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omumaryland-my.sharepoint.com/personal/jpedra_som_umaryland_edu/Documents/Desktop/NatureComms/Fifth/SupplementaryData/"/>
    </mc:Choice>
  </mc:AlternateContent>
  <xr:revisionPtr revIDLastSave="9" documentId="13_ncr:1_{31006EF7-898F-45A8-A091-71BA177A1B8E}" xr6:coauthVersionLast="46" xr6:coauthVersionMax="46" xr10:uidLastSave="{B202C992-A977-4195-B47C-F0E5A1615095}"/>
  <bookViews>
    <workbookView xWindow="-93" yWindow="-93" windowWidth="25786" windowHeight="13986" tabRatio="620" activeTab="4" xr2:uid="{00000000-000D-0000-FFFF-FFFF00000000}"/>
  </bookViews>
  <sheets>
    <sheet name="Total Identified Proteins" sheetId="1" r:id="rId1"/>
    <sheet name="Proteins Export PEAKS" sheetId="3" r:id="rId2"/>
    <sheet name="Protein Export PEAKS (PTM)" sheetId="7" r:id="rId3"/>
    <sheet name="Peptide Export PEAKS" sheetId="8" r:id="rId4"/>
    <sheet name="Protein Export Scaffold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56" uniqueCount="6817">
  <si>
    <t>CBR1</t>
  </si>
  <si>
    <t>Atad1</t>
  </si>
  <si>
    <t>RPS2</t>
  </si>
  <si>
    <t>RPS12</t>
  </si>
  <si>
    <t>RPS14</t>
  </si>
  <si>
    <r>
      <t>RPS26</t>
    </r>
    <r>
      <rPr>
        <sz val="23"/>
        <color rgb="FFFFFFFF"/>
        <rFont val="Arial"/>
        <family val="2"/>
      </rPr>
      <t/>
    </r>
  </si>
  <si>
    <t>RPS27A</t>
  </si>
  <si>
    <t>RPS3A</t>
  </si>
  <si>
    <t>Uniprot ID</t>
  </si>
  <si>
    <t>Gene ID</t>
  </si>
  <si>
    <t>IscW_ISCW003489</t>
  </si>
  <si>
    <t>IscW_ISCW017361</t>
  </si>
  <si>
    <t>IscW_ISCW023299</t>
  </si>
  <si>
    <t>IscW_ISCW013037</t>
  </si>
  <si>
    <t>IscW_ISCW000125</t>
  </si>
  <si>
    <t>IscW_ISCW008069</t>
  </si>
  <si>
    <t xml:space="preserve">40S ribosomal protein S12 </t>
  </si>
  <si>
    <t xml:space="preserve">40S ribosomal protein  putative  </t>
  </si>
  <si>
    <t xml:space="preserve">40S ribosomal protein S14  putative </t>
  </si>
  <si>
    <t xml:space="preserve">40S ribosomal protein S26 </t>
  </si>
  <si>
    <t xml:space="preserve">40S ribosomal protein S27A  putative </t>
  </si>
  <si>
    <t xml:space="preserve">40S ribosomal protein S3a </t>
  </si>
  <si>
    <t>Human Homolog</t>
  </si>
  <si>
    <t xml:space="preserve">40S ribosomal protein S2 </t>
  </si>
  <si>
    <t xml:space="preserve">40S ribosomal protein S14 </t>
  </si>
  <si>
    <t xml:space="preserve">ubiquitin-40S ribosomal protein S27a precursor </t>
  </si>
  <si>
    <t xml:space="preserve">40S ribosomal protein S3a isoform 1 </t>
  </si>
  <si>
    <t>IscW_ISCW014791</t>
  </si>
  <si>
    <t>IscW_ISCW022026</t>
  </si>
  <si>
    <t>ATPase family AAA domain-containing protein 1 isoform 1</t>
  </si>
  <si>
    <t>Nucleotide binding (GO:0000166)</t>
  </si>
  <si>
    <t>Translation (GO:0006412)</t>
  </si>
  <si>
    <t>B7QLU2</t>
  </si>
  <si>
    <t>P16152</t>
  </si>
  <si>
    <t>B7QFN3</t>
  </si>
  <si>
    <t>B7PEA9</t>
  </si>
  <si>
    <t>B7PD38</t>
  </si>
  <si>
    <t>Q4PM10</t>
  </si>
  <si>
    <t>B7QG34</t>
  </si>
  <si>
    <t>B7P0U0</t>
  </si>
  <si>
    <t>B7PSQ6</t>
  </si>
  <si>
    <t>Q8NBU5</t>
  </si>
  <si>
    <t>P62263</t>
  </si>
  <si>
    <t>P15880</t>
  </si>
  <si>
    <t>P25398</t>
  </si>
  <si>
    <t>P62854</t>
  </si>
  <si>
    <t>P62979</t>
  </si>
  <si>
    <t>P61247</t>
  </si>
  <si>
    <t>Q4PMB9</t>
  </si>
  <si>
    <t>IscW_ISCW012831</t>
  </si>
  <si>
    <t>40S ribosomal protein S5</t>
  </si>
  <si>
    <t>P46782</t>
  </si>
  <si>
    <t>RPS5</t>
  </si>
  <si>
    <t>B7QMT4</t>
  </si>
  <si>
    <t>IscW_ISCW015393</t>
  </si>
  <si>
    <t>40S ribosomal protein S8</t>
  </si>
  <si>
    <t>P62241</t>
  </si>
  <si>
    <t>RPS8</t>
  </si>
  <si>
    <t>B7QIP4</t>
  </si>
  <si>
    <t>IscW_ISCW014289</t>
  </si>
  <si>
    <t xml:space="preserve">4SNc-Tudor domain protein  putative </t>
  </si>
  <si>
    <t>Q7KZF4</t>
  </si>
  <si>
    <t>SND1</t>
  </si>
  <si>
    <t>Transcription, DNA-templated (GO:0006351)</t>
  </si>
  <si>
    <t>Staphylococcal nuclease domain-containing protein 1</t>
  </si>
  <si>
    <t>Carbonyl reductase [NADPH] 1 isoform 1</t>
  </si>
  <si>
    <t>B7PRG2</t>
  </si>
  <si>
    <t>IscW_ISCW007303</t>
  </si>
  <si>
    <t>60S acidic ribosomal protein P0</t>
  </si>
  <si>
    <t>P05388</t>
  </si>
  <si>
    <t>RPLP0</t>
  </si>
  <si>
    <t>B7QLY1</t>
  </si>
  <si>
    <t>IscW_ISCW023068</t>
  </si>
  <si>
    <t xml:space="preserve">60S ribosomal protein L13 isoform 1 </t>
  </si>
  <si>
    <t>P26373</t>
  </si>
  <si>
    <t>RPL13</t>
  </si>
  <si>
    <t>B7QA40</t>
  </si>
  <si>
    <t>IscW_ISCW024803</t>
  </si>
  <si>
    <t xml:space="preserve">60S ribosomal protein L23  putative </t>
  </si>
  <si>
    <t>Ribosomal protein L23a</t>
  </si>
  <si>
    <t>P62750</t>
  </si>
  <si>
    <t>RPL23A</t>
  </si>
  <si>
    <t>B7QBZ0</t>
  </si>
  <si>
    <t>IscW_ISCW012584</t>
  </si>
  <si>
    <t>Plastin-3 isoform 1</t>
  </si>
  <si>
    <t>P13797</t>
  </si>
  <si>
    <t>PLS3</t>
  </si>
  <si>
    <t>Actin filament bundle assembly (GO:0051017)</t>
  </si>
  <si>
    <t>B7Q1Y2</t>
  </si>
  <si>
    <t>IscW_ISCW010101</t>
  </si>
  <si>
    <t xml:space="preserve">6-phosphogluconate dehydrogenase, decarboxylating isoform 1 </t>
  </si>
  <si>
    <t>P52209</t>
  </si>
  <si>
    <t>PGD</t>
  </si>
  <si>
    <t>B7QDA7</t>
  </si>
  <si>
    <t>IscW_ISCW022606</t>
  </si>
  <si>
    <t>Minichromosome maintenance complex component 3 associated protein</t>
  </si>
  <si>
    <t>O60318</t>
  </si>
  <si>
    <t>MCM3AP</t>
  </si>
  <si>
    <t>B7PC28</t>
  </si>
  <si>
    <t>IscW_ISCW016982</t>
  </si>
  <si>
    <t xml:space="preserve">ATP-binding cassette, sub-family A (ABC1), member 3 </t>
  </si>
  <si>
    <t>Q99758</t>
  </si>
  <si>
    <t>ABCA3</t>
  </si>
  <si>
    <t>B7P6B0</t>
  </si>
  <si>
    <t>IscW_ISCW016071</t>
  </si>
  <si>
    <t xml:space="preserve">Aconitase/homoaconitase  putative (Fragment) </t>
  </si>
  <si>
    <t>Iron-responsive regulatory protein/iron regulatory protein 1</t>
  </si>
  <si>
    <t>P21399</t>
  </si>
  <si>
    <t>ACO1</t>
  </si>
  <si>
    <t>B7PBG2</t>
  </si>
  <si>
    <t>IscW_ISCW024111</t>
  </si>
  <si>
    <t xml:space="preserve">Actin  putative (Fragment) </t>
  </si>
  <si>
    <t>Actin, cytoplasmic 2</t>
  </si>
  <si>
    <t>P63261</t>
  </si>
  <si>
    <t>ACTG1</t>
  </si>
  <si>
    <t>B7P258</t>
  </si>
  <si>
    <t>IscW_ISCW016175</t>
  </si>
  <si>
    <t xml:space="preserve">Actin  putative </t>
  </si>
  <si>
    <t>Mutant beta-actin (beta'-actin)</t>
  </si>
  <si>
    <t>P60709</t>
  </si>
  <si>
    <t>ACTB</t>
  </si>
  <si>
    <t>B7PMY6</t>
  </si>
  <si>
    <t>IscW_ISCW006326</t>
  </si>
  <si>
    <t>Actin depolymerizing factor  putative</t>
  </si>
  <si>
    <t>Cofilin-1</t>
  </si>
  <si>
    <t>P23528</t>
  </si>
  <si>
    <t>CFL1</t>
  </si>
  <si>
    <t>B7PCP7</t>
  </si>
  <si>
    <t>IscW_ISCW017220</t>
  </si>
  <si>
    <t xml:space="preserve">Actin-related protein 2/3 complex subunit 5 </t>
  </si>
  <si>
    <t>Actin-related protein 2/3 complex subunit 5 isoform 1</t>
  </si>
  <si>
    <t>O15511</t>
  </si>
  <si>
    <t>ARPC5</t>
  </si>
  <si>
    <t>B7Q9G6</t>
  </si>
  <si>
    <t>IscW_ISCW010922</t>
  </si>
  <si>
    <t>Adenine phosphoribosyltransferase  putative</t>
  </si>
  <si>
    <t>Adenine phosphoribosyltransferase isoform b</t>
  </si>
  <si>
    <t>P07741</t>
  </si>
  <si>
    <t>APRT</t>
  </si>
  <si>
    <t>B7PXK0</t>
  </si>
  <si>
    <t>IscW_ISCW010120</t>
  </si>
  <si>
    <t xml:space="preserve">Adenosine diphosphatase  putative </t>
  </si>
  <si>
    <t>Ectonucleoside triphosphate diphosphohydrolase 3 isoform 2</t>
  </si>
  <si>
    <t>ENTPD3</t>
  </si>
  <si>
    <t>O75355</t>
  </si>
  <si>
    <t>Nucleobase-containing small molecule catabolic process (GO:0034656)</t>
  </si>
  <si>
    <t>B7PTQ4</t>
  </si>
  <si>
    <t>IscW_ISCW007159</t>
  </si>
  <si>
    <t>ADP-ribosylation factor 5</t>
  </si>
  <si>
    <t>P84085</t>
  </si>
  <si>
    <t>ARF5</t>
  </si>
  <si>
    <t>Vesicle-mediated transport (GO:0016192)
Protein transport (GO:0015031)</t>
  </si>
  <si>
    <t>B7Q4Q3</t>
  </si>
  <si>
    <t>IscW_ISCW021753</t>
  </si>
  <si>
    <t>ADP/ATP translocase  putative</t>
  </si>
  <si>
    <t>ADP/ATP translocase 3</t>
  </si>
  <si>
    <t>SLC25A6</t>
  </si>
  <si>
    <t>P12236</t>
  </si>
  <si>
    <t>Transmembrane transport (GO:0055085)
Adenine transport (GO:0015853)</t>
  </si>
  <si>
    <t>B7Q4Q4</t>
  </si>
  <si>
    <t>IscW_ISCW021754</t>
  </si>
  <si>
    <t>Adenine nucleotide translocator-2</t>
  </si>
  <si>
    <t>P05141</t>
  </si>
  <si>
    <t>SLC25A5</t>
  </si>
  <si>
    <t>B7QCW2</t>
  </si>
  <si>
    <t>IscW_ISCW022927</t>
  </si>
  <si>
    <t>ADP-ribosylation factor</t>
  </si>
  <si>
    <t>ADP-ribosylation factor 1</t>
  </si>
  <si>
    <t>ARF1</t>
  </si>
  <si>
    <t>P84077</t>
  </si>
  <si>
    <t>B7QAL5</t>
  </si>
  <si>
    <t>IscW_ISCW012082</t>
  </si>
  <si>
    <t>Aldehyde dehydrogenase  putative (Fragment)</t>
  </si>
  <si>
    <t>Retinal dehydrogenase 2 isoform 1</t>
  </si>
  <si>
    <t>O94788</t>
  </si>
  <si>
    <t>ALDH1A2</t>
  </si>
  <si>
    <t>Regulation of endothelial cell proliferation (GO:0001936)
Oxidation-reduction process (GO:0055114)
Neuron differentiation (GO:0030182)</t>
  </si>
  <si>
    <t>B7PJS8</t>
  </si>
  <si>
    <t>IscW_ISCW003922</t>
  </si>
  <si>
    <t>Aldehyde dehydrogenase  putative</t>
  </si>
  <si>
    <t xml:space="preserve">Aldehyde dehydrogenase 2 </t>
  </si>
  <si>
    <t>P05091</t>
  </si>
  <si>
    <t>ALDH2</t>
  </si>
  <si>
    <t>Oxidation-reduction process (GO:0055114)
Alcohol metabolic process (GO:0006066)
Electron transport chain (GO:0022900)</t>
  </si>
  <si>
    <t>B7QFL6</t>
  </si>
  <si>
    <t>IscW_ISCW012534</t>
  </si>
  <si>
    <t>Fatty aldehyde dehydrogenase isoform 2</t>
  </si>
  <si>
    <t>P51648</t>
  </si>
  <si>
    <t>ALDH3A2</t>
  </si>
  <si>
    <t>B7P0L3</t>
  </si>
  <si>
    <t>IscW_ISCW000162</t>
  </si>
  <si>
    <t>Alkaline phosphatase  putative</t>
  </si>
  <si>
    <t>Alkaline phosphatase, liver/bone/kidney</t>
  </si>
  <si>
    <t>P05186</t>
  </si>
  <si>
    <t>ALPL</t>
  </si>
  <si>
    <t>Cellular response to organic cyclic compound (GO:0071407)
Skeletal system development (GO:0001501)
Dephosphorylation (GO:0016311)</t>
  </si>
  <si>
    <t>B7Q8W6</t>
  </si>
  <si>
    <t>IscW_ISCW010532</t>
  </si>
  <si>
    <t xml:space="preserve">Alkyl hydroperoxide reductase  thiol specific antioxidant  putative </t>
  </si>
  <si>
    <t>Peroxiredoxin-1</t>
  </si>
  <si>
    <t>Q06830</t>
  </si>
  <si>
    <t>PRDX1</t>
  </si>
  <si>
    <t>B7Q9E5</t>
  </si>
  <si>
    <t>IscW_ISCW010822</t>
  </si>
  <si>
    <t>Alpha-2-macroglobulin receptor-associated protein  putative</t>
  </si>
  <si>
    <t xml:space="preserve">Alpha-2-macroglobulin receptor-associated protein precursor </t>
  </si>
  <si>
    <t>P30533</t>
  </si>
  <si>
    <t>LRPAP1</t>
  </si>
  <si>
    <t>B7QJH6</t>
  </si>
  <si>
    <t>IscW_ISCW013566</t>
  </si>
  <si>
    <t>Alpha-actinin  putative</t>
  </si>
  <si>
    <t>Alpha-actinin-4 isoform 1</t>
  </si>
  <si>
    <t>ACTN4</t>
  </si>
  <si>
    <t>O43707</t>
  </si>
  <si>
    <t>Platelet degranulation (GO:0002576)
Regulation of apoptotic process (GO:0042981)
Vesicle transport along actin filament (GO:0030050)
Protein transport (GO:0015031)
Positive regulation of NIK/NF-kappaB signaling (GO:1901224)</t>
  </si>
  <si>
    <t>B7P7W0</t>
  </si>
  <si>
    <t>IscW_ISCW002513</t>
  </si>
  <si>
    <t>Alpha B crystallin</t>
  </si>
  <si>
    <t>P02511</t>
  </si>
  <si>
    <t>Protein folding (GO:0006457)
Protein homooligomerization (GO:0051260)
Negative regulation of apoptotic process (GO:0043066)
Response to hydrogen peroxide (GO:0042542)</t>
  </si>
  <si>
    <t>B7QMC8</t>
  </si>
  <si>
    <t>IscW_ISCW023777</t>
  </si>
  <si>
    <t xml:space="preserve">Alpha-macroglobulin  putative (Fragment) </t>
  </si>
  <si>
    <t>Alpha-2-macroglobulin-like 1, isoform CRA_a</t>
  </si>
  <si>
    <t>A8K2U0</t>
  </si>
  <si>
    <t>A2ML1</t>
  </si>
  <si>
    <t>Regulation of endopeptidase activity (GO:0052548)</t>
  </si>
  <si>
    <t>B7Q698</t>
  </si>
  <si>
    <t>IscW_ISCW021396</t>
  </si>
  <si>
    <t>Amino acid transporter  putative (Fragment)</t>
  </si>
  <si>
    <t>Neutral and basic amino acid transport protein rBAT</t>
  </si>
  <si>
    <t>Q07837</t>
  </si>
  <si>
    <t>SLC3A1</t>
  </si>
  <si>
    <t>Amino acid transport (GO:0006865)
Carbohydrate metabolic process (GO:0005975)</t>
  </si>
  <si>
    <t>B7PV68</t>
  </si>
  <si>
    <t>IscW_ISCW007783</t>
  </si>
  <si>
    <t>AICAR formyltransferase/IMP cyclohydrolase bifunctional enzyme</t>
  </si>
  <si>
    <t>P31939</t>
  </si>
  <si>
    <t>ATIC</t>
  </si>
  <si>
    <t>de novo' IMP biosynthetic process (GO:0006189)
Nucleoside metabolic process (GO:0009116)
Tetrahydrofolate biosynthetic process (GO:0046654)</t>
  </si>
  <si>
    <t>B7PZN3</t>
  </si>
  <si>
    <t>IscW_ISCW008629</t>
  </si>
  <si>
    <t xml:space="preserve">Aminopeptidase  putative </t>
  </si>
  <si>
    <t>Aminopeptidase puromycin sensitive, isoform CRA_a</t>
  </si>
  <si>
    <t>P55786</t>
  </si>
  <si>
    <t>NPEPPS</t>
  </si>
  <si>
    <t>Proteolysis (GO:0006508)
Protein polyubiquitination (GO:0000209)
Cellular response to hypoxia (GO:0071456)</t>
  </si>
  <si>
    <t>N/A</t>
  </si>
  <si>
    <t>B7P256</t>
  </si>
  <si>
    <t>IscW_ISCW001369</t>
  </si>
  <si>
    <t xml:space="preserve">AMP dependent CoA ligase  putative (Fragment) </t>
  </si>
  <si>
    <t>Acyl-CoA synthetase short-chain family member 1</t>
  </si>
  <si>
    <t>ACSS1</t>
  </si>
  <si>
    <t>Q9NUB1</t>
  </si>
  <si>
    <t>Acetyl-CoA biosynthetic process (GO:0006085)
Propionate biosynthetic process (GO:0019542)</t>
  </si>
  <si>
    <t>B7QMV2</t>
  </si>
  <si>
    <t>IscW_ISCW015381</t>
  </si>
  <si>
    <t>Amyloid-beta A4 precursor protein-binding family A member 1</t>
  </si>
  <si>
    <t>APBA1</t>
  </si>
  <si>
    <t>Q02410</t>
  </si>
  <si>
    <t>Neurotransmitter secretion (GO:0007269)
Chemical synaptic transmission (GO:0007268)
Protein transport (GO:0015031)</t>
  </si>
  <si>
    <t>B7PIP9</t>
  </si>
  <si>
    <t>IscW_ISCW018406</t>
  </si>
  <si>
    <t>Ankyrin-3 isoform 3</t>
  </si>
  <si>
    <t>ANK3</t>
  </si>
  <si>
    <t>Q12955</t>
  </si>
  <si>
    <t>ER to Golgi vesicle-mediated transport (GO:0006888)
Signal transduction (GO:0007165)
Mitotic cytokinesis (GO:0000281)
Membrane assembly (GO:0071709)</t>
  </si>
  <si>
    <t>B7Q240</t>
  </si>
  <si>
    <t>IscW_ISCW009963</t>
  </si>
  <si>
    <t>Ankyrin repeat containing protein</t>
  </si>
  <si>
    <t>Ankyrin repeat domain-containing protein 13D isoform 1</t>
  </si>
  <si>
    <t>ANKRD13D</t>
  </si>
  <si>
    <t>Q6ZTN6</t>
  </si>
  <si>
    <t>B7QC21</t>
  </si>
  <si>
    <t>IscW_ISCW012245</t>
  </si>
  <si>
    <t>Annexin (Fragment)</t>
  </si>
  <si>
    <t>PREDICTED: annexin A5 isoform X1</t>
  </si>
  <si>
    <t>ANXA5</t>
  </si>
  <si>
    <t>P08758</t>
  </si>
  <si>
    <t>Platelet degranulation (GO:0002576)
Signal transduction (GO:0007165)
Hemostasis (GO:0007599)</t>
  </si>
  <si>
    <t>B7PH05</t>
  </si>
  <si>
    <t>IscW_ISCW004529</t>
  </si>
  <si>
    <t>Von Willebrand factor, isoform CRA_b</t>
  </si>
  <si>
    <t>P04275</t>
  </si>
  <si>
    <t>VWF</t>
  </si>
  <si>
    <t>Platelet degranulation (GO:0002576)
Cell adhesion (GO:0007155)
Hemostasis (GO:0007599)</t>
  </si>
  <si>
    <t>B7PDX6</t>
  </si>
  <si>
    <t>IscW_ISCW003955</t>
  </si>
  <si>
    <t>Aquaporin  putative (Fragment)</t>
  </si>
  <si>
    <t>Aquaporin-9 isoform 2</t>
  </si>
  <si>
    <t>AQP9</t>
  </si>
  <si>
    <t>O43315</t>
  </si>
  <si>
    <t>Water transport (GO:0006833)
Immune response (GO:0006955)
Transmembrane transport (GO:0055085)
Cellular response to cAMP (GO:0071320)</t>
  </si>
  <si>
    <t>B7QGW7</t>
  </si>
  <si>
    <t>IscW_ISCW023688</t>
  </si>
  <si>
    <t>Catenin beta-1 isoform 2</t>
  </si>
  <si>
    <t>CTNNB1</t>
  </si>
  <si>
    <t>P35222</t>
  </si>
  <si>
    <t>Transcription by RNA polymerase II (GO:0006366)
Cell adhesion (GO:0007155)
Wnt signaling pathway (GO:0016055)
Cell differentiation (GO:0030154)
T cell differentiation (GO:0030217)</t>
  </si>
  <si>
    <t>B7QCK2</t>
  </si>
  <si>
    <t>IscW_ISCW011988</t>
  </si>
  <si>
    <t>ATP synthase, H+ transporting, mitochondrial F1 complex, alpha subunit 1, cardiac muscle</t>
  </si>
  <si>
    <t>P25705</t>
  </si>
  <si>
    <t>ATP5F1A</t>
  </si>
  <si>
    <t>Lipid metabolic process (GO:0006629)
ATP biosynthetic process (GO:0006754)
Negative regulation of endothelial cell proliferation (GO:0001937)
Positive regulation of blood vessel endothelial cell migration (GO:0043536)</t>
  </si>
  <si>
    <t>B7P6A7</t>
  </si>
  <si>
    <t>IscW_ISCW016068</t>
  </si>
  <si>
    <t>B7QE46</t>
  </si>
  <si>
    <t>IscW_ISCW012509</t>
  </si>
  <si>
    <t xml:space="preserve">ATP synthase subunit beta </t>
  </si>
  <si>
    <t>ATP synthase subunit beta, mitochondrial precursor</t>
  </si>
  <si>
    <t>P06576</t>
  </si>
  <si>
    <t>ATP5F1B</t>
  </si>
  <si>
    <t>Lipid metabolic process (GO:0006629)
ATP biosynthetic process (GO:0006754)
Positive regulation of blood vessel endothelial cell migration (GO:0043536)
Negative regulation of cell adhesion involved in substrate-bound cell migration (GO:0006933)
Regulation of intracellular pH (GO:0051453)</t>
  </si>
  <si>
    <t>B7Q3D3</t>
  </si>
  <si>
    <t>IscW_ISCW009919</t>
  </si>
  <si>
    <t xml:space="preserve">ATP-citrate synthase  putative </t>
  </si>
  <si>
    <t>ATP citrate lyase, isoform CRA_c</t>
  </si>
  <si>
    <t>P53396</t>
  </si>
  <si>
    <t>ACLY</t>
  </si>
  <si>
    <t>Acetyl-CoA biosynthetic process (GO:0006085)
Lipid metabolic process (GO:0006629)
Neutrophil degranulation (GO:0043312)</t>
  </si>
  <si>
    <t>B7PNN0</t>
  </si>
  <si>
    <t>IscW_ISCW005462</t>
  </si>
  <si>
    <t>ATP-dependent RNA helicase  putative (Fragment)</t>
  </si>
  <si>
    <t>Pre-mRNA-splicing factor ATP-dependent RNA helicase DHX16 isoform 1</t>
  </si>
  <si>
    <t>O60231</t>
  </si>
  <si>
    <t>DHX16</t>
  </si>
  <si>
    <t>mRNA processing  (GO:0006397)</t>
  </si>
  <si>
    <t>B7QH25</t>
  </si>
  <si>
    <t>IscW_ISCW013850</t>
  </si>
  <si>
    <t>Axis inhibition protein  putative</t>
  </si>
  <si>
    <t>Axin-1 isoform b</t>
  </si>
  <si>
    <t>AXIN1</t>
  </si>
  <si>
    <t>O15169</t>
  </si>
  <si>
    <t>Signal transduction (GO:0007165)
Wnt signaling pathway (GO:0016055)
Activation of JUN kinase activity (GO:0007257)
Beta-catenin destruction complex assembly (GO:1904885)</t>
  </si>
  <si>
    <t>B7PPV3</t>
  </si>
  <si>
    <t>IscW_ISCW019216</t>
  </si>
  <si>
    <t>Box H/ACA snoRNP  putative (Fragment)</t>
  </si>
  <si>
    <t>NHP2-like protein 1</t>
  </si>
  <si>
    <t>P55769</t>
  </si>
  <si>
    <t>SNU13</t>
  </si>
  <si>
    <t>Translation (GO:0006412)
mRNA processing (GO:0006397)</t>
  </si>
  <si>
    <t>B7P374</t>
  </si>
  <si>
    <t>IscW_ISCW016192</t>
  </si>
  <si>
    <t>Bromodomain-containing protein  putative</t>
  </si>
  <si>
    <t>Bromodomain adjacent to zinc finger domain protein 2B isoform b</t>
  </si>
  <si>
    <t>Q9UIF8</t>
  </si>
  <si>
    <t>BAZ2B</t>
  </si>
  <si>
    <t>B7Q1Z1</t>
  </si>
  <si>
    <t>IscW_ISCW020046</t>
  </si>
  <si>
    <t xml:space="preserve">Ca2+-dependent activator protein for secretion 2 isoform A  putative </t>
  </si>
  <si>
    <t>PREDICTED: calcium-dependent secretion activator 1 isoform X46</t>
  </si>
  <si>
    <t>CADPS</t>
  </si>
  <si>
    <t>Q9ULU8</t>
  </si>
  <si>
    <t>Exocytosis (GO:0006887)
Protein transport (GO:0015031)
Vesicle organization (GO:0016050)</t>
  </si>
  <si>
    <t>B7QAX4</t>
  </si>
  <si>
    <t>IscW_ISCW024817</t>
  </si>
  <si>
    <t>Transgelin-3</t>
  </si>
  <si>
    <t>TAGLN3</t>
  </si>
  <si>
    <t>Q9UI15</t>
  </si>
  <si>
    <t>Negative regulation of transcription by RNA polymerase II (GO:0000122)
Central nervous system development (GO:0007417)</t>
  </si>
  <si>
    <t>B7PHB6</t>
  </si>
  <si>
    <t>IscW_ISCW004111</t>
  </si>
  <si>
    <t>Calponin  putative</t>
  </si>
  <si>
    <t>Q68HD1</t>
  </si>
  <si>
    <t>IscW_ISCW008184</t>
  </si>
  <si>
    <t xml:space="preserve">Calreticulin </t>
  </si>
  <si>
    <t>Calreticulin precursor variant</t>
  </si>
  <si>
    <t>CALR</t>
  </si>
  <si>
    <t>P27797</t>
  </si>
  <si>
    <t>Antigen processing and presentation of peptide antigen via MHC class I (GO:0002474)
Regulation of transcription, DNA-templated (GO:0006355)
Protein folding (GO:0006457)
Positive regulation of cell cycle (GO:0045787)
Positive regulation of phagocytosis (GO:0050766)
Cellular response to organic substance (GO:0071310)
Positive regulation of NIK/NF-kappaB signaling (GO:1901224)
Vesicle fusion with endoplasmic reticulum-Golgi intermediate compartment (ERGIC) membrane (GO:1990668)</t>
  </si>
  <si>
    <t>B7P2T6</t>
  </si>
  <si>
    <t>IscW_ISCW001814</t>
  </si>
  <si>
    <t>cAMP-response element binding protein  putative</t>
  </si>
  <si>
    <t>cAMP responsive element binding protein 3-like 4, isoform CRA_b</t>
  </si>
  <si>
    <t>CREB3L4</t>
  </si>
  <si>
    <t>Q8TEY5</t>
  </si>
  <si>
    <t>Transcription, DNA-templated (GO:0006351)
Response to unfolded protein (GO:0006986)</t>
  </si>
  <si>
    <t>B7QEN3</t>
  </si>
  <si>
    <t>IscW_ISCW013450</t>
  </si>
  <si>
    <t>Carbonic anhydrase 3</t>
  </si>
  <si>
    <t>CA3</t>
  </si>
  <si>
    <t>P07451</t>
  </si>
  <si>
    <t>Response to oxidative stress (GO:0006979)
Bicarbonate transport (GO:0015701)
Dephosphorylation (GO:0016311)</t>
  </si>
  <si>
    <t>B7PHC3</t>
  </si>
  <si>
    <t>IscW_ISCW004822</t>
  </si>
  <si>
    <t>Carbon-nitrogen hydrolase  putative</t>
  </si>
  <si>
    <t>Pantetheinase precursor</t>
  </si>
  <si>
    <t>VNN1</t>
  </si>
  <si>
    <t>O95497</t>
  </si>
  <si>
    <t>Inflammatory response (GO:0006954)
Response to oxidative stress (GO:0006979)
Pantothenate metabolic process (GO:0015939)
Positive regulation of T cell differentiation in thymus (GO:0033089)
Neutrophil degranulation (GO:0043312)
Cell-cell adhesion (GO:0098609)</t>
  </si>
  <si>
    <t>B7QNM8</t>
  </si>
  <si>
    <t>IscW_ISCW023965</t>
  </si>
  <si>
    <t>CD151 antigen  putative</t>
  </si>
  <si>
    <t>Uroplakin-1a isoform 1</t>
  </si>
  <si>
    <t>O00322</t>
  </si>
  <si>
    <t>Cell surface receptor signaling pathway (GO:0007166)
Epithelial cell differentiation (GO:0030855)
Protein complex oligomerization (GO:0051259)</t>
  </si>
  <si>
    <t>B7Q9K4</t>
  </si>
  <si>
    <t>IscW_ISCW020925</t>
  </si>
  <si>
    <t>CDGSH iron sulfur domain-containing protein  putative</t>
  </si>
  <si>
    <t>CDGSH iron-sulfur domain-containing protein 1</t>
  </si>
  <si>
    <t>CISD1</t>
  </si>
  <si>
    <t>Q9NZ45</t>
  </si>
  <si>
    <t>Regulation of cellular respiration (GO:0043457)</t>
  </si>
  <si>
    <t>B7Q2R9</t>
  </si>
  <si>
    <t>IscW_ISCW010023</t>
  </si>
  <si>
    <t>Cell adhesion molecule  putative</t>
  </si>
  <si>
    <t>Usherin isoform B precursor</t>
  </si>
  <si>
    <t>USH2A</t>
  </si>
  <si>
    <t>O75445</t>
  </si>
  <si>
    <t>Sensory perception of sound (GO:0007605)
photoreceptor cell maintenance (GO:0045494)
Sensory perception of light stimulus (GO:0050953)</t>
  </si>
  <si>
    <t>B7QFI5</t>
  </si>
  <si>
    <t>IscW_ISCW021897</t>
  </si>
  <si>
    <t xml:space="preserve">Cell adhesion molecule  putative </t>
  </si>
  <si>
    <t>Q8WZ42</t>
  </si>
  <si>
    <t>TTN</t>
  </si>
  <si>
    <t>Platelet degranulation (GO:0002576)
Muscle contraction (GO:0006936)
Sarcomere organization (GO:0045214)
Protein kinase A signaling (GO:0010737)
Response to calcium ion (GO:0051592)</t>
  </si>
  <si>
    <t>B7PZ24</t>
  </si>
  <si>
    <t>IscW_ISCW008709</t>
  </si>
  <si>
    <t xml:space="preserve">Chaperonin complex component  TCP-1 delta subunit  putative </t>
  </si>
  <si>
    <t>T-complex protein 1 subunit zeta isoform a</t>
  </si>
  <si>
    <t>CCT6B</t>
  </si>
  <si>
    <t>P40227</t>
  </si>
  <si>
    <t>Protein folding (GO:0006457)
Positive regulation of telomere maintenance via telomerase (GO:0032212)</t>
  </si>
  <si>
    <t>Sensory perception of sound (GO:0007605)
Photoreceptor cell maintenance (GO:0045494)
Sensory perception of light stimulus (GO:0050953)</t>
  </si>
  <si>
    <t>HSPD1</t>
  </si>
  <si>
    <t>P10809</t>
  </si>
  <si>
    <t>MyD88-dependent toll-like receptor signaling pathway (GO:0002755)
T cell activation (GO:0042110)
B cell activation (GO:0042113)
Protein folding (GO:0006457)
Regulation of transcription by RNA polymerase II (GO:0006357)
Response to unfolded protein (GO:0006986)</t>
  </si>
  <si>
    <t>B7QJ21</t>
  </si>
  <si>
    <t>IscW_ISCW023397</t>
  </si>
  <si>
    <t>Chaperonin complex component  TCP-1 eta subunit  putative</t>
  </si>
  <si>
    <t>T-complex protein 1 subunit eta isoform a</t>
  </si>
  <si>
    <t>CCT7</t>
  </si>
  <si>
    <t>Q99832</t>
  </si>
  <si>
    <t>Protein folding (GO:0006457)
Positive regulation of telomere maintenance via telomerase (GO:0032212)
Protein stabilization (GO:0050821)</t>
  </si>
  <si>
    <t>B7QAM1</t>
  </si>
  <si>
    <t>IscW_ISCW012934</t>
  </si>
  <si>
    <t>T-complex protein 1 subunit theta isoform 1</t>
  </si>
  <si>
    <t>CCT8</t>
  </si>
  <si>
    <t>P50990</t>
  </si>
  <si>
    <t>Protein folding (GO:0006457)
Positive regulation of telomere maintenance via telomerase (GO:0032212)
Neutrophil degranulation (GO:0043312)
Pore complex assembly (GO:0046931)</t>
  </si>
  <si>
    <t>B7Q6Y2</t>
  </si>
  <si>
    <t>IscW_ISCW011431</t>
  </si>
  <si>
    <t>Chaperonin subunit  putative</t>
  </si>
  <si>
    <t>T-complex protein 1 subunit epsilon isoform a</t>
  </si>
  <si>
    <t>CCT5</t>
  </si>
  <si>
    <t>P48643</t>
  </si>
  <si>
    <t>B7PEV0</t>
  </si>
  <si>
    <t>IscW_ISCW017824</t>
  </si>
  <si>
    <t>60 kDa heat shock protein, mitochondrial</t>
  </si>
  <si>
    <t>B7PII1</t>
  </si>
  <si>
    <t>IscW_ISCW017789</t>
  </si>
  <si>
    <t xml:space="preserve">Chitin synthase  putative </t>
  </si>
  <si>
    <t>High affinity choline transporter 1 isoform c</t>
  </si>
  <si>
    <t>SLC5A7</t>
  </si>
  <si>
    <t>Q9GZV3</t>
  </si>
  <si>
    <t>Ion transport (GO:0006811)
Neurotransmitter secretion (GO:0007269)
Synaptic transmission, cholinergic (GO:0007271)
Acetylcholine biosynthetic process (GO:0008292)
Transmembrane transport (GO:0055085)</t>
  </si>
  <si>
    <t>B7P9L6</t>
  </si>
  <si>
    <t>IscW_ISCW016746</t>
  </si>
  <si>
    <t>Chitinase-3-like protein 1 precursor</t>
  </si>
  <si>
    <t>CHI3L1</t>
  </si>
  <si>
    <t>P36222</t>
  </si>
  <si>
    <t>Inflammatory response (GO:0006954)
Positive regulation of protein kinase B signaling (GO:0051897)
Positive regulation of angiogenesis (GO:0045766)
Activation of NF-kappaB-inducing kinase activity (GO:0007250)</t>
  </si>
  <si>
    <t>B7P5R2</t>
  </si>
  <si>
    <t>IscW_ISCW016323</t>
  </si>
  <si>
    <t>Chitinase  putative</t>
  </si>
  <si>
    <t xml:space="preserve">Chitinase  putative (Fragment) </t>
  </si>
  <si>
    <t>Chitotriosidase precursor</t>
  </si>
  <si>
    <t>CHIT1</t>
  </si>
  <si>
    <t>Q13231</t>
  </si>
  <si>
    <t>Carbohydrate metabolic process (GO:0005975 )
Chitin metabolic process (GO:0006030)
Immune response (GO:0006030)</t>
  </si>
  <si>
    <t>Immune system process (GO:0002376)
Protein transport (GO:0015031)
mRNA transport (GO:0051028)</t>
  </si>
  <si>
    <t>Transmembrane transport (GO:0055085)
Lipid transport (GO:0006869)
Response to drug (GO:0042493)</t>
  </si>
  <si>
    <t>Platelet aggregation (GO:0070527)
Cell junction assembly (GO:0034329)
Fc-gamma receptor signaling pathway involved in phagocytosis (GO:0038096)
Response to mechanical stimulus (GO:0009612)</t>
  </si>
  <si>
    <t>Cell junction assembly (GO:0034329)
Cell motility (GO:0048870)
Platelet aggregation (GO:0070527)
Fc-gamma receptor signaling pathway involved in phagocytosis (GO:0038096)</t>
  </si>
  <si>
    <t>Cytoskeleton organization (GO:0007010)
Negative regulation of apoptotic process (GO:0043066)
Rho protein signal transduction (GO:0007266)
Interleukin-12-mediated signaling pathway (GO:0035722)</t>
  </si>
  <si>
    <t>Cell migration (GO:0016477)
Neutrophil degranulation (GO:0043312)
Fc-gamma receptor signaling pathway involved in phagocytosis (GO:0038096)
Regulation of dendritic spine morphogenesis (GO:0061001)</t>
  </si>
  <si>
    <t>Nucleoside metabolic process (GO:0009116)
Purine ribonucleoside salvage (GO:0006166)
Neutrophil degranulation (GO:0043312)</t>
  </si>
  <si>
    <t>Vesicle-mediated transport (GO:0016192)
Dendritic spine organization (GO:0097061)
Protein transport (GO:0015031)
Regulation of Arp2/3 complex-mediated actin nucleation (GO:0034315)
Interleukin-12-mediated signaling pathway (GO:0035722)</t>
  </si>
  <si>
    <t>Cellular aldehyde metabolic process (GO:0006081)
Oxidation-reduction process (GO:0055114)
Sphingolipid biosynthetic process (GO:0030148)</t>
  </si>
  <si>
    <t>Response to reactive oxygen species (GO:0000302)
Oxidation-reduction process (GO:0055114)
Natural killer cell activation (GO:0030101)
Regulation of stress-activated MAPK cascade (GO:0032872)
Cell proliferation (GO:0008283)</t>
  </si>
  <si>
    <t>Regulation of receptor-mediated endocytosis (GO:0048259)
Negative regulation of cell death (GO:0060548)
Extracellular negative regulation of signal transduction (GO:1900116)</t>
  </si>
  <si>
    <t>B7Q826</t>
  </si>
  <si>
    <t>IscW_ISCW011294</t>
  </si>
  <si>
    <t>AP-2 complex subunit sigma isoform AP17</t>
  </si>
  <si>
    <t>AP2S1</t>
  </si>
  <si>
    <t>P53680</t>
  </si>
  <si>
    <t>Endocytosis (GO:0006897)
Protein transport (GO:0015031)
Vesicle-mediated transport (GO:0016192)
Ephrin receptor signaling pathway (GO:0048013)</t>
  </si>
  <si>
    <t>B7PUK8</t>
  </si>
  <si>
    <t>IscW_ISCW019441</t>
  </si>
  <si>
    <t>Clathrin heavy chain 1 isoform 1</t>
  </si>
  <si>
    <t>CLTC</t>
  </si>
  <si>
    <t>Q00610</t>
  </si>
  <si>
    <t>Intracellular protein transport (GO:0006886)
Autophagy (GO:0006914)
Vesicle-mediated transport (GO:0016192)
Receptor internalization (GO:0031623)
Cell division (GO:0051301)</t>
  </si>
  <si>
    <t>B7P5W5</t>
  </si>
  <si>
    <t>IscW_ISCW001347</t>
  </si>
  <si>
    <t xml:space="preserve">Cleavage and polyadenylation specificity factor  putative </t>
  </si>
  <si>
    <t>CPSF1</t>
  </si>
  <si>
    <t>Q10570</t>
  </si>
  <si>
    <t>B7QCV5</t>
  </si>
  <si>
    <t>IscW_ISCW012465</t>
  </si>
  <si>
    <t>Cleavage/polyadenylation factor Ia subunit Clp1p  putative</t>
  </si>
  <si>
    <t>NOL9 protein</t>
  </si>
  <si>
    <t>NOL9</t>
  </si>
  <si>
    <t>Q5SY16</t>
  </si>
  <si>
    <t>rRNA processing (GO:0006364)</t>
  </si>
  <si>
    <t>B7PIM5</t>
  </si>
  <si>
    <t>IscW_ISCW017703</t>
  </si>
  <si>
    <t>Cytosolic non-specific dipeptidase isoform 1</t>
  </si>
  <si>
    <t>CNDP2</t>
  </si>
  <si>
    <t>Q96KP4</t>
  </si>
  <si>
    <t>Proteolysis (GO:0006508)
Glutathione biosynthetic process (GO:0006750)</t>
  </si>
  <si>
    <t>Vesicle-mediated transport (GO:0016192)</t>
  </si>
  <si>
    <t>IscW_ISCW006441</t>
  </si>
  <si>
    <t>Coiled-coil tumor protein D52  putative</t>
  </si>
  <si>
    <t>B7PKA9</t>
  </si>
  <si>
    <t>Tumor protein D54 isoform e</t>
  </si>
  <si>
    <t>TPD52L2</t>
  </si>
  <si>
    <t>O43399</t>
  </si>
  <si>
    <t>Regulation of cell proliferation (GO:0042127)</t>
  </si>
  <si>
    <t xml:space="preserve">Cleavage and polyadenylation specificity factor </t>
  </si>
  <si>
    <t>B7PXJ9</t>
  </si>
  <si>
    <t>IscW_ISCW010119</t>
  </si>
  <si>
    <t>COPII vesicle protein  putative</t>
  </si>
  <si>
    <t>Endoplasmic reticulum-Golgi intermediate compartment protein 1</t>
  </si>
  <si>
    <t>Q969X5</t>
  </si>
  <si>
    <t>ERGIC1</t>
  </si>
  <si>
    <t>B7Q4X8</t>
  </si>
  <si>
    <t>IscW_ISCW011100</t>
  </si>
  <si>
    <t>Conjugal transfer protein TraG</t>
  </si>
  <si>
    <t>B7QH66</t>
  </si>
  <si>
    <t>IscW_ISCW023576</t>
  </si>
  <si>
    <t>Crystallin  alpha B  putative (Fragment)</t>
  </si>
  <si>
    <t>Alpha-crystallin B chain</t>
  </si>
  <si>
    <t>CRYAB</t>
  </si>
  <si>
    <t>Protein folding (GO:0006457)
Response to hypoxia (GO:0001666)
Regulation of cell death (GO:0010941)
Stress-activated MAPK cascade (GO:0051403)</t>
  </si>
  <si>
    <t>B7PWU8</t>
  </si>
  <si>
    <t>IscW_ISCW019781</t>
  </si>
  <si>
    <t>Cuticular protein  putative</t>
  </si>
  <si>
    <t>B7QLK1</t>
  </si>
  <si>
    <t>IscW_ISCW015021</t>
  </si>
  <si>
    <t>Probable cysteine--tRNA ligase, mitochondrial isoform 1</t>
  </si>
  <si>
    <t>Q9HA77</t>
  </si>
  <si>
    <t>CARS2</t>
  </si>
  <si>
    <t>Translation (GO:0006412)
Cysteinyl-tRNA aminoacylation (GO:0006423)</t>
  </si>
  <si>
    <t>B7QDS6</t>
  </si>
  <si>
    <t>IscW_ISCW012446</t>
  </si>
  <si>
    <t xml:space="preserve">Cytidine monophosphate (UMP-CMP) kinase 1, cytosolic </t>
  </si>
  <si>
    <t>P30085</t>
  </si>
  <si>
    <t>CMPK1</t>
  </si>
  <si>
    <t>UMP biosynthetic process (GO:0006222)
Nucleoside monophosphate phosphorylation (GO:0046940)</t>
  </si>
  <si>
    <t>B7QCB3</t>
  </si>
  <si>
    <t>IscW_ISCW022108</t>
  </si>
  <si>
    <t>Cytochrome B5  putative</t>
  </si>
  <si>
    <t>Cytochrome b5</t>
  </si>
  <si>
    <t>P00167</t>
  </si>
  <si>
    <t>CYB5A</t>
  </si>
  <si>
    <t>Oxidation-reduction process (GO:0055114)
Proton transmembrane transport (GO:1902600)
L-ascorbic acid metabolic process (GO:0019852)</t>
  </si>
  <si>
    <t>B7QH07</t>
  </si>
  <si>
    <t>IscW_ISCW023533</t>
  </si>
  <si>
    <t>Cytoplasmic dynein 2 heavy chain 1 isoform X3</t>
  </si>
  <si>
    <t>DYNC2H1</t>
  </si>
  <si>
    <t>Q8NCM8</t>
  </si>
  <si>
    <t>Microtubule-based movement (GO:0007018)
Cell projection organization (GO:0030030)
Neuron differentiation (GO:0030182)
Cilium assembly (GO:0060271)</t>
  </si>
  <si>
    <t>IscW_ISCW017899</t>
  </si>
  <si>
    <t>B7PIZ8</t>
  </si>
  <si>
    <t>IscW_ISCW015967</t>
  </si>
  <si>
    <t>B7P3M8</t>
  </si>
  <si>
    <t>D-3-phosphoglycerate dehydrogenase</t>
  </si>
  <si>
    <t>PHGDH</t>
  </si>
  <si>
    <t>O43175</t>
  </si>
  <si>
    <t>Cellular amino acid biosynthetic process (GO:0008652)
Regulation of gene expression (GO:0010468)
Brain development (GO:0007420)
Oxidation-reduction process (GO:0055114)</t>
  </si>
  <si>
    <t>B7Q686</t>
  </si>
  <si>
    <t>IscW_ISCW021418</t>
  </si>
  <si>
    <t>Dehydrogenase  putative</t>
  </si>
  <si>
    <t>(R)-3-hydroxybutyrate dehydrogenase</t>
  </si>
  <si>
    <t>BDH1</t>
  </si>
  <si>
    <t>Q02338</t>
  </si>
  <si>
    <t>Ketone body catabolic process (GO:0046952)
Oxidation-reduction process (GO:0055114)</t>
  </si>
  <si>
    <t>B7PG26</t>
  </si>
  <si>
    <t>IscW_ISCW004738</t>
  </si>
  <si>
    <t>Diacylglycerol kinase (Fragment)</t>
  </si>
  <si>
    <t>Diacylglycerol kinase, theta 110kDa</t>
  </si>
  <si>
    <t>P52824</t>
  </si>
  <si>
    <t>DGKQ</t>
  </si>
  <si>
    <t>Regulation of transcription by RNA polymerase II (GO:0006357)
Phosphatidic acid biosynthetic process (GO:0006654)
G-protein coupled receptor signaling pathway (GO:0007186)
Platelet activation (GO:0030168)
Glycerolipid metabolic process (GO:0046486)</t>
  </si>
  <si>
    <t>B7QAP3</t>
  </si>
  <si>
    <t>IscW_ISCW022552</t>
  </si>
  <si>
    <t>Dihydropteridine reductase  putative</t>
  </si>
  <si>
    <t>Dihydropteridine reductase isoform 1</t>
  </si>
  <si>
    <t>QDPR</t>
  </si>
  <si>
    <t>P09417</t>
  </si>
  <si>
    <t>Oxidation-reduction process (GO:0055114)
Tetrahydrobiopterin biosynthetic process (GO:0006729)
L-phenylalanine catabolic process (GO:0006559)</t>
  </si>
  <si>
    <t>B7QG52</t>
  </si>
  <si>
    <t>IscW_ISCW022746</t>
  </si>
  <si>
    <t>Dihydropyrimidine dehydrogenase</t>
  </si>
  <si>
    <t>DPYD</t>
  </si>
  <si>
    <t>Q12882</t>
  </si>
  <si>
    <t>Pyrimidine nucleobase catabolic process (GO:0006208)
Oxidation-reduction process (GO:0055114)</t>
  </si>
  <si>
    <t>B7PV52</t>
  </si>
  <si>
    <t>IscW_ISCW006918</t>
  </si>
  <si>
    <t>DNA double-strand break repair rad50 ATPase  putative</t>
  </si>
  <si>
    <t>B7P2L8</t>
  </si>
  <si>
    <t>IscW_ISCW015926</t>
  </si>
  <si>
    <t>DNA-directed RNA polymerase subunit (Fragment)</t>
  </si>
  <si>
    <t>Polymerase (RNA) I polypeptide A, 194kDa</t>
  </si>
  <si>
    <t>POLR1A</t>
  </si>
  <si>
    <t>O95602</t>
  </si>
  <si>
    <t>Transcription, DNA-templated (GO:0006351)
Negative regulation of protein localization to nucleolus (GO:1904750)</t>
  </si>
  <si>
    <t>B7QDK0</t>
  </si>
  <si>
    <t>IscW_ISCW013403</t>
  </si>
  <si>
    <t>Transcriptional activator SRCAP</t>
  </si>
  <si>
    <t>SRCAP</t>
  </si>
  <si>
    <t>Q6ZRS2</t>
  </si>
  <si>
    <t>Transcription, DNA-templated (GO:0006351)
Histone acetylation (GO:0016573)</t>
  </si>
  <si>
    <t>B7PXU2</t>
  </si>
  <si>
    <t>IscW_ISCW009225</t>
  </si>
  <si>
    <t xml:space="preserve">E1-E2 ATPase  putative (Fragment) </t>
  </si>
  <si>
    <t>Sarcoplasmic/endoplasmic reticulum calcium ATPase 1 isoform a</t>
  </si>
  <si>
    <t>O14983</t>
  </si>
  <si>
    <t>ATP2A1</t>
  </si>
  <si>
    <t>Ion transport (GO:0006811)
Response to endoplasmic reticulum stress (GO:0034976)
Maintenance of mitochondrion location (GO:0051659)</t>
  </si>
  <si>
    <t>B7QMV1</t>
  </si>
  <si>
    <t>IscW_ISCW015380</t>
  </si>
  <si>
    <t xml:space="preserve">Elongation factor  putative </t>
  </si>
  <si>
    <t>Elongation factor 2</t>
  </si>
  <si>
    <t>P13639</t>
  </si>
  <si>
    <t>EEF2</t>
  </si>
  <si>
    <t>Translation (GO:0006412)
Positive regulation of translation (GO:0045727)
Neutrophil degranulation (GO:0043312)
Response to endoplasmic reticulum stress (GO:0034976)</t>
  </si>
  <si>
    <t>B7QA72</t>
  </si>
  <si>
    <t>IscW_ISCW013304</t>
  </si>
  <si>
    <t>Elongation factor 1 beta/delta chain  putative</t>
  </si>
  <si>
    <t>Elongation factor 1-delta isoform 2</t>
  </si>
  <si>
    <t>EEF1D</t>
  </si>
  <si>
    <t>P29692</t>
  </si>
  <si>
    <t>Transcription, DNA-templated (GO:0006351)
Translational elongation (GO:0006414)
Cellular response to ionizing radiation (GO:0071479)</t>
  </si>
  <si>
    <t>B7Q349</t>
  </si>
  <si>
    <t>IscW_ISCW020299</t>
  </si>
  <si>
    <t xml:space="preserve">Elongation factor 1-alpha </t>
  </si>
  <si>
    <t>Elongation factor 1-alpha 2</t>
  </si>
  <si>
    <t>Q05639</t>
  </si>
  <si>
    <t>EEF1A2</t>
  </si>
  <si>
    <t>Translation (GO:0006412)
Positive regulation of apoptotic process (GO:0043065)
Regulation of chaperone-mediated autophagy (GO:1904714)
Positive regulation of lipid kinase activity (GO:0090218)</t>
  </si>
  <si>
    <t>B7PK74</t>
  </si>
  <si>
    <t>IscW_ISCW004067</t>
  </si>
  <si>
    <t>ECE2</t>
  </si>
  <si>
    <t>P0DPD6</t>
  </si>
  <si>
    <t>Proteolysis (GO:0006508)
Methylation (GO:0032259)
Peptide hormone processing (GO:0016486)</t>
  </si>
  <si>
    <t>B7PPK7</t>
  </si>
  <si>
    <t>IscW_ISCW006696</t>
  </si>
  <si>
    <t>Endothelin-converting enzyme  putative (Fragment)</t>
  </si>
  <si>
    <t>Endothelin converting enzyme 1</t>
  </si>
  <si>
    <t>P42892</t>
  </si>
  <si>
    <t>ECE1</t>
  </si>
  <si>
    <t>Proteolysis (GO:0006508)
Endothelin maturation (GO:0034959)
Regulation of vasoconstriction (GO:0019229)
Substance P catabolic process (GO:0010814)</t>
  </si>
  <si>
    <t>B7PJP9</t>
  </si>
  <si>
    <t>IscW_ISCW017666</t>
  </si>
  <si>
    <t xml:space="preserve">Enolase  putative </t>
  </si>
  <si>
    <t xml:space="preserve">2-phosphopyruvate-hydratase alpha-enolase </t>
  </si>
  <si>
    <t>P06733</t>
  </si>
  <si>
    <t>ENO1</t>
  </si>
  <si>
    <t>B7PD76</t>
  </si>
  <si>
    <t>IscW_ISCW002156</t>
  </si>
  <si>
    <t>Erythrocyte band 7 integral membrane protein  putative (Fragment)</t>
  </si>
  <si>
    <t>Erythrocyte band 7 integral membrane protein isoform a</t>
  </si>
  <si>
    <t>Transcription, DNA-templated (GO:0006351)
Glycolytic process (GO:0006096)
Positive regulation of ATP biosynthetic process (GO:2001171)</t>
  </si>
  <si>
    <t>P27105</t>
  </si>
  <si>
    <t>Stom</t>
  </si>
  <si>
    <t>Protein homooligomerization (GO:0051260)
Neutrophil degranulation (GO:0043312)
Positive regulation of protein targeting to membrane (GO:0090314)</t>
  </si>
  <si>
    <t>B7QII6</t>
  </si>
  <si>
    <t>IscW_ISCW014933</t>
  </si>
  <si>
    <t>Eukaryotic translation initiation factor 3 subunit B</t>
  </si>
  <si>
    <t>Eukaryotic translation initiation factor 3, subunit 9 eta, 116kDa, isoform CRA_c</t>
  </si>
  <si>
    <t>P55884</t>
  </si>
  <si>
    <t>EIF3B</t>
  </si>
  <si>
    <t>Translational initiation (GO:0006413)</t>
  </si>
  <si>
    <t>Q4PM51</t>
  </si>
  <si>
    <t>IscW_ISCW020373</t>
  </si>
  <si>
    <t>Eukaryotic translation initiation factor 5A (Fragment)</t>
  </si>
  <si>
    <t>Eukaryotic translation initiation factor 5A-1 isoform B</t>
  </si>
  <si>
    <t>EIF5A</t>
  </si>
  <si>
    <t>P63241</t>
  </si>
  <si>
    <t>Translation (GO:0006412)
Apoptotic process (GO:0006915)
Protein transport (GO:0015031)
mRNA transport (GO:0051028)</t>
  </si>
  <si>
    <t xml:space="preserve">IscW_ISCW001538 </t>
  </si>
  <si>
    <t>B7P7C0</t>
  </si>
  <si>
    <t>Transforming growth factor-beta-induced protein ig-h3 precursor</t>
  </si>
  <si>
    <t>TGFBI</t>
  </si>
  <si>
    <t>Q15582</t>
  </si>
  <si>
    <t>Angiogenesis (GO:0001525)
Cell adhesion (GO:0007155)
Cell proliferation (GO:0008283)
Extracellular matrix organization (GO:0030198)</t>
  </si>
  <si>
    <t>B7PYN9</t>
  </si>
  <si>
    <t>IscW_ISCW009053</t>
  </si>
  <si>
    <t>Fatty acid synthase</t>
  </si>
  <si>
    <t>P49327</t>
  </si>
  <si>
    <t>FASN</t>
  </si>
  <si>
    <t>Fatty acid biosynthetic process (GO:0006633)
Acetyl-CoA metabolic process (GO:0006084)
Oxidation-reduction process (GO:0055114)</t>
  </si>
  <si>
    <t>B7QMW0</t>
  </si>
  <si>
    <t>IscW_ISCW015316</t>
  </si>
  <si>
    <t>Myelin P2 protein isoform 1</t>
  </si>
  <si>
    <t>P02689</t>
  </si>
  <si>
    <t>PMP2</t>
  </si>
  <si>
    <t>Membrane organization (GO:0061024)</t>
  </si>
  <si>
    <t>B7PZB3</t>
  </si>
  <si>
    <t>IscW_ISCW009412</t>
  </si>
  <si>
    <t>Fibrinogen  putative</t>
  </si>
  <si>
    <t>Ficolin (collagen/fibrinogen domain containing) 1, isoform CRA_d</t>
  </si>
  <si>
    <t>FCN1</t>
  </si>
  <si>
    <t>O00602</t>
  </si>
  <si>
    <t>Complement activation, lectin pathway (GO:0001867)
Immune system process (GO:0002376)
G-protein coupled receptor signaling pathway (GO:0007186)
Neutrophil degranulation (GO:0043312)
Positive regulation of interleukin-8 secretion (GO:2000484)</t>
  </si>
  <si>
    <t>B7PLR3</t>
  </si>
  <si>
    <t>IscW_ISCW006509</t>
  </si>
  <si>
    <t>Filamin-C isoform a</t>
  </si>
  <si>
    <t>Q14315</t>
  </si>
  <si>
    <t>FLNC</t>
  </si>
  <si>
    <t>Cell junction assembly (GO:0034329)
Muscle fiber development (GO:0048747)</t>
  </si>
  <si>
    <t>B7PDF3</t>
  </si>
  <si>
    <t>IscW_ISCW002430</t>
  </si>
  <si>
    <t>FKBP-type peptidyl-prolyl cis-trans isomerase  putative</t>
  </si>
  <si>
    <t>Peptidyl-prolyl cis-trans isomerase FKBP7 isoform b precursor</t>
  </si>
  <si>
    <t>FKBP7</t>
  </si>
  <si>
    <t>Q9Y680</t>
  </si>
  <si>
    <t>Protein peptidyl-prolyl isomerization (GO:0000413)</t>
  </si>
  <si>
    <t>B7PJY6</t>
  </si>
  <si>
    <t>IscW_ISCW003581</t>
  </si>
  <si>
    <t>Flavonol reductase/cinnamoyl-CoA reductase  putative</t>
  </si>
  <si>
    <t>Flavin reductase (NADPH)</t>
  </si>
  <si>
    <t>P30043</t>
  </si>
  <si>
    <t>BLVRB</t>
  </si>
  <si>
    <t>Heme catabolic process (GO:0042167)
Oxidation-reduction process (GO:0055114)</t>
  </si>
  <si>
    <t>B7PLL4</t>
  </si>
  <si>
    <t>IscW_ISCW005292</t>
  </si>
  <si>
    <t>Fructose-1 6-bisphosphatase  putative (Fragment)</t>
  </si>
  <si>
    <t>Fructose-1,6-bisphosphatase 1</t>
  </si>
  <si>
    <t>FBP1</t>
  </si>
  <si>
    <t>P09467</t>
  </si>
  <si>
    <t>Gluconeogenesis (GO:0006094)
Negative regulation of Ras protein signal transduction (GO:0046580)
Protein homotetramerization (GO:0051289)</t>
  </si>
  <si>
    <t>B7Q5H9</t>
  </si>
  <si>
    <t>IscW_ISCW011371</t>
  </si>
  <si>
    <t>Fructose-bisphosphate aldolase</t>
  </si>
  <si>
    <t>Fructose-bisphosphate aldolase A isoform 2</t>
  </si>
  <si>
    <t>ALDOA</t>
  </si>
  <si>
    <t>P04075</t>
  </si>
  <si>
    <t>Platelet degranulation (GO:0002576)
 Gluconeogenesis (GO:0006094)
ATP biosynthetic process (GO:0006754)
Actin filament organization (GO:0007015)
Neutrophil degranulation (GO:0043312)
Muscle cell cellular homeostasis (GO:0046716)</t>
  </si>
  <si>
    <t>B7Q0D4</t>
  </si>
  <si>
    <t>IscW_ISCW020196</t>
  </si>
  <si>
    <t>Fumarylacetoacetase  putative</t>
  </si>
  <si>
    <t>Fumarylacetoacetase</t>
  </si>
  <si>
    <t>FAH</t>
  </si>
  <si>
    <t>P16930</t>
  </si>
  <si>
    <t>Aromatic amino acid family metabolic process (GO:0009072)</t>
  </si>
  <si>
    <t>B7PGM6</t>
  </si>
  <si>
    <t>IscW_ISCW004858</t>
  </si>
  <si>
    <t>G-3-P dehydrogenase  putative (Fragment)</t>
  </si>
  <si>
    <t xml:space="preserve">PREDICTED: heterogeneous nuclear ribonucleoprotein Q isoform X1 </t>
  </si>
  <si>
    <t>SYNCRIP</t>
  </si>
  <si>
    <t>O60506</t>
  </si>
  <si>
    <t>mRNA processing (GO:0006397)
Regulation of translation (GO:0006417)
Cellular response to interferon-gamma (GO:0071346)</t>
  </si>
  <si>
    <t>B7PPD6</t>
  </si>
  <si>
    <t>IscW_ISCW005288</t>
  </si>
  <si>
    <t>Gamma-glutamyltransferase  putative (Fragment)</t>
  </si>
  <si>
    <t xml:space="preserve">Gamma-glutamyltransferase 1 </t>
  </si>
  <si>
    <t>GGT1</t>
  </si>
  <si>
    <t>P19440</t>
  </si>
  <si>
    <t>Regulation of immune system process (GO:0002682)
Proteolysis (GO:0006508)
Leukotriene metabolic process (GO:0006691)
Glutathione catabolic process (GO:0006751)</t>
  </si>
  <si>
    <t>B7QEF7</t>
  </si>
  <si>
    <t>IscW_ISCW022276</t>
  </si>
  <si>
    <t>Gb2-cadherin  putative</t>
  </si>
  <si>
    <t>Cadherin EGF LAG seven-pass G-type receptor 2 precursor</t>
  </si>
  <si>
    <t>CELSR2</t>
  </si>
  <si>
    <t>Q9HCU4</t>
  </si>
  <si>
    <t>Regulation of transcription, DNA-templated (GO:0006355)
Signal transduction (GO:0007165)
G-protein coupled receptor signaling pathway (GO:0007186)
Wnt signaling pathway (GO:0016055)</t>
  </si>
  <si>
    <t>IscW_ISCW021552</t>
  </si>
  <si>
    <t>B7Q6J1</t>
  </si>
  <si>
    <t>B7Q331</t>
  </si>
  <si>
    <t>IscW_ISCW010043</t>
  </si>
  <si>
    <t>Glucose-6-phosphate 1-dehydrogenase (Fragment)</t>
  </si>
  <si>
    <t>Glucose-6-phosphate 1-dehydrogenase isoform b</t>
  </si>
  <si>
    <t>G6PD</t>
  </si>
  <si>
    <t>P11413</t>
  </si>
  <si>
    <t>Carbohydrate metabolic process (GO:0005975)
Lipid metabolic process (GO:0006629)
NADPH regeneration (GO:0006740)
Response to iron(III) ion (GO:0010041)
Erythrocyte maturation (GO:0043249)
Oxidation-reduction process (GO:0055114)</t>
  </si>
  <si>
    <t>B7QCA7</t>
  </si>
  <si>
    <t>IscW_ISCW012920</t>
  </si>
  <si>
    <t>Glucosidase II  putative (Fragment)</t>
  </si>
  <si>
    <t>Neutral alpha-glucosidase AB isoform 2 precursor</t>
  </si>
  <si>
    <t>Q14697</t>
  </si>
  <si>
    <t>GANAB</t>
  </si>
  <si>
    <t>Carbohydrate metabolic process (GO:0005975)</t>
  </si>
  <si>
    <t>B7P4E1</t>
  </si>
  <si>
    <t>IscW_ISCW000393</t>
  </si>
  <si>
    <t>Glutamate dehydrogenase  putative</t>
  </si>
  <si>
    <t>Glutamate dehydrogenase 1, mitochondrial isoform a precursor</t>
  </si>
  <si>
    <t>GLUD1</t>
  </si>
  <si>
    <t>P00367</t>
  </si>
  <si>
    <t>Cellular amino acid metabolic process (GO:0006520)
Glutamate catabolic process (GO:0006538)
Oxidation-reduction process (GO:0055114)
Tricarboxylic acid metabolic process (GO:0072350)</t>
  </si>
  <si>
    <t>B7Q3U2</t>
  </si>
  <si>
    <t>IscW_ISCW009866</t>
  </si>
  <si>
    <t>Glutamine: fructose-6-phosphate aminotransferase  putative (Fragment)</t>
  </si>
  <si>
    <t>Glutamine--fructose-6-phosphate aminotransferase [isomerizing] 1 isoform 2</t>
  </si>
  <si>
    <t>Q06210</t>
  </si>
  <si>
    <t>GFPT1</t>
  </si>
  <si>
    <t>Protein N-linked glycosylation (GO:0006487)
IRE1-mediated unfolded protein response (GO:0036498)
Carbohydrate derivative biosynthetic process (GO:1901137)</t>
  </si>
  <si>
    <t>IscW_ISCW018719</t>
  </si>
  <si>
    <t>Glutamyl-tRNA synthetase  cytoplasmic  putative</t>
  </si>
  <si>
    <t>B7PKR5</t>
  </si>
  <si>
    <t>Bifunctional glutamate/proline--tRNA ligase</t>
  </si>
  <si>
    <t>EPRS</t>
  </si>
  <si>
    <t>P07814</t>
  </si>
  <si>
    <t>Translation (GO:0006412)
Cellular response to insulin stimulus (GO:0032869)
Long-chain fatty acid import (GO:0044539)
Protein-containing complex assembly (GO:0065003)
Cellular response to interferon-gamma (GO:0071346)</t>
  </si>
  <si>
    <t>IscW_ISCW019584</t>
  </si>
  <si>
    <t>Glutathione peroxidase</t>
  </si>
  <si>
    <t>B7PV75</t>
  </si>
  <si>
    <t>Phospholipid hydroperoxide glutathione peroxidase, mitochondrial isoform A precursor</t>
  </si>
  <si>
    <t>P36969</t>
  </si>
  <si>
    <t>Phospholipid metabolic process (GO:0006644)
Long-chain fatty acid biosynthetic process
Protein polymerization (GO:0051258)
Oxidation-reduction process (GO:0055114)</t>
  </si>
  <si>
    <t>B7PXM7</t>
  </si>
  <si>
    <t>IscW_ISCW024608</t>
  </si>
  <si>
    <t>Glutathione S-transferase  putative (Fragment)</t>
  </si>
  <si>
    <t>Glutathione transferase M1</t>
  </si>
  <si>
    <t>GSTM1</t>
  </si>
  <si>
    <t>P09488</t>
  </si>
  <si>
    <t>Nitrobenzene metabolic process (GO:0018916)
Xenobiotic catabolic process (GO:0042178)
Glutathione metabolic process (GO:0006749)</t>
  </si>
  <si>
    <t>B7PR98</t>
  </si>
  <si>
    <t>IscW_ISCW005803</t>
  </si>
  <si>
    <t>Glutathione S-transferase  putative</t>
  </si>
  <si>
    <t>Glutathione transferase T1</t>
  </si>
  <si>
    <t>P30711</t>
  </si>
  <si>
    <t>GSTT1</t>
  </si>
  <si>
    <t>Glutathione metabolic process (GO:0006749)
Cellular oxidant detoxification (GO:0098869)</t>
  </si>
  <si>
    <t>B7PNJ9</t>
  </si>
  <si>
    <t>IscW_ISCW005930</t>
  </si>
  <si>
    <t>Glutathione S-transferase Mu 2 isoform 2</t>
  </si>
  <si>
    <t>P28161</t>
  </si>
  <si>
    <t>GSTM2</t>
  </si>
  <si>
    <t>Glutathione metabolic process (GO:0006749)
Nitrobenzene metabolic process (GO:0018916)
Xenobiotic catabolic process (GO:0042178)
Cellular oxidant detoxification (GO:0098869)</t>
  </si>
  <si>
    <t>B7PXG9</t>
  </si>
  <si>
    <t>IscW_ISCW009569</t>
  </si>
  <si>
    <t>Glutathione transferase M4</t>
  </si>
  <si>
    <t>GSTM4</t>
  </si>
  <si>
    <t>Q03013</t>
  </si>
  <si>
    <t>Glutathione metabolic process (GO:0006749)
Xenobiotic catabolic process (GO:0042178)
Long-chain fatty acid biosynthetic process (GO:0042759)</t>
  </si>
  <si>
    <t>B7PKP9</t>
  </si>
  <si>
    <t>IscW_ISCW018700</t>
  </si>
  <si>
    <t>Glyceraldehyde-3-phosphate dehydrogenase</t>
  </si>
  <si>
    <t>Glyceraldehyde-3-phosphate dehydrogenase isoform 1</t>
  </si>
  <si>
    <t>GAPDH</t>
  </si>
  <si>
    <t>P04406</t>
  </si>
  <si>
    <t>Gluconeogenesis (GO:0006094)
Regulation of translation (GO:0006417)
Regulation of macroautophagy (GO:0016241)
Positive regulation of cytokine secretion (GO:0050715)
Oxidation-reduction process (GO:0055114)</t>
  </si>
  <si>
    <t>B7Q6J2</t>
  </si>
  <si>
    <t>IscW_ISCW021553</t>
  </si>
  <si>
    <t>Glycine proline-rich secreted protein  putative</t>
  </si>
  <si>
    <t>B7Q9Z7</t>
  </si>
  <si>
    <t>IscW_ISCW022619</t>
  </si>
  <si>
    <t>Glycine rich secreted cement protein  putative (Fragment)</t>
  </si>
  <si>
    <t>Collagen type IV a6 chain</t>
  </si>
  <si>
    <t>COL4A6</t>
  </si>
  <si>
    <t>Q14031</t>
  </si>
  <si>
    <t>Cell adhesion (GO:0007155)
Extracellular matrix organization (GO:0030198)</t>
  </si>
  <si>
    <t>B7Q6J3</t>
  </si>
  <si>
    <t>IscW_ISCW021554</t>
  </si>
  <si>
    <t>Glycine-rich secreted protein  putative</t>
  </si>
  <si>
    <t>B7PBB8</t>
  </si>
  <si>
    <t>IscW_ISCW016807</t>
  </si>
  <si>
    <t>Glycoprotein-N-acetylgalactosamine 3-beta-galactosyltransferase 1 (Fragment)</t>
  </si>
  <si>
    <t>Glycoprotein-N-acetylgalactosamine 3-beta-galactosyltransferase 1</t>
  </si>
  <si>
    <t>C1GALT1</t>
  </si>
  <si>
    <t>Q9NS00</t>
  </si>
  <si>
    <t>Angiogenesis (GO:0001525)
O-glycan processing (GO:0016266)
Cell differentiation (GO:0030154)</t>
  </si>
  <si>
    <t>B7PKN7</t>
  </si>
  <si>
    <t>IscW_ISCW018543</t>
  </si>
  <si>
    <t xml:space="preserve">GMP synthase  putative (Fragment) </t>
  </si>
  <si>
    <t>PREDICTED: GMP synthase [glutamine-hydrolyzing] isoform X1</t>
  </si>
  <si>
    <t>GMPS</t>
  </si>
  <si>
    <t>P49915</t>
  </si>
  <si>
    <t>GMP biosynthetic process (GO:0006177)
Purine nucleotide biosynthetic process (GO:0006164)
Glutamine metabolic process (GO:0006541)</t>
  </si>
  <si>
    <t>B7PR58</t>
  </si>
  <si>
    <t>IscW_ISCW006071</t>
  </si>
  <si>
    <t>GTP binding protein Rab-1A</t>
  </si>
  <si>
    <t>ras-related protein Rab-1B</t>
  </si>
  <si>
    <t>Q9H0U4</t>
  </si>
  <si>
    <t>RAB1B</t>
  </si>
  <si>
    <t>ER to Golgi vesicle-mediated transport (GO:0006888)
Autophagy (GO:0006914)
COPII vesicle coating (GO:0048208)</t>
  </si>
  <si>
    <t>B7QIB6</t>
  </si>
  <si>
    <t>IscW_ISCW023654</t>
  </si>
  <si>
    <t>GTP-binding nuclear protein</t>
  </si>
  <si>
    <t>RAN, member RAS oncogene family</t>
  </si>
  <si>
    <t>RAN</t>
  </si>
  <si>
    <t>P62826</t>
  </si>
  <si>
    <t>Protein import into nucleus, translocation (GO:0000060)
DNA metabolic process (GO:0006259)
miRNA metabolic process (GO:0010586)
pre-miRNA export from nucleus (GO:0035281)
Androgen receptor signaling pathway (GO:0030521)</t>
  </si>
  <si>
    <t>Guanine nucleotide-binding protein  putative (Fragment)</t>
  </si>
  <si>
    <t>B7QB10</t>
  </si>
  <si>
    <t>IscW_ISCW024783</t>
  </si>
  <si>
    <t>Guanine nucleotide binding protein (G protein), beta polypeptide 2-like 1 variant</t>
  </si>
  <si>
    <t>RACK1</t>
  </si>
  <si>
    <t>P63244</t>
  </si>
  <si>
    <t>Positive regulation of protein phosphorylation (GO:0001934)
Translation (GO:0006412)
Negative regulation of Wnt signaling pathway (GO:0030178)
Positive regulation of apoptotic process (GO:0043065)
Negative regulation of protein kinase B signaling (GO:0051898)</t>
  </si>
  <si>
    <t>B7QBE1</t>
  </si>
  <si>
    <t>IscW_ISCW012198</t>
  </si>
  <si>
    <t>Guanine nucleotide-binding protein G(q) subunit alpha</t>
  </si>
  <si>
    <t>GNAQ</t>
  </si>
  <si>
    <t>P50148</t>
  </si>
  <si>
    <t>G-protein coupled receptor signaling pathway (GO:0007186)
Action potential (GO:0001508)
Platelet activation (GO:0030168)
Phospholipase C-activating dopamine receptor signaling pathway (GO:0060158)
Regulation of canonical Wnt signaling pathway (GO:0060828)</t>
  </si>
  <si>
    <t>Salivary effector</t>
  </si>
  <si>
    <t>B7Q057</t>
  </si>
  <si>
    <t>IscW_ISCW008558</t>
  </si>
  <si>
    <t>Protein furry homolog-like</t>
  </si>
  <si>
    <t>O94915</t>
  </si>
  <si>
    <t>FRYL</t>
  </si>
  <si>
    <t>Actin filament reorganization (GO:0090527)
Neuron projection development (GO:0031175)
Transcription, DNA-templated (GO:0006351)</t>
  </si>
  <si>
    <t>HSPA1B</t>
  </si>
  <si>
    <t>P0DMV8; P0DMV9</t>
  </si>
  <si>
    <t>B7PYG7</t>
  </si>
  <si>
    <t>IscW_ISCW009157</t>
  </si>
  <si>
    <t>Heat shock protein  putative</t>
  </si>
  <si>
    <t>Heat shock 70 kDa protein 1B</t>
  </si>
  <si>
    <t>B7PWF5</t>
  </si>
  <si>
    <t>IscW_ISCW007793</t>
  </si>
  <si>
    <t>Heat shock protein 20.5  putative</t>
  </si>
  <si>
    <t xml:space="preserve">Heat shock protein beta-1 </t>
  </si>
  <si>
    <t>HSPB1</t>
  </si>
  <si>
    <t>P04792</t>
  </si>
  <si>
    <t>B7PIN1</t>
  </si>
  <si>
    <t>IscW_ISCW017709</t>
  </si>
  <si>
    <t>Heat shock protein 20.6  putative</t>
  </si>
  <si>
    <t>Unnamed protein product</t>
  </si>
  <si>
    <t>B7Q0N5</t>
  </si>
  <si>
    <t>IscW_ISCW009689</t>
  </si>
  <si>
    <t>Heat shock protein 70 (HSP70)-interacting protein  putative</t>
  </si>
  <si>
    <t>Hsc70-interacting protein isoform 2</t>
  </si>
  <si>
    <t>ST13</t>
  </si>
  <si>
    <t>P50502</t>
  </si>
  <si>
    <t>Chaperone cofactor-dependent protein refolding (GO:0051085)
Negative regulation of protein refolding (GO:0061084)</t>
  </si>
  <si>
    <t>B7Q407</t>
  </si>
  <si>
    <t>IscW_ISCW021710</t>
  </si>
  <si>
    <t>B7QGE3</t>
  </si>
  <si>
    <t>IscW_ISCW012424</t>
  </si>
  <si>
    <t>Hemelipoglycoprotein  putative (Fragment)</t>
  </si>
  <si>
    <t>BMP-binding endothelial regulator protein isoform X2</t>
  </si>
  <si>
    <t>Q8N8U9</t>
  </si>
  <si>
    <t>BMPER</t>
  </si>
  <si>
    <t>Blood vessel endothelial cell proliferation involved in sprouting angiogenesis (GO:0002043)
Negative regulation of BMP signaling pathway (GO:0030514)
Positive regulation of ERK1 and ERK2 cascade (GO:0070374)</t>
  </si>
  <si>
    <t>B7QIL0</t>
  </si>
  <si>
    <t>IscW_ISCW014675</t>
  </si>
  <si>
    <t>PREDICTED: BMP-binding endothelial regulator protein isoform X2</t>
  </si>
  <si>
    <t>B7Q406</t>
  </si>
  <si>
    <t>IscW_ISCW021709</t>
  </si>
  <si>
    <t>Hemelipoglycoprotein  putative</t>
  </si>
  <si>
    <t>B7PZR6</t>
  </si>
  <si>
    <t>IscW_ISCW010083</t>
  </si>
  <si>
    <t>Hemicentin-1 isoform X1</t>
  </si>
  <si>
    <t>HMCN1</t>
  </si>
  <si>
    <t>Q96RW7</t>
  </si>
  <si>
    <t>Cell division (GO:0051301)
Response to stimulus (GO:0050896)</t>
  </si>
  <si>
    <t>B7QDV1</t>
  </si>
  <si>
    <t>IscW_ISCW012234</t>
  </si>
  <si>
    <t>Histone H1.0</t>
  </si>
  <si>
    <t>H1F0</t>
  </si>
  <si>
    <t>P07305</t>
  </si>
  <si>
    <t>Apoptotic DNA fragmentation (GO:0006309)
Nucleosome assembly (GO:0006334)</t>
  </si>
  <si>
    <t>B7QEK5</t>
  </si>
  <si>
    <t>IscW_ISCW011899</t>
  </si>
  <si>
    <t>Histone demethylase UTY isoform 17</t>
  </si>
  <si>
    <t>UTY</t>
  </si>
  <si>
    <t>O14607</t>
  </si>
  <si>
    <t>Oxidation-reduction process (GO:0055114)
Histone H3-K27 demethylation (GO:0071557)
Regulation of gene expression (GO:0010468)</t>
  </si>
  <si>
    <t>B7PSI5</t>
  </si>
  <si>
    <t>IscW_ISCW019497</t>
  </si>
  <si>
    <t>Histone H2A</t>
  </si>
  <si>
    <t>Histone H2A type 1-A</t>
  </si>
  <si>
    <t>HIST1H2AA</t>
  </si>
  <si>
    <t>Q96QV6</t>
  </si>
  <si>
    <t>Chromatin organization (GO:0006325)</t>
  </si>
  <si>
    <t>Q4PM63</t>
  </si>
  <si>
    <t>IscW_ISCW019496</t>
  </si>
  <si>
    <t>Histone H2B</t>
  </si>
  <si>
    <t>HIST1H2BM protein</t>
  </si>
  <si>
    <t>HIST1H2BM</t>
  </si>
  <si>
    <t>Q99879</t>
  </si>
  <si>
    <t>Nucleosome assembly (GO:0006334)
Protein ubiquitination (GO:0016567)</t>
  </si>
  <si>
    <t>B7P7T4</t>
  </si>
  <si>
    <t>IscW_ISCW002300</t>
  </si>
  <si>
    <t>Histone H3</t>
  </si>
  <si>
    <t>Histone H3.3</t>
  </si>
  <si>
    <t>H3F3A</t>
  </si>
  <si>
    <t>P84243</t>
  </si>
  <si>
    <t>Nucleosome assembly (GO:0006334)
Telomere organization (GO:0032200)
Regulation of gene silencing by miRNA (GO:0060964)</t>
  </si>
  <si>
    <t>Q4PM69</t>
  </si>
  <si>
    <t>IscW_ISCW019498</t>
  </si>
  <si>
    <t>Histone H4</t>
  </si>
  <si>
    <t>Histone 1, H4c</t>
  </si>
  <si>
    <t>HIST1H4C</t>
  </si>
  <si>
    <t>P62805</t>
  </si>
  <si>
    <t>Nucleosome assembly (GO:0006334)
DNA replication-dependent nucleosome assembly (GO:0006335)
DNA replication-independent nucleosome assembly (GO:0006336)
Telomere capping (GO:0016233)
Regulation of gene silencing by miRNA (GO:0060964)</t>
  </si>
  <si>
    <t>B7QI01</t>
  </si>
  <si>
    <t>IscW_ISCW014265</t>
  </si>
  <si>
    <t>Hsp90 protein  putative</t>
  </si>
  <si>
    <t>Heat shock protein HSP 90-alpha isoform 2</t>
  </si>
  <si>
    <t>HSP90AA1</t>
  </si>
  <si>
    <t>P07900</t>
  </si>
  <si>
    <t>Positive regulation of protein phosphorylation (GO:0001934)
Protein folding (GO:0006457)
Response to stress (GO:0006950)
Cytokine-mediated signaling pathway (GO:0019221)
Establishment of cell polarity (GO:0030010)
Fc-gamma receptor signaling pathway involved in phagocytosis (GO:0038096)</t>
  </si>
  <si>
    <t>B7QKD3</t>
  </si>
  <si>
    <t>IscW_ISCW023307</t>
  </si>
  <si>
    <t>Huntingtin-interacting protein 1 isoform 1</t>
  </si>
  <si>
    <t>HIP1</t>
  </si>
  <si>
    <t>O00291</t>
  </si>
  <si>
    <t>Transcription, DNA-templated (GO:0006351)
Endocytosis (GO:0006897)
Apoptotic process (GO:0006915)
Clathrin coat assembly (GO:0048268)</t>
  </si>
  <si>
    <t>B7PQP7</t>
  </si>
  <si>
    <t>IscW_ISCW005458</t>
  </si>
  <si>
    <t>Hydroxyacyl-CoA dehydrogenase  putative (Fragment)</t>
  </si>
  <si>
    <t>Trifunctional enzyme subunit alpha, mitochondrial precursor</t>
  </si>
  <si>
    <t>HADHA</t>
  </si>
  <si>
    <t>P40939</t>
  </si>
  <si>
    <t>Lipid metabolic process (GO:0006629)
Oxidation-reduction process (GO:0055114)</t>
  </si>
  <si>
    <t>B7Q6V1</t>
  </si>
  <si>
    <t>IscW_ISCW010360</t>
  </si>
  <si>
    <t>Importin  putative (Fragment)</t>
  </si>
  <si>
    <t>Importin-11 isoform 2</t>
  </si>
  <si>
    <t>IPO11</t>
  </si>
  <si>
    <t>Q9UI26</t>
  </si>
  <si>
    <t>Ribosomal protein import into nucleus (GO:0006610)
Protein transport (GO:0015031)</t>
  </si>
  <si>
    <t>B7P7A4</t>
  </si>
  <si>
    <t>IscW_ISCW016169</t>
  </si>
  <si>
    <t xml:space="preserve">Importin  putative </t>
  </si>
  <si>
    <t>Importin-9</t>
  </si>
  <si>
    <t>IPO9</t>
  </si>
  <si>
    <t>Q96P70</t>
  </si>
  <si>
    <t>Protein import into nucleus (GO:0006606)
Protein transport (GO:0015031)</t>
  </si>
  <si>
    <t>B7P4Q8</t>
  </si>
  <si>
    <t>IscW_ISCW001657</t>
  </si>
  <si>
    <t>Inosine-5'-monophosphate dehydrogenase</t>
  </si>
  <si>
    <t>Inosine-5'-monophosphate dehydrogenase 1 isoform g</t>
  </si>
  <si>
    <t>IMPDH</t>
  </si>
  <si>
    <t>P20839</t>
  </si>
  <si>
    <t>Purine nucleotide biosynthetic process (GO:0006164)
GMP biosynthetic process (GO:0006177)
Neutrophil degranulation (GO:0043312)
Lymphocyte proliferation (GO:0046651)
Oxidation-reduction process (GO:0055114)</t>
  </si>
  <si>
    <t>B7PDC8</t>
  </si>
  <si>
    <t>IscW_ISCW003187</t>
  </si>
  <si>
    <t>Integrin alpha-ps  putative (Fragment)</t>
  </si>
  <si>
    <t>Integrin, alpha 4 (antigen CD49D, alpha 4 subunit of VLA-4 receptor), isoform CRA_b</t>
  </si>
  <si>
    <t>ITGA4</t>
  </si>
  <si>
    <t>P13612</t>
  </si>
  <si>
    <t>Leukocyte cell-cell adhesion (GO:0007159)
Integrin-mediated signaling pathway (GO:0007229)
B cell differentiation (GO:0030183)
Regulation of immune response (GO:0050776)
Positive regulation of T cell migration (GO:2000406)</t>
  </si>
  <si>
    <t>B7PQK7</t>
  </si>
  <si>
    <t>IscW_ISCW005672</t>
  </si>
  <si>
    <t>Integrin alpha-ps  putative</t>
  </si>
  <si>
    <t>Integrin alpha-6 isoform a preproprotein</t>
  </si>
  <si>
    <t>ITGA6</t>
  </si>
  <si>
    <t>P23229</t>
  </si>
  <si>
    <t>Integrin-mediated signaling pathway (GO:0007229)
Positive regulation of phosphorylation (GO:0042327)
Leukocyte migration (GO:0050900)</t>
  </si>
  <si>
    <t>B7PAK1</t>
  </si>
  <si>
    <t>IscW_ISCW002553</t>
  </si>
  <si>
    <t>Integrin beta (Fragment)</t>
  </si>
  <si>
    <t xml:space="preserve">Integrin, beta 1 (fibronectin receptor, beta polypeptide, antigen CD29 includes MDF2, MSK12), isoform CRA_f </t>
  </si>
  <si>
    <t>ITGB1</t>
  </si>
  <si>
    <t>P05556</t>
  </si>
  <si>
    <t>G1/S transition of mitotic cell cycle (GO:0000082)
Leukocyte cell-cell adhesion (GO:0007159)
Integrin-mediated signaling pathway (GO:0007229)
Cytokine-mediated signaling pathway (GO:0019221)
B cell differentiation (GO:0030183)</t>
  </si>
  <si>
    <t>B7PFJ2</t>
  </si>
  <si>
    <t>IscW_ISCW003975</t>
  </si>
  <si>
    <t>Isocitrate dehydrogenase [NADP]</t>
  </si>
  <si>
    <t>Isocitrate dehydrogenase [NADP] cytoplasmic</t>
  </si>
  <si>
    <t>IDH1</t>
  </si>
  <si>
    <t>O75874</t>
  </si>
  <si>
    <t>Glyoxylate cycle (GO:0006097)
Tricarboxylic acid cycle (GO:0006099)
NADPH regeneration (GO:0006740)
Neutrophil degranulation (GO:0043312)
Oxidation-reduction process (GO:0055114)</t>
  </si>
  <si>
    <t>B7QKG4</t>
  </si>
  <si>
    <t>IscW_ISCW013746</t>
  </si>
  <si>
    <t>B7Q4C1</t>
  </si>
  <si>
    <t>IscW_ISCW021530</t>
  </si>
  <si>
    <t xml:space="preserve">Triple functional domain (PTPRF interacting) variant </t>
  </si>
  <si>
    <t>TRIO</t>
  </si>
  <si>
    <t>O75962</t>
  </si>
  <si>
    <t>G-protein coupled receptor signaling pathway (GO:0007186)
Regulation of Rho protein signal transduction (GO:0035023)</t>
  </si>
  <si>
    <t>B7PGA6</t>
  </si>
  <si>
    <t>IscW_ISCW017764</t>
  </si>
  <si>
    <t>Titin</t>
  </si>
  <si>
    <t>Platelet degranulation (GO:0002576)
Protein phosphorylation (GO:0006468)
Protein kinase A signaling (GO:0010737)
Sarcomere organization (GO:0045214)
Response to calcium ion (GO:0051592)</t>
  </si>
  <si>
    <t>B7PN34</t>
  </si>
  <si>
    <t>IscW_ISCW005319</t>
  </si>
  <si>
    <t>Far upstream element-binding protein 3</t>
  </si>
  <si>
    <t>FUBP3</t>
  </si>
  <si>
    <t>Q96I24</t>
  </si>
  <si>
    <t>P20700</t>
  </si>
  <si>
    <t>Interleukin-12-mediated signaling pathway (GO:0035722)</t>
  </si>
  <si>
    <t>B7Q7X5</t>
  </si>
  <si>
    <t>IscW_ISCW011485</t>
  </si>
  <si>
    <t>Laminin alpha-4 chain  putative</t>
  </si>
  <si>
    <t>Laminin, alpha 4, isoform CRA_c</t>
  </si>
  <si>
    <t>LAMA4</t>
  </si>
  <si>
    <t>Q16363</t>
  </si>
  <si>
    <t>Cell adhesion (GO:0007155)
Regulation of cell migration (GO:0030334)
Regulation of embryonic development (GO:0045995)</t>
  </si>
  <si>
    <t>B7QHE0</t>
  </si>
  <si>
    <t>IscW_ISCW014125</t>
  </si>
  <si>
    <t>Laminin beta 1 chain  putative</t>
  </si>
  <si>
    <t>Laminin B1</t>
  </si>
  <si>
    <t>LAMB1</t>
  </si>
  <si>
    <t>B7P0Y7</t>
  </si>
  <si>
    <t>IscW_ISCW015703</t>
  </si>
  <si>
    <t>Glutamate receptor 1 isoform 7</t>
  </si>
  <si>
    <t>GRIA1</t>
  </si>
  <si>
    <t>P42261</t>
  </si>
  <si>
    <t>Ion transport (GO:0006811)
ER to Golgi vesicle-mediated transport (GO:0006888)
Ionotropic glutamate receptor signaling pathway (GO:0035235)
COPII vesicle coating (GO:0048208)</t>
  </si>
  <si>
    <t>B7PDH9</t>
  </si>
  <si>
    <t>IscW_ISCW016762</t>
  </si>
  <si>
    <t>LIM domain-containing protein  putative</t>
  </si>
  <si>
    <t>Four and a half LIM domains protein 2 isoform a</t>
  </si>
  <si>
    <t>FHL2</t>
  </si>
  <si>
    <t>Q14192</t>
  </si>
  <si>
    <t>Negative regulation of transcription by RNA polymerase II (GO:0000122)
Osteoblast differentiation (GO:0001649)
Regulation of lipid metabolic process (GO:0019216)</t>
  </si>
  <si>
    <t>B7QDU8</t>
  </si>
  <si>
    <t>IscW_ISCW012191</t>
  </si>
  <si>
    <t xml:space="preserve">Lysosomal acid lipase/cholesteryl ester hydrolase  putative </t>
  </si>
  <si>
    <t>Gastric triacylglycerol lipase isoform 3 precursor</t>
  </si>
  <si>
    <t>LIPF</t>
  </si>
  <si>
    <t>P07098</t>
  </si>
  <si>
    <t>Malate metabolic process (GO:0006108)
Lipid metabolic process (GO:0006629)
Triglyceride metabolic process (GO:0006641)
Oxidation-reduction process (GO:0055114)</t>
  </si>
  <si>
    <t>B7PCV9</t>
  </si>
  <si>
    <t>IscW_ISCW017166</t>
  </si>
  <si>
    <t>Lysosomal acid phosphatase  putative</t>
  </si>
  <si>
    <t xml:space="preserve">Acid phosphatase 2, lysosomal </t>
  </si>
  <si>
    <t>ACP2</t>
  </si>
  <si>
    <t>P11117</t>
  </si>
  <si>
    <t>Lysosome organization (GO:0007040)
Dephosphorylation (GO:0016311)</t>
  </si>
  <si>
    <t>B7PH44</t>
  </si>
  <si>
    <t>IscW_ISCW003528</t>
  </si>
  <si>
    <t>Malate dehydrogenase  putative</t>
  </si>
  <si>
    <t>MDH2</t>
  </si>
  <si>
    <t>P40926</t>
  </si>
  <si>
    <t>Tricarboxylic acid cycle (GO:0006099)
NADH metabolic process ( GO:0006734)
Oxidation-reduction process (GO:0055114)</t>
  </si>
  <si>
    <t>B7PRH3</t>
  </si>
  <si>
    <t>IscW_ISCW007625</t>
  </si>
  <si>
    <t>Malate dehydrogenase, cytoplasmic isoform 3</t>
  </si>
  <si>
    <t>MDH1</t>
  </si>
  <si>
    <t>P40925</t>
  </si>
  <si>
    <t>B7PRH2</t>
  </si>
  <si>
    <t>IscW_ISCW007624</t>
  </si>
  <si>
    <t>Malate dehydrogenase</t>
  </si>
  <si>
    <t>Malate dehydrogenase, cytoplasmic isoform MDH1</t>
  </si>
  <si>
    <t>B7P364</t>
  </si>
  <si>
    <t>IscW_ISCW016179</t>
  </si>
  <si>
    <t>Mannose-binding endoplasmic reticulum-golgi intermediate compartment lectin</t>
  </si>
  <si>
    <t>Lectin, mannose-binding, 1</t>
  </si>
  <si>
    <t>LMAN1</t>
  </si>
  <si>
    <t>P49257</t>
  </si>
  <si>
    <t>Protein folding (GO:0006457)
Vesicle-mediated transport (GO:0016192)
Protein transport (GO:0015031)
COPII vesicle coating (GO:0048208)</t>
  </si>
  <si>
    <t>B7QC48</t>
  </si>
  <si>
    <t>IscW_ISCW024772</t>
  </si>
  <si>
    <t>Medium-chain acyl-CoA dehydrogenase  putative (Fragment)</t>
  </si>
  <si>
    <t>Very long-chain specific acyl-CoA dehydrogenase, mitochondrial isoform 4</t>
  </si>
  <si>
    <t>ACADVL</t>
  </si>
  <si>
    <t>P49748</t>
  </si>
  <si>
    <t>Temperature homeostasis (GO:0001659)
Lipid metabolic process (GO:0006629)
IRE1-mediated unfolded protein response (GO:0036498)
Oxidation-reduction process (GO:0055114)</t>
  </si>
  <si>
    <t>B7P101</t>
  </si>
  <si>
    <t>IscW_ISCW000747</t>
  </si>
  <si>
    <t>Leucine-rich repeat transmembrane protein FLRT1</t>
  </si>
  <si>
    <t>FLRT1</t>
  </si>
  <si>
    <t>Q9NZU1</t>
  </si>
  <si>
    <t>Fibroblast growth factor receptor signaling pathway (GO:0008543)
Dendrite development (GO:0016358)
Cytokine-mediated signaling pathway (GO:0019221)
Negative regulation of JAK-STAT cascade (GO:0046426)</t>
  </si>
  <si>
    <t>B7Q0Y4</t>
  </si>
  <si>
    <t>IscW_ISCW009267</t>
  </si>
  <si>
    <t>MTAP</t>
  </si>
  <si>
    <t>Q13126</t>
  </si>
  <si>
    <t>Purine ribonucleoside salvage (GO:0006166)
Methylation (GO:0032259)
Interleukin-12-mediated signaling pathway (GO:0035722)</t>
  </si>
  <si>
    <t>B7Q304</t>
  </si>
  <si>
    <t>IscW_ISCW010241</t>
  </si>
  <si>
    <t>Protein NDRG3 isoform a</t>
  </si>
  <si>
    <t>Q9UGV2</t>
  </si>
  <si>
    <t>Signal transduction (GO:0007165)
Cell differentiation (GO:0030154)
Negative regulation of cell growth (GO:0030308)</t>
  </si>
  <si>
    <t>B7PL51</t>
  </si>
  <si>
    <t>IscW_ISCW005502</t>
  </si>
  <si>
    <t>ML domain-containing protein  putative</t>
  </si>
  <si>
    <t>B7Q5I4</t>
  </si>
  <si>
    <t>IscW_ISCW011376</t>
  </si>
  <si>
    <t>Multifunctional chaperone  putative</t>
  </si>
  <si>
    <t>14-3-3 protein epsilon</t>
  </si>
  <si>
    <t>YWHAE</t>
  </si>
  <si>
    <t>P62258</t>
  </si>
  <si>
    <t>MAPK cascade (GO:0000165)
G2/M transition of mitotic cell cycle (GO:0000086)
Cerebral cortex development (GO:0021987)
Regulation of membrane repolarization (GO:0060306)</t>
  </si>
  <si>
    <t>B7PFU3</t>
  </si>
  <si>
    <t>IscW_ISCW017628</t>
  </si>
  <si>
    <t>Muscle LIM protein isoform A isoform  putative</t>
  </si>
  <si>
    <t>Cysteine and glycine-rich protein 2</t>
  </si>
  <si>
    <t>CSRP2</t>
  </si>
  <si>
    <t>Q16527</t>
  </si>
  <si>
    <t>Cell differentiation (GO:0030154)</t>
  </si>
  <si>
    <t>B7QNW2</t>
  </si>
  <si>
    <t>IscW_ISCW015533</t>
  </si>
  <si>
    <t>Muscle myosin heavy chain  putative</t>
  </si>
  <si>
    <t>Golgi autoantigen, golgin subfamily a, 5</t>
  </si>
  <si>
    <t>GOLGA5</t>
  </si>
  <si>
    <t>Q8TBA6</t>
  </si>
  <si>
    <t>Golgi vesicle transport (GO:0048193)
Retrograde transport, vesicle recycling within Golgi (GO:0000301)</t>
  </si>
  <si>
    <t>B7P1Q2</t>
  </si>
  <si>
    <t>IscW_ISCW001340</t>
  </si>
  <si>
    <t>Myosin heavy chain  skeletal muscle or cardiac muscle  putative</t>
  </si>
  <si>
    <t>Myosin, heavy polypeptide 8, skeletal muscle, perinatal, isoform CRA_b</t>
  </si>
  <si>
    <t>MYH8</t>
  </si>
  <si>
    <t>P13535</t>
  </si>
  <si>
    <t>Skeletal muscle contraction (GO:0003009)
Microtubule-based movement (GO:0007018)
ATP metabolic process (GO:0046034)</t>
  </si>
  <si>
    <t>B7Q9Q1</t>
  </si>
  <si>
    <t>IscW_ISCW010685</t>
  </si>
  <si>
    <t>Myosin regulatory light chain  putative</t>
  </si>
  <si>
    <t>Myosin regulatory light chain</t>
  </si>
  <si>
    <t>O14950</t>
  </si>
  <si>
    <t>MYL12B</t>
  </si>
  <si>
    <t>Muscle contraction (GO:0006936)
Regulation of cell shape (GO:0008360)</t>
  </si>
  <si>
    <t>B7Q880</t>
  </si>
  <si>
    <t>IscW_ISCW021365</t>
  </si>
  <si>
    <t>Myosin-IX  putative</t>
  </si>
  <si>
    <t>Myosin IXA, isoform CRA_b</t>
  </si>
  <si>
    <t>MYO9A</t>
  </si>
  <si>
    <t>B2RTY4</t>
  </si>
  <si>
    <t>Microtubule-based movement (GO:0007018)
Signal transduction (GO:0007165)
Regulation of small GTPase mediated signal transduction (GO:0051056)</t>
  </si>
  <si>
    <t>B7PVK0</t>
  </si>
  <si>
    <t>IscW_ISCW007706</t>
  </si>
  <si>
    <t>Mitochondrial sodium/calcium exchanger protein isoform 2 precursor</t>
  </si>
  <si>
    <t>SLC8B1</t>
  </si>
  <si>
    <t>Q6J4K2</t>
  </si>
  <si>
    <t>Ion transport (GO:0006811)
Glucose homeostasis (GO:0042593)
Regulation of lymphocyte chemotaxis (GO:1901623)</t>
  </si>
  <si>
    <t>B7PDF7</t>
  </si>
  <si>
    <t>IscW_ISCW016921</t>
  </si>
  <si>
    <t>Sodium/potassium-transporting ATPase subunit beta-1</t>
  </si>
  <si>
    <t>ATP1B1</t>
  </si>
  <si>
    <t>P05026</t>
  </si>
  <si>
    <t>Response to hypoxia (GO:0001666)
Ion transport (GO:0006811)
Cell adhesion (GO:0007155)
ATP metabolic process (GO:0046034)
Protein stabilization (GO:0050821)
Leukocyte migration (GO:0050900)</t>
  </si>
  <si>
    <t>B7PHJ6</t>
  </si>
  <si>
    <t>IscW_ISCW004573</t>
  </si>
  <si>
    <t>Beta-1,4-glucuronyltransferase 1</t>
  </si>
  <si>
    <t>B4GAT1</t>
  </si>
  <si>
    <t>O43505</t>
  </si>
  <si>
    <t>Protein O-linked glycosylation (GO:0006493)
Keratan sulfate biosynthetic process (GO:0018146)
Protein O-linked mannosylation (GO:0035269)</t>
  </si>
  <si>
    <t>B7PBH7</t>
  </si>
  <si>
    <t>IscW_ISCW003299</t>
  </si>
  <si>
    <t>NADH-ubiquinone reductase  putative</t>
  </si>
  <si>
    <t>NADH-ubiquinone oxidoreductase 75 kDa subunit, mitochondrial isoform 1 precursor</t>
  </si>
  <si>
    <t>NDUFS1</t>
  </si>
  <si>
    <t>P28331</t>
  </si>
  <si>
    <t>Mitochondrial electron transport, NADH to ubiquinone (GO:0006120)
Cellular respiration (GO:0045333)
ATP metabolic process (GO:0046034)
Oxidation-reduction process (GO:0055114)</t>
  </si>
  <si>
    <t>B7Q438</t>
  </si>
  <si>
    <t>IscW_ISCW011066</t>
  </si>
  <si>
    <t>Neurogenic locus notch  putative</t>
  </si>
  <si>
    <t>Homologue of Drosophila Fat protein</t>
  </si>
  <si>
    <t>FAT1</t>
  </si>
  <si>
    <t>Q14517</t>
  </si>
  <si>
    <t>Actin filament organization (GO:0007015)
Cell adhesion (GO:0007155)
Cell-cell signaling (GO:0007267)
Cell migration (GO:0016477)</t>
  </si>
  <si>
    <t>B7Q350</t>
  </si>
  <si>
    <t>IscW_ISCW020300</t>
  </si>
  <si>
    <t>NPC intracellular cholesterol transporter 1 precursor</t>
  </si>
  <si>
    <t>NPC1</t>
  </si>
  <si>
    <t>O15118</t>
  </si>
  <si>
    <t>Protein glycosylation (GO:0006486)
Lipid metabolic process (GO:0006629)
Endocytosis (GO:0006897)
Autophagy (GO:0006914)</t>
  </si>
  <si>
    <t>B7QLY6</t>
  </si>
  <si>
    <t>IscW_ISCW023074</t>
  </si>
  <si>
    <t>Nucleoside diphosphate kinase</t>
  </si>
  <si>
    <t>Nucleoside diphosphate kinase B isoform a</t>
  </si>
  <si>
    <t>NME2</t>
  </si>
  <si>
    <t>P22392</t>
  </si>
  <si>
    <t>Nucleoside diphosphate phosphorylation (GO:0006165)
Transcription, DNA-templated (GO:0006351)
Cell adhesion (GO:0007155)
Integrin-mediated signaling pathway (GO:0007229)
Neutrophil degranulation (GO:0043312)</t>
  </si>
  <si>
    <t>B7PVG5</t>
  </si>
  <si>
    <t>IscW_ISCW007252</t>
  </si>
  <si>
    <t>Obg-like ATPase 1</t>
  </si>
  <si>
    <t>Obg-like ATPase 1 isoform 1</t>
  </si>
  <si>
    <t>OLA1</t>
  </si>
  <si>
    <t>Q9NTK5</t>
  </si>
  <si>
    <t>Platelet degranulation (GO:0002576)
ATP metabolic process (GO:0046034)</t>
  </si>
  <si>
    <t>B7Q037</t>
  </si>
  <si>
    <t>IscW_ISCW024620</t>
  </si>
  <si>
    <t>Oxidoreductase  putative (Fragment)</t>
  </si>
  <si>
    <t>Retinol dehydrogenase 11 (all-trans/9-cis/11-cis)</t>
  </si>
  <si>
    <t>RDH11</t>
  </si>
  <si>
    <t>Q8TC12</t>
  </si>
  <si>
    <t>Retinol metabolic process (GO:0042572)
Oxidation-reduction process (GO:0055114)</t>
  </si>
  <si>
    <t>B7Q6L7</t>
  </si>
  <si>
    <t>IscW_ISCW011314</t>
  </si>
  <si>
    <t>Peptidyl-prolyl cis-trans isomerase (Fragment)</t>
  </si>
  <si>
    <t>Peptidyl-prolyl cis-trans isomerase B precursor</t>
  </si>
  <si>
    <t>PPIB</t>
  </si>
  <si>
    <t>P23284</t>
  </si>
  <si>
    <t>Protein peptidyl-prolyl isomerization (GO:0000413)
Protein folding (GO:0006457)
Chaperone-mediated protein folding (GO:0061077)</t>
  </si>
  <si>
    <t>B7PD56</t>
  </si>
  <si>
    <t>IscW_ISCW002493</t>
  </si>
  <si>
    <t>Peptidyl-prolyl cis-trans isomerase</t>
  </si>
  <si>
    <t>B7QLS9</t>
  </si>
  <si>
    <t>IscW_ISCW014049</t>
  </si>
  <si>
    <t>Structural constituent of cuticle (GO:0042302)</t>
  </si>
  <si>
    <t>B7QCX2</t>
  </si>
  <si>
    <t>IscW_ISCW022537</t>
  </si>
  <si>
    <t>Peroxidasin homolog precursor</t>
  </si>
  <si>
    <t>PXDN</t>
  </si>
  <si>
    <t>Q92626</t>
  </si>
  <si>
    <t>Negative regulation of cytokine-mediated signaling pathway (GO:0001960)
Immune response (GO:0006955)
Oxidation-reduction process (GO:0055114)</t>
  </si>
  <si>
    <t>B7PUM7</t>
  </si>
  <si>
    <t>IscW_ISCW007552</t>
  </si>
  <si>
    <t>Peroxinectin  putative</t>
  </si>
  <si>
    <t>Peroxidasin homolog isoform X2</t>
  </si>
  <si>
    <t>B7PIF4</t>
  </si>
  <si>
    <t>IscW_ISCW004026</t>
  </si>
  <si>
    <t>Phosphatidylinositol 3-kinase class  putative</t>
  </si>
  <si>
    <t>Phosphatidylinositol 4-phosphate 3-kinase C2 domain-containing subunit alpha isoform 2</t>
  </si>
  <si>
    <t>PIK3C2A</t>
  </si>
  <si>
    <t>O00443</t>
  </si>
  <si>
    <t>Phosphatidylinositol biosynthetic process (GO:0006661)
Exocytosis (GO:0006887)
Endocytosis (GO:0006897)
Cell migration (GO:0016477)
Clathrin coat assembly (GO:0048268)</t>
  </si>
  <si>
    <t>B7P585</t>
  </si>
  <si>
    <t>IscW_ISCW015616</t>
  </si>
  <si>
    <t>Phosphoglycerate kinase</t>
  </si>
  <si>
    <t>Phosphoglycerate kinase 1</t>
  </si>
  <si>
    <t>PGK1</t>
  </si>
  <si>
    <t>P00558</t>
  </si>
  <si>
    <t>Glycolytic process (GO:0006096)
Phosphorylation (GO:0016310)</t>
  </si>
  <si>
    <t>B7Q0R0</t>
  </si>
  <si>
    <t>IscW_ISCW020443</t>
  </si>
  <si>
    <t>Phosphoglycerate mutase  putative</t>
  </si>
  <si>
    <t>PLA2G3</t>
  </si>
  <si>
    <t>Q9NZ20</t>
  </si>
  <si>
    <t>Phospholipid metabolic process (GO:0006644)
Mast cell degranulation (GO:0043303)
Arachidonic acid secretion (GO:0050482)
Lipoxygenase pathway (GO:0019372)</t>
  </si>
  <si>
    <t>B7QGM6</t>
  </si>
  <si>
    <t>IscW_ISCW014959</t>
  </si>
  <si>
    <t>Phospholipase A2  putative</t>
  </si>
  <si>
    <t>Group 3 secretory phospholipase A2 precursor</t>
  </si>
  <si>
    <t>B7PCS2</t>
  </si>
  <si>
    <t>IscW_ISCW002966</t>
  </si>
  <si>
    <t>Phospholipid scramblase (Fragment)</t>
  </si>
  <si>
    <t>Phospholipid scramblase 1</t>
  </si>
  <si>
    <t>PLSCR1</t>
  </si>
  <si>
    <t>O15162</t>
  </si>
  <si>
    <t>Transcription by RNA polymerase II (GO:0006366)
Phospholipid scrambling (GO:0017121)
Platelet activation (GO:0030168)
Regulation of mast cell activation (GO:0033003)
Regulation of Fc receptor mediated stimulatory signaling pathway (GO:0060368)</t>
  </si>
  <si>
    <t>B7P591</t>
  </si>
  <si>
    <t>IscW_ISCW015611</t>
  </si>
  <si>
    <t>Phosphoribosylamidoimidazole-succinocarboxamide synthase  putative (Fragment)</t>
  </si>
  <si>
    <t xml:space="preserve">Multifunctional protein ADE2 isoform 1 </t>
  </si>
  <si>
    <t>PAICS</t>
  </si>
  <si>
    <t>P22234</t>
  </si>
  <si>
    <t>Purine nucleotide biosynthetic process (GO:0006164)
'de novo' IMP biosynthetic process (GO:0006189)</t>
  </si>
  <si>
    <t>B7QB25</t>
  </si>
  <si>
    <t>IscW_ISCW012387</t>
  </si>
  <si>
    <t>Phosphotransferase (Fragment)</t>
  </si>
  <si>
    <t>Hexokinase type 1</t>
  </si>
  <si>
    <t>P19367</t>
  </si>
  <si>
    <t>HK1</t>
  </si>
  <si>
    <t>Carbohydrate metabolic process (GO:0005975)
Glycolytic process (GO:0006096)
Carbohydrate phosphorylation (GO:0046835)</t>
  </si>
  <si>
    <t>B7PT53</t>
  </si>
  <si>
    <t xml:space="preserve">IscW_ISCW007901 </t>
  </si>
  <si>
    <t>Tumor endothelial marker 7-related precursor</t>
  </si>
  <si>
    <t>PLXDC2</t>
  </si>
  <si>
    <t>Protein binding (GO:0005515)
Integral component of membrane (GO:0016021)</t>
  </si>
  <si>
    <t>B7QI53</t>
  </si>
  <si>
    <t>IscW_ISCW014211</t>
  </si>
  <si>
    <t>Polyadenylate-binding protein</t>
  </si>
  <si>
    <t>Polyadenylate-binding protein 1</t>
  </si>
  <si>
    <t>Q6UX71</t>
  </si>
  <si>
    <t>PABPC1</t>
  </si>
  <si>
    <t>P11940</t>
  </si>
  <si>
    <t>mRNA processing (GO:0006397)
Translational initiation (GO:0006413)</t>
  </si>
  <si>
    <t>B7P0L5</t>
  </si>
  <si>
    <t>IscW_ISCW000320</t>
  </si>
  <si>
    <t xml:space="preserve">Proclotting enzyme  putative </t>
  </si>
  <si>
    <t>Inactive serine protease PAMR1 isoform d precursor</t>
  </si>
  <si>
    <t>PAMR1</t>
  </si>
  <si>
    <t>Q6UXH9</t>
  </si>
  <si>
    <t>Calcium ion binding (GO:0005509)</t>
  </si>
  <si>
    <t>B7QHT2</t>
  </si>
  <si>
    <t>IscW_ISCW023148</t>
  </si>
  <si>
    <t xml:space="preserve">Profilin (Fragment) </t>
  </si>
  <si>
    <t>B7P595</t>
  </si>
  <si>
    <t>IscW_ISCW001739</t>
  </si>
  <si>
    <t>Proline and glutamine-rich splicing factor (SFPQ)  putative</t>
  </si>
  <si>
    <t>Splicing factor proline/glutamine-rich (polypyrimidine tract binding protein associated), isoform CRA_a</t>
  </si>
  <si>
    <t>SFPQ</t>
  </si>
  <si>
    <t>P23246</t>
  </si>
  <si>
    <t>Negative regulation of transcription by RNA polymerase II (GO:0000122)
Activation of innate immune response (GO:0002218)
DNA repair (GO:0006281)
Innate immune response (GO:0045087)
Histone H3 deacetylation (GO:0070932)</t>
  </si>
  <si>
    <t>B7PNN1</t>
  </si>
  <si>
    <t>IscW_ISCW005463</t>
  </si>
  <si>
    <t>Proteasome subunit alpha type</t>
  </si>
  <si>
    <t>Proteasome (prosome, macropain) subunit, alpha type, 3</t>
  </si>
  <si>
    <t>PSMA3</t>
  </si>
  <si>
    <t>P25788</t>
  </si>
  <si>
    <t>Proteolysis (GO:0006508)
Ubiquitin-dependent protein catabolic process (GO:0006511)
Regulation of endopeptidase activity (GO:0052548)</t>
  </si>
  <si>
    <t>B7Q5F6</t>
  </si>
  <si>
    <t>IscW_ISCW021572</t>
  </si>
  <si>
    <t>Proteasome subunit alpha type-6 isoform a</t>
  </si>
  <si>
    <t>PSMA6</t>
  </si>
  <si>
    <t>P60900</t>
  </si>
  <si>
    <t>Proteolysis (GO:0006508)
Ubiquitin-dependent protein catabolic process (GO:0006511)
Regulation of inflammatory response (GO:0050727)</t>
  </si>
  <si>
    <t>B7PBW3</t>
  </si>
  <si>
    <t>IscW_ISCW002080</t>
  </si>
  <si>
    <t>Protein disulfide isomerase 1  putative</t>
  </si>
  <si>
    <t>Protein disulfide-isomerase A6 isoform e precursor</t>
  </si>
  <si>
    <t>PDIA6</t>
  </si>
  <si>
    <t>Q15084</t>
  </si>
  <si>
    <t>Protein folding (GO:0006457)
IRE1-mediated unfolded protein response (GO:0036498)
Post-translational protein modification (GO:0043687)
Oxidation-reduction process (GO:0055114)</t>
  </si>
  <si>
    <t>B7PBH9</t>
  </si>
  <si>
    <t>IscW_ISCW003301</t>
  </si>
  <si>
    <t>Protein phosphatase 2A B56 regulatory subunit gamma 3 isoform  putative</t>
  </si>
  <si>
    <t>Serine/threonine-protein phosphatase 2A 56 kDa regulatory subunit delta isoform isoform 1</t>
  </si>
  <si>
    <t>PPP2R5D</t>
  </si>
  <si>
    <t>Q14738</t>
  </si>
  <si>
    <t>Protein dephosphorylation (GO:0006470)
Signal transduction (GO:0007165)</t>
  </si>
  <si>
    <t>B7PYR6</t>
  </si>
  <si>
    <t>IscW_ISCW020077</t>
  </si>
  <si>
    <t>Protein transport protein SEC61 alpha subunit  putative</t>
  </si>
  <si>
    <t>Protein transport protein Sec61 subunit alpha isoform 2 isoform b</t>
  </si>
  <si>
    <t>SEC61A2</t>
  </si>
  <si>
    <t>Q9H9S3</t>
  </si>
  <si>
    <t>Protein transport (GO:0015031)</t>
  </si>
  <si>
    <t>Q4PN05</t>
  </si>
  <si>
    <t>IscW_ISCW010436</t>
  </si>
  <si>
    <t>Putative salivary protein (Fragment)</t>
  </si>
  <si>
    <t>B7Q8R2</t>
  </si>
  <si>
    <t>IscW_ISCW021802</t>
  </si>
  <si>
    <t xml:space="preserve">Pyrroline-5-carboxylate reductase </t>
  </si>
  <si>
    <t>Pyrroline-5-carboxylate reductase-like</t>
  </si>
  <si>
    <t>PYCR3</t>
  </si>
  <si>
    <t>Q53H96</t>
  </si>
  <si>
    <t>Oxidation-reduction process (GO:0055114)
L-proline biosynthetic process (GO:0055129)</t>
  </si>
  <si>
    <t>B7PWY6</t>
  </si>
  <si>
    <t>IscW_ISCW019604</t>
  </si>
  <si>
    <t xml:space="preserve">Queuine tRNA-ribosyltransferase  putative </t>
  </si>
  <si>
    <t>Ubiquitin carboxyl-terminal hydrolase 14 isoform a</t>
  </si>
  <si>
    <t>USP14</t>
  </si>
  <si>
    <t>P54578</t>
  </si>
  <si>
    <t>Ubiquitin-dependent protein catabolic process (GO:0006511)
Chemical synaptic transmission (GO:0007268)
Innate immune response (GO:0045087)
Regulation of chemotaxis (GO:0050920)
Regulation of proteasomal protein catabolic process (GO:0061136)
tRNA 5'-end processing (GO:0099116)</t>
  </si>
  <si>
    <t>B7PID2</t>
  </si>
  <si>
    <t>IscW_ISCW004898</t>
  </si>
  <si>
    <t>Quinone oxidoreductase  putative (Fragment)</t>
  </si>
  <si>
    <t>Quinone oxidoreductase isoform b</t>
  </si>
  <si>
    <t>Q08257</t>
  </si>
  <si>
    <t>CRYZ</t>
  </si>
  <si>
    <t>Xenobiotic catabolic process (GO:0042178)
Oxidation-reduction process (GO:0055114)</t>
  </si>
  <si>
    <t>B7PIZ1</t>
  </si>
  <si>
    <t>IscW_ISCW017892</t>
  </si>
  <si>
    <t>Rab GDP dissociation inhibitor (Fragment)</t>
  </si>
  <si>
    <t>Human rab GDI</t>
  </si>
  <si>
    <t>GDI1</t>
  </si>
  <si>
    <t>P50395</t>
  </si>
  <si>
    <t>Signal transduction (GO:0007165) 
Vesicle-mediated transport (GO:0016192)
Neutrophil degranulation (GO:0043312)
Positive regulation of GTPase activity (GO:0043547)</t>
  </si>
  <si>
    <t>B7Q5K4</t>
  </si>
  <si>
    <t>IscW_ISCW021858</t>
  </si>
  <si>
    <t>Radixin</t>
  </si>
  <si>
    <t>RDX</t>
  </si>
  <si>
    <t>P35241</t>
  </si>
  <si>
    <t>Regulation of cell shape (GO:0008360)
Protein kinase A signaling (GO:0010737)
Positive regulation of cell migration (GO:0030335)
Regulation of Rap protein signal transduction (GO:0032487)
Cellular response to platelet-derived growth factor stimulus (GO:0036120)
Positive regulation of protein localization to early endosome (GO:1902966)</t>
  </si>
  <si>
    <t>B7QGT5</t>
  </si>
  <si>
    <t>IscW_ISCW014484</t>
  </si>
  <si>
    <t xml:space="preserve">Ras-related protein Ral-A precursor </t>
  </si>
  <si>
    <t>RALA</t>
  </si>
  <si>
    <t>P11233</t>
  </si>
  <si>
    <t>Exocytosis (GO:0006887)
Chemotaxis (GO:0006935)
Signal transduction (GO:0007165)
Actin cytoskeleton reorganization (GO:0031532)
Interleukin-12-mediated signaling pathway (GO:0035722)</t>
  </si>
  <si>
    <t>B7Q199</t>
  </si>
  <si>
    <t>IscW_ISCW010282</t>
  </si>
  <si>
    <t>RAS protein  putative (Fragment)</t>
  </si>
  <si>
    <t>Ras-related protein Rap-1b isoform 1 precursor</t>
  </si>
  <si>
    <t>RAP1B</t>
  </si>
  <si>
    <t>P61224</t>
  </si>
  <si>
    <t>Small GTPase mediated signal transduction (GO:0007264)
Cell proliferation (GO:0008283)
Rap protein signal transduction (GO:0032486)
Interleukin-12-mediated signaling pathway (GO:0035722)
Neutrophil degranulation (GO:0043312)
Establishment of endothelial barrier (GO:0061028)
Positive regulation of ERK1 and ERK2 cascade (GO:0070374)
Negative regulation of synaptic vesicle exocytosis (GO:2000301)</t>
  </si>
  <si>
    <t>B7Q0L8</t>
  </si>
  <si>
    <t>IscW_ISCW010157</t>
  </si>
  <si>
    <t>Receptor expression-enhancing protein 5</t>
  </si>
  <si>
    <t>Q00765</t>
  </si>
  <si>
    <t>REEP5</t>
  </si>
  <si>
    <t>Protein binding (GO:0005515)
Membrane (GO:0016020)
Membrane (GO:0016020)</t>
  </si>
  <si>
    <t>B7Q1L6</t>
  </si>
  <si>
    <t>IscW_ISCW020246</t>
  </si>
  <si>
    <t>L-xylulose reductase isoform 1</t>
  </si>
  <si>
    <t>Q7Z4W1</t>
  </si>
  <si>
    <t>DCXR</t>
  </si>
  <si>
    <t>Carbohydrate metabolic process (GO:0005975)
NADP metabolic process (GO:0006739)
Protein homotetramerization (GO:0051289)
Oxidation-reduction process (GO:0055114)</t>
  </si>
  <si>
    <t>B7P8V4</t>
  </si>
  <si>
    <t>IscW_ISCW002505</t>
  </si>
  <si>
    <t>RPGR protein</t>
  </si>
  <si>
    <t>Q92834</t>
  </si>
  <si>
    <t>RPGR</t>
  </si>
  <si>
    <t>Intracellular protein transport (GO:0006886)
Intraciliary transport (GO:0042073)</t>
  </si>
  <si>
    <t>B7QA73</t>
  </si>
  <si>
    <t>Regulator of sex-limitation  putative</t>
  </si>
  <si>
    <t>IscW_ISCW013306</t>
  </si>
  <si>
    <t>Zinc finger protein 595 isoform c</t>
  </si>
  <si>
    <t>ZNF595</t>
  </si>
  <si>
    <t>Regulation of transcription, DNA-templated (GO:0006355)</t>
  </si>
  <si>
    <t>B7PLA2</t>
  </si>
  <si>
    <t>Reticulocalbin  putative</t>
  </si>
  <si>
    <t>IscW_ISCW018741</t>
  </si>
  <si>
    <t>Calumenin isoform d precursor</t>
  </si>
  <si>
    <t>O43852</t>
  </si>
  <si>
    <t>CALU</t>
  </si>
  <si>
    <t>Post-translational protein modification (GO:0043687)</t>
  </si>
  <si>
    <t>B7PJ70</t>
  </si>
  <si>
    <t xml:space="preserve">Reticulon-like protein </t>
  </si>
  <si>
    <t>IscW_ISCW004407</t>
  </si>
  <si>
    <t>Reticulon-1 isoform X2</t>
  </si>
  <si>
    <t>Q16799</t>
  </si>
  <si>
    <t>RTN1</t>
  </si>
  <si>
    <t>Neuron differentiation (GO:0030182)</t>
  </si>
  <si>
    <t>B7Q4L8</t>
  </si>
  <si>
    <t>IscW_ISCW010723</t>
  </si>
  <si>
    <t>60S acidic ribosomal protein P2</t>
  </si>
  <si>
    <t>P05387</t>
  </si>
  <si>
    <t>RPLP2</t>
  </si>
  <si>
    <t>Translational initiation (GO:0006413)
SRP-dependent cotranslational protein targeting to membrane (GO:0006614)</t>
  </si>
  <si>
    <t>Q4PMC4</t>
  </si>
  <si>
    <t>IscW_ISCW004058</t>
  </si>
  <si>
    <t>60S ribosomal protein L12</t>
  </si>
  <si>
    <t>P30050</t>
  </si>
  <si>
    <t>RPL12</t>
  </si>
  <si>
    <t>B7QKS6</t>
  </si>
  <si>
    <t>IscW_ISCW013810</t>
  </si>
  <si>
    <t>60S ribosomal protein L19 isoform 1</t>
  </si>
  <si>
    <t>P84098</t>
  </si>
  <si>
    <t>RPL19</t>
  </si>
  <si>
    <t>Q4PMA6</t>
  </si>
  <si>
    <t>IscW_ISCW011505</t>
  </si>
  <si>
    <t xml:space="preserve">Ribosomal protein L22 </t>
  </si>
  <si>
    <t>60S ribosomal protein L22</t>
  </si>
  <si>
    <t>RPL22</t>
  </si>
  <si>
    <t>P35268</t>
  </si>
  <si>
    <t>Translation (GO:0006412)
SRP-dependent cotranslational protein targeting to membrane (GO:0006614)
Alpha-beta T cell differentiation (GO:0046632)</t>
  </si>
  <si>
    <t>Q4PM14</t>
  </si>
  <si>
    <t>IscW_ISCW017341</t>
  </si>
  <si>
    <t>Ribosomal protein L31 (Fragment)</t>
  </si>
  <si>
    <t>60S ribosomal protein L31 isoform 1</t>
  </si>
  <si>
    <t>RPL31</t>
  </si>
  <si>
    <t>P62899</t>
  </si>
  <si>
    <t>Translation (GO:0006412)
SRP-dependent cotranslational protein targeting to membrane (GO:0006614)</t>
  </si>
  <si>
    <t>B7PSE0</t>
  </si>
  <si>
    <t>IscW_ISCW007478</t>
  </si>
  <si>
    <t>Ribosomal protein L4  putative</t>
  </si>
  <si>
    <t>Ribosomal protein L4</t>
  </si>
  <si>
    <t>RPL4</t>
  </si>
  <si>
    <t>P36578</t>
  </si>
  <si>
    <t>B7P3X5</t>
  </si>
  <si>
    <t>IscW_ISCW015602</t>
  </si>
  <si>
    <t>Ribosomal protein</t>
  </si>
  <si>
    <t>60S ribosomal protein L10a</t>
  </si>
  <si>
    <t>RPL10A</t>
  </si>
  <si>
    <t>P62906</t>
  </si>
  <si>
    <t>Translation (GO:0006412)
SRP-dependent cotranslational protein targeting to membrane (GO:0006614)
Maturation of LSU-rRNA (GO:0000470)</t>
  </si>
  <si>
    <t>Q4PM30</t>
  </si>
  <si>
    <t>IscW_ISCW020743</t>
  </si>
  <si>
    <t>Ribosomal protein S19</t>
  </si>
  <si>
    <t>40S ribosomal protein S19 isoform 1</t>
  </si>
  <si>
    <t>RPS19</t>
  </si>
  <si>
    <t>P39019</t>
  </si>
  <si>
    <t>Ribosomal small subunit assembly (GO:0000028)
Monocyte chemotaxis (GO:0002548)
Translation (GO:0006412)
SRP-dependent cotranslational protein targeting to membrane (GO:0006614)
Notch signaling pathway (GO:0007219)
Defense response to Gram-negative bacterium (GO:0050829)
Protein tetramerization (GO:0051262)</t>
  </si>
  <si>
    <t>Q4PMC2</t>
  </si>
  <si>
    <t>IscW_ISCW010752</t>
  </si>
  <si>
    <t>40S ribosomal protein S20 isoform 2</t>
  </si>
  <si>
    <t>RPS20</t>
  </si>
  <si>
    <t>P60866</t>
  </si>
  <si>
    <t>B7PLP7</t>
  </si>
  <si>
    <t>IscW_ISCW006002</t>
  </si>
  <si>
    <t>Nucleolar protein 56</t>
  </si>
  <si>
    <t>NOP56</t>
  </si>
  <si>
    <t>O00567</t>
  </si>
  <si>
    <t>rRNA modification (GO:0000154)
Ribosome biogenesis (GO:0042254)</t>
  </si>
  <si>
    <t>B7PDP5</t>
  </si>
  <si>
    <t>IscW_ISCW002622</t>
  </si>
  <si>
    <t>Elongin-B isoform a</t>
  </si>
  <si>
    <t>ELOB</t>
  </si>
  <si>
    <t>Q15370</t>
  </si>
  <si>
    <t>Transcription, DNA-templated (GO:0006351)
Protein ubiquitination (GO:0016567)
Protein-containing complex assembly (GO:0065003)</t>
  </si>
  <si>
    <t>B7Q3Y1</t>
  </si>
  <si>
    <t>IscW_ISCW021726</t>
  </si>
  <si>
    <t xml:space="preserve">RNA recognition motif protein  putative </t>
  </si>
  <si>
    <t>Spen homolog, transcriptional regulator (Drosophila)</t>
  </si>
  <si>
    <t>SPEN</t>
  </si>
  <si>
    <t>Q96T58</t>
  </si>
  <si>
    <t>Transcription, DNA-templated (GO:0006351)
Notch signaling pathway (GO:0007219)</t>
  </si>
  <si>
    <t>B7Q6Y7</t>
  </si>
  <si>
    <t>IscW_ISCW011438</t>
  </si>
  <si>
    <t xml:space="preserve">RNA-binding protein musashi  putative </t>
  </si>
  <si>
    <t>Heterogeneous nuclear ribonucleoproteins A2/B1 isoform A2</t>
  </si>
  <si>
    <t>HNRNPA2B1</t>
  </si>
  <si>
    <t>P22626</t>
  </si>
  <si>
    <t>mRNA splicing, via spliceosome (GO:0000398)
mRNA export from nucleus (GO:0006406)
Interleukin-12-mediated signaling pathway (GO:0035722)
miRNA transport (GO:1990428)</t>
  </si>
  <si>
    <t>B7QCA1</t>
  </si>
  <si>
    <t>IscW_ISCW013457</t>
  </si>
  <si>
    <t>RNA-binding translational regulator IRP  putative (Fragment)</t>
  </si>
  <si>
    <t>Tricarboxylic acid cycle (GO:0006099)
Regulation of gene expression (GO:0010468)
Response to iron(II) ion (GO:0010040)
Cellular iron ion homeostasis (GO:0006879)</t>
  </si>
  <si>
    <t>B7PKZ2</t>
  </si>
  <si>
    <t>IscW_ISCW018603</t>
  </si>
  <si>
    <t>Salivary cystatin-L</t>
  </si>
  <si>
    <t>B7PKZ1</t>
  </si>
  <si>
    <t>IscW_ISCW018602</t>
  </si>
  <si>
    <t>B7QHX2</t>
  </si>
  <si>
    <t>IscW_ISCW023551</t>
  </si>
  <si>
    <t>Salivary lipid interacting protein  putative</t>
  </si>
  <si>
    <t>B7PGQ6</t>
  </si>
  <si>
    <t>IscW_ISCW003591</t>
  </si>
  <si>
    <t>Multiple inositol polyphosphate phosphatase 1 isoform 1 precursor</t>
  </si>
  <si>
    <t>Q9UNW1</t>
  </si>
  <si>
    <t>MINPP1</t>
  </si>
  <si>
    <t>Protein dephosphorylation (GO:0006470)
Ossification (GO:0001503)
Polyphosphate metabolic process (GO:0006797)</t>
  </si>
  <si>
    <t>B7P261</t>
  </si>
  <si>
    <t>IscW_ISCW000525</t>
  </si>
  <si>
    <t>Secreted salivary gland peptide  putative</t>
  </si>
  <si>
    <t>B7Q6J8</t>
  </si>
  <si>
    <t>IscW_ISCW021559</t>
  </si>
  <si>
    <t>B7QBN8</t>
  </si>
  <si>
    <t>IscW_ISCW022924</t>
  </si>
  <si>
    <t xml:space="preserve">Secreted salivary gland peptide  putative </t>
  </si>
  <si>
    <t>B7QL34</t>
  </si>
  <si>
    <t>IscW_ISCW023620</t>
  </si>
  <si>
    <t xml:space="preserve">Serpin peptidase inhibitor, clade B (ovalbumin), member 2, isoform CRA_a </t>
  </si>
  <si>
    <t>SERPINB2</t>
  </si>
  <si>
    <t>Negative regulation of endopeptidase activity (GO:0010951)
Interleukin-12-mediated signaling pathway (GO:0035722)
Wound healing (GO:0042060)
Negative regulation of apoptotic process (GO:0043066)</t>
  </si>
  <si>
    <t>B7PH82</t>
  </si>
  <si>
    <t>IscW_ISCW004504</t>
  </si>
  <si>
    <t>Secretory carrier membrane protein</t>
  </si>
  <si>
    <t>P05120</t>
  </si>
  <si>
    <t>SCAMP1</t>
  </si>
  <si>
    <t>O15126</t>
  </si>
  <si>
    <t>Exocytosis (GO:0006887)
Post-Golgi vesicle-mediated transport (GO:0006892)
Neutrophil degranulation (GO:0043312)</t>
  </si>
  <si>
    <t>B7P2I9</t>
  </si>
  <si>
    <t>IscW_ISCW000849</t>
  </si>
  <si>
    <t>Selenophosphate synthase  putative</t>
  </si>
  <si>
    <t xml:space="preserve">Selenophosphate synthetase 2 </t>
  </si>
  <si>
    <t>SEPHS2</t>
  </si>
  <si>
    <t>Q99611</t>
  </si>
  <si>
    <t>Selenocysteine biosynthetic process (GO:0016260)
Phosphorylation (GO:0016310)</t>
  </si>
  <si>
    <t>B7Q4H1</t>
  </si>
  <si>
    <t>IscW_ISCW010562</t>
  </si>
  <si>
    <t>Transmembrane protease serine 11D isoform X1</t>
  </si>
  <si>
    <t>TMPRSS11D</t>
  </si>
  <si>
    <t>O60235</t>
  </si>
  <si>
    <t>Proteolysis (GO:0006508)</t>
  </si>
  <si>
    <t>B7QD33</t>
  </si>
  <si>
    <t>IscW_ISCW012429</t>
  </si>
  <si>
    <t>Serine protease  putative</t>
  </si>
  <si>
    <t>Serase-1B</t>
  </si>
  <si>
    <t>TMPRSS9</t>
  </si>
  <si>
    <t>Q7Z410</t>
  </si>
  <si>
    <t>B7PH24</t>
  </si>
  <si>
    <t>IscW_ISCW005088</t>
  </si>
  <si>
    <t>Serine protease inhibitor  putative</t>
  </si>
  <si>
    <t>SCCA2/SCCA1 fusion protein isoform 1</t>
  </si>
  <si>
    <t>SERPINB3</t>
  </si>
  <si>
    <t>P29508</t>
  </si>
  <si>
    <t>Positive regulation of cell proliferation (GO:0008284)
Negative regulation of peptidase activity (GO:0010466)
Positive regulation of cell migration (GO:0030335)
Neutrophil degranulation (GO:0043312)
Negative regulation of JUN kinase activity (GO:0043508)</t>
  </si>
  <si>
    <t>SERPINB10</t>
  </si>
  <si>
    <t>P48595</t>
  </si>
  <si>
    <t>Negative regulation of endopeptidase activity (GO:0010951)
Neutrophil degranulation (GO:0043312)</t>
  </si>
  <si>
    <t>B7Q0E8</t>
  </si>
  <si>
    <t>IscW_ISCW009616</t>
  </si>
  <si>
    <t>SCCA1/SCCA2 fusion protein</t>
  </si>
  <si>
    <t>B7QL31</t>
  </si>
  <si>
    <t>IscW_ISCW023618</t>
  </si>
  <si>
    <t>Serpin B9</t>
  </si>
  <si>
    <t>SERPINB9</t>
  </si>
  <si>
    <t>P50453</t>
  </si>
  <si>
    <t>Mast cell mediated immunity (GO:0002448)
Immune response (GO:0006955)
Positive regulation of gene expression (GO:0010628)
Negative regulation of endopeptidase activity (GO:0010951)
Protection from natural killer cell mediated cytotoxicity (GO:0042270)
Negative regulation of apoptotic process (GO:0043066)</t>
  </si>
  <si>
    <t>B7Q5W3</t>
  </si>
  <si>
    <t>IscW_ISCW011013</t>
  </si>
  <si>
    <t>Serpin-2  putative (Fragment)</t>
  </si>
  <si>
    <t>Serpin B4 isoform 1</t>
  </si>
  <si>
    <t>SERPINB4</t>
  </si>
  <si>
    <t>P48594</t>
  </si>
  <si>
    <t>Negative regulation of endopeptidase activity (GO:0010951)
Protection from natural killer cell mediated cytotoxicity (GO:0042270)</t>
  </si>
  <si>
    <t>B7PST4</t>
  </si>
  <si>
    <t xml:space="preserve">IscW_ISCW024435 </t>
  </si>
  <si>
    <t>Serpin-4  putative (Fragment)</t>
  </si>
  <si>
    <t>Thrombin inhibitor</t>
  </si>
  <si>
    <t>SERPINB6</t>
  </si>
  <si>
    <t>P35237</t>
  </si>
  <si>
    <t>B7QL36</t>
  </si>
  <si>
    <t>IscW_ISCW023623</t>
  </si>
  <si>
    <t>Serpin-4  putative</t>
  </si>
  <si>
    <t>Serpin peptidase inhibitor, clade B (ovalbumin), member 10</t>
  </si>
  <si>
    <t>B7QJF1</t>
  </si>
  <si>
    <t xml:space="preserve">IscW_ISCW014652 </t>
  </si>
  <si>
    <t xml:space="preserve">Serpin-8  putative </t>
  </si>
  <si>
    <t>Squamous cell carcinoma antigen 2</t>
  </si>
  <si>
    <t>B7Q5U3</t>
  </si>
  <si>
    <t>IscW_ISCW011181</t>
  </si>
  <si>
    <t>SGT1 protein  putative</t>
  </si>
  <si>
    <t>HSGT1</t>
  </si>
  <si>
    <t>O95905</t>
  </si>
  <si>
    <t>Transcription, DNA-templated (GO:0006351)
Cell proliferation (GO:0008283)</t>
  </si>
  <si>
    <t>B7PMQ6</t>
  </si>
  <si>
    <t>IscW_ISCW005304</t>
  </si>
  <si>
    <t>Short chain type dehydrogenase  putative</t>
  </si>
  <si>
    <t>Estradiol 17-beta-dehydrogenase 8</t>
  </si>
  <si>
    <t>HSD17B8</t>
  </si>
  <si>
    <t>Q92506</t>
  </si>
  <si>
    <t>Lipid metabolic process (GO:0006629)
Oxidation-reduction process (GO:0055114)
Protein heterotetramerization (GO:0051290)</t>
  </si>
  <si>
    <t>B7P335</t>
  </si>
  <si>
    <t>IscW_ISCW001580</t>
  </si>
  <si>
    <t>Short-chain alcohol dehydrogenase  putative (Fragment)</t>
  </si>
  <si>
    <t>B7QNU1</t>
  </si>
  <si>
    <t>IscW_ISCW023957</t>
  </si>
  <si>
    <t>Short-chain dehydrogenase  putative</t>
  </si>
  <si>
    <t>Retinol dehydrogenase 14 (all-trans and 9-cis), isoform CRA_d</t>
  </si>
  <si>
    <t>RDH14</t>
  </si>
  <si>
    <t>Q9HBH5</t>
  </si>
  <si>
    <t>Osteoblast differentiation (GO:0001649)
Retinol metabolic process (GO:0042572)
Oxidation-reduction process (GO:0055114)</t>
  </si>
  <si>
    <t>B7PTX9</t>
  </si>
  <si>
    <t>IscW_ISCW019960</t>
  </si>
  <si>
    <t xml:space="preserve">Hemicentin-2 isoform X7 </t>
  </si>
  <si>
    <t>HMCN2</t>
  </si>
  <si>
    <t>Q8NDA2</t>
  </si>
  <si>
    <t>Smooth muscle contraction (GO:0006939)
Positive regulation of cell migration (GO:0030335)
Response to stimulus (GO:0050896)</t>
  </si>
  <si>
    <t>B7QM70</t>
  </si>
  <si>
    <t>IscW_ISCW024922</t>
  </si>
  <si>
    <t>Small heat shock protein  putative (Fragment)</t>
  </si>
  <si>
    <t>Protein folding (GO:0006457)
Tubulin complex assembly (GO:0007021)
Regulation of cell death (GO:0010941)
Protein homooligomerization (GO:0051260)
Stress-activated MAPK cascade (GO:0051403)
Apoptotic process involved in morphogenesis (GO:0060561)
Negative regulation of amyloid fibril formation (GO:1905907)
Negative regulation of reactive oxygen species metabolic process (GO:2000378)</t>
  </si>
  <si>
    <t>B7Q5H5</t>
  </si>
  <si>
    <t>IscW_ISCW011367</t>
  </si>
  <si>
    <t>Small nuclear ribonucleoprotein Sm D3</t>
  </si>
  <si>
    <t>SNRPD3</t>
  </si>
  <si>
    <t>P62318</t>
  </si>
  <si>
    <t>Spliceosomal complex assembly (GO:0000245)
Protein methylation (GO:0006479)
mRNA processing (GO:0006397)
Import into nucleus (GO:0051170)</t>
  </si>
  <si>
    <t>B7PJF0</t>
  </si>
  <si>
    <t>IscW_ISCW003831</t>
  </si>
  <si>
    <t>snRNA-activating protein complex subunit 4 isoform X2</t>
  </si>
  <si>
    <t>SNAPC4</t>
  </si>
  <si>
    <t>Q5SXM2</t>
  </si>
  <si>
    <t>Transcription, DNA-templated (GO:0006351)
snRNA transcription (GO:0009301)</t>
  </si>
  <si>
    <t>B7Q8P2</t>
  </si>
  <si>
    <t>IscW_ISCW021592</t>
  </si>
  <si>
    <t>Sorting nexin  putative (Fragment)</t>
  </si>
  <si>
    <t>Sorting nexin-2 isoform 2</t>
  </si>
  <si>
    <t>O60749</t>
  </si>
  <si>
    <t>Intracellular protein transport (GO:0006886)
Endocytosis (GO:0006897)
Vesicle organization (GO:0016050)
Protein complex oligomerization (GO:0051259)</t>
  </si>
  <si>
    <t>SNX2</t>
  </si>
  <si>
    <t>B7P2L0</t>
  </si>
  <si>
    <t>IscW_ISCW000872</t>
  </si>
  <si>
    <t>Sorting nexin</t>
  </si>
  <si>
    <t>TRAF4-associated factor 2</t>
  </si>
  <si>
    <t>SNX6</t>
  </si>
  <si>
    <t>Q9UNH7</t>
  </si>
  <si>
    <t>Intracellular protein transport (GO:0006886)
Endocytosis (GO:0006897)
Vesicle organization (GO:0016050)
Negative regulation of epidermal growth factor-activated receptor activity (GO:0007175)
Regulation of histamine secretion by mast cell (GO:1903593)
Regulation of macroautophagy (GO:0016241)</t>
  </si>
  <si>
    <t>B7P1U8</t>
  </si>
  <si>
    <t>IscW_ISCW000012</t>
  </si>
  <si>
    <t>Spectrin alpha chain  putative</t>
  </si>
  <si>
    <t>Spectrin alpha chain, non-erythrocytic 1 isoform X12</t>
  </si>
  <si>
    <t>SPTAN1</t>
  </si>
  <si>
    <t>Q13813</t>
  </si>
  <si>
    <t>MAPK cascade (GO:0000165)
ER to Golgi vesicle-mediated transport (GO:0006888)
Cytoskeleton organization (GO:0007010)
Neutrophil degranulation (GO:0043312)</t>
  </si>
  <si>
    <t>B7Q5G8</t>
  </si>
  <si>
    <t>IscW_ISCW021585</t>
  </si>
  <si>
    <t>Spectrin beta chain</t>
  </si>
  <si>
    <t>Spectrin beta chain, non-erythrocytic 1 isoform 1</t>
  </si>
  <si>
    <t>SPTBN1</t>
  </si>
  <si>
    <t>Q01082</t>
  </si>
  <si>
    <t>MAPK cascade (GO:0000165)
ER to Golgi vesicle-mediated transport (GO:0006888)
Cytoskeleton organization (GO:0007010)
Regulation of SMAD protein signal transduction (GO:0060390)
Positive regulation of interleukin-2 secretion (GO:1900042)</t>
  </si>
  <si>
    <t>B7PWT8</t>
  </si>
  <si>
    <t>IscW_ISCW019771</t>
  </si>
  <si>
    <t>Structural constituent of cuticle  putative</t>
  </si>
  <si>
    <t>B7Q5P1</t>
  </si>
  <si>
    <t>IscW_ISCW011750</t>
  </si>
  <si>
    <t>Succinate-CoA ligase subunit beta (Fragment)</t>
  </si>
  <si>
    <t xml:space="preserve">ATP-specific succinyl-CoA synthetase beta subunit </t>
  </si>
  <si>
    <t>SUCLA2</t>
  </si>
  <si>
    <t>Q9P2R7</t>
  </si>
  <si>
    <t>Tricarboxylic acid cycle (GO:0006099)
Succinyl-CoA metabolic process (GO:0006104)</t>
  </si>
  <si>
    <t>B7PAN2</t>
  </si>
  <si>
    <t>IscW_ISCW016852</t>
  </si>
  <si>
    <t>Sulfatase-1  sulf-1  putative (Fragment)</t>
  </si>
  <si>
    <t xml:space="preserve">Extracellular sulfatase Sulf-2 isoform X6 </t>
  </si>
  <si>
    <t>SULF2</t>
  </si>
  <si>
    <t>Q8IWU5</t>
  </si>
  <si>
    <t>Glomerular filtration (GO:0003094)
Response to wounding (GO:0009611)
Positive regulation of vascular endothelial growth factor production (GO:0010575)
Positive regulation of Wnt signaling pathway (GO:0030177)
Heparan sulfate proteoglycan metabolic process (GO:0030201)
Negative regulation of fibroblast growth factor receptor signaling pathway (GO:0040037)</t>
  </si>
  <si>
    <t>B7PUC4</t>
  </si>
  <si>
    <t>IscW_ISCW008219</t>
  </si>
  <si>
    <t>Superoxide dismutase [Cu-Zn]</t>
  </si>
  <si>
    <t>SOD1</t>
  </si>
  <si>
    <t>P00441</t>
  </si>
  <si>
    <t>Activation of MAPK activity (GO:0000187)
Response to superoxide (GO:0000303)
Positive regulation of cytokine production (GO:0001819)
Myeloid cell homeostasis (GO:0002262)
Platelet degranulation (GO:0002576)
Glutathione metabolic process (GO:0006749)
Cellular iron ion homeostasis (GO:0006879)
Regulation of T cell differentiation in thymus (GO:0033081)
Interleukin-12-mediated signaling pathway (GO:0035722)
Oxidation-reduction process (GO:0055114)</t>
  </si>
  <si>
    <t>B7PGX4</t>
  </si>
  <si>
    <t>IscW_ISCW003940</t>
  </si>
  <si>
    <t>Vesicle-associated membrane protein 3</t>
  </si>
  <si>
    <t>VAMP3</t>
  </si>
  <si>
    <t>Q15836</t>
  </si>
  <si>
    <t>Antigen processing and presentation of exogenous peptide antigen via MHC class I, TAP-dependent (GO:0002479)
Positive regulation of receptor recycling (GO:0001921)
Vesicle docking involved in exocytosis (GO:0006904)
Substrate adhesion-dependent cell spreading (GO:0034446)
SNARE complex assembly (GO:0035493)
Cellular response to interferon-gamma (GO:0071346)</t>
  </si>
  <si>
    <t>B7QM86</t>
  </si>
  <si>
    <t>IscW_ISCW023338</t>
  </si>
  <si>
    <t>Talin  putative</t>
  </si>
  <si>
    <t>Talin 1</t>
  </si>
  <si>
    <t>TLN1</t>
  </si>
  <si>
    <t>Q9Y490</t>
  </si>
  <si>
    <t>Platelet degranulation (GO:0002576)
Cytoskeletal anchoring at plasma membrane (GO:0007016)
Cell-cell junction assembly (GO:0007043)
Integrin-mediated signaling pathway (GO:0007229)
IRE1-mediated unfolded protein response (GO:0036498)
Platelet aggregation (GO:0070527)</t>
  </si>
  <si>
    <t>B7PRH5</t>
  </si>
  <si>
    <t>IscW_ISCW007627</t>
  </si>
  <si>
    <t>T-complex protein 1 subunit delta</t>
  </si>
  <si>
    <t>Chaperonin containing TCP1, subunit 4 (delta), isoform CRA_d</t>
  </si>
  <si>
    <t>CCT4</t>
  </si>
  <si>
    <t>P50991</t>
  </si>
  <si>
    <t>de novo' protein folding (GO:0006458)
Chaperone-mediated protein folding (GO:0061077)
scaRNA localization to Cajal body (GO:0090666)</t>
  </si>
  <si>
    <t>B7P3Z6</t>
  </si>
  <si>
    <t>IscW_ISCW000009</t>
  </si>
  <si>
    <t>Chaperonin containing TCP1, subunit 3 (gamma) variant</t>
  </si>
  <si>
    <t>CCT3</t>
  </si>
  <si>
    <t>P49368</t>
  </si>
  <si>
    <t>de novo' protein folding (GO:0006458)
Pore complex assembly (GO:0046931)
Chaperone-mediated protein folding (GO:0061077)</t>
  </si>
  <si>
    <t>B7PEL0</t>
  </si>
  <si>
    <t>IscW_ISCW004397</t>
  </si>
  <si>
    <t>CD63 antigen isoform A</t>
  </si>
  <si>
    <t>CD63</t>
  </si>
  <si>
    <t>P08962</t>
  </si>
  <si>
    <t>Positive regulation of receptor internalization (GO:0002092)
Platelet degranulation (GO:0002576)
Cell-matrix adhesion (GO:0007160)
Protein transport (GO:0015031)
Cell migration (GO:0016477)
Neutrophil degranulation (GO:0043312)
Regulation of vascular endothelial growth factor signaling pathway (GO:1900746)
Positive regulation of integrin-mediated signaling pathway (GO:2001046)</t>
  </si>
  <si>
    <t>B7QN17</t>
  </si>
  <si>
    <t>IscW_ISCW015321</t>
  </si>
  <si>
    <t>Thioredoxin-dependent peroxide reductase</t>
  </si>
  <si>
    <t>Peroxiredoxin 3</t>
  </si>
  <si>
    <t>PRDX3</t>
  </si>
  <si>
    <t>P30048</t>
  </si>
  <si>
    <t>Response to oxidative stress (GO:0006979)
Positive regulation of cell proliferation (GO:0008284)
Myeloid cell differentiation (GO:0030099)
Response to lipopolysaccharide (GO:0032496)
Positive regulation of NF-kappaB transcription factor activity (GO:0051092)
Oxidation-reduction process (GO:0055114)</t>
  </si>
  <si>
    <t>B7PGQ7</t>
  </si>
  <si>
    <t>IscW_ISCW003593</t>
  </si>
  <si>
    <t>THUMP domain-containing protein 1</t>
  </si>
  <si>
    <t>THUMPD1</t>
  </si>
  <si>
    <t>Q9NXG2</t>
  </si>
  <si>
    <t>rRNA modification (GO:0000154)
tRNA modification (GO:0006400)</t>
  </si>
  <si>
    <t>Mediator of RNA polymerase II transcription subunit 12-like protein isoform X4</t>
  </si>
  <si>
    <t>B7QMC6</t>
  </si>
  <si>
    <t>IscW_ISCW023775</t>
  </si>
  <si>
    <t>Titin  putative</t>
  </si>
  <si>
    <t>Titin isoform N2-B</t>
  </si>
  <si>
    <t>B7QMD6</t>
  </si>
  <si>
    <t>IscW_ISCW023506</t>
  </si>
  <si>
    <t>Transaldolase  putative</t>
  </si>
  <si>
    <t>Transaldolase 1, isoform CRA_c</t>
  </si>
  <si>
    <t>TALDO1</t>
  </si>
  <si>
    <t>P37837</t>
  </si>
  <si>
    <t>Carbohydrate metabolic process (GO:0005975)
Pentose-phosphate shunt, non-oxidative branch (GO:0009052)
Glyceraldehyde-3-phosphate metabolic process (GO:0019682)
Interleukin-12-mediated signaling pathway (GO:0035722)</t>
  </si>
  <si>
    <t>B7QC74</t>
  </si>
  <si>
    <t>IscW_ISCW012592</t>
  </si>
  <si>
    <t>Nascent polypeptide-associated complex subunit alpha isoform b</t>
  </si>
  <si>
    <t>NACA</t>
  </si>
  <si>
    <t>Q13765</t>
  </si>
  <si>
    <t>B7PG97</t>
  </si>
  <si>
    <t>IscW_ISCW017579</t>
  </si>
  <si>
    <t>Interleukin enhancer-binding factor 2 isoform 2</t>
  </si>
  <si>
    <t>ILF2</t>
  </si>
  <si>
    <t>Q12905</t>
  </si>
  <si>
    <t>Transcription, DNA-templated (GO:0006351)
Immune response (GO:0006955)
Neutrophil degranulation (GO:0043312)</t>
  </si>
  <si>
    <t>Transcription factor NFAT  subunit NF45  putative (Fragment)</t>
  </si>
  <si>
    <t>B7QJ52</t>
  </si>
  <si>
    <t>IscW_ISCW014259</t>
  </si>
  <si>
    <t>Transcriptional regulator DJ-1  putative</t>
  </si>
  <si>
    <t>PARK7</t>
  </si>
  <si>
    <t>Q99497</t>
  </si>
  <si>
    <t>Negative regulation of protein phosphorylation (GO:0001933)
DNA repair (GO:0006281)
Proteolysis (GO:0006508)
Autophagy (GO:0006914)
Inflammatory response (GO:0006954)
Ras protein signal transduction (GO:0007265)
Methylglyoxal metabolic process (GO:0009438)
Detoxification of copper ion (GO:0010273)</t>
  </si>
  <si>
    <t>B7Q5L2</t>
  </si>
  <si>
    <t>IscW_ISCW021202</t>
  </si>
  <si>
    <t>Transgelin</t>
  </si>
  <si>
    <t>Transgelin-2 isoform b</t>
  </si>
  <si>
    <t>TAGLN2</t>
  </si>
  <si>
    <t>P37802</t>
  </si>
  <si>
    <t>Platelet degranulation (GO:0002576)
Epithelial cell differentiation (GO:0030855)</t>
  </si>
  <si>
    <t>B7PNR2</t>
  </si>
  <si>
    <t>IscW_ISCW005316</t>
  </si>
  <si>
    <t>Spermatogenesis-associated protein 5-like protein 1 isoform 1</t>
  </si>
  <si>
    <t>SPATA5L1</t>
  </si>
  <si>
    <t>Q9BVQ7</t>
  </si>
  <si>
    <t>Nucleotide binding (GO:0000166)
ATP binding (GO:0005524)</t>
  </si>
  <si>
    <t>B7PJS6</t>
  </si>
  <si>
    <t>ISCW003920</t>
  </si>
  <si>
    <t>Translation factor GUF1 homolog  mitochondrial</t>
  </si>
  <si>
    <t>Translation factor GUF1, mitochondrial isoform X1</t>
  </si>
  <si>
    <t>GUF1</t>
  </si>
  <si>
    <t>Q8N442</t>
  </si>
  <si>
    <t>B7P5C4</t>
  </si>
  <si>
    <t>IscW_ISCW015864</t>
  </si>
  <si>
    <t xml:space="preserve">Translation initiation factor 4F  helicase subunit  putative (Fragment) </t>
  </si>
  <si>
    <t>Eukaryotic initiation factor 4A-II</t>
  </si>
  <si>
    <t>EIF4A2</t>
  </si>
  <si>
    <t>Q14240</t>
  </si>
  <si>
    <t>Translation (GO:0006412)
RNA secondary structure unwinding (GO:0010501)</t>
  </si>
  <si>
    <t>B7P427</t>
  </si>
  <si>
    <t>IscW_ISCW001550</t>
  </si>
  <si>
    <t>Transmembrane protein Tmp21  putative</t>
  </si>
  <si>
    <t xml:space="preserve">Transmembrane emp24 domain-containing protein 10 precursor </t>
  </si>
  <si>
    <t>TMED10</t>
  </si>
  <si>
    <t>P49755</t>
  </si>
  <si>
    <t>ER to Golgi vesicle-mediated transport (GO:0006888)
COPI-coated vesicle budding (GO:0035964)
COPII vesicle coating (GO:0048208)
Regulation of amyloid-beta formation (GO:1902003)</t>
  </si>
  <si>
    <t>B7P986</t>
  </si>
  <si>
    <t>IscW_ISCW017017</t>
  </si>
  <si>
    <t>Phosphoribosylglycinamide formyltransferase, phosphoribosylglycinamide synthetase, phosphoribosylaminoimidazole synthetase</t>
  </si>
  <si>
    <t>GART</t>
  </si>
  <si>
    <t>P22102</t>
  </si>
  <si>
    <t>de novo' IMP biosynthetic process (GO:0006189)
Glycine metabolic process (GO:0006544)
Tetrahydrofolate biosynthetic process (GO:0046654)</t>
  </si>
  <si>
    <t>B7Q3K7</t>
  </si>
  <si>
    <t>IscW_ISCW008869</t>
  </si>
  <si>
    <t>Triosephosphate isomerase</t>
  </si>
  <si>
    <t>Triosephosphate isomerase isoform 1</t>
  </si>
  <si>
    <t>TPI1</t>
  </si>
  <si>
    <t>P60174</t>
  </si>
  <si>
    <t>Glucose metabolic process (GO:0006006)
Glyceraldehyde-3-phosphate metabolic process (GO:0019682)</t>
  </si>
  <si>
    <t>B7PSX9</t>
  </si>
  <si>
    <t>IscW_ISCW008202</t>
  </si>
  <si>
    <t>Tropomyosin invertebrate  putative (Fragment)</t>
  </si>
  <si>
    <t>Tropomyosin alpha-1 chain isoform X11</t>
  </si>
  <si>
    <t>TPM1</t>
  </si>
  <si>
    <t>P09493</t>
  </si>
  <si>
    <t>Muscle contraction (GO:0006936)
Cytoskeleton organization (GO:0007010)
Cellular response to reactive oxygen species (GO:0034614)
Wound healing (GO:0042060)
Sarcomere organization (GO:0045214)</t>
  </si>
  <si>
    <t>B7QKS8</t>
  </si>
  <si>
    <t>IscW_ISCW023441</t>
  </si>
  <si>
    <t>Troponin T cardiac isoform</t>
  </si>
  <si>
    <t>TNNT2</t>
  </si>
  <si>
    <t>P45379</t>
  </si>
  <si>
    <t>Regulation of muscle contraction (GO:0006937)
Positive regulation of ATPase activity (GO:0032781)
Response to calcium ion (GO:0051592)</t>
  </si>
  <si>
    <t>B7QKT0</t>
  </si>
  <si>
    <t>IscW_ISCW023443</t>
  </si>
  <si>
    <t>Troponin I protein  putative</t>
  </si>
  <si>
    <t>Troponin I, fast skeletal muscle isoform 1</t>
  </si>
  <si>
    <t>TNNI2</t>
  </si>
  <si>
    <t>P48788</t>
  </si>
  <si>
    <t>Skeletal muscle contraction (GO:0003009)
Positive regulation of transcription, DNA-templated (GO:0045893)</t>
  </si>
  <si>
    <t>B7PA92</t>
  </si>
  <si>
    <t>IscW_ISCW017133</t>
  </si>
  <si>
    <t xml:space="preserve">Tubulin beta chain </t>
  </si>
  <si>
    <t>Tubulin beta-4B chain</t>
  </si>
  <si>
    <t>TUBB4B</t>
  </si>
  <si>
    <t>P68371</t>
  </si>
  <si>
    <t>Cytoskeleton organization (GO:0007010)
Natural killer cell mediated cytotoxicity (GO:0042267)
Neutrophil degranulation (GO:0043312)</t>
  </si>
  <si>
    <t>B7QEM7</t>
  </si>
  <si>
    <t xml:space="preserve">IscW_ISCW012367 </t>
  </si>
  <si>
    <t>Tudor domain-containing protein  putative</t>
  </si>
  <si>
    <t>Tudor domain containing protein 1</t>
  </si>
  <si>
    <t>TDRD1</t>
  </si>
  <si>
    <t>Q9BXT4</t>
  </si>
  <si>
    <t>Gene silencing by RNA (GO:0031047)
piRNA metabolic process (GO:0034587)
DNA methylation involved in gamete generation (GO:0043046)
Meiotic cell cycle (GO:0051321)</t>
  </si>
  <si>
    <t>B7QC85</t>
  </si>
  <si>
    <t>IscW_ISCW022766</t>
  </si>
  <si>
    <t>Tumor rejection antigen (gp96) 1</t>
  </si>
  <si>
    <t>HSP90B1</t>
  </si>
  <si>
    <t>P14625</t>
  </si>
  <si>
    <t>Toll-like receptor signaling pathway (GO:0002224)
Protein folding (GO:0006457)
Ubiquitin-dependent ERAD pathway (GO:0030433)
ATF6-mediated unfolded protein response (GO:0036500)
Sequestering of calcium ion (GO:0051208)
Cellular response to ATP (GO:0071318)</t>
  </si>
  <si>
    <t>B7PBX6</t>
  </si>
  <si>
    <t>IscW_ISCW002928</t>
  </si>
  <si>
    <t>Tyrosine-protein kinase</t>
  </si>
  <si>
    <t>Tyrosine-protein kinase CSK</t>
  </si>
  <si>
    <t>P41240</t>
  </si>
  <si>
    <t>CSK</t>
  </si>
  <si>
    <t>Regulation of cytokine production (GO:0001817)
Immune system process (GO:0002376)
Transmembrane receptor protein tyrosine kinase signaling pathway (GO:0007169)
Negative regulation of cell proliferation (GO:0008285)
T cell costimulation (GO:0031295)
T cell receptor signaling pathway (GO:0050852)
Regulation of Fc receptor mediated stimulatory signaling pathway (GO:0060368)
Negative regulation of ERK1 and ERK2 cascade (GO:0070373)</t>
  </si>
  <si>
    <t>B7PKN3</t>
  </si>
  <si>
    <t>IscW_ISCW018551</t>
  </si>
  <si>
    <t xml:space="preserve">Ubiquitin protein ligase </t>
  </si>
  <si>
    <t>Ubiquitin-conjugating enzyme E2 D3 isoform 2</t>
  </si>
  <si>
    <t>UBE2D3</t>
  </si>
  <si>
    <t>P61077</t>
  </si>
  <si>
    <t>Protein polyubiquitination (GO:0000209)
DNA repair (GO:0006281)
BMP signaling pathway (GO:0030509)</t>
  </si>
  <si>
    <t>B7PUR5</t>
  </si>
  <si>
    <t>IscW_ISCW007716</t>
  </si>
  <si>
    <t>Ubiquitin specific proteinase  putative (Fragment)</t>
  </si>
  <si>
    <t>Ubiquitin specific proteinase 54</t>
  </si>
  <si>
    <t>USP54</t>
  </si>
  <si>
    <t>Q70EL1</t>
  </si>
  <si>
    <t>Protein deubiquitination (GO:0016579)</t>
  </si>
  <si>
    <t>B7Q5Q7</t>
  </si>
  <si>
    <t>IscW_ISCW010407</t>
  </si>
  <si>
    <t>Ubiquitin/40S ribosomal protein S27A fusion  putative</t>
  </si>
  <si>
    <t>Polyubiquitin-C</t>
  </si>
  <si>
    <t>UBC</t>
  </si>
  <si>
    <t>P0CG48</t>
  </si>
  <si>
    <t>MyD88-dependent toll-like receptor signaling pathway (GO:0002755)
Nucleotide-excision repair, DNA damage recognition (GO:0000715)
Protein targeting to peroxisome (GO:0006625)
I-kappaB kinase/NF-kappaB signaling (GO:0007249)
JNK cascade (GO:0007254)
Wnt signaling pathway (GO:0016055)
TRIF-dependent toll-like receptor signaling pathway (GO:0035666)</t>
  </si>
  <si>
    <t>B7P428</t>
  </si>
  <si>
    <t>IscW_ISCW001551</t>
  </si>
  <si>
    <t>Vacuolar ATP synthase subunit E  putative</t>
  </si>
  <si>
    <t>V-type proton ATPase subunit E 1 isoform a</t>
  </si>
  <si>
    <t>ATP6V1E1</t>
  </si>
  <si>
    <t>P36543</t>
  </si>
  <si>
    <t>Ion transport (GO:0006811)
Insulin receptor signaling pathway (GO:0008286)</t>
  </si>
  <si>
    <t>B7QH49</t>
  </si>
  <si>
    <t>IscW_ISCW013589</t>
  </si>
  <si>
    <t>Vesicle coat complex COPI  epsilon subunit  putative</t>
  </si>
  <si>
    <t>Epsilon COP</t>
  </si>
  <si>
    <t>COPE</t>
  </si>
  <si>
    <t>O14579</t>
  </si>
  <si>
    <t>ER to Golgi vesicle-mediated transport (GO:0006888)
Vesicle-mediated transport (GO:0016192)</t>
  </si>
  <si>
    <t>B7Q5X7</t>
  </si>
  <si>
    <t>IscW_ISCW021452</t>
  </si>
  <si>
    <t xml:space="preserve">Vinculin isoform VCL </t>
  </si>
  <si>
    <t>VCL</t>
  </si>
  <si>
    <t>P18206</t>
  </si>
  <si>
    <t>Platelet degranulation ( GO:0002576)
Cell adhesion (GO:0007155)
Negative regulation of cell migration (GO:0030336)
Neutrophil degranulation (GO:0043312)</t>
  </si>
  <si>
    <t>Very low-density lipoprotein receptor isoform a precursor</t>
  </si>
  <si>
    <t>B7QBX8</t>
  </si>
  <si>
    <t>IscW_ISCW012572</t>
  </si>
  <si>
    <t xml:space="preserve">Vitellogenin receptor  putative (Fragment) </t>
  </si>
  <si>
    <t>VLDLR</t>
  </si>
  <si>
    <t>P98155</t>
  </si>
  <si>
    <t>Negative regulation of transcription by RNA polymerase II (GO:0000122)
Lipid metabolic process (GO:0006629)
Receptor-mediated endocytosis (GO:0006898)
Reelin-mediated signaling pathway (GO:0038026)</t>
  </si>
  <si>
    <t>B7PPZ4</t>
  </si>
  <si>
    <t>IscW_ISCW005277</t>
  </si>
  <si>
    <t>Zinc finger protein 449 isoform X2</t>
  </si>
  <si>
    <t>ZNF449</t>
  </si>
  <si>
    <t>Q6P9G9</t>
  </si>
  <si>
    <t>Regulation of transcription, DNA-templated (GO:0006355)
Spermatogonial cell division (GO:0007284)</t>
  </si>
  <si>
    <t>Zinc finger protein  putative</t>
  </si>
  <si>
    <t>B7PWK2</t>
  </si>
  <si>
    <t>IscW_ISCW008027</t>
  </si>
  <si>
    <t>Zinc finger protein 91 (HPF7, HTF10)</t>
  </si>
  <si>
    <t>ZNF91</t>
  </si>
  <si>
    <t>Q05481</t>
  </si>
  <si>
    <t>Transcription, DNA-templated (GO:0006351)
Negative regulation of transposon integration (GO:0070895)</t>
  </si>
  <si>
    <t>20-hydroxysteroid dehydrogenase  putative</t>
  </si>
  <si>
    <t>26S proteasome regulatory subunit  putative (Fragment)</t>
  </si>
  <si>
    <t>60S ribosomal protein L13</t>
  </si>
  <si>
    <t>65-kDa macrophage protein  putative (Fragment)</t>
  </si>
  <si>
    <t>6-phosphogluconate dehydrogenase  decarboxylating (Fragment)</t>
  </si>
  <si>
    <t>80 kD MCM3-associated protein  putative</t>
  </si>
  <si>
    <t>ABC transporter  putative</t>
  </si>
  <si>
    <t>ADP ribosylation factor 79F putative</t>
  </si>
  <si>
    <t>Alpha-crystallin B chain  putative</t>
  </si>
  <si>
    <t>Aminoimidazole-4-carboxamide ribonucleotidetransformylase/IMP cyclohydrolase  putative (Fragment)</t>
  </si>
  <si>
    <t>Amyloid beta A4 protein (APP)-binding protein  putative</t>
  </si>
  <si>
    <t>Ankyrin 2 3/unc44  putative</t>
  </si>
  <si>
    <t>Apolipophorin  putative (Fragment)</t>
  </si>
  <si>
    <t>Armadillo  putative (Fragment)</t>
  </si>
  <si>
    <t>ATP synthase subunit alpha</t>
  </si>
  <si>
    <t>Calponin  putative (Fragment)</t>
  </si>
  <si>
    <t>Carbonic anhydrase  putative (Fragment)</t>
  </si>
  <si>
    <t>Chaperonin complex component  TCP-1 theta subunit  putative</t>
  </si>
  <si>
    <t>Clathrin adaptor complex  small subunit</t>
  </si>
  <si>
    <t>Clathrin heavy chain  putative (Fragment)</t>
  </si>
  <si>
    <t>CNDP dipeptidase  putative (Fragment)</t>
  </si>
  <si>
    <t>Coupling protein TraD  putative (Fragment)</t>
  </si>
  <si>
    <t>Cysteinyl-tRNA synthetase  putative</t>
  </si>
  <si>
    <t>Cytidylate kinase  putative (Fragment)</t>
  </si>
  <si>
    <t>Cytoplasmic dynein heavy chain  putative</t>
  </si>
  <si>
    <t>Cytoskeletal protein Sojo  putative</t>
  </si>
  <si>
    <t>D-3-phosphoglycerate dehydrogenase (Fragment)</t>
  </si>
  <si>
    <t>Dihydropyrimidine dehydrogenase [NADP(+)]</t>
  </si>
  <si>
    <t>E1A-binding protein p400  putative (Fragment)</t>
  </si>
  <si>
    <t>Endothelin converting enzyme  putative</t>
  </si>
  <si>
    <t>Fasciclin  putative</t>
  </si>
  <si>
    <t>Fatty acid synthase  putative</t>
  </si>
  <si>
    <t>Fatty acid-binding protein FABP  putative</t>
  </si>
  <si>
    <t>Filamin-C  putative</t>
  </si>
  <si>
    <t>GGY domain-containing protein  putative (Fragment)</t>
  </si>
  <si>
    <t>Guanylate cyclase (Fragment)</t>
  </si>
  <si>
    <t>HEAT repeat-containing protein</t>
  </si>
  <si>
    <t>Heme lipoprotein  putative</t>
  </si>
  <si>
    <t>Hemicentin  putative (Fragment)</t>
  </si>
  <si>
    <t>Histone  putative</t>
  </si>
  <si>
    <t>Histone demethylase  putative</t>
  </si>
  <si>
    <t>Huntingtin interacting protein  putative</t>
  </si>
  <si>
    <t>Ixoderin  putative</t>
  </si>
  <si>
    <t>Kettin  putative</t>
  </si>
  <si>
    <t>KH domain RNA binding protein  putative (Fragment)</t>
  </si>
  <si>
    <t>Kalirin  putative (Fragment)</t>
  </si>
  <si>
    <t>Ligand-gated ionic channel  putative</t>
  </si>
  <si>
    <t>Membrane glycoprotein LIG-1  putative</t>
  </si>
  <si>
    <t>Methylthioadenosine phosphorylase MTAP  putative (Fragment)</t>
  </si>
  <si>
    <t>Misexpression suppressor of KSR  putative</t>
  </si>
  <si>
    <t>Na+/Ca2+ exchanger  putative</t>
  </si>
  <si>
    <t>Na+/K+ ATPase  beta subunit  putative</t>
  </si>
  <si>
    <t>N-acetyllactosaminide beta-1 3-N-acetylglucosaminyltransferase  putative</t>
  </si>
  <si>
    <t>Niemann-Pick type C1 domain-containing protein  putative</t>
  </si>
  <si>
    <t>Peritrophic membrane chitin binding protein  putative</t>
  </si>
  <si>
    <t>Peroxidase  putative</t>
  </si>
  <si>
    <t>Radixin  moesin  putative</t>
  </si>
  <si>
    <t>RAS  putative</t>
  </si>
  <si>
    <t>Receptor expression-enhancing protein</t>
  </si>
  <si>
    <t>Reductase  putative</t>
  </si>
  <si>
    <t>Regulator of chromosome condensation  putative</t>
  </si>
  <si>
    <t>Ribosomal protein  putative (Fragment)</t>
  </si>
  <si>
    <t>Ribosomal protein L12</t>
  </si>
  <si>
    <t>Ribosomal protein L19</t>
  </si>
  <si>
    <t>Ribosomal protein S20</t>
  </si>
  <si>
    <t>Ribosome biogenesis protein-Nop58p/Nop5p  putative</t>
  </si>
  <si>
    <t>RNA polymerase II transcription elongation factor  putative</t>
  </si>
  <si>
    <t>Salivary cystatin-L2</t>
  </si>
  <si>
    <t>Secreted multiple inositol polyphosphate phosphatase  putative (Fragment)</t>
  </si>
  <si>
    <t>Secretory carrier-associated membrane protein</t>
  </si>
  <si>
    <t>Serpin 7  putative</t>
  </si>
  <si>
    <t>Serpin-1  putative</t>
  </si>
  <si>
    <t>Sidestep protein  putative (Fragment)</t>
  </si>
  <si>
    <t>Small nuclear ribonucleoprotein Sm D3  putative</t>
  </si>
  <si>
    <t>Snapc4 protein  putative</t>
  </si>
  <si>
    <t>Synaptic vesicle-associated integral membrane protein  putative (Fragment)</t>
  </si>
  <si>
    <t>T-complex protein 1 subunit gamma</t>
  </si>
  <si>
    <t>Tetraspanin</t>
  </si>
  <si>
    <t>Thump domain-containing protein  putative (Fragment)</t>
  </si>
  <si>
    <t>Transcription factor containing NAC and TS-N domains  putative</t>
  </si>
  <si>
    <t>Transitional endoplasmic reticulum ATPase  putative</t>
  </si>
  <si>
    <t>Trifunctional purine biosynthetic protein adenosine-3</t>
  </si>
  <si>
    <t>Troponin  putative (Fragment)</t>
  </si>
  <si>
    <t>Tumor rejection antigen (Gp96)  putative (Fragment)</t>
  </si>
  <si>
    <t>Vinculin  putative</t>
  </si>
  <si>
    <t>Plexin domain-containing protein  putative (Fragment)</t>
  </si>
  <si>
    <r>
      <t>Function (GO)</t>
    </r>
    <r>
      <rPr>
        <b/>
        <vertAlign val="superscript"/>
        <sz val="12"/>
        <color theme="1"/>
        <rFont val="Times New Roman"/>
        <family val="1"/>
      </rPr>
      <t>ƙ</t>
    </r>
  </si>
  <si>
    <r>
      <t>Cellular iron ion homeostasis (</t>
    </r>
    <r>
      <rPr>
        <sz val="12"/>
        <color rgb="FF0A0A0A"/>
        <rFont val="Times New Roman"/>
        <family val="1"/>
      </rPr>
      <t>GO:0006879)
Tricarboxylic acid cycle (GO:0006099)</t>
    </r>
  </si>
  <si>
    <r>
      <t>B4DU56</t>
    </r>
    <r>
      <rPr>
        <vertAlign val="superscript"/>
        <sz val="12"/>
        <color rgb="FF222222"/>
        <rFont val="Times New Roman"/>
        <family val="1"/>
      </rPr>
      <t>ɮ</t>
    </r>
  </si>
  <si>
    <r>
      <t>UniProt ID (</t>
    </r>
    <r>
      <rPr>
        <b/>
        <i/>
        <sz val="12"/>
        <color theme="1"/>
        <rFont val="Times New Roman"/>
        <family val="1"/>
      </rPr>
      <t>Homo sapiens</t>
    </r>
    <r>
      <rPr>
        <b/>
        <sz val="12"/>
        <color theme="1"/>
        <rFont val="Times New Roman"/>
        <family val="1"/>
      </rPr>
      <t>)</t>
    </r>
    <r>
      <rPr>
        <b/>
        <vertAlign val="superscript"/>
        <sz val="12"/>
        <color theme="1"/>
        <rFont val="Times New Roman"/>
        <family val="1"/>
      </rPr>
      <t>γ</t>
    </r>
  </si>
  <si>
    <t>Gene Code</t>
  </si>
  <si>
    <t>Oxidation and reduction (GO:0055114)</t>
  </si>
  <si>
    <t>Oxidation and reduction (GO:0055114)
Pentose-phosphate shunt (GO:0006098)</t>
  </si>
  <si>
    <r>
      <t>Salivary effector</t>
    </r>
    <r>
      <rPr>
        <vertAlign val="superscript"/>
        <sz val="12"/>
        <color theme="1"/>
        <rFont val="Times New Roman"/>
        <family val="1"/>
      </rPr>
      <t>Ɨ</t>
    </r>
  </si>
  <si>
    <t>Negative regulation of protein kinase activity (GO:0006469)
Response to unfolded protein (GO:0006986)
Regulation of I-kB kinase/NF-kB signaling (GO:0043122)
Platelet aggregation (GO:0070527)
Cellular response to vascular endothelial growth factor stimulus (GO:0035924)
Negative regulation of oxidative stress-induced intrinsic apoptotic signaling pathway (GO:1902176)</t>
  </si>
  <si>
    <t>Name</t>
  </si>
  <si>
    <t>Protein Number</t>
  </si>
  <si>
    <t>Total #peptides</t>
  </si>
  <si>
    <t>Unique peptides</t>
  </si>
  <si>
    <t xml:space="preserve">Blood meal-induced serine protease inhibitor </t>
  </si>
  <si>
    <t>mRNA catabolic process (GO:0006402)
Protein refolding (GO:0042026)
Neutrophil degranulation (GO:0043312)
Positive regulation of erythrocyte differentiation (GO:0045648)
Positive regulation of NF-kB transcription factor activity (GO:0051092)
Positive regulation of tumor necrosis factor-mediated signaling pathway (GO:1903265)</t>
  </si>
  <si>
    <r>
      <t>CRYAB</t>
    </r>
    <r>
      <rPr>
        <sz val="12"/>
        <color rgb="FFFFFFFF"/>
        <rFont val="Times New Roman"/>
        <family val="1"/>
      </rPr>
      <t> </t>
    </r>
  </si>
  <si>
    <r>
      <t>UPK1A</t>
    </r>
    <r>
      <rPr>
        <sz val="12"/>
        <color rgb="FFFFFFFF"/>
        <rFont val="Times New Roman"/>
        <family val="1"/>
      </rPr>
      <t> </t>
    </r>
  </si>
  <si>
    <r>
      <t>NDRG3</t>
    </r>
    <r>
      <rPr>
        <sz val="12"/>
        <color rgb="FFFFFFFF"/>
        <rFont val="Times New Roman"/>
        <family val="1"/>
      </rPr>
      <t> </t>
    </r>
  </si>
  <si>
    <r>
      <t>ECD</t>
    </r>
    <r>
      <rPr>
        <sz val="12"/>
        <color rgb="FFFFFFFF"/>
        <rFont val="Times New Roman"/>
        <family val="1"/>
      </rPr>
      <t> </t>
    </r>
  </si>
  <si>
    <r>
      <rPr>
        <vertAlign val="superscript"/>
        <sz val="12"/>
        <rFont val="Times New Roman"/>
        <family val="1"/>
      </rPr>
      <t>ƙ</t>
    </r>
    <r>
      <rPr>
        <sz val="12"/>
        <rFont val="Times New Roman"/>
        <family val="1"/>
      </rPr>
      <t>GO term based on human homologs</t>
    </r>
  </si>
  <si>
    <r>
      <rPr>
        <vertAlign val="superscript"/>
        <sz val="12"/>
        <rFont val="Times New Roman"/>
        <family val="1"/>
      </rPr>
      <t>Ɨ</t>
    </r>
    <r>
      <rPr>
        <sz val="12"/>
        <rFont val="Times New Roman"/>
        <family val="1"/>
      </rPr>
      <t>GO term based on tick UniProt accession number</t>
    </r>
  </si>
  <si>
    <t>A0A068EU07</t>
  </si>
  <si>
    <t>B7PT52</t>
  </si>
  <si>
    <t>Embryonic protein DC-8  putative</t>
  </si>
  <si>
    <t>IscW_ISCW008417</t>
  </si>
  <si>
    <t>B7P1Z8</t>
  </si>
  <si>
    <t>B7PAR6</t>
  </si>
  <si>
    <t>B7PEN4</t>
  </si>
  <si>
    <t>IscW_ISCW016090</t>
  </si>
  <si>
    <t xml:space="preserve">IscW_ISCW017456 </t>
  </si>
  <si>
    <t>IscW_ISCW017754</t>
  </si>
  <si>
    <t>Paramyosin  putative</t>
  </si>
  <si>
    <t xml:space="preserve">IscW_ISCW016446 </t>
  </si>
  <si>
    <t>Protein disulfide-isomerase</t>
  </si>
  <si>
    <t>IscW_ISCW010827</t>
  </si>
  <si>
    <t>B7Q9F1</t>
  </si>
  <si>
    <t>Q4PM57</t>
  </si>
  <si>
    <t>Putative ATP synthase-like protein</t>
  </si>
  <si>
    <t>Q5Q983</t>
  </si>
  <si>
    <t>Putative secreted salivary gland peptide</t>
  </si>
  <si>
    <t>IscW_ISCW023109</t>
  </si>
  <si>
    <t>B7QIJ3</t>
  </si>
  <si>
    <t>RAS-related protein  putative</t>
  </si>
  <si>
    <t xml:space="preserve">IscW_ISCW010707 </t>
  </si>
  <si>
    <t>B7Q7R1</t>
  </si>
  <si>
    <t>B7QP21</t>
  </si>
  <si>
    <t>Q4PM42</t>
  </si>
  <si>
    <t>Q4PM67</t>
  </si>
  <si>
    <t>Q4PM79</t>
  </si>
  <si>
    <t>Ribosomal protein S15Aa  putative</t>
  </si>
  <si>
    <t xml:space="preserve">Ribosomal protein S15Aa </t>
  </si>
  <si>
    <t xml:space="preserve">Ribosomal protein S16 </t>
  </si>
  <si>
    <t xml:space="preserve">Ribosomal protein S18 (Fragment) </t>
  </si>
  <si>
    <t>IscW_ISCW015484</t>
  </si>
  <si>
    <t xml:space="preserve">Ribosomal protein S25  putative (Fragment) </t>
  </si>
  <si>
    <t xml:space="preserve">IscW_ISCW020696 </t>
  </si>
  <si>
    <t>B7PXW1</t>
  </si>
  <si>
    <t>IscW_ISCW002824</t>
  </si>
  <si>
    <t>B7P904</t>
  </si>
  <si>
    <t>Secreted protein  putative</t>
  </si>
  <si>
    <t>B7QEW9</t>
  </si>
  <si>
    <t>IscW_ISCW012383</t>
  </si>
  <si>
    <t>B7PPI3</t>
  </si>
  <si>
    <t>B7QFG5</t>
  </si>
  <si>
    <t>B7Q9Z8</t>
  </si>
  <si>
    <t>IscW_ISCW018425</t>
  </si>
  <si>
    <t>IscW_ISCW022380</t>
  </si>
  <si>
    <t>IscW_ISCW022620</t>
  </si>
  <si>
    <t>B7PB72</t>
  </si>
  <si>
    <t xml:space="preserve">Single-stranded DNA binding protein P9  putative </t>
  </si>
  <si>
    <t>IscW_ISCW016888</t>
  </si>
  <si>
    <t>B7P9E4</t>
  </si>
  <si>
    <t>Sodium/potassium-transporting ATPase subunit alpha (Fragment)</t>
  </si>
  <si>
    <t>IscW_ISCW002538</t>
  </si>
  <si>
    <t>F2YHA2</t>
  </si>
  <si>
    <t>TRE31</t>
  </si>
  <si>
    <t>IscW_ISCW005954</t>
  </si>
  <si>
    <t xml:space="preserve">Tropomodulin  putative </t>
  </si>
  <si>
    <t>B7PL84</t>
  </si>
  <si>
    <t>B7PH43</t>
  </si>
  <si>
    <t xml:space="preserve">IscW_ISCW003527 </t>
  </si>
  <si>
    <t>Tubulin alpha chain</t>
  </si>
  <si>
    <t>Accession</t>
  </si>
  <si>
    <t>-10lgP</t>
  </si>
  <si>
    <t>Coverage (%)</t>
  </si>
  <si>
    <t xml:space="preserve">Area </t>
  </si>
  <si>
    <t>#Peptides</t>
  </si>
  <si>
    <t>#Unique</t>
  </si>
  <si>
    <t>#Spectra</t>
  </si>
  <si>
    <t>PTM</t>
  </si>
  <si>
    <t>Avg. Mass</t>
  </si>
  <si>
    <t xml:space="preserve">Description </t>
  </si>
  <si>
    <t>tr|B7QLU2|B7QLU2_IXOSC</t>
  </si>
  <si>
    <t>20-hydroxysteroid dehydrogenase  putative OS=Ixodes scapularis GN=IscW_ISCW014791 PE=3 SV=1</t>
  </si>
  <si>
    <t>tr|B7QFN3|B7QFN3_IXOSC</t>
  </si>
  <si>
    <t>Deamidation (NQ)</t>
  </si>
  <si>
    <t>26S proteasome regulatory subunit  putative (Fragment) OS=Ixodes scapularis GN=IscW_ISCW022026 PE=3 SV=1</t>
  </si>
  <si>
    <t>tr|B7PEA9|B7PEA9_IXOSC</t>
  </si>
  <si>
    <t>40S ribosomal protein  putative OS=Ixodes scapularis GN=IscW_ISCW003489 PE=3 SV=1</t>
  </si>
  <si>
    <t>tr|B7PD38|B7PD38_IXOSC</t>
  </si>
  <si>
    <t>40S ribosomal protein S12 OS=Ixodes scapularis GN=IscW_ISCW017361 PE=3 SV=1</t>
  </si>
  <si>
    <t>tr|Q4PM65|Q4PM65_IXOSC</t>
  </si>
  <si>
    <t>40S ribosomal protein S12 OS=Ixodes scapularis PE=2 SV=1</t>
  </si>
  <si>
    <t>tr|Q4PM11|Q4PM11_IXOSC</t>
  </si>
  <si>
    <t>40S ribosomal protein S13 OS=Ixodes scapularis PE=2 SV=1</t>
  </si>
  <si>
    <t>tr|Q4PM10|Q4PM10_IXOSC</t>
  </si>
  <si>
    <t>40S ribosomal protein S14  putative OS=Ixodes scapularis GN=IscW_ISCW023299 PE=2 SV=1</t>
  </si>
  <si>
    <t>tr|B7QG34|B7QG34_IXOSC</t>
  </si>
  <si>
    <t>40S ribosomal protein S26 OS=Ixodes scapularis GN=IscW_ISCW013037 PE=3 SV=1</t>
  </si>
  <si>
    <t>tr|Q4PM73|Q4PM73_IXOSC</t>
  </si>
  <si>
    <t>40S ribosomal protein S26 OS=Ixodes scapularis PE=2 SV=1</t>
  </si>
  <si>
    <t>tr|B7P0U0|B7P0U0_IXOSC</t>
  </si>
  <si>
    <t>40S ribosomal protein S27A  putative OS=Ixodes scapularis GN=IscW_ISCW000125 PE=4 SV=1</t>
  </si>
  <si>
    <t>tr|B7PSQ6|B7PSQ6_IXOSC</t>
  </si>
  <si>
    <t>40S ribosomal protein S3a OS=Ixodes scapularis GN=IscW_ISCW008069 PE=3 SV=1</t>
  </si>
  <si>
    <t>Q4PM31|RS3A_IXOSC</t>
  </si>
  <si>
    <t>40S ribosomal protein S3a OS=Ixodes scapularis PE=2 SV=1</t>
  </si>
  <si>
    <t>tr|Q4PMB9|Q4PMB9_IXOSC</t>
  </si>
  <si>
    <t>Pyro-glu from Q</t>
  </si>
  <si>
    <t>40S ribosomal protein S5 OS=Ixodes scapularis GN=IscW_ISCW012831 PE=2 SV=1</t>
  </si>
  <si>
    <t>tr|B7QMT4|B7QMT4_IXOSC</t>
  </si>
  <si>
    <t>40S ribosomal protein S8 OS=Ixodes scapularis GN=IscW_ISCW015393 PE=3 SV=1</t>
  </si>
  <si>
    <t>tr|Q4PMC1|Q4PMC1_IXOSC</t>
  </si>
  <si>
    <t>40S ribosomal protein S8 OS=Ixodes scapularis PE=2 SV=1</t>
  </si>
  <si>
    <t>tr|Q4PM03|Q4PM03_IXOSC</t>
  </si>
  <si>
    <t>40S ribosomal protein S9 OS=Ixodes scapularis PE=2 SV=1</t>
  </si>
  <si>
    <t>tr|B7QIP4|B7QIP4_IXOSC</t>
  </si>
  <si>
    <t>4SNc-Tudor domain protein  putative OS=Ixodes scapularis GN=IscW_ISCW014289 PE=4 SV=1</t>
  </si>
  <si>
    <t>tr|B7PRG2|B7PRG2_IXOSC</t>
  </si>
  <si>
    <t>60S acidic ribosomal protein P0 OS=Ixodes scapularis GN=IscW_ISCW007303 PE=3 SV=1</t>
  </si>
  <si>
    <t>tr|Q4PMB4|Q4PMB4_IXOSC</t>
  </si>
  <si>
    <t>60S acidic ribosomal protein P0 OS=Ixodes scapularis PE=2 SV=1</t>
  </si>
  <si>
    <t>tr|B7QLY1|B7QLY1_IXOSC</t>
  </si>
  <si>
    <t>60S ribosomal protein L13 OS=Ixodes scapularis GN=IscW_ISCW023068 PE=3 SV=1</t>
  </si>
  <si>
    <t>tr|B7QA40|B7QA40_IXOSC</t>
  </si>
  <si>
    <t>60S ribosomal protein L23  putative OS=Ixodes scapularis GN=IscW_ISCW024803 PE=3 SV=1</t>
  </si>
  <si>
    <t>tr|B7QBZ0|B7QBZ0_IXOSC</t>
  </si>
  <si>
    <t>65-kDa macrophage protein  putative (Fragment) OS=Ixodes scapularis GN=IscW_ISCW012584 PE=4 SV=1</t>
  </si>
  <si>
    <t>tr|B7Q1Y2|B7Q1Y2_IXOSC</t>
  </si>
  <si>
    <t>6-phosphogluconate dehydrogenase  decarboxylating (Fragment) OS=Ixodes scapularis GN=IscW_ISCW010101 PE=3 SV=1</t>
  </si>
  <si>
    <t>tr|B7QDA7|B7QDA7_IXOSC</t>
  </si>
  <si>
    <t>80 kD MCM3-associated protein  putative OS=Ixodes scapularis GN=IscW_ISCW022606 PE=4 SV=1</t>
  </si>
  <si>
    <t>tr|B7PC28|B7PC28_IXOSC</t>
  </si>
  <si>
    <t>Oxidation (M)</t>
  </si>
  <si>
    <t>ABC transporter  putative OS=Ixodes scapularis GN=IscW_ISCW016982 PE=4 SV=1</t>
  </si>
  <si>
    <t>tr|B7P6B0|B7P6B0_IXOSC</t>
  </si>
  <si>
    <t>Aconitase/homoaconitase  putative (Fragment) OS=Ixodes scapularis GN=IscW_ISCW016071 PE=4 SV=1</t>
  </si>
  <si>
    <t>tr|B7PBG2|B7PBG2_IXOSC</t>
  </si>
  <si>
    <t>Oxidation (M); Deamidation (NQ); Pyro-glu from Q</t>
  </si>
  <si>
    <t>Actin  putative (Fragment) OS=Ixodes scapularis GN=IscW_ISCW024111 PE=3 SV=1</t>
  </si>
  <si>
    <t>tr|B7P258|B7P258_IXOSC</t>
  </si>
  <si>
    <t>Actin  putative OS=Ixodes scapularis GN=IscW_ISCW016175 PE=3 SV=1</t>
  </si>
  <si>
    <t>tr|B7PMY6|B7PMY6_IXOSC</t>
  </si>
  <si>
    <t>Actin depolymerizing factor  putative OS=Ixodes scapularis GN=IscW_ISCW006326 PE=3 SV=1</t>
  </si>
  <si>
    <t>tr|B7PCP7|B7PCP7_IXOSC</t>
  </si>
  <si>
    <t>Actin-related protein 2/3 complex subunit 5 OS=Ixodes scapularis GN=IscW_ISCW017220 PE=3 SV=1</t>
  </si>
  <si>
    <t>tr|B7Q9G6|B7Q9G6_IXOSC</t>
  </si>
  <si>
    <t>Adenine phosphoribosyltransferase  putative OS=Ixodes scapularis GN=IscW_ISCW010922 PE=4 SV=1</t>
  </si>
  <si>
    <t>tr|B7PXK0|B7PXK0_IXOSC</t>
  </si>
  <si>
    <t>Adenosine diphosphatase  putative OS=Ixodes scapularis GN=IscW_ISCW010120 PE=3 SV=1</t>
  </si>
  <si>
    <t>tr|B7PTQ4|B7PTQ4_IXOSC</t>
  </si>
  <si>
    <t>ADP ribosylation factor 79F  putative OS=Ixodes scapularis GN=IscW_ISCW007159 PE=3 SV=1</t>
  </si>
  <si>
    <t>tr|B7Q4Q3|B7Q4Q3_IXOSC</t>
  </si>
  <si>
    <t>ADP/ATP translocase  putative OS=Ixodes scapularis GN=IscW_ISCW021753 PE=3 SV=1</t>
  </si>
  <si>
    <t>tr|B7Q4Q4|B7Q4Q4_IXOSC</t>
  </si>
  <si>
    <t>ADP/ATP translocase  putative OS=Ixodes scapularis GN=IscW_ISCW021754 PE=3 SV=1</t>
  </si>
  <si>
    <t>tr|Q4PMB2|Q4PMB2_IXOSC</t>
  </si>
  <si>
    <t>ADP/ATP translocase OS=Ixodes scapularis PE=2 SV=1</t>
  </si>
  <si>
    <t>tr|Q4PLX6|Q4PLX6_IXOSC</t>
  </si>
  <si>
    <t>ADP-ribosylation factor 1 OS=Ixodes scapularis PE=2 SV=1</t>
  </si>
  <si>
    <t>tr|B7QCW2|B7QCW2_IXOSC</t>
  </si>
  <si>
    <t>ADP-ribosylation factor OS=Ixodes scapularis GN=IscW_ISCW022927 PE=3 SV=1</t>
  </si>
  <si>
    <t>tr|B7QAL5|B7QAL5_IXOSC</t>
  </si>
  <si>
    <t>Aldehyde dehydrogenase  putative (Fragment) OS=Ixodes scapularis GN=IscW_ISCW012082 PE=3 SV=1</t>
  </si>
  <si>
    <t>tr|B7PJS8|B7PJS8_IXOSC</t>
  </si>
  <si>
    <t>Aldehyde dehydrogenase  putative OS=Ixodes scapularis GN=IscW_ISCW003922 PE=4 SV=1</t>
  </si>
  <si>
    <t>tr|B7QFL6|B7QFL6_IXOSC</t>
  </si>
  <si>
    <t>Aldehyde dehydrogenase  putative OS=Ixodes scapularis GN=IscW_ISCW012534 PE=3 SV=1</t>
  </si>
  <si>
    <t>tr|B7PZG8|B7PZG8_IXOSC</t>
  </si>
  <si>
    <t>Aldehyde dehydrogenase  putative OS=Ixodes scapularis GN=IscW_ISCW020189 PE=3 SV=1</t>
  </si>
  <si>
    <t>tr|B7QIS6|B7QIS6_IXOSC</t>
  </si>
  <si>
    <t>Aldehyde dehydrogenase  putative OS=Ixodes scapularis GN=IscW_ISCW023288 PE=3 SV=1</t>
  </si>
  <si>
    <t>tr|B7P0L3|B7P0L3_IXOSC</t>
  </si>
  <si>
    <t>Alkaline phosphatase  putative OS=Ixodes scapularis GN=IscW_ISCW000162 PE=3 SV=1</t>
  </si>
  <si>
    <t>tr|B7Q8W6|B7Q8W6_IXOSC</t>
  </si>
  <si>
    <t>Alkyl hydroperoxide reductase  thiol specific antioxidant  putative OS=Ixodes scapularis GN=IscW_ISCW010532 PE=4 SV=1</t>
  </si>
  <si>
    <t>tr|Q8MVB7|Q8MVB7_IXOSC</t>
  </si>
  <si>
    <t>Alpha-2-macroglobulin (Fragment) OS=Ixodes scapularis PE=2 SV=1</t>
  </si>
  <si>
    <t>tr|B7Q9E5|B7Q9E5_IXOSC</t>
  </si>
  <si>
    <t>Alpha-2-macroglobulin receptor-associated protein  putative OS=Ixodes scapularis GN=IscW_ISCW010822 PE=4 SV=1</t>
  </si>
  <si>
    <t>tr|B7QJH6|B7QJH6_IXOSC</t>
  </si>
  <si>
    <t>Alpha-actinin  putative OS=Ixodes scapularis GN=IscW_ISCW013566 PE=4 SV=1</t>
  </si>
  <si>
    <t>tr|B7P7W0|B7P7W0_IXOSC</t>
  </si>
  <si>
    <t>Alpha-crystallin B chain  putative OS=Ixodes scapularis GN=IscW_ISCW002513 PE=3 SV=1</t>
  </si>
  <si>
    <t>tr|B7QMC8|B7QMC8_IXOSC</t>
  </si>
  <si>
    <t>Alpha-macroglobulin  putative (Fragment) OS=Ixodes scapularis GN=IscW_ISCW023777 PE=4 SV=1</t>
  </si>
  <si>
    <t>tr|B7Q698|B7Q698_IXOSC</t>
  </si>
  <si>
    <t>Amino acid transporter  putative (Fragment) OS=Ixodes scapularis GN=IscW_ISCW021396 PE=4 SV=1</t>
  </si>
  <si>
    <t>tr|B7PV68|B7PV68_IXOSC</t>
  </si>
  <si>
    <t>Aminoimidazole-4-carboxamide ribonucleotidetransformylase/IMP cyclohydrolase  putative (Fragment) OS=Ixodes scapularis GN=IscW_ISCW007783 PE=4 SV=1</t>
  </si>
  <si>
    <t>tr|B7PZN3|B7PZN3_IXOSC</t>
  </si>
  <si>
    <t>Aminopeptidase  putative OS=Ixodes scapularis GN=IscW_ISCW008629 PE=4 SV=1</t>
  </si>
  <si>
    <t>tr|B7P256|B7P256_IXOSC</t>
  </si>
  <si>
    <t>AMP dependent CoA ligase  putative (Fragment) OS=Ixodes scapularis GN=IscW_ISCW001369 PE=4 SV=1</t>
  </si>
  <si>
    <t>tr|B7QMV2|B7QMV2_IXOSC</t>
  </si>
  <si>
    <t>Amyloid beta A4 protein (APP)-binding protein  putative OS=Ixodes scapularis GN=IscW_ISCW015381 PE=4 SV=1</t>
  </si>
  <si>
    <t>tr|B7PIP9|B7PIP9_IXOSC</t>
  </si>
  <si>
    <t>Ankyrin 2 3/unc44  putative OS=Ixodes scapularis GN=IscW_ISCW018406 PE=4 SV=1</t>
  </si>
  <si>
    <t>tr|B7Q240|B7Q240_IXOSC</t>
  </si>
  <si>
    <t>Ankyrin repeat containing protein OS=Ixodes scapularis GN=IscW_ISCW009963 PE=4 SV=1</t>
  </si>
  <si>
    <t>tr|B7QC21|B7QC21_IXOSC</t>
  </si>
  <si>
    <t>Annexin (Fragment) OS=Ixodes scapularis GN=IscW_ISCW012245 PE=3 SV=1</t>
  </si>
  <si>
    <t>tr|B7PH05|B7PH05_IXOSC</t>
  </si>
  <si>
    <t>Apolipophorin  putative (Fragment) OS=Ixodes scapularis GN=IscW_ISCW004529 PE=4 SV=1</t>
  </si>
  <si>
    <t>tr|B7PDX6|B7PDX6_IXOSC</t>
  </si>
  <si>
    <t>Aquaporin  putative (Fragment) OS=Ixodes scapularis GN=IscW_ISCW003955 PE=3 SV=1</t>
  </si>
  <si>
    <t>tr|B7QGW7|B7QGW7_IXOSC</t>
  </si>
  <si>
    <t>Armadillo  putative (Fragment) OS=Ixodes scapularis GN=IscW_ISCW023688 PE=4 SV=1</t>
  </si>
  <si>
    <t>tr|B7QCK2|B7QCK2_IXOSC</t>
  </si>
  <si>
    <t>ATP synthase subunit alpha OS=Ixodes scapularis GN=IscW_ISCW011988 PE=3 SV=1</t>
  </si>
  <si>
    <t>tr|B7P6A7|B7P6A7_IXOSC</t>
  </si>
  <si>
    <t>ATP synthase subunit alpha OS=Ixodes scapularis GN=IscW_ISCW016068 PE=3 SV=1</t>
  </si>
  <si>
    <t>tr|B7QE46|B7QE46_IXOSC</t>
  </si>
  <si>
    <t>ATP synthase subunit beta OS=Ixodes scapularis GN=IscW_ISCW012509 PE=3 SV=1</t>
  </si>
  <si>
    <t>tr|B7Q3D3|B7Q3D3_IXOSC</t>
  </si>
  <si>
    <t>ATP-citrate synthase  putative OS=Ixodes scapularis GN=IscW_ISCW009919 PE=4 SV=1</t>
  </si>
  <si>
    <t>tr|B7PNN0|B7PNN0_IXOSC</t>
  </si>
  <si>
    <t>ATP-dependent RNA helicase  putative (Fragment) OS=Ixodes scapularis GN=IscW_ISCW005462 PE=4 SV=1</t>
  </si>
  <si>
    <t>tr|B7QH25|B7QH25_IXOSC</t>
  </si>
  <si>
    <t>Axis inhibition protein  putative OS=Ixodes scapularis GN=IscW_ISCW013850 PE=4 SV=1</t>
  </si>
  <si>
    <t>tr|A0A068EU07|A0A068EU07_IXOSC</t>
  </si>
  <si>
    <t>Blood meal-induced serine protease inhibitor OS=Ixodes scapularis PE=2 SV=1</t>
  </si>
  <si>
    <t>tr|B7PPV3|B7PPV3_IXOSC</t>
  </si>
  <si>
    <t>Box H/ACA snoRNP  putative (Fragment) OS=Ixodes scapularis GN=IscW_ISCW019216 PE=4 SV=1</t>
  </si>
  <si>
    <t>tr|B7P374|B7P374_IXOSC</t>
  </si>
  <si>
    <t>Bromodomain-containing protein  putative OS=Ixodes scapularis GN=IscW_ISCW016192 PE=4 SV=1</t>
  </si>
  <si>
    <t>tr|B7Q1Z1|B7Q1Z1_IXOSC</t>
  </si>
  <si>
    <t>Ca2+-dependent activator protein for secretion 2 isoform A  putative OS=Ixodes scapularis GN=IscW_ISCW020046 PE=4 SV=1</t>
  </si>
  <si>
    <t>tr|B7QAX4|B7QAX4_IXOSC</t>
  </si>
  <si>
    <t>Calponin  putative (Fragment) OS=Ixodes scapularis GN=IscW_ISCW024817 PE=4 SV=1</t>
  </si>
  <si>
    <t>tr|B7PHB6|B7PHB6_IXOSC</t>
  </si>
  <si>
    <t>Calponin  putative OS=Ixodes scapularis GN=IscW_ISCW004111 PE=4 SV=1</t>
  </si>
  <si>
    <t>tr|Q68HD1|Q68HD1_IXOSC</t>
  </si>
  <si>
    <t>Calreticulin OS=Ixodes scapularis GN=IscW_ISCW008184 PE=2 SV=1</t>
  </si>
  <si>
    <t>tr|B7P2T6|B7P2T6_IXOSC</t>
  </si>
  <si>
    <t>cAMP-response element binding protein  putative OS=Ixodes scapularis GN=IscW_ISCW001814 PE=4 SV=1</t>
  </si>
  <si>
    <t>tr|B7QEN3|B7QEN3_IXOSC</t>
  </si>
  <si>
    <t>Carbonic anhydrase  putative (Fragment) OS=Ixodes scapularis GN=IscW_ISCW013450 PE=4 SV=1</t>
  </si>
  <si>
    <t>tr|B7PHC3|B7PHC3_IXOSC</t>
  </si>
  <si>
    <t>Carbon-nitrogen hydrolase  putative OS=Ixodes scapularis GN=IscW_ISCW004822 PE=4 SV=1</t>
  </si>
  <si>
    <t>tr|B7QNM8|B7QNM8_IXOSC</t>
  </si>
  <si>
    <t>CD151 antigen  putative OS=Ixodes scapularis GN=IscW_ISCW023965 PE=3 SV=1</t>
  </si>
  <si>
    <t>tr|B7Q9K4|B7Q9K4_IXOSC</t>
  </si>
  <si>
    <t>CDGSH iron sulfur domain-containing protein  putative OS=Ixodes scapularis GN=IscW_ISCW020925 PE=4 SV=1</t>
  </si>
  <si>
    <t>tr|B7Q2R9|B7Q2R9_IXOSC</t>
  </si>
  <si>
    <t>Cell adhesion molecule  putative OS=Ixodes scapularis GN=IscW_ISCW010023 PE=4 SV=1</t>
  </si>
  <si>
    <t>tr|B7QFI5|B7QFI5_IXOSC</t>
  </si>
  <si>
    <t>Cell adhesion molecule  putative OS=Ixodes scapularis GN=IscW_ISCW021897 PE=4 SV=1</t>
  </si>
  <si>
    <t>tr|B7PZ24|B7PZ24_IXOSC</t>
  </si>
  <si>
    <t>Chaperonin complex component  TCP-1 delta subunit  putative OS=Ixodes scapularis GN=IscW_ISCW008709 PE=4 SV=1</t>
  </si>
  <si>
    <t>tr|B7QJ21|B7QJ21_IXOSC</t>
  </si>
  <si>
    <t>Chaperonin complex component  TCP-1 eta subunit  putative OS=Ixodes scapularis GN=IscW_ISCW023397 PE=3 SV=1</t>
  </si>
  <si>
    <t>tr|B7QAM1|B7QAM1_IXOSC</t>
  </si>
  <si>
    <t>Chaperonin complex component  TCP-1 theta subunit  putative OS=Ixodes scapularis GN=IscW_ISCW012934 PE=3 SV=1</t>
  </si>
  <si>
    <t>tr|B7Q6Y2|B7Q6Y2_IXOSC</t>
  </si>
  <si>
    <t>Chaperonin subunit  putative OS=Ixodes scapularis GN=IscW_ISCW011431 PE=3 SV=1</t>
  </si>
  <si>
    <t>tr|B7PEV0|B7PEV0_IXOSC</t>
  </si>
  <si>
    <t>Chaperonin subunit  putative OS=Ixodes scapularis GN=IscW_ISCW017824 PE=3 SV=1</t>
  </si>
  <si>
    <t>tr|B7PII1|B7PII1_IXOSC</t>
  </si>
  <si>
    <t>Chitin synthase  putative OS=Ixodes scapularis GN=IscW_ISCW017789 PE=4 SV=1</t>
  </si>
  <si>
    <t>tr|B7P9L6|B7P9L6_IXOSC</t>
  </si>
  <si>
    <t>Chitinase  putative (Fragment) OS=Ixodes scapularis GN=IscW_ISCW016746 PE=4 SV=1</t>
  </si>
  <si>
    <t>tr|B7P5R2|B7P5R2_IXOSC</t>
  </si>
  <si>
    <t>Chitinase  putative OS=Ixodes scapularis GN=IscW_ISCW016323 PE=4 SV=1</t>
  </si>
  <si>
    <t>tr|B7Q826|B7Q826_IXOSC</t>
  </si>
  <si>
    <t>Clathrin adaptor complex  small subunit OS=Ixodes scapularis GN=IscW_ISCW011294 PE=4 SV=1</t>
  </si>
  <si>
    <t>tr|B7PUK8|B7PUK8_IXOSC</t>
  </si>
  <si>
    <t>Clathrin heavy chain  putative (Fragment) OS=Ixodes scapularis GN=IscW_ISCW019441 PE=4 SV=1</t>
  </si>
  <si>
    <t>tr|B7P5W5|B7P5W5_IXOSC</t>
  </si>
  <si>
    <t>Cleavage and polyadenylation specificity factor  putative OS=Ixodes scapularis GN=IscW_ISCW001347 PE=4 SV=1</t>
  </si>
  <si>
    <t>tr|B7QCV5|B7QCV5_IXOSC</t>
  </si>
  <si>
    <t>Cleavage/polyadenylation factor Ia subunit Clp1p  putative OS=Ixodes scapularis GN=IscW_ISCW012465 PE=4 SV=1</t>
  </si>
  <si>
    <t>tr|B7PIM5|B7PIM5_IXOSC</t>
  </si>
  <si>
    <t>CNDP dipeptidase  putative (Fragment) OS=Ixodes scapularis GN=IscW_ISCW017703 PE=4 SV=1</t>
  </si>
  <si>
    <t>tr|B7PKA9|B7PKA9_IXOSC</t>
  </si>
  <si>
    <t>Coiled-coil tumor protein D52  putative OS=Ixodes scapularis GN=IscW_ISCW006441 PE=4 SV=1</t>
  </si>
  <si>
    <t>tr|B7Q188|B7Q188_IXOSC</t>
  </si>
  <si>
    <t>Carbamidomethylation</t>
  </si>
  <si>
    <t>Collagen alpha chain  type IV  putative (Fragment) OS=Ixodes scapularis GN=IscW_ISCW009593 PE=3 SV=1</t>
  </si>
  <si>
    <t>tr|B7QLW4|B7QLW4_IXOSC</t>
  </si>
  <si>
    <t>Competence protein  putative OS=Ixodes scapularis GN=IscW_ISCW013752 PE=4 SV=1</t>
  </si>
  <si>
    <t>tr|B7PXJ9|B7PXJ9_IXOSC</t>
  </si>
  <si>
    <t>COPII vesicle protein  putative OS=Ixodes scapularis GN=IscW_ISCW010119 PE=4 SV=1</t>
  </si>
  <si>
    <t>tr|B7Q4X8|B7Q4X8_IXOSC</t>
  </si>
  <si>
    <t>Coupling protein TraD  putative (Fragment) OS=Ixodes scapularis GN=IscW_ISCW011100 PE=4 SV=1</t>
  </si>
  <si>
    <t>tr|B7QH66|B7QH66_IXOSC</t>
  </si>
  <si>
    <t>Crystallin  alpha B  putative (Fragment) OS=Ixodes scapularis GN=IscW_ISCW023576 PE=3 SV=1</t>
  </si>
  <si>
    <t>tr|B7PWU8|B7PWU8_IXOSC</t>
  </si>
  <si>
    <t>Cuticular protein  putative OS=Ixodes scapularis GN=IscW_ISCW019781 PE=4 SV=1</t>
  </si>
  <si>
    <t>tr|B7QLK1|B7QLK1_IXOSC</t>
  </si>
  <si>
    <t>Oxidation (HW)</t>
  </si>
  <si>
    <t>Cysteinyl-tRNA synthetase  putative OS=Ixodes scapularis GN=IscW_ISCW015021 PE=3 SV=1</t>
  </si>
  <si>
    <t>tr|B7QDS6|B7QDS6_IXOSC</t>
  </si>
  <si>
    <t>Cytidylate kinase  putative (Fragment) OS=Ixodes scapularis GN=IscW_ISCW012446 PE=3 SV=1</t>
  </si>
  <si>
    <t>tr|B7QCB3|B7QCB3_IXOSC</t>
  </si>
  <si>
    <t>Cytochrome B5  putative OS=Ixodes scapularis GN=IscW_ISCW022108 PE=3 SV=1</t>
  </si>
  <si>
    <t>tr|B7Q609|B7Q609_IXOSC</t>
  </si>
  <si>
    <t>Cytoplasmic dynein heavy chain  putative (Fragment) OS=Ixodes scapularis GN=IscW_ISCW021660 PE=4 SV=1</t>
  </si>
  <si>
    <t>tr|B7QH07|B7QH07_IXOSC</t>
  </si>
  <si>
    <t>Cytoplasmic dynein heavy chain  putative OS=Ixodes scapularis GN=IscW_ISCW023533 PE=4 SV=1</t>
  </si>
  <si>
    <t>tr|B7PIZ8|B7PIZ8_IXOSC</t>
  </si>
  <si>
    <t>Cytoskeletal protein Sojo  putative OS=Ixodes scapularis GN=IscW_ISCW017899 PE=4 SV=1</t>
  </si>
  <si>
    <t>tr|B7P3M8|B7P3M8_IXOSC</t>
  </si>
  <si>
    <t>D-3-phosphoglycerate dehydrogenase (Fragment) OS=Ixodes scapularis GN=IscW_ISCW015967 PE=3 SV=1</t>
  </si>
  <si>
    <t>tr|B7Q686|B7Q686_IXOSC</t>
  </si>
  <si>
    <t>Dehydrogenase  putative OS=Ixodes scapularis GN=IscW_ISCW021418 PE=4 SV=1</t>
  </si>
  <si>
    <t>tr|B7PG26|B7PG26_IXOSC</t>
  </si>
  <si>
    <t>Diacylglycerol kinase (Fragment) OS=Ixodes scapularis GN=IscW_ISCW004738 PE=3 SV=1</t>
  </si>
  <si>
    <t>tr|B7QAP3|B7QAP3_IXOSC</t>
  </si>
  <si>
    <t>Dihydropteridine reductase  putative OS=Ixodes scapularis GN=IscW_ISCW022552 PE=4 SV=1</t>
  </si>
  <si>
    <t>tr|B7QG52|B7QG52_IXOSC</t>
  </si>
  <si>
    <t>Dihydropyrimidine dehydrogenase [NADP(+)] OS=Ixodes scapularis GN=IscW_ISCW022746 PE=3 SV=1</t>
  </si>
  <si>
    <t>tr|B7PKC4|B7PKC4_IXOSC</t>
  </si>
  <si>
    <t>Disheveled associated activator of morphogenesis  putative (Fragment) OS=Ixodes scapularis GN=IscW_ISCW018883 PE=4 SV=1</t>
  </si>
  <si>
    <t>tr|B7PV52|B7PV52_IXOSC</t>
  </si>
  <si>
    <t>DNA double-strand break repair rad50 ATPase  putative OS=Ixodes scapularis GN=IscW_ISCW006918 PE=4 SV=1</t>
  </si>
  <si>
    <t>tr|B7P2L8|B7P2L8_IXOSC</t>
  </si>
  <si>
    <t>DNA-directed RNA polymerase subunit (Fragment) OS=Ixodes scapularis GN=IscW_ISCW015926 PE=3 SV=1</t>
  </si>
  <si>
    <t>tr|B7QDK0|B7QDK0_IXOSC</t>
  </si>
  <si>
    <t>Oxidation (M); Deamidation (NQ)</t>
  </si>
  <si>
    <t>E1A-binding protein p400  putative (Fragment) OS=Ixodes scapularis GN=IscW_ISCW013403 PE=4 SV=1</t>
  </si>
  <si>
    <t>tr|B7PXU2|B7PXU2_IXOSC</t>
  </si>
  <si>
    <t>E1-E2 ATPase  putative (Fragment) OS=Ixodes scapularis GN=IscW_ISCW009225 PE=4 SV=1</t>
  </si>
  <si>
    <t>tr|B7QMV1|B7QMV1_IXOSC</t>
  </si>
  <si>
    <t>Elongation factor  putative OS=Ixodes scapularis GN=IscW_ISCW015380 PE=4 SV=1</t>
  </si>
  <si>
    <t>tr|B7QA72|B7QA72_IXOSC</t>
  </si>
  <si>
    <t>Elongation factor 1 beta/delta chain  putative OS=Ixodes scapularis GN=IscW_ISCW013304 PE=3 SV=1</t>
  </si>
  <si>
    <t>tr|B7Q349|B7Q349_IXOSC</t>
  </si>
  <si>
    <t>Elongation factor 1-alpha OS=Ixodes scapularis GN=IscW_ISCW020299 PE=3 SV=1</t>
  </si>
  <si>
    <t>tr|B7PT52|B7PT52_IXOSC</t>
  </si>
  <si>
    <t>Embryonic protein DC-8  putative OS=Ixodes scapularis GN=IscW_ISCW008417 PE=4 SV=1</t>
  </si>
  <si>
    <t>tr|B7PK74|B7PK74_IXOSC</t>
  </si>
  <si>
    <t>Endothelin converting enzyme  putative OS=Ixodes scapularis GN=IscW_ISCW004067 PE=4 SV=1</t>
  </si>
  <si>
    <t>tr|B7PPK7|B7PPK7_IXOSC</t>
  </si>
  <si>
    <t>Endothelin-converting enzyme  putative (Fragment) OS=Ixodes scapularis GN=IscW_ISCW006696 PE=4 SV=1</t>
  </si>
  <si>
    <t>tr|B7PJP9|B7PJP9_IXOSC</t>
  </si>
  <si>
    <t>Enolase  putative OS=Ixodes scapularis GN=IscW_ISCW017666 PE=4 SV=1</t>
  </si>
  <si>
    <t>tr|B7PD76|B7PD76_IXOSC</t>
  </si>
  <si>
    <t>Erythrocyte band 7 integral membrane protein  putative (Fragment) OS=Ixodes scapularis GN=IscW_ISCW002156 PE=4 SV=1</t>
  </si>
  <si>
    <t>tr|B7QII6|B7QII6_IXOSC</t>
  </si>
  <si>
    <t>Eukaryotic translation initiation factor 3 subunit B OS=Ixodes scapularis GN=IscW_ISCW014933 PE=3 SV=1</t>
  </si>
  <si>
    <t>tr|B7P2T8|B7P2T8_IXOSC</t>
  </si>
  <si>
    <t>Eukaryotic translation initiation factor 3 subunit F OS=Ixodes scapularis GN=IscW_ISCW001816 PE=3 SV=1</t>
  </si>
  <si>
    <t>tr|Q4PMC7|Q4PMC7_IXOSC</t>
  </si>
  <si>
    <t>Eukaryotic translation initiation factor 3 subunit F OS=Ixodes scapularis PE=2 SV=1</t>
  </si>
  <si>
    <t>tr|Q4PM51|Q4PM51_IXOSC</t>
  </si>
  <si>
    <t>Eukaryotic translation initiation factor 5A (Fragment) OS=Ixodes scapularis GN=IscW_ISCW020373 PE=2 SV=1</t>
  </si>
  <si>
    <t>tr|B7P7C0|B7P7C0_IXOSC</t>
  </si>
  <si>
    <t>Fasciclin  putative OS=Ixodes scapularis GN=IscW_ISCW001538 PE=4 SV=1</t>
  </si>
  <si>
    <t>tr|B7PYN9|B7PYN9_IXOSC</t>
  </si>
  <si>
    <t>Fatty acid synthase  putative OS=Ixodes scapularis GN=IscW_ISCW009053 PE=4 SV=1</t>
  </si>
  <si>
    <t>tr|B7QMW0|B7QMW0_IXOSC</t>
  </si>
  <si>
    <t>Fatty acid-binding protein FABP  putative OS=Ixodes scapularis GN=IscW_ISCW015316 PE=3 SV=1</t>
  </si>
  <si>
    <t>tr|B7PZB3|B7PZB3_IXOSC</t>
  </si>
  <si>
    <t>Fibrinogen  putative OS=Ixodes scapularis GN=IscW_ISCW009412 PE=4 SV=1</t>
  </si>
  <si>
    <t>tr|B7PLR3|B7PLR3_IXOSC</t>
  </si>
  <si>
    <t>Filamin-C  putative OS=Ixodes scapularis GN=IscW_ISCW006509 PE=4 SV=1</t>
  </si>
  <si>
    <t>tr|B7PDF3|B7PDF3_IXOSC</t>
  </si>
  <si>
    <t>FKBP-type peptidyl-prolyl cis-trans isomerase  putative OS=Ixodes scapularis GN=IscW_ISCW002430 PE=4 SV=1</t>
  </si>
  <si>
    <t>tr|B7PJY6|B7PJY6_IXOSC</t>
  </si>
  <si>
    <t>Flavonol reductase/cinnamoyl-CoA reductase  putative OS=Ixodes scapularis GN=IscW_ISCW003581 PE=4 SV=1</t>
  </si>
  <si>
    <t>tr|B7PLL4|B7PLL4_IXOSC</t>
  </si>
  <si>
    <t>Fructose-1 6-bisphosphatase  putative (Fragment) OS=Ixodes scapularis GN=IscW_ISCW005292 PE=3 SV=1</t>
  </si>
  <si>
    <t>tr|B7Q5H9|B7Q5H9_IXOSC</t>
  </si>
  <si>
    <t>Fructose-bisphosphate aldolase OS=Ixodes scapularis GN=IscW_ISCW011371 PE=3 SV=1</t>
  </si>
  <si>
    <t>tr|B7Q0D4|B7Q0D4_IXOSC</t>
  </si>
  <si>
    <t>Fumarylacetoacetase  putative OS=Ixodes scapularis GN=IscW_ISCW020196 PE=4 SV=1</t>
  </si>
  <si>
    <t>tr|B7PGM6|B7PGM6_IXOSC</t>
  </si>
  <si>
    <t>G-3-P dehydrogenase  putative (Fragment) OS=Ixodes scapularis GN=IscW_ISCW004858 PE=4 SV=1</t>
  </si>
  <si>
    <t>tr|B7PPD6|B7PPD6_IXOSC</t>
  </si>
  <si>
    <t>Gamma-glutamyltransferase  putative (Fragment) OS=Ixodes scapularis GN=IscW_ISCW005288 PE=4 SV=1</t>
  </si>
  <si>
    <t>tr|B7QEF7|B7QEF7_IXOSC</t>
  </si>
  <si>
    <t>Gb2-cadherin  putative OS=Ixodes scapularis GN=IscW_ISCW022276 PE=4 SV=1</t>
  </si>
  <si>
    <t>tr|B7Q6J1|B7Q6J1_IXOSC</t>
  </si>
  <si>
    <t>GGY domain-containing protein  putative (Fragment) OS=Ixodes scapularis GN=IscW_ISCW021552 PE=4 SV=1</t>
  </si>
  <si>
    <t>tr|B7Q331|B7Q331_IXOSC</t>
  </si>
  <si>
    <t>Glucose-6-phosphate 1-dehydrogenase (Fragment) OS=Ixodes scapularis GN=IscW_ISCW010043 PE=3 SV=1</t>
  </si>
  <si>
    <t>tr|B7QCA7|B7QCA7_IXOSC</t>
  </si>
  <si>
    <t>Glucosidase II  putative (Fragment) OS=Ixodes scapularis GN=IscW_ISCW012920 PE=3 SV=1</t>
  </si>
  <si>
    <t>tr|B7P4E1|B7P4E1_IXOSC</t>
  </si>
  <si>
    <t>Glutamate dehydrogenase  putative OS=Ixodes scapularis GN=IscW_ISCW000393 PE=3 SV=1</t>
  </si>
  <si>
    <t>tr|B7Q3U2|B7Q3U2_IXOSC</t>
  </si>
  <si>
    <t>Glutamine: fructose-6-phosphate aminotransferase  putative (Fragment) OS=Ixodes scapularis GN=IscW_ISCW009866 PE=4 SV=1</t>
  </si>
  <si>
    <t>tr|B7PKR5|B7PKR5_IXOSC</t>
  </si>
  <si>
    <t>Glutamyl-tRNA synthetase  cytoplasmic  putative OS=Ixodes scapularis GN=IscW_ISCW018719 PE=3 SV=1</t>
  </si>
  <si>
    <t>tr|Q95WZ7|Q95WZ7_IXOSC</t>
  </si>
  <si>
    <t>Glutathione peroxidase OS=Ixodes scapularis GN=gph PE=2 SV=1</t>
  </si>
  <si>
    <t>tr|B7PV75|B7PV75_IXOSC</t>
  </si>
  <si>
    <t>Glutathione peroxidase OS=Ixodes scapularis GN=IscW_ISCW019584 PE=3 SV=1</t>
  </si>
  <si>
    <t>tr|B7PXM7|B7PXM7_IXOSC</t>
  </si>
  <si>
    <t>Glutathione S-transferase  putative (Fragment) OS=Ixodes scapularis GN=IscW_ISCW024608 PE=4 SV=1</t>
  </si>
  <si>
    <t>tr|B7PR98|B7PR98_IXOSC</t>
  </si>
  <si>
    <t>Glutathione S-transferase  putative OS=Ixodes scapularis GN=IscW_ISCW005803 PE=3 SV=1</t>
  </si>
  <si>
    <t>tr|B7PNJ9|B7PNJ9_IXOSC</t>
  </si>
  <si>
    <t>Glutathione S-transferase  putative OS=Ixodes scapularis GN=IscW_ISCW005930 PE=4 SV=1</t>
  </si>
  <si>
    <t>tr|B7PXG9|B7PXG9_IXOSC</t>
  </si>
  <si>
    <t>Glutathione S-transferase  putative OS=Ixodes scapularis GN=IscW_ISCW009569 PE=3 SV=1</t>
  </si>
  <si>
    <t>tr|B7PXH0|B7PXH0_IXOSC</t>
  </si>
  <si>
    <t>Glutathione S-transferase  putative OS=Ixodes scapularis GN=IscW_ISCW009570 PE=3 SV=1</t>
  </si>
  <si>
    <t>tr|B7PSJ8|B7PSJ8_IXOSC</t>
  </si>
  <si>
    <t>Glutathione S-transferase  putative OS=Ixodes scapularis GN=IscW_ISCW019308 PE=3 SV=1</t>
  </si>
  <si>
    <t>tr|B7QGH2|B7QGH2_IXOSC</t>
  </si>
  <si>
    <t>Glutathione S-transferase  putative OS=Ixodes scapularis GN=IscW_ISCW022157 PE=3 SV=1</t>
  </si>
  <si>
    <t>tr|B7PKP9|B7PKP9_IXOSC</t>
  </si>
  <si>
    <t>Glyceraldehyde-3-phosphate dehydrogenase OS=Ixodes scapularis GN=IscW_ISCW018700 PE=3 SV=1</t>
  </si>
  <si>
    <t>tr|B7Q6J2|B7Q6J2_IXOSC</t>
  </si>
  <si>
    <t>Glycine proline-rich secreted protein  putative OS=Ixodes scapularis GN=IscW_ISCW021553 PE=4 SV=1</t>
  </si>
  <si>
    <t>tr|Q4PME3|Q4PME3_IXOSC</t>
  </si>
  <si>
    <t>Glycine rich protein OS=Ixodes scapularis PE=2 SV=1</t>
  </si>
  <si>
    <t>tr|B7Q9Z7|B7Q9Z7_IXOSC</t>
  </si>
  <si>
    <t>Deamidation (NQ); Pyro-glu from E</t>
  </si>
  <si>
    <t>Glycine rich secreted cement protein  putative (Fragment) OS=Ixodes scapularis GN=IscW_ISCW022619 PE=3 SV=1</t>
  </si>
  <si>
    <t>tr|B7Q6J3|B7Q6J3_IXOSC</t>
  </si>
  <si>
    <t>Glycine-rich secreted protein  putative OS=Ixodes scapularis GN=IscW_ISCW021554 PE=4 SV=1</t>
  </si>
  <si>
    <t>tr|B7PBB8|B7PBB8_IXOSC</t>
  </si>
  <si>
    <t>Glycoprotein-N-acetylgalactosamine 3-beta-galactosyltransferase 1 (Fragment) OS=Ixodes scapularis GN=IscW_ISCW016807 PE=3 SV=1</t>
  </si>
  <si>
    <t>tr|B7PKN7|B7PKN7_IXOSC</t>
  </si>
  <si>
    <t>GMP synthase  putative (Fragment) OS=Ixodes scapularis GN=IscW_ISCW018543 PE=4 SV=1</t>
  </si>
  <si>
    <t>tr|B7PR58|B7PR58_IXOSC</t>
  </si>
  <si>
    <t>GTP binding protein Rab-1A OS=Ixodes scapularis GN=IscW_ISCW006071 PE=4 SV=1</t>
  </si>
  <si>
    <t>tr|B7QIB6|B7QIB6_IXOSC</t>
  </si>
  <si>
    <t>GTP-binding nuclear protein OS=Ixodes scapularis GN=IscW_ISCW023654 PE=3 SV=1</t>
  </si>
  <si>
    <t>tr|B7QB10|B7QB10_IXOSC</t>
  </si>
  <si>
    <t>Guanine nucleotide-binding protein  putative (Fragment) OS=Ixodes scapularis GN=IscW_ISCW024783 PE=4 SV=1</t>
  </si>
  <si>
    <t>tr|B7PVL8|B7PVL8_IXOSC</t>
  </si>
  <si>
    <t>Guanine nucleotide-binding protein G  putative (Fragment) OS=Ixodes scapularis GN=IscW_ISCW008109 PE=4 SV=1</t>
  </si>
  <si>
    <t>tr|Q4PM32|Q4PM32_IXOSC</t>
  </si>
  <si>
    <t>Guanine nucleotide-binding protein OS=Ixodes scapularis PE=2 SV=1</t>
  </si>
  <si>
    <t>tr|B7QBE1|B7QBE1_IXOSC</t>
  </si>
  <si>
    <t>Guanylate cyclase (Fragment) OS=Ixodes scapularis GN=IscW_ISCW012198 PE=4 SV=1</t>
  </si>
  <si>
    <t>tr|B7Q057|B7Q057_IXOSC</t>
  </si>
  <si>
    <t>HEAT repeat-containing protein OS=Ixodes scapularis GN=IscW_ISCW008558 PE=4 SV=1</t>
  </si>
  <si>
    <t>tr|B7PYG7|B7PYG7_IXOSC</t>
  </si>
  <si>
    <t>Oxidation (HW); Deamidation (NQ)</t>
  </si>
  <si>
    <t>Heat shock protein  putative OS=Ixodes scapularis GN=IscW_ISCW009157 PE=3 SV=1</t>
  </si>
  <si>
    <t>tr|B7P1Z8|B7P1Z8_IXOSC</t>
  </si>
  <si>
    <t>Heat shock protein  putative OS=Ixodes scapularis GN=IscW_ISCW016090 PE=3 SV=1</t>
  </si>
  <si>
    <t>tr|B7PAR6|B7PAR6_IXOSC</t>
  </si>
  <si>
    <t>Deamidation (NQ); Pyro-glu from Q</t>
  </si>
  <si>
    <t>Heat shock protein  putative OS=Ixodes scapularis GN=IscW_ISCW017456 PE=3 SV=1</t>
  </si>
  <si>
    <t>tr|B7PEN4|B7PEN4_IXOSC</t>
  </si>
  <si>
    <t>Heat shock protein  putative OS=Ixodes scapularis GN=IscW_ISCW017754 PE=3 SV=1</t>
  </si>
  <si>
    <t>tr|B7PWF5|B7PWF5_IXOSC</t>
  </si>
  <si>
    <t>Heat shock protein 20.5  putative OS=Ixodes scapularis GN=IscW_ISCW007793 PE=3 SV=1</t>
  </si>
  <si>
    <t>tr|B7PIN1|B7PIN1_IXOSC</t>
  </si>
  <si>
    <t>Heat shock protein 20.6  putative OS=Ixodes scapularis GN=IscW_ISCW017709 PE=3 SV=1</t>
  </si>
  <si>
    <t>tr|B7Q0N5|B7Q0N5_IXOSC</t>
  </si>
  <si>
    <t>Heat shock protein 70 (HSP70)-interacting protein  putative OS=Ixodes scapularis GN=IscW_ISCW009689 PE=4 SV=1</t>
  </si>
  <si>
    <t>tr|B7Q407|B7Q407_IXOSC</t>
  </si>
  <si>
    <t>Carbamidomethylation; Oxidation (M); Deamidation (NQ); Pyro-glu from E; Pyro-glu from Q</t>
  </si>
  <si>
    <t>Heme lipoprotein  putative OS=Ixodes scapularis GN=IscW_ISCW021710 PE=4 SV=1</t>
  </si>
  <si>
    <t>tr|B7QGE3|B7QGE3_IXOSC</t>
  </si>
  <si>
    <t>Hemelipoglycoprotein  putative (Fragment) OS=Ixodes scapularis GN=IscW_ISCW012424 PE=4 SV=1</t>
  </si>
  <si>
    <t>tr|B7QIL0|B7QIL0_IXOSC</t>
  </si>
  <si>
    <t>Hemelipoglycoprotein  putative (Fragment) OS=Ixodes scapularis GN=IscW_ISCW014675 PE=4 SV=1</t>
  </si>
  <si>
    <t>tr|B7Q402|B7Q402_IXOSC</t>
  </si>
  <si>
    <t>Hemelipoglycoprotein  putative (Fragment) OS=Ixodes scapularis GN=IscW_ISCW021704 PE=4 SV=1</t>
  </si>
  <si>
    <t>tr|B7PJC0|B7PJC0_IXOSC</t>
  </si>
  <si>
    <t>Hemelipoglycoprotein  putative (Fragment) OS=Ixodes scapularis GN=IscW_ISCW024299 PE=4 SV=1</t>
  </si>
  <si>
    <t>tr|B7Q406|B7Q406_IXOSC</t>
  </si>
  <si>
    <t>Hemelipoglycoprotein  putative OS=Ixodes scapularis GN=IscW_ISCW021709 PE=4 SV=1</t>
  </si>
  <si>
    <t>tr|B7PZR6|B7PZR6_IXOSC</t>
  </si>
  <si>
    <t>Hemicentin  putative (Fragment) OS=Ixodes scapularis GN=IscW_ISCW010083 PE=4 SV=1</t>
  </si>
  <si>
    <t>tr|B7QDV1|B7QDV1_IXOSC</t>
  </si>
  <si>
    <t>Histone  putative OS=Ixodes scapularis GN=IscW_ISCW012234 PE=3 SV=1</t>
  </si>
  <si>
    <t>tr|B7QEK5|B7QEK5_IXOSC</t>
  </si>
  <si>
    <t>Histone demethylase  putative OS=Ixodes scapularis GN=IscW_ISCW011899 PE=4 SV=1</t>
  </si>
  <si>
    <t>tr|B7PSI5|B7PSI5_IXOSC</t>
  </si>
  <si>
    <t>Histone H2A OS=Ixodes scapularis GN=IscW_ISCW019497 PE=3 SV=1</t>
  </si>
  <si>
    <t>tr|Q4PM63|Q4PM63_IXOSC</t>
  </si>
  <si>
    <t>Histone H2B OS=Ixodes scapularis GN=IscW_ISCW019496 PE=2 SV=1</t>
  </si>
  <si>
    <t>tr|B7P7T4|B7P7T4_IXOSC</t>
  </si>
  <si>
    <t>Histone H3 OS=Ixodes scapularis GN=IscW_ISCW002300 PE=3 SV=1</t>
  </si>
  <si>
    <t>tr|Q4PM69|Q4PM69_IXOSC</t>
  </si>
  <si>
    <t>Histone H4 OS=Ixodes scapularis GN=IscW_ISCW019498 PE=2 SV=1</t>
  </si>
  <si>
    <t>tr|B7QI01|B7QI01_IXOSC</t>
  </si>
  <si>
    <t>Hsp90 protein  putative OS=Ixodes scapularis GN=IscW_ISCW014265 PE=3 SV=1</t>
  </si>
  <si>
    <t>tr|B7QKD3|B7QKD3_IXOSC</t>
  </si>
  <si>
    <t>Huntingtin interacting protein  putative OS=Ixodes scapularis GN=IscW_ISCW023307 PE=4 SV=1</t>
  </si>
  <si>
    <t>tr|B7PQP7|B7PQP7_IXOSC</t>
  </si>
  <si>
    <t>Hydroxyacyl-CoA dehydrogenase  putative (Fragment) OS=Ixodes scapularis GN=IscW_ISCW005458 PE=4 SV=1</t>
  </si>
  <si>
    <t>tr|B7Q6V1|B7Q6V1_IXOSC</t>
  </si>
  <si>
    <t>Importin  putative (Fragment) OS=Ixodes scapularis GN=IscW_ISCW010360 PE=4 SV=1</t>
  </si>
  <si>
    <t>tr|B7P7A4|B7P7A4_IXOSC</t>
  </si>
  <si>
    <t>Importin  putative OS=Ixodes scapularis GN=IscW_ISCW016169 PE=4 SV=1</t>
  </si>
  <si>
    <t>tr|B7P4Q8|B7P4Q8_IXOSC</t>
  </si>
  <si>
    <t>Inosine-5'-monophosphate dehydrogenase OS=Ixodes scapularis GN=IscW_ISCW001657 PE=3 SV=1</t>
  </si>
  <si>
    <t>tr|B7PDC8|B7PDC8_IXOSC</t>
  </si>
  <si>
    <t>Integrin alpha-ps  putative (Fragment) OS=Ixodes scapularis GN=IscW_ISCW003187 PE=3 SV=1</t>
  </si>
  <si>
    <t>tr|B7PQK7|B7PQK7_IXOSC</t>
  </si>
  <si>
    <t>Integrin alpha-ps  putative OS=Ixodes scapularis GN=IscW_ISCW005672 PE=3 SV=1</t>
  </si>
  <si>
    <t>tr|B7PAK1|B7PAK1_IXOSC</t>
  </si>
  <si>
    <t>Integrin beta (Fragment) OS=Ixodes scapularis GN=IscW_ISCW002553 PE=3 SV=1</t>
  </si>
  <si>
    <t>tr|B7PFJ2|B7PFJ2_IXOSC</t>
  </si>
  <si>
    <t>Isocitrate dehydrogenase [NADP] OS=Ixodes scapularis GN=IscW_ISCW003975 PE=3 SV=1</t>
  </si>
  <si>
    <t>tr|B7QKG4|B7QKG4_IXOSC</t>
  </si>
  <si>
    <t>Ixoderin  putative OS=Ixodes scapularis GN=IscW_ISCW013746 PE=4 SV=1</t>
  </si>
  <si>
    <t>tr|B7Q4C1|B7Q4C1_IXOSC</t>
  </si>
  <si>
    <t>Kalirin  putative (Fragment) OS=Ixodes scapularis GN=IscW_ISCW021530 PE=4 SV=1</t>
  </si>
  <si>
    <t>tr|B7PGA6|B7PGA6_IXOSC</t>
  </si>
  <si>
    <t>Kettin  putative OS=Ixodes scapularis GN=IscW_ISCW017764 PE=4 SV=1</t>
  </si>
  <si>
    <t>tr|B7PN34|B7PN34_IXOSC</t>
  </si>
  <si>
    <t>KH domain RNA binding protein  putative (Fragment) OS=Ixodes scapularis GN=IscW_ISCW005319 PE=4 SV=1</t>
  </si>
  <si>
    <t>tr|B7Q7X5|B7Q7X5_IXOSC</t>
  </si>
  <si>
    <t>Laminin alpha-4 chain  putative OS=Ixodes scapularis GN=IscW_ISCW011485 PE=4 SV=1</t>
  </si>
  <si>
    <t>tr|B7QHE0|B7QHE0_IXOSC</t>
  </si>
  <si>
    <t>Laminin beta 1 chain  putative OS=Ixodes scapularis GN=IscW_ISCW014125 PE=4 SV=1</t>
  </si>
  <si>
    <t>tr|B7Q1H6|B7Q1H6_IXOSC</t>
  </si>
  <si>
    <t>Laminin gamma-1 chain  putative (Fragment) OS=Ixodes scapularis GN=IscW_ISCW009943 PE=4 SV=1</t>
  </si>
  <si>
    <t>tr|B7P0Y7|B7P0Y7_IXOSC</t>
  </si>
  <si>
    <t>Ligand-gated ionic channel  putative OS=Ixodes scapularis GN=IscW_ISCW015703 PE=4 SV=1</t>
  </si>
  <si>
    <t>tr|B7PDH9|B7PDH9_IXOSC</t>
  </si>
  <si>
    <t>LIM domain-containing protein  putative OS=Ixodes scapularis GN=IscW_ISCW016762 PE=4 SV=1</t>
  </si>
  <si>
    <t>tr|B7QDU8|B7QDU8_IXOSC</t>
  </si>
  <si>
    <t>Lysosomal acid lipase/cholesteryl ester hydrolase  putative OS=Ixodes scapularis GN=IscW_ISCW012191 PE=4 SV=1</t>
  </si>
  <si>
    <t>tr|B7PCV9|B7PCV9_IXOSC</t>
  </si>
  <si>
    <t>Lysosomal acid phosphatase  putative OS=Ixodes scapularis GN=IscW_ISCW017166 PE=3 SV=1</t>
  </si>
  <si>
    <t>tr|B7PH44|B7PH44_IXOSC</t>
  </si>
  <si>
    <t>Malate dehydrogenase  putative OS=Ixodes scapularis GN=IscW_ISCW003528 PE=3 SV=1</t>
  </si>
  <si>
    <t>tr|B7PRH3|B7PRH3_IXOSC</t>
  </si>
  <si>
    <t>Malate dehydrogenase  putative OS=Ixodes scapularis GN=IscW_ISCW007625 PE=4 SV=1</t>
  </si>
  <si>
    <t>tr|B7PRH2|B7PRH2_IXOSC</t>
  </si>
  <si>
    <t>Malate dehydrogenase OS=Ixodes scapularis GN=IscW_ISCW007624 PE=3 SV=1</t>
  </si>
  <si>
    <t>tr|B7P364|B7P364_IXOSC</t>
  </si>
  <si>
    <t>Mannose-binding endoplasmic reticulum-golgi intermediate compartment lectin OS=Ixodes scapularis GN=IscW_ISCW016179 PE=4 SV=1</t>
  </si>
  <si>
    <t>tr|Q6WCQ4|Q6WCQ4_IXOSC</t>
  </si>
  <si>
    <t>Mannose-binding endoplasmic reticulum-Golgi intermediate compartment lectin OS=Ixodes scapularis PE=2 SV=1</t>
  </si>
  <si>
    <t>tr|B7QC48|B7QC48_IXOSC</t>
  </si>
  <si>
    <t>Medium-chain acyl-CoA dehydrogenase  putative (Fragment) OS=Ixodes scapularis GN=IscW_ISCW024772 PE=3 SV=1</t>
  </si>
  <si>
    <t>tr|B7P101|B7P101_IXOSC</t>
  </si>
  <si>
    <t>Membrane glycoprotein LIG-1  putative OS=Ixodes scapularis GN=IscW_ISCW000747 PE=4 SV=1</t>
  </si>
  <si>
    <t>tr|B7Q0Y4|B7Q0Y4_IXOSC</t>
  </si>
  <si>
    <t>Methylthioadenosine phosphorylase MTAP  putative (Fragment) OS=Ixodes scapularis GN=IscW_ISCW009267 PE=3 SV=1</t>
  </si>
  <si>
    <t>tr|B7Q304|B7Q304_IXOSC</t>
  </si>
  <si>
    <t>Misexpression suppressor of KSR  putative OS=Ixodes scapularis GN=IscW_ISCW010241 PE=4 SV=1</t>
  </si>
  <si>
    <t>tr|B7PL51|B7PL51_IXOSC</t>
  </si>
  <si>
    <t>ML domain-containing protein  putative OS=Ixodes scapularis GN=IscW_ISCW005502 PE=4 SV=1</t>
  </si>
  <si>
    <t>tr|B7Q5I4|B7Q5I4_IXOSC</t>
  </si>
  <si>
    <t>Multifunctional chaperone  putative OS=Ixodes scapularis GN=IscW_ISCW011376 PE=3 SV=1</t>
  </si>
  <si>
    <t>tr|B7PFU3|B7PFU3_IXOSC</t>
  </si>
  <si>
    <t>Muscle LIM protein isoform A isoform  putative OS=Ixodes scapularis GN=IscW_ISCW017628 PE=4 SV=1</t>
  </si>
  <si>
    <t>tr|B7QNW2|B7QNW2_IXOSC</t>
  </si>
  <si>
    <t>Muscle myosin heavy chain  putative OS=Ixodes scapularis GN=IscW_ISCW015533 PE=4 SV=1</t>
  </si>
  <si>
    <t>tr|B7P1Q2|B7P1Q2_IXOSC</t>
  </si>
  <si>
    <t>Myosin heavy chain  skeletal muscle or cardiac muscle  putative OS=Ixodes scapularis GN=IscW_ISCW001340 PE=3 SV=1</t>
  </si>
  <si>
    <t>tr|B7PR15|B7PR15_IXOSC</t>
  </si>
  <si>
    <t>Myosin IA  putative OS=Ixodes scapularis GN=IscW_ISCW018858 PE=3 SV=1</t>
  </si>
  <si>
    <t>tr|B7Q9Q1|B7Q9Q1_IXOSC</t>
  </si>
  <si>
    <t>Myosin regulatory light chain  putative OS=Ixodes scapularis GN=IscW_ISCW010685 PE=4 SV=1</t>
  </si>
  <si>
    <t>tr|B7Q880|B7Q880_IXOSC</t>
  </si>
  <si>
    <t>Myosin-IX  putative OS=Ixodes scapularis GN=IscW_ISCW021365 PE=4 SV=1</t>
  </si>
  <si>
    <t>tr|B7PVK0|B7PVK0_IXOSC</t>
  </si>
  <si>
    <t>Na+/Ca2+ exchanger  putative OS=Ixodes scapularis GN=IscW_ISCW007706 PE=3 SV=1</t>
  </si>
  <si>
    <t>tr|B7PDF7|B7PDF7_IXOSC</t>
  </si>
  <si>
    <t>Na+/K+ ATPase  beta subunit  putative OS=Ixodes scapularis GN=IscW_ISCW016921 PE=4 SV=1</t>
  </si>
  <si>
    <t>tr|B7PHJ6|B7PHJ6_IXOSC</t>
  </si>
  <si>
    <t>N-acetyllactosaminide beta-1 3-N-acetylglucosaminyltransferase  putative OS=Ixodes scapularis GN=IscW_ISCW004573 PE=4 SV=1</t>
  </si>
  <si>
    <t>tr|B7PBH7|B7PBH7_IXOSC</t>
  </si>
  <si>
    <t>NADH-ubiquinone reductase  putative OS=Ixodes scapularis GN=IscW_ISCW003299 PE=3 SV=1</t>
  </si>
  <si>
    <t>tr|B7P8P2|B7P8P2_IXOSC</t>
  </si>
  <si>
    <t>Nbeal1  putative OS=Ixodes scapularis GN=IscW_ISCW016654 PE=4 SV=1</t>
  </si>
  <si>
    <t>tr|B7PJ10|B7PJ10_IXOSC</t>
  </si>
  <si>
    <t>Neurogenic locus notch  putative OS=Ixodes scapularis GN=IscW_ISCW003825 PE=4 SV=1</t>
  </si>
  <si>
    <t>tr|B7Q438|B7Q438_IXOSC</t>
  </si>
  <si>
    <t>Neurogenic locus notch  putative OS=Ixodes scapularis GN=IscW_ISCW011066 PE=4 SV=1</t>
  </si>
  <si>
    <t>tr|B7PY52|B7PY52_IXOSC</t>
  </si>
  <si>
    <t>Niemann-Pick type C1 domain-containing protein  putative (Fragment) OS=Ixodes scapularis GN=IscW_ISCW024570 PE=4 SV=1</t>
  </si>
  <si>
    <t>tr|B7QGG0|B7QGG0_IXOSC</t>
  </si>
  <si>
    <t>Niemann-Pick type C1 domain-containing protein  putative (Fragment) OS=Ixodes scapularis GN=IscW_ISCW024809 PE=4 SV=1</t>
  </si>
  <si>
    <t>tr|B7Q350|B7Q350_IXOSC</t>
  </si>
  <si>
    <t>Niemann-Pick type C1 domain-containing protein  putative OS=Ixodes scapularis GN=IscW_ISCW020300 PE=4 SV=1</t>
  </si>
  <si>
    <t>tr|B7QLY6|B7QLY6_IXOSC</t>
  </si>
  <si>
    <t>Nucleoside diphosphate kinase OS=Ixodes scapularis GN=IscW_ISCW023074 PE=3 SV=1</t>
  </si>
  <si>
    <t>tr|B7PVG5|B7PVG5_IXOSC</t>
  </si>
  <si>
    <t>Obg-like ATPase 1 OS=Ixodes scapularis GN=IscW_ISCW007252 PE=3 SV=1</t>
  </si>
  <si>
    <t>tr|B7Q037|B7Q037_IXOSC</t>
  </si>
  <si>
    <t>Oxidoreductase  putative (Fragment) OS=Ixodes scapularis GN=IscW_ISCW024620 PE=4 SV=1</t>
  </si>
  <si>
    <t>tr|B7PTZ6|B7PTZ6_IXOSC</t>
  </si>
  <si>
    <t>Pacman protein  putative OS=Ixodes scapularis GN=IscW_ISCW019569 PE=4 SV=1</t>
  </si>
  <si>
    <t>tr|B7P5D8|B7P5D8_IXOSC</t>
  </si>
  <si>
    <t>Paramyosin  putative OS=Ixodes scapularis GN=IscW_ISCW016446 PE=4 SV=1</t>
  </si>
  <si>
    <t>tr|B7Q6L7|B7Q6L7_IXOSC</t>
  </si>
  <si>
    <t>Peptidyl-prolyl cis-trans isomerase (Fragment) OS=Ixodes scapularis GN=IscW_ISCW011314 PE=3 SV=1</t>
  </si>
  <si>
    <t>tr|B7PD56|B7PD56_IXOSC</t>
  </si>
  <si>
    <t>Peptidyl-prolyl cis-trans isomerase OS=Ixodes scapularis GN=IscW_ISCW002493 PE=3 SV=1</t>
  </si>
  <si>
    <t>tr|B7Q0J9|B7Q0J9_IXOSC</t>
  </si>
  <si>
    <t>Peptidyl-prolyl cis-trans isomerase OS=Ixodes scapularis GN=IscW_ISCW008497 PE=3 SV=1</t>
  </si>
  <si>
    <t>tr|B7QLS9|B7QLS9_IXOSC</t>
  </si>
  <si>
    <t>Peritrophic membrane chitin binding protein  putative OS=Ixodes scapularis GN=IscW_ISCW014049 PE=4 SV=1</t>
  </si>
  <si>
    <t>tr|B7QCX2|B7QCX2_IXOSC</t>
  </si>
  <si>
    <t>Peroxidase  putative OS=Ixodes scapularis GN=IscW_ISCW022537 PE=4 SV=1</t>
  </si>
  <si>
    <t>tr|B7PUM7|B7PUM7_IXOSC</t>
  </si>
  <si>
    <t>Peroxinectin  putative OS=Ixodes scapularis GN=IscW_ISCW007552 PE=4 SV=1</t>
  </si>
  <si>
    <t>tr|B7PIF4|B7PIF4_IXOSC</t>
  </si>
  <si>
    <t>Phosphatidylinositol 3-kinase class  putative OS=Ixodes scapularis GN=IscW_ISCW004026 PE=3 SV=1</t>
  </si>
  <si>
    <t>tr|B7P585|B7P585_IXOSC</t>
  </si>
  <si>
    <t>Phosphoglycerate kinase OS=Ixodes scapularis GN=IscW_ISCW015616 PE=3 SV=1</t>
  </si>
  <si>
    <t>tr|B7Q0R0|B7Q0R0_IXOSC</t>
  </si>
  <si>
    <t>Phosphoglycerate mutase  putative OS=Ixodes scapularis GN=IscW_ISCW020443 PE=3 SV=1</t>
  </si>
  <si>
    <t>tr|B7QGM6|B7QGM6_IXOSC</t>
  </si>
  <si>
    <t>Phospholipase A2  putative OS=Ixodes scapularis GN=IscW_ISCW014959 PE=4 SV=1</t>
  </si>
  <si>
    <t>tr|B7PCS2|B7PCS2_IXOSC</t>
  </si>
  <si>
    <t>Phospholipid scramblase (Fragment) OS=Ixodes scapularis GN=IscW_ISCW002966 PE=3 SV=1</t>
  </si>
  <si>
    <t>tr|B7P591|B7P591_IXOSC</t>
  </si>
  <si>
    <t>Phosphoribosylamidoimidazole-succinocarboxamide synthase  putative (Fragment) OS=Ixodes scapularis GN=IscW_ISCW015611 PE=3 SV=1</t>
  </si>
  <si>
    <t>tr|B7QB25|B7QB25_IXOSC</t>
  </si>
  <si>
    <t>Phosphotransferase (Fragment) OS=Ixodes scapularis GN=IscW_ISCW012387 PE=3 SV=1</t>
  </si>
  <si>
    <t>tr|B7PT53|B7PT53_IXOSC</t>
  </si>
  <si>
    <t>Plexin domain-containing protein  putative (Fragment) OS=Ixodes scapularis GN=IscW_ISCW007901 PE=4 SV=1</t>
  </si>
  <si>
    <t>tr|B7QI53|B7QI53_IXOSC</t>
  </si>
  <si>
    <t>Polyadenylate-binding protein OS=Ixodes scapularis GN=IscW_ISCW014211 PE=3 SV=1</t>
  </si>
  <si>
    <t>tr|B7P0L5|B7P0L5_IXOSC</t>
  </si>
  <si>
    <t>Proclotting enzyme  putative OS=Ixodes scapularis GN=IscW_ISCW000320 PE=3 SV=1</t>
  </si>
  <si>
    <t>tr|B7QHT2|B7QHT2_IXOSC</t>
  </si>
  <si>
    <t>Profilin (Fragment) OS=Ixodes scapularis GN=IscW_ISCW023148 PE=3 SV=1</t>
  </si>
  <si>
    <t>tr|B7P595|B7P595_IXOSC</t>
  </si>
  <si>
    <t>Proline and glutamine-rich splicing factor (SFPQ)  putative OS=Ixodes scapularis GN=IscW_ISCW001739 PE=4 SV=1</t>
  </si>
  <si>
    <t>tr|B7PNN1|B7PNN1_IXOSC</t>
  </si>
  <si>
    <t>Proteasome subunit alpha type OS=Ixodes scapularis GN=IscW_ISCW005463 PE=3 SV=1</t>
  </si>
  <si>
    <t>tr|B7Q5F6|B7Q5F6_IXOSC</t>
  </si>
  <si>
    <t>Proteasome subunit alpha type OS=Ixodes scapularis GN=IscW_ISCW021572 PE=3 SV=1</t>
  </si>
  <si>
    <t>tr|B7PBW3|B7PBW3_IXOSC</t>
  </si>
  <si>
    <t>Protein disulfide isomerase 1  putative OS=Ixodes scapularis GN=IscW_ISCW002080 PE=3 SV=1</t>
  </si>
  <si>
    <t>tr|B7Q9F1|B7Q9F1_IXOSC</t>
  </si>
  <si>
    <t>Protein disulfide-isomerase OS=Ixodes scapularis GN=IscW_ISCW010827 PE=3 SV=1</t>
  </si>
  <si>
    <t>tr|B7P4U1|B7P4U1_IXOSC</t>
  </si>
  <si>
    <t>Protein disulfide-isomerase OS=Ixodes scapularis GN=IscW_ISCW016161 PE=3 SV=1</t>
  </si>
  <si>
    <t>tr|B7PBH9|B7PBH9_IXOSC</t>
  </si>
  <si>
    <t>Protein phosphatase 2A B56 regulatory subunit gamma 3 isoform  putative OS=Ixodes scapularis GN=IscW_ISCW003301 PE=4 SV=1</t>
  </si>
  <si>
    <t>tr|B7PYR6|B7PYR6_IXOSC</t>
  </si>
  <si>
    <t>Protein transport protein SEC61 alpha subunit  putative OS=Ixodes scapularis GN=IscW_ISCW020077 PE=3 SV=1</t>
  </si>
  <si>
    <t>tr|Q4PM57|Q4PM57_IXOSC</t>
  </si>
  <si>
    <t>Putative ATP synthase-like protein OS=Ixodes scapularis PE=2 SV=1</t>
  </si>
  <si>
    <t>tr|Q4PM52|Q4PM52_IXOSC</t>
  </si>
  <si>
    <t>Putative heat shock-related protein OS=Ixodes scapularis PE=2 SV=1</t>
  </si>
  <si>
    <t>tr|Q4PN05|Q4PN05_IXOSC</t>
  </si>
  <si>
    <t>Carbamidomethylation; Deamidation (NQ)</t>
  </si>
  <si>
    <t>Putative salivary protein (Fragment) OS=Ixodes scapularis GN=IscW_ISCW010436 PE=2 SV=1</t>
  </si>
  <si>
    <t>tr|Q5Q983|Q5Q983_IXOSC</t>
  </si>
  <si>
    <t>Putative secreted salivary gland peptide OS=Ixodes scapularis PE=2 SV=1</t>
  </si>
  <si>
    <t>tr|B7P7C4|B7P7C4_IXOSC</t>
  </si>
  <si>
    <t>Putative uncharacterized protein (Fragment) OS=Ixodes scapularis GN=IscW_ISCW001647 PE=3 SV=1</t>
  </si>
  <si>
    <t>tr|B7PH02|B7PH02_IXOSC</t>
  </si>
  <si>
    <t>Putative uncharacterized protein (Fragment) OS=Ixodes scapularis GN=IscW_ISCW004526 PE=4 SV=1</t>
  </si>
  <si>
    <t>tr|B7PH04|B7PH04_IXOSC</t>
  </si>
  <si>
    <t>Putative uncharacterized protein (Fragment) OS=Ixodes scapularis GN=IscW_ISCW004528 PE=4 SV=1</t>
  </si>
  <si>
    <t>tr|B7PJ46|B7PJ46_IXOSC</t>
  </si>
  <si>
    <t>Putative uncharacterized protein (Fragment) OS=Ixodes scapularis GN=IscW_ISCW004579 PE=4 SV=1</t>
  </si>
  <si>
    <t>tr|B7PE88|B7PE88_IXOSC</t>
  </si>
  <si>
    <t>Putative uncharacterized protein (Fragment) OS=Ixodes scapularis GN=IscW_ISCW004844 PE=4 SV=1</t>
  </si>
  <si>
    <t>tr|B7PMM3|B7PMM3_IXOSC</t>
  </si>
  <si>
    <t>Putative uncharacterized protein (Fragment) OS=Ixodes scapularis GN=IscW_ISCW005808 PE=4 SV=1</t>
  </si>
  <si>
    <t>tr|B7PQ92|B7PQ92_IXOSC</t>
  </si>
  <si>
    <t>Putative uncharacterized protein (Fragment) OS=Ixodes scapularis GN=IscW_ISCW006165 PE=4 SV=1</t>
  </si>
  <si>
    <t>tr|B7PPR5|B7PPR5_IXOSC</t>
  </si>
  <si>
    <t>Putative uncharacterized protein (Fragment) OS=Ixodes scapularis GN=IscW_ISCW006563 PE=4 SV=1</t>
  </si>
  <si>
    <t>tr|B7PUG7|B7PUG7_IXOSC</t>
  </si>
  <si>
    <t>Putative uncharacterized protein (Fragment) OS=Ixodes scapularis GN=IscW_ISCW007280 PE=4 SV=1</t>
  </si>
  <si>
    <t>tr|B7QA57|B7QA57_IXOSC</t>
  </si>
  <si>
    <t>Putative uncharacterized protein (Fragment) OS=Ixodes scapularis GN=IscW_ISCW013286 PE=4 SV=1</t>
  </si>
  <si>
    <t>tr|B7QHE7|B7QHE7_IXOSC</t>
  </si>
  <si>
    <t>Putative uncharacterized protein (Fragment) OS=Ixodes scapularis GN=IscW_ISCW014134 PE=4 SV=1</t>
  </si>
  <si>
    <t>tr|B7PE58|B7PE58_IXOSC</t>
  </si>
  <si>
    <t>Putative uncharacterized protein (Fragment) OS=Ixodes scapularis GN=IscW_ISCW018141 PE=4 SV=1</t>
  </si>
  <si>
    <t>tr|B7Q3H7|B7Q3H7_IXOSC</t>
  </si>
  <si>
    <t>Putative uncharacterized protein (Fragment) OS=Ixodes scapularis GN=IscW_ISCW020255 PE=4 SV=1</t>
  </si>
  <si>
    <t>tr|B7PZ15|B7PZ15_IXOSC</t>
  </si>
  <si>
    <t>Putative uncharacterized protein (Fragment) OS=Ixodes scapularis GN=IscW_ISCW020555 PE=4 SV=1</t>
  </si>
  <si>
    <t>tr|B7QD64|B7QD64_IXOSC</t>
  </si>
  <si>
    <t>Putative uncharacterized protein (Fragment) OS=Ixodes scapularis GN=IscW_ISCW022893 PE=4 SV=1</t>
  </si>
  <si>
    <t>tr|B7QH14|B7QH14_IXOSC</t>
  </si>
  <si>
    <t>Putative uncharacterized protein (Fragment) OS=Ixodes scapularis GN=IscW_ISCW023333 PE=4 SV=1</t>
  </si>
  <si>
    <t>tr|B7QD47|B7QD47_IXOSC</t>
  </si>
  <si>
    <t>Putative uncharacterized protein (Fragment) OS=Ixodes scapularis GN=IscW_ISCW024821 PE=4 SV=1</t>
  </si>
  <si>
    <t>tr|B7P1V6|B7P1V6_IXOSC</t>
  </si>
  <si>
    <t>Putative uncharacterized protein OS=Ixodes scapularis GN=IscW_ISCW000022 PE=4 SV=1</t>
  </si>
  <si>
    <t>tr|B7P1B7|B7P1B7_IXOSC</t>
  </si>
  <si>
    <t>Putative uncharacterized protein OS=Ixodes scapularis GN=IscW_ISCW001034 PE=4 SV=1</t>
  </si>
  <si>
    <t>tr|B7P2V8|B7P2V8_IXOSC</t>
  </si>
  <si>
    <t>Putative uncharacterized protein OS=Ixodes scapularis GN=IscW_ISCW001686 PE=4 SV=1</t>
  </si>
  <si>
    <t>tr|B7P9P4|B7P9P4_IXOSC</t>
  </si>
  <si>
    <t>Putative uncharacterized protein OS=Ixodes scapularis GN=IscW_ISCW002269 PE=4 SV=1</t>
  </si>
  <si>
    <t>tr|B7PA27|B7PA27_IXOSC</t>
  </si>
  <si>
    <t>Putative uncharacterized protein OS=Ixodes scapularis GN=IscW_ISCW002376 PE=4 SV=1</t>
  </si>
  <si>
    <t>tr|B7P9B4|B7P9B4_IXOSC</t>
  </si>
  <si>
    <t>Putative uncharacterized protein OS=Ixodes scapularis GN=IscW_ISCW002918 PE=4 SV=1</t>
  </si>
  <si>
    <t>tr|B7PDV5|B7PDV5_IXOSC</t>
  </si>
  <si>
    <t>Putative uncharacterized protein OS=Ixodes scapularis GN=IscW_ISCW003751 PE=4 SV=1</t>
  </si>
  <si>
    <t>tr|B7PID7|B7PID7_IXOSC</t>
  </si>
  <si>
    <t>Putative uncharacterized protein OS=Ixodes scapularis GN=IscW_ISCW003849 PE=4 SV=1</t>
  </si>
  <si>
    <t>tr|B7PH03|B7PH03_IXOSC</t>
  </si>
  <si>
    <t>Putative uncharacterized protein OS=Ixodes scapularis GN=IscW_ISCW004527 PE=4 SV=1</t>
  </si>
  <si>
    <t>tr|B7PEP3|B7PEP3_IXOSC</t>
  </si>
  <si>
    <t>Putative uncharacterized protein OS=Ixodes scapularis GN=IscW_ISCW004774 PE=4 SV=1</t>
  </si>
  <si>
    <t>tr|B7PQ96|B7PQ96_IXOSC</t>
  </si>
  <si>
    <t>Putative uncharacterized protein OS=Ixodes scapularis GN=IscW_ISCW006169 PE=4 SV=1</t>
  </si>
  <si>
    <t>tr|B7PMM0|B7PMM0_IXOSC</t>
  </si>
  <si>
    <t>Putative uncharacterized protein OS=Ixodes scapularis GN=IscW_ISCW006241 PE=4 SV=1</t>
  </si>
  <si>
    <t>tr|B7PKP5|B7PKP5_IXOSC</t>
  </si>
  <si>
    <t>Putative uncharacterized protein OS=Ixodes scapularis GN=IscW_ISCW006683 PE=4 SV=1</t>
  </si>
  <si>
    <t>tr|B7PQC7|B7PQC7_IXOSC</t>
  </si>
  <si>
    <t>Putative uncharacterized protein OS=Ixodes scapularis GN=IscW_ISCW006786 PE=4 SV=1</t>
  </si>
  <si>
    <t>tr|B7PZA0|B7PZA0_IXOSC</t>
  </si>
  <si>
    <t>Putative uncharacterized protein OS=Ixodes scapularis GN=IscW_ISCW008568 PE=4 SV=1</t>
  </si>
  <si>
    <t>tr|B7Q381|B7Q381_IXOSC</t>
  </si>
  <si>
    <t>Putative uncharacterized protein OS=Ixodes scapularis GN=IscW_ISCW009032 PE=4 SV=1</t>
  </si>
  <si>
    <t>tr|B7Q1B1|B7Q1B1_IXOSC</t>
  </si>
  <si>
    <t>Putative uncharacterized protein OS=Ixodes scapularis GN=IscW_ISCW009170 PE=4 SV=1</t>
  </si>
  <si>
    <t>tr|B7PZA8|B7PZA8_IXOSC</t>
  </si>
  <si>
    <t>Putative uncharacterized protein OS=Ixodes scapularis GN=IscW_ISCW009407 PE=4 SV=1</t>
  </si>
  <si>
    <t>tr|B7Q7E0|B7Q7E0_IXOSC</t>
  </si>
  <si>
    <t>Putative uncharacterized protein OS=Ixodes scapularis GN=IscW_ISCW010419 PE=4 SV=1</t>
  </si>
  <si>
    <t>tr|B7Q6G4|B7Q6G4_IXOSC</t>
  </si>
  <si>
    <t>Putative uncharacterized protein OS=Ixodes scapularis GN=IscW_ISCW010504 PE=4 SV=1</t>
  </si>
  <si>
    <t>tr|B7Q8E8|B7Q8E8_IXOSC</t>
  </si>
  <si>
    <t>Putative uncharacterized protein OS=Ixodes scapularis GN=IscW_ISCW010842 PE=4 SV=1</t>
  </si>
  <si>
    <t>tr|B7Q4P0|B7Q4P0_IXOSC</t>
  </si>
  <si>
    <t>Putative uncharacterized protein OS=Ixodes scapularis GN=IscW_ISCW011195 PE=4 SV=1</t>
  </si>
  <si>
    <t>tr|B7QEW7|B7QEW7_IXOSC</t>
  </si>
  <si>
    <t>Oxidation (HW); Pyro-glu from Q</t>
  </si>
  <si>
    <t>Putative uncharacterized protein OS=Ixodes scapularis GN=IscW_ISCW012380 PE=4 SV=1</t>
  </si>
  <si>
    <t>tr|B7QF94|B7QF94_IXOSC</t>
  </si>
  <si>
    <t>Putative uncharacterized protein OS=Ixodes scapularis GN=IscW_ISCW013369 PE=4 SV=1</t>
  </si>
  <si>
    <t>tr|B7QJH7|B7QJH7_IXOSC</t>
  </si>
  <si>
    <t>Putative uncharacterized protein OS=Ixodes scapularis GN=IscW_ISCW013567 PE=4 SV=1</t>
  </si>
  <si>
    <t>tr|B7QLP6|B7QLP6_IXOSC</t>
  </si>
  <si>
    <t>Putative uncharacterized protein OS=Ixodes scapularis GN=IscW_ISCW014107 PE=4 SV=1</t>
  </si>
  <si>
    <t>tr|B7QLE7|B7QLE7_IXOSC</t>
  </si>
  <si>
    <t>Putative uncharacterized protein OS=Ixodes scapularis GN=IscW_ISCW014174 PE=4 SV=1</t>
  </si>
  <si>
    <t>tr|B7QI03|B7QI03_IXOSC</t>
  </si>
  <si>
    <t>Putative uncharacterized protein OS=Ixodes scapularis GN=IscW_ISCW014267 PE=4 SV=1</t>
  </si>
  <si>
    <t>tr|B7QGQ3|B7QGQ3_IXOSC</t>
  </si>
  <si>
    <t>Putative uncharacterized protein OS=Ixodes scapularis GN=IscW_ISCW014417 PE=3 SV=1</t>
  </si>
  <si>
    <t>tr|B7QHP1|B7QHP1_IXOSC</t>
  </si>
  <si>
    <t>Putative uncharacterized protein OS=Ixodes scapularis GN=IscW_ISCW014816 PE=4 SV=1</t>
  </si>
  <si>
    <t>tr|B7QHI5|B7QHI5_IXOSC</t>
  </si>
  <si>
    <t>Putative uncharacterized protein OS=Ixodes scapularis GN=IscW_ISCW014890 PE=4 SV=1</t>
  </si>
  <si>
    <t>tr|B7QNV3|B7QNV3_IXOSC</t>
  </si>
  <si>
    <t>Putative uncharacterized protein OS=Ixodes scapularis GN=IscW_ISCW015265 PE=3 SV=1</t>
  </si>
  <si>
    <t>tr|B7P368|B7P368_IXOSC</t>
  </si>
  <si>
    <t>Putative uncharacterized protein OS=Ixodes scapularis GN=IscW_ISCW016184 PE=4 SV=1</t>
  </si>
  <si>
    <t>tr|B7PD42|B7PD42_IXOSC</t>
  </si>
  <si>
    <t>Putative uncharacterized protein OS=Ixodes scapularis GN=IscW_ISCW017365 PE=4 SV=1</t>
  </si>
  <si>
    <t>tr|B7PGR9|B7PGR9_IXOSC</t>
  </si>
  <si>
    <t>Putative uncharacterized protein OS=Ixodes scapularis GN=IscW_ISCW018072 PE=4 SV=1</t>
  </si>
  <si>
    <t>tr|B7PHG4|B7PHG4_IXOSC</t>
  </si>
  <si>
    <t>Putative uncharacterized protein OS=Ixodes scapularis GN=IscW_ISCW018287 PE=4 SV=1</t>
  </si>
  <si>
    <t>tr|B7PKD9|B7PKD9_IXOSC</t>
  </si>
  <si>
    <t>Putative uncharacterized protein OS=Ixodes scapularis GN=IscW_ISCW018930 PE=4 SV=1</t>
  </si>
  <si>
    <t>tr|B7PR29|B7PR29_IXOSC</t>
  </si>
  <si>
    <t>Putative uncharacterized protein OS=Ixodes scapularis GN=IscW_ISCW018937 PE=4 SV=1</t>
  </si>
  <si>
    <t>tr|B7PNV5|B7PNV5_IXOSC</t>
  </si>
  <si>
    <t>Putative uncharacterized protein OS=Ixodes scapularis GN=IscW_ISCW018946 PE=4 SV=1</t>
  </si>
  <si>
    <t>tr|B7PKY0|B7PKY0_IXOSC</t>
  </si>
  <si>
    <t>Putative uncharacterized protein OS=Ixodes scapularis GN=IscW_ISCW018963 PE=4 SV=1</t>
  </si>
  <si>
    <t>tr|B7PQ22|B7PQ22_IXOSC</t>
  </si>
  <si>
    <t>Putative uncharacterized protein OS=Ixodes scapularis GN=IscW_ISCW019102 PE=4 SV=1</t>
  </si>
  <si>
    <t>tr|B7PSI7|B7PSI7_IXOSC</t>
  </si>
  <si>
    <t>Putative uncharacterized protein OS=Ixodes scapularis GN=IscW_ISCW019499 PE=4 SV=1</t>
  </si>
  <si>
    <t>tr|B7PSL2|B7PSL2_IXOSC</t>
  </si>
  <si>
    <t>Putative uncharacterized protein OS=Ixodes scapularis GN=IscW_ISCW019852 PE=4 SV=1</t>
  </si>
  <si>
    <t>tr|B7Q4T8|B7Q4T8_IXOSC</t>
  </si>
  <si>
    <t>Putative uncharacterized protein OS=Ixodes scapularis GN=IscW_ISCW021008 PE=4 SV=1</t>
  </si>
  <si>
    <t>tr|B7Q983|B7Q983_IXOSC</t>
  </si>
  <si>
    <t>Putative uncharacterized protein OS=Ixodes scapularis GN=IscW_ISCW021120 PE=4 SV=1</t>
  </si>
  <si>
    <t>tr|B7Q577|B7Q577_IXOSC</t>
  </si>
  <si>
    <t>Putative uncharacterized protein OS=Ixodes scapularis GN=IscW_ISCW021354 PE=4 SV=1</t>
  </si>
  <si>
    <t>tr|B7Q661|B7Q661_IXOSC</t>
  </si>
  <si>
    <t>Putative uncharacterized protein OS=Ixodes scapularis GN=IscW_ISCW021686 PE=4 SV=1</t>
  </si>
  <si>
    <t>tr|B7Q5C0|B7Q5C0_IXOSC</t>
  </si>
  <si>
    <t>Putative uncharacterized protein OS=Ixodes scapularis GN=IscW_ISCW021833 PE=4 SV=1</t>
  </si>
  <si>
    <t>tr|B7QB85|B7QB85_IXOSC</t>
  </si>
  <si>
    <t>Putative uncharacterized protein OS=Ixodes scapularis GN=IscW_ISCW022060 PE=4 SV=1</t>
  </si>
  <si>
    <t>tr|B7QH80|B7QH80_IXOSC</t>
  </si>
  <si>
    <t>Putative uncharacterized protein OS=Ixodes scapularis GN=IscW_ISCW023167 PE=4 SV=1</t>
  </si>
  <si>
    <t>tr|B7QIT3|B7QIT3_IXOSC</t>
  </si>
  <si>
    <t>Putative uncharacterized protein OS=Ixodes scapularis GN=IscW_ISCW023296 PE=4 SV=1</t>
  </si>
  <si>
    <t>tr|B7QJ23|B7QJ23_IXOSC</t>
  </si>
  <si>
    <t>Putative uncharacterized protein OS=Ixodes scapularis GN=IscW_ISCW023399 PE=4 SV=1</t>
  </si>
  <si>
    <t>tr|B7QNM2|B7QNM2_IXOSC</t>
  </si>
  <si>
    <t>Putative uncharacterized protein OS=Ixodes scapularis GN=IscW_ISCW023959 PE=4 SV=1</t>
  </si>
  <si>
    <t>tr|B7Q8R2|B7Q8R2_IXOSC</t>
  </si>
  <si>
    <t>Pyrroline-5-carboxylate reductase OS=Ixodes scapularis GN=IscW_ISCW021802 PE=3 SV=1</t>
  </si>
  <si>
    <t>tr|B7PWY6|B7PWY6_IXOSC</t>
  </si>
  <si>
    <t>Queuine tRNA-ribosyltransferase  putative OS=Ixodes scapularis GN=IscW_ISCW019604 PE=3 SV=1</t>
  </si>
  <si>
    <t>tr|B7PID2|B7PID2_IXOSC</t>
  </si>
  <si>
    <t>Quinone oxidoreductase  putative (Fragment) OS=Ixodes scapularis GN=IscW_ISCW004898 PE=4 SV=1</t>
  </si>
  <si>
    <t>tr|B7QIJ3|B7QIJ3_IXOSC</t>
  </si>
  <si>
    <t>Quinone oxidoreductase  putative (Fragment) OS=Ixodes scapularis GN=IscW_ISCW023109 PE=4 SV=1</t>
  </si>
  <si>
    <t>tr|B7PCR9|B7PCR9_IXOSC</t>
  </si>
  <si>
    <t>Quinone oxidoreductase  putative OS=Ixodes scapularis GN=IscW_ISCW002789 PE=4 SV=1</t>
  </si>
  <si>
    <t>tr|B7PIZ1|B7PIZ1_IXOSC</t>
  </si>
  <si>
    <t>Rab GDP dissociation inhibitor (Fragment) OS=Ixodes scapularis GN=IscW_ISCW017892 PE=3 SV=1</t>
  </si>
  <si>
    <t>tr|B7Q5K4|B7Q5K4_IXOSC</t>
  </si>
  <si>
    <t>Radixin  moesin  putative OS=Ixodes scapularis GN=IscW_ISCW021858 PE=4 SV=1</t>
  </si>
  <si>
    <t>tr|B7QGT5|B7QGT5_IXOSC</t>
  </si>
  <si>
    <t>RAS  putative OS=Ixodes scapularis GN=IscW_ISCW014484 PE=4 SV=1</t>
  </si>
  <si>
    <t>tr|B7Q199|B7Q199_IXOSC</t>
  </si>
  <si>
    <t>RAS protein  putative (Fragment) OS=Ixodes scapularis GN=IscW_ISCW010282 PE=4 SV=1</t>
  </si>
  <si>
    <t>tr|B7P2F7|B7P2F7_IXOSC</t>
  </si>
  <si>
    <t>RAS-related protein  putative (Fragment) OS=Ixodes scapularis GN=IscW_ISCW016350 PE=4 SV=1</t>
  </si>
  <si>
    <t>tr|B7PFL2|B7PFL2_IXOSC</t>
  </si>
  <si>
    <t>RAS-related protein  putative OS=Ixodes scapularis GN=IscW_ISCW003929 PE=4 SV=1</t>
  </si>
  <si>
    <t>tr|B7Q7R1|B7Q7R1_IXOSC</t>
  </si>
  <si>
    <t>RAS-related protein  putative OS=Ixodes scapularis GN=IscW_ISCW010707 PE=4 SV=1</t>
  </si>
  <si>
    <t>tr|B7PKX9|B7PKX9_IXOSC</t>
  </si>
  <si>
    <t>RAS-related protein  putative OS=Ixodes scapularis GN=IscW_ISCW018962 PE=4 SV=1</t>
  </si>
  <si>
    <t>tr|B7Q0L8|B7Q0L8_IXOSC</t>
  </si>
  <si>
    <t>Receptor expression-enhancing protein OS=Ixodes scapularis GN=IscW_ISCW010157 PE=3 SV=1</t>
  </si>
  <si>
    <t>tr|B7Q1L6|B7Q1L6_IXOSC</t>
  </si>
  <si>
    <t>Reductase  putative OS=Ixodes scapularis GN=IscW_ISCW020246 PE=4 SV=1</t>
  </si>
  <si>
    <t>tr|B7P8V4|B7P8V4_IXOSC</t>
  </si>
  <si>
    <t>Regulator of chromosome condensation  putative OS=Ixodes scapularis GN=IscW_ISCW002505 PE=4 SV=1</t>
  </si>
  <si>
    <t>tr|B7QA73|B7QA73_IXOSC</t>
  </si>
  <si>
    <t>Regulator of sex-limitation  putative OS=Ixodes scapularis GN=IscW_ISCW013306 PE=4 SV=1</t>
  </si>
  <si>
    <t>tr|B7PLA2|B7PLA2_IXOSC</t>
  </si>
  <si>
    <t>Reticulocalbin  putative OS=Ixodes scapularis GN=IscW_ISCW018741 PE=4 SV=1</t>
  </si>
  <si>
    <t>tr|B7PJ70|B7PJ70_IXOSC</t>
  </si>
  <si>
    <t>Reticulon-like protein OS=Ixodes scapularis GN=IscW_ISCW004407 PE=4 SV=1</t>
  </si>
  <si>
    <t>tr|B7Q4L8|B7Q4L8_IXOSC</t>
  </si>
  <si>
    <t>Ribosomal protein  putative (Fragment) OS=Ixodes scapularis GN=IscW_ISCW010723 PE=3 SV=1</t>
  </si>
  <si>
    <t>tr|Q4PMC4|Q4PMC4_IXOSC</t>
  </si>
  <si>
    <t>Ribosomal protein L12 OS=Ixodes scapularis GN=IscW_ISCW004058 PE=2 SV=1</t>
  </si>
  <si>
    <t>tr|B7QKS6|B7QKS6_IXOSC</t>
  </si>
  <si>
    <t>Ribosomal protein L19 OS=Ixodes scapularis GN=IscW_ISCW013810 PE=3 SV=1</t>
  </si>
  <si>
    <t>tr|Q4PM35|Q4PM35_IXOSC</t>
  </si>
  <si>
    <t>Ribosomal protein L19 OS=Ixodes scapularis PE=2 SV=1</t>
  </si>
  <si>
    <t>tr|Q4PMA6|Q4PMA6_IXOSC</t>
  </si>
  <si>
    <t>Ribosomal protein L22 OS=Ixodes scapularis GN=IscW_ISCW011505 PE=2 SV=1</t>
  </si>
  <si>
    <t>tr|Q4PM14|Q4PM14_IXOSC</t>
  </si>
  <si>
    <t>Ribosomal protein L31 (Fragment) OS=Ixodes scapularis GN=IscW_ISCW017341 PE=2 SV=1</t>
  </si>
  <si>
    <t>tr|B7PSE0|B7PSE0_IXOSC</t>
  </si>
  <si>
    <t>Ribosomal protein L4  putative OS=Ixodes scapularis GN=IscW_ISCW007478 PE=4 SV=1</t>
  </si>
  <si>
    <t>tr|B7P3X5|B7P3X5_IXOSC</t>
  </si>
  <si>
    <t>Ribosomal protein OS=Ixodes scapularis GN=IscW_ISCW015602 PE=3 SV=1</t>
  </si>
  <si>
    <t>tr|Q4PM05|Q4PM05_IXOSC</t>
  </si>
  <si>
    <t>Ribosomal protein OS=Ixodes scapularis PE=2 SV=1</t>
  </si>
  <si>
    <t>tr|B7QP21|B7QP21_IXOSC</t>
  </si>
  <si>
    <t>Ribosomal protein S15Aa  putative OS=Ixodes scapularis GN=IscW_ISCW015484 PE=3 SV=1</t>
  </si>
  <si>
    <t>tr|Q4PM42|Q4PM42_IXOSC</t>
  </si>
  <si>
    <t>Ribosomal protein S15Aa OS=Ixodes scapularis PE=2 SV=1</t>
  </si>
  <si>
    <t>tr|Q4PM67|Q4PM67_IXOSC</t>
  </si>
  <si>
    <t>Ribosomal protein S16 OS=Ixodes scapularis PE=2 SV=1</t>
  </si>
  <si>
    <t>tr|Q4PM79|Q4PM79_IXOSC</t>
  </si>
  <si>
    <t>Ribosomal protein S18 (Fragment) OS=Ixodes scapularis PE=2 SV=1</t>
  </si>
  <si>
    <t>tr|Q4PM30|Q4PM30_IXOSC</t>
  </si>
  <si>
    <t>Ribosomal protein S19 OS=Ixodes scapularis GN=IscW_ISCW020743 PE=2 SV=1</t>
  </si>
  <si>
    <t>tr|Q4PMC2|Q4PMC2_IXOSC</t>
  </si>
  <si>
    <t>Ribosomal protein S20 OS=Ixodes scapularis GN=IscW_ISCW010752 PE=2 SV=1</t>
  </si>
  <si>
    <t>tr|B7PXW1|B7PXW1_IXOSC</t>
  </si>
  <si>
    <t>Ribosomal protein S25  putative (Fragment) OS=Ixodes scapularis GN=IscW_ISCW020696 PE=4 SV=1</t>
  </si>
  <si>
    <t>tr|Q4PM82|Q4PM82_IXOSC</t>
  </si>
  <si>
    <t>Ribosomal protein S25 OS=Ixodes scapularis PE=2 SV=1</t>
  </si>
  <si>
    <t>tr|B7PLP7|B7PLP7_IXOSC</t>
  </si>
  <si>
    <t>Ribosome biogenesis protein-Nop58p/Nop5p  putative OS=Ixodes scapularis GN=IscW_ISCW006002 PE=4 SV=1</t>
  </si>
  <si>
    <t>tr|B7PDP5|B7PDP5_IXOSC</t>
  </si>
  <si>
    <t>RNA polymerase II transcription elongation factor  putative OS=Ixodes scapularis GN=IscW_ISCW002622 PE=4 SV=1</t>
  </si>
  <si>
    <t>tr|B7Q3Y1|B7Q3Y1_IXOSC</t>
  </si>
  <si>
    <t>RNA recognition motif protein  putative OS=Ixodes scapularis GN=IscW_ISCW021726 PE=4 SV=1</t>
  </si>
  <si>
    <t>tr|B7Q6Y7|B7Q6Y7_IXOSC</t>
  </si>
  <si>
    <t>RNA-binding protein musashi  putative OS=Ixodes scapularis GN=IscW_ISCW011438 PE=4 SV=1</t>
  </si>
  <si>
    <t>tr|B7PE09|B7PE09_IXOSC</t>
  </si>
  <si>
    <t>RNA-binding protein musashi  putative OS=Ixodes scapularis GN=IscW_ISCW018203 PE=4 SV=1</t>
  </si>
  <si>
    <t>tr|B7QCA1|B7QCA1_IXOSC</t>
  </si>
  <si>
    <t>RNA-binding translational regulator IRP  putative (Fragment) OS=Ixodes scapularis GN=IscW_ISCW013457 PE=4 SV=1</t>
  </si>
  <si>
    <t>B7PKZ2|CYTLG_IXOSC</t>
  </si>
  <si>
    <t>Salivary cystatin-L OS=Ixodes scapularis GN=IscW_ISCW018603 PE=3 SV=1</t>
  </si>
  <si>
    <t>B7PKZ1|CYTL2_IXOSC</t>
  </si>
  <si>
    <t>Salivary cystatin-L2 OS=Ixodes scapularis GN=IscW_ISCW018602 PE=1 SV=1</t>
  </si>
  <si>
    <t>tr|B7QHX2|B7QHX2_IXOSC</t>
  </si>
  <si>
    <t>Salivary lipid interacting protein  putative OS=Ixodes scapularis GN=IscW_ISCW023551 PE=4 SV=1</t>
  </si>
  <si>
    <t>tr|F6KSY2|F6KSY2_IXOSC</t>
  </si>
  <si>
    <t>Oxidation (M); Pyro-glu from Q</t>
  </si>
  <si>
    <t>Salivary protein antigen P23 OS=Ixodes scapularis PE=2 SV=1</t>
  </si>
  <si>
    <t>tr|B7PGQ6|B7PGQ6_IXOSC</t>
  </si>
  <si>
    <t>Secreted multiple inositol polyphosphate phosphatase  putative (Fragment) OS=Ixodes scapularis GN=IscW_ISCW003591 PE=3 SV=1</t>
  </si>
  <si>
    <t>tr|B7PBV2|B7PBV2_IXOSC</t>
  </si>
  <si>
    <t>Secreted protein  putative (Fragment) OS=Ixodes scapularis GN=IscW_ISCW003342 PE=4 SV=1</t>
  </si>
  <si>
    <t>tr|B7PWL9|B7PWL9_IXOSC</t>
  </si>
  <si>
    <t>Secreted protein  putative (Fragment) OS=Ixodes scapularis GN=IscW_ISCW007629 PE=4 SV=1</t>
  </si>
  <si>
    <t>tr|B7Q3U9|B7Q3U9_IXOSC</t>
  </si>
  <si>
    <t>Secreted protein  putative (Fragment) OS=Ixodes scapularis GN=IscW_ISCW021848 PE=4 SV=1</t>
  </si>
  <si>
    <t>tr|B7QAK9|B7QAK9_IXOSC</t>
  </si>
  <si>
    <t>Secreted protein  putative (Fragment) OS=Ixodes scapularis GN=IscW_ISCW024811 PE=4 SV=1</t>
  </si>
  <si>
    <t>tr|B7P904|B7P904_IXOSC</t>
  </si>
  <si>
    <t>Secreted protein  putative OS=Ixodes scapularis GN=IscW_ISCW002824 PE=4 SV=1</t>
  </si>
  <si>
    <t>tr|B7Q135|B7Q135_IXOSC</t>
  </si>
  <si>
    <t>Secreted protein  putative OS=Ixodes scapularis GN=IscW_ISCW010031 PE=4 SV=1</t>
  </si>
  <si>
    <t>tr|B7QEW9|B7QEW9_IXOSC</t>
  </si>
  <si>
    <t>Secreted protein  putative OS=Ixodes scapularis GN=IscW_ISCW012383 PE=4 SV=1</t>
  </si>
  <si>
    <t>tr|B7QIE6|B7QIE6_IXOSC</t>
  </si>
  <si>
    <t>Secreted protein  putative OS=Ixodes scapularis GN=IscW_ISCW014557 PE=4 SV=1</t>
  </si>
  <si>
    <t>tr|B7P1X2|B7P1X2_IXOSC</t>
  </si>
  <si>
    <t>Secreted protein  putative OS=Ixodes scapularis GN=IscW_ISCW016406 PE=4 SV=1</t>
  </si>
  <si>
    <t>tr|B7PA75|B7PA75_IXOSC</t>
  </si>
  <si>
    <t>Secreted protein  putative OS=Ixodes scapularis GN=IscW_ISCW017469 PE=4 SV=1</t>
  </si>
  <si>
    <t>tr|B7PPI3|B7PPI3_IXOSC</t>
  </si>
  <si>
    <t>Secreted protein  putative OS=Ixodes scapularis GN=IscW_ISCW018425 PE=4 SV=1</t>
  </si>
  <si>
    <t>tr|B7QFG5|B7QFG5_IXOSC</t>
  </si>
  <si>
    <t>Secreted protein  putative OS=Ixodes scapularis GN=IscW_ISCW022380 PE=4 SV=1</t>
  </si>
  <si>
    <t>tr|B7Q9Z8|B7Q9Z8_IXOSC</t>
  </si>
  <si>
    <t>Secreted protein  putative OS=Ixodes scapularis GN=IscW_ISCW022620 PE=4 SV=1</t>
  </si>
  <si>
    <t>tr|B7P261|B7P261_IXOSC</t>
  </si>
  <si>
    <t>Secreted salivary gland peptide  putative OS=Ixodes scapularis GN=IscW_ISCW000525 PE=4 SV=1</t>
  </si>
  <si>
    <t>tr|B7Q6J8|B7Q6J8_IXOSC</t>
  </si>
  <si>
    <t>Secreted salivary gland peptide  putative OS=Ixodes scapularis GN=IscW_ISCW021559 PE=4 SV=1</t>
  </si>
  <si>
    <t>tr|B7QBN8|B7QBN8_IXOSC</t>
  </si>
  <si>
    <t>Secreted salivary gland peptide  putative OS=Ixodes scapularis GN=IscW_ISCW022924 PE=4 SV=1</t>
  </si>
  <si>
    <t>tr|B7QL34|B7QL34_IXOSC</t>
  </si>
  <si>
    <t>Secreted salivary gland peptide  putative OS=Ixodes scapularis GN=IscW_ISCW023620 PE=3 SV=1</t>
  </si>
  <si>
    <t>tr|Q4PNA8|Q4PNA8_IXOSC</t>
  </si>
  <si>
    <t>Secreted salivary gland protein OS=Ixodes scapularis PE=2 SV=1</t>
  </si>
  <si>
    <t>tr|Q4PMD7|Q4PMD7_IXOSC</t>
  </si>
  <si>
    <t>Secreted salivary protein OS=Ixodes scapularis PE=2 SV=1</t>
  </si>
  <si>
    <t>tr|B7PH82|B7PH82_IXOSC</t>
  </si>
  <si>
    <t>Secretory carrier-associated membrane protein OS=Ixodes scapularis GN=IscW_ISCW004504 PE=3 SV=1</t>
  </si>
  <si>
    <t>tr|B7P2I9|B7P2I9_IXOSC</t>
  </si>
  <si>
    <t>Selenophosphate synthase  putative OS=Ixodes scapularis GN=IscW_ISCW000849 PE=4 SV=1</t>
  </si>
  <si>
    <t>tr|B7Q4H1|B7Q4H1_IXOSC</t>
  </si>
  <si>
    <t>Serine protease  putative OS=Ixodes scapularis GN=IscW_ISCW010562 PE=4 SV=1</t>
  </si>
  <si>
    <t>tr|B7QD33|B7QD33_IXOSC</t>
  </si>
  <si>
    <t>Serine protease  putative OS=Ixodes scapularis GN=IscW_ISCW012429 PE=3 SV=1</t>
  </si>
  <si>
    <t>tr|B7PH24|B7PH24_IXOSC</t>
  </si>
  <si>
    <t>Serine protease inhibitor  putative OS=Ixodes scapularis GN=IscW_ISCW005088 PE=3 SV=1</t>
  </si>
  <si>
    <t>tr|B7PAN3|B7PAN3_IXOSC</t>
  </si>
  <si>
    <t>Serine/threonine protein kinase  putative OS=Ixodes scapularis GN=IscW_ISCW016855 PE=4 SV=1</t>
  </si>
  <si>
    <t>tr|B7P2Z9|B7P2Z9_IXOSC</t>
  </si>
  <si>
    <t>Serpin  putative (Fragment) OS=Ixodes scapularis GN=IscW_ISCW024046 PE=3 SV=1</t>
  </si>
  <si>
    <t>tr|B7Q0E8|B7Q0E8_IXOSC</t>
  </si>
  <si>
    <t>Serpin 7  putative OS=Ixodes scapularis GN=IscW_ISCW009616 PE=3 SV=1</t>
  </si>
  <si>
    <t>tr|B7QL31|B7QL31_IXOSC</t>
  </si>
  <si>
    <t>Serpin-1  putative OS=Ixodes scapularis GN=IscW_ISCW023618 PE=3 SV=1</t>
  </si>
  <si>
    <t>tr|B7Q5W3|B7Q5W3_IXOSC</t>
  </si>
  <si>
    <t>Serpin-2  putative (Fragment) OS=Ixodes scapularis GN=IscW_ISCW011013 PE=3 SV=1</t>
  </si>
  <si>
    <t>tr|B7PST4|B7PST4_IXOSC</t>
  </si>
  <si>
    <t>Serpin-4  putative (Fragment) OS=Ixodes scapularis GN=IscW_ISCW024435 PE=3 SV=1</t>
  </si>
  <si>
    <t>tr|B7QL36|B7QL36_IXOSC</t>
  </si>
  <si>
    <t>Serpin-4  putative OS=Ixodes scapularis GN=IscW_ISCW023623 PE=3 SV=1</t>
  </si>
  <si>
    <t>tr|B7QJF1|B7QJF1_IXOSC</t>
  </si>
  <si>
    <t>Serpin-8  putative OS=Ixodes scapularis GN=IscW_ISCW014652 PE=3 SV=1</t>
  </si>
  <si>
    <t>tr|B7Q5U3|B7Q5U3_IXOSC</t>
  </si>
  <si>
    <t>SGT1 protein  putative OS=Ixodes scapularis GN=IscW_ISCW011181 PE=4 SV=1</t>
  </si>
  <si>
    <t>tr|B7PMQ6|B7PMQ6_IXOSC</t>
  </si>
  <si>
    <t>Short chain type dehydrogenase  putative OS=Ixodes scapularis GN=IscW_ISCW005304 PE=4 SV=1</t>
  </si>
  <si>
    <t>tr|B7P335|B7P335_IXOSC</t>
  </si>
  <si>
    <t>Short-chain alcohol dehydrogenase  putative (Fragment) OS=Ixodes scapularis GN=IscW_ISCW001580 PE=3 SV=1</t>
  </si>
  <si>
    <t>tr|B7QNU1|B7QNU1_IXOSC</t>
  </si>
  <si>
    <t>Short-chain dehydrogenase  putative OS=Ixodes scapularis GN=IscW_ISCW023957 PE=4 SV=1</t>
  </si>
  <si>
    <t>tr|B7PTX9|B7PTX9_IXOSC</t>
  </si>
  <si>
    <t>Sidestep protein  putative (Fragment) OS=Ixodes scapularis GN=IscW_ISCW019960 PE=4 SV=1</t>
  </si>
  <si>
    <t>tr|B7PB72|B7PB72_IXOSC</t>
  </si>
  <si>
    <t>Single-stranded DNA binding protein P9  putative OS=Ixodes scapularis GN=IscW_ISCW016888 PE=4 SV=1</t>
  </si>
  <si>
    <t>tr|B7QM70|B7QM70_IXOSC</t>
  </si>
  <si>
    <t>Small heat shock protein  putative (Fragment) OS=Ixodes scapularis GN=IscW_ISCW024922 PE=3 SV=1</t>
  </si>
  <si>
    <t>tr|B7Q5H5|B7Q5H5_IXOSC</t>
  </si>
  <si>
    <t>Small nuclear ribonucleoprotein Sm D3  putative OS=Ixodes scapularis GN=IscW_ISCW011367 PE=4 SV=1</t>
  </si>
  <si>
    <t>tr|B7PJF0|B7PJF0_IXOSC</t>
  </si>
  <si>
    <t>Snapc4 protein  putative OS=Ixodes scapularis GN=IscW_ISCW003831 PE=4 SV=1</t>
  </si>
  <si>
    <t>tr|B7P9E4|B7P9E4_IXOSC</t>
  </si>
  <si>
    <t>Carbamidomethylation; Oxidation (M); Deamidation (NQ); Pyro-glu from Q</t>
  </si>
  <si>
    <t>Sodium/potassium-transporting ATPase subunit alpha (Fragment) OS=Ixodes scapularis GN=IscW_ISCW002538 PE=3 SV=1</t>
  </si>
  <si>
    <t>tr|A0A140DDD3|A0A140DDD3_IXOSC</t>
  </si>
  <si>
    <t>Sodium/potassium-transporting ATPase subunit alpha OS=Ixodes scapularis PE=2 SV=1</t>
  </si>
  <si>
    <t>tr|A0A140DDD2|A0A140DDD2_IXOSC</t>
  </si>
  <si>
    <t>tr|B7Q8P2|B7Q8P2_IXOSC</t>
  </si>
  <si>
    <t>Sorting nexin  putative (Fragment) OS=Ixodes scapularis GN=IscW_ISCW021592 PE=4 SV=1</t>
  </si>
  <si>
    <t>tr|B7P2L0|B7P2L0_IXOSC</t>
  </si>
  <si>
    <t>Sorting nexin OS=Ixodes scapularis GN=IscW_ISCW000872 PE=3 SV=1</t>
  </si>
  <si>
    <t>tr|B7P1U8|B7P1U8_IXOSC</t>
  </si>
  <si>
    <t>Spectrin alpha chain  putative OS=Ixodes scapularis GN=IscW_ISCW000012 PE=4 SV=1</t>
  </si>
  <si>
    <t>tr|B7Q5G8|B7Q5G8_IXOSC</t>
  </si>
  <si>
    <t>Spectrin beta chain OS=Ixodes scapularis GN=IscW_ISCW021585 PE=3 SV=1</t>
  </si>
  <si>
    <t>tr|B7PWT8|B7PWT8_IXOSC</t>
  </si>
  <si>
    <t>Structural constituent of cuticle  putative OS=Ixodes scapularis GN=IscW_ISCW019771 PE=4 SV=1</t>
  </si>
  <si>
    <t>tr|B7Q5P1|B7Q5P1_IXOSC</t>
  </si>
  <si>
    <t>Succinate-CoA ligase subunit beta (Fragment) OS=Ixodes scapularis GN=IscW_ISCW011750 PE=3 SV=1</t>
  </si>
  <si>
    <t>tr|B7PAN2|B7PAN2_IXOSC</t>
  </si>
  <si>
    <t>Sulfatase-1  sulf-1  putative (Fragment) OS=Ixodes scapularis GN=IscW_ISCW016852 PE=4 SV=1</t>
  </si>
  <si>
    <t>tr|B7PUC4|B7PUC4_IXOSC</t>
  </si>
  <si>
    <t>Superoxide dismutase [Cu-Zn] OS=Ixodes scapularis GN=IscW_ISCW008219 PE=3 SV=1</t>
  </si>
  <si>
    <t>tr|Q4PMB7|Q4PMB7_IXOSC</t>
  </si>
  <si>
    <t>Superoxide dismutase [Cu-Zn] OS=Ixodes scapularis PE=2 SV=1</t>
  </si>
  <si>
    <t>tr|B7PGX4|B7PGX4_IXOSC</t>
  </si>
  <si>
    <t>Synaptic vesicle-associated integral membrane protein  putative (Fragment) OS=Ixodes scapularis GN=IscW_ISCW003940 PE=4 SV=1</t>
  </si>
  <si>
    <t>tr|B7QM86|B7QM86_IXOSC</t>
  </si>
  <si>
    <t>Talin  putative OS=Ixodes scapularis GN=IscW_ISCW023338 PE=4 SV=1</t>
  </si>
  <si>
    <t>tr|B7PRH5|B7PRH5_IXOSC</t>
  </si>
  <si>
    <t>T-complex protein 1 subunit delta OS=Ixodes scapularis GN=IscW_ISCW007627 PE=3 SV=1</t>
  </si>
  <si>
    <t>tr|B7P3Z6|B7P3Z6_IXOSC</t>
  </si>
  <si>
    <t>T-complex protein 1 subunit gamma OS=Ixodes scapularis GN=IscW_ISCW000009 PE=3 SV=1</t>
  </si>
  <si>
    <t>tr|B7PEL0|B7PEL0_IXOSC</t>
  </si>
  <si>
    <t>Tetraspanin OS=Ixodes scapularis GN=IscW_ISCW004397 PE=3 SV=1</t>
  </si>
  <si>
    <t>tr|B7QN17|B7QN17_IXOSC</t>
  </si>
  <si>
    <t>Thioredoxin-dependent peroxide reductase OS=Ixodes scapularis GN=IscW_ISCW015321 PE=4 SV=1</t>
  </si>
  <si>
    <t>tr|Q4PN07|Q4PN07_IXOSC</t>
  </si>
  <si>
    <t>Thioredoxin-dependent peroxide reductase OS=Ixodes scapularis PE=2 SV=1</t>
  </si>
  <si>
    <t>tr|B7PGQ7|B7PGQ7_IXOSC</t>
  </si>
  <si>
    <t>Thump domain-containing protein  putative (Fragment) OS=Ixodes scapularis GN=IscW_ISCW003593 PE=4 SV=1</t>
  </si>
  <si>
    <t>tr|B7QMC6|B7QMC6_IXOSC</t>
  </si>
  <si>
    <t>Titin  putative OS=Ixodes scapularis GN=IscW_ISCW023775 PE=4 SV=1</t>
  </si>
  <si>
    <t>tr|B7QMD6|B7QMD6_IXOSC</t>
  </si>
  <si>
    <t>Transaldolase  putative OS=Ixodes scapularis GN=IscW_ISCW023506 PE=4 SV=1</t>
  </si>
  <si>
    <t>tr|B7QC74|B7QC74_IXOSC</t>
  </si>
  <si>
    <t>Transcription factor containing NAC and TS-N domains  putative OS=Ixodes scapularis GN=IscW_ISCW012592 PE=4 SV=1</t>
  </si>
  <si>
    <t>tr|B7PG97|B7PG97_IXOSC</t>
  </si>
  <si>
    <t>Transcription factor NFAT  subunit NF45  putative (Fragment) OS=Ixodes scapularis GN=IscW_ISCW017579 PE=4 SV=1</t>
  </si>
  <si>
    <t>tr|B7Q136|B7Q136_IXOSC</t>
  </si>
  <si>
    <t>Transcription factor sp3  putative OS=Ixodes scapularis GN=IscW_ISCW020450 PE=4 SV=1</t>
  </si>
  <si>
    <t>tr|B7P732|B7P732_IXOSC</t>
  </si>
  <si>
    <t>Transcription initiation factor TFII-D subunit  putative OS=Ixodes scapularis GN=IscW_ISCW016556 PE=4 SV=1</t>
  </si>
  <si>
    <t>tr|B7QJ52|B7QJ52_IXOSC</t>
  </si>
  <si>
    <t>Transcriptional regulator DJ-1  putative OS=Ixodes scapularis GN=IscW_ISCW014259 PE=4 SV=1</t>
  </si>
  <si>
    <t>tr|B7P971|B7P971_IXOSC</t>
  </si>
  <si>
    <t>Transgelin OS=Ixodes scapularis GN=IscW_ISCW003081 PE=3 SV=1</t>
  </si>
  <si>
    <t>tr|B7Q5L2|B7Q5L2_IXOSC</t>
  </si>
  <si>
    <t>Transgelin OS=Ixodes scapularis GN=IscW_ISCW021202 PE=3 SV=1</t>
  </si>
  <si>
    <t>tr|B7PNR2|B7PNR2_IXOSC</t>
  </si>
  <si>
    <t>Transitional endoplasmic reticulum ATPase  putative OS=Ixodes scapularis GN=IscW_ISCW005316 PE=4 SV=1</t>
  </si>
  <si>
    <t>B7PJS6|GUF1_IXOSC</t>
  </si>
  <si>
    <t>Translation factor GUF1 homolog  mitochondrial OS=Ixodes scapularis GN=ISCW003920 PE=3 SV=1</t>
  </si>
  <si>
    <t>tr|B7P5C4|B7P5C4_IXOSC</t>
  </si>
  <si>
    <t>Translation initiation factor 4F  helicase subunit  putative (Fragment) OS=Ixodes scapularis GN=IscW_ISCW015864 PE=3 SV=1</t>
  </si>
  <si>
    <t>tr|B7P427|B7P427_IXOSC</t>
  </si>
  <si>
    <t>Transmembrane protein Tmp21  putative OS=Ixodes scapularis GN=IscW_ISCW001550 PE=3 SV=1</t>
  </si>
  <si>
    <t>tr|F2YHA2|F2YHA2_IXOSC</t>
  </si>
  <si>
    <t>TRE31 OS=Ixodes scapularis GN=tre31 PE=2 SV=1</t>
  </si>
  <si>
    <t>tr|B7P986|B7P986_IXOSC</t>
  </si>
  <si>
    <t>Trifunctional purine biosynthetic protein adenosine-3 OS=Ixodes scapularis GN=IscW_ISCW017017 PE=3 SV=1</t>
  </si>
  <si>
    <t>tr|B7Q3K7|B7Q3K7_IXOSC</t>
  </si>
  <si>
    <t>Triosephosphate isomerase OS=Ixodes scapularis GN=IscW_ISCW008869 PE=3 SV=1</t>
  </si>
  <si>
    <t>tr|B7PL84|B7PL84_IXOSC</t>
  </si>
  <si>
    <t>Tropomodulin  putative OS=Ixodes scapularis GN=IscW_ISCW005954 PE=4 SV=1</t>
  </si>
  <si>
    <t>tr|B7PSX9|B7PSX9_IXOSC</t>
  </si>
  <si>
    <t>Tropomyosin invertebrate  putative (Fragment) OS=Ixodes scapularis GN=IscW_ISCW008202 PE=4 SV=1</t>
  </si>
  <si>
    <t>tr|B7QKS8|B7QKS8_IXOSC</t>
  </si>
  <si>
    <t>Troponin  putative (Fragment) OS=Ixodes scapularis GN=IscW_ISCW023441 PE=4 SV=1</t>
  </si>
  <si>
    <t>tr|B7QKT0|B7QKT0_IXOSC</t>
  </si>
  <si>
    <t>Carbamidomethylation; Pyro-glu from Q</t>
  </si>
  <si>
    <t>Troponin I protein  putative OS=Ixodes scapularis GN=IscW_ISCW023443 PE=4 SV=1</t>
  </si>
  <si>
    <t>tr|B7PH43|B7PH43_IXOSC</t>
  </si>
  <si>
    <t>Carbamidomethylation; Deamidation (NQ); Pyro-glu from Q</t>
  </si>
  <si>
    <t>Tubulin alpha chain OS=Ixodes scapularis GN=IscW_ISCW003527 PE=3 SV=1</t>
  </si>
  <si>
    <t>tr|B7PA92|B7PA92_IXOSC</t>
  </si>
  <si>
    <t>Tubulin beta chain OS=Ixodes scapularis GN=IscW_ISCW017133 PE=3 SV=1</t>
  </si>
  <si>
    <t>tr|B7QEM7|B7QEM7_IXOSC</t>
  </si>
  <si>
    <t>Tudor domain-containing protein  putative OS=Ixodes scapularis GN=IscW_ISCW012367 PE=4 SV=1</t>
  </si>
  <si>
    <t>tr|B7QC85|B7QC85_IXOSC</t>
  </si>
  <si>
    <t>Tumor rejection antigen (Gp96)  putative (Fragment) OS=Ixodes scapularis GN=IscW_ISCW022766 PE=3 SV=1</t>
  </si>
  <si>
    <t>tr|B7PBX6|B7PBX6_IXOSC</t>
  </si>
  <si>
    <t>Tyrosine-protein kinase OS=Ixodes scapularis GN=IscW_ISCW002928 PE=3 SV=1</t>
  </si>
  <si>
    <t>tr|B7PKN3|B7PKN3_IXOSC</t>
  </si>
  <si>
    <t>Ubiquitin protein ligase OS=Ixodes scapularis GN=IscW_ISCW018551 PE=3 SV=1</t>
  </si>
  <si>
    <t>tr|B7PUR5|B7PUR5_IXOSC</t>
  </si>
  <si>
    <t>Ubiquitin specific proteinase  putative (Fragment) OS=Ixodes scapularis GN=IscW_ISCW007716 PE=4 SV=1</t>
  </si>
  <si>
    <t>tr|B7Q5Q7|B7Q5Q7_IXOSC</t>
  </si>
  <si>
    <t>Ubiquitin/40S ribosomal protein S27A fusion  putative OS=Ixodes scapularis GN=IscW_ISCW010407 PE=4 SV=1</t>
  </si>
  <si>
    <t>tr|Q4PM40|Q4PM40_IXOSC</t>
  </si>
  <si>
    <t>Ubiquitin/ribosomal protein S27a fusion protein OS=Ixodes scapularis PE=2 SV=1</t>
  </si>
  <si>
    <t>tr|B7PP20|B7PP20_IXOSC</t>
  </si>
  <si>
    <t>Ubiquitin-conjugating enzyme  putative OS=Ixodes scapularis GN=IscW_ISCW019147 PE=3 SV=1</t>
  </si>
  <si>
    <t>tr|A0A1S4KLP9|A0A1S4KLP9_IXOSC</t>
  </si>
  <si>
    <t>Uncharacterized protein OS=Ixodes scapularis GN=8023501 PE=4 SV=1</t>
  </si>
  <si>
    <t>tr|A0A1S4KV89|A0A1S4KV89_IXOSC</t>
  </si>
  <si>
    <t>Uncharacterized protein OS=Ixodes scapularis GN=8028677 PE=4 SV=1</t>
  </si>
  <si>
    <t>tr|A0A1S4LZ73|A0A1S4LZ73_IXOSC</t>
  </si>
  <si>
    <t>Uncharacterized protein OS=Ixodes scapularis GN=8036506 PE=4 SV=1</t>
  </si>
  <si>
    <t>tr|A0A1S4M2U8|A0A1S4M2U8_IXOSC</t>
  </si>
  <si>
    <t>Uncharacterized protein OS=Ixodes scapularis GN=8041780 PE=4 SV=1</t>
  </si>
  <si>
    <t>tr|A0A1S4M551|A0A1S4M551_IXOSC</t>
  </si>
  <si>
    <t>Uncharacterized protein OS=Ixodes scapularis PE=3 SV=1</t>
  </si>
  <si>
    <t>tr|B7P428|B7P428_IXOSC</t>
  </si>
  <si>
    <t>Vacuolar ATP synthase subunit E  putative OS=Ixodes scapularis GN=IscW_ISCW001551 PE=3 SV=1</t>
  </si>
  <si>
    <t>tr|B7QH49|B7QH49_IXOSC</t>
  </si>
  <si>
    <t>Vesicle coat complex COPI  epsilon subunit  putative OS=Ixodes scapularis GN=IscW_ISCW013589 PE=4 SV=1</t>
  </si>
  <si>
    <t>tr|B7Q5X7|B7Q5X7_IXOSC</t>
  </si>
  <si>
    <t>Vinculin  putative OS=Ixodes scapularis GN=IscW_ISCW021452 PE=4 SV=1</t>
  </si>
  <si>
    <t>tr|B7QBX8|B7QBX8_IXOSC</t>
  </si>
  <si>
    <t>Vitellogenin receptor  putative (Fragment) OS=Ixodes scapularis GN=IscW_ISCW012572 PE=4 SV=1</t>
  </si>
  <si>
    <t>tr|B7PPZ4|B7PPZ4_IXOSC</t>
  </si>
  <si>
    <t>Zinc finger protein  putative OS=Ixodes scapularis GN=IscW_ISCW005277 PE=4 SV=1</t>
  </si>
  <si>
    <t>tr|B7PWK2|B7PWK2_IXOSC</t>
  </si>
  <si>
    <t>Zinc finger protein  putative OS=Ixodes scapularis GN=IscW_ISCW008027 PE=4 SV=1</t>
  </si>
  <si>
    <t>tr|B7Q8N8|B7Q8N8_IXOSC</t>
  </si>
  <si>
    <t>Zinc-finger protein  putative OS=Ixodes scapularis GN=IscW_ISCW021588 PE=4 SV=1</t>
  </si>
  <si>
    <t>Protein accession numbers</t>
  </si>
  <si>
    <t>Protein molecular weight (Da)</t>
  </si>
  <si>
    <t>Protein identification probability</t>
  </si>
  <si>
    <t>Exclusive unique peptide count</t>
  </si>
  <si>
    <t>Exclusive unique spectrum count</t>
  </si>
  <si>
    <t>Exclusive spectrum count</t>
  </si>
  <si>
    <t>Percentage sequence coverage</t>
  </si>
  <si>
    <t>Length</t>
  </si>
  <si>
    <t>20-hydroxysteroid dehydrogenase, putative OS=Ixodes scapularis OX=6945 GN=8043197 PE=3 SV=1</t>
  </si>
  <si>
    <t>B7QLU2_IXOSC</t>
  </si>
  <si>
    <t>40S ribosomal protein S13 OS=Ixodes scapularis OX=6945 PE=2 SV=1</t>
  </si>
  <si>
    <t>Q4PM11_IXOSC</t>
  </si>
  <si>
    <t>40S ribosomal protein S14, putative OS=Ixodes scapularis OX=6945 GN=8041878 PE=2 SV=1</t>
  </si>
  <si>
    <t>Q4PM10_IXOSC</t>
  </si>
  <si>
    <t>tr|B7QG34|B7QG34_IXOSC,tr|Q4PM73|Q4PM73_IXOSC</t>
  </si>
  <si>
    <t>40S ribosomal protein S27A, putative OS=Ixodes scapularis OX=6945 GN=8023181 PE=4 SV=1</t>
  </si>
  <si>
    <t>B7P0U0_IXOSC,B7Q5Q7_IXOSC,Q4PM40_IXOSC</t>
  </si>
  <si>
    <t>40S ribosomal protein S3a OS=Ixodes scapularis OX=6945 GN=8030792 PE=3 SV=1</t>
  </si>
  <si>
    <t>B7PSQ6_IXOSC,RS3A_IXOSC</t>
  </si>
  <si>
    <t>Q4PM31|RS3A_IXOSC,tr|B7PSQ6|B7PSQ6_IXOSC</t>
  </si>
  <si>
    <t>tr|B7QMT4|B7QMT4_IXOSC,tr|Q4PMC1|Q4PMC1_IXOSC</t>
  </si>
  <si>
    <t>40S ribosomal protein S9 OS=Ixodes scapularis OX=6945 PE=2 SV=1</t>
  </si>
  <si>
    <t>Q4PM03_IXOSC</t>
  </si>
  <si>
    <t>40S ribosomal protein S9, putative OS=Ixodes scapularis GN=IscW_ISCW023083 PE=3 SV=1</t>
  </si>
  <si>
    <t>tr|B7QLZ5|B7QLZ5_IXOSC,tr|Q4PM03|Q4PM03_IXOSC</t>
  </si>
  <si>
    <t>40S ribosomal protein, putative OS=Ixodes scapularis GN=IscW_ISCW003489 PE=3 SV=1</t>
  </si>
  <si>
    <t>4SNc-Tudor domain protein, putative OS=Ixodes scapularis GN=IscW_ISCW014289 PE=4 SV=1</t>
  </si>
  <si>
    <t>tr|B7PRG2|B7PRG2_IXOSC,tr|Q4PMB4|Q4PMB4_IXOSC</t>
  </si>
  <si>
    <t>60S ribosomal protein L23, putative OS=Ixodes scapularis GN=IscW_ISCW024803 PE=3 SV=1</t>
  </si>
  <si>
    <t>65-kDa macrophage protein, putative (Fragment) OS=Ixodes scapularis GN=IscW_ISCW012584 PE=4 SV=1</t>
  </si>
  <si>
    <t>6-phosphogluconate dehydrogenase, decarboxylating (Fragment) OS=Ixodes scapularis GN=IscW_ISCW010101 PE=3 SV=1</t>
  </si>
  <si>
    <t>Actin depolymerizing factor, putative OS=Ixodes scapularis GN=IscW_ISCW006326 PE=3 SV=1</t>
  </si>
  <si>
    <t>Actin-related protein 2/3 complex subunit 5 OS=Ixodes scapularis OX=6945 GN=8027962 PE=3 SV=1</t>
  </si>
  <si>
    <t>B7PCP7_IXOSC</t>
  </si>
  <si>
    <t>Adenine phosphoribosyltransferase, putative OS=Ixodes scapularis GN=IscW_ISCW010922 PE=4 SV=1</t>
  </si>
  <si>
    <t>Adenosine diphosphatase, putative OS=Ixodes scapularis GN=IscW_ISCW010120 PE=3 SV=1</t>
  </si>
  <si>
    <t>ADP/ATP translocase, putative OS=Ixodes scapularis GN=IscW_ISCW021753 PE=3 SV=1</t>
  </si>
  <si>
    <t>tr|B7Q4Q3|B7Q4Q3_IXOSC,tr|B7Q4Q4|B7Q4Q4_IXOSC,tr|Q4PMB2|Q4PMB2_IXOSC</t>
  </si>
  <si>
    <t>tr|B7QCW2|B7QCW2_IXOSC,tr|Q4PLX6|Q4PLX6_IXOSC</t>
  </si>
  <si>
    <t>ADP-ribosylation factor OS=Ixodes scapularis OX=6945 GN=8039354 PE=3 SV=1</t>
  </si>
  <si>
    <t>B7QCW2_IXOSC,Q4PLX6_IXOSC</t>
  </si>
  <si>
    <t>Aldehyde dehydrogenase, putative (Fragment) OS=Ixodes scapularis GN=IscW_ISCW012082 PE=3 SV=1</t>
  </si>
  <si>
    <t>Aldehyde dehydrogenase, putative OS=Ixodes scapularis GN=IscW_ISCW020189 PE=3 SV=1</t>
  </si>
  <si>
    <t>Aldehyde dehydrogenase, putative OS=Ixodes scapularis GN=IscW_ISCW023288 PE=3 SV=1</t>
  </si>
  <si>
    <t>Aldehyde dehydrogenase, putative OS=Ixodes scapularis OX=6945 GN=8029987 PE=4 SV=1</t>
  </si>
  <si>
    <t>B7PJS8_IXOSC</t>
  </si>
  <si>
    <t>Aldehyde dehydrogenase, putative OS=Ixodes scapularis OX=6945 GN=8040530 PE=3 SV=1</t>
  </si>
  <si>
    <t>B7QFL6_IXOSC,B7QIQ7_IXOSC</t>
  </si>
  <si>
    <t>Alkaline phosphatase, putative OS=Ixodes scapularis GN=IscW_ISCW000162 PE=3 SV=1</t>
  </si>
  <si>
    <t>Alkyl hydroperoxide reductase, thiol specific antioxidant, putative OS=Ixodes scapularis GN=IscW_ISCW010532 PE=4 SV=1</t>
  </si>
  <si>
    <t>Alpha-2-macroglobulin (Fragment) OS=Ixodes scapularis OX=6945 PE=2 SV=1</t>
  </si>
  <si>
    <t>Q8MVB7_IXOSC</t>
  </si>
  <si>
    <t>Alpha-2-macroglobulin receptor-associated protein, putative OS=Ixodes scapularis OX=6945 GN=8037864 PE=4 SV=1</t>
  </si>
  <si>
    <t>B7Q9E5_IXOSC</t>
  </si>
  <si>
    <t>Alpha-actinin, putative OS=Ixodes scapularis GN=IscW_ISCW013566 PE=4 SV=1</t>
  </si>
  <si>
    <t>Alpha-crystallin B chain, putative OS=Ixodes scapularis OX=6945 GN=8025894 PE=3 SV=1</t>
  </si>
  <si>
    <t>B7P7W0_IXOSC,B7QM70_IXOSC,Q4PM52_IXOSC</t>
  </si>
  <si>
    <t>Alpha-macroglobulin, putative (Fragment) OS=Ixodes scapularis GN=IscW_ISCW023777 PE=4 SV=1</t>
  </si>
  <si>
    <t>Amino acid transporter, putative OS=Ixodes scapularis OX=6945 GN=8036506 PE=4 SV=1</t>
  </si>
  <si>
    <t>A0A1S4LZ73_IXOSC,B7Q698_IXOSC</t>
  </si>
  <si>
    <t>Aminoimidazole-4-carboxamide ribonucleotidetransformylase/IMP cyclohydrolase, putative (Fragment) OS=Ixodes scapularis OX=6945 GN=8031820 PE=4 SV=1</t>
  </si>
  <si>
    <t>B7PV68_IXOSC</t>
  </si>
  <si>
    <t>Aminopeptidase, putative OS=Ixodes scapularis OX=6945 GN=8033742 PE=4 SV=1</t>
  </si>
  <si>
    <t>B7PZN3_IXOSC</t>
  </si>
  <si>
    <t>AMP dependent CoA ligase, putative OS=Ixodes scapularis OX=6945 GN=8023501 PE=4 SV=1</t>
  </si>
  <si>
    <t>A0A1S4KLP9_IXOSC,B7P256_IXOSC</t>
  </si>
  <si>
    <t>Ankyrin 2,3/unc44, putative OS=Ixodes scapularis GN=IscW_ISCW018406 PE=4 SV=1</t>
  </si>
  <si>
    <t>Apolipophorin, putative (Fragment) OS=Ixodes scapularis GN=IscW_ISCW004529 PE=4 SV=1</t>
  </si>
  <si>
    <t>Aquaporin, putative (Fragment) OS=Ixodes scapularis GN=IscW_ISCW003955 PE=3 SV=1</t>
  </si>
  <si>
    <t>ATP-citrate synthase, putative OS=Ixodes scapularis GN=IscW_ISCW009919 PE=4 SV=1</t>
  </si>
  <si>
    <t>ATP-dependent RNA helicase, putative (Fragment) OS=Ixodes scapularis GN=IscW_ISCW024174 PE=3 SV=1</t>
  </si>
  <si>
    <t>tr|B7P8J4|B7P8J4_IXOSC,tr|B7PA03|B7PA03_IXOSC,tr|B7PQ21|B7PQ21_IXOSC,tr|B7PYD1|B7PYD1_IXOSC,tr|B7QFN5|B7QFN5_IXOSC</t>
  </si>
  <si>
    <t>Box H/ACA snoRNP, putative (Fragment) OS=Ixodes scapularis GN=IscW_ISCW019216 PE=4 SV=1</t>
  </si>
  <si>
    <t>Calponin, putative (Fragment) OS=Ixodes scapularis OX=6945 GN=8038490 PE=4 SV=1</t>
  </si>
  <si>
    <t>B7QAX4_IXOSC</t>
  </si>
  <si>
    <t>Calponin, putative OS=Ixodes scapularis GN=IscW_ISCW004111 PE=4 SV=1</t>
  </si>
  <si>
    <t>Calreticulin OS=Ixodes scapularis PE=3 SV=1</t>
  </si>
  <si>
    <t>tr|Q64K74|Q64K74_IXOSC,tr|Q68HD1|Q68HD1_IXOSC,tr|Q6WSQ0|Q6WSQ0_IXOSC</t>
  </si>
  <si>
    <t>Carbonic anhydrase, putative (Fragment) OS=Ixodes scapularis GN=IscW_ISCW013450 PE=4 SV=1</t>
  </si>
  <si>
    <t>Carbon-nitrogen hydrolase, putative OS=Ixodes scapularis GN=IscW_ISCW004822 PE=4 SV=1</t>
  </si>
  <si>
    <t>CDGSH iron sulfur domain-containing protein, putative OS=Ixodes scapularis GN=IscW_ISCW020925 PE=4 SV=1</t>
  </si>
  <si>
    <t>Cell adhesion molecule, putative OS=Ixodes scapularis GN=IscW_ISCW010023 PE=4 SV=1</t>
  </si>
  <si>
    <t>Cell adhesion molecule, putative OS=Ixodes scapularis GN=IscW_ISCW021897 PE=4 SV=1</t>
  </si>
  <si>
    <t>Chaperonin complex component, TCP-1 delta subunit, putative OS=Ixodes scapularis OX=6945 GN=8033465 PE=4 SV=1</t>
  </si>
  <si>
    <t>B7PZ24_IXOSC</t>
  </si>
  <si>
    <t>Chaperonin complex component, TCP-1 eta subunit, putative OS=Ixodes scapularis GN=IscW_ISCW023397 PE=3 SV=1</t>
  </si>
  <si>
    <t>Chaperonin complex component, TCP-1 theta subunit, putative OS=Ixodes scapularis GN=IscW_ISCW012934 PE=3 SV=1</t>
  </si>
  <si>
    <t>Chaperonin subunit, putative OS=Ixodes scapularis GN=IscW_ISCW011431 PE=3 SV=1</t>
  </si>
  <si>
    <t>Chaperonin subunit, putative OS=Ixodes scapularis GN=IscW_ISCW017824 PE=3 SV=1</t>
  </si>
  <si>
    <t>Chitinase, putative OS=Ixodes scapularis GN=IscW_ISCW016323 PE=4 SV=1</t>
  </si>
  <si>
    <t>Clathrin heavy chain, putative (Fragment) OS=Ixodes scapularis OX=6945 GN=8031584 PE=4 SV=1</t>
  </si>
  <si>
    <t>B7PUK8_IXOSC</t>
  </si>
  <si>
    <t>CNDP dipeptidase, putative (Fragment) OS=Ixodes scapularis GN=IscW_ISCW017703 PE=4 SV=1</t>
  </si>
  <si>
    <t>Coiled-coil tumor protein D52, putative OS=Ixodes scapularis GN=IscW_ISCW006441 PE=4 SV=1</t>
  </si>
  <si>
    <t>COPII vesicle protein, putative OS=Ixodes scapularis OX=6945 GN=8032833 PE=4 SV=1</t>
  </si>
  <si>
    <t>B7PXJ9_IXOSC</t>
  </si>
  <si>
    <t>Crystal protein, putative OS=Ixodes scapularis OX=6945 GN=8052646 PE=4 SV=1</t>
  </si>
  <si>
    <t>B7PQ22_IXOSC</t>
  </si>
  <si>
    <t>Crystallin, alpha B, putative (Fragment) OS=Ixodes scapularis GN=IscW_ISCW023576 PE=3 SV=1</t>
  </si>
  <si>
    <t>Cuticular protein, putative OS=Ixodes scapularis GN=IscW_ISCW019781 PE=4 SV=1</t>
  </si>
  <si>
    <t>Cysteinyl-tRNA synthetase, putative OS=Ixodes scapularis OX=6945 GN=8043086 PE=3 SV=1</t>
  </si>
  <si>
    <t>B7QLK1_IXOSC</t>
  </si>
  <si>
    <t>Cytidylate kinase, putative (Fragment) OS=Ixodes scapularis OX=6945 GN=8039745 PE=3 SV=1</t>
  </si>
  <si>
    <t>B7QDS6_IXOSC</t>
  </si>
  <si>
    <t>Cytochrome B5, putative OS=Ixodes scapularis GN=IscW_ISCW022108 PE=3 SV=1</t>
  </si>
  <si>
    <t>Dehydrogenase, putative OS=Ixodes scapularis GN=IscW_ISCW021418 PE=4 SV=1</t>
  </si>
  <si>
    <t>Diacylglycerol kinase (Fragment) OS=Ixodes scapularis OX=6945 GN=8052826 PE=3 SV=1</t>
  </si>
  <si>
    <t>B7PG26_IXOSC</t>
  </si>
  <si>
    <t>Dihydropteridine reductase, putative OS=Ixodes scapularis GN=IscW_ISCW022552 PE=4 SV=1</t>
  </si>
  <si>
    <t>DNA double-strand break repair rad50 ATPase, putative OS=Ixodes scapularis GN=IscW_ISCW006918 PE=4 SV=1</t>
  </si>
  <si>
    <t>Elongation factor 1 beta/delta chain, putative OS=Ixodes scapularis GN=IscW_ISCW013304 PE=3 SV=1</t>
  </si>
  <si>
    <t>Elongation factor, putative OS=Ixodes scapularis GN=IscW_ISCW015380 PE=4 SV=1</t>
  </si>
  <si>
    <t>Embryonic protein DC-8, putative OS=Ixodes scapularis GN=IscW_ISCW008417 PE=4 SV=1</t>
  </si>
  <si>
    <t>Endothelin converting enzyme, putative OS=Ixodes scapularis GN=IscW_ISCW004067 PE=4 SV=1</t>
  </si>
  <si>
    <t>Enolase, putative OS=Ixodes scapularis GN=IscW_ISCW017666 PE=4 SV=1</t>
  </si>
  <si>
    <t>Fasciclin, putative OS=Ixodes scapularis GN=IscW_ISCW001538 PE=4 SV=1</t>
  </si>
  <si>
    <t>Fatty acid synthase, putative OS=Ixodes scapularis GN=IscW_ISCW009053 PE=4 SV=1</t>
  </si>
  <si>
    <t>Fatty acid-binding protein FABP, putative OS=Ixodes scapularis GN=IscW_ISCW015316 PE=3 SV=1</t>
  </si>
  <si>
    <t>Fibrinogen, putative OS=Ixodes scapularis OX=6945 GN=8033591 PE=4 SV=1</t>
  </si>
  <si>
    <t>B7PZB3_IXOSC</t>
  </si>
  <si>
    <t>Filamin-C, putative OS=Ixodes scapularis GN=IscW_ISCW006509 PE=4 SV=1</t>
  </si>
  <si>
    <t>Flavonol reductase/cinnamoyl-CoA reductase, putative OS=Ixodes scapularis GN=IscW_ISCW003581 PE=4 SV=1</t>
  </si>
  <si>
    <t>Fructose-1,6-bisphosphatase, putative (Fragment) OS=Ixodes scapularis OX=6945 GN=8052463 PE=3 SV=1</t>
  </si>
  <si>
    <t>B7PLL4_IXOSC</t>
  </si>
  <si>
    <t>Fumarylacetoacetase, putative OS=Ixodes scapularis OX=6945 GN=8034033 PE=4 SV=1</t>
  </si>
  <si>
    <t>B7Q0D4_IXOSC</t>
  </si>
  <si>
    <t>Gamma-glutamyltransferase, putative (Fragment) OS=Ixodes scapularis GN=IscW_ISCW005288 PE=4 SV=1</t>
  </si>
  <si>
    <t>Gb2-cadherin, putative OS=Ixodes scapularis OX=6945 GN=8040038 PE=4 SV=1</t>
  </si>
  <si>
    <t>B7QEF7_IXOSC</t>
  </si>
  <si>
    <t>GGY domain-containing protein, putative (Fragment) OS=Ixodes scapularis GN=IscW_ISCW021552 PE=4 SV=1</t>
  </si>
  <si>
    <t>Glucosidase II, putative (Fragment) OS=Ixodes scapularis GN=IscW_ISCW012920 PE=3 SV=1</t>
  </si>
  <si>
    <t>Glutamine: fructose-6-phosphate aminotransferase, putative (Fragment) OS=Ixodes scapularis GN=IscW_ISCW009866 PE=4 SV=1</t>
  </si>
  <si>
    <t>Glutamyl-tRNA synthetase, cytoplasmic, putative OS=Ixodes scapularis GN=IscW_ISCW018719 PE=3 SV=1</t>
  </si>
  <si>
    <t>Glutathione S-transferase, putative (Fragment) OS=Ixodes scapularis GN=IscW_ISCW024608 PE=4 SV=1</t>
  </si>
  <si>
    <t>Glutathione S-transferase, putative OS=Ixodes scapularis GN=IscW_ISCW005803 PE=3 SV=1</t>
  </si>
  <si>
    <t>Glutathione S-transferase, putative OS=Ixodes scapularis GN=IscW_ISCW005930 PE=4 SV=1</t>
  </si>
  <si>
    <t>Glutathione S-transferase, putative OS=Ixodes scapularis GN=IscW_ISCW009569 PE=3 SV=1</t>
  </si>
  <si>
    <t>Glutathione S-transferase, putative OS=Ixodes scapularis GN=IscW_ISCW019308 PE=3 SV=1</t>
  </si>
  <si>
    <t>Glutathione S-transferase, putative OS=Ixodes scapularis GN=IscW_ISCW022157 PE=3 SV=1</t>
  </si>
  <si>
    <t>Glycine proline-rich secreted protein, putative OS=Ixodes scapularis GN=IscW_ISCW021553 PE=4 SV=1</t>
  </si>
  <si>
    <t>Glycine-rich secreted protein, putative OS=Ixodes scapularis OX=6945 GN=8036634 PE=4 SV=1</t>
  </si>
  <si>
    <t>B7Q6J3_IXOSC</t>
  </si>
  <si>
    <t>GMP synthase, putative (Fragment) OS=Ixodes scapularis GN=IscW_ISCW018543 PE=4 SV=1</t>
  </si>
  <si>
    <t>Guanine nucleotide-binding protein G, putative (Fragment) OS=Ixodes scapularis GN=IscW_ISCW008109 PE=4 SV=1</t>
  </si>
  <si>
    <t>Guanine nucleotide-binding protein, putative (Fragment) OS=Ixodes scapularis GN=IscW_ISCW024783 PE=4 SV=1</t>
  </si>
  <si>
    <t>tr|B7QB10|B7QB10_IXOSC,tr|Q4PM32|Q4PM32_IXOSC</t>
  </si>
  <si>
    <t>Guanine nucleotide-binding protein, putative OS=Ixodes scapularis OX=6945 GN=8026686 PE=4 SV=1</t>
  </si>
  <si>
    <t>B7P9R9_IXOSC,B7PTW2_IXOSC</t>
  </si>
  <si>
    <t>Heat shock protein 20.5, putative OS=Ixodes scapularis GN=IscW_ISCW007793 PE=3 SV=1</t>
  </si>
  <si>
    <t>Heat shock protein 20.6, putative OS=Ixodes scapularis OX=6945 GN=8029505 PE=3 SV=1</t>
  </si>
  <si>
    <t>B7PIN1_IXOSC</t>
  </si>
  <si>
    <t>Heat shock protein 70 (HSP70)-interacting protein, putative OS=Ixodes scapularis GN=IscW_ISCW009689 PE=4 SV=1</t>
  </si>
  <si>
    <t>Heat shock protein, putative OS=Ixodes scapularis GN=IscW_ISCW009157 PE=3 SV=1</t>
  </si>
  <si>
    <t>Heat shock protein, putative OS=Ixodes scapularis GN=IscW_ISCW016090 PE=3 SV=1</t>
  </si>
  <si>
    <t>Heat shock protein, putative OS=Ixodes scapularis GN=IscW_ISCW017456 PE=3 SV=1</t>
  </si>
  <si>
    <t>Heat shock protein, putative OS=Ixodes scapularis GN=IscW_ISCW017754 PE=3 SV=1</t>
  </si>
  <si>
    <t>Heme lipoprotein, putative OS=Ixodes scapularis GN=IscW_ISCW021710 PE=4 SV=1</t>
  </si>
  <si>
    <t>Hemelipoglyco-carrier protein (Fragment) OS=Ixodes scapularis OX=6945 GN=8029797 PE=4 SV=1</t>
  </si>
  <si>
    <t>B7PJC0_IXOSC</t>
  </si>
  <si>
    <t>Hemelipoglyco-carrier protein OS=Ixodes scapularis OX=6945 GN=8035572 PE=4 SV=1</t>
  </si>
  <si>
    <t>B7Q406_IXOSC</t>
  </si>
  <si>
    <t>Hemelipoglycoprotein, putative (Fragment) OS=Ixodes scapularis GN=IscW_ISCW012424 PE=4 SV=1</t>
  </si>
  <si>
    <t>Hemelipoglycoprotein, putative (Fragment) OS=Ixodes scapularis GN=IscW_ISCW021704 PE=4 SV=1</t>
  </si>
  <si>
    <t>Hemicentin, putative (Fragment) OS=Ixodes scapularis OX=6945 GN=8033775 PE=4 SV=1</t>
  </si>
  <si>
    <t>B7PZR6_IXOSC</t>
  </si>
  <si>
    <t>Heterotrimeric G protein alpha subunit B, putative OS=Ixodes scapularis GN=IscW_ISCW017554 PE=4 SV=1</t>
  </si>
  <si>
    <t>tr|B7P7J1|B7P7J1_IXOSC,tr|B7P9R9|B7P9R9_IXOSC,tr|B7PA71|B7PA71_IXOSC,tr|B7PTW2|B7PTW2_IXOSC</t>
  </si>
  <si>
    <t>Histone H2B, putative (Fragment) OS=Ixodes scapularis GN=IscW_ISCW021730 PE=3 SV=1</t>
  </si>
  <si>
    <t>tr|B7Q3Y4|B7Q3Y4_IXOSC</t>
  </si>
  <si>
    <t>tr|B7P7T4|B7P7T4_IXOSC,tr|B7PAJ2|B7PAJ2_IXOSC</t>
  </si>
  <si>
    <t>Histone, putative OS=Ixodes scapularis GN=IscW_ISCW012234 PE=3 SV=1</t>
  </si>
  <si>
    <t>Hsp90 protein, putative OS=Ixodes scapularis GN=IscW_ISCW014265 PE=3 SV=1</t>
  </si>
  <si>
    <t>Integrin alpha-ps, putative (Fragment) OS=Ixodes scapularis GN=IscW_ISCW003187 PE=3 SV=1</t>
  </si>
  <si>
    <t>Integrin alpha-ps, putative OS=Ixodes scapularis GN=IscW_ISCW005672 PE=3 SV=1</t>
  </si>
  <si>
    <t>Ixoderin precursor, putative OS=Ixodes scapularis OX=6945 GN=8042596 PE=4 SV=1</t>
  </si>
  <si>
    <t>B7QKG4_IXOSC</t>
  </si>
  <si>
    <t>Ixoderin, putative (Fragment) OS=Ixodes scapularis GN=IscW_ISCW024686 PE=4 SV=1</t>
  </si>
  <si>
    <t>tr|B7Q5B1|B7Q5B1_IXOSC,tr|B7QG68|B7QG68_IXOSC,tr|B7QKG4|B7QKG4_IXOSC</t>
  </si>
  <si>
    <t>Kettin, putative OS=Ixodes scapularis OX=6945 GN=8051991 PE=4 SV=1</t>
  </si>
  <si>
    <t>B7PGA6_IXOSC</t>
  </si>
  <si>
    <t>KH domain RNA binding protein, putative (Fragment) OS=Ixodes scapularis OX=6945 GN=8050761 PE=4 SV=1</t>
  </si>
  <si>
    <t>B7PN34_IXOSC</t>
  </si>
  <si>
    <t>Laminin alpha-4 chain, putative OS=Ixodes scapularis GN=IscW_ISCW011485 PE=4 SV=1</t>
  </si>
  <si>
    <t>Laminin beta 1 chain, putative OS=Ixodes scapularis OX=6945 GN=8041283 PE=4 SV=1</t>
  </si>
  <si>
    <t>B7QHE0_IXOSC</t>
  </si>
  <si>
    <t>Laminin gamma-1 chain, putative (Fragment) OS=Ixodes scapularis GN=IscW_ISCW009943 PE=4 SV=1</t>
  </si>
  <si>
    <t>LIM domain-containing protein, putative OS=Ixodes scapularis OX=6945 GN=8028301 PE=4 SV=1</t>
  </si>
  <si>
    <t>B7PDH9_IXOSC</t>
  </si>
  <si>
    <t>Lysosomal acid lipase/cholesteryl ester hydrolase, putative OS=Ixodes scapularis GN=IscW_ISCW012191 PE=4 SV=1</t>
  </si>
  <si>
    <t>Lysosomal acid phosphatase, putative OS=Ixodes scapularis GN=IscW_ISCW017166 PE=3 SV=1</t>
  </si>
  <si>
    <t>tr|B7PRH2|B7PRH2_IXOSC,tr|B7PRH3|B7PRH3_IXOSC</t>
  </si>
  <si>
    <t>Malate dehydrogenase, putative OS=Ixodes scapularis OX=6945 GN=8028863 PE=3 SV=1</t>
  </si>
  <si>
    <t>B7PH44_IXOSC</t>
  </si>
  <si>
    <t>tr|B7P364|B7P364_IXOSC,tr|Q6WCQ4|Q6WCQ4_IXOSC</t>
  </si>
  <si>
    <t>Mediator of RNA polymerase II transcription subunit 13 (Fragment) OS=Ixodes scapularis OX=6945 GN=8039474 PE=3 SV=1</t>
  </si>
  <si>
    <t>B7QD64_IXOSC</t>
  </si>
  <si>
    <t>Medium-chain acyl-CoA dehydrogenase, putative (Fragment) OS=Ixodes scapularis OX=6945 GN=8039025 PE=3 SV=1</t>
  </si>
  <si>
    <t>B7QC48_IXOSC</t>
  </si>
  <si>
    <t>Membrane glycoprotein LIG-1, putative OS=Ixodes scapularis GN=IscW_ISCW000747 PE=4 SV=1</t>
  </si>
  <si>
    <t>Methylthioadenosine phosphorylase MTAP, putative (Fragment) OS=Ixodes scapularis GN=IscW_ISCW009267 PE=3 SV=1</t>
  </si>
  <si>
    <t>Misexpression suppressor of KSR, putative OS=Ixodes scapularis GN=IscW_ISCW010241 PE=4 SV=1</t>
  </si>
  <si>
    <t>ML domain-containing protein, putative OS=Ixodes scapularis GN=IscW_ISCW005502 PE=4 SV=1</t>
  </si>
  <si>
    <t>Multifunctional chaperone, putative OS=Ixodes scapularis GN=IscW_ISCW011376 PE=3 SV=1</t>
  </si>
  <si>
    <t>Muscle LIM protein isoform A isoform, putative OS=Ixodes scapularis GN=IscW_ISCW017628 PE=4 SV=1</t>
  </si>
  <si>
    <t>Muscle myosin heavy chain, putative OS=Ixodes scapularis OX=6945 GN=8044079 PE=4 SV=1</t>
  </si>
  <si>
    <t>B7QNW2_IXOSC</t>
  </si>
  <si>
    <t>Myosin heavy chain, skeletal muscle or cardiac muscle, putative OS=Ixodes scapularis GN=IscW_ISCW001340 PE=3 SV=1</t>
  </si>
  <si>
    <t>Myosin IA, putative OS=Ixodes scapularis OX=6945 GN=8052793 PE=3 SV=1</t>
  </si>
  <si>
    <t>B7PR15_IXOSC</t>
  </si>
  <si>
    <t>Myosin regulatory light chain, putative OS=Ixodes scapularis OX=6945 GN=8037988 PE=4 SV=1</t>
  </si>
  <si>
    <t>B7Q9Q1_IXOSC</t>
  </si>
  <si>
    <t>Na+/K+ ATPase, beta subunit, putative OS=Ixodes scapularis GN=IscW_ISCW016921 PE=4 SV=1</t>
  </si>
  <si>
    <t>N-acetyllactosaminide beta-1,3-N-acetylglucosaminyltransferase, putative OS=Ixodes scapularis OX=6945 GN=8029055 PE=4 SV=1</t>
  </si>
  <si>
    <t>B7PHJ6_IXOSC</t>
  </si>
  <si>
    <t>Neurogenic locus notch, putative OS=Ixodes scapularis GN=IscW_ISCW003825 PE=4 SV=1</t>
  </si>
  <si>
    <t>Niemann-Pick type C1 domain-containing protein, putative (Fragment) OS=Ixodes scapularis GN=IscW_ISCW024570 PE=4 SV=1</t>
  </si>
  <si>
    <t>Niemann-Pick type C1 domain-containing protein, putative (Fragment) OS=Ixodes scapularis GN=IscW_ISCW024809 PE=4 SV=1</t>
  </si>
  <si>
    <t>Oxidoreductase, putative (Fragment) OS=Ixodes scapularis GN=IscW_ISCW024620 PE=4 SV=1</t>
  </si>
  <si>
    <t>tr|B7Q037|B7Q037_IXOSC,tr|B7QNU1|B7QNU1_IXOSC</t>
  </si>
  <si>
    <t>Paramyosin, putative OS=Ixodes scapularis GN=IscW_ISCW016446 PE=4 SV=1</t>
  </si>
  <si>
    <t>Peptidyl-prolyl cis-trans isomerase OS=Ixodes scapularis OX=6945 GN=8034110 PE=3 SV=1</t>
  </si>
  <si>
    <t>B7Q0J9_IXOSC</t>
  </si>
  <si>
    <t>Peritrophic membrane chitin binding protein, putative OS=Ixodes scapularis GN=IscW_ISCW014049 PE=4 SV=1</t>
  </si>
  <si>
    <t>Peroxidase, putative OS=Ixodes scapularis OX=6945 GN=8039365 PE=4 SV=1</t>
  </si>
  <si>
    <t>B7QCX2_IXOSC</t>
  </si>
  <si>
    <t>Peroxinectin, putative OS=Ixodes scapularis GN=IscW_ISCW007552 PE=4 SV=1</t>
  </si>
  <si>
    <t>Phosphoglycerate mutase, putative OS=Ixodes scapularis GN=IscW_ISCW020443 PE=3 SV=1</t>
  </si>
  <si>
    <t>Phospholipase A2 precursor, putative OS=Ixodes scapularis OX=6945 GN=8040959 PE=4 SV=1</t>
  </si>
  <si>
    <t>B7QGM6_IXOSC</t>
  </si>
  <si>
    <t>Phosphoribosylamidoimidazole-succinocarboxamide synthase, putative (Fragment) OS=Ixodes scapularis OX=6945 GN=8024797 PE=3 SV=1</t>
  </si>
  <si>
    <t>B7P591_IXOSC</t>
  </si>
  <si>
    <t>Plexin domain-containing protein, putative (Fragment) OS=Ixodes scapularis GN=IscW_ISCW007901 PE=4 SV=1</t>
  </si>
  <si>
    <t>Proclotting enzyme precursor, putative OS=Ixodes scapularis OX=6945 GN=8023093 PE=3 SV=1</t>
  </si>
  <si>
    <t>B7P0L5_IXOSC</t>
  </si>
  <si>
    <t>Profilin (Fragment) OS=Ixodes scapularis OX=6945 GN=8041477 PE=3 SV=1</t>
  </si>
  <si>
    <t>B7QHT2_IXOSC</t>
  </si>
  <si>
    <t>Proline and glutamine-rich splicing factor (SFPQ), putative OS=Ixodes scapularis OX=6945 GN=8024812 PE=4 SV=1</t>
  </si>
  <si>
    <t>B7P595_IXOSC</t>
  </si>
  <si>
    <t>Protein disulfide isomerase 1, putative OS=Ixodes scapularis GN=IscW_ISCW002080 PE=3 SV=1</t>
  </si>
  <si>
    <t>Putative uncharacterized protein OS=Ixodes scapularis GN=IscW_ISCW002154 PE=4 SV=1</t>
  </si>
  <si>
    <t>tr|B7PD74|B7PD74_IXOSC,tr|B7PD76|B7PD76_IXOSC</t>
  </si>
  <si>
    <t>Quinone oxidoreductase, putative (Fragment) OS=Ixodes scapularis GN=IscW_ISCW004898 PE=4 SV=1</t>
  </si>
  <si>
    <t>Radixin, moesin, putative OS=Ixodes scapularis GN=IscW_ISCW021858 PE=4 SV=1</t>
  </si>
  <si>
    <t>RAS protein, putative (Fragment) OS=Ixodes scapularis GN=IscW_ISCW010282 PE=4 SV=1</t>
  </si>
  <si>
    <t>RAS, putative OS=Ixodes scapularis GN=IscW_ISCW014484 PE=4 SV=1</t>
  </si>
  <si>
    <t>RAS-related protein, putative (Fragment) OS=Ixodes scapularis GN=IscW_ISCW016350 PE=4 SV=1</t>
  </si>
  <si>
    <t>RAS-related protein, putative OS=Ixodes scapularis GN=IscW_ISCW003929 PE=4 SV=1</t>
  </si>
  <si>
    <t>RAS-related protein, putative OS=Ixodes scapularis GN=IscW_ISCW018962 PE=4 SV=1</t>
  </si>
  <si>
    <t>RAS-related protein, putative OS=Ixodes scapularis OX=6945 GN=8037142 PE=4 SV=1</t>
  </si>
  <si>
    <t>B7Q7R1_IXOSC</t>
  </si>
  <si>
    <t>Receptor expression-enhancing protein OS=Ixodes scapularis OX=6945 GN=8034130 PE=3 SV=1</t>
  </si>
  <si>
    <t>B7Q0L8_IXOSC</t>
  </si>
  <si>
    <t>Regulator of chromosome condensation, putative OS=Ixodes scapularis GN=IscW_ISCW002505 PE=4 SV=1</t>
  </si>
  <si>
    <t>Regulator of sex-limitation, putative OS=Ixodes scapularis OX=6945 GN=8038206 PE=4 SV=1</t>
  </si>
  <si>
    <t>B7QA73_IXOSC</t>
  </si>
  <si>
    <t>Reticulocalbin, putative OS=Ixodes scapularis GN=IscW_ISCW018741 PE=4 SV=1</t>
  </si>
  <si>
    <t>tr|B7QKS6|B7QKS6_IXOSC,tr|Q4PM35|Q4PM35_IXOSC</t>
  </si>
  <si>
    <t>Ribosomal protein L31 (Fragment) OS=Ixodes scapularis OX=6945 GN=8026406 PE=2 SV=1</t>
  </si>
  <si>
    <t>Q4PM14_IXOSC</t>
  </si>
  <si>
    <t>tr|B7P3X5|B7P3X5_IXOSC,tr|Q4PM05|Q4PM05_IXOSC</t>
  </si>
  <si>
    <t>Ribosomal protein OS=Ixodes scapularis OX=6945 GN=8024240 PE=3 SV=1</t>
  </si>
  <si>
    <t>B7P3X5_IXOSC,Q4PM05_IXOSC</t>
  </si>
  <si>
    <t>Ribosomal protein S15Aa, putative OS=Ixodes scapularis GN=IscW_ISCW015484 PE=3 SV=1</t>
  </si>
  <si>
    <t>tr|B7QP21|B7QP21_IXOSC,tr|Q4PM42|Q4PM42_IXOSC</t>
  </si>
  <si>
    <t>Ribosomal protein S16 OS=Ixodes scapularis OX=6945 PE=2 SV=1</t>
  </si>
  <si>
    <t>Q4PM67_IXOSC</t>
  </si>
  <si>
    <t>Ribosomal protein S18 (Fragment) OS=Ixodes scapularis OX=6945 PE=2 SV=1</t>
  </si>
  <si>
    <t>Q4PM79_IXOSC</t>
  </si>
  <si>
    <t>Ribosomal protein S25, putative (Fragment) OS=Ixodes scapularis GN=IscW_ISCW020696 PE=4 SV=1</t>
  </si>
  <si>
    <t>tr|B7PXW1|B7PXW1_IXOSC,tr|Q4PM82|Q4PM82_IXOSC</t>
  </si>
  <si>
    <t>Ribosomal protein S25, putative (Fragment) OS=Ixodes scapularis OX=6945 GN=8032965 PE=4 SV=1</t>
  </si>
  <si>
    <t>B7PXW1_IXOSC,Q4PM82_IXOSC</t>
  </si>
  <si>
    <t>Ribosomal protein, putative (Fragment) OS=Ixodes scapularis GN=IscW_ISCW010723 PE=3 SV=1</t>
  </si>
  <si>
    <t>RNA polymerase II transcription elongation factor, putative OS=Ixodes scapularis GN=IscW_ISCW002622 PE=4 SV=1</t>
  </si>
  <si>
    <t>RNA recognition motif protein, putative OS=Ixodes scapularis OX=6945 GN=8035542 PE=4 SV=1</t>
  </si>
  <si>
    <t>B7Q3Y1_IXOSC</t>
  </si>
  <si>
    <t>RNA-binding protein musashi, putative OS=Ixodes scapularis GN=IscW_ISCW011438 PE=4 SV=1</t>
  </si>
  <si>
    <t>RNA-binding translational regulator IRP, putative (Fragment) OS=Ixodes scapularis OX=6945 GN=8039093 PE=4 SV=1</t>
  </si>
  <si>
    <t>B7QCA1_IXOSC</t>
  </si>
  <si>
    <t>Salivary cystatin-L OS=Ixodes scapularis OX=6945 GN=IscW_ISCW018603 PE=3 SV=1</t>
  </si>
  <si>
    <t>CYTLG_IXOSC</t>
  </si>
  <si>
    <t>Salivary lipid interacting protein, putative OS=Ixodes scapularis OX=6945 GN=8041520 PE=4 SV=1</t>
  </si>
  <si>
    <t>B7QHX2_IXOSC</t>
  </si>
  <si>
    <t>Secreted multiple inositol polyphosphate phosphatase, putative (Fragment) OS=Ixodes scapularis GN=IscW_ISCW003591 PE=3 SV=1</t>
  </si>
  <si>
    <t>Secreted protein, putative (Fragment) OS=Ixodes scapularis GN=IscW_ISCW003342 PE=4 SV=1</t>
  </si>
  <si>
    <t>Secreted protein, putative (Fragment) OS=Ixodes scapularis GN=IscW_ISCW007629 PE=4 SV=1</t>
  </si>
  <si>
    <t>Secreted protein, putative OS=Ixodes scapularis GN=IscW_ISCW002824 PE=4 SV=1</t>
  </si>
  <si>
    <t>Secreted protein, putative OS=Ixodes scapularis GN=IscW_ISCW010031 PE=4 SV=1</t>
  </si>
  <si>
    <t>Secreted protein, putative OS=Ixodes scapularis GN=IscW_ISCW012383 PE=4 SV=1</t>
  </si>
  <si>
    <t>Secreted protein, putative OS=Ixodes scapularis GN=IscW_ISCW014557 PE=4 SV=1</t>
  </si>
  <si>
    <t>Secreted protein, putative OS=Ixodes scapularis GN=IscW_ISCW016406 PE=4 SV=1</t>
  </si>
  <si>
    <t>Secreted protein, putative OS=Ixodes scapularis GN=IscW_ISCW018425 PE=4 SV=1</t>
  </si>
  <si>
    <t>Secreted protein, putative OS=Ixodes scapularis GN=IscW_ISCW022380 PE=4 SV=1</t>
  </si>
  <si>
    <t>Secreted protein, putative OS=Ixodes scapularis GN=IscW_ISCW022620 PE=4 SV=1</t>
  </si>
  <si>
    <t>Secreted salivary gland peptide, putative OS=Ixodes scapularis GN=IscW_ISCW000525 PE=4 SV=1</t>
  </si>
  <si>
    <t>tr|B7P261|B7P261_IXOSC,tr|Q4PMD7|Q4PMD7_IXOSC</t>
  </si>
  <si>
    <t>Secreted salivary gland peptide, putative OS=Ixodes scapularis GN=IscW_ISCW021559 PE=4 SV=1</t>
  </si>
  <si>
    <t>Secreted salivary gland peptide, putative OS=Ixodes scapularis GN=IscW_ISCW022924 PE=4 SV=1</t>
  </si>
  <si>
    <t>Secreted salivary gland peptide, putative OS=Ixodes scapularis GN=IscW_ISCW023620 PE=3 SV=1</t>
  </si>
  <si>
    <t>tr|B7QL34|B7QL34_IXOSC,tr|Q5Q983|Q5Q983_IXOSC</t>
  </si>
  <si>
    <t>Serine protease inhibitor, putative OS=Ixodes scapularis GN=IscW_ISCW005088 PE=3 SV=1</t>
  </si>
  <si>
    <t>Serine protease, putative OS=Ixodes scapularis GN=IscW_ISCW010562 PE=4 SV=1</t>
  </si>
  <si>
    <t>Serine protease, putative OS=Ixodes scapularis GN=IscW_ISCW012429 PE=3 SV=1</t>
  </si>
  <si>
    <t>Serine/threonine protein phosphatase 2A regulatory subunit OS=Ixodes scapularis OX=6945 GN=8027415 PE=3 SV=1</t>
  </si>
  <si>
    <t>B7PBH9_IXOSC</t>
  </si>
  <si>
    <t>Serpin-2, putative (Fragment) OS=Ixodes scapularis GN=IscW_ISCW011013 PE=3 SV=1</t>
  </si>
  <si>
    <t>Serpin-4, putative (Fragment) OS=Ixodes scapularis GN=IscW_ISCW024435 PE=3 SV=1</t>
  </si>
  <si>
    <t>Serpin-4, putative OS=Ixodes scapularis GN=IscW_ISCW023623 PE=3 SV=1</t>
  </si>
  <si>
    <t>Serpin-8, putative OS=Ixodes scapularis GN=IscW_ISCW014652 PE=3 SV=1</t>
  </si>
  <si>
    <t>Short-chain alcohol dehydrogenase, putative (Fragment) OS=Ixodes scapularis OX=6945 GN=8023891 PE=3 SV=1</t>
  </si>
  <si>
    <t>B7P335_IXOSC</t>
  </si>
  <si>
    <t>Single-stranded DNA binding protein P9, putative OS=Ixodes scapularis GN=IscW_ISCW016888 PE=4 SV=1</t>
  </si>
  <si>
    <t>Small nuclear ribonucleoprotein Sm D3, putative OS=Ixodes scapularis GN=IscW_ISCW011367 PE=4 SV=1</t>
  </si>
  <si>
    <t>Snapc4 protein, putative OS=Ixodes scapularis OX=6945 GN=8029830 PE=4 SV=1</t>
  </si>
  <si>
    <t>B7PJF0_IXOSC</t>
  </si>
  <si>
    <t>tr|A0A140DDD2|A0A140DDD2_IXOSC,tr|A0A140DDD3|A0A140DDD3_IXOSC,tr|B7P9E4|B7P9E4_IXOSC</t>
  </si>
  <si>
    <t>Sorting nexin, putative (Fragment) OS=Ixodes scapularis OX=6945 GN=8037550 PE=4 SV=1</t>
  </si>
  <si>
    <t>B7Q8P2_IXOSC</t>
  </si>
  <si>
    <t>Spectrin alpha chain, putative OS=Ixodes scapularis GN=IscW_ISCW000012 PE=4 SV=1</t>
  </si>
  <si>
    <t>tr|B7PUC4|B7PUC4_IXOSC,tr|Q4PMB7|Q4PMB7_IXOSC</t>
  </si>
  <si>
    <t>Superoxide dismutase [Cu-Zn] OS=Ixodes scapularis OX=6945 GN=8031487 PE=3 SV=1</t>
  </si>
  <si>
    <t>B7PUC4_IXOSC,Q4PMB7_IXOSC</t>
  </si>
  <si>
    <t>Synaptic vesicle-associated integral membrane protein, putative (Fragment) OS=Ixodes scapularis GN=IscW_ISCW003940 PE=4 SV=1</t>
  </si>
  <si>
    <t>Talin, putative OS=Ixodes scapularis GN=IscW_ISCW023338 PE=4 SV=1</t>
  </si>
  <si>
    <t>tr|B7QN17|B7QN17_IXOSC,tr|Q4PN07|Q4PN07_IXOSC</t>
  </si>
  <si>
    <t>Transaldolase, putative OS=Ixodes scapularis GN=IscW_ISCW023506 PE=4 SV=1</t>
  </si>
  <si>
    <t>Transcription factor containing NAC and TS-N domains, putative OS=Ixodes scapularis GN=IscW_ISCW012592 PE=4 SV=1</t>
  </si>
  <si>
    <t>Transcription factor NFAT, subunit NF45, putative (Fragment) OS=Ixodes scapularis GN=IscW_ISCW017579 PE=4 SV=1</t>
  </si>
  <si>
    <t>Transcriptional regulator DJ-1, putative OS=Ixodes scapularis GN=IscW_ISCW014259 PE=4 SV=1</t>
  </si>
  <si>
    <t>Transitional endoplasmic reticulum ATPase, putative OS=Ixodes scapularis GN=IscW_ISCW005316 PE=4 SV=1</t>
  </si>
  <si>
    <t>Transmembrane protein Tmp21, putative OS=Ixodes scapularis GN=IscW_ISCW001550 PE=3 SV=1</t>
  </si>
  <si>
    <t>Trifunctional purine biosynthetic protein adenosine-3 OS=Ixodes scapularis OX=6945 GN=8026455 PE=3 SV=1</t>
  </si>
  <si>
    <t>B7P986_IXOSC</t>
  </si>
  <si>
    <t>Tropomodulin, putative OS=Ixodes scapularis GN=IscW_ISCW005954 PE=4 SV=1</t>
  </si>
  <si>
    <t>Tropomyosin invertebrate, putative (Fragment) OS=Ixodes scapularis OX=6945 GN=8030880 PE=4 SV=1</t>
  </si>
  <si>
    <t>B7PSX9_IXOSC</t>
  </si>
  <si>
    <t>Troponin I protein, putative OS=Ixodes scapularis GN=IscW_ISCW023443 PE=4 SV=1</t>
  </si>
  <si>
    <t>Troponin, putative (Fragment) OS=Ixodes scapularis OX=6945 GN=8042748 PE=4 SV=1</t>
  </si>
  <si>
    <t>B7QKS8_IXOSC</t>
  </si>
  <si>
    <t>tr|B7PH43|B7PH43_IXOSC,tr|B7QP06|B7QP06_IXOSC</t>
  </si>
  <si>
    <t>Tubulin alpha chain OS=Ixodes scapularis OX=6945 GN=8052898 PE=3 SV=1</t>
  </si>
  <si>
    <t>B7PGI8_IXOSC</t>
  </si>
  <si>
    <t>Tumor rejection antigen (Gp96), putative (Fragment) OS=Ixodes scapularis GN=IscW_ISCW022766 PE=3 SV=1</t>
  </si>
  <si>
    <t>Uncharacterized protein (Fragment) (Fragment) OS=Ixodes scapularis OX=6945 GN=8029708 PE=4 SV=1</t>
  </si>
  <si>
    <t>B7PJ46_IXOSC</t>
  </si>
  <si>
    <t>Uncharacterized protein (Fragment) (Fragment) OS=Ixodes scapularis OX=6945 GN=8038184 PE=4 SV=1</t>
  </si>
  <si>
    <t>B7QA57_IXOSC</t>
  </si>
  <si>
    <t>Uncharacterized protein (Fragment) (Fragment) OS=Ixodes scapularis OX=6945 GN=8041291 PE=4 SV=1</t>
  </si>
  <si>
    <t>B7QHE7_IXOSC</t>
  </si>
  <si>
    <t>tr|A0A1S4LZ73|A0A1S4LZ73_IXOSC,tr|B7Q698|B7Q698_IXOSC</t>
  </si>
  <si>
    <t>tr|A0A1S4M2U8|A0A1S4M2U8_IXOSC,tr|B7QIJ3|B7QIJ3_IXOSC</t>
  </si>
  <si>
    <t>Uncharacterized protein OS=Ixodes scapularis OX=6945 GN=8028136 PE=4 SV=1</t>
  </si>
  <si>
    <t>B7PD42_IXOSC</t>
  </si>
  <si>
    <t>Uncharacterized protein OS=Ixodes scapularis OX=6945 GN=8028724 PE=4 SV=1</t>
  </si>
  <si>
    <t>B7PGR9_IXOSC</t>
  </si>
  <si>
    <t>Uncharacterized protein OS=Ixodes scapularis OX=6945 GN=8036479 PE=4 SV=1</t>
  </si>
  <si>
    <t>B7Q661_IXOSC</t>
  </si>
  <si>
    <t>Uncharacterized protein OS=Ixodes scapularis OX=6945 GN=8037440 PE=4 SV=1</t>
  </si>
  <si>
    <t>B7Q8E8_IXOSC</t>
  </si>
  <si>
    <t>Uncharacterized protein OS=Ixodes scapularis OX=6945 GN=8052909 PE=4 SV=1</t>
  </si>
  <si>
    <t>B7PKD9_IXOSC</t>
  </si>
  <si>
    <t>tr|A0A1S4M551|A0A1S4M551_IXOSC,tr|B7PBG2|B7PBG2_IXOSC</t>
  </si>
  <si>
    <t>Vacuolar ATP synthase subunit E, putative OS=Ixodes scapularis GN=IscW_ISCW001551 PE=3 SV=1</t>
  </si>
  <si>
    <t>Variant sh3 domaincontaining protein OS=Ixodes scapularis OX=6945 GN=8053276 PE=4 SV=1</t>
  </si>
  <si>
    <t>B7P1B7_IXOSC</t>
  </si>
  <si>
    <t>Vinculin, putative OS=Ixodes scapularis GN=IscW_ISCW021452 PE=4 SV=1</t>
  </si>
  <si>
    <t>Vitellogenin receptor, putative (Fragment) OS=Ixodes scapularis OX=6945 GN=8038934 PE=4 SV=1</t>
  </si>
  <si>
    <t>B7QBX8_IXOSC</t>
  </si>
  <si>
    <t>Protein name (FDR&lt;1% for proteins and peptides)</t>
  </si>
  <si>
    <t>Laminin gamma-1 chain, putative (Fragment)</t>
  </si>
  <si>
    <t>B7Q1H6</t>
  </si>
  <si>
    <t>IscW_ISCW009943</t>
  </si>
  <si>
    <t>B7P732</t>
  </si>
  <si>
    <t>Transcription initiation factor TFII-D subunit, putative</t>
  </si>
  <si>
    <t>IscW_ISCW016556</t>
  </si>
  <si>
    <t>B7PP20</t>
  </si>
  <si>
    <t>Ubiquitin-conjugating enzyme, putative</t>
  </si>
  <si>
    <t>IscW_ISCW019147</t>
  </si>
  <si>
    <t xml:space="preserve">Coverage (%) </t>
  </si>
  <si>
    <t xml:space="preserve">#Spec </t>
  </si>
  <si>
    <t>Description</t>
  </si>
  <si>
    <t>Ubiquitin</t>
  </si>
  <si>
    <t>tr|B7QLZ5|B7QLZ5_IXOSC</t>
  </si>
  <si>
    <t>40S ribosomal protein S9  putative OS=Ixodes scapularis GN=IscW_ISCW023083 PE=3 SV=1</t>
  </si>
  <si>
    <t>Oxidation (M); Deamidation (NQ); Pyro-glu from Q; Oxidation or Hydroxylation; Methylation(others); 4 more</t>
  </si>
  <si>
    <t>Methylation(others); Formylation</t>
  </si>
  <si>
    <t>Formylation; Pyrrolidone from Proline</t>
  </si>
  <si>
    <t>Deamidation (NQ); Methylation(others); carboxymethyl CML</t>
  </si>
  <si>
    <t>Methylation(others)</t>
  </si>
  <si>
    <t>2-amino-3-oxo-butanoic_acid</t>
  </si>
  <si>
    <t>Pyro-glu from Q; Methylation(others); Formylation</t>
  </si>
  <si>
    <t>Oxidation or Hydroxylation</t>
  </si>
  <si>
    <t>tr|B7PA03|B7PA03_IXOSC</t>
  </si>
  <si>
    <t>ATP-dependent helicase (DEAD box)  putative OS=Ixodes scapularis GN=IscW_ISCW002703 PE=3 SV=1</t>
  </si>
  <si>
    <t>tr|B7PYD1|B7PYD1_IXOSC</t>
  </si>
  <si>
    <t>ATP-dependent RNA helicase  putative (Fragment) OS=Ixodes scapularis GN=IscW_ISCW009472 PE=3 SV=1</t>
  </si>
  <si>
    <t>tr|B7P8J4|B7P8J4_IXOSC</t>
  </si>
  <si>
    <t>ATP-dependent RNA helicase  putative (Fragment) OS=Ixodes scapularis GN=IscW_ISCW024174 PE=3 SV=1</t>
  </si>
  <si>
    <t>tr|B7QFN5|B7QFN5_IXOSC</t>
  </si>
  <si>
    <t>ATP-dependent RNA helicase  putative OS=Ixodes scapularis GN=IscW_ISCW022028 PE=3 SV=1</t>
  </si>
  <si>
    <t>Formylation</t>
  </si>
  <si>
    <t>tr|B7PUN6|B7PUN6_IXOSC</t>
  </si>
  <si>
    <t>Pyro-glu from E</t>
  </si>
  <si>
    <t>Calcium activated chlorine channel  putative (Fragment) OS=Ixodes scapularis GN=IscW_ISCW007818 PE=4 SV=1</t>
  </si>
  <si>
    <t>tr|Q6WSQ0|Q6WSQ0_IXOSC</t>
  </si>
  <si>
    <t>Calreticulin OS=Ixodes scapularis PE=2 SV=1</t>
  </si>
  <si>
    <t>tr|Q64K74|Q64K74_IXOSC</t>
  </si>
  <si>
    <t>tr|B7P6I6|B7P6I6_IXOSC</t>
  </si>
  <si>
    <t>Cell adhesion molecule  putative OS=Ixodes scapularis GN=IscW_ISCW001458 PE=4 SV=1</t>
  </si>
  <si>
    <t>2-amino-3-oxo-butanoic_acid; Acetylation (K)</t>
  </si>
  <si>
    <t>tr|B7QAA7|B7QAA7_IXOSC</t>
  </si>
  <si>
    <t>Coatomer beta subunit  putative (Fragment) OS=Ixodes scapularis GN=IscW_ISCW012850 PE=4 SV=1</t>
  </si>
  <si>
    <t>tr|B7PQ21|B7PQ21_IXOSC</t>
  </si>
  <si>
    <t>DEAD box ATP-dependent RNA helicase  putative (Fragment) OS=Ixodes scapularis GN=IscW_ISCW019100 PE=3 SV=1</t>
  </si>
  <si>
    <t>Oxidation (M); Deamidation (NQ); Pyro-glu from Q; Methylation(others); Proline oxidation to pyroglutamic acid; Dimethylation(KR)</t>
  </si>
  <si>
    <t>Oxidation (M); Methylation(others); Formylation</t>
  </si>
  <si>
    <t>Oxidation (M); 2-amino-3-oxo-butanoic_acid</t>
  </si>
  <si>
    <t>Oxidation or Hydroxylation; Methylation(others); 2-amino-3-oxo-butanoic_acid</t>
  </si>
  <si>
    <t>carboxymethyl CML; Proline oxidation to pyrrolidinone</t>
  </si>
  <si>
    <t>tr|B7PA71|B7PA71_IXOSC</t>
  </si>
  <si>
    <t>GTP-binding protein (O) alpha subunit  gnao  putative (Fragment) OS=Ixodes scapularis GN=IscW_ISCW017465 PE=4 SV=1</t>
  </si>
  <si>
    <t>tr|B7PTW2|B7PTW2_IXOSC</t>
  </si>
  <si>
    <t>Guanine nucleotide-binding protein  putative (Fragment) OS=Ixodes scapularis GN=IscW_ISCW019433 PE=4 SV=1</t>
  </si>
  <si>
    <t>tr|B7P9R9|B7P9R9_IXOSC</t>
  </si>
  <si>
    <t>Guanine nucleotide-binding protein  putative OS=Ixodes scapularis GN=IscW_ISCW017207 PE=4 SV=1</t>
  </si>
  <si>
    <t>tr|B7QDX5|B7QDX5_IXOSC</t>
  </si>
  <si>
    <t>Guanine nucleotide-binding protein  putative OS=Ixodes scapularis GN=IscW_ISCW022714 PE=4 SV=1</t>
  </si>
  <si>
    <t>tr|B7P7F7|B7P7F7_IXOSC</t>
  </si>
  <si>
    <t>Heat shock protein  putative OS=Ixodes scapularis GN=IscW_ISCW001762 PE=3 SV=1</t>
  </si>
  <si>
    <t>Condensation product of 3-deoxyglucosone; Pyrrolidone from Proline</t>
  </si>
  <si>
    <t>Deamidation (NQ); Pyro-glu from Q; Methylation(others); Pyrrolidone from Proline</t>
  </si>
  <si>
    <t>Deamidation (NQ); Methylation(others); 2-amino-3-oxo-butanoic_acid</t>
  </si>
  <si>
    <t>Carbamidomethylation; Oxidation (M); Deamidation (NQ); Pyro-glu from E; Pyro-glu from Q; 4 more</t>
  </si>
  <si>
    <t>Deamidation (NQ); Pyro-glu from Q; carboxyethyl CEL</t>
  </si>
  <si>
    <t>tr|B7P7J1|B7P7J1_IXOSC</t>
  </si>
  <si>
    <t>Heterotrimeric G protein alpha subunit B  putative OS=Ixodes scapularis GN=IscW_ISCW017554 PE=4 SV=1</t>
  </si>
  <si>
    <t>Deamidation (NQ); Formylation</t>
  </si>
  <si>
    <t>Carbamylation; Dimethylation(KR)</t>
  </si>
  <si>
    <t>Histone H2B  putative (Fragment) OS=Ixodes scapularis GN=IscW_ISCW021730 PE=3 SV=1</t>
  </si>
  <si>
    <t>Pyro-glu from Q; Methylation(others); Formylation; Carbamylation; Dimethylation(KR)</t>
  </si>
  <si>
    <t>tr|B7PAJ2|B7PAJ2_IXOSC</t>
  </si>
  <si>
    <t>Histone H3 OS=Ixodes scapularis GN=IscW_ISCW003178 PE=3 SV=1</t>
  </si>
  <si>
    <t>Oxidation (M); Deamidation (NQ); Oxidation or Hydroxylation; Methylation(others); Formylation; Proline oxidation to pyroglutamic acid</t>
  </si>
  <si>
    <t>Oxidation (M); Oxidation or Hydroxylation; Methylation(others); 2-amino-3-oxo-butanoic_acid; Ubiquitin</t>
  </si>
  <si>
    <t>tr|B7QG68|B7QG68_IXOSC</t>
  </si>
  <si>
    <t>Ixoderin  putative (Fragment) OS=Ixodes scapularis GN=IscW_ISCW012248 PE=4 SV=1</t>
  </si>
  <si>
    <t>tr|B7Q5B1|B7Q5B1_IXOSC</t>
  </si>
  <si>
    <t>Ixoderin  putative (Fragment) OS=Ixodes scapularis GN=IscW_ISCW024686 PE=4 SV=1</t>
  </si>
  <si>
    <t>tr|B7P8A7|B7P8A7_IXOSC</t>
  </si>
  <si>
    <t>Metalloprotease  putative OS=Ixodes scapularis GN=IscW_ISCW016724 PE=3 SV=1</t>
  </si>
  <si>
    <t>Formylation; Proline oxidation to pyrrolidinone</t>
  </si>
  <si>
    <t>tr|B7Q122|B7Q122_IXOSC</t>
  </si>
  <si>
    <t>Mitogen-activated protein kinase OS=Ixodes scapularis GN=IscW_ISCW020577 PE=4 SV=1</t>
  </si>
  <si>
    <t>Carbamidomethylation; Oxidation or Hydroxylation; Formylation</t>
  </si>
  <si>
    <t>tr|Q4PLY3|Q4PLY3_IXOSC</t>
  </si>
  <si>
    <t>Peptidyl-prolyl cis-trans isomerase OS=Ixodes scapularis PE=2 SV=1</t>
  </si>
  <si>
    <t>tr|B7Q3M5|B7Q3M5_IXOSC</t>
  </si>
  <si>
    <t>Phospholipase A2  putative (Fragment) OS=Ixodes scapularis GN=IscW_ISCW020729 PE=4 SV=1</t>
  </si>
  <si>
    <t>Methylation(others); Carbamylation</t>
  </si>
  <si>
    <t>Carbamidomethylation; Deamidation (NQ); Methylation(others)</t>
  </si>
  <si>
    <t>Condensation product of glucosone; Formylation</t>
  </si>
  <si>
    <t>Proline oxidation to pyroglutamic acid; Ubiquitin</t>
  </si>
  <si>
    <t>tr|B7Q2Z3|B7Q2Z3_IXOSC</t>
  </si>
  <si>
    <t>Putative uncharacterized protein (Fragment) OS=Ixodes scapularis GN=IscW_ISCW009524 PE=3 SV=1</t>
  </si>
  <si>
    <t>tr|B7PD74|B7PD74_IXOSC</t>
  </si>
  <si>
    <t>Methylation(others); carboxymethyl CML; Sulfation</t>
  </si>
  <si>
    <t>Oxidation (M); Deamidation (NQ); Proline oxidation to pyroglutamic acid; Ubiquitin</t>
  </si>
  <si>
    <t>Deamidation (NQ); Oxidation or Hydroxylation; Methylation(others)</t>
  </si>
  <si>
    <t>Carbamidomethylation; Oxidation (M); Deamidation (NQ); Pyro-glu from Q; Oxidation or Hydroxylation; 5 more</t>
  </si>
  <si>
    <t>Oxidation or Hydroxylation; Methylation(others)</t>
  </si>
  <si>
    <t>Deamidation (NQ); Arginine oxidation to glutamic semialdehyde</t>
  </si>
  <si>
    <t>tr|B7QCS1|B7QCS1_IXOSC</t>
  </si>
  <si>
    <t>Transcription initiation factor tfii-D  putative (Fragment) OS=Ixodes scapularis GN=IscW_ISCW012742 PE=4 SV=1</t>
  </si>
  <si>
    <t>Carbamidomethylation; Deamidation (NQ); Pyro-glu from Q; Methylation(others)</t>
  </si>
  <si>
    <t>tr|B7QP06|B7QP06_IXOSC</t>
  </si>
  <si>
    <t>Tubulin alpha chain OS=Ixodes scapularis GN=IscW_ISCW015260 PE=3 SV=1</t>
  </si>
  <si>
    <t>Oxidation (M); Deamidation (NQ); Methylation(others)</t>
  </si>
  <si>
    <t>tr|A0A1S4LXW1|A0A1S4LXW1_IXOSC</t>
  </si>
  <si>
    <t>Uncharacterized protein OS=Ixodes scapularis GN=8035410 PE=4 SV=1</t>
  </si>
  <si>
    <t>Protein Accession</t>
  </si>
  <si>
    <t>Peptide</t>
  </si>
  <si>
    <t>Unique</t>
  </si>
  <si>
    <t>Mass</t>
  </si>
  <si>
    <t>ppm</t>
  </si>
  <si>
    <t>m/z</t>
  </si>
  <si>
    <t>z</t>
  </si>
  <si>
    <t>RT</t>
  </si>
  <si>
    <t>Area</t>
  </si>
  <si>
    <t>Scan</t>
  </si>
  <si>
    <t>Source File</t>
  </si>
  <si>
    <t>#Feature</t>
  </si>
  <si>
    <t>Start</t>
  </si>
  <si>
    <t>End</t>
  </si>
  <si>
    <t>AScore</t>
  </si>
  <si>
    <t>K.YIGHNIIDDPSDQLASYVTSAFR.S</t>
  </si>
  <si>
    <t>Y</t>
  </si>
  <si>
    <t>F2:76000</t>
  </si>
  <si>
    <t>QEHF_exosome_S2.raw</t>
  </si>
  <si>
    <t>K.VHHIAQTFPESDEVESLEELK.H</t>
  </si>
  <si>
    <t>F2:51211</t>
  </si>
  <si>
    <t>K.FYYATLNPEWHPR.E</t>
  </si>
  <si>
    <t>F1:51091</t>
  </si>
  <si>
    <t>QEHF_exosome_S1.raw</t>
  </si>
  <si>
    <t>K.DLQEVEAALPITDRDYDHVYGR.L</t>
  </si>
  <si>
    <t>F2:59458</t>
  </si>
  <si>
    <t>K.KGVLSIFQLDLVK.G</t>
  </si>
  <si>
    <t>F2:70482</t>
  </si>
  <si>
    <t>K.MQVYNPEQPLQSSGFAFR.S</t>
  </si>
  <si>
    <t>F2:60848</t>
  </si>
  <si>
    <t>R.YVTTFDLSTDKDK.F</t>
  </si>
  <si>
    <t>F2:34990</t>
  </si>
  <si>
    <t>R.NYFGEVLGYGLNVK.G</t>
  </si>
  <si>
    <t>F3:68954</t>
  </si>
  <si>
    <t>QEHF_exosome_S3.raw</t>
  </si>
  <si>
    <t>K.YDYGGSSVFAQVR.A</t>
  </si>
  <si>
    <t>F2:45661</t>
  </si>
  <si>
    <t>K.LLNHVVGPQPGSTK.N</t>
  </si>
  <si>
    <t>F2:20325</t>
  </si>
  <si>
    <t>K.GLHDYWYESDDR.Q</t>
  </si>
  <si>
    <t>F2:37650</t>
  </si>
  <si>
    <t>K.GVLSIFQLDLVK.G</t>
  </si>
  <si>
    <t>F3:80490</t>
  </si>
  <si>
    <t>R.YVVPMWN(+.98)DVSR.F</t>
  </si>
  <si>
    <t>F2:51768</t>
  </si>
  <si>
    <t>N7:Deamidation (NQ):1000.00</t>
  </si>
  <si>
    <t>K.VFLDLLS(+14.02)AVGNNPHAAFGLQLVK.E</t>
  </si>
  <si>
    <t>F2:84370</t>
  </si>
  <si>
    <t>S7:Methylation(others):22.69</t>
  </si>
  <si>
    <t>R.YVVPMWNDVSR.F</t>
  </si>
  <si>
    <t>F3:54626</t>
  </si>
  <si>
    <t>R.IGAFVNVLMTKPDLYLLK.Y</t>
  </si>
  <si>
    <t>F2:77216</t>
  </si>
  <si>
    <t>K.DLQEVEAALPITDR.D</t>
  </si>
  <si>
    <t>F2:58133</t>
  </si>
  <si>
    <t>R.YVSDTNQPEYR.R</t>
  </si>
  <si>
    <t>N</t>
  </si>
  <si>
    <t>F3:15631</t>
  </si>
  <si>
    <t>K.KFAFDQTQDAK.F</t>
  </si>
  <si>
    <t>F2:20523</t>
  </si>
  <si>
    <t>R.E(-18.01)N(+.98)AEGKPLGINR.M</t>
  </si>
  <si>
    <t>F2:21844</t>
  </si>
  <si>
    <t>Pyro-glu from E; Deamidation (NQ)</t>
  </si>
  <si>
    <t>E1:Pyro-glu from E:1000.00;N2:Deamidation (NQ):76.95</t>
  </si>
  <si>
    <t>H.VYEQAVANAPEASK.S</t>
  </si>
  <si>
    <t>F2:18901</t>
  </si>
  <si>
    <t>L.QVEYMYINPK.K</t>
  </si>
  <si>
    <t>F2:38547</t>
  </si>
  <si>
    <t>R.SAALWAMVR.A</t>
  </si>
  <si>
    <t>F2:51832</t>
  </si>
  <si>
    <t>R.IGAFVNVLM(+15.99)TKPDLYLLK.Y</t>
  </si>
  <si>
    <t>F2:77154</t>
  </si>
  <si>
    <t>M9:Oxidation (M):1000.00</t>
  </si>
  <si>
    <t>R.DVALPLYK.N</t>
  </si>
  <si>
    <t>F3:43377</t>
  </si>
  <si>
    <t>K.Q(-17.03)FIERPFAGK.F</t>
  </si>
  <si>
    <t>F2:46896</t>
  </si>
  <si>
    <t>Q1:Pyro-glu from Q:1000.00</t>
  </si>
  <si>
    <t>R.ADDSYLPR.E</t>
  </si>
  <si>
    <t>F2:20864</t>
  </si>
  <si>
    <t>K.LLN(+.98)HVVGPQPGSTK.N</t>
  </si>
  <si>
    <t>F2:24953</t>
  </si>
  <si>
    <t>N3:Deamidation (NQ):41.94</t>
  </si>
  <si>
    <t>K.SQVILSSGYDPK.Y</t>
  </si>
  <si>
    <t>F2:31776</t>
  </si>
  <si>
    <t>L.Q(-17.03)VEYMYINPK.K</t>
  </si>
  <si>
    <t>F2:51622</t>
  </si>
  <si>
    <t>K.LTDEEAEHFLAK.L</t>
  </si>
  <si>
    <t>F2:38800</t>
  </si>
  <si>
    <t>K.FLEPDDPR.E</t>
  </si>
  <si>
    <t>F1:24128</t>
  </si>
  <si>
    <t>K.LTTDVEYK.N</t>
  </si>
  <si>
    <t>F2:18097</t>
  </si>
  <si>
    <t>K.SKYPC(+57.02)HQELAQHLR.Y</t>
  </si>
  <si>
    <t>F2:17001</t>
  </si>
  <si>
    <t>C5:Carbamidomethylation:1000.00</t>
  </si>
  <si>
    <t>H.VLNLDYTLK.G</t>
  </si>
  <si>
    <t>F2:48089</t>
  </si>
  <si>
    <t>K.NLWNVFGR.R</t>
  </si>
  <si>
    <t>F3:62361</t>
  </si>
  <si>
    <t>R.SFESVSLK.F</t>
  </si>
  <si>
    <t>F2:29516</t>
  </si>
  <si>
    <t>K.VFLDLLSAVGNNPHAAFGLQLVK.E</t>
  </si>
  <si>
    <t>F2:82131</t>
  </si>
  <si>
    <t>K.YLYYTSR.L</t>
  </si>
  <si>
    <t>F2:22146</t>
  </si>
  <si>
    <t>A.FEVGKDYVYHYN(+.98)GK.M</t>
  </si>
  <si>
    <t>F2:35441</t>
  </si>
  <si>
    <t>N12:Deamidation (NQ):1000.00</t>
  </si>
  <si>
    <t>K.FESWGLDK.L</t>
  </si>
  <si>
    <t>F2:39762</t>
  </si>
  <si>
    <t>H.AAFGLQLVK.E</t>
  </si>
  <si>
    <t>F2:50228</t>
  </si>
  <si>
    <t>K.EELTEFDR.N</t>
  </si>
  <si>
    <t>F2:30129</t>
  </si>
  <si>
    <t>K.FSEGKLEEAELSK.S</t>
  </si>
  <si>
    <t>F2:31189</t>
  </si>
  <si>
    <t>R.TLDLEEVHDANTDTQLPEDLEK.V</t>
  </si>
  <si>
    <t>F2:50746</t>
  </si>
  <si>
    <t>K.DYVYHYN(+.98)GK.M</t>
  </si>
  <si>
    <t>F2:19842</t>
  </si>
  <si>
    <t>K.FAVDLER.H</t>
  </si>
  <si>
    <t>F1:35406</t>
  </si>
  <si>
    <t>R.GAVHYLER.Y</t>
  </si>
  <si>
    <t>F2:15600</t>
  </si>
  <si>
    <t>K.ENSPALLTELAEVCEHVKPK.R</t>
  </si>
  <si>
    <t>F2:77665</t>
  </si>
  <si>
    <t>A.FEVGKDYVYHYNGK.M</t>
  </si>
  <si>
    <t>F2:34051</t>
  </si>
  <si>
    <t>K.VQLFYDR.T</t>
  </si>
  <si>
    <t>F1:37790</t>
  </si>
  <si>
    <t>M.T(+43.01)(+114.04)QAMHPLYNKEELTEFDR.N</t>
  </si>
  <si>
    <t>F2:56346</t>
  </si>
  <si>
    <t>Carbamylation; Ubiquitin</t>
  </si>
  <si>
    <t>T1:Carbamylation:61.14;T1:Ubiquitin:53.33</t>
  </si>
  <si>
    <t>R.GVPLNFECMK.Y</t>
  </si>
  <si>
    <t>F2:50683</t>
  </si>
  <si>
    <t>K.YIGHN(+.98)IIDDPSDQLASYVTSAFR.S</t>
  </si>
  <si>
    <t>F2:76952</t>
  </si>
  <si>
    <t>N5:Deamidation (NQ):36.20</t>
  </si>
  <si>
    <t>K.DATTTETMMTQAMHPLYNK.E</t>
  </si>
  <si>
    <t>F2:55565</t>
  </si>
  <si>
    <t>M.MTQAMHP(-30.01)LYNKEELTEFDR.N</t>
  </si>
  <si>
    <t>F2:45769</t>
  </si>
  <si>
    <t>Proline oxidation to pyrrolidinone</t>
  </si>
  <si>
    <t>P7:Proline oxidation to pyrrolidinone:1000.00</t>
  </si>
  <si>
    <t>L.QVEYM(+15.99)YINPK.K</t>
  </si>
  <si>
    <t>F2:38567</t>
  </si>
  <si>
    <t>M5:Oxidation (M):1000.00</t>
  </si>
  <si>
    <t>F.TFVMSY.D</t>
  </si>
  <si>
    <t>F2:46550</t>
  </si>
  <si>
    <t>K.DATTTETMMTQ(+.98)AMHPLYNKEELTEFDR.N</t>
  </si>
  <si>
    <t>F2:64612</t>
  </si>
  <si>
    <t>Q11:Deamidation (NQ):11.94</t>
  </si>
  <si>
    <t>K.LEEAELSKSEPK.W</t>
  </si>
  <si>
    <t>F2:17157</t>
  </si>
  <si>
    <t>K.LALNLK.E</t>
  </si>
  <si>
    <t>F2:28254</t>
  </si>
  <si>
    <t>R.IGAFVNVLMTKPDLY.L</t>
  </si>
  <si>
    <t>F2:72485</t>
  </si>
  <si>
    <t>K.EDKLTDEEAEHFLAK.L</t>
  </si>
  <si>
    <t>F2:38900</t>
  </si>
  <si>
    <t>K.FAFDQTQDAK.F</t>
  </si>
  <si>
    <t>F2:27505</t>
  </si>
  <si>
    <t>K.QFIERPFAGK.F</t>
  </si>
  <si>
    <t>F2:31426</t>
  </si>
  <si>
    <t>K.MQVYNPEQPLQSSGF.A</t>
  </si>
  <si>
    <t>F2:58949</t>
  </si>
  <si>
    <t>R.ENAEGKPLGINR.M</t>
  </si>
  <si>
    <t>F2:15219</t>
  </si>
  <si>
    <t>K.YLY(+15.99)YTSR.L</t>
  </si>
  <si>
    <t>F2:22176</t>
  </si>
  <si>
    <t>Y3:Oxidation or Hydroxylation:17.01</t>
  </si>
  <si>
    <t>K.DATTTETMMTQAMHPLYNKEELTEFDR.N</t>
  </si>
  <si>
    <t>F1:65738</t>
  </si>
  <si>
    <t>K.FISGLNHLAALEYEDSDIKDVHSK.E</t>
  </si>
  <si>
    <t>F2:53480</t>
  </si>
  <si>
    <t>K.LLNHVVGP(+13.98)QPGSTK.N</t>
  </si>
  <si>
    <t>F2:20396</t>
  </si>
  <si>
    <t>P8:Proline oxidation to pyroglutamic acid:11.10</t>
  </si>
  <si>
    <t>W.NVLNHHFRPF.T</t>
  </si>
  <si>
    <t>F1:36401</t>
  </si>
  <si>
    <t>K.ITLDPIHK.K</t>
  </si>
  <si>
    <t>F2:23800</t>
  </si>
  <si>
    <t>M.MTQAMHPLYNKEELTEFDR.N</t>
  </si>
  <si>
    <t>F2:45526</t>
  </si>
  <si>
    <t>K.AVGIISEGNETVEDIAQR.L</t>
  </si>
  <si>
    <t>F3:54149</t>
  </si>
  <si>
    <t>K.Q(-17.03)AADMILLDDNFASIVTGVEEGR.L</t>
  </si>
  <si>
    <t>F2:85142</t>
  </si>
  <si>
    <t>R.IANLASGLEMGETPIAR.E</t>
  </si>
  <si>
    <t>F3:56474</t>
  </si>
  <si>
    <t>R.LGTNPATGLTSQQAR.E</t>
  </si>
  <si>
    <t>F2:25921</t>
  </si>
  <si>
    <t>R.LGAIVAVTGDGVNDSPALK.K</t>
  </si>
  <si>
    <t>F3:49489</t>
  </si>
  <si>
    <t>R.SPEM(+15.99)TNENPLETR.N</t>
  </si>
  <si>
    <t>F2:32802</t>
  </si>
  <si>
    <t>M4:Oxidation (M):1000.00</t>
  </si>
  <si>
    <t>R.SPEMTNENPLETR.N</t>
  </si>
  <si>
    <t>F2:32770</t>
  </si>
  <si>
    <t>K.VDNSSLTGESEPQTR.S</t>
  </si>
  <si>
    <t>F1:17263</t>
  </si>
  <si>
    <t>K.LNLPAEEVVVGDIAEVK.G</t>
  </si>
  <si>
    <t>F2:68881</t>
  </si>
  <si>
    <t>R.LNIPVEEVNPR.D</t>
  </si>
  <si>
    <t>F1:42334</t>
  </si>
  <si>
    <t>R.DITPEQLDDILR.Y</t>
  </si>
  <si>
    <t>F2:62656</t>
  </si>
  <si>
    <t>K.EAFNNAYLELGGLGER.V</t>
  </si>
  <si>
    <t>F1:61562</t>
  </si>
  <si>
    <t>K.KEQDLDDLKQEVSMDEHK.I</t>
  </si>
  <si>
    <t>F2:37206</t>
  </si>
  <si>
    <t>K.NMVPQYAIVIR.D</t>
  </si>
  <si>
    <t>F2:51337</t>
  </si>
  <si>
    <t>K.VLDDELKEAFNNAYLELGGLGER.V</t>
  </si>
  <si>
    <t>F2:82921</t>
  </si>
  <si>
    <t>R.YHTEIVFAR.T</t>
  </si>
  <si>
    <t>F1:32464</t>
  </si>
  <si>
    <t>R.RNPGGWVEMETYY</t>
  </si>
  <si>
    <t>F2:55251</t>
  </si>
  <si>
    <t>K.AVGIISEGN(+.98)ETVEDIAQR.L</t>
  </si>
  <si>
    <t>F2:48523</t>
  </si>
  <si>
    <t>N9:Deamidation (NQ):31.91</t>
  </si>
  <si>
    <t>R.LGAIVAVTGDGVNDSPALKK.A</t>
  </si>
  <si>
    <t>F2:42197</t>
  </si>
  <si>
    <t>H.AVNDLMDSYGQEWTYK(+27.99).N</t>
  </si>
  <si>
    <t>F2:58756</t>
  </si>
  <si>
    <t>K16:Formylation:82.16</t>
  </si>
  <si>
    <t>K.AGQENVPILK.R</t>
  </si>
  <si>
    <t>F3:28776</t>
  </si>
  <si>
    <t>R.DGPN(+.98)SLTPPK.K</t>
  </si>
  <si>
    <t>F2:17412</t>
  </si>
  <si>
    <t>N4:Deamidation (NQ):1000.00</t>
  </si>
  <si>
    <t>R.LIFDNLKK.S</t>
  </si>
  <si>
    <t>F2:35302</t>
  </si>
  <si>
    <t>R.DGPNSLTPPK.K</t>
  </si>
  <si>
    <t>F2:17244</t>
  </si>
  <si>
    <t>R.MTVAHMWFDNQIIEADTTEDQSGVQYDK.T</t>
  </si>
  <si>
    <t>F2:64983</t>
  </si>
  <si>
    <t>K.IPIEELYAR.L</t>
  </si>
  <si>
    <t>F2:45090</t>
  </si>
  <si>
    <t>K.YHVTVHETEDPDDPSYIILMK.G</t>
  </si>
  <si>
    <t>F2:50887</t>
  </si>
  <si>
    <t>D.PSYIILMK.G</t>
  </si>
  <si>
    <t>F2:48485</t>
  </si>
  <si>
    <t>K.VIMVTGDHPITAK.A</t>
  </si>
  <si>
    <t>F2:28064</t>
  </si>
  <si>
    <t>E.SEPQTR(+58.01)SPEMTNENPLETR.N</t>
  </si>
  <si>
    <t>F1:33202</t>
  </si>
  <si>
    <t>carboxymethyl CML</t>
  </si>
  <si>
    <t>R6:carboxymethyl CML:90.97</t>
  </si>
  <si>
    <t>K.NM(+15.99)VPQYAIVIR.D</t>
  </si>
  <si>
    <t>F2:51371</t>
  </si>
  <si>
    <t>M2:Oxidation (M):1000.00</t>
  </si>
  <si>
    <t>R.VIQAQGFK.V</t>
  </si>
  <si>
    <t>F2:17531</t>
  </si>
  <si>
    <t>R.IANLASGLEM(+15.99)GETPIAR.E</t>
  </si>
  <si>
    <t>F2:48952</t>
  </si>
  <si>
    <t>M10:Oxidation (M):1000.00</t>
  </si>
  <si>
    <t>K.LIIVEGC(+57.02)QR.L</t>
  </si>
  <si>
    <t>F2:27939</t>
  </si>
  <si>
    <t>C7:Carbamidomethylation:1000.00</t>
  </si>
  <si>
    <t>P.R(+15.99)AAVPD(+79.97)AVAK.C</t>
  </si>
  <si>
    <t>F1:14376</t>
  </si>
  <si>
    <t>Oxidation or Hydroxylation; Phosphorylation (HCDR)</t>
  </si>
  <si>
    <t>R1:Oxidation or Hydroxylation:26.57;D6:Phosphorylation (HCDR):22.36</t>
  </si>
  <si>
    <t>K.VIM(+15.99)VTGDHPITAK.A</t>
  </si>
  <si>
    <t>F2:27991</t>
  </si>
  <si>
    <t>M3:Oxidation (M):1000.00</t>
  </si>
  <si>
    <t>K.LIIVEGCQR.L</t>
  </si>
  <si>
    <t>F1:33545</t>
  </si>
  <si>
    <t>R.LIFDNLK.K</t>
  </si>
  <si>
    <t>F1:46465</t>
  </si>
  <si>
    <t>K.VLDDELK.E</t>
  </si>
  <si>
    <t>F1:19306</t>
  </si>
  <si>
    <t>H.AVNDLMDSYGQEWTYK.N</t>
  </si>
  <si>
    <t>F2:57995</t>
  </si>
  <si>
    <t>K.QAADMILLDDNFASIVTGVEEGR.L</t>
  </si>
  <si>
    <t>F2:84572</t>
  </si>
  <si>
    <t>V.L(+27.99)DDELK(+136.09)EAFNNAYLELGGLGER.V</t>
  </si>
  <si>
    <t>F2:60539</t>
  </si>
  <si>
    <t>Formylation; Dehydrated 4-Oxononenal Michael adduct</t>
  </si>
  <si>
    <t>L1:Formylation:1000.00;K6:Dehydrated 4-Oxononenal Michael adduct:1000.00</t>
  </si>
  <si>
    <t>K.AAVIHGSELR.D</t>
  </si>
  <si>
    <t>F2:14332</t>
  </si>
  <si>
    <t>K.VCEIPFNSTNK.Y</t>
  </si>
  <si>
    <t>F2:35250</t>
  </si>
  <si>
    <t>R.VIGFCDYK.L</t>
  </si>
  <si>
    <t>F2:39701</t>
  </si>
  <si>
    <t>E.S(+27.99)EPQTR(+28.03)SPEMTNENPLETR.N</t>
  </si>
  <si>
    <t>F2:32777</t>
  </si>
  <si>
    <t>Formylation; Dimethylation(KR)</t>
  </si>
  <si>
    <t>S1:Formylation:1000.00;R6:Dimethylation(KR):107.72</t>
  </si>
  <si>
    <t>K.AVNDLMDSYGQEWTYK(+27.99).N</t>
  </si>
  <si>
    <t>K.AVNDLMDSYGQEWTYK.N</t>
  </si>
  <si>
    <t>E.TFNTPAM(+15.99)YVAIQAVLSLYASGR.T</t>
  </si>
  <si>
    <t>F4:85031</t>
  </si>
  <si>
    <t>QEHF_exosome_S4.raw</t>
  </si>
  <si>
    <t>M7:Oxidation (M):1000.00</t>
  </si>
  <si>
    <t>E.TFNTPAMYVAIQAVLSLYASGR.T</t>
  </si>
  <si>
    <t>F3:87265</t>
  </si>
  <si>
    <t>K.DLYANTVLSGGTTMYPGIADR.M</t>
  </si>
  <si>
    <t>F3:62241</t>
  </si>
  <si>
    <t>K.SYELPDGQVITIGNER.F</t>
  </si>
  <si>
    <t>F1:57262</t>
  </si>
  <si>
    <t>R.KDLYANTVLSGGTTMYPGIADR.M</t>
  </si>
  <si>
    <t>F3:54782</t>
  </si>
  <si>
    <t>R.KDLYANTVLSGGTTM(+15.99)YPGIADR.M</t>
  </si>
  <si>
    <t>F3:49209</t>
  </si>
  <si>
    <t>M15:Oxidation (M):1000.00</t>
  </si>
  <si>
    <t>K.YPIEH(+14.02)GIVTNWDDMEK.I</t>
  </si>
  <si>
    <t>F3:51636</t>
  </si>
  <si>
    <t>H5:Methylation(others):14.02</t>
  </si>
  <si>
    <t>E.T(+43.01)FNTPAMYVAIQAVLSLYASGR.T</t>
  </si>
  <si>
    <t>F1:86110</t>
  </si>
  <si>
    <t>Carbamylation</t>
  </si>
  <si>
    <t>T1:Carbamylation:1000.00</t>
  </si>
  <si>
    <t>R.TTGIVLDSGDGVSHTVPIYEGYALPHAILR.L</t>
  </si>
  <si>
    <t>F4:65028</t>
  </si>
  <si>
    <t>N.TVLSGGTTMYPGIADR.M</t>
  </si>
  <si>
    <t>F3:45778</t>
  </si>
  <si>
    <t>K.QEYDESGPSIVHR.K</t>
  </si>
  <si>
    <t>F3:21547</t>
  </si>
  <si>
    <t>K.Q(-17.03)EYDESGPSIVHR.K</t>
  </si>
  <si>
    <t>F3:31540</t>
  </si>
  <si>
    <t>K.EITALAPSTMK.I</t>
  </si>
  <si>
    <t>F3:33790</t>
  </si>
  <si>
    <t>Y.VALDFEQEMATAASSSSLEK.S</t>
  </si>
  <si>
    <t>F3:64322</t>
  </si>
  <si>
    <t>R.VAPEEHPVLLTEAPLNPK.A</t>
  </si>
  <si>
    <t>F3:46190</t>
  </si>
  <si>
    <t>R.DLTDYLMK.I</t>
  </si>
  <si>
    <t>F1:52564</t>
  </si>
  <si>
    <t>R.GYSFTTTAER.E</t>
  </si>
  <si>
    <t>F3:26429</t>
  </si>
  <si>
    <t>R.TTGIVLDSGDGVSH.T</t>
  </si>
  <si>
    <t>F3:31429</t>
  </si>
  <si>
    <t>K.DLYANTVLSGGTTM(+15.99)YPGIADR.M</t>
  </si>
  <si>
    <t>F4:54928</t>
  </si>
  <si>
    <t>M14:Oxidation (M):1000.00</t>
  </si>
  <si>
    <t>K.Q(-17.03)EY(+15.99)DESGPSIVHR.K</t>
  </si>
  <si>
    <t>F3:31413</t>
  </si>
  <si>
    <t>Pyro-glu from Q; Oxidation or Hydroxylation</t>
  </si>
  <si>
    <t>Q1:Pyro-glu from Q:1000.00;Y3:Oxidation or Hydroxylation:33.98</t>
  </si>
  <si>
    <t>K.YPIE(+14.02)HGIVTNWDDMEK.I</t>
  </si>
  <si>
    <t>F3:51604</t>
  </si>
  <si>
    <t>E4:Methylation(others):0.00</t>
  </si>
  <si>
    <t>E.T(+43.01)FNT(+14.02)PAMYVAIQAVLSLYASGR.T</t>
  </si>
  <si>
    <t>F1:77292</t>
  </si>
  <si>
    <t>Carbamylation; Methylation(others)</t>
  </si>
  <si>
    <t>T1:Carbamylation:1000.00;T4:Methylation(others):69.38</t>
  </si>
  <si>
    <t>E.T(+43.01)(+14.02)FNTPAMYVAIQAVLSLYASGR.T</t>
  </si>
  <si>
    <t>F2:76080</t>
  </si>
  <si>
    <t>T1:Carbamylation:1000.00;T1:Methylation(others):3.64</t>
  </si>
  <si>
    <t>K.DLYAN(+.98)TVLSGGTTMYPGIADR.M</t>
  </si>
  <si>
    <t>F4:60792</t>
  </si>
  <si>
    <t>N5:Deamidation (NQ):1000.00</t>
  </si>
  <si>
    <t>K.S(+27.99)(+14.02)YELPDGQVITIGNER.F</t>
  </si>
  <si>
    <t>F3:57979</t>
  </si>
  <si>
    <t>S1:Formylation:1000.00;S1:Methylation(others):6.59</t>
  </si>
  <si>
    <t>K.EITALAPSTM(+15.99)K.I</t>
  </si>
  <si>
    <t>F1:22340</t>
  </si>
  <si>
    <t>R.GY(+15.99)SFTTTAER.E</t>
  </si>
  <si>
    <t>F3:26335</t>
  </si>
  <si>
    <t>Y2:Oxidation or Hydroxylation:32.28</t>
  </si>
  <si>
    <t>K.Q(-17.03)EY(+15.99)D(+15.99)ESGPSIVHR.K</t>
  </si>
  <si>
    <t>F3:31418</t>
  </si>
  <si>
    <t>Q1:Pyro-glu from Q:1000.00;Y3:Oxidation or Hydroxylation:30.64;D4:Oxidation or Hydroxylation:33.81</t>
  </si>
  <si>
    <t>K.D(+27.99)S(+14.02)YVGDEAQSKR.G</t>
  </si>
  <si>
    <t>F3:14816</t>
  </si>
  <si>
    <t>Formylation; Methylation(others)</t>
  </si>
  <si>
    <t>D1:Formylation:91.60;S2:Methylation(others):82.63</t>
  </si>
  <si>
    <t>K.IWHHTFYNELR.V</t>
  </si>
  <si>
    <t>F3:35378</t>
  </si>
  <si>
    <t>K.SYELPDGQVITIGN(+.98)ER.F</t>
  </si>
  <si>
    <t>F3:59019</t>
  </si>
  <si>
    <t>N14:Deamidation (NQ):34.81</t>
  </si>
  <si>
    <t>R.DLTDYLM(+15.99)K.I</t>
  </si>
  <si>
    <t>F4:41392</t>
  </si>
  <si>
    <t>K.Q(+.98)EY(+15.99)D(+15.99)ESGPSIVHR.K</t>
  </si>
  <si>
    <t>F3:31423</t>
  </si>
  <si>
    <t>Deamidation (NQ); Oxidation or Hydroxylation</t>
  </si>
  <si>
    <t>Q1:Deamidation (NQ):1000.00;Y3:Oxidation or Hydroxylation:39.44;D4:Oxidation or Hydroxylation:42.68</t>
  </si>
  <si>
    <t>R.TTGIVLDSGDGVSHTVPIYEGYALPH.A</t>
  </si>
  <si>
    <t>F3:61922</t>
  </si>
  <si>
    <t>Q.EYDES(+114.04)GPSIVHR.K</t>
  </si>
  <si>
    <t>F4:30795</t>
  </si>
  <si>
    <t>S5:Ubiquitin:29.32</t>
  </si>
  <si>
    <t>H.TVPIYEGYALPH.A</t>
  </si>
  <si>
    <t>F1:51226</t>
  </si>
  <si>
    <t>K.IIAPPER.K</t>
  </si>
  <si>
    <t>F3:15987</t>
  </si>
  <si>
    <t>K.D(+27.99)S(+14.02)YVGDEAQSK.R</t>
  </si>
  <si>
    <t>F2:15763</t>
  </si>
  <si>
    <t>D1:Formylation:58.64;S2:Methylation(others):42.68</t>
  </si>
  <si>
    <t>R.GILTLK.Y</t>
  </si>
  <si>
    <t>F1:30745</t>
  </si>
  <si>
    <t>R.LDLAGR.D</t>
  </si>
  <si>
    <t>F3:15510</t>
  </si>
  <si>
    <t>K.EIT(+79.96)ALAPSTMK.I</t>
  </si>
  <si>
    <t>F3:38276</t>
  </si>
  <si>
    <t>Sulfation</t>
  </si>
  <si>
    <t>T3:Sulfation:56.99</t>
  </si>
  <si>
    <t>D.LYANT(+114.04)VLSGGTTMYPGIADR.M</t>
  </si>
  <si>
    <t>F3:62473</t>
  </si>
  <si>
    <t>T5:Ubiquitin:28.36</t>
  </si>
  <si>
    <t>R.TGSTAELSLATPIR.G</t>
  </si>
  <si>
    <t>F1:44574</t>
  </si>
  <si>
    <t>R.TIYTAAPETDMLFDHDYDVEEAAR.T</t>
  </si>
  <si>
    <t>F3:62063</t>
  </si>
  <si>
    <t>R.TPIEGAQTIDIK.A</t>
  </si>
  <si>
    <t>F1:35423</t>
  </si>
  <si>
    <t>K.GNVQITSPYQEAR.S</t>
  </si>
  <si>
    <t>F1:30609</t>
  </si>
  <si>
    <t>K.IAGNSEYVHNLR.S</t>
  </si>
  <si>
    <t>F1:21183</t>
  </si>
  <si>
    <t>K.AETSIAADQYR.G</t>
  </si>
  <si>
    <t>F1:19342</t>
  </si>
  <si>
    <t>R.EVSIESELTSSR.D</t>
  </si>
  <si>
    <t>F1:42648</t>
  </si>
  <si>
    <t>K.AEVITPIIGYER.V</t>
  </si>
  <si>
    <t>F1:50120</t>
  </si>
  <si>
    <t>K.VVDYAEINYAR.G</t>
  </si>
  <si>
    <t>F1:38258</t>
  </si>
  <si>
    <t>K.LDEASIFQLVSELK.A</t>
  </si>
  <si>
    <t>F1:85744</t>
  </si>
  <si>
    <t>R.LVSNLEGNLWR.R</t>
  </si>
  <si>
    <t>F1:51943</t>
  </si>
  <si>
    <t>R.ALMAGPQHYR.T</t>
  </si>
  <si>
    <t>F1:17568</t>
  </si>
  <si>
    <t>R.LVDGQMSLITPHQQLR.T</t>
  </si>
  <si>
    <t>F1:44398</t>
  </si>
  <si>
    <t>K.VDASLSTPFR.N</t>
  </si>
  <si>
    <t>F1:38790</t>
  </si>
  <si>
    <t>K.ADILGLTLTHR.Y</t>
  </si>
  <si>
    <t>F1:50263</t>
  </si>
  <si>
    <t>K.MINIESAAAPESIK.L</t>
  </si>
  <si>
    <t>F1:45983</t>
  </si>
  <si>
    <t>K.EPSPFQTEYR.A</t>
  </si>
  <si>
    <t>F2:32533</t>
  </si>
  <si>
    <t>K.GILSVIQNSMQR.L</t>
  </si>
  <si>
    <t>F3:63764</t>
  </si>
  <si>
    <t>K.AVAAEVSGAYGR.G</t>
  </si>
  <si>
    <t>F1:20703</t>
  </si>
  <si>
    <t>R.AIANDVELK.N</t>
  </si>
  <si>
    <t>F3:23029</t>
  </si>
  <si>
    <t>R.TALEAHYKPVSSGLELASK.F</t>
  </si>
  <si>
    <t>F1:38690</t>
  </si>
  <si>
    <t>R.IAGYLAAIK.C</t>
  </si>
  <si>
    <t>F3:40352</t>
  </si>
  <si>
    <t>R.ESSITALQATAEEGNLR.S</t>
  </si>
  <si>
    <t>F3:47029</t>
  </si>
  <si>
    <t>R.TITFDTLFQK.A</t>
  </si>
  <si>
    <t>F1:63182</t>
  </si>
  <si>
    <t>R.TTLMVLK.A</t>
  </si>
  <si>
    <t>F2:35364</t>
  </si>
  <si>
    <t>R.GFELMSLR.V</t>
  </si>
  <si>
    <t>F1:54122</t>
  </si>
  <si>
    <t>R.GLISLEAPNSR.Y</t>
  </si>
  <si>
    <t>F1:41337</t>
  </si>
  <si>
    <t>K.ADMTITTPFQK.A</t>
  </si>
  <si>
    <t>F1:45535</t>
  </si>
  <si>
    <t>R.LITPWR.A</t>
  </si>
  <si>
    <t>F1:40207</t>
  </si>
  <si>
    <t>K.LTLTTPFR.G</t>
  </si>
  <si>
    <t>F1:47751</t>
  </si>
  <si>
    <t>R.TYQNVHENVELR.I</t>
  </si>
  <si>
    <t>F3:21466</t>
  </si>
  <si>
    <t>K.IALSTSNSYNR.D</t>
  </si>
  <si>
    <t>F1:21636</t>
  </si>
  <si>
    <t>K.AIDILLR.S</t>
  </si>
  <si>
    <t>F1:47415</t>
  </si>
  <si>
    <t>K.LTYDINK.Y</t>
  </si>
  <si>
    <t>F1:20295</t>
  </si>
  <si>
    <t>W.R(+58.01)PELTKEAR.E</t>
  </si>
  <si>
    <t>F4:20701</t>
  </si>
  <si>
    <t>R1:carboxymethyl CML:61.30</t>
  </si>
  <si>
    <t>V.KEKYGGDAK.A</t>
  </si>
  <si>
    <t>F4:19219</t>
  </si>
  <si>
    <t>R.LDGSISSDELHGK.T</t>
  </si>
  <si>
    <t>F1:21567</t>
  </si>
  <si>
    <t>S.PS(+14.02)IVRDAY(+79.96)NKAVK.M</t>
  </si>
  <si>
    <t>F3:45651</t>
  </si>
  <si>
    <t>Methylation(others); Sulfation</t>
  </si>
  <si>
    <t>S2:Methylation(others):42.68;Y8:Sulfation:1000.00</t>
  </si>
  <si>
    <t>V.TVNAKYDVSSEQK.T</t>
  </si>
  <si>
    <t>F1:27120</t>
  </si>
  <si>
    <t>K.TGELSFQWDPRPEK.M</t>
  </si>
  <si>
    <t>F1:49632</t>
  </si>
  <si>
    <t>K.GHYTEGAELVDSVLDVVR.K</t>
  </si>
  <si>
    <t>F4:72724</t>
  </si>
  <si>
    <t>R.LHFFM(+15.99)PGFAPLTSR.G</t>
  </si>
  <si>
    <t>F1:60586</t>
  </si>
  <si>
    <t>R.LHFFMPGFAPLTSR.G</t>
  </si>
  <si>
    <t>F3:69764</t>
  </si>
  <si>
    <t>R.AILVDLEPGTMDSVR.S</t>
  </si>
  <si>
    <t>F3:58269</t>
  </si>
  <si>
    <t>R.YLTVAAVFR.G</t>
  </si>
  <si>
    <t>F4:53236</t>
  </si>
  <si>
    <t>R.IMNTFSVVPSPK.V</t>
  </si>
  <si>
    <t>F3:47309</t>
  </si>
  <si>
    <t>K.LAVNMVPFPR.L</t>
  </si>
  <si>
    <t>F1:54326</t>
  </si>
  <si>
    <t>R.ISEQFTAMFR.R</t>
  </si>
  <si>
    <t>F3:54656</t>
  </si>
  <si>
    <t>R.KLAVNMVPFPR.L</t>
  </si>
  <si>
    <t>F4:47106</t>
  </si>
  <si>
    <t>R.IM(+15.99)NTFSVVPSPK.V</t>
  </si>
  <si>
    <t>F3:40226</t>
  </si>
  <si>
    <t>R.FPGQLNADLR.K</t>
  </si>
  <si>
    <t>F3:40192</t>
  </si>
  <si>
    <t>K.NSSYFVEWIPNNVK.T</t>
  </si>
  <si>
    <t>F3:64730</t>
  </si>
  <si>
    <t>R.ALTVPELTQQMFDAK.N</t>
  </si>
  <si>
    <t>F3:68539</t>
  </si>
  <si>
    <t>R.LHFFMPGFAPL.T</t>
  </si>
  <si>
    <t>F3:81261</t>
  </si>
  <si>
    <t>R.EVDEQMLNVQNK.N</t>
  </si>
  <si>
    <t>F3:31828</t>
  </si>
  <si>
    <t>H.SLGGGTGSGMGTLLISK.I</t>
  </si>
  <si>
    <t>F3:49911</t>
  </si>
  <si>
    <t>R.INVYYNEAS(+14.02)GGK.Y</t>
  </si>
  <si>
    <t>F3:30295</t>
  </si>
  <si>
    <t>S9:Methylation(others):32.28</t>
  </si>
  <si>
    <t>R.EVDEQM(+15.99)LNVQNK.N</t>
  </si>
  <si>
    <t>F3:31846</t>
  </si>
  <si>
    <t>M6:Oxidation (M):1000.00</t>
  </si>
  <si>
    <t>F.IGNSTAIQELFK.R</t>
  </si>
  <si>
    <t>F3:56688</t>
  </si>
  <si>
    <t>K.MSATFIGNSTAIQELFK.R</t>
  </si>
  <si>
    <t>F3:75970</t>
  </si>
  <si>
    <t>K.IREEYPDR.I</t>
  </si>
  <si>
    <t>F3:11043</t>
  </si>
  <si>
    <t>R.AILVDLEPGTM(+15.99)DSVR.S</t>
  </si>
  <si>
    <t>F3:50674</t>
  </si>
  <si>
    <t>M11:Oxidation (M):1000.00</t>
  </si>
  <si>
    <t>N.MVPFPR.L</t>
  </si>
  <si>
    <t>F3:31762</t>
  </si>
  <si>
    <t>A.IQ(+.98)ELFK.R</t>
  </si>
  <si>
    <t>F3:33726</t>
  </si>
  <si>
    <t>Q2:Deamidation (NQ):1000.00</t>
  </si>
  <si>
    <t>R.IINEPTAAAIAYGLDK.R</t>
  </si>
  <si>
    <t>F3:56035</t>
  </si>
  <si>
    <t>R.IINEPTAAAIAYGLDKR.G</t>
  </si>
  <si>
    <t>F3:51663</t>
  </si>
  <si>
    <t>R.ARFEELNADLFR.S</t>
  </si>
  <si>
    <t>F1:52410</t>
  </si>
  <si>
    <t>K.DAGTIAGLNVLR.I</t>
  </si>
  <si>
    <t>F3:51825</t>
  </si>
  <si>
    <t>R.TTPSYVAFTDTER.L</t>
  </si>
  <si>
    <t>F1:40175</t>
  </si>
  <si>
    <t>K.SQVHDIVLVGGSTR.I</t>
  </si>
  <si>
    <t>F3:31508</t>
  </si>
  <si>
    <t>R.FDDPAVQSDMK.H</t>
  </si>
  <si>
    <t>F3:28614</t>
  </si>
  <si>
    <t>K.TFFPEEISSMVLTK.M</t>
  </si>
  <si>
    <t>F3:74511</t>
  </si>
  <si>
    <t>K.VEIIANDQGNR.T</t>
  </si>
  <si>
    <t>F3:17161</t>
  </si>
  <si>
    <t>K.WLDTNQLADKEEYEHR.Q</t>
  </si>
  <si>
    <t>F3:38239</t>
  </si>
  <si>
    <t>R.FEELNADLFR.S</t>
  </si>
  <si>
    <t>F3:57224</t>
  </si>
  <si>
    <t>K.TVTNAVVTVPAYFNDSQR.Q</t>
  </si>
  <si>
    <t>F3:52497</t>
  </si>
  <si>
    <t>K.NQVAMNPNNTVFDAK.R</t>
  </si>
  <si>
    <t>F3:37683</t>
  </si>
  <si>
    <t>K.MKEIAEAYLGK.T</t>
  </si>
  <si>
    <t>F3:33142</t>
  </si>
  <si>
    <t>R.Q(-17.03)TQTFTTYSDNQPGVLIQVFEGER.A</t>
  </si>
  <si>
    <t>F3:81211</t>
  </si>
  <si>
    <t>K.STAGDTHLGGEDFDNR.M</t>
  </si>
  <si>
    <t>F3:22527</t>
  </si>
  <si>
    <t>R.RFDDPAVQSDMK.H</t>
  </si>
  <si>
    <t>F3:22498</t>
  </si>
  <si>
    <t>K.LLQDFFNGK.E</t>
  </si>
  <si>
    <t>F3:52420</t>
  </si>
  <si>
    <t>K.ILEKVEETIK.W</t>
  </si>
  <si>
    <t>F3:32929</t>
  </si>
  <si>
    <t>K.LLQDFFN(+.98)GK.E</t>
  </si>
  <si>
    <t>F3:52770</t>
  </si>
  <si>
    <t>N7:Deamidation (NQ):61.69</t>
  </si>
  <si>
    <t>K.FELTGIPPAPR.G</t>
  </si>
  <si>
    <t>F3:49140</t>
  </si>
  <si>
    <t>K.VEIIAN(+.98)DQGNR.T</t>
  </si>
  <si>
    <t>F3:19746</t>
  </si>
  <si>
    <t>N6:Deamidation (NQ):32.28</t>
  </si>
  <si>
    <t>K.SQVH(+14.02)DIVLVGGSTR.I</t>
  </si>
  <si>
    <t>F2:35287</t>
  </si>
  <si>
    <t>H4:Methylation(others):0.00</t>
  </si>
  <si>
    <t>R.IINEPTAAAIAY.G</t>
  </si>
  <si>
    <t>F2:47476</t>
  </si>
  <si>
    <t>K.NQVAMNP(-27.99)N(+.98)NT(+14.02)VFDAK.R</t>
  </si>
  <si>
    <t>F3:41890</t>
  </si>
  <si>
    <t>Pyrrolidone from Proline; Methylation(others)</t>
  </si>
  <si>
    <t>P7:Pyrrolidone from Proline:1000.00;N8:Deamidation (NQ):0.00;T10:Methylation(others):14.84</t>
  </si>
  <si>
    <t>K.NALESYSFNIK.S</t>
  </si>
  <si>
    <t>F3:49568</t>
  </si>
  <si>
    <t>R.QTQTFTTYSDNQPGVLIQVFEGER.A</t>
  </si>
  <si>
    <t>F3:74484</t>
  </si>
  <si>
    <t>R.VETGLLKPGMVVTFAPANITTEVK.S</t>
  </si>
  <si>
    <t>F3:67405</t>
  </si>
  <si>
    <t>R.EHALLAYTLGVK.Q</t>
  </si>
  <si>
    <t>F3:48240</t>
  </si>
  <si>
    <t>R.VETGLLKPGM(+15.99)VVTFAPANITTEVK.S</t>
  </si>
  <si>
    <t>F3:61889</t>
  </si>
  <si>
    <t>R.YYVTVIDAPGHR.D</t>
  </si>
  <si>
    <t>F3:35869</t>
  </si>
  <si>
    <t>K.SLLQALDAMEPPTRPTDKPLR.L</t>
  </si>
  <si>
    <t>F4:59744</t>
  </si>
  <si>
    <t>K.IGGIGTVPVGR.V</t>
  </si>
  <si>
    <t>F4:32685</t>
  </si>
  <si>
    <t>K.M(+15.99)DTTEPPFSQTR.F</t>
  </si>
  <si>
    <t>F3:22177</t>
  </si>
  <si>
    <t>M1:Oxidation (M):1000.00</t>
  </si>
  <si>
    <t>K.MDTTEPPFSQTR.F</t>
  </si>
  <si>
    <t>F3:30749</t>
  </si>
  <si>
    <t>K.THINIVVIGHVDSGK.S</t>
  </si>
  <si>
    <t>F1:37137</t>
  </si>
  <si>
    <t>R.QTVAVGVIK.S</t>
  </si>
  <si>
    <t>F4:21894</t>
  </si>
  <si>
    <t>R.LPLQDVYK.I</t>
  </si>
  <si>
    <t>F3:37232</t>
  </si>
  <si>
    <t>R.Q(-17.03)TVAVGVIK.S</t>
  </si>
  <si>
    <t>F3:39295</t>
  </si>
  <si>
    <t>K.SLLQALDAMEPPTRPTDK.P</t>
  </si>
  <si>
    <t>F3:63039</t>
  </si>
  <si>
    <t>K.GSFK(+28.03)YAWVLDK.L</t>
  </si>
  <si>
    <t>F4:49380</t>
  </si>
  <si>
    <t>Dimethylation(KR)</t>
  </si>
  <si>
    <t>K4:Dimethylation(KR):147.18</t>
  </si>
  <si>
    <t>R.YYVT(+14.02)VIDAPGHR.D</t>
  </si>
  <si>
    <t>F1:40846</t>
  </si>
  <si>
    <t>T4:Methylation(others):28.36</t>
  </si>
  <si>
    <t>R.EHALLAY.T</t>
  </si>
  <si>
    <t>F3:34484</t>
  </si>
  <si>
    <t>K.Q(-17.03)MIVGVNK.M</t>
  </si>
  <si>
    <t>F3:35760</t>
  </si>
  <si>
    <t>R.Y(+15.99)YVTVIDAPGHR.D</t>
  </si>
  <si>
    <t>F3:35695</t>
  </si>
  <si>
    <t>Y1:Oxidation or Hydroxylation:0.00</t>
  </si>
  <si>
    <t>K.GSFK(+28.03)YAW.V</t>
  </si>
  <si>
    <t>F4:43120</t>
  </si>
  <si>
    <t>K4:Dimethylation(KR):1000.00</t>
  </si>
  <si>
    <t>K.SLLQALDAM(+15.99)EPPTRPTDKPLR.L</t>
  </si>
  <si>
    <t>F3:49391</t>
  </si>
  <si>
    <t>K.IGGIGTVP(+13.98)VGR.V</t>
  </si>
  <si>
    <t>F3:33109</t>
  </si>
  <si>
    <t>Proline oxidation to pyroglutamic acid</t>
  </si>
  <si>
    <t>P8:Proline oxidation to pyroglutamic acid:1000.00</t>
  </si>
  <si>
    <t>K.QM(+15.99)IVGVNK.M</t>
  </si>
  <si>
    <t>F3:18596</t>
  </si>
  <si>
    <t>K.Q(-17.03)M(+15.99)IVGVNK.M</t>
  </si>
  <si>
    <t>F4:34898</t>
  </si>
  <si>
    <t>Pyro-glu from Q; Oxidation (M)</t>
  </si>
  <si>
    <t>Q1:Pyro-glu from Q:1000.00;M2:Oxidation (M):1000.00</t>
  </si>
  <si>
    <t>K.IGYNPATVPFVPISGWNGDNMLDASPNMGWYK.G</t>
  </si>
  <si>
    <t>F3:86292</t>
  </si>
  <si>
    <t>D.TTEPPFSQTR.F</t>
  </si>
  <si>
    <t>F3:19701</t>
  </si>
  <si>
    <t>K.GWTIER.K</t>
  </si>
  <si>
    <t>F3:23280</t>
  </si>
  <si>
    <t>H.PGQ(+.98)ISNGYT.P</t>
  </si>
  <si>
    <t>F3:22282</t>
  </si>
  <si>
    <t>Q3:Deamidation (NQ):28.36</t>
  </si>
  <si>
    <t>K.EVSAYIK.K</t>
  </si>
  <si>
    <t>F3:17312</t>
  </si>
  <si>
    <t>H.ALLAY.T</t>
  </si>
  <si>
    <t>F2:40473</t>
  </si>
  <si>
    <t>T.PRYYVT.V</t>
  </si>
  <si>
    <t>F1:33888</t>
  </si>
  <si>
    <t>R.Q(-17.03)LNEQEGMSQQNLTR.V</t>
  </si>
  <si>
    <t>F2:37299</t>
  </si>
  <si>
    <t>K.ISEYEEQLEALLTR.C</t>
  </si>
  <si>
    <t>F2:69498</t>
  </si>
  <si>
    <t>K.Q(-17.03)AIQIQELQSHYDEIHR.Q</t>
  </si>
  <si>
    <t>F2:54274</t>
  </si>
  <si>
    <t>R.VNELTTINVNIAAAK.N</t>
  </si>
  <si>
    <t>F2:49926</t>
  </si>
  <si>
    <t>R.VAEQSLEESQVR.V</t>
  </si>
  <si>
    <t>F2:19298</t>
  </si>
  <si>
    <t>K.HQEAIAEFQEQLDGMTK.L</t>
  </si>
  <si>
    <t>F2:56101</t>
  </si>
  <si>
    <t>K.TITMLNDAVEK.L</t>
  </si>
  <si>
    <t>F2:38171</t>
  </si>
  <si>
    <t>K.LEHTVYELNIR.I</t>
  </si>
  <si>
    <t>F2:39058</t>
  </si>
  <si>
    <t>R.QLQQTADQLAVSQR.R</t>
  </si>
  <si>
    <t>F2:30206</t>
  </si>
  <si>
    <t>K.NKLESELSALQADYDELHK.E</t>
  </si>
  <si>
    <t>F2:64648</t>
  </si>
  <si>
    <t>K.LESELSALQADYDELHK.E</t>
  </si>
  <si>
    <t>F2:58519</t>
  </si>
  <si>
    <t>K.VQLDEESEAR.L</t>
  </si>
  <si>
    <t>F2:16114</t>
  </si>
  <si>
    <t>R.IRDVEIEVEEEK.K</t>
  </si>
  <si>
    <t>F2:31002</t>
  </si>
  <si>
    <t>R.LLQEDLESER.E</t>
  </si>
  <si>
    <t>F2:30514</t>
  </si>
  <si>
    <t>K.GQLATQLEDTR.R</t>
  </si>
  <si>
    <t>F2:29625</t>
  </si>
  <si>
    <t>R.ASLESSLHTLEVEIESLK.V</t>
  </si>
  <si>
    <t>F2:84484</t>
  </si>
  <si>
    <t>K.TVEKLEHTVYELNIR.I</t>
  </si>
  <si>
    <t>F2:46823</t>
  </si>
  <si>
    <t>K.LVDDLADAK.S</t>
  </si>
  <si>
    <t>F2:21603</t>
  </si>
  <si>
    <t>R.LTAELAQVR.H</t>
  </si>
  <si>
    <t>F2:28581</t>
  </si>
  <si>
    <t>R.TVIEVTAQR.T</t>
  </si>
  <si>
    <t>F2:20135</t>
  </si>
  <si>
    <t>K.RVAEQSLEESQVR.V</t>
  </si>
  <si>
    <t>F2:16986</t>
  </si>
  <si>
    <t>R.LSAENAEYLK.E</t>
  </si>
  <si>
    <t>F2:27846</t>
  </si>
  <si>
    <t>K.KLVDDLADAK.S</t>
  </si>
  <si>
    <t>F2:21890</t>
  </si>
  <si>
    <t>K.RLENERDELAAAYK.E</t>
  </si>
  <si>
    <t>F2:25309</t>
  </si>
  <si>
    <t>K.DILIEEQER.Y</t>
  </si>
  <si>
    <t>F2:31419</t>
  </si>
  <si>
    <t>T.TINVN(+.98)IAAAK.N</t>
  </si>
  <si>
    <t>F1:35248</t>
  </si>
  <si>
    <t>N5:Deamidation (NQ):18.53</t>
  </si>
  <si>
    <t>R.LQSEVEVLIMDLEK.A</t>
  </si>
  <si>
    <t>F2:81986</t>
  </si>
  <si>
    <t>K.GQLATQLEDTRR.R</t>
  </si>
  <si>
    <t>F2:21332</t>
  </si>
  <si>
    <t>K.FQAEVYELLSQVENSNK.E</t>
  </si>
  <si>
    <t>F2:73715</t>
  </si>
  <si>
    <t>I.RIEELN(+.98)RTVI.E</t>
  </si>
  <si>
    <t>F4:16852</t>
  </si>
  <si>
    <t>N6:Deamidation (NQ):1000.00</t>
  </si>
  <si>
    <t>R.IRDVEIEVEEEKKR.H</t>
  </si>
  <si>
    <t>F2:20409</t>
  </si>
  <si>
    <t>K.YIGHNIIDDPSDQVASYVTSLFR.S</t>
  </si>
  <si>
    <t>F2:83302</t>
  </si>
  <si>
    <t>K.KGVLSVFQLDLVK.G</t>
  </si>
  <si>
    <t>F2:66199</t>
  </si>
  <si>
    <t>K.YDYGGATSFGMVR.A</t>
  </si>
  <si>
    <t>F2:45986</t>
  </si>
  <si>
    <t>K.LLNHVVGPQPGSSK.N</t>
  </si>
  <si>
    <t>F2:19721</t>
  </si>
  <si>
    <t>R.YVVPMWNDVYR.F</t>
  </si>
  <si>
    <t>F2:60643</t>
  </si>
  <si>
    <t>K.AFIQTTQVELLPVAEDSGLVLR.V</t>
  </si>
  <si>
    <t>F2:76362</t>
  </si>
  <si>
    <t>K.GVLSVFQLDLVK.G</t>
  </si>
  <si>
    <t>F2:74056</t>
  </si>
  <si>
    <t>K.Q(-17.03)AEFTYINR.K</t>
  </si>
  <si>
    <t>F2:45486</t>
  </si>
  <si>
    <t>R.VDHLSQTLPVGDHVETLQDLK.K</t>
  </si>
  <si>
    <t>F2:48557</t>
  </si>
  <si>
    <t>R.ADDSYLPR.D</t>
  </si>
  <si>
    <t>K.FLEPDDAR.E</t>
  </si>
  <si>
    <t>F2:20912</t>
  </si>
  <si>
    <t>R.IAAFTAVMK.T</t>
  </si>
  <si>
    <t>F2:41572</t>
  </si>
  <si>
    <t>A.FEVGKDYVYHYN(+.98)GK.L</t>
  </si>
  <si>
    <t>R.DIALPVYK.N</t>
  </si>
  <si>
    <t>F3:43184</t>
  </si>
  <si>
    <t>K.DYVYHYN(+.98)GK.L</t>
  </si>
  <si>
    <t>L.K(+72.02)NLAVFHEGK.D</t>
  </si>
  <si>
    <t>F2:33260</t>
  </si>
  <si>
    <t>carboxyethyl CEL</t>
  </si>
  <si>
    <t>K1:carboxyethyl CEL:62.82</t>
  </si>
  <si>
    <t>K.EVEDALPVTDR.E</t>
  </si>
  <si>
    <t>F2:30293</t>
  </si>
  <si>
    <t>K.FSVDQTEDAK.F</t>
  </si>
  <si>
    <t>F2:18718</t>
  </si>
  <si>
    <t>R.GAVHYLER.F</t>
  </si>
  <si>
    <t>A.FEVGKDYVYHYNGK.L</t>
  </si>
  <si>
    <t>R.FTVLAR.A</t>
  </si>
  <si>
    <t>F1:23391</t>
  </si>
  <si>
    <t>K.THPDLYLLK.Y</t>
  </si>
  <si>
    <t>F2:39660</t>
  </si>
  <si>
    <t>K.FTFDVQR.H</t>
  </si>
  <si>
    <t>F2:38202</t>
  </si>
  <si>
    <t>K.VQFFYDR.T</t>
  </si>
  <si>
    <t>F2:40875</t>
  </si>
  <si>
    <t>K.YCDLQGQSVR.T</t>
  </si>
  <si>
    <t>F2:19680</t>
  </si>
  <si>
    <t>R.VDHLSQTLPVGDHVETLQDLKK.V</t>
  </si>
  <si>
    <t>F2:44053</t>
  </si>
  <si>
    <t>K.SHVHLSSGYDPK.Y</t>
  </si>
  <si>
    <t>F2:13559</t>
  </si>
  <si>
    <t>K.LSDDEAEHFFTK.L</t>
  </si>
  <si>
    <t>F2:41994</t>
  </si>
  <si>
    <t>K.GVVDSEDLPLNISR.E</t>
  </si>
  <si>
    <t>F1:51021</t>
  </si>
  <si>
    <t>R.DSSTMGYMAAK.K</t>
  </si>
  <si>
    <t>F2:20483</t>
  </si>
  <si>
    <t>R.TLTLIDTGIGMTK.A</t>
  </si>
  <si>
    <t>F2:55456</t>
  </si>
  <si>
    <t>R.ELISNSSDALDK.I</t>
  </si>
  <si>
    <t>F2:27845</t>
  </si>
  <si>
    <t>R.NPDDISQEEYGEFYK.S</t>
  </si>
  <si>
    <t>F2:44593</t>
  </si>
  <si>
    <t>K.HIYFITGESK.D</t>
  </si>
  <si>
    <t>F2:32146</t>
  </si>
  <si>
    <t>R.ELISNSSDALDKIR.Y</t>
  </si>
  <si>
    <t>F2:40322</t>
  </si>
  <si>
    <t>K.SLTNDWEDHLAVK.H</t>
  </si>
  <si>
    <t>F1:47142</t>
  </si>
  <si>
    <t>K.ADLINNLGTIAK.S</t>
  </si>
  <si>
    <t>F1:50463</t>
  </si>
  <si>
    <t>R.YESLTDPTK.L</t>
  </si>
  <si>
    <t>F2:19041</t>
  </si>
  <si>
    <t>K.RAPFDLFENR.K</t>
  </si>
  <si>
    <t>F2:50409</t>
  </si>
  <si>
    <t>K.EGLELPEDEAEK.K</t>
  </si>
  <si>
    <t>F2:35186</t>
  </si>
  <si>
    <t>K.ADLIN(+.98)NLGTIAK.S</t>
  </si>
  <si>
    <t>F2:46685</t>
  </si>
  <si>
    <t>N5:Deamidation (NQ):17.01</t>
  </si>
  <si>
    <t>R.APFDLFENR.K</t>
  </si>
  <si>
    <t>F3:54856</t>
  </si>
  <si>
    <t>K.DQVANSAFVER.V</t>
  </si>
  <si>
    <t>F3:23881</t>
  </si>
  <si>
    <t>R.NPDDISQE(+14.02)EYGEFYK.S</t>
  </si>
  <si>
    <t>F1:47040</t>
  </si>
  <si>
    <t>E8:Methylation(others):0.00</t>
  </si>
  <si>
    <t>R.ALLFVPK.R</t>
  </si>
  <si>
    <t>F2:44794</t>
  </si>
  <si>
    <t>K.HIYF(+15.99)ITGES(+14.02)K.D</t>
  </si>
  <si>
    <t>F2:21492</t>
  </si>
  <si>
    <t>F4:Oxidation or Hydroxylation:21.94;S9:Methylation(others):10.11</t>
  </si>
  <si>
    <t>R.YESLTDPTKLDAQK.E</t>
  </si>
  <si>
    <t>F2:32113</t>
  </si>
  <si>
    <t>K.D(+14.02)QVANSAFVER.V</t>
  </si>
  <si>
    <t>F2:22004</t>
  </si>
  <si>
    <t>D1:Methylation(others):52.68</t>
  </si>
  <si>
    <t>N.PDDIS(+114.04)QEEYGEFYK.S</t>
  </si>
  <si>
    <t>F2:44392</t>
  </si>
  <si>
    <t>S5:Ubiquitin:38.24</t>
  </si>
  <si>
    <t>R.TLTLIDTGIGM(+15.99)TK.A</t>
  </si>
  <si>
    <t>F2:48795</t>
  </si>
  <si>
    <t>K.LAEFLR.Y</t>
  </si>
  <si>
    <t>F3:34496</t>
  </si>
  <si>
    <t>K.HFSVEGQLEFR.A</t>
  </si>
  <si>
    <t>F2:45187</t>
  </si>
  <si>
    <t>K.H(+14.02)IY(-2.02)FITGESK.D</t>
  </si>
  <si>
    <t>F2:35650</t>
  </si>
  <si>
    <t>Methylation(others); 2-amino-3-oxo-butanoic_acid</t>
  </si>
  <si>
    <t>H1:Methylation(others):61.30;Y3:2-amino-3-oxo-butanoic_acid:77.24</t>
  </si>
  <si>
    <t>K.RAPFDLFENRK.Q</t>
  </si>
  <si>
    <t>F2:41930</t>
  </si>
  <si>
    <t>K.VTHAVVTVPAYFNDAQR.Q</t>
  </si>
  <si>
    <t>F3:46261</t>
  </si>
  <si>
    <t>R.IINEPTAAAIAYGLDK.K</t>
  </si>
  <si>
    <t>R.IINEPTAAAIAYGLDKK.E</t>
  </si>
  <si>
    <t>F2:50009</t>
  </si>
  <si>
    <t>K.NQLTSNPENTVFDAK.R</t>
  </si>
  <si>
    <t>F4:38883</t>
  </si>
  <si>
    <t>R.AKFEELNMDLFR.S</t>
  </si>
  <si>
    <t>F3:60400</t>
  </si>
  <si>
    <t>K.DAGTIAGLNVMR.I</t>
  </si>
  <si>
    <t>F4:45288</t>
  </si>
  <si>
    <t>R.VEIIANDQGNR.I</t>
  </si>
  <si>
    <t>R.NELESYAYSLK.N</t>
  </si>
  <si>
    <t>F2:47469</t>
  </si>
  <si>
    <t>R.VEIIAN(+.98)DQGNR.I</t>
  </si>
  <si>
    <t>K.EQK(+102.03)KQLADTVQPIVAK.L</t>
  </si>
  <si>
    <t>F3:47495</t>
  </si>
  <si>
    <t>K3:LysTetrosyl:0.00</t>
  </si>
  <si>
    <t>R.LTPED(+14.02)IER.M</t>
  </si>
  <si>
    <t>F3:21762</t>
  </si>
  <si>
    <t>D5:Methylation(others):24.44</t>
  </si>
  <si>
    <t>R.ITPSYVAFT(-2.02)AE(+14.02)GE(+14.02)R.L</t>
  </si>
  <si>
    <t>F3:45904</t>
  </si>
  <si>
    <t>2-amino-3-oxo-butanoic_acid; Methylation(others)</t>
  </si>
  <si>
    <t>T9:2-amino-3-oxo-butanoic_acid:61.69;E11:Methylation(others):67.12;E13:Methylation(others):61.14</t>
  </si>
  <si>
    <t>R.KTVTAMDVVYALK.R</t>
  </si>
  <si>
    <t>F1:55278</t>
  </si>
  <si>
    <t>K.TVTAMDVVYALKR.Q</t>
  </si>
  <si>
    <t>F3:57971</t>
  </si>
  <si>
    <t>K.RISGLIYEETR.G</t>
  </si>
  <si>
    <t>F1:33326</t>
  </si>
  <si>
    <t>K.TVTAM(+15.99)DVVYALK.R</t>
  </si>
  <si>
    <t>F1:51224</t>
  </si>
  <si>
    <t>R.ISGLIYEETR.G</t>
  </si>
  <si>
    <t>F1:37468</t>
  </si>
  <si>
    <t>R.DNIQGITKPAIR.R</t>
  </si>
  <si>
    <t>F1:28046</t>
  </si>
  <si>
    <t>K.TVTAMDVVYALK.R</t>
  </si>
  <si>
    <t>F1:63485</t>
  </si>
  <si>
    <t>K.TVTAM(+15.99)DVVYALKR.Q</t>
  </si>
  <si>
    <t>F1:48966</t>
  </si>
  <si>
    <t>R.DAVTYTEHAK.R</t>
  </si>
  <si>
    <t>F1:11373</t>
  </si>
  <si>
    <t>K.VFLENVIR.D</t>
  </si>
  <si>
    <t>F1:50424</t>
  </si>
  <si>
    <t>R.KTVTAMDVVY.A</t>
  </si>
  <si>
    <t>F1:40030</t>
  </si>
  <si>
    <t>R.D(+27.99)NIQGITKPAIR.R</t>
  </si>
  <si>
    <t>F1:37530</t>
  </si>
  <si>
    <t>D1:Formylation:89.55</t>
  </si>
  <si>
    <t>R.ISGLIY(+15.99)EETR.G</t>
  </si>
  <si>
    <t>F1:37396</t>
  </si>
  <si>
    <t>Y6:Oxidation or Hydroxylation:42.89</t>
  </si>
  <si>
    <t>R.D(+27.99)(+14.02)NIQGITKPAIR.R</t>
  </si>
  <si>
    <t>F1:34574</t>
  </si>
  <si>
    <t>D1:Formylation:104.80;D1:Methylation(others):90.57</t>
  </si>
  <si>
    <t>R.DNIQGITKP(+13.98)AIR.R</t>
  </si>
  <si>
    <t>F1:28126</t>
  </si>
  <si>
    <t>P9:Proline oxidation to pyroglutamic acid:1000.00</t>
  </si>
  <si>
    <t>R.TLYGFGG</t>
  </si>
  <si>
    <t>F4:42101</t>
  </si>
  <si>
    <t>R.DN(+.98)IQ(+.98)GITKPAIR.R</t>
  </si>
  <si>
    <t>F1:28278</t>
  </si>
  <si>
    <t>N2:Deamidation (NQ):1000.00;Q4:Deamidation (NQ):1000.00</t>
  </si>
  <si>
    <t>R.DAVT(+79.96)YTEHAK.R</t>
  </si>
  <si>
    <t>F1:17335</t>
  </si>
  <si>
    <t>T4:Sulfation:17.01</t>
  </si>
  <si>
    <t>R.DAVTYTEHAK(+27.99)R.K</t>
  </si>
  <si>
    <t>F4:16163</t>
  </si>
  <si>
    <t>K10:Formylation:27.52</t>
  </si>
  <si>
    <t>R.D(+27.99)(+14.02)NIQGITK.P</t>
  </si>
  <si>
    <t>F1:20871</t>
  </si>
  <si>
    <t>D1:Formylation:48.80;D1:Methylation(others):45.03</t>
  </si>
  <si>
    <t>R.AVYVDLEPTVVDEVR.T</t>
  </si>
  <si>
    <t>F3:58087</t>
  </si>
  <si>
    <t>R.NLDIERPTYTNLNR.L</t>
  </si>
  <si>
    <t>F4:37426</t>
  </si>
  <si>
    <t>R.FDGALNVDLTEFQTNLVPYPR.I</t>
  </si>
  <si>
    <t>F3:78526</t>
  </si>
  <si>
    <t>K.TIGGGDDSFNTFFSETGAGK.H</t>
  </si>
  <si>
    <t>F4:59151</t>
  </si>
  <si>
    <t>K.DVNAAIAAIK.T</t>
  </si>
  <si>
    <t>F3:39654</t>
  </si>
  <si>
    <t>R.Q(-17.03)LFHPEQLITGK.E</t>
  </si>
  <si>
    <t>F4:59665</t>
  </si>
  <si>
    <t>K.FDLMYAK.R</t>
  </si>
  <si>
    <t>F3:42067</t>
  </si>
  <si>
    <t>K.VGINYQPPTVVPGGDLAK.V</t>
  </si>
  <si>
    <t>F3:50846</t>
  </si>
  <si>
    <t>R.QLFHPEQLITGK.E</t>
  </si>
  <si>
    <t>F3:49055</t>
  </si>
  <si>
    <t>R.SIQFVDWC(+57.02)PTGFK.V</t>
  </si>
  <si>
    <t>F3:65987</t>
  </si>
  <si>
    <t>C8:Carbamidomethylation:1000.00</t>
  </si>
  <si>
    <t>K.EIVDLVLDR.I</t>
  </si>
  <si>
    <t>F3:53706</t>
  </si>
  <si>
    <t>R.IHFPLVTYAPVISAEK.A</t>
  </si>
  <si>
    <t>F3:62808</t>
  </si>
  <si>
    <t>R.N(+.98)LDIERPTYTNLNR.L</t>
  </si>
  <si>
    <t>F4:37467</t>
  </si>
  <si>
    <t>N1:Deamidation (NQ):84.20</t>
  </si>
  <si>
    <t>K.EIVD(+14.02)LVLDR.I</t>
  </si>
  <si>
    <t>F4:59083</t>
  </si>
  <si>
    <t>D4:Methylation(others):22.69</t>
  </si>
  <si>
    <t>R.LVSQDNFGTDLASAEAAAK.K</t>
  </si>
  <si>
    <t>F1:51893</t>
  </si>
  <si>
    <t>R.TATAEVAADYTK.K</t>
  </si>
  <si>
    <t>F3:19841</t>
  </si>
  <si>
    <t>R.TAEVLSAWDHLR.E</t>
  </si>
  <si>
    <t>F2:51186</t>
  </si>
  <si>
    <t>K.HSLLEADVNVLGER.V</t>
  </si>
  <si>
    <t>F2:49810</t>
  </si>
  <si>
    <t>R.AGESLVAEGQPGSER.V</t>
  </si>
  <si>
    <t>F2:20099</t>
  </si>
  <si>
    <t>K.VQAAIGEAEGSAGPSR.A</t>
  </si>
  <si>
    <t>F4:19192</t>
  </si>
  <si>
    <t>R.LYQVQQAGR.A</t>
  </si>
  <si>
    <t>F1:16003</t>
  </si>
  <si>
    <t>R.ELEAEGYHDVDR.I</t>
  </si>
  <si>
    <t>F1:19832</t>
  </si>
  <si>
    <t>R.GRDEISAQNLR.K</t>
  </si>
  <si>
    <t>F1:17210</t>
  </si>
  <si>
    <t>R.AQVLAASWDLHR.F</t>
  </si>
  <si>
    <t>F1:42437</t>
  </si>
  <si>
    <t>K.MLESMVLTR.D</t>
  </si>
  <si>
    <t>F1:42793</t>
  </si>
  <si>
    <t>K.LLEILSGEK.L</t>
  </si>
  <si>
    <t>F1:46769</t>
  </si>
  <si>
    <t>R.VQAVVAVAR.E</t>
  </si>
  <si>
    <t>F1:18017</t>
  </si>
  <si>
    <t>R.LLDALSLHK.L</t>
  </si>
  <si>
    <t>F1:38658</t>
  </si>
  <si>
    <t>A.IQ(+.98)ERILQ(+.98)IK.T</t>
  </si>
  <si>
    <t>F3:52303</t>
  </si>
  <si>
    <t>Q2:Deamidation (NQ):1000.00;Q7:Deamidation (NQ):1000.00</t>
  </si>
  <si>
    <t>K.VYVVIR.G</t>
  </si>
  <si>
    <t>F4:22230</t>
  </si>
  <si>
    <t>L.LELLR.A</t>
  </si>
  <si>
    <t>F4:21863</t>
  </si>
  <si>
    <t>Y.QVQQAGR(-43.05)ALVAEK.P</t>
  </si>
  <si>
    <t>F4:29582</t>
  </si>
  <si>
    <t>Arginine oxidation to glutamic semialdehyde</t>
  </si>
  <si>
    <t>R7:Arginine oxidation to glutamic semialdehyde:1000.00</t>
  </si>
  <si>
    <t>S.SSYGSGAVGGASLGK.G</t>
  </si>
  <si>
    <t>F4:20175</t>
  </si>
  <si>
    <t>S.SYGSSSYGSGAVGGASLGK.G</t>
  </si>
  <si>
    <t>F4:29829</t>
  </si>
  <si>
    <t>S.SYGSGAVGGASLGK.G</t>
  </si>
  <si>
    <t>F4:19892</t>
  </si>
  <si>
    <t>S.YGSGAVGGASLGK.G</t>
  </si>
  <si>
    <t>F4:18405</t>
  </si>
  <si>
    <t>Y.GSSSYGSGAVGGASLGK.G</t>
  </si>
  <si>
    <t>F4:21748</t>
  </si>
  <si>
    <t>Y.GSSYGSSSYGSGAVGGASLGK.G</t>
  </si>
  <si>
    <t>F4:30035</t>
  </si>
  <si>
    <t>K.NFGLSSSEGFNR.A</t>
  </si>
  <si>
    <t>F4:38991</t>
  </si>
  <si>
    <t>K.Q(-17.03)GSGFQTAAGGNK.A</t>
  </si>
  <si>
    <t>F4:16293</t>
  </si>
  <si>
    <t>K.QGSGFQTAAGGNK.A</t>
  </si>
  <si>
    <t>F4:16321</t>
  </si>
  <si>
    <t>K.GVGGVGPVGPVGVGVPVGGVGGVGPVGVGVPVGGVGGVGPVGGVGLGATGAGL.G</t>
  </si>
  <si>
    <t>F4:84389</t>
  </si>
  <si>
    <t>K.AAPLPDGLAEDIDKGQVNPR.D</t>
  </si>
  <si>
    <t>F2:48609</t>
  </si>
  <si>
    <t>K.AYLPVNESFGFTADLR.S</t>
  </si>
  <si>
    <t>F2:66541</t>
  </si>
  <si>
    <t>K.MDLALLTLQLEPEDLYQTFQR.T</t>
  </si>
  <si>
    <t>F2:84649</t>
  </si>
  <si>
    <t>R.GHVFEESQVTGTPMFVVK.A</t>
  </si>
  <si>
    <t>F2:51030</t>
  </si>
  <si>
    <t>R.YLSDKYEWDATEAR.K</t>
  </si>
  <si>
    <t>F2:38373</t>
  </si>
  <si>
    <t>M.VNFTVDEIR.G</t>
  </si>
  <si>
    <t>F2:42049</t>
  </si>
  <si>
    <t>K.FSVSPVVR.V</t>
  </si>
  <si>
    <t>F3:33287</t>
  </si>
  <si>
    <t>R.IMGPNYTPGK.K</t>
  </si>
  <si>
    <t>F2:21255</t>
  </si>
  <si>
    <t>K.STLTDSLVSK.A</t>
  </si>
  <si>
    <t>F2:29988</t>
  </si>
  <si>
    <t>R.GGGQIIPTAR.R</t>
  </si>
  <si>
    <t>F3:20549</t>
  </si>
  <si>
    <t>R.ESVQDESSIMCLSK.S</t>
  </si>
  <si>
    <t>F2:43207</t>
  </si>
  <si>
    <t>R.MEILYEGPLDDEAAVAVK.S</t>
  </si>
  <si>
    <t>F2:62723</t>
  </si>
  <si>
    <t>K.GVQYLNEIK.D</t>
  </si>
  <si>
    <t>F2:36461</t>
  </si>
  <si>
    <t>K.DLEEDHAGVPLKK.T</t>
  </si>
  <si>
    <t>F2:19362</t>
  </si>
  <si>
    <t>R.FYAFGR.V</t>
  </si>
  <si>
    <t>F2:34088</t>
  </si>
  <si>
    <t>R.NMSVIAHVDHGK.S</t>
  </si>
  <si>
    <t>F2:17307</t>
  </si>
  <si>
    <t>K.LGGFGSMFGGGSK.D</t>
  </si>
  <si>
    <t>F4:49493</t>
  </si>
  <si>
    <t>K.ESAAETRPAADVIR.E</t>
  </si>
  <si>
    <t>F4:18943</t>
  </si>
  <si>
    <t>K.LLTENAMVK.S</t>
  </si>
  <si>
    <t>F4:27825</t>
  </si>
  <si>
    <t>K.EKDNLADTIQNTLK.N</t>
  </si>
  <si>
    <t>F4:46439</t>
  </si>
  <si>
    <t>K.DNLADTIQNTLK.N</t>
  </si>
  <si>
    <t>F4:54654</t>
  </si>
  <si>
    <t>K.LGGFGSM(+15.99)FGGGSK.D</t>
  </si>
  <si>
    <t>F4:36011</t>
  </si>
  <si>
    <t>K.SFLSNFLK.G</t>
  </si>
  <si>
    <t>F4:64845</t>
  </si>
  <si>
    <t>R.ELPEKEKDNLADTIQNTLK.N</t>
  </si>
  <si>
    <t>F4:47487</t>
  </si>
  <si>
    <t>K.ESGGKESAAETRPAADVIR.E</t>
  </si>
  <si>
    <t>F4:16690</t>
  </si>
  <si>
    <t>K.LLTENAM(+15.99)VK.S</t>
  </si>
  <si>
    <t>F4:27792</t>
  </si>
  <si>
    <t>K.ESAAETRP(+13.98)AADVIR.E</t>
  </si>
  <si>
    <t>F4:18994</t>
  </si>
  <si>
    <t>K.NFGDFKDPGALMK.L</t>
  </si>
  <si>
    <t>F4:47101</t>
  </si>
  <si>
    <t>K.SLVTNAIK.S</t>
  </si>
  <si>
    <t>F4:21887</t>
  </si>
  <si>
    <t>K.E(+27.99)(+14.02)SAAETRPAADVIR.E</t>
  </si>
  <si>
    <t>F4:23641</t>
  </si>
  <si>
    <t>E1:Formylation:1000.00;E1:Methylation(others):17.01</t>
  </si>
  <si>
    <t>K.NFGDFKDPGALM(+15.99)K.L</t>
  </si>
  <si>
    <t>F4:47041</t>
  </si>
  <si>
    <t>M12:Oxidation (M):1000.00</t>
  </si>
  <si>
    <t>K.SLVTN(+.98)AIK.S</t>
  </si>
  <si>
    <t>F4:21475</t>
  </si>
  <si>
    <t>N.FGDFK(+114.04)DPGALMK.L</t>
  </si>
  <si>
    <t>F3:49266</t>
  </si>
  <si>
    <t>K5:Ubiquitin:42.79</t>
  </si>
  <si>
    <t>R.ESTDTDTAEQIIDSFR.I</t>
  </si>
  <si>
    <t>F2:66456</t>
  </si>
  <si>
    <t>K.HEAFESDLAAHQDR.V</t>
  </si>
  <si>
    <t>F2:19499</t>
  </si>
  <si>
    <t>R.NINEVENQILTR.D</t>
  </si>
  <si>
    <t>F2:46503</t>
  </si>
  <si>
    <t>K.GITQEQLNEFR.M</t>
  </si>
  <si>
    <t>F2:39530</t>
  </si>
  <si>
    <t>R.LASDLLDWIR.R</t>
  </si>
  <si>
    <t>F2:72710</t>
  </si>
  <si>
    <t>K.RDQTLQTELMR.Q</t>
  </si>
  <si>
    <t>F2:31388</t>
  </si>
  <si>
    <t>K.ENPLDNLNLAFDVAEK.H</t>
  </si>
  <si>
    <t>F2:71499</t>
  </si>
  <si>
    <t>R.HRPDLLDYGK.L</t>
  </si>
  <si>
    <t>F2:22003</t>
  </si>
  <si>
    <t>K.LETNFNTLQTK.L</t>
  </si>
  <si>
    <t>F2:33385</t>
  </si>
  <si>
    <t>R.VGWEQLLTSIHR.N</t>
  </si>
  <si>
    <t>F2:64619</t>
  </si>
  <si>
    <t>R.LSNRPAYLPSEGK.M</t>
  </si>
  <si>
    <t>F2:20909</t>
  </si>
  <si>
    <t>K.MVSDIASAWK.G</t>
  </si>
  <si>
    <t>F2:43721</t>
  </si>
  <si>
    <t>R.LMEEYER.L</t>
  </si>
  <si>
    <t>F2:17490</t>
  </si>
  <si>
    <t>A.VATVTDANNFMDAVLHTR.I</t>
  </si>
  <si>
    <t>F4:65391</t>
  </si>
  <si>
    <t>R.ASVIDTTGQFEAVAER.G</t>
  </si>
  <si>
    <t>F4:47118</t>
  </si>
  <si>
    <t>K.Q(-17.03)GNVHTFLVDK.I</t>
  </si>
  <si>
    <t>F4:38176</t>
  </si>
  <si>
    <t>A.VATVTDAN(+.98)NFMDAVLHTR.I</t>
  </si>
  <si>
    <t>F4:59759</t>
  </si>
  <si>
    <t>N8:Deamidation (NQ):17.01</t>
  </si>
  <si>
    <t>R.GDNIVASDKNIWVR.A</t>
  </si>
  <si>
    <t>F4:40004</t>
  </si>
  <si>
    <t>A.VATVTDANNFM(+15.99)DAVLHTR.I</t>
  </si>
  <si>
    <t>F4:65440</t>
  </si>
  <si>
    <t>F.TVAGTNILTNR.E</t>
  </si>
  <si>
    <t>F4:30626</t>
  </si>
  <si>
    <t>K.QGNVHTFLVDK.I</t>
  </si>
  <si>
    <t>F4:22045</t>
  </si>
  <si>
    <t>K.GVVPLLGTDEESTTQGLDDLAKR.C</t>
  </si>
  <si>
    <t>F3:61205</t>
  </si>
  <si>
    <t>K.GILAADESTSTMGK.R</t>
  </si>
  <si>
    <t>F3:30712</t>
  </si>
  <si>
    <t>K.VTEQVLAAVYK.A</t>
  </si>
  <si>
    <t>F3:42400</t>
  </si>
  <si>
    <t>K.ATAEAIVAPGK.G</t>
  </si>
  <si>
    <t>F3:17173</t>
  </si>
  <si>
    <t>K.YVAGSIDSLAADR.S</t>
  </si>
  <si>
    <t>F3:39016</t>
  </si>
  <si>
    <t>K.GILAADESTSTM(+15.99)GK.R</t>
  </si>
  <si>
    <t>F3:30719</t>
  </si>
  <si>
    <t>K.GVVPLLGTDEESTTQGLDDLAK.R</t>
  </si>
  <si>
    <t>F3:64915</t>
  </si>
  <si>
    <t>M.A(+27.99)GH(+14.02)FTYLSPELQK.E</t>
  </si>
  <si>
    <t>F3:50920</t>
  </si>
  <si>
    <t>A1:Formylation:66.95;H3:Methylation(others):54.01</t>
  </si>
  <si>
    <t>E.VLPDGDHDLDR.A</t>
  </si>
  <si>
    <t>F3:18895</t>
  </si>
  <si>
    <t>R.SNFVPTHSY</t>
  </si>
  <si>
    <t>F3:28144</t>
  </si>
  <si>
    <t>K.N(+.98)GQEEFLKR.A</t>
  </si>
  <si>
    <t>F3:21211</t>
  </si>
  <si>
    <t>N1:Deamidation (NQ):7.32</t>
  </si>
  <si>
    <t>R.LQGIGVENTEENRR.Q</t>
  </si>
  <si>
    <t>F3:19999</t>
  </si>
  <si>
    <t>R.GIIPGIK.V</t>
  </si>
  <si>
    <t>F3:40399</t>
  </si>
  <si>
    <t>K.SPASDTYIVFGEAK.I</t>
  </si>
  <si>
    <t>F4:46559</t>
  </si>
  <si>
    <t>K.NILFVITKPDVYK.S</t>
  </si>
  <si>
    <t>F4:56027</t>
  </si>
  <si>
    <t>K.DIELVMSQANVSR.V</t>
  </si>
  <si>
    <t>F4:45814</t>
  </si>
  <si>
    <t>K.STGQSQMAQAAGITEELVSK.A</t>
  </si>
  <si>
    <t>F4:56832</t>
  </si>
  <si>
    <t>K.IEDLSQQAQM(+15.99)AAAEK.F</t>
  </si>
  <si>
    <t>F4:32559</t>
  </si>
  <si>
    <t>M.AQAAGITEELVSK.A</t>
  </si>
  <si>
    <t>F4:36289</t>
  </si>
  <si>
    <t>K.IEDLSQQAQMAAAEK.F</t>
  </si>
  <si>
    <t>F4:34484</t>
  </si>
  <si>
    <t>K.VINDNFGIVEGLMSTVHATTATQK.T</t>
  </si>
  <si>
    <t>F4:75294</t>
  </si>
  <si>
    <t>K.GVEVVAINDPFIDVK.Y</t>
  </si>
  <si>
    <t>F3:65410</t>
  </si>
  <si>
    <t>R.GAAQNIIPASTGAAK.A</t>
  </si>
  <si>
    <t>F4:26525</t>
  </si>
  <si>
    <t>K.GILGYTEDEVVSSDFIGDTHSSIFDAK.A</t>
  </si>
  <si>
    <t>F4:72326</t>
  </si>
  <si>
    <t>K.VGINGFGR.I</t>
  </si>
  <si>
    <t>F4:27811</t>
  </si>
  <si>
    <t>K.LTGMAFR.V</t>
  </si>
  <si>
    <t>F3:27662</t>
  </si>
  <si>
    <t>K.VIPELNGK.L</t>
  </si>
  <si>
    <t>F4:21390</t>
  </si>
  <si>
    <t>K.YMVYMFK.Y</t>
  </si>
  <si>
    <t>F4:47896</t>
  </si>
  <si>
    <t>K.VIPELN(+.98)GK.L</t>
  </si>
  <si>
    <t>F4:21844</t>
  </si>
  <si>
    <t>K.VGIN(+.98)GFGR.I</t>
  </si>
  <si>
    <t>F4:32714</t>
  </si>
  <si>
    <t>K.VGAEYVVESTGVFTTLEK.A</t>
  </si>
  <si>
    <t>F4:63176</t>
  </si>
  <si>
    <t>R.VVDLIK.H</t>
  </si>
  <si>
    <t>F3:23200</t>
  </si>
  <si>
    <t>R.LGESQTLQQFSR.D</t>
  </si>
  <si>
    <t>F1:36448</t>
  </si>
  <si>
    <t>R.MQHNLEQQIQAR.N</t>
  </si>
  <si>
    <t>F1:21856</t>
  </si>
  <si>
    <t>R.WNNLLAASNAR.K</t>
  </si>
  <si>
    <t>F2:39752</t>
  </si>
  <si>
    <t>R.LDALEASAAR.R</t>
  </si>
  <si>
    <t>F1:21670</t>
  </si>
  <si>
    <t>R.DLTGVQNLR.K</t>
  </si>
  <si>
    <t>F1:31139</t>
  </si>
  <si>
    <t>R.DVEDEEAWIR.E</t>
  </si>
  <si>
    <t>F1:44489</t>
  </si>
  <si>
    <t>K.VMTLGQEADR.L</t>
  </si>
  <si>
    <t>F2:20665</t>
  </si>
  <si>
    <t>K.AIISADELAK.D</t>
  </si>
  <si>
    <t>F1:35448</t>
  </si>
  <si>
    <t>R.DLVSVQTLQR.K</t>
  </si>
  <si>
    <t>F1:39959</t>
  </si>
  <si>
    <t>R.SRVEDITSTGQELIEAK.H</t>
  </si>
  <si>
    <t>F2:47229</t>
  </si>
  <si>
    <t>R.FLADYR.D</t>
  </si>
  <si>
    <t>F1:23079</t>
  </si>
  <si>
    <t>R.DLGDSLDSVESLLK.K</t>
  </si>
  <si>
    <t>F1:75087</t>
  </si>
  <si>
    <t>K.DMASQEFR.V</t>
  </si>
  <si>
    <t>F2:19687</t>
  </si>
  <si>
    <t>K.GHFDAPAIIAK.K</t>
  </si>
  <si>
    <t>F1:33811</t>
  </si>
  <si>
    <t>K.LLDSYDLQR.F</t>
  </si>
  <si>
    <t>F1:36274</t>
  </si>
  <si>
    <t>L.TLLN(+.98)SNNKD.W</t>
  </si>
  <si>
    <t>F1:17626</t>
  </si>
  <si>
    <t>N4:Deamidation (NQ):14.04</t>
  </si>
  <si>
    <t>R.LFGAHEIQR.F</t>
  </si>
  <si>
    <t>F1:22326</t>
  </si>
  <si>
    <t>K.LQDS(+14.02)LRV.Q</t>
  </si>
  <si>
    <t>F3:18209</t>
  </si>
  <si>
    <t>S4:Methylation(others):40.00</t>
  </si>
  <si>
    <t>H.QN(+15.99)FIQELNANR.S</t>
  </si>
  <si>
    <t>F3:39898</t>
  </si>
  <si>
    <t>N2:Oxidation or Hydroxylation:27.96</t>
  </si>
  <si>
    <t>K.ELPREDAMMEYLK.I</t>
  </si>
  <si>
    <t>F3:51967</t>
  </si>
  <si>
    <t>K.APDFVFFAPR.L</t>
  </si>
  <si>
    <t>F3:63602</t>
  </si>
  <si>
    <t>K.IGFPWSEIR.N</t>
  </si>
  <si>
    <t>F3:64079</t>
  </si>
  <si>
    <t>K.ELLEAQDTIR.R</t>
  </si>
  <si>
    <t>F3:34343</t>
  </si>
  <si>
    <t>R.LVQAAKEEFELK.Q</t>
  </si>
  <si>
    <t>F3:34536</t>
  </si>
  <si>
    <t>R.EDAMMEYLK.I</t>
  </si>
  <si>
    <t>F3:47200</t>
  </si>
  <si>
    <t>R.RLQEEVEDAR.R</t>
  </si>
  <si>
    <t>F3:14966</t>
  </si>
  <si>
    <t>K.ENPLLFK.F</t>
  </si>
  <si>
    <t>F3:38650</t>
  </si>
  <si>
    <t>K.KENPLLFK.F</t>
  </si>
  <si>
    <t>F3:23446</t>
  </si>
  <si>
    <t>R.LFYLQVK.S</t>
  </si>
  <si>
    <t>F3:49653</t>
  </si>
  <si>
    <t>K.Q(-17.03)LFDQVVK.T</t>
  </si>
  <si>
    <t>F3:54490</t>
  </si>
  <si>
    <t>R.Q(-17.03)MQDEMEKR.Q</t>
  </si>
  <si>
    <t>F3:19023</t>
  </si>
  <si>
    <t>K.LRLEEDIR.A</t>
  </si>
  <si>
    <t>F3:27263</t>
  </si>
  <si>
    <t>K.INVLPQEIGDASK.V</t>
  </si>
  <si>
    <t>F1:43814</t>
  </si>
  <si>
    <t>K.DAGAGGLNVAVEGPSK.A</t>
  </si>
  <si>
    <t>F1:32143</t>
  </si>
  <si>
    <t>K.MPGTSGFDMAAR.V</t>
  </si>
  <si>
    <t>F2:37573</t>
  </si>
  <si>
    <t>R.VDKPVIIDNQN(+.98)GTVSIQYEPR.E</t>
  </si>
  <si>
    <t>F2:46357</t>
  </si>
  <si>
    <t>N11:Deamidation (NQ):9.40</t>
  </si>
  <si>
    <t>K.DGTVAVSYLPAAPGEYK.I</t>
  </si>
  <si>
    <t>F2:49212</t>
  </si>
  <si>
    <t>K.DIHIPGSPFQFTVGPFR.D</t>
  </si>
  <si>
    <t>F1:76262</t>
  </si>
  <si>
    <t>R.IGKDDADPAAVHAYGPGLR.D</t>
  </si>
  <si>
    <t>F1:31850</t>
  </si>
  <si>
    <t>R.NLYQVNYVVK.D</t>
  </si>
  <si>
    <t>F1:42049</t>
  </si>
  <si>
    <t>R.NEFSIDTR.E</t>
  </si>
  <si>
    <t>F1:28014</t>
  </si>
  <si>
    <t>R.ETGEHLINVK.R</t>
  </si>
  <si>
    <t>F1:19533</t>
  </si>
  <si>
    <t>K.KLPN(+.98)GHLGISFTPR.E</t>
  </si>
  <si>
    <t>F1:44288</t>
  </si>
  <si>
    <t>K.DDADPAAVHAYGPGLR.D</t>
  </si>
  <si>
    <t>F1:32522</t>
  </si>
  <si>
    <t>R.FN(+.98)GVHIPASPFR.V</t>
  </si>
  <si>
    <t>F2:49413</t>
  </si>
  <si>
    <t>N2:Deamidation (NQ):1000.00</t>
  </si>
  <si>
    <t>K.FNDQHIPDSPFK.V</t>
  </si>
  <si>
    <t>F1:39521</t>
  </si>
  <si>
    <t>R.VGTHITGSPFK.I</t>
  </si>
  <si>
    <t>F1:23054</t>
  </si>
  <si>
    <t>G.YGGLSLSVEGPS.K</t>
  </si>
  <si>
    <t>F3:46207</t>
  </si>
  <si>
    <t>K.IELGSVAENMQTNKPVAF.T</t>
  </si>
  <si>
    <t>F2:59054</t>
  </si>
  <si>
    <t>K.FNQEHIQGSPFR.F</t>
  </si>
  <si>
    <t>F2:30974</t>
  </si>
  <si>
    <t>K.ASGPGLKPTGVSAGVPTHFDVFSK.D</t>
  </si>
  <si>
    <t>F1:51462</t>
  </si>
  <si>
    <t>K.TLASLETDLADGLR.L</t>
  </si>
  <si>
    <t>F1:67301</t>
  </si>
  <si>
    <t>R.SPYEVNVGPYK.E</t>
  </si>
  <si>
    <t>F1:35408</t>
  </si>
  <si>
    <t>R.LIALIEVLSGK.K</t>
  </si>
  <si>
    <t>F1:75744</t>
  </si>
  <si>
    <t>R.VGDVADFR.V</t>
  </si>
  <si>
    <t>F1:23010</t>
  </si>
  <si>
    <t>K.VDELSMMTYLAQFPNAK.L</t>
  </si>
  <si>
    <t>F1:76223</t>
  </si>
  <si>
    <t>K.YLSAAATSSEDLPNAVSLVSTVDALR.T</t>
  </si>
  <si>
    <t>F3:79702</t>
  </si>
  <si>
    <t>K.PGSAAKPVFAPPPK.I</t>
  </si>
  <si>
    <t>F3:20209</t>
  </si>
  <si>
    <t>K.IPDLTSITDAFAEVKPISQDPSVLGEIVK.I</t>
  </si>
  <si>
    <t>F2:84404</t>
  </si>
  <si>
    <t>F.SAIGSLNPLNPVPR.V</t>
  </si>
  <si>
    <t>F3:50961</t>
  </si>
  <si>
    <t>K.LPEGDEVVK.T</t>
  </si>
  <si>
    <t>F3:19278</t>
  </si>
  <si>
    <t>K.TLLDLFSNR.G</t>
  </si>
  <si>
    <t>F3:65333</t>
  </si>
  <si>
    <t>K.YYGVLDSLHK.Y</t>
  </si>
  <si>
    <t>F3:40706</t>
  </si>
  <si>
    <t>K.PVFAPPPK.I</t>
  </si>
  <si>
    <t>F3:21088</t>
  </si>
  <si>
    <t>K.ILQVIFDFK.R</t>
  </si>
  <si>
    <t>F3:69092</t>
  </si>
  <si>
    <t>R.VPQLSASELDQLVER.E</t>
  </si>
  <si>
    <t>F2:61330</t>
  </si>
  <si>
    <t>K.NAVEEYVYEMR.D</t>
  </si>
  <si>
    <t>F2:50755</t>
  </si>
  <si>
    <t>R.FREEAQALDALLATTSR.S</t>
  </si>
  <si>
    <t>F2:61354</t>
  </si>
  <si>
    <t>K.ALTEAGLRPTDVESVELVGGGTR.V</t>
  </si>
  <si>
    <t>F2:50738</t>
  </si>
  <si>
    <t>R.VTPSYVAFGDK.T</t>
  </si>
  <si>
    <t>F2:35258</t>
  </si>
  <si>
    <t>R.AGGIETIANEYSQR.V</t>
  </si>
  <si>
    <t>F2:41959</t>
  </si>
  <si>
    <t>R.EPSTTLNQDEAVAR.G</t>
  </si>
  <si>
    <t>F2:21831</t>
  </si>
  <si>
    <t>K.MLATTFDGVGGR.D</t>
  </si>
  <si>
    <t>F2:40028</t>
  </si>
  <si>
    <t>K.AIELPVEAR.V</t>
  </si>
  <si>
    <t>F2:38693</t>
  </si>
  <si>
    <t>R.YQPFVVPSER.E</t>
  </si>
  <si>
    <t>F2:41182</t>
  </si>
  <si>
    <t>K.MLTFYR.S</t>
  </si>
  <si>
    <t>F2:39720</t>
  </si>
  <si>
    <t>S.ASAVDR(+144.04)KP(-27.99)DGR.Q</t>
  </si>
  <si>
    <t>F4:15875</t>
  </si>
  <si>
    <t>R6:Condensation product of 3-deoxyglucosone:22.07;P8:Pyrrolidone from Proline:1000.00</t>
  </si>
  <si>
    <t>R.YFVQEFK.E</t>
  </si>
  <si>
    <t>F2:38603</t>
  </si>
  <si>
    <t>R.VDMAEQQFADFR.M</t>
  </si>
  <si>
    <t>F4:46785</t>
  </si>
  <si>
    <t>K.DKPNLGLEFPNLPYYLDGDVK.I</t>
  </si>
  <si>
    <t>F4:74047</t>
  </si>
  <si>
    <t>K.FISWPLNGDMASFGSR.L</t>
  </si>
  <si>
    <t>F4:70453</t>
  </si>
  <si>
    <t>K.FISWPLN(+.98)GDMASFGSR.L</t>
  </si>
  <si>
    <t>F4:70879</t>
  </si>
  <si>
    <t>K.ITQSMAILR.Y</t>
  </si>
  <si>
    <t>F4:34793</t>
  </si>
  <si>
    <t>M.APVLGYWDIR.G</t>
  </si>
  <si>
    <t>F4:57118</t>
  </si>
  <si>
    <t>R.IEALPHVAAYLK.S</t>
  </si>
  <si>
    <t>F4:46831</t>
  </si>
  <si>
    <t>R.LLLAHMDVK.V</t>
  </si>
  <si>
    <t>F4:36007</t>
  </si>
  <si>
    <t>R.GLAQPIR.L</t>
  </si>
  <si>
    <t>F4:15448</t>
  </si>
  <si>
    <t>R.SGLKEDWVLQAYADHAK.Q</t>
  </si>
  <si>
    <t>F3:50875</t>
  </si>
  <si>
    <t>K.QLQVGQSQSTFDVANAAAIHER.L</t>
  </si>
  <si>
    <t>F3:45827</t>
  </si>
  <si>
    <t>R.LVLLNAIFFK.G</t>
  </si>
  <si>
    <t>F3:80829</t>
  </si>
  <si>
    <t>K.LFDGALDPLTR.L</t>
  </si>
  <si>
    <t>F3:57983</t>
  </si>
  <si>
    <t>R.FAVDLLR.G</t>
  </si>
  <si>
    <t>F3:50814</t>
  </si>
  <si>
    <t>R.LALLSAYENTLDSTFHAQLLK.V</t>
  </si>
  <si>
    <t>F3:82423</t>
  </si>
  <si>
    <t>K.IDKLFDGALDPLTR.L</t>
  </si>
  <si>
    <t>F3:60235</t>
  </si>
  <si>
    <t>K.NIFFSPY.S</t>
  </si>
  <si>
    <t>F3:65055</t>
  </si>
  <si>
    <t>K.AMSIMNSFVNDIFER.I</t>
  </si>
  <si>
    <t>F4:83006</t>
  </si>
  <si>
    <t>A.M(+43.01)S(+14.02)IMNSFVNDIFER.I</t>
  </si>
  <si>
    <t>F1:77568</t>
  </si>
  <si>
    <t>M1:Carbamylation:1000.00;S2:Methylation(others):67.69</t>
  </si>
  <si>
    <t>K.ESFSIYIYK.V</t>
  </si>
  <si>
    <t>F4:50115</t>
  </si>
  <si>
    <t>N.SFVNDIFER.I</t>
  </si>
  <si>
    <t>F1:56930</t>
  </si>
  <si>
    <t>K.Q(-17.03)VHPDTGVS(+14.02)SK.A</t>
  </si>
  <si>
    <t>F1:16108</t>
  </si>
  <si>
    <t>Q1:Pyro-glu from Q:1000.00;S9:Methylation(others):17.01</t>
  </si>
  <si>
    <t>R.LLLPGELAK.H</t>
  </si>
  <si>
    <t>F4:45470</t>
  </si>
  <si>
    <t>S.I(+43.01)MNS(+14.02)FVNDIFER.I</t>
  </si>
  <si>
    <t>F1:77935</t>
  </si>
  <si>
    <t>I1:Carbamylation:1000.00;S4:Methylation(others):61.69</t>
  </si>
  <si>
    <t>R.E(+14.02)VQTAVR.L</t>
  </si>
  <si>
    <t>F1:9875</t>
  </si>
  <si>
    <t>E1:Methylation(others):28.36</t>
  </si>
  <si>
    <t>A.M(+27.99)S(+14.02)IMNSFVNDIFER.I</t>
  </si>
  <si>
    <t>F2:75447</t>
  </si>
  <si>
    <t>M1:Formylation:1000.00;S2:Methylation(others):11.12</t>
  </si>
  <si>
    <t>L.L(+43.01)PGELAK(+28.03)HA.V</t>
  </si>
  <si>
    <t>F1:17727</t>
  </si>
  <si>
    <t>L1:Carbamylation:1000.00;K7:Dimethylation(KR):1000.00</t>
  </si>
  <si>
    <t>K.MLASLQGEDAESFVK.Q</t>
  </si>
  <si>
    <t>F2:49725</t>
  </si>
  <si>
    <t>R.SLDGNTVPTQR.S</t>
  </si>
  <si>
    <t>F2:16258</t>
  </si>
  <si>
    <t>R.NLNNEPVTLER.D</t>
  </si>
  <si>
    <t>F2:29810</t>
  </si>
  <si>
    <t>R.SFFNNMLLQTAEGDDKIR.M</t>
  </si>
  <si>
    <t>F2:66107</t>
  </si>
  <si>
    <t>R.INEFYNPAK.L</t>
  </si>
  <si>
    <t>F2:30784</t>
  </si>
  <si>
    <t>K.LLADGSAVVAR.D</t>
  </si>
  <si>
    <t>F2:27136</t>
  </si>
  <si>
    <t>K.TDPQFSILR.T</t>
  </si>
  <si>
    <t>F2:44984</t>
  </si>
  <si>
    <t>R.LAQMLNFHMVPS(+14.02)K.L</t>
  </si>
  <si>
    <t>F2:51469</t>
  </si>
  <si>
    <t>S12:Methylation(others):49.79</t>
  </si>
  <si>
    <t>R.TSDFRDEMVLETLDGR.S</t>
  </si>
  <si>
    <t>F2:56620</t>
  </si>
  <si>
    <t>R.LAQMLNFHMVPSK.L</t>
  </si>
  <si>
    <t>F2:51011</t>
  </si>
  <si>
    <t>K.GILFVGSGVSGGEEGAR.Y</t>
  </si>
  <si>
    <t>F3:48960</t>
  </si>
  <si>
    <t>K.YEGQASDFVEHVR.K</t>
  </si>
  <si>
    <t>F3:33775</t>
  </si>
  <si>
    <t>K.LPANLIQAQR.D</t>
  </si>
  <si>
    <t>F3:33327</t>
  </si>
  <si>
    <t>K.AGQAVDDFINK.L</t>
  </si>
  <si>
    <t>F3:33090</t>
  </si>
  <si>
    <t>R.YGPSLMPGGNK.E</t>
  </si>
  <si>
    <t>F3:31815</t>
  </si>
  <si>
    <t>K.LTPLLTK.G</t>
  </si>
  <si>
    <t>F3:24328</t>
  </si>
  <si>
    <t>K.DIFQGIAAK.A</t>
  </si>
  <si>
    <t>F3:43067</t>
  </si>
  <si>
    <t>R.ATDSLLVTETR.K</t>
  </si>
  <si>
    <t>F4:31742</t>
  </si>
  <si>
    <t>K.DINAFGELPDGPFPYPIIADEKR.D</t>
  </si>
  <si>
    <t>F4:73864</t>
  </si>
  <si>
    <t>K.DINAFGELPDGPFPYPIIADEK.R</t>
  </si>
  <si>
    <t>F4:78658</t>
  </si>
  <si>
    <t>K.LGMLDPVEK.D</t>
  </si>
  <si>
    <t>F4:37540</t>
  </si>
  <si>
    <t>R.AVFIIGPDKK.M</t>
  </si>
  <si>
    <t>F4:32450</t>
  </si>
  <si>
    <t>R.NFDEVLR.A</t>
  </si>
  <si>
    <t>F4:33210</t>
  </si>
  <si>
    <t>K.Q(-17.03)YEVPSGK.N</t>
  </si>
  <si>
    <t>F4:21380</t>
  </si>
  <si>
    <t>K.VTLSEANSLLQK.S</t>
  </si>
  <si>
    <t>F3:45380</t>
  </si>
  <si>
    <t>R.VAQGVSGTIVDK.G</t>
  </si>
  <si>
    <t>F2:19514</t>
  </si>
  <si>
    <t>R.LLSEVMTSLK.D</t>
  </si>
  <si>
    <t>F3:50831</t>
  </si>
  <si>
    <t>R.DIDFIPIEDHNR.L</t>
  </si>
  <si>
    <t>F3:50564</t>
  </si>
  <si>
    <t>K.NLIEAGVDGLR.V</t>
  </si>
  <si>
    <t>F4:46896</t>
  </si>
  <si>
    <t>K.LVGMVTSR.D</t>
  </si>
  <si>
    <t>F3:20292</t>
  </si>
  <si>
    <t>K.LPLVNEGGELVSLIAR.T</t>
  </si>
  <si>
    <t>F3:78274</t>
  </si>
  <si>
    <t>K.LVGM(+15.99)VTSR.D</t>
  </si>
  <si>
    <t>F3:20417</t>
  </si>
  <si>
    <t>E.FLEPDDPR.E</t>
  </si>
  <si>
    <t>R.LNNLAVFHEGK.E</t>
  </si>
  <si>
    <t>F1:33082</t>
  </si>
  <si>
    <t>R.TLDLEEVHDANTDTQLPEDIEK.V</t>
  </si>
  <si>
    <t>R.TYFTDLLGYGLNVK.G</t>
  </si>
  <si>
    <t>F2:76684</t>
  </si>
  <si>
    <t>K.DEVTSFDR.T</t>
  </si>
  <si>
    <t>F2:19686</t>
  </si>
  <si>
    <t>K.FPEPDWD(+14.02)R.L</t>
  </si>
  <si>
    <t>F1:41960</t>
  </si>
  <si>
    <t>D7:Methylation(others):32.28</t>
  </si>
  <si>
    <t>K.LHVVSQVPPVEK.Y</t>
  </si>
  <si>
    <t>F2:26249</t>
  </si>
  <si>
    <t>K.FPEPD(+14.02)WD(+14.02)R.L</t>
  </si>
  <si>
    <t>F1:41790</t>
  </si>
  <si>
    <t>D5:Methylation(others):28.86;D7:Methylation(others):41.04</t>
  </si>
  <si>
    <t>R.AGEELLDGLHMVAALLR.G</t>
  </si>
  <si>
    <t>F2:84758</t>
  </si>
  <si>
    <t>R.LLAVEALGKPAEMSR.L</t>
  </si>
  <si>
    <t>F3:46529</t>
  </si>
  <si>
    <t>K.YANDPFWVR.T</t>
  </si>
  <si>
    <t>F2:50144</t>
  </si>
  <si>
    <t>R.LYGSADEPLADLVLNGDFAR.R</t>
  </si>
  <si>
    <t>F2:76909</t>
  </si>
  <si>
    <t>R.LYGSADEPLADLVLNGD(+14.02)FAR.R</t>
  </si>
  <si>
    <t>F2:76969</t>
  </si>
  <si>
    <t>D17:Methylation(others):71.27</t>
  </si>
  <si>
    <t>R.LLAVEALGK.P</t>
  </si>
  <si>
    <t>F2:41108</t>
  </si>
  <si>
    <t>R.DSNKDNTGDFEGLTSK.L</t>
  </si>
  <si>
    <t>F3:28072</t>
  </si>
  <si>
    <t>R.RGVTKPDLNLR.S</t>
  </si>
  <si>
    <t>F3:20419</t>
  </si>
  <si>
    <t>R.ERFNEILR.L</t>
  </si>
  <si>
    <t>F3:31186</t>
  </si>
  <si>
    <t>K.VVQHSVALR.E</t>
  </si>
  <si>
    <t>F3:11953</t>
  </si>
  <si>
    <t>K.LVQDVANNTNEEAGDGTTTATVLAR.A</t>
  </si>
  <si>
    <t>F3:40001</t>
  </si>
  <si>
    <t>K.VVEGSDDFGYDALR.N</t>
  </si>
  <si>
    <t>F3:45525</t>
  </si>
  <si>
    <t>R.AAVEEGIVPGGGTALLR.C</t>
  </si>
  <si>
    <t>F3:51655</t>
  </si>
  <si>
    <t>K.VEFQDALLLFSEK.K</t>
  </si>
  <si>
    <t>F3:77871</t>
  </si>
  <si>
    <t>G.VTIAQGGVLPNIQAVLLPK.K</t>
  </si>
  <si>
    <t>F1:76126</t>
  </si>
  <si>
    <t>R.AGLQFPVGR.I</t>
  </si>
  <si>
    <t>F1:40536</t>
  </si>
  <si>
    <t>K.LLSGVTIAQGGVLPNIQAVLLPK.K</t>
  </si>
  <si>
    <t>F4:82542</t>
  </si>
  <si>
    <t>G.VTIAQGGVLPNIQAV.L</t>
  </si>
  <si>
    <t>F4:61710</t>
  </si>
  <si>
    <t>R.H(+27.99)LQLAIR.N</t>
  </si>
  <si>
    <t>F4:38273</t>
  </si>
  <si>
    <t>H1:Formylation:1000.00</t>
  </si>
  <si>
    <t>R.AGLQ(+.98)FPVGR.I</t>
  </si>
  <si>
    <t>F4:40801</t>
  </si>
  <si>
    <t>Q4:Deamidation (NQ):1000.00</t>
  </si>
  <si>
    <t>R.HLQLAIR.N</t>
  </si>
  <si>
    <t>F1:22910</t>
  </si>
  <si>
    <t>A.EVLELAG.N</t>
  </si>
  <si>
    <t>F1:20624</t>
  </si>
  <si>
    <t>G.VTIAQGGVLPN.I</t>
  </si>
  <si>
    <t>F4:39407</t>
  </si>
  <si>
    <t>K.DLDAAAQTQAGVPPRPQINWGK.C</t>
  </si>
  <si>
    <t>F4:46077</t>
  </si>
  <si>
    <t>K.TEGWFNSN(+.98)GQYR.F</t>
  </si>
  <si>
    <t>F4:39998</t>
  </si>
  <si>
    <t>N8:Deamidation (NQ):8.22</t>
  </si>
  <si>
    <t>K.DLDAAAQ(+.98)TQAGVPPRPQINWGK.C</t>
  </si>
  <si>
    <t>F4:46621</t>
  </si>
  <si>
    <t>Q7:Deamidation (NQ):0.00</t>
  </si>
  <si>
    <t>K.DLDAAAQTQ(+.98)AGVPPRPQINWGK.C</t>
  </si>
  <si>
    <t>F4:45399</t>
  </si>
  <si>
    <t>Q9:Deamidation (NQ):0.00</t>
  </si>
  <si>
    <t>K.DVEPQVLSK.H</t>
  </si>
  <si>
    <t>F4:20817</t>
  </si>
  <si>
    <t>K.TEGWFN(+.98)SNGQYR.F</t>
  </si>
  <si>
    <t>F4:39799</t>
  </si>
  <si>
    <t>K.TEGWFNSNGQYR.F</t>
  </si>
  <si>
    <t>F4:38224</t>
  </si>
  <si>
    <t>K.CPQLQPSENER.Q</t>
  </si>
  <si>
    <t>F4:16144</t>
  </si>
  <si>
    <t>K.ALVIDQCLDK.V</t>
  </si>
  <si>
    <t>F4:44219</t>
  </si>
  <si>
    <t>K.TEGWFN(+.98)SN(+.98)GQYR.F</t>
  </si>
  <si>
    <t>F4:40841</t>
  </si>
  <si>
    <t>N6:Deamidation (NQ):28.70;N8:Deamidation (NQ):9.40</t>
  </si>
  <si>
    <t>K.GIYGLDADSVYGSK.D</t>
  </si>
  <si>
    <t>F2:45938</t>
  </si>
  <si>
    <t>R.LEPVAAPAHETHKDIFEAIR.F</t>
  </si>
  <si>
    <t>F2:41107</t>
  </si>
  <si>
    <t>R.FSLIGFGHGSGR.N</t>
  </si>
  <si>
    <t>F2:47110</t>
  </si>
  <si>
    <t>R.GSVFFESHNLPLATEK.M</t>
  </si>
  <si>
    <t>F2:50931</t>
  </si>
  <si>
    <t>K.YHSDNPLPDGR.I</t>
  </si>
  <si>
    <t>F3:16279</t>
  </si>
  <si>
    <t>R.VPLALYTSED</t>
  </si>
  <si>
    <t>F2:46332</t>
  </si>
  <si>
    <t>R.LLMGQPDLRPQVAVAK.D</t>
  </si>
  <si>
    <t>F2:45072</t>
  </si>
  <si>
    <t>H.LVSDKPIEVR.K</t>
  </si>
  <si>
    <t>F2:19416</t>
  </si>
  <si>
    <t>R.FASVMPFRPGVSK.T</t>
  </si>
  <si>
    <t>F2:42963</t>
  </si>
  <si>
    <t>R.Q(-17.03)KDFLINELTIQVNDLR.G</t>
  </si>
  <si>
    <t>F4:80309</t>
  </si>
  <si>
    <t>K.LDEEKGPVDKPEWALGAK.K</t>
  </si>
  <si>
    <t>F4:36207</t>
  </si>
  <si>
    <t>R.IGAPKPVDNC(+57.02)NEATLQGILK.Q</t>
  </si>
  <si>
    <t>F4:47024</t>
  </si>
  <si>
    <t>C10:Carbamidomethylation:1000.00</t>
  </si>
  <si>
    <t>R.IAALEDAKYDLEYEVR.Q</t>
  </si>
  <si>
    <t>F4:53387</t>
  </si>
  <si>
    <t>R.IGAPKPVDNC(+57.02)NE(+14.02)ATLQGILK.Q</t>
  </si>
  <si>
    <t>F4:47272</t>
  </si>
  <si>
    <t>C10:Carbamidomethylation:1000.00;E12:Methylation(others):6.65</t>
  </si>
  <si>
    <t>K.GPVDKPEWALGAK.K</t>
  </si>
  <si>
    <t>F4:34415</t>
  </si>
  <si>
    <t>K.YDLEYEVR.Q</t>
  </si>
  <si>
    <t>F4:35947</t>
  </si>
  <si>
    <t>K.VVALESDKYDLEER.Q</t>
  </si>
  <si>
    <t>F3:36554</t>
  </si>
  <si>
    <t>R.VKPLEIEGLTVEQLR.D</t>
  </si>
  <si>
    <t>F4:55348</t>
  </si>
  <si>
    <t>Q.FANIMYAR.G</t>
  </si>
  <si>
    <t>F4:36885</t>
  </si>
  <si>
    <t>K.GLDPEALQGK.H</t>
  </si>
  <si>
    <t>F4:27844</t>
  </si>
  <si>
    <t>K.AILSFR.V</t>
  </si>
  <si>
    <t>F3:37777</t>
  </si>
  <si>
    <t>R.Q(-17.03)DYDLK.E</t>
  </si>
  <si>
    <t>F4:20088</t>
  </si>
  <si>
    <t>R.VSLDGNPLPNPR.T</t>
  </si>
  <si>
    <t>F2:38311</t>
  </si>
  <si>
    <t>R.IPLAAQFFNPNEIYHPGNLDR.F</t>
  </si>
  <si>
    <t>F2:69368</t>
  </si>
  <si>
    <t>K.YPDDIDLFPAGVNEK.S</t>
  </si>
  <si>
    <t>F2:57900</t>
  </si>
  <si>
    <t>R.ITDFAQLADIMTPESAK.A</t>
  </si>
  <si>
    <t>F2:70277</t>
  </si>
  <si>
    <t>R.LNPGWKDEILYQEAR.R</t>
  </si>
  <si>
    <t>F2:47210</t>
  </si>
  <si>
    <t>R.GLITQPAQTYDR.F</t>
  </si>
  <si>
    <t>F2:31107</t>
  </si>
  <si>
    <t>K.DDLDIAGR.A</t>
  </si>
  <si>
    <t>F2:21077</t>
  </si>
  <si>
    <t>D.LDIAGR.A</t>
  </si>
  <si>
    <t>R.DGLIGLEATR.E</t>
  </si>
  <si>
    <t>F2:40821</t>
  </si>
  <si>
    <t>K.LTHPAPDFSGTAVVGGQFK.D</t>
  </si>
  <si>
    <t>F4:44148</t>
  </si>
  <si>
    <t>R.DYGVLKEDEGIPFR.G</t>
  </si>
  <si>
    <t>F4:49376</t>
  </si>
  <si>
    <t>R.GLFIIDDK.G</t>
  </si>
  <si>
    <t>F3:50640</t>
  </si>
  <si>
    <t>R.LVQAFQYTDK.H</t>
  </si>
  <si>
    <t>F4:33440</t>
  </si>
  <si>
    <t>K.ISR(+58.01)DYGVLK.E</t>
  </si>
  <si>
    <t>F4:36163</t>
  </si>
  <si>
    <t>R3:carboxymethyl CML:41.24</t>
  </si>
  <si>
    <t>S.GT(+14.02)AVVGGQ(+.98)FK.D</t>
  </si>
  <si>
    <t>F1:23112</t>
  </si>
  <si>
    <t>Methylation(others); Deamidation (NQ)</t>
  </si>
  <si>
    <t>T2:Methylation(others):1000.00;Q8:Deamidation (NQ):1000.00</t>
  </si>
  <si>
    <t>R.SSAASLNEALEMR.R</t>
  </si>
  <si>
    <t>F3:43978</t>
  </si>
  <si>
    <t>R.NHDLVQVFR.Q</t>
  </si>
  <si>
    <t>F3:35536</t>
  </si>
  <si>
    <t>K.NVELQYPLMR.S</t>
  </si>
  <si>
    <t>F3:50659</t>
  </si>
  <si>
    <t>M.P(+27.99)(-30.01)T(+14.02)DTMDDIELK.N</t>
  </si>
  <si>
    <t>F3:39202</t>
  </si>
  <si>
    <t>P1:Formylation:72.24;P1:Proline oxidation to pyrrolidinone:1000.00;T2:Methylation(others):10.11</t>
  </si>
  <si>
    <t>K.SEPVPETNDGPVK.V</t>
  </si>
  <si>
    <t>F3:19119</t>
  </si>
  <si>
    <t>K.ELLSVAEVEK.Y</t>
  </si>
  <si>
    <t>F3:41425</t>
  </si>
  <si>
    <t>R.MTNDFSVENLEK.F</t>
  </si>
  <si>
    <t>F3:44982</t>
  </si>
  <si>
    <t>K.VAVAENFK.S</t>
  </si>
  <si>
    <t>F3:19076</t>
  </si>
  <si>
    <t>K.TNDPPVPLIK.V</t>
  </si>
  <si>
    <t>F3:36436</t>
  </si>
  <si>
    <t>S.LHENFLK.V</t>
  </si>
  <si>
    <t>F4:21682</t>
  </si>
  <si>
    <t>K.LAPTYEEVGK.T</t>
  </si>
  <si>
    <t>F3:21607</t>
  </si>
  <si>
    <t>K.FLEEYLAGK(+114.04)V.K</t>
  </si>
  <si>
    <t>F3:50827</t>
  </si>
  <si>
    <t>K9:Ubiquitin:1000.00</t>
  </si>
  <si>
    <t>R.AIMSMVQIPR.T</t>
  </si>
  <si>
    <t>F3:52149</t>
  </si>
  <si>
    <t>R.FGSSLPIIYTPYESK.N</t>
  </si>
  <si>
    <t>F2:59580</t>
  </si>
  <si>
    <t>R.STAEDIRPEASASFSR.M</t>
  </si>
  <si>
    <t>F3:29635</t>
  </si>
  <si>
    <t>R.SLVSSLVIR.S</t>
  </si>
  <si>
    <t>F3:52207</t>
  </si>
  <si>
    <t>K.DVMGILR.D</t>
  </si>
  <si>
    <t>F2:44835</t>
  </si>
  <si>
    <t>R.VTSTIHTSTALDGK.V</t>
  </si>
  <si>
    <t>F2:17505</t>
  </si>
  <si>
    <t>R.HDPSELPWAMNVK.R</t>
  </si>
  <si>
    <t>F2:49001</t>
  </si>
  <si>
    <t>K.P(+13.98)TGEINLK(+114.04)YNMR.Q</t>
  </si>
  <si>
    <t>F1:60988</t>
  </si>
  <si>
    <t>P1:Proline oxidation to pyroglutamic acid:1000.00;K8:Ubiquitin:91.95</t>
  </si>
  <si>
    <t>K.ILNEPTAAALAYGLDK.I</t>
  </si>
  <si>
    <t>L.ATAGDTH(+15.99)LGGEDFDNR.L</t>
  </si>
  <si>
    <t>F2:21846</t>
  </si>
  <si>
    <t>H7:Oxidation (HW):1000.00</t>
  </si>
  <si>
    <t>R.FELTGIPPAPR.G</t>
  </si>
  <si>
    <t>K.ILNEPTAAALAY.G</t>
  </si>
  <si>
    <t>K.ATDFVVPGPGTLEIK.F</t>
  </si>
  <si>
    <t>F3:59650</t>
  </si>
  <si>
    <t>K.TLEAEAAHGTVTR.H</t>
  </si>
  <si>
    <t>F3:16592</t>
  </si>
  <si>
    <t>R.LIDDMVAQAMK.S</t>
  </si>
  <si>
    <t>F3:51542</t>
  </si>
  <si>
    <t>R.ELPLYLSTK.N</t>
  </si>
  <si>
    <t>F3:46049</t>
  </si>
  <si>
    <t>R.LVTGWIKPIVIGR.H</t>
  </si>
  <si>
    <t>F3:59040</t>
  </si>
  <si>
    <t>K.RVEEFGLK.Q</t>
  </si>
  <si>
    <t>F3:21375</t>
  </si>
  <si>
    <t>R.FTQAGSEVSALLGR.I</t>
  </si>
  <si>
    <t>F3:52580</t>
  </si>
  <si>
    <t>K.TVLIMELINNVAK.A</t>
  </si>
  <si>
    <t>F3:84483</t>
  </si>
  <si>
    <t>R.TIAMDGTEGLVR.G</t>
  </si>
  <si>
    <t>F3:39387</t>
  </si>
  <si>
    <t>R.IMNVIGEPIDER.G</t>
  </si>
  <si>
    <t>F3:45796</t>
  </si>
  <si>
    <t>K.IGLFGGAGVGK.T</t>
  </si>
  <si>
    <t>F3:44136</t>
  </si>
  <si>
    <t>M.DGTEGLVR.G</t>
  </si>
  <si>
    <t>F4:25766</t>
  </si>
  <si>
    <t>R.ELIGFVSEGSQELFK.Q</t>
  </si>
  <si>
    <t>F4:67965</t>
  </si>
  <si>
    <t>K.IAVVPFNDR.V</t>
  </si>
  <si>
    <t>F4:37711</t>
  </si>
  <si>
    <t>K.IAVVPFN(+.98)DR.V</t>
  </si>
  <si>
    <t>F4:40704</t>
  </si>
  <si>
    <t>R.LFSAYLGN</t>
  </si>
  <si>
    <t>F4:48547</t>
  </si>
  <si>
    <t>K.HAPC(+57.02)LGQTLPQQK.L</t>
  </si>
  <si>
    <t>F4:19985</t>
  </si>
  <si>
    <t>C4:Carbamidomethylation:1000.00</t>
  </si>
  <si>
    <t>K.H(+14.02)APC(+57.02)LGQTLPQQK.L</t>
  </si>
  <si>
    <t>F4:20306</t>
  </si>
  <si>
    <t>Methylation(others); Carbamidomethylation</t>
  </si>
  <si>
    <t>H1:Methylation(others):20.01;C4:Carbamidomethylation:1000.00</t>
  </si>
  <si>
    <t>R.VAVSPIVTVEPR.R</t>
  </si>
  <si>
    <t>F1:40864</t>
  </si>
  <si>
    <t>K.GMINQYAGDAPTLR.L</t>
  </si>
  <si>
    <t>F1:44216</t>
  </si>
  <si>
    <t>K.SLGDDSLPIDVTR.D</t>
  </si>
  <si>
    <t>F2:47949</t>
  </si>
  <si>
    <t>R.LTESIHVGR.E</t>
  </si>
  <si>
    <t>F1:19618</t>
  </si>
  <si>
    <t>S.NIAS(-2.02)LLLEK(+114.04)GADVNFPAK.H</t>
  </si>
  <si>
    <t>F4:62913</t>
  </si>
  <si>
    <t>S4:2-amino-3-oxo-butanoic_acid:31.13;K9:Ubiquitin:14.78</t>
  </si>
  <si>
    <t>K.VVELLLK.H</t>
  </si>
  <si>
    <t>F2:42926</t>
  </si>
  <si>
    <t>R.GFGFVSFEEPDSAER.A</t>
  </si>
  <si>
    <t>F3:60064</t>
  </si>
  <si>
    <t>K.FSTAGPVLSIR.V</t>
  </si>
  <si>
    <t>F2:45298</t>
  </si>
  <si>
    <t>R.IVVSKPLYVALAQR.K</t>
  </si>
  <si>
    <t>F3:48961</t>
  </si>
  <si>
    <t>R.ALDTMNFDAIK.N</t>
  </si>
  <si>
    <t>F3:50469</t>
  </si>
  <si>
    <t>R.YQGVNLYVK.N</t>
  </si>
  <si>
    <t>F3:36496</t>
  </si>
  <si>
    <t>E.T(+43.01)VVVGSLKK.E</t>
  </si>
  <si>
    <t>F1:23141</t>
  </si>
  <si>
    <t>T1:Carbamylation:53.63</t>
  </si>
  <si>
    <t>V.KNLDDALD(+14.02)DE(+14.02)RLR.K</t>
  </si>
  <si>
    <t>F3:51807</t>
  </si>
  <si>
    <t>D8:Methylation(others):0.00;E10:Methylation(others):21.94</t>
  </si>
  <si>
    <t>E.TVVVG.S</t>
  </si>
  <si>
    <t>F3:28948</t>
  </si>
  <si>
    <t>R.SDFYADSPLLETFAAGK.P</t>
  </si>
  <si>
    <t>F2:70234</t>
  </si>
  <si>
    <t>K.YVVPAMSSGTPLR.I</t>
  </si>
  <si>
    <t>F2:43428</t>
  </si>
  <si>
    <t>K.SFVTVNGLGPDFK.E</t>
  </si>
  <si>
    <t>F2:54104</t>
  </si>
  <si>
    <t>K.SPVEQGSIEVR.S</t>
  </si>
  <si>
    <t>F3:21175</t>
  </si>
  <si>
    <t>K.LVWLEAPK.S</t>
  </si>
  <si>
    <t>F2:48714</t>
  </si>
  <si>
    <t>K.TDVILVK.Y</t>
  </si>
  <si>
    <t>F4:22032</t>
  </si>
  <si>
    <t>R.FSNVAVSE</t>
  </si>
  <si>
    <t>F4:23145</t>
  </si>
  <si>
    <t>R.SDFYADSPLLETFAAGKPAYGVASTGNK.M</t>
  </si>
  <si>
    <t>F2:67734</t>
  </si>
  <si>
    <t>R.TATLQHQGAGGTQGLTAEQLQVLHQVR.D</t>
  </si>
  <si>
    <t>F3:45767</t>
  </si>
  <si>
    <t>R.HEAESLLSSQR.E</t>
  </si>
  <si>
    <t>F3:16634</t>
  </si>
  <si>
    <t>R.ELLQTVAQVK.S</t>
  </si>
  <si>
    <t>F3:38982</t>
  </si>
  <si>
    <t>R.KLDEVLGR.Q</t>
  </si>
  <si>
    <t>F3:17960</t>
  </si>
  <si>
    <t>T.LSLVSAGGAG.V</t>
  </si>
  <si>
    <t>F1:19248</t>
  </si>
  <si>
    <t>R.SGSFGGFEFK.V</t>
  </si>
  <si>
    <t>F3:49750</t>
  </si>
  <si>
    <t>K.IESLFSEPLDPLTR.F</t>
  </si>
  <si>
    <t>F3:68897</t>
  </si>
  <si>
    <t>R.FVLLNAMYFK.G</t>
  </si>
  <si>
    <t>F3:71184</t>
  </si>
  <si>
    <t>K.EILQNMGIR.R</t>
  </si>
  <si>
    <t>F3:41910</t>
  </si>
  <si>
    <t>K.VDHPFLFFIR.D</t>
  </si>
  <si>
    <t>F3:68649</t>
  </si>
  <si>
    <t>R.DVTVFLPK.F</t>
  </si>
  <si>
    <t>F3:49113</t>
  </si>
  <si>
    <t>N.L(+27.99)GYSR(+160.04)AGLPEEQVLDAYAR.Q</t>
  </si>
  <si>
    <t>F3:53815</t>
  </si>
  <si>
    <t>Formylation; Condensation product of glucosone</t>
  </si>
  <si>
    <t>L1:Formylation:1000.00;R5:Condensation product of glucosone:88.07</t>
  </si>
  <si>
    <t>E.NIFFSPY.S</t>
  </si>
  <si>
    <t>N.AILFVGQ.V</t>
  </si>
  <si>
    <t>F1:23142</t>
  </si>
  <si>
    <t>K.EILQNMGIR.K</t>
  </si>
  <si>
    <t>D.NIFFSPY.S</t>
  </si>
  <si>
    <t>N.L(+27.99)TAEILK.T</t>
  </si>
  <si>
    <t>F3:38391</t>
  </si>
  <si>
    <t>L1:Formylation:56.47</t>
  </si>
  <si>
    <t>K.TVPEVTLIGTASK.N</t>
  </si>
  <si>
    <t>F3:44055</t>
  </si>
  <si>
    <t>R.VAAFAEYK.A</t>
  </si>
  <si>
    <t>F3:22969</t>
  </si>
  <si>
    <t>K.LTLNPSLEPK.P</t>
  </si>
  <si>
    <t>F3:38778</t>
  </si>
  <si>
    <t>Y.SLLFDIGNLR.E</t>
  </si>
  <si>
    <t>F3:68757</t>
  </si>
  <si>
    <t>K.VIAGFNLR.H</t>
  </si>
  <si>
    <t>F3:41476</t>
  </si>
  <si>
    <t>K.AWAELVTVPAK.H</t>
  </si>
  <si>
    <t>F3:50187</t>
  </si>
  <si>
    <t>K.EAAENSLVAYK.A</t>
  </si>
  <si>
    <t>F4:25759</t>
  </si>
  <si>
    <t>R.YLAEFATGNDR.K</t>
  </si>
  <si>
    <t>F4:33714</t>
  </si>
  <si>
    <t>K.DSTLIMQLLR.D</t>
  </si>
  <si>
    <t>F4:70830</t>
  </si>
  <si>
    <t>R.NLLSVAYK.N</t>
  </si>
  <si>
    <t>F4:39009</t>
  </si>
  <si>
    <t>K.AAFDDAIAELDTLSEESYK.D</t>
  </si>
  <si>
    <t>F4:77287</t>
  </si>
  <si>
    <t>K.NLYDGFGYLR.S</t>
  </si>
  <si>
    <t>F3:58330</t>
  </si>
  <si>
    <t>K.FKLETEYSLK.D</t>
  </si>
  <si>
    <t>F3:41074</t>
  </si>
  <si>
    <t>K.DLLFAGQVNHL</t>
  </si>
  <si>
    <t>F3:60421</t>
  </si>
  <si>
    <t>K.V(+27.99)TVSLPK(+27.99).F</t>
  </si>
  <si>
    <t>F1:25971</t>
  </si>
  <si>
    <t>V1:Formylation:1000.00;K7:Formylation:1000.00</t>
  </si>
  <si>
    <t>K.AHVVESVYAISK.T</t>
  </si>
  <si>
    <t>F4:29599</t>
  </si>
  <si>
    <t>K.THF(+15.99)LISEAPVTVSGK(+27.99).Q</t>
  </si>
  <si>
    <t>F4:38479</t>
  </si>
  <si>
    <t>Oxidation or Hydroxylation; Formylation</t>
  </si>
  <si>
    <t>F3:Oxidation or Hydroxylation:113.99;K15:Formylation:121.27</t>
  </si>
  <si>
    <t>S.TIVLGLK.L</t>
  </si>
  <si>
    <t>F4:34963</t>
  </si>
  <si>
    <t>K.SDLTNAC(+57.02)PALATSDGK.E</t>
  </si>
  <si>
    <t>F4:32388</t>
  </si>
  <si>
    <t>K.Q(-17.03)INNLGVSK.E</t>
  </si>
  <si>
    <t>F4:32022</t>
  </si>
  <si>
    <t>K.QDLPNAMNAAEITDK.L</t>
  </si>
  <si>
    <t>F4:41667</t>
  </si>
  <si>
    <t>R.ILMVGLDAAGK.T</t>
  </si>
  <si>
    <t>F4:45055</t>
  </si>
  <si>
    <t>R.ILM(+15.99)VGLDAAGK.T</t>
  </si>
  <si>
    <t>F4:37221</t>
  </si>
  <si>
    <t>R.MLAEDELR.D</t>
  </si>
  <si>
    <t>F4:27699</t>
  </si>
  <si>
    <t>R.M(+15.99)LAEDELR.D</t>
  </si>
  <si>
    <t>F4:27719</t>
  </si>
  <si>
    <t>K.VAITDSQISLSGPHSIIGR.S</t>
  </si>
  <si>
    <t>F4:49345</t>
  </si>
  <si>
    <t>R.SVVIHADPDDLGK.G</t>
  </si>
  <si>
    <t>F4:30147</t>
  </si>
  <si>
    <t>R.HVGDLGNVIAGDDGVAK.V</t>
  </si>
  <si>
    <t>F4:37368</t>
  </si>
  <si>
    <t>K.GNEADGTIDEITTK.I</t>
  </si>
  <si>
    <t>F2:32072</t>
  </si>
  <si>
    <t>K.ISVGVGYDSR.I</t>
  </si>
  <si>
    <t>F2:28469</t>
  </si>
  <si>
    <t>K.EALPFLEK.Y</t>
  </si>
  <si>
    <t>F2:48518</t>
  </si>
  <si>
    <t>R.DIVLPIYR.N</t>
  </si>
  <si>
    <t>F2:52069</t>
  </si>
  <si>
    <t>R.MISIWVLEK.A</t>
  </si>
  <si>
    <t>F2:66101</t>
  </si>
  <si>
    <t>R.HLEYVMPIIEGHER.L</t>
  </si>
  <si>
    <t>F2:45805</t>
  </si>
  <si>
    <t>Y.VMPIIEGHER.L</t>
  </si>
  <si>
    <t>F2:22260</t>
  </si>
  <si>
    <t>K.EIDQNLHIETR.N</t>
  </si>
  <si>
    <t>F2:26633</t>
  </si>
  <si>
    <t>K.Q(-17.03)LAAGAEHSIALTDK.G</t>
  </si>
  <si>
    <t>F3:43519</t>
  </si>
  <si>
    <t>R.AHTLVATDDLK.V</t>
  </si>
  <si>
    <t>F3:21349</t>
  </si>
  <si>
    <t>K.TTQSSKPQPIPFPEGIK.I</t>
  </si>
  <si>
    <t>F3:42451</t>
  </si>
  <si>
    <t>K.LHNLLFVSK.K</t>
  </si>
  <si>
    <t>F3:40052</t>
  </si>
  <si>
    <t>K.QLVDESSDIK.L</t>
  </si>
  <si>
    <t>F3:20505</t>
  </si>
  <si>
    <t>R.SFVQDVLDGK.L</t>
  </si>
  <si>
    <t>F3:55209</t>
  </si>
  <si>
    <t>R.SLMEGAVTSESVQSFVK.T</t>
  </si>
  <si>
    <t>F3:56169</t>
  </si>
  <si>
    <t>R.ILEFFGLK.K</t>
  </si>
  <si>
    <t>F3:66379</t>
  </si>
  <si>
    <t>K.DDLTPENVR.S</t>
  </si>
  <si>
    <t>F3:19624</t>
  </si>
  <si>
    <t>H.ESAQ(+.98)TVFGGQ(+.98)IK.L</t>
  </si>
  <si>
    <t>F3:39150</t>
  </si>
  <si>
    <t>Q4:Deamidation (NQ):1000.00;Q10:Deamidation (NQ):1000.00</t>
  </si>
  <si>
    <t>K.GVEYVIPVR.C</t>
  </si>
  <si>
    <t>F4:40001</t>
  </si>
  <si>
    <t>R.SVDIPVNSTTQTR.T</t>
  </si>
  <si>
    <t>F4:25095</t>
  </si>
  <si>
    <t>K.LVIEIPLPVEK.S</t>
  </si>
  <si>
    <t>F4:64974</t>
  </si>
  <si>
    <t>R.Q(-17.03)MDEFAK.E</t>
  </si>
  <si>
    <t>F4:33248</t>
  </si>
  <si>
    <t>R.VFFDVTADGAPLGR.I</t>
  </si>
  <si>
    <t>F4:56547</t>
  </si>
  <si>
    <t>K.HTGPGILSMANAGPNTN(+.98)GSQFFITTVK.T</t>
  </si>
  <si>
    <t>F4:64313</t>
  </si>
  <si>
    <t>N17:Deamidation (NQ):0.00</t>
  </si>
  <si>
    <t>R.IVMELRPDVVPK.T</t>
  </si>
  <si>
    <t>F4:42865</t>
  </si>
  <si>
    <t>K.THFDTVAEVLK.V</t>
  </si>
  <si>
    <t>F4:40446</t>
  </si>
  <si>
    <t>K.VETQVVAGTNYR.L</t>
  </si>
  <si>
    <t>F4:21489</t>
  </si>
  <si>
    <t>A.TGVFGGYSER.A</t>
  </si>
  <si>
    <t>F4:29010</t>
  </si>
  <si>
    <t>T.TVVFESLQ.G</t>
  </si>
  <si>
    <t>F4:20847</t>
  </si>
  <si>
    <t>K.GANQSGINFGNTR.H</t>
  </si>
  <si>
    <t>F4:21110</t>
  </si>
  <si>
    <t>K.AGQNVISLQYGSNK.G</t>
  </si>
  <si>
    <t>F4:34669</t>
  </si>
  <si>
    <t>K.YDPELAGELLK.W</t>
  </si>
  <si>
    <t>F4:49585</t>
  </si>
  <si>
    <t>R.NFSEEQLK.A</t>
  </si>
  <si>
    <t>F4:19486</t>
  </si>
  <si>
    <t>K.LVGTDAVVVHGR.H</t>
  </si>
  <si>
    <t>F4:20770</t>
  </si>
  <si>
    <t>R.Q(-17.03)DEHGFVSR.E</t>
  </si>
  <si>
    <t>F4:16464</t>
  </si>
  <si>
    <t>R.SLAPSLFGR.H</t>
  </si>
  <si>
    <t>F4:45089</t>
  </si>
  <si>
    <t>K.VSFTGSTEVGK.L</t>
  </si>
  <si>
    <t>F3:22755</t>
  </si>
  <si>
    <t>K.TFPTYNPATGK.K</t>
  </si>
  <si>
    <t>F3:32049</t>
  </si>
  <si>
    <t>R.VNLELGGK.S</t>
  </si>
  <si>
    <t>F3:23095</t>
  </si>
  <si>
    <t>R.I(+27.99)GNEGYFVEP(-27.99)TVFSNVTDNMR.I</t>
  </si>
  <si>
    <t>F3:70267</t>
  </si>
  <si>
    <t>I1:Formylation:1000.00;P10:Pyrrolidone from Proline:1000.00</t>
  </si>
  <si>
    <t>R.LYVHEDIHDK.F</t>
  </si>
  <si>
    <t>F3:15439</t>
  </si>
  <si>
    <t>N.VVPGY.G</t>
  </si>
  <si>
    <t>F1:49744</t>
  </si>
  <si>
    <t>K.IFDGADLSGITGDK.S</t>
  </si>
  <si>
    <t>F3:50597</t>
  </si>
  <si>
    <t>R.LSLLDGYENALR.N</t>
  </si>
  <si>
    <t>F3:62182</t>
  </si>
  <si>
    <t>I.VDHPFLFFIR.N</t>
  </si>
  <si>
    <t>R.EVDVFLPR.F</t>
  </si>
  <si>
    <t>F3:45875</t>
  </si>
  <si>
    <t>G.QAAIDTINK(+27.99).W</t>
  </si>
  <si>
    <t>F1:50506</t>
  </si>
  <si>
    <t>K9:Formylation:53.45</t>
  </si>
  <si>
    <t>R.EQLHYQDLAVR.T</t>
  </si>
  <si>
    <t>F3:33057</t>
  </si>
  <si>
    <t>R.MIADFGALER.M</t>
  </si>
  <si>
    <t>F3:50166</t>
  </si>
  <si>
    <t>R.ELMEMLFR.Q</t>
  </si>
  <si>
    <t>F4:63263</t>
  </si>
  <si>
    <t>R.Q(-17.03)ADGLFK.H</t>
  </si>
  <si>
    <t>F4:38023</t>
  </si>
  <si>
    <t>R.EQLH(+15.99)YQDLAVR.T</t>
  </si>
  <si>
    <t>F4:32545</t>
  </si>
  <si>
    <t>H4:Oxidation (HW):1000.00</t>
  </si>
  <si>
    <t>K.LTESENFDDFLK.E</t>
  </si>
  <si>
    <t>F4:53873</t>
  </si>
  <si>
    <t>K.ELGVGLTWR.K</t>
  </si>
  <si>
    <t>F4:49445</t>
  </si>
  <si>
    <t>K.Q(-17.03)FGDKEVTIVR.E</t>
  </si>
  <si>
    <t>F4:41715</t>
  </si>
  <si>
    <t>K.LAQTSKPSVELK.C</t>
  </si>
  <si>
    <t>F4:16886</t>
  </si>
  <si>
    <t>K.LNDVVAIR.K</t>
  </si>
  <si>
    <t>F4:27944</t>
  </si>
  <si>
    <t>K.QFGDKEVTIVR.E</t>
  </si>
  <si>
    <t>F4:29905</t>
  </si>
  <si>
    <t>R.IEELEEELEAER.Q</t>
  </si>
  <si>
    <t>F1:47359</t>
  </si>
  <si>
    <t>K.LAVENSELQR.Q</t>
  </si>
  <si>
    <t>F2:21361</t>
  </si>
  <si>
    <t>K.DLQGALEEEQR.A</t>
  </si>
  <si>
    <t>F2:33781</t>
  </si>
  <si>
    <t>K.GSGFQTVSGLYR.E</t>
  </si>
  <si>
    <t>F1:42335</t>
  </si>
  <si>
    <t>K.LLLSNNVNDYHFVSQGK.T</t>
  </si>
  <si>
    <t>F1:49734</t>
  </si>
  <si>
    <t>R.Q(-17.03)SPEGAEVLNSNANLMR.T</t>
  </si>
  <si>
    <t>F3:50721</t>
  </si>
  <si>
    <t>R.DLLDTLTIER.S</t>
  </si>
  <si>
    <t>F3:61795</t>
  </si>
  <si>
    <t>K.YTTILNYK.S</t>
  </si>
  <si>
    <t>F3:38032</t>
  </si>
  <si>
    <t>R.QSPEGAEVLNSNANLMR.T</t>
  </si>
  <si>
    <t>F3:42885</t>
  </si>
  <si>
    <t>L.DTLTIER.S</t>
  </si>
  <si>
    <t>F1:19900</t>
  </si>
  <si>
    <t>R.AGLLIR.D</t>
  </si>
  <si>
    <t>F3:23335</t>
  </si>
  <si>
    <t>K.LNPQHTVPTINDNGFVLWESR.A</t>
  </si>
  <si>
    <t>F4:60148</t>
  </si>
  <si>
    <t>K.EQLKPEFVK.L</t>
  </si>
  <si>
    <t>F4:21819</t>
  </si>
  <si>
    <t>K.Y(-2.02)APDSPLYPK.D</t>
  </si>
  <si>
    <t>F4:31197</t>
  </si>
  <si>
    <t>Y1:2-amino-3-oxo-butanoic_acid:42.68</t>
  </si>
  <si>
    <t>R.AIAM(+15.99)YLLDK.Y</t>
  </si>
  <si>
    <t>F4:50132</t>
  </si>
  <si>
    <t>K.GQEPGGDLKETYDK.A</t>
  </si>
  <si>
    <t>F4:17914</t>
  </si>
  <si>
    <t>K.AALPEYDEEAAEPVGLIR.Q</t>
  </si>
  <si>
    <t>F4:54278</t>
  </si>
  <si>
    <t>K.AALPEY(-2.02)DEEAAEPVGLIR.Q</t>
  </si>
  <si>
    <t>F4:54305</t>
  </si>
  <si>
    <t>Y6:2-amino-3-oxo-butanoic_acid:1000.00</t>
  </si>
  <si>
    <t>K.TLATNSGLDPQDVLVK.L</t>
  </si>
  <si>
    <t>F3:50016</t>
  </si>
  <si>
    <t>K.ALEVLESLK.V</t>
  </si>
  <si>
    <t>F3:50803</t>
  </si>
  <si>
    <t>R.ILAEGFELAQAK.A</t>
  </si>
  <si>
    <t>F3:49120</t>
  </si>
  <si>
    <t>K.EGIVALR.R</t>
  </si>
  <si>
    <t>F3:23317</t>
  </si>
  <si>
    <t>K.IIELKR.K</t>
  </si>
  <si>
    <t>F1:35597</t>
  </si>
  <si>
    <t>K.IIELK.R</t>
  </si>
  <si>
    <t>F4:41871</t>
  </si>
  <si>
    <t>K.TTTALGTLGASVSK.K</t>
  </si>
  <si>
    <t>F4:37297</t>
  </si>
  <si>
    <t>R.NLGITVWK.E</t>
  </si>
  <si>
    <t>F4:46488</t>
  </si>
  <si>
    <t>R.VEEEIQSLR.T</t>
  </si>
  <si>
    <t>F4:25807</t>
  </si>
  <si>
    <t>K.VSDATPDSGVHDLSGMDPEEK.A</t>
  </si>
  <si>
    <t>F4:36081</t>
  </si>
  <si>
    <t>K.TITLEVEPSDTIENVK.A</t>
  </si>
  <si>
    <t>F4:49328</t>
  </si>
  <si>
    <t>R.TLSDYNIQK.E</t>
  </si>
  <si>
    <t>F2:21058</t>
  </si>
  <si>
    <t>K.ESTLHLVLR.L</t>
  </si>
  <si>
    <t>F4:35390</t>
  </si>
  <si>
    <t>R.LIFAGK(+114.04)QLEDGR.T</t>
  </si>
  <si>
    <t>F1:38489</t>
  </si>
  <si>
    <t>K6:Ubiquitin:1000.00</t>
  </si>
  <si>
    <t>MQIFVK.T</t>
  </si>
  <si>
    <t>F4:31593</t>
  </si>
  <si>
    <t>R.LIFAGK.Q</t>
  </si>
  <si>
    <t>F3:23101</t>
  </si>
  <si>
    <t>K.IQDKEGIPPDQQR.L</t>
  </si>
  <si>
    <t>F4:12682</t>
  </si>
  <si>
    <t>V.MQIFVK.T</t>
  </si>
  <si>
    <t>K.SVYAAEEMLAAGAK.W</t>
  </si>
  <si>
    <t>F4:47488</t>
  </si>
  <si>
    <t>K.SVYAAEEM(+15.99)LAAGAK.W</t>
  </si>
  <si>
    <t>F4:37409</t>
  </si>
  <si>
    <t>M8:Oxidation (M):1000.00</t>
  </si>
  <si>
    <t>Y.AAEEMLAAGAK.W</t>
  </si>
  <si>
    <t>F4:19441</t>
  </si>
  <si>
    <t>Y.VRPDGEVIADAEQFEVEK.C</t>
  </si>
  <si>
    <t>F2:50508</t>
  </si>
  <si>
    <t>K.FTPNVYVLDYLK.A</t>
  </si>
  <si>
    <t>F2:70292</t>
  </si>
  <si>
    <t>R.VLPINNELKPVTDVQATIYVTSPGDVR.I</t>
  </si>
  <si>
    <t>F2:63335</t>
  </si>
  <si>
    <t>K.YVPIDAANLK.E</t>
  </si>
  <si>
    <t>F2:37286</t>
  </si>
  <si>
    <t>R.SFNPLELTFLEGEHGK.N</t>
  </si>
  <si>
    <t>F2:67080</t>
  </si>
  <si>
    <t>R.RLAELENQLR.H</t>
  </si>
  <si>
    <t>F4:30116</t>
  </si>
  <si>
    <t>R.LAELENQLR.H</t>
  </si>
  <si>
    <t>F4:31624</t>
  </si>
  <si>
    <t>R.LFPALESR.G</t>
  </si>
  <si>
    <t>F4:39677</t>
  </si>
  <si>
    <t>R.YGFGPGPEWTR.D</t>
  </si>
  <si>
    <t>F4:46612</t>
  </si>
  <si>
    <t>K.LTQSLAILK.Y</t>
  </si>
  <si>
    <t>F4:40405</t>
  </si>
  <si>
    <t>R.VAALPGLR.E</t>
  </si>
  <si>
    <t>F4:32532</t>
  </si>
  <si>
    <t>K.ALAVPHQPPTD</t>
  </si>
  <si>
    <t>F4:26714</t>
  </si>
  <si>
    <t>K.Q(-17.03)HDAVLQAVAK.A</t>
  </si>
  <si>
    <t>F4:30930</t>
  </si>
  <si>
    <t>K.GALGSSIVSLFR.Q</t>
  </si>
  <si>
    <t>F4:67475</t>
  </si>
  <si>
    <t>R.ELISNASDALDK.I</t>
  </si>
  <si>
    <t>F4:34161</t>
  </si>
  <si>
    <t>R.ELISNASDALDKIR.L</t>
  </si>
  <si>
    <t>F2:48093</t>
  </si>
  <si>
    <t>R.LLSLTDPDVLNTNPELTIR.I</t>
  </si>
  <si>
    <t>F2:68630</t>
  </si>
  <si>
    <t>K.ALLYVPAVQPTESFNR.Y</t>
  </si>
  <si>
    <t>F2:57926</t>
  </si>
  <si>
    <t>K.INVNEIFYDLVR.Q</t>
  </si>
  <si>
    <t>F4:81935</t>
  </si>
  <si>
    <t>K.YDPTIEDSYR.K</t>
  </si>
  <si>
    <t>F4:29684</t>
  </si>
  <si>
    <t>K.IVVLGSGGVGK.S</t>
  </si>
  <si>
    <t>F4:31696</t>
  </si>
  <si>
    <t>K.GFGTDEAAIIAILGAR.T</t>
  </si>
  <si>
    <t>F4:78369</t>
  </si>
  <si>
    <t>R.Q(-17.03)AILTTYK.Q</t>
  </si>
  <si>
    <t>F4:40145</t>
  </si>
  <si>
    <t>R.QAILTTYK.Q</t>
  </si>
  <si>
    <t>F4:21546</t>
  </si>
  <si>
    <t>R.S(+27.99)(+14.02)NAEIAAIK.A</t>
  </si>
  <si>
    <t>F4:21603</t>
  </si>
  <si>
    <t>S1:Formylation:49.31;S1:Methylation(others):22.34</t>
  </si>
  <si>
    <t>K.LEEASQAADESER.M</t>
  </si>
  <si>
    <t>F4:13367</t>
  </si>
  <si>
    <t>K.IVELEEELR.V</t>
  </si>
  <si>
    <t>F4:41359</t>
  </si>
  <si>
    <t>R.IQLLEEDLER.S</t>
  </si>
  <si>
    <t>F3:49300</t>
  </si>
  <si>
    <t>I.VELEEELR.V</t>
  </si>
  <si>
    <t>F2:20604</t>
  </si>
  <si>
    <t>K.MMENITNFQNAAK.Q</t>
  </si>
  <si>
    <t>F4:40989</t>
  </si>
  <si>
    <t>R.ASEGIINLQYGSNK.G</t>
  </si>
  <si>
    <t>F4:40543</t>
  </si>
  <si>
    <t>R.EWTQEQLR.A</t>
  </si>
  <si>
    <t>F4:23607</t>
  </si>
  <si>
    <t>K.MMENITNFQN(+.98)AAK.Q</t>
  </si>
  <si>
    <t>F4:39416</t>
  </si>
  <si>
    <t>N10:Deamidation (NQ):5.77</t>
  </si>
  <si>
    <t>K.MM(+15.99)EN(+.98)ITNFQNAAK.Q</t>
  </si>
  <si>
    <t>F4:33936</t>
  </si>
  <si>
    <t>M2:Oxidation (M):0.00;N4:Deamidation (NQ):13.03</t>
  </si>
  <si>
    <t>R.ALGSSSYLVGQR.A</t>
  </si>
  <si>
    <t>F2:32198</t>
  </si>
  <si>
    <t>K.AGELEELSSK.I</t>
  </si>
  <si>
    <t>F2:22220</t>
  </si>
  <si>
    <t>R.EEAVEEVYK.I</t>
  </si>
  <si>
    <t>F2:20803</t>
  </si>
  <si>
    <t>K.ILLNAVMMPDR.M</t>
  </si>
  <si>
    <t>F1:55280</t>
  </si>
  <si>
    <t>R.NIFDTSLTMYR.T</t>
  </si>
  <si>
    <t>F2:60313</t>
  </si>
  <si>
    <t>R.AQFDYDSFLGK.I</t>
  </si>
  <si>
    <t>F2:55062</t>
  </si>
  <si>
    <t>R.MLMLSYK.G</t>
  </si>
  <si>
    <t>F2:42236</t>
  </si>
  <si>
    <t>R.LIYNLK.K</t>
  </si>
  <si>
    <t>F2:31748</t>
  </si>
  <si>
    <t>K.FLYNPDTK.E</t>
  </si>
  <si>
    <t>F3:29728</t>
  </si>
  <si>
    <t>K.YWVDDINEYLK.D</t>
  </si>
  <si>
    <t>F3:66598</t>
  </si>
  <si>
    <t>K.YIQDSYDPR.Y</t>
  </si>
  <si>
    <t>F3:20879</t>
  </si>
  <si>
    <t>F.IFVQFWHAER.G</t>
  </si>
  <si>
    <t>F3:52282</t>
  </si>
  <si>
    <t>K.WVLDR.S</t>
  </si>
  <si>
    <t>F3:26706</t>
  </si>
  <si>
    <t>K.FMQSGPVVPMVWEGNNVVLTGR.D</t>
  </si>
  <si>
    <t>F4:70271</t>
  </si>
  <si>
    <t>R.TFIMVKPDGVQR.G</t>
  </si>
  <si>
    <t>F4:34627</t>
  </si>
  <si>
    <t>R.GLVGDIIQR.F</t>
  </si>
  <si>
    <t>F4:42045</t>
  </si>
  <si>
    <t>R.DMIGATDPLK.A</t>
  </si>
  <si>
    <t>F4:38599</t>
  </si>
  <si>
    <t>R.IQQTQAQVDEVVDIMR.T</t>
  </si>
  <si>
    <t>F4:56038</t>
  </si>
  <si>
    <t>R.ADALQQGASQFEQQAGK.L</t>
  </si>
  <si>
    <t>F4:39843</t>
  </si>
  <si>
    <t>K.YTLAPVAEELK.T</t>
  </si>
  <si>
    <t>F3:48167</t>
  </si>
  <si>
    <t>S.LGDVF(+15.99)VNDAFGTAHR.A</t>
  </si>
  <si>
    <t>F3:43362</t>
  </si>
  <si>
    <t>F5:Oxidation or Hydroxylation:7.32</t>
  </si>
  <si>
    <t>R.IVAALDTVQYVLNN(+.98)GAK.S</t>
  </si>
  <si>
    <t>F3:65239</t>
  </si>
  <si>
    <t>N14:Deamidation (NQ):17.01</t>
  </si>
  <si>
    <t>V.DFNVPLK.D</t>
  </si>
  <si>
    <t>F4:31821</t>
  </si>
  <si>
    <t>R.IEDVTPIPSDSTR.R</t>
  </si>
  <si>
    <t>F4:30144</t>
  </si>
  <si>
    <t>K.TPGPGAQSALR.A</t>
  </si>
  <si>
    <t>F4:14992</t>
  </si>
  <si>
    <t>P.GPGAQSALR.A</t>
  </si>
  <si>
    <t>F4:16882</t>
  </si>
  <si>
    <t>K.LALLGDLLAEEMGK.I</t>
  </si>
  <si>
    <t>F2:78420</t>
  </si>
  <si>
    <t>R.LGFGSFVDK.V</t>
  </si>
  <si>
    <t>F2:48404</t>
  </si>
  <si>
    <t>K.VVMPYVNTVPEK.L</t>
  </si>
  <si>
    <t>F2:42051</t>
  </si>
  <si>
    <t>R.EGEAIQIKPQEIR.L</t>
  </si>
  <si>
    <t>F2:32586</t>
  </si>
  <si>
    <t>K.VQGQIGALNPENFPGFK.S</t>
  </si>
  <si>
    <t>F4:60064</t>
  </si>
  <si>
    <t>R.FEVDFVAER.D</t>
  </si>
  <si>
    <t>F4:47291</t>
  </si>
  <si>
    <t>R.AVGGEVGATSALAPK.I</t>
  </si>
  <si>
    <t>F4:29870</t>
  </si>
  <si>
    <t>R.Q(-17.03)AQIEVVPSAASLIIK.A</t>
  </si>
  <si>
    <t>F4:71382</t>
  </si>
  <si>
    <t>K.IGPLGLSPK.K</t>
  </si>
  <si>
    <t>F4:35602</t>
  </si>
  <si>
    <t>R.QAQIEVVPSAASLIIK.A</t>
  </si>
  <si>
    <t>F4:61376</t>
  </si>
  <si>
    <t>K.VEVNEAIFR.W</t>
  </si>
  <si>
    <t>F4:39739</t>
  </si>
  <si>
    <t>K.LVVLFGSEILK.I</t>
  </si>
  <si>
    <t>F4:67392</t>
  </si>
  <si>
    <t>K.Q(-17.03)YKPTDATTNPSLILAASK.L</t>
  </si>
  <si>
    <t>F4:49248</t>
  </si>
  <si>
    <t>K.LQIWDTAGQER.F</t>
  </si>
  <si>
    <t>F4:40015</t>
  </si>
  <si>
    <t>K.LLLIGDSGVGK.S</t>
  </si>
  <si>
    <t>F4:45584</t>
  </si>
  <si>
    <t>K.QWLQEIDR.Y</t>
  </si>
  <si>
    <t>F4:41454</t>
  </si>
  <si>
    <t>R.DLLANHAAIPASDIVGMR.A</t>
  </si>
  <si>
    <t>F3:56005</t>
  </si>
  <si>
    <t>R.APLLQTGGDNSYEMLK.E</t>
  </si>
  <si>
    <t>F3:49858</t>
  </si>
  <si>
    <t>K.VAPAPPPAEEAAPDLEAAK.K</t>
  </si>
  <si>
    <t>F3:37410</t>
  </si>
  <si>
    <t>K.TEIDQYLSVAR.T</t>
  </si>
  <si>
    <t>F4:46593</t>
  </si>
  <si>
    <t>R.DLDGTSSLADFLGGDSAPQPSAPSVDK.V</t>
  </si>
  <si>
    <t>F3:66868</t>
  </si>
  <si>
    <t>K.HATEAFEDVGHSTDAR.E</t>
  </si>
  <si>
    <t>F4:18382</t>
  </si>
  <si>
    <t>K.TFTLAEIEK.H</t>
  </si>
  <si>
    <t>F4:45744</t>
  </si>
  <si>
    <t>R.LFLSYGSR.Q</t>
  </si>
  <si>
    <t>F4:39120</t>
  </si>
  <si>
    <t>R.NPGVNEGFR.F</t>
  </si>
  <si>
    <t>F3:16729</t>
  </si>
  <si>
    <t>R.VATGSFLK.R</t>
  </si>
  <si>
    <t>F3:23135</t>
  </si>
  <si>
    <t>R.TVFEILEK.A</t>
  </si>
  <si>
    <t>F3:51893</t>
  </si>
  <si>
    <t>R.ASQLNTWVALK.M</t>
  </si>
  <si>
    <t>F3:49666</t>
  </si>
  <si>
    <t>R.IQEAGTEVVQAK.A</t>
  </si>
  <si>
    <t>F4:16529</t>
  </si>
  <si>
    <t>R.DDLFNTNASIVR.D</t>
  </si>
  <si>
    <t>F4:46793</t>
  </si>
  <si>
    <t>Q.PLSLLLK.Q</t>
  </si>
  <si>
    <t>F4:46244</t>
  </si>
  <si>
    <t>T.EVVQAK.A</t>
  </si>
  <si>
    <t>F1:7886</t>
  </si>
  <si>
    <t>K.IGITNHDEF(+15.99)SLVR.D</t>
  </si>
  <si>
    <t>F1:38628</t>
  </si>
  <si>
    <t>F9:Oxidation or Hydroxylation:32.28</t>
  </si>
  <si>
    <t>R.GVAATSGDSALQTR.L</t>
  </si>
  <si>
    <t>F2:17403</t>
  </si>
  <si>
    <t>R.LFSSTGDAPEMVR.Q</t>
  </si>
  <si>
    <t>F1:39824</t>
  </si>
  <si>
    <t>K.VLDQEPNEVNR.Q</t>
  </si>
  <si>
    <t>F2:16732</t>
  </si>
  <si>
    <t>R.EQELPQQDQEAAAPESK.S</t>
  </si>
  <si>
    <t>F4:18351</t>
  </si>
  <si>
    <t>R.Q(-17.03)HLENLEEPQK.Q</t>
  </si>
  <si>
    <t>F4:29232</t>
  </si>
  <si>
    <t>R.LTSTLLPIK.S</t>
  </si>
  <si>
    <t>F3:45937</t>
  </si>
  <si>
    <t>R.KEESVQVEQSLR.Q</t>
  </si>
  <si>
    <t>F3:19665</t>
  </si>
  <si>
    <t>K.VIATSGSTVAAIGNEK.M</t>
  </si>
  <si>
    <t>F3:30800</t>
  </si>
  <si>
    <t>R.EGPGVVTPVK.E</t>
  </si>
  <si>
    <t>F3:17959</t>
  </si>
  <si>
    <t>K.DRFEQSLR.D</t>
  </si>
  <si>
    <t>F3:16655</t>
  </si>
  <si>
    <t>K.VAFTGSTEVGK.L</t>
  </si>
  <si>
    <t>F3:21299</t>
  </si>
  <si>
    <t>K.TLDEVIER.C</t>
  </si>
  <si>
    <t>F3:28618</t>
  </si>
  <si>
    <t>R.FADLIER.D</t>
  </si>
  <si>
    <t>F3:35530</t>
  </si>
  <si>
    <t>R.AEVEGTNLDAR.T</t>
  </si>
  <si>
    <t>F4:16778</t>
  </si>
  <si>
    <t>R.LP(+15.99)S(+14.02)GIIDPGFAPNAFDR.F</t>
  </si>
  <si>
    <t>F4:62816</t>
  </si>
  <si>
    <t>P2:Oxidation or Hydroxylation:30.64;S3:Methylation(others):42.89</t>
  </si>
  <si>
    <t>R.LYPDLEGEK.L</t>
  </si>
  <si>
    <t>F4:30495</t>
  </si>
  <si>
    <t>R.LPSGIIDPGFAPNAFDR.F</t>
  </si>
  <si>
    <t>F4:62529</t>
  </si>
  <si>
    <t>P.EN(+.98)GTSQ(+.98)TSETSSSKN(+.98)GTLQ(+.98).V</t>
  </si>
  <si>
    <t>F4:50873</t>
  </si>
  <si>
    <t>N2:Deamidation (NQ):1000.00;Q6:Deamidation (NQ):1000.00;N15:Deamidation (NQ):1000.00;Q19:Deamidation (NQ):1000.00</t>
  </si>
  <si>
    <t>K.MLYSSSYDALKK.A</t>
  </si>
  <si>
    <t>F4:32432</t>
  </si>
  <si>
    <t>M.S(+27.99)(+14.02)SGVTVSNEAK.T</t>
  </si>
  <si>
    <t>F4:14626</t>
  </si>
  <si>
    <t>S1:Formylation:59.58;S1:Methylation(others):12.28</t>
  </si>
  <si>
    <t>R.AEGASESGMSVDR.L</t>
  </si>
  <si>
    <t>F4:13583</t>
  </si>
  <si>
    <t>K.ALVGIYR.Y</t>
  </si>
  <si>
    <t>F4:31022</t>
  </si>
  <si>
    <t>K.MLYSSSYDALK.K</t>
  </si>
  <si>
    <t>F4:39243</t>
  </si>
  <si>
    <t>R.A(+27.99)E(+14.02)GASESGMSVDR.L</t>
  </si>
  <si>
    <t>F4:15890</t>
  </si>
  <si>
    <t>A1:Formylation:1000.00;E2:Methylation(others):47.09</t>
  </si>
  <si>
    <t>K.SAVAAGALVQTK.G</t>
  </si>
  <si>
    <t>F4:21024</t>
  </si>
  <si>
    <t>K.VSAMVTASISALK.E</t>
  </si>
  <si>
    <t>F4:47609</t>
  </si>
  <si>
    <t>K.LSPFIR.K</t>
  </si>
  <si>
    <t>F4:32881</t>
  </si>
  <si>
    <t>R.ATSTAALSGAGMFR.L</t>
  </si>
  <si>
    <t>F3:42354</t>
  </si>
  <si>
    <t>R.AQEEFDSVSR.V</t>
  </si>
  <si>
    <t>F3:17187</t>
  </si>
  <si>
    <t>R.IVPPVPEK.S</t>
  </si>
  <si>
    <t>F3:21256</t>
  </si>
  <si>
    <t>V.Q(+.98)KPEELLEISVR.E</t>
  </si>
  <si>
    <t>F3:49025</t>
  </si>
  <si>
    <t>Q1:Deamidation (NQ):1000.00</t>
  </si>
  <si>
    <t>K.DEGVASEDFVER.R</t>
  </si>
  <si>
    <t>F3:32759</t>
  </si>
  <si>
    <t>K.LIQTAMTTLGSK.I</t>
  </si>
  <si>
    <t>F3:38513</t>
  </si>
  <si>
    <t>D.V(+27.99)TVTNDGATILK.M</t>
  </si>
  <si>
    <t>F3:33093</t>
  </si>
  <si>
    <t>V1:Formylation:70.27</t>
  </si>
  <si>
    <t>R.NDLGPTTVMSEGVK.N</t>
  </si>
  <si>
    <t>F4:38006</t>
  </si>
  <si>
    <t>K.YDLAEILVK.V</t>
  </si>
  <si>
    <t>F4:58312</t>
  </si>
  <si>
    <t>R.VAQEIAEQFVDLSQGK.S</t>
  </si>
  <si>
    <t>F3:62074</t>
  </si>
  <si>
    <t>K.ILENN(+.98)GVQVTLK.T</t>
  </si>
  <si>
    <t>F3:40002</t>
  </si>
  <si>
    <t>N5:Deamidation (NQ):14.02</t>
  </si>
  <si>
    <t>R.AVDEFLEAVAEAK.K</t>
  </si>
  <si>
    <t>F3:62807</t>
  </si>
  <si>
    <t>R.LLSFTGSTPVGR.Q</t>
  </si>
  <si>
    <t>F3:44490</t>
  </si>
  <si>
    <t>R.IVGQILNIEEGSPK.V</t>
  </si>
  <si>
    <t>F2:47766</t>
  </si>
  <si>
    <t>R.GLADDLEAAGVR.C</t>
  </si>
  <si>
    <t>F2:48027</t>
  </si>
  <si>
    <t>R.IITEDFINK.W</t>
  </si>
  <si>
    <t>F2:40779</t>
  </si>
  <si>
    <t>K.QLAQ(+.98)LGAEIVR.F</t>
  </si>
  <si>
    <t>F1:15623</t>
  </si>
  <si>
    <t>Q4:Deamidation (NQ):16.65</t>
  </si>
  <si>
    <t>R.RQAVDVSPLR.R</t>
  </si>
  <si>
    <t>F4:19777</t>
  </si>
  <si>
    <t>R.Q(-17.03)AVDVSPLR.R</t>
  </si>
  <si>
    <t>F4:38523</t>
  </si>
  <si>
    <t>R.Q(-17.03)AVDVSPLRR.V</t>
  </si>
  <si>
    <t>F4:31940</t>
  </si>
  <si>
    <t>R.YLAEVATGEQR.N</t>
  </si>
  <si>
    <t>F4:22534</t>
  </si>
  <si>
    <t>K.AYQEAFDISK.S</t>
  </si>
  <si>
    <t>F4:33856</t>
  </si>
  <si>
    <t>K.VFYLK.M</t>
  </si>
  <si>
    <t>F4:27039</t>
  </si>
  <si>
    <t>K.ILIPGIMDDVAPVTDKER.Q</t>
  </si>
  <si>
    <t>F3:62609</t>
  </si>
  <si>
    <t>R.EGGSIPVTLTLQEVTGK.N</t>
  </si>
  <si>
    <t>F3:62234</t>
  </si>
  <si>
    <t>R.GGAEQFIEETER.S</t>
  </si>
  <si>
    <t>F3:40118</t>
  </si>
  <si>
    <t>R.SLHDAIMIVR.R</t>
  </si>
  <si>
    <t>F3:40031</t>
  </si>
  <si>
    <t>A.KT(-2.02)LTDIAK(+42.01)S.Q</t>
  </si>
  <si>
    <t>F1:53710</t>
  </si>
  <si>
    <t>T2:2-amino-3-oxo-butanoic_acid:48.87;K8:Acetylation (K):78.16</t>
  </si>
  <si>
    <t>K.ILGSVGIESDAER.V</t>
  </si>
  <si>
    <t>F4:34698</t>
  </si>
  <si>
    <t>K.SVEDVIAK.G</t>
  </si>
  <si>
    <t>F4:19935</t>
  </si>
  <si>
    <t>K.SIIQNPTEAQR.K</t>
  </si>
  <si>
    <t>F3:22551</t>
  </si>
  <si>
    <t>K.LLDPFQVLYEK.E</t>
  </si>
  <si>
    <t>F3:75010</t>
  </si>
  <si>
    <t>R.AFVSIVDK.Q</t>
  </si>
  <si>
    <t>F3:34618</t>
  </si>
  <si>
    <t>K.GNVGFVFTK.E</t>
  </si>
  <si>
    <t>F4:40051</t>
  </si>
  <si>
    <t>R.LVQLLDEYPK.C</t>
  </si>
  <si>
    <t>F4:47586</t>
  </si>
  <si>
    <t>K.ILQVYDSGTVFSPEILDITPEDLR.S</t>
  </si>
  <si>
    <t>F4:82689</t>
  </si>
  <si>
    <t>K.DYSAPTAGLGADAK.F</t>
  </si>
  <si>
    <t>F2:28468</t>
  </si>
  <si>
    <t>R.TLYLSNITAPK.L</t>
  </si>
  <si>
    <t>F3:45618</t>
  </si>
  <si>
    <t>K.SGTIFDNILLTDDEEYAR.Q</t>
  </si>
  <si>
    <t>F3:73016</t>
  </si>
  <si>
    <t>K.IDNEVVESGELEK.D</t>
  </si>
  <si>
    <t>F3:31204</t>
  </si>
  <si>
    <t>G.T(+114.04)IF(+15.99)DNILLTDDEEYAR.Q</t>
  </si>
  <si>
    <t>F3:68922</t>
  </si>
  <si>
    <t>T1:Ubiquitin:8.28;F3:Oxidation or Hydroxylation:0.00</t>
  </si>
  <si>
    <t>K.FGPAPDFDR.S</t>
  </si>
  <si>
    <t>F4:35286</t>
  </si>
  <si>
    <t>K.LTQSLAILR.Y</t>
  </si>
  <si>
    <t>F4:41473</t>
  </si>
  <si>
    <t>K.GMS(+14.02)VMNSFVNDIFER.I</t>
  </si>
  <si>
    <t>F1:70717</t>
  </si>
  <si>
    <t>S3:Methylation(others):16.76</t>
  </si>
  <si>
    <t>P.DTEVSRK(+58.01)GM(+15.99)SVMNSFVNDIFER.I</t>
  </si>
  <si>
    <t>F1:77574</t>
  </si>
  <si>
    <t>K7:carboxymethyl CML:0.00;M9:Oxidation (M):6.63</t>
  </si>
  <si>
    <t>R.IVGGENTQPLEFPWMVSLR.L</t>
  </si>
  <si>
    <t>F3:81318</t>
  </si>
  <si>
    <t>R.TSTQLNWIR.R</t>
  </si>
  <si>
    <t>F3:41570</t>
  </si>
  <si>
    <t>R.QITVNDLPVGR.S</t>
  </si>
  <si>
    <t>F4:39731</t>
  </si>
  <si>
    <t>K.DISLADYK.G</t>
  </si>
  <si>
    <t>F4:34416</t>
  </si>
  <si>
    <t>R.QITVND(+14.02)LPVGR.S</t>
  </si>
  <si>
    <t>F4:45408</t>
  </si>
  <si>
    <t>D6:Methylation(others):0.00</t>
  </si>
  <si>
    <t>K.LVIQNLNFDDR.A</t>
  </si>
  <si>
    <t>F3:51712</t>
  </si>
  <si>
    <t>K.AFGVPVPEVTWFK.N</t>
  </si>
  <si>
    <t>F3:75239</t>
  </si>
  <si>
    <t>K.NLQYYDISAK.S</t>
  </si>
  <si>
    <t>F4:35469</t>
  </si>
  <si>
    <t>R.FNVWDTAGQEK.F</t>
  </si>
  <si>
    <t>F4:40527</t>
  </si>
  <si>
    <t>R.FQNYLSDLR.E</t>
  </si>
  <si>
    <t>F3:50080</t>
  </si>
  <si>
    <t>R.GLDYTMAILLPK.E</t>
  </si>
  <si>
    <t>F3:70033</t>
  </si>
  <si>
    <t>K.TPLQSLGIK.Q</t>
  </si>
  <si>
    <t>F3:42840</t>
  </si>
  <si>
    <t>R.TNAGFDQSDFNR.Y</t>
  </si>
  <si>
    <t>F4:27762</t>
  </si>
  <si>
    <t>R.YGS(+14.02)GGGGFSGGFNR.G</t>
  </si>
  <si>
    <t>F4:31130</t>
  </si>
  <si>
    <t>S3:Methylation(others):43.89</t>
  </si>
  <si>
    <t>G.SGGGGF(+15.99)SGGF.N</t>
  </si>
  <si>
    <t>F1:20544</t>
  </si>
  <si>
    <t>F6:Oxidation or Hydroxylation:13.63</t>
  </si>
  <si>
    <t>R.YGS(-2.02)GGGGFSGGFNRG.A</t>
  </si>
  <si>
    <t>F1:27076</t>
  </si>
  <si>
    <t>S3:2-amino-3-oxo-butanoic_acid:6.59</t>
  </si>
  <si>
    <t>R.Y(+15.99)GS(-2.02)GGGGFSGGFNRG.A</t>
  </si>
  <si>
    <t>F3:26487</t>
  </si>
  <si>
    <t>Oxidation or Hydroxylation; 2-amino-3-oxo-butanoic_acid</t>
  </si>
  <si>
    <t>Y1:Oxidation or Hydroxylation:122.76;S3:2-amino-3-oxo-butanoic_acid:156.85</t>
  </si>
  <si>
    <t>K.VGISDAYMFDR.M</t>
  </si>
  <si>
    <t>F2:49883</t>
  </si>
  <si>
    <t>K.DLPVPVTEIPDK.S</t>
  </si>
  <si>
    <t>F2:48446</t>
  </si>
  <si>
    <t>R.ALAEEGAQVIVASTGLER.A</t>
  </si>
  <si>
    <t>F4:57665</t>
  </si>
  <si>
    <t>R.GTFLVNQAAAR.D</t>
  </si>
  <si>
    <t>F4:30383</t>
  </si>
  <si>
    <t>K.TVAQELAP.K</t>
  </si>
  <si>
    <t>F1:28370</t>
  </si>
  <si>
    <t>R.HVGVAVAGLLADAK.Q</t>
  </si>
  <si>
    <t>F4:45828</t>
  </si>
  <si>
    <t>K.DVFQEAETYAK.T</t>
  </si>
  <si>
    <t>F4:47393</t>
  </si>
  <si>
    <t>K.TALETAILLLR.I</t>
  </si>
  <si>
    <t>F3:74815</t>
  </si>
  <si>
    <t>R.GQVPILVLSQNTK.R</t>
  </si>
  <si>
    <t>F3:49914</t>
  </si>
  <si>
    <t>N.IEILR.E</t>
  </si>
  <si>
    <t>S.QTN(+.98)IEILR.E</t>
  </si>
  <si>
    <t>F4:35554</t>
  </si>
  <si>
    <t>N3:Deamidation (NQ):7.32</t>
  </si>
  <si>
    <t>K.IYIDSNNNPER.F</t>
  </si>
  <si>
    <t>F1:19906</t>
  </si>
  <si>
    <t>R.NLQNLLILTAIK.A</t>
  </si>
  <si>
    <t>F2:73155</t>
  </si>
  <si>
    <t>R.TLQIFNIEMK.S</t>
  </si>
  <si>
    <t>F1:63653</t>
  </si>
  <si>
    <t>K.YIEIYVQK.V</t>
  </si>
  <si>
    <t>F1:37256</t>
  </si>
  <si>
    <t>K.EAIDSF(+15.99)IK.A</t>
  </si>
  <si>
    <t>F1:31669</t>
  </si>
  <si>
    <t>F6:Oxidation or Hydroxylation:14.04</t>
  </si>
  <si>
    <t>R.MLEGQVNPLGLK.V</t>
  </si>
  <si>
    <t>F2:49003</t>
  </si>
  <si>
    <t>R.IEAETFTGK.K</t>
  </si>
  <si>
    <t>F2:20622</t>
  </si>
  <si>
    <t>R.DLDIDVNVVR.V</t>
  </si>
  <si>
    <t>F2:48871</t>
  </si>
  <si>
    <t>R.VYLAEVGQK.L</t>
  </si>
  <si>
    <t>F1:23231</t>
  </si>
  <si>
    <t>R.DSVEAAFR.E</t>
  </si>
  <si>
    <t>F1:23013</t>
  </si>
  <si>
    <t>R.EGIASGAVRPLDAVR.F</t>
  </si>
  <si>
    <t>F1:38069</t>
  </si>
  <si>
    <t>K.VVSQHAGQLAPMAVDAVLR.V</t>
  </si>
  <si>
    <t>F3:52259</t>
  </si>
  <si>
    <t>R.DALNDLALHFLAK.M</t>
  </si>
  <si>
    <t>F3:71602</t>
  </si>
  <si>
    <t>Y.TLAENAGLHPIATVTELR.N</t>
  </si>
  <si>
    <t>F3:50841</t>
  </si>
  <si>
    <t>R.AYILNIVK.Q</t>
  </si>
  <si>
    <t>F3:49268</t>
  </si>
  <si>
    <t>K.LTQSMAIIR.Y</t>
  </si>
  <si>
    <t>M.APILGYWDVR.G</t>
  </si>
  <si>
    <t>F4:56945</t>
  </si>
  <si>
    <t>R.AGELTEEEVEK.L</t>
  </si>
  <si>
    <t>F2:18803</t>
  </si>
  <si>
    <t>K.IPDWFLNR.Q</t>
  </si>
  <si>
    <t>F1:59199</t>
  </si>
  <si>
    <t>K.SPYLYPLYGLGELPQGFAR.L</t>
  </si>
  <si>
    <t>F3:80009</t>
  </si>
  <si>
    <t>K.FLMAN(+.98)GQLVK.L</t>
  </si>
  <si>
    <t>F3:45865</t>
  </si>
  <si>
    <t>N5:Deamidation (NQ):11.10</t>
  </si>
  <si>
    <t>K.FLMANGQLVK.L</t>
  </si>
  <si>
    <t>F3:42641</t>
  </si>
  <si>
    <t>K.LLIHTGVTR.Y</t>
  </si>
  <si>
    <t>F3:21973</t>
  </si>
  <si>
    <t>R.TGAIVDVP(+15.99)VGP(+15.99)ELLGR.V</t>
  </si>
  <si>
    <t>F3:62678</t>
  </si>
  <si>
    <t>P8:Oxidation or Hydroxylation:10.34;P11:Oxidation or Hydroxylation:22.36</t>
  </si>
  <si>
    <t>R.EAYPGDVFYLHSR.L</t>
  </si>
  <si>
    <t>F2:46824</t>
  </si>
  <si>
    <t>R.VLSIGDGIAR.V</t>
  </si>
  <si>
    <t>F3:37844</t>
  </si>
  <si>
    <t>K.LELAQYR.E</t>
  </si>
  <si>
    <t>F3:28736</t>
  </si>
  <si>
    <t>T.ELFYK.G</t>
  </si>
  <si>
    <t>F3:23074</t>
  </si>
  <si>
    <t>K.GSVPLQTSTFDK.I</t>
  </si>
  <si>
    <t>F4:32098</t>
  </si>
  <si>
    <t>K.FDVTYPYGEK.H</t>
  </si>
  <si>
    <t>F4:39657</t>
  </si>
  <si>
    <t>R.LNIISSFVRDEL</t>
  </si>
  <si>
    <t>F4:73824</t>
  </si>
  <si>
    <t>K.TGSYGLTDADGR.V</t>
  </si>
  <si>
    <t>F4:19124</t>
  </si>
  <si>
    <t>R.EAFNAQGANLSGISGSR.R</t>
  </si>
  <si>
    <t>F3:39115</t>
  </si>
  <si>
    <t>R.IASAVFIASGLPIFER.Y</t>
  </si>
  <si>
    <t>F3:78610</t>
  </si>
  <si>
    <t>R.LISVGDINQDTK.L</t>
  </si>
  <si>
    <t>F4:36402</t>
  </si>
  <si>
    <t>K.LFDEQLDTDKDQYATAAELK.A</t>
  </si>
  <si>
    <t>F4:47408</t>
  </si>
  <si>
    <t>R.LTTLGDNSMK.I</t>
  </si>
  <si>
    <t>F3:20360</t>
  </si>
  <si>
    <t>K.NALSSFDFK.G</t>
  </si>
  <si>
    <t>F3:48822</t>
  </si>
  <si>
    <t>K.LLTLNLGK.N</t>
  </si>
  <si>
    <t>F3:46139</t>
  </si>
  <si>
    <t>R.VVLAYEPVWAIGTGK.T</t>
  </si>
  <si>
    <t>F4:63701</t>
  </si>
  <si>
    <t>K.TAS(+114.04)PE(+14.02)QAEVHAQLR.Q</t>
  </si>
  <si>
    <t>F4:19250</t>
  </si>
  <si>
    <t>S3:Ubiquitin:8.22;E5:Methylation(others):0.00</t>
  </si>
  <si>
    <t>K.INPGTPVQPR.G</t>
  </si>
  <si>
    <t>F4:16192</t>
  </si>
  <si>
    <t>K.NATNVEQAFMTMAAEIK.N</t>
  </si>
  <si>
    <t>F4:79934</t>
  </si>
  <si>
    <t>F.ADHLNIP(-30.01)FLETSAK(+58.01)NATNVE.Q</t>
  </si>
  <si>
    <t>F2:54531</t>
  </si>
  <si>
    <t>Proline oxidation to pyrrolidinone; carboxymethyl CML</t>
  </si>
  <si>
    <t>P7:Proline oxidation to pyrrolidinone:1000.00;K14:carboxymethyl CML:1000.00</t>
  </si>
  <si>
    <t>Y.SNMVNYISYYK.Q</t>
  </si>
  <si>
    <t>F2:48569</t>
  </si>
  <si>
    <t>K.VPAFLNVVDIAGLVK.G</t>
  </si>
  <si>
    <t>F3:85007</t>
  </si>
  <si>
    <t>R.YRPGTVALR.E</t>
  </si>
  <si>
    <t>F4:16893</t>
  </si>
  <si>
    <t>R.EIAQDFK(+27.99)TDLR.F</t>
  </si>
  <si>
    <t>F1:46990</t>
  </si>
  <si>
    <t>K7:Formylation:71.27</t>
  </si>
  <si>
    <t>R.EIAQDFKTD(+14.02)LR.F</t>
  </si>
  <si>
    <t>F1:34792</t>
  </si>
  <si>
    <t>D9:Methylation(others):14.02</t>
  </si>
  <si>
    <t>R.EIAQDFKTDLR.F</t>
  </si>
  <si>
    <t>F4:33400</t>
  </si>
  <si>
    <t>K.STELLIR.K</t>
  </si>
  <si>
    <t>F1:26480</t>
  </si>
  <si>
    <t>R.EIAQDFK.T</t>
  </si>
  <si>
    <t>F1:17251</t>
  </si>
  <si>
    <t>R.Y(+15.99)RPGTVALR.E</t>
  </si>
  <si>
    <t>F1:17504</t>
  </si>
  <si>
    <t>R.YLAPFAEDSSILLR.F</t>
  </si>
  <si>
    <t>F3:68862</t>
  </si>
  <si>
    <t>K.ALVYDPMMK.L</t>
  </si>
  <si>
    <t>F3:44867</t>
  </si>
  <si>
    <t>R.LPVFISHTPAGTSVK.N</t>
  </si>
  <si>
    <t>F3:41157</t>
  </si>
  <si>
    <t>R.GFAFVEYDDYDPVDK.I</t>
  </si>
  <si>
    <t>F4:59419</t>
  </si>
  <si>
    <t>K.LFIGGLDYK.T</t>
  </si>
  <si>
    <t>F4:49554</t>
  </si>
  <si>
    <t>K.QTNDIFDQILDSVSR.S</t>
  </si>
  <si>
    <t>F4:80011</t>
  </si>
  <si>
    <t>R.LAPDYDALDVANK.I</t>
  </si>
  <si>
    <t>F1:42511</t>
  </si>
  <si>
    <t>K.SLNVESNYISGPTLK.D</t>
  </si>
  <si>
    <t>F4:45379</t>
  </si>
  <si>
    <t>K.VETQTVAGTNYR.L</t>
  </si>
  <si>
    <t>F4:16335</t>
  </si>
  <si>
    <t>R.SMLPSPATK.L</t>
  </si>
  <si>
    <t>F3:21978</t>
  </si>
  <si>
    <t>K.LQALVFR.N</t>
  </si>
  <si>
    <t>F3:41928</t>
  </si>
  <si>
    <t>R.LLQPLTK.L</t>
  </si>
  <si>
    <t>F3:23057</t>
  </si>
  <si>
    <t>K.LTSLDLR.H</t>
  </si>
  <si>
    <t>F3:29847</t>
  </si>
  <si>
    <t>K.SLFIFPGTK.W</t>
  </si>
  <si>
    <t>F3:58345</t>
  </si>
  <si>
    <t>K.LFFNVLR.T</t>
  </si>
  <si>
    <t>F3:61846</t>
  </si>
  <si>
    <t>K.NYDDLGVNK.A</t>
  </si>
  <si>
    <t>F3:20131</t>
  </si>
  <si>
    <t>R.VLIES(+14.02)ALAVIPESLLTK.V</t>
  </si>
  <si>
    <t>F3:86607</t>
  </si>
  <si>
    <t>S5:Methylation(others):0.00</t>
  </si>
  <si>
    <t>Q.SLFIFPGTK.W</t>
  </si>
  <si>
    <t>K.IFFNVLR.T</t>
  </si>
  <si>
    <t>Y.YLDAGYDIK.E</t>
  </si>
  <si>
    <t>F3:33105</t>
  </si>
  <si>
    <t>R.LVELGAPK.K</t>
  </si>
  <si>
    <t>F3:22838</t>
  </si>
  <si>
    <t>K.MDFIIK.E</t>
  </si>
  <si>
    <t>F3:44096</t>
  </si>
  <si>
    <t>R.AGSQ(+.98)DDSPLLVDNYRPVLPLN(+.98)GR.Q</t>
  </si>
  <si>
    <t>F4:60164</t>
  </si>
  <si>
    <t>Q4:Deamidation (NQ):37.82;N21:Deamidation (NQ):19.61</t>
  </si>
  <si>
    <t>K.YQSPVDISER.Y</t>
  </si>
  <si>
    <t>F4:30560</t>
  </si>
  <si>
    <t>K.IDLAAMTTR.A</t>
  </si>
  <si>
    <t>F4:38275</t>
  </si>
  <si>
    <t>R.RQQFTDWR.N</t>
  </si>
  <si>
    <t>F4:21352</t>
  </si>
  <si>
    <t>K.SLTPLPTVDDAR.A</t>
  </si>
  <si>
    <t>F4:38521</t>
  </si>
  <si>
    <t>A.LYGPHTEVVDLSSANFR.N</t>
  </si>
  <si>
    <t>F3:50020</t>
  </si>
  <si>
    <t>K.SLAGQYGVR.G</t>
  </si>
  <si>
    <t>F3:21067</t>
  </si>
  <si>
    <t>R.GNYNVNLGAR.G</t>
  </si>
  <si>
    <t>F4:21435</t>
  </si>
  <si>
    <t>K.VVGYGQGSQSFGR.F</t>
  </si>
  <si>
    <t>F4:25096</t>
  </si>
  <si>
    <t>R.QWYESHYALPLGR.K</t>
  </si>
  <si>
    <t>F1:50692</t>
  </si>
  <si>
    <t>R.IIDVVYNASNNELVR.T</t>
  </si>
  <si>
    <t>F1:50991</t>
  </si>
  <si>
    <t>K.LADIEGGALVK.K</t>
  </si>
  <si>
    <t>F1:37215</t>
  </si>
  <si>
    <t>K.LLVASLDETPVNPR.Y</t>
  </si>
  <si>
    <t>F3:49479</t>
  </si>
  <si>
    <t>K.KLQSFLEK.V</t>
  </si>
  <si>
    <t>F4:21951</t>
  </si>
  <si>
    <t>Y.ASFGEHAMEIFAK.L</t>
  </si>
  <si>
    <t>F4:49019</t>
  </si>
  <si>
    <t>R.Q(-17.03)MQELAK.Q</t>
  </si>
  <si>
    <t>F4:27857</t>
  </si>
  <si>
    <t>Y.GLSDDMFSEVSQNLAALR.K</t>
  </si>
  <si>
    <t>F4:78641</t>
  </si>
  <si>
    <t>K.FIILGDK.I</t>
  </si>
  <si>
    <t>F4:40047</t>
  </si>
  <si>
    <t>K.VYVTAEVPFSK.R</t>
  </si>
  <si>
    <t>F4:43744</t>
  </si>
  <si>
    <t>R.ALELNPDQPLAYK.I</t>
  </si>
  <si>
    <t>F3:48560</t>
  </si>
  <si>
    <t>R.ALGLIQEQVSSGAK.F</t>
  </si>
  <si>
    <t>F2:39059</t>
  </si>
  <si>
    <t>L.QN(+.98)LLNSSSSG.H</t>
  </si>
  <si>
    <t>F1:17445</t>
  </si>
  <si>
    <t>N2:Deamidation (NQ):0.00</t>
  </si>
  <si>
    <t>R.HFAPEEITVK.T</t>
  </si>
  <si>
    <t>F4:29967</t>
  </si>
  <si>
    <t>R.FYIQPK.N</t>
  </si>
  <si>
    <t>F4:21062</t>
  </si>
  <si>
    <t>K.VVGVAEASQDFGR.F</t>
  </si>
  <si>
    <t>F4:35442</t>
  </si>
  <si>
    <t>K.ILNVVQQATNYK.Q</t>
  </si>
  <si>
    <t>F4:43286</t>
  </si>
  <si>
    <t>R.VIDLHSPSEIVK.Q</t>
  </si>
  <si>
    <t>F4:37504</t>
  </si>
  <si>
    <t>K.SVESLQQNVQR.L</t>
  </si>
  <si>
    <t>F1:20257</t>
  </si>
  <si>
    <t>K.SELSILDNEFSSIR.E</t>
  </si>
  <si>
    <t>F4:67339</t>
  </si>
  <si>
    <t>R.FDVSQYVPEEIVVK.T</t>
  </si>
  <si>
    <t>F4:63010</t>
  </si>
  <si>
    <t>K.VLEGLDVVR.D</t>
  </si>
  <si>
    <t>F4:40767</t>
  </si>
  <si>
    <t>K.IVLGLYGK.V</t>
  </si>
  <si>
    <t>F4:40738</t>
  </si>
  <si>
    <t>K.GHIDDIDAAIR.K</t>
  </si>
  <si>
    <t>F4:30888</t>
  </si>
  <si>
    <t>R.DALKDAEEDANAASDIATQAER.I</t>
  </si>
  <si>
    <t>F2:58235</t>
  </si>
  <si>
    <t>R.MSQENNLFTLK.I</t>
  </si>
  <si>
    <t>F3:47543</t>
  </si>
  <si>
    <t>P.EPAVPGVPISAPQ.I</t>
  </si>
  <si>
    <t>F4:36274</t>
  </si>
  <si>
    <t>S.LDISSARP.D</t>
  </si>
  <si>
    <t>F1:17966</t>
  </si>
  <si>
    <t>R.AVGTPTPR.I</t>
  </si>
  <si>
    <t>F4:26433</t>
  </si>
  <si>
    <t>Q.QGLSKVQELETAYMSR.Y</t>
  </si>
  <si>
    <t>F3:51496</t>
  </si>
  <si>
    <t>K.VVALSATSVK.L</t>
  </si>
  <si>
    <t>F2:22195</t>
  </si>
  <si>
    <t>K.SALQDIVNAVR.K</t>
  </si>
  <si>
    <t>F4:58539</t>
  </si>
  <si>
    <t>K.AAGVNPIDTYIR.E</t>
  </si>
  <si>
    <t>F4:45235</t>
  </si>
  <si>
    <t>K.VIMVGSGGVGK.S</t>
  </si>
  <si>
    <t>F4:21761</t>
  </si>
  <si>
    <t>K.LQQLEDLSEAVVK.D</t>
  </si>
  <si>
    <t>F4:49911</t>
  </si>
  <si>
    <t>K.NYDGLAEVGK.L</t>
  </si>
  <si>
    <t>F4:27311</t>
  </si>
  <si>
    <t>K.ATVNTEMQMSR.Y</t>
  </si>
  <si>
    <t>F2:20283</t>
  </si>
  <si>
    <t>R.LLLLGAGESGK.S</t>
  </si>
  <si>
    <t>F3:42407</t>
  </si>
  <si>
    <t>K.ILLLGAGESGK.S</t>
  </si>
  <si>
    <t>K.LLLLGAGESGK.S</t>
  </si>
  <si>
    <t>R.FGGALDAAAK.Q</t>
  </si>
  <si>
    <t>F2:20932</t>
  </si>
  <si>
    <t>R.SFLPGVNLQEAR.K</t>
  </si>
  <si>
    <t>F4:50190</t>
  </si>
  <si>
    <t>K.NRDDTEPAYLSR.V</t>
  </si>
  <si>
    <t>F2:17496</t>
  </si>
  <si>
    <t>K.ASIVGHEDSSPLVVGK.D</t>
  </si>
  <si>
    <t>F2:32501</t>
  </si>
  <si>
    <t>K.IMGSSVPGAR.F</t>
  </si>
  <si>
    <t>F2:17502</t>
  </si>
  <si>
    <t>N.GAVSILQDLK.I</t>
  </si>
  <si>
    <t>F4:45919</t>
  </si>
  <si>
    <t>R.ETLYNTFINTVFDK.V</t>
  </si>
  <si>
    <t>F4:79841</t>
  </si>
  <si>
    <t>K.GGGNVAQIYAIR.Q</t>
  </si>
  <si>
    <t>F4:37858</t>
  </si>
  <si>
    <t>R.FAGVDIR.I</t>
  </si>
  <si>
    <t>F4:31601</t>
  </si>
  <si>
    <t>K.LLEPILLLGK.E</t>
  </si>
  <si>
    <t>F4:69457</t>
  </si>
  <si>
    <t>K.TIIGLQSGTNK.G</t>
  </si>
  <si>
    <t>F4:22018</t>
  </si>
  <si>
    <t>K.GFQDQLDFADVLK.D</t>
  </si>
  <si>
    <t>F4:66531</t>
  </si>
  <si>
    <t>R.SVQPLHYEVELAPR.L</t>
  </si>
  <si>
    <t>F2:43753</t>
  </si>
  <si>
    <t>R.MLDMGFEPQIR.R</t>
  </si>
  <si>
    <t>F3:55112</t>
  </si>
  <si>
    <t>R.MLDMGFEPQIR.K</t>
  </si>
  <si>
    <t>K.IVNSVDIEDLGNK.A</t>
  </si>
  <si>
    <t>F4:41115</t>
  </si>
  <si>
    <t>K.GISQSALPYR.R</t>
  </si>
  <si>
    <t>F4:31175</t>
  </si>
  <si>
    <t>R.ILAAYDAAAK.S</t>
  </si>
  <si>
    <t>F4:21064</t>
  </si>
  <si>
    <t>R.PAVDAYGGGGPPR.S</t>
  </si>
  <si>
    <t>F3:19449</t>
  </si>
  <si>
    <t>K.FEIWDTAGQER.Y</t>
  </si>
  <si>
    <t>F4:46954</t>
  </si>
  <si>
    <t>K.LVDLHEQLTR.F</t>
  </si>
  <si>
    <t>F3:32087</t>
  </si>
  <si>
    <t>K.GTVLLQSAQELR.D</t>
  </si>
  <si>
    <t>F3:42951</t>
  </si>
  <si>
    <t>K.LQIWDTAGQEAFR.S</t>
  </si>
  <si>
    <t>F4:54497</t>
  </si>
  <si>
    <t>R.IVTGLPISDFAR.A</t>
  </si>
  <si>
    <t>F3:57297</t>
  </si>
  <si>
    <t>K.DAGELAFQDFK.T</t>
  </si>
  <si>
    <t>F3:50546</t>
  </si>
  <si>
    <t>G.VIAAF.S</t>
  </si>
  <si>
    <t>F4:38681</t>
  </si>
  <si>
    <t>#DECOY#tr|B7Q9Q6|B7Q9Q6_IXOSC</t>
  </si>
  <si>
    <t>T.VYVFLTK.C</t>
  </si>
  <si>
    <t>F3:41399</t>
  </si>
  <si>
    <t>K.ANYETLGVDSR.I</t>
  </si>
  <si>
    <t>F3:27904</t>
  </si>
  <si>
    <t>K.VILPVPAFNVIN(+.98)GGSHAGNK.L</t>
  </si>
  <si>
    <t>F3:62752</t>
  </si>
  <si>
    <t>N12:Deamidation (NQ):18.48</t>
  </si>
  <si>
    <t>R.TPGSAYGEEIATHIK.N</t>
  </si>
  <si>
    <t>F4:38422</t>
  </si>
  <si>
    <t>K.HLSAGELLR.E</t>
  </si>
  <si>
    <t>F4:27891</t>
  </si>
  <si>
    <t>K.TIDAMQHDLR.C</t>
  </si>
  <si>
    <t>F4:20715</t>
  </si>
  <si>
    <t>K.TIDAM(+15.99)QHDLR.C</t>
  </si>
  <si>
    <t>F4:20698</t>
  </si>
  <si>
    <t>K.FHTTDEVIAR.A</t>
  </si>
  <si>
    <t>F3:19811</t>
  </si>
  <si>
    <t>R.SVQGPQISER.Q</t>
  </si>
  <si>
    <t>F3:16000</t>
  </si>
  <si>
    <t>R.GTGIVSAPVPK.K</t>
  </si>
  <si>
    <t>F1:26006</t>
  </si>
  <si>
    <t>K.Q(-17.03)AHDATVSLK.Q</t>
  </si>
  <si>
    <t>F3:17050</t>
  </si>
  <si>
    <t>K.AGEDHIATVLEEAK.R</t>
  </si>
  <si>
    <t>F4:38089</t>
  </si>
  <si>
    <t>K.LLEEASALLK.A</t>
  </si>
  <si>
    <t>F2:50631</t>
  </si>
  <si>
    <t>K.WLVNPGLSDR.G</t>
  </si>
  <si>
    <t>F2:47078</t>
  </si>
  <si>
    <t>K.LLELK.N</t>
  </si>
  <si>
    <t>K.QIAEASEEVTR.L</t>
  </si>
  <si>
    <t>F2:16862</t>
  </si>
  <si>
    <t>K.TVEGFDETNFNR.Y</t>
  </si>
  <si>
    <t>F4:36178</t>
  </si>
  <si>
    <t>R.VVVDGQLITSR.G</t>
  </si>
  <si>
    <t>F4:34153</t>
  </si>
  <si>
    <t>K.LISPMLVK.V</t>
  </si>
  <si>
    <t>F4:40900</t>
  </si>
  <si>
    <t>R.YLQTLTSIAAEK.N</t>
  </si>
  <si>
    <t>F4:43923</t>
  </si>
  <si>
    <t>R.DKLNNLVLFDK.A</t>
  </si>
  <si>
    <t>F4:47684</t>
  </si>
  <si>
    <t>L.EFAVEVTK.R</t>
  </si>
  <si>
    <t>F3:21984</t>
  </si>
  <si>
    <t>#DECOY#tr|B7PAB5|B7PAB5_IXOSC</t>
  </si>
  <si>
    <t>S.TFVSSLK.L</t>
  </si>
  <si>
    <t>F4:21940</t>
  </si>
  <si>
    <t>#DECOY#tr|B7QB38|B7QB38_IXOSC</t>
  </si>
  <si>
    <t>N.TFVSSLK.D</t>
  </si>
  <si>
    <t>R.LIAEEVQGR.N</t>
  </si>
  <si>
    <t>F1:19672</t>
  </si>
  <si>
    <t>K.AVEATDVAIGR.I</t>
  </si>
  <si>
    <t>F3:22999</t>
  </si>
  <si>
    <t>K.LIDVLAEQVR.S</t>
  </si>
  <si>
    <t>F4:47545</t>
  </si>
  <si>
    <t>L.TN(+.98)LLLERLK.N</t>
  </si>
  <si>
    <t>F1:47150</t>
  </si>
  <si>
    <t>K.LLLLGTGESGK.S</t>
  </si>
  <si>
    <t>F3:42884</t>
  </si>
  <si>
    <t>R.IHHQLYPNQVLYEK.G</t>
  </si>
  <si>
    <t>F4:31830</t>
  </si>
  <si>
    <t>R.LFEGNALLR.R</t>
  </si>
  <si>
    <t>F1:46361</t>
  </si>
  <si>
    <t>R.IEDFLER.R</t>
  </si>
  <si>
    <t>F1:38963</t>
  </si>
  <si>
    <t>K.AGLLDLAK.K</t>
  </si>
  <si>
    <t>F3:43560</t>
  </si>
  <si>
    <t>A.LEILR.K</t>
  </si>
  <si>
    <t>R.DDLKLPEGELGQK.I</t>
  </si>
  <si>
    <t>F4:37448</t>
  </si>
  <si>
    <t>K.AQAPATVGLAFR.D</t>
  </si>
  <si>
    <t>F4:40242</t>
  </si>
  <si>
    <t>#DECOY#tr|B7PQ21|B7PQ21_IXOSC</t>
  </si>
  <si>
    <t>G.GQISDDLR.M</t>
  </si>
  <si>
    <t>F4:19885</t>
  </si>
  <si>
    <t>G.QIS(+14.02)DDLR.M</t>
  </si>
  <si>
    <t>F4:15346</t>
  </si>
  <si>
    <t>S3:Methylation(others):0.00</t>
  </si>
  <si>
    <t>K.FPETVLSASR.D</t>
  </si>
  <si>
    <t>F4:36834</t>
  </si>
  <si>
    <t>R.NIVEAAAVR.D</t>
  </si>
  <si>
    <t>F4:21032</t>
  </si>
  <si>
    <t>K.Q(-17.03)LNDQAEAR.R</t>
  </si>
  <si>
    <t>F4:15731</t>
  </si>
  <si>
    <t>R.AVSGLLGGIR.A</t>
  </si>
  <si>
    <t>F3:43352</t>
  </si>
  <si>
    <t>R.YGLILDSGR.R</t>
  </si>
  <si>
    <t>F4:38839</t>
  </si>
  <si>
    <t>#DECOY#tr|B7PY52|B7PY52_IXOSC</t>
  </si>
  <si>
    <t>E.E(-18.01)LLYK.D</t>
  </si>
  <si>
    <t>F1:36257</t>
  </si>
  <si>
    <t>E1:Pyro-glu from E:1000.00</t>
  </si>
  <si>
    <t>K.E(-18.01)LIYK.E</t>
  </si>
  <si>
    <t>#DECOY#tr|B7P869|B7P869_IXOSC</t>
  </si>
  <si>
    <t>L.E(-18.01)LLYK.W</t>
  </si>
  <si>
    <t>L.E(-18.01)LLYK.E</t>
  </si>
  <si>
    <t>#DECOY#tr|B7QD14|B7QD14_IXOSC</t>
  </si>
  <si>
    <t>I.E(-18.01)LIYK.S</t>
  </si>
  <si>
    <t>E.E(-18.01)IIYK.I</t>
  </si>
  <si>
    <t>#DECOY#tr|B7PGA9|B7PGA9_IXOSC</t>
  </si>
  <si>
    <t>K.E(-18.01)IIYK.E</t>
  </si>
  <si>
    <t>#DECOY#tr|B7QF42|B7QF42_IXOSC</t>
  </si>
  <si>
    <t>A.E(-18.01)ILYK.G</t>
  </si>
  <si>
    <t>#DECOY#tr|B7Q6X0|B7Q6X0_IXOSC</t>
  </si>
  <si>
    <t>V.E(-18.01)IIYK.F</t>
  </si>
  <si>
    <t>V.E(-18.01)LIYK.V</t>
  </si>
  <si>
    <t>G.E(-18.01)LIYK.F</t>
  </si>
  <si>
    <t>#DECOY#tr|B7PUK8|B7PUK8_IXOSC</t>
  </si>
  <si>
    <t>Y.E(-18.01)LLYK.T</t>
  </si>
  <si>
    <t>F.LLPLR.N</t>
  </si>
  <si>
    <t>F1:23156</t>
  </si>
  <si>
    <t>D.E(-18.01)LLYK.K</t>
  </si>
  <si>
    <t>V.E(-18.01)LLYK.N</t>
  </si>
  <si>
    <t>R.LAHLETSRPTAVNLANMANELR.A</t>
  </si>
  <si>
    <t>F3:56050</t>
  </si>
  <si>
    <t>R.HITIFSPEGR.L</t>
  </si>
  <si>
    <t>F4:32856</t>
  </si>
  <si>
    <t>F.LVDAADK.V</t>
  </si>
  <si>
    <t>F4:21329</t>
  </si>
  <si>
    <t>R.NILSAAQEK.K</t>
  </si>
  <si>
    <t>F3:21665</t>
  </si>
  <si>
    <t>R.SQWSPALTISK.V</t>
  </si>
  <si>
    <t>F4:42290</t>
  </si>
  <si>
    <t>A.PVEVSLPR.G</t>
  </si>
  <si>
    <t>F1:39895</t>
  </si>
  <si>
    <t>K.IFSADADLSGISGSR.N</t>
  </si>
  <si>
    <t>F3:46723</t>
  </si>
  <si>
    <t>K.ILISTVPQNLR.K</t>
  </si>
  <si>
    <t>F3:45689</t>
  </si>
  <si>
    <t>E.EVRQ(+.98)VGSFKK.G</t>
  </si>
  <si>
    <t>F1:21590</t>
  </si>
  <si>
    <t>K.VAPEFEFTK.E</t>
  </si>
  <si>
    <t>F4:39191</t>
  </si>
  <si>
    <t>R.FSSAAESIMFR.S</t>
  </si>
  <si>
    <t>F4:47666</t>
  </si>
  <si>
    <t>K.Q(-17.03)IAPLGSGVHTEALR.E</t>
  </si>
  <si>
    <t>F3:47314</t>
  </si>
  <si>
    <t>K.YAISMAR.K</t>
  </si>
  <si>
    <t>F3:22863</t>
  </si>
  <si>
    <t>K.LAGLLTNIGK.S</t>
  </si>
  <si>
    <t>F3:47395</t>
  </si>
  <si>
    <t>K.TVQNFMELAK.K</t>
  </si>
  <si>
    <t>F4:46645</t>
  </si>
  <si>
    <t>K.GQPLQVEPSRPR.G</t>
  </si>
  <si>
    <t>F3:16913</t>
  </si>
  <si>
    <t>R.ITVASPDVSVIR.V</t>
  </si>
  <si>
    <t>F2:42500</t>
  </si>
  <si>
    <t>K.LELQFSPR.S</t>
  </si>
  <si>
    <t>F4:40735</t>
  </si>
  <si>
    <t>R.IFGLFDK.V</t>
  </si>
  <si>
    <t>F4:55344</t>
  </si>
  <si>
    <t>G.Q(-17.03)DAPGEPTFR.N</t>
  </si>
  <si>
    <t>F4:31102</t>
  </si>
  <si>
    <t>K.VLVPYGR.E</t>
  </si>
  <si>
    <t>F4:21954</t>
  </si>
  <si>
    <t>I.GYGGPGFGGGAFGSGFNR.G</t>
  </si>
  <si>
    <t>F4:49336</t>
  </si>
  <si>
    <t>K.DVLQSHFK.D</t>
  </si>
  <si>
    <t>F3:21224</t>
  </si>
  <si>
    <t>K.AVDLSVPR.K</t>
  </si>
  <si>
    <t>F1:24028</t>
  </si>
  <si>
    <t>N.VTATSTLHT.L</t>
  </si>
  <si>
    <t>F1:29854</t>
  </si>
  <si>
    <t>K.VIPGQELR.D</t>
  </si>
  <si>
    <t>F4:19590</t>
  </si>
  <si>
    <t>R.EGLLDPAWEK.Q</t>
  </si>
  <si>
    <t>F2:49578</t>
  </si>
  <si>
    <t>R.MNVLADALK.S</t>
  </si>
  <si>
    <t>F4:45428</t>
  </si>
  <si>
    <t>R.DVLAQVPGGSGLR.F</t>
  </si>
  <si>
    <t>F2:42011</t>
  </si>
  <si>
    <t>K.FDLGSGTTELR.S</t>
  </si>
  <si>
    <t>F2:41117</t>
  </si>
  <si>
    <t>K.IPFVPEPAPK.C</t>
  </si>
  <si>
    <t>F2:42022</t>
  </si>
  <si>
    <t>R.YFPTQALNFAFK.D</t>
  </si>
  <si>
    <t>F3:69590</t>
  </si>
  <si>
    <t>K.TGPAPDFDR.S</t>
  </si>
  <si>
    <t>F4:19060</t>
  </si>
  <si>
    <t>M.HALIIYDDLSK.H</t>
  </si>
  <si>
    <t>F3:42630</t>
  </si>
  <si>
    <t>S.ELFYK.G</t>
  </si>
  <si>
    <t>#DECOY#tr|Q64K74|Q64K74_IXOSC</t>
  </si>
  <si>
    <t>V.E(-18.01)IAAITK.P</t>
  </si>
  <si>
    <t>F4:47368</t>
  </si>
  <si>
    <t>#DECOY#tr|B7P7B6|B7P7B6_IXOSC</t>
  </si>
  <si>
    <t>L.YSTVFDK.Y</t>
  </si>
  <si>
    <t>F3:21536</t>
  </si>
  <si>
    <t>R.FLILPDMLK.N</t>
  </si>
  <si>
    <t>F4:69521</t>
  </si>
  <si>
    <t>M.GNPPFPFFK.K</t>
  </si>
  <si>
    <t>F4:57639</t>
  </si>
  <si>
    <t>G.GGW(+15.99)TVIQNR.G</t>
  </si>
  <si>
    <t>F3:33407</t>
  </si>
  <si>
    <t>W3:Oxidation (HW):1000.00</t>
  </si>
  <si>
    <t>G.GGWTVIQNR.G</t>
  </si>
  <si>
    <t>F1:33730</t>
  </si>
  <si>
    <t>#DECOY#tr|B7Q0Y9|B7Q0Y9_IXOSC</t>
  </si>
  <si>
    <t>P.LELSQ(+.98)INR.P</t>
  </si>
  <si>
    <t>F4:31485</t>
  </si>
  <si>
    <t>Q5:Deamidation (NQ):33.18</t>
  </si>
  <si>
    <t>K.NPDAELSVR.W</t>
  </si>
  <si>
    <t>F2:19450</t>
  </si>
  <si>
    <t>R.GSPLLVGLK.T</t>
  </si>
  <si>
    <t>F3:43414</t>
  </si>
  <si>
    <t>#DECOY#tr|B7PXH0|B7PXH0_IXOSC</t>
  </si>
  <si>
    <t>A.LLIYALLIDMAPIDDT(-2.02)I.P</t>
  </si>
  <si>
    <t>F1:71692</t>
  </si>
  <si>
    <t>T16:2-amino-3-oxo-butanoic_acid:53.97</t>
  </si>
  <si>
    <t>#DECOY#tr|B7PWQ5|B7PWQ5_IXOSC</t>
  </si>
  <si>
    <t>P.ELRDPVR.Q</t>
  </si>
  <si>
    <t>F1:17014</t>
  </si>
  <si>
    <t>#DECOY#tr|B7PCD1|B7PCD1_IXOSC</t>
  </si>
  <si>
    <t>P.ESLLLEIK.F</t>
  </si>
  <si>
    <t>F3:53067</t>
  </si>
  <si>
    <t>L.LLEIK.F</t>
  </si>
  <si>
    <t>R.LLGPGLNK.A</t>
  </si>
  <si>
    <t>F4:21153</t>
  </si>
  <si>
    <t>#DECOY#tr|B7Q4L4|B7Q4L4_IXOSC</t>
  </si>
  <si>
    <t>L.EIRSLLELK.T</t>
  </si>
  <si>
    <t>F1:43390</t>
  </si>
  <si>
    <t>S.LLELK.T</t>
  </si>
  <si>
    <t>#DECOY#tr|B7P1U8|B7P1U8_IXOSC</t>
  </si>
  <si>
    <t>A.IQLN(+.98)HILGK.I</t>
  </si>
  <si>
    <t>F1:35538</t>
  </si>
  <si>
    <t>N4:Deamidation (NQ):12.81</t>
  </si>
  <si>
    <t>E.LHQ(+.98)VLQ(+.98)MDDE(+14.02)DKQK.Y</t>
  </si>
  <si>
    <t>F4:42451</t>
  </si>
  <si>
    <t>Q3:Deamidation (NQ):74.64;Q6:Deamidation (NQ):20.76;E10:Methylation(others):0.00</t>
  </si>
  <si>
    <t>F.LLDEIQ.S</t>
  </si>
  <si>
    <t>F1:20813</t>
  </si>
  <si>
    <t>R.Q(+.98)GLLAIFK.S</t>
  </si>
  <si>
    <t>F3:63471</t>
  </si>
  <si>
    <t>K.LLWTTSR.V</t>
  </si>
  <si>
    <t>F3:36377</t>
  </si>
  <si>
    <t>A.LPAVFK.A</t>
  </si>
  <si>
    <t>F4:27375</t>
  </si>
  <si>
    <t>G.FGGGGFGGGGFGGGGGF.G</t>
  </si>
  <si>
    <t>F1:24853</t>
  </si>
  <si>
    <t>G.GGHGGGGFGGGGFG.G</t>
  </si>
  <si>
    <t>F3:23083</t>
  </si>
  <si>
    <t>K.TVALDLAGTGIR.C</t>
  </si>
  <si>
    <t>F4:46008</t>
  </si>
  <si>
    <t>K.EAAAAAAPAAPAPAK.A</t>
  </si>
  <si>
    <t>F3:14241</t>
  </si>
  <si>
    <t>R.VIGTLLGSYEK.G</t>
  </si>
  <si>
    <t>F4:44244</t>
  </si>
  <si>
    <t>P.LGHEIVEVK.R</t>
  </si>
  <si>
    <t>F2:22245</t>
  </si>
  <si>
    <t>K.QVVELMR.N</t>
  </si>
  <si>
    <t>F4:39007</t>
  </si>
  <si>
    <t>V.EAFGYLGGY.L</t>
  </si>
  <si>
    <t>F4:45038</t>
  </si>
  <si>
    <t>#DECOY#tr|B7Q883|B7Q883_IXOSC</t>
  </si>
  <si>
    <t>V.DVPVDFK.K</t>
  </si>
  <si>
    <t>F4:22002</t>
  </si>
  <si>
    <t>K.AQQEFTAGVLR.N</t>
  </si>
  <si>
    <t>F4:35474</t>
  </si>
  <si>
    <t>P.VVVLQLDITKQ.D</t>
  </si>
  <si>
    <t>F1:47996</t>
  </si>
  <si>
    <t>#DECOY#tr|B7QCX2|B7QCX2_IXOSC</t>
  </si>
  <si>
    <t>E.ETELLLR.F</t>
  </si>
  <si>
    <t>F4:36625</t>
  </si>
  <si>
    <t>Q.ETELILR.K</t>
  </si>
  <si>
    <t>#DECOY#tr|B7PGI8|B7PGI8_IXOSC</t>
  </si>
  <si>
    <t>G.TYIFK.Y</t>
  </si>
  <si>
    <t>F3:23664</t>
  </si>
  <si>
    <t>P.GHRAAVD(+15.99)LKET(+79.96)AMD.Y</t>
  </si>
  <si>
    <t>F4:33599</t>
  </si>
  <si>
    <t>D7:Oxidation or Hydroxylation:0.00;T11:Sulfation:1000.00</t>
  </si>
  <si>
    <t>P.GHRAAVDLKETAM(+15.99)D.Y</t>
  </si>
  <si>
    <t>F1:27708</t>
  </si>
  <si>
    <t>M13:Oxidation (M):1000.00</t>
  </si>
  <si>
    <t>N.KTLPVAFK.V</t>
  </si>
  <si>
    <t>F4:24672</t>
  </si>
  <si>
    <t>*Mannually validated and annotated</t>
  </si>
  <si>
    <t>1*</t>
  </si>
  <si>
    <r>
      <t>Sequestering of actin monomers (GO:0042989)</t>
    </r>
    <r>
      <rPr>
        <vertAlign val="superscript"/>
        <sz val="12"/>
        <color theme="1"/>
        <rFont val="Times New Roman"/>
        <family val="1"/>
      </rPr>
      <t>Ɨ</t>
    </r>
  </si>
  <si>
    <r>
      <t>Negative regulation of cell migration in other organism (GO:0044622)</t>
    </r>
    <r>
      <rPr>
        <vertAlign val="superscript"/>
        <sz val="12"/>
        <color theme="1"/>
        <rFont val="Times New Roman"/>
        <family val="1"/>
      </rPr>
      <t>Ɨ</t>
    </r>
    <r>
      <rPr>
        <sz val="12"/>
        <color theme="1"/>
        <rFont val="Times New Roman"/>
        <family val="1"/>
      </rPr>
      <t xml:space="preserve">
Negative regulation of cysteine-type endopeptidase activity (GO:2000117)</t>
    </r>
    <r>
      <rPr>
        <vertAlign val="superscript"/>
        <sz val="12"/>
        <color theme="1"/>
        <rFont val="Times New Roman"/>
        <family val="1"/>
      </rPr>
      <t>Ɨ</t>
    </r>
  </si>
  <si>
    <r>
      <t>Negative regulation of cysteine-type endopeptidase activity (GO:2000117)</t>
    </r>
    <r>
      <rPr>
        <vertAlign val="superscript"/>
        <sz val="12"/>
        <color theme="1"/>
        <rFont val="Times New Roman"/>
        <family val="1"/>
      </rPr>
      <t>Ɨ</t>
    </r>
  </si>
  <si>
    <r>
      <t>Structural constituent of cuticle (GO:0042302)</t>
    </r>
    <r>
      <rPr>
        <vertAlign val="superscript"/>
        <sz val="12"/>
        <color theme="1"/>
        <rFont val="Times New Roman"/>
        <family val="1"/>
      </rPr>
      <t>Ɨ</t>
    </r>
  </si>
  <si>
    <r>
      <t>Oxidation-reduction process (GO:0055114)</t>
    </r>
    <r>
      <rPr>
        <vertAlign val="superscript"/>
        <sz val="12"/>
        <color theme="1"/>
        <rFont val="Times New Roman"/>
        <family val="1"/>
      </rPr>
      <t>Ɨ</t>
    </r>
  </si>
  <si>
    <r>
      <t>Chitin catabolic process (GO:0006032)</t>
    </r>
    <r>
      <rPr>
        <vertAlign val="superscript"/>
        <sz val="12"/>
        <color theme="1"/>
        <rFont val="Times New Roman"/>
        <family val="1"/>
      </rPr>
      <t>Ɨ</t>
    </r>
  </si>
  <si>
    <r>
      <t>Glucose catabolic process (GO:0006007)</t>
    </r>
    <r>
      <rPr>
        <vertAlign val="superscript"/>
        <sz val="12"/>
        <color theme="1"/>
        <rFont val="Times New Roman"/>
        <family val="1"/>
      </rPr>
      <t>Ɨ</t>
    </r>
  </si>
  <si>
    <r>
      <t>γ</t>
    </r>
    <r>
      <rPr>
        <sz val="12"/>
        <rFont val="Times New Roman"/>
        <family val="1"/>
      </rPr>
      <t>UniProtKB/Swiss-Prot</t>
    </r>
  </si>
  <si>
    <r>
      <t>ɮ</t>
    </r>
    <r>
      <rPr>
        <sz val="12"/>
        <rFont val="Times New Roman"/>
        <family val="1"/>
      </rPr>
      <t>UniProtKB/TrEMBL</t>
    </r>
  </si>
  <si>
    <t>Molecular weight (KDa)</t>
  </si>
  <si>
    <r>
      <rPr>
        <b/>
        <i/>
        <sz val="12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>-value</t>
    </r>
  </si>
  <si>
    <t>IscW_ISCW023619</t>
  </si>
  <si>
    <t>Human plasminogen activator inhibitor-2. Loop (66-98) Deletion Mutant</t>
  </si>
  <si>
    <t>Fibrinolysis (GO:0042730)
Interleukin-12-mediated signaling pathway (GO:0035722)
Negative regulation of apoptotic process (GO:0043066)
Negative regulation of endopeptidase activity (GO:0010951)
Wound healing (GO:0042060)</t>
  </si>
  <si>
    <t>Heat shock protein 105 kDa isoform 2</t>
  </si>
  <si>
    <t>Heat shock cognate 71 kDa protein isoform 1</t>
  </si>
  <si>
    <t>HSPA5 protein</t>
  </si>
  <si>
    <t>Q92598</t>
  </si>
  <si>
    <t>HSPH1</t>
  </si>
  <si>
    <t>Chaperone cofactor-dependent protein refolding (GO:0051085)
Positive regulation of MHC class I biosynthetic process (GO:0045345)
Positive regulation of NK T cell activation (GO:0051135)
Receptor-mediated endocytosis (GO: 0006898)
Regulation of cellular response to heat (GO:1900034)
Response to unfolded protein (GO:0006986)</t>
  </si>
  <si>
    <t>P11142</t>
  </si>
  <si>
    <t>HSPA8</t>
  </si>
  <si>
    <t>Cadherin binding (GO:0045296)
Chaperone binding (GO:0051087)
Chaperone cofactor-dependent protein refolding (GO:0051085)
Chaperone-mediated autophagy (GO:0061684)
G protein-coupled receptor binding (GO:0001664)
MHC class II protein complex binding (GO:0023026)
Neutrophil degranulation (GO:0043312)
Response to unfolded protein (GO:0051085)
Vesicle-mediated transport (GO:0016192)
Viral process (GO:0016032)</t>
  </si>
  <si>
    <t>P11021</t>
  </si>
  <si>
    <t>HSPA5</t>
  </si>
  <si>
    <t>ATF6-mediated unfolded protein response (GO:0036500)
Chaperone cofactor-dependent protein refolding (GO:0051085)
Endoplasmic reticulum unfolded protein response (GO:0030968)
Negative regulation of apoptotic process (GO:0043066)
Negative regulation of IRE-1 mediated unfolded protein response (GO:1903895)
PERK-mediated unfolded protein response (GO:0036499)
Ubiquitin-dependent ERAD pathway (GO:0030433)</t>
  </si>
  <si>
    <t>Laminin subunit gamma-1 precursor</t>
  </si>
  <si>
    <t>B7P5D8</t>
  </si>
  <si>
    <t>P11047</t>
  </si>
  <si>
    <t>LAMC1</t>
  </si>
  <si>
    <t>Animal organ morphogenesis (GO:0009887)
Cell adhesion (GO:0007155)
Cell migration (GO:0016477)
Endoderm development (GO:0007492)
Extracellular matrix organization (GO:0030198)
Positive regulation of epithelial cell proliferation (GO:0050679)
Post translational protein modification (GO:0043687)</t>
  </si>
  <si>
    <t>Myosin heavy chain llx/d</t>
  </si>
  <si>
    <t>IscW_ISCW012060</t>
  </si>
  <si>
    <t>Protein disulfide-isomerase precursor</t>
  </si>
  <si>
    <t>P12882</t>
  </si>
  <si>
    <t>MYH1</t>
  </si>
  <si>
    <t>Actin filament binding (GO:0051015)
ATP binding (GO:0005524)
Calmodulin binding (GO:0005516)
Motor activity (GO:0003774)
Muscle contraction (GO:0006936)</t>
  </si>
  <si>
    <t>P07237</t>
  </si>
  <si>
    <t>P4HB</t>
  </si>
  <si>
    <t>Actin binding (GO:0003779)
Integrin binding (GO:0005178)
Cellular response to hypoxia (GO:0071456)
Interleukin-12-mediated signaling pathway (GO:0035722)
Positive regulation of cell adhesion (GO:0045785)
Positive regulation of viral entry into host cell (GO:0046598)
Protein folding (GO:0006457)
Regulation of oxidative stress-induced intrinsic apoptotic signaling pathway (GO:1902175)
Response to endoplasmic reticulum stress (GO:0034976)</t>
  </si>
  <si>
    <t>ATP synthase F(0) complex subunit B1, mitochondrial precursor</t>
  </si>
  <si>
    <t>Synaptic vesicle membrane protein VAT-1 homolog-like</t>
  </si>
  <si>
    <t>ATP5PB</t>
  </si>
  <si>
    <t>P24539</t>
  </si>
  <si>
    <t>ATP biosynthetic process (GO:0006754)
ATP synthesis coupled proton transport (GO:0015986)
Cristae formation (GO:0042407)
Mitochondrial ATP synthesis coupled proton transport (GO:0042776)
Substantia nigra development (GO:0021762)</t>
  </si>
  <si>
    <t>VAT1L</t>
  </si>
  <si>
    <t>Q9HCJ6</t>
  </si>
  <si>
    <t>Oxidoreductase activity (GO:0016491)
Zinc ion binding (GO:0008270)</t>
  </si>
  <si>
    <t>Ras-related protein Rab-6A isoform b</t>
  </si>
  <si>
    <t>P20340</t>
  </si>
  <si>
    <t>RAB6A</t>
  </si>
  <si>
    <t>Intracellular protein transport (GO:0006886)
Intra-Golgi vesicle-mediated transport (GO:0006891)
GTPase activity (GO:0003924)
GTP binding (GO:0005525)
Myosin V binding (GO:0031489)
Neutrophil degranulation (GO:0043312)
Retrograde vesicle-mediated transport, Golgi to endoplasmic reticulum (GO:0006890)
Viral process (GO:0016032)</t>
  </si>
  <si>
    <t>40S ribosomal protein S15a</t>
  </si>
  <si>
    <t>40S ribosomal protein S16 isoform 1</t>
  </si>
  <si>
    <t>40S ribosomal protein S18</t>
  </si>
  <si>
    <t>IscW_ISCW023885</t>
  </si>
  <si>
    <t>IscW_ISCW015565</t>
  </si>
  <si>
    <t>P62244</t>
  </si>
  <si>
    <t>RPS15A</t>
  </si>
  <si>
    <t>Translation (GO:0006412)
SRP-dependent cotranslational protein targeting to membrane (GO:0006614)
Response to virus (GO:0009615)</t>
  </si>
  <si>
    <t>Translation (GO:0006412)
SRP-dependent cotranslational protein targeting to membrane (GO:0006614)
Maturation of SSU-rRNA from tricistronic rRNA transcript (GO:0000462)</t>
  </si>
  <si>
    <t>RPS16</t>
  </si>
  <si>
    <t>P62249</t>
  </si>
  <si>
    <t>RPS18</t>
  </si>
  <si>
    <t>P62269</t>
  </si>
  <si>
    <t>RPS25</t>
  </si>
  <si>
    <t>P62851</t>
  </si>
  <si>
    <t>40S ribosomal protein S25</t>
  </si>
  <si>
    <t>Endoplasmic reticulum resident protein 29 isoform 1 precursor</t>
  </si>
  <si>
    <t>Leucine-rich repeat-containing G-protein coupled receptor 5 isoform 2 precursor</t>
  </si>
  <si>
    <t>ERP29</t>
  </si>
  <si>
    <t>Activation of MAPK activity (GO:0000187)
Protein folding (GO:0006457)
Protein secretion (GO:0009306)
Regulation of endoplasmic reticulum stress-induced intrinsic apoptotic signaling pathway (GO:1902235)</t>
  </si>
  <si>
    <t>P30040</t>
  </si>
  <si>
    <t>O75473</t>
  </si>
  <si>
    <t>LGR5</t>
  </si>
  <si>
    <t>G protein-coupled receptor signaling pathway (GO:0007186)
Positive regulation of canonical Wnt signaling pathway (GO:0090263)
Regulation of cell population proliferation (GO:0042127)</t>
  </si>
  <si>
    <t>Sodium/potassium-transporting ATPase subunit alpha-3 isoform 3</t>
  </si>
  <si>
    <t>ATP1A3</t>
  </si>
  <si>
    <t>SUB1</t>
  </si>
  <si>
    <t>Activated RNA polymerase II transcriptional coactivator p15</t>
  </si>
  <si>
    <t>P53999</t>
  </si>
  <si>
    <t>Single-stranded DNA binding (GO:0003697)
Positive regulation of transcription initiation from RNA polymerase II (GO:0060261)
Regulation of transcription by RNA polymerase II (GO:0006357)
SMAD protein signal transduction (GO:0060395)</t>
  </si>
  <si>
    <t>P13637</t>
  </si>
  <si>
    <t>Ion transmembrane transport (GO:0034220)
Regulation of resting membrane potential (GO:0060075)
Response to glycoside (GO:1903416)
Cellular response to steroid hormone stimulus (GO:0071383)</t>
  </si>
  <si>
    <t>IscW_ISCW017272</t>
  </si>
  <si>
    <t>Transcription initiation factor TFIID subunit 2</t>
  </si>
  <si>
    <t>TAF2</t>
  </si>
  <si>
    <t>Q6P1X5</t>
  </si>
  <si>
    <t>G2/M transition of mitotic cell cycle (GO:0000086)
Regulation of signal transduction by p53 class mediator (GO:1901796)
Response to organic cyclic compound (GO:0014070)
Transcription by RNA polymerase II (GO:0006366)
Transcription initiation from RNA polymerase II promoter (GO:0006367)</t>
  </si>
  <si>
    <t>Tropomodulin-3</t>
  </si>
  <si>
    <t>Q9NYL9</t>
  </si>
  <si>
    <t>TMOD3</t>
  </si>
  <si>
    <t>Actin filament organization (GO:0007015)
Myofibril assembly (GO:0030239)
Muscle contraction (GO:0006936)
Positive regulation of mitotic cell cycle phase transition (GO:1901992)</t>
  </si>
  <si>
    <t>Tubulin alpha-1C chain isoform c</t>
  </si>
  <si>
    <t>TUBA1C</t>
  </si>
  <si>
    <t>Q9BQE3</t>
  </si>
  <si>
    <t>Cell division (GO:0051301)
Cytoskeleton-dependent intracellular transport (GO:0030705)
Microtubule cytoskeleton organization (GO:0000226)
Mitotic cell cycle (GO:0000278)</t>
  </si>
  <si>
    <t>Ubiquitin-conjugating enzyme E2 variant 2</t>
  </si>
  <si>
    <t>UBE2V2</t>
  </si>
  <si>
    <t>Q15819</t>
  </si>
  <si>
    <t>DNA double-strand break processing (GO:0000729)
Positive regulation of DNA repair (GO:0045739)
Positive regulation of proteasomal ubiquitin-dependent protein catabolic process (GO:0032436)
Protein polyubiquitination (GO:0000209)</t>
  </si>
  <si>
    <t>GPX4</t>
  </si>
  <si>
    <r>
      <t>Supplementary Data 2:</t>
    </r>
    <r>
      <rPr>
        <sz val="14"/>
        <color theme="1"/>
        <rFont val="Times New Roman"/>
        <family val="1"/>
      </rPr>
      <t xml:space="preserve"> High-throughput proteomics analysis of cargo proteins present in </t>
    </r>
    <r>
      <rPr>
        <i/>
        <sz val="14"/>
        <color theme="1"/>
        <rFont val="Times New Roman"/>
        <family val="1"/>
      </rPr>
      <t>I. scapularis</t>
    </r>
    <r>
      <rPr>
        <sz val="14"/>
        <color theme="1"/>
        <rFont val="Times New Roman"/>
        <family val="1"/>
      </rPr>
      <t xml:space="preserve"> salivary gland extracellular vesic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4" x14ac:knownFonts="1">
    <font>
      <sz val="11"/>
      <color theme="1"/>
      <name val="Calibri"/>
      <family val="2"/>
      <scheme val="minor"/>
    </font>
    <font>
      <sz val="23"/>
      <color rgb="FFFFFFFF"/>
      <name val="Arial"/>
      <family val="2"/>
    </font>
    <font>
      <u/>
      <sz val="11"/>
      <color theme="1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color rgb="FF9C57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12"/>
      <color rgb="FF0A0A0A"/>
      <name val="Times New Roman"/>
      <family val="1"/>
    </font>
    <font>
      <vertAlign val="superscript"/>
      <sz val="12"/>
      <color rgb="FF222222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u/>
      <sz val="12"/>
      <color theme="10"/>
      <name val="Times New Roman"/>
      <family val="1"/>
    </font>
    <font>
      <sz val="12"/>
      <color rgb="FFFFFFFF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rgb="FF212121"/>
      <name val="Arial"/>
      <family val="2"/>
    </font>
    <font>
      <sz val="12"/>
      <color rgb="FF21212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18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18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18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18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18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4" borderId="0" applyNumberFormat="0" applyBorder="0" applyAlignment="0" applyProtection="0"/>
    <xf numFmtId="0" fontId="4" fillId="12" borderId="0" applyNumberFormat="0" applyBorder="0" applyAlignment="0" applyProtection="0"/>
    <xf numFmtId="0" fontId="4" fillId="16" borderId="0" applyNumberFormat="0" applyBorder="0" applyAlignment="0" applyProtection="0"/>
    <xf numFmtId="0" fontId="4" fillId="20" borderId="0" applyNumberFormat="0" applyBorder="0" applyAlignment="0" applyProtection="0"/>
    <xf numFmtId="0" fontId="4" fillId="24" borderId="0" applyNumberFormat="0" applyBorder="0" applyAlignment="0" applyProtection="0"/>
    <xf numFmtId="0" fontId="4" fillId="28" borderId="0" applyNumberFormat="0" applyBorder="0" applyAlignment="0" applyProtection="0"/>
    <xf numFmtId="0" fontId="4" fillId="32" borderId="0" applyNumberFormat="0" applyBorder="0" applyAlignment="0" applyProtection="0"/>
  </cellStyleXfs>
  <cellXfs count="139">
    <xf numFmtId="0" fontId="0" fillId="0" borderId="0" xfId="0"/>
    <xf numFmtId="0" fontId="3" fillId="0" borderId="0" xfId="0" applyFont="1"/>
    <xf numFmtId="0" fontId="21" fillId="0" borderId="0" xfId="0" applyFont="1"/>
    <xf numFmtId="0" fontId="22" fillId="0" borderId="0" xfId="0" applyFont="1"/>
    <xf numFmtId="11" fontId="25" fillId="0" borderId="13" xfId="0" applyNumberFormat="1" applyFont="1" applyFill="1" applyBorder="1" applyAlignment="1">
      <alignment horizontal="center" vertical="center"/>
    </xf>
    <xf numFmtId="11" fontId="25" fillId="0" borderId="1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11" fontId="25" fillId="0" borderId="18" xfId="0" applyNumberFormat="1" applyFont="1" applyFill="1" applyBorder="1" applyAlignment="1">
      <alignment horizontal="center" vertical="center"/>
    </xf>
    <xf numFmtId="2" fontId="25" fillId="0" borderId="10" xfId="0" applyNumberFormat="1" applyFont="1" applyFill="1" applyBorder="1" applyAlignment="1">
      <alignment horizontal="center" vertical="center"/>
    </xf>
    <xf numFmtId="2" fontId="24" fillId="0" borderId="10" xfId="0" applyNumberFormat="1" applyFont="1" applyFill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11" fontId="25" fillId="0" borderId="20" xfId="0" applyNumberFormat="1" applyFont="1" applyFill="1" applyBorder="1" applyAlignment="1">
      <alignment horizontal="center" vertical="center"/>
    </xf>
    <xf numFmtId="11" fontId="25" fillId="0" borderId="21" xfId="0" applyNumberFormat="1" applyFont="1" applyFill="1" applyBorder="1" applyAlignment="1">
      <alignment horizontal="center" vertical="center"/>
    </xf>
    <xf numFmtId="0" fontId="22" fillId="0" borderId="21" xfId="0" applyFont="1" applyBorder="1" applyAlignment="1">
      <alignment horizontal="center"/>
    </xf>
    <xf numFmtId="0" fontId="22" fillId="0" borderId="22" xfId="0" applyFont="1" applyBorder="1" applyAlignment="1">
      <alignment horizontal="center" vertical="center"/>
    </xf>
    <xf numFmtId="0" fontId="22" fillId="0" borderId="23" xfId="0" applyFont="1" applyFill="1" applyBorder="1" applyAlignment="1">
      <alignment horizontal="center" vertical="center"/>
    </xf>
    <xf numFmtId="0" fontId="22" fillId="0" borderId="23" xfId="0" applyFont="1" applyBorder="1" applyAlignment="1">
      <alignment horizontal="center" vertical="center"/>
    </xf>
    <xf numFmtId="11" fontId="25" fillId="0" borderId="23" xfId="0" applyNumberFormat="1" applyFont="1" applyFill="1" applyBorder="1" applyAlignment="1">
      <alignment horizontal="center" vertical="center"/>
    </xf>
    <xf numFmtId="11" fontId="22" fillId="0" borderId="23" xfId="0" applyNumberFormat="1" applyFont="1" applyFill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2" fillId="0" borderId="18" xfId="0" applyFont="1" applyBorder="1" applyAlignment="1">
      <alignment horizontal="center" vertical="center" wrapText="1"/>
    </xf>
    <xf numFmtId="0" fontId="22" fillId="0" borderId="0" xfId="0" applyFont="1" applyAlignment="1">
      <alignment vertical="center"/>
    </xf>
    <xf numFmtId="2" fontId="22" fillId="0" borderId="10" xfId="0" applyNumberFormat="1" applyFont="1" applyBorder="1" applyAlignment="1">
      <alignment horizontal="center" vertical="center"/>
    </xf>
    <xf numFmtId="0" fontId="24" fillId="0" borderId="13" xfId="0" applyFont="1" applyFill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5" fillId="0" borderId="13" xfId="0" applyFont="1" applyBorder="1" applyAlignment="1">
      <alignment horizontal="center" vertical="center"/>
    </xf>
    <xf numFmtId="0" fontId="22" fillId="0" borderId="17" xfId="0" applyFont="1" applyBorder="1" applyAlignment="1">
      <alignment horizontal="center" vertical="center"/>
    </xf>
    <xf numFmtId="0" fontId="24" fillId="0" borderId="10" xfId="0" applyFont="1" applyFill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2" fillId="0" borderId="18" xfId="0" quotePrefix="1" applyFont="1" applyBorder="1" applyAlignment="1">
      <alignment horizontal="center" vertical="center" wrapText="1"/>
    </xf>
    <xf numFmtId="0" fontId="22" fillId="0" borderId="21" xfId="0" applyFont="1" applyBorder="1" applyAlignment="1">
      <alignment horizontal="center" vertical="center"/>
    </xf>
    <xf numFmtId="11" fontId="22" fillId="0" borderId="10" xfId="0" applyNumberFormat="1" applyFont="1" applyBorder="1" applyAlignment="1">
      <alignment horizontal="center" vertical="center"/>
    </xf>
    <xf numFmtId="11" fontId="22" fillId="0" borderId="10" xfId="0" applyNumberFormat="1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 wrapText="1"/>
    </xf>
    <xf numFmtId="0" fontId="22" fillId="0" borderId="18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center" vertical="center"/>
    </xf>
    <xf numFmtId="0" fontId="22" fillId="0" borderId="10" xfId="0" applyFont="1" applyBorder="1"/>
    <xf numFmtId="0" fontId="24" fillId="0" borderId="22" xfId="0" applyFont="1" applyFill="1" applyBorder="1" applyAlignment="1">
      <alignment horizontal="center" vertical="center"/>
    </xf>
    <xf numFmtId="0" fontId="24" fillId="0" borderId="23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2" fontId="22" fillId="0" borderId="0" xfId="0" applyNumberFormat="1" applyFont="1" applyBorder="1" applyAlignment="1">
      <alignment horizontal="left" vertical="center"/>
    </xf>
    <xf numFmtId="2" fontId="22" fillId="0" borderId="0" xfId="0" applyNumberFormat="1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2" fontId="22" fillId="0" borderId="21" xfId="0" applyNumberFormat="1" applyFont="1" applyBorder="1" applyAlignment="1">
      <alignment horizontal="center" vertical="center"/>
    </xf>
    <xf numFmtId="2" fontId="25" fillId="0" borderId="21" xfId="0" applyNumberFormat="1" applyFont="1" applyFill="1" applyBorder="1" applyAlignment="1">
      <alignment horizontal="center" vertical="center"/>
    </xf>
    <xf numFmtId="2" fontId="24" fillId="0" borderId="21" xfId="0" applyNumberFormat="1" applyFont="1" applyFill="1" applyBorder="1" applyAlignment="1">
      <alignment horizontal="center" vertical="center"/>
    </xf>
    <xf numFmtId="0" fontId="24" fillId="0" borderId="21" xfId="0" applyFont="1" applyBorder="1" applyAlignment="1">
      <alignment horizontal="center" vertical="center"/>
    </xf>
    <xf numFmtId="11" fontId="25" fillId="0" borderId="25" xfId="0" applyNumberFormat="1" applyFont="1" applyFill="1" applyBorder="1" applyAlignment="1">
      <alignment horizontal="center" vertical="center"/>
    </xf>
    <xf numFmtId="11" fontId="25" fillId="0" borderId="28" xfId="0" applyNumberFormat="1" applyFont="1" applyFill="1" applyBorder="1" applyAlignment="1">
      <alignment horizontal="center" vertical="center"/>
    </xf>
    <xf numFmtId="0" fontId="22" fillId="0" borderId="25" xfId="0" applyFont="1" applyBorder="1" applyAlignment="1">
      <alignment horizontal="center" vertical="center"/>
    </xf>
    <xf numFmtId="0" fontId="22" fillId="0" borderId="29" xfId="0" applyFont="1" applyBorder="1" applyAlignment="1">
      <alignment horizontal="center" vertical="center" wrapText="1"/>
    </xf>
    <xf numFmtId="2" fontId="22" fillId="0" borderId="13" xfId="0" applyNumberFormat="1" applyFont="1" applyBorder="1" applyAlignment="1">
      <alignment horizontal="center" vertical="center"/>
    </xf>
    <xf numFmtId="0" fontId="24" fillId="0" borderId="0" xfId="0" applyFont="1" applyFill="1" applyBorder="1" applyAlignment="1">
      <alignment horizontal="left" vertical="center"/>
    </xf>
    <xf numFmtId="0" fontId="24" fillId="0" borderId="0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11" fontId="25" fillId="0" borderId="0" xfId="0" applyNumberFormat="1" applyFont="1" applyFill="1" applyBorder="1" applyAlignment="1">
      <alignment horizontal="left" vertical="center"/>
    </xf>
    <xf numFmtId="0" fontId="22" fillId="0" borderId="0" xfId="0" applyFont="1" applyBorder="1" applyAlignment="1">
      <alignment horizontal="left" vertical="center" wrapText="1"/>
    </xf>
    <xf numFmtId="0" fontId="22" fillId="0" borderId="0" xfId="0" applyFont="1" applyBorder="1" applyAlignment="1">
      <alignment horizontal="left"/>
    </xf>
    <xf numFmtId="0" fontId="35" fillId="0" borderId="0" xfId="0" applyFont="1" applyFill="1" applyBorder="1" applyAlignment="1">
      <alignment horizontal="left" vertical="center"/>
    </xf>
    <xf numFmtId="0" fontId="35" fillId="0" borderId="0" xfId="0" applyFont="1" applyFill="1" applyBorder="1" applyAlignment="1">
      <alignment horizontal="center" vertical="center"/>
    </xf>
    <xf numFmtId="0" fontId="21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1" fillId="0" borderId="0" xfId="0" applyFont="1" applyBorder="1" applyAlignment="1">
      <alignment horizontal="center" vertical="center"/>
    </xf>
    <xf numFmtId="0" fontId="32" fillId="0" borderId="0" xfId="0" applyFont="1" applyFill="1" applyBorder="1" applyAlignment="1">
      <alignment horizontal="center" vertical="center"/>
    </xf>
    <xf numFmtId="0" fontId="31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33" fillId="0" borderId="0" xfId="1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center" vertical="center"/>
    </xf>
    <xf numFmtId="11" fontId="25" fillId="0" borderId="27" xfId="0" applyNumberFormat="1" applyFont="1" applyFill="1" applyBorder="1" applyAlignment="1">
      <alignment horizontal="center" vertical="center"/>
    </xf>
    <xf numFmtId="2" fontId="25" fillId="0" borderId="27" xfId="0" applyNumberFormat="1" applyFont="1" applyFill="1" applyBorder="1" applyAlignment="1">
      <alignment horizontal="center" vertical="center"/>
    </xf>
    <xf numFmtId="0" fontId="22" fillId="0" borderId="11" xfId="0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/>
    </xf>
    <xf numFmtId="0" fontId="22" fillId="0" borderId="18" xfId="0" applyFont="1" applyFill="1" applyBorder="1" applyAlignment="1">
      <alignment horizontal="center" vertical="center"/>
    </xf>
    <xf numFmtId="0" fontId="22" fillId="0" borderId="0" xfId="0" applyFont="1" applyFill="1"/>
    <xf numFmtId="2" fontId="22" fillId="0" borderId="20" xfId="0" applyNumberFormat="1" applyFont="1" applyBorder="1" applyAlignment="1">
      <alignment horizontal="center" vertical="center"/>
    </xf>
    <xf numFmtId="2" fontId="25" fillId="0" borderId="13" xfId="0" applyNumberFormat="1" applyFont="1" applyFill="1" applyBorder="1" applyAlignment="1">
      <alignment horizontal="center" vertical="center"/>
    </xf>
    <xf numFmtId="0" fontId="21" fillId="0" borderId="31" xfId="0" applyFont="1" applyBorder="1" applyAlignment="1">
      <alignment horizontal="center" vertical="center"/>
    </xf>
    <xf numFmtId="0" fontId="21" fillId="0" borderId="32" xfId="0" applyFont="1" applyBorder="1" applyAlignment="1">
      <alignment horizontal="center" vertical="center"/>
    </xf>
    <xf numFmtId="2" fontId="21" fillId="0" borderId="32" xfId="0" applyNumberFormat="1" applyFont="1" applyBorder="1" applyAlignment="1">
      <alignment horizontal="center" vertical="center"/>
    </xf>
    <xf numFmtId="0" fontId="21" fillId="0" borderId="33" xfId="0" applyFont="1" applyBorder="1" applyAlignment="1">
      <alignment horizontal="center" vertical="center"/>
    </xf>
    <xf numFmtId="0" fontId="21" fillId="0" borderId="34" xfId="0" applyFont="1" applyBorder="1" applyAlignment="1">
      <alignment horizontal="center" vertical="center"/>
    </xf>
    <xf numFmtId="0" fontId="21" fillId="0" borderId="35" xfId="0" applyFont="1" applyBorder="1" applyAlignment="1">
      <alignment horizontal="center" vertical="center"/>
    </xf>
    <xf numFmtId="0" fontId="21" fillId="0" borderId="37" xfId="0" applyFont="1" applyBorder="1" applyAlignment="1">
      <alignment horizontal="center" vertical="center"/>
    </xf>
    <xf numFmtId="0" fontId="21" fillId="0" borderId="30" xfId="0" applyFont="1" applyBorder="1" applyAlignment="1">
      <alignment horizontal="center" vertical="center"/>
    </xf>
    <xf numFmtId="2" fontId="21" fillId="0" borderId="14" xfId="0" applyNumberFormat="1" applyFont="1" applyBorder="1" applyAlignment="1">
      <alignment horizontal="center" vertical="center"/>
    </xf>
    <xf numFmtId="2" fontId="21" fillId="0" borderId="16" xfId="0" applyNumberFormat="1" applyFont="1" applyBorder="1" applyAlignment="1">
      <alignment horizontal="center" vertical="center"/>
    </xf>
    <xf numFmtId="0" fontId="17" fillId="0" borderId="24" xfId="0" applyFont="1" applyBorder="1"/>
    <xf numFmtId="0" fontId="0" fillId="0" borderId="36" xfId="0" applyBorder="1"/>
    <xf numFmtId="0" fontId="17" fillId="0" borderId="30" xfId="0" applyFont="1" applyBorder="1"/>
    <xf numFmtId="0" fontId="0" fillId="0" borderId="38" xfId="0" applyBorder="1"/>
    <xf numFmtId="0" fontId="0" fillId="0" borderId="39" xfId="0" applyBorder="1"/>
    <xf numFmtId="0" fontId="17" fillId="0" borderId="30" xfId="0" applyFont="1" applyBorder="1" applyAlignment="1">
      <alignment horizontal="center"/>
    </xf>
    <xf numFmtId="0" fontId="0" fillId="0" borderId="38" xfId="0" applyBorder="1" applyAlignment="1">
      <alignment horizontal="center"/>
    </xf>
    <xf numFmtId="11" fontId="0" fillId="0" borderId="38" xfId="0" applyNumberFormat="1" applyBorder="1" applyAlignment="1">
      <alignment horizontal="center"/>
    </xf>
    <xf numFmtId="0" fontId="17" fillId="0" borderId="30" xfId="0" applyFont="1" applyBorder="1" applyAlignment="1">
      <alignment horizontal="left"/>
    </xf>
    <xf numFmtId="0" fontId="0" fillId="0" borderId="38" xfId="0" applyBorder="1" applyAlignment="1">
      <alignment horizontal="left"/>
    </xf>
    <xf numFmtId="4" fontId="0" fillId="0" borderId="38" xfId="0" applyNumberFormat="1" applyBorder="1" applyAlignment="1">
      <alignment horizontal="center"/>
    </xf>
    <xf numFmtId="10" fontId="0" fillId="0" borderId="38" xfId="0" applyNumberFormat="1" applyBorder="1" applyAlignment="1">
      <alignment horizontal="center"/>
    </xf>
    <xf numFmtId="0" fontId="37" fillId="0" borderId="24" xfId="0" applyFont="1" applyBorder="1" applyAlignment="1">
      <alignment horizontal="left" vertical="center"/>
    </xf>
    <xf numFmtId="0" fontId="38" fillId="0" borderId="36" xfId="0" applyFont="1" applyBorder="1" applyAlignment="1">
      <alignment horizontal="center" vertical="center"/>
    </xf>
    <xf numFmtId="2" fontId="38" fillId="0" borderId="19" xfId="0" applyNumberFormat="1" applyFont="1" applyBorder="1" applyAlignment="1">
      <alignment horizontal="center" vertical="center"/>
    </xf>
    <xf numFmtId="2" fontId="38" fillId="0" borderId="15" xfId="0" applyNumberFormat="1" applyFont="1" applyBorder="1" applyAlignment="1">
      <alignment horizontal="center" vertical="center"/>
    </xf>
    <xf numFmtId="0" fontId="38" fillId="0" borderId="36" xfId="0" applyFont="1" applyBorder="1" applyAlignment="1">
      <alignment horizontal="center"/>
    </xf>
    <xf numFmtId="0" fontId="38" fillId="0" borderId="36" xfId="0" applyFont="1" applyBorder="1"/>
    <xf numFmtId="2" fontId="24" fillId="0" borderId="10" xfId="0" applyNumberFormat="1" applyFont="1" applyBorder="1" applyAlignment="1">
      <alignment horizontal="center" vertical="center"/>
    </xf>
    <xf numFmtId="0" fontId="40" fillId="0" borderId="24" xfId="0" applyFont="1" applyBorder="1"/>
    <xf numFmtId="0" fontId="40" fillId="0" borderId="36" xfId="0" applyFont="1" applyBorder="1" applyAlignment="1">
      <alignment horizontal="center"/>
    </xf>
    <xf numFmtId="0" fontId="40" fillId="0" borderId="36" xfId="0" applyFont="1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41" fillId="0" borderId="36" xfId="0" applyFont="1" applyBorder="1" applyAlignment="1">
      <alignment horizontal="center"/>
    </xf>
    <xf numFmtId="0" fontId="22" fillId="0" borderId="12" xfId="0" applyFont="1" applyBorder="1" applyAlignment="1">
      <alignment horizontal="center" vertical="center"/>
    </xf>
    <xf numFmtId="0" fontId="22" fillId="0" borderId="26" xfId="0" applyFont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30" fillId="0" borderId="10" xfId="0" applyFont="1" applyFill="1" applyBorder="1" applyAlignment="1">
      <alignment horizontal="center" vertical="center"/>
    </xf>
    <xf numFmtId="2" fontId="22" fillId="0" borderId="10" xfId="0" applyNumberFormat="1" applyFont="1" applyFill="1" applyBorder="1" applyAlignment="1">
      <alignment horizontal="center" vertical="center"/>
    </xf>
    <xf numFmtId="11" fontId="42" fillId="0" borderId="0" xfId="0" applyNumberFormat="1" applyFont="1" applyFill="1" applyAlignment="1">
      <alignment horizontal="center" vertical="center"/>
    </xf>
    <xf numFmtId="0" fontId="22" fillId="0" borderId="0" xfId="0" applyFont="1" applyFill="1" applyAlignment="1">
      <alignment vertical="center"/>
    </xf>
    <xf numFmtId="0" fontId="36" fillId="0" borderId="10" xfId="0" applyFont="1" applyFill="1" applyBorder="1" applyAlignment="1">
      <alignment horizontal="center" vertical="center"/>
    </xf>
    <xf numFmtId="11" fontId="43" fillId="0" borderId="0" xfId="0" applyNumberFormat="1" applyFont="1" applyFill="1" applyAlignment="1">
      <alignment horizontal="center" vertical="center"/>
    </xf>
    <xf numFmtId="11" fontId="24" fillId="0" borderId="23" xfId="0" applyNumberFormat="1" applyFont="1" applyFill="1" applyBorder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11" fontId="24" fillId="0" borderId="10" xfId="0" applyNumberFormat="1" applyFont="1" applyFill="1" applyBorder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4" fillId="0" borderId="21" xfId="0" applyFont="1" applyFill="1" applyBorder="1" applyAlignment="1">
      <alignment horizontal="center" vertical="center"/>
    </xf>
    <xf numFmtId="11" fontId="43" fillId="0" borderId="10" xfId="0" applyNumberFormat="1" applyFont="1" applyFill="1" applyBorder="1" applyAlignment="1">
      <alignment horizontal="center" vertical="center"/>
    </xf>
    <xf numFmtId="0" fontId="22" fillId="0" borderId="26" xfId="0" applyFont="1" applyFill="1" applyBorder="1" applyAlignment="1">
      <alignment horizontal="center" vertical="center"/>
    </xf>
    <xf numFmtId="0" fontId="22" fillId="0" borderId="10" xfId="0" applyFont="1" applyFill="1" applyBorder="1" applyAlignment="1">
      <alignment horizontal="center"/>
    </xf>
    <xf numFmtId="2" fontId="22" fillId="0" borderId="21" xfId="0" applyNumberFormat="1" applyFont="1" applyFill="1" applyBorder="1" applyAlignment="1">
      <alignment horizontal="center"/>
    </xf>
    <xf numFmtId="2" fontId="22" fillId="0" borderId="21" xfId="0" applyNumberFormat="1" applyFont="1" applyFill="1" applyBorder="1" applyAlignment="1">
      <alignment horizontal="center" vertical="center"/>
    </xf>
    <xf numFmtId="0" fontId="24" fillId="0" borderId="0" xfId="0" applyFont="1" applyAlignment="1">
      <alignment horizontal="center"/>
    </xf>
    <xf numFmtId="2" fontId="22" fillId="0" borderId="40" xfId="0" applyNumberFormat="1" applyFont="1" applyBorder="1" applyAlignment="1">
      <alignment horizontal="center" vertical="center"/>
    </xf>
    <xf numFmtId="2" fontId="22" fillId="0" borderId="41" xfId="0" applyNumberFormat="1" applyFont="1" applyBorder="1" applyAlignment="1">
      <alignment horizontal="center" vertical="center"/>
    </xf>
  </cellXfs>
  <cellStyles count="43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00000000-0005-0000-0000-00000C000000}"/>
    <cellStyle name="60% - Accent2 2" xfId="38" xr:uid="{00000000-0005-0000-0000-00000D000000}"/>
    <cellStyle name="60% - Accent3 2" xfId="39" xr:uid="{00000000-0005-0000-0000-00000E000000}"/>
    <cellStyle name="60% - Accent4 2" xfId="40" xr:uid="{00000000-0005-0000-0000-00000F000000}"/>
    <cellStyle name="60% - Accent5 2" xfId="41" xr:uid="{00000000-0005-0000-0000-000010000000}"/>
    <cellStyle name="60% - Accent6 2" xfId="42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1" builtinId="8"/>
    <cellStyle name="Input" xfId="8" builtinId="20" customBuiltin="1"/>
    <cellStyle name="Linked Cell" xfId="11" builtinId="24" customBuiltin="1"/>
    <cellStyle name="Neutral 2" xfId="36" xr:uid="{00000000-0005-0000-0000-000024000000}"/>
    <cellStyle name="Normal" xfId="0" builtinId="0"/>
    <cellStyle name="Note" xfId="14" builtinId="10" customBuiltin="1"/>
    <cellStyle name="Output" xfId="9" builtinId="21" customBuiltin="1"/>
    <cellStyle name="Title 2" xfId="35" xr:uid="{00000000-0005-0000-0000-000028000000}"/>
    <cellStyle name="Total" xfId="16" builtinId="25" customBuiltin="1"/>
    <cellStyle name="Warning Text" xfId="13" builtinId="11" customBuiltin="1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uniprot.org/uniprot/Q1473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42"/>
  <sheetViews>
    <sheetView topLeftCell="A349" zoomScale="60" zoomScaleNormal="60" workbookViewId="0">
      <selection activeCell="A2" sqref="A2"/>
    </sheetView>
  </sheetViews>
  <sheetFormatPr defaultColWidth="9.1171875" defaultRowHeight="15.35" x14ac:dyDescent="0.45"/>
  <cols>
    <col min="1" max="1" width="23.41015625" style="37" customWidth="1"/>
    <col min="2" max="2" width="18.703125" style="11" customWidth="1"/>
    <col min="3" max="3" width="99.5859375" style="11" customWidth="1"/>
    <col min="4" max="4" width="32.87890625" style="11" customWidth="1"/>
    <col min="5" max="5" width="37" style="45" customWidth="1"/>
    <col min="6" max="6" width="25.1171875" style="23" customWidth="1"/>
    <col min="7" max="7" width="29.41015625" style="23" customWidth="1"/>
    <col min="8" max="8" width="125.703125" style="11" customWidth="1"/>
    <col min="9" max="9" width="42.703125" style="11" customWidth="1"/>
    <col min="10" max="10" width="20" style="11" customWidth="1"/>
    <col min="11" max="11" width="13.29296875" style="11" customWidth="1"/>
    <col min="12" max="12" width="85.29296875" style="11" customWidth="1"/>
    <col min="13" max="13" width="76.29296875" style="6" customWidth="1"/>
    <col min="14" max="16384" width="9.1171875" style="1"/>
  </cols>
  <sheetData>
    <row r="1" spans="1:13" ht="18" thickBot="1" x14ac:dyDescent="0.5">
      <c r="A1" s="104" t="s">
        <v>6816</v>
      </c>
      <c r="E1" s="137"/>
      <c r="F1" s="138"/>
      <c r="G1" s="138"/>
    </row>
    <row r="2" spans="1:13" s="109" customFormat="1" ht="36.6" customHeight="1" thickBot="1" x14ac:dyDescent="0.6">
      <c r="B2" s="105"/>
      <c r="C2" s="105"/>
      <c r="D2" s="105"/>
      <c r="E2" s="106"/>
      <c r="F2" s="107"/>
      <c r="G2" s="107"/>
      <c r="H2" s="105"/>
      <c r="I2" s="105"/>
      <c r="J2" s="105"/>
      <c r="K2" s="105"/>
      <c r="L2" s="105"/>
      <c r="M2" s="108"/>
    </row>
    <row r="3" spans="1:13" s="2" customFormat="1" ht="36.6" customHeight="1" thickBot="1" x14ac:dyDescent="0.5">
      <c r="A3" s="88" t="s">
        <v>2086</v>
      </c>
      <c r="B3" s="89" t="s">
        <v>8</v>
      </c>
      <c r="C3" s="86" t="s">
        <v>2085</v>
      </c>
      <c r="D3" s="83" t="s">
        <v>9</v>
      </c>
      <c r="E3" s="84" t="s">
        <v>6723</v>
      </c>
      <c r="F3" s="90" t="s">
        <v>2087</v>
      </c>
      <c r="G3" s="91" t="s">
        <v>2088</v>
      </c>
      <c r="H3" s="85" t="s">
        <v>22</v>
      </c>
      <c r="I3" s="86" t="s">
        <v>2079</v>
      </c>
      <c r="J3" s="82" t="s">
        <v>6724</v>
      </c>
      <c r="K3" s="82" t="s">
        <v>2080</v>
      </c>
      <c r="L3" s="87" t="s">
        <v>2076</v>
      </c>
    </row>
    <row r="4" spans="1:13" s="3" customFormat="1" x14ac:dyDescent="0.5">
      <c r="A4" s="117">
        <v>1</v>
      </c>
      <c r="B4" s="24" t="s">
        <v>32</v>
      </c>
      <c r="C4" s="39" t="s">
        <v>1990</v>
      </c>
      <c r="D4" s="12" t="s">
        <v>27</v>
      </c>
      <c r="E4" s="80">
        <v>28</v>
      </c>
      <c r="F4" s="81" t="s">
        <v>6713</v>
      </c>
      <c r="G4" s="81">
        <v>1</v>
      </c>
      <c r="H4" s="15" t="s">
        <v>65</v>
      </c>
      <c r="I4" s="25" t="s">
        <v>33</v>
      </c>
      <c r="J4" s="4">
        <v>9.9999999999999998E-86</v>
      </c>
      <c r="K4" s="26" t="s">
        <v>0</v>
      </c>
      <c r="L4" s="27" t="s">
        <v>2081</v>
      </c>
    </row>
    <row r="5" spans="1:13" s="79" customFormat="1" x14ac:dyDescent="0.5">
      <c r="A5" s="76">
        <v>2</v>
      </c>
      <c r="B5" s="28" t="s">
        <v>34</v>
      </c>
      <c r="C5" s="40" t="s">
        <v>1991</v>
      </c>
      <c r="D5" s="13" t="s">
        <v>28</v>
      </c>
      <c r="E5" s="46">
        <v>40.770000000000003</v>
      </c>
      <c r="F5" s="8" t="s">
        <v>6713</v>
      </c>
      <c r="G5" s="8">
        <v>1</v>
      </c>
      <c r="H5" s="16" t="s">
        <v>29</v>
      </c>
      <c r="I5" s="41" t="s">
        <v>41</v>
      </c>
      <c r="J5" s="5">
        <v>5.9999999999999996E-167</v>
      </c>
      <c r="K5" s="77" t="s">
        <v>1</v>
      </c>
      <c r="L5" s="78" t="s">
        <v>30</v>
      </c>
    </row>
    <row r="6" spans="1:13" s="3" customFormat="1" x14ac:dyDescent="0.5">
      <c r="A6" s="44">
        <v>3</v>
      </c>
      <c r="B6" s="28" t="s">
        <v>35</v>
      </c>
      <c r="C6" s="40" t="s">
        <v>17</v>
      </c>
      <c r="D6" s="13" t="s">
        <v>10</v>
      </c>
      <c r="E6" s="46">
        <v>28</v>
      </c>
      <c r="F6" s="8" t="s">
        <v>6713</v>
      </c>
      <c r="G6" s="8">
        <v>1</v>
      </c>
      <c r="H6" s="16" t="s">
        <v>23</v>
      </c>
      <c r="I6" s="10" t="s">
        <v>43</v>
      </c>
      <c r="J6" s="5">
        <v>9.9999999999999995E-127</v>
      </c>
      <c r="K6" s="29" t="s">
        <v>2</v>
      </c>
      <c r="L6" s="30" t="s">
        <v>31</v>
      </c>
    </row>
    <row r="7" spans="1:13" s="3" customFormat="1" ht="20.25" customHeight="1" x14ac:dyDescent="0.5">
      <c r="A7" s="44">
        <v>4</v>
      </c>
      <c r="B7" s="28" t="s">
        <v>36</v>
      </c>
      <c r="C7" s="40" t="s">
        <v>16</v>
      </c>
      <c r="D7" s="13" t="s">
        <v>11</v>
      </c>
      <c r="E7" s="46">
        <v>13.48</v>
      </c>
      <c r="F7" s="8" t="s">
        <v>6713</v>
      </c>
      <c r="G7" s="8">
        <v>1</v>
      </c>
      <c r="H7" s="16" t="s">
        <v>16</v>
      </c>
      <c r="I7" s="10" t="s">
        <v>44</v>
      </c>
      <c r="J7" s="5">
        <v>1.9999999999999998E-71</v>
      </c>
      <c r="K7" s="29" t="s">
        <v>3</v>
      </c>
      <c r="L7" s="30" t="s">
        <v>31</v>
      </c>
    </row>
    <row r="8" spans="1:13" s="3" customFormat="1" x14ac:dyDescent="0.5">
      <c r="A8" s="44">
        <v>5</v>
      </c>
      <c r="B8" s="28" t="s">
        <v>37</v>
      </c>
      <c r="C8" s="40" t="s">
        <v>18</v>
      </c>
      <c r="D8" s="13" t="s">
        <v>12</v>
      </c>
      <c r="E8" s="46">
        <v>16</v>
      </c>
      <c r="F8" s="8">
        <v>3</v>
      </c>
      <c r="G8" s="8">
        <v>2</v>
      </c>
      <c r="H8" s="17" t="s">
        <v>24</v>
      </c>
      <c r="I8" s="10" t="s">
        <v>42</v>
      </c>
      <c r="J8" s="5">
        <v>6.0000000000000003E-87</v>
      </c>
      <c r="K8" s="29" t="s">
        <v>4</v>
      </c>
      <c r="L8" s="30" t="s">
        <v>31</v>
      </c>
    </row>
    <row r="9" spans="1:13" s="3" customFormat="1" ht="25.2" customHeight="1" x14ac:dyDescent="0.5">
      <c r="A9" s="44">
        <v>6</v>
      </c>
      <c r="B9" s="28" t="s">
        <v>38</v>
      </c>
      <c r="C9" s="40" t="s">
        <v>19</v>
      </c>
      <c r="D9" s="13" t="s">
        <v>13</v>
      </c>
      <c r="E9" s="46">
        <v>13</v>
      </c>
      <c r="F9" s="8" t="s">
        <v>6713</v>
      </c>
      <c r="G9" s="8">
        <v>1</v>
      </c>
      <c r="H9" s="16" t="s">
        <v>19</v>
      </c>
      <c r="I9" s="10" t="s">
        <v>45</v>
      </c>
      <c r="J9" s="5">
        <v>3.0000000000000001E-59</v>
      </c>
      <c r="K9" s="29" t="s">
        <v>5</v>
      </c>
      <c r="L9" s="30" t="s">
        <v>31</v>
      </c>
    </row>
    <row r="10" spans="1:13" s="3" customFormat="1" x14ac:dyDescent="0.5">
      <c r="A10" s="44">
        <v>7</v>
      </c>
      <c r="B10" s="28" t="s">
        <v>39</v>
      </c>
      <c r="C10" s="40" t="s">
        <v>20</v>
      </c>
      <c r="D10" s="13" t="s">
        <v>14</v>
      </c>
      <c r="E10" s="46">
        <v>19</v>
      </c>
      <c r="F10" s="8">
        <v>6</v>
      </c>
      <c r="G10" s="8">
        <v>3</v>
      </c>
      <c r="H10" s="16" t="s">
        <v>25</v>
      </c>
      <c r="I10" s="10" t="s">
        <v>46</v>
      </c>
      <c r="J10" s="5">
        <v>7.9999999999999996E-94</v>
      </c>
      <c r="K10" s="29" t="s">
        <v>6</v>
      </c>
      <c r="L10" s="30" t="s">
        <v>31</v>
      </c>
    </row>
    <row r="11" spans="1:13" s="3" customFormat="1" ht="16.5" customHeight="1" x14ac:dyDescent="0.5">
      <c r="A11" s="44">
        <v>8</v>
      </c>
      <c r="B11" s="28" t="s">
        <v>40</v>
      </c>
      <c r="C11" s="40" t="s">
        <v>21</v>
      </c>
      <c r="D11" s="13" t="s">
        <v>15</v>
      </c>
      <c r="E11" s="46">
        <v>30</v>
      </c>
      <c r="F11" s="8" t="s">
        <v>6713</v>
      </c>
      <c r="G11" s="8">
        <v>1</v>
      </c>
      <c r="H11" s="16" t="s">
        <v>26</v>
      </c>
      <c r="I11" s="10" t="s">
        <v>47</v>
      </c>
      <c r="J11" s="5">
        <v>6E-102</v>
      </c>
      <c r="K11" s="29" t="s">
        <v>7</v>
      </c>
      <c r="L11" s="30" t="s">
        <v>31</v>
      </c>
    </row>
    <row r="12" spans="1:13" s="3" customFormat="1" x14ac:dyDescent="0.5">
      <c r="A12" s="44">
        <v>9</v>
      </c>
      <c r="B12" s="28" t="s">
        <v>48</v>
      </c>
      <c r="C12" s="40" t="s">
        <v>50</v>
      </c>
      <c r="D12" s="13" t="s">
        <v>49</v>
      </c>
      <c r="E12" s="46">
        <v>23</v>
      </c>
      <c r="F12" s="8">
        <v>3</v>
      </c>
      <c r="G12" s="8">
        <v>3</v>
      </c>
      <c r="H12" s="16" t="s">
        <v>50</v>
      </c>
      <c r="I12" s="10" t="s">
        <v>51</v>
      </c>
      <c r="J12" s="5">
        <v>4.9999999999999999E-132</v>
      </c>
      <c r="K12" s="29" t="s">
        <v>52</v>
      </c>
      <c r="L12" s="30" t="s">
        <v>31</v>
      </c>
    </row>
    <row r="13" spans="1:13" s="3" customFormat="1" x14ac:dyDescent="0.5">
      <c r="A13" s="44">
        <v>10</v>
      </c>
      <c r="B13" s="28" t="s">
        <v>53</v>
      </c>
      <c r="C13" s="40" t="s">
        <v>55</v>
      </c>
      <c r="D13" s="13" t="s">
        <v>54</v>
      </c>
      <c r="E13" s="46">
        <v>24</v>
      </c>
      <c r="F13" s="8">
        <v>3</v>
      </c>
      <c r="G13" s="8">
        <v>2</v>
      </c>
      <c r="H13" s="16" t="s">
        <v>55</v>
      </c>
      <c r="I13" s="10" t="s">
        <v>56</v>
      </c>
      <c r="J13" s="5">
        <v>2E-113</v>
      </c>
      <c r="K13" s="29" t="s">
        <v>57</v>
      </c>
      <c r="L13" s="30" t="s">
        <v>31</v>
      </c>
    </row>
    <row r="14" spans="1:13" s="3" customFormat="1" x14ac:dyDescent="0.5">
      <c r="A14" s="44">
        <v>11</v>
      </c>
      <c r="B14" s="28" t="s">
        <v>58</v>
      </c>
      <c r="C14" s="40" t="s">
        <v>60</v>
      </c>
      <c r="D14" s="13" t="s">
        <v>59</v>
      </c>
      <c r="E14" s="46">
        <v>98</v>
      </c>
      <c r="F14" s="8">
        <v>2</v>
      </c>
      <c r="G14" s="8">
        <v>2</v>
      </c>
      <c r="H14" s="16" t="s">
        <v>64</v>
      </c>
      <c r="I14" s="10" t="s">
        <v>61</v>
      </c>
      <c r="J14" s="5">
        <v>0</v>
      </c>
      <c r="K14" s="29" t="s">
        <v>62</v>
      </c>
      <c r="L14" s="30" t="s">
        <v>63</v>
      </c>
    </row>
    <row r="15" spans="1:13" s="3" customFormat="1" x14ac:dyDescent="0.5">
      <c r="A15" s="44">
        <v>12</v>
      </c>
      <c r="B15" s="28" t="s">
        <v>66</v>
      </c>
      <c r="C15" s="40" t="s">
        <v>68</v>
      </c>
      <c r="D15" s="13" t="s">
        <v>67</v>
      </c>
      <c r="E15" s="46">
        <v>35</v>
      </c>
      <c r="F15" s="8">
        <v>3</v>
      </c>
      <c r="G15" s="8">
        <v>3</v>
      </c>
      <c r="H15" s="16" t="s">
        <v>68</v>
      </c>
      <c r="I15" s="10" t="s">
        <v>69</v>
      </c>
      <c r="J15" s="5">
        <v>1.9999999999999998E-145</v>
      </c>
      <c r="K15" s="29" t="s">
        <v>70</v>
      </c>
      <c r="L15" s="30" t="s">
        <v>31</v>
      </c>
    </row>
    <row r="16" spans="1:13" s="3" customFormat="1" x14ac:dyDescent="0.5">
      <c r="A16" s="44">
        <v>13</v>
      </c>
      <c r="B16" s="28" t="s">
        <v>71</v>
      </c>
      <c r="C16" s="40" t="s">
        <v>1992</v>
      </c>
      <c r="D16" s="13" t="s">
        <v>72</v>
      </c>
      <c r="E16" s="46">
        <v>19</v>
      </c>
      <c r="F16" s="8" t="s">
        <v>6713</v>
      </c>
      <c r="G16" s="8">
        <v>1</v>
      </c>
      <c r="H16" s="16" t="s">
        <v>73</v>
      </c>
      <c r="I16" s="10" t="s">
        <v>74</v>
      </c>
      <c r="J16" s="5">
        <v>4.0000000000000002E-62</v>
      </c>
      <c r="K16" s="10" t="s">
        <v>75</v>
      </c>
      <c r="L16" s="30" t="s">
        <v>31</v>
      </c>
    </row>
    <row r="17" spans="1:12" s="3" customFormat="1" x14ac:dyDescent="0.5">
      <c r="A17" s="44">
        <v>14</v>
      </c>
      <c r="B17" s="28" t="s">
        <v>76</v>
      </c>
      <c r="C17" s="40" t="s">
        <v>78</v>
      </c>
      <c r="D17" s="13" t="s">
        <v>77</v>
      </c>
      <c r="E17" s="46">
        <v>22</v>
      </c>
      <c r="F17" s="8" t="s">
        <v>6713</v>
      </c>
      <c r="G17" s="8">
        <v>1</v>
      </c>
      <c r="H17" s="16" t="s">
        <v>79</v>
      </c>
      <c r="I17" s="10" t="s">
        <v>80</v>
      </c>
      <c r="J17" s="5">
        <v>1.9999999999999999E-69</v>
      </c>
      <c r="K17" s="10" t="s">
        <v>81</v>
      </c>
      <c r="L17" s="30" t="s">
        <v>31</v>
      </c>
    </row>
    <row r="18" spans="1:12" s="3" customFormat="1" x14ac:dyDescent="0.5">
      <c r="A18" s="44">
        <v>15</v>
      </c>
      <c r="B18" s="28" t="s">
        <v>82</v>
      </c>
      <c r="C18" s="40" t="s">
        <v>1993</v>
      </c>
      <c r="D18" s="13" t="s">
        <v>83</v>
      </c>
      <c r="E18" s="46">
        <v>70</v>
      </c>
      <c r="F18" s="8">
        <v>2</v>
      </c>
      <c r="G18" s="8">
        <v>2</v>
      </c>
      <c r="H18" s="17" t="s">
        <v>84</v>
      </c>
      <c r="I18" s="10" t="s">
        <v>85</v>
      </c>
      <c r="J18" s="5">
        <v>0</v>
      </c>
      <c r="K18" s="10" t="s">
        <v>86</v>
      </c>
      <c r="L18" s="30" t="s">
        <v>87</v>
      </c>
    </row>
    <row r="19" spans="1:12" s="3" customFormat="1" ht="30.7" x14ac:dyDescent="0.5">
      <c r="A19" s="44">
        <v>16</v>
      </c>
      <c r="B19" s="28" t="s">
        <v>88</v>
      </c>
      <c r="C19" s="40" t="s">
        <v>1994</v>
      </c>
      <c r="D19" s="13" t="s">
        <v>89</v>
      </c>
      <c r="E19" s="46">
        <v>55</v>
      </c>
      <c r="F19" s="8">
        <v>7</v>
      </c>
      <c r="G19" s="8">
        <v>6</v>
      </c>
      <c r="H19" s="17" t="s">
        <v>90</v>
      </c>
      <c r="I19" s="10" t="s">
        <v>91</v>
      </c>
      <c r="J19" s="5">
        <v>0</v>
      </c>
      <c r="K19" s="10" t="s">
        <v>92</v>
      </c>
      <c r="L19" s="21" t="s">
        <v>2082</v>
      </c>
    </row>
    <row r="20" spans="1:12" s="3" customFormat="1" ht="46" x14ac:dyDescent="0.5">
      <c r="A20" s="44">
        <v>17</v>
      </c>
      <c r="B20" s="28" t="s">
        <v>93</v>
      </c>
      <c r="C20" s="40" t="s">
        <v>1995</v>
      </c>
      <c r="D20" s="13" t="s">
        <v>94</v>
      </c>
      <c r="E20" s="46">
        <v>164.54</v>
      </c>
      <c r="F20" s="8" t="s">
        <v>6713</v>
      </c>
      <c r="G20" s="8">
        <v>1</v>
      </c>
      <c r="H20" s="17" t="s">
        <v>95</v>
      </c>
      <c r="I20" s="10" t="s">
        <v>96</v>
      </c>
      <c r="J20" s="5">
        <v>3E-124</v>
      </c>
      <c r="K20" s="10" t="s">
        <v>97</v>
      </c>
      <c r="L20" s="21" t="s">
        <v>471</v>
      </c>
    </row>
    <row r="21" spans="1:12" s="3" customFormat="1" ht="46" x14ac:dyDescent="0.5">
      <c r="A21" s="44">
        <v>18</v>
      </c>
      <c r="B21" s="28" t="s">
        <v>98</v>
      </c>
      <c r="C21" s="40" t="s">
        <v>1996</v>
      </c>
      <c r="D21" s="13" t="s">
        <v>99</v>
      </c>
      <c r="E21" s="46">
        <v>189.8</v>
      </c>
      <c r="F21" s="8" t="s">
        <v>6713</v>
      </c>
      <c r="G21" s="8">
        <v>1</v>
      </c>
      <c r="H21" s="17" t="s">
        <v>100</v>
      </c>
      <c r="I21" s="10" t="s">
        <v>101</v>
      </c>
      <c r="J21" s="5">
        <v>0</v>
      </c>
      <c r="K21" s="10" t="s">
        <v>102</v>
      </c>
      <c r="L21" s="21" t="s">
        <v>472</v>
      </c>
    </row>
    <row r="22" spans="1:12" s="3" customFormat="1" ht="30.7" x14ac:dyDescent="0.5">
      <c r="A22" s="44">
        <v>19</v>
      </c>
      <c r="B22" s="28" t="s">
        <v>103</v>
      </c>
      <c r="C22" s="40" t="s">
        <v>105</v>
      </c>
      <c r="D22" s="13" t="s">
        <v>104</v>
      </c>
      <c r="E22" s="46">
        <v>69.89</v>
      </c>
      <c r="F22" s="8" t="s">
        <v>6713</v>
      </c>
      <c r="G22" s="8">
        <v>1</v>
      </c>
      <c r="H22" s="17" t="s">
        <v>106</v>
      </c>
      <c r="I22" s="10" t="s">
        <v>107</v>
      </c>
      <c r="J22" s="5">
        <v>0</v>
      </c>
      <c r="K22" s="10" t="s">
        <v>108</v>
      </c>
      <c r="L22" s="21" t="s">
        <v>2077</v>
      </c>
    </row>
    <row r="23" spans="1:12" s="3" customFormat="1" ht="68.25" customHeight="1" x14ac:dyDescent="0.5">
      <c r="A23" s="44">
        <v>20</v>
      </c>
      <c r="B23" s="28" t="s">
        <v>109</v>
      </c>
      <c r="C23" s="40" t="s">
        <v>111</v>
      </c>
      <c r="D23" s="13" t="s">
        <v>110</v>
      </c>
      <c r="E23" s="46">
        <v>38</v>
      </c>
      <c r="F23" s="8">
        <v>19</v>
      </c>
      <c r="G23" s="8">
        <v>17</v>
      </c>
      <c r="H23" s="17" t="s">
        <v>112</v>
      </c>
      <c r="I23" s="10" t="s">
        <v>113</v>
      </c>
      <c r="J23" s="5">
        <v>0</v>
      </c>
      <c r="K23" s="20" t="s">
        <v>114</v>
      </c>
      <c r="L23" s="21" t="s">
        <v>473</v>
      </c>
    </row>
    <row r="24" spans="1:12" s="3" customFormat="1" ht="61.35" x14ac:dyDescent="0.5">
      <c r="A24" s="44">
        <v>21</v>
      </c>
      <c r="B24" s="28" t="s">
        <v>115</v>
      </c>
      <c r="C24" s="40" t="s">
        <v>117</v>
      </c>
      <c r="D24" s="13" t="s">
        <v>116</v>
      </c>
      <c r="E24" s="46">
        <v>41.2</v>
      </c>
      <c r="F24" s="8" t="s">
        <v>6713</v>
      </c>
      <c r="G24" s="8">
        <v>1</v>
      </c>
      <c r="H24" s="17" t="s">
        <v>118</v>
      </c>
      <c r="I24" s="10" t="s">
        <v>119</v>
      </c>
      <c r="J24" s="5">
        <v>6.9999999999999999E-156</v>
      </c>
      <c r="K24" s="20" t="s">
        <v>120</v>
      </c>
      <c r="L24" s="21" t="s">
        <v>474</v>
      </c>
    </row>
    <row r="25" spans="1:12" s="3" customFormat="1" ht="61.35" x14ac:dyDescent="0.5">
      <c r="A25" s="44">
        <v>22</v>
      </c>
      <c r="B25" s="28" t="s">
        <v>121</v>
      </c>
      <c r="C25" s="40" t="s">
        <v>123</v>
      </c>
      <c r="D25" s="13" t="s">
        <v>122</v>
      </c>
      <c r="E25" s="46">
        <v>17</v>
      </c>
      <c r="F25" s="8">
        <v>4</v>
      </c>
      <c r="G25" s="8">
        <v>4</v>
      </c>
      <c r="H25" s="17" t="s">
        <v>124</v>
      </c>
      <c r="I25" s="10" t="s">
        <v>125</v>
      </c>
      <c r="J25" s="5">
        <v>4.0000000000000002E-9</v>
      </c>
      <c r="K25" s="20" t="s">
        <v>126</v>
      </c>
      <c r="L25" s="21" t="s">
        <v>475</v>
      </c>
    </row>
    <row r="26" spans="1:12" s="3" customFormat="1" ht="61.35" x14ac:dyDescent="0.5">
      <c r="A26" s="44">
        <v>23</v>
      </c>
      <c r="B26" s="10" t="s">
        <v>127</v>
      </c>
      <c r="C26" s="17" t="s">
        <v>129</v>
      </c>
      <c r="D26" s="13" t="s">
        <v>128</v>
      </c>
      <c r="E26" s="46">
        <v>17</v>
      </c>
      <c r="F26" s="8" t="s">
        <v>6713</v>
      </c>
      <c r="G26" s="8">
        <v>1</v>
      </c>
      <c r="H26" s="17" t="s">
        <v>130</v>
      </c>
      <c r="I26" s="10" t="s">
        <v>131</v>
      </c>
      <c r="J26" s="5">
        <v>5E-53</v>
      </c>
      <c r="K26" s="10" t="s">
        <v>132</v>
      </c>
      <c r="L26" s="21" t="s">
        <v>476</v>
      </c>
    </row>
    <row r="27" spans="1:12" s="3" customFormat="1" ht="46" x14ac:dyDescent="0.5">
      <c r="A27" s="44">
        <v>24</v>
      </c>
      <c r="B27" s="10" t="s">
        <v>133</v>
      </c>
      <c r="C27" s="17" t="s">
        <v>135</v>
      </c>
      <c r="D27" s="13" t="s">
        <v>134</v>
      </c>
      <c r="E27" s="46">
        <v>21</v>
      </c>
      <c r="F27" s="8" t="s">
        <v>6713</v>
      </c>
      <c r="G27" s="8">
        <v>1</v>
      </c>
      <c r="H27" s="18" t="s">
        <v>136</v>
      </c>
      <c r="I27" s="10" t="s">
        <v>137</v>
      </c>
      <c r="J27" s="5">
        <v>5E-36</v>
      </c>
      <c r="K27" s="10" t="s">
        <v>138</v>
      </c>
      <c r="L27" s="21" t="s">
        <v>477</v>
      </c>
    </row>
    <row r="28" spans="1:12" s="3" customFormat="1" x14ac:dyDescent="0.5">
      <c r="A28" s="44">
        <v>25</v>
      </c>
      <c r="B28" s="10" t="s">
        <v>139</v>
      </c>
      <c r="C28" s="17" t="s">
        <v>141</v>
      </c>
      <c r="D28" s="13" t="s">
        <v>140</v>
      </c>
      <c r="E28" s="46">
        <v>54</v>
      </c>
      <c r="F28" s="8" t="s">
        <v>6713</v>
      </c>
      <c r="G28" s="8">
        <v>1</v>
      </c>
      <c r="H28" s="18" t="s">
        <v>142</v>
      </c>
      <c r="I28" s="10" t="s">
        <v>144</v>
      </c>
      <c r="J28" s="5">
        <v>5.9999999999999998E-56</v>
      </c>
      <c r="K28" s="10" t="s">
        <v>143</v>
      </c>
      <c r="L28" s="21" t="s">
        <v>145</v>
      </c>
    </row>
    <row r="29" spans="1:12" s="3" customFormat="1" ht="30.7" x14ac:dyDescent="0.5">
      <c r="A29" s="44">
        <v>26</v>
      </c>
      <c r="B29" s="10" t="s">
        <v>146</v>
      </c>
      <c r="C29" s="17" t="s">
        <v>1997</v>
      </c>
      <c r="D29" s="13" t="s">
        <v>147</v>
      </c>
      <c r="E29" s="46">
        <v>20.11</v>
      </c>
      <c r="F29" s="8">
        <v>2</v>
      </c>
      <c r="G29" s="8">
        <v>1</v>
      </c>
      <c r="H29" s="17" t="s">
        <v>148</v>
      </c>
      <c r="I29" s="10" t="s">
        <v>149</v>
      </c>
      <c r="J29" s="5">
        <v>8.0000000000000004E-101</v>
      </c>
      <c r="K29" s="20" t="s">
        <v>150</v>
      </c>
      <c r="L29" s="21" t="s">
        <v>151</v>
      </c>
    </row>
    <row r="30" spans="1:12" s="3" customFormat="1" ht="30.7" x14ac:dyDescent="0.5">
      <c r="A30" s="44">
        <v>27</v>
      </c>
      <c r="B30" s="10" t="s">
        <v>152</v>
      </c>
      <c r="C30" s="17" t="s">
        <v>154</v>
      </c>
      <c r="D30" s="13" t="s">
        <v>153</v>
      </c>
      <c r="E30" s="46">
        <v>27</v>
      </c>
      <c r="F30" s="8" t="s">
        <v>6713</v>
      </c>
      <c r="G30" s="8">
        <v>1</v>
      </c>
      <c r="H30" s="17" t="s">
        <v>155</v>
      </c>
      <c r="I30" s="10" t="s">
        <v>157</v>
      </c>
      <c r="J30" s="5">
        <v>4E-150</v>
      </c>
      <c r="K30" s="20" t="s">
        <v>156</v>
      </c>
      <c r="L30" s="21" t="s">
        <v>158</v>
      </c>
    </row>
    <row r="31" spans="1:12" s="3" customFormat="1" ht="30.7" x14ac:dyDescent="0.5">
      <c r="A31" s="44">
        <v>28</v>
      </c>
      <c r="B31" s="10" t="s">
        <v>159</v>
      </c>
      <c r="C31" s="17" t="s">
        <v>154</v>
      </c>
      <c r="D31" s="13" t="s">
        <v>160</v>
      </c>
      <c r="E31" s="46">
        <v>33.44</v>
      </c>
      <c r="F31" s="8" t="s">
        <v>6713</v>
      </c>
      <c r="G31" s="8">
        <v>1</v>
      </c>
      <c r="H31" s="17" t="s">
        <v>161</v>
      </c>
      <c r="I31" s="10" t="s">
        <v>162</v>
      </c>
      <c r="J31" s="5">
        <v>0</v>
      </c>
      <c r="K31" s="20" t="s">
        <v>163</v>
      </c>
      <c r="L31" s="21" t="s">
        <v>158</v>
      </c>
    </row>
    <row r="32" spans="1:12" s="3" customFormat="1" ht="76.7" x14ac:dyDescent="0.5">
      <c r="A32" s="44">
        <v>29</v>
      </c>
      <c r="B32" s="10" t="s">
        <v>164</v>
      </c>
      <c r="C32" s="17" t="s">
        <v>166</v>
      </c>
      <c r="D32" s="13" t="s">
        <v>165</v>
      </c>
      <c r="E32" s="46">
        <v>21</v>
      </c>
      <c r="F32" s="8">
        <v>3</v>
      </c>
      <c r="G32" s="8">
        <v>2</v>
      </c>
      <c r="H32" s="18" t="s">
        <v>167</v>
      </c>
      <c r="I32" s="10" t="s">
        <v>169</v>
      </c>
      <c r="J32" s="5">
        <v>9.9999999999999999E-133</v>
      </c>
      <c r="K32" s="20" t="s">
        <v>168</v>
      </c>
      <c r="L32" s="21" t="s">
        <v>478</v>
      </c>
    </row>
    <row r="33" spans="1:12" s="3" customFormat="1" ht="46" x14ac:dyDescent="0.5">
      <c r="A33" s="44">
        <v>30</v>
      </c>
      <c r="B33" s="10" t="s">
        <v>170</v>
      </c>
      <c r="C33" s="17" t="s">
        <v>172</v>
      </c>
      <c r="D33" s="13" t="s">
        <v>171</v>
      </c>
      <c r="E33" s="46">
        <v>54</v>
      </c>
      <c r="F33" s="8">
        <v>6</v>
      </c>
      <c r="G33" s="8">
        <v>5</v>
      </c>
      <c r="H33" s="18" t="s">
        <v>173</v>
      </c>
      <c r="I33" s="10" t="s">
        <v>174</v>
      </c>
      <c r="J33" s="5">
        <v>0</v>
      </c>
      <c r="K33" s="20" t="s">
        <v>175</v>
      </c>
      <c r="L33" s="21" t="s">
        <v>176</v>
      </c>
    </row>
    <row r="34" spans="1:12" s="3" customFormat="1" ht="46" x14ac:dyDescent="0.5">
      <c r="A34" s="44">
        <v>31</v>
      </c>
      <c r="B34" s="10" t="s">
        <v>177</v>
      </c>
      <c r="C34" s="17" t="s">
        <v>179</v>
      </c>
      <c r="D34" s="13" t="s">
        <v>178</v>
      </c>
      <c r="E34" s="46">
        <v>24</v>
      </c>
      <c r="F34" s="8">
        <v>2</v>
      </c>
      <c r="G34" s="8">
        <v>1</v>
      </c>
      <c r="H34" s="18" t="s">
        <v>180</v>
      </c>
      <c r="I34" s="10" t="s">
        <v>181</v>
      </c>
      <c r="J34" s="5">
        <v>4E-90</v>
      </c>
      <c r="K34" s="20" t="s">
        <v>182</v>
      </c>
      <c r="L34" s="21" t="s">
        <v>183</v>
      </c>
    </row>
    <row r="35" spans="1:12" s="3" customFormat="1" ht="46" x14ac:dyDescent="0.5">
      <c r="A35" s="44">
        <v>32</v>
      </c>
      <c r="B35" s="10" t="s">
        <v>184</v>
      </c>
      <c r="C35" s="17" t="s">
        <v>179</v>
      </c>
      <c r="D35" s="13" t="s">
        <v>185</v>
      </c>
      <c r="E35" s="46">
        <v>61</v>
      </c>
      <c r="F35" s="8">
        <v>2</v>
      </c>
      <c r="G35" s="8">
        <v>2</v>
      </c>
      <c r="H35" s="18" t="s">
        <v>186</v>
      </c>
      <c r="I35" s="10" t="s">
        <v>187</v>
      </c>
      <c r="J35" s="5">
        <v>3.9999999999999998E-81</v>
      </c>
      <c r="K35" s="20" t="s">
        <v>188</v>
      </c>
      <c r="L35" s="21" t="s">
        <v>479</v>
      </c>
    </row>
    <row r="36" spans="1:12" s="3" customFormat="1" ht="46" x14ac:dyDescent="0.5">
      <c r="A36" s="44">
        <v>33</v>
      </c>
      <c r="B36" s="10" t="s">
        <v>189</v>
      </c>
      <c r="C36" s="17" t="s">
        <v>191</v>
      </c>
      <c r="D36" s="13" t="s">
        <v>190</v>
      </c>
      <c r="E36" s="46">
        <v>46</v>
      </c>
      <c r="F36" s="8" t="s">
        <v>6713</v>
      </c>
      <c r="G36" s="8">
        <v>1</v>
      </c>
      <c r="H36" s="18" t="s">
        <v>192</v>
      </c>
      <c r="I36" s="10" t="s">
        <v>193</v>
      </c>
      <c r="J36" s="5">
        <v>2E-78</v>
      </c>
      <c r="K36" s="20" t="s">
        <v>194</v>
      </c>
      <c r="L36" s="21" t="s">
        <v>195</v>
      </c>
    </row>
    <row r="37" spans="1:12" s="3" customFormat="1" ht="76.7" x14ac:dyDescent="0.5">
      <c r="A37" s="44">
        <v>34</v>
      </c>
      <c r="B37" s="10" t="s">
        <v>196</v>
      </c>
      <c r="C37" s="17" t="s">
        <v>198</v>
      </c>
      <c r="D37" s="13" t="s">
        <v>197</v>
      </c>
      <c r="E37" s="46">
        <v>25</v>
      </c>
      <c r="F37" s="8">
        <v>4</v>
      </c>
      <c r="G37" s="8">
        <v>4</v>
      </c>
      <c r="H37" s="17" t="s">
        <v>199</v>
      </c>
      <c r="I37" s="10" t="s">
        <v>200</v>
      </c>
      <c r="J37" s="5">
        <v>2.0000000000000001E-108</v>
      </c>
      <c r="K37" s="20" t="s">
        <v>201</v>
      </c>
      <c r="L37" s="21" t="s">
        <v>480</v>
      </c>
    </row>
    <row r="38" spans="1:12" s="3" customFormat="1" ht="46" x14ac:dyDescent="0.5">
      <c r="A38" s="44">
        <v>35</v>
      </c>
      <c r="B38" s="10" t="s">
        <v>202</v>
      </c>
      <c r="C38" s="17" t="s">
        <v>204</v>
      </c>
      <c r="D38" s="13" t="s">
        <v>203</v>
      </c>
      <c r="E38" s="46">
        <v>40</v>
      </c>
      <c r="F38" s="8" t="s">
        <v>6713</v>
      </c>
      <c r="G38" s="8">
        <v>1</v>
      </c>
      <c r="H38" s="17" t="s">
        <v>205</v>
      </c>
      <c r="I38" s="10" t="s">
        <v>206</v>
      </c>
      <c r="J38" s="5">
        <v>6.0000000000000003E-36</v>
      </c>
      <c r="K38" s="20" t="s">
        <v>207</v>
      </c>
      <c r="L38" s="21" t="s">
        <v>481</v>
      </c>
    </row>
    <row r="39" spans="1:12" s="3" customFormat="1" ht="81.599999999999994" customHeight="1" x14ac:dyDescent="0.5">
      <c r="A39" s="44">
        <v>36</v>
      </c>
      <c r="B39" s="10" t="s">
        <v>208</v>
      </c>
      <c r="C39" s="17" t="s">
        <v>210</v>
      </c>
      <c r="D39" s="13" t="s">
        <v>209</v>
      </c>
      <c r="E39" s="46">
        <v>89</v>
      </c>
      <c r="F39" s="8">
        <v>13</v>
      </c>
      <c r="G39" s="8">
        <v>13</v>
      </c>
      <c r="H39" s="17" t="s">
        <v>211</v>
      </c>
      <c r="I39" s="10" t="s">
        <v>213</v>
      </c>
      <c r="J39" s="5">
        <v>0</v>
      </c>
      <c r="K39" s="20" t="s">
        <v>212</v>
      </c>
      <c r="L39" s="21" t="s">
        <v>214</v>
      </c>
    </row>
    <row r="40" spans="1:12" s="3" customFormat="1" ht="51" customHeight="1" x14ac:dyDescent="0.5">
      <c r="A40" s="44">
        <v>37</v>
      </c>
      <c r="B40" s="10" t="s">
        <v>215</v>
      </c>
      <c r="C40" s="17" t="s">
        <v>1998</v>
      </c>
      <c r="D40" s="13" t="s">
        <v>216</v>
      </c>
      <c r="E40" s="46">
        <v>19</v>
      </c>
      <c r="F40" s="8">
        <v>2</v>
      </c>
      <c r="G40" s="8">
        <v>1</v>
      </c>
      <c r="H40" s="17" t="s">
        <v>217</v>
      </c>
      <c r="I40" s="10" t="s">
        <v>218</v>
      </c>
      <c r="J40" s="5">
        <v>6.9999999999999995E-29</v>
      </c>
      <c r="K40" s="20" t="s">
        <v>2091</v>
      </c>
      <c r="L40" s="21" t="s">
        <v>219</v>
      </c>
    </row>
    <row r="41" spans="1:12" s="3" customFormat="1" ht="26.25" customHeight="1" x14ac:dyDescent="0.5">
      <c r="A41" s="44">
        <v>38</v>
      </c>
      <c r="B41" s="10" t="s">
        <v>220</v>
      </c>
      <c r="C41" s="17" t="s">
        <v>222</v>
      </c>
      <c r="D41" s="13" t="s">
        <v>221</v>
      </c>
      <c r="E41" s="46">
        <v>121</v>
      </c>
      <c r="F41" s="8">
        <v>5</v>
      </c>
      <c r="G41" s="8">
        <v>5</v>
      </c>
      <c r="H41" s="17" t="s">
        <v>223</v>
      </c>
      <c r="I41" s="10" t="s">
        <v>224</v>
      </c>
      <c r="J41" s="5">
        <v>3.0000000000000001E-86</v>
      </c>
      <c r="K41" s="20" t="s">
        <v>225</v>
      </c>
      <c r="L41" s="21" t="s">
        <v>226</v>
      </c>
    </row>
    <row r="42" spans="1:12" s="3" customFormat="1" ht="30.7" x14ac:dyDescent="0.5">
      <c r="A42" s="44">
        <v>39</v>
      </c>
      <c r="B42" s="10" t="s">
        <v>227</v>
      </c>
      <c r="C42" s="17" t="s">
        <v>229</v>
      </c>
      <c r="D42" s="13" t="s">
        <v>228</v>
      </c>
      <c r="E42" s="46">
        <v>66</v>
      </c>
      <c r="F42" s="8">
        <v>9</v>
      </c>
      <c r="G42" s="8">
        <v>6</v>
      </c>
      <c r="H42" s="17" t="s">
        <v>230</v>
      </c>
      <c r="I42" s="10" t="s">
        <v>231</v>
      </c>
      <c r="J42" s="5">
        <v>1E-54</v>
      </c>
      <c r="K42" s="20" t="s">
        <v>232</v>
      </c>
      <c r="L42" s="21" t="s">
        <v>233</v>
      </c>
    </row>
    <row r="43" spans="1:12" s="3" customFormat="1" ht="46" x14ac:dyDescent="0.5">
      <c r="A43" s="44">
        <v>40</v>
      </c>
      <c r="B43" s="10" t="s">
        <v>234</v>
      </c>
      <c r="C43" s="17" t="s">
        <v>1999</v>
      </c>
      <c r="D43" s="13" t="s">
        <v>235</v>
      </c>
      <c r="E43" s="46">
        <v>64</v>
      </c>
      <c r="F43" s="8">
        <v>2</v>
      </c>
      <c r="G43" s="8">
        <v>1</v>
      </c>
      <c r="H43" s="17" t="s">
        <v>236</v>
      </c>
      <c r="I43" s="10" t="s">
        <v>237</v>
      </c>
      <c r="J43" s="5">
        <v>0</v>
      </c>
      <c r="K43" s="20" t="s">
        <v>238</v>
      </c>
      <c r="L43" s="31" t="s">
        <v>239</v>
      </c>
    </row>
    <row r="44" spans="1:12" s="3" customFormat="1" ht="46" x14ac:dyDescent="0.5">
      <c r="A44" s="44">
        <v>41</v>
      </c>
      <c r="B44" s="10" t="s">
        <v>240</v>
      </c>
      <c r="C44" s="17" t="s">
        <v>242</v>
      </c>
      <c r="D44" s="13" t="s">
        <v>241</v>
      </c>
      <c r="E44" s="47">
        <v>67</v>
      </c>
      <c r="F44" s="9" t="s">
        <v>6713</v>
      </c>
      <c r="G44" s="9">
        <v>1</v>
      </c>
      <c r="H44" s="17" t="s">
        <v>243</v>
      </c>
      <c r="I44" s="10" t="s">
        <v>244</v>
      </c>
      <c r="J44" s="5">
        <v>0</v>
      </c>
      <c r="K44" s="20" t="s">
        <v>245</v>
      </c>
      <c r="L44" s="31" t="s">
        <v>246</v>
      </c>
    </row>
    <row r="45" spans="1:12" s="3" customFormat="1" ht="30.7" x14ac:dyDescent="0.5">
      <c r="A45" s="44">
        <v>42</v>
      </c>
      <c r="B45" s="10" t="s">
        <v>248</v>
      </c>
      <c r="C45" s="17" t="s">
        <v>250</v>
      </c>
      <c r="D45" s="13" t="s">
        <v>249</v>
      </c>
      <c r="E45" s="48">
        <v>23.5</v>
      </c>
      <c r="F45" s="9" t="s">
        <v>6713</v>
      </c>
      <c r="G45" s="9">
        <v>1</v>
      </c>
      <c r="H45" s="17" t="s">
        <v>251</v>
      </c>
      <c r="I45" s="10" t="s">
        <v>253</v>
      </c>
      <c r="J45" s="5">
        <v>4.0000000000000002E-9</v>
      </c>
      <c r="K45" s="20" t="s">
        <v>252</v>
      </c>
      <c r="L45" s="31" t="s">
        <v>254</v>
      </c>
    </row>
    <row r="46" spans="1:12" s="3" customFormat="1" ht="46" x14ac:dyDescent="0.5">
      <c r="A46" s="44">
        <v>43</v>
      </c>
      <c r="B46" s="10" t="s">
        <v>255</v>
      </c>
      <c r="C46" s="17" t="s">
        <v>2000</v>
      </c>
      <c r="D46" s="13" t="s">
        <v>256</v>
      </c>
      <c r="E46" s="48">
        <v>21.59</v>
      </c>
      <c r="F46" s="9" t="s">
        <v>6713</v>
      </c>
      <c r="G46" s="9">
        <v>1</v>
      </c>
      <c r="H46" s="17" t="s">
        <v>257</v>
      </c>
      <c r="I46" s="10" t="s">
        <v>259</v>
      </c>
      <c r="J46" s="5">
        <v>3.0000000000000002E-133</v>
      </c>
      <c r="K46" s="20" t="s">
        <v>258</v>
      </c>
      <c r="L46" s="31" t="s">
        <v>260</v>
      </c>
    </row>
    <row r="47" spans="1:12" s="3" customFormat="1" ht="61.35" x14ac:dyDescent="0.5">
      <c r="A47" s="44">
        <v>44</v>
      </c>
      <c r="B47" s="10" t="s">
        <v>261</v>
      </c>
      <c r="C47" s="17" t="s">
        <v>2001</v>
      </c>
      <c r="D47" s="13" t="s">
        <v>262</v>
      </c>
      <c r="E47" s="48">
        <v>243.5</v>
      </c>
      <c r="F47" s="110">
        <v>5</v>
      </c>
      <c r="G47" s="110">
        <v>5</v>
      </c>
      <c r="H47" s="17" t="s">
        <v>263</v>
      </c>
      <c r="I47" s="10" t="s">
        <v>265</v>
      </c>
      <c r="J47" s="5">
        <v>0</v>
      </c>
      <c r="K47" s="20" t="s">
        <v>264</v>
      </c>
      <c r="L47" s="31" t="s">
        <v>266</v>
      </c>
    </row>
    <row r="48" spans="1:12" s="3" customFormat="1" ht="28.5" customHeight="1" x14ac:dyDescent="0.5">
      <c r="A48" s="44">
        <v>45</v>
      </c>
      <c r="B48" s="10" t="s">
        <v>267</v>
      </c>
      <c r="C48" s="17" t="s">
        <v>269</v>
      </c>
      <c r="D48" s="13" t="s">
        <v>268</v>
      </c>
      <c r="E48" s="48">
        <v>65.87</v>
      </c>
      <c r="F48" s="110">
        <v>2</v>
      </c>
      <c r="G48" s="110">
        <v>2</v>
      </c>
      <c r="H48" s="17" t="s">
        <v>270</v>
      </c>
      <c r="I48" s="10" t="s">
        <v>272</v>
      </c>
      <c r="J48" s="5">
        <v>1.9999999999999998E-145</v>
      </c>
      <c r="K48" s="20" t="s">
        <v>271</v>
      </c>
      <c r="L48" s="30" t="s">
        <v>247</v>
      </c>
    </row>
    <row r="49" spans="1:12" s="3" customFormat="1" ht="46" x14ac:dyDescent="0.5">
      <c r="A49" s="44">
        <v>46</v>
      </c>
      <c r="B49" s="10" t="s">
        <v>273</v>
      </c>
      <c r="C49" s="17" t="s">
        <v>275</v>
      </c>
      <c r="D49" s="13" t="s">
        <v>274</v>
      </c>
      <c r="E49" s="48">
        <v>13.13</v>
      </c>
      <c r="F49" s="110">
        <v>2</v>
      </c>
      <c r="G49" s="110">
        <v>2</v>
      </c>
      <c r="H49" s="17" t="s">
        <v>276</v>
      </c>
      <c r="I49" s="10" t="s">
        <v>278</v>
      </c>
      <c r="J49" s="5">
        <v>1.0000000000000001E-33</v>
      </c>
      <c r="K49" s="20" t="s">
        <v>277</v>
      </c>
      <c r="L49" s="21" t="s">
        <v>279</v>
      </c>
    </row>
    <row r="50" spans="1:12" s="3" customFormat="1" ht="46" x14ac:dyDescent="0.5">
      <c r="A50" s="44">
        <v>47</v>
      </c>
      <c r="B50" s="10" t="s">
        <v>280</v>
      </c>
      <c r="C50" s="17" t="s">
        <v>2002</v>
      </c>
      <c r="D50" s="13" t="s">
        <v>281</v>
      </c>
      <c r="E50" s="47">
        <v>64.2</v>
      </c>
      <c r="F50" s="110">
        <v>9</v>
      </c>
      <c r="G50" s="110">
        <v>9</v>
      </c>
      <c r="H50" s="17" t="s">
        <v>282</v>
      </c>
      <c r="I50" s="10" t="s">
        <v>283</v>
      </c>
      <c r="J50" s="5">
        <v>5.0000000000000004E-6</v>
      </c>
      <c r="K50" s="20" t="s">
        <v>284</v>
      </c>
      <c r="L50" s="21" t="s">
        <v>285</v>
      </c>
    </row>
    <row r="51" spans="1:12" s="3" customFormat="1" ht="61.35" x14ac:dyDescent="0.5">
      <c r="A51" s="44">
        <v>48</v>
      </c>
      <c r="B51" s="10" t="s">
        <v>286</v>
      </c>
      <c r="C51" s="17" t="s">
        <v>288</v>
      </c>
      <c r="D51" s="13" t="s">
        <v>287</v>
      </c>
      <c r="E51" s="47">
        <v>17.5</v>
      </c>
      <c r="F51" s="110" t="s">
        <v>6713</v>
      </c>
      <c r="G51" s="110">
        <v>1</v>
      </c>
      <c r="H51" s="17" t="s">
        <v>289</v>
      </c>
      <c r="I51" s="10" t="s">
        <v>291</v>
      </c>
      <c r="J51" s="5">
        <v>3.9999999999999997E-24</v>
      </c>
      <c r="K51" s="20" t="s">
        <v>290</v>
      </c>
      <c r="L51" s="21" t="s">
        <v>292</v>
      </c>
    </row>
    <row r="52" spans="1:12" s="3" customFormat="1" ht="76.7" x14ac:dyDescent="0.5">
      <c r="A52" s="44">
        <v>49</v>
      </c>
      <c r="B52" s="10" t="s">
        <v>293</v>
      </c>
      <c r="C52" s="17" t="s">
        <v>2003</v>
      </c>
      <c r="D52" s="13" t="s">
        <v>294</v>
      </c>
      <c r="E52" s="46">
        <v>87.04</v>
      </c>
      <c r="F52" s="23">
        <v>2</v>
      </c>
      <c r="G52" s="23">
        <v>2</v>
      </c>
      <c r="H52" s="17" t="s">
        <v>295</v>
      </c>
      <c r="I52" s="10" t="s">
        <v>297</v>
      </c>
      <c r="J52" s="5">
        <v>0</v>
      </c>
      <c r="K52" s="20" t="s">
        <v>296</v>
      </c>
      <c r="L52" s="21" t="s">
        <v>298</v>
      </c>
    </row>
    <row r="53" spans="1:12" s="3" customFormat="1" ht="61.35" x14ac:dyDescent="0.5">
      <c r="A53" s="44">
        <v>50</v>
      </c>
      <c r="B53" s="10" t="s">
        <v>299</v>
      </c>
      <c r="C53" s="17" t="s">
        <v>2004</v>
      </c>
      <c r="D53" s="13" t="s">
        <v>300</v>
      </c>
      <c r="E53" s="46">
        <v>59.84</v>
      </c>
      <c r="F53" s="23">
        <v>4</v>
      </c>
      <c r="G53" s="23">
        <v>3</v>
      </c>
      <c r="H53" s="17" t="s">
        <v>301</v>
      </c>
      <c r="I53" s="10" t="s">
        <v>302</v>
      </c>
      <c r="J53" s="5">
        <v>0</v>
      </c>
      <c r="K53" s="20" t="s">
        <v>303</v>
      </c>
      <c r="L53" s="21" t="s">
        <v>304</v>
      </c>
    </row>
    <row r="54" spans="1:12" s="3" customFormat="1" ht="61.35" x14ac:dyDescent="0.5">
      <c r="A54" s="44">
        <v>51</v>
      </c>
      <c r="B54" s="10" t="s">
        <v>305</v>
      </c>
      <c r="C54" s="17" t="s">
        <v>2004</v>
      </c>
      <c r="D54" s="13" t="s">
        <v>306</v>
      </c>
      <c r="E54" s="46">
        <v>56.3</v>
      </c>
      <c r="F54" s="23">
        <v>2</v>
      </c>
      <c r="G54" s="23">
        <v>1</v>
      </c>
      <c r="H54" s="17" t="s">
        <v>301</v>
      </c>
      <c r="I54" s="10" t="s">
        <v>302</v>
      </c>
      <c r="J54" s="5">
        <v>0</v>
      </c>
      <c r="K54" s="20" t="s">
        <v>303</v>
      </c>
      <c r="L54" s="21" t="s">
        <v>304</v>
      </c>
    </row>
    <row r="55" spans="1:12" s="3" customFormat="1" ht="76.7" x14ac:dyDescent="0.5">
      <c r="A55" s="44">
        <v>52</v>
      </c>
      <c r="B55" s="10" t="s">
        <v>307</v>
      </c>
      <c r="C55" s="17" t="s">
        <v>309</v>
      </c>
      <c r="D55" s="13" t="s">
        <v>308</v>
      </c>
      <c r="E55" s="46">
        <v>60.74</v>
      </c>
      <c r="F55" s="23">
        <v>6</v>
      </c>
      <c r="G55" s="23">
        <v>3</v>
      </c>
      <c r="H55" s="17" t="s">
        <v>310</v>
      </c>
      <c r="I55" s="10" t="s">
        <v>311</v>
      </c>
      <c r="J55" s="5">
        <v>0</v>
      </c>
      <c r="K55" s="20" t="s">
        <v>312</v>
      </c>
      <c r="L55" s="21" t="s">
        <v>313</v>
      </c>
    </row>
    <row r="56" spans="1:12" s="3" customFormat="1" ht="46" x14ac:dyDescent="0.5">
      <c r="A56" s="44">
        <v>53</v>
      </c>
      <c r="B56" s="10" t="s">
        <v>314</v>
      </c>
      <c r="C56" s="17" t="s">
        <v>316</v>
      </c>
      <c r="D56" s="13" t="s">
        <v>315</v>
      </c>
      <c r="E56" s="46">
        <v>53.91</v>
      </c>
      <c r="F56" s="23" t="s">
        <v>6713</v>
      </c>
      <c r="G56" s="23">
        <v>1</v>
      </c>
      <c r="H56" s="17" t="s">
        <v>317</v>
      </c>
      <c r="I56" s="10" t="s">
        <v>318</v>
      </c>
      <c r="J56" s="5">
        <v>8.9999999999999996E-122</v>
      </c>
      <c r="K56" s="20" t="s">
        <v>319</v>
      </c>
      <c r="L56" s="21" t="s">
        <v>320</v>
      </c>
    </row>
    <row r="57" spans="1:12" s="3" customFormat="1" x14ac:dyDescent="0.5">
      <c r="A57" s="44">
        <v>54</v>
      </c>
      <c r="B57" s="10" t="s">
        <v>321</v>
      </c>
      <c r="C57" s="17" t="s">
        <v>323</v>
      </c>
      <c r="D57" s="13" t="s">
        <v>322</v>
      </c>
      <c r="E57" s="46">
        <v>119.89100000000001</v>
      </c>
      <c r="F57" s="23" t="s">
        <v>6713</v>
      </c>
      <c r="G57" s="23">
        <v>1</v>
      </c>
      <c r="H57" s="17" t="s">
        <v>324</v>
      </c>
      <c r="I57" s="10" t="s">
        <v>325</v>
      </c>
      <c r="J57" s="5">
        <v>0</v>
      </c>
      <c r="K57" s="20" t="s">
        <v>326</v>
      </c>
      <c r="L57" s="21" t="s">
        <v>327</v>
      </c>
    </row>
    <row r="58" spans="1:12" s="22" customFormat="1" ht="61.35" x14ac:dyDescent="0.5">
      <c r="A58" s="44">
        <v>55</v>
      </c>
      <c r="B58" s="10" t="s">
        <v>328</v>
      </c>
      <c r="C58" s="17" t="s">
        <v>330</v>
      </c>
      <c r="D58" s="13" t="s">
        <v>329</v>
      </c>
      <c r="E58" s="46">
        <v>88.59</v>
      </c>
      <c r="F58" s="23" t="s">
        <v>6713</v>
      </c>
      <c r="G58" s="23">
        <v>1</v>
      </c>
      <c r="H58" s="17" t="s">
        <v>331</v>
      </c>
      <c r="I58" s="10" t="s">
        <v>333</v>
      </c>
      <c r="J58" s="5">
        <v>5.0000000000000003E-33</v>
      </c>
      <c r="K58" s="20" t="s">
        <v>332</v>
      </c>
      <c r="L58" s="21" t="s">
        <v>334</v>
      </c>
    </row>
    <row r="59" spans="1:12" s="123" customFormat="1" ht="76.7" x14ac:dyDescent="0.5">
      <c r="A59" s="76">
        <v>56</v>
      </c>
      <c r="B59" s="41" t="s">
        <v>2097</v>
      </c>
      <c r="C59" s="119" t="s">
        <v>2089</v>
      </c>
      <c r="D59" s="120" t="s">
        <v>6725</v>
      </c>
      <c r="E59" s="46">
        <v>43.42</v>
      </c>
      <c r="F59" s="121">
        <v>5</v>
      </c>
      <c r="G59" s="121">
        <v>3</v>
      </c>
      <c r="H59" s="119" t="s">
        <v>6726</v>
      </c>
      <c r="I59" s="41" t="s">
        <v>1602</v>
      </c>
      <c r="J59" s="122">
        <v>1E-61</v>
      </c>
      <c r="K59" s="120" t="s">
        <v>1597</v>
      </c>
      <c r="L59" s="36" t="s">
        <v>6727</v>
      </c>
    </row>
    <row r="60" spans="1:12" s="22" customFormat="1" ht="30.7" x14ac:dyDescent="0.5">
      <c r="A60" s="44">
        <v>57</v>
      </c>
      <c r="B60" s="10" t="s">
        <v>335</v>
      </c>
      <c r="C60" s="17" t="s">
        <v>337</v>
      </c>
      <c r="D60" s="13" t="s">
        <v>336</v>
      </c>
      <c r="E60" s="46">
        <v>14.07</v>
      </c>
      <c r="F60" s="23" t="s">
        <v>6713</v>
      </c>
      <c r="G60" s="23">
        <v>1</v>
      </c>
      <c r="H60" s="18" t="s">
        <v>338</v>
      </c>
      <c r="I60" s="10" t="s">
        <v>339</v>
      </c>
      <c r="J60" s="5">
        <v>3E-49</v>
      </c>
      <c r="K60" s="20" t="s">
        <v>340</v>
      </c>
      <c r="L60" s="21" t="s">
        <v>341</v>
      </c>
    </row>
    <row r="61" spans="1:12" s="22" customFormat="1" ht="29.25" customHeight="1" x14ac:dyDescent="0.5">
      <c r="A61" s="44">
        <v>58</v>
      </c>
      <c r="B61" s="10" t="s">
        <v>342</v>
      </c>
      <c r="C61" s="17" t="s">
        <v>344</v>
      </c>
      <c r="D61" s="13" t="s">
        <v>343</v>
      </c>
      <c r="E61" s="46">
        <v>107.06699999999999</v>
      </c>
      <c r="F61" s="23" t="s">
        <v>6713</v>
      </c>
      <c r="G61" s="23">
        <v>1</v>
      </c>
      <c r="H61" s="17" t="s">
        <v>345</v>
      </c>
      <c r="I61" s="10" t="s">
        <v>346</v>
      </c>
      <c r="J61" s="5">
        <v>4.0000000000000003E-37</v>
      </c>
      <c r="K61" s="20" t="s">
        <v>347</v>
      </c>
      <c r="L61" s="21" t="s">
        <v>63</v>
      </c>
    </row>
    <row r="62" spans="1:12" s="11" customFormat="1" ht="46" x14ac:dyDescent="0.5">
      <c r="A62" s="44">
        <v>59</v>
      </c>
      <c r="B62" s="10" t="s">
        <v>348</v>
      </c>
      <c r="C62" s="17" t="s">
        <v>350</v>
      </c>
      <c r="D62" s="13" t="s">
        <v>349</v>
      </c>
      <c r="E62" s="46">
        <v>153.33000000000001</v>
      </c>
      <c r="F62" s="23" t="s">
        <v>6713</v>
      </c>
      <c r="G62" s="23">
        <v>1</v>
      </c>
      <c r="H62" s="17" t="s">
        <v>351</v>
      </c>
      <c r="I62" s="10" t="s">
        <v>353</v>
      </c>
      <c r="J62" s="5">
        <v>0</v>
      </c>
      <c r="K62" s="20" t="s">
        <v>352</v>
      </c>
      <c r="L62" s="21" t="s">
        <v>354</v>
      </c>
    </row>
    <row r="63" spans="1:12" s="22" customFormat="1" ht="30.7" x14ac:dyDescent="0.5">
      <c r="A63" s="44">
        <v>60</v>
      </c>
      <c r="B63" s="10" t="s">
        <v>355</v>
      </c>
      <c r="C63" s="17" t="s">
        <v>2005</v>
      </c>
      <c r="D63" s="13" t="s">
        <v>356</v>
      </c>
      <c r="E63" s="46">
        <v>16.920000000000002</v>
      </c>
      <c r="F63" s="23" t="s">
        <v>6713</v>
      </c>
      <c r="G63" s="23">
        <v>1</v>
      </c>
      <c r="H63" s="17" t="s">
        <v>357</v>
      </c>
      <c r="I63" s="10" t="s">
        <v>359</v>
      </c>
      <c r="J63" s="5">
        <v>5.0000000000000002E-23</v>
      </c>
      <c r="K63" s="20" t="s">
        <v>358</v>
      </c>
      <c r="L63" s="21" t="s">
        <v>360</v>
      </c>
    </row>
    <row r="64" spans="1:12" s="22" customFormat="1" ht="30.7" x14ac:dyDescent="0.5">
      <c r="A64" s="44">
        <v>61</v>
      </c>
      <c r="B64" s="10" t="s">
        <v>361</v>
      </c>
      <c r="C64" s="17" t="s">
        <v>363</v>
      </c>
      <c r="D64" s="13" t="s">
        <v>362</v>
      </c>
      <c r="E64" s="46">
        <v>19.27</v>
      </c>
      <c r="F64" s="23">
        <v>3</v>
      </c>
      <c r="G64" s="23">
        <v>3</v>
      </c>
      <c r="H64" s="17" t="s">
        <v>357</v>
      </c>
      <c r="I64" s="10" t="s">
        <v>359</v>
      </c>
      <c r="J64" s="5">
        <v>3E-23</v>
      </c>
      <c r="K64" s="20" t="s">
        <v>358</v>
      </c>
      <c r="L64" s="21" t="s">
        <v>360</v>
      </c>
    </row>
    <row r="65" spans="1:12" s="22" customFormat="1" ht="145.19999999999999" customHeight="1" x14ac:dyDescent="0.5">
      <c r="A65" s="44">
        <v>62</v>
      </c>
      <c r="B65" s="10" t="s">
        <v>364</v>
      </c>
      <c r="C65" s="17" t="s">
        <v>366</v>
      </c>
      <c r="D65" s="13" t="s">
        <v>365</v>
      </c>
      <c r="E65" s="46">
        <v>47.61</v>
      </c>
      <c r="F65" s="23">
        <v>2</v>
      </c>
      <c r="G65" s="23">
        <v>2</v>
      </c>
      <c r="H65" s="17" t="s">
        <v>367</v>
      </c>
      <c r="I65" s="10" t="s">
        <v>369</v>
      </c>
      <c r="J65" s="5">
        <v>0</v>
      </c>
      <c r="K65" s="20" t="s">
        <v>368</v>
      </c>
      <c r="L65" s="21" t="s">
        <v>370</v>
      </c>
    </row>
    <row r="66" spans="1:12" s="3" customFormat="1" ht="30.7" x14ac:dyDescent="0.5">
      <c r="A66" s="44">
        <v>63</v>
      </c>
      <c r="B66" s="10" t="s">
        <v>371</v>
      </c>
      <c r="C66" s="17" t="s">
        <v>373</v>
      </c>
      <c r="D66" s="13" t="s">
        <v>372</v>
      </c>
      <c r="E66" s="46">
        <v>54.5</v>
      </c>
      <c r="F66" s="23" t="s">
        <v>6713</v>
      </c>
      <c r="G66" s="23">
        <v>1</v>
      </c>
      <c r="H66" s="17" t="s">
        <v>374</v>
      </c>
      <c r="I66" s="10" t="s">
        <v>376</v>
      </c>
      <c r="J66" s="5">
        <v>3E-51</v>
      </c>
      <c r="K66" s="20" t="s">
        <v>375</v>
      </c>
      <c r="L66" s="21" t="s">
        <v>377</v>
      </c>
    </row>
    <row r="67" spans="1:12" s="3" customFormat="1" ht="46" x14ac:dyDescent="0.5">
      <c r="A67" s="44">
        <v>64</v>
      </c>
      <c r="B67" s="10" t="s">
        <v>378</v>
      </c>
      <c r="C67" s="17" t="s">
        <v>2006</v>
      </c>
      <c r="D67" s="13" t="s">
        <v>379</v>
      </c>
      <c r="E67" s="46">
        <v>30.87</v>
      </c>
      <c r="F67" s="23">
        <v>2</v>
      </c>
      <c r="G67" s="23">
        <v>2</v>
      </c>
      <c r="H67" s="17" t="s">
        <v>380</v>
      </c>
      <c r="I67" s="10" t="s">
        <v>382</v>
      </c>
      <c r="J67" s="5">
        <v>9.9999999999999998E-46</v>
      </c>
      <c r="K67" s="20" t="s">
        <v>381</v>
      </c>
      <c r="L67" s="21" t="s">
        <v>383</v>
      </c>
    </row>
    <row r="68" spans="1:12" s="3" customFormat="1" ht="30" customHeight="1" x14ac:dyDescent="0.5">
      <c r="A68" s="44">
        <v>65</v>
      </c>
      <c r="B68" s="10" t="s">
        <v>384</v>
      </c>
      <c r="C68" s="17" t="s">
        <v>386</v>
      </c>
      <c r="D68" s="13" t="s">
        <v>385</v>
      </c>
      <c r="E68" s="46">
        <v>52.56</v>
      </c>
      <c r="F68" s="23" t="s">
        <v>6713</v>
      </c>
      <c r="G68" s="23">
        <v>1</v>
      </c>
      <c r="H68" s="17" t="s">
        <v>387</v>
      </c>
      <c r="I68" s="10" t="s">
        <v>389</v>
      </c>
      <c r="J68" s="5">
        <v>4.9999999999999999E-61</v>
      </c>
      <c r="K68" s="20" t="s">
        <v>388</v>
      </c>
      <c r="L68" s="21" t="s">
        <v>390</v>
      </c>
    </row>
    <row r="69" spans="1:12" s="3" customFormat="1" ht="46" x14ac:dyDescent="0.5">
      <c r="A69" s="44">
        <v>66</v>
      </c>
      <c r="B69" s="10" t="s">
        <v>391</v>
      </c>
      <c r="C69" s="17" t="s">
        <v>393</v>
      </c>
      <c r="D69" s="13" t="s">
        <v>392</v>
      </c>
      <c r="E69" s="46">
        <v>42.54</v>
      </c>
      <c r="F69" s="23" t="s">
        <v>6713</v>
      </c>
      <c r="G69" s="23">
        <v>1</v>
      </c>
      <c r="H69" s="17" t="s">
        <v>394</v>
      </c>
      <c r="I69" s="10" t="s">
        <v>395</v>
      </c>
      <c r="J69" s="5">
        <v>2E-8</v>
      </c>
      <c r="K69" s="20" t="s">
        <v>2092</v>
      </c>
      <c r="L69" s="21" t="s">
        <v>396</v>
      </c>
    </row>
    <row r="70" spans="1:12" s="3" customFormat="1" ht="40.950000000000003" customHeight="1" x14ac:dyDescent="0.5">
      <c r="A70" s="44">
        <v>67</v>
      </c>
      <c r="B70" s="10" t="s">
        <v>397</v>
      </c>
      <c r="C70" s="17" t="s">
        <v>399</v>
      </c>
      <c r="D70" s="13" t="s">
        <v>398</v>
      </c>
      <c r="E70" s="46">
        <v>10.97</v>
      </c>
      <c r="F70" s="23" t="s">
        <v>6713</v>
      </c>
      <c r="G70" s="23">
        <v>1</v>
      </c>
      <c r="H70" s="17" t="s">
        <v>400</v>
      </c>
      <c r="I70" s="10" t="s">
        <v>402</v>
      </c>
      <c r="J70" s="5">
        <v>8.0000000000000004E-32</v>
      </c>
      <c r="K70" s="20" t="s">
        <v>401</v>
      </c>
      <c r="L70" s="21" t="s">
        <v>403</v>
      </c>
    </row>
    <row r="71" spans="1:12" s="3" customFormat="1" ht="46" x14ac:dyDescent="0.5">
      <c r="A71" s="44">
        <v>68</v>
      </c>
      <c r="B71" s="10" t="s">
        <v>404</v>
      </c>
      <c r="C71" s="17" t="s">
        <v>406</v>
      </c>
      <c r="D71" s="13" t="s">
        <v>405</v>
      </c>
      <c r="E71" s="46">
        <v>106.99</v>
      </c>
      <c r="F71" s="23" t="s">
        <v>6713</v>
      </c>
      <c r="G71" s="23">
        <v>1</v>
      </c>
      <c r="H71" s="17" t="s">
        <v>407</v>
      </c>
      <c r="I71" s="10" t="s">
        <v>409</v>
      </c>
      <c r="J71" s="5">
        <v>5.0000000000000002E-14</v>
      </c>
      <c r="K71" s="20" t="s">
        <v>408</v>
      </c>
      <c r="L71" s="21" t="s">
        <v>410</v>
      </c>
    </row>
    <row r="72" spans="1:12" s="3" customFormat="1" ht="46" x14ac:dyDescent="0.5">
      <c r="A72" s="44">
        <v>69</v>
      </c>
      <c r="B72" s="10" t="s">
        <v>411</v>
      </c>
      <c r="C72" s="17" t="s">
        <v>413</v>
      </c>
      <c r="D72" s="13" t="s">
        <v>412</v>
      </c>
      <c r="E72" s="46">
        <v>225.47</v>
      </c>
      <c r="F72" s="23" t="s">
        <v>6713</v>
      </c>
      <c r="G72" s="23">
        <v>1</v>
      </c>
      <c r="H72" s="17" t="s">
        <v>407</v>
      </c>
      <c r="I72" s="10" t="s">
        <v>409</v>
      </c>
      <c r="J72" s="5">
        <v>3.0000000000000003E-20</v>
      </c>
      <c r="K72" s="20" t="s">
        <v>408</v>
      </c>
      <c r="L72" s="21" t="s">
        <v>424</v>
      </c>
    </row>
    <row r="73" spans="1:12" s="3" customFormat="1" ht="30.7" x14ac:dyDescent="0.5">
      <c r="A73" s="44">
        <v>70</v>
      </c>
      <c r="B73" s="10" t="s">
        <v>417</v>
      </c>
      <c r="C73" s="17" t="s">
        <v>419</v>
      </c>
      <c r="D73" s="13" t="s">
        <v>418</v>
      </c>
      <c r="E73" s="46">
        <v>46.01</v>
      </c>
      <c r="F73" s="23">
        <v>6</v>
      </c>
      <c r="G73" s="23">
        <v>4</v>
      </c>
      <c r="H73" s="17" t="s">
        <v>420</v>
      </c>
      <c r="I73" s="10" t="s">
        <v>422</v>
      </c>
      <c r="J73" s="5">
        <v>0</v>
      </c>
      <c r="K73" s="20" t="s">
        <v>421</v>
      </c>
      <c r="L73" s="21" t="s">
        <v>423</v>
      </c>
    </row>
    <row r="74" spans="1:12" s="3" customFormat="1" ht="46" x14ac:dyDescent="0.5">
      <c r="A74" s="44">
        <v>71</v>
      </c>
      <c r="B74" s="10" t="s">
        <v>428</v>
      </c>
      <c r="C74" s="17" t="s">
        <v>430</v>
      </c>
      <c r="D74" s="13" t="s">
        <v>429</v>
      </c>
      <c r="E74" s="46">
        <v>58.04</v>
      </c>
      <c r="F74" s="23">
        <v>2</v>
      </c>
      <c r="G74" s="23">
        <v>2</v>
      </c>
      <c r="H74" s="17" t="s">
        <v>431</v>
      </c>
      <c r="I74" s="10" t="s">
        <v>433</v>
      </c>
      <c r="J74" s="5">
        <v>0</v>
      </c>
      <c r="K74" s="20" t="s">
        <v>432</v>
      </c>
      <c r="L74" s="21" t="s">
        <v>434</v>
      </c>
    </row>
    <row r="75" spans="1:12" s="3" customFormat="1" ht="61.35" x14ac:dyDescent="0.5">
      <c r="A75" s="44">
        <v>72</v>
      </c>
      <c r="B75" s="10" t="s">
        <v>435</v>
      </c>
      <c r="C75" s="17" t="s">
        <v>2007</v>
      </c>
      <c r="D75" s="13" t="s">
        <v>436</v>
      </c>
      <c r="E75" s="46">
        <v>58.14</v>
      </c>
      <c r="F75" s="23" t="s">
        <v>6713</v>
      </c>
      <c r="G75" s="23">
        <v>1</v>
      </c>
      <c r="H75" s="17" t="s">
        <v>437</v>
      </c>
      <c r="I75" s="10" t="s">
        <v>439</v>
      </c>
      <c r="J75" s="5">
        <v>0</v>
      </c>
      <c r="K75" s="20" t="s">
        <v>438</v>
      </c>
      <c r="L75" s="21" t="s">
        <v>440</v>
      </c>
    </row>
    <row r="76" spans="1:12" s="3" customFormat="1" ht="46" x14ac:dyDescent="0.5">
      <c r="A76" s="44">
        <v>73</v>
      </c>
      <c r="B76" s="10" t="s">
        <v>441</v>
      </c>
      <c r="C76" s="17" t="s">
        <v>443</v>
      </c>
      <c r="D76" s="13" t="s">
        <v>442</v>
      </c>
      <c r="E76" s="46">
        <v>58.9</v>
      </c>
      <c r="F76" s="23" t="s">
        <v>6713</v>
      </c>
      <c r="G76" s="23">
        <v>1</v>
      </c>
      <c r="H76" s="17" t="s">
        <v>444</v>
      </c>
      <c r="I76" s="10" t="s">
        <v>446</v>
      </c>
      <c r="J76" s="5">
        <v>0</v>
      </c>
      <c r="K76" s="20" t="s">
        <v>445</v>
      </c>
      <c r="L76" s="21" t="s">
        <v>434</v>
      </c>
    </row>
    <row r="77" spans="1:12" s="3" customFormat="1" ht="92" x14ac:dyDescent="0.5">
      <c r="A77" s="44">
        <v>74</v>
      </c>
      <c r="B77" s="10" t="s">
        <v>447</v>
      </c>
      <c r="C77" s="17" t="s">
        <v>443</v>
      </c>
      <c r="D77" s="13" t="s">
        <v>448</v>
      </c>
      <c r="E77" s="46">
        <v>60.48</v>
      </c>
      <c r="F77" s="23">
        <v>4</v>
      </c>
      <c r="G77" s="23">
        <v>4</v>
      </c>
      <c r="H77" s="17" t="s">
        <v>449</v>
      </c>
      <c r="I77" s="10" t="s">
        <v>426</v>
      </c>
      <c r="J77" s="5">
        <v>0</v>
      </c>
      <c r="K77" s="20" t="s">
        <v>425</v>
      </c>
      <c r="L77" s="21" t="s">
        <v>427</v>
      </c>
    </row>
    <row r="78" spans="1:12" s="3" customFormat="1" ht="60" customHeight="1" x14ac:dyDescent="0.5">
      <c r="A78" s="44">
        <v>75</v>
      </c>
      <c r="B78" s="10" t="s">
        <v>450</v>
      </c>
      <c r="C78" s="17" t="s">
        <v>452</v>
      </c>
      <c r="D78" s="13" t="s">
        <v>451</v>
      </c>
      <c r="E78" s="46">
        <v>177.922</v>
      </c>
      <c r="F78" s="23" t="s">
        <v>6713</v>
      </c>
      <c r="G78" s="23">
        <v>1</v>
      </c>
      <c r="H78" s="17" t="s">
        <v>453</v>
      </c>
      <c r="I78" s="10" t="s">
        <v>455</v>
      </c>
      <c r="J78" s="5">
        <v>2.0000000000000002E-31</v>
      </c>
      <c r="K78" s="20" t="s">
        <v>454</v>
      </c>
      <c r="L78" s="21" t="s">
        <v>456</v>
      </c>
    </row>
    <row r="79" spans="1:12" s="3" customFormat="1" ht="61.35" x14ac:dyDescent="0.5">
      <c r="A79" s="44">
        <v>76</v>
      </c>
      <c r="B79" s="10" t="s">
        <v>457</v>
      </c>
      <c r="C79" s="17" t="s">
        <v>466</v>
      </c>
      <c r="D79" s="13" t="s">
        <v>458</v>
      </c>
      <c r="E79" s="46">
        <v>41.722000000000001</v>
      </c>
      <c r="F79" s="23" t="s">
        <v>6713</v>
      </c>
      <c r="G79" s="23">
        <v>1</v>
      </c>
      <c r="H79" s="17" t="s">
        <v>459</v>
      </c>
      <c r="I79" s="10" t="s">
        <v>461</v>
      </c>
      <c r="J79" s="5">
        <v>7.9999999999999998E-60</v>
      </c>
      <c r="K79" s="20" t="s">
        <v>460</v>
      </c>
      <c r="L79" s="21" t="s">
        <v>462</v>
      </c>
    </row>
    <row r="80" spans="1:12" s="3" customFormat="1" ht="46" x14ac:dyDescent="0.5">
      <c r="A80" s="44">
        <v>77</v>
      </c>
      <c r="B80" s="10" t="s">
        <v>463</v>
      </c>
      <c r="C80" s="17" t="s">
        <v>465</v>
      </c>
      <c r="D80" s="13" t="s">
        <v>464</v>
      </c>
      <c r="E80" s="46">
        <v>40.71</v>
      </c>
      <c r="F80" s="23">
        <v>3</v>
      </c>
      <c r="G80" s="23">
        <v>3</v>
      </c>
      <c r="H80" s="17" t="s">
        <v>467</v>
      </c>
      <c r="I80" s="10" t="s">
        <v>469</v>
      </c>
      <c r="J80" s="5">
        <v>4.0000000000000003E-68</v>
      </c>
      <c r="K80" s="20" t="s">
        <v>468</v>
      </c>
      <c r="L80" s="21" t="s">
        <v>470</v>
      </c>
    </row>
    <row r="81" spans="1:12" s="3" customFormat="1" ht="61.35" x14ac:dyDescent="0.5">
      <c r="A81" s="44">
        <v>78</v>
      </c>
      <c r="B81" s="10" t="s">
        <v>482</v>
      </c>
      <c r="C81" s="17" t="s">
        <v>2008</v>
      </c>
      <c r="D81" s="13" t="s">
        <v>483</v>
      </c>
      <c r="E81" s="46">
        <v>17.003</v>
      </c>
      <c r="F81" s="23" t="s">
        <v>6713</v>
      </c>
      <c r="G81" s="23">
        <v>1</v>
      </c>
      <c r="H81" s="17" t="s">
        <v>484</v>
      </c>
      <c r="I81" s="10" t="s">
        <v>486</v>
      </c>
      <c r="J81" s="5">
        <v>4.9999999999999995E-97</v>
      </c>
      <c r="K81" s="10" t="s">
        <v>485</v>
      </c>
      <c r="L81" s="21" t="s">
        <v>487</v>
      </c>
    </row>
    <row r="82" spans="1:12" s="3" customFormat="1" ht="76.7" x14ac:dyDescent="0.5">
      <c r="A82" s="44">
        <v>79</v>
      </c>
      <c r="B82" s="10" t="s">
        <v>488</v>
      </c>
      <c r="C82" s="17" t="s">
        <v>2009</v>
      </c>
      <c r="D82" s="13" t="s">
        <v>489</v>
      </c>
      <c r="E82" s="46">
        <v>184.65299999999999</v>
      </c>
      <c r="F82" s="23">
        <v>4</v>
      </c>
      <c r="G82" s="23">
        <v>4</v>
      </c>
      <c r="H82" s="17" t="s">
        <v>490</v>
      </c>
      <c r="I82" s="10" t="s">
        <v>492</v>
      </c>
      <c r="J82" s="5">
        <v>0</v>
      </c>
      <c r="K82" s="10" t="s">
        <v>491</v>
      </c>
      <c r="L82" s="21" t="s">
        <v>493</v>
      </c>
    </row>
    <row r="83" spans="1:12" s="3" customFormat="1" ht="24.6" customHeight="1" x14ac:dyDescent="0.5">
      <c r="A83" s="44">
        <v>80</v>
      </c>
      <c r="B83" s="10" t="s">
        <v>494</v>
      </c>
      <c r="C83" s="17" t="s">
        <v>496</v>
      </c>
      <c r="D83" s="13" t="s">
        <v>495</v>
      </c>
      <c r="E83" s="46">
        <v>140.03399999999999</v>
      </c>
      <c r="F83" s="23" t="s">
        <v>6713</v>
      </c>
      <c r="G83" s="23">
        <v>1</v>
      </c>
      <c r="H83" s="17" t="s">
        <v>520</v>
      </c>
      <c r="I83" s="10" t="s">
        <v>498</v>
      </c>
      <c r="J83" s="5">
        <v>0</v>
      </c>
      <c r="K83" s="10" t="s">
        <v>497</v>
      </c>
      <c r="L83" s="30" t="s">
        <v>327</v>
      </c>
    </row>
    <row r="84" spans="1:12" s="3" customFormat="1" ht="22.2" customHeight="1" x14ac:dyDescent="0.5">
      <c r="A84" s="44">
        <v>81</v>
      </c>
      <c r="B84" s="10" t="s">
        <v>499</v>
      </c>
      <c r="C84" s="17" t="s">
        <v>501</v>
      </c>
      <c r="D84" s="13" t="s">
        <v>500</v>
      </c>
      <c r="E84" s="46">
        <v>80.933000000000007</v>
      </c>
      <c r="F84" s="23" t="s">
        <v>6713</v>
      </c>
      <c r="G84" s="23">
        <v>1</v>
      </c>
      <c r="H84" s="17" t="s">
        <v>502</v>
      </c>
      <c r="I84" s="10" t="s">
        <v>504</v>
      </c>
      <c r="J84" s="5">
        <v>2E-50</v>
      </c>
      <c r="K84" s="10" t="s">
        <v>503</v>
      </c>
      <c r="L84" s="30" t="s">
        <v>505</v>
      </c>
    </row>
    <row r="85" spans="1:12" s="3" customFormat="1" ht="30.7" x14ac:dyDescent="0.5">
      <c r="A85" s="44">
        <v>82</v>
      </c>
      <c r="B85" s="10" t="s">
        <v>506</v>
      </c>
      <c r="C85" s="17" t="s">
        <v>2010</v>
      </c>
      <c r="D85" s="13" t="s">
        <v>507</v>
      </c>
      <c r="E85" s="46">
        <v>52.853000000000002</v>
      </c>
      <c r="F85" s="23">
        <v>2</v>
      </c>
      <c r="G85" s="23">
        <v>2</v>
      </c>
      <c r="H85" s="17" t="s">
        <v>508</v>
      </c>
      <c r="I85" s="10" t="s">
        <v>510</v>
      </c>
      <c r="J85" s="5">
        <v>0</v>
      </c>
      <c r="K85" s="10" t="s">
        <v>509</v>
      </c>
      <c r="L85" s="21" t="s">
        <v>511</v>
      </c>
    </row>
    <row r="86" spans="1:12" s="3" customFormat="1" x14ac:dyDescent="0.5">
      <c r="A86" s="44">
        <v>83</v>
      </c>
      <c r="B86" s="10" t="s">
        <v>515</v>
      </c>
      <c r="C86" s="17" t="s">
        <v>514</v>
      </c>
      <c r="D86" s="13" t="s">
        <v>513</v>
      </c>
      <c r="E86" s="46">
        <v>21.957000000000001</v>
      </c>
      <c r="F86" s="23">
        <v>4</v>
      </c>
      <c r="G86" s="23">
        <v>4</v>
      </c>
      <c r="H86" s="17" t="s">
        <v>516</v>
      </c>
      <c r="I86" s="10" t="s">
        <v>518</v>
      </c>
      <c r="J86" s="5">
        <v>2.0000000000000001E-25</v>
      </c>
      <c r="K86" s="10" t="s">
        <v>517</v>
      </c>
      <c r="L86" s="21" t="s">
        <v>519</v>
      </c>
    </row>
    <row r="87" spans="1:12" s="3" customFormat="1" x14ac:dyDescent="0.5">
      <c r="A87" s="44">
        <v>84</v>
      </c>
      <c r="B87" s="10" t="s">
        <v>521</v>
      </c>
      <c r="C87" s="17" t="s">
        <v>523</v>
      </c>
      <c r="D87" s="13" t="s">
        <v>522</v>
      </c>
      <c r="E87" s="46">
        <v>32.006999999999998</v>
      </c>
      <c r="F87" s="23" t="s">
        <v>6713</v>
      </c>
      <c r="G87" s="23">
        <v>1</v>
      </c>
      <c r="H87" s="17" t="s">
        <v>524</v>
      </c>
      <c r="I87" s="10" t="s">
        <v>525</v>
      </c>
      <c r="J87" s="5">
        <v>1.0000000000000001E-130</v>
      </c>
      <c r="K87" s="10" t="s">
        <v>526</v>
      </c>
      <c r="L87" s="21" t="s">
        <v>512</v>
      </c>
    </row>
    <row r="88" spans="1:12" s="3" customFormat="1" x14ac:dyDescent="0.5">
      <c r="A88" s="44">
        <v>85</v>
      </c>
      <c r="B88" s="10" t="s">
        <v>527</v>
      </c>
      <c r="C88" s="17" t="s">
        <v>2011</v>
      </c>
      <c r="D88" s="13" t="s">
        <v>528</v>
      </c>
      <c r="E88" s="46">
        <v>38.295000000000002</v>
      </c>
      <c r="F88" s="23" t="s">
        <v>6713</v>
      </c>
      <c r="G88" s="23">
        <v>1</v>
      </c>
      <c r="H88" s="17" t="s">
        <v>529</v>
      </c>
      <c r="I88" s="10" t="s">
        <v>247</v>
      </c>
      <c r="J88" s="5">
        <v>9.9999999999999995E-7</v>
      </c>
      <c r="K88" s="20" t="s">
        <v>247</v>
      </c>
      <c r="L88" s="21" t="s">
        <v>247</v>
      </c>
    </row>
    <row r="89" spans="1:12" s="3" customFormat="1" ht="61.35" x14ac:dyDescent="0.5">
      <c r="A89" s="44">
        <v>86</v>
      </c>
      <c r="B89" s="10" t="s">
        <v>530</v>
      </c>
      <c r="C89" s="17" t="s">
        <v>532</v>
      </c>
      <c r="D89" s="13" t="s">
        <v>531</v>
      </c>
      <c r="E89" s="46">
        <v>21.449000000000002</v>
      </c>
      <c r="F89" s="23">
        <v>3</v>
      </c>
      <c r="G89" s="23">
        <v>3</v>
      </c>
      <c r="H89" s="17" t="s">
        <v>533</v>
      </c>
      <c r="I89" s="10" t="s">
        <v>218</v>
      </c>
      <c r="J89" s="5">
        <v>9.0000000000000003E-27</v>
      </c>
      <c r="K89" s="20" t="s">
        <v>534</v>
      </c>
      <c r="L89" s="21" t="s">
        <v>535</v>
      </c>
    </row>
    <row r="90" spans="1:12" s="3" customFormat="1" x14ac:dyDescent="0.5">
      <c r="A90" s="44">
        <v>87</v>
      </c>
      <c r="B90" s="10" t="s">
        <v>536</v>
      </c>
      <c r="C90" s="17" t="s">
        <v>538</v>
      </c>
      <c r="D90" s="13" t="s">
        <v>537</v>
      </c>
      <c r="E90" s="46">
        <v>25.847000000000001</v>
      </c>
      <c r="F90" s="23" t="s">
        <v>6713</v>
      </c>
      <c r="G90" s="23">
        <v>1</v>
      </c>
      <c r="H90" s="17" t="s">
        <v>247</v>
      </c>
      <c r="I90" s="5" t="s">
        <v>247</v>
      </c>
      <c r="J90" s="10" t="s">
        <v>247</v>
      </c>
      <c r="K90" s="10" t="s">
        <v>247</v>
      </c>
      <c r="L90" s="30" t="s">
        <v>1279</v>
      </c>
    </row>
    <row r="91" spans="1:12" s="3" customFormat="1" ht="30.7" x14ac:dyDescent="0.5">
      <c r="A91" s="44">
        <v>88</v>
      </c>
      <c r="B91" s="10" t="s">
        <v>539</v>
      </c>
      <c r="C91" s="17" t="s">
        <v>2012</v>
      </c>
      <c r="D91" s="13" t="s">
        <v>540</v>
      </c>
      <c r="E91" s="46">
        <v>60.13</v>
      </c>
      <c r="F91" s="23" t="s">
        <v>6713</v>
      </c>
      <c r="G91" s="23">
        <v>1</v>
      </c>
      <c r="H91" s="17" t="s">
        <v>541</v>
      </c>
      <c r="I91" s="5" t="s">
        <v>542</v>
      </c>
      <c r="J91" s="5">
        <v>6.0000000000000002E-135</v>
      </c>
      <c r="K91" s="20" t="s">
        <v>543</v>
      </c>
      <c r="L91" s="21" t="s">
        <v>544</v>
      </c>
    </row>
    <row r="92" spans="1:12" s="3" customFormat="1" ht="30.7" x14ac:dyDescent="0.5">
      <c r="A92" s="44">
        <v>89</v>
      </c>
      <c r="B92" s="10" t="s">
        <v>545</v>
      </c>
      <c r="C92" s="17" t="s">
        <v>2013</v>
      </c>
      <c r="D92" s="13" t="s">
        <v>546</v>
      </c>
      <c r="E92" s="46">
        <v>19.219000000000001</v>
      </c>
      <c r="F92" s="23">
        <v>2</v>
      </c>
      <c r="G92" s="23">
        <v>2</v>
      </c>
      <c r="H92" s="17" t="s">
        <v>547</v>
      </c>
      <c r="I92" s="5" t="s">
        <v>548</v>
      </c>
      <c r="J92" s="5">
        <v>1E-62</v>
      </c>
      <c r="K92" s="20" t="s">
        <v>549</v>
      </c>
      <c r="L92" s="21" t="s">
        <v>550</v>
      </c>
    </row>
    <row r="93" spans="1:12" s="3" customFormat="1" ht="46" x14ac:dyDescent="0.5">
      <c r="A93" s="44">
        <v>90</v>
      </c>
      <c r="B93" s="10" t="s">
        <v>551</v>
      </c>
      <c r="C93" s="17" t="s">
        <v>553</v>
      </c>
      <c r="D93" s="13" t="s">
        <v>552</v>
      </c>
      <c r="E93" s="46">
        <v>15.146000000000001</v>
      </c>
      <c r="F93" s="23">
        <v>3</v>
      </c>
      <c r="G93" s="23">
        <v>3</v>
      </c>
      <c r="H93" s="17" t="s">
        <v>554</v>
      </c>
      <c r="I93" s="5" t="s">
        <v>555</v>
      </c>
      <c r="J93" s="5">
        <v>3E-43</v>
      </c>
      <c r="K93" s="20" t="s">
        <v>556</v>
      </c>
      <c r="L93" s="21" t="s">
        <v>557</v>
      </c>
    </row>
    <row r="94" spans="1:12" s="3" customFormat="1" ht="61.35" x14ac:dyDescent="0.5">
      <c r="A94" s="44">
        <v>91</v>
      </c>
      <c r="B94" s="10" t="s">
        <v>558</v>
      </c>
      <c r="C94" s="17" t="s">
        <v>2014</v>
      </c>
      <c r="D94" s="13" t="s">
        <v>559</v>
      </c>
      <c r="E94" s="46">
        <v>146.452</v>
      </c>
      <c r="F94" s="23" t="s">
        <v>6713</v>
      </c>
      <c r="G94" s="23">
        <v>1</v>
      </c>
      <c r="H94" s="18" t="s">
        <v>560</v>
      </c>
      <c r="I94" s="5" t="s">
        <v>562</v>
      </c>
      <c r="J94" s="5">
        <v>0</v>
      </c>
      <c r="K94" s="20" t="s">
        <v>561</v>
      </c>
      <c r="L94" s="21" t="s">
        <v>563</v>
      </c>
    </row>
    <row r="95" spans="1:12" s="3" customFormat="1" ht="17.7" x14ac:dyDescent="0.5">
      <c r="A95" s="44">
        <v>92</v>
      </c>
      <c r="B95" s="10" t="s">
        <v>565</v>
      </c>
      <c r="C95" s="17" t="s">
        <v>2015</v>
      </c>
      <c r="D95" s="13" t="s">
        <v>564</v>
      </c>
      <c r="E95" s="46">
        <v>128.898</v>
      </c>
      <c r="F95" s="23" t="s">
        <v>6713</v>
      </c>
      <c r="G95" s="23">
        <v>1</v>
      </c>
      <c r="H95" s="17" t="s">
        <v>247</v>
      </c>
      <c r="I95" s="5" t="s">
        <v>247</v>
      </c>
      <c r="J95" s="10" t="s">
        <v>247</v>
      </c>
      <c r="K95" s="10" t="s">
        <v>247</v>
      </c>
      <c r="L95" s="21" t="s">
        <v>6718</v>
      </c>
    </row>
    <row r="96" spans="1:12" s="3" customFormat="1" ht="61.35" x14ac:dyDescent="0.5">
      <c r="A96" s="44">
        <v>93</v>
      </c>
      <c r="B96" s="10" t="s">
        <v>567</v>
      </c>
      <c r="C96" s="17" t="s">
        <v>2016</v>
      </c>
      <c r="D96" s="13" t="s">
        <v>566</v>
      </c>
      <c r="E96" s="46">
        <v>49.612000000000002</v>
      </c>
      <c r="F96" s="23">
        <v>2</v>
      </c>
      <c r="G96" s="23">
        <v>2</v>
      </c>
      <c r="H96" s="18" t="s">
        <v>568</v>
      </c>
      <c r="I96" s="5" t="s">
        <v>570</v>
      </c>
      <c r="J96" s="5">
        <v>7.9999999999999998E-154</v>
      </c>
      <c r="K96" s="10" t="s">
        <v>569</v>
      </c>
      <c r="L96" s="21" t="s">
        <v>571</v>
      </c>
    </row>
    <row r="97" spans="1:12" s="3" customFormat="1" ht="30.7" x14ac:dyDescent="0.5">
      <c r="A97" s="44">
        <v>94</v>
      </c>
      <c r="B97" s="10" t="s">
        <v>572</v>
      </c>
      <c r="C97" s="17" t="s">
        <v>574</v>
      </c>
      <c r="D97" s="13" t="s">
        <v>573</v>
      </c>
      <c r="E97" s="46">
        <v>38.704000000000001</v>
      </c>
      <c r="F97" s="23" t="s">
        <v>6713</v>
      </c>
      <c r="G97" s="23">
        <v>1</v>
      </c>
      <c r="H97" s="18" t="s">
        <v>575</v>
      </c>
      <c r="I97" s="5" t="s">
        <v>577</v>
      </c>
      <c r="J97" s="5">
        <v>2E-45</v>
      </c>
      <c r="K97" s="10" t="s">
        <v>576</v>
      </c>
      <c r="L97" s="21" t="s">
        <v>578</v>
      </c>
    </row>
    <row r="98" spans="1:12" s="3" customFormat="1" ht="58.5" customHeight="1" x14ac:dyDescent="0.5">
      <c r="A98" s="44">
        <v>95</v>
      </c>
      <c r="B98" s="10" t="s">
        <v>579</v>
      </c>
      <c r="C98" s="17" t="s">
        <v>581</v>
      </c>
      <c r="D98" s="13" t="s">
        <v>580</v>
      </c>
      <c r="E98" s="46">
        <v>95.897999999999996</v>
      </c>
      <c r="F98" s="23" t="s">
        <v>6713</v>
      </c>
      <c r="G98" s="23">
        <v>1</v>
      </c>
      <c r="H98" s="18" t="s">
        <v>582</v>
      </c>
      <c r="I98" s="5" t="s">
        <v>583</v>
      </c>
      <c r="J98" s="5">
        <v>0</v>
      </c>
      <c r="K98" s="10" t="s">
        <v>584</v>
      </c>
      <c r="L98" s="21" t="s">
        <v>585</v>
      </c>
    </row>
    <row r="99" spans="1:12" s="3" customFormat="1" ht="46" x14ac:dyDescent="0.5">
      <c r="A99" s="44">
        <v>96</v>
      </c>
      <c r="B99" s="10" t="s">
        <v>586</v>
      </c>
      <c r="C99" s="17" t="s">
        <v>588</v>
      </c>
      <c r="D99" s="13" t="s">
        <v>587</v>
      </c>
      <c r="E99" s="46">
        <v>26.173999999999999</v>
      </c>
      <c r="F99" s="23">
        <v>2</v>
      </c>
      <c r="G99" s="23">
        <v>2</v>
      </c>
      <c r="H99" s="18" t="s">
        <v>589</v>
      </c>
      <c r="I99" s="5" t="s">
        <v>591</v>
      </c>
      <c r="J99" s="5">
        <v>2.0000000000000001E-32</v>
      </c>
      <c r="K99" s="10" t="s">
        <v>590</v>
      </c>
      <c r="L99" s="21" t="s">
        <v>592</v>
      </c>
    </row>
    <row r="100" spans="1:12" s="3" customFormat="1" ht="30.7" x14ac:dyDescent="0.5">
      <c r="A100" s="44">
        <v>97</v>
      </c>
      <c r="B100" s="10" t="s">
        <v>593</v>
      </c>
      <c r="C100" s="17" t="s">
        <v>2017</v>
      </c>
      <c r="D100" s="13" t="s">
        <v>594</v>
      </c>
      <c r="E100" s="46">
        <v>91.581000000000003</v>
      </c>
      <c r="F100" s="23" t="s">
        <v>6713</v>
      </c>
      <c r="G100" s="23">
        <v>1</v>
      </c>
      <c r="H100" s="18" t="s">
        <v>595</v>
      </c>
      <c r="I100" s="5" t="s">
        <v>597</v>
      </c>
      <c r="J100" s="5">
        <v>0</v>
      </c>
      <c r="K100" s="10" t="s">
        <v>596</v>
      </c>
      <c r="L100" s="21" t="s">
        <v>598</v>
      </c>
    </row>
    <row r="101" spans="1:12" s="3" customFormat="1" x14ac:dyDescent="0.5">
      <c r="A101" s="44">
        <v>98</v>
      </c>
      <c r="B101" s="10" t="s">
        <v>599</v>
      </c>
      <c r="C101" s="17" t="s">
        <v>601</v>
      </c>
      <c r="D101" s="13" t="s">
        <v>600</v>
      </c>
      <c r="E101" s="46">
        <v>59.646000000000001</v>
      </c>
      <c r="F101" s="23">
        <v>5</v>
      </c>
      <c r="G101" s="23">
        <v>5</v>
      </c>
      <c r="H101" s="17" t="s">
        <v>247</v>
      </c>
      <c r="I101" s="5" t="s">
        <v>247</v>
      </c>
      <c r="J101" s="10" t="s">
        <v>247</v>
      </c>
      <c r="K101" s="10" t="s">
        <v>247</v>
      </c>
      <c r="L101" s="30" t="s">
        <v>247</v>
      </c>
    </row>
    <row r="102" spans="1:12" s="3" customFormat="1" ht="30.7" x14ac:dyDescent="0.5">
      <c r="A102" s="44">
        <v>99</v>
      </c>
      <c r="B102" s="10" t="s">
        <v>602</v>
      </c>
      <c r="C102" s="17" t="s">
        <v>604</v>
      </c>
      <c r="D102" s="13" t="s">
        <v>603</v>
      </c>
      <c r="E102" s="46">
        <v>182.51499999999999</v>
      </c>
      <c r="F102" s="23" t="s">
        <v>6713</v>
      </c>
      <c r="G102" s="23">
        <v>1</v>
      </c>
      <c r="H102" s="18" t="s">
        <v>605</v>
      </c>
      <c r="I102" s="5" t="s">
        <v>607</v>
      </c>
      <c r="J102" s="5">
        <v>0</v>
      </c>
      <c r="K102" s="20" t="s">
        <v>606</v>
      </c>
      <c r="L102" s="21" t="s">
        <v>608</v>
      </c>
    </row>
    <row r="103" spans="1:12" s="3" customFormat="1" ht="30.7" x14ac:dyDescent="0.5">
      <c r="A103" s="44">
        <v>100</v>
      </c>
      <c r="B103" s="10" t="s">
        <v>609</v>
      </c>
      <c r="C103" s="18" t="s">
        <v>2018</v>
      </c>
      <c r="D103" s="13" t="s">
        <v>610</v>
      </c>
      <c r="E103" s="46">
        <v>261.44400000000002</v>
      </c>
      <c r="F103" s="23">
        <v>2</v>
      </c>
      <c r="G103" s="23">
        <v>2</v>
      </c>
      <c r="H103" s="18" t="s">
        <v>611</v>
      </c>
      <c r="I103" s="5" t="s">
        <v>613</v>
      </c>
      <c r="J103" s="5">
        <v>0</v>
      </c>
      <c r="K103" s="20" t="s">
        <v>612</v>
      </c>
      <c r="L103" s="21" t="s">
        <v>614</v>
      </c>
    </row>
    <row r="104" spans="1:12" s="3" customFormat="1" ht="46" x14ac:dyDescent="0.5">
      <c r="A104" s="44">
        <v>101</v>
      </c>
      <c r="B104" s="10" t="s">
        <v>615</v>
      </c>
      <c r="C104" s="18" t="s">
        <v>617</v>
      </c>
      <c r="D104" s="13" t="s">
        <v>616</v>
      </c>
      <c r="E104" s="46">
        <v>107.161</v>
      </c>
      <c r="F104" s="23">
        <v>2</v>
      </c>
      <c r="G104" s="23">
        <v>1</v>
      </c>
      <c r="H104" s="18" t="s">
        <v>618</v>
      </c>
      <c r="I104" s="5" t="s">
        <v>619</v>
      </c>
      <c r="J104" s="5">
        <v>0</v>
      </c>
      <c r="K104" s="20" t="s">
        <v>620</v>
      </c>
      <c r="L104" s="21" t="s">
        <v>621</v>
      </c>
    </row>
    <row r="105" spans="1:12" s="3" customFormat="1" ht="61.35" x14ac:dyDescent="0.5">
      <c r="A105" s="44">
        <v>102</v>
      </c>
      <c r="B105" s="10" t="s">
        <v>622</v>
      </c>
      <c r="C105" s="17" t="s">
        <v>624</v>
      </c>
      <c r="D105" s="13" t="s">
        <v>623</v>
      </c>
      <c r="E105" s="46">
        <v>79.111000000000004</v>
      </c>
      <c r="F105" s="23">
        <v>15</v>
      </c>
      <c r="G105" s="23">
        <v>15</v>
      </c>
      <c r="H105" s="18" t="s">
        <v>625</v>
      </c>
      <c r="I105" s="5" t="s">
        <v>626</v>
      </c>
      <c r="J105" s="5">
        <v>0</v>
      </c>
      <c r="K105" s="20" t="s">
        <v>627</v>
      </c>
      <c r="L105" s="21" t="s">
        <v>628</v>
      </c>
    </row>
    <row r="106" spans="1:12" s="3" customFormat="1" ht="46" x14ac:dyDescent="0.5">
      <c r="A106" s="44">
        <v>103</v>
      </c>
      <c r="B106" s="10" t="s">
        <v>629</v>
      </c>
      <c r="C106" s="17" t="s">
        <v>631</v>
      </c>
      <c r="D106" s="13" t="s">
        <v>630</v>
      </c>
      <c r="E106" s="46">
        <v>30.021999999999998</v>
      </c>
      <c r="F106" s="23" t="s">
        <v>6713</v>
      </c>
      <c r="G106" s="23">
        <v>1</v>
      </c>
      <c r="H106" s="18" t="s">
        <v>632</v>
      </c>
      <c r="I106" s="5" t="s">
        <v>634</v>
      </c>
      <c r="J106" s="5">
        <v>9.9999999999999994E-68</v>
      </c>
      <c r="K106" s="20" t="s">
        <v>633</v>
      </c>
      <c r="L106" s="21" t="s">
        <v>635</v>
      </c>
    </row>
    <row r="107" spans="1:12" s="3" customFormat="1" ht="61.35" x14ac:dyDescent="0.5">
      <c r="A107" s="44">
        <v>104</v>
      </c>
      <c r="B107" s="10" t="s">
        <v>636</v>
      </c>
      <c r="C107" s="17" t="s">
        <v>638</v>
      </c>
      <c r="D107" s="13" t="s">
        <v>637</v>
      </c>
      <c r="E107" s="46">
        <v>50.753999999999998</v>
      </c>
      <c r="F107" s="23">
        <v>19</v>
      </c>
      <c r="G107" s="23">
        <v>18</v>
      </c>
      <c r="H107" s="18" t="s">
        <v>639</v>
      </c>
      <c r="I107" s="5" t="s">
        <v>640</v>
      </c>
      <c r="J107" s="5">
        <v>0</v>
      </c>
      <c r="K107" s="20" t="s">
        <v>641</v>
      </c>
      <c r="L107" s="21" t="s">
        <v>642</v>
      </c>
    </row>
    <row r="108" spans="1:12" s="79" customFormat="1" ht="15.7" x14ac:dyDescent="0.5">
      <c r="A108" s="76">
        <v>105</v>
      </c>
      <c r="B108" s="124" t="s">
        <v>2098</v>
      </c>
      <c r="C108" s="16" t="s">
        <v>2099</v>
      </c>
      <c r="D108" s="13" t="s">
        <v>2100</v>
      </c>
      <c r="E108" s="46">
        <v>84.820999999999998</v>
      </c>
      <c r="F108" s="121" t="s">
        <v>6713</v>
      </c>
      <c r="G108" s="121">
        <v>1</v>
      </c>
      <c r="H108" s="18" t="s">
        <v>247</v>
      </c>
      <c r="I108" s="18" t="s">
        <v>247</v>
      </c>
      <c r="J108" s="18" t="s">
        <v>247</v>
      </c>
      <c r="K108" s="18" t="s">
        <v>247</v>
      </c>
      <c r="L108" s="18" t="s">
        <v>247</v>
      </c>
    </row>
    <row r="109" spans="1:12" s="3" customFormat="1" ht="46" x14ac:dyDescent="0.5">
      <c r="A109" s="44">
        <v>106</v>
      </c>
      <c r="B109" s="10" t="s">
        <v>643</v>
      </c>
      <c r="C109" s="17" t="s">
        <v>2019</v>
      </c>
      <c r="D109" s="13" t="s">
        <v>644</v>
      </c>
      <c r="E109" s="46">
        <v>33.375</v>
      </c>
      <c r="F109" s="23" t="s">
        <v>6713</v>
      </c>
      <c r="G109" s="23">
        <v>1</v>
      </c>
      <c r="H109" s="18" t="s">
        <v>645</v>
      </c>
      <c r="I109" s="5" t="s">
        <v>646</v>
      </c>
      <c r="J109" s="5">
        <v>1.9999999999999999E-11</v>
      </c>
      <c r="K109" s="20" t="s">
        <v>645</v>
      </c>
      <c r="L109" s="21" t="s">
        <v>647</v>
      </c>
    </row>
    <row r="110" spans="1:12" s="3" customFormat="1" ht="61.35" x14ac:dyDescent="0.5">
      <c r="A110" s="44">
        <v>107</v>
      </c>
      <c r="B110" s="10" t="s">
        <v>648</v>
      </c>
      <c r="C110" s="17" t="s">
        <v>650</v>
      </c>
      <c r="D110" s="13" t="s">
        <v>649</v>
      </c>
      <c r="E110" s="46">
        <v>74.808999999999997</v>
      </c>
      <c r="F110" s="23" t="s">
        <v>6713</v>
      </c>
      <c r="G110" s="23">
        <v>1</v>
      </c>
      <c r="H110" s="18" t="s">
        <v>651</v>
      </c>
      <c r="I110" s="5" t="s">
        <v>652</v>
      </c>
      <c r="J110" s="5">
        <v>7.0000000000000004E-42</v>
      </c>
      <c r="K110" s="20" t="s">
        <v>653</v>
      </c>
      <c r="L110" s="21" t="s">
        <v>654</v>
      </c>
    </row>
    <row r="111" spans="1:12" s="3" customFormat="1" ht="46" x14ac:dyDescent="0.5">
      <c r="A111" s="44">
        <v>108</v>
      </c>
      <c r="B111" s="10" t="s">
        <v>655</v>
      </c>
      <c r="C111" s="17" t="s">
        <v>657</v>
      </c>
      <c r="D111" s="13" t="s">
        <v>656</v>
      </c>
      <c r="E111" s="46">
        <v>21.492999999999999</v>
      </c>
      <c r="F111" s="23" t="s">
        <v>6713</v>
      </c>
      <c r="G111" s="23">
        <v>1</v>
      </c>
      <c r="H111" s="18" t="s">
        <v>658</v>
      </c>
      <c r="I111" s="5" t="s">
        <v>659</v>
      </c>
      <c r="J111" s="5">
        <v>1E-108</v>
      </c>
      <c r="K111" s="20" t="s">
        <v>660</v>
      </c>
      <c r="L111" s="21" t="s">
        <v>665</v>
      </c>
    </row>
    <row r="112" spans="1:12" s="3" customFormat="1" ht="46" x14ac:dyDescent="0.5">
      <c r="A112" s="44">
        <v>109</v>
      </c>
      <c r="B112" s="10" t="s">
        <v>661</v>
      </c>
      <c r="C112" s="17" t="s">
        <v>663</v>
      </c>
      <c r="D112" s="13" t="s">
        <v>662</v>
      </c>
      <c r="E112" s="46">
        <v>29.841999999999999</v>
      </c>
      <c r="F112" s="23" t="s">
        <v>6713</v>
      </c>
      <c r="G112" s="23">
        <v>1</v>
      </c>
      <c r="H112" s="18" t="s">
        <v>664</v>
      </c>
      <c r="I112" s="5" t="s">
        <v>666</v>
      </c>
      <c r="J112" s="5">
        <v>5.9999999999999997E-130</v>
      </c>
      <c r="K112" s="20" t="s">
        <v>667</v>
      </c>
      <c r="L112" s="21" t="s">
        <v>668</v>
      </c>
    </row>
    <row r="113" spans="1:12" s="3" customFormat="1" x14ac:dyDescent="0.5">
      <c r="A113" s="44">
        <v>110</v>
      </c>
      <c r="B113" s="10" t="s">
        <v>669</v>
      </c>
      <c r="C113" s="17" t="s">
        <v>671</v>
      </c>
      <c r="D113" s="13" t="s">
        <v>670</v>
      </c>
      <c r="E113" s="46">
        <v>64.944000000000003</v>
      </c>
      <c r="F113" s="23" t="s">
        <v>6713</v>
      </c>
      <c r="G113" s="23">
        <v>1</v>
      </c>
      <c r="H113" s="18" t="s">
        <v>672</v>
      </c>
      <c r="I113" s="5" t="s">
        <v>673</v>
      </c>
      <c r="J113" s="5">
        <v>2E-179</v>
      </c>
      <c r="K113" s="20" t="s">
        <v>674</v>
      </c>
      <c r="L113" s="21" t="s">
        <v>675</v>
      </c>
    </row>
    <row r="114" spans="1:12" s="3" customFormat="1" ht="61.35" x14ac:dyDescent="0.5">
      <c r="A114" s="44">
        <v>111</v>
      </c>
      <c r="B114" s="10" t="s">
        <v>676</v>
      </c>
      <c r="C114" s="17" t="s">
        <v>678</v>
      </c>
      <c r="D114" s="13" t="s">
        <v>677</v>
      </c>
      <c r="E114" s="46">
        <v>17.068000000000001</v>
      </c>
      <c r="F114" s="23" t="s">
        <v>6713</v>
      </c>
      <c r="G114" s="23">
        <v>1</v>
      </c>
      <c r="H114" s="18" t="s">
        <v>679</v>
      </c>
      <c r="I114" s="5" t="s">
        <v>681</v>
      </c>
      <c r="J114" s="5">
        <v>3E-65</v>
      </c>
      <c r="K114" s="20" t="s">
        <v>680</v>
      </c>
      <c r="L114" s="21" t="s">
        <v>682</v>
      </c>
    </row>
    <row r="115" spans="1:12" s="3" customFormat="1" ht="61.35" x14ac:dyDescent="0.5">
      <c r="A115" s="44">
        <v>112</v>
      </c>
      <c r="B115" s="10" t="s">
        <v>684</v>
      </c>
      <c r="C115" s="17" t="s">
        <v>2020</v>
      </c>
      <c r="D115" s="13" t="s">
        <v>683</v>
      </c>
      <c r="E115" s="46">
        <v>87.736999999999995</v>
      </c>
      <c r="F115" s="23">
        <v>9</v>
      </c>
      <c r="G115" s="23">
        <v>9</v>
      </c>
      <c r="H115" s="18" t="s">
        <v>685</v>
      </c>
      <c r="I115" s="5" t="s">
        <v>687</v>
      </c>
      <c r="J115" s="5">
        <v>3E-65</v>
      </c>
      <c r="K115" s="20" t="s">
        <v>686</v>
      </c>
      <c r="L115" s="21" t="s">
        <v>688</v>
      </c>
    </row>
    <row r="116" spans="1:12" s="3" customFormat="1" ht="46" x14ac:dyDescent="0.5">
      <c r="A116" s="44">
        <v>113</v>
      </c>
      <c r="B116" s="10" t="s">
        <v>689</v>
      </c>
      <c r="C116" s="17" t="s">
        <v>2021</v>
      </c>
      <c r="D116" s="13" t="s">
        <v>690</v>
      </c>
      <c r="E116" s="46">
        <v>265.80200000000002</v>
      </c>
      <c r="F116" s="23">
        <v>3</v>
      </c>
      <c r="G116" s="23">
        <v>3</v>
      </c>
      <c r="H116" s="18" t="s">
        <v>691</v>
      </c>
      <c r="I116" s="5" t="s">
        <v>692</v>
      </c>
      <c r="J116" s="5">
        <v>0</v>
      </c>
      <c r="K116" s="20" t="s">
        <v>693</v>
      </c>
      <c r="L116" s="21" t="s">
        <v>694</v>
      </c>
    </row>
    <row r="117" spans="1:12" s="3" customFormat="1" x14ac:dyDescent="0.5">
      <c r="A117" s="44">
        <v>114</v>
      </c>
      <c r="B117" s="10" t="s">
        <v>695</v>
      </c>
      <c r="C117" s="17" t="s">
        <v>2022</v>
      </c>
      <c r="D117" s="13" t="s">
        <v>696</v>
      </c>
      <c r="E117" s="46">
        <v>14.859</v>
      </c>
      <c r="F117" s="23">
        <v>5</v>
      </c>
      <c r="G117" s="23">
        <v>5</v>
      </c>
      <c r="H117" s="18" t="s">
        <v>697</v>
      </c>
      <c r="I117" s="5" t="s">
        <v>698</v>
      </c>
      <c r="J117" s="5">
        <v>1.0000000000000001E-32</v>
      </c>
      <c r="K117" s="20" t="s">
        <v>699</v>
      </c>
      <c r="L117" s="21" t="s">
        <v>700</v>
      </c>
    </row>
    <row r="118" spans="1:12" s="3" customFormat="1" ht="76.7" x14ac:dyDescent="0.5">
      <c r="A118" s="44">
        <v>115</v>
      </c>
      <c r="B118" s="10" t="s">
        <v>701</v>
      </c>
      <c r="C118" s="17" t="s">
        <v>703</v>
      </c>
      <c r="D118" s="13" t="s">
        <v>702</v>
      </c>
      <c r="E118" s="46">
        <v>66.061999999999998</v>
      </c>
      <c r="F118" s="23" t="s">
        <v>6713</v>
      </c>
      <c r="G118" s="23">
        <v>1</v>
      </c>
      <c r="H118" s="18" t="s">
        <v>704</v>
      </c>
      <c r="I118" s="5" t="s">
        <v>706</v>
      </c>
      <c r="J118" s="5">
        <v>4.0000000000000003E-43</v>
      </c>
      <c r="K118" s="20" t="s">
        <v>705</v>
      </c>
      <c r="L118" s="21" t="s">
        <v>707</v>
      </c>
    </row>
    <row r="119" spans="1:12" s="3" customFormat="1" ht="30.75" customHeight="1" x14ac:dyDescent="0.5">
      <c r="A119" s="44">
        <v>116</v>
      </c>
      <c r="B119" s="10" t="s">
        <v>708</v>
      </c>
      <c r="C119" s="17" t="s">
        <v>2023</v>
      </c>
      <c r="D119" s="32" t="s">
        <v>709</v>
      </c>
      <c r="E119" s="45">
        <v>73.039000000000001</v>
      </c>
      <c r="F119" s="23">
        <v>6</v>
      </c>
      <c r="G119" s="23">
        <v>6</v>
      </c>
      <c r="H119" s="18" t="s">
        <v>710</v>
      </c>
      <c r="I119" s="5" t="s">
        <v>711</v>
      </c>
      <c r="J119" s="5">
        <v>0</v>
      </c>
      <c r="K119" s="20" t="s">
        <v>712</v>
      </c>
      <c r="L119" s="21" t="s">
        <v>713</v>
      </c>
    </row>
    <row r="120" spans="1:12" s="3" customFormat="1" x14ac:dyDescent="0.5">
      <c r="A120" s="44">
        <v>117</v>
      </c>
      <c r="B120" s="10" t="s">
        <v>714</v>
      </c>
      <c r="C120" s="17" t="s">
        <v>716</v>
      </c>
      <c r="D120" s="13" t="s">
        <v>715</v>
      </c>
      <c r="E120" s="46">
        <v>13.036</v>
      </c>
      <c r="F120" s="23" t="s">
        <v>6713</v>
      </c>
      <c r="G120" s="23">
        <v>1</v>
      </c>
      <c r="H120" s="18" t="s">
        <v>717</v>
      </c>
      <c r="I120" s="5" t="s">
        <v>719</v>
      </c>
      <c r="J120" s="5">
        <v>4.9999999999999999E-17</v>
      </c>
      <c r="K120" s="20" t="s">
        <v>718</v>
      </c>
      <c r="L120" s="21" t="s">
        <v>720</v>
      </c>
    </row>
    <row r="121" spans="1:12" s="3" customFormat="1" ht="30.7" x14ac:dyDescent="0.5">
      <c r="A121" s="44">
        <v>118</v>
      </c>
      <c r="B121" s="10" t="s">
        <v>721</v>
      </c>
      <c r="C121" s="17" t="s">
        <v>723</v>
      </c>
      <c r="D121" s="13" t="s">
        <v>722</v>
      </c>
      <c r="E121" s="46">
        <v>22.152999999999999</v>
      </c>
      <c r="F121" s="23">
        <v>2</v>
      </c>
      <c r="G121" s="23">
        <v>2</v>
      </c>
      <c r="H121" s="18" t="s">
        <v>724</v>
      </c>
      <c r="I121" s="5" t="s">
        <v>725</v>
      </c>
      <c r="J121" s="5">
        <v>3.9999999999999998E-67</v>
      </c>
      <c r="K121" s="20" t="s">
        <v>726</v>
      </c>
      <c r="L121" s="21" t="s">
        <v>727</v>
      </c>
    </row>
    <row r="122" spans="1:12" s="3" customFormat="1" ht="46" x14ac:dyDescent="0.5">
      <c r="A122" s="44">
        <v>119</v>
      </c>
      <c r="B122" s="10" t="s">
        <v>728</v>
      </c>
      <c r="C122" s="17" t="s">
        <v>730</v>
      </c>
      <c r="D122" s="13" t="s">
        <v>729</v>
      </c>
      <c r="E122" s="46">
        <v>36.481999999999999</v>
      </c>
      <c r="F122" s="23" t="s">
        <v>6713</v>
      </c>
      <c r="G122" s="23">
        <v>1</v>
      </c>
      <c r="H122" s="18" t="s">
        <v>731</v>
      </c>
      <c r="I122" s="5" t="s">
        <v>733</v>
      </c>
      <c r="J122" s="5">
        <v>2E-159</v>
      </c>
      <c r="K122" s="20" t="s">
        <v>732</v>
      </c>
      <c r="L122" s="21" t="s">
        <v>734</v>
      </c>
    </row>
    <row r="123" spans="1:12" s="3" customFormat="1" ht="45" customHeight="1" x14ac:dyDescent="0.5">
      <c r="A123" s="44">
        <v>120</v>
      </c>
      <c r="B123" s="10" t="s">
        <v>735</v>
      </c>
      <c r="C123" s="17" t="s">
        <v>737</v>
      </c>
      <c r="D123" s="13" t="s">
        <v>736</v>
      </c>
      <c r="E123" s="46">
        <v>39.448</v>
      </c>
      <c r="F123" s="23">
        <v>11</v>
      </c>
      <c r="G123" s="23">
        <v>11</v>
      </c>
      <c r="H123" s="18" t="s">
        <v>738</v>
      </c>
      <c r="I123" s="5" t="s">
        <v>740</v>
      </c>
      <c r="J123" s="5">
        <v>0</v>
      </c>
      <c r="K123" s="20" t="s">
        <v>739</v>
      </c>
      <c r="L123" s="21" t="s">
        <v>741</v>
      </c>
    </row>
    <row r="124" spans="1:12" s="3" customFormat="1" x14ac:dyDescent="0.5">
      <c r="A124" s="44">
        <v>121</v>
      </c>
      <c r="B124" s="10" t="s">
        <v>742</v>
      </c>
      <c r="C124" s="17" t="s">
        <v>744</v>
      </c>
      <c r="D124" s="13" t="s">
        <v>743</v>
      </c>
      <c r="E124" s="46">
        <v>50.451000000000001</v>
      </c>
      <c r="F124" s="23">
        <v>2</v>
      </c>
      <c r="G124" s="23">
        <v>2</v>
      </c>
      <c r="H124" s="18" t="s">
        <v>745</v>
      </c>
      <c r="I124" s="5" t="s">
        <v>747</v>
      </c>
      <c r="J124" s="5">
        <v>0</v>
      </c>
      <c r="K124" s="20" t="s">
        <v>746</v>
      </c>
      <c r="L124" s="21" t="s">
        <v>748</v>
      </c>
    </row>
    <row r="125" spans="1:12" s="3" customFormat="1" ht="46" x14ac:dyDescent="0.5">
      <c r="A125" s="44">
        <v>122</v>
      </c>
      <c r="B125" s="10" t="s">
        <v>749</v>
      </c>
      <c r="C125" s="17" t="s">
        <v>751</v>
      </c>
      <c r="D125" s="13" t="s">
        <v>750</v>
      </c>
      <c r="E125" s="46">
        <v>49.320999999999998</v>
      </c>
      <c r="F125" s="23" t="s">
        <v>6713</v>
      </c>
      <c r="G125" s="23">
        <v>1</v>
      </c>
      <c r="H125" s="18" t="s">
        <v>752</v>
      </c>
      <c r="I125" s="5" t="s">
        <v>754</v>
      </c>
      <c r="J125" s="5">
        <v>0</v>
      </c>
      <c r="K125" s="20" t="s">
        <v>753</v>
      </c>
      <c r="L125" s="21" t="s">
        <v>755</v>
      </c>
    </row>
    <row r="126" spans="1:12" s="3" customFormat="1" ht="61.35" x14ac:dyDescent="0.5">
      <c r="A126" s="44">
        <v>123</v>
      </c>
      <c r="B126" s="10" t="s">
        <v>756</v>
      </c>
      <c r="C126" s="17" t="s">
        <v>758</v>
      </c>
      <c r="D126" s="13" t="s">
        <v>757</v>
      </c>
      <c r="E126" s="46">
        <v>49.097000000000001</v>
      </c>
      <c r="F126" s="23" t="s">
        <v>6713</v>
      </c>
      <c r="G126" s="23">
        <v>1</v>
      </c>
      <c r="H126" s="18" t="s">
        <v>759</v>
      </c>
      <c r="I126" s="5" t="s">
        <v>761</v>
      </c>
      <c r="J126" s="5">
        <v>3.0000000000000001E-120</v>
      </c>
      <c r="K126" s="20" t="s">
        <v>760</v>
      </c>
      <c r="L126" s="21" t="s">
        <v>762</v>
      </c>
    </row>
    <row r="127" spans="1:12" s="3" customFormat="1" ht="61.35" x14ac:dyDescent="0.5">
      <c r="A127" s="44">
        <v>124</v>
      </c>
      <c r="B127" s="10" t="s">
        <v>763</v>
      </c>
      <c r="C127" s="17" t="s">
        <v>765</v>
      </c>
      <c r="D127" s="13" t="s">
        <v>764</v>
      </c>
      <c r="E127" s="46">
        <v>170.363</v>
      </c>
      <c r="F127" s="23" t="s">
        <v>6713</v>
      </c>
      <c r="G127" s="23">
        <v>1</v>
      </c>
      <c r="H127" s="18" t="s">
        <v>766</v>
      </c>
      <c r="I127" s="5" t="s">
        <v>768</v>
      </c>
      <c r="J127" s="5">
        <v>4.9999999999999998E-82</v>
      </c>
      <c r="K127" s="20" t="s">
        <v>767</v>
      </c>
      <c r="L127" s="21" t="s">
        <v>769</v>
      </c>
    </row>
    <row r="128" spans="1:12" s="3" customFormat="1" x14ac:dyDescent="0.5">
      <c r="A128" s="44">
        <v>125</v>
      </c>
      <c r="B128" s="10" t="s">
        <v>771</v>
      </c>
      <c r="C128" s="17" t="s">
        <v>2024</v>
      </c>
      <c r="D128" s="13" t="s">
        <v>770</v>
      </c>
      <c r="E128" s="46">
        <v>23.268000000000001</v>
      </c>
      <c r="F128" s="23">
        <v>9</v>
      </c>
      <c r="G128" s="23">
        <v>9</v>
      </c>
      <c r="H128" s="17" t="s">
        <v>247</v>
      </c>
      <c r="I128" s="5" t="s">
        <v>247</v>
      </c>
      <c r="J128" s="10" t="s">
        <v>247</v>
      </c>
      <c r="K128" s="10" t="s">
        <v>247</v>
      </c>
      <c r="L128" s="30" t="s">
        <v>247</v>
      </c>
    </row>
    <row r="129" spans="1:12" s="3" customFormat="1" ht="92" x14ac:dyDescent="0.5">
      <c r="A129" s="44">
        <v>126</v>
      </c>
      <c r="B129" s="10" t="s">
        <v>772</v>
      </c>
      <c r="C129" s="17" t="s">
        <v>774</v>
      </c>
      <c r="D129" s="13" t="s">
        <v>773</v>
      </c>
      <c r="E129" s="46">
        <v>59.566000000000003</v>
      </c>
      <c r="F129" s="23" t="s">
        <v>6713</v>
      </c>
      <c r="G129" s="23">
        <v>1</v>
      </c>
      <c r="H129" s="18" t="s">
        <v>775</v>
      </c>
      <c r="I129" s="5" t="s">
        <v>777</v>
      </c>
      <c r="J129" s="5">
        <v>0</v>
      </c>
      <c r="K129" s="5" t="s">
        <v>776</v>
      </c>
      <c r="L129" s="21" t="s">
        <v>778</v>
      </c>
    </row>
    <row r="130" spans="1:12" s="3" customFormat="1" x14ac:dyDescent="0.5">
      <c r="A130" s="44">
        <v>127</v>
      </c>
      <c r="B130" s="5" t="s">
        <v>779</v>
      </c>
      <c r="C130" s="18" t="s">
        <v>781</v>
      </c>
      <c r="D130" s="13" t="s">
        <v>780</v>
      </c>
      <c r="E130" s="46">
        <v>102.694</v>
      </c>
      <c r="F130" s="23" t="s">
        <v>6713</v>
      </c>
      <c r="G130" s="23">
        <v>1</v>
      </c>
      <c r="H130" s="18" t="s">
        <v>782</v>
      </c>
      <c r="I130" s="5" t="s">
        <v>783</v>
      </c>
      <c r="J130" s="5">
        <v>0</v>
      </c>
      <c r="K130" s="5" t="s">
        <v>784</v>
      </c>
      <c r="L130" s="21" t="s">
        <v>785</v>
      </c>
    </row>
    <row r="131" spans="1:12" s="3" customFormat="1" ht="61.35" x14ac:dyDescent="0.5">
      <c r="A131" s="44">
        <v>128</v>
      </c>
      <c r="B131" s="5" t="s">
        <v>786</v>
      </c>
      <c r="C131" s="18" t="s">
        <v>788</v>
      </c>
      <c r="D131" s="13" t="s">
        <v>787</v>
      </c>
      <c r="E131" s="46">
        <v>61.021999999999998</v>
      </c>
      <c r="F131" s="23" t="s">
        <v>6713</v>
      </c>
      <c r="G131" s="23">
        <v>1</v>
      </c>
      <c r="H131" s="18" t="s">
        <v>789</v>
      </c>
      <c r="I131" s="5" t="s">
        <v>791</v>
      </c>
      <c r="J131" s="5">
        <v>0</v>
      </c>
      <c r="K131" s="5" t="s">
        <v>790</v>
      </c>
      <c r="L131" s="21" t="s">
        <v>792</v>
      </c>
    </row>
    <row r="132" spans="1:12" s="3" customFormat="1" ht="46" x14ac:dyDescent="0.5">
      <c r="A132" s="44">
        <v>129</v>
      </c>
      <c r="B132" s="5" t="s">
        <v>793</v>
      </c>
      <c r="C132" s="18" t="s">
        <v>795</v>
      </c>
      <c r="D132" s="13" t="s">
        <v>794</v>
      </c>
      <c r="E132" s="46">
        <v>71.826999999999998</v>
      </c>
      <c r="F132" s="23" t="s">
        <v>6713</v>
      </c>
      <c r="G132" s="23">
        <v>1</v>
      </c>
      <c r="H132" s="18" t="s">
        <v>796</v>
      </c>
      <c r="I132" s="5" t="s">
        <v>797</v>
      </c>
      <c r="J132" s="5">
        <v>0</v>
      </c>
      <c r="K132" s="5" t="s">
        <v>798</v>
      </c>
      <c r="L132" s="21" t="s">
        <v>799</v>
      </c>
    </row>
    <row r="133" spans="1:12" s="3" customFormat="1" ht="76.7" x14ac:dyDescent="0.5">
      <c r="A133" s="44">
        <v>130</v>
      </c>
      <c r="B133" s="5" t="s">
        <v>802</v>
      </c>
      <c r="C133" s="18" t="s">
        <v>801</v>
      </c>
      <c r="D133" s="13" t="s">
        <v>800</v>
      </c>
      <c r="E133" s="46">
        <v>168.55799999999999</v>
      </c>
      <c r="F133" s="23">
        <v>3</v>
      </c>
      <c r="G133" s="23">
        <v>3</v>
      </c>
      <c r="H133" s="18" t="s">
        <v>803</v>
      </c>
      <c r="I133" s="5" t="s">
        <v>805</v>
      </c>
      <c r="J133" s="5">
        <v>0</v>
      </c>
      <c r="K133" s="5" t="s">
        <v>804</v>
      </c>
      <c r="L133" s="21" t="s">
        <v>806</v>
      </c>
    </row>
    <row r="134" spans="1:12" s="3" customFormat="1" ht="61.35" x14ac:dyDescent="0.5">
      <c r="A134" s="44">
        <v>131</v>
      </c>
      <c r="B134" s="5" t="s">
        <v>809</v>
      </c>
      <c r="C134" s="18" t="s">
        <v>808</v>
      </c>
      <c r="D134" s="13" t="s">
        <v>807</v>
      </c>
      <c r="E134" s="46">
        <v>21.448</v>
      </c>
      <c r="F134" s="23" t="s">
        <v>6713</v>
      </c>
      <c r="G134" s="23">
        <v>1</v>
      </c>
      <c r="H134" s="18" t="s">
        <v>810</v>
      </c>
      <c r="I134" s="5" t="s">
        <v>811</v>
      </c>
      <c r="J134" s="5">
        <v>4.0000000000000002E-62</v>
      </c>
      <c r="K134" s="136" t="s">
        <v>6815</v>
      </c>
      <c r="L134" s="21" t="s">
        <v>812</v>
      </c>
    </row>
    <row r="135" spans="1:12" s="3" customFormat="1" ht="46" x14ac:dyDescent="0.5">
      <c r="A135" s="44">
        <v>132</v>
      </c>
      <c r="B135" s="5" t="s">
        <v>813</v>
      </c>
      <c r="C135" s="18" t="s">
        <v>815</v>
      </c>
      <c r="D135" s="13" t="s">
        <v>814</v>
      </c>
      <c r="E135" s="46">
        <v>22.622</v>
      </c>
      <c r="F135" s="23">
        <v>4</v>
      </c>
      <c r="G135" s="23">
        <v>4</v>
      </c>
      <c r="H135" s="18" t="s">
        <v>816</v>
      </c>
      <c r="I135" s="5" t="s">
        <v>818</v>
      </c>
      <c r="J135" s="5">
        <v>6.0000000000000005E-44</v>
      </c>
      <c r="K135" s="5" t="s">
        <v>817</v>
      </c>
      <c r="L135" s="21" t="s">
        <v>819</v>
      </c>
    </row>
    <row r="136" spans="1:12" s="3" customFormat="1" ht="30.7" x14ac:dyDescent="0.5">
      <c r="A136" s="44">
        <v>133</v>
      </c>
      <c r="B136" s="5" t="s">
        <v>820</v>
      </c>
      <c r="C136" s="18" t="s">
        <v>822</v>
      </c>
      <c r="D136" s="13" t="s">
        <v>821</v>
      </c>
      <c r="E136" s="46">
        <v>30.710999999999999</v>
      </c>
      <c r="F136" s="23">
        <v>5</v>
      </c>
      <c r="G136" s="23">
        <v>5</v>
      </c>
      <c r="H136" s="18" t="s">
        <v>823</v>
      </c>
      <c r="I136" s="5" t="s">
        <v>824</v>
      </c>
      <c r="J136" s="5">
        <v>5.0000000000000004E-18</v>
      </c>
      <c r="K136" s="5" t="s">
        <v>825</v>
      </c>
      <c r="L136" s="21" t="s">
        <v>826</v>
      </c>
    </row>
    <row r="137" spans="1:12" s="3" customFormat="1" ht="61.35" x14ac:dyDescent="0.5">
      <c r="A137" s="44">
        <v>134</v>
      </c>
      <c r="B137" s="5" t="s">
        <v>827</v>
      </c>
      <c r="C137" s="18" t="s">
        <v>822</v>
      </c>
      <c r="D137" s="13" t="s">
        <v>828</v>
      </c>
      <c r="E137" s="46">
        <v>10.193</v>
      </c>
      <c r="F137" s="23" t="s">
        <v>6713</v>
      </c>
      <c r="G137" s="23">
        <v>1</v>
      </c>
      <c r="H137" s="18" t="s">
        <v>829</v>
      </c>
      <c r="I137" s="5" t="s">
        <v>830</v>
      </c>
      <c r="J137" s="5">
        <v>1.9999999999999999E-28</v>
      </c>
      <c r="K137" s="5" t="s">
        <v>831</v>
      </c>
      <c r="L137" s="21" t="s">
        <v>832</v>
      </c>
    </row>
    <row r="138" spans="1:12" s="3" customFormat="1" ht="46" x14ac:dyDescent="0.5">
      <c r="A138" s="44">
        <v>135</v>
      </c>
      <c r="B138" s="5" t="s">
        <v>833</v>
      </c>
      <c r="C138" s="18" t="s">
        <v>822</v>
      </c>
      <c r="D138" s="13" t="s">
        <v>834</v>
      </c>
      <c r="E138" s="46">
        <v>26.93</v>
      </c>
      <c r="F138" s="23" t="s">
        <v>6713</v>
      </c>
      <c r="G138" s="23">
        <v>1</v>
      </c>
      <c r="H138" s="18" t="s">
        <v>835</v>
      </c>
      <c r="I138" s="5" t="s">
        <v>837</v>
      </c>
      <c r="J138" s="5">
        <v>6.0000000000000002E-54</v>
      </c>
      <c r="K138" s="5" t="s">
        <v>836</v>
      </c>
      <c r="L138" s="21" t="s">
        <v>838</v>
      </c>
    </row>
    <row r="139" spans="1:12" s="3" customFormat="1" ht="76.7" x14ac:dyDescent="0.5">
      <c r="A139" s="44">
        <v>136</v>
      </c>
      <c r="B139" s="5" t="s">
        <v>839</v>
      </c>
      <c r="C139" s="18" t="s">
        <v>841</v>
      </c>
      <c r="D139" s="13" t="s">
        <v>840</v>
      </c>
      <c r="E139" s="46">
        <v>36.009</v>
      </c>
      <c r="F139" s="23">
        <v>10</v>
      </c>
      <c r="G139" s="23">
        <v>9</v>
      </c>
      <c r="H139" s="18" t="s">
        <v>842</v>
      </c>
      <c r="I139" s="5" t="s">
        <v>844</v>
      </c>
      <c r="J139" s="5">
        <v>0</v>
      </c>
      <c r="K139" s="5" t="s">
        <v>843</v>
      </c>
      <c r="L139" s="21" t="s">
        <v>845</v>
      </c>
    </row>
    <row r="140" spans="1:12" s="3" customFormat="1" x14ac:dyDescent="0.5">
      <c r="A140" s="44">
        <v>137</v>
      </c>
      <c r="B140" s="5" t="s">
        <v>846</v>
      </c>
      <c r="C140" s="18" t="s">
        <v>848</v>
      </c>
      <c r="D140" s="13" t="s">
        <v>847</v>
      </c>
      <c r="E140" s="46">
        <v>12.112</v>
      </c>
      <c r="F140" s="23" t="s">
        <v>6713</v>
      </c>
      <c r="G140" s="23">
        <v>1</v>
      </c>
      <c r="H140" s="17" t="s">
        <v>247</v>
      </c>
      <c r="I140" s="5" t="s">
        <v>247</v>
      </c>
      <c r="J140" s="10" t="s">
        <v>247</v>
      </c>
      <c r="K140" s="10" t="s">
        <v>247</v>
      </c>
      <c r="L140" s="30" t="s">
        <v>900</v>
      </c>
    </row>
    <row r="141" spans="1:12" s="3" customFormat="1" ht="30.7" x14ac:dyDescent="0.5">
      <c r="A141" s="44">
        <v>138</v>
      </c>
      <c r="B141" s="5" t="s">
        <v>849</v>
      </c>
      <c r="C141" s="18" t="s">
        <v>851</v>
      </c>
      <c r="D141" s="32" t="s">
        <v>850</v>
      </c>
      <c r="E141" s="45">
        <v>165.02500000000001</v>
      </c>
      <c r="F141" s="23">
        <v>2</v>
      </c>
      <c r="G141" s="23">
        <v>2</v>
      </c>
      <c r="H141" s="18" t="s">
        <v>852</v>
      </c>
      <c r="I141" s="10" t="s">
        <v>854</v>
      </c>
      <c r="J141" s="5">
        <v>0</v>
      </c>
      <c r="K141" s="10" t="s">
        <v>853</v>
      </c>
      <c r="L141" s="21" t="s">
        <v>855</v>
      </c>
    </row>
    <row r="142" spans="1:12" s="3" customFormat="1" ht="17.7" x14ac:dyDescent="0.5">
      <c r="A142" s="44">
        <v>139</v>
      </c>
      <c r="B142" s="5" t="s">
        <v>856</v>
      </c>
      <c r="C142" s="18" t="s">
        <v>858</v>
      </c>
      <c r="D142" s="32" t="s">
        <v>857</v>
      </c>
      <c r="E142" s="45">
        <v>27.448</v>
      </c>
      <c r="F142" s="23" t="s">
        <v>6713</v>
      </c>
      <c r="G142" s="23">
        <v>1</v>
      </c>
      <c r="H142" s="17" t="s">
        <v>247</v>
      </c>
      <c r="I142" s="5" t="s">
        <v>247</v>
      </c>
      <c r="J142" s="10" t="s">
        <v>247</v>
      </c>
      <c r="K142" s="10" t="s">
        <v>247</v>
      </c>
      <c r="L142" s="30" t="s">
        <v>2083</v>
      </c>
    </row>
    <row r="143" spans="1:12" s="3" customFormat="1" ht="29.25" customHeight="1" x14ac:dyDescent="0.5">
      <c r="A143" s="44">
        <v>140</v>
      </c>
      <c r="B143" s="5" t="s">
        <v>859</v>
      </c>
      <c r="C143" s="18" t="s">
        <v>861</v>
      </c>
      <c r="D143" s="13" t="s">
        <v>860</v>
      </c>
      <c r="E143" s="46">
        <v>34.527999999999999</v>
      </c>
      <c r="F143" s="23" t="s">
        <v>6713</v>
      </c>
      <c r="G143" s="23">
        <v>1</v>
      </c>
      <c r="H143" s="18" t="s">
        <v>862</v>
      </c>
      <c r="I143" s="5" t="s">
        <v>864</v>
      </c>
      <c r="J143" s="5">
        <v>1.0000000000000001E-101</v>
      </c>
      <c r="K143" s="10" t="s">
        <v>863</v>
      </c>
      <c r="L143" s="21" t="s">
        <v>865</v>
      </c>
    </row>
    <row r="144" spans="1:12" s="3" customFormat="1" ht="46" x14ac:dyDescent="0.5">
      <c r="A144" s="44">
        <v>141</v>
      </c>
      <c r="B144" s="5" t="s">
        <v>866</v>
      </c>
      <c r="C144" s="18" t="s">
        <v>868</v>
      </c>
      <c r="D144" s="32" t="s">
        <v>867</v>
      </c>
      <c r="E144" s="45">
        <v>77.155000000000001</v>
      </c>
      <c r="F144" s="23">
        <v>3</v>
      </c>
      <c r="G144" s="23">
        <v>3</v>
      </c>
      <c r="H144" s="18" t="s">
        <v>869</v>
      </c>
      <c r="I144" s="5" t="s">
        <v>871</v>
      </c>
      <c r="J144" s="5">
        <v>0</v>
      </c>
      <c r="K144" s="10" t="s">
        <v>870</v>
      </c>
      <c r="L144" s="21" t="s">
        <v>872</v>
      </c>
    </row>
    <row r="145" spans="1:12" s="3" customFormat="1" ht="46" x14ac:dyDescent="0.5">
      <c r="A145" s="44">
        <v>142</v>
      </c>
      <c r="B145" s="5" t="s">
        <v>873</v>
      </c>
      <c r="C145" s="18" t="s">
        <v>875</v>
      </c>
      <c r="D145" s="32" t="s">
        <v>874</v>
      </c>
      <c r="E145" s="45">
        <v>9.0579999999999998</v>
      </c>
      <c r="F145" s="23">
        <v>2</v>
      </c>
      <c r="G145" s="23">
        <v>2</v>
      </c>
      <c r="H145" s="18" t="s">
        <v>876</v>
      </c>
      <c r="I145" s="5" t="s">
        <v>877</v>
      </c>
      <c r="J145" s="5">
        <v>3E-24</v>
      </c>
      <c r="K145" s="10" t="s">
        <v>878</v>
      </c>
      <c r="L145" s="21" t="s">
        <v>879</v>
      </c>
    </row>
    <row r="146" spans="1:12" s="3" customFormat="1" ht="76.7" x14ac:dyDescent="0.5">
      <c r="A146" s="44">
        <v>143</v>
      </c>
      <c r="B146" s="5" t="s">
        <v>880</v>
      </c>
      <c r="C146" s="18" t="s">
        <v>882</v>
      </c>
      <c r="D146" s="32" t="s">
        <v>881</v>
      </c>
      <c r="E146" s="45">
        <v>25.212</v>
      </c>
      <c r="F146" s="23">
        <v>2</v>
      </c>
      <c r="G146" s="23">
        <v>2</v>
      </c>
      <c r="H146" s="18" t="s">
        <v>883</v>
      </c>
      <c r="I146" s="5" t="s">
        <v>885</v>
      </c>
      <c r="J146" s="5">
        <v>1.9999999999999999E-144</v>
      </c>
      <c r="K146" s="10" t="s">
        <v>884</v>
      </c>
      <c r="L146" s="21" t="s">
        <v>886</v>
      </c>
    </row>
    <row r="147" spans="1:12" s="3" customFormat="1" ht="76.7" x14ac:dyDescent="0.5">
      <c r="A147" s="44">
        <v>144</v>
      </c>
      <c r="B147" s="5" t="s">
        <v>888</v>
      </c>
      <c r="C147" s="18" t="s">
        <v>887</v>
      </c>
      <c r="D147" s="13" t="s">
        <v>889</v>
      </c>
      <c r="E147" s="46">
        <v>26.097999999999999</v>
      </c>
      <c r="F147" s="23" t="s">
        <v>6713</v>
      </c>
      <c r="G147" s="23">
        <v>1</v>
      </c>
      <c r="H147" s="18" t="s">
        <v>890</v>
      </c>
      <c r="I147" s="5" t="s">
        <v>892</v>
      </c>
      <c r="J147" s="5">
        <v>3.0000000000000001E-86</v>
      </c>
      <c r="K147" s="10" t="s">
        <v>891</v>
      </c>
      <c r="L147" s="21" t="s">
        <v>893</v>
      </c>
    </row>
    <row r="148" spans="1:12" s="3" customFormat="1" ht="76.7" x14ac:dyDescent="0.5">
      <c r="A148" s="44">
        <v>145</v>
      </c>
      <c r="B148" s="5" t="s">
        <v>894</v>
      </c>
      <c r="C148" s="18" t="s">
        <v>2025</v>
      </c>
      <c r="D148" s="13" t="s">
        <v>895</v>
      </c>
      <c r="E148" s="46">
        <v>58.863999999999997</v>
      </c>
      <c r="F148" s="23">
        <v>2</v>
      </c>
      <c r="G148" s="23">
        <v>1</v>
      </c>
      <c r="H148" s="18" t="s">
        <v>896</v>
      </c>
      <c r="I148" s="5" t="s">
        <v>898</v>
      </c>
      <c r="J148" s="5">
        <v>0</v>
      </c>
      <c r="K148" s="10" t="s">
        <v>897</v>
      </c>
      <c r="L148" s="21" t="s">
        <v>899</v>
      </c>
    </row>
    <row r="149" spans="1:12" s="3" customFormat="1" ht="46" x14ac:dyDescent="0.5">
      <c r="A149" s="44">
        <v>146</v>
      </c>
      <c r="B149" s="5" t="s">
        <v>901</v>
      </c>
      <c r="C149" s="18" t="s">
        <v>2026</v>
      </c>
      <c r="D149" s="13" t="s">
        <v>902</v>
      </c>
      <c r="E149" s="46">
        <v>319.75200000000001</v>
      </c>
      <c r="F149" s="23" t="s">
        <v>6713</v>
      </c>
      <c r="G149" s="23">
        <v>1</v>
      </c>
      <c r="H149" s="18" t="s">
        <v>903</v>
      </c>
      <c r="I149" s="5" t="s">
        <v>904</v>
      </c>
      <c r="J149" s="5">
        <v>0</v>
      </c>
      <c r="K149" s="10" t="s">
        <v>905</v>
      </c>
      <c r="L149" s="21" t="s">
        <v>906</v>
      </c>
    </row>
    <row r="150" spans="1:12" s="3" customFormat="1" ht="92" x14ac:dyDescent="0.5">
      <c r="A150" s="44">
        <v>147</v>
      </c>
      <c r="B150" s="5" t="s">
        <v>909</v>
      </c>
      <c r="C150" s="18" t="s">
        <v>911</v>
      </c>
      <c r="D150" s="13" t="s">
        <v>910</v>
      </c>
      <c r="E150" s="46">
        <v>67.754000000000005</v>
      </c>
      <c r="F150" s="23">
        <v>5</v>
      </c>
      <c r="G150" s="23">
        <v>1</v>
      </c>
      <c r="H150" s="18" t="s">
        <v>912</v>
      </c>
      <c r="I150" s="5" t="s">
        <v>908</v>
      </c>
      <c r="J150" s="5">
        <v>0</v>
      </c>
      <c r="K150" s="10" t="s">
        <v>907</v>
      </c>
      <c r="L150" s="21" t="s">
        <v>2090</v>
      </c>
    </row>
    <row r="151" spans="1:12" s="79" customFormat="1" ht="92" x14ac:dyDescent="0.5">
      <c r="A151" s="76">
        <v>148</v>
      </c>
      <c r="B151" s="41" t="s">
        <v>2101</v>
      </c>
      <c r="C151" s="18" t="s">
        <v>911</v>
      </c>
      <c r="D151" s="13" t="s">
        <v>2104</v>
      </c>
      <c r="E151" s="46">
        <v>88.662000000000006</v>
      </c>
      <c r="F151" s="121">
        <v>12</v>
      </c>
      <c r="G151" s="121">
        <v>12</v>
      </c>
      <c r="H151" s="18" t="s">
        <v>6728</v>
      </c>
      <c r="I151" s="5" t="s">
        <v>6731</v>
      </c>
      <c r="J151" s="5">
        <v>0</v>
      </c>
      <c r="K151" s="41" t="s">
        <v>6732</v>
      </c>
      <c r="L151" s="36" t="s">
        <v>6733</v>
      </c>
    </row>
    <row r="152" spans="1:12" s="79" customFormat="1" ht="153.35" x14ac:dyDescent="0.5">
      <c r="A152" s="76">
        <v>149</v>
      </c>
      <c r="B152" s="41" t="s">
        <v>2102</v>
      </c>
      <c r="C152" s="18" t="s">
        <v>911</v>
      </c>
      <c r="D152" s="13" t="s">
        <v>2105</v>
      </c>
      <c r="E152" s="46">
        <v>71.165000000000006</v>
      </c>
      <c r="F152" s="121">
        <v>22</v>
      </c>
      <c r="G152" s="121">
        <v>16</v>
      </c>
      <c r="H152" s="18" t="s">
        <v>6729</v>
      </c>
      <c r="I152" s="5" t="s">
        <v>6734</v>
      </c>
      <c r="J152" s="5">
        <v>0</v>
      </c>
      <c r="K152" s="41" t="s">
        <v>6735</v>
      </c>
      <c r="L152" s="36" t="s">
        <v>6736</v>
      </c>
    </row>
    <row r="153" spans="1:12" s="79" customFormat="1" ht="107.35" x14ac:dyDescent="0.5">
      <c r="A153" s="76">
        <v>150</v>
      </c>
      <c r="B153" s="41" t="s">
        <v>2103</v>
      </c>
      <c r="C153" s="18" t="s">
        <v>911</v>
      </c>
      <c r="D153" s="13" t="s">
        <v>2106</v>
      </c>
      <c r="E153" s="46">
        <v>72.593999999999994</v>
      </c>
      <c r="F153" s="121">
        <v>9</v>
      </c>
      <c r="G153" s="121">
        <v>6</v>
      </c>
      <c r="H153" s="18" t="s">
        <v>6730</v>
      </c>
      <c r="I153" s="5" t="s">
        <v>6737</v>
      </c>
      <c r="J153" s="5">
        <v>0</v>
      </c>
      <c r="K153" s="41" t="s">
        <v>6738</v>
      </c>
      <c r="L153" s="36" t="s">
        <v>6739</v>
      </c>
    </row>
    <row r="154" spans="1:12" s="3" customFormat="1" ht="132.75" customHeight="1" x14ac:dyDescent="0.5">
      <c r="A154" s="44">
        <v>151</v>
      </c>
      <c r="B154" s="5" t="s">
        <v>913</v>
      </c>
      <c r="C154" s="18" t="s">
        <v>915</v>
      </c>
      <c r="D154" s="13" t="s">
        <v>914</v>
      </c>
      <c r="E154" s="46">
        <v>22.841999999999999</v>
      </c>
      <c r="F154" s="23">
        <v>4</v>
      </c>
      <c r="G154" s="23">
        <v>4</v>
      </c>
      <c r="H154" s="18" t="s">
        <v>916</v>
      </c>
      <c r="I154" s="5" t="s">
        <v>918</v>
      </c>
      <c r="J154" s="5">
        <v>2.0000000000000002E-5</v>
      </c>
      <c r="K154" s="10" t="s">
        <v>917</v>
      </c>
      <c r="L154" s="21" t="s">
        <v>2084</v>
      </c>
    </row>
    <row r="155" spans="1:12" s="3" customFormat="1" ht="127.5" customHeight="1" x14ac:dyDescent="0.5">
      <c r="A155" s="44">
        <v>152</v>
      </c>
      <c r="B155" s="5" t="s">
        <v>919</v>
      </c>
      <c r="C155" s="18" t="s">
        <v>921</v>
      </c>
      <c r="D155" s="13" t="s">
        <v>920</v>
      </c>
      <c r="E155" s="46">
        <v>20.788</v>
      </c>
      <c r="F155" s="23">
        <v>2</v>
      </c>
      <c r="G155" s="23">
        <v>2</v>
      </c>
      <c r="H155" s="18" t="s">
        <v>922</v>
      </c>
      <c r="I155" s="5" t="s">
        <v>918</v>
      </c>
      <c r="J155" s="5">
        <v>5.0000000000000004E-18</v>
      </c>
      <c r="K155" s="10" t="s">
        <v>917</v>
      </c>
      <c r="L155" s="21" t="s">
        <v>2084</v>
      </c>
    </row>
    <row r="156" spans="1:12" s="3" customFormat="1" ht="30.7" x14ac:dyDescent="0.5">
      <c r="A156" s="44">
        <v>153</v>
      </c>
      <c r="B156" s="5" t="s">
        <v>923</v>
      </c>
      <c r="C156" s="18" t="s">
        <v>925</v>
      </c>
      <c r="D156" s="13" t="s">
        <v>924</v>
      </c>
      <c r="E156" s="46">
        <v>26.786999999999999</v>
      </c>
      <c r="F156" s="23" t="s">
        <v>6713</v>
      </c>
      <c r="G156" s="23">
        <v>1</v>
      </c>
      <c r="H156" s="18" t="s">
        <v>926</v>
      </c>
      <c r="I156" s="5" t="s">
        <v>928</v>
      </c>
      <c r="J156" s="5">
        <v>1E-56</v>
      </c>
      <c r="K156" s="10" t="s">
        <v>927</v>
      </c>
      <c r="L156" s="21" t="s">
        <v>929</v>
      </c>
    </row>
    <row r="157" spans="1:12" s="3" customFormat="1" ht="33.75" customHeight="1" x14ac:dyDescent="0.5">
      <c r="A157" s="44">
        <v>154</v>
      </c>
      <c r="B157" s="5" t="s">
        <v>930</v>
      </c>
      <c r="C157" s="18" t="s">
        <v>2027</v>
      </c>
      <c r="D157" s="13" t="s">
        <v>931</v>
      </c>
      <c r="E157" s="46">
        <v>152.642</v>
      </c>
      <c r="F157" s="23">
        <v>57</v>
      </c>
      <c r="G157" s="23">
        <v>45</v>
      </c>
      <c r="H157" s="17" t="s">
        <v>247</v>
      </c>
      <c r="I157" s="5" t="s">
        <v>247</v>
      </c>
      <c r="J157" s="10" t="s">
        <v>247</v>
      </c>
      <c r="K157" s="10" t="s">
        <v>247</v>
      </c>
      <c r="L157" s="30" t="s">
        <v>247</v>
      </c>
    </row>
    <row r="158" spans="1:12" s="3" customFormat="1" ht="46" x14ac:dyDescent="0.5">
      <c r="A158" s="44">
        <v>155</v>
      </c>
      <c r="B158" s="5" t="s">
        <v>932</v>
      </c>
      <c r="C158" s="18" t="s">
        <v>934</v>
      </c>
      <c r="D158" s="13" t="s">
        <v>933</v>
      </c>
      <c r="E158" s="46">
        <v>151.678</v>
      </c>
      <c r="F158" s="23">
        <v>10</v>
      </c>
      <c r="G158" s="23">
        <v>3</v>
      </c>
      <c r="H158" s="18" t="s">
        <v>935</v>
      </c>
      <c r="I158" s="5" t="s">
        <v>936</v>
      </c>
      <c r="J158" s="5">
        <v>5.0000000000000004E-6</v>
      </c>
      <c r="K158" s="10" t="s">
        <v>937</v>
      </c>
      <c r="L158" s="21" t="s">
        <v>938</v>
      </c>
    </row>
    <row r="159" spans="1:12" s="3" customFormat="1" ht="46" x14ac:dyDescent="0.5">
      <c r="A159" s="44">
        <v>156</v>
      </c>
      <c r="B159" s="5" t="s">
        <v>939</v>
      </c>
      <c r="C159" s="18" t="s">
        <v>934</v>
      </c>
      <c r="D159" s="13" t="s">
        <v>940</v>
      </c>
      <c r="E159" s="46">
        <v>172.44200000000001</v>
      </c>
      <c r="F159" s="23">
        <v>5</v>
      </c>
      <c r="G159" s="23">
        <v>1</v>
      </c>
      <c r="H159" s="18" t="s">
        <v>941</v>
      </c>
      <c r="I159" s="5" t="s">
        <v>936</v>
      </c>
      <c r="J159" s="5">
        <v>8.9999999999999999E-11</v>
      </c>
      <c r="K159" s="10" t="s">
        <v>937</v>
      </c>
      <c r="L159" s="21" t="s">
        <v>938</v>
      </c>
    </row>
    <row r="160" spans="1:12" s="3" customFormat="1" ht="46" x14ac:dyDescent="0.5">
      <c r="A160" s="44">
        <v>157</v>
      </c>
      <c r="B160" s="5" t="s">
        <v>942</v>
      </c>
      <c r="C160" s="18" t="s">
        <v>944</v>
      </c>
      <c r="D160" s="13" t="s">
        <v>943</v>
      </c>
      <c r="E160" s="14">
        <v>177.654</v>
      </c>
      <c r="F160" s="23">
        <v>30</v>
      </c>
      <c r="G160" s="23">
        <v>18</v>
      </c>
      <c r="H160" s="18" t="s">
        <v>935</v>
      </c>
      <c r="I160" s="5" t="s">
        <v>936</v>
      </c>
      <c r="J160" s="5">
        <v>5.0000000000000002E-11</v>
      </c>
      <c r="K160" s="5" t="s">
        <v>937</v>
      </c>
      <c r="L160" s="21" t="s">
        <v>938</v>
      </c>
    </row>
    <row r="161" spans="1:12" s="3" customFormat="1" ht="30.7" x14ac:dyDescent="0.5">
      <c r="A161" s="44">
        <v>158</v>
      </c>
      <c r="B161" s="5" t="s">
        <v>945</v>
      </c>
      <c r="C161" s="18" t="s">
        <v>2028</v>
      </c>
      <c r="D161" s="13" t="s">
        <v>946</v>
      </c>
      <c r="E161" s="46">
        <v>292.34199999999998</v>
      </c>
      <c r="F161" s="23">
        <v>2</v>
      </c>
      <c r="G161" s="23">
        <v>2</v>
      </c>
      <c r="H161" s="18" t="s">
        <v>947</v>
      </c>
      <c r="I161" s="5" t="s">
        <v>949</v>
      </c>
      <c r="J161" s="5">
        <v>0</v>
      </c>
      <c r="K161" s="5" t="s">
        <v>948</v>
      </c>
      <c r="L161" s="21" t="s">
        <v>950</v>
      </c>
    </row>
    <row r="162" spans="1:12" s="3" customFormat="1" ht="30.7" x14ac:dyDescent="0.5">
      <c r="A162" s="44">
        <v>159</v>
      </c>
      <c r="B162" s="5" t="s">
        <v>951</v>
      </c>
      <c r="C162" s="18" t="s">
        <v>2029</v>
      </c>
      <c r="D162" s="13" t="s">
        <v>952</v>
      </c>
      <c r="E162" s="46">
        <v>24.856999999999999</v>
      </c>
      <c r="F162" s="23">
        <v>3</v>
      </c>
      <c r="G162" s="23">
        <v>1</v>
      </c>
      <c r="H162" s="18" t="s">
        <v>953</v>
      </c>
      <c r="I162" s="5" t="s">
        <v>955</v>
      </c>
      <c r="J162" s="5">
        <v>2E-14</v>
      </c>
      <c r="K162" s="5" t="s">
        <v>954</v>
      </c>
      <c r="L162" s="21" t="s">
        <v>956</v>
      </c>
    </row>
    <row r="163" spans="1:12" s="3" customFormat="1" ht="46" x14ac:dyDescent="0.5">
      <c r="A163" s="44">
        <v>160</v>
      </c>
      <c r="B163" s="5" t="s">
        <v>957</v>
      </c>
      <c r="C163" s="18" t="s">
        <v>2030</v>
      </c>
      <c r="D163" s="13" t="s">
        <v>958</v>
      </c>
      <c r="E163" s="46">
        <v>127.43300000000001</v>
      </c>
      <c r="F163" s="23">
        <v>3</v>
      </c>
      <c r="G163" s="23">
        <v>1</v>
      </c>
      <c r="H163" s="18" t="s">
        <v>959</v>
      </c>
      <c r="I163" s="5" t="s">
        <v>961</v>
      </c>
      <c r="J163" s="5">
        <v>0</v>
      </c>
      <c r="K163" s="5" t="s">
        <v>960</v>
      </c>
      <c r="L163" s="21" t="s">
        <v>962</v>
      </c>
    </row>
    <row r="164" spans="1:12" s="3" customFormat="1" x14ac:dyDescent="0.5">
      <c r="A164" s="44">
        <v>161</v>
      </c>
      <c r="B164" s="5" t="s">
        <v>963</v>
      </c>
      <c r="C164" s="18" t="s">
        <v>965</v>
      </c>
      <c r="D164" s="13" t="s">
        <v>964</v>
      </c>
      <c r="E164" s="46">
        <v>13.364000000000001</v>
      </c>
      <c r="F164" s="23">
        <v>7</v>
      </c>
      <c r="G164" s="23">
        <v>7</v>
      </c>
      <c r="H164" s="18" t="s">
        <v>966</v>
      </c>
      <c r="I164" s="5" t="s">
        <v>968</v>
      </c>
      <c r="J164" s="5">
        <v>3.9999999999999997E-76</v>
      </c>
      <c r="K164" s="5" t="s">
        <v>967</v>
      </c>
      <c r="L164" s="21" t="s">
        <v>969</v>
      </c>
    </row>
    <row r="165" spans="1:12" s="3" customFormat="1" ht="30.7" x14ac:dyDescent="0.5">
      <c r="A165" s="44">
        <v>162</v>
      </c>
      <c r="B165" s="5" t="s">
        <v>970</v>
      </c>
      <c r="C165" s="18" t="s">
        <v>972</v>
      </c>
      <c r="D165" s="13" t="s">
        <v>971</v>
      </c>
      <c r="E165" s="46">
        <v>13.819000000000001</v>
      </c>
      <c r="F165" s="23">
        <v>4</v>
      </c>
      <c r="G165" s="23">
        <v>4</v>
      </c>
      <c r="H165" s="18" t="s">
        <v>973</v>
      </c>
      <c r="I165" s="5" t="s">
        <v>975</v>
      </c>
      <c r="J165" s="5">
        <v>3.9999999999999997E-65</v>
      </c>
      <c r="K165" s="5" t="s">
        <v>974</v>
      </c>
      <c r="L165" s="21" t="s">
        <v>976</v>
      </c>
    </row>
    <row r="166" spans="1:12" s="3" customFormat="1" ht="46" x14ac:dyDescent="0.5">
      <c r="A166" s="44">
        <v>163</v>
      </c>
      <c r="B166" s="5" t="s">
        <v>977</v>
      </c>
      <c r="C166" s="18" t="s">
        <v>979</v>
      </c>
      <c r="D166" s="13" t="s">
        <v>978</v>
      </c>
      <c r="E166" s="46">
        <v>15.327999999999999</v>
      </c>
      <c r="F166" s="23">
        <v>4</v>
      </c>
      <c r="G166" s="23">
        <v>3</v>
      </c>
      <c r="H166" s="18" t="s">
        <v>980</v>
      </c>
      <c r="I166" s="5" t="s">
        <v>982</v>
      </c>
      <c r="J166" s="5">
        <v>9.9999999999999999E-96</v>
      </c>
      <c r="K166" s="5" t="s">
        <v>981</v>
      </c>
      <c r="L166" s="21" t="s">
        <v>983</v>
      </c>
    </row>
    <row r="167" spans="1:12" s="3" customFormat="1" ht="76.7" x14ac:dyDescent="0.5">
      <c r="A167" s="44">
        <v>164</v>
      </c>
      <c r="B167" s="5" t="s">
        <v>984</v>
      </c>
      <c r="C167" s="18" t="s">
        <v>986</v>
      </c>
      <c r="D167" s="13" t="s">
        <v>985</v>
      </c>
      <c r="E167" s="46">
        <v>11.367000000000001</v>
      </c>
      <c r="F167" s="23">
        <v>10</v>
      </c>
      <c r="G167" s="23">
        <v>10</v>
      </c>
      <c r="H167" s="18" t="s">
        <v>987</v>
      </c>
      <c r="I167" s="5" t="s">
        <v>989</v>
      </c>
      <c r="J167" s="5">
        <v>8.0000000000000005E-68</v>
      </c>
      <c r="K167" s="5" t="s">
        <v>988</v>
      </c>
      <c r="L167" s="21" t="s">
        <v>990</v>
      </c>
    </row>
    <row r="168" spans="1:12" s="3" customFormat="1" ht="92" x14ac:dyDescent="0.5">
      <c r="A168" s="44">
        <v>165</v>
      </c>
      <c r="B168" s="5" t="s">
        <v>991</v>
      </c>
      <c r="C168" s="18" t="s">
        <v>993</v>
      </c>
      <c r="D168" s="13" t="s">
        <v>992</v>
      </c>
      <c r="E168" s="46">
        <v>84.278999999999996</v>
      </c>
      <c r="F168" s="23">
        <v>19</v>
      </c>
      <c r="G168" s="23">
        <v>19</v>
      </c>
      <c r="H168" s="18" t="s">
        <v>994</v>
      </c>
      <c r="I168" s="5" t="s">
        <v>996</v>
      </c>
      <c r="J168" s="5">
        <v>0</v>
      </c>
      <c r="K168" s="5" t="s">
        <v>995</v>
      </c>
      <c r="L168" s="21" t="s">
        <v>997</v>
      </c>
    </row>
    <row r="169" spans="1:12" s="3" customFormat="1" ht="61.35" x14ac:dyDescent="0.5">
      <c r="A169" s="44">
        <v>166</v>
      </c>
      <c r="B169" s="5" t="s">
        <v>998</v>
      </c>
      <c r="C169" s="18" t="s">
        <v>2031</v>
      </c>
      <c r="D169" s="13" t="s">
        <v>999</v>
      </c>
      <c r="E169" s="46">
        <v>108.798</v>
      </c>
      <c r="F169" s="23" t="s">
        <v>6713</v>
      </c>
      <c r="G169" s="23">
        <v>1</v>
      </c>
      <c r="H169" s="18" t="s">
        <v>1000</v>
      </c>
      <c r="I169" s="5" t="s">
        <v>1002</v>
      </c>
      <c r="J169" s="5">
        <v>0</v>
      </c>
      <c r="K169" s="5" t="s">
        <v>1001</v>
      </c>
      <c r="L169" s="21" t="s">
        <v>1003</v>
      </c>
    </row>
    <row r="170" spans="1:12" s="3" customFormat="1" ht="30.7" x14ac:dyDescent="0.5">
      <c r="A170" s="44">
        <v>167</v>
      </c>
      <c r="B170" s="5" t="s">
        <v>1004</v>
      </c>
      <c r="C170" s="18" t="s">
        <v>1006</v>
      </c>
      <c r="D170" s="13" t="s">
        <v>1005</v>
      </c>
      <c r="E170" s="46">
        <v>80.498999999999995</v>
      </c>
      <c r="F170" s="23" t="s">
        <v>6713</v>
      </c>
      <c r="G170" s="23">
        <v>1</v>
      </c>
      <c r="H170" s="18" t="s">
        <v>1007</v>
      </c>
      <c r="I170" s="5" t="s">
        <v>1009</v>
      </c>
      <c r="J170" s="5">
        <v>0</v>
      </c>
      <c r="K170" s="5" t="s">
        <v>1008</v>
      </c>
      <c r="L170" s="21" t="s">
        <v>1010</v>
      </c>
    </row>
    <row r="171" spans="1:12" s="3" customFormat="1" ht="30.7" x14ac:dyDescent="0.5">
      <c r="A171" s="44">
        <v>168</v>
      </c>
      <c r="B171" s="5" t="s">
        <v>1011</v>
      </c>
      <c r="C171" s="18" t="s">
        <v>1013</v>
      </c>
      <c r="D171" s="13" t="s">
        <v>1012</v>
      </c>
      <c r="E171" s="46">
        <v>40.938000000000002</v>
      </c>
      <c r="F171" s="23" t="s">
        <v>6713</v>
      </c>
      <c r="G171" s="23">
        <v>1</v>
      </c>
      <c r="H171" s="18" t="s">
        <v>1014</v>
      </c>
      <c r="I171" s="5" t="s">
        <v>1016</v>
      </c>
      <c r="J171" s="5">
        <v>4.0000000000000002E-128</v>
      </c>
      <c r="K171" s="5" t="s">
        <v>1015</v>
      </c>
      <c r="L171" s="21" t="s">
        <v>1017</v>
      </c>
    </row>
    <row r="172" spans="1:12" s="3" customFormat="1" ht="30.7" x14ac:dyDescent="0.5">
      <c r="A172" s="44">
        <v>169</v>
      </c>
      <c r="B172" s="5" t="s">
        <v>1018</v>
      </c>
      <c r="C172" s="18" t="s">
        <v>1020</v>
      </c>
      <c r="D172" s="13" t="s">
        <v>1019</v>
      </c>
      <c r="E172" s="46">
        <v>90.56</v>
      </c>
      <c r="F172" s="23" t="s">
        <v>6713</v>
      </c>
      <c r="G172" s="23">
        <v>1</v>
      </c>
      <c r="H172" s="18" t="s">
        <v>1021</v>
      </c>
      <c r="I172" s="5" t="s">
        <v>1023</v>
      </c>
      <c r="J172" s="5">
        <v>0</v>
      </c>
      <c r="K172" s="5" t="s">
        <v>1022</v>
      </c>
      <c r="L172" s="21" t="s">
        <v>1024</v>
      </c>
    </row>
    <row r="173" spans="1:12" s="3" customFormat="1" ht="76.7" x14ac:dyDescent="0.5">
      <c r="A173" s="44">
        <v>170</v>
      </c>
      <c r="B173" s="5" t="s">
        <v>1025</v>
      </c>
      <c r="C173" s="18" t="s">
        <v>1027</v>
      </c>
      <c r="D173" s="13" t="s">
        <v>1026</v>
      </c>
      <c r="E173" s="46">
        <v>47.042999999999999</v>
      </c>
      <c r="F173" s="23">
        <v>7</v>
      </c>
      <c r="G173" s="23">
        <v>7</v>
      </c>
      <c r="H173" s="18" t="s">
        <v>1028</v>
      </c>
      <c r="I173" s="5" t="s">
        <v>1030</v>
      </c>
      <c r="J173" s="5">
        <v>0</v>
      </c>
      <c r="K173" s="5" t="s">
        <v>1029</v>
      </c>
      <c r="L173" s="21" t="s">
        <v>1031</v>
      </c>
    </row>
    <row r="174" spans="1:12" s="3" customFormat="1" ht="76.7" x14ac:dyDescent="0.5">
      <c r="A174" s="44">
        <v>171</v>
      </c>
      <c r="B174" s="5" t="s">
        <v>1032</v>
      </c>
      <c r="C174" s="18" t="s">
        <v>1034</v>
      </c>
      <c r="D174" s="13" t="s">
        <v>1033</v>
      </c>
      <c r="E174" s="46">
        <v>61.896000000000001</v>
      </c>
      <c r="F174" s="23">
        <v>4</v>
      </c>
      <c r="G174" s="23">
        <v>4</v>
      </c>
      <c r="H174" s="18" t="s">
        <v>1035</v>
      </c>
      <c r="I174" s="5" t="s">
        <v>1037</v>
      </c>
      <c r="J174" s="5">
        <v>2.0000000000000001E-62</v>
      </c>
      <c r="K174" s="5" t="s">
        <v>1036</v>
      </c>
      <c r="L174" s="21" t="s">
        <v>1038</v>
      </c>
    </row>
    <row r="175" spans="1:12" s="3" customFormat="1" ht="46" x14ac:dyDescent="0.5">
      <c r="A175" s="44">
        <v>172</v>
      </c>
      <c r="B175" s="5" t="s">
        <v>1039</v>
      </c>
      <c r="C175" s="18" t="s">
        <v>1041</v>
      </c>
      <c r="D175" s="13" t="s">
        <v>1040</v>
      </c>
      <c r="E175" s="46">
        <v>117.351</v>
      </c>
      <c r="F175" s="23">
        <v>3</v>
      </c>
      <c r="G175" s="23">
        <v>3</v>
      </c>
      <c r="H175" s="18" t="s">
        <v>1042</v>
      </c>
      <c r="I175" s="5" t="s">
        <v>1044</v>
      </c>
      <c r="J175" s="5">
        <v>2.0000000000000001E-135</v>
      </c>
      <c r="K175" s="5" t="s">
        <v>1043</v>
      </c>
      <c r="L175" s="21" t="s">
        <v>1045</v>
      </c>
    </row>
    <row r="176" spans="1:12" s="3" customFormat="1" ht="76.7" x14ac:dyDescent="0.5">
      <c r="A176" s="44">
        <v>173</v>
      </c>
      <c r="B176" s="5" t="s">
        <v>1046</v>
      </c>
      <c r="C176" s="18" t="s">
        <v>1048</v>
      </c>
      <c r="D176" s="13" t="s">
        <v>1047</v>
      </c>
      <c r="E176" s="46">
        <v>26.864000000000001</v>
      </c>
      <c r="F176" s="23">
        <v>4</v>
      </c>
      <c r="G176" s="23">
        <v>4</v>
      </c>
      <c r="H176" s="18" t="s">
        <v>1049</v>
      </c>
      <c r="I176" s="5" t="s">
        <v>1051</v>
      </c>
      <c r="J176" s="5">
        <v>1.0000000000000001E-43</v>
      </c>
      <c r="K176" s="5" t="s">
        <v>1050</v>
      </c>
      <c r="L176" s="21" t="s">
        <v>1052</v>
      </c>
    </row>
    <row r="177" spans="1:12" s="3" customFormat="1" ht="76.7" x14ac:dyDescent="0.5">
      <c r="A177" s="44">
        <v>174</v>
      </c>
      <c r="B177" s="5" t="s">
        <v>1053</v>
      </c>
      <c r="C177" s="18" t="s">
        <v>1055</v>
      </c>
      <c r="D177" s="13" t="s">
        <v>1054</v>
      </c>
      <c r="E177" s="46">
        <v>46.021000000000001</v>
      </c>
      <c r="F177" s="23">
        <v>6</v>
      </c>
      <c r="G177" s="23">
        <v>6</v>
      </c>
      <c r="H177" s="18" t="s">
        <v>1056</v>
      </c>
      <c r="I177" s="5" t="s">
        <v>1058</v>
      </c>
      <c r="J177" s="5">
        <v>0</v>
      </c>
      <c r="K177" s="5" t="s">
        <v>1057</v>
      </c>
      <c r="L177" s="21" t="s">
        <v>1059</v>
      </c>
    </row>
    <row r="178" spans="1:12" s="3" customFormat="1" ht="76.7" x14ac:dyDescent="0.5">
      <c r="A178" s="44">
        <v>175</v>
      </c>
      <c r="B178" s="5" t="s">
        <v>1060</v>
      </c>
      <c r="C178" s="18" t="s">
        <v>2032</v>
      </c>
      <c r="D178" s="13" t="s">
        <v>1061</v>
      </c>
      <c r="E178" s="46">
        <v>30.802</v>
      </c>
      <c r="F178" s="23" t="s">
        <v>6713</v>
      </c>
      <c r="G178" s="23">
        <v>1</v>
      </c>
      <c r="H178" s="18" t="s">
        <v>704</v>
      </c>
      <c r="I178" s="5" t="s">
        <v>706</v>
      </c>
      <c r="J178" s="5">
        <v>2.0000000000000001E-59</v>
      </c>
      <c r="K178" s="5" t="s">
        <v>705</v>
      </c>
      <c r="L178" s="21" t="s">
        <v>707</v>
      </c>
    </row>
    <row r="179" spans="1:12" s="3" customFormat="1" ht="30.7" x14ac:dyDescent="0.5">
      <c r="A179" s="44">
        <v>176</v>
      </c>
      <c r="B179" s="5" t="s">
        <v>1062</v>
      </c>
      <c r="C179" s="18" t="s">
        <v>2035</v>
      </c>
      <c r="D179" s="13" t="s">
        <v>1063</v>
      </c>
      <c r="E179" s="46">
        <v>131.71600000000001</v>
      </c>
      <c r="F179" s="23" t="s">
        <v>6713</v>
      </c>
      <c r="G179" s="23">
        <v>1</v>
      </c>
      <c r="H179" s="18" t="s">
        <v>1064</v>
      </c>
      <c r="I179" s="5" t="s">
        <v>1066</v>
      </c>
      <c r="J179" s="5">
        <v>0</v>
      </c>
      <c r="K179" s="5" t="s">
        <v>1065</v>
      </c>
      <c r="L179" s="21" t="s">
        <v>1067</v>
      </c>
    </row>
    <row r="180" spans="1:12" s="3" customFormat="1" ht="76.7" x14ac:dyDescent="0.5">
      <c r="A180" s="44">
        <v>177</v>
      </c>
      <c r="B180" s="5" t="s">
        <v>1068</v>
      </c>
      <c r="C180" s="18" t="s">
        <v>2033</v>
      </c>
      <c r="D180" s="13" t="s">
        <v>1069</v>
      </c>
      <c r="E180" s="46">
        <v>514.26800000000003</v>
      </c>
      <c r="F180" s="23">
        <v>5</v>
      </c>
      <c r="G180" s="23">
        <v>5</v>
      </c>
      <c r="H180" s="18" t="s">
        <v>1070</v>
      </c>
      <c r="I180" s="5" t="s">
        <v>414</v>
      </c>
      <c r="J180" s="5">
        <v>8E-176</v>
      </c>
      <c r="K180" s="5" t="s">
        <v>415</v>
      </c>
      <c r="L180" s="21" t="s">
        <v>1071</v>
      </c>
    </row>
    <row r="181" spans="1:12" s="3" customFormat="1" x14ac:dyDescent="0.5">
      <c r="A181" s="44">
        <v>178</v>
      </c>
      <c r="B181" s="5" t="s">
        <v>1072</v>
      </c>
      <c r="C181" s="18" t="s">
        <v>2034</v>
      </c>
      <c r="D181" s="13" t="s">
        <v>1073</v>
      </c>
      <c r="E181" s="46">
        <v>63.832999999999998</v>
      </c>
      <c r="F181" s="23" t="s">
        <v>6713</v>
      </c>
      <c r="G181" s="23">
        <v>1</v>
      </c>
      <c r="H181" s="18" t="s">
        <v>1074</v>
      </c>
      <c r="I181" s="5" t="s">
        <v>1076</v>
      </c>
      <c r="J181" s="5">
        <v>2E-95</v>
      </c>
      <c r="K181" s="5" t="s">
        <v>1075</v>
      </c>
      <c r="L181" s="21" t="s">
        <v>63</v>
      </c>
    </row>
    <row r="182" spans="1:12" s="3" customFormat="1" ht="46" x14ac:dyDescent="0.5">
      <c r="A182" s="44">
        <v>179</v>
      </c>
      <c r="B182" s="5" t="s">
        <v>1079</v>
      </c>
      <c r="C182" s="18" t="s">
        <v>1081</v>
      </c>
      <c r="D182" s="13" t="s">
        <v>1080</v>
      </c>
      <c r="E182" s="46">
        <v>87.552000000000007</v>
      </c>
      <c r="F182" s="23">
        <v>2</v>
      </c>
      <c r="G182" s="23">
        <v>2</v>
      </c>
      <c r="H182" s="18" t="s">
        <v>1082</v>
      </c>
      <c r="I182" s="5" t="s">
        <v>1084</v>
      </c>
      <c r="J182" s="5">
        <v>4.0000000000000003E-86</v>
      </c>
      <c r="K182" s="5" t="s">
        <v>1083</v>
      </c>
      <c r="L182" s="21" t="s">
        <v>1085</v>
      </c>
    </row>
    <row r="183" spans="1:12" s="3" customFormat="1" ht="41.25" customHeight="1" x14ac:dyDescent="0.5">
      <c r="A183" s="44">
        <v>180</v>
      </c>
      <c r="B183" s="5" t="s">
        <v>1086</v>
      </c>
      <c r="C183" s="18" t="s">
        <v>1088</v>
      </c>
      <c r="D183" s="13" t="s">
        <v>1087</v>
      </c>
      <c r="E183" s="46">
        <v>231.85300000000001</v>
      </c>
      <c r="F183" s="23" t="s">
        <v>6713</v>
      </c>
      <c r="G183" s="23">
        <v>1</v>
      </c>
      <c r="H183" s="18" t="s">
        <v>1089</v>
      </c>
      <c r="I183" s="5" t="s">
        <v>1077</v>
      </c>
      <c r="J183" s="5">
        <v>0</v>
      </c>
      <c r="K183" s="5" t="s">
        <v>1090</v>
      </c>
      <c r="L183" s="21" t="s">
        <v>1078</v>
      </c>
    </row>
    <row r="184" spans="1:12" s="79" customFormat="1" ht="107.35" x14ac:dyDescent="0.5">
      <c r="A184" s="76">
        <v>181</v>
      </c>
      <c r="B184" s="5" t="s">
        <v>3540</v>
      </c>
      <c r="C184" s="18" t="s">
        <v>3539</v>
      </c>
      <c r="D184" s="13" t="s">
        <v>3541</v>
      </c>
      <c r="E184" s="46">
        <v>142.76</v>
      </c>
      <c r="F184" s="121" t="s">
        <v>6713</v>
      </c>
      <c r="G184" s="121">
        <v>1</v>
      </c>
      <c r="H184" s="18" t="s">
        <v>6740</v>
      </c>
      <c r="I184" s="5" t="s">
        <v>6742</v>
      </c>
      <c r="J184" s="5">
        <v>0</v>
      </c>
      <c r="K184" s="5" t="s">
        <v>6743</v>
      </c>
      <c r="L184" s="36" t="s">
        <v>6744</v>
      </c>
    </row>
    <row r="185" spans="1:12" s="3" customFormat="1" ht="61.35" x14ac:dyDescent="0.5">
      <c r="A185" s="44">
        <v>182</v>
      </c>
      <c r="B185" s="5" t="s">
        <v>1091</v>
      </c>
      <c r="C185" s="18" t="s">
        <v>2036</v>
      </c>
      <c r="D185" s="13" t="s">
        <v>1092</v>
      </c>
      <c r="E185" s="46">
        <v>47.997999999999998</v>
      </c>
      <c r="F185" s="23" t="s">
        <v>6713</v>
      </c>
      <c r="G185" s="23">
        <v>1</v>
      </c>
      <c r="H185" s="18" t="s">
        <v>1093</v>
      </c>
      <c r="I185" s="5" t="s">
        <v>1095</v>
      </c>
      <c r="J185" s="5">
        <v>2E-12</v>
      </c>
      <c r="K185" s="5" t="s">
        <v>1094</v>
      </c>
      <c r="L185" s="21" t="s">
        <v>1096</v>
      </c>
    </row>
    <row r="186" spans="1:12" s="3" customFormat="1" ht="46" x14ac:dyDescent="0.5">
      <c r="A186" s="44">
        <v>183</v>
      </c>
      <c r="B186" s="5" t="s">
        <v>1097</v>
      </c>
      <c r="C186" s="18" t="s">
        <v>1099</v>
      </c>
      <c r="D186" s="13" t="s">
        <v>1098</v>
      </c>
      <c r="E186" s="46">
        <v>38.454000000000001</v>
      </c>
      <c r="F186" s="23" t="s">
        <v>6713</v>
      </c>
      <c r="G186" s="23">
        <v>1</v>
      </c>
      <c r="H186" s="18" t="s">
        <v>1100</v>
      </c>
      <c r="I186" s="5" t="s">
        <v>1102</v>
      </c>
      <c r="J186" s="5">
        <v>2E-119</v>
      </c>
      <c r="K186" s="5" t="s">
        <v>1101</v>
      </c>
      <c r="L186" s="21" t="s">
        <v>1103</v>
      </c>
    </row>
    <row r="187" spans="1:12" s="3" customFormat="1" ht="61.35" x14ac:dyDescent="0.5">
      <c r="A187" s="44">
        <v>184</v>
      </c>
      <c r="B187" s="5" t="s">
        <v>1104</v>
      </c>
      <c r="C187" s="18" t="s">
        <v>1106</v>
      </c>
      <c r="D187" s="13" t="s">
        <v>1105</v>
      </c>
      <c r="E187" s="46">
        <v>23.417999999999999</v>
      </c>
      <c r="F187" s="23">
        <v>3</v>
      </c>
      <c r="G187" s="23">
        <v>3</v>
      </c>
      <c r="H187" s="18" t="s">
        <v>1107</v>
      </c>
      <c r="I187" s="5" t="s">
        <v>1109</v>
      </c>
      <c r="J187" s="5">
        <v>1E-41</v>
      </c>
      <c r="K187" s="5" t="s">
        <v>1108</v>
      </c>
      <c r="L187" s="21" t="s">
        <v>1110</v>
      </c>
    </row>
    <row r="188" spans="1:12" s="3" customFormat="1" ht="30.7" x14ac:dyDescent="0.5">
      <c r="A188" s="44">
        <v>185</v>
      </c>
      <c r="B188" s="5" t="s">
        <v>1111</v>
      </c>
      <c r="C188" s="18" t="s">
        <v>1113</v>
      </c>
      <c r="D188" s="13" t="s">
        <v>1112</v>
      </c>
      <c r="E188" s="46">
        <v>42.332999999999998</v>
      </c>
      <c r="F188" s="23">
        <v>5</v>
      </c>
      <c r="G188" s="23">
        <v>4</v>
      </c>
      <c r="H188" s="18" t="s">
        <v>1114</v>
      </c>
      <c r="I188" s="5" t="s">
        <v>1116</v>
      </c>
      <c r="J188" s="5">
        <v>9.9999999999999994E-68</v>
      </c>
      <c r="K188" s="5" t="s">
        <v>1115</v>
      </c>
      <c r="L188" s="21" t="s">
        <v>1117</v>
      </c>
    </row>
    <row r="189" spans="1:12" s="3" customFormat="1" ht="46" x14ac:dyDescent="0.5">
      <c r="A189" s="44">
        <v>186</v>
      </c>
      <c r="B189" s="5" t="s">
        <v>1118</v>
      </c>
      <c r="C189" s="18" t="s">
        <v>1120</v>
      </c>
      <c r="D189" s="13" t="s">
        <v>1119</v>
      </c>
      <c r="E189" s="46">
        <v>35.845999999999997</v>
      </c>
      <c r="F189" s="23">
        <v>4</v>
      </c>
      <c r="G189" s="23">
        <v>3</v>
      </c>
      <c r="H189" s="18" t="s">
        <v>1121</v>
      </c>
      <c r="I189" s="5" t="s">
        <v>1122</v>
      </c>
      <c r="J189" s="5">
        <v>2.9999999999999999E-178</v>
      </c>
      <c r="K189" s="5" t="s">
        <v>1121</v>
      </c>
      <c r="L189" s="21" t="s">
        <v>1123</v>
      </c>
    </row>
    <row r="190" spans="1:12" s="3" customFormat="1" ht="46" x14ac:dyDescent="0.5">
      <c r="A190" s="44">
        <v>187</v>
      </c>
      <c r="B190" s="5" t="s">
        <v>1124</v>
      </c>
      <c r="C190" s="18" t="s">
        <v>1120</v>
      </c>
      <c r="D190" s="13" t="s">
        <v>1125</v>
      </c>
      <c r="E190" s="46">
        <v>9.3089999999999993</v>
      </c>
      <c r="F190" s="23" t="s">
        <v>6713</v>
      </c>
      <c r="G190" s="23">
        <v>1</v>
      </c>
      <c r="H190" s="18" t="s">
        <v>1126</v>
      </c>
      <c r="I190" s="5" t="s">
        <v>1128</v>
      </c>
      <c r="J190" s="5">
        <v>2.0000000000000001E-18</v>
      </c>
      <c r="K190" s="20" t="s">
        <v>1127</v>
      </c>
      <c r="L190" s="21" t="s">
        <v>1123</v>
      </c>
    </row>
    <row r="191" spans="1:12" s="3" customFormat="1" ht="46" x14ac:dyDescent="0.5">
      <c r="A191" s="44">
        <v>188</v>
      </c>
      <c r="B191" s="5" t="s">
        <v>1129</v>
      </c>
      <c r="C191" s="18" t="s">
        <v>1131</v>
      </c>
      <c r="D191" s="13" t="s">
        <v>1130</v>
      </c>
      <c r="E191" s="46">
        <v>32.979999999999997</v>
      </c>
      <c r="F191" s="23" t="s">
        <v>6713</v>
      </c>
      <c r="G191" s="23">
        <v>1</v>
      </c>
      <c r="H191" s="18" t="s">
        <v>1132</v>
      </c>
      <c r="I191" s="5" t="s">
        <v>1128</v>
      </c>
      <c r="J191" s="5">
        <v>8.0000000000000005E-138</v>
      </c>
      <c r="K191" s="20" t="s">
        <v>1127</v>
      </c>
      <c r="L191" s="21" t="s">
        <v>1123</v>
      </c>
    </row>
    <row r="192" spans="1:12" s="3" customFormat="1" ht="61.35" x14ac:dyDescent="0.5">
      <c r="A192" s="44">
        <v>189</v>
      </c>
      <c r="B192" s="5" t="s">
        <v>1133</v>
      </c>
      <c r="C192" s="18" t="s">
        <v>1135</v>
      </c>
      <c r="D192" s="13" t="s">
        <v>1134</v>
      </c>
      <c r="E192" s="46">
        <v>55.100999999999999</v>
      </c>
      <c r="F192" s="23">
        <v>5</v>
      </c>
      <c r="G192" s="23">
        <v>5</v>
      </c>
      <c r="H192" s="18" t="s">
        <v>1136</v>
      </c>
      <c r="I192" s="5" t="s">
        <v>1138</v>
      </c>
      <c r="J192" s="5">
        <v>3.9999999999999999E-147</v>
      </c>
      <c r="K192" s="20" t="s">
        <v>1137</v>
      </c>
      <c r="L192" s="21" t="s">
        <v>1139</v>
      </c>
    </row>
    <row r="193" spans="1:12" s="3" customFormat="1" ht="61.35" x14ac:dyDescent="0.5">
      <c r="A193" s="44">
        <v>190</v>
      </c>
      <c r="B193" s="5" t="s">
        <v>1140</v>
      </c>
      <c r="C193" s="18" t="s">
        <v>1142</v>
      </c>
      <c r="D193" s="13" t="s">
        <v>1141</v>
      </c>
      <c r="E193" s="46">
        <v>28.170999999999999</v>
      </c>
      <c r="F193" s="23">
        <v>2</v>
      </c>
      <c r="G193" s="23">
        <v>2</v>
      </c>
      <c r="H193" s="18" t="s">
        <v>1143</v>
      </c>
      <c r="I193" s="5" t="s">
        <v>1145</v>
      </c>
      <c r="J193" s="5">
        <v>2.0000000000000001E-83</v>
      </c>
      <c r="K193" s="20" t="s">
        <v>1144</v>
      </c>
      <c r="L193" s="21" t="s">
        <v>1146</v>
      </c>
    </row>
    <row r="194" spans="1:12" s="3" customFormat="1" ht="61.35" x14ac:dyDescent="0.5">
      <c r="A194" s="44">
        <v>191</v>
      </c>
      <c r="B194" s="5" t="s">
        <v>1147</v>
      </c>
      <c r="C194" s="18" t="s">
        <v>2037</v>
      </c>
      <c r="D194" s="13" t="s">
        <v>1148</v>
      </c>
      <c r="E194" s="46">
        <v>36.161999999999999</v>
      </c>
      <c r="F194" s="23">
        <v>3</v>
      </c>
      <c r="G194" s="23">
        <v>3</v>
      </c>
      <c r="H194" s="18" t="s">
        <v>1149</v>
      </c>
      <c r="I194" s="5" t="s">
        <v>1151</v>
      </c>
      <c r="J194" s="5">
        <v>1.0000000000000001E-9</v>
      </c>
      <c r="K194" s="20" t="s">
        <v>1150</v>
      </c>
      <c r="L194" s="21" t="s">
        <v>1152</v>
      </c>
    </row>
    <row r="195" spans="1:12" s="3" customFormat="1" ht="46" x14ac:dyDescent="0.5">
      <c r="A195" s="44">
        <v>192</v>
      </c>
      <c r="B195" s="5" t="s">
        <v>1153</v>
      </c>
      <c r="C195" s="18" t="s">
        <v>2038</v>
      </c>
      <c r="D195" s="13" t="s">
        <v>1154</v>
      </c>
      <c r="E195" s="46">
        <v>30.03</v>
      </c>
      <c r="F195" s="23" t="s">
        <v>6713</v>
      </c>
      <c r="G195" s="23">
        <v>1</v>
      </c>
      <c r="H195" s="18" t="s">
        <v>1155</v>
      </c>
      <c r="I195" s="5" t="s">
        <v>1156</v>
      </c>
      <c r="J195" s="5">
        <v>6.0000000000000003E-96</v>
      </c>
      <c r="K195" s="20" t="s">
        <v>1155</v>
      </c>
      <c r="L195" s="21" t="s">
        <v>1157</v>
      </c>
    </row>
    <row r="196" spans="1:12" s="3" customFormat="1" ht="46" x14ac:dyDescent="0.5">
      <c r="A196" s="44">
        <v>193</v>
      </c>
      <c r="B196" s="5" t="s">
        <v>1158</v>
      </c>
      <c r="C196" s="18" t="s">
        <v>2039</v>
      </c>
      <c r="D196" s="13" t="s">
        <v>1159</v>
      </c>
      <c r="E196" s="46">
        <v>44.625</v>
      </c>
      <c r="F196" s="23">
        <v>3</v>
      </c>
      <c r="G196" s="23">
        <v>3</v>
      </c>
      <c r="H196" s="18" t="s">
        <v>1160</v>
      </c>
      <c r="I196" s="5" t="s">
        <v>1161</v>
      </c>
      <c r="J196" s="5">
        <v>2E-87</v>
      </c>
      <c r="K196" s="20" t="s">
        <v>2093</v>
      </c>
      <c r="L196" s="21" t="s">
        <v>1162</v>
      </c>
    </row>
    <row r="197" spans="1:12" s="3" customFormat="1" x14ac:dyDescent="0.5">
      <c r="A197" s="44">
        <v>194</v>
      </c>
      <c r="B197" s="5" t="s">
        <v>1163</v>
      </c>
      <c r="C197" s="18" t="s">
        <v>1165</v>
      </c>
      <c r="D197" s="13" t="s">
        <v>1164</v>
      </c>
      <c r="E197" s="46">
        <v>19.916</v>
      </c>
      <c r="F197" s="23">
        <v>2</v>
      </c>
      <c r="G197" s="23">
        <v>2</v>
      </c>
      <c r="H197" s="17" t="s">
        <v>247</v>
      </c>
      <c r="I197" s="5" t="s">
        <v>247</v>
      </c>
      <c r="J197" s="10" t="s">
        <v>247</v>
      </c>
      <c r="K197" s="10" t="s">
        <v>247</v>
      </c>
      <c r="L197" s="30" t="s">
        <v>247</v>
      </c>
    </row>
    <row r="198" spans="1:12" s="3" customFormat="1" ht="61.35" x14ac:dyDescent="0.5">
      <c r="A198" s="44">
        <v>195</v>
      </c>
      <c r="B198" s="5" t="s">
        <v>1166</v>
      </c>
      <c r="C198" s="18" t="s">
        <v>1168</v>
      </c>
      <c r="D198" s="13" t="s">
        <v>1167</v>
      </c>
      <c r="E198" s="46">
        <v>29.503</v>
      </c>
      <c r="F198" s="23">
        <v>5</v>
      </c>
      <c r="G198" s="23">
        <v>5</v>
      </c>
      <c r="H198" s="18" t="s">
        <v>1169</v>
      </c>
      <c r="I198" s="5" t="s">
        <v>1171</v>
      </c>
      <c r="J198" s="5">
        <v>5.9999999999999996E-165</v>
      </c>
      <c r="K198" s="20" t="s">
        <v>1170</v>
      </c>
      <c r="L198" s="21" t="s">
        <v>1172</v>
      </c>
    </row>
    <row r="199" spans="1:12" s="3" customFormat="1" x14ac:dyDescent="0.5">
      <c r="A199" s="44">
        <v>196</v>
      </c>
      <c r="B199" s="5" t="s">
        <v>1173</v>
      </c>
      <c r="C199" s="18" t="s">
        <v>1175</v>
      </c>
      <c r="D199" s="13" t="s">
        <v>1174</v>
      </c>
      <c r="E199" s="46">
        <v>11.423</v>
      </c>
      <c r="F199" s="23">
        <v>2</v>
      </c>
      <c r="G199" s="23">
        <v>2</v>
      </c>
      <c r="H199" s="18" t="s">
        <v>1176</v>
      </c>
      <c r="I199" s="5" t="s">
        <v>1178</v>
      </c>
      <c r="J199" s="5">
        <v>3E-28</v>
      </c>
      <c r="K199" s="20" t="s">
        <v>1177</v>
      </c>
      <c r="L199" s="21" t="s">
        <v>1179</v>
      </c>
    </row>
    <row r="200" spans="1:12" s="3" customFormat="1" ht="30.7" x14ac:dyDescent="0.5">
      <c r="A200" s="44">
        <v>197</v>
      </c>
      <c r="B200" s="5" t="s">
        <v>1180</v>
      </c>
      <c r="C200" s="18" t="s">
        <v>1182</v>
      </c>
      <c r="D200" s="13" t="s">
        <v>1181</v>
      </c>
      <c r="E200" s="46">
        <v>74.903000000000006</v>
      </c>
      <c r="F200" s="23" t="s">
        <v>6713</v>
      </c>
      <c r="G200" s="23">
        <v>1</v>
      </c>
      <c r="H200" s="18" t="s">
        <v>1183</v>
      </c>
      <c r="I200" s="5" t="s">
        <v>1185</v>
      </c>
      <c r="J200" s="5">
        <v>2.0000000000000001E-115</v>
      </c>
      <c r="K200" s="20" t="s">
        <v>1184</v>
      </c>
      <c r="L200" s="21" t="s">
        <v>1186</v>
      </c>
    </row>
    <row r="201" spans="1:12" s="3" customFormat="1" ht="46" x14ac:dyDescent="0.5">
      <c r="A201" s="44">
        <v>198</v>
      </c>
      <c r="B201" s="5" t="s">
        <v>1187</v>
      </c>
      <c r="C201" s="18" t="s">
        <v>1189</v>
      </c>
      <c r="D201" s="13" t="s">
        <v>1188</v>
      </c>
      <c r="E201" s="46">
        <v>208.11500000000001</v>
      </c>
      <c r="F201" s="23">
        <v>5</v>
      </c>
      <c r="G201" s="23">
        <v>5</v>
      </c>
      <c r="H201" s="18" t="s">
        <v>1190</v>
      </c>
      <c r="I201" s="5" t="s">
        <v>1192</v>
      </c>
      <c r="J201" s="5">
        <v>0</v>
      </c>
      <c r="K201" s="20" t="s">
        <v>1191</v>
      </c>
      <c r="L201" s="21" t="s">
        <v>1193</v>
      </c>
    </row>
    <row r="202" spans="1:12" s="3" customFormat="1" ht="30.7" x14ac:dyDescent="0.5">
      <c r="A202" s="44">
        <v>199</v>
      </c>
      <c r="B202" s="5" t="s">
        <v>1194</v>
      </c>
      <c r="C202" s="18" t="s">
        <v>1196</v>
      </c>
      <c r="D202" s="13" t="s">
        <v>1195</v>
      </c>
      <c r="E202" s="46">
        <v>10.423</v>
      </c>
      <c r="F202" s="23" t="s">
        <v>6713</v>
      </c>
      <c r="G202" s="23">
        <v>1</v>
      </c>
      <c r="H202" s="18" t="s">
        <v>1197</v>
      </c>
      <c r="I202" s="5" t="s">
        <v>1198</v>
      </c>
      <c r="J202" s="5">
        <v>7.0000000000000004E-25</v>
      </c>
      <c r="K202" s="20" t="s">
        <v>1199</v>
      </c>
      <c r="L202" s="21" t="s">
        <v>1200</v>
      </c>
    </row>
    <row r="203" spans="1:12" s="3" customFormat="1" ht="46" x14ac:dyDescent="0.5">
      <c r="A203" s="44">
        <v>200</v>
      </c>
      <c r="B203" s="5" t="s">
        <v>1201</v>
      </c>
      <c r="C203" s="18" t="s">
        <v>1203</v>
      </c>
      <c r="D203" s="13" t="s">
        <v>1202</v>
      </c>
      <c r="E203" s="46">
        <v>206.64400000000001</v>
      </c>
      <c r="F203" s="23" t="s">
        <v>6713</v>
      </c>
      <c r="G203" s="23">
        <v>1</v>
      </c>
      <c r="H203" s="18" t="s">
        <v>1204</v>
      </c>
      <c r="I203" s="5" t="s">
        <v>1206</v>
      </c>
      <c r="J203" s="5">
        <v>0</v>
      </c>
      <c r="K203" s="20" t="s">
        <v>1205</v>
      </c>
      <c r="L203" s="21" t="s">
        <v>1207</v>
      </c>
    </row>
    <row r="204" spans="1:12" s="3" customFormat="1" ht="46" x14ac:dyDescent="0.5">
      <c r="A204" s="44">
        <v>201</v>
      </c>
      <c r="B204" s="5" t="s">
        <v>1208</v>
      </c>
      <c r="C204" s="18" t="s">
        <v>2040</v>
      </c>
      <c r="D204" s="13" t="s">
        <v>1209</v>
      </c>
      <c r="E204" s="46">
        <v>35.194000000000003</v>
      </c>
      <c r="F204" s="23" t="s">
        <v>6713</v>
      </c>
      <c r="G204" s="23">
        <v>1</v>
      </c>
      <c r="H204" s="18" t="s">
        <v>1210</v>
      </c>
      <c r="I204" s="5" t="s">
        <v>1212</v>
      </c>
      <c r="J204" s="5">
        <v>1E-58</v>
      </c>
      <c r="K204" s="20" t="s">
        <v>1211</v>
      </c>
      <c r="L204" s="21" t="s">
        <v>1213</v>
      </c>
    </row>
    <row r="205" spans="1:12" s="3" customFormat="1" ht="92" x14ac:dyDescent="0.5">
      <c r="A205" s="44">
        <v>202</v>
      </c>
      <c r="B205" s="5" t="s">
        <v>1214</v>
      </c>
      <c r="C205" s="18" t="s">
        <v>2041</v>
      </c>
      <c r="D205" s="13" t="s">
        <v>1215</v>
      </c>
      <c r="E205" s="46">
        <v>35.631999999999998</v>
      </c>
      <c r="F205" s="23">
        <v>5</v>
      </c>
      <c r="G205" s="23">
        <v>5</v>
      </c>
      <c r="H205" s="18" t="s">
        <v>1216</v>
      </c>
      <c r="I205" s="5" t="s">
        <v>1218</v>
      </c>
      <c r="J205" s="33">
        <v>4.9999999999999996E-40</v>
      </c>
      <c r="K205" s="20" t="s">
        <v>1217</v>
      </c>
      <c r="L205" s="21" t="s">
        <v>1219</v>
      </c>
    </row>
    <row r="206" spans="1:12" s="3" customFormat="1" ht="46" x14ac:dyDescent="0.5">
      <c r="A206" s="44">
        <v>203</v>
      </c>
      <c r="B206" s="5" t="s">
        <v>1220</v>
      </c>
      <c r="C206" s="18" t="s">
        <v>2042</v>
      </c>
      <c r="D206" s="13" t="s">
        <v>1221</v>
      </c>
      <c r="E206" s="46">
        <v>39.085000000000001</v>
      </c>
      <c r="F206" s="23" t="s">
        <v>6713</v>
      </c>
      <c r="G206" s="23">
        <v>1</v>
      </c>
      <c r="H206" s="18" t="s">
        <v>1222</v>
      </c>
      <c r="I206" s="5" t="s">
        <v>1224</v>
      </c>
      <c r="J206" s="33">
        <v>3.9999999999999999E-16</v>
      </c>
      <c r="K206" s="20" t="s">
        <v>1223</v>
      </c>
      <c r="L206" s="21" t="s">
        <v>1225</v>
      </c>
    </row>
    <row r="207" spans="1:12" s="3" customFormat="1" ht="61.35" x14ac:dyDescent="0.5">
      <c r="A207" s="44">
        <v>204</v>
      </c>
      <c r="B207" s="5" t="s">
        <v>1226</v>
      </c>
      <c r="C207" s="18" t="s">
        <v>1228</v>
      </c>
      <c r="D207" s="13" t="s">
        <v>1227</v>
      </c>
      <c r="E207" s="46">
        <v>79.006</v>
      </c>
      <c r="F207" s="23" t="s">
        <v>6713</v>
      </c>
      <c r="G207" s="23">
        <v>1</v>
      </c>
      <c r="H207" s="18" t="s">
        <v>1229</v>
      </c>
      <c r="I207" s="5" t="s">
        <v>1231</v>
      </c>
      <c r="J207" s="33">
        <v>0</v>
      </c>
      <c r="K207" s="20" t="s">
        <v>1230</v>
      </c>
      <c r="L207" s="21" t="s">
        <v>1232</v>
      </c>
    </row>
    <row r="208" spans="1:12" s="3" customFormat="1" ht="61.35" x14ac:dyDescent="0.5">
      <c r="A208" s="44">
        <v>205</v>
      </c>
      <c r="B208" s="5" t="s">
        <v>1233</v>
      </c>
      <c r="C208" s="18" t="s">
        <v>1235</v>
      </c>
      <c r="D208" s="13" t="s">
        <v>1234</v>
      </c>
      <c r="E208" s="46">
        <v>174.06200000000001</v>
      </c>
      <c r="F208" s="23" t="s">
        <v>6713</v>
      </c>
      <c r="G208" s="23">
        <v>1</v>
      </c>
      <c r="H208" s="18" t="s">
        <v>1236</v>
      </c>
      <c r="I208" s="5" t="s">
        <v>1238</v>
      </c>
      <c r="J208" s="33">
        <v>2.9999999999999999E-21</v>
      </c>
      <c r="K208" s="20" t="s">
        <v>1237</v>
      </c>
      <c r="L208" s="21" t="s">
        <v>1239</v>
      </c>
    </row>
    <row r="209" spans="1:12" s="3" customFormat="1" ht="61.35" x14ac:dyDescent="0.5">
      <c r="A209" s="44">
        <v>206</v>
      </c>
      <c r="B209" s="5" t="s">
        <v>1240</v>
      </c>
      <c r="C209" s="18" t="s">
        <v>2043</v>
      </c>
      <c r="D209" s="13" t="s">
        <v>1241</v>
      </c>
      <c r="E209" s="46">
        <v>180.88399999999999</v>
      </c>
      <c r="F209" s="23" t="s">
        <v>6713</v>
      </c>
      <c r="G209" s="23">
        <v>1</v>
      </c>
      <c r="H209" s="18" t="s">
        <v>1242</v>
      </c>
      <c r="I209" s="5" t="s">
        <v>1244</v>
      </c>
      <c r="J209" s="33">
        <v>0</v>
      </c>
      <c r="K209" s="20" t="s">
        <v>1243</v>
      </c>
      <c r="L209" s="21" t="s">
        <v>1245</v>
      </c>
    </row>
    <row r="210" spans="1:12" s="3" customFormat="1" ht="76.7" x14ac:dyDescent="0.5">
      <c r="A210" s="44">
        <v>207</v>
      </c>
      <c r="B210" s="5" t="s">
        <v>1246</v>
      </c>
      <c r="C210" s="18" t="s">
        <v>1248</v>
      </c>
      <c r="D210" s="13" t="s">
        <v>1247</v>
      </c>
      <c r="E210" s="46">
        <v>17.126999999999999</v>
      </c>
      <c r="F210" s="23">
        <v>4</v>
      </c>
      <c r="G210" s="23">
        <v>4</v>
      </c>
      <c r="H210" s="18" t="s">
        <v>1249</v>
      </c>
      <c r="I210" s="5" t="s">
        <v>1251</v>
      </c>
      <c r="J210" s="33">
        <v>3.0000000000000001E-71</v>
      </c>
      <c r="K210" s="20" t="s">
        <v>1250</v>
      </c>
      <c r="L210" s="21" t="s">
        <v>1252</v>
      </c>
    </row>
    <row r="211" spans="1:12" s="3" customFormat="1" ht="30.7" x14ac:dyDescent="0.5">
      <c r="A211" s="44">
        <v>208</v>
      </c>
      <c r="B211" s="5" t="s">
        <v>1253</v>
      </c>
      <c r="C211" s="18" t="s">
        <v>1255</v>
      </c>
      <c r="D211" s="13" t="s">
        <v>1254</v>
      </c>
      <c r="E211" s="46">
        <v>44.878</v>
      </c>
      <c r="F211" s="23" t="s">
        <v>6713</v>
      </c>
      <c r="G211" s="23">
        <v>1</v>
      </c>
      <c r="H211" s="18" t="s">
        <v>1256</v>
      </c>
      <c r="I211" s="5" t="s">
        <v>1258</v>
      </c>
      <c r="J211" s="33">
        <v>0</v>
      </c>
      <c r="K211" s="20" t="s">
        <v>1257</v>
      </c>
      <c r="L211" s="21" t="s">
        <v>1259</v>
      </c>
    </row>
    <row r="212" spans="1:12" s="3" customFormat="1" ht="30.7" x14ac:dyDescent="0.5">
      <c r="A212" s="44">
        <v>209</v>
      </c>
      <c r="B212" s="5" t="s">
        <v>1260</v>
      </c>
      <c r="C212" s="18" t="s">
        <v>1262</v>
      </c>
      <c r="D212" s="13" t="s">
        <v>1261</v>
      </c>
      <c r="E212" s="46">
        <v>32.133000000000003</v>
      </c>
      <c r="F212" s="23" t="s">
        <v>6713</v>
      </c>
      <c r="G212" s="23">
        <v>1</v>
      </c>
      <c r="H212" s="18" t="s">
        <v>1263</v>
      </c>
      <c r="I212" s="5" t="s">
        <v>1265</v>
      </c>
      <c r="J212" s="33">
        <v>4.9999999999999998E-75</v>
      </c>
      <c r="K212" s="20" t="s">
        <v>1264</v>
      </c>
      <c r="L212" s="21" t="s">
        <v>1266</v>
      </c>
    </row>
    <row r="213" spans="1:12" s="79" customFormat="1" ht="76.7" x14ac:dyDescent="0.5">
      <c r="A213" s="76">
        <v>210</v>
      </c>
      <c r="B213" s="5" t="s">
        <v>6741</v>
      </c>
      <c r="C213" s="18" t="s">
        <v>2107</v>
      </c>
      <c r="D213" s="13" t="s">
        <v>2108</v>
      </c>
      <c r="E213" s="46">
        <v>100.377</v>
      </c>
      <c r="F213" s="121">
        <v>31</v>
      </c>
      <c r="G213" s="121">
        <v>31</v>
      </c>
      <c r="H213" s="18" t="s">
        <v>6745</v>
      </c>
      <c r="I213" s="5" t="s">
        <v>6748</v>
      </c>
      <c r="J213" s="125">
        <v>3E-134</v>
      </c>
      <c r="K213" s="35" t="s">
        <v>6749</v>
      </c>
      <c r="L213" s="36" t="s">
        <v>6750</v>
      </c>
    </row>
    <row r="214" spans="1:12" s="3" customFormat="1" ht="46" x14ac:dyDescent="0.5">
      <c r="A214" s="44">
        <v>211</v>
      </c>
      <c r="B214" s="5" t="s">
        <v>1267</v>
      </c>
      <c r="C214" s="18" t="s">
        <v>1269</v>
      </c>
      <c r="D214" s="13" t="s">
        <v>1268</v>
      </c>
      <c r="E214" s="32">
        <v>22.78</v>
      </c>
      <c r="F214" s="23" t="s">
        <v>6713</v>
      </c>
      <c r="G214" s="23">
        <v>1</v>
      </c>
      <c r="H214" s="18" t="s">
        <v>1270</v>
      </c>
      <c r="I214" s="5" t="s">
        <v>1272</v>
      </c>
      <c r="J214" s="33">
        <v>9.9999999999999999E-93</v>
      </c>
      <c r="K214" s="20" t="s">
        <v>1271</v>
      </c>
      <c r="L214" s="21" t="s">
        <v>1273</v>
      </c>
    </row>
    <row r="215" spans="1:12" s="3" customFormat="1" ht="46" x14ac:dyDescent="0.5">
      <c r="A215" s="44">
        <v>212</v>
      </c>
      <c r="B215" s="5" t="s">
        <v>1274</v>
      </c>
      <c r="C215" s="18" t="s">
        <v>1276</v>
      </c>
      <c r="D215" s="13" t="s">
        <v>1275</v>
      </c>
      <c r="E215" s="46">
        <v>21.47</v>
      </c>
      <c r="F215" s="23">
        <v>2</v>
      </c>
      <c r="G215" s="23">
        <v>2</v>
      </c>
      <c r="H215" s="18" t="s">
        <v>1270</v>
      </c>
      <c r="I215" s="5" t="s">
        <v>1272</v>
      </c>
      <c r="J215" s="33">
        <v>7.0000000000000001E-65</v>
      </c>
      <c r="K215" s="20" t="s">
        <v>1271</v>
      </c>
      <c r="L215" s="21" t="s">
        <v>1273</v>
      </c>
    </row>
    <row r="216" spans="1:12" s="3" customFormat="1" ht="30" customHeight="1" x14ac:dyDescent="0.5">
      <c r="A216" s="44">
        <v>213</v>
      </c>
      <c r="B216" s="5" t="s">
        <v>1277</v>
      </c>
      <c r="C216" s="18" t="s">
        <v>2044</v>
      </c>
      <c r="D216" s="13" t="s">
        <v>1278</v>
      </c>
      <c r="E216" s="46">
        <v>32.354999999999997</v>
      </c>
      <c r="F216" s="23">
        <v>2</v>
      </c>
      <c r="G216" s="23">
        <v>2</v>
      </c>
      <c r="H216" s="17" t="s">
        <v>247</v>
      </c>
      <c r="I216" s="5" t="s">
        <v>247</v>
      </c>
      <c r="J216" s="10" t="s">
        <v>247</v>
      </c>
      <c r="K216" s="10" t="s">
        <v>247</v>
      </c>
      <c r="L216" s="21" t="s">
        <v>6719</v>
      </c>
    </row>
    <row r="217" spans="1:12" s="3" customFormat="1" ht="46" x14ac:dyDescent="0.5">
      <c r="A217" s="44">
        <v>214</v>
      </c>
      <c r="B217" s="5" t="s">
        <v>1280</v>
      </c>
      <c r="C217" s="18" t="s">
        <v>2045</v>
      </c>
      <c r="D217" s="13" t="s">
        <v>1281</v>
      </c>
      <c r="E217" s="46">
        <v>123.834</v>
      </c>
      <c r="F217" s="23">
        <v>2</v>
      </c>
      <c r="G217" s="23">
        <v>2</v>
      </c>
      <c r="H217" s="18" t="s">
        <v>1282</v>
      </c>
      <c r="I217" s="5" t="s">
        <v>1284</v>
      </c>
      <c r="J217" s="33">
        <v>0</v>
      </c>
      <c r="K217" s="20" t="s">
        <v>1283</v>
      </c>
      <c r="L217" s="21" t="s">
        <v>1285</v>
      </c>
    </row>
    <row r="218" spans="1:12" s="3" customFormat="1" ht="46" x14ac:dyDescent="0.5">
      <c r="A218" s="44">
        <v>215</v>
      </c>
      <c r="B218" s="5" t="s">
        <v>1286</v>
      </c>
      <c r="C218" s="18" t="s">
        <v>1288</v>
      </c>
      <c r="D218" s="13" t="s">
        <v>1287</v>
      </c>
      <c r="E218" s="46">
        <v>90.840999999999994</v>
      </c>
      <c r="F218" s="23">
        <v>9</v>
      </c>
      <c r="G218" s="23">
        <v>8</v>
      </c>
      <c r="H218" s="18" t="s">
        <v>1289</v>
      </c>
      <c r="I218" s="5" t="s">
        <v>1284</v>
      </c>
      <c r="J218" s="33">
        <v>1E-125</v>
      </c>
      <c r="K218" s="20" t="s">
        <v>1283</v>
      </c>
      <c r="L218" s="21" t="s">
        <v>1285</v>
      </c>
    </row>
    <row r="219" spans="1:12" s="3" customFormat="1" ht="76.7" x14ac:dyDescent="0.5">
      <c r="A219" s="44">
        <v>216</v>
      </c>
      <c r="B219" s="5" t="s">
        <v>1290</v>
      </c>
      <c r="C219" s="18" t="s">
        <v>1292</v>
      </c>
      <c r="D219" s="13" t="s">
        <v>1291</v>
      </c>
      <c r="E219" s="46">
        <v>130.14400000000001</v>
      </c>
      <c r="F219" s="23" t="s">
        <v>6713</v>
      </c>
      <c r="G219" s="23">
        <v>1</v>
      </c>
      <c r="H219" s="18" t="s">
        <v>1293</v>
      </c>
      <c r="I219" s="5" t="s">
        <v>1295</v>
      </c>
      <c r="J219" s="33">
        <v>3.0000000000000001E-180</v>
      </c>
      <c r="K219" s="20" t="s">
        <v>1294</v>
      </c>
      <c r="L219" s="21" t="s">
        <v>1296</v>
      </c>
    </row>
    <row r="220" spans="1:12" s="3" customFormat="1" ht="30.7" x14ac:dyDescent="0.5">
      <c r="A220" s="44">
        <v>217</v>
      </c>
      <c r="B220" s="5" t="s">
        <v>1297</v>
      </c>
      <c r="C220" s="18" t="s">
        <v>1299</v>
      </c>
      <c r="D220" s="13" t="s">
        <v>1298</v>
      </c>
      <c r="E220" s="46">
        <v>44.03</v>
      </c>
      <c r="F220" s="23">
        <v>3</v>
      </c>
      <c r="G220" s="23">
        <v>3</v>
      </c>
      <c r="H220" s="18" t="s">
        <v>1300</v>
      </c>
      <c r="I220" s="5" t="s">
        <v>1302</v>
      </c>
      <c r="J220" s="33">
        <v>0</v>
      </c>
      <c r="K220" s="20" t="s">
        <v>1301</v>
      </c>
      <c r="L220" s="21" t="s">
        <v>1303</v>
      </c>
    </row>
    <row r="221" spans="1:12" s="3" customFormat="1" ht="17.7" x14ac:dyDescent="0.5">
      <c r="A221" s="44">
        <v>218</v>
      </c>
      <c r="B221" s="5" t="s">
        <v>1304</v>
      </c>
      <c r="C221" s="18" t="s">
        <v>1306</v>
      </c>
      <c r="D221" s="13" t="s">
        <v>1305</v>
      </c>
      <c r="E221" s="46">
        <v>56.07</v>
      </c>
      <c r="F221" s="23" t="s">
        <v>6713</v>
      </c>
      <c r="G221" s="23">
        <v>1</v>
      </c>
      <c r="H221" s="17" t="s">
        <v>247</v>
      </c>
      <c r="I221" s="5" t="s">
        <v>247</v>
      </c>
      <c r="J221" s="10" t="s">
        <v>247</v>
      </c>
      <c r="K221" s="10" t="s">
        <v>247</v>
      </c>
      <c r="L221" s="21" t="s">
        <v>6720</v>
      </c>
    </row>
    <row r="222" spans="1:12" s="3" customFormat="1" ht="61.35" x14ac:dyDescent="0.5">
      <c r="A222" s="44">
        <v>219</v>
      </c>
      <c r="B222" s="5" t="s">
        <v>1310</v>
      </c>
      <c r="C222" s="18" t="s">
        <v>1312</v>
      </c>
      <c r="D222" s="13" t="s">
        <v>1311</v>
      </c>
      <c r="E222" s="46">
        <v>46.497</v>
      </c>
      <c r="F222" s="23">
        <v>3</v>
      </c>
      <c r="G222" s="23">
        <v>1</v>
      </c>
      <c r="H222" s="18" t="s">
        <v>1313</v>
      </c>
      <c r="I222" s="5" t="s">
        <v>1308</v>
      </c>
      <c r="J222" s="34">
        <v>9.9999999999999995E-21</v>
      </c>
      <c r="K222" s="20" t="s">
        <v>1307</v>
      </c>
      <c r="L222" s="21" t="s">
        <v>1309</v>
      </c>
    </row>
    <row r="223" spans="1:12" s="3" customFormat="1" ht="76.7" x14ac:dyDescent="0.5">
      <c r="A223" s="44">
        <v>220</v>
      </c>
      <c r="B223" s="5" t="s">
        <v>1314</v>
      </c>
      <c r="C223" s="18" t="s">
        <v>1316</v>
      </c>
      <c r="D223" s="13" t="s">
        <v>1315</v>
      </c>
      <c r="E223" s="46">
        <v>23.146000000000001</v>
      </c>
      <c r="F223" s="23" t="s">
        <v>6713</v>
      </c>
      <c r="G223" s="23">
        <v>1</v>
      </c>
      <c r="H223" s="18" t="s">
        <v>1317</v>
      </c>
      <c r="I223" s="5" t="s">
        <v>1319</v>
      </c>
      <c r="J223" s="34">
        <v>3.0000000000000001E-61</v>
      </c>
      <c r="K223" s="20" t="s">
        <v>1318</v>
      </c>
      <c r="L223" s="21" t="s">
        <v>1320</v>
      </c>
    </row>
    <row r="224" spans="1:12" s="3" customFormat="1" ht="30.7" x14ac:dyDescent="0.5">
      <c r="A224" s="44">
        <v>221</v>
      </c>
      <c r="B224" s="5" t="s">
        <v>1321</v>
      </c>
      <c r="C224" s="18" t="s">
        <v>1323</v>
      </c>
      <c r="D224" s="13" t="s">
        <v>1322</v>
      </c>
      <c r="E224" s="46">
        <v>39.374000000000002</v>
      </c>
      <c r="F224" s="23">
        <v>4</v>
      </c>
      <c r="G224" s="23">
        <v>4</v>
      </c>
      <c r="H224" s="18" t="s">
        <v>1324</v>
      </c>
      <c r="I224" s="5" t="s">
        <v>1326</v>
      </c>
      <c r="J224" s="34">
        <v>5.9999999999999996E-167</v>
      </c>
      <c r="K224" s="20" t="s">
        <v>1325</v>
      </c>
      <c r="L224" s="21" t="s">
        <v>1327</v>
      </c>
    </row>
    <row r="225" spans="1:12" s="3" customFormat="1" ht="46" x14ac:dyDescent="0.5">
      <c r="A225" s="44">
        <v>222</v>
      </c>
      <c r="B225" s="5" t="s">
        <v>1328</v>
      </c>
      <c r="C225" s="18" t="s">
        <v>1330</v>
      </c>
      <c r="D225" s="13" t="s">
        <v>1329</v>
      </c>
      <c r="E225" s="46">
        <v>50.377000000000002</v>
      </c>
      <c r="F225" s="23" t="s">
        <v>6713</v>
      </c>
      <c r="G225" s="23">
        <v>1</v>
      </c>
      <c r="H225" s="18" t="s">
        <v>1331</v>
      </c>
      <c r="I225" s="5" t="s">
        <v>1332</v>
      </c>
      <c r="J225" s="34">
        <v>6.0000000000000005E-104</v>
      </c>
      <c r="K225" s="20" t="s">
        <v>1333</v>
      </c>
      <c r="L225" s="21" t="s">
        <v>1334</v>
      </c>
    </row>
    <row r="226" spans="1:12" s="3" customFormat="1" ht="30.7" x14ac:dyDescent="0.5">
      <c r="A226" s="44">
        <v>223</v>
      </c>
      <c r="B226" s="5" t="s">
        <v>1335</v>
      </c>
      <c r="C226" s="18" t="s">
        <v>2075</v>
      </c>
      <c r="D226" s="13" t="s">
        <v>1336</v>
      </c>
      <c r="E226" s="46">
        <v>47.631999999999998</v>
      </c>
      <c r="F226" s="23">
        <v>2</v>
      </c>
      <c r="G226" s="23">
        <v>2</v>
      </c>
      <c r="H226" s="18" t="s">
        <v>1337</v>
      </c>
      <c r="I226" s="5" t="s">
        <v>1344</v>
      </c>
      <c r="J226" s="34">
        <v>1.9999999999999999E-94</v>
      </c>
      <c r="K226" s="20" t="s">
        <v>1338</v>
      </c>
      <c r="L226" s="21" t="s">
        <v>1339</v>
      </c>
    </row>
    <row r="227" spans="1:12" s="3" customFormat="1" ht="30.7" x14ac:dyDescent="0.5">
      <c r="A227" s="44">
        <v>224</v>
      </c>
      <c r="B227" s="5" t="s">
        <v>1340</v>
      </c>
      <c r="C227" s="18" t="s">
        <v>1342</v>
      </c>
      <c r="D227" s="13" t="s">
        <v>1341</v>
      </c>
      <c r="E227" s="46">
        <v>75.448999999999998</v>
      </c>
      <c r="F227" s="23">
        <v>6</v>
      </c>
      <c r="G227" s="23">
        <v>5</v>
      </c>
      <c r="H227" s="18" t="s">
        <v>1343</v>
      </c>
      <c r="I227" s="5" t="s">
        <v>1346</v>
      </c>
      <c r="J227" s="34">
        <v>0</v>
      </c>
      <c r="K227" s="20" t="s">
        <v>1345</v>
      </c>
      <c r="L227" s="21" t="s">
        <v>1347</v>
      </c>
    </row>
    <row r="228" spans="1:12" s="3" customFormat="1" x14ac:dyDescent="0.5">
      <c r="A228" s="44">
        <v>225</v>
      </c>
      <c r="B228" s="5" t="s">
        <v>1348</v>
      </c>
      <c r="C228" s="18" t="s">
        <v>1350</v>
      </c>
      <c r="D228" s="13" t="s">
        <v>1349</v>
      </c>
      <c r="E228" s="46">
        <v>47.488999999999997</v>
      </c>
      <c r="F228" s="23" t="s">
        <v>6713</v>
      </c>
      <c r="G228" s="23">
        <v>1</v>
      </c>
      <c r="H228" s="18" t="s">
        <v>1351</v>
      </c>
      <c r="I228" s="5" t="s">
        <v>1353</v>
      </c>
      <c r="J228" s="34">
        <v>3.0000000000000001E-54</v>
      </c>
      <c r="K228" s="20" t="s">
        <v>1352</v>
      </c>
      <c r="L228" s="21" t="s">
        <v>1354</v>
      </c>
    </row>
    <row r="229" spans="1:12" s="3" customFormat="1" ht="17.7" x14ac:dyDescent="0.5">
      <c r="A229" s="44">
        <v>226</v>
      </c>
      <c r="B229" s="5" t="s">
        <v>1355</v>
      </c>
      <c r="C229" s="18" t="s">
        <v>1357</v>
      </c>
      <c r="D229" s="13" t="s">
        <v>1356</v>
      </c>
      <c r="E229" s="46">
        <v>14.071999999999999</v>
      </c>
      <c r="F229" s="23">
        <v>2</v>
      </c>
      <c r="G229" s="23">
        <v>2</v>
      </c>
      <c r="H229" s="17" t="s">
        <v>247</v>
      </c>
      <c r="I229" s="5" t="s">
        <v>247</v>
      </c>
      <c r="J229" s="10" t="s">
        <v>247</v>
      </c>
      <c r="K229" s="10" t="s">
        <v>247</v>
      </c>
      <c r="L229" s="21" t="s">
        <v>6714</v>
      </c>
    </row>
    <row r="230" spans="1:12" s="3" customFormat="1" ht="76.7" x14ac:dyDescent="0.5">
      <c r="A230" s="44">
        <v>227</v>
      </c>
      <c r="B230" s="5" t="s">
        <v>1358</v>
      </c>
      <c r="C230" s="18" t="s">
        <v>1360</v>
      </c>
      <c r="D230" s="13" t="s">
        <v>1359</v>
      </c>
      <c r="E230" s="46">
        <v>76.046999999999997</v>
      </c>
      <c r="F230" s="23" t="s">
        <v>6713</v>
      </c>
      <c r="G230" s="23">
        <v>1</v>
      </c>
      <c r="H230" s="18" t="s">
        <v>1361</v>
      </c>
      <c r="I230" s="5" t="s">
        <v>1363</v>
      </c>
      <c r="J230" s="34">
        <v>6.0000000000000003E-92</v>
      </c>
      <c r="K230" s="20" t="s">
        <v>1362</v>
      </c>
      <c r="L230" s="21" t="s">
        <v>1364</v>
      </c>
    </row>
    <row r="231" spans="1:12" s="3" customFormat="1" ht="46" x14ac:dyDescent="0.5">
      <c r="A231" s="44">
        <v>228</v>
      </c>
      <c r="B231" s="5" t="s">
        <v>1365</v>
      </c>
      <c r="C231" s="18" t="s">
        <v>1367</v>
      </c>
      <c r="D231" s="13" t="s">
        <v>1366</v>
      </c>
      <c r="E231" s="46">
        <v>27.942</v>
      </c>
      <c r="F231" s="23">
        <v>2</v>
      </c>
      <c r="G231" s="23">
        <v>2</v>
      </c>
      <c r="H231" s="18" t="s">
        <v>1368</v>
      </c>
      <c r="I231" s="5" t="s">
        <v>1370</v>
      </c>
      <c r="J231" s="34">
        <v>1E-135</v>
      </c>
      <c r="K231" s="20" t="s">
        <v>1369</v>
      </c>
      <c r="L231" s="21" t="s">
        <v>1371</v>
      </c>
    </row>
    <row r="232" spans="1:12" s="3" customFormat="1" ht="46" x14ac:dyDescent="0.5">
      <c r="A232" s="44">
        <v>229</v>
      </c>
      <c r="B232" s="5" t="s">
        <v>1372</v>
      </c>
      <c r="C232" s="18" t="s">
        <v>1367</v>
      </c>
      <c r="D232" s="13" t="s">
        <v>1373</v>
      </c>
      <c r="E232" s="46">
        <v>27.280999999999999</v>
      </c>
      <c r="F232" s="23" t="s">
        <v>6713</v>
      </c>
      <c r="G232" s="23">
        <v>1</v>
      </c>
      <c r="H232" s="18" t="s">
        <v>1374</v>
      </c>
      <c r="I232" s="5" t="s">
        <v>1376</v>
      </c>
      <c r="J232" s="34">
        <v>1.9999999999999999E-143</v>
      </c>
      <c r="K232" s="20" t="s">
        <v>1375</v>
      </c>
      <c r="L232" s="21" t="s">
        <v>1377</v>
      </c>
    </row>
    <row r="233" spans="1:12" s="3" customFormat="1" ht="61.35" x14ac:dyDescent="0.5">
      <c r="A233" s="44">
        <v>230</v>
      </c>
      <c r="B233" s="5" t="s">
        <v>1378</v>
      </c>
      <c r="C233" s="18" t="s">
        <v>1380</v>
      </c>
      <c r="D233" s="13" t="s">
        <v>1379</v>
      </c>
      <c r="E233" s="46">
        <v>47.631999999999998</v>
      </c>
      <c r="F233" s="23">
        <v>2</v>
      </c>
      <c r="G233" s="23">
        <v>2</v>
      </c>
      <c r="H233" s="18" t="s">
        <v>1381</v>
      </c>
      <c r="I233" s="5" t="s">
        <v>1383</v>
      </c>
      <c r="J233" s="34">
        <v>2.0000000000000001E-173</v>
      </c>
      <c r="K233" s="20" t="s">
        <v>1382</v>
      </c>
      <c r="L233" s="21" t="s">
        <v>1384</v>
      </c>
    </row>
    <row r="234" spans="1:12" s="79" customFormat="1" ht="138" x14ac:dyDescent="0.5">
      <c r="A234" s="76">
        <v>231</v>
      </c>
      <c r="B234" s="41" t="s">
        <v>2111</v>
      </c>
      <c r="C234" s="18" t="s">
        <v>2109</v>
      </c>
      <c r="D234" s="13" t="s">
        <v>2110</v>
      </c>
      <c r="E234" s="46">
        <v>56.911999999999999</v>
      </c>
      <c r="F234" s="121">
        <v>7</v>
      </c>
      <c r="G234" s="121">
        <v>7</v>
      </c>
      <c r="H234" s="18" t="s">
        <v>6747</v>
      </c>
      <c r="I234" s="5" t="s">
        <v>6751</v>
      </c>
      <c r="J234" s="34">
        <v>0</v>
      </c>
      <c r="K234" s="35" t="s">
        <v>6752</v>
      </c>
      <c r="L234" s="36" t="s">
        <v>6753</v>
      </c>
    </row>
    <row r="235" spans="1:12" s="3" customFormat="1" ht="30.7" x14ac:dyDescent="0.5">
      <c r="A235" s="44">
        <v>232</v>
      </c>
      <c r="B235" s="5" t="s">
        <v>1385</v>
      </c>
      <c r="C235" s="18" t="s">
        <v>1387</v>
      </c>
      <c r="D235" s="13" t="s">
        <v>1386</v>
      </c>
      <c r="E235" s="46">
        <v>74.245000000000005</v>
      </c>
      <c r="F235" s="23">
        <v>2</v>
      </c>
      <c r="G235" s="23">
        <v>2</v>
      </c>
      <c r="H235" s="18" t="s">
        <v>1388</v>
      </c>
      <c r="I235" s="5" t="s">
        <v>1390</v>
      </c>
      <c r="J235" s="34">
        <v>0</v>
      </c>
      <c r="K235" s="20" t="s">
        <v>1389</v>
      </c>
      <c r="L235" s="21" t="s">
        <v>1391</v>
      </c>
    </row>
    <row r="236" spans="1:12" s="3" customFormat="1" ht="25.2" customHeight="1" x14ac:dyDescent="0.5">
      <c r="A236" s="44">
        <v>233</v>
      </c>
      <c r="B236" s="5" t="s">
        <v>1392</v>
      </c>
      <c r="C236" s="18" t="s">
        <v>1394</v>
      </c>
      <c r="D236" s="13" t="s">
        <v>1393</v>
      </c>
      <c r="E236" s="46">
        <v>45.957999999999998</v>
      </c>
      <c r="F236" s="23" t="s">
        <v>6713</v>
      </c>
      <c r="G236" s="23">
        <v>1</v>
      </c>
      <c r="H236" s="18" t="s">
        <v>1395</v>
      </c>
      <c r="I236" s="5" t="s">
        <v>1397</v>
      </c>
      <c r="J236" s="34">
        <v>0</v>
      </c>
      <c r="K236" s="35" t="s">
        <v>1396</v>
      </c>
      <c r="L236" s="36" t="s">
        <v>1398</v>
      </c>
    </row>
    <row r="237" spans="1:12" s="79" customFormat="1" ht="76.7" x14ac:dyDescent="0.5">
      <c r="A237" s="76">
        <v>234</v>
      </c>
      <c r="B237" s="41" t="s">
        <v>2112</v>
      </c>
      <c r="C237" s="18" t="s">
        <v>2113</v>
      </c>
      <c r="D237" s="13" t="s">
        <v>6746</v>
      </c>
      <c r="E237" s="46">
        <v>30.611999999999998</v>
      </c>
      <c r="F237" s="121" t="s">
        <v>6713</v>
      </c>
      <c r="G237" s="121">
        <v>1</v>
      </c>
      <c r="H237" s="126" t="s">
        <v>6754</v>
      </c>
      <c r="I237" s="127" t="s">
        <v>6757</v>
      </c>
      <c r="J237" s="128">
        <v>2.0000000000000001E-63</v>
      </c>
      <c r="K237" s="28" t="s">
        <v>6756</v>
      </c>
      <c r="L237" s="36" t="s">
        <v>6758</v>
      </c>
    </row>
    <row r="238" spans="1:12" s="3" customFormat="1" ht="27" customHeight="1" x14ac:dyDescent="0.5">
      <c r="A238" s="44">
        <v>235</v>
      </c>
      <c r="B238" s="5" t="s">
        <v>1399</v>
      </c>
      <c r="C238" s="18" t="s">
        <v>1401</v>
      </c>
      <c r="D238" s="13" t="s">
        <v>1400</v>
      </c>
      <c r="E238" s="46">
        <v>24.986999999999998</v>
      </c>
      <c r="F238" s="23">
        <v>4</v>
      </c>
      <c r="G238" s="23">
        <v>4</v>
      </c>
      <c r="H238" s="18" t="s">
        <v>247</v>
      </c>
      <c r="I238" s="5" t="s">
        <v>247</v>
      </c>
      <c r="J238" s="5" t="s">
        <v>247</v>
      </c>
      <c r="K238" s="5" t="s">
        <v>247</v>
      </c>
      <c r="L238" s="7" t="s">
        <v>247</v>
      </c>
    </row>
    <row r="239" spans="1:12" s="79" customFormat="1" ht="81.75" customHeight="1" x14ac:dyDescent="0.5">
      <c r="A239" s="76">
        <v>236</v>
      </c>
      <c r="B239" s="41" t="s">
        <v>2114</v>
      </c>
      <c r="C239" s="18" t="s">
        <v>2115</v>
      </c>
      <c r="D239" s="129" t="s">
        <v>1595</v>
      </c>
      <c r="E239" s="46">
        <v>43.59</v>
      </c>
      <c r="F239" s="121">
        <v>8</v>
      </c>
      <c r="G239" s="121">
        <v>5</v>
      </c>
      <c r="H239" s="119" t="s">
        <v>6726</v>
      </c>
      <c r="I239" s="41" t="s">
        <v>1602</v>
      </c>
      <c r="J239" s="125">
        <v>7.9999999999999997E-64</v>
      </c>
      <c r="K239" s="120" t="s">
        <v>1597</v>
      </c>
      <c r="L239" s="36" t="s">
        <v>6727</v>
      </c>
    </row>
    <row r="240" spans="1:12" s="3" customFormat="1" ht="30.7" x14ac:dyDescent="0.5">
      <c r="A240" s="44">
        <v>237</v>
      </c>
      <c r="B240" s="5" t="s">
        <v>1402</v>
      </c>
      <c r="C240" s="18" t="s">
        <v>1404</v>
      </c>
      <c r="D240" s="13" t="s">
        <v>1403</v>
      </c>
      <c r="E240" s="46">
        <v>28.861000000000001</v>
      </c>
      <c r="F240" s="23" t="s">
        <v>6713</v>
      </c>
      <c r="G240" s="23">
        <v>1</v>
      </c>
      <c r="H240" s="18" t="s">
        <v>1405</v>
      </c>
      <c r="I240" s="5" t="s">
        <v>1407</v>
      </c>
      <c r="J240" s="34">
        <v>9.9999999999999997E-73</v>
      </c>
      <c r="K240" s="5" t="s">
        <v>1406</v>
      </c>
      <c r="L240" s="21" t="s">
        <v>1408</v>
      </c>
    </row>
    <row r="241" spans="1:12" s="3" customFormat="1" ht="92" x14ac:dyDescent="0.5">
      <c r="A241" s="44">
        <v>238</v>
      </c>
      <c r="B241" s="5" t="s">
        <v>1409</v>
      </c>
      <c r="C241" s="18" t="s">
        <v>1411</v>
      </c>
      <c r="D241" s="13" t="s">
        <v>1410</v>
      </c>
      <c r="E241" s="46">
        <v>54.609000000000002</v>
      </c>
      <c r="F241" s="23" t="s">
        <v>6713</v>
      </c>
      <c r="G241" s="23">
        <v>1</v>
      </c>
      <c r="H241" s="18" t="s">
        <v>1412</v>
      </c>
      <c r="I241" s="5" t="s">
        <v>1414</v>
      </c>
      <c r="J241" s="34">
        <v>0</v>
      </c>
      <c r="K241" s="5" t="s">
        <v>1413</v>
      </c>
      <c r="L241" s="21" t="s">
        <v>1415</v>
      </c>
    </row>
    <row r="242" spans="1:12" s="3" customFormat="1" ht="30.7" x14ac:dyDescent="0.5">
      <c r="A242" s="44">
        <v>239</v>
      </c>
      <c r="B242" s="5" t="s">
        <v>1416</v>
      </c>
      <c r="C242" s="18" t="s">
        <v>1418</v>
      </c>
      <c r="D242" s="13" t="s">
        <v>1417</v>
      </c>
      <c r="E242" s="46">
        <v>12.903</v>
      </c>
      <c r="F242" s="23" t="s">
        <v>6713</v>
      </c>
      <c r="G242" s="23">
        <v>1</v>
      </c>
      <c r="H242" s="18" t="s">
        <v>1419</v>
      </c>
      <c r="I242" s="5" t="s">
        <v>1420</v>
      </c>
      <c r="J242" s="34">
        <v>2E-19</v>
      </c>
      <c r="K242" s="5" t="s">
        <v>1421</v>
      </c>
      <c r="L242" s="21" t="s">
        <v>1422</v>
      </c>
    </row>
    <row r="243" spans="1:12" s="79" customFormat="1" ht="40.950000000000003" customHeight="1" x14ac:dyDescent="0.5">
      <c r="A243" s="76">
        <v>240</v>
      </c>
      <c r="B243" s="41" t="s">
        <v>2117</v>
      </c>
      <c r="C243" s="18" t="s">
        <v>1418</v>
      </c>
      <c r="D243" s="13" t="s">
        <v>2116</v>
      </c>
      <c r="E243" s="46">
        <v>39.698</v>
      </c>
      <c r="F243" s="121">
        <v>6</v>
      </c>
      <c r="G243" s="121">
        <v>6</v>
      </c>
      <c r="H243" s="18" t="s">
        <v>6755</v>
      </c>
      <c r="I243" s="130" t="s">
        <v>6760</v>
      </c>
      <c r="J243" s="128">
        <v>2.9999999999999998E-141</v>
      </c>
      <c r="K243" s="40" t="s">
        <v>6759</v>
      </c>
      <c r="L243" s="36" t="s">
        <v>6761</v>
      </c>
    </row>
    <row r="244" spans="1:12" s="3" customFormat="1" ht="61.35" x14ac:dyDescent="0.5">
      <c r="A244" s="44">
        <v>241</v>
      </c>
      <c r="B244" s="5" t="s">
        <v>1423</v>
      </c>
      <c r="C244" s="18" t="s">
        <v>1425</v>
      </c>
      <c r="D244" s="13" t="s">
        <v>1424</v>
      </c>
      <c r="E244" s="46">
        <v>50.314</v>
      </c>
      <c r="F244" s="23">
        <v>3</v>
      </c>
      <c r="G244" s="23">
        <v>3</v>
      </c>
      <c r="H244" s="18" t="s">
        <v>1426</v>
      </c>
      <c r="I244" s="5" t="s">
        <v>1428</v>
      </c>
      <c r="J244" s="34">
        <v>0</v>
      </c>
      <c r="K244" s="5" t="s">
        <v>1427</v>
      </c>
      <c r="L244" s="21" t="s">
        <v>1429</v>
      </c>
    </row>
    <row r="245" spans="1:12" s="3" customFormat="1" ht="92" x14ac:dyDescent="0.5">
      <c r="A245" s="44">
        <v>242</v>
      </c>
      <c r="B245" s="5" t="s">
        <v>1430</v>
      </c>
      <c r="C245" s="18" t="s">
        <v>2046</v>
      </c>
      <c r="D245" s="13" t="s">
        <v>1431</v>
      </c>
      <c r="E245" s="46">
        <v>62.886000000000003</v>
      </c>
      <c r="F245" s="23">
        <v>13</v>
      </c>
      <c r="G245" s="23">
        <v>13</v>
      </c>
      <c r="H245" s="18" t="s">
        <v>1432</v>
      </c>
      <c r="I245" s="5" t="s">
        <v>1434</v>
      </c>
      <c r="J245" s="34">
        <v>0</v>
      </c>
      <c r="K245" s="5" t="s">
        <v>1433</v>
      </c>
      <c r="L245" s="21" t="s">
        <v>1435</v>
      </c>
    </row>
    <row r="246" spans="1:12" s="3" customFormat="1" ht="76.7" x14ac:dyDescent="0.5">
      <c r="A246" s="44">
        <v>243</v>
      </c>
      <c r="B246" s="5" t="s">
        <v>1436</v>
      </c>
      <c r="C246" s="18" t="s">
        <v>2047</v>
      </c>
      <c r="D246" s="13" t="s">
        <v>1437</v>
      </c>
      <c r="E246" s="46">
        <v>22.867000000000001</v>
      </c>
      <c r="F246" s="23" t="s">
        <v>6713</v>
      </c>
      <c r="G246" s="23">
        <v>1</v>
      </c>
      <c r="H246" s="18" t="s">
        <v>1438</v>
      </c>
      <c r="I246" s="5" t="s">
        <v>1440</v>
      </c>
      <c r="J246" s="34">
        <v>1.9999999999999999E-105</v>
      </c>
      <c r="K246" s="5" t="s">
        <v>1439</v>
      </c>
      <c r="L246" s="21" t="s">
        <v>1441</v>
      </c>
    </row>
    <row r="247" spans="1:12" s="3" customFormat="1" ht="122.7" x14ac:dyDescent="0.5">
      <c r="A247" s="44">
        <v>244</v>
      </c>
      <c r="B247" s="5" t="s">
        <v>1442</v>
      </c>
      <c r="C247" s="18" t="s">
        <v>1444</v>
      </c>
      <c r="D247" s="13" t="s">
        <v>1443</v>
      </c>
      <c r="E247" s="46">
        <v>20.856000000000002</v>
      </c>
      <c r="F247" s="23">
        <v>3</v>
      </c>
      <c r="G247" s="23">
        <v>3</v>
      </c>
      <c r="H247" s="18" t="s">
        <v>1445</v>
      </c>
      <c r="I247" s="5" t="s">
        <v>1447</v>
      </c>
      <c r="J247" s="34">
        <v>3.0000000000000001E-64</v>
      </c>
      <c r="K247" s="5" t="s">
        <v>1446</v>
      </c>
      <c r="L247" s="21" t="s">
        <v>1448</v>
      </c>
    </row>
    <row r="248" spans="1:12" s="79" customFormat="1" ht="122.7" x14ac:dyDescent="0.5">
      <c r="A248" s="76">
        <v>245</v>
      </c>
      <c r="B248" s="41" t="s">
        <v>2120</v>
      </c>
      <c r="C248" s="18" t="s">
        <v>2118</v>
      </c>
      <c r="D248" s="13" t="s">
        <v>2119</v>
      </c>
      <c r="E248" s="46">
        <v>23.516999999999999</v>
      </c>
      <c r="F248" s="121">
        <v>3</v>
      </c>
      <c r="G248" s="121">
        <v>2</v>
      </c>
      <c r="H248" s="18" t="s">
        <v>6762</v>
      </c>
      <c r="I248" s="5" t="s">
        <v>6763</v>
      </c>
      <c r="J248" s="34">
        <v>2.0000000000000001E-134</v>
      </c>
      <c r="K248" s="5" t="s">
        <v>6764</v>
      </c>
      <c r="L248" s="36" t="s">
        <v>6765</v>
      </c>
    </row>
    <row r="249" spans="1:12" s="3" customFormat="1" ht="46" x14ac:dyDescent="0.5">
      <c r="A249" s="44">
        <v>246</v>
      </c>
      <c r="B249" s="5" t="s">
        <v>1449</v>
      </c>
      <c r="C249" s="18" t="s">
        <v>2048</v>
      </c>
      <c r="D249" s="13" t="s">
        <v>1450</v>
      </c>
      <c r="E249" s="46">
        <v>27.093</v>
      </c>
      <c r="F249" s="8" t="s">
        <v>6713</v>
      </c>
      <c r="G249" s="8">
        <v>1</v>
      </c>
      <c r="H249" s="18" t="s">
        <v>1451</v>
      </c>
      <c r="I249" s="5" t="s">
        <v>1452</v>
      </c>
      <c r="J249" s="34">
        <v>9.0000000000000001E-52</v>
      </c>
      <c r="K249" s="20" t="s">
        <v>1453</v>
      </c>
      <c r="L249" s="21" t="s">
        <v>1454</v>
      </c>
    </row>
    <row r="250" spans="1:12" s="3" customFormat="1" ht="61.35" x14ac:dyDescent="0.5">
      <c r="A250" s="44">
        <v>247</v>
      </c>
      <c r="B250" s="5" t="s">
        <v>1455</v>
      </c>
      <c r="C250" s="18" t="s">
        <v>2049</v>
      </c>
      <c r="D250" s="13" t="s">
        <v>1456</v>
      </c>
      <c r="E250" s="46">
        <v>25.736000000000001</v>
      </c>
      <c r="F250" s="8" t="s">
        <v>6713</v>
      </c>
      <c r="G250" s="8">
        <v>1</v>
      </c>
      <c r="H250" s="18" t="s">
        <v>1457</v>
      </c>
      <c r="I250" s="5" t="s">
        <v>1458</v>
      </c>
      <c r="J250" s="34">
        <v>6.0000000000000003E-95</v>
      </c>
      <c r="K250" s="20" t="s">
        <v>1459</v>
      </c>
      <c r="L250" s="21" t="s">
        <v>1460</v>
      </c>
    </row>
    <row r="251" spans="1:12" s="3" customFormat="1" ht="30.7" x14ac:dyDescent="0.5">
      <c r="A251" s="44">
        <v>248</v>
      </c>
      <c r="B251" s="5" t="s">
        <v>1461</v>
      </c>
      <c r="C251" s="18" t="s">
        <v>2050</v>
      </c>
      <c r="D251" s="32" t="s">
        <v>1462</v>
      </c>
      <c r="E251" s="45">
        <v>33.465000000000003</v>
      </c>
      <c r="F251" s="23">
        <v>3</v>
      </c>
      <c r="G251" s="23">
        <v>3</v>
      </c>
      <c r="H251" s="17" t="s">
        <v>1463</v>
      </c>
      <c r="I251" s="5" t="s">
        <v>1464</v>
      </c>
      <c r="J251" s="34">
        <v>1.9999999999999999E-48</v>
      </c>
      <c r="K251" s="20" t="s">
        <v>1465</v>
      </c>
      <c r="L251" s="21" t="s">
        <v>1466</v>
      </c>
    </row>
    <row r="252" spans="1:12" s="3" customFormat="1" ht="17.7" x14ac:dyDescent="0.5">
      <c r="A252" s="44">
        <v>249</v>
      </c>
      <c r="B252" s="5" t="s">
        <v>1467</v>
      </c>
      <c r="C252" s="18" t="s">
        <v>1468</v>
      </c>
      <c r="D252" s="32" t="s">
        <v>1469</v>
      </c>
      <c r="E252" s="45">
        <v>85.403999999999996</v>
      </c>
      <c r="F252" s="23" t="s">
        <v>6713</v>
      </c>
      <c r="G252" s="23">
        <v>1</v>
      </c>
      <c r="H252" s="17" t="s">
        <v>1470</v>
      </c>
      <c r="I252" s="5" t="s">
        <v>2078</v>
      </c>
      <c r="J252" s="34">
        <v>3.9999999999999998E-44</v>
      </c>
      <c r="K252" s="20" t="s">
        <v>1471</v>
      </c>
      <c r="L252" s="21" t="s">
        <v>1472</v>
      </c>
    </row>
    <row r="253" spans="1:12" s="3" customFormat="1" x14ac:dyDescent="0.5">
      <c r="A253" s="44">
        <v>250</v>
      </c>
      <c r="B253" s="5" t="s">
        <v>1473</v>
      </c>
      <c r="C253" s="18" t="s">
        <v>1474</v>
      </c>
      <c r="D253" s="32" t="s">
        <v>1475</v>
      </c>
      <c r="E253" s="45">
        <v>35.768999999999998</v>
      </c>
      <c r="F253" s="23">
        <v>2</v>
      </c>
      <c r="G253" s="23">
        <v>2</v>
      </c>
      <c r="H253" s="18" t="s">
        <v>1476</v>
      </c>
      <c r="I253" s="5" t="s">
        <v>1477</v>
      </c>
      <c r="J253" s="34">
        <v>2.0000000000000001E-42</v>
      </c>
      <c r="K253" s="20" t="s">
        <v>1478</v>
      </c>
      <c r="L253" s="21" t="s">
        <v>1479</v>
      </c>
    </row>
    <row r="254" spans="1:12" s="3" customFormat="1" x14ac:dyDescent="0.5">
      <c r="A254" s="44">
        <v>251</v>
      </c>
      <c r="B254" s="5" t="s">
        <v>1480</v>
      </c>
      <c r="C254" s="18" t="s">
        <v>1481</v>
      </c>
      <c r="D254" s="32" t="s">
        <v>1482</v>
      </c>
      <c r="E254" s="45">
        <v>24.16</v>
      </c>
      <c r="F254" s="23">
        <v>3</v>
      </c>
      <c r="G254" s="23">
        <v>3</v>
      </c>
      <c r="H254" s="18" t="s">
        <v>1483</v>
      </c>
      <c r="I254" s="5" t="s">
        <v>1484</v>
      </c>
      <c r="J254" s="34">
        <v>1.0000000000000001E-30</v>
      </c>
      <c r="K254" s="20" t="s">
        <v>1485</v>
      </c>
      <c r="L254" s="21" t="s">
        <v>1486</v>
      </c>
    </row>
    <row r="255" spans="1:12" s="3" customFormat="1" ht="30.7" x14ac:dyDescent="0.5">
      <c r="A255" s="44">
        <v>252</v>
      </c>
      <c r="B255" s="5" t="s">
        <v>1487</v>
      </c>
      <c r="C255" s="18" t="s">
        <v>2051</v>
      </c>
      <c r="D255" s="32" t="s">
        <v>1488</v>
      </c>
      <c r="E255" s="45">
        <v>12.557</v>
      </c>
      <c r="F255" s="23">
        <v>2</v>
      </c>
      <c r="G255" s="23">
        <v>2</v>
      </c>
      <c r="H255" s="18" t="s">
        <v>1489</v>
      </c>
      <c r="I255" s="5" t="s">
        <v>1490</v>
      </c>
      <c r="J255" s="34">
        <v>5.0000000000000002E-26</v>
      </c>
      <c r="K255" s="20" t="s">
        <v>1491</v>
      </c>
      <c r="L255" s="21" t="s">
        <v>1492</v>
      </c>
    </row>
    <row r="256" spans="1:12" s="3" customFormat="1" ht="30.7" x14ac:dyDescent="0.5">
      <c r="A256" s="44">
        <v>253</v>
      </c>
      <c r="B256" s="5" t="s">
        <v>1493</v>
      </c>
      <c r="C256" s="18" t="s">
        <v>2052</v>
      </c>
      <c r="D256" s="32" t="s">
        <v>1494</v>
      </c>
      <c r="E256" s="45">
        <v>17.838000000000001</v>
      </c>
      <c r="F256" s="23">
        <v>3</v>
      </c>
      <c r="G256" s="23">
        <v>3</v>
      </c>
      <c r="H256" s="18" t="s">
        <v>1495</v>
      </c>
      <c r="I256" s="5" t="s">
        <v>1496</v>
      </c>
      <c r="J256" s="34">
        <v>1.9999999999999999E-94</v>
      </c>
      <c r="K256" s="20" t="s">
        <v>1497</v>
      </c>
      <c r="L256" s="21" t="s">
        <v>1492</v>
      </c>
    </row>
    <row r="257" spans="1:12" s="3" customFormat="1" ht="30.7" x14ac:dyDescent="0.5">
      <c r="A257" s="44">
        <v>254</v>
      </c>
      <c r="B257" s="5" t="s">
        <v>1498</v>
      </c>
      <c r="C257" s="18" t="s">
        <v>2053</v>
      </c>
      <c r="D257" s="32" t="s">
        <v>1499</v>
      </c>
      <c r="E257" s="45">
        <v>24.439</v>
      </c>
      <c r="F257" s="23" t="s">
        <v>6713</v>
      </c>
      <c r="G257" s="23">
        <v>1</v>
      </c>
      <c r="H257" s="18" t="s">
        <v>1500</v>
      </c>
      <c r="I257" s="5" t="s">
        <v>1501</v>
      </c>
      <c r="J257" s="34">
        <v>7.9999999999999996E-94</v>
      </c>
      <c r="K257" s="20" t="s">
        <v>1502</v>
      </c>
      <c r="L257" s="21" t="s">
        <v>1492</v>
      </c>
    </row>
    <row r="258" spans="1:12" s="3" customFormat="1" ht="46" x14ac:dyDescent="0.5">
      <c r="A258" s="44">
        <v>255</v>
      </c>
      <c r="B258" s="5" t="s">
        <v>1503</v>
      </c>
      <c r="C258" s="18" t="s">
        <v>1505</v>
      </c>
      <c r="D258" s="13" t="s">
        <v>1504</v>
      </c>
      <c r="E258" s="46">
        <v>15.887</v>
      </c>
      <c r="F258" s="8" t="s">
        <v>6713</v>
      </c>
      <c r="G258" s="8">
        <v>1</v>
      </c>
      <c r="H258" s="19" t="s">
        <v>1506</v>
      </c>
      <c r="I258" s="5" t="s">
        <v>1508</v>
      </c>
      <c r="J258" s="34">
        <v>6.0000000000000006E-39</v>
      </c>
      <c r="K258" s="20" t="s">
        <v>1507</v>
      </c>
      <c r="L258" s="21" t="s">
        <v>1509</v>
      </c>
    </row>
    <row r="259" spans="1:12" s="3" customFormat="1" ht="30.7" x14ac:dyDescent="0.5">
      <c r="A259" s="44">
        <v>256</v>
      </c>
      <c r="B259" s="5" t="s">
        <v>1510</v>
      </c>
      <c r="C259" s="18" t="s">
        <v>1512</v>
      </c>
      <c r="D259" s="13" t="s">
        <v>1511</v>
      </c>
      <c r="E259" s="46">
        <v>15.025</v>
      </c>
      <c r="F259" s="8" t="s">
        <v>6713</v>
      </c>
      <c r="G259" s="8">
        <v>1</v>
      </c>
      <c r="H259" s="18" t="s">
        <v>1513</v>
      </c>
      <c r="I259" s="5" t="s">
        <v>1515</v>
      </c>
      <c r="J259" s="34">
        <v>1E-62</v>
      </c>
      <c r="K259" s="20" t="s">
        <v>1514</v>
      </c>
      <c r="L259" s="21" t="s">
        <v>1516</v>
      </c>
    </row>
    <row r="260" spans="1:12" s="3" customFormat="1" ht="30.7" x14ac:dyDescent="0.5">
      <c r="A260" s="44">
        <v>257</v>
      </c>
      <c r="B260" s="5" t="s">
        <v>1517</v>
      </c>
      <c r="C260" s="18" t="s">
        <v>1519</v>
      </c>
      <c r="D260" s="13" t="s">
        <v>1518</v>
      </c>
      <c r="E260" s="46">
        <v>46.738</v>
      </c>
      <c r="F260" s="8" t="s">
        <v>6713</v>
      </c>
      <c r="G260" s="8">
        <v>1</v>
      </c>
      <c r="H260" s="18" t="s">
        <v>1520</v>
      </c>
      <c r="I260" s="5" t="s">
        <v>1522</v>
      </c>
      <c r="J260" s="34">
        <v>2E-179</v>
      </c>
      <c r="K260" s="20" t="s">
        <v>1521</v>
      </c>
      <c r="L260" s="21" t="s">
        <v>1516</v>
      </c>
    </row>
    <row r="261" spans="1:12" s="3" customFormat="1" ht="46" x14ac:dyDescent="0.5">
      <c r="A261" s="44">
        <v>258</v>
      </c>
      <c r="B261" s="5" t="s">
        <v>1523</v>
      </c>
      <c r="C261" s="18" t="s">
        <v>1525</v>
      </c>
      <c r="D261" s="13" t="s">
        <v>1524</v>
      </c>
      <c r="E261" s="46">
        <v>24.645</v>
      </c>
      <c r="F261" s="8" t="s">
        <v>6713</v>
      </c>
      <c r="G261" s="8">
        <v>1</v>
      </c>
      <c r="H261" s="18" t="s">
        <v>1526</v>
      </c>
      <c r="I261" s="5" t="s">
        <v>1528</v>
      </c>
      <c r="J261" s="34">
        <v>9.0000000000000005E-115</v>
      </c>
      <c r="K261" s="20" t="s">
        <v>1527</v>
      </c>
      <c r="L261" s="21" t="s">
        <v>1529</v>
      </c>
    </row>
    <row r="262" spans="1:12" s="79" customFormat="1" ht="46" x14ac:dyDescent="0.5">
      <c r="A262" s="76">
        <v>259</v>
      </c>
      <c r="B262" s="41" t="s">
        <v>2121</v>
      </c>
      <c r="C262" s="18" t="s">
        <v>2125</v>
      </c>
      <c r="D262" s="13" t="s">
        <v>2129</v>
      </c>
      <c r="E262" s="46">
        <v>17.823</v>
      </c>
      <c r="F262" s="121" t="s">
        <v>6713</v>
      </c>
      <c r="G262" s="121">
        <v>1</v>
      </c>
      <c r="H262" s="18" t="s">
        <v>6766</v>
      </c>
      <c r="I262" s="5" t="s">
        <v>6771</v>
      </c>
      <c r="J262" s="131">
        <v>2.0000000000000001E-83</v>
      </c>
      <c r="K262" s="35" t="s">
        <v>6772</v>
      </c>
      <c r="L262" s="36" t="s">
        <v>6773</v>
      </c>
    </row>
    <row r="263" spans="1:12" s="79" customFormat="1" ht="46" x14ac:dyDescent="0.5">
      <c r="A263" s="132">
        <v>260</v>
      </c>
      <c r="B263" s="41" t="s">
        <v>2122</v>
      </c>
      <c r="C263" s="18" t="s">
        <v>2126</v>
      </c>
      <c r="D263" s="13" t="s">
        <v>2129</v>
      </c>
      <c r="E263" s="46">
        <v>14.91</v>
      </c>
      <c r="F263" s="121" t="s">
        <v>6713</v>
      </c>
      <c r="G263" s="121">
        <v>1</v>
      </c>
      <c r="H263" s="18" t="s">
        <v>6766</v>
      </c>
      <c r="I263" s="5" t="s">
        <v>6771</v>
      </c>
      <c r="J263" s="131">
        <v>8.0000000000000003E-84</v>
      </c>
      <c r="K263" s="35" t="s">
        <v>6772</v>
      </c>
      <c r="L263" s="36" t="s">
        <v>6773</v>
      </c>
    </row>
    <row r="264" spans="1:12" s="79" customFormat="1" ht="57.6" customHeight="1" x14ac:dyDescent="0.5">
      <c r="A264" s="41">
        <v>261</v>
      </c>
      <c r="B264" s="41" t="s">
        <v>2123</v>
      </c>
      <c r="C264" s="18" t="s">
        <v>2127</v>
      </c>
      <c r="D264" s="129" t="s">
        <v>6769</v>
      </c>
      <c r="E264" s="46">
        <v>16.625</v>
      </c>
      <c r="F264" s="121">
        <v>3</v>
      </c>
      <c r="G264" s="121">
        <v>3</v>
      </c>
      <c r="H264" s="18" t="s">
        <v>6767</v>
      </c>
      <c r="I264" s="5" t="s">
        <v>6776</v>
      </c>
      <c r="J264" s="131">
        <v>2.9999999999999999E-89</v>
      </c>
      <c r="K264" s="35" t="s">
        <v>6775</v>
      </c>
      <c r="L264" s="36" t="s">
        <v>6774</v>
      </c>
    </row>
    <row r="265" spans="1:12" s="79" customFormat="1" ht="30.7" x14ac:dyDescent="0.5">
      <c r="A265" s="41">
        <v>262</v>
      </c>
      <c r="B265" s="41" t="s">
        <v>2124</v>
      </c>
      <c r="C265" s="18" t="s">
        <v>2128</v>
      </c>
      <c r="D265" s="77" t="s">
        <v>6770</v>
      </c>
      <c r="E265" s="46">
        <v>17.824000000000002</v>
      </c>
      <c r="F265" s="121">
        <v>2</v>
      </c>
      <c r="G265" s="121">
        <v>2</v>
      </c>
      <c r="H265" s="18" t="s">
        <v>6768</v>
      </c>
      <c r="I265" s="5" t="s">
        <v>6778</v>
      </c>
      <c r="J265" s="131">
        <v>9.9999999999999991E-97</v>
      </c>
      <c r="K265" s="35" t="s">
        <v>6777</v>
      </c>
      <c r="L265" s="36" t="s">
        <v>1516</v>
      </c>
    </row>
    <row r="266" spans="1:12" s="3" customFormat="1" ht="107.35" x14ac:dyDescent="0.5">
      <c r="A266" s="44">
        <v>263</v>
      </c>
      <c r="B266" s="5" t="s">
        <v>1530</v>
      </c>
      <c r="C266" s="18" t="s">
        <v>1532</v>
      </c>
      <c r="D266" s="13" t="s">
        <v>1531</v>
      </c>
      <c r="E266" s="46">
        <v>16.518999999999998</v>
      </c>
      <c r="F266" s="23" t="s">
        <v>6713</v>
      </c>
      <c r="G266" s="23">
        <v>1</v>
      </c>
      <c r="H266" s="18" t="s">
        <v>1533</v>
      </c>
      <c r="I266" s="5" t="s">
        <v>1535</v>
      </c>
      <c r="J266" s="34">
        <v>1.0000000000000001E-68</v>
      </c>
      <c r="K266" s="20" t="s">
        <v>1534</v>
      </c>
      <c r="L266" s="21" t="s">
        <v>1536</v>
      </c>
    </row>
    <row r="267" spans="1:12" s="3" customFormat="1" ht="30.7" x14ac:dyDescent="0.5">
      <c r="A267" s="44">
        <v>264</v>
      </c>
      <c r="B267" s="5" t="s">
        <v>1537</v>
      </c>
      <c r="C267" s="18" t="s">
        <v>2054</v>
      </c>
      <c r="D267" s="13" t="s">
        <v>1538</v>
      </c>
      <c r="E267" s="46">
        <v>13.664999999999999</v>
      </c>
      <c r="F267" s="23" t="s">
        <v>6713</v>
      </c>
      <c r="G267" s="23">
        <v>1</v>
      </c>
      <c r="H267" s="18" t="s">
        <v>1539</v>
      </c>
      <c r="I267" s="5" t="s">
        <v>1541</v>
      </c>
      <c r="J267" s="34">
        <v>1.9999999999999999E-67</v>
      </c>
      <c r="K267" s="20" t="s">
        <v>1540</v>
      </c>
      <c r="L267" s="21" t="s">
        <v>1516</v>
      </c>
    </row>
    <row r="268" spans="1:12" s="79" customFormat="1" ht="30.7" x14ac:dyDescent="0.5">
      <c r="A268" s="76">
        <v>265</v>
      </c>
      <c r="B268" s="41" t="s">
        <v>2132</v>
      </c>
      <c r="C268" s="18" t="s">
        <v>2130</v>
      </c>
      <c r="D268" s="13" t="s">
        <v>2131</v>
      </c>
      <c r="E268" s="46">
        <v>15.009</v>
      </c>
      <c r="F268" s="121" t="s">
        <v>6713</v>
      </c>
      <c r="G268" s="121">
        <v>1</v>
      </c>
      <c r="H268" s="18" t="s">
        <v>6781</v>
      </c>
      <c r="I268" s="5" t="s">
        <v>6780</v>
      </c>
      <c r="J268" s="34">
        <v>4.9999999999999998E-39</v>
      </c>
      <c r="K268" s="35" t="s">
        <v>6779</v>
      </c>
      <c r="L268" s="36" t="s">
        <v>1516</v>
      </c>
    </row>
    <row r="269" spans="1:12" s="3" customFormat="1" ht="30.7" x14ac:dyDescent="0.5">
      <c r="A269" s="44">
        <v>266</v>
      </c>
      <c r="B269" s="5" t="s">
        <v>1542</v>
      </c>
      <c r="C269" s="18" t="s">
        <v>2055</v>
      </c>
      <c r="D269" s="13" t="s">
        <v>1543</v>
      </c>
      <c r="E269" s="46">
        <v>61.473999999999997</v>
      </c>
      <c r="F269" s="8" t="s">
        <v>6713</v>
      </c>
      <c r="G269" s="8">
        <v>1</v>
      </c>
      <c r="H269" s="18" t="s">
        <v>1544</v>
      </c>
      <c r="I269" s="5" t="s">
        <v>1546</v>
      </c>
      <c r="J269" s="34">
        <v>0</v>
      </c>
      <c r="K269" s="20" t="s">
        <v>1545</v>
      </c>
      <c r="L269" s="21" t="s">
        <v>1547</v>
      </c>
    </row>
    <row r="270" spans="1:12" s="3" customFormat="1" ht="46" x14ac:dyDescent="0.5">
      <c r="A270" s="44">
        <v>267</v>
      </c>
      <c r="B270" s="5" t="s">
        <v>1548</v>
      </c>
      <c r="C270" s="18" t="s">
        <v>2056</v>
      </c>
      <c r="D270" s="13" t="s">
        <v>1549</v>
      </c>
      <c r="E270" s="46">
        <v>13.121</v>
      </c>
      <c r="F270" s="8" t="s">
        <v>6713</v>
      </c>
      <c r="G270" s="8">
        <v>1</v>
      </c>
      <c r="H270" s="18" t="s">
        <v>1550</v>
      </c>
      <c r="I270" s="5" t="s">
        <v>1552</v>
      </c>
      <c r="J270" s="34">
        <v>5.0000000000000002E-43</v>
      </c>
      <c r="K270" s="20" t="s">
        <v>1551</v>
      </c>
      <c r="L270" s="21" t="s">
        <v>1553</v>
      </c>
    </row>
    <row r="271" spans="1:12" s="3" customFormat="1" ht="30.7" x14ac:dyDescent="0.5">
      <c r="A271" s="44">
        <v>268</v>
      </c>
      <c r="B271" s="5" t="s">
        <v>1554</v>
      </c>
      <c r="C271" s="18" t="s">
        <v>1556</v>
      </c>
      <c r="D271" s="13" t="s">
        <v>1555</v>
      </c>
      <c r="E271" s="46">
        <v>420.42899999999997</v>
      </c>
      <c r="F271" s="8">
        <v>2</v>
      </c>
      <c r="G271" s="8">
        <v>2</v>
      </c>
      <c r="H271" s="18" t="s">
        <v>1557</v>
      </c>
      <c r="I271" s="5" t="s">
        <v>1559</v>
      </c>
      <c r="J271" s="34">
        <v>3.0000000000000001E-99</v>
      </c>
      <c r="K271" s="20" t="s">
        <v>1558</v>
      </c>
      <c r="L271" s="21" t="s">
        <v>1560</v>
      </c>
    </row>
    <row r="272" spans="1:12" s="3" customFormat="1" ht="61.35" x14ac:dyDescent="0.5">
      <c r="A272" s="44">
        <v>269</v>
      </c>
      <c r="B272" s="5" t="s">
        <v>1561</v>
      </c>
      <c r="C272" s="18" t="s">
        <v>1563</v>
      </c>
      <c r="D272" s="13" t="s">
        <v>1562</v>
      </c>
      <c r="E272" s="46">
        <v>28.815000000000001</v>
      </c>
      <c r="F272" s="8">
        <v>2</v>
      </c>
      <c r="G272" s="8">
        <v>2</v>
      </c>
      <c r="H272" s="18" t="s">
        <v>1564</v>
      </c>
      <c r="I272" s="5" t="s">
        <v>1566</v>
      </c>
      <c r="J272" s="34">
        <v>9.9999999999999995E-58</v>
      </c>
      <c r="K272" s="20" t="s">
        <v>1565</v>
      </c>
      <c r="L272" s="21" t="s">
        <v>1567</v>
      </c>
    </row>
    <row r="273" spans="1:12" s="3" customFormat="1" ht="61.35" x14ac:dyDescent="0.5">
      <c r="A273" s="44">
        <v>270</v>
      </c>
      <c r="B273" s="5" t="s">
        <v>1568</v>
      </c>
      <c r="C273" s="18" t="s">
        <v>1570</v>
      </c>
      <c r="D273" s="13" t="s">
        <v>1569</v>
      </c>
      <c r="E273" s="46">
        <v>94.161000000000001</v>
      </c>
      <c r="F273" s="8" t="s">
        <v>6713</v>
      </c>
      <c r="G273" s="8">
        <v>1</v>
      </c>
      <c r="H273" s="18" t="s">
        <v>106</v>
      </c>
      <c r="I273" s="5" t="s">
        <v>107</v>
      </c>
      <c r="J273" s="34">
        <v>0</v>
      </c>
      <c r="K273" s="20" t="s">
        <v>108</v>
      </c>
      <c r="L273" s="21" t="s">
        <v>1571</v>
      </c>
    </row>
    <row r="274" spans="1:12" s="3" customFormat="1" ht="35.35" x14ac:dyDescent="0.5">
      <c r="A274" s="44">
        <v>271</v>
      </c>
      <c r="B274" s="5" t="s">
        <v>1572</v>
      </c>
      <c r="C274" s="18" t="s">
        <v>1574</v>
      </c>
      <c r="D274" s="13" t="s">
        <v>1573</v>
      </c>
      <c r="E274" s="46">
        <v>14.212999999999999</v>
      </c>
      <c r="F274" s="8">
        <v>4</v>
      </c>
      <c r="G274" s="8">
        <v>4</v>
      </c>
      <c r="H274" s="17" t="s">
        <v>247</v>
      </c>
      <c r="I274" s="5" t="s">
        <v>247</v>
      </c>
      <c r="J274" s="10" t="s">
        <v>247</v>
      </c>
      <c r="K274" s="10" t="s">
        <v>247</v>
      </c>
      <c r="L274" s="21" t="s">
        <v>6715</v>
      </c>
    </row>
    <row r="275" spans="1:12" s="3" customFormat="1" ht="17.7" x14ac:dyDescent="0.5">
      <c r="A275" s="44">
        <v>272</v>
      </c>
      <c r="B275" s="5" t="s">
        <v>1575</v>
      </c>
      <c r="C275" s="18" t="s">
        <v>2057</v>
      </c>
      <c r="D275" s="13" t="s">
        <v>1576</v>
      </c>
      <c r="E275" s="46">
        <v>14.323</v>
      </c>
      <c r="F275" s="8" t="s">
        <v>6713</v>
      </c>
      <c r="G275" s="8">
        <v>1</v>
      </c>
      <c r="H275" s="17" t="s">
        <v>247</v>
      </c>
      <c r="I275" s="5" t="s">
        <v>247</v>
      </c>
      <c r="J275" s="10" t="s">
        <v>247</v>
      </c>
      <c r="K275" s="10" t="s">
        <v>247</v>
      </c>
      <c r="L275" s="30" t="s">
        <v>6716</v>
      </c>
    </row>
    <row r="276" spans="1:12" s="3" customFormat="1" x14ac:dyDescent="0.5">
      <c r="A276" s="44">
        <v>273</v>
      </c>
      <c r="B276" s="5" t="s">
        <v>1577</v>
      </c>
      <c r="C276" s="18" t="s">
        <v>1579</v>
      </c>
      <c r="D276" s="13" t="s">
        <v>1578</v>
      </c>
      <c r="E276" s="46">
        <v>20.38</v>
      </c>
      <c r="F276" s="8">
        <v>4</v>
      </c>
      <c r="G276" s="8">
        <v>4</v>
      </c>
      <c r="H276" s="17" t="s">
        <v>247</v>
      </c>
      <c r="I276" s="5" t="s">
        <v>247</v>
      </c>
      <c r="J276" s="10" t="s">
        <v>247</v>
      </c>
      <c r="K276" s="10" t="s">
        <v>247</v>
      </c>
      <c r="L276" s="30" t="s">
        <v>247</v>
      </c>
    </row>
    <row r="277" spans="1:12" s="3" customFormat="1" ht="46" x14ac:dyDescent="0.5">
      <c r="A277" s="44">
        <v>274</v>
      </c>
      <c r="B277" s="5" t="s">
        <v>1580</v>
      </c>
      <c r="C277" s="18" t="s">
        <v>2058</v>
      </c>
      <c r="D277" s="13" t="s">
        <v>1581</v>
      </c>
      <c r="E277" s="46">
        <v>44.112000000000002</v>
      </c>
      <c r="F277" s="23" t="s">
        <v>6713</v>
      </c>
      <c r="G277" s="23">
        <v>1</v>
      </c>
      <c r="H277" s="18" t="s">
        <v>1582</v>
      </c>
      <c r="I277" s="5" t="s">
        <v>1583</v>
      </c>
      <c r="J277" s="34">
        <v>3.0000000000000003E-29</v>
      </c>
      <c r="K277" s="10" t="s">
        <v>1584</v>
      </c>
      <c r="L277" s="21" t="s">
        <v>1585</v>
      </c>
    </row>
    <row r="278" spans="1:12" s="3" customFormat="1" x14ac:dyDescent="0.5">
      <c r="A278" s="44">
        <v>275</v>
      </c>
      <c r="B278" s="5" t="s">
        <v>1586</v>
      </c>
      <c r="C278" s="18" t="s">
        <v>1588</v>
      </c>
      <c r="D278" s="13" t="s">
        <v>1587</v>
      </c>
      <c r="E278" s="46">
        <v>12.101000000000001</v>
      </c>
      <c r="F278" s="23">
        <v>2</v>
      </c>
      <c r="G278" s="23">
        <v>2</v>
      </c>
      <c r="H278" s="17" t="s">
        <v>247</v>
      </c>
      <c r="I278" s="5" t="s">
        <v>247</v>
      </c>
      <c r="J278" s="10" t="s">
        <v>247</v>
      </c>
      <c r="K278" s="10" t="s">
        <v>247</v>
      </c>
      <c r="L278" s="30" t="s">
        <v>247</v>
      </c>
    </row>
    <row r="279" spans="1:12" s="3" customFormat="1" x14ac:dyDescent="0.5">
      <c r="A279" s="44">
        <v>276</v>
      </c>
      <c r="B279" s="5" t="s">
        <v>1589</v>
      </c>
      <c r="C279" s="18" t="s">
        <v>1593</v>
      </c>
      <c r="D279" s="13" t="s">
        <v>1590</v>
      </c>
      <c r="E279" s="46">
        <v>21.469000000000001</v>
      </c>
      <c r="F279" s="23" t="s">
        <v>6713</v>
      </c>
      <c r="G279" s="23">
        <v>1</v>
      </c>
      <c r="H279" s="17" t="s">
        <v>247</v>
      </c>
      <c r="I279" s="5" t="s">
        <v>247</v>
      </c>
      <c r="J279" s="10" t="s">
        <v>247</v>
      </c>
      <c r="K279" s="10" t="s">
        <v>247</v>
      </c>
      <c r="L279" s="30" t="s">
        <v>247</v>
      </c>
    </row>
    <row r="280" spans="1:12" s="3" customFormat="1" x14ac:dyDescent="0.5">
      <c r="A280" s="44">
        <v>277</v>
      </c>
      <c r="B280" s="5" t="s">
        <v>1591</v>
      </c>
      <c r="C280" s="18" t="s">
        <v>1588</v>
      </c>
      <c r="D280" s="13" t="s">
        <v>1592</v>
      </c>
      <c r="E280" s="46">
        <v>11.914</v>
      </c>
      <c r="F280" s="23" t="s">
        <v>6713</v>
      </c>
      <c r="G280" s="23">
        <v>1</v>
      </c>
      <c r="H280" s="17" t="s">
        <v>247</v>
      </c>
      <c r="I280" s="5" t="s">
        <v>247</v>
      </c>
      <c r="J280" s="10" t="s">
        <v>247</v>
      </c>
      <c r="K280" s="10" t="s">
        <v>247</v>
      </c>
      <c r="L280" s="30" t="s">
        <v>247</v>
      </c>
    </row>
    <row r="281" spans="1:12" s="3" customFormat="1" ht="61.35" x14ac:dyDescent="0.5">
      <c r="A281" s="44">
        <v>278</v>
      </c>
      <c r="B281" s="5" t="s">
        <v>1594</v>
      </c>
      <c r="C281" s="18" t="s">
        <v>1588</v>
      </c>
      <c r="D281" s="13" t="s">
        <v>1595</v>
      </c>
      <c r="E281" s="46">
        <v>43.545999999999999</v>
      </c>
      <c r="F281" s="23">
        <v>8</v>
      </c>
      <c r="G281" s="23">
        <v>5</v>
      </c>
      <c r="H281" s="18" t="s">
        <v>1596</v>
      </c>
      <c r="I281" s="34" t="s">
        <v>1602</v>
      </c>
      <c r="J281" s="34">
        <v>7.0000000000000006E-61</v>
      </c>
      <c r="K281" s="10" t="s">
        <v>1597</v>
      </c>
      <c r="L281" s="21" t="s">
        <v>1598</v>
      </c>
    </row>
    <row r="282" spans="1:12" s="79" customFormat="1" ht="55.2" customHeight="1" x14ac:dyDescent="0.5">
      <c r="A282" s="76">
        <v>279</v>
      </c>
      <c r="B282" s="133" t="s">
        <v>2134</v>
      </c>
      <c r="C282" s="18" t="s">
        <v>2135</v>
      </c>
      <c r="D282" s="5" t="s">
        <v>2133</v>
      </c>
      <c r="E282" s="134">
        <v>34.124000000000002</v>
      </c>
      <c r="F282" s="121">
        <v>4</v>
      </c>
      <c r="G282" s="121">
        <v>4</v>
      </c>
      <c r="H282" s="18" t="s">
        <v>6783</v>
      </c>
      <c r="I282" s="34" t="s">
        <v>6787</v>
      </c>
      <c r="J282" s="125">
        <v>6.9999999999999994E-5</v>
      </c>
      <c r="K282" s="41" t="s">
        <v>6788</v>
      </c>
      <c r="L282" s="36" t="s">
        <v>6789</v>
      </c>
    </row>
    <row r="283" spans="1:12" s="79" customFormat="1" ht="55.2" customHeight="1" x14ac:dyDescent="0.5">
      <c r="A283" s="76">
        <v>280</v>
      </c>
      <c r="B283" s="41" t="s">
        <v>2136</v>
      </c>
      <c r="C283" s="18" t="s">
        <v>2135</v>
      </c>
      <c r="D283" s="5" t="s">
        <v>2137</v>
      </c>
      <c r="E283" s="135">
        <v>21.4</v>
      </c>
      <c r="F283" s="121">
        <v>3</v>
      </c>
      <c r="G283" s="121">
        <v>3</v>
      </c>
      <c r="H283" s="18" t="s">
        <v>247</v>
      </c>
      <c r="I283" s="18" t="s">
        <v>247</v>
      </c>
      <c r="J283" s="18" t="s">
        <v>247</v>
      </c>
      <c r="K283" s="18" t="s">
        <v>247</v>
      </c>
      <c r="L283" s="18" t="s">
        <v>247</v>
      </c>
    </row>
    <row r="284" spans="1:12" s="79" customFormat="1" ht="84" customHeight="1" x14ac:dyDescent="0.5">
      <c r="A284" s="76">
        <v>281</v>
      </c>
      <c r="B284" s="41" t="s">
        <v>2138</v>
      </c>
      <c r="C284" s="18" t="s">
        <v>2135</v>
      </c>
      <c r="D284" s="5" t="s">
        <v>2141</v>
      </c>
      <c r="E284" s="46">
        <v>27.273</v>
      </c>
      <c r="F284" s="121">
        <v>3</v>
      </c>
      <c r="G284" s="121">
        <v>3</v>
      </c>
      <c r="H284" s="18" t="s">
        <v>6782</v>
      </c>
      <c r="I284" s="34" t="s">
        <v>6786</v>
      </c>
      <c r="J284" s="125">
        <v>9.0000000000000006E-58</v>
      </c>
      <c r="K284" s="41" t="s">
        <v>6784</v>
      </c>
      <c r="L284" s="36" t="s">
        <v>6785</v>
      </c>
    </row>
    <row r="285" spans="1:12" s="79" customFormat="1" ht="25.95" customHeight="1" x14ac:dyDescent="0.5">
      <c r="A285" s="76">
        <v>282</v>
      </c>
      <c r="B285" s="41" t="s">
        <v>2139</v>
      </c>
      <c r="C285" s="18" t="s">
        <v>2135</v>
      </c>
      <c r="D285" s="5" t="s">
        <v>2142</v>
      </c>
      <c r="E285" s="46">
        <v>50.98</v>
      </c>
      <c r="F285" s="121">
        <v>9</v>
      </c>
      <c r="G285" s="121">
        <v>9</v>
      </c>
      <c r="H285" s="18" t="s">
        <v>247</v>
      </c>
      <c r="I285" s="18" t="s">
        <v>247</v>
      </c>
      <c r="J285" s="18" t="s">
        <v>247</v>
      </c>
      <c r="K285" s="18" t="s">
        <v>247</v>
      </c>
      <c r="L285" s="18" t="s">
        <v>247</v>
      </c>
    </row>
    <row r="286" spans="1:12" s="79" customFormat="1" ht="35.450000000000003" customHeight="1" x14ac:dyDescent="0.5">
      <c r="A286" s="76">
        <v>283</v>
      </c>
      <c r="B286" s="41" t="s">
        <v>2140</v>
      </c>
      <c r="C286" s="18" t="s">
        <v>2135</v>
      </c>
      <c r="D286" s="5" t="s">
        <v>2143</v>
      </c>
      <c r="E286" s="46">
        <v>20.587</v>
      </c>
      <c r="F286" s="121">
        <v>3</v>
      </c>
      <c r="G286" s="121">
        <v>3</v>
      </c>
      <c r="H286" s="18" t="s">
        <v>247</v>
      </c>
      <c r="I286" s="18" t="s">
        <v>247</v>
      </c>
      <c r="J286" s="18" t="s">
        <v>247</v>
      </c>
      <c r="K286" s="18" t="s">
        <v>247</v>
      </c>
      <c r="L286" s="18" t="s">
        <v>247</v>
      </c>
    </row>
    <row r="287" spans="1:12" s="3" customFormat="1" ht="46" x14ac:dyDescent="0.5">
      <c r="A287" s="44">
        <v>284</v>
      </c>
      <c r="B287" s="5" t="s">
        <v>1599</v>
      </c>
      <c r="C287" s="18" t="s">
        <v>2059</v>
      </c>
      <c r="D287" s="13" t="s">
        <v>1600</v>
      </c>
      <c r="E287" s="46">
        <v>39.825000000000003</v>
      </c>
      <c r="F287" s="23" t="s">
        <v>6713</v>
      </c>
      <c r="G287" s="23">
        <v>1</v>
      </c>
      <c r="H287" s="18" t="s">
        <v>1601</v>
      </c>
      <c r="I287" s="34" t="s">
        <v>1604</v>
      </c>
      <c r="J287" s="34">
        <v>2E-95</v>
      </c>
      <c r="K287" s="10" t="s">
        <v>1603</v>
      </c>
      <c r="L287" s="21" t="s">
        <v>1605</v>
      </c>
    </row>
    <row r="288" spans="1:12" s="3" customFormat="1" ht="33.6" customHeight="1" x14ac:dyDescent="0.5">
      <c r="A288" s="44">
        <v>285</v>
      </c>
      <c r="B288" s="5" t="s">
        <v>1606</v>
      </c>
      <c r="C288" s="18" t="s">
        <v>1608</v>
      </c>
      <c r="D288" s="13" t="s">
        <v>1607</v>
      </c>
      <c r="E288" s="46">
        <v>33.545000000000002</v>
      </c>
      <c r="F288" s="23" t="s">
        <v>6713</v>
      </c>
      <c r="G288" s="23">
        <v>1</v>
      </c>
      <c r="H288" s="18" t="s">
        <v>1609</v>
      </c>
      <c r="I288" s="34" t="s">
        <v>1611</v>
      </c>
      <c r="J288" s="34">
        <v>6.0000000000000005E-116</v>
      </c>
      <c r="K288" s="10" t="s">
        <v>1610</v>
      </c>
      <c r="L288" s="21" t="s">
        <v>1612</v>
      </c>
    </row>
    <row r="289" spans="1:12" s="3" customFormat="1" ht="33.6" customHeight="1" x14ac:dyDescent="0.5">
      <c r="A289" s="44">
        <v>286</v>
      </c>
      <c r="B289" s="5" t="s">
        <v>1613</v>
      </c>
      <c r="C289" s="18" t="s">
        <v>1621</v>
      </c>
      <c r="D289" s="13" t="s">
        <v>1614</v>
      </c>
      <c r="E289" s="46">
        <v>23.425000000000001</v>
      </c>
      <c r="F289" s="23" t="s">
        <v>6713</v>
      </c>
      <c r="G289" s="23">
        <v>1</v>
      </c>
      <c r="H289" s="18" t="s">
        <v>1615</v>
      </c>
      <c r="I289" s="34" t="s">
        <v>1617</v>
      </c>
      <c r="J289" s="34">
        <v>5.0000000000000002E-14</v>
      </c>
      <c r="K289" s="10" t="s">
        <v>1616</v>
      </c>
      <c r="L289" s="21" t="s">
        <v>1618</v>
      </c>
    </row>
    <row r="290" spans="1:12" s="3" customFormat="1" ht="33.6" customHeight="1" x14ac:dyDescent="0.5">
      <c r="A290" s="44">
        <v>287</v>
      </c>
      <c r="B290" s="5" t="s">
        <v>1619</v>
      </c>
      <c r="C290" s="18" t="s">
        <v>1621</v>
      </c>
      <c r="D290" s="13" t="s">
        <v>1620</v>
      </c>
      <c r="E290" s="46">
        <v>30.210999999999999</v>
      </c>
      <c r="F290" s="23">
        <v>2</v>
      </c>
      <c r="G290" s="23">
        <v>2</v>
      </c>
      <c r="H290" s="18" t="s">
        <v>1622</v>
      </c>
      <c r="I290" s="34" t="s">
        <v>1624</v>
      </c>
      <c r="J290" s="34">
        <v>6.9999999999999999E-50</v>
      </c>
      <c r="K290" s="10" t="s">
        <v>1623</v>
      </c>
      <c r="L290" s="21" t="s">
        <v>1618</v>
      </c>
    </row>
    <row r="291" spans="1:12" s="3" customFormat="1" ht="76.7" x14ac:dyDescent="0.5">
      <c r="A291" s="44">
        <v>288</v>
      </c>
      <c r="B291" s="5" t="s">
        <v>1625</v>
      </c>
      <c r="C291" s="18" t="s">
        <v>1627</v>
      </c>
      <c r="D291" s="13" t="s">
        <v>1626</v>
      </c>
      <c r="E291" s="46">
        <v>77.643000000000001</v>
      </c>
      <c r="F291" s="23">
        <v>2</v>
      </c>
      <c r="G291" s="23">
        <v>2</v>
      </c>
      <c r="H291" s="18" t="s">
        <v>1628</v>
      </c>
      <c r="I291" s="34" t="s">
        <v>1630</v>
      </c>
      <c r="J291" s="34">
        <v>3.9999999999999999E-60</v>
      </c>
      <c r="K291" s="10" t="s">
        <v>1629</v>
      </c>
      <c r="L291" s="21" t="s">
        <v>1631</v>
      </c>
    </row>
    <row r="292" spans="1:12" s="3" customFormat="1" ht="76.7" x14ac:dyDescent="0.5">
      <c r="A292" s="44">
        <v>289</v>
      </c>
      <c r="B292" s="5" t="s">
        <v>1635</v>
      </c>
      <c r="C292" s="18" t="s">
        <v>2060</v>
      </c>
      <c r="D292" s="13" t="s">
        <v>1636</v>
      </c>
      <c r="E292" s="46">
        <v>41.567999999999998</v>
      </c>
      <c r="F292" s="23" t="s">
        <v>6713</v>
      </c>
      <c r="G292" s="23">
        <v>1</v>
      </c>
      <c r="H292" s="18" t="s">
        <v>1637</v>
      </c>
      <c r="I292" s="34" t="s">
        <v>1630</v>
      </c>
      <c r="J292" s="34">
        <v>1E-91</v>
      </c>
      <c r="K292" s="10" t="s">
        <v>1629</v>
      </c>
      <c r="L292" s="21" t="s">
        <v>1631</v>
      </c>
    </row>
    <row r="293" spans="1:12" s="3" customFormat="1" ht="92" x14ac:dyDescent="0.5">
      <c r="A293" s="44">
        <v>290</v>
      </c>
      <c r="B293" s="5" t="s">
        <v>1638</v>
      </c>
      <c r="C293" s="18" t="s">
        <v>2061</v>
      </c>
      <c r="D293" s="13" t="s">
        <v>1639</v>
      </c>
      <c r="E293" s="46">
        <v>43.783000000000001</v>
      </c>
      <c r="F293" s="23">
        <v>3</v>
      </c>
      <c r="G293" s="23">
        <v>2</v>
      </c>
      <c r="H293" s="18" t="s">
        <v>1640</v>
      </c>
      <c r="I293" s="34" t="s">
        <v>1642</v>
      </c>
      <c r="J293" s="34">
        <v>4.0000000000000003E-63</v>
      </c>
      <c r="K293" s="34" t="s">
        <v>1641</v>
      </c>
      <c r="L293" s="21" t="s">
        <v>1643</v>
      </c>
    </row>
    <row r="294" spans="1:12" s="3" customFormat="1" ht="30.7" x14ac:dyDescent="0.5">
      <c r="A294" s="44">
        <v>291</v>
      </c>
      <c r="B294" s="5" t="s">
        <v>1644</v>
      </c>
      <c r="C294" s="18" t="s">
        <v>1646</v>
      </c>
      <c r="D294" s="13" t="s">
        <v>1645</v>
      </c>
      <c r="E294" s="46">
        <v>41.636000000000003</v>
      </c>
      <c r="F294" s="23">
        <v>3</v>
      </c>
      <c r="G294" s="23">
        <v>3</v>
      </c>
      <c r="H294" s="18" t="s">
        <v>1647</v>
      </c>
      <c r="I294" s="34" t="s">
        <v>1649</v>
      </c>
      <c r="J294" s="34">
        <v>2.0000000000000001E-59</v>
      </c>
      <c r="K294" s="34" t="s">
        <v>1648</v>
      </c>
      <c r="L294" s="21" t="s">
        <v>1650</v>
      </c>
    </row>
    <row r="295" spans="1:12" s="3" customFormat="1" ht="30.7" x14ac:dyDescent="0.5">
      <c r="A295" s="44">
        <v>292</v>
      </c>
      <c r="B295" s="5" t="s">
        <v>1651</v>
      </c>
      <c r="C295" s="18" t="s">
        <v>1653</v>
      </c>
      <c r="D295" s="13" t="s">
        <v>1652</v>
      </c>
      <c r="E295" s="46">
        <v>23.632999999999999</v>
      </c>
      <c r="F295" s="23">
        <v>8</v>
      </c>
      <c r="G295" s="23">
        <v>5</v>
      </c>
      <c r="H295" s="18" t="s">
        <v>1654</v>
      </c>
      <c r="I295" s="34" t="s">
        <v>1656</v>
      </c>
      <c r="J295" s="34">
        <v>6.9999999999999997E-31</v>
      </c>
      <c r="K295" s="10" t="s">
        <v>1655</v>
      </c>
      <c r="L295" s="21" t="s">
        <v>1634</v>
      </c>
    </row>
    <row r="296" spans="1:12" s="3" customFormat="1" ht="30.7" x14ac:dyDescent="0.5">
      <c r="A296" s="44">
        <v>293</v>
      </c>
      <c r="B296" s="5" t="s">
        <v>1657</v>
      </c>
      <c r="C296" s="18" t="s">
        <v>1659</v>
      </c>
      <c r="D296" s="13" t="s">
        <v>1658</v>
      </c>
      <c r="E296" s="46">
        <v>43.718000000000004</v>
      </c>
      <c r="F296" s="23">
        <v>6</v>
      </c>
      <c r="G296" s="23">
        <v>3</v>
      </c>
      <c r="H296" s="18" t="s">
        <v>1660</v>
      </c>
      <c r="I296" s="34" t="s">
        <v>1633</v>
      </c>
      <c r="J296" s="34">
        <v>6.0000000000000004E-60</v>
      </c>
      <c r="K296" s="10" t="s">
        <v>1632</v>
      </c>
      <c r="L296" s="21" t="s">
        <v>1634</v>
      </c>
    </row>
    <row r="297" spans="1:12" s="3" customFormat="1" ht="30.7" x14ac:dyDescent="0.5">
      <c r="A297" s="44">
        <v>294</v>
      </c>
      <c r="B297" s="5" t="s">
        <v>1661</v>
      </c>
      <c r="C297" s="18" t="s">
        <v>1663</v>
      </c>
      <c r="D297" s="13" t="s">
        <v>1662</v>
      </c>
      <c r="E297" s="46">
        <v>50.957000000000001</v>
      </c>
      <c r="F297" s="23" t="s">
        <v>6713</v>
      </c>
      <c r="G297" s="23">
        <v>1</v>
      </c>
      <c r="H297" s="18" t="s">
        <v>1664</v>
      </c>
      <c r="I297" s="34" t="s">
        <v>1649</v>
      </c>
      <c r="J297" s="34">
        <v>9.9999999999999994E-68</v>
      </c>
      <c r="K297" s="34" t="s">
        <v>1648</v>
      </c>
      <c r="L297" s="21" t="s">
        <v>1650</v>
      </c>
    </row>
    <row r="298" spans="1:12" s="3" customFormat="1" ht="30.7" x14ac:dyDescent="0.5">
      <c r="A298" s="44">
        <v>295</v>
      </c>
      <c r="B298" s="5" t="s">
        <v>1665</v>
      </c>
      <c r="C298" s="18" t="s">
        <v>1667</v>
      </c>
      <c r="D298" s="13" t="s">
        <v>1666</v>
      </c>
      <c r="E298" s="46">
        <v>70.403999999999996</v>
      </c>
      <c r="F298" s="23" t="s">
        <v>6713</v>
      </c>
      <c r="G298" s="23">
        <v>1</v>
      </c>
      <c r="H298" s="18" t="s">
        <v>1668</v>
      </c>
      <c r="I298" s="34" t="s">
        <v>1669</v>
      </c>
      <c r="J298" s="34">
        <v>3.9999999999999997E-145</v>
      </c>
      <c r="K298" s="34" t="s">
        <v>2094</v>
      </c>
      <c r="L298" s="21" t="s">
        <v>1670</v>
      </c>
    </row>
    <row r="299" spans="1:12" s="3" customFormat="1" ht="46" x14ac:dyDescent="0.5">
      <c r="A299" s="44">
        <v>296</v>
      </c>
      <c r="B299" s="5" t="s">
        <v>1671</v>
      </c>
      <c r="C299" s="18" t="s">
        <v>1673</v>
      </c>
      <c r="D299" s="13" t="s">
        <v>1672</v>
      </c>
      <c r="E299" s="46">
        <v>18.477</v>
      </c>
      <c r="F299" s="23" t="s">
        <v>6713</v>
      </c>
      <c r="G299" s="23">
        <v>1</v>
      </c>
      <c r="H299" s="18" t="s">
        <v>1674</v>
      </c>
      <c r="I299" s="34" t="s">
        <v>1676</v>
      </c>
      <c r="J299" s="34">
        <v>9.9999999999999997E-48</v>
      </c>
      <c r="K299" s="34" t="s">
        <v>1675</v>
      </c>
      <c r="L299" s="21" t="s">
        <v>1677</v>
      </c>
    </row>
    <row r="300" spans="1:12" s="3" customFormat="1" ht="46" x14ac:dyDescent="0.5">
      <c r="A300" s="44">
        <v>297</v>
      </c>
      <c r="B300" s="5" t="s">
        <v>1678</v>
      </c>
      <c r="C300" s="18" t="s">
        <v>1680</v>
      </c>
      <c r="D300" s="13" t="s">
        <v>1679</v>
      </c>
      <c r="E300" s="46">
        <v>27.565000000000001</v>
      </c>
      <c r="F300" s="23">
        <v>3</v>
      </c>
      <c r="G300" s="23">
        <v>3</v>
      </c>
      <c r="H300" s="18" t="s">
        <v>1674</v>
      </c>
      <c r="I300" s="34" t="s">
        <v>1676</v>
      </c>
      <c r="J300" s="34">
        <v>6.9999999999999999E-41</v>
      </c>
      <c r="K300" s="34" t="s">
        <v>1675</v>
      </c>
      <c r="L300" s="21" t="s">
        <v>1677</v>
      </c>
    </row>
    <row r="301" spans="1:12" s="3" customFormat="1" ht="46" x14ac:dyDescent="0.5">
      <c r="A301" s="44">
        <v>298</v>
      </c>
      <c r="B301" s="5" t="s">
        <v>1681</v>
      </c>
      <c r="C301" s="18" t="s">
        <v>1683</v>
      </c>
      <c r="D301" s="13" t="s">
        <v>1682</v>
      </c>
      <c r="E301" s="46">
        <v>34.472999999999999</v>
      </c>
      <c r="F301" s="23" t="s">
        <v>6713</v>
      </c>
      <c r="G301" s="23">
        <v>1</v>
      </c>
      <c r="H301" s="18" t="s">
        <v>1684</v>
      </c>
      <c r="I301" s="34" t="s">
        <v>1686</v>
      </c>
      <c r="J301" s="34">
        <v>5.0000000000000003E-34</v>
      </c>
      <c r="K301" s="34" t="s">
        <v>1685</v>
      </c>
      <c r="L301" s="21" t="s">
        <v>1687</v>
      </c>
    </row>
    <row r="302" spans="1:12" s="3" customFormat="1" ht="30.75" customHeight="1" x14ac:dyDescent="0.5">
      <c r="A302" s="44">
        <v>299</v>
      </c>
      <c r="B302" s="5" t="s">
        <v>1688</v>
      </c>
      <c r="C302" s="18" t="s">
        <v>2062</v>
      </c>
      <c r="D302" s="13" t="s">
        <v>1689</v>
      </c>
      <c r="E302" s="46">
        <v>71.221000000000004</v>
      </c>
      <c r="F302" s="23" t="s">
        <v>6713</v>
      </c>
      <c r="G302" s="23">
        <v>1</v>
      </c>
      <c r="H302" s="18" t="s">
        <v>1690</v>
      </c>
      <c r="I302" s="34" t="s">
        <v>1692</v>
      </c>
      <c r="J302" s="34">
        <v>1E-13</v>
      </c>
      <c r="K302" s="34" t="s">
        <v>1691</v>
      </c>
      <c r="L302" s="21" t="s">
        <v>1693</v>
      </c>
    </row>
    <row r="303" spans="1:12" s="79" customFormat="1" ht="87.75" customHeight="1" x14ac:dyDescent="0.5">
      <c r="A303" s="76">
        <v>300</v>
      </c>
      <c r="B303" s="41" t="s">
        <v>2144</v>
      </c>
      <c r="C303" s="18" t="s">
        <v>2145</v>
      </c>
      <c r="D303" s="13" t="s">
        <v>2146</v>
      </c>
      <c r="E303" s="46">
        <v>12.968999999999999</v>
      </c>
      <c r="F303" s="121" t="s">
        <v>6713</v>
      </c>
      <c r="G303" s="121">
        <v>1</v>
      </c>
      <c r="H303" s="18" t="s">
        <v>6793</v>
      </c>
      <c r="I303" s="34" t="s">
        <v>6794</v>
      </c>
      <c r="J303" s="125">
        <v>3.0000000000000003E-20</v>
      </c>
      <c r="K303" s="34" t="s">
        <v>6792</v>
      </c>
      <c r="L303" s="36" t="s">
        <v>6795</v>
      </c>
    </row>
    <row r="304" spans="1:12" s="3" customFormat="1" ht="122.7" x14ac:dyDescent="0.5">
      <c r="A304" s="44">
        <v>301</v>
      </c>
      <c r="B304" s="5" t="s">
        <v>1694</v>
      </c>
      <c r="C304" s="18" t="s">
        <v>1696</v>
      </c>
      <c r="D304" s="13" t="s">
        <v>1695</v>
      </c>
      <c r="E304" s="46">
        <v>17.423999999999999</v>
      </c>
      <c r="F304" s="8">
        <v>2</v>
      </c>
      <c r="G304" s="8">
        <v>2</v>
      </c>
      <c r="H304" s="18" t="s">
        <v>533</v>
      </c>
      <c r="I304" s="34" t="s">
        <v>218</v>
      </c>
      <c r="J304" s="34">
        <v>6.0000000000000005E-29</v>
      </c>
      <c r="K304" s="34" t="s">
        <v>534</v>
      </c>
      <c r="L304" s="21" t="s">
        <v>1697</v>
      </c>
    </row>
    <row r="305" spans="1:12" s="3" customFormat="1" ht="61.35" x14ac:dyDescent="0.5">
      <c r="A305" s="44">
        <v>302</v>
      </c>
      <c r="B305" s="5" t="s">
        <v>1698</v>
      </c>
      <c r="C305" s="18" t="s">
        <v>2063</v>
      </c>
      <c r="D305" s="13" t="s">
        <v>1699</v>
      </c>
      <c r="E305" s="46">
        <v>13.462</v>
      </c>
      <c r="F305" s="8" t="s">
        <v>6713</v>
      </c>
      <c r="G305" s="8">
        <v>1</v>
      </c>
      <c r="H305" s="18" t="s">
        <v>1700</v>
      </c>
      <c r="I305" s="34" t="s">
        <v>1702</v>
      </c>
      <c r="J305" s="34">
        <v>3E-65</v>
      </c>
      <c r="K305" s="34" t="s">
        <v>1701</v>
      </c>
      <c r="L305" s="21" t="s">
        <v>1703</v>
      </c>
    </row>
    <row r="306" spans="1:12" s="3" customFormat="1" ht="30.7" x14ac:dyDescent="0.5">
      <c r="A306" s="44">
        <v>303</v>
      </c>
      <c r="B306" s="5" t="s">
        <v>1704</v>
      </c>
      <c r="C306" s="18" t="s">
        <v>2064</v>
      </c>
      <c r="D306" s="13" t="s">
        <v>1705</v>
      </c>
      <c r="E306" s="46">
        <v>102.268</v>
      </c>
      <c r="F306" s="8">
        <v>2</v>
      </c>
      <c r="G306" s="8">
        <v>2</v>
      </c>
      <c r="H306" s="18" t="s">
        <v>1706</v>
      </c>
      <c r="I306" s="34" t="s">
        <v>1708</v>
      </c>
      <c r="J306" s="34">
        <v>1.0000000000000001E-43</v>
      </c>
      <c r="K306" s="34" t="s">
        <v>1707</v>
      </c>
      <c r="L306" s="21" t="s">
        <v>1709</v>
      </c>
    </row>
    <row r="307" spans="1:12" s="79" customFormat="1" ht="61.35" x14ac:dyDescent="0.5">
      <c r="A307" s="76">
        <v>304</v>
      </c>
      <c r="B307" s="41" t="s">
        <v>2147</v>
      </c>
      <c r="C307" s="18" t="s">
        <v>2148</v>
      </c>
      <c r="D307" s="13" t="s">
        <v>2149</v>
      </c>
      <c r="E307" s="46">
        <v>113.459</v>
      </c>
      <c r="F307" s="121">
        <v>31</v>
      </c>
      <c r="G307" s="121">
        <v>31</v>
      </c>
      <c r="H307" s="18" t="s">
        <v>6790</v>
      </c>
      <c r="I307" s="34" t="s">
        <v>6796</v>
      </c>
      <c r="J307" s="34">
        <v>0</v>
      </c>
      <c r="K307" s="34" t="s">
        <v>6791</v>
      </c>
      <c r="L307" s="36" t="s">
        <v>6797</v>
      </c>
    </row>
    <row r="308" spans="1:12" s="3" customFormat="1" ht="61.35" x14ac:dyDescent="0.5">
      <c r="A308" s="44">
        <v>305</v>
      </c>
      <c r="B308" s="5" t="s">
        <v>1710</v>
      </c>
      <c r="C308" s="18" t="s">
        <v>1712</v>
      </c>
      <c r="D308" s="13" t="s">
        <v>1711</v>
      </c>
      <c r="E308" s="46">
        <v>45.058</v>
      </c>
      <c r="F308" s="8">
        <v>5</v>
      </c>
      <c r="G308" s="8">
        <v>5</v>
      </c>
      <c r="H308" s="18" t="s">
        <v>1713</v>
      </c>
      <c r="I308" s="34" t="s">
        <v>1714</v>
      </c>
      <c r="J308" s="34">
        <v>4.9999999999999998E-165</v>
      </c>
      <c r="K308" s="34" t="s">
        <v>1716</v>
      </c>
      <c r="L308" s="21" t="s">
        <v>1715</v>
      </c>
    </row>
    <row r="309" spans="1:12" s="3" customFormat="1" ht="92" x14ac:dyDescent="0.5">
      <c r="A309" s="44">
        <v>306</v>
      </c>
      <c r="B309" s="5" t="s">
        <v>1717</v>
      </c>
      <c r="C309" s="18" t="s">
        <v>1719</v>
      </c>
      <c r="D309" s="13" t="s">
        <v>1718</v>
      </c>
      <c r="E309" s="46">
        <v>46.786999999999999</v>
      </c>
      <c r="F309" s="8" t="s">
        <v>6713</v>
      </c>
      <c r="G309" s="8">
        <v>1</v>
      </c>
      <c r="H309" s="18" t="s">
        <v>1720</v>
      </c>
      <c r="I309" s="34" t="s">
        <v>1722</v>
      </c>
      <c r="J309" s="34">
        <v>2.0000000000000001E-152</v>
      </c>
      <c r="K309" s="34" t="s">
        <v>1721</v>
      </c>
      <c r="L309" s="21" t="s">
        <v>1723</v>
      </c>
    </row>
    <row r="310" spans="1:12" s="3" customFormat="1" ht="61.35" x14ac:dyDescent="0.5">
      <c r="A310" s="44">
        <v>307</v>
      </c>
      <c r="B310" s="5" t="s">
        <v>1724</v>
      </c>
      <c r="C310" s="18" t="s">
        <v>1726</v>
      </c>
      <c r="D310" s="13" t="s">
        <v>1725</v>
      </c>
      <c r="E310" s="46">
        <v>272.298</v>
      </c>
      <c r="F310" s="8">
        <v>17</v>
      </c>
      <c r="G310" s="8">
        <v>17</v>
      </c>
      <c r="H310" s="18" t="s">
        <v>1727</v>
      </c>
      <c r="I310" s="34" t="s">
        <v>1729</v>
      </c>
      <c r="J310" s="34">
        <v>0</v>
      </c>
      <c r="K310" s="34" t="s">
        <v>1728</v>
      </c>
      <c r="L310" s="21" t="s">
        <v>1730</v>
      </c>
    </row>
    <row r="311" spans="1:12" s="3" customFormat="1" ht="76.7" x14ac:dyDescent="0.5">
      <c r="A311" s="44">
        <v>308</v>
      </c>
      <c r="B311" s="5" t="s">
        <v>1731</v>
      </c>
      <c r="C311" s="18" t="s">
        <v>1733</v>
      </c>
      <c r="D311" s="13" t="s">
        <v>1732</v>
      </c>
      <c r="E311" s="46">
        <v>257.67500000000001</v>
      </c>
      <c r="F311" s="8">
        <v>17</v>
      </c>
      <c r="G311" s="8">
        <v>16</v>
      </c>
      <c r="H311" s="18" t="s">
        <v>1734</v>
      </c>
      <c r="I311" s="34" t="s">
        <v>1736</v>
      </c>
      <c r="J311" s="34">
        <v>0</v>
      </c>
      <c r="K311" s="34" t="s">
        <v>1735</v>
      </c>
      <c r="L311" s="21" t="s">
        <v>1737</v>
      </c>
    </row>
    <row r="312" spans="1:12" s="3" customFormat="1" ht="17.7" x14ac:dyDescent="0.5">
      <c r="A312" s="44">
        <v>309</v>
      </c>
      <c r="B312" s="5" t="s">
        <v>1738</v>
      </c>
      <c r="C312" s="18" t="s">
        <v>1740</v>
      </c>
      <c r="D312" s="13" t="s">
        <v>1739</v>
      </c>
      <c r="E312" s="46">
        <v>51.183999999999997</v>
      </c>
      <c r="F312" s="8">
        <v>2</v>
      </c>
      <c r="G312" s="8">
        <v>2</v>
      </c>
      <c r="H312" s="17" t="s">
        <v>247</v>
      </c>
      <c r="I312" s="5" t="s">
        <v>247</v>
      </c>
      <c r="J312" s="10" t="s">
        <v>247</v>
      </c>
      <c r="K312" s="10" t="s">
        <v>247</v>
      </c>
      <c r="L312" s="21" t="s">
        <v>6717</v>
      </c>
    </row>
    <row r="313" spans="1:12" s="3" customFormat="1" ht="30.7" x14ac:dyDescent="0.5">
      <c r="A313" s="44">
        <v>310</v>
      </c>
      <c r="B313" s="5" t="s">
        <v>1741</v>
      </c>
      <c r="C313" s="18" t="s">
        <v>1743</v>
      </c>
      <c r="D313" s="13" t="s">
        <v>1742</v>
      </c>
      <c r="E313" s="46">
        <v>46.886000000000003</v>
      </c>
      <c r="F313" s="8" t="s">
        <v>6713</v>
      </c>
      <c r="G313" s="8">
        <v>1</v>
      </c>
      <c r="H313" s="18" t="s">
        <v>1744</v>
      </c>
      <c r="I313" s="5" t="s">
        <v>1746</v>
      </c>
      <c r="J313" s="34">
        <v>5.0000000000000001E-180</v>
      </c>
      <c r="K313" s="10" t="s">
        <v>1745</v>
      </c>
      <c r="L313" s="21" t="s">
        <v>1747</v>
      </c>
    </row>
    <row r="314" spans="1:12" s="3" customFormat="1" ht="116.45" customHeight="1" x14ac:dyDescent="0.5">
      <c r="A314" s="44">
        <v>311</v>
      </c>
      <c r="B314" s="5" t="s">
        <v>1748</v>
      </c>
      <c r="C314" s="18" t="s">
        <v>1750</v>
      </c>
      <c r="D314" s="13" t="s">
        <v>1749</v>
      </c>
      <c r="E314" s="46">
        <v>71.986999999999995</v>
      </c>
      <c r="F314" s="8" t="s">
        <v>6713</v>
      </c>
      <c r="G314" s="8">
        <v>1</v>
      </c>
      <c r="H314" s="18" t="s">
        <v>1751</v>
      </c>
      <c r="I314" s="5" t="s">
        <v>1753</v>
      </c>
      <c r="J314" s="34">
        <v>1.9999999999999999E-162</v>
      </c>
      <c r="K314" s="10" t="s">
        <v>1752</v>
      </c>
      <c r="L314" s="21" t="s">
        <v>1754</v>
      </c>
    </row>
    <row r="315" spans="1:12" s="3" customFormat="1" ht="153.35" x14ac:dyDescent="0.5">
      <c r="A315" s="44">
        <v>312</v>
      </c>
      <c r="B315" s="5" t="s">
        <v>1755</v>
      </c>
      <c r="C315" s="18" t="s">
        <v>1757</v>
      </c>
      <c r="D315" s="13" t="s">
        <v>1756</v>
      </c>
      <c r="E315" s="46">
        <v>15.643000000000001</v>
      </c>
      <c r="F315" s="8">
        <v>3</v>
      </c>
      <c r="G315" s="8">
        <v>3</v>
      </c>
      <c r="H315" s="18" t="s">
        <v>1757</v>
      </c>
      <c r="I315" s="5" t="s">
        <v>1759</v>
      </c>
      <c r="J315" s="34">
        <v>1.9999999999999999E-67</v>
      </c>
      <c r="K315" s="10" t="s">
        <v>1758</v>
      </c>
      <c r="L315" s="21" t="s">
        <v>1760</v>
      </c>
    </row>
    <row r="316" spans="1:12" s="3" customFormat="1" ht="107.35" x14ac:dyDescent="0.5">
      <c r="A316" s="44">
        <v>313</v>
      </c>
      <c r="B316" s="5" t="s">
        <v>1761</v>
      </c>
      <c r="C316" s="18" t="s">
        <v>2065</v>
      </c>
      <c r="D316" s="13" t="s">
        <v>1762</v>
      </c>
      <c r="E316" s="46">
        <v>22.706</v>
      </c>
      <c r="F316" s="23">
        <v>2</v>
      </c>
      <c r="G316" s="23">
        <v>2</v>
      </c>
      <c r="H316" s="18" t="s">
        <v>1763</v>
      </c>
      <c r="I316" s="5" t="s">
        <v>1765</v>
      </c>
      <c r="J316" s="34">
        <v>2.0000000000000001E-37</v>
      </c>
      <c r="K316" s="10" t="s">
        <v>1764</v>
      </c>
      <c r="L316" s="21" t="s">
        <v>1766</v>
      </c>
    </row>
    <row r="317" spans="1:12" s="3" customFormat="1" ht="92" x14ac:dyDescent="0.5">
      <c r="A317" s="44">
        <v>314</v>
      </c>
      <c r="B317" s="5" t="s">
        <v>1767</v>
      </c>
      <c r="C317" s="18" t="s">
        <v>1769</v>
      </c>
      <c r="D317" s="13" t="s">
        <v>1768</v>
      </c>
      <c r="E317" s="46">
        <v>276.435</v>
      </c>
      <c r="F317" s="23">
        <v>4</v>
      </c>
      <c r="G317" s="23">
        <v>4</v>
      </c>
      <c r="H317" s="18" t="s">
        <v>1770</v>
      </c>
      <c r="I317" s="5" t="s">
        <v>1772</v>
      </c>
      <c r="J317" s="34">
        <v>0</v>
      </c>
      <c r="K317" s="10" t="s">
        <v>1771</v>
      </c>
      <c r="L317" s="21" t="s">
        <v>1773</v>
      </c>
    </row>
    <row r="318" spans="1:12" s="3" customFormat="1" ht="46" x14ac:dyDescent="0.5">
      <c r="A318" s="44">
        <v>315</v>
      </c>
      <c r="B318" s="5" t="s">
        <v>1774</v>
      </c>
      <c r="C318" s="18" t="s">
        <v>1776</v>
      </c>
      <c r="D318" s="13" t="s">
        <v>1775</v>
      </c>
      <c r="E318" s="46">
        <v>55.142000000000003</v>
      </c>
      <c r="F318" s="23">
        <v>4</v>
      </c>
      <c r="G318" s="23">
        <v>4</v>
      </c>
      <c r="H318" s="18" t="s">
        <v>1777</v>
      </c>
      <c r="I318" s="5" t="s">
        <v>1779</v>
      </c>
      <c r="J318" s="34">
        <v>0</v>
      </c>
      <c r="K318" s="10" t="s">
        <v>1778</v>
      </c>
      <c r="L318" s="21" t="s">
        <v>1780</v>
      </c>
    </row>
    <row r="319" spans="1:12" s="3" customFormat="1" ht="46" x14ac:dyDescent="0.5">
      <c r="A319" s="44">
        <v>316</v>
      </c>
      <c r="B319" s="5" t="s">
        <v>1781</v>
      </c>
      <c r="C319" s="18" t="s">
        <v>2066</v>
      </c>
      <c r="D319" s="13" t="s">
        <v>1782</v>
      </c>
      <c r="E319" s="46">
        <v>55.988</v>
      </c>
      <c r="F319" s="23">
        <v>4</v>
      </c>
      <c r="G319" s="23">
        <v>3</v>
      </c>
      <c r="H319" s="18" t="s">
        <v>1783</v>
      </c>
      <c r="I319" s="5" t="s">
        <v>1785</v>
      </c>
      <c r="J319" s="34">
        <v>0</v>
      </c>
      <c r="K319" s="10" t="s">
        <v>1784</v>
      </c>
      <c r="L319" s="21" t="s">
        <v>1786</v>
      </c>
    </row>
    <row r="320" spans="1:12" s="3" customFormat="1" ht="128.44999999999999" customHeight="1" x14ac:dyDescent="0.5">
      <c r="A320" s="44">
        <v>317</v>
      </c>
      <c r="B320" s="5" t="s">
        <v>1787</v>
      </c>
      <c r="C320" s="18" t="s">
        <v>2067</v>
      </c>
      <c r="D320" s="13" t="s">
        <v>1788</v>
      </c>
      <c r="E320" s="46">
        <v>20.585000000000001</v>
      </c>
      <c r="F320" s="23">
        <v>2</v>
      </c>
      <c r="G320" s="23">
        <v>2</v>
      </c>
      <c r="H320" s="18" t="s">
        <v>1789</v>
      </c>
      <c r="I320" s="5" t="s">
        <v>1791</v>
      </c>
      <c r="J320" s="34">
        <v>3E-28</v>
      </c>
      <c r="K320" s="10" t="s">
        <v>1790</v>
      </c>
      <c r="L320" s="21" t="s">
        <v>1792</v>
      </c>
    </row>
    <row r="321" spans="1:12" s="3" customFormat="1" ht="92" x14ac:dyDescent="0.5">
      <c r="A321" s="44">
        <v>318</v>
      </c>
      <c r="B321" s="5" t="s">
        <v>1793</v>
      </c>
      <c r="C321" s="18" t="s">
        <v>1795</v>
      </c>
      <c r="D321" s="13" t="s">
        <v>1794</v>
      </c>
      <c r="E321" s="46">
        <v>25.806000000000001</v>
      </c>
      <c r="F321" s="23">
        <v>2</v>
      </c>
      <c r="G321" s="23">
        <v>2</v>
      </c>
      <c r="H321" s="18" t="s">
        <v>1796</v>
      </c>
      <c r="I321" s="5" t="s">
        <v>1798</v>
      </c>
      <c r="J321" s="34">
        <v>5.0000000000000003E-115</v>
      </c>
      <c r="K321" s="10" t="s">
        <v>1797</v>
      </c>
      <c r="L321" s="21" t="s">
        <v>1799</v>
      </c>
    </row>
    <row r="322" spans="1:12" s="3" customFormat="1" ht="30.7" x14ac:dyDescent="0.5">
      <c r="A322" s="44">
        <v>319</v>
      </c>
      <c r="B322" s="5" t="s">
        <v>1800</v>
      </c>
      <c r="C322" s="18" t="s">
        <v>2068</v>
      </c>
      <c r="D322" s="13" t="s">
        <v>1801</v>
      </c>
      <c r="E322" s="46">
        <v>35.200000000000003</v>
      </c>
      <c r="F322" s="23" t="s">
        <v>6713</v>
      </c>
      <c r="G322" s="23">
        <v>1</v>
      </c>
      <c r="H322" s="18" t="s">
        <v>1802</v>
      </c>
      <c r="I322" s="5" t="s">
        <v>1804</v>
      </c>
      <c r="J322" s="34">
        <v>9.0000000000000008E-31</v>
      </c>
      <c r="K322" s="10" t="s">
        <v>1803</v>
      </c>
      <c r="L322" s="21" t="s">
        <v>1805</v>
      </c>
    </row>
    <row r="323" spans="1:12" s="3" customFormat="1" ht="76.7" x14ac:dyDescent="0.5">
      <c r="A323" s="44">
        <v>320</v>
      </c>
      <c r="B323" s="5" t="s">
        <v>1807</v>
      </c>
      <c r="C323" s="18" t="s">
        <v>1809</v>
      </c>
      <c r="D323" s="13" t="s">
        <v>1808</v>
      </c>
      <c r="E323" s="46">
        <v>96.864999999999995</v>
      </c>
      <c r="F323" s="23" t="s">
        <v>6713</v>
      </c>
      <c r="G323" s="23">
        <v>1</v>
      </c>
      <c r="H323" s="18" t="s">
        <v>1810</v>
      </c>
      <c r="I323" s="5" t="s">
        <v>414</v>
      </c>
      <c r="J323" s="34">
        <v>6E-65</v>
      </c>
      <c r="K323" s="10" t="s">
        <v>415</v>
      </c>
      <c r="L323" s="21" t="s">
        <v>416</v>
      </c>
    </row>
    <row r="324" spans="1:12" s="3" customFormat="1" ht="61.35" x14ac:dyDescent="0.5">
      <c r="A324" s="44">
        <v>321</v>
      </c>
      <c r="B324" s="5" t="s">
        <v>1811</v>
      </c>
      <c r="C324" s="18" t="s">
        <v>1813</v>
      </c>
      <c r="D324" s="13" t="s">
        <v>1812</v>
      </c>
      <c r="E324" s="46">
        <v>24.279</v>
      </c>
      <c r="F324" s="23">
        <v>3</v>
      </c>
      <c r="G324" s="23">
        <v>3</v>
      </c>
      <c r="H324" s="18" t="s">
        <v>1814</v>
      </c>
      <c r="I324" s="5" t="s">
        <v>1816</v>
      </c>
      <c r="J324" s="34">
        <v>9.9999999999999994E-68</v>
      </c>
      <c r="K324" s="10" t="s">
        <v>1815</v>
      </c>
      <c r="L324" s="21" t="s">
        <v>1817</v>
      </c>
    </row>
    <row r="325" spans="1:12" s="3" customFormat="1" x14ac:dyDescent="0.5">
      <c r="A325" s="44">
        <v>322</v>
      </c>
      <c r="B325" s="5" t="s">
        <v>1818</v>
      </c>
      <c r="C325" s="18" t="s">
        <v>2069</v>
      </c>
      <c r="D325" s="13" t="s">
        <v>1819</v>
      </c>
      <c r="E325" s="46">
        <v>24.143000000000001</v>
      </c>
      <c r="F325" s="23">
        <v>6</v>
      </c>
      <c r="G325" s="23">
        <v>6</v>
      </c>
      <c r="H325" s="18" t="s">
        <v>1820</v>
      </c>
      <c r="I325" s="5" t="s">
        <v>1822</v>
      </c>
      <c r="J325" s="34">
        <v>4.9999999999999996E-78</v>
      </c>
      <c r="K325" s="10" t="s">
        <v>1821</v>
      </c>
      <c r="L325" s="21" t="s">
        <v>63</v>
      </c>
    </row>
    <row r="326" spans="1:12" s="3" customFormat="1" ht="46" x14ac:dyDescent="0.5">
      <c r="A326" s="44">
        <v>323</v>
      </c>
      <c r="B326" s="5" t="s">
        <v>1823</v>
      </c>
      <c r="C326" s="18" t="s">
        <v>1829</v>
      </c>
      <c r="D326" s="13" t="s">
        <v>1824</v>
      </c>
      <c r="E326" s="46">
        <v>37.908000000000001</v>
      </c>
      <c r="F326" s="23">
        <v>2</v>
      </c>
      <c r="G326" s="23">
        <v>2</v>
      </c>
      <c r="H326" s="18" t="s">
        <v>1825</v>
      </c>
      <c r="I326" s="5" t="s">
        <v>1827</v>
      </c>
      <c r="J326" s="5">
        <v>9.0000000000000002E-97</v>
      </c>
      <c r="K326" s="10" t="s">
        <v>1826</v>
      </c>
      <c r="L326" s="21" t="s">
        <v>1828</v>
      </c>
    </row>
    <row r="327" spans="1:12" s="79" customFormat="1" ht="88.2" customHeight="1" x14ac:dyDescent="0.5">
      <c r="A327" s="76">
        <v>324</v>
      </c>
      <c r="B327" s="5" t="s">
        <v>3542</v>
      </c>
      <c r="C327" s="18" t="s">
        <v>3543</v>
      </c>
      <c r="D327" s="13" t="s">
        <v>3544</v>
      </c>
      <c r="E327" s="46">
        <v>127.23</v>
      </c>
      <c r="F327" s="121" t="s">
        <v>6713</v>
      </c>
      <c r="G327" s="121">
        <v>1</v>
      </c>
      <c r="H327" s="18" t="s">
        <v>6799</v>
      </c>
      <c r="I327" s="5" t="s">
        <v>6801</v>
      </c>
      <c r="J327" s="5">
        <v>0</v>
      </c>
      <c r="K327" s="41" t="s">
        <v>6800</v>
      </c>
      <c r="L327" s="36" t="s">
        <v>6802</v>
      </c>
    </row>
    <row r="328" spans="1:12" s="3" customFormat="1" ht="122.7" x14ac:dyDescent="0.5">
      <c r="A328" s="44">
        <v>325</v>
      </c>
      <c r="B328" s="5" t="s">
        <v>1830</v>
      </c>
      <c r="C328" s="18" t="s">
        <v>1832</v>
      </c>
      <c r="D328" s="13" t="s">
        <v>1831</v>
      </c>
      <c r="E328" s="46">
        <v>12.259</v>
      </c>
      <c r="F328" s="23">
        <v>2</v>
      </c>
      <c r="G328" s="23">
        <v>2</v>
      </c>
      <c r="H328" s="18" t="s">
        <v>1806</v>
      </c>
      <c r="I328" s="5" t="s">
        <v>1834</v>
      </c>
      <c r="J328" s="5">
        <v>4.0000000000000003E-31</v>
      </c>
      <c r="K328" s="10" t="s">
        <v>1833</v>
      </c>
      <c r="L328" s="21" t="s">
        <v>1835</v>
      </c>
    </row>
    <row r="329" spans="1:12" s="3" customFormat="1" ht="30.7" x14ac:dyDescent="0.5">
      <c r="A329" s="44">
        <v>326</v>
      </c>
      <c r="B329" s="5" t="s">
        <v>1836</v>
      </c>
      <c r="C329" s="18" t="s">
        <v>1838</v>
      </c>
      <c r="D329" s="13" t="s">
        <v>1837</v>
      </c>
      <c r="E329" s="46">
        <v>21.050999999999998</v>
      </c>
      <c r="F329" s="23">
        <v>4</v>
      </c>
      <c r="G329" s="23">
        <v>4</v>
      </c>
      <c r="H329" s="18" t="s">
        <v>1839</v>
      </c>
      <c r="I329" s="5" t="s">
        <v>1841</v>
      </c>
      <c r="J329" s="5">
        <v>5.0000000000000003E-38</v>
      </c>
      <c r="K329" s="10" t="s">
        <v>1840</v>
      </c>
      <c r="L329" s="21" t="s">
        <v>1842</v>
      </c>
    </row>
    <row r="330" spans="1:12" s="3" customFormat="1" ht="30.7" x14ac:dyDescent="0.5">
      <c r="A330" s="44">
        <v>327</v>
      </c>
      <c r="B330" s="5" t="s">
        <v>1843</v>
      </c>
      <c r="C330" s="18" t="s">
        <v>2070</v>
      </c>
      <c r="D330" s="13" t="s">
        <v>1844</v>
      </c>
      <c r="E330" s="46">
        <v>82.02</v>
      </c>
      <c r="F330" s="23" t="s">
        <v>6713</v>
      </c>
      <c r="G330" s="23">
        <v>1</v>
      </c>
      <c r="H330" s="18" t="s">
        <v>1845</v>
      </c>
      <c r="I330" s="5" t="s">
        <v>1847</v>
      </c>
      <c r="J330" s="5">
        <v>3E-98</v>
      </c>
      <c r="K330" s="10" t="s">
        <v>1846</v>
      </c>
      <c r="L330" s="21" t="s">
        <v>1848</v>
      </c>
    </row>
    <row r="331" spans="1:12" s="3" customFormat="1" x14ac:dyDescent="0.5">
      <c r="A331" s="44">
        <v>328</v>
      </c>
      <c r="B331" s="5" t="s">
        <v>1849</v>
      </c>
      <c r="C331" s="18" t="s">
        <v>1851</v>
      </c>
      <c r="D331" s="13" t="s">
        <v>1850</v>
      </c>
      <c r="E331" s="46">
        <v>73.903000000000006</v>
      </c>
      <c r="F331" s="23" t="s">
        <v>6713</v>
      </c>
      <c r="G331" s="23">
        <v>1</v>
      </c>
      <c r="H331" s="18" t="s">
        <v>1852</v>
      </c>
      <c r="I331" s="5" t="s">
        <v>1854</v>
      </c>
      <c r="J331" s="5">
        <v>0</v>
      </c>
      <c r="K331" s="10" t="s">
        <v>1853</v>
      </c>
      <c r="L331" s="21" t="s">
        <v>31</v>
      </c>
    </row>
    <row r="332" spans="1:12" s="3" customFormat="1" ht="30.7" x14ac:dyDescent="0.5">
      <c r="A332" s="44">
        <v>329</v>
      </c>
      <c r="B332" s="5" t="s">
        <v>1855</v>
      </c>
      <c r="C332" s="18" t="s">
        <v>1857</v>
      </c>
      <c r="D332" s="13" t="s">
        <v>1856</v>
      </c>
      <c r="E332" s="46">
        <v>47.942</v>
      </c>
      <c r="F332" s="23" t="s">
        <v>6713</v>
      </c>
      <c r="G332" s="23">
        <v>1</v>
      </c>
      <c r="H332" s="18" t="s">
        <v>1858</v>
      </c>
      <c r="I332" s="5" t="s">
        <v>1860</v>
      </c>
      <c r="J332" s="5">
        <v>0</v>
      </c>
      <c r="K332" s="10" t="s">
        <v>1859</v>
      </c>
      <c r="L332" s="21" t="s">
        <v>1861</v>
      </c>
    </row>
    <row r="333" spans="1:12" s="3" customFormat="1" ht="61.35" x14ac:dyDescent="0.5">
      <c r="A333" s="44">
        <v>330</v>
      </c>
      <c r="B333" s="5" t="s">
        <v>1862</v>
      </c>
      <c r="C333" s="18" t="s">
        <v>1864</v>
      </c>
      <c r="D333" s="13" t="s">
        <v>1863</v>
      </c>
      <c r="E333" s="46">
        <v>23.545999999999999</v>
      </c>
      <c r="F333" s="23">
        <v>2</v>
      </c>
      <c r="G333" s="23">
        <v>2</v>
      </c>
      <c r="H333" s="18" t="s">
        <v>1865</v>
      </c>
      <c r="I333" s="5" t="s">
        <v>1867</v>
      </c>
      <c r="J333" s="5">
        <v>3.9999999999999998E-82</v>
      </c>
      <c r="K333" s="10" t="s">
        <v>1866</v>
      </c>
      <c r="L333" s="21" t="s">
        <v>1868</v>
      </c>
    </row>
    <row r="334" spans="1:12" s="79" customFormat="1" ht="45" customHeight="1" x14ac:dyDescent="0.5">
      <c r="A334" s="76">
        <v>331</v>
      </c>
      <c r="B334" s="41" t="s">
        <v>2150</v>
      </c>
      <c r="C334" s="18" t="s">
        <v>2151</v>
      </c>
      <c r="D334" s="13" t="s">
        <v>6798</v>
      </c>
      <c r="E334" s="75">
        <v>33.231000000000002</v>
      </c>
      <c r="F334" s="121">
        <v>2</v>
      </c>
      <c r="G334" s="121">
        <v>2</v>
      </c>
      <c r="H334" s="18" t="s">
        <v>247</v>
      </c>
      <c r="I334" s="18" t="s">
        <v>247</v>
      </c>
      <c r="J334" s="18" t="s">
        <v>247</v>
      </c>
      <c r="K334" s="18" t="s">
        <v>247</v>
      </c>
      <c r="L334" s="18" t="s">
        <v>247</v>
      </c>
    </row>
    <row r="335" spans="1:12" s="3" customFormat="1" ht="46" x14ac:dyDescent="0.5">
      <c r="A335" s="44">
        <v>332</v>
      </c>
      <c r="B335" s="5" t="s">
        <v>1869</v>
      </c>
      <c r="C335" s="18" t="s">
        <v>2071</v>
      </c>
      <c r="D335" s="13" t="s">
        <v>1870</v>
      </c>
      <c r="E335" s="46">
        <v>107.297</v>
      </c>
      <c r="F335" s="23">
        <v>4</v>
      </c>
      <c r="G335" s="23">
        <v>4</v>
      </c>
      <c r="H335" s="18" t="s">
        <v>1871</v>
      </c>
      <c r="I335" s="5" t="s">
        <v>1873</v>
      </c>
      <c r="J335" s="5">
        <v>0</v>
      </c>
      <c r="K335" s="10" t="s">
        <v>1872</v>
      </c>
      <c r="L335" s="21" t="s">
        <v>1874</v>
      </c>
    </row>
    <row r="336" spans="1:12" s="3" customFormat="1" ht="30.7" x14ac:dyDescent="0.5">
      <c r="A336" s="44">
        <v>333</v>
      </c>
      <c r="B336" s="5" t="s">
        <v>1875</v>
      </c>
      <c r="C336" s="18" t="s">
        <v>1877</v>
      </c>
      <c r="D336" s="13" t="s">
        <v>1876</v>
      </c>
      <c r="E336" s="46">
        <v>26.928999999999998</v>
      </c>
      <c r="F336" s="23" t="s">
        <v>6713</v>
      </c>
      <c r="G336" s="23">
        <v>1</v>
      </c>
      <c r="H336" s="18" t="s">
        <v>1878</v>
      </c>
      <c r="I336" s="5" t="s">
        <v>1880</v>
      </c>
      <c r="J336" s="5">
        <v>2.9999999999999999E-121</v>
      </c>
      <c r="K336" s="10" t="s">
        <v>1879</v>
      </c>
      <c r="L336" s="21" t="s">
        <v>1881</v>
      </c>
    </row>
    <row r="337" spans="1:12" s="79" customFormat="1" ht="61.35" x14ac:dyDescent="0.5">
      <c r="A337" s="76">
        <v>334</v>
      </c>
      <c r="B337" s="41" t="s">
        <v>2154</v>
      </c>
      <c r="C337" s="18" t="s">
        <v>2153</v>
      </c>
      <c r="D337" s="13" t="s">
        <v>2152</v>
      </c>
      <c r="E337" s="46">
        <v>14.603999999999999</v>
      </c>
      <c r="F337" s="121" t="s">
        <v>6713</v>
      </c>
      <c r="G337" s="121">
        <v>1</v>
      </c>
      <c r="H337" s="18" t="s">
        <v>6803</v>
      </c>
      <c r="I337" s="5" t="s">
        <v>6804</v>
      </c>
      <c r="J337" s="125">
        <v>2.0000000000000002E-5</v>
      </c>
      <c r="K337" s="41" t="s">
        <v>6805</v>
      </c>
      <c r="L337" s="36" t="s">
        <v>6806</v>
      </c>
    </row>
    <row r="338" spans="1:12" s="3" customFormat="1" ht="76.7" x14ac:dyDescent="0.5">
      <c r="A338" s="44">
        <v>335</v>
      </c>
      <c r="B338" s="5" t="s">
        <v>1882</v>
      </c>
      <c r="C338" s="18" t="s">
        <v>1884</v>
      </c>
      <c r="D338" s="13" t="s">
        <v>1883</v>
      </c>
      <c r="E338" s="46">
        <v>34.488</v>
      </c>
      <c r="F338" s="23">
        <v>4</v>
      </c>
      <c r="G338" s="23">
        <v>4</v>
      </c>
      <c r="H338" s="18" t="s">
        <v>1885</v>
      </c>
      <c r="I338" s="5" t="s">
        <v>1887</v>
      </c>
      <c r="J338" s="5">
        <v>1E-46</v>
      </c>
      <c r="K338" s="10" t="s">
        <v>1886</v>
      </c>
      <c r="L338" s="21" t="s">
        <v>1888</v>
      </c>
    </row>
    <row r="339" spans="1:12" s="3" customFormat="1" ht="50.25" customHeight="1" x14ac:dyDescent="0.5">
      <c r="A339" s="44">
        <v>336</v>
      </c>
      <c r="B339" s="5" t="s">
        <v>1889</v>
      </c>
      <c r="C339" s="18" t="s">
        <v>2072</v>
      </c>
      <c r="D339" s="13" t="s">
        <v>1890</v>
      </c>
      <c r="E339" s="46">
        <v>29.66</v>
      </c>
      <c r="F339" s="23">
        <v>6</v>
      </c>
      <c r="G339" s="23">
        <v>5</v>
      </c>
      <c r="H339" s="18" t="s">
        <v>1891</v>
      </c>
      <c r="I339" s="5" t="s">
        <v>1893</v>
      </c>
      <c r="J339" s="5">
        <v>2.0000000000000001E-10</v>
      </c>
      <c r="K339" s="10" t="s">
        <v>1892</v>
      </c>
      <c r="L339" s="21" t="s">
        <v>1894</v>
      </c>
    </row>
    <row r="340" spans="1:12" s="3" customFormat="1" ht="30.7" x14ac:dyDescent="0.5">
      <c r="A340" s="44">
        <v>337</v>
      </c>
      <c r="B340" s="5" t="s">
        <v>1895</v>
      </c>
      <c r="C340" s="18" t="s">
        <v>1897</v>
      </c>
      <c r="D340" s="13" t="s">
        <v>1896</v>
      </c>
      <c r="E340" s="46">
        <v>22.245000000000001</v>
      </c>
      <c r="F340" s="23">
        <v>6</v>
      </c>
      <c r="G340" s="23">
        <v>6</v>
      </c>
      <c r="H340" s="18" t="s">
        <v>1898</v>
      </c>
      <c r="I340" s="5" t="s">
        <v>1900</v>
      </c>
      <c r="J340" s="5">
        <v>5.0000000000000002E-14</v>
      </c>
      <c r="K340" s="10" t="s">
        <v>1899</v>
      </c>
      <c r="L340" s="21" t="s">
        <v>1901</v>
      </c>
    </row>
    <row r="341" spans="1:12" s="79" customFormat="1" ht="66.599999999999994" customHeight="1" x14ac:dyDescent="0.5">
      <c r="A341" s="76">
        <v>338</v>
      </c>
      <c r="B341" s="41" t="s">
        <v>2155</v>
      </c>
      <c r="C341" s="18" t="s">
        <v>2157</v>
      </c>
      <c r="D341" s="13" t="s">
        <v>2156</v>
      </c>
      <c r="E341" s="46">
        <v>50.015999999999998</v>
      </c>
      <c r="F341" s="121">
        <v>11</v>
      </c>
      <c r="G341" s="121">
        <v>4</v>
      </c>
      <c r="H341" s="18" t="s">
        <v>6807</v>
      </c>
      <c r="I341" s="5" t="s">
        <v>6809</v>
      </c>
      <c r="J341" s="5">
        <v>0</v>
      </c>
      <c r="K341" s="41" t="s">
        <v>6808</v>
      </c>
      <c r="L341" s="36" t="s">
        <v>6810</v>
      </c>
    </row>
    <row r="342" spans="1:12" s="3" customFormat="1" ht="46" x14ac:dyDescent="0.5">
      <c r="A342" s="44">
        <v>339</v>
      </c>
      <c r="B342" s="5" t="s">
        <v>1902</v>
      </c>
      <c r="C342" s="18" t="s">
        <v>1904</v>
      </c>
      <c r="D342" s="13" t="s">
        <v>1903</v>
      </c>
      <c r="E342" s="46">
        <v>49.945</v>
      </c>
      <c r="F342" s="23">
        <v>20</v>
      </c>
      <c r="G342" s="23">
        <v>20</v>
      </c>
      <c r="H342" s="18" t="s">
        <v>1905</v>
      </c>
      <c r="I342" s="5" t="s">
        <v>1907</v>
      </c>
      <c r="J342" s="5">
        <v>0</v>
      </c>
      <c r="K342" s="10" t="s">
        <v>1906</v>
      </c>
      <c r="L342" s="21" t="s">
        <v>1908</v>
      </c>
    </row>
    <row r="343" spans="1:12" s="3" customFormat="1" ht="61.35" x14ac:dyDescent="0.5">
      <c r="A343" s="44">
        <v>340</v>
      </c>
      <c r="B343" s="5" t="s">
        <v>1909</v>
      </c>
      <c r="C343" s="18" t="s">
        <v>1911</v>
      </c>
      <c r="D343" s="13" t="s">
        <v>1910</v>
      </c>
      <c r="E343" s="46">
        <v>101.399</v>
      </c>
      <c r="F343" s="23" t="s">
        <v>6713</v>
      </c>
      <c r="G343" s="23">
        <v>1</v>
      </c>
      <c r="H343" s="18" t="s">
        <v>1912</v>
      </c>
      <c r="I343" s="5" t="s">
        <v>1914</v>
      </c>
      <c r="J343" s="5">
        <v>8.9999999999999996E-28</v>
      </c>
      <c r="K343" s="10" t="s">
        <v>1913</v>
      </c>
      <c r="L343" s="21" t="s">
        <v>1915</v>
      </c>
    </row>
    <row r="344" spans="1:12" s="3" customFormat="1" ht="92" x14ac:dyDescent="0.5">
      <c r="A344" s="44">
        <v>341</v>
      </c>
      <c r="B344" s="5" t="s">
        <v>1916</v>
      </c>
      <c r="C344" s="18" t="s">
        <v>2073</v>
      </c>
      <c r="D344" s="13" t="s">
        <v>1917</v>
      </c>
      <c r="E344" s="46">
        <v>90.284999999999997</v>
      </c>
      <c r="F344" s="23">
        <v>4</v>
      </c>
      <c r="G344" s="23">
        <v>4</v>
      </c>
      <c r="H344" s="18" t="s">
        <v>1918</v>
      </c>
      <c r="I344" s="5" t="s">
        <v>1920</v>
      </c>
      <c r="J344" s="5">
        <v>0</v>
      </c>
      <c r="K344" s="10" t="s">
        <v>1919</v>
      </c>
      <c r="L344" s="21" t="s">
        <v>1921</v>
      </c>
    </row>
    <row r="345" spans="1:12" s="3" customFormat="1" ht="128.44999999999999" customHeight="1" x14ac:dyDescent="0.5">
      <c r="A345" s="44">
        <v>342</v>
      </c>
      <c r="B345" s="5" t="s">
        <v>1922</v>
      </c>
      <c r="C345" s="18" t="s">
        <v>1924</v>
      </c>
      <c r="D345" s="13" t="s">
        <v>1923</v>
      </c>
      <c r="E345" s="46">
        <v>43.74</v>
      </c>
      <c r="F345" s="23" t="s">
        <v>6713</v>
      </c>
      <c r="G345" s="23">
        <v>1</v>
      </c>
      <c r="H345" s="18" t="s">
        <v>1925</v>
      </c>
      <c r="I345" s="5" t="s">
        <v>1926</v>
      </c>
      <c r="J345" s="5">
        <v>9.9999999999999998E-171</v>
      </c>
      <c r="K345" s="10" t="s">
        <v>1927</v>
      </c>
      <c r="L345" s="21" t="s">
        <v>1928</v>
      </c>
    </row>
    <row r="346" spans="1:12" s="3" customFormat="1" ht="46" x14ac:dyDescent="0.5">
      <c r="A346" s="44">
        <v>343</v>
      </c>
      <c r="B346" s="5" t="s">
        <v>1929</v>
      </c>
      <c r="C346" s="18" t="s">
        <v>1931</v>
      </c>
      <c r="D346" s="13" t="s">
        <v>1930</v>
      </c>
      <c r="E346" s="46">
        <v>16.841000000000001</v>
      </c>
      <c r="F346" s="23" t="s">
        <v>6713</v>
      </c>
      <c r="G346" s="23">
        <v>1</v>
      </c>
      <c r="H346" s="18" t="s">
        <v>1932</v>
      </c>
      <c r="I346" s="5" t="s">
        <v>1934</v>
      </c>
      <c r="J346" s="5">
        <v>2.0000000000000001E-101</v>
      </c>
      <c r="K346" s="10" t="s">
        <v>1933</v>
      </c>
      <c r="L346" s="21" t="s">
        <v>1935</v>
      </c>
    </row>
    <row r="347" spans="1:12" s="79" customFormat="1" ht="61.35" x14ac:dyDescent="0.5">
      <c r="A347" s="76">
        <v>344</v>
      </c>
      <c r="B347" s="5" t="s">
        <v>3545</v>
      </c>
      <c r="C347" s="18" t="s">
        <v>3546</v>
      </c>
      <c r="D347" s="13" t="s">
        <v>3547</v>
      </c>
      <c r="E347" s="46">
        <v>16.649999999999999</v>
      </c>
      <c r="F347" s="121" t="s">
        <v>6713</v>
      </c>
      <c r="G347" s="121">
        <v>1</v>
      </c>
      <c r="H347" s="18" t="s">
        <v>6811</v>
      </c>
      <c r="I347" s="119" t="s">
        <v>6813</v>
      </c>
      <c r="J347" s="5">
        <v>6.0000000000000001E-74</v>
      </c>
      <c r="K347" s="5" t="s">
        <v>6812</v>
      </c>
      <c r="L347" s="36" t="s">
        <v>6814</v>
      </c>
    </row>
    <row r="348" spans="1:12" s="3" customFormat="1" ht="51" customHeight="1" x14ac:dyDescent="0.5">
      <c r="A348" s="44">
        <v>345</v>
      </c>
      <c r="B348" s="5" t="s">
        <v>1936</v>
      </c>
      <c r="C348" s="18" t="s">
        <v>1938</v>
      </c>
      <c r="D348" s="13" t="s">
        <v>1937</v>
      </c>
      <c r="E348" s="46">
        <v>135.43600000000001</v>
      </c>
      <c r="F348" s="23" t="s">
        <v>6713</v>
      </c>
      <c r="G348" s="23">
        <v>1</v>
      </c>
      <c r="H348" s="18" t="s">
        <v>1939</v>
      </c>
      <c r="I348" s="5" t="s">
        <v>1941</v>
      </c>
      <c r="J348" s="5">
        <v>6.0000000000000002E-142</v>
      </c>
      <c r="K348" s="10" t="s">
        <v>1940</v>
      </c>
      <c r="L348" s="21" t="s">
        <v>1942</v>
      </c>
    </row>
    <row r="349" spans="1:12" s="3" customFormat="1" ht="121.5" customHeight="1" x14ac:dyDescent="0.5">
      <c r="A349" s="44">
        <v>346</v>
      </c>
      <c r="B349" s="5" t="s">
        <v>1943</v>
      </c>
      <c r="C349" s="18" t="s">
        <v>1945</v>
      </c>
      <c r="D349" s="13" t="s">
        <v>1944</v>
      </c>
      <c r="E349" s="46">
        <v>68.521000000000001</v>
      </c>
      <c r="F349" s="23">
        <v>6</v>
      </c>
      <c r="G349" s="23">
        <v>5</v>
      </c>
      <c r="H349" s="18" t="s">
        <v>1946</v>
      </c>
      <c r="I349" s="5" t="s">
        <v>1948</v>
      </c>
      <c r="J349" s="5">
        <v>0</v>
      </c>
      <c r="K349" s="10" t="s">
        <v>1947</v>
      </c>
      <c r="L349" s="21" t="s">
        <v>1949</v>
      </c>
    </row>
    <row r="350" spans="1:12" s="3" customFormat="1" ht="30.7" x14ac:dyDescent="0.5">
      <c r="A350" s="44">
        <v>347</v>
      </c>
      <c r="B350" s="5" t="s">
        <v>1950</v>
      </c>
      <c r="C350" s="18" t="s">
        <v>1952</v>
      </c>
      <c r="D350" s="13" t="s">
        <v>1951</v>
      </c>
      <c r="E350" s="46">
        <v>60.744999999999997</v>
      </c>
      <c r="F350" s="23" t="s">
        <v>6713</v>
      </c>
      <c r="G350" s="23">
        <v>1</v>
      </c>
      <c r="H350" s="18" t="s">
        <v>1953</v>
      </c>
      <c r="I350" s="5" t="s">
        <v>1955</v>
      </c>
      <c r="J350" s="5">
        <v>6.9999999999999997E-75</v>
      </c>
      <c r="K350" s="5" t="s">
        <v>1954</v>
      </c>
      <c r="L350" s="21" t="s">
        <v>1956</v>
      </c>
    </row>
    <row r="351" spans="1:12" s="3" customFormat="1" ht="30.7" x14ac:dyDescent="0.5">
      <c r="A351" s="44">
        <v>348</v>
      </c>
      <c r="B351" s="5" t="s">
        <v>1957</v>
      </c>
      <c r="C351" s="18" t="s">
        <v>1959</v>
      </c>
      <c r="D351" s="13" t="s">
        <v>1958</v>
      </c>
      <c r="E351" s="46">
        <v>39.177</v>
      </c>
      <c r="F351" s="23" t="s">
        <v>6713</v>
      </c>
      <c r="G351" s="23">
        <v>1</v>
      </c>
      <c r="H351" s="18" t="s">
        <v>1960</v>
      </c>
      <c r="I351" s="5" t="s">
        <v>1962</v>
      </c>
      <c r="J351" s="5">
        <v>9.9999999999999998E-138</v>
      </c>
      <c r="K351" s="5" t="s">
        <v>1961</v>
      </c>
      <c r="L351" s="21" t="s">
        <v>1963</v>
      </c>
    </row>
    <row r="352" spans="1:12" s="3" customFormat="1" ht="61.35" x14ac:dyDescent="0.5">
      <c r="A352" s="44">
        <v>349</v>
      </c>
      <c r="B352" s="5" t="s">
        <v>1964</v>
      </c>
      <c r="C352" s="18" t="s">
        <v>2074</v>
      </c>
      <c r="D352" s="13" t="s">
        <v>1965</v>
      </c>
      <c r="E352" s="46">
        <v>118.821</v>
      </c>
      <c r="F352" s="23">
        <v>4</v>
      </c>
      <c r="G352" s="23">
        <v>3</v>
      </c>
      <c r="H352" s="18" t="s">
        <v>1966</v>
      </c>
      <c r="I352" s="5" t="s">
        <v>1968</v>
      </c>
      <c r="J352" s="5">
        <v>0</v>
      </c>
      <c r="K352" s="5" t="s">
        <v>1967</v>
      </c>
      <c r="L352" s="21" t="s">
        <v>1969</v>
      </c>
    </row>
    <row r="353" spans="1:13" s="3" customFormat="1" ht="61.35" x14ac:dyDescent="0.5">
      <c r="A353" s="44">
        <v>350</v>
      </c>
      <c r="B353" s="5" t="s">
        <v>1971</v>
      </c>
      <c r="C353" s="18" t="s">
        <v>1973</v>
      </c>
      <c r="D353" s="13" t="s">
        <v>1972</v>
      </c>
      <c r="E353" s="46">
        <v>90.522000000000006</v>
      </c>
      <c r="F353" s="23" t="s">
        <v>6713</v>
      </c>
      <c r="G353" s="23">
        <v>1</v>
      </c>
      <c r="H353" s="18" t="s">
        <v>1970</v>
      </c>
      <c r="I353" s="5" t="s">
        <v>1975</v>
      </c>
      <c r="J353" s="5">
        <v>0</v>
      </c>
      <c r="K353" s="10" t="s">
        <v>1974</v>
      </c>
      <c r="L353" s="21" t="s">
        <v>1976</v>
      </c>
    </row>
    <row r="354" spans="1:13" s="3" customFormat="1" ht="30.7" x14ac:dyDescent="0.5">
      <c r="A354" s="118">
        <v>351</v>
      </c>
      <c r="B354" s="5" t="s">
        <v>1977</v>
      </c>
      <c r="C354" s="50" t="s">
        <v>1983</v>
      </c>
      <c r="D354" s="74" t="s">
        <v>1978</v>
      </c>
      <c r="E354" s="75">
        <v>61.158000000000001</v>
      </c>
      <c r="F354" s="23" t="s">
        <v>6713</v>
      </c>
      <c r="G354" s="23">
        <v>1</v>
      </c>
      <c r="H354" s="50" t="s">
        <v>1979</v>
      </c>
      <c r="I354" s="49" t="s">
        <v>1981</v>
      </c>
      <c r="J354" s="49">
        <v>9.9999999999999994E-30</v>
      </c>
      <c r="K354" s="51" t="s">
        <v>1980</v>
      </c>
      <c r="L354" s="52" t="s">
        <v>1982</v>
      </c>
    </row>
    <row r="355" spans="1:13" s="38" customFormat="1" ht="30.7" x14ac:dyDescent="0.5">
      <c r="A355" s="10">
        <v>352</v>
      </c>
      <c r="B355" s="5" t="s">
        <v>1984</v>
      </c>
      <c r="C355" s="18" t="s">
        <v>1983</v>
      </c>
      <c r="D355" s="10" t="s">
        <v>1985</v>
      </c>
      <c r="E355" s="45">
        <v>272.41899999999998</v>
      </c>
      <c r="F355" s="23" t="s">
        <v>6713</v>
      </c>
      <c r="G355" s="23">
        <v>1</v>
      </c>
      <c r="H355" s="18" t="s">
        <v>1986</v>
      </c>
      <c r="I355" s="5" t="s">
        <v>1988</v>
      </c>
      <c r="J355" s="5">
        <v>9.9999999999999994E-30</v>
      </c>
      <c r="K355" s="10" t="s">
        <v>1987</v>
      </c>
      <c r="L355" s="20" t="s">
        <v>1989</v>
      </c>
    </row>
    <row r="356" spans="1:13" s="60" customFormat="1" ht="17.7" x14ac:dyDescent="0.5">
      <c r="A356" s="54" t="s">
        <v>2095</v>
      </c>
      <c r="B356" s="55"/>
      <c r="C356" s="56"/>
      <c r="D356" s="57"/>
      <c r="E356" s="42"/>
      <c r="F356" s="42"/>
      <c r="G356" s="42"/>
      <c r="H356" s="57"/>
      <c r="I356" s="58"/>
      <c r="J356" s="59"/>
      <c r="K356" s="59"/>
      <c r="L356" s="57"/>
    </row>
    <row r="357" spans="1:13" s="60" customFormat="1" ht="17.7" x14ac:dyDescent="0.5">
      <c r="A357" s="54" t="s">
        <v>2096</v>
      </c>
      <c r="B357" s="55"/>
      <c r="C357" s="56"/>
      <c r="D357" s="57"/>
      <c r="E357" s="42"/>
      <c r="F357" s="42"/>
      <c r="G357" s="42"/>
      <c r="H357" s="57"/>
      <c r="I357" s="58"/>
      <c r="J357" s="59"/>
      <c r="K357" s="59"/>
      <c r="L357" s="57"/>
    </row>
    <row r="358" spans="1:13" s="60" customFormat="1" ht="17.7" x14ac:dyDescent="0.5">
      <c r="A358" s="61" t="s">
        <v>6721</v>
      </c>
      <c r="B358" s="62"/>
      <c r="C358" s="56"/>
      <c r="D358" s="57"/>
      <c r="E358" s="42"/>
      <c r="F358" s="42"/>
      <c r="G358" s="42"/>
      <c r="H358" s="57"/>
      <c r="I358" s="58"/>
      <c r="J358" s="59"/>
      <c r="K358" s="59"/>
      <c r="L358" s="57"/>
    </row>
    <row r="359" spans="1:13" s="60" customFormat="1" ht="17.7" x14ac:dyDescent="0.5">
      <c r="A359" s="61" t="s">
        <v>6722</v>
      </c>
      <c r="B359" s="62"/>
      <c r="C359" s="56"/>
      <c r="D359" s="57"/>
      <c r="E359" s="42"/>
      <c r="F359" s="42"/>
      <c r="G359" s="42"/>
      <c r="H359" s="57"/>
      <c r="I359" s="58"/>
      <c r="J359" s="59"/>
      <c r="K359" s="59"/>
      <c r="L359" s="57"/>
    </row>
    <row r="360" spans="1:13" s="67" customFormat="1" x14ac:dyDescent="0.45">
      <c r="A360" s="57" t="s">
        <v>6712</v>
      </c>
      <c r="B360" s="64"/>
      <c r="C360" s="65"/>
      <c r="D360" s="64"/>
      <c r="E360" s="43"/>
      <c r="F360" s="43"/>
      <c r="G360" s="43"/>
      <c r="H360" s="64"/>
      <c r="I360" s="64"/>
      <c r="J360" s="64"/>
      <c r="K360" s="64"/>
      <c r="L360" s="64"/>
      <c r="M360" s="66"/>
    </row>
    <row r="361" spans="1:13" s="67" customFormat="1" x14ac:dyDescent="0.45">
      <c r="A361" s="63"/>
      <c r="B361" s="64"/>
      <c r="C361" s="65"/>
      <c r="D361" s="64"/>
      <c r="E361" s="43"/>
      <c r="F361" s="43"/>
      <c r="G361" s="43"/>
      <c r="H361" s="64"/>
      <c r="I361" s="64"/>
      <c r="J361" s="64"/>
      <c r="K361" s="64"/>
      <c r="L361" s="64"/>
      <c r="M361" s="66"/>
    </row>
    <row r="362" spans="1:13" s="67" customFormat="1" x14ac:dyDescent="0.45">
      <c r="A362" s="63"/>
      <c r="B362" s="64"/>
      <c r="C362" s="65"/>
      <c r="D362" s="64"/>
      <c r="E362" s="43"/>
      <c r="F362" s="43"/>
      <c r="G362" s="43"/>
      <c r="H362" s="64"/>
      <c r="I362" s="64"/>
      <c r="J362" s="64"/>
      <c r="K362" s="64"/>
      <c r="L362" s="64"/>
      <c r="M362" s="66"/>
    </row>
    <row r="363" spans="1:13" s="67" customFormat="1" x14ac:dyDescent="0.45">
      <c r="A363" s="63"/>
      <c r="B363" s="64"/>
      <c r="C363" s="65"/>
      <c r="D363" s="64"/>
      <c r="E363" s="43"/>
      <c r="F363" s="43"/>
      <c r="G363" s="43"/>
      <c r="H363" s="64"/>
      <c r="I363" s="64"/>
      <c r="J363" s="64"/>
      <c r="K363" s="64"/>
      <c r="L363" s="64"/>
      <c r="M363" s="66"/>
    </row>
    <row r="364" spans="1:13" s="67" customFormat="1" x14ac:dyDescent="0.45">
      <c r="A364" s="63"/>
      <c r="B364" s="64"/>
      <c r="C364" s="65"/>
      <c r="D364" s="64"/>
      <c r="E364" s="43"/>
      <c r="F364" s="43"/>
      <c r="G364" s="43"/>
      <c r="H364" s="64"/>
      <c r="I364" s="64"/>
      <c r="J364" s="64"/>
      <c r="K364" s="64"/>
      <c r="L364" s="64"/>
      <c r="M364" s="66"/>
    </row>
    <row r="365" spans="1:13" s="67" customFormat="1" x14ac:dyDescent="0.45">
      <c r="A365" s="63"/>
      <c r="B365" s="64"/>
      <c r="C365" s="68"/>
      <c r="D365" s="64"/>
      <c r="E365" s="43"/>
      <c r="F365" s="43"/>
      <c r="G365" s="43"/>
      <c r="H365" s="64"/>
      <c r="I365" s="64"/>
      <c r="J365" s="64"/>
      <c r="K365" s="64"/>
      <c r="L365" s="64"/>
      <c r="M365" s="66"/>
    </row>
    <row r="366" spans="1:13" s="67" customFormat="1" x14ac:dyDescent="0.45">
      <c r="A366" s="63"/>
      <c r="B366" s="64"/>
      <c r="C366" s="65"/>
      <c r="D366" s="64"/>
      <c r="E366" s="43"/>
      <c r="F366" s="43"/>
      <c r="G366" s="43"/>
      <c r="H366" s="64"/>
      <c r="I366" s="64"/>
      <c r="J366" s="64"/>
      <c r="K366" s="64"/>
      <c r="L366" s="64"/>
      <c r="M366" s="66"/>
    </row>
    <row r="367" spans="1:13" s="67" customFormat="1" x14ac:dyDescent="0.45">
      <c r="A367" s="63"/>
      <c r="B367" s="64"/>
      <c r="C367" s="64"/>
      <c r="D367" s="64"/>
      <c r="E367" s="43"/>
      <c r="F367" s="43"/>
      <c r="G367" s="43"/>
      <c r="H367" s="64"/>
      <c r="I367" s="64"/>
      <c r="J367" s="64"/>
      <c r="K367" s="64"/>
      <c r="L367" s="64"/>
      <c r="M367" s="66"/>
    </row>
    <row r="368" spans="1:13" s="67" customFormat="1" x14ac:dyDescent="0.45">
      <c r="A368" s="63"/>
      <c r="B368" s="64"/>
      <c r="C368" s="65"/>
      <c r="D368" s="64"/>
      <c r="E368" s="43"/>
      <c r="F368" s="43"/>
      <c r="G368" s="43"/>
      <c r="H368" s="64"/>
      <c r="I368" s="64"/>
      <c r="J368" s="64"/>
      <c r="K368" s="64"/>
      <c r="L368" s="64"/>
      <c r="M368" s="66"/>
    </row>
    <row r="369" spans="1:13" s="67" customFormat="1" x14ac:dyDescent="0.45">
      <c r="A369" s="63"/>
      <c r="B369" s="64"/>
      <c r="C369" s="65"/>
      <c r="D369" s="64"/>
      <c r="E369" s="43"/>
      <c r="F369" s="43"/>
      <c r="G369" s="43"/>
      <c r="H369" s="64"/>
      <c r="I369" s="64"/>
      <c r="J369" s="64"/>
      <c r="K369" s="64"/>
      <c r="L369" s="64"/>
      <c r="M369" s="66"/>
    </row>
    <row r="370" spans="1:13" s="67" customFormat="1" x14ac:dyDescent="0.45">
      <c r="A370" s="63"/>
      <c r="B370" s="64"/>
      <c r="C370" s="65"/>
      <c r="D370" s="64"/>
      <c r="E370" s="43"/>
      <c r="F370" s="43"/>
      <c r="G370" s="43"/>
      <c r="H370" s="64"/>
      <c r="I370" s="64"/>
      <c r="J370" s="64"/>
      <c r="K370" s="64"/>
      <c r="L370" s="64"/>
      <c r="M370" s="66"/>
    </row>
    <row r="371" spans="1:13" s="67" customFormat="1" x14ac:dyDescent="0.45">
      <c r="A371" s="63"/>
      <c r="B371" s="64"/>
      <c r="C371" s="65"/>
      <c r="D371" s="64"/>
      <c r="E371" s="43"/>
      <c r="F371" s="43"/>
      <c r="G371" s="43"/>
      <c r="H371" s="64"/>
      <c r="I371" s="64"/>
      <c r="J371" s="64"/>
      <c r="K371" s="64"/>
      <c r="L371" s="64"/>
      <c r="M371" s="66"/>
    </row>
    <row r="372" spans="1:13" s="67" customFormat="1" x14ac:dyDescent="0.45">
      <c r="A372" s="63"/>
      <c r="B372" s="64"/>
      <c r="C372" s="65"/>
      <c r="D372" s="64"/>
      <c r="E372" s="43"/>
      <c r="F372" s="43"/>
      <c r="G372" s="43"/>
      <c r="H372" s="64"/>
      <c r="I372" s="64"/>
      <c r="J372" s="64"/>
      <c r="K372" s="64"/>
      <c r="L372" s="64"/>
      <c r="M372" s="66"/>
    </row>
    <row r="373" spans="1:13" s="67" customFormat="1" x14ac:dyDescent="0.45">
      <c r="A373" s="63"/>
      <c r="B373" s="64"/>
      <c r="C373" s="65"/>
      <c r="D373" s="64"/>
      <c r="E373" s="43"/>
      <c r="F373" s="43"/>
      <c r="G373" s="43"/>
      <c r="H373" s="64"/>
      <c r="I373" s="64"/>
      <c r="J373" s="64"/>
      <c r="K373" s="64"/>
      <c r="L373" s="64"/>
      <c r="M373" s="66"/>
    </row>
    <row r="374" spans="1:13" s="67" customFormat="1" x14ac:dyDescent="0.45">
      <c r="A374" s="63"/>
      <c r="B374" s="64"/>
      <c r="C374" s="65"/>
      <c r="D374" s="64"/>
      <c r="E374" s="43"/>
      <c r="F374" s="43"/>
      <c r="G374" s="43"/>
      <c r="H374" s="64"/>
      <c r="I374" s="64"/>
      <c r="J374" s="64"/>
      <c r="K374" s="64"/>
      <c r="L374" s="64"/>
      <c r="M374" s="66"/>
    </row>
    <row r="375" spans="1:13" s="67" customFormat="1" x14ac:dyDescent="0.45">
      <c r="A375" s="63"/>
      <c r="B375" s="64"/>
      <c r="C375" s="65"/>
      <c r="D375" s="64"/>
      <c r="E375" s="43"/>
      <c r="F375" s="43"/>
      <c r="G375" s="43"/>
      <c r="H375" s="64"/>
      <c r="I375" s="64"/>
      <c r="J375" s="64"/>
      <c r="K375" s="64"/>
      <c r="L375" s="64"/>
      <c r="M375" s="66"/>
    </row>
    <row r="376" spans="1:13" s="67" customFormat="1" x14ac:dyDescent="0.45">
      <c r="A376" s="63"/>
      <c r="B376" s="64"/>
      <c r="C376" s="68"/>
      <c r="D376" s="64"/>
      <c r="E376" s="43"/>
      <c r="F376" s="43"/>
      <c r="G376" s="43"/>
      <c r="H376" s="64"/>
      <c r="I376" s="64"/>
      <c r="J376" s="64"/>
      <c r="K376" s="64"/>
      <c r="L376" s="64"/>
      <c r="M376" s="66"/>
    </row>
    <row r="377" spans="1:13" s="67" customFormat="1" x14ac:dyDescent="0.45">
      <c r="A377" s="63"/>
      <c r="B377" s="64"/>
      <c r="C377" s="65"/>
      <c r="D377" s="64"/>
      <c r="E377" s="43"/>
      <c r="F377" s="43"/>
      <c r="G377" s="43"/>
      <c r="H377" s="64"/>
      <c r="I377" s="64"/>
      <c r="J377" s="64"/>
      <c r="K377" s="64"/>
      <c r="L377" s="64"/>
      <c r="M377" s="66"/>
    </row>
    <row r="378" spans="1:13" s="67" customFormat="1" x14ac:dyDescent="0.45">
      <c r="A378" s="63"/>
      <c r="B378" s="64"/>
      <c r="C378" s="65"/>
      <c r="D378" s="64"/>
      <c r="E378" s="43"/>
      <c r="F378" s="43"/>
      <c r="G378" s="43"/>
      <c r="H378" s="64"/>
      <c r="I378" s="64"/>
      <c r="J378" s="64"/>
      <c r="K378" s="64"/>
      <c r="L378" s="64"/>
      <c r="M378" s="66"/>
    </row>
    <row r="379" spans="1:13" s="67" customFormat="1" x14ac:dyDescent="0.45">
      <c r="A379" s="63"/>
      <c r="B379" s="64"/>
      <c r="C379" s="65"/>
      <c r="D379" s="64"/>
      <c r="E379" s="43"/>
      <c r="F379" s="43"/>
      <c r="G379" s="43"/>
      <c r="H379" s="64"/>
      <c r="I379" s="64"/>
      <c r="J379" s="64"/>
      <c r="K379" s="64"/>
      <c r="L379" s="64"/>
      <c r="M379" s="66"/>
    </row>
    <row r="380" spans="1:13" s="67" customFormat="1" x14ac:dyDescent="0.45">
      <c r="A380" s="63"/>
      <c r="B380" s="64"/>
      <c r="C380" s="65"/>
      <c r="D380" s="64"/>
      <c r="E380" s="43"/>
      <c r="F380" s="43"/>
      <c r="G380" s="43"/>
      <c r="H380" s="64"/>
      <c r="I380" s="64"/>
      <c r="J380" s="64"/>
      <c r="K380" s="64"/>
      <c r="L380" s="64"/>
      <c r="M380" s="66"/>
    </row>
    <row r="381" spans="1:13" s="67" customFormat="1" x14ac:dyDescent="0.45">
      <c r="A381" s="63"/>
      <c r="B381" s="64"/>
      <c r="C381" s="65"/>
      <c r="D381" s="64"/>
      <c r="E381" s="43"/>
      <c r="F381" s="43"/>
      <c r="G381" s="43"/>
      <c r="H381" s="64"/>
      <c r="I381" s="64"/>
      <c r="J381" s="64"/>
      <c r="K381" s="64"/>
      <c r="L381" s="64"/>
      <c r="M381" s="66"/>
    </row>
    <row r="382" spans="1:13" s="67" customFormat="1" x14ac:dyDescent="0.45">
      <c r="A382" s="63"/>
      <c r="B382" s="64"/>
      <c r="C382" s="65"/>
      <c r="D382" s="64"/>
      <c r="E382" s="43"/>
      <c r="F382" s="43"/>
      <c r="G382" s="43"/>
      <c r="H382" s="64"/>
      <c r="I382" s="64"/>
      <c r="J382" s="64"/>
      <c r="K382" s="64"/>
      <c r="L382" s="64"/>
      <c r="M382" s="66"/>
    </row>
    <row r="383" spans="1:13" s="67" customFormat="1" x14ac:dyDescent="0.45">
      <c r="A383" s="63"/>
      <c r="B383" s="64"/>
      <c r="C383" s="65"/>
      <c r="D383" s="64"/>
      <c r="E383" s="43"/>
      <c r="F383" s="43"/>
      <c r="G383" s="43"/>
      <c r="H383" s="64"/>
      <c r="I383" s="64"/>
      <c r="J383" s="64"/>
      <c r="K383" s="64"/>
      <c r="L383" s="64"/>
      <c r="M383" s="66"/>
    </row>
    <row r="384" spans="1:13" s="67" customFormat="1" x14ac:dyDescent="0.45">
      <c r="A384" s="63"/>
      <c r="B384" s="64"/>
      <c r="C384" s="69"/>
      <c r="D384" s="64"/>
      <c r="E384" s="43"/>
      <c r="F384" s="43"/>
      <c r="G384" s="43"/>
      <c r="H384" s="64"/>
      <c r="I384" s="64"/>
      <c r="J384" s="64"/>
      <c r="K384" s="64"/>
      <c r="L384" s="64"/>
      <c r="M384" s="66"/>
    </row>
    <row r="385" spans="1:13" s="67" customFormat="1" x14ac:dyDescent="0.45">
      <c r="A385" s="63"/>
      <c r="B385" s="64"/>
      <c r="C385" s="65"/>
      <c r="D385" s="64"/>
      <c r="E385" s="43"/>
      <c r="F385" s="43"/>
      <c r="G385" s="43"/>
      <c r="H385" s="64"/>
      <c r="I385" s="64"/>
      <c r="J385" s="64"/>
      <c r="K385" s="64"/>
      <c r="L385" s="64"/>
      <c r="M385" s="66"/>
    </row>
    <row r="386" spans="1:13" s="67" customFormat="1" x14ac:dyDescent="0.45">
      <c r="A386" s="63"/>
      <c r="B386" s="64"/>
      <c r="C386" s="65"/>
      <c r="D386" s="64"/>
      <c r="E386" s="43"/>
      <c r="F386" s="43"/>
      <c r="G386" s="43"/>
      <c r="H386" s="64"/>
      <c r="I386" s="64"/>
      <c r="J386" s="64"/>
      <c r="K386" s="64"/>
      <c r="L386" s="64"/>
      <c r="M386" s="66"/>
    </row>
    <row r="387" spans="1:13" s="67" customFormat="1" x14ac:dyDescent="0.45">
      <c r="A387" s="63"/>
      <c r="B387" s="64"/>
      <c r="C387" s="65"/>
      <c r="D387" s="64"/>
      <c r="E387" s="43"/>
      <c r="F387" s="43"/>
      <c r="G387" s="43"/>
      <c r="H387" s="64"/>
      <c r="I387" s="64"/>
      <c r="J387" s="64"/>
      <c r="K387" s="64"/>
      <c r="L387" s="64"/>
      <c r="M387" s="66"/>
    </row>
    <row r="388" spans="1:13" s="67" customFormat="1" x14ac:dyDescent="0.45">
      <c r="A388" s="63"/>
      <c r="B388" s="64"/>
      <c r="C388" s="65"/>
      <c r="D388" s="64"/>
      <c r="E388" s="43"/>
      <c r="F388" s="43"/>
      <c r="G388" s="43"/>
      <c r="H388" s="64"/>
      <c r="I388" s="64"/>
      <c r="J388" s="64"/>
      <c r="K388" s="64"/>
      <c r="L388" s="64"/>
      <c r="M388" s="66"/>
    </row>
    <row r="389" spans="1:13" s="67" customFormat="1" x14ac:dyDescent="0.45">
      <c r="A389" s="63"/>
      <c r="B389" s="64"/>
      <c r="C389" s="65"/>
      <c r="D389" s="64"/>
      <c r="E389" s="43"/>
      <c r="F389" s="43"/>
      <c r="G389" s="43"/>
      <c r="H389" s="64"/>
      <c r="I389" s="64"/>
      <c r="J389" s="64"/>
      <c r="K389" s="64"/>
      <c r="L389" s="64"/>
      <c r="M389" s="66"/>
    </row>
    <row r="390" spans="1:13" s="67" customFormat="1" x14ac:dyDescent="0.45">
      <c r="A390" s="63"/>
      <c r="B390" s="64"/>
      <c r="C390" s="65"/>
      <c r="D390" s="64"/>
      <c r="E390" s="43"/>
      <c r="F390" s="43"/>
      <c r="G390" s="43"/>
      <c r="H390" s="64"/>
      <c r="I390" s="64"/>
      <c r="J390" s="64"/>
      <c r="K390" s="64"/>
      <c r="L390" s="64"/>
      <c r="M390" s="66"/>
    </row>
    <row r="391" spans="1:13" s="67" customFormat="1" x14ac:dyDescent="0.45">
      <c r="A391" s="63"/>
      <c r="B391" s="64"/>
      <c r="C391" s="65"/>
      <c r="D391" s="64"/>
      <c r="E391" s="43"/>
      <c r="F391" s="43"/>
      <c r="G391" s="43"/>
      <c r="H391" s="64"/>
      <c r="I391" s="64"/>
      <c r="J391" s="64"/>
      <c r="K391" s="64"/>
      <c r="L391" s="64"/>
      <c r="M391" s="66"/>
    </row>
    <row r="392" spans="1:13" s="67" customFormat="1" x14ac:dyDescent="0.45">
      <c r="A392" s="63"/>
      <c r="B392" s="64"/>
      <c r="C392" s="65"/>
      <c r="D392" s="64"/>
      <c r="E392" s="43"/>
      <c r="F392" s="43"/>
      <c r="G392" s="43"/>
      <c r="H392" s="64"/>
      <c r="I392" s="64"/>
      <c r="J392" s="64"/>
      <c r="K392" s="64"/>
      <c r="L392" s="64"/>
      <c r="M392" s="66"/>
    </row>
    <row r="393" spans="1:13" s="67" customFormat="1" x14ac:dyDescent="0.45">
      <c r="A393" s="63"/>
      <c r="B393" s="64"/>
      <c r="C393" s="65"/>
      <c r="D393" s="64"/>
      <c r="E393" s="43"/>
      <c r="F393" s="43"/>
      <c r="G393" s="43"/>
      <c r="H393" s="64"/>
      <c r="I393" s="64"/>
      <c r="J393" s="64"/>
      <c r="K393" s="64"/>
      <c r="L393" s="64"/>
      <c r="M393" s="66"/>
    </row>
    <row r="394" spans="1:13" s="67" customFormat="1" x14ac:dyDescent="0.45">
      <c r="A394" s="63"/>
      <c r="B394" s="64"/>
      <c r="C394" s="65"/>
      <c r="D394" s="64"/>
      <c r="E394" s="43"/>
      <c r="F394" s="43"/>
      <c r="G394" s="43"/>
      <c r="H394" s="64"/>
      <c r="I394" s="64"/>
      <c r="J394" s="64"/>
      <c r="K394" s="64"/>
      <c r="L394" s="64"/>
      <c r="M394" s="66"/>
    </row>
    <row r="395" spans="1:13" s="67" customFormat="1" x14ac:dyDescent="0.45">
      <c r="A395" s="63"/>
      <c r="B395" s="64"/>
      <c r="C395" s="65"/>
      <c r="D395" s="64"/>
      <c r="E395" s="43"/>
      <c r="F395" s="43"/>
      <c r="G395" s="43"/>
      <c r="H395" s="64"/>
      <c r="I395" s="64"/>
      <c r="J395" s="64"/>
      <c r="K395" s="64"/>
      <c r="L395" s="64"/>
      <c r="M395" s="66"/>
    </row>
    <row r="396" spans="1:13" s="67" customFormat="1" x14ac:dyDescent="0.45">
      <c r="A396" s="63"/>
      <c r="B396" s="64"/>
      <c r="C396" s="65"/>
      <c r="D396" s="64"/>
      <c r="E396" s="43"/>
      <c r="F396" s="43"/>
      <c r="G396" s="43"/>
      <c r="H396" s="64"/>
      <c r="I396" s="64"/>
      <c r="J396" s="64"/>
      <c r="K396" s="64"/>
      <c r="L396" s="64"/>
      <c r="M396" s="66"/>
    </row>
    <row r="397" spans="1:13" s="67" customFormat="1" x14ac:dyDescent="0.45">
      <c r="A397" s="63"/>
      <c r="B397" s="64"/>
      <c r="C397" s="65"/>
      <c r="D397" s="64"/>
      <c r="E397" s="43"/>
      <c r="F397" s="43"/>
      <c r="G397" s="43"/>
      <c r="H397" s="64"/>
      <c r="I397" s="64"/>
      <c r="J397" s="64"/>
      <c r="K397" s="64"/>
      <c r="L397" s="64"/>
      <c r="M397" s="66"/>
    </row>
    <row r="398" spans="1:13" s="67" customFormat="1" x14ac:dyDescent="0.45">
      <c r="A398" s="63"/>
      <c r="B398" s="64"/>
      <c r="C398" s="65"/>
      <c r="D398" s="64"/>
      <c r="E398" s="43"/>
      <c r="F398" s="43"/>
      <c r="G398" s="43"/>
      <c r="H398" s="64"/>
      <c r="I398" s="64"/>
      <c r="J398" s="64"/>
      <c r="K398" s="64"/>
      <c r="L398" s="64"/>
      <c r="M398" s="66"/>
    </row>
    <row r="399" spans="1:13" s="67" customFormat="1" x14ac:dyDescent="0.45">
      <c r="A399" s="63"/>
      <c r="B399" s="64"/>
      <c r="C399" s="65"/>
      <c r="D399" s="64"/>
      <c r="E399" s="43"/>
      <c r="F399" s="43"/>
      <c r="G399" s="43"/>
      <c r="H399" s="64"/>
      <c r="I399" s="64"/>
      <c r="J399" s="64"/>
      <c r="K399" s="64"/>
      <c r="L399" s="64"/>
      <c r="M399" s="66"/>
    </row>
    <row r="400" spans="1:13" s="67" customFormat="1" x14ac:dyDescent="0.45">
      <c r="A400" s="63"/>
      <c r="B400" s="64"/>
      <c r="C400" s="65"/>
      <c r="D400" s="64"/>
      <c r="E400" s="43"/>
      <c r="F400" s="43"/>
      <c r="G400" s="43"/>
      <c r="H400" s="64"/>
      <c r="I400" s="64"/>
      <c r="J400" s="64"/>
      <c r="K400" s="64"/>
      <c r="L400" s="64"/>
      <c r="M400" s="66"/>
    </row>
    <row r="401" spans="1:13" s="67" customFormat="1" x14ac:dyDescent="0.45">
      <c r="A401" s="63"/>
      <c r="B401" s="64"/>
      <c r="C401" s="65"/>
      <c r="D401" s="64"/>
      <c r="E401" s="43"/>
      <c r="F401" s="43"/>
      <c r="G401" s="43"/>
      <c r="H401" s="64"/>
      <c r="I401" s="64"/>
      <c r="J401" s="64"/>
      <c r="K401" s="64"/>
      <c r="L401" s="64"/>
      <c r="M401" s="66"/>
    </row>
    <row r="402" spans="1:13" s="67" customFormat="1" x14ac:dyDescent="0.45">
      <c r="A402" s="63"/>
      <c r="B402" s="64"/>
      <c r="C402" s="65"/>
      <c r="D402" s="64"/>
      <c r="E402" s="43"/>
      <c r="F402" s="43"/>
      <c r="G402" s="43"/>
      <c r="H402" s="64"/>
      <c r="I402" s="64"/>
      <c r="J402" s="64"/>
      <c r="K402" s="64"/>
      <c r="L402" s="64"/>
      <c r="M402" s="66"/>
    </row>
    <row r="403" spans="1:13" s="67" customFormat="1" x14ac:dyDescent="0.45">
      <c r="A403" s="63"/>
      <c r="B403" s="64"/>
      <c r="C403" s="65"/>
      <c r="D403" s="64"/>
      <c r="E403" s="43"/>
      <c r="F403" s="43"/>
      <c r="G403" s="43"/>
      <c r="H403" s="64"/>
      <c r="I403" s="64"/>
      <c r="J403" s="64"/>
      <c r="K403" s="64"/>
      <c r="L403" s="64"/>
      <c r="M403" s="66"/>
    </row>
    <row r="404" spans="1:13" s="67" customFormat="1" x14ac:dyDescent="0.45">
      <c r="A404" s="63"/>
      <c r="B404" s="64"/>
      <c r="C404" s="65"/>
      <c r="D404" s="64"/>
      <c r="E404" s="43"/>
      <c r="F404" s="43"/>
      <c r="G404" s="43"/>
      <c r="H404" s="64"/>
      <c r="I404" s="64"/>
      <c r="J404" s="64"/>
      <c r="K404" s="64"/>
      <c r="L404" s="64"/>
      <c r="M404" s="66"/>
    </row>
    <row r="405" spans="1:13" s="67" customFormat="1" x14ac:dyDescent="0.45">
      <c r="A405" s="63"/>
      <c r="B405" s="64"/>
      <c r="C405" s="65"/>
      <c r="D405" s="64"/>
      <c r="E405" s="43"/>
      <c r="F405" s="43"/>
      <c r="G405" s="43"/>
      <c r="H405" s="64"/>
      <c r="I405" s="64"/>
      <c r="J405" s="64"/>
      <c r="K405" s="64"/>
      <c r="L405" s="64"/>
      <c r="M405" s="66"/>
    </row>
    <row r="406" spans="1:13" s="67" customFormat="1" x14ac:dyDescent="0.45">
      <c r="A406" s="63"/>
      <c r="B406" s="64"/>
      <c r="C406" s="65"/>
      <c r="D406" s="64"/>
      <c r="E406" s="43"/>
      <c r="F406" s="43"/>
      <c r="G406" s="43"/>
      <c r="H406" s="64"/>
      <c r="I406" s="64"/>
      <c r="J406" s="64"/>
      <c r="K406" s="64"/>
      <c r="L406" s="64"/>
      <c r="M406" s="66"/>
    </row>
    <row r="407" spans="1:13" s="67" customFormat="1" x14ac:dyDescent="0.45">
      <c r="A407" s="63"/>
      <c r="B407" s="64"/>
      <c r="C407" s="70"/>
      <c r="D407" s="64"/>
      <c r="E407" s="43"/>
      <c r="F407" s="43"/>
      <c r="G407" s="43"/>
      <c r="H407" s="64"/>
      <c r="I407" s="64"/>
      <c r="J407" s="64"/>
      <c r="K407" s="64"/>
      <c r="L407" s="64"/>
      <c r="M407" s="66"/>
    </row>
    <row r="408" spans="1:13" s="67" customFormat="1" x14ac:dyDescent="0.45">
      <c r="A408" s="63"/>
      <c r="B408" s="64"/>
      <c r="C408" s="65"/>
      <c r="D408" s="64"/>
      <c r="E408" s="43"/>
      <c r="F408" s="43"/>
      <c r="G408" s="43"/>
      <c r="H408" s="64"/>
      <c r="I408" s="64"/>
      <c r="J408" s="64"/>
      <c r="K408" s="64"/>
      <c r="L408" s="64"/>
      <c r="M408" s="66"/>
    </row>
    <row r="409" spans="1:13" s="67" customFormat="1" x14ac:dyDescent="0.45">
      <c r="A409" s="63"/>
      <c r="B409" s="64"/>
      <c r="C409" s="65"/>
      <c r="D409" s="64"/>
      <c r="E409" s="43"/>
      <c r="F409" s="43"/>
      <c r="G409" s="43"/>
      <c r="H409" s="64"/>
      <c r="I409" s="64"/>
      <c r="J409" s="64"/>
      <c r="K409" s="64"/>
      <c r="L409" s="64"/>
      <c r="M409" s="66"/>
    </row>
    <row r="410" spans="1:13" s="67" customFormat="1" x14ac:dyDescent="0.45">
      <c r="A410" s="63"/>
      <c r="B410" s="64"/>
      <c r="C410" s="65"/>
      <c r="D410" s="64"/>
      <c r="E410" s="43"/>
      <c r="F410" s="43"/>
      <c r="G410" s="43"/>
      <c r="H410" s="64"/>
      <c r="I410" s="64"/>
      <c r="J410" s="64"/>
      <c r="K410" s="64"/>
      <c r="L410" s="64"/>
      <c r="M410" s="66"/>
    </row>
    <row r="411" spans="1:13" s="67" customFormat="1" x14ac:dyDescent="0.45">
      <c r="A411" s="63"/>
      <c r="B411" s="64"/>
      <c r="C411" s="65"/>
      <c r="D411" s="64"/>
      <c r="E411" s="43"/>
      <c r="F411" s="43"/>
      <c r="G411" s="43"/>
      <c r="H411" s="64"/>
      <c r="I411" s="64"/>
      <c r="J411" s="64"/>
      <c r="K411" s="64"/>
      <c r="L411" s="64"/>
      <c r="M411" s="66"/>
    </row>
    <row r="412" spans="1:13" s="67" customFormat="1" x14ac:dyDescent="0.45">
      <c r="A412" s="63"/>
      <c r="B412" s="64"/>
      <c r="C412" s="65"/>
      <c r="D412" s="64"/>
      <c r="E412" s="43"/>
      <c r="F412" s="43"/>
      <c r="G412" s="43"/>
      <c r="H412" s="64"/>
      <c r="I412" s="64"/>
      <c r="J412" s="64"/>
      <c r="K412" s="64"/>
      <c r="L412" s="64"/>
      <c r="M412" s="66"/>
    </row>
    <row r="413" spans="1:13" s="67" customFormat="1" x14ac:dyDescent="0.45">
      <c r="A413" s="63"/>
      <c r="B413" s="64"/>
      <c r="C413" s="65"/>
      <c r="D413" s="64"/>
      <c r="E413" s="43"/>
      <c r="F413" s="43"/>
      <c r="G413" s="43"/>
      <c r="H413" s="64"/>
      <c r="I413" s="64"/>
      <c r="J413" s="64"/>
      <c r="K413" s="64"/>
      <c r="L413" s="64"/>
      <c r="M413" s="66"/>
    </row>
    <row r="414" spans="1:13" s="67" customFormat="1" x14ac:dyDescent="0.45">
      <c r="A414" s="63"/>
      <c r="B414" s="64"/>
      <c r="C414" s="65"/>
      <c r="D414" s="64"/>
      <c r="E414" s="43"/>
      <c r="F414" s="43"/>
      <c r="G414" s="43"/>
      <c r="H414" s="64"/>
      <c r="I414" s="64"/>
      <c r="J414" s="64"/>
      <c r="K414" s="64"/>
      <c r="L414" s="64"/>
      <c r="M414" s="66"/>
    </row>
    <row r="415" spans="1:13" s="67" customFormat="1" x14ac:dyDescent="0.45">
      <c r="A415" s="63"/>
      <c r="B415" s="64"/>
      <c r="C415" s="65"/>
      <c r="D415" s="64"/>
      <c r="E415" s="43"/>
      <c r="F415" s="43"/>
      <c r="G415" s="43"/>
      <c r="H415" s="64"/>
      <c r="I415" s="64"/>
      <c r="J415" s="64"/>
      <c r="K415" s="64"/>
      <c r="L415" s="64"/>
      <c r="M415" s="66"/>
    </row>
    <row r="416" spans="1:13" s="67" customFormat="1" x14ac:dyDescent="0.45">
      <c r="A416" s="63"/>
      <c r="B416" s="64"/>
      <c r="C416" s="65"/>
      <c r="D416" s="64"/>
      <c r="E416" s="43"/>
      <c r="F416" s="43"/>
      <c r="G416" s="43"/>
      <c r="H416" s="64"/>
      <c r="I416" s="64"/>
      <c r="J416" s="64"/>
      <c r="K416" s="64"/>
      <c r="L416" s="64"/>
      <c r="M416" s="66"/>
    </row>
    <row r="417" spans="1:13" s="67" customFormat="1" x14ac:dyDescent="0.45">
      <c r="A417" s="63"/>
      <c r="B417" s="64"/>
      <c r="C417" s="65"/>
      <c r="D417" s="64"/>
      <c r="E417" s="43"/>
      <c r="F417" s="43"/>
      <c r="G417" s="43"/>
      <c r="H417" s="64"/>
      <c r="I417" s="64"/>
      <c r="J417" s="64"/>
      <c r="K417" s="64"/>
      <c r="L417" s="64"/>
      <c r="M417" s="66"/>
    </row>
    <row r="418" spans="1:13" s="67" customFormat="1" x14ac:dyDescent="0.45">
      <c r="A418" s="63"/>
      <c r="B418" s="64"/>
      <c r="C418" s="65"/>
      <c r="D418" s="64"/>
      <c r="E418" s="43"/>
      <c r="F418" s="43"/>
      <c r="G418" s="43"/>
      <c r="H418" s="64"/>
      <c r="I418" s="64"/>
      <c r="J418" s="64"/>
      <c r="K418" s="64"/>
      <c r="L418" s="64"/>
      <c r="M418" s="66"/>
    </row>
    <row r="419" spans="1:13" s="67" customFormat="1" x14ac:dyDescent="0.45">
      <c r="A419" s="63"/>
      <c r="B419" s="64"/>
      <c r="C419" s="65"/>
      <c r="D419" s="64"/>
      <c r="E419" s="43"/>
      <c r="F419" s="43"/>
      <c r="G419" s="43"/>
      <c r="H419" s="64"/>
      <c r="I419" s="64"/>
      <c r="J419" s="64"/>
      <c r="K419" s="64"/>
      <c r="L419" s="64"/>
      <c r="M419" s="66"/>
    </row>
    <row r="420" spans="1:13" s="67" customFormat="1" x14ac:dyDescent="0.45">
      <c r="A420" s="63"/>
      <c r="B420" s="64"/>
      <c r="C420" s="65"/>
      <c r="D420" s="64"/>
      <c r="E420" s="43"/>
      <c r="F420" s="43"/>
      <c r="G420" s="43"/>
      <c r="H420" s="64"/>
      <c r="I420" s="64"/>
      <c r="J420" s="64"/>
      <c r="K420" s="64"/>
      <c r="L420" s="64"/>
      <c r="M420" s="66"/>
    </row>
    <row r="421" spans="1:13" s="67" customFormat="1" x14ac:dyDescent="0.45">
      <c r="A421" s="63"/>
      <c r="B421" s="64"/>
      <c r="C421" s="65"/>
      <c r="D421" s="64"/>
      <c r="E421" s="43"/>
      <c r="F421" s="43"/>
      <c r="G421" s="43"/>
      <c r="H421" s="64"/>
      <c r="I421" s="64"/>
      <c r="J421" s="64"/>
      <c r="K421" s="64"/>
      <c r="L421" s="64"/>
      <c r="M421" s="66"/>
    </row>
    <row r="422" spans="1:13" s="67" customFormat="1" x14ac:dyDescent="0.45">
      <c r="A422" s="63"/>
      <c r="B422" s="64"/>
      <c r="C422" s="65"/>
      <c r="D422" s="64"/>
      <c r="E422" s="43"/>
      <c r="F422" s="43"/>
      <c r="G422" s="43"/>
      <c r="H422" s="64"/>
      <c r="I422" s="64"/>
      <c r="J422" s="64"/>
      <c r="K422" s="64"/>
      <c r="L422" s="64"/>
      <c r="M422" s="66"/>
    </row>
    <row r="423" spans="1:13" s="67" customFormat="1" x14ac:dyDescent="0.45">
      <c r="A423" s="63"/>
      <c r="B423" s="64"/>
      <c r="C423" s="65"/>
      <c r="D423" s="64"/>
      <c r="E423" s="43"/>
      <c r="F423" s="43"/>
      <c r="G423" s="43"/>
      <c r="H423" s="64"/>
      <c r="I423" s="64"/>
      <c r="J423" s="64"/>
      <c r="K423" s="64"/>
      <c r="L423" s="64"/>
      <c r="M423" s="66"/>
    </row>
    <row r="424" spans="1:13" s="67" customFormat="1" x14ac:dyDescent="0.45">
      <c r="A424" s="63"/>
      <c r="B424" s="64"/>
      <c r="C424" s="65"/>
      <c r="D424" s="64"/>
      <c r="E424" s="43"/>
      <c r="F424" s="43"/>
      <c r="G424" s="43"/>
      <c r="H424" s="64"/>
      <c r="I424" s="64"/>
      <c r="J424" s="64"/>
      <c r="K424" s="64"/>
      <c r="L424" s="64"/>
      <c r="M424" s="66"/>
    </row>
    <row r="425" spans="1:13" s="67" customFormat="1" x14ac:dyDescent="0.45">
      <c r="A425" s="63"/>
      <c r="B425" s="64"/>
      <c r="C425" s="65"/>
      <c r="D425" s="64"/>
      <c r="E425" s="43"/>
      <c r="F425" s="43"/>
      <c r="G425" s="43"/>
      <c r="H425" s="64"/>
      <c r="I425" s="64"/>
      <c r="J425" s="64"/>
      <c r="K425" s="64"/>
      <c r="L425" s="64"/>
      <c r="M425" s="66"/>
    </row>
    <row r="426" spans="1:13" s="67" customFormat="1" x14ac:dyDescent="0.45">
      <c r="A426" s="63"/>
      <c r="B426" s="64"/>
      <c r="C426" s="65"/>
      <c r="D426" s="64"/>
      <c r="E426" s="43"/>
      <c r="F426" s="43"/>
      <c r="G426" s="43"/>
      <c r="H426" s="64"/>
      <c r="I426" s="64"/>
      <c r="J426" s="64"/>
      <c r="K426" s="64"/>
      <c r="L426" s="64"/>
      <c r="M426" s="66"/>
    </row>
    <row r="427" spans="1:13" s="67" customFormat="1" x14ac:dyDescent="0.45">
      <c r="A427" s="63"/>
      <c r="B427" s="64"/>
      <c r="C427" s="65"/>
      <c r="D427" s="64"/>
      <c r="E427" s="43"/>
      <c r="F427" s="43"/>
      <c r="G427" s="43"/>
      <c r="H427" s="64"/>
      <c r="I427" s="64"/>
      <c r="J427" s="64"/>
      <c r="K427" s="64"/>
      <c r="L427" s="64"/>
      <c r="M427" s="66"/>
    </row>
    <row r="428" spans="1:13" s="67" customFormat="1" x14ac:dyDescent="0.45">
      <c r="A428" s="63"/>
      <c r="B428" s="64"/>
      <c r="C428" s="65"/>
      <c r="D428" s="64"/>
      <c r="E428" s="43"/>
      <c r="F428" s="43"/>
      <c r="G428" s="43"/>
      <c r="H428" s="64"/>
      <c r="I428" s="64"/>
      <c r="J428" s="64"/>
      <c r="K428" s="64"/>
      <c r="L428" s="64"/>
      <c r="M428" s="66"/>
    </row>
    <row r="429" spans="1:13" s="67" customFormat="1" x14ac:dyDescent="0.45">
      <c r="A429" s="63"/>
      <c r="B429" s="64"/>
      <c r="C429" s="65"/>
      <c r="D429" s="64"/>
      <c r="E429" s="43"/>
      <c r="F429" s="43"/>
      <c r="G429" s="43"/>
      <c r="H429" s="64"/>
      <c r="I429" s="64"/>
      <c r="J429" s="64"/>
      <c r="K429" s="64"/>
      <c r="L429" s="64"/>
      <c r="M429" s="66"/>
    </row>
    <row r="430" spans="1:13" s="67" customFormat="1" x14ac:dyDescent="0.45">
      <c r="A430" s="63"/>
      <c r="B430" s="64"/>
      <c r="C430" s="65"/>
      <c r="D430" s="64"/>
      <c r="E430" s="43"/>
      <c r="F430" s="43"/>
      <c r="G430" s="43"/>
      <c r="H430" s="64"/>
      <c r="I430" s="64"/>
      <c r="J430" s="64"/>
      <c r="K430" s="64"/>
      <c r="L430" s="64"/>
      <c r="M430" s="66"/>
    </row>
    <row r="431" spans="1:13" s="67" customFormat="1" x14ac:dyDescent="0.45">
      <c r="A431" s="63"/>
      <c r="B431" s="64"/>
      <c r="C431" s="65"/>
      <c r="D431" s="64"/>
      <c r="E431" s="43"/>
      <c r="F431" s="43"/>
      <c r="G431" s="43"/>
      <c r="H431" s="64"/>
      <c r="I431" s="64"/>
      <c r="J431" s="64"/>
      <c r="K431" s="64"/>
      <c r="L431" s="64"/>
      <c r="M431" s="66"/>
    </row>
    <row r="432" spans="1:13" s="67" customFormat="1" x14ac:dyDescent="0.45">
      <c r="A432" s="63"/>
      <c r="B432" s="64"/>
      <c r="C432" s="65"/>
      <c r="D432" s="64"/>
      <c r="E432" s="43"/>
      <c r="F432" s="43"/>
      <c r="G432" s="43"/>
      <c r="H432" s="64"/>
      <c r="I432" s="64"/>
      <c r="J432" s="64"/>
      <c r="K432" s="64"/>
      <c r="L432" s="64"/>
      <c r="M432" s="66"/>
    </row>
    <row r="433" spans="1:13" s="67" customFormat="1" x14ac:dyDescent="0.45">
      <c r="A433" s="63"/>
      <c r="B433" s="64"/>
      <c r="C433" s="65"/>
      <c r="D433" s="64"/>
      <c r="E433" s="43"/>
      <c r="F433" s="43"/>
      <c r="G433" s="43"/>
      <c r="H433" s="64"/>
      <c r="I433" s="64"/>
      <c r="J433" s="64"/>
      <c r="K433" s="64"/>
      <c r="L433" s="64"/>
      <c r="M433" s="66"/>
    </row>
    <row r="434" spans="1:13" s="67" customFormat="1" x14ac:dyDescent="0.45">
      <c r="A434" s="63"/>
      <c r="B434" s="64"/>
      <c r="C434" s="65"/>
      <c r="D434" s="64"/>
      <c r="E434" s="43"/>
      <c r="F434" s="43"/>
      <c r="G434" s="43"/>
      <c r="H434" s="64"/>
      <c r="I434" s="64"/>
      <c r="J434" s="64"/>
      <c r="K434" s="64"/>
      <c r="L434" s="64"/>
      <c r="M434" s="66"/>
    </row>
    <row r="435" spans="1:13" s="67" customFormat="1" x14ac:dyDescent="0.45">
      <c r="A435" s="63"/>
      <c r="B435" s="64"/>
      <c r="C435" s="69"/>
      <c r="D435" s="64"/>
      <c r="E435" s="43"/>
      <c r="F435" s="43"/>
      <c r="G435" s="43"/>
      <c r="H435" s="64"/>
      <c r="I435" s="64"/>
      <c r="J435" s="64"/>
      <c r="K435" s="64"/>
      <c r="L435" s="64"/>
      <c r="M435" s="66"/>
    </row>
    <row r="436" spans="1:13" s="67" customFormat="1" x14ac:dyDescent="0.45">
      <c r="A436" s="63"/>
      <c r="B436" s="64"/>
      <c r="C436" s="69"/>
      <c r="D436" s="64"/>
      <c r="E436" s="43"/>
      <c r="F436" s="43"/>
      <c r="G436" s="43"/>
      <c r="H436" s="64"/>
      <c r="I436" s="64"/>
      <c r="J436" s="64"/>
      <c r="K436" s="64"/>
      <c r="L436" s="64"/>
      <c r="M436" s="66"/>
    </row>
    <row r="437" spans="1:13" s="67" customFormat="1" x14ac:dyDescent="0.45">
      <c r="A437" s="63"/>
      <c r="B437" s="64"/>
      <c r="C437" s="70"/>
      <c r="D437" s="64"/>
      <c r="E437" s="43"/>
      <c r="F437" s="43"/>
      <c r="G437" s="43"/>
      <c r="H437" s="64"/>
      <c r="I437" s="64"/>
      <c r="J437" s="64"/>
      <c r="K437" s="64"/>
      <c r="L437" s="64"/>
      <c r="M437" s="66"/>
    </row>
    <row r="438" spans="1:13" s="67" customFormat="1" x14ac:dyDescent="0.45">
      <c r="A438" s="63"/>
      <c r="B438" s="64"/>
      <c r="C438" s="71"/>
      <c r="D438" s="64"/>
      <c r="E438" s="43"/>
      <c r="F438" s="43"/>
      <c r="G438" s="43"/>
      <c r="H438" s="64"/>
      <c r="I438" s="64"/>
      <c r="J438" s="64"/>
      <c r="K438" s="64"/>
      <c r="L438" s="64"/>
      <c r="M438" s="66"/>
    </row>
    <row r="439" spans="1:13" s="67" customFormat="1" x14ac:dyDescent="0.45">
      <c r="A439" s="63"/>
      <c r="B439" s="64"/>
      <c r="C439" s="65"/>
      <c r="D439" s="64"/>
      <c r="E439" s="43"/>
      <c r="F439" s="43"/>
      <c r="G439" s="43"/>
      <c r="H439" s="64"/>
      <c r="I439" s="64"/>
      <c r="J439" s="64"/>
      <c r="K439" s="64"/>
      <c r="L439" s="64"/>
      <c r="M439" s="66"/>
    </row>
    <row r="440" spans="1:13" s="67" customFormat="1" x14ac:dyDescent="0.45">
      <c r="A440" s="63"/>
      <c r="B440" s="64"/>
      <c r="C440" s="65"/>
      <c r="D440" s="64"/>
      <c r="E440" s="43"/>
      <c r="F440" s="43"/>
      <c r="G440" s="43"/>
      <c r="H440" s="64"/>
      <c r="I440" s="64"/>
      <c r="J440" s="64"/>
      <c r="K440" s="64"/>
      <c r="L440" s="64"/>
      <c r="M440" s="66"/>
    </row>
    <row r="441" spans="1:13" s="67" customFormat="1" x14ac:dyDescent="0.45">
      <c r="A441" s="63"/>
      <c r="B441" s="64"/>
      <c r="C441" s="65"/>
      <c r="D441" s="64"/>
      <c r="E441" s="43"/>
      <c r="F441" s="43"/>
      <c r="G441" s="43"/>
      <c r="H441" s="64"/>
      <c r="I441" s="64"/>
      <c r="J441" s="64"/>
      <c r="K441" s="64"/>
      <c r="L441" s="64"/>
      <c r="M441" s="66"/>
    </row>
    <row r="442" spans="1:13" s="67" customFormat="1" x14ac:dyDescent="0.45">
      <c r="A442" s="63"/>
      <c r="B442" s="64"/>
      <c r="C442" s="65"/>
      <c r="D442" s="64"/>
      <c r="E442" s="43"/>
      <c r="F442" s="43"/>
      <c r="G442" s="43"/>
      <c r="H442" s="64"/>
      <c r="I442" s="64"/>
      <c r="J442" s="64"/>
      <c r="K442" s="64"/>
      <c r="L442" s="64"/>
      <c r="M442" s="66"/>
    </row>
    <row r="443" spans="1:13" s="67" customFormat="1" x14ac:dyDescent="0.45">
      <c r="A443" s="63"/>
      <c r="B443" s="64"/>
      <c r="C443" s="65"/>
      <c r="D443" s="64"/>
      <c r="E443" s="43"/>
      <c r="F443" s="43"/>
      <c r="G443" s="43"/>
      <c r="H443" s="64"/>
      <c r="I443" s="64"/>
      <c r="J443" s="64"/>
      <c r="K443" s="64"/>
      <c r="L443" s="64"/>
      <c r="M443" s="66"/>
    </row>
    <row r="444" spans="1:13" s="67" customFormat="1" x14ac:dyDescent="0.45">
      <c r="A444" s="63"/>
      <c r="B444" s="64"/>
      <c r="C444" s="65"/>
      <c r="D444" s="64"/>
      <c r="E444" s="43"/>
      <c r="F444" s="43"/>
      <c r="G444" s="43"/>
      <c r="H444" s="64"/>
      <c r="I444" s="64"/>
      <c r="J444" s="64"/>
      <c r="K444" s="64"/>
      <c r="L444" s="64"/>
      <c r="M444" s="66"/>
    </row>
    <row r="445" spans="1:13" s="67" customFormat="1" x14ac:dyDescent="0.45">
      <c r="A445" s="63"/>
      <c r="B445" s="64"/>
      <c r="C445" s="65"/>
      <c r="D445" s="64"/>
      <c r="E445" s="43"/>
      <c r="F445" s="43"/>
      <c r="G445" s="43"/>
      <c r="H445" s="64"/>
      <c r="I445" s="64"/>
      <c r="J445" s="64"/>
      <c r="K445" s="64"/>
      <c r="L445" s="64"/>
      <c r="M445" s="66"/>
    </row>
    <row r="446" spans="1:13" s="67" customFormat="1" x14ac:dyDescent="0.45">
      <c r="A446" s="63"/>
      <c r="B446" s="64"/>
      <c r="C446" s="65"/>
      <c r="D446" s="64"/>
      <c r="E446" s="43"/>
      <c r="F446" s="43"/>
      <c r="G446" s="43"/>
      <c r="H446" s="64"/>
      <c r="I446" s="64"/>
      <c r="J446" s="64"/>
      <c r="K446" s="64"/>
      <c r="L446" s="64"/>
      <c r="M446" s="66"/>
    </row>
    <row r="447" spans="1:13" s="67" customFormat="1" x14ac:dyDescent="0.45">
      <c r="A447" s="63"/>
      <c r="B447" s="64"/>
      <c r="C447" s="70"/>
      <c r="D447" s="64"/>
      <c r="E447" s="43"/>
      <c r="F447" s="43"/>
      <c r="G447" s="43"/>
      <c r="H447" s="64"/>
      <c r="I447" s="64"/>
      <c r="J447" s="64"/>
      <c r="K447" s="64"/>
      <c r="L447" s="64"/>
      <c r="M447" s="66"/>
    </row>
    <row r="448" spans="1:13" s="67" customFormat="1" x14ac:dyDescent="0.45">
      <c r="A448" s="63"/>
      <c r="B448" s="64"/>
      <c r="C448" s="65"/>
      <c r="D448" s="64"/>
      <c r="E448" s="43"/>
      <c r="F448" s="43"/>
      <c r="G448" s="43"/>
      <c r="H448" s="64"/>
      <c r="I448" s="64"/>
      <c r="J448" s="64"/>
      <c r="K448" s="64"/>
      <c r="L448" s="64"/>
      <c r="M448" s="66"/>
    </row>
    <row r="449" spans="1:13" s="67" customFormat="1" x14ac:dyDescent="0.45">
      <c r="A449" s="63"/>
      <c r="B449" s="64"/>
      <c r="C449" s="65"/>
      <c r="D449" s="64"/>
      <c r="E449" s="43"/>
      <c r="F449" s="43"/>
      <c r="G449" s="43"/>
      <c r="H449" s="64"/>
      <c r="I449" s="64"/>
      <c r="J449" s="64"/>
      <c r="K449" s="64"/>
      <c r="L449" s="64"/>
      <c r="M449" s="66"/>
    </row>
    <row r="450" spans="1:13" s="67" customFormat="1" x14ac:dyDescent="0.45">
      <c r="A450" s="63"/>
      <c r="B450" s="64"/>
      <c r="C450" s="65"/>
      <c r="D450" s="64"/>
      <c r="E450" s="43"/>
      <c r="F450" s="43"/>
      <c r="G450" s="43"/>
      <c r="H450" s="64"/>
      <c r="I450" s="64"/>
      <c r="J450" s="64"/>
      <c r="K450" s="64"/>
      <c r="L450" s="64"/>
      <c r="M450" s="66"/>
    </row>
    <row r="451" spans="1:13" s="67" customFormat="1" x14ac:dyDescent="0.45">
      <c r="A451" s="63"/>
      <c r="B451" s="64"/>
      <c r="C451" s="65"/>
      <c r="D451" s="64"/>
      <c r="E451" s="43"/>
      <c r="F451" s="43"/>
      <c r="G451" s="43"/>
      <c r="H451" s="64"/>
      <c r="I451" s="64"/>
      <c r="J451" s="64"/>
      <c r="K451" s="64"/>
      <c r="L451" s="64"/>
      <c r="M451" s="66"/>
    </row>
    <row r="452" spans="1:13" s="67" customFormat="1" x14ac:dyDescent="0.45">
      <c r="A452" s="63"/>
      <c r="B452" s="64"/>
      <c r="C452" s="65"/>
      <c r="D452" s="64"/>
      <c r="E452" s="43"/>
      <c r="F452" s="43"/>
      <c r="G452" s="43"/>
      <c r="H452" s="64"/>
      <c r="I452" s="64"/>
      <c r="J452" s="64"/>
      <c r="K452" s="64"/>
      <c r="L452" s="64"/>
      <c r="M452" s="66"/>
    </row>
    <row r="453" spans="1:13" s="67" customFormat="1" x14ac:dyDescent="0.45">
      <c r="A453" s="63"/>
      <c r="B453" s="64"/>
      <c r="C453" s="65"/>
      <c r="D453" s="64"/>
      <c r="E453" s="43"/>
      <c r="F453" s="43"/>
      <c r="G453" s="43"/>
      <c r="H453" s="64"/>
      <c r="I453" s="64"/>
      <c r="J453" s="64"/>
      <c r="K453" s="64"/>
      <c r="L453" s="64"/>
      <c r="M453" s="66"/>
    </row>
    <row r="454" spans="1:13" s="67" customFormat="1" x14ac:dyDescent="0.45">
      <c r="A454" s="63"/>
      <c r="B454" s="64"/>
      <c r="C454" s="65"/>
      <c r="D454" s="64"/>
      <c r="E454" s="43"/>
      <c r="F454" s="43"/>
      <c r="G454" s="43"/>
      <c r="H454" s="64"/>
      <c r="I454" s="64"/>
      <c r="J454" s="64"/>
      <c r="K454" s="64"/>
      <c r="L454" s="64"/>
      <c r="M454" s="66"/>
    </row>
    <row r="455" spans="1:13" s="67" customFormat="1" x14ac:dyDescent="0.45">
      <c r="A455" s="63"/>
      <c r="B455" s="64"/>
      <c r="C455" s="65"/>
      <c r="D455" s="64"/>
      <c r="E455" s="43"/>
      <c r="F455" s="43"/>
      <c r="G455" s="43"/>
      <c r="H455" s="64"/>
      <c r="I455" s="64"/>
      <c r="J455" s="64"/>
      <c r="K455" s="64"/>
      <c r="L455" s="64"/>
      <c r="M455" s="66"/>
    </row>
    <row r="456" spans="1:13" s="67" customFormat="1" x14ac:dyDescent="0.45">
      <c r="A456" s="63"/>
      <c r="B456" s="64"/>
      <c r="C456" s="65"/>
      <c r="D456" s="64"/>
      <c r="E456" s="43"/>
      <c r="F456" s="43"/>
      <c r="G456" s="43"/>
      <c r="H456" s="64"/>
      <c r="I456" s="64"/>
      <c r="J456" s="64"/>
      <c r="K456" s="64"/>
      <c r="L456" s="64"/>
      <c r="M456" s="66"/>
    </row>
    <row r="457" spans="1:13" s="67" customFormat="1" x14ac:dyDescent="0.45">
      <c r="A457" s="63"/>
      <c r="B457" s="64"/>
      <c r="C457" s="72"/>
      <c r="D457" s="64"/>
      <c r="E457" s="43"/>
      <c r="F457" s="43"/>
      <c r="G457" s="43"/>
      <c r="H457" s="64"/>
      <c r="I457" s="64"/>
      <c r="J457" s="64"/>
      <c r="K457" s="64"/>
      <c r="L457" s="64"/>
      <c r="M457" s="66"/>
    </row>
    <row r="458" spans="1:13" s="67" customFormat="1" x14ac:dyDescent="0.45">
      <c r="A458" s="63"/>
      <c r="B458" s="64"/>
      <c r="C458" s="65"/>
      <c r="D458" s="64"/>
      <c r="E458" s="43"/>
      <c r="F458" s="43"/>
      <c r="G458" s="43"/>
      <c r="H458" s="64"/>
      <c r="I458" s="64"/>
      <c r="J458" s="64"/>
      <c r="K458" s="64"/>
      <c r="L458" s="64"/>
      <c r="M458" s="66"/>
    </row>
    <row r="459" spans="1:13" s="67" customFormat="1" x14ac:dyDescent="0.45">
      <c r="A459" s="63"/>
      <c r="B459" s="64"/>
      <c r="C459" s="65"/>
      <c r="D459" s="64"/>
      <c r="E459" s="43"/>
      <c r="F459" s="43"/>
      <c r="G459" s="43"/>
      <c r="H459" s="64"/>
      <c r="I459" s="64"/>
      <c r="J459" s="64"/>
      <c r="K459" s="64"/>
      <c r="L459" s="64"/>
      <c r="M459" s="66"/>
    </row>
    <row r="460" spans="1:13" s="67" customFormat="1" x14ac:dyDescent="0.45">
      <c r="A460" s="63"/>
      <c r="B460" s="64"/>
      <c r="C460" s="65"/>
      <c r="D460" s="64"/>
      <c r="E460" s="43"/>
      <c r="F460" s="43"/>
      <c r="G460" s="43"/>
      <c r="H460" s="64"/>
      <c r="I460" s="64"/>
      <c r="J460" s="64"/>
      <c r="K460" s="64"/>
      <c r="L460" s="64"/>
      <c r="M460" s="66"/>
    </row>
    <row r="461" spans="1:13" s="67" customFormat="1" x14ac:dyDescent="0.45">
      <c r="A461" s="63"/>
      <c r="B461" s="64"/>
      <c r="C461" s="65"/>
      <c r="D461" s="64"/>
      <c r="E461" s="43"/>
      <c r="F461" s="43"/>
      <c r="G461" s="43"/>
      <c r="H461" s="64"/>
      <c r="I461" s="64"/>
      <c r="J461" s="64"/>
      <c r="K461" s="64"/>
      <c r="L461" s="64"/>
      <c r="M461" s="66"/>
    </row>
    <row r="462" spans="1:13" s="67" customFormat="1" x14ac:dyDescent="0.45">
      <c r="A462" s="63"/>
      <c r="B462" s="64"/>
      <c r="C462" s="65"/>
      <c r="D462" s="64"/>
      <c r="E462" s="43"/>
      <c r="F462" s="43"/>
      <c r="G462" s="43"/>
      <c r="H462" s="64"/>
      <c r="I462" s="64"/>
      <c r="J462" s="64"/>
      <c r="K462" s="64"/>
      <c r="L462" s="64"/>
      <c r="M462" s="66"/>
    </row>
    <row r="463" spans="1:13" s="67" customFormat="1" x14ac:dyDescent="0.45">
      <c r="A463" s="63"/>
      <c r="B463" s="64"/>
      <c r="C463" s="65"/>
      <c r="D463" s="64"/>
      <c r="E463" s="43"/>
      <c r="F463" s="43"/>
      <c r="G463" s="43"/>
      <c r="H463" s="64"/>
      <c r="I463" s="64"/>
      <c r="J463" s="64"/>
      <c r="K463" s="64"/>
      <c r="L463" s="64"/>
      <c r="M463" s="66"/>
    </row>
    <row r="464" spans="1:13" s="67" customFormat="1" x14ac:dyDescent="0.45">
      <c r="A464" s="63"/>
      <c r="B464" s="64"/>
      <c r="C464" s="65"/>
      <c r="D464" s="64"/>
      <c r="E464" s="43"/>
      <c r="F464" s="43"/>
      <c r="G464" s="43"/>
      <c r="H464" s="64"/>
      <c r="I464" s="64"/>
      <c r="J464" s="64"/>
      <c r="K464" s="64"/>
      <c r="L464" s="64"/>
      <c r="M464" s="66"/>
    </row>
    <row r="465" spans="1:13" s="67" customFormat="1" x14ac:dyDescent="0.45">
      <c r="A465" s="63"/>
      <c r="B465" s="64"/>
      <c r="C465" s="65"/>
      <c r="D465" s="64"/>
      <c r="E465" s="43"/>
      <c r="F465" s="43"/>
      <c r="G465" s="43"/>
      <c r="H465" s="64"/>
      <c r="I465" s="64"/>
      <c r="J465" s="64"/>
      <c r="K465" s="64"/>
      <c r="L465" s="64"/>
      <c r="M465" s="66"/>
    </row>
    <row r="466" spans="1:13" s="67" customFormat="1" x14ac:dyDescent="0.45">
      <c r="A466" s="63"/>
      <c r="B466" s="64"/>
      <c r="C466" s="65"/>
      <c r="D466" s="64"/>
      <c r="E466" s="43"/>
      <c r="F466" s="43"/>
      <c r="G466" s="43"/>
      <c r="H466" s="64"/>
      <c r="I466" s="64"/>
      <c r="J466" s="64"/>
      <c r="K466" s="64"/>
      <c r="L466" s="64"/>
      <c r="M466" s="66"/>
    </row>
    <row r="467" spans="1:13" s="67" customFormat="1" x14ac:dyDescent="0.45">
      <c r="A467" s="63"/>
      <c r="B467" s="64"/>
      <c r="C467" s="71"/>
      <c r="D467" s="64"/>
      <c r="E467" s="43"/>
      <c r="F467" s="43"/>
      <c r="G467" s="43"/>
      <c r="H467" s="64"/>
      <c r="I467" s="64"/>
      <c r="J467" s="64"/>
      <c r="K467" s="64"/>
      <c r="L467" s="64"/>
      <c r="M467" s="66"/>
    </row>
    <row r="468" spans="1:13" s="67" customFormat="1" x14ac:dyDescent="0.45">
      <c r="A468" s="63"/>
      <c r="B468" s="64"/>
      <c r="C468" s="65"/>
      <c r="D468" s="64"/>
      <c r="E468" s="43"/>
      <c r="F468" s="43"/>
      <c r="G468" s="43"/>
      <c r="H468" s="64"/>
      <c r="I468" s="64"/>
      <c r="J468" s="64"/>
      <c r="K468" s="64"/>
      <c r="L468" s="64"/>
      <c r="M468" s="66"/>
    </row>
    <row r="469" spans="1:13" s="67" customFormat="1" x14ac:dyDescent="0.45">
      <c r="A469" s="63"/>
      <c r="B469" s="64"/>
      <c r="C469" s="65"/>
      <c r="D469" s="64"/>
      <c r="E469" s="43"/>
      <c r="F469" s="43"/>
      <c r="G469" s="43"/>
      <c r="H469" s="64"/>
      <c r="I469" s="64"/>
      <c r="J469" s="64"/>
      <c r="K469" s="64"/>
      <c r="L469" s="64"/>
      <c r="M469" s="66"/>
    </row>
    <row r="470" spans="1:13" s="67" customFormat="1" x14ac:dyDescent="0.45">
      <c r="A470" s="63"/>
      <c r="B470" s="64"/>
      <c r="C470" s="65"/>
      <c r="D470" s="64"/>
      <c r="E470" s="43"/>
      <c r="F470" s="43"/>
      <c r="G470" s="43"/>
      <c r="H470" s="64"/>
      <c r="I470" s="64"/>
      <c r="J470" s="64"/>
      <c r="K470" s="64"/>
      <c r="L470" s="64"/>
      <c r="M470" s="66"/>
    </row>
    <row r="471" spans="1:13" s="67" customFormat="1" x14ac:dyDescent="0.45">
      <c r="A471" s="63"/>
      <c r="B471" s="64"/>
      <c r="C471" s="70"/>
      <c r="D471" s="64"/>
      <c r="E471" s="43"/>
      <c r="F471" s="43"/>
      <c r="G471" s="43"/>
      <c r="H471" s="64"/>
      <c r="I471" s="64"/>
      <c r="J471" s="64"/>
      <c r="K471" s="64"/>
      <c r="L471" s="64"/>
      <c r="M471" s="66"/>
    </row>
    <row r="472" spans="1:13" s="67" customFormat="1" x14ac:dyDescent="0.45">
      <c r="A472" s="63"/>
      <c r="B472" s="64"/>
      <c r="C472" s="70"/>
      <c r="D472" s="64"/>
      <c r="E472" s="43"/>
      <c r="F472" s="43"/>
      <c r="G472" s="43"/>
      <c r="H472" s="64"/>
      <c r="I472" s="64"/>
      <c r="J472" s="64"/>
      <c r="K472" s="64"/>
      <c r="L472" s="64"/>
      <c r="M472" s="66"/>
    </row>
    <row r="473" spans="1:13" s="67" customFormat="1" x14ac:dyDescent="0.45">
      <c r="A473" s="63"/>
      <c r="B473" s="64"/>
      <c r="C473" s="65"/>
      <c r="D473" s="64"/>
      <c r="E473" s="43"/>
      <c r="F473" s="43"/>
      <c r="G473" s="43"/>
      <c r="H473" s="64"/>
      <c r="I473" s="64"/>
      <c r="J473" s="64"/>
      <c r="K473" s="64"/>
      <c r="L473" s="64"/>
      <c r="M473" s="66"/>
    </row>
    <row r="474" spans="1:13" s="67" customFormat="1" x14ac:dyDescent="0.45">
      <c r="A474" s="63"/>
      <c r="B474" s="64"/>
      <c r="C474" s="65"/>
      <c r="D474" s="64"/>
      <c r="E474" s="43"/>
      <c r="F474" s="43"/>
      <c r="G474" s="43"/>
      <c r="H474" s="64"/>
      <c r="I474" s="64"/>
      <c r="J474" s="64"/>
      <c r="K474" s="64"/>
      <c r="L474" s="64"/>
      <c r="M474" s="66"/>
    </row>
    <row r="475" spans="1:13" s="67" customFormat="1" x14ac:dyDescent="0.45">
      <c r="A475" s="63"/>
      <c r="B475" s="64"/>
      <c r="C475" s="65"/>
      <c r="D475" s="64"/>
      <c r="E475" s="43"/>
      <c r="F475" s="43"/>
      <c r="G475" s="43"/>
      <c r="H475" s="64"/>
      <c r="I475" s="64"/>
      <c r="J475" s="64"/>
      <c r="K475" s="64"/>
      <c r="L475" s="64"/>
      <c r="M475" s="66"/>
    </row>
    <row r="476" spans="1:13" s="67" customFormat="1" x14ac:dyDescent="0.45">
      <c r="A476" s="63"/>
      <c r="B476" s="64"/>
      <c r="C476" s="70"/>
      <c r="D476" s="64"/>
      <c r="E476" s="43"/>
      <c r="F476" s="43"/>
      <c r="G476" s="43"/>
      <c r="H476" s="64"/>
      <c r="I476" s="64"/>
      <c r="J476" s="64"/>
      <c r="K476" s="64"/>
      <c r="L476" s="64"/>
      <c r="M476" s="66"/>
    </row>
    <row r="477" spans="1:13" s="67" customFormat="1" x14ac:dyDescent="0.45">
      <c r="A477" s="63"/>
      <c r="B477" s="64"/>
      <c r="C477" s="70"/>
      <c r="D477" s="64"/>
      <c r="E477" s="43"/>
      <c r="F477" s="43"/>
      <c r="G477" s="43"/>
      <c r="H477" s="64"/>
      <c r="I477" s="64"/>
      <c r="J477" s="64"/>
      <c r="K477" s="64"/>
      <c r="L477" s="64"/>
      <c r="M477" s="66"/>
    </row>
    <row r="478" spans="1:13" s="67" customFormat="1" x14ac:dyDescent="0.45">
      <c r="A478" s="63"/>
      <c r="B478" s="64"/>
      <c r="C478" s="65"/>
      <c r="D478" s="64"/>
      <c r="E478" s="43"/>
      <c r="F478" s="43"/>
      <c r="G478" s="43"/>
      <c r="H478" s="64"/>
      <c r="I478" s="64"/>
      <c r="J478" s="64"/>
      <c r="K478" s="64"/>
      <c r="L478" s="64"/>
      <c r="M478" s="66"/>
    </row>
    <row r="479" spans="1:13" s="67" customFormat="1" x14ac:dyDescent="0.45">
      <c r="A479" s="63"/>
      <c r="B479" s="64"/>
      <c r="C479" s="65"/>
      <c r="D479" s="64"/>
      <c r="E479" s="43"/>
      <c r="F479" s="43"/>
      <c r="G479" s="43"/>
      <c r="H479" s="64"/>
      <c r="I479" s="64"/>
      <c r="J479" s="64"/>
      <c r="K479" s="64"/>
      <c r="L479" s="64"/>
      <c r="M479" s="66"/>
    </row>
    <row r="480" spans="1:13" s="67" customFormat="1" x14ac:dyDescent="0.45">
      <c r="A480" s="63"/>
      <c r="B480" s="64"/>
      <c r="C480" s="69"/>
      <c r="D480" s="64"/>
      <c r="E480" s="43"/>
      <c r="F480" s="43"/>
      <c r="G480" s="43"/>
      <c r="H480" s="64"/>
      <c r="I480" s="64"/>
      <c r="J480" s="64"/>
      <c r="K480" s="64"/>
      <c r="L480" s="64"/>
      <c r="M480" s="66"/>
    </row>
    <row r="481" spans="1:13" s="67" customFormat="1" x14ac:dyDescent="0.45">
      <c r="A481" s="63"/>
      <c r="B481" s="64"/>
      <c r="C481" s="65"/>
      <c r="D481" s="64"/>
      <c r="E481" s="43"/>
      <c r="F481" s="43"/>
      <c r="G481" s="43"/>
      <c r="H481" s="64"/>
      <c r="I481" s="64"/>
      <c r="J481" s="64"/>
      <c r="K481" s="64"/>
      <c r="L481" s="64"/>
      <c r="M481" s="66"/>
    </row>
    <row r="482" spans="1:13" s="67" customFormat="1" x14ac:dyDescent="0.45">
      <c r="A482" s="63"/>
      <c r="B482" s="64"/>
      <c r="C482" s="65"/>
      <c r="D482" s="64"/>
      <c r="E482" s="43"/>
      <c r="F482" s="43"/>
      <c r="G482" s="43"/>
      <c r="H482" s="64"/>
      <c r="I482" s="64"/>
      <c r="J482" s="64"/>
      <c r="K482" s="64"/>
      <c r="L482" s="64"/>
      <c r="M482" s="66"/>
    </row>
    <row r="483" spans="1:13" s="67" customFormat="1" x14ac:dyDescent="0.45">
      <c r="A483" s="63"/>
      <c r="B483" s="64"/>
      <c r="C483" s="65"/>
      <c r="D483" s="64"/>
      <c r="E483" s="43"/>
      <c r="F483" s="43"/>
      <c r="G483" s="43"/>
      <c r="H483" s="64"/>
      <c r="I483" s="64"/>
      <c r="J483" s="64"/>
      <c r="K483" s="64"/>
      <c r="L483" s="64"/>
      <c r="M483" s="66"/>
    </row>
    <row r="484" spans="1:13" s="67" customFormat="1" x14ac:dyDescent="0.45">
      <c r="A484" s="63"/>
      <c r="B484" s="64"/>
      <c r="C484" s="65"/>
      <c r="D484" s="64"/>
      <c r="E484" s="43"/>
      <c r="F484" s="43"/>
      <c r="G484" s="43"/>
      <c r="H484" s="64"/>
      <c r="I484" s="64"/>
      <c r="J484" s="64"/>
      <c r="K484" s="64"/>
      <c r="L484" s="64"/>
      <c r="M484" s="66"/>
    </row>
    <row r="485" spans="1:13" s="67" customFormat="1" x14ac:dyDescent="0.45">
      <c r="A485" s="63"/>
      <c r="B485" s="64"/>
      <c r="C485" s="65"/>
      <c r="D485" s="64"/>
      <c r="E485" s="43"/>
      <c r="F485" s="43"/>
      <c r="G485" s="43"/>
      <c r="H485" s="64"/>
      <c r="I485" s="64"/>
      <c r="J485" s="64"/>
      <c r="K485" s="64"/>
      <c r="L485" s="64"/>
      <c r="M485" s="66"/>
    </row>
    <row r="486" spans="1:13" s="67" customFormat="1" x14ac:dyDescent="0.45">
      <c r="A486" s="63"/>
      <c r="B486" s="64"/>
      <c r="C486" s="65"/>
      <c r="D486" s="64"/>
      <c r="E486" s="43"/>
      <c r="F486" s="43"/>
      <c r="G486" s="43"/>
      <c r="H486" s="64"/>
      <c r="I486" s="64"/>
      <c r="J486" s="64"/>
      <c r="K486" s="64"/>
      <c r="L486" s="64"/>
      <c r="M486" s="66"/>
    </row>
    <row r="487" spans="1:13" s="67" customFormat="1" x14ac:dyDescent="0.45">
      <c r="A487" s="63"/>
      <c r="B487" s="64"/>
      <c r="C487" s="65"/>
      <c r="D487" s="64"/>
      <c r="E487" s="43"/>
      <c r="F487" s="43"/>
      <c r="G487" s="43"/>
      <c r="H487" s="64"/>
      <c r="I487" s="64"/>
      <c r="J487" s="64"/>
      <c r="K487" s="64"/>
      <c r="L487" s="64"/>
      <c r="M487" s="66"/>
    </row>
    <row r="488" spans="1:13" s="67" customFormat="1" x14ac:dyDescent="0.45">
      <c r="A488" s="63"/>
      <c r="B488" s="64"/>
      <c r="C488" s="65"/>
      <c r="D488" s="64"/>
      <c r="E488" s="43"/>
      <c r="F488" s="43"/>
      <c r="G488" s="43"/>
      <c r="H488" s="64"/>
      <c r="I488" s="64"/>
      <c r="J488" s="64"/>
      <c r="K488" s="64"/>
      <c r="L488" s="64"/>
      <c r="M488" s="66"/>
    </row>
    <row r="489" spans="1:13" s="67" customFormat="1" x14ac:dyDescent="0.45">
      <c r="A489" s="63"/>
      <c r="B489" s="64"/>
      <c r="C489" s="70"/>
      <c r="D489" s="64"/>
      <c r="E489" s="43"/>
      <c r="F489" s="43"/>
      <c r="G489" s="43"/>
      <c r="H489" s="64"/>
      <c r="I489" s="64"/>
      <c r="J489" s="64"/>
      <c r="K489" s="64"/>
      <c r="L489" s="64"/>
      <c r="M489" s="66"/>
    </row>
    <row r="490" spans="1:13" s="67" customFormat="1" x14ac:dyDescent="0.45">
      <c r="A490" s="63"/>
      <c r="B490" s="64"/>
      <c r="C490" s="65"/>
      <c r="D490" s="64"/>
      <c r="E490" s="43"/>
      <c r="F490" s="43"/>
      <c r="G490" s="43"/>
      <c r="H490" s="64"/>
      <c r="I490" s="64"/>
      <c r="J490" s="64"/>
      <c r="K490" s="64"/>
      <c r="L490" s="64"/>
      <c r="M490" s="66"/>
    </row>
    <row r="491" spans="1:13" s="67" customFormat="1" x14ac:dyDescent="0.45">
      <c r="A491" s="63"/>
      <c r="B491" s="64"/>
      <c r="C491" s="65"/>
      <c r="D491" s="64"/>
      <c r="E491" s="43"/>
      <c r="F491" s="43"/>
      <c r="G491" s="43"/>
      <c r="H491" s="64"/>
      <c r="I491" s="64"/>
      <c r="J491" s="64"/>
      <c r="K491" s="64"/>
      <c r="L491" s="64"/>
      <c r="M491" s="66"/>
    </row>
    <row r="492" spans="1:13" s="67" customFormat="1" x14ac:dyDescent="0.45">
      <c r="A492" s="63"/>
      <c r="B492" s="64"/>
      <c r="C492" s="65"/>
      <c r="D492" s="64"/>
      <c r="E492" s="43"/>
      <c r="F492" s="43"/>
      <c r="G492" s="43"/>
      <c r="H492" s="64"/>
      <c r="I492" s="64"/>
      <c r="J492" s="64"/>
      <c r="K492" s="64"/>
      <c r="L492" s="64"/>
      <c r="M492" s="66"/>
    </row>
    <row r="493" spans="1:13" s="67" customFormat="1" x14ac:dyDescent="0.45">
      <c r="A493" s="63"/>
      <c r="B493" s="64"/>
      <c r="C493" s="65"/>
      <c r="D493" s="64"/>
      <c r="E493" s="43"/>
      <c r="F493" s="43"/>
      <c r="G493" s="43"/>
      <c r="H493" s="64"/>
      <c r="I493" s="64"/>
      <c r="J493" s="64"/>
      <c r="K493" s="64"/>
      <c r="L493" s="64"/>
      <c r="M493" s="66"/>
    </row>
    <row r="494" spans="1:13" s="67" customFormat="1" x14ac:dyDescent="0.45">
      <c r="A494" s="63"/>
      <c r="B494" s="64"/>
      <c r="C494" s="65"/>
      <c r="D494" s="64"/>
      <c r="E494" s="43"/>
      <c r="F494" s="43"/>
      <c r="G494" s="43"/>
      <c r="H494" s="64"/>
      <c r="I494" s="64"/>
      <c r="J494" s="64"/>
      <c r="K494" s="64"/>
      <c r="L494" s="64"/>
      <c r="M494" s="66"/>
    </row>
    <row r="495" spans="1:13" s="67" customFormat="1" x14ac:dyDescent="0.45">
      <c r="A495" s="63"/>
      <c r="B495" s="64"/>
      <c r="C495" s="65"/>
      <c r="D495" s="64"/>
      <c r="E495" s="43"/>
      <c r="F495" s="43"/>
      <c r="G495" s="43"/>
      <c r="H495" s="64"/>
      <c r="I495" s="64"/>
      <c r="J495" s="64"/>
      <c r="K495" s="64"/>
      <c r="L495" s="64"/>
      <c r="M495" s="66"/>
    </row>
    <row r="496" spans="1:13" s="67" customFormat="1" x14ac:dyDescent="0.45">
      <c r="A496" s="63"/>
      <c r="B496" s="64"/>
      <c r="C496" s="65"/>
      <c r="D496" s="64"/>
      <c r="E496" s="43"/>
      <c r="F496" s="43"/>
      <c r="G496" s="43"/>
      <c r="H496" s="64"/>
      <c r="I496" s="64"/>
      <c r="J496" s="64"/>
      <c r="K496" s="64"/>
      <c r="L496" s="64"/>
      <c r="M496" s="66"/>
    </row>
    <row r="497" spans="1:13" s="67" customFormat="1" x14ac:dyDescent="0.45">
      <c r="A497" s="63"/>
      <c r="B497" s="64"/>
      <c r="C497" s="65"/>
      <c r="D497" s="64"/>
      <c r="E497" s="43"/>
      <c r="F497" s="43"/>
      <c r="G497" s="43"/>
      <c r="H497" s="64"/>
      <c r="I497" s="64"/>
      <c r="J497" s="64"/>
      <c r="K497" s="64"/>
      <c r="L497" s="64"/>
      <c r="M497" s="66"/>
    </row>
    <row r="498" spans="1:13" s="67" customFormat="1" x14ac:dyDescent="0.45">
      <c r="A498" s="63"/>
      <c r="B498" s="64"/>
      <c r="C498" s="65"/>
      <c r="D498" s="64"/>
      <c r="E498" s="43"/>
      <c r="F498" s="43"/>
      <c r="G498" s="43"/>
      <c r="H498" s="64"/>
      <c r="I498" s="64"/>
      <c r="J498" s="64"/>
      <c r="K498" s="64"/>
      <c r="L498" s="64"/>
      <c r="M498" s="66"/>
    </row>
    <row r="499" spans="1:13" s="67" customFormat="1" x14ac:dyDescent="0.45">
      <c r="A499" s="63"/>
      <c r="B499" s="64"/>
      <c r="C499" s="65"/>
      <c r="D499" s="64"/>
      <c r="E499" s="43"/>
      <c r="F499" s="43"/>
      <c r="G499" s="43"/>
      <c r="H499" s="64"/>
      <c r="I499" s="64"/>
      <c r="J499" s="64"/>
      <c r="K499" s="64"/>
      <c r="L499" s="64"/>
      <c r="M499" s="66"/>
    </row>
    <row r="500" spans="1:13" s="67" customFormat="1" x14ac:dyDescent="0.45">
      <c r="A500" s="63"/>
      <c r="B500" s="64"/>
      <c r="C500" s="65"/>
      <c r="D500" s="64"/>
      <c r="E500" s="43"/>
      <c r="F500" s="43"/>
      <c r="G500" s="43"/>
      <c r="H500" s="64"/>
      <c r="I500" s="64"/>
      <c r="J500" s="64"/>
      <c r="K500" s="64"/>
      <c r="L500" s="64"/>
      <c r="M500" s="66"/>
    </row>
    <row r="501" spans="1:13" s="67" customFormat="1" x14ac:dyDescent="0.45">
      <c r="A501" s="63"/>
      <c r="B501" s="64"/>
      <c r="C501" s="65"/>
      <c r="D501" s="64"/>
      <c r="E501" s="43"/>
      <c r="F501" s="43"/>
      <c r="G501" s="43"/>
      <c r="H501" s="64"/>
      <c r="I501" s="64"/>
      <c r="J501" s="64"/>
      <c r="K501" s="64"/>
      <c r="L501" s="64"/>
      <c r="M501" s="66"/>
    </row>
    <row r="502" spans="1:13" s="67" customFormat="1" x14ac:dyDescent="0.45">
      <c r="A502" s="63"/>
      <c r="B502" s="64"/>
      <c r="C502" s="65"/>
      <c r="D502" s="64"/>
      <c r="E502" s="43"/>
      <c r="F502" s="43"/>
      <c r="G502" s="43"/>
      <c r="H502" s="64"/>
      <c r="I502" s="64"/>
      <c r="J502" s="64"/>
      <c r="K502" s="64"/>
      <c r="L502" s="64"/>
      <c r="M502" s="66"/>
    </row>
    <row r="503" spans="1:13" s="67" customFormat="1" x14ac:dyDescent="0.45">
      <c r="A503" s="63"/>
      <c r="B503" s="64"/>
      <c r="C503" s="65"/>
      <c r="D503" s="64"/>
      <c r="E503" s="43"/>
      <c r="F503" s="43"/>
      <c r="G503" s="43"/>
      <c r="H503" s="64"/>
      <c r="I503" s="64"/>
      <c r="J503" s="64"/>
      <c r="K503" s="64"/>
      <c r="L503" s="64"/>
      <c r="M503" s="66"/>
    </row>
    <row r="504" spans="1:13" s="67" customFormat="1" x14ac:dyDescent="0.45">
      <c r="A504" s="63"/>
      <c r="B504" s="64"/>
      <c r="C504" s="65"/>
      <c r="D504" s="64"/>
      <c r="E504" s="43"/>
      <c r="F504" s="43"/>
      <c r="G504" s="43"/>
      <c r="H504" s="64"/>
      <c r="I504" s="64"/>
      <c r="J504" s="64"/>
      <c r="K504" s="64"/>
      <c r="L504" s="64"/>
      <c r="M504" s="66"/>
    </row>
    <row r="505" spans="1:13" s="67" customFormat="1" x14ac:dyDescent="0.45">
      <c r="A505" s="63"/>
      <c r="B505" s="64"/>
      <c r="C505" s="65"/>
      <c r="D505" s="64"/>
      <c r="E505" s="43"/>
      <c r="F505" s="43"/>
      <c r="G505" s="43"/>
      <c r="H505" s="64"/>
      <c r="I505" s="64"/>
      <c r="J505" s="64"/>
      <c r="K505" s="64"/>
      <c r="L505" s="64"/>
      <c r="M505" s="66"/>
    </row>
    <row r="506" spans="1:13" s="67" customFormat="1" x14ac:dyDescent="0.45">
      <c r="A506" s="63"/>
      <c r="B506" s="64"/>
      <c r="C506" s="65"/>
      <c r="D506" s="64"/>
      <c r="E506" s="43"/>
      <c r="F506" s="43"/>
      <c r="G506" s="43"/>
      <c r="H506" s="64"/>
      <c r="I506" s="64"/>
      <c r="J506" s="64"/>
      <c r="K506" s="64"/>
      <c r="L506" s="64"/>
      <c r="M506" s="66"/>
    </row>
    <row r="507" spans="1:13" s="67" customFormat="1" x14ac:dyDescent="0.45">
      <c r="A507" s="63"/>
      <c r="B507" s="64"/>
      <c r="C507" s="65"/>
      <c r="D507" s="64"/>
      <c r="E507" s="43"/>
      <c r="F507" s="43"/>
      <c r="G507" s="43"/>
      <c r="H507" s="64"/>
      <c r="I507" s="64"/>
      <c r="J507" s="64"/>
      <c r="K507" s="64"/>
      <c r="L507" s="64"/>
      <c r="M507" s="66"/>
    </row>
    <row r="508" spans="1:13" s="67" customFormat="1" x14ac:dyDescent="0.45">
      <c r="A508" s="63"/>
      <c r="B508" s="64"/>
      <c r="C508" s="65"/>
      <c r="D508" s="64"/>
      <c r="E508" s="43"/>
      <c r="F508" s="43"/>
      <c r="G508" s="43"/>
      <c r="H508" s="64"/>
      <c r="I508" s="64"/>
      <c r="J508" s="64"/>
      <c r="K508" s="64"/>
      <c r="L508" s="64"/>
      <c r="M508" s="66"/>
    </row>
    <row r="509" spans="1:13" s="67" customFormat="1" x14ac:dyDescent="0.45">
      <c r="A509" s="63"/>
      <c r="B509" s="64"/>
      <c r="C509" s="65"/>
      <c r="D509" s="64"/>
      <c r="E509" s="43"/>
      <c r="F509" s="43"/>
      <c r="G509" s="43"/>
      <c r="H509" s="64"/>
      <c r="I509" s="64"/>
      <c r="J509" s="64"/>
      <c r="K509" s="64"/>
      <c r="L509" s="64"/>
      <c r="M509" s="66"/>
    </row>
    <row r="510" spans="1:13" s="67" customFormat="1" x14ac:dyDescent="0.45">
      <c r="A510" s="63"/>
      <c r="B510" s="64"/>
      <c r="C510" s="65"/>
      <c r="D510" s="64"/>
      <c r="E510" s="43"/>
      <c r="F510" s="43"/>
      <c r="G510" s="43"/>
      <c r="H510" s="64"/>
      <c r="I510" s="64"/>
      <c r="J510" s="64"/>
      <c r="K510" s="64"/>
      <c r="L510" s="64"/>
      <c r="M510" s="66"/>
    </row>
    <row r="511" spans="1:13" s="67" customFormat="1" x14ac:dyDescent="0.45">
      <c r="A511" s="63"/>
      <c r="B511" s="64"/>
      <c r="C511" s="70"/>
      <c r="D511" s="64"/>
      <c r="E511" s="43"/>
      <c r="F511" s="43"/>
      <c r="G511" s="43"/>
      <c r="H511" s="64"/>
      <c r="I511" s="64"/>
      <c r="J511" s="64"/>
      <c r="K511" s="64"/>
      <c r="L511" s="64"/>
      <c r="M511" s="66"/>
    </row>
    <row r="512" spans="1:13" s="67" customFormat="1" x14ac:dyDescent="0.45">
      <c r="A512" s="63"/>
      <c r="B512" s="64"/>
      <c r="C512" s="65"/>
      <c r="D512" s="64"/>
      <c r="E512" s="43"/>
      <c r="F512" s="43"/>
      <c r="G512" s="43"/>
      <c r="H512" s="64"/>
      <c r="I512" s="64"/>
      <c r="J512" s="64"/>
      <c r="K512" s="64"/>
      <c r="L512" s="64"/>
      <c r="M512" s="66"/>
    </row>
    <row r="513" spans="1:13" s="67" customFormat="1" x14ac:dyDescent="0.45">
      <c r="A513" s="63"/>
      <c r="B513" s="64"/>
      <c r="C513" s="65"/>
      <c r="D513" s="64"/>
      <c r="E513" s="43"/>
      <c r="F513" s="43"/>
      <c r="G513" s="43"/>
      <c r="H513" s="64"/>
      <c r="I513" s="64"/>
      <c r="J513" s="64"/>
      <c r="K513" s="64"/>
      <c r="L513" s="64"/>
      <c r="M513" s="66"/>
    </row>
    <row r="514" spans="1:13" s="67" customFormat="1" x14ac:dyDescent="0.45">
      <c r="A514" s="63"/>
      <c r="B514" s="64"/>
      <c r="C514" s="65"/>
      <c r="D514" s="64"/>
      <c r="E514" s="43"/>
      <c r="F514" s="43"/>
      <c r="G514" s="43"/>
      <c r="H514" s="64"/>
      <c r="I514" s="64"/>
      <c r="J514" s="64"/>
      <c r="K514" s="64"/>
      <c r="L514" s="64"/>
      <c r="M514" s="66"/>
    </row>
    <row r="515" spans="1:13" s="67" customFormat="1" x14ac:dyDescent="0.45">
      <c r="A515" s="63"/>
      <c r="B515" s="64"/>
      <c r="C515" s="65"/>
      <c r="D515" s="64"/>
      <c r="E515" s="43"/>
      <c r="F515" s="43"/>
      <c r="G515" s="43"/>
      <c r="H515" s="64"/>
      <c r="I515" s="64"/>
      <c r="J515" s="64"/>
      <c r="K515" s="64"/>
      <c r="L515" s="64"/>
      <c r="M515" s="66"/>
    </row>
    <row r="516" spans="1:13" s="67" customFormat="1" x14ac:dyDescent="0.45">
      <c r="A516" s="63"/>
      <c r="B516" s="64"/>
      <c r="C516" s="65"/>
      <c r="D516" s="64"/>
      <c r="E516" s="43"/>
      <c r="F516" s="43"/>
      <c r="G516" s="43"/>
      <c r="H516" s="64"/>
      <c r="I516" s="64"/>
      <c r="J516" s="64"/>
      <c r="K516" s="64"/>
      <c r="L516" s="64"/>
      <c r="M516" s="66"/>
    </row>
    <row r="517" spans="1:13" s="67" customFormat="1" x14ac:dyDescent="0.45">
      <c r="A517" s="63"/>
      <c r="B517" s="64"/>
      <c r="C517" s="65"/>
      <c r="D517" s="64"/>
      <c r="E517" s="43"/>
      <c r="F517" s="43"/>
      <c r="G517" s="43"/>
      <c r="H517" s="64"/>
      <c r="I517" s="64"/>
      <c r="J517" s="64"/>
      <c r="K517" s="64"/>
      <c r="L517" s="64"/>
      <c r="M517" s="66"/>
    </row>
    <row r="518" spans="1:13" s="67" customFormat="1" x14ac:dyDescent="0.45">
      <c r="A518" s="63"/>
      <c r="B518" s="64"/>
      <c r="C518" s="65"/>
      <c r="D518" s="64"/>
      <c r="E518" s="43"/>
      <c r="F518" s="43"/>
      <c r="G518" s="43"/>
      <c r="H518" s="64"/>
      <c r="I518" s="64"/>
      <c r="J518" s="64"/>
      <c r="K518" s="64"/>
      <c r="L518" s="64"/>
      <c r="M518" s="66"/>
    </row>
    <row r="519" spans="1:13" s="67" customFormat="1" x14ac:dyDescent="0.45">
      <c r="A519" s="63"/>
      <c r="B519" s="64"/>
      <c r="C519" s="65"/>
      <c r="D519" s="64"/>
      <c r="E519" s="43"/>
      <c r="F519" s="43"/>
      <c r="G519" s="43"/>
      <c r="H519" s="64"/>
      <c r="I519" s="64"/>
      <c r="J519" s="64"/>
      <c r="K519" s="64"/>
      <c r="L519" s="64"/>
      <c r="M519" s="66"/>
    </row>
    <row r="520" spans="1:13" s="67" customFormat="1" x14ac:dyDescent="0.45">
      <c r="A520" s="63"/>
      <c r="B520" s="64"/>
      <c r="C520" s="65"/>
      <c r="D520" s="64"/>
      <c r="E520" s="43"/>
      <c r="F520" s="43"/>
      <c r="G520" s="43"/>
      <c r="H520" s="64"/>
      <c r="I520" s="64"/>
      <c r="J520" s="64"/>
      <c r="K520" s="64"/>
      <c r="L520" s="64"/>
      <c r="M520" s="66"/>
    </row>
    <row r="521" spans="1:13" s="67" customFormat="1" x14ac:dyDescent="0.45">
      <c r="A521" s="63"/>
      <c r="B521" s="64"/>
      <c r="C521" s="65"/>
      <c r="D521" s="64"/>
      <c r="E521" s="43"/>
      <c r="F521" s="43"/>
      <c r="G521" s="43"/>
      <c r="H521" s="64"/>
      <c r="I521" s="64"/>
      <c r="J521" s="64"/>
      <c r="K521" s="64"/>
      <c r="L521" s="64"/>
      <c r="M521" s="66"/>
    </row>
    <row r="522" spans="1:13" s="67" customFormat="1" x14ac:dyDescent="0.45">
      <c r="A522" s="63"/>
      <c r="B522" s="64"/>
      <c r="C522" s="65"/>
      <c r="D522" s="64"/>
      <c r="E522" s="43"/>
      <c r="F522" s="43"/>
      <c r="G522" s="43"/>
      <c r="H522" s="64"/>
      <c r="I522" s="64"/>
      <c r="J522" s="64"/>
      <c r="K522" s="64"/>
      <c r="L522" s="64"/>
      <c r="M522" s="66"/>
    </row>
    <row r="523" spans="1:13" s="67" customFormat="1" x14ac:dyDescent="0.45">
      <c r="A523" s="63"/>
      <c r="B523" s="64"/>
      <c r="C523" s="65"/>
      <c r="D523" s="64"/>
      <c r="E523" s="43"/>
      <c r="F523" s="43"/>
      <c r="G523" s="43"/>
      <c r="H523" s="64"/>
      <c r="I523" s="64"/>
      <c r="J523" s="64"/>
      <c r="K523" s="64"/>
      <c r="L523" s="64"/>
      <c r="M523" s="66"/>
    </row>
    <row r="524" spans="1:13" s="67" customFormat="1" x14ac:dyDescent="0.45">
      <c r="A524" s="63"/>
      <c r="B524" s="64"/>
      <c r="C524" s="65"/>
      <c r="D524" s="64"/>
      <c r="E524" s="43"/>
      <c r="F524" s="43"/>
      <c r="G524" s="43"/>
      <c r="H524" s="64"/>
      <c r="I524" s="64"/>
      <c r="J524" s="64"/>
      <c r="K524" s="64"/>
      <c r="L524" s="64"/>
      <c r="M524" s="66"/>
    </row>
    <row r="525" spans="1:13" s="67" customFormat="1" x14ac:dyDescent="0.45">
      <c r="A525" s="63"/>
      <c r="B525" s="64"/>
      <c r="C525" s="65"/>
      <c r="D525" s="64"/>
      <c r="E525" s="43"/>
      <c r="F525" s="43"/>
      <c r="G525" s="43"/>
      <c r="H525" s="64"/>
      <c r="I525" s="64"/>
      <c r="J525" s="64"/>
      <c r="K525" s="64"/>
      <c r="L525" s="64"/>
      <c r="M525" s="66"/>
    </row>
    <row r="526" spans="1:13" s="67" customFormat="1" x14ac:dyDescent="0.45">
      <c r="A526" s="63"/>
      <c r="B526" s="64"/>
      <c r="C526" s="65"/>
      <c r="D526" s="64"/>
      <c r="E526" s="43"/>
      <c r="F526" s="43"/>
      <c r="G526" s="43"/>
      <c r="H526" s="64"/>
      <c r="I526" s="64"/>
      <c r="J526" s="64"/>
      <c r="K526" s="64"/>
      <c r="L526" s="64"/>
      <c r="M526" s="66"/>
    </row>
    <row r="527" spans="1:13" s="67" customFormat="1" x14ac:dyDescent="0.45">
      <c r="A527" s="63"/>
      <c r="B527" s="64"/>
      <c r="C527" s="65"/>
      <c r="D527" s="64"/>
      <c r="E527" s="43"/>
      <c r="F527" s="43"/>
      <c r="G527" s="43"/>
      <c r="H527" s="64"/>
      <c r="I527" s="64"/>
      <c r="J527" s="64"/>
      <c r="K527" s="64"/>
      <c r="L527" s="64"/>
      <c r="M527" s="66"/>
    </row>
    <row r="528" spans="1:13" s="67" customFormat="1" x14ac:dyDescent="0.45">
      <c r="A528" s="63"/>
      <c r="B528" s="64"/>
      <c r="C528" s="65"/>
      <c r="D528" s="64"/>
      <c r="E528" s="43"/>
      <c r="F528" s="43"/>
      <c r="G528" s="43"/>
      <c r="H528" s="64"/>
      <c r="I528" s="64"/>
      <c r="J528" s="64"/>
      <c r="K528" s="64"/>
      <c r="L528" s="64"/>
      <c r="M528" s="66"/>
    </row>
    <row r="529" spans="1:13" s="67" customFormat="1" x14ac:dyDescent="0.45">
      <c r="A529" s="63"/>
      <c r="B529" s="64"/>
      <c r="C529" s="65"/>
      <c r="D529" s="64"/>
      <c r="E529" s="43"/>
      <c r="F529" s="43"/>
      <c r="G529" s="43"/>
      <c r="H529" s="64"/>
      <c r="I529" s="64"/>
      <c r="J529" s="64"/>
      <c r="K529" s="64"/>
      <c r="L529" s="64"/>
      <c r="M529" s="66"/>
    </row>
    <row r="530" spans="1:13" s="67" customFormat="1" x14ac:dyDescent="0.45">
      <c r="A530" s="63"/>
      <c r="B530" s="64"/>
      <c r="C530" s="65"/>
      <c r="D530" s="64"/>
      <c r="E530" s="43"/>
      <c r="F530" s="43"/>
      <c r="G530" s="43"/>
      <c r="H530" s="64"/>
      <c r="I530" s="64"/>
      <c r="J530" s="64"/>
      <c r="K530" s="64"/>
      <c r="L530" s="64"/>
      <c r="M530" s="66"/>
    </row>
    <row r="531" spans="1:13" s="67" customFormat="1" x14ac:dyDescent="0.45">
      <c r="A531" s="63"/>
      <c r="B531" s="64"/>
      <c r="C531" s="65"/>
      <c r="D531" s="64"/>
      <c r="E531" s="43"/>
      <c r="F531" s="43"/>
      <c r="G531" s="43"/>
      <c r="H531" s="64"/>
      <c r="I531" s="64"/>
      <c r="J531" s="64"/>
      <c r="K531" s="64"/>
      <c r="L531" s="64"/>
      <c r="M531" s="66"/>
    </row>
    <row r="532" spans="1:13" s="67" customFormat="1" x14ac:dyDescent="0.45">
      <c r="A532" s="63"/>
      <c r="B532" s="64"/>
      <c r="C532" s="65"/>
      <c r="D532" s="64"/>
      <c r="E532" s="43"/>
      <c r="F532" s="43"/>
      <c r="G532" s="43"/>
      <c r="H532" s="64"/>
      <c r="I532" s="64"/>
      <c r="J532" s="64"/>
      <c r="K532" s="64"/>
      <c r="L532" s="64"/>
      <c r="M532" s="66"/>
    </row>
    <row r="533" spans="1:13" s="67" customFormat="1" x14ac:dyDescent="0.45">
      <c r="A533" s="63"/>
      <c r="B533" s="64"/>
      <c r="C533" s="65"/>
      <c r="D533" s="64"/>
      <c r="E533" s="43"/>
      <c r="F533" s="43"/>
      <c r="G533" s="43"/>
      <c r="H533" s="64"/>
      <c r="I533" s="64"/>
      <c r="J533" s="64"/>
      <c r="K533" s="64"/>
      <c r="L533" s="64"/>
      <c r="M533" s="66"/>
    </row>
    <row r="534" spans="1:13" s="67" customFormat="1" x14ac:dyDescent="0.45">
      <c r="A534" s="63"/>
      <c r="B534" s="64"/>
      <c r="C534" s="65"/>
      <c r="D534" s="64"/>
      <c r="E534" s="43"/>
      <c r="F534" s="43"/>
      <c r="G534" s="43"/>
      <c r="H534" s="64"/>
      <c r="I534" s="64"/>
      <c r="J534" s="64"/>
      <c r="K534" s="64"/>
      <c r="L534" s="64"/>
      <c r="M534" s="66"/>
    </row>
    <row r="535" spans="1:13" s="67" customFormat="1" x14ac:dyDescent="0.45">
      <c r="A535" s="63"/>
      <c r="B535" s="64"/>
      <c r="C535" s="65"/>
      <c r="D535" s="64"/>
      <c r="E535" s="43"/>
      <c r="F535" s="43"/>
      <c r="G535" s="43"/>
      <c r="H535" s="64"/>
      <c r="I535" s="64"/>
      <c r="J535" s="64"/>
      <c r="K535" s="64"/>
      <c r="L535" s="64"/>
      <c r="M535" s="66"/>
    </row>
    <row r="536" spans="1:13" s="67" customFormat="1" x14ac:dyDescent="0.45">
      <c r="A536" s="63"/>
      <c r="B536" s="64"/>
      <c r="C536" s="65"/>
      <c r="D536" s="64"/>
      <c r="E536" s="43"/>
      <c r="F536" s="43"/>
      <c r="G536" s="43"/>
      <c r="H536" s="64"/>
      <c r="I536" s="64"/>
      <c r="J536" s="64"/>
      <c r="K536" s="64"/>
      <c r="L536" s="64"/>
      <c r="M536" s="66"/>
    </row>
    <row r="537" spans="1:13" s="67" customFormat="1" x14ac:dyDescent="0.45">
      <c r="A537" s="63"/>
      <c r="B537" s="64"/>
      <c r="C537" s="65"/>
      <c r="D537" s="64"/>
      <c r="E537" s="43"/>
      <c r="F537" s="43"/>
      <c r="G537" s="43"/>
      <c r="H537" s="64"/>
      <c r="I537" s="64"/>
      <c r="J537" s="64"/>
      <c r="K537" s="64"/>
      <c r="L537" s="64"/>
      <c r="M537" s="66"/>
    </row>
    <row r="538" spans="1:13" s="67" customFormat="1" x14ac:dyDescent="0.45">
      <c r="A538" s="63"/>
      <c r="B538" s="64"/>
      <c r="C538" s="65"/>
      <c r="D538" s="64"/>
      <c r="E538" s="43"/>
      <c r="F538" s="43"/>
      <c r="G538" s="43"/>
      <c r="H538" s="64"/>
      <c r="I538" s="64"/>
      <c r="J538" s="64"/>
      <c r="K538" s="64"/>
      <c r="L538" s="64"/>
      <c r="M538" s="66"/>
    </row>
    <row r="539" spans="1:13" s="67" customFormat="1" x14ac:dyDescent="0.45">
      <c r="A539" s="63"/>
      <c r="B539" s="64"/>
      <c r="C539" s="65"/>
      <c r="D539" s="64"/>
      <c r="E539" s="43"/>
      <c r="F539" s="43"/>
      <c r="G539" s="43"/>
      <c r="H539" s="64"/>
      <c r="I539" s="64"/>
      <c r="J539" s="64"/>
      <c r="K539" s="64"/>
      <c r="L539" s="64"/>
      <c r="M539" s="66"/>
    </row>
    <row r="540" spans="1:13" s="67" customFormat="1" x14ac:dyDescent="0.45">
      <c r="A540" s="63"/>
      <c r="B540" s="64"/>
      <c r="C540" s="71"/>
      <c r="D540" s="64"/>
      <c r="E540" s="43"/>
      <c r="F540" s="43"/>
      <c r="G540" s="43"/>
      <c r="H540" s="64"/>
      <c r="I540" s="64"/>
      <c r="J540" s="64"/>
      <c r="K540" s="64"/>
      <c r="L540" s="64"/>
      <c r="M540" s="66"/>
    </row>
    <row r="541" spans="1:13" s="67" customFormat="1" x14ac:dyDescent="0.45">
      <c r="A541" s="63"/>
      <c r="B541" s="64"/>
      <c r="C541" s="69"/>
      <c r="D541" s="64"/>
      <c r="E541" s="43"/>
      <c r="F541" s="43"/>
      <c r="G541" s="43"/>
      <c r="H541" s="64"/>
      <c r="I541" s="64"/>
      <c r="J541" s="64"/>
      <c r="K541" s="64"/>
      <c r="L541" s="64"/>
      <c r="M541" s="66"/>
    </row>
    <row r="542" spans="1:13" s="67" customFormat="1" x14ac:dyDescent="0.45">
      <c r="A542" s="63"/>
      <c r="B542" s="64"/>
      <c r="C542" s="65"/>
      <c r="D542" s="64"/>
      <c r="E542" s="43"/>
      <c r="F542" s="43"/>
      <c r="G542" s="43"/>
      <c r="H542" s="64"/>
      <c r="I542" s="64"/>
      <c r="J542" s="64"/>
      <c r="K542" s="64"/>
      <c r="L542" s="64"/>
      <c r="M542" s="66"/>
    </row>
    <row r="543" spans="1:13" s="67" customFormat="1" x14ac:dyDescent="0.45">
      <c r="A543" s="63"/>
      <c r="B543" s="64"/>
      <c r="C543" s="65"/>
      <c r="D543" s="64"/>
      <c r="E543" s="43"/>
      <c r="F543" s="43"/>
      <c r="G543" s="43"/>
      <c r="H543" s="64"/>
      <c r="I543" s="64"/>
      <c r="J543" s="64"/>
      <c r="K543" s="64"/>
      <c r="L543" s="64"/>
      <c r="M543" s="66"/>
    </row>
    <row r="544" spans="1:13" s="67" customFormat="1" x14ac:dyDescent="0.45">
      <c r="A544" s="63"/>
      <c r="B544" s="64"/>
      <c r="C544" s="65"/>
      <c r="D544" s="64"/>
      <c r="E544" s="43"/>
      <c r="F544" s="43"/>
      <c r="G544" s="43"/>
      <c r="H544" s="64"/>
      <c r="I544" s="64"/>
      <c r="J544" s="64"/>
      <c r="K544" s="64"/>
      <c r="L544" s="64"/>
      <c r="M544" s="66"/>
    </row>
    <row r="545" spans="1:13" s="67" customFormat="1" x14ac:dyDescent="0.45">
      <c r="A545" s="63"/>
      <c r="B545" s="64"/>
      <c r="C545" s="65"/>
      <c r="D545" s="64"/>
      <c r="E545" s="43"/>
      <c r="F545" s="43"/>
      <c r="G545" s="43"/>
      <c r="H545" s="64"/>
      <c r="I545" s="64"/>
      <c r="J545" s="64"/>
      <c r="K545" s="64"/>
      <c r="L545" s="64"/>
      <c r="M545" s="66"/>
    </row>
    <row r="546" spans="1:13" s="67" customFormat="1" x14ac:dyDescent="0.45">
      <c r="A546" s="63"/>
      <c r="B546" s="64"/>
      <c r="C546" s="65"/>
      <c r="D546" s="64"/>
      <c r="E546" s="43"/>
      <c r="F546" s="43"/>
      <c r="G546" s="43"/>
      <c r="H546" s="64"/>
      <c r="I546" s="64"/>
      <c r="J546" s="64"/>
      <c r="K546" s="64"/>
      <c r="L546" s="64"/>
      <c r="M546" s="66"/>
    </row>
    <row r="547" spans="1:13" s="67" customFormat="1" x14ac:dyDescent="0.45">
      <c r="A547" s="63"/>
      <c r="B547" s="64"/>
      <c r="C547" s="65"/>
      <c r="D547" s="64"/>
      <c r="E547" s="43"/>
      <c r="F547" s="43"/>
      <c r="G547" s="43"/>
      <c r="H547" s="64"/>
      <c r="I547" s="64"/>
      <c r="J547" s="64"/>
      <c r="K547" s="64"/>
      <c r="L547" s="64"/>
      <c r="M547" s="66"/>
    </row>
    <row r="548" spans="1:13" s="67" customFormat="1" x14ac:dyDescent="0.45">
      <c r="A548" s="63"/>
      <c r="B548" s="64"/>
      <c r="C548" s="65"/>
      <c r="D548" s="64"/>
      <c r="E548" s="43"/>
      <c r="F548" s="43"/>
      <c r="G548" s="43"/>
      <c r="H548" s="64"/>
      <c r="I548" s="64"/>
      <c r="J548" s="64"/>
      <c r="K548" s="64"/>
      <c r="L548" s="64"/>
      <c r="M548" s="66"/>
    </row>
    <row r="549" spans="1:13" s="67" customFormat="1" x14ac:dyDescent="0.45">
      <c r="A549" s="63"/>
      <c r="B549" s="64"/>
      <c r="C549" s="70"/>
      <c r="D549" s="64"/>
      <c r="E549" s="43"/>
      <c r="F549" s="43"/>
      <c r="G549" s="43"/>
      <c r="H549" s="64"/>
      <c r="I549" s="64"/>
      <c r="J549" s="64"/>
      <c r="K549" s="64"/>
      <c r="L549" s="64"/>
      <c r="M549" s="66"/>
    </row>
    <row r="550" spans="1:13" s="67" customFormat="1" x14ac:dyDescent="0.45">
      <c r="A550" s="63"/>
      <c r="B550" s="64"/>
      <c r="C550" s="65"/>
      <c r="D550" s="64"/>
      <c r="E550" s="43"/>
      <c r="F550" s="43"/>
      <c r="G550" s="43"/>
      <c r="H550" s="64"/>
      <c r="I550" s="64"/>
      <c r="J550" s="64"/>
      <c r="K550" s="64"/>
      <c r="L550" s="64"/>
      <c r="M550" s="66"/>
    </row>
    <row r="551" spans="1:13" s="67" customFormat="1" x14ac:dyDescent="0.45">
      <c r="A551" s="63"/>
      <c r="B551" s="64"/>
      <c r="C551" s="65"/>
      <c r="D551" s="64"/>
      <c r="E551" s="43"/>
      <c r="F551" s="43"/>
      <c r="G551" s="43"/>
      <c r="H551" s="64"/>
      <c r="I551" s="64"/>
      <c r="J551" s="64"/>
      <c r="K551" s="64"/>
      <c r="L551" s="64"/>
      <c r="M551" s="66"/>
    </row>
    <row r="552" spans="1:13" s="67" customFormat="1" x14ac:dyDescent="0.45">
      <c r="A552" s="63"/>
      <c r="B552" s="64"/>
      <c r="C552" s="65"/>
      <c r="D552" s="64"/>
      <c r="E552" s="43"/>
      <c r="F552" s="43"/>
      <c r="G552" s="43"/>
      <c r="H552" s="64"/>
      <c r="I552" s="64"/>
      <c r="J552" s="64"/>
      <c r="K552" s="64"/>
      <c r="L552" s="64"/>
      <c r="M552" s="66"/>
    </row>
    <row r="553" spans="1:13" s="67" customFormat="1" x14ac:dyDescent="0.45">
      <c r="A553" s="63"/>
      <c r="B553" s="64"/>
      <c r="C553" s="65"/>
      <c r="D553" s="64"/>
      <c r="E553" s="43"/>
      <c r="F553" s="43"/>
      <c r="G553" s="43"/>
      <c r="H553" s="64"/>
      <c r="I553" s="64"/>
      <c r="J553" s="64"/>
      <c r="K553" s="64"/>
      <c r="L553" s="64"/>
      <c r="M553" s="66"/>
    </row>
    <row r="554" spans="1:13" s="67" customFormat="1" x14ac:dyDescent="0.45">
      <c r="A554" s="63"/>
      <c r="B554" s="64"/>
      <c r="C554" s="65"/>
      <c r="D554" s="64"/>
      <c r="E554" s="43"/>
      <c r="F554" s="43"/>
      <c r="G554" s="43"/>
      <c r="H554" s="64"/>
      <c r="I554" s="64"/>
      <c r="J554" s="64"/>
      <c r="K554" s="64"/>
      <c r="L554" s="64"/>
      <c r="M554" s="66"/>
    </row>
    <row r="555" spans="1:13" s="67" customFormat="1" x14ac:dyDescent="0.45">
      <c r="A555" s="63"/>
      <c r="B555" s="64"/>
      <c r="C555" s="65"/>
      <c r="D555" s="64"/>
      <c r="E555" s="43"/>
      <c r="F555" s="43"/>
      <c r="G555" s="43"/>
      <c r="H555" s="64"/>
      <c r="I555" s="64"/>
      <c r="J555" s="64"/>
      <c r="K555" s="64"/>
      <c r="L555" s="64"/>
      <c r="M555" s="66"/>
    </row>
    <row r="556" spans="1:13" s="67" customFormat="1" x14ac:dyDescent="0.45">
      <c r="A556" s="63"/>
      <c r="B556" s="64"/>
      <c r="C556" s="65"/>
      <c r="D556" s="64"/>
      <c r="E556" s="43"/>
      <c r="F556" s="43"/>
      <c r="G556" s="43"/>
      <c r="H556" s="64"/>
      <c r="I556" s="64"/>
      <c r="J556" s="64"/>
      <c r="K556" s="64"/>
      <c r="L556" s="64"/>
      <c r="M556" s="66"/>
    </row>
    <row r="557" spans="1:13" s="67" customFormat="1" x14ac:dyDescent="0.45">
      <c r="A557" s="63"/>
      <c r="B557" s="64"/>
      <c r="C557" s="70"/>
      <c r="D557" s="64"/>
      <c r="E557" s="43"/>
      <c r="F557" s="43"/>
      <c r="G557" s="43"/>
      <c r="H557" s="64"/>
      <c r="I557" s="64"/>
      <c r="J557" s="64"/>
      <c r="K557" s="64"/>
      <c r="L557" s="64"/>
      <c r="M557" s="66"/>
    </row>
    <row r="558" spans="1:13" s="67" customFormat="1" x14ac:dyDescent="0.45">
      <c r="A558" s="63"/>
      <c r="B558" s="64"/>
      <c r="C558" s="70"/>
      <c r="D558" s="64"/>
      <c r="E558" s="43"/>
      <c r="F558" s="43"/>
      <c r="G558" s="43"/>
      <c r="H558" s="64"/>
      <c r="I558" s="64"/>
      <c r="J558" s="64"/>
      <c r="K558" s="64"/>
      <c r="L558" s="64"/>
      <c r="M558" s="66"/>
    </row>
    <row r="559" spans="1:13" s="67" customFormat="1" x14ac:dyDescent="0.45">
      <c r="A559" s="63"/>
      <c r="B559" s="64"/>
      <c r="C559" s="70"/>
      <c r="D559" s="64"/>
      <c r="E559" s="43"/>
      <c r="F559" s="43"/>
      <c r="G559" s="43"/>
      <c r="H559" s="64"/>
      <c r="I559" s="64"/>
      <c r="J559" s="64"/>
      <c r="K559" s="64"/>
      <c r="L559" s="64"/>
      <c r="M559" s="66"/>
    </row>
    <row r="560" spans="1:13" s="67" customFormat="1" x14ac:dyDescent="0.45">
      <c r="A560" s="63"/>
      <c r="B560" s="64"/>
      <c r="C560" s="70"/>
      <c r="D560" s="64"/>
      <c r="E560" s="43"/>
      <c r="F560" s="43"/>
      <c r="G560" s="43"/>
      <c r="H560" s="64"/>
      <c r="I560" s="64"/>
      <c r="J560" s="64"/>
      <c r="K560" s="64"/>
      <c r="L560" s="64"/>
      <c r="M560" s="66"/>
    </row>
    <row r="561" spans="1:13" s="67" customFormat="1" x14ac:dyDescent="0.45">
      <c r="A561" s="63"/>
      <c r="B561" s="64"/>
      <c r="C561" s="70"/>
      <c r="D561" s="64"/>
      <c r="E561" s="43"/>
      <c r="F561" s="43"/>
      <c r="G561" s="43"/>
      <c r="H561" s="64"/>
      <c r="I561" s="64"/>
      <c r="J561" s="64"/>
      <c r="K561" s="64"/>
      <c r="L561" s="64"/>
      <c r="M561" s="66"/>
    </row>
    <row r="562" spans="1:13" s="67" customFormat="1" x14ac:dyDescent="0.45">
      <c r="A562" s="63"/>
      <c r="B562" s="64"/>
      <c r="C562" s="65"/>
      <c r="D562" s="64"/>
      <c r="E562" s="43"/>
      <c r="F562" s="43"/>
      <c r="G562" s="43"/>
      <c r="H562" s="64"/>
      <c r="I562" s="64"/>
      <c r="J562" s="64"/>
      <c r="K562" s="64"/>
      <c r="L562" s="64"/>
      <c r="M562" s="66"/>
    </row>
    <row r="563" spans="1:13" s="67" customFormat="1" x14ac:dyDescent="0.45">
      <c r="A563" s="63"/>
      <c r="B563" s="64"/>
      <c r="C563" s="65"/>
      <c r="D563" s="64"/>
      <c r="E563" s="43"/>
      <c r="F563" s="43"/>
      <c r="G563" s="43"/>
      <c r="H563" s="64"/>
      <c r="I563" s="64"/>
      <c r="J563" s="64"/>
      <c r="K563" s="64"/>
      <c r="L563" s="64"/>
      <c r="M563" s="66"/>
    </row>
    <row r="564" spans="1:13" s="67" customFormat="1" x14ac:dyDescent="0.45">
      <c r="A564" s="63"/>
      <c r="B564" s="64"/>
      <c r="C564" s="65"/>
      <c r="D564" s="64"/>
      <c r="E564" s="43"/>
      <c r="F564" s="43"/>
      <c r="G564" s="43"/>
      <c r="H564" s="64"/>
      <c r="I564" s="64"/>
      <c r="J564" s="64"/>
      <c r="K564" s="64"/>
      <c r="L564" s="64"/>
      <c r="M564" s="66"/>
    </row>
    <row r="565" spans="1:13" s="67" customFormat="1" x14ac:dyDescent="0.45">
      <c r="A565" s="63"/>
      <c r="B565" s="64"/>
      <c r="C565" s="65"/>
      <c r="D565" s="64"/>
      <c r="E565" s="43"/>
      <c r="F565" s="43"/>
      <c r="G565" s="43"/>
      <c r="H565" s="64"/>
      <c r="I565" s="64"/>
      <c r="J565" s="64"/>
      <c r="K565" s="64"/>
      <c r="L565" s="64"/>
      <c r="M565" s="66"/>
    </row>
    <row r="566" spans="1:13" s="67" customFormat="1" x14ac:dyDescent="0.45">
      <c r="A566" s="63"/>
      <c r="B566" s="64"/>
      <c r="C566" s="65"/>
      <c r="D566" s="64"/>
      <c r="E566" s="43"/>
      <c r="F566" s="43"/>
      <c r="G566" s="43"/>
      <c r="H566" s="64"/>
      <c r="I566" s="64"/>
      <c r="J566" s="64"/>
      <c r="K566" s="64"/>
      <c r="L566" s="64"/>
      <c r="M566" s="66"/>
    </row>
    <row r="567" spans="1:13" s="67" customFormat="1" x14ac:dyDescent="0.45">
      <c r="A567" s="63"/>
      <c r="B567" s="64"/>
      <c r="C567" s="65"/>
      <c r="D567" s="64"/>
      <c r="E567" s="43"/>
      <c r="F567" s="43"/>
      <c r="G567" s="43"/>
      <c r="H567" s="64"/>
      <c r="I567" s="64"/>
      <c r="J567" s="64"/>
      <c r="K567" s="64"/>
      <c r="L567" s="64"/>
      <c r="M567" s="66"/>
    </row>
    <row r="568" spans="1:13" s="67" customFormat="1" x14ac:dyDescent="0.45">
      <c r="A568" s="63"/>
      <c r="B568" s="64"/>
      <c r="C568" s="65"/>
      <c r="D568" s="64"/>
      <c r="E568" s="43"/>
      <c r="F568" s="43"/>
      <c r="G568" s="43"/>
      <c r="H568" s="64"/>
      <c r="I568" s="64"/>
      <c r="J568" s="64"/>
      <c r="K568" s="64"/>
      <c r="L568" s="64"/>
      <c r="M568" s="66"/>
    </row>
    <row r="569" spans="1:13" s="67" customFormat="1" x14ac:dyDescent="0.45">
      <c r="A569" s="63"/>
      <c r="B569" s="64"/>
      <c r="C569" s="65"/>
      <c r="D569" s="64"/>
      <c r="E569" s="43"/>
      <c r="F569" s="43"/>
      <c r="G569" s="43"/>
      <c r="H569" s="64"/>
      <c r="I569" s="64"/>
      <c r="J569" s="64"/>
      <c r="K569" s="64"/>
      <c r="L569" s="64"/>
      <c r="M569" s="66"/>
    </row>
    <row r="570" spans="1:13" s="67" customFormat="1" x14ac:dyDescent="0.45">
      <c r="A570" s="63"/>
      <c r="B570" s="64"/>
      <c r="C570" s="65"/>
      <c r="D570" s="64"/>
      <c r="E570" s="43"/>
      <c r="F570" s="43"/>
      <c r="G570" s="43"/>
      <c r="H570" s="64"/>
      <c r="I570" s="64"/>
      <c r="J570" s="64"/>
      <c r="K570" s="64"/>
      <c r="L570" s="64"/>
      <c r="M570" s="66"/>
    </row>
    <row r="571" spans="1:13" s="67" customFormat="1" x14ac:dyDescent="0.45">
      <c r="A571" s="63"/>
      <c r="B571" s="64"/>
      <c r="C571" s="65"/>
      <c r="D571" s="64"/>
      <c r="E571" s="43"/>
      <c r="F571" s="43"/>
      <c r="G571" s="43"/>
      <c r="H571" s="64"/>
      <c r="I571" s="64"/>
      <c r="J571" s="64"/>
      <c r="K571" s="64"/>
      <c r="L571" s="64"/>
      <c r="M571" s="66"/>
    </row>
    <row r="572" spans="1:13" s="67" customFormat="1" x14ac:dyDescent="0.45">
      <c r="A572" s="63"/>
      <c r="B572" s="64"/>
      <c r="C572" s="71"/>
      <c r="D572" s="64"/>
      <c r="E572" s="43"/>
      <c r="F572" s="43"/>
      <c r="G572" s="43"/>
      <c r="H572" s="64"/>
      <c r="I572" s="64"/>
      <c r="J572" s="64"/>
      <c r="K572" s="64"/>
      <c r="L572" s="64"/>
      <c r="M572" s="66"/>
    </row>
    <row r="573" spans="1:13" s="67" customFormat="1" x14ac:dyDescent="0.45">
      <c r="A573" s="63"/>
      <c r="B573" s="64"/>
      <c r="C573" s="65"/>
      <c r="D573" s="64"/>
      <c r="E573" s="43"/>
      <c r="F573" s="43"/>
      <c r="G573" s="43"/>
      <c r="H573" s="64"/>
      <c r="I573" s="64"/>
      <c r="J573" s="64"/>
      <c r="K573" s="64"/>
      <c r="L573" s="64"/>
      <c r="M573" s="66"/>
    </row>
    <row r="574" spans="1:13" s="67" customFormat="1" x14ac:dyDescent="0.45">
      <c r="A574" s="63"/>
      <c r="B574" s="64"/>
      <c r="C574" s="65"/>
      <c r="D574" s="64"/>
      <c r="E574" s="43"/>
      <c r="F574" s="43"/>
      <c r="G574" s="43"/>
      <c r="H574" s="64"/>
      <c r="I574" s="64"/>
      <c r="J574" s="64"/>
      <c r="K574" s="64"/>
      <c r="L574" s="64"/>
      <c r="M574" s="66"/>
    </row>
    <row r="575" spans="1:13" s="67" customFormat="1" x14ac:dyDescent="0.45">
      <c r="A575" s="63"/>
      <c r="B575" s="64"/>
      <c r="C575" s="65"/>
      <c r="D575" s="64"/>
      <c r="E575" s="43"/>
      <c r="F575" s="43"/>
      <c r="G575" s="43"/>
      <c r="H575" s="64"/>
      <c r="I575" s="64"/>
      <c r="J575" s="64"/>
      <c r="K575" s="64"/>
      <c r="L575" s="64"/>
      <c r="M575" s="66"/>
    </row>
    <row r="576" spans="1:13" s="67" customFormat="1" x14ac:dyDescent="0.45">
      <c r="A576" s="63"/>
      <c r="B576" s="64"/>
      <c r="C576" s="65"/>
      <c r="D576" s="64"/>
      <c r="E576" s="43"/>
      <c r="F576" s="43"/>
      <c r="G576" s="43"/>
      <c r="H576" s="64"/>
      <c r="I576" s="64"/>
      <c r="J576" s="64"/>
      <c r="K576" s="64"/>
      <c r="L576" s="64"/>
      <c r="M576" s="66"/>
    </row>
    <row r="577" spans="1:13" s="67" customFormat="1" x14ac:dyDescent="0.45">
      <c r="A577" s="63"/>
      <c r="B577" s="64"/>
      <c r="C577" s="65"/>
      <c r="D577" s="64"/>
      <c r="E577" s="43"/>
      <c r="F577" s="43"/>
      <c r="G577" s="43"/>
      <c r="H577" s="64"/>
      <c r="I577" s="64"/>
      <c r="J577" s="64"/>
      <c r="K577" s="64"/>
      <c r="L577" s="64"/>
      <c r="M577" s="66"/>
    </row>
    <row r="578" spans="1:13" s="67" customFormat="1" x14ac:dyDescent="0.45">
      <c r="A578" s="63"/>
      <c r="B578" s="64"/>
      <c r="C578" s="65"/>
      <c r="D578" s="64"/>
      <c r="E578" s="43"/>
      <c r="F578" s="43"/>
      <c r="G578" s="43"/>
      <c r="H578" s="64"/>
      <c r="I578" s="64"/>
      <c r="J578" s="64"/>
      <c r="K578" s="64"/>
      <c r="L578" s="64"/>
      <c r="M578" s="66"/>
    </row>
    <row r="579" spans="1:13" s="67" customFormat="1" x14ac:dyDescent="0.45">
      <c r="A579" s="63"/>
      <c r="B579" s="64"/>
      <c r="C579" s="70"/>
      <c r="D579" s="64"/>
      <c r="E579" s="43"/>
      <c r="F579" s="43"/>
      <c r="G579" s="43"/>
      <c r="H579" s="64"/>
      <c r="I579" s="64"/>
      <c r="J579" s="64"/>
      <c r="K579" s="64"/>
      <c r="L579" s="64"/>
      <c r="M579" s="66"/>
    </row>
    <row r="580" spans="1:13" s="67" customFormat="1" x14ac:dyDescent="0.45">
      <c r="A580" s="63"/>
      <c r="B580" s="64"/>
      <c r="C580" s="65"/>
      <c r="D580" s="64"/>
      <c r="E580" s="43"/>
      <c r="F580" s="43"/>
      <c r="G580" s="43"/>
      <c r="H580" s="64"/>
      <c r="I580" s="64"/>
      <c r="J580" s="64"/>
      <c r="K580" s="64"/>
      <c r="L580" s="64"/>
      <c r="M580" s="66"/>
    </row>
    <row r="581" spans="1:13" s="67" customFormat="1" x14ac:dyDescent="0.45">
      <c r="A581" s="63"/>
      <c r="B581" s="64"/>
      <c r="C581" s="65"/>
      <c r="D581" s="64"/>
      <c r="E581" s="43"/>
      <c r="F581" s="43"/>
      <c r="G581" s="43"/>
      <c r="H581" s="64"/>
      <c r="I581" s="64"/>
      <c r="J581" s="64"/>
      <c r="K581" s="64"/>
      <c r="L581" s="64"/>
      <c r="M581" s="66"/>
    </row>
    <row r="582" spans="1:13" s="67" customFormat="1" x14ac:dyDescent="0.45">
      <c r="A582" s="63"/>
      <c r="B582" s="64"/>
      <c r="C582" s="65"/>
      <c r="D582" s="64"/>
      <c r="E582" s="43"/>
      <c r="F582" s="43"/>
      <c r="G582" s="43"/>
      <c r="H582" s="64"/>
      <c r="I582" s="64"/>
      <c r="J582" s="64"/>
      <c r="K582" s="64"/>
      <c r="L582" s="64"/>
      <c r="M582" s="66"/>
    </row>
    <row r="583" spans="1:13" s="67" customFormat="1" x14ac:dyDescent="0.45">
      <c r="A583" s="63"/>
      <c r="B583" s="64"/>
      <c r="C583" s="69"/>
      <c r="D583" s="64"/>
      <c r="E583" s="43"/>
      <c r="F583" s="43"/>
      <c r="G583" s="43"/>
      <c r="H583" s="64"/>
      <c r="I583" s="64"/>
      <c r="J583" s="64"/>
      <c r="K583" s="64"/>
      <c r="L583" s="64"/>
      <c r="M583" s="66"/>
    </row>
    <row r="584" spans="1:13" s="67" customFormat="1" x14ac:dyDescent="0.45">
      <c r="A584" s="63"/>
      <c r="B584" s="64"/>
      <c r="C584" s="70"/>
      <c r="D584" s="64"/>
      <c r="E584" s="43"/>
      <c r="F584" s="43"/>
      <c r="G584" s="43"/>
      <c r="H584" s="64"/>
      <c r="I584" s="64"/>
      <c r="J584" s="64"/>
      <c r="K584" s="64"/>
      <c r="L584" s="64"/>
      <c r="M584" s="66"/>
    </row>
    <row r="585" spans="1:13" s="67" customFormat="1" x14ac:dyDescent="0.45">
      <c r="A585" s="63"/>
      <c r="B585" s="64"/>
      <c r="C585" s="65"/>
      <c r="D585" s="64"/>
      <c r="E585" s="43"/>
      <c r="F585" s="43"/>
      <c r="G585" s="43"/>
      <c r="H585" s="64"/>
      <c r="I585" s="64"/>
      <c r="J585" s="64"/>
      <c r="K585" s="64"/>
      <c r="L585" s="64"/>
      <c r="M585" s="66"/>
    </row>
    <row r="586" spans="1:13" s="67" customFormat="1" x14ac:dyDescent="0.45">
      <c r="A586" s="63"/>
      <c r="B586" s="64"/>
      <c r="C586" s="65"/>
      <c r="D586" s="64"/>
      <c r="E586" s="43"/>
      <c r="F586" s="43"/>
      <c r="G586" s="43"/>
      <c r="H586" s="64"/>
      <c r="I586" s="64"/>
      <c r="J586" s="64"/>
      <c r="K586" s="64"/>
      <c r="L586" s="64"/>
      <c r="M586" s="66"/>
    </row>
    <row r="587" spans="1:13" s="67" customFormat="1" x14ac:dyDescent="0.45">
      <c r="A587" s="63"/>
      <c r="B587" s="64"/>
      <c r="C587" s="65"/>
      <c r="D587" s="64"/>
      <c r="E587" s="43"/>
      <c r="F587" s="43"/>
      <c r="G587" s="43"/>
      <c r="H587" s="64"/>
      <c r="I587" s="64"/>
      <c r="J587" s="64"/>
      <c r="K587" s="64"/>
      <c r="L587" s="64"/>
      <c r="M587" s="66"/>
    </row>
    <row r="588" spans="1:13" s="67" customFormat="1" x14ac:dyDescent="0.45">
      <c r="A588" s="63"/>
      <c r="B588" s="64"/>
      <c r="C588" s="65"/>
      <c r="D588" s="64"/>
      <c r="E588" s="43"/>
      <c r="F588" s="43"/>
      <c r="G588" s="43"/>
      <c r="H588" s="64"/>
      <c r="I588" s="64"/>
      <c r="J588" s="64"/>
      <c r="K588" s="64"/>
      <c r="L588" s="64"/>
      <c r="M588" s="66"/>
    </row>
    <row r="589" spans="1:13" s="67" customFormat="1" x14ac:dyDescent="0.45">
      <c r="A589" s="63"/>
      <c r="B589" s="64"/>
      <c r="C589" s="69"/>
      <c r="D589" s="64"/>
      <c r="E589" s="43"/>
      <c r="F589" s="43"/>
      <c r="G589" s="43"/>
      <c r="H589" s="64"/>
      <c r="I589" s="64"/>
      <c r="J589" s="64"/>
      <c r="K589" s="64"/>
      <c r="L589" s="64"/>
      <c r="M589" s="66"/>
    </row>
    <row r="590" spans="1:13" s="67" customFormat="1" x14ac:dyDescent="0.45">
      <c r="A590" s="63"/>
      <c r="B590" s="64"/>
      <c r="C590" s="65"/>
      <c r="D590" s="64"/>
      <c r="E590" s="43"/>
      <c r="F590" s="43"/>
      <c r="G590" s="43"/>
      <c r="H590" s="64"/>
      <c r="I590" s="64"/>
      <c r="J590" s="64"/>
      <c r="K590" s="64"/>
      <c r="L590" s="64"/>
      <c r="M590" s="66"/>
    </row>
    <row r="591" spans="1:13" s="67" customFormat="1" x14ac:dyDescent="0.45">
      <c r="A591" s="63"/>
      <c r="B591" s="64"/>
      <c r="C591" s="65"/>
      <c r="D591" s="64"/>
      <c r="E591" s="43"/>
      <c r="F591" s="43"/>
      <c r="G591" s="43"/>
      <c r="H591" s="64"/>
      <c r="I591" s="64"/>
      <c r="J591" s="64"/>
      <c r="K591" s="64"/>
      <c r="L591" s="64"/>
      <c r="M591" s="66"/>
    </row>
    <row r="592" spans="1:13" s="67" customFormat="1" x14ac:dyDescent="0.45">
      <c r="A592" s="63"/>
      <c r="B592" s="64"/>
      <c r="C592" s="65"/>
      <c r="D592" s="64"/>
      <c r="E592" s="43"/>
      <c r="F592" s="43"/>
      <c r="G592" s="43"/>
      <c r="H592" s="64"/>
      <c r="I592" s="64"/>
      <c r="J592" s="64"/>
      <c r="K592" s="64"/>
      <c r="L592" s="64"/>
      <c r="M592" s="66"/>
    </row>
    <row r="593" spans="1:13" s="67" customFormat="1" x14ac:dyDescent="0.45">
      <c r="A593" s="63"/>
      <c r="B593" s="64"/>
      <c r="C593" s="65"/>
      <c r="D593" s="64"/>
      <c r="E593" s="43"/>
      <c r="F593" s="43"/>
      <c r="G593" s="43"/>
      <c r="H593" s="64"/>
      <c r="I593" s="64"/>
      <c r="J593" s="64"/>
      <c r="K593" s="64"/>
      <c r="L593" s="64"/>
      <c r="M593" s="66"/>
    </row>
    <row r="594" spans="1:13" s="67" customFormat="1" x14ac:dyDescent="0.45">
      <c r="A594" s="63"/>
      <c r="B594" s="64"/>
      <c r="C594" s="65"/>
      <c r="D594" s="64"/>
      <c r="E594" s="43"/>
      <c r="F594" s="43"/>
      <c r="G594" s="43"/>
      <c r="H594" s="64"/>
      <c r="I594" s="64"/>
      <c r="J594" s="64"/>
      <c r="K594" s="64"/>
      <c r="L594" s="64"/>
      <c r="M594" s="66"/>
    </row>
    <row r="595" spans="1:13" s="67" customFormat="1" x14ac:dyDescent="0.45">
      <c r="A595" s="63"/>
      <c r="B595" s="64"/>
      <c r="C595" s="65"/>
      <c r="D595" s="64"/>
      <c r="E595" s="43"/>
      <c r="F595" s="43"/>
      <c r="G595" s="43"/>
      <c r="H595" s="64"/>
      <c r="I595" s="64"/>
      <c r="J595" s="64"/>
      <c r="K595" s="64"/>
      <c r="L595" s="64"/>
      <c r="M595" s="66"/>
    </row>
    <row r="596" spans="1:13" s="67" customFormat="1" x14ac:dyDescent="0.45">
      <c r="A596" s="63"/>
      <c r="B596" s="64"/>
      <c r="C596" s="65"/>
      <c r="D596" s="64"/>
      <c r="E596" s="43"/>
      <c r="F596" s="43"/>
      <c r="G596" s="43"/>
      <c r="H596" s="64"/>
      <c r="I596" s="64"/>
      <c r="J596" s="64"/>
      <c r="K596" s="64"/>
      <c r="L596" s="64"/>
      <c r="M596" s="66"/>
    </row>
    <row r="597" spans="1:13" s="67" customFormat="1" x14ac:dyDescent="0.45">
      <c r="A597" s="63"/>
      <c r="B597" s="64"/>
      <c r="C597" s="65"/>
      <c r="D597" s="64"/>
      <c r="E597" s="43"/>
      <c r="F597" s="43"/>
      <c r="G597" s="43"/>
      <c r="H597" s="64"/>
      <c r="I597" s="64"/>
      <c r="J597" s="64"/>
      <c r="K597" s="64"/>
      <c r="L597" s="64"/>
      <c r="M597" s="66"/>
    </row>
    <row r="598" spans="1:13" s="67" customFormat="1" x14ac:dyDescent="0.45">
      <c r="A598" s="63"/>
      <c r="B598" s="64"/>
      <c r="C598" s="65"/>
      <c r="D598" s="64"/>
      <c r="E598" s="43"/>
      <c r="F598" s="43"/>
      <c r="G598" s="43"/>
      <c r="H598" s="64"/>
      <c r="I598" s="64"/>
      <c r="J598" s="64"/>
      <c r="K598" s="64"/>
      <c r="L598" s="64"/>
      <c r="M598" s="66"/>
    </row>
    <row r="599" spans="1:13" s="67" customFormat="1" x14ac:dyDescent="0.45">
      <c r="A599" s="63"/>
      <c r="B599" s="64"/>
      <c r="C599" s="65"/>
      <c r="D599" s="64"/>
      <c r="E599" s="43"/>
      <c r="F599" s="43"/>
      <c r="G599" s="43"/>
      <c r="H599" s="64"/>
      <c r="I599" s="64"/>
      <c r="J599" s="64"/>
      <c r="K599" s="64"/>
      <c r="L599" s="64"/>
      <c r="M599" s="66"/>
    </row>
    <row r="600" spans="1:13" s="67" customFormat="1" x14ac:dyDescent="0.45">
      <c r="A600" s="63"/>
      <c r="B600" s="64"/>
      <c r="C600" s="65"/>
      <c r="D600" s="64"/>
      <c r="E600" s="43"/>
      <c r="F600" s="43"/>
      <c r="G600" s="43"/>
      <c r="H600" s="64"/>
      <c r="I600" s="64"/>
      <c r="J600" s="64"/>
      <c r="K600" s="64"/>
      <c r="L600" s="64"/>
      <c r="M600" s="66"/>
    </row>
    <row r="601" spans="1:13" s="67" customFormat="1" x14ac:dyDescent="0.45">
      <c r="A601" s="63"/>
      <c r="B601" s="64"/>
      <c r="C601" s="65"/>
      <c r="D601" s="64"/>
      <c r="E601" s="43"/>
      <c r="F601" s="43"/>
      <c r="G601" s="43"/>
      <c r="H601" s="64"/>
      <c r="I601" s="64"/>
      <c r="J601" s="64"/>
      <c r="K601" s="64"/>
      <c r="L601" s="64"/>
      <c r="M601" s="66"/>
    </row>
    <row r="602" spans="1:13" s="67" customFormat="1" x14ac:dyDescent="0.45">
      <c r="A602" s="63"/>
      <c r="B602" s="64"/>
      <c r="C602" s="65"/>
      <c r="D602" s="64"/>
      <c r="E602" s="43"/>
      <c r="F602" s="43"/>
      <c r="G602" s="43"/>
      <c r="H602" s="64"/>
      <c r="I602" s="64"/>
      <c r="J602" s="64"/>
      <c r="K602" s="64"/>
      <c r="L602" s="64"/>
      <c r="M602" s="66"/>
    </row>
    <row r="603" spans="1:13" s="67" customFormat="1" x14ac:dyDescent="0.45">
      <c r="A603" s="63"/>
      <c r="B603" s="64"/>
      <c r="C603" s="70"/>
      <c r="D603" s="64"/>
      <c r="E603" s="43"/>
      <c r="F603" s="43"/>
      <c r="G603" s="43"/>
      <c r="H603" s="64"/>
      <c r="I603" s="64"/>
      <c r="J603" s="64"/>
      <c r="K603" s="64"/>
      <c r="L603" s="64"/>
      <c r="M603" s="66"/>
    </row>
    <row r="604" spans="1:13" s="67" customFormat="1" x14ac:dyDescent="0.45">
      <c r="A604" s="63"/>
      <c r="B604" s="64"/>
      <c r="C604" s="70"/>
      <c r="D604" s="64"/>
      <c r="E604" s="43"/>
      <c r="F604" s="43"/>
      <c r="G604" s="43"/>
      <c r="H604" s="64"/>
      <c r="I604" s="64"/>
      <c r="J604" s="64"/>
      <c r="K604" s="64"/>
      <c r="L604" s="64"/>
      <c r="M604" s="66"/>
    </row>
    <row r="605" spans="1:13" s="67" customFormat="1" x14ac:dyDescent="0.45">
      <c r="A605" s="63"/>
      <c r="B605" s="64"/>
      <c r="C605" s="65"/>
      <c r="D605" s="64"/>
      <c r="E605" s="43"/>
      <c r="F605" s="43"/>
      <c r="G605" s="43"/>
      <c r="H605" s="64"/>
      <c r="I605" s="64"/>
      <c r="J605" s="64"/>
      <c r="K605" s="64"/>
      <c r="L605" s="64"/>
      <c r="M605" s="66"/>
    </row>
    <row r="606" spans="1:13" s="67" customFormat="1" x14ac:dyDescent="0.45">
      <c r="A606" s="63"/>
      <c r="B606" s="64"/>
      <c r="C606" s="65"/>
      <c r="D606" s="64"/>
      <c r="E606" s="43"/>
      <c r="F606" s="43"/>
      <c r="G606" s="43"/>
      <c r="H606" s="64"/>
      <c r="I606" s="64"/>
      <c r="J606" s="64"/>
      <c r="K606" s="64"/>
      <c r="L606" s="64"/>
      <c r="M606" s="66"/>
    </row>
    <row r="607" spans="1:13" s="67" customFormat="1" x14ac:dyDescent="0.45">
      <c r="A607" s="63"/>
      <c r="B607" s="64"/>
      <c r="C607" s="65"/>
      <c r="D607" s="64"/>
      <c r="E607" s="43"/>
      <c r="F607" s="43"/>
      <c r="G607" s="43"/>
      <c r="H607" s="64"/>
      <c r="I607" s="64"/>
      <c r="J607" s="64"/>
      <c r="K607" s="64"/>
      <c r="L607" s="64"/>
      <c r="M607" s="66"/>
    </row>
    <row r="608" spans="1:13" s="67" customFormat="1" x14ac:dyDescent="0.45">
      <c r="A608" s="63"/>
      <c r="B608" s="64"/>
      <c r="C608" s="65"/>
      <c r="D608" s="64"/>
      <c r="E608" s="43"/>
      <c r="F608" s="43"/>
      <c r="G608" s="43"/>
      <c r="H608" s="64"/>
      <c r="I608" s="64"/>
      <c r="J608" s="64"/>
      <c r="K608" s="64"/>
      <c r="L608" s="64"/>
      <c r="M608" s="66"/>
    </row>
    <row r="609" spans="1:13" s="67" customFormat="1" x14ac:dyDescent="0.45">
      <c r="A609" s="63"/>
      <c r="B609" s="64"/>
      <c r="C609" s="65"/>
      <c r="D609" s="64"/>
      <c r="E609" s="43"/>
      <c r="F609" s="43"/>
      <c r="G609" s="43"/>
      <c r="H609" s="64"/>
      <c r="I609" s="64"/>
      <c r="J609" s="64"/>
      <c r="K609" s="64"/>
      <c r="L609" s="64"/>
      <c r="M609" s="66"/>
    </row>
    <row r="610" spans="1:13" s="67" customFormat="1" x14ac:dyDescent="0.45">
      <c r="A610" s="63"/>
      <c r="B610" s="64"/>
      <c r="C610" s="65"/>
      <c r="D610" s="64"/>
      <c r="E610" s="43"/>
      <c r="F610" s="43"/>
      <c r="G610" s="43"/>
      <c r="H610" s="64"/>
      <c r="I610" s="64"/>
      <c r="J610" s="64"/>
      <c r="K610" s="64"/>
      <c r="L610" s="64"/>
      <c r="M610" s="66"/>
    </row>
    <row r="611" spans="1:13" s="67" customFormat="1" x14ac:dyDescent="0.45">
      <c r="A611" s="63"/>
      <c r="B611" s="64"/>
      <c r="C611" s="65"/>
      <c r="D611" s="64"/>
      <c r="E611" s="43"/>
      <c r="F611" s="43"/>
      <c r="G611" s="43"/>
      <c r="H611" s="64"/>
      <c r="I611" s="64"/>
      <c r="J611" s="64"/>
      <c r="K611" s="64"/>
      <c r="L611" s="64"/>
      <c r="M611" s="66"/>
    </row>
    <row r="612" spans="1:13" s="67" customFormat="1" x14ac:dyDescent="0.45">
      <c r="A612" s="63"/>
      <c r="B612" s="64"/>
      <c r="C612" s="65"/>
      <c r="D612" s="64"/>
      <c r="E612" s="43"/>
      <c r="F612" s="43"/>
      <c r="G612" s="43"/>
      <c r="H612" s="64"/>
      <c r="I612" s="64"/>
      <c r="J612" s="64"/>
      <c r="K612" s="64"/>
      <c r="L612" s="64"/>
      <c r="M612" s="66"/>
    </row>
    <row r="613" spans="1:13" s="67" customFormat="1" x14ac:dyDescent="0.45">
      <c r="A613" s="63"/>
      <c r="B613" s="64"/>
      <c r="C613" s="65"/>
      <c r="D613" s="64"/>
      <c r="E613" s="43"/>
      <c r="F613" s="43"/>
      <c r="G613" s="43"/>
      <c r="H613" s="64"/>
      <c r="I613" s="64"/>
      <c r="J613" s="64"/>
      <c r="K613" s="64"/>
      <c r="L613" s="64"/>
      <c r="M613" s="66"/>
    </row>
    <row r="614" spans="1:13" s="67" customFormat="1" x14ac:dyDescent="0.45">
      <c r="A614" s="63"/>
      <c r="B614" s="64"/>
      <c r="C614" s="65"/>
      <c r="D614" s="64"/>
      <c r="E614" s="43"/>
      <c r="F614" s="43"/>
      <c r="G614" s="43"/>
      <c r="H614" s="64"/>
      <c r="I614" s="64"/>
      <c r="J614" s="64"/>
      <c r="K614" s="64"/>
      <c r="L614" s="64"/>
      <c r="M614" s="66"/>
    </row>
    <row r="615" spans="1:13" s="67" customFormat="1" x14ac:dyDescent="0.45">
      <c r="A615" s="63"/>
      <c r="B615" s="64"/>
      <c r="C615" s="65"/>
      <c r="D615" s="64"/>
      <c r="E615" s="43"/>
      <c r="F615" s="43"/>
      <c r="G615" s="43"/>
      <c r="H615" s="64"/>
      <c r="I615" s="64"/>
      <c r="J615" s="64"/>
      <c r="K615" s="64"/>
      <c r="L615" s="64"/>
      <c r="M615" s="66"/>
    </row>
    <row r="616" spans="1:13" s="67" customFormat="1" x14ac:dyDescent="0.45">
      <c r="A616" s="63"/>
      <c r="B616" s="64"/>
      <c r="C616" s="65"/>
      <c r="D616" s="64"/>
      <c r="E616" s="43"/>
      <c r="F616" s="43"/>
      <c r="G616" s="43"/>
      <c r="H616" s="64"/>
      <c r="I616" s="64"/>
      <c r="J616" s="64"/>
      <c r="K616" s="64"/>
      <c r="L616" s="64"/>
      <c r="M616" s="66"/>
    </row>
    <row r="617" spans="1:13" s="67" customFormat="1" x14ac:dyDescent="0.45">
      <c r="A617" s="63"/>
      <c r="B617" s="64"/>
      <c r="C617" s="64"/>
      <c r="D617" s="64"/>
      <c r="E617" s="43"/>
      <c r="F617" s="43"/>
      <c r="G617" s="43"/>
      <c r="H617" s="64"/>
      <c r="I617" s="64"/>
      <c r="J617" s="64"/>
      <c r="K617" s="64"/>
      <c r="L617" s="64"/>
      <c r="M617" s="66"/>
    </row>
    <row r="618" spans="1:13" s="67" customFormat="1" x14ac:dyDescent="0.45">
      <c r="A618" s="63"/>
      <c r="B618" s="64"/>
      <c r="C618" s="65"/>
      <c r="D618" s="64"/>
      <c r="E618" s="43"/>
      <c r="F618" s="43"/>
      <c r="G618" s="43"/>
      <c r="H618" s="64"/>
      <c r="I618" s="64"/>
      <c r="J618" s="64"/>
      <c r="K618" s="64"/>
      <c r="L618" s="64"/>
      <c r="M618" s="66"/>
    </row>
    <row r="619" spans="1:13" s="67" customFormat="1" x14ac:dyDescent="0.45">
      <c r="A619" s="63"/>
      <c r="B619" s="64"/>
      <c r="C619" s="65"/>
      <c r="D619" s="64"/>
      <c r="E619" s="43"/>
      <c r="F619" s="43"/>
      <c r="G619" s="43"/>
      <c r="H619" s="64"/>
      <c r="I619" s="64"/>
      <c r="J619" s="64"/>
      <c r="K619" s="64"/>
      <c r="L619" s="64"/>
      <c r="M619" s="66"/>
    </row>
    <row r="620" spans="1:13" s="67" customFormat="1" x14ac:dyDescent="0.45">
      <c r="A620" s="63"/>
      <c r="B620" s="64"/>
      <c r="C620" s="65"/>
      <c r="D620" s="64"/>
      <c r="E620" s="43"/>
      <c r="F620" s="43"/>
      <c r="G620" s="43"/>
      <c r="H620" s="64"/>
      <c r="I620" s="64"/>
      <c r="J620" s="64"/>
      <c r="K620" s="64"/>
      <c r="L620" s="64"/>
      <c r="M620" s="66"/>
    </row>
    <row r="621" spans="1:13" s="67" customFormat="1" x14ac:dyDescent="0.45">
      <c r="A621" s="63"/>
      <c r="B621" s="64"/>
      <c r="C621" s="65"/>
      <c r="D621" s="64"/>
      <c r="E621" s="43"/>
      <c r="F621" s="43"/>
      <c r="G621" s="43"/>
      <c r="H621" s="64"/>
      <c r="I621" s="64"/>
      <c r="J621" s="64"/>
      <c r="K621" s="64"/>
      <c r="L621" s="64"/>
      <c r="M621" s="66"/>
    </row>
    <row r="622" spans="1:13" s="67" customFormat="1" x14ac:dyDescent="0.45">
      <c r="A622" s="63"/>
      <c r="B622" s="64"/>
      <c r="C622" s="65"/>
      <c r="D622" s="64"/>
      <c r="E622" s="43"/>
      <c r="F622" s="43"/>
      <c r="G622" s="43"/>
      <c r="H622" s="64"/>
      <c r="I622" s="64"/>
      <c r="J622" s="64"/>
      <c r="K622" s="64"/>
      <c r="L622" s="64"/>
      <c r="M622" s="66"/>
    </row>
    <row r="623" spans="1:13" s="67" customFormat="1" x14ac:dyDescent="0.45">
      <c r="A623" s="63"/>
      <c r="B623" s="64"/>
      <c r="C623" s="65"/>
      <c r="D623" s="64"/>
      <c r="E623" s="43"/>
      <c r="F623" s="43"/>
      <c r="G623" s="43"/>
      <c r="H623" s="64"/>
      <c r="I623" s="64"/>
      <c r="J623" s="64"/>
      <c r="K623" s="64"/>
      <c r="L623" s="64"/>
      <c r="M623" s="66"/>
    </row>
    <row r="624" spans="1:13" s="67" customFormat="1" x14ac:dyDescent="0.45">
      <c r="A624" s="63"/>
      <c r="B624" s="64"/>
      <c r="C624" s="70"/>
      <c r="D624" s="64"/>
      <c r="E624" s="43"/>
      <c r="F624" s="43"/>
      <c r="G624" s="43"/>
      <c r="H624" s="64"/>
      <c r="I624" s="64"/>
      <c r="J624" s="64"/>
      <c r="K624" s="64"/>
      <c r="L624" s="64"/>
      <c r="M624" s="66"/>
    </row>
    <row r="625" spans="1:13" s="67" customFormat="1" x14ac:dyDescent="0.45">
      <c r="A625" s="63"/>
      <c r="B625" s="64"/>
      <c r="C625" s="65"/>
      <c r="D625" s="64"/>
      <c r="E625" s="43"/>
      <c r="F625" s="43"/>
      <c r="G625" s="43"/>
      <c r="H625" s="64"/>
      <c r="I625" s="64"/>
      <c r="J625" s="64"/>
      <c r="K625" s="64"/>
      <c r="L625" s="64"/>
      <c r="M625" s="66"/>
    </row>
    <row r="626" spans="1:13" s="67" customFormat="1" x14ac:dyDescent="0.45">
      <c r="A626" s="63"/>
      <c r="B626" s="64"/>
      <c r="C626" s="65"/>
      <c r="D626" s="64"/>
      <c r="E626" s="43"/>
      <c r="F626" s="43"/>
      <c r="G626" s="43"/>
      <c r="H626" s="64"/>
      <c r="I626" s="64"/>
      <c r="J626" s="64"/>
      <c r="K626" s="64"/>
      <c r="L626" s="64"/>
      <c r="M626" s="66"/>
    </row>
    <row r="627" spans="1:13" s="67" customFormat="1" x14ac:dyDescent="0.45">
      <c r="A627" s="63"/>
      <c r="B627" s="64"/>
      <c r="C627" s="65"/>
      <c r="D627" s="64"/>
      <c r="E627" s="43"/>
      <c r="F627" s="43"/>
      <c r="G627" s="43"/>
      <c r="H627" s="64"/>
      <c r="I627" s="64"/>
      <c r="J627" s="64"/>
      <c r="K627" s="64"/>
      <c r="L627" s="64"/>
      <c r="M627" s="66"/>
    </row>
    <row r="628" spans="1:13" s="67" customFormat="1" x14ac:dyDescent="0.45">
      <c r="A628" s="63"/>
      <c r="B628" s="64"/>
      <c r="C628" s="65"/>
      <c r="D628" s="64"/>
      <c r="E628" s="43"/>
      <c r="F628" s="43"/>
      <c r="G628" s="43"/>
      <c r="H628" s="64"/>
      <c r="I628" s="64"/>
      <c r="J628" s="64"/>
      <c r="K628" s="64"/>
      <c r="L628" s="64"/>
      <c r="M628" s="66"/>
    </row>
    <row r="629" spans="1:13" s="67" customFormat="1" x14ac:dyDescent="0.45">
      <c r="A629" s="63"/>
      <c r="B629" s="64"/>
      <c r="C629" s="65"/>
      <c r="D629" s="64"/>
      <c r="E629" s="43"/>
      <c r="F629" s="43"/>
      <c r="G629" s="43"/>
      <c r="H629" s="64"/>
      <c r="I629" s="64"/>
      <c r="J629" s="64"/>
      <c r="K629" s="64"/>
      <c r="L629" s="64"/>
      <c r="M629" s="66"/>
    </row>
    <row r="630" spans="1:13" s="67" customFormat="1" x14ac:dyDescent="0.45">
      <c r="A630" s="63"/>
      <c r="B630" s="64"/>
      <c r="C630" s="65"/>
      <c r="D630" s="64"/>
      <c r="E630" s="43"/>
      <c r="F630" s="43"/>
      <c r="G630" s="43"/>
      <c r="H630" s="64"/>
      <c r="I630" s="64"/>
      <c r="J630" s="64"/>
      <c r="K630" s="64"/>
      <c r="L630" s="64"/>
      <c r="M630" s="66"/>
    </row>
    <row r="631" spans="1:13" s="67" customFormat="1" x14ac:dyDescent="0.45">
      <c r="A631" s="63"/>
      <c r="B631" s="64"/>
      <c r="C631" s="65"/>
      <c r="D631" s="64"/>
      <c r="E631" s="43"/>
      <c r="F631" s="43"/>
      <c r="G631" s="43"/>
      <c r="H631" s="64"/>
      <c r="I631" s="64"/>
      <c r="J631" s="64"/>
      <c r="K631" s="64"/>
      <c r="L631" s="64"/>
      <c r="M631" s="66"/>
    </row>
    <row r="632" spans="1:13" s="67" customFormat="1" x14ac:dyDescent="0.45">
      <c r="A632" s="63"/>
      <c r="B632" s="64"/>
      <c r="C632" s="65"/>
      <c r="D632" s="64"/>
      <c r="E632" s="43"/>
      <c r="F632" s="43"/>
      <c r="G632" s="43"/>
      <c r="H632" s="64"/>
      <c r="I632" s="64"/>
      <c r="J632" s="64"/>
      <c r="K632" s="64"/>
      <c r="L632" s="64"/>
      <c r="M632" s="66"/>
    </row>
    <row r="633" spans="1:13" s="67" customFormat="1" x14ac:dyDescent="0.45">
      <c r="A633" s="63"/>
      <c r="B633" s="64"/>
      <c r="C633" s="65"/>
      <c r="D633" s="64"/>
      <c r="E633" s="43"/>
      <c r="F633" s="43"/>
      <c r="G633" s="43"/>
      <c r="H633" s="64"/>
      <c r="I633" s="64"/>
      <c r="J633" s="64"/>
      <c r="K633" s="64"/>
      <c r="L633" s="64"/>
      <c r="M633" s="66"/>
    </row>
    <row r="634" spans="1:13" s="67" customFormat="1" x14ac:dyDescent="0.45">
      <c r="A634" s="63"/>
      <c r="B634" s="64"/>
      <c r="C634" s="65"/>
      <c r="D634" s="64"/>
      <c r="E634" s="43"/>
      <c r="F634" s="43"/>
      <c r="G634" s="43"/>
      <c r="H634" s="64"/>
      <c r="I634" s="64"/>
      <c r="J634" s="64"/>
      <c r="K634" s="64"/>
      <c r="L634" s="64"/>
      <c r="M634" s="66"/>
    </row>
    <row r="635" spans="1:13" s="67" customFormat="1" x14ac:dyDescent="0.45">
      <c r="A635" s="63"/>
      <c r="B635" s="64"/>
      <c r="C635" s="64"/>
      <c r="D635" s="64"/>
      <c r="E635" s="43"/>
      <c r="F635" s="43"/>
      <c r="G635" s="43"/>
      <c r="H635" s="64"/>
      <c r="I635" s="64"/>
      <c r="J635" s="64"/>
      <c r="K635" s="64"/>
      <c r="L635" s="64"/>
      <c r="M635" s="66"/>
    </row>
    <row r="636" spans="1:13" s="67" customFormat="1" x14ac:dyDescent="0.45">
      <c r="A636" s="63"/>
      <c r="B636" s="64"/>
      <c r="C636" s="65"/>
      <c r="D636" s="64"/>
      <c r="E636" s="43"/>
      <c r="F636" s="43"/>
      <c r="G636" s="43"/>
      <c r="H636" s="64"/>
      <c r="I636" s="64"/>
      <c r="J636" s="64"/>
      <c r="K636" s="64"/>
      <c r="L636" s="64"/>
      <c r="M636" s="66"/>
    </row>
    <row r="637" spans="1:13" s="67" customFormat="1" x14ac:dyDescent="0.45">
      <c r="A637" s="63"/>
      <c r="B637" s="64"/>
      <c r="C637" s="65"/>
      <c r="D637" s="64"/>
      <c r="E637" s="43"/>
      <c r="F637" s="43"/>
      <c r="G637" s="43"/>
      <c r="H637" s="64"/>
      <c r="I637" s="64"/>
      <c r="J637" s="64"/>
      <c r="K637" s="64"/>
      <c r="L637" s="64"/>
      <c r="M637" s="66"/>
    </row>
    <row r="638" spans="1:13" s="67" customFormat="1" x14ac:dyDescent="0.45">
      <c r="A638" s="63"/>
      <c r="B638" s="64"/>
      <c r="C638" s="65"/>
      <c r="D638" s="64"/>
      <c r="E638" s="43"/>
      <c r="F638" s="43"/>
      <c r="G638" s="43"/>
      <c r="H638" s="64"/>
      <c r="I638" s="64"/>
      <c r="J638" s="64"/>
      <c r="K638" s="64"/>
      <c r="L638" s="64"/>
      <c r="M638" s="66"/>
    </row>
    <row r="639" spans="1:13" s="67" customFormat="1" x14ac:dyDescent="0.45">
      <c r="A639" s="63"/>
      <c r="B639" s="64"/>
      <c r="C639" s="65"/>
      <c r="D639" s="64"/>
      <c r="E639" s="43"/>
      <c r="F639" s="43"/>
      <c r="G639" s="43"/>
      <c r="H639" s="64"/>
      <c r="I639" s="64"/>
      <c r="J639" s="64"/>
      <c r="K639" s="64"/>
      <c r="L639" s="64"/>
      <c r="M639" s="66"/>
    </row>
    <row r="640" spans="1:13" s="67" customFormat="1" x14ac:dyDescent="0.45">
      <c r="A640" s="63"/>
      <c r="B640" s="64"/>
      <c r="C640" s="65"/>
      <c r="D640" s="64"/>
      <c r="E640" s="43"/>
      <c r="F640" s="43"/>
      <c r="G640" s="43"/>
      <c r="H640" s="64"/>
      <c r="I640" s="64"/>
      <c r="J640" s="64"/>
      <c r="K640" s="64"/>
      <c r="L640" s="64"/>
      <c r="M640" s="66"/>
    </row>
    <row r="641" spans="1:13" s="67" customFormat="1" x14ac:dyDescent="0.45">
      <c r="A641" s="63"/>
      <c r="B641" s="64"/>
      <c r="C641" s="70"/>
      <c r="D641" s="64"/>
      <c r="E641" s="43"/>
      <c r="F641" s="43"/>
      <c r="G641" s="43"/>
      <c r="H641" s="64"/>
      <c r="I641" s="64"/>
      <c r="J641" s="64"/>
      <c r="K641" s="64"/>
      <c r="L641" s="64"/>
      <c r="M641" s="66"/>
    </row>
    <row r="642" spans="1:13" s="67" customFormat="1" x14ac:dyDescent="0.45">
      <c r="A642" s="63"/>
      <c r="B642" s="64"/>
      <c r="C642" s="65"/>
      <c r="D642" s="64"/>
      <c r="E642" s="43"/>
      <c r="F642" s="43"/>
      <c r="G642" s="43"/>
      <c r="H642" s="64"/>
      <c r="I642" s="64"/>
      <c r="J642" s="64"/>
      <c r="K642" s="64"/>
      <c r="L642" s="64"/>
      <c r="M642" s="66"/>
    </row>
    <row r="643" spans="1:13" s="67" customFormat="1" x14ac:dyDescent="0.45">
      <c r="A643" s="63"/>
      <c r="B643" s="64"/>
      <c r="C643" s="65"/>
      <c r="D643" s="64"/>
      <c r="E643" s="43"/>
      <c r="F643" s="43"/>
      <c r="G643" s="43"/>
      <c r="H643" s="64"/>
      <c r="I643" s="64"/>
      <c r="J643" s="64"/>
      <c r="K643" s="64"/>
      <c r="L643" s="64"/>
      <c r="M643" s="66"/>
    </row>
    <row r="644" spans="1:13" s="67" customFormat="1" x14ac:dyDescent="0.45">
      <c r="A644" s="63"/>
      <c r="B644" s="64"/>
      <c r="C644" s="65"/>
      <c r="D644" s="64"/>
      <c r="E644" s="43"/>
      <c r="F644" s="43"/>
      <c r="G644" s="43"/>
      <c r="H644" s="64"/>
      <c r="I644" s="64"/>
      <c r="J644" s="64"/>
      <c r="K644" s="64"/>
      <c r="L644" s="64"/>
      <c r="M644" s="66"/>
    </row>
    <row r="645" spans="1:13" s="67" customFormat="1" x14ac:dyDescent="0.45">
      <c r="A645" s="63"/>
      <c r="B645" s="64"/>
      <c r="C645" s="65"/>
      <c r="D645" s="64"/>
      <c r="E645" s="43"/>
      <c r="F645" s="43"/>
      <c r="G645" s="43"/>
      <c r="H645" s="64"/>
      <c r="I645" s="64"/>
      <c r="J645" s="64"/>
      <c r="K645" s="64"/>
      <c r="L645" s="64"/>
      <c r="M645" s="66"/>
    </row>
    <row r="646" spans="1:13" s="67" customFormat="1" x14ac:dyDescent="0.45">
      <c r="A646" s="63"/>
      <c r="B646" s="64"/>
      <c r="C646" s="65"/>
      <c r="D646" s="64"/>
      <c r="E646" s="43"/>
      <c r="F646" s="43"/>
      <c r="G646" s="43"/>
      <c r="H646" s="64"/>
      <c r="I646" s="64"/>
      <c r="J646" s="64"/>
      <c r="K646" s="64"/>
      <c r="L646" s="64"/>
      <c r="M646" s="66"/>
    </row>
    <row r="647" spans="1:13" s="67" customFormat="1" x14ac:dyDescent="0.45">
      <c r="A647" s="63"/>
      <c r="B647" s="64"/>
      <c r="C647" s="65"/>
      <c r="D647" s="64"/>
      <c r="E647" s="43"/>
      <c r="F647" s="43"/>
      <c r="G647" s="43"/>
      <c r="H647" s="64"/>
      <c r="I647" s="64"/>
      <c r="J647" s="64"/>
      <c r="K647" s="64"/>
      <c r="L647" s="64"/>
      <c r="M647" s="66"/>
    </row>
    <row r="648" spans="1:13" s="67" customFormat="1" x14ac:dyDescent="0.45">
      <c r="A648" s="63"/>
      <c r="B648" s="64"/>
      <c r="C648" s="65"/>
      <c r="D648" s="64"/>
      <c r="E648" s="43"/>
      <c r="F648" s="43"/>
      <c r="G648" s="43"/>
      <c r="H648" s="64"/>
      <c r="I648" s="64"/>
      <c r="J648" s="64"/>
      <c r="K648" s="64"/>
      <c r="L648" s="64"/>
      <c r="M648" s="66"/>
    </row>
    <row r="649" spans="1:13" s="67" customFormat="1" x14ac:dyDescent="0.45">
      <c r="A649" s="63"/>
      <c r="B649" s="64"/>
      <c r="C649" s="65"/>
      <c r="D649" s="64"/>
      <c r="E649" s="43"/>
      <c r="F649" s="43"/>
      <c r="G649" s="43"/>
      <c r="H649" s="64"/>
      <c r="I649" s="64"/>
      <c r="J649" s="64"/>
      <c r="K649" s="64"/>
      <c r="L649" s="64"/>
      <c r="M649" s="66"/>
    </row>
    <row r="650" spans="1:13" s="67" customFormat="1" x14ac:dyDescent="0.45">
      <c r="A650" s="63"/>
      <c r="B650" s="64"/>
      <c r="C650" s="70"/>
      <c r="D650" s="64"/>
      <c r="E650" s="43"/>
      <c r="F650" s="43"/>
      <c r="G650" s="43"/>
      <c r="H650" s="64"/>
      <c r="I650" s="64"/>
      <c r="J650" s="64"/>
      <c r="K650" s="64"/>
      <c r="L650" s="64"/>
      <c r="M650" s="66"/>
    </row>
    <row r="651" spans="1:13" s="67" customFormat="1" x14ac:dyDescent="0.45">
      <c r="A651" s="63"/>
      <c r="B651" s="64"/>
      <c r="C651" s="65"/>
      <c r="D651" s="64"/>
      <c r="E651" s="43"/>
      <c r="F651" s="43"/>
      <c r="G651" s="43"/>
      <c r="H651" s="64"/>
      <c r="I651" s="64"/>
      <c r="J651" s="64"/>
      <c r="K651" s="64"/>
      <c r="L651" s="64"/>
      <c r="M651" s="66"/>
    </row>
    <row r="652" spans="1:13" s="67" customFormat="1" x14ac:dyDescent="0.45">
      <c r="A652" s="63"/>
      <c r="B652" s="64"/>
      <c r="C652" s="65"/>
      <c r="D652" s="64"/>
      <c r="E652" s="43"/>
      <c r="F652" s="43"/>
      <c r="G652" s="43"/>
      <c r="H652" s="64"/>
      <c r="I652" s="64"/>
      <c r="J652" s="64"/>
      <c r="K652" s="64"/>
      <c r="L652" s="64"/>
      <c r="M652" s="66"/>
    </row>
    <row r="653" spans="1:13" s="67" customFormat="1" x14ac:dyDescent="0.45">
      <c r="A653" s="63"/>
      <c r="B653" s="64"/>
      <c r="C653" s="71"/>
      <c r="D653" s="64"/>
      <c r="E653" s="43"/>
      <c r="F653" s="43"/>
      <c r="G653" s="43"/>
      <c r="H653" s="64"/>
      <c r="I653" s="64"/>
      <c r="J653" s="64"/>
      <c r="K653" s="64"/>
      <c r="L653" s="64"/>
      <c r="M653" s="66"/>
    </row>
    <row r="654" spans="1:13" s="67" customFormat="1" x14ac:dyDescent="0.45">
      <c r="A654" s="63"/>
      <c r="B654" s="64"/>
      <c r="C654" s="65"/>
      <c r="D654" s="64"/>
      <c r="E654" s="43"/>
      <c r="F654" s="43"/>
      <c r="G654" s="43"/>
      <c r="H654" s="64"/>
      <c r="I654" s="64"/>
      <c r="J654" s="64"/>
      <c r="K654" s="64"/>
      <c r="L654" s="64"/>
      <c r="M654" s="66"/>
    </row>
    <row r="655" spans="1:13" s="67" customFormat="1" x14ac:dyDescent="0.45">
      <c r="A655" s="63"/>
      <c r="B655" s="64"/>
      <c r="C655" s="65"/>
      <c r="D655" s="64"/>
      <c r="E655" s="43"/>
      <c r="F655" s="43"/>
      <c r="G655" s="43"/>
      <c r="H655" s="64"/>
      <c r="I655" s="64"/>
      <c r="J655" s="64"/>
      <c r="K655" s="64"/>
      <c r="L655" s="64"/>
      <c r="M655" s="66"/>
    </row>
    <row r="656" spans="1:13" s="67" customFormat="1" x14ac:dyDescent="0.45">
      <c r="A656" s="63"/>
      <c r="B656" s="64"/>
      <c r="C656" s="65"/>
      <c r="D656" s="64"/>
      <c r="E656" s="43"/>
      <c r="F656" s="43"/>
      <c r="G656" s="43"/>
      <c r="H656" s="64"/>
      <c r="I656" s="64"/>
      <c r="J656" s="64"/>
      <c r="K656" s="64"/>
      <c r="L656" s="64"/>
      <c r="M656" s="66"/>
    </row>
    <row r="657" spans="1:13" s="67" customFormat="1" x14ac:dyDescent="0.45">
      <c r="A657" s="63"/>
      <c r="B657" s="64"/>
      <c r="C657" s="65"/>
      <c r="D657" s="64"/>
      <c r="E657" s="43"/>
      <c r="F657" s="43"/>
      <c r="G657" s="43"/>
      <c r="H657" s="64"/>
      <c r="I657" s="64"/>
      <c r="J657" s="64"/>
      <c r="K657" s="64"/>
      <c r="L657" s="64"/>
      <c r="M657" s="66"/>
    </row>
    <row r="658" spans="1:13" s="67" customFormat="1" x14ac:dyDescent="0.45">
      <c r="A658" s="63"/>
      <c r="B658" s="64"/>
      <c r="C658" s="65"/>
      <c r="D658" s="64"/>
      <c r="E658" s="43"/>
      <c r="F658" s="43"/>
      <c r="G658" s="43"/>
      <c r="H658" s="64"/>
      <c r="I658" s="64"/>
      <c r="J658" s="64"/>
      <c r="K658" s="64"/>
      <c r="L658" s="64"/>
      <c r="M658" s="66"/>
    </row>
    <row r="659" spans="1:13" s="67" customFormat="1" x14ac:dyDescent="0.45">
      <c r="A659" s="63"/>
      <c r="B659" s="64"/>
      <c r="C659" s="65"/>
      <c r="D659" s="64"/>
      <c r="E659" s="43"/>
      <c r="F659" s="43"/>
      <c r="G659" s="43"/>
      <c r="H659" s="64"/>
      <c r="I659" s="64"/>
      <c r="J659" s="64"/>
      <c r="K659" s="64"/>
      <c r="L659" s="64"/>
      <c r="M659" s="66"/>
    </row>
    <row r="660" spans="1:13" s="67" customFormat="1" x14ac:dyDescent="0.45">
      <c r="A660" s="63"/>
      <c r="B660" s="64"/>
      <c r="C660" s="65"/>
      <c r="D660" s="64"/>
      <c r="E660" s="43"/>
      <c r="F660" s="43"/>
      <c r="G660" s="43"/>
      <c r="H660" s="64"/>
      <c r="I660" s="64"/>
      <c r="J660" s="64"/>
      <c r="K660" s="64"/>
      <c r="L660" s="64"/>
      <c r="M660" s="66"/>
    </row>
    <row r="661" spans="1:13" s="67" customFormat="1" x14ac:dyDescent="0.45">
      <c r="A661" s="63"/>
      <c r="B661" s="64"/>
      <c r="C661" s="65"/>
      <c r="D661" s="64"/>
      <c r="E661" s="43"/>
      <c r="F661" s="43"/>
      <c r="G661" s="43"/>
      <c r="H661" s="64"/>
      <c r="I661" s="64"/>
      <c r="J661" s="64"/>
      <c r="K661" s="64"/>
      <c r="L661" s="64"/>
      <c r="M661" s="66"/>
    </row>
    <row r="662" spans="1:13" s="67" customFormat="1" x14ac:dyDescent="0.45">
      <c r="A662" s="63"/>
      <c r="B662" s="64"/>
      <c r="C662" s="65"/>
      <c r="D662" s="64"/>
      <c r="E662" s="43"/>
      <c r="F662" s="43"/>
      <c r="G662" s="43"/>
      <c r="H662" s="64"/>
      <c r="I662" s="64"/>
      <c r="J662" s="64"/>
      <c r="K662" s="64"/>
      <c r="L662" s="64"/>
      <c r="M662" s="66"/>
    </row>
    <row r="663" spans="1:13" s="67" customFormat="1" x14ac:dyDescent="0.45">
      <c r="A663" s="63"/>
      <c r="B663" s="64"/>
      <c r="C663" s="65"/>
      <c r="D663" s="64"/>
      <c r="E663" s="43"/>
      <c r="F663" s="43"/>
      <c r="G663" s="43"/>
      <c r="H663" s="64"/>
      <c r="I663" s="64"/>
      <c r="J663" s="64"/>
      <c r="K663" s="64"/>
      <c r="L663" s="64"/>
      <c r="M663" s="66"/>
    </row>
    <row r="664" spans="1:13" s="67" customFormat="1" x14ac:dyDescent="0.45">
      <c r="A664" s="63"/>
      <c r="B664" s="64"/>
      <c r="C664" s="65"/>
      <c r="D664" s="64"/>
      <c r="E664" s="43"/>
      <c r="F664" s="43"/>
      <c r="G664" s="43"/>
      <c r="H664" s="64"/>
      <c r="I664" s="64"/>
      <c r="J664" s="64"/>
      <c r="K664" s="64"/>
      <c r="L664" s="64"/>
      <c r="M664" s="66"/>
    </row>
    <row r="665" spans="1:13" s="67" customFormat="1" x14ac:dyDescent="0.45">
      <c r="A665" s="63"/>
      <c r="B665" s="64"/>
      <c r="C665" s="65"/>
      <c r="D665" s="64"/>
      <c r="E665" s="43"/>
      <c r="F665" s="43"/>
      <c r="G665" s="43"/>
      <c r="H665" s="64"/>
      <c r="I665" s="64"/>
      <c r="J665" s="64"/>
      <c r="K665" s="64"/>
      <c r="L665" s="64"/>
      <c r="M665" s="66"/>
    </row>
    <row r="666" spans="1:13" s="67" customFormat="1" x14ac:dyDescent="0.45">
      <c r="A666" s="63"/>
      <c r="B666" s="64"/>
      <c r="C666" s="65"/>
      <c r="D666" s="64"/>
      <c r="E666" s="43"/>
      <c r="F666" s="43"/>
      <c r="G666" s="43"/>
      <c r="H666" s="64"/>
      <c r="I666" s="64"/>
      <c r="J666" s="64"/>
      <c r="K666" s="64"/>
      <c r="L666" s="64"/>
      <c r="M666" s="66"/>
    </row>
    <row r="667" spans="1:13" s="67" customFormat="1" x14ac:dyDescent="0.45">
      <c r="A667" s="63"/>
      <c r="B667" s="64"/>
      <c r="C667" s="65"/>
      <c r="D667" s="64"/>
      <c r="E667" s="43"/>
      <c r="F667" s="43"/>
      <c r="G667" s="43"/>
      <c r="H667" s="64"/>
      <c r="I667" s="64"/>
      <c r="J667" s="64"/>
      <c r="K667" s="64"/>
      <c r="L667" s="64"/>
      <c r="M667" s="66"/>
    </row>
    <row r="668" spans="1:13" s="67" customFormat="1" x14ac:dyDescent="0.45">
      <c r="A668" s="63"/>
      <c r="B668" s="64"/>
      <c r="C668" s="65"/>
      <c r="D668" s="64"/>
      <c r="E668" s="43"/>
      <c r="F668" s="43"/>
      <c r="G668" s="43"/>
      <c r="H668" s="64"/>
      <c r="I668" s="64"/>
      <c r="J668" s="64"/>
      <c r="K668" s="64"/>
      <c r="L668" s="64"/>
      <c r="M668" s="66"/>
    </row>
    <row r="669" spans="1:13" s="67" customFormat="1" x14ac:dyDescent="0.45">
      <c r="A669" s="63"/>
      <c r="B669" s="64"/>
      <c r="C669" s="65"/>
      <c r="D669" s="64"/>
      <c r="E669" s="43"/>
      <c r="F669" s="43"/>
      <c r="G669" s="43"/>
      <c r="H669" s="64"/>
      <c r="I669" s="64"/>
      <c r="J669" s="64"/>
      <c r="K669" s="64"/>
      <c r="L669" s="64"/>
      <c r="M669" s="66"/>
    </row>
    <row r="670" spans="1:13" s="67" customFormat="1" x14ac:dyDescent="0.45">
      <c r="A670" s="63"/>
      <c r="B670" s="64"/>
      <c r="C670" s="65"/>
      <c r="D670" s="64"/>
      <c r="E670" s="43"/>
      <c r="F670" s="43"/>
      <c r="G670" s="43"/>
      <c r="H670" s="64"/>
      <c r="I670" s="64"/>
      <c r="J670" s="64"/>
      <c r="K670" s="64"/>
      <c r="L670" s="64"/>
      <c r="M670" s="66"/>
    </row>
    <row r="671" spans="1:13" s="67" customFormat="1" x14ac:dyDescent="0.45">
      <c r="A671" s="63"/>
      <c r="B671" s="64"/>
      <c r="C671" s="65"/>
      <c r="D671" s="64"/>
      <c r="E671" s="43"/>
      <c r="F671" s="43"/>
      <c r="G671" s="43"/>
      <c r="H671" s="64"/>
      <c r="I671" s="64"/>
      <c r="J671" s="64"/>
      <c r="K671" s="64"/>
      <c r="L671" s="64"/>
      <c r="M671" s="66"/>
    </row>
    <row r="672" spans="1:13" s="67" customFormat="1" x14ac:dyDescent="0.45">
      <c r="A672" s="63"/>
      <c r="B672" s="64"/>
      <c r="C672" s="73"/>
      <c r="D672" s="64"/>
      <c r="E672" s="43"/>
      <c r="F672" s="43"/>
      <c r="G672" s="43"/>
      <c r="H672" s="64"/>
      <c r="I672" s="64"/>
      <c r="J672" s="64"/>
      <c r="K672" s="64"/>
      <c r="L672" s="64"/>
      <c r="M672" s="66"/>
    </row>
    <row r="673" spans="1:13" s="67" customFormat="1" x14ac:dyDescent="0.45">
      <c r="A673" s="63"/>
      <c r="B673" s="64"/>
      <c r="C673" s="73"/>
      <c r="D673" s="64"/>
      <c r="E673" s="43"/>
      <c r="F673" s="43"/>
      <c r="G673" s="43"/>
      <c r="H673" s="64"/>
      <c r="I673" s="64"/>
      <c r="J673" s="64"/>
      <c r="K673" s="64"/>
      <c r="L673" s="64"/>
      <c r="M673" s="66"/>
    </row>
    <row r="674" spans="1:13" s="67" customFormat="1" x14ac:dyDescent="0.45">
      <c r="A674" s="63"/>
      <c r="B674" s="64"/>
      <c r="C674" s="73"/>
      <c r="D674" s="64"/>
      <c r="E674" s="43"/>
      <c r="F674" s="43"/>
      <c r="G674" s="43"/>
      <c r="H674" s="64"/>
      <c r="I674" s="64"/>
      <c r="J674" s="64"/>
      <c r="K674" s="64"/>
      <c r="L674" s="64"/>
      <c r="M674" s="66"/>
    </row>
    <row r="675" spans="1:13" s="67" customFormat="1" x14ac:dyDescent="0.45">
      <c r="A675" s="63"/>
      <c r="B675" s="64"/>
      <c r="C675" s="73"/>
      <c r="D675" s="64"/>
      <c r="E675" s="43"/>
      <c r="F675" s="43"/>
      <c r="G675" s="43"/>
      <c r="H675" s="64"/>
      <c r="I675" s="64"/>
      <c r="J675" s="64"/>
      <c r="K675" s="64"/>
      <c r="L675" s="64"/>
      <c r="M675" s="66"/>
    </row>
    <row r="676" spans="1:13" s="67" customFormat="1" x14ac:dyDescent="0.45">
      <c r="A676" s="63"/>
      <c r="B676" s="64"/>
      <c r="C676" s="73"/>
      <c r="D676" s="64"/>
      <c r="E676" s="43"/>
      <c r="F676" s="43"/>
      <c r="G676" s="43"/>
      <c r="H676" s="64"/>
      <c r="I676" s="64"/>
      <c r="J676" s="64"/>
      <c r="K676" s="64"/>
      <c r="L676" s="64"/>
      <c r="M676" s="66"/>
    </row>
    <row r="677" spans="1:13" s="67" customFormat="1" x14ac:dyDescent="0.45">
      <c r="A677" s="63"/>
      <c r="B677" s="64"/>
      <c r="C677" s="73"/>
      <c r="D677" s="64"/>
      <c r="E677" s="43"/>
      <c r="F677" s="43"/>
      <c r="G677" s="43"/>
      <c r="H677" s="64"/>
      <c r="I677" s="64"/>
      <c r="J677" s="64"/>
      <c r="K677" s="64"/>
      <c r="L677" s="64"/>
      <c r="M677" s="66"/>
    </row>
    <row r="678" spans="1:13" s="67" customFormat="1" x14ac:dyDescent="0.45">
      <c r="A678" s="63"/>
      <c r="B678" s="64"/>
      <c r="C678" s="73"/>
      <c r="D678" s="64"/>
      <c r="E678" s="43"/>
      <c r="F678" s="43"/>
      <c r="G678" s="43"/>
      <c r="H678" s="64"/>
      <c r="I678" s="64"/>
      <c r="J678" s="64"/>
      <c r="K678" s="64"/>
      <c r="L678" s="64"/>
      <c r="M678" s="66"/>
    </row>
    <row r="679" spans="1:13" s="67" customFormat="1" x14ac:dyDescent="0.45">
      <c r="A679" s="63"/>
      <c r="B679" s="64"/>
      <c r="C679" s="73"/>
      <c r="D679" s="64"/>
      <c r="E679" s="43"/>
      <c r="F679" s="43"/>
      <c r="G679" s="43"/>
      <c r="H679" s="64"/>
      <c r="I679" s="64"/>
      <c r="J679" s="64"/>
      <c r="K679" s="64"/>
      <c r="L679" s="64"/>
      <c r="M679" s="66"/>
    </row>
    <row r="680" spans="1:13" s="67" customFormat="1" x14ac:dyDescent="0.45">
      <c r="A680" s="63"/>
      <c r="B680" s="64"/>
      <c r="C680" s="73"/>
      <c r="D680" s="64"/>
      <c r="E680" s="43"/>
      <c r="F680" s="43"/>
      <c r="G680" s="43"/>
      <c r="H680" s="64"/>
      <c r="I680" s="64"/>
      <c r="J680" s="64"/>
      <c r="K680" s="64"/>
      <c r="L680" s="64"/>
      <c r="M680" s="66"/>
    </row>
    <row r="681" spans="1:13" s="67" customFormat="1" x14ac:dyDescent="0.45">
      <c r="A681" s="63"/>
      <c r="B681" s="64"/>
      <c r="C681" s="73"/>
      <c r="D681" s="64"/>
      <c r="E681" s="43"/>
      <c r="F681" s="43"/>
      <c r="G681" s="43"/>
      <c r="H681" s="64"/>
      <c r="I681" s="64"/>
      <c r="J681" s="64"/>
      <c r="K681" s="64"/>
      <c r="L681" s="64"/>
      <c r="M681" s="66"/>
    </row>
    <row r="682" spans="1:13" s="67" customFormat="1" x14ac:dyDescent="0.45">
      <c r="A682" s="63"/>
      <c r="B682" s="64"/>
      <c r="C682" s="73"/>
      <c r="D682" s="64"/>
      <c r="E682" s="43"/>
      <c r="F682" s="43"/>
      <c r="G682" s="43"/>
      <c r="H682" s="64"/>
      <c r="I682" s="64"/>
      <c r="J682" s="64"/>
      <c r="K682" s="64"/>
      <c r="L682" s="64"/>
      <c r="M682" s="66"/>
    </row>
    <row r="683" spans="1:13" s="67" customFormat="1" x14ac:dyDescent="0.45">
      <c r="A683" s="63"/>
      <c r="B683" s="64"/>
      <c r="C683" s="73"/>
      <c r="D683" s="64"/>
      <c r="E683" s="43"/>
      <c r="F683" s="43"/>
      <c r="G683" s="43"/>
      <c r="H683" s="64"/>
      <c r="I683" s="64"/>
      <c r="J683" s="64"/>
      <c r="K683" s="64"/>
      <c r="L683" s="64"/>
      <c r="M683" s="66"/>
    </row>
    <row r="684" spans="1:13" s="67" customFormat="1" x14ac:dyDescent="0.45">
      <c r="A684" s="63"/>
      <c r="B684" s="64"/>
      <c r="C684" s="73"/>
      <c r="D684" s="64"/>
      <c r="E684" s="43"/>
      <c r="F684" s="43"/>
      <c r="G684" s="43"/>
      <c r="H684" s="64"/>
      <c r="I684" s="64"/>
      <c r="J684" s="64"/>
      <c r="K684" s="64"/>
      <c r="L684" s="64"/>
      <c r="M684" s="66"/>
    </row>
    <row r="685" spans="1:13" s="67" customFormat="1" x14ac:dyDescent="0.45">
      <c r="A685" s="63"/>
      <c r="B685" s="64"/>
      <c r="C685" s="73"/>
      <c r="D685" s="64"/>
      <c r="E685" s="43"/>
      <c r="F685" s="43"/>
      <c r="G685" s="43"/>
      <c r="H685" s="64"/>
      <c r="I685" s="64"/>
      <c r="J685" s="64"/>
      <c r="K685" s="64"/>
      <c r="L685" s="64"/>
      <c r="M685" s="66"/>
    </row>
    <row r="686" spans="1:13" s="67" customFormat="1" x14ac:dyDescent="0.45">
      <c r="A686" s="63"/>
      <c r="B686" s="64"/>
      <c r="C686" s="73"/>
      <c r="D686" s="64"/>
      <c r="E686" s="43"/>
      <c r="F686" s="43"/>
      <c r="G686" s="43"/>
      <c r="H686" s="64"/>
      <c r="I686" s="64"/>
      <c r="J686" s="64"/>
      <c r="K686" s="64"/>
      <c r="L686" s="64"/>
      <c r="M686" s="66"/>
    </row>
    <row r="687" spans="1:13" s="67" customFormat="1" x14ac:dyDescent="0.45">
      <c r="A687" s="63"/>
      <c r="B687" s="64"/>
      <c r="C687" s="73"/>
      <c r="D687" s="64"/>
      <c r="E687" s="43"/>
      <c r="F687" s="43"/>
      <c r="G687" s="43"/>
      <c r="H687" s="64"/>
      <c r="I687" s="64"/>
      <c r="J687" s="64"/>
      <c r="K687" s="64"/>
      <c r="L687" s="64"/>
      <c r="M687" s="66"/>
    </row>
    <row r="688" spans="1:13" s="67" customFormat="1" x14ac:dyDescent="0.45">
      <c r="A688" s="63"/>
      <c r="B688" s="64"/>
      <c r="C688" s="73"/>
      <c r="D688" s="64"/>
      <c r="E688" s="43"/>
      <c r="F688" s="43"/>
      <c r="G688" s="43"/>
      <c r="H688" s="64"/>
      <c r="I688" s="64"/>
      <c r="J688" s="64"/>
      <c r="K688" s="64"/>
      <c r="L688" s="64"/>
      <c r="M688" s="66"/>
    </row>
    <row r="689" spans="1:13" s="67" customFormat="1" x14ac:dyDescent="0.45">
      <c r="A689" s="63"/>
      <c r="B689" s="64"/>
      <c r="C689" s="73"/>
      <c r="D689" s="64"/>
      <c r="E689" s="43"/>
      <c r="F689" s="43"/>
      <c r="G689" s="43"/>
      <c r="H689" s="64"/>
      <c r="I689" s="64"/>
      <c r="J689" s="64"/>
      <c r="K689" s="64"/>
      <c r="L689" s="64"/>
      <c r="M689" s="66"/>
    </row>
    <row r="690" spans="1:13" s="67" customFormat="1" x14ac:dyDescent="0.45">
      <c r="A690" s="63"/>
      <c r="B690" s="64"/>
      <c r="C690" s="73"/>
      <c r="D690" s="64"/>
      <c r="E690" s="43"/>
      <c r="F690" s="43"/>
      <c r="G690" s="43"/>
      <c r="H690" s="64"/>
      <c r="I690" s="64"/>
      <c r="J690" s="64"/>
      <c r="K690" s="64"/>
      <c r="L690" s="64"/>
      <c r="M690" s="66"/>
    </row>
    <row r="691" spans="1:13" s="67" customFormat="1" x14ac:dyDescent="0.45">
      <c r="A691" s="63"/>
      <c r="B691" s="64"/>
      <c r="C691" s="73"/>
      <c r="D691" s="64"/>
      <c r="E691" s="43"/>
      <c r="F691" s="43"/>
      <c r="G691" s="43"/>
      <c r="H691" s="64"/>
      <c r="I691" s="64"/>
      <c r="J691" s="64"/>
      <c r="K691" s="64"/>
      <c r="L691" s="64"/>
      <c r="M691" s="66"/>
    </row>
    <row r="692" spans="1:13" s="67" customFormat="1" x14ac:dyDescent="0.45">
      <c r="A692" s="63"/>
      <c r="B692" s="64"/>
      <c r="C692" s="71"/>
      <c r="D692" s="64"/>
      <c r="E692" s="43"/>
      <c r="F692" s="43"/>
      <c r="G692" s="43"/>
      <c r="H692" s="64"/>
      <c r="I692" s="64"/>
      <c r="J692" s="64"/>
      <c r="K692" s="64"/>
      <c r="L692" s="64"/>
      <c r="M692" s="66"/>
    </row>
    <row r="693" spans="1:13" s="67" customFormat="1" x14ac:dyDescent="0.45">
      <c r="A693" s="63"/>
      <c r="B693" s="64"/>
      <c r="C693" s="73"/>
      <c r="D693" s="64"/>
      <c r="E693" s="43"/>
      <c r="F693" s="43"/>
      <c r="G693" s="43"/>
      <c r="H693" s="64"/>
      <c r="I693" s="64"/>
      <c r="J693" s="64"/>
      <c r="K693" s="64"/>
      <c r="L693" s="64"/>
      <c r="M693" s="66"/>
    </row>
    <row r="694" spans="1:13" s="67" customFormat="1" x14ac:dyDescent="0.45">
      <c r="A694" s="63"/>
      <c r="B694" s="64"/>
      <c r="C694" s="73"/>
      <c r="D694" s="64"/>
      <c r="E694" s="43"/>
      <c r="F694" s="43"/>
      <c r="G694" s="43"/>
      <c r="H694" s="64"/>
      <c r="I694" s="64"/>
      <c r="J694" s="64"/>
      <c r="K694" s="64"/>
      <c r="L694" s="64"/>
      <c r="M694" s="66"/>
    </row>
    <row r="695" spans="1:13" s="67" customFormat="1" x14ac:dyDescent="0.45">
      <c r="A695" s="63"/>
      <c r="B695" s="64"/>
      <c r="C695" s="65"/>
      <c r="D695" s="64"/>
      <c r="E695" s="43"/>
      <c r="F695" s="43"/>
      <c r="G695" s="43"/>
      <c r="H695" s="64"/>
      <c r="I695" s="64"/>
      <c r="J695" s="64"/>
      <c r="K695" s="64"/>
      <c r="L695" s="64"/>
      <c r="M695" s="66"/>
    </row>
    <row r="696" spans="1:13" s="67" customFormat="1" x14ac:dyDescent="0.45">
      <c r="A696" s="63"/>
      <c r="B696" s="64"/>
      <c r="C696" s="65"/>
      <c r="D696" s="64"/>
      <c r="E696" s="43"/>
      <c r="F696" s="43"/>
      <c r="G696" s="43"/>
      <c r="H696" s="64"/>
      <c r="I696" s="64"/>
      <c r="J696" s="64"/>
      <c r="K696" s="64"/>
      <c r="L696" s="64"/>
      <c r="M696" s="66"/>
    </row>
    <row r="697" spans="1:13" s="67" customFormat="1" x14ac:dyDescent="0.45">
      <c r="A697" s="63"/>
      <c r="B697" s="64"/>
      <c r="C697" s="65"/>
      <c r="D697" s="64"/>
      <c r="E697" s="43"/>
      <c r="F697" s="43"/>
      <c r="G697" s="43"/>
      <c r="H697" s="64"/>
      <c r="I697" s="64"/>
      <c r="J697" s="64"/>
      <c r="K697" s="64"/>
      <c r="L697" s="64"/>
      <c r="M697" s="66"/>
    </row>
    <row r="698" spans="1:13" s="67" customFormat="1" x14ac:dyDescent="0.45">
      <c r="A698" s="63"/>
      <c r="B698" s="64"/>
      <c r="C698" s="65"/>
      <c r="D698" s="64"/>
      <c r="E698" s="43"/>
      <c r="F698" s="43"/>
      <c r="G698" s="43"/>
      <c r="H698" s="64"/>
      <c r="I698" s="64"/>
      <c r="J698" s="64"/>
      <c r="K698" s="64"/>
      <c r="L698" s="64"/>
      <c r="M698" s="66"/>
    </row>
    <row r="699" spans="1:13" s="67" customFormat="1" x14ac:dyDescent="0.45">
      <c r="A699" s="63"/>
      <c r="B699" s="64"/>
      <c r="C699" s="65"/>
      <c r="D699" s="64"/>
      <c r="E699" s="43"/>
      <c r="F699" s="43"/>
      <c r="G699" s="43"/>
      <c r="H699" s="64"/>
      <c r="I699" s="64"/>
      <c r="J699" s="64"/>
      <c r="K699" s="64"/>
      <c r="L699" s="64"/>
      <c r="M699" s="66"/>
    </row>
    <row r="700" spans="1:13" s="67" customFormat="1" x14ac:dyDescent="0.45">
      <c r="A700" s="63"/>
      <c r="B700" s="64"/>
      <c r="C700" s="65"/>
      <c r="D700" s="64"/>
      <c r="E700" s="43"/>
      <c r="F700" s="43"/>
      <c r="G700" s="43"/>
      <c r="H700" s="64"/>
      <c r="I700" s="64"/>
      <c r="J700" s="64"/>
      <c r="K700" s="64"/>
      <c r="L700" s="64"/>
      <c r="M700" s="66"/>
    </row>
    <row r="701" spans="1:13" s="67" customFormat="1" x14ac:dyDescent="0.45">
      <c r="A701" s="63"/>
      <c r="B701" s="64"/>
      <c r="C701" s="65"/>
      <c r="D701" s="64"/>
      <c r="E701" s="43"/>
      <c r="F701" s="43"/>
      <c r="G701" s="43"/>
      <c r="H701" s="64"/>
      <c r="I701" s="64"/>
      <c r="J701" s="64"/>
      <c r="K701" s="64"/>
      <c r="L701" s="64"/>
      <c r="M701" s="66"/>
    </row>
    <row r="702" spans="1:13" s="67" customFormat="1" x14ac:dyDescent="0.45">
      <c r="A702" s="63"/>
      <c r="B702" s="64"/>
      <c r="C702" s="70"/>
      <c r="D702" s="64"/>
      <c r="E702" s="43"/>
      <c r="F702" s="43"/>
      <c r="G702" s="43"/>
      <c r="H702" s="64"/>
      <c r="I702" s="64"/>
      <c r="J702" s="64"/>
      <c r="K702" s="64"/>
      <c r="L702" s="64"/>
      <c r="M702" s="66"/>
    </row>
    <row r="703" spans="1:13" s="67" customFormat="1" x14ac:dyDescent="0.45">
      <c r="A703" s="63"/>
      <c r="B703" s="64"/>
      <c r="C703" s="64"/>
      <c r="D703" s="64"/>
      <c r="E703" s="43"/>
      <c r="F703" s="43"/>
      <c r="G703" s="43"/>
      <c r="H703" s="64"/>
      <c r="I703" s="64"/>
      <c r="J703" s="64"/>
      <c r="K703" s="64"/>
      <c r="L703" s="64"/>
      <c r="M703" s="66"/>
    </row>
    <row r="704" spans="1:13" s="67" customFormat="1" x14ac:dyDescent="0.45">
      <c r="A704" s="63"/>
      <c r="B704" s="64"/>
      <c r="C704" s="65"/>
      <c r="D704" s="64"/>
      <c r="E704" s="43"/>
      <c r="F704" s="43"/>
      <c r="G704" s="43"/>
      <c r="H704" s="64"/>
      <c r="I704" s="64"/>
      <c r="J704" s="64"/>
      <c r="K704" s="64"/>
      <c r="L704" s="64"/>
      <c r="M704" s="66"/>
    </row>
    <row r="705" spans="1:13" s="67" customFormat="1" x14ac:dyDescent="0.45">
      <c r="A705" s="63"/>
      <c r="B705" s="64"/>
      <c r="C705" s="65"/>
      <c r="D705" s="64"/>
      <c r="E705" s="43"/>
      <c r="F705" s="43"/>
      <c r="G705" s="43"/>
      <c r="H705" s="64"/>
      <c r="I705" s="64"/>
      <c r="J705" s="64"/>
      <c r="K705" s="64"/>
      <c r="L705" s="64"/>
      <c r="M705" s="66"/>
    </row>
    <row r="706" spans="1:13" s="67" customFormat="1" x14ac:dyDescent="0.45">
      <c r="A706" s="63"/>
      <c r="B706" s="64"/>
      <c r="C706" s="65"/>
      <c r="D706" s="64"/>
      <c r="E706" s="43"/>
      <c r="F706" s="43"/>
      <c r="G706" s="43"/>
      <c r="H706" s="64"/>
      <c r="I706" s="64"/>
      <c r="J706" s="64"/>
      <c r="K706" s="64"/>
      <c r="L706" s="64"/>
      <c r="M706" s="66"/>
    </row>
    <row r="707" spans="1:13" s="67" customFormat="1" x14ac:dyDescent="0.45">
      <c r="A707" s="63"/>
      <c r="B707" s="64"/>
      <c r="C707" s="65"/>
      <c r="D707" s="64"/>
      <c r="E707" s="43"/>
      <c r="F707" s="43"/>
      <c r="G707" s="43"/>
      <c r="H707" s="64"/>
      <c r="I707" s="64"/>
      <c r="J707" s="64"/>
      <c r="K707" s="64"/>
      <c r="L707" s="64"/>
      <c r="M707" s="66"/>
    </row>
    <row r="708" spans="1:13" s="67" customFormat="1" x14ac:dyDescent="0.45">
      <c r="A708" s="63"/>
      <c r="B708" s="64"/>
      <c r="C708" s="65"/>
      <c r="D708" s="64"/>
      <c r="E708" s="43"/>
      <c r="F708" s="43"/>
      <c r="G708" s="43"/>
      <c r="H708" s="64"/>
      <c r="I708" s="64"/>
      <c r="J708" s="64"/>
      <c r="K708" s="64"/>
      <c r="L708" s="64"/>
      <c r="M708" s="66"/>
    </row>
    <row r="709" spans="1:13" s="67" customFormat="1" x14ac:dyDescent="0.45">
      <c r="A709" s="63"/>
      <c r="B709" s="64"/>
      <c r="C709" s="65"/>
      <c r="D709" s="64"/>
      <c r="E709" s="43"/>
      <c r="F709" s="43"/>
      <c r="G709" s="43"/>
      <c r="H709" s="64"/>
      <c r="I709" s="64"/>
      <c r="J709" s="64"/>
      <c r="K709" s="64"/>
      <c r="L709" s="64"/>
      <c r="M709" s="66"/>
    </row>
    <row r="710" spans="1:13" s="67" customFormat="1" x14ac:dyDescent="0.45">
      <c r="A710" s="63"/>
      <c r="B710" s="64"/>
      <c r="C710" s="65"/>
      <c r="D710" s="64"/>
      <c r="E710" s="43"/>
      <c r="F710" s="43"/>
      <c r="G710" s="43"/>
      <c r="H710" s="64"/>
      <c r="I710" s="64"/>
      <c r="J710" s="64"/>
      <c r="K710" s="64"/>
      <c r="L710" s="64"/>
      <c r="M710" s="66"/>
    </row>
    <row r="711" spans="1:13" s="67" customFormat="1" x14ac:dyDescent="0.45">
      <c r="A711" s="63"/>
      <c r="B711" s="64"/>
      <c r="C711" s="65"/>
      <c r="D711" s="64"/>
      <c r="E711" s="43"/>
      <c r="F711" s="43"/>
      <c r="G711" s="43"/>
      <c r="H711" s="64"/>
      <c r="I711" s="64"/>
      <c r="J711" s="64"/>
      <c r="K711" s="64"/>
      <c r="L711" s="64"/>
      <c r="M711" s="66"/>
    </row>
    <row r="712" spans="1:13" s="67" customFormat="1" x14ac:dyDescent="0.45">
      <c r="A712" s="63"/>
      <c r="B712" s="64"/>
      <c r="C712" s="65"/>
      <c r="D712" s="64"/>
      <c r="E712" s="43"/>
      <c r="F712" s="43"/>
      <c r="G712" s="43"/>
      <c r="H712" s="64"/>
      <c r="I712" s="64"/>
      <c r="J712" s="64"/>
      <c r="K712" s="64"/>
      <c r="L712" s="64"/>
      <c r="M712" s="66"/>
    </row>
    <row r="713" spans="1:13" s="67" customFormat="1" x14ac:dyDescent="0.45">
      <c r="A713" s="63"/>
      <c r="B713" s="64"/>
      <c r="C713" s="65"/>
      <c r="D713" s="64"/>
      <c r="E713" s="43"/>
      <c r="F713" s="43"/>
      <c r="G713" s="43"/>
      <c r="H713" s="64"/>
      <c r="I713" s="64"/>
      <c r="J713" s="64"/>
      <c r="K713" s="64"/>
      <c r="L713" s="64"/>
      <c r="M713" s="66"/>
    </row>
    <row r="714" spans="1:13" s="67" customFormat="1" x14ac:dyDescent="0.45">
      <c r="A714" s="63"/>
      <c r="B714" s="64"/>
      <c r="C714" s="65"/>
      <c r="D714" s="64"/>
      <c r="E714" s="43"/>
      <c r="F714" s="43"/>
      <c r="G714" s="43"/>
      <c r="H714" s="64"/>
      <c r="I714" s="64"/>
      <c r="J714" s="64"/>
      <c r="K714" s="64"/>
      <c r="L714" s="64"/>
      <c r="M714" s="66"/>
    </row>
    <row r="715" spans="1:13" s="67" customFormat="1" x14ac:dyDescent="0.45">
      <c r="A715" s="63"/>
      <c r="B715" s="64"/>
      <c r="C715" s="65"/>
      <c r="D715" s="64"/>
      <c r="E715" s="43"/>
      <c r="F715" s="43"/>
      <c r="G715" s="43"/>
      <c r="H715" s="64"/>
      <c r="I715" s="64"/>
      <c r="J715" s="64"/>
      <c r="K715" s="64"/>
      <c r="L715" s="64"/>
      <c r="M715" s="66"/>
    </row>
    <row r="716" spans="1:13" s="67" customFormat="1" x14ac:dyDescent="0.45">
      <c r="A716" s="63"/>
      <c r="B716" s="64"/>
      <c r="C716" s="65"/>
      <c r="D716" s="64"/>
      <c r="E716" s="43"/>
      <c r="F716" s="43"/>
      <c r="G716" s="43"/>
      <c r="H716" s="64"/>
      <c r="I716" s="64"/>
      <c r="J716" s="64"/>
      <c r="K716" s="64"/>
      <c r="L716" s="64"/>
      <c r="M716" s="66"/>
    </row>
    <row r="717" spans="1:13" s="67" customFormat="1" x14ac:dyDescent="0.45">
      <c r="A717" s="63"/>
      <c r="B717" s="64"/>
      <c r="C717" s="65"/>
      <c r="D717" s="64"/>
      <c r="E717" s="43"/>
      <c r="F717" s="43"/>
      <c r="G717" s="43"/>
      <c r="H717" s="64"/>
      <c r="I717" s="64"/>
      <c r="J717" s="64"/>
      <c r="K717" s="64"/>
      <c r="L717" s="64"/>
      <c r="M717" s="66"/>
    </row>
    <row r="718" spans="1:13" s="67" customFormat="1" x14ac:dyDescent="0.45">
      <c r="A718" s="63"/>
      <c r="B718" s="64"/>
      <c r="C718" s="70"/>
      <c r="D718" s="64"/>
      <c r="E718" s="43"/>
      <c r="F718" s="43"/>
      <c r="G718" s="43"/>
      <c r="H718" s="64"/>
      <c r="I718" s="64"/>
      <c r="J718" s="64"/>
      <c r="K718" s="64"/>
      <c r="L718" s="64"/>
      <c r="M718" s="66"/>
    </row>
    <row r="719" spans="1:13" s="67" customFormat="1" x14ac:dyDescent="0.45">
      <c r="A719" s="63"/>
      <c r="B719" s="64"/>
      <c r="C719" s="65"/>
      <c r="D719" s="64"/>
      <c r="E719" s="43"/>
      <c r="F719" s="43"/>
      <c r="G719" s="43"/>
      <c r="H719" s="64"/>
      <c r="I719" s="64"/>
      <c r="J719" s="64"/>
      <c r="K719" s="64"/>
      <c r="L719" s="64"/>
      <c r="M719" s="66"/>
    </row>
    <row r="720" spans="1:13" s="67" customFormat="1" x14ac:dyDescent="0.45">
      <c r="A720" s="63"/>
      <c r="B720" s="64"/>
      <c r="C720" s="65"/>
      <c r="D720" s="64"/>
      <c r="E720" s="43"/>
      <c r="F720" s="43"/>
      <c r="G720" s="43"/>
      <c r="H720" s="64"/>
      <c r="I720" s="64"/>
      <c r="J720" s="64"/>
      <c r="K720" s="64"/>
      <c r="L720" s="64"/>
      <c r="M720" s="66"/>
    </row>
    <row r="721" spans="1:13" s="67" customFormat="1" x14ac:dyDescent="0.45">
      <c r="A721" s="63"/>
      <c r="B721" s="64"/>
      <c r="C721" s="65"/>
      <c r="D721" s="64"/>
      <c r="E721" s="43"/>
      <c r="F721" s="43"/>
      <c r="G721" s="43"/>
      <c r="H721" s="64"/>
      <c r="I721" s="64"/>
      <c r="J721" s="64"/>
      <c r="K721" s="64"/>
      <c r="L721" s="64"/>
      <c r="M721" s="66"/>
    </row>
    <row r="722" spans="1:13" s="67" customFormat="1" x14ac:dyDescent="0.45">
      <c r="A722" s="63"/>
      <c r="B722" s="64"/>
      <c r="C722" s="65"/>
      <c r="D722" s="64"/>
      <c r="E722" s="43"/>
      <c r="F722" s="43"/>
      <c r="G722" s="43"/>
      <c r="H722" s="64"/>
      <c r="I722" s="64"/>
      <c r="J722" s="64"/>
      <c r="K722" s="64"/>
      <c r="L722" s="64"/>
      <c r="M722" s="66"/>
    </row>
    <row r="723" spans="1:13" s="67" customFormat="1" x14ac:dyDescent="0.45">
      <c r="A723" s="63"/>
      <c r="B723" s="64"/>
      <c r="C723" s="65"/>
      <c r="D723" s="64"/>
      <c r="E723" s="43"/>
      <c r="F723" s="43"/>
      <c r="G723" s="43"/>
      <c r="H723" s="64"/>
      <c r="I723" s="64"/>
      <c r="J723" s="64"/>
      <c r="K723" s="64"/>
      <c r="L723" s="64"/>
      <c r="M723" s="66"/>
    </row>
    <row r="724" spans="1:13" s="67" customFormat="1" x14ac:dyDescent="0.45">
      <c r="A724" s="63"/>
      <c r="B724" s="64"/>
      <c r="C724" s="65"/>
      <c r="D724" s="64"/>
      <c r="E724" s="43"/>
      <c r="F724" s="43"/>
      <c r="G724" s="43"/>
      <c r="H724" s="64"/>
      <c r="I724" s="64"/>
      <c r="J724" s="64"/>
      <c r="K724" s="64"/>
      <c r="L724" s="64"/>
      <c r="M724" s="66"/>
    </row>
    <row r="725" spans="1:13" s="67" customFormat="1" x14ac:dyDescent="0.45">
      <c r="A725" s="63"/>
      <c r="B725" s="64"/>
      <c r="C725" s="65"/>
      <c r="D725" s="64"/>
      <c r="E725" s="43"/>
      <c r="F725" s="43"/>
      <c r="G725" s="43"/>
      <c r="H725" s="64"/>
      <c r="I725" s="64"/>
      <c r="J725" s="64"/>
      <c r="K725" s="64"/>
      <c r="L725" s="64"/>
      <c r="M725" s="66"/>
    </row>
    <row r="726" spans="1:13" s="67" customFormat="1" x14ac:dyDescent="0.45">
      <c r="A726" s="63"/>
      <c r="B726" s="64"/>
      <c r="C726" s="65"/>
      <c r="D726" s="64"/>
      <c r="E726" s="43"/>
      <c r="F726" s="43"/>
      <c r="G726" s="43"/>
      <c r="H726" s="64"/>
      <c r="I726" s="64"/>
      <c r="J726" s="64"/>
      <c r="K726" s="64"/>
      <c r="L726" s="64"/>
      <c r="M726" s="66"/>
    </row>
    <row r="727" spans="1:13" s="67" customFormat="1" x14ac:dyDescent="0.45">
      <c r="A727" s="63"/>
      <c r="B727" s="64"/>
      <c r="C727" s="65"/>
      <c r="D727" s="64"/>
      <c r="E727" s="43"/>
      <c r="F727" s="43"/>
      <c r="G727" s="43"/>
      <c r="H727" s="64"/>
      <c r="I727" s="64"/>
      <c r="J727" s="64"/>
      <c r="K727" s="64"/>
      <c r="L727" s="64"/>
      <c r="M727" s="66"/>
    </row>
    <row r="728" spans="1:13" s="67" customFormat="1" x14ac:dyDescent="0.45">
      <c r="A728" s="63"/>
      <c r="B728" s="64"/>
      <c r="C728" s="65"/>
      <c r="D728" s="64"/>
      <c r="E728" s="43"/>
      <c r="F728" s="43"/>
      <c r="G728" s="43"/>
      <c r="H728" s="64"/>
      <c r="I728" s="64"/>
      <c r="J728" s="64"/>
      <c r="K728" s="64"/>
      <c r="L728" s="64"/>
      <c r="M728" s="66"/>
    </row>
    <row r="729" spans="1:13" s="67" customFormat="1" x14ac:dyDescent="0.45">
      <c r="A729" s="63"/>
      <c r="B729" s="64"/>
      <c r="C729" s="65"/>
      <c r="D729" s="64"/>
      <c r="E729" s="43"/>
      <c r="F729" s="43"/>
      <c r="G729" s="43"/>
      <c r="H729" s="64"/>
      <c r="I729" s="64"/>
      <c r="J729" s="64"/>
      <c r="K729" s="64"/>
      <c r="L729" s="64"/>
      <c r="M729" s="66"/>
    </row>
    <row r="730" spans="1:13" s="67" customFormat="1" x14ac:dyDescent="0.45">
      <c r="A730" s="63"/>
      <c r="B730" s="64"/>
      <c r="C730" s="65"/>
      <c r="D730" s="64"/>
      <c r="E730" s="43"/>
      <c r="F730" s="43"/>
      <c r="G730" s="43"/>
      <c r="H730" s="64"/>
      <c r="I730" s="64"/>
      <c r="J730" s="64"/>
      <c r="K730" s="64"/>
      <c r="L730" s="64"/>
      <c r="M730" s="66"/>
    </row>
    <row r="731" spans="1:13" s="67" customFormat="1" x14ac:dyDescent="0.45">
      <c r="A731" s="63"/>
      <c r="B731" s="64"/>
      <c r="C731" s="65"/>
      <c r="D731" s="64"/>
      <c r="E731" s="43"/>
      <c r="F731" s="43"/>
      <c r="G731" s="43"/>
      <c r="H731" s="64"/>
      <c r="I731" s="64"/>
      <c r="J731" s="64"/>
      <c r="K731" s="64"/>
      <c r="L731" s="64"/>
      <c r="M731" s="66"/>
    </row>
    <row r="732" spans="1:13" s="67" customFormat="1" x14ac:dyDescent="0.45">
      <c r="A732" s="63"/>
      <c r="B732" s="64"/>
      <c r="C732" s="65"/>
      <c r="D732" s="64"/>
      <c r="E732" s="43"/>
      <c r="F732" s="43"/>
      <c r="G732" s="43"/>
      <c r="H732" s="64"/>
      <c r="I732" s="64"/>
      <c r="J732" s="64"/>
      <c r="K732" s="64"/>
      <c r="L732" s="64"/>
      <c r="M732" s="66"/>
    </row>
    <row r="733" spans="1:13" s="67" customFormat="1" x14ac:dyDescent="0.45">
      <c r="A733" s="63"/>
      <c r="B733" s="64"/>
      <c r="C733" s="65"/>
      <c r="D733" s="64"/>
      <c r="E733" s="43"/>
      <c r="F733" s="43"/>
      <c r="G733" s="43"/>
      <c r="H733" s="64"/>
      <c r="I733" s="64"/>
      <c r="J733" s="64"/>
      <c r="K733" s="64"/>
      <c r="L733" s="64"/>
      <c r="M733" s="66"/>
    </row>
    <row r="734" spans="1:13" s="67" customFormat="1" x14ac:dyDescent="0.45">
      <c r="A734" s="63"/>
      <c r="B734" s="64"/>
      <c r="C734" s="65"/>
      <c r="D734" s="64"/>
      <c r="E734" s="43"/>
      <c r="F734" s="43"/>
      <c r="G734" s="43"/>
      <c r="H734" s="64"/>
      <c r="I734" s="64"/>
      <c r="J734" s="64"/>
      <c r="K734" s="64"/>
      <c r="L734" s="64"/>
      <c r="M734" s="66"/>
    </row>
    <row r="735" spans="1:13" s="67" customFormat="1" x14ac:dyDescent="0.45">
      <c r="A735" s="63"/>
      <c r="B735" s="64"/>
      <c r="C735" s="69"/>
      <c r="D735" s="64"/>
      <c r="E735" s="43"/>
      <c r="F735" s="43"/>
      <c r="G735" s="43"/>
      <c r="H735" s="64"/>
      <c r="I735" s="64"/>
      <c r="J735" s="64"/>
      <c r="K735" s="64"/>
      <c r="L735" s="64"/>
      <c r="M735" s="66"/>
    </row>
    <row r="736" spans="1:13" s="67" customFormat="1" x14ac:dyDescent="0.45">
      <c r="A736" s="63"/>
      <c r="B736" s="64"/>
      <c r="C736" s="71"/>
      <c r="D736" s="64"/>
      <c r="E736" s="43"/>
      <c r="F736" s="43"/>
      <c r="G736" s="43"/>
      <c r="H736" s="64"/>
      <c r="I736" s="64"/>
      <c r="J736" s="64"/>
      <c r="K736" s="64"/>
      <c r="L736" s="64"/>
      <c r="M736" s="66"/>
    </row>
    <row r="737" spans="1:13" s="67" customFormat="1" x14ac:dyDescent="0.45">
      <c r="A737" s="63"/>
      <c r="B737" s="64"/>
      <c r="C737" s="70"/>
      <c r="D737" s="64"/>
      <c r="E737" s="43"/>
      <c r="F737" s="43"/>
      <c r="G737" s="43"/>
      <c r="H737" s="64"/>
      <c r="I737" s="64"/>
      <c r="J737" s="64"/>
      <c r="K737" s="64"/>
      <c r="L737" s="64"/>
      <c r="M737" s="66"/>
    </row>
    <row r="738" spans="1:13" s="67" customFormat="1" x14ac:dyDescent="0.45">
      <c r="A738" s="63"/>
      <c r="B738" s="64"/>
      <c r="C738" s="70"/>
      <c r="D738" s="64"/>
      <c r="E738" s="43"/>
      <c r="F738" s="43"/>
      <c r="G738" s="43"/>
      <c r="H738" s="64"/>
      <c r="I738" s="64"/>
      <c r="J738" s="64"/>
      <c r="K738" s="64"/>
      <c r="L738" s="64"/>
      <c r="M738" s="66"/>
    </row>
    <row r="739" spans="1:13" s="67" customFormat="1" x14ac:dyDescent="0.45">
      <c r="A739" s="63"/>
      <c r="B739" s="64"/>
      <c r="C739" s="65"/>
      <c r="D739" s="64"/>
      <c r="E739" s="43"/>
      <c r="F739" s="43"/>
      <c r="G739" s="43"/>
      <c r="H739" s="64"/>
      <c r="I739" s="64"/>
      <c r="J739" s="64"/>
      <c r="K739" s="64"/>
      <c r="L739" s="64"/>
      <c r="M739" s="66"/>
    </row>
    <row r="740" spans="1:13" s="67" customFormat="1" x14ac:dyDescent="0.45">
      <c r="A740" s="63"/>
      <c r="B740" s="64"/>
      <c r="C740" s="65"/>
      <c r="D740" s="64"/>
      <c r="E740" s="43"/>
      <c r="F740" s="43"/>
      <c r="G740" s="43"/>
      <c r="H740" s="64"/>
      <c r="I740" s="64"/>
      <c r="J740" s="64"/>
      <c r="K740" s="64"/>
      <c r="L740" s="64"/>
      <c r="M740" s="66"/>
    </row>
    <row r="741" spans="1:13" s="67" customFormat="1" x14ac:dyDescent="0.45">
      <c r="A741" s="63"/>
      <c r="B741" s="64"/>
      <c r="C741" s="65"/>
      <c r="D741" s="64"/>
      <c r="E741" s="43"/>
      <c r="F741" s="43"/>
      <c r="G741" s="43"/>
      <c r="H741" s="64"/>
      <c r="I741" s="64"/>
      <c r="J741" s="64"/>
      <c r="K741" s="64"/>
      <c r="L741" s="64"/>
      <c r="M741" s="66"/>
    </row>
    <row r="742" spans="1:13" s="67" customFormat="1" x14ac:dyDescent="0.45">
      <c r="A742" s="63"/>
      <c r="B742" s="64"/>
      <c r="C742" s="65"/>
      <c r="D742" s="64"/>
      <c r="E742" s="43"/>
      <c r="F742" s="43"/>
      <c r="G742" s="43"/>
      <c r="H742" s="64"/>
      <c r="I742" s="64"/>
      <c r="J742" s="64"/>
      <c r="K742" s="64"/>
      <c r="L742" s="64"/>
      <c r="M742" s="66"/>
    </row>
    <row r="743" spans="1:13" s="67" customFormat="1" x14ac:dyDescent="0.45">
      <c r="A743" s="63"/>
      <c r="B743" s="64"/>
      <c r="C743" s="65"/>
      <c r="D743" s="64"/>
      <c r="E743" s="43"/>
      <c r="F743" s="43"/>
      <c r="G743" s="43"/>
      <c r="H743" s="64"/>
      <c r="I743" s="64"/>
      <c r="J743" s="64"/>
      <c r="K743" s="64"/>
      <c r="L743" s="64"/>
      <c r="M743" s="66"/>
    </row>
    <row r="744" spans="1:13" s="67" customFormat="1" x14ac:dyDescent="0.45">
      <c r="A744" s="63"/>
      <c r="B744" s="64"/>
      <c r="C744" s="65"/>
      <c r="D744" s="64"/>
      <c r="E744" s="43"/>
      <c r="F744" s="43"/>
      <c r="G744" s="43"/>
      <c r="H744" s="64"/>
      <c r="I744" s="64"/>
      <c r="J744" s="64"/>
      <c r="K744" s="64"/>
      <c r="L744" s="64"/>
      <c r="M744" s="66"/>
    </row>
    <row r="745" spans="1:13" s="67" customFormat="1" x14ac:dyDescent="0.45">
      <c r="A745" s="63"/>
      <c r="B745" s="64"/>
      <c r="C745" s="65"/>
      <c r="D745" s="64"/>
      <c r="E745" s="43"/>
      <c r="F745" s="43"/>
      <c r="G745" s="43"/>
      <c r="H745" s="64"/>
      <c r="I745" s="64"/>
      <c r="J745" s="64"/>
      <c r="K745" s="64"/>
      <c r="L745" s="64"/>
      <c r="M745" s="66"/>
    </row>
    <row r="746" spans="1:13" s="67" customFormat="1" x14ac:dyDescent="0.45">
      <c r="A746" s="63"/>
      <c r="B746" s="64"/>
      <c r="C746" s="65"/>
      <c r="D746" s="64"/>
      <c r="E746" s="43"/>
      <c r="F746" s="43"/>
      <c r="G746" s="43"/>
      <c r="H746" s="64"/>
      <c r="I746" s="64"/>
      <c r="J746" s="64"/>
      <c r="K746" s="64"/>
      <c r="L746" s="64"/>
      <c r="M746" s="66"/>
    </row>
    <row r="747" spans="1:13" s="67" customFormat="1" x14ac:dyDescent="0.45">
      <c r="A747" s="63"/>
      <c r="B747" s="64"/>
      <c r="C747" s="65"/>
      <c r="D747" s="64"/>
      <c r="E747" s="43"/>
      <c r="F747" s="43"/>
      <c r="G747" s="43"/>
      <c r="H747" s="64"/>
      <c r="I747" s="64"/>
      <c r="J747" s="64"/>
      <c r="K747" s="64"/>
      <c r="L747" s="64"/>
      <c r="M747" s="66"/>
    </row>
    <row r="748" spans="1:13" s="67" customFormat="1" x14ac:dyDescent="0.45">
      <c r="A748" s="63"/>
      <c r="B748" s="64"/>
      <c r="C748" s="65"/>
      <c r="D748" s="64"/>
      <c r="E748" s="43"/>
      <c r="F748" s="43"/>
      <c r="G748" s="43"/>
      <c r="H748" s="64"/>
      <c r="I748" s="64"/>
      <c r="J748" s="64"/>
      <c r="K748" s="64"/>
      <c r="L748" s="64"/>
      <c r="M748" s="66"/>
    </row>
    <row r="749" spans="1:13" s="67" customFormat="1" x14ac:dyDescent="0.45">
      <c r="A749" s="63"/>
      <c r="B749" s="64"/>
      <c r="C749" s="65"/>
      <c r="D749" s="64"/>
      <c r="E749" s="43"/>
      <c r="F749" s="43"/>
      <c r="G749" s="43"/>
      <c r="H749" s="64"/>
      <c r="I749" s="64"/>
      <c r="J749" s="64"/>
      <c r="K749" s="64"/>
      <c r="L749" s="64"/>
      <c r="M749" s="66"/>
    </row>
    <row r="750" spans="1:13" s="67" customFormat="1" x14ac:dyDescent="0.45">
      <c r="A750" s="63"/>
      <c r="B750" s="64"/>
      <c r="C750" s="65"/>
      <c r="D750" s="64"/>
      <c r="E750" s="43"/>
      <c r="F750" s="43"/>
      <c r="G750" s="43"/>
      <c r="H750" s="64"/>
      <c r="I750" s="64"/>
      <c r="J750" s="64"/>
      <c r="K750" s="64"/>
      <c r="L750" s="64"/>
      <c r="M750" s="66"/>
    </row>
    <row r="751" spans="1:13" s="67" customFormat="1" x14ac:dyDescent="0.45">
      <c r="A751" s="63"/>
      <c r="B751" s="64"/>
      <c r="C751" s="65"/>
      <c r="D751" s="64"/>
      <c r="E751" s="43"/>
      <c r="F751" s="43"/>
      <c r="G751" s="43"/>
      <c r="H751" s="64"/>
      <c r="I751" s="64"/>
      <c r="J751" s="64"/>
      <c r="K751" s="64"/>
      <c r="L751" s="64"/>
      <c r="M751" s="66"/>
    </row>
    <row r="752" spans="1:13" s="67" customFormat="1" x14ac:dyDescent="0.45">
      <c r="A752" s="63"/>
      <c r="B752" s="64"/>
      <c r="C752" s="65"/>
      <c r="D752" s="64"/>
      <c r="E752" s="43"/>
      <c r="F752" s="43"/>
      <c r="G752" s="43"/>
      <c r="H752" s="64"/>
      <c r="I752" s="64"/>
      <c r="J752" s="64"/>
      <c r="K752" s="64"/>
      <c r="L752" s="64"/>
      <c r="M752" s="66"/>
    </row>
    <row r="753" spans="1:13" s="67" customFormat="1" x14ac:dyDescent="0.45">
      <c r="A753" s="63"/>
      <c r="B753" s="64"/>
      <c r="C753" s="65"/>
      <c r="D753" s="64"/>
      <c r="E753" s="43"/>
      <c r="F753" s="43"/>
      <c r="G753" s="43"/>
      <c r="H753" s="64"/>
      <c r="I753" s="64"/>
      <c r="J753" s="64"/>
      <c r="K753" s="64"/>
      <c r="L753" s="64"/>
      <c r="M753" s="66"/>
    </row>
    <row r="754" spans="1:13" s="67" customFormat="1" x14ac:dyDescent="0.45">
      <c r="A754" s="63"/>
      <c r="B754" s="64"/>
      <c r="C754" s="65"/>
      <c r="D754" s="64"/>
      <c r="E754" s="43"/>
      <c r="F754" s="43"/>
      <c r="G754" s="43"/>
      <c r="H754" s="64"/>
      <c r="I754" s="64"/>
      <c r="J754" s="64"/>
      <c r="K754" s="64"/>
      <c r="L754" s="64"/>
      <c r="M754" s="66"/>
    </row>
    <row r="755" spans="1:13" s="67" customFormat="1" x14ac:dyDescent="0.45">
      <c r="A755" s="63"/>
      <c r="B755" s="64"/>
      <c r="C755" s="65"/>
      <c r="D755" s="64"/>
      <c r="E755" s="43"/>
      <c r="F755" s="43"/>
      <c r="G755" s="43"/>
      <c r="H755" s="64"/>
      <c r="I755" s="64"/>
      <c r="J755" s="64"/>
      <c r="K755" s="64"/>
      <c r="L755" s="64"/>
      <c r="M755" s="66"/>
    </row>
    <row r="756" spans="1:13" s="67" customFormat="1" x14ac:dyDescent="0.45">
      <c r="A756" s="63"/>
      <c r="B756" s="64"/>
      <c r="C756" s="65"/>
      <c r="D756" s="64"/>
      <c r="E756" s="43"/>
      <c r="F756" s="43"/>
      <c r="G756" s="43"/>
      <c r="H756" s="64"/>
      <c r="I756" s="64"/>
      <c r="J756" s="64"/>
      <c r="K756" s="64"/>
      <c r="L756" s="64"/>
      <c r="M756" s="66"/>
    </row>
    <row r="757" spans="1:13" s="67" customFormat="1" x14ac:dyDescent="0.45">
      <c r="A757" s="63"/>
      <c r="B757" s="64"/>
      <c r="C757" s="65"/>
      <c r="D757" s="64"/>
      <c r="E757" s="43"/>
      <c r="F757" s="43"/>
      <c r="G757" s="43"/>
      <c r="H757" s="64"/>
      <c r="I757" s="64"/>
      <c r="J757" s="64"/>
      <c r="K757" s="64"/>
      <c r="L757" s="64"/>
      <c r="M757" s="66"/>
    </row>
    <row r="758" spans="1:13" s="67" customFormat="1" x14ac:dyDescent="0.45">
      <c r="A758" s="63"/>
      <c r="B758" s="64"/>
      <c r="C758" s="65"/>
      <c r="D758" s="64"/>
      <c r="E758" s="43"/>
      <c r="F758" s="43"/>
      <c r="G758" s="43"/>
      <c r="H758" s="64"/>
      <c r="I758" s="64"/>
      <c r="J758" s="64"/>
      <c r="K758" s="64"/>
      <c r="L758" s="64"/>
      <c r="M758" s="66"/>
    </row>
    <row r="759" spans="1:13" s="67" customFormat="1" x14ac:dyDescent="0.45">
      <c r="A759" s="63"/>
      <c r="B759" s="64"/>
      <c r="C759" s="65"/>
      <c r="D759" s="64"/>
      <c r="E759" s="43"/>
      <c r="F759" s="43"/>
      <c r="G759" s="43"/>
      <c r="H759" s="64"/>
      <c r="I759" s="64"/>
      <c r="J759" s="64"/>
      <c r="K759" s="64"/>
      <c r="L759" s="64"/>
      <c r="M759" s="66"/>
    </row>
    <row r="760" spans="1:13" s="67" customFormat="1" x14ac:dyDescent="0.45">
      <c r="A760" s="63"/>
      <c r="B760" s="64"/>
      <c r="C760" s="70"/>
      <c r="D760" s="64"/>
      <c r="E760" s="43"/>
      <c r="F760" s="43"/>
      <c r="G760" s="43"/>
      <c r="H760" s="64"/>
      <c r="I760" s="64"/>
      <c r="J760" s="64"/>
      <c r="K760" s="64"/>
      <c r="L760" s="64"/>
      <c r="M760" s="66"/>
    </row>
    <row r="761" spans="1:13" s="67" customFormat="1" x14ac:dyDescent="0.45">
      <c r="A761" s="63"/>
      <c r="B761" s="64"/>
      <c r="C761" s="65"/>
      <c r="D761" s="64"/>
      <c r="E761" s="43"/>
      <c r="F761" s="43"/>
      <c r="G761" s="43"/>
      <c r="H761" s="64"/>
      <c r="I761" s="64"/>
      <c r="J761" s="64"/>
      <c r="K761" s="64"/>
      <c r="L761" s="64"/>
      <c r="M761" s="66"/>
    </row>
    <row r="762" spans="1:13" s="67" customFormat="1" x14ac:dyDescent="0.45">
      <c r="A762" s="63"/>
      <c r="B762" s="64"/>
      <c r="C762" s="71"/>
      <c r="D762" s="64"/>
      <c r="E762" s="43"/>
      <c r="F762" s="43"/>
      <c r="G762" s="43"/>
      <c r="H762" s="64"/>
      <c r="I762" s="64"/>
      <c r="J762" s="64"/>
      <c r="K762" s="64"/>
      <c r="L762" s="64"/>
      <c r="M762" s="66"/>
    </row>
    <row r="763" spans="1:13" s="67" customFormat="1" x14ac:dyDescent="0.45">
      <c r="A763" s="63"/>
      <c r="B763" s="64"/>
      <c r="C763" s="65"/>
      <c r="D763" s="64"/>
      <c r="E763" s="43"/>
      <c r="F763" s="43"/>
      <c r="G763" s="43"/>
      <c r="H763" s="64"/>
      <c r="I763" s="64"/>
      <c r="J763" s="64"/>
      <c r="K763" s="64"/>
      <c r="L763" s="64"/>
      <c r="M763" s="66"/>
    </row>
    <row r="764" spans="1:13" s="67" customFormat="1" x14ac:dyDescent="0.45">
      <c r="A764" s="63"/>
      <c r="B764" s="64"/>
      <c r="C764" s="65"/>
      <c r="D764" s="64"/>
      <c r="E764" s="43"/>
      <c r="F764" s="43"/>
      <c r="G764" s="43"/>
      <c r="H764" s="64"/>
      <c r="I764" s="64"/>
      <c r="J764" s="64"/>
      <c r="K764" s="64"/>
      <c r="L764" s="64"/>
      <c r="M764" s="66"/>
    </row>
    <row r="765" spans="1:13" s="67" customFormat="1" x14ac:dyDescent="0.45">
      <c r="A765" s="63"/>
      <c r="B765" s="64"/>
      <c r="C765" s="65"/>
      <c r="D765" s="64"/>
      <c r="E765" s="43"/>
      <c r="F765" s="43"/>
      <c r="G765" s="43"/>
      <c r="H765" s="64"/>
      <c r="I765" s="64"/>
      <c r="J765" s="64"/>
      <c r="K765" s="64"/>
      <c r="L765" s="64"/>
      <c r="M765" s="66"/>
    </row>
    <row r="766" spans="1:13" s="67" customFormat="1" x14ac:dyDescent="0.45">
      <c r="A766" s="63"/>
      <c r="B766" s="64"/>
      <c r="C766" s="65"/>
      <c r="D766" s="64"/>
      <c r="E766" s="43"/>
      <c r="F766" s="43"/>
      <c r="G766" s="43"/>
      <c r="H766" s="64"/>
      <c r="I766" s="64"/>
      <c r="J766" s="64"/>
      <c r="K766" s="64"/>
      <c r="L766" s="64"/>
      <c r="M766" s="66"/>
    </row>
    <row r="767" spans="1:13" s="67" customFormat="1" x14ac:dyDescent="0.45">
      <c r="A767" s="63"/>
      <c r="B767" s="64"/>
      <c r="C767" s="70"/>
      <c r="D767" s="64"/>
      <c r="E767" s="43"/>
      <c r="F767" s="43"/>
      <c r="G767" s="43"/>
      <c r="H767" s="64"/>
      <c r="I767" s="64"/>
      <c r="J767" s="64"/>
      <c r="K767" s="64"/>
      <c r="L767" s="64"/>
      <c r="M767" s="66"/>
    </row>
    <row r="768" spans="1:13" s="67" customFormat="1" x14ac:dyDescent="0.45">
      <c r="A768" s="63"/>
      <c r="B768" s="64"/>
      <c r="C768" s="70"/>
      <c r="D768" s="64"/>
      <c r="E768" s="43"/>
      <c r="F768" s="43"/>
      <c r="G768" s="43"/>
      <c r="H768" s="64"/>
      <c r="I768" s="64"/>
      <c r="J768" s="64"/>
      <c r="K768" s="64"/>
      <c r="L768" s="64"/>
      <c r="M768" s="66"/>
    </row>
    <row r="769" spans="1:13" s="67" customFormat="1" x14ac:dyDescent="0.45">
      <c r="A769" s="63"/>
      <c r="B769" s="64"/>
      <c r="C769" s="65"/>
      <c r="D769" s="64"/>
      <c r="E769" s="43"/>
      <c r="F769" s="43"/>
      <c r="G769" s="43"/>
      <c r="H769" s="64"/>
      <c r="I769" s="64"/>
      <c r="J769" s="64"/>
      <c r="K769" s="64"/>
      <c r="L769" s="64"/>
      <c r="M769" s="66"/>
    </row>
    <row r="770" spans="1:13" s="67" customFormat="1" x14ac:dyDescent="0.45">
      <c r="A770" s="63"/>
      <c r="B770" s="64"/>
      <c r="C770" s="65"/>
      <c r="D770" s="64"/>
      <c r="E770" s="43"/>
      <c r="F770" s="43"/>
      <c r="G770" s="43"/>
      <c r="H770" s="64"/>
      <c r="I770" s="64"/>
      <c r="J770" s="64"/>
      <c r="K770" s="64"/>
      <c r="L770" s="64"/>
      <c r="M770" s="66"/>
    </row>
    <row r="771" spans="1:13" s="67" customFormat="1" x14ac:dyDescent="0.45">
      <c r="A771" s="63"/>
      <c r="B771" s="64"/>
      <c r="C771" s="65"/>
      <c r="D771" s="64"/>
      <c r="E771" s="43"/>
      <c r="F771" s="43"/>
      <c r="G771" s="43"/>
      <c r="H771" s="64"/>
      <c r="I771" s="64"/>
      <c r="J771" s="64"/>
      <c r="K771" s="64"/>
      <c r="L771" s="64"/>
      <c r="M771" s="66"/>
    </row>
    <row r="772" spans="1:13" s="67" customFormat="1" x14ac:dyDescent="0.45">
      <c r="A772" s="63"/>
      <c r="B772" s="64"/>
      <c r="C772" s="70"/>
      <c r="D772" s="64"/>
      <c r="E772" s="43"/>
      <c r="F772" s="43"/>
      <c r="G772" s="43"/>
      <c r="H772" s="64"/>
      <c r="I772" s="64"/>
      <c r="J772" s="64"/>
      <c r="K772" s="64"/>
      <c r="L772" s="64"/>
      <c r="M772" s="66"/>
    </row>
    <row r="773" spans="1:13" s="67" customFormat="1" x14ac:dyDescent="0.45">
      <c r="A773" s="63"/>
      <c r="B773" s="64"/>
      <c r="C773" s="70"/>
      <c r="D773" s="64"/>
      <c r="E773" s="43"/>
      <c r="F773" s="43"/>
      <c r="G773" s="43"/>
      <c r="H773" s="64"/>
      <c r="I773" s="64"/>
      <c r="J773" s="64"/>
      <c r="K773" s="64"/>
      <c r="L773" s="64"/>
      <c r="M773" s="66"/>
    </row>
    <row r="774" spans="1:13" s="67" customFormat="1" x14ac:dyDescent="0.45">
      <c r="A774" s="63"/>
      <c r="B774" s="64"/>
      <c r="C774" s="71"/>
      <c r="D774" s="64"/>
      <c r="E774" s="43"/>
      <c r="F774" s="43"/>
      <c r="G774" s="43"/>
      <c r="H774" s="64"/>
      <c r="I774" s="64"/>
      <c r="J774" s="64"/>
      <c r="K774" s="64"/>
      <c r="L774" s="64"/>
      <c r="M774" s="66"/>
    </row>
    <row r="775" spans="1:13" s="67" customFormat="1" x14ac:dyDescent="0.45">
      <c r="A775" s="63"/>
      <c r="B775" s="64"/>
      <c r="C775" s="65"/>
      <c r="D775" s="64"/>
      <c r="E775" s="43"/>
      <c r="F775" s="43"/>
      <c r="G775" s="43"/>
      <c r="H775" s="64"/>
      <c r="I775" s="64"/>
      <c r="J775" s="64"/>
      <c r="K775" s="64"/>
      <c r="L775" s="64"/>
      <c r="M775" s="66"/>
    </row>
    <row r="776" spans="1:13" s="67" customFormat="1" x14ac:dyDescent="0.45">
      <c r="A776" s="63"/>
      <c r="B776" s="64"/>
      <c r="C776" s="65"/>
      <c r="D776" s="64"/>
      <c r="E776" s="43"/>
      <c r="F776" s="43"/>
      <c r="G776" s="43"/>
      <c r="H776" s="64"/>
      <c r="I776" s="64"/>
      <c r="J776" s="64"/>
      <c r="K776" s="64"/>
      <c r="L776" s="64"/>
      <c r="M776" s="66"/>
    </row>
    <row r="777" spans="1:13" s="67" customFormat="1" x14ac:dyDescent="0.45">
      <c r="A777" s="63"/>
      <c r="B777" s="64"/>
      <c r="C777" s="65"/>
      <c r="D777" s="64"/>
      <c r="E777" s="43"/>
      <c r="F777" s="43"/>
      <c r="G777" s="43"/>
      <c r="H777" s="64"/>
      <c r="I777" s="64"/>
      <c r="J777" s="64"/>
      <c r="K777" s="64"/>
      <c r="L777" s="64"/>
      <c r="M777" s="66"/>
    </row>
    <row r="778" spans="1:13" s="67" customFormat="1" x14ac:dyDescent="0.45">
      <c r="A778" s="63"/>
      <c r="B778" s="64"/>
      <c r="C778" s="65"/>
      <c r="D778" s="64"/>
      <c r="E778" s="43"/>
      <c r="F778" s="43"/>
      <c r="G778" s="43"/>
      <c r="H778" s="64"/>
      <c r="I778" s="64"/>
      <c r="J778" s="64"/>
      <c r="K778" s="64"/>
      <c r="L778" s="64"/>
      <c r="M778" s="66"/>
    </row>
    <row r="779" spans="1:13" s="67" customFormat="1" x14ac:dyDescent="0.45">
      <c r="A779" s="63"/>
      <c r="B779" s="64"/>
      <c r="C779" s="65"/>
      <c r="D779" s="64"/>
      <c r="E779" s="43"/>
      <c r="F779" s="43"/>
      <c r="G779" s="43"/>
      <c r="H779" s="64"/>
      <c r="I779" s="64"/>
      <c r="J779" s="64"/>
      <c r="K779" s="64"/>
      <c r="L779" s="64"/>
      <c r="M779" s="66"/>
    </row>
    <row r="780" spans="1:13" s="67" customFormat="1" x14ac:dyDescent="0.45">
      <c r="A780" s="63"/>
      <c r="B780" s="64"/>
      <c r="C780" s="65"/>
      <c r="D780" s="64"/>
      <c r="E780" s="43"/>
      <c r="F780" s="43"/>
      <c r="G780" s="43"/>
      <c r="H780" s="64"/>
      <c r="I780" s="64"/>
      <c r="J780" s="64"/>
      <c r="K780" s="64"/>
      <c r="L780" s="64"/>
      <c r="M780" s="66"/>
    </row>
    <row r="781" spans="1:13" s="67" customFormat="1" x14ac:dyDescent="0.45">
      <c r="A781" s="63"/>
      <c r="B781" s="64"/>
      <c r="C781" s="65"/>
      <c r="D781" s="64"/>
      <c r="E781" s="43"/>
      <c r="F781" s="43"/>
      <c r="G781" s="43"/>
      <c r="H781" s="64"/>
      <c r="I781" s="64"/>
      <c r="J781" s="64"/>
      <c r="K781" s="64"/>
      <c r="L781" s="64"/>
      <c r="M781" s="66"/>
    </row>
    <row r="782" spans="1:13" s="67" customFormat="1" x14ac:dyDescent="0.45">
      <c r="A782" s="63"/>
      <c r="B782" s="64"/>
      <c r="C782" s="65"/>
      <c r="D782" s="64"/>
      <c r="E782" s="43"/>
      <c r="F782" s="43"/>
      <c r="G782" s="43"/>
      <c r="H782" s="64"/>
      <c r="I782" s="64"/>
      <c r="J782" s="64"/>
      <c r="K782" s="64"/>
      <c r="L782" s="64"/>
      <c r="M782" s="66"/>
    </row>
    <row r="783" spans="1:13" s="67" customFormat="1" x14ac:dyDescent="0.45">
      <c r="A783" s="63"/>
      <c r="B783" s="64"/>
      <c r="C783" s="65"/>
      <c r="D783" s="64"/>
      <c r="E783" s="43"/>
      <c r="F783" s="43"/>
      <c r="G783" s="43"/>
      <c r="H783" s="64"/>
      <c r="I783" s="64"/>
      <c r="J783" s="64"/>
      <c r="K783" s="64"/>
      <c r="L783" s="64"/>
      <c r="M783" s="66"/>
    </row>
    <row r="784" spans="1:13" s="67" customFormat="1" x14ac:dyDescent="0.45">
      <c r="A784" s="63"/>
      <c r="B784" s="64"/>
      <c r="C784" s="65"/>
      <c r="D784" s="64"/>
      <c r="E784" s="43"/>
      <c r="F784" s="43"/>
      <c r="G784" s="43"/>
      <c r="H784" s="64"/>
      <c r="I784" s="64"/>
      <c r="J784" s="64"/>
      <c r="K784" s="64"/>
      <c r="L784" s="64"/>
      <c r="M784" s="66"/>
    </row>
    <row r="785" spans="1:13" s="67" customFormat="1" x14ac:dyDescent="0.45">
      <c r="A785" s="63"/>
      <c r="B785" s="64"/>
      <c r="C785" s="65"/>
      <c r="D785" s="64"/>
      <c r="E785" s="43"/>
      <c r="F785" s="43"/>
      <c r="G785" s="43"/>
      <c r="H785" s="64"/>
      <c r="I785" s="64"/>
      <c r="J785" s="64"/>
      <c r="K785" s="64"/>
      <c r="L785" s="64"/>
      <c r="M785" s="66"/>
    </row>
    <row r="786" spans="1:13" s="67" customFormat="1" x14ac:dyDescent="0.45">
      <c r="A786" s="63"/>
      <c r="B786" s="64"/>
      <c r="C786" s="65"/>
      <c r="D786" s="64"/>
      <c r="E786" s="43"/>
      <c r="F786" s="43"/>
      <c r="G786" s="43"/>
      <c r="H786" s="64"/>
      <c r="I786" s="64"/>
      <c r="J786" s="64"/>
      <c r="K786" s="64"/>
      <c r="L786" s="64"/>
      <c r="M786" s="66"/>
    </row>
    <row r="787" spans="1:13" s="67" customFormat="1" x14ac:dyDescent="0.45">
      <c r="A787" s="63"/>
      <c r="B787" s="64"/>
      <c r="C787" s="70"/>
      <c r="D787" s="64"/>
      <c r="E787" s="43"/>
      <c r="F787" s="43"/>
      <c r="G787" s="43"/>
      <c r="H787" s="64"/>
      <c r="I787" s="64"/>
      <c r="J787" s="64"/>
      <c r="K787" s="64"/>
      <c r="L787" s="64"/>
      <c r="M787" s="66"/>
    </row>
    <row r="788" spans="1:13" s="67" customFormat="1" x14ac:dyDescent="0.45">
      <c r="A788" s="63"/>
      <c r="B788" s="64"/>
      <c r="C788" s="71"/>
      <c r="D788" s="64"/>
      <c r="E788" s="43"/>
      <c r="F788" s="43"/>
      <c r="G788" s="43"/>
      <c r="H788" s="64"/>
      <c r="I788" s="64"/>
      <c r="J788" s="64"/>
      <c r="K788" s="64"/>
      <c r="L788" s="64"/>
      <c r="M788" s="66"/>
    </row>
    <row r="789" spans="1:13" s="67" customFormat="1" x14ac:dyDescent="0.45">
      <c r="A789" s="63"/>
      <c r="B789" s="64"/>
      <c r="C789" s="70"/>
      <c r="D789" s="64"/>
      <c r="E789" s="43"/>
      <c r="F789" s="43"/>
      <c r="G789" s="43"/>
      <c r="H789" s="64"/>
      <c r="I789" s="64"/>
      <c r="J789" s="64"/>
      <c r="K789" s="64"/>
      <c r="L789" s="64"/>
      <c r="M789" s="66"/>
    </row>
    <row r="790" spans="1:13" s="67" customFormat="1" x14ac:dyDescent="0.45">
      <c r="A790" s="63"/>
      <c r="B790" s="64"/>
      <c r="C790" s="70"/>
      <c r="D790" s="64"/>
      <c r="E790" s="43"/>
      <c r="F790" s="43"/>
      <c r="G790" s="43"/>
      <c r="H790" s="64"/>
      <c r="I790" s="64"/>
      <c r="J790" s="64"/>
      <c r="K790" s="64"/>
      <c r="L790" s="64"/>
      <c r="M790" s="66"/>
    </row>
    <row r="791" spans="1:13" s="67" customFormat="1" x14ac:dyDescent="0.45">
      <c r="A791" s="63"/>
      <c r="B791" s="64"/>
      <c r="C791" s="65"/>
      <c r="D791" s="64"/>
      <c r="E791" s="43"/>
      <c r="F791" s="43"/>
      <c r="G791" s="43"/>
      <c r="H791" s="64"/>
      <c r="I791" s="64"/>
      <c r="J791" s="64"/>
      <c r="K791" s="64"/>
      <c r="L791" s="64"/>
      <c r="M791" s="66"/>
    </row>
    <row r="792" spans="1:13" s="67" customFormat="1" x14ac:dyDescent="0.45">
      <c r="A792" s="63"/>
      <c r="B792" s="64"/>
      <c r="C792" s="70"/>
      <c r="D792" s="64"/>
      <c r="E792" s="43"/>
      <c r="F792" s="43"/>
      <c r="G792" s="43"/>
      <c r="H792" s="64"/>
      <c r="I792" s="64"/>
      <c r="J792" s="64"/>
      <c r="K792" s="64"/>
      <c r="L792" s="64"/>
      <c r="M792" s="66"/>
    </row>
    <row r="793" spans="1:13" s="67" customFormat="1" x14ac:dyDescent="0.45">
      <c r="A793" s="63"/>
      <c r="B793" s="64"/>
      <c r="C793" s="65"/>
      <c r="D793" s="64"/>
      <c r="E793" s="43"/>
      <c r="F793" s="43"/>
      <c r="G793" s="43"/>
      <c r="H793" s="64"/>
      <c r="I793" s="64"/>
      <c r="J793" s="64"/>
      <c r="K793" s="64"/>
      <c r="L793" s="64"/>
      <c r="M793" s="66"/>
    </row>
    <row r="794" spans="1:13" s="67" customFormat="1" x14ac:dyDescent="0.45">
      <c r="A794" s="63"/>
      <c r="B794" s="64"/>
      <c r="C794" s="65"/>
      <c r="D794" s="64"/>
      <c r="E794" s="43"/>
      <c r="F794" s="43"/>
      <c r="G794" s="43"/>
      <c r="H794" s="64"/>
      <c r="I794" s="64"/>
      <c r="J794" s="64"/>
      <c r="K794" s="64"/>
      <c r="L794" s="64"/>
      <c r="M794" s="66"/>
    </row>
    <row r="795" spans="1:13" s="67" customFormat="1" x14ac:dyDescent="0.45">
      <c r="A795" s="63"/>
      <c r="B795" s="64"/>
      <c r="C795" s="70"/>
      <c r="D795" s="64"/>
      <c r="E795" s="43"/>
      <c r="F795" s="43"/>
      <c r="G795" s="43"/>
      <c r="H795" s="64"/>
      <c r="I795" s="64"/>
      <c r="J795" s="64"/>
      <c r="K795" s="64"/>
      <c r="L795" s="64"/>
      <c r="M795" s="66"/>
    </row>
    <row r="796" spans="1:13" s="67" customFormat="1" x14ac:dyDescent="0.45">
      <c r="A796" s="63"/>
      <c r="B796" s="64"/>
      <c r="C796" s="70"/>
      <c r="D796" s="64"/>
      <c r="E796" s="43"/>
      <c r="F796" s="43"/>
      <c r="G796" s="43"/>
      <c r="H796" s="64"/>
      <c r="I796" s="64"/>
      <c r="J796" s="64"/>
      <c r="K796" s="64"/>
      <c r="L796" s="64"/>
      <c r="M796" s="66"/>
    </row>
    <row r="797" spans="1:13" s="67" customFormat="1" x14ac:dyDescent="0.45">
      <c r="A797" s="63"/>
      <c r="B797" s="64"/>
      <c r="C797" s="70"/>
      <c r="D797" s="64"/>
      <c r="E797" s="43"/>
      <c r="F797" s="43"/>
      <c r="G797" s="43"/>
      <c r="H797" s="64"/>
      <c r="I797" s="64"/>
      <c r="J797" s="64"/>
      <c r="K797" s="64"/>
      <c r="L797" s="64"/>
      <c r="M797" s="66"/>
    </row>
    <row r="798" spans="1:13" s="67" customFormat="1" x14ac:dyDescent="0.45">
      <c r="A798" s="63"/>
      <c r="B798" s="64"/>
      <c r="C798" s="65"/>
      <c r="D798" s="64"/>
      <c r="E798" s="43"/>
      <c r="F798" s="43"/>
      <c r="G798" s="43"/>
      <c r="H798" s="64"/>
      <c r="I798" s="64"/>
      <c r="J798" s="64"/>
      <c r="K798" s="64"/>
      <c r="L798" s="64"/>
      <c r="M798" s="66"/>
    </row>
    <row r="799" spans="1:13" s="67" customFormat="1" x14ac:dyDescent="0.45">
      <c r="A799" s="63"/>
      <c r="B799" s="64"/>
      <c r="C799" s="65"/>
      <c r="D799" s="64"/>
      <c r="E799" s="43"/>
      <c r="F799" s="43"/>
      <c r="G799" s="43"/>
      <c r="H799" s="64"/>
      <c r="I799" s="64"/>
      <c r="J799" s="64"/>
      <c r="K799" s="64"/>
      <c r="L799" s="64"/>
      <c r="M799" s="66"/>
    </row>
    <row r="800" spans="1:13" s="67" customFormat="1" x14ac:dyDescent="0.45">
      <c r="A800" s="63"/>
      <c r="B800" s="64"/>
      <c r="C800" s="65"/>
      <c r="D800" s="64"/>
      <c r="E800" s="43"/>
      <c r="F800" s="43"/>
      <c r="G800" s="43"/>
      <c r="H800" s="64"/>
      <c r="I800" s="64"/>
      <c r="J800" s="64"/>
      <c r="K800" s="64"/>
      <c r="L800" s="64"/>
      <c r="M800" s="66"/>
    </row>
    <row r="801" spans="1:13" s="67" customFormat="1" x14ac:dyDescent="0.45">
      <c r="A801" s="63"/>
      <c r="B801" s="64"/>
      <c r="C801" s="65"/>
      <c r="D801" s="64"/>
      <c r="E801" s="43"/>
      <c r="F801" s="43"/>
      <c r="G801" s="43"/>
      <c r="H801" s="64"/>
      <c r="I801" s="64"/>
      <c r="J801" s="64"/>
      <c r="K801" s="64"/>
      <c r="L801" s="64"/>
      <c r="M801" s="66"/>
    </row>
    <row r="802" spans="1:13" s="67" customFormat="1" x14ac:dyDescent="0.45">
      <c r="A802" s="63"/>
      <c r="B802" s="64"/>
      <c r="C802" s="65"/>
      <c r="D802" s="64"/>
      <c r="E802" s="43"/>
      <c r="F802" s="43"/>
      <c r="G802" s="43"/>
      <c r="H802" s="64"/>
      <c r="I802" s="64"/>
      <c r="J802" s="64"/>
      <c r="K802" s="64"/>
      <c r="L802" s="64"/>
      <c r="M802" s="66"/>
    </row>
    <row r="803" spans="1:13" s="67" customFormat="1" x14ac:dyDescent="0.45">
      <c r="A803" s="63"/>
      <c r="B803" s="64"/>
      <c r="C803" s="65"/>
      <c r="D803" s="64"/>
      <c r="E803" s="43"/>
      <c r="F803" s="43"/>
      <c r="G803" s="43"/>
      <c r="H803" s="64"/>
      <c r="I803" s="64"/>
      <c r="J803" s="64"/>
      <c r="K803" s="64"/>
      <c r="L803" s="64"/>
      <c r="M803" s="66"/>
    </row>
    <row r="804" spans="1:13" s="67" customFormat="1" x14ac:dyDescent="0.45">
      <c r="A804" s="63"/>
      <c r="B804" s="64"/>
      <c r="C804" s="70"/>
      <c r="D804" s="64"/>
      <c r="E804" s="43"/>
      <c r="F804" s="43"/>
      <c r="G804" s="43"/>
      <c r="H804" s="64"/>
      <c r="I804" s="64"/>
      <c r="J804" s="64"/>
      <c r="K804" s="64"/>
      <c r="L804" s="64"/>
      <c r="M804" s="66"/>
    </row>
    <row r="805" spans="1:13" s="67" customFormat="1" x14ac:dyDescent="0.45">
      <c r="A805" s="63"/>
      <c r="B805" s="64"/>
      <c r="C805" s="65"/>
      <c r="D805" s="64"/>
      <c r="E805" s="43"/>
      <c r="F805" s="43"/>
      <c r="G805" s="43"/>
      <c r="H805" s="64"/>
      <c r="I805" s="64"/>
      <c r="J805" s="64"/>
      <c r="K805" s="64"/>
      <c r="L805" s="64"/>
      <c r="M805" s="66"/>
    </row>
    <row r="806" spans="1:13" s="67" customFormat="1" x14ac:dyDescent="0.45">
      <c r="A806" s="63"/>
      <c r="B806" s="64"/>
      <c r="C806" s="65"/>
      <c r="D806" s="64"/>
      <c r="E806" s="43"/>
      <c r="F806" s="43"/>
      <c r="G806" s="43"/>
      <c r="H806" s="64"/>
      <c r="I806" s="64"/>
      <c r="J806" s="64"/>
      <c r="K806" s="64"/>
      <c r="L806" s="64"/>
      <c r="M806" s="66"/>
    </row>
    <row r="807" spans="1:13" s="67" customFormat="1" x14ac:dyDescent="0.45">
      <c r="A807" s="63"/>
      <c r="B807" s="64"/>
      <c r="C807" s="69"/>
      <c r="D807" s="64"/>
      <c r="E807" s="43"/>
      <c r="F807" s="43"/>
      <c r="G807" s="43"/>
      <c r="H807" s="64"/>
      <c r="I807" s="64"/>
      <c r="J807" s="64"/>
      <c r="K807" s="64"/>
      <c r="L807" s="64"/>
      <c r="M807" s="66"/>
    </row>
    <row r="808" spans="1:13" s="67" customFormat="1" x14ac:dyDescent="0.45">
      <c r="A808" s="63"/>
      <c r="B808" s="64"/>
      <c r="C808" s="65"/>
      <c r="D808" s="64"/>
      <c r="E808" s="43"/>
      <c r="F808" s="43"/>
      <c r="G808" s="43"/>
      <c r="H808" s="64"/>
      <c r="I808" s="64"/>
      <c r="J808" s="64"/>
      <c r="K808" s="64"/>
      <c r="L808" s="64"/>
      <c r="M808" s="66"/>
    </row>
    <row r="809" spans="1:13" s="67" customFormat="1" x14ac:dyDescent="0.45">
      <c r="A809" s="63"/>
      <c r="B809" s="64"/>
      <c r="C809" s="65"/>
      <c r="D809" s="64"/>
      <c r="E809" s="43"/>
      <c r="F809" s="43"/>
      <c r="G809" s="43"/>
      <c r="H809" s="64"/>
      <c r="I809" s="64"/>
      <c r="J809" s="64"/>
      <c r="K809" s="64"/>
      <c r="L809" s="64"/>
      <c r="M809" s="66"/>
    </row>
    <row r="810" spans="1:13" s="67" customFormat="1" x14ac:dyDescent="0.45">
      <c r="A810" s="63"/>
      <c r="B810" s="64"/>
      <c r="C810" s="65"/>
      <c r="D810" s="64"/>
      <c r="E810" s="43"/>
      <c r="F810" s="43"/>
      <c r="G810" s="43"/>
      <c r="H810" s="64"/>
      <c r="I810" s="64"/>
      <c r="J810" s="64"/>
      <c r="K810" s="64"/>
      <c r="L810" s="64"/>
      <c r="M810" s="66"/>
    </row>
    <row r="811" spans="1:13" s="67" customFormat="1" x14ac:dyDescent="0.45">
      <c r="A811" s="63"/>
      <c r="B811" s="64"/>
      <c r="C811" s="65"/>
      <c r="D811" s="64"/>
      <c r="E811" s="43"/>
      <c r="F811" s="43"/>
      <c r="G811" s="43"/>
      <c r="H811" s="64"/>
      <c r="I811" s="64"/>
      <c r="J811" s="64"/>
      <c r="K811" s="64"/>
      <c r="L811" s="64"/>
      <c r="M811" s="66"/>
    </row>
    <row r="812" spans="1:13" s="67" customFormat="1" x14ac:dyDescent="0.45">
      <c r="A812" s="63"/>
      <c r="B812" s="64"/>
      <c r="C812" s="65"/>
      <c r="D812" s="64"/>
      <c r="E812" s="43"/>
      <c r="F812" s="43"/>
      <c r="G812" s="43"/>
      <c r="H812" s="64"/>
      <c r="I812" s="64"/>
      <c r="J812" s="64"/>
      <c r="K812" s="64"/>
      <c r="L812" s="64"/>
      <c r="M812" s="66"/>
    </row>
    <row r="813" spans="1:13" s="67" customFormat="1" x14ac:dyDescent="0.45">
      <c r="A813" s="63"/>
      <c r="B813" s="64"/>
      <c r="C813" s="65"/>
      <c r="D813" s="64"/>
      <c r="E813" s="43"/>
      <c r="F813" s="43"/>
      <c r="G813" s="43"/>
      <c r="H813" s="64"/>
      <c r="I813" s="64"/>
      <c r="J813" s="64"/>
      <c r="K813" s="64"/>
      <c r="L813" s="64"/>
      <c r="M813" s="66"/>
    </row>
    <row r="814" spans="1:13" s="67" customFormat="1" x14ac:dyDescent="0.45">
      <c r="A814" s="63"/>
      <c r="B814" s="64"/>
      <c r="C814" s="65"/>
      <c r="D814" s="64"/>
      <c r="E814" s="43"/>
      <c r="F814" s="43"/>
      <c r="G814" s="43"/>
      <c r="H814" s="64"/>
      <c r="I814" s="64"/>
      <c r="J814" s="64"/>
      <c r="K814" s="64"/>
      <c r="L814" s="64"/>
      <c r="M814" s="66"/>
    </row>
    <row r="815" spans="1:13" s="67" customFormat="1" x14ac:dyDescent="0.45">
      <c r="A815" s="63"/>
      <c r="B815" s="64"/>
      <c r="C815" s="65"/>
      <c r="D815" s="64"/>
      <c r="E815" s="43"/>
      <c r="F815" s="43"/>
      <c r="G815" s="43"/>
      <c r="H815" s="64"/>
      <c r="I815" s="64"/>
      <c r="J815" s="64"/>
      <c r="K815" s="64"/>
      <c r="L815" s="64"/>
      <c r="M815" s="66"/>
    </row>
    <row r="816" spans="1:13" s="67" customFormat="1" x14ac:dyDescent="0.45">
      <c r="A816" s="63"/>
      <c r="B816" s="64"/>
      <c r="C816" s="65"/>
      <c r="D816" s="64"/>
      <c r="E816" s="43"/>
      <c r="F816" s="43"/>
      <c r="G816" s="43"/>
      <c r="H816" s="64"/>
      <c r="I816" s="64"/>
      <c r="J816" s="64"/>
      <c r="K816" s="64"/>
      <c r="L816" s="64"/>
      <c r="M816" s="66"/>
    </row>
    <row r="817" spans="1:13" s="67" customFormat="1" x14ac:dyDescent="0.45">
      <c r="A817" s="63"/>
      <c r="B817" s="64"/>
      <c r="C817" s="65"/>
      <c r="D817" s="64"/>
      <c r="E817" s="43"/>
      <c r="F817" s="43"/>
      <c r="G817" s="43"/>
      <c r="H817" s="64"/>
      <c r="I817" s="64"/>
      <c r="J817" s="64"/>
      <c r="K817" s="64"/>
      <c r="L817" s="64"/>
      <c r="M817" s="66"/>
    </row>
    <row r="818" spans="1:13" s="67" customFormat="1" x14ac:dyDescent="0.45">
      <c r="A818" s="63"/>
      <c r="B818" s="64"/>
      <c r="C818" s="65"/>
      <c r="D818" s="64"/>
      <c r="E818" s="43"/>
      <c r="F818" s="43"/>
      <c r="G818" s="43"/>
      <c r="H818" s="64"/>
      <c r="I818" s="64"/>
      <c r="J818" s="64"/>
      <c r="K818" s="64"/>
      <c r="L818" s="64"/>
      <c r="M818" s="66"/>
    </row>
    <row r="819" spans="1:13" s="67" customFormat="1" x14ac:dyDescent="0.45">
      <c r="A819" s="63"/>
      <c r="B819" s="64"/>
      <c r="C819" s="65"/>
      <c r="D819" s="64"/>
      <c r="E819" s="43"/>
      <c r="F819" s="43"/>
      <c r="G819" s="43"/>
      <c r="H819" s="64"/>
      <c r="I819" s="64"/>
      <c r="J819" s="64"/>
      <c r="K819" s="64"/>
      <c r="L819" s="64"/>
      <c r="M819" s="66"/>
    </row>
    <row r="820" spans="1:13" s="67" customFormat="1" x14ac:dyDescent="0.45">
      <c r="A820" s="63"/>
      <c r="B820" s="64"/>
      <c r="C820" s="65"/>
      <c r="D820" s="64"/>
      <c r="E820" s="43"/>
      <c r="F820" s="43"/>
      <c r="G820" s="43"/>
      <c r="H820" s="64"/>
      <c r="I820" s="64"/>
      <c r="J820" s="64"/>
      <c r="K820" s="64"/>
      <c r="L820" s="64"/>
      <c r="M820" s="66"/>
    </row>
    <row r="821" spans="1:13" s="67" customFormat="1" x14ac:dyDescent="0.45">
      <c r="A821" s="63"/>
      <c r="B821" s="64"/>
      <c r="C821" s="65"/>
      <c r="D821" s="64"/>
      <c r="E821" s="43"/>
      <c r="F821" s="43"/>
      <c r="G821" s="43"/>
      <c r="H821" s="64"/>
      <c r="I821" s="64"/>
      <c r="J821" s="64"/>
      <c r="K821" s="64"/>
      <c r="L821" s="64"/>
      <c r="M821" s="66"/>
    </row>
    <row r="822" spans="1:13" s="67" customFormat="1" x14ac:dyDescent="0.45">
      <c r="A822" s="63"/>
      <c r="B822" s="64"/>
      <c r="C822" s="65"/>
      <c r="D822" s="64"/>
      <c r="E822" s="43"/>
      <c r="F822" s="43"/>
      <c r="G822" s="43"/>
      <c r="H822" s="64"/>
      <c r="I822" s="64"/>
      <c r="J822" s="64"/>
      <c r="K822" s="64"/>
      <c r="L822" s="64"/>
      <c r="M822" s="66"/>
    </row>
    <row r="823" spans="1:13" s="67" customFormat="1" x14ac:dyDescent="0.45">
      <c r="A823" s="63"/>
      <c r="B823" s="64"/>
      <c r="C823" s="65"/>
      <c r="D823" s="64"/>
      <c r="E823" s="43"/>
      <c r="F823" s="43"/>
      <c r="G823" s="43"/>
      <c r="H823" s="64"/>
      <c r="I823" s="64"/>
      <c r="J823" s="64"/>
      <c r="K823" s="64"/>
      <c r="L823" s="64"/>
      <c r="M823" s="66"/>
    </row>
    <row r="824" spans="1:13" s="67" customFormat="1" x14ac:dyDescent="0.45">
      <c r="A824" s="63"/>
      <c r="B824" s="64"/>
      <c r="C824" s="65"/>
      <c r="D824" s="64"/>
      <c r="E824" s="43"/>
      <c r="F824" s="43"/>
      <c r="G824" s="43"/>
      <c r="H824" s="64"/>
      <c r="I824" s="64"/>
      <c r="J824" s="64"/>
      <c r="K824" s="64"/>
      <c r="L824" s="64"/>
      <c r="M824" s="66"/>
    </row>
    <row r="825" spans="1:13" s="67" customFormat="1" x14ac:dyDescent="0.45">
      <c r="A825" s="63"/>
      <c r="B825" s="64"/>
      <c r="C825" s="65"/>
      <c r="D825" s="64"/>
      <c r="E825" s="43"/>
      <c r="F825" s="43"/>
      <c r="G825" s="43"/>
      <c r="H825" s="64"/>
      <c r="I825" s="64"/>
      <c r="J825" s="64"/>
      <c r="K825" s="64"/>
      <c r="L825" s="64"/>
      <c r="M825" s="66"/>
    </row>
    <row r="826" spans="1:13" s="67" customFormat="1" x14ac:dyDescent="0.45">
      <c r="A826" s="63"/>
      <c r="B826" s="64"/>
      <c r="C826" s="65"/>
      <c r="D826" s="64"/>
      <c r="E826" s="43"/>
      <c r="F826" s="43"/>
      <c r="G826" s="43"/>
      <c r="H826" s="64"/>
      <c r="I826" s="64"/>
      <c r="J826" s="64"/>
      <c r="K826" s="64"/>
      <c r="L826" s="64"/>
      <c r="M826" s="66"/>
    </row>
    <row r="827" spans="1:13" s="67" customFormat="1" x14ac:dyDescent="0.45">
      <c r="A827" s="63"/>
      <c r="B827" s="64"/>
      <c r="C827" s="65"/>
      <c r="D827" s="64"/>
      <c r="E827" s="43"/>
      <c r="F827" s="43"/>
      <c r="G827" s="43"/>
      <c r="H827" s="64"/>
      <c r="I827" s="64"/>
      <c r="J827" s="64"/>
      <c r="K827" s="64"/>
      <c r="L827" s="64"/>
      <c r="M827" s="66"/>
    </row>
    <row r="828" spans="1:13" s="67" customFormat="1" x14ac:dyDescent="0.45">
      <c r="A828" s="63"/>
      <c r="B828" s="64"/>
      <c r="C828" s="70"/>
      <c r="D828" s="64"/>
      <c r="E828" s="43"/>
      <c r="F828" s="43"/>
      <c r="G828" s="43"/>
      <c r="H828" s="64"/>
      <c r="I828" s="64"/>
      <c r="J828" s="64"/>
      <c r="K828" s="64"/>
      <c r="L828" s="64"/>
      <c r="M828" s="66"/>
    </row>
    <row r="829" spans="1:13" s="67" customFormat="1" x14ac:dyDescent="0.45">
      <c r="A829" s="63"/>
      <c r="B829" s="64"/>
      <c r="C829" s="65"/>
      <c r="D829" s="64"/>
      <c r="E829" s="43"/>
      <c r="F829" s="43"/>
      <c r="G829" s="43"/>
      <c r="H829" s="64"/>
      <c r="I829" s="64"/>
      <c r="J829" s="64"/>
      <c r="K829" s="64"/>
      <c r="L829" s="64"/>
      <c r="M829" s="66"/>
    </row>
    <row r="830" spans="1:13" s="67" customFormat="1" x14ac:dyDescent="0.45">
      <c r="A830" s="63"/>
      <c r="B830" s="64"/>
      <c r="C830" s="65"/>
      <c r="D830" s="64"/>
      <c r="E830" s="43"/>
      <c r="F830" s="43"/>
      <c r="G830" s="43"/>
      <c r="H830" s="64"/>
      <c r="I830" s="64"/>
      <c r="J830" s="64"/>
      <c r="K830" s="64"/>
      <c r="L830" s="64"/>
      <c r="M830" s="66"/>
    </row>
    <row r="831" spans="1:13" s="67" customFormat="1" x14ac:dyDescent="0.45">
      <c r="A831" s="63"/>
      <c r="B831" s="64"/>
      <c r="C831" s="65"/>
      <c r="D831" s="64"/>
      <c r="E831" s="43"/>
      <c r="F831" s="43"/>
      <c r="G831" s="43"/>
      <c r="H831" s="64"/>
      <c r="I831" s="64"/>
      <c r="J831" s="64"/>
      <c r="K831" s="64"/>
      <c r="L831" s="64"/>
      <c r="M831" s="66"/>
    </row>
    <row r="832" spans="1:13" s="67" customFormat="1" x14ac:dyDescent="0.45">
      <c r="A832" s="63"/>
      <c r="B832" s="64"/>
      <c r="C832" s="65"/>
      <c r="D832" s="64"/>
      <c r="E832" s="43"/>
      <c r="F832" s="43"/>
      <c r="G832" s="43"/>
      <c r="H832" s="64"/>
      <c r="I832" s="64"/>
      <c r="J832" s="64"/>
      <c r="K832" s="64"/>
      <c r="L832" s="64"/>
      <c r="M832" s="66"/>
    </row>
    <row r="833" spans="1:13" s="67" customFormat="1" x14ac:dyDescent="0.45">
      <c r="A833" s="63"/>
      <c r="B833" s="64"/>
      <c r="C833" s="65"/>
      <c r="D833" s="64"/>
      <c r="E833" s="43"/>
      <c r="F833" s="43"/>
      <c r="G833" s="43"/>
      <c r="H833" s="64"/>
      <c r="I833" s="64"/>
      <c r="J833" s="64"/>
      <c r="K833" s="64"/>
      <c r="L833" s="64"/>
      <c r="M833" s="66"/>
    </row>
    <row r="834" spans="1:13" s="67" customFormat="1" x14ac:dyDescent="0.45">
      <c r="A834" s="63"/>
      <c r="B834" s="64"/>
      <c r="C834" s="65"/>
      <c r="D834" s="64"/>
      <c r="E834" s="43"/>
      <c r="F834" s="43"/>
      <c r="G834" s="43"/>
      <c r="H834" s="64"/>
      <c r="I834" s="64"/>
      <c r="J834" s="64"/>
      <c r="K834" s="64"/>
      <c r="L834" s="64"/>
      <c r="M834" s="66"/>
    </row>
    <row r="835" spans="1:13" s="67" customFormat="1" x14ac:dyDescent="0.45">
      <c r="A835" s="63"/>
      <c r="B835" s="64"/>
      <c r="C835" s="65"/>
      <c r="D835" s="64"/>
      <c r="E835" s="43"/>
      <c r="F835" s="43"/>
      <c r="G835" s="43"/>
      <c r="H835" s="64"/>
      <c r="I835" s="64"/>
      <c r="J835" s="64"/>
      <c r="K835" s="64"/>
      <c r="L835" s="64"/>
      <c r="M835" s="66"/>
    </row>
    <row r="836" spans="1:13" s="67" customFormat="1" x14ac:dyDescent="0.45">
      <c r="A836" s="63"/>
      <c r="B836" s="64"/>
      <c r="C836" s="65"/>
      <c r="D836" s="64"/>
      <c r="E836" s="43"/>
      <c r="F836" s="43"/>
      <c r="G836" s="43"/>
      <c r="H836" s="64"/>
      <c r="I836" s="64"/>
      <c r="J836" s="64"/>
      <c r="K836" s="64"/>
      <c r="L836" s="64"/>
      <c r="M836" s="66"/>
    </row>
    <row r="837" spans="1:13" s="67" customFormat="1" x14ac:dyDescent="0.45">
      <c r="A837" s="63"/>
      <c r="B837" s="64"/>
      <c r="C837" s="65"/>
      <c r="D837" s="64"/>
      <c r="E837" s="43"/>
      <c r="F837" s="43"/>
      <c r="G837" s="43"/>
      <c r="H837" s="64"/>
      <c r="I837" s="64"/>
      <c r="J837" s="64"/>
      <c r="K837" s="64"/>
      <c r="L837" s="64"/>
      <c r="M837" s="66"/>
    </row>
    <row r="838" spans="1:13" s="67" customFormat="1" x14ac:dyDescent="0.45">
      <c r="A838" s="63"/>
      <c r="B838" s="64"/>
      <c r="C838" s="70"/>
      <c r="D838" s="64"/>
      <c r="E838" s="43"/>
      <c r="F838" s="43"/>
      <c r="G838" s="43"/>
      <c r="H838" s="64"/>
      <c r="I838" s="64"/>
      <c r="J838" s="64"/>
      <c r="K838" s="64"/>
      <c r="L838" s="64"/>
      <c r="M838" s="66"/>
    </row>
    <row r="839" spans="1:13" s="67" customFormat="1" x14ac:dyDescent="0.45">
      <c r="A839" s="63"/>
      <c r="B839" s="64"/>
      <c r="C839" s="65"/>
      <c r="D839" s="64"/>
      <c r="E839" s="43"/>
      <c r="F839" s="43"/>
      <c r="G839" s="43"/>
      <c r="H839" s="64"/>
      <c r="I839" s="64"/>
      <c r="J839" s="64"/>
      <c r="K839" s="64"/>
      <c r="L839" s="64"/>
      <c r="M839" s="66"/>
    </row>
    <row r="840" spans="1:13" s="67" customFormat="1" x14ac:dyDescent="0.45">
      <c r="A840" s="63"/>
      <c r="B840" s="64"/>
      <c r="C840" s="65"/>
      <c r="D840" s="64"/>
      <c r="E840" s="43"/>
      <c r="F840" s="43"/>
      <c r="G840" s="43"/>
      <c r="H840" s="64"/>
      <c r="I840" s="64"/>
      <c r="J840" s="64"/>
      <c r="K840" s="64"/>
      <c r="L840" s="64"/>
      <c r="M840" s="66"/>
    </row>
    <row r="841" spans="1:13" s="67" customFormat="1" x14ac:dyDescent="0.45">
      <c r="A841" s="63"/>
      <c r="B841" s="64"/>
      <c r="C841" s="65"/>
      <c r="D841" s="64"/>
      <c r="E841" s="43"/>
      <c r="F841" s="43"/>
      <c r="G841" s="43"/>
      <c r="H841" s="64"/>
      <c r="I841" s="64"/>
      <c r="J841" s="64"/>
      <c r="K841" s="64"/>
      <c r="L841" s="64"/>
      <c r="M841" s="66"/>
    </row>
    <row r="842" spans="1:13" s="67" customFormat="1" x14ac:dyDescent="0.45">
      <c r="A842" s="63"/>
      <c r="B842" s="64"/>
      <c r="C842" s="65"/>
      <c r="D842" s="64"/>
      <c r="E842" s="43"/>
      <c r="F842" s="43"/>
      <c r="G842" s="43"/>
      <c r="H842" s="64"/>
      <c r="I842" s="64"/>
      <c r="J842" s="64"/>
      <c r="K842" s="64"/>
      <c r="L842" s="64"/>
      <c r="M842" s="66"/>
    </row>
    <row r="843" spans="1:13" s="67" customFormat="1" x14ac:dyDescent="0.45">
      <c r="A843" s="63"/>
      <c r="B843" s="64"/>
      <c r="C843" s="65"/>
      <c r="D843" s="64"/>
      <c r="E843" s="43"/>
      <c r="F843" s="43"/>
      <c r="G843" s="43"/>
      <c r="H843" s="64"/>
      <c r="I843" s="64"/>
      <c r="J843" s="64"/>
      <c r="K843" s="64"/>
      <c r="L843" s="64"/>
      <c r="M843" s="66"/>
    </row>
    <row r="844" spans="1:13" s="67" customFormat="1" x14ac:dyDescent="0.45">
      <c r="A844" s="63"/>
      <c r="B844" s="64"/>
      <c r="C844" s="65"/>
      <c r="D844" s="64"/>
      <c r="E844" s="43"/>
      <c r="F844" s="43"/>
      <c r="G844" s="43"/>
      <c r="H844" s="64"/>
      <c r="I844" s="64"/>
      <c r="J844" s="64"/>
      <c r="K844" s="64"/>
      <c r="L844" s="64"/>
      <c r="M844" s="66"/>
    </row>
    <row r="845" spans="1:13" s="67" customFormat="1" x14ac:dyDescent="0.45">
      <c r="A845" s="63"/>
      <c r="B845" s="64"/>
      <c r="C845" s="65"/>
      <c r="D845" s="64"/>
      <c r="E845" s="43"/>
      <c r="F845" s="43"/>
      <c r="G845" s="43"/>
      <c r="H845" s="64"/>
      <c r="I845" s="64"/>
      <c r="J845" s="64"/>
      <c r="K845" s="64"/>
      <c r="L845" s="64"/>
      <c r="M845" s="66"/>
    </row>
    <row r="846" spans="1:13" s="67" customFormat="1" x14ac:dyDescent="0.45">
      <c r="A846" s="63"/>
      <c r="B846" s="64"/>
      <c r="C846" s="65"/>
      <c r="D846" s="64"/>
      <c r="E846" s="43"/>
      <c r="F846" s="43"/>
      <c r="G846" s="43"/>
      <c r="H846" s="64"/>
      <c r="I846" s="64"/>
      <c r="J846" s="64"/>
      <c r="K846" s="64"/>
      <c r="L846" s="64"/>
      <c r="M846" s="66"/>
    </row>
    <row r="847" spans="1:13" s="67" customFormat="1" x14ac:dyDescent="0.45">
      <c r="A847" s="63"/>
      <c r="B847" s="64"/>
      <c r="C847" s="65"/>
      <c r="D847" s="64"/>
      <c r="E847" s="43"/>
      <c r="F847" s="43"/>
      <c r="G847" s="43"/>
      <c r="H847" s="64"/>
      <c r="I847" s="64"/>
      <c r="J847" s="64"/>
      <c r="K847" s="64"/>
      <c r="L847" s="64"/>
      <c r="M847" s="66"/>
    </row>
    <row r="848" spans="1:13" s="67" customFormat="1" x14ac:dyDescent="0.45">
      <c r="A848" s="63"/>
      <c r="B848" s="64"/>
      <c r="C848" s="65"/>
      <c r="D848" s="64"/>
      <c r="E848" s="43"/>
      <c r="F848" s="43"/>
      <c r="G848" s="43"/>
      <c r="H848" s="64"/>
      <c r="I848" s="64"/>
      <c r="J848" s="64"/>
      <c r="K848" s="64"/>
      <c r="L848" s="64"/>
      <c r="M848" s="66"/>
    </row>
    <row r="849" spans="1:13" s="67" customFormat="1" x14ac:dyDescent="0.45">
      <c r="A849" s="63"/>
      <c r="B849" s="64"/>
      <c r="C849" s="65"/>
      <c r="D849" s="64"/>
      <c r="E849" s="43"/>
      <c r="F849" s="43"/>
      <c r="G849" s="43"/>
      <c r="H849" s="64"/>
      <c r="I849" s="64"/>
      <c r="J849" s="64"/>
      <c r="K849" s="64"/>
      <c r="L849" s="64"/>
      <c r="M849" s="66"/>
    </row>
    <row r="850" spans="1:13" s="67" customFormat="1" x14ac:dyDescent="0.45">
      <c r="A850" s="63"/>
      <c r="B850" s="64"/>
      <c r="C850" s="65"/>
      <c r="D850" s="64"/>
      <c r="E850" s="43"/>
      <c r="F850" s="43"/>
      <c r="G850" s="43"/>
      <c r="H850" s="64"/>
      <c r="I850" s="64"/>
      <c r="J850" s="64"/>
      <c r="K850" s="64"/>
      <c r="L850" s="64"/>
      <c r="M850" s="66"/>
    </row>
    <row r="851" spans="1:13" s="67" customFormat="1" x14ac:dyDescent="0.45">
      <c r="A851" s="63"/>
      <c r="B851" s="64"/>
      <c r="C851" s="65"/>
      <c r="D851" s="64"/>
      <c r="E851" s="43"/>
      <c r="F851" s="43"/>
      <c r="G851" s="43"/>
      <c r="H851" s="64"/>
      <c r="I851" s="64"/>
      <c r="J851" s="64"/>
      <c r="K851" s="64"/>
      <c r="L851" s="64"/>
      <c r="M851" s="66"/>
    </row>
    <row r="852" spans="1:13" s="67" customFormat="1" x14ac:dyDescent="0.45">
      <c r="A852" s="63"/>
      <c r="B852" s="64"/>
      <c r="C852" s="65"/>
      <c r="D852" s="64"/>
      <c r="E852" s="43"/>
      <c r="F852" s="43"/>
      <c r="G852" s="43"/>
      <c r="H852" s="64"/>
      <c r="I852" s="64"/>
      <c r="J852" s="64"/>
      <c r="K852" s="64"/>
      <c r="L852" s="64"/>
      <c r="M852" s="66"/>
    </row>
    <row r="853" spans="1:13" s="67" customFormat="1" x14ac:dyDescent="0.45">
      <c r="A853" s="63"/>
      <c r="B853" s="64"/>
      <c r="C853" s="65"/>
      <c r="D853" s="64"/>
      <c r="E853" s="43"/>
      <c r="F853" s="43"/>
      <c r="G853" s="43"/>
      <c r="H853" s="64"/>
      <c r="I853" s="64"/>
      <c r="J853" s="64"/>
      <c r="K853" s="64"/>
      <c r="L853" s="64"/>
      <c r="M853" s="66"/>
    </row>
    <row r="854" spans="1:13" s="67" customFormat="1" x14ac:dyDescent="0.45">
      <c r="A854" s="63"/>
      <c r="B854" s="64"/>
      <c r="C854" s="69"/>
      <c r="D854" s="64"/>
      <c r="E854" s="43"/>
      <c r="F854" s="43"/>
      <c r="G854" s="43"/>
      <c r="H854" s="64"/>
      <c r="I854" s="64"/>
      <c r="J854" s="64"/>
      <c r="K854" s="64"/>
      <c r="L854" s="64"/>
      <c r="M854" s="66"/>
    </row>
    <row r="855" spans="1:13" s="67" customFormat="1" x14ac:dyDescent="0.45">
      <c r="A855" s="63"/>
      <c r="B855" s="64"/>
      <c r="C855" s="65"/>
      <c r="D855" s="64"/>
      <c r="E855" s="43"/>
      <c r="F855" s="43"/>
      <c r="G855" s="43"/>
      <c r="H855" s="64"/>
      <c r="I855" s="64"/>
      <c r="J855" s="64"/>
      <c r="K855" s="64"/>
      <c r="L855" s="64"/>
      <c r="M855" s="66"/>
    </row>
    <row r="856" spans="1:13" s="67" customFormat="1" x14ac:dyDescent="0.45">
      <c r="A856" s="63"/>
      <c r="B856" s="64"/>
      <c r="C856" s="65"/>
      <c r="D856" s="64"/>
      <c r="E856" s="43"/>
      <c r="F856" s="43"/>
      <c r="G856" s="43"/>
      <c r="H856" s="64"/>
      <c r="I856" s="64"/>
      <c r="J856" s="64"/>
      <c r="K856" s="64"/>
      <c r="L856" s="64"/>
      <c r="M856" s="66"/>
    </row>
    <row r="857" spans="1:13" s="67" customFormat="1" x14ac:dyDescent="0.45">
      <c r="A857" s="63"/>
      <c r="B857" s="64"/>
      <c r="C857" s="65"/>
      <c r="D857" s="64"/>
      <c r="E857" s="43"/>
      <c r="F857" s="43"/>
      <c r="G857" s="43"/>
      <c r="H857" s="64"/>
      <c r="I857" s="64"/>
      <c r="J857" s="64"/>
      <c r="K857" s="64"/>
      <c r="L857" s="64"/>
      <c r="M857" s="66"/>
    </row>
    <row r="858" spans="1:13" s="67" customFormat="1" x14ac:dyDescent="0.45">
      <c r="A858" s="63"/>
      <c r="B858" s="64"/>
      <c r="C858" s="65"/>
      <c r="D858" s="64"/>
      <c r="E858" s="43"/>
      <c r="F858" s="43"/>
      <c r="G858" s="43"/>
      <c r="H858" s="64"/>
      <c r="I858" s="64"/>
      <c r="J858" s="64"/>
      <c r="K858" s="64"/>
      <c r="L858" s="64"/>
      <c r="M858" s="66"/>
    </row>
    <row r="859" spans="1:13" s="67" customFormat="1" x14ac:dyDescent="0.45">
      <c r="A859" s="63"/>
      <c r="B859" s="64"/>
      <c r="C859" s="65"/>
      <c r="D859" s="64"/>
      <c r="E859" s="43"/>
      <c r="F859" s="43"/>
      <c r="G859" s="43"/>
      <c r="H859" s="64"/>
      <c r="I859" s="64"/>
      <c r="J859" s="64"/>
      <c r="K859" s="64"/>
      <c r="L859" s="64"/>
      <c r="M859" s="66"/>
    </row>
    <row r="860" spans="1:13" s="67" customFormat="1" x14ac:dyDescent="0.45">
      <c r="A860" s="63"/>
      <c r="B860" s="64"/>
      <c r="C860" s="65"/>
      <c r="D860" s="64"/>
      <c r="E860" s="43"/>
      <c r="F860" s="43"/>
      <c r="G860" s="43"/>
      <c r="H860" s="64"/>
      <c r="I860" s="64"/>
      <c r="J860" s="64"/>
      <c r="K860" s="64"/>
      <c r="L860" s="64"/>
      <c r="M860" s="66"/>
    </row>
    <row r="861" spans="1:13" s="67" customFormat="1" x14ac:dyDescent="0.45">
      <c r="A861" s="63"/>
      <c r="B861" s="64"/>
      <c r="C861" s="65"/>
      <c r="D861" s="64"/>
      <c r="E861" s="43"/>
      <c r="F861" s="43"/>
      <c r="G861" s="43"/>
      <c r="H861" s="64"/>
      <c r="I861" s="64"/>
      <c r="J861" s="64"/>
      <c r="K861" s="64"/>
      <c r="L861" s="64"/>
      <c r="M861" s="66"/>
    </row>
    <row r="862" spans="1:13" s="67" customFormat="1" x14ac:dyDescent="0.45">
      <c r="A862" s="63"/>
      <c r="B862" s="64"/>
      <c r="C862" s="65"/>
      <c r="D862" s="64"/>
      <c r="E862" s="43"/>
      <c r="F862" s="43"/>
      <c r="G862" s="43"/>
      <c r="H862" s="64"/>
      <c r="I862" s="64"/>
      <c r="J862" s="64"/>
      <c r="K862" s="64"/>
      <c r="L862" s="64"/>
      <c r="M862" s="66"/>
    </row>
    <row r="863" spans="1:13" s="67" customFormat="1" x14ac:dyDescent="0.45">
      <c r="A863" s="63"/>
      <c r="B863" s="64"/>
      <c r="C863" s="65"/>
      <c r="D863" s="64"/>
      <c r="E863" s="43"/>
      <c r="F863" s="43"/>
      <c r="G863" s="43"/>
      <c r="H863" s="64"/>
      <c r="I863" s="64"/>
      <c r="J863" s="64"/>
      <c r="K863" s="64"/>
      <c r="L863" s="64"/>
      <c r="M863" s="66"/>
    </row>
    <row r="864" spans="1:13" s="67" customFormat="1" x14ac:dyDescent="0.45">
      <c r="A864" s="63"/>
      <c r="B864" s="64"/>
      <c r="C864" s="65"/>
      <c r="D864" s="64"/>
      <c r="E864" s="43"/>
      <c r="F864" s="43"/>
      <c r="G864" s="43"/>
      <c r="H864" s="64"/>
      <c r="I864" s="64"/>
      <c r="J864" s="64"/>
      <c r="K864" s="64"/>
      <c r="L864" s="64"/>
      <c r="M864" s="66"/>
    </row>
    <row r="865" spans="1:13" s="67" customFormat="1" x14ac:dyDescent="0.45">
      <c r="A865" s="63"/>
      <c r="B865" s="64"/>
      <c r="C865" s="65"/>
      <c r="D865" s="64"/>
      <c r="E865" s="43"/>
      <c r="F865" s="43"/>
      <c r="G865" s="43"/>
      <c r="H865" s="64"/>
      <c r="I865" s="64"/>
      <c r="J865" s="64"/>
      <c r="K865" s="64"/>
      <c r="L865" s="64"/>
      <c r="M865" s="66"/>
    </row>
    <row r="866" spans="1:13" s="67" customFormat="1" x14ac:dyDescent="0.45">
      <c r="A866" s="63"/>
      <c r="B866" s="64"/>
      <c r="C866" s="65"/>
      <c r="D866" s="64"/>
      <c r="E866" s="43"/>
      <c r="F866" s="43"/>
      <c r="G866" s="43"/>
      <c r="H866" s="64"/>
      <c r="I866" s="64"/>
      <c r="J866" s="64"/>
      <c r="K866" s="64"/>
      <c r="L866" s="64"/>
      <c r="M866" s="66"/>
    </row>
    <row r="867" spans="1:13" s="67" customFormat="1" x14ac:dyDescent="0.45">
      <c r="A867" s="63"/>
      <c r="B867" s="64"/>
      <c r="C867" s="65"/>
      <c r="D867" s="64"/>
      <c r="E867" s="43"/>
      <c r="F867" s="43"/>
      <c r="G867" s="43"/>
      <c r="H867" s="64"/>
      <c r="I867" s="64"/>
      <c r="J867" s="64"/>
      <c r="K867" s="64"/>
      <c r="L867" s="64"/>
      <c r="M867" s="66"/>
    </row>
    <row r="868" spans="1:13" s="67" customFormat="1" x14ac:dyDescent="0.45">
      <c r="A868" s="63"/>
      <c r="B868" s="64"/>
      <c r="C868" s="65"/>
      <c r="D868" s="64"/>
      <c r="E868" s="43"/>
      <c r="F868" s="43"/>
      <c r="G868" s="43"/>
      <c r="H868" s="64"/>
      <c r="I868" s="64"/>
      <c r="J868" s="64"/>
      <c r="K868" s="64"/>
      <c r="L868" s="64"/>
      <c r="M868" s="66"/>
    </row>
    <row r="869" spans="1:13" s="67" customFormat="1" x14ac:dyDescent="0.45">
      <c r="A869" s="63"/>
      <c r="B869" s="64"/>
      <c r="C869" s="65"/>
      <c r="D869" s="64"/>
      <c r="E869" s="43"/>
      <c r="F869" s="43"/>
      <c r="G869" s="43"/>
      <c r="H869" s="64"/>
      <c r="I869" s="64"/>
      <c r="J869" s="64"/>
      <c r="K869" s="64"/>
      <c r="L869" s="64"/>
      <c r="M869" s="66"/>
    </row>
    <row r="870" spans="1:13" s="67" customFormat="1" x14ac:dyDescent="0.45">
      <c r="A870" s="63"/>
      <c r="B870" s="64"/>
      <c r="C870" s="65"/>
      <c r="D870" s="64"/>
      <c r="E870" s="43"/>
      <c r="F870" s="43"/>
      <c r="G870" s="43"/>
      <c r="H870" s="64"/>
      <c r="I870" s="64"/>
      <c r="J870" s="64"/>
      <c r="K870" s="64"/>
      <c r="L870" s="64"/>
      <c r="M870" s="66"/>
    </row>
    <row r="871" spans="1:13" s="67" customFormat="1" x14ac:dyDescent="0.45">
      <c r="A871" s="63"/>
      <c r="B871" s="64"/>
      <c r="C871" s="65"/>
      <c r="D871" s="64"/>
      <c r="E871" s="43"/>
      <c r="F871" s="43"/>
      <c r="G871" s="43"/>
      <c r="H871" s="64"/>
      <c r="I871" s="64"/>
      <c r="J871" s="64"/>
      <c r="K871" s="64"/>
      <c r="L871" s="64"/>
      <c r="M871" s="66"/>
    </row>
    <row r="872" spans="1:13" s="67" customFormat="1" x14ac:dyDescent="0.45">
      <c r="A872" s="63"/>
      <c r="B872" s="64"/>
      <c r="C872" s="65"/>
      <c r="D872" s="64"/>
      <c r="E872" s="43"/>
      <c r="F872" s="43"/>
      <c r="G872" s="43"/>
      <c r="H872" s="64"/>
      <c r="I872" s="64"/>
      <c r="J872" s="64"/>
      <c r="K872" s="64"/>
      <c r="L872" s="64"/>
      <c r="M872" s="66"/>
    </row>
    <row r="873" spans="1:13" s="67" customFormat="1" x14ac:dyDescent="0.45">
      <c r="A873" s="63"/>
      <c r="B873" s="64"/>
      <c r="C873" s="65"/>
      <c r="D873" s="64"/>
      <c r="E873" s="43"/>
      <c r="F873" s="43"/>
      <c r="G873" s="43"/>
      <c r="H873" s="64"/>
      <c r="I873" s="64"/>
      <c r="J873" s="64"/>
      <c r="K873" s="64"/>
      <c r="L873" s="64"/>
      <c r="M873" s="66"/>
    </row>
    <row r="874" spans="1:13" s="67" customFormat="1" x14ac:dyDescent="0.45">
      <c r="A874" s="63"/>
      <c r="B874" s="64"/>
      <c r="C874" s="65"/>
      <c r="D874" s="64"/>
      <c r="E874" s="43"/>
      <c r="F874" s="43"/>
      <c r="G874" s="43"/>
      <c r="H874" s="64"/>
      <c r="I874" s="64"/>
      <c r="J874" s="64"/>
      <c r="K874" s="64"/>
      <c r="L874" s="64"/>
      <c r="M874" s="66"/>
    </row>
    <row r="875" spans="1:13" s="67" customFormat="1" x14ac:dyDescent="0.45">
      <c r="A875" s="63"/>
      <c r="B875" s="64"/>
      <c r="C875" s="65"/>
      <c r="D875" s="64"/>
      <c r="E875" s="43"/>
      <c r="F875" s="43"/>
      <c r="G875" s="43"/>
      <c r="H875" s="64"/>
      <c r="I875" s="64"/>
      <c r="J875" s="64"/>
      <c r="K875" s="64"/>
      <c r="L875" s="64"/>
      <c r="M875" s="66"/>
    </row>
    <row r="876" spans="1:13" s="67" customFormat="1" x14ac:dyDescent="0.45">
      <c r="A876" s="63"/>
      <c r="B876" s="64"/>
      <c r="C876" s="65"/>
      <c r="D876" s="64"/>
      <c r="E876" s="43"/>
      <c r="F876" s="43"/>
      <c r="G876" s="43"/>
      <c r="H876" s="64"/>
      <c r="I876" s="64"/>
      <c r="J876" s="64"/>
      <c r="K876" s="64"/>
      <c r="L876" s="64"/>
      <c r="M876" s="66"/>
    </row>
    <row r="877" spans="1:13" s="67" customFormat="1" x14ac:dyDescent="0.45">
      <c r="A877" s="63"/>
      <c r="B877" s="64"/>
      <c r="C877" s="65"/>
      <c r="D877" s="64"/>
      <c r="E877" s="43"/>
      <c r="F877" s="43"/>
      <c r="G877" s="43"/>
      <c r="H877" s="64"/>
      <c r="I877" s="64"/>
      <c r="J877" s="64"/>
      <c r="K877" s="64"/>
      <c r="L877" s="64"/>
      <c r="M877" s="66"/>
    </row>
    <row r="878" spans="1:13" s="67" customFormat="1" x14ac:dyDescent="0.45">
      <c r="A878" s="63"/>
      <c r="B878" s="64"/>
      <c r="C878" s="65"/>
      <c r="D878" s="64"/>
      <c r="E878" s="43"/>
      <c r="F878" s="43"/>
      <c r="G878" s="43"/>
      <c r="H878" s="64"/>
      <c r="I878" s="64"/>
      <c r="J878" s="64"/>
      <c r="K878" s="64"/>
      <c r="L878" s="64"/>
      <c r="M878" s="66"/>
    </row>
    <row r="879" spans="1:13" s="67" customFormat="1" x14ac:dyDescent="0.45">
      <c r="A879" s="63"/>
      <c r="B879" s="64"/>
      <c r="C879" s="70"/>
      <c r="D879" s="64"/>
      <c r="E879" s="43"/>
      <c r="F879" s="43"/>
      <c r="G879" s="43"/>
      <c r="H879" s="64"/>
      <c r="I879" s="64"/>
      <c r="J879" s="64"/>
      <c r="K879" s="64"/>
      <c r="L879" s="64"/>
      <c r="M879" s="66"/>
    </row>
    <row r="880" spans="1:13" s="67" customFormat="1" x14ac:dyDescent="0.45">
      <c r="A880" s="63"/>
      <c r="B880" s="64"/>
      <c r="C880" s="65"/>
      <c r="D880" s="64"/>
      <c r="E880" s="43"/>
      <c r="F880" s="43"/>
      <c r="G880" s="43"/>
      <c r="H880" s="64"/>
      <c r="I880" s="64"/>
      <c r="J880" s="64"/>
      <c r="K880" s="64"/>
      <c r="L880" s="64"/>
      <c r="M880" s="66"/>
    </row>
    <row r="881" spans="1:13" s="67" customFormat="1" x14ac:dyDescent="0.45">
      <c r="A881" s="63"/>
      <c r="B881" s="64"/>
      <c r="C881" s="65"/>
      <c r="D881" s="64"/>
      <c r="E881" s="43"/>
      <c r="F881" s="43"/>
      <c r="G881" s="43"/>
      <c r="H881" s="64"/>
      <c r="I881" s="64"/>
      <c r="J881" s="64"/>
      <c r="K881" s="64"/>
      <c r="L881" s="64"/>
      <c r="M881" s="66"/>
    </row>
    <row r="882" spans="1:13" s="67" customFormat="1" x14ac:dyDescent="0.45">
      <c r="A882" s="63"/>
      <c r="B882" s="64"/>
      <c r="C882" s="65"/>
      <c r="D882" s="64"/>
      <c r="E882" s="43"/>
      <c r="F882" s="43"/>
      <c r="G882" s="43"/>
      <c r="H882" s="64"/>
      <c r="I882" s="64"/>
      <c r="J882" s="64"/>
      <c r="K882" s="64"/>
      <c r="L882" s="64"/>
      <c r="M882" s="66"/>
    </row>
    <row r="883" spans="1:13" s="67" customFormat="1" x14ac:dyDescent="0.45">
      <c r="A883" s="63"/>
      <c r="B883" s="64"/>
      <c r="C883" s="65"/>
      <c r="D883" s="64"/>
      <c r="E883" s="43"/>
      <c r="F883" s="43"/>
      <c r="G883" s="43"/>
      <c r="H883" s="64"/>
      <c r="I883" s="64"/>
      <c r="J883" s="64"/>
      <c r="K883" s="64"/>
      <c r="L883" s="64"/>
      <c r="M883" s="66"/>
    </row>
    <row r="884" spans="1:13" s="67" customFormat="1" x14ac:dyDescent="0.45">
      <c r="A884" s="63"/>
      <c r="B884" s="64"/>
      <c r="C884" s="65"/>
      <c r="D884" s="64"/>
      <c r="E884" s="43"/>
      <c r="F884" s="43"/>
      <c r="G884" s="43"/>
      <c r="H884" s="64"/>
      <c r="I884" s="64"/>
      <c r="J884" s="64"/>
      <c r="K884" s="64"/>
      <c r="L884" s="64"/>
      <c r="M884" s="66"/>
    </row>
    <row r="885" spans="1:13" s="67" customFormat="1" x14ac:dyDescent="0.45">
      <c r="A885" s="63"/>
      <c r="B885" s="64"/>
      <c r="C885" s="65"/>
      <c r="D885" s="64"/>
      <c r="E885" s="43"/>
      <c r="F885" s="43"/>
      <c r="G885" s="43"/>
      <c r="H885" s="64"/>
      <c r="I885" s="64"/>
      <c r="J885" s="64"/>
      <c r="K885" s="64"/>
      <c r="L885" s="64"/>
      <c r="M885" s="66"/>
    </row>
    <row r="886" spans="1:13" s="67" customFormat="1" x14ac:dyDescent="0.45">
      <c r="A886" s="63"/>
      <c r="B886" s="64"/>
      <c r="C886" s="65"/>
      <c r="D886" s="64"/>
      <c r="E886" s="43"/>
      <c r="F886" s="43"/>
      <c r="G886" s="43"/>
      <c r="H886" s="64"/>
      <c r="I886" s="64"/>
      <c r="J886" s="64"/>
      <c r="K886" s="64"/>
      <c r="L886" s="64"/>
      <c r="M886" s="66"/>
    </row>
    <row r="887" spans="1:13" s="67" customFormat="1" x14ac:dyDescent="0.45">
      <c r="A887" s="63"/>
      <c r="B887" s="64"/>
      <c r="C887" s="65"/>
      <c r="D887" s="64"/>
      <c r="E887" s="43"/>
      <c r="F887" s="43"/>
      <c r="G887" s="43"/>
      <c r="H887" s="64"/>
      <c r="I887" s="64"/>
      <c r="J887" s="64"/>
      <c r="K887" s="64"/>
      <c r="L887" s="64"/>
      <c r="M887" s="66"/>
    </row>
    <row r="888" spans="1:13" s="67" customFormat="1" x14ac:dyDescent="0.45">
      <c r="A888" s="63"/>
      <c r="B888" s="64"/>
      <c r="C888" s="65"/>
      <c r="D888" s="64"/>
      <c r="E888" s="43"/>
      <c r="F888" s="43"/>
      <c r="G888" s="43"/>
      <c r="H888" s="64"/>
      <c r="I888" s="64"/>
      <c r="J888" s="64"/>
      <c r="K888" s="64"/>
      <c r="L888" s="64"/>
      <c r="M888" s="66"/>
    </row>
    <row r="889" spans="1:13" s="67" customFormat="1" x14ac:dyDescent="0.45">
      <c r="A889" s="63"/>
      <c r="B889" s="64"/>
      <c r="C889" s="65"/>
      <c r="D889" s="64"/>
      <c r="E889" s="43"/>
      <c r="F889" s="43"/>
      <c r="G889" s="43"/>
      <c r="H889" s="64"/>
      <c r="I889" s="64"/>
      <c r="J889" s="64"/>
      <c r="K889" s="64"/>
      <c r="L889" s="64"/>
      <c r="M889" s="66"/>
    </row>
    <row r="890" spans="1:13" s="67" customFormat="1" x14ac:dyDescent="0.45">
      <c r="A890" s="63"/>
      <c r="B890" s="64"/>
      <c r="C890" s="65"/>
      <c r="D890" s="64"/>
      <c r="E890" s="43"/>
      <c r="F890" s="43"/>
      <c r="G890" s="43"/>
      <c r="H890" s="64"/>
      <c r="I890" s="64"/>
      <c r="J890" s="64"/>
      <c r="K890" s="64"/>
      <c r="L890" s="64"/>
      <c r="M890" s="66"/>
    </row>
    <row r="891" spans="1:13" s="67" customFormat="1" x14ac:dyDescent="0.45">
      <c r="A891" s="63"/>
      <c r="B891" s="64"/>
      <c r="C891" s="65"/>
      <c r="D891" s="64"/>
      <c r="E891" s="43"/>
      <c r="F891" s="43"/>
      <c r="G891" s="43"/>
      <c r="H891" s="64"/>
      <c r="I891" s="64"/>
      <c r="J891" s="64"/>
      <c r="K891" s="64"/>
      <c r="L891" s="64"/>
      <c r="M891" s="66"/>
    </row>
    <row r="892" spans="1:13" s="67" customFormat="1" x14ac:dyDescent="0.45">
      <c r="A892" s="63"/>
      <c r="B892" s="64"/>
      <c r="C892" s="65"/>
      <c r="D892" s="64"/>
      <c r="E892" s="43"/>
      <c r="F892" s="43"/>
      <c r="G892" s="43"/>
      <c r="H892" s="64"/>
      <c r="I892" s="64"/>
      <c r="J892" s="64"/>
      <c r="K892" s="64"/>
      <c r="L892" s="64"/>
      <c r="M892" s="66"/>
    </row>
    <row r="893" spans="1:13" s="67" customFormat="1" x14ac:dyDescent="0.45">
      <c r="A893" s="63"/>
      <c r="B893" s="64"/>
      <c r="C893" s="65"/>
      <c r="D893" s="64"/>
      <c r="E893" s="43"/>
      <c r="F893" s="43"/>
      <c r="G893" s="43"/>
      <c r="H893" s="64"/>
      <c r="I893" s="64"/>
      <c r="J893" s="64"/>
      <c r="K893" s="64"/>
      <c r="L893" s="64"/>
      <c r="M893" s="66"/>
    </row>
    <row r="894" spans="1:13" s="67" customFormat="1" x14ac:dyDescent="0.45">
      <c r="A894" s="63"/>
      <c r="B894" s="64"/>
      <c r="C894" s="65"/>
      <c r="D894" s="64"/>
      <c r="E894" s="43"/>
      <c r="F894" s="43"/>
      <c r="G894" s="43"/>
      <c r="H894" s="64"/>
      <c r="I894" s="64"/>
      <c r="J894" s="64"/>
      <c r="K894" s="64"/>
      <c r="L894" s="64"/>
      <c r="M894" s="66"/>
    </row>
    <row r="895" spans="1:13" s="67" customFormat="1" x14ac:dyDescent="0.45">
      <c r="A895" s="63"/>
      <c r="B895" s="64"/>
      <c r="C895" s="65"/>
      <c r="D895" s="64"/>
      <c r="E895" s="43"/>
      <c r="F895" s="43"/>
      <c r="G895" s="43"/>
      <c r="H895" s="64"/>
      <c r="I895" s="64"/>
      <c r="J895" s="64"/>
      <c r="K895" s="64"/>
      <c r="L895" s="64"/>
      <c r="M895" s="66"/>
    </row>
    <row r="896" spans="1:13" s="67" customFormat="1" x14ac:dyDescent="0.45">
      <c r="A896" s="63"/>
      <c r="B896" s="64"/>
      <c r="C896" s="65"/>
      <c r="D896" s="64"/>
      <c r="E896" s="43"/>
      <c r="F896" s="43"/>
      <c r="G896" s="43"/>
      <c r="H896" s="64"/>
      <c r="I896" s="64"/>
      <c r="J896" s="64"/>
      <c r="K896" s="64"/>
      <c r="L896" s="64"/>
      <c r="M896" s="66"/>
    </row>
    <row r="897" spans="1:13" s="67" customFormat="1" x14ac:dyDescent="0.45">
      <c r="A897" s="63"/>
      <c r="B897" s="64"/>
      <c r="C897" s="65"/>
      <c r="D897" s="64"/>
      <c r="E897" s="43"/>
      <c r="F897" s="43"/>
      <c r="G897" s="43"/>
      <c r="H897" s="64"/>
      <c r="I897" s="64"/>
      <c r="J897" s="64"/>
      <c r="K897" s="64"/>
      <c r="L897" s="64"/>
      <c r="M897" s="66"/>
    </row>
    <row r="898" spans="1:13" s="67" customFormat="1" x14ac:dyDescent="0.45">
      <c r="A898" s="63"/>
      <c r="B898" s="64"/>
      <c r="C898" s="65"/>
      <c r="D898" s="64"/>
      <c r="E898" s="43"/>
      <c r="F898" s="43"/>
      <c r="G898" s="43"/>
      <c r="H898" s="64"/>
      <c r="I898" s="64"/>
      <c r="J898" s="64"/>
      <c r="K898" s="64"/>
      <c r="L898" s="64"/>
      <c r="M898" s="66"/>
    </row>
    <row r="899" spans="1:13" s="67" customFormat="1" x14ac:dyDescent="0.45">
      <c r="A899" s="63"/>
      <c r="B899" s="64"/>
      <c r="C899" s="70"/>
      <c r="D899" s="64"/>
      <c r="E899" s="43"/>
      <c r="F899" s="43"/>
      <c r="G899" s="43"/>
      <c r="H899" s="64"/>
      <c r="I899" s="64"/>
      <c r="J899" s="64"/>
      <c r="K899" s="64"/>
      <c r="L899" s="64"/>
      <c r="M899" s="66"/>
    </row>
    <row r="900" spans="1:13" s="67" customFormat="1" x14ac:dyDescent="0.45">
      <c r="A900" s="63"/>
      <c r="B900" s="64"/>
      <c r="C900" s="65"/>
      <c r="D900" s="64"/>
      <c r="E900" s="43"/>
      <c r="F900" s="43"/>
      <c r="G900" s="43"/>
      <c r="H900" s="64"/>
      <c r="I900" s="64"/>
      <c r="J900" s="64"/>
      <c r="K900" s="64"/>
      <c r="L900" s="64"/>
      <c r="M900" s="66"/>
    </row>
    <row r="901" spans="1:13" s="67" customFormat="1" x14ac:dyDescent="0.45">
      <c r="A901" s="63"/>
      <c r="B901" s="64"/>
      <c r="C901" s="65"/>
      <c r="D901" s="64"/>
      <c r="E901" s="43"/>
      <c r="F901" s="43"/>
      <c r="G901" s="43"/>
      <c r="H901" s="64"/>
      <c r="I901" s="64"/>
      <c r="J901" s="64"/>
      <c r="K901" s="64"/>
      <c r="L901" s="64"/>
      <c r="M901" s="66"/>
    </row>
    <row r="902" spans="1:13" s="67" customFormat="1" x14ac:dyDescent="0.45">
      <c r="A902" s="63"/>
      <c r="B902" s="64"/>
      <c r="C902" s="65"/>
      <c r="D902" s="64"/>
      <c r="E902" s="43"/>
      <c r="F902" s="43"/>
      <c r="G902" s="43"/>
      <c r="H902" s="64"/>
      <c r="I902" s="64"/>
      <c r="J902" s="64"/>
      <c r="K902" s="64"/>
      <c r="L902" s="64"/>
      <c r="M902" s="66"/>
    </row>
    <row r="903" spans="1:13" s="67" customFormat="1" x14ac:dyDescent="0.45">
      <c r="A903" s="63"/>
      <c r="B903" s="64"/>
      <c r="C903" s="65"/>
      <c r="D903" s="64"/>
      <c r="E903" s="43"/>
      <c r="F903" s="43"/>
      <c r="G903" s="43"/>
      <c r="H903" s="64"/>
      <c r="I903" s="64"/>
      <c r="J903" s="64"/>
      <c r="K903" s="64"/>
      <c r="L903" s="64"/>
      <c r="M903" s="66"/>
    </row>
    <row r="904" spans="1:13" s="67" customFormat="1" x14ac:dyDescent="0.45">
      <c r="A904" s="63"/>
      <c r="B904" s="64"/>
      <c r="C904" s="65"/>
      <c r="D904" s="64"/>
      <c r="E904" s="43"/>
      <c r="F904" s="43"/>
      <c r="G904" s="43"/>
      <c r="H904" s="64"/>
      <c r="I904" s="64"/>
      <c r="J904" s="64"/>
      <c r="K904" s="64"/>
      <c r="L904" s="64"/>
      <c r="M904" s="66"/>
    </row>
    <row r="905" spans="1:13" s="67" customFormat="1" x14ac:dyDescent="0.45">
      <c r="A905" s="63"/>
      <c r="B905" s="64"/>
      <c r="C905" s="65"/>
      <c r="D905" s="64"/>
      <c r="E905" s="43"/>
      <c r="F905" s="43"/>
      <c r="G905" s="43"/>
      <c r="H905" s="64"/>
      <c r="I905" s="64"/>
      <c r="J905" s="64"/>
      <c r="K905" s="64"/>
      <c r="L905" s="64"/>
      <c r="M905" s="66"/>
    </row>
    <row r="906" spans="1:13" s="67" customFormat="1" x14ac:dyDescent="0.45">
      <c r="A906" s="63"/>
      <c r="B906" s="64"/>
      <c r="C906" s="65"/>
      <c r="D906" s="64"/>
      <c r="E906" s="43"/>
      <c r="F906" s="43"/>
      <c r="G906" s="43"/>
      <c r="H906" s="64"/>
      <c r="I906" s="64"/>
      <c r="J906" s="64"/>
      <c r="K906" s="64"/>
      <c r="L906" s="64"/>
      <c r="M906" s="66"/>
    </row>
    <row r="907" spans="1:13" s="67" customFormat="1" x14ac:dyDescent="0.45">
      <c r="A907" s="63"/>
      <c r="B907" s="64"/>
      <c r="C907" s="71"/>
      <c r="D907" s="64"/>
      <c r="E907" s="43"/>
      <c r="F907" s="43"/>
      <c r="G907" s="43"/>
      <c r="H907" s="64"/>
      <c r="I907" s="64"/>
      <c r="J907" s="64"/>
      <c r="K907" s="64"/>
      <c r="L907" s="64"/>
      <c r="M907" s="66"/>
    </row>
    <row r="908" spans="1:13" s="67" customFormat="1" x14ac:dyDescent="0.45">
      <c r="A908" s="63"/>
      <c r="B908" s="64"/>
      <c r="C908" s="65"/>
      <c r="D908" s="64"/>
      <c r="E908" s="43"/>
      <c r="F908" s="43"/>
      <c r="G908" s="43"/>
      <c r="H908" s="64"/>
      <c r="I908" s="64"/>
      <c r="J908" s="64"/>
      <c r="K908" s="64"/>
      <c r="L908" s="64"/>
      <c r="M908" s="66"/>
    </row>
    <row r="909" spans="1:13" s="67" customFormat="1" x14ac:dyDescent="0.45">
      <c r="A909" s="63"/>
      <c r="B909" s="64"/>
      <c r="C909" s="70"/>
      <c r="D909" s="64"/>
      <c r="E909" s="43"/>
      <c r="F909" s="43"/>
      <c r="G909" s="43"/>
      <c r="H909" s="64"/>
      <c r="I909" s="64"/>
      <c r="J909" s="64"/>
      <c r="K909" s="64"/>
      <c r="L909" s="64"/>
      <c r="M909" s="66"/>
    </row>
    <row r="910" spans="1:13" s="67" customFormat="1" x14ac:dyDescent="0.45">
      <c r="A910" s="63"/>
      <c r="B910" s="64"/>
      <c r="C910" s="65"/>
      <c r="D910" s="64"/>
      <c r="E910" s="43"/>
      <c r="F910" s="43"/>
      <c r="G910" s="43"/>
      <c r="H910" s="64"/>
      <c r="I910" s="64"/>
      <c r="J910" s="64"/>
      <c r="K910" s="64"/>
      <c r="L910" s="64"/>
      <c r="M910" s="66"/>
    </row>
    <row r="911" spans="1:13" s="67" customFormat="1" x14ac:dyDescent="0.45">
      <c r="A911" s="63"/>
      <c r="B911" s="64"/>
      <c r="C911" s="65"/>
      <c r="D911" s="64"/>
      <c r="E911" s="43"/>
      <c r="F911" s="43"/>
      <c r="G911" s="43"/>
      <c r="H911" s="64"/>
      <c r="I911" s="64"/>
      <c r="J911" s="64"/>
      <c r="K911" s="64"/>
      <c r="L911" s="64"/>
      <c r="M911" s="66"/>
    </row>
    <row r="912" spans="1:13" s="67" customFormat="1" x14ac:dyDescent="0.45">
      <c r="A912" s="63"/>
      <c r="B912" s="64"/>
      <c r="C912" s="65"/>
      <c r="D912" s="64"/>
      <c r="E912" s="43"/>
      <c r="F912" s="43"/>
      <c r="G912" s="43"/>
      <c r="H912" s="64"/>
      <c r="I912" s="64"/>
      <c r="J912" s="64"/>
      <c r="K912" s="64"/>
      <c r="L912" s="64"/>
      <c r="M912" s="66"/>
    </row>
    <row r="913" spans="1:13" s="67" customFormat="1" x14ac:dyDescent="0.45">
      <c r="A913" s="63"/>
      <c r="B913" s="64"/>
      <c r="C913" s="65"/>
      <c r="D913" s="64"/>
      <c r="E913" s="43"/>
      <c r="F913" s="43"/>
      <c r="G913" s="43"/>
      <c r="H913" s="64"/>
      <c r="I913" s="64"/>
      <c r="J913" s="64"/>
      <c r="K913" s="64"/>
      <c r="L913" s="64"/>
      <c r="M913" s="66"/>
    </row>
    <row r="914" spans="1:13" s="67" customFormat="1" x14ac:dyDescent="0.45">
      <c r="A914" s="63"/>
      <c r="B914" s="64"/>
      <c r="C914" s="65"/>
      <c r="D914" s="64"/>
      <c r="E914" s="43"/>
      <c r="F914" s="43"/>
      <c r="G914" s="43"/>
      <c r="H914" s="64"/>
      <c r="I914" s="64"/>
      <c r="J914" s="64"/>
      <c r="K914" s="64"/>
      <c r="L914" s="64"/>
      <c r="M914" s="66"/>
    </row>
    <row r="915" spans="1:13" s="67" customFormat="1" x14ac:dyDescent="0.45">
      <c r="A915" s="63"/>
      <c r="B915" s="64"/>
      <c r="C915" s="71"/>
      <c r="D915" s="64"/>
      <c r="E915" s="43"/>
      <c r="F915" s="43"/>
      <c r="G915" s="43"/>
      <c r="H915" s="64"/>
      <c r="I915" s="64"/>
      <c r="J915" s="64"/>
      <c r="K915" s="64"/>
      <c r="L915" s="64"/>
      <c r="M915" s="66"/>
    </row>
    <row r="916" spans="1:13" s="67" customFormat="1" x14ac:dyDescent="0.45">
      <c r="A916" s="63"/>
      <c r="B916" s="64"/>
      <c r="C916" s="71"/>
      <c r="D916" s="64"/>
      <c r="E916" s="43"/>
      <c r="F916" s="43"/>
      <c r="G916" s="43"/>
      <c r="H916" s="64"/>
      <c r="I916" s="64"/>
      <c r="J916" s="64"/>
      <c r="K916" s="64"/>
      <c r="L916" s="64"/>
      <c r="M916" s="66"/>
    </row>
    <row r="917" spans="1:13" s="67" customFormat="1" x14ac:dyDescent="0.45">
      <c r="A917" s="63"/>
      <c r="B917" s="64"/>
      <c r="C917" s="71"/>
      <c r="D917" s="64"/>
      <c r="E917" s="43"/>
      <c r="F917" s="43"/>
      <c r="G917" s="43"/>
      <c r="H917" s="64"/>
      <c r="I917" s="64"/>
      <c r="J917" s="64"/>
      <c r="K917" s="64"/>
      <c r="L917" s="64"/>
      <c r="M917" s="66"/>
    </row>
    <row r="918" spans="1:13" s="67" customFormat="1" x14ac:dyDescent="0.45">
      <c r="A918" s="63"/>
      <c r="B918" s="64"/>
      <c r="C918" s="71"/>
      <c r="D918" s="64"/>
      <c r="E918" s="43"/>
      <c r="F918" s="43"/>
      <c r="G918" s="43"/>
      <c r="H918" s="64"/>
      <c r="I918" s="64"/>
      <c r="J918" s="64"/>
      <c r="K918" s="64"/>
      <c r="L918" s="64"/>
      <c r="M918" s="66"/>
    </row>
    <row r="919" spans="1:13" s="67" customFormat="1" x14ac:dyDescent="0.45">
      <c r="A919" s="63"/>
      <c r="B919" s="64"/>
      <c r="C919" s="71"/>
      <c r="D919" s="64"/>
      <c r="E919" s="43"/>
      <c r="F919" s="43"/>
      <c r="G919" s="43"/>
      <c r="H919" s="64"/>
      <c r="I919" s="64"/>
      <c r="J919" s="64"/>
      <c r="K919" s="64"/>
      <c r="L919" s="64"/>
      <c r="M919" s="66"/>
    </row>
    <row r="920" spans="1:13" s="67" customFormat="1" x14ac:dyDescent="0.45">
      <c r="A920" s="63"/>
      <c r="B920" s="64"/>
      <c r="C920" s="71"/>
      <c r="D920" s="64"/>
      <c r="E920" s="43"/>
      <c r="F920" s="43"/>
      <c r="G920" s="43"/>
      <c r="H920" s="64"/>
      <c r="I920" s="64"/>
      <c r="J920" s="64"/>
      <c r="K920" s="64"/>
      <c r="L920" s="64"/>
      <c r="M920" s="66"/>
    </row>
    <row r="921" spans="1:13" s="67" customFormat="1" x14ac:dyDescent="0.45">
      <c r="A921" s="63"/>
      <c r="B921" s="64"/>
      <c r="C921" s="71"/>
      <c r="D921" s="64"/>
      <c r="E921" s="43"/>
      <c r="F921" s="43"/>
      <c r="G921" s="43"/>
      <c r="H921" s="64"/>
      <c r="I921" s="64"/>
      <c r="J921" s="64"/>
      <c r="K921" s="64"/>
      <c r="L921" s="64"/>
      <c r="M921" s="66"/>
    </row>
    <row r="922" spans="1:13" s="67" customFormat="1" x14ac:dyDescent="0.45">
      <c r="A922" s="63"/>
      <c r="B922" s="64"/>
      <c r="C922" s="71"/>
      <c r="D922" s="64"/>
      <c r="E922" s="43"/>
      <c r="F922" s="43"/>
      <c r="G922" s="43"/>
      <c r="H922" s="64"/>
      <c r="I922" s="64"/>
      <c r="J922" s="64"/>
      <c r="K922" s="64"/>
      <c r="L922" s="64"/>
      <c r="M922" s="66"/>
    </row>
    <row r="923" spans="1:13" s="67" customFormat="1" x14ac:dyDescent="0.45">
      <c r="A923" s="63"/>
      <c r="B923" s="64"/>
      <c r="C923" s="71"/>
      <c r="D923" s="64"/>
      <c r="E923" s="43"/>
      <c r="F923" s="43"/>
      <c r="G923" s="43"/>
      <c r="H923" s="64"/>
      <c r="I923" s="64"/>
      <c r="J923" s="64"/>
      <c r="K923" s="64"/>
      <c r="L923" s="64"/>
      <c r="M923" s="66"/>
    </row>
    <row r="924" spans="1:13" s="67" customFormat="1" x14ac:dyDescent="0.45">
      <c r="A924" s="63"/>
      <c r="B924" s="64"/>
      <c r="C924" s="71"/>
      <c r="D924" s="64"/>
      <c r="E924" s="43"/>
      <c r="F924" s="43"/>
      <c r="G924" s="43"/>
      <c r="H924" s="64"/>
      <c r="I924" s="64"/>
      <c r="J924" s="64"/>
      <c r="K924" s="64"/>
      <c r="L924" s="64"/>
      <c r="M924" s="66"/>
    </row>
    <row r="925" spans="1:13" s="67" customFormat="1" x14ac:dyDescent="0.45">
      <c r="A925" s="63"/>
      <c r="B925" s="64"/>
      <c r="C925" s="71"/>
      <c r="D925" s="64"/>
      <c r="E925" s="43"/>
      <c r="F925" s="43"/>
      <c r="G925" s="43"/>
      <c r="H925" s="64"/>
      <c r="I925" s="64"/>
      <c r="J925" s="64"/>
      <c r="K925" s="64"/>
      <c r="L925" s="64"/>
      <c r="M925" s="66"/>
    </row>
    <row r="926" spans="1:13" s="67" customFormat="1" x14ac:dyDescent="0.45">
      <c r="A926" s="63"/>
      <c r="B926" s="64"/>
      <c r="C926" s="71"/>
      <c r="D926" s="64"/>
      <c r="E926" s="43"/>
      <c r="F926" s="43"/>
      <c r="G926" s="43"/>
      <c r="H926" s="64"/>
      <c r="I926" s="64"/>
      <c r="J926" s="64"/>
      <c r="K926" s="64"/>
      <c r="L926" s="64"/>
      <c r="M926" s="66"/>
    </row>
    <row r="927" spans="1:13" s="67" customFormat="1" x14ac:dyDescent="0.45">
      <c r="A927" s="63"/>
      <c r="B927" s="64"/>
      <c r="C927" s="71"/>
      <c r="D927" s="64"/>
      <c r="E927" s="43"/>
      <c r="F927" s="43"/>
      <c r="G927" s="43"/>
      <c r="H927" s="64"/>
      <c r="I927" s="64"/>
      <c r="J927" s="64"/>
      <c r="K927" s="64"/>
      <c r="L927" s="64"/>
      <c r="M927" s="66"/>
    </row>
    <row r="928" spans="1:13" s="67" customFormat="1" x14ac:dyDescent="0.45">
      <c r="A928" s="63"/>
      <c r="B928" s="64"/>
      <c r="C928" s="71"/>
      <c r="D928" s="64"/>
      <c r="E928" s="43"/>
      <c r="F928" s="43"/>
      <c r="G928" s="43"/>
      <c r="H928" s="64"/>
      <c r="I928" s="64"/>
      <c r="J928" s="64"/>
      <c r="K928" s="64"/>
      <c r="L928" s="64"/>
      <c r="M928" s="66"/>
    </row>
    <row r="929" spans="1:13" s="67" customFormat="1" x14ac:dyDescent="0.45">
      <c r="A929" s="63"/>
      <c r="B929" s="64"/>
      <c r="C929" s="71"/>
      <c r="D929" s="64"/>
      <c r="E929" s="43"/>
      <c r="F929" s="43"/>
      <c r="G929" s="43"/>
      <c r="H929" s="64"/>
      <c r="I929" s="64"/>
      <c r="J929" s="64"/>
      <c r="K929" s="64"/>
      <c r="L929" s="64"/>
      <c r="M929" s="66"/>
    </row>
    <row r="930" spans="1:13" s="67" customFormat="1" x14ac:dyDescent="0.45">
      <c r="A930" s="63"/>
      <c r="B930" s="64"/>
      <c r="C930" s="71"/>
      <c r="D930" s="64"/>
      <c r="E930" s="43"/>
      <c r="F930" s="43"/>
      <c r="G930" s="43"/>
      <c r="H930" s="64"/>
      <c r="I930" s="64"/>
      <c r="J930" s="64"/>
      <c r="K930" s="64"/>
      <c r="L930" s="64"/>
      <c r="M930" s="66"/>
    </row>
    <row r="931" spans="1:13" s="67" customFormat="1" x14ac:dyDescent="0.45">
      <c r="A931" s="63"/>
      <c r="B931" s="64"/>
      <c r="C931" s="71"/>
      <c r="D931" s="64"/>
      <c r="E931" s="43"/>
      <c r="F931" s="43"/>
      <c r="G931" s="43"/>
      <c r="H931" s="64"/>
      <c r="I931" s="64"/>
      <c r="J931" s="64"/>
      <c r="K931" s="64"/>
      <c r="L931" s="64"/>
      <c r="M931" s="66"/>
    </row>
    <row r="932" spans="1:13" s="67" customFormat="1" x14ac:dyDescent="0.45">
      <c r="A932" s="63"/>
      <c r="B932" s="64"/>
      <c r="C932" s="71"/>
      <c r="D932" s="64"/>
      <c r="E932" s="43"/>
      <c r="F932" s="43"/>
      <c r="G932" s="43"/>
      <c r="H932" s="64"/>
      <c r="I932" s="64"/>
      <c r="J932" s="64"/>
      <c r="K932" s="64"/>
      <c r="L932" s="64"/>
      <c r="M932" s="66"/>
    </row>
    <row r="933" spans="1:13" s="67" customFormat="1" x14ac:dyDescent="0.45">
      <c r="A933" s="63"/>
      <c r="B933" s="64"/>
      <c r="C933" s="71"/>
      <c r="D933" s="64"/>
      <c r="E933" s="43"/>
      <c r="F933" s="43"/>
      <c r="G933" s="43"/>
      <c r="H933" s="64"/>
      <c r="I933" s="64"/>
      <c r="J933" s="64"/>
      <c r="K933" s="64"/>
      <c r="L933" s="64"/>
      <c r="M933" s="66"/>
    </row>
    <row r="934" spans="1:13" s="67" customFormat="1" x14ac:dyDescent="0.45">
      <c r="A934" s="63"/>
      <c r="B934" s="64"/>
      <c r="C934" s="71"/>
      <c r="D934" s="64"/>
      <c r="E934" s="43"/>
      <c r="F934" s="43"/>
      <c r="G934" s="43"/>
      <c r="H934" s="64"/>
      <c r="I934" s="64"/>
      <c r="J934" s="64"/>
      <c r="K934" s="64"/>
      <c r="L934" s="64"/>
      <c r="M934" s="66"/>
    </row>
    <row r="935" spans="1:13" s="67" customFormat="1" x14ac:dyDescent="0.45">
      <c r="A935" s="63"/>
      <c r="B935" s="64"/>
      <c r="C935" s="71"/>
      <c r="D935" s="64"/>
      <c r="E935" s="43"/>
      <c r="F935" s="43"/>
      <c r="G935" s="43"/>
      <c r="H935" s="64"/>
      <c r="I935" s="64"/>
      <c r="J935" s="64"/>
      <c r="K935" s="64"/>
      <c r="L935" s="64"/>
      <c r="M935" s="66"/>
    </row>
    <row r="936" spans="1:13" s="67" customFormat="1" x14ac:dyDescent="0.45">
      <c r="A936" s="63"/>
      <c r="B936" s="64"/>
      <c r="C936" s="71"/>
      <c r="D936" s="64"/>
      <c r="E936" s="43"/>
      <c r="F936" s="43"/>
      <c r="G936" s="43"/>
      <c r="H936" s="64"/>
      <c r="I936" s="64"/>
      <c r="J936" s="64"/>
      <c r="K936" s="64"/>
      <c r="L936" s="64"/>
      <c r="M936" s="66"/>
    </row>
    <row r="937" spans="1:13" s="67" customFormat="1" x14ac:dyDescent="0.45">
      <c r="A937" s="63"/>
      <c r="B937" s="64"/>
      <c r="C937" s="71"/>
      <c r="D937" s="64"/>
      <c r="E937" s="43"/>
      <c r="F937" s="43"/>
      <c r="G937" s="43"/>
      <c r="H937" s="64"/>
      <c r="I937" s="64"/>
      <c r="J937" s="64"/>
      <c r="K937" s="64"/>
      <c r="L937" s="64"/>
      <c r="M937" s="66"/>
    </row>
    <row r="938" spans="1:13" s="67" customFormat="1" x14ac:dyDescent="0.45">
      <c r="A938" s="63"/>
      <c r="B938" s="64"/>
      <c r="C938" s="71"/>
      <c r="D938" s="64"/>
      <c r="E938" s="43"/>
      <c r="F938" s="43"/>
      <c r="G938" s="43"/>
      <c r="H938" s="64"/>
      <c r="I938" s="64"/>
      <c r="J938" s="64"/>
      <c r="K938" s="64"/>
      <c r="L938" s="64"/>
      <c r="M938" s="66"/>
    </row>
    <row r="939" spans="1:13" s="67" customFormat="1" x14ac:dyDescent="0.45">
      <c r="A939" s="63"/>
      <c r="B939" s="64"/>
      <c r="C939" s="71"/>
      <c r="D939" s="64"/>
      <c r="E939" s="43"/>
      <c r="F939" s="43"/>
      <c r="G939" s="43"/>
      <c r="H939" s="64"/>
      <c r="I939" s="64"/>
      <c r="J939" s="64"/>
      <c r="K939" s="64"/>
      <c r="L939" s="64"/>
      <c r="M939" s="66"/>
    </row>
    <row r="940" spans="1:13" s="67" customFormat="1" x14ac:dyDescent="0.45">
      <c r="A940" s="63"/>
      <c r="B940" s="64"/>
      <c r="C940" s="71"/>
      <c r="D940" s="64"/>
      <c r="E940" s="43"/>
      <c r="F940" s="43"/>
      <c r="G940" s="43"/>
      <c r="H940" s="64"/>
      <c r="I940" s="64"/>
      <c r="J940" s="64"/>
      <c r="K940" s="64"/>
      <c r="L940" s="64"/>
      <c r="M940" s="66"/>
    </row>
    <row r="941" spans="1:13" s="67" customFormat="1" x14ac:dyDescent="0.45">
      <c r="A941" s="63"/>
      <c r="B941" s="64"/>
      <c r="C941" s="71"/>
      <c r="D941" s="64"/>
      <c r="E941" s="43"/>
      <c r="F941" s="43"/>
      <c r="G941" s="43"/>
      <c r="H941" s="64"/>
      <c r="I941" s="64"/>
      <c r="J941" s="64"/>
      <c r="K941" s="64"/>
      <c r="L941" s="64"/>
      <c r="M941" s="66"/>
    </row>
    <row r="942" spans="1:13" s="67" customFormat="1" x14ac:dyDescent="0.45">
      <c r="A942" s="63"/>
      <c r="B942" s="64"/>
      <c r="C942" s="71"/>
      <c r="D942" s="64"/>
      <c r="E942" s="43"/>
      <c r="F942" s="43"/>
      <c r="G942" s="43"/>
      <c r="H942" s="64"/>
      <c r="I942" s="64"/>
      <c r="J942" s="64"/>
      <c r="K942" s="64"/>
      <c r="L942" s="64"/>
      <c r="M942" s="66"/>
    </row>
    <row r="943" spans="1:13" s="67" customFormat="1" x14ac:dyDescent="0.45">
      <c r="A943" s="63"/>
      <c r="B943" s="64"/>
      <c r="C943" s="71"/>
      <c r="D943" s="64"/>
      <c r="E943" s="43"/>
      <c r="F943" s="43"/>
      <c r="G943" s="43"/>
      <c r="H943" s="64"/>
      <c r="I943" s="64"/>
      <c r="J943" s="64"/>
      <c r="K943" s="64"/>
      <c r="L943" s="64"/>
      <c r="M943" s="66"/>
    </row>
    <row r="944" spans="1:13" s="67" customFormat="1" x14ac:dyDescent="0.45">
      <c r="A944" s="63"/>
      <c r="B944" s="64"/>
      <c r="C944" s="71"/>
      <c r="D944" s="64"/>
      <c r="E944" s="43"/>
      <c r="F944" s="43"/>
      <c r="G944" s="43"/>
      <c r="H944" s="64"/>
      <c r="I944" s="64"/>
      <c r="J944" s="64"/>
      <c r="K944" s="64"/>
      <c r="L944" s="64"/>
      <c r="M944" s="66"/>
    </row>
    <row r="945" spans="1:13" s="67" customFormat="1" x14ac:dyDescent="0.45">
      <c r="A945" s="63"/>
      <c r="B945" s="64"/>
      <c r="C945" s="71"/>
      <c r="D945" s="64"/>
      <c r="E945" s="43"/>
      <c r="F945" s="43"/>
      <c r="G945" s="43"/>
      <c r="H945" s="64"/>
      <c r="I945" s="64"/>
      <c r="J945" s="64"/>
      <c r="K945" s="64"/>
      <c r="L945" s="64"/>
      <c r="M945" s="66"/>
    </row>
    <row r="946" spans="1:13" s="67" customFormat="1" x14ac:dyDescent="0.45">
      <c r="A946" s="63"/>
      <c r="B946" s="64"/>
      <c r="C946" s="71"/>
      <c r="D946" s="64"/>
      <c r="E946" s="43"/>
      <c r="F946" s="43"/>
      <c r="G946" s="43"/>
      <c r="H946" s="64"/>
      <c r="I946" s="64"/>
      <c r="J946" s="64"/>
      <c r="K946" s="64"/>
      <c r="L946" s="64"/>
      <c r="M946" s="66"/>
    </row>
    <row r="947" spans="1:13" s="67" customFormat="1" x14ac:dyDescent="0.45">
      <c r="A947" s="63"/>
      <c r="B947" s="64"/>
      <c r="C947" s="71"/>
      <c r="D947" s="64"/>
      <c r="E947" s="43"/>
      <c r="F947" s="43"/>
      <c r="G947" s="43"/>
      <c r="H947" s="64"/>
      <c r="I947" s="64"/>
      <c r="J947" s="64"/>
      <c r="K947" s="64"/>
      <c r="L947" s="64"/>
      <c r="M947" s="66"/>
    </row>
    <row r="948" spans="1:13" s="67" customFormat="1" x14ac:dyDescent="0.45">
      <c r="A948" s="63"/>
      <c r="B948" s="64"/>
      <c r="C948" s="71"/>
      <c r="D948" s="64"/>
      <c r="E948" s="43"/>
      <c r="F948" s="43"/>
      <c r="G948" s="43"/>
      <c r="H948" s="64"/>
      <c r="I948" s="64"/>
      <c r="J948" s="64"/>
      <c r="K948" s="64"/>
      <c r="L948" s="64"/>
      <c r="M948" s="66"/>
    </row>
    <row r="949" spans="1:13" s="67" customFormat="1" x14ac:dyDescent="0.45">
      <c r="A949" s="63"/>
      <c r="B949" s="64"/>
      <c r="C949" s="71"/>
      <c r="D949" s="64"/>
      <c r="E949" s="43"/>
      <c r="F949" s="43"/>
      <c r="G949" s="43"/>
      <c r="H949" s="64"/>
      <c r="I949" s="64"/>
      <c r="J949" s="64"/>
      <c r="K949" s="64"/>
      <c r="L949" s="64"/>
      <c r="M949" s="66"/>
    </row>
    <row r="950" spans="1:13" s="67" customFormat="1" x14ac:dyDescent="0.45">
      <c r="A950" s="63"/>
      <c r="B950" s="64"/>
      <c r="C950" s="71"/>
      <c r="D950" s="64"/>
      <c r="E950" s="43"/>
      <c r="F950" s="43"/>
      <c r="G950" s="43"/>
      <c r="H950" s="64"/>
      <c r="I950" s="64"/>
      <c r="J950" s="64"/>
      <c r="K950" s="64"/>
      <c r="L950" s="64"/>
      <c r="M950" s="66"/>
    </row>
    <row r="951" spans="1:13" s="67" customFormat="1" x14ac:dyDescent="0.45">
      <c r="A951" s="63"/>
      <c r="B951" s="64"/>
      <c r="C951" s="71"/>
      <c r="D951" s="64"/>
      <c r="E951" s="43"/>
      <c r="F951" s="43"/>
      <c r="G951" s="43"/>
      <c r="H951" s="64"/>
      <c r="I951" s="64"/>
      <c r="J951" s="64"/>
      <c r="K951" s="64"/>
      <c r="L951" s="64"/>
      <c r="M951" s="66"/>
    </row>
    <row r="952" spans="1:13" s="67" customFormat="1" x14ac:dyDescent="0.45">
      <c r="A952" s="63"/>
      <c r="B952" s="64"/>
      <c r="C952" s="71"/>
      <c r="D952" s="64"/>
      <c r="E952" s="43"/>
      <c r="F952" s="43"/>
      <c r="G952" s="43"/>
      <c r="H952" s="64"/>
      <c r="I952" s="64"/>
      <c r="J952" s="64"/>
      <c r="K952" s="64"/>
      <c r="L952" s="64"/>
      <c r="M952" s="66"/>
    </row>
    <row r="953" spans="1:13" s="67" customFormat="1" x14ac:dyDescent="0.45">
      <c r="A953" s="63"/>
      <c r="B953" s="64"/>
      <c r="C953" s="71"/>
      <c r="D953" s="64"/>
      <c r="E953" s="43"/>
      <c r="F953" s="43"/>
      <c r="G953" s="43"/>
      <c r="H953" s="64"/>
      <c r="I953" s="64"/>
      <c r="J953" s="64"/>
      <c r="K953" s="64"/>
      <c r="L953" s="64"/>
      <c r="M953" s="66"/>
    </row>
    <row r="954" spans="1:13" s="67" customFormat="1" x14ac:dyDescent="0.45">
      <c r="A954" s="63"/>
      <c r="B954" s="64"/>
      <c r="C954" s="71"/>
      <c r="D954" s="64"/>
      <c r="E954" s="43"/>
      <c r="F954" s="43"/>
      <c r="G954" s="43"/>
      <c r="H954" s="64"/>
      <c r="I954" s="64"/>
      <c r="J954" s="64"/>
      <c r="K954" s="64"/>
      <c r="L954" s="64"/>
      <c r="M954" s="66"/>
    </row>
    <row r="955" spans="1:13" s="67" customFormat="1" x14ac:dyDescent="0.45">
      <c r="A955" s="63"/>
      <c r="B955" s="64"/>
      <c r="C955" s="71"/>
      <c r="D955" s="64"/>
      <c r="E955" s="43"/>
      <c r="F955" s="43"/>
      <c r="G955" s="43"/>
      <c r="H955" s="64"/>
      <c r="I955" s="64"/>
      <c r="J955" s="64"/>
      <c r="K955" s="64"/>
      <c r="L955" s="64"/>
      <c r="M955" s="66"/>
    </row>
    <row r="956" spans="1:13" s="67" customFormat="1" x14ac:dyDescent="0.45">
      <c r="A956" s="63"/>
      <c r="B956" s="64"/>
      <c r="C956" s="71"/>
      <c r="D956" s="64"/>
      <c r="E956" s="43"/>
      <c r="F956" s="43"/>
      <c r="G956" s="43"/>
      <c r="H956" s="64"/>
      <c r="I956" s="64"/>
      <c r="J956" s="64"/>
      <c r="K956" s="64"/>
      <c r="L956" s="64"/>
      <c r="M956" s="66"/>
    </row>
    <row r="957" spans="1:13" s="67" customFormat="1" x14ac:dyDescent="0.45">
      <c r="A957" s="63"/>
      <c r="B957" s="64"/>
      <c r="C957" s="71"/>
      <c r="D957" s="64"/>
      <c r="E957" s="43"/>
      <c r="F957" s="43"/>
      <c r="G957" s="43"/>
      <c r="H957" s="64"/>
      <c r="I957" s="64"/>
      <c r="J957" s="64"/>
      <c r="K957" s="64"/>
      <c r="L957" s="64"/>
      <c r="M957" s="66"/>
    </row>
    <row r="958" spans="1:13" s="67" customFormat="1" x14ac:dyDescent="0.45">
      <c r="A958" s="63"/>
      <c r="B958" s="64"/>
      <c r="C958" s="71"/>
      <c r="D958" s="64"/>
      <c r="E958" s="43"/>
      <c r="F958" s="43"/>
      <c r="G958" s="43"/>
      <c r="H958" s="64"/>
      <c r="I958" s="64"/>
      <c r="J958" s="64"/>
      <c r="K958" s="64"/>
      <c r="L958" s="64"/>
      <c r="M958" s="66"/>
    </row>
    <row r="959" spans="1:13" s="67" customFormat="1" x14ac:dyDescent="0.45">
      <c r="A959" s="63"/>
      <c r="B959" s="64"/>
      <c r="C959" s="71"/>
      <c r="D959" s="64"/>
      <c r="E959" s="43"/>
      <c r="F959" s="43"/>
      <c r="G959" s="43"/>
      <c r="H959" s="64"/>
      <c r="I959" s="64"/>
      <c r="J959" s="64"/>
      <c r="K959" s="64"/>
      <c r="L959" s="64"/>
      <c r="M959" s="66"/>
    </row>
    <row r="960" spans="1:13" s="67" customFormat="1" x14ac:dyDescent="0.45">
      <c r="A960" s="63"/>
      <c r="B960" s="64"/>
      <c r="C960" s="71"/>
      <c r="D960" s="64"/>
      <c r="E960" s="43"/>
      <c r="F960" s="43"/>
      <c r="G960" s="43"/>
      <c r="H960" s="64"/>
      <c r="I960" s="64"/>
      <c r="J960" s="64"/>
      <c r="K960" s="64"/>
      <c r="L960" s="64"/>
      <c r="M960" s="66"/>
    </row>
    <row r="961" spans="1:13" s="67" customFormat="1" x14ac:dyDescent="0.45">
      <c r="A961" s="63"/>
      <c r="B961" s="64"/>
      <c r="C961" s="71"/>
      <c r="D961" s="64"/>
      <c r="E961" s="43"/>
      <c r="F961" s="43"/>
      <c r="G961" s="43"/>
      <c r="H961" s="64"/>
      <c r="I961" s="64"/>
      <c r="J961" s="64"/>
      <c r="K961" s="64"/>
      <c r="L961" s="64"/>
      <c r="M961" s="66"/>
    </row>
    <row r="962" spans="1:13" s="67" customFormat="1" x14ac:dyDescent="0.45">
      <c r="A962" s="63"/>
      <c r="B962" s="64"/>
      <c r="C962" s="71"/>
      <c r="D962" s="64"/>
      <c r="E962" s="43"/>
      <c r="F962" s="43"/>
      <c r="G962" s="43"/>
      <c r="H962" s="64"/>
      <c r="I962" s="64"/>
      <c r="J962" s="64"/>
      <c r="K962" s="64"/>
      <c r="L962" s="64"/>
      <c r="M962" s="66"/>
    </row>
    <row r="963" spans="1:13" s="67" customFormat="1" x14ac:dyDescent="0.45">
      <c r="A963" s="63"/>
      <c r="B963" s="64"/>
      <c r="C963" s="71"/>
      <c r="D963" s="64"/>
      <c r="E963" s="43"/>
      <c r="F963" s="43"/>
      <c r="G963" s="43"/>
      <c r="H963" s="64"/>
      <c r="I963" s="64"/>
      <c r="J963" s="64"/>
      <c r="K963" s="64"/>
      <c r="L963" s="64"/>
      <c r="M963" s="66"/>
    </row>
    <row r="964" spans="1:13" s="67" customFormat="1" x14ac:dyDescent="0.45">
      <c r="A964" s="63"/>
      <c r="B964" s="64"/>
      <c r="C964" s="71"/>
      <c r="D964" s="64"/>
      <c r="E964" s="43"/>
      <c r="F964" s="43"/>
      <c r="G964" s="43"/>
      <c r="H964" s="64"/>
      <c r="I964" s="64"/>
      <c r="J964" s="64"/>
      <c r="K964" s="64"/>
      <c r="L964" s="64"/>
      <c r="M964" s="66"/>
    </row>
    <row r="965" spans="1:13" s="67" customFormat="1" x14ac:dyDescent="0.45">
      <c r="A965" s="63"/>
      <c r="B965" s="64"/>
      <c r="C965" s="71"/>
      <c r="D965" s="64"/>
      <c r="E965" s="43"/>
      <c r="F965" s="43"/>
      <c r="G965" s="43"/>
      <c r="H965" s="64"/>
      <c r="I965" s="64"/>
      <c r="J965" s="64"/>
      <c r="K965" s="64"/>
      <c r="L965" s="64"/>
      <c r="M965" s="66"/>
    </row>
    <row r="966" spans="1:13" s="67" customFormat="1" x14ac:dyDescent="0.45">
      <c r="A966" s="63"/>
      <c r="B966" s="64"/>
      <c r="C966" s="71"/>
      <c r="D966" s="64"/>
      <c r="E966" s="43"/>
      <c r="F966" s="43"/>
      <c r="G966" s="43"/>
      <c r="H966" s="64"/>
      <c r="I966" s="64"/>
      <c r="J966" s="64"/>
      <c r="K966" s="64"/>
      <c r="L966" s="64"/>
      <c r="M966" s="66"/>
    </row>
    <row r="967" spans="1:13" s="67" customFormat="1" x14ac:dyDescent="0.45">
      <c r="A967" s="63"/>
      <c r="B967" s="64"/>
      <c r="C967" s="71"/>
      <c r="D967" s="64"/>
      <c r="E967" s="43"/>
      <c r="F967" s="43"/>
      <c r="G967" s="43"/>
      <c r="H967" s="64"/>
      <c r="I967" s="64"/>
      <c r="J967" s="64"/>
      <c r="K967" s="64"/>
      <c r="L967" s="64"/>
      <c r="M967" s="66"/>
    </row>
    <row r="968" spans="1:13" s="67" customFormat="1" x14ac:dyDescent="0.45">
      <c r="A968" s="63"/>
      <c r="B968" s="64"/>
      <c r="C968" s="71"/>
      <c r="D968" s="64"/>
      <c r="E968" s="43"/>
      <c r="F968" s="43"/>
      <c r="G968" s="43"/>
      <c r="H968" s="64"/>
      <c r="I968" s="64"/>
      <c r="J968" s="64"/>
      <c r="K968" s="64"/>
      <c r="L968" s="64"/>
      <c r="M968" s="66"/>
    </row>
    <row r="969" spans="1:13" s="67" customFormat="1" x14ac:dyDescent="0.45">
      <c r="A969" s="63"/>
      <c r="B969" s="64"/>
      <c r="C969" s="71"/>
      <c r="D969" s="64"/>
      <c r="E969" s="43"/>
      <c r="F969" s="43"/>
      <c r="G969" s="43"/>
      <c r="H969" s="64"/>
      <c r="I969" s="64"/>
      <c r="J969" s="64"/>
      <c r="K969" s="64"/>
      <c r="L969" s="64"/>
      <c r="M969" s="66"/>
    </row>
    <row r="970" spans="1:13" s="67" customFormat="1" x14ac:dyDescent="0.45">
      <c r="A970" s="63"/>
      <c r="B970" s="64"/>
      <c r="C970" s="71"/>
      <c r="D970" s="64"/>
      <c r="E970" s="43"/>
      <c r="F970" s="43"/>
      <c r="G970" s="43"/>
      <c r="H970" s="64"/>
      <c r="I970" s="64"/>
      <c r="J970" s="64"/>
      <c r="K970" s="64"/>
      <c r="L970" s="64"/>
      <c r="M970" s="66"/>
    </row>
    <row r="971" spans="1:13" s="67" customFormat="1" x14ac:dyDescent="0.45">
      <c r="A971" s="63"/>
      <c r="B971" s="64"/>
      <c r="C971" s="71"/>
      <c r="D971" s="64"/>
      <c r="E971" s="43"/>
      <c r="F971" s="43"/>
      <c r="G971" s="43"/>
      <c r="H971" s="64"/>
      <c r="I971" s="64"/>
      <c r="J971" s="64"/>
      <c r="K971" s="64"/>
      <c r="L971" s="64"/>
      <c r="M971" s="66"/>
    </row>
    <row r="972" spans="1:13" s="67" customFormat="1" x14ac:dyDescent="0.45">
      <c r="A972" s="63"/>
      <c r="B972" s="64"/>
      <c r="C972" s="71"/>
      <c r="D972" s="64"/>
      <c r="E972" s="43"/>
      <c r="F972" s="43"/>
      <c r="G972" s="43"/>
      <c r="H972" s="64"/>
      <c r="I972" s="64"/>
      <c r="J972" s="64"/>
      <c r="K972" s="64"/>
      <c r="L972" s="64"/>
      <c r="M972" s="66"/>
    </row>
    <row r="973" spans="1:13" s="67" customFormat="1" x14ac:dyDescent="0.45">
      <c r="A973" s="63"/>
      <c r="B973" s="64"/>
      <c r="C973" s="71"/>
      <c r="D973" s="64"/>
      <c r="E973" s="43"/>
      <c r="F973" s="43"/>
      <c r="G973" s="43"/>
      <c r="H973" s="64"/>
      <c r="I973" s="64"/>
      <c r="J973" s="64"/>
      <c r="K973" s="64"/>
      <c r="L973" s="64"/>
      <c r="M973" s="66"/>
    </row>
    <row r="974" spans="1:13" s="67" customFormat="1" x14ac:dyDescent="0.45">
      <c r="A974" s="63"/>
      <c r="B974" s="64"/>
      <c r="C974" s="71"/>
      <c r="D974" s="64"/>
      <c r="E974" s="43"/>
      <c r="F974" s="43"/>
      <c r="G974" s="43"/>
      <c r="H974" s="64"/>
      <c r="I974" s="64"/>
      <c r="J974" s="64"/>
      <c r="K974" s="64"/>
      <c r="L974" s="64"/>
      <c r="M974" s="66"/>
    </row>
    <row r="975" spans="1:13" s="67" customFormat="1" x14ac:dyDescent="0.45">
      <c r="A975" s="63"/>
      <c r="B975" s="64"/>
      <c r="C975" s="71"/>
      <c r="D975" s="64"/>
      <c r="E975" s="43"/>
      <c r="F975" s="43"/>
      <c r="G975" s="43"/>
      <c r="H975" s="64"/>
      <c r="I975" s="64"/>
      <c r="J975" s="64"/>
      <c r="K975" s="64"/>
      <c r="L975" s="64"/>
      <c r="M975" s="66"/>
    </row>
    <row r="976" spans="1:13" s="67" customFormat="1" x14ac:dyDescent="0.45">
      <c r="A976" s="63"/>
      <c r="B976" s="64"/>
      <c r="C976" s="71"/>
      <c r="D976" s="64"/>
      <c r="E976" s="43"/>
      <c r="F976" s="43"/>
      <c r="G976" s="43"/>
      <c r="H976" s="64"/>
      <c r="I976" s="64"/>
      <c r="J976" s="64"/>
      <c r="K976" s="64"/>
      <c r="L976" s="64"/>
      <c r="M976" s="66"/>
    </row>
    <row r="977" spans="1:13" s="67" customFormat="1" x14ac:dyDescent="0.45">
      <c r="A977" s="63"/>
      <c r="B977" s="64"/>
      <c r="C977" s="71"/>
      <c r="D977" s="64"/>
      <c r="E977" s="43"/>
      <c r="F977" s="43"/>
      <c r="G977" s="43"/>
      <c r="H977" s="64"/>
      <c r="I977" s="64"/>
      <c r="J977" s="64"/>
      <c r="K977" s="64"/>
      <c r="L977" s="64"/>
      <c r="M977" s="66"/>
    </row>
    <row r="978" spans="1:13" s="67" customFormat="1" x14ac:dyDescent="0.45">
      <c r="A978" s="63"/>
      <c r="B978" s="64"/>
      <c r="C978" s="71"/>
      <c r="D978" s="64"/>
      <c r="E978" s="43"/>
      <c r="F978" s="43"/>
      <c r="G978" s="43"/>
      <c r="H978" s="64"/>
      <c r="I978" s="64"/>
      <c r="J978" s="64"/>
      <c r="K978" s="64"/>
      <c r="L978" s="64"/>
      <c r="M978" s="66"/>
    </row>
    <row r="979" spans="1:13" s="67" customFormat="1" x14ac:dyDescent="0.45">
      <c r="A979" s="63"/>
      <c r="B979" s="64"/>
      <c r="C979" s="71"/>
      <c r="D979" s="64"/>
      <c r="E979" s="43"/>
      <c r="F979" s="43"/>
      <c r="G979" s="43"/>
      <c r="H979" s="64"/>
      <c r="I979" s="64"/>
      <c r="J979" s="64"/>
      <c r="K979" s="64"/>
      <c r="L979" s="64"/>
      <c r="M979" s="66"/>
    </row>
    <row r="980" spans="1:13" s="67" customFormat="1" x14ac:dyDescent="0.45">
      <c r="A980" s="63"/>
      <c r="B980" s="64"/>
      <c r="C980" s="71"/>
      <c r="D980" s="64"/>
      <c r="E980" s="43"/>
      <c r="F980" s="43"/>
      <c r="G980" s="43"/>
      <c r="H980" s="64"/>
      <c r="I980" s="64"/>
      <c r="J980" s="64"/>
      <c r="K980" s="64"/>
      <c r="L980" s="64"/>
      <c r="M980" s="66"/>
    </row>
    <row r="981" spans="1:13" s="67" customFormat="1" x14ac:dyDescent="0.45">
      <c r="A981" s="63"/>
      <c r="B981" s="64"/>
      <c r="C981" s="71"/>
      <c r="D981" s="64"/>
      <c r="E981" s="43"/>
      <c r="F981" s="43"/>
      <c r="G981" s="43"/>
      <c r="H981" s="64"/>
      <c r="I981" s="64"/>
      <c r="J981" s="64"/>
      <c r="K981" s="64"/>
      <c r="L981" s="64"/>
      <c r="M981" s="66"/>
    </row>
    <row r="982" spans="1:13" s="67" customFormat="1" x14ac:dyDescent="0.45">
      <c r="A982" s="63"/>
      <c r="B982" s="64"/>
      <c r="C982" s="71"/>
      <c r="D982" s="64"/>
      <c r="E982" s="43"/>
      <c r="F982" s="43"/>
      <c r="G982" s="43"/>
      <c r="H982" s="64"/>
      <c r="I982" s="64"/>
      <c r="J982" s="64"/>
      <c r="K982" s="64"/>
      <c r="L982" s="64"/>
      <c r="M982" s="66"/>
    </row>
    <row r="983" spans="1:13" s="67" customFormat="1" x14ac:dyDescent="0.45">
      <c r="A983" s="63"/>
      <c r="B983" s="64"/>
      <c r="C983" s="71"/>
      <c r="D983" s="64"/>
      <c r="E983" s="43"/>
      <c r="F983" s="43"/>
      <c r="G983" s="43"/>
      <c r="H983" s="64"/>
      <c r="I983" s="64"/>
      <c r="J983" s="64"/>
      <c r="K983" s="64"/>
      <c r="L983" s="64"/>
      <c r="M983" s="66"/>
    </row>
    <row r="984" spans="1:13" s="67" customFormat="1" x14ac:dyDescent="0.45">
      <c r="A984" s="63"/>
      <c r="B984" s="64"/>
      <c r="C984" s="71"/>
      <c r="D984" s="64"/>
      <c r="E984" s="43"/>
      <c r="F984" s="43"/>
      <c r="G984" s="43"/>
      <c r="H984" s="64"/>
      <c r="I984" s="64"/>
      <c r="J984" s="64"/>
      <c r="K984" s="64"/>
      <c r="L984" s="64"/>
      <c r="M984" s="66"/>
    </row>
    <row r="985" spans="1:13" s="67" customFormat="1" x14ac:dyDescent="0.45">
      <c r="A985" s="63"/>
      <c r="B985" s="64"/>
      <c r="C985" s="71"/>
      <c r="D985" s="64"/>
      <c r="E985" s="43"/>
      <c r="F985" s="43"/>
      <c r="G985" s="43"/>
      <c r="H985" s="64"/>
      <c r="I985" s="64"/>
      <c r="J985" s="64"/>
      <c r="K985" s="64"/>
      <c r="L985" s="64"/>
      <c r="M985" s="66"/>
    </row>
    <row r="986" spans="1:13" s="67" customFormat="1" x14ac:dyDescent="0.45">
      <c r="A986" s="63"/>
      <c r="B986" s="64"/>
      <c r="C986" s="71"/>
      <c r="D986" s="64"/>
      <c r="E986" s="43"/>
      <c r="F986" s="43"/>
      <c r="G986" s="43"/>
      <c r="H986" s="64"/>
      <c r="I986" s="64"/>
      <c r="J986" s="64"/>
      <c r="K986" s="64"/>
      <c r="L986" s="64"/>
      <c r="M986" s="66"/>
    </row>
    <row r="987" spans="1:13" s="67" customFormat="1" x14ac:dyDescent="0.45">
      <c r="A987" s="63"/>
      <c r="B987" s="64"/>
      <c r="C987" s="71"/>
      <c r="D987" s="64"/>
      <c r="E987" s="43"/>
      <c r="F987" s="43"/>
      <c r="G987" s="43"/>
      <c r="H987" s="64"/>
      <c r="I987" s="64"/>
      <c r="J987" s="64"/>
      <c r="K987" s="64"/>
      <c r="L987" s="64"/>
      <c r="M987" s="66"/>
    </row>
    <row r="988" spans="1:13" s="67" customFormat="1" x14ac:dyDescent="0.45">
      <c r="A988" s="63"/>
      <c r="B988" s="64"/>
      <c r="C988" s="71"/>
      <c r="D988" s="64"/>
      <c r="E988" s="43"/>
      <c r="F988" s="43"/>
      <c r="G988" s="43"/>
      <c r="H988" s="64"/>
      <c r="I988" s="64"/>
      <c r="J988" s="64"/>
      <c r="K988" s="64"/>
      <c r="L988" s="64"/>
      <c r="M988" s="66"/>
    </row>
    <row r="989" spans="1:13" s="67" customFormat="1" x14ac:dyDescent="0.45">
      <c r="A989" s="63"/>
      <c r="B989" s="64"/>
      <c r="C989" s="71"/>
      <c r="D989" s="64"/>
      <c r="E989" s="43"/>
      <c r="F989" s="43"/>
      <c r="G989" s="43"/>
      <c r="H989" s="64"/>
      <c r="I989" s="64"/>
      <c r="J989" s="64"/>
      <c r="K989" s="64"/>
      <c r="L989" s="64"/>
      <c r="M989" s="66"/>
    </row>
    <row r="990" spans="1:13" s="67" customFormat="1" x14ac:dyDescent="0.45">
      <c r="A990" s="63"/>
      <c r="B990" s="64"/>
      <c r="C990" s="71"/>
      <c r="D990" s="64"/>
      <c r="E990" s="43"/>
      <c r="F990" s="43"/>
      <c r="G990" s="43"/>
      <c r="H990" s="64"/>
      <c r="I990" s="64"/>
      <c r="J990" s="64"/>
      <c r="K990" s="64"/>
      <c r="L990" s="64"/>
      <c r="M990" s="66"/>
    </row>
    <row r="991" spans="1:13" s="67" customFormat="1" x14ac:dyDescent="0.45">
      <c r="A991" s="63"/>
      <c r="B991" s="64"/>
      <c r="C991" s="71"/>
      <c r="D991" s="64"/>
      <c r="E991" s="43"/>
      <c r="F991" s="43"/>
      <c r="G991" s="43"/>
      <c r="H991" s="64"/>
      <c r="I991" s="64"/>
      <c r="J991" s="64"/>
      <c r="K991" s="64"/>
      <c r="L991" s="64"/>
      <c r="M991" s="66"/>
    </row>
    <row r="992" spans="1:13" s="67" customFormat="1" x14ac:dyDescent="0.45">
      <c r="A992" s="63"/>
      <c r="B992" s="64"/>
      <c r="C992" s="71"/>
      <c r="D992" s="64"/>
      <c r="E992" s="43"/>
      <c r="F992" s="43"/>
      <c r="G992" s="43"/>
      <c r="H992" s="64"/>
      <c r="I992" s="64"/>
      <c r="J992" s="64"/>
      <c r="K992" s="64"/>
      <c r="L992" s="64"/>
      <c r="M992" s="66"/>
    </row>
    <row r="993" spans="1:13" s="67" customFormat="1" x14ac:dyDescent="0.45">
      <c r="A993" s="63"/>
      <c r="B993" s="64"/>
      <c r="C993" s="71"/>
      <c r="D993" s="64"/>
      <c r="E993" s="43"/>
      <c r="F993" s="43"/>
      <c r="G993" s="43"/>
      <c r="H993" s="64"/>
      <c r="I993" s="64"/>
      <c r="J993" s="64"/>
      <c r="K993" s="64"/>
      <c r="L993" s="64"/>
      <c r="M993" s="66"/>
    </row>
    <row r="994" spans="1:13" s="67" customFormat="1" x14ac:dyDescent="0.45">
      <c r="A994" s="63"/>
      <c r="B994" s="64"/>
      <c r="C994" s="71"/>
      <c r="D994" s="64"/>
      <c r="E994" s="43"/>
      <c r="F994" s="43"/>
      <c r="G994" s="43"/>
      <c r="H994" s="64"/>
      <c r="I994" s="64"/>
      <c r="J994" s="64"/>
      <c r="K994" s="64"/>
      <c r="L994" s="64"/>
      <c r="M994" s="66"/>
    </row>
    <row r="995" spans="1:13" s="67" customFormat="1" x14ac:dyDescent="0.45">
      <c r="A995" s="63"/>
      <c r="B995" s="64"/>
      <c r="C995" s="71"/>
      <c r="D995" s="64"/>
      <c r="E995" s="43"/>
      <c r="F995" s="43"/>
      <c r="G995" s="43"/>
      <c r="H995" s="64"/>
      <c r="I995" s="64"/>
      <c r="J995" s="64"/>
      <c r="K995" s="64"/>
      <c r="L995" s="64"/>
      <c r="M995" s="66"/>
    </row>
    <row r="996" spans="1:13" s="67" customFormat="1" x14ac:dyDescent="0.45">
      <c r="A996" s="63"/>
      <c r="B996" s="64"/>
      <c r="C996" s="71"/>
      <c r="D996" s="64"/>
      <c r="E996" s="43"/>
      <c r="F996" s="43"/>
      <c r="G996" s="43"/>
      <c r="H996" s="64"/>
      <c r="I996" s="64"/>
      <c r="J996" s="64"/>
      <c r="K996" s="64"/>
      <c r="L996" s="64"/>
      <c r="M996" s="66"/>
    </row>
    <row r="997" spans="1:13" s="67" customFormat="1" x14ac:dyDescent="0.45">
      <c r="A997" s="63"/>
      <c r="B997" s="64"/>
      <c r="C997" s="71"/>
      <c r="D997" s="64"/>
      <c r="E997" s="43"/>
      <c r="F997" s="43"/>
      <c r="G997" s="43"/>
      <c r="H997" s="64"/>
      <c r="I997" s="64"/>
      <c r="J997" s="64"/>
      <c r="K997" s="64"/>
      <c r="L997" s="64"/>
      <c r="M997" s="66"/>
    </row>
    <row r="998" spans="1:13" s="67" customFormat="1" x14ac:dyDescent="0.45">
      <c r="A998" s="63"/>
      <c r="B998" s="64"/>
      <c r="C998" s="71"/>
      <c r="D998" s="64"/>
      <c r="E998" s="43"/>
      <c r="F998" s="43"/>
      <c r="G998" s="43"/>
      <c r="H998" s="64"/>
      <c r="I998" s="64"/>
      <c r="J998" s="64"/>
      <c r="K998" s="64"/>
      <c r="L998" s="64"/>
      <c r="M998" s="66"/>
    </row>
    <row r="999" spans="1:13" s="67" customFormat="1" x14ac:dyDescent="0.45">
      <c r="A999" s="63"/>
      <c r="B999" s="64"/>
      <c r="C999" s="71"/>
      <c r="D999" s="64"/>
      <c r="E999" s="43"/>
      <c r="F999" s="43"/>
      <c r="G999" s="43"/>
      <c r="H999" s="64"/>
      <c r="I999" s="64"/>
      <c r="J999" s="64"/>
      <c r="K999" s="64"/>
      <c r="L999" s="64"/>
      <c r="M999" s="66"/>
    </row>
    <row r="1000" spans="1:13" s="67" customFormat="1" x14ac:dyDescent="0.45">
      <c r="A1000" s="63"/>
      <c r="B1000" s="64"/>
      <c r="C1000" s="71"/>
      <c r="D1000" s="64"/>
      <c r="E1000" s="43"/>
      <c r="F1000" s="43"/>
      <c r="G1000" s="43"/>
      <c r="H1000" s="64"/>
      <c r="I1000" s="64"/>
      <c r="J1000" s="64"/>
      <c r="K1000" s="64"/>
      <c r="L1000" s="64"/>
      <c r="M1000" s="66"/>
    </row>
    <row r="1001" spans="1:13" s="67" customFormat="1" x14ac:dyDescent="0.45">
      <c r="A1001" s="63"/>
      <c r="B1001" s="64"/>
      <c r="C1001" s="71"/>
      <c r="D1001" s="64"/>
      <c r="E1001" s="43"/>
      <c r="F1001" s="43"/>
      <c r="G1001" s="43"/>
      <c r="H1001" s="64"/>
      <c r="I1001" s="64"/>
      <c r="J1001" s="64"/>
      <c r="K1001" s="64"/>
      <c r="L1001" s="64"/>
      <c r="M1001" s="66"/>
    </row>
    <row r="1002" spans="1:13" s="67" customFormat="1" x14ac:dyDescent="0.45">
      <c r="A1002" s="63"/>
      <c r="B1002" s="64"/>
      <c r="C1002" s="71"/>
      <c r="D1002" s="64"/>
      <c r="E1002" s="43"/>
      <c r="F1002" s="43"/>
      <c r="G1002" s="43"/>
      <c r="H1002" s="64"/>
      <c r="I1002" s="64"/>
      <c r="J1002" s="64"/>
      <c r="K1002" s="64"/>
      <c r="L1002" s="64"/>
      <c r="M1002" s="66"/>
    </row>
    <row r="1003" spans="1:13" s="67" customFormat="1" x14ac:dyDescent="0.45">
      <c r="A1003" s="63"/>
      <c r="B1003" s="64"/>
      <c r="C1003" s="71"/>
      <c r="D1003" s="64"/>
      <c r="E1003" s="43"/>
      <c r="F1003" s="43"/>
      <c r="G1003" s="43"/>
      <c r="H1003" s="64"/>
      <c r="I1003" s="64"/>
      <c r="J1003" s="64"/>
      <c r="K1003" s="64"/>
      <c r="L1003" s="64"/>
      <c r="M1003" s="66"/>
    </row>
    <row r="1004" spans="1:13" s="67" customFormat="1" x14ac:dyDescent="0.45">
      <c r="A1004" s="63"/>
      <c r="B1004" s="64"/>
      <c r="C1004" s="71"/>
      <c r="D1004" s="64"/>
      <c r="E1004" s="43"/>
      <c r="F1004" s="43"/>
      <c r="G1004" s="43"/>
      <c r="H1004" s="64"/>
      <c r="I1004" s="64"/>
      <c r="J1004" s="64"/>
      <c r="K1004" s="64"/>
      <c r="L1004" s="64"/>
      <c r="M1004" s="66"/>
    </row>
    <row r="1005" spans="1:13" s="67" customFormat="1" x14ac:dyDescent="0.45">
      <c r="A1005" s="63"/>
      <c r="B1005" s="64"/>
      <c r="C1005" s="71"/>
      <c r="D1005" s="64"/>
      <c r="E1005" s="43"/>
      <c r="F1005" s="43"/>
      <c r="G1005" s="43"/>
      <c r="H1005" s="64"/>
      <c r="I1005" s="64"/>
      <c r="J1005" s="64"/>
      <c r="K1005" s="64"/>
      <c r="L1005" s="64"/>
      <c r="M1005" s="66"/>
    </row>
    <row r="1006" spans="1:13" s="67" customFormat="1" x14ac:dyDescent="0.45">
      <c r="A1006" s="63"/>
      <c r="B1006" s="64"/>
      <c r="C1006" s="71"/>
      <c r="D1006" s="64"/>
      <c r="E1006" s="43"/>
      <c r="F1006" s="43"/>
      <c r="G1006" s="43"/>
      <c r="H1006" s="64"/>
      <c r="I1006" s="64"/>
      <c r="J1006" s="64"/>
      <c r="K1006" s="64"/>
      <c r="L1006" s="64"/>
      <c r="M1006" s="66"/>
    </row>
    <row r="1007" spans="1:13" s="67" customFormat="1" x14ac:dyDescent="0.45">
      <c r="A1007" s="63"/>
      <c r="B1007" s="64"/>
      <c r="C1007" s="71"/>
      <c r="D1007" s="64"/>
      <c r="E1007" s="43"/>
      <c r="F1007" s="43"/>
      <c r="G1007" s="43"/>
      <c r="H1007" s="64"/>
      <c r="I1007" s="64"/>
      <c r="J1007" s="64"/>
      <c r="K1007" s="64"/>
      <c r="L1007" s="64"/>
      <c r="M1007" s="66"/>
    </row>
    <row r="1008" spans="1:13" s="67" customFormat="1" x14ac:dyDescent="0.45">
      <c r="A1008" s="63"/>
      <c r="B1008" s="64"/>
      <c r="C1008" s="71"/>
      <c r="D1008" s="64"/>
      <c r="E1008" s="43"/>
      <c r="F1008" s="43"/>
      <c r="G1008" s="43"/>
      <c r="H1008" s="64"/>
      <c r="I1008" s="64"/>
      <c r="J1008" s="64"/>
      <c r="K1008" s="64"/>
      <c r="L1008" s="64"/>
      <c r="M1008" s="66"/>
    </row>
    <row r="1009" spans="1:13" s="67" customFormat="1" x14ac:dyDescent="0.45">
      <c r="A1009" s="63"/>
      <c r="B1009" s="64"/>
      <c r="C1009" s="71"/>
      <c r="D1009" s="64"/>
      <c r="E1009" s="43"/>
      <c r="F1009" s="43"/>
      <c r="G1009" s="43"/>
      <c r="H1009" s="64"/>
      <c r="I1009" s="64"/>
      <c r="J1009" s="64"/>
      <c r="K1009" s="64"/>
      <c r="L1009" s="64"/>
      <c r="M1009" s="66"/>
    </row>
    <row r="1010" spans="1:13" s="67" customFormat="1" x14ac:dyDescent="0.45">
      <c r="A1010" s="63"/>
      <c r="B1010" s="64"/>
      <c r="C1010" s="71"/>
      <c r="D1010" s="64"/>
      <c r="E1010" s="43"/>
      <c r="F1010" s="43"/>
      <c r="G1010" s="43"/>
      <c r="H1010" s="64"/>
      <c r="I1010" s="64"/>
      <c r="J1010" s="64"/>
      <c r="K1010" s="64"/>
      <c r="L1010" s="64"/>
      <c r="M1010" s="66"/>
    </row>
    <row r="1011" spans="1:13" s="67" customFormat="1" x14ac:dyDescent="0.45">
      <c r="A1011" s="63"/>
      <c r="B1011" s="64"/>
      <c r="C1011" s="71"/>
      <c r="D1011" s="64"/>
      <c r="E1011" s="43"/>
      <c r="F1011" s="43"/>
      <c r="G1011" s="43"/>
      <c r="H1011" s="64"/>
      <c r="I1011" s="64"/>
      <c r="J1011" s="64"/>
      <c r="K1011" s="64"/>
      <c r="L1011" s="64"/>
      <c r="M1011" s="66"/>
    </row>
    <row r="1012" spans="1:13" s="67" customFormat="1" x14ac:dyDescent="0.45">
      <c r="A1012" s="63"/>
      <c r="B1012" s="64"/>
      <c r="C1012" s="71"/>
      <c r="D1012" s="64"/>
      <c r="E1012" s="43"/>
      <c r="F1012" s="43"/>
      <c r="G1012" s="43"/>
      <c r="H1012" s="64"/>
      <c r="I1012" s="64"/>
      <c r="J1012" s="64"/>
      <c r="K1012" s="64"/>
      <c r="L1012" s="64"/>
      <c r="M1012" s="66"/>
    </row>
    <row r="1013" spans="1:13" s="67" customFormat="1" x14ac:dyDescent="0.45">
      <c r="A1013" s="63"/>
      <c r="B1013" s="64"/>
      <c r="C1013" s="71"/>
      <c r="D1013" s="64"/>
      <c r="E1013" s="43"/>
      <c r="F1013" s="43"/>
      <c r="G1013" s="43"/>
      <c r="H1013" s="64"/>
      <c r="I1013" s="64"/>
      <c r="J1013" s="64"/>
      <c r="K1013" s="64"/>
      <c r="L1013" s="64"/>
      <c r="M1013" s="66"/>
    </row>
    <row r="1014" spans="1:13" s="67" customFormat="1" x14ac:dyDescent="0.45">
      <c r="A1014" s="63"/>
      <c r="B1014" s="64"/>
      <c r="C1014" s="71"/>
      <c r="D1014" s="64"/>
      <c r="E1014" s="43"/>
      <c r="F1014" s="43"/>
      <c r="G1014" s="43"/>
      <c r="H1014" s="64"/>
      <c r="I1014" s="64"/>
      <c r="J1014" s="64"/>
      <c r="K1014" s="64"/>
      <c r="L1014" s="64"/>
      <c r="M1014" s="66"/>
    </row>
    <row r="1015" spans="1:13" s="67" customFormat="1" x14ac:dyDescent="0.45">
      <c r="A1015" s="63"/>
      <c r="B1015" s="64"/>
      <c r="C1015" s="71"/>
      <c r="D1015" s="64"/>
      <c r="E1015" s="43"/>
      <c r="F1015" s="43"/>
      <c r="G1015" s="43"/>
      <c r="H1015" s="64"/>
      <c r="I1015" s="64"/>
      <c r="J1015" s="64"/>
      <c r="K1015" s="64"/>
      <c r="L1015" s="64"/>
      <c r="M1015" s="66"/>
    </row>
    <row r="1016" spans="1:13" s="67" customFormat="1" x14ac:dyDescent="0.45">
      <c r="A1016" s="63"/>
      <c r="B1016" s="64"/>
      <c r="C1016" s="71"/>
      <c r="D1016" s="64"/>
      <c r="E1016" s="43"/>
      <c r="F1016" s="43"/>
      <c r="G1016" s="43"/>
      <c r="H1016" s="64"/>
      <c r="I1016" s="64"/>
      <c r="J1016" s="64"/>
      <c r="K1016" s="64"/>
      <c r="L1016" s="64"/>
      <c r="M1016" s="66"/>
    </row>
    <row r="1017" spans="1:13" s="67" customFormat="1" x14ac:dyDescent="0.45">
      <c r="A1017" s="63"/>
      <c r="B1017" s="64"/>
      <c r="C1017" s="71"/>
      <c r="D1017" s="64"/>
      <c r="E1017" s="43"/>
      <c r="F1017" s="43"/>
      <c r="G1017" s="43"/>
      <c r="H1017" s="64"/>
      <c r="I1017" s="64"/>
      <c r="J1017" s="64"/>
      <c r="K1017" s="64"/>
      <c r="L1017" s="64"/>
      <c r="M1017" s="66"/>
    </row>
    <row r="1018" spans="1:13" s="67" customFormat="1" x14ac:dyDescent="0.45">
      <c r="A1018" s="63"/>
      <c r="B1018" s="64"/>
      <c r="C1018" s="71"/>
      <c r="D1018" s="64"/>
      <c r="E1018" s="43"/>
      <c r="F1018" s="43"/>
      <c r="G1018" s="43"/>
      <c r="H1018" s="64"/>
      <c r="I1018" s="64"/>
      <c r="J1018" s="64"/>
      <c r="K1018" s="64"/>
      <c r="L1018" s="64"/>
      <c r="M1018" s="66"/>
    </row>
    <row r="1019" spans="1:13" s="67" customFormat="1" x14ac:dyDescent="0.45">
      <c r="A1019" s="63"/>
      <c r="B1019" s="64"/>
      <c r="C1019" s="71"/>
      <c r="D1019" s="64"/>
      <c r="E1019" s="43"/>
      <c r="F1019" s="43"/>
      <c r="G1019" s="43"/>
      <c r="H1019" s="64"/>
      <c r="I1019" s="64"/>
      <c r="J1019" s="64"/>
      <c r="K1019" s="64"/>
      <c r="L1019" s="64"/>
      <c r="M1019" s="66"/>
    </row>
    <row r="1020" spans="1:13" s="67" customFormat="1" x14ac:dyDescent="0.45">
      <c r="A1020" s="63"/>
      <c r="B1020" s="64"/>
      <c r="C1020" s="71"/>
      <c r="D1020" s="64"/>
      <c r="E1020" s="43"/>
      <c r="F1020" s="43"/>
      <c r="G1020" s="43"/>
      <c r="H1020" s="64"/>
      <c r="I1020" s="64"/>
      <c r="J1020" s="64"/>
      <c r="K1020" s="64"/>
      <c r="L1020" s="64"/>
      <c r="M1020" s="66"/>
    </row>
    <row r="1021" spans="1:13" s="67" customFormat="1" x14ac:dyDescent="0.45">
      <c r="A1021" s="63"/>
      <c r="B1021" s="64"/>
      <c r="C1021" s="71"/>
      <c r="D1021" s="64"/>
      <c r="E1021" s="43"/>
      <c r="F1021" s="43"/>
      <c r="G1021" s="43"/>
      <c r="H1021" s="64"/>
      <c r="I1021" s="64"/>
      <c r="J1021" s="64"/>
      <c r="K1021" s="64"/>
      <c r="L1021" s="64"/>
      <c r="M1021" s="66"/>
    </row>
    <row r="1022" spans="1:13" s="67" customFormat="1" x14ac:dyDescent="0.45">
      <c r="A1022" s="63"/>
      <c r="B1022" s="64"/>
      <c r="C1022" s="71"/>
      <c r="D1022" s="64"/>
      <c r="E1022" s="43"/>
      <c r="F1022" s="43"/>
      <c r="G1022" s="43"/>
      <c r="H1022" s="64"/>
      <c r="I1022" s="64"/>
      <c r="J1022" s="64"/>
      <c r="K1022" s="64"/>
      <c r="L1022" s="64"/>
      <c r="M1022" s="66"/>
    </row>
    <row r="1023" spans="1:13" s="67" customFormat="1" x14ac:dyDescent="0.45">
      <c r="A1023" s="63"/>
      <c r="B1023" s="64"/>
      <c r="C1023" s="71"/>
      <c r="D1023" s="64"/>
      <c r="E1023" s="43"/>
      <c r="F1023" s="43"/>
      <c r="G1023" s="43"/>
      <c r="H1023" s="64"/>
      <c r="I1023" s="64"/>
      <c r="J1023" s="64"/>
      <c r="K1023" s="64"/>
      <c r="L1023" s="64"/>
      <c r="M1023" s="66"/>
    </row>
    <row r="1024" spans="1:13" s="67" customFormat="1" x14ac:dyDescent="0.45">
      <c r="A1024" s="63"/>
      <c r="B1024" s="64"/>
      <c r="C1024" s="71"/>
      <c r="D1024" s="64"/>
      <c r="E1024" s="43"/>
      <c r="F1024" s="43"/>
      <c r="G1024" s="43"/>
      <c r="H1024" s="64"/>
      <c r="I1024" s="64"/>
      <c r="J1024" s="64"/>
      <c r="K1024" s="64"/>
      <c r="L1024" s="64"/>
      <c r="M1024" s="66"/>
    </row>
    <row r="1025" spans="1:13" s="67" customFormat="1" x14ac:dyDescent="0.45">
      <c r="A1025" s="63"/>
      <c r="B1025" s="64"/>
      <c r="C1025" s="71"/>
      <c r="D1025" s="64"/>
      <c r="E1025" s="43"/>
      <c r="F1025" s="43"/>
      <c r="G1025" s="43"/>
      <c r="H1025" s="64"/>
      <c r="I1025" s="64"/>
      <c r="J1025" s="64"/>
      <c r="K1025" s="64"/>
      <c r="L1025" s="64"/>
      <c r="M1025" s="66"/>
    </row>
    <row r="1026" spans="1:13" s="67" customFormat="1" x14ac:dyDescent="0.45">
      <c r="A1026" s="63"/>
      <c r="B1026" s="64"/>
      <c r="C1026" s="71"/>
      <c r="D1026" s="64"/>
      <c r="E1026" s="43"/>
      <c r="F1026" s="43"/>
      <c r="G1026" s="43"/>
      <c r="H1026" s="64"/>
      <c r="I1026" s="64"/>
      <c r="J1026" s="64"/>
      <c r="K1026" s="64"/>
      <c r="L1026" s="64"/>
      <c r="M1026" s="66"/>
    </row>
    <row r="1027" spans="1:13" s="67" customFormat="1" x14ac:dyDescent="0.45">
      <c r="A1027" s="63"/>
      <c r="B1027" s="64"/>
      <c r="C1027" s="71"/>
      <c r="D1027" s="64"/>
      <c r="E1027" s="43"/>
      <c r="F1027" s="43"/>
      <c r="G1027" s="43"/>
      <c r="H1027" s="64"/>
      <c r="I1027" s="64"/>
      <c r="J1027" s="64"/>
      <c r="K1027" s="64"/>
      <c r="L1027" s="64"/>
      <c r="M1027" s="66"/>
    </row>
    <row r="1028" spans="1:13" s="67" customFormat="1" x14ac:dyDescent="0.45">
      <c r="A1028" s="63"/>
      <c r="B1028" s="64"/>
      <c r="C1028" s="71"/>
      <c r="D1028" s="64"/>
      <c r="E1028" s="43"/>
      <c r="F1028" s="43"/>
      <c r="G1028" s="43"/>
      <c r="H1028" s="64"/>
      <c r="I1028" s="64"/>
      <c r="J1028" s="64"/>
      <c r="K1028" s="64"/>
      <c r="L1028" s="64"/>
      <c r="M1028" s="66"/>
    </row>
    <row r="1029" spans="1:13" s="67" customFormat="1" x14ac:dyDescent="0.45">
      <c r="A1029" s="63"/>
      <c r="B1029" s="64"/>
      <c r="C1029" s="71"/>
      <c r="D1029" s="64"/>
      <c r="E1029" s="43"/>
      <c r="F1029" s="43"/>
      <c r="G1029" s="43"/>
      <c r="H1029" s="64"/>
      <c r="I1029" s="64"/>
      <c r="J1029" s="64"/>
      <c r="K1029" s="64"/>
      <c r="L1029" s="64"/>
      <c r="M1029" s="66"/>
    </row>
    <row r="1030" spans="1:13" s="67" customFormat="1" x14ac:dyDescent="0.45">
      <c r="A1030" s="63"/>
      <c r="B1030" s="64"/>
      <c r="C1030" s="71"/>
      <c r="D1030" s="64"/>
      <c r="E1030" s="43"/>
      <c r="F1030" s="43"/>
      <c r="G1030" s="43"/>
      <c r="H1030" s="64"/>
      <c r="I1030" s="64"/>
      <c r="J1030" s="64"/>
      <c r="K1030" s="64"/>
      <c r="L1030" s="64"/>
      <c r="M1030" s="66"/>
    </row>
    <row r="1031" spans="1:13" s="67" customFormat="1" x14ac:dyDescent="0.45">
      <c r="A1031" s="63"/>
      <c r="B1031" s="64"/>
      <c r="C1031" s="71"/>
      <c r="D1031" s="64"/>
      <c r="E1031" s="43"/>
      <c r="F1031" s="43"/>
      <c r="G1031" s="43"/>
      <c r="H1031" s="64"/>
      <c r="I1031" s="64"/>
      <c r="J1031" s="64"/>
      <c r="K1031" s="64"/>
      <c r="L1031" s="64"/>
      <c r="M1031" s="66"/>
    </row>
    <row r="1032" spans="1:13" s="67" customFormat="1" x14ac:dyDescent="0.45">
      <c r="A1032" s="63"/>
      <c r="B1032" s="64"/>
      <c r="C1032" s="71"/>
      <c r="D1032" s="64"/>
      <c r="E1032" s="43"/>
      <c r="F1032" s="43"/>
      <c r="G1032" s="43"/>
      <c r="H1032" s="64"/>
      <c r="I1032" s="64"/>
      <c r="J1032" s="64"/>
      <c r="K1032" s="64"/>
      <c r="L1032" s="64"/>
      <c r="M1032" s="66"/>
    </row>
    <row r="1033" spans="1:13" s="67" customFormat="1" x14ac:dyDescent="0.45">
      <c r="A1033" s="63"/>
      <c r="B1033" s="64"/>
      <c r="C1033" s="71"/>
      <c r="D1033" s="64"/>
      <c r="E1033" s="43"/>
      <c r="F1033" s="43"/>
      <c r="G1033" s="43"/>
      <c r="H1033" s="64"/>
      <c r="I1033" s="64"/>
      <c r="J1033" s="64"/>
      <c r="K1033" s="64"/>
      <c r="L1033" s="64"/>
      <c r="M1033" s="66"/>
    </row>
    <row r="1034" spans="1:13" s="67" customFormat="1" x14ac:dyDescent="0.45">
      <c r="A1034" s="63"/>
      <c r="B1034" s="64"/>
      <c r="C1034" s="71"/>
      <c r="D1034" s="64"/>
      <c r="E1034" s="43"/>
      <c r="F1034" s="43"/>
      <c r="G1034" s="43"/>
      <c r="H1034" s="64"/>
      <c r="I1034" s="64"/>
      <c r="J1034" s="64"/>
      <c r="K1034" s="64"/>
      <c r="L1034" s="64"/>
      <c r="M1034" s="66"/>
    </row>
    <row r="1035" spans="1:13" s="67" customFormat="1" x14ac:dyDescent="0.45">
      <c r="A1035" s="63"/>
      <c r="B1035" s="64"/>
      <c r="C1035" s="71"/>
      <c r="D1035" s="64"/>
      <c r="E1035" s="43"/>
      <c r="F1035" s="43"/>
      <c r="G1035" s="43"/>
      <c r="H1035" s="64"/>
      <c r="I1035" s="64"/>
      <c r="J1035" s="64"/>
      <c r="K1035" s="64"/>
      <c r="L1035" s="64"/>
      <c r="M1035" s="66"/>
    </row>
    <row r="1036" spans="1:13" s="67" customFormat="1" x14ac:dyDescent="0.45">
      <c r="A1036" s="63"/>
      <c r="B1036" s="64"/>
      <c r="C1036" s="71"/>
      <c r="D1036" s="64"/>
      <c r="E1036" s="43"/>
      <c r="F1036" s="43"/>
      <c r="G1036" s="43"/>
      <c r="H1036" s="64"/>
      <c r="I1036" s="64"/>
      <c r="J1036" s="64"/>
      <c r="K1036" s="64"/>
      <c r="L1036" s="64"/>
      <c r="M1036" s="66"/>
    </row>
    <row r="1037" spans="1:13" s="67" customFormat="1" x14ac:dyDescent="0.45">
      <c r="A1037" s="63"/>
      <c r="B1037" s="64"/>
      <c r="C1037" s="71"/>
      <c r="D1037" s="64"/>
      <c r="E1037" s="43"/>
      <c r="F1037" s="43"/>
      <c r="G1037" s="43"/>
      <c r="H1037" s="64"/>
      <c r="I1037" s="64"/>
      <c r="J1037" s="64"/>
      <c r="K1037" s="64"/>
      <c r="L1037" s="64"/>
      <c r="M1037" s="66"/>
    </row>
    <row r="1038" spans="1:13" s="67" customFormat="1" x14ac:dyDescent="0.45">
      <c r="A1038" s="63"/>
      <c r="B1038" s="64"/>
      <c r="C1038" s="71"/>
      <c r="D1038" s="64"/>
      <c r="E1038" s="43"/>
      <c r="F1038" s="43"/>
      <c r="G1038" s="43"/>
      <c r="H1038" s="64"/>
      <c r="I1038" s="64"/>
      <c r="J1038" s="64"/>
      <c r="K1038" s="64"/>
      <c r="L1038" s="64"/>
      <c r="M1038" s="66"/>
    </row>
    <row r="1039" spans="1:13" s="67" customFormat="1" x14ac:dyDescent="0.45">
      <c r="A1039" s="63"/>
      <c r="B1039" s="64"/>
      <c r="C1039" s="71"/>
      <c r="D1039" s="64"/>
      <c r="E1039" s="43"/>
      <c r="F1039" s="43"/>
      <c r="G1039" s="43"/>
      <c r="H1039" s="64"/>
      <c r="I1039" s="64"/>
      <c r="J1039" s="64"/>
      <c r="K1039" s="64"/>
      <c r="L1039" s="64"/>
      <c r="M1039" s="66"/>
    </row>
    <row r="1040" spans="1:13" s="67" customFormat="1" x14ac:dyDescent="0.45">
      <c r="A1040" s="63"/>
      <c r="B1040" s="64"/>
      <c r="C1040" s="71"/>
      <c r="D1040" s="64"/>
      <c r="E1040" s="43"/>
      <c r="F1040" s="43"/>
      <c r="G1040" s="43"/>
      <c r="H1040" s="64"/>
      <c r="I1040" s="64"/>
      <c r="J1040" s="64"/>
      <c r="K1040" s="64"/>
      <c r="L1040" s="64"/>
      <c r="M1040" s="66"/>
    </row>
    <row r="1041" spans="1:13" s="67" customFormat="1" x14ac:dyDescent="0.45">
      <c r="A1041" s="63"/>
      <c r="B1041" s="64"/>
      <c r="C1041" s="71"/>
      <c r="D1041" s="64"/>
      <c r="E1041" s="43"/>
      <c r="F1041" s="43"/>
      <c r="G1041" s="43"/>
      <c r="H1041" s="64"/>
      <c r="I1041" s="64"/>
      <c r="J1041" s="64"/>
      <c r="K1041" s="64"/>
      <c r="L1041" s="64"/>
      <c r="M1041" s="66"/>
    </row>
    <row r="1042" spans="1:13" s="67" customFormat="1" x14ac:dyDescent="0.45">
      <c r="A1042" s="63"/>
      <c r="B1042" s="64"/>
      <c r="C1042" s="71"/>
      <c r="D1042" s="64"/>
      <c r="E1042" s="43"/>
      <c r="F1042" s="43"/>
      <c r="G1042" s="43"/>
      <c r="H1042" s="64"/>
      <c r="I1042" s="64"/>
      <c r="J1042" s="64"/>
      <c r="K1042" s="64"/>
      <c r="L1042" s="64"/>
      <c r="M1042" s="66"/>
    </row>
    <row r="1043" spans="1:13" s="67" customFormat="1" x14ac:dyDescent="0.45">
      <c r="A1043" s="63"/>
      <c r="B1043" s="64"/>
      <c r="C1043" s="71"/>
      <c r="D1043" s="64"/>
      <c r="E1043" s="43"/>
      <c r="F1043" s="43"/>
      <c r="G1043" s="43"/>
      <c r="H1043" s="64"/>
      <c r="I1043" s="64"/>
      <c r="J1043" s="64"/>
      <c r="K1043" s="64"/>
      <c r="L1043" s="64"/>
      <c r="M1043" s="66"/>
    </row>
    <row r="1044" spans="1:13" s="67" customFormat="1" x14ac:dyDescent="0.45">
      <c r="A1044" s="63"/>
      <c r="B1044" s="64"/>
      <c r="C1044" s="71"/>
      <c r="D1044" s="64"/>
      <c r="E1044" s="43"/>
      <c r="F1044" s="43"/>
      <c r="G1044" s="43"/>
      <c r="H1044" s="64"/>
      <c r="I1044" s="64"/>
      <c r="J1044" s="64"/>
      <c r="K1044" s="64"/>
      <c r="L1044" s="64"/>
      <c r="M1044" s="66"/>
    </row>
    <row r="1045" spans="1:13" s="67" customFormat="1" x14ac:dyDescent="0.45">
      <c r="A1045" s="63"/>
      <c r="B1045" s="64"/>
      <c r="C1045" s="71"/>
      <c r="D1045" s="64"/>
      <c r="E1045" s="43"/>
      <c r="F1045" s="43"/>
      <c r="G1045" s="43"/>
      <c r="H1045" s="64"/>
      <c r="I1045" s="64"/>
      <c r="J1045" s="64"/>
      <c r="K1045" s="64"/>
      <c r="L1045" s="64"/>
      <c r="M1045" s="66"/>
    </row>
    <row r="1046" spans="1:13" s="67" customFormat="1" x14ac:dyDescent="0.45">
      <c r="A1046" s="63"/>
      <c r="B1046" s="64"/>
      <c r="C1046" s="71"/>
      <c r="D1046" s="64"/>
      <c r="E1046" s="43"/>
      <c r="F1046" s="43"/>
      <c r="G1046" s="43"/>
      <c r="H1046" s="64"/>
      <c r="I1046" s="64"/>
      <c r="J1046" s="64"/>
      <c r="K1046" s="64"/>
      <c r="L1046" s="64"/>
      <c r="M1046" s="66"/>
    </row>
    <row r="1047" spans="1:13" s="67" customFormat="1" x14ac:dyDescent="0.45">
      <c r="A1047" s="63"/>
      <c r="B1047" s="64"/>
      <c r="C1047" s="71"/>
      <c r="D1047" s="64"/>
      <c r="E1047" s="43"/>
      <c r="F1047" s="43"/>
      <c r="G1047" s="43"/>
      <c r="H1047" s="64"/>
      <c r="I1047" s="64"/>
      <c r="J1047" s="64"/>
      <c r="K1047" s="64"/>
      <c r="L1047" s="64"/>
      <c r="M1047" s="66"/>
    </row>
    <row r="1048" spans="1:13" s="67" customFormat="1" x14ac:dyDescent="0.45">
      <c r="A1048" s="63"/>
      <c r="B1048" s="64"/>
      <c r="C1048" s="71"/>
      <c r="D1048" s="64"/>
      <c r="E1048" s="43"/>
      <c r="F1048" s="43"/>
      <c r="G1048" s="43"/>
      <c r="H1048" s="64"/>
      <c r="I1048" s="64"/>
      <c r="J1048" s="64"/>
      <c r="K1048" s="64"/>
      <c r="L1048" s="64"/>
      <c r="M1048" s="66"/>
    </row>
    <row r="1049" spans="1:13" s="67" customFormat="1" x14ac:dyDescent="0.45">
      <c r="A1049" s="63"/>
      <c r="B1049" s="64"/>
      <c r="C1049" s="71"/>
      <c r="D1049" s="64"/>
      <c r="E1049" s="43"/>
      <c r="F1049" s="43"/>
      <c r="G1049" s="43"/>
      <c r="H1049" s="64"/>
      <c r="I1049" s="64"/>
      <c r="J1049" s="64"/>
      <c r="K1049" s="64"/>
      <c r="L1049" s="64"/>
      <c r="M1049" s="66"/>
    </row>
    <row r="1050" spans="1:13" s="67" customFormat="1" x14ac:dyDescent="0.45">
      <c r="A1050" s="63"/>
      <c r="B1050" s="64"/>
      <c r="C1050" s="71"/>
      <c r="D1050" s="64"/>
      <c r="E1050" s="43"/>
      <c r="F1050" s="43"/>
      <c r="G1050" s="43"/>
      <c r="H1050" s="64"/>
      <c r="I1050" s="64"/>
      <c r="J1050" s="64"/>
      <c r="K1050" s="64"/>
      <c r="L1050" s="64"/>
      <c r="M1050" s="66"/>
    </row>
    <row r="1051" spans="1:13" s="67" customFormat="1" x14ac:dyDescent="0.45">
      <c r="A1051" s="63"/>
      <c r="B1051" s="64"/>
      <c r="C1051" s="71"/>
      <c r="D1051" s="64"/>
      <c r="E1051" s="43"/>
      <c r="F1051" s="43"/>
      <c r="G1051" s="43"/>
      <c r="H1051" s="64"/>
      <c r="I1051" s="64"/>
      <c r="J1051" s="64"/>
      <c r="K1051" s="64"/>
      <c r="L1051" s="64"/>
      <c r="M1051" s="66"/>
    </row>
    <row r="1052" spans="1:13" s="67" customFormat="1" x14ac:dyDescent="0.45">
      <c r="A1052" s="63"/>
      <c r="B1052" s="64"/>
      <c r="C1052" s="71"/>
      <c r="D1052" s="64"/>
      <c r="E1052" s="43"/>
      <c r="F1052" s="43"/>
      <c r="G1052" s="43"/>
      <c r="H1052" s="64"/>
      <c r="I1052" s="64"/>
      <c r="J1052" s="64"/>
      <c r="K1052" s="64"/>
      <c r="L1052" s="64"/>
      <c r="M1052" s="66"/>
    </row>
    <row r="1053" spans="1:13" s="67" customFormat="1" x14ac:dyDescent="0.45">
      <c r="A1053" s="63"/>
      <c r="B1053" s="64"/>
      <c r="C1053" s="71"/>
      <c r="D1053" s="64"/>
      <c r="E1053" s="43"/>
      <c r="F1053" s="43"/>
      <c r="G1053" s="43"/>
      <c r="H1053" s="64"/>
      <c r="I1053" s="64"/>
      <c r="J1053" s="64"/>
      <c r="K1053" s="64"/>
      <c r="L1053" s="64"/>
      <c r="M1053" s="66"/>
    </row>
    <row r="1054" spans="1:13" s="67" customFormat="1" x14ac:dyDescent="0.45">
      <c r="A1054" s="63"/>
      <c r="B1054" s="64"/>
      <c r="C1054" s="71"/>
      <c r="D1054" s="64"/>
      <c r="E1054" s="43"/>
      <c r="F1054" s="43"/>
      <c r="G1054" s="43"/>
      <c r="H1054" s="64"/>
      <c r="I1054" s="64"/>
      <c r="J1054" s="64"/>
      <c r="K1054" s="64"/>
      <c r="L1054" s="64"/>
      <c r="M1054" s="66"/>
    </row>
    <row r="1055" spans="1:13" s="67" customFormat="1" x14ac:dyDescent="0.45">
      <c r="A1055" s="63"/>
      <c r="B1055" s="64"/>
      <c r="C1055" s="71"/>
      <c r="D1055" s="64"/>
      <c r="E1055" s="43"/>
      <c r="F1055" s="43"/>
      <c r="G1055" s="43"/>
      <c r="H1055" s="64"/>
      <c r="I1055" s="64"/>
      <c r="J1055" s="64"/>
      <c r="K1055" s="64"/>
      <c r="L1055" s="64"/>
      <c r="M1055" s="66"/>
    </row>
    <row r="1056" spans="1:13" s="67" customFormat="1" x14ac:dyDescent="0.45">
      <c r="A1056" s="63"/>
      <c r="B1056" s="64"/>
      <c r="C1056" s="71"/>
      <c r="D1056" s="64"/>
      <c r="E1056" s="43"/>
      <c r="F1056" s="43"/>
      <c r="G1056" s="43"/>
      <c r="H1056" s="64"/>
      <c r="I1056" s="64"/>
      <c r="J1056" s="64"/>
      <c r="K1056" s="64"/>
      <c r="L1056" s="64"/>
      <c r="M1056" s="66"/>
    </row>
    <row r="1057" spans="1:13" s="67" customFormat="1" x14ac:dyDescent="0.45">
      <c r="A1057" s="63"/>
      <c r="B1057" s="64"/>
      <c r="C1057" s="71"/>
      <c r="D1057" s="64"/>
      <c r="E1057" s="43"/>
      <c r="F1057" s="43"/>
      <c r="G1057" s="43"/>
      <c r="H1057" s="64"/>
      <c r="I1057" s="64"/>
      <c r="J1057" s="64"/>
      <c r="K1057" s="64"/>
      <c r="L1057" s="64"/>
      <c r="M1057" s="66"/>
    </row>
    <row r="1058" spans="1:13" s="67" customFormat="1" x14ac:dyDescent="0.45">
      <c r="A1058" s="63"/>
      <c r="B1058" s="64"/>
      <c r="C1058" s="71"/>
      <c r="D1058" s="64"/>
      <c r="E1058" s="43"/>
      <c r="F1058" s="43"/>
      <c r="G1058" s="43"/>
      <c r="H1058" s="64"/>
      <c r="I1058" s="64"/>
      <c r="J1058" s="64"/>
      <c r="K1058" s="64"/>
      <c r="L1058" s="64"/>
      <c r="M1058" s="66"/>
    </row>
    <row r="1059" spans="1:13" s="67" customFormat="1" x14ac:dyDescent="0.45">
      <c r="A1059" s="63"/>
      <c r="B1059" s="64"/>
      <c r="C1059" s="71"/>
      <c r="D1059" s="64"/>
      <c r="E1059" s="43"/>
      <c r="F1059" s="43"/>
      <c r="G1059" s="43"/>
      <c r="H1059" s="64"/>
      <c r="I1059" s="64"/>
      <c r="J1059" s="64"/>
      <c r="K1059" s="64"/>
      <c r="L1059" s="64"/>
      <c r="M1059" s="66"/>
    </row>
    <row r="1060" spans="1:13" s="67" customFormat="1" x14ac:dyDescent="0.45">
      <c r="A1060" s="63"/>
      <c r="B1060" s="64"/>
      <c r="C1060" s="71"/>
      <c r="D1060" s="64"/>
      <c r="E1060" s="43"/>
      <c r="F1060" s="43"/>
      <c r="G1060" s="43"/>
      <c r="H1060" s="64"/>
      <c r="I1060" s="64"/>
      <c r="J1060" s="64"/>
      <c r="K1060" s="64"/>
      <c r="L1060" s="64"/>
      <c r="M1060" s="66"/>
    </row>
    <row r="1061" spans="1:13" s="67" customFormat="1" x14ac:dyDescent="0.45">
      <c r="A1061" s="63"/>
      <c r="B1061" s="64"/>
      <c r="C1061" s="71"/>
      <c r="D1061" s="64"/>
      <c r="E1061" s="43"/>
      <c r="F1061" s="43"/>
      <c r="G1061" s="43"/>
      <c r="H1061" s="64"/>
      <c r="I1061" s="64"/>
      <c r="J1061" s="64"/>
      <c r="K1061" s="64"/>
      <c r="L1061" s="64"/>
      <c r="M1061" s="66"/>
    </row>
    <row r="1062" spans="1:13" s="67" customFormat="1" x14ac:dyDescent="0.45">
      <c r="A1062" s="63"/>
      <c r="B1062" s="64"/>
      <c r="C1062" s="71"/>
      <c r="D1062" s="64"/>
      <c r="E1062" s="43"/>
      <c r="F1062" s="43"/>
      <c r="G1062" s="43"/>
      <c r="H1062" s="64"/>
      <c r="I1062" s="64"/>
      <c r="J1062" s="64"/>
      <c r="K1062" s="64"/>
      <c r="L1062" s="64"/>
      <c r="M1062" s="66"/>
    </row>
    <row r="1063" spans="1:13" s="67" customFormat="1" x14ac:dyDescent="0.45">
      <c r="A1063" s="63"/>
      <c r="B1063" s="64"/>
      <c r="C1063" s="71"/>
      <c r="D1063" s="64"/>
      <c r="E1063" s="43"/>
      <c r="F1063" s="43"/>
      <c r="G1063" s="43"/>
      <c r="H1063" s="64"/>
      <c r="I1063" s="64"/>
      <c r="J1063" s="64"/>
      <c r="K1063" s="64"/>
      <c r="L1063" s="64"/>
      <c r="M1063" s="66"/>
    </row>
    <row r="1064" spans="1:13" s="67" customFormat="1" x14ac:dyDescent="0.45">
      <c r="A1064" s="63"/>
      <c r="B1064" s="64"/>
      <c r="C1064" s="64"/>
      <c r="D1064" s="64"/>
      <c r="E1064" s="43"/>
      <c r="F1064" s="43"/>
      <c r="G1064" s="43"/>
      <c r="H1064" s="64"/>
      <c r="I1064" s="64"/>
      <c r="J1064" s="64"/>
      <c r="K1064" s="64"/>
      <c r="L1064" s="64"/>
      <c r="M1064" s="66"/>
    </row>
    <row r="1065" spans="1:13" s="67" customFormat="1" x14ac:dyDescent="0.45">
      <c r="A1065" s="63"/>
      <c r="B1065" s="64"/>
      <c r="C1065" s="64"/>
      <c r="D1065" s="64"/>
      <c r="E1065" s="43"/>
      <c r="F1065" s="43"/>
      <c r="G1065" s="43"/>
      <c r="H1065" s="64"/>
      <c r="I1065" s="64"/>
      <c r="J1065" s="64"/>
      <c r="K1065" s="64"/>
      <c r="L1065" s="64"/>
      <c r="M1065" s="66"/>
    </row>
    <row r="1066" spans="1:13" s="67" customFormat="1" x14ac:dyDescent="0.45">
      <c r="A1066" s="63"/>
      <c r="B1066" s="64"/>
      <c r="C1066" s="64"/>
      <c r="D1066" s="64"/>
      <c r="E1066" s="43"/>
      <c r="F1066" s="43"/>
      <c r="G1066" s="43"/>
      <c r="H1066" s="64"/>
      <c r="I1066" s="64"/>
      <c r="J1066" s="64"/>
      <c r="K1066" s="64"/>
      <c r="L1066" s="64"/>
      <c r="M1066" s="66"/>
    </row>
    <row r="1067" spans="1:13" s="67" customFormat="1" x14ac:dyDescent="0.45">
      <c r="A1067" s="63"/>
      <c r="B1067" s="64"/>
      <c r="C1067" s="64"/>
      <c r="D1067" s="64"/>
      <c r="E1067" s="43"/>
      <c r="F1067" s="43"/>
      <c r="G1067" s="43"/>
      <c r="H1067" s="64"/>
      <c r="I1067" s="64"/>
      <c r="J1067" s="64"/>
      <c r="K1067" s="64"/>
      <c r="L1067" s="64"/>
      <c r="M1067" s="66"/>
    </row>
    <row r="1068" spans="1:13" s="67" customFormat="1" x14ac:dyDescent="0.45">
      <c r="A1068" s="63"/>
      <c r="B1068" s="64"/>
      <c r="C1068" s="64"/>
      <c r="D1068" s="64"/>
      <c r="E1068" s="43"/>
      <c r="F1068" s="43"/>
      <c r="G1068" s="43"/>
      <c r="H1068" s="64"/>
      <c r="I1068" s="64"/>
      <c r="J1068" s="64"/>
      <c r="K1068" s="64"/>
      <c r="L1068" s="64"/>
      <c r="M1068" s="66"/>
    </row>
    <row r="1069" spans="1:13" s="67" customFormat="1" x14ac:dyDescent="0.45">
      <c r="A1069" s="63"/>
      <c r="B1069" s="64"/>
      <c r="C1069" s="64"/>
      <c r="D1069" s="64"/>
      <c r="E1069" s="43"/>
      <c r="F1069" s="43"/>
      <c r="G1069" s="43"/>
      <c r="H1069" s="64"/>
      <c r="I1069" s="64"/>
      <c r="J1069" s="64"/>
      <c r="K1069" s="64"/>
      <c r="L1069" s="64"/>
      <c r="M1069" s="66"/>
    </row>
    <row r="1070" spans="1:13" s="67" customFormat="1" x14ac:dyDescent="0.45">
      <c r="A1070" s="63"/>
      <c r="B1070" s="64"/>
      <c r="C1070" s="64"/>
      <c r="D1070" s="64"/>
      <c r="E1070" s="43"/>
      <c r="F1070" s="43"/>
      <c r="G1070" s="43"/>
      <c r="H1070" s="64"/>
      <c r="I1070" s="64"/>
      <c r="J1070" s="64"/>
      <c r="K1070" s="64"/>
      <c r="L1070" s="64"/>
      <c r="M1070" s="66"/>
    </row>
    <row r="1071" spans="1:13" s="67" customFormat="1" x14ac:dyDescent="0.45">
      <c r="A1071" s="63"/>
      <c r="B1071" s="64"/>
      <c r="C1071" s="64"/>
      <c r="D1071" s="64"/>
      <c r="E1071" s="43"/>
      <c r="F1071" s="43"/>
      <c r="G1071" s="43"/>
      <c r="H1071" s="64"/>
      <c r="I1071" s="64"/>
      <c r="J1071" s="64"/>
      <c r="K1071" s="64"/>
      <c r="L1071" s="64"/>
      <c r="M1071" s="66"/>
    </row>
    <row r="1072" spans="1:13" s="67" customFormat="1" x14ac:dyDescent="0.45">
      <c r="A1072" s="63"/>
      <c r="B1072" s="64"/>
      <c r="C1072" s="64"/>
      <c r="D1072" s="64"/>
      <c r="E1072" s="43"/>
      <c r="F1072" s="43"/>
      <c r="G1072" s="43"/>
      <c r="H1072" s="64"/>
      <c r="I1072" s="64"/>
      <c r="J1072" s="64"/>
      <c r="K1072" s="64"/>
      <c r="L1072" s="64"/>
      <c r="M1072" s="66"/>
    </row>
    <row r="1073" spans="1:13" s="67" customFormat="1" x14ac:dyDescent="0.45">
      <c r="A1073" s="63"/>
      <c r="B1073" s="64"/>
      <c r="C1073" s="64"/>
      <c r="D1073" s="64"/>
      <c r="E1073" s="43"/>
      <c r="F1073" s="43"/>
      <c r="G1073" s="43"/>
      <c r="H1073" s="64"/>
      <c r="I1073" s="64"/>
      <c r="J1073" s="64"/>
      <c r="K1073" s="64"/>
      <c r="L1073" s="64"/>
      <c r="M1073" s="66"/>
    </row>
    <row r="1074" spans="1:13" s="67" customFormat="1" x14ac:dyDescent="0.45">
      <c r="A1074" s="63"/>
      <c r="B1074" s="64"/>
      <c r="C1074" s="64"/>
      <c r="D1074" s="64"/>
      <c r="E1074" s="43"/>
      <c r="F1074" s="43"/>
      <c r="G1074" s="43"/>
      <c r="H1074" s="64"/>
      <c r="I1074" s="64"/>
      <c r="J1074" s="64"/>
      <c r="K1074" s="64"/>
      <c r="L1074" s="64"/>
      <c r="M1074" s="66"/>
    </row>
    <row r="1075" spans="1:13" s="67" customFormat="1" x14ac:dyDescent="0.45">
      <c r="A1075" s="63"/>
      <c r="B1075" s="64"/>
      <c r="C1075" s="64"/>
      <c r="D1075" s="64"/>
      <c r="E1075" s="43"/>
      <c r="F1075" s="43"/>
      <c r="G1075" s="43"/>
      <c r="H1075" s="64"/>
      <c r="I1075" s="64"/>
      <c r="J1075" s="64"/>
      <c r="K1075" s="64"/>
      <c r="L1075" s="64"/>
      <c r="M1075" s="66"/>
    </row>
    <row r="1076" spans="1:13" s="67" customFormat="1" x14ac:dyDescent="0.45">
      <c r="A1076" s="63"/>
      <c r="B1076" s="64"/>
      <c r="C1076" s="64"/>
      <c r="D1076" s="64"/>
      <c r="E1076" s="43"/>
      <c r="F1076" s="43"/>
      <c r="G1076" s="43"/>
      <c r="H1076" s="64"/>
      <c r="I1076" s="64"/>
      <c r="J1076" s="64"/>
      <c r="K1076" s="64"/>
      <c r="L1076" s="64"/>
      <c r="M1076" s="66"/>
    </row>
    <row r="1077" spans="1:13" s="67" customFormat="1" x14ac:dyDescent="0.45">
      <c r="A1077" s="63"/>
      <c r="B1077" s="64"/>
      <c r="C1077" s="64"/>
      <c r="D1077" s="64"/>
      <c r="E1077" s="43"/>
      <c r="F1077" s="43"/>
      <c r="G1077" s="43"/>
      <c r="H1077" s="64"/>
      <c r="I1077" s="64"/>
      <c r="J1077" s="64"/>
      <c r="K1077" s="64"/>
      <c r="L1077" s="64"/>
      <c r="M1077" s="66"/>
    </row>
    <row r="1078" spans="1:13" s="67" customFormat="1" x14ac:dyDescent="0.45">
      <c r="A1078" s="63"/>
      <c r="B1078" s="64"/>
      <c r="C1078" s="64"/>
      <c r="D1078" s="64"/>
      <c r="E1078" s="43"/>
      <c r="F1078" s="43"/>
      <c r="G1078" s="43"/>
      <c r="H1078" s="64"/>
      <c r="I1078" s="64"/>
      <c r="J1078" s="64"/>
      <c r="K1078" s="64"/>
      <c r="L1078" s="64"/>
      <c r="M1078" s="66"/>
    </row>
    <row r="1079" spans="1:13" s="67" customFormat="1" x14ac:dyDescent="0.45">
      <c r="A1079" s="63"/>
      <c r="B1079" s="64"/>
      <c r="C1079" s="64"/>
      <c r="D1079" s="64"/>
      <c r="E1079" s="43"/>
      <c r="F1079" s="43"/>
      <c r="G1079" s="43"/>
      <c r="H1079" s="64"/>
      <c r="I1079" s="64"/>
      <c r="J1079" s="64"/>
      <c r="K1079" s="64"/>
      <c r="L1079" s="64"/>
      <c r="M1079" s="66"/>
    </row>
    <row r="1080" spans="1:13" s="67" customFormat="1" x14ac:dyDescent="0.45">
      <c r="A1080" s="63"/>
      <c r="B1080" s="64"/>
      <c r="C1080" s="64"/>
      <c r="D1080" s="64"/>
      <c r="E1080" s="43"/>
      <c r="F1080" s="43"/>
      <c r="G1080" s="43"/>
      <c r="H1080" s="64"/>
      <c r="I1080" s="64"/>
      <c r="J1080" s="64"/>
      <c r="K1080" s="64"/>
      <c r="L1080" s="64"/>
      <c r="M1080" s="66"/>
    </row>
    <row r="1081" spans="1:13" s="67" customFormat="1" x14ac:dyDescent="0.45">
      <c r="A1081" s="63"/>
      <c r="B1081" s="64"/>
      <c r="C1081" s="64"/>
      <c r="D1081" s="64"/>
      <c r="E1081" s="43"/>
      <c r="F1081" s="43"/>
      <c r="G1081" s="43"/>
      <c r="H1081" s="64"/>
      <c r="I1081" s="64"/>
      <c r="J1081" s="64"/>
      <c r="K1081" s="64"/>
      <c r="L1081" s="64"/>
      <c r="M1081" s="66"/>
    </row>
    <row r="1082" spans="1:13" s="67" customFormat="1" x14ac:dyDescent="0.45">
      <c r="A1082" s="63"/>
      <c r="B1082" s="64"/>
      <c r="C1082" s="64"/>
      <c r="D1082" s="64"/>
      <c r="E1082" s="43"/>
      <c r="F1082" s="43"/>
      <c r="G1082" s="43"/>
      <c r="H1082" s="64"/>
      <c r="I1082" s="64"/>
      <c r="J1082" s="64"/>
      <c r="K1082" s="64"/>
      <c r="L1082" s="64"/>
      <c r="M1082" s="66"/>
    </row>
    <row r="1083" spans="1:13" s="67" customFormat="1" x14ac:dyDescent="0.45">
      <c r="A1083" s="63"/>
      <c r="B1083" s="64"/>
      <c r="C1083" s="64"/>
      <c r="D1083" s="64"/>
      <c r="E1083" s="43"/>
      <c r="F1083" s="43"/>
      <c r="G1083" s="43"/>
      <c r="H1083" s="64"/>
      <c r="I1083" s="64"/>
      <c r="J1083" s="64"/>
      <c r="K1083" s="64"/>
      <c r="L1083" s="64"/>
      <c r="M1083" s="66"/>
    </row>
    <row r="1084" spans="1:13" s="67" customFormat="1" x14ac:dyDescent="0.45">
      <c r="A1084" s="63"/>
      <c r="B1084" s="64"/>
      <c r="C1084" s="64"/>
      <c r="D1084" s="64"/>
      <c r="E1084" s="43"/>
      <c r="F1084" s="43"/>
      <c r="G1084" s="43"/>
      <c r="H1084" s="64"/>
      <c r="I1084" s="64"/>
      <c r="J1084" s="64"/>
      <c r="K1084" s="64"/>
      <c r="L1084" s="64"/>
      <c r="M1084" s="66"/>
    </row>
    <row r="1085" spans="1:13" s="67" customFormat="1" x14ac:dyDescent="0.45">
      <c r="A1085" s="63"/>
      <c r="B1085" s="64"/>
      <c r="C1085" s="64"/>
      <c r="D1085" s="64"/>
      <c r="E1085" s="43"/>
      <c r="F1085" s="43"/>
      <c r="G1085" s="43"/>
      <c r="H1085" s="64"/>
      <c r="I1085" s="64"/>
      <c r="J1085" s="64"/>
      <c r="K1085" s="64"/>
      <c r="L1085" s="64"/>
      <c r="M1085" s="66"/>
    </row>
    <row r="1086" spans="1:13" s="67" customFormat="1" x14ac:dyDescent="0.45">
      <c r="A1086" s="63"/>
      <c r="B1086" s="64"/>
      <c r="C1086" s="64"/>
      <c r="D1086" s="64"/>
      <c r="E1086" s="43"/>
      <c r="F1086" s="43"/>
      <c r="G1086" s="43"/>
      <c r="H1086" s="64"/>
      <c r="I1086" s="64"/>
      <c r="J1086" s="64"/>
      <c r="K1086" s="64"/>
      <c r="L1086" s="64"/>
      <c r="M1086" s="66"/>
    </row>
    <row r="1087" spans="1:13" s="67" customFormat="1" x14ac:dyDescent="0.45">
      <c r="A1087" s="63"/>
      <c r="B1087" s="64"/>
      <c r="C1087" s="64"/>
      <c r="D1087" s="64"/>
      <c r="E1087" s="43"/>
      <c r="F1087" s="43"/>
      <c r="G1087" s="43"/>
      <c r="H1087" s="64"/>
      <c r="I1087" s="64"/>
      <c r="J1087" s="64"/>
      <c r="K1087" s="64"/>
      <c r="L1087" s="64"/>
      <c r="M1087" s="66"/>
    </row>
    <row r="1088" spans="1:13" s="67" customFormat="1" x14ac:dyDescent="0.45">
      <c r="A1088" s="63"/>
      <c r="B1088" s="64"/>
      <c r="C1088" s="64"/>
      <c r="D1088" s="64"/>
      <c r="E1088" s="43"/>
      <c r="F1088" s="43"/>
      <c r="G1088" s="43"/>
      <c r="H1088" s="64"/>
      <c r="I1088" s="64"/>
      <c r="J1088" s="64"/>
      <c r="K1088" s="64"/>
      <c r="L1088" s="64"/>
      <c r="M1088" s="66"/>
    </row>
    <row r="1089" spans="1:13" s="67" customFormat="1" x14ac:dyDescent="0.45">
      <c r="A1089" s="63"/>
      <c r="B1089" s="64"/>
      <c r="C1089" s="64"/>
      <c r="D1089" s="64"/>
      <c r="E1089" s="43"/>
      <c r="F1089" s="43"/>
      <c r="G1089" s="43"/>
      <c r="H1089" s="64"/>
      <c r="I1089" s="64"/>
      <c r="J1089" s="64"/>
      <c r="K1089" s="64"/>
      <c r="L1089" s="64"/>
      <c r="M1089" s="66"/>
    </row>
    <row r="1090" spans="1:13" s="67" customFormat="1" x14ac:dyDescent="0.45">
      <c r="A1090" s="63"/>
      <c r="B1090" s="64"/>
      <c r="C1090" s="64"/>
      <c r="D1090" s="64"/>
      <c r="E1090" s="43"/>
      <c r="F1090" s="43"/>
      <c r="G1090" s="43"/>
      <c r="H1090" s="64"/>
      <c r="I1090" s="64"/>
      <c r="J1090" s="64"/>
      <c r="K1090" s="64"/>
      <c r="L1090" s="64"/>
      <c r="M1090" s="66"/>
    </row>
    <row r="1091" spans="1:13" s="67" customFormat="1" x14ac:dyDescent="0.45">
      <c r="A1091" s="63"/>
      <c r="B1091" s="64"/>
      <c r="C1091" s="64"/>
      <c r="D1091" s="64"/>
      <c r="E1091" s="43"/>
      <c r="F1091" s="43"/>
      <c r="G1091" s="43"/>
      <c r="H1091" s="64"/>
      <c r="I1091" s="64"/>
      <c r="J1091" s="64"/>
      <c r="K1091" s="64"/>
      <c r="L1091" s="64"/>
      <c r="M1091" s="66"/>
    </row>
    <row r="1092" spans="1:13" s="67" customFormat="1" x14ac:dyDescent="0.45">
      <c r="A1092" s="63"/>
      <c r="B1092" s="64"/>
      <c r="C1092" s="64"/>
      <c r="D1092" s="64"/>
      <c r="E1092" s="43"/>
      <c r="F1092" s="43"/>
      <c r="G1092" s="43"/>
      <c r="H1092" s="64"/>
      <c r="I1092" s="64"/>
      <c r="J1092" s="64"/>
      <c r="K1092" s="64"/>
      <c r="L1092" s="64"/>
      <c r="M1092" s="66"/>
    </row>
    <row r="1093" spans="1:13" s="67" customFormat="1" x14ac:dyDescent="0.45">
      <c r="A1093" s="63"/>
      <c r="B1093" s="64"/>
      <c r="C1093" s="64"/>
      <c r="D1093" s="64"/>
      <c r="E1093" s="43"/>
      <c r="F1093" s="43"/>
      <c r="G1093" s="43"/>
      <c r="H1093" s="64"/>
      <c r="I1093" s="64"/>
      <c r="J1093" s="64"/>
      <c r="K1093" s="64"/>
      <c r="L1093" s="64"/>
      <c r="M1093" s="66"/>
    </row>
    <row r="1094" spans="1:13" s="67" customFormat="1" x14ac:dyDescent="0.45">
      <c r="A1094" s="63"/>
      <c r="B1094" s="64"/>
      <c r="C1094" s="64"/>
      <c r="D1094" s="64"/>
      <c r="E1094" s="43"/>
      <c r="F1094" s="43"/>
      <c r="G1094" s="43"/>
      <c r="H1094" s="64"/>
      <c r="I1094" s="64"/>
      <c r="J1094" s="64"/>
      <c r="K1094" s="64"/>
      <c r="L1094" s="64"/>
      <c r="M1094" s="66"/>
    </row>
    <row r="1095" spans="1:13" s="67" customFormat="1" x14ac:dyDescent="0.45">
      <c r="A1095" s="63"/>
      <c r="B1095" s="64"/>
      <c r="C1095" s="64"/>
      <c r="D1095" s="64"/>
      <c r="E1095" s="43"/>
      <c r="F1095" s="43"/>
      <c r="G1095" s="43"/>
      <c r="H1095" s="64"/>
      <c r="I1095" s="64"/>
      <c r="J1095" s="64"/>
      <c r="K1095" s="64"/>
      <c r="L1095" s="64"/>
      <c r="M1095" s="66"/>
    </row>
    <row r="1096" spans="1:13" s="67" customFormat="1" x14ac:dyDescent="0.45">
      <c r="A1096" s="63"/>
      <c r="B1096" s="64"/>
      <c r="C1096" s="64"/>
      <c r="D1096" s="64"/>
      <c r="E1096" s="43"/>
      <c r="F1096" s="43"/>
      <c r="G1096" s="43"/>
      <c r="H1096" s="64"/>
      <c r="I1096" s="64"/>
      <c r="J1096" s="64"/>
      <c r="K1096" s="64"/>
      <c r="L1096" s="64"/>
      <c r="M1096" s="66"/>
    </row>
    <row r="1097" spans="1:13" s="67" customFormat="1" x14ac:dyDescent="0.45">
      <c r="A1097" s="63"/>
      <c r="B1097" s="64"/>
      <c r="C1097" s="64"/>
      <c r="D1097" s="64"/>
      <c r="E1097" s="43"/>
      <c r="F1097" s="43"/>
      <c r="G1097" s="43"/>
      <c r="H1097" s="64"/>
      <c r="I1097" s="64"/>
      <c r="J1097" s="64"/>
      <c r="K1097" s="64"/>
      <c r="L1097" s="64"/>
      <c r="M1097" s="66"/>
    </row>
    <row r="1098" spans="1:13" s="67" customFormat="1" x14ac:dyDescent="0.45">
      <c r="A1098" s="63"/>
      <c r="B1098" s="64"/>
      <c r="C1098" s="64"/>
      <c r="D1098" s="64"/>
      <c r="E1098" s="43"/>
      <c r="F1098" s="43"/>
      <c r="G1098" s="43"/>
      <c r="H1098" s="64"/>
      <c r="I1098" s="64"/>
      <c r="J1098" s="64"/>
      <c r="K1098" s="64"/>
      <c r="L1098" s="64"/>
      <c r="M1098" s="66"/>
    </row>
    <row r="1099" spans="1:13" s="67" customFormat="1" x14ac:dyDescent="0.45">
      <c r="A1099" s="63"/>
      <c r="B1099" s="64"/>
      <c r="C1099" s="64"/>
      <c r="D1099" s="64"/>
      <c r="E1099" s="43"/>
      <c r="F1099" s="43"/>
      <c r="G1099" s="43"/>
      <c r="H1099" s="64"/>
      <c r="I1099" s="64"/>
      <c r="J1099" s="64"/>
      <c r="K1099" s="64"/>
      <c r="L1099" s="64"/>
      <c r="M1099" s="66"/>
    </row>
    <row r="1100" spans="1:13" s="67" customFormat="1" x14ac:dyDescent="0.45">
      <c r="A1100" s="63"/>
      <c r="B1100" s="64"/>
      <c r="C1100" s="64"/>
      <c r="D1100" s="64"/>
      <c r="E1100" s="43"/>
      <c r="F1100" s="43"/>
      <c r="G1100" s="43"/>
      <c r="H1100" s="64"/>
      <c r="I1100" s="64"/>
      <c r="J1100" s="64"/>
      <c r="K1100" s="64"/>
      <c r="L1100" s="64"/>
      <c r="M1100" s="66"/>
    </row>
    <row r="1101" spans="1:13" s="67" customFormat="1" x14ac:dyDescent="0.45">
      <c r="A1101" s="63"/>
      <c r="B1101" s="64"/>
      <c r="C1101" s="64"/>
      <c r="D1101" s="64"/>
      <c r="E1101" s="43"/>
      <c r="F1101" s="43"/>
      <c r="G1101" s="43"/>
      <c r="H1101" s="64"/>
      <c r="I1101" s="64"/>
      <c r="J1101" s="64"/>
      <c r="K1101" s="64"/>
      <c r="L1101" s="64"/>
      <c r="M1101" s="66"/>
    </row>
    <row r="1102" spans="1:13" s="67" customFormat="1" x14ac:dyDescent="0.45">
      <c r="A1102" s="63"/>
      <c r="B1102" s="64"/>
      <c r="C1102" s="64"/>
      <c r="D1102" s="64"/>
      <c r="E1102" s="43"/>
      <c r="F1102" s="43"/>
      <c r="G1102" s="43"/>
      <c r="H1102" s="64"/>
      <c r="I1102" s="64"/>
      <c r="J1102" s="64"/>
      <c r="K1102" s="64"/>
      <c r="L1102" s="64"/>
      <c r="M1102" s="66"/>
    </row>
    <row r="1103" spans="1:13" s="67" customFormat="1" x14ac:dyDescent="0.45">
      <c r="A1103" s="63"/>
      <c r="B1103" s="64"/>
      <c r="C1103" s="64"/>
      <c r="D1103" s="64"/>
      <c r="E1103" s="43"/>
      <c r="F1103" s="43"/>
      <c r="G1103" s="43"/>
      <c r="H1103" s="64"/>
      <c r="I1103" s="64"/>
      <c r="J1103" s="64"/>
      <c r="K1103" s="64"/>
      <c r="L1103" s="64"/>
      <c r="M1103" s="66"/>
    </row>
    <row r="1104" spans="1:13" s="67" customFormat="1" x14ac:dyDescent="0.45">
      <c r="A1104" s="63"/>
      <c r="B1104" s="64"/>
      <c r="C1104" s="64"/>
      <c r="D1104" s="64"/>
      <c r="E1104" s="43"/>
      <c r="F1104" s="43"/>
      <c r="G1104" s="43"/>
      <c r="H1104" s="64"/>
      <c r="I1104" s="64"/>
      <c r="J1104" s="64"/>
      <c r="K1104" s="64"/>
      <c r="L1104" s="64"/>
      <c r="M1104" s="66"/>
    </row>
    <row r="1105" spans="1:13" s="67" customFormat="1" x14ac:dyDescent="0.45">
      <c r="A1105" s="63"/>
      <c r="B1105" s="64"/>
      <c r="C1105" s="64"/>
      <c r="D1105" s="64"/>
      <c r="E1105" s="43"/>
      <c r="F1105" s="43"/>
      <c r="G1105" s="43"/>
      <c r="H1105" s="64"/>
      <c r="I1105" s="64"/>
      <c r="J1105" s="64"/>
      <c r="K1105" s="64"/>
      <c r="L1105" s="64"/>
      <c r="M1105" s="66"/>
    </row>
    <row r="1106" spans="1:13" s="67" customFormat="1" x14ac:dyDescent="0.45">
      <c r="A1106" s="63"/>
      <c r="B1106" s="64"/>
      <c r="C1106" s="64"/>
      <c r="D1106" s="64"/>
      <c r="E1106" s="43"/>
      <c r="F1106" s="43"/>
      <c r="G1106" s="43"/>
      <c r="H1106" s="64"/>
      <c r="I1106" s="64"/>
      <c r="J1106" s="64"/>
      <c r="K1106" s="64"/>
      <c r="L1106" s="64"/>
      <c r="M1106" s="66"/>
    </row>
    <row r="1107" spans="1:13" s="67" customFormat="1" x14ac:dyDescent="0.45">
      <c r="A1107" s="63"/>
      <c r="B1107" s="64"/>
      <c r="C1107" s="64"/>
      <c r="D1107" s="64"/>
      <c r="E1107" s="43"/>
      <c r="F1107" s="43"/>
      <c r="G1107" s="43"/>
      <c r="H1107" s="64"/>
      <c r="I1107" s="64"/>
      <c r="J1107" s="64"/>
      <c r="K1107" s="64"/>
      <c r="L1107" s="64"/>
      <c r="M1107" s="66"/>
    </row>
    <row r="1108" spans="1:13" s="67" customFormat="1" x14ac:dyDescent="0.45">
      <c r="A1108" s="63"/>
      <c r="B1108" s="64"/>
      <c r="C1108" s="64"/>
      <c r="D1108" s="64"/>
      <c r="E1108" s="43"/>
      <c r="F1108" s="43"/>
      <c r="G1108" s="43"/>
      <c r="H1108" s="64"/>
      <c r="I1108" s="64"/>
      <c r="J1108" s="64"/>
      <c r="K1108" s="64"/>
      <c r="L1108" s="64"/>
      <c r="M1108" s="66"/>
    </row>
    <row r="1109" spans="1:13" s="67" customFormat="1" x14ac:dyDescent="0.45">
      <c r="A1109" s="63"/>
      <c r="B1109" s="64"/>
      <c r="C1109" s="64"/>
      <c r="D1109" s="64"/>
      <c r="E1109" s="43"/>
      <c r="F1109" s="43"/>
      <c r="G1109" s="43"/>
      <c r="H1109" s="64"/>
      <c r="I1109" s="64"/>
      <c r="J1109" s="64"/>
      <c r="K1109" s="64"/>
      <c r="L1109" s="64"/>
      <c r="M1109" s="66"/>
    </row>
    <row r="1110" spans="1:13" s="67" customFormat="1" x14ac:dyDescent="0.45">
      <c r="A1110" s="63"/>
      <c r="B1110" s="64"/>
      <c r="C1110" s="64"/>
      <c r="D1110" s="64"/>
      <c r="E1110" s="43"/>
      <c r="F1110" s="43"/>
      <c r="G1110" s="43"/>
      <c r="H1110" s="64"/>
      <c r="I1110" s="64"/>
      <c r="J1110" s="64"/>
      <c r="K1110" s="64"/>
      <c r="L1110" s="64"/>
      <c r="M1110" s="66"/>
    </row>
    <row r="1111" spans="1:13" s="67" customFormat="1" x14ac:dyDescent="0.45">
      <c r="A1111" s="63"/>
      <c r="B1111" s="64"/>
      <c r="C1111" s="64"/>
      <c r="D1111" s="64"/>
      <c r="E1111" s="43"/>
      <c r="F1111" s="43"/>
      <c r="G1111" s="43"/>
      <c r="H1111" s="64"/>
      <c r="I1111" s="64"/>
      <c r="J1111" s="64"/>
      <c r="K1111" s="64"/>
      <c r="L1111" s="64"/>
      <c r="M1111" s="66"/>
    </row>
    <row r="1112" spans="1:13" s="67" customFormat="1" x14ac:dyDescent="0.45">
      <c r="A1112" s="63"/>
      <c r="B1112" s="64"/>
      <c r="C1112" s="64"/>
      <c r="D1112" s="64"/>
      <c r="E1112" s="43"/>
      <c r="F1112" s="43"/>
      <c r="G1112" s="43"/>
      <c r="H1112" s="64"/>
      <c r="I1112" s="64"/>
      <c r="J1112" s="64"/>
      <c r="K1112" s="64"/>
      <c r="L1112" s="64"/>
      <c r="M1112" s="66"/>
    </row>
    <row r="1113" spans="1:13" s="67" customFormat="1" x14ac:dyDescent="0.45">
      <c r="A1113" s="63"/>
      <c r="B1113" s="64"/>
      <c r="C1113" s="64"/>
      <c r="D1113" s="64"/>
      <c r="E1113" s="43"/>
      <c r="F1113" s="43"/>
      <c r="G1113" s="43"/>
      <c r="H1113" s="64"/>
      <c r="I1113" s="64"/>
      <c r="J1113" s="64"/>
      <c r="K1113" s="64"/>
      <c r="L1113" s="64"/>
      <c r="M1113" s="66"/>
    </row>
    <row r="1114" spans="1:13" s="67" customFormat="1" x14ac:dyDescent="0.45">
      <c r="A1114" s="63"/>
      <c r="B1114" s="64"/>
      <c r="C1114" s="64"/>
      <c r="D1114" s="64"/>
      <c r="E1114" s="43"/>
      <c r="F1114" s="43"/>
      <c r="G1114" s="43"/>
      <c r="H1114" s="64"/>
      <c r="I1114" s="64"/>
      <c r="J1114" s="64"/>
      <c r="K1114" s="64"/>
      <c r="L1114" s="64"/>
      <c r="M1114" s="66"/>
    </row>
    <row r="1115" spans="1:13" s="67" customFormat="1" x14ac:dyDescent="0.45">
      <c r="A1115" s="63"/>
      <c r="B1115" s="64"/>
      <c r="C1115" s="64"/>
      <c r="D1115" s="64"/>
      <c r="E1115" s="43"/>
      <c r="F1115" s="43"/>
      <c r="G1115" s="43"/>
      <c r="H1115" s="64"/>
      <c r="I1115" s="64"/>
      <c r="J1115" s="64"/>
      <c r="K1115" s="64"/>
      <c r="L1115" s="64"/>
      <c r="M1115" s="66"/>
    </row>
    <row r="1116" spans="1:13" s="67" customFormat="1" x14ac:dyDescent="0.45">
      <c r="A1116" s="63"/>
      <c r="B1116" s="64"/>
      <c r="C1116" s="64"/>
      <c r="D1116" s="64"/>
      <c r="E1116" s="43"/>
      <c r="F1116" s="43"/>
      <c r="G1116" s="43"/>
      <c r="H1116" s="64"/>
      <c r="I1116" s="64"/>
      <c r="J1116" s="64"/>
      <c r="K1116" s="64"/>
      <c r="L1116" s="64"/>
      <c r="M1116" s="66"/>
    </row>
    <row r="1117" spans="1:13" s="67" customFormat="1" x14ac:dyDescent="0.45">
      <c r="A1117" s="63"/>
      <c r="B1117" s="64"/>
      <c r="C1117" s="64"/>
      <c r="D1117" s="64"/>
      <c r="E1117" s="43"/>
      <c r="F1117" s="43"/>
      <c r="G1117" s="43"/>
      <c r="H1117" s="64"/>
      <c r="I1117" s="64"/>
      <c r="J1117" s="64"/>
      <c r="K1117" s="64"/>
      <c r="L1117" s="64"/>
      <c r="M1117" s="66"/>
    </row>
    <row r="1118" spans="1:13" s="67" customFormat="1" x14ac:dyDescent="0.45">
      <c r="A1118" s="63"/>
      <c r="B1118" s="64"/>
      <c r="C1118" s="64"/>
      <c r="D1118" s="64"/>
      <c r="E1118" s="43"/>
      <c r="F1118" s="43"/>
      <c r="G1118" s="43"/>
      <c r="H1118" s="64"/>
      <c r="I1118" s="64"/>
      <c r="J1118" s="64"/>
      <c r="K1118" s="64"/>
      <c r="L1118" s="64"/>
      <c r="M1118" s="66"/>
    </row>
    <row r="1119" spans="1:13" s="67" customFormat="1" x14ac:dyDescent="0.45">
      <c r="A1119" s="63"/>
      <c r="B1119" s="64"/>
      <c r="C1119" s="64"/>
      <c r="D1119" s="64"/>
      <c r="E1119" s="43"/>
      <c r="F1119" s="43"/>
      <c r="G1119" s="43"/>
      <c r="H1119" s="64"/>
      <c r="I1119" s="64"/>
      <c r="J1119" s="64"/>
      <c r="K1119" s="64"/>
      <c r="L1119" s="64"/>
      <c r="M1119" s="66"/>
    </row>
    <row r="1120" spans="1:13" s="67" customFormat="1" x14ac:dyDescent="0.45">
      <c r="A1120" s="63"/>
      <c r="B1120" s="64"/>
      <c r="C1120" s="64"/>
      <c r="D1120" s="64"/>
      <c r="E1120" s="43"/>
      <c r="F1120" s="43"/>
      <c r="G1120" s="43"/>
      <c r="H1120" s="64"/>
      <c r="I1120" s="64"/>
      <c r="J1120" s="64"/>
      <c r="K1120" s="64"/>
      <c r="L1120" s="64"/>
      <c r="M1120" s="66"/>
    </row>
    <row r="1121" spans="1:13" s="67" customFormat="1" x14ac:dyDescent="0.45">
      <c r="A1121" s="63"/>
      <c r="B1121" s="64"/>
      <c r="C1121" s="64"/>
      <c r="D1121" s="64"/>
      <c r="E1121" s="43"/>
      <c r="F1121" s="43"/>
      <c r="G1121" s="43"/>
      <c r="H1121" s="64"/>
      <c r="I1121" s="64"/>
      <c r="J1121" s="64"/>
      <c r="K1121" s="64"/>
      <c r="L1121" s="64"/>
      <c r="M1121" s="66"/>
    </row>
    <row r="1122" spans="1:13" s="67" customFormat="1" x14ac:dyDescent="0.45">
      <c r="A1122" s="63"/>
      <c r="B1122" s="64"/>
      <c r="C1122" s="64"/>
      <c r="D1122" s="64"/>
      <c r="E1122" s="43"/>
      <c r="F1122" s="43"/>
      <c r="G1122" s="43"/>
      <c r="H1122" s="64"/>
      <c r="I1122" s="64"/>
      <c r="J1122" s="64"/>
      <c r="K1122" s="64"/>
      <c r="L1122" s="64"/>
      <c r="M1122" s="66"/>
    </row>
    <row r="1123" spans="1:13" s="67" customFormat="1" x14ac:dyDescent="0.45">
      <c r="A1123" s="63"/>
      <c r="B1123" s="64"/>
      <c r="C1123" s="64"/>
      <c r="D1123" s="64"/>
      <c r="E1123" s="43"/>
      <c r="F1123" s="43"/>
      <c r="G1123" s="43"/>
      <c r="H1123" s="64"/>
      <c r="I1123" s="64"/>
      <c r="J1123" s="64"/>
      <c r="K1123" s="64"/>
      <c r="L1123" s="64"/>
      <c r="M1123" s="66"/>
    </row>
    <row r="1124" spans="1:13" s="67" customFormat="1" x14ac:dyDescent="0.45">
      <c r="A1124" s="63"/>
      <c r="B1124" s="64"/>
      <c r="C1124" s="64"/>
      <c r="D1124" s="64"/>
      <c r="E1124" s="43"/>
      <c r="F1124" s="43"/>
      <c r="G1124" s="43"/>
      <c r="H1124" s="64"/>
      <c r="I1124" s="64"/>
      <c r="J1124" s="64"/>
      <c r="K1124" s="64"/>
      <c r="L1124" s="64"/>
      <c r="M1124" s="66"/>
    </row>
    <row r="1125" spans="1:13" s="67" customFormat="1" x14ac:dyDescent="0.45">
      <c r="A1125" s="63"/>
      <c r="B1125" s="64"/>
      <c r="C1125" s="64"/>
      <c r="D1125" s="64"/>
      <c r="E1125" s="43"/>
      <c r="F1125" s="43"/>
      <c r="G1125" s="43"/>
      <c r="H1125" s="64"/>
      <c r="I1125" s="64"/>
      <c r="J1125" s="64"/>
      <c r="K1125" s="64"/>
      <c r="L1125" s="64"/>
      <c r="M1125" s="66"/>
    </row>
    <row r="1126" spans="1:13" s="67" customFormat="1" x14ac:dyDescent="0.45">
      <c r="A1126" s="63"/>
      <c r="B1126" s="64"/>
      <c r="C1126" s="64"/>
      <c r="D1126" s="64"/>
      <c r="E1126" s="43"/>
      <c r="F1126" s="43"/>
      <c r="G1126" s="43"/>
      <c r="H1126" s="64"/>
      <c r="I1126" s="64"/>
      <c r="J1126" s="64"/>
      <c r="K1126" s="64"/>
      <c r="L1126" s="64"/>
      <c r="M1126" s="66"/>
    </row>
    <row r="1127" spans="1:13" s="67" customFormat="1" x14ac:dyDescent="0.45">
      <c r="A1127" s="63"/>
      <c r="B1127" s="64"/>
      <c r="C1127" s="64"/>
      <c r="D1127" s="64"/>
      <c r="E1127" s="43"/>
      <c r="F1127" s="43"/>
      <c r="G1127" s="43"/>
      <c r="H1127" s="64"/>
      <c r="I1127" s="64"/>
      <c r="J1127" s="64"/>
      <c r="K1127" s="64"/>
      <c r="L1127" s="64"/>
      <c r="M1127" s="66"/>
    </row>
    <row r="1128" spans="1:13" s="67" customFormat="1" x14ac:dyDescent="0.45">
      <c r="A1128" s="63"/>
      <c r="B1128" s="64"/>
      <c r="C1128" s="64"/>
      <c r="D1128" s="64"/>
      <c r="E1128" s="43"/>
      <c r="F1128" s="43"/>
      <c r="G1128" s="43"/>
      <c r="H1128" s="64"/>
      <c r="I1128" s="64"/>
      <c r="J1128" s="64"/>
      <c r="K1128" s="64"/>
      <c r="L1128" s="64"/>
      <c r="M1128" s="66"/>
    </row>
    <row r="1129" spans="1:13" s="67" customFormat="1" x14ac:dyDescent="0.45">
      <c r="A1129" s="63"/>
      <c r="B1129" s="64"/>
      <c r="C1129" s="64"/>
      <c r="D1129" s="64"/>
      <c r="E1129" s="43"/>
      <c r="F1129" s="43"/>
      <c r="G1129" s="43"/>
      <c r="H1129" s="64"/>
      <c r="I1129" s="64"/>
      <c r="J1129" s="64"/>
      <c r="K1129" s="64"/>
      <c r="L1129" s="64"/>
      <c r="M1129" s="66"/>
    </row>
    <row r="1130" spans="1:13" s="67" customFormat="1" x14ac:dyDescent="0.45">
      <c r="A1130" s="63"/>
      <c r="B1130" s="64"/>
      <c r="C1130" s="64"/>
      <c r="D1130" s="64"/>
      <c r="E1130" s="43"/>
      <c r="F1130" s="43"/>
      <c r="G1130" s="43"/>
      <c r="H1130" s="64"/>
      <c r="I1130" s="64"/>
      <c r="J1130" s="64"/>
      <c r="K1130" s="64"/>
      <c r="L1130" s="64"/>
      <c r="M1130" s="66"/>
    </row>
    <row r="1131" spans="1:13" s="67" customFormat="1" x14ac:dyDescent="0.45">
      <c r="A1131" s="63"/>
      <c r="B1131" s="64"/>
      <c r="C1131" s="64"/>
      <c r="D1131" s="64"/>
      <c r="E1131" s="43"/>
      <c r="F1131" s="43"/>
      <c r="G1131" s="43"/>
      <c r="H1131" s="64"/>
      <c r="I1131" s="64"/>
      <c r="J1131" s="64"/>
      <c r="K1131" s="64"/>
      <c r="L1131" s="64"/>
      <c r="M1131" s="66"/>
    </row>
    <row r="1132" spans="1:13" s="67" customFormat="1" x14ac:dyDescent="0.45">
      <c r="A1132" s="63"/>
      <c r="B1132" s="64"/>
      <c r="C1132" s="64"/>
      <c r="D1132" s="64"/>
      <c r="E1132" s="43"/>
      <c r="F1132" s="43"/>
      <c r="G1132" s="43"/>
      <c r="H1132" s="64"/>
      <c r="I1132" s="64"/>
      <c r="J1132" s="64"/>
      <c r="K1132" s="64"/>
      <c r="L1132" s="64"/>
      <c r="M1132" s="66"/>
    </row>
    <row r="1133" spans="1:13" s="67" customFormat="1" x14ac:dyDescent="0.45">
      <c r="A1133" s="63"/>
      <c r="B1133" s="64"/>
      <c r="C1133" s="64"/>
      <c r="D1133" s="64"/>
      <c r="E1133" s="43"/>
      <c r="F1133" s="43"/>
      <c r="G1133" s="43"/>
      <c r="H1133" s="64"/>
      <c r="I1133" s="64"/>
      <c r="J1133" s="64"/>
      <c r="K1133" s="64"/>
      <c r="L1133" s="64"/>
      <c r="M1133" s="66"/>
    </row>
    <row r="1134" spans="1:13" s="67" customFormat="1" x14ac:dyDescent="0.45">
      <c r="A1134" s="63"/>
      <c r="B1134" s="64"/>
      <c r="C1134" s="64"/>
      <c r="D1134" s="64"/>
      <c r="E1134" s="43"/>
      <c r="F1134" s="43"/>
      <c r="G1134" s="43"/>
      <c r="H1134" s="64"/>
      <c r="I1134" s="64"/>
      <c r="J1134" s="64"/>
      <c r="K1134" s="64"/>
      <c r="L1134" s="64"/>
      <c r="M1134" s="66"/>
    </row>
    <row r="1135" spans="1:13" s="67" customFormat="1" x14ac:dyDescent="0.45">
      <c r="A1135" s="63"/>
      <c r="B1135" s="64"/>
      <c r="C1135" s="64"/>
      <c r="D1135" s="64"/>
      <c r="E1135" s="43"/>
      <c r="F1135" s="43"/>
      <c r="G1135" s="43"/>
      <c r="H1135" s="64"/>
      <c r="I1135" s="64"/>
      <c r="J1135" s="64"/>
      <c r="K1135" s="64"/>
      <c r="L1135" s="64"/>
      <c r="M1135" s="66"/>
    </row>
    <row r="1136" spans="1:13" s="67" customFormat="1" x14ac:dyDescent="0.45">
      <c r="A1136" s="63"/>
      <c r="B1136" s="64"/>
      <c r="C1136" s="64"/>
      <c r="D1136" s="64"/>
      <c r="E1136" s="43"/>
      <c r="F1136" s="43"/>
      <c r="G1136" s="43"/>
      <c r="H1136" s="64"/>
      <c r="I1136" s="64"/>
      <c r="J1136" s="64"/>
      <c r="K1136" s="64"/>
      <c r="L1136" s="64"/>
      <c r="M1136" s="66"/>
    </row>
    <row r="1137" spans="1:13" s="67" customFormat="1" x14ac:dyDescent="0.45">
      <c r="A1137" s="63"/>
      <c r="B1137" s="64"/>
      <c r="C1137" s="64"/>
      <c r="D1137" s="64"/>
      <c r="E1137" s="43"/>
      <c r="F1137" s="43"/>
      <c r="G1137" s="43"/>
      <c r="H1137" s="64"/>
      <c r="I1137" s="64"/>
      <c r="J1137" s="64"/>
      <c r="K1137" s="64"/>
      <c r="L1137" s="64"/>
      <c r="M1137" s="66"/>
    </row>
    <row r="1138" spans="1:13" s="67" customFormat="1" x14ac:dyDescent="0.45">
      <c r="A1138" s="63"/>
      <c r="B1138" s="64"/>
      <c r="C1138" s="64"/>
      <c r="D1138" s="64"/>
      <c r="E1138" s="43"/>
      <c r="F1138" s="43"/>
      <c r="G1138" s="43"/>
      <c r="H1138" s="64"/>
      <c r="I1138" s="64"/>
      <c r="J1138" s="64"/>
      <c r="K1138" s="64"/>
      <c r="L1138" s="64"/>
      <c r="M1138" s="66"/>
    </row>
    <row r="1139" spans="1:13" s="67" customFormat="1" x14ac:dyDescent="0.45">
      <c r="A1139" s="63"/>
      <c r="B1139" s="64"/>
      <c r="C1139" s="64"/>
      <c r="D1139" s="64"/>
      <c r="E1139" s="43"/>
      <c r="F1139" s="43"/>
      <c r="G1139" s="43"/>
      <c r="H1139" s="64"/>
      <c r="I1139" s="64"/>
      <c r="J1139" s="64"/>
      <c r="K1139" s="64"/>
      <c r="L1139" s="64"/>
      <c r="M1139" s="66"/>
    </row>
    <row r="1140" spans="1:13" s="67" customFormat="1" x14ac:dyDescent="0.45">
      <c r="A1140" s="63"/>
      <c r="B1140" s="64"/>
      <c r="C1140" s="64"/>
      <c r="D1140" s="64"/>
      <c r="E1140" s="43"/>
      <c r="F1140" s="43"/>
      <c r="G1140" s="43"/>
      <c r="H1140" s="64"/>
      <c r="I1140" s="64"/>
      <c r="J1140" s="64"/>
      <c r="K1140" s="64"/>
      <c r="L1140" s="64"/>
      <c r="M1140" s="66"/>
    </row>
    <row r="1141" spans="1:13" s="67" customFormat="1" x14ac:dyDescent="0.45">
      <c r="A1141" s="63"/>
      <c r="B1141" s="64"/>
      <c r="C1141" s="64"/>
      <c r="D1141" s="64"/>
      <c r="E1141" s="43"/>
      <c r="F1141" s="43"/>
      <c r="G1141" s="43"/>
      <c r="H1141" s="64"/>
      <c r="I1141" s="64"/>
      <c r="J1141" s="64"/>
      <c r="K1141" s="64"/>
      <c r="L1141" s="64"/>
      <c r="M1141" s="66"/>
    </row>
    <row r="1142" spans="1:13" s="67" customFormat="1" x14ac:dyDescent="0.45">
      <c r="A1142" s="63"/>
      <c r="B1142" s="64"/>
      <c r="C1142" s="64"/>
      <c r="D1142" s="64"/>
      <c r="E1142" s="43"/>
      <c r="F1142" s="43"/>
      <c r="G1142" s="43"/>
      <c r="H1142" s="64"/>
      <c r="I1142" s="64"/>
      <c r="J1142" s="64"/>
      <c r="K1142" s="64"/>
      <c r="L1142" s="64"/>
      <c r="M1142" s="66"/>
    </row>
    <row r="1143" spans="1:13" s="67" customFormat="1" x14ac:dyDescent="0.45">
      <c r="A1143" s="63"/>
      <c r="B1143" s="64"/>
      <c r="C1143" s="64"/>
      <c r="D1143" s="64"/>
      <c r="E1143" s="43"/>
      <c r="F1143" s="43"/>
      <c r="G1143" s="43"/>
      <c r="H1143" s="64"/>
      <c r="I1143" s="64"/>
      <c r="J1143" s="64"/>
      <c r="K1143" s="64"/>
      <c r="L1143" s="64"/>
      <c r="M1143" s="66"/>
    </row>
    <row r="1144" spans="1:13" s="67" customFormat="1" x14ac:dyDescent="0.45">
      <c r="A1144" s="63"/>
      <c r="B1144" s="64"/>
      <c r="C1144" s="64"/>
      <c r="D1144" s="64"/>
      <c r="E1144" s="43"/>
      <c r="F1144" s="43"/>
      <c r="G1144" s="43"/>
      <c r="H1144" s="64"/>
      <c r="I1144" s="64"/>
      <c r="J1144" s="64"/>
      <c r="K1144" s="64"/>
      <c r="L1144" s="64"/>
      <c r="M1144" s="66"/>
    </row>
    <row r="1145" spans="1:13" s="67" customFormat="1" x14ac:dyDescent="0.45">
      <c r="A1145" s="63"/>
      <c r="B1145" s="64"/>
      <c r="C1145" s="64"/>
      <c r="D1145" s="64"/>
      <c r="E1145" s="43"/>
      <c r="F1145" s="43"/>
      <c r="G1145" s="43"/>
      <c r="H1145" s="64"/>
      <c r="I1145" s="64"/>
      <c r="J1145" s="64"/>
      <c r="K1145" s="64"/>
      <c r="L1145" s="64"/>
      <c r="M1145" s="66"/>
    </row>
    <row r="1146" spans="1:13" s="67" customFormat="1" x14ac:dyDescent="0.45">
      <c r="A1146" s="63"/>
      <c r="B1146" s="64"/>
      <c r="C1146" s="64"/>
      <c r="D1146" s="64"/>
      <c r="E1146" s="43"/>
      <c r="F1146" s="43"/>
      <c r="G1146" s="43"/>
      <c r="H1146" s="64"/>
      <c r="I1146" s="64"/>
      <c r="J1146" s="64"/>
      <c r="K1146" s="64"/>
      <c r="L1146" s="64"/>
      <c r="M1146" s="66"/>
    </row>
    <row r="1147" spans="1:13" s="67" customFormat="1" x14ac:dyDescent="0.45">
      <c r="A1147" s="63"/>
      <c r="B1147" s="64"/>
      <c r="C1147" s="64"/>
      <c r="D1147" s="64"/>
      <c r="E1147" s="43"/>
      <c r="F1147" s="43"/>
      <c r="G1147" s="43"/>
      <c r="H1147" s="64"/>
      <c r="I1147" s="64"/>
      <c r="J1147" s="64"/>
      <c r="K1147" s="64"/>
      <c r="L1147" s="64"/>
      <c r="M1147" s="66"/>
    </row>
    <row r="1148" spans="1:13" s="67" customFormat="1" x14ac:dyDescent="0.45">
      <c r="A1148" s="63"/>
      <c r="B1148" s="64"/>
      <c r="C1148" s="64"/>
      <c r="D1148" s="64"/>
      <c r="E1148" s="43"/>
      <c r="F1148" s="43"/>
      <c r="G1148" s="43"/>
      <c r="H1148" s="64"/>
      <c r="I1148" s="64"/>
      <c r="J1148" s="64"/>
      <c r="K1148" s="64"/>
      <c r="L1148" s="64"/>
      <c r="M1148" s="66"/>
    </row>
    <row r="1149" spans="1:13" s="67" customFormat="1" x14ac:dyDescent="0.45">
      <c r="A1149" s="63"/>
      <c r="B1149" s="64"/>
      <c r="C1149" s="64"/>
      <c r="D1149" s="64"/>
      <c r="E1149" s="43"/>
      <c r="F1149" s="43"/>
      <c r="G1149" s="43"/>
      <c r="H1149" s="64"/>
      <c r="I1149" s="64"/>
      <c r="J1149" s="64"/>
      <c r="K1149" s="64"/>
      <c r="L1149" s="64"/>
      <c r="M1149" s="66"/>
    </row>
    <row r="1150" spans="1:13" s="67" customFormat="1" x14ac:dyDescent="0.45">
      <c r="A1150" s="63"/>
      <c r="B1150" s="64"/>
      <c r="C1150" s="64"/>
      <c r="D1150" s="64"/>
      <c r="E1150" s="43"/>
      <c r="F1150" s="43"/>
      <c r="G1150" s="43"/>
      <c r="H1150" s="64"/>
      <c r="I1150" s="64"/>
      <c r="J1150" s="64"/>
      <c r="K1150" s="64"/>
      <c r="L1150" s="64"/>
      <c r="M1150" s="66"/>
    </row>
    <row r="1151" spans="1:13" s="67" customFormat="1" x14ac:dyDescent="0.45">
      <c r="A1151" s="63"/>
      <c r="B1151" s="64"/>
      <c r="C1151" s="64"/>
      <c r="D1151" s="64"/>
      <c r="E1151" s="43"/>
      <c r="F1151" s="43"/>
      <c r="G1151" s="43"/>
      <c r="H1151" s="64"/>
      <c r="I1151" s="64"/>
      <c r="J1151" s="64"/>
      <c r="K1151" s="64"/>
      <c r="L1151" s="64"/>
      <c r="M1151" s="66"/>
    </row>
    <row r="1152" spans="1:13" s="67" customFormat="1" x14ac:dyDescent="0.45">
      <c r="A1152" s="63"/>
      <c r="B1152" s="64"/>
      <c r="C1152" s="64"/>
      <c r="D1152" s="64"/>
      <c r="E1152" s="43"/>
      <c r="F1152" s="43"/>
      <c r="G1152" s="43"/>
      <c r="H1152" s="64"/>
      <c r="I1152" s="64"/>
      <c r="J1152" s="64"/>
      <c r="K1152" s="64"/>
      <c r="L1152" s="64"/>
      <c r="M1152" s="66"/>
    </row>
    <row r="1153" spans="1:13" s="67" customFormat="1" x14ac:dyDescent="0.45">
      <c r="A1153" s="63"/>
      <c r="B1153" s="64"/>
      <c r="C1153" s="64"/>
      <c r="D1153" s="64"/>
      <c r="E1153" s="43"/>
      <c r="F1153" s="43"/>
      <c r="G1153" s="43"/>
      <c r="H1153" s="64"/>
      <c r="I1153" s="64"/>
      <c r="J1153" s="64"/>
      <c r="K1153" s="64"/>
      <c r="L1153" s="64"/>
      <c r="M1153" s="66"/>
    </row>
    <row r="1154" spans="1:13" s="67" customFormat="1" x14ac:dyDescent="0.45">
      <c r="A1154" s="63"/>
      <c r="B1154" s="64"/>
      <c r="C1154" s="64"/>
      <c r="D1154" s="64"/>
      <c r="E1154" s="43"/>
      <c r="F1154" s="43"/>
      <c r="G1154" s="43"/>
      <c r="H1154" s="64"/>
      <c r="I1154" s="64"/>
      <c r="J1154" s="64"/>
      <c r="K1154" s="64"/>
      <c r="L1154" s="64"/>
      <c r="M1154" s="66"/>
    </row>
    <row r="1155" spans="1:13" s="67" customFormat="1" x14ac:dyDescent="0.45">
      <c r="A1155" s="63"/>
      <c r="B1155" s="64"/>
      <c r="C1155" s="64"/>
      <c r="D1155" s="64"/>
      <c r="E1155" s="43"/>
      <c r="F1155" s="43"/>
      <c r="G1155" s="43"/>
      <c r="H1155" s="64"/>
      <c r="I1155" s="64"/>
      <c r="J1155" s="64"/>
      <c r="K1155" s="64"/>
      <c r="L1155" s="64"/>
      <c r="M1155" s="66"/>
    </row>
    <row r="1156" spans="1:13" s="67" customFormat="1" x14ac:dyDescent="0.45">
      <c r="A1156" s="63"/>
      <c r="B1156" s="64"/>
      <c r="C1156" s="64"/>
      <c r="D1156" s="64"/>
      <c r="E1156" s="43"/>
      <c r="F1156" s="43"/>
      <c r="G1156" s="43"/>
      <c r="H1156" s="64"/>
      <c r="I1156" s="64"/>
      <c r="J1156" s="64"/>
      <c r="K1156" s="64"/>
      <c r="L1156" s="64"/>
      <c r="M1156" s="66"/>
    </row>
    <row r="1157" spans="1:13" s="67" customFormat="1" x14ac:dyDescent="0.45">
      <c r="A1157" s="63"/>
      <c r="B1157" s="64"/>
      <c r="C1157" s="64"/>
      <c r="D1157" s="64"/>
      <c r="E1157" s="43"/>
      <c r="F1157" s="43"/>
      <c r="G1157" s="43"/>
      <c r="H1157" s="64"/>
      <c r="I1157" s="64"/>
      <c r="J1157" s="64"/>
      <c r="K1157" s="64"/>
      <c r="L1157" s="64"/>
      <c r="M1157" s="66"/>
    </row>
    <row r="1158" spans="1:13" s="67" customFormat="1" x14ac:dyDescent="0.45">
      <c r="A1158" s="63"/>
      <c r="B1158" s="64"/>
      <c r="C1158" s="64"/>
      <c r="D1158" s="64"/>
      <c r="E1158" s="43"/>
      <c r="F1158" s="43"/>
      <c r="G1158" s="43"/>
      <c r="H1158" s="64"/>
      <c r="I1158" s="64"/>
      <c r="J1158" s="64"/>
      <c r="K1158" s="64"/>
      <c r="L1158" s="64"/>
      <c r="M1158" s="66"/>
    </row>
    <row r="1159" spans="1:13" s="67" customFormat="1" x14ac:dyDescent="0.45">
      <c r="A1159" s="63"/>
      <c r="B1159" s="64"/>
      <c r="C1159" s="64"/>
      <c r="D1159" s="64"/>
      <c r="E1159" s="43"/>
      <c r="F1159" s="43"/>
      <c r="G1159" s="43"/>
      <c r="H1159" s="64"/>
      <c r="I1159" s="64"/>
      <c r="J1159" s="64"/>
      <c r="K1159" s="64"/>
      <c r="L1159" s="64"/>
      <c r="M1159" s="66"/>
    </row>
    <row r="1160" spans="1:13" s="67" customFormat="1" x14ac:dyDescent="0.45">
      <c r="A1160" s="63"/>
      <c r="B1160" s="64"/>
      <c r="C1160" s="64"/>
      <c r="D1160" s="64"/>
      <c r="E1160" s="43"/>
      <c r="F1160" s="43"/>
      <c r="G1160" s="43"/>
      <c r="H1160" s="64"/>
      <c r="I1160" s="64"/>
      <c r="J1160" s="64"/>
      <c r="K1160" s="64"/>
      <c r="L1160" s="64"/>
      <c r="M1160" s="66"/>
    </row>
    <row r="1161" spans="1:13" s="67" customFormat="1" x14ac:dyDescent="0.45">
      <c r="A1161" s="63"/>
      <c r="B1161" s="64"/>
      <c r="C1161" s="64"/>
      <c r="D1161" s="64"/>
      <c r="E1161" s="43"/>
      <c r="F1161" s="43"/>
      <c r="G1161" s="43"/>
      <c r="H1161" s="64"/>
      <c r="I1161" s="64"/>
      <c r="J1161" s="64"/>
      <c r="K1161" s="64"/>
      <c r="L1161" s="64"/>
      <c r="M1161" s="66"/>
    </row>
    <row r="1162" spans="1:13" s="67" customFormat="1" x14ac:dyDescent="0.45">
      <c r="A1162" s="63"/>
      <c r="B1162" s="64"/>
      <c r="C1162" s="64"/>
      <c r="D1162" s="64"/>
      <c r="E1162" s="43"/>
      <c r="F1162" s="43"/>
      <c r="G1162" s="43"/>
      <c r="H1162" s="64"/>
      <c r="I1162" s="64"/>
      <c r="J1162" s="64"/>
      <c r="K1162" s="64"/>
      <c r="L1162" s="64"/>
      <c r="M1162" s="66"/>
    </row>
    <row r="1163" spans="1:13" s="67" customFormat="1" x14ac:dyDescent="0.45">
      <c r="A1163" s="63"/>
      <c r="B1163" s="64"/>
      <c r="C1163" s="64"/>
      <c r="D1163" s="64"/>
      <c r="E1163" s="43"/>
      <c r="F1163" s="43"/>
      <c r="G1163" s="43"/>
      <c r="H1163" s="64"/>
      <c r="I1163" s="64"/>
      <c r="J1163" s="64"/>
      <c r="K1163" s="64"/>
      <c r="L1163" s="64"/>
      <c r="M1163" s="66"/>
    </row>
    <row r="1164" spans="1:13" s="67" customFormat="1" x14ac:dyDescent="0.45">
      <c r="A1164" s="63"/>
      <c r="B1164" s="64"/>
      <c r="C1164" s="64"/>
      <c r="D1164" s="64"/>
      <c r="E1164" s="43"/>
      <c r="F1164" s="43"/>
      <c r="G1164" s="43"/>
      <c r="H1164" s="64"/>
      <c r="I1164" s="64"/>
      <c r="J1164" s="64"/>
      <c r="K1164" s="64"/>
      <c r="L1164" s="64"/>
      <c r="M1164" s="66"/>
    </row>
    <row r="1165" spans="1:13" s="67" customFormat="1" x14ac:dyDescent="0.45">
      <c r="A1165" s="63"/>
      <c r="B1165" s="64"/>
      <c r="C1165" s="64"/>
      <c r="D1165" s="64"/>
      <c r="E1165" s="43"/>
      <c r="F1165" s="43"/>
      <c r="G1165" s="43"/>
      <c r="H1165" s="64"/>
      <c r="I1165" s="64"/>
      <c r="J1165" s="64"/>
      <c r="K1165" s="64"/>
      <c r="L1165" s="64"/>
      <c r="M1165" s="66"/>
    </row>
    <row r="1166" spans="1:13" s="67" customFormat="1" x14ac:dyDescent="0.45">
      <c r="A1166" s="63"/>
      <c r="B1166" s="64"/>
      <c r="C1166" s="64"/>
      <c r="D1166" s="64"/>
      <c r="E1166" s="43"/>
      <c r="F1166" s="43"/>
      <c r="G1166" s="43"/>
      <c r="H1166" s="64"/>
      <c r="I1166" s="64"/>
      <c r="J1166" s="64"/>
      <c r="K1166" s="64"/>
      <c r="L1166" s="64"/>
      <c r="M1166" s="66"/>
    </row>
    <row r="1167" spans="1:13" s="67" customFormat="1" x14ac:dyDescent="0.45">
      <c r="A1167" s="63"/>
      <c r="B1167" s="64"/>
      <c r="C1167" s="64"/>
      <c r="D1167" s="64"/>
      <c r="E1167" s="43"/>
      <c r="F1167" s="43"/>
      <c r="G1167" s="43"/>
      <c r="H1167" s="64"/>
      <c r="I1167" s="64"/>
      <c r="J1167" s="64"/>
      <c r="K1167" s="64"/>
      <c r="L1167" s="64"/>
      <c r="M1167" s="66"/>
    </row>
    <row r="1168" spans="1:13" s="67" customFormat="1" x14ac:dyDescent="0.45">
      <c r="A1168" s="63"/>
      <c r="B1168" s="64"/>
      <c r="C1168" s="64"/>
      <c r="D1168" s="64"/>
      <c r="E1168" s="43"/>
      <c r="F1168" s="43"/>
      <c r="G1168" s="43"/>
      <c r="H1168" s="64"/>
      <c r="I1168" s="64"/>
      <c r="J1168" s="64"/>
      <c r="K1168" s="64"/>
      <c r="L1168" s="64"/>
      <c r="M1168" s="66"/>
    </row>
    <row r="1169" spans="1:13" s="67" customFormat="1" x14ac:dyDescent="0.45">
      <c r="A1169" s="63"/>
      <c r="B1169" s="64"/>
      <c r="C1169" s="64"/>
      <c r="D1169" s="64"/>
      <c r="E1169" s="43"/>
      <c r="F1169" s="43"/>
      <c r="G1169" s="43"/>
      <c r="H1169" s="64"/>
      <c r="I1169" s="64"/>
      <c r="J1169" s="64"/>
      <c r="K1169" s="64"/>
      <c r="L1169" s="64"/>
      <c r="M1169" s="66"/>
    </row>
    <row r="1170" spans="1:13" s="67" customFormat="1" x14ac:dyDescent="0.45">
      <c r="A1170" s="63"/>
      <c r="B1170" s="64"/>
      <c r="C1170" s="64"/>
      <c r="D1170" s="64"/>
      <c r="E1170" s="43"/>
      <c r="F1170" s="43"/>
      <c r="G1170" s="43"/>
      <c r="H1170" s="64"/>
      <c r="I1170" s="64"/>
      <c r="J1170" s="64"/>
      <c r="K1170" s="64"/>
      <c r="L1170" s="64"/>
      <c r="M1170" s="66"/>
    </row>
    <row r="1171" spans="1:13" s="67" customFormat="1" x14ac:dyDescent="0.45">
      <c r="A1171" s="63"/>
      <c r="B1171" s="64"/>
      <c r="C1171" s="64"/>
      <c r="D1171" s="64"/>
      <c r="E1171" s="43"/>
      <c r="F1171" s="43"/>
      <c r="G1171" s="43"/>
      <c r="H1171" s="64"/>
      <c r="I1171" s="64"/>
      <c r="J1171" s="64"/>
      <c r="K1171" s="64"/>
      <c r="L1171" s="64"/>
      <c r="M1171" s="66"/>
    </row>
    <row r="1172" spans="1:13" s="67" customFormat="1" x14ac:dyDescent="0.45">
      <c r="A1172" s="63"/>
      <c r="B1172" s="64"/>
      <c r="C1172" s="64"/>
      <c r="D1172" s="64"/>
      <c r="E1172" s="43"/>
      <c r="F1172" s="43"/>
      <c r="G1172" s="43"/>
      <c r="H1172" s="64"/>
      <c r="I1172" s="64"/>
      <c r="J1172" s="64"/>
      <c r="K1172" s="64"/>
      <c r="L1172" s="64"/>
      <c r="M1172" s="66"/>
    </row>
    <row r="1173" spans="1:13" s="67" customFormat="1" x14ac:dyDescent="0.45">
      <c r="A1173" s="63"/>
      <c r="B1173" s="64"/>
      <c r="C1173" s="64"/>
      <c r="D1173" s="64"/>
      <c r="E1173" s="43"/>
      <c r="F1173" s="43"/>
      <c r="G1173" s="43"/>
      <c r="H1173" s="64"/>
      <c r="I1173" s="64"/>
      <c r="J1173" s="64"/>
      <c r="K1173" s="64"/>
      <c r="L1173" s="64"/>
      <c r="M1173" s="66"/>
    </row>
    <row r="1174" spans="1:13" s="67" customFormat="1" x14ac:dyDescent="0.45">
      <c r="A1174" s="63"/>
      <c r="B1174" s="64"/>
      <c r="C1174" s="64"/>
      <c r="D1174" s="64"/>
      <c r="E1174" s="43"/>
      <c r="F1174" s="43"/>
      <c r="G1174" s="43"/>
      <c r="H1174" s="64"/>
      <c r="I1174" s="64"/>
      <c r="J1174" s="64"/>
      <c r="K1174" s="64"/>
      <c r="L1174" s="64"/>
      <c r="M1174" s="66"/>
    </row>
    <row r="1175" spans="1:13" s="67" customFormat="1" x14ac:dyDescent="0.45">
      <c r="A1175" s="63"/>
      <c r="B1175" s="64"/>
      <c r="C1175" s="64"/>
      <c r="D1175" s="64"/>
      <c r="E1175" s="43"/>
      <c r="F1175" s="43"/>
      <c r="G1175" s="43"/>
      <c r="H1175" s="64"/>
      <c r="I1175" s="64"/>
      <c r="J1175" s="64"/>
      <c r="K1175" s="64"/>
      <c r="L1175" s="64"/>
      <c r="M1175" s="66"/>
    </row>
    <row r="1176" spans="1:13" s="67" customFormat="1" x14ac:dyDescent="0.45">
      <c r="A1176" s="63"/>
      <c r="B1176" s="64"/>
      <c r="C1176" s="64"/>
      <c r="D1176" s="64"/>
      <c r="E1176" s="43"/>
      <c r="F1176" s="43"/>
      <c r="G1176" s="43"/>
      <c r="H1176" s="64"/>
      <c r="I1176" s="64"/>
      <c r="J1176" s="64"/>
      <c r="K1176" s="64"/>
      <c r="L1176" s="64"/>
      <c r="M1176" s="66"/>
    </row>
    <row r="1177" spans="1:13" s="67" customFormat="1" x14ac:dyDescent="0.45">
      <c r="A1177" s="63"/>
      <c r="B1177" s="64"/>
      <c r="C1177" s="64"/>
      <c r="D1177" s="64"/>
      <c r="E1177" s="43"/>
      <c r="F1177" s="43"/>
      <c r="G1177" s="43"/>
      <c r="H1177" s="64"/>
      <c r="I1177" s="64"/>
      <c r="J1177" s="64"/>
      <c r="K1177" s="64"/>
      <c r="L1177" s="64"/>
      <c r="M1177" s="66"/>
    </row>
    <row r="1178" spans="1:13" s="67" customFormat="1" x14ac:dyDescent="0.45">
      <c r="A1178" s="63"/>
      <c r="B1178" s="64"/>
      <c r="C1178" s="64"/>
      <c r="D1178" s="64"/>
      <c r="E1178" s="43"/>
      <c r="F1178" s="43"/>
      <c r="G1178" s="43"/>
      <c r="H1178" s="64"/>
      <c r="I1178" s="64"/>
      <c r="J1178" s="64"/>
      <c r="K1178" s="64"/>
      <c r="L1178" s="64"/>
      <c r="M1178" s="66"/>
    </row>
    <row r="1179" spans="1:13" s="67" customFormat="1" x14ac:dyDescent="0.45">
      <c r="A1179" s="63"/>
      <c r="B1179" s="64"/>
      <c r="C1179" s="64"/>
      <c r="D1179" s="64"/>
      <c r="E1179" s="43"/>
      <c r="F1179" s="43"/>
      <c r="G1179" s="43"/>
      <c r="H1179" s="64"/>
      <c r="I1179" s="64"/>
      <c r="J1179" s="64"/>
      <c r="K1179" s="64"/>
      <c r="L1179" s="64"/>
      <c r="M1179" s="66"/>
    </row>
    <row r="1180" spans="1:13" s="67" customFormat="1" x14ac:dyDescent="0.45">
      <c r="A1180" s="63"/>
      <c r="B1180" s="64"/>
      <c r="C1180" s="64"/>
      <c r="D1180" s="64"/>
      <c r="E1180" s="43"/>
      <c r="F1180" s="43"/>
      <c r="G1180" s="43"/>
      <c r="H1180" s="64"/>
      <c r="I1180" s="64"/>
      <c r="J1180" s="64"/>
      <c r="K1180" s="64"/>
      <c r="L1180" s="64"/>
      <c r="M1180" s="66"/>
    </row>
    <row r="1181" spans="1:13" s="67" customFormat="1" x14ac:dyDescent="0.45">
      <c r="A1181" s="63"/>
      <c r="B1181" s="64"/>
      <c r="C1181" s="64"/>
      <c r="D1181" s="64"/>
      <c r="E1181" s="43"/>
      <c r="F1181" s="43"/>
      <c r="G1181" s="43"/>
      <c r="H1181" s="64"/>
      <c r="I1181" s="64"/>
      <c r="J1181" s="64"/>
      <c r="K1181" s="64"/>
      <c r="L1181" s="64"/>
      <c r="M1181" s="66"/>
    </row>
    <row r="1182" spans="1:13" s="67" customFormat="1" x14ac:dyDescent="0.45">
      <c r="A1182" s="63"/>
      <c r="B1182" s="64"/>
      <c r="C1182" s="64"/>
      <c r="D1182" s="64"/>
      <c r="E1182" s="43"/>
      <c r="F1182" s="43"/>
      <c r="G1182" s="43"/>
      <c r="H1182" s="64"/>
      <c r="I1182" s="64"/>
      <c r="J1182" s="64"/>
      <c r="K1182" s="64"/>
      <c r="L1182" s="64"/>
      <c r="M1182" s="66"/>
    </row>
    <row r="1183" spans="1:13" s="67" customFormat="1" x14ac:dyDescent="0.45">
      <c r="A1183" s="63"/>
      <c r="B1183" s="64"/>
      <c r="C1183" s="64"/>
      <c r="D1183" s="64"/>
      <c r="E1183" s="43"/>
      <c r="F1183" s="43"/>
      <c r="G1183" s="43"/>
      <c r="H1183" s="64"/>
      <c r="I1183" s="64"/>
      <c r="J1183" s="64"/>
      <c r="K1183" s="64"/>
      <c r="L1183" s="64"/>
      <c r="M1183" s="66"/>
    </row>
    <row r="1184" spans="1:13" s="67" customFormat="1" x14ac:dyDescent="0.45">
      <c r="A1184" s="63"/>
      <c r="B1184" s="64"/>
      <c r="C1184" s="64"/>
      <c r="D1184" s="64"/>
      <c r="E1184" s="43"/>
      <c r="F1184" s="43"/>
      <c r="G1184" s="43"/>
      <c r="H1184" s="64"/>
      <c r="I1184" s="64"/>
      <c r="J1184" s="64"/>
      <c r="K1184" s="64"/>
      <c r="L1184" s="64"/>
      <c r="M1184" s="66"/>
    </row>
    <row r="1185" spans="1:13" s="67" customFormat="1" x14ac:dyDescent="0.45">
      <c r="A1185" s="63"/>
      <c r="B1185" s="64"/>
      <c r="C1185" s="64"/>
      <c r="D1185" s="64"/>
      <c r="E1185" s="43"/>
      <c r="F1185" s="43"/>
      <c r="G1185" s="43"/>
      <c r="H1185" s="64"/>
      <c r="I1185" s="64"/>
      <c r="J1185" s="64"/>
      <c r="K1185" s="64"/>
      <c r="L1185" s="64"/>
      <c r="M1185" s="66"/>
    </row>
    <row r="1186" spans="1:13" s="67" customFormat="1" x14ac:dyDescent="0.45">
      <c r="A1186" s="63"/>
      <c r="B1186" s="64"/>
      <c r="C1186" s="64"/>
      <c r="D1186" s="64"/>
      <c r="E1186" s="43"/>
      <c r="F1186" s="43"/>
      <c r="G1186" s="43"/>
      <c r="H1186" s="64"/>
      <c r="I1186" s="64"/>
      <c r="J1186" s="64"/>
      <c r="K1186" s="64"/>
      <c r="L1186" s="64"/>
      <c r="M1186" s="66"/>
    </row>
    <row r="1187" spans="1:13" s="67" customFormat="1" x14ac:dyDescent="0.45">
      <c r="A1187" s="63"/>
      <c r="B1187" s="64"/>
      <c r="C1187" s="64"/>
      <c r="D1187" s="64"/>
      <c r="E1187" s="43"/>
      <c r="F1187" s="43"/>
      <c r="G1187" s="43"/>
      <c r="H1187" s="64"/>
      <c r="I1187" s="64"/>
      <c r="J1187" s="64"/>
      <c r="K1187" s="64"/>
      <c r="L1187" s="64"/>
      <c r="M1187" s="66"/>
    </row>
    <row r="1188" spans="1:13" s="67" customFormat="1" x14ac:dyDescent="0.45">
      <c r="A1188" s="63"/>
      <c r="B1188" s="64"/>
      <c r="C1188" s="64"/>
      <c r="D1188" s="64"/>
      <c r="E1188" s="43"/>
      <c r="F1188" s="43"/>
      <c r="G1188" s="43"/>
      <c r="H1188" s="64"/>
      <c r="I1188" s="64"/>
      <c r="J1188" s="64"/>
      <c r="K1188" s="64"/>
      <c r="L1188" s="64"/>
      <c r="M1188" s="66"/>
    </row>
    <row r="1189" spans="1:13" s="67" customFormat="1" x14ac:dyDescent="0.45">
      <c r="A1189" s="63"/>
      <c r="B1189" s="64"/>
      <c r="C1189" s="64"/>
      <c r="D1189" s="64"/>
      <c r="E1189" s="43"/>
      <c r="F1189" s="43"/>
      <c r="G1189" s="43"/>
      <c r="H1189" s="64"/>
      <c r="I1189" s="64"/>
      <c r="J1189" s="64"/>
      <c r="K1189" s="64"/>
      <c r="L1189" s="64"/>
      <c r="M1189" s="66"/>
    </row>
    <row r="1190" spans="1:13" s="67" customFormat="1" x14ac:dyDescent="0.45">
      <c r="A1190" s="63"/>
      <c r="B1190" s="64"/>
      <c r="C1190" s="64"/>
      <c r="D1190" s="64"/>
      <c r="E1190" s="43"/>
      <c r="F1190" s="43"/>
      <c r="G1190" s="43"/>
      <c r="H1190" s="64"/>
      <c r="I1190" s="64"/>
      <c r="J1190" s="64"/>
      <c r="K1190" s="64"/>
      <c r="L1190" s="64"/>
      <c r="M1190" s="66"/>
    </row>
    <row r="1191" spans="1:13" s="67" customFormat="1" x14ac:dyDescent="0.45">
      <c r="A1191" s="63"/>
      <c r="B1191" s="64"/>
      <c r="C1191" s="64"/>
      <c r="D1191" s="64"/>
      <c r="E1191" s="43"/>
      <c r="F1191" s="43"/>
      <c r="G1191" s="43"/>
      <c r="H1191" s="64"/>
      <c r="I1191" s="64"/>
      <c r="J1191" s="64"/>
      <c r="K1191" s="64"/>
      <c r="L1191" s="64"/>
      <c r="M1191" s="66"/>
    </row>
    <row r="1192" spans="1:13" s="67" customFormat="1" x14ac:dyDescent="0.45">
      <c r="A1192" s="63"/>
      <c r="B1192" s="64"/>
      <c r="C1192" s="64"/>
      <c r="D1192" s="64"/>
      <c r="E1192" s="43"/>
      <c r="F1192" s="43"/>
      <c r="G1192" s="43"/>
      <c r="H1192" s="64"/>
      <c r="I1192" s="64"/>
      <c r="J1192" s="64"/>
      <c r="K1192" s="64"/>
      <c r="L1192" s="64"/>
      <c r="M1192" s="66"/>
    </row>
    <row r="1193" spans="1:13" s="67" customFormat="1" x14ac:dyDescent="0.45">
      <c r="A1193" s="63"/>
      <c r="B1193" s="64"/>
      <c r="C1193" s="64"/>
      <c r="D1193" s="64"/>
      <c r="E1193" s="43"/>
      <c r="F1193" s="43"/>
      <c r="G1193" s="43"/>
      <c r="H1193" s="64"/>
      <c r="I1193" s="64"/>
      <c r="J1193" s="64"/>
      <c r="K1193" s="64"/>
      <c r="L1193" s="64"/>
      <c r="M1193" s="66"/>
    </row>
    <row r="1194" spans="1:13" s="67" customFormat="1" x14ac:dyDescent="0.45">
      <c r="A1194" s="63"/>
      <c r="B1194" s="64"/>
      <c r="C1194" s="64"/>
      <c r="D1194" s="64"/>
      <c r="E1194" s="43"/>
      <c r="F1194" s="43"/>
      <c r="G1194" s="43"/>
      <c r="H1194" s="64"/>
      <c r="I1194" s="64"/>
      <c r="J1194" s="64"/>
      <c r="K1194" s="64"/>
      <c r="L1194" s="64"/>
      <c r="M1194" s="66"/>
    </row>
    <row r="1195" spans="1:13" s="67" customFormat="1" x14ac:dyDescent="0.45">
      <c r="A1195" s="63"/>
      <c r="B1195" s="64"/>
      <c r="C1195" s="64"/>
      <c r="D1195" s="64"/>
      <c r="E1195" s="43"/>
      <c r="F1195" s="43"/>
      <c r="G1195" s="43"/>
      <c r="H1195" s="64"/>
      <c r="I1195" s="64"/>
      <c r="J1195" s="64"/>
      <c r="K1195" s="64"/>
      <c r="L1195" s="64"/>
      <c r="M1195" s="66"/>
    </row>
    <row r="1196" spans="1:13" s="67" customFormat="1" x14ac:dyDescent="0.45">
      <c r="A1196" s="63"/>
      <c r="B1196" s="64"/>
      <c r="C1196" s="64"/>
      <c r="D1196" s="64"/>
      <c r="E1196" s="43"/>
      <c r="F1196" s="43"/>
      <c r="G1196" s="43"/>
      <c r="H1196" s="64"/>
      <c r="I1196" s="64"/>
      <c r="J1196" s="64"/>
      <c r="K1196" s="64"/>
      <c r="L1196" s="64"/>
      <c r="M1196" s="66"/>
    </row>
    <row r="1197" spans="1:13" s="67" customFormat="1" x14ac:dyDescent="0.45">
      <c r="A1197" s="63"/>
      <c r="B1197" s="64"/>
      <c r="C1197" s="64"/>
      <c r="D1197" s="64"/>
      <c r="E1197" s="43"/>
      <c r="F1197" s="43"/>
      <c r="G1197" s="43"/>
      <c r="H1197" s="64"/>
      <c r="I1197" s="64"/>
      <c r="J1197" s="64"/>
      <c r="K1197" s="64"/>
      <c r="L1197" s="64"/>
      <c r="M1197" s="66"/>
    </row>
    <row r="1198" spans="1:13" s="67" customFormat="1" x14ac:dyDescent="0.45">
      <c r="A1198" s="63"/>
      <c r="B1198" s="64"/>
      <c r="C1198" s="64"/>
      <c r="D1198" s="64"/>
      <c r="E1198" s="43"/>
      <c r="F1198" s="43"/>
      <c r="G1198" s="43"/>
      <c r="H1198" s="64"/>
      <c r="I1198" s="64"/>
      <c r="J1198" s="64"/>
      <c r="K1198" s="64"/>
      <c r="L1198" s="64"/>
      <c r="M1198" s="66"/>
    </row>
    <row r="1199" spans="1:13" s="67" customFormat="1" x14ac:dyDescent="0.45">
      <c r="A1199" s="63"/>
      <c r="B1199" s="64"/>
      <c r="C1199" s="64"/>
      <c r="D1199" s="64"/>
      <c r="E1199" s="43"/>
      <c r="F1199" s="43"/>
      <c r="G1199" s="43"/>
      <c r="H1199" s="64"/>
      <c r="I1199" s="64"/>
      <c r="J1199" s="64"/>
      <c r="K1199" s="64"/>
      <c r="L1199" s="64"/>
      <c r="M1199" s="66"/>
    </row>
    <row r="1200" spans="1:13" s="67" customFormat="1" x14ac:dyDescent="0.45">
      <c r="A1200" s="63"/>
      <c r="B1200" s="64"/>
      <c r="C1200" s="64"/>
      <c r="D1200" s="64"/>
      <c r="E1200" s="43"/>
      <c r="F1200" s="43"/>
      <c r="G1200" s="43"/>
      <c r="H1200" s="64"/>
      <c r="I1200" s="64"/>
      <c r="J1200" s="64"/>
      <c r="K1200" s="64"/>
      <c r="L1200" s="64"/>
      <c r="M1200" s="66"/>
    </row>
    <row r="1201" spans="1:13" s="67" customFormat="1" x14ac:dyDescent="0.45">
      <c r="A1201" s="63"/>
      <c r="B1201" s="64"/>
      <c r="C1201" s="64"/>
      <c r="D1201" s="64"/>
      <c r="E1201" s="43"/>
      <c r="F1201" s="43"/>
      <c r="G1201" s="43"/>
      <c r="H1201" s="64"/>
      <c r="I1201" s="64"/>
      <c r="J1201" s="64"/>
      <c r="K1201" s="64"/>
      <c r="L1201" s="64"/>
      <c r="M1201" s="66"/>
    </row>
    <row r="1202" spans="1:13" s="67" customFormat="1" x14ac:dyDescent="0.45">
      <c r="A1202" s="63"/>
      <c r="B1202" s="64"/>
      <c r="C1202" s="64"/>
      <c r="D1202" s="64"/>
      <c r="E1202" s="43"/>
      <c r="F1202" s="43"/>
      <c r="G1202" s="43"/>
      <c r="H1202" s="64"/>
      <c r="I1202" s="64"/>
      <c r="J1202" s="64"/>
      <c r="K1202" s="64"/>
      <c r="L1202" s="64"/>
      <c r="M1202" s="66"/>
    </row>
    <row r="1203" spans="1:13" s="67" customFormat="1" x14ac:dyDescent="0.45">
      <c r="A1203" s="63"/>
      <c r="B1203" s="64"/>
      <c r="C1203" s="64"/>
      <c r="D1203" s="64"/>
      <c r="E1203" s="43"/>
      <c r="F1203" s="43"/>
      <c r="G1203" s="43"/>
      <c r="H1203" s="64"/>
      <c r="I1203" s="64"/>
      <c r="J1203" s="64"/>
      <c r="K1203" s="64"/>
      <c r="L1203" s="64"/>
      <c r="M1203" s="66"/>
    </row>
    <row r="1204" spans="1:13" s="67" customFormat="1" x14ac:dyDescent="0.45">
      <c r="A1204" s="63"/>
      <c r="B1204" s="64"/>
      <c r="C1204" s="64"/>
      <c r="D1204" s="64"/>
      <c r="E1204" s="43"/>
      <c r="F1204" s="43"/>
      <c r="G1204" s="43"/>
      <c r="H1204" s="64"/>
      <c r="I1204" s="64"/>
      <c r="J1204" s="64"/>
      <c r="K1204" s="64"/>
      <c r="L1204" s="64"/>
      <c r="M1204" s="66"/>
    </row>
    <row r="1205" spans="1:13" s="67" customFormat="1" x14ac:dyDescent="0.45">
      <c r="A1205" s="63"/>
      <c r="B1205" s="64"/>
      <c r="C1205" s="64"/>
      <c r="D1205" s="64"/>
      <c r="E1205" s="43"/>
      <c r="F1205" s="43"/>
      <c r="G1205" s="43"/>
      <c r="H1205" s="64"/>
      <c r="I1205" s="64"/>
      <c r="J1205" s="64"/>
      <c r="K1205" s="64"/>
      <c r="L1205" s="64"/>
      <c r="M1205" s="66"/>
    </row>
    <row r="1206" spans="1:13" s="67" customFormat="1" x14ac:dyDescent="0.45">
      <c r="A1206" s="63"/>
      <c r="B1206" s="64"/>
      <c r="C1206" s="64"/>
      <c r="D1206" s="64"/>
      <c r="E1206" s="43"/>
      <c r="F1206" s="43"/>
      <c r="G1206" s="43"/>
      <c r="H1206" s="64"/>
      <c r="I1206" s="64"/>
      <c r="J1206" s="64"/>
      <c r="K1206" s="64"/>
      <c r="L1206" s="64"/>
      <c r="M1206" s="66"/>
    </row>
    <row r="1207" spans="1:13" s="67" customFormat="1" x14ac:dyDescent="0.45">
      <c r="A1207" s="63"/>
      <c r="B1207" s="64"/>
      <c r="C1207" s="64"/>
      <c r="D1207" s="64"/>
      <c r="E1207" s="43"/>
      <c r="F1207" s="43"/>
      <c r="G1207" s="43"/>
      <c r="H1207" s="64"/>
      <c r="I1207" s="64"/>
      <c r="J1207" s="64"/>
      <c r="K1207" s="64"/>
      <c r="L1207" s="64"/>
      <c r="M1207" s="66"/>
    </row>
    <row r="1208" spans="1:13" s="67" customFormat="1" x14ac:dyDescent="0.45">
      <c r="A1208" s="63"/>
      <c r="B1208" s="64"/>
      <c r="C1208" s="64"/>
      <c r="D1208" s="64"/>
      <c r="E1208" s="43"/>
      <c r="F1208" s="43"/>
      <c r="G1208" s="43"/>
      <c r="H1208" s="64"/>
      <c r="I1208" s="64"/>
      <c r="J1208" s="64"/>
      <c r="K1208" s="64"/>
      <c r="L1208" s="64"/>
      <c r="M1208" s="66"/>
    </row>
    <row r="1209" spans="1:13" s="67" customFormat="1" x14ac:dyDescent="0.45">
      <c r="A1209" s="63"/>
      <c r="B1209" s="64"/>
      <c r="C1209" s="64"/>
      <c r="D1209" s="64"/>
      <c r="E1209" s="43"/>
      <c r="F1209" s="43"/>
      <c r="G1209" s="43"/>
      <c r="H1209" s="64"/>
      <c r="I1209" s="64"/>
      <c r="J1209" s="64"/>
      <c r="K1209" s="64"/>
      <c r="L1209" s="64"/>
      <c r="M1209" s="66"/>
    </row>
    <row r="1210" spans="1:13" s="67" customFormat="1" x14ac:dyDescent="0.45">
      <c r="A1210" s="63"/>
      <c r="B1210" s="64"/>
      <c r="C1210" s="64"/>
      <c r="D1210" s="64"/>
      <c r="E1210" s="43"/>
      <c r="F1210" s="43"/>
      <c r="G1210" s="43"/>
      <c r="H1210" s="64"/>
      <c r="I1210" s="64"/>
      <c r="J1210" s="64"/>
      <c r="K1210" s="64"/>
      <c r="L1210" s="64"/>
      <c r="M1210" s="66"/>
    </row>
    <row r="1211" spans="1:13" s="67" customFormat="1" x14ac:dyDescent="0.45">
      <c r="A1211" s="63"/>
      <c r="B1211" s="64"/>
      <c r="C1211" s="64"/>
      <c r="D1211" s="64"/>
      <c r="E1211" s="43"/>
      <c r="F1211" s="43"/>
      <c r="G1211" s="43"/>
      <c r="H1211" s="64"/>
      <c r="I1211" s="64"/>
      <c r="J1211" s="64"/>
      <c r="K1211" s="64"/>
      <c r="L1211" s="64"/>
      <c r="M1211" s="66"/>
    </row>
    <row r="1212" spans="1:13" s="67" customFormat="1" x14ac:dyDescent="0.45">
      <c r="A1212" s="63"/>
      <c r="B1212" s="64"/>
      <c r="C1212" s="64"/>
      <c r="D1212" s="64"/>
      <c r="E1212" s="43"/>
      <c r="F1212" s="43"/>
      <c r="G1212" s="43"/>
      <c r="H1212" s="64"/>
      <c r="I1212" s="64"/>
      <c r="J1212" s="64"/>
      <c r="K1212" s="64"/>
      <c r="L1212" s="64"/>
      <c r="M1212" s="66"/>
    </row>
    <row r="1213" spans="1:13" s="67" customFormat="1" x14ac:dyDescent="0.45">
      <c r="A1213" s="63"/>
      <c r="B1213" s="64"/>
      <c r="C1213" s="64"/>
      <c r="D1213" s="64"/>
      <c r="E1213" s="43"/>
      <c r="F1213" s="43"/>
      <c r="G1213" s="43"/>
      <c r="H1213" s="64"/>
      <c r="I1213" s="64"/>
      <c r="J1213" s="64"/>
      <c r="K1213" s="64"/>
      <c r="L1213" s="64"/>
      <c r="M1213" s="66"/>
    </row>
    <row r="1214" spans="1:13" s="67" customFormat="1" x14ac:dyDescent="0.45">
      <c r="A1214" s="63"/>
      <c r="B1214" s="64"/>
      <c r="C1214" s="64"/>
      <c r="D1214" s="64"/>
      <c r="E1214" s="43"/>
      <c r="F1214" s="43"/>
      <c r="G1214" s="43"/>
      <c r="H1214" s="64"/>
      <c r="I1214" s="64"/>
      <c r="J1214" s="64"/>
      <c r="K1214" s="64"/>
      <c r="L1214" s="64"/>
      <c r="M1214" s="66"/>
    </row>
    <row r="1215" spans="1:13" s="67" customFormat="1" x14ac:dyDescent="0.45">
      <c r="A1215" s="63"/>
      <c r="B1215" s="64"/>
      <c r="C1215" s="64"/>
      <c r="D1215" s="64"/>
      <c r="E1215" s="43"/>
      <c r="F1215" s="43"/>
      <c r="G1215" s="43"/>
      <c r="H1215" s="64"/>
      <c r="I1215" s="64"/>
      <c r="J1215" s="64"/>
      <c r="K1215" s="64"/>
      <c r="L1215" s="64"/>
      <c r="M1215" s="66"/>
    </row>
    <row r="1216" spans="1:13" s="67" customFormat="1" x14ac:dyDescent="0.45">
      <c r="A1216" s="63"/>
      <c r="B1216" s="64"/>
      <c r="C1216" s="64"/>
      <c r="D1216" s="64"/>
      <c r="E1216" s="43"/>
      <c r="F1216" s="43"/>
      <c r="G1216" s="43"/>
      <c r="H1216" s="64"/>
      <c r="I1216" s="64"/>
      <c r="J1216" s="64"/>
      <c r="K1216" s="64"/>
      <c r="L1216" s="64"/>
      <c r="M1216" s="66"/>
    </row>
    <row r="1217" spans="1:13" s="67" customFormat="1" x14ac:dyDescent="0.45">
      <c r="A1217" s="63"/>
      <c r="B1217" s="64"/>
      <c r="C1217" s="64"/>
      <c r="D1217" s="64"/>
      <c r="E1217" s="43"/>
      <c r="F1217" s="43"/>
      <c r="G1217" s="43"/>
      <c r="H1217" s="64"/>
      <c r="I1217" s="64"/>
      <c r="J1217" s="64"/>
      <c r="K1217" s="64"/>
      <c r="L1217" s="64"/>
      <c r="M1217" s="66"/>
    </row>
    <row r="1218" spans="1:13" s="67" customFormat="1" x14ac:dyDescent="0.45">
      <c r="A1218" s="63"/>
      <c r="B1218" s="64"/>
      <c r="C1218" s="64"/>
      <c r="D1218" s="64"/>
      <c r="E1218" s="43"/>
      <c r="F1218" s="43"/>
      <c r="G1218" s="43"/>
      <c r="H1218" s="64"/>
      <c r="I1218" s="64"/>
      <c r="J1218" s="64"/>
      <c r="K1218" s="64"/>
      <c r="L1218" s="64"/>
      <c r="M1218" s="66"/>
    </row>
    <row r="1219" spans="1:13" s="67" customFormat="1" x14ac:dyDescent="0.45">
      <c r="A1219" s="63"/>
      <c r="B1219" s="64"/>
      <c r="C1219" s="64"/>
      <c r="D1219" s="64"/>
      <c r="E1219" s="43"/>
      <c r="F1219" s="43"/>
      <c r="G1219" s="43"/>
      <c r="H1219" s="64"/>
      <c r="I1219" s="64"/>
      <c r="J1219" s="64"/>
      <c r="K1219" s="64"/>
      <c r="L1219" s="64"/>
      <c r="M1219" s="66"/>
    </row>
    <row r="1220" spans="1:13" s="67" customFormat="1" x14ac:dyDescent="0.45">
      <c r="A1220" s="63"/>
      <c r="B1220" s="64"/>
      <c r="C1220" s="64"/>
      <c r="D1220" s="64"/>
      <c r="E1220" s="43"/>
      <c r="F1220" s="43"/>
      <c r="G1220" s="43"/>
      <c r="H1220" s="64"/>
      <c r="I1220" s="64"/>
      <c r="J1220" s="64"/>
      <c r="K1220" s="64"/>
      <c r="L1220" s="64"/>
      <c r="M1220" s="66"/>
    </row>
    <row r="1221" spans="1:13" s="67" customFormat="1" x14ac:dyDescent="0.45">
      <c r="A1221" s="63"/>
      <c r="B1221" s="64"/>
      <c r="C1221" s="64"/>
      <c r="D1221" s="64"/>
      <c r="E1221" s="43"/>
      <c r="F1221" s="43"/>
      <c r="G1221" s="43"/>
      <c r="H1221" s="64"/>
      <c r="I1221" s="64"/>
      <c r="J1221" s="64"/>
      <c r="K1221" s="64"/>
      <c r="L1221" s="64"/>
      <c r="M1221" s="66"/>
    </row>
    <row r="1222" spans="1:13" s="67" customFormat="1" x14ac:dyDescent="0.45">
      <c r="A1222" s="63"/>
      <c r="B1222" s="64"/>
      <c r="C1222" s="64"/>
      <c r="D1222" s="64"/>
      <c r="E1222" s="43"/>
      <c r="F1222" s="43"/>
      <c r="G1222" s="43"/>
      <c r="H1222" s="64"/>
      <c r="I1222" s="64"/>
      <c r="J1222" s="64"/>
      <c r="K1222" s="64"/>
      <c r="L1222" s="64"/>
      <c r="M1222" s="66"/>
    </row>
    <row r="1223" spans="1:13" s="67" customFormat="1" x14ac:dyDescent="0.45">
      <c r="A1223" s="63"/>
      <c r="B1223" s="64"/>
      <c r="C1223" s="64"/>
      <c r="D1223" s="64"/>
      <c r="E1223" s="43"/>
      <c r="F1223" s="43"/>
      <c r="G1223" s="43"/>
      <c r="H1223" s="64"/>
      <c r="I1223" s="64"/>
      <c r="J1223" s="64"/>
      <c r="K1223" s="64"/>
      <c r="L1223" s="64"/>
      <c r="M1223" s="66"/>
    </row>
    <row r="1224" spans="1:13" s="67" customFormat="1" x14ac:dyDescent="0.45">
      <c r="A1224" s="63"/>
      <c r="B1224" s="64"/>
      <c r="C1224" s="64"/>
      <c r="D1224" s="64"/>
      <c r="E1224" s="43"/>
      <c r="F1224" s="43"/>
      <c r="G1224" s="43"/>
      <c r="H1224" s="64"/>
      <c r="I1224" s="64"/>
      <c r="J1224" s="64"/>
      <c r="K1224" s="64"/>
      <c r="L1224" s="64"/>
      <c r="M1224" s="66"/>
    </row>
    <row r="1225" spans="1:13" s="67" customFormat="1" x14ac:dyDescent="0.45">
      <c r="A1225" s="63"/>
      <c r="B1225" s="64"/>
      <c r="C1225" s="64"/>
      <c r="D1225" s="64"/>
      <c r="E1225" s="43"/>
      <c r="F1225" s="43"/>
      <c r="G1225" s="43"/>
      <c r="H1225" s="64"/>
      <c r="I1225" s="64"/>
      <c r="J1225" s="64"/>
      <c r="K1225" s="64"/>
      <c r="L1225" s="64"/>
      <c r="M1225" s="66"/>
    </row>
    <row r="1226" spans="1:13" s="67" customFormat="1" x14ac:dyDescent="0.45">
      <c r="A1226" s="63"/>
      <c r="B1226" s="64"/>
      <c r="C1226" s="64"/>
      <c r="D1226" s="64"/>
      <c r="E1226" s="43"/>
      <c r="F1226" s="43"/>
      <c r="G1226" s="43"/>
      <c r="H1226" s="64"/>
      <c r="I1226" s="64"/>
      <c r="J1226" s="64"/>
      <c r="K1226" s="64"/>
      <c r="L1226" s="64"/>
      <c r="M1226" s="66"/>
    </row>
    <row r="1227" spans="1:13" s="67" customFormat="1" x14ac:dyDescent="0.45">
      <c r="A1227" s="63"/>
      <c r="B1227" s="64"/>
      <c r="C1227" s="64"/>
      <c r="D1227" s="64"/>
      <c r="E1227" s="43"/>
      <c r="F1227" s="43"/>
      <c r="G1227" s="43"/>
      <c r="H1227" s="64"/>
      <c r="I1227" s="64"/>
      <c r="J1227" s="64"/>
      <c r="K1227" s="64"/>
      <c r="L1227" s="64"/>
      <c r="M1227" s="66"/>
    </row>
    <row r="1228" spans="1:13" s="67" customFormat="1" x14ac:dyDescent="0.45">
      <c r="A1228" s="63"/>
      <c r="B1228" s="64"/>
      <c r="C1228" s="64"/>
      <c r="D1228" s="64"/>
      <c r="E1228" s="43"/>
      <c r="F1228" s="43"/>
      <c r="G1228" s="43"/>
      <c r="H1228" s="64"/>
      <c r="I1228" s="64"/>
      <c r="J1228" s="64"/>
      <c r="K1228" s="64"/>
      <c r="L1228" s="64"/>
      <c r="M1228" s="66"/>
    </row>
    <row r="1229" spans="1:13" s="67" customFormat="1" x14ac:dyDescent="0.45">
      <c r="A1229" s="63"/>
      <c r="B1229" s="64"/>
      <c r="C1229" s="64"/>
      <c r="D1229" s="64"/>
      <c r="E1229" s="43"/>
      <c r="F1229" s="43"/>
      <c r="G1229" s="43"/>
      <c r="H1229" s="64"/>
      <c r="I1229" s="64"/>
      <c r="J1229" s="64"/>
      <c r="K1229" s="64"/>
      <c r="L1229" s="64"/>
      <c r="M1229" s="66"/>
    </row>
    <row r="1230" spans="1:13" s="67" customFormat="1" x14ac:dyDescent="0.45">
      <c r="A1230" s="63"/>
      <c r="B1230" s="64"/>
      <c r="C1230" s="64"/>
      <c r="D1230" s="64"/>
      <c r="E1230" s="43"/>
      <c r="F1230" s="43"/>
      <c r="G1230" s="43"/>
      <c r="H1230" s="64"/>
      <c r="I1230" s="64"/>
      <c r="J1230" s="64"/>
      <c r="K1230" s="64"/>
      <c r="L1230" s="64"/>
      <c r="M1230" s="66"/>
    </row>
    <row r="1231" spans="1:13" s="67" customFormat="1" x14ac:dyDescent="0.45">
      <c r="A1231" s="63"/>
      <c r="B1231" s="64"/>
      <c r="C1231" s="64"/>
      <c r="D1231" s="64"/>
      <c r="E1231" s="43"/>
      <c r="F1231" s="43"/>
      <c r="G1231" s="43"/>
      <c r="H1231" s="64"/>
      <c r="I1231" s="64"/>
      <c r="J1231" s="64"/>
      <c r="K1231" s="64"/>
      <c r="L1231" s="64"/>
      <c r="M1231" s="66"/>
    </row>
    <row r="1232" spans="1:13" s="67" customFormat="1" x14ac:dyDescent="0.45">
      <c r="A1232" s="63"/>
      <c r="B1232" s="64"/>
      <c r="C1232" s="64"/>
      <c r="D1232" s="64"/>
      <c r="E1232" s="43"/>
      <c r="F1232" s="43"/>
      <c r="G1232" s="43"/>
      <c r="H1232" s="64"/>
      <c r="I1232" s="64"/>
      <c r="J1232" s="64"/>
      <c r="K1232" s="64"/>
      <c r="L1232" s="64"/>
      <c r="M1232" s="66"/>
    </row>
    <row r="1233" spans="1:13" s="67" customFormat="1" x14ac:dyDescent="0.45">
      <c r="A1233" s="63"/>
      <c r="B1233" s="64"/>
      <c r="C1233" s="64"/>
      <c r="D1233" s="64"/>
      <c r="E1233" s="43"/>
      <c r="F1233" s="43"/>
      <c r="G1233" s="43"/>
      <c r="H1233" s="64"/>
      <c r="I1233" s="64"/>
      <c r="J1233" s="64"/>
      <c r="K1233" s="64"/>
      <c r="L1233" s="64"/>
      <c r="M1233" s="66"/>
    </row>
    <row r="1234" spans="1:13" s="67" customFormat="1" x14ac:dyDescent="0.45">
      <c r="A1234" s="63"/>
      <c r="B1234" s="64"/>
      <c r="C1234" s="64"/>
      <c r="D1234" s="64"/>
      <c r="E1234" s="43"/>
      <c r="F1234" s="43"/>
      <c r="G1234" s="43"/>
      <c r="H1234" s="64"/>
      <c r="I1234" s="64"/>
      <c r="J1234" s="64"/>
      <c r="K1234" s="64"/>
      <c r="L1234" s="64"/>
      <c r="M1234" s="66"/>
    </row>
    <row r="1235" spans="1:13" s="67" customFormat="1" x14ac:dyDescent="0.45">
      <c r="A1235" s="63"/>
      <c r="B1235" s="64"/>
      <c r="C1235" s="64"/>
      <c r="D1235" s="64"/>
      <c r="E1235" s="43"/>
      <c r="F1235" s="43"/>
      <c r="G1235" s="43"/>
      <c r="H1235" s="64"/>
      <c r="I1235" s="64"/>
      <c r="J1235" s="64"/>
      <c r="K1235" s="64"/>
      <c r="L1235" s="64"/>
      <c r="M1235" s="66"/>
    </row>
    <row r="1236" spans="1:13" s="67" customFormat="1" x14ac:dyDescent="0.45">
      <c r="A1236" s="63"/>
      <c r="B1236" s="64"/>
      <c r="C1236" s="64"/>
      <c r="D1236" s="64"/>
      <c r="E1236" s="43"/>
      <c r="F1236" s="43"/>
      <c r="G1236" s="43"/>
      <c r="H1236" s="64"/>
      <c r="I1236" s="64"/>
      <c r="J1236" s="64"/>
      <c r="K1236" s="64"/>
      <c r="L1236" s="64"/>
      <c r="M1236" s="66"/>
    </row>
    <row r="1237" spans="1:13" s="67" customFormat="1" x14ac:dyDescent="0.45">
      <c r="A1237" s="63"/>
      <c r="B1237" s="64"/>
      <c r="C1237" s="64"/>
      <c r="D1237" s="64"/>
      <c r="E1237" s="43"/>
      <c r="F1237" s="43"/>
      <c r="G1237" s="43"/>
      <c r="H1237" s="64"/>
      <c r="I1237" s="64"/>
      <c r="J1237" s="64"/>
      <c r="K1237" s="64"/>
      <c r="L1237" s="64"/>
      <c r="M1237" s="66"/>
    </row>
    <row r="1238" spans="1:13" s="67" customFormat="1" x14ac:dyDescent="0.45">
      <c r="A1238" s="63"/>
      <c r="B1238" s="64"/>
      <c r="C1238" s="64"/>
      <c r="D1238" s="64"/>
      <c r="E1238" s="43"/>
      <c r="F1238" s="43"/>
      <c r="G1238" s="43"/>
      <c r="H1238" s="64"/>
      <c r="I1238" s="64"/>
      <c r="J1238" s="64"/>
      <c r="K1238" s="64"/>
      <c r="L1238" s="64"/>
      <c r="M1238" s="66"/>
    </row>
    <row r="1239" spans="1:13" s="67" customFormat="1" x14ac:dyDescent="0.45">
      <c r="A1239" s="63"/>
      <c r="B1239" s="64"/>
      <c r="C1239" s="64"/>
      <c r="D1239" s="64"/>
      <c r="E1239" s="43"/>
      <c r="F1239" s="43"/>
      <c r="G1239" s="43"/>
      <c r="H1239" s="64"/>
      <c r="I1239" s="64"/>
      <c r="J1239" s="64"/>
      <c r="K1239" s="64"/>
      <c r="L1239" s="64"/>
      <c r="M1239" s="66"/>
    </row>
    <row r="1240" spans="1:13" s="67" customFormat="1" x14ac:dyDescent="0.45">
      <c r="A1240" s="63"/>
      <c r="B1240" s="64"/>
      <c r="C1240" s="64"/>
      <c r="D1240" s="64"/>
      <c r="E1240" s="43"/>
      <c r="F1240" s="43"/>
      <c r="G1240" s="43"/>
      <c r="H1240" s="64"/>
      <c r="I1240" s="64"/>
      <c r="J1240" s="64"/>
      <c r="K1240" s="64"/>
      <c r="L1240" s="64"/>
      <c r="M1240" s="66"/>
    </row>
    <row r="1241" spans="1:13" s="67" customFormat="1" x14ac:dyDescent="0.45">
      <c r="A1241" s="63"/>
      <c r="B1241" s="64"/>
      <c r="C1241" s="64"/>
      <c r="D1241" s="64"/>
      <c r="E1241" s="43"/>
      <c r="F1241" s="43"/>
      <c r="G1241" s="43"/>
      <c r="H1241" s="64"/>
      <c r="I1241" s="64"/>
      <c r="J1241" s="64"/>
      <c r="K1241" s="64"/>
      <c r="L1241" s="64"/>
      <c r="M1241" s="66"/>
    </row>
    <row r="1242" spans="1:13" s="67" customFormat="1" x14ac:dyDescent="0.45">
      <c r="A1242" s="63"/>
      <c r="B1242" s="64"/>
      <c r="C1242" s="64"/>
      <c r="D1242" s="64"/>
      <c r="E1242" s="43"/>
      <c r="F1242" s="43"/>
      <c r="G1242" s="43"/>
      <c r="H1242" s="64"/>
      <c r="I1242" s="64"/>
      <c r="J1242" s="64"/>
      <c r="K1242" s="64"/>
      <c r="L1242" s="64"/>
      <c r="M1242" s="66"/>
    </row>
    <row r="1243" spans="1:13" s="67" customFormat="1" x14ac:dyDescent="0.45">
      <c r="A1243" s="63"/>
      <c r="B1243" s="64"/>
      <c r="C1243" s="64"/>
      <c r="D1243" s="64"/>
      <c r="E1243" s="43"/>
      <c r="F1243" s="43"/>
      <c r="G1243" s="43"/>
      <c r="H1243" s="64"/>
      <c r="I1243" s="64"/>
      <c r="J1243" s="64"/>
      <c r="K1243" s="64"/>
      <c r="L1243" s="64"/>
      <c r="M1243" s="66"/>
    </row>
    <row r="1244" spans="1:13" s="67" customFormat="1" x14ac:dyDescent="0.45">
      <c r="A1244" s="63"/>
      <c r="B1244" s="64"/>
      <c r="C1244" s="64"/>
      <c r="D1244" s="64"/>
      <c r="E1244" s="43"/>
      <c r="F1244" s="43"/>
      <c r="G1244" s="43"/>
      <c r="H1244" s="64"/>
      <c r="I1244" s="64"/>
      <c r="J1244" s="64"/>
      <c r="K1244" s="64"/>
      <c r="L1244" s="64"/>
      <c r="M1244" s="66"/>
    </row>
    <row r="1245" spans="1:13" s="67" customFormat="1" x14ac:dyDescent="0.45">
      <c r="A1245" s="63"/>
      <c r="B1245" s="64"/>
      <c r="C1245" s="64"/>
      <c r="D1245" s="64"/>
      <c r="E1245" s="43"/>
      <c r="F1245" s="43"/>
      <c r="G1245" s="43"/>
      <c r="H1245" s="64"/>
      <c r="I1245" s="64"/>
      <c r="J1245" s="64"/>
      <c r="K1245" s="64"/>
      <c r="L1245" s="64"/>
      <c r="M1245" s="66"/>
    </row>
    <row r="1246" spans="1:13" s="67" customFormat="1" x14ac:dyDescent="0.45">
      <c r="A1246" s="63"/>
      <c r="B1246" s="64"/>
      <c r="C1246" s="64"/>
      <c r="D1246" s="64"/>
      <c r="E1246" s="43"/>
      <c r="F1246" s="43"/>
      <c r="G1246" s="43"/>
      <c r="H1246" s="64"/>
      <c r="I1246" s="64"/>
      <c r="J1246" s="64"/>
      <c r="K1246" s="64"/>
      <c r="L1246" s="64"/>
      <c r="M1246" s="66"/>
    </row>
    <row r="1247" spans="1:13" s="67" customFormat="1" x14ac:dyDescent="0.45">
      <c r="A1247" s="63"/>
      <c r="B1247" s="64"/>
      <c r="C1247" s="64"/>
      <c r="D1247" s="64"/>
      <c r="E1247" s="43"/>
      <c r="F1247" s="43"/>
      <c r="G1247" s="43"/>
      <c r="H1247" s="64"/>
      <c r="I1247" s="64"/>
      <c r="J1247" s="64"/>
      <c r="K1247" s="64"/>
      <c r="L1247" s="64"/>
      <c r="M1247" s="66"/>
    </row>
    <row r="1248" spans="1:13" s="67" customFormat="1" x14ac:dyDescent="0.45">
      <c r="A1248" s="63"/>
      <c r="B1248" s="64"/>
      <c r="C1248" s="64"/>
      <c r="D1248" s="64"/>
      <c r="E1248" s="43"/>
      <c r="F1248" s="43"/>
      <c r="G1248" s="43"/>
      <c r="H1248" s="64"/>
      <c r="I1248" s="64"/>
      <c r="J1248" s="64"/>
      <c r="K1248" s="64"/>
      <c r="L1248" s="64"/>
      <c r="M1248" s="66"/>
    </row>
    <row r="1249" spans="1:13" s="67" customFormat="1" x14ac:dyDescent="0.45">
      <c r="A1249" s="63"/>
      <c r="B1249" s="64"/>
      <c r="C1249" s="64"/>
      <c r="D1249" s="64"/>
      <c r="E1249" s="43"/>
      <c r="F1249" s="43"/>
      <c r="G1249" s="43"/>
      <c r="H1249" s="64"/>
      <c r="I1249" s="64"/>
      <c r="J1249" s="64"/>
      <c r="K1249" s="64"/>
      <c r="L1249" s="64"/>
      <c r="M1249" s="66"/>
    </row>
    <row r="1250" spans="1:13" s="67" customFormat="1" x14ac:dyDescent="0.45">
      <c r="A1250" s="63"/>
      <c r="B1250" s="64"/>
      <c r="C1250" s="64"/>
      <c r="D1250" s="64"/>
      <c r="E1250" s="43"/>
      <c r="F1250" s="43"/>
      <c r="G1250" s="43"/>
      <c r="H1250" s="64"/>
      <c r="I1250" s="64"/>
      <c r="J1250" s="64"/>
      <c r="K1250" s="64"/>
      <c r="L1250" s="64"/>
      <c r="M1250" s="66"/>
    </row>
    <row r="1251" spans="1:13" s="67" customFormat="1" x14ac:dyDescent="0.45">
      <c r="A1251" s="63"/>
      <c r="B1251" s="64"/>
      <c r="C1251" s="64"/>
      <c r="D1251" s="64"/>
      <c r="E1251" s="43"/>
      <c r="F1251" s="43"/>
      <c r="G1251" s="43"/>
      <c r="H1251" s="64"/>
      <c r="I1251" s="64"/>
      <c r="J1251" s="64"/>
      <c r="K1251" s="64"/>
      <c r="L1251" s="64"/>
      <c r="M1251" s="66"/>
    </row>
    <row r="1252" spans="1:13" s="67" customFormat="1" x14ac:dyDescent="0.45">
      <c r="A1252" s="63"/>
      <c r="B1252" s="64"/>
      <c r="C1252" s="64"/>
      <c r="D1252" s="64"/>
      <c r="E1252" s="43"/>
      <c r="F1252" s="43"/>
      <c r="G1252" s="43"/>
      <c r="H1252" s="64"/>
      <c r="I1252" s="64"/>
      <c r="J1252" s="64"/>
      <c r="K1252" s="64"/>
      <c r="L1252" s="64"/>
      <c r="M1252" s="66"/>
    </row>
    <row r="1253" spans="1:13" s="67" customFormat="1" x14ac:dyDescent="0.45">
      <c r="A1253" s="63"/>
      <c r="B1253" s="64"/>
      <c r="C1253" s="64"/>
      <c r="D1253" s="64"/>
      <c r="E1253" s="43"/>
      <c r="F1253" s="43"/>
      <c r="G1253" s="43"/>
      <c r="H1253" s="64"/>
      <c r="I1253" s="64"/>
      <c r="J1253" s="64"/>
      <c r="K1253" s="64"/>
      <c r="L1253" s="64"/>
      <c r="M1253" s="66"/>
    </row>
    <row r="1254" spans="1:13" s="67" customFormat="1" x14ac:dyDescent="0.45">
      <c r="A1254" s="63"/>
      <c r="B1254" s="64"/>
      <c r="C1254" s="64"/>
      <c r="D1254" s="64"/>
      <c r="E1254" s="43"/>
      <c r="F1254" s="43"/>
      <c r="G1254" s="43"/>
      <c r="H1254" s="64"/>
      <c r="I1254" s="64"/>
      <c r="J1254" s="64"/>
      <c r="K1254" s="64"/>
      <c r="L1254" s="64"/>
      <c r="M1254" s="66"/>
    </row>
    <row r="1255" spans="1:13" s="67" customFormat="1" x14ac:dyDescent="0.45">
      <c r="A1255" s="63"/>
      <c r="B1255" s="64"/>
      <c r="C1255" s="64"/>
      <c r="D1255" s="64"/>
      <c r="E1255" s="43"/>
      <c r="F1255" s="43"/>
      <c r="G1255" s="43"/>
      <c r="H1255" s="64"/>
      <c r="I1255" s="64"/>
      <c r="J1255" s="64"/>
      <c r="K1255" s="64"/>
      <c r="L1255" s="64"/>
      <c r="M1255" s="66"/>
    </row>
    <row r="1256" spans="1:13" s="67" customFormat="1" x14ac:dyDescent="0.45">
      <c r="A1256" s="63"/>
      <c r="B1256" s="64"/>
      <c r="C1256" s="64"/>
      <c r="D1256" s="64"/>
      <c r="E1256" s="43"/>
      <c r="F1256" s="43"/>
      <c r="G1256" s="43"/>
      <c r="H1256" s="64"/>
      <c r="I1256" s="64"/>
      <c r="J1256" s="64"/>
      <c r="K1256" s="64"/>
      <c r="L1256" s="64"/>
      <c r="M1256" s="66"/>
    </row>
    <row r="1257" spans="1:13" s="67" customFormat="1" x14ac:dyDescent="0.45">
      <c r="A1257" s="63"/>
      <c r="B1257" s="64"/>
      <c r="C1257" s="64"/>
      <c r="D1257" s="64"/>
      <c r="E1257" s="43"/>
      <c r="F1257" s="43"/>
      <c r="G1257" s="43"/>
      <c r="H1257" s="64"/>
      <c r="I1257" s="64"/>
      <c r="J1257" s="64"/>
      <c r="K1257" s="64"/>
      <c r="L1257" s="64"/>
      <c r="M1257" s="66"/>
    </row>
    <row r="1258" spans="1:13" s="67" customFormat="1" x14ac:dyDescent="0.45">
      <c r="A1258" s="63"/>
      <c r="B1258" s="64"/>
      <c r="C1258" s="64"/>
      <c r="D1258" s="64"/>
      <c r="E1258" s="43"/>
      <c r="F1258" s="43"/>
      <c r="G1258" s="43"/>
      <c r="H1258" s="64"/>
      <c r="I1258" s="64"/>
      <c r="J1258" s="64"/>
      <c r="K1258" s="64"/>
      <c r="L1258" s="64"/>
      <c r="M1258" s="66"/>
    </row>
    <row r="1259" spans="1:13" s="67" customFormat="1" x14ac:dyDescent="0.45">
      <c r="A1259" s="63"/>
      <c r="B1259" s="64"/>
      <c r="C1259" s="64"/>
      <c r="D1259" s="64"/>
      <c r="E1259" s="43"/>
      <c r="F1259" s="43"/>
      <c r="G1259" s="43"/>
      <c r="H1259" s="64"/>
      <c r="I1259" s="64"/>
      <c r="J1259" s="64"/>
      <c r="K1259" s="64"/>
      <c r="L1259" s="64"/>
      <c r="M1259" s="66"/>
    </row>
    <row r="1260" spans="1:13" s="67" customFormat="1" x14ac:dyDescent="0.45">
      <c r="A1260" s="63"/>
      <c r="B1260" s="64"/>
      <c r="C1260" s="64"/>
      <c r="D1260" s="64"/>
      <c r="E1260" s="43"/>
      <c r="F1260" s="43"/>
      <c r="G1260" s="43"/>
      <c r="H1260" s="64"/>
      <c r="I1260" s="64"/>
      <c r="J1260" s="64"/>
      <c r="K1260" s="64"/>
      <c r="L1260" s="64"/>
      <c r="M1260" s="66"/>
    </row>
    <row r="1261" spans="1:13" s="67" customFormat="1" x14ac:dyDescent="0.45">
      <c r="A1261" s="63"/>
      <c r="B1261" s="64"/>
      <c r="C1261" s="64"/>
      <c r="D1261" s="64"/>
      <c r="E1261" s="43"/>
      <c r="F1261" s="43"/>
      <c r="G1261" s="43"/>
      <c r="H1261" s="64"/>
      <c r="I1261" s="64"/>
      <c r="J1261" s="64"/>
      <c r="K1261" s="64"/>
      <c r="L1261" s="64"/>
      <c r="M1261" s="66"/>
    </row>
    <row r="1262" spans="1:13" s="67" customFormat="1" x14ac:dyDescent="0.45">
      <c r="A1262" s="63"/>
      <c r="B1262" s="64"/>
      <c r="C1262" s="64"/>
      <c r="D1262" s="64"/>
      <c r="E1262" s="43"/>
      <c r="F1262" s="43"/>
      <c r="G1262" s="43"/>
      <c r="H1262" s="64"/>
      <c r="I1262" s="64"/>
      <c r="J1262" s="64"/>
      <c r="K1262" s="64"/>
      <c r="L1262" s="64"/>
      <c r="M1262" s="66"/>
    </row>
    <row r="1263" spans="1:13" s="67" customFormat="1" x14ac:dyDescent="0.45">
      <c r="A1263" s="63"/>
      <c r="B1263" s="64"/>
      <c r="C1263" s="64"/>
      <c r="D1263" s="64"/>
      <c r="E1263" s="43"/>
      <c r="F1263" s="43"/>
      <c r="G1263" s="43"/>
      <c r="H1263" s="64"/>
      <c r="I1263" s="64"/>
      <c r="J1263" s="64"/>
      <c r="K1263" s="64"/>
      <c r="L1263" s="64"/>
      <c r="M1263" s="66"/>
    </row>
    <row r="1264" spans="1:13" s="67" customFormat="1" x14ac:dyDescent="0.45">
      <c r="A1264" s="63"/>
      <c r="B1264" s="64"/>
      <c r="C1264" s="64"/>
      <c r="D1264" s="64"/>
      <c r="E1264" s="43"/>
      <c r="F1264" s="43"/>
      <c r="G1264" s="43"/>
      <c r="H1264" s="64"/>
      <c r="I1264" s="64"/>
      <c r="J1264" s="64"/>
      <c r="K1264" s="64"/>
      <c r="L1264" s="64"/>
      <c r="M1264" s="66"/>
    </row>
    <row r="1265" spans="1:13" s="67" customFormat="1" x14ac:dyDescent="0.45">
      <c r="A1265" s="63"/>
      <c r="B1265" s="64"/>
      <c r="C1265" s="64"/>
      <c r="D1265" s="64"/>
      <c r="E1265" s="43"/>
      <c r="F1265" s="43"/>
      <c r="G1265" s="43"/>
      <c r="H1265" s="64"/>
      <c r="I1265" s="64"/>
      <c r="J1265" s="64"/>
      <c r="K1265" s="64"/>
      <c r="L1265" s="64"/>
      <c r="M1265" s="66"/>
    </row>
    <row r="1266" spans="1:13" s="67" customFormat="1" x14ac:dyDescent="0.45">
      <c r="A1266" s="63"/>
      <c r="B1266" s="64"/>
      <c r="C1266" s="64"/>
      <c r="D1266" s="64"/>
      <c r="E1266" s="43"/>
      <c r="F1266" s="43"/>
      <c r="G1266" s="43"/>
      <c r="H1266" s="64"/>
      <c r="I1266" s="64"/>
      <c r="J1266" s="64"/>
      <c r="K1266" s="64"/>
      <c r="L1266" s="64"/>
      <c r="M1266" s="66"/>
    </row>
    <row r="1267" spans="1:13" s="67" customFormat="1" x14ac:dyDescent="0.45">
      <c r="A1267" s="63"/>
      <c r="B1267" s="64"/>
      <c r="C1267" s="64"/>
      <c r="D1267" s="64"/>
      <c r="E1267" s="43"/>
      <c r="F1267" s="43"/>
      <c r="G1267" s="43"/>
      <c r="H1267" s="64"/>
      <c r="I1267" s="64"/>
      <c r="J1267" s="64"/>
      <c r="K1267" s="64"/>
      <c r="L1267" s="64"/>
      <c r="M1267" s="66"/>
    </row>
    <row r="1268" spans="1:13" s="67" customFormat="1" x14ac:dyDescent="0.45">
      <c r="A1268" s="63"/>
      <c r="B1268" s="64"/>
      <c r="C1268" s="64"/>
      <c r="D1268" s="64"/>
      <c r="E1268" s="43"/>
      <c r="F1268" s="43"/>
      <c r="G1268" s="43"/>
      <c r="H1268" s="64"/>
      <c r="I1268" s="64"/>
      <c r="J1268" s="64"/>
      <c r="K1268" s="64"/>
      <c r="L1268" s="64"/>
      <c r="M1268" s="66"/>
    </row>
    <row r="1269" spans="1:13" s="67" customFormat="1" x14ac:dyDescent="0.45">
      <c r="A1269" s="63"/>
      <c r="B1269" s="64"/>
      <c r="C1269" s="64"/>
      <c r="D1269" s="64"/>
      <c r="E1269" s="43"/>
      <c r="F1269" s="43"/>
      <c r="G1269" s="43"/>
      <c r="H1269" s="64"/>
      <c r="I1269" s="64"/>
      <c r="J1269" s="64"/>
      <c r="K1269" s="64"/>
      <c r="L1269" s="64"/>
      <c r="M1269" s="66"/>
    </row>
    <row r="1270" spans="1:13" s="67" customFormat="1" x14ac:dyDescent="0.45">
      <c r="A1270" s="63"/>
      <c r="B1270" s="64"/>
      <c r="C1270" s="64"/>
      <c r="D1270" s="64"/>
      <c r="E1270" s="43"/>
      <c r="F1270" s="43"/>
      <c r="G1270" s="43"/>
      <c r="H1270" s="64"/>
      <c r="I1270" s="64"/>
      <c r="J1270" s="64"/>
      <c r="K1270" s="64"/>
      <c r="L1270" s="64"/>
      <c r="M1270" s="66"/>
    </row>
    <row r="1271" spans="1:13" s="67" customFormat="1" x14ac:dyDescent="0.45">
      <c r="A1271" s="63"/>
      <c r="B1271" s="64"/>
      <c r="C1271" s="64"/>
      <c r="D1271" s="64"/>
      <c r="E1271" s="43"/>
      <c r="F1271" s="43"/>
      <c r="G1271" s="43"/>
      <c r="H1271" s="64"/>
      <c r="I1271" s="64"/>
      <c r="J1271" s="64"/>
      <c r="K1271" s="64"/>
      <c r="L1271" s="64"/>
      <c r="M1271" s="66"/>
    </row>
    <row r="1272" spans="1:13" s="67" customFormat="1" x14ac:dyDescent="0.45">
      <c r="A1272" s="63"/>
      <c r="B1272" s="64"/>
      <c r="C1272" s="64"/>
      <c r="D1272" s="64"/>
      <c r="E1272" s="43"/>
      <c r="F1272" s="43"/>
      <c r="G1272" s="43"/>
      <c r="H1272" s="64"/>
      <c r="I1272" s="64"/>
      <c r="J1272" s="64"/>
      <c r="K1272" s="64"/>
      <c r="L1272" s="64"/>
      <c r="M1272" s="66"/>
    </row>
    <row r="1273" spans="1:13" s="67" customFormat="1" x14ac:dyDescent="0.45">
      <c r="A1273" s="63"/>
      <c r="B1273" s="64"/>
      <c r="C1273" s="64"/>
      <c r="D1273" s="64"/>
      <c r="E1273" s="43"/>
      <c r="F1273" s="43"/>
      <c r="G1273" s="43"/>
      <c r="H1273" s="64"/>
      <c r="I1273" s="64"/>
      <c r="J1273" s="64"/>
      <c r="K1273" s="64"/>
      <c r="L1273" s="64"/>
      <c r="M1273" s="66"/>
    </row>
    <row r="1274" spans="1:13" s="67" customFormat="1" x14ac:dyDescent="0.45">
      <c r="A1274" s="63"/>
      <c r="B1274" s="64"/>
      <c r="C1274" s="64"/>
      <c r="D1274" s="64"/>
      <c r="E1274" s="43"/>
      <c r="F1274" s="43"/>
      <c r="G1274" s="43"/>
      <c r="H1274" s="64"/>
      <c r="I1274" s="64"/>
      <c r="J1274" s="64"/>
      <c r="K1274" s="64"/>
      <c r="L1274" s="64"/>
      <c r="M1274" s="66"/>
    </row>
    <row r="1275" spans="1:13" s="67" customFormat="1" x14ac:dyDescent="0.45">
      <c r="A1275" s="63"/>
      <c r="B1275" s="64"/>
      <c r="C1275" s="64"/>
      <c r="D1275" s="64"/>
      <c r="E1275" s="43"/>
      <c r="F1275" s="43"/>
      <c r="G1275" s="43"/>
      <c r="H1275" s="64"/>
      <c r="I1275" s="64"/>
      <c r="J1275" s="64"/>
      <c r="K1275" s="64"/>
      <c r="L1275" s="64"/>
      <c r="M1275" s="66"/>
    </row>
    <row r="1276" spans="1:13" s="67" customFormat="1" x14ac:dyDescent="0.45">
      <c r="A1276" s="63"/>
      <c r="B1276" s="64"/>
      <c r="C1276" s="64"/>
      <c r="D1276" s="64"/>
      <c r="E1276" s="43"/>
      <c r="F1276" s="43"/>
      <c r="G1276" s="43"/>
      <c r="H1276" s="64"/>
      <c r="I1276" s="64"/>
      <c r="J1276" s="64"/>
      <c r="K1276" s="64"/>
      <c r="L1276" s="64"/>
      <c r="M1276" s="66"/>
    </row>
    <row r="1277" spans="1:13" s="67" customFormat="1" x14ac:dyDescent="0.45">
      <c r="A1277" s="63"/>
      <c r="B1277" s="64"/>
      <c r="C1277" s="64"/>
      <c r="D1277" s="64"/>
      <c r="E1277" s="43"/>
      <c r="F1277" s="43"/>
      <c r="G1277" s="43"/>
      <c r="H1277" s="64"/>
      <c r="I1277" s="64"/>
      <c r="J1277" s="64"/>
      <c r="K1277" s="64"/>
      <c r="L1277" s="64"/>
      <c r="M1277" s="66"/>
    </row>
    <row r="1278" spans="1:13" s="67" customFormat="1" x14ac:dyDescent="0.45">
      <c r="A1278" s="63"/>
      <c r="B1278" s="64"/>
      <c r="C1278" s="64"/>
      <c r="D1278" s="64"/>
      <c r="E1278" s="43"/>
      <c r="F1278" s="43"/>
      <c r="G1278" s="43"/>
      <c r="H1278" s="64"/>
      <c r="I1278" s="64"/>
      <c r="J1278" s="64"/>
      <c r="K1278" s="64"/>
      <c r="L1278" s="64"/>
      <c r="M1278" s="66"/>
    </row>
    <row r="1279" spans="1:13" s="67" customFormat="1" x14ac:dyDescent="0.45">
      <c r="A1279" s="63"/>
      <c r="B1279" s="64"/>
      <c r="C1279" s="64"/>
      <c r="D1279" s="64"/>
      <c r="E1279" s="43"/>
      <c r="F1279" s="43"/>
      <c r="G1279" s="43"/>
      <c r="H1279" s="64"/>
      <c r="I1279" s="64"/>
      <c r="J1279" s="64"/>
      <c r="K1279" s="64"/>
      <c r="L1279" s="64"/>
      <c r="M1279" s="66"/>
    </row>
    <row r="1280" spans="1:13" s="67" customFormat="1" x14ac:dyDescent="0.45">
      <c r="A1280" s="63"/>
      <c r="B1280" s="64"/>
      <c r="C1280" s="64"/>
      <c r="D1280" s="64"/>
      <c r="E1280" s="43"/>
      <c r="F1280" s="43"/>
      <c r="G1280" s="43"/>
      <c r="H1280" s="64"/>
      <c r="I1280" s="64"/>
      <c r="J1280" s="64"/>
      <c r="K1280" s="64"/>
      <c r="L1280" s="64"/>
      <c r="M1280" s="66"/>
    </row>
    <row r="1281" spans="1:13" s="67" customFormat="1" x14ac:dyDescent="0.45">
      <c r="A1281" s="63"/>
      <c r="B1281" s="64"/>
      <c r="C1281" s="64"/>
      <c r="D1281" s="64"/>
      <c r="E1281" s="43"/>
      <c r="F1281" s="43"/>
      <c r="G1281" s="43"/>
      <c r="H1281" s="64"/>
      <c r="I1281" s="64"/>
      <c r="J1281" s="64"/>
      <c r="K1281" s="64"/>
      <c r="L1281" s="64"/>
      <c r="M1281" s="66"/>
    </row>
    <row r="1282" spans="1:13" s="67" customFormat="1" x14ac:dyDescent="0.45">
      <c r="A1282" s="63"/>
      <c r="B1282" s="64"/>
      <c r="C1282" s="64"/>
      <c r="D1282" s="64"/>
      <c r="E1282" s="43"/>
      <c r="F1282" s="43"/>
      <c r="G1282" s="43"/>
      <c r="H1282" s="64"/>
      <c r="I1282" s="64"/>
      <c r="J1282" s="64"/>
      <c r="K1282" s="64"/>
      <c r="L1282" s="64"/>
      <c r="M1282" s="66"/>
    </row>
    <row r="1283" spans="1:13" s="67" customFormat="1" x14ac:dyDescent="0.45">
      <c r="A1283" s="63"/>
      <c r="B1283" s="64"/>
      <c r="C1283" s="64"/>
      <c r="D1283" s="64"/>
      <c r="E1283" s="43"/>
      <c r="F1283" s="43"/>
      <c r="G1283" s="43"/>
      <c r="H1283" s="64"/>
      <c r="I1283" s="64"/>
      <c r="J1283" s="64"/>
      <c r="K1283" s="64"/>
      <c r="L1283" s="64"/>
      <c r="M1283" s="66"/>
    </row>
    <row r="1284" spans="1:13" s="67" customFormat="1" x14ac:dyDescent="0.45">
      <c r="A1284" s="63"/>
      <c r="B1284" s="64"/>
      <c r="C1284" s="64"/>
      <c r="D1284" s="64"/>
      <c r="E1284" s="43"/>
      <c r="F1284" s="43"/>
      <c r="G1284" s="43"/>
      <c r="H1284" s="64"/>
      <c r="I1284" s="64"/>
      <c r="J1284" s="64"/>
      <c r="K1284" s="64"/>
      <c r="L1284" s="64"/>
      <c r="M1284" s="66"/>
    </row>
    <row r="1285" spans="1:13" s="67" customFormat="1" x14ac:dyDescent="0.45">
      <c r="A1285" s="63"/>
      <c r="B1285" s="64"/>
      <c r="C1285" s="64"/>
      <c r="D1285" s="64"/>
      <c r="E1285" s="43"/>
      <c r="F1285" s="43"/>
      <c r="G1285" s="43"/>
      <c r="H1285" s="64"/>
      <c r="I1285" s="64"/>
      <c r="J1285" s="64"/>
      <c r="K1285" s="64"/>
      <c r="L1285" s="64"/>
      <c r="M1285" s="66"/>
    </row>
    <row r="1286" spans="1:13" s="67" customFormat="1" x14ac:dyDescent="0.45">
      <c r="A1286" s="63"/>
      <c r="B1286" s="64"/>
      <c r="C1286" s="64"/>
      <c r="D1286" s="64"/>
      <c r="E1286" s="43"/>
      <c r="F1286" s="43"/>
      <c r="G1286" s="43"/>
      <c r="H1286" s="64"/>
      <c r="I1286" s="64"/>
      <c r="J1286" s="64"/>
      <c r="K1286" s="64"/>
      <c r="L1286" s="64"/>
      <c r="M1286" s="66"/>
    </row>
    <row r="1287" spans="1:13" s="67" customFormat="1" x14ac:dyDescent="0.45">
      <c r="A1287" s="63"/>
      <c r="B1287" s="64"/>
      <c r="C1287" s="64"/>
      <c r="D1287" s="64"/>
      <c r="E1287" s="43"/>
      <c r="F1287" s="43"/>
      <c r="G1287" s="43"/>
      <c r="H1287" s="64"/>
      <c r="I1287" s="64"/>
      <c r="J1287" s="64"/>
      <c r="K1287" s="64"/>
      <c r="L1287" s="64"/>
      <c r="M1287" s="66"/>
    </row>
    <row r="1288" spans="1:13" s="67" customFormat="1" x14ac:dyDescent="0.45">
      <c r="A1288" s="63"/>
      <c r="B1288" s="64"/>
      <c r="C1288" s="64"/>
      <c r="D1288" s="64"/>
      <c r="E1288" s="43"/>
      <c r="F1288" s="43"/>
      <c r="G1288" s="43"/>
      <c r="H1288" s="64"/>
      <c r="I1288" s="64"/>
      <c r="J1288" s="64"/>
      <c r="K1288" s="64"/>
      <c r="L1288" s="64"/>
      <c r="M1288" s="66"/>
    </row>
    <row r="1289" spans="1:13" s="67" customFormat="1" x14ac:dyDescent="0.45">
      <c r="A1289" s="63"/>
      <c r="B1289" s="64"/>
      <c r="C1289" s="64"/>
      <c r="D1289" s="64"/>
      <c r="E1289" s="43"/>
      <c r="F1289" s="43"/>
      <c r="G1289" s="43"/>
      <c r="H1289" s="64"/>
      <c r="I1289" s="64"/>
      <c r="J1289" s="64"/>
      <c r="K1289" s="64"/>
      <c r="L1289" s="64"/>
      <c r="M1289" s="66"/>
    </row>
    <row r="1290" spans="1:13" s="67" customFormat="1" x14ac:dyDescent="0.45">
      <c r="A1290" s="63"/>
      <c r="B1290" s="64"/>
      <c r="C1290" s="64"/>
      <c r="D1290" s="64"/>
      <c r="E1290" s="43"/>
      <c r="F1290" s="43"/>
      <c r="G1290" s="43"/>
      <c r="H1290" s="64"/>
      <c r="I1290" s="64"/>
      <c r="J1290" s="64"/>
      <c r="K1290" s="64"/>
      <c r="L1290" s="64"/>
      <c r="M1290" s="66"/>
    </row>
    <row r="1291" spans="1:13" s="67" customFormat="1" x14ac:dyDescent="0.45">
      <c r="A1291" s="63"/>
      <c r="B1291" s="64"/>
      <c r="C1291" s="64"/>
      <c r="D1291" s="64"/>
      <c r="E1291" s="43"/>
      <c r="F1291" s="43"/>
      <c r="G1291" s="43"/>
      <c r="H1291" s="64"/>
      <c r="I1291" s="64"/>
      <c r="J1291" s="64"/>
      <c r="K1291" s="64"/>
      <c r="L1291" s="64"/>
      <c r="M1291" s="66"/>
    </row>
    <row r="1292" spans="1:13" s="67" customFormat="1" x14ac:dyDescent="0.45">
      <c r="A1292" s="63"/>
      <c r="B1292" s="64"/>
      <c r="C1292" s="64"/>
      <c r="D1292" s="64"/>
      <c r="E1292" s="43"/>
      <c r="F1292" s="43"/>
      <c r="G1292" s="43"/>
      <c r="H1292" s="64"/>
      <c r="I1292" s="64"/>
      <c r="J1292" s="64"/>
      <c r="K1292" s="64"/>
      <c r="L1292" s="64"/>
      <c r="M1292" s="66"/>
    </row>
    <row r="1293" spans="1:13" s="67" customFormat="1" x14ac:dyDescent="0.45">
      <c r="A1293" s="63"/>
      <c r="B1293" s="64"/>
      <c r="C1293" s="64"/>
      <c r="D1293" s="64"/>
      <c r="E1293" s="43"/>
      <c r="F1293" s="43"/>
      <c r="G1293" s="43"/>
      <c r="H1293" s="64"/>
      <c r="I1293" s="64"/>
      <c r="J1293" s="64"/>
      <c r="K1293" s="64"/>
      <c r="L1293" s="64"/>
      <c r="M1293" s="66"/>
    </row>
    <row r="1294" spans="1:13" s="67" customFormat="1" x14ac:dyDescent="0.45">
      <c r="A1294" s="63"/>
      <c r="B1294" s="64"/>
      <c r="C1294" s="64"/>
      <c r="D1294" s="64"/>
      <c r="E1294" s="43"/>
      <c r="F1294" s="43"/>
      <c r="G1294" s="43"/>
      <c r="H1294" s="64"/>
      <c r="I1294" s="64"/>
      <c r="J1294" s="64"/>
      <c r="K1294" s="64"/>
      <c r="L1294" s="64"/>
      <c r="M1294" s="66"/>
    </row>
    <row r="1295" spans="1:13" s="67" customFormat="1" x14ac:dyDescent="0.45">
      <c r="A1295" s="63"/>
      <c r="B1295" s="64"/>
      <c r="C1295" s="64"/>
      <c r="D1295" s="64"/>
      <c r="E1295" s="43"/>
      <c r="F1295" s="43"/>
      <c r="G1295" s="43"/>
      <c r="H1295" s="64"/>
      <c r="I1295" s="64"/>
      <c r="J1295" s="64"/>
      <c r="K1295" s="64"/>
      <c r="L1295" s="64"/>
      <c r="M1295" s="66"/>
    </row>
    <row r="1296" spans="1:13" s="67" customFormat="1" x14ac:dyDescent="0.45">
      <c r="A1296" s="63"/>
      <c r="B1296" s="64"/>
      <c r="C1296" s="64"/>
      <c r="D1296" s="64"/>
      <c r="E1296" s="43"/>
      <c r="F1296" s="43"/>
      <c r="G1296" s="43"/>
      <c r="H1296" s="64"/>
      <c r="I1296" s="64"/>
      <c r="J1296" s="64"/>
      <c r="K1296" s="64"/>
      <c r="L1296" s="64"/>
      <c r="M1296" s="66"/>
    </row>
    <row r="1297" spans="1:13" s="67" customFormat="1" x14ac:dyDescent="0.45">
      <c r="A1297" s="63"/>
      <c r="B1297" s="64"/>
      <c r="C1297" s="64"/>
      <c r="D1297" s="64"/>
      <c r="E1297" s="43"/>
      <c r="F1297" s="43"/>
      <c r="G1297" s="43"/>
      <c r="H1297" s="64"/>
      <c r="I1297" s="64"/>
      <c r="J1297" s="64"/>
      <c r="K1297" s="64"/>
      <c r="L1297" s="64"/>
      <c r="M1297" s="66"/>
    </row>
    <row r="1298" spans="1:13" s="67" customFormat="1" x14ac:dyDescent="0.45">
      <c r="A1298" s="63"/>
      <c r="B1298" s="64"/>
      <c r="C1298" s="64"/>
      <c r="D1298" s="64"/>
      <c r="E1298" s="43"/>
      <c r="F1298" s="43"/>
      <c r="G1298" s="43"/>
      <c r="H1298" s="64"/>
      <c r="I1298" s="64"/>
      <c r="J1298" s="64"/>
      <c r="K1298" s="64"/>
      <c r="L1298" s="64"/>
      <c r="M1298" s="66"/>
    </row>
    <row r="1299" spans="1:13" s="67" customFormat="1" x14ac:dyDescent="0.45">
      <c r="A1299" s="63"/>
      <c r="B1299" s="64"/>
      <c r="C1299" s="64"/>
      <c r="D1299" s="64"/>
      <c r="E1299" s="43"/>
      <c r="F1299" s="43"/>
      <c r="G1299" s="43"/>
      <c r="H1299" s="64"/>
      <c r="I1299" s="64"/>
      <c r="J1299" s="64"/>
      <c r="K1299" s="64"/>
      <c r="L1299" s="64"/>
      <c r="M1299" s="66"/>
    </row>
    <row r="1300" spans="1:13" s="67" customFormat="1" x14ac:dyDescent="0.45">
      <c r="A1300" s="63"/>
      <c r="B1300" s="64"/>
      <c r="C1300" s="64"/>
      <c r="D1300" s="64"/>
      <c r="E1300" s="43"/>
      <c r="F1300" s="43"/>
      <c r="G1300" s="43"/>
      <c r="H1300" s="64"/>
      <c r="I1300" s="64"/>
      <c r="J1300" s="64"/>
      <c r="K1300" s="64"/>
      <c r="L1300" s="64"/>
      <c r="M1300" s="66"/>
    </row>
    <row r="1301" spans="1:13" s="67" customFormat="1" x14ac:dyDescent="0.45">
      <c r="A1301" s="63"/>
      <c r="B1301" s="64"/>
      <c r="C1301" s="64"/>
      <c r="D1301" s="64"/>
      <c r="E1301" s="43"/>
      <c r="F1301" s="43"/>
      <c r="G1301" s="43"/>
      <c r="H1301" s="64"/>
      <c r="I1301" s="64"/>
      <c r="J1301" s="64"/>
      <c r="K1301" s="64"/>
      <c r="L1301" s="64"/>
      <c r="M1301" s="66"/>
    </row>
    <row r="1302" spans="1:13" s="67" customFormat="1" x14ac:dyDescent="0.45">
      <c r="A1302" s="63"/>
      <c r="B1302" s="64"/>
      <c r="C1302" s="64"/>
      <c r="D1302" s="64"/>
      <c r="E1302" s="43"/>
      <c r="F1302" s="43"/>
      <c r="G1302" s="43"/>
      <c r="H1302" s="64"/>
      <c r="I1302" s="64"/>
      <c r="J1302" s="64"/>
      <c r="K1302" s="64"/>
      <c r="L1302" s="64"/>
      <c r="M1302" s="66"/>
    </row>
    <row r="1303" spans="1:13" s="67" customFormat="1" x14ac:dyDescent="0.45">
      <c r="A1303" s="63"/>
      <c r="B1303" s="64"/>
      <c r="C1303" s="64"/>
      <c r="D1303" s="64"/>
      <c r="E1303" s="43"/>
      <c r="F1303" s="43"/>
      <c r="G1303" s="43"/>
      <c r="H1303" s="64"/>
      <c r="I1303" s="64"/>
      <c r="J1303" s="64"/>
      <c r="K1303" s="64"/>
      <c r="L1303" s="64"/>
      <c r="M1303" s="66"/>
    </row>
    <row r="1304" spans="1:13" s="67" customFormat="1" x14ac:dyDescent="0.45">
      <c r="A1304" s="63"/>
      <c r="B1304" s="64"/>
      <c r="C1304" s="64"/>
      <c r="D1304" s="64"/>
      <c r="E1304" s="43"/>
      <c r="F1304" s="43"/>
      <c r="G1304" s="43"/>
      <c r="H1304" s="64"/>
      <c r="I1304" s="64"/>
      <c r="J1304" s="64"/>
      <c r="K1304" s="64"/>
      <c r="L1304" s="64"/>
      <c r="M1304" s="66"/>
    </row>
    <row r="1305" spans="1:13" s="67" customFormat="1" x14ac:dyDescent="0.45">
      <c r="A1305" s="63"/>
      <c r="B1305" s="64"/>
      <c r="C1305" s="64"/>
      <c r="D1305" s="64"/>
      <c r="E1305" s="43"/>
      <c r="F1305" s="43"/>
      <c r="G1305" s="43"/>
      <c r="H1305" s="64"/>
      <c r="I1305" s="64"/>
      <c r="J1305" s="64"/>
      <c r="K1305" s="64"/>
      <c r="L1305" s="64"/>
      <c r="M1305" s="66"/>
    </row>
    <row r="1306" spans="1:13" s="67" customFormat="1" x14ac:dyDescent="0.45">
      <c r="A1306" s="63"/>
      <c r="B1306" s="64"/>
      <c r="C1306" s="64"/>
      <c r="D1306" s="64"/>
      <c r="E1306" s="43"/>
      <c r="F1306" s="43"/>
      <c r="G1306" s="43"/>
      <c r="H1306" s="64"/>
      <c r="I1306" s="64"/>
      <c r="J1306" s="64"/>
      <c r="K1306" s="64"/>
      <c r="L1306" s="64"/>
      <c r="M1306" s="66"/>
    </row>
    <row r="1307" spans="1:13" s="67" customFormat="1" x14ac:dyDescent="0.45">
      <c r="A1307" s="63"/>
      <c r="B1307" s="64"/>
      <c r="C1307" s="64"/>
      <c r="D1307" s="64"/>
      <c r="E1307" s="43"/>
      <c r="F1307" s="43"/>
      <c r="G1307" s="43"/>
      <c r="H1307" s="64"/>
      <c r="I1307" s="64"/>
      <c r="J1307" s="64"/>
      <c r="K1307" s="64"/>
      <c r="L1307" s="64"/>
      <c r="M1307" s="66"/>
    </row>
    <row r="1308" spans="1:13" s="67" customFormat="1" x14ac:dyDescent="0.45">
      <c r="A1308" s="63"/>
      <c r="B1308" s="64"/>
      <c r="C1308" s="64"/>
      <c r="D1308" s="64"/>
      <c r="E1308" s="43"/>
      <c r="F1308" s="43"/>
      <c r="G1308" s="43"/>
      <c r="H1308" s="64"/>
      <c r="I1308" s="64"/>
      <c r="J1308" s="64"/>
      <c r="K1308" s="64"/>
      <c r="L1308" s="64"/>
      <c r="M1308" s="66"/>
    </row>
    <row r="1309" spans="1:13" s="67" customFormat="1" x14ac:dyDescent="0.45">
      <c r="A1309" s="63"/>
      <c r="B1309" s="64"/>
      <c r="C1309" s="64"/>
      <c r="D1309" s="64"/>
      <c r="E1309" s="43"/>
      <c r="F1309" s="43"/>
      <c r="G1309" s="43"/>
      <c r="H1309" s="64"/>
      <c r="I1309" s="64"/>
      <c r="J1309" s="64"/>
      <c r="K1309" s="64"/>
      <c r="L1309" s="64"/>
      <c r="M1309" s="66"/>
    </row>
    <row r="1310" spans="1:13" s="67" customFormat="1" x14ac:dyDescent="0.45">
      <c r="A1310" s="63"/>
      <c r="B1310" s="64"/>
      <c r="C1310" s="64"/>
      <c r="D1310" s="64"/>
      <c r="E1310" s="43"/>
      <c r="F1310" s="43"/>
      <c r="G1310" s="43"/>
      <c r="H1310" s="64"/>
      <c r="I1310" s="64"/>
      <c r="J1310" s="64"/>
      <c r="K1310" s="64"/>
      <c r="L1310" s="64"/>
      <c r="M1310" s="66"/>
    </row>
    <row r="1311" spans="1:13" s="67" customFormat="1" x14ac:dyDescent="0.45">
      <c r="A1311" s="63"/>
      <c r="B1311" s="64"/>
      <c r="C1311" s="64"/>
      <c r="D1311" s="64"/>
      <c r="E1311" s="43"/>
      <c r="F1311" s="43"/>
      <c r="G1311" s="43"/>
      <c r="H1311" s="64"/>
      <c r="I1311" s="64"/>
      <c r="J1311" s="64"/>
      <c r="K1311" s="64"/>
      <c r="L1311" s="64"/>
      <c r="M1311" s="66"/>
    </row>
    <row r="1312" spans="1:13" s="67" customFormat="1" x14ac:dyDescent="0.45">
      <c r="A1312" s="63"/>
      <c r="B1312" s="64"/>
      <c r="C1312" s="64"/>
      <c r="D1312" s="64"/>
      <c r="E1312" s="43"/>
      <c r="F1312" s="43"/>
      <c r="G1312" s="43"/>
      <c r="H1312" s="64"/>
      <c r="I1312" s="64"/>
      <c r="J1312" s="64"/>
      <c r="K1312" s="64"/>
      <c r="L1312" s="64"/>
      <c r="M1312" s="66"/>
    </row>
    <row r="1313" spans="1:13" s="67" customFormat="1" x14ac:dyDescent="0.45">
      <c r="A1313" s="63"/>
      <c r="B1313" s="64"/>
      <c r="C1313" s="64"/>
      <c r="D1313" s="64"/>
      <c r="E1313" s="43"/>
      <c r="F1313" s="43"/>
      <c r="G1313" s="43"/>
      <c r="H1313" s="64"/>
      <c r="I1313" s="64"/>
      <c r="J1313" s="64"/>
      <c r="K1313" s="64"/>
      <c r="L1313" s="64"/>
      <c r="M1313" s="66"/>
    </row>
    <row r="1314" spans="1:13" s="67" customFormat="1" x14ac:dyDescent="0.45">
      <c r="A1314" s="63"/>
      <c r="B1314" s="64"/>
      <c r="C1314" s="64"/>
      <c r="D1314" s="64"/>
      <c r="E1314" s="43"/>
      <c r="F1314" s="43"/>
      <c r="G1314" s="43"/>
      <c r="H1314" s="64"/>
      <c r="I1314" s="64"/>
      <c r="J1314" s="64"/>
      <c r="K1314" s="64"/>
      <c r="L1314" s="64"/>
      <c r="M1314" s="66"/>
    </row>
    <row r="1315" spans="1:13" s="67" customFormat="1" x14ac:dyDescent="0.45">
      <c r="A1315" s="63"/>
      <c r="B1315" s="64"/>
      <c r="C1315" s="64"/>
      <c r="D1315" s="64"/>
      <c r="E1315" s="43"/>
      <c r="F1315" s="43"/>
      <c r="G1315" s="43"/>
      <c r="H1315" s="64"/>
      <c r="I1315" s="64"/>
      <c r="J1315" s="64"/>
      <c r="K1315" s="64"/>
      <c r="L1315" s="64"/>
      <c r="M1315" s="66"/>
    </row>
    <row r="1316" spans="1:13" s="67" customFormat="1" x14ac:dyDescent="0.45">
      <c r="A1316" s="63"/>
      <c r="B1316" s="64"/>
      <c r="C1316" s="64"/>
      <c r="D1316" s="64"/>
      <c r="E1316" s="43"/>
      <c r="F1316" s="43"/>
      <c r="G1316" s="43"/>
      <c r="H1316" s="64"/>
      <c r="I1316" s="64"/>
      <c r="J1316" s="64"/>
      <c r="K1316" s="64"/>
      <c r="L1316" s="64"/>
      <c r="M1316" s="66"/>
    </row>
    <row r="1317" spans="1:13" s="67" customFormat="1" x14ac:dyDescent="0.45">
      <c r="A1317" s="63"/>
      <c r="B1317" s="64"/>
      <c r="C1317" s="64"/>
      <c r="D1317" s="64"/>
      <c r="E1317" s="43"/>
      <c r="F1317" s="43"/>
      <c r="G1317" s="43"/>
      <c r="H1317" s="64"/>
      <c r="I1317" s="64"/>
      <c r="J1317" s="64"/>
      <c r="K1317" s="64"/>
      <c r="L1317" s="64"/>
      <c r="M1317" s="66"/>
    </row>
    <row r="1318" spans="1:13" s="67" customFormat="1" x14ac:dyDescent="0.45">
      <c r="A1318" s="63"/>
      <c r="B1318" s="64"/>
      <c r="C1318" s="64"/>
      <c r="D1318" s="64"/>
      <c r="E1318" s="43"/>
      <c r="F1318" s="43"/>
      <c r="G1318" s="43"/>
      <c r="H1318" s="64"/>
      <c r="I1318" s="64"/>
      <c r="J1318" s="64"/>
      <c r="K1318" s="64"/>
      <c r="L1318" s="64"/>
      <c r="M1318" s="66"/>
    </row>
    <row r="1319" spans="1:13" s="67" customFormat="1" x14ac:dyDescent="0.45">
      <c r="A1319" s="63"/>
      <c r="B1319" s="64"/>
      <c r="C1319" s="64"/>
      <c r="D1319" s="64"/>
      <c r="E1319" s="43"/>
      <c r="F1319" s="43"/>
      <c r="G1319" s="43"/>
      <c r="H1319" s="64"/>
      <c r="I1319" s="64"/>
      <c r="J1319" s="64"/>
      <c r="K1319" s="64"/>
      <c r="L1319" s="64"/>
      <c r="M1319" s="66"/>
    </row>
    <row r="1320" spans="1:13" s="67" customFormat="1" x14ac:dyDescent="0.45">
      <c r="A1320" s="63"/>
      <c r="B1320" s="64"/>
      <c r="C1320" s="64"/>
      <c r="D1320" s="64"/>
      <c r="E1320" s="43"/>
      <c r="F1320" s="43"/>
      <c r="G1320" s="43"/>
      <c r="H1320" s="64"/>
      <c r="I1320" s="64"/>
      <c r="J1320" s="64"/>
      <c r="K1320" s="64"/>
      <c r="L1320" s="64"/>
      <c r="M1320" s="66"/>
    </row>
    <row r="1321" spans="1:13" s="67" customFormat="1" x14ac:dyDescent="0.45">
      <c r="A1321" s="63"/>
      <c r="B1321" s="64"/>
      <c r="C1321" s="64"/>
      <c r="D1321" s="64"/>
      <c r="E1321" s="43"/>
      <c r="F1321" s="43"/>
      <c r="G1321" s="43"/>
      <c r="H1321" s="64"/>
      <c r="I1321" s="64"/>
      <c r="J1321" s="64"/>
      <c r="K1321" s="64"/>
      <c r="L1321" s="64"/>
      <c r="M1321" s="66"/>
    </row>
    <row r="1322" spans="1:13" s="67" customFormat="1" x14ac:dyDescent="0.45">
      <c r="A1322" s="63"/>
      <c r="B1322" s="64"/>
      <c r="C1322" s="64"/>
      <c r="D1322" s="64"/>
      <c r="E1322" s="43"/>
      <c r="F1322" s="43"/>
      <c r="G1322" s="43"/>
      <c r="H1322" s="64"/>
      <c r="I1322" s="64"/>
      <c r="J1322" s="64"/>
      <c r="K1322" s="64"/>
      <c r="L1322" s="64"/>
      <c r="M1322" s="66"/>
    </row>
    <row r="1323" spans="1:13" s="67" customFormat="1" x14ac:dyDescent="0.45">
      <c r="A1323" s="63"/>
      <c r="B1323" s="64"/>
      <c r="C1323" s="64"/>
      <c r="D1323" s="64"/>
      <c r="E1323" s="43"/>
      <c r="F1323" s="43"/>
      <c r="G1323" s="43"/>
      <c r="H1323" s="64"/>
      <c r="I1323" s="64"/>
      <c r="J1323" s="64"/>
      <c r="K1323" s="64"/>
      <c r="L1323" s="64"/>
      <c r="M1323" s="66"/>
    </row>
    <row r="1324" spans="1:13" s="67" customFormat="1" x14ac:dyDescent="0.45">
      <c r="A1324" s="63"/>
      <c r="B1324" s="64"/>
      <c r="C1324" s="64"/>
      <c r="D1324" s="64"/>
      <c r="E1324" s="43"/>
      <c r="F1324" s="43"/>
      <c r="G1324" s="43"/>
      <c r="H1324" s="64"/>
      <c r="I1324" s="64"/>
      <c r="J1324" s="64"/>
      <c r="K1324" s="64"/>
      <c r="L1324" s="64"/>
      <c r="M1324" s="66"/>
    </row>
    <row r="1325" spans="1:13" s="67" customFormat="1" x14ac:dyDescent="0.45">
      <c r="A1325" s="63"/>
      <c r="B1325" s="64"/>
      <c r="C1325" s="64"/>
      <c r="D1325" s="64"/>
      <c r="E1325" s="43"/>
      <c r="F1325" s="43"/>
      <c r="G1325" s="43"/>
      <c r="H1325" s="64"/>
      <c r="I1325" s="64"/>
      <c r="J1325" s="64"/>
      <c r="K1325" s="64"/>
      <c r="L1325" s="64"/>
      <c r="M1325" s="66"/>
    </row>
    <row r="1326" spans="1:13" s="67" customFormat="1" x14ac:dyDescent="0.45">
      <c r="A1326" s="63"/>
      <c r="B1326" s="64"/>
      <c r="C1326" s="64"/>
      <c r="D1326" s="64"/>
      <c r="E1326" s="43"/>
      <c r="F1326" s="43"/>
      <c r="G1326" s="43"/>
      <c r="H1326" s="64"/>
      <c r="I1326" s="64"/>
      <c r="J1326" s="64"/>
      <c r="K1326" s="64"/>
      <c r="L1326" s="64"/>
      <c r="M1326" s="66"/>
    </row>
    <row r="1327" spans="1:13" s="67" customFormat="1" x14ac:dyDescent="0.45">
      <c r="A1327" s="63"/>
      <c r="B1327" s="64"/>
      <c r="C1327" s="64"/>
      <c r="D1327" s="64"/>
      <c r="E1327" s="43"/>
      <c r="F1327" s="43"/>
      <c r="G1327" s="43"/>
      <c r="H1327" s="64"/>
      <c r="I1327" s="64"/>
      <c r="J1327" s="64"/>
      <c r="K1327" s="64"/>
      <c r="L1327" s="64"/>
      <c r="M1327" s="66"/>
    </row>
    <row r="1328" spans="1:13" s="67" customFormat="1" x14ac:dyDescent="0.45">
      <c r="A1328" s="63"/>
      <c r="B1328" s="64"/>
      <c r="C1328" s="64"/>
      <c r="D1328" s="64"/>
      <c r="E1328" s="43"/>
      <c r="F1328" s="43"/>
      <c r="G1328" s="43"/>
      <c r="H1328" s="64"/>
      <c r="I1328" s="64"/>
      <c r="J1328" s="64"/>
      <c r="K1328" s="64"/>
      <c r="L1328" s="64"/>
      <c r="M1328" s="66"/>
    </row>
    <row r="1329" spans="1:13" s="67" customFormat="1" x14ac:dyDescent="0.45">
      <c r="A1329" s="63"/>
      <c r="B1329" s="64"/>
      <c r="C1329" s="64"/>
      <c r="D1329" s="64"/>
      <c r="E1329" s="43"/>
      <c r="F1329" s="43"/>
      <c r="G1329" s="43"/>
      <c r="H1329" s="64"/>
      <c r="I1329" s="64"/>
      <c r="J1329" s="64"/>
      <c r="K1329" s="64"/>
      <c r="L1329" s="64"/>
      <c r="M1329" s="66"/>
    </row>
    <row r="1330" spans="1:13" s="67" customFormat="1" x14ac:dyDescent="0.45">
      <c r="A1330" s="63"/>
      <c r="B1330" s="64"/>
      <c r="C1330" s="64"/>
      <c r="D1330" s="64"/>
      <c r="E1330" s="43"/>
      <c r="F1330" s="43"/>
      <c r="G1330" s="43"/>
      <c r="H1330" s="64"/>
      <c r="I1330" s="64"/>
      <c r="J1330" s="64"/>
      <c r="K1330" s="64"/>
      <c r="L1330" s="64"/>
      <c r="M1330" s="66"/>
    </row>
    <row r="1331" spans="1:13" s="67" customFormat="1" x14ac:dyDescent="0.45">
      <c r="A1331" s="63"/>
      <c r="B1331" s="64"/>
      <c r="C1331" s="64"/>
      <c r="D1331" s="64"/>
      <c r="E1331" s="43"/>
      <c r="F1331" s="43"/>
      <c r="G1331" s="43"/>
      <c r="H1331" s="64"/>
      <c r="I1331" s="64"/>
      <c r="J1331" s="64"/>
      <c r="K1331" s="64"/>
      <c r="L1331" s="64"/>
      <c r="M1331" s="66"/>
    </row>
    <row r="1332" spans="1:13" s="67" customFormat="1" x14ac:dyDescent="0.45">
      <c r="A1332" s="63"/>
      <c r="B1332" s="64"/>
      <c r="C1332" s="64"/>
      <c r="D1332" s="64"/>
      <c r="E1332" s="43"/>
      <c r="F1332" s="43"/>
      <c r="G1332" s="43"/>
      <c r="H1332" s="64"/>
      <c r="I1332" s="64"/>
      <c r="J1332" s="64"/>
      <c r="K1332" s="64"/>
      <c r="L1332" s="64"/>
      <c r="M1332" s="66"/>
    </row>
    <row r="1333" spans="1:13" s="67" customFormat="1" x14ac:dyDescent="0.45">
      <c r="A1333" s="63"/>
      <c r="B1333" s="64"/>
      <c r="C1333" s="64"/>
      <c r="D1333" s="64"/>
      <c r="E1333" s="43"/>
      <c r="F1333" s="43"/>
      <c r="G1333" s="43"/>
      <c r="H1333" s="64"/>
      <c r="I1333" s="64"/>
      <c r="J1333" s="64"/>
      <c r="K1333" s="64"/>
      <c r="L1333" s="64"/>
      <c r="M1333" s="66"/>
    </row>
    <row r="1334" spans="1:13" s="67" customFormat="1" x14ac:dyDescent="0.45">
      <c r="A1334" s="63"/>
      <c r="B1334" s="64"/>
      <c r="C1334" s="64"/>
      <c r="D1334" s="64"/>
      <c r="E1334" s="43"/>
      <c r="F1334" s="43"/>
      <c r="G1334" s="43"/>
      <c r="H1334" s="64"/>
      <c r="I1334" s="64"/>
      <c r="J1334" s="64"/>
      <c r="K1334" s="64"/>
      <c r="L1334" s="64"/>
      <c r="M1334" s="66"/>
    </row>
    <row r="1335" spans="1:13" x14ac:dyDescent="0.45">
      <c r="E1335" s="43"/>
      <c r="F1335" s="53"/>
      <c r="G1335" s="53"/>
    </row>
    <row r="1336" spans="1:13" x14ac:dyDescent="0.45">
      <c r="E1336" s="43"/>
    </row>
    <row r="1337" spans="1:13" x14ac:dyDescent="0.45">
      <c r="E1337" s="43"/>
    </row>
    <row r="1338" spans="1:13" x14ac:dyDescent="0.45">
      <c r="E1338" s="43"/>
    </row>
    <row r="1339" spans="1:13" x14ac:dyDescent="0.45">
      <c r="E1339" s="43"/>
    </row>
    <row r="1340" spans="1:13" x14ac:dyDescent="0.45">
      <c r="E1340" s="43"/>
    </row>
    <row r="1341" spans="1:13" x14ac:dyDescent="0.45">
      <c r="E1341" s="43"/>
    </row>
    <row r="1342" spans="1:13" x14ac:dyDescent="0.45">
      <c r="E1342" s="43"/>
    </row>
    <row r="1343" spans="1:13" x14ac:dyDescent="0.45">
      <c r="E1343" s="43"/>
    </row>
    <row r="1344" spans="1:13" x14ac:dyDescent="0.45">
      <c r="E1344" s="43"/>
    </row>
    <row r="1345" spans="5:5" x14ac:dyDescent="0.45">
      <c r="E1345" s="43"/>
    </row>
    <row r="1346" spans="5:5" x14ac:dyDescent="0.45">
      <c r="E1346" s="43"/>
    </row>
    <row r="1347" spans="5:5" x14ac:dyDescent="0.45">
      <c r="E1347" s="43"/>
    </row>
    <row r="1348" spans="5:5" x14ac:dyDescent="0.45">
      <c r="E1348" s="43"/>
    </row>
    <row r="1349" spans="5:5" x14ac:dyDescent="0.45">
      <c r="E1349" s="43"/>
    </row>
    <row r="1350" spans="5:5" x14ac:dyDescent="0.45">
      <c r="E1350" s="43"/>
    </row>
    <row r="1351" spans="5:5" x14ac:dyDescent="0.45">
      <c r="E1351" s="43"/>
    </row>
    <row r="1352" spans="5:5" x14ac:dyDescent="0.45">
      <c r="E1352" s="43"/>
    </row>
    <row r="1353" spans="5:5" x14ac:dyDescent="0.45">
      <c r="E1353" s="43"/>
    </row>
    <row r="1354" spans="5:5" x14ac:dyDescent="0.45">
      <c r="E1354" s="43"/>
    </row>
    <row r="1355" spans="5:5" x14ac:dyDescent="0.45">
      <c r="E1355" s="43"/>
    </row>
    <row r="1356" spans="5:5" x14ac:dyDescent="0.45">
      <c r="E1356" s="43"/>
    </row>
    <row r="1357" spans="5:5" x14ac:dyDescent="0.45">
      <c r="E1357" s="43"/>
    </row>
    <row r="1358" spans="5:5" x14ac:dyDescent="0.45">
      <c r="E1358" s="43"/>
    </row>
    <row r="1359" spans="5:5" x14ac:dyDescent="0.45">
      <c r="E1359" s="43"/>
    </row>
    <row r="1360" spans="5:5" x14ac:dyDescent="0.45">
      <c r="E1360" s="43"/>
    </row>
    <row r="1361" spans="5:5" x14ac:dyDescent="0.45">
      <c r="E1361" s="43"/>
    </row>
    <row r="1362" spans="5:5" x14ac:dyDescent="0.45">
      <c r="E1362" s="43"/>
    </row>
    <row r="1363" spans="5:5" x14ac:dyDescent="0.45">
      <c r="E1363" s="43"/>
    </row>
    <row r="1364" spans="5:5" x14ac:dyDescent="0.45">
      <c r="E1364" s="43"/>
    </row>
    <row r="1365" spans="5:5" x14ac:dyDescent="0.45">
      <c r="E1365" s="43"/>
    </row>
    <row r="1366" spans="5:5" x14ac:dyDescent="0.45">
      <c r="E1366" s="43"/>
    </row>
    <row r="1367" spans="5:5" x14ac:dyDescent="0.45">
      <c r="E1367" s="43"/>
    </row>
    <row r="1368" spans="5:5" x14ac:dyDescent="0.45">
      <c r="E1368" s="43"/>
    </row>
    <row r="1369" spans="5:5" x14ac:dyDescent="0.45">
      <c r="E1369" s="43"/>
    </row>
    <row r="1370" spans="5:5" x14ac:dyDescent="0.45">
      <c r="E1370" s="43"/>
    </row>
    <row r="1371" spans="5:5" x14ac:dyDescent="0.45">
      <c r="E1371" s="43"/>
    </row>
    <row r="1372" spans="5:5" x14ac:dyDescent="0.45">
      <c r="E1372" s="43"/>
    </row>
    <row r="1373" spans="5:5" x14ac:dyDescent="0.45">
      <c r="E1373" s="43"/>
    </row>
    <row r="1374" spans="5:5" x14ac:dyDescent="0.45">
      <c r="E1374" s="43"/>
    </row>
    <row r="1375" spans="5:5" x14ac:dyDescent="0.45">
      <c r="E1375" s="43"/>
    </row>
    <row r="1376" spans="5:5" x14ac:dyDescent="0.45">
      <c r="E1376" s="43"/>
    </row>
    <row r="1377" spans="5:5" x14ac:dyDescent="0.45">
      <c r="E1377" s="43"/>
    </row>
    <row r="1378" spans="5:5" x14ac:dyDescent="0.45">
      <c r="E1378" s="43"/>
    </row>
    <row r="1379" spans="5:5" x14ac:dyDescent="0.45">
      <c r="E1379" s="43"/>
    </row>
    <row r="1380" spans="5:5" x14ac:dyDescent="0.45">
      <c r="E1380" s="43"/>
    </row>
    <row r="1381" spans="5:5" x14ac:dyDescent="0.45">
      <c r="E1381" s="43"/>
    </row>
    <row r="1382" spans="5:5" x14ac:dyDescent="0.45">
      <c r="E1382" s="43"/>
    </row>
    <row r="1383" spans="5:5" x14ac:dyDescent="0.45">
      <c r="E1383" s="43"/>
    </row>
    <row r="1384" spans="5:5" x14ac:dyDescent="0.45">
      <c r="E1384" s="43"/>
    </row>
    <row r="1385" spans="5:5" x14ac:dyDescent="0.45">
      <c r="E1385" s="43"/>
    </row>
    <row r="1386" spans="5:5" x14ac:dyDescent="0.45">
      <c r="E1386" s="43"/>
    </row>
    <row r="1387" spans="5:5" x14ac:dyDescent="0.45">
      <c r="E1387" s="43"/>
    </row>
    <row r="1388" spans="5:5" x14ac:dyDescent="0.45">
      <c r="E1388" s="43"/>
    </row>
    <row r="1389" spans="5:5" x14ac:dyDescent="0.45">
      <c r="E1389" s="43"/>
    </row>
    <row r="1390" spans="5:5" x14ac:dyDescent="0.45">
      <c r="E1390" s="43"/>
    </row>
    <row r="1391" spans="5:5" x14ac:dyDescent="0.45">
      <c r="E1391" s="43"/>
    </row>
    <row r="1392" spans="5:5" x14ac:dyDescent="0.45">
      <c r="E1392" s="43"/>
    </row>
    <row r="1393" spans="5:5" x14ac:dyDescent="0.45">
      <c r="E1393" s="43"/>
    </row>
    <row r="1394" spans="5:5" x14ac:dyDescent="0.45">
      <c r="E1394" s="43"/>
    </row>
    <row r="1395" spans="5:5" x14ac:dyDescent="0.45">
      <c r="E1395" s="43"/>
    </row>
    <row r="1396" spans="5:5" x14ac:dyDescent="0.45">
      <c r="E1396" s="43"/>
    </row>
    <row r="1397" spans="5:5" x14ac:dyDescent="0.45">
      <c r="E1397" s="43"/>
    </row>
    <row r="1398" spans="5:5" x14ac:dyDescent="0.45">
      <c r="E1398" s="43"/>
    </row>
    <row r="1399" spans="5:5" x14ac:dyDescent="0.45">
      <c r="E1399" s="43"/>
    </row>
    <row r="1400" spans="5:5" x14ac:dyDescent="0.45">
      <c r="E1400" s="43"/>
    </row>
    <row r="1401" spans="5:5" x14ac:dyDescent="0.45">
      <c r="E1401" s="43"/>
    </row>
    <row r="1402" spans="5:5" x14ac:dyDescent="0.45">
      <c r="E1402" s="43"/>
    </row>
    <row r="1403" spans="5:5" x14ac:dyDescent="0.45">
      <c r="E1403" s="43"/>
    </row>
    <row r="1404" spans="5:5" x14ac:dyDescent="0.45">
      <c r="E1404" s="43"/>
    </row>
    <row r="1405" spans="5:5" x14ac:dyDescent="0.45">
      <c r="E1405" s="43"/>
    </row>
    <row r="1406" spans="5:5" x14ac:dyDescent="0.45">
      <c r="E1406" s="43"/>
    </row>
    <row r="1407" spans="5:5" x14ac:dyDescent="0.45">
      <c r="E1407" s="43"/>
    </row>
    <row r="1408" spans="5:5" x14ac:dyDescent="0.45">
      <c r="E1408" s="43"/>
    </row>
    <row r="1409" spans="5:5" x14ac:dyDescent="0.45">
      <c r="E1409" s="43"/>
    </row>
    <row r="1410" spans="5:5" x14ac:dyDescent="0.45">
      <c r="E1410" s="43"/>
    </row>
    <row r="1411" spans="5:5" x14ac:dyDescent="0.45">
      <c r="E1411" s="43"/>
    </row>
    <row r="1412" spans="5:5" x14ac:dyDescent="0.45">
      <c r="E1412" s="43"/>
    </row>
    <row r="1413" spans="5:5" x14ac:dyDescent="0.45">
      <c r="E1413" s="43"/>
    </row>
    <row r="1414" spans="5:5" x14ac:dyDescent="0.45">
      <c r="E1414" s="43"/>
    </row>
    <row r="1415" spans="5:5" x14ac:dyDescent="0.45">
      <c r="E1415" s="43"/>
    </row>
    <row r="1416" spans="5:5" x14ac:dyDescent="0.45">
      <c r="E1416" s="43"/>
    </row>
    <row r="1417" spans="5:5" x14ac:dyDescent="0.45">
      <c r="E1417" s="43"/>
    </row>
    <row r="1418" spans="5:5" x14ac:dyDescent="0.45">
      <c r="E1418" s="43"/>
    </row>
    <row r="1419" spans="5:5" x14ac:dyDescent="0.45">
      <c r="E1419" s="43"/>
    </row>
    <row r="1420" spans="5:5" x14ac:dyDescent="0.45">
      <c r="E1420" s="43"/>
    </row>
    <row r="1421" spans="5:5" x14ac:dyDescent="0.45">
      <c r="E1421" s="43"/>
    </row>
    <row r="1422" spans="5:5" x14ac:dyDescent="0.45">
      <c r="E1422" s="43"/>
    </row>
    <row r="1423" spans="5:5" x14ac:dyDescent="0.45">
      <c r="E1423" s="43"/>
    </row>
    <row r="1424" spans="5:5" x14ac:dyDescent="0.45">
      <c r="E1424" s="43"/>
    </row>
    <row r="1425" spans="5:5" x14ac:dyDescent="0.45">
      <c r="E1425" s="43"/>
    </row>
    <row r="1426" spans="5:5" x14ac:dyDescent="0.45">
      <c r="E1426" s="43"/>
    </row>
    <row r="1427" spans="5:5" x14ac:dyDescent="0.45">
      <c r="E1427" s="43"/>
    </row>
    <row r="1428" spans="5:5" x14ac:dyDescent="0.45">
      <c r="E1428" s="43"/>
    </row>
    <row r="1429" spans="5:5" x14ac:dyDescent="0.45">
      <c r="E1429" s="43"/>
    </row>
    <row r="1430" spans="5:5" x14ac:dyDescent="0.45">
      <c r="E1430" s="43"/>
    </row>
    <row r="1431" spans="5:5" x14ac:dyDescent="0.45">
      <c r="E1431" s="43"/>
    </row>
    <row r="1432" spans="5:5" x14ac:dyDescent="0.45">
      <c r="E1432" s="43"/>
    </row>
    <row r="1433" spans="5:5" x14ac:dyDescent="0.45">
      <c r="E1433" s="43"/>
    </row>
    <row r="1434" spans="5:5" x14ac:dyDescent="0.45">
      <c r="E1434" s="43"/>
    </row>
    <row r="1435" spans="5:5" x14ac:dyDescent="0.45">
      <c r="E1435" s="43"/>
    </row>
    <row r="1436" spans="5:5" x14ac:dyDescent="0.45">
      <c r="E1436" s="43"/>
    </row>
    <row r="1437" spans="5:5" x14ac:dyDescent="0.45">
      <c r="E1437" s="43"/>
    </row>
    <row r="1438" spans="5:5" x14ac:dyDescent="0.45">
      <c r="E1438" s="43"/>
    </row>
    <row r="1439" spans="5:5" x14ac:dyDescent="0.45">
      <c r="E1439" s="43"/>
    </row>
    <row r="1440" spans="5:5" x14ac:dyDescent="0.45">
      <c r="E1440" s="43"/>
    </row>
    <row r="1441" spans="5:5" x14ac:dyDescent="0.45">
      <c r="E1441" s="43"/>
    </row>
    <row r="1442" spans="5:5" x14ac:dyDescent="0.45">
      <c r="E1442" s="43"/>
    </row>
    <row r="1443" spans="5:5" x14ac:dyDescent="0.45">
      <c r="E1443" s="43"/>
    </row>
    <row r="1444" spans="5:5" x14ac:dyDescent="0.45">
      <c r="E1444" s="43"/>
    </row>
    <row r="1445" spans="5:5" x14ac:dyDescent="0.45">
      <c r="E1445" s="43"/>
    </row>
    <row r="1446" spans="5:5" x14ac:dyDescent="0.45">
      <c r="E1446" s="43"/>
    </row>
    <row r="1447" spans="5:5" x14ac:dyDescent="0.45">
      <c r="E1447" s="43"/>
    </row>
    <row r="1448" spans="5:5" x14ac:dyDescent="0.45">
      <c r="E1448" s="43"/>
    </row>
    <row r="1449" spans="5:5" x14ac:dyDescent="0.45">
      <c r="E1449" s="43"/>
    </row>
    <row r="1450" spans="5:5" x14ac:dyDescent="0.45">
      <c r="E1450" s="43"/>
    </row>
    <row r="1451" spans="5:5" x14ac:dyDescent="0.45">
      <c r="E1451" s="43"/>
    </row>
    <row r="1452" spans="5:5" x14ac:dyDescent="0.45">
      <c r="E1452" s="43"/>
    </row>
    <row r="1453" spans="5:5" x14ac:dyDescent="0.45">
      <c r="E1453" s="43"/>
    </row>
    <row r="1454" spans="5:5" x14ac:dyDescent="0.45">
      <c r="E1454" s="43"/>
    </row>
    <row r="1455" spans="5:5" x14ac:dyDescent="0.45">
      <c r="E1455" s="43"/>
    </row>
    <row r="1456" spans="5:5" x14ac:dyDescent="0.45">
      <c r="E1456" s="43"/>
    </row>
    <row r="1457" spans="5:5" x14ac:dyDescent="0.45">
      <c r="E1457" s="43"/>
    </row>
    <row r="1458" spans="5:5" x14ac:dyDescent="0.45">
      <c r="E1458" s="43"/>
    </row>
    <row r="1459" spans="5:5" x14ac:dyDescent="0.45">
      <c r="E1459" s="43"/>
    </row>
    <row r="1460" spans="5:5" x14ac:dyDescent="0.45">
      <c r="E1460" s="43"/>
    </row>
    <row r="1461" spans="5:5" x14ac:dyDescent="0.45">
      <c r="E1461" s="43"/>
    </row>
    <row r="1462" spans="5:5" x14ac:dyDescent="0.45">
      <c r="E1462" s="43"/>
    </row>
    <row r="1463" spans="5:5" x14ac:dyDescent="0.45">
      <c r="E1463" s="43"/>
    </row>
    <row r="1464" spans="5:5" x14ac:dyDescent="0.45">
      <c r="E1464" s="43"/>
    </row>
    <row r="1465" spans="5:5" x14ac:dyDescent="0.45">
      <c r="E1465" s="43"/>
    </row>
    <row r="1466" spans="5:5" x14ac:dyDescent="0.45">
      <c r="E1466" s="43"/>
    </row>
    <row r="1467" spans="5:5" x14ac:dyDescent="0.45">
      <c r="E1467" s="43"/>
    </row>
    <row r="1468" spans="5:5" x14ac:dyDescent="0.45">
      <c r="E1468" s="43"/>
    </row>
    <row r="1469" spans="5:5" x14ac:dyDescent="0.45">
      <c r="E1469" s="43"/>
    </row>
    <row r="1470" spans="5:5" x14ac:dyDescent="0.45">
      <c r="E1470" s="43"/>
    </row>
    <row r="1471" spans="5:5" x14ac:dyDescent="0.45">
      <c r="E1471" s="43"/>
    </row>
    <row r="1472" spans="5:5" x14ac:dyDescent="0.45">
      <c r="E1472" s="43"/>
    </row>
    <row r="1473" spans="5:5" x14ac:dyDescent="0.45">
      <c r="E1473" s="43"/>
    </row>
    <row r="1474" spans="5:5" x14ac:dyDescent="0.45">
      <c r="E1474" s="43"/>
    </row>
    <row r="1475" spans="5:5" x14ac:dyDescent="0.45">
      <c r="E1475" s="43"/>
    </row>
    <row r="1476" spans="5:5" x14ac:dyDescent="0.45">
      <c r="E1476" s="43"/>
    </row>
    <row r="1477" spans="5:5" x14ac:dyDescent="0.45">
      <c r="E1477" s="43"/>
    </row>
    <row r="1478" spans="5:5" x14ac:dyDescent="0.45">
      <c r="E1478" s="43"/>
    </row>
    <row r="1479" spans="5:5" x14ac:dyDescent="0.45">
      <c r="E1479" s="43"/>
    </row>
    <row r="1480" spans="5:5" x14ac:dyDescent="0.45">
      <c r="E1480" s="43"/>
    </row>
    <row r="1481" spans="5:5" x14ac:dyDescent="0.45">
      <c r="E1481" s="43"/>
    </row>
    <row r="1482" spans="5:5" x14ac:dyDescent="0.45">
      <c r="E1482" s="43"/>
    </row>
    <row r="1483" spans="5:5" x14ac:dyDescent="0.45">
      <c r="E1483" s="43"/>
    </row>
    <row r="1484" spans="5:5" x14ac:dyDescent="0.45">
      <c r="E1484" s="43"/>
    </row>
    <row r="1485" spans="5:5" x14ac:dyDescent="0.45">
      <c r="E1485" s="43"/>
    </row>
    <row r="1486" spans="5:5" x14ac:dyDescent="0.45">
      <c r="E1486" s="43"/>
    </row>
    <row r="1487" spans="5:5" x14ac:dyDescent="0.45">
      <c r="E1487" s="43"/>
    </row>
    <row r="1488" spans="5:5" x14ac:dyDescent="0.45">
      <c r="E1488" s="43"/>
    </row>
    <row r="1489" spans="5:5" x14ac:dyDescent="0.45">
      <c r="E1489" s="43"/>
    </row>
    <row r="1490" spans="5:5" x14ac:dyDescent="0.45">
      <c r="E1490" s="43"/>
    </row>
    <row r="1491" spans="5:5" x14ac:dyDescent="0.45">
      <c r="E1491" s="43"/>
    </row>
    <row r="1492" spans="5:5" x14ac:dyDescent="0.45">
      <c r="E1492" s="43"/>
    </row>
    <row r="1493" spans="5:5" x14ac:dyDescent="0.45">
      <c r="E1493" s="43"/>
    </row>
    <row r="1494" spans="5:5" x14ac:dyDescent="0.45">
      <c r="E1494" s="43"/>
    </row>
    <row r="1495" spans="5:5" x14ac:dyDescent="0.45">
      <c r="E1495" s="43"/>
    </row>
    <row r="1496" spans="5:5" x14ac:dyDescent="0.45">
      <c r="E1496" s="43"/>
    </row>
    <row r="1497" spans="5:5" x14ac:dyDescent="0.45">
      <c r="E1497" s="43"/>
    </row>
    <row r="1498" spans="5:5" x14ac:dyDescent="0.45">
      <c r="E1498" s="43"/>
    </row>
    <row r="1499" spans="5:5" x14ac:dyDescent="0.45">
      <c r="E1499" s="43"/>
    </row>
    <row r="1500" spans="5:5" x14ac:dyDescent="0.45">
      <c r="E1500" s="43"/>
    </row>
    <row r="1501" spans="5:5" x14ac:dyDescent="0.45">
      <c r="E1501" s="43"/>
    </row>
    <row r="1502" spans="5:5" x14ac:dyDescent="0.45">
      <c r="E1502" s="43"/>
    </row>
    <row r="1503" spans="5:5" x14ac:dyDescent="0.45">
      <c r="E1503" s="43"/>
    </row>
    <row r="1504" spans="5:5" x14ac:dyDescent="0.45">
      <c r="E1504" s="43"/>
    </row>
    <row r="1505" spans="5:5" x14ac:dyDescent="0.45">
      <c r="E1505" s="43"/>
    </row>
    <row r="1506" spans="5:5" x14ac:dyDescent="0.45">
      <c r="E1506" s="43"/>
    </row>
    <row r="1507" spans="5:5" x14ac:dyDescent="0.45">
      <c r="E1507" s="43"/>
    </row>
    <row r="1508" spans="5:5" x14ac:dyDescent="0.45">
      <c r="E1508" s="43"/>
    </row>
    <row r="1509" spans="5:5" x14ac:dyDescent="0.45">
      <c r="E1509" s="43"/>
    </row>
    <row r="1510" spans="5:5" x14ac:dyDescent="0.45">
      <c r="E1510" s="43"/>
    </row>
    <row r="1511" spans="5:5" x14ac:dyDescent="0.45">
      <c r="E1511" s="43"/>
    </row>
    <row r="1512" spans="5:5" x14ac:dyDescent="0.45">
      <c r="E1512" s="43"/>
    </row>
    <row r="1513" spans="5:5" x14ac:dyDescent="0.45">
      <c r="E1513" s="43"/>
    </row>
    <row r="1514" spans="5:5" x14ac:dyDescent="0.45">
      <c r="E1514" s="43"/>
    </row>
    <row r="1515" spans="5:5" x14ac:dyDescent="0.45">
      <c r="E1515" s="43"/>
    </row>
    <row r="1516" spans="5:5" x14ac:dyDescent="0.45">
      <c r="E1516" s="43"/>
    </row>
    <row r="1517" spans="5:5" x14ac:dyDescent="0.45">
      <c r="E1517" s="43"/>
    </row>
    <row r="1518" spans="5:5" x14ac:dyDescent="0.45">
      <c r="E1518" s="43"/>
    </row>
    <row r="1519" spans="5:5" x14ac:dyDescent="0.45">
      <c r="E1519" s="43"/>
    </row>
    <row r="1520" spans="5:5" x14ac:dyDescent="0.45">
      <c r="E1520" s="43"/>
    </row>
    <row r="1521" spans="5:5" x14ac:dyDescent="0.45">
      <c r="E1521" s="43"/>
    </row>
    <row r="1522" spans="5:5" x14ac:dyDescent="0.45">
      <c r="E1522" s="43"/>
    </row>
    <row r="1523" spans="5:5" x14ac:dyDescent="0.45">
      <c r="E1523" s="43"/>
    </row>
    <row r="1524" spans="5:5" x14ac:dyDescent="0.45">
      <c r="E1524" s="43"/>
    </row>
    <row r="1525" spans="5:5" x14ac:dyDescent="0.45">
      <c r="E1525" s="43"/>
    </row>
    <row r="1526" spans="5:5" x14ac:dyDescent="0.45">
      <c r="E1526" s="43"/>
    </row>
    <row r="1527" spans="5:5" x14ac:dyDescent="0.45">
      <c r="E1527" s="43"/>
    </row>
    <row r="1528" spans="5:5" x14ac:dyDescent="0.45">
      <c r="E1528" s="43"/>
    </row>
    <row r="1529" spans="5:5" x14ac:dyDescent="0.45">
      <c r="E1529" s="43"/>
    </row>
    <row r="1530" spans="5:5" x14ac:dyDescent="0.45">
      <c r="E1530" s="43"/>
    </row>
    <row r="1531" spans="5:5" x14ac:dyDescent="0.45">
      <c r="E1531" s="43"/>
    </row>
    <row r="1532" spans="5:5" x14ac:dyDescent="0.45">
      <c r="E1532" s="43"/>
    </row>
    <row r="1533" spans="5:5" x14ac:dyDescent="0.45">
      <c r="E1533" s="43"/>
    </row>
    <row r="1534" spans="5:5" x14ac:dyDescent="0.45">
      <c r="E1534" s="43"/>
    </row>
    <row r="1535" spans="5:5" x14ac:dyDescent="0.45">
      <c r="E1535" s="43"/>
    </row>
    <row r="1536" spans="5:5" x14ac:dyDescent="0.45">
      <c r="E1536" s="43"/>
    </row>
    <row r="1537" spans="5:5" x14ac:dyDescent="0.45">
      <c r="E1537" s="43"/>
    </row>
    <row r="1538" spans="5:5" x14ac:dyDescent="0.45">
      <c r="E1538" s="43"/>
    </row>
    <row r="1539" spans="5:5" x14ac:dyDescent="0.45">
      <c r="E1539" s="43"/>
    </row>
    <row r="1540" spans="5:5" x14ac:dyDescent="0.45">
      <c r="E1540" s="43"/>
    </row>
    <row r="1541" spans="5:5" x14ac:dyDescent="0.45">
      <c r="E1541" s="43"/>
    </row>
    <row r="1542" spans="5:5" x14ac:dyDescent="0.45">
      <c r="E1542" s="43"/>
    </row>
    <row r="1543" spans="5:5" x14ac:dyDescent="0.45">
      <c r="E1543" s="43"/>
    </row>
    <row r="1544" spans="5:5" x14ac:dyDescent="0.45">
      <c r="E1544" s="43"/>
    </row>
    <row r="1545" spans="5:5" x14ac:dyDescent="0.45">
      <c r="E1545" s="43"/>
    </row>
    <row r="1546" spans="5:5" x14ac:dyDescent="0.45">
      <c r="E1546" s="43"/>
    </row>
    <row r="1547" spans="5:5" x14ac:dyDescent="0.45">
      <c r="E1547" s="43"/>
    </row>
    <row r="1548" spans="5:5" x14ac:dyDescent="0.45">
      <c r="E1548" s="43"/>
    </row>
    <row r="1549" spans="5:5" x14ac:dyDescent="0.45">
      <c r="E1549" s="43"/>
    </row>
    <row r="1550" spans="5:5" x14ac:dyDescent="0.45">
      <c r="E1550" s="43"/>
    </row>
    <row r="1551" spans="5:5" x14ac:dyDescent="0.45">
      <c r="E1551" s="43"/>
    </row>
    <row r="1552" spans="5:5" x14ac:dyDescent="0.45">
      <c r="E1552" s="43"/>
    </row>
    <row r="1553" spans="5:5" x14ac:dyDescent="0.45">
      <c r="E1553" s="43"/>
    </row>
    <row r="1554" spans="5:5" x14ac:dyDescent="0.45">
      <c r="E1554" s="43"/>
    </row>
    <row r="1555" spans="5:5" x14ac:dyDescent="0.45">
      <c r="E1555" s="43"/>
    </row>
    <row r="1556" spans="5:5" x14ac:dyDescent="0.45">
      <c r="E1556" s="43"/>
    </row>
    <row r="1557" spans="5:5" x14ac:dyDescent="0.45">
      <c r="E1557" s="43"/>
    </row>
    <row r="1558" spans="5:5" x14ac:dyDescent="0.45">
      <c r="E1558" s="43"/>
    </row>
    <row r="1559" spans="5:5" x14ac:dyDescent="0.45">
      <c r="E1559" s="43"/>
    </row>
    <row r="1560" spans="5:5" x14ac:dyDescent="0.45">
      <c r="E1560" s="43"/>
    </row>
    <row r="1561" spans="5:5" x14ac:dyDescent="0.45">
      <c r="E1561" s="43"/>
    </row>
    <row r="1562" spans="5:5" x14ac:dyDescent="0.45">
      <c r="E1562" s="43"/>
    </row>
    <row r="1563" spans="5:5" x14ac:dyDescent="0.45">
      <c r="E1563" s="43"/>
    </row>
    <row r="1564" spans="5:5" x14ac:dyDescent="0.45">
      <c r="E1564" s="43"/>
    </row>
    <row r="1565" spans="5:5" x14ac:dyDescent="0.45">
      <c r="E1565" s="43"/>
    </row>
    <row r="1566" spans="5:5" x14ac:dyDescent="0.45">
      <c r="E1566" s="43"/>
    </row>
    <row r="1567" spans="5:5" x14ac:dyDescent="0.45">
      <c r="E1567" s="43"/>
    </row>
    <row r="1568" spans="5:5" x14ac:dyDescent="0.45">
      <c r="E1568" s="43"/>
    </row>
    <row r="1569" spans="5:5" x14ac:dyDescent="0.45">
      <c r="E1569" s="43"/>
    </row>
    <row r="1570" spans="5:5" x14ac:dyDescent="0.45">
      <c r="E1570" s="43"/>
    </row>
    <row r="1571" spans="5:5" x14ac:dyDescent="0.45">
      <c r="E1571" s="43"/>
    </row>
    <row r="1572" spans="5:5" x14ac:dyDescent="0.45">
      <c r="E1572" s="43"/>
    </row>
    <row r="1573" spans="5:5" x14ac:dyDescent="0.45">
      <c r="E1573" s="43"/>
    </row>
    <row r="1574" spans="5:5" x14ac:dyDescent="0.45">
      <c r="E1574" s="43"/>
    </row>
    <row r="1575" spans="5:5" x14ac:dyDescent="0.45">
      <c r="E1575" s="43"/>
    </row>
    <row r="1576" spans="5:5" x14ac:dyDescent="0.45">
      <c r="E1576" s="43"/>
    </row>
    <row r="1577" spans="5:5" x14ac:dyDescent="0.45">
      <c r="E1577" s="43"/>
    </row>
    <row r="1578" spans="5:5" x14ac:dyDescent="0.45">
      <c r="E1578" s="43"/>
    </row>
    <row r="1579" spans="5:5" x14ac:dyDescent="0.45">
      <c r="E1579" s="43"/>
    </row>
    <row r="1580" spans="5:5" x14ac:dyDescent="0.45">
      <c r="E1580" s="43"/>
    </row>
    <row r="1581" spans="5:5" x14ac:dyDescent="0.45">
      <c r="E1581" s="43"/>
    </row>
    <row r="1582" spans="5:5" x14ac:dyDescent="0.45">
      <c r="E1582" s="43"/>
    </row>
    <row r="1583" spans="5:5" x14ac:dyDescent="0.45">
      <c r="E1583" s="43"/>
    </row>
    <row r="1584" spans="5:5" x14ac:dyDescent="0.45">
      <c r="E1584" s="43"/>
    </row>
    <row r="1585" spans="5:5" x14ac:dyDescent="0.45">
      <c r="E1585" s="43"/>
    </row>
    <row r="1586" spans="5:5" x14ac:dyDescent="0.45">
      <c r="E1586" s="43"/>
    </row>
    <row r="1587" spans="5:5" x14ac:dyDescent="0.45">
      <c r="E1587" s="43"/>
    </row>
    <row r="1588" spans="5:5" x14ac:dyDescent="0.45">
      <c r="E1588" s="43"/>
    </row>
    <row r="1589" spans="5:5" x14ac:dyDescent="0.45">
      <c r="E1589" s="43"/>
    </row>
    <row r="1590" spans="5:5" x14ac:dyDescent="0.45">
      <c r="E1590" s="43"/>
    </row>
    <row r="1591" spans="5:5" x14ac:dyDescent="0.45">
      <c r="E1591" s="43"/>
    </row>
    <row r="1592" spans="5:5" x14ac:dyDescent="0.45">
      <c r="E1592" s="43"/>
    </row>
    <row r="1593" spans="5:5" x14ac:dyDescent="0.45">
      <c r="E1593" s="43"/>
    </row>
    <row r="1594" spans="5:5" x14ac:dyDescent="0.45">
      <c r="E1594" s="43"/>
    </row>
    <row r="1595" spans="5:5" x14ac:dyDescent="0.45">
      <c r="E1595" s="43"/>
    </row>
    <row r="1596" spans="5:5" x14ac:dyDescent="0.45">
      <c r="E1596" s="43"/>
    </row>
    <row r="1597" spans="5:5" x14ac:dyDescent="0.45">
      <c r="E1597" s="43"/>
    </row>
    <row r="1598" spans="5:5" x14ac:dyDescent="0.45">
      <c r="E1598" s="43"/>
    </row>
    <row r="1599" spans="5:5" x14ac:dyDescent="0.45">
      <c r="E1599" s="43"/>
    </row>
    <row r="1600" spans="5:5" x14ac:dyDescent="0.45">
      <c r="E1600" s="43"/>
    </row>
    <row r="1601" spans="5:5" x14ac:dyDescent="0.45">
      <c r="E1601" s="43"/>
    </row>
    <row r="1602" spans="5:5" x14ac:dyDescent="0.45">
      <c r="E1602" s="43"/>
    </row>
    <row r="1603" spans="5:5" x14ac:dyDescent="0.45">
      <c r="E1603" s="43"/>
    </row>
    <row r="1604" spans="5:5" x14ac:dyDescent="0.45">
      <c r="E1604" s="43"/>
    </row>
    <row r="1605" spans="5:5" x14ac:dyDescent="0.45">
      <c r="E1605" s="43"/>
    </row>
    <row r="1606" spans="5:5" x14ac:dyDescent="0.45">
      <c r="E1606" s="43"/>
    </row>
    <row r="1607" spans="5:5" x14ac:dyDescent="0.45">
      <c r="E1607" s="43"/>
    </row>
    <row r="1608" spans="5:5" x14ac:dyDescent="0.45">
      <c r="E1608" s="43"/>
    </row>
    <row r="1609" spans="5:5" x14ac:dyDescent="0.45">
      <c r="E1609" s="43"/>
    </row>
    <row r="1610" spans="5:5" x14ac:dyDescent="0.45">
      <c r="E1610" s="43"/>
    </row>
    <row r="1611" spans="5:5" x14ac:dyDescent="0.45">
      <c r="E1611" s="43"/>
    </row>
    <row r="1612" spans="5:5" x14ac:dyDescent="0.45">
      <c r="E1612" s="43"/>
    </row>
    <row r="1613" spans="5:5" x14ac:dyDescent="0.45">
      <c r="E1613" s="43"/>
    </row>
    <row r="1614" spans="5:5" x14ac:dyDescent="0.45">
      <c r="E1614" s="43"/>
    </row>
    <row r="1615" spans="5:5" x14ac:dyDescent="0.45">
      <c r="E1615" s="43"/>
    </row>
    <row r="1616" spans="5:5" x14ac:dyDescent="0.45">
      <c r="E1616" s="43"/>
    </row>
    <row r="1617" spans="5:5" x14ac:dyDescent="0.45">
      <c r="E1617" s="43"/>
    </row>
    <row r="1618" spans="5:5" x14ac:dyDescent="0.45">
      <c r="E1618" s="43"/>
    </row>
    <row r="1619" spans="5:5" x14ac:dyDescent="0.45">
      <c r="E1619" s="43"/>
    </row>
    <row r="1620" spans="5:5" x14ac:dyDescent="0.45">
      <c r="E1620" s="43"/>
    </row>
    <row r="1621" spans="5:5" x14ac:dyDescent="0.45">
      <c r="E1621" s="43"/>
    </row>
    <row r="1622" spans="5:5" x14ac:dyDescent="0.45">
      <c r="E1622" s="43"/>
    </row>
    <row r="1623" spans="5:5" x14ac:dyDescent="0.45">
      <c r="E1623" s="43"/>
    </row>
    <row r="1624" spans="5:5" x14ac:dyDescent="0.45">
      <c r="E1624" s="43"/>
    </row>
    <row r="1625" spans="5:5" x14ac:dyDescent="0.45">
      <c r="E1625" s="43"/>
    </row>
    <row r="1626" spans="5:5" x14ac:dyDescent="0.45">
      <c r="E1626" s="43"/>
    </row>
    <row r="1627" spans="5:5" x14ac:dyDescent="0.45">
      <c r="E1627" s="43"/>
    </row>
    <row r="1628" spans="5:5" x14ac:dyDescent="0.45">
      <c r="E1628" s="43"/>
    </row>
    <row r="1629" spans="5:5" x14ac:dyDescent="0.45">
      <c r="E1629" s="43"/>
    </row>
    <row r="1630" spans="5:5" x14ac:dyDescent="0.45">
      <c r="E1630" s="43"/>
    </row>
    <row r="1631" spans="5:5" x14ac:dyDescent="0.45">
      <c r="E1631" s="43"/>
    </row>
    <row r="1632" spans="5:5" x14ac:dyDescent="0.45">
      <c r="E1632" s="43"/>
    </row>
    <row r="1633" spans="5:5" x14ac:dyDescent="0.45">
      <c r="E1633" s="43"/>
    </row>
    <row r="1634" spans="5:5" x14ac:dyDescent="0.45">
      <c r="E1634" s="43"/>
    </row>
    <row r="1635" spans="5:5" x14ac:dyDescent="0.45">
      <c r="E1635" s="43"/>
    </row>
    <row r="1636" spans="5:5" x14ac:dyDescent="0.45">
      <c r="E1636" s="43"/>
    </row>
    <row r="1637" spans="5:5" x14ac:dyDescent="0.45">
      <c r="E1637" s="43"/>
    </row>
    <row r="1638" spans="5:5" x14ac:dyDescent="0.45">
      <c r="E1638" s="43"/>
    </row>
    <row r="1639" spans="5:5" x14ac:dyDescent="0.45">
      <c r="E1639" s="43"/>
    </row>
    <row r="1640" spans="5:5" x14ac:dyDescent="0.45">
      <c r="E1640" s="43"/>
    </row>
    <row r="1641" spans="5:5" x14ac:dyDescent="0.45">
      <c r="E1641" s="43"/>
    </row>
    <row r="1642" spans="5:5" x14ac:dyDescent="0.45">
      <c r="E1642" s="43"/>
    </row>
  </sheetData>
  <conditionalFormatting sqref="B59">
    <cfRule type="duplicateValues" dxfId="36" priority="38"/>
  </conditionalFormatting>
  <conditionalFormatting sqref="B59">
    <cfRule type="duplicateValues" dxfId="35" priority="37"/>
  </conditionalFormatting>
  <conditionalFormatting sqref="B73">
    <cfRule type="duplicateValues" dxfId="34" priority="36"/>
  </conditionalFormatting>
  <conditionalFormatting sqref="B73">
    <cfRule type="duplicateValues" dxfId="33" priority="35"/>
  </conditionalFormatting>
  <conditionalFormatting sqref="B108">
    <cfRule type="duplicateValues" dxfId="32" priority="34"/>
  </conditionalFormatting>
  <conditionalFormatting sqref="B108">
    <cfRule type="duplicateValues" dxfId="31" priority="33"/>
  </conditionalFormatting>
  <conditionalFormatting sqref="B151:B153">
    <cfRule type="duplicateValues" dxfId="30" priority="32"/>
  </conditionalFormatting>
  <conditionalFormatting sqref="B151:B153">
    <cfRule type="duplicateValues" dxfId="29" priority="31"/>
  </conditionalFormatting>
  <conditionalFormatting sqref="B234">
    <cfRule type="duplicateValues" dxfId="28" priority="30"/>
  </conditionalFormatting>
  <conditionalFormatting sqref="B234">
    <cfRule type="duplicateValues" dxfId="27" priority="29"/>
  </conditionalFormatting>
  <conditionalFormatting sqref="B239">
    <cfRule type="duplicateValues" dxfId="26" priority="26"/>
  </conditionalFormatting>
  <conditionalFormatting sqref="B239">
    <cfRule type="duplicateValues" dxfId="25" priority="25"/>
  </conditionalFormatting>
  <conditionalFormatting sqref="B248">
    <cfRule type="duplicateValues" dxfId="24" priority="22"/>
  </conditionalFormatting>
  <conditionalFormatting sqref="B248">
    <cfRule type="duplicateValues" dxfId="23" priority="21"/>
  </conditionalFormatting>
  <conditionalFormatting sqref="B262:B265">
    <cfRule type="duplicateValues" dxfId="22" priority="20"/>
  </conditionalFormatting>
  <conditionalFormatting sqref="B262:B265">
    <cfRule type="duplicateValues" dxfId="21" priority="19"/>
  </conditionalFormatting>
  <conditionalFormatting sqref="B268">
    <cfRule type="duplicateValues" dxfId="20" priority="18"/>
  </conditionalFormatting>
  <conditionalFormatting sqref="B268">
    <cfRule type="duplicateValues" dxfId="19" priority="17"/>
  </conditionalFormatting>
  <conditionalFormatting sqref="B282">
    <cfRule type="duplicateValues" dxfId="18" priority="16"/>
  </conditionalFormatting>
  <conditionalFormatting sqref="B282">
    <cfRule type="duplicateValues" dxfId="17" priority="15"/>
  </conditionalFormatting>
  <conditionalFormatting sqref="B283">
    <cfRule type="duplicateValues" dxfId="16" priority="14"/>
  </conditionalFormatting>
  <conditionalFormatting sqref="B283">
    <cfRule type="duplicateValues" dxfId="15" priority="13"/>
  </conditionalFormatting>
  <conditionalFormatting sqref="B284:B286">
    <cfRule type="duplicateValues" dxfId="14" priority="12"/>
  </conditionalFormatting>
  <conditionalFormatting sqref="B284:B286">
    <cfRule type="duplicateValues" dxfId="13" priority="11"/>
  </conditionalFormatting>
  <conditionalFormatting sqref="B303">
    <cfRule type="duplicateValues" dxfId="12" priority="10"/>
  </conditionalFormatting>
  <conditionalFormatting sqref="B303">
    <cfRule type="duplicateValues" dxfId="11" priority="9"/>
  </conditionalFormatting>
  <conditionalFormatting sqref="B307">
    <cfRule type="duplicateValues" dxfId="10" priority="8"/>
  </conditionalFormatting>
  <conditionalFormatting sqref="B307">
    <cfRule type="duplicateValues" dxfId="9" priority="7"/>
  </conditionalFormatting>
  <conditionalFormatting sqref="B304:B306 B287:B302 B244:B247 B4:B58 B60:B72 B74:B107 B109:B150 B154:B233 B235:B236 B238 B240:B242 B249:B261 B266:B267 B269:B281 B308:B333 B335:B336 B338:B340 B342:B355">
    <cfRule type="duplicateValues" dxfId="8" priority="42"/>
  </conditionalFormatting>
  <conditionalFormatting sqref="B334">
    <cfRule type="duplicateValues" dxfId="7" priority="6"/>
  </conditionalFormatting>
  <conditionalFormatting sqref="B334">
    <cfRule type="duplicateValues" dxfId="6" priority="5"/>
  </conditionalFormatting>
  <conditionalFormatting sqref="B337">
    <cfRule type="duplicateValues" dxfId="5" priority="4"/>
  </conditionalFormatting>
  <conditionalFormatting sqref="B337">
    <cfRule type="duplicateValues" dxfId="4" priority="3"/>
  </conditionalFormatting>
  <conditionalFormatting sqref="B341">
    <cfRule type="duplicateValues" dxfId="3" priority="2"/>
  </conditionalFormatting>
  <conditionalFormatting sqref="B341">
    <cfRule type="duplicateValues" dxfId="2" priority="1"/>
  </conditionalFormatting>
  <conditionalFormatting sqref="B243">
    <cfRule type="duplicateValues" dxfId="1" priority="43"/>
  </conditionalFormatting>
  <conditionalFormatting sqref="B237">
    <cfRule type="duplicateValues" dxfId="0" priority="44"/>
  </conditionalFormatting>
  <hyperlinks>
    <hyperlink ref="I235" r:id="rId1" display="https://www.uniprot.org/uniprot/Q14738" xr:uid="{00000000-0004-0000-0000-000000000000}"/>
  </hyperlinks>
  <pageMargins left="0.7" right="0.7" top="0.75" bottom="0.75" header="0.3" footer="0.3"/>
  <pageSetup scale="27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94"/>
  <sheetViews>
    <sheetView topLeftCell="A487" workbookViewId="0"/>
  </sheetViews>
  <sheetFormatPr defaultRowHeight="14.35" x14ac:dyDescent="0.5"/>
  <cols>
    <col min="1" max="1" width="27.5859375" style="96" customWidth="1"/>
    <col min="2" max="2" width="12.5859375" style="98" customWidth="1"/>
    <col min="3" max="3" width="20.703125" style="98" customWidth="1"/>
    <col min="4" max="4" width="15.703125" style="98" customWidth="1"/>
    <col min="5" max="5" width="12" style="98" customWidth="1"/>
    <col min="6" max="6" width="13.29296875" style="98" customWidth="1"/>
    <col min="7" max="7" width="14" style="98" customWidth="1"/>
    <col min="8" max="8" width="21.703125" style="95" customWidth="1"/>
    <col min="9" max="9" width="17" style="98" customWidth="1"/>
    <col min="10" max="10" width="92.5859375" style="95" customWidth="1"/>
  </cols>
  <sheetData>
    <row r="1" spans="1:10" s="93" customFormat="1" ht="14.7" thickBot="1" x14ac:dyDescent="0.55000000000000004">
      <c r="A1" s="92" t="s">
        <v>2158</v>
      </c>
      <c r="B1" s="97" t="s">
        <v>2159</v>
      </c>
      <c r="C1" s="97" t="s">
        <v>2160</v>
      </c>
      <c r="D1" s="97" t="s">
        <v>2161</v>
      </c>
      <c r="E1" s="97" t="s">
        <v>2162</v>
      </c>
      <c r="F1" s="97" t="s">
        <v>2163</v>
      </c>
      <c r="G1" s="97" t="s">
        <v>2164</v>
      </c>
      <c r="H1" s="94" t="s">
        <v>2165</v>
      </c>
      <c r="I1" s="97" t="s">
        <v>2166</v>
      </c>
      <c r="J1" s="94" t="s">
        <v>2167</v>
      </c>
    </row>
    <row r="2" spans="1:10" x14ac:dyDescent="0.5">
      <c r="A2" s="96" t="s">
        <v>2168</v>
      </c>
      <c r="B2" s="98">
        <v>32.22</v>
      </c>
      <c r="C2" s="98">
        <v>3</v>
      </c>
      <c r="D2" s="99">
        <v>2761000</v>
      </c>
      <c r="E2" s="98">
        <v>1</v>
      </c>
      <c r="F2" s="98">
        <v>1</v>
      </c>
      <c r="G2" s="98">
        <v>2</v>
      </c>
      <c r="I2" s="98">
        <v>28080</v>
      </c>
      <c r="J2" s="95" t="s">
        <v>2169</v>
      </c>
    </row>
    <row r="3" spans="1:10" x14ac:dyDescent="0.5">
      <c r="A3" s="96" t="s">
        <v>2170</v>
      </c>
      <c r="B3" s="98">
        <v>29.4</v>
      </c>
      <c r="C3" s="98">
        <v>2</v>
      </c>
      <c r="D3" s="99">
        <v>7051400</v>
      </c>
      <c r="E3" s="98">
        <v>1</v>
      </c>
      <c r="F3" s="98">
        <v>1</v>
      </c>
      <c r="G3" s="98">
        <v>1</v>
      </c>
      <c r="H3" s="95" t="s">
        <v>2171</v>
      </c>
      <c r="I3" s="98">
        <v>40773</v>
      </c>
      <c r="J3" s="95" t="s">
        <v>2172</v>
      </c>
    </row>
    <row r="4" spans="1:10" x14ac:dyDescent="0.5">
      <c r="A4" s="96" t="s">
        <v>2173</v>
      </c>
      <c r="B4" s="98">
        <v>39.130000000000003</v>
      </c>
      <c r="C4" s="98">
        <v>4</v>
      </c>
      <c r="D4" s="99">
        <v>1200700</v>
      </c>
      <c r="E4" s="98">
        <v>1</v>
      </c>
      <c r="F4" s="98">
        <v>1</v>
      </c>
      <c r="G4" s="98">
        <v>1</v>
      </c>
      <c r="I4" s="98">
        <v>27695</v>
      </c>
      <c r="J4" s="95" t="s">
        <v>2174</v>
      </c>
    </row>
    <row r="5" spans="1:10" x14ac:dyDescent="0.5">
      <c r="A5" s="96" t="s">
        <v>2175</v>
      </c>
      <c r="B5" s="98">
        <v>22.14</v>
      </c>
      <c r="C5" s="98">
        <v>12</v>
      </c>
      <c r="D5" s="99">
        <v>5129900</v>
      </c>
      <c r="E5" s="98">
        <v>1</v>
      </c>
      <c r="F5" s="98">
        <v>1</v>
      </c>
      <c r="G5" s="98">
        <v>1</v>
      </c>
      <c r="I5" s="98">
        <v>13485</v>
      </c>
      <c r="J5" s="95" t="s">
        <v>2176</v>
      </c>
    </row>
    <row r="6" spans="1:10" x14ac:dyDescent="0.5">
      <c r="A6" s="96" t="s">
        <v>2177</v>
      </c>
      <c r="B6" s="98">
        <v>22.14</v>
      </c>
      <c r="C6" s="98">
        <v>11</v>
      </c>
      <c r="D6" s="99">
        <v>5129900</v>
      </c>
      <c r="E6" s="98">
        <v>1</v>
      </c>
      <c r="F6" s="98">
        <v>1</v>
      </c>
      <c r="G6" s="98">
        <v>1</v>
      </c>
      <c r="I6" s="98">
        <v>14385</v>
      </c>
      <c r="J6" s="95" t="s">
        <v>2178</v>
      </c>
    </row>
    <row r="7" spans="1:10" x14ac:dyDescent="0.5">
      <c r="A7" s="96" t="s">
        <v>2179</v>
      </c>
      <c r="B7" s="98">
        <v>50.63</v>
      </c>
      <c r="C7" s="98">
        <v>7</v>
      </c>
      <c r="D7" s="99">
        <v>430980</v>
      </c>
      <c r="E7" s="98">
        <v>1</v>
      </c>
      <c r="F7" s="98">
        <v>1</v>
      </c>
      <c r="G7" s="98">
        <v>1</v>
      </c>
      <c r="I7" s="98">
        <v>17209</v>
      </c>
      <c r="J7" s="95" t="s">
        <v>2180</v>
      </c>
    </row>
    <row r="8" spans="1:10" x14ac:dyDescent="0.5">
      <c r="A8" s="96" t="s">
        <v>2181</v>
      </c>
      <c r="B8" s="98">
        <v>90.67</v>
      </c>
      <c r="C8" s="98">
        <v>16</v>
      </c>
      <c r="D8" s="99">
        <v>6826800</v>
      </c>
      <c r="E8" s="98">
        <v>3</v>
      </c>
      <c r="F8" s="98">
        <v>3</v>
      </c>
      <c r="G8" s="98">
        <v>4</v>
      </c>
      <c r="I8" s="98">
        <v>16119</v>
      </c>
      <c r="J8" s="95" t="s">
        <v>2182</v>
      </c>
    </row>
    <row r="9" spans="1:10" x14ac:dyDescent="0.5">
      <c r="A9" s="96" t="s">
        <v>2183</v>
      </c>
      <c r="B9" s="98">
        <v>34.979999999999997</v>
      </c>
      <c r="C9" s="98">
        <v>8</v>
      </c>
      <c r="D9" s="99">
        <v>2942600</v>
      </c>
      <c r="E9" s="98">
        <v>1</v>
      </c>
      <c r="F9" s="98">
        <v>1</v>
      </c>
      <c r="G9" s="98">
        <v>3</v>
      </c>
      <c r="I9" s="98">
        <v>13473</v>
      </c>
      <c r="J9" s="95" t="s">
        <v>2184</v>
      </c>
    </row>
    <row r="10" spans="1:10" x14ac:dyDescent="0.5">
      <c r="A10" s="96" t="s">
        <v>2185</v>
      </c>
      <c r="B10" s="98">
        <v>34.979999999999997</v>
      </c>
      <c r="C10" s="98">
        <v>8</v>
      </c>
      <c r="D10" s="99">
        <v>2942600</v>
      </c>
      <c r="E10" s="98">
        <v>1</v>
      </c>
      <c r="F10" s="98">
        <v>1</v>
      </c>
      <c r="G10" s="98">
        <v>3</v>
      </c>
      <c r="I10" s="98">
        <v>13477</v>
      </c>
      <c r="J10" s="95" t="s">
        <v>2186</v>
      </c>
    </row>
    <row r="11" spans="1:10" x14ac:dyDescent="0.5">
      <c r="A11" s="96" t="s">
        <v>2187</v>
      </c>
      <c r="B11" s="98">
        <v>95.48</v>
      </c>
      <c r="C11" s="98">
        <v>35</v>
      </c>
      <c r="D11" s="99">
        <v>93169000</v>
      </c>
      <c r="E11" s="98">
        <v>6</v>
      </c>
      <c r="F11" s="98">
        <v>5</v>
      </c>
      <c r="G11" s="98">
        <v>28</v>
      </c>
      <c r="I11" s="98">
        <v>19398</v>
      </c>
      <c r="J11" s="95" t="s">
        <v>2188</v>
      </c>
    </row>
    <row r="12" spans="1:10" x14ac:dyDescent="0.5">
      <c r="A12" s="96" t="s">
        <v>2189</v>
      </c>
      <c r="B12" s="98">
        <v>36.770000000000003</v>
      </c>
      <c r="C12" s="98">
        <v>3</v>
      </c>
      <c r="D12" s="99">
        <v>3837100</v>
      </c>
      <c r="E12" s="98">
        <v>1</v>
      </c>
      <c r="F12" s="98">
        <v>1</v>
      </c>
      <c r="G12" s="98">
        <v>5</v>
      </c>
      <c r="I12" s="98">
        <v>30264</v>
      </c>
      <c r="J12" s="95" t="s">
        <v>2190</v>
      </c>
    </row>
    <row r="13" spans="1:10" x14ac:dyDescent="0.5">
      <c r="A13" s="96" t="s">
        <v>2191</v>
      </c>
      <c r="B13" s="98">
        <v>36.770000000000003</v>
      </c>
      <c r="C13" s="98">
        <v>3</v>
      </c>
      <c r="D13" s="99">
        <v>3837100</v>
      </c>
      <c r="E13" s="98">
        <v>1</v>
      </c>
      <c r="F13" s="98">
        <v>1</v>
      </c>
      <c r="G13" s="98">
        <v>5</v>
      </c>
      <c r="I13" s="98">
        <v>30161</v>
      </c>
      <c r="J13" s="95" t="s">
        <v>2192</v>
      </c>
    </row>
    <row r="14" spans="1:10" x14ac:dyDescent="0.5">
      <c r="A14" s="96" t="s">
        <v>2193</v>
      </c>
      <c r="B14" s="98">
        <v>68.7</v>
      </c>
      <c r="C14" s="98">
        <v>5</v>
      </c>
      <c r="D14" s="99">
        <v>3772800</v>
      </c>
      <c r="E14" s="98">
        <v>3</v>
      </c>
      <c r="F14" s="98">
        <v>3</v>
      </c>
      <c r="G14" s="98">
        <v>3</v>
      </c>
      <c r="H14" s="95" t="s">
        <v>2194</v>
      </c>
      <c r="I14" s="98">
        <v>23286</v>
      </c>
      <c r="J14" s="95" t="s">
        <v>2195</v>
      </c>
    </row>
    <row r="15" spans="1:10" x14ac:dyDescent="0.5">
      <c r="A15" s="96" t="s">
        <v>2196</v>
      </c>
      <c r="B15" s="98">
        <v>58.44</v>
      </c>
      <c r="C15" s="98">
        <v>19</v>
      </c>
      <c r="D15" s="99">
        <v>1040100</v>
      </c>
      <c r="E15" s="98">
        <v>3</v>
      </c>
      <c r="F15" s="98">
        <v>3</v>
      </c>
      <c r="G15" s="98">
        <v>3</v>
      </c>
      <c r="I15" s="98">
        <v>23920</v>
      </c>
      <c r="J15" s="95" t="s">
        <v>2197</v>
      </c>
    </row>
    <row r="16" spans="1:10" x14ac:dyDescent="0.5">
      <c r="A16" s="96" t="s">
        <v>2198</v>
      </c>
      <c r="B16" s="98">
        <v>58.44</v>
      </c>
      <c r="C16" s="98">
        <v>19</v>
      </c>
      <c r="D16" s="99">
        <v>1040100</v>
      </c>
      <c r="E16" s="98">
        <v>3</v>
      </c>
      <c r="F16" s="98">
        <v>3</v>
      </c>
      <c r="G16" s="98">
        <v>3</v>
      </c>
      <c r="I16" s="98">
        <v>23985</v>
      </c>
      <c r="J16" s="95" t="s">
        <v>2199</v>
      </c>
    </row>
    <row r="17" spans="1:10" x14ac:dyDescent="0.5">
      <c r="A17" s="96" t="s">
        <v>2200</v>
      </c>
      <c r="B17" s="98">
        <v>55.71</v>
      </c>
      <c r="C17" s="98">
        <v>8</v>
      </c>
      <c r="D17" s="99">
        <v>3904400</v>
      </c>
      <c r="E17" s="98">
        <v>2</v>
      </c>
      <c r="F17" s="98">
        <v>2</v>
      </c>
      <c r="G17" s="98">
        <v>4</v>
      </c>
      <c r="I17" s="98">
        <v>22587</v>
      </c>
      <c r="J17" s="95" t="s">
        <v>2201</v>
      </c>
    </row>
    <row r="18" spans="1:10" x14ac:dyDescent="0.5">
      <c r="A18" s="96" t="s">
        <v>2202</v>
      </c>
      <c r="B18" s="98">
        <v>78.849999999999994</v>
      </c>
      <c r="C18" s="98">
        <v>3</v>
      </c>
      <c r="D18" s="99">
        <v>2014900</v>
      </c>
      <c r="E18" s="98">
        <v>2</v>
      </c>
      <c r="F18" s="98">
        <v>2</v>
      </c>
      <c r="G18" s="98">
        <v>3</v>
      </c>
      <c r="I18" s="98">
        <v>98361</v>
      </c>
      <c r="J18" s="95" t="s">
        <v>2203</v>
      </c>
    </row>
    <row r="19" spans="1:10" x14ac:dyDescent="0.5">
      <c r="A19" s="96" t="s">
        <v>2204</v>
      </c>
      <c r="B19" s="98">
        <v>74.7</v>
      </c>
      <c r="C19" s="98">
        <v>13</v>
      </c>
      <c r="D19" s="99">
        <v>9494400</v>
      </c>
      <c r="E19" s="98">
        <v>3</v>
      </c>
      <c r="F19" s="98">
        <v>3</v>
      </c>
      <c r="G19" s="98">
        <v>5</v>
      </c>
      <c r="I19" s="98">
        <v>34705</v>
      </c>
      <c r="J19" s="95" t="s">
        <v>2205</v>
      </c>
    </row>
    <row r="20" spans="1:10" x14ac:dyDescent="0.5">
      <c r="A20" s="96" t="s">
        <v>2206</v>
      </c>
      <c r="B20" s="98">
        <v>74.7</v>
      </c>
      <c r="C20" s="98">
        <v>13</v>
      </c>
      <c r="D20" s="99">
        <v>9494400</v>
      </c>
      <c r="E20" s="98">
        <v>3</v>
      </c>
      <c r="F20" s="98">
        <v>3</v>
      </c>
      <c r="G20" s="98">
        <v>5</v>
      </c>
      <c r="I20" s="98">
        <v>34735</v>
      </c>
      <c r="J20" s="95" t="s">
        <v>2207</v>
      </c>
    </row>
    <row r="21" spans="1:10" x14ac:dyDescent="0.5">
      <c r="A21" s="96" t="s">
        <v>2208</v>
      </c>
      <c r="B21" s="98">
        <v>55.35</v>
      </c>
      <c r="C21" s="98">
        <v>7</v>
      </c>
      <c r="D21" s="99">
        <v>77602</v>
      </c>
      <c r="E21" s="98">
        <v>1</v>
      </c>
      <c r="F21" s="98">
        <v>1</v>
      </c>
      <c r="G21" s="98">
        <v>1</v>
      </c>
      <c r="I21" s="98">
        <v>19022</v>
      </c>
      <c r="J21" s="95" t="s">
        <v>2209</v>
      </c>
    </row>
    <row r="22" spans="1:10" x14ac:dyDescent="0.5">
      <c r="A22" s="96" t="s">
        <v>2210</v>
      </c>
      <c r="B22" s="98">
        <v>55.55</v>
      </c>
      <c r="C22" s="98">
        <v>7</v>
      </c>
      <c r="D22" s="99">
        <v>5139600</v>
      </c>
      <c r="E22" s="98">
        <v>1</v>
      </c>
      <c r="F22" s="98">
        <v>1</v>
      </c>
      <c r="G22" s="98">
        <v>5</v>
      </c>
      <c r="I22" s="98">
        <v>21843</v>
      </c>
      <c r="J22" s="95" t="s">
        <v>2211</v>
      </c>
    </row>
    <row r="23" spans="1:10" x14ac:dyDescent="0.5">
      <c r="A23" s="96" t="s">
        <v>2212</v>
      </c>
      <c r="B23" s="98">
        <v>51.55</v>
      </c>
      <c r="C23" s="98">
        <v>4</v>
      </c>
      <c r="D23" s="99">
        <v>1679500</v>
      </c>
      <c r="E23" s="98">
        <v>2</v>
      </c>
      <c r="F23" s="98">
        <v>2</v>
      </c>
      <c r="G23" s="98">
        <v>3</v>
      </c>
      <c r="H23" s="95" t="s">
        <v>2194</v>
      </c>
      <c r="I23" s="98">
        <v>69860</v>
      </c>
      <c r="J23" s="95" t="s">
        <v>2213</v>
      </c>
    </row>
    <row r="24" spans="1:10" x14ac:dyDescent="0.5">
      <c r="A24" s="96" t="s">
        <v>2214</v>
      </c>
      <c r="B24" s="98">
        <v>126.73</v>
      </c>
      <c r="C24" s="98">
        <v>15</v>
      </c>
      <c r="D24" s="99">
        <v>14482000</v>
      </c>
      <c r="E24" s="98">
        <v>7</v>
      </c>
      <c r="F24" s="98">
        <v>7</v>
      </c>
      <c r="G24" s="98">
        <v>7</v>
      </c>
      <c r="I24" s="98">
        <v>55126</v>
      </c>
      <c r="J24" s="95" t="s">
        <v>2215</v>
      </c>
    </row>
    <row r="25" spans="1:10" x14ac:dyDescent="0.5">
      <c r="A25" s="96" t="s">
        <v>2216</v>
      </c>
      <c r="B25" s="98">
        <v>30.12</v>
      </c>
      <c r="C25" s="98">
        <v>0</v>
      </c>
      <c r="D25" s="98">
        <v>0</v>
      </c>
      <c r="E25" s="98">
        <v>1</v>
      </c>
      <c r="F25" s="98">
        <v>1</v>
      </c>
      <c r="G25" s="98">
        <v>1</v>
      </c>
      <c r="I25" s="98">
        <v>164540</v>
      </c>
      <c r="J25" s="95" t="s">
        <v>2217</v>
      </c>
    </row>
    <row r="26" spans="1:10" x14ac:dyDescent="0.5">
      <c r="A26" s="96" t="s">
        <v>2218</v>
      </c>
      <c r="B26" s="98">
        <v>34.47</v>
      </c>
      <c r="C26" s="98">
        <v>0</v>
      </c>
      <c r="D26" s="99">
        <v>13228000</v>
      </c>
      <c r="E26" s="98">
        <v>1</v>
      </c>
      <c r="F26" s="98">
        <v>1</v>
      </c>
      <c r="G26" s="98">
        <v>4</v>
      </c>
      <c r="H26" s="95" t="s">
        <v>2219</v>
      </c>
      <c r="I26" s="98">
        <v>189800</v>
      </c>
      <c r="J26" s="95" t="s">
        <v>2220</v>
      </c>
    </row>
    <row r="27" spans="1:10" x14ac:dyDescent="0.5">
      <c r="A27" s="96" t="s">
        <v>2221</v>
      </c>
      <c r="B27" s="98">
        <v>38.880000000000003</v>
      </c>
      <c r="C27" s="98">
        <v>2</v>
      </c>
      <c r="D27" s="99">
        <v>14192000</v>
      </c>
      <c r="E27" s="98">
        <v>1</v>
      </c>
      <c r="F27" s="98">
        <v>1</v>
      </c>
      <c r="G27" s="98">
        <v>2</v>
      </c>
      <c r="I27" s="98">
        <v>69899</v>
      </c>
      <c r="J27" s="95" t="s">
        <v>2222</v>
      </c>
    </row>
    <row r="28" spans="1:10" x14ac:dyDescent="0.5">
      <c r="A28" s="96" t="s">
        <v>2223</v>
      </c>
      <c r="B28" s="98">
        <v>223.23</v>
      </c>
      <c r="C28" s="98">
        <v>60</v>
      </c>
      <c r="D28" s="99">
        <v>1078200000</v>
      </c>
      <c r="E28" s="98">
        <v>19</v>
      </c>
      <c r="F28" s="98">
        <v>17</v>
      </c>
      <c r="G28" s="98">
        <v>146</v>
      </c>
      <c r="H28" s="95" t="s">
        <v>2224</v>
      </c>
      <c r="I28" s="98">
        <v>37593</v>
      </c>
      <c r="J28" s="95" t="s">
        <v>2225</v>
      </c>
    </row>
    <row r="29" spans="1:10" x14ac:dyDescent="0.5">
      <c r="A29" s="96" t="s">
        <v>2226</v>
      </c>
      <c r="B29" s="98">
        <v>23.16</v>
      </c>
      <c r="C29" s="98">
        <v>2</v>
      </c>
      <c r="D29" s="99">
        <v>664850</v>
      </c>
      <c r="E29" s="98">
        <v>1</v>
      </c>
      <c r="F29" s="98">
        <v>1</v>
      </c>
      <c r="G29" s="98">
        <v>1</v>
      </c>
      <c r="I29" s="98">
        <v>41188</v>
      </c>
      <c r="J29" s="95" t="s">
        <v>2227</v>
      </c>
    </row>
    <row r="30" spans="1:10" x14ac:dyDescent="0.5">
      <c r="A30" s="96" t="s">
        <v>2228</v>
      </c>
      <c r="B30" s="98">
        <v>72.58</v>
      </c>
      <c r="C30" s="98">
        <v>22</v>
      </c>
      <c r="D30" s="99">
        <v>8838500</v>
      </c>
      <c r="E30" s="98">
        <v>4</v>
      </c>
      <c r="F30" s="98">
        <v>4</v>
      </c>
      <c r="G30" s="98">
        <v>6</v>
      </c>
      <c r="I30" s="98">
        <v>16858</v>
      </c>
      <c r="J30" s="95" t="s">
        <v>2229</v>
      </c>
    </row>
    <row r="31" spans="1:10" x14ac:dyDescent="0.5">
      <c r="A31" s="96" t="s">
        <v>2230</v>
      </c>
      <c r="B31" s="98">
        <v>25.17</v>
      </c>
      <c r="C31" s="98">
        <v>8</v>
      </c>
      <c r="D31" s="99">
        <v>195910</v>
      </c>
      <c r="E31" s="98">
        <v>1</v>
      </c>
      <c r="F31" s="98">
        <v>1</v>
      </c>
      <c r="G31" s="98">
        <v>1</v>
      </c>
      <c r="I31" s="98">
        <v>16867</v>
      </c>
      <c r="J31" s="95" t="s">
        <v>2231</v>
      </c>
    </row>
    <row r="32" spans="1:10" x14ac:dyDescent="0.5">
      <c r="A32" s="96" t="s">
        <v>2232</v>
      </c>
      <c r="B32" s="98">
        <v>36.630000000000003</v>
      </c>
      <c r="C32" s="98">
        <v>5</v>
      </c>
      <c r="D32" s="99">
        <v>1843800</v>
      </c>
      <c r="E32" s="98">
        <v>1</v>
      </c>
      <c r="F32" s="98">
        <v>1</v>
      </c>
      <c r="G32" s="98">
        <v>1</v>
      </c>
      <c r="I32" s="98">
        <v>20945</v>
      </c>
      <c r="J32" s="95" t="s">
        <v>2233</v>
      </c>
    </row>
    <row r="33" spans="1:10" x14ac:dyDescent="0.5">
      <c r="A33" s="96" t="s">
        <v>2234</v>
      </c>
      <c r="B33" s="98">
        <v>44.29</v>
      </c>
      <c r="C33" s="98">
        <v>2</v>
      </c>
      <c r="D33" s="99">
        <v>1935400</v>
      </c>
      <c r="E33" s="98">
        <v>1</v>
      </c>
      <c r="F33" s="98">
        <v>1</v>
      </c>
      <c r="G33" s="98">
        <v>2</v>
      </c>
      <c r="I33" s="98">
        <v>53936</v>
      </c>
      <c r="J33" s="95" t="s">
        <v>2235</v>
      </c>
    </row>
    <row r="34" spans="1:10" x14ac:dyDescent="0.5">
      <c r="A34" s="96" t="s">
        <v>2236</v>
      </c>
      <c r="B34" s="98">
        <v>65.38</v>
      </c>
      <c r="C34" s="98">
        <v>12</v>
      </c>
      <c r="D34" s="99">
        <v>761950</v>
      </c>
      <c r="E34" s="98">
        <v>2</v>
      </c>
      <c r="F34" s="98">
        <v>1</v>
      </c>
      <c r="G34" s="98">
        <v>4</v>
      </c>
      <c r="H34" s="95" t="s">
        <v>2219</v>
      </c>
      <c r="I34" s="98">
        <v>20119</v>
      </c>
      <c r="J34" s="95" t="s">
        <v>2237</v>
      </c>
    </row>
    <row r="35" spans="1:10" x14ac:dyDescent="0.5">
      <c r="A35" s="96" t="s">
        <v>2238</v>
      </c>
      <c r="B35" s="98">
        <v>31.59</v>
      </c>
      <c r="C35" s="98">
        <v>5</v>
      </c>
      <c r="D35" s="99">
        <v>1000100</v>
      </c>
      <c r="E35" s="98">
        <v>1</v>
      </c>
      <c r="F35" s="98">
        <v>1</v>
      </c>
      <c r="G35" s="98">
        <v>1</v>
      </c>
      <c r="I35" s="98">
        <v>27248</v>
      </c>
      <c r="J35" s="95" t="s">
        <v>2239</v>
      </c>
    </row>
    <row r="36" spans="1:10" x14ac:dyDescent="0.5">
      <c r="A36" s="96" t="s">
        <v>2240</v>
      </c>
      <c r="B36" s="98">
        <v>31.59</v>
      </c>
      <c r="C36" s="98">
        <v>4</v>
      </c>
      <c r="D36" s="99">
        <v>1000100</v>
      </c>
      <c r="E36" s="98">
        <v>1</v>
      </c>
      <c r="F36" s="98">
        <v>1</v>
      </c>
      <c r="G36" s="98">
        <v>1</v>
      </c>
      <c r="I36" s="98">
        <v>33442</v>
      </c>
      <c r="J36" s="95" t="s">
        <v>2241</v>
      </c>
    </row>
    <row r="37" spans="1:10" x14ac:dyDescent="0.5">
      <c r="A37" s="96" t="s">
        <v>2242</v>
      </c>
      <c r="B37" s="98">
        <v>31.59</v>
      </c>
      <c r="C37" s="98">
        <v>4</v>
      </c>
      <c r="D37" s="99">
        <v>1000100</v>
      </c>
      <c r="E37" s="98">
        <v>1</v>
      </c>
      <c r="F37" s="98">
        <v>1</v>
      </c>
      <c r="G37" s="98">
        <v>1</v>
      </c>
      <c r="I37" s="98">
        <v>32907</v>
      </c>
      <c r="J37" s="95" t="s">
        <v>2243</v>
      </c>
    </row>
    <row r="38" spans="1:10" x14ac:dyDescent="0.5">
      <c r="A38" s="96" t="s">
        <v>2244</v>
      </c>
      <c r="B38" s="98">
        <v>97.72</v>
      </c>
      <c r="C38" s="98">
        <v>19</v>
      </c>
      <c r="D38" s="99">
        <v>4863300</v>
      </c>
      <c r="E38" s="98">
        <v>3</v>
      </c>
      <c r="F38" s="98">
        <v>2</v>
      </c>
      <c r="G38" s="98">
        <v>6</v>
      </c>
      <c r="H38" s="95" t="s">
        <v>2219</v>
      </c>
      <c r="I38" s="98">
        <v>20556</v>
      </c>
      <c r="J38" s="95" t="s">
        <v>2245</v>
      </c>
    </row>
    <row r="39" spans="1:10" x14ac:dyDescent="0.5">
      <c r="A39" s="96" t="s">
        <v>2246</v>
      </c>
      <c r="B39" s="98">
        <v>97.72</v>
      </c>
      <c r="C39" s="98">
        <v>19</v>
      </c>
      <c r="D39" s="99">
        <v>4863300</v>
      </c>
      <c r="E39" s="98">
        <v>3</v>
      </c>
      <c r="F39" s="98">
        <v>2</v>
      </c>
      <c r="G39" s="98">
        <v>6</v>
      </c>
      <c r="H39" s="95" t="s">
        <v>2219</v>
      </c>
      <c r="I39" s="98">
        <v>20702</v>
      </c>
      <c r="J39" s="95" t="s">
        <v>2247</v>
      </c>
    </row>
    <row r="40" spans="1:10" x14ac:dyDescent="0.5">
      <c r="A40" s="96" t="s">
        <v>2248</v>
      </c>
      <c r="B40" s="98">
        <v>100.05</v>
      </c>
      <c r="C40" s="98">
        <v>13</v>
      </c>
      <c r="D40" s="99">
        <v>5578300</v>
      </c>
      <c r="E40" s="98">
        <v>6</v>
      </c>
      <c r="F40" s="98">
        <v>5</v>
      </c>
      <c r="G40" s="98">
        <v>6</v>
      </c>
      <c r="I40" s="98">
        <v>54299</v>
      </c>
      <c r="J40" s="95" t="s">
        <v>2249</v>
      </c>
    </row>
    <row r="41" spans="1:10" x14ac:dyDescent="0.5">
      <c r="A41" s="96" t="s">
        <v>2250</v>
      </c>
      <c r="B41" s="98">
        <v>61.07</v>
      </c>
      <c r="C41" s="98">
        <v>9</v>
      </c>
      <c r="D41" s="99">
        <v>2857200</v>
      </c>
      <c r="E41" s="98">
        <v>2</v>
      </c>
      <c r="F41" s="98">
        <v>2</v>
      </c>
      <c r="G41" s="98">
        <v>5</v>
      </c>
      <c r="I41" s="98">
        <v>24339</v>
      </c>
      <c r="J41" s="95" t="s">
        <v>2251</v>
      </c>
    </row>
    <row r="42" spans="1:10" x14ac:dyDescent="0.5">
      <c r="A42" s="96" t="s">
        <v>2252</v>
      </c>
      <c r="B42" s="98">
        <v>36.090000000000003</v>
      </c>
      <c r="C42" s="98">
        <v>9</v>
      </c>
      <c r="D42" s="99">
        <v>583340</v>
      </c>
      <c r="E42" s="98">
        <v>2</v>
      </c>
      <c r="F42" s="98">
        <v>1</v>
      </c>
      <c r="G42" s="98">
        <v>2</v>
      </c>
      <c r="I42" s="98">
        <v>21983</v>
      </c>
      <c r="J42" s="95" t="s">
        <v>2253</v>
      </c>
    </row>
    <row r="43" spans="1:10" x14ac:dyDescent="0.5">
      <c r="A43" s="96" t="s">
        <v>2254</v>
      </c>
      <c r="B43" s="98">
        <v>69.72</v>
      </c>
      <c r="C43" s="98">
        <v>4</v>
      </c>
      <c r="D43" s="99">
        <v>1973500</v>
      </c>
      <c r="E43" s="98">
        <v>2</v>
      </c>
      <c r="F43" s="98">
        <v>2</v>
      </c>
      <c r="G43" s="98">
        <v>3</v>
      </c>
      <c r="I43" s="98">
        <v>60522</v>
      </c>
      <c r="J43" s="95" t="s">
        <v>2255</v>
      </c>
    </row>
    <row r="44" spans="1:10" x14ac:dyDescent="0.5">
      <c r="A44" s="96" t="s">
        <v>2256</v>
      </c>
      <c r="B44" s="98">
        <v>77.819999999999993</v>
      </c>
      <c r="C44" s="98">
        <v>5</v>
      </c>
      <c r="D44" s="99">
        <v>3017600</v>
      </c>
      <c r="E44" s="98">
        <v>3</v>
      </c>
      <c r="F44" s="98">
        <v>2</v>
      </c>
      <c r="G44" s="98">
        <v>3</v>
      </c>
      <c r="I44" s="98">
        <v>53715</v>
      </c>
      <c r="J44" s="95" t="s">
        <v>2257</v>
      </c>
    </row>
    <row r="45" spans="1:10" x14ac:dyDescent="0.5">
      <c r="A45" s="96" t="s">
        <v>2258</v>
      </c>
      <c r="B45" s="98">
        <v>40.17</v>
      </c>
      <c r="C45" s="98">
        <v>3</v>
      </c>
      <c r="D45" s="99">
        <v>414240</v>
      </c>
      <c r="E45" s="98">
        <v>1</v>
      </c>
      <c r="F45" s="98">
        <v>1</v>
      </c>
      <c r="G45" s="98">
        <v>1</v>
      </c>
      <c r="I45" s="98">
        <v>45703</v>
      </c>
      <c r="J45" s="95" t="s">
        <v>2259</v>
      </c>
    </row>
    <row r="46" spans="1:10" x14ac:dyDescent="0.5">
      <c r="A46" s="96" t="s">
        <v>2260</v>
      </c>
      <c r="B46" s="98">
        <v>110.6</v>
      </c>
      <c r="C46" s="98">
        <v>23</v>
      </c>
      <c r="D46" s="99">
        <v>18646000</v>
      </c>
      <c r="E46" s="98">
        <v>4</v>
      </c>
      <c r="F46" s="98">
        <v>4</v>
      </c>
      <c r="G46" s="98">
        <v>9</v>
      </c>
      <c r="I46" s="98">
        <v>24919</v>
      </c>
      <c r="J46" s="95" t="s">
        <v>2261</v>
      </c>
    </row>
    <row r="47" spans="1:10" x14ac:dyDescent="0.5">
      <c r="A47" s="96" t="s">
        <v>2262</v>
      </c>
      <c r="B47" s="98">
        <v>33.83</v>
      </c>
      <c r="C47" s="98">
        <v>3</v>
      </c>
      <c r="D47" s="99">
        <v>97633</v>
      </c>
      <c r="E47" s="98">
        <v>1</v>
      </c>
      <c r="F47" s="98">
        <v>1</v>
      </c>
      <c r="G47" s="98">
        <v>1</v>
      </c>
      <c r="I47" s="98">
        <v>42322</v>
      </c>
      <c r="J47" s="95" t="s">
        <v>2263</v>
      </c>
    </row>
    <row r="48" spans="1:10" x14ac:dyDescent="0.5">
      <c r="A48" s="96" t="s">
        <v>2264</v>
      </c>
      <c r="B48" s="98">
        <v>25.2</v>
      </c>
      <c r="C48" s="98">
        <v>3</v>
      </c>
      <c r="D48" s="99">
        <v>2441400</v>
      </c>
      <c r="E48" s="98">
        <v>1</v>
      </c>
      <c r="F48" s="98">
        <v>1</v>
      </c>
      <c r="G48" s="98">
        <v>3</v>
      </c>
      <c r="I48" s="98">
        <v>40363</v>
      </c>
      <c r="J48" s="95" t="s">
        <v>2265</v>
      </c>
    </row>
    <row r="49" spans="1:10" x14ac:dyDescent="0.5">
      <c r="A49" s="96" t="s">
        <v>2266</v>
      </c>
      <c r="B49" s="98">
        <v>155.41</v>
      </c>
      <c r="C49" s="98">
        <v>20</v>
      </c>
      <c r="D49" s="99">
        <v>15580000</v>
      </c>
      <c r="E49" s="98">
        <v>13</v>
      </c>
      <c r="F49" s="98">
        <v>13</v>
      </c>
      <c r="G49" s="98">
        <v>13</v>
      </c>
      <c r="I49" s="98">
        <v>89173</v>
      </c>
      <c r="J49" s="95" t="s">
        <v>2267</v>
      </c>
    </row>
    <row r="50" spans="1:10" x14ac:dyDescent="0.5">
      <c r="A50" s="96" t="s">
        <v>2268</v>
      </c>
      <c r="B50" s="98">
        <v>65.63</v>
      </c>
      <c r="C50" s="98">
        <v>9</v>
      </c>
      <c r="D50" s="99">
        <v>5320700</v>
      </c>
      <c r="E50" s="98">
        <v>2</v>
      </c>
      <c r="F50" s="98">
        <v>2</v>
      </c>
      <c r="G50" s="98">
        <v>2</v>
      </c>
      <c r="I50" s="98">
        <v>19369</v>
      </c>
      <c r="J50" s="95" t="s">
        <v>2269</v>
      </c>
    </row>
    <row r="51" spans="1:10" x14ac:dyDescent="0.5">
      <c r="A51" s="96" t="s">
        <v>2270</v>
      </c>
      <c r="B51" s="98">
        <v>101.59</v>
      </c>
      <c r="C51" s="98">
        <v>8</v>
      </c>
      <c r="D51" s="99">
        <v>4605800</v>
      </c>
      <c r="E51" s="98">
        <v>5</v>
      </c>
      <c r="F51" s="98">
        <v>5</v>
      </c>
      <c r="G51" s="98">
        <v>5</v>
      </c>
      <c r="I51" s="98">
        <v>121211</v>
      </c>
      <c r="J51" s="95" t="s">
        <v>2271</v>
      </c>
    </row>
    <row r="52" spans="1:10" x14ac:dyDescent="0.5">
      <c r="A52" s="96" t="s">
        <v>2272</v>
      </c>
      <c r="B52" s="98">
        <v>132.54</v>
      </c>
      <c r="C52" s="98">
        <v>17</v>
      </c>
      <c r="D52" s="99">
        <v>24881000</v>
      </c>
      <c r="E52" s="98">
        <v>9</v>
      </c>
      <c r="F52" s="98">
        <v>9</v>
      </c>
      <c r="G52" s="98">
        <v>17</v>
      </c>
      <c r="I52" s="98">
        <v>66297</v>
      </c>
      <c r="J52" s="95" t="s">
        <v>2273</v>
      </c>
    </row>
    <row r="53" spans="1:10" x14ac:dyDescent="0.5">
      <c r="A53" s="96" t="s">
        <v>2274</v>
      </c>
      <c r="B53" s="98">
        <v>58.31</v>
      </c>
      <c r="C53" s="98">
        <v>2</v>
      </c>
      <c r="D53" s="99">
        <v>545590</v>
      </c>
      <c r="E53" s="98">
        <v>2</v>
      </c>
      <c r="F53" s="98">
        <v>1</v>
      </c>
      <c r="G53" s="98">
        <v>4</v>
      </c>
      <c r="I53" s="98">
        <v>63608</v>
      </c>
      <c r="J53" s="95" t="s">
        <v>2275</v>
      </c>
    </row>
    <row r="54" spans="1:10" x14ac:dyDescent="0.5">
      <c r="A54" s="96" t="s">
        <v>2276</v>
      </c>
      <c r="B54" s="98">
        <v>26.35</v>
      </c>
      <c r="C54" s="98">
        <v>2</v>
      </c>
      <c r="D54" s="99">
        <v>1109700</v>
      </c>
      <c r="E54" s="98">
        <v>1</v>
      </c>
      <c r="F54" s="98">
        <v>1</v>
      </c>
      <c r="G54" s="98">
        <v>1</v>
      </c>
      <c r="I54" s="98">
        <v>67048</v>
      </c>
      <c r="J54" s="95" t="s">
        <v>2277</v>
      </c>
    </row>
    <row r="55" spans="1:10" x14ac:dyDescent="0.5">
      <c r="A55" s="96" t="s">
        <v>2278</v>
      </c>
      <c r="B55" s="98">
        <v>23.5</v>
      </c>
      <c r="C55" s="98">
        <v>3</v>
      </c>
      <c r="D55" s="99">
        <v>6437000000</v>
      </c>
      <c r="E55" s="98">
        <v>1</v>
      </c>
      <c r="F55" s="98">
        <v>1</v>
      </c>
      <c r="G55" s="98">
        <v>14</v>
      </c>
      <c r="I55" s="98">
        <v>25700</v>
      </c>
      <c r="J55" s="95" t="s">
        <v>2279</v>
      </c>
    </row>
    <row r="56" spans="1:10" x14ac:dyDescent="0.5">
      <c r="A56" s="96" t="s">
        <v>2280</v>
      </c>
      <c r="B56" s="98">
        <v>21.59</v>
      </c>
      <c r="C56" s="98">
        <v>2</v>
      </c>
      <c r="D56" s="99">
        <v>1916800</v>
      </c>
      <c r="E56" s="98">
        <v>1</v>
      </c>
      <c r="F56" s="98">
        <v>1</v>
      </c>
      <c r="G56" s="98">
        <v>1</v>
      </c>
      <c r="I56" s="98">
        <v>57560</v>
      </c>
      <c r="J56" s="95" t="s">
        <v>2281</v>
      </c>
    </row>
    <row r="57" spans="1:10" x14ac:dyDescent="0.5">
      <c r="A57" s="96" t="s">
        <v>2282</v>
      </c>
      <c r="B57" s="98">
        <v>119.82</v>
      </c>
      <c r="C57" s="98">
        <v>2</v>
      </c>
      <c r="D57" s="99">
        <v>4431600</v>
      </c>
      <c r="E57" s="98">
        <v>5</v>
      </c>
      <c r="F57" s="98">
        <v>5</v>
      </c>
      <c r="G57" s="98">
        <v>7</v>
      </c>
      <c r="I57" s="98">
        <v>243495</v>
      </c>
      <c r="J57" s="95" t="s">
        <v>2283</v>
      </c>
    </row>
    <row r="58" spans="1:10" x14ac:dyDescent="0.5">
      <c r="A58" s="96" t="s">
        <v>2284</v>
      </c>
      <c r="B58" s="98">
        <v>31.84</v>
      </c>
      <c r="C58" s="98">
        <v>2</v>
      </c>
      <c r="D58" s="99">
        <v>1202100</v>
      </c>
      <c r="E58" s="98">
        <v>2</v>
      </c>
      <c r="F58" s="98">
        <v>2</v>
      </c>
      <c r="G58" s="98">
        <v>2</v>
      </c>
      <c r="I58" s="98">
        <v>65878</v>
      </c>
      <c r="J58" s="95" t="s">
        <v>2285</v>
      </c>
    </row>
    <row r="59" spans="1:10" x14ac:dyDescent="0.5">
      <c r="A59" s="96" t="s">
        <v>2286</v>
      </c>
      <c r="B59" s="98">
        <v>80.56</v>
      </c>
      <c r="C59" s="98">
        <v>20</v>
      </c>
      <c r="D59" s="99">
        <v>16762000</v>
      </c>
      <c r="E59" s="98">
        <v>2</v>
      </c>
      <c r="F59" s="98">
        <v>2</v>
      </c>
      <c r="G59" s="98">
        <v>7</v>
      </c>
      <c r="H59" s="95" t="s">
        <v>2194</v>
      </c>
      <c r="I59" s="98">
        <v>13128</v>
      </c>
      <c r="J59" s="95" t="s">
        <v>2287</v>
      </c>
    </row>
    <row r="60" spans="1:10" x14ac:dyDescent="0.5">
      <c r="A60" s="96" t="s">
        <v>2288</v>
      </c>
      <c r="B60" s="98">
        <v>121.74</v>
      </c>
      <c r="C60" s="98">
        <v>21</v>
      </c>
      <c r="D60" s="99">
        <v>43177000</v>
      </c>
      <c r="E60" s="98">
        <v>9</v>
      </c>
      <c r="F60" s="98">
        <v>9</v>
      </c>
      <c r="G60" s="98">
        <v>19</v>
      </c>
      <c r="I60" s="98">
        <v>64203</v>
      </c>
      <c r="J60" s="95" t="s">
        <v>2289</v>
      </c>
    </row>
    <row r="61" spans="1:10" x14ac:dyDescent="0.5">
      <c r="A61" s="96" t="s">
        <v>2290</v>
      </c>
      <c r="B61" s="98">
        <v>30.53</v>
      </c>
      <c r="C61" s="98">
        <v>6</v>
      </c>
      <c r="D61" s="99">
        <v>990890</v>
      </c>
      <c r="E61" s="98">
        <v>1</v>
      </c>
      <c r="F61" s="98">
        <v>1</v>
      </c>
      <c r="G61" s="98">
        <v>1</v>
      </c>
      <c r="I61" s="98">
        <v>17509</v>
      </c>
      <c r="J61" s="95" t="s">
        <v>2291</v>
      </c>
    </row>
    <row r="62" spans="1:10" x14ac:dyDescent="0.5">
      <c r="A62" s="96" t="s">
        <v>2292</v>
      </c>
      <c r="B62" s="98">
        <v>51.63</v>
      </c>
      <c r="C62" s="98">
        <v>2</v>
      </c>
      <c r="D62" s="99">
        <v>1355000</v>
      </c>
      <c r="E62" s="98">
        <v>2</v>
      </c>
      <c r="F62" s="98">
        <v>2</v>
      </c>
      <c r="G62" s="98">
        <v>2</v>
      </c>
      <c r="H62" s="95" t="s">
        <v>2171</v>
      </c>
      <c r="I62" s="98">
        <v>87037</v>
      </c>
      <c r="J62" s="95" t="s">
        <v>2293</v>
      </c>
    </row>
    <row r="63" spans="1:10" x14ac:dyDescent="0.5">
      <c r="A63" s="96" t="s">
        <v>2294</v>
      </c>
      <c r="B63" s="98">
        <v>64.760000000000005</v>
      </c>
      <c r="C63" s="98">
        <v>6</v>
      </c>
      <c r="D63" s="99">
        <v>5403000</v>
      </c>
      <c r="E63" s="98">
        <v>4</v>
      </c>
      <c r="F63" s="98">
        <v>3</v>
      </c>
      <c r="G63" s="98">
        <v>8</v>
      </c>
      <c r="I63" s="98">
        <v>59844</v>
      </c>
      <c r="J63" s="95" t="s">
        <v>2295</v>
      </c>
    </row>
    <row r="64" spans="1:10" x14ac:dyDescent="0.5">
      <c r="A64" s="96" t="s">
        <v>2296</v>
      </c>
      <c r="B64" s="98">
        <v>43.61</v>
      </c>
      <c r="C64" s="98">
        <v>3</v>
      </c>
      <c r="D64" s="99">
        <v>1126100</v>
      </c>
      <c r="E64" s="98">
        <v>2</v>
      </c>
      <c r="F64" s="98">
        <v>1</v>
      </c>
      <c r="G64" s="98">
        <v>3</v>
      </c>
      <c r="I64" s="98">
        <v>56301</v>
      </c>
      <c r="J64" s="95" t="s">
        <v>2297</v>
      </c>
    </row>
    <row r="65" spans="1:10" x14ac:dyDescent="0.5">
      <c r="A65" s="96" t="s">
        <v>2298</v>
      </c>
      <c r="B65" s="98">
        <v>110.02</v>
      </c>
      <c r="C65" s="98">
        <v>11</v>
      </c>
      <c r="D65" s="99">
        <v>4947300</v>
      </c>
      <c r="E65" s="98">
        <v>6</v>
      </c>
      <c r="F65" s="98">
        <v>3</v>
      </c>
      <c r="G65" s="98">
        <v>10</v>
      </c>
      <c r="I65" s="98">
        <v>60735</v>
      </c>
      <c r="J65" s="95" t="s">
        <v>2299</v>
      </c>
    </row>
    <row r="66" spans="1:10" x14ac:dyDescent="0.5">
      <c r="A66" s="96" t="s">
        <v>2300</v>
      </c>
      <c r="B66" s="98">
        <v>58.05</v>
      </c>
      <c r="C66" s="98">
        <v>2</v>
      </c>
      <c r="D66" s="99">
        <v>471600</v>
      </c>
      <c r="E66" s="98">
        <v>1</v>
      </c>
      <c r="F66" s="98">
        <v>1</v>
      </c>
      <c r="G66" s="98">
        <v>1</v>
      </c>
      <c r="I66" s="98">
        <v>53908</v>
      </c>
      <c r="J66" s="95" t="s">
        <v>2301</v>
      </c>
    </row>
    <row r="67" spans="1:10" x14ac:dyDescent="0.5">
      <c r="A67" s="96" t="s">
        <v>2302</v>
      </c>
      <c r="B67" s="98">
        <v>31.67</v>
      </c>
      <c r="C67" s="98">
        <v>1</v>
      </c>
      <c r="D67" s="99">
        <v>2560300</v>
      </c>
      <c r="E67" s="98">
        <v>1</v>
      </c>
      <c r="F67" s="98">
        <v>1</v>
      </c>
      <c r="G67" s="98">
        <v>2</v>
      </c>
      <c r="I67" s="98">
        <v>119891</v>
      </c>
      <c r="J67" s="95" t="s">
        <v>2303</v>
      </c>
    </row>
    <row r="68" spans="1:10" x14ac:dyDescent="0.5">
      <c r="A68" s="96" t="s">
        <v>2304</v>
      </c>
      <c r="B68" s="98">
        <v>20.53</v>
      </c>
      <c r="C68" s="98">
        <v>1</v>
      </c>
      <c r="D68" s="99">
        <v>5198200</v>
      </c>
      <c r="E68" s="98">
        <v>1</v>
      </c>
      <c r="F68" s="98">
        <v>1</v>
      </c>
      <c r="G68" s="98">
        <v>1</v>
      </c>
      <c r="I68" s="98">
        <v>88599</v>
      </c>
      <c r="J68" s="95" t="s">
        <v>2305</v>
      </c>
    </row>
    <row r="69" spans="1:10" x14ac:dyDescent="0.5">
      <c r="A69" s="96" t="s">
        <v>2306</v>
      </c>
      <c r="B69" s="98">
        <v>98.6</v>
      </c>
      <c r="C69" s="98">
        <v>14</v>
      </c>
      <c r="D69" s="99">
        <v>2549800</v>
      </c>
      <c r="E69" s="98">
        <v>5</v>
      </c>
      <c r="F69" s="98">
        <v>3</v>
      </c>
      <c r="G69" s="98">
        <v>6</v>
      </c>
      <c r="I69" s="98">
        <v>43425</v>
      </c>
      <c r="J69" s="95" t="s">
        <v>2307</v>
      </c>
    </row>
    <row r="70" spans="1:10" x14ac:dyDescent="0.5">
      <c r="A70" s="96" t="s">
        <v>2308</v>
      </c>
      <c r="B70" s="98">
        <v>48.19</v>
      </c>
      <c r="C70" s="98">
        <v>9</v>
      </c>
      <c r="D70" s="99">
        <v>1296400</v>
      </c>
      <c r="E70" s="98">
        <v>1</v>
      </c>
      <c r="F70" s="98">
        <v>1</v>
      </c>
      <c r="G70" s="98">
        <v>1</v>
      </c>
      <c r="I70" s="98">
        <v>14073</v>
      </c>
      <c r="J70" s="95" t="s">
        <v>2309</v>
      </c>
    </row>
    <row r="71" spans="1:10" x14ac:dyDescent="0.5">
      <c r="A71" s="96" t="s">
        <v>2310</v>
      </c>
      <c r="B71" s="98">
        <v>37.880000000000003</v>
      </c>
      <c r="C71" s="98">
        <v>1</v>
      </c>
      <c r="D71" s="99">
        <v>2230000</v>
      </c>
      <c r="E71" s="98">
        <v>1</v>
      </c>
      <c r="F71" s="98">
        <v>1</v>
      </c>
      <c r="G71" s="98">
        <v>1</v>
      </c>
      <c r="I71" s="98">
        <v>107067</v>
      </c>
      <c r="J71" s="95" t="s">
        <v>2311</v>
      </c>
    </row>
    <row r="72" spans="1:10" x14ac:dyDescent="0.5">
      <c r="A72" s="96" t="s">
        <v>2312</v>
      </c>
      <c r="B72" s="98">
        <v>22.12</v>
      </c>
      <c r="C72" s="98">
        <v>1</v>
      </c>
      <c r="D72" s="98">
        <v>0</v>
      </c>
      <c r="E72" s="98">
        <v>1</v>
      </c>
      <c r="F72" s="98">
        <v>1</v>
      </c>
      <c r="G72" s="98">
        <v>1</v>
      </c>
      <c r="H72" s="95" t="s">
        <v>2171</v>
      </c>
      <c r="I72" s="98">
        <v>153336</v>
      </c>
      <c r="J72" s="95" t="s">
        <v>2313</v>
      </c>
    </row>
    <row r="73" spans="1:10" x14ac:dyDescent="0.5">
      <c r="A73" s="96" t="s">
        <v>2314</v>
      </c>
      <c r="B73" s="98">
        <v>24.6</v>
      </c>
      <c r="C73" s="98">
        <v>5</v>
      </c>
      <c r="D73" s="99">
        <v>406720</v>
      </c>
      <c r="E73" s="98">
        <v>1</v>
      </c>
      <c r="F73" s="98">
        <v>1</v>
      </c>
      <c r="G73" s="98">
        <v>1</v>
      </c>
      <c r="I73" s="98">
        <v>16920</v>
      </c>
      <c r="J73" s="95" t="s">
        <v>2315</v>
      </c>
    </row>
    <row r="74" spans="1:10" x14ac:dyDescent="0.5">
      <c r="A74" s="96" t="s">
        <v>2316</v>
      </c>
      <c r="B74" s="98">
        <v>88.74</v>
      </c>
      <c r="C74" s="98">
        <v>20</v>
      </c>
      <c r="D74" s="99">
        <v>50902000</v>
      </c>
      <c r="E74" s="98">
        <v>3</v>
      </c>
      <c r="F74" s="98">
        <v>3</v>
      </c>
      <c r="G74" s="98">
        <v>11</v>
      </c>
      <c r="I74" s="98">
        <v>19278</v>
      </c>
      <c r="J74" s="95" t="s">
        <v>2317</v>
      </c>
    </row>
    <row r="75" spans="1:10" x14ac:dyDescent="0.5">
      <c r="A75" s="96" t="s">
        <v>2318</v>
      </c>
      <c r="B75" s="98">
        <v>74.48</v>
      </c>
      <c r="C75" s="98">
        <v>8</v>
      </c>
      <c r="D75" s="99">
        <v>1068700</v>
      </c>
      <c r="E75" s="98">
        <v>2</v>
      </c>
      <c r="F75" s="98">
        <v>2</v>
      </c>
      <c r="G75" s="98">
        <v>2</v>
      </c>
      <c r="I75" s="98">
        <v>47610</v>
      </c>
      <c r="J75" s="95" t="s">
        <v>2319</v>
      </c>
    </row>
    <row r="76" spans="1:10" x14ac:dyDescent="0.5">
      <c r="A76" s="96" t="s">
        <v>2320</v>
      </c>
      <c r="B76" s="98">
        <v>29.42</v>
      </c>
      <c r="C76" s="98">
        <v>2</v>
      </c>
      <c r="D76" s="98">
        <v>0</v>
      </c>
      <c r="E76" s="98">
        <v>1</v>
      </c>
      <c r="F76" s="98">
        <v>1</v>
      </c>
      <c r="G76" s="98">
        <v>1</v>
      </c>
      <c r="I76" s="98">
        <v>54508</v>
      </c>
      <c r="J76" s="95" t="s">
        <v>2321</v>
      </c>
    </row>
    <row r="77" spans="1:10" x14ac:dyDescent="0.5">
      <c r="A77" s="96" t="s">
        <v>2322</v>
      </c>
      <c r="B77" s="98">
        <v>52.35</v>
      </c>
      <c r="C77" s="98">
        <v>12</v>
      </c>
      <c r="D77" s="99">
        <v>2033200</v>
      </c>
      <c r="E77" s="98">
        <v>2</v>
      </c>
      <c r="F77" s="98">
        <v>2</v>
      </c>
      <c r="G77" s="98">
        <v>3</v>
      </c>
      <c r="H77" s="95" t="s">
        <v>2171</v>
      </c>
      <c r="I77" s="98">
        <v>30871</v>
      </c>
      <c r="J77" s="95" t="s">
        <v>2323</v>
      </c>
    </row>
    <row r="78" spans="1:10" x14ac:dyDescent="0.5">
      <c r="A78" s="96" t="s">
        <v>2324</v>
      </c>
      <c r="B78" s="98">
        <v>50.77</v>
      </c>
      <c r="C78" s="98">
        <v>3</v>
      </c>
      <c r="D78" s="99">
        <v>6863900</v>
      </c>
      <c r="E78" s="98">
        <v>1</v>
      </c>
      <c r="F78" s="98">
        <v>1</v>
      </c>
      <c r="G78" s="98">
        <v>2</v>
      </c>
      <c r="I78" s="98">
        <v>52560</v>
      </c>
      <c r="J78" s="95" t="s">
        <v>2325</v>
      </c>
    </row>
    <row r="79" spans="1:10" x14ac:dyDescent="0.5">
      <c r="A79" s="96" t="s">
        <v>2326</v>
      </c>
      <c r="B79" s="98">
        <v>31.26</v>
      </c>
      <c r="C79" s="98">
        <v>2</v>
      </c>
      <c r="D79" s="99">
        <v>12355000</v>
      </c>
      <c r="E79" s="98">
        <v>1</v>
      </c>
      <c r="F79" s="98">
        <v>1</v>
      </c>
      <c r="G79" s="98">
        <v>3</v>
      </c>
      <c r="I79" s="98">
        <v>42546</v>
      </c>
      <c r="J79" s="95" t="s">
        <v>2327</v>
      </c>
    </row>
    <row r="80" spans="1:10" x14ac:dyDescent="0.5">
      <c r="A80" s="96" t="s">
        <v>2328</v>
      </c>
      <c r="B80" s="98">
        <v>49.66</v>
      </c>
      <c r="C80" s="98">
        <v>13</v>
      </c>
      <c r="D80" s="99">
        <v>1881000</v>
      </c>
      <c r="E80" s="98">
        <v>1</v>
      </c>
      <c r="F80" s="98">
        <v>1</v>
      </c>
      <c r="G80" s="98">
        <v>1</v>
      </c>
      <c r="I80" s="98">
        <v>10978</v>
      </c>
      <c r="J80" s="95" t="s">
        <v>2329</v>
      </c>
    </row>
    <row r="81" spans="1:10" x14ac:dyDescent="0.5">
      <c r="A81" s="96" t="s">
        <v>2330</v>
      </c>
      <c r="B81" s="98">
        <v>49.69</v>
      </c>
      <c r="C81" s="98">
        <v>1</v>
      </c>
      <c r="D81" s="99">
        <v>1200300</v>
      </c>
      <c r="E81" s="98">
        <v>1</v>
      </c>
      <c r="F81" s="98">
        <v>1</v>
      </c>
      <c r="G81" s="98">
        <v>2</v>
      </c>
      <c r="I81" s="98">
        <v>106992</v>
      </c>
      <c r="J81" s="95" t="s">
        <v>2331</v>
      </c>
    </row>
    <row r="82" spans="1:10" x14ac:dyDescent="0.5">
      <c r="A82" s="96" t="s">
        <v>2332</v>
      </c>
      <c r="B82" s="98">
        <v>66.19</v>
      </c>
      <c r="C82" s="98">
        <v>0</v>
      </c>
      <c r="D82" s="99">
        <v>447340</v>
      </c>
      <c r="E82" s="98">
        <v>1</v>
      </c>
      <c r="F82" s="98">
        <v>1</v>
      </c>
      <c r="G82" s="98">
        <v>1</v>
      </c>
      <c r="I82" s="98">
        <v>225473</v>
      </c>
      <c r="J82" s="95" t="s">
        <v>2333</v>
      </c>
    </row>
    <row r="83" spans="1:10" x14ac:dyDescent="0.5">
      <c r="A83" s="96" t="s">
        <v>2334</v>
      </c>
      <c r="B83" s="98">
        <v>97.63</v>
      </c>
      <c r="C83" s="98">
        <v>12</v>
      </c>
      <c r="D83" s="99">
        <v>6298100</v>
      </c>
      <c r="E83" s="98">
        <v>6</v>
      </c>
      <c r="F83" s="98">
        <v>4</v>
      </c>
      <c r="G83" s="98">
        <v>27</v>
      </c>
      <c r="I83" s="98">
        <v>46009</v>
      </c>
      <c r="J83" s="95" t="s">
        <v>2335</v>
      </c>
    </row>
    <row r="84" spans="1:10" x14ac:dyDescent="0.5">
      <c r="A84" s="96" t="s">
        <v>2336</v>
      </c>
      <c r="B84" s="98">
        <v>87.16</v>
      </c>
      <c r="C84" s="98">
        <v>4</v>
      </c>
      <c r="D84" s="99">
        <v>1590200</v>
      </c>
      <c r="E84" s="98">
        <v>2</v>
      </c>
      <c r="F84" s="98">
        <v>2</v>
      </c>
      <c r="G84" s="98">
        <v>2</v>
      </c>
      <c r="I84" s="98">
        <v>58036</v>
      </c>
      <c r="J84" s="95" t="s">
        <v>2337</v>
      </c>
    </row>
    <row r="85" spans="1:10" x14ac:dyDescent="0.5">
      <c r="A85" s="96" t="s">
        <v>2338</v>
      </c>
      <c r="B85" s="98">
        <v>69.510000000000005</v>
      </c>
      <c r="C85" s="98">
        <v>2</v>
      </c>
      <c r="D85" s="99">
        <v>1160900</v>
      </c>
      <c r="E85" s="98">
        <v>1</v>
      </c>
      <c r="F85" s="98">
        <v>1</v>
      </c>
      <c r="G85" s="98">
        <v>1</v>
      </c>
      <c r="I85" s="98">
        <v>58139</v>
      </c>
      <c r="J85" s="95" t="s">
        <v>2339</v>
      </c>
    </row>
    <row r="86" spans="1:10" x14ac:dyDescent="0.5">
      <c r="A86" s="96" t="s">
        <v>2340</v>
      </c>
      <c r="B86" s="98">
        <v>54.17</v>
      </c>
      <c r="C86" s="98">
        <v>2</v>
      </c>
      <c r="D86" s="99">
        <v>800290</v>
      </c>
      <c r="E86" s="98">
        <v>1</v>
      </c>
      <c r="F86" s="98">
        <v>1</v>
      </c>
      <c r="G86" s="98">
        <v>1</v>
      </c>
      <c r="I86" s="98">
        <v>58906</v>
      </c>
      <c r="J86" s="95" t="s">
        <v>2341</v>
      </c>
    </row>
    <row r="87" spans="1:10" x14ac:dyDescent="0.5">
      <c r="A87" s="96" t="s">
        <v>2342</v>
      </c>
      <c r="B87" s="98">
        <v>123.92</v>
      </c>
      <c r="C87" s="98">
        <v>12</v>
      </c>
      <c r="D87" s="99">
        <v>3818200</v>
      </c>
      <c r="E87" s="98">
        <v>4</v>
      </c>
      <c r="F87" s="98">
        <v>4</v>
      </c>
      <c r="G87" s="98">
        <v>5</v>
      </c>
      <c r="I87" s="98">
        <v>60484</v>
      </c>
      <c r="J87" s="95" t="s">
        <v>2343</v>
      </c>
    </row>
    <row r="88" spans="1:10" x14ac:dyDescent="0.5">
      <c r="A88" s="96" t="s">
        <v>2344</v>
      </c>
      <c r="B88" s="98">
        <v>27.76</v>
      </c>
      <c r="C88" s="98">
        <v>1</v>
      </c>
      <c r="D88" s="99">
        <v>10028000</v>
      </c>
      <c r="E88" s="98">
        <v>1</v>
      </c>
      <c r="F88" s="98">
        <v>1</v>
      </c>
      <c r="G88" s="98">
        <v>1</v>
      </c>
      <c r="H88" s="95" t="s">
        <v>2171</v>
      </c>
      <c r="I88" s="98">
        <v>177922</v>
      </c>
      <c r="J88" s="95" t="s">
        <v>2345</v>
      </c>
    </row>
    <row r="89" spans="1:10" x14ac:dyDescent="0.5">
      <c r="A89" s="96" t="s">
        <v>2346</v>
      </c>
      <c r="B89" s="98">
        <v>20.04</v>
      </c>
      <c r="C89" s="98">
        <v>2</v>
      </c>
      <c r="D89" s="99">
        <v>436840</v>
      </c>
      <c r="E89" s="98">
        <v>1</v>
      </c>
      <c r="F89" s="98">
        <v>1</v>
      </c>
      <c r="G89" s="98">
        <v>1</v>
      </c>
      <c r="I89" s="98">
        <v>41722</v>
      </c>
      <c r="J89" s="95" t="s">
        <v>2347</v>
      </c>
    </row>
    <row r="90" spans="1:10" x14ac:dyDescent="0.5">
      <c r="A90" s="96" t="s">
        <v>2348</v>
      </c>
      <c r="B90" s="98">
        <v>62.64</v>
      </c>
      <c r="C90" s="98">
        <v>6</v>
      </c>
      <c r="D90" s="99">
        <v>6829100</v>
      </c>
      <c r="E90" s="98">
        <v>3</v>
      </c>
      <c r="F90" s="98">
        <v>3</v>
      </c>
      <c r="G90" s="98">
        <v>4</v>
      </c>
      <c r="I90" s="98">
        <v>40710</v>
      </c>
      <c r="J90" s="95" t="s">
        <v>2349</v>
      </c>
    </row>
    <row r="91" spans="1:10" x14ac:dyDescent="0.5">
      <c r="A91" s="96" t="s">
        <v>2350</v>
      </c>
      <c r="B91" s="98">
        <v>20.079999999999998</v>
      </c>
      <c r="C91" s="98">
        <v>5</v>
      </c>
      <c r="D91" s="99">
        <v>594830</v>
      </c>
      <c r="E91" s="98">
        <v>1</v>
      </c>
      <c r="F91" s="98">
        <v>1</v>
      </c>
      <c r="G91" s="98">
        <v>1</v>
      </c>
      <c r="I91" s="98">
        <v>17003</v>
      </c>
      <c r="J91" s="95" t="s">
        <v>2351</v>
      </c>
    </row>
    <row r="92" spans="1:10" x14ac:dyDescent="0.5">
      <c r="A92" s="96" t="s">
        <v>2352</v>
      </c>
      <c r="B92" s="98">
        <v>78.260000000000005</v>
      </c>
      <c r="C92" s="98">
        <v>3</v>
      </c>
      <c r="D92" s="99">
        <v>6230400</v>
      </c>
      <c r="E92" s="98">
        <v>4</v>
      </c>
      <c r="F92" s="98">
        <v>4</v>
      </c>
      <c r="G92" s="98">
        <v>9</v>
      </c>
      <c r="I92" s="98">
        <v>184653</v>
      </c>
      <c r="J92" s="95" t="s">
        <v>2353</v>
      </c>
    </row>
    <row r="93" spans="1:10" x14ac:dyDescent="0.5">
      <c r="A93" s="96" t="s">
        <v>2354</v>
      </c>
      <c r="B93" s="98">
        <v>30.77</v>
      </c>
      <c r="C93" s="98">
        <v>1</v>
      </c>
      <c r="D93" s="98">
        <v>0</v>
      </c>
      <c r="E93" s="98">
        <v>1</v>
      </c>
      <c r="F93" s="98">
        <v>1</v>
      </c>
      <c r="G93" s="98">
        <v>2</v>
      </c>
      <c r="I93" s="98">
        <v>140034</v>
      </c>
      <c r="J93" s="95" t="s">
        <v>2355</v>
      </c>
    </row>
    <row r="94" spans="1:10" x14ac:dyDescent="0.5">
      <c r="A94" s="96" t="s">
        <v>2356</v>
      </c>
      <c r="B94" s="98">
        <v>30.2</v>
      </c>
      <c r="C94" s="98">
        <v>1</v>
      </c>
      <c r="D94" s="99">
        <v>283840</v>
      </c>
      <c r="E94" s="98">
        <v>1</v>
      </c>
      <c r="F94" s="98">
        <v>1</v>
      </c>
      <c r="G94" s="98">
        <v>2</v>
      </c>
      <c r="I94" s="98">
        <v>80933</v>
      </c>
      <c r="J94" s="95" t="s">
        <v>2357</v>
      </c>
    </row>
    <row r="95" spans="1:10" x14ac:dyDescent="0.5">
      <c r="A95" s="96" t="s">
        <v>2358</v>
      </c>
      <c r="B95" s="98">
        <v>72.81</v>
      </c>
      <c r="C95" s="98">
        <v>7</v>
      </c>
      <c r="D95" s="99">
        <v>1688400</v>
      </c>
      <c r="E95" s="98">
        <v>2</v>
      </c>
      <c r="F95" s="98">
        <v>2</v>
      </c>
      <c r="G95" s="98">
        <v>2</v>
      </c>
      <c r="I95" s="98">
        <v>52853</v>
      </c>
      <c r="J95" s="95" t="s">
        <v>2359</v>
      </c>
    </row>
    <row r="96" spans="1:10" x14ac:dyDescent="0.5">
      <c r="A96" s="96" t="s">
        <v>2360</v>
      </c>
      <c r="B96" s="98">
        <v>94.17</v>
      </c>
      <c r="C96" s="98">
        <v>26</v>
      </c>
      <c r="D96" s="99">
        <v>13575000</v>
      </c>
      <c r="E96" s="98">
        <v>4</v>
      </c>
      <c r="F96" s="98">
        <v>4</v>
      </c>
      <c r="G96" s="98">
        <v>5</v>
      </c>
      <c r="I96" s="98">
        <v>21957</v>
      </c>
      <c r="J96" s="95" t="s">
        <v>2361</v>
      </c>
    </row>
    <row r="97" spans="1:10" x14ac:dyDescent="0.5">
      <c r="A97" s="96" t="s">
        <v>2362</v>
      </c>
      <c r="B97" s="98">
        <v>46.38</v>
      </c>
      <c r="C97" s="98">
        <v>2</v>
      </c>
      <c r="D97" s="99">
        <v>4539800</v>
      </c>
      <c r="E97" s="98">
        <v>2</v>
      </c>
      <c r="F97" s="98">
        <v>2</v>
      </c>
      <c r="G97" s="98">
        <v>2</v>
      </c>
      <c r="H97" s="95" t="s">
        <v>2363</v>
      </c>
      <c r="I97" s="98">
        <v>140399</v>
      </c>
      <c r="J97" s="95" t="s">
        <v>2364</v>
      </c>
    </row>
    <row r="98" spans="1:10" x14ac:dyDescent="0.5">
      <c r="A98" s="96" t="s">
        <v>2365</v>
      </c>
      <c r="B98" s="98">
        <v>20.09</v>
      </c>
      <c r="C98" s="98">
        <v>2</v>
      </c>
      <c r="D98" s="99">
        <v>1406000</v>
      </c>
      <c r="E98" s="98">
        <v>1</v>
      </c>
      <c r="F98" s="98">
        <v>1</v>
      </c>
      <c r="G98" s="98">
        <v>1</v>
      </c>
      <c r="I98" s="98">
        <v>45621</v>
      </c>
      <c r="J98" s="95" t="s">
        <v>2366</v>
      </c>
    </row>
    <row r="99" spans="1:10" x14ac:dyDescent="0.5">
      <c r="A99" s="96" t="s">
        <v>2367</v>
      </c>
      <c r="B99" s="98">
        <v>25.84</v>
      </c>
      <c r="C99" s="98">
        <v>3</v>
      </c>
      <c r="D99" s="99">
        <v>557190</v>
      </c>
      <c r="E99" s="98">
        <v>1</v>
      </c>
      <c r="F99" s="98">
        <v>1</v>
      </c>
      <c r="G99" s="98">
        <v>1</v>
      </c>
      <c r="I99" s="98">
        <v>32007</v>
      </c>
      <c r="J99" s="95" t="s">
        <v>2368</v>
      </c>
    </row>
    <row r="100" spans="1:10" x14ac:dyDescent="0.5">
      <c r="A100" s="96" t="s">
        <v>2369</v>
      </c>
      <c r="B100" s="98">
        <v>31.4</v>
      </c>
      <c r="C100" s="98">
        <v>2</v>
      </c>
      <c r="D100" s="99">
        <v>3793400</v>
      </c>
      <c r="E100" s="98">
        <v>1</v>
      </c>
      <c r="F100" s="98">
        <v>1</v>
      </c>
      <c r="G100" s="98">
        <v>2</v>
      </c>
      <c r="H100" s="95" t="s">
        <v>2171</v>
      </c>
      <c r="I100" s="98">
        <v>38295</v>
      </c>
      <c r="J100" s="95" t="s">
        <v>2370</v>
      </c>
    </row>
    <row r="101" spans="1:10" x14ac:dyDescent="0.5">
      <c r="A101" s="96" t="s">
        <v>2371</v>
      </c>
      <c r="B101" s="98">
        <v>90.54</v>
      </c>
      <c r="C101" s="98">
        <v>16</v>
      </c>
      <c r="D101" s="99">
        <v>3472900</v>
      </c>
      <c r="E101" s="98">
        <v>3</v>
      </c>
      <c r="F101" s="98">
        <v>3</v>
      </c>
      <c r="G101" s="98">
        <v>5</v>
      </c>
      <c r="H101" s="95" t="s">
        <v>2194</v>
      </c>
      <c r="I101" s="98">
        <v>21449</v>
      </c>
      <c r="J101" s="95" t="s">
        <v>2372</v>
      </c>
    </row>
    <row r="102" spans="1:10" x14ac:dyDescent="0.5">
      <c r="A102" s="96" t="s">
        <v>2373</v>
      </c>
      <c r="B102" s="98">
        <v>65.94</v>
      </c>
      <c r="C102" s="98">
        <v>5</v>
      </c>
      <c r="D102" s="99">
        <v>180490</v>
      </c>
      <c r="E102" s="98">
        <v>1</v>
      </c>
      <c r="F102" s="98">
        <v>1</v>
      </c>
      <c r="G102" s="98">
        <v>1</v>
      </c>
      <c r="I102" s="98">
        <v>25847</v>
      </c>
      <c r="J102" s="95" t="s">
        <v>2374</v>
      </c>
    </row>
    <row r="103" spans="1:10" x14ac:dyDescent="0.5">
      <c r="A103" s="96" t="s">
        <v>2375</v>
      </c>
      <c r="B103" s="98">
        <v>24.89</v>
      </c>
      <c r="C103" s="98">
        <v>2</v>
      </c>
      <c r="D103" s="99">
        <v>90925</v>
      </c>
      <c r="E103" s="98">
        <v>1</v>
      </c>
      <c r="F103" s="98">
        <v>1</v>
      </c>
      <c r="G103" s="98">
        <v>1</v>
      </c>
      <c r="H103" s="95" t="s">
        <v>2376</v>
      </c>
      <c r="I103" s="98">
        <v>60130</v>
      </c>
      <c r="J103" s="95" t="s">
        <v>2377</v>
      </c>
    </row>
    <row r="104" spans="1:10" x14ac:dyDescent="0.5">
      <c r="A104" s="96" t="s">
        <v>2378</v>
      </c>
      <c r="B104" s="98">
        <v>51.91</v>
      </c>
      <c r="C104" s="98">
        <v>14</v>
      </c>
      <c r="D104" s="99">
        <v>1740400</v>
      </c>
      <c r="E104" s="98">
        <v>2</v>
      </c>
      <c r="F104" s="98">
        <v>2</v>
      </c>
      <c r="G104" s="98">
        <v>2</v>
      </c>
      <c r="I104" s="98">
        <v>19219</v>
      </c>
      <c r="J104" s="95" t="s">
        <v>2379</v>
      </c>
    </row>
    <row r="105" spans="1:10" x14ac:dyDescent="0.5">
      <c r="A105" s="96" t="s">
        <v>2380</v>
      </c>
      <c r="B105" s="98">
        <v>84.23</v>
      </c>
      <c r="C105" s="98">
        <v>25</v>
      </c>
      <c r="D105" s="99">
        <v>6176700</v>
      </c>
      <c r="E105" s="98">
        <v>3</v>
      </c>
      <c r="F105" s="98">
        <v>3</v>
      </c>
      <c r="G105" s="98">
        <v>4</v>
      </c>
      <c r="I105" s="98">
        <v>15146</v>
      </c>
      <c r="J105" s="95" t="s">
        <v>2381</v>
      </c>
    </row>
    <row r="106" spans="1:10" x14ac:dyDescent="0.5">
      <c r="A106" s="96" t="s">
        <v>2382</v>
      </c>
      <c r="B106" s="98">
        <v>59.47</v>
      </c>
      <c r="C106" s="98">
        <v>1</v>
      </c>
      <c r="D106" s="99">
        <v>9970100</v>
      </c>
      <c r="E106" s="98">
        <v>3</v>
      </c>
      <c r="F106" s="98">
        <v>2</v>
      </c>
      <c r="G106" s="98">
        <v>5</v>
      </c>
      <c r="H106" s="95" t="s">
        <v>2171</v>
      </c>
      <c r="I106" s="98">
        <v>322639</v>
      </c>
      <c r="J106" s="95" t="s">
        <v>2383</v>
      </c>
    </row>
    <row r="107" spans="1:10" x14ac:dyDescent="0.5">
      <c r="A107" s="96" t="s">
        <v>2384</v>
      </c>
      <c r="B107" s="98">
        <v>35.81</v>
      </c>
      <c r="C107" s="98">
        <v>1</v>
      </c>
      <c r="D107" s="99">
        <v>1573100</v>
      </c>
      <c r="E107" s="98">
        <v>1</v>
      </c>
      <c r="F107" s="98">
        <v>1</v>
      </c>
      <c r="G107" s="98">
        <v>1</v>
      </c>
      <c r="H107" s="95" t="s">
        <v>2171</v>
      </c>
      <c r="I107" s="98">
        <v>146452</v>
      </c>
      <c r="J107" s="95" t="s">
        <v>2385</v>
      </c>
    </row>
    <row r="108" spans="1:10" x14ac:dyDescent="0.5">
      <c r="A108" s="96" t="s">
        <v>2386</v>
      </c>
      <c r="B108" s="98">
        <v>20.43</v>
      </c>
      <c r="C108" s="98">
        <v>1</v>
      </c>
      <c r="D108" s="99">
        <v>65168000</v>
      </c>
      <c r="E108" s="98">
        <v>1</v>
      </c>
      <c r="F108" s="98">
        <v>1</v>
      </c>
      <c r="G108" s="98">
        <v>1</v>
      </c>
      <c r="I108" s="98">
        <v>128898</v>
      </c>
      <c r="J108" s="95" t="s">
        <v>2387</v>
      </c>
    </row>
    <row r="109" spans="1:10" x14ac:dyDescent="0.5">
      <c r="A109" s="96" t="s">
        <v>2388</v>
      </c>
      <c r="B109" s="98">
        <v>78.84</v>
      </c>
      <c r="C109" s="98">
        <v>6</v>
      </c>
      <c r="D109" s="99">
        <v>2524700</v>
      </c>
      <c r="E109" s="98">
        <v>2</v>
      </c>
      <c r="F109" s="98">
        <v>2</v>
      </c>
      <c r="G109" s="98">
        <v>3</v>
      </c>
      <c r="I109" s="98">
        <v>49612</v>
      </c>
      <c r="J109" s="95" t="s">
        <v>2389</v>
      </c>
    </row>
    <row r="110" spans="1:10" x14ac:dyDescent="0.5">
      <c r="A110" s="96" t="s">
        <v>2390</v>
      </c>
      <c r="B110" s="98">
        <v>28.63</v>
      </c>
      <c r="C110" s="98">
        <v>3</v>
      </c>
      <c r="D110" s="99">
        <v>25803000</v>
      </c>
      <c r="E110" s="98">
        <v>1</v>
      </c>
      <c r="F110" s="98">
        <v>1</v>
      </c>
      <c r="G110" s="98">
        <v>5</v>
      </c>
      <c r="I110" s="98">
        <v>38704</v>
      </c>
      <c r="J110" s="95" t="s">
        <v>2391</v>
      </c>
    </row>
    <row r="111" spans="1:10" x14ac:dyDescent="0.5">
      <c r="A111" s="96" t="s">
        <v>2392</v>
      </c>
      <c r="B111" s="98">
        <v>23.66</v>
      </c>
      <c r="C111" s="98">
        <v>1</v>
      </c>
      <c r="D111" s="99">
        <v>712410</v>
      </c>
      <c r="E111" s="98">
        <v>1</v>
      </c>
      <c r="F111" s="98">
        <v>1</v>
      </c>
      <c r="G111" s="98">
        <v>1</v>
      </c>
      <c r="I111" s="98">
        <v>95898</v>
      </c>
      <c r="J111" s="95" t="s">
        <v>2393</v>
      </c>
    </row>
    <row r="112" spans="1:10" x14ac:dyDescent="0.5">
      <c r="A112" s="96" t="s">
        <v>2394</v>
      </c>
      <c r="B112" s="98">
        <v>82.35</v>
      </c>
      <c r="C112" s="98">
        <v>10</v>
      </c>
      <c r="D112" s="99">
        <v>3847500</v>
      </c>
      <c r="E112" s="98">
        <v>2</v>
      </c>
      <c r="F112" s="98">
        <v>2</v>
      </c>
      <c r="G112" s="98">
        <v>2</v>
      </c>
      <c r="H112" s="95" t="s">
        <v>2194</v>
      </c>
      <c r="I112" s="98">
        <v>26174</v>
      </c>
      <c r="J112" s="95" t="s">
        <v>2395</v>
      </c>
    </row>
    <row r="113" spans="1:10" x14ac:dyDescent="0.5">
      <c r="A113" s="96" t="s">
        <v>2396</v>
      </c>
      <c r="B113" s="98">
        <v>20.23</v>
      </c>
      <c r="C113" s="98">
        <v>1</v>
      </c>
      <c r="D113" s="99">
        <v>4106000</v>
      </c>
      <c r="E113" s="98">
        <v>1</v>
      </c>
      <c r="F113" s="98">
        <v>1</v>
      </c>
      <c r="G113" s="98">
        <v>1</v>
      </c>
      <c r="I113" s="98">
        <v>91581</v>
      </c>
      <c r="J113" s="95" t="s">
        <v>2397</v>
      </c>
    </row>
    <row r="114" spans="1:10" x14ac:dyDescent="0.5">
      <c r="A114" s="96" t="s">
        <v>2398</v>
      </c>
      <c r="B114" s="98">
        <v>20.3</v>
      </c>
      <c r="C114" s="98">
        <v>1</v>
      </c>
      <c r="D114" s="99">
        <v>29111000</v>
      </c>
      <c r="E114" s="98">
        <v>1</v>
      </c>
      <c r="F114" s="98">
        <v>1</v>
      </c>
      <c r="G114" s="98">
        <v>1</v>
      </c>
      <c r="I114" s="98">
        <v>102295</v>
      </c>
      <c r="J114" s="95" t="s">
        <v>2399</v>
      </c>
    </row>
    <row r="115" spans="1:10" x14ac:dyDescent="0.5">
      <c r="A115" s="96" t="s">
        <v>2400</v>
      </c>
      <c r="B115" s="98">
        <v>73.099999999999994</v>
      </c>
      <c r="C115" s="98">
        <v>10</v>
      </c>
      <c r="D115" s="99">
        <v>4926000</v>
      </c>
      <c r="E115" s="98">
        <v>5</v>
      </c>
      <c r="F115" s="98">
        <v>5</v>
      </c>
      <c r="G115" s="98">
        <v>5</v>
      </c>
      <c r="H115" s="95" t="s">
        <v>2194</v>
      </c>
      <c r="I115" s="98">
        <v>59646</v>
      </c>
      <c r="J115" s="95" t="s">
        <v>2401</v>
      </c>
    </row>
    <row r="116" spans="1:10" x14ac:dyDescent="0.5">
      <c r="A116" s="96" t="s">
        <v>2402</v>
      </c>
      <c r="B116" s="98">
        <v>35.44</v>
      </c>
      <c r="C116" s="98">
        <v>0</v>
      </c>
      <c r="D116" s="99">
        <v>562250</v>
      </c>
      <c r="E116" s="98">
        <v>1</v>
      </c>
      <c r="F116" s="98">
        <v>1</v>
      </c>
      <c r="G116" s="98">
        <v>1</v>
      </c>
      <c r="I116" s="98">
        <v>182515</v>
      </c>
      <c r="J116" s="95" t="s">
        <v>2403</v>
      </c>
    </row>
    <row r="117" spans="1:10" x14ac:dyDescent="0.5">
      <c r="A117" s="96" t="s">
        <v>2404</v>
      </c>
      <c r="B117" s="98">
        <v>40.909999999999997</v>
      </c>
      <c r="C117" s="98">
        <v>1</v>
      </c>
      <c r="D117" s="99">
        <v>589680</v>
      </c>
      <c r="E117" s="98">
        <v>2</v>
      </c>
      <c r="F117" s="98">
        <v>2</v>
      </c>
      <c r="G117" s="98">
        <v>2</v>
      </c>
      <c r="H117" s="95" t="s">
        <v>2405</v>
      </c>
      <c r="I117" s="98">
        <v>261444</v>
      </c>
      <c r="J117" s="95" t="s">
        <v>2406</v>
      </c>
    </row>
    <row r="118" spans="1:10" x14ac:dyDescent="0.5">
      <c r="A118" s="96" t="s">
        <v>2407</v>
      </c>
      <c r="B118" s="98">
        <v>37.31</v>
      </c>
      <c r="C118" s="98">
        <v>2</v>
      </c>
      <c r="D118" s="99">
        <v>1638900</v>
      </c>
      <c r="E118" s="98">
        <v>2</v>
      </c>
      <c r="F118" s="98">
        <v>1</v>
      </c>
      <c r="G118" s="98">
        <v>4</v>
      </c>
      <c r="I118" s="98">
        <v>107161</v>
      </c>
      <c r="J118" s="95" t="s">
        <v>2408</v>
      </c>
    </row>
    <row r="119" spans="1:10" x14ac:dyDescent="0.5">
      <c r="A119" s="96" t="s">
        <v>2409</v>
      </c>
      <c r="B119" s="98">
        <v>169.91</v>
      </c>
      <c r="C119" s="98">
        <v>27</v>
      </c>
      <c r="D119" s="99">
        <v>53671000</v>
      </c>
      <c r="E119" s="98">
        <v>15</v>
      </c>
      <c r="F119" s="98">
        <v>15</v>
      </c>
      <c r="G119" s="98">
        <v>25</v>
      </c>
      <c r="I119" s="98">
        <v>79111</v>
      </c>
      <c r="J119" s="95" t="s">
        <v>2410</v>
      </c>
    </row>
    <row r="120" spans="1:10" x14ac:dyDescent="0.5">
      <c r="A120" s="96" t="s">
        <v>2411</v>
      </c>
      <c r="B120" s="98">
        <v>46.47</v>
      </c>
      <c r="C120" s="98">
        <v>4</v>
      </c>
      <c r="D120" s="99">
        <v>1930400</v>
      </c>
      <c r="E120" s="98">
        <v>1</v>
      </c>
      <c r="F120" s="98">
        <v>1</v>
      </c>
      <c r="G120" s="98">
        <v>1</v>
      </c>
      <c r="I120" s="98">
        <v>30022</v>
      </c>
      <c r="J120" s="95" t="s">
        <v>2412</v>
      </c>
    </row>
    <row r="121" spans="1:10" x14ac:dyDescent="0.5">
      <c r="A121" s="96" t="s">
        <v>2413</v>
      </c>
      <c r="B121" s="98">
        <v>198.06</v>
      </c>
      <c r="C121" s="98">
        <v>41</v>
      </c>
      <c r="D121" s="99">
        <v>576210000</v>
      </c>
      <c r="E121" s="98">
        <v>19</v>
      </c>
      <c r="F121" s="98">
        <v>18</v>
      </c>
      <c r="G121" s="98">
        <v>109</v>
      </c>
      <c r="H121" s="95" t="s">
        <v>2224</v>
      </c>
      <c r="I121" s="98">
        <v>50754</v>
      </c>
      <c r="J121" s="95" t="s">
        <v>2414</v>
      </c>
    </row>
    <row r="122" spans="1:10" x14ac:dyDescent="0.5">
      <c r="A122" s="96" t="s">
        <v>2415</v>
      </c>
      <c r="B122" s="98">
        <v>38.6</v>
      </c>
      <c r="C122" s="98">
        <v>1</v>
      </c>
      <c r="D122" s="99">
        <v>198030</v>
      </c>
      <c r="E122" s="98">
        <v>1</v>
      </c>
      <c r="F122" s="98">
        <v>1</v>
      </c>
      <c r="G122" s="98">
        <v>1</v>
      </c>
      <c r="H122" s="95" t="s">
        <v>2194</v>
      </c>
      <c r="I122" s="98">
        <v>84821</v>
      </c>
      <c r="J122" s="95" t="s">
        <v>2416</v>
      </c>
    </row>
    <row r="123" spans="1:10" x14ac:dyDescent="0.5">
      <c r="A123" s="96" t="s">
        <v>2417</v>
      </c>
      <c r="B123" s="98">
        <v>32.89</v>
      </c>
      <c r="C123" s="98">
        <v>4</v>
      </c>
      <c r="D123" s="99">
        <v>816460</v>
      </c>
      <c r="E123" s="98">
        <v>1</v>
      </c>
      <c r="F123" s="98">
        <v>1</v>
      </c>
      <c r="G123" s="98">
        <v>1</v>
      </c>
      <c r="I123" s="98">
        <v>33375</v>
      </c>
      <c r="J123" s="95" t="s">
        <v>2418</v>
      </c>
    </row>
    <row r="124" spans="1:10" x14ac:dyDescent="0.5">
      <c r="A124" s="96" t="s">
        <v>2419</v>
      </c>
      <c r="B124" s="98">
        <v>22.68</v>
      </c>
      <c r="C124" s="98">
        <v>1</v>
      </c>
      <c r="D124" s="99">
        <v>1132200</v>
      </c>
      <c r="E124" s="98">
        <v>1</v>
      </c>
      <c r="F124" s="98">
        <v>1</v>
      </c>
      <c r="G124" s="98">
        <v>1</v>
      </c>
      <c r="I124" s="98">
        <v>74809</v>
      </c>
      <c r="J124" s="95" t="s">
        <v>2420</v>
      </c>
    </row>
    <row r="125" spans="1:10" x14ac:dyDescent="0.5">
      <c r="A125" s="96" t="s">
        <v>2421</v>
      </c>
      <c r="B125" s="98">
        <v>54.35</v>
      </c>
      <c r="C125" s="98">
        <v>10</v>
      </c>
      <c r="D125" s="99">
        <v>2181600</v>
      </c>
      <c r="E125" s="98">
        <v>1</v>
      </c>
      <c r="F125" s="98">
        <v>1</v>
      </c>
      <c r="G125" s="98">
        <v>1</v>
      </c>
      <c r="I125" s="98">
        <v>21493</v>
      </c>
      <c r="J125" s="95" t="s">
        <v>2422</v>
      </c>
    </row>
    <row r="126" spans="1:10" x14ac:dyDescent="0.5">
      <c r="A126" s="96" t="s">
        <v>2423</v>
      </c>
      <c r="B126" s="98">
        <v>47.08</v>
      </c>
      <c r="C126" s="98">
        <v>4</v>
      </c>
      <c r="D126" s="99">
        <v>541440</v>
      </c>
      <c r="E126" s="98">
        <v>1</v>
      </c>
      <c r="F126" s="98">
        <v>1</v>
      </c>
      <c r="G126" s="98">
        <v>1</v>
      </c>
      <c r="I126" s="98">
        <v>29842</v>
      </c>
      <c r="J126" s="95" t="s">
        <v>2424</v>
      </c>
    </row>
    <row r="127" spans="1:10" x14ac:dyDescent="0.5">
      <c r="A127" s="96" t="s">
        <v>2425</v>
      </c>
      <c r="B127" s="98">
        <v>23.66</v>
      </c>
      <c r="C127" s="98">
        <v>2</v>
      </c>
      <c r="D127" s="99">
        <v>330720</v>
      </c>
      <c r="E127" s="98">
        <v>1</v>
      </c>
      <c r="F127" s="98">
        <v>1</v>
      </c>
      <c r="G127" s="98">
        <v>1</v>
      </c>
      <c r="I127" s="98">
        <v>64944</v>
      </c>
      <c r="J127" s="95" t="s">
        <v>2426</v>
      </c>
    </row>
    <row r="128" spans="1:10" x14ac:dyDescent="0.5">
      <c r="A128" s="96" t="s">
        <v>2427</v>
      </c>
      <c r="B128" s="98">
        <v>29.07</v>
      </c>
      <c r="C128" s="98">
        <v>3</v>
      </c>
      <c r="D128" s="99">
        <v>520890</v>
      </c>
      <c r="E128" s="98">
        <v>1</v>
      </c>
      <c r="F128" s="98">
        <v>1</v>
      </c>
      <c r="G128" s="98">
        <v>1</v>
      </c>
      <c r="I128" s="98">
        <v>38678</v>
      </c>
      <c r="J128" s="95" t="s">
        <v>2428</v>
      </c>
    </row>
    <row r="129" spans="1:10" x14ac:dyDescent="0.5">
      <c r="A129" s="96" t="s">
        <v>2429</v>
      </c>
      <c r="B129" s="98">
        <v>29.07</v>
      </c>
      <c r="C129" s="98">
        <v>4</v>
      </c>
      <c r="D129" s="99">
        <v>520890</v>
      </c>
      <c r="E129" s="98">
        <v>1</v>
      </c>
      <c r="F129" s="98">
        <v>1</v>
      </c>
      <c r="G129" s="98">
        <v>1</v>
      </c>
      <c r="I129" s="98">
        <v>30426</v>
      </c>
      <c r="J129" s="95" t="s">
        <v>2430</v>
      </c>
    </row>
    <row r="130" spans="1:10" x14ac:dyDescent="0.5">
      <c r="A130" s="96" t="s">
        <v>2431</v>
      </c>
      <c r="B130" s="98">
        <v>35.17</v>
      </c>
      <c r="C130" s="98">
        <v>8</v>
      </c>
      <c r="D130" s="99">
        <v>862320</v>
      </c>
      <c r="E130" s="98">
        <v>1</v>
      </c>
      <c r="F130" s="98">
        <v>1</v>
      </c>
      <c r="G130" s="98">
        <v>1</v>
      </c>
      <c r="I130" s="98">
        <v>17068</v>
      </c>
      <c r="J130" s="95" t="s">
        <v>2432</v>
      </c>
    </row>
    <row r="131" spans="1:10" x14ac:dyDescent="0.5">
      <c r="A131" s="96" t="s">
        <v>2433</v>
      </c>
      <c r="B131" s="98">
        <v>122.9</v>
      </c>
      <c r="C131" s="98">
        <v>14</v>
      </c>
      <c r="D131" s="99">
        <v>23623000</v>
      </c>
      <c r="E131" s="98">
        <v>9</v>
      </c>
      <c r="F131" s="98">
        <v>9</v>
      </c>
      <c r="G131" s="98">
        <v>15</v>
      </c>
      <c r="I131" s="98">
        <v>87737</v>
      </c>
      <c r="J131" s="95" t="s">
        <v>2434</v>
      </c>
    </row>
    <row r="132" spans="1:10" x14ac:dyDescent="0.5">
      <c r="A132" s="96" t="s">
        <v>2435</v>
      </c>
      <c r="B132" s="98">
        <v>80.03</v>
      </c>
      <c r="C132" s="98">
        <v>1</v>
      </c>
      <c r="D132" s="99">
        <v>3071300</v>
      </c>
      <c r="E132" s="98">
        <v>3</v>
      </c>
      <c r="F132" s="98">
        <v>3</v>
      </c>
      <c r="G132" s="98">
        <v>3</v>
      </c>
      <c r="I132" s="98">
        <v>265802</v>
      </c>
      <c r="J132" s="95" t="s">
        <v>2436</v>
      </c>
    </row>
    <row r="133" spans="1:10" x14ac:dyDescent="0.5">
      <c r="A133" s="96" t="s">
        <v>2437</v>
      </c>
      <c r="B133" s="98">
        <v>87.9</v>
      </c>
      <c r="C133" s="98">
        <v>39</v>
      </c>
      <c r="D133" s="99">
        <v>22397000</v>
      </c>
      <c r="E133" s="98">
        <v>5</v>
      </c>
      <c r="F133" s="98">
        <v>5</v>
      </c>
      <c r="G133" s="98">
        <v>8</v>
      </c>
      <c r="H133" s="95" t="s">
        <v>2194</v>
      </c>
      <c r="I133" s="98">
        <v>14859</v>
      </c>
      <c r="J133" s="95" t="s">
        <v>2438</v>
      </c>
    </row>
    <row r="134" spans="1:10" x14ac:dyDescent="0.5">
      <c r="A134" s="96" t="s">
        <v>2439</v>
      </c>
      <c r="B134" s="98">
        <v>34.82</v>
      </c>
      <c r="C134" s="98">
        <v>3</v>
      </c>
      <c r="D134" s="99">
        <v>802760</v>
      </c>
      <c r="E134" s="98">
        <v>1</v>
      </c>
      <c r="F134" s="98">
        <v>1</v>
      </c>
      <c r="G134" s="98">
        <v>1</v>
      </c>
      <c r="I134" s="98">
        <v>66062</v>
      </c>
      <c r="J134" s="95" t="s">
        <v>2440</v>
      </c>
    </row>
    <row r="135" spans="1:10" x14ac:dyDescent="0.5">
      <c r="A135" s="96" t="s">
        <v>2441</v>
      </c>
      <c r="B135" s="98">
        <v>139.4</v>
      </c>
      <c r="C135" s="98">
        <v>13</v>
      </c>
      <c r="D135" s="99">
        <v>9123300</v>
      </c>
      <c r="E135" s="98">
        <v>6</v>
      </c>
      <c r="F135" s="98">
        <v>6</v>
      </c>
      <c r="G135" s="98">
        <v>10</v>
      </c>
      <c r="I135" s="98">
        <v>73039</v>
      </c>
      <c r="J135" s="95" t="s">
        <v>2442</v>
      </c>
    </row>
    <row r="136" spans="1:10" x14ac:dyDescent="0.5">
      <c r="A136" s="96" t="s">
        <v>2443</v>
      </c>
      <c r="B136" s="98">
        <v>23.46</v>
      </c>
      <c r="C136" s="98">
        <v>10</v>
      </c>
      <c r="D136" s="99">
        <v>34619</v>
      </c>
      <c r="E136" s="98">
        <v>1</v>
      </c>
      <c r="F136" s="98">
        <v>1</v>
      </c>
      <c r="G136" s="98">
        <v>1</v>
      </c>
      <c r="I136" s="98">
        <v>13036</v>
      </c>
      <c r="J136" s="95" t="s">
        <v>2444</v>
      </c>
    </row>
    <row r="137" spans="1:10" x14ac:dyDescent="0.5">
      <c r="A137" s="96" t="s">
        <v>2445</v>
      </c>
      <c r="B137" s="98">
        <v>76.209999999999994</v>
      </c>
      <c r="C137" s="98">
        <v>11</v>
      </c>
      <c r="D137" s="99">
        <v>1525000</v>
      </c>
      <c r="E137" s="98">
        <v>2</v>
      </c>
      <c r="F137" s="98">
        <v>2</v>
      </c>
      <c r="G137" s="98">
        <v>2</v>
      </c>
      <c r="I137" s="98">
        <v>22153</v>
      </c>
      <c r="J137" s="95" t="s">
        <v>2446</v>
      </c>
    </row>
    <row r="138" spans="1:10" x14ac:dyDescent="0.5">
      <c r="A138" s="96" t="s">
        <v>2447</v>
      </c>
      <c r="B138" s="98">
        <v>34.520000000000003</v>
      </c>
      <c r="C138" s="98">
        <v>3</v>
      </c>
      <c r="D138" s="98">
        <v>0</v>
      </c>
      <c r="E138" s="98">
        <v>1</v>
      </c>
      <c r="F138" s="98">
        <v>1</v>
      </c>
      <c r="G138" s="98">
        <v>1</v>
      </c>
      <c r="I138" s="98">
        <v>36482</v>
      </c>
      <c r="J138" s="95" t="s">
        <v>2448</v>
      </c>
    </row>
    <row r="139" spans="1:10" x14ac:dyDescent="0.5">
      <c r="A139" s="96" t="s">
        <v>2449</v>
      </c>
      <c r="B139" s="98">
        <v>150.08000000000001</v>
      </c>
      <c r="C139" s="98">
        <v>34</v>
      </c>
      <c r="D139" s="99">
        <v>51384000</v>
      </c>
      <c r="E139" s="98">
        <v>11</v>
      </c>
      <c r="F139" s="98">
        <v>11</v>
      </c>
      <c r="G139" s="98">
        <v>24</v>
      </c>
      <c r="H139" s="95" t="s">
        <v>2219</v>
      </c>
      <c r="I139" s="98">
        <v>39448</v>
      </c>
      <c r="J139" s="95" t="s">
        <v>2450</v>
      </c>
    </row>
    <row r="140" spans="1:10" x14ac:dyDescent="0.5">
      <c r="A140" s="96" t="s">
        <v>2451</v>
      </c>
      <c r="B140" s="98">
        <v>44.37</v>
      </c>
      <c r="C140" s="98">
        <v>4</v>
      </c>
      <c r="D140" s="99">
        <v>2191100</v>
      </c>
      <c r="E140" s="98">
        <v>2</v>
      </c>
      <c r="F140" s="98">
        <v>2</v>
      </c>
      <c r="G140" s="98">
        <v>2</v>
      </c>
      <c r="H140" s="95" t="s">
        <v>2376</v>
      </c>
      <c r="I140" s="98">
        <v>50451</v>
      </c>
      <c r="J140" s="95" t="s">
        <v>2452</v>
      </c>
    </row>
    <row r="141" spans="1:10" x14ac:dyDescent="0.5">
      <c r="A141" s="96" t="s">
        <v>2453</v>
      </c>
      <c r="B141" s="98">
        <v>21.25</v>
      </c>
      <c r="C141" s="98">
        <v>3</v>
      </c>
      <c r="D141" s="99">
        <v>444970</v>
      </c>
      <c r="E141" s="98">
        <v>1</v>
      </c>
      <c r="F141" s="98">
        <v>1</v>
      </c>
      <c r="G141" s="98">
        <v>1</v>
      </c>
      <c r="H141" s="95" t="s">
        <v>2194</v>
      </c>
      <c r="I141" s="98">
        <v>49321</v>
      </c>
      <c r="J141" s="95" t="s">
        <v>2454</v>
      </c>
    </row>
    <row r="142" spans="1:10" x14ac:dyDescent="0.5">
      <c r="A142" s="96" t="s">
        <v>2455</v>
      </c>
      <c r="B142" s="98">
        <v>44.19</v>
      </c>
      <c r="C142" s="98">
        <v>3</v>
      </c>
      <c r="D142" s="99">
        <v>612950</v>
      </c>
      <c r="E142" s="98">
        <v>1</v>
      </c>
      <c r="F142" s="98">
        <v>1</v>
      </c>
      <c r="G142" s="98">
        <v>1</v>
      </c>
      <c r="I142" s="98">
        <v>49097</v>
      </c>
      <c r="J142" s="95" t="s">
        <v>2456</v>
      </c>
    </row>
    <row r="143" spans="1:10" x14ac:dyDescent="0.5">
      <c r="A143" s="96" t="s">
        <v>2457</v>
      </c>
      <c r="B143" s="98">
        <v>33.08</v>
      </c>
      <c r="C143" s="98">
        <v>1</v>
      </c>
      <c r="D143" s="99">
        <v>28911000</v>
      </c>
      <c r="E143" s="98">
        <v>1</v>
      </c>
      <c r="F143" s="98">
        <v>1</v>
      </c>
      <c r="G143" s="98">
        <v>1</v>
      </c>
      <c r="I143" s="98">
        <v>170363</v>
      </c>
      <c r="J143" s="95" t="s">
        <v>2458</v>
      </c>
    </row>
    <row r="144" spans="1:10" x14ac:dyDescent="0.5">
      <c r="A144" s="96" t="s">
        <v>2459</v>
      </c>
      <c r="B144" s="98">
        <v>162.35</v>
      </c>
      <c r="C144" s="98">
        <v>38</v>
      </c>
      <c r="D144" s="99">
        <v>96939000</v>
      </c>
      <c r="E144" s="98">
        <v>9</v>
      </c>
      <c r="F144" s="98">
        <v>9</v>
      </c>
      <c r="G144" s="98">
        <v>22</v>
      </c>
      <c r="H144" s="95" t="s">
        <v>2194</v>
      </c>
      <c r="I144" s="98">
        <v>23268</v>
      </c>
      <c r="J144" s="95" t="s">
        <v>2460</v>
      </c>
    </row>
    <row r="145" spans="1:10" x14ac:dyDescent="0.5">
      <c r="A145" s="96" t="s">
        <v>2461</v>
      </c>
      <c r="B145" s="98">
        <v>21.86</v>
      </c>
      <c r="C145" s="98">
        <v>2</v>
      </c>
      <c r="D145" s="99">
        <v>50776</v>
      </c>
      <c r="E145" s="98">
        <v>1</v>
      </c>
      <c r="F145" s="98">
        <v>1</v>
      </c>
      <c r="G145" s="98">
        <v>1</v>
      </c>
      <c r="I145" s="98">
        <v>59566</v>
      </c>
      <c r="J145" s="95" t="s">
        <v>2462</v>
      </c>
    </row>
    <row r="146" spans="1:10" x14ac:dyDescent="0.5">
      <c r="A146" s="96" t="s">
        <v>2463</v>
      </c>
      <c r="B146" s="98">
        <v>30.42</v>
      </c>
      <c r="C146" s="98">
        <v>1</v>
      </c>
      <c r="D146" s="99">
        <v>204520</v>
      </c>
      <c r="E146" s="98">
        <v>1</v>
      </c>
      <c r="F146" s="98">
        <v>1</v>
      </c>
      <c r="G146" s="98">
        <v>1</v>
      </c>
      <c r="I146" s="98">
        <v>102694</v>
      </c>
      <c r="J146" s="95" t="s">
        <v>2464</v>
      </c>
    </row>
    <row r="147" spans="1:10" x14ac:dyDescent="0.5">
      <c r="A147" s="96" t="s">
        <v>2465</v>
      </c>
      <c r="B147" s="98">
        <v>27.48</v>
      </c>
      <c r="C147" s="98">
        <v>1</v>
      </c>
      <c r="D147" s="99">
        <v>3866000</v>
      </c>
      <c r="E147" s="98">
        <v>1</v>
      </c>
      <c r="F147" s="98">
        <v>1</v>
      </c>
      <c r="G147" s="98">
        <v>2</v>
      </c>
      <c r="I147" s="98">
        <v>61022</v>
      </c>
      <c r="J147" s="95" t="s">
        <v>2466</v>
      </c>
    </row>
    <row r="148" spans="1:10" x14ac:dyDescent="0.5">
      <c r="A148" s="96" t="s">
        <v>2467</v>
      </c>
      <c r="B148" s="98">
        <v>39.53</v>
      </c>
      <c r="C148" s="98">
        <v>1</v>
      </c>
      <c r="D148" s="98">
        <v>0</v>
      </c>
      <c r="E148" s="98">
        <v>1</v>
      </c>
      <c r="F148" s="98">
        <v>1</v>
      </c>
      <c r="G148" s="98">
        <v>1</v>
      </c>
      <c r="I148" s="98">
        <v>71827</v>
      </c>
      <c r="J148" s="95" t="s">
        <v>2468</v>
      </c>
    </row>
    <row r="149" spans="1:10" x14ac:dyDescent="0.5">
      <c r="A149" s="96" t="s">
        <v>2469</v>
      </c>
      <c r="B149" s="98">
        <v>93.36</v>
      </c>
      <c r="C149" s="98">
        <v>2</v>
      </c>
      <c r="D149" s="99">
        <v>1567200</v>
      </c>
      <c r="E149" s="98">
        <v>3</v>
      </c>
      <c r="F149" s="98">
        <v>3</v>
      </c>
      <c r="G149" s="98">
        <v>3</v>
      </c>
      <c r="I149" s="98">
        <v>168558</v>
      </c>
      <c r="J149" s="95" t="s">
        <v>2470</v>
      </c>
    </row>
    <row r="150" spans="1:10" x14ac:dyDescent="0.5">
      <c r="A150" s="96" t="s">
        <v>2471</v>
      </c>
      <c r="B150" s="98">
        <v>120.59</v>
      </c>
      <c r="C150" s="98">
        <v>31</v>
      </c>
      <c r="D150" s="99">
        <v>22687000</v>
      </c>
      <c r="E150" s="98">
        <v>7</v>
      </c>
      <c r="F150" s="98">
        <v>7</v>
      </c>
      <c r="G150" s="98">
        <v>14</v>
      </c>
      <c r="H150" s="95" t="s">
        <v>2194</v>
      </c>
      <c r="I150" s="98">
        <v>24566</v>
      </c>
      <c r="J150" s="95" t="s">
        <v>2472</v>
      </c>
    </row>
    <row r="151" spans="1:10" x14ac:dyDescent="0.5">
      <c r="A151" s="96" t="s">
        <v>2473</v>
      </c>
      <c r="B151" s="98">
        <v>23.27</v>
      </c>
      <c r="C151" s="98">
        <v>6</v>
      </c>
      <c r="D151" s="99">
        <v>479580</v>
      </c>
      <c r="E151" s="98">
        <v>1</v>
      </c>
      <c r="F151" s="98">
        <v>1</v>
      </c>
      <c r="G151" s="98">
        <v>1</v>
      </c>
      <c r="I151" s="98">
        <v>21448</v>
      </c>
      <c r="J151" s="95" t="s">
        <v>2474</v>
      </c>
    </row>
    <row r="152" spans="1:10" x14ac:dyDescent="0.5">
      <c r="A152" s="96" t="s">
        <v>2475</v>
      </c>
      <c r="B152" s="98">
        <v>91.86</v>
      </c>
      <c r="C152" s="98">
        <v>20</v>
      </c>
      <c r="D152" s="99">
        <v>8070800</v>
      </c>
      <c r="E152" s="98">
        <v>4</v>
      </c>
      <c r="F152" s="98">
        <v>4</v>
      </c>
      <c r="G152" s="98">
        <v>5</v>
      </c>
      <c r="I152" s="98">
        <v>22622</v>
      </c>
      <c r="J152" s="95" t="s">
        <v>2476</v>
      </c>
    </row>
    <row r="153" spans="1:10" x14ac:dyDescent="0.5">
      <c r="A153" s="96" t="s">
        <v>2477</v>
      </c>
      <c r="B153" s="98">
        <v>108.86</v>
      </c>
      <c r="C153" s="98">
        <v>25</v>
      </c>
      <c r="D153" s="99">
        <v>6727900</v>
      </c>
      <c r="E153" s="98">
        <v>5</v>
      </c>
      <c r="F153" s="98">
        <v>5</v>
      </c>
      <c r="G153" s="98">
        <v>5</v>
      </c>
      <c r="H153" s="95" t="s">
        <v>2219</v>
      </c>
      <c r="I153" s="98">
        <v>30711</v>
      </c>
      <c r="J153" s="95" t="s">
        <v>2478</v>
      </c>
    </row>
    <row r="154" spans="1:10" x14ac:dyDescent="0.5">
      <c r="A154" s="96" t="s">
        <v>2479</v>
      </c>
      <c r="B154" s="98">
        <v>31.15</v>
      </c>
      <c r="C154" s="98">
        <v>10</v>
      </c>
      <c r="D154" s="99">
        <v>300560</v>
      </c>
      <c r="E154" s="98">
        <v>1</v>
      </c>
      <c r="F154" s="98">
        <v>1</v>
      </c>
      <c r="G154" s="98">
        <v>1</v>
      </c>
      <c r="I154" s="98">
        <v>10193</v>
      </c>
      <c r="J154" s="95" t="s">
        <v>2480</v>
      </c>
    </row>
    <row r="155" spans="1:10" x14ac:dyDescent="0.5">
      <c r="A155" s="96" t="s">
        <v>2481</v>
      </c>
      <c r="B155" s="98">
        <v>44.64</v>
      </c>
      <c r="C155" s="98">
        <v>5</v>
      </c>
      <c r="D155" s="99">
        <v>316920</v>
      </c>
      <c r="E155" s="98">
        <v>1</v>
      </c>
      <c r="F155" s="98">
        <v>1</v>
      </c>
      <c r="G155" s="98">
        <v>1</v>
      </c>
      <c r="I155" s="98">
        <v>26930</v>
      </c>
      <c r="J155" s="95" t="s">
        <v>2482</v>
      </c>
    </row>
    <row r="156" spans="1:10" x14ac:dyDescent="0.5">
      <c r="A156" s="96" t="s">
        <v>2483</v>
      </c>
      <c r="B156" s="98">
        <v>70.760000000000005</v>
      </c>
      <c r="C156" s="98">
        <v>7</v>
      </c>
      <c r="D156" s="99">
        <v>718260</v>
      </c>
      <c r="E156" s="98">
        <v>2</v>
      </c>
      <c r="F156" s="98">
        <v>1</v>
      </c>
      <c r="G156" s="98">
        <v>2</v>
      </c>
      <c r="I156" s="98">
        <v>28873</v>
      </c>
      <c r="J156" s="95" t="s">
        <v>2484</v>
      </c>
    </row>
    <row r="157" spans="1:10" x14ac:dyDescent="0.5">
      <c r="A157" s="96" t="s">
        <v>2485</v>
      </c>
      <c r="B157" s="98">
        <v>59.58</v>
      </c>
      <c r="C157" s="98">
        <v>9</v>
      </c>
      <c r="D157" s="99">
        <v>12484000</v>
      </c>
      <c r="E157" s="98">
        <v>2</v>
      </c>
      <c r="F157" s="98">
        <v>1</v>
      </c>
      <c r="G157" s="98">
        <v>4</v>
      </c>
      <c r="I157" s="98">
        <v>26196</v>
      </c>
      <c r="J157" s="95" t="s">
        <v>2486</v>
      </c>
    </row>
    <row r="158" spans="1:10" x14ac:dyDescent="0.5">
      <c r="A158" s="96" t="s">
        <v>2487</v>
      </c>
      <c r="B158" s="98">
        <v>129.16</v>
      </c>
      <c r="C158" s="98">
        <v>43</v>
      </c>
      <c r="D158" s="99">
        <v>48027000</v>
      </c>
      <c r="E158" s="98">
        <v>8</v>
      </c>
      <c r="F158" s="98">
        <v>6</v>
      </c>
      <c r="G158" s="98">
        <v>19</v>
      </c>
      <c r="H158" s="95" t="s">
        <v>2171</v>
      </c>
      <c r="I158" s="98">
        <v>25514</v>
      </c>
      <c r="J158" s="95" t="s">
        <v>2488</v>
      </c>
    </row>
    <row r="159" spans="1:10" x14ac:dyDescent="0.5">
      <c r="A159" s="96" t="s">
        <v>2489</v>
      </c>
      <c r="B159" s="98">
        <v>142.53</v>
      </c>
      <c r="C159" s="98">
        <v>40</v>
      </c>
      <c r="D159" s="99">
        <v>201490000</v>
      </c>
      <c r="E159" s="98">
        <v>10</v>
      </c>
      <c r="F159" s="98">
        <v>9</v>
      </c>
      <c r="G159" s="98">
        <v>50</v>
      </c>
      <c r="H159" s="95" t="s">
        <v>2171</v>
      </c>
      <c r="I159" s="98">
        <v>36009</v>
      </c>
      <c r="J159" s="95" t="s">
        <v>2490</v>
      </c>
    </row>
    <row r="160" spans="1:10" x14ac:dyDescent="0.5">
      <c r="A160" s="96" t="s">
        <v>2491</v>
      </c>
      <c r="B160" s="98">
        <v>55.05</v>
      </c>
      <c r="C160" s="98">
        <v>10</v>
      </c>
      <c r="D160" s="99">
        <v>792130</v>
      </c>
      <c r="E160" s="98">
        <v>1</v>
      </c>
      <c r="F160" s="98">
        <v>1</v>
      </c>
      <c r="G160" s="98">
        <v>1</v>
      </c>
      <c r="I160" s="98">
        <v>12112</v>
      </c>
      <c r="J160" s="95" t="s">
        <v>2492</v>
      </c>
    </row>
    <row r="161" spans="1:10" x14ac:dyDescent="0.5">
      <c r="A161" s="96" t="s">
        <v>2493</v>
      </c>
      <c r="B161" s="98">
        <v>32.5</v>
      </c>
      <c r="C161" s="98">
        <v>19</v>
      </c>
      <c r="D161" s="99">
        <v>566560</v>
      </c>
      <c r="E161" s="98">
        <v>1</v>
      </c>
      <c r="F161" s="98">
        <v>1</v>
      </c>
      <c r="G161" s="98">
        <v>1</v>
      </c>
      <c r="I161" s="98">
        <v>9896</v>
      </c>
      <c r="J161" s="95" t="s">
        <v>2494</v>
      </c>
    </row>
    <row r="162" spans="1:10" x14ac:dyDescent="0.5">
      <c r="A162" s="96" t="s">
        <v>2495</v>
      </c>
      <c r="B162" s="98">
        <v>50.42</v>
      </c>
      <c r="C162" s="98">
        <v>1</v>
      </c>
      <c r="D162" s="99">
        <v>10077000</v>
      </c>
      <c r="E162" s="98">
        <v>2</v>
      </c>
      <c r="F162" s="98">
        <v>2</v>
      </c>
      <c r="G162" s="98">
        <v>3</v>
      </c>
      <c r="H162" s="95" t="s">
        <v>2496</v>
      </c>
      <c r="I162" s="98">
        <v>165025</v>
      </c>
      <c r="J162" s="95" t="s">
        <v>2497</v>
      </c>
    </row>
    <row r="163" spans="1:10" x14ac:dyDescent="0.5">
      <c r="A163" s="96" t="s">
        <v>2498</v>
      </c>
      <c r="B163" s="98">
        <v>25.26</v>
      </c>
      <c r="C163" s="98">
        <v>7</v>
      </c>
      <c r="D163" s="99">
        <v>1071000</v>
      </c>
      <c r="E163" s="98">
        <v>1</v>
      </c>
      <c r="F163" s="98">
        <v>1</v>
      </c>
      <c r="G163" s="98">
        <v>1</v>
      </c>
      <c r="H163" s="95" t="s">
        <v>2171</v>
      </c>
      <c r="I163" s="98">
        <v>27448</v>
      </c>
      <c r="J163" s="95" t="s">
        <v>2499</v>
      </c>
    </row>
    <row r="164" spans="1:10" x14ac:dyDescent="0.5">
      <c r="A164" s="96" t="s">
        <v>2500</v>
      </c>
      <c r="B164" s="98">
        <v>23.97</v>
      </c>
      <c r="C164" s="98">
        <v>2</v>
      </c>
      <c r="D164" s="99">
        <v>44721000</v>
      </c>
      <c r="E164" s="98">
        <v>1</v>
      </c>
      <c r="F164" s="98">
        <v>1</v>
      </c>
      <c r="G164" s="98">
        <v>4</v>
      </c>
      <c r="I164" s="98">
        <v>34528</v>
      </c>
      <c r="J164" s="95" t="s">
        <v>2501</v>
      </c>
    </row>
    <row r="165" spans="1:10" x14ac:dyDescent="0.5">
      <c r="A165" s="96" t="s">
        <v>2502</v>
      </c>
      <c r="B165" s="98">
        <v>78.33</v>
      </c>
      <c r="C165" s="98">
        <v>5</v>
      </c>
      <c r="D165" s="99">
        <v>1670700</v>
      </c>
      <c r="E165" s="98">
        <v>3</v>
      </c>
      <c r="F165" s="98">
        <v>3</v>
      </c>
      <c r="G165" s="98">
        <v>3</v>
      </c>
      <c r="I165" s="98">
        <v>77155</v>
      </c>
      <c r="J165" s="95" t="s">
        <v>2503</v>
      </c>
    </row>
    <row r="166" spans="1:10" x14ac:dyDescent="0.5">
      <c r="A166" s="96" t="s">
        <v>2504</v>
      </c>
      <c r="B166" s="98">
        <v>57.18</v>
      </c>
      <c r="C166" s="98">
        <v>33</v>
      </c>
      <c r="D166" s="99">
        <v>1709100</v>
      </c>
      <c r="E166" s="98">
        <v>2</v>
      </c>
      <c r="F166" s="98">
        <v>2</v>
      </c>
      <c r="G166" s="98">
        <v>3</v>
      </c>
      <c r="I166" s="98">
        <v>9058</v>
      </c>
      <c r="J166" s="95" t="s">
        <v>2505</v>
      </c>
    </row>
    <row r="167" spans="1:10" x14ac:dyDescent="0.5">
      <c r="A167" s="96" t="s">
        <v>2506</v>
      </c>
      <c r="B167" s="98">
        <v>63.64</v>
      </c>
      <c r="C167" s="98">
        <v>10</v>
      </c>
      <c r="D167" s="99">
        <v>9959100</v>
      </c>
      <c r="E167" s="98">
        <v>2</v>
      </c>
      <c r="F167" s="98">
        <v>2</v>
      </c>
      <c r="G167" s="98">
        <v>5</v>
      </c>
      <c r="I167" s="98">
        <v>25212</v>
      </c>
      <c r="J167" s="95" t="s">
        <v>2507</v>
      </c>
    </row>
    <row r="168" spans="1:10" x14ac:dyDescent="0.5">
      <c r="A168" s="96" t="s">
        <v>2508</v>
      </c>
      <c r="B168" s="98">
        <v>34.99</v>
      </c>
      <c r="C168" s="98">
        <v>4</v>
      </c>
      <c r="D168" s="99">
        <v>1253200</v>
      </c>
      <c r="E168" s="98">
        <v>1</v>
      </c>
      <c r="F168" s="98">
        <v>1</v>
      </c>
      <c r="G168" s="98">
        <v>1</v>
      </c>
      <c r="I168" s="98">
        <v>26098</v>
      </c>
      <c r="J168" s="95" t="s">
        <v>2509</v>
      </c>
    </row>
    <row r="169" spans="1:10" x14ac:dyDescent="0.5">
      <c r="A169" s="96" t="s">
        <v>2510</v>
      </c>
      <c r="B169" s="98">
        <v>51.4</v>
      </c>
      <c r="C169" s="98">
        <v>3</v>
      </c>
      <c r="D169" s="99">
        <v>996570</v>
      </c>
      <c r="E169" s="98">
        <v>1</v>
      </c>
      <c r="F169" s="98">
        <v>1</v>
      </c>
      <c r="G169" s="98">
        <v>1</v>
      </c>
      <c r="I169" s="98">
        <v>42368</v>
      </c>
      <c r="J169" s="95" t="s">
        <v>2511</v>
      </c>
    </row>
    <row r="170" spans="1:10" x14ac:dyDescent="0.5">
      <c r="A170" s="96" t="s">
        <v>2512</v>
      </c>
      <c r="B170" s="98">
        <v>34.99</v>
      </c>
      <c r="C170" s="98">
        <v>3</v>
      </c>
      <c r="D170" s="99">
        <v>1253200</v>
      </c>
      <c r="E170" s="98">
        <v>1</v>
      </c>
      <c r="F170" s="98">
        <v>1</v>
      </c>
      <c r="G170" s="98">
        <v>1</v>
      </c>
      <c r="I170" s="98">
        <v>35967</v>
      </c>
      <c r="J170" s="95" t="s">
        <v>2513</v>
      </c>
    </row>
    <row r="171" spans="1:10" x14ac:dyDescent="0.5">
      <c r="A171" s="96" t="s">
        <v>2514</v>
      </c>
      <c r="B171" s="98">
        <v>42.1</v>
      </c>
      <c r="C171" s="98">
        <v>1</v>
      </c>
      <c r="D171" s="99">
        <v>40496000</v>
      </c>
      <c r="E171" s="98">
        <v>2</v>
      </c>
      <c r="F171" s="98">
        <v>1</v>
      </c>
      <c r="G171" s="98">
        <v>15</v>
      </c>
      <c r="I171" s="98">
        <v>58864</v>
      </c>
      <c r="J171" s="95" t="s">
        <v>2515</v>
      </c>
    </row>
    <row r="172" spans="1:10" x14ac:dyDescent="0.5">
      <c r="A172" s="96" t="s">
        <v>2516</v>
      </c>
      <c r="B172" s="98">
        <v>41.68</v>
      </c>
      <c r="C172" s="98">
        <v>0</v>
      </c>
      <c r="D172" s="99">
        <v>6559800</v>
      </c>
      <c r="E172" s="98">
        <v>1</v>
      </c>
      <c r="F172" s="98">
        <v>1</v>
      </c>
      <c r="G172" s="98">
        <v>2</v>
      </c>
      <c r="H172" s="95" t="s">
        <v>2171</v>
      </c>
      <c r="I172" s="98">
        <v>319752</v>
      </c>
      <c r="J172" s="95" t="s">
        <v>2517</v>
      </c>
    </row>
    <row r="173" spans="1:10" x14ac:dyDescent="0.5">
      <c r="A173" s="96" t="s">
        <v>2518</v>
      </c>
      <c r="B173" s="98">
        <v>113.57</v>
      </c>
      <c r="C173" s="98">
        <v>9</v>
      </c>
      <c r="D173" s="99">
        <v>2706500</v>
      </c>
      <c r="E173" s="98">
        <v>5</v>
      </c>
      <c r="F173" s="98">
        <v>1</v>
      </c>
      <c r="G173" s="98">
        <v>16</v>
      </c>
      <c r="H173" s="95" t="s">
        <v>2519</v>
      </c>
      <c r="I173" s="98">
        <v>67754</v>
      </c>
      <c r="J173" s="95" t="s">
        <v>2520</v>
      </c>
    </row>
    <row r="174" spans="1:10" x14ac:dyDescent="0.5">
      <c r="A174" s="96" t="s">
        <v>2521</v>
      </c>
      <c r="B174" s="98">
        <v>137.74</v>
      </c>
      <c r="C174" s="98">
        <v>19</v>
      </c>
      <c r="D174" s="99">
        <v>14467000</v>
      </c>
      <c r="E174" s="98">
        <v>12</v>
      </c>
      <c r="F174" s="98">
        <v>12</v>
      </c>
      <c r="G174" s="98">
        <v>15</v>
      </c>
      <c r="I174" s="98">
        <v>88662</v>
      </c>
      <c r="J174" s="95" t="s">
        <v>2522</v>
      </c>
    </row>
    <row r="175" spans="1:10" x14ac:dyDescent="0.5">
      <c r="A175" s="96" t="s">
        <v>2523</v>
      </c>
      <c r="B175" s="98">
        <v>196.83</v>
      </c>
      <c r="C175" s="98">
        <v>38</v>
      </c>
      <c r="D175" s="99">
        <v>68556000</v>
      </c>
      <c r="E175" s="98">
        <v>22</v>
      </c>
      <c r="F175" s="98">
        <v>16</v>
      </c>
      <c r="G175" s="98">
        <v>58</v>
      </c>
      <c r="H175" s="95" t="s">
        <v>2524</v>
      </c>
      <c r="I175" s="98">
        <v>71165</v>
      </c>
      <c r="J175" s="95" t="s">
        <v>2525</v>
      </c>
    </row>
    <row r="176" spans="1:10" x14ac:dyDescent="0.5">
      <c r="A176" s="96" t="s">
        <v>2526</v>
      </c>
      <c r="B176" s="98">
        <v>179.47</v>
      </c>
      <c r="C176" s="98">
        <v>14</v>
      </c>
      <c r="D176" s="99">
        <v>29201000</v>
      </c>
      <c r="E176" s="98">
        <v>9</v>
      </c>
      <c r="F176" s="98">
        <v>6</v>
      </c>
      <c r="G176" s="98">
        <v>33</v>
      </c>
      <c r="H176" s="95" t="s">
        <v>2171</v>
      </c>
      <c r="I176" s="98">
        <v>72594</v>
      </c>
      <c r="J176" s="95" t="s">
        <v>2527</v>
      </c>
    </row>
    <row r="177" spans="1:10" x14ac:dyDescent="0.5">
      <c r="A177" s="96" t="s">
        <v>2528</v>
      </c>
      <c r="B177" s="98">
        <v>96.88</v>
      </c>
      <c r="C177" s="98">
        <v>20</v>
      </c>
      <c r="D177" s="99">
        <v>11944000</v>
      </c>
      <c r="E177" s="98">
        <v>4</v>
      </c>
      <c r="F177" s="98">
        <v>4</v>
      </c>
      <c r="G177" s="98">
        <v>5</v>
      </c>
      <c r="H177" s="95" t="s">
        <v>2194</v>
      </c>
      <c r="I177" s="98">
        <v>22842</v>
      </c>
      <c r="J177" s="95" t="s">
        <v>2529</v>
      </c>
    </row>
    <row r="178" spans="1:10" x14ac:dyDescent="0.5">
      <c r="A178" s="96" t="s">
        <v>2530</v>
      </c>
      <c r="B178" s="98">
        <v>59.96</v>
      </c>
      <c r="C178" s="98">
        <v>16</v>
      </c>
      <c r="D178" s="99">
        <v>2648300</v>
      </c>
      <c r="E178" s="98">
        <v>2</v>
      </c>
      <c r="F178" s="98">
        <v>2</v>
      </c>
      <c r="G178" s="98">
        <v>2</v>
      </c>
      <c r="I178" s="98">
        <v>20788</v>
      </c>
      <c r="J178" s="95" t="s">
        <v>2531</v>
      </c>
    </row>
    <row r="179" spans="1:10" x14ac:dyDescent="0.5">
      <c r="A179" s="96" t="s">
        <v>2532</v>
      </c>
      <c r="B179" s="98">
        <v>49.1</v>
      </c>
      <c r="C179" s="98">
        <v>6</v>
      </c>
      <c r="D179" s="99">
        <v>2431100</v>
      </c>
      <c r="E179" s="98">
        <v>1</v>
      </c>
      <c r="F179" s="98">
        <v>1</v>
      </c>
      <c r="G179" s="98">
        <v>1</v>
      </c>
      <c r="I179" s="98">
        <v>26787</v>
      </c>
      <c r="J179" s="95" t="s">
        <v>2533</v>
      </c>
    </row>
    <row r="180" spans="1:10" x14ac:dyDescent="0.5">
      <c r="A180" s="96" t="s">
        <v>2534</v>
      </c>
      <c r="B180" s="98">
        <v>257.64</v>
      </c>
      <c r="C180" s="98">
        <v>43</v>
      </c>
      <c r="D180" s="99">
        <v>858130000</v>
      </c>
      <c r="E180" s="98">
        <v>57</v>
      </c>
      <c r="F180" s="98">
        <v>45</v>
      </c>
      <c r="G180" s="98">
        <v>241</v>
      </c>
      <c r="H180" s="95" t="s">
        <v>2535</v>
      </c>
      <c r="I180" s="98">
        <v>152642</v>
      </c>
      <c r="J180" s="95" t="s">
        <v>2536</v>
      </c>
    </row>
    <row r="181" spans="1:10" x14ac:dyDescent="0.5">
      <c r="A181" s="96" t="s">
        <v>2537</v>
      </c>
      <c r="B181" s="98">
        <v>129.02000000000001</v>
      </c>
      <c r="C181" s="98">
        <v>8</v>
      </c>
      <c r="D181" s="99">
        <v>19123000</v>
      </c>
      <c r="E181" s="98">
        <v>10</v>
      </c>
      <c r="F181" s="98">
        <v>3</v>
      </c>
      <c r="G181" s="98">
        <v>48</v>
      </c>
      <c r="I181" s="98">
        <v>151678</v>
      </c>
      <c r="J181" s="95" t="s">
        <v>2538</v>
      </c>
    </row>
    <row r="182" spans="1:10" x14ac:dyDescent="0.5">
      <c r="A182" s="96" t="s">
        <v>2539</v>
      </c>
      <c r="B182" s="98">
        <v>98.4</v>
      </c>
      <c r="C182" s="98">
        <v>3</v>
      </c>
      <c r="D182" s="99">
        <v>1006400</v>
      </c>
      <c r="E182" s="98">
        <v>5</v>
      </c>
      <c r="F182" s="98">
        <v>1</v>
      </c>
      <c r="G182" s="98">
        <v>19</v>
      </c>
      <c r="H182" s="95" t="s">
        <v>2194</v>
      </c>
      <c r="I182" s="98">
        <v>172442</v>
      </c>
      <c r="J182" s="95" t="s">
        <v>2540</v>
      </c>
    </row>
    <row r="183" spans="1:10" x14ac:dyDescent="0.5">
      <c r="A183" s="96" t="s">
        <v>2541</v>
      </c>
      <c r="B183" s="98">
        <v>107.05</v>
      </c>
      <c r="C183" s="98">
        <v>15</v>
      </c>
      <c r="D183" s="99">
        <v>14917000</v>
      </c>
      <c r="E183" s="98">
        <v>8</v>
      </c>
      <c r="F183" s="98">
        <v>8</v>
      </c>
      <c r="G183" s="98">
        <v>9</v>
      </c>
      <c r="I183" s="98">
        <v>56235</v>
      </c>
      <c r="J183" s="95" t="s">
        <v>2542</v>
      </c>
    </row>
    <row r="184" spans="1:10" x14ac:dyDescent="0.5">
      <c r="A184" s="96" t="s">
        <v>2543</v>
      </c>
      <c r="B184" s="98">
        <v>64.55</v>
      </c>
      <c r="C184" s="98">
        <v>25</v>
      </c>
      <c r="D184" s="99">
        <v>1805700</v>
      </c>
      <c r="E184" s="98">
        <v>3</v>
      </c>
      <c r="F184" s="98">
        <v>1</v>
      </c>
      <c r="G184" s="98">
        <v>8</v>
      </c>
      <c r="I184" s="98">
        <v>13196</v>
      </c>
      <c r="J184" s="95" t="s">
        <v>2544</v>
      </c>
    </row>
    <row r="185" spans="1:10" x14ac:dyDescent="0.5">
      <c r="A185" s="96" t="s">
        <v>2545</v>
      </c>
      <c r="B185" s="98">
        <v>187.2</v>
      </c>
      <c r="C185" s="98">
        <v>19</v>
      </c>
      <c r="D185" s="99">
        <v>91582000</v>
      </c>
      <c r="E185" s="98">
        <v>30</v>
      </c>
      <c r="F185" s="98">
        <v>18</v>
      </c>
      <c r="G185" s="98">
        <v>78</v>
      </c>
      <c r="H185" s="95" t="s">
        <v>2524</v>
      </c>
      <c r="I185" s="98">
        <v>177654</v>
      </c>
      <c r="J185" s="95" t="s">
        <v>2546</v>
      </c>
    </row>
    <row r="186" spans="1:10" x14ac:dyDescent="0.5">
      <c r="A186" s="96" t="s">
        <v>2547</v>
      </c>
      <c r="B186" s="98">
        <v>51.83</v>
      </c>
      <c r="C186" s="98">
        <v>1</v>
      </c>
      <c r="D186" s="99">
        <v>6430400</v>
      </c>
      <c r="E186" s="98">
        <v>2</v>
      </c>
      <c r="F186" s="98">
        <v>2</v>
      </c>
      <c r="G186" s="98">
        <v>2</v>
      </c>
      <c r="I186" s="98">
        <v>292342</v>
      </c>
      <c r="J186" s="95" t="s">
        <v>2548</v>
      </c>
    </row>
    <row r="187" spans="1:10" x14ac:dyDescent="0.5">
      <c r="A187" s="96" t="s">
        <v>2549</v>
      </c>
      <c r="B187" s="98">
        <v>81.150000000000006</v>
      </c>
      <c r="C187" s="98">
        <v>13</v>
      </c>
      <c r="D187" s="99">
        <v>5014600</v>
      </c>
      <c r="E187" s="98">
        <v>3</v>
      </c>
      <c r="F187" s="98">
        <v>1</v>
      </c>
      <c r="G187" s="98">
        <v>5</v>
      </c>
      <c r="I187" s="98">
        <v>24857</v>
      </c>
      <c r="J187" s="95" t="s">
        <v>2550</v>
      </c>
    </row>
    <row r="188" spans="1:10" x14ac:dyDescent="0.5">
      <c r="A188" s="96" t="s">
        <v>2551</v>
      </c>
      <c r="B188" s="98">
        <v>45.5</v>
      </c>
      <c r="C188" s="98">
        <v>2</v>
      </c>
      <c r="D188" s="99">
        <v>1804800</v>
      </c>
      <c r="E188" s="98">
        <v>3</v>
      </c>
      <c r="F188" s="98">
        <v>1</v>
      </c>
      <c r="G188" s="98">
        <v>12</v>
      </c>
      <c r="H188" s="95" t="s">
        <v>2363</v>
      </c>
      <c r="I188" s="98">
        <v>127433</v>
      </c>
      <c r="J188" s="95" t="s">
        <v>2552</v>
      </c>
    </row>
    <row r="189" spans="1:10" x14ac:dyDescent="0.5">
      <c r="A189" s="96" t="s">
        <v>2553</v>
      </c>
      <c r="B189" s="98">
        <v>119.94</v>
      </c>
      <c r="C189" s="98">
        <v>37</v>
      </c>
      <c r="D189" s="99">
        <v>771330000</v>
      </c>
      <c r="E189" s="98">
        <v>7</v>
      </c>
      <c r="F189" s="98">
        <v>7</v>
      </c>
      <c r="G189" s="98">
        <v>55</v>
      </c>
      <c r="H189" s="95" t="s">
        <v>2171</v>
      </c>
      <c r="I189" s="98">
        <v>13364</v>
      </c>
      <c r="J189" s="95" t="s">
        <v>2554</v>
      </c>
    </row>
    <row r="190" spans="1:10" x14ac:dyDescent="0.5">
      <c r="A190" s="96" t="s">
        <v>2555</v>
      </c>
      <c r="B190" s="98">
        <v>112.09</v>
      </c>
      <c r="C190" s="98">
        <v>27</v>
      </c>
      <c r="D190" s="99">
        <v>396010000</v>
      </c>
      <c r="E190" s="98">
        <v>4</v>
      </c>
      <c r="F190" s="98">
        <v>4</v>
      </c>
      <c r="G190" s="98">
        <v>33</v>
      </c>
      <c r="I190" s="98">
        <v>13819</v>
      </c>
      <c r="J190" s="95" t="s">
        <v>2556</v>
      </c>
    </row>
    <row r="191" spans="1:10" x14ac:dyDescent="0.5">
      <c r="A191" s="96" t="s">
        <v>2557</v>
      </c>
      <c r="B191" s="98">
        <v>84.07</v>
      </c>
      <c r="C191" s="98">
        <v>20</v>
      </c>
      <c r="D191" s="99">
        <v>141280000</v>
      </c>
      <c r="E191" s="98">
        <v>4</v>
      </c>
      <c r="F191" s="98">
        <v>3</v>
      </c>
      <c r="G191" s="98">
        <v>17</v>
      </c>
      <c r="I191" s="98">
        <v>15328</v>
      </c>
      <c r="J191" s="95" t="s">
        <v>2558</v>
      </c>
    </row>
    <row r="192" spans="1:10" x14ac:dyDescent="0.5">
      <c r="A192" s="96" t="s">
        <v>2559</v>
      </c>
      <c r="B192" s="98">
        <v>173.31</v>
      </c>
      <c r="C192" s="98">
        <v>60</v>
      </c>
      <c r="D192" s="99">
        <v>953350000</v>
      </c>
      <c r="E192" s="98">
        <v>10</v>
      </c>
      <c r="F192" s="98">
        <v>10</v>
      </c>
      <c r="G192" s="98">
        <v>105</v>
      </c>
      <c r="H192" s="95" t="s">
        <v>2405</v>
      </c>
      <c r="I192" s="98">
        <v>11367</v>
      </c>
      <c r="J192" s="95" t="s">
        <v>2560</v>
      </c>
    </row>
    <row r="193" spans="1:10" x14ac:dyDescent="0.5">
      <c r="A193" s="96" t="s">
        <v>2561</v>
      </c>
      <c r="B193" s="98">
        <v>183.52</v>
      </c>
      <c r="C193" s="98">
        <v>24</v>
      </c>
      <c r="D193" s="99">
        <v>229320000</v>
      </c>
      <c r="E193" s="98">
        <v>19</v>
      </c>
      <c r="F193" s="98">
        <v>19</v>
      </c>
      <c r="G193" s="98">
        <v>69</v>
      </c>
      <c r="H193" s="95" t="s">
        <v>2219</v>
      </c>
      <c r="I193" s="98">
        <v>84279</v>
      </c>
      <c r="J193" s="95" t="s">
        <v>2562</v>
      </c>
    </row>
    <row r="194" spans="1:10" x14ac:dyDescent="0.5">
      <c r="A194" s="96" t="s">
        <v>2563</v>
      </c>
      <c r="B194" s="98">
        <v>42.23</v>
      </c>
      <c r="C194" s="98">
        <v>1</v>
      </c>
      <c r="D194" s="99">
        <v>4069100</v>
      </c>
      <c r="E194" s="98">
        <v>1</v>
      </c>
      <c r="F194" s="98">
        <v>1</v>
      </c>
      <c r="G194" s="98">
        <v>2</v>
      </c>
      <c r="I194" s="98">
        <v>108798</v>
      </c>
      <c r="J194" s="95" t="s">
        <v>2564</v>
      </c>
    </row>
    <row r="195" spans="1:10" x14ac:dyDescent="0.5">
      <c r="A195" s="96" t="s">
        <v>2565</v>
      </c>
      <c r="B195" s="98">
        <v>29.71</v>
      </c>
      <c r="C195" s="98">
        <v>2</v>
      </c>
      <c r="D195" s="99">
        <v>2805600</v>
      </c>
      <c r="E195" s="98">
        <v>1</v>
      </c>
      <c r="F195" s="98">
        <v>1</v>
      </c>
      <c r="G195" s="98">
        <v>1</v>
      </c>
      <c r="H195" s="95" t="s">
        <v>2363</v>
      </c>
      <c r="I195" s="98">
        <v>80499</v>
      </c>
      <c r="J195" s="95" t="s">
        <v>2566</v>
      </c>
    </row>
    <row r="196" spans="1:10" x14ac:dyDescent="0.5">
      <c r="A196" s="96" t="s">
        <v>2567</v>
      </c>
      <c r="B196" s="98">
        <v>37.380000000000003</v>
      </c>
      <c r="C196" s="98">
        <v>3</v>
      </c>
      <c r="D196" s="99">
        <v>22229000</v>
      </c>
      <c r="E196" s="98">
        <v>1</v>
      </c>
      <c r="F196" s="98">
        <v>1</v>
      </c>
      <c r="G196" s="98">
        <v>2</v>
      </c>
      <c r="I196" s="98">
        <v>40938</v>
      </c>
      <c r="J196" s="95" t="s">
        <v>2568</v>
      </c>
    </row>
    <row r="197" spans="1:10" x14ac:dyDescent="0.5">
      <c r="A197" s="96" t="s">
        <v>2569</v>
      </c>
      <c r="B197" s="98">
        <v>27.97</v>
      </c>
      <c r="C197" s="98">
        <v>1</v>
      </c>
      <c r="D197" s="98">
        <v>0</v>
      </c>
      <c r="E197" s="98">
        <v>1</v>
      </c>
      <c r="F197" s="98">
        <v>1</v>
      </c>
      <c r="G197" s="98">
        <v>1</v>
      </c>
      <c r="I197" s="98">
        <v>90560</v>
      </c>
      <c r="J197" s="95" t="s">
        <v>2570</v>
      </c>
    </row>
    <row r="198" spans="1:10" x14ac:dyDescent="0.5">
      <c r="A198" s="96" t="s">
        <v>2571</v>
      </c>
      <c r="B198" s="98">
        <v>122.16</v>
      </c>
      <c r="C198" s="98">
        <v>18</v>
      </c>
      <c r="D198" s="99">
        <v>35643000</v>
      </c>
      <c r="E198" s="98">
        <v>7</v>
      </c>
      <c r="F198" s="98">
        <v>7</v>
      </c>
      <c r="G198" s="98">
        <v>17</v>
      </c>
      <c r="H198" s="95" t="s">
        <v>2219</v>
      </c>
      <c r="I198" s="98">
        <v>47043</v>
      </c>
      <c r="J198" s="95" t="s">
        <v>2572</v>
      </c>
    </row>
    <row r="199" spans="1:10" x14ac:dyDescent="0.5">
      <c r="A199" s="96" t="s">
        <v>2573</v>
      </c>
      <c r="B199" s="98">
        <v>74.069999999999993</v>
      </c>
      <c r="C199" s="98">
        <v>8</v>
      </c>
      <c r="D199" s="99">
        <v>1988400</v>
      </c>
      <c r="E199" s="98">
        <v>4</v>
      </c>
      <c r="F199" s="98">
        <v>4</v>
      </c>
      <c r="G199" s="98">
        <v>4</v>
      </c>
      <c r="I199" s="98">
        <v>61896</v>
      </c>
      <c r="J199" s="95" t="s">
        <v>2574</v>
      </c>
    </row>
    <row r="200" spans="1:10" x14ac:dyDescent="0.5">
      <c r="A200" s="96" t="s">
        <v>2575</v>
      </c>
      <c r="B200" s="98">
        <v>74.010000000000005</v>
      </c>
      <c r="C200" s="98">
        <v>3</v>
      </c>
      <c r="D200" s="99">
        <v>2677100</v>
      </c>
      <c r="E200" s="98">
        <v>3</v>
      </c>
      <c r="F200" s="98">
        <v>3</v>
      </c>
      <c r="G200" s="98">
        <v>3</v>
      </c>
      <c r="I200" s="98">
        <v>117351</v>
      </c>
      <c r="J200" s="95" t="s">
        <v>2576</v>
      </c>
    </row>
    <row r="201" spans="1:10" x14ac:dyDescent="0.5">
      <c r="A201" s="96" t="s">
        <v>2577</v>
      </c>
      <c r="B201" s="98">
        <v>90.58</v>
      </c>
      <c r="C201" s="98">
        <v>20</v>
      </c>
      <c r="D201" s="99">
        <v>6539400</v>
      </c>
      <c r="E201" s="98">
        <v>4</v>
      </c>
      <c r="F201" s="98">
        <v>4</v>
      </c>
      <c r="G201" s="98">
        <v>5</v>
      </c>
      <c r="I201" s="98">
        <v>26864</v>
      </c>
      <c r="J201" s="95" t="s">
        <v>2578</v>
      </c>
    </row>
    <row r="202" spans="1:10" x14ac:dyDescent="0.5">
      <c r="A202" s="96" t="s">
        <v>2579</v>
      </c>
      <c r="B202" s="98">
        <v>116.37</v>
      </c>
      <c r="C202" s="98">
        <v>17</v>
      </c>
      <c r="D202" s="99">
        <v>7533200</v>
      </c>
      <c r="E202" s="98">
        <v>6</v>
      </c>
      <c r="F202" s="98">
        <v>6</v>
      </c>
      <c r="G202" s="98">
        <v>6</v>
      </c>
      <c r="I202" s="98">
        <v>46021</v>
      </c>
      <c r="J202" s="95" t="s">
        <v>2580</v>
      </c>
    </row>
    <row r="203" spans="1:10" x14ac:dyDescent="0.5">
      <c r="A203" s="96" t="s">
        <v>2581</v>
      </c>
      <c r="B203" s="98">
        <v>38.81</v>
      </c>
      <c r="C203" s="98">
        <v>3</v>
      </c>
      <c r="D203" s="99">
        <v>109600000</v>
      </c>
      <c r="E203" s="98">
        <v>1</v>
      </c>
      <c r="F203" s="98">
        <v>1</v>
      </c>
      <c r="G203" s="98">
        <v>10</v>
      </c>
      <c r="H203" s="95" t="s">
        <v>2376</v>
      </c>
      <c r="I203" s="98">
        <v>30802</v>
      </c>
      <c r="J203" s="95" t="s">
        <v>2582</v>
      </c>
    </row>
    <row r="204" spans="1:10" x14ac:dyDescent="0.5">
      <c r="A204" s="96" t="s">
        <v>2583</v>
      </c>
      <c r="B204" s="98">
        <v>30.8</v>
      </c>
      <c r="C204" s="98">
        <v>1</v>
      </c>
      <c r="D204" s="99">
        <v>1099400</v>
      </c>
      <c r="E204" s="98">
        <v>1</v>
      </c>
      <c r="F204" s="98">
        <v>1</v>
      </c>
      <c r="G204" s="98">
        <v>1</v>
      </c>
      <c r="I204" s="98">
        <v>131716</v>
      </c>
      <c r="J204" s="95" t="s">
        <v>2584</v>
      </c>
    </row>
    <row r="205" spans="1:10" x14ac:dyDescent="0.5">
      <c r="A205" s="96" t="s">
        <v>2585</v>
      </c>
      <c r="B205" s="98">
        <v>84.23</v>
      </c>
      <c r="C205" s="98">
        <v>1</v>
      </c>
      <c r="D205" s="99">
        <v>8879800</v>
      </c>
      <c r="E205" s="98">
        <v>5</v>
      </c>
      <c r="F205" s="98">
        <v>5</v>
      </c>
      <c r="G205" s="98">
        <v>5</v>
      </c>
      <c r="I205" s="98">
        <v>514268</v>
      </c>
      <c r="J205" s="95" t="s">
        <v>2586</v>
      </c>
    </row>
    <row r="206" spans="1:10" x14ac:dyDescent="0.5">
      <c r="A206" s="96" t="s">
        <v>2587</v>
      </c>
      <c r="B206" s="98">
        <v>27.86</v>
      </c>
      <c r="C206" s="98">
        <v>3</v>
      </c>
      <c r="D206" s="99">
        <v>1296000</v>
      </c>
      <c r="E206" s="98">
        <v>1</v>
      </c>
      <c r="F206" s="98">
        <v>1</v>
      </c>
      <c r="G206" s="98">
        <v>1</v>
      </c>
      <c r="I206" s="98">
        <v>63833</v>
      </c>
      <c r="J206" s="95" t="s">
        <v>2588</v>
      </c>
    </row>
    <row r="207" spans="1:10" x14ac:dyDescent="0.5">
      <c r="A207" s="96" t="s">
        <v>2589</v>
      </c>
      <c r="B207" s="98">
        <v>45.52</v>
      </c>
      <c r="C207" s="98">
        <v>3</v>
      </c>
      <c r="D207" s="99">
        <v>850970</v>
      </c>
      <c r="E207" s="98">
        <v>2</v>
      </c>
      <c r="F207" s="98">
        <v>2</v>
      </c>
      <c r="G207" s="98">
        <v>3</v>
      </c>
      <c r="I207" s="98">
        <v>87552</v>
      </c>
      <c r="J207" s="95" t="s">
        <v>2590</v>
      </c>
    </row>
    <row r="208" spans="1:10" x14ac:dyDescent="0.5">
      <c r="A208" s="96" t="s">
        <v>2591</v>
      </c>
      <c r="B208" s="98">
        <v>41.26</v>
      </c>
      <c r="C208" s="98">
        <v>1</v>
      </c>
      <c r="D208" s="99">
        <v>1139800</v>
      </c>
      <c r="E208" s="98">
        <v>1</v>
      </c>
      <c r="F208" s="98">
        <v>1</v>
      </c>
      <c r="G208" s="98">
        <v>1</v>
      </c>
      <c r="I208" s="98">
        <v>231853</v>
      </c>
      <c r="J208" s="95" t="s">
        <v>2592</v>
      </c>
    </row>
    <row r="209" spans="1:10" x14ac:dyDescent="0.5">
      <c r="A209" s="96" t="s">
        <v>2593</v>
      </c>
      <c r="B209" s="98">
        <v>55.12</v>
      </c>
      <c r="C209" s="98">
        <v>2</v>
      </c>
      <c r="D209" s="99">
        <v>594450</v>
      </c>
      <c r="E209" s="98">
        <v>1</v>
      </c>
      <c r="F209" s="98">
        <v>1</v>
      </c>
      <c r="G209" s="98">
        <v>1</v>
      </c>
      <c r="I209" s="98">
        <v>142763</v>
      </c>
      <c r="J209" s="95" t="s">
        <v>2594</v>
      </c>
    </row>
    <row r="210" spans="1:10" x14ac:dyDescent="0.5">
      <c r="A210" s="96" t="s">
        <v>2595</v>
      </c>
      <c r="B210" s="98">
        <v>28.26</v>
      </c>
      <c r="C210" s="98">
        <v>2</v>
      </c>
      <c r="D210" s="99">
        <v>1060700</v>
      </c>
      <c r="E210" s="98">
        <v>1</v>
      </c>
      <c r="F210" s="98">
        <v>1</v>
      </c>
      <c r="G210" s="98">
        <v>1</v>
      </c>
      <c r="I210" s="98">
        <v>47998</v>
      </c>
      <c r="J210" s="95" t="s">
        <v>2596</v>
      </c>
    </row>
    <row r="211" spans="1:10" x14ac:dyDescent="0.5">
      <c r="A211" s="96" t="s">
        <v>2597</v>
      </c>
      <c r="B211" s="98">
        <v>25.32</v>
      </c>
      <c r="C211" s="98">
        <v>3</v>
      </c>
      <c r="D211" s="99">
        <v>586170</v>
      </c>
      <c r="E211" s="98">
        <v>1</v>
      </c>
      <c r="F211" s="98">
        <v>1</v>
      </c>
      <c r="G211" s="98">
        <v>1</v>
      </c>
      <c r="I211" s="98">
        <v>38454</v>
      </c>
      <c r="J211" s="95" t="s">
        <v>2598</v>
      </c>
    </row>
    <row r="212" spans="1:10" x14ac:dyDescent="0.5">
      <c r="A212" s="96" t="s">
        <v>2599</v>
      </c>
      <c r="B212" s="98">
        <v>65.03</v>
      </c>
      <c r="C212" s="98">
        <v>19</v>
      </c>
      <c r="D212" s="99">
        <v>12374000</v>
      </c>
      <c r="E212" s="98">
        <v>3</v>
      </c>
      <c r="F212" s="98">
        <v>3</v>
      </c>
      <c r="G212" s="98">
        <v>5</v>
      </c>
      <c r="I212" s="98">
        <v>23418</v>
      </c>
      <c r="J212" s="95" t="s">
        <v>2600</v>
      </c>
    </row>
    <row r="213" spans="1:10" x14ac:dyDescent="0.5">
      <c r="A213" s="96" t="s">
        <v>2601</v>
      </c>
      <c r="B213" s="98">
        <v>96.14</v>
      </c>
      <c r="C213" s="98">
        <v>11</v>
      </c>
      <c r="D213" s="99">
        <v>122050000</v>
      </c>
      <c r="E213" s="98">
        <v>5</v>
      </c>
      <c r="F213" s="98">
        <v>4</v>
      </c>
      <c r="G213" s="98">
        <v>8</v>
      </c>
      <c r="H213" s="95" t="s">
        <v>2194</v>
      </c>
      <c r="I213" s="98">
        <v>42333</v>
      </c>
      <c r="J213" s="95" t="s">
        <v>2602</v>
      </c>
    </row>
    <row r="214" spans="1:10" x14ac:dyDescent="0.5">
      <c r="A214" s="96" t="s">
        <v>2603</v>
      </c>
      <c r="B214" s="98">
        <v>93.91</v>
      </c>
      <c r="C214" s="98">
        <v>9</v>
      </c>
      <c r="D214" s="99">
        <v>38569000</v>
      </c>
      <c r="E214" s="98">
        <v>4</v>
      </c>
      <c r="F214" s="98">
        <v>3</v>
      </c>
      <c r="G214" s="98">
        <v>7</v>
      </c>
      <c r="I214" s="98">
        <v>35846</v>
      </c>
      <c r="J214" s="95" t="s">
        <v>2604</v>
      </c>
    </row>
    <row r="215" spans="1:10" x14ac:dyDescent="0.5">
      <c r="A215" s="96" t="s">
        <v>2605</v>
      </c>
      <c r="B215" s="98">
        <v>40.770000000000003</v>
      </c>
      <c r="C215" s="98">
        <v>15</v>
      </c>
      <c r="D215" s="99">
        <v>1437100</v>
      </c>
      <c r="E215" s="98">
        <v>1</v>
      </c>
      <c r="F215" s="98">
        <v>1</v>
      </c>
      <c r="G215" s="98">
        <v>1</v>
      </c>
      <c r="I215" s="98">
        <v>9309</v>
      </c>
      <c r="J215" s="95" t="s">
        <v>2606</v>
      </c>
    </row>
    <row r="216" spans="1:10" x14ac:dyDescent="0.5">
      <c r="A216" s="96" t="s">
        <v>2607</v>
      </c>
      <c r="B216" s="98">
        <v>40.770000000000003</v>
      </c>
      <c r="C216" s="98">
        <v>4</v>
      </c>
      <c r="D216" s="99">
        <v>1437100</v>
      </c>
      <c r="E216" s="98">
        <v>1</v>
      </c>
      <c r="F216" s="98">
        <v>1</v>
      </c>
      <c r="G216" s="98">
        <v>1</v>
      </c>
      <c r="I216" s="98">
        <v>32980</v>
      </c>
      <c r="J216" s="95" t="s">
        <v>2608</v>
      </c>
    </row>
    <row r="217" spans="1:10" x14ac:dyDescent="0.5">
      <c r="A217" s="96" t="s">
        <v>2609</v>
      </c>
      <c r="B217" s="98">
        <v>107.74</v>
      </c>
      <c r="C217" s="98">
        <v>13</v>
      </c>
      <c r="D217" s="99">
        <v>5441500</v>
      </c>
      <c r="E217" s="98">
        <v>5</v>
      </c>
      <c r="F217" s="98">
        <v>5</v>
      </c>
      <c r="G217" s="98">
        <v>6</v>
      </c>
      <c r="I217" s="98">
        <v>55101</v>
      </c>
      <c r="J217" s="95" t="s">
        <v>2610</v>
      </c>
    </row>
    <row r="218" spans="1:10" x14ac:dyDescent="0.5">
      <c r="A218" s="96" t="s">
        <v>2611</v>
      </c>
      <c r="B218" s="98">
        <v>107.74</v>
      </c>
      <c r="C218" s="98">
        <v>13</v>
      </c>
      <c r="D218" s="99">
        <v>5441500</v>
      </c>
      <c r="E218" s="98">
        <v>5</v>
      </c>
      <c r="F218" s="98">
        <v>5</v>
      </c>
      <c r="G218" s="98">
        <v>6</v>
      </c>
      <c r="I218" s="98">
        <v>55225</v>
      </c>
      <c r="J218" s="95" t="s">
        <v>2612</v>
      </c>
    </row>
    <row r="219" spans="1:10" x14ac:dyDescent="0.5">
      <c r="A219" s="96" t="s">
        <v>2613</v>
      </c>
      <c r="B219" s="98">
        <v>38.590000000000003</v>
      </c>
      <c r="C219" s="98">
        <v>3</v>
      </c>
      <c r="D219" s="99">
        <v>178510000</v>
      </c>
      <c r="E219" s="98">
        <v>2</v>
      </c>
      <c r="F219" s="98">
        <v>2</v>
      </c>
      <c r="G219" s="98">
        <v>44</v>
      </c>
      <c r="I219" s="98">
        <v>28171</v>
      </c>
      <c r="J219" s="95" t="s">
        <v>2614</v>
      </c>
    </row>
    <row r="220" spans="1:10" x14ac:dyDescent="0.5">
      <c r="A220" s="96" t="s">
        <v>2615</v>
      </c>
      <c r="B220" s="98">
        <v>65.72</v>
      </c>
      <c r="C220" s="98">
        <v>8</v>
      </c>
      <c r="D220" s="99">
        <v>2906100</v>
      </c>
      <c r="E220" s="98">
        <v>3</v>
      </c>
      <c r="F220" s="98">
        <v>3</v>
      </c>
      <c r="G220" s="98">
        <v>3</v>
      </c>
      <c r="I220" s="98">
        <v>36162</v>
      </c>
      <c r="J220" s="95" t="s">
        <v>2616</v>
      </c>
    </row>
    <row r="221" spans="1:10" x14ac:dyDescent="0.5">
      <c r="A221" s="96" t="s">
        <v>2617</v>
      </c>
      <c r="B221" s="98">
        <v>42.24</v>
      </c>
      <c r="C221" s="98">
        <v>4</v>
      </c>
      <c r="D221" s="98">
        <v>0</v>
      </c>
      <c r="E221" s="98">
        <v>1</v>
      </c>
      <c r="F221" s="98">
        <v>1</v>
      </c>
      <c r="G221" s="98">
        <v>1</v>
      </c>
      <c r="I221" s="98">
        <v>30030</v>
      </c>
      <c r="J221" s="95" t="s">
        <v>2618</v>
      </c>
    </row>
    <row r="222" spans="1:10" x14ac:dyDescent="0.5">
      <c r="A222" s="96" t="s">
        <v>2619</v>
      </c>
      <c r="B222" s="98">
        <v>103.63</v>
      </c>
      <c r="C222" s="98">
        <v>8</v>
      </c>
      <c r="D222" s="99">
        <v>6511900</v>
      </c>
      <c r="E222" s="98">
        <v>3</v>
      </c>
      <c r="F222" s="98">
        <v>3</v>
      </c>
      <c r="G222" s="98">
        <v>4</v>
      </c>
      <c r="I222" s="98">
        <v>44625</v>
      </c>
      <c r="J222" s="95" t="s">
        <v>2620</v>
      </c>
    </row>
    <row r="223" spans="1:10" x14ac:dyDescent="0.5">
      <c r="A223" s="96" t="s">
        <v>2621</v>
      </c>
      <c r="B223" s="98">
        <v>77.09</v>
      </c>
      <c r="C223" s="98">
        <v>14</v>
      </c>
      <c r="D223" s="99">
        <v>22887000</v>
      </c>
      <c r="E223" s="98">
        <v>2</v>
      </c>
      <c r="F223" s="98">
        <v>2</v>
      </c>
      <c r="G223" s="98">
        <v>3</v>
      </c>
      <c r="I223" s="98">
        <v>19916</v>
      </c>
      <c r="J223" s="95" t="s">
        <v>2622</v>
      </c>
    </row>
    <row r="224" spans="1:10" x14ac:dyDescent="0.5">
      <c r="A224" s="96" t="s">
        <v>2623</v>
      </c>
      <c r="B224" s="98">
        <v>105.52</v>
      </c>
      <c r="C224" s="98">
        <v>23</v>
      </c>
      <c r="D224" s="99">
        <v>30107000</v>
      </c>
      <c r="E224" s="98">
        <v>5</v>
      </c>
      <c r="F224" s="98">
        <v>5</v>
      </c>
      <c r="G224" s="98">
        <v>12</v>
      </c>
      <c r="I224" s="98">
        <v>29503</v>
      </c>
      <c r="J224" s="95" t="s">
        <v>2624</v>
      </c>
    </row>
    <row r="225" spans="1:10" x14ac:dyDescent="0.5">
      <c r="A225" s="96" t="s">
        <v>2625</v>
      </c>
      <c r="B225" s="98">
        <v>84.55</v>
      </c>
      <c r="C225" s="98">
        <v>13</v>
      </c>
      <c r="D225" s="99">
        <v>34220000</v>
      </c>
      <c r="E225" s="98">
        <v>2</v>
      </c>
      <c r="F225" s="98">
        <v>2</v>
      </c>
      <c r="G225" s="98">
        <v>8</v>
      </c>
      <c r="H225" s="95" t="s">
        <v>2219</v>
      </c>
      <c r="I225" s="98">
        <v>11423</v>
      </c>
      <c r="J225" s="95" t="s">
        <v>2626</v>
      </c>
    </row>
    <row r="226" spans="1:10" x14ac:dyDescent="0.5">
      <c r="A226" s="96" t="s">
        <v>2627</v>
      </c>
      <c r="B226" s="98">
        <v>25.5</v>
      </c>
      <c r="C226" s="98">
        <v>1</v>
      </c>
      <c r="D226" s="99">
        <v>903220</v>
      </c>
      <c r="E226" s="98">
        <v>1</v>
      </c>
      <c r="F226" s="98">
        <v>1</v>
      </c>
      <c r="G226" s="98">
        <v>2</v>
      </c>
      <c r="H226" s="95" t="s">
        <v>2194</v>
      </c>
      <c r="I226" s="98">
        <v>74903</v>
      </c>
      <c r="J226" s="95" t="s">
        <v>2628</v>
      </c>
    </row>
    <row r="227" spans="1:10" x14ac:dyDescent="0.5">
      <c r="A227" s="96" t="s">
        <v>2629</v>
      </c>
      <c r="B227" s="98">
        <v>95.04</v>
      </c>
      <c r="C227" s="98">
        <v>3</v>
      </c>
      <c r="D227" s="99">
        <v>4610900</v>
      </c>
      <c r="E227" s="98">
        <v>5</v>
      </c>
      <c r="F227" s="98">
        <v>5</v>
      </c>
      <c r="G227" s="98">
        <v>5</v>
      </c>
      <c r="I227" s="98">
        <v>208115</v>
      </c>
      <c r="J227" s="95" t="s">
        <v>2630</v>
      </c>
    </row>
    <row r="228" spans="1:10" x14ac:dyDescent="0.5">
      <c r="A228" s="96" t="s">
        <v>2631</v>
      </c>
      <c r="B228" s="98">
        <v>27.19</v>
      </c>
      <c r="C228" s="98">
        <v>1</v>
      </c>
      <c r="D228" s="99">
        <v>11296000</v>
      </c>
      <c r="E228" s="98">
        <v>1</v>
      </c>
      <c r="F228" s="98">
        <v>1</v>
      </c>
      <c r="G228" s="98">
        <v>2</v>
      </c>
      <c r="I228" s="98">
        <v>96297</v>
      </c>
      <c r="J228" s="95" t="s">
        <v>2632</v>
      </c>
    </row>
    <row r="229" spans="1:10" x14ac:dyDescent="0.5">
      <c r="A229" s="96" t="s">
        <v>2633</v>
      </c>
      <c r="B229" s="98">
        <v>25.81</v>
      </c>
      <c r="C229" s="98">
        <v>19</v>
      </c>
      <c r="D229" s="99">
        <v>1950200</v>
      </c>
      <c r="E229" s="98">
        <v>1</v>
      </c>
      <c r="F229" s="98">
        <v>1</v>
      </c>
      <c r="G229" s="98">
        <v>1</v>
      </c>
      <c r="H229" s="95" t="s">
        <v>2219</v>
      </c>
      <c r="I229" s="98">
        <v>10423</v>
      </c>
      <c r="J229" s="95" t="s">
        <v>2634</v>
      </c>
    </row>
    <row r="230" spans="1:10" x14ac:dyDescent="0.5">
      <c r="A230" s="96" t="s">
        <v>2635</v>
      </c>
      <c r="B230" s="98">
        <v>46.34</v>
      </c>
      <c r="C230" s="98">
        <v>0</v>
      </c>
      <c r="D230" s="99">
        <v>834070</v>
      </c>
      <c r="E230" s="98">
        <v>1</v>
      </c>
      <c r="F230" s="98">
        <v>1</v>
      </c>
      <c r="G230" s="98">
        <v>1</v>
      </c>
      <c r="I230" s="98">
        <v>206644</v>
      </c>
      <c r="J230" s="95" t="s">
        <v>2636</v>
      </c>
    </row>
    <row r="231" spans="1:10" x14ac:dyDescent="0.5">
      <c r="A231" s="96" t="s">
        <v>2637</v>
      </c>
      <c r="B231" s="98">
        <v>22.77</v>
      </c>
      <c r="C231" s="98">
        <v>2</v>
      </c>
      <c r="D231" s="99">
        <v>42250000</v>
      </c>
      <c r="E231" s="98">
        <v>1</v>
      </c>
      <c r="F231" s="98">
        <v>1</v>
      </c>
      <c r="G231" s="98">
        <v>4</v>
      </c>
      <c r="H231" s="95" t="s">
        <v>2171</v>
      </c>
      <c r="I231" s="98">
        <v>35194</v>
      </c>
      <c r="J231" s="95" t="s">
        <v>2638</v>
      </c>
    </row>
    <row r="232" spans="1:10" x14ac:dyDescent="0.5">
      <c r="A232" s="96" t="s">
        <v>2639</v>
      </c>
      <c r="B232" s="98">
        <v>91.45</v>
      </c>
      <c r="C232" s="98">
        <v>14</v>
      </c>
      <c r="D232" s="99">
        <v>36124000</v>
      </c>
      <c r="E232" s="98">
        <v>5</v>
      </c>
      <c r="F232" s="98">
        <v>5</v>
      </c>
      <c r="G232" s="98">
        <v>14</v>
      </c>
      <c r="I232" s="98">
        <v>35632</v>
      </c>
      <c r="J232" s="95" t="s">
        <v>2640</v>
      </c>
    </row>
    <row r="233" spans="1:10" x14ac:dyDescent="0.5">
      <c r="A233" s="96" t="s">
        <v>2641</v>
      </c>
      <c r="B233" s="98">
        <v>25.13</v>
      </c>
      <c r="C233" s="98">
        <v>3</v>
      </c>
      <c r="D233" s="98">
        <v>0</v>
      </c>
      <c r="E233" s="98">
        <v>1</v>
      </c>
      <c r="F233" s="98">
        <v>1</v>
      </c>
      <c r="G233" s="98">
        <v>1</v>
      </c>
      <c r="I233" s="98">
        <v>39085</v>
      </c>
      <c r="J233" s="95" t="s">
        <v>2642</v>
      </c>
    </row>
    <row r="234" spans="1:10" x14ac:dyDescent="0.5">
      <c r="A234" s="96" t="s">
        <v>2643</v>
      </c>
      <c r="B234" s="98">
        <v>21.16</v>
      </c>
      <c r="C234" s="98">
        <v>1</v>
      </c>
      <c r="D234" s="99">
        <v>1497100</v>
      </c>
      <c r="E234" s="98">
        <v>1</v>
      </c>
      <c r="F234" s="98">
        <v>1</v>
      </c>
      <c r="G234" s="98">
        <v>1</v>
      </c>
      <c r="I234" s="98">
        <v>79006</v>
      </c>
      <c r="J234" s="95" t="s">
        <v>2644</v>
      </c>
    </row>
    <row r="235" spans="1:10" x14ac:dyDescent="0.5">
      <c r="A235" s="96" t="s">
        <v>2645</v>
      </c>
      <c r="B235" s="98">
        <v>34.979999999999997</v>
      </c>
      <c r="C235" s="98">
        <v>0</v>
      </c>
      <c r="D235" s="99">
        <v>8449900</v>
      </c>
      <c r="E235" s="98">
        <v>1</v>
      </c>
      <c r="F235" s="98">
        <v>1</v>
      </c>
      <c r="G235" s="98">
        <v>4</v>
      </c>
      <c r="I235" s="98">
        <v>216731</v>
      </c>
      <c r="J235" s="95" t="s">
        <v>2646</v>
      </c>
    </row>
    <row r="236" spans="1:10" x14ac:dyDescent="0.5">
      <c r="A236" s="96" t="s">
        <v>2647</v>
      </c>
      <c r="B236" s="98">
        <v>47.54</v>
      </c>
      <c r="C236" s="98">
        <v>1</v>
      </c>
      <c r="D236" s="99">
        <v>2989100000</v>
      </c>
      <c r="E236" s="98">
        <v>2</v>
      </c>
      <c r="F236" s="98">
        <v>2</v>
      </c>
      <c r="G236" s="98">
        <v>65</v>
      </c>
      <c r="I236" s="98">
        <v>149299</v>
      </c>
      <c r="J236" s="95" t="s">
        <v>2648</v>
      </c>
    </row>
    <row r="237" spans="1:10" x14ac:dyDescent="0.5">
      <c r="A237" s="96" t="s">
        <v>2649</v>
      </c>
      <c r="B237" s="98">
        <v>23.25</v>
      </c>
      <c r="C237" s="98">
        <v>1</v>
      </c>
      <c r="D237" s="99">
        <v>235230</v>
      </c>
      <c r="E237" s="98">
        <v>1</v>
      </c>
      <c r="F237" s="98">
        <v>1</v>
      </c>
      <c r="G237" s="98">
        <v>1</v>
      </c>
      <c r="I237" s="98">
        <v>174062</v>
      </c>
      <c r="J237" s="95" t="s">
        <v>2650</v>
      </c>
    </row>
    <row r="238" spans="1:10" x14ac:dyDescent="0.5">
      <c r="A238" s="96" t="s">
        <v>2651</v>
      </c>
      <c r="B238" s="98">
        <v>91.73</v>
      </c>
      <c r="C238" s="98">
        <v>18</v>
      </c>
      <c r="D238" s="99">
        <v>687710</v>
      </c>
      <c r="E238" s="98">
        <v>3</v>
      </c>
      <c r="F238" s="98">
        <v>1</v>
      </c>
      <c r="G238" s="98">
        <v>6</v>
      </c>
      <c r="H238" s="95" t="s">
        <v>2363</v>
      </c>
      <c r="I238" s="98">
        <v>21220</v>
      </c>
      <c r="J238" s="95" t="s">
        <v>2652</v>
      </c>
    </row>
    <row r="239" spans="1:10" x14ac:dyDescent="0.5">
      <c r="A239" s="96" t="s">
        <v>2653</v>
      </c>
      <c r="B239" s="98">
        <v>97.97</v>
      </c>
      <c r="C239" s="98">
        <v>16</v>
      </c>
      <c r="D239" s="99">
        <v>4357100</v>
      </c>
      <c r="E239" s="98">
        <v>3</v>
      </c>
      <c r="F239" s="98">
        <v>1</v>
      </c>
      <c r="G239" s="98">
        <v>7</v>
      </c>
      <c r="H239" s="95" t="s">
        <v>2194</v>
      </c>
      <c r="I239" s="98">
        <v>18970</v>
      </c>
      <c r="J239" s="95" t="s">
        <v>2654</v>
      </c>
    </row>
    <row r="240" spans="1:10" x14ac:dyDescent="0.5">
      <c r="A240" s="96" t="s">
        <v>2655</v>
      </c>
      <c r="B240" s="98">
        <v>29.95</v>
      </c>
      <c r="C240" s="98">
        <v>0</v>
      </c>
      <c r="D240" s="99">
        <v>240500</v>
      </c>
      <c r="E240" s="98">
        <v>1</v>
      </c>
      <c r="F240" s="98">
        <v>1</v>
      </c>
      <c r="G240" s="98">
        <v>1</v>
      </c>
      <c r="I240" s="98">
        <v>180884</v>
      </c>
      <c r="J240" s="95" t="s">
        <v>2656</v>
      </c>
    </row>
    <row r="241" spans="1:10" x14ac:dyDescent="0.5">
      <c r="A241" s="96" t="s">
        <v>2657</v>
      </c>
      <c r="B241" s="98">
        <v>89.26</v>
      </c>
      <c r="C241" s="98">
        <v>35</v>
      </c>
      <c r="D241" s="99">
        <v>12043000</v>
      </c>
      <c r="E241" s="98">
        <v>4</v>
      </c>
      <c r="F241" s="98">
        <v>4</v>
      </c>
      <c r="G241" s="98">
        <v>6</v>
      </c>
      <c r="I241" s="98">
        <v>17127</v>
      </c>
      <c r="J241" s="95" t="s">
        <v>2658</v>
      </c>
    </row>
    <row r="242" spans="1:10" x14ac:dyDescent="0.5">
      <c r="A242" s="96" t="s">
        <v>2659</v>
      </c>
      <c r="B242" s="98">
        <v>56.47</v>
      </c>
      <c r="C242" s="98">
        <v>4</v>
      </c>
      <c r="D242" s="99">
        <v>912930</v>
      </c>
      <c r="E242" s="98">
        <v>1</v>
      </c>
      <c r="F242" s="98">
        <v>1</v>
      </c>
      <c r="G242" s="98">
        <v>1</v>
      </c>
      <c r="I242" s="98">
        <v>44878</v>
      </c>
      <c r="J242" s="95" t="s">
        <v>2660</v>
      </c>
    </row>
    <row r="243" spans="1:10" x14ac:dyDescent="0.5">
      <c r="A243" s="96" t="s">
        <v>2661</v>
      </c>
      <c r="B243" s="98">
        <v>36.42</v>
      </c>
      <c r="C243" s="98">
        <v>3</v>
      </c>
      <c r="D243" s="99">
        <v>672800000</v>
      </c>
      <c r="E243" s="98">
        <v>1</v>
      </c>
      <c r="F243" s="98">
        <v>1</v>
      </c>
      <c r="G243" s="98">
        <v>147</v>
      </c>
      <c r="H243" s="95" t="s">
        <v>2171</v>
      </c>
      <c r="I243" s="98">
        <v>32133</v>
      </c>
      <c r="J243" s="95" t="s">
        <v>2662</v>
      </c>
    </row>
    <row r="244" spans="1:10" x14ac:dyDescent="0.5">
      <c r="A244" s="96" t="s">
        <v>2663</v>
      </c>
      <c r="B244" s="98">
        <v>25.83</v>
      </c>
      <c r="C244" s="98">
        <v>1</v>
      </c>
      <c r="D244" s="99">
        <v>563000000</v>
      </c>
      <c r="E244" s="98">
        <v>1</v>
      </c>
      <c r="F244" s="98">
        <v>1</v>
      </c>
      <c r="G244" s="98">
        <v>16</v>
      </c>
      <c r="I244" s="98">
        <v>126744</v>
      </c>
      <c r="J244" s="95" t="s">
        <v>2664</v>
      </c>
    </row>
    <row r="245" spans="1:10" x14ac:dyDescent="0.5">
      <c r="A245" s="96" t="s">
        <v>2665</v>
      </c>
      <c r="B245" s="98">
        <v>191.45</v>
      </c>
      <c r="C245" s="98">
        <v>36</v>
      </c>
      <c r="D245" s="99">
        <v>63315000</v>
      </c>
      <c r="E245" s="98">
        <v>31</v>
      </c>
      <c r="F245" s="98">
        <v>31</v>
      </c>
      <c r="G245" s="98">
        <v>41</v>
      </c>
      <c r="H245" s="95" t="s">
        <v>2524</v>
      </c>
      <c r="I245" s="98">
        <v>100377</v>
      </c>
      <c r="J245" s="95" t="s">
        <v>2666</v>
      </c>
    </row>
    <row r="246" spans="1:10" x14ac:dyDescent="0.5">
      <c r="A246" s="96" t="s">
        <v>2667</v>
      </c>
      <c r="B246" s="98">
        <v>33.450000000000003</v>
      </c>
      <c r="C246" s="98">
        <v>5</v>
      </c>
      <c r="D246" s="99">
        <v>1567600</v>
      </c>
      <c r="E246" s="98">
        <v>1</v>
      </c>
      <c r="F246" s="98">
        <v>1</v>
      </c>
      <c r="G246" s="98">
        <v>1</v>
      </c>
      <c r="I246" s="98">
        <v>22780</v>
      </c>
      <c r="J246" s="95" t="s">
        <v>2668</v>
      </c>
    </row>
    <row r="247" spans="1:10" x14ac:dyDescent="0.5">
      <c r="A247" s="96" t="s">
        <v>2669</v>
      </c>
      <c r="B247" s="98">
        <v>47.37</v>
      </c>
      <c r="C247" s="98">
        <v>9</v>
      </c>
      <c r="D247" s="99">
        <v>878300</v>
      </c>
      <c r="E247" s="98">
        <v>2</v>
      </c>
      <c r="F247" s="98">
        <v>2</v>
      </c>
      <c r="G247" s="98">
        <v>2</v>
      </c>
      <c r="I247" s="98">
        <v>21470</v>
      </c>
      <c r="J247" s="95" t="s">
        <v>2670</v>
      </c>
    </row>
    <row r="248" spans="1:10" x14ac:dyDescent="0.5">
      <c r="A248" s="96" t="s">
        <v>2671</v>
      </c>
      <c r="B248" s="98">
        <v>100.8</v>
      </c>
      <c r="C248" s="98">
        <v>26</v>
      </c>
      <c r="D248" s="99">
        <v>10380000</v>
      </c>
      <c r="E248" s="98">
        <v>3</v>
      </c>
      <c r="F248" s="98">
        <v>3</v>
      </c>
      <c r="G248" s="98">
        <v>4</v>
      </c>
      <c r="I248" s="98">
        <v>21812</v>
      </c>
      <c r="J248" s="95" t="s">
        <v>2672</v>
      </c>
    </row>
    <row r="249" spans="1:10" x14ac:dyDescent="0.5">
      <c r="A249" s="96" t="s">
        <v>2673</v>
      </c>
      <c r="B249" s="98">
        <v>81.31</v>
      </c>
      <c r="C249" s="98">
        <v>12</v>
      </c>
      <c r="D249" s="99">
        <v>3869800</v>
      </c>
      <c r="E249" s="98">
        <v>2</v>
      </c>
      <c r="F249" s="98">
        <v>2</v>
      </c>
      <c r="G249" s="98">
        <v>3</v>
      </c>
      <c r="I249" s="98">
        <v>32355</v>
      </c>
      <c r="J249" s="95" t="s">
        <v>2674</v>
      </c>
    </row>
    <row r="250" spans="1:10" x14ac:dyDescent="0.5">
      <c r="A250" s="96" t="s">
        <v>2675</v>
      </c>
      <c r="B250" s="98">
        <v>59.87</v>
      </c>
      <c r="C250" s="98">
        <v>2</v>
      </c>
      <c r="D250" s="99">
        <v>451330</v>
      </c>
      <c r="E250" s="98">
        <v>2</v>
      </c>
      <c r="F250" s="98">
        <v>2</v>
      </c>
      <c r="G250" s="98">
        <v>2</v>
      </c>
      <c r="I250" s="98">
        <v>123834</v>
      </c>
      <c r="J250" s="95" t="s">
        <v>2676</v>
      </c>
    </row>
    <row r="251" spans="1:10" x14ac:dyDescent="0.5">
      <c r="A251" s="96" t="s">
        <v>2677</v>
      </c>
      <c r="B251" s="98">
        <v>121.67</v>
      </c>
      <c r="C251" s="98">
        <v>14</v>
      </c>
      <c r="D251" s="99">
        <v>10142000</v>
      </c>
      <c r="E251" s="98">
        <v>9</v>
      </c>
      <c r="F251" s="98">
        <v>8</v>
      </c>
      <c r="G251" s="98">
        <v>13</v>
      </c>
      <c r="I251" s="98">
        <v>90841</v>
      </c>
      <c r="J251" s="95" t="s">
        <v>2678</v>
      </c>
    </row>
    <row r="252" spans="1:10" x14ac:dyDescent="0.5">
      <c r="A252" s="96" t="s">
        <v>2679</v>
      </c>
      <c r="B252" s="98">
        <v>20.45</v>
      </c>
      <c r="C252" s="98">
        <v>1</v>
      </c>
      <c r="D252" s="99">
        <v>911550</v>
      </c>
      <c r="E252" s="98">
        <v>1</v>
      </c>
      <c r="F252" s="98">
        <v>1</v>
      </c>
      <c r="G252" s="98">
        <v>1</v>
      </c>
      <c r="I252" s="98">
        <v>130144</v>
      </c>
      <c r="J252" s="95" t="s">
        <v>2680</v>
      </c>
    </row>
    <row r="253" spans="1:10" x14ac:dyDescent="0.5">
      <c r="A253" s="96" t="s">
        <v>2681</v>
      </c>
      <c r="B253" s="98">
        <v>87.66</v>
      </c>
      <c r="C253" s="98">
        <v>8</v>
      </c>
      <c r="D253" s="99">
        <v>2906500</v>
      </c>
      <c r="E253" s="98">
        <v>3</v>
      </c>
      <c r="F253" s="98">
        <v>3</v>
      </c>
      <c r="G253" s="98">
        <v>4</v>
      </c>
      <c r="I253" s="98">
        <v>44030</v>
      </c>
      <c r="J253" s="95" t="s">
        <v>2682</v>
      </c>
    </row>
    <row r="254" spans="1:10" x14ac:dyDescent="0.5">
      <c r="A254" s="96" t="s">
        <v>2683</v>
      </c>
      <c r="B254" s="98">
        <v>44.46</v>
      </c>
      <c r="C254" s="98">
        <v>2</v>
      </c>
      <c r="D254" s="99">
        <v>466850</v>
      </c>
      <c r="E254" s="98">
        <v>1</v>
      </c>
      <c r="F254" s="98">
        <v>1</v>
      </c>
      <c r="G254" s="98">
        <v>1</v>
      </c>
      <c r="I254" s="98">
        <v>56070</v>
      </c>
      <c r="J254" s="95" t="s">
        <v>2684</v>
      </c>
    </row>
    <row r="255" spans="1:10" x14ac:dyDescent="0.5">
      <c r="A255" s="96" t="s">
        <v>2685</v>
      </c>
      <c r="B255" s="98">
        <v>62.44</v>
      </c>
      <c r="C255" s="98">
        <v>6</v>
      </c>
      <c r="D255" s="99">
        <v>2580600</v>
      </c>
      <c r="E255" s="98">
        <v>3</v>
      </c>
      <c r="F255" s="98">
        <v>1</v>
      </c>
      <c r="G255" s="98">
        <v>3</v>
      </c>
      <c r="I255" s="98">
        <v>46497</v>
      </c>
      <c r="J255" s="95" t="s">
        <v>2686</v>
      </c>
    </row>
    <row r="256" spans="1:10" x14ac:dyDescent="0.5">
      <c r="A256" s="96" t="s">
        <v>2687</v>
      </c>
      <c r="B256" s="98">
        <v>21.09</v>
      </c>
      <c r="C256" s="98">
        <v>3</v>
      </c>
      <c r="D256" s="98">
        <v>0</v>
      </c>
      <c r="E256" s="98">
        <v>1</v>
      </c>
      <c r="F256" s="98">
        <v>1</v>
      </c>
      <c r="G256" s="98">
        <v>1</v>
      </c>
      <c r="I256" s="98">
        <v>23146</v>
      </c>
      <c r="J256" s="95" t="s">
        <v>2688</v>
      </c>
    </row>
    <row r="257" spans="1:10" x14ac:dyDescent="0.5">
      <c r="A257" s="96" t="s">
        <v>2689</v>
      </c>
      <c r="B257" s="98">
        <v>81.22</v>
      </c>
      <c r="C257" s="98">
        <v>10</v>
      </c>
      <c r="D257" s="99">
        <v>4482400</v>
      </c>
      <c r="E257" s="98">
        <v>4</v>
      </c>
      <c r="F257" s="98">
        <v>4</v>
      </c>
      <c r="G257" s="98">
        <v>5</v>
      </c>
      <c r="I257" s="98">
        <v>39374</v>
      </c>
      <c r="J257" s="95" t="s">
        <v>2690</v>
      </c>
    </row>
    <row r="258" spans="1:10" x14ac:dyDescent="0.5">
      <c r="A258" s="96" t="s">
        <v>2691</v>
      </c>
      <c r="B258" s="98">
        <v>23.36</v>
      </c>
      <c r="C258" s="98">
        <v>2</v>
      </c>
      <c r="D258" s="99">
        <v>194830</v>
      </c>
      <c r="E258" s="98">
        <v>1</v>
      </c>
      <c r="F258" s="98">
        <v>1</v>
      </c>
      <c r="G258" s="98">
        <v>1</v>
      </c>
      <c r="I258" s="98">
        <v>50377</v>
      </c>
      <c r="J258" s="95" t="s">
        <v>2692</v>
      </c>
    </row>
    <row r="259" spans="1:10" x14ac:dyDescent="0.5">
      <c r="A259" s="96" t="s">
        <v>2693</v>
      </c>
      <c r="B259" s="98">
        <v>68.47</v>
      </c>
      <c r="C259" s="98">
        <v>5</v>
      </c>
      <c r="D259" s="99">
        <v>3356100</v>
      </c>
      <c r="E259" s="98">
        <v>2</v>
      </c>
      <c r="F259" s="98">
        <v>2</v>
      </c>
      <c r="G259" s="98">
        <v>3</v>
      </c>
      <c r="I259" s="98">
        <v>47632</v>
      </c>
      <c r="J259" s="95" t="s">
        <v>2694</v>
      </c>
    </row>
    <row r="260" spans="1:10" x14ac:dyDescent="0.5">
      <c r="A260" s="96" t="s">
        <v>2695</v>
      </c>
      <c r="B260" s="98">
        <v>114.33</v>
      </c>
      <c r="C260" s="98">
        <v>9</v>
      </c>
      <c r="D260" s="99">
        <v>6054100</v>
      </c>
      <c r="E260" s="98">
        <v>6</v>
      </c>
      <c r="F260" s="98">
        <v>5</v>
      </c>
      <c r="G260" s="98">
        <v>9</v>
      </c>
      <c r="I260" s="98">
        <v>75449</v>
      </c>
      <c r="J260" s="95" t="s">
        <v>2696</v>
      </c>
    </row>
    <row r="261" spans="1:10" x14ac:dyDescent="0.5">
      <c r="A261" s="96" t="s">
        <v>2697</v>
      </c>
      <c r="B261" s="98">
        <v>34.17</v>
      </c>
      <c r="C261" s="98">
        <v>2</v>
      </c>
      <c r="D261" s="99">
        <v>588380000</v>
      </c>
      <c r="E261" s="98">
        <v>1</v>
      </c>
      <c r="F261" s="98">
        <v>1</v>
      </c>
      <c r="G261" s="98">
        <v>61</v>
      </c>
      <c r="I261" s="98">
        <v>47489</v>
      </c>
      <c r="J261" s="95" t="s">
        <v>2698</v>
      </c>
    </row>
    <row r="262" spans="1:10" x14ac:dyDescent="0.5">
      <c r="A262" s="96" t="s">
        <v>2699</v>
      </c>
      <c r="B262" s="98">
        <v>36.94</v>
      </c>
      <c r="C262" s="98">
        <v>18</v>
      </c>
      <c r="D262" s="99">
        <v>6721000</v>
      </c>
      <c r="E262" s="98">
        <v>2</v>
      </c>
      <c r="F262" s="98">
        <v>2</v>
      </c>
      <c r="G262" s="98">
        <v>3</v>
      </c>
      <c r="I262" s="98">
        <v>14072</v>
      </c>
      <c r="J262" s="95" t="s">
        <v>2700</v>
      </c>
    </row>
    <row r="263" spans="1:10" x14ac:dyDescent="0.5">
      <c r="A263" s="96" t="s">
        <v>2701</v>
      </c>
      <c r="B263" s="98">
        <v>24.37</v>
      </c>
      <c r="C263" s="98">
        <v>1</v>
      </c>
      <c r="D263" s="99">
        <v>586890</v>
      </c>
      <c r="E263" s="98">
        <v>1</v>
      </c>
      <c r="F263" s="98">
        <v>1</v>
      </c>
      <c r="G263" s="98">
        <v>1</v>
      </c>
      <c r="I263" s="98">
        <v>76047</v>
      </c>
      <c r="J263" s="95" t="s">
        <v>2702</v>
      </c>
    </row>
    <row r="264" spans="1:10" x14ac:dyDescent="0.5">
      <c r="A264" s="96" t="s">
        <v>2703</v>
      </c>
      <c r="B264" s="98">
        <v>75.27</v>
      </c>
      <c r="C264" s="98">
        <v>10</v>
      </c>
      <c r="D264" s="99">
        <v>810690</v>
      </c>
      <c r="E264" s="98">
        <v>2</v>
      </c>
      <c r="F264" s="98">
        <v>2</v>
      </c>
      <c r="G264" s="98">
        <v>2</v>
      </c>
      <c r="I264" s="98">
        <v>27942</v>
      </c>
      <c r="J264" s="95" t="s">
        <v>2704</v>
      </c>
    </row>
    <row r="265" spans="1:10" x14ac:dyDescent="0.5">
      <c r="A265" s="96" t="s">
        <v>2705</v>
      </c>
      <c r="B265" s="98">
        <v>34.51</v>
      </c>
      <c r="C265" s="98">
        <v>4</v>
      </c>
      <c r="D265" s="99">
        <v>552500</v>
      </c>
      <c r="E265" s="98">
        <v>1</v>
      </c>
      <c r="F265" s="98">
        <v>1</v>
      </c>
      <c r="G265" s="98">
        <v>1</v>
      </c>
      <c r="I265" s="98">
        <v>27281</v>
      </c>
      <c r="J265" s="95" t="s">
        <v>2706</v>
      </c>
    </row>
    <row r="266" spans="1:10" x14ac:dyDescent="0.5">
      <c r="A266" s="96" t="s">
        <v>2707</v>
      </c>
      <c r="B266" s="98">
        <v>51.73</v>
      </c>
      <c r="C266" s="98">
        <v>6</v>
      </c>
      <c r="D266" s="99">
        <v>1379200</v>
      </c>
      <c r="E266" s="98">
        <v>2</v>
      </c>
      <c r="F266" s="98">
        <v>2</v>
      </c>
      <c r="G266" s="98">
        <v>2</v>
      </c>
      <c r="I266" s="98">
        <v>47632</v>
      </c>
      <c r="J266" s="95" t="s">
        <v>2708</v>
      </c>
    </row>
    <row r="267" spans="1:10" x14ac:dyDescent="0.5">
      <c r="A267" s="96" t="s">
        <v>2709</v>
      </c>
      <c r="B267" s="98">
        <v>103.4</v>
      </c>
      <c r="C267" s="98">
        <v>15</v>
      </c>
      <c r="D267" s="99">
        <v>56338000</v>
      </c>
      <c r="E267" s="98">
        <v>7</v>
      </c>
      <c r="F267" s="98">
        <v>7</v>
      </c>
      <c r="G267" s="98">
        <v>14</v>
      </c>
      <c r="H267" s="95" t="s">
        <v>2171</v>
      </c>
      <c r="I267" s="98">
        <v>56912</v>
      </c>
      <c r="J267" s="95" t="s">
        <v>2710</v>
      </c>
    </row>
    <row r="268" spans="1:10" x14ac:dyDescent="0.5">
      <c r="A268" s="96" t="s">
        <v>2711</v>
      </c>
      <c r="B268" s="98">
        <v>110.25</v>
      </c>
      <c r="C268" s="98">
        <v>14</v>
      </c>
      <c r="D268" s="99">
        <v>9385200</v>
      </c>
      <c r="E268" s="98">
        <v>7</v>
      </c>
      <c r="F268" s="98">
        <v>7</v>
      </c>
      <c r="G268" s="98">
        <v>8</v>
      </c>
      <c r="I268" s="98">
        <v>54929</v>
      </c>
      <c r="J268" s="95" t="s">
        <v>2712</v>
      </c>
    </row>
    <row r="269" spans="1:10" x14ac:dyDescent="0.5">
      <c r="A269" s="96" t="s">
        <v>2713</v>
      </c>
      <c r="B269" s="98">
        <v>43.61</v>
      </c>
      <c r="C269" s="98">
        <v>2</v>
      </c>
      <c r="D269" s="99">
        <v>103650000</v>
      </c>
      <c r="E269" s="98">
        <v>2</v>
      </c>
      <c r="F269" s="98">
        <v>2</v>
      </c>
      <c r="G269" s="98">
        <v>14</v>
      </c>
      <c r="H269" s="95" t="s">
        <v>2171</v>
      </c>
      <c r="I269" s="98">
        <v>74245</v>
      </c>
      <c r="J269" s="95" t="s">
        <v>2714</v>
      </c>
    </row>
    <row r="270" spans="1:10" x14ac:dyDescent="0.5">
      <c r="A270" s="96" t="s">
        <v>2715</v>
      </c>
      <c r="B270" s="98">
        <v>21.06</v>
      </c>
      <c r="C270" s="98">
        <v>2</v>
      </c>
      <c r="D270" s="99">
        <v>481440</v>
      </c>
      <c r="E270" s="98">
        <v>1</v>
      </c>
      <c r="F270" s="98">
        <v>1</v>
      </c>
      <c r="G270" s="98">
        <v>1</v>
      </c>
      <c r="I270" s="98">
        <v>45958</v>
      </c>
      <c r="J270" s="95" t="s">
        <v>2716</v>
      </c>
    </row>
    <row r="271" spans="1:10" x14ac:dyDescent="0.5">
      <c r="A271" s="96" t="s">
        <v>2717</v>
      </c>
      <c r="B271" s="98">
        <v>21.71</v>
      </c>
      <c r="C271" s="98">
        <v>3</v>
      </c>
      <c r="D271" s="99">
        <v>5037700</v>
      </c>
      <c r="E271" s="98">
        <v>1</v>
      </c>
      <c r="F271" s="98">
        <v>1</v>
      </c>
      <c r="G271" s="98">
        <v>1</v>
      </c>
      <c r="I271" s="98">
        <v>30612</v>
      </c>
      <c r="J271" s="95" t="s">
        <v>2718</v>
      </c>
    </row>
    <row r="272" spans="1:10" x14ac:dyDescent="0.5">
      <c r="A272" s="96" t="s">
        <v>2719</v>
      </c>
      <c r="B272" s="98">
        <v>65.63</v>
      </c>
      <c r="C272" s="98">
        <v>9</v>
      </c>
      <c r="D272" s="99">
        <v>5320700</v>
      </c>
      <c r="E272" s="98">
        <v>2</v>
      </c>
      <c r="F272" s="98">
        <v>2</v>
      </c>
      <c r="G272" s="98">
        <v>2</v>
      </c>
      <c r="I272" s="98">
        <v>19277</v>
      </c>
      <c r="J272" s="95" t="s">
        <v>2720</v>
      </c>
    </row>
    <row r="273" spans="1:10" x14ac:dyDescent="0.5">
      <c r="A273" s="96" t="s">
        <v>2721</v>
      </c>
      <c r="B273" s="98">
        <v>103.76</v>
      </c>
      <c r="C273" s="98">
        <v>20</v>
      </c>
      <c r="D273" s="99">
        <v>85737000</v>
      </c>
      <c r="E273" s="98">
        <v>4</v>
      </c>
      <c r="F273" s="98">
        <v>4</v>
      </c>
      <c r="G273" s="98">
        <v>14</v>
      </c>
      <c r="H273" s="95" t="s">
        <v>2722</v>
      </c>
      <c r="I273" s="98">
        <v>24987</v>
      </c>
      <c r="J273" s="95" t="s">
        <v>2723</v>
      </c>
    </row>
    <row r="274" spans="1:10" x14ac:dyDescent="0.5">
      <c r="A274" s="96" t="s">
        <v>2724</v>
      </c>
      <c r="B274" s="98">
        <v>106.54</v>
      </c>
      <c r="C274" s="98">
        <v>19</v>
      </c>
      <c r="D274" s="99">
        <v>29267000</v>
      </c>
      <c r="E274" s="98">
        <v>8</v>
      </c>
      <c r="F274" s="98">
        <v>5</v>
      </c>
      <c r="G274" s="98">
        <v>10</v>
      </c>
      <c r="I274" s="98">
        <v>43590</v>
      </c>
      <c r="J274" s="95" t="s">
        <v>2725</v>
      </c>
    </row>
    <row r="275" spans="1:10" x14ac:dyDescent="0.5">
      <c r="A275" s="96" t="s">
        <v>2726</v>
      </c>
      <c r="B275" s="98">
        <v>56.52</v>
      </c>
      <c r="C275" s="98">
        <v>3</v>
      </c>
      <c r="D275" s="99">
        <v>1118100</v>
      </c>
      <c r="E275" s="98">
        <v>2</v>
      </c>
      <c r="F275" s="98">
        <v>1</v>
      </c>
      <c r="G275" s="98">
        <v>4</v>
      </c>
      <c r="I275" s="98">
        <v>67192</v>
      </c>
      <c r="J275" s="95" t="s">
        <v>2727</v>
      </c>
    </row>
    <row r="276" spans="1:10" x14ac:dyDescent="0.5">
      <c r="A276" s="96" t="s">
        <v>2728</v>
      </c>
      <c r="B276" s="98">
        <v>111.28</v>
      </c>
      <c r="C276" s="98">
        <v>11</v>
      </c>
      <c r="D276" s="99">
        <v>7451300</v>
      </c>
      <c r="E276" s="98">
        <v>7</v>
      </c>
      <c r="F276" s="98">
        <v>7</v>
      </c>
      <c r="G276" s="98">
        <v>10</v>
      </c>
      <c r="I276" s="98">
        <v>87873</v>
      </c>
      <c r="J276" s="95" t="s">
        <v>2729</v>
      </c>
    </row>
    <row r="277" spans="1:10" x14ac:dyDescent="0.5">
      <c r="A277" s="96" t="s">
        <v>2730</v>
      </c>
      <c r="B277" s="98">
        <v>90.42</v>
      </c>
      <c r="C277" s="98">
        <v>17</v>
      </c>
      <c r="D277" s="99">
        <v>14583000</v>
      </c>
      <c r="E277" s="98">
        <v>5</v>
      </c>
      <c r="F277" s="98">
        <v>4</v>
      </c>
      <c r="G277" s="98">
        <v>10</v>
      </c>
      <c r="I277" s="98">
        <v>31735</v>
      </c>
      <c r="J277" s="95" t="s">
        <v>2731</v>
      </c>
    </row>
    <row r="278" spans="1:10" x14ac:dyDescent="0.5">
      <c r="A278" s="96" t="s">
        <v>2732</v>
      </c>
      <c r="B278" s="98">
        <v>33.31</v>
      </c>
      <c r="C278" s="98">
        <v>1</v>
      </c>
      <c r="D278" s="99">
        <v>121590000</v>
      </c>
      <c r="E278" s="98">
        <v>1</v>
      </c>
      <c r="F278" s="98">
        <v>1</v>
      </c>
      <c r="G278" s="98">
        <v>1</v>
      </c>
      <c r="I278" s="98">
        <v>179262</v>
      </c>
      <c r="J278" s="95" t="s">
        <v>2733</v>
      </c>
    </row>
    <row r="279" spans="1:10" x14ac:dyDescent="0.5">
      <c r="A279" s="96" t="s">
        <v>2734</v>
      </c>
      <c r="B279" s="98">
        <v>22.23</v>
      </c>
      <c r="C279" s="98">
        <v>3</v>
      </c>
      <c r="D279" s="99">
        <v>966850</v>
      </c>
      <c r="E279" s="98">
        <v>1</v>
      </c>
      <c r="F279" s="98">
        <v>1</v>
      </c>
      <c r="G279" s="98">
        <v>1</v>
      </c>
      <c r="I279" s="98">
        <v>61609</v>
      </c>
      <c r="J279" s="95" t="s">
        <v>2735</v>
      </c>
    </row>
    <row r="280" spans="1:10" x14ac:dyDescent="0.5">
      <c r="A280" s="96" t="s">
        <v>2736</v>
      </c>
      <c r="B280" s="98">
        <v>23.84</v>
      </c>
      <c r="C280" s="98">
        <v>3</v>
      </c>
      <c r="D280" s="99">
        <v>755780</v>
      </c>
      <c r="E280" s="98">
        <v>1</v>
      </c>
      <c r="F280" s="98">
        <v>1</v>
      </c>
      <c r="G280" s="98">
        <v>1</v>
      </c>
      <c r="H280" s="95" t="s">
        <v>2363</v>
      </c>
      <c r="I280" s="98">
        <v>32002</v>
      </c>
      <c r="J280" s="95" t="s">
        <v>2737</v>
      </c>
    </row>
    <row r="281" spans="1:10" x14ac:dyDescent="0.5">
      <c r="A281" s="96" t="s">
        <v>2738</v>
      </c>
      <c r="B281" s="98">
        <v>31.64</v>
      </c>
      <c r="C281" s="98">
        <v>4</v>
      </c>
      <c r="D281" s="99">
        <v>2410500</v>
      </c>
      <c r="E281" s="98">
        <v>1</v>
      </c>
      <c r="F281" s="98">
        <v>1</v>
      </c>
      <c r="G281" s="98">
        <v>2</v>
      </c>
      <c r="I281" s="98">
        <v>30200</v>
      </c>
      <c r="J281" s="95" t="s">
        <v>2739</v>
      </c>
    </row>
    <row r="282" spans="1:10" x14ac:dyDescent="0.5">
      <c r="A282" s="96" t="s">
        <v>2740</v>
      </c>
      <c r="B282" s="98">
        <v>39.39</v>
      </c>
      <c r="C282" s="98">
        <v>6</v>
      </c>
      <c r="D282" s="99">
        <v>716610</v>
      </c>
      <c r="E282" s="98">
        <v>1</v>
      </c>
      <c r="F282" s="98">
        <v>1</v>
      </c>
      <c r="G282" s="98">
        <v>2</v>
      </c>
      <c r="H282" s="95" t="s">
        <v>2219</v>
      </c>
      <c r="I282" s="98">
        <v>17433</v>
      </c>
      <c r="J282" s="95" t="s">
        <v>2741</v>
      </c>
    </row>
    <row r="283" spans="1:10" x14ac:dyDescent="0.5">
      <c r="A283" s="96" t="s">
        <v>2742</v>
      </c>
      <c r="B283" s="98">
        <v>28.79</v>
      </c>
      <c r="C283" s="98">
        <v>8</v>
      </c>
      <c r="D283" s="99">
        <v>4077400</v>
      </c>
      <c r="E283" s="98">
        <v>1</v>
      </c>
      <c r="F283" s="98">
        <v>1</v>
      </c>
      <c r="G283" s="98">
        <v>2</v>
      </c>
      <c r="I283" s="98">
        <v>11679</v>
      </c>
      <c r="J283" s="95" t="s">
        <v>2743</v>
      </c>
    </row>
    <row r="284" spans="1:10" x14ac:dyDescent="0.5">
      <c r="A284" s="96" t="s">
        <v>2744</v>
      </c>
      <c r="B284" s="98">
        <v>35.69</v>
      </c>
      <c r="C284" s="98">
        <v>2</v>
      </c>
      <c r="D284" s="99">
        <v>1180500</v>
      </c>
      <c r="E284" s="98">
        <v>1</v>
      </c>
      <c r="F284" s="98">
        <v>1</v>
      </c>
      <c r="G284" s="98">
        <v>1</v>
      </c>
      <c r="I284" s="98">
        <v>59754</v>
      </c>
      <c r="J284" s="95" t="s">
        <v>2745</v>
      </c>
    </row>
    <row r="285" spans="1:10" x14ac:dyDescent="0.5">
      <c r="A285" s="96" t="s">
        <v>2746</v>
      </c>
      <c r="B285" s="98">
        <v>34.450000000000003</v>
      </c>
      <c r="C285" s="98">
        <v>5</v>
      </c>
      <c r="D285" s="99">
        <v>1097100000</v>
      </c>
      <c r="E285" s="98">
        <v>1</v>
      </c>
      <c r="F285" s="98">
        <v>1</v>
      </c>
      <c r="G285" s="98">
        <v>59</v>
      </c>
      <c r="I285" s="98">
        <v>16484</v>
      </c>
      <c r="J285" s="95" t="s">
        <v>2747</v>
      </c>
    </row>
    <row r="286" spans="1:10" x14ac:dyDescent="0.5">
      <c r="A286" s="96" t="s">
        <v>2748</v>
      </c>
      <c r="B286" s="98">
        <v>22.79</v>
      </c>
      <c r="C286" s="98">
        <v>5</v>
      </c>
      <c r="D286" s="99">
        <v>304510</v>
      </c>
      <c r="E286" s="98">
        <v>1</v>
      </c>
      <c r="F286" s="98">
        <v>1</v>
      </c>
      <c r="G286" s="98">
        <v>1</v>
      </c>
      <c r="I286" s="98">
        <v>24093</v>
      </c>
      <c r="J286" s="95" t="s">
        <v>2749</v>
      </c>
    </row>
    <row r="287" spans="1:10" x14ac:dyDescent="0.5">
      <c r="A287" s="96" t="s">
        <v>2750</v>
      </c>
      <c r="B287" s="98">
        <v>28.7</v>
      </c>
      <c r="C287" s="98">
        <v>2</v>
      </c>
      <c r="D287" s="99">
        <v>5161000</v>
      </c>
      <c r="E287" s="98">
        <v>1</v>
      </c>
      <c r="F287" s="98">
        <v>1</v>
      </c>
      <c r="G287" s="98">
        <v>1</v>
      </c>
      <c r="I287" s="98">
        <v>84337</v>
      </c>
      <c r="J287" s="95" t="s">
        <v>2751</v>
      </c>
    </row>
    <row r="288" spans="1:10" x14ac:dyDescent="0.5">
      <c r="A288" s="96" t="s">
        <v>2752</v>
      </c>
      <c r="B288" s="98">
        <v>46.55</v>
      </c>
      <c r="C288" s="98">
        <v>5</v>
      </c>
      <c r="D288" s="99">
        <v>1183500</v>
      </c>
      <c r="E288" s="98">
        <v>1</v>
      </c>
      <c r="F288" s="98">
        <v>1</v>
      </c>
      <c r="G288" s="98">
        <v>1</v>
      </c>
      <c r="I288" s="98">
        <v>28335</v>
      </c>
      <c r="J288" s="95" t="s">
        <v>2753</v>
      </c>
    </row>
    <row r="289" spans="1:10" x14ac:dyDescent="0.5">
      <c r="A289" s="96" t="s">
        <v>2754</v>
      </c>
      <c r="B289" s="98">
        <v>41.67</v>
      </c>
      <c r="C289" s="98">
        <v>0</v>
      </c>
      <c r="D289" s="99">
        <v>144970000</v>
      </c>
      <c r="E289" s="98">
        <v>2</v>
      </c>
      <c r="F289" s="98">
        <v>2</v>
      </c>
      <c r="G289" s="98">
        <v>6</v>
      </c>
      <c r="I289" s="98">
        <v>224696</v>
      </c>
      <c r="J289" s="95" t="s">
        <v>2755</v>
      </c>
    </row>
    <row r="290" spans="1:10" x14ac:dyDescent="0.5">
      <c r="A290" s="96" t="s">
        <v>2756</v>
      </c>
      <c r="B290" s="98">
        <v>28.62</v>
      </c>
      <c r="C290" s="98">
        <v>2</v>
      </c>
      <c r="D290" s="99">
        <v>42842000</v>
      </c>
      <c r="E290" s="98">
        <v>1</v>
      </c>
      <c r="F290" s="98">
        <v>1</v>
      </c>
      <c r="G290" s="98">
        <v>15</v>
      </c>
      <c r="I290" s="98">
        <v>35351</v>
      </c>
      <c r="J290" s="95" t="s">
        <v>2757</v>
      </c>
    </row>
    <row r="291" spans="1:10" x14ac:dyDescent="0.5">
      <c r="A291" s="96" t="s">
        <v>2758</v>
      </c>
      <c r="B291" s="98">
        <v>22.79</v>
      </c>
      <c r="C291" s="98">
        <v>6</v>
      </c>
      <c r="D291" s="99">
        <v>304510</v>
      </c>
      <c r="E291" s="98">
        <v>1</v>
      </c>
      <c r="F291" s="98">
        <v>1</v>
      </c>
      <c r="G291" s="98">
        <v>1</v>
      </c>
      <c r="I291" s="98">
        <v>20094</v>
      </c>
      <c r="J291" s="95" t="s">
        <v>2759</v>
      </c>
    </row>
    <row r="292" spans="1:10" x14ac:dyDescent="0.5">
      <c r="A292" s="96" t="s">
        <v>2760</v>
      </c>
      <c r="B292" s="98">
        <v>28.18</v>
      </c>
      <c r="C292" s="98">
        <v>0</v>
      </c>
      <c r="D292" s="99">
        <v>77737000</v>
      </c>
      <c r="E292" s="98">
        <v>1</v>
      </c>
      <c r="F292" s="98">
        <v>1</v>
      </c>
      <c r="G292" s="98">
        <v>1</v>
      </c>
      <c r="I292" s="98">
        <v>177643</v>
      </c>
      <c r="J292" s="95" t="s">
        <v>2761</v>
      </c>
    </row>
    <row r="293" spans="1:10" x14ac:dyDescent="0.5">
      <c r="A293" s="96" t="s">
        <v>2762</v>
      </c>
      <c r="B293" s="98">
        <v>25.93</v>
      </c>
      <c r="C293" s="98">
        <v>2</v>
      </c>
      <c r="D293" s="99">
        <v>2201200</v>
      </c>
      <c r="E293" s="98">
        <v>1</v>
      </c>
      <c r="F293" s="98">
        <v>1</v>
      </c>
      <c r="G293" s="98">
        <v>1</v>
      </c>
      <c r="I293" s="98">
        <v>67334</v>
      </c>
      <c r="J293" s="95" t="s">
        <v>2763</v>
      </c>
    </row>
    <row r="294" spans="1:10" x14ac:dyDescent="0.5">
      <c r="A294" s="96" t="s">
        <v>2764</v>
      </c>
      <c r="B294" s="98">
        <v>21.61</v>
      </c>
      <c r="C294" s="98">
        <v>2</v>
      </c>
      <c r="D294" s="99">
        <v>5990500</v>
      </c>
      <c r="E294" s="98">
        <v>1</v>
      </c>
      <c r="F294" s="98">
        <v>1</v>
      </c>
      <c r="G294" s="98">
        <v>2</v>
      </c>
      <c r="I294" s="98">
        <v>51642</v>
      </c>
      <c r="J294" s="95" t="s">
        <v>2765</v>
      </c>
    </row>
    <row r="295" spans="1:10" x14ac:dyDescent="0.5">
      <c r="A295" s="96" t="s">
        <v>2766</v>
      </c>
      <c r="B295" s="98">
        <v>20.399999999999999</v>
      </c>
      <c r="C295" s="98">
        <v>2</v>
      </c>
      <c r="D295" s="99">
        <v>506070</v>
      </c>
      <c r="E295" s="98">
        <v>1</v>
      </c>
      <c r="F295" s="98">
        <v>1</v>
      </c>
      <c r="G295" s="98">
        <v>1</v>
      </c>
      <c r="I295" s="98">
        <v>49936</v>
      </c>
      <c r="J295" s="95" t="s">
        <v>2767</v>
      </c>
    </row>
    <row r="296" spans="1:10" x14ac:dyDescent="0.5">
      <c r="A296" s="96" t="s">
        <v>2768</v>
      </c>
      <c r="B296" s="98">
        <v>20.309999999999999</v>
      </c>
      <c r="C296" s="98">
        <v>1</v>
      </c>
      <c r="D296" s="99">
        <v>272910</v>
      </c>
      <c r="E296" s="98">
        <v>1</v>
      </c>
      <c r="F296" s="98">
        <v>1</v>
      </c>
      <c r="G296" s="98">
        <v>1</v>
      </c>
      <c r="H296" s="95" t="s">
        <v>2171</v>
      </c>
      <c r="I296" s="98">
        <v>130422</v>
      </c>
      <c r="J296" s="95" t="s">
        <v>2769</v>
      </c>
    </row>
    <row r="297" spans="1:10" x14ac:dyDescent="0.5">
      <c r="A297" s="96" t="s">
        <v>2770</v>
      </c>
      <c r="B297" s="98">
        <v>20.399999999999999</v>
      </c>
      <c r="C297" s="98">
        <v>2</v>
      </c>
      <c r="D297" s="99">
        <v>26328000</v>
      </c>
      <c r="E297" s="98">
        <v>1</v>
      </c>
      <c r="F297" s="98">
        <v>1</v>
      </c>
      <c r="G297" s="98">
        <v>1</v>
      </c>
      <c r="I297" s="98">
        <v>54462</v>
      </c>
      <c r="J297" s="95" t="s">
        <v>2771</v>
      </c>
    </row>
    <row r="298" spans="1:10" x14ac:dyDescent="0.5">
      <c r="A298" s="96" t="s">
        <v>2772</v>
      </c>
      <c r="B298" s="98">
        <v>21.92</v>
      </c>
      <c r="C298" s="98">
        <v>2</v>
      </c>
      <c r="D298" s="99">
        <v>1880100</v>
      </c>
      <c r="E298" s="98">
        <v>1</v>
      </c>
      <c r="F298" s="98">
        <v>1</v>
      </c>
      <c r="G298" s="98">
        <v>1</v>
      </c>
      <c r="H298" s="95" t="s">
        <v>2171</v>
      </c>
      <c r="I298" s="98">
        <v>37402</v>
      </c>
      <c r="J298" s="95" t="s">
        <v>2773</v>
      </c>
    </row>
    <row r="299" spans="1:10" x14ac:dyDescent="0.5">
      <c r="A299" s="96" t="s">
        <v>2774</v>
      </c>
      <c r="B299" s="98">
        <v>23.93</v>
      </c>
      <c r="C299" s="98">
        <v>2</v>
      </c>
      <c r="D299" s="98">
        <v>0</v>
      </c>
      <c r="E299" s="98">
        <v>1</v>
      </c>
      <c r="F299" s="98">
        <v>1</v>
      </c>
      <c r="G299" s="98">
        <v>1</v>
      </c>
      <c r="I299" s="98">
        <v>37235</v>
      </c>
      <c r="J299" s="95" t="s">
        <v>2775</v>
      </c>
    </row>
    <row r="300" spans="1:10" x14ac:dyDescent="0.5">
      <c r="A300" s="96" t="s">
        <v>2776</v>
      </c>
      <c r="B300" s="98">
        <v>53.03</v>
      </c>
      <c r="C300" s="98">
        <v>5</v>
      </c>
      <c r="D300" s="99">
        <v>329610</v>
      </c>
      <c r="E300" s="98">
        <v>1</v>
      </c>
      <c r="F300" s="98">
        <v>1</v>
      </c>
      <c r="G300" s="98">
        <v>1</v>
      </c>
      <c r="I300" s="98">
        <v>26127</v>
      </c>
      <c r="J300" s="95" t="s">
        <v>2777</v>
      </c>
    </row>
    <row r="301" spans="1:10" x14ac:dyDescent="0.5">
      <c r="A301" s="96" t="s">
        <v>2778</v>
      </c>
      <c r="B301" s="98">
        <v>23.43</v>
      </c>
      <c r="C301" s="98">
        <v>3</v>
      </c>
      <c r="D301" s="99">
        <v>8185100</v>
      </c>
      <c r="E301" s="98">
        <v>1</v>
      </c>
      <c r="F301" s="98">
        <v>1</v>
      </c>
      <c r="G301" s="98">
        <v>3</v>
      </c>
      <c r="I301" s="98">
        <v>26718</v>
      </c>
      <c r="J301" s="95" t="s">
        <v>2779</v>
      </c>
    </row>
    <row r="302" spans="1:10" x14ac:dyDescent="0.5">
      <c r="A302" s="96" t="s">
        <v>2780</v>
      </c>
      <c r="B302" s="98">
        <v>29.73</v>
      </c>
      <c r="C302" s="98">
        <v>1</v>
      </c>
      <c r="D302" s="99">
        <v>6029400</v>
      </c>
      <c r="E302" s="98">
        <v>1</v>
      </c>
      <c r="F302" s="98">
        <v>1</v>
      </c>
      <c r="G302" s="98">
        <v>1</v>
      </c>
      <c r="I302" s="98">
        <v>85538</v>
      </c>
      <c r="J302" s="95" t="s">
        <v>2781</v>
      </c>
    </row>
    <row r="303" spans="1:10" x14ac:dyDescent="0.5">
      <c r="A303" s="96" t="s">
        <v>2782</v>
      </c>
      <c r="B303" s="98">
        <v>51.57</v>
      </c>
      <c r="C303" s="98">
        <v>11</v>
      </c>
      <c r="D303" s="99">
        <v>826000</v>
      </c>
      <c r="E303" s="98">
        <v>1</v>
      </c>
      <c r="F303" s="98">
        <v>1</v>
      </c>
      <c r="G303" s="98">
        <v>1</v>
      </c>
      <c r="I303" s="98">
        <v>14669</v>
      </c>
      <c r="J303" s="95" t="s">
        <v>2783</v>
      </c>
    </row>
    <row r="304" spans="1:10" x14ac:dyDescent="0.5">
      <c r="A304" s="96" t="s">
        <v>2784</v>
      </c>
      <c r="B304" s="98">
        <v>42.53</v>
      </c>
      <c r="C304" s="98">
        <v>6</v>
      </c>
      <c r="D304" s="99">
        <v>769040</v>
      </c>
      <c r="E304" s="98">
        <v>1</v>
      </c>
      <c r="F304" s="98">
        <v>1</v>
      </c>
      <c r="G304" s="98">
        <v>1</v>
      </c>
      <c r="I304" s="98">
        <v>24880</v>
      </c>
      <c r="J304" s="95" t="s">
        <v>2785</v>
      </c>
    </row>
    <row r="305" spans="1:10" x14ac:dyDescent="0.5">
      <c r="A305" s="96" t="s">
        <v>2786</v>
      </c>
      <c r="B305" s="98">
        <v>20.329999999999998</v>
      </c>
      <c r="C305" s="98">
        <v>4</v>
      </c>
      <c r="D305" s="99">
        <v>10093000</v>
      </c>
      <c r="E305" s="98">
        <v>1</v>
      </c>
      <c r="F305" s="98">
        <v>1</v>
      </c>
      <c r="G305" s="98">
        <v>2</v>
      </c>
      <c r="H305" s="95" t="s">
        <v>2171</v>
      </c>
      <c r="I305" s="98">
        <v>19191</v>
      </c>
      <c r="J305" s="95" t="s">
        <v>2787</v>
      </c>
    </row>
    <row r="306" spans="1:10" x14ac:dyDescent="0.5">
      <c r="A306" s="96" t="s">
        <v>2788</v>
      </c>
      <c r="B306" s="98">
        <v>22.36</v>
      </c>
      <c r="C306" s="98">
        <v>3</v>
      </c>
      <c r="D306" s="99">
        <v>277680000</v>
      </c>
      <c r="E306" s="98">
        <v>1</v>
      </c>
      <c r="F306" s="98">
        <v>1</v>
      </c>
      <c r="G306" s="98">
        <v>4</v>
      </c>
      <c r="I306" s="98">
        <v>24432</v>
      </c>
      <c r="J306" s="95" t="s">
        <v>2789</v>
      </c>
    </row>
    <row r="307" spans="1:10" x14ac:dyDescent="0.5">
      <c r="A307" s="96" t="s">
        <v>2790</v>
      </c>
      <c r="B307" s="98">
        <v>215.32</v>
      </c>
      <c r="C307" s="98">
        <v>10</v>
      </c>
      <c r="D307" s="99">
        <v>45943000</v>
      </c>
      <c r="E307" s="98">
        <v>38</v>
      </c>
      <c r="F307" s="98">
        <v>38</v>
      </c>
      <c r="G307" s="98">
        <v>44</v>
      </c>
      <c r="I307" s="98">
        <v>476466</v>
      </c>
      <c r="J307" s="95" t="s">
        <v>2791</v>
      </c>
    </row>
    <row r="308" spans="1:10" x14ac:dyDescent="0.5">
      <c r="A308" s="96" t="s">
        <v>2792</v>
      </c>
      <c r="B308" s="98">
        <v>22.61</v>
      </c>
      <c r="C308" s="98">
        <v>3</v>
      </c>
      <c r="D308" s="99">
        <v>8668400</v>
      </c>
      <c r="E308" s="98">
        <v>1</v>
      </c>
      <c r="F308" s="98">
        <v>1</v>
      </c>
      <c r="G308" s="98">
        <v>1</v>
      </c>
      <c r="H308" s="95" t="s">
        <v>2171</v>
      </c>
      <c r="I308" s="98">
        <v>35241</v>
      </c>
      <c r="J308" s="95" t="s">
        <v>2793</v>
      </c>
    </row>
    <row r="309" spans="1:10" x14ac:dyDescent="0.5">
      <c r="A309" s="96" t="s">
        <v>2794</v>
      </c>
      <c r="B309" s="98">
        <v>41.49</v>
      </c>
      <c r="C309" s="98">
        <v>7</v>
      </c>
      <c r="D309" s="99">
        <v>483610</v>
      </c>
      <c r="E309" s="98">
        <v>1</v>
      </c>
      <c r="F309" s="98">
        <v>1</v>
      </c>
      <c r="G309" s="98">
        <v>1</v>
      </c>
      <c r="I309" s="98">
        <v>19653</v>
      </c>
      <c r="J309" s="95" t="s">
        <v>2795</v>
      </c>
    </row>
    <row r="310" spans="1:10" x14ac:dyDescent="0.5">
      <c r="A310" s="96" t="s">
        <v>2796</v>
      </c>
      <c r="B310" s="98">
        <v>21.14</v>
      </c>
      <c r="C310" s="98">
        <v>7</v>
      </c>
      <c r="D310" s="99">
        <v>2796700</v>
      </c>
      <c r="E310" s="98">
        <v>1</v>
      </c>
      <c r="F310" s="98">
        <v>1</v>
      </c>
      <c r="G310" s="98">
        <v>1</v>
      </c>
      <c r="I310" s="98">
        <v>20939</v>
      </c>
      <c r="J310" s="95" t="s">
        <v>2797</v>
      </c>
    </row>
    <row r="311" spans="1:10" x14ac:dyDescent="0.5">
      <c r="A311" s="96" t="s">
        <v>2798</v>
      </c>
      <c r="B311" s="98">
        <v>29.77</v>
      </c>
      <c r="C311" s="98">
        <v>0</v>
      </c>
      <c r="D311" s="99">
        <v>3265700</v>
      </c>
      <c r="E311" s="98">
        <v>1</v>
      </c>
      <c r="F311" s="98">
        <v>1</v>
      </c>
      <c r="G311" s="98">
        <v>1</v>
      </c>
      <c r="H311" s="95" t="s">
        <v>2171</v>
      </c>
      <c r="I311" s="98">
        <v>187407</v>
      </c>
      <c r="J311" s="95" t="s">
        <v>2799</v>
      </c>
    </row>
    <row r="312" spans="1:10" x14ac:dyDescent="0.5">
      <c r="A312" s="96" t="s">
        <v>2800</v>
      </c>
      <c r="B312" s="98">
        <v>24.11</v>
      </c>
      <c r="C312" s="98">
        <v>3</v>
      </c>
      <c r="D312" s="99">
        <v>2492800</v>
      </c>
      <c r="E312" s="98">
        <v>1</v>
      </c>
      <c r="F312" s="98">
        <v>1</v>
      </c>
      <c r="G312" s="98">
        <v>1</v>
      </c>
      <c r="I312" s="98">
        <v>36047</v>
      </c>
      <c r="J312" s="95" t="s">
        <v>2801</v>
      </c>
    </row>
    <row r="313" spans="1:10" x14ac:dyDescent="0.5">
      <c r="A313" s="96" t="s">
        <v>2802</v>
      </c>
      <c r="B313" s="98">
        <v>150.97</v>
      </c>
      <c r="C313" s="98">
        <v>59</v>
      </c>
      <c r="D313" s="99">
        <v>255370000</v>
      </c>
      <c r="E313" s="98">
        <v>10</v>
      </c>
      <c r="F313" s="98">
        <v>10</v>
      </c>
      <c r="G313" s="98">
        <v>27</v>
      </c>
      <c r="H313" s="95" t="s">
        <v>2405</v>
      </c>
      <c r="I313" s="98">
        <v>15997</v>
      </c>
      <c r="J313" s="95" t="s">
        <v>2803</v>
      </c>
    </row>
    <row r="314" spans="1:10" x14ac:dyDescent="0.5">
      <c r="A314" s="96" t="s">
        <v>2804</v>
      </c>
      <c r="B314" s="98">
        <v>94.29</v>
      </c>
      <c r="C314" s="98">
        <v>7</v>
      </c>
      <c r="D314" s="99">
        <v>38362000</v>
      </c>
      <c r="E314" s="98">
        <v>4</v>
      </c>
      <c r="F314" s="98">
        <v>4</v>
      </c>
      <c r="G314" s="98">
        <v>10</v>
      </c>
      <c r="H314" s="95" t="s">
        <v>2805</v>
      </c>
      <c r="I314" s="98">
        <v>54610</v>
      </c>
      <c r="J314" s="95" t="s">
        <v>2806</v>
      </c>
    </row>
    <row r="315" spans="1:10" x14ac:dyDescent="0.5">
      <c r="A315" s="96" t="s">
        <v>2807</v>
      </c>
      <c r="B315" s="98">
        <v>21.97</v>
      </c>
      <c r="C315" s="98">
        <v>2</v>
      </c>
      <c r="D315" s="99">
        <v>23502000</v>
      </c>
      <c r="E315" s="98">
        <v>1</v>
      </c>
      <c r="F315" s="98">
        <v>1</v>
      </c>
      <c r="G315" s="98">
        <v>1</v>
      </c>
      <c r="I315" s="98">
        <v>43392</v>
      </c>
      <c r="J315" s="95" t="s">
        <v>2808</v>
      </c>
    </row>
    <row r="316" spans="1:10" x14ac:dyDescent="0.5">
      <c r="A316" s="96" t="s">
        <v>2809</v>
      </c>
      <c r="B316" s="98">
        <v>32.14</v>
      </c>
      <c r="C316" s="98">
        <v>9</v>
      </c>
      <c r="D316" s="99">
        <v>857280</v>
      </c>
      <c r="E316" s="98">
        <v>1</v>
      </c>
      <c r="F316" s="98">
        <v>1</v>
      </c>
      <c r="G316" s="98">
        <v>1</v>
      </c>
      <c r="I316" s="98">
        <v>13374</v>
      </c>
      <c r="J316" s="95" t="s">
        <v>2810</v>
      </c>
    </row>
    <row r="317" spans="1:10" x14ac:dyDescent="0.5">
      <c r="A317" s="96" t="s">
        <v>2811</v>
      </c>
      <c r="B317" s="98">
        <v>34.549999999999997</v>
      </c>
      <c r="C317" s="98">
        <v>1</v>
      </c>
      <c r="D317" s="99">
        <v>1218600</v>
      </c>
      <c r="E317" s="98">
        <v>1</v>
      </c>
      <c r="F317" s="98">
        <v>1</v>
      </c>
      <c r="G317" s="98">
        <v>1</v>
      </c>
      <c r="I317" s="98">
        <v>132412</v>
      </c>
      <c r="J317" s="95" t="s">
        <v>2812</v>
      </c>
    </row>
    <row r="318" spans="1:10" x14ac:dyDescent="0.5">
      <c r="A318" s="96" t="s">
        <v>2813</v>
      </c>
      <c r="B318" s="98">
        <v>23.27</v>
      </c>
      <c r="C318" s="98">
        <v>5</v>
      </c>
      <c r="D318" s="99">
        <v>24760000</v>
      </c>
      <c r="E318" s="98">
        <v>1</v>
      </c>
      <c r="F318" s="98">
        <v>1</v>
      </c>
      <c r="G318" s="98">
        <v>1</v>
      </c>
      <c r="I318" s="98">
        <v>13203</v>
      </c>
      <c r="J318" s="95" t="s">
        <v>2814</v>
      </c>
    </row>
    <row r="319" spans="1:10" x14ac:dyDescent="0.5">
      <c r="A319" s="96" t="s">
        <v>2815</v>
      </c>
      <c r="B319" s="98">
        <v>23.53</v>
      </c>
      <c r="C319" s="98">
        <v>1</v>
      </c>
      <c r="D319" s="99">
        <v>4826900</v>
      </c>
      <c r="E319" s="98">
        <v>1</v>
      </c>
      <c r="F319" s="98">
        <v>1</v>
      </c>
      <c r="G319" s="98">
        <v>3</v>
      </c>
      <c r="I319" s="98">
        <v>86551</v>
      </c>
      <c r="J319" s="95" t="s">
        <v>2816</v>
      </c>
    </row>
    <row r="320" spans="1:10" x14ac:dyDescent="0.5">
      <c r="A320" s="96" t="s">
        <v>2817</v>
      </c>
      <c r="B320" s="98">
        <v>82.34</v>
      </c>
      <c r="C320" s="98">
        <v>26</v>
      </c>
      <c r="D320" s="99">
        <v>14581000</v>
      </c>
      <c r="E320" s="98">
        <v>3</v>
      </c>
      <c r="F320" s="98">
        <v>3</v>
      </c>
      <c r="G320" s="98">
        <v>4</v>
      </c>
      <c r="I320" s="98">
        <v>11931</v>
      </c>
      <c r="J320" s="95" t="s">
        <v>2818</v>
      </c>
    </row>
    <row r="321" spans="1:10" x14ac:dyDescent="0.5">
      <c r="A321" s="96" t="s">
        <v>2819</v>
      </c>
      <c r="B321" s="98">
        <v>29.04</v>
      </c>
      <c r="C321" s="98">
        <v>6</v>
      </c>
      <c r="D321" s="99">
        <v>224990000</v>
      </c>
      <c r="E321" s="98">
        <v>1</v>
      </c>
      <c r="F321" s="98">
        <v>1</v>
      </c>
      <c r="G321" s="98">
        <v>11</v>
      </c>
      <c r="I321" s="98">
        <v>14246</v>
      </c>
      <c r="J321" s="95" t="s">
        <v>2820</v>
      </c>
    </row>
    <row r="322" spans="1:10" x14ac:dyDescent="0.5">
      <c r="A322" s="96" t="s">
        <v>2821</v>
      </c>
      <c r="B322" s="98">
        <v>41.76</v>
      </c>
      <c r="C322" s="98">
        <v>3</v>
      </c>
      <c r="D322" s="99">
        <v>444430</v>
      </c>
      <c r="E322" s="98">
        <v>1</v>
      </c>
      <c r="F322" s="98">
        <v>1</v>
      </c>
      <c r="G322" s="98">
        <v>1</v>
      </c>
      <c r="I322" s="98">
        <v>34157</v>
      </c>
      <c r="J322" s="95" t="s">
        <v>2822</v>
      </c>
    </row>
    <row r="323" spans="1:10" x14ac:dyDescent="0.5">
      <c r="A323" s="96" t="s">
        <v>2823</v>
      </c>
      <c r="B323" s="98">
        <v>34.64</v>
      </c>
      <c r="C323" s="98">
        <v>14</v>
      </c>
      <c r="D323" s="99">
        <v>1101000</v>
      </c>
      <c r="E323" s="98">
        <v>1</v>
      </c>
      <c r="F323" s="98">
        <v>1</v>
      </c>
      <c r="G323" s="98">
        <v>1</v>
      </c>
      <c r="I323" s="98">
        <v>16866</v>
      </c>
      <c r="J323" s="95" t="s">
        <v>2824</v>
      </c>
    </row>
    <row r="324" spans="1:10" x14ac:dyDescent="0.5">
      <c r="A324" s="96" t="s">
        <v>2825</v>
      </c>
      <c r="B324" s="98">
        <v>29.72</v>
      </c>
      <c r="C324" s="98">
        <v>1</v>
      </c>
      <c r="D324" s="99">
        <v>8009800</v>
      </c>
      <c r="E324" s="98">
        <v>1</v>
      </c>
      <c r="F324" s="98">
        <v>1</v>
      </c>
      <c r="G324" s="98">
        <v>4</v>
      </c>
      <c r="I324" s="98">
        <v>86355</v>
      </c>
      <c r="J324" s="95" t="s">
        <v>2826</v>
      </c>
    </row>
    <row r="325" spans="1:10" x14ac:dyDescent="0.5">
      <c r="A325" s="96" t="s">
        <v>2827</v>
      </c>
      <c r="B325" s="98">
        <v>25.71</v>
      </c>
      <c r="C325" s="98">
        <v>1</v>
      </c>
      <c r="D325" s="99">
        <v>1039800</v>
      </c>
      <c r="E325" s="98">
        <v>1</v>
      </c>
      <c r="F325" s="98">
        <v>1</v>
      </c>
      <c r="G325" s="98">
        <v>1</v>
      </c>
      <c r="H325" s="95" t="s">
        <v>2194</v>
      </c>
      <c r="I325" s="98">
        <v>75550</v>
      </c>
      <c r="J325" s="95" t="s">
        <v>2828</v>
      </c>
    </row>
    <row r="326" spans="1:10" x14ac:dyDescent="0.5">
      <c r="A326" s="96" t="s">
        <v>2829</v>
      </c>
      <c r="B326" s="98">
        <v>39.94</v>
      </c>
      <c r="C326" s="98">
        <v>3</v>
      </c>
      <c r="D326" s="99">
        <v>3274100</v>
      </c>
      <c r="E326" s="98">
        <v>2</v>
      </c>
      <c r="F326" s="98">
        <v>1</v>
      </c>
      <c r="G326" s="98">
        <v>4</v>
      </c>
      <c r="I326" s="98">
        <v>61754</v>
      </c>
      <c r="J326" s="95" t="s">
        <v>2830</v>
      </c>
    </row>
    <row r="327" spans="1:10" x14ac:dyDescent="0.5">
      <c r="A327" s="96" t="s">
        <v>2831</v>
      </c>
      <c r="B327" s="98">
        <v>45.16</v>
      </c>
      <c r="C327" s="98">
        <v>1</v>
      </c>
      <c r="D327" s="98">
        <v>0</v>
      </c>
      <c r="E327" s="98">
        <v>2</v>
      </c>
      <c r="F327" s="98">
        <v>2</v>
      </c>
      <c r="G327" s="98">
        <v>2</v>
      </c>
      <c r="I327" s="98">
        <v>147861</v>
      </c>
      <c r="J327" s="95" t="s">
        <v>2832</v>
      </c>
    </row>
    <row r="328" spans="1:10" x14ac:dyDescent="0.5">
      <c r="A328" s="96" t="s">
        <v>2833</v>
      </c>
      <c r="B328" s="98">
        <v>37.86</v>
      </c>
      <c r="C328" s="98">
        <v>3</v>
      </c>
      <c r="D328" s="99">
        <v>1752600000</v>
      </c>
      <c r="E328" s="98">
        <v>1</v>
      </c>
      <c r="F328" s="98">
        <v>1</v>
      </c>
      <c r="G328" s="98">
        <v>11</v>
      </c>
      <c r="H328" s="95" t="s">
        <v>2171</v>
      </c>
      <c r="I328" s="98">
        <v>38885</v>
      </c>
      <c r="J328" s="95" t="s">
        <v>2834</v>
      </c>
    </row>
    <row r="329" spans="1:10" x14ac:dyDescent="0.5">
      <c r="A329" s="96" t="s">
        <v>2835</v>
      </c>
      <c r="B329" s="98">
        <v>22.35</v>
      </c>
      <c r="C329" s="98">
        <v>4</v>
      </c>
      <c r="D329" s="99">
        <v>19488000</v>
      </c>
      <c r="E329" s="98">
        <v>1</v>
      </c>
      <c r="F329" s="98">
        <v>1</v>
      </c>
      <c r="G329" s="98">
        <v>1</v>
      </c>
      <c r="H329" s="95" t="s">
        <v>2171</v>
      </c>
      <c r="I329" s="98">
        <v>25330</v>
      </c>
      <c r="J329" s="95" t="s">
        <v>2836</v>
      </c>
    </row>
    <row r="330" spans="1:10" x14ac:dyDescent="0.5">
      <c r="A330" s="96" t="s">
        <v>2837</v>
      </c>
      <c r="B330" s="98">
        <v>22.55</v>
      </c>
      <c r="C330" s="98">
        <v>1</v>
      </c>
      <c r="D330" s="99">
        <v>463400</v>
      </c>
      <c r="E330" s="98">
        <v>1</v>
      </c>
      <c r="F330" s="98">
        <v>1</v>
      </c>
      <c r="G330" s="98">
        <v>1</v>
      </c>
      <c r="H330" s="95" t="s">
        <v>2363</v>
      </c>
      <c r="I330" s="98">
        <v>73216</v>
      </c>
      <c r="J330" s="95" t="s">
        <v>2838</v>
      </c>
    </row>
    <row r="331" spans="1:10" x14ac:dyDescent="0.5">
      <c r="A331" s="96" t="s">
        <v>2839</v>
      </c>
      <c r="B331" s="98">
        <v>20.47</v>
      </c>
      <c r="C331" s="98">
        <v>0</v>
      </c>
      <c r="D331" s="99">
        <v>2658700</v>
      </c>
      <c r="E331" s="98">
        <v>1</v>
      </c>
      <c r="F331" s="98">
        <v>1</v>
      </c>
      <c r="G331" s="98">
        <v>1</v>
      </c>
      <c r="I331" s="98">
        <v>357002</v>
      </c>
      <c r="J331" s="95" t="s">
        <v>2840</v>
      </c>
    </row>
    <row r="332" spans="1:10" x14ac:dyDescent="0.5">
      <c r="A332" s="96" t="s">
        <v>2841</v>
      </c>
      <c r="B332" s="98">
        <v>25.2</v>
      </c>
      <c r="C332" s="98">
        <v>3</v>
      </c>
      <c r="D332" s="99">
        <v>1557100</v>
      </c>
      <c r="E332" s="98">
        <v>1</v>
      </c>
      <c r="F332" s="98">
        <v>1</v>
      </c>
      <c r="G332" s="98">
        <v>1</v>
      </c>
      <c r="I332" s="98">
        <v>33620</v>
      </c>
      <c r="J332" s="95" t="s">
        <v>2842</v>
      </c>
    </row>
    <row r="333" spans="1:10" x14ac:dyDescent="0.5">
      <c r="A333" s="96" t="s">
        <v>2843</v>
      </c>
      <c r="B333" s="98">
        <v>29.04</v>
      </c>
      <c r="C333" s="98">
        <v>1</v>
      </c>
      <c r="D333" s="99">
        <v>3054800</v>
      </c>
      <c r="E333" s="98">
        <v>1</v>
      </c>
      <c r="F333" s="98">
        <v>1</v>
      </c>
      <c r="G333" s="98">
        <v>4</v>
      </c>
      <c r="I333" s="98">
        <v>120310</v>
      </c>
      <c r="J333" s="95" t="s">
        <v>2844</v>
      </c>
    </row>
    <row r="334" spans="1:10" x14ac:dyDescent="0.5">
      <c r="A334" s="96" t="s">
        <v>2845</v>
      </c>
      <c r="B334" s="98">
        <v>81.36</v>
      </c>
      <c r="C334" s="98">
        <v>16</v>
      </c>
      <c r="D334" s="99">
        <v>13234000</v>
      </c>
      <c r="E334" s="98">
        <v>4</v>
      </c>
      <c r="F334" s="98">
        <v>4</v>
      </c>
      <c r="G334" s="98">
        <v>4</v>
      </c>
      <c r="H334" s="95" t="s">
        <v>2171</v>
      </c>
      <c r="I334" s="98">
        <v>39147</v>
      </c>
      <c r="J334" s="95" t="s">
        <v>2846</v>
      </c>
    </row>
    <row r="335" spans="1:10" x14ac:dyDescent="0.5">
      <c r="A335" s="96" t="s">
        <v>2847</v>
      </c>
      <c r="B335" s="98">
        <v>38.549999999999997</v>
      </c>
      <c r="C335" s="98">
        <v>1</v>
      </c>
      <c r="D335" s="99">
        <v>1885700</v>
      </c>
      <c r="E335" s="98">
        <v>2</v>
      </c>
      <c r="F335" s="98">
        <v>2</v>
      </c>
      <c r="G335" s="98">
        <v>2</v>
      </c>
      <c r="I335" s="98">
        <v>89341</v>
      </c>
      <c r="J335" s="95" t="s">
        <v>2848</v>
      </c>
    </row>
    <row r="336" spans="1:10" x14ac:dyDescent="0.5">
      <c r="A336" s="96" t="s">
        <v>2849</v>
      </c>
      <c r="B336" s="98">
        <v>21.94</v>
      </c>
      <c r="C336" s="98">
        <v>2</v>
      </c>
      <c r="D336" s="99">
        <v>11884000</v>
      </c>
      <c r="E336" s="98">
        <v>1</v>
      </c>
      <c r="F336" s="98">
        <v>1</v>
      </c>
      <c r="G336" s="98">
        <v>1</v>
      </c>
      <c r="I336" s="98">
        <v>46372</v>
      </c>
      <c r="J336" s="95" t="s">
        <v>2850</v>
      </c>
    </row>
    <row r="337" spans="1:10" x14ac:dyDescent="0.5">
      <c r="A337" s="96" t="s">
        <v>2851</v>
      </c>
      <c r="B337" s="98">
        <v>20.190000000000001</v>
      </c>
      <c r="C337" s="98">
        <v>1</v>
      </c>
      <c r="D337" s="98">
        <v>0</v>
      </c>
      <c r="E337" s="98">
        <v>1</v>
      </c>
      <c r="F337" s="98">
        <v>1</v>
      </c>
      <c r="G337" s="98">
        <v>1</v>
      </c>
      <c r="I337" s="98">
        <v>64685</v>
      </c>
      <c r="J337" s="95" t="s">
        <v>2852</v>
      </c>
    </row>
    <row r="338" spans="1:10" x14ac:dyDescent="0.5">
      <c r="A338" s="96" t="s">
        <v>2853</v>
      </c>
      <c r="B338" s="98">
        <v>26.67</v>
      </c>
      <c r="C338" s="98">
        <v>3</v>
      </c>
      <c r="D338" s="99">
        <v>1738900</v>
      </c>
      <c r="E338" s="98">
        <v>1</v>
      </c>
      <c r="F338" s="98">
        <v>1</v>
      </c>
      <c r="G338" s="98">
        <v>2</v>
      </c>
      <c r="H338" s="95" t="s">
        <v>2194</v>
      </c>
      <c r="I338" s="98">
        <v>34776</v>
      </c>
      <c r="J338" s="95" t="s">
        <v>2854</v>
      </c>
    </row>
    <row r="339" spans="1:10" x14ac:dyDescent="0.5">
      <c r="A339" s="96" t="s">
        <v>2855</v>
      </c>
      <c r="B339" s="98">
        <v>34.53</v>
      </c>
      <c r="C339" s="98">
        <v>1</v>
      </c>
      <c r="D339" s="99">
        <v>2212400</v>
      </c>
      <c r="E339" s="98">
        <v>2</v>
      </c>
      <c r="F339" s="98">
        <v>1</v>
      </c>
      <c r="G339" s="98">
        <v>11</v>
      </c>
      <c r="I339" s="98">
        <v>144021</v>
      </c>
      <c r="J339" s="95" t="s">
        <v>2856</v>
      </c>
    </row>
    <row r="340" spans="1:10" x14ac:dyDescent="0.5">
      <c r="A340" s="96" t="s">
        <v>2857</v>
      </c>
      <c r="B340" s="98">
        <v>147.19</v>
      </c>
      <c r="C340" s="98">
        <v>28</v>
      </c>
      <c r="D340" s="99">
        <v>49766000</v>
      </c>
      <c r="E340" s="98">
        <v>18</v>
      </c>
      <c r="F340" s="98">
        <v>18</v>
      </c>
      <c r="G340" s="98">
        <v>36</v>
      </c>
      <c r="H340" s="95" t="s">
        <v>2171</v>
      </c>
      <c r="I340" s="98">
        <v>90466</v>
      </c>
      <c r="J340" s="95" t="s">
        <v>2858</v>
      </c>
    </row>
    <row r="341" spans="1:10" x14ac:dyDescent="0.5">
      <c r="A341" s="96" t="s">
        <v>2859</v>
      </c>
      <c r="B341" s="98">
        <v>66.52</v>
      </c>
      <c r="C341" s="98">
        <v>6</v>
      </c>
      <c r="D341" s="99">
        <v>913280</v>
      </c>
      <c r="E341" s="98">
        <v>1</v>
      </c>
      <c r="F341" s="98">
        <v>1</v>
      </c>
      <c r="G341" s="98">
        <v>1</v>
      </c>
      <c r="I341" s="98">
        <v>23370</v>
      </c>
      <c r="J341" s="95" t="s">
        <v>2860</v>
      </c>
    </row>
    <row r="342" spans="1:10" x14ac:dyDescent="0.5">
      <c r="A342" s="96" t="s">
        <v>2861</v>
      </c>
      <c r="B342" s="98">
        <v>110.71</v>
      </c>
      <c r="C342" s="98">
        <v>13</v>
      </c>
      <c r="D342" s="99">
        <v>14416000</v>
      </c>
      <c r="E342" s="98">
        <v>8</v>
      </c>
      <c r="F342" s="98">
        <v>8</v>
      </c>
      <c r="G342" s="98">
        <v>13</v>
      </c>
      <c r="I342" s="98">
        <v>70275</v>
      </c>
      <c r="J342" s="95" t="s">
        <v>2862</v>
      </c>
    </row>
    <row r="343" spans="1:10" x14ac:dyDescent="0.5">
      <c r="A343" s="96" t="s">
        <v>2863</v>
      </c>
      <c r="B343" s="98">
        <v>78.8</v>
      </c>
      <c r="C343" s="98">
        <v>23</v>
      </c>
      <c r="D343" s="99">
        <v>4229700</v>
      </c>
      <c r="E343" s="98">
        <v>3</v>
      </c>
      <c r="F343" s="98">
        <v>3</v>
      </c>
      <c r="G343" s="98">
        <v>3</v>
      </c>
      <c r="I343" s="98">
        <v>15345</v>
      </c>
      <c r="J343" s="95" t="s">
        <v>2864</v>
      </c>
    </row>
    <row r="344" spans="1:10" x14ac:dyDescent="0.5">
      <c r="A344" s="96" t="s">
        <v>2865</v>
      </c>
      <c r="B344" s="98">
        <v>20.07</v>
      </c>
      <c r="C344" s="98">
        <v>4</v>
      </c>
      <c r="D344" s="99">
        <v>98522</v>
      </c>
      <c r="E344" s="98">
        <v>1</v>
      </c>
      <c r="F344" s="98">
        <v>1</v>
      </c>
      <c r="G344" s="98">
        <v>1</v>
      </c>
      <c r="I344" s="98">
        <v>25371</v>
      </c>
      <c r="J344" s="95" t="s">
        <v>2866</v>
      </c>
    </row>
    <row r="345" spans="1:10" x14ac:dyDescent="0.5">
      <c r="A345" s="96" t="s">
        <v>2867</v>
      </c>
      <c r="B345" s="98">
        <v>21.28</v>
      </c>
      <c r="C345" s="98">
        <v>3</v>
      </c>
      <c r="D345" s="99">
        <v>94830000</v>
      </c>
      <c r="E345" s="98">
        <v>1</v>
      </c>
      <c r="F345" s="98">
        <v>1</v>
      </c>
      <c r="G345" s="98">
        <v>3</v>
      </c>
      <c r="I345" s="98">
        <v>28861</v>
      </c>
      <c r="J345" s="95" t="s">
        <v>2868</v>
      </c>
    </row>
    <row r="346" spans="1:10" x14ac:dyDescent="0.5">
      <c r="A346" s="96" t="s">
        <v>2869</v>
      </c>
      <c r="B346" s="98">
        <v>22.58</v>
      </c>
      <c r="C346" s="98">
        <v>2</v>
      </c>
      <c r="D346" s="99">
        <v>5934800</v>
      </c>
      <c r="E346" s="98">
        <v>1</v>
      </c>
      <c r="F346" s="98">
        <v>1</v>
      </c>
      <c r="G346" s="98">
        <v>1</v>
      </c>
      <c r="I346" s="98">
        <v>54609</v>
      </c>
      <c r="J346" s="95" t="s">
        <v>2870</v>
      </c>
    </row>
    <row r="347" spans="1:10" x14ac:dyDescent="0.5">
      <c r="A347" s="96" t="s">
        <v>2871</v>
      </c>
      <c r="B347" s="98">
        <v>46.34</v>
      </c>
      <c r="C347" s="98">
        <v>10</v>
      </c>
      <c r="D347" s="99">
        <v>456480</v>
      </c>
      <c r="E347" s="98">
        <v>1</v>
      </c>
      <c r="F347" s="98">
        <v>1</v>
      </c>
      <c r="G347" s="98">
        <v>1</v>
      </c>
      <c r="I347" s="98">
        <v>12903</v>
      </c>
      <c r="J347" s="95" t="s">
        <v>2872</v>
      </c>
    </row>
    <row r="348" spans="1:10" x14ac:dyDescent="0.5">
      <c r="A348" s="96" t="s">
        <v>2873</v>
      </c>
      <c r="B348" s="98">
        <v>100.26</v>
      </c>
      <c r="C348" s="98">
        <v>17</v>
      </c>
      <c r="D348" s="99">
        <v>8606700</v>
      </c>
      <c r="E348" s="98">
        <v>6</v>
      </c>
      <c r="F348" s="98">
        <v>6</v>
      </c>
      <c r="G348" s="98">
        <v>8</v>
      </c>
      <c r="I348" s="98">
        <v>39698</v>
      </c>
      <c r="J348" s="95" t="s">
        <v>2874</v>
      </c>
    </row>
    <row r="349" spans="1:10" x14ac:dyDescent="0.5">
      <c r="A349" s="96" t="s">
        <v>2875</v>
      </c>
      <c r="B349" s="98">
        <v>20.2</v>
      </c>
      <c r="C349" s="98">
        <v>2</v>
      </c>
      <c r="D349" s="98">
        <v>0</v>
      </c>
      <c r="E349" s="98">
        <v>1</v>
      </c>
      <c r="F349" s="98">
        <v>1</v>
      </c>
      <c r="G349" s="98">
        <v>1</v>
      </c>
      <c r="I349" s="98">
        <v>41825</v>
      </c>
      <c r="J349" s="95" t="s">
        <v>2876</v>
      </c>
    </row>
    <row r="350" spans="1:10" x14ac:dyDescent="0.5">
      <c r="A350" s="96" t="s">
        <v>2877</v>
      </c>
      <c r="B350" s="98">
        <v>72.17</v>
      </c>
      <c r="C350" s="98">
        <v>9</v>
      </c>
      <c r="D350" s="99">
        <v>3457100</v>
      </c>
      <c r="E350" s="98">
        <v>3</v>
      </c>
      <c r="F350" s="98">
        <v>3</v>
      </c>
      <c r="G350" s="98">
        <v>4</v>
      </c>
      <c r="I350" s="98">
        <v>50314</v>
      </c>
      <c r="J350" s="95" t="s">
        <v>2878</v>
      </c>
    </row>
    <row r="351" spans="1:10" x14ac:dyDescent="0.5">
      <c r="A351" s="96" t="s">
        <v>2879</v>
      </c>
      <c r="B351" s="98">
        <v>136.94</v>
      </c>
      <c r="C351" s="98">
        <v>19</v>
      </c>
      <c r="D351" s="99">
        <v>28646000</v>
      </c>
      <c r="E351" s="98">
        <v>13</v>
      </c>
      <c r="F351" s="98">
        <v>13</v>
      </c>
      <c r="G351" s="98">
        <v>25</v>
      </c>
      <c r="H351" s="95" t="s">
        <v>2194</v>
      </c>
      <c r="I351" s="98">
        <v>62886</v>
      </c>
      <c r="J351" s="95" t="s">
        <v>2880</v>
      </c>
    </row>
    <row r="352" spans="1:10" x14ac:dyDescent="0.5">
      <c r="A352" s="96" t="s">
        <v>2881</v>
      </c>
      <c r="B352" s="98">
        <v>53.95</v>
      </c>
      <c r="C352" s="98">
        <v>6</v>
      </c>
      <c r="D352" s="99">
        <v>452120</v>
      </c>
      <c r="E352" s="98">
        <v>1</v>
      </c>
      <c r="F352" s="98">
        <v>1</v>
      </c>
      <c r="G352" s="98">
        <v>1</v>
      </c>
      <c r="I352" s="98">
        <v>22867</v>
      </c>
      <c r="J352" s="95" t="s">
        <v>2882</v>
      </c>
    </row>
    <row r="353" spans="1:10" x14ac:dyDescent="0.5">
      <c r="A353" s="96" t="s">
        <v>2883</v>
      </c>
      <c r="B353" s="98">
        <v>80.73</v>
      </c>
      <c r="C353" s="98">
        <v>17</v>
      </c>
      <c r="D353" s="99">
        <v>9029700</v>
      </c>
      <c r="E353" s="98">
        <v>3</v>
      </c>
      <c r="F353" s="98">
        <v>3</v>
      </c>
      <c r="G353" s="98">
        <v>8</v>
      </c>
      <c r="I353" s="98">
        <v>20856</v>
      </c>
      <c r="J353" s="95" t="s">
        <v>2884</v>
      </c>
    </row>
    <row r="354" spans="1:10" x14ac:dyDescent="0.5">
      <c r="A354" s="96" t="s">
        <v>2885</v>
      </c>
      <c r="B354" s="98">
        <v>50.35</v>
      </c>
      <c r="C354" s="98">
        <v>6</v>
      </c>
      <c r="D354" s="99">
        <v>884320</v>
      </c>
      <c r="E354" s="98">
        <v>1</v>
      </c>
      <c r="F354" s="98">
        <v>1</v>
      </c>
      <c r="G354" s="98">
        <v>1</v>
      </c>
      <c r="I354" s="98">
        <v>19076</v>
      </c>
      <c r="J354" s="95" t="s">
        <v>2886</v>
      </c>
    </row>
    <row r="355" spans="1:10" x14ac:dyDescent="0.5">
      <c r="A355" s="96" t="s">
        <v>2887</v>
      </c>
      <c r="B355" s="98">
        <v>80.39</v>
      </c>
      <c r="C355" s="98">
        <v>19</v>
      </c>
      <c r="D355" s="99">
        <v>141920000</v>
      </c>
      <c r="E355" s="98">
        <v>3</v>
      </c>
      <c r="F355" s="98">
        <v>1</v>
      </c>
      <c r="G355" s="98">
        <v>9</v>
      </c>
      <c r="I355" s="98">
        <v>17534</v>
      </c>
      <c r="J355" s="95" t="s">
        <v>2888</v>
      </c>
    </row>
    <row r="356" spans="1:10" x14ac:dyDescent="0.5">
      <c r="A356" s="96" t="s">
        <v>2889</v>
      </c>
      <c r="B356" s="98">
        <v>64.92</v>
      </c>
      <c r="C356" s="98">
        <v>14</v>
      </c>
      <c r="D356" s="99">
        <v>1265000</v>
      </c>
      <c r="E356" s="98">
        <v>3</v>
      </c>
      <c r="F356" s="98">
        <v>2</v>
      </c>
      <c r="G356" s="98">
        <v>6</v>
      </c>
      <c r="I356" s="98">
        <v>23517</v>
      </c>
      <c r="J356" s="95" t="s">
        <v>2890</v>
      </c>
    </row>
    <row r="357" spans="1:10" x14ac:dyDescent="0.5">
      <c r="A357" s="96" t="s">
        <v>2891</v>
      </c>
      <c r="B357" s="98">
        <v>40.82</v>
      </c>
      <c r="C357" s="98">
        <v>6</v>
      </c>
      <c r="D357" s="99">
        <v>495990</v>
      </c>
      <c r="E357" s="98">
        <v>1</v>
      </c>
      <c r="F357" s="98">
        <v>1</v>
      </c>
      <c r="G357" s="98">
        <v>1</v>
      </c>
      <c r="I357" s="98">
        <v>23437</v>
      </c>
      <c r="J357" s="95" t="s">
        <v>2892</v>
      </c>
    </row>
    <row r="358" spans="1:10" x14ac:dyDescent="0.5">
      <c r="A358" s="96" t="s">
        <v>2893</v>
      </c>
      <c r="B358" s="98">
        <v>27.24</v>
      </c>
      <c r="C358" s="98">
        <v>3</v>
      </c>
      <c r="D358" s="99">
        <v>2526000</v>
      </c>
      <c r="E358" s="98">
        <v>1</v>
      </c>
      <c r="F358" s="98">
        <v>1</v>
      </c>
      <c r="G358" s="98">
        <v>1</v>
      </c>
      <c r="I358" s="98">
        <v>27093</v>
      </c>
      <c r="J358" s="95" t="s">
        <v>2894</v>
      </c>
    </row>
    <row r="359" spans="1:10" x14ac:dyDescent="0.5">
      <c r="A359" s="96" t="s">
        <v>2895</v>
      </c>
      <c r="B359" s="98">
        <v>22.36</v>
      </c>
      <c r="C359" s="98">
        <v>4</v>
      </c>
      <c r="D359" s="99">
        <v>306720</v>
      </c>
      <c r="E359" s="98">
        <v>1</v>
      </c>
      <c r="F359" s="98">
        <v>1</v>
      </c>
      <c r="G359" s="98">
        <v>1</v>
      </c>
      <c r="I359" s="98">
        <v>25736</v>
      </c>
      <c r="J359" s="95" t="s">
        <v>2896</v>
      </c>
    </row>
    <row r="360" spans="1:10" x14ac:dyDescent="0.5">
      <c r="A360" s="96" t="s">
        <v>2897</v>
      </c>
      <c r="B360" s="98">
        <v>94.14</v>
      </c>
      <c r="C360" s="98">
        <v>14</v>
      </c>
      <c r="D360" s="99">
        <v>3433200</v>
      </c>
      <c r="E360" s="98">
        <v>3</v>
      </c>
      <c r="F360" s="98">
        <v>3</v>
      </c>
      <c r="G360" s="98">
        <v>3</v>
      </c>
      <c r="H360" s="95" t="s">
        <v>2194</v>
      </c>
      <c r="I360" s="98">
        <v>33465</v>
      </c>
      <c r="J360" s="95" t="s">
        <v>2898</v>
      </c>
    </row>
    <row r="361" spans="1:10" x14ac:dyDescent="0.5">
      <c r="A361" s="96" t="s">
        <v>2899</v>
      </c>
      <c r="B361" s="98">
        <v>24.17</v>
      </c>
      <c r="C361" s="98">
        <v>1</v>
      </c>
      <c r="D361" s="99">
        <v>1453800</v>
      </c>
      <c r="E361" s="98">
        <v>1</v>
      </c>
      <c r="F361" s="98">
        <v>1</v>
      </c>
      <c r="G361" s="98">
        <v>1</v>
      </c>
      <c r="I361" s="98">
        <v>85404</v>
      </c>
      <c r="J361" s="95" t="s">
        <v>2900</v>
      </c>
    </row>
    <row r="362" spans="1:10" x14ac:dyDescent="0.5">
      <c r="A362" s="96" t="s">
        <v>2901</v>
      </c>
      <c r="B362" s="98">
        <v>63.12</v>
      </c>
      <c r="C362" s="98">
        <v>10</v>
      </c>
      <c r="D362" s="99">
        <v>3797900</v>
      </c>
      <c r="E362" s="98">
        <v>2</v>
      </c>
      <c r="F362" s="98">
        <v>2</v>
      </c>
      <c r="G362" s="98">
        <v>2</v>
      </c>
      <c r="I362" s="98">
        <v>35769</v>
      </c>
      <c r="J362" s="95" t="s">
        <v>2902</v>
      </c>
    </row>
    <row r="363" spans="1:10" x14ac:dyDescent="0.5">
      <c r="A363" s="96" t="s">
        <v>2903</v>
      </c>
      <c r="B363" s="98">
        <v>84.25</v>
      </c>
      <c r="C363" s="98">
        <v>26</v>
      </c>
      <c r="D363" s="99">
        <v>4897000</v>
      </c>
      <c r="E363" s="98">
        <v>3</v>
      </c>
      <c r="F363" s="98">
        <v>3</v>
      </c>
      <c r="G363" s="98">
        <v>5</v>
      </c>
      <c r="I363" s="98">
        <v>24160</v>
      </c>
      <c r="J363" s="95" t="s">
        <v>2904</v>
      </c>
    </row>
    <row r="364" spans="1:10" x14ac:dyDescent="0.5">
      <c r="A364" s="96" t="s">
        <v>2905</v>
      </c>
      <c r="B364" s="98">
        <v>66.58</v>
      </c>
      <c r="C364" s="98">
        <v>18</v>
      </c>
      <c r="D364" s="99">
        <v>4182700</v>
      </c>
      <c r="E364" s="98">
        <v>2</v>
      </c>
      <c r="F364" s="98">
        <v>2</v>
      </c>
      <c r="G364" s="98">
        <v>3</v>
      </c>
      <c r="I364" s="98">
        <v>12557</v>
      </c>
      <c r="J364" s="95" t="s">
        <v>2906</v>
      </c>
    </row>
    <row r="365" spans="1:10" x14ac:dyDescent="0.5">
      <c r="A365" s="96" t="s">
        <v>2907</v>
      </c>
      <c r="B365" s="98">
        <v>76.62</v>
      </c>
      <c r="C365" s="98">
        <v>24</v>
      </c>
      <c r="D365" s="99">
        <v>15356000</v>
      </c>
      <c r="E365" s="98">
        <v>3</v>
      </c>
      <c r="F365" s="98">
        <v>3</v>
      </c>
      <c r="G365" s="98">
        <v>6</v>
      </c>
      <c r="H365" s="95" t="s">
        <v>2194</v>
      </c>
      <c r="I365" s="98">
        <v>17838</v>
      </c>
      <c r="J365" s="95" t="s">
        <v>2908</v>
      </c>
    </row>
    <row r="366" spans="1:10" x14ac:dyDescent="0.5">
      <c r="A366" s="96" t="s">
        <v>2909</v>
      </c>
      <c r="B366" s="98">
        <v>34.92</v>
      </c>
      <c r="C366" s="98">
        <v>4</v>
      </c>
      <c r="D366" s="99">
        <v>70841</v>
      </c>
      <c r="E366" s="98">
        <v>1</v>
      </c>
      <c r="F366" s="98">
        <v>1</v>
      </c>
      <c r="G366" s="98">
        <v>1</v>
      </c>
      <c r="H366" s="95" t="s">
        <v>2194</v>
      </c>
      <c r="I366" s="98">
        <v>24439</v>
      </c>
      <c r="J366" s="95" t="s">
        <v>2910</v>
      </c>
    </row>
    <row r="367" spans="1:10" x14ac:dyDescent="0.5">
      <c r="A367" s="96" t="s">
        <v>2911</v>
      </c>
      <c r="B367" s="98">
        <v>34.92</v>
      </c>
      <c r="C367" s="98">
        <v>5</v>
      </c>
      <c r="D367" s="99">
        <v>70841</v>
      </c>
      <c r="E367" s="98">
        <v>1</v>
      </c>
      <c r="F367" s="98">
        <v>1</v>
      </c>
      <c r="G367" s="98">
        <v>1</v>
      </c>
      <c r="H367" s="95" t="s">
        <v>2194</v>
      </c>
      <c r="I367" s="98">
        <v>23454</v>
      </c>
      <c r="J367" s="95" t="s">
        <v>2912</v>
      </c>
    </row>
    <row r="368" spans="1:10" x14ac:dyDescent="0.5">
      <c r="A368" s="96" t="s">
        <v>2913</v>
      </c>
      <c r="B368" s="98">
        <v>50.18</v>
      </c>
      <c r="C368" s="98">
        <v>8</v>
      </c>
      <c r="D368" s="99">
        <v>815110</v>
      </c>
      <c r="E368" s="98">
        <v>1</v>
      </c>
      <c r="F368" s="98">
        <v>1</v>
      </c>
      <c r="G368" s="98">
        <v>1</v>
      </c>
      <c r="I368" s="98">
        <v>15887</v>
      </c>
      <c r="J368" s="95" t="s">
        <v>2914</v>
      </c>
    </row>
    <row r="369" spans="1:10" x14ac:dyDescent="0.5">
      <c r="A369" s="96" t="s">
        <v>2915</v>
      </c>
      <c r="B369" s="98">
        <v>25.57</v>
      </c>
      <c r="C369" s="98">
        <v>7</v>
      </c>
      <c r="D369" s="99">
        <v>736560</v>
      </c>
      <c r="E369" s="98">
        <v>1</v>
      </c>
      <c r="F369" s="98">
        <v>1</v>
      </c>
      <c r="G369" s="98">
        <v>1</v>
      </c>
      <c r="I369" s="98">
        <v>15025</v>
      </c>
      <c r="J369" s="95" t="s">
        <v>2916</v>
      </c>
    </row>
    <row r="370" spans="1:10" x14ac:dyDescent="0.5">
      <c r="A370" s="96" t="s">
        <v>2917</v>
      </c>
      <c r="B370" s="98">
        <v>43.72</v>
      </c>
      <c r="C370" s="98">
        <v>1</v>
      </c>
      <c r="D370" s="99">
        <v>52285000</v>
      </c>
      <c r="E370" s="98">
        <v>1</v>
      </c>
      <c r="F370" s="98">
        <v>1</v>
      </c>
      <c r="G370" s="98">
        <v>8</v>
      </c>
      <c r="I370" s="98">
        <v>46738</v>
      </c>
      <c r="J370" s="95" t="s">
        <v>2918</v>
      </c>
    </row>
    <row r="371" spans="1:10" x14ac:dyDescent="0.5">
      <c r="A371" s="96" t="s">
        <v>2919</v>
      </c>
      <c r="B371" s="98">
        <v>37.770000000000003</v>
      </c>
      <c r="C371" s="98">
        <v>4</v>
      </c>
      <c r="D371" s="99">
        <v>1581600</v>
      </c>
      <c r="E371" s="98">
        <v>1</v>
      </c>
      <c r="F371" s="98">
        <v>1</v>
      </c>
      <c r="G371" s="98">
        <v>2</v>
      </c>
      <c r="I371" s="98">
        <v>24645</v>
      </c>
      <c r="J371" s="95" t="s">
        <v>2920</v>
      </c>
    </row>
    <row r="372" spans="1:10" x14ac:dyDescent="0.5">
      <c r="A372" s="96" t="s">
        <v>2921</v>
      </c>
      <c r="B372" s="98">
        <v>37.770000000000003</v>
      </c>
      <c r="C372" s="98">
        <v>4</v>
      </c>
      <c r="D372" s="99">
        <v>1581600</v>
      </c>
      <c r="E372" s="98">
        <v>1</v>
      </c>
      <c r="F372" s="98">
        <v>1</v>
      </c>
      <c r="G372" s="98">
        <v>2</v>
      </c>
      <c r="I372" s="98">
        <v>24561</v>
      </c>
      <c r="J372" s="95" t="s">
        <v>2922</v>
      </c>
    </row>
    <row r="373" spans="1:10" x14ac:dyDescent="0.5">
      <c r="A373" s="96" t="s">
        <v>2923</v>
      </c>
      <c r="B373" s="98">
        <v>32.1</v>
      </c>
      <c r="C373" s="98">
        <v>6</v>
      </c>
      <c r="D373" s="99">
        <v>707470</v>
      </c>
      <c r="E373" s="98">
        <v>1</v>
      </c>
      <c r="F373" s="98">
        <v>1</v>
      </c>
      <c r="G373" s="98">
        <v>1</v>
      </c>
      <c r="I373" s="98">
        <v>17823</v>
      </c>
      <c r="J373" s="95" t="s">
        <v>2924</v>
      </c>
    </row>
    <row r="374" spans="1:10" x14ac:dyDescent="0.5">
      <c r="A374" s="96" t="s">
        <v>2925</v>
      </c>
      <c r="B374" s="98">
        <v>32.1</v>
      </c>
      <c r="C374" s="98">
        <v>7</v>
      </c>
      <c r="D374" s="99">
        <v>707470</v>
      </c>
      <c r="E374" s="98">
        <v>1</v>
      </c>
      <c r="F374" s="98">
        <v>1</v>
      </c>
      <c r="G374" s="98">
        <v>1</v>
      </c>
      <c r="I374" s="98">
        <v>14910</v>
      </c>
      <c r="J374" s="95" t="s">
        <v>2926</v>
      </c>
    </row>
    <row r="375" spans="1:10" x14ac:dyDescent="0.5">
      <c r="A375" s="96" t="s">
        <v>2927</v>
      </c>
      <c r="B375" s="98">
        <v>70.8</v>
      </c>
      <c r="C375" s="98">
        <v>20</v>
      </c>
      <c r="D375" s="99">
        <v>1961900</v>
      </c>
      <c r="E375" s="98">
        <v>3</v>
      </c>
      <c r="F375" s="98">
        <v>3</v>
      </c>
      <c r="G375" s="98">
        <v>3</v>
      </c>
      <c r="I375" s="98">
        <v>16625</v>
      </c>
      <c r="J375" s="95" t="s">
        <v>2928</v>
      </c>
    </row>
    <row r="376" spans="1:10" x14ac:dyDescent="0.5">
      <c r="A376" s="96" t="s">
        <v>2929</v>
      </c>
      <c r="B376" s="98">
        <v>66</v>
      </c>
      <c r="C376" s="98">
        <v>12</v>
      </c>
      <c r="D376" s="99">
        <v>5794800</v>
      </c>
      <c r="E376" s="98">
        <v>2</v>
      </c>
      <c r="F376" s="98">
        <v>2</v>
      </c>
      <c r="G376" s="98">
        <v>7</v>
      </c>
      <c r="I376" s="98">
        <v>17824</v>
      </c>
      <c r="J376" s="95" t="s">
        <v>2930</v>
      </c>
    </row>
    <row r="377" spans="1:10" x14ac:dyDescent="0.5">
      <c r="A377" s="96" t="s">
        <v>2931</v>
      </c>
      <c r="B377" s="98">
        <v>32.35</v>
      </c>
      <c r="C377" s="98">
        <v>5</v>
      </c>
      <c r="D377" s="99">
        <v>533390</v>
      </c>
      <c r="E377" s="98">
        <v>1</v>
      </c>
      <c r="F377" s="98">
        <v>1</v>
      </c>
      <c r="G377" s="98">
        <v>1</v>
      </c>
      <c r="I377" s="98">
        <v>16519</v>
      </c>
      <c r="J377" s="95" t="s">
        <v>2932</v>
      </c>
    </row>
    <row r="378" spans="1:10" x14ac:dyDescent="0.5">
      <c r="A378" s="96" t="s">
        <v>2933</v>
      </c>
      <c r="B378" s="98">
        <v>47.81</v>
      </c>
      <c r="C378" s="98">
        <v>10</v>
      </c>
      <c r="D378" s="99">
        <v>10890000</v>
      </c>
      <c r="E378" s="98">
        <v>1</v>
      </c>
      <c r="F378" s="98">
        <v>1</v>
      </c>
      <c r="G378" s="98">
        <v>2</v>
      </c>
      <c r="I378" s="98">
        <v>13665</v>
      </c>
      <c r="J378" s="95" t="s">
        <v>2934</v>
      </c>
    </row>
    <row r="379" spans="1:10" x14ac:dyDescent="0.5">
      <c r="A379" s="96" t="s">
        <v>2935</v>
      </c>
      <c r="B379" s="98">
        <v>37.21</v>
      </c>
      <c r="C379" s="98">
        <v>8</v>
      </c>
      <c r="D379" s="99">
        <v>889020</v>
      </c>
      <c r="E379" s="98">
        <v>1</v>
      </c>
      <c r="F379" s="98">
        <v>1</v>
      </c>
      <c r="G379" s="98">
        <v>2</v>
      </c>
      <c r="I379" s="98">
        <v>15009</v>
      </c>
      <c r="J379" s="95" t="s">
        <v>2936</v>
      </c>
    </row>
    <row r="380" spans="1:10" x14ac:dyDescent="0.5">
      <c r="A380" s="96" t="s">
        <v>2937</v>
      </c>
      <c r="B380" s="98">
        <v>37.21</v>
      </c>
      <c r="C380" s="98">
        <v>10</v>
      </c>
      <c r="D380" s="99">
        <v>889020</v>
      </c>
      <c r="E380" s="98">
        <v>1</v>
      </c>
      <c r="F380" s="98">
        <v>1</v>
      </c>
      <c r="G380" s="98">
        <v>2</v>
      </c>
      <c r="I380" s="98">
        <v>12394</v>
      </c>
      <c r="J380" s="95" t="s">
        <v>2938</v>
      </c>
    </row>
    <row r="381" spans="1:10" x14ac:dyDescent="0.5">
      <c r="A381" s="96" t="s">
        <v>2939</v>
      </c>
      <c r="B381" s="98">
        <v>22.05</v>
      </c>
      <c r="C381" s="98">
        <v>1</v>
      </c>
      <c r="D381" s="99">
        <v>5876500</v>
      </c>
      <c r="E381" s="98">
        <v>1</v>
      </c>
      <c r="F381" s="98">
        <v>1</v>
      </c>
      <c r="G381" s="98">
        <v>2</v>
      </c>
      <c r="H381" s="95" t="s">
        <v>2171</v>
      </c>
      <c r="I381" s="98">
        <v>61474</v>
      </c>
      <c r="J381" s="95" t="s">
        <v>2940</v>
      </c>
    </row>
    <row r="382" spans="1:10" x14ac:dyDescent="0.5">
      <c r="A382" s="96" t="s">
        <v>2941</v>
      </c>
      <c r="B382" s="98">
        <v>35.130000000000003</v>
      </c>
      <c r="C382" s="98">
        <v>10</v>
      </c>
      <c r="D382" s="99">
        <v>319370</v>
      </c>
      <c r="E382" s="98">
        <v>1</v>
      </c>
      <c r="F382" s="98">
        <v>1</v>
      </c>
      <c r="G382" s="98">
        <v>1</v>
      </c>
      <c r="I382" s="98">
        <v>13121</v>
      </c>
      <c r="J382" s="95" t="s">
        <v>2942</v>
      </c>
    </row>
    <row r="383" spans="1:10" x14ac:dyDescent="0.5">
      <c r="A383" s="96" t="s">
        <v>2943</v>
      </c>
      <c r="B383" s="98">
        <v>56.43</v>
      </c>
      <c r="C383" s="98">
        <v>0</v>
      </c>
      <c r="D383" s="99">
        <v>15476000</v>
      </c>
      <c r="E383" s="98">
        <v>2</v>
      </c>
      <c r="F383" s="98">
        <v>2</v>
      </c>
      <c r="G383" s="98">
        <v>5</v>
      </c>
      <c r="I383" s="98">
        <v>420429</v>
      </c>
      <c r="J383" s="95" t="s">
        <v>2944</v>
      </c>
    </row>
    <row r="384" spans="1:10" x14ac:dyDescent="0.5">
      <c r="A384" s="96" t="s">
        <v>2945</v>
      </c>
      <c r="B384" s="98">
        <v>55.76</v>
      </c>
      <c r="C384" s="98">
        <v>9</v>
      </c>
      <c r="D384" s="99">
        <v>2204400</v>
      </c>
      <c r="E384" s="98">
        <v>2</v>
      </c>
      <c r="F384" s="98">
        <v>2</v>
      </c>
      <c r="G384" s="98">
        <v>2</v>
      </c>
      <c r="I384" s="98">
        <v>28815</v>
      </c>
      <c r="J384" s="95" t="s">
        <v>2946</v>
      </c>
    </row>
    <row r="385" spans="1:10" x14ac:dyDescent="0.5">
      <c r="A385" s="96" t="s">
        <v>2947</v>
      </c>
      <c r="B385" s="98">
        <v>29.12</v>
      </c>
      <c r="C385" s="98">
        <v>3</v>
      </c>
      <c r="D385" s="99">
        <v>197470</v>
      </c>
      <c r="E385" s="98">
        <v>1</v>
      </c>
      <c r="F385" s="98">
        <v>1</v>
      </c>
      <c r="G385" s="98">
        <v>1</v>
      </c>
      <c r="I385" s="98">
        <v>48643</v>
      </c>
      <c r="J385" s="95" t="s">
        <v>2948</v>
      </c>
    </row>
    <row r="386" spans="1:10" x14ac:dyDescent="0.5">
      <c r="A386" s="96" t="s">
        <v>2949</v>
      </c>
      <c r="B386" s="98">
        <v>35.33</v>
      </c>
      <c r="C386" s="98">
        <v>1</v>
      </c>
      <c r="D386" s="99">
        <v>97713</v>
      </c>
      <c r="E386" s="98">
        <v>1</v>
      </c>
      <c r="F386" s="98">
        <v>1</v>
      </c>
      <c r="G386" s="98">
        <v>1</v>
      </c>
      <c r="I386" s="98">
        <v>94161</v>
      </c>
      <c r="J386" s="95" t="s">
        <v>2950</v>
      </c>
    </row>
    <row r="387" spans="1:10" x14ac:dyDescent="0.5">
      <c r="A387" s="96" t="s">
        <v>2951</v>
      </c>
      <c r="B387" s="98">
        <v>98.28</v>
      </c>
      <c r="C387" s="98">
        <v>31</v>
      </c>
      <c r="D387" s="99">
        <v>95789000</v>
      </c>
      <c r="E387" s="98">
        <v>4</v>
      </c>
      <c r="F387" s="98">
        <v>4</v>
      </c>
      <c r="G387" s="98">
        <v>13</v>
      </c>
      <c r="I387" s="98">
        <v>14213</v>
      </c>
      <c r="J387" s="95" t="s">
        <v>2952</v>
      </c>
    </row>
    <row r="388" spans="1:10" x14ac:dyDescent="0.5">
      <c r="A388" s="96" t="s">
        <v>2953</v>
      </c>
      <c r="B388" s="98">
        <v>54.51</v>
      </c>
      <c r="C388" s="98">
        <v>9</v>
      </c>
      <c r="D388" s="99">
        <v>1049500</v>
      </c>
      <c r="E388" s="98">
        <v>1</v>
      </c>
      <c r="F388" s="98">
        <v>1</v>
      </c>
      <c r="G388" s="98">
        <v>1</v>
      </c>
      <c r="I388" s="98">
        <v>14323</v>
      </c>
      <c r="J388" s="95" t="s">
        <v>2954</v>
      </c>
    </row>
    <row r="389" spans="1:10" x14ac:dyDescent="0.5">
      <c r="A389" s="96" t="s">
        <v>2955</v>
      </c>
      <c r="B389" s="98">
        <v>62.98</v>
      </c>
      <c r="C389" s="98">
        <v>17</v>
      </c>
      <c r="D389" s="99">
        <v>6583100</v>
      </c>
      <c r="E389" s="98">
        <v>4</v>
      </c>
      <c r="F389" s="98">
        <v>4</v>
      </c>
      <c r="G389" s="98">
        <v>4</v>
      </c>
      <c r="H389" s="95" t="s">
        <v>2194</v>
      </c>
      <c r="I389" s="98">
        <v>20380</v>
      </c>
      <c r="J389" s="95" t="s">
        <v>2956</v>
      </c>
    </row>
    <row r="390" spans="1:10" x14ac:dyDescent="0.5">
      <c r="A390" s="96" t="s">
        <v>2957</v>
      </c>
      <c r="B390" s="98">
        <v>148.47</v>
      </c>
      <c r="C390" s="98">
        <v>32</v>
      </c>
      <c r="D390" s="99">
        <v>68959000</v>
      </c>
      <c r="E390" s="98">
        <v>5</v>
      </c>
      <c r="F390" s="98">
        <v>5</v>
      </c>
      <c r="G390" s="98">
        <v>14</v>
      </c>
      <c r="H390" s="95" t="s">
        <v>2958</v>
      </c>
      <c r="I390" s="98">
        <v>24466</v>
      </c>
      <c r="J390" s="95" t="s">
        <v>2959</v>
      </c>
    </row>
    <row r="391" spans="1:10" x14ac:dyDescent="0.5">
      <c r="A391" s="96" t="s">
        <v>2960</v>
      </c>
      <c r="B391" s="98">
        <v>34.26</v>
      </c>
      <c r="C391" s="98">
        <v>2</v>
      </c>
      <c r="D391" s="99">
        <v>552910</v>
      </c>
      <c r="E391" s="98">
        <v>1</v>
      </c>
      <c r="F391" s="98">
        <v>1</v>
      </c>
      <c r="G391" s="98">
        <v>1</v>
      </c>
      <c r="I391" s="98">
        <v>44112</v>
      </c>
      <c r="J391" s="95" t="s">
        <v>2961</v>
      </c>
    </row>
    <row r="392" spans="1:10" x14ac:dyDescent="0.5">
      <c r="A392" s="96" t="s">
        <v>2962</v>
      </c>
      <c r="B392" s="98">
        <v>32.43</v>
      </c>
      <c r="C392" s="98">
        <v>5</v>
      </c>
      <c r="D392" s="99">
        <v>527130</v>
      </c>
      <c r="E392" s="98">
        <v>1</v>
      </c>
      <c r="F392" s="98">
        <v>1</v>
      </c>
      <c r="G392" s="98">
        <v>1</v>
      </c>
      <c r="I392" s="98">
        <v>18433</v>
      </c>
      <c r="J392" s="95" t="s">
        <v>2963</v>
      </c>
    </row>
    <row r="393" spans="1:10" x14ac:dyDescent="0.5">
      <c r="A393" s="96" t="s">
        <v>2964</v>
      </c>
      <c r="B393" s="98">
        <v>34.79</v>
      </c>
      <c r="C393" s="98">
        <v>4</v>
      </c>
      <c r="D393" s="99">
        <v>865860</v>
      </c>
      <c r="E393" s="98">
        <v>1</v>
      </c>
      <c r="F393" s="98">
        <v>1</v>
      </c>
      <c r="G393" s="98">
        <v>1</v>
      </c>
      <c r="I393" s="98">
        <v>23675</v>
      </c>
      <c r="J393" s="95" t="s">
        <v>2965</v>
      </c>
    </row>
    <row r="394" spans="1:10" x14ac:dyDescent="0.5">
      <c r="A394" s="96" t="s">
        <v>2966</v>
      </c>
      <c r="B394" s="98">
        <v>45.15</v>
      </c>
      <c r="C394" s="98">
        <v>10</v>
      </c>
      <c r="D394" s="99">
        <v>1522100</v>
      </c>
      <c r="E394" s="98">
        <v>2</v>
      </c>
      <c r="F394" s="98">
        <v>2</v>
      </c>
      <c r="G394" s="98">
        <v>2</v>
      </c>
      <c r="I394" s="98">
        <v>24778</v>
      </c>
      <c r="J394" s="95" t="s">
        <v>2967</v>
      </c>
    </row>
    <row r="395" spans="1:10" x14ac:dyDescent="0.5">
      <c r="A395" s="96" t="s">
        <v>2968</v>
      </c>
      <c r="B395" s="98">
        <v>25.28</v>
      </c>
      <c r="C395" s="98">
        <v>4</v>
      </c>
      <c r="D395" s="99">
        <v>9503900</v>
      </c>
      <c r="E395" s="98">
        <v>1</v>
      </c>
      <c r="F395" s="98">
        <v>1</v>
      </c>
      <c r="G395" s="98">
        <v>1</v>
      </c>
      <c r="I395" s="98">
        <v>19666</v>
      </c>
      <c r="J395" s="95" t="s">
        <v>2969</v>
      </c>
    </row>
    <row r="396" spans="1:10" x14ac:dyDescent="0.5">
      <c r="A396" s="96" t="s">
        <v>2970</v>
      </c>
      <c r="B396" s="98">
        <v>73.38</v>
      </c>
      <c r="C396" s="98">
        <v>10</v>
      </c>
      <c r="D396" s="99">
        <v>9821400</v>
      </c>
      <c r="E396" s="98">
        <v>4</v>
      </c>
      <c r="F396" s="98">
        <v>4</v>
      </c>
      <c r="G396" s="98">
        <v>5</v>
      </c>
      <c r="I396" s="98">
        <v>34124</v>
      </c>
      <c r="J396" s="95" t="s">
        <v>2971</v>
      </c>
    </row>
    <row r="397" spans="1:10" x14ac:dyDescent="0.5">
      <c r="A397" s="96" t="s">
        <v>2972</v>
      </c>
      <c r="B397" s="98">
        <v>55.62</v>
      </c>
      <c r="C397" s="98">
        <v>7</v>
      </c>
      <c r="D397" s="99">
        <v>748910</v>
      </c>
      <c r="E397" s="98">
        <v>1</v>
      </c>
      <c r="F397" s="98">
        <v>1</v>
      </c>
      <c r="G397" s="98">
        <v>2</v>
      </c>
      <c r="I397" s="98">
        <v>24299</v>
      </c>
      <c r="J397" s="95" t="s">
        <v>2973</v>
      </c>
    </row>
    <row r="398" spans="1:10" x14ac:dyDescent="0.5">
      <c r="A398" s="96" t="s">
        <v>2974</v>
      </c>
      <c r="B398" s="98">
        <v>83.52</v>
      </c>
      <c r="C398" s="98">
        <v>9</v>
      </c>
      <c r="D398" s="99">
        <v>18522000</v>
      </c>
      <c r="E398" s="98">
        <v>3</v>
      </c>
      <c r="F398" s="98">
        <v>3</v>
      </c>
      <c r="G398" s="98">
        <v>9</v>
      </c>
      <c r="I398" s="98">
        <v>21400</v>
      </c>
      <c r="J398" s="95" t="s">
        <v>2975</v>
      </c>
    </row>
    <row r="399" spans="1:10" x14ac:dyDescent="0.5">
      <c r="A399" s="96" t="s">
        <v>2976</v>
      </c>
      <c r="B399" s="98">
        <v>69.03</v>
      </c>
      <c r="C399" s="98">
        <v>9</v>
      </c>
      <c r="D399" s="99">
        <v>2937700</v>
      </c>
      <c r="E399" s="98">
        <v>2</v>
      </c>
      <c r="F399" s="98">
        <v>2</v>
      </c>
      <c r="G399" s="98">
        <v>2</v>
      </c>
      <c r="I399" s="98">
        <v>29726</v>
      </c>
      <c r="J399" s="95" t="s">
        <v>2977</v>
      </c>
    </row>
    <row r="400" spans="1:10" x14ac:dyDescent="0.5">
      <c r="A400" s="96" t="s">
        <v>2978</v>
      </c>
      <c r="B400" s="98">
        <v>51.99</v>
      </c>
      <c r="C400" s="98">
        <v>12</v>
      </c>
      <c r="D400" s="99">
        <v>6604800</v>
      </c>
      <c r="E400" s="98">
        <v>2</v>
      </c>
      <c r="F400" s="98">
        <v>2</v>
      </c>
      <c r="G400" s="98">
        <v>3</v>
      </c>
      <c r="I400" s="98">
        <v>15301</v>
      </c>
      <c r="J400" s="95" t="s">
        <v>2979</v>
      </c>
    </row>
    <row r="401" spans="1:10" x14ac:dyDescent="0.5">
      <c r="A401" s="96" t="s">
        <v>2980</v>
      </c>
      <c r="B401" s="98">
        <v>30.56</v>
      </c>
      <c r="C401" s="98">
        <v>6</v>
      </c>
      <c r="D401" s="99">
        <v>1556500</v>
      </c>
      <c r="E401" s="98">
        <v>1</v>
      </c>
      <c r="F401" s="98">
        <v>1</v>
      </c>
      <c r="G401" s="98">
        <v>2</v>
      </c>
      <c r="H401" s="95" t="s">
        <v>2376</v>
      </c>
      <c r="I401" s="98">
        <v>14638</v>
      </c>
      <c r="J401" s="95" t="s">
        <v>2981</v>
      </c>
    </row>
    <row r="402" spans="1:10" x14ac:dyDescent="0.5">
      <c r="A402" s="96" t="s">
        <v>2982</v>
      </c>
      <c r="B402" s="98">
        <v>65.900000000000006</v>
      </c>
      <c r="C402" s="98">
        <v>14</v>
      </c>
      <c r="D402" s="99">
        <v>7995400</v>
      </c>
      <c r="E402" s="98">
        <v>3</v>
      </c>
      <c r="F402" s="98">
        <v>3</v>
      </c>
      <c r="G402" s="98">
        <v>3</v>
      </c>
      <c r="I402" s="98">
        <v>27273</v>
      </c>
      <c r="J402" s="95" t="s">
        <v>2983</v>
      </c>
    </row>
    <row r="403" spans="1:10" x14ac:dyDescent="0.5">
      <c r="A403" s="96" t="s">
        <v>2984</v>
      </c>
      <c r="B403" s="98">
        <v>136.62</v>
      </c>
      <c r="C403" s="98">
        <v>25</v>
      </c>
      <c r="D403" s="99">
        <v>17877000</v>
      </c>
      <c r="E403" s="98">
        <v>9</v>
      </c>
      <c r="F403" s="98">
        <v>9</v>
      </c>
      <c r="G403" s="98">
        <v>15</v>
      </c>
      <c r="I403" s="98">
        <v>50980</v>
      </c>
      <c r="J403" s="95" t="s">
        <v>2985</v>
      </c>
    </row>
    <row r="404" spans="1:10" x14ac:dyDescent="0.5">
      <c r="A404" s="96" t="s">
        <v>2986</v>
      </c>
      <c r="B404" s="98">
        <v>109.8</v>
      </c>
      <c r="C404" s="98">
        <v>23</v>
      </c>
      <c r="D404" s="99">
        <v>201490000</v>
      </c>
      <c r="E404" s="98">
        <v>3</v>
      </c>
      <c r="F404" s="98">
        <v>3</v>
      </c>
      <c r="G404" s="98">
        <v>19</v>
      </c>
      <c r="H404" s="95" t="s">
        <v>2171</v>
      </c>
      <c r="I404" s="98">
        <v>20587</v>
      </c>
      <c r="J404" s="95" t="s">
        <v>2987</v>
      </c>
    </row>
    <row r="405" spans="1:10" x14ac:dyDescent="0.5">
      <c r="A405" s="96" t="s">
        <v>2988</v>
      </c>
      <c r="B405" s="98">
        <v>51.44</v>
      </c>
      <c r="C405" s="98">
        <v>21</v>
      </c>
      <c r="D405" s="99">
        <v>1744200</v>
      </c>
      <c r="E405" s="98">
        <v>2</v>
      </c>
      <c r="F405" s="98">
        <v>2</v>
      </c>
      <c r="G405" s="98">
        <v>2</v>
      </c>
      <c r="I405" s="98">
        <v>12101</v>
      </c>
      <c r="J405" s="95" t="s">
        <v>2989</v>
      </c>
    </row>
    <row r="406" spans="1:10" x14ac:dyDescent="0.5">
      <c r="A406" s="96" t="s">
        <v>2990</v>
      </c>
      <c r="B406" s="98">
        <v>45.74</v>
      </c>
      <c r="C406" s="98">
        <v>6</v>
      </c>
      <c r="D406" s="99">
        <v>1468600</v>
      </c>
      <c r="E406" s="98">
        <v>1</v>
      </c>
      <c r="F406" s="98">
        <v>1</v>
      </c>
      <c r="G406" s="98">
        <v>1</v>
      </c>
      <c r="I406" s="98">
        <v>21469</v>
      </c>
      <c r="J406" s="95" t="s">
        <v>2991</v>
      </c>
    </row>
    <row r="407" spans="1:10" x14ac:dyDescent="0.5">
      <c r="A407" s="96" t="s">
        <v>2992</v>
      </c>
      <c r="B407" s="98">
        <v>48.2</v>
      </c>
      <c r="C407" s="98">
        <v>12</v>
      </c>
      <c r="D407" s="99">
        <v>820140</v>
      </c>
      <c r="E407" s="98">
        <v>1</v>
      </c>
      <c r="F407" s="98">
        <v>1</v>
      </c>
      <c r="G407" s="98">
        <v>1</v>
      </c>
      <c r="I407" s="98">
        <v>11914</v>
      </c>
      <c r="J407" s="95" t="s">
        <v>2993</v>
      </c>
    </row>
    <row r="408" spans="1:10" x14ac:dyDescent="0.5">
      <c r="A408" s="96" t="s">
        <v>2994</v>
      </c>
      <c r="B408" s="98">
        <v>106.54</v>
      </c>
      <c r="C408" s="98">
        <v>19</v>
      </c>
      <c r="D408" s="99">
        <v>29267000</v>
      </c>
      <c r="E408" s="98">
        <v>8</v>
      </c>
      <c r="F408" s="98">
        <v>5</v>
      </c>
      <c r="G408" s="98">
        <v>10</v>
      </c>
      <c r="I408" s="98">
        <v>43546</v>
      </c>
      <c r="J408" s="95" t="s">
        <v>2995</v>
      </c>
    </row>
    <row r="409" spans="1:10" x14ac:dyDescent="0.5">
      <c r="A409" s="96" t="s">
        <v>2996</v>
      </c>
      <c r="B409" s="98">
        <v>21.78</v>
      </c>
      <c r="C409" s="98">
        <v>8</v>
      </c>
      <c r="D409" s="99">
        <v>2497700</v>
      </c>
      <c r="E409" s="98">
        <v>1</v>
      </c>
      <c r="F409" s="98">
        <v>1</v>
      </c>
      <c r="G409" s="98">
        <v>1</v>
      </c>
      <c r="I409" s="98">
        <v>14293</v>
      </c>
      <c r="J409" s="95" t="s">
        <v>2997</v>
      </c>
    </row>
    <row r="410" spans="1:10" x14ac:dyDescent="0.5">
      <c r="A410" s="96" t="s">
        <v>2998</v>
      </c>
      <c r="B410" s="98">
        <v>51.44</v>
      </c>
      <c r="C410" s="98">
        <v>21</v>
      </c>
      <c r="D410" s="99">
        <v>1744200</v>
      </c>
      <c r="E410" s="98">
        <v>2</v>
      </c>
      <c r="F410" s="98">
        <v>2</v>
      </c>
      <c r="G410" s="98">
        <v>2</v>
      </c>
      <c r="I410" s="98">
        <v>12095</v>
      </c>
      <c r="J410" s="95" t="s">
        <v>2999</v>
      </c>
    </row>
    <row r="411" spans="1:10" x14ac:dyDescent="0.5">
      <c r="A411" s="96" t="s">
        <v>3000</v>
      </c>
      <c r="B411" s="98">
        <v>28.75</v>
      </c>
      <c r="C411" s="98">
        <v>3</v>
      </c>
      <c r="D411" s="99">
        <v>245650</v>
      </c>
      <c r="E411" s="98">
        <v>1</v>
      </c>
      <c r="F411" s="98">
        <v>1</v>
      </c>
      <c r="G411" s="98">
        <v>1</v>
      </c>
      <c r="I411" s="98">
        <v>39825</v>
      </c>
      <c r="J411" s="95" t="s">
        <v>3001</v>
      </c>
    </row>
    <row r="412" spans="1:10" x14ac:dyDescent="0.5">
      <c r="A412" s="96" t="s">
        <v>3002</v>
      </c>
      <c r="B412" s="98">
        <v>20.82</v>
      </c>
      <c r="C412" s="98">
        <v>3</v>
      </c>
      <c r="D412" s="99">
        <v>3284100</v>
      </c>
      <c r="E412" s="98">
        <v>1</v>
      </c>
      <c r="F412" s="98">
        <v>1</v>
      </c>
      <c r="G412" s="98">
        <v>1</v>
      </c>
      <c r="I412" s="98">
        <v>33545</v>
      </c>
      <c r="J412" s="95" t="s">
        <v>3003</v>
      </c>
    </row>
    <row r="413" spans="1:10" x14ac:dyDescent="0.5">
      <c r="A413" s="96" t="s">
        <v>3004</v>
      </c>
      <c r="B413" s="98">
        <v>34.08</v>
      </c>
      <c r="C413" s="98">
        <v>4</v>
      </c>
      <c r="D413" s="99">
        <v>1713200</v>
      </c>
      <c r="E413" s="98">
        <v>1</v>
      </c>
      <c r="F413" s="98">
        <v>1</v>
      </c>
      <c r="G413" s="98">
        <v>1</v>
      </c>
      <c r="I413" s="98">
        <v>23425</v>
      </c>
      <c r="J413" s="95" t="s">
        <v>3005</v>
      </c>
    </row>
    <row r="414" spans="1:10" x14ac:dyDescent="0.5">
      <c r="A414" s="96" t="s">
        <v>3006</v>
      </c>
      <c r="B414" s="98">
        <v>64.41</v>
      </c>
      <c r="C414" s="98">
        <v>10</v>
      </c>
      <c r="D414" s="99">
        <v>1779500</v>
      </c>
      <c r="E414" s="98">
        <v>2</v>
      </c>
      <c r="F414" s="98">
        <v>2</v>
      </c>
      <c r="G414" s="98">
        <v>2</v>
      </c>
      <c r="I414" s="98">
        <v>30211</v>
      </c>
      <c r="J414" s="95" t="s">
        <v>3007</v>
      </c>
    </row>
    <row r="415" spans="1:10" x14ac:dyDescent="0.5">
      <c r="A415" s="96" t="s">
        <v>3008</v>
      </c>
      <c r="B415" s="98">
        <v>58.04</v>
      </c>
      <c r="C415" s="98">
        <v>5</v>
      </c>
      <c r="D415" s="99">
        <v>1182400</v>
      </c>
      <c r="E415" s="98">
        <v>2</v>
      </c>
      <c r="F415" s="98">
        <v>2</v>
      </c>
      <c r="G415" s="98">
        <v>2</v>
      </c>
      <c r="I415" s="98">
        <v>77643</v>
      </c>
      <c r="J415" s="95" t="s">
        <v>3009</v>
      </c>
    </row>
    <row r="416" spans="1:10" x14ac:dyDescent="0.5">
      <c r="A416" s="96" t="s">
        <v>3010</v>
      </c>
      <c r="B416" s="98">
        <v>23.29</v>
      </c>
      <c r="C416" s="98">
        <v>1</v>
      </c>
      <c r="D416" s="99">
        <v>21236000</v>
      </c>
      <c r="E416" s="98">
        <v>1</v>
      </c>
      <c r="F416" s="98">
        <v>1</v>
      </c>
      <c r="G416" s="98">
        <v>4</v>
      </c>
      <c r="I416" s="98">
        <v>38836</v>
      </c>
      <c r="J416" s="95" t="s">
        <v>3011</v>
      </c>
    </row>
    <row r="417" spans="1:10" x14ac:dyDescent="0.5">
      <c r="A417" s="96" t="s">
        <v>3012</v>
      </c>
      <c r="B417" s="98">
        <v>24.8</v>
      </c>
      <c r="C417" s="98">
        <v>4</v>
      </c>
      <c r="D417" s="99">
        <v>1521600</v>
      </c>
      <c r="E417" s="98">
        <v>1</v>
      </c>
      <c r="F417" s="98">
        <v>1</v>
      </c>
      <c r="G417" s="98">
        <v>1</v>
      </c>
      <c r="I417" s="98">
        <v>17359</v>
      </c>
      <c r="J417" s="95" t="s">
        <v>3013</v>
      </c>
    </row>
    <row r="418" spans="1:10" x14ac:dyDescent="0.5">
      <c r="A418" s="96" t="s">
        <v>3014</v>
      </c>
      <c r="B418" s="98">
        <v>24.8</v>
      </c>
      <c r="C418" s="98">
        <v>2</v>
      </c>
      <c r="D418" s="99">
        <v>1521600</v>
      </c>
      <c r="E418" s="98">
        <v>1</v>
      </c>
      <c r="F418" s="98">
        <v>1</v>
      </c>
      <c r="G418" s="98">
        <v>1</v>
      </c>
      <c r="I418" s="98">
        <v>41568</v>
      </c>
      <c r="J418" s="95" t="s">
        <v>3015</v>
      </c>
    </row>
    <row r="419" spans="1:10" x14ac:dyDescent="0.5">
      <c r="A419" s="96" t="s">
        <v>3016</v>
      </c>
      <c r="B419" s="98">
        <v>47.93</v>
      </c>
      <c r="C419" s="98">
        <v>7</v>
      </c>
      <c r="D419" s="99">
        <v>982930</v>
      </c>
      <c r="E419" s="98">
        <v>3</v>
      </c>
      <c r="F419" s="98">
        <v>2</v>
      </c>
      <c r="G419" s="98">
        <v>4</v>
      </c>
      <c r="I419" s="98">
        <v>43783</v>
      </c>
      <c r="J419" s="95" t="s">
        <v>3017</v>
      </c>
    </row>
    <row r="420" spans="1:10" x14ac:dyDescent="0.5">
      <c r="A420" s="96" t="s">
        <v>3018</v>
      </c>
      <c r="B420" s="98">
        <v>73.72</v>
      </c>
      <c r="C420" s="98">
        <v>8</v>
      </c>
      <c r="D420" s="99">
        <v>5372700</v>
      </c>
      <c r="E420" s="98">
        <v>3</v>
      </c>
      <c r="F420" s="98">
        <v>3</v>
      </c>
      <c r="G420" s="98">
        <v>3</v>
      </c>
      <c r="I420" s="98">
        <v>41636</v>
      </c>
      <c r="J420" s="95" t="s">
        <v>3019</v>
      </c>
    </row>
    <row r="421" spans="1:10" x14ac:dyDescent="0.5">
      <c r="A421" s="96" t="s">
        <v>3020</v>
      </c>
      <c r="B421" s="98">
        <v>129.41999999999999</v>
      </c>
      <c r="C421" s="98">
        <v>46</v>
      </c>
      <c r="D421" s="99">
        <v>16401000</v>
      </c>
      <c r="E421" s="98">
        <v>8</v>
      </c>
      <c r="F421" s="98">
        <v>5</v>
      </c>
      <c r="G421" s="98">
        <v>12</v>
      </c>
      <c r="I421" s="98">
        <v>23633</v>
      </c>
      <c r="J421" s="95" t="s">
        <v>3021</v>
      </c>
    </row>
    <row r="422" spans="1:10" x14ac:dyDescent="0.5">
      <c r="A422" s="96" t="s">
        <v>3022</v>
      </c>
      <c r="B422" s="98">
        <v>110.21</v>
      </c>
      <c r="C422" s="98">
        <v>17</v>
      </c>
      <c r="D422" s="99">
        <v>10035000</v>
      </c>
      <c r="E422" s="98">
        <v>6</v>
      </c>
      <c r="F422" s="98">
        <v>3</v>
      </c>
      <c r="G422" s="98">
        <v>9</v>
      </c>
      <c r="I422" s="98">
        <v>43718</v>
      </c>
      <c r="J422" s="95" t="s">
        <v>3023</v>
      </c>
    </row>
    <row r="423" spans="1:10" x14ac:dyDescent="0.5">
      <c r="A423" s="96" t="s">
        <v>3024</v>
      </c>
      <c r="B423" s="98">
        <v>34.159999999999997</v>
      </c>
      <c r="C423" s="98">
        <v>3</v>
      </c>
      <c r="D423" s="99">
        <v>1452900</v>
      </c>
      <c r="E423" s="98">
        <v>1</v>
      </c>
      <c r="F423" s="98">
        <v>1</v>
      </c>
      <c r="G423" s="98">
        <v>1</v>
      </c>
      <c r="I423" s="98">
        <v>50957</v>
      </c>
      <c r="J423" s="95" t="s">
        <v>3025</v>
      </c>
    </row>
    <row r="424" spans="1:10" x14ac:dyDescent="0.5">
      <c r="A424" s="96" t="s">
        <v>3026</v>
      </c>
      <c r="B424" s="98">
        <v>21.09</v>
      </c>
      <c r="C424" s="98">
        <v>1</v>
      </c>
      <c r="D424" s="99">
        <v>1496500</v>
      </c>
      <c r="E424" s="98">
        <v>1</v>
      </c>
      <c r="F424" s="98">
        <v>1</v>
      </c>
      <c r="G424" s="98">
        <v>2</v>
      </c>
      <c r="I424" s="98">
        <v>70404</v>
      </c>
      <c r="J424" s="95" t="s">
        <v>3027</v>
      </c>
    </row>
    <row r="425" spans="1:10" x14ac:dyDescent="0.5">
      <c r="A425" s="96" t="s">
        <v>3028</v>
      </c>
      <c r="B425" s="98">
        <v>37.94</v>
      </c>
      <c r="C425" s="98">
        <v>7</v>
      </c>
      <c r="D425" s="99">
        <v>912470</v>
      </c>
      <c r="E425" s="98">
        <v>1</v>
      </c>
      <c r="F425" s="98">
        <v>1</v>
      </c>
      <c r="G425" s="98">
        <v>1</v>
      </c>
      <c r="I425" s="98">
        <v>18477</v>
      </c>
      <c r="J425" s="95" t="s">
        <v>3029</v>
      </c>
    </row>
    <row r="426" spans="1:10" x14ac:dyDescent="0.5">
      <c r="A426" s="96" t="s">
        <v>3030</v>
      </c>
      <c r="B426" s="98">
        <v>85.35</v>
      </c>
      <c r="C426" s="98">
        <v>14</v>
      </c>
      <c r="D426" s="99">
        <v>4303000</v>
      </c>
      <c r="E426" s="98">
        <v>3</v>
      </c>
      <c r="F426" s="98">
        <v>3</v>
      </c>
      <c r="G426" s="98">
        <v>3</v>
      </c>
      <c r="I426" s="98">
        <v>27565</v>
      </c>
      <c r="J426" s="95" t="s">
        <v>3031</v>
      </c>
    </row>
    <row r="427" spans="1:10" x14ac:dyDescent="0.5">
      <c r="A427" s="96" t="s">
        <v>3032</v>
      </c>
      <c r="B427" s="98">
        <v>36.42</v>
      </c>
      <c r="C427" s="98">
        <v>3</v>
      </c>
      <c r="D427" s="99">
        <v>672800000</v>
      </c>
      <c r="E427" s="98">
        <v>1</v>
      </c>
      <c r="F427" s="98">
        <v>1</v>
      </c>
      <c r="G427" s="98">
        <v>147</v>
      </c>
      <c r="H427" s="95" t="s">
        <v>2171</v>
      </c>
      <c r="I427" s="98">
        <v>34473</v>
      </c>
      <c r="J427" s="95" t="s">
        <v>3033</v>
      </c>
    </row>
    <row r="428" spans="1:10" x14ac:dyDescent="0.5">
      <c r="A428" s="96" t="s">
        <v>3034</v>
      </c>
      <c r="B428" s="98">
        <v>23.01</v>
      </c>
      <c r="C428" s="98">
        <v>1</v>
      </c>
      <c r="D428" s="99">
        <v>24317000</v>
      </c>
      <c r="E428" s="98">
        <v>1</v>
      </c>
      <c r="F428" s="98">
        <v>1</v>
      </c>
      <c r="G428" s="98">
        <v>2</v>
      </c>
      <c r="H428" s="95" t="s">
        <v>2171</v>
      </c>
      <c r="I428" s="98">
        <v>71221</v>
      </c>
      <c r="J428" s="95" t="s">
        <v>3035</v>
      </c>
    </row>
    <row r="429" spans="1:10" x14ac:dyDescent="0.5">
      <c r="A429" s="96" t="s">
        <v>3036</v>
      </c>
      <c r="B429" s="98">
        <v>47.24</v>
      </c>
      <c r="C429" s="98">
        <v>10</v>
      </c>
      <c r="D429" s="99">
        <v>1372000</v>
      </c>
      <c r="E429" s="98">
        <v>1</v>
      </c>
      <c r="F429" s="98">
        <v>1</v>
      </c>
      <c r="G429" s="98">
        <v>2</v>
      </c>
      <c r="I429" s="98">
        <v>12969</v>
      </c>
      <c r="J429" s="95" t="s">
        <v>3037</v>
      </c>
    </row>
    <row r="430" spans="1:10" x14ac:dyDescent="0.5">
      <c r="A430" s="96" t="s">
        <v>3038</v>
      </c>
      <c r="B430" s="98">
        <v>65.63</v>
      </c>
      <c r="C430" s="98">
        <v>10</v>
      </c>
      <c r="D430" s="99">
        <v>5320700</v>
      </c>
      <c r="E430" s="98">
        <v>2</v>
      </c>
      <c r="F430" s="98">
        <v>2</v>
      </c>
      <c r="G430" s="98">
        <v>2</v>
      </c>
      <c r="I430" s="98">
        <v>17424</v>
      </c>
      <c r="J430" s="95" t="s">
        <v>3039</v>
      </c>
    </row>
    <row r="431" spans="1:10" x14ac:dyDescent="0.5">
      <c r="A431" s="96" t="s">
        <v>3040</v>
      </c>
      <c r="B431" s="98">
        <v>30.93</v>
      </c>
      <c r="C431" s="98">
        <v>7</v>
      </c>
      <c r="D431" s="99">
        <v>1150000</v>
      </c>
      <c r="E431" s="98">
        <v>1</v>
      </c>
      <c r="F431" s="98">
        <v>1</v>
      </c>
      <c r="G431" s="98">
        <v>1</v>
      </c>
      <c r="I431" s="98">
        <v>13462</v>
      </c>
      <c r="J431" s="95" t="s">
        <v>3041</v>
      </c>
    </row>
    <row r="432" spans="1:10" x14ac:dyDescent="0.5">
      <c r="A432" s="96" t="s">
        <v>3042</v>
      </c>
      <c r="B432" s="98">
        <v>42.74</v>
      </c>
      <c r="C432" s="98">
        <v>1</v>
      </c>
      <c r="D432" s="99">
        <v>48510000</v>
      </c>
      <c r="E432" s="98">
        <v>2</v>
      </c>
      <c r="F432" s="98">
        <v>2</v>
      </c>
      <c r="G432" s="98">
        <v>3</v>
      </c>
      <c r="I432" s="98">
        <v>102268</v>
      </c>
      <c r="J432" s="95" t="s">
        <v>3043</v>
      </c>
    </row>
    <row r="433" spans="1:10" x14ac:dyDescent="0.5">
      <c r="A433" s="96" t="s">
        <v>3044</v>
      </c>
      <c r="B433" s="98">
        <v>225.16</v>
      </c>
      <c r="C433" s="98">
        <v>37</v>
      </c>
      <c r="D433" s="99">
        <v>359880000</v>
      </c>
      <c r="E433" s="98">
        <v>31</v>
      </c>
      <c r="F433" s="98">
        <v>31</v>
      </c>
      <c r="G433" s="98">
        <v>123</v>
      </c>
      <c r="H433" s="95" t="s">
        <v>3045</v>
      </c>
      <c r="I433" s="98">
        <v>113459</v>
      </c>
      <c r="J433" s="95" t="s">
        <v>3046</v>
      </c>
    </row>
    <row r="434" spans="1:10" x14ac:dyDescent="0.5">
      <c r="A434" s="96" t="s">
        <v>3047</v>
      </c>
      <c r="B434" s="98">
        <v>225.16</v>
      </c>
      <c r="C434" s="98">
        <v>36</v>
      </c>
      <c r="D434" s="99">
        <v>359880000</v>
      </c>
      <c r="E434" s="98">
        <v>31</v>
      </c>
      <c r="F434" s="98">
        <v>31</v>
      </c>
      <c r="G434" s="98">
        <v>123</v>
      </c>
      <c r="H434" s="95" t="s">
        <v>3045</v>
      </c>
      <c r="I434" s="98">
        <v>114616</v>
      </c>
      <c r="J434" s="95" t="s">
        <v>3048</v>
      </c>
    </row>
    <row r="435" spans="1:10" x14ac:dyDescent="0.5">
      <c r="A435" s="96" t="s">
        <v>3049</v>
      </c>
      <c r="B435" s="98">
        <v>225.16</v>
      </c>
      <c r="C435" s="98">
        <v>36</v>
      </c>
      <c r="D435" s="99">
        <v>359880000</v>
      </c>
      <c r="E435" s="98">
        <v>31</v>
      </c>
      <c r="F435" s="98">
        <v>31</v>
      </c>
      <c r="G435" s="98">
        <v>123</v>
      </c>
      <c r="H435" s="95" t="s">
        <v>3045</v>
      </c>
      <c r="I435" s="98">
        <v>114533</v>
      </c>
      <c r="J435" s="95" t="s">
        <v>3048</v>
      </c>
    </row>
    <row r="436" spans="1:10" x14ac:dyDescent="0.5">
      <c r="A436" s="96" t="s">
        <v>3050</v>
      </c>
      <c r="B436" s="98">
        <v>94.04</v>
      </c>
      <c r="C436" s="98">
        <v>14</v>
      </c>
      <c r="D436" s="99">
        <v>8854700</v>
      </c>
      <c r="E436" s="98">
        <v>5</v>
      </c>
      <c r="F436" s="98">
        <v>5</v>
      </c>
      <c r="G436" s="98">
        <v>8</v>
      </c>
      <c r="H436" s="95" t="s">
        <v>2171</v>
      </c>
      <c r="I436" s="98">
        <v>45058</v>
      </c>
      <c r="J436" s="95" t="s">
        <v>3051</v>
      </c>
    </row>
    <row r="437" spans="1:10" x14ac:dyDescent="0.5">
      <c r="A437" s="96" t="s">
        <v>3052</v>
      </c>
      <c r="B437" s="98">
        <v>33.46</v>
      </c>
      <c r="C437" s="98">
        <v>2</v>
      </c>
      <c r="D437" s="99">
        <v>911950</v>
      </c>
      <c r="E437" s="98">
        <v>1</v>
      </c>
      <c r="F437" s="98">
        <v>1</v>
      </c>
      <c r="G437" s="98">
        <v>1</v>
      </c>
      <c r="I437" s="98">
        <v>46787</v>
      </c>
      <c r="J437" s="95" t="s">
        <v>3053</v>
      </c>
    </row>
    <row r="438" spans="1:10" x14ac:dyDescent="0.5">
      <c r="A438" s="96" t="s">
        <v>3054</v>
      </c>
      <c r="B438" s="98">
        <v>143.78</v>
      </c>
      <c r="C438" s="98">
        <v>7</v>
      </c>
      <c r="D438" s="99">
        <v>16779000</v>
      </c>
      <c r="E438" s="98">
        <v>17</v>
      </c>
      <c r="F438" s="98">
        <v>17</v>
      </c>
      <c r="G438" s="98">
        <v>26</v>
      </c>
      <c r="I438" s="98">
        <v>272298</v>
      </c>
      <c r="J438" s="95" t="s">
        <v>3055</v>
      </c>
    </row>
    <row r="439" spans="1:10" x14ac:dyDescent="0.5">
      <c r="A439" s="96" t="s">
        <v>3056</v>
      </c>
      <c r="B439" s="98">
        <v>172.15</v>
      </c>
      <c r="C439" s="98">
        <v>8</v>
      </c>
      <c r="D439" s="99">
        <v>279440000</v>
      </c>
      <c r="E439" s="98">
        <v>17</v>
      </c>
      <c r="F439" s="98">
        <v>16</v>
      </c>
      <c r="G439" s="98">
        <v>29</v>
      </c>
      <c r="H439" s="95" t="s">
        <v>2171</v>
      </c>
      <c r="I439" s="98">
        <v>257675</v>
      </c>
      <c r="J439" s="95" t="s">
        <v>3057</v>
      </c>
    </row>
    <row r="440" spans="1:10" x14ac:dyDescent="0.5">
      <c r="A440" s="96" t="s">
        <v>3058</v>
      </c>
      <c r="B440" s="98">
        <v>41.89</v>
      </c>
      <c r="C440" s="98">
        <v>4</v>
      </c>
      <c r="D440" s="99">
        <v>46916000</v>
      </c>
      <c r="E440" s="98">
        <v>2</v>
      </c>
      <c r="F440" s="98">
        <v>2</v>
      </c>
      <c r="G440" s="98">
        <v>3</v>
      </c>
      <c r="I440" s="98">
        <v>51184</v>
      </c>
      <c r="J440" s="95" t="s">
        <v>3059</v>
      </c>
    </row>
    <row r="441" spans="1:10" x14ac:dyDescent="0.5">
      <c r="A441" s="96" t="s">
        <v>3060</v>
      </c>
      <c r="B441" s="98">
        <v>31.79</v>
      </c>
      <c r="C441" s="98">
        <v>2</v>
      </c>
      <c r="D441" s="99">
        <v>2619000</v>
      </c>
      <c r="E441" s="98">
        <v>1</v>
      </c>
      <c r="F441" s="98">
        <v>1</v>
      </c>
      <c r="G441" s="98">
        <v>1</v>
      </c>
      <c r="I441" s="98">
        <v>46886</v>
      </c>
      <c r="J441" s="95" t="s">
        <v>3061</v>
      </c>
    </row>
    <row r="442" spans="1:10" x14ac:dyDescent="0.5">
      <c r="A442" s="96" t="s">
        <v>3062</v>
      </c>
      <c r="B442" s="98">
        <v>24.79</v>
      </c>
      <c r="C442" s="98">
        <v>1</v>
      </c>
      <c r="D442" s="99">
        <v>28958000</v>
      </c>
      <c r="E442" s="98">
        <v>1</v>
      </c>
      <c r="F442" s="98">
        <v>1</v>
      </c>
      <c r="G442" s="98">
        <v>3</v>
      </c>
      <c r="I442" s="98">
        <v>71987</v>
      </c>
      <c r="J442" s="95" t="s">
        <v>3063</v>
      </c>
    </row>
    <row r="443" spans="1:10" x14ac:dyDescent="0.5">
      <c r="A443" s="96" t="s">
        <v>3064</v>
      </c>
      <c r="B443" s="98">
        <v>95.91</v>
      </c>
      <c r="C443" s="98">
        <v>32</v>
      </c>
      <c r="D443" s="99">
        <v>4841800</v>
      </c>
      <c r="E443" s="98">
        <v>3</v>
      </c>
      <c r="F443" s="98">
        <v>3</v>
      </c>
      <c r="G443" s="98">
        <v>4</v>
      </c>
      <c r="I443" s="98">
        <v>15643</v>
      </c>
      <c r="J443" s="95" t="s">
        <v>3065</v>
      </c>
    </row>
    <row r="444" spans="1:10" x14ac:dyDescent="0.5">
      <c r="A444" s="96" t="s">
        <v>3066</v>
      </c>
      <c r="B444" s="98">
        <v>95.91</v>
      </c>
      <c r="C444" s="98">
        <v>32</v>
      </c>
      <c r="D444" s="99">
        <v>4841800</v>
      </c>
      <c r="E444" s="98">
        <v>3</v>
      </c>
      <c r="F444" s="98">
        <v>3</v>
      </c>
      <c r="G444" s="98">
        <v>4</v>
      </c>
      <c r="I444" s="98">
        <v>15629</v>
      </c>
      <c r="J444" s="95" t="s">
        <v>3067</v>
      </c>
    </row>
    <row r="445" spans="1:10" x14ac:dyDescent="0.5">
      <c r="A445" s="96" t="s">
        <v>3068</v>
      </c>
      <c r="B445" s="98">
        <v>84.56</v>
      </c>
      <c r="C445" s="98">
        <v>16</v>
      </c>
      <c r="D445" s="99">
        <v>1768800</v>
      </c>
      <c r="E445" s="98">
        <v>2</v>
      </c>
      <c r="F445" s="98">
        <v>2</v>
      </c>
      <c r="G445" s="98">
        <v>2</v>
      </c>
      <c r="I445" s="98">
        <v>22706</v>
      </c>
      <c r="J445" s="95" t="s">
        <v>3069</v>
      </c>
    </row>
    <row r="446" spans="1:10" x14ac:dyDescent="0.5">
      <c r="A446" s="96" t="s">
        <v>3070</v>
      </c>
      <c r="B446" s="98">
        <v>80.03</v>
      </c>
      <c r="C446" s="98">
        <v>2</v>
      </c>
      <c r="D446" s="99">
        <v>3121500</v>
      </c>
      <c r="E446" s="98">
        <v>4</v>
      </c>
      <c r="F446" s="98">
        <v>4</v>
      </c>
      <c r="G446" s="98">
        <v>5</v>
      </c>
      <c r="H446" s="95" t="s">
        <v>2376</v>
      </c>
      <c r="I446" s="98">
        <v>276435</v>
      </c>
      <c r="J446" s="95" t="s">
        <v>3071</v>
      </c>
    </row>
    <row r="447" spans="1:10" x14ac:dyDescent="0.5">
      <c r="A447" s="96" t="s">
        <v>3072</v>
      </c>
      <c r="B447" s="98">
        <v>74.67</v>
      </c>
      <c r="C447" s="98">
        <v>11</v>
      </c>
      <c r="D447" s="99">
        <v>1592400</v>
      </c>
      <c r="E447" s="98">
        <v>4</v>
      </c>
      <c r="F447" s="98">
        <v>4</v>
      </c>
      <c r="G447" s="98">
        <v>4</v>
      </c>
      <c r="I447" s="98">
        <v>55142</v>
      </c>
      <c r="J447" s="95" t="s">
        <v>3073</v>
      </c>
    </row>
    <row r="448" spans="1:10" x14ac:dyDescent="0.5">
      <c r="A448" s="96" t="s">
        <v>3074</v>
      </c>
      <c r="B448" s="98">
        <v>80.3</v>
      </c>
      <c r="C448" s="98">
        <v>6</v>
      </c>
      <c r="D448" s="99">
        <v>2881100</v>
      </c>
      <c r="E448" s="98">
        <v>4</v>
      </c>
      <c r="F448" s="98">
        <v>3</v>
      </c>
      <c r="G448" s="98">
        <v>7</v>
      </c>
      <c r="I448" s="98">
        <v>55988</v>
      </c>
      <c r="J448" s="95" t="s">
        <v>3075</v>
      </c>
    </row>
    <row r="449" spans="1:10" x14ac:dyDescent="0.5">
      <c r="A449" s="96" t="s">
        <v>3076</v>
      </c>
      <c r="B449" s="98">
        <v>73.81</v>
      </c>
      <c r="C449" s="98">
        <v>10</v>
      </c>
      <c r="D449" s="99">
        <v>4371600</v>
      </c>
      <c r="E449" s="98">
        <v>2</v>
      </c>
      <c r="F449" s="98">
        <v>2</v>
      </c>
      <c r="G449" s="98">
        <v>5</v>
      </c>
      <c r="I449" s="98">
        <v>20585</v>
      </c>
      <c r="J449" s="95" t="s">
        <v>3077</v>
      </c>
    </row>
    <row r="450" spans="1:10" x14ac:dyDescent="0.5">
      <c r="A450" s="96" t="s">
        <v>3078</v>
      </c>
      <c r="B450" s="98">
        <v>64.39</v>
      </c>
      <c r="C450" s="98">
        <v>8</v>
      </c>
      <c r="D450" s="99">
        <v>5573800</v>
      </c>
      <c r="E450" s="98">
        <v>2</v>
      </c>
      <c r="F450" s="98">
        <v>2</v>
      </c>
      <c r="G450" s="98">
        <v>5</v>
      </c>
      <c r="I450" s="98">
        <v>25806</v>
      </c>
      <c r="J450" s="95" t="s">
        <v>3079</v>
      </c>
    </row>
    <row r="451" spans="1:10" x14ac:dyDescent="0.5">
      <c r="A451" s="96" t="s">
        <v>3080</v>
      </c>
      <c r="B451" s="98">
        <v>64.39</v>
      </c>
      <c r="C451" s="98">
        <v>8</v>
      </c>
      <c r="D451" s="99">
        <v>5573800</v>
      </c>
      <c r="E451" s="98">
        <v>2</v>
      </c>
      <c r="F451" s="98">
        <v>2</v>
      </c>
      <c r="G451" s="98">
        <v>5</v>
      </c>
      <c r="I451" s="98">
        <v>25690</v>
      </c>
      <c r="J451" s="95" t="s">
        <v>3081</v>
      </c>
    </row>
    <row r="452" spans="1:10" x14ac:dyDescent="0.5">
      <c r="A452" s="96" t="s">
        <v>3082</v>
      </c>
      <c r="B452" s="98">
        <v>21.22</v>
      </c>
      <c r="C452" s="98">
        <v>4</v>
      </c>
      <c r="D452" s="99">
        <v>16991000</v>
      </c>
      <c r="E452" s="98">
        <v>1</v>
      </c>
      <c r="F452" s="98">
        <v>1</v>
      </c>
      <c r="G452" s="98">
        <v>2</v>
      </c>
      <c r="I452" s="98">
        <v>35200</v>
      </c>
      <c r="J452" s="95" t="s">
        <v>3083</v>
      </c>
    </row>
    <row r="453" spans="1:10" x14ac:dyDescent="0.5">
      <c r="A453" s="96" t="s">
        <v>3084</v>
      </c>
      <c r="B453" s="98">
        <v>20.45</v>
      </c>
      <c r="C453" s="98">
        <v>1</v>
      </c>
      <c r="D453" s="99">
        <v>911550</v>
      </c>
      <c r="E453" s="98">
        <v>1</v>
      </c>
      <c r="F453" s="98">
        <v>1</v>
      </c>
      <c r="G453" s="98">
        <v>1</v>
      </c>
      <c r="I453" s="98">
        <v>96865</v>
      </c>
      <c r="J453" s="95" t="s">
        <v>3085</v>
      </c>
    </row>
    <row r="454" spans="1:10" x14ac:dyDescent="0.5">
      <c r="A454" s="96" t="s">
        <v>3086</v>
      </c>
      <c r="B454" s="98">
        <v>81.56</v>
      </c>
      <c r="C454" s="98">
        <v>18</v>
      </c>
      <c r="D454" s="99">
        <v>3660200</v>
      </c>
      <c r="E454" s="98">
        <v>3</v>
      </c>
      <c r="F454" s="98">
        <v>3</v>
      </c>
      <c r="G454" s="98">
        <v>3</v>
      </c>
      <c r="H454" s="95" t="s">
        <v>2194</v>
      </c>
      <c r="I454" s="98">
        <v>24279</v>
      </c>
      <c r="J454" s="95" t="s">
        <v>3087</v>
      </c>
    </row>
    <row r="455" spans="1:10" x14ac:dyDescent="0.5">
      <c r="A455" s="96" t="s">
        <v>3088</v>
      </c>
      <c r="B455" s="98">
        <v>140.49</v>
      </c>
      <c r="C455" s="98">
        <v>33</v>
      </c>
      <c r="D455" s="99">
        <v>24171000</v>
      </c>
      <c r="E455" s="98">
        <v>6</v>
      </c>
      <c r="F455" s="98">
        <v>6</v>
      </c>
      <c r="G455" s="98">
        <v>13</v>
      </c>
      <c r="H455" s="95" t="s">
        <v>2219</v>
      </c>
      <c r="I455" s="98">
        <v>24143</v>
      </c>
      <c r="J455" s="95" t="s">
        <v>3089</v>
      </c>
    </row>
    <row r="456" spans="1:10" x14ac:dyDescent="0.5">
      <c r="A456" s="96" t="s">
        <v>3090</v>
      </c>
      <c r="B456" s="98">
        <v>50.36</v>
      </c>
      <c r="C456" s="98">
        <v>6</v>
      </c>
      <c r="D456" s="99">
        <v>2649500</v>
      </c>
      <c r="E456" s="98">
        <v>2</v>
      </c>
      <c r="F456" s="98">
        <v>2</v>
      </c>
      <c r="G456" s="98">
        <v>2</v>
      </c>
      <c r="H456" s="95" t="s">
        <v>2171</v>
      </c>
      <c r="I456" s="98">
        <v>37908</v>
      </c>
      <c r="J456" s="95" t="s">
        <v>3091</v>
      </c>
    </row>
    <row r="457" spans="1:10" x14ac:dyDescent="0.5">
      <c r="A457" s="96" t="s">
        <v>3092</v>
      </c>
      <c r="B457" s="98">
        <v>20.61</v>
      </c>
      <c r="C457" s="98">
        <v>3</v>
      </c>
      <c r="D457" s="99">
        <v>8146200</v>
      </c>
      <c r="E457" s="98">
        <v>1</v>
      </c>
      <c r="F457" s="98">
        <v>1</v>
      </c>
      <c r="G457" s="98">
        <v>1</v>
      </c>
      <c r="I457" s="98">
        <v>71712</v>
      </c>
      <c r="J457" s="95" t="s">
        <v>3093</v>
      </c>
    </row>
    <row r="458" spans="1:10" x14ac:dyDescent="0.5">
      <c r="A458" s="96" t="s">
        <v>3094</v>
      </c>
      <c r="B458" s="98">
        <v>31.53</v>
      </c>
      <c r="C458" s="98">
        <v>1</v>
      </c>
      <c r="D458" s="99">
        <v>10402000</v>
      </c>
      <c r="E458" s="98">
        <v>1</v>
      </c>
      <c r="F458" s="98">
        <v>1</v>
      </c>
      <c r="G458" s="98">
        <v>1</v>
      </c>
      <c r="I458" s="98">
        <v>127231</v>
      </c>
      <c r="J458" s="95" t="s">
        <v>3095</v>
      </c>
    </row>
    <row r="459" spans="1:10" x14ac:dyDescent="0.5">
      <c r="A459" s="96" t="s">
        <v>3096</v>
      </c>
      <c r="B459" s="98">
        <v>48.61</v>
      </c>
      <c r="C459" s="98">
        <v>17</v>
      </c>
      <c r="D459" s="99">
        <v>1660600</v>
      </c>
      <c r="E459" s="98">
        <v>2</v>
      </c>
      <c r="F459" s="98">
        <v>2</v>
      </c>
      <c r="G459" s="98">
        <v>2</v>
      </c>
      <c r="I459" s="98">
        <v>12259</v>
      </c>
      <c r="J459" s="95" t="s">
        <v>3097</v>
      </c>
    </row>
    <row r="460" spans="1:10" x14ac:dyDescent="0.5">
      <c r="A460" s="96" t="s">
        <v>3098</v>
      </c>
      <c r="B460" s="98">
        <v>56.77</v>
      </c>
      <c r="C460" s="98">
        <v>13</v>
      </c>
      <c r="D460" s="99">
        <v>693750</v>
      </c>
      <c r="E460" s="98">
        <v>2</v>
      </c>
      <c r="F460" s="98">
        <v>2</v>
      </c>
      <c r="G460" s="98">
        <v>2</v>
      </c>
      <c r="I460" s="98">
        <v>21396</v>
      </c>
      <c r="J460" s="95" t="s">
        <v>3099</v>
      </c>
    </row>
    <row r="461" spans="1:10" x14ac:dyDescent="0.5">
      <c r="A461" s="96" t="s">
        <v>3100</v>
      </c>
      <c r="B461" s="98">
        <v>98.09</v>
      </c>
      <c r="C461" s="98">
        <v>24</v>
      </c>
      <c r="D461" s="99">
        <v>8616200</v>
      </c>
      <c r="E461" s="98">
        <v>4</v>
      </c>
      <c r="F461" s="98">
        <v>4</v>
      </c>
      <c r="G461" s="98">
        <v>5</v>
      </c>
      <c r="I461" s="98">
        <v>21051</v>
      </c>
      <c r="J461" s="95" t="s">
        <v>3101</v>
      </c>
    </row>
    <row r="462" spans="1:10" x14ac:dyDescent="0.5">
      <c r="A462" s="96" t="s">
        <v>3102</v>
      </c>
      <c r="B462" s="98">
        <v>52.6</v>
      </c>
      <c r="C462" s="98">
        <v>1</v>
      </c>
      <c r="D462" s="99">
        <v>194770000</v>
      </c>
      <c r="E462" s="98">
        <v>1</v>
      </c>
      <c r="F462" s="98">
        <v>1</v>
      </c>
      <c r="G462" s="98">
        <v>6</v>
      </c>
      <c r="I462" s="98">
        <v>82020</v>
      </c>
      <c r="J462" s="95" t="s">
        <v>3103</v>
      </c>
    </row>
    <row r="463" spans="1:10" x14ac:dyDescent="0.5">
      <c r="A463" s="96" t="s">
        <v>3104</v>
      </c>
      <c r="B463" s="98">
        <v>22.89</v>
      </c>
      <c r="C463" s="98">
        <v>1</v>
      </c>
      <c r="D463" s="99">
        <v>9378700</v>
      </c>
      <c r="E463" s="98">
        <v>1</v>
      </c>
      <c r="F463" s="98">
        <v>1</v>
      </c>
      <c r="G463" s="98">
        <v>1</v>
      </c>
      <c r="H463" s="95" t="s">
        <v>2171</v>
      </c>
      <c r="I463" s="98">
        <v>73903</v>
      </c>
      <c r="J463" s="95" t="s">
        <v>3105</v>
      </c>
    </row>
    <row r="464" spans="1:10" x14ac:dyDescent="0.5">
      <c r="A464" s="96" t="s">
        <v>3106</v>
      </c>
      <c r="B464" s="98">
        <v>30.12</v>
      </c>
      <c r="C464" s="98">
        <v>4</v>
      </c>
      <c r="D464" s="99">
        <v>2157900</v>
      </c>
      <c r="E464" s="98">
        <v>1</v>
      </c>
      <c r="F464" s="98">
        <v>1</v>
      </c>
      <c r="G464" s="98">
        <v>1</v>
      </c>
      <c r="I464" s="98">
        <v>47942</v>
      </c>
      <c r="J464" s="95" t="s">
        <v>3107</v>
      </c>
    </row>
    <row r="465" spans="1:10" x14ac:dyDescent="0.5">
      <c r="A465" s="96" t="s">
        <v>3108</v>
      </c>
      <c r="B465" s="98">
        <v>55.6</v>
      </c>
      <c r="C465" s="98">
        <v>11</v>
      </c>
      <c r="D465" s="99">
        <v>877090</v>
      </c>
      <c r="E465" s="98">
        <v>2</v>
      </c>
      <c r="F465" s="98">
        <v>2</v>
      </c>
      <c r="G465" s="98">
        <v>2</v>
      </c>
      <c r="I465" s="98">
        <v>23546</v>
      </c>
      <c r="J465" s="95" t="s">
        <v>3109</v>
      </c>
    </row>
    <row r="466" spans="1:10" x14ac:dyDescent="0.5">
      <c r="A466" s="96" t="s">
        <v>3110</v>
      </c>
      <c r="B466" s="98">
        <v>73.88</v>
      </c>
      <c r="C466" s="98">
        <v>9</v>
      </c>
      <c r="D466" s="99">
        <v>2824500</v>
      </c>
      <c r="E466" s="98">
        <v>2</v>
      </c>
      <c r="F466" s="98">
        <v>2</v>
      </c>
      <c r="G466" s="98">
        <v>3</v>
      </c>
      <c r="H466" s="95" t="s">
        <v>2194</v>
      </c>
      <c r="I466" s="98">
        <v>33231</v>
      </c>
      <c r="J466" s="95" t="s">
        <v>3111</v>
      </c>
    </row>
    <row r="467" spans="1:10" x14ac:dyDescent="0.5">
      <c r="A467" s="96" t="s">
        <v>3112</v>
      </c>
      <c r="B467" s="98">
        <v>94.87</v>
      </c>
      <c r="C467" s="98">
        <v>5</v>
      </c>
      <c r="D467" s="99">
        <v>1967100</v>
      </c>
      <c r="E467" s="98">
        <v>4</v>
      </c>
      <c r="F467" s="98">
        <v>4</v>
      </c>
      <c r="G467" s="98">
        <v>4</v>
      </c>
      <c r="I467" s="98">
        <v>107297</v>
      </c>
      <c r="J467" s="95" t="s">
        <v>3113</v>
      </c>
    </row>
    <row r="468" spans="1:10" x14ac:dyDescent="0.5">
      <c r="A468" s="96" t="s">
        <v>3114</v>
      </c>
      <c r="B468" s="98">
        <v>51.18</v>
      </c>
      <c r="C468" s="98">
        <v>6</v>
      </c>
      <c r="D468" s="99">
        <v>2825100</v>
      </c>
      <c r="E468" s="98">
        <v>1</v>
      </c>
      <c r="F468" s="98">
        <v>1</v>
      </c>
      <c r="G468" s="98">
        <v>1</v>
      </c>
      <c r="I468" s="98">
        <v>26929</v>
      </c>
      <c r="J468" s="95" t="s">
        <v>3115</v>
      </c>
    </row>
    <row r="469" spans="1:10" x14ac:dyDescent="0.5">
      <c r="A469" s="96" t="s">
        <v>3116</v>
      </c>
      <c r="B469" s="98">
        <v>54.54</v>
      </c>
      <c r="C469" s="98">
        <v>11</v>
      </c>
      <c r="D469" s="99">
        <v>438140</v>
      </c>
      <c r="E469" s="98">
        <v>1</v>
      </c>
      <c r="F469" s="98">
        <v>1</v>
      </c>
      <c r="G469" s="98">
        <v>1</v>
      </c>
      <c r="I469" s="98">
        <v>14604</v>
      </c>
      <c r="J469" s="95" t="s">
        <v>3117</v>
      </c>
    </row>
    <row r="470" spans="1:10" x14ac:dyDescent="0.5">
      <c r="A470" s="96" t="s">
        <v>3118</v>
      </c>
      <c r="B470" s="98">
        <v>90.03</v>
      </c>
      <c r="C470" s="98">
        <v>10</v>
      </c>
      <c r="D470" s="99">
        <v>26946000</v>
      </c>
      <c r="E470" s="98">
        <v>4</v>
      </c>
      <c r="F470" s="98">
        <v>4</v>
      </c>
      <c r="G470" s="98">
        <v>10</v>
      </c>
      <c r="I470" s="98">
        <v>34488</v>
      </c>
      <c r="J470" s="95" t="s">
        <v>3119</v>
      </c>
    </row>
    <row r="471" spans="1:10" x14ac:dyDescent="0.5">
      <c r="A471" s="96" t="s">
        <v>3120</v>
      </c>
      <c r="B471" s="98">
        <v>121.08</v>
      </c>
      <c r="C471" s="98">
        <v>24</v>
      </c>
      <c r="D471" s="99">
        <v>39838000</v>
      </c>
      <c r="E471" s="98">
        <v>6</v>
      </c>
      <c r="F471" s="98">
        <v>5</v>
      </c>
      <c r="G471" s="98">
        <v>19</v>
      </c>
      <c r="H471" s="95" t="s">
        <v>2194</v>
      </c>
      <c r="I471" s="98">
        <v>29660</v>
      </c>
      <c r="J471" s="95" t="s">
        <v>3121</v>
      </c>
    </row>
    <row r="472" spans="1:10" x14ac:dyDescent="0.5">
      <c r="A472" s="96" t="s">
        <v>3122</v>
      </c>
      <c r="B472" s="98">
        <v>110.17</v>
      </c>
      <c r="C472" s="98">
        <v>37</v>
      </c>
      <c r="D472" s="99">
        <v>7448400</v>
      </c>
      <c r="E472" s="98">
        <v>6</v>
      </c>
      <c r="F472" s="98">
        <v>6</v>
      </c>
      <c r="G472" s="98">
        <v>7</v>
      </c>
      <c r="H472" s="95" t="s">
        <v>3123</v>
      </c>
      <c r="I472" s="98">
        <v>22245</v>
      </c>
      <c r="J472" s="95" t="s">
        <v>3124</v>
      </c>
    </row>
    <row r="473" spans="1:10" x14ac:dyDescent="0.5">
      <c r="A473" s="96" t="s">
        <v>3125</v>
      </c>
      <c r="B473" s="98">
        <v>169.39</v>
      </c>
      <c r="C473" s="98">
        <v>34</v>
      </c>
      <c r="D473" s="99">
        <v>95308000</v>
      </c>
      <c r="E473" s="98">
        <v>11</v>
      </c>
      <c r="F473" s="98">
        <v>4</v>
      </c>
      <c r="G473" s="98">
        <v>61</v>
      </c>
      <c r="H473" s="95" t="s">
        <v>3126</v>
      </c>
      <c r="I473" s="98">
        <v>50016</v>
      </c>
      <c r="J473" s="95" t="s">
        <v>3127</v>
      </c>
    </row>
    <row r="474" spans="1:10" x14ac:dyDescent="0.5">
      <c r="A474" s="96" t="s">
        <v>3128</v>
      </c>
      <c r="B474" s="98">
        <v>196.23</v>
      </c>
      <c r="C474" s="98">
        <v>41</v>
      </c>
      <c r="D474" s="99">
        <v>6337700</v>
      </c>
      <c r="E474" s="98">
        <v>19</v>
      </c>
      <c r="F474" s="98">
        <v>1</v>
      </c>
      <c r="G474" s="98">
        <v>80</v>
      </c>
      <c r="H474" s="95" t="s">
        <v>2405</v>
      </c>
      <c r="I474" s="98">
        <v>49945</v>
      </c>
      <c r="J474" s="95" t="s">
        <v>3129</v>
      </c>
    </row>
    <row r="475" spans="1:10" x14ac:dyDescent="0.5">
      <c r="A475" s="96" t="s">
        <v>3130</v>
      </c>
      <c r="B475" s="98">
        <v>28.03</v>
      </c>
      <c r="C475" s="98">
        <v>1</v>
      </c>
      <c r="D475" s="99">
        <v>5511500</v>
      </c>
      <c r="E475" s="98">
        <v>1</v>
      </c>
      <c r="F475" s="98">
        <v>1</v>
      </c>
      <c r="G475" s="98">
        <v>1</v>
      </c>
      <c r="I475" s="98">
        <v>101399</v>
      </c>
      <c r="J475" s="95" t="s">
        <v>3131</v>
      </c>
    </row>
    <row r="476" spans="1:10" x14ac:dyDescent="0.5">
      <c r="A476" s="96" t="s">
        <v>3132</v>
      </c>
      <c r="B476" s="98">
        <v>93.9</v>
      </c>
      <c r="C476" s="98">
        <v>6</v>
      </c>
      <c r="D476" s="99">
        <v>5393400</v>
      </c>
      <c r="E476" s="98">
        <v>4</v>
      </c>
      <c r="F476" s="98">
        <v>4</v>
      </c>
      <c r="G476" s="98">
        <v>5</v>
      </c>
      <c r="I476" s="98">
        <v>90285</v>
      </c>
      <c r="J476" s="95" t="s">
        <v>3133</v>
      </c>
    </row>
    <row r="477" spans="1:10" x14ac:dyDescent="0.5">
      <c r="A477" s="96" t="s">
        <v>3134</v>
      </c>
      <c r="B477" s="98">
        <v>35.119999999999997</v>
      </c>
      <c r="C477" s="98">
        <v>2</v>
      </c>
      <c r="D477" s="99">
        <v>771000</v>
      </c>
      <c r="E477" s="98">
        <v>1</v>
      </c>
      <c r="F477" s="98">
        <v>1</v>
      </c>
      <c r="G477" s="98">
        <v>2</v>
      </c>
      <c r="I477" s="98">
        <v>43740</v>
      </c>
      <c r="J477" s="95" t="s">
        <v>3135</v>
      </c>
    </row>
    <row r="478" spans="1:10" x14ac:dyDescent="0.5">
      <c r="A478" s="96" t="s">
        <v>3136</v>
      </c>
      <c r="B478" s="98">
        <v>34.25</v>
      </c>
      <c r="C478" s="98">
        <v>7</v>
      </c>
      <c r="D478" s="99">
        <v>2277700</v>
      </c>
      <c r="E478" s="98">
        <v>1</v>
      </c>
      <c r="F478" s="98">
        <v>1</v>
      </c>
      <c r="G478" s="98">
        <v>1</v>
      </c>
      <c r="I478" s="98">
        <v>16841</v>
      </c>
      <c r="J478" s="95" t="s">
        <v>3137</v>
      </c>
    </row>
    <row r="479" spans="1:10" x14ac:dyDescent="0.5">
      <c r="A479" s="96" t="s">
        <v>3138</v>
      </c>
      <c r="B479" s="98">
        <v>33</v>
      </c>
      <c r="C479" s="98">
        <v>0</v>
      </c>
      <c r="D479" s="99">
        <v>15872000</v>
      </c>
      <c r="E479" s="98">
        <v>1</v>
      </c>
      <c r="F479" s="98">
        <v>1</v>
      </c>
      <c r="G479" s="98">
        <v>9</v>
      </c>
      <c r="I479" s="98">
        <v>135436</v>
      </c>
      <c r="J479" s="95" t="s">
        <v>3139</v>
      </c>
    </row>
    <row r="480" spans="1:10" x14ac:dyDescent="0.5">
      <c r="A480" s="96" t="s">
        <v>3140</v>
      </c>
      <c r="B480" s="98">
        <v>95.48</v>
      </c>
      <c r="C480" s="98">
        <v>10</v>
      </c>
      <c r="D480" s="99">
        <v>93169000</v>
      </c>
      <c r="E480" s="98">
        <v>6</v>
      </c>
      <c r="F480" s="98">
        <v>5</v>
      </c>
      <c r="G480" s="98">
        <v>28</v>
      </c>
      <c r="I480" s="98">
        <v>68521</v>
      </c>
      <c r="J480" s="95" t="s">
        <v>3141</v>
      </c>
    </row>
    <row r="481" spans="1:10" x14ac:dyDescent="0.5">
      <c r="A481" s="96" t="s">
        <v>3142</v>
      </c>
      <c r="B481" s="98">
        <v>95.48</v>
      </c>
      <c r="C481" s="98">
        <v>38</v>
      </c>
      <c r="D481" s="99">
        <v>93169000</v>
      </c>
      <c r="E481" s="98">
        <v>6</v>
      </c>
      <c r="F481" s="98">
        <v>5</v>
      </c>
      <c r="G481" s="98">
        <v>28</v>
      </c>
      <c r="I481" s="98">
        <v>17935</v>
      </c>
      <c r="J481" s="95" t="s">
        <v>3143</v>
      </c>
    </row>
    <row r="482" spans="1:10" x14ac:dyDescent="0.5">
      <c r="A482" s="96" t="s">
        <v>3144</v>
      </c>
      <c r="B482" s="98">
        <v>21.49</v>
      </c>
      <c r="C482" s="98">
        <v>7</v>
      </c>
      <c r="D482" s="99">
        <v>658070</v>
      </c>
      <c r="E482" s="98">
        <v>1</v>
      </c>
      <c r="F482" s="98">
        <v>1</v>
      </c>
      <c r="G482" s="98">
        <v>1</v>
      </c>
      <c r="I482" s="98">
        <v>16652</v>
      </c>
      <c r="J482" s="95" t="s">
        <v>3145</v>
      </c>
    </row>
    <row r="483" spans="1:10" x14ac:dyDescent="0.5">
      <c r="A483" s="96" t="s">
        <v>3146</v>
      </c>
      <c r="B483" s="98">
        <v>23.5</v>
      </c>
      <c r="C483" s="98">
        <v>3</v>
      </c>
      <c r="D483" s="99">
        <v>6437000000</v>
      </c>
      <c r="E483" s="98">
        <v>1</v>
      </c>
      <c r="F483" s="98">
        <v>1</v>
      </c>
      <c r="G483" s="98">
        <v>14</v>
      </c>
      <c r="I483" s="98">
        <v>25643</v>
      </c>
      <c r="J483" s="95" t="s">
        <v>3147</v>
      </c>
    </row>
    <row r="484" spans="1:10" x14ac:dyDescent="0.5">
      <c r="A484" s="96" t="s">
        <v>3148</v>
      </c>
      <c r="B484" s="98">
        <v>21.25</v>
      </c>
      <c r="C484" s="98">
        <v>3</v>
      </c>
      <c r="D484" s="99">
        <v>444970</v>
      </c>
      <c r="E484" s="98">
        <v>1</v>
      </c>
      <c r="F484" s="98">
        <v>1</v>
      </c>
      <c r="G484" s="98">
        <v>1</v>
      </c>
      <c r="H484" s="95" t="s">
        <v>2194</v>
      </c>
      <c r="I484" s="98">
        <v>49534</v>
      </c>
      <c r="J484" s="95" t="s">
        <v>3149</v>
      </c>
    </row>
    <row r="485" spans="1:10" x14ac:dyDescent="0.5">
      <c r="A485" s="96" t="s">
        <v>3150</v>
      </c>
      <c r="B485" s="98">
        <v>132.54</v>
      </c>
      <c r="C485" s="98">
        <v>17</v>
      </c>
      <c r="D485" s="99">
        <v>24881000</v>
      </c>
      <c r="E485" s="98">
        <v>9</v>
      </c>
      <c r="F485" s="98">
        <v>9</v>
      </c>
      <c r="G485" s="98">
        <v>17</v>
      </c>
      <c r="I485" s="98">
        <v>66426</v>
      </c>
      <c r="J485" s="95" t="s">
        <v>3151</v>
      </c>
    </row>
    <row r="486" spans="1:10" x14ac:dyDescent="0.5">
      <c r="A486" s="96" t="s">
        <v>3152</v>
      </c>
      <c r="B486" s="98">
        <v>100.26</v>
      </c>
      <c r="C486" s="98">
        <v>16</v>
      </c>
      <c r="D486" s="99">
        <v>8606700</v>
      </c>
      <c r="E486" s="98">
        <v>6</v>
      </c>
      <c r="F486" s="98">
        <v>6</v>
      </c>
      <c r="G486" s="98">
        <v>8</v>
      </c>
      <c r="I486" s="98">
        <v>39836</v>
      </c>
      <c r="J486" s="95" t="s">
        <v>3153</v>
      </c>
    </row>
    <row r="487" spans="1:10" x14ac:dyDescent="0.5">
      <c r="A487" s="96" t="s">
        <v>3154</v>
      </c>
      <c r="B487" s="98">
        <v>223.23</v>
      </c>
      <c r="C487" s="98">
        <v>60</v>
      </c>
      <c r="D487" s="99">
        <v>1078200000</v>
      </c>
      <c r="E487" s="98">
        <v>19</v>
      </c>
      <c r="F487" s="98">
        <v>17</v>
      </c>
      <c r="G487" s="98">
        <v>146</v>
      </c>
      <c r="H487" s="95" t="s">
        <v>2224</v>
      </c>
      <c r="I487" s="98">
        <v>37593</v>
      </c>
      <c r="J487" s="95" t="s">
        <v>3155</v>
      </c>
    </row>
    <row r="488" spans="1:10" x14ac:dyDescent="0.5">
      <c r="A488" s="96" t="s">
        <v>3156</v>
      </c>
      <c r="B488" s="98">
        <v>38.090000000000003</v>
      </c>
      <c r="C488" s="98">
        <v>3</v>
      </c>
      <c r="D488" s="99">
        <v>270000</v>
      </c>
      <c r="E488" s="98">
        <v>1</v>
      </c>
      <c r="F488" s="98">
        <v>1</v>
      </c>
      <c r="G488" s="98">
        <v>1</v>
      </c>
      <c r="I488" s="98">
        <v>60745</v>
      </c>
      <c r="J488" s="95" t="s">
        <v>3157</v>
      </c>
    </row>
    <row r="489" spans="1:10" x14ac:dyDescent="0.5">
      <c r="A489" s="96" t="s">
        <v>3158</v>
      </c>
      <c r="B489" s="98">
        <v>21.3</v>
      </c>
      <c r="C489" s="98">
        <v>2</v>
      </c>
      <c r="D489" s="99">
        <v>103370</v>
      </c>
      <c r="E489" s="98">
        <v>1</v>
      </c>
      <c r="F489" s="98">
        <v>1</v>
      </c>
      <c r="G489" s="98">
        <v>1</v>
      </c>
      <c r="I489" s="98">
        <v>39177</v>
      </c>
      <c r="J489" s="95" t="s">
        <v>3159</v>
      </c>
    </row>
    <row r="490" spans="1:10" x14ac:dyDescent="0.5">
      <c r="A490" s="96" t="s">
        <v>3160</v>
      </c>
      <c r="B490" s="98">
        <v>70.709999999999994</v>
      </c>
      <c r="C490" s="98">
        <v>3</v>
      </c>
      <c r="D490" s="99">
        <v>1068300</v>
      </c>
      <c r="E490" s="98">
        <v>4</v>
      </c>
      <c r="F490" s="98">
        <v>3</v>
      </c>
      <c r="G490" s="98">
        <v>13</v>
      </c>
      <c r="I490" s="98">
        <v>118821</v>
      </c>
      <c r="J490" s="95" t="s">
        <v>3161</v>
      </c>
    </row>
    <row r="491" spans="1:10" x14ac:dyDescent="0.5">
      <c r="A491" s="96" t="s">
        <v>3162</v>
      </c>
      <c r="B491" s="98">
        <v>24.88</v>
      </c>
      <c r="C491" s="98">
        <v>1</v>
      </c>
      <c r="D491" s="99">
        <v>274970</v>
      </c>
      <c r="E491" s="98">
        <v>1</v>
      </c>
      <c r="F491" s="98">
        <v>1</v>
      </c>
      <c r="G491" s="98">
        <v>1</v>
      </c>
      <c r="I491" s="98">
        <v>90522</v>
      </c>
      <c r="J491" s="95" t="s">
        <v>3163</v>
      </c>
    </row>
    <row r="492" spans="1:10" x14ac:dyDescent="0.5">
      <c r="A492" s="96" t="s">
        <v>3164</v>
      </c>
      <c r="B492" s="98">
        <v>33.19</v>
      </c>
      <c r="C492" s="98">
        <v>1</v>
      </c>
      <c r="D492" s="99">
        <v>9765700</v>
      </c>
      <c r="E492" s="98">
        <v>1</v>
      </c>
      <c r="F492" s="98">
        <v>1</v>
      </c>
      <c r="G492" s="98">
        <v>1</v>
      </c>
      <c r="I492" s="98">
        <v>61158</v>
      </c>
      <c r="J492" s="95" t="s">
        <v>3165</v>
      </c>
    </row>
    <row r="493" spans="1:10" x14ac:dyDescent="0.5">
      <c r="A493" s="96" t="s">
        <v>3166</v>
      </c>
      <c r="B493" s="98">
        <v>22.98</v>
      </c>
      <c r="C493" s="98">
        <v>0</v>
      </c>
      <c r="D493" s="99">
        <v>640820</v>
      </c>
      <c r="E493" s="98">
        <v>1</v>
      </c>
      <c r="F493" s="98">
        <v>1</v>
      </c>
      <c r="G493" s="98">
        <v>1</v>
      </c>
      <c r="H493" s="95" t="s">
        <v>2171</v>
      </c>
      <c r="I493" s="98">
        <v>272419</v>
      </c>
      <c r="J493" s="95" t="s">
        <v>3167</v>
      </c>
    </row>
    <row r="494" spans="1:10" x14ac:dyDescent="0.5">
      <c r="A494" s="96" t="s">
        <v>3168</v>
      </c>
      <c r="B494" s="98">
        <v>23.07</v>
      </c>
      <c r="C494" s="98">
        <v>1</v>
      </c>
      <c r="D494" s="98">
        <v>0</v>
      </c>
      <c r="E494" s="98">
        <v>1</v>
      </c>
      <c r="F494" s="98">
        <v>1</v>
      </c>
      <c r="G494" s="98">
        <v>1</v>
      </c>
      <c r="I494" s="98">
        <v>53041</v>
      </c>
      <c r="J494" s="95" t="s">
        <v>31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48"/>
  <sheetViews>
    <sheetView topLeftCell="G364" workbookViewId="0">
      <selection activeCell="I29" sqref="I29"/>
    </sheetView>
  </sheetViews>
  <sheetFormatPr defaultRowHeight="14.35" x14ac:dyDescent="0.5"/>
  <cols>
    <col min="1" max="1" width="26.703125" customWidth="1"/>
    <col min="2" max="8" width="22.29296875" style="114" customWidth="1"/>
    <col min="9" max="9" width="101.41015625" customWidth="1"/>
    <col min="10" max="10" width="10.87890625" style="114" customWidth="1"/>
    <col min="11" max="11" width="57.29296875" customWidth="1"/>
  </cols>
  <sheetData>
    <row r="1" spans="1:11" ht="16" thickBot="1" x14ac:dyDescent="0.6">
      <c r="A1" s="111" t="s">
        <v>2158</v>
      </c>
      <c r="B1" s="112" t="s">
        <v>2159</v>
      </c>
      <c r="C1" s="112" t="s">
        <v>2160</v>
      </c>
      <c r="D1" s="112" t="s">
        <v>3548</v>
      </c>
      <c r="E1" s="112" t="s">
        <v>2161</v>
      </c>
      <c r="F1" s="112" t="s">
        <v>2162</v>
      </c>
      <c r="G1" s="112" t="s">
        <v>2163</v>
      </c>
      <c r="H1" s="112" t="s">
        <v>3549</v>
      </c>
      <c r="I1" s="113" t="s">
        <v>2165</v>
      </c>
      <c r="J1" s="112" t="s">
        <v>2166</v>
      </c>
      <c r="K1" s="113" t="s">
        <v>3550</v>
      </c>
    </row>
    <row r="2" spans="1:11" x14ac:dyDescent="0.5">
      <c r="A2" t="s">
        <v>2168</v>
      </c>
      <c r="B2" s="114">
        <v>32.22</v>
      </c>
      <c r="C2" s="114">
        <v>3</v>
      </c>
      <c r="D2" s="114">
        <v>3</v>
      </c>
      <c r="E2" s="115">
        <v>2761000</v>
      </c>
      <c r="F2" s="114">
        <v>1</v>
      </c>
      <c r="G2" s="114">
        <v>1</v>
      </c>
      <c r="H2" s="114">
        <v>2</v>
      </c>
      <c r="J2" s="114">
        <v>28080</v>
      </c>
      <c r="K2" t="s">
        <v>2169</v>
      </c>
    </row>
    <row r="3" spans="1:11" x14ac:dyDescent="0.5">
      <c r="A3" t="s">
        <v>2173</v>
      </c>
      <c r="B3" s="114">
        <v>39.130000000000003</v>
      </c>
      <c r="C3" s="114">
        <v>4</v>
      </c>
      <c r="D3" s="114">
        <v>4</v>
      </c>
      <c r="E3" s="115">
        <v>1200700</v>
      </c>
      <c r="F3" s="114">
        <v>1</v>
      </c>
      <c r="G3" s="114">
        <v>1</v>
      </c>
      <c r="H3" s="114">
        <v>1</v>
      </c>
      <c r="J3" s="114">
        <v>27695</v>
      </c>
      <c r="K3" t="s">
        <v>2174</v>
      </c>
    </row>
    <row r="4" spans="1:11" x14ac:dyDescent="0.5">
      <c r="A4" t="s">
        <v>2179</v>
      </c>
      <c r="B4" s="114">
        <v>41.77</v>
      </c>
      <c r="C4" s="114">
        <v>7</v>
      </c>
      <c r="D4" s="114">
        <v>7</v>
      </c>
      <c r="E4" s="115">
        <v>430980</v>
      </c>
      <c r="F4" s="114">
        <v>1</v>
      </c>
      <c r="G4" s="114">
        <v>1</v>
      </c>
      <c r="H4" s="114">
        <v>1</v>
      </c>
      <c r="J4" s="114">
        <v>17209</v>
      </c>
      <c r="K4" t="s">
        <v>2180</v>
      </c>
    </row>
    <row r="5" spans="1:11" x14ac:dyDescent="0.5">
      <c r="A5" t="s">
        <v>2181</v>
      </c>
      <c r="B5" s="114">
        <v>78.72</v>
      </c>
      <c r="C5" s="114">
        <v>16</v>
      </c>
      <c r="D5" s="114">
        <v>16</v>
      </c>
      <c r="E5" s="115">
        <v>6826800</v>
      </c>
      <c r="F5" s="114">
        <v>3</v>
      </c>
      <c r="G5" s="114">
        <v>3</v>
      </c>
      <c r="H5" s="114">
        <v>4</v>
      </c>
      <c r="J5" s="114">
        <v>16119</v>
      </c>
      <c r="K5" t="s">
        <v>2182</v>
      </c>
    </row>
    <row r="6" spans="1:11" x14ac:dyDescent="0.5">
      <c r="A6" t="s">
        <v>2183</v>
      </c>
      <c r="B6" s="114">
        <v>34.979999999999997</v>
      </c>
      <c r="C6" s="114">
        <v>8</v>
      </c>
      <c r="D6" s="114">
        <v>8</v>
      </c>
      <c r="E6" s="115">
        <v>2942600</v>
      </c>
      <c r="F6" s="114">
        <v>1</v>
      </c>
      <c r="G6" s="114">
        <v>1</v>
      </c>
      <c r="H6" s="114">
        <v>3</v>
      </c>
      <c r="J6" s="114">
        <v>13473</v>
      </c>
      <c r="K6" t="s">
        <v>2184</v>
      </c>
    </row>
    <row r="7" spans="1:11" x14ac:dyDescent="0.5">
      <c r="A7" t="s">
        <v>2185</v>
      </c>
      <c r="B7" s="114">
        <v>34.979999999999997</v>
      </c>
      <c r="C7" s="114">
        <v>8</v>
      </c>
      <c r="D7" s="114">
        <v>8</v>
      </c>
      <c r="E7" s="115">
        <v>2942600</v>
      </c>
      <c r="F7" s="114">
        <v>1</v>
      </c>
      <c r="G7" s="114">
        <v>1</v>
      </c>
      <c r="H7" s="114">
        <v>3</v>
      </c>
      <c r="J7" s="114">
        <v>13477</v>
      </c>
      <c r="K7" t="s">
        <v>2186</v>
      </c>
    </row>
    <row r="8" spans="1:11" x14ac:dyDescent="0.5">
      <c r="A8" t="s">
        <v>2187</v>
      </c>
      <c r="B8" s="114">
        <v>84.79</v>
      </c>
      <c r="C8" s="114">
        <v>38</v>
      </c>
      <c r="D8" s="114">
        <v>38</v>
      </c>
      <c r="E8" s="115">
        <v>96276000</v>
      </c>
      <c r="F8" s="114">
        <v>7</v>
      </c>
      <c r="G8" s="114">
        <v>7</v>
      </c>
      <c r="H8" s="114">
        <v>31</v>
      </c>
      <c r="I8" t="s">
        <v>3551</v>
      </c>
      <c r="J8" s="114">
        <v>19398</v>
      </c>
      <c r="K8" t="s">
        <v>2188</v>
      </c>
    </row>
    <row r="9" spans="1:11" x14ac:dyDescent="0.5">
      <c r="A9" t="s">
        <v>2189</v>
      </c>
      <c r="B9" s="114">
        <v>36.770000000000003</v>
      </c>
      <c r="C9" s="114">
        <v>3</v>
      </c>
      <c r="D9" s="114">
        <v>3</v>
      </c>
      <c r="E9" s="115">
        <v>3837100</v>
      </c>
      <c r="F9" s="114">
        <v>1</v>
      </c>
      <c r="G9" s="114">
        <v>1</v>
      </c>
      <c r="H9" s="114">
        <v>5</v>
      </c>
      <c r="J9" s="114">
        <v>30264</v>
      </c>
      <c r="K9" t="s">
        <v>2190</v>
      </c>
    </row>
    <row r="10" spans="1:11" x14ac:dyDescent="0.5">
      <c r="A10" t="s">
        <v>2191</v>
      </c>
      <c r="B10" s="114">
        <v>36.770000000000003</v>
      </c>
      <c r="C10" s="114">
        <v>3</v>
      </c>
      <c r="D10" s="114">
        <v>3</v>
      </c>
      <c r="E10" s="115">
        <v>3837100</v>
      </c>
      <c r="F10" s="114">
        <v>1</v>
      </c>
      <c r="G10" s="114">
        <v>1</v>
      </c>
      <c r="H10" s="114">
        <v>5</v>
      </c>
      <c r="J10" s="114">
        <v>30161</v>
      </c>
      <c r="K10" t="s">
        <v>2192</v>
      </c>
    </row>
    <row r="11" spans="1:11" x14ac:dyDescent="0.5">
      <c r="A11" t="s">
        <v>2193</v>
      </c>
      <c r="B11" s="114">
        <v>68.7</v>
      </c>
      <c r="C11" s="114">
        <v>5</v>
      </c>
      <c r="D11" s="114">
        <v>5</v>
      </c>
      <c r="E11" s="115">
        <v>3772800</v>
      </c>
      <c r="F11" s="114">
        <v>3</v>
      </c>
      <c r="G11" s="114">
        <v>3</v>
      </c>
      <c r="H11" s="114">
        <v>3</v>
      </c>
      <c r="I11" t="s">
        <v>2194</v>
      </c>
      <c r="J11" s="114">
        <v>23286</v>
      </c>
      <c r="K11" t="s">
        <v>2195</v>
      </c>
    </row>
    <row r="12" spans="1:11" x14ac:dyDescent="0.5">
      <c r="A12" t="s">
        <v>2196</v>
      </c>
      <c r="B12" s="114">
        <v>50.9</v>
      </c>
      <c r="C12" s="114">
        <v>19</v>
      </c>
      <c r="D12" s="114">
        <v>19</v>
      </c>
      <c r="E12" s="115">
        <v>1040100</v>
      </c>
      <c r="F12" s="114">
        <v>3</v>
      </c>
      <c r="G12" s="114">
        <v>3</v>
      </c>
      <c r="H12" s="114">
        <v>3</v>
      </c>
      <c r="J12" s="114">
        <v>23920</v>
      </c>
      <c r="K12" t="s">
        <v>2197</v>
      </c>
    </row>
    <row r="13" spans="1:11" x14ac:dyDescent="0.5">
      <c r="A13" t="s">
        <v>2198</v>
      </c>
      <c r="B13" s="114">
        <v>50.9</v>
      </c>
      <c r="C13" s="114">
        <v>19</v>
      </c>
      <c r="D13" s="114">
        <v>19</v>
      </c>
      <c r="E13" s="115">
        <v>1040100</v>
      </c>
      <c r="F13" s="114">
        <v>3</v>
      </c>
      <c r="G13" s="114">
        <v>3</v>
      </c>
      <c r="H13" s="114">
        <v>3</v>
      </c>
      <c r="J13" s="114">
        <v>23985</v>
      </c>
      <c r="K13" t="s">
        <v>2199</v>
      </c>
    </row>
    <row r="14" spans="1:11" x14ac:dyDescent="0.5">
      <c r="A14" t="s">
        <v>3552</v>
      </c>
      <c r="B14" s="114">
        <v>35.729999999999997</v>
      </c>
      <c r="C14" s="114">
        <v>8</v>
      </c>
      <c r="D14" s="114">
        <v>8</v>
      </c>
      <c r="E14" s="115">
        <v>3904400</v>
      </c>
      <c r="F14" s="114">
        <v>2</v>
      </c>
      <c r="G14" s="114">
        <v>2</v>
      </c>
      <c r="H14" s="114">
        <v>4</v>
      </c>
      <c r="J14" s="114">
        <v>22603</v>
      </c>
      <c r="K14" t="s">
        <v>3553</v>
      </c>
    </row>
    <row r="15" spans="1:11" x14ac:dyDescent="0.5">
      <c r="A15" t="s">
        <v>2200</v>
      </c>
      <c r="B15" s="114">
        <v>35.729999999999997</v>
      </c>
      <c r="C15" s="114">
        <v>8</v>
      </c>
      <c r="D15" s="114">
        <v>8</v>
      </c>
      <c r="E15" s="115">
        <v>3904400</v>
      </c>
      <c r="F15" s="114">
        <v>2</v>
      </c>
      <c r="G15" s="114">
        <v>2</v>
      </c>
      <c r="H15" s="114">
        <v>4</v>
      </c>
      <c r="J15" s="114">
        <v>22587</v>
      </c>
      <c r="K15" t="s">
        <v>2201</v>
      </c>
    </row>
    <row r="16" spans="1:11" x14ac:dyDescent="0.5">
      <c r="A16" t="s">
        <v>2202</v>
      </c>
      <c r="B16" s="114">
        <v>65.209999999999994</v>
      </c>
      <c r="C16" s="114">
        <v>3</v>
      </c>
      <c r="D16" s="114">
        <v>3</v>
      </c>
      <c r="E16" s="115">
        <v>2014900</v>
      </c>
      <c r="F16" s="114">
        <v>2</v>
      </c>
      <c r="G16" s="114">
        <v>2</v>
      </c>
      <c r="H16" s="114">
        <v>3</v>
      </c>
      <c r="J16" s="114">
        <v>98361</v>
      </c>
      <c r="K16" t="s">
        <v>2203</v>
      </c>
    </row>
    <row r="17" spans="1:11" x14ac:dyDescent="0.5">
      <c r="A17" t="s">
        <v>2204</v>
      </c>
      <c r="B17" s="114">
        <v>65.430000000000007</v>
      </c>
      <c r="C17" s="114">
        <v>13</v>
      </c>
      <c r="D17" s="114">
        <v>13</v>
      </c>
      <c r="E17" s="115">
        <v>9494400</v>
      </c>
      <c r="F17" s="114">
        <v>3</v>
      </c>
      <c r="G17" s="114">
        <v>3</v>
      </c>
      <c r="H17" s="114">
        <v>5</v>
      </c>
      <c r="J17" s="114">
        <v>34705</v>
      </c>
      <c r="K17" t="s">
        <v>2205</v>
      </c>
    </row>
    <row r="18" spans="1:11" x14ac:dyDescent="0.5">
      <c r="A18" t="s">
        <v>2206</v>
      </c>
      <c r="B18" s="114">
        <v>65.430000000000007</v>
      </c>
      <c r="C18" s="114">
        <v>13</v>
      </c>
      <c r="D18" s="114">
        <v>13</v>
      </c>
      <c r="E18" s="115">
        <v>9494400</v>
      </c>
      <c r="F18" s="114">
        <v>3</v>
      </c>
      <c r="G18" s="114">
        <v>3</v>
      </c>
      <c r="H18" s="114">
        <v>5</v>
      </c>
      <c r="J18" s="114">
        <v>34735</v>
      </c>
      <c r="K18" t="s">
        <v>2207</v>
      </c>
    </row>
    <row r="19" spans="1:11" x14ac:dyDescent="0.5">
      <c r="A19" t="s">
        <v>2208</v>
      </c>
      <c r="B19" s="114">
        <v>47.77</v>
      </c>
      <c r="C19" s="114">
        <v>7</v>
      </c>
      <c r="D19" s="114">
        <v>7</v>
      </c>
      <c r="E19" s="115">
        <v>77602</v>
      </c>
      <c r="F19" s="114">
        <v>1</v>
      </c>
      <c r="G19" s="114">
        <v>1</v>
      </c>
      <c r="H19" s="114">
        <v>1</v>
      </c>
      <c r="J19" s="114">
        <v>19022</v>
      </c>
      <c r="K19" t="s">
        <v>2209</v>
      </c>
    </row>
    <row r="20" spans="1:11" x14ac:dyDescent="0.5">
      <c r="A20" t="s">
        <v>2210</v>
      </c>
      <c r="B20" s="114">
        <v>55.55</v>
      </c>
      <c r="C20" s="114">
        <v>7</v>
      </c>
      <c r="D20" s="114">
        <v>7</v>
      </c>
      <c r="E20" s="115">
        <v>5139600</v>
      </c>
      <c r="F20" s="114">
        <v>1</v>
      </c>
      <c r="G20" s="114">
        <v>1</v>
      </c>
      <c r="H20" s="114">
        <v>5</v>
      </c>
      <c r="J20" s="114">
        <v>21843</v>
      </c>
      <c r="K20" t="s">
        <v>2211</v>
      </c>
    </row>
    <row r="21" spans="1:11" x14ac:dyDescent="0.5">
      <c r="A21" t="s">
        <v>2212</v>
      </c>
      <c r="B21" s="114">
        <v>33.64</v>
      </c>
      <c r="C21" s="114">
        <v>4</v>
      </c>
      <c r="D21" s="114">
        <v>4</v>
      </c>
      <c r="E21" s="115">
        <v>1679500</v>
      </c>
      <c r="F21" s="114">
        <v>2</v>
      </c>
      <c r="G21" s="114">
        <v>2</v>
      </c>
      <c r="H21" s="114">
        <v>3</v>
      </c>
      <c r="I21" t="s">
        <v>2194</v>
      </c>
      <c r="J21" s="114">
        <v>69860</v>
      </c>
      <c r="K21" t="s">
        <v>2213</v>
      </c>
    </row>
    <row r="22" spans="1:11" x14ac:dyDescent="0.5">
      <c r="A22" t="s">
        <v>2214</v>
      </c>
      <c r="B22" s="114">
        <v>121.28</v>
      </c>
      <c r="C22" s="114">
        <v>15</v>
      </c>
      <c r="D22" s="114">
        <v>15</v>
      </c>
      <c r="E22" s="115">
        <v>14482000</v>
      </c>
      <c r="F22" s="114">
        <v>7</v>
      </c>
      <c r="G22" s="114">
        <v>7</v>
      </c>
      <c r="H22" s="114">
        <v>7</v>
      </c>
      <c r="J22" s="114">
        <v>55126</v>
      </c>
      <c r="K22" t="s">
        <v>2215</v>
      </c>
    </row>
    <row r="23" spans="1:11" x14ac:dyDescent="0.5">
      <c r="A23" t="s">
        <v>2223</v>
      </c>
      <c r="B23" s="114">
        <v>222.13</v>
      </c>
      <c r="C23" s="114">
        <v>68</v>
      </c>
      <c r="D23" s="114">
        <v>68</v>
      </c>
      <c r="E23" s="115">
        <v>1235300000</v>
      </c>
      <c r="F23" s="114">
        <v>24</v>
      </c>
      <c r="G23" s="114">
        <v>23</v>
      </c>
      <c r="H23" s="114">
        <v>182</v>
      </c>
      <c r="I23" t="s">
        <v>3554</v>
      </c>
      <c r="J23" s="114">
        <v>37593</v>
      </c>
      <c r="K23" t="s">
        <v>2225</v>
      </c>
    </row>
    <row r="24" spans="1:11" x14ac:dyDescent="0.5">
      <c r="A24" t="s">
        <v>2228</v>
      </c>
      <c r="B24" s="114">
        <v>72.47</v>
      </c>
      <c r="C24" s="114">
        <v>29</v>
      </c>
      <c r="D24" s="114">
        <v>29</v>
      </c>
      <c r="E24" s="115">
        <v>15073000</v>
      </c>
      <c r="F24" s="114">
        <v>5</v>
      </c>
      <c r="G24" s="114">
        <v>5</v>
      </c>
      <c r="H24" s="114">
        <v>8</v>
      </c>
      <c r="I24" t="s">
        <v>3555</v>
      </c>
      <c r="J24" s="114">
        <v>16858</v>
      </c>
      <c r="K24" t="s">
        <v>2229</v>
      </c>
    </row>
    <row r="25" spans="1:11" x14ac:dyDescent="0.5">
      <c r="A25" t="s">
        <v>2232</v>
      </c>
      <c r="B25" s="114">
        <v>36.630000000000003</v>
      </c>
      <c r="C25" s="114">
        <v>5</v>
      </c>
      <c r="D25" s="114">
        <v>5</v>
      </c>
      <c r="E25" s="115">
        <v>1843800</v>
      </c>
      <c r="F25" s="114">
        <v>1</v>
      </c>
      <c r="G25" s="114">
        <v>1</v>
      </c>
      <c r="H25" s="114">
        <v>1</v>
      </c>
      <c r="J25" s="114">
        <v>20945</v>
      </c>
      <c r="K25" t="s">
        <v>2233</v>
      </c>
    </row>
    <row r="26" spans="1:11" x14ac:dyDescent="0.5">
      <c r="A26" t="s">
        <v>2234</v>
      </c>
      <c r="B26" s="114">
        <v>34.86</v>
      </c>
      <c r="C26" s="114">
        <v>2</v>
      </c>
      <c r="D26" s="114">
        <v>2</v>
      </c>
      <c r="E26" s="115">
        <v>1935400</v>
      </c>
      <c r="F26" s="114">
        <v>1</v>
      </c>
      <c r="G26" s="114">
        <v>1</v>
      </c>
      <c r="H26" s="114">
        <v>2</v>
      </c>
      <c r="J26" s="114">
        <v>53936</v>
      </c>
      <c r="K26" t="s">
        <v>2235</v>
      </c>
    </row>
    <row r="27" spans="1:11" x14ac:dyDescent="0.5">
      <c r="A27" t="s">
        <v>2238</v>
      </c>
      <c r="B27" s="114">
        <v>31.59</v>
      </c>
      <c r="C27" s="114">
        <v>5</v>
      </c>
      <c r="D27" s="114">
        <v>5</v>
      </c>
      <c r="E27" s="115">
        <v>1000100</v>
      </c>
      <c r="F27" s="114">
        <v>1</v>
      </c>
      <c r="G27" s="114">
        <v>1</v>
      </c>
      <c r="H27" s="114">
        <v>1</v>
      </c>
      <c r="J27" s="114">
        <v>27248</v>
      </c>
      <c r="K27" t="s">
        <v>2239</v>
      </c>
    </row>
    <row r="28" spans="1:11" x14ac:dyDescent="0.5">
      <c r="A28" t="s">
        <v>2240</v>
      </c>
      <c r="B28" s="114">
        <v>31.59</v>
      </c>
      <c r="C28" s="114">
        <v>4</v>
      </c>
      <c r="D28" s="114">
        <v>4</v>
      </c>
      <c r="E28" s="115">
        <v>1000100</v>
      </c>
      <c r="F28" s="114">
        <v>1</v>
      </c>
      <c r="G28" s="114">
        <v>1</v>
      </c>
      <c r="H28" s="114">
        <v>1</v>
      </c>
      <c r="J28" s="114">
        <v>33442</v>
      </c>
      <c r="K28" t="s">
        <v>2241</v>
      </c>
    </row>
    <row r="29" spans="1:11" x14ac:dyDescent="0.5">
      <c r="A29" t="s">
        <v>2242</v>
      </c>
      <c r="B29" s="114">
        <v>31.59</v>
      </c>
      <c r="C29" s="114">
        <v>4</v>
      </c>
      <c r="D29" s="114">
        <v>4</v>
      </c>
      <c r="E29" s="115">
        <v>1000100</v>
      </c>
      <c r="F29" s="114">
        <v>1</v>
      </c>
      <c r="G29" s="114">
        <v>1</v>
      </c>
      <c r="H29" s="114">
        <v>1</v>
      </c>
      <c r="J29" s="114">
        <v>32907</v>
      </c>
      <c r="K29" t="s">
        <v>2243</v>
      </c>
    </row>
    <row r="30" spans="1:11" x14ac:dyDescent="0.5">
      <c r="A30" t="s">
        <v>2244</v>
      </c>
      <c r="B30" s="114">
        <v>97.72</v>
      </c>
      <c r="C30" s="114">
        <v>19</v>
      </c>
      <c r="D30" s="114">
        <v>19</v>
      </c>
      <c r="E30" s="115">
        <v>12979000</v>
      </c>
      <c r="F30" s="114">
        <v>3</v>
      </c>
      <c r="G30" s="114">
        <v>3</v>
      </c>
      <c r="H30" s="114">
        <v>6</v>
      </c>
      <c r="I30" t="s">
        <v>2219</v>
      </c>
      <c r="J30" s="114">
        <v>20556</v>
      </c>
      <c r="K30" t="s">
        <v>2245</v>
      </c>
    </row>
    <row r="31" spans="1:11" x14ac:dyDescent="0.5">
      <c r="A31" t="s">
        <v>2246</v>
      </c>
      <c r="B31" s="114">
        <v>97.72</v>
      </c>
      <c r="C31" s="114">
        <v>19</v>
      </c>
      <c r="D31" s="114">
        <v>19</v>
      </c>
      <c r="E31" s="115">
        <v>12979000</v>
      </c>
      <c r="F31" s="114">
        <v>3</v>
      </c>
      <c r="G31" s="114">
        <v>3</v>
      </c>
      <c r="H31" s="114">
        <v>6</v>
      </c>
      <c r="I31" t="s">
        <v>2219</v>
      </c>
      <c r="J31" s="114">
        <v>20702</v>
      </c>
      <c r="K31" t="s">
        <v>2247</v>
      </c>
    </row>
    <row r="32" spans="1:11" x14ac:dyDescent="0.5">
      <c r="A32" t="s">
        <v>2248</v>
      </c>
      <c r="B32" s="114">
        <v>89.36</v>
      </c>
      <c r="C32" s="114">
        <v>13</v>
      </c>
      <c r="D32" s="114">
        <v>13</v>
      </c>
      <c r="E32" s="115">
        <v>5578300</v>
      </c>
      <c r="F32" s="114">
        <v>6</v>
      </c>
      <c r="G32" s="114">
        <v>6</v>
      </c>
      <c r="H32" s="114">
        <v>6</v>
      </c>
      <c r="I32" t="s">
        <v>3556</v>
      </c>
      <c r="J32" s="114">
        <v>54299</v>
      </c>
      <c r="K32" t="s">
        <v>2249</v>
      </c>
    </row>
    <row r="33" spans="1:11" x14ac:dyDescent="0.5">
      <c r="A33" t="s">
        <v>2250</v>
      </c>
      <c r="B33" s="114">
        <v>39.39</v>
      </c>
      <c r="C33" s="114">
        <v>9</v>
      </c>
      <c r="D33" s="114">
        <v>9</v>
      </c>
      <c r="E33" s="115">
        <v>2857200</v>
      </c>
      <c r="F33" s="114">
        <v>2</v>
      </c>
      <c r="G33" s="114">
        <v>2</v>
      </c>
      <c r="H33" s="114">
        <v>5</v>
      </c>
      <c r="J33" s="114">
        <v>24339</v>
      </c>
      <c r="K33" t="s">
        <v>2251</v>
      </c>
    </row>
    <row r="34" spans="1:11" x14ac:dyDescent="0.5">
      <c r="A34" t="s">
        <v>2254</v>
      </c>
      <c r="B34" s="114">
        <v>69.72</v>
      </c>
      <c r="C34" s="114">
        <v>4</v>
      </c>
      <c r="D34" s="114">
        <v>4</v>
      </c>
      <c r="E34" s="115">
        <v>1973500</v>
      </c>
      <c r="F34" s="114">
        <v>2</v>
      </c>
      <c r="G34" s="114">
        <v>2</v>
      </c>
      <c r="H34" s="114">
        <v>3</v>
      </c>
      <c r="J34" s="114">
        <v>60522</v>
      </c>
      <c r="K34" t="s">
        <v>2255</v>
      </c>
    </row>
    <row r="35" spans="1:11" x14ac:dyDescent="0.5">
      <c r="A35" t="s">
        <v>2256</v>
      </c>
      <c r="B35" s="114">
        <v>73.77</v>
      </c>
      <c r="C35" s="114">
        <v>5</v>
      </c>
      <c r="D35" s="114">
        <v>5</v>
      </c>
      <c r="E35" s="115">
        <v>3017600</v>
      </c>
      <c r="F35" s="114">
        <v>3</v>
      </c>
      <c r="G35" s="114">
        <v>2</v>
      </c>
      <c r="H35" s="114">
        <v>3</v>
      </c>
      <c r="J35" s="114">
        <v>53715</v>
      </c>
      <c r="K35" t="s">
        <v>2257</v>
      </c>
    </row>
    <row r="36" spans="1:11" x14ac:dyDescent="0.5">
      <c r="A36" t="s">
        <v>2258</v>
      </c>
      <c r="B36" s="114">
        <v>40.17</v>
      </c>
      <c r="C36" s="114">
        <v>3</v>
      </c>
      <c r="D36" s="114">
        <v>3</v>
      </c>
      <c r="E36" s="115">
        <v>414240</v>
      </c>
      <c r="F36" s="114">
        <v>1</v>
      </c>
      <c r="G36" s="114">
        <v>1</v>
      </c>
      <c r="H36" s="114">
        <v>1</v>
      </c>
      <c r="J36" s="114">
        <v>45703</v>
      </c>
      <c r="K36" t="s">
        <v>2259</v>
      </c>
    </row>
    <row r="37" spans="1:11" x14ac:dyDescent="0.5">
      <c r="A37" t="s">
        <v>2260</v>
      </c>
      <c r="B37" s="114">
        <v>107.58</v>
      </c>
      <c r="C37" s="114">
        <v>24</v>
      </c>
      <c r="D37" s="114">
        <v>24</v>
      </c>
      <c r="E37" s="115">
        <v>20129000</v>
      </c>
      <c r="F37" s="114">
        <v>6</v>
      </c>
      <c r="G37" s="114">
        <v>6</v>
      </c>
      <c r="H37" s="114">
        <v>12</v>
      </c>
      <c r="I37" t="s">
        <v>3557</v>
      </c>
      <c r="J37" s="114">
        <v>24919</v>
      </c>
      <c r="K37" t="s">
        <v>2261</v>
      </c>
    </row>
    <row r="38" spans="1:11" x14ac:dyDescent="0.5">
      <c r="A38" t="s">
        <v>2266</v>
      </c>
      <c r="B38" s="114">
        <v>149.72999999999999</v>
      </c>
      <c r="C38" s="114">
        <v>20</v>
      </c>
      <c r="D38" s="114">
        <v>20</v>
      </c>
      <c r="E38" s="115">
        <v>15580000</v>
      </c>
      <c r="F38" s="114">
        <v>13</v>
      </c>
      <c r="G38" s="114">
        <v>13</v>
      </c>
      <c r="H38" s="114">
        <v>13</v>
      </c>
      <c r="J38" s="114">
        <v>89173</v>
      </c>
      <c r="K38" t="s">
        <v>2267</v>
      </c>
    </row>
    <row r="39" spans="1:11" x14ac:dyDescent="0.5">
      <c r="A39" t="s">
        <v>2268</v>
      </c>
      <c r="B39" s="114">
        <v>48.28</v>
      </c>
      <c r="C39" s="114">
        <v>9</v>
      </c>
      <c r="D39" s="114">
        <v>9</v>
      </c>
      <c r="E39" s="115">
        <v>5320700</v>
      </c>
      <c r="F39" s="114">
        <v>2</v>
      </c>
      <c r="G39" s="114">
        <v>2</v>
      </c>
      <c r="H39" s="114">
        <v>2</v>
      </c>
      <c r="J39" s="114">
        <v>19369</v>
      </c>
      <c r="K39" t="s">
        <v>2269</v>
      </c>
    </row>
    <row r="40" spans="1:11" x14ac:dyDescent="0.5">
      <c r="A40" t="s">
        <v>2270</v>
      </c>
      <c r="B40" s="114">
        <v>84.32</v>
      </c>
      <c r="C40" s="114">
        <v>8</v>
      </c>
      <c r="D40" s="114">
        <v>8</v>
      </c>
      <c r="E40" s="115">
        <v>4605800</v>
      </c>
      <c r="F40" s="114">
        <v>5</v>
      </c>
      <c r="G40" s="114">
        <v>5</v>
      </c>
      <c r="H40" s="114">
        <v>5</v>
      </c>
      <c r="J40" s="114">
        <v>121211</v>
      </c>
      <c r="K40" t="s">
        <v>2271</v>
      </c>
    </row>
    <row r="41" spans="1:11" x14ac:dyDescent="0.5">
      <c r="A41" t="s">
        <v>2272</v>
      </c>
      <c r="B41" s="114">
        <v>116.68</v>
      </c>
      <c r="C41" s="114">
        <v>17</v>
      </c>
      <c r="D41" s="114">
        <v>17</v>
      </c>
      <c r="E41" s="115">
        <v>25377000</v>
      </c>
      <c r="F41" s="114">
        <v>9</v>
      </c>
      <c r="G41" s="114">
        <v>9</v>
      </c>
      <c r="H41" s="114">
        <v>18</v>
      </c>
      <c r="I41" t="s">
        <v>3558</v>
      </c>
      <c r="J41" s="114">
        <v>66297</v>
      </c>
      <c r="K41" t="s">
        <v>2273</v>
      </c>
    </row>
    <row r="42" spans="1:11" x14ac:dyDescent="0.5">
      <c r="A42" t="s">
        <v>2274</v>
      </c>
      <c r="B42" s="114">
        <v>35.64</v>
      </c>
      <c r="C42" s="114">
        <v>2</v>
      </c>
      <c r="D42" s="114">
        <v>2</v>
      </c>
      <c r="E42" s="115">
        <v>545590</v>
      </c>
      <c r="F42" s="114">
        <v>2</v>
      </c>
      <c r="G42" s="114">
        <v>1</v>
      </c>
      <c r="H42" s="114">
        <v>4</v>
      </c>
      <c r="J42" s="114">
        <v>63608</v>
      </c>
      <c r="K42" t="s">
        <v>2275</v>
      </c>
    </row>
    <row r="43" spans="1:11" x14ac:dyDescent="0.5">
      <c r="A43" t="s">
        <v>2282</v>
      </c>
      <c r="B43" s="114">
        <v>103.31</v>
      </c>
      <c r="C43" s="114">
        <v>3</v>
      </c>
      <c r="D43" s="114">
        <v>3</v>
      </c>
      <c r="E43" s="115">
        <v>6742700</v>
      </c>
      <c r="F43" s="114">
        <v>6</v>
      </c>
      <c r="G43" s="114">
        <v>6</v>
      </c>
      <c r="H43" s="114">
        <v>8</v>
      </c>
      <c r="I43" t="s">
        <v>3559</v>
      </c>
      <c r="J43" s="114">
        <v>243495</v>
      </c>
      <c r="K43" t="s">
        <v>2283</v>
      </c>
    </row>
    <row r="44" spans="1:11" x14ac:dyDescent="0.5">
      <c r="A44" t="s">
        <v>2286</v>
      </c>
      <c r="B44" s="114">
        <v>80.56</v>
      </c>
      <c r="C44" s="114">
        <v>27</v>
      </c>
      <c r="D44" s="114">
        <v>27</v>
      </c>
      <c r="E44" s="115">
        <v>17375000</v>
      </c>
      <c r="F44" s="114">
        <v>3</v>
      </c>
      <c r="G44" s="114">
        <v>3</v>
      </c>
      <c r="H44" s="114">
        <v>8</v>
      </c>
      <c r="I44" t="s">
        <v>3560</v>
      </c>
      <c r="J44" s="114">
        <v>13128</v>
      </c>
      <c r="K44" t="s">
        <v>2287</v>
      </c>
    </row>
    <row r="45" spans="1:11" x14ac:dyDescent="0.5">
      <c r="A45" t="s">
        <v>2288</v>
      </c>
      <c r="B45" s="114">
        <v>112.08</v>
      </c>
      <c r="C45" s="114">
        <v>21</v>
      </c>
      <c r="D45" s="114">
        <v>21</v>
      </c>
      <c r="E45" s="115">
        <v>43177000</v>
      </c>
      <c r="F45" s="114">
        <v>9</v>
      </c>
      <c r="G45" s="114">
        <v>9</v>
      </c>
      <c r="H45" s="114">
        <v>19</v>
      </c>
      <c r="J45" s="114">
        <v>64203</v>
      </c>
      <c r="K45" t="s">
        <v>2289</v>
      </c>
    </row>
    <row r="46" spans="1:11" x14ac:dyDescent="0.5">
      <c r="A46" t="s">
        <v>2290</v>
      </c>
      <c r="B46" s="114">
        <v>30.53</v>
      </c>
      <c r="C46" s="114">
        <v>6</v>
      </c>
      <c r="D46" s="114">
        <v>6</v>
      </c>
      <c r="E46" s="115">
        <v>990890</v>
      </c>
      <c r="F46" s="114">
        <v>1</v>
      </c>
      <c r="G46" s="114">
        <v>1</v>
      </c>
      <c r="H46" s="114">
        <v>1</v>
      </c>
      <c r="J46" s="114">
        <v>17509</v>
      </c>
      <c r="K46" t="s">
        <v>2291</v>
      </c>
    </row>
    <row r="47" spans="1:11" x14ac:dyDescent="0.5">
      <c r="A47" t="s">
        <v>2292</v>
      </c>
      <c r="B47" s="114">
        <v>29.4</v>
      </c>
      <c r="C47" s="114">
        <v>2</v>
      </c>
      <c r="D47" s="114">
        <v>2</v>
      </c>
      <c r="E47" s="115">
        <v>1355000</v>
      </c>
      <c r="F47" s="114">
        <v>2</v>
      </c>
      <c r="G47" s="114">
        <v>2</v>
      </c>
      <c r="H47" s="114">
        <v>2</v>
      </c>
      <c r="I47" t="s">
        <v>2171</v>
      </c>
      <c r="J47" s="114">
        <v>87037</v>
      </c>
      <c r="K47" t="s">
        <v>2293</v>
      </c>
    </row>
    <row r="48" spans="1:11" x14ac:dyDescent="0.5">
      <c r="A48" t="s">
        <v>2294</v>
      </c>
      <c r="B48" s="114">
        <v>58.88</v>
      </c>
      <c r="C48" s="114">
        <v>9</v>
      </c>
      <c r="D48" s="114">
        <v>9</v>
      </c>
      <c r="E48" s="115">
        <v>6660000</v>
      </c>
      <c r="F48" s="114">
        <v>5</v>
      </c>
      <c r="G48" s="114">
        <v>4</v>
      </c>
      <c r="H48" s="114">
        <v>10</v>
      </c>
      <c r="I48" t="s">
        <v>3561</v>
      </c>
      <c r="J48" s="114">
        <v>59844</v>
      </c>
      <c r="K48" t="s">
        <v>2295</v>
      </c>
    </row>
    <row r="49" spans="1:11" x14ac:dyDescent="0.5">
      <c r="A49" t="s">
        <v>2296</v>
      </c>
      <c r="B49" s="114">
        <v>31.13</v>
      </c>
      <c r="C49" s="114">
        <v>3</v>
      </c>
      <c r="D49" s="114">
        <v>3</v>
      </c>
      <c r="E49" s="115">
        <v>1126100</v>
      </c>
      <c r="F49" s="114">
        <v>2</v>
      </c>
      <c r="G49" s="114">
        <v>1</v>
      </c>
      <c r="H49" s="114">
        <v>3</v>
      </c>
      <c r="J49" s="114">
        <v>56301</v>
      </c>
      <c r="K49" t="s">
        <v>2297</v>
      </c>
    </row>
    <row r="50" spans="1:11" x14ac:dyDescent="0.5">
      <c r="A50" t="s">
        <v>2298</v>
      </c>
      <c r="B50" s="114">
        <v>103.89</v>
      </c>
      <c r="C50" s="114">
        <v>11</v>
      </c>
      <c r="D50" s="114">
        <v>11</v>
      </c>
      <c r="E50" s="115">
        <v>9262800</v>
      </c>
      <c r="F50" s="114">
        <v>6</v>
      </c>
      <c r="G50" s="114">
        <v>6</v>
      </c>
      <c r="H50" s="114">
        <v>10</v>
      </c>
      <c r="J50" s="114">
        <v>60735</v>
      </c>
      <c r="K50" t="s">
        <v>2299</v>
      </c>
    </row>
    <row r="51" spans="1:11" x14ac:dyDescent="0.5">
      <c r="A51" t="s">
        <v>2300</v>
      </c>
      <c r="B51" s="114">
        <v>44.7</v>
      </c>
      <c r="C51" s="114">
        <v>2</v>
      </c>
      <c r="D51" s="114">
        <v>2</v>
      </c>
      <c r="E51" s="115">
        <v>471600</v>
      </c>
      <c r="F51" s="114">
        <v>1</v>
      </c>
      <c r="G51" s="114">
        <v>1</v>
      </c>
      <c r="H51" s="114">
        <v>1</v>
      </c>
      <c r="J51" s="114">
        <v>53908</v>
      </c>
      <c r="K51" t="s">
        <v>2301</v>
      </c>
    </row>
    <row r="52" spans="1:11" x14ac:dyDescent="0.5">
      <c r="A52" t="s">
        <v>3562</v>
      </c>
      <c r="B52" s="114">
        <v>42.5</v>
      </c>
      <c r="C52" s="114">
        <v>2</v>
      </c>
      <c r="D52" s="114">
        <v>2</v>
      </c>
      <c r="E52" s="115">
        <v>364810</v>
      </c>
      <c r="F52" s="114">
        <v>1</v>
      </c>
      <c r="G52" s="114">
        <v>1</v>
      </c>
      <c r="H52" s="114">
        <v>1</v>
      </c>
      <c r="J52" s="114">
        <v>74930</v>
      </c>
      <c r="K52" t="s">
        <v>3563</v>
      </c>
    </row>
    <row r="53" spans="1:11" x14ac:dyDescent="0.5">
      <c r="A53" t="s">
        <v>3564</v>
      </c>
      <c r="B53" s="114">
        <v>42.5</v>
      </c>
      <c r="C53" s="114">
        <v>3</v>
      </c>
      <c r="D53" s="114">
        <v>3</v>
      </c>
      <c r="E53" s="115">
        <v>364810</v>
      </c>
      <c r="F53" s="114">
        <v>1</v>
      </c>
      <c r="G53" s="114">
        <v>1</v>
      </c>
      <c r="H53" s="114">
        <v>1</v>
      </c>
      <c r="J53" s="114">
        <v>48429</v>
      </c>
      <c r="K53" t="s">
        <v>3565</v>
      </c>
    </row>
    <row r="54" spans="1:11" x14ac:dyDescent="0.5">
      <c r="A54" t="s">
        <v>3566</v>
      </c>
      <c r="B54" s="114">
        <v>42.5</v>
      </c>
      <c r="C54" s="114">
        <v>3</v>
      </c>
      <c r="D54" s="114">
        <v>3</v>
      </c>
      <c r="E54" s="115">
        <v>364810</v>
      </c>
      <c r="F54" s="114">
        <v>1</v>
      </c>
      <c r="G54" s="114">
        <v>1</v>
      </c>
      <c r="H54" s="114">
        <v>1</v>
      </c>
      <c r="J54" s="114">
        <v>37327</v>
      </c>
      <c r="K54" t="s">
        <v>3567</v>
      </c>
    </row>
    <row r="55" spans="1:11" x14ac:dyDescent="0.5">
      <c r="A55" t="s">
        <v>3568</v>
      </c>
      <c r="B55" s="114">
        <v>42.5</v>
      </c>
      <c r="C55" s="114">
        <v>2</v>
      </c>
      <c r="D55" s="114">
        <v>2</v>
      </c>
      <c r="E55" s="115">
        <v>364810</v>
      </c>
      <c r="F55" s="114">
        <v>1</v>
      </c>
      <c r="G55" s="114">
        <v>1</v>
      </c>
      <c r="H55" s="114">
        <v>1</v>
      </c>
      <c r="J55" s="114">
        <v>58185</v>
      </c>
      <c r="K55" t="s">
        <v>3569</v>
      </c>
    </row>
    <row r="56" spans="1:11" x14ac:dyDescent="0.5">
      <c r="A56" t="s">
        <v>2306</v>
      </c>
      <c r="B56" s="114">
        <v>88.5</v>
      </c>
      <c r="C56" s="114">
        <v>16</v>
      </c>
      <c r="D56" s="114">
        <v>16</v>
      </c>
      <c r="E56" s="115">
        <v>3691300</v>
      </c>
      <c r="F56" s="114">
        <v>6</v>
      </c>
      <c r="G56" s="114">
        <v>4</v>
      </c>
      <c r="H56" s="114">
        <v>7</v>
      </c>
      <c r="I56" t="s">
        <v>3570</v>
      </c>
      <c r="J56" s="114">
        <v>43425</v>
      </c>
      <c r="K56" t="s">
        <v>2307</v>
      </c>
    </row>
    <row r="57" spans="1:11" x14ac:dyDescent="0.5">
      <c r="A57" t="s">
        <v>2308</v>
      </c>
      <c r="B57" s="114">
        <v>48.19</v>
      </c>
      <c r="C57" s="114">
        <v>9</v>
      </c>
      <c r="D57" s="114">
        <v>9</v>
      </c>
      <c r="E57" s="115">
        <v>1296400</v>
      </c>
      <c r="F57" s="114">
        <v>1</v>
      </c>
      <c r="G57" s="114">
        <v>1</v>
      </c>
      <c r="H57" s="114">
        <v>1</v>
      </c>
      <c r="J57" s="114">
        <v>14073</v>
      </c>
      <c r="K57" t="s">
        <v>2309</v>
      </c>
    </row>
    <row r="58" spans="1:11" x14ac:dyDescent="0.5">
      <c r="A58" t="s">
        <v>3571</v>
      </c>
      <c r="B58" s="114">
        <v>34.72</v>
      </c>
      <c r="C58" s="114">
        <v>1</v>
      </c>
      <c r="D58" s="114">
        <v>1</v>
      </c>
      <c r="E58" s="115">
        <v>11704000</v>
      </c>
      <c r="F58" s="114">
        <v>1</v>
      </c>
      <c r="G58" s="114">
        <v>1</v>
      </c>
      <c r="H58" s="114">
        <v>4</v>
      </c>
      <c r="I58" t="s">
        <v>3572</v>
      </c>
      <c r="J58" s="114">
        <v>92931</v>
      </c>
      <c r="K58" t="s">
        <v>3573</v>
      </c>
    </row>
    <row r="59" spans="1:11" x14ac:dyDescent="0.5">
      <c r="A59" t="s">
        <v>2316</v>
      </c>
      <c r="B59" s="114">
        <v>79.78</v>
      </c>
      <c r="C59" s="114">
        <v>20</v>
      </c>
      <c r="D59" s="114">
        <v>20</v>
      </c>
      <c r="E59" s="115">
        <v>50902000</v>
      </c>
      <c r="F59" s="114">
        <v>3</v>
      </c>
      <c r="G59" s="114">
        <v>3</v>
      </c>
      <c r="H59" s="114">
        <v>11</v>
      </c>
      <c r="J59" s="114">
        <v>19278</v>
      </c>
      <c r="K59" t="s">
        <v>2317</v>
      </c>
    </row>
    <row r="60" spans="1:11" x14ac:dyDescent="0.5">
      <c r="A60" t="s">
        <v>2318</v>
      </c>
      <c r="B60" s="114">
        <v>65.12</v>
      </c>
      <c r="C60" s="114">
        <v>8</v>
      </c>
      <c r="D60" s="114">
        <v>8</v>
      </c>
      <c r="E60" s="115">
        <v>2122400</v>
      </c>
      <c r="F60" s="114">
        <v>3</v>
      </c>
      <c r="G60" s="114">
        <v>3</v>
      </c>
      <c r="H60" s="114">
        <v>3</v>
      </c>
      <c r="J60" s="114">
        <v>47610</v>
      </c>
      <c r="K60" t="s">
        <v>2319</v>
      </c>
    </row>
    <row r="61" spans="1:11" x14ac:dyDescent="0.5">
      <c r="A61" t="s">
        <v>3574</v>
      </c>
      <c r="B61" s="114">
        <v>65.12</v>
      </c>
      <c r="C61" s="114">
        <v>8</v>
      </c>
      <c r="D61" s="114">
        <v>8</v>
      </c>
      <c r="E61" s="115">
        <v>2122400</v>
      </c>
      <c r="F61" s="114">
        <v>3</v>
      </c>
      <c r="G61" s="114">
        <v>3</v>
      </c>
      <c r="H61" s="114">
        <v>3</v>
      </c>
      <c r="J61" s="114">
        <v>47580</v>
      </c>
      <c r="K61" t="s">
        <v>3575</v>
      </c>
    </row>
    <row r="62" spans="1:11" x14ac:dyDescent="0.5">
      <c r="A62" t="s">
        <v>3576</v>
      </c>
      <c r="B62" s="114">
        <v>65.12</v>
      </c>
      <c r="C62" s="114">
        <v>8</v>
      </c>
      <c r="D62" s="114">
        <v>8</v>
      </c>
      <c r="E62" s="115">
        <v>2122400</v>
      </c>
      <c r="F62" s="114">
        <v>3</v>
      </c>
      <c r="G62" s="114">
        <v>3</v>
      </c>
      <c r="H62" s="114">
        <v>3</v>
      </c>
      <c r="J62" s="114">
        <v>47580</v>
      </c>
      <c r="K62" t="s">
        <v>3246</v>
      </c>
    </row>
    <row r="63" spans="1:11" x14ac:dyDescent="0.5">
      <c r="A63" t="s">
        <v>2322</v>
      </c>
      <c r="B63" s="114">
        <v>52.35</v>
      </c>
      <c r="C63" s="114">
        <v>12</v>
      </c>
      <c r="D63" s="114">
        <v>12</v>
      </c>
      <c r="E63" s="115">
        <v>2033200</v>
      </c>
      <c r="F63" s="114">
        <v>2</v>
      </c>
      <c r="G63" s="114">
        <v>2</v>
      </c>
      <c r="H63" s="114">
        <v>3</v>
      </c>
      <c r="I63" t="s">
        <v>2171</v>
      </c>
      <c r="J63" s="114">
        <v>30871</v>
      </c>
      <c r="K63" t="s">
        <v>2323</v>
      </c>
    </row>
    <row r="64" spans="1:11" x14ac:dyDescent="0.5">
      <c r="A64" t="s">
        <v>2324</v>
      </c>
      <c r="B64" s="114">
        <v>50.77</v>
      </c>
      <c r="C64" s="114">
        <v>3</v>
      </c>
      <c r="D64" s="114">
        <v>3</v>
      </c>
      <c r="E64" s="115">
        <v>6863900</v>
      </c>
      <c r="F64" s="114">
        <v>1</v>
      </c>
      <c r="G64" s="114">
        <v>1</v>
      </c>
      <c r="H64" s="114">
        <v>2</v>
      </c>
      <c r="J64" s="114">
        <v>52560</v>
      </c>
      <c r="K64" t="s">
        <v>2325</v>
      </c>
    </row>
    <row r="65" spans="1:11" x14ac:dyDescent="0.5">
      <c r="A65" t="s">
        <v>2328</v>
      </c>
      <c r="B65" s="114">
        <v>42.02</v>
      </c>
      <c r="C65" s="114">
        <v>13</v>
      </c>
      <c r="D65" s="114">
        <v>13</v>
      </c>
      <c r="E65" s="115">
        <v>1881000</v>
      </c>
      <c r="F65" s="114">
        <v>1</v>
      </c>
      <c r="G65" s="114">
        <v>1</v>
      </c>
      <c r="H65" s="114">
        <v>1</v>
      </c>
      <c r="J65" s="114">
        <v>10978</v>
      </c>
      <c r="K65" t="s">
        <v>2329</v>
      </c>
    </row>
    <row r="66" spans="1:11" x14ac:dyDescent="0.5">
      <c r="A66" t="s">
        <v>3577</v>
      </c>
      <c r="B66" s="114">
        <v>34.72</v>
      </c>
      <c r="C66" s="114">
        <v>1</v>
      </c>
      <c r="D66" s="114">
        <v>1</v>
      </c>
      <c r="E66" s="115">
        <v>11704000</v>
      </c>
      <c r="F66" s="114">
        <v>1</v>
      </c>
      <c r="G66" s="114">
        <v>1</v>
      </c>
      <c r="H66" s="114">
        <v>4</v>
      </c>
      <c r="I66" t="s">
        <v>3572</v>
      </c>
      <c r="J66" s="114">
        <v>107397</v>
      </c>
      <c r="K66" t="s">
        <v>3578</v>
      </c>
    </row>
    <row r="67" spans="1:11" x14ac:dyDescent="0.5">
      <c r="A67" t="s">
        <v>2330</v>
      </c>
      <c r="B67" s="114">
        <v>40.89</v>
      </c>
      <c r="C67" s="114">
        <v>1</v>
      </c>
      <c r="D67" s="114">
        <v>1</v>
      </c>
      <c r="E67" s="115">
        <v>1200300</v>
      </c>
      <c r="F67" s="114">
        <v>1</v>
      </c>
      <c r="G67" s="114">
        <v>1</v>
      </c>
      <c r="H67" s="114">
        <v>2</v>
      </c>
      <c r="J67" s="114">
        <v>106992</v>
      </c>
      <c r="K67" t="s">
        <v>2331</v>
      </c>
    </row>
    <row r="68" spans="1:11" x14ac:dyDescent="0.5">
      <c r="A68" t="s">
        <v>2332</v>
      </c>
      <c r="B68" s="114">
        <v>46.68</v>
      </c>
      <c r="C68" s="114">
        <v>0</v>
      </c>
      <c r="D68" s="114">
        <v>0</v>
      </c>
      <c r="E68" s="115">
        <v>447340</v>
      </c>
      <c r="F68" s="114">
        <v>1</v>
      </c>
      <c r="G68" s="114">
        <v>1</v>
      </c>
      <c r="H68" s="114">
        <v>1</v>
      </c>
      <c r="J68" s="114">
        <v>225473</v>
      </c>
      <c r="K68" t="s">
        <v>2333</v>
      </c>
    </row>
    <row r="69" spans="1:11" x14ac:dyDescent="0.5">
      <c r="A69" t="s">
        <v>2334</v>
      </c>
      <c r="B69" s="114">
        <v>85.87</v>
      </c>
      <c r="C69" s="114">
        <v>12</v>
      </c>
      <c r="D69" s="114">
        <v>12</v>
      </c>
      <c r="E69" s="115">
        <v>25805000</v>
      </c>
      <c r="F69" s="114">
        <v>6</v>
      </c>
      <c r="G69" s="114">
        <v>5</v>
      </c>
      <c r="H69" s="114">
        <v>27</v>
      </c>
      <c r="J69" s="114">
        <v>46009</v>
      </c>
      <c r="K69" t="s">
        <v>2335</v>
      </c>
    </row>
    <row r="70" spans="1:11" x14ac:dyDescent="0.5">
      <c r="A70" t="s">
        <v>2336</v>
      </c>
      <c r="B70" s="114">
        <v>67.14</v>
      </c>
      <c r="C70" s="114">
        <v>6</v>
      </c>
      <c r="D70" s="114">
        <v>6</v>
      </c>
      <c r="E70" s="115">
        <v>3839600</v>
      </c>
      <c r="F70" s="114">
        <v>3</v>
      </c>
      <c r="G70" s="114">
        <v>3</v>
      </c>
      <c r="H70" s="114">
        <v>3</v>
      </c>
      <c r="I70" t="s">
        <v>3579</v>
      </c>
      <c r="J70" s="114">
        <v>58036</v>
      </c>
      <c r="K70" t="s">
        <v>2337</v>
      </c>
    </row>
    <row r="71" spans="1:11" x14ac:dyDescent="0.5">
      <c r="A71" t="s">
        <v>2338</v>
      </c>
      <c r="B71" s="114">
        <v>40.83</v>
      </c>
      <c r="C71" s="114">
        <v>2</v>
      </c>
      <c r="D71" s="114">
        <v>2</v>
      </c>
      <c r="E71" s="115">
        <v>1160900</v>
      </c>
      <c r="F71" s="114">
        <v>1</v>
      </c>
      <c r="G71" s="114">
        <v>1</v>
      </c>
      <c r="H71" s="114">
        <v>1</v>
      </c>
      <c r="J71" s="114">
        <v>58139</v>
      </c>
      <c r="K71" t="s">
        <v>2339</v>
      </c>
    </row>
    <row r="72" spans="1:11" x14ac:dyDescent="0.5">
      <c r="A72" t="s">
        <v>2340</v>
      </c>
      <c r="B72" s="114">
        <v>70.45</v>
      </c>
      <c r="C72" s="114">
        <v>4</v>
      </c>
      <c r="D72" s="114">
        <v>4</v>
      </c>
      <c r="E72" s="115">
        <v>1224700</v>
      </c>
      <c r="F72" s="114">
        <v>2</v>
      </c>
      <c r="G72" s="114">
        <v>2</v>
      </c>
      <c r="H72" s="114">
        <v>2</v>
      </c>
      <c r="I72" t="s">
        <v>3570</v>
      </c>
      <c r="J72" s="114">
        <v>58906</v>
      </c>
      <c r="K72" t="s">
        <v>2341</v>
      </c>
    </row>
    <row r="73" spans="1:11" x14ac:dyDescent="0.5">
      <c r="A73" t="s">
        <v>2342</v>
      </c>
      <c r="B73" s="114">
        <v>115.54</v>
      </c>
      <c r="C73" s="114">
        <v>12</v>
      </c>
      <c r="D73" s="114">
        <v>12</v>
      </c>
      <c r="E73" s="115">
        <v>3818200</v>
      </c>
      <c r="F73" s="114">
        <v>4</v>
      </c>
      <c r="G73" s="114">
        <v>4</v>
      </c>
      <c r="H73" s="114">
        <v>5</v>
      </c>
      <c r="J73" s="114">
        <v>60484</v>
      </c>
      <c r="K73" t="s">
        <v>2343</v>
      </c>
    </row>
    <row r="74" spans="1:11" x14ac:dyDescent="0.5">
      <c r="A74" t="s">
        <v>2348</v>
      </c>
      <c r="B74" s="114">
        <v>53.21</v>
      </c>
      <c r="C74" s="114">
        <v>6</v>
      </c>
      <c r="D74" s="114">
        <v>6</v>
      </c>
      <c r="E74" s="115">
        <v>6829100</v>
      </c>
      <c r="F74" s="114">
        <v>3</v>
      </c>
      <c r="G74" s="114">
        <v>3</v>
      </c>
      <c r="H74" s="114">
        <v>4</v>
      </c>
      <c r="J74" s="114">
        <v>40710</v>
      </c>
      <c r="K74" t="s">
        <v>2349</v>
      </c>
    </row>
    <row r="75" spans="1:11" x14ac:dyDescent="0.5">
      <c r="A75" t="s">
        <v>2352</v>
      </c>
      <c r="B75" s="114">
        <v>60.64</v>
      </c>
      <c r="C75" s="114">
        <v>3</v>
      </c>
      <c r="D75" s="114">
        <v>3</v>
      </c>
      <c r="E75" s="115">
        <v>6817400</v>
      </c>
      <c r="F75" s="114">
        <v>5</v>
      </c>
      <c r="G75" s="114">
        <v>5</v>
      </c>
      <c r="H75" s="114">
        <v>10</v>
      </c>
      <c r="J75" s="114">
        <v>184653</v>
      </c>
      <c r="K75" t="s">
        <v>2353</v>
      </c>
    </row>
    <row r="76" spans="1:11" x14ac:dyDescent="0.5">
      <c r="A76" t="s">
        <v>2358</v>
      </c>
      <c r="B76" s="114">
        <v>67.319999999999993</v>
      </c>
      <c r="C76" s="114">
        <v>7</v>
      </c>
      <c r="D76" s="114">
        <v>7</v>
      </c>
      <c r="E76" s="115">
        <v>1688400</v>
      </c>
      <c r="F76" s="114">
        <v>2</v>
      </c>
      <c r="G76" s="114">
        <v>2</v>
      </c>
      <c r="H76" s="114">
        <v>2</v>
      </c>
      <c r="J76" s="114">
        <v>52853</v>
      </c>
      <c r="K76" t="s">
        <v>2359</v>
      </c>
    </row>
    <row r="77" spans="1:11" x14ac:dyDescent="0.5">
      <c r="A77" t="s">
        <v>3580</v>
      </c>
      <c r="B77" s="114">
        <v>34.72</v>
      </c>
      <c r="C77" s="114">
        <v>1</v>
      </c>
      <c r="D77" s="114">
        <v>1</v>
      </c>
      <c r="E77" s="115">
        <v>11704000</v>
      </c>
      <c r="F77" s="114">
        <v>1</v>
      </c>
      <c r="G77" s="114">
        <v>1</v>
      </c>
      <c r="H77" s="114">
        <v>4</v>
      </c>
      <c r="I77" t="s">
        <v>3572</v>
      </c>
      <c r="J77" s="114">
        <v>85176</v>
      </c>
      <c r="K77" t="s">
        <v>3581</v>
      </c>
    </row>
    <row r="78" spans="1:11" x14ac:dyDescent="0.5">
      <c r="A78" t="s">
        <v>2360</v>
      </c>
      <c r="B78" s="114">
        <v>84.89</v>
      </c>
      <c r="C78" s="114">
        <v>26</v>
      </c>
      <c r="D78" s="114">
        <v>26</v>
      </c>
      <c r="E78" s="115">
        <v>13575000</v>
      </c>
      <c r="F78" s="114">
        <v>4</v>
      </c>
      <c r="G78" s="114">
        <v>4</v>
      </c>
      <c r="H78" s="114">
        <v>5</v>
      </c>
      <c r="J78" s="114">
        <v>21957</v>
      </c>
      <c r="K78" t="s">
        <v>2361</v>
      </c>
    </row>
    <row r="79" spans="1:11" x14ac:dyDescent="0.5">
      <c r="A79" t="s">
        <v>2371</v>
      </c>
      <c r="B79" s="114">
        <v>90.54</v>
      </c>
      <c r="C79" s="114">
        <v>16</v>
      </c>
      <c r="D79" s="114">
        <v>16</v>
      </c>
      <c r="E79" s="115">
        <v>3472900</v>
      </c>
      <c r="F79" s="114">
        <v>3</v>
      </c>
      <c r="G79" s="114">
        <v>3</v>
      </c>
      <c r="H79" s="114">
        <v>5</v>
      </c>
      <c r="I79" t="s">
        <v>2194</v>
      </c>
      <c r="J79" s="114">
        <v>21449</v>
      </c>
      <c r="K79" t="s">
        <v>2372</v>
      </c>
    </row>
    <row r="80" spans="1:11" x14ac:dyDescent="0.5">
      <c r="A80" t="s">
        <v>2373</v>
      </c>
      <c r="B80" s="114">
        <v>58.26</v>
      </c>
      <c r="C80" s="114">
        <v>5</v>
      </c>
      <c r="D80" s="114">
        <v>5</v>
      </c>
      <c r="E80" s="115">
        <v>180490</v>
      </c>
      <c r="F80" s="114">
        <v>1</v>
      </c>
      <c r="G80" s="114">
        <v>1</v>
      </c>
      <c r="H80" s="114">
        <v>1</v>
      </c>
      <c r="J80" s="114">
        <v>25847</v>
      </c>
      <c r="K80" t="s">
        <v>2374</v>
      </c>
    </row>
    <row r="81" spans="1:11" x14ac:dyDescent="0.5">
      <c r="A81" t="s">
        <v>2378</v>
      </c>
      <c r="B81" s="114">
        <v>39.880000000000003</v>
      </c>
      <c r="C81" s="114">
        <v>14</v>
      </c>
      <c r="D81" s="114">
        <v>14</v>
      </c>
      <c r="E81" s="115">
        <v>1740400</v>
      </c>
      <c r="F81" s="114">
        <v>2</v>
      </c>
      <c r="G81" s="114">
        <v>2</v>
      </c>
      <c r="H81" s="114">
        <v>2</v>
      </c>
      <c r="J81" s="114">
        <v>19219</v>
      </c>
      <c r="K81" t="s">
        <v>2379</v>
      </c>
    </row>
    <row r="82" spans="1:11" x14ac:dyDescent="0.5">
      <c r="A82" t="s">
        <v>2380</v>
      </c>
      <c r="B82" s="114">
        <v>75.010000000000005</v>
      </c>
      <c r="C82" s="114">
        <v>25</v>
      </c>
      <c r="D82" s="114">
        <v>25</v>
      </c>
      <c r="E82" s="115">
        <v>6176700</v>
      </c>
      <c r="F82" s="114">
        <v>3</v>
      </c>
      <c r="G82" s="114">
        <v>3</v>
      </c>
      <c r="H82" s="114">
        <v>4</v>
      </c>
      <c r="J82" s="114">
        <v>15146</v>
      </c>
      <c r="K82" t="s">
        <v>2381</v>
      </c>
    </row>
    <row r="83" spans="1:11" x14ac:dyDescent="0.5">
      <c r="A83" t="s">
        <v>2388</v>
      </c>
      <c r="B83" s="114">
        <v>69.81</v>
      </c>
      <c r="C83" s="114">
        <v>6</v>
      </c>
      <c r="D83" s="114">
        <v>6</v>
      </c>
      <c r="E83" s="115">
        <v>2524700</v>
      </c>
      <c r="F83" s="114">
        <v>2</v>
      </c>
      <c r="G83" s="114">
        <v>2</v>
      </c>
      <c r="H83" s="114">
        <v>3</v>
      </c>
      <c r="J83" s="114">
        <v>49612</v>
      </c>
      <c r="K83" t="s">
        <v>2389</v>
      </c>
    </row>
    <row r="84" spans="1:11" x14ac:dyDescent="0.5">
      <c r="A84" t="s">
        <v>3582</v>
      </c>
      <c r="B84" s="114">
        <v>42.5</v>
      </c>
      <c r="C84" s="114">
        <v>2</v>
      </c>
      <c r="D84" s="114">
        <v>2</v>
      </c>
      <c r="E84" s="115">
        <v>364810</v>
      </c>
      <c r="F84" s="114">
        <v>1</v>
      </c>
      <c r="G84" s="114">
        <v>1</v>
      </c>
      <c r="H84" s="114">
        <v>1</v>
      </c>
      <c r="J84" s="114">
        <v>54663</v>
      </c>
      <c r="K84" t="s">
        <v>3583</v>
      </c>
    </row>
    <row r="85" spans="1:11" x14ac:dyDescent="0.5">
      <c r="A85" t="s">
        <v>2390</v>
      </c>
      <c r="B85" s="114">
        <v>28.63</v>
      </c>
      <c r="C85" s="114">
        <v>3</v>
      </c>
      <c r="D85" s="114">
        <v>3</v>
      </c>
      <c r="E85" s="115">
        <v>25803000</v>
      </c>
      <c r="F85" s="114">
        <v>1</v>
      </c>
      <c r="G85" s="114">
        <v>1</v>
      </c>
      <c r="H85" s="114">
        <v>5</v>
      </c>
      <c r="J85" s="114">
        <v>38704</v>
      </c>
      <c r="K85" t="s">
        <v>2391</v>
      </c>
    </row>
    <row r="86" spans="1:11" x14ac:dyDescent="0.5">
      <c r="A86" t="s">
        <v>2394</v>
      </c>
      <c r="B86" s="114">
        <v>82.35</v>
      </c>
      <c r="C86" s="114">
        <v>10</v>
      </c>
      <c r="D86" s="114">
        <v>10</v>
      </c>
      <c r="E86" s="115">
        <v>3847500</v>
      </c>
      <c r="F86" s="114">
        <v>2</v>
      </c>
      <c r="G86" s="114">
        <v>2</v>
      </c>
      <c r="H86" s="114">
        <v>2</v>
      </c>
      <c r="I86" t="s">
        <v>2194</v>
      </c>
      <c r="J86" s="114">
        <v>26174</v>
      </c>
      <c r="K86" t="s">
        <v>2395</v>
      </c>
    </row>
    <row r="87" spans="1:11" x14ac:dyDescent="0.5">
      <c r="A87" t="s">
        <v>2400</v>
      </c>
      <c r="B87" s="114">
        <v>50.59</v>
      </c>
      <c r="C87" s="114">
        <v>10</v>
      </c>
      <c r="D87" s="114">
        <v>10</v>
      </c>
      <c r="E87" s="115">
        <v>4926000</v>
      </c>
      <c r="F87" s="114">
        <v>5</v>
      </c>
      <c r="G87" s="114">
        <v>5</v>
      </c>
      <c r="H87" s="114">
        <v>5</v>
      </c>
      <c r="I87" t="s">
        <v>2194</v>
      </c>
      <c r="J87" s="114">
        <v>59646</v>
      </c>
      <c r="K87" t="s">
        <v>2401</v>
      </c>
    </row>
    <row r="88" spans="1:11" x14ac:dyDescent="0.5">
      <c r="A88" t="s">
        <v>2409</v>
      </c>
      <c r="B88" s="114">
        <v>158.87</v>
      </c>
      <c r="C88" s="114">
        <v>29</v>
      </c>
      <c r="D88" s="114">
        <v>29</v>
      </c>
      <c r="E88" s="115">
        <v>54090000</v>
      </c>
      <c r="F88" s="114">
        <v>16</v>
      </c>
      <c r="G88" s="114">
        <v>16</v>
      </c>
      <c r="H88" s="114">
        <v>26</v>
      </c>
      <c r="J88" s="114">
        <v>79111</v>
      </c>
      <c r="K88" t="s">
        <v>2410</v>
      </c>
    </row>
    <row r="89" spans="1:11" x14ac:dyDescent="0.5">
      <c r="A89" t="s">
        <v>2411</v>
      </c>
      <c r="B89" s="114">
        <v>46.47</v>
      </c>
      <c r="C89" s="114">
        <v>4</v>
      </c>
      <c r="D89" s="114">
        <v>4</v>
      </c>
      <c r="E89" s="115">
        <v>1930400</v>
      </c>
      <c r="F89" s="114">
        <v>1</v>
      </c>
      <c r="G89" s="114">
        <v>1</v>
      </c>
      <c r="H89" s="114">
        <v>1</v>
      </c>
      <c r="J89" s="114">
        <v>30022</v>
      </c>
      <c r="K89" t="s">
        <v>2412</v>
      </c>
    </row>
    <row r="90" spans="1:11" x14ac:dyDescent="0.5">
      <c r="A90" t="s">
        <v>2413</v>
      </c>
      <c r="B90" s="114">
        <v>192.23</v>
      </c>
      <c r="C90" s="114">
        <v>43</v>
      </c>
      <c r="D90" s="114">
        <v>43</v>
      </c>
      <c r="E90" s="115">
        <v>661250000</v>
      </c>
      <c r="F90" s="114">
        <v>21</v>
      </c>
      <c r="G90" s="114">
        <v>20</v>
      </c>
      <c r="H90" s="114">
        <v>133</v>
      </c>
      <c r="I90" t="s">
        <v>3584</v>
      </c>
      <c r="J90" s="114">
        <v>50754</v>
      </c>
      <c r="K90" t="s">
        <v>2414</v>
      </c>
    </row>
    <row r="91" spans="1:11" x14ac:dyDescent="0.5">
      <c r="A91" t="s">
        <v>2415</v>
      </c>
      <c r="B91" s="114">
        <v>38.6</v>
      </c>
      <c r="C91" s="114">
        <v>1</v>
      </c>
      <c r="D91" s="114">
        <v>1</v>
      </c>
      <c r="E91" s="115">
        <v>198030</v>
      </c>
      <c r="F91" s="114">
        <v>1</v>
      </c>
      <c r="G91" s="114">
        <v>1</v>
      </c>
      <c r="H91" s="114">
        <v>1</v>
      </c>
      <c r="I91" t="s">
        <v>2194</v>
      </c>
      <c r="J91" s="114">
        <v>84821</v>
      </c>
      <c r="K91" t="s">
        <v>2416</v>
      </c>
    </row>
    <row r="92" spans="1:11" x14ac:dyDescent="0.5">
      <c r="A92" t="s">
        <v>2417</v>
      </c>
      <c r="B92" s="114">
        <v>32.89</v>
      </c>
      <c r="C92" s="114">
        <v>4</v>
      </c>
      <c r="D92" s="114">
        <v>4</v>
      </c>
      <c r="E92" s="115">
        <v>816460</v>
      </c>
      <c r="F92" s="114">
        <v>1</v>
      </c>
      <c r="G92" s="114">
        <v>1</v>
      </c>
      <c r="H92" s="114">
        <v>1</v>
      </c>
      <c r="J92" s="114">
        <v>33375</v>
      </c>
      <c r="K92" t="s">
        <v>2418</v>
      </c>
    </row>
    <row r="93" spans="1:11" x14ac:dyDescent="0.5">
      <c r="A93" t="s">
        <v>2421</v>
      </c>
      <c r="B93" s="114">
        <v>39.99</v>
      </c>
      <c r="C93" s="114">
        <v>10</v>
      </c>
      <c r="D93" s="114">
        <v>10</v>
      </c>
      <c r="E93" s="115">
        <v>2181600</v>
      </c>
      <c r="F93" s="114">
        <v>1</v>
      </c>
      <c r="G93" s="114">
        <v>1</v>
      </c>
      <c r="H93" s="114">
        <v>1</v>
      </c>
      <c r="J93" s="114">
        <v>21493</v>
      </c>
      <c r="K93" t="s">
        <v>2422</v>
      </c>
    </row>
    <row r="94" spans="1:11" x14ac:dyDescent="0.5">
      <c r="A94" t="s">
        <v>2423</v>
      </c>
      <c r="B94" s="114">
        <v>37.35</v>
      </c>
      <c r="C94" s="114">
        <v>4</v>
      </c>
      <c r="D94" s="114">
        <v>4</v>
      </c>
      <c r="E94" s="115">
        <v>541440</v>
      </c>
      <c r="F94" s="114">
        <v>1</v>
      </c>
      <c r="G94" s="114">
        <v>1</v>
      </c>
      <c r="H94" s="114">
        <v>1</v>
      </c>
      <c r="J94" s="114">
        <v>29842</v>
      </c>
      <c r="K94" t="s">
        <v>2424</v>
      </c>
    </row>
    <row r="95" spans="1:11" x14ac:dyDescent="0.5">
      <c r="A95" t="s">
        <v>2427</v>
      </c>
      <c r="B95" s="114">
        <v>29.07</v>
      </c>
      <c r="C95" s="114">
        <v>3</v>
      </c>
      <c r="D95" s="114">
        <v>3</v>
      </c>
      <c r="E95" s="115">
        <v>520890</v>
      </c>
      <c r="F95" s="114">
        <v>1</v>
      </c>
      <c r="G95" s="114">
        <v>1</v>
      </c>
      <c r="H95" s="114">
        <v>1</v>
      </c>
      <c r="J95" s="114">
        <v>38678</v>
      </c>
      <c r="K95" t="s">
        <v>2428</v>
      </c>
    </row>
    <row r="96" spans="1:11" x14ac:dyDescent="0.5">
      <c r="A96" t="s">
        <v>2429</v>
      </c>
      <c r="B96" s="114">
        <v>29.07</v>
      </c>
      <c r="C96" s="114">
        <v>4</v>
      </c>
      <c r="D96" s="114">
        <v>4</v>
      </c>
      <c r="E96" s="115">
        <v>520890</v>
      </c>
      <c r="F96" s="114">
        <v>1</v>
      </c>
      <c r="G96" s="114">
        <v>1</v>
      </c>
      <c r="H96" s="114">
        <v>1</v>
      </c>
      <c r="J96" s="114">
        <v>30426</v>
      </c>
      <c r="K96" t="s">
        <v>2430</v>
      </c>
    </row>
    <row r="97" spans="1:11" x14ac:dyDescent="0.5">
      <c r="A97" t="s">
        <v>2431</v>
      </c>
      <c r="B97" s="114">
        <v>35.17</v>
      </c>
      <c r="C97" s="114">
        <v>8</v>
      </c>
      <c r="D97" s="114">
        <v>8</v>
      </c>
      <c r="E97" s="115">
        <v>862320</v>
      </c>
      <c r="F97" s="114">
        <v>1</v>
      </c>
      <c r="G97" s="114">
        <v>1</v>
      </c>
      <c r="H97" s="114">
        <v>1</v>
      </c>
      <c r="J97" s="114">
        <v>17068</v>
      </c>
      <c r="K97" t="s">
        <v>2432</v>
      </c>
    </row>
    <row r="98" spans="1:11" x14ac:dyDescent="0.5">
      <c r="A98" t="s">
        <v>2433</v>
      </c>
      <c r="B98" s="114">
        <v>121.44</v>
      </c>
      <c r="C98" s="114">
        <v>14</v>
      </c>
      <c r="D98" s="114">
        <v>14</v>
      </c>
      <c r="E98" s="115">
        <v>24651000</v>
      </c>
      <c r="F98" s="114">
        <v>9</v>
      </c>
      <c r="G98" s="114">
        <v>9</v>
      </c>
      <c r="H98" s="114">
        <v>16</v>
      </c>
      <c r="I98" t="s">
        <v>3558</v>
      </c>
      <c r="J98" s="114">
        <v>87737</v>
      </c>
      <c r="K98" t="s">
        <v>2434</v>
      </c>
    </row>
    <row r="99" spans="1:11" x14ac:dyDescent="0.5">
      <c r="A99" t="s">
        <v>2435</v>
      </c>
      <c r="B99" s="114">
        <v>60.22</v>
      </c>
      <c r="C99" s="114">
        <v>1</v>
      </c>
      <c r="D99" s="114">
        <v>1</v>
      </c>
      <c r="E99" s="115">
        <v>3071300</v>
      </c>
      <c r="F99" s="114">
        <v>3</v>
      </c>
      <c r="G99" s="114">
        <v>3</v>
      </c>
      <c r="H99" s="114">
        <v>3</v>
      </c>
      <c r="J99" s="114">
        <v>265802</v>
      </c>
      <c r="K99" t="s">
        <v>2436</v>
      </c>
    </row>
    <row r="100" spans="1:11" x14ac:dyDescent="0.5">
      <c r="A100" t="s">
        <v>2437</v>
      </c>
      <c r="B100" s="114">
        <v>87.9</v>
      </c>
      <c r="C100" s="114">
        <v>39</v>
      </c>
      <c r="D100" s="114">
        <v>39</v>
      </c>
      <c r="E100" s="115">
        <v>22397000</v>
      </c>
      <c r="F100" s="114">
        <v>5</v>
      </c>
      <c r="G100" s="114">
        <v>5</v>
      </c>
      <c r="H100" s="114">
        <v>8</v>
      </c>
      <c r="I100" t="s">
        <v>2194</v>
      </c>
      <c r="J100" s="114">
        <v>14859</v>
      </c>
      <c r="K100" t="s">
        <v>2438</v>
      </c>
    </row>
    <row r="101" spans="1:11" x14ac:dyDescent="0.5">
      <c r="A101" t="s">
        <v>2441</v>
      </c>
      <c r="B101" s="114">
        <v>129.38999999999999</v>
      </c>
      <c r="C101" s="114">
        <v>13</v>
      </c>
      <c r="D101" s="114">
        <v>13</v>
      </c>
      <c r="E101" s="115">
        <v>9123300</v>
      </c>
      <c r="F101" s="114">
        <v>6</v>
      </c>
      <c r="G101" s="114">
        <v>6</v>
      </c>
      <c r="H101" s="114">
        <v>10</v>
      </c>
      <c r="J101" s="114">
        <v>73039</v>
      </c>
      <c r="K101" t="s">
        <v>2442</v>
      </c>
    </row>
    <row r="102" spans="1:11" x14ac:dyDescent="0.5">
      <c r="A102" t="s">
        <v>2445</v>
      </c>
      <c r="B102" s="114">
        <v>70.349999999999994</v>
      </c>
      <c r="C102" s="114">
        <v>11</v>
      </c>
      <c r="D102" s="114">
        <v>11</v>
      </c>
      <c r="E102" s="115">
        <v>1525000</v>
      </c>
      <c r="F102" s="114">
        <v>2</v>
      </c>
      <c r="G102" s="114">
        <v>2</v>
      </c>
      <c r="H102" s="114">
        <v>2</v>
      </c>
      <c r="J102" s="114">
        <v>22153</v>
      </c>
      <c r="K102" t="s">
        <v>2446</v>
      </c>
    </row>
    <row r="103" spans="1:11" x14ac:dyDescent="0.5">
      <c r="A103" t="s">
        <v>2449</v>
      </c>
      <c r="B103" s="114">
        <v>144.71</v>
      </c>
      <c r="C103" s="114">
        <v>37</v>
      </c>
      <c r="D103" s="114">
        <v>37</v>
      </c>
      <c r="E103" s="115">
        <v>63698000</v>
      </c>
      <c r="F103" s="114">
        <v>12</v>
      </c>
      <c r="G103" s="114">
        <v>12</v>
      </c>
      <c r="H103" s="114">
        <v>28</v>
      </c>
      <c r="I103" t="s">
        <v>3585</v>
      </c>
      <c r="J103" s="114">
        <v>39448</v>
      </c>
      <c r="K103" t="s">
        <v>2450</v>
      </c>
    </row>
    <row r="104" spans="1:11" x14ac:dyDescent="0.5">
      <c r="A104" t="s">
        <v>2455</v>
      </c>
      <c r="B104" s="114">
        <v>35.85</v>
      </c>
      <c r="C104" s="114">
        <v>3</v>
      </c>
      <c r="D104" s="114">
        <v>3</v>
      </c>
      <c r="E104" s="115">
        <v>612950</v>
      </c>
      <c r="F104" s="114">
        <v>1</v>
      </c>
      <c r="G104" s="114">
        <v>1</v>
      </c>
      <c r="H104" s="114">
        <v>1</v>
      </c>
      <c r="J104" s="114">
        <v>49097</v>
      </c>
      <c r="K104" t="s">
        <v>2456</v>
      </c>
    </row>
    <row r="105" spans="1:11" x14ac:dyDescent="0.5">
      <c r="A105" t="s">
        <v>2459</v>
      </c>
      <c r="B105" s="114">
        <v>160.58000000000001</v>
      </c>
      <c r="C105" s="114">
        <v>38</v>
      </c>
      <c r="D105" s="114">
        <v>38</v>
      </c>
      <c r="E105" s="115">
        <v>96939000</v>
      </c>
      <c r="F105" s="114">
        <v>9</v>
      </c>
      <c r="G105" s="114">
        <v>9</v>
      </c>
      <c r="H105" s="114">
        <v>22</v>
      </c>
      <c r="I105" t="s">
        <v>2194</v>
      </c>
      <c r="J105" s="114">
        <v>23268</v>
      </c>
      <c r="K105" t="s">
        <v>2460</v>
      </c>
    </row>
    <row r="106" spans="1:11" x14ac:dyDescent="0.5">
      <c r="A106" t="s">
        <v>2463</v>
      </c>
      <c r="B106" s="114">
        <v>30.42</v>
      </c>
      <c r="C106" s="114">
        <v>1</v>
      </c>
      <c r="D106" s="114">
        <v>1</v>
      </c>
      <c r="E106" s="115">
        <v>204520</v>
      </c>
      <c r="F106" s="114">
        <v>1</v>
      </c>
      <c r="G106" s="114">
        <v>1</v>
      </c>
      <c r="H106" s="114">
        <v>1</v>
      </c>
      <c r="J106" s="114">
        <v>102694</v>
      </c>
      <c r="K106" t="s">
        <v>2464</v>
      </c>
    </row>
    <row r="107" spans="1:11" x14ac:dyDescent="0.5">
      <c r="A107" t="s">
        <v>2467</v>
      </c>
      <c r="B107" s="114">
        <v>29.98</v>
      </c>
      <c r="C107" s="114">
        <v>1</v>
      </c>
      <c r="D107" s="114">
        <v>1</v>
      </c>
      <c r="E107" s="114">
        <v>0</v>
      </c>
      <c r="F107" s="114">
        <v>1</v>
      </c>
      <c r="G107" s="114">
        <v>1</v>
      </c>
      <c r="H107" s="114">
        <v>1</v>
      </c>
      <c r="J107" s="114">
        <v>71827</v>
      </c>
      <c r="K107" t="s">
        <v>2468</v>
      </c>
    </row>
    <row r="108" spans="1:11" x14ac:dyDescent="0.5">
      <c r="A108" t="s">
        <v>2469</v>
      </c>
      <c r="B108" s="114">
        <v>79.67</v>
      </c>
      <c r="C108" s="114">
        <v>2</v>
      </c>
      <c r="D108" s="114">
        <v>2</v>
      </c>
      <c r="E108" s="115">
        <v>1567200</v>
      </c>
      <c r="F108" s="114">
        <v>3</v>
      </c>
      <c r="G108" s="114">
        <v>3</v>
      </c>
      <c r="H108" s="114">
        <v>3</v>
      </c>
      <c r="J108" s="114">
        <v>168558</v>
      </c>
      <c r="K108" t="s">
        <v>2470</v>
      </c>
    </row>
    <row r="109" spans="1:11" x14ac:dyDescent="0.5">
      <c r="A109" t="s">
        <v>2471</v>
      </c>
      <c r="B109" s="114">
        <v>120.59</v>
      </c>
      <c r="C109" s="114">
        <v>31</v>
      </c>
      <c r="D109" s="114">
        <v>31</v>
      </c>
      <c r="E109" s="115">
        <v>22687000</v>
      </c>
      <c r="F109" s="114">
        <v>7</v>
      </c>
      <c r="G109" s="114">
        <v>7</v>
      </c>
      <c r="H109" s="114">
        <v>14</v>
      </c>
      <c r="I109" t="s">
        <v>2194</v>
      </c>
      <c r="J109" s="114">
        <v>24566</v>
      </c>
      <c r="K109" t="s">
        <v>2472</v>
      </c>
    </row>
    <row r="110" spans="1:11" x14ac:dyDescent="0.5">
      <c r="A110" t="s">
        <v>2475</v>
      </c>
      <c r="B110" s="114">
        <v>82.97</v>
      </c>
      <c r="C110" s="114">
        <v>20</v>
      </c>
      <c r="D110" s="114">
        <v>20</v>
      </c>
      <c r="E110" s="115">
        <v>8070800</v>
      </c>
      <c r="F110" s="114">
        <v>4</v>
      </c>
      <c r="G110" s="114">
        <v>4</v>
      </c>
      <c r="H110" s="114">
        <v>5</v>
      </c>
      <c r="J110" s="114">
        <v>22622</v>
      </c>
      <c r="K110" t="s">
        <v>2476</v>
      </c>
    </row>
    <row r="111" spans="1:11" x14ac:dyDescent="0.5">
      <c r="A111" t="s">
        <v>2477</v>
      </c>
      <c r="B111" s="114">
        <v>85.99</v>
      </c>
      <c r="C111" s="114">
        <v>29</v>
      </c>
      <c r="D111" s="114">
        <v>29</v>
      </c>
      <c r="E111" s="115">
        <v>354690000</v>
      </c>
      <c r="F111" s="114">
        <v>6</v>
      </c>
      <c r="G111" s="114">
        <v>6</v>
      </c>
      <c r="H111" s="114">
        <v>7</v>
      </c>
      <c r="I111" t="s">
        <v>3586</v>
      </c>
      <c r="J111" s="114">
        <v>30711</v>
      </c>
      <c r="K111" t="s">
        <v>2478</v>
      </c>
    </row>
    <row r="112" spans="1:11" x14ac:dyDescent="0.5">
      <c r="A112" t="s">
        <v>2479</v>
      </c>
      <c r="B112" s="114">
        <v>31.15</v>
      </c>
      <c r="C112" s="114">
        <v>10</v>
      </c>
      <c r="D112" s="114">
        <v>10</v>
      </c>
      <c r="E112" s="115">
        <v>300560</v>
      </c>
      <c r="F112" s="114">
        <v>1</v>
      </c>
      <c r="G112" s="114">
        <v>1</v>
      </c>
      <c r="H112" s="114">
        <v>1</v>
      </c>
      <c r="J112" s="114">
        <v>10193</v>
      </c>
      <c r="K112" t="s">
        <v>2480</v>
      </c>
    </row>
    <row r="113" spans="1:11" x14ac:dyDescent="0.5">
      <c r="A113" t="s">
        <v>2481</v>
      </c>
      <c r="B113" s="114">
        <v>44.64</v>
      </c>
      <c r="C113" s="114">
        <v>5</v>
      </c>
      <c r="D113" s="114">
        <v>5</v>
      </c>
      <c r="E113" s="115">
        <v>316920</v>
      </c>
      <c r="F113" s="114">
        <v>1</v>
      </c>
      <c r="G113" s="114">
        <v>1</v>
      </c>
      <c r="H113" s="114">
        <v>1</v>
      </c>
      <c r="J113" s="114">
        <v>26930</v>
      </c>
      <c r="K113" t="s">
        <v>2482</v>
      </c>
    </row>
    <row r="114" spans="1:11" x14ac:dyDescent="0.5">
      <c r="A114" t="s">
        <v>2483</v>
      </c>
      <c r="B114" s="114">
        <v>64.84</v>
      </c>
      <c r="C114" s="114">
        <v>7</v>
      </c>
      <c r="D114" s="114">
        <v>7</v>
      </c>
      <c r="E114" s="115">
        <v>718260</v>
      </c>
      <c r="F114" s="114">
        <v>2</v>
      </c>
      <c r="G114" s="114">
        <v>1</v>
      </c>
      <c r="H114" s="114">
        <v>2</v>
      </c>
      <c r="J114" s="114">
        <v>28873</v>
      </c>
      <c r="K114" t="s">
        <v>2484</v>
      </c>
    </row>
    <row r="115" spans="1:11" x14ac:dyDescent="0.5">
      <c r="A115" t="s">
        <v>2485</v>
      </c>
      <c r="B115" s="114">
        <v>59.58</v>
      </c>
      <c r="C115" s="114">
        <v>9</v>
      </c>
      <c r="D115" s="114">
        <v>9</v>
      </c>
      <c r="E115" s="115">
        <v>12484000</v>
      </c>
      <c r="F115" s="114">
        <v>2</v>
      </c>
      <c r="G115" s="114">
        <v>1</v>
      </c>
      <c r="H115" s="114">
        <v>4</v>
      </c>
      <c r="J115" s="114">
        <v>26196</v>
      </c>
      <c r="K115" t="s">
        <v>2486</v>
      </c>
    </row>
    <row r="116" spans="1:11" x14ac:dyDescent="0.5">
      <c r="A116" t="s">
        <v>2487</v>
      </c>
      <c r="B116" s="114">
        <v>126.61</v>
      </c>
      <c r="C116" s="114">
        <v>43</v>
      </c>
      <c r="D116" s="114">
        <v>43</v>
      </c>
      <c r="E116" s="115">
        <v>48027000</v>
      </c>
      <c r="F116" s="114">
        <v>8</v>
      </c>
      <c r="G116" s="114">
        <v>6</v>
      </c>
      <c r="H116" s="114">
        <v>19</v>
      </c>
      <c r="I116" t="s">
        <v>2171</v>
      </c>
      <c r="J116" s="114">
        <v>25514</v>
      </c>
      <c r="K116" t="s">
        <v>2488</v>
      </c>
    </row>
    <row r="117" spans="1:11" x14ac:dyDescent="0.5">
      <c r="A117" t="s">
        <v>2489</v>
      </c>
      <c r="B117" s="114">
        <v>140.13</v>
      </c>
      <c r="C117" s="114">
        <v>40</v>
      </c>
      <c r="D117" s="114">
        <v>40</v>
      </c>
      <c r="E117" s="115">
        <v>201490000</v>
      </c>
      <c r="F117" s="114">
        <v>10</v>
      </c>
      <c r="G117" s="114">
        <v>9</v>
      </c>
      <c r="H117" s="114">
        <v>50</v>
      </c>
      <c r="I117" t="s">
        <v>2171</v>
      </c>
      <c r="J117" s="114">
        <v>36009</v>
      </c>
      <c r="K117" t="s">
        <v>2490</v>
      </c>
    </row>
    <row r="118" spans="1:11" x14ac:dyDescent="0.5">
      <c r="A118" t="s">
        <v>2491</v>
      </c>
      <c r="B118" s="114">
        <v>62.84</v>
      </c>
      <c r="C118" s="114">
        <v>23</v>
      </c>
      <c r="D118" s="114">
        <v>23</v>
      </c>
      <c r="E118" s="115">
        <v>18783000</v>
      </c>
      <c r="F118" s="114">
        <v>4</v>
      </c>
      <c r="G118" s="114">
        <v>4</v>
      </c>
      <c r="H118" s="114">
        <v>9</v>
      </c>
      <c r="I118" t="s">
        <v>3587</v>
      </c>
      <c r="J118" s="114">
        <v>12112</v>
      </c>
      <c r="K118" t="s">
        <v>2492</v>
      </c>
    </row>
    <row r="119" spans="1:11" x14ac:dyDescent="0.5">
      <c r="A119" t="s">
        <v>2493</v>
      </c>
      <c r="B119" s="114">
        <v>32.5</v>
      </c>
      <c r="C119" s="114">
        <v>19</v>
      </c>
      <c r="D119" s="114">
        <v>19</v>
      </c>
      <c r="E119" s="115">
        <v>566560</v>
      </c>
      <c r="F119" s="114">
        <v>1</v>
      </c>
      <c r="G119" s="114">
        <v>1</v>
      </c>
      <c r="H119" s="114">
        <v>1</v>
      </c>
      <c r="J119" s="114">
        <v>9896</v>
      </c>
      <c r="K119" t="s">
        <v>2494</v>
      </c>
    </row>
    <row r="120" spans="1:11" x14ac:dyDescent="0.5">
      <c r="A120" t="s">
        <v>2502</v>
      </c>
      <c r="B120" s="114">
        <v>73.83</v>
      </c>
      <c r="C120" s="114">
        <v>5</v>
      </c>
      <c r="D120" s="114">
        <v>5</v>
      </c>
      <c r="E120" s="115">
        <v>1670700</v>
      </c>
      <c r="F120" s="114">
        <v>3</v>
      </c>
      <c r="G120" s="114">
        <v>3</v>
      </c>
      <c r="H120" s="114">
        <v>3</v>
      </c>
      <c r="J120" s="114">
        <v>77155</v>
      </c>
      <c r="K120" t="s">
        <v>2503</v>
      </c>
    </row>
    <row r="121" spans="1:11" x14ac:dyDescent="0.5">
      <c r="A121" t="s">
        <v>2504</v>
      </c>
      <c r="B121" s="114">
        <v>57.18</v>
      </c>
      <c r="C121" s="114">
        <v>50</v>
      </c>
      <c r="D121" s="114">
        <v>50</v>
      </c>
      <c r="E121" s="115">
        <v>13130000</v>
      </c>
      <c r="F121" s="114">
        <v>3</v>
      </c>
      <c r="G121" s="114">
        <v>3</v>
      </c>
      <c r="H121" s="114">
        <v>4</v>
      </c>
      <c r="I121" t="s">
        <v>3588</v>
      </c>
      <c r="J121" s="114">
        <v>9058</v>
      </c>
      <c r="K121" t="s">
        <v>2505</v>
      </c>
    </row>
    <row r="122" spans="1:11" x14ac:dyDescent="0.5">
      <c r="A122" t="s">
        <v>2506</v>
      </c>
      <c r="B122" s="114">
        <v>63.64</v>
      </c>
      <c r="C122" s="114">
        <v>10</v>
      </c>
      <c r="D122" s="114">
        <v>10</v>
      </c>
      <c r="E122" s="115">
        <v>9959100</v>
      </c>
      <c r="F122" s="114">
        <v>2</v>
      </c>
      <c r="G122" s="114">
        <v>2</v>
      </c>
      <c r="H122" s="114">
        <v>5</v>
      </c>
      <c r="J122" s="114">
        <v>25212</v>
      </c>
      <c r="K122" t="s">
        <v>2507</v>
      </c>
    </row>
    <row r="123" spans="1:11" x14ac:dyDescent="0.5">
      <c r="A123" t="s">
        <v>3589</v>
      </c>
      <c r="B123" s="114">
        <v>44.82</v>
      </c>
      <c r="C123" s="114">
        <v>19</v>
      </c>
      <c r="D123" s="114">
        <v>19</v>
      </c>
      <c r="E123" s="115">
        <v>6474000</v>
      </c>
      <c r="F123" s="114">
        <v>1</v>
      </c>
      <c r="G123" s="114">
        <v>1</v>
      </c>
      <c r="H123" s="114">
        <v>5</v>
      </c>
      <c r="J123" s="114">
        <v>6060</v>
      </c>
      <c r="K123" t="s">
        <v>3590</v>
      </c>
    </row>
    <row r="124" spans="1:11" x14ac:dyDescent="0.5">
      <c r="A124" t="s">
        <v>3591</v>
      </c>
      <c r="B124" s="114">
        <v>44.82</v>
      </c>
      <c r="C124" s="114">
        <v>3</v>
      </c>
      <c r="D124" s="114">
        <v>3</v>
      </c>
      <c r="E124" s="115">
        <v>6474000</v>
      </c>
      <c r="F124" s="114">
        <v>1</v>
      </c>
      <c r="G124" s="114">
        <v>1</v>
      </c>
      <c r="H124" s="114">
        <v>5</v>
      </c>
      <c r="J124" s="114">
        <v>44475</v>
      </c>
      <c r="K124" t="s">
        <v>3592</v>
      </c>
    </row>
    <row r="125" spans="1:11" x14ac:dyDescent="0.5">
      <c r="A125" t="s">
        <v>2508</v>
      </c>
      <c r="B125" s="114">
        <v>34.99</v>
      </c>
      <c r="C125" s="114">
        <v>4</v>
      </c>
      <c r="D125" s="114">
        <v>4</v>
      </c>
      <c r="E125" s="115">
        <v>1253200</v>
      </c>
      <c r="F125" s="114">
        <v>1</v>
      </c>
      <c r="G125" s="114">
        <v>1</v>
      </c>
      <c r="H125" s="114">
        <v>1</v>
      </c>
      <c r="J125" s="114">
        <v>26098</v>
      </c>
      <c r="K125" t="s">
        <v>2509</v>
      </c>
    </row>
    <row r="126" spans="1:11" x14ac:dyDescent="0.5">
      <c r="A126" t="s">
        <v>3593</v>
      </c>
      <c r="B126" s="114">
        <v>44.82</v>
      </c>
      <c r="C126" s="114">
        <v>6</v>
      </c>
      <c r="D126" s="114">
        <v>6</v>
      </c>
      <c r="E126" s="115">
        <v>6474000</v>
      </c>
      <c r="F126" s="114">
        <v>1</v>
      </c>
      <c r="G126" s="114">
        <v>1</v>
      </c>
      <c r="H126" s="114">
        <v>5</v>
      </c>
      <c r="J126" s="114">
        <v>21699</v>
      </c>
      <c r="K126" t="s">
        <v>3594</v>
      </c>
    </row>
    <row r="127" spans="1:11" x14ac:dyDescent="0.5">
      <c r="A127" t="s">
        <v>3595</v>
      </c>
      <c r="B127" s="114">
        <v>28.63</v>
      </c>
      <c r="C127" s="114">
        <v>1</v>
      </c>
      <c r="D127" s="114">
        <v>1</v>
      </c>
      <c r="E127" s="115">
        <v>779830</v>
      </c>
      <c r="F127" s="114">
        <v>1</v>
      </c>
      <c r="G127" s="114">
        <v>1</v>
      </c>
      <c r="H127" s="114">
        <v>1</v>
      </c>
      <c r="J127" s="114">
        <v>77609</v>
      </c>
      <c r="K127" t="s">
        <v>3596</v>
      </c>
    </row>
    <row r="128" spans="1:11" x14ac:dyDescent="0.5">
      <c r="A128" t="s">
        <v>2510</v>
      </c>
      <c r="B128" s="114">
        <v>35.979999999999997</v>
      </c>
      <c r="C128" s="114">
        <v>3</v>
      </c>
      <c r="D128" s="114">
        <v>3</v>
      </c>
      <c r="E128" s="115">
        <v>996570</v>
      </c>
      <c r="F128" s="114">
        <v>1</v>
      </c>
      <c r="G128" s="114">
        <v>1</v>
      </c>
      <c r="H128" s="114">
        <v>1</v>
      </c>
      <c r="J128" s="114">
        <v>42368</v>
      </c>
      <c r="K128" t="s">
        <v>2511</v>
      </c>
    </row>
    <row r="129" spans="1:11" x14ac:dyDescent="0.5">
      <c r="A129" t="s">
        <v>2512</v>
      </c>
      <c r="B129" s="114">
        <v>34.99</v>
      </c>
      <c r="C129" s="114">
        <v>3</v>
      </c>
      <c r="D129" s="114">
        <v>3</v>
      </c>
      <c r="E129" s="115">
        <v>1253200</v>
      </c>
      <c r="F129" s="114">
        <v>1</v>
      </c>
      <c r="G129" s="114">
        <v>1</v>
      </c>
      <c r="H129" s="114">
        <v>1</v>
      </c>
      <c r="J129" s="114">
        <v>35967</v>
      </c>
      <c r="K129" t="s">
        <v>2513</v>
      </c>
    </row>
    <row r="130" spans="1:11" x14ac:dyDescent="0.5">
      <c r="A130" t="s">
        <v>3597</v>
      </c>
      <c r="B130" s="114">
        <v>48.28</v>
      </c>
      <c r="C130" s="114">
        <v>6</v>
      </c>
      <c r="D130" s="114">
        <v>6</v>
      </c>
      <c r="E130" s="115">
        <v>4758100</v>
      </c>
      <c r="F130" s="114">
        <v>1</v>
      </c>
      <c r="G130" s="114">
        <v>1</v>
      </c>
      <c r="H130" s="114">
        <v>1</v>
      </c>
      <c r="J130" s="114">
        <v>17758</v>
      </c>
      <c r="K130" t="s">
        <v>3598</v>
      </c>
    </row>
    <row r="131" spans="1:11" x14ac:dyDescent="0.5">
      <c r="A131" t="s">
        <v>2518</v>
      </c>
      <c r="B131" s="114">
        <v>105.26</v>
      </c>
      <c r="C131" s="114">
        <v>9</v>
      </c>
      <c r="D131" s="114">
        <v>9</v>
      </c>
      <c r="E131" s="115">
        <v>2706500</v>
      </c>
      <c r="F131" s="114">
        <v>5</v>
      </c>
      <c r="G131" s="114">
        <v>1</v>
      </c>
      <c r="H131" s="114">
        <v>16</v>
      </c>
      <c r="I131" t="s">
        <v>2519</v>
      </c>
      <c r="J131" s="114">
        <v>67754</v>
      </c>
      <c r="K131" t="s">
        <v>2520</v>
      </c>
    </row>
    <row r="132" spans="1:11" x14ac:dyDescent="0.5">
      <c r="A132" t="s">
        <v>2521</v>
      </c>
      <c r="B132" s="114">
        <v>128.37</v>
      </c>
      <c r="C132" s="114">
        <v>20</v>
      </c>
      <c r="D132" s="114">
        <v>20</v>
      </c>
      <c r="E132" s="115">
        <v>14954000</v>
      </c>
      <c r="F132" s="114">
        <v>13</v>
      </c>
      <c r="G132" s="114">
        <v>13</v>
      </c>
      <c r="H132" s="114">
        <v>16</v>
      </c>
      <c r="I132" t="s">
        <v>3599</v>
      </c>
      <c r="J132" s="114">
        <v>88662</v>
      </c>
      <c r="K132" t="s">
        <v>2522</v>
      </c>
    </row>
    <row r="133" spans="1:11" x14ac:dyDescent="0.5">
      <c r="A133" t="s">
        <v>2523</v>
      </c>
      <c r="B133" s="114">
        <v>194.47</v>
      </c>
      <c r="C133" s="114">
        <v>38</v>
      </c>
      <c r="D133" s="114">
        <v>38</v>
      </c>
      <c r="E133" s="115">
        <v>113350000</v>
      </c>
      <c r="F133" s="114">
        <v>22</v>
      </c>
      <c r="G133" s="114">
        <v>18</v>
      </c>
      <c r="H133" s="114">
        <v>61</v>
      </c>
      <c r="I133" t="s">
        <v>3600</v>
      </c>
      <c r="J133" s="114">
        <v>71165</v>
      </c>
      <c r="K133" t="s">
        <v>2525</v>
      </c>
    </row>
    <row r="134" spans="1:11" x14ac:dyDescent="0.5">
      <c r="A134" t="s">
        <v>2526</v>
      </c>
      <c r="B134" s="114">
        <v>174.69</v>
      </c>
      <c r="C134" s="114">
        <v>20</v>
      </c>
      <c r="D134" s="114">
        <v>20</v>
      </c>
      <c r="E134" s="115">
        <v>34622000</v>
      </c>
      <c r="F134" s="114">
        <v>12</v>
      </c>
      <c r="G134" s="114">
        <v>9</v>
      </c>
      <c r="H134" s="114">
        <v>37</v>
      </c>
      <c r="I134" t="s">
        <v>3601</v>
      </c>
      <c r="J134" s="114">
        <v>72594</v>
      </c>
      <c r="K134" t="s">
        <v>2527</v>
      </c>
    </row>
    <row r="135" spans="1:11" x14ac:dyDescent="0.5">
      <c r="A135" t="s">
        <v>2528</v>
      </c>
      <c r="B135" s="114">
        <v>92.92</v>
      </c>
      <c r="C135" s="114">
        <v>20</v>
      </c>
      <c r="D135" s="114">
        <v>20</v>
      </c>
      <c r="E135" s="115">
        <v>11944000</v>
      </c>
      <c r="F135" s="114">
        <v>4</v>
      </c>
      <c r="G135" s="114">
        <v>4</v>
      </c>
      <c r="H135" s="114">
        <v>5</v>
      </c>
      <c r="I135" t="s">
        <v>2194</v>
      </c>
      <c r="J135" s="114">
        <v>22842</v>
      </c>
      <c r="K135" t="s">
        <v>2529</v>
      </c>
    </row>
    <row r="136" spans="1:11" x14ac:dyDescent="0.5">
      <c r="A136" t="s">
        <v>2530</v>
      </c>
      <c r="B136" s="114">
        <v>47.75</v>
      </c>
      <c r="C136" s="114">
        <v>16</v>
      </c>
      <c r="D136" s="114">
        <v>16</v>
      </c>
      <c r="E136" s="115">
        <v>2648300</v>
      </c>
      <c r="F136" s="114">
        <v>2</v>
      </c>
      <c r="G136" s="114">
        <v>2</v>
      </c>
      <c r="H136" s="114">
        <v>2</v>
      </c>
      <c r="J136" s="114">
        <v>20788</v>
      </c>
      <c r="K136" t="s">
        <v>2531</v>
      </c>
    </row>
    <row r="137" spans="1:11" x14ac:dyDescent="0.5">
      <c r="A137" t="s">
        <v>2532</v>
      </c>
      <c r="B137" s="114">
        <v>49.1</v>
      </c>
      <c r="C137" s="114">
        <v>6</v>
      </c>
      <c r="D137" s="114">
        <v>6</v>
      </c>
      <c r="E137" s="115">
        <v>2431100</v>
      </c>
      <c r="F137" s="114">
        <v>1</v>
      </c>
      <c r="G137" s="114">
        <v>1</v>
      </c>
      <c r="H137" s="114">
        <v>1</v>
      </c>
      <c r="J137" s="114">
        <v>26787</v>
      </c>
      <c r="K137" t="s">
        <v>2533</v>
      </c>
    </row>
    <row r="138" spans="1:11" x14ac:dyDescent="0.5">
      <c r="A138" t="s">
        <v>2534</v>
      </c>
      <c r="B138" s="114">
        <v>251.91</v>
      </c>
      <c r="C138" s="114">
        <v>45</v>
      </c>
      <c r="D138" s="114">
        <v>45</v>
      </c>
      <c r="E138" s="115">
        <v>874930000</v>
      </c>
      <c r="F138" s="114">
        <v>60</v>
      </c>
      <c r="G138" s="114">
        <v>47</v>
      </c>
      <c r="H138" s="114">
        <v>254</v>
      </c>
      <c r="I138" t="s">
        <v>3602</v>
      </c>
      <c r="J138" s="114">
        <v>152642</v>
      </c>
      <c r="K138" t="s">
        <v>2536</v>
      </c>
    </row>
    <row r="139" spans="1:11" x14ac:dyDescent="0.5">
      <c r="A139" t="s">
        <v>2537</v>
      </c>
      <c r="B139" s="114">
        <v>118.22</v>
      </c>
      <c r="C139" s="114">
        <v>9</v>
      </c>
      <c r="D139" s="114">
        <v>9</v>
      </c>
      <c r="E139" s="115">
        <v>48396000</v>
      </c>
      <c r="F139" s="114">
        <v>11</v>
      </c>
      <c r="G139" s="114">
        <v>4</v>
      </c>
      <c r="H139" s="114">
        <v>56</v>
      </c>
      <c r="I139" t="s">
        <v>3558</v>
      </c>
      <c r="J139" s="114">
        <v>151678</v>
      </c>
      <c r="K139" t="s">
        <v>2538</v>
      </c>
    </row>
    <row r="140" spans="1:11" x14ac:dyDescent="0.5">
      <c r="A140" t="s">
        <v>2541</v>
      </c>
      <c r="B140" s="114">
        <v>95.91</v>
      </c>
      <c r="C140" s="114">
        <v>15</v>
      </c>
      <c r="D140" s="114">
        <v>15</v>
      </c>
      <c r="E140" s="115">
        <v>14917000</v>
      </c>
      <c r="F140" s="114">
        <v>8</v>
      </c>
      <c r="G140" s="114">
        <v>8</v>
      </c>
      <c r="H140" s="114">
        <v>9</v>
      </c>
      <c r="J140" s="114">
        <v>56235</v>
      </c>
      <c r="K140" t="s">
        <v>2542</v>
      </c>
    </row>
    <row r="141" spans="1:11" x14ac:dyDescent="0.5">
      <c r="A141" t="s">
        <v>2543</v>
      </c>
      <c r="B141" s="114">
        <v>56.53</v>
      </c>
      <c r="C141" s="114">
        <v>25</v>
      </c>
      <c r="D141" s="114">
        <v>25</v>
      </c>
      <c r="E141" s="115">
        <v>1805700</v>
      </c>
      <c r="F141" s="114">
        <v>3</v>
      </c>
      <c r="G141" s="114">
        <v>1</v>
      </c>
      <c r="H141" s="114">
        <v>8</v>
      </c>
      <c r="J141" s="114">
        <v>13196</v>
      </c>
      <c r="K141" t="s">
        <v>2544</v>
      </c>
    </row>
    <row r="142" spans="1:11" x14ac:dyDescent="0.5">
      <c r="A142" t="s">
        <v>2545</v>
      </c>
      <c r="B142" s="114">
        <v>182.13</v>
      </c>
      <c r="C142" s="114">
        <v>22</v>
      </c>
      <c r="D142" s="114">
        <v>22</v>
      </c>
      <c r="E142" s="115">
        <v>99659000</v>
      </c>
      <c r="F142" s="114">
        <v>33</v>
      </c>
      <c r="G142" s="114">
        <v>22</v>
      </c>
      <c r="H142" s="114">
        <v>84</v>
      </c>
      <c r="I142" t="s">
        <v>3603</v>
      </c>
      <c r="J142" s="114">
        <v>177654</v>
      </c>
      <c r="K142" t="s">
        <v>2546</v>
      </c>
    </row>
    <row r="143" spans="1:11" x14ac:dyDescent="0.5">
      <c r="A143" t="s">
        <v>3604</v>
      </c>
      <c r="B143" s="114">
        <v>44.82</v>
      </c>
      <c r="C143" s="114">
        <v>3</v>
      </c>
      <c r="D143" s="114">
        <v>3</v>
      </c>
      <c r="E143" s="115">
        <v>6474000</v>
      </c>
      <c r="F143" s="114">
        <v>1</v>
      </c>
      <c r="G143" s="114">
        <v>1</v>
      </c>
      <c r="H143" s="114">
        <v>5</v>
      </c>
      <c r="J143" s="114">
        <v>41119</v>
      </c>
      <c r="K143" t="s">
        <v>3605</v>
      </c>
    </row>
    <row r="144" spans="1:11" x14ac:dyDescent="0.5">
      <c r="A144" t="s">
        <v>2549</v>
      </c>
      <c r="B144" s="114">
        <v>71.91</v>
      </c>
      <c r="C144" s="114">
        <v>13</v>
      </c>
      <c r="D144" s="114">
        <v>13</v>
      </c>
      <c r="E144" s="115">
        <v>7232900</v>
      </c>
      <c r="F144" s="114">
        <v>3</v>
      </c>
      <c r="G144" s="114">
        <v>3</v>
      </c>
      <c r="H144" s="114">
        <v>5</v>
      </c>
      <c r="J144" s="114">
        <v>24857</v>
      </c>
      <c r="K144" t="s">
        <v>2550</v>
      </c>
    </row>
    <row r="145" spans="1:11" x14ac:dyDescent="0.5">
      <c r="A145" t="s">
        <v>2553</v>
      </c>
      <c r="B145" s="114">
        <v>114.68</v>
      </c>
      <c r="C145" s="114">
        <v>37</v>
      </c>
      <c r="D145" s="114">
        <v>37</v>
      </c>
      <c r="E145" s="115">
        <v>774840000</v>
      </c>
      <c r="F145" s="114">
        <v>7</v>
      </c>
      <c r="G145" s="114">
        <v>7</v>
      </c>
      <c r="H145" s="114">
        <v>57</v>
      </c>
      <c r="I145" t="s">
        <v>3606</v>
      </c>
      <c r="J145" s="114">
        <v>13364</v>
      </c>
      <c r="K145" t="s">
        <v>2554</v>
      </c>
    </row>
    <row r="146" spans="1:11" x14ac:dyDescent="0.5">
      <c r="A146" t="s">
        <v>3338</v>
      </c>
      <c r="B146" s="114">
        <v>64.69</v>
      </c>
      <c r="C146" s="114">
        <v>17</v>
      </c>
      <c r="D146" s="114">
        <v>17</v>
      </c>
      <c r="E146" s="115">
        <v>2962700</v>
      </c>
      <c r="F146" s="114">
        <v>5</v>
      </c>
      <c r="G146" s="114">
        <v>2</v>
      </c>
      <c r="H146" s="114">
        <v>28</v>
      </c>
      <c r="I146" t="s">
        <v>3607</v>
      </c>
      <c r="J146" s="114">
        <v>21797</v>
      </c>
      <c r="K146" t="s">
        <v>3608</v>
      </c>
    </row>
    <row r="147" spans="1:11" x14ac:dyDescent="0.5">
      <c r="A147" t="s">
        <v>2555</v>
      </c>
      <c r="B147" s="114">
        <v>122.56</v>
      </c>
      <c r="C147" s="114">
        <v>43</v>
      </c>
      <c r="D147" s="114">
        <v>43</v>
      </c>
      <c r="E147" s="115">
        <v>90330000</v>
      </c>
      <c r="F147" s="114">
        <v>9</v>
      </c>
      <c r="G147" s="114">
        <v>6</v>
      </c>
      <c r="H147" s="114">
        <v>60</v>
      </c>
      <c r="I147" t="s">
        <v>3609</v>
      </c>
      <c r="J147" s="114">
        <v>13819</v>
      </c>
      <c r="K147" t="s">
        <v>2556</v>
      </c>
    </row>
    <row r="148" spans="1:11" x14ac:dyDescent="0.5">
      <c r="A148" t="s">
        <v>2557</v>
      </c>
      <c r="B148" s="114">
        <v>56.29</v>
      </c>
      <c r="C148" s="114">
        <v>20</v>
      </c>
      <c r="D148" s="114">
        <v>20</v>
      </c>
      <c r="E148" s="115">
        <v>302480000</v>
      </c>
      <c r="F148" s="114">
        <v>4</v>
      </c>
      <c r="G148" s="114">
        <v>4</v>
      </c>
      <c r="H148" s="114">
        <v>21</v>
      </c>
      <c r="I148" t="s">
        <v>3570</v>
      </c>
      <c r="J148" s="114">
        <v>15328</v>
      </c>
      <c r="K148" t="s">
        <v>2558</v>
      </c>
    </row>
    <row r="149" spans="1:11" x14ac:dyDescent="0.5">
      <c r="A149" t="s">
        <v>3610</v>
      </c>
      <c r="B149" s="114">
        <v>56.29</v>
      </c>
      <c r="C149" s="114">
        <v>20</v>
      </c>
      <c r="D149" s="114">
        <v>20</v>
      </c>
      <c r="E149" s="115">
        <v>302480000</v>
      </c>
      <c r="F149" s="114">
        <v>4</v>
      </c>
      <c r="G149" s="114">
        <v>4</v>
      </c>
      <c r="H149" s="114">
        <v>21</v>
      </c>
      <c r="I149" t="s">
        <v>3570</v>
      </c>
      <c r="J149" s="114">
        <v>15502</v>
      </c>
      <c r="K149" t="s">
        <v>3611</v>
      </c>
    </row>
    <row r="150" spans="1:11" x14ac:dyDescent="0.5">
      <c r="A150" t="s">
        <v>2559</v>
      </c>
      <c r="B150" s="114">
        <v>171.71</v>
      </c>
      <c r="C150" s="114">
        <v>61</v>
      </c>
      <c r="D150" s="114">
        <v>61</v>
      </c>
      <c r="E150" s="115">
        <v>965140000</v>
      </c>
      <c r="F150" s="114">
        <v>12</v>
      </c>
      <c r="G150" s="114">
        <v>12</v>
      </c>
      <c r="H150" s="114">
        <v>114</v>
      </c>
      <c r="I150" t="s">
        <v>3612</v>
      </c>
      <c r="J150" s="114">
        <v>11367</v>
      </c>
      <c r="K150" t="s">
        <v>2560</v>
      </c>
    </row>
    <row r="151" spans="1:11" x14ac:dyDescent="0.5">
      <c r="A151" t="s">
        <v>2561</v>
      </c>
      <c r="B151" s="114">
        <v>177.94</v>
      </c>
      <c r="C151" s="114">
        <v>24</v>
      </c>
      <c r="D151" s="114">
        <v>24</v>
      </c>
      <c r="E151" s="115">
        <v>246380000</v>
      </c>
      <c r="F151" s="114">
        <v>20</v>
      </c>
      <c r="G151" s="114">
        <v>20</v>
      </c>
      <c r="H151" s="114">
        <v>76</v>
      </c>
      <c r="I151" t="s">
        <v>3613</v>
      </c>
      <c r="J151" s="114">
        <v>84279</v>
      </c>
      <c r="K151" t="s">
        <v>2562</v>
      </c>
    </row>
    <row r="152" spans="1:11" x14ac:dyDescent="0.5">
      <c r="A152" t="s">
        <v>2563</v>
      </c>
      <c r="B152" s="114">
        <v>34.369999999999997</v>
      </c>
      <c r="C152" s="114">
        <v>1</v>
      </c>
      <c r="D152" s="114">
        <v>1</v>
      </c>
      <c r="E152" s="115">
        <v>4069100</v>
      </c>
      <c r="F152" s="114">
        <v>1</v>
      </c>
      <c r="G152" s="114">
        <v>1</v>
      </c>
      <c r="H152" s="114">
        <v>2</v>
      </c>
      <c r="J152" s="114">
        <v>108798</v>
      </c>
      <c r="K152" t="s">
        <v>2564</v>
      </c>
    </row>
    <row r="153" spans="1:11" x14ac:dyDescent="0.5">
      <c r="A153" t="s">
        <v>2571</v>
      </c>
      <c r="B153" s="114">
        <v>120.02</v>
      </c>
      <c r="C153" s="114">
        <v>18</v>
      </c>
      <c r="D153" s="114">
        <v>18</v>
      </c>
      <c r="E153" s="115">
        <v>35643000</v>
      </c>
      <c r="F153" s="114">
        <v>7</v>
      </c>
      <c r="G153" s="114">
        <v>7</v>
      </c>
      <c r="H153" s="114">
        <v>17</v>
      </c>
      <c r="I153" t="s">
        <v>2219</v>
      </c>
      <c r="J153" s="114">
        <v>47043</v>
      </c>
      <c r="K153" t="s">
        <v>2572</v>
      </c>
    </row>
    <row r="154" spans="1:11" x14ac:dyDescent="0.5">
      <c r="A154" t="s">
        <v>2573</v>
      </c>
      <c r="B154" s="114">
        <v>44.59</v>
      </c>
      <c r="C154" s="114">
        <v>8</v>
      </c>
      <c r="D154" s="114">
        <v>8</v>
      </c>
      <c r="E154" s="115">
        <v>1988400</v>
      </c>
      <c r="F154" s="114">
        <v>4</v>
      </c>
      <c r="G154" s="114">
        <v>4</v>
      </c>
      <c r="H154" s="114">
        <v>4</v>
      </c>
      <c r="J154" s="114">
        <v>61896</v>
      </c>
      <c r="K154" t="s">
        <v>2574</v>
      </c>
    </row>
    <row r="155" spans="1:11" x14ac:dyDescent="0.5">
      <c r="A155" t="s">
        <v>2575</v>
      </c>
      <c r="B155" s="114">
        <v>60.46</v>
      </c>
      <c r="C155" s="114">
        <v>3</v>
      </c>
      <c r="D155" s="114">
        <v>3</v>
      </c>
      <c r="E155" s="115">
        <v>2677100</v>
      </c>
      <c r="F155" s="114">
        <v>3</v>
      </c>
      <c r="G155" s="114">
        <v>3</v>
      </c>
      <c r="H155" s="114">
        <v>3</v>
      </c>
      <c r="J155" s="114">
        <v>117351</v>
      </c>
      <c r="K155" t="s">
        <v>2576</v>
      </c>
    </row>
    <row r="156" spans="1:11" x14ac:dyDescent="0.5">
      <c r="A156" t="s">
        <v>2577</v>
      </c>
      <c r="B156" s="114">
        <v>77.400000000000006</v>
      </c>
      <c r="C156" s="114">
        <v>20</v>
      </c>
      <c r="D156" s="114">
        <v>20</v>
      </c>
      <c r="E156" s="115">
        <v>6539400</v>
      </c>
      <c r="F156" s="114">
        <v>4</v>
      </c>
      <c r="G156" s="114">
        <v>4</v>
      </c>
      <c r="H156" s="114">
        <v>5</v>
      </c>
      <c r="J156" s="114">
        <v>26864</v>
      </c>
      <c r="K156" t="s">
        <v>2578</v>
      </c>
    </row>
    <row r="157" spans="1:11" x14ac:dyDescent="0.5">
      <c r="A157" t="s">
        <v>2579</v>
      </c>
      <c r="B157" s="114">
        <v>104.76</v>
      </c>
      <c r="C157" s="114">
        <v>17</v>
      </c>
      <c r="D157" s="114">
        <v>17</v>
      </c>
      <c r="E157" s="115">
        <v>7533200</v>
      </c>
      <c r="F157" s="114">
        <v>6</v>
      </c>
      <c r="G157" s="114">
        <v>6</v>
      </c>
      <c r="H157" s="114">
        <v>6</v>
      </c>
      <c r="J157" s="114">
        <v>46021</v>
      </c>
      <c r="K157" t="s">
        <v>2580</v>
      </c>
    </row>
    <row r="158" spans="1:11" x14ac:dyDescent="0.5">
      <c r="A158" t="s">
        <v>3614</v>
      </c>
      <c r="B158" s="114">
        <v>30.5</v>
      </c>
      <c r="C158" s="114">
        <v>5</v>
      </c>
      <c r="D158" s="114">
        <v>5</v>
      </c>
      <c r="E158" s="115">
        <v>109600000</v>
      </c>
      <c r="F158" s="114">
        <v>1</v>
      </c>
      <c r="G158" s="114">
        <v>1</v>
      </c>
      <c r="H158" s="114">
        <v>10</v>
      </c>
      <c r="I158" t="s">
        <v>2376</v>
      </c>
      <c r="J158" s="114">
        <v>20825</v>
      </c>
      <c r="K158" t="s">
        <v>3615</v>
      </c>
    </row>
    <row r="159" spans="1:11" x14ac:dyDescent="0.5">
      <c r="A159" t="s">
        <v>3616</v>
      </c>
      <c r="B159" s="114">
        <v>30.5</v>
      </c>
      <c r="C159" s="114">
        <v>4</v>
      </c>
      <c r="D159" s="114">
        <v>4</v>
      </c>
      <c r="E159" s="115">
        <v>109600000</v>
      </c>
      <c r="F159" s="114">
        <v>1</v>
      </c>
      <c r="G159" s="114">
        <v>1</v>
      </c>
      <c r="H159" s="114">
        <v>10</v>
      </c>
      <c r="I159" t="s">
        <v>2376</v>
      </c>
      <c r="J159" s="114">
        <v>26121</v>
      </c>
      <c r="K159" t="s">
        <v>3617</v>
      </c>
    </row>
    <row r="160" spans="1:11" x14ac:dyDescent="0.5">
      <c r="A160" t="s">
        <v>2581</v>
      </c>
      <c r="B160" s="114">
        <v>30.5</v>
      </c>
      <c r="C160" s="114">
        <v>3</v>
      </c>
      <c r="D160" s="114">
        <v>3</v>
      </c>
      <c r="E160" s="115">
        <v>109600000</v>
      </c>
      <c r="F160" s="114">
        <v>1</v>
      </c>
      <c r="G160" s="114">
        <v>1</v>
      </c>
      <c r="H160" s="114">
        <v>10</v>
      </c>
      <c r="I160" t="s">
        <v>2376</v>
      </c>
      <c r="J160" s="114">
        <v>30802</v>
      </c>
      <c r="K160" t="s">
        <v>2582</v>
      </c>
    </row>
    <row r="161" spans="1:11" x14ac:dyDescent="0.5">
      <c r="A161" t="s">
        <v>2585</v>
      </c>
      <c r="B161" s="114">
        <v>46.9</v>
      </c>
      <c r="C161" s="114">
        <v>1</v>
      </c>
      <c r="D161" s="114">
        <v>1</v>
      </c>
      <c r="E161" s="115">
        <v>8879800</v>
      </c>
      <c r="F161" s="114">
        <v>5</v>
      </c>
      <c r="G161" s="114">
        <v>5</v>
      </c>
      <c r="H161" s="114">
        <v>5</v>
      </c>
      <c r="J161" s="114">
        <v>514268</v>
      </c>
      <c r="K161" t="s">
        <v>2586</v>
      </c>
    </row>
    <row r="162" spans="1:11" x14ac:dyDescent="0.5">
      <c r="A162" t="s">
        <v>2589</v>
      </c>
      <c r="B162" s="114">
        <v>32.07</v>
      </c>
      <c r="C162" s="114">
        <v>3</v>
      </c>
      <c r="D162" s="114">
        <v>3</v>
      </c>
      <c r="E162" s="115">
        <v>850970</v>
      </c>
      <c r="F162" s="114">
        <v>2</v>
      </c>
      <c r="G162" s="114">
        <v>2</v>
      </c>
      <c r="H162" s="114">
        <v>3</v>
      </c>
      <c r="J162" s="114">
        <v>87552</v>
      </c>
      <c r="K162" t="s">
        <v>2590</v>
      </c>
    </row>
    <row r="163" spans="1:11" x14ac:dyDescent="0.5">
      <c r="A163" t="s">
        <v>2593</v>
      </c>
      <c r="B163" s="114">
        <v>47.02</v>
      </c>
      <c r="C163" s="114">
        <v>2</v>
      </c>
      <c r="D163" s="114">
        <v>2</v>
      </c>
      <c r="E163" s="115">
        <v>594450</v>
      </c>
      <c r="F163" s="114">
        <v>1</v>
      </c>
      <c r="G163" s="114">
        <v>1</v>
      </c>
      <c r="H163" s="114">
        <v>1</v>
      </c>
      <c r="J163" s="114">
        <v>142763</v>
      </c>
      <c r="K163" t="s">
        <v>2594</v>
      </c>
    </row>
    <row r="164" spans="1:11" x14ac:dyDescent="0.5">
      <c r="A164" t="s">
        <v>2599</v>
      </c>
      <c r="B164" s="114">
        <v>55.77</v>
      </c>
      <c r="C164" s="114">
        <v>19</v>
      </c>
      <c r="D164" s="114">
        <v>19</v>
      </c>
      <c r="E164" s="115">
        <v>12374000</v>
      </c>
      <c r="F164" s="114">
        <v>3</v>
      </c>
      <c r="G164" s="114">
        <v>3</v>
      </c>
      <c r="H164" s="114">
        <v>5</v>
      </c>
      <c r="J164" s="114">
        <v>23418</v>
      </c>
      <c r="K164" t="s">
        <v>2600</v>
      </c>
    </row>
    <row r="165" spans="1:11" x14ac:dyDescent="0.5">
      <c r="A165" t="s">
        <v>2601</v>
      </c>
      <c r="B165" s="114">
        <v>86.71</v>
      </c>
      <c r="C165" s="114">
        <v>11</v>
      </c>
      <c r="D165" s="114">
        <v>11</v>
      </c>
      <c r="E165" s="115">
        <v>122050000</v>
      </c>
      <c r="F165" s="114">
        <v>5</v>
      </c>
      <c r="G165" s="114">
        <v>4</v>
      </c>
      <c r="H165" s="114">
        <v>8</v>
      </c>
      <c r="I165" t="s">
        <v>2194</v>
      </c>
      <c r="J165" s="114">
        <v>42333</v>
      </c>
      <c r="K165" t="s">
        <v>2602</v>
      </c>
    </row>
    <row r="166" spans="1:11" x14ac:dyDescent="0.5">
      <c r="A166" t="s">
        <v>2603</v>
      </c>
      <c r="B166" s="114">
        <v>74.41</v>
      </c>
      <c r="C166" s="114">
        <v>9</v>
      </c>
      <c r="D166" s="114">
        <v>9</v>
      </c>
      <c r="E166" s="115">
        <v>38569000</v>
      </c>
      <c r="F166" s="114">
        <v>4</v>
      </c>
      <c r="G166" s="114">
        <v>3</v>
      </c>
      <c r="H166" s="114">
        <v>7</v>
      </c>
      <c r="J166" s="114">
        <v>35846</v>
      </c>
      <c r="K166" t="s">
        <v>2604</v>
      </c>
    </row>
    <row r="167" spans="1:11" x14ac:dyDescent="0.5">
      <c r="A167" t="s">
        <v>2605</v>
      </c>
      <c r="B167" s="114">
        <v>40.770000000000003</v>
      </c>
      <c r="C167" s="114">
        <v>15</v>
      </c>
      <c r="D167" s="114">
        <v>15</v>
      </c>
      <c r="E167" s="115">
        <v>1437100</v>
      </c>
      <c r="F167" s="114">
        <v>1</v>
      </c>
      <c r="G167" s="114">
        <v>1</v>
      </c>
      <c r="H167" s="114">
        <v>1</v>
      </c>
      <c r="J167" s="114">
        <v>9309</v>
      </c>
      <c r="K167" t="s">
        <v>2606</v>
      </c>
    </row>
    <row r="168" spans="1:11" x14ac:dyDescent="0.5">
      <c r="A168" t="s">
        <v>2607</v>
      </c>
      <c r="B168" s="114">
        <v>40.770000000000003</v>
      </c>
      <c r="C168" s="114">
        <v>4</v>
      </c>
      <c r="D168" s="114">
        <v>4</v>
      </c>
      <c r="E168" s="115">
        <v>1437100</v>
      </c>
      <c r="F168" s="114">
        <v>1</v>
      </c>
      <c r="G168" s="114">
        <v>1</v>
      </c>
      <c r="H168" s="114">
        <v>1</v>
      </c>
      <c r="J168" s="114">
        <v>32980</v>
      </c>
      <c r="K168" t="s">
        <v>2608</v>
      </c>
    </row>
    <row r="169" spans="1:11" x14ac:dyDescent="0.5">
      <c r="A169" t="s">
        <v>2609</v>
      </c>
      <c r="B169" s="114">
        <v>100.56</v>
      </c>
      <c r="C169" s="114">
        <v>13</v>
      </c>
      <c r="D169" s="114">
        <v>13</v>
      </c>
      <c r="E169" s="115">
        <v>5441500</v>
      </c>
      <c r="F169" s="114">
        <v>5</v>
      </c>
      <c r="G169" s="114">
        <v>5</v>
      </c>
      <c r="H169" s="114">
        <v>6</v>
      </c>
      <c r="J169" s="114">
        <v>55101</v>
      </c>
      <c r="K169" t="s">
        <v>2610</v>
      </c>
    </row>
    <row r="170" spans="1:11" x14ac:dyDescent="0.5">
      <c r="A170" t="s">
        <v>2611</v>
      </c>
      <c r="B170" s="114">
        <v>100.56</v>
      </c>
      <c r="C170" s="114">
        <v>13</v>
      </c>
      <c r="D170" s="114">
        <v>13</v>
      </c>
      <c r="E170" s="115">
        <v>5441500</v>
      </c>
      <c r="F170" s="114">
        <v>5</v>
      </c>
      <c r="G170" s="114">
        <v>5</v>
      </c>
      <c r="H170" s="114">
        <v>6</v>
      </c>
      <c r="J170" s="114">
        <v>55225</v>
      </c>
      <c r="K170" t="s">
        <v>2612</v>
      </c>
    </row>
    <row r="171" spans="1:11" x14ac:dyDescent="0.5">
      <c r="A171" t="s">
        <v>2615</v>
      </c>
      <c r="B171" s="114">
        <v>57.29</v>
      </c>
      <c r="C171" s="114">
        <v>8</v>
      </c>
      <c r="D171" s="114">
        <v>8</v>
      </c>
      <c r="E171" s="115">
        <v>2906100</v>
      </c>
      <c r="F171" s="114">
        <v>3</v>
      </c>
      <c r="G171" s="114">
        <v>3</v>
      </c>
      <c r="H171" s="114">
        <v>3</v>
      </c>
      <c r="J171" s="114">
        <v>36162</v>
      </c>
      <c r="K171" t="s">
        <v>2616</v>
      </c>
    </row>
    <row r="172" spans="1:11" x14ac:dyDescent="0.5">
      <c r="A172" t="s">
        <v>3618</v>
      </c>
      <c r="B172" s="114">
        <v>34.72</v>
      </c>
      <c r="C172" s="114">
        <v>1</v>
      </c>
      <c r="D172" s="114">
        <v>1</v>
      </c>
      <c r="E172" s="115">
        <v>11704000</v>
      </c>
      <c r="F172" s="114">
        <v>1</v>
      </c>
      <c r="G172" s="114">
        <v>1</v>
      </c>
      <c r="H172" s="114">
        <v>4</v>
      </c>
      <c r="I172" t="s">
        <v>3572</v>
      </c>
      <c r="J172" s="114">
        <v>46543</v>
      </c>
      <c r="K172" t="s">
        <v>3619</v>
      </c>
    </row>
    <row r="173" spans="1:11" x14ac:dyDescent="0.5">
      <c r="A173" t="s">
        <v>2617</v>
      </c>
      <c r="B173" s="114">
        <v>33.729999999999997</v>
      </c>
      <c r="C173" s="114">
        <v>4</v>
      </c>
      <c r="D173" s="114">
        <v>4</v>
      </c>
      <c r="E173" s="114">
        <v>0</v>
      </c>
      <c r="F173" s="114">
        <v>1</v>
      </c>
      <c r="G173" s="114">
        <v>1</v>
      </c>
      <c r="H173" s="114">
        <v>1</v>
      </c>
      <c r="J173" s="114">
        <v>30030</v>
      </c>
      <c r="K173" t="s">
        <v>2618</v>
      </c>
    </row>
    <row r="174" spans="1:11" x14ac:dyDescent="0.5">
      <c r="A174" t="s">
        <v>2619</v>
      </c>
      <c r="B174" s="114">
        <v>107.32</v>
      </c>
      <c r="C174" s="114">
        <v>11</v>
      </c>
      <c r="D174" s="114">
        <v>11</v>
      </c>
      <c r="E174" s="115">
        <v>7126500</v>
      </c>
      <c r="F174" s="114">
        <v>4</v>
      </c>
      <c r="G174" s="114">
        <v>4</v>
      </c>
      <c r="H174" s="114">
        <v>5</v>
      </c>
      <c r="I174" t="s">
        <v>3620</v>
      </c>
      <c r="J174" s="114">
        <v>44625</v>
      </c>
      <c r="K174" t="s">
        <v>2620</v>
      </c>
    </row>
    <row r="175" spans="1:11" x14ac:dyDescent="0.5">
      <c r="A175" t="s">
        <v>3621</v>
      </c>
      <c r="B175" s="114">
        <v>34.72</v>
      </c>
      <c r="C175" s="114">
        <v>1</v>
      </c>
      <c r="D175" s="114">
        <v>1</v>
      </c>
      <c r="E175" s="115">
        <v>11704000</v>
      </c>
      <c r="F175" s="114">
        <v>1</v>
      </c>
      <c r="G175" s="114">
        <v>1</v>
      </c>
      <c r="H175" s="114">
        <v>4</v>
      </c>
      <c r="I175" t="s">
        <v>3572</v>
      </c>
      <c r="J175" s="114">
        <v>46895</v>
      </c>
      <c r="K175" t="s">
        <v>3622</v>
      </c>
    </row>
    <row r="176" spans="1:11" x14ac:dyDescent="0.5">
      <c r="A176" t="s">
        <v>2621</v>
      </c>
      <c r="B176" s="114">
        <v>77.09</v>
      </c>
      <c r="C176" s="114">
        <v>14</v>
      </c>
      <c r="D176" s="114">
        <v>14</v>
      </c>
      <c r="E176" s="115">
        <v>22887000</v>
      </c>
      <c r="F176" s="114">
        <v>2</v>
      </c>
      <c r="G176" s="114">
        <v>2</v>
      </c>
      <c r="H176" s="114">
        <v>3</v>
      </c>
      <c r="J176" s="114">
        <v>19916</v>
      </c>
      <c r="K176" t="s">
        <v>2622</v>
      </c>
    </row>
    <row r="177" spans="1:11" x14ac:dyDescent="0.5">
      <c r="A177" t="s">
        <v>2623</v>
      </c>
      <c r="B177" s="114">
        <v>99.94</v>
      </c>
      <c r="C177" s="114">
        <v>23</v>
      </c>
      <c r="D177" s="114">
        <v>23</v>
      </c>
      <c r="E177" s="115">
        <v>30107000</v>
      </c>
      <c r="F177" s="114">
        <v>5</v>
      </c>
      <c r="G177" s="114">
        <v>5</v>
      </c>
      <c r="H177" s="114">
        <v>12</v>
      </c>
      <c r="J177" s="114">
        <v>29503</v>
      </c>
      <c r="K177" t="s">
        <v>2624</v>
      </c>
    </row>
    <row r="178" spans="1:11" x14ac:dyDescent="0.5">
      <c r="A178" t="s">
        <v>2625</v>
      </c>
      <c r="B178" s="114">
        <v>84.55</v>
      </c>
      <c r="C178" s="114">
        <v>13</v>
      </c>
      <c r="D178" s="114">
        <v>13</v>
      </c>
      <c r="E178" s="115">
        <v>34220000</v>
      </c>
      <c r="F178" s="114">
        <v>2</v>
      </c>
      <c r="G178" s="114">
        <v>2</v>
      </c>
      <c r="H178" s="114">
        <v>8</v>
      </c>
      <c r="I178" t="s">
        <v>2219</v>
      </c>
      <c r="J178" s="114">
        <v>11423</v>
      </c>
      <c r="K178" t="s">
        <v>2626</v>
      </c>
    </row>
    <row r="179" spans="1:11" x14ac:dyDescent="0.5">
      <c r="A179" t="s">
        <v>2629</v>
      </c>
      <c r="B179" s="114">
        <v>87.85</v>
      </c>
      <c r="C179" s="114">
        <v>3</v>
      </c>
      <c r="D179" s="114">
        <v>3</v>
      </c>
      <c r="E179" s="115">
        <v>4610900</v>
      </c>
      <c r="F179" s="114">
        <v>5</v>
      </c>
      <c r="G179" s="114">
        <v>5</v>
      </c>
      <c r="H179" s="114">
        <v>5</v>
      </c>
      <c r="J179" s="114">
        <v>208115</v>
      </c>
      <c r="K179" t="s">
        <v>2630</v>
      </c>
    </row>
    <row r="180" spans="1:11" x14ac:dyDescent="0.5">
      <c r="A180" t="s">
        <v>2639</v>
      </c>
      <c r="B180" s="114">
        <v>79.260000000000005</v>
      </c>
      <c r="C180" s="114">
        <v>14</v>
      </c>
      <c r="D180" s="114">
        <v>14</v>
      </c>
      <c r="E180" s="115">
        <v>36124000</v>
      </c>
      <c r="F180" s="114">
        <v>5</v>
      </c>
      <c r="G180" s="114">
        <v>5</v>
      </c>
      <c r="H180" s="114">
        <v>14</v>
      </c>
      <c r="J180" s="114">
        <v>35632</v>
      </c>
      <c r="K180" t="s">
        <v>2640</v>
      </c>
    </row>
    <row r="181" spans="1:11" x14ac:dyDescent="0.5">
      <c r="A181" t="s">
        <v>2647</v>
      </c>
      <c r="B181" s="114">
        <v>32.369999999999997</v>
      </c>
      <c r="C181" s="114">
        <v>1</v>
      </c>
      <c r="D181" s="114">
        <v>1</v>
      </c>
      <c r="E181" s="115">
        <v>2989100000</v>
      </c>
      <c r="F181" s="114">
        <v>2</v>
      </c>
      <c r="G181" s="114">
        <v>2</v>
      </c>
      <c r="H181" s="114">
        <v>65</v>
      </c>
      <c r="J181" s="114">
        <v>149299</v>
      </c>
      <c r="K181" t="s">
        <v>2648</v>
      </c>
    </row>
    <row r="182" spans="1:11" x14ac:dyDescent="0.5">
      <c r="A182" t="s">
        <v>2651</v>
      </c>
      <c r="B182" s="114">
        <v>98.04</v>
      </c>
      <c r="C182" s="114">
        <v>25</v>
      </c>
      <c r="D182" s="114">
        <v>25</v>
      </c>
      <c r="E182" s="115">
        <v>28902000</v>
      </c>
      <c r="F182" s="114">
        <v>4</v>
      </c>
      <c r="G182" s="114">
        <v>2</v>
      </c>
      <c r="H182" s="114">
        <v>11</v>
      </c>
      <c r="I182" t="s">
        <v>3623</v>
      </c>
      <c r="J182" s="114">
        <v>21220</v>
      </c>
      <c r="K182" t="s">
        <v>2652</v>
      </c>
    </row>
    <row r="183" spans="1:11" x14ac:dyDescent="0.5">
      <c r="A183" t="s">
        <v>2653</v>
      </c>
      <c r="B183" s="114">
        <v>97.97</v>
      </c>
      <c r="C183" s="114">
        <v>16</v>
      </c>
      <c r="D183" s="114">
        <v>16</v>
      </c>
      <c r="E183" s="115">
        <v>4357100</v>
      </c>
      <c r="F183" s="114">
        <v>3</v>
      </c>
      <c r="G183" s="114">
        <v>1</v>
      </c>
      <c r="H183" s="114">
        <v>7</v>
      </c>
      <c r="I183" t="s">
        <v>2194</v>
      </c>
      <c r="J183" s="114">
        <v>18970</v>
      </c>
      <c r="K183" t="s">
        <v>2654</v>
      </c>
    </row>
    <row r="184" spans="1:11" x14ac:dyDescent="0.5">
      <c r="A184" t="s">
        <v>2657</v>
      </c>
      <c r="B184" s="114">
        <v>79.150000000000006</v>
      </c>
      <c r="C184" s="114">
        <v>35</v>
      </c>
      <c r="D184" s="114">
        <v>35</v>
      </c>
      <c r="E184" s="115">
        <v>12043000</v>
      </c>
      <c r="F184" s="114">
        <v>4</v>
      </c>
      <c r="G184" s="114">
        <v>4</v>
      </c>
      <c r="H184" s="114">
        <v>6</v>
      </c>
      <c r="J184" s="114">
        <v>17127</v>
      </c>
      <c r="K184" t="s">
        <v>2658</v>
      </c>
    </row>
    <row r="185" spans="1:11" x14ac:dyDescent="0.5">
      <c r="A185" t="s">
        <v>2659</v>
      </c>
      <c r="B185" s="114">
        <v>56.47</v>
      </c>
      <c r="C185" s="114">
        <v>4</v>
      </c>
      <c r="D185" s="114">
        <v>4</v>
      </c>
      <c r="E185" s="115">
        <v>912930</v>
      </c>
      <c r="F185" s="114">
        <v>1</v>
      </c>
      <c r="G185" s="114">
        <v>1</v>
      </c>
      <c r="H185" s="114">
        <v>1</v>
      </c>
      <c r="J185" s="114">
        <v>44878</v>
      </c>
      <c r="K185" t="s">
        <v>2660</v>
      </c>
    </row>
    <row r="186" spans="1:11" x14ac:dyDescent="0.5">
      <c r="A186" t="s">
        <v>2661</v>
      </c>
      <c r="B186" s="114">
        <v>36.42</v>
      </c>
      <c r="C186" s="114">
        <v>3</v>
      </c>
      <c r="D186" s="114">
        <v>3</v>
      </c>
      <c r="E186" s="115">
        <v>672800000</v>
      </c>
      <c r="F186" s="114">
        <v>1</v>
      </c>
      <c r="G186" s="114">
        <v>1</v>
      </c>
      <c r="H186" s="114">
        <v>147</v>
      </c>
      <c r="I186" t="s">
        <v>2171</v>
      </c>
      <c r="J186" s="114">
        <v>32133</v>
      </c>
      <c r="K186" t="s">
        <v>2662</v>
      </c>
    </row>
    <row r="187" spans="1:11" x14ac:dyDescent="0.5">
      <c r="A187" t="s">
        <v>2665</v>
      </c>
      <c r="B187" s="114">
        <v>185.19</v>
      </c>
      <c r="C187" s="114">
        <v>36</v>
      </c>
      <c r="D187" s="114">
        <v>36</v>
      </c>
      <c r="E187" s="115">
        <v>63315000</v>
      </c>
      <c r="F187" s="114">
        <v>31</v>
      </c>
      <c r="G187" s="114">
        <v>31</v>
      </c>
      <c r="H187" s="114">
        <v>41</v>
      </c>
      <c r="I187" t="s">
        <v>2524</v>
      </c>
      <c r="J187" s="114">
        <v>100377</v>
      </c>
      <c r="K187" t="s">
        <v>2666</v>
      </c>
    </row>
    <row r="188" spans="1:11" x14ac:dyDescent="0.5">
      <c r="A188" t="s">
        <v>2667</v>
      </c>
      <c r="B188" s="114">
        <v>33.450000000000003</v>
      </c>
      <c r="C188" s="114">
        <v>5</v>
      </c>
      <c r="D188" s="114">
        <v>5</v>
      </c>
      <c r="E188" s="115">
        <v>1567600</v>
      </c>
      <c r="F188" s="114">
        <v>1</v>
      </c>
      <c r="G188" s="114">
        <v>1</v>
      </c>
      <c r="H188" s="114">
        <v>1</v>
      </c>
      <c r="J188" s="114">
        <v>22780</v>
      </c>
      <c r="K188" t="s">
        <v>2668</v>
      </c>
    </row>
    <row r="189" spans="1:11" x14ac:dyDescent="0.5">
      <c r="A189" t="s">
        <v>2669</v>
      </c>
      <c r="B189" s="114">
        <v>47.37</v>
      </c>
      <c r="C189" s="114">
        <v>9</v>
      </c>
      <c r="D189" s="114">
        <v>9</v>
      </c>
      <c r="E189" s="115">
        <v>878300</v>
      </c>
      <c r="F189" s="114">
        <v>2</v>
      </c>
      <c r="G189" s="114">
        <v>2</v>
      </c>
      <c r="H189" s="114">
        <v>2</v>
      </c>
      <c r="J189" s="114">
        <v>21470</v>
      </c>
      <c r="K189" t="s">
        <v>2670</v>
      </c>
    </row>
    <row r="190" spans="1:11" x14ac:dyDescent="0.5">
      <c r="A190" t="s">
        <v>2671</v>
      </c>
      <c r="B190" s="114">
        <v>92.26</v>
      </c>
      <c r="C190" s="114">
        <v>26</v>
      </c>
      <c r="D190" s="114">
        <v>26</v>
      </c>
      <c r="E190" s="115">
        <v>10380000</v>
      </c>
      <c r="F190" s="114">
        <v>3</v>
      </c>
      <c r="G190" s="114">
        <v>3</v>
      </c>
      <c r="H190" s="114">
        <v>4</v>
      </c>
      <c r="J190" s="114">
        <v>21812</v>
      </c>
      <c r="K190" t="s">
        <v>2672</v>
      </c>
    </row>
    <row r="191" spans="1:11" x14ac:dyDescent="0.5">
      <c r="A191" t="s">
        <v>3624</v>
      </c>
      <c r="B191" s="114">
        <v>92.26</v>
      </c>
      <c r="C191" s="114">
        <v>25</v>
      </c>
      <c r="D191" s="114">
        <v>25</v>
      </c>
      <c r="E191" s="115">
        <v>7834700</v>
      </c>
      <c r="F191" s="114">
        <v>2</v>
      </c>
      <c r="G191" s="114">
        <v>2</v>
      </c>
      <c r="H191" s="114">
        <v>3</v>
      </c>
      <c r="J191" s="114">
        <v>18084</v>
      </c>
      <c r="K191" t="s">
        <v>3625</v>
      </c>
    </row>
    <row r="192" spans="1:11" x14ac:dyDescent="0.5">
      <c r="A192" t="s">
        <v>2673</v>
      </c>
      <c r="B192" s="114">
        <v>75.459999999999994</v>
      </c>
      <c r="C192" s="114">
        <v>12</v>
      </c>
      <c r="D192" s="114">
        <v>12</v>
      </c>
      <c r="E192" s="115">
        <v>3869800</v>
      </c>
      <c r="F192" s="114">
        <v>2</v>
      </c>
      <c r="G192" s="114">
        <v>2</v>
      </c>
      <c r="H192" s="114">
        <v>3</v>
      </c>
      <c r="J192" s="114">
        <v>32355</v>
      </c>
      <c r="K192" t="s">
        <v>2674</v>
      </c>
    </row>
    <row r="193" spans="1:11" x14ac:dyDescent="0.5">
      <c r="A193" t="s">
        <v>2675</v>
      </c>
      <c r="B193" s="114">
        <v>48.46</v>
      </c>
      <c r="C193" s="114">
        <v>2</v>
      </c>
      <c r="D193" s="114">
        <v>2</v>
      </c>
      <c r="E193" s="115">
        <v>451330</v>
      </c>
      <c r="F193" s="114">
        <v>2</v>
      </c>
      <c r="G193" s="114">
        <v>2</v>
      </c>
      <c r="H193" s="114">
        <v>2</v>
      </c>
      <c r="J193" s="114">
        <v>123834</v>
      </c>
      <c r="K193" t="s">
        <v>2676</v>
      </c>
    </row>
    <row r="194" spans="1:11" x14ac:dyDescent="0.5">
      <c r="A194" t="s">
        <v>2677</v>
      </c>
      <c r="B194" s="114">
        <v>108.55</v>
      </c>
      <c r="C194" s="114">
        <v>14</v>
      </c>
      <c r="D194" s="114">
        <v>14</v>
      </c>
      <c r="E194" s="115">
        <v>10142000</v>
      </c>
      <c r="F194" s="114">
        <v>9</v>
      </c>
      <c r="G194" s="114">
        <v>8</v>
      </c>
      <c r="H194" s="114">
        <v>13</v>
      </c>
      <c r="J194" s="114">
        <v>90841</v>
      </c>
      <c r="K194" t="s">
        <v>2678</v>
      </c>
    </row>
    <row r="195" spans="1:11" x14ac:dyDescent="0.5">
      <c r="A195" t="s">
        <v>2681</v>
      </c>
      <c r="B195" s="114">
        <v>78.77</v>
      </c>
      <c r="C195" s="114">
        <v>12</v>
      </c>
      <c r="D195" s="114">
        <v>12</v>
      </c>
      <c r="E195" s="115">
        <v>4170200</v>
      </c>
      <c r="F195" s="114">
        <v>4</v>
      </c>
      <c r="G195" s="114">
        <v>4</v>
      </c>
      <c r="H195" s="114">
        <v>5</v>
      </c>
      <c r="J195" s="114">
        <v>44030</v>
      </c>
      <c r="K195" t="s">
        <v>2682</v>
      </c>
    </row>
    <row r="196" spans="1:11" x14ac:dyDescent="0.5">
      <c r="A196" t="s">
        <v>2683</v>
      </c>
      <c r="B196" s="114">
        <v>36.65</v>
      </c>
      <c r="C196" s="114">
        <v>2</v>
      </c>
      <c r="D196" s="114">
        <v>2</v>
      </c>
      <c r="E196" s="115">
        <v>466850</v>
      </c>
      <c r="F196" s="114">
        <v>1</v>
      </c>
      <c r="G196" s="114">
        <v>1</v>
      </c>
      <c r="H196" s="114">
        <v>1</v>
      </c>
      <c r="J196" s="114">
        <v>56070</v>
      </c>
      <c r="K196" t="s">
        <v>2684</v>
      </c>
    </row>
    <row r="197" spans="1:11" x14ac:dyDescent="0.5">
      <c r="A197" t="s">
        <v>3626</v>
      </c>
      <c r="B197" s="114">
        <v>53.72</v>
      </c>
      <c r="C197" s="114">
        <v>6</v>
      </c>
      <c r="D197" s="114">
        <v>6</v>
      </c>
      <c r="E197" s="115">
        <v>2579600</v>
      </c>
      <c r="F197" s="114">
        <v>2</v>
      </c>
      <c r="G197" s="114">
        <v>2</v>
      </c>
      <c r="H197" s="114">
        <v>2</v>
      </c>
      <c r="J197" s="114">
        <v>31161</v>
      </c>
      <c r="K197" t="s">
        <v>3627</v>
      </c>
    </row>
    <row r="198" spans="1:11" x14ac:dyDescent="0.5">
      <c r="A198" t="s">
        <v>2685</v>
      </c>
      <c r="B198" s="114">
        <v>53.72</v>
      </c>
      <c r="C198" s="114">
        <v>10</v>
      </c>
      <c r="D198" s="114">
        <v>10</v>
      </c>
      <c r="E198" s="115">
        <v>6755500</v>
      </c>
      <c r="F198" s="114">
        <v>4</v>
      </c>
      <c r="G198" s="114">
        <v>4</v>
      </c>
      <c r="H198" s="114">
        <v>4</v>
      </c>
      <c r="J198" s="114">
        <v>46497</v>
      </c>
      <c r="K198" t="s">
        <v>2686</v>
      </c>
    </row>
    <row r="199" spans="1:11" x14ac:dyDescent="0.5">
      <c r="A199" t="s">
        <v>2689</v>
      </c>
      <c r="B199" s="114">
        <v>74.790000000000006</v>
      </c>
      <c r="C199" s="114">
        <v>10</v>
      </c>
      <c r="D199" s="114">
        <v>10</v>
      </c>
      <c r="E199" s="115">
        <v>4482400</v>
      </c>
      <c r="F199" s="114">
        <v>4</v>
      </c>
      <c r="G199" s="114">
        <v>4</v>
      </c>
      <c r="H199" s="114">
        <v>5</v>
      </c>
      <c r="J199" s="114">
        <v>39374</v>
      </c>
      <c r="K199" t="s">
        <v>2690</v>
      </c>
    </row>
    <row r="200" spans="1:11" x14ac:dyDescent="0.5">
      <c r="A200" t="s">
        <v>2693</v>
      </c>
      <c r="B200" s="114">
        <v>62.76</v>
      </c>
      <c r="C200" s="114">
        <v>5</v>
      </c>
      <c r="D200" s="114">
        <v>5</v>
      </c>
      <c r="E200" s="115">
        <v>3356100</v>
      </c>
      <c r="F200" s="114">
        <v>2</v>
      </c>
      <c r="G200" s="114">
        <v>2</v>
      </c>
      <c r="H200" s="114">
        <v>3</v>
      </c>
      <c r="J200" s="114">
        <v>47632</v>
      </c>
      <c r="K200" t="s">
        <v>2694</v>
      </c>
    </row>
    <row r="201" spans="1:11" x14ac:dyDescent="0.5">
      <c r="A201" t="s">
        <v>2695</v>
      </c>
      <c r="B201" s="114">
        <v>103.29</v>
      </c>
      <c r="C201" s="114">
        <v>12</v>
      </c>
      <c r="D201" s="114">
        <v>12</v>
      </c>
      <c r="E201" s="115">
        <v>14941000</v>
      </c>
      <c r="F201" s="114">
        <v>8</v>
      </c>
      <c r="G201" s="114">
        <v>7</v>
      </c>
      <c r="H201" s="114">
        <v>11</v>
      </c>
      <c r="I201" t="s">
        <v>3628</v>
      </c>
      <c r="J201" s="114">
        <v>75449</v>
      </c>
      <c r="K201" t="s">
        <v>2696</v>
      </c>
    </row>
    <row r="202" spans="1:11" x14ac:dyDescent="0.5">
      <c r="A202" t="s">
        <v>2697</v>
      </c>
      <c r="B202" s="114">
        <v>34.17</v>
      </c>
      <c r="C202" s="114">
        <v>2</v>
      </c>
      <c r="D202" s="114">
        <v>2</v>
      </c>
      <c r="E202" s="115">
        <v>588380000</v>
      </c>
      <c r="F202" s="114">
        <v>1</v>
      </c>
      <c r="G202" s="114">
        <v>1</v>
      </c>
      <c r="H202" s="114">
        <v>61</v>
      </c>
      <c r="J202" s="114">
        <v>47489</v>
      </c>
      <c r="K202" t="s">
        <v>2698</v>
      </c>
    </row>
    <row r="203" spans="1:11" x14ac:dyDescent="0.5">
      <c r="A203" t="s">
        <v>2703</v>
      </c>
      <c r="B203" s="114">
        <v>61.09</v>
      </c>
      <c r="C203" s="114">
        <v>10</v>
      </c>
      <c r="D203" s="114">
        <v>10</v>
      </c>
      <c r="E203" s="115">
        <v>810690</v>
      </c>
      <c r="F203" s="114">
        <v>2</v>
      </c>
      <c r="G203" s="114">
        <v>2</v>
      </c>
      <c r="H203" s="114">
        <v>2</v>
      </c>
      <c r="J203" s="114">
        <v>27942</v>
      </c>
      <c r="K203" t="s">
        <v>2704</v>
      </c>
    </row>
    <row r="204" spans="1:11" x14ac:dyDescent="0.5">
      <c r="A204" t="s">
        <v>2705</v>
      </c>
      <c r="B204" s="114">
        <v>34.51</v>
      </c>
      <c r="C204" s="114">
        <v>4</v>
      </c>
      <c r="D204" s="114">
        <v>4</v>
      </c>
      <c r="E204" s="115">
        <v>552500</v>
      </c>
      <c r="F204" s="114">
        <v>1</v>
      </c>
      <c r="G204" s="114">
        <v>1</v>
      </c>
      <c r="H204" s="114">
        <v>1</v>
      </c>
      <c r="J204" s="114">
        <v>27281</v>
      </c>
      <c r="K204" t="s">
        <v>2706</v>
      </c>
    </row>
    <row r="205" spans="1:11" x14ac:dyDescent="0.5">
      <c r="A205" t="s">
        <v>2707</v>
      </c>
      <c r="B205" s="114">
        <v>51.73</v>
      </c>
      <c r="C205" s="114">
        <v>6</v>
      </c>
      <c r="D205" s="114">
        <v>6</v>
      </c>
      <c r="E205" s="115">
        <v>1379200</v>
      </c>
      <c r="F205" s="114">
        <v>2</v>
      </c>
      <c r="G205" s="114">
        <v>2</v>
      </c>
      <c r="H205" s="114">
        <v>2</v>
      </c>
      <c r="J205" s="114">
        <v>47632</v>
      </c>
      <c r="K205" t="s">
        <v>2708</v>
      </c>
    </row>
    <row r="206" spans="1:11" x14ac:dyDescent="0.5">
      <c r="A206" t="s">
        <v>2709</v>
      </c>
      <c r="B206" s="114">
        <v>93.86</v>
      </c>
      <c r="C206" s="114">
        <v>15</v>
      </c>
      <c r="D206" s="114">
        <v>15</v>
      </c>
      <c r="E206" s="115">
        <v>56338000</v>
      </c>
      <c r="F206" s="114">
        <v>7</v>
      </c>
      <c r="G206" s="114">
        <v>7</v>
      </c>
      <c r="H206" s="114">
        <v>14</v>
      </c>
      <c r="I206" t="s">
        <v>2171</v>
      </c>
      <c r="J206" s="114">
        <v>56912</v>
      </c>
      <c r="K206" t="s">
        <v>2710</v>
      </c>
    </row>
    <row r="207" spans="1:11" x14ac:dyDescent="0.5">
      <c r="A207" t="s">
        <v>2711</v>
      </c>
      <c r="B207" s="114">
        <v>106.29</v>
      </c>
      <c r="C207" s="114">
        <v>16</v>
      </c>
      <c r="D207" s="114">
        <v>16</v>
      </c>
      <c r="E207" s="115">
        <v>11017000</v>
      </c>
      <c r="F207" s="114">
        <v>8</v>
      </c>
      <c r="G207" s="114">
        <v>8</v>
      </c>
      <c r="H207" s="114">
        <v>10</v>
      </c>
      <c r="I207" t="s">
        <v>3551</v>
      </c>
      <c r="J207" s="114">
        <v>54929</v>
      </c>
      <c r="K207" t="s">
        <v>2712</v>
      </c>
    </row>
    <row r="208" spans="1:11" x14ac:dyDescent="0.5">
      <c r="A208" t="s">
        <v>2719</v>
      </c>
      <c r="B208" s="114">
        <v>48.28</v>
      </c>
      <c r="C208" s="114">
        <v>9</v>
      </c>
      <c r="D208" s="114">
        <v>9</v>
      </c>
      <c r="E208" s="115">
        <v>5320700</v>
      </c>
      <c r="F208" s="114">
        <v>2</v>
      </c>
      <c r="G208" s="114">
        <v>2</v>
      </c>
      <c r="H208" s="114">
        <v>2</v>
      </c>
      <c r="J208" s="114">
        <v>19277</v>
      </c>
      <c r="K208" t="s">
        <v>2720</v>
      </c>
    </row>
    <row r="209" spans="1:11" x14ac:dyDescent="0.5">
      <c r="A209" t="s">
        <v>2721</v>
      </c>
      <c r="B209" s="114">
        <v>103.76</v>
      </c>
      <c r="C209" s="114">
        <v>20</v>
      </c>
      <c r="D209" s="114">
        <v>20</v>
      </c>
      <c r="E209" s="115">
        <v>87226000</v>
      </c>
      <c r="F209" s="114">
        <v>4</v>
      </c>
      <c r="G209" s="114">
        <v>4</v>
      </c>
      <c r="H209" s="114">
        <v>15</v>
      </c>
      <c r="I209" t="s">
        <v>3629</v>
      </c>
      <c r="J209" s="114">
        <v>24987</v>
      </c>
      <c r="K209" t="s">
        <v>2723</v>
      </c>
    </row>
    <row r="210" spans="1:11" x14ac:dyDescent="0.5">
      <c r="A210" t="s">
        <v>2724</v>
      </c>
      <c r="B210" s="114">
        <v>100.26</v>
      </c>
      <c r="C210" s="114">
        <v>26</v>
      </c>
      <c r="D210" s="114">
        <v>26</v>
      </c>
      <c r="E210" s="115">
        <v>31780000</v>
      </c>
      <c r="F210" s="114">
        <v>10</v>
      </c>
      <c r="G210" s="114">
        <v>7</v>
      </c>
      <c r="H210" s="114">
        <v>12</v>
      </c>
      <c r="I210" t="s">
        <v>3630</v>
      </c>
      <c r="J210" s="114">
        <v>43590</v>
      </c>
      <c r="K210" t="s">
        <v>2725</v>
      </c>
    </row>
    <row r="211" spans="1:11" x14ac:dyDescent="0.5">
      <c r="A211" t="s">
        <v>2726</v>
      </c>
      <c r="B211" s="114">
        <v>40.43</v>
      </c>
      <c r="C211" s="114">
        <v>3</v>
      </c>
      <c r="D211" s="114">
        <v>3</v>
      </c>
      <c r="E211" s="115">
        <v>6999800</v>
      </c>
      <c r="F211" s="114">
        <v>2</v>
      </c>
      <c r="G211" s="114">
        <v>2</v>
      </c>
      <c r="H211" s="114">
        <v>4</v>
      </c>
      <c r="J211" s="114">
        <v>67192</v>
      </c>
      <c r="K211" t="s">
        <v>2727</v>
      </c>
    </row>
    <row r="212" spans="1:11" x14ac:dyDescent="0.5">
      <c r="A212" t="s">
        <v>2728</v>
      </c>
      <c r="B212" s="114">
        <v>105.83</v>
      </c>
      <c r="C212" s="114">
        <v>12</v>
      </c>
      <c r="D212" s="114">
        <v>12</v>
      </c>
      <c r="E212" s="115">
        <v>22171000</v>
      </c>
      <c r="F212" s="114">
        <v>8</v>
      </c>
      <c r="G212" s="114">
        <v>8</v>
      </c>
      <c r="H212" s="114">
        <v>12</v>
      </c>
      <c r="I212" t="s">
        <v>3631</v>
      </c>
      <c r="J212" s="114">
        <v>87873</v>
      </c>
      <c r="K212" t="s">
        <v>2729</v>
      </c>
    </row>
    <row r="213" spans="1:11" x14ac:dyDescent="0.5">
      <c r="A213" t="s">
        <v>2730</v>
      </c>
      <c r="B213" s="114">
        <v>79.489999999999995</v>
      </c>
      <c r="C213" s="114">
        <v>17</v>
      </c>
      <c r="D213" s="114">
        <v>17</v>
      </c>
      <c r="E213" s="115">
        <v>17052000</v>
      </c>
      <c r="F213" s="114">
        <v>5</v>
      </c>
      <c r="G213" s="114">
        <v>5</v>
      </c>
      <c r="H213" s="114">
        <v>10</v>
      </c>
      <c r="J213" s="114">
        <v>31735</v>
      </c>
      <c r="K213" t="s">
        <v>2731</v>
      </c>
    </row>
    <row r="214" spans="1:11" x14ac:dyDescent="0.5">
      <c r="A214" t="s">
        <v>2738</v>
      </c>
      <c r="B214" s="114">
        <v>31.64</v>
      </c>
      <c r="C214" s="114">
        <v>4</v>
      </c>
      <c r="D214" s="114">
        <v>4</v>
      </c>
      <c r="E214" s="115">
        <v>2410500</v>
      </c>
      <c r="F214" s="114">
        <v>1</v>
      </c>
      <c r="G214" s="114">
        <v>1</v>
      </c>
      <c r="H214" s="114">
        <v>2</v>
      </c>
      <c r="J214" s="114">
        <v>30200</v>
      </c>
      <c r="K214" t="s">
        <v>2739</v>
      </c>
    </row>
    <row r="215" spans="1:11" x14ac:dyDescent="0.5">
      <c r="A215" t="s">
        <v>2740</v>
      </c>
      <c r="B215" s="114">
        <v>39.39</v>
      </c>
      <c r="C215" s="114">
        <v>6</v>
      </c>
      <c r="D215" s="114">
        <v>6</v>
      </c>
      <c r="E215" s="115">
        <v>716610</v>
      </c>
      <c r="F215" s="114">
        <v>1</v>
      </c>
      <c r="G215" s="114">
        <v>1</v>
      </c>
      <c r="H215" s="114">
        <v>2</v>
      </c>
      <c r="I215" t="s">
        <v>2219</v>
      </c>
      <c r="J215" s="114">
        <v>17433</v>
      </c>
      <c r="K215" t="s">
        <v>2741</v>
      </c>
    </row>
    <row r="216" spans="1:11" x14ac:dyDescent="0.5">
      <c r="A216" t="s">
        <v>2742</v>
      </c>
      <c r="B216" s="114">
        <v>28.79</v>
      </c>
      <c r="C216" s="114">
        <v>8</v>
      </c>
      <c r="D216" s="114">
        <v>8</v>
      </c>
      <c r="E216" s="115">
        <v>4077400</v>
      </c>
      <c r="F216" s="114">
        <v>1</v>
      </c>
      <c r="G216" s="114">
        <v>1</v>
      </c>
      <c r="H216" s="114">
        <v>2</v>
      </c>
      <c r="J216" s="114">
        <v>11679</v>
      </c>
      <c r="K216" t="s">
        <v>2743</v>
      </c>
    </row>
    <row r="217" spans="1:11" x14ac:dyDescent="0.5">
      <c r="A217" t="s">
        <v>3632</v>
      </c>
      <c r="B217" s="114">
        <v>34.72</v>
      </c>
      <c r="C217" s="114">
        <v>1</v>
      </c>
      <c r="D217" s="114">
        <v>1</v>
      </c>
      <c r="E217" s="115">
        <v>11704000</v>
      </c>
      <c r="F217" s="114">
        <v>1</v>
      </c>
      <c r="G217" s="114">
        <v>1</v>
      </c>
      <c r="H217" s="114">
        <v>4</v>
      </c>
      <c r="I217" t="s">
        <v>3572</v>
      </c>
      <c r="J217" s="114">
        <v>54230</v>
      </c>
      <c r="K217" t="s">
        <v>3633</v>
      </c>
    </row>
    <row r="218" spans="1:11" x14ac:dyDescent="0.5">
      <c r="A218" t="s">
        <v>2752</v>
      </c>
      <c r="B218" s="114">
        <v>33.340000000000003</v>
      </c>
      <c r="C218" s="114">
        <v>5</v>
      </c>
      <c r="D218" s="114">
        <v>5</v>
      </c>
      <c r="E218" s="115">
        <v>1183500</v>
      </c>
      <c r="F218" s="114">
        <v>1</v>
      </c>
      <c r="G218" s="114">
        <v>1</v>
      </c>
      <c r="H218" s="114">
        <v>1</v>
      </c>
      <c r="J218" s="114">
        <v>28335</v>
      </c>
      <c r="K218" t="s">
        <v>2753</v>
      </c>
    </row>
    <row r="219" spans="1:11" x14ac:dyDescent="0.5">
      <c r="A219" t="s">
        <v>2756</v>
      </c>
      <c r="B219" s="114">
        <v>28.62</v>
      </c>
      <c r="C219" s="114">
        <v>2</v>
      </c>
      <c r="D219" s="114">
        <v>2</v>
      </c>
      <c r="E219" s="115">
        <v>42842000</v>
      </c>
      <c r="F219" s="114">
        <v>1</v>
      </c>
      <c r="G219" s="114">
        <v>1</v>
      </c>
      <c r="H219" s="114">
        <v>15</v>
      </c>
      <c r="J219" s="114">
        <v>35351</v>
      </c>
      <c r="K219" t="s">
        <v>2757</v>
      </c>
    </row>
    <row r="220" spans="1:11" x14ac:dyDescent="0.5">
      <c r="A220" t="s">
        <v>3634</v>
      </c>
      <c r="B220" s="114">
        <v>37.35</v>
      </c>
      <c r="C220" s="114">
        <v>15</v>
      </c>
      <c r="D220" s="114">
        <v>15</v>
      </c>
      <c r="E220" s="115">
        <v>541440</v>
      </c>
      <c r="F220" s="114">
        <v>1</v>
      </c>
      <c r="G220" s="114">
        <v>1</v>
      </c>
      <c r="H220" s="114">
        <v>1</v>
      </c>
      <c r="J220" s="114">
        <v>8879</v>
      </c>
      <c r="K220" t="s">
        <v>3409</v>
      </c>
    </row>
    <row r="221" spans="1:11" x14ac:dyDescent="0.5">
      <c r="A221" t="s">
        <v>2776</v>
      </c>
      <c r="B221" s="114">
        <v>45.07</v>
      </c>
      <c r="C221" s="114">
        <v>5</v>
      </c>
      <c r="D221" s="114">
        <v>5</v>
      </c>
      <c r="E221" s="115">
        <v>329610</v>
      </c>
      <c r="F221" s="114">
        <v>1</v>
      </c>
      <c r="G221" s="114">
        <v>1</v>
      </c>
      <c r="H221" s="114">
        <v>1</v>
      </c>
      <c r="J221" s="114">
        <v>26127</v>
      </c>
      <c r="K221" t="s">
        <v>2777</v>
      </c>
    </row>
    <row r="222" spans="1:11" x14ac:dyDescent="0.5">
      <c r="A222" t="s">
        <v>2782</v>
      </c>
      <c r="B222" s="114">
        <v>44.02</v>
      </c>
      <c r="C222" s="114">
        <v>11</v>
      </c>
      <c r="D222" s="114">
        <v>11</v>
      </c>
      <c r="E222" s="115">
        <v>826000</v>
      </c>
      <c r="F222" s="114">
        <v>1</v>
      </c>
      <c r="G222" s="114">
        <v>1</v>
      </c>
      <c r="H222" s="114">
        <v>1</v>
      </c>
      <c r="J222" s="114">
        <v>14669</v>
      </c>
      <c r="K222" t="s">
        <v>2783</v>
      </c>
    </row>
    <row r="223" spans="1:11" x14ac:dyDescent="0.5">
      <c r="A223" t="s">
        <v>2784</v>
      </c>
      <c r="B223" s="114">
        <v>42.53</v>
      </c>
      <c r="C223" s="114">
        <v>6</v>
      </c>
      <c r="D223" s="114">
        <v>6</v>
      </c>
      <c r="E223" s="115">
        <v>769040</v>
      </c>
      <c r="F223" s="114">
        <v>1</v>
      </c>
      <c r="G223" s="114">
        <v>1</v>
      </c>
      <c r="H223" s="114">
        <v>1</v>
      </c>
      <c r="J223" s="114">
        <v>24880</v>
      </c>
      <c r="K223" t="s">
        <v>2785</v>
      </c>
    </row>
    <row r="224" spans="1:11" x14ac:dyDescent="0.5">
      <c r="A224" t="s">
        <v>2790</v>
      </c>
      <c r="B224" s="114">
        <v>205.4</v>
      </c>
      <c r="C224" s="114">
        <v>11</v>
      </c>
      <c r="D224" s="114">
        <v>11</v>
      </c>
      <c r="E224" s="115">
        <v>51747000</v>
      </c>
      <c r="F224" s="114">
        <v>40</v>
      </c>
      <c r="G224" s="114">
        <v>40</v>
      </c>
      <c r="H224" s="114">
        <v>46</v>
      </c>
      <c r="I224" t="s">
        <v>3635</v>
      </c>
      <c r="J224" s="114">
        <v>476466</v>
      </c>
      <c r="K224" t="s">
        <v>2791</v>
      </c>
    </row>
    <row r="225" spans="1:11" x14ac:dyDescent="0.5">
      <c r="A225" t="s">
        <v>2794</v>
      </c>
      <c r="B225" s="114">
        <v>41.49</v>
      </c>
      <c r="C225" s="114">
        <v>7</v>
      </c>
      <c r="D225" s="114">
        <v>7</v>
      </c>
      <c r="E225" s="115">
        <v>483610</v>
      </c>
      <c r="F225" s="114">
        <v>1</v>
      </c>
      <c r="G225" s="114">
        <v>1</v>
      </c>
      <c r="H225" s="114">
        <v>1</v>
      </c>
      <c r="J225" s="114">
        <v>19653</v>
      </c>
      <c r="K225" t="s">
        <v>2795</v>
      </c>
    </row>
    <row r="226" spans="1:11" x14ac:dyDescent="0.5">
      <c r="A226" t="s">
        <v>2802</v>
      </c>
      <c r="B226" s="114">
        <v>150.97</v>
      </c>
      <c r="C226" s="114">
        <v>59</v>
      </c>
      <c r="D226" s="114">
        <v>59</v>
      </c>
      <c r="E226" s="115">
        <v>260180000</v>
      </c>
      <c r="F226" s="114">
        <v>11</v>
      </c>
      <c r="G226" s="114">
        <v>11</v>
      </c>
      <c r="H226" s="114">
        <v>31</v>
      </c>
      <c r="I226" t="s">
        <v>3636</v>
      </c>
      <c r="J226" s="114">
        <v>15997</v>
      </c>
      <c r="K226" t="s">
        <v>2803</v>
      </c>
    </row>
    <row r="227" spans="1:11" x14ac:dyDescent="0.5">
      <c r="A227" t="s">
        <v>2804</v>
      </c>
      <c r="B227" s="114">
        <v>88.06</v>
      </c>
      <c r="C227" s="114">
        <v>7</v>
      </c>
      <c r="D227" s="114">
        <v>7</v>
      </c>
      <c r="E227" s="115">
        <v>38362000</v>
      </c>
      <c r="F227" s="114">
        <v>4</v>
      </c>
      <c r="G227" s="114">
        <v>4</v>
      </c>
      <c r="H227" s="114">
        <v>10</v>
      </c>
      <c r="I227" t="s">
        <v>2805</v>
      </c>
      <c r="J227" s="114">
        <v>54610</v>
      </c>
      <c r="K227" t="s">
        <v>2806</v>
      </c>
    </row>
    <row r="228" spans="1:11" x14ac:dyDescent="0.5">
      <c r="A228" t="s">
        <v>2809</v>
      </c>
      <c r="B228" s="114">
        <v>32.14</v>
      </c>
      <c r="C228" s="114">
        <v>9</v>
      </c>
      <c r="D228" s="114">
        <v>9</v>
      </c>
      <c r="E228" s="115">
        <v>857280</v>
      </c>
      <c r="F228" s="114">
        <v>1</v>
      </c>
      <c r="G228" s="114">
        <v>1</v>
      </c>
      <c r="H228" s="114">
        <v>1</v>
      </c>
      <c r="J228" s="114">
        <v>13374</v>
      </c>
      <c r="K228" t="s">
        <v>2810</v>
      </c>
    </row>
    <row r="229" spans="1:11" x14ac:dyDescent="0.5">
      <c r="A229" t="s">
        <v>2817</v>
      </c>
      <c r="B229" s="114">
        <v>68.48</v>
      </c>
      <c r="C229" s="114">
        <v>26</v>
      </c>
      <c r="D229" s="114">
        <v>26</v>
      </c>
      <c r="E229" s="115">
        <v>14581000</v>
      </c>
      <c r="F229" s="114">
        <v>3</v>
      </c>
      <c r="G229" s="114">
        <v>3</v>
      </c>
      <c r="H229" s="114">
        <v>4</v>
      </c>
      <c r="J229" s="114">
        <v>11931</v>
      </c>
      <c r="K229" t="s">
        <v>2818</v>
      </c>
    </row>
    <row r="230" spans="1:11" x14ac:dyDescent="0.5">
      <c r="A230" t="s">
        <v>2819</v>
      </c>
      <c r="B230" s="114">
        <v>29.04</v>
      </c>
      <c r="C230" s="114">
        <v>6</v>
      </c>
      <c r="D230" s="114">
        <v>6</v>
      </c>
      <c r="E230" s="115">
        <v>224990000</v>
      </c>
      <c r="F230" s="114">
        <v>1</v>
      </c>
      <c r="G230" s="114">
        <v>1</v>
      </c>
      <c r="H230" s="114">
        <v>11</v>
      </c>
      <c r="J230" s="114">
        <v>14246</v>
      </c>
      <c r="K230" t="s">
        <v>2820</v>
      </c>
    </row>
    <row r="231" spans="1:11" x14ac:dyDescent="0.5">
      <c r="A231" t="s">
        <v>2821</v>
      </c>
      <c r="B231" s="114">
        <v>41.76</v>
      </c>
      <c r="C231" s="114">
        <v>3</v>
      </c>
      <c r="D231" s="114">
        <v>3</v>
      </c>
      <c r="E231" s="115">
        <v>444430</v>
      </c>
      <c r="F231" s="114">
        <v>1</v>
      </c>
      <c r="G231" s="114">
        <v>1</v>
      </c>
      <c r="H231" s="114">
        <v>1</v>
      </c>
      <c r="J231" s="114">
        <v>34157</v>
      </c>
      <c r="K231" t="s">
        <v>2822</v>
      </c>
    </row>
    <row r="232" spans="1:11" x14ac:dyDescent="0.5">
      <c r="A232" t="s">
        <v>2823</v>
      </c>
      <c r="B232" s="114">
        <v>34.64</v>
      </c>
      <c r="C232" s="114">
        <v>14</v>
      </c>
      <c r="D232" s="114">
        <v>14</v>
      </c>
      <c r="E232" s="115">
        <v>1101000</v>
      </c>
      <c r="F232" s="114">
        <v>1</v>
      </c>
      <c r="G232" s="114">
        <v>1</v>
      </c>
      <c r="H232" s="114">
        <v>1</v>
      </c>
      <c r="J232" s="114">
        <v>16866</v>
      </c>
      <c r="K232" t="s">
        <v>2824</v>
      </c>
    </row>
    <row r="233" spans="1:11" x14ac:dyDescent="0.5">
      <c r="A233" t="s">
        <v>2843</v>
      </c>
      <c r="B233" s="114">
        <v>29.04</v>
      </c>
      <c r="C233" s="114">
        <v>1</v>
      </c>
      <c r="D233" s="114">
        <v>1</v>
      </c>
      <c r="E233" s="115">
        <v>3054800</v>
      </c>
      <c r="F233" s="114">
        <v>1</v>
      </c>
      <c r="G233" s="114">
        <v>1</v>
      </c>
      <c r="H233" s="114">
        <v>4</v>
      </c>
      <c r="J233" s="114">
        <v>120310</v>
      </c>
      <c r="K233" t="s">
        <v>2844</v>
      </c>
    </row>
    <row r="234" spans="1:11" x14ac:dyDescent="0.5">
      <c r="A234" t="s">
        <v>2845</v>
      </c>
      <c r="B234" s="114">
        <v>73.77</v>
      </c>
      <c r="C234" s="114">
        <v>16</v>
      </c>
      <c r="D234" s="114">
        <v>16</v>
      </c>
      <c r="E234" s="115">
        <v>19262000</v>
      </c>
      <c r="F234" s="114">
        <v>4</v>
      </c>
      <c r="G234" s="114">
        <v>4</v>
      </c>
      <c r="H234" s="114">
        <v>5</v>
      </c>
      <c r="I234" t="s">
        <v>3637</v>
      </c>
      <c r="J234" s="114">
        <v>39147</v>
      </c>
      <c r="K234" t="s">
        <v>2846</v>
      </c>
    </row>
    <row r="235" spans="1:11" x14ac:dyDescent="0.5">
      <c r="A235" t="s">
        <v>2857</v>
      </c>
      <c r="B235" s="114">
        <v>132.19999999999999</v>
      </c>
      <c r="C235" s="114">
        <v>28</v>
      </c>
      <c r="D235" s="114">
        <v>28</v>
      </c>
      <c r="E235" s="115">
        <v>49766000</v>
      </c>
      <c r="F235" s="114">
        <v>18</v>
      </c>
      <c r="G235" s="114">
        <v>18</v>
      </c>
      <c r="H235" s="114">
        <v>36</v>
      </c>
      <c r="I235" t="s">
        <v>2171</v>
      </c>
      <c r="J235" s="114">
        <v>90466</v>
      </c>
      <c r="K235" t="s">
        <v>2858</v>
      </c>
    </row>
    <row r="236" spans="1:11" x14ac:dyDescent="0.5">
      <c r="A236" t="s">
        <v>2859</v>
      </c>
      <c r="B236" s="114">
        <v>51.75</v>
      </c>
      <c r="C236" s="114">
        <v>6</v>
      </c>
      <c r="D236" s="114">
        <v>6</v>
      </c>
      <c r="E236" s="115">
        <v>913280</v>
      </c>
      <c r="F236" s="114">
        <v>1</v>
      </c>
      <c r="G236" s="114">
        <v>1</v>
      </c>
      <c r="H236" s="114">
        <v>1</v>
      </c>
      <c r="J236" s="114">
        <v>23370</v>
      </c>
      <c r="K236" t="s">
        <v>2860</v>
      </c>
    </row>
    <row r="237" spans="1:11" x14ac:dyDescent="0.5">
      <c r="A237" t="s">
        <v>2861</v>
      </c>
      <c r="B237" s="114">
        <v>103.28</v>
      </c>
      <c r="C237" s="114">
        <v>13</v>
      </c>
      <c r="D237" s="114">
        <v>13</v>
      </c>
      <c r="E237" s="115">
        <v>14416000</v>
      </c>
      <c r="F237" s="114">
        <v>8</v>
      </c>
      <c r="G237" s="114">
        <v>8</v>
      </c>
      <c r="H237" s="114">
        <v>13</v>
      </c>
      <c r="J237" s="114">
        <v>70275</v>
      </c>
      <c r="K237" t="s">
        <v>2862</v>
      </c>
    </row>
    <row r="238" spans="1:11" x14ac:dyDescent="0.5">
      <c r="A238" t="s">
        <v>2863</v>
      </c>
      <c r="B238" s="114">
        <v>66.260000000000005</v>
      </c>
      <c r="C238" s="114">
        <v>23</v>
      </c>
      <c r="D238" s="114">
        <v>23</v>
      </c>
      <c r="E238" s="115">
        <v>4229700</v>
      </c>
      <c r="F238" s="114">
        <v>3</v>
      </c>
      <c r="G238" s="114">
        <v>3</v>
      </c>
      <c r="H238" s="114">
        <v>3</v>
      </c>
      <c r="J238" s="114">
        <v>15345</v>
      </c>
      <c r="K238" t="s">
        <v>2864</v>
      </c>
    </row>
    <row r="239" spans="1:11" x14ac:dyDescent="0.5">
      <c r="A239" t="s">
        <v>2871</v>
      </c>
      <c r="B239" s="114">
        <v>46.34</v>
      </c>
      <c r="C239" s="114">
        <v>10</v>
      </c>
      <c r="D239" s="114">
        <v>10</v>
      </c>
      <c r="E239" s="115">
        <v>456480</v>
      </c>
      <c r="F239" s="114">
        <v>1</v>
      </c>
      <c r="G239" s="114">
        <v>1</v>
      </c>
      <c r="H239" s="114">
        <v>1</v>
      </c>
      <c r="J239" s="114">
        <v>12903</v>
      </c>
      <c r="K239" t="s">
        <v>2872</v>
      </c>
    </row>
    <row r="240" spans="1:11" x14ac:dyDescent="0.5">
      <c r="A240" t="s">
        <v>2873</v>
      </c>
      <c r="B240" s="114">
        <v>100.26</v>
      </c>
      <c r="C240" s="114">
        <v>17</v>
      </c>
      <c r="D240" s="114">
        <v>17</v>
      </c>
      <c r="E240" s="115">
        <v>8606700</v>
      </c>
      <c r="F240" s="114">
        <v>6</v>
      </c>
      <c r="G240" s="114">
        <v>6</v>
      </c>
      <c r="H240" s="114">
        <v>8</v>
      </c>
      <c r="J240" s="114">
        <v>39698</v>
      </c>
      <c r="K240" t="s">
        <v>2874</v>
      </c>
    </row>
    <row r="241" spans="1:11" x14ac:dyDescent="0.5">
      <c r="A241" t="s">
        <v>2877</v>
      </c>
      <c r="B241" s="114">
        <v>59.15</v>
      </c>
      <c r="C241" s="114">
        <v>9</v>
      </c>
      <c r="D241" s="114">
        <v>9</v>
      </c>
      <c r="E241" s="115">
        <v>3457100</v>
      </c>
      <c r="F241" s="114">
        <v>3</v>
      </c>
      <c r="G241" s="114">
        <v>3</v>
      </c>
      <c r="H241" s="114">
        <v>4</v>
      </c>
      <c r="J241" s="114">
        <v>50314</v>
      </c>
      <c r="K241" t="s">
        <v>2878</v>
      </c>
    </row>
    <row r="242" spans="1:11" x14ac:dyDescent="0.5">
      <c r="A242" t="s">
        <v>2879</v>
      </c>
      <c r="B242" s="114">
        <v>134.15</v>
      </c>
      <c r="C242" s="114">
        <v>19</v>
      </c>
      <c r="D242" s="114">
        <v>19</v>
      </c>
      <c r="E242" s="115">
        <v>28646000</v>
      </c>
      <c r="F242" s="114">
        <v>13</v>
      </c>
      <c r="G242" s="114">
        <v>13</v>
      </c>
      <c r="H242" s="114">
        <v>25</v>
      </c>
      <c r="I242" t="s">
        <v>2194</v>
      </c>
      <c r="J242" s="114">
        <v>62886</v>
      </c>
      <c r="K242" t="s">
        <v>2880</v>
      </c>
    </row>
    <row r="243" spans="1:11" x14ac:dyDescent="0.5">
      <c r="A243" t="s">
        <v>2881</v>
      </c>
      <c r="B243" s="114">
        <v>46.1</v>
      </c>
      <c r="C243" s="114">
        <v>6</v>
      </c>
      <c r="D243" s="114">
        <v>6</v>
      </c>
      <c r="E243" s="115">
        <v>452120</v>
      </c>
      <c r="F243" s="114">
        <v>1</v>
      </c>
      <c r="G243" s="114">
        <v>1</v>
      </c>
      <c r="H243" s="114">
        <v>1</v>
      </c>
      <c r="J243" s="114">
        <v>22867</v>
      </c>
      <c r="K243" t="s">
        <v>2882</v>
      </c>
    </row>
    <row r="244" spans="1:11" x14ac:dyDescent="0.5">
      <c r="A244" t="s">
        <v>2883</v>
      </c>
      <c r="B244" s="114">
        <v>80.73</v>
      </c>
      <c r="C244" s="114">
        <v>17</v>
      </c>
      <c r="D244" s="114">
        <v>17</v>
      </c>
      <c r="E244" s="115">
        <v>9029700</v>
      </c>
      <c r="F244" s="114">
        <v>3</v>
      </c>
      <c r="G244" s="114">
        <v>3</v>
      </c>
      <c r="H244" s="114">
        <v>8</v>
      </c>
      <c r="J244" s="114">
        <v>20856</v>
      </c>
      <c r="K244" t="s">
        <v>2884</v>
      </c>
    </row>
    <row r="245" spans="1:11" x14ac:dyDescent="0.5">
      <c r="A245" t="s">
        <v>2885</v>
      </c>
      <c r="B245" s="114">
        <v>41.33</v>
      </c>
      <c r="C245" s="114">
        <v>6</v>
      </c>
      <c r="D245" s="114">
        <v>6</v>
      </c>
      <c r="E245" s="115">
        <v>884320</v>
      </c>
      <c r="F245" s="114">
        <v>1</v>
      </c>
      <c r="G245" s="114">
        <v>1</v>
      </c>
      <c r="H245" s="114">
        <v>1</v>
      </c>
      <c r="J245" s="114">
        <v>19076</v>
      </c>
      <c r="K245" t="s">
        <v>2886</v>
      </c>
    </row>
    <row r="246" spans="1:11" x14ac:dyDescent="0.5">
      <c r="A246" t="s">
        <v>2887</v>
      </c>
      <c r="B246" s="114">
        <v>75.62</v>
      </c>
      <c r="C246" s="114">
        <v>19</v>
      </c>
      <c r="D246" s="114">
        <v>19</v>
      </c>
      <c r="E246" s="115">
        <v>158330000</v>
      </c>
      <c r="F246" s="114">
        <v>3</v>
      </c>
      <c r="G246" s="114">
        <v>3</v>
      </c>
      <c r="H246" s="114">
        <v>9</v>
      </c>
      <c r="J246" s="114">
        <v>17534</v>
      </c>
      <c r="K246" t="s">
        <v>2888</v>
      </c>
    </row>
    <row r="247" spans="1:11" x14ac:dyDescent="0.5">
      <c r="A247" t="s">
        <v>2891</v>
      </c>
      <c r="B247" s="114">
        <v>40.82</v>
      </c>
      <c r="C247" s="114">
        <v>6</v>
      </c>
      <c r="D247" s="114">
        <v>6</v>
      </c>
      <c r="E247" s="115">
        <v>495990</v>
      </c>
      <c r="F247" s="114">
        <v>1</v>
      </c>
      <c r="G247" s="114">
        <v>1</v>
      </c>
      <c r="H247" s="114">
        <v>1</v>
      </c>
      <c r="J247" s="114">
        <v>23437</v>
      </c>
      <c r="K247" t="s">
        <v>2892</v>
      </c>
    </row>
    <row r="248" spans="1:11" x14ac:dyDescent="0.5">
      <c r="A248" t="s">
        <v>2897</v>
      </c>
      <c r="B248" s="114">
        <v>94.14</v>
      </c>
      <c r="C248" s="114">
        <v>14</v>
      </c>
      <c r="D248" s="114">
        <v>14</v>
      </c>
      <c r="E248" s="115">
        <v>3433200</v>
      </c>
      <c r="F248" s="114">
        <v>3</v>
      </c>
      <c r="G248" s="114">
        <v>3</v>
      </c>
      <c r="H248" s="114">
        <v>3</v>
      </c>
      <c r="I248" t="s">
        <v>2194</v>
      </c>
      <c r="J248" s="114">
        <v>33465</v>
      </c>
      <c r="K248" t="s">
        <v>2898</v>
      </c>
    </row>
    <row r="249" spans="1:11" x14ac:dyDescent="0.5">
      <c r="A249" t="s">
        <v>2901</v>
      </c>
      <c r="B249" s="114">
        <v>57.52</v>
      </c>
      <c r="C249" s="114">
        <v>10</v>
      </c>
      <c r="D249" s="114">
        <v>10</v>
      </c>
      <c r="E249" s="115">
        <v>3797900</v>
      </c>
      <c r="F249" s="114">
        <v>2</v>
      </c>
      <c r="G249" s="114">
        <v>2</v>
      </c>
      <c r="H249" s="114">
        <v>2</v>
      </c>
      <c r="J249" s="114">
        <v>35769</v>
      </c>
      <c r="K249" t="s">
        <v>2902</v>
      </c>
    </row>
    <row r="250" spans="1:11" x14ac:dyDescent="0.5">
      <c r="A250" t="s">
        <v>2903</v>
      </c>
      <c r="B250" s="114">
        <v>75.3</v>
      </c>
      <c r="C250" s="114">
        <v>26</v>
      </c>
      <c r="D250" s="114">
        <v>26</v>
      </c>
      <c r="E250" s="115">
        <v>4897000</v>
      </c>
      <c r="F250" s="114">
        <v>3</v>
      </c>
      <c r="G250" s="114">
        <v>3</v>
      </c>
      <c r="H250" s="114">
        <v>5</v>
      </c>
      <c r="J250" s="114">
        <v>24160</v>
      </c>
      <c r="K250" t="s">
        <v>2904</v>
      </c>
    </row>
    <row r="251" spans="1:11" x14ac:dyDescent="0.5">
      <c r="A251" t="s">
        <v>2905</v>
      </c>
      <c r="B251" s="114">
        <v>66.58</v>
      </c>
      <c r="C251" s="114">
        <v>18</v>
      </c>
      <c r="D251" s="114">
        <v>18</v>
      </c>
      <c r="E251" s="115">
        <v>4182700</v>
      </c>
      <c r="F251" s="114">
        <v>2</v>
      </c>
      <c r="G251" s="114">
        <v>2</v>
      </c>
      <c r="H251" s="114">
        <v>3</v>
      </c>
      <c r="J251" s="114">
        <v>12557</v>
      </c>
      <c r="K251" t="s">
        <v>2906</v>
      </c>
    </row>
    <row r="252" spans="1:11" x14ac:dyDescent="0.5">
      <c r="A252" t="s">
        <v>2907</v>
      </c>
      <c r="B252" s="114">
        <v>76.62</v>
      </c>
      <c r="C252" s="114">
        <v>24</v>
      </c>
      <c r="D252" s="114">
        <v>24</v>
      </c>
      <c r="E252" s="115">
        <v>15356000</v>
      </c>
      <c r="F252" s="114">
        <v>3</v>
      </c>
      <c r="G252" s="114">
        <v>3</v>
      </c>
      <c r="H252" s="114">
        <v>6</v>
      </c>
      <c r="I252" t="s">
        <v>2194</v>
      </c>
      <c r="J252" s="114">
        <v>17838</v>
      </c>
      <c r="K252" t="s">
        <v>2908</v>
      </c>
    </row>
    <row r="253" spans="1:11" x14ac:dyDescent="0.5">
      <c r="A253" t="s">
        <v>2909</v>
      </c>
      <c r="B253" s="114">
        <v>34.92</v>
      </c>
      <c r="C253" s="114">
        <v>4</v>
      </c>
      <c r="D253" s="114">
        <v>4</v>
      </c>
      <c r="E253" s="115">
        <v>70841</v>
      </c>
      <c r="F253" s="114">
        <v>1</v>
      </c>
      <c r="G253" s="114">
        <v>1</v>
      </c>
      <c r="H253" s="114">
        <v>1</v>
      </c>
      <c r="I253" t="s">
        <v>2194</v>
      </c>
      <c r="J253" s="114">
        <v>24439</v>
      </c>
      <c r="K253" t="s">
        <v>2910</v>
      </c>
    </row>
    <row r="254" spans="1:11" x14ac:dyDescent="0.5">
      <c r="A254" t="s">
        <v>2911</v>
      </c>
      <c r="B254" s="114">
        <v>34.92</v>
      </c>
      <c r="C254" s="114">
        <v>5</v>
      </c>
      <c r="D254" s="114">
        <v>5</v>
      </c>
      <c r="E254" s="115">
        <v>70841</v>
      </c>
      <c r="F254" s="114">
        <v>1</v>
      </c>
      <c r="G254" s="114">
        <v>1</v>
      </c>
      <c r="H254" s="114">
        <v>1</v>
      </c>
      <c r="I254" t="s">
        <v>2194</v>
      </c>
      <c r="J254" s="114">
        <v>23454</v>
      </c>
      <c r="K254" t="s">
        <v>2912</v>
      </c>
    </row>
    <row r="255" spans="1:11" x14ac:dyDescent="0.5">
      <c r="A255" t="s">
        <v>2913</v>
      </c>
      <c r="B255" s="114">
        <v>50.18</v>
      </c>
      <c r="C255" s="114">
        <v>8</v>
      </c>
      <c r="D255" s="114">
        <v>8</v>
      </c>
      <c r="E255" s="115">
        <v>815110</v>
      </c>
      <c r="F255" s="114">
        <v>1</v>
      </c>
      <c r="G255" s="114">
        <v>1</v>
      </c>
      <c r="H255" s="114">
        <v>1</v>
      </c>
      <c r="J255" s="114">
        <v>15887</v>
      </c>
      <c r="K255" t="s">
        <v>2914</v>
      </c>
    </row>
    <row r="256" spans="1:11" x14ac:dyDescent="0.5">
      <c r="A256" t="s">
        <v>2917</v>
      </c>
      <c r="B256" s="114">
        <v>29.37</v>
      </c>
      <c r="C256" s="114">
        <v>1</v>
      </c>
      <c r="D256" s="114">
        <v>1</v>
      </c>
      <c r="E256" s="115">
        <v>52285000</v>
      </c>
      <c r="F256" s="114">
        <v>1</v>
      </c>
      <c r="G256" s="114">
        <v>1</v>
      </c>
      <c r="H256" s="114">
        <v>8</v>
      </c>
      <c r="J256" s="114">
        <v>46738</v>
      </c>
      <c r="K256" t="s">
        <v>2918</v>
      </c>
    </row>
    <row r="257" spans="1:11" x14ac:dyDescent="0.5">
      <c r="A257" t="s">
        <v>2919</v>
      </c>
      <c r="B257" s="114">
        <v>29.49</v>
      </c>
      <c r="C257" s="114">
        <v>4</v>
      </c>
      <c r="D257" s="114">
        <v>4</v>
      </c>
      <c r="E257" s="115">
        <v>1581600</v>
      </c>
      <c r="F257" s="114">
        <v>1</v>
      </c>
      <c r="G257" s="114">
        <v>1</v>
      </c>
      <c r="H257" s="114">
        <v>2</v>
      </c>
      <c r="J257" s="114">
        <v>24645</v>
      </c>
      <c r="K257" t="s">
        <v>2920</v>
      </c>
    </row>
    <row r="258" spans="1:11" x14ac:dyDescent="0.5">
      <c r="A258" t="s">
        <v>2921</v>
      </c>
      <c r="B258" s="114">
        <v>29.49</v>
      </c>
      <c r="C258" s="114">
        <v>4</v>
      </c>
      <c r="D258" s="114">
        <v>4</v>
      </c>
      <c r="E258" s="115">
        <v>1581600</v>
      </c>
      <c r="F258" s="114">
        <v>1</v>
      </c>
      <c r="G258" s="114">
        <v>1</v>
      </c>
      <c r="H258" s="114">
        <v>2</v>
      </c>
      <c r="J258" s="114">
        <v>24561</v>
      </c>
      <c r="K258" t="s">
        <v>2922</v>
      </c>
    </row>
    <row r="259" spans="1:11" x14ac:dyDescent="0.5">
      <c r="A259" t="s">
        <v>2923</v>
      </c>
      <c r="B259" s="114">
        <v>32.1</v>
      </c>
      <c r="C259" s="114">
        <v>6</v>
      </c>
      <c r="D259" s="114">
        <v>6</v>
      </c>
      <c r="E259" s="115">
        <v>707470</v>
      </c>
      <c r="F259" s="114">
        <v>1</v>
      </c>
      <c r="G259" s="114">
        <v>1</v>
      </c>
      <c r="H259" s="114">
        <v>1</v>
      </c>
      <c r="J259" s="114">
        <v>17823</v>
      </c>
      <c r="K259" t="s">
        <v>2924</v>
      </c>
    </row>
    <row r="260" spans="1:11" x14ac:dyDescent="0.5">
      <c r="A260" t="s">
        <v>2925</v>
      </c>
      <c r="B260" s="114">
        <v>32.1</v>
      </c>
      <c r="C260" s="114">
        <v>7</v>
      </c>
      <c r="D260" s="114">
        <v>7</v>
      </c>
      <c r="E260" s="115">
        <v>707470</v>
      </c>
      <c r="F260" s="114">
        <v>1</v>
      </c>
      <c r="G260" s="114">
        <v>1</v>
      </c>
      <c r="H260" s="114">
        <v>1</v>
      </c>
      <c r="J260" s="114">
        <v>14910</v>
      </c>
      <c r="K260" t="s">
        <v>2926</v>
      </c>
    </row>
    <row r="261" spans="1:11" x14ac:dyDescent="0.5">
      <c r="A261" t="s">
        <v>2927</v>
      </c>
      <c r="B261" s="114">
        <v>43.41</v>
      </c>
      <c r="C261" s="114">
        <v>20</v>
      </c>
      <c r="D261" s="114">
        <v>20</v>
      </c>
      <c r="E261" s="115">
        <v>1961900</v>
      </c>
      <c r="F261" s="114">
        <v>3</v>
      </c>
      <c r="G261" s="114">
        <v>3</v>
      </c>
      <c r="H261" s="114">
        <v>3</v>
      </c>
      <c r="J261" s="114">
        <v>16625</v>
      </c>
      <c r="K261" t="s">
        <v>2928</v>
      </c>
    </row>
    <row r="262" spans="1:11" x14ac:dyDescent="0.5">
      <c r="A262" t="s">
        <v>2929</v>
      </c>
      <c r="B262" s="114">
        <v>59.53</v>
      </c>
      <c r="C262" s="114">
        <v>12</v>
      </c>
      <c r="D262" s="114">
        <v>12</v>
      </c>
      <c r="E262" s="115">
        <v>5794800</v>
      </c>
      <c r="F262" s="114">
        <v>2</v>
      </c>
      <c r="G262" s="114">
        <v>2</v>
      </c>
      <c r="H262" s="114">
        <v>7</v>
      </c>
      <c r="J262" s="114">
        <v>17824</v>
      </c>
      <c r="K262" t="s">
        <v>2930</v>
      </c>
    </row>
    <row r="263" spans="1:11" x14ac:dyDescent="0.5">
      <c r="A263" t="s">
        <v>2933</v>
      </c>
      <c r="B263" s="114">
        <v>47.81</v>
      </c>
      <c r="C263" s="114">
        <v>10</v>
      </c>
      <c r="D263" s="114">
        <v>10</v>
      </c>
      <c r="E263" s="115">
        <v>10890000</v>
      </c>
      <c r="F263" s="114">
        <v>1</v>
      </c>
      <c r="G263" s="114">
        <v>1</v>
      </c>
      <c r="H263" s="114">
        <v>2</v>
      </c>
      <c r="J263" s="114">
        <v>13665</v>
      </c>
      <c r="K263" t="s">
        <v>2934</v>
      </c>
    </row>
    <row r="264" spans="1:11" x14ac:dyDescent="0.5">
      <c r="A264" t="s">
        <v>2935</v>
      </c>
      <c r="B264" s="114">
        <v>37.21</v>
      </c>
      <c r="C264" s="114">
        <v>8</v>
      </c>
      <c r="D264" s="114">
        <v>8</v>
      </c>
      <c r="E264" s="115">
        <v>889020</v>
      </c>
      <c r="F264" s="114">
        <v>1</v>
      </c>
      <c r="G264" s="114">
        <v>1</v>
      </c>
      <c r="H264" s="114">
        <v>2</v>
      </c>
      <c r="J264" s="114">
        <v>15009</v>
      </c>
      <c r="K264" t="s">
        <v>2936</v>
      </c>
    </row>
    <row r="265" spans="1:11" x14ac:dyDescent="0.5">
      <c r="A265" t="s">
        <v>2937</v>
      </c>
      <c r="B265" s="114">
        <v>37.21</v>
      </c>
      <c r="C265" s="114">
        <v>10</v>
      </c>
      <c r="D265" s="114">
        <v>10</v>
      </c>
      <c r="E265" s="115">
        <v>889020</v>
      </c>
      <c r="F265" s="114">
        <v>1</v>
      </c>
      <c r="G265" s="114">
        <v>1</v>
      </c>
      <c r="H265" s="114">
        <v>2</v>
      </c>
      <c r="J265" s="114">
        <v>12394</v>
      </c>
      <c r="K265" t="s">
        <v>2938</v>
      </c>
    </row>
    <row r="266" spans="1:11" x14ac:dyDescent="0.5">
      <c r="A266" t="s">
        <v>2941</v>
      </c>
      <c r="B266" s="114">
        <v>35.130000000000003</v>
      </c>
      <c r="C266" s="114">
        <v>10</v>
      </c>
      <c r="D266" s="114">
        <v>10</v>
      </c>
      <c r="E266" s="115">
        <v>319370</v>
      </c>
      <c r="F266" s="114">
        <v>1</v>
      </c>
      <c r="G266" s="114">
        <v>1</v>
      </c>
      <c r="H266" s="114">
        <v>1</v>
      </c>
      <c r="J266" s="114">
        <v>13121</v>
      </c>
      <c r="K266" t="s">
        <v>2942</v>
      </c>
    </row>
    <row r="267" spans="1:11" x14ac:dyDescent="0.5">
      <c r="A267" t="s">
        <v>2945</v>
      </c>
      <c r="B267" s="114">
        <v>55.76</v>
      </c>
      <c r="C267" s="114">
        <v>9</v>
      </c>
      <c r="D267" s="114">
        <v>9</v>
      </c>
      <c r="E267" s="115">
        <v>2204400</v>
      </c>
      <c r="F267" s="114">
        <v>2</v>
      </c>
      <c r="G267" s="114">
        <v>2</v>
      </c>
      <c r="H267" s="114">
        <v>2</v>
      </c>
      <c r="J267" s="114">
        <v>28815</v>
      </c>
      <c r="K267" t="s">
        <v>2946</v>
      </c>
    </row>
    <row r="268" spans="1:11" x14ac:dyDescent="0.5">
      <c r="A268" t="s">
        <v>2947</v>
      </c>
      <c r="B268" s="114">
        <v>29.12</v>
      </c>
      <c r="C268" s="114">
        <v>3</v>
      </c>
      <c r="D268" s="114">
        <v>3</v>
      </c>
      <c r="E268" s="115">
        <v>197470</v>
      </c>
      <c r="F268" s="114">
        <v>1</v>
      </c>
      <c r="G268" s="114">
        <v>1</v>
      </c>
      <c r="H268" s="114">
        <v>1</v>
      </c>
      <c r="J268" s="114">
        <v>48643</v>
      </c>
      <c r="K268" t="s">
        <v>2948</v>
      </c>
    </row>
    <row r="269" spans="1:11" x14ac:dyDescent="0.5">
      <c r="A269" t="s">
        <v>2951</v>
      </c>
      <c r="B269" s="114">
        <v>92.17</v>
      </c>
      <c r="C269" s="114">
        <v>31</v>
      </c>
      <c r="D269" s="114">
        <v>31</v>
      </c>
      <c r="E269" s="115">
        <v>95789000</v>
      </c>
      <c r="F269" s="114">
        <v>4</v>
      </c>
      <c r="G269" s="114">
        <v>4</v>
      </c>
      <c r="H269" s="114">
        <v>13</v>
      </c>
      <c r="J269" s="114">
        <v>14213</v>
      </c>
      <c r="K269" t="s">
        <v>2952</v>
      </c>
    </row>
    <row r="270" spans="1:11" x14ac:dyDescent="0.5">
      <c r="A270" t="s">
        <v>2953</v>
      </c>
      <c r="B270" s="114">
        <v>54.51</v>
      </c>
      <c r="C270" s="114">
        <v>9</v>
      </c>
      <c r="D270" s="114">
        <v>9</v>
      </c>
      <c r="E270" s="115">
        <v>1049500</v>
      </c>
      <c r="F270" s="114">
        <v>1</v>
      </c>
      <c r="G270" s="114">
        <v>1</v>
      </c>
      <c r="H270" s="114">
        <v>1</v>
      </c>
      <c r="J270" s="114">
        <v>14323</v>
      </c>
      <c r="K270" t="s">
        <v>2954</v>
      </c>
    </row>
    <row r="271" spans="1:11" x14ac:dyDescent="0.5">
      <c r="A271" t="s">
        <v>2955</v>
      </c>
      <c r="B271" s="114">
        <v>32.76</v>
      </c>
      <c r="C271" s="114">
        <v>17</v>
      </c>
      <c r="D271" s="114">
        <v>17</v>
      </c>
      <c r="E271" s="115">
        <v>6583100</v>
      </c>
      <c r="F271" s="114">
        <v>4</v>
      </c>
      <c r="G271" s="114">
        <v>4</v>
      </c>
      <c r="H271" s="114">
        <v>4</v>
      </c>
      <c r="I271" t="s">
        <v>2194</v>
      </c>
      <c r="J271" s="114">
        <v>20380</v>
      </c>
      <c r="K271" t="s">
        <v>2956</v>
      </c>
    </row>
    <row r="272" spans="1:11" x14ac:dyDescent="0.5">
      <c r="A272" t="s">
        <v>2957</v>
      </c>
      <c r="B272" s="114">
        <v>148.47</v>
      </c>
      <c r="C272" s="114">
        <v>32</v>
      </c>
      <c r="D272" s="114">
        <v>32</v>
      </c>
      <c r="E272" s="115">
        <v>68959000</v>
      </c>
      <c r="F272" s="114">
        <v>5</v>
      </c>
      <c r="G272" s="114">
        <v>5</v>
      </c>
      <c r="H272" s="114">
        <v>14</v>
      </c>
      <c r="I272" t="s">
        <v>2958</v>
      </c>
      <c r="J272" s="114">
        <v>24466</v>
      </c>
      <c r="K272" t="s">
        <v>2959</v>
      </c>
    </row>
    <row r="273" spans="1:11" x14ac:dyDescent="0.5">
      <c r="A273" t="s">
        <v>2960</v>
      </c>
      <c r="B273" s="114">
        <v>34.26</v>
      </c>
      <c r="C273" s="114">
        <v>2</v>
      </c>
      <c r="D273" s="114">
        <v>2</v>
      </c>
      <c r="E273" s="115">
        <v>552910</v>
      </c>
      <c r="F273" s="114">
        <v>1</v>
      </c>
      <c r="G273" s="114">
        <v>1</v>
      </c>
      <c r="H273" s="114">
        <v>1</v>
      </c>
      <c r="J273" s="114">
        <v>44112</v>
      </c>
      <c r="K273" t="s">
        <v>2961</v>
      </c>
    </row>
    <row r="274" spans="1:11" x14ac:dyDescent="0.5">
      <c r="A274" t="s">
        <v>2962</v>
      </c>
      <c r="B274" s="114">
        <v>32.43</v>
      </c>
      <c r="C274" s="114">
        <v>5</v>
      </c>
      <c r="D274" s="114">
        <v>5</v>
      </c>
      <c r="E274" s="115">
        <v>527130</v>
      </c>
      <c r="F274" s="114">
        <v>1</v>
      </c>
      <c r="G274" s="114">
        <v>1</v>
      </c>
      <c r="H274" s="114">
        <v>1</v>
      </c>
      <c r="J274" s="114">
        <v>18433</v>
      </c>
      <c r="K274" t="s">
        <v>2963</v>
      </c>
    </row>
    <row r="275" spans="1:11" x14ac:dyDescent="0.5">
      <c r="A275" t="s">
        <v>2964</v>
      </c>
      <c r="B275" s="114">
        <v>34.79</v>
      </c>
      <c r="C275" s="114">
        <v>4</v>
      </c>
      <c r="D275" s="114">
        <v>4</v>
      </c>
      <c r="E275" s="115">
        <v>865860</v>
      </c>
      <c r="F275" s="114">
        <v>1</v>
      </c>
      <c r="G275" s="114">
        <v>1</v>
      </c>
      <c r="H275" s="114">
        <v>1</v>
      </c>
      <c r="J275" s="114">
        <v>23675</v>
      </c>
      <c r="K275" t="s">
        <v>2965</v>
      </c>
    </row>
    <row r="276" spans="1:11" x14ac:dyDescent="0.5">
      <c r="A276" t="s">
        <v>2966</v>
      </c>
      <c r="B276" s="114">
        <v>29.32</v>
      </c>
      <c r="C276" s="114">
        <v>10</v>
      </c>
      <c r="D276" s="114">
        <v>10</v>
      </c>
      <c r="E276" s="115">
        <v>1522100</v>
      </c>
      <c r="F276" s="114">
        <v>2</v>
      </c>
      <c r="G276" s="114">
        <v>2</v>
      </c>
      <c r="H276" s="114">
        <v>2</v>
      </c>
      <c r="J276" s="114">
        <v>24778</v>
      </c>
      <c r="K276" t="s">
        <v>2967</v>
      </c>
    </row>
    <row r="277" spans="1:11" x14ac:dyDescent="0.5">
      <c r="A277" t="s">
        <v>2970</v>
      </c>
      <c r="B277" s="114">
        <v>54.16</v>
      </c>
      <c r="C277" s="114">
        <v>10</v>
      </c>
      <c r="D277" s="114">
        <v>10</v>
      </c>
      <c r="E277" s="115">
        <v>9821400</v>
      </c>
      <c r="F277" s="114">
        <v>4</v>
      </c>
      <c r="G277" s="114">
        <v>4</v>
      </c>
      <c r="H277" s="114">
        <v>5</v>
      </c>
      <c r="J277" s="114">
        <v>34124</v>
      </c>
      <c r="K277" t="s">
        <v>2971</v>
      </c>
    </row>
    <row r="278" spans="1:11" x14ac:dyDescent="0.5">
      <c r="A278" t="s">
        <v>2972</v>
      </c>
      <c r="B278" s="114">
        <v>55.62</v>
      </c>
      <c r="C278" s="114">
        <v>7</v>
      </c>
      <c r="D278" s="114">
        <v>7</v>
      </c>
      <c r="E278" s="115">
        <v>748910</v>
      </c>
      <c r="F278" s="114">
        <v>1</v>
      </c>
      <c r="G278" s="114">
        <v>1</v>
      </c>
      <c r="H278" s="114">
        <v>2</v>
      </c>
      <c r="J278" s="114">
        <v>24299</v>
      </c>
      <c r="K278" t="s">
        <v>2973</v>
      </c>
    </row>
    <row r="279" spans="1:11" x14ac:dyDescent="0.5">
      <c r="A279" t="s">
        <v>2974</v>
      </c>
      <c r="B279" s="114">
        <v>83.52</v>
      </c>
      <c r="C279" s="114">
        <v>9</v>
      </c>
      <c r="D279" s="114">
        <v>9</v>
      </c>
      <c r="E279" s="115">
        <v>18522000</v>
      </c>
      <c r="F279" s="114">
        <v>3</v>
      </c>
      <c r="G279" s="114">
        <v>3</v>
      </c>
      <c r="H279" s="114">
        <v>9</v>
      </c>
      <c r="J279" s="114">
        <v>21400</v>
      </c>
      <c r="K279" t="s">
        <v>2975</v>
      </c>
    </row>
    <row r="280" spans="1:11" x14ac:dyDescent="0.5">
      <c r="A280" t="s">
        <v>2976</v>
      </c>
      <c r="B280" s="114">
        <v>63.98</v>
      </c>
      <c r="C280" s="114">
        <v>9</v>
      </c>
      <c r="D280" s="114">
        <v>9</v>
      </c>
      <c r="E280" s="115">
        <v>2937700</v>
      </c>
      <c r="F280" s="114">
        <v>2</v>
      </c>
      <c r="G280" s="114">
        <v>2</v>
      </c>
      <c r="H280" s="114">
        <v>2</v>
      </c>
      <c r="J280" s="114">
        <v>29726</v>
      </c>
      <c r="K280" t="s">
        <v>2977</v>
      </c>
    </row>
    <row r="281" spans="1:11" x14ac:dyDescent="0.5">
      <c r="A281" t="s">
        <v>2978</v>
      </c>
      <c r="B281" s="114">
        <v>51.99</v>
      </c>
      <c r="C281" s="114">
        <v>12</v>
      </c>
      <c r="D281" s="114">
        <v>12</v>
      </c>
      <c r="E281" s="115">
        <v>6604800</v>
      </c>
      <c r="F281" s="114">
        <v>2</v>
      </c>
      <c r="G281" s="114">
        <v>2</v>
      </c>
      <c r="H281" s="114">
        <v>3</v>
      </c>
      <c r="J281" s="114">
        <v>15301</v>
      </c>
      <c r="K281" t="s">
        <v>2979</v>
      </c>
    </row>
    <row r="282" spans="1:11" x14ac:dyDescent="0.5">
      <c r="A282" t="s">
        <v>2982</v>
      </c>
      <c r="B282" s="114">
        <v>58.39</v>
      </c>
      <c r="C282" s="114">
        <v>14</v>
      </c>
      <c r="D282" s="114">
        <v>14</v>
      </c>
      <c r="E282" s="115">
        <v>7995400</v>
      </c>
      <c r="F282" s="114">
        <v>3</v>
      </c>
      <c r="G282" s="114">
        <v>3</v>
      </c>
      <c r="H282" s="114">
        <v>3</v>
      </c>
      <c r="J282" s="114">
        <v>27273</v>
      </c>
      <c r="K282" t="s">
        <v>2983</v>
      </c>
    </row>
    <row r="283" spans="1:11" x14ac:dyDescent="0.5">
      <c r="A283" t="s">
        <v>2984</v>
      </c>
      <c r="B283" s="114">
        <v>128.37</v>
      </c>
      <c r="C283" s="114">
        <v>25</v>
      </c>
      <c r="D283" s="114">
        <v>25</v>
      </c>
      <c r="E283" s="115">
        <v>17877000</v>
      </c>
      <c r="F283" s="114">
        <v>9</v>
      </c>
      <c r="G283" s="114">
        <v>9</v>
      </c>
      <c r="H283" s="114">
        <v>15</v>
      </c>
      <c r="J283" s="114">
        <v>50980</v>
      </c>
      <c r="K283" t="s">
        <v>2985</v>
      </c>
    </row>
    <row r="284" spans="1:11" x14ac:dyDescent="0.5">
      <c r="A284" t="s">
        <v>2986</v>
      </c>
      <c r="B284" s="114">
        <v>113.68</v>
      </c>
      <c r="C284" s="114">
        <v>34</v>
      </c>
      <c r="D284" s="114">
        <v>34</v>
      </c>
      <c r="E284" s="115">
        <v>204380000</v>
      </c>
      <c r="F284" s="114">
        <v>5</v>
      </c>
      <c r="G284" s="114">
        <v>5</v>
      </c>
      <c r="H284" s="114">
        <v>21</v>
      </c>
      <c r="I284" t="s">
        <v>2171</v>
      </c>
      <c r="J284" s="114">
        <v>20587</v>
      </c>
      <c r="K284" t="s">
        <v>2987</v>
      </c>
    </row>
    <row r="285" spans="1:11" x14ac:dyDescent="0.5">
      <c r="A285" t="s">
        <v>2988</v>
      </c>
      <c r="B285" s="114">
        <v>51.44</v>
      </c>
      <c r="C285" s="114">
        <v>21</v>
      </c>
      <c r="D285" s="114">
        <v>21</v>
      </c>
      <c r="E285" s="115">
        <v>1744200</v>
      </c>
      <c r="F285" s="114">
        <v>2</v>
      </c>
      <c r="G285" s="114">
        <v>2</v>
      </c>
      <c r="H285" s="114">
        <v>2</v>
      </c>
      <c r="J285" s="114">
        <v>12101</v>
      </c>
      <c r="K285" t="s">
        <v>2989</v>
      </c>
    </row>
    <row r="286" spans="1:11" x14ac:dyDescent="0.5">
      <c r="A286" t="s">
        <v>2990</v>
      </c>
      <c r="B286" s="114">
        <v>37.4</v>
      </c>
      <c r="C286" s="114">
        <v>6</v>
      </c>
      <c r="D286" s="114">
        <v>6</v>
      </c>
      <c r="E286" s="115">
        <v>1468600</v>
      </c>
      <c r="F286" s="114">
        <v>1</v>
      </c>
      <c r="G286" s="114">
        <v>1</v>
      </c>
      <c r="H286" s="114">
        <v>1</v>
      </c>
      <c r="J286" s="114">
        <v>21469</v>
      </c>
      <c r="K286" t="s">
        <v>2991</v>
      </c>
    </row>
    <row r="287" spans="1:11" x14ac:dyDescent="0.5">
      <c r="A287" t="s">
        <v>2992</v>
      </c>
      <c r="B287" s="114">
        <v>48.2</v>
      </c>
      <c r="C287" s="114">
        <v>12</v>
      </c>
      <c r="D287" s="114">
        <v>12</v>
      </c>
      <c r="E287" s="115">
        <v>820140</v>
      </c>
      <c r="F287" s="114">
        <v>1</v>
      </c>
      <c r="G287" s="114">
        <v>1</v>
      </c>
      <c r="H287" s="114">
        <v>1</v>
      </c>
      <c r="J287" s="114">
        <v>11914</v>
      </c>
      <c r="K287" t="s">
        <v>2993</v>
      </c>
    </row>
    <row r="288" spans="1:11" x14ac:dyDescent="0.5">
      <c r="A288" t="s">
        <v>2994</v>
      </c>
      <c r="B288" s="114">
        <v>100.26</v>
      </c>
      <c r="C288" s="114">
        <v>24</v>
      </c>
      <c r="D288" s="114">
        <v>24</v>
      </c>
      <c r="E288" s="115">
        <v>29684000</v>
      </c>
      <c r="F288" s="114">
        <v>9</v>
      </c>
      <c r="G288" s="114">
        <v>6</v>
      </c>
      <c r="H288" s="114">
        <v>11</v>
      </c>
      <c r="I288" t="s">
        <v>3630</v>
      </c>
      <c r="J288" s="114">
        <v>43546</v>
      </c>
      <c r="K288" t="s">
        <v>2995</v>
      </c>
    </row>
    <row r="289" spans="1:11" x14ac:dyDescent="0.5">
      <c r="A289" t="s">
        <v>2998</v>
      </c>
      <c r="B289" s="114">
        <v>51.44</v>
      </c>
      <c r="C289" s="114">
        <v>21</v>
      </c>
      <c r="D289" s="114">
        <v>21</v>
      </c>
      <c r="E289" s="115">
        <v>1744200</v>
      </c>
      <c r="F289" s="114">
        <v>2</v>
      </c>
      <c r="G289" s="114">
        <v>2</v>
      </c>
      <c r="H289" s="114">
        <v>2</v>
      </c>
      <c r="J289" s="114">
        <v>12095</v>
      </c>
      <c r="K289" t="s">
        <v>2999</v>
      </c>
    </row>
    <row r="290" spans="1:11" x14ac:dyDescent="0.5">
      <c r="A290" t="s">
        <v>3000</v>
      </c>
      <c r="B290" s="114">
        <v>28.75</v>
      </c>
      <c r="C290" s="114">
        <v>3</v>
      </c>
      <c r="D290" s="114">
        <v>3</v>
      </c>
      <c r="E290" s="115">
        <v>245650</v>
      </c>
      <c r="F290" s="114">
        <v>1</v>
      </c>
      <c r="G290" s="114">
        <v>1</v>
      </c>
      <c r="H290" s="114">
        <v>1</v>
      </c>
      <c r="J290" s="114">
        <v>39825</v>
      </c>
      <c r="K290" t="s">
        <v>3001</v>
      </c>
    </row>
    <row r="291" spans="1:11" x14ac:dyDescent="0.5">
      <c r="A291" t="s">
        <v>3004</v>
      </c>
      <c r="B291" s="114">
        <v>34.08</v>
      </c>
      <c r="C291" s="114">
        <v>4</v>
      </c>
      <c r="D291" s="114">
        <v>4</v>
      </c>
      <c r="E291" s="115">
        <v>1713200</v>
      </c>
      <c r="F291" s="114">
        <v>1</v>
      </c>
      <c r="G291" s="114">
        <v>1</v>
      </c>
      <c r="H291" s="114">
        <v>1</v>
      </c>
      <c r="J291" s="114">
        <v>23425</v>
      </c>
      <c r="K291" t="s">
        <v>3005</v>
      </c>
    </row>
    <row r="292" spans="1:11" x14ac:dyDescent="0.5">
      <c r="A292" t="s">
        <v>3006</v>
      </c>
      <c r="B292" s="114">
        <v>64.41</v>
      </c>
      <c r="C292" s="114">
        <v>10</v>
      </c>
      <c r="D292" s="114">
        <v>10</v>
      </c>
      <c r="E292" s="115">
        <v>1779500</v>
      </c>
      <c r="F292" s="114">
        <v>2</v>
      </c>
      <c r="G292" s="114">
        <v>2</v>
      </c>
      <c r="H292" s="114">
        <v>2</v>
      </c>
      <c r="J292" s="114">
        <v>30211</v>
      </c>
      <c r="K292" t="s">
        <v>3007</v>
      </c>
    </row>
    <row r="293" spans="1:11" x14ac:dyDescent="0.5">
      <c r="A293" t="s">
        <v>3008</v>
      </c>
      <c r="B293" s="114">
        <v>58.04</v>
      </c>
      <c r="C293" s="114">
        <v>5</v>
      </c>
      <c r="D293" s="114">
        <v>5</v>
      </c>
      <c r="E293" s="115">
        <v>1182400</v>
      </c>
      <c r="F293" s="114">
        <v>2</v>
      </c>
      <c r="G293" s="114">
        <v>2</v>
      </c>
      <c r="H293" s="114">
        <v>2</v>
      </c>
      <c r="J293" s="114">
        <v>77643</v>
      </c>
      <c r="K293" t="s">
        <v>3009</v>
      </c>
    </row>
    <row r="294" spans="1:11" x14ac:dyDescent="0.5">
      <c r="A294" t="s">
        <v>3018</v>
      </c>
      <c r="B294" s="114">
        <v>63.22</v>
      </c>
      <c r="C294" s="114">
        <v>8</v>
      </c>
      <c r="D294" s="114">
        <v>8</v>
      </c>
      <c r="E294" s="115">
        <v>5372700</v>
      </c>
      <c r="F294" s="114">
        <v>3</v>
      </c>
      <c r="G294" s="114">
        <v>3</v>
      </c>
      <c r="H294" s="114">
        <v>3</v>
      </c>
      <c r="J294" s="114">
        <v>41636</v>
      </c>
      <c r="K294" t="s">
        <v>3019</v>
      </c>
    </row>
    <row r="295" spans="1:11" x14ac:dyDescent="0.5">
      <c r="A295" t="s">
        <v>3020</v>
      </c>
      <c r="B295" s="114">
        <v>126.4</v>
      </c>
      <c r="C295" s="114">
        <v>46</v>
      </c>
      <c r="D295" s="114">
        <v>46</v>
      </c>
      <c r="E295" s="115">
        <v>16401000</v>
      </c>
      <c r="F295" s="114">
        <v>8</v>
      </c>
      <c r="G295" s="114">
        <v>5</v>
      </c>
      <c r="H295" s="114">
        <v>12</v>
      </c>
      <c r="J295" s="114">
        <v>23633</v>
      </c>
      <c r="K295" t="s">
        <v>3021</v>
      </c>
    </row>
    <row r="296" spans="1:11" x14ac:dyDescent="0.5">
      <c r="A296" t="s">
        <v>3022</v>
      </c>
      <c r="B296" s="114">
        <v>98.24</v>
      </c>
      <c r="C296" s="114">
        <v>18</v>
      </c>
      <c r="D296" s="114">
        <v>18</v>
      </c>
      <c r="E296" s="115">
        <v>37440000</v>
      </c>
      <c r="F296" s="114">
        <v>7</v>
      </c>
      <c r="G296" s="114">
        <v>4</v>
      </c>
      <c r="H296" s="114">
        <v>11</v>
      </c>
      <c r="I296" t="s">
        <v>3570</v>
      </c>
      <c r="J296" s="114">
        <v>43718</v>
      </c>
      <c r="K296" t="s">
        <v>3023</v>
      </c>
    </row>
    <row r="297" spans="1:11" x14ac:dyDescent="0.5">
      <c r="A297" t="s">
        <v>3024</v>
      </c>
      <c r="B297" s="114">
        <v>34.159999999999997</v>
      </c>
      <c r="C297" s="114">
        <v>3</v>
      </c>
      <c r="D297" s="114">
        <v>3</v>
      </c>
      <c r="E297" s="115">
        <v>1452900</v>
      </c>
      <c r="F297" s="114">
        <v>1</v>
      </c>
      <c r="G297" s="114">
        <v>1</v>
      </c>
      <c r="H297" s="114">
        <v>1</v>
      </c>
      <c r="J297" s="114">
        <v>50957</v>
      </c>
      <c r="K297" t="s">
        <v>3025</v>
      </c>
    </row>
    <row r="298" spans="1:11" x14ac:dyDescent="0.5">
      <c r="A298" t="s">
        <v>3028</v>
      </c>
      <c r="B298" s="114">
        <v>29.15</v>
      </c>
      <c r="C298" s="114">
        <v>7</v>
      </c>
      <c r="D298" s="114">
        <v>7</v>
      </c>
      <c r="E298" s="115">
        <v>912470</v>
      </c>
      <c r="F298" s="114">
        <v>1</v>
      </c>
      <c r="G298" s="114">
        <v>1</v>
      </c>
      <c r="H298" s="114">
        <v>1</v>
      </c>
      <c r="J298" s="114">
        <v>18477</v>
      </c>
      <c r="K298" t="s">
        <v>3029</v>
      </c>
    </row>
    <row r="299" spans="1:11" x14ac:dyDescent="0.5">
      <c r="A299" t="s">
        <v>3030</v>
      </c>
      <c r="B299" s="114">
        <v>62.75</v>
      </c>
      <c r="C299" s="114">
        <v>14</v>
      </c>
      <c r="D299" s="114">
        <v>14</v>
      </c>
      <c r="E299" s="115">
        <v>4303000</v>
      </c>
      <c r="F299" s="114">
        <v>3</v>
      </c>
      <c r="G299" s="114">
        <v>3</v>
      </c>
      <c r="H299" s="114">
        <v>3</v>
      </c>
      <c r="J299" s="114">
        <v>27565</v>
      </c>
      <c r="K299" t="s">
        <v>3031</v>
      </c>
    </row>
    <row r="300" spans="1:11" x14ac:dyDescent="0.5">
      <c r="A300" t="s">
        <v>3032</v>
      </c>
      <c r="B300" s="114">
        <v>36.42</v>
      </c>
      <c r="C300" s="114">
        <v>3</v>
      </c>
      <c r="D300" s="114">
        <v>3</v>
      </c>
      <c r="E300" s="115">
        <v>672800000</v>
      </c>
      <c r="F300" s="114">
        <v>1</v>
      </c>
      <c r="G300" s="114">
        <v>1</v>
      </c>
      <c r="H300" s="114">
        <v>147</v>
      </c>
      <c r="I300" t="s">
        <v>2171</v>
      </c>
      <c r="J300" s="114">
        <v>34473</v>
      </c>
      <c r="K300" t="s">
        <v>3033</v>
      </c>
    </row>
    <row r="301" spans="1:11" x14ac:dyDescent="0.5">
      <c r="A301" t="s">
        <v>3036</v>
      </c>
      <c r="B301" s="114">
        <v>47.24</v>
      </c>
      <c r="C301" s="114">
        <v>10</v>
      </c>
      <c r="D301" s="114">
        <v>10</v>
      </c>
      <c r="E301" s="115">
        <v>1372000</v>
      </c>
      <c r="F301" s="114">
        <v>1</v>
      </c>
      <c r="G301" s="114">
        <v>1</v>
      </c>
      <c r="H301" s="114">
        <v>2</v>
      </c>
      <c r="J301" s="114">
        <v>12969</v>
      </c>
      <c r="K301" t="s">
        <v>3037</v>
      </c>
    </row>
    <row r="302" spans="1:11" x14ac:dyDescent="0.5">
      <c r="A302" t="s">
        <v>3038</v>
      </c>
      <c r="B302" s="114">
        <v>48.28</v>
      </c>
      <c r="C302" s="114">
        <v>10</v>
      </c>
      <c r="D302" s="114">
        <v>10</v>
      </c>
      <c r="E302" s="115">
        <v>5320700</v>
      </c>
      <c r="F302" s="114">
        <v>2</v>
      </c>
      <c r="G302" s="114">
        <v>2</v>
      </c>
      <c r="H302" s="114">
        <v>2</v>
      </c>
      <c r="J302" s="114">
        <v>17424</v>
      </c>
      <c r="K302" t="s">
        <v>3039</v>
      </c>
    </row>
    <row r="303" spans="1:11" x14ac:dyDescent="0.5">
      <c r="A303" t="s">
        <v>3040</v>
      </c>
      <c r="B303" s="114">
        <v>30.93</v>
      </c>
      <c r="C303" s="114">
        <v>7</v>
      </c>
      <c r="D303" s="114">
        <v>7</v>
      </c>
      <c r="E303" s="115">
        <v>1150000</v>
      </c>
      <c r="F303" s="114">
        <v>1</v>
      </c>
      <c r="G303" s="114">
        <v>1</v>
      </c>
      <c r="H303" s="114">
        <v>1</v>
      </c>
      <c r="J303" s="114">
        <v>13462</v>
      </c>
      <c r="K303" t="s">
        <v>3041</v>
      </c>
    </row>
    <row r="304" spans="1:11" x14ac:dyDescent="0.5">
      <c r="A304" t="s">
        <v>3044</v>
      </c>
      <c r="B304" s="114">
        <v>223.45</v>
      </c>
      <c r="C304" s="114">
        <v>40</v>
      </c>
      <c r="D304" s="114">
        <v>40</v>
      </c>
      <c r="E304" s="115">
        <v>435600000</v>
      </c>
      <c r="F304" s="114">
        <v>36</v>
      </c>
      <c r="G304" s="114">
        <v>36</v>
      </c>
      <c r="H304" s="114">
        <v>134</v>
      </c>
      <c r="I304" t="s">
        <v>3638</v>
      </c>
      <c r="J304" s="114">
        <v>113459</v>
      </c>
      <c r="K304" t="s">
        <v>3046</v>
      </c>
    </row>
    <row r="305" spans="1:11" x14ac:dyDescent="0.5">
      <c r="A305" t="s">
        <v>3049</v>
      </c>
      <c r="B305" s="114">
        <v>223.45</v>
      </c>
      <c r="C305" s="114">
        <v>39</v>
      </c>
      <c r="D305" s="114">
        <v>39</v>
      </c>
      <c r="E305" s="115">
        <v>435600000</v>
      </c>
      <c r="F305" s="114">
        <v>36</v>
      </c>
      <c r="G305" s="114">
        <v>36</v>
      </c>
      <c r="H305" s="114">
        <v>134</v>
      </c>
      <c r="I305" t="s">
        <v>3638</v>
      </c>
      <c r="J305" s="114">
        <v>114533</v>
      </c>
      <c r="K305" t="s">
        <v>3048</v>
      </c>
    </row>
    <row r="306" spans="1:11" x14ac:dyDescent="0.5">
      <c r="A306" t="s">
        <v>3047</v>
      </c>
      <c r="B306" s="114">
        <v>223.45</v>
      </c>
      <c r="C306" s="114">
        <v>39</v>
      </c>
      <c r="D306" s="114">
        <v>39</v>
      </c>
      <c r="E306" s="115">
        <v>435600000</v>
      </c>
      <c r="F306" s="114">
        <v>36</v>
      </c>
      <c r="G306" s="114">
        <v>36</v>
      </c>
      <c r="H306" s="114">
        <v>134</v>
      </c>
      <c r="I306" t="s">
        <v>3638</v>
      </c>
      <c r="J306" s="114">
        <v>114616</v>
      </c>
      <c r="K306" t="s">
        <v>3048</v>
      </c>
    </row>
    <row r="307" spans="1:11" x14ac:dyDescent="0.5">
      <c r="A307" t="s">
        <v>3050</v>
      </c>
      <c r="B307" s="114">
        <v>71.06</v>
      </c>
      <c r="C307" s="114">
        <v>14</v>
      </c>
      <c r="D307" s="114">
        <v>14</v>
      </c>
      <c r="E307" s="115">
        <v>8854700</v>
      </c>
      <c r="F307" s="114">
        <v>5</v>
      </c>
      <c r="G307" s="114">
        <v>5</v>
      </c>
      <c r="H307" s="114">
        <v>8</v>
      </c>
      <c r="I307" t="s">
        <v>2171</v>
      </c>
      <c r="J307" s="114">
        <v>45058</v>
      </c>
      <c r="K307" t="s">
        <v>3051</v>
      </c>
    </row>
    <row r="308" spans="1:11" x14ac:dyDescent="0.5">
      <c r="A308" t="s">
        <v>3052</v>
      </c>
      <c r="B308" s="114">
        <v>33.46</v>
      </c>
      <c r="C308" s="114">
        <v>2</v>
      </c>
      <c r="D308" s="114">
        <v>2</v>
      </c>
      <c r="E308" s="115">
        <v>911950</v>
      </c>
      <c r="F308" s="114">
        <v>1</v>
      </c>
      <c r="G308" s="114">
        <v>1</v>
      </c>
      <c r="H308" s="114">
        <v>1</v>
      </c>
      <c r="J308" s="114">
        <v>46787</v>
      </c>
      <c r="K308" t="s">
        <v>3053</v>
      </c>
    </row>
    <row r="309" spans="1:11" x14ac:dyDescent="0.5">
      <c r="A309" t="s">
        <v>3054</v>
      </c>
      <c r="B309" s="114">
        <v>134.19999999999999</v>
      </c>
      <c r="C309" s="114">
        <v>8</v>
      </c>
      <c r="D309" s="114">
        <v>8</v>
      </c>
      <c r="E309" s="115">
        <v>20646000</v>
      </c>
      <c r="F309" s="114">
        <v>19</v>
      </c>
      <c r="G309" s="114">
        <v>19</v>
      </c>
      <c r="H309" s="114">
        <v>28</v>
      </c>
      <c r="I309" t="s">
        <v>3639</v>
      </c>
      <c r="J309" s="114">
        <v>272298</v>
      </c>
      <c r="K309" t="s">
        <v>3055</v>
      </c>
    </row>
    <row r="310" spans="1:11" x14ac:dyDescent="0.5">
      <c r="A310" t="s">
        <v>3056</v>
      </c>
      <c r="B310" s="114">
        <v>161.88999999999999</v>
      </c>
      <c r="C310" s="114">
        <v>9</v>
      </c>
      <c r="D310" s="114">
        <v>9</v>
      </c>
      <c r="E310" s="115">
        <v>298990000</v>
      </c>
      <c r="F310" s="114">
        <v>18</v>
      </c>
      <c r="G310" s="114">
        <v>17</v>
      </c>
      <c r="H310" s="114">
        <v>30</v>
      </c>
      <c r="I310" t="s">
        <v>3640</v>
      </c>
      <c r="J310" s="114">
        <v>257675</v>
      </c>
      <c r="K310" t="s">
        <v>3057</v>
      </c>
    </row>
    <row r="311" spans="1:11" x14ac:dyDescent="0.5">
      <c r="A311" t="s">
        <v>3064</v>
      </c>
      <c r="B311" s="114">
        <v>95.91</v>
      </c>
      <c r="C311" s="114">
        <v>32</v>
      </c>
      <c r="D311" s="114">
        <v>32</v>
      </c>
      <c r="E311" s="115">
        <v>4841800</v>
      </c>
      <c r="F311" s="114">
        <v>3</v>
      </c>
      <c r="G311" s="114">
        <v>3</v>
      </c>
      <c r="H311" s="114">
        <v>4</v>
      </c>
      <c r="J311" s="114">
        <v>15643</v>
      </c>
      <c r="K311" t="s">
        <v>3065</v>
      </c>
    </row>
    <row r="312" spans="1:11" x14ac:dyDescent="0.5">
      <c r="A312" t="s">
        <v>3066</v>
      </c>
      <c r="B312" s="114">
        <v>95.91</v>
      </c>
      <c r="C312" s="114">
        <v>32</v>
      </c>
      <c r="D312" s="114">
        <v>32</v>
      </c>
      <c r="E312" s="115">
        <v>4841800</v>
      </c>
      <c r="F312" s="114">
        <v>3</v>
      </c>
      <c r="G312" s="114">
        <v>3</v>
      </c>
      <c r="H312" s="114">
        <v>4</v>
      </c>
      <c r="J312" s="114">
        <v>15629</v>
      </c>
      <c r="K312" t="s">
        <v>3067</v>
      </c>
    </row>
    <row r="313" spans="1:11" x14ac:dyDescent="0.5">
      <c r="A313" t="s">
        <v>3068</v>
      </c>
      <c r="B313" s="114">
        <v>79.13</v>
      </c>
      <c r="C313" s="114">
        <v>16</v>
      </c>
      <c r="D313" s="114">
        <v>16</v>
      </c>
      <c r="E313" s="115">
        <v>1768800</v>
      </c>
      <c r="F313" s="114">
        <v>2</v>
      </c>
      <c r="G313" s="114">
        <v>2</v>
      </c>
      <c r="H313" s="114">
        <v>2</v>
      </c>
      <c r="J313" s="114">
        <v>22706</v>
      </c>
      <c r="K313" t="s">
        <v>3069</v>
      </c>
    </row>
    <row r="314" spans="1:11" x14ac:dyDescent="0.5">
      <c r="A314" t="s">
        <v>3070</v>
      </c>
      <c r="B314" s="114">
        <v>74.08</v>
      </c>
      <c r="C314" s="114">
        <v>2</v>
      </c>
      <c r="D314" s="114">
        <v>2</v>
      </c>
      <c r="E314" s="115">
        <v>3121500</v>
      </c>
      <c r="F314" s="114">
        <v>4</v>
      </c>
      <c r="G314" s="114">
        <v>4</v>
      </c>
      <c r="H314" s="114">
        <v>5</v>
      </c>
      <c r="I314" t="s">
        <v>3561</v>
      </c>
      <c r="J314" s="114">
        <v>276435</v>
      </c>
      <c r="K314" t="s">
        <v>3071</v>
      </c>
    </row>
    <row r="315" spans="1:11" x14ac:dyDescent="0.5">
      <c r="A315" t="s">
        <v>3072</v>
      </c>
      <c r="B315" s="114">
        <v>59.86</v>
      </c>
      <c r="C315" s="114">
        <v>11</v>
      </c>
      <c r="D315" s="114">
        <v>11</v>
      </c>
      <c r="E315" s="115">
        <v>1592400</v>
      </c>
      <c r="F315" s="114">
        <v>4</v>
      </c>
      <c r="G315" s="114">
        <v>4</v>
      </c>
      <c r="H315" s="114">
        <v>4</v>
      </c>
      <c r="J315" s="114">
        <v>55142</v>
      </c>
      <c r="K315" t="s">
        <v>3073</v>
      </c>
    </row>
    <row r="316" spans="1:11" x14ac:dyDescent="0.5">
      <c r="A316" t="s">
        <v>3074</v>
      </c>
      <c r="B316" s="114">
        <v>60.93</v>
      </c>
      <c r="C316" s="114">
        <v>6</v>
      </c>
      <c r="D316" s="114">
        <v>6</v>
      </c>
      <c r="E316" s="115">
        <v>2881100</v>
      </c>
      <c r="F316" s="114">
        <v>4</v>
      </c>
      <c r="G316" s="114">
        <v>3</v>
      </c>
      <c r="H316" s="114">
        <v>7</v>
      </c>
      <c r="J316" s="114">
        <v>55988</v>
      </c>
      <c r="K316" t="s">
        <v>3075</v>
      </c>
    </row>
    <row r="317" spans="1:11" x14ac:dyDescent="0.5">
      <c r="A317" t="s">
        <v>3076</v>
      </c>
      <c r="B317" s="114">
        <v>73.81</v>
      </c>
      <c r="C317" s="114">
        <v>10</v>
      </c>
      <c r="D317" s="114">
        <v>10</v>
      </c>
      <c r="E317" s="115">
        <v>4371600</v>
      </c>
      <c r="F317" s="114">
        <v>2</v>
      </c>
      <c r="G317" s="114">
        <v>2</v>
      </c>
      <c r="H317" s="114">
        <v>5</v>
      </c>
      <c r="J317" s="114">
        <v>20585</v>
      </c>
      <c r="K317" t="s">
        <v>3077</v>
      </c>
    </row>
    <row r="318" spans="1:11" x14ac:dyDescent="0.5">
      <c r="A318" t="s">
        <v>3078</v>
      </c>
      <c r="B318" s="114">
        <v>64.39</v>
      </c>
      <c r="C318" s="114">
        <v>8</v>
      </c>
      <c r="D318" s="114">
        <v>8</v>
      </c>
      <c r="E318" s="115">
        <v>8042100</v>
      </c>
      <c r="F318" s="114">
        <v>2</v>
      </c>
      <c r="G318" s="114">
        <v>2</v>
      </c>
      <c r="H318" s="114">
        <v>6</v>
      </c>
      <c r="J318" s="114">
        <v>25806</v>
      </c>
      <c r="K318" t="s">
        <v>3079</v>
      </c>
    </row>
    <row r="319" spans="1:11" x14ac:dyDescent="0.5">
      <c r="A319" t="s">
        <v>3080</v>
      </c>
      <c r="B319" s="114">
        <v>64.39</v>
      </c>
      <c r="C319" s="114">
        <v>8</v>
      </c>
      <c r="D319" s="114">
        <v>8</v>
      </c>
      <c r="E319" s="115">
        <v>8042100</v>
      </c>
      <c r="F319" s="114">
        <v>2</v>
      </c>
      <c r="G319" s="114">
        <v>2</v>
      </c>
      <c r="H319" s="114">
        <v>6</v>
      </c>
      <c r="J319" s="114">
        <v>25690</v>
      </c>
      <c r="K319" t="s">
        <v>3081</v>
      </c>
    </row>
    <row r="320" spans="1:11" x14ac:dyDescent="0.5">
      <c r="A320" t="s">
        <v>3086</v>
      </c>
      <c r="B320" s="114">
        <v>76.56</v>
      </c>
      <c r="C320" s="114">
        <v>18</v>
      </c>
      <c r="D320" s="114">
        <v>18</v>
      </c>
      <c r="E320" s="115">
        <v>3660200</v>
      </c>
      <c r="F320" s="114">
        <v>3</v>
      </c>
      <c r="G320" s="114">
        <v>3</v>
      </c>
      <c r="H320" s="114">
        <v>3</v>
      </c>
      <c r="I320" t="s">
        <v>2194</v>
      </c>
      <c r="J320" s="114">
        <v>24279</v>
      </c>
      <c r="K320" t="s">
        <v>3087</v>
      </c>
    </row>
    <row r="321" spans="1:11" x14ac:dyDescent="0.5">
      <c r="A321" t="s">
        <v>3088</v>
      </c>
      <c r="B321" s="114">
        <v>140.49</v>
      </c>
      <c r="C321" s="114">
        <v>33</v>
      </c>
      <c r="D321" s="114">
        <v>33</v>
      </c>
      <c r="E321" s="115">
        <v>24171000</v>
      </c>
      <c r="F321" s="114">
        <v>6</v>
      </c>
      <c r="G321" s="114">
        <v>6</v>
      </c>
      <c r="H321" s="114">
        <v>13</v>
      </c>
      <c r="I321" t="s">
        <v>2219</v>
      </c>
      <c r="J321" s="114">
        <v>24143</v>
      </c>
      <c r="K321" t="s">
        <v>3089</v>
      </c>
    </row>
    <row r="322" spans="1:11" x14ac:dyDescent="0.5">
      <c r="A322" t="s">
        <v>3090</v>
      </c>
      <c r="B322" s="114">
        <v>34.15</v>
      </c>
      <c r="C322" s="114">
        <v>6</v>
      </c>
      <c r="D322" s="114">
        <v>6</v>
      </c>
      <c r="E322" s="115">
        <v>2649500</v>
      </c>
      <c r="F322" s="114">
        <v>2</v>
      </c>
      <c r="G322" s="114">
        <v>2</v>
      </c>
      <c r="H322" s="114">
        <v>2</v>
      </c>
      <c r="I322" t="s">
        <v>2171</v>
      </c>
      <c r="J322" s="114">
        <v>37908</v>
      </c>
      <c r="K322" t="s">
        <v>3091</v>
      </c>
    </row>
    <row r="323" spans="1:11" x14ac:dyDescent="0.5">
      <c r="A323" t="s">
        <v>3641</v>
      </c>
      <c r="B323" s="114">
        <v>34.72</v>
      </c>
      <c r="C323" s="114">
        <v>0</v>
      </c>
      <c r="D323" s="114">
        <v>0</v>
      </c>
      <c r="E323" s="115">
        <v>11704000</v>
      </c>
      <c r="F323" s="114">
        <v>1</v>
      </c>
      <c r="G323" s="114">
        <v>1</v>
      </c>
      <c r="H323" s="114">
        <v>4</v>
      </c>
      <c r="I323" t="s">
        <v>3572</v>
      </c>
      <c r="J323" s="114">
        <v>182946</v>
      </c>
      <c r="K323" t="s">
        <v>3642</v>
      </c>
    </row>
    <row r="324" spans="1:11" x14ac:dyDescent="0.5">
      <c r="A324" t="s">
        <v>3096</v>
      </c>
      <c r="B324" s="114">
        <v>37.369999999999997</v>
      </c>
      <c r="C324" s="114">
        <v>17</v>
      </c>
      <c r="D324" s="114">
        <v>17</v>
      </c>
      <c r="E324" s="115">
        <v>1660600</v>
      </c>
      <c r="F324" s="114">
        <v>2</v>
      </c>
      <c r="G324" s="114">
        <v>2</v>
      </c>
      <c r="H324" s="114">
        <v>2</v>
      </c>
      <c r="J324" s="114">
        <v>12259</v>
      </c>
      <c r="K324" t="s">
        <v>3097</v>
      </c>
    </row>
    <row r="325" spans="1:11" x14ac:dyDescent="0.5">
      <c r="A325" t="s">
        <v>3098</v>
      </c>
      <c r="B325" s="114">
        <v>42.85</v>
      </c>
      <c r="C325" s="114">
        <v>13</v>
      </c>
      <c r="D325" s="114">
        <v>13</v>
      </c>
      <c r="E325" s="115">
        <v>693750</v>
      </c>
      <c r="F325" s="114">
        <v>2</v>
      </c>
      <c r="G325" s="114">
        <v>2</v>
      </c>
      <c r="H325" s="114">
        <v>2</v>
      </c>
      <c r="J325" s="114">
        <v>21396</v>
      </c>
      <c r="K325" t="s">
        <v>3099</v>
      </c>
    </row>
    <row r="326" spans="1:11" x14ac:dyDescent="0.5">
      <c r="A326" t="s">
        <v>3100</v>
      </c>
      <c r="B326" s="114">
        <v>91.1</v>
      </c>
      <c r="C326" s="114">
        <v>24</v>
      </c>
      <c r="D326" s="114">
        <v>24</v>
      </c>
      <c r="E326" s="115">
        <v>8616200</v>
      </c>
      <c r="F326" s="114">
        <v>4</v>
      </c>
      <c r="G326" s="114">
        <v>4</v>
      </c>
      <c r="H326" s="114">
        <v>5</v>
      </c>
      <c r="J326" s="114">
        <v>21051</v>
      </c>
      <c r="K326" t="s">
        <v>3101</v>
      </c>
    </row>
    <row r="327" spans="1:11" x14ac:dyDescent="0.5">
      <c r="A327" t="s">
        <v>3102</v>
      </c>
      <c r="B327" s="114">
        <v>37.119999999999997</v>
      </c>
      <c r="C327" s="114">
        <v>1</v>
      </c>
      <c r="D327" s="114">
        <v>1</v>
      </c>
      <c r="E327" s="115">
        <v>194770000</v>
      </c>
      <c r="F327" s="114">
        <v>1</v>
      </c>
      <c r="G327" s="114">
        <v>1</v>
      </c>
      <c r="H327" s="114">
        <v>6</v>
      </c>
      <c r="J327" s="114">
        <v>82020</v>
      </c>
      <c r="K327" t="s">
        <v>3103</v>
      </c>
    </row>
    <row r="328" spans="1:11" x14ac:dyDescent="0.5">
      <c r="A328" t="s">
        <v>3108</v>
      </c>
      <c r="B328" s="114">
        <v>45.56</v>
      </c>
      <c r="C328" s="114">
        <v>11</v>
      </c>
      <c r="D328" s="114">
        <v>11</v>
      </c>
      <c r="E328" s="115">
        <v>877090</v>
      </c>
      <c r="F328" s="114">
        <v>2</v>
      </c>
      <c r="G328" s="114">
        <v>2</v>
      </c>
      <c r="H328" s="114">
        <v>2</v>
      </c>
      <c r="J328" s="114">
        <v>23546</v>
      </c>
      <c r="K328" t="s">
        <v>3109</v>
      </c>
    </row>
    <row r="329" spans="1:11" x14ac:dyDescent="0.5">
      <c r="A329" t="s">
        <v>3110</v>
      </c>
      <c r="B329" s="114">
        <v>73.88</v>
      </c>
      <c r="C329" s="114">
        <v>9</v>
      </c>
      <c r="D329" s="114">
        <v>9</v>
      </c>
      <c r="E329" s="115">
        <v>2824500</v>
      </c>
      <c r="F329" s="114">
        <v>2</v>
      </c>
      <c r="G329" s="114">
        <v>2</v>
      </c>
      <c r="H329" s="114">
        <v>3</v>
      </c>
      <c r="I329" t="s">
        <v>2194</v>
      </c>
      <c r="J329" s="114">
        <v>33231</v>
      </c>
      <c r="K329" t="s">
        <v>3111</v>
      </c>
    </row>
    <row r="330" spans="1:11" x14ac:dyDescent="0.5">
      <c r="A330" t="s">
        <v>3112</v>
      </c>
      <c r="B330" s="114">
        <v>68.900000000000006</v>
      </c>
      <c r="C330" s="114">
        <v>5</v>
      </c>
      <c r="D330" s="114">
        <v>5</v>
      </c>
      <c r="E330" s="115">
        <v>1967100</v>
      </c>
      <c r="F330" s="114">
        <v>4</v>
      </c>
      <c r="G330" s="114">
        <v>4</v>
      </c>
      <c r="H330" s="114">
        <v>4</v>
      </c>
      <c r="J330" s="114">
        <v>107297</v>
      </c>
      <c r="K330" t="s">
        <v>3113</v>
      </c>
    </row>
    <row r="331" spans="1:11" x14ac:dyDescent="0.5">
      <c r="A331" t="s">
        <v>3114</v>
      </c>
      <c r="B331" s="114">
        <v>57.2</v>
      </c>
      <c r="C331" s="114">
        <v>12</v>
      </c>
      <c r="D331" s="114">
        <v>12</v>
      </c>
      <c r="E331" s="115">
        <v>5329400</v>
      </c>
      <c r="F331" s="114">
        <v>2</v>
      </c>
      <c r="G331" s="114">
        <v>2</v>
      </c>
      <c r="H331" s="114">
        <v>2</v>
      </c>
      <c r="J331" s="114">
        <v>26929</v>
      </c>
      <c r="K331" t="s">
        <v>3115</v>
      </c>
    </row>
    <row r="332" spans="1:11" x14ac:dyDescent="0.5">
      <c r="A332" t="s">
        <v>3116</v>
      </c>
      <c r="B332" s="114">
        <v>54.54</v>
      </c>
      <c r="C332" s="114">
        <v>11</v>
      </c>
      <c r="D332" s="114">
        <v>11</v>
      </c>
      <c r="E332" s="115">
        <v>438140</v>
      </c>
      <c r="F332" s="114">
        <v>1</v>
      </c>
      <c r="G332" s="114">
        <v>1</v>
      </c>
      <c r="H332" s="114">
        <v>1</v>
      </c>
      <c r="J332" s="114">
        <v>14604</v>
      </c>
      <c r="K332" t="s">
        <v>3117</v>
      </c>
    </row>
    <row r="333" spans="1:11" x14ac:dyDescent="0.5">
      <c r="A333" t="s">
        <v>3118</v>
      </c>
      <c r="B333" s="114">
        <v>80.349999999999994</v>
      </c>
      <c r="C333" s="114">
        <v>10</v>
      </c>
      <c r="D333" s="114">
        <v>10</v>
      </c>
      <c r="E333" s="115">
        <v>26946000</v>
      </c>
      <c r="F333" s="114">
        <v>4</v>
      </c>
      <c r="G333" s="114">
        <v>4</v>
      </c>
      <c r="H333" s="114">
        <v>10</v>
      </c>
      <c r="J333" s="114">
        <v>34488</v>
      </c>
      <c r="K333" t="s">
        <v>3119</v>
      </c>
    </row>
    <row r="334" spans="1:11" x14ac:dyDescent="0.5">
      <c r="A334" t="s">
        <v>3120</v>
      </c>
      <c r="B334" s="114">
        <v>108.79</v>
      </c>
      <c r="C334" s="114">
        <v>24</v>
      </c>
      <c r="D334" s="114">
        <v>24</v>
      </c>
      <c r="E334" s="115">
        <v>46087000</v>
      </c>
      <c r="F334" s="114">
        <v>6</v>
      </c>
      <c r="G334" s="114">
        <v>6</v>
      </c>
      <c r="H334" s="114">
        <v>19</v>
      </c>
      <c r="I334" t="s">
        <v>2194</v>
      </c>
      <c r="J334" s="114">
        <v>29660</v>
      </c>
      <c r="K334" t="s">
        <v>3121</v>
      </c>
    </row>
    <row r="335" spans="1:11" x14ac:dyDescent="0.5">
      <c r="A335" t="s">
        <v>3122</v>
      </c>
      <c r="B335" s="114">
        <v>110.17</v>
      </c>
      <c r="C335" s="114">
        <v>37</v>
      </c>
      <c r="D335" s="114">
        <v>37</v>
      </c>
      <c r="E335" s="115">
        <v>8670900</v>
      </c>
      <c r="F335" s="114">
        <v>6</v>
      </c>
      <c r="G335" s="114">
        <v>6</v>
      </c>
      <c r="H335" s="114">
        <v>9</v>
      </c>
      <c r="I335" t="s">
        <v>3123</v>
      </c>
      <c r="J335" s="114">
        <v>22245</v>
      </c>
      <c r="K335" t="s">
        <v>3124</v>
      </c>
    </row>
    <row r="336" spans="1:11" x14ac:dyDescent="0.5">
      <c r="A336" t="s">
        <v>3125</v>
      </c>
      <c r="B336" s="114">
        <v>163.06</v>
      </c>
      <c r="C336" s="114">
        <v>34</v>
      </c>
      <c r="D336" s="114">
        <v>34</v>
      </c>
      <c r="E336" s="115">
        <v>95308000</v>
      </c>
      <c r="F336" s="114">
        <v>11</v>
      </c>
      <c r="G336" s="114">
        <v>4</v>
      </c>
      <c r="H336" s="114">
        <v>65</v>
      </c>
      <c r="I336" t="s">
        <v>3643</v>
      </c>
      <c r="J336" s="114">
        <v>50016</v>
      </c>
      <c r="K336" t="s">
        <v>3127</v>
      </c>
    </row>
    <row r="337" spans="1:11" x14ac:dyDescent="0.5">
      <c r="A337" t="s">
        <v>3644</v>
      </c>
      <c r="B337" s="114">
        <v>163.06</v>
      </c>
      <c r="C337" s="114">
        <v>34</v>
      </c>
      <c r="D337" s="114">
        <v>34</v>
      </c>
      <c r="E337" s="115">
        <v>95308000</v>
      </c>
      <c r="F337" s="114">
        <v>11</v>
      </c>
      <c r="G337" s="114">
        <v>4</v>
      </c>
      <c r="H337" s="114">
        <v>65</v>
      </c>
      <c r="I337" t="s">
        <v>3643</v>
      </c>
      <c r="J337" s="114">
        <v>50004</v>
      </c>
      <c r="K337" t="s">
        <v>3645</v>
      </c>
    </row>
    <row r="338" spans="1:11" x14ac:dyDescent="0.5">
      <c r="A338" t="s">
        <v>3128</v>
      </c>
      <c r="B338" s="114">
        <v>194.91</v>
      </c>
      <c r="C338" s="114">
        <v>43</v>
      </c>
      <c r="D338" s="114">
        <v>43</v>
      </c>
      <c r="E338" s="115">
        <v>160210000</v>
      </c>
      <c r="F338" s="114">
        <v>20</v>
      </c>
      <c r="G338" s="114">
        <v>20</v>
      </c>
      <c r="H338" s="114">
        <v>83</v>
      </c>
      <c r="I338" t="s">
        <v>3646</v>
      </c>
      <c r="J338" s="114">
        <v>49945</v>
      </c>
      <c r="K338" t="s">
        <v>3129</v>
      </c>
    </row>
    <row r="339" spans="1:11" x14ac:dyDescent="0.5">
      <c r="A339" t="s">
        <v>3132</v>
      </c>
      <c r="B339" s="114">
        <v>81.52</v>
      </c>
      <c r="C339" s="114">
        <v>6</v>
      </c>
      <c r="D339" s="114">
        <v>6</v>
      </c>
      <c r="E339" s="115">
        <v>5393400</v>
      </c>
      <c r="F339" s="114">
        <v>4</v>
      </c>
      <c r="G339" s="114">
        <v>4</v>
      </c>
      <c r="H339" s="114">
        <v>5</v>
      </c>
      <c r="J339" s="114">
        <v>90285</v>
      </c>
      <c r="K339" t="s">
        <v>3133</v>
      </c>
    </row>
    <row r="340" spans="1:11" x14ac:dyDescent="0.5">
      <c r="A340" t="s">
        <v>3136</v>
      </c>
      <c r="B340" s="114">
        <v>34.25</v>
      </c>
      <c r="C340" s="114">
        <v>7</v>
      </c>
      <c r="D340" s="114">
        <v>7</v>
      </c>
      <c r="E340" s="115">
        <v>2277700</v>
      </c>
      <c r="F340" s="114">
        <v>1</v>
      </c>
      <c r="G340" s="114">
        <v>1</v>
      </c>
      <c r="H340" s="114">
        <v>1</v>
      </c>
      <c r="J340" s="114">
        <v>16841</v>
      </c>
      <c r="K340" t="s">
        <v>3137</v>
      </c>
    </row>
    <row r="341" spans="1:11" x14ac:dyDescent="0.5">
      <c r="A341" t="s">
        <v>3140</v>
      </c>
      <c r="B341" s="114">
        <v>84.79</v>
      </c>
      <c r="C341" s="114">
        <v>11</v>
      </c>
      <c r="D341" s="114">
        <v>11</v>
      </c>
      <c r="E341" s="115">
        <v>96276000</v>
      </c>
      <c r="F341" s="114">
        <v>7</v>
      </c>
      <c r="G341" s="114">
        <v>7</v>
      </c>
      <c r="H341" s="114">
        <v>31</v>
      </c>
      <c r="I341" t="s">
        <v>3551</v>
      </c>
      <c r="J341" s="114">
        <v>68521</v>
      </c>
      <c r="K341" t="s">
        <v>3141</v>
      </c>
    </row>
    <row r="342" spans="1:11" x14ac:dyDescent="0.5">
      <c r="A342" t="s">
        <v>3142</v>
      </c>
      <c r="B342" s="114">
        <v>84.79</v>
      </c>
      <c r="C342" s="114">
        <v>42</v>
      </c>
      <c r="D342" s="114">
        <v>42</v>
      </c>
      <c r="E342" s="115">
        <v>96276000</v>
      </c>
      <c r="F342" s="114">
        <v>7</v>
      </c>
      <c r="G342" s="114">
        <v>7</v>
      </c>
      <c r="H342" s="114">
        <v>31</v>
      </c>
      <c r="I342" t="s">
        <v>3551</v>
      </c>
      <c r="J342" s="114">
        <v>17935</v>
      </c>
      <c r="K342" t="s">
        <v>3143</v>
      </c>
    </row>
    <row r="343" spans="1:11" x14ac:dyDescent="0.5">
      <c r="A343" t="s">
        <v>3647</v>
      </c>
      <c r="B343" s="114">
        <v>53.72</v>
      </c>
      <c r="C343" s="114">
        <v>6</v>
      </c>
      <c r="D343" s="114">
        <v>6</v>
      </c>
      <c r="E343" s="115">
        <v>2579600</v>
      </c>
      <c r="F343" s="114">
        <v>2</v>
      </c>
      <c r="G343" s="114">
        <v>2</v>
      </c>
      <c r="H343" s="114">
        <v>2</v>
      </c>
      <c r="J343" s="114">
        <v>31064</v>
      </c>
      <c r="K343" t="s">
        <v>3648</v>
      </c>
    </row>
    <row r="344" spans="1:11" x14ac:dyDescent="0.5">
      <c r="A344" t="s">
        <v>3150</v>
      </c>
      <c r="B344" s="114">
        <v>116.68</v>
      </c>
      <c r="C344" s="114">
        <v>17</v>
      </c>
      <c r="D344" s="114">
        <v>17</v>
      </c>
      <c r="E344" s="115">
        <v>25377000</v>
      </c>
      <c r="F344" s="114">
        <v>9</v>
      </c>
      <c r="G344" s="114">
        <v>9</v>
      </c>
      <c r="H344" s="114">
        <v>18</v>
      </c>
      <c r="I344" t="s">
        <v>3558</v>
      </c>
      <c r="J344" s="114">
        <v>66426</v>
      </c>
      <c r="K344" t="s">
        <v>3151</v>
      </c>
    </row>
    <row r="345" spans="1:11" x14ac:dyDescent="0.5">
      <c r="A345" t="s">
        <v>3152</v>
      </c>
      <c r="B345" s="114">
        <v>100.26</v>
      </c>
      <c r="C345" s="114">
        <v>16</v>
      </c>
      <c r="D345" s="114">
        <v>16</v>
      </c>
      <c r="E345" s="115">
        <v>8606700</v>
      </c>
      <c r="F345" s="114">
        <v>6</v>
      </c>
      <c r="G345" s="114">
        <v>6</v>
      </c>
      <c r="H345" s="114">
        <v>8</v>
      </c>
      <c r="J345" s="114">
        <v>39836</v>
      </c>
      <c r="K345" t="s">
        <v>3153</v>
      </c>
    </row>
    <row r="346" spans="1:11" x14ac:dyDescent="0.5">
      <c r="A346" t="s">
        <v>3154</v>
      </c>
      <c r="B346" s="114">
        <v>222.13</v>
      </c>
      <c r="C346" s="114">
        <v>68</v>
      </c>
      <c r="D346" s="114">
        <v>68</v>
      </c>
      <c r="E346" s="115">
        <v>1235300000</v>
      </c>
      <c r="F346" s="114">
        <v>24</v>
      </c>
      <c r="G346" s="114">
        <v>23</v>
      </c>
      <c r="H346" s="114">
        <v>182</v>
      </c>
      <c r="I346" t="s">
        <v>3554</v>
      </c>
      <c r="J346" s="114">
        <v>37593</v>
      </c>
      <c r="K346" t="s">
        <v>3155</v>
      </c>
    </row>
    <row r="347" spans="1:11" x14ac:dyDescent="0.5">
      <c r="A347" t="s">
        <v>3156</v>
      </c>
      <c r="B347" s="114">
        <v>38.090000000000003</v>
      </c>
      <c r="C347" s="114">
        <v>3</v>
      </c>
      <c r="D347" s="114">
        <v>3</v>
      </c>
      <c r="E347" s="115">
        <v>270000</v>
      </c>
      <c r="F347" s="114">
        <v>1</v>
      </c>
      <c r="G347" s="114">
        <v>1</v>
      </c>
      <c r="H347" s="114">
        <v>1</v>
      </c>
      <c r="J347" s="114">
        <v>60745</v>
      </c>
      <c r="K347" t="s">
        <v>3157</v>
      </c>
    </row>
    <row r="348" spans="1:11" x14ac:dyDescent="0.5">
      <c r="A348" t="s">
        <v>3160</v>
      </c>
      <c r="B348" s="114">
        <v>37.479999999999997</v>
      </c>
      <c r="C348" s="114">
        <v>3</v>
      </c>
      <c r="D348" s="114">
        <v>3</v>
      </c>
      <c r="E348" s="115">
        <v>1068300</v>
      </c>
      <c r="F348" s="114">
        <v>4</v>
      </c>
      <c r="G348" s="114">
        <v>3</v>
      </c>
      <c r="H348" s="114">
        <v>13</v>
      </c>
      <c r="J348" s="114">
        <v>118821</v>
      </c>
      <c r="K348" t="s">
        <v>31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705"/>
  <sheetViews>
    <sheetView topLeftCell="M1666" workbookViewId="0">
      <selection activeCell="S1" sqref="S1"/>
    </sheetView>
  </sheetViews>
  <sheetFormatPr defaultRowHeight="14.35" x14ac:dyDescent="0.5"/>
  <cols>
    <col min="1" max="1" width="37.29296875" customWidth="1"/>
    <col min="2" max="2" width="39.87890625" customWidth="1"/>
    <col min="3" max="3" width="9.1171875" style="114"/>
    <col min="4" max="5" width="13.87890625" style="114" customWidth="1"/>
    <col min="6" max="9" width="14.703125" style="114" customWidth="1"/>
    <col min="10" max="10" width="9.1171875" style="114"/>
    <col min="11" max="12" width="27.5859375" style="114" customWidth="1"/>
    <col min="13" max="13" width="25.87890625" customWidth="1"/>
    <col min="14" max="16" width="22.87890625" style="114" customWidth="1"/>
    <col min="17" max="17" width="42.87890625" style="114" customWidth="1"/>
    <col min="18" max="18" width="60.41015625" style="114" customWidth="1"/>
  </cols>
  <sheetData>
    <row r="1" spans="1:18" ht="16" thickBot="1" x14ac:dyDescent="0.6">
      <c r="A1" s="111" t="s">
        <v>3649</v>
      </c>
      <c r="B1" s="113" t="s">
        <v>3650</v>
      </c>
      <c r="C1" s="112" t="s">
        <v>3651</v>
      </c>
      <c r="D1" s="112" t="s">
        <v>2159</v>
      </c>
      <c r="E1" s="112" t="s">
        <v>3652</v>
      </c>
      <c r="F1" s="112" t="s">
        <v>3177</v>
      </c>
      <c r="G1" s="112" t="s">
        <v>3653</v>
      </c>
      <c r="H1" s="116" t="s">
        <v>3654</v>
      </c>
      <c r="I1" s="116" t="s">
        <v>3655</v>
      </c>
      <c r="J1" s="112" t="s">
        <v>3656</v>
      </c>
      <c r="K1" s="112" t="s">
        <v>3657</v>
      </c>
      <c r="L1" s="112" t="s">
        <v>3658</v>
      </c>
      <c r="M1" s="113" t="s">
        <v>3659</v>
      </c>
      <c r="N1" s="112" t="s">
        <v>3660</v>
      </c>
      <c r="O1" s="112" t="s">
        <v>3661</v>
      </c>
      <c r="P1" s="112" t="s">
        <v>3662</v>
      </c>
      <c r="Q1" s="112" t="s">
        <v>2165</v>
      </c>
      <c r="R1" s="112" t="s">
        <v>3663</v>
      </c>
    </row>
    <row r="2" spans="1:18" x14ac:dyDescent="0.5">
      <c r="A2" t="s">
        <v>2534</v>
      </c>
      <c r="B2" t="s">
        <v>3664</v>
      </c>
      <c r="C2" s="114" t="s">
        <v>3665</v>
      </c>
      <c r="D2" s="114">
        <v>70.040000000000006</v>
      </c>
      <c r="E2" s="114">
        <v>2581.2449000000001</v>
      </c>
      <c r="F2" s="114">
        <v>23</v>
      </c>
      <c r="G2" s="114">
        <v>-0.6</v>
      </c>
      <c r="H2" s="114">
        <v>861.42169999999999</v>
      </c>
      <c r="I2" s="114">
        <v>3</v>
      </c>
      <c r="J2" s="114">
        <v>152.88999999999999</v>
      </c>
      <c r="K2" s="115">
        <v>59075000</v>
      </c>
      <c r="L2" s="114" t="s">
        <v>3666</v>
      </c>
      <c r="M2" t="s">
        <v>3667</v>
      </c>
      <c r="N2" s="114">
        <v>6</v>
      </c>
      <c r="O2" s="114">
        <v>597</v>
      </c>
      <c r="P2" s="114">
        <v>619</v>
      </c>
    </row>
    <row r="3" spans="1:18" x14ac:dyDescent="0.5">
      <c r="A3" t="s">
        <v>2534</v>
      </c>
      <c r="B3" t="s">
        <v>3668</v>
      </c>
      <c r="C3" s="114" t="s">
        <v>3665</v>
      </c>
      <c r="D3" s="114">
        <v>65.03</v>
      </c>
      <c r="E3" s="114">
        <v>2436.1808999999998</v>
      </c>
      <c r="F3" s="114">
        <v>21</v>
      </c>
      <c r="G3" s="114">
        <v>1</v>
      </c>
      <c r="H3" s="114">
        <v>813.0684</v>
      </c>
      <c r="I3" s="114">
        <v>3</v>
      </c>
      <c r="J3" s="114">
        <v>102.04</v>
      </c>
      <c r="K3" s="115">
        <v>39535000</v>
      </c>
      <c r="L3" s="114" t="s">
        <v>3669</v>
      </c>
      <c r="M3" t="s">
        <v>3667</v>
      </c>
      <c r="N3" s="114">
        <v>3</v>
      </c>
      <c r="O3" s="114">
        <v>281</v>
      </c>
      <c r="P3" s="114">
        <v>301</v>
      </c>
    </row>
    <row r="4" spans="1:18" x14ac:dyDescent="0.5">
      <c r="A4" t="s">
        <v>2534</v>
      </c>
      <c r="B4" t="s">
        <v>3670</v>
      </c>
      <c r="C4" s="114" t="s">
        <v>3665</v>
      </c>
      <c r="D4" s="114">
        <v>61.81</v>
      </c>
      <c r="E4" s="114">
        <v>1692.8047999999999</v>
      </c>
      <c r="F4" s="114">
        <v>13</v>
      </c>
      <c r="G4" s="114">
        <v>0.1</v>
      </c>
      <c r="H4" s="114">
        <v>847.40980000000002</v>
      </c>
      <c r="I4" s="114">
        <v>2</v>
      </c>
      <c r="J4" s="114">
        <v>100.19</v>
      </c>
      <c r="K4" s="115">
        <v>61448000</v>
      </c>
      <c r="L4" s="114" t="s">
        <v>3671</v>
      </c>
      <c r="M4" t="s">
        <v>3672</v>
      </c>
      <c r="N4" s="114">
        <v>4</v>
      </c>
      <c r="O4" s="114">
        <v>1019</v>
      </c>
      <c r="P4" s="114">
        <v>1031</v>
      </c>
    </row>
    <row r="5" spans="1:18" x14ac:dyDescent="0.5">
      <c r="A5" t="s">
        <v>2534</v>
      </c>
      <c r="B5" t="s">
        <v>3673</v>
      </c>
      <c r="C5" s="114" t="s">
        <v>3665</v>
      </c>
      <c r="D5" s="114">
        <v>61.59</v>
      </c>
      <c r="E5" s="114">
        <v>2574.2348999999999</v>
      </c>
      <c r="F5" s="114">
        <v>22</v>
      </c>
      <c r="G5" s="114">
        <v>0.4</v>
      </c>
      <c r="H5" s="114">
        <v>644.56619999999998</v>
      </c>
      <c r="I5" s="114">
        <v>4</v>
      </c>
      <c r="J5" s="114">
        <v>118.08</v>
      </c>
      <c r="K5" s="115">
        <v>59800000</v>
      </c>
      <c r="L5" s="114" t="s">
        <v>3674</v>
      </c>
      <c r="M5" t="s">
        <v>3667</v>
      </c>
      <c r="N5" s="114">
        <v>5</v>
      </c>
      <c r="O5" s="114">
        <v>752</v>
      </c>
      <c r="P5" s="114">
        <v>773</v>
      </c>
    </row>
    <row r="6" spans="1:18" x14ac:dyDescent="0.5">
      <c r="A6" t="s">
        <v>2534</v>
      </c>
      <c r="B6" t="s">
        <v>3675</v>
      </c>
      <c r="C6" s="114" t="s">
        <v>3665</v>
      </c>
      <c r="D6" s="114">
        <v>58.86</v>
      </c>
      <c r="E6" s="114">
        <v>1458.8810000000001</v>
      </c>
      <c r="F6" s="114">
        <v>13</v>
      </c>
      <c r="G6" s="114">
        <v>-1.9</v>
      </c>
      <c r="H6" s="114">
        <v>730.44640000000004</v>
      </c>
      <c r="I6" s="114">
        <v>2</v>
      </c>
      <c r="J6" s="114">
        <v>140.93</v>
      </c>
      <c r="K6" s="115">
        <v>9485400</v>
      </c>
      <c r="L6" s="114" t="s">
        <v>3676</v>
      </c>
      <c r="M6" t="s">
        <v>3667</v>
      </c>
      <c r="N6" s="114">
        <v>2</v>
      </c>
      <c r="O6" s="114">
        <v>128</v>
      </c>
      <c r="P6" s="114">
        <v>140</v>
      </c>
    </row>
    <row r="7" spans="1:18" x14ac:dyDescent="0.5">
      <c r="A7" t="s">
        <v>2534</v>
      </c>
      <c r="B7" t="s">
        <v>3677</v>
      </c>
      <c r="C7" s="114" t="s">
        <v>3665</v>
      </c>
      <c r="D7" s="114">
        <v>58.01</v>
      </c>
      <c r="E7" s="114">
        <v>2097.9940999999999</v>
      </c>
      <c r="F7" s="114">
        <v>18</v>
      </c>
      <c r="G7" s="114">
        <v>1.2</v>
      </c>
      <c r="H7" s="114">
        <v>1050.0056</v>
      </c>
      <c r="I7" s="114">
        <v>2</v>
      </c>
      <c r="J7" s="114">
        <v>120.92</v>
      </c>
      <c r="K7" s="115">
        <v>39628000</v>
      </c>
      <c r="L7" s="114" t="s">
        <v>3678</v>
      </c>
      <c r="M7" t="s">
        <v>3667</v>
      </c>
      <c r="N7" s="114">
        <v>3</v>
      </c>
      <c r="O7" s="114">
        <v>32</v>
      </c>
      <c r="P7" s="114">
        <v>49</v>
      </c>
    </row>
    <row r="8" spans="1:18" x14ac:dyDescent="0.5">
      <c r="A8" t="s">
        <v>2534</v>
      </c>
      <c r="B8" t="s">
        <v>3679</v>
      </c>
      <c r="C8" s="114" t="s">
        <v>3665</v>
      </c>
      <c r="D8" s="114">
        <v>56.22</v>
      </c>
      <c r="E8" s="114">
        <v>1531.7406000000001</v>
      </c>
      <c r="F8" s="114">
        <v>13</v>
      </c>
      <c r="G8" s="114">
        <v>0.9</v>
      </c>
      <c r="H8" s="114">
        <v>766.87819999999999</v>
      </c>
      <c r="I8" s="114">
        <v>2</v>
      </c>
      <c r="J8" s="114">
        <v>70.8</v>
      </c>
      <c r="K8" s="115">
        <v>20493000</v>
      </c>
      <c r="L8" s="114" t="s">
        <v>3680</v>
      </c>
      <c r="M8" t="s">
        <v>3667</v>
      </c>
      <c r="N8" s="114">
        <v>3</v>
      </c>
      <c r="O8" s="114">
        <v>306</v>
      </c>
      <c r="P8" s="114">
        <v>318</v>
      </c>
    </row>
    <row r="9" spans="1:18" x14ac:dyDescent="0.5">
      <c r="A9" t="s">
        <v>2534</v>
      </c>
      <c r="B9" t="s">
        <v>3681</v>
      </c>
      <c r="C9" s="114" t="s">
        <v>3665</v>
      </c>
      <c r="D9" s="114">
        <v>53.45</v>
      </c>
      <c r="E9" s="114">
        <v>1571.7982999999999</v>
      </c>
      <c r="F9" s="114">
        <v>14</v>
      </c>
      <c r="G9" s="114">
        <v>2.1</v>
      </c>
      <c r="H9" s="114">
        <v>786.90809999999999</v>
      </c>
      <c r="I9" s="114">
        <v>2</v>
      </c>
      <c r="J9" s="114">
        <v>134.94</v>
      </c>
      <c r="K9" s="115">
        <v>13512000</v>
      </c>
      <c r="L9" s="114" t="s">
        <v>3682</v>
      </c>
      <c r="M9" t="s">
        <v>3683</v>
      </c>
      <c r="N9" s="114">
        <v>3</v>
      </c>
      <c r="O9" s="114">
        <v>981</v>
      </c>
      <c r="P9" s="114">
        <v>994</v>
      </c>
    </row>
    <row r="10" spans="1:18" x14ac:dyDescent="0.5">
      <c r="A10" t="s">
        <v>2534</v>
      </c>
      <c r="B10" t="s">
        <v>3684</v>
      </c>
      <c r="C10" s="114" t="s">
        <v>3665</v>
      </c>
      <c r="D10" s="114">
        <v>52.97</v>
      </c>
      <c r="E10" s="114">
        <v>1447.6731</v>
      </c>
      <c r="F10" s="114">
        <v>13</v>
      </c>
      <c r="G10" s="114">
        <v>0.6</v>
      </c>
      <c r="H10" s="114">
        <v>724.8442</v>
      </c>
      <c r="I10" s="114">
        <v>2</v>
      </c>
      <c r="J10" s="114">
        <v>90.97</v>
      </c>
      <c r="K10" s="115">
        <v>13933000</v>
      </c>
      <c r="L10" s="114" t="s">
        <v>3685</v>
      </c>
      <c r="M10" t="s">
        <v>3667</v>
      </c>
      <c r="N10" s="114">
        <v>2</v>
      </c>
      <c r="O10" s="114">
        <v>670</v>
      </c>
      <c r="P10" s="114">
        <v>682</v>
      </c>
    </row>
    <row r="11" spans="1:18" x14ac:dyDescent="0.5">
      <c r="A11" t="s">
        <v>2534</v>
      </c>
      <c r="B11" t="s">
        <v>3686</v>
      </c>
      <c r="C11" s="114" t="s">
        <v>3665</v>
      </c>
      <c r="D11" s="114">
        <v>52.9</v>
      </c>
      <c r="E11" s="114">
        <v>1445.7991</v>
      </c>
      <c r="F11" s="114">
        <v>14</v>
      </c>
      <c r="G11" s="114">
        <v>0.8</v>
      </c>
      <c r="H11" s="114">
        <v>723.90740000000005</v>
      </c>
      <c r="I11" s="114">
        <v>2</v>
      </c>
      <c r="J11" s="114">
        <v>45.22</v>
      </c>
      <c r="K11" s="115">
        <v>73960000</v>
      </c>
      <c r="L11" s="114" t="s">
        <v>3687</v>
      </c>
      <c r="M11" t="s">
        <v>3667</v>
      </c>
      <c r="N11" s="114">
        <v>6</v>
      </c>
      <c r="O11" s="114">
        <v>720</v>
      </c>
      <c r="P11" s="114">
        <v>733</v>
      </c>
    </row>
    <row r="12" spans="1:18" x14ac:dyDescent="0.5">
      <c r="A12" t="s">
        <v>2534</v>
      </c>
      <c r="B12" t="s">
        <v>3688</v>
      </c>
      <c r="C12" s="114" t="s">
        <v>3665</v>
      </c>
      <c r="D12" s="114">
        <v>50.58</v>
      </c>
      <c r="E12" s="114">
        <v>1554.6375</v>
      </c>
      <c r="F12" s="114">
        <v>12</v>
      </c>
      <c r="G12" s="114">
        <v>0.5</v>
      </c>
      <c r="H12" s="114">
        <v>778.32640000000004</v>
      </c>
      <c r="I12" s="114">
        <v>2</v>
      </c>
      <c r="J12" s="114">
        <v>75.61</v>
      </c>
      <c r="K12" s="115">
        <v>16126000</v>
      </c>
      <c r="L12" s="114" t="s">
        <v>3689</v>
      </c>
      <c r="M12" t="s">
        <v>3667</v>
      </c>
      <c r="N12" s="114">
        <v>4</v>
      </c>
      <c r="O12" s="114">
        <v>1005</v>
      </c>
      <c r="P12" s="114">
        <v>1016</v>
      </c>
    </row>
    <row r="13" spans="1:18" x14ac:dyDescent="0.5">
      <c r="A13" t="s">
        <v>2534</v>
      </c>
      <c r="B13" t="s">
        <v>3690</v>
      </c>
      <c r="C13" s="114" t="s">
        <v>3665</v>
      </c>
      <c r="D13" s="114">
        <v>50.04</v>
      </c>
      <c r="E13" s="114">
        <v>1330.7860000000001</v>
      </c>
      <c r="F13" s="114">
        <v>12</v>
      </c>
      <c r="G13" s="114">
        <v>0.4</v>
      </c>
      <c r="H13" s="114">
        <v>666.40060000000005</v>
      </c>
      <c r="I13" s="114">
        <v>2</v>
      </c>
      <c r="J13" s="114">
        <v>158.91</v>
      </c>
      <c r="K13" s="115">
        <v>24764000</v>
      </c>
      <c r="L13" s="114" t="s">
        <v>3691</v>
      </c>
      <c r="M13" t="s">
        <v>3683</v>
      </c>
      <c r="N13" s="114">
        <v>4</v>
      </c>
      <c r="O13" s="114">
        <v>129</v>
      </c>
      <c r="P13" s="114">
        <v>140</v>
      </c>
    </row>
    <row r="14" spans="1:18" x14ac:dyDescent="0.5">
      <c r="A14" t="s">
        <v>2534</v>
      </c>
      <c r="B14" t="s">
        <v>3692</v>
      </c>
      <c r="C14" s="114" t="s">
        <v>3665</v>
      </c>
      <c r="D14" s="114">
        <v>48.83</v>
      </c>
      <c r="E14" s="114">
        <v>1365.6387</v>
      </c>
      <c r="F14" s="114">
        <v>11</v>
      </c>
      <c r="G14" s="114">
        <v>1.1000000000000001</v>
      </c>
      <c r="H14" s="114">
        <v>683.82740000000001</v>
      </c>
      <c r="I14" s="114">
        <v>2</v>
      </c>
      <c r="J14" s="114">
        <v>102.93</v>
      </c>
      <c r="K14" s="115">
        <v>701390</v>
      </c>
      <c r="L14" s="114" t="s">
        <v>3693</v>
      </c>
      <c r="M14" t="s">
        <v>3667</v>
      </c>
      <c r="N14" s="114">
        <v>1</v>
      </c>
      <c r="O14" s="114">
        <v>638</v>
      </c>
      <c r="P14" s="114">
        <v>648</v>
      </c>
      <c r="Q14" s="114" t="s">
        <v>2171</v>
      </c>
      <c r="R14" s="114" t="s">
        <v>3694</v>
      </c>
    </row>
    <row r="15" spans="1:18" x14ac:dyDescent="0.5">
      <c r="A15" t="s">
        <v>2534</v>
      </c>
      <c r="B15" t="s">
        <v>3695</v>
      </c>
      <c r="C15" s="114" t="s">
        <v>3665</v>
      </c>
      <c r="D15" s="114">
        <v>48.7</v>
      </c>
      <c r="E15" s="114">
        <v>2436.3528000000001</v>
      </c>
      <c r="F15" s="114">
        <v>23</v>
      </c>
      <c r="G15" s="114">
        <v>-0.1</v>
      </c>
      <c r="H15" s="114">
        <v>813.12480000000005</v>
      </c>
      <c r="I15" s="114">
        <v>3</v>
      </c>
      <c r="J15" s="114">
        <v>171.21</v>
      </c>
      <c r="K15" s="115">
        <v>947760</v>
      </c>
      <c r="L15" s="114" t="s">
        <v>3696</v>
      </c>
      <c r="M15" t="s">
        <v>3667</v>
      </c>
      <c r="N15" s="114">
        <v>1</v>
      </c>
      <c r="O15" s="114">
        <v>386</v>
      </c>
      <c r="P15" s="114">
        <v>408</v>
      </c>
      <c r="Q15" s="114" t="s">
        <v>3558</v>
      </c>
      <c r="R15" s="114" t="s">
        <v>3697</v>
      </c>
    </row>
    <row r="16" spans="1:18" x14ac:dyDescent="0.5">
      <c r="A16" t="s">
        <v>2534</v>
      </c>
      <c r="B16" t="s">
        <v>3698</v>
      </c>
      <c r="C16" s="114" t="s">
        <v>3665</v>
      </c>
      <c r="D16" s="114">
        <v>48.46</v>
      </c>
      <c r="E16" s="114">
        <v>1364.6547</v>
      </c>
      <c r="F16" s="114">
        <v>11</v>
      </c>
      <c r="G16" s="114">
        <v>-0.4</v>
      </c>
      <c r="H16" s="114">
        <v>683.33439999999996</v>
      </c>
      <c r="I16" s="114">
        <v>2</v>
      </c>
      <c r="J16" s="114">
        <v>106.9</v>
      </c>
      <c r="K16" s="115">
        <v>37372000</v>
      </c>
      <c r="L16" s="114" t="s">
        <v>3699</v>
      </c>
      <c r="M16" t="s">
        <v>3683</v>
      </c>
      <c r="N16" s="114">
        <v>3</v>
      </c>
      <c r="O16" s="114">
        <v>638</v>
      </c>
      <c r="P16" s="114">
        <v>648</v>
      </c>
    </row>
    <row r="17" spans="1:18" x14ac:dyDescent="0.5">
      <c r="A17" t="s">
        <v>2534</v>
      </c>
      <c r="B17" t="s">
        <v>3700</v>
      </c>
      <c r="C17" s="114" t="s">
        <v>3665</v>
      </c>
      <c r="D17" s="114">
        <v>48.43</v>
      </c>
      <c r="E17" s="114">
        <v>2034.1587</v>
      </c>
      <c r="F17" s="114">
        <v>18</v>
      </c>
      <c r="G17" s="114">
        <v>0.5</v>
      </c>
      <c r="H17" s="114">
        <v>679.06050000000005</v>
      </c>
      <c r="I17" s="114">
        <v>3</v>
      </c>
      <c r="J17" s="114">
        <v>155.55000000000001</v>
      </c>
      <c r="K17" s="115">
        <v>17272000</v>
      </c>
      <c r="L17" s="114" t="s">
        <v>3701</v>
      </c>
      <c r="M17" t="s">
        <v>3667</v>
      </c>
      <c r="N17" s="114">
        <v>1</v>
      </c>
      <c r="O17" s="114">
        <v>579</v>
      </c>
      <c r="P17" s="114">
        <v>596</v>
      </c>
    </row>
    <row r="18" spans="1:18" x14ac:dyDescent="0.5">
      <c r="A18" t="s">
        <v>2534</v>
      </c>
      <c r="B18" t="s">
        <v>3702</v>
      </c>
      <c r="C18" s="114" t="s">
        <v>3665</v>
      </c>
      <c r="D18" s="114">
        <v>47.61</v>
      </c>
      <c r="E18" s="114">
        <v>1568.8045999999999</v>
      </c>
      <c r="F18" s="114">
        <v>14</v>
      </c>
      <c r="G18" s="114">
        <v>1.1000000000000001</v>
      </c>
      <c r="H18" s="114">
        <v>523.94269999999995</v>
      </c>
      <c r="I18" s="114">
        <v>3</v>
      </c>
      <c r="J18" s="114">
        <v>115.32</v>
      </c>
      <c r="K18" s="115">
        <v>8769000</v>
      </c>
      <c r="L18" s="114" t="s">
        <v>3703</v>
      </c>
      <c r="M18" t="s">
        <v>3667</v>
      </c>
      <c r="N18" s="114">
        <v>2</v>
      </c>
      <c r="O18" s="114">
        <v>752</v>
      </c>
      <c r="P18" s="114">
        <v>765</v>
      </c>
    </row>
    <row r="19" spans="1:18" x14ac:dyDescent="0.5">
      <c r="A19" t="s">
        <v>2534</v>
      </c>
      <c r="B19" t="s">
        <v>3704</v>
      </c>
      <c r="C19" s="114" t="s">
        <v>3705</v>
      </c>
      <c r="D19" s="114">
        <v>47.26</v>
      </c>
      <c r="E19" s="114">
        <v>1370.6102000000001</v>
      </c>
      <c r="F19" s="114">
        <v>11</v>
      </c>
      <c r="G19" s="114">
        <v>-1.4</v>
      </c>
      <c r="H19" s="114">
        <v>686.31150000000002</v>
      </c>
      <c r="I19" s="114">
        <v>2</v>
      </c>
      <c r="J19" s="114">
        <v>35.32</v>
      </c>
      <c r="K19" s="115">
        <v>51428000</v>
      </c>
      <c r="L19" s="114" t="s">
        <v>3706</v>
      </c>
      <c r="M19" t="s">
        <v>3683</v>
      </c>
      <c r="N19" s="114">
        <v>3</v>
      </c>
      <c r="O19" s="114">
        <v>531</v>
      </c>
      <c r="P19" s="114">
        <v>541</v>
      </c>
    </row>
    <row r="20" spans="1:18" x14ac:dyDescent="0.5">
      <c r="A20" t="s">
        <v>2534</v>
      </c>
      <c r="B20" t="s">
        <v>3707</v>
      </c>
      <c r="C20" s="114" t="s">
        <v>3665</v>
      </c>
      <c r="D20" s="114">
        <v>46.35</v>
      </c>
      <c r="E20" s="114">
        <v>1297.6302000000001</v>
      </c>
      <c r="F20" s="114">
        <v>11</v>
      </c>
      <c r="G20" s="114">
        <v>0.9</v>
      </c>
      <c r="H20" s="114">
        <v>433.55110000000002</v>
      </c>
      <c r="I20" s="114">
        <v>3</v>
      </c>
      <c r="J20" s="114">
        <v>45.57</v>
      </c>
      <c r="K20" s="115">
        <v>18755000</v>
      </c>
      <c r="L20" s="114" t="s">
        <v>3708</v>
      </c>
      <c r="M20" t="s">
        <v>3667</v>
      </c>
      <c r="N20" s="114">
        <v>4</v>
      </c>
      <c r="O20" s="114">
        <v>856</v>
      </c>
      <c r="P20" s="114">
        <v>866</v>
      </c>
    </row>
    <row r="21" spans="1:18" x14ac:dyDescent="0.5">
      <c r="A21" t="s">
        <v>2534</v>
      </c>
      <c r="B21" t="s">
        <v>3709</v>
      </c>
      <c r="C21" s="114" t="s">
        <v>3665</v>
      </c>
      <c r="D21" s="114">
        <v>45.82</v>
      </c>
      <c r="E21" s="114">
        <v>1279.652</v>
      </c>
      <c r="F21" s="114">
        <v>12</v>
      </c>
      <c r="G21" s="114">
        <v>0</v>
      </c>
      <c r="H21" s="114">
        <v>640.83330000000001</v>
      </c>
      <c r="I21" s="114">
        <v>2</v>
      </c>
      <c r="J21" s="114">
        <v>47.9</v>
      </c>
      <c r="K21" s="115">
        <v>1241100</v>
      </c>
      <c r="L21" s="114" t="s">
        <v>3710</v>
      </c>
      <c r="M21" t="s">
        <v>3667</v>
      </c>
      <c r="N21" s="114">
        <v>1</v>
      </c>
      <c r="O21" s="114">
        <v>1240</v>
      </c>
      <c r="P21" s="114">
        <v>1251</v>
      </c>
      <c r="Q21" s="114" t="s">
        <v>3711</v>
      </c>
      <c r="R21" s="114" t="s">
        <v>3712</v>
      </c>
    </row>
    <row r="22" spans="1:18" x14ac:dyDescent="0.5">
      <c r="A22" t="s">
        <v>2534</v>
      </c>
      <c r="B22" t="s">
        <v>3713</v>
      </c>
      <c r="C22" s="114" t="s">
        <v>3665</v>
      </c>
      <c r="D22" s="114">
        <v>45.81</v>
      </c>
      <c r="E22" s="114">
        <v>1475.7256</v>
      </c>
      <c r="F22" s="114">
        <v>14</v>
      </c>
      <c r="G22" s="114">
        <v>-0.1</v>
      </c>
      <c r="H22" s="114">
        <v>738.87</v>
      </c>
      <c r="I22" s="114">
        <v>2</v>
      </c>
      <c r="J22" s="114">
        <v>42.42</v>
      </c>
      <c r="K22" s="115">
        <v>488550</v>
      </c>
      <c r="L22" s="114" t="s">
        <v>3714</v>
      </c>
      <c r="M22" t="s">
        <v>3667</v>
      </c>
      <c r="N22" s="114">
        <v>1</v>
      </c>
      <c r="O22" s="114">
        <v>367</v>
      </c>
      <c r="P22" s="114">
        <v>380</v>
      </c>
    </row>
    <row r="23" spans="1:18" x14ac:dyDescent="0.5">
      <c r="A23" t="s">
        <v>2534</v>
      </c>
      <c r="B23" t="s">
        <v>3715</v>
      </c>
      <c r="C23" s="114" t="s">
        <v>3665</v>
      </c>
      <c r="D23" s="114">
        <v>45.65</v>
      </c>
      <c r="E23" s="114">
        <v>1283.6219000000001</v>
      </c>
      <c r="F23" s="114">
        <v>10</v>
      </c>
      <c r="G23" s="114">
        <v>1.2</v>
      </c>
      <c r="H23" s="114">
        <v>642.81899999999996</v>
      </c>
      <c r="I23" s="114">
        <v>2</v>
      </c>
      <c r="J23" s="114">
        <v>77.319999999999993</v>
      </c>
      <c r="K23" s="115">
        <v>9103600</v>
      </c>
      <c r="L23" s="114" t="s">
        <v>3716</v>
      </c>
      <c r="M23" t="s">
        <v>3667</v>
      </c>
      <c r="N23" s="114">
        <v>2</v>
      </c>
      <c r="O23" s="114">
        <v>846</v>
      </c>
      <c r="P23" s="114">
        <v>855</v>
      </c>
    </row>
    <row r="24" spans="1:18" x14ac:dyDescent="0.5">
      <c r="A24" t="s">
        <v>2534</v>
      </c>
      <c r="B24" t="s">
        <v>3717</v>
      </c>
      <c r="C24" s="114" t="s">
        <v>3665</v>
      </c>
      <c r="D24" s="114">
        <v>45.42</v>
      </c>
      <c r="E24" s="114">
        <v>1003.5273</v>
      </c>
      <c r="F24" s="114">
        <v>9</v>
      </c>
      <c r="G24" s="114">
        <v>1.8</v>
      </c>
      <c r="H24" s="114">
        <v>1004.5364</v>
      </c>
      <c r="I24" s="114">
        <v>1</v>
      </c>
      <c r="J24" s="114">
        <v>103.03</v>
      </c>
      <c r="K24" s="115">
        <v>12848000</v>
      </c>
      <c r="L24" s="114" t="s">
        <v>3718</v>
      </c>
      <c r="M24" t="s">
        <v>3667</v>
      </c>
      <c r="N24" s="114">
        <v>3</v>
      </c>
      <c r="O24" s="114">
        <v>543</v>
      </c>
      <c r="P24" s="114">
        <v>551</v>
      </c>
    </row>
    <row r="25" spans="1:18" x14ac:dyDescent="0.5">
      <c r="A25" t="s">
        <v>2534</v>
      </c>
      <c r="B25" t="s">
        <v>3719</v>
      </c>
      <c r="C25" s="114" t="s">
        <v>3665</v>
      </c>
      <c r="D25" s="114">
        <v>45.41</v>
      </c>
      <c r="E25" s="114">
        <v>2050.1536000000001</v>
      </c>
      <c r="F25" s="114">
        <v>18</v>
      </c>
      <c r="G25" s="114">
        <v>0.5</v>
      </c>
      <c r="H25" s="114">
        <v>684.3922</v>
      </c>
      <c r="I25" s="114">
        <v>3</v>
      </c>
      <c r="J25" s="114">
        <v>155.41999999999999</v>
      </c>
      <c r="K25" s="115">
        <v>2918400</v>
      </c>
      <c r="L25" s="114" t="s">
        <v>3720</v>
      </c>
      <c r="M25" t="s">
        <v>3667</v>
      </c>
      <c r="N25" s="114">
        <v>2</v>
      </c>
      <c r="O25" s="114">
        <v>579</v>
      </c>
      <c r="P25" s="114">
        <v>596</v>
      </c>
      <c r="Q25" s="114" t="s">
        <v>2219</v>
      </c>
      <c r="R25" s="114" t="s">
        <v>3721</v>
      </c>
    </row>
    <row r="26" spans="1:18" x14ac:dyDescent="0.5">
      <c r="A26" t="s">
        <v>2534</v>
      </c>
      <c r="B26" t="s">
        <v>3722</v>
      </c>
      <c r="C26" s="114" t="s">
        <v>3665</v>
      </c>
      <c r="D26" s="114">
        <v>44.15</v>
      </c>
      <c r="E26" s="114">
        <v>917.5222</v>
      </c>
      <c r="F26" s="114">
        <v>8</v>
      </c>
      <c r="G26" s="114">
        <v>0.4</v>
      </c>
      <c r="H26" s="114">
        <v>459.76850000000002</v>
      </c>
      <c r="I26" s="114">
        <v>2</v>
      </c>
      <c r="J26" s="114">
        <v>85.51</v>
      </c>
      <c r="K26" s="115">
        <v>50661000</v>
      </c>
      <c r="L26" s="114" t="s">
        <v>3723</v>
      </c>
      <c r="M26" t="s">
        <v>3683</v>
      </c>
      <c r="N26" s="114">
        <v>5</v>
      </c>
      <c r="O26" s="114">
        <v>562</v>
      </c>
      <c r="P26" s="114">
        <v>569</v>
      </c>
    </row>
    <row r="27" spans="1:18" x14ac:dyDescent="0.5">
      <c r="A27" t="s">
        <v>2534</v>
      </c>
      <c r="B27" t="s">
        <v>3724</v>
      </c>
      <c r="C27" s="114" t="s">
        <v>3705</v>
      </c>
      <c r="D27" s="114">
        <v>43.95</v>
      </c>
      <c r="E27" s="114">
        <v>1174.6134</v>
      </c>
      <c r="F27" s="114">
        <v>10</v>
      </c>
      <c r="G27" s="114">
        <v>0.3</v>
      </c>
      <c r="H27" s="114">
        <v>588.31410000000005</v>
      </c>
      <c r="I27" s="114">
        <v>2</v>
      </c>
      <c r="J27" s="114">
        <v>93.4</v>
      </c>
      <c r="K27" s="115">
        <v>10885000</v>
      </c>
      <c r="L27" s="114" t="s">
        <v>3725</v>
      </c>
      <c r="M27" t="s">
        <v>3667</v>
      </c>
      <c r="N27" s="114">
        <v>1</v>
      </c>
      <c r="O27" s="114">
        <v>95</v>
      </c>
      <c r="P27" s="114">
        <v>104</v>
      </c>
      <c r="Q27" s="114" t="s">
        <v>2194</v>
      </c>
      <c r="R27" s="114" t="s">
        <v>3726</v>
      </c>
    </row>
    <row r="28" spans="1:18" x14ac:dyDescent="0.5">
      <c r="A28" t="s">
        <v>2534</v>
      </c>
      <c r="B28" t="s">
        <v>3727</v>
      </c>
      <c r="C28" s="114" t="s">
        <v>3705</v>
      </c>
      <c r="D28" s="114">
        <v>43.27</v>
      </c>
      <c r="E28" s="114">
        <v>935.4348</v>
      </c>
      <c r="F28" s="114">
        <v>8</v>
      </c>
      <c r="G28" s="114">
        <v>-0.1</v>
      </c>
      <c r="H28" s="114">
        <v>468.72460000000001</v>
      </c>
      <c r="I28" s="114">
        <v>2</v>
      </c>
      <c r="J28" s="114">
        <v>46.18</v>
      </c>
      <c r="K28" s="115">
        <v>83447000</v>
      </c>
      <c r="L28" s="114" t="s">
        <v>3728</v>
      </c>
      <c r="M28" t="s">
        <v>3667</v>
      </c>
      <c r="N28" s="114">
        <v>6</v>
      </c>
      <c r="O28" s="114">
        <v>683</v>
      </c>
      <c r="P28" s="114">
        <v>690</v>
      </c>
    </row>
    <row r="29" spans="1:18" x14ac:dyDescent="0.5">
      <c r="A29" t="s">
        <v>2534</v>
      </c>
      <c r="B29" t="s">
        <v>3729</v>
      </c>
      <c r="C29" s="114" t="s">
        <v>3665</v>
      </c>
      <c r="D29" s="114">
        <v>43.03</v>
      </c>
      <c r="E29" s="114">
        <v>1446.7831000000001</v>
      </c>
      <c r="F29" s="114">
        <v>14</v>
      </c>
      <c r="G29" s="114">
        <v>0.3</v>
      </c>
      <c r="H29" s="114">
        <v>483.26839999999999</v>
      </c>
      <c r="I29" s="114">
        <v>3</v>
      </c>
      <c r="J29" s="114">
        <v>52.97</v>
      </c>
      <c r="K29" s="115">
        <v>4002700</v>
      </c>
      <c r="L29" s="114" t="s">
        <v>3730</v>
      </c>
      <c r="M29" t="s">
        <v>3667</v>
      </c>
      <c r="N29" s="114">
        <v>1</v>
      </c>
      <c r="O29" s="114">
        <v>720</v>
      </c>
      <c r="P29" s="114">
        <v>733</v>
      </c>
      <c r="Q29" s="114" t="s">
        <v>2171</v>
      </c>
      <c r="R29" s="114" t="s">
        <v>3731</v>
      </c>
    </row>
    <row r="30" spans="1:18" x14ac:dyDescent="0.5">
      <c r="A30" t="s">
        <v>2534</v>
      </c>
      <c r="B30" t="s">
        <v>3732</v>
      </c>
      <c r="C30" s="114" t="s">
        <v>3665</v>
      </c>
      <c r="D30" s="114">
        <v>42.7</v>
      </c>
      <c r="E30" s="114">
        <v>1292.6611</v>
      </c>
      <c r="F30" s="114">
        <v>12</v>
      </c>
      <c r="G30" s="114">
        <v>0.4</v>
      </c>
      <c r="H30" s="114">
        <v>647.33810000000005</v>
      </c>
      <c r="I30" s="114">
        <v>2</v>
      </c>
      <c r="J30" s="114">
        <v>64.8</v>
      </c>
      <c r="K30" s="115">
        <v>40827000</v>
      </c>
      <c r="L30" s="114" t="s">
        <v>3733</v>
      </c>
      <c r="M30" t="s">
        <v>3667</v>
      </c>
      <c r="N30" s="114">
        <v>2</v>
      </c>
      <c r="O30" s="114">
        <v>658</v>
      </c>
      <c r="P30" s="114">
        <v>669</v>
      </c>
    </row>
    <row r="31" spans="1:18" x14ac:dyDescent="0.5">
      <c r="A31" t="s">
        <v>2534</v>
      </c>
      <c r="B31" t="s">
        <v>3734</v>
      </c>
      <c r="C31" s="114" t="s">
        <v>3665</v>
      </c>
      <c r="D31" s="114">
        <v>42.34</v>
      </c>
      <c r="E31" s="114">
        <v>1266.5954999999999</v>
      </c>
      <c r="F31" s="114">
        <v>10</v>
      </c>
      <c r="G31" s="114">
        <v>-1.4</v>
      </c>
      <c r="H31" s="114">
        <v>634.30409999999995</v>
      </c>
      <c r="I31" s="114">
        <v>2</v>
      </c>
      <c r="J31" s="114">
        <v>102.67</v>
      </c>
      <c r="K31" s="115">
        <v>2316000</v>
      </c>
      <c r="L31" s="114" t="s">
        <v>3735</v>
      </c>
      <c r="M31" t="s">
        <v>3667</v>
      </c>
      <c r="N31" s="114">
        <v>2</v>
      </c>
      <c r="O31" s="114">
        <v>846</v>
      </c>
      <c r="P31" s="114">
        <v>855</v>
      </c>
      <c r="Q31" s="114" t="s">
        <v>2194</v>
      </c>
      <c r="R31" s="114" t="s">
        <v>3726</v>
      </c>
    </row>
    <row r="32" spans="1:18" x14ac:dyDescent="0.5">
      <c r="A32" t="s">
        <v>2534</v>
      </c>
      <c r="B32" t="s">
        <v>3736</v>
      </c>
      <c r="C32" s="114" t="s">
        <v>3665</v>
      </c>
      <c r="D32" s="114">
        <v>41.63</v>
      </c>
      <c r="E32" s="114">
        <v>1401.6776</v>
      </c>
      <c r="F32" s="114">
        <v>12</v>
      </c>
      <c r="G32" s="114">
        <v>0.7</v>
      </c>
      <c r="H32" s="114">
        <v>701.84659999999997</v>
      </c>
      <c r="I32" s="114">
        <v>2</v>
      </c>
      <c r="J32" s="114">
        <v>77.8</v>
      </c>
      <c r="K32" s="115">
        <v>24497000</v>
      </c>
      <c r="L32" s="114" t="s">
        <v>3737</v>
      </c>
      <c r="M32" t="s">
        <v>3667</v>
      </c>
      <c r="N32" s="114">
        <v>3</v>
      </c>
      <c r="O32" s="114">
        <v>412</v>
      </c>
      <c r="P32" s="114">
        <v>423</v>
      </c>
    </row>
    <row r="33" spans="1:18" x14ac:dyDescent="0.5">
      <c r="A33" t="s">
        <v>2534</v>
      </c>
      <c r="B33" t="s">
        <v>3738</v>
      </c>
      <c r="C33" s="114" t="s">
        <v>3705</v>
      </c>
      <c r="D33" s="114">
        <v>41.5</v>
      </c>
      <c r="E33" s="114">
        <v>987.46609999999998</v>
      </c>
      <c r="F33" s="114">
        <v>8</v>
      </c>
      <c r="G33" s="114">
        <v>0.6</v>
      </c>
      <c r="H33" s="114">
        <v>494.74059999999997</v>
      </c>
      <c r="I33" s="114">
        <v>2</v>
      </c>
      <c r="J33" s="114">
        <v>50.23</v>
      </c>
      <c r="K33" s="115">
        <v>46415000</v>
      </c>
      <c r="L33" s="114" t="s">
        <v>3739</v>
      </c>
      <c r="M33" t="s">
        <v>3672</v>
      </c>
      <c r="N33" s="114">
        <v>2</v>
      </c>
      <c r="O33" s="114">
        <v>1056</v>
      </c>
      <c r="P33" s="114">
        <v>1063</v>
      </c>
    </row>
    <row r="34" spans="1:18" x14ac:dyDescent="0.5">
      <c r="A34" t="s">
        <v>2534</v>
      </c>
      <c r="B34" t="s">
        <v>3740</v>
      </c>
      <c r="C34" s="114" t="s">
        <v>3665</v>
      </c>
      <c r="D34" s="114">
        <v>40.24</v>
      </c>
      <c r="E34" s="114">
        <v>967.48620000000005</v>
      </c>
      <c r="F34" s="114">
        <v>8</v>
      </c>
      <c r="G34" s="114">
        <v>-0.2</v>
      </c>
      <c r="H34" s="114">
        <v>484.75029999999998</v>
      </c>
      <c r="I34" s="114">
        <v>2</v>
      </c>
      <c r="J34" s="114">
        <v>40.869999999999997</v>
      </c>
      <c r="K34" s="115">
        <v>14316000</v>
      </c>
      <c r="L34" s="114" t="s">
        <v>3741</v>
      </c>
      <c r="M34" t="s">
        <v>3667</v>
      </c>
      <c r="N34" s="114">
        <v>1</v>
      </c>
      <c r="O34" s="114">
        <v>1291</v>
      </c>
      <c r="P34" s="114">
        <v>1298</v>
      </c>
    </row>
    <row r="35" spans="1:18" x14ac:dyDescent="0.5">
      <c r="A35" t="s">
        <v>2534</v>
      </c>
      <c r="B35" t="s">
        <v>3742</v>
      </c>
      <c r="C35" s="114" t="s">
        <v>3665</v>
      </c>
      <c r="D35" s="114">
        <v>40.159999999999997</v>
      </c>
      <c r="E35" s="114">
        <v>1765.8681999999999</v>
      </c>
      <c r="F35" s="114">
        <v>14</v>
      </c>
      <c r="G35" s="114">
        <v>0.5</v>
      </c>
      <c r="H35" s="114">
        <v>442.47449999999998</v>
      </c>
      <c r="I35" s="114">
        <v>4</v>
      </c>
      <c r="J35" s="114">
        <v>38.74</v>
      </c>
      <c r="K35" s="115">
        <v>1796600</v>
      </c>
      <c r="L35" s="114" t="s">
        <v>3743</v>
      </c>
      <c r="M35" t="s">
        <v>3667</v>
      </c>
      <c r="N35" s="114">
        <v>1</v>
      </c>
      <c r="O35" s="114">
        <v>624</v>
      </c>
      <c r="P35" s="114">
        <v>637</v>
      </c>
      <c r="Q35" s="114" t="s">
        <v>2363</v>
      </c>
      <c r="R35" s="114" t="s">
        <v>3744</v>
      </c>
    </row>
    <row r="36" spans="1:18" x14ac:dyDescent="0.5">
      <c r="A36" t="s">
        <v>2534</v>
      </c>
      <c r="B36" t="s">
        <v>3745</v>
      </c>
      <c r="C36" s="114" t="s">
        <v>3665</v>
      </c>
      <c r="D36" s="114">
        <v>39.97</v>
      </c>
      <c r="E36" s="114">
        <v>1077.6069</v>
      </c>
      <c r="F36" s="114">
        <v>9</v>
      </c>
      <c r="G36" s="114">
        <v>0.2</v>
      </c>
      <c r="H36" s="114">
        <v>539.81089999999995</v>
      </c>
      <c r="I36" s="114">
        <v>2</v>
      </c>
      <c r="J36" s="114">
        <v>95.8</v>
      </c>
      <c r="K36" s="115">
        <v>727640</v>
      </c>
      <c r="L36" s="114" t="s">
        <v>3746</v>
      </c>
      <c r="M36" t="s">
        <v>3667</v>
      </c>
      <c r="N36" s="114">
        <v>1</v>
      </c>
      <c r="O36" s="114">
        <v>1084</v>
      </c>
      <c r="P36" s="114">
        <v>1092</v>
      </c>
    </row>
    <row r="37" spans="1:18" x14ac:dyDescent="0.5">
      <c r="A37" t="s">
        <v>2534</v>
      </c>
      <c r="B37" t="s">
        <v>3747</v>
      </c>
      <c r="C37" s="114" t="s">
        <v>3705</v>
      </c>
      <c r="D37" s="114">
        <v>39.46</v>
      </c>
      <c r="E37" s="114">
        <v>1004.5192</v>
      </c>
      <c r="F37" s="114">
        <v>8</v>
      </c>
      <c r="G37" s="114">
        <v>-1.1000000000000001</v>
      </c>
      <c r="H37" s="114">
        <v>503.2663</v>
      </c>
      <c r="I37" s="114">
        <v>2</v>
      </c>
      <c r="J37" s="114">
        <v>121.91</v>
      </c>
      <c r="K37" s="115">
        <v>23117000</v>
      </c>
      <c r="L37" s="114" t="s">
        <v>3748</v>
      </c>
      <c r="M37" t="s">
        <v>3683</v>
      </c>
      <c r="N37" s="114">
        <v>4</v>
      </c>
      <c r="O37" s="114">
        <v>734</v>
      </c>
      <c r="P37" s="114">
        <v>741</v>
      </c>
    </row>
    <row r="38" spans="1:18" x14ac:dyDescent="0.5">
      <c r="A38" t="s">
        <v>2534</v>
      </c>
      <c r="B38" t="s">
        <v>3749</v>
      </c>
      <c r="C38" s="114" t="s">
        <v>3665</v>
      </c>
      <c r="D38" s="114">
        <v>39.18</v>
      </c>
      <c r="E38" s="114">
        <v>895.46510000000001</v>
      </c>
      <c r="F38" s="114">
        <v>8</v>
      </c>
      <c r="G38" s="114">
        <v>0.7</v>
      </c>
      <c r="H38" s="114">
        <v>896.47299999999996</v>
      </c>
      <c r="I38" s="114">
        <v>1</v>
      </c>
      <c r="J38" s="114">
        <v>60.62</v>
      </c>
      <c r="K38" s="115">
        <v>14593000</v>
      </c>
      <c r="L38" s="114" t="s">
        <v>3750</v>
      </c>
      <c r="M38" t="s">
        <v>3667</v>
      </c>
      <c r="N38" s="114">
        <v>2</v>
      </c>
      <c r="O38" s="114">
        <v>704</v>
      </c>
      <c r="P38" s="114">
        <v>711</v>
      </c>
    </row>
    <row r="39" spans="1:18" x14ac:dyDescent="0.5">
      <c r="A39" t="s">
        <v>2534</v>
      </c>
      <c r="B39" t="s">
        <v>3751</v>
      </c>
      <c r="C39" s="114" t="s">
        <v>3665</v>
      </c>
      <c r="D39" s="114">
        <v>38.950000000000003</v>
      </c>
      <c r="E39" s="114">
        <v>2422.3371999999999</v>
      </c>
      <c r="F39" s="114">
        <v>23</v>
      </c>
      <c r="G39" s="114">
        <v>0.2</v>
      </c>
      <c r="H39" s="114">
        <v>808.45320000000004</v>
      </c>
      <c r="I39" s="114">
        <v>3</v>
      </c>
      <c r="J39" s="114">
        <v>166.44</v>
      </c>
      <c r="K39" s="115">
        <v>3764000</v>
      </c>
      <c r="L39" s="114" t="s">
        <v>3752</v>
      </c>
      <c r="M39" t="s">
        <v>3667</v>
      </c>
      <c r="N39" s="114">
        <v>1</v>
      </c>
      <c r="O39" s="114">
        <v>386</v>
      </c>
      <c r="P39" s="114">
        <v>408</v>
      </c>
    </row>
    <row r="40" spans="1:18" x14ac:dyDescent="0.5">
      <c r="A40" t="s">
        <v>2534</v>
      </c>
      <c r="B40" t="s">
        <v>3753</v>
      </c>
      <c r="C40" s="114" t="s">
        <v>3705</v>
      </c>
      <c r="D40" s="114">
        <v>38.549999999999997</v>
      </c>
      <c r="E40" s="114">
        <v>964.46540000000005</v>
      </c>
      <c r="F40" s="114">
        <v>7</v>
      </c>
      <c r="G40" s="114">
        <v>0</v>
      </c>
      <c r="H40" s="114">
        <v>483.24</v>
      </c>
      <c r="I40" s="114">
        <v>2</v>
      </c>
      <c r="J40" s="114">
        <v>48.47</v>
      </c>
      <c r="K40" s="115">
        <v>23156000</v>
      </c>
      <c r="L40" s="114" t="s">
        <v>3754</v>
      </c>
      <c r="M40" t="s">
        <v>3667</v>
      </c>
      <c r="N40" s="114">
        <v>5</v>
      </c>
      <c r="O40" s="114">
        <v>1281</v>
      </c>
      <c r="P40" s="114">
        <v>1287</v>
      </c>
    </row>
    <row r="41" spans="1:18" x14ac:dyDescent="0.5">
      <c r="A41" t="s">
        <v>2534</v>
      </c>
      <c r="B41" t="s">
        <v>3755</v>
      </c>
      <c r="C41" s="114" t="s">
        <v>3705</v>
      </c>
      <c r="D41" s="114">
        <v>38.15</v>
      </c>
      <c r="E41" s="114">
        <v>1718.7938999999999</v>
      </c>
      <c r="F41" s="114">
        <v>14</v>
      </c>
      <c r="G41" s="114">
        <v>-0.7</v>
      </c>
      <c r="H41" s="114">
        <v>573.93820000000005</v>
      </c>
      <c r="I41" s="114">
        <v>3</v>
      </c>
      <c r="J41" s="114">
        <v>71.61</v>
      </c>
      <c r="K41" s="115">
        <v>8412300</v>
      </c>
      <c r="L41" s="114" t="s">
        <v>3756</v>
      </c>
      <c r="M41" t="s">
        <v>3667</v>
      </c>
      <c r="N41" s="114">
        <v>2</v>
      </c>
      <c r="O41" s="114">
        <v>18</v>
      </c>
      <c r="P41" s="114">
        <v>31</v>
      </c>
      <c r="Q41" s="114" t="s">
        <v>2171</v>
      </c>
      <c r="R41" s="114" t="s">
        <v>3757</v>
      </c>
    </row>
    <row r="42" spans="1:18" x14ac:dyDescent="0.5">
      <c r="A42" t="s">
        <v>2534</v>
      </c>
      <c r="B42" t="s">
        <v>3758</v>
      </c>
      <c r="C42" s="114" t="s">
        <v>3665</v>
      </c>
      <c r="D42" s="114">
        <v>37.32</v>
      </c>
      <c r="E42" s="114">
        <v>980.46029999999996</v>
      </c>
      <c r="F42" s="114">
        <v>8</v>
      </c>
      <c r="G42" s="114">
        <v>-0.3</v>
      </c>
      <c r="H42" s="114">
        <v>491.2373</v>
      </c>
      <c r="I42" s="114">
        <v>2</v>
      </c>
      <c r="J42" s="114">
        <v>79.59</v>
      </c>
      <c r="K42" s="115">
        <v>27664000</v>
      </c>
      <c r="L42" s="114" t="s">
        <v>3759</v>
      </c>
      <c r="M42" t="s">
        <v>3667</v>
      </c>
      <c r="N42" s="114">
        <v>3</v>
      </c>
      <c r="O42" s="114">
        <v>712</v>
      </c>
      <c r="P42" s="114">
        <v>719</v>
      </c>
    </row>
    <row r="43" spans="1:18" x14ac:dyDescent="0.5">
      <c r="A43" t="s">
        <v>2534</v>
      </c>
      <c r="B43" t="s">
        <v>3760</v>
      </c>
      <c r="C43" s="114" t="s">
        <v>3665</v>
      </c>
      <c r="D43" s="114">
        <v>37.200000000000003</v>
      </c>
      <c r="E43" s="114">
        <v>945.56470000000002</v>
      </c>
      <c r="F43" s="114">
        <v>9</v>
      </c>
      <c r="G43" s="114">
        <v>-0.2</v>
      </c>
      <c r="H43" s="114">
        <v>473.78960000000001</v>
      </c>
      <c r="I43" s="114">
        <v>2</v>
      </c>
      <c r="J43" s="114">
        <v>100.13</v>
      </c>
      <c r="K43" s="115">
        <v>1056700</v>
      </c>
      <c r="L43" s="114" t="s">
        <v>3761</v>
      </c>
      <c r="M43" t="s">
        <v>3667</v>
      </c>
      <c r="N43" s="114">
        <v>1</v>
      </c>
      <c r="O43" s="114">
        <v>400</v>
      </c>
      <c r="P43" s="114">
        <v>408</v>
      </c>
    </row>
    <row r="44" spans="1:18" x14ac:dyDescent="0.5">
      <c r="A44" t="s">
        <v>2534</v>
      </c>
      <c r="B44" t="s">
        <v>3762</v>
      </c>
      <c r="C44" s="114" t="s">
        <v>3665</v>
      </c>
      <c r="D44" s="114">
        <v>37.020000000000003</v>
      </c>
      <c r="E44" s="114">
        <v>1037.4666</v>
      </c>
      <c r="F44" s="114">
        <v>8</v>
      </c>
      <c r="G44" s="114">
        <v>-0.1</v>
      </c>
      <c r="H44" s="114">
        <v>519.7405</v>
      </c>
      <c r="I44" s="114">
        <v>2</v>
      </c>
      <c r="J44" s="114">
        <v>61.67</v>
      </c>
      <c r="K44" s="115">
        <v>8332300</v>
      </c>
      <c r="L44" s="114" t="s">
        <v>3763</v>
      </c>
      <c r="M44" t="s">
        <v>3667</v>
      </c>
      <c r="N44" s="114">
        <v>2</v>
      </c>
      <c r="O44" s="114">
        <v>973</v>
      </c>
      <c r="P44" s="114">
        <v>980</v>
      </c>
    </row>
    <row r="45" spans="1:18" x14ac:dyDescent="0.5">
      <c r="A45" t="s">
        <v>2534</v>
      </c>
      <c r="B45" t="s">
        <v>3764</v>
      </c>
      <c r="C45" s="114" t="s">
        <v>3665</v>
      </c>
      <c r="D45" s="114">
        <v>36.43</v>
      </c>
      <c r="E45" s="114">
        <v>1465.73</v>
      </c>
      <c r="F45" s="114">
        <v>13</v>
      </c>
      <c r="G45" s="114">
        <v>1.9</v>
      </c>
      <c r="H45" s="114">
        <v>733.87369999999999</v>
      </c>
      <c r="I45" s="114">
        <v>2</v>
      </c>
      <c r="J45" s="114">
        <v>63.67</v>
      </c>
      <c r="K45" s="115">
        <v>10795000</v>
      </c>
      <c r="L45" s="114" t="s">
        <v>3765</v>
      </c>
      <c r="M45" t="s">
        <v>3667</v>
      </c>
      <c r="N45" s="114">
        <v>3</v>
      </c>
      <c r="O45" s="114">
        <v>105</v>
      </c>
      <c r="P45" s="114">
        <v>117</v>
      </c>
    </row>
    <row r="46" spans="1:18" x14ac:dyDescent="0.5">
      <c r="A46" t="s">
        <v>2534</v>
      </c>
      <c r="B46" t="s">
        <v>3766</v>
      </c>
      <c r="C46" s="114" t="s">
        <v>3705</v>
      </c>
      <c r="D46" s="114">
        <v>36.270000000000003</v>
      </c>
      <c r="E46" s="114">
        <v>2524.1815999999999</v>
      </c>
      <c r="F46" s="114">
        <v>22</v>
      </c>
      <c r="G46" s="114">
        <v>-0.4</v>
      </c>
      <c r="H46" s="114">
        <v>1263.0975000000001</v>
      </c>
      <c r="I46" s="114">
        <v>2</v>
      </c>
      <c r="J46" s="114">
        <v>101.17</v>
      </c>
      <c r="K46" s="115">
        <v>61015000</v>
      </c>
      <c r="L46" s="114" t="s">
        <v>3767</v>
      </c>
      <c r="M46" t="s">
        <v>3667</v>
      </c>
      <c r="N46" s="114">
        <v>2</v>
      </c>
      <c r="O46" s="114">
        <v>259</v>
      </c>
      <c r="P46" s="114">
        <v>280</v>
      </c>
    </row>
    <row r="47" spans="1:18" x14ac:dyDescent="0.5">
      <c r="A47" t="s">
        <v>2534</v>
      </c>
      <c r="B47" t="s">
        <v>3768</v>
      </c>
      <c r="C47" s="114" t="s">
        <v>3705</v>
      </c>
      <c r="D47" s="114">
        <v>35.74</v>
      </c>
      <c r="E47" s="114">
        <v>1158.4982</v>
      </c>
      <c r="F47" s="114">
        <v>9</v>
      </c>
      <c r="G47" s="114">
        <v>0.6</v>
      </c>
      <c r="H47" s="114">
        <v>580.25670000000002</v>
      </c>
      <c r="I47" s="114">
        <v>2</v>
      </c>
      <c r="J47" s="114">
        <v>44.33</v>
      </c>
      <c r="K47" s="115">
        <v>902870</v>
      </c>
      <c r="L47" s="114" t="s">
        <v>3769</v>
      </c>
      <c r="M47" t="s">
        <v>3667</v>
      </c>
      <c r="N47" s="114">
        <v>2</v>
      </c>
      <c r="O47" s="114">
        <v>23</v>
      </c>
      <c r="P47" s="114">
        <v>31</v>
      </c>
      <c r="Q47" s="114" t="s">
        <v>2171</v>
      </c>
      <c r="R47" s="114" t="s">
        <v>3694</v>
      </c>
    </row>
    <row r="48" spans="1:18" x14ac:dyDescent="0.5">
      <c r="A48" t="s">
        <v>2534</v>
      </c>
      <c r="B48" t="s">
        <v>3770</v>
      </c>
      <c r="C48" s="114" t="s">
        <v>3665</v>
      </c>
      <c r="D48" s="114">
        <v>33.74</v>
      </c>
      <c r="E48" s="114">
        <v>848.43920000000003</v>
      </c>
      <c r="F48" s="114">
        <v>7</v>
      </c>
      <c r="G48" s="114">
        <v>-0.9</v>
      </c>
      <c r="H48" s="114">
        <v>425.22649999999999</v>
      </c>
      <c r="I48" s="114">
        <v>2</v>
      </c>
      <c r="J48" s="114">
        <v>70.430000000000007</v>
      </c>
      <c r="K48" s="115">
        <v>11695000</v>
      </c>
      <c r="L48" s="114" t="s">
        <v>3771</v>
      </c>
      <c r="M48" t="s">
        <v>3672</v>
      </c>
      <c r="N48" s="114">
        <v>4</v>
      </c>
      <c r="O48" s="114">
        <v>867</v>
      </c>
      <c r="P48" s="114">
        <v>873</v>
      </c>
    </row>
    <row r="49" spans="1:18" x14ac:dyDescent="0.5">
      <c r="A49" t="s">
        <v>2534</v>
      </c>
      <c r="B49" t="s">
        <v>3772</v>
      </c>
      <c r="C49" s="114" t="s">
        <v>3705</v>
      </c>
      <c r="D49" s="114">
        <v>33.69</v>
      </c>
      <c r="E49" s="114">
        <v>943.48749999999995</v>
      </c>
      <c r="F49" s="114">
        <v>8</v>
      </c>
      <c r="G49" s="114">
        <v>0.1</v>
      </c>
      <c r="H49" s="114">
        <v>315.50310000000002</v>
      </c>
      <c r="I49" s="114">
        <v>3</v>
      </c>
      <c r="J49" s="114">
        <v>35.72</v>
      </c>
      <c r="K49" s="115">
        <v>1986900</v>
      </c>
      <c r="L49" s="114" t="s">
        <v>3773</v>
      </c>
      <c r="M49" t="s">
        <v>3667</v>
      </c>
      <c r="N49" s="114">
        <v>1</v>
      </c>
      <c r="O49" s="114">
        <v>523</v>
      </c>
      <c r="P49" s="114">
        <v>530</v>
      </c>
    </row>
    <row r="50" spans="1:18" x14ac:dyDescent="0.5">
      <c r="A50" t="s">
        <v>2534</v>
      </c>
      <c r="B50" t="s">
        <v>3774</v>
      </c>
      <c r="C50" s="114" t="s">
        <v>3705</v>
      </c>
      <c r="D50" s="114">
        <v>32.85</v>
      </c>
      <c r="E50" s="114">
        <v>2206.1304</v>
      </c>
      <c r="F50" s="114">
        <v>20</v>
      </c>
      <c r="G50" s="114">
        <v>0.5</v>
      </c>
      <c r="H50" s="114">
        <v>552.54020000000003</v>
      </c>
      <c r="I50" s="114">
        <v>4</v>
      </c>
      <c r="J50" s="114">
        <v>156.57</v>
      </c>
      <c r="K50" s="115">
        <v>5907700</v>
      </c>
      <c r="L50" s="114" t="s">
        <v>3775</v>
      </c>
      <c r="M50" t="s">
        <v>3667</v>
      </c>
      <c r="N50" s="114">
        <v>1</v>
      </c>
      <c r="O50" s="114">
        <v>430</v>
      </c>
      <c r="P50" s="114">
        <v>449</v>
      </c>
    </row>
    <row r="51" spans="1:18" x14ac:dyDescent="0.5">
      <c r="A51" t="s">
        <v>2534</v>
      </c>
      <c r="B51" t="s">
        <v>3776</v>
      </c>
      <c r="C51" s="114" t="s">
        <v>3705</v>
      </c>
      <c r="D51" s="114">
        <v>32.369999999999997</v>
      </c>
      <c r="E51" s="114">
        <v>1717.8099</v>
      </c>
      <c r="F51" s="114">
        <v>14</v>
      </c>
      <c r="G51" s="114">
        <v>0.3</v>
      </c>
      <c r="H51" s="114">
        <v>573.61080000000004</v>
      </c>
      <c r="I51" s="114">
        <v>3</v>
      </c>
      <c r="J51" s="114">
        <v>69.209999999999994</v>
      </c>
      <c r="K51" s="115">
        <v>2503400</v>
      </c>
      <c r="L51" s="114" t="s">
        <v>3777</v>
      </c>
      <c r="M51" t="s">
        <v>3667</v>
      </c>
      <c r="N51" s="114">
        <v>1</v>
      </c>
      <c r="O51" s="114">
        <v>18</v>
      </c>
      <c r="P51" s="114">
        <v>31</v>
      </c>
    </row>
    <row r="52" spans="1:18" x14ac:dyDescent="0.5">
      <c r="A52" t="s">
        <v>2534</v>
      </c>
      <c r="B52" t="s">
        <v>3778</v>
      </c>
      <c r="C52" s="114" t="s">
        <v>3665</v>
      </c>
      <c r="D52" s="114">
        <v>31.66</v>
      </c>
      <c r="E52" s="114">
        <v>939.48140000000001</v>
      </c>
      <c r="F52" s="114">
        <v>7</v>
      </c>
      <c r="G52" s="114">
        <v>0</v>
      </c>
      <c r="H52" s="114">
        <v>470.74799999999999</v>
      </c>
      <c r="I52" s="114">
        <v>2</v>
      </c>
      <c r="J52" s="114">
        <v>74.819999999999993</v>
      </c>
      <c r="K52" s="115">
        <v>32371000</v>
      </c>
      <c r="L52" s="114" t="s">
        <v>3779</v>
      </c>
      <c r="M52" t="s">
        <v>3672</v>
      </c>
      <c r="N52" s="114">
        <v>3</v>
      </c>
      <c r="O52" s="114">
        <v>1116</v>
      </c>
      <c r="P52" s="114">
        <v>1122</v>
      </c>
    </row>
    <row r="53" spans="1:18" x14ac:dyDescent="0.5">
      <c r="A53" t="s">
        <v>2534</v>
      </c>
      <c r="B53" t="s">
        <v>3780</v>
      </c>
      <c r="C53" s="114" t="s">
        <v>3665</v>
      </c>
      <c r="D53" s="114">
        <v>31.62</v>
      </c>
      <c r="E53" s="114">
        <v>2378.0958999999998</v>
      </c>
      <c r="F53" s="114">
        <v>18</v>
      </c>
      <c r="G53" s="114">
        <v>-2.4</v>
      </c>
      <c r="H53" s="114">
        <v>793.70399999999995</v>
      </c>
      <c r="I53" s="114">
        <v>3</v>
      </c>
      <c r="J53" s="114">
        <v>111.82</v>
      </c>
      <c r="K53" s="115">
        <v>3892400</v>
      </c>
      <c r="L53" s="114" t="s">
        <v>3781</v>
      </c>
      <c r="M53" t="s">
        <v>3667</v>
      </c>
      <c r="N53" s="114">
        <v>1</v>
      </c>
      <c r="O53" s="114">
        <v>963</v>
      </c>
      <c r="P53" s="114">
        <v>980</v>
      </c>
      <c r="Q53" s="114" t="s">
        <v>3782</v>
      </c>
      <c r="R53" s="114" t="s">
        <v>3783</v>
      </c>
    </row>
    <row r="54" spans="1:18" x14ac:dyDescent="0.5">
      <c r="A54" t="s">
        <v>2534</v>
      </c>
      <c r="B54" t="s">
        <v>3784</v>
      </c>
      <c r="C54" s="114" t="s">
        <v>3665</v>
      </c>
      <c r="D54" s="114">
        <v>30.38</v>
      </c>
      <c r="E54" s="114">
        <v>1136.5358000000001</v>
      </c>
      <c r="F54" s="114">
        <v>10</v>
      </c>
      <c r="G54" s="114">
        <v>1.2</v>
      </c>
      <c r="H54" s="114">
        <v>569.2758</v>
      </c>
      <c r="I54" s="114">
        <v>2</v>
      </c>
      <c r="J54" s="114">
        <v>101.05</v>
      </c>
      <c r="K54" s="115">
        <v>7913500</v>
      </c>
      <c r="L54" s="114" t="s">
        <v>3785</v>
      </c>
      <c r="M54" t="s">
        <v>3667</v>
      </c>
      <c r="N54" s="114">
        <v>2</v>
      </c>
      <c r="O54" s="114">
        <v>1271</v>
      </c>
      <c r="P54" s="114">
        <v>1280</v>
      </c>
    </row>
    <row r="55" spans="1:18" x14ac:dyDescent="0.5">
      <c r="A55" t="s">
        <v>2534</v>
      </c>
      <c r="B55" t="s">
        <v>3786</v>
      </c>
      <c r="C55" s="114" t="s">
        <v>3665</v>
      </c>
      <c r="D55" s="114">
        <v>30.26</v>
      </c>
      <c r="E55" s="114">
        <v>2582.2287999999999</v>
      </c>
      <c r="F55" s="114">
        <v>23</v>
      </c>
      <c r="G55" s="114">
        <v>4.7</v>
      </c>
      <c r="H55" s="114">
        <v>861.75419999999997</v>
      </c>
      <c r="I55" s="114">
        <v>3</v>
      </c>
      <c r="J55" s="114">
        <v>154.97</v>
      </c>
      <c r="K55" s="115">
        <v>673920</v>
      </c>
      <c r="L55" s="114" t="s">
        <v>3787</v>
      </c>
      <c r="M55" t="s">
        <v>3667</v>
      </c>
      <c r="N55" s="114">
        <v>1</v>
      </c>
      <c r="O55" s="114">
        <v>597</v>
      </c>
      <c r="P55" s="114">
        <v>619</v>
      </c>
      <c r="Q55" s="114" t="s">
        <v>2171</v>
      </c>
      <c r="R55" s="114" t="s">
        <v>3788</v>
      </c>
    </row>
    <row r="56" spans="1:18" x14ac:dyDescent="0.5">
      <c r="A56" t="s">
        <v>2534</v>
      </c>
      <c r="B56" t="s">
        <v>3789</v>
      </c>
      <c r="C56" s="114" t="s">
        <v>3665</v>
      </c>
      <c r="D56" s="114">
        <v>28.66</v>
      </c>
      <c r="E56" s="114">
        <v>2182.9697000000001</v>
      </c>
      <c r="F56" s="114">
        <v>19</v>
      </c>
      <c r="G56" s="114">
        <v>1.5</v>
      </c>
      <c r="H56" s="114">
        <v>728.66499999999996</v>
      </c>
      <c r="I56" s="114">
        <v>3</v>
      </c>
      <c r="J56" s="114">
        <v>110.31</v>
      </c>
      <c r="K56" s="115">
        <v>1135100</v>
      </c>
      <c r="L56" s="114" t="s">
        <v>3790</v>
      </c>
      <c r="M56" t="s">
        <v>3667</v>
      </c>
      <c r="N56" s="114">
        <v>1</v>
      </c>
      <c r="O56" s="114">
        <v>954</v>
      </c>
      <c r="P56" s="114">
        <v>972</v>
      </c>
    </row>
    <row r="57" spans="1:18" x14ac:dyDescent="0.5">
      <c r="A57" t="s">
        <v>2534</v>
      </c>
      <c r="B57" t="s">
        <v>3791</v>
      </c>
      <c r="C57" s="114" t="s">
        <v>3665</v>
      </c>
      <c r="D57" s="114">
        <v>28.12</v>
      </c>
      <c r="E57" s="114">
        <v>2322.0771</v>
      </c>
      <c r="F57" s="114">
        <v>19</v>
      </c>
      <c r="G57" s="114">
        <v>-0.4</v>
      </c>
      <c r="H57" s="114">
        <v>775.03269999999998</v>
      </c>
      <c r="I57" s="114">
        <v>3</v>
      </c>
      <c r="J57" s="114">
        <v>91.14</v>
      </c>
      <c r="K57" s="115">
        <v>2214900</v>
      </c>
      <c r="L57" s="114" t="s">
        <v>3792</v>
      </c>
      <c r="M57" t="s">
        <v>3667</v>
      </c>
      <c r="N57" s="114">
        <v>1</v>
      </c>
      <c r="O57" s="114">
        <v>962</v>
      </c>
      <c r="P57" s="114">
        <v>980</v>
      </c>
      <c r="Q57" s="114" t="s">
        <v>3793</v>
      </c>
      <c r="R57" s="114" t="s">
        <v>3794</v>
      </c>
    </row>
    <row r="58" spans="1:18" x14ac:dyDescent="0.5">
      <c r="A58" t="s">
        <v>2534</v>
      </c>
      <c r="B58" t="s">
        <v>3795</v>
      </c>
      <c r="C58" s="114" t="s">
        <v>3665</v>
      </c>
      <c r="D58" s="114">
        <v>28.12</v>
      </c>
      <c r="E58" s="114">
        <v>1299.6169</v>
      </c>
      <c r="F58" s="114">
        <v>10</v>
      </c>
      <c r="G58" s="114">
        <v>0.3</v>
      </c>
      <c r="H58" s="114">
        <v>650.81590000000006</v>
      </c>
      <c r="I58" s="114">
        <v>2</v>
      </c>
      <c r="J58" s="114">
        <v>77.36</v>
      </c>
      <c r="K58" s="115">
        <v>700530</v>
      </c>
      <c r="L58" s="114" t="s">
        <v>3796</v>
      </c>
      <c r="M58" t="s">
        <v>3667</v>
      </c>
      <c r="N58" s="114">
        <v>2</v>
      </c>
      <c r="O58" s="114">
        <v>846</v>
      </c>
      <c r="P58" s="114">
        <v>855</v>
      </c>
      <c r="Q58" s="114" t="s">
        <v>2219</v>
      </c>
      <c r="R58" s="114" t="s">
        <v>3797</v>
      </c>
    </row>
    <row r="59" spans="1:18" x14ac:dyDescent="0.5">
      <c r="A59" t="s">
        <v>2534</v>
      </c>
      <c r="B59" t="s">
        <v>3798</v>
      </c>
      <c r="C59" s="114" t="s">
        <v>3665</v>
      </c>
      <c r="D59" s="114">
        <v>27.79</v>
      </c>
      <c r="E59" s="114">
        <v>746.33090000000004</v>
      </c>
      <c r="F59" s="114">
        <v>6</v>
      </c>
      <c r="G59" s="114">
        <v>-1.2</v>
      </c>
      <c r="H59" s="114">
        <v>747.33730000000003</v>
      </c>
      <c r="I59" s="114">
        <v>1</v>
      </c>
      <c r="J59" s="114">
        <v>92.67</v>
      </c>
      <c r="K59" s="115">
        <v>576190</v>
      </c>
      <c r="L59" s="114" t="s">
        <v>3799</v>
      </c>
      <c r="M59" t="s">
        <v>3667</v>
      </c>
      <c r="N59" s="114">
        <v>1</v>
      </c>
      <c r="O59" s="114">
        <v>944</v>
      </c>
      <c r="P59" s="114">
        <v>949</v>
      </c>
    </row>
    <row r="60" spans="1:18" x14ac:dyDescent="0.5">
      <c r="A60" t="s">
        <v>2534</v>
      </c>
      <c r="B60" t="s">
        <v>3800</v>
      </c>
      <c r="C60" s="114" t="s">
        <v>3665</v>
      </c>
      <c r="D60" s="114">
        <v>27.01</v>
      </c>
      <c r="E60" s="114">
        <v>3203.4097000000002</v>
      </c>
      <c r="F60" s="114">
        <v>27</v>
      </c>
      <c r="G60" s="114">
        <v>4.2</v>
      </c>
      <c r="H60" s="114">
        <v>801.86300000000006</v>
      </c>
      <c r="I60" s="114">
        <v>4</v>
      </c>
      <c r="J60" s="114">
        <v>128.54</v>
      </c>
      <c r="K60" s="115">
        <v>27345</v>
      </c>
      <c r="L60" s="114" t="s">
        <v>3801</v>
      </c>
      <c r="M60" t="s">
        <v>3667</v>
      </c>
      <c r="N60" s="114">
        <v>1</v>
      </c>
      <c r="O60" s="114">
        <v>954</v>
      </c>
      <c r="P60" s="114">
        <v>980</v>
      </c>
      <c r="R60" s="114" t="s">
        <v>3802</v>
      </c>
    </row>
    <row r="61" spans="1:18" x14ac:dyDescent="0.5">
      <c r="A61" t="s">
        <v>2534</v>
      </c>
      <c r="B61" t="s">
        <v>3803</v>
      </c>
      <c r="C61" s="114" t="s">
        <v>3665</v>
      </c>
      <c r="D61" s="114">
        <v>26.94</v>
      </c>
      <c r="E61" s="114">
        <v>1358.6929</v>
      </c>
      <c r="F61" s="114">
        <v>12</v>
      </c>
      <c r="G61" s="114">
        <v>1</v>
      </c>
      <c r="H61" s="114">
        <v>453.90539999999999</v>
      </c>
      <c r="I61" s="114">
        <v>3</v>
      </c>
      <c r="J61" s="114">
        <v>39.049999999999997</v>
      </c>
      <c r="K61" s="115">
        <v>1349000</v>
      </c>
      <c r="L61" s="114" t="s">
        <v>3804</v>
      </c>
      <c r="M61" t="s">
        <v>3667</v>
      </c>
      <c r="N61" s="114">
        <v>1</v>
      </c>
      <c r="O61" s="114">
        <v>110</v>
      </c>
      <c r="P61" s="114">
        <v>121</v>
      </c>
    </row>
    <row r="62" spans="1:18" x14ac:dyDescent="0.5">
      <c r="A62" t="s">
        <v>2534</v>
      </c>
      <c r="B62" t="s">
        <v>3805</v>
      </c>
      <c r="C62" s="114" t="s">
        <v>3705</v>
      </c>
      <c r="D62" s="114">
        <v>26.85</v>
      </c>
      <c r="E62" s="114">
        <v>670.43769999999995</v>
      </c>
      <c r="F62" s="114">
        <v>6</v>
      </c>
      <c r="G62" s="114">
        <v>1.2</v>
      </c>
      <c r="H62" s="114">
        <v>671.44579999999996</v>
      </c>
      <c r="I62" s="114">
        <v>1</v>
      </c>
      <c r="J62" s="114">
        <v>58.48</v>
      </c>
      <c r="K62" s="115">
        <v>832780</v>
      </c>
      <c r="L62" s="114" t="s">
        <v>3806</v>
      </c>
      <c r="M62" t="s">
        <v>3667</v>
      </c>
      <c r="N62" s="114">
        <v>1</v>
      </c>
      <c r="O62" s="114">
        <v>424</v>
      </c>
      <c r="P62" s="114">
        <v>429</v>
      </c>
    </row>
    <row r="63" spans="1:18" x14ac:dyDescent="0.5">
      <c r="A63" t="s">
        <v>2534</v>
      </c>
      <c r="B63" t="s">
        <v>3807</v>
      </c>
      <c r="C63" s="114" t="s">
        <v>3665</v>
      </c>
      <c r="D63" s="114">
        <v>26.76</v>
      </c>
      <c r="E63" s="114">
        <v>1679.8956000000001</v>
      </c>
      <c r="F63" s="114">
        <v>15</v>
      </c>
      <c r="G63" s="114">
        <v>1.7</v>
      </c>
      <c r="H63" s="114">
        <v>840.95650000000001</v>
      </c>
      <c r="I63" s="114">
        <v>2</v>
      </c>
      <c r="J63" s="114">
        <v>145.19</v>
      </c>
      <c r="K63" s="115">
        <v>2678600</v>
      </c>
      <c r="L63" s="114" t="s">
        <v>3808</v>
      </c>
      <c r="M63" t="s">
        <v>3667</v>
      </c>
      <c r="N63" s="114">
        <v>1</v>
      </c>
      <c r="O63" s="114">
        <v>579</v>
      </c>
      <c r="P63" s="114">
        <v>593</v>
      </c>
    </row>
    <row r="64" spans="1:18" x14ac:dyDescent="0.5">
      <c r="A64" t="s">
        <v>2534</v>
      </c>
      <c r="B64" t="s">
        <v>3809</v>
      </c>
      <c r="C64" s="114" t="s">
        <v>3665</v>
      </c>
      <c r="D64" s="114">
        <v>26.32</v>
      </c>
      <c r="E64" s="114">
        <v>1773.8420000000001</v>
      </c>
      <c r="F64" s="114">
        <v>15</v>
      </c>
      <c r="G64" s="114">
        <v>0.2</v>
      </c>
      <c r="H64" s="114">
        <v>592.28809999999999</v>
      </c>
      <c r="I64" s="114">
        <v>3</v>
      </c>
      <c r="J64" s="114">
        <v>77.989999999999995</v>
      </c>
      <c r="K64" s="115">
        <v>19074000</v>
      </c>
      <c r="L64" s="114" t="s">
        <v>3810</v>
      </c>
      <c r="M64" t="s">
        <v>3667</v>
      </c>
      <c r="N64" s="114">
        <v>1</v>
      </c>
      <c r="O64" s="114">
        <v>409</v>
      </c>
      <c r="P64" s="114">
        <v>423</v>
      </c>
    </row>
    <row r="65" spans="1:18" x14ac:dyDescent="0.5">
      <c r="A65" t="s">
        <v>2534</v>
      </c>
      <c r="B65" t="s">
        <v>3811</v>
      </c>
      <c r="C65" s="114" t="s">
        <v>3665</v>
      </c>
      <c r="D65" s="114">
        <v>25.8</v>
      </c>
      <c r="E65" s="114">
        <v>1169.5353</v>
      </c>
      <c r="F65" s="114">
        <v>10</v>
      </c>
      <c r="G65" s="114">
        <v>-0.1</v>
      </c>
      <c r="H65" s="114">
        <v>585.77480000000003</v>
      </c>
      <c r="I65" s="114">
        <v>2</v>
      </c>
      <c r="J65" s="114">
        <v>57.24</v>
      </c>
      <c r="K65" s="115">
        <v>19187000</v>
      </c>
      <c r="L65" s="114" t="s">
        <v>3812</v>
      </c>
      <c r="M65" t="s">
        <v>3667</v>
      </c>
      <c r="N65" s="114">
        <v>1</v>
      </c>
      <c r="O65" s="114">
        <v>857</v>
      </c>
      <c r="P65" s="114">
        <v>866</v>
      </c>
    </row>
    <row r="66" spans="1:18" x14ac:dyDescent="0.5">
      <c r="A66" t="s">
        <v>2534</v>
      </c>
      <c r="B66" t="s">
        <v>3813</v>
      </c>
      <c r="C66" s="114" t="s">
        <v>3705</v>
      </c>
      <c r="D66" s="114">
        <v>24.9</v>
      </c>
      <c r="E66" s="114">
        <v>1191.6400000000001</v>
      </c>
      <c r="F66" s="114">
        <v>10</v>
      </c>
      <c r="G66" s="114">
        <v>-0.5</v>
      </c>
      <c r="H66" s="114">
        <v>398.22039999999998</v>
      </c>
      <c r="I66" s="114">
        <v>3</v>
      </c>
      <c r="J66" s="114">
        <v>64.13</v>
      </c>
      <c r="K66" s="115">
        <v>4228300</v>
      </c>
      <c r="L66" s="114" t="s">
        <v>3814</v>
      </c>
      <c r="M66" t="s">
        <v>3667</v>
      </c>
      <c r="N66" s="114">
        <v>2</v>
      </c>
      <c r="O66" s="114">
        <v>95</v>
      </c>
      <c r="P66" s="114">
        <v>104</v>
      </c>
    </row>
    <row r="67" spans="1:18" x14ac:dyDescent="0.5">
      <c r="A67" t="s">
        <v>2534</v>
      </c>
      <c r="B67" t="s">
        <v>3815</v>
      </c>
      <c r="C67" s="114" t="s">
        <v>3665</v>
      </c>
      <c r="D67" s="114">
        <v>24.52</v>
      </c>
      <c r="E67" s="114">
        <v>1723.7876000000001</v>
      </c>
      <c r="F67" s="114">
        <v>15</v>
      </c>
      <c r="G67" s="114">
        <v>1.5</v>
      </c>
      <c r="H67" s="114">
        <v>862.90239999999994</v>
      </c>
      <c r="I67" s="114">
        <v>2</v>
      </c>
      <c r="J67" s="114">
        <v>117.03</v>
      </c>
      <c r="K67" s="115">
        <v>2340000</v>
      </c>
      <c r="L67" s="114" t="s">
        <v>3816</v>
      </c>
      <c r="M67" t="s">
        <v>3667</v>
      </c>
      <c r="N67" s="114">
        <v>1</v>
      </c>
      <c r="O67" s="114">
        <v>32</v>
      </c>
      <c r="P67" s="114">
        <v>46</v>
      </c>
    </row>
    <row r="68" spans="1:18" x14ac:dyDescent="0.5">
      <c r="A68" t="s">
        <v>2534</v>
      </c>
      <c r="B68" t="s">
        <v>3817</v>
      </c>
      <c r="C68" s="114" t="s">
        <v>3665</v>
      </c>
      <c r="D68" s="114">
        <v>24</v>
      </c>
      <c r="E68" s="114">
        <v>1296.6786</v>
      </c>
      <c r="F68" s="114">
        <v>12</v>
      </c>
      <c r="G68" s="114">
        <v>-0.6</v>
      </c>
      <c r="H68" s="114">
        <v>433.23320000000001</v>
      </c>
      <c r="I68" s="114">
        <v>3</v>
      </c>
      <c r="J68" s="114">
        <v>34.880000000000003</v>
      </c>
      <c r="K68" s="115">
        <v>928250</v>
      </c>
      <c r="L68" s="114" t="s">
        <v>3818</v>
      </c>
      <c r="M68" t="s">
        <v>3667</v>
      </c>
      <c r="N68" s="114">
        <v>1</v>
      </c>
      <c r="O68" s="114">
        <v>1240</v>
      </c>
      <c r="P68" s="114">
        <v>1251</v>
      </c>
    </row>
    <row r="69" spans="1:18" x14ac:dyDescent="0.5">
      <c r="A69" t="s">
        <v>2534</v>
      </c>
      <c r="B69" t="s">
        <v>3819</v>
      </c>
      <c r="C69" s="114" t="s">
        <v>3705</v>
      </c>
      <c r="D69" s="114">
        <v>23.09</v>
      </c>
      <c r="E69" s="114">
        <v>980.46029999999996</v>
      </c>
      <c r="F69" s="114">
        <v>7</v>
      </c>
      <c r="G69" s="114">
        <v>0</v>
      </c>
      <c r="H69" s="114">
        <v>491.23739999999998</v>
      </c>
      <c r="I69" s="114">
        <v>2</v>
      </c>
      <c r="J69" s="114">
        <v>48.53</v>
      </c>
      <c r="K69" s="115">
        <v>2632200</v>
      </c>
      <c r="L69" s="114" t="s">
        <v>3820</v>
      </c>
      <c r="M69" t="s">
        <v>3667</v>
      </c>
      <c r="N69" s="114">
        <v>1</v>
      </c>
      <c r="O69" s="114">
        <v>1281</v>
      </c>
      <c r="P69" s="114">
        <v>1287</v>
      </c>
      <c r="R69" s="114" t="s">
        <v>3821</v>
      </c>
    </row>
    <row r="70" spans="1:18" x14ac:dyDescent="0.5">
      <c r="A70" t="s">
        <v>2534</v>
      </c>
      <c r="B70" t="s">
        <v>3822</v>
      </c>
      <c r="C70" s="114" t="s">
        <v>3665</v>
      </c>
      <c r="D70" s="114">
        <v>22.95</v>
      </c>
      <c r="E70" s="114">
        <v>3202.4258</v>
      </c>
      <c r="F70" s="114">
        <v>27</v>
      </c>
      <c r="G70" s="114">
        <v>-2.2999999999999998</v>
      </c>
      <c r="H70" s="114">
        <v>801.61189999999999</v>
      </c>
      <c r="I70" s="114">
        <v>4</v>
      </c>
      <c r="J70" s="114">
        <v>128.69</v>
      </c>
      <c r="K70" s="115">
        <v>472930</v>
      </c>
      <c r="L70" s="114" t="s">
        <v>3823</v>
      </c>
      <c r="M70" t="s">
        <v>3672</v>
      </c>
      <c r="N70" s="114">
        <v>1</v>
      </c>
      <c r="O70" s="114">
        <v>954</v>
      </c>
      <c r="P70" s="114">
        <v>980</v>
      </c>
    </row>
    <row r="71" spans="1:18" x14ac:dyDescent="0.5">
      <c r="A71" t="s">
        <v>2534</v>
      </c>
      <c r="B71" t="s">
        <v>3824</v>
      </c>
      <c r="C71" s="114" t="s">
        <v>3665</v>
      </c>
      <c r="D71" s="114">
        <v>22.64</v>
      </c>
      <c r="E71" s="114">
        <v>2700.3393999999998</v>
      </c>
      <c r="F71" s="114">
        <v>24</v>
      </c>
      <c r="G71" s="114">
        <v>1.2</v>
      </c>
      <c r="H71" s="114">
        <v>676.09289999999999</v>
      </c>
      <c r="I71" s="114">
        <v>4</v>
      </c>
      <c r="J71" s="114">
        <v>106.25</v>
      </c>
      <c r="K71" s="115">
        <v>7083600</v>
      </c>
      <c r="L71" s="114" t="s">
        <v>3825</v>
      </c>
      <c r="M71" t="s">
        <v>3667</v>
      </c>
      <c r="N71" s="114">
        <v>1</v>
      </c>
      <c r="O71" s="114">
        <v>319</v>
      </c>
      <c r="P71" s="114">
        <v>342</v>
      </c>
    </row>
    <row r="72" spans="1:18" x14ac:dyDescent="0.5">
      <c r="A72" t="s">
        <v>2534</v>
      </c>
      <c r="B72" t="s">
        <v>3826</v>
      </c>
      <c r="C72" s="114" t="s">
        <v>3665</v>
      </c>
      <c r="D72" s="114">
        <v>21.95</v>
      </c>
      <c r="E72" s="114">
        <v>1459.7782999999999</v>
      </c>
      <c r="F72" s="114">
        <v>14</v>
      </c>
      <c r="G72" s="114">
        <v>1.6</v>
      </c>
      <c r="H72" s="114">
        <v>487.60079999999999</v>
      </c>
      <c r="I72" s="114">
        <v>3</v>
      </c>
      <c r="J72" s="114">
        <v>45.35</v>
      </c>
      <c r="K72" s="115">
        <v>1840400</v>
      </c>
      <c r="L72" s="114" t="s">
        <v>3827</v>
      </c>
      <c r="M72" t="s">
        <v>3667</v>
      </c>
      <c r="N72" s="114">
        <v>1</v>
      </c>
      <c r="O72" s="114">
        <v>720</v>
      </c>
      <c r="P72" s="114">
        <v>733</v>
      </c>
      <c r="R72" s="114" t="s">
        <v>3828</v>
      </c>
    </row>
    <row r="73" spans="1:18" x14ac:dyDescent="0.5">
      <c r="A73" t="s">
        <v>2534</v>
      </c>
      <c r="B73" t="s">
        <v>3829</v>
      </c>
      <c r="C73" s="114" t="s">
        <v>3705</v>
      </c>
      <c r="D73" s="114">
        <v>21.68</v>
      </c>
      <c r="E73" s="114">
        <v>1279.6573000000001</v>
      </c>
      <c r="F73" s="114">
        <v>10</v>
      </c>
      <c r="G73" s="114">
        <v>-0.2</v>
      </c>
      <c r="H73" s="114">
        <v>427.55959999999999</v>
      </c>
      <c r="I73" s="114">
        <v>3</v>
      </c>
      <c r="J73" s="114">
        <v>72.209999999999994</v>
      </c>
      <c r="K73" s="115">
        <v>4041600</v>
      </c>
      <c r="L73" s="114" t="s">
        <v>3830</v>
      </c>
      <c r="M73" t="s">
        <v>3672</v>
      </c>
      <c r="N73" s="114">
        <v>2</v>
      </c>
      <c r="O73" s="114">
        <v>934</v>
      </c>
      <c r="P73" s="114">
        <v>943</v>
      </c>
    </row>
    <row r="74" spans="1:18" x14ac:dyDescent="0.5">
      <c r="A74" t="s">
        <v>2534</v>
      </c>
      <c r="B74" t="s">
        <v>3831</v>
      </c>
      <c r="C74" s="114" t="s">
        <v>3665</v>
      </c>
      <c r="D74" s="114">
        <v>21.24</v>
      </c>
      <c r="E74" s="114">
        <v>935.54399999999998</v>
      </c>
      <c r="F74" s="114">
        <v>8</v>
      </c>
      <c r="G74" s="114">
        <v>-0.3</v>
      </c>
      <c r="H74" s="114">
        <v>312.85520000000002</v>
      </c>
      <c r="I74" s="114">
        <v>3</v>
      </c>
      <c r="J74" s="114">
        <v>51.06</v>
      </c>
      <c r="K74" s="115">
        <v>8914500</v>
      </c>
      <c r="L74" s="114" t="s">
        <v>3832</v>
      </c>
      <c r="M74" t="s">
        <v>3667</v>
      </c>
      <c r="N74" s="114">
        <v>1</v>
      </c>
      <c r="O74" s="114">
        <v>914</v>
      </c>
      <c r="P74" s="114">
        <v>921</v>
      </c>
    </row>
    <row r="75" spans="1:18" x14ac:dyDescent="0.5">
      <c r="A75" t="s">
        <v>2534</v>
      </c>
      <c r="B75" t="s">
        <v>3833</v>
      </c>
      <c r="C75" s="114" t="s">
        <v>3665</v>
      </c>
      <c r="D75" s="114">
        <v>20.440000000000001</v>
      </c>
      <c r="E75" s="114">
        <v>2352.0879</v>
      </c>
      <c r="F75" s="114">
        <v>19</v>
      </c>
      <c r="G75" s="114">
        <v>0.6</v>
      </c>
      <c r="H75" s="114">
        <v>589.02959999999996</v>
      </c>
      <c r="I75" s="114">
        <v>4</v>
      </c>
      <c r="J75" s="114">
        <v>90.72</v>
      </c>
      <c r="K75" s="115">
        <v>2343400</v>
      </c>
      <c r="L75" s="114" t="s">
        <v>3834</v>
      </c>
      <c r="M75" t="s">
        <v>3667</v>
      </c>
      <c r="N75" s="114">
        <v>1</v>
      </c>
      <c r="O75" s="114">
        <v>962</v>
      </c>
      <c r="P75" s="114">
        <v>980</v>
      </c>
    </row>
    <row r="76" spans="1:18" x14ac:dyDescent="0.5">
      <c r="A76" t="s">
        <v>3044</v>
      </c>
      <c r="B76" t="s">
        <v>3835</v>
      </c>
      <c r="C76" s="114" t="s">
        <v>3665</v>
      </c>
      <c r="D76" s="114">
        <v>68.319999999999993</v>
      </c>
      <c r="E76" s="114">
        <v>1899.9537</v>
      </c>
      <c r="F76" s="114">
        <v>18</v>
      </c>
      <c r="G76" s="114">
        <v>-0.2</v>
      </c>
      <c r="H76" s="114">
        <v>950.98389999999995</v>
      </c>
      <c r="I76" s="114">
        <v>2</v>
      </c>
      <c r="J76" s="114">
        <v>105.96</v>
      </c>
      <c r="K76" s="115">
        <v>28563000</v>
      </c>
      <c r="L76" s="114" t="s">
        <v>3836</v>
      </c>
      <c r="M76" t="s">
        <v>3683</v>
      </c>
      <c r="N76" s="114">
        <v>6</v>
      </c>
      <c r="O76" s="114">
        <v>640</v>
      </c>
      <c r="P76" s="114">
        <v>657</v>
      </c>
    </row>
    <row r="77" spans="1:18" x14ac:dyDescent="0.5">
      <c r="A77" t="s">
        <v>3044</v>
      </c>
      <c r="B77" t="s">
        <v>3837</v>
      </c>
      <c r="C77" s="114" t="s">
        <v>3665</v>
      </c>
      <c r="D77" s="114">
        <v>65.19</v>
      </c>
      <c r="E77" s="114">
        <v>2446.1685000000002</v>
      </c>
      <c r="F77" s="114">
        <v>23</v>
      </c>
      <c r="G77" s="114">
        <v>-0.1</v>
      </c>
      <c r="H77" s="114">
        <v>1224.0914</v>
      </c>
      <c r="I77" s="114">
        <v>2</v>
      </c>
      <c r="J77" s="114">
        <v>172.83</v>
      </c>
      <c r="K77" s="114">
        <v>0</v>
      </c>
      <c r="L77" s="114" t="s">
        <v>3838</v>
      </c>
      <c r="M77" t="s">
        <v>3667</v>
      </c>
      <c r="N77" s="114">
        <v>0</v>
      </c>
      <c r="O77" s="114">
        <v>754</v>
      </c>
      <c r="P77" s="114">
        <v>776</v>
      </c>
      <c r="Q77" s="114" t="s">
        <v>2194</v>
      </c>
      <c r="R77" s="114" t="s">
        <v>3726</v>
      </c>
    </row>
    <row r="78" spans="1:18" x14ac:dyDescent="0.5">
      <c r="A78" t="s">
        <v>3044</v>
      </c>
      <c r="B78" t="s">
        <v>3839</v>
      </c>
      <c r="C78" s="114" t="s">
        <v>3665</v>
      </c>
      <c r="D78" s="114">
        <v>63.73</v>
      </c>
      <c r="E78" s="114">
        <v>1741.9032</v>
      </c>
      <c r="F78" s="114">
        <v>17</v>
      </c>
      <c r="G78" s="114">
        <v>0.5</v>
      </c>
      <c r="H78" s="114">
        <v>871.95939999999996</v>
      </c>
      <c r="I78" s="114">
        <v>2</v>
      </c>
      <c r="J78" s="114">
        <v>110.48</v>
      </c>
      <c r="K78" s="115">
        <v>32898000</v>
      </c>
      <c r="L78" s="114" t="s">
        <v>3840</v>
      </c>
      <c r="M78" t="s">
        <v>3683</v>
      </c>
      <c r="N78" s="114">
        <v>4</v>
      </c>
      <c r="O78" s="114">
        <v>280</v>
      </c>
      <c r="P78" s="114">
        <v>296</v>
      </c>
    </row>
    <row r="79" spans="1:18" x14ac:dyDescent="0.5">
      <c r="A79" t="s">
        <v>3044</v>
      </c>
      <c r="B79" t="s">
        <v>3841</v>
      </c>
      <c r="C79" s="114" t="s">
        <v>3665</v>
      </c>
      <c r="D79" s="114">
        <v>60.38</v>
      </c>
      <c r="E79" s="114">
        <v>1513.7849000000001</v>
      </c>
      <c r="F79" s="114">
        <v>15</v>
      </c>
      <c r="G79" s="114">
        <v>0.7</v>
      </c>
      <c r="H79" s="114">
        <v>757.90030000000002</v>
      </c>
      <c r="I79" s="114">
        <v>2</v>
      </c>
      <c r="J79" s="114">
        <v>54.6</v>
      </c>
      <c r="K79" s="115">
        <v>32938000</v>
      </c>
      <c r="L79" s="114" t="s">
        <v>3842</v>
      </c>
      <c r="M79" t="s">
        <v>3667</v>
      </c>
      <c r="N79" s="114">
        <v>4</v>
      </c>
      <c r="O79" s="114">
        <v>65</v>
      </c>
      <c r="P79" s="114">
        <v>79</v>
      </c>
    </row>
    <row r="80" spans="1:18" x14ac:dyDescent="0.5">
      <c r="A80" t="s">
        <v>3044</v>
      </c>
      <c r="B80" t="s">
        <v>3843</v>
      </c>
      <c r="C80" s="114" t="s">
        <v>3665</v>
      </c>
      <c r="D80" s="114">
        <v>56.77</v>
      </c>
      <c r="E80" s="114">
        <v>1795.9679000000001</v>
      </c>
      <c r="F80" s="114">
        <v>19</v>
      </c>
      <c r="G80" s="114">
        <v>0.5</v>
      </c>
      <c r="H80" s="114">
        <v>898.99159999999995</v>
      </c>
      <c r="I80" s="114">
        <v>2</v>
      </c>
      <c r="J80" s="114">
        <v>97.15</v>
      </c>
      <c r="K80" s="115">
        <v>18286000</v>
      </c>
      <c r="L80" s="114" t="s">
        <v>3844</v>
      </c>
      <c r="M80" t="s">
        <v>3683</v>
      </c>
      <c r="N80" s="114">
        <v>5</v>
      </c>
      <c r="O80" s="114">
        <v>718</v>
      </c>
      <c r="P80" s="114">
        <v>736</v>
      </c>
    </row>
    <row r="81" spans="1:18" x14ac:dyDescent="0.5">
      <c r="A81" t="s">
        <v>3044</v>
      </c>
      <c r="B81" t="s">
        <v>3845</v>
      </c>
      <c r="C81" s="114" t="s">
        <v>3665</v>
      </c>
      <c r="D81" s="114">
        <v>53.12</v>
      </c>
      <c r="E81" s="114">
        <v>1532.6776</v>
      </c>
      <c r="F81" s="114">
        <v>13</v>
      </c>
      <c r="G81" s="114">
        <v>-0.3</v>
      </c>
      <c r="H81" s="114">
        <v>767.34580000000005</v>
      </c>
      <c r="I81" s="114">
        <v>2</v>
      </c>
      <c r="J81" s="114">
        <v>66.89</v>
      </c>
      <c r="K81" s="115">
        <v>5544800</v>
      </c>
      <c r="L81" s="114" t="s">
        <v>3846</v>
      </c>
      <c r="M81" t="s">
        <v>3667</v>
      </c>
      <c r="N81" s="114">
        <v>1</v>
      </c>
      <c r="O81" s="114">
        <v>238</v>
      </c>
      <c r="P81" s="114">
        <v>250</v>
      </c>
      <c r="Q81" s="114" t="s">
        <v>2219</v>
      </c>
      <c r="R81" s="114" t="s">
        <v>3847</v>
      </c>
    </row>
    <row r="82" spans="1:18" x14ac:dyDescent="0.5">
      <c r="A82" t="s">
        <v>3044</v>
      </c>
      <c r="B82" t="s">
        <v>3848</v>
      </c>
      <c r="C82" s="114" t="s">
        <v>3665</v>
      </c>
      <c r="D82" s="114">
        <v>52.84</v>
      </c>
      <c r="E82" s="114">
        <v>1516.6827000000001</v>
      </c>
      <c r="F82" s="114">
        <v>13</v>
      </c>
      <c r="G82" s="114">
        <v>0</v>
      </c>
      <c r="H82" s="114">
        <v>759.34860000000003</v>
      </c>
      <c r="I82" s="114">
        <v>2</v>
      </c>
      <c r="J82" s="114">
        <v>66.83</v>
      </c>
      <c r="K82" s="115">
        <v>12192000</v>
      </c>
      <c r="L82" s="114" t="s">
        <v>3849</v>
      </c>
      <c r="M82" t="s">
        <v>3667</v>
      </c>
      <c r="N82" s="114">
        <v>1</v>
      </c>
      <c r="O82" s="114">
        <v>238</v>
      </c>
      <c r="P82" s="114">
        <v>250</v>
      </c>
    </row>
    <row r="83" spans="1:18" x14ac:dyDescent="0.5">
      <c r="A83" t="s">
        <v>3044</v>
      </c>
      <c r="B83" t="s">
        <v>3850</v>
      </c>
      <c r="C83" s="114" t="s">
        <v>3665</v>
      </c>
      <c r="D83" s="114">
        <v>52.6</v>
      </c>
      <c r="E83" s="114">
        <v>1618.7434000000001</v>
      </c>
      <c r="F83" s="114">
        <v>15</v>
      </c>
      <c r="G83" s="114">
        <v>0.7</v>
      </c>
      <c r="H83" s="114">
        <v>810.37950000000001</v>
      </c>
      <c r="I83" s="114">
        <v>2</v>
      </c>
      <c r="J83" s="114">
        <v>37.950000000000003</v>
      </c>
      <c r="K83" s="115">
        <v>24401000</v>
      </c>
      <c r="L83" s="114" t="s">
        <v>3851</v>
      </c>
      <c r="M83" t="s">
        <v>3672</v>
      </c>
      <c r="N83" s="114">
        <v>4</v>
      </c>
      <c r="O83" s="114">
        <v>223</v>
      </c>
      <c r="P83" s="114">
        <v>237</v>
      </c>
    </row>
    <row r="84" spans="1:18" x14ac:dyDescent="0.5">
      <c r="A84" t="s">
        <v>3044</v>
      </c>
      <c r="B84" t="s">
        <v>3852</v>
      </c>
      <c r="C84" s="114" t="s">
        <v>3665</v>
      </c>
      <c r="D84" s="114">
        <v>52.56</v>
      </c>
      <c r="E84" s="114">
        <v>1793.9774</v>
      </c>
      <c r="F84" s="114">
        <v>17</v>
      </c>
      <c r="G84" s="114">
        <v>0.9</v>
      </c>
      <c r="H84" s="114">
        <v>599.00030000000004</v>
      </c>
      <c r="I84" s="114">
        <v>3</v>
      </c>
      <c r="J84" s="114">
        <v>137.53</v>
      </c>
      <c r="K84" s="115">
        <v>22954000</v>
      </c>
      <c r="L84" s="114" t="s">
        <v>3853</v>
      </c>
      <c r="M84" t="s">
        <v>3667</v>
      </c>
      <c r="N84" s="114">
        <v>2</v>
      </c>
      <c r="O84" s="114">
        <v>188</v>
      </c>
      <c r="P84" s="114">
        <v>204</v>
      </c>
    </row>
    <row r="85" spans="1:18" x14ac:dyDescent="0.5">
      <c r="A85" t="s">
        <v>3044</v>
      </c>
      <c r="B85" t="s">
        <v>3854</v>
      </c>
      <c r="C85" s="114" t="s">
        <v>3665</v>
      </c>
      <c r="D85" s="114">
        <v>50.88</v>
      </c>
      <c r="E85" s="114">
        <v>1278.6931</v>
      </c>
      <c r="F85" s="114">
        <v>11</v>
      </c>
      <c r="G85" s="114">
        <v>1</v>
      </c>
      <c r="H85" s="114">
        <v>640.35450000000003</v>
      </c>
      <c r="I85" s="114">
        <v>2</v>
      </c>
      <c r="J85" s="114">
        <v>83.25</v>
      </c>
      <c r="K85" s="115">
        <v>38462000</v>
      </c>
      <c r="L85" s="114" t="s">
        <v>3855</v>
      </c>
      <c r="M85" t="s">
        <v>3672</v>
      </c>
      <c r="N85" s="114">
        <v>4</v>
      </c>
      <c r="O85" s="114">
        <v>658</v>
      </c>
      <c r="P85" s="114">
        <v>668</v>
      </c>
    </row>
    <row r="86" spans="1:18" x14ac:dyDescent="0.5">
      <c r="A86" t="s">
        <v>3044</v>
      </c>
      <c r="B86" t="s">
        <v>3856</v>
      </c>
      <c r="C86" s="114" t="s">
        <v>3665</v>
      </c>
      <c r="D86" s="114">
        <v>50.62</v>
      </c>
      <c r="E86" s="114">
        <v>1426.7302999999999</v>
      </c>
      <c r="F86" s="114">
        <v>12</v>
      </c>
      <c r="G86" s="114">
        <v>0.7</v>
      </c>
      <c r="H86" s="114">
        <v>714.37289999999996</v>
      </c>
      <c r="I86" s="114">
        <v>2</v>
      </c>
      <c r="J86" s="114">
        <v>124.48</v>
      </c>
      <c r="K86" s="115">
        <v>22110000</v>
      </c>
      <c r="L86" s="114" t="s">
        <v>3857</v>
      </c>
      <c r="M86" t="s">
        <v>3667</v>
      </c>
      <c r="N86" s="114">
        <v>3</v>
      </c>
      <c r="O86" s="114">
        <v>682</v>
      </c>
      <c r="P86" s="114">
        <v>693</v>
      </c>
    </row>
    <row r="87" spans="1:18" x14ac:dyDescent="0.5">
      <c r="A87" t="s">
        <v>3044</v>
      </c>
      <c r="B87" t="s">
        <v>3858</v>
      </c>
      <c r="C87" s="114" t="s">
        <v>3665</v>
      </c>
      <c r="D87" s="114">
        <v>49.02</v>
      </c>
      <c r="E87" s="114">
        <v>1751.8478</v>
      </c>
      <c r="F87" s="114">
        <v>16</v>
      </c>
      <c r="G87" s="114">
        <v>-1.8</v>
      </c>
      <c r="H87" s="114">
        <v>876.92960000000005</v>
      </c>
      <c r="I87" s="114">
        <v>2</v>
      </c>
      <c r="J87" s="114">
        <v>120.28</v>
      </c>
      <c r="K87" s="115">
        <v>9257100</v>
      </c>
      <c r="L87" s="114" t="s">
        <v>3859</v>
      </c>
      <c r="M87" t="s">
        <v>3672</v>
      </c>
      <c r="N87" s="114">
        <v>4</v>
      </c>
      <c r="O87" s="114">
        <v>546</v>
      </c>
      <c r="P87" s="114">
        <v>561</v>
      </c>
    </row>
    <row r="88" spans="1:18" x14ac:dyDescent="0.5">
      <c r="A88" t="s">
        <v>3044</v>
      </c>
      <c r="B88" t="s">
        <v>3860</v>
      </c>
      <c r="C88" s="114" t="s">
        <v>3665</v>
      </c>
      <c r="D88" s="114">
        <v>48.3</v>
      </c>
      <c r="E88" s="114">
        <v>2186.0160999999998</v>
      </c>
      <c r="F88" s="114">
        <v>18</v>
      </c>
      <c r="G88" s="114">
        <v>-0.1</v>
      </c>
      <c r="H88" s="114">
        <v>547.51120000000003</v>
      </c>
      <c r="I88" s="114">
        <v>4</v>
      </c>
      <c r="J88" s="114">
        <v>74.81</v>
      </c>
      <c r="K88" s="115">
        <v>4290500</v>
      </c>
      <c r="L88" s="114" t="s">
        <v>3861</v>
      </c>
      <c r="M88" t="s">
        <v>3667</v>
      </c>
      <c r="N88" s="114">
        <v>2</v>
      </c>
      <c r="O88" s="114">
        <v>38</v>
      </c>
      <c r="P88" s="114">
        <v>55</v>
      </c>
    </row>
    <row r="89" spans="1:18" x14ac:dyDescent="0.5">
      <c r="A89" t="s">
        <v>3044</v>
      </c>
      <c r="B89" t="s">
        <v>3862</v>
      </c>
      <c r="C89" s="114" t="s">
        <v>3665</v>
      </c>
      <c r="D89" s="114">
        <v>46.45</v>
      </c>
      <c r="E89" s="114">
        <v>1302.7118</v>
      </c>
      <c r="F89" s="114">
        <v>11</v>
      </c>
      <c r="G89" s="114">
        <v>-0.1</v>
      </c>
      <c r="H89" s="114">
        <v>435.24450000000002</v>
      </c>
      <c r="I89" s="114">
        <v>3</v>
      </c>
      <c r="J89" s="114">
        <v>102.25</v>
      </c>
      <c r="K89" s="115">
        <v>1821900</v>
      </c>
      <c r="L89" s="114" t="s">
        <v>3863</v>
      </c>
      <c r="M89" t="s">
        <v>3667</v>
      </c>
      <c r="N89" s="114">
        <v>2</v>
      </c>
      <c r="O89" s="114">
        <v>173</v>
      </c>
      <c r="P89" s="114">
        <v>183</v>
      </c>
    </row>
    <row r="90" spans="1:18" x14ac:dyDescent="0.5">
      <c r="A90" t="s">
        <v>3044</v>
      </c>
      <c r="B90" t="s">
        <v>3864</v>
      </c>
      <c r="C90" s="114" t="s">
        <v>3665</v>
      </c>
      <c r="D90" s="114">
        <v>43.96</v>
      </c>
      <c r="E90" s="114">
        <v>2564.2759000000001</v>
      </c>
      <c r="F90" s="114">
        <v>23</v>
      </c>
      <c r="G90" s="114">
        <v>0.6</v>
      </c>
      <c r="H90" s="114">
        <v>855.76639999999998</v>
      </c>
      <c r="I90" s="114">
        <v>3</v>
      </c>
      <c r="J90" s="114">
        <v>168.19</v>
      </c>
      <c r="K90" s="115">
        <v>3993200</v>
      </c>
      <c r="L90" s="114" t="s">
        <v>3865</v>
      </c>
      <c r="M90" t="s">
        <v>3667</v>
      </c>
      <c r="N90" s="114">
        <v>2</v>
      </c>
      <c r="O90" s="114">
        <v>539</v>
      </c>
      <c r="P90" s="114">
        <v>561</v>
      </c>
    </row>
    <row r="91" spans="1:18" x14ac:dyDescent="0.5">
      <c r="A91" t="s">
        <v>3044</v>
      </c>
      <c r="B91" t="s">
        <v>3866</v>
      </c>
      <c r="C91" s="114" t="s">
        <v>3665</v>
      </c>
      <c r="D91" s="114">
        <v>43.56</v>
      </c>
      <c r="E91" s="114">
        <v>1134.5822000000001</v>
      </c>
      <c r="F91" s="114">
        <v>9</v>
      </c>
      <c r="G91" s="114">
        <v>-0.2</v>
      </c>
      <c r="H91" s="114">
        <v>379.20119999999997</v>
      </c>
      <c r="I91" s="114">
        <v>3</v>
      </c>
      <c r="J91" s="114">
        <v>64.94</v>
      </c>
      <c r="K91" s="115">
        <v>18309000</v>
      </c>
      <c r="L91" s="114" t="s">
        <v>3867</v>
      </c>
      <c r="M91" t="s">
        <v>3672</v>
      </c>
      <c r="N91" s="114">
        <v>4</v>
      </c>
      <c r="O91" s="114">
        <v>694</v>
      </c>
      <c r="P91" s="114">
        <v>702</v>
      </c>
    </row>
    <row r="92" spans="1:18" x14ac:dyDescent="0.5">
      <c r="A92" t="s">
        <v>3044</v>
      </c>
      <c r="B92" t="s">
        <v>3868</v>
      </c>
      <c r="C92" s="114" t="s">
        <v>3665</v>
      </c>
      <c r="D92" s="114">
        <v>43.44</v>
      </c>
      <c r="E92" s="114">
        <v>1600.6980000000001</v>
      </c>
      <c r="F92" s="114">
        <v>13</v>
      </c>
      <c r="G92" s="114">
        <v>1.1000000000000001</v>
      </c>
      <c r="H92" s="114">
        <v>801.35720000000003</v>
      </c>
      <c r="I92" s="114">
        <v>2</v>
      </c>
      <c r="J92" s="114">
        <v>109.72</v>
      </c>
      <c r="K92" s="115">
        <v>824370</v>
      </c>
      <c r="L92" s="114" t="s">
        <v>3869</v>
      </c>
      <c r="M92" t="s">
        <v>3667</v>
      </c>
      <c r="N92" s="114">
        <v>1</v>
      </c>
      <c r="O92" s="114">
        <v>1014</v>
      </c>
      <c r="P92" s="114">
        <v>1026</v>
      </c>
    </row>
    <row r="93" spans="1:18" x14ac:dyDescent="0.5">
      <c r="A93" t="s">
        <v>3044</v>
      </c>
      <c r="B93" t="s">
        <v>3870</v>
      </c>
      <c r="C93" s="114" t="s">
        <v>3665</v>
      </c>
      <c r="D93" s="114">
        <v>42.64</v>
      </c>
      <c r="E93" s="114">
        <v>1900.9376999999999</v>
      </c>
      <c r="F93" s="114">
        <v>18</v>
      </c>
      <c r="G93" s="114">
        <v>-2.5</v>
      </c>
      <c r="H93" s="114">
        <v>951.47379999999998</v>
      </c>
      <c r="I93" s="114">
        <v>2</v>
      </c>
      <c r="J93" s="114">
        <v>96.67</v>
      </c>
      <c r="K93" s="115">
        <v>510990</v>
      </c>
      <c r="L93" s="114" t="s">
        <v>3871</v>
      </c>
      <c r="M93" t="s">
        <v>3667</v>
      </c>
      <c r="N93" s="114">
        <v>1</v>
      </c>
      <c r="O93" s="114">
        <v>640</v>
      </c>
      <c r="P93" s="114">
        <v>657</v>
      </c>
      <c r="Q93" s="114" t="s">
        <v>2171</v>
      </c>
      <c r="R93" s="114" t="s">
        <v>3872</v>
      </c>
    </row>
    <row r="94" spans="1:18" x14ac:dyDescent="0.5">
      <c r="A94" t="s">
        <v>3044</v>
      </c>
      <c r="B94" t="s">
        <v>3873</v>
      </c>
      <c r="C94" s="114" t="s">
        <v>3665</v>
      </c>
      <c r="D94" s="114">
        <v>41.89</v>
      </c>
      <c r="E94" s="114">
        <v>1924.0628999999999</v>
      </c>
      <c r="F94" s="114">
        <v>20</v>
      </c>
      <c r="G94" s="114">
        <v>1.9</v>
      </c>
      <c r="H94" s="114">
        <v>642.36279999999999</v>
      </c>
      <c r="I94" s="114">
        <v>3</v>
      </c>
      <c r="J94" s="114">
        <v>84.34</v>
      </c>
      <c r="K94" s="115">
        <v>4348400</v>
      </c>
      <c r="L94" s="114" t="s">
        <v>3874</v>
      </c>
      <c r="M94" t="s">
        <v>3667</v>
      </c>
      <c r="N94" s="114">
        <v>1</v>
      </c>
      <c r="O94" s="114">
        <v>718</v>
      </c>
      <c r="P94" s="114">
        <v>737</v>
      </c>
    </row>
    <row r="95" spans="1:18" x14ac:dyDescent="0.5">
      <c r="A95" t="s">
        <v>3044</v>
      </c>
      <c r="B95" t="s">
        <v>3875</v>
      </c>
      <c r="C95" s="114" t="s">
        <v>3665</v>
      </c>
      <c r="D95" s="114">
        <v>39.65</v>
      </c>
      <c r="E95" s="114">
        <v>1946.8356000000001</v>
      </c>
      <c r="F95" s="114">
        <v>16</v>
      </c>
      <c r="G95" s="114">
        <v>4.2</v>
      </c>
      <c r="H95" s="114">
        <v>974.42909999999995</v>
      </c>
      <c r="I95" s="114">
        <v>2</v>
      </c>
      <c r="J95" s="114">
        <v>116.63</v>
      </c>
      <c r="K95" s="115">
        <v>1337600</v>
      </c>
      <c r="L95" s="114" t="s">
        <v>3876</v>
      </c>
      <c r="M95" t="s">
        <v>3667</v>
      </c>
      <c r="N95" s="114">
        <v>1</v>
      </c>
      <c r="O95" s="114">
        <v>897</v>
      </c>
      <c r="P95" s="114">
        <v>912</v>
      </c>
      <c r="Q95" s="114" t="s">
        <v>3570</v>
      </c>
      <c r="R95" s="114" t="s">
        <v>3877</v>
      </c>
    </row>
    <row r="96" spans="1:18" x14ac:dyDescent="0.5">
      <c r="A96" t="s">
        <v>3044</v>
      </c>
      <c r="B96" t="s">
        <v>3878</v>
      </c>
      <c r="C96" s="114" t="s">
        <v>3665</v>
      </c>
      <c r="D96" s="114">
        <v>39.090000000000003</v>
      </c>
      <c r="E96" s="114">
        <v>1067.5974000000001</v>
      </c>
      <c r="F96" s="114">
        <v>10</v>
      </c>
      <c r="G96" s="114">
        <v>1.7</v>
      </c>
      <c r="H96" s="114">
        <v>534.80690000000004</v>
      </c>
      <c r="I96" s="114">
        <v>2</v>
      </c>
      <c r="J96" s="114">
        <v>58.55</v>
      </c>
      <c r="K96" s="115">
        <v>1197500</v>
      </c>
      <c r="L96" s="114" t="s">
        <v>3879</v>
      </c>
      <c r="M96" t="s">
        <v>3683</v>
      </c>
      <c r="N96" s="114">
        <v>1</v>
      </c>
      <c r="O96" s="114">
        <v>445</v>
      </c>
      <c r="P96" s="114">
        <v>454</v>
      </c>
    </row>
    <row r="97" spans="1:18" x14ac:dyDescent="0.5">
      <c r="A97" t="s">
        <v>3044</v>
      </c>
      <c r="B97" t="s">
        <v>3880</v>
      </c>
      <c r="C97" s="114" t="s">
        <v>3665</v>
      </c>
      <c r="D97" s="114">
        <v>36.56</v>
      </c>
      <c r="E97" s="114">
        <v>1025.5029</v>
      </c>
      <c r="F97" s="114">
        <v>10</v>
      </c>
      <c r="G97" s="114">
        <v>0.3</v>
      </c>
      <c r="H97" s="114">
        <v>513.75890000000004</v>
      </c>
      <c r="I97" s="114">
        <v>2</v>
      </c>
      <c r="J97" s="114">
        <v>39.590000000000003</v>
      </c>
      <c r="K97" s="115">
        <v>589300</v>
      </c>
      <c r="L97" s="114" t="s">
        <v>3881</v>
      </c>
      <c r="M97" t="s">
        <v>3667</v>
      </c>
      <c r="N97" s="114">
        <v>1</v>
      </c>
      <c r="O97" s="114">
        <v>85</v>
      </c>
      <c r="P97" s="114">
        <v>94</v>
      </c>
      <c r="Q97" s="114" t="s">
        <v>2171</v>
      </c>
      <c r="R97" s="114" t="s">
        <v>3882</v>
      </c>
    </row>
    <row r="98" spans="1:18" x14ac:dyDescent="0.5">
      <c r="A98" t="s">
        <v>3044</v>
      </c>
      <c r="B98" t="s">
        <v>3883</v>
      </c>
      <c r="C98" s="114" t="s">
        <v>3665</v>
      </c>
      <c r="D98" s="114">
        <v>36.14</v>
      </c>
      <c r="E98" s="114">
        <v>989.59090000000003</v>
      </c>
      <c r="F98" s="114">
        <v>8</v>
      </c>
      <c r="G98" s="114">
        <v>0.7</v>
      </c>
      <c r="H98" s="114">
        <v>495.80309999999997</v>
      </c>
      <c r="I98" s="114">
        <v>2</v>
      </c>
      <c r="J98" s="114">
        <v>71.37</v>
      </c>
      <c r="K98" s="115">
        <v>5015300</v>
      </c>
      <c r="L98" s="114" t="s">
        <v>3884</v>
      </c>
      <c r="M98" t="s">
        <v>3667</v>
      </c>
      <c r="N98" s="114">
        <v>3</v>
      </c>
      <c r="O98" s="114">
        <v>777</v>
      </c>
      <c r="P98" s="114">
        <v>784</v>
      </c>
    </row>
    <row r="99" spans="1:18" x14ac:dyDescent="0.5">
      <c r="A99" t="s">
        <v>3044</v>
      </c>
      <c r="B99" t="s">
        <v>3885</v>
      </c>
      <c r="C99" s="114" t="s">
        <v>3665</v>
      </c>
      <c r="D99" s="114">
        <v>33.35</v>
      </c>
      <c r="E99" s="114">
        <v>1024.5189</v>
      </c>
      <c r="F99" s="114">
        <v>10</v>
      </c>
      <c r="G99" s="114">
        <v>-0.6</v>
      </c>
      <c r="H99" s="114">
        <v>513.26639999999998</v>
      </c>
      <c r="I99" s="114">
        <v>2</v>
      </c>
      <c r="J99" s="114">
        <v>39.229999999999997</v>
      </c>
      <c r="K99" s="115">
        <v>2911500</v>
      </c>
      <c r="L99" s="114" t="s">
        <v>3886</v>
      </c>
      <c r="M99" t="s">
        <v>3667</v>
      </c>
      <c r="N99" s="114">
        <v>2</v>
      </c>
      <c r="O99" s="114">
        <v>85</v>
      </c>
      <c r="P99" s="114">
        <v>94</v>
      </c>
    </row>
    <row r="100" spans="1:18" x14ac:dyDescent="0.5">
      <c r="A100" t="s">
        <v>3044</v>
      </c>
      <c r="B100" t="s">
        <v>3887</v>
      </c>
      <c r="C100" s="114" t="s">
        <v>3665</v>
      </c>
      <c r="D100" s="114">
        <v>33.22</v>
      </c>
      <c r="E100" s="114">
        <v>3271.4438</v>
      </c>
      <c r="F100" s="114">
        <v>28</v>
      </c>
      <c r="G100" s="114">
        <v>0.3</v>
      </c>
      <c r="H100" s="114">
        <v>1091.4889000000001</v>
      </c>
      <c r="I100" s="114">
        <v>3</v>
      </c>
      <c r="J100" s="114">
        <v>129.33000000000001</v>
      </c>
      <c r="K100" s="115">
        <v>1309900</v>
      </c>
      <c r="L100" s="114" t="s">
        <v>3888</v>
      </c>
      <c r="M100" t="s">
        <v>3667</v>
      </c>
      <c r="N100" s="114">
        <v>1</v>
      </c>
      <c r="O100" s="114">
        <v>396</v>
      </c>
      <c r="P100" s="114">
        <v>423</v>
      </c>
    </row>
    <row r="101" spans="1:18" x14ac:dyDescent="0.5">
      <c r="A101" t="s">
        <v>3044</v>
      </c>
      <c r="B101" t="s">
        <v>3889</v>
      </c>
      <c r="C101" s="114" t="s">
        <v>3665</v>
      </c>
      <c r="D101" s="114">
        <v>33.119999999999997</v>
      </c>
      <c r="E101" s="114">
        <v>1102.6022</v>
      </c>
      <c r="F101" s="114">
        <v>9</v>
      </c>
      <c r="G101" s="114">
        <v>-0.4</v>
      </c>
      <c r="H101" s="114">
        <v>552.30820000000006</v>
      </c>
      <c r="I101" s="114">
        <v>2</v>
      </c>
      <c r="J101" s="114">
        <v>89.87</v>
      </c>
      <c r="K101" s="115">
        <v>19390000</v>
      </c>
      <c r="L101" s="114" t="s">
        <v>3890</v>
      </c>
      <c r="M101" t="s">
        <v>3667</v>
      </c>
      <c r="N101" s="114">
        <v>1</v>
      </c>
      <c r="O101" s="114">
        <v>56</v>
      </c>
      <c r="P101" s="114">
        <v>64</v>
      </c>
    </row>
    <row r="102" spans="1:18" x14ac:dyDescent="0.5">
      <c r="A102" t="s">
        <v>3044</v>
      </c>
      <c r="B102" t="s">
        <v>3891</v>
      </c>
      <c r="C102" s="114" t="s">
        <v>3665</v>
      </c>
      <c r="D102" s="114">
        <v>32.85</v>
      </c>
      <c r="E102" s="114">
        <v>2501.1785</v>
      </c>
      <c r="F102" s="114">
        <v>21</v>
      </c>
      <c r="G102" s="114">
        <v>1.1000000000000001</v>
      </c>
      <c r="H102" s="114">
        <v>834.73429999999996</v>
      </c>
      <c r="I102" s="114">
        <v>3</v>
      </c>
      <c r="J102" s="114">
        <v>101.43</v>
      </c>
      <c r="K102" s="115">
        <v>10291000</v>
      </c>
      <c r="L102" s="114" t="s">
        <v>3892</v>
      </c>
      <c r="M102" t="s">
        <v>3667</v>
      </c>
      <c r="N102" s="114">
        <v>2</v>
      </c>
      <c r="O102" s="114">
        <v>498</v>
      </c>
      <c r="P102" s="114">
        <v>518</v>
      </c>
    </row>
    <row r="103" spans="1:18" x14ac:dyDescent="0.5">
      <c r="A103" t="s">
        <v>3044</v>
      </c>
      <c r="B103" t="s">
        <v>3893</v>
      </c>
      <c r="C103" s="114" t="s">
        <v>3665</v>
      </c>
      <c r="D103" s="114">
        <v>32.11</v>
      </c>
      <c r="E103" s="114">
        <v>963.54629999999997</v>
      </c>
      <c r="F103" s="114">
        <v>8</v>
      </c>
      <c r="G103" s="114">
        <v>-1.2</v>
      </c>
      <c r="H103" s="114">
        <v>482.7799</v>
      </c>
      <c r="I103" s="114">
        <v>2</v>
      </c>
      <c r="J103" s="114">
        <v>96.6</v>
      </c>
      <c r="K103" s="115">
        <v>452260</v>
      </c>
      <c r="L103" s="114" t="s">
        <v>3894</v>
      </c>
      <c r="M103" t="s">
        <v>3667</v>
      </c>
      <c r="N103" s="114">
        <v>1</v>
      </c>
      <c r="O103" s="114">
        <v>511</v>
      </c>
      <c r="P103" s="114">
        <v>518</v>
      </c>
    </row>
    <row r="104" spans="1:18" x14ac:dyDescent="0.5">
      <c r="A104" t="s">
        <v>3044</v>
      </c>
      <c r="B104" t="s">
        <v>3895</v>
      </c>
      <c r="C104" s="114" t="s">
        <v>3665</v>
      </c>
      <c r="D104" s="114">
        <v>31.86</v>
      </c>
      <c r="E104" s="114">
        <v>1380.7435</v>
      </c>
      <c r="F104" s="114">
        <v>13</v>
      </c>
      <c r="G104" s="114">
        <v>-0.3</v>
      </c>
      <c r="H104" s="114">
        <v>461.255</v>
      </c>
      <c r="I104" s="114">
        <v>3</v>
      </c>
      <c r="J104" s="114">
        <v>58.19</v>
      </c>
      <c r="K104" s="115">
        <v>21399000</v>
      </c>
      <c r="L104" s="114" t="s">
        <v>3896</v>
      </c>
      <c r="M104" t="s">
        <v>3667</v>
      </c>
      <c r="N104" s="114">
        <v>2</v>
      </c>
      <c r="O104" s="114">
        <v>623</v>
      </c>
      <c r="P104" s="114">
        <v>635</v>
      </c>
    </row>
    <row r="105" spans="1:18" x14ac:dyDescent="0.5">
      <c r="A105" t="s">
        <v>3044</v>
      </c>
      <c r="B105" t="s">
        <v>3897</v>
      </c>
      <c r="C105" s="114" t="s">
        <v>3665</v>
      </c>
      <c r="D105" s="114">
        <v>31.43</v>
      </c>
      <c r="E105" s="114">
        <v>2273.0275999999999</v>
      </c>
      <c r="F105" s="114">
        <v>19</v>
      </c>
      <c r="G105" s="114">
        <v>3.6</v>
      </c>
      <c r="H105" s="114">
        <v>758.68589999999995</v>
      </c>
      <c r="I105" s="114">
        <v>3</v>
      </c>
      <c r="J105" s="114">
        <v>66.430000000000007</v>
      </c>
      <c r="K105" s="115">
        <v>1585800</v>
      </c>
      <c r="L105" s="114" t="s">
        <v>3898</v>
      </c>
      <c r="M105" t="s">
        <v>3672</v>
      </c>
      <c r="N105" s="114">
        <v>1</v>
      </c>
      <c r="O105" s="114">
        <v>232</v>
      </c>
      <c r="P105" s="114">
        <v>250</v>
      </c>
      <c r="Q105" s="114" t="s">
        <v>3899</v>
      </c>
      <c r="R105" s="114" t="s">
        <v>3900</v>
      </c>
    </row>
    <row r="106" spans="1:18" x14ac:dyDescent="0.5">
      <c r="A106" t="s">
        <v>3044</v>
      </c>
      <c r="B106" t="s">
        <v>3901</v>
      </c>
      <c r="C106" s="114" t="s">
        <v>3665</v>
      </c>
      <c r="D106" s="114">
        <v>31.27</v>
      </c>
      <c r="E106" s="114">
        <v>1318.7067</v>
      </c>
      <c r="F106" s="114">
        <v>11</v>
      </c>
      <c r="G106" s="114">
        <v>-0.4</v>
      </c>
      <c r="H106" s="114">
        <v>660.36040000000003</v>
      </c>
      <c r="I106" s="114">
        <v>2</v>
      </c>
      <c r="J106" s="114">
        <v>102.29</v>
      </c>
      <c r="K106" s="114">
        <v>0</v>
      </c>
      <c r="L106" s="114" t="s">
        <v>3902</v>
      </c>
      <c r="M106" t="s">
        <v>3667</v>
      </c>
      <c r="N106" s="114">
        <v>0</v>
      </c>
      <c r="O106" s="114">
        <v>173</v>
      </c>
      <c r="P106" s="114">
        <v>183</v>
      </c>
      <c r="Q106" s="114" t="s">
        <v>2219</v>
      </c>
      <c r="R106" s="114" t="s">
        <v>3903</v>
      </c>
    </row>
    <row r="107" spans="1:18" x14ac:dyDescent="0.5">
      <c r="A107" t="s">
        <v>3044</v>
      </c>
      <c r="B107" t="s">
        <v>3904</v>
      </c>
      <c r="C107" s="114" t="s">
        <v>3665</v>
      </c>
      <c r="D107" s="114">
        <v>30.07</v>
      </c>
      <c r="E107" s="114">
        <v>889.50210000000004</v>
      </c>
      <c r="F107" s="114">
        <v>8</v>
      </c>
      <c r="G107" s="114">
        <v>-1.3</v>
      </c>
      <c r="H107" s="114">
        <v>445.75779999999997</v>
      </c>
      <c r="I107" s="114">
        <v>2</v>
      </c>
      <c r="J107" s="114">
        <v>39.81</v>
      </c>
      <c r="K107" s="115">
        <v>529540</v>
      </c>
      <c r="L107" s="114" t="s">
        <v>3905</v>
      </c>
      <c r="M107" t="s">
        <v>3667</v>
      </c>
      <c r="N107" s="114">
        <v>1</v>
      </c>
      <c r="O107" s="114">
        <v>215</v>
      </c>
      <c r="P107" s="114">
        <v>222</v>
      </c>
    </row>
    <row r="108" spans="1:18" x14ac:dyDescent="0.5">
      <c r="A108" t="s">
        <v>3044</v>
      </c>
      <c r="B108" t="s">
        <v>3906</v>
      </c>
      <c r="C108" s="114" t="s">
        <v>3665</v>
      </c>
      <c r="D108" s="114">
        <v>29.8</v>
      </c>
      <c r="E108" s="114">
        <v>1757.8982000000001</v>
      </c>
      <c r="F108" s="114">
        <v>17</v>
      </c>
      <c r="G108" s="114">
        <v>2.5</v>
      </c>
      <c r="H108" s="114">
        <v>586.97479999999996</v>
      </c>
      <c r="I108" s="114">
        <v>3</v>
      </c>
      <c r="J108" s="114">
        <v>97.6</v>
      </c>
      <c r="K108" s="115">
        <v>595060</v>
      </c>
      <c r="L108" s="114" t="s">
        <v>3907</v>
      </c>
      <c r="M108" t="s">
        <v>3667</v>
      </c>
      <c r="N108" s="114">
        <v>1</v>
      </c>
      <c r="O108" s="114">
        <v>280</v>
      </c>
      <c r="P108" s="114">
        <v>296</v>
      </c>
      <c r="Q108" s="114" t="s">
        <v>2219</v>
      </c>
      <c r="R108" s="114" t="s">
        <v>3908</v>
      </c>
    </row>
    <row r="109" spans="1:18" x14ac:dyDescent="0.5">
      <c r="A109" t="s">
        <v>3044</v>
      </c>
      <c r="B109" t="s">
        <v>3909</v>
      </c>
      <c r="C109" s="114" t="s">
        <v>3665</v>
      </c>
      <c r="D109" s="114">
        <v>29.68</v>
      </c>
      <c r="E109" s="114">
        <v>1086.5856000000001</v>
      </c>
      <c r="F109" s="114">
        <v>9</v>
      </c>
      <c r="G109" s="114">
        <v>0.8</v>
      </c>
      <c r="H109" s="114">
        <v>544.30050000000006</v>
      </c>
      <c r="I109" s="114">
        <v>2</v>
      </c>
      <c r="J109" s="114">
        <v>58</v>
      </c>
      <c r="K109" s="115">
        <v>298560</v>
      </c>
      <c r="L109" s="114" t="s">
        <v>3910</v>
      </c>
      <c r="M109" t="s">
        <v>3667</v>
      </c>
      <c r="N109" s="114">
        <v>1</v>
      </c>
      <c r="O109" s="114">
        <v>709</v>
      </c>
      <c r="P109" s="114">
        <v>717</v>
      </c>
      <c r="Q109" s="114" t="s">
        <v>2363</v>
      </c>
      <c r="R109" s="114" t="s">
        <v>3911</v>
      </c>
    </row>
    <row r="110" spans="1:18" x14ac:dyDescent="0.5">
      <c r="A110" t="s">
        <v>3044</v>
      </c>
      <c r="B110" t="s">
        <v>3912</v>
      </c>
      <c r="C110" s="114" t="s">
        <v>3665</v>
      </c>
      <c r="D110" s="114">
        <v>27.75</v>
      </c>
      <c r="E110" s="114">
        <v>1092.5328</v>
      </c>
      <c r="F110" s="114">
        <v>10</v>
      </c>
      <c r="G110" s="114">
        <v>-1.3</v>
      </c>
      <c r="H110" s="114">
        <v>547.27300000000002</v>
      </c>
      <c r="I110" s="114">
        <v>2</v>
      </c>
      <c r="J110" s="114">
        <v>32.11</v>
      </c>
      <c r="K110" s="115">
        <v>45904000</v>
      </c>
      <c r="L110" s="114" t="s">
        <v>3913</v>
      </c>
      <c r="M110" t="s">
        <v>3672</v>
      </c>
      <c r="N110" s="114">
        <v>2</v>
      </c>
      <c r="O110" s="114">
        <v>606</v>
      </c>
      <c r="P110" s="114">
        <v>615</v>
      </c>
      <c r="Q110" s="114" t="s">
        <v>3914</v>
      </c>
      <c r="R110" s="114" t="s">
        <v>3915</v>
      </c>
    </row>
    <row r="111" spans="1:18" x14ac:dyDescent="0.5">
      <c r="A111" t="s">
        <v>3044</v>
      </c>
      <c r="B111" t="s">
        <v>3916</v>
      </c>
      <c r="C111" s="114" t="s">
        <v>3665</v>
      </c>
      <c r="D111" s="114">
        <v>27.47</v>
      </c>
      <c r="E111" s="114">
        <v>1396.7384</v>
      </c>
      <c r="F111" s="114">
        <v>13</v>
      </c>
      <c r="G111" s="114">
        <v>-0.5</v>
      </c>
      <c r="H111" s="114">
        <v>699.37620000000004</v>
      </c>
      <c r="I111" s="114">
        <v>2</v>
      </c>
      <c r="J111" s="114">
        <v>58.07</v>
      </c>
      <c r="K111" s="115">
        <v>632830</v>
      </c>
      <c r="L111" s="114" t="s">
        <v>3917</v>
      </c>
      <c r="M111" t="s">
        <v>3667</v>
      </c>
      <c r="N111" s="114">
        <v>1</v>
      </c>
      <c r="O111" s="114">
        <v>623</v>
      </c>
      <c r="P111" s="114">
        <v>635</v>
      </c>
      <c r="Q111" s="114" t="s">
        <v>2219</v>
      </c>
      <c r="R111" s="114" t="s">
        <v>3918</v>
      </c>
    </row>
    <row r="112" spans="1:18" x14ac:dyDescent="0.5">
      <c r="A112" t="s">
        <v>3044</v>
      </c>
      <c r="B112" t="s">
        <v>3919</v>
      </c>
      <c r="C112" s="114" t="s">
        <v>3665</v>
      </c>
      <c r="D112" s="114">
        <v>25.33</v>
      </c>
      <c r="E112" s="114">
        <v>1029.5641000000001</v>
      </c>
      <c r="F112" s="114">
        <v>9</v>
      </c>
      <c r="G112" s="114">
        <v>-0.9</v>
      </c>
      <c r="H112" s="114">
        <v>515.78890000000001</v>
      </c>
      <c r="I112" s="114">
        <v>2</v>
      </c>
      <c r="J112" s="114">
        <v>67.099999999999994</v>
      </c>
      <c r="K112" s="115">
        <v>4049700</v>
      </c>
      <c r="L112" s="114" t="s">
        <v>3920</v>
      </c>
      <c r="M112" t="s">
        <v>3672</v>
      </c>
      <c r="N112" s="114">
        <v>2</v>
      </c>
      <c r="O112" s="114">
        <v>709</v>
      </c>
      <c r="P112" s="114">
        <v>717</v>
      </c>
    </row>
    <row r="113" spans="1:18" x14ac:dyDescent="0.5">
      <c r="A113" t="s">
        <v>3044</v>
      </c>
      <c r="B113" t="s">
        <v>3921</v>
      </c>
      <c r="C113" s="114" t="s">
        <v>3665</v>
      </c>
      <c r="D113" s="114">
        <v>25.29</v>
      </c>
      <c r="E113" s="114">
        <v>861.49599999999998</v>
      </c>
      <c r="F113" s="114">
        <v>7</v>
      </c>
      <c r="G113" s="114">
        <v>1.2</v>
      </c>
      <c r="H113" s="114">
        <v>431.75580000000002</v>
      </c>
      <c r="I113" s="114">
        <v>2</v>
      </c>
      <c r="J113" s="114">
        <v>91.04</v>
      </c>
      <c r="K113" s="115">
        <v>4885800</v>
      </c>
      <c r="L113" s="114" t="s">
        <v>3922</v>
      </c>
      <c r="M113" t="s">
        <v>3672</v>
      </c>
      <c r="N113" s="114">
        <v>2</v>
      </c>
      <c r="O113" s="114">
        <v>777</v>
      </c>
      <c r="P113" s="114">
        <v>783</v>
      </c>
    </row>
    <row r="114" spans="1:18" x14ac:dyDescent="0.5">
      <c r="A114" t="s">
        <v>3044</v>
      </c>
      <c r="B114" t="s">
        <v>3923</v>
      </c>
      <c r="C114" s="114" t="s">
        <v>3665</v>
      </c>
      <c r="D114" s="114">
        <v>24.58</v>
      </c>
      <c r="E114" s="114">
        <v>830.43849999999998</v>
      </c>
      <c r="F114" s="114">
        <v>7</v>
      </c>
      <c r="G114" s="114">
        <v>-0.9</v>
      </c>
      <c r="H114" s="114">
        <v>416.22620000000001</v>
      </c>
      <c r="I114" s="114">
        <v>2</v>
      </c>
      <c r="J114" s="114">
        <v>41.8</v>
      </c>
      <c r="K114" s="115">
        <v>1419600</v>
      </c>
      <c r="L114" s="114" t="s">
        <v>3924</v>
      </c>
      <c r="M114" t="s">
        <v>3672</v>
      </c>
      <c r="N114" s="114">
        <v>1</v>
      </c>
      <c r="O114" s="114">
        <v>539</v>
      </c>
      <c r="P114" s="114">
        <v>545</v>
      </c>
    </row>
    <row r="115" spans="1:18" x14ac:dyDescent="0.5">
      <c r="A115" t="s">
        <v>3044</v>
      </c>
      <c r="B115" t="s">
        <v>3925</v>
      </c>
      <c r="C115" s="114" t="s">
        <v>3665</v>
      </c>
      <c r="D115" s="114">
        <v>24.19</v>
      </c>
      <c r="E115" s="114">
        <v>1918.8407</v>
      </c>
      <c r="F115" s="114">
        <v>16</v>
      </c>
      <c r="G115" s="114">
        <v>1</v>
      </c>
      <c r="H115" s="114">
        <v>960.42859999999996</v>
      </c>
      <c r="I115" s="114">
        <v>2</v>
      </c>
      <c r="J115" s="114">
        <v>115.05</v>
      </c>
      <c r="K115" s="115">
        <v>6383900</v>
      </c>
      <c r="L115" s="114" t="s">
        <v>3926</v>
      </c>
      <c r="M115" t="s">
        <v>3667</v>
      </c>
      <c r="N115" s="114">
        <v>1</v>
      </c>
      <c r="O115" s="114">
        <v>897</v>
      </c>
      <c r="P115" s="114">
        <v>912</v>
      </c>
    </row>
    <row r="116" spans="1:18" x14ac:dyDescent="0.5">
      <c r="A116" t="s">
        <v>3044</v>
      </c>
      <c r="B116" t="s">
        <v>3927</v>
      </c>
      <c r="C116" s="114" t="s">
        <v>3665</v>
      </c>
      <c r="D116" s="114">
        <v>24.19</v>
      </c>
      <c r="E116" s="114">
        <v>2463.1950999999999</v>
      </c>
      <c r="F116" s="114">
        <v>23</v>
      </c>
      <c r="G116" s="114">
        <v>-0.4</v>
      </c>
      <c r="H116" s="114">
        <v>822.072</v>
      </c>
      <c r="I116" s="114">
        <v>3</v>
      </c>
      <c r="J116" s="114">
        <v>171.65</v>
      </c>
      <c r="K116" s="115">
        <v>147700</v>
      </c>
      <c r="L116" s="114" t="s">
        <v>3928</v>
      </c>
      <c r="M116" t="s">
        <v>3667</v>
      </c>
      <c r="N116" s="114">
        <v>1</v>
      </c>
      <c r="O116" s="114">
        <v>754</v>
      </c>
      <c r="P116" s="114">
        <v>776</v>
      </c>
    </row>
    <row r="117" spans="1:18" x14ac:dyDescent="0.5">
      <c r="A117" t="s">
        <v>3044</v>
      </c>
      <c r="B117" t="s">
        <v>3929</v>
      </c>
      <c r="C117" s="114" t="s">
        <v>3665</v>
      </c>
      <c r="D117" s="114">
        <v>22.65</v>
      </c>
      <c r="E117" s="114">
        <v>2629.2910000000002</v>
      </c>
      <c r="F117" s="114">
        <v>22</v>
      </c>
      <c r="G117" s="114">
        <v>-5</v>
      </c>
      <c r="H117" s="114">
        <v>877.43320000000006</v>
      </c>
      <c r="I117" s="114">
        <v>3</v>
      </c>
      <c r="J117" s="114">
        <v>120.29</v>
      </c>
      <c r="K117" s="114">
        <v>0</v>
      </c>
      <c r="L117" s="114" t="s">
        <v>3930</v>
      </c>
      <c r="M117" t="s">
        <v>3667</v>
      </c>
      <c r="N117" s="114">
        <v>0</v>
      </c>
      <c r="O117" s="114">
        <v>540</v>
      </c>
      <c r="P117" s="114">
        <v>561</v>
      </c>
      <c r="Q117" s="114" t="s">
        <v>3931</v>
      </c>
      <c r="R117" s="114" t="s">
        <v>3932</v>
      </c>
    </row>
    <row r="118" spans="1:18" x14ac:dyDescent="0.5">
      <c r="A118" t="s">
        <v>3044</v>
      </c>
      <c r="B118" t="s">
        <v>3933</v>
      </c>
      <c r="C118" s="114" t="s">
        <v>3665</v>
      </c>
      <c r="D118" s="114">
        <v>22.58</v>
      </c>
      <c r="E118" s="114">
        <v>1051.5773999999999</v>
      </c>
      <c r="F118" s="114">
        <v>10</v>
      </c>
      <c r="G118" s="114">
        <v>-0.7</v>
      </c>
      <c r="H118" s="114">
        <v>351.53280000000001</v>
      </c>
      <c r="I118" s="114">
        <v>3</v>
      </c>
      <c r="J118" s="114">
        <v>32.9</v>
      </c>
      <c r="K118" s="115">
        <v>728750</v>
      </c>
      <c r="L118" s="114" t="s">
        <v>3934</v>
      </c>
      <c r="M118" t="s">
        <v>3667</v>
      </c>
      <c r="N118" s="114">
        <v>1</v>
      </c>
      <c r="O118" s="114">
        <v>672</v>
      </c>
      <c r="P118" s="114">
        <v>681</v>
      </c>
    </row>
    <row r="119" spans="1:18" x14ac:dyDescent="0.5">
      <c r="A119" t="s">
        <v>3044</v>
      </c>
      <c r="B119" t="s">
        <v>3935</v>
      </c>
      <c r="C119" s="114" t="s">
        <v>3665</v>
      </c>
      <c r="D119" s="114">
        <v>21.82</v>
      </c>
      <c r="E119" s="114">
        <v>1250.5966000000001</v>
      </c>
      <c r="F119" s="114">
        <v>11</v>
      </c>
      <c r="G119" s="114">
        <v>1.2</v>
      </c>
      <c r="H119" s="114">
        <v>626.30629999999996</v>
      </c>
      <c r="I119" s="114">
        <v>2</v>
      </c>
      <c r="J119" s="114">
        <v>71.290000000000006</v>
      </c>
      <c r="K119" s="115">
        <v>929570</v>
      </c>
      <c r="L119" s="114" t="s">
        <v>3936</v>
      </c>
      <c r="M119" t="s">
        <v>3667</v>
      </c>
      <c r="N119" s="114">
        <v>1</v>
      </c>
      <c r="O119" s="114">
        <v>487</v>
      </c>
      <c r="P119" s="114">
        <v>497</v>
      </c>
    </row>
    <row r="120" spans="1:18" x14ac:dyDescent="0.5">
      <c r="A120" t="s">
        <v>3044</v>
      </c>
      <c r="B120" t="s">
        <v>3937</v>
      </c>
      <c r="C120" s="114" t="s">
        <v>3665</v>
      </c>
      <c r="D120" s="114">
        <v>21.76</v>
      </c>
      <c r="E120" s="114">
        <v>943.44730000000004</v>
      </c>
      <c r="F120" s="114">
        <v>8</v>
      </c>
      <c r="G120" s="114">
        <v>0.2</v>
      </c>
      <c r="H120" s="114">
        <v>472.73099999999999</v>
      </c>
      <c r="I120" s="114">
        <v>2</v>
      </c>
      <c r="J120" s="114">
        <v>79.47</v>
      </c>
      <c r="K120" s="115">
        <v>3208500</v>
      </c>
      <c r="L120" s="114" t="s">
        <v>3938</v>
      </c>
      <c r="M120" t="s">
        <v>3667</v>
      </c>
      <c r="N120" s="114">
        <v>1</v>
      </c>
      <c r="O120" s="114">
        <v>562</v>
      </c>
      <c r="P120" s="114">
        <v>569</v>
      </c>
    </row>
    <row r="121" spans="1:18" x14ac:dyDescent="0.5">
      <c r="A121" t="s">
        <v>3044</v>
      </c>
      <c r="B121" t="s">
        <v>3939</v>
      </c>
      <c r="C121" s="114" t="s">
        <v>3665</v>
      </c>
      <c r="D121" s="114">
        <v>20.14</v>
      </c>
      <c r="E121" s="114">
        <v>2271.0437000000002</v>
      </c>
      <c r="F121" s="114">
        <v>19</v>
      </c>
      <c r="G121" s="114">
        <v>-4</v>
      </c>
      <c r="H121" s="114">
        <v>758.01880000000006</v>
      </c>
      <c r="I121" s="114">
        <v>3</v>
      </c>
      <c r="J121" s="114">
        <v>66.84</v>
      </c>
      <c r="K121" s="115">
        <v>18704000</v>
      </c>
      <c r="L121" s="114" t="s">
        <v>3940</v>
      </c>
      <c r="M121" t="s">
        <v>3667</v>
      </c>
      <c r="N121" s="114">
        <v>1</v>
      </c>
      <c r="O121" s="114">
        <v>232</v>
      </c>
      <c r="P121" s="114">
        <v>250</v>
      </c>
      <c r="Q121" s="114" t="s">
        <v>3941</v>
      </c>
      <c r="R121" s="114" t="s">
        <v>3942</v>
      </c>
    </row>
    <row r="122" spans="1:18" x14ac:dyDescent="0.5">
      <c r="A122" t="s">
        <v>3049</v>
      </c>
      <c r="B122" t="s">
        <v>3835</v>
      </c>
      <c r="C122" s="114" t="s">
        <v>3665</v>
      </c>
      <c r="D122" s="114">
        <v>68.319999999999993</v>
      </c>
      <c r="E122" s="114">
        <v>1899.9537</v>
      </c>
      <c r="F122" s="114">
        <v>18</v>
      </c>
      <c r="G122" s="114">
        <v>-0.2</v>
      </c>
      <c r="H122" s="114">
        <v>950.98389999999995</v>
      </c>
      <c r="I122" s="114">
        <v>2</v>
      </c>
      <c r="J122" s="114">
        <v>105.96</v>
      </c>
      <c r="K122" s="115">
        <v>28563000</v>
      </c>
      <c r="L122" s="114" t="s">
        <v>3836</v>
      </c>
      <c r="M122" t="s">
        <v>3683</v>
      </c>
      <c r="N122" s="114">
        <v>6</v>
      </c>
      <c r="O122" s="114">
        <v>642</v>
      </c>
      <c r="P122" s="114">
        <v>659</v>
      </c>
    </row>
    <row r="123" spans="1:18" x14ac:dyDescent="0.5">
      <c r="A123" t="s">
        <v>3049</v>
      </c>
      <c r="B123" t="s">
        <v>3837</v>
      </c>
      <c r="C123" s="114" t="s">
        <v>3665</v>
      </c>
      <c r="D123" s="114">
        <v>65.19</v>
      </c>
      <c r="E123" s="114">
        <v>2446.1685000000002</v>
      </c>
      <c r="F123" s="114">
        <v>23</v>
      </c>
      <c r="G123" s="114">
        <v>-0.1</v>
      </c>
      <c r="H123" s="114">
        <v>1224.0914</v>
      </c>
      <c r="I123" s="114">
        <v>2</v>
      </c>
      <c r="J123" s="114">
        <v>172.83</v>
      </c>
      <c r="K123" s="114">
        <v>0</v>
      </c>
      <c r="L123" s="114" t="s">
        <v>3838</v>
      </c>
      <c r="M123" t="s">
        <v>3667</v>
      </c>
      <c r="N123" s="114">
        <v>0</v>
      </c>
      <c r="O123" s="114">
        <v>756</v>
      </c>
      <c r="P123" s="114">
        <v>778</v>
      </c>
      <c r="Q123" s="114" t="s">
        <v>2194</v>
      </c>
      <c r="R123" s="114" t="s">
        <v>3726</v>
      </c>
    </row>
    <row r="124" spans="1:18" x14ac:dyDescent="0.5">
      <c r="A124" t="s">
        <v>3049</v>
      </c>
      <c r="B124" t="s">
        <v>3839</v>
      </c>
      <c r="C124" s="114" t="s">
        <v>3665</v>
      </c>
      <c r="D124" s="114">
        <v>63.73</v>
      </c>
      <c r="E124" s="114">
        <v>1741.9032</v>
      </c>
      <c r="F124" s="114">
        <v>17</v>
      </c>
      <c r="G124" s="114">
        <v>0.5</v>
      </c>
      <c r="H124" s="114">
        <v>871.95939999999996</v>
      </c>
      <c r="I124" s="114">
        <v>2</v>
      </c>
      <c r="J124" s="114">
        <v>110.48</v>
      </c>
      <c r="K124" s="115">
        <v>32898000</v>
      </c>
      <c r="L124" s="114" t="s">
        <v>3840</v>
      </c>
      <c r="M124" t="s">
        <v>3683</v>
      </c>
      <c r="N124" s="114">
        <v>4</v>
      </c>
      <c r="O124" s="114">
        <v>282</v>
      </c>
      <c r="P124" s="114">
        <v>298</v>
      </c>
    </row>
    <row r="125" spans="1:18" x14ac:dyDescent="0.5">
      <c r="A125" t="s">
        <v>3049</v>
      </c>
      <c r="B125" t="s">
        <v>3841</v>
      </c>
      <c r="C125" s="114" t="s">
        <v>3665</v>
      </c>
      <c r="D125" s="114">
        <v>60.38</v>
      </c>
      <c r="E125" s="114">
        <v>1513.7849000000001</v>
      </c>
      <c r="F125" s="114">
        <v>15</v>
      </c>
      <c r="G125" s="114">
        <v>0.7</v>
      </c>
      <c r="H125" s="114">
        <v>757.90030000000002</v>
      </c>
      <c r="I125" s="114">
        <v>2</v>
      </c>
      <c r="J125" s="114">
        <v>54.6</v>
      </c>
      <c r="K125" s="115">
        <v>32938000</v>
      </c>
      <c r="L125" s="114" t="s">
        <v>3842</v>
      </c>
      <c r="M125" t="s">
        <v>3667</v>
      </c>
      <c r="N125" s="114">
        <v>4</v>
      </c>
      <c r="O125" s="114">
        <v>67</v>
      </c>
      <c r="P125" s="114">
        <v>81</v>
      </c>
    </row>
    <row r="126" spans="1:18" x14ac:dyDescent="0.5">
      <c r="A126" t="s">
        <v>3049</v>
      </c>
      <c r="B126" t="s">
        <v>3843</v>
      </c>
      <c r="C126" s="114" t="s">
        <v>3665</v>
      </c>
      <c r="D126" s="114">
        <v>56.77</v>
      </c>
      <c r="E126" s="114">
        <v>1795.9679000000001</v>
      </c>
      <c r="F126" s="114">
        <v>19</v>
      </c>
      <c r="G126" s="114">
        <v>0.5</v>
      </c>
      <c r="H126" s="114">
        <v>898.99159999999995</v>
      </c>
      <c r="I126" s="114">
        <v>2</v>
      </c>
      <c r="J126" s="114">
        <v>97.15</v>
      </c>
      <c r="K126" s="115">
        <v>18286000</v>
      </c>
      <c r="L126" s="114" t="s">
        <v>3844</v>
      </c>
      <c r="M126" t="s">
        <v>3683</v>
      </c>
      <c r="N126" s="114">
        <v>5</v>
      </c>
      <c r="O126" s="114">
        <v>720</v>
      </c>
      <c r="P126" s="114">
        <v>738</v>
      </c>
    </row>
    <row r="127" spans="1:18" x14ac:dyDescent="0.5">
      <c r="A127" t="s">
        <v>3049</v>
      </c>
      <c r="B127" t="s">
        <v>3845</v>
      </c>
      <c r="C127" s="114" t="s">
        <v>3665</v>
      </c>
      <c r="D127" s="114">
        <v>53.12</v>
      </c>
      <c r="E127" s="114">
        <v>1532.6776</v>
      </c>
      <c r="F127" s="114">
        <v>13</v>
      </c>
      <c r="G127" s="114">
        <v>-0.3</v>
      </c>
      <c r="H127" s="114">
        <v>767.34580000000005</v>
      </c>
      <c r="I127" s="114">
        <v>2</v>
      </c>
      <c r="J127" s="114">
        <v>66.89</v>
      </c>
      <c r="K127" s="115">
        <v>5544800</v>
      </c>
      <c r="L127" s="114" t="s">
        <v>3846</v>
      </c>
      <c r="M127" t="s">
        <v>3667</v>
      </c>
      <c r="N127" s="114">
        <v>1</v>
      </c>
      <c r="O127" s="114">
        <v>240</v>
      </c>
      <c r="P127" s="114">
        <v>252</v>
      </c>
      <c r="Q127" s="114" t="s">
        <v>2219</v>
      </c>
      <c r="R127" s="114" t="s">
        <v>3847</v>
      </c>
    </row>
    <row r="128" spans="1:18" x14ac:dyDescent="0.5">
      <c r="A128" t="s">
        <v>3049</v>
      </c>
      <c r="B128" t="s">
        <v>3848</v>
      </c>
      <c r="C128" s="114" t="s">
        <v>3665</v>
      </c>
      <c r="D128" s="114">
        <v>52.84</v>
      </c>
      <c r="E128" s="114">
        <v>1516.6827000000001</v>
      </c>
      <c r="F128" s="114">
        <v>13</v>
      </c>
      <c r="G128" s="114">
        <v>0</v>
      </c>
      <c r="H128" s="114">
        <v>759.34860000000003</v>
      </c>
      <c r="I128" s="114">
        <v>2</v>
      </c>
      <c r="J128" s="114">
        <v>66.83</v>
      </c>
      <c r="K128" s="115">
        <v>12192000</v>
      </c>
      <c r="L128" s="114" t="s">
        <v>3849</v>
      </c>
      <c r="M128" t="s">
        <v>3667</v>
      </c>
      <c r="N128" s="114">
        <v>1</v>
      </c>
      <c r="O128" s="114">
        <v>240</v>
      </c>
      <c r="P128" s="114">
        <v>252</v>
      </c>
    </row>
    <row r="129" spans="1:18" x14ac:dyDescent="0.5">
      <c r="A129" t="s">
        <v>3049</v>
      </c>
      <c r="B129" t="s">
        <v>3850</v>
      </c>
      <c r="C129" s="114" t="s">
        <v>3665</v>
      </c>
      <c r="D129" s="114">
        <v>52.6</v>
      </c>
      <c r="E129" s="114">
        <v>1618.7434000000001</v>
      </c>
      <c r="F129" s="114">
        <v>15</v>
      </c>
      <c r="G129" s="114">
        <v>0.7</v>
      </c>
      <c r="H129" s="114">
        <v>810.37950000000001</v>
      </c>
      <c r="I129" s="114">
        <v>2</v>
      </c>
      <c r="J129" s="114">
        <v>37.950000000000003</v>
      </c>
      <c r="K129" s="115">
        <v>24401000</v>
      </c>
      <c r="L129" s="114" t="s">
        <v>3851</v>
      </c>
      <c r="M129" t="s">
        <v>3672</v>
      </c>
      <c r="N129" s="114">
        <v>4</v>
      </c>
      <c r="O129" s="114">
        <v>225</v>
      </c>
      <c r="P129" s="114">
        <v>239</v>
      </c>
    </row>
    <row r="130" spans="1:18" x14ac:dyDescent="0.5">
      <c r="A130" t="s">
        <v>3049</v>
      </c>
      <c r="B130" t="s">
        <v>3852</v>
      </c>
      <c r="C130" s="114" t="s">
        <v>3665</v>
      </c>
      <c r="D130" s="114">
        <v>52.56</v>
      </c>
      <c r="E130" s="114">
        <v>1793.9774</v>
      </c>
      <c r="F130" s="114">
        <v>17</v>
      </c>
      <c r="G130" s="114">
        <v>0.9</v>
      </c>
      <c r="H130" s="114">
        <v>599.00030000000004</v>
      </c>
      <c r="I130" s="114">
        <v>3</v>
      </c>
      <c r="J130" s="114">
        <v>137.53</v>
      </c>
      <c r="K130" s="115">
        <v>22954000</v>
      </c>
      <c r="L130" s="114" t="s">
        <v>3853</v>
      </c>
      <c r="M130" t="s">
        <v>3667</v>
      </c>
      <c r="N130" s="114">
        <v>2</v>
      </c>
      <c r="O130" s="114">
        <v>190</v>
      </c>
      <c r="P130" s="114">
        <v>206</v>
      </c>
    </row>
    <row r="131" spans="1:18" x14ac:dyDescent="0.5">
      <c r="A131" t="s">
        <v>3049</v>
      </c>
      <c r="B131" t="s">
        <v>3854</v>
      </c>
      <c r="C131" s="114" t="s">
        <v>3665</v>
      </c>
      <c r="D131" s="114">
        <v>50.88</v>
      </c>
      <c r="E131" s="114">
        <v>1278.6931</v>
      </c>
      <c r="F131" s="114">
        <v>11</v>
      </c>
      <c r="G131" s="114">
        <v>1</v>
      </c>
      <c r="H131" s="114">
        <v>640.35450000000003</v>
      </c>
      <c r="I131" s="114">
        <v>2</v>
      </c>
      <c r="J131" s="114">
        <v>83.25</v>
      </c>
      <c r="K131" s="115">
        <v>38462000</v>
      </c>
      <c r="L131" s="114" t="s">
        <v>3855</v>
      </c>
      <c r="M131" t="s">
        <v>3672</v>
      </c>
      <c r="N131" s="114">
        <v>4</v>
      </c>
      <c r="O131" s="114">
        <v>660</v>
      </c>
      <c r="P131" s="114">
        <v>670</v>
      </c>
    </row>
    <row r="132" spans="1:18" x14ac:dyDescent="0.5">
      <c r="A132" t="s">
        <v>3049</v>
      </c>
      <c r="B132" t="s">
        <v>3856</v>
      </c>
      <c r="C132" s="114" t="s">
        <v>3665</v>
      </c>
      <c r="D132" s="114">
        <v>50.62</v>
      </c>
      <c r="E132" s="114">
        <v>1426.7302999999999</v>
      </c>
      <c r="F132" s="114">
        <v>12</v>
      </c>
      <c r="G132" s="114">
        <v>0.7</v>
      </c>
      <c r="H132" s="114">
        <v>714.37289999999996</v>
      </c>
      <c r="I132" s="114">
        <v>2</v>
      </c>
      <c r="J132" s="114">
        <v>124.48</v>
      </c>
      <c r="K132" s="115">
        <v>22110000</v>
      </c>
      <c r="L132" s="114" t="s">
        <v>3857</v>
      </c>
      <c r="M132" t="s">
        <v>3667</v>
      </c>
      <c r="N132" s="114">
        <v>3</v>
      </c>
      <c r="O132" s="114">
        <v>684</v>
      </c>
      <c r="P132" s="114">
        <v>695</v>
      </c>
    </row>
    <row r="133" spans="1:18" x14ac:dyDescent="0.5">
      <c r="A133" t="s">
        <v>3049</v>
      </c>
      <c r="B133" t="s">
        <v>3858</v>
      </c>
      <c r="C133" s="114" t="s">
        <v>3665</v>
      </c>
      <c r="D133" s="114">
        <v>49.02</v>
      </c>
      <c r="E133" s="114">
        <v>1751.8478</v>
      </c>
      <c r="F133" s="114">
        <v>16</v>
      </c>
      <c r="G133" s="114">
        <v>-1.8</v>
      </c>
      <c r="H133" s="114">
        <v>876.92960000000005</v>
      </c>
      <c r="I133" s="114">
        <v>2</v>
      </c>
      <c r="J133" s="114">
        <v>120.28</v>
      </c>
      <c r="K133" s="115">
        <v>9257100</v>
      </c>
      <c r="L133" s="114" t="s">
        <v>3859</v>
      </c>
      <c r="M133" t="s">
        <v>3672</v>
      </c>
      <c r="N133" s="114">
        <v>4</v>
      </c>
      <c r="O133" s="114">
        <v>548</v>
      </c>
      <c r="P133" s="114">
        <v>563</v>
      </c>
    </row>
    <row r="134" spans="1:18" x14ac:dyDescent="0.5">
      <c r="A134" t="s">
        <v>3049</v>
      </c>
      <c r="B134" t="s">
        <v>3860</v>
      </c>
      <c r="C134" s="114" t="s">
        <v>3665</v>
      </c>
      <c r="D134" s="114">
        <v>48.3</v>
      </c>
      <c r="E134" s="114">
        <v>2186.0160999999998</v>
      </c>
      <c r="F134" s="114">
        <v>18</v>
      </c>
      <c r="G134" s="114">
        <v>-0.1</v>
      </c>
      <c r="H134" s="114">
        <v>547.51120000000003</v>
      </c>
      <c r="I134" s="114">
        <v>4</v>
      </c>
      <c r="J134" s="114">
        <v>74.81</v>
      </c>
      <c r="K134" s="115">
        <v>4290500</v>
      </c>
      <c r="L134" s="114" t="s">
        <v>3861</v>
      </c>
      <c r="M134" t="s">
        <v>3667</v>
      </c>
      <c r="N134" s="114">
        <v>2</v>
      </c>
      <c r="O134" s="114">
        <v>40</v>
      </c>
      <c r="P134" s="114">
        <v>57</v>
      </c>
    </row>
    <row r="135" spans="1:18" x14ac:dyDescent="0.5">
      <c r="A135" t="s">
        <v>3049</v>
      </c>
      <c r="B135" t="s">
        <v>3862</v>
      </c>
      <c r="C135" s="114" t="s">
        <v>3665</v>
      </c>
      <c r="D135" s="114">
        <v>46.45</v>
      </c>
      <c r="E135" s="114">
        <v>1302.7118</v>
      </c>
      <c r="F135" s="114">
        <v>11</v>
      </c>
      <c r="G135" s="114">
        <v>-0.1</v>
      </c>
      <c r="H135" s="114">
        <v>435.24450000000002</v>
      </c>
      <c r="I135" s="114">
        <v>3</v>
      </c>
      <c r="J135" s="114">
        <v>102.25</v>
      </c>
      <c r="K135" s="115">
        <v>1821900</v>
      </c>
      <c r="L135" s="114" t="s">
        <v>3863</v>
      </c>
      <c r="M135" t="s">
        <v>3667</v>
      </c>
      <c r="N135" s="114">
        <v>2</v>
      </c>
      <c r="O135" s="114">
        <v>175</v>
      </c>
      <c r="P135" s="114">
        <v>185</v>
      </c>
    </row>
    <row r="136" spans="1:18" x14ac:dyDescent="0.5">
      <c r="A136" t="s">
        <v>3049</v>
      </c>
      <c r="B136" t="s">
        <v>3864</v>
      </c>
      <c r="C136" s="114" t="s">
        <v>3665</v>
      </c>
      <c r="D136" s="114">
        <v>43.96</v>
      </c>
      <c r="E136" s="114">
        <v>2564.2759000000001</v>
      </c>
      <c r="F136" s="114">
        <v>23</v>
      </c>
      <c r="G136" s="114">
        <v>0.6</v>
      </c>
      <c r="H136" s="114">
        <v>855.76639999999998</v>
      </c>
      <c r="I136" s="114">
        <v>3</v>
      </c>
      <c r="J136" s="114">
        <v>168.19</v>
      </c>
      <c r="K136" s="115">
        <v>3993200</v>
      </c>
      <c r="L136" s="114" t="s">
        <v>3865</v>
      </c>
      <c r="M136" t="s">
        <v>3667</v>
      </c>
      <c r="N136" s="114">
        <v>2</v>
      </c>
      <c r="O136" s="114">
        <v>541</v>
      </c>
      <c r="P136" s="114">
        <v>563</v>
      </c>
    </row>
    <row r="137" spans="1:18" x14ac:dyDescent="0.5">
      <c r="A137" t="s">
        <v>3049</v>
      </c>
      <c r="B137" t="s">
        <v>3866</v>
      </c>
      <c r="C137" s="114" t="s">
        <v>3665</v>
      </c>
      <c r="D137" s="114">
        <v>43.56</v>
      </c>
      <c r="E137" s="114">
        <v>1134.5822000000001</v>
      </c>
      <c r="F137" s="114">
        <v>9</v>
      </c>
      <c r="G137" s="114">
        <v>-0.2</v>
      </c>
      <c r="H137" s="114">
        <v>379.20119999999997</v>
      </c>
      <c r="I137" s="114">
        <v>3</v>
      </c>
      <c r="J137" s="114">
        <v>64.94</v>
      </c>
      <c r="K137" s="115">
        <v>18309000</v>
      </c>
      <c r="L137" s="114" t="s">
        <v>3867</v>
      </c>
      <c r="M137" t="s">
        <v>3672</v>
      </c>
      <c r="N137" s="114">
        <v>4</v>
      </c>
      <c r="O137" s="114">
        <v>696</v>
      </c>
      <c r="P137" s="114">
        <v>704</v>
      </c>
    </row>
    <row r="138" spans="1:18" x14ac:dyDescent="0.5">
      <c r="A138" t="s">
        <v>3049</v>
      </c>
      <c r="B138" t="s">
        <v>3868</v>
      </c>
      <c r="C138" s="114" t="s">
        <v>3665</v>
      </c>
      <c r="D138" s="114">
        <v>43.44</v>
      </c>
      <c r="E138" s="114">
        <v>1600.6980000000001</v>
      </c>
      <c r="F138" s="114">
        <v>13</v>
      </c>
      <c r="G138" s="114">
        <v>1.1000000000000001</v>
      </c>
      <c r="H138" s="114">
        <v>801.35720000000003</v>
      </c>
      <c r="I138" s="114">
        <v>2</v>
      </c>
      <c r="J138" s="114">
        <v>109.72</v>
      </c>
      <c r="K138" s="115">
        <v>824370</v>
      </c>
      <c r="L138" s="114" t="s">
        <v>3869</v>
      </c>
      <c r="M138" t="s">
        <v>3667</v>
      </c>
      <c r="N138" s="114">
        <v>1</v>
      </c>
      <c r="O138" s="114">
        <v>1023</v>
      </c>
      <c r="P138" s="114">
        <v>1035</v>
      </c>
    </row>
    <row r="139" spans="1:18" x14ac:dyDescent="0.5">
      <c r="A139" t="s">
        <v>3049</v>
      </c>
      <c r="B139" t="s">
        <v>3870</v>
      </c>
      <c r="C139" s="114" t="s">
        <v>3665</v>
      </c>
      <c r="D139" s="114">
        <v>42.64</v>
      </c>
      <c r="E139" s="114">
        <v>1900.9376999999999</v>
      </c>
      <c r="F139" s="114">
        <v>18</v>
      </c>
      <c r="G139" s="114">
        <v>-2.5</v>
      </c>
      <c r="H139" s="114">
        <v>951.47379999999998</v>
      </c>
      <c r="I139" s="114">
        <v>2</v>
      </c>
      <c r="J139" s="114">
        <v>96.67</v>
      </c>
      <c r="K139" s="115">
        <v>510990</v>
      </c>
      <c r="L139" s="114" t="s">
        <v>3871</v>
      </c>
      <c r="M139" t="s">
        <v>3667</v>
      </c>
      <c r="N139" s="114">
        <v>1</v>
      </c>
      <c r="O139" s="114">
        <v>642</v>
      </c>
      <c r="P139" s="114">
        <v>659</v>
      </c>
      <c r="Q139" s="114" t="s">
        <v>2171</v>
      </c>
      <c r="R139" s="114" t="s">
        <v>3872</v>
      </c>
    </row>
    <row r="140" spans="1:18" x14ac:dyDescent="0.5">
      <c r="A140" t="s">
        <v>3049</v>
      </c>
      <c r="B140" t="s">
        <v>3873</v>
      </c>
      <c r="C140" s="114" t="s">
        <v>3665</v>
      </c>
      <c r="D140" s="114">
        <v>41.89</v>
      </c>
      <c r="E140" s="114">
        <v>1924.0628999999999</v>
      </c>
      <c r="F140" s="114">
        <v>20</v>
      </c>
      <c r="G140" s="114">
        <v>1.9</v>
      </c>
      <c r="H140" s="114">
        <v>642.36279999999999</v>
      </c>
      <c r="I140" s="114">
        <v>3</v>
      </c>
      <c r="J140" s="114">
        <v>84.34</v>
      </c>
      <c r="K140" s="115">
        <v>4348400</v>
      </c>
      <c r="L140" s="114" t="s">
        <v>3874</v>
      </c>
      <c r="M140" t="s">
        <v>3667</v>
      </c>
      <c r="N140" s="114">
        <v>1</v>
      </c>
      <c r="O140" s="114">
        <v>720</v>
      </c>
      <c r="P140" s="114">
        <v>739</v>
      </c>
    </row>
    <row r="141" spans="1:18" x14ac:dyDescent="0.5">
      <c r="A141" t="s">
        <v>3049</v>
      </c>
      <c r="B141" t="s">
        <v>3943</v>
      </c>
      <c r="C141" s="114" t="s">
        <v>3665</v>
      </c>
      <c r="D141" s="114">
        <v>39.65</v>
      </c>
      <c r="E141" s="114">
        <v>1946.8356000000001</v>
      </c>
      <c r="F141" s="114">
        <v>16</v>
      </c>
      <c r="G141" s="114">
        <v>4.2</v>
      </c>
      <c r="H141" s="114">
        <v>974.42909999999995</v>
      </c>
      <c r="I141" s="114">
        <v>2</v>
      </c>
      <c r="J141" s="114">
        <v>116.63</v>
      </c>
      <c r="K141" s="115">
        <v>1337600</v>
      </c>
      <c r="L141" s="114" t="s">
        <v>3876</v>
      </c>
      <c r="M141" t="s">
        <v>3667</v>
      </c>
      <c r="N141" s="114">
        <v>1</v>
      </c>
      <c r="O141" s="114">
        <v>906</v>
      </c>
      <c r="P141" s="114">
        <v>921</v>
      </c>
      <c r="Q141" s="114" t="s">
        <v>3570</v>
      </c>
      <c r="R141" s="114" t="s">
        <v>3877</v>
      </c>
    </row>
    <row r="142" spans="1:18" x14ac:dyDescent="0.5">
      <c r="A142" t="s">
        <v>3049</v>
      </c>
      <c r="B142" t="s">
        <v>3878</v>
      </c>
      <c r="C142" s="114" t="s">
        <v>3665</v>
      </c>
      <c r="D142" s="114">
        <v>39.090000000000003</v>
      </c>
      <c r="E142" s="114">
        <v>1067.5974000000001</v>
      </c>
      <c r="F142" s="114">
        <v>10</v>
      </c>
      <c r="G142" s="114">
        <v>1.7</v>
      </c>
      <c r="H142" s="114">
        <v>534.80690000000004</v>
      </c>
      <c r="I142" s="114">
        <v>2</v>
      </c>
      <c r="J142" s="114">
        <v>58.55</v>
      </c>
      <c r="K142" s="115">
        <v>1197500</v>
      </c>
      <c r="L142" s="114" t="s">
        <v>3879</v>
      </c>
      <c r="M142" t="s">
        <v>3683</v>
      </c>
      <c r="N142" s="114">
        <v>1</v>
      </c>
      <c r="O142" s="114">
        <v>447</v>
      </c>
      <c r="P142" s="114">
        <v>456</v>
      </c>
    </row>
    <row r="143" spans="1:18" x14ac:dyDescent="0.5">
      <c r="A143" t="s">
        <v>3049</v>
      </c>
      <c r="B143" t="s">
        <v>3880</v>
      </c>
      <c r="C143" s="114" t="s">
        <v>3665</v>
      </c>
      <c r="D143" s="114">
        <v>36.56</v>
      </c>
      <c r="E143" s="114">
        <v>1025.5029</v>
      </c>
      <c r="F143" s="114">
        <v>10</v>
      </c>
      <c r="G143" s="114">
        <v>0.3</v>
      </c>
      <c r="H143" s="114">
        <v>513.75890000000004</v>
      </c>
      <c r="I143" s="114">
        <v>2</v>
      </c>
      <c r="J143" s="114">
        <v>39.590000000000003</v>
      </c>
      <c r="K143" s="115">
        <v>589300</v>
      </c>
      <c r="L143" s="114" t="s">
        <v>3881</v>
      </c>
      <c r="M143" t="s">
        <v>3667</v>
      </c>
      <c r="N143" s="114">
        <v>1</v>
      </c>
      <c r="O143" s="114">
        <v>87</v>
      </c>
      <c r="P143" s="114">
        <v>96</v>
      </c>
      <c r="Q143" s="114" t="s">
        <v>2171</v>
      </c>
      <c r="R143" s="114" t="s">
        <v>3882</v>
      </c>
    </row>
    <row r="144" spans="1:18" x14ac:dyDescent="0.5">
      <c r="A144" t="s">
        <v>3049</v>
      </c>
      <c r="B144" t="s">
        <v>3883</v>
      </c>
      <c r="C144" s="114" t="s">
        <v>3665</v>
      </c>
      <c r="D144" s="114">
        <v>36.14</v>
      </c>
      <c r="E144" s="114">
        <v>989.59090000000003</v>
      </c>
      <c r="F144" s="114">
        <v>8</v>
      </c>
      <c r="G144" s="114">
        <v>0.7</v>
      </c>
      <c r="H144" s="114">
        <v>495.80309999999997</v>
      </c>
      <c r="I144" s="114">
        <v>2</v>
      </c>
      <c r="J144" s="114">
        <v>71.37</v>
      </c>
      <c r="K144" s="115">
        <v>5015300</v>
      </c>
      <c r="L144" s="114" t="s">
        <v>3884</v>
      </c>
      <c r="M144" t="s">
        <v>3667</v>
      </c>
      <c r="N144" s="114">
        <v>3</v>
      </c>
      <c r="O144" s="114">
        <v>779</v>
      </c>
      <c r="P144" s="114">
        <v>786</v>
      </c>
    </row>
    <row r="145" spans="1:18" x14ac:dyDescent="0.5">
      <c r="A145" t="s">
        <v>3049</v>
      </c>
      <c r="B145" t="s">
        <v>3885</v>
      </c>
      <c r="C145" s="114" t="s">
        <v>3665</v>
      </c>
      <c r="D145" s="114">
        <v>33.35</v>
      </c>
      <c r="E145" s="114">
        <v>1024.5189</v>
      </c>
      <c r="F145" s="114">
        <v>10</v>
      </c>
      <c r="G145" s="114">
        <v>-0.6</v>
      </c>
      <c r="H145" s="114">
        <v>513.26639999999998</v>
      </c>
      <c r="I145" s="114">
        <v>2</v>
      </c>
      <c r="J145" s="114">
        <v>39.229999999999997</v>
      </c>
      <c r="K145" s="115">
        <v>2911500</v>
      </c>
      <c r="L145" s="114" t="s">
        <v>3886</v>
      </c>
      <c r="M145" t="s">
        <v>3667</v>
      </c>
      <c r="N145" s="114">
        <v>2</v>
      </c>
      <c r="O145" s="114">
        <v>87</v>
      </c>
      <c r="P145" s="114">
        <v>96</v>
      </c>
    </row>
    <row r="146" spans="1:18" x14ac:dyDescent="0.5">
      <c r="A146" t="s">
        <v>3049</v>
      </c>
      <c r="B146" t="s">
        <v>3887</v>
      </c>
      <c r="C146" s="114" t="s">
        <v>3665</v>
      </c>
      <c r="D146" s="114">
        <v>33.22</v>
      </c>
      <c r="E146" s="114">
        <v>3271.4438</v>
      </c>
      <c r="F146" s="114">
        <v>28</v>
      </c>
      <c r="G146" s="114">
        <v>0.3</v>
      </c>
      <c r="H146" s="114">
        <v>1091.4889000000001</v>
      </c>
      <c r="I146" s="114">
        <v>3</v>
      </c>
      <c r="J146" s="114">
        <v>129.33000000000001</v>
      </c>
      <c r="K146" s="115">
        <v>1309900</v>
      </c>
      <c r="L146" s="114" t="s">
        <v>3888</v>
      </c>
      <c r="M146" t="s">
        <v>3667</v>
      </c>
      <c r="N146" s="114">
        <v>1</v>
      </c>
      <c r="O146" s="114">
        <v>398</v>
      </c>
      <c r="P146" s="114">
        <v>425</v>
      </c>
    </row>
    <row r="147" spans="1:18" x14ac:dyDescent="0.5">
      <c r="A147" t="s">
        <v>3049</v>
      </c>
      <c r="B147" t="s">
        <v>3889</v>
      </c>
      <c r="C147" s="114" t="s">
        <v>3665</v>
      </c>
      <c r="D147" s="114">
        <v>33.119999999999997</v>
      </c>
      <c r="E147" s="114">
        <v>1102.6022</v>
      </c>
      <c r="F147" s="114">
        <v>9</v>
      </c>
      <c r="G147" s="114">
        <v>-0.4</v>
      </c>
      <c r="H147" s="114">
        <v>552.30820000000006</v>
      </c>
      <c r="I147" s="114">
        <v>2</v>
      </c>
      <c r="J147" s="114">
        <v>89.87</v>
      </c>
      <c r="K147" s="115">
        <v>19390000</v>
      </c>
      <c r="L147" s="114" t="s">
        <v>3890</v>
      </c>
      <c r="M147" t="s">
        <v>3667</v>
      </c>
      <c r="N147" s="114">
        <v>1</v>
      </c>
      <c r="O147" s="114">
        <v>58</v>
      </c>
      <c r="P147" s="114">
        <v>66</v>
      </c>
    </row>
    <row r="148" spans="1:18" x14ac:dyDescent="0.5">
      <c r="A148" t="s">
        <v>3049</v>
      </c>
      <c r="B148" t="s">
        <v>3891</v>
      </c>
      <c r="C148" s="114" t="s">
        <v>3665</v>
      </c>
      <c r="D148" s="114">
        <v>32.85</v>
      </c>
      <c r="E148" s="114">
        <v>2501.1785</v>
      </c>
      <c r="F148" s="114">
        <v>21</v>
      </c>
      <c r="G148" s="114">
        <v>1.1000000000000001</v>
      </c>
      <c r="H148" s="114">
        <v>834.73429999999996</v>
      </c>
      <c r="I148" s="114">
        <v>3</v>
      </c>
      <c r="J148" s="114">
        <v>101.43</v>
      </c>
      <c r="K148" s="115">
        <v>10291000</v>
      </c>
      <c r="L148" s="114" t="s">
        <v>3892</v>
      </c>
      <c r="M148" t="s">
        <v>3667</v>
      </c>
      <c r="N148" s="114">
        <v>2</v>
      </c>
      <c r="O148" s="114">
        <v>500</v>
      </c>
      <c r="P148" s="114">
        <v>520</v>
      </c>
    </row>
    <row r="149" spans="1:18" x14ac:dyDescent="0.5">
      <c r="A149" t="s">
        <v>3049</v>
      </c>
      <c r="B149" t="s">
        <v>3893</v>
      </c>
      <c r="C149" s="114" t="s">
        <v>3665</v>
      </c>
      <c r="D149" s="114">
        <v>32.11</v>
      </c>
      <c r="E149" s="114">
        <v>963.54629999999997</v>
      </c>
      <c r="F149" s="114">
        <v>8</v>
      </c>
      <c r="G149" s="114">
        <v>-1.2</v>
      </c>
      <c r="H149" s="114">
        <v>482.7799</v>
      </c>
      <c r="I149" s="114">
        <v>2</v>
      </c>
      <c r="J149" s="114">
        <v>96.6</v>
      </c>
      <c r="K149" s="115">
        <v>452260</v>
      </c>
      <c r="L149" s="114" t="s">
        <v>3894</v>
      </c>
      <c r="M149" t="s">
        <v>3667</v>
      </c>
      <c r="N149" s="114">
        <v>1</v>
      </c>
      <c r="O149" s="114">
        <v>513</v>
      </c>
      <c r="P149" s="114">
        <v>520</v>
      </c>
    </row>
    <row r="150" spans="1:18" x14ac:dyDescent="0.5">
      <c r="A150" t="s">
        <v>3049</v>
      </c>
      <c r="B150" t="s">
        <v>3895</v>
      </c>
      <c r="C150" s="114" t="s">
        <v>3665</v>
      </c>
      <c r="D150" s="114">
        <v>31.86</v>
      </c>
      <c r="E150" s="114">
        <v>1380.7435</v>
      </c>
      <c r="F150" s="114">
        <v>13</v>
      </c>
      <c r="G150" s="114">
        <v>-0.3</v>
      </c>
      <c r="H150" s="114">
        <v>461.255</v>
      </c>
      <c r="I150" s="114">
        <v>3</v>
      </c>
      <c r="J150" s="114">
        <v>58.19</v>
      </c>
      <c r="K150" s="115">
        <v>21399000</v>
      </c>
      <c r="L150" s="114" t="s">
        <v>3896</v>
      </c>
      <c r="M150" t="s">
        <v>3667</v>
      </c>
      <c r="N150" s="114">
        <v>2</v>
      </c>
      <c r="O150" s="114">
        <v>625</v>
      </c>
      <c r="P150" s="114">
        <v>637</v>
      </c>
    </row>
    <row r="151" spans="1:18" x14ac:dyDescent="0.5">
      <c r="A151" t="s">
        <v>3049</v>
      </c>
      <c r="B151" t="s">
        <v>3897</v>
      </c>
      <c r="C151" s="114" t="s">
        <v>3665</v>
      </c>
      <c r="D151" s="114">
        <v>31.43</v>
      </c>
      <c r="E151" s="114">
        <v>2273.0275999999999</v>
      </c>
      <c r="F151" s="114">
        <v>19</v>
      </c>
      <c r="G151" s="114">
        <v>3.6</v>
      </c>
      <c r="H151" s="114">
        <v>758.68589999999995</v>
      </c>
      <c r="I151" s="114">
        <v>3</v>
      </c>
      <c r="J151" s="114">
        <v>66.430000000000007</v>
      </c>
      <c r="K151" s="115">
        <v>1585800</v>
      </c>
      <c r="L151" s="114" t="s">
        <v>3898</v>
      </c>
      <c r="M151" t="s">
        <v>3672</v>
      </c>
      <c r="N151" s="114">
        <v>1</v>
      </c>
      <c r="O151" s="114">
        <v>234</v>
      </c>
      <c r="P151" s="114">
        <v>252</v>
      </c>
      <c r="Q151" s="114" t="s">
        <v>3899</v>
      </c>
      <c r="R151" s="114" t="s">
        <v>3900</v>
      </c>
    </row>
    <row r="152" spans="1:18" x14ac:dyDescent="0.5">
      <c r="A152" t="s">
        <v>3049</v>
      </c>
      <c r="B152" t="s">
        <v>3901</v>
      </c>
      <c r="C152" s="114" t="s">
        <v>3665</v>
      </c>
      <c r="D152" s="114">
        <v>31.27</v>
      </c>
      <c r="E152" s="114">
        <v>1318.7067</v>
      </c>
      <c r="F152" s="114">
        <v>11</v>
      </c>
      <c r="G152" s="114">
        <v>-0.4</v>
      </c>
      <c r="H152" s="114">
        <v>660.36040000000003</v>
      </c>
      <c r="I152" s="114">
        <v>2</v>
      </c>
      <c r="J152" s="114">
        <v>102.29</v>
      </c>
      <c r="K152" s="114">
        <v>0</v>
      </c>
      <c r="L152" s="114" t="s">
        <v>3902</v>
      </c>
      <c r="M152" t="s">
        <v>3667</v>
      </c>
      <c r="N152" s="114">
        <v>0</v>
      </c>
      <c r="O152" s="114">
        <v>175</v>
      </c>
      <c r="P152" s="114">
        <v>185</v>
      </c>
      <c r="Q152" s="114" t="s">
        <v>2219</v>
      </c>
      <c r="R152" s="114" t="s">
        <v>3903</v>
      </c>
    </row>
    <row r="153" spans="1:18" x14ac:dyDescent="0.5">
      <c r="A153" t="s">
        <v>3049</v>
      </c>
      <c r="B153" t="s">
        <v>3904</v>
      </c>
      <c r="C153" s="114" t="s">
        <v>3665</v>
      </c>
      <c r="D153" s="114">
        <v>30.07</v>
      </c>
      <c r="E153" s="114">
        <v>889.50210000000004</v>
      </c>
      <c r="F153" s="114">
        <v>8</v>
      </c>
      <c r="G153" s="114">
        <v>-1.3</v>
      </c>
      <c r="H153" s="114">
        <v>445.75779999999997</v>
      </c>
      <c r="I153" s="114">
        <v>2</v>
      </c>
      <c r="J153" s="114">
        <v>39.81</v>
      </c>
      <c r="K153" s="115">
        <v>529540</v>
      </c>
      <c r="L153" s="114" t="s">
        <v>3905</v>
      </c>
      <c r="M153" t="s">
        <v>3667</v>
      </c>
      <c r="N153" s="114">
        <v>1</v>
      </c>
      <c r="O153" s="114">
        <v>217</v>
      </c>
      <c r="P153" s="114">
        <v>224</v>
      </c>
    </row>
    <row r="154" spans="1:18" x14ac:dyDescent="0.5">
      <c r="A154" t="s">
        <v>3049</v>
      </c>
      <c r="B154" t="s">
        <v>3906</v>
      </c>
      <c r="C154" s="114" t="s">
        <v>3665</v>
      </c>
      <c r="D154" s="114">
        <v>29.8</v>
      </c>
      <c r="E154" s="114">
        <v>1757.8982000000001</v>
      </c>
      <c r="F154" s="114">
        <v>17</v>
      </c>
      <c r="G154" s="114">
        <v>2.5</v>
      </c>
      <c r="H154" s="114">
        <v>586.97479999999996</v>
      </c>
      <c r="I154" s="114">
        <v>3</v>
      </c>
      <c r="J154" s="114">
        <v>97.6</v>
      </c>
      <c r="K154" s="115">
        <v>595060</v>
      </c>
      <c r="L154" s="114" t="s">
        <v>3907</v>
      </c>
      <c r="M154" t="s">
        <v>3667</v>
      </c>
      <c r="N154" s="114">
        <v>1</v>
      </c>
      <c r="O154" s="114">
        <v>282</v>
      </c>
      <c r="P154" s="114">
        <v>298</v>
      </c>
      <c r="Q154" s="114" t="s">
        <v>2219</v>
      </c>
      <c r="R154" s="114" t="s">
        <v>3908</v>
      </c>
    </row>
    <row r="155" spans="1:18" x14ac:dyDescent="0.5">
      <c r="A155" t="s">
        <v>3049</v>
      </c>
      <c r="B155" t="s">
        <v>3909</v>
      </c>
      <c r="C155" s="114" t="s">
        <v>3665</v>
      </c>
      <c r="D155" s="114">
        <v>29.68</v>
      </c>
      <c r="E155" s="114">
        <v>1086.5856000000001</v>
      </c>
      <c r="F155" s="114">
        <v>9</v>
      </c>
      <c r="G155" s="114">
        <v>0.8</v>
      </c>
      <c r="H155" s="114">
        <v>544.30050000000006</v>
      </c>
      <c r="I155" s="114">
        <v>2</v>
      </c>
      <c r="J155" s="114">
        <v>58</v>
      </c>
      <c r="K155" s="115">
        <v>298560</v>
      </c>
      <c r="L155" s="114" t="s">
        <v>3910</v>
      </c>
      <c r="M155" t="s">
        <v>3667</v>
      </c>
      <c r="N155" s="114">
        <v>1</v>
      </c>
      <c r="O155" s="114">
        <v>711</v>
      </c>
      <c r="P155" s="114">
        <v>719</v>
      </c>
      <c r="Q155" s="114" t="s">
        <v>2363</v>
      </c>
      <c r="R155" s="114" t="s">
        <v>3911</v>
      </c>
    </row>
    <row r="156" spans="1:18" x14ac:dyDescent="0.5">
      <c r="A156" t="s">
        <v>3049</v>
      </c>
      <c r="B156" t="s">
        <v>3912</v>
      </c>
      <c r="C156" s="114" t="s">
        <v>3665</v>
      </c>
      <c r="D156" s="114">
        <v>27.75</v>
      </c>
      <c r="E156" s="114">
        <v>1092.5328</v>
      </c>
      <c r="F156" s="114">
        <v>10</v>
      </c>
      <c r="G156" s="114">
        <v>-1.3</v>
      </c>
      <c r="H156" s="114">
        <v>547.27300000000002</v>
      </c>
      <c r="I156" s="114">
        <v>2</v>
      </c>
      <c r="J156" s="114">
        <v>32.11</v>
      </c>
      <c r="K156" s="115">
        <v>45904000</v>
      </c>
      <c r="L156" s="114" t="s">
        <v>3913</v>
      </c>
      <c r="M156" t="s">
        <v>3672</v>
      </c>
      <c r="N156" s="114">
        <v>2</v>
      </c>
      <c r="O156" s="114">
        <v>608</v>
      </c>
      <c r="P156" s="114">
        <v>617</v>
      </c>
      <c r="Q156" s="114" t="s">
        <v>3914</v>
      </c>
      <c r="R156" s="114" t="s">
        <v>3915</v>
      </c>
    </row>
    <row r="157" spans="1:18" x14ac:dyDescent="0.5">
      <c r="A157" t="s">
        <v>3049</v>
      </c>
      <c r="B157" t="s">
        <v>3916</v>
      </c>
      <c r="C157" s="114" t="s">
        <v>3665</v>
      </c>
      <c r="D157" s="114">
        <v>27.47</v>
      </c>
      <c r="E157" s="114">
        <v>1396.7384</v>
      </c>
      <c r="F157" s="114">
        <v>13</v>
      </c>
      <c r="G157" s="114">
        <v>-0.5</v>
      </c>
      <c r="H157" s="114">
        <v>699.37620000000004</v>
      </c>
      <c r="I157" s="114">
        <v>2</v>
      </c>
      <c r="J157" s="114">
        <v>58.07</v>
      </c>
      <c r="K157" s="115">
        <v>632830</v>
      </c>
      <c r="L157" s="114" t="s">
        <v>3917</v>
      </c>
      <c r="M157" t="s">
        <v>3667</v>
      </c>
      <c r="N157" s="114">
        <v>1</v>
      </c>
      <c r="O157" s="114">
        <v>625</v>
      </c>
      <c r="P157" s="114">
        <v>637</v>
      </c>
      <c r="Q157" s="114" t="s">
        <v>2219</v>
      </c>
      <c r="R157" s="114" t="s">
        <v>3918</v>
      </c>
    </row>
    <row r="158" spans="1:18" x14ac:dyDescent="0.5">
      <c r="A158" t="s">
        <v>3049</v>
      </c>
      <c r="B158" t="s">
        <v>3919</v>
      </c>
      <c r="C158" s="114" t="s">
        <v>3665</v>
      </c>
      <c r="D158" s="114">
        <v>25.33</v>
      </c>
      <c r="E158" s="114">
        <v>1029.5641000000001</v>
      </c>
      <c r="F158" s="114">
        <v>9</v>
      </c>
      <c r="G158" s="114">
        <v>-0.9</v>
      </c>
      <c r="H158" s="114">
        <v>515.78890000000001</v>
      </c>
      <c r="I158" s="114">
        <v>2</v>
      </c>
      <c r="J158" s="114">
        <v>67.099999999999994</v>
      </c>
      <c r="K158" s="115">
        <v>4049700</v>
      </c>
      <c r="L158" s="114" t="s">
        <v>3920</v>
      </c>
      <c r="M158" t="s">
        <v>3672</v>
      </c>
      <c r="N158" s="114">
        <v>2</v>
      </c>
      <c r="O158" s="114">
        <v>711</v>
      </c>
      <c r="P158" s="114">
        <v>719</v>
      </c>
    </row>
    <row r="159" spans="1:18" x14ac:dyDescent="0.5">
      <c r="A159" t="s">
        <v>3049</v>
      </c>
      <c r="B159" t="s">
        <v>3921</v>
      </c>
      <c r="C159" s="114" t="s">
        <v>3665</v>
      </c>
      <c r="D159" s="114">
        <v>25.29</v>
      </c>
      <c r="E159" s="114">
        <v>861.49599999999998</v>
      </c>
      <c r="F159" s="114">
        <v>7</v>
      </c>
      <c r="G159" s="114">
        <v>1.2</v>
      </c>
      <c r="H159" s="114">
        <v>431.75580000000002</v>
      </c>
      <c r="I159" s="114">
        <v>2</v>
      </c>
      <c r="J159" s="114">
        <v>91.04</v>
      </c>
      <c r="K159" s="115">
        <v>4885800</v>
      </c>
      <c r="L159" s="114" t="s">
        <v>3922</v>
      </c>
      <c r="M159" t="s">
        <v>3672</v>
      </c>
      <c r="N159" s="114">
        <v>2</v>
      </c>
      <c r="O159" s="114">
        <v>779</v>
      </c>
      <c r="P159" s="114">
        <v>785</v>
      </c>
    </row>
    <row r="160" spans="1:18" x14ac:dyDescent="0.5">
      <c r="A160" t="s">
        <v>3049</v>
      </c>
      <c r="B160" t="s">
        <v>3923</v>
      </c>
      <c r="C160" s="114" t="s">
        <v>3665</v>
      </c>
      <c r="D160" s="114">
        <v>24.58</v>
      </c>
      <c r="E160" s="114">
        <v>830.43849999999998</v>
      </c>
      <c r="F160" s="114">
        <v>7</v>
      </c>
      <c r="G160" s="114">
        <v>-0.9</v>
      </c>
      <c r="H160" s="114">
        <v>416.22620000000001</v>
      </c>
      <c r="I160" s="114">
        <v>2</v>
      </c>
      <c r="J160" s="114">
        <v>41.8</v>
      </c>
      <c r="K160" s="115">
        <v>1419600</v>
      </c>
      <c r="L160" s="114" t="s">
        <v>3924</v>
      </c>
      <c r="M160" t="s">
        <v>3672</v>
      </c>
      <c r="N160" s="114">
        <v>1</v>
      </c>
      <c r="O160" s="114">
        <v>541</v>
      </c>
      <c r="P160" s="114">
        <v>547</v>
      </c>
    </row>
    <row r="161" spans="1:18" x14ac:dyDescent="0.5">
      <c r="A161" t="s">
        <v>3049</v>
      </c>
      <c r="B161" t="s">
        <v>3944</v>
      </c>
      <c r="C161" s="114" t="s">
        <v>3665</v>
      </c>
      <c r="D161" s="114">
        <v>24.19</v>
      </c>
      <c r="E161" s="114">
        <v>1918.8407</v>
      </c>
      <c r="F161" s="114">
        <v>16</v>
      </c>
      <c r="G161" s="114">
        <v>1</v>
      </c>
      <c r="H161" s="114">
        <v>960.42859999999996</v>
      </c>
      <c r="I161" s="114">
        <v>2</v>
      </c>
      <c r="J161" s="114">
        <v>115.05</v>
      </c>
      <c r="K161" s="115">
        <v>6383900</v>
      </c>
      <c r="L161" s="114" t="s">
        <v>3926</v>
      </c>
      <c r="M161" t="s">
        <v>3667</v>
      </c>
      <c r="N161" s="114">
        <v>1</v>
      </c>
      <c r="O161" s="114">
        <v>906</v>
      </c>
      <c r="P161" s="114">
        <v>921</v>
      </c>
    </row>
    <row r="162" spans="1:18" x14ac:dyDescent="0.5">
      <c r="A162" t="s">
        <v>3049</v>
      </c>
      <c r="B162" t="s">
        <v>3927</v>
      </c>
      <c r="C162" s="114" t="s">
        <v>3665</v>
      </c>
      <c r="D162" s="114">
        <v>24.19</v>
      </c>
      <c r="E162" s="114">
        <v>2463.1950999999999</v>
      </c>
      <c r="F162" s="114">
        <v>23</v>
      </c>
      <c r="G162" s="114">
        <v>-0.4</v>
      </c>
      <c r="H162" s="114">
        <v>822.072</v>
      </c>
      <c r="I162" s="114">
        <v>3</v>
      </c>
      <c r="J162" s="114">
        <v>171.65</v>
      </c>
      <c r="K162" s="115">
        <v>147700</v>
      </c>
      <c r="L162" s="114" t="s">
        <v>3928</v>
      </c>
      <c r="M162" t="s">
        <v>3667</v>
      </c>
      <c r="N162" s="114">
        <v>1</v>
      </c>
      <c r="O162" s="114">
        <v>756</v>
      </c>
      <c r="P162" s="114">
        <v>778</v>
      </c>
    </row>
    <row r="163" spans="1:18" x14ac:dyDescent="0.5">
      <c r="A163" t="s">
        <v>3049</v>
      </c>
      <c r="B163" t="s">
        <v>3929</v>
      </c>
      <c r="C163" s="114" t="s">
        <v>3665</v>
      </c>
      <c r="D163" s="114">
        <v>22.65</v>
      </c>
      <c r="E163" s="114">
        <v>2629.2910000000002</v>
      </c>
      <c r="F163" s="114">
        <v>22</v>
      </c>
      <c r="G163" s="114">
        <v>-5</v>
      </c>
      <c r="H163" s="114">
        <v>877.43320000000006</v>
      </c>
      <c r="I163" s="114">
        <v>3</v>
      </c>
      <c r="J163" s="114">
        <v>120.29</v>
      </c>
      <c r="K163" s="114">
        <v>0</v>
      </c>
      <c r="L163" s="114" t="s">
        <v>3930</v>
      </c>
      <c r="M163" t="s">
        <v>3667</v>
      </c>
      <c r="N163" s="114">
        <v>0</v>
      </c>
      <c r="O163" s="114">
        <v>542</v>
      </c>
      <c r="P163" s="114">
        <v>563</v>
      </c>
      <c r="Q163" s="114" t="s">
        <v>3931</v>
      </c>
      <c r="R163" s="114" t="s">
        <v>3932</v>
      </c>
    </row>
    <row r="164" spans="1:18" x14ac:dyDescent="0.5">
      <c r="A164" t="s">
        <v>3049</v>
      </c>
      <c r="B164" t="s">
        <v>3933</v>
      </c>
      <c r="C164" s="114" t="s">
        <v>3665</v>
      </c>
      <c r="D164" s="114">
        <v>22.58</v>
      </c>
      <c r="E164" s="114">
        <v>1051.5773999999999</v>
      </c>
      <c r="F164" s="114">
        <v>10</v>
      </c>
      <c r="G164" s="114">
        <v>-0.7</v>
      </c>
      <c r="H164" s="114">
        <v>351.53280000000001</v>
      </c>
      <c r="I164" s="114">
        <v>3</v>
      </c>
      <c r="J164" s="114">
        <v>32.9</v>
      </c>
      <c r="K164" s="115">
        <v>728750</v>
      </c>
      <c r="L164" s="114" t="s">
        <v>3934</v>
      </c>
      <c r="M164" t="s">
        <v>3667</v>
      </c>
      <c r="N164" s="114">
        <v>1</v>
      </c>
      <c r="O164" s="114">
        <v>674</v>
      </c>
      <c r="P164" s="114">
        <v>683</v>
      </c>
    </row>
    <row r="165" spans="1:18" x14ac:dyDescent="0.5">
      <c r="A165" t="s">
        <v>3049</v>
      </c>
      <c r="B165" t="s">
        <v>3935</v>
      </c>
      <c r="C165" s="114" t="s">
        <v>3665</v>
      </c>
      <c r="D165" s="114">
        <v>21.82</v>
      </c>
      <c r="E165" s="114">
        <v>1250.5966000000001</v>
      </c>
      <c r="F165" s="114">
        <v>11</v>
      </c>
      <c r="G165" s="114">
        <v>1.2</v>
      </c>
      <c r="H165" s="114">
        <v>626.30629999999996</v>
      </c>
      <c r="I165" s="114">
        <v>2</v>
      </c>
      <c r="J165" s="114">
        <v>71.290000000000006</v>
      </c>
      <c r="K165" s="115">
        <v>929570</v>
      </c>
      <c r="L165" s="114" t="s">
        <v>3936</v>
      </c>
      <c r="M165" t="s">
        <v>3667</v>
      </c>
      <c r="N165" s="114">
        <v>1</v>
      </c>
      <c r="O165" s="114">
        <v>489</v>
      </c>
      <c r="P165" s="114">
        <v>499</v>
      </c>
    </row>
    <row r="166" spans="1:18" x14ac:dyDescent="0.5">
      <c r="A166" t="s">
        <v>3049</v>
      </c>
      <c r="B166" t="s">
        <v>3937</v>
      </c>
      <c r="C166" s="114" t="s">
        <v>3665</v>
      </c>
      <c r="D166" s="114">
        <v>21.76</v>
      </c>
      <c r="E166" s="114">
        <v>943.44730000000004</v>
      </c>
      <c r="F166" s="114">
        <v>8</v>
      </c>
      <c r="G166" s="114">
        <v>0.2</v>
      </c>
      <c r="H166" s="114">
        <v>472.73099999999999</v>
      </c>
      <c r="I166" s="114">
        <v>2</v>
      </c>
      <c r="J166" s="114">
        <v>79.47</v>
      </c>
      <c r="K166" s="115">
        <v>3208500</v>
      </c>
      <c r="L166" s="114" t="s">
        <v>3938</v>
      </c>
      <c r="M166" t="s">
        <v>3667</v>
      </c>
      <c r="N166" s="114">
        <v>1</v>
      </c>
      <c r="O166" s="114">
        <v>564</v>
      </c>
      <c r="P166" s="114">
        <v>571</v>
      </c>
    </row>
    <row r="167" spans="1:18" x14ac:dyDescent="0.5">
      <c r="A167" t="s">
        <v>3049</v>
      </c>
      <c r="B167" t="s">
        <v>3939</v>
      </c>
      <c r="C167" s="114" t="s">
        <v>3665</v>
      </c>
      <c r="D167" s="114">
        <v>20.14</v>
      </c>
      <c r="E167" s="114">
        <v>2271.0437000000002</v>
      </c>
      <c r="F167" s="114">
        <v>19</v>
      </c>
      <c r="G167" s="114">
        <v>-4</v>
      </c>
      <c r="H167" s="114">
        <v>758.01880000000006</v>
      </c>
      <c r="I167" s="114">
        <v>3</v>
      </c>
      <c r="J167" s="114">
        <v>66.84</v>
      </c>
      <c r="K167" s="115">
        <v>18704000</v>
      </c>
      <c r="L167" s="114" t="s">
        <v>3940</v>
      </c>
      <c r="M167" t="s">
        <v>3667</v>
      </c>
      <c r="N167" s="114">
        <v>1</v>
      </c>
      <c r="O167" s="114">
        <v>234</v>
      </c>
      <c r="P167" s="114">
        <v>252</v>
      </c>
      <c r="Q167" s="114" t="s">
        <v>3941</v>
      </c>
      <c r="R167" s="114" t="s">
        <v>3942</v>
      </c>
    </row>
    <row r="168" spans="1:18" x14ac:dyDescent="0.5">
      <c r="A168" t="s">
        <v>3047</v>
      </c>
      <c r="B168" t="s">
        <v>3835</v>
      </c>
      <c r="C168" s="114" t="s">
        <v>3665</v>
      </c>
      <c r="D168" s="114">
        <v>68.319999999999993</v>
      </c>
      <c r="E168" s="114">
        <v>1899.9537</v>
      </c>
      <c r="F168" s="114">
        <v>18</v>
      </c>
      <c r="G168" s="114">
        <v>-0.2</v>
      </c>
      <c r="H168" s="114">
        <v>950.98389999999995</v>
      </c>
      <c r="I168" s="114">
        <v>2</v>
      </c>
      <c r="J168" s="114">
        <v>105.96</v>
      </c>
      <c r="K168" s="115">
        <v>28563000</v>
      </c>
      <c r="L168" s="114" t="s">
        <v>3836</v>
      </c>
      <c r="M168" t="s">
        <v>3683</v>
      </c>
      <c r="N168" s="114">
        <v>6</v>
      </c>
      <c r="O168" s="114">
        <v>642</v>
      </c>
      <c r="P168" s="114">
        <v>659</v>
      </c>
    </row>
    <row r="169" spans="1:18" x14ac:dyDescent="0.5">
      <c r="A169" t="s">
        <v>3047</v>
      </c>
      <c r="B169" t="s">
        <v>3837</v>
      </c>
      <c r="C169" s="114" t="s">
        <v>3665</v>
      </c>
      <c r="D169" s="114">
        <v>65.19</v>
      </c>
      <c r="E169" s="114">
        <v>2446.1685000000002</v>
      </c>
      <c r="F169" s="114">
        <v>23</v>
      </c>
      <c r="G169" s="114">
        <v>-0.1</v>
      </c>
      <c r="H169" s="114">
        <v>1224.0914</v>
      </c>
      <c r="I169" s="114">
        <v>2</v>
      </c>
      <c r="J169" s="114">
        <v>172.83</v>
      </c>
      <c r="K169" s="114">
        <v>0</v>
      </c>
      <c r="L169" s="114" t="s">
        <v>3838</v>
      </c>
      <c r="M169" t="s">
        <v>3667</v>
      </c>
      <c r="N169" s="114">
        <v>0</v>
      </c>
      <c r="O169" s="114">
        <v>756</v>
      </c>
      <c r="P169" s="114">
        <v>778</v>
      </c>
      <c r="Q169" s="114" t="s">
        <v>2194</v>
      </c>
      <c r="R169" s="114" t="s">
        <v>3726</v>
      </c>
    </row>
    <row r="170" spans="1:18" x14ac:dyDescent="0.5">
      <c r="A170" t="s">
        <v>3047</v>
      </c>
      <c r="B170" t="s">
        <v>3839</v>
      </c>
      <c r="C170" s="114" t="s">
        <v>3665</v>
      </c>
      <c r="D170" s="114">
        <v>63.73</v>
      </c>
      <c r="E170" s="114">
        <v>1741.9032</v>
      </c>
      <c r="F170" s="114">
        <v>17</v>
      </c>
      <c r="G170" s="114">
        <v>0.5</v>
      </c>
      <c r="H170" s="114">
        <v>871.95939999999996</v>
      </c>
      <c r="I170" s="114">
        <v>2</v>
      </c>
      <c r="J170" s="114">
        <v>110.48</v>
      </c>
      <c r="K170" s="115">
        <v>32898000</v>
      </c>
      <c r="L170" s="114" t="s">
        <v>3840</v>
      </c>
      <c r="M170" t="s">
        <v>3683</v>
      </c>
      <c r="N170" s="114">
        <v>4</v>
      </c>
      <c r="O170" s="114">
        <v>282</v>
      </c>
      <c r="P170" s="114">
        <v>298</v>
      </c>
    </row>
    <row r="171" spans="1:18" x14ac:dyDescent="0.5">
      <c r="A171" t="s">
        <v>3047</v>
      </c>
      <c r="B171" t="s">
        <v>3841</v>
      </c>
      <c r="C171" s="114" t="s">
        <v>3665</v>
      </c>
      <c r="D171" s="114">
        <v>60.38</v>
      </c>
      <c r="E171" s="114">
        <v>1513.7849000000001</v>
      </c>
      <c r="F171" s="114">
        <v>15</v>
      </c>
      <c r="G171" s="114">
        <v>0.7</v>
      </c>
      <c r="H171" s="114">
        <v>757.90030000000002</v>
      </c>
      <c r="I171" s="114">
        <v>2</v>
      </c>
      <c r="J171" s="114">
        <v>54.6</v>
      </c>
      <c r="K171" s="115">
        <v>32938000</v>
      </c>
      <c r="L171" s="114" t="s">
        <v>3842</v>
      </c>
      <c r="M171" t="s">
        <v>3667</v>
      </c>
      <c r="N171" s="114">
        <v>4</v>
      </c>
      <c r="O171" s="114">
        <v>67</v>
      </c>
      <c r="P171" s="114">
        <v>81</v>
      </c>
    </row>
    <row r="172" spans="1:18" x14ac:dyDescent="0.5">
      <c r="A172" t="s">
        <v>3047</v>
      </c>
      <c r="B172" t="s">
        <v>3843</v>
      </c>
      <c r="C172" s="114" t="s">
        <v>3665</v>
      </c>
      <c r="D172" s="114">
        <v>56.77</v>
      </c>
      <c r="E172" s="114">
        <v>1795.9679000000001</v>
      </c>
      <c r="F172" s="114">
        <v>19</v>
      </c>
      <c r="G172" s="114">
        <v>0.5</v>
      </c>
      <c r="H172" s="114">
        <v>898.99159999999995</v>
      </c>
      <c r="I172" s="114">
        <v>2</v>
      </c>
      <c r="J172" s="114">
        <v>97.15</v>
      </c>
      <c r="K172" s="115">
        <v>18286000</v>
      </c>
      <c r="L172" s="114" t="s">
        <v>3844</v>
      </c>
      <c r="M172" t="s">
        <v>3683</v>
      </c>
      <c r="N172" s="114">
        <v>5</v>
      </c>
      <c r="O172" s="114">
        <v>720</v>
      </c>
      <c r="P172" s="114">
        <v>738</v>
      </c>
    </row>
    <row r="173" spans="1:18" x14ac:dyDescent="0.5">
      <c r="A173" t="s">
        <v>3047</v>
      </c>
      <c r="B173" t="s">
        <v>3845</v>
      </c>
      <c r="C173" s="114" t="s">
        <v>3665</v>
      </c>
      <c r="D173" s="114">
        <v>53.12</v>
      </c>
      <c r="E173" s="114">
        <v>1532.6776</v>
      </c>
      <c r="F173" s="114">
        <v>13</v>
      </c>
      <c r="G173" s="114">
        <v>-0.3</v>
      </c>
      <c r="H173" s="114">
        <v>767.34580000000005</v>
      </c>
      <c r="I173" s="114">
        <v>2</v>
      </c>
      <c r="J173" s="114">
        <v>66.89</v>
      </c>
      <c r="K173" s="115">
        <v>5544800</v>
      </c>
      <c r="L173" s="114" t="s">
        <v>3846</v>
      </c>
      <c r="M173" t="s">
        <v>3667</v>
      </c>
      <c r="N173" s="114">
        <v>1</v>
      </c>
      <c r="O173" s="114">
        <v>240</v>
      </c>
      <c r="P173" s="114">
        <v>252</v>
      </c>
      <c r="Q173" s="114" t="s">
        <v>2219</v>
      </c>
      <c r="R173" s="114" t="s">
        <v>3847</v>
      </c>
    </row>
    <row r="174" spans="1:18" x14ac:dyDescent="0.5">
      <c r="A174" t="s">
        <v>3047</v>
      </c>
      <c r="B174" t="s">
        <v>3848</v>
      </c>
      <c r="C174" s="114" t="s">
        <v>3665</v>
      </c>
      <c r="D174" s="114">
        <v>52.84</v>
      </c>
      <c r="E174" s="114">
        <v>1516.6827000000001</v>
      </c>
      <c r="F174" s="114">
        <v>13</v>
      </c>
      <c r="G174" s="114">
        <v>0</v>
      </c>
      <c r="H174" s="114">
        <v>759.34860000000003</v>
      </c>
      <c r="I174" s="114">
        <v>2</v>
      </c>
      <c r="J174" s="114">
        <v>66.83</v>
      </c>
      <c r="K174" s="115">
        <v>12192000</v>
      </c>
      <c r="L174" s="114" t="s">
        <v>3849</v>
      </c>
      <c r="M174" t="s">
        <v>3667</v>
      </c>
      <c r="N174" s="114">
        <v>1</v>
      </c>
      <c r="O174" s="114">
        <v>240</v>
      </c>
      <c r="P174" s="114">
        <v>252</v>
      </c>
    </row>
    <row r="175" spans="1:18" x14ac:dyDescent="0.5">
      <c r="A175" t="s">
        <v>3047</v>
      </c>
      <c r="B175" t="s">
        <v>3850</v>
      </c>
      <c r="C175" s="114" t="s">
        <v>3665</v>
      </c>
      <c r="D175" s="114">
        <v>52.6</v>
      </c>
      <c r="E175" s="114">
        <v>1618.7434000000001</v>
      </c>
      <c r="F175" s="114">
        <v>15</v>
      </c>
      <c r="G175" s="114">
        <v>0.7</v>
      </c>
      <c r="H175" s="114">
        <v>810.37950000000001</v>
      </c>
      <c r="I175" s="114">
        <v>2</v>
      </c>
      <c r="J175" s="114">
        <v>37.950000000000003</v>
      </c>
      <c r="K175" s="115">
        <v>24401000</v>
      </c>
      <c r="L175" s="114" t="s">
        <v>3851</v>
      </c>
      <c r="M175" t="s">
        <v>3672</v>
      </c>
      <c r="N175" s="114">
        <v>4</v>
      </c>
      <c r="O175" s="114">
        <v>225</v>
      </c>
      <c r="P175" s="114">
        <v>239</v>
      </c>
    </row>
    <row r="176" spans="1:18" x14ac:dyDescent="0.5">
      <c r="A176" t="s">
        <v>3047</v>
      </c>
      <c r="B176" t="s">
        <v>3852</v>
      </c>
      <c r="C176" s="114" t="s">
        <v>3665</v>
      </c>
      <c r="D176" s="114">
        <v>52.56</v>
      </c>
      <c r="E176" s="114">
        <v>1793.9774</v>
      </c>
      <c r="F176" s="114">
        <v>17</v>
      </c>
      <c r="G176" s="114">
        <v>0.9</v>
      </c>
      <c r="H176" s="114">
        <v>599.00030000000004</v>
      </c>
      <c r="I176" s="114">
        <v>3</v>
      </c>
      <c r="J176" s="114">
        <v>137.53</v>
      </c>
      <c r="K176" s="115">
        <v>22954000</v>
      </c>
      <c r="L176" s="114" t="s">
        <v>3853</v>
      </c>
      <c r="M176" t="s">
        <v>3667</v>
      </c>
      <c r="N176" s="114">
        <v>2</v>
      </c>
      <c r="O176" s="114">
        <v>190</v>
      </c>
      <c r="P176" s="114">
        <v>206</v>
      </c>
    </row>
    <row r="177" spans="1:18" x14ac:dyDescent="0.5">
      <c r="A177" t="s">
        <v>3047</v>
      </c>
      <c r="B177" t="s">
        <v>3854</v>
      </c>
      <c r="C177" s="114" t="s">
        <v>3665</v>
      </c>
      <c r="D177" s="114">
        <v>50.88</v>
      </c>
      <c r="E177" s="114">
        <v>1278.6931</v>
      </c>
      <c r="F177" s="114">
        <v>11</v>
      </c>
      <c r="G177" s="114">
        <v>1</v>
      </c>
      <c r="H177" s="114">
        <v>640.35450000000003</v>
      </c>
      <c r="I177" s="114">
        <v>2</v>
      </c>
      <c r="J177" s="114">
        <v>83.25</v>
      </c>
      <c r="K177" s="115">
        <v>38462000</v>
      </c>
      <c r="L177" s="114" t="s">
        <v>3855</v>
      </c>
      <c r="M177" t="s">
        <v>3672</v>
      </c>
      <c r="N177" s="114">
        <v>4</v>
      </c>
      <c r="O177" s="114">
        <v>660</v>
      </c>
      <c r="P177" s="114">
        <v>670</v>
      </c>
    </row>
    <row r="178" spans="1:18" x14ac:dyDescent="0.5">
      <c r="A178" t="s">
        <v>3047</v>
      </c>
      <c r="B178" t="s">
        <v>3856</v>
      </c>
      <c r="C178" s="114" t="s">
        <v>3665</v>
      </c>
      <c r="D178" s="114">
        <v>50.62</v>
      </c>
      <c r="E178" s="114">
        <v>1426.7302999999999</v>
      </c>
      <c r="F178" s="114">
        <v>12</v>
      </c>
      <c r="G178" s="114">
        <v>0.7</v>
      </c>
      <c r="H178" s="114">
        <v>714.37289999999996</v>
      </c>
      <c r="I178" s="114">
        <v>2</v>
      </c>
      <c r="J178" s="114">
        <v>124.48</v>
      </c>
      <c r="K178" s="115">
        <v>22110000</v>
      </c>
      <c r="L178" s="114" t="s">
        <v>3857</v>
      </c>
      <c r="M178" t="s">
        <v>3667</v>
      </c>
      <c r="N178" s="114">
        <v>3</v>
      </c>
      <c r="O178" s="114">
        <v>684</v>
      </c>
      <c r="P178" s="114">
        <v>695</v>
      </c>
    </row>
    <row r="179" spans="1:18" x14ac:dyDescent="0.5">
      <c r="A179" t="s">
        <v>3047</v>
      </c>
      <c r="B179" t="s">
        <v>3858</v>
      </c>
      <c r="C179" s="114" t="s">
        <v>3665</v>
      </c>
      <c r="D179" s="114">
        <v>49.02</v>
      </c>
      <c r="E179" s="114">
        <v>1751.8478</v>
      </c>
      <c r="F179" s="114">
        <v>16</v>
      </c>
      <c r="G179" s="114">
        <v>-1.8</v>
      </c>
      <c r="H179" s="114">
        <v>876.92960000000005</v>
      </c>
      <c r="I179" s="114">
        <v>2</v>
      </c>
      <c r="J179" s="114">
        <v>120.28</v>
      </c>
      <c r="K179" s="115">
        <v>9257100</v>
      </c>
      <c r="L179" s="114" t="s">
        <v>3859</v>
      </c>
      <c r="M179" t="s">
        <v>3672</v>
      </c>
      <c r="N179" s="114">
        <v>4</v>
      </c>
      <c r="O179" s="114">
        <v>548</v>
      </c>
      <c r="P179" s="114">
        <v>563</v>
      </c>
    </row>
    <row r="180" spans="1:18" x14ac:dyDescent="0.5">
      <c r="A180" t="s">
        <v>3047</v>
      </c>
      <c r="B180" t="s">
        <v>3860</v>
      </c>
      <c r="C180" s="114" t="s">
        <v>3665</v>
      </c>
      <c r="D180" s="114">
        <v>48.3</v>
      </c>
      <c r="E180" s="114">
        <v>2186.0160999999998</v>
      </c>
      <c r="F180" s="114">
        <v>18</v>
      </c>
      <c r="G180" s="114">
        <v>-0.1</v>
      </c>
      <c r="H180" s="114">
        <v>547.51120000000003</v>
      </c>
      <c r="I180" s="114">
        <v>4</v>
      </c>
      <c r="J180" s="114">
        <v>74.81</v>
      </c>
      <c r="K180" s="115">
        <v>4290500</v>
      </c>
      <c r="L180" s="114" t="s">
        <v>3861</v>
      </c>
      <c r="M180" t="s">
        <v>3667</v>
      </c>
      <c r="N180" s="114">
        <v>2</v>
      </c>
      <c r="O180" s="114">
        <v>40</v>
      </c>
      <c r="P180" s="114">
        <v>57</v>
      </c>
    </row>
    <row r="181" spans="1:18" x14ac:dyDescent="0.5">
      <c r="A181" t="s">
        <v>3047</v>
      </c>
      <c r="B181" t="s">
        <v>3862</v>
      </c>
      <c r="C181" s="114" t="s">
        <v>3665</v>
      </c>
      <c r="D181" s="114">
        <v>46.45</v>
      </c>
      <c r="E181" s="114">
        <v>1302.7118</v>
      </c>
      <c r="F181" s="114">
        <v>11</v>
      </c>
      <c r="G181" s="114">
        <v>-0.1</v>
      </c>
      <c r="H181" s="114">
        <v>435.24450000000002</v>
      </c>
      <c r="I181" s="114">
        <v>3</v>
      </c>
      <c r="J181" s="114">
        <v>102.25</v>
      </c>
      <c r="K181" s="115">
        <v>1821900</v>
      </c>
      <c r="L181" s="114" t="s">
        <v>3863</v>
      </c>
      <c r="M181" t="s">
        <v>3667</v>
      </c>
      <c r="N181" s="114">
        <v>2</v>
      </c>
      <c r="O181" s="114">
        <v>175</v>
      </c>
      <c r="P181" s="114">
        <v>185</v>
      </c>
    </row>
    <row r="182" spans="1:18" x14ac:dyDescent="0.5">
      <c r="A182" t="s">
        <v>3047</v>
      </c>
      <c r="B182" t="s">
        <v>3864</v>
      </c>
      <c r="C182" s="114" t="s">
        <v>3665</v>
      </c>
      <c r="D182" s="114">
        <v>43.96</v>
      </c>
      <c r="E182" s="114">
        <v>2564.2759000000001</v>
      </c>
      <c r="F182" s="114">
        <v>23</v>
      </c>
      <c r="G182" s="114">
        <v>0.6</v>
      </c>
      <c r="H182" s="114">
        <v>855.76639999999998</v>
      </c>
      <c r="I182" s="114">
        <v>3</v>
      </c>
      <c r="J182" s="114">
        <v>168.19</v>
      </c>
      <c r="K182" s="115">
        <v>3993200</v>
      </c>
      <c r="L182" s="114" t="s">
        <v>3865</v>
      </c>
      <c r="M182" t="s">
        <v>3667</v>
      </c>
      <c r="N182" s="114">
        <v>2</v>
      </c>
      <c r="O182" s="114">
        <v>541</v>
      </c>
      <c r="P182" s="114">
        <v>563</v>
      </c>
    </row>
    <row r="183" spans="1:18" x14ac:dyDescent="0.5">
      <c r="A183" t="s">
        <v>3047</v>
      </c>
      <c r="B183" t="s">
        <v>3866</v>
      </c>
      <c r="C183" s="114" t="s">
        <v>3665</v>
      </c>
      <c r="D183" s="114">
        <v>43.56</v>
      </c>
      <c r="E183" s="114">
        <v>1134.5822000000001</v>
      </c>
      <c r="F183" s="114">
        <v>9</v>
      </c>
      <c r="G183" s="114">
        <v>-0.2</v>
      </c>
      <c r="H183" s="114">
        <v>379.20119999999997</v>
      </c>
      <c r="I183" s="114">
        <v>3</v>
      </c>
      <c r="J183" s="114">
        <v>64.94</v>
      </c>
      <c r="K183" s="115">
        <v>18309000</v>
      </c>
      <c r="L183" s="114" t="s">
        <v>3867</v>
      </c>
      <c r="M183" t="s">
        <v>3672</v>
      </c>
      <c r="N183" s="114">
        <v>4</v>
      </c>
      <c r="O183" s="114">
        <v>696</v>
      </c>
      <c r="P183" s="114">
        <v>704</v>
      </c>
    </row>
    <row r="184" spans="1:18" x14ac:dyDescent="0.5">
      <c r="A184" t="s">
        <v>3047</v>
      </c>
      <c r="B184" t="s">
        <v>3868</v>
      </c>
      <c r="C184" s="114" t="s">
        <v>3665</v>
      </c>
      <c r="D184" s="114">
        <v>43.44</v>
      </c>
      <c r="E184" s="114">
        <v>1600.6980000000001</v>
      </c>
      <c r="F184" s="114">
        <v>13</v>
      </c>
      <c r="G184" s="114">
        <v>1.1000000000000001</v>
      </c>
      <c r="H184" s="114">
        <v>801.35720000000003</v>
      </c>
      <c r="I184" s="114">
        <v>2</v>
      </c>
      <c r="J184" s="114">
        <v>109.72</v>
      </c>
      <c r="K184" s="115">
        <v>824370</v>
      </c>
      <c r="L184" s="114" t="s">
        <v>3869</v>
      </c>
      <c r="M184" t="s">
        <v>3667</v>
      </c>
      <c r="N184" s="114">
        <v>1</v>
      </c>
      <c r="O184" s="114">
        <v>1023</v>
      </c>
      <c r="P184" s="114">
        <v>1035</v>
      </c>
    </row>
    <row r="185" spans="1:18" x14ac:dyDescent="0.5">
      <c r="A185" t="s">
        <v>3047</v>
      </c>
      <c r="B185" t="s">
        <v>3870</v>
      </c>
      <c r="C185" s="114" t="s">
        <v>3665</v>
      </c>
      <c r="D185" s="114">
        <v>42.64</v>
      </c>
      <c r="E185" s="114">
        <v>1900.9376999999999</v>
      </c>
      <c r="F185" s="114">
        <v>18</v>
      </c>
      <c r="G185" s="114">
        <v>-2.5</v>
      </c>
      <c r="H185" s="114">
        <v>951.47379999999998</v>
      </c>
      <c r="I185" s="114">
        <v>2</v>
      </c>
      <c r="J185" s="114">
        <v>96.67</v>
      </c>
      <c r="K185" s="115">
        <v>510990</v>
      </c>
      <c r="L185" s="114" t="s">
        <v>3871</v>
      </c>
      <c r="M185" t="s">
        <v>3667</v>
      </c>
      <c r="N185" s="114">
        <v>1</v>
      </c>
      <c r="O185" s="114">
        <v>642</v>
      </c>
      <c r="P185" s="114">
        <v>659</v>
      </c>
      <c r="Q185" s="114" t="s">
        <v>2171</v>
      </c>
      <c r="R185" s="114" t="s">
        <v>3872</v>
      </c>
    </row>
    <row r="186" spans="1:18" x14ac:dyDescent="0.5">
      <c r="A186" t="s">
        <v>3047</v>
      </c>
      <c r="B186" t="s">
        <v>3873</v>
      </c>
      <c r="C186" s="114" t="s">
        <v>3665</v>
      </c>
      <c r="D186" s="114">
        <v>41.89</v>
      </c>
      <c r="E186" s="114">
        <v>1924.0628999999999</v>
      </c>
      <c r="F186" s="114">
        <v>20</v>
      </c>
      <c r="G186" s="114">
        <v>1.9</v>
      </c>
      <c r="H186" s="114">
        <v>642.36279999999999</v>
      </c>
      <c r="I186" s="114">
        <v>3</v>
      </c>
      <c r="J186" s="114">
        <v>84.34</v>
      </c>
      <c r="K186" s="115">
        <v>4348400</v>
      </c>
      <c r="L186" s="114" t="s">
        <v>3874</v>
      </c>
      <c r="M186" t="s">
        <v>3667</v>
      </c>
      <c r="N186" s="114">
        <v>1</v>
      </c>
      <c r="O186" s="114">
        <v>720</v>
      </c>
      <c r="P186" s="114">
        <v>739</v>
      </c>
    </row>
    <row r="187" spans="1:18" x14ac:dyDescent="0.5">
      <c r="A187" t="s">
        <v>3047</v>
      </c>
      <c r="B187" t="s">
        <v>3943</v>
      </c>
      <c r="C187" s="114" t="s">
        <v>3665</v>
      </c>
      <c r="D187" s="114">
        <v>39.65</v>
      </c>
      <c r="E187" s="114">
        <v>1946.8356000000001</v>
      </c>
      <c r="F187" s="114">
        <v>16</v>
      </c>
      <c r="G187" s="114">
        <v>4.2</v>
      </c>
      <c r="H187" s="114">
        <v>974.42909999999995</v>
      </c>
      <c r="I187" s="114">
        <v>2</v>
      </c>
      <c r="J187" s="114">
        <v>116.63</v>
      </c>
      <c r="K187" s="115">
        <v>1337600</v>
      </c>
      <c r="L187" s="114" t="s">
        <v>3876</v>
      </c>
      <c r="M187" t="s">
        <v>3667</v>
      </c>
      <c r="N187" s="114">
        <v>1</v>
      </c>
      <c r="O187" s="114">
        <v>906</v>
      </c>
      <c r="P187" s="114">
        <v>921</v>
      </c>
      <c r="Q187" s="114" t="s">
        <v>3570</v>
      </c>
      <c r="R187" s="114" t="s">
        <v>3877</v>
      </c>
    </row>
    <row r="188" spans="1:18" x14ac:dyDescent="0.5">
      <c r="A188" t="s">
        <v>3047</v>
      </c>
      <c r="B188" t="s">
        <v>3878</v>
      </c>
      <c r="C188" s="114" t="s">
        <v>3665</v>
      </c>
      <c r="D188" s="114">
        <v>39.090000000000003</v>
      </c>
      <c r="E188" s="114">
        <v>1067.5974000000001</v>
      </c>
      <c r="F188" s="114">
        <v>10</v>
      </c>
      <c r="G188" s="114">
        <v>1.7</v>
      </c>
      <c r="H188" s="114">
        <v>534.80690000000004</v>
      </c>
      <c r="I188" s="114">
        <v>2</v>
      </c>
      <c r="J188" s="114">
        <v>58.55</v>
      </c>
      <c r="K188" s="115">
        <v>1197500</v>
      </c>
      <c r="L188" s="114" t="s">
        <v>3879</v>
      </c>
      <c r="M188" t="s">
        <v>3683</v>
      </c>
      <c r="N188" s="114">
        <v>1</v>
      </c>
      <c r="O188" s="114">
        <v>447</v>
      </c>
      <c r="P188" s="114">
        <v>456</v>
      </c>
    </row>
    <row r="189" spans="1:18" x14ac:dyDescent="0.5">
      <c r="A189" t="s">
        <v>3047</v>
      </c>
      <c r="B189" t="s">
        <v>3880</v>
      </c>
      <c r="C189" s="114" t="s">
        <v>3665</v>
      </c>
      <c r="D189" s="114">
        <v>36.56</v>
      </c>
      <c r="E189" s="114">
        <v>1025.5029</v>
      </c>
      <c r="F189" s="114">
        <v>10</v>
      </c>
      <c r="G189" s="114">
        <v>0.3</v>
      </c>
      <c r="H189" s="114">
        <v>513.75890000000004</v>
      </c>
      <c r="I189" s="114">
        <v>2</v>
      </c>
      <c r="J189" s="114">
        <v>39.590000000000003</v>
      </c>
      <c r="K189" s="115">
        <v>589300</v>
      </c>
      <c r="L189" s="114" t="s">
        <v>3881</v>
      </c>
      <c r="M189" t="s">
        <v>3667</v>
      </c>
      <c r="N189" s="114">
        <v>1</v>
      </c>
      <c r="O189" s="114">
        <v>87</v>
      </c>
      <c r="P189" s="114">
        <v>96</v>
      </c>
      <c r="Q189" s="114" t="s">
        <v>2171</v>
      </c>
      <c r="R189" s="114" t="s">
        <v>3882</v>
      </c>
    </row>
    <row r="190" spans="1:18" x14ac:dyDescent="0.5">
      <c r="A190" t="s">
        <v>3047</v>
      </c>
      <c r="B190" t="s">
        <v>3883</v>
      </c>
      <c r="C190" s="114" t="s">
        <v>3665</v>
      </c>
      <c r="D190" s="114">
        <v>36.14</v>
      </c>
      <c r="E190" s="114">
        <v>989.59090000000003</v>
      </c>
      <c r="F190" s="114">
        <v>8</v>
      </c>
      <c r="G190" s="114">
        <v>0.7</v>
      </c>
      <c r="H190" s="114">
        <v>495.80309999999997</v>
      </c>
      <c r="I190" s="114">
        <v>2</v>
      </c>
      <c r="J190" s="114">
        <v>71.37</v>
      </c>
      <c r="K190" s="115">
        <v>5015300</v>
      </c>
      <c r="L190" s="114" t="s">
        <v>3884</v>
      </c>
      <c r="M190" t="s">
        <v>3667</v>
      </c>
      <c r="N190" s="114">
        <v>3</v>
      </c>
      <c r="O190" s="114">
        <v>779</v>
      </c>
      <c r="P190" s="114">
        <v>786</v>
      </c>
    </row>
    <row r="191" spans="1:18" x14ac:dyDescent="0.5">
      <c r="A191" t="s">
        <v>3047</v>
      </c>
      <c r="B191" t="s">
        <v>3885</v>
      </c>
      <c r="C191" s="114" t="s">
        <v>3665</v>
      </c>
      <c r="D191" s="114">
        <v>33.35</v>
      </c>
      <c r="E191" s="114">
        <v>1024.5189</v>
      </c>
      <c r="F191" s="114">
        <v>10</v>
      </c>
      <c r="G191" s="114">
        <v>-0.6</v>
      </c>
      <c r="H191" s="114">
        <v>513.26639999999998</v>
      </c>
      <c r="I191" s="114">
        <v>2</v>
      </c>
      <c r="J191" s="114">
        <v>39.229999999999997</v>
      </c>
      <c r="K191" s="115">
        <v>2911500</v>
      </c>
      <c r="L191" s="114" t="s">
        <v>3886</v>
      </c>
      <c r="M191" t="s">
        <v>3667</v>
      </c>
      <c r="N191" s="114">
        <v>2</v>
      </c>
      <c r="O191" s="114">
        <v>87</v>
      </c>
      <c r="P191" s="114">
        <v>96</v>
      </c>
    </row>
    <row r="192" spans="1:18" x14ac:dyDescent="0.5">
      <c r="A192" t="s">
        <v>3047</v>
      </c>
      <c r="B192" t="s">
        <v>3887</v>
      </c>
      <c r="C192" s="114" t="s">
        <v>3665</v>
      </c>
      <c r="D192" s="114">
        <v>33.22</v>
      </c>
      <c r="E192" s="114">
        <v>3271.4438</v>
      </c>
      <c r="F192" s="114">
        <v>28</v>
      </c>
      <c r="G192" s="114">
        <v>0.3</v>
      </c>
      <c r="H192" s="114">
        <v>1091.4889000000001</v>
      </c>
      <c r="I192" s="114">
        <v>3</v>
      </c>
      <c r="J192" s="114">
        <v>129.33000000000001</v>
      </c>
      <c r="K192" s="115">
        <v>1309900</v>
      </c>
      <c r="L192" s="114" t="s">
        <v>3888</v>
      </c>
      <c r="M192" t="s">
        <v>3667</v>
      </c>
      <c r="N192" s="114">
        <v>1</v>
      </c>
      <c r="O192" s="114">
        <v>398</v>
      </c>
      <c r="P192" s="114">
        <v>425</v>
      </c>
    </row>
    <row r="193" spans="1:18" x14ac:dyDescent="0.5">
      <c r="A193" t="s">
        <v>3047</v>
      </c>
      <c r="B193" t="s">
        <v>3889</v>
      </c>
      <c r="C193" s="114" t="s">
        <v>3665</v>
      </c>
      <c r="D193" s="114">
        <v>33.119999999999997</v>
      </c>
      <c r="E193" s="114">
        <v>1102.6022</v>
      </c>
      <c r="F193" s="114">
        <v>9</v>
      </c>
      <c r="G193" s="114">
        <v>-0.4</v>
      </c>
      <c r="H193" s="114">
        <v>552.30820000000006</v>
      </c>
      <c r="I193" s="114">
        <v>2</v>
      </c>
      <c r="J193" s="114">
        <v>89.87</v>
      </c>
      <c r="K193" s="115">
        <v>19390000</v>
      </c>
      <c r="L193" s="114" t="s">
        <v>3890</v>
      </c>
      <c r="M193" t="s">
        <v>3667</v>
      </c>
      <c r="N193" s="114">
        <v>1</v>
      </c>
      <c r="O193" s="114">
        <v>58</v>
      </c>
      <c r="P193" s="114">
        <v>66</v>
      </c>
    </row>
    <row r="194" spans="1:18" x14ac:dyDescent="0.5">
      <c r="A194" t="s">
        <v>3047</v>
      </c>
      <c r="B194" t="s">
        <v>3891</v>
      </c>
      <c r="C194" s="114" t="s">
        <v>3665</v>
      </c>
      <c r="D194" s="114">
        <v>32.85</v>
      </c>
      <c r="E194" s="114">
        <v>2501.1785</v>
      </c>
      <c r="F194" s="114">
        <v>21</v>
      </c>
      <c r="G194" s="114">
        <v>1.1000000000000001</v>
      </c>
      <c r="H194" s="114">
        <v>834.73429999999996</v>
      </c>
      <c r="I194" s="114">
        <v>3</v>
      </c>
      <c r="J194" s="114">
        <v>101.43</v>
      </c>
      <c r="K194" s="115">
        <v>10291000</v>
      </c>
      <c r="L194" s="114" t="s">
        <v>3892</v>
      </c>
      <c r="M194" t="s">
        <v>3667</v>
      </c>
      <c r="N194" s="114">
        <v>2</v>
      </c>
      <c r="O194" s="114">
        <v>500</v>
      </c>
      <c r="P194" s="114">
        <v>520</v>
      </c>
    </row>
    <row r="195" spans="1:18" x14ac:dyDescent="0.5">
      <c r="A195" t="s">
        <v>3047</v>
      </c>
      <c r="B195" t="s">
        <v>3893</v>
      </c>
      <c r="C195" s="114" t="s">
        <v>3665</v>
      </c>
      <c r="D195" s="114">
        <v>32.11</v>
      </c>
      <c r="E195" s="114">
        <v>963.54629999999997</v>
      </c>
      <c r="F195" s="114">
        <v>8</v>
      </c>
      <c r="G195" s="114">
        <v>-1.2</v>
      </c>
      <c r="H195" s="114">
        <v>482.7799</v>
      </c>
      <c r="I195" s="114">
        <v>2</v>
      </c>
      <c r="J195" s="114">
        <v>96.6</v>
      </c>
      <c r="K195" s="115">
        <v>452260</v>
      </c>
      <c r="L195" s="114" t="s">
        <v>3894</v>
      </c>
      <c r="M195" t="s">
        <v>3667</v>
      </c>
      <c r="N195" s="114">
        <v>1</v>
      </c>
      <c r="O195" s="114">
        <v>513</v>
      </c>
      <c r="P195" s="114">
        <v>520</v>
      </c>
    </row>
    <row r="196" spans="1:18" x14ac:dyDescent="0.5">
      <c r="A196" t="s">
        <v>3047</v>
      </c>
      <c r="B196" t="s">
        <v>3895</v>
      </c>
      <c r="C196" s="114" t="s">
        <v>3665</v>
      </c>
      <c r="D196" s="114">
        <v>31.86</v>
      </c>
      <c r="E196" s="114">
        <v>1380.7435</v>
      </c>
      <c r="F196" s="114">
        <v>13</v>
      </c>
      <c r="G196" s="114">
        <v>-0.3</v>
      </c>
      <c r="H196" s="114">
        <v>461.255</v>
      </c>
      <c r="I196" s="114">
        <v>3</v>
      </c>
      <c r="J196" s="114">
        <v>58.19</v>
      </c>
      <c r="K196" s="115">
        <v>21399000</v>
      </c>
      <c r="L196" s="114" t="s">
        <v>3896</v>
      </c>
      <c r="M196" t="s">
        <v>3667</v>
      </c>
      <c r="N196" s="114">
        <v>2</v>
      </c>
      <c r="O196" s="114">
        <v>625</v>
      </c>
      <c r="P196" s="114">
        <v>637</v>
      </c>
    </row>
    <row r="197" spans="1:18" x14ac:dyDescent="0.5">
      <c r="A197" t="s">
        <v>3047</v>
      </c>
      <c r="B197" t="s">
        <v>3897</v>
      </c>
      <c r="C197" s="114" t="s">
        <v>3665</v>
      </c>
      <c r="D197" s="114">
        <v>31.43</v>
      </c>
      <c r="E197" s="114">
        <v>2273.0275999999999</v>
      </c>
      <c r="F197" s="114">
        <v>19</v>
      </c>
      <c r="G197" s="114">
        <v>3.6</v>
      </c>
      <c r="H197" s="114">
        <v>758.68589999999995</v>
      </c>
      <c r="I197" s="114">
        <v>3</v>
      </c>
      <c r="J197" s="114">
        <v>66.430000000000007</v>
      </c>
      <c r="K197" s="115">
        <v>1585800</v>
      </c>
      <c r="L197" s="114" t="s">
        <v>3898</v>
      </c>
      <c r="M197" t="s">
        <v>3672</v>
      </c>
      <c r="N197" s="114">
        <v>1</v>
      </c>
      <c r="O197" s="114">
        <v>234</v>
      </c>
      <c r="P197" s="114">
        <v>252</v>
      </c>
      <c r="Q197" s="114" t="s">
        <v>3899</v>
      </c>
      <c r="R197" s="114" t="s">
        <v>3900</v>
      </c>
    </row>
    <row r="198" spans="1:18" x14ac:dyDescent="0.5">
      <c r="A198" t="s">
        <v>3047</v>
      </c>
      <c r="B198" t="s">
        <v>3901</v>
      </c>
      <c r="C198" s="114" t="s">
        <v>3665</v>
      </c>
      <c r="D198" s="114">
        <v>31.27</v>
      </c>
      <c r="E198" s="114">
        <v>1318.7067</v>
      </c>
      <c r="F198" s="114">
        <v>11</v>
      </c>
      <c r="G198" s="114">
        <v>-0.4</v>
      </c>
      <c r="H198" s="114">
        <v>660.36040000000003</v>
      </c>
      <c r="I198" s="114">
        <v>2</v>
      </c>
      <c r="J198" s="114">
        <v>102.29</v>
      </c>
      <c r="K198" s="114">
        <v>0</v>
      </c>
      <c r="L198" s="114" t="s">
        <v>3902</v>
      </c>
      <c r="M198" t="s">
        <v>3667</v>
      </c>
      <c r="N198" s="114">
        <v>0</v>
      </c>
      <c r="O198" s="114">
        <v>175</v>
      </c>
      <c r="P198" s="114">
        <v>185</v>
      </c>
      <c r="Q198" s="114" t="s">
        <v>2219</v>
      </c>
      <c r="R198" s="114" t="s">
        <v>3903</v>
      </c>
    </row>
    <row r="199" spans="1:18" x14ac:dyDescent="0.5">
      <c r="A199" t="s">
        <v>3047</v>
      </c>
      <c r="B199" t="s">
        <v>3904</v>
      </c>
      <c r="C199" s="114" t="s">
        <v>3665</v>
      </c>
      <c r="D199" s="114">
        <v>30.07</v>
      </c>
      <c r="E199" s="114">
        <v>889.50210000000004</v>
      </c>
      <c r="F199" s="114">
        <v>8</v>
      </c>
      <c r="G199" s="114">
        <v>-1.3</v>
      </c>
      <c r="H199" s="114">
        <v>445.75779999999997</v>
      </c>
      <c r="I199" s="114">
        <v>2</v>
      </c>
      <c r="J199" s="114">
        <v>39.81</v>
      </c>
      <c r="K199" s="115">
        <v>529540</v>
      </c>
      <c r="L199" s="114" t="s">
        <v>3905</v>
      </c>
      <c r="M199" t="s">
        <v>3667</v>
      </c>
      <c r="N199" s="114">
        <v>1</v>
      </c>
      <c r="O199" s="114">
        <v>217</v>
      </c>
      <c r="P199" s="114">
        <v>224</v>
      </c>
    </row>
    <row r="200" spans="1:18" x14ac:dyDescent="0.5">
      <c r="A200" t="s">
        <v>3047</v>
      </c>
      <c r="B200" t="s">
        <v>3906</v>
      </c>
      <c r="C200" s="114" t="s">
        <v>3665</v>
      </c>
      <c r="D200" s="114">
        <v>29.8</v>
      </c>
      <c r="E200" s="114">
        <v>1757.8982000000001</v>
      </c>
      <c r="F200" s="114">
        <v>17</v>
      </c>
      <c r="G200" s="114">
        <v>2.5</v>
      </c>
      <c r="H200" s="114">
        <v>586.97479999999996</v>
      </c>
      <c r="I200" s="114">
        <v>3</v>
      </c>
      <c r="J200" s="114">
        <v>97.6</v>
      </c>
      <c r="K200" s="115">
        <v>595060</v>
      </c>
      <c r="L200" s="114" t="s">
        <v>3907</v>
      </c>
      <c r="M200" t="s">
        <v>3667</v>
      </c>
      <c r="N200" s="114">
        <v>1</v>
      </c>
      <c r="O200" s="114">
        <v>282</v>
      </c>
      <c r="P200" s="114">
        <v>298</v>
      </c>
      <c r="Q200" s="114" t="s">
        <v>2219</v>
      </c>
      <c r="R200" s="114" t="s">
        <v>3908</v>
      </c>
    </row>
    <row r="201" spans="1:18" x14ac:dyDescent="0.5">
      <c r="A201" t="s">
        <v>3047</v>
      </c>
      <c r="B201" t="s">
        <v>3909</v>
      </c>
      <c r="C201" s="114" t="s">
        <v>3665</v>
      </c>
      <c r="D201" s="114">
        <v>29.68</v>
      </c>
      <c r="E201" s="114">
        <v>1086.5856000000001</v>
      </c>
      <c r="F201" s="114">
        <v>9</v>
      </c>
      <c r="G201" s="114">
        <v>0.8</v>
      </c>
      <c r="H201" s="114">
        <v>544.30050000000006</v>
      </c>
      <c r="I201" s="114">
        <v>2</v>
      </c>
      <c r="J201" s="114">
        <v>58</v>
      </c>
      <c r="K201" s="115">
        <v>298560</v>
      </c>
      <c r="L201" s="114" t="s">
        <v>3910</v>
      </c>
      <c r="M201" t="s">
        <v>3667</v>
      </c>
      <c r="N201" s="114">
        <v>1</v>
      </c>
      <c r="O201" s="114">
        <v>711</v>
      </c>
      <c r="P201" s="114">
        <v>719</v>
      </c>
      <c r="Q201" s="114" t="s">
        <v>2363</v>
      </c>
      <c r="R201" s="114" t="s">
        <v>3911</v>
      </c>
    </row>
    <row r="202" spans="1:18" x14ac:dyDescent="0.5">
      <c r="A202" t="s">
        <v>3047</v>
      </c>
      <c r="B202" t="s">
        <v>3912</v>
      </c>
      <c r="C202" s="114" t="s">
        <v>3665</v>
      </c>
      <c r="D202" s="114">
        <v>27.75</v>
      </c>
      <c r="E202" s="114">
        <v>1092.5328</v>
      </c>
      <c r="F202" s="114">
        <v>10</v>
      </c>
      <c r="G202" s="114">
        <v>-1.3</v>
      </c>
      <c r="H202" s="114">
        <v>547.27300000000002</v>
      </c>
      <c r="I202" s="114">
        <v>2</v>
      </c>
      <c r="J202" s="114">
        <v>32.11</v>
      </c>
      <c r="K202" s="115">
        <v>45904000</v>
      </c>
      <c r="L202" s="114" t="s">
        <v>3913</v>
      </c>
      <c r="M202" t="s">
        <v>3672</v>
      </c>
      <c r="N202" s="114">
        <v>2</v>
      </c>
      <c r="O202" s="114">
        <v>608</v>
      </c>
      <c r="P202" s="114">
        <v>617</v>
      </c>
      <c r="Q202" s="114" t="s">
        <v>3914</v>
      </c>
      <c r="R202" s="114" t="s">
        <v>3915</v>
      </c>
    </row>
    <row r="203" spans="1:18" x14ac:dyDescent="0.5">
      <c r="A203" t="s">
        <v>3047</v>
      </c>
      <c r="B203" t="s">
        <v>3916</v>
      </c>
      <c r="C203" s="114" t="s">
        <v>3665</v>
      </c>
      <c r="D203" s="114">
        <v>27.47</v>
      </c>
      <c r="E203" s="114">
        <v>1396.7384</v>
      </c>
      <c r="F203" s="114">
        <v>13</v>
      </c>
      <c r="G203" s="114">
        <v>-0.5</v>
      </c>
      <c r="H203" s="114">
        <v>699.37620000000004</v>
      </c>
      <c r="I203" s="114">
        <v>2</v>
      </c>
      <c r="J203" s="114">
        <v>58.07</v>
      </c>
      <c r="K203" s="115">
        <v>632830</v>
      </c>
      <c r="L203" s="114" t="s">
        <v>3917</v>
      </c>
      <c r="M203" t="s">
        <v>3667</v>
      </c>
      <c r="N203" s="114">
        <v>1</v>
      </c>
      <c r="O203" s="114">
        <v>625</v>
      </c>
      <c r="P203" s="114">
        <v>637</v>
      </c>
      <c r="Q203" s="114" t="s">
        <v>2219</v>
      </c>
      <c r="R203" s="114" t="s">
        <v>3918</v>
      </c>
    </row>
    <row r="204" spans="1:18" x14ac:dyDescent="0.5">
      <c r="A204" t="s">
        <v>3047</v>
      </c>
      <c r="B204" t="s">
        <v>3919</v>
      </c>
      <c r="C204" s="114" t="s">
        <v>3665</v>
      </c>
      <c r="D204" s="114">
        <v>25.33</v>
      </c>
      <c r="E204" s="114">
        <v>1029.5641000000001</v>
      </c>
      <c r="F204" s="114">
        <v>9</v>
      </c>
      <c r="G204" s="114">
        <v>-0.9</v>
      </c>
      <c r="H204" s="114">
        <v>515.78890000000001</v>
      </c>
      <c r="I204" s="114">
        <v>2</v>
      </c>
      <c r="J204" s="114">
        <v>67.099999999999994</v>
      </c>
      <c r="K204" s="115">
        <v>4049700</v>
      </c>
      <c r="L204" s="114" t="s">
        <v>3920</v>
      </c>
      <c r="M204" t="s">
        <v>3672</v>
      </c>
      <c r="N204" s="114">
        <v>2</v>
      </c>
      <c r="O204" s="114">
        <v>711</v>
      </c>
      <c r="P204" s="114">
        <v>719</v>
      </c>
    </row>
    <row r="205" spans="1:18" x14ac:dyDescent="0.5">
      <c r="A205" t="s">
        <v>3047</v>
      </c>
      <c r="B205" t="s">
        <v>3921</v>
      </c>
      <c r="C205" s="114" t="s">
        <v>3665</v>
      </c>
      <c r="D205" s="114">
        <v>25.29</v>
      </c>
      <c r="E205" s="114">
        <v>861.49599999999998</v>
      </c>
      <c r="F205" s="114">
        <v>7</v>
      </c>
      <c r="G205" s="114">
        <v>1.2</v>
      </c>
      <c r="H205" s="114">
        <v>431.75580000000002</v>
      </c>
      <c r="I205" s="114">
        <v>2</v>
      </c>
      <c r="J205" s="114">
        <v>91.04</v>
      </c>
      <c r="K205" s="115">
        <v>4885800</v>
      </c>
      <c r="L205" s="114" t="s">
        <v>3922</v>
      </c>
      <c r="M205" t="s">
        <v>3672</v>
      </c>
      <c r="N205" s="114">
        <v>2</v>
      </c>
      <c r="O205" s="114">
        <v>779</v>
      </c>
      <c r="P205" s="114">
        <v>785</v>
      </c>
    </row>
    <row r="206" spans="1:18" x14ac:dyDescent="0.5">
      <c r="A206" t="s">
        <v>3047</v>
      </c>
      <c r="B206" t="s">
        <v>3923</v>
      </c>
      <c r="C206" s="114" t="s">
        <v>3665</v>
      </c>
      <c r="D206" s="114">
        <v>24.58</v>
      </c>
      <c r="E206" s="114">
        <v>830.43849999999998</v>
      </c>
      <c r="F206" s="114">
        <v>7</v>
      </c>
      <c r="G206" s="114">
        <v>-0.9</v>
      </c>
      <c r="H206" s="114">
        <v>416.22620000000001</v>
      </c>
      <c r="I206" s="114">
        <v>2</v>
      </c>
      <c r="J206" s="114">
        <v>41.8</v>
      </c>
      <c r="K206" s="115">
        <v>1419600</v>
      </c>
      <c r="L206" s="114" t="s">
        <v>3924</v>
      </c>
      <c r="M206" t="s">
        <v>3672</v>
      </c>
      <c r="N206" s="114">
        <v>1</v>
      </c>
      <c r="O206" s="114">
        <v>541</v>
      </c>
      <c r="P206" s="114">
        <v>547</v>
      </c>
    </row>
    <row r="207" spans="1:18" x14ac:dyDescent="0.5">
      <c r="A207" t="s">
        <v>3047</v>
      </c>
      <c r="B207" t="s">
        <v>3944</v>
      </c>
      <c r="C207" s="114" t="s">
        <v>3665</v>
      </c>
      <c r="D207" s="114">
        <v>24.19</v>
      </c>
      <c r="E207" s="114">
        <v>1918.8407</v>
      </c>
      <c r="F207" s="114">
        <v>16</v>
      </c>
      <c r="G207" s="114">
        <v>1</v>
      </c>
      <c r="H207" s="114">
        <v>960.42859999999996</v>
      </c>
      <c r="I207" s="114">
        <v>2</v>
      </c>
      <c r="J207" s="114">
        <v>115.05</v>
      </c>
      <c r="K207" s="115">
        <v>6383900</v>
      </c>
      <c r="L207" s="114" t="s">
        <v>3926</v>
      </c>
      <c r="M207" t="s">
        <v>3667</v>
      </c>
      <c r="N207" s="114">
        <v>1</v>
      </c>
      <c r="O207" s="114">
        <v>906</v>
      </c>
      <c r="P207" s="114">
        <v>921</v>
      </c>
    </row>
    <row r="208" spans="1:18" x14ac:dyDescent="0.5">
      <c r="A208" t="s">
        <v>3047</v>
      </c>
      <c r="B208" t="s">
        <v>3927</v>
      </c>
      <c r="C208" s="114" t="s">
        <v>3665</v>
      </c>
      <c r="D208" s="114">
        <v>24.19</v>
      </c>
      <c r="E208" s="114">
        <v>2463.1950999999999</v>
      </c>
      <c r="F208" s="114">
        <v>23</v>
      </c>
      <c r="G208" s="114">
        <v>-0.4</v>
      </c>
      <c r="H208" s="114">
        <v>822.072</v>
      </c>
      <c r="I208" s="114">
        <v>3</v>
      </c>
      <c r="J208" s="114">
        <v>171.65</v>
      </c>
      <c r="K208" s="115">
        <v>147700</v>
      </c>
      <c r="L208" s="114" t="s">
        <v>3928</v>
      </c>
      <c r="M208" t="s">
        <v>3667</v>
      </c>
      <c r="N208" s="114">
        <v>1</v>
      </c>
      <c r="O208" s="114">
        <v>756</v>
      </c>
      <c r="P208" s="114">
        <v>778</v>
      </c>
    </row>
    <row r="209" spans="1:18" x14ac:dyDescent="0.5">
      <c r="A209" t="s">
        <v>3047</v>
      </c>
      <c r="B209" t="s">
        <v>3929</v>
      </c>
      <c r="C209" s="114" t="s">
        <v>3665</v>
      </c>
      <c r="D209" s="114">
        <v>22.65</v>
      </c>
      <c r="E209" s="114">
        <v>2629.2910000000002</v>
      </c>
      <c r="F209" s="114">
        <v>22</v>
      </c>
      <c r="G209" s="114">
        <v>-5</v>
      </c>
      <c r="H209" s="114">
        <v>877.43320000000006</v>
      </c>
      <c r="I209" s="114">
        <v>3</v>
      </c>
      <c r="J209" s="114">
        <v>120.29</v>
      </c>
      <c r="K209" s="114">
        <v>0</v>
      </c>
      <c r="L209" s="114" t="s">
        <v>3930</v>
      </c>
      <c r="M209" t="s">
        <v>3667</v>
      </c>
      <c r="N209" s="114">
        <v>0</v>
      </c>
      <c r="O209" s="114">
        <v>542</v>
      </c>
      <c r="P209" s="114">
        <v>563</v>
      </c>
      <c r="Q209" s="114" t="s">
        <v>3931</v>
      </c>
      <c r="R209" s="114" t="s">
        <v>3932</v>
      </c>
    </row>
    <row r="210" spans="1:18" x14ac:dyDescent="0.5">
      <c r="A210" t="s">
        <v>3047</v>
      </c>
      <c r="B210" t="s">
        <v>3933</v>
      </c>
      <c r="C210" s="114" t="s">
        <v>3665</v>
      </c>
      <c r="D210" s="114">
        <v>22.58</v>
      </c>
      <c r="E210" s="114">
        <v>1051.5773999999999</v>
      </c>
      <c r="F210" s="114">
        <v>10</v>
      </c>
      <c r="G210" s="114">
        <v>-0.7</v>
      </c>
      <c r="H210" s="114">
        <v>351.53280000000001</v>
      </c>
      <c r="I210" s="114">
        <v>3</v>
      </c>
      <c r="J210" s="114">
        <v>32.9</v>
      </c>
      <c r="K210" s="115">
        <v>728750</v>
      </c>
      <c r="L210" s="114" t="s">
        <v>3934</v>
      </c>
      <c r="M210" t="s">
        <v>3667</v>
      </c>
      <c r="N210" s="114">
        <v>1</v>
      </c>
      <c r="O210" s="114">
        <v>674</v>
      </c>
      <c r="P210" s="114">
        <v>683</v>
      </c>
    </row>
    <row r="211" spans="1:18" x14ac:dyDescent="0.5">
      <c r="A211" t="s">
        <v>3047</v>
      </c>
      <c r="B211" t="s">
        <v>3935</v>
      </c>
      <c r="C211" s="114" t="s">
        <v>3665</v>
      </c>
      <c r="D211" s="114">
        <v>21.82</v>
      </c>
      <c r="E211" s="114">
        <v>1250.5966000000001</v>
      </c>
      <c r="F211" s="114">
        <v>11</v>
      </c>
      <c r="G211" s="114">
        <v>1.2</v>
      </c>
      <c r="H211" s="114">
        <v>626.30629999999996</v>
      </c>
      <c r="I211" s="114">
        <v>2</v>
      </c>
      <c r="J211" s="114">
        <v>71.290000000000006</v>
      </c>
      <c r="K211" s="115">
        <v>929570</v>
      </c>
      <c r="L211" s="114" t="s">
        <v>3936</v>
      </c>
      <c r="M211" t="s">
        <v>3667</v>
      </c>
      <c r="N211" s="114">
        <v>1</v>
      </c>
      <c r="O211" s="114">
        <v>489</v>
      </c>
      <c r="P211" s="114">
        <v>499</v>
      </c>
    </row>
    <row r="212" spans="1:18" x14ac:dyDescent="0.5">
      <c r="A212" t="s">
        <v>3047</v>
      </c>
      <c r="B212" t="s">
        <v>3937</v>
      </c>
      <c r="C212" s="114" t="s">
        <v>3665</v>
      </c>
      <c r="D212" s="114">
        <v>21.76</v>
      </c>
      <c r="E212" s="114">
        <v>943.44730000000004</v>
      </c>
      <c r="F212" s="114">
        <v>8</v>
      </c>
      <c r="G212" s="114">
        <v>0.2</v>
      </c>
      <c r="H212" s="114">
        <v>472.73099999999999</v>
      </c>
      <c r="I212" s="114">
        <v>2</v>
      </c>
      <c r="J212" s="114">
        <v>79.47</v>
      </c>
      <c r="K212" s="115">
        <v>3208500</v>
      </c>
      <c r="L212" s="114" t="s">
        <v>3938</v>
      </c>
      <c r="M212" t="s">
        <v>3667</v>
      </c>
      <c r="N212" s="114">
        <v>1</v>
      </c>
      <c r="O212" s="114">
        <v>564</v>
      </c>
      <c r="P212" s="114">
        <v>571</v>
      </c>
    </row>
    <row r="213" spans="1:18" x14ac:dyDescent="0.5">
      <c r="A213" t="s">
        <v>3047</v>
      </c>
      <c r="B213" t="s">
        <v>3939</v>
      </c>
      <c r="C213" s="114" t="s">
        <v>3665</v>
      </c>
      <c r="D213" s="114">
        <v>20.14</v>
      </c>
      <c r="E213" s="114">
        <v>2271.0437000000002</v>
      </c>
      <c r="F213" s="114">
        <v>19</v>
      </c>
      <c r="G213" s="114">
        <v>-4</v>
      </c>
      <c r="H213" s="114">
        <v>758.01880000000006</v>
      </c>
      <c r="I213" s="114">
        <v>3</v>
      </c>
      <c r="J213" s="114">
        <v>66.84</v>
      </c>
      <c r="K213" s="115">
        <v>18704000</v>
      </c>
      <c r="L213" s="114" t="s">
        <v>3940</v>
      </c>
      <c r="M213" t="s">
        <v>3667</v>
      </c>
      <c r="N213" s="114">
        <v>1</v>
      </c>
      <c r="O213" s="114">
        <v>234</v>
      </c>
      <c r="P213" s="114">
        <v>252</v>
      </c>
      <c r="Q213" s="114" t="s">
        <v>3941</v>
      </c>
      <c r="R213" s="114" t="s">
        <v>3942</v>
      </c>
    </row>
    <row r="214" spans="1:18" x14ac:dyDescent="0.5">
      <c r="A214" t="s">
        <v>3154</v>
      </c>
      <c r="B214" t="s">
        <v>3945</v>
      </c>
      <c r="C214" s="114" t="s">
        <v>3665</v>
      </c>
      <c r="D214" s="114">
        <v>79.709999999999994</v>
      </c>
      <c r="E214" s="114">
        <v>2388.2148000000002</v>
      </c>
      <c r="F214" s="114">
        <v>22</v>
      </c>
      <c r="G214" s="114">
        <v>-0.5</v>
      </c>
      <c r="H214" s="114">
        <v>797.07849999999996</v>
      </c>
      <c r="I214" s="114">
        <v>3</v>
      </c>
      <c r="J214" s="114">
        <v>171.77</v>
      </c>
      <c r="K214" s="115">
        <v>32174000</v>
      </c>
      <c r="L214" s="114" t="s">
        <v>3946</v>
      </c>
      <c r="M214" t="s">
        <v>3947</v>
      </c>
      <c r="N214" s="114">
        <v>7</v>
      </c>
      <c r="O214" s="114">
        <v>86</v>
      </c>
      <c r="P214" s="114">
        <v>107</v>
      </c>
      <c r="Q214" s="114" t="s">
        <v>2219</v>
      </c>
      <c r="R214" s="114" t="s">
        <v>3948</v>
      </c>
    </row>
    <row r="215" spans="1:18" x14ac:dyDescent="0.5">
      <c r="A215" t="s">
        <v>3154</v>
      </c>
      <c r="B215" t="s">
        <v>3949</v>
      </c>
      <c r="C215" s="114" t="s">
        <v>3665</v>
      </c>
      <c r="D215" s="114">
        <v>79.63</v>
      </c>
      <c r="E215" s="114">
        <v>2372.2197000000001</v>
      </c>
      <c r="F215" s="114">
        <v>22</v>
      </c>
      <c r="G215" s="114">
        <v>-1</v>
      </c>
      <c r="H215" s="114">
        <v>791.74639999999999</v>
      </c>
      <c r="I215" s="114">
        <v>3</v>
      </c>
      <c r="J215" s="114">
        <v>172.86</v>
      </c>
      <c r="K215" s="115">
        <v>26154000</v>
      </c>
      <c r="L215" s="114" t="s">
        <v>3950</v>
      </c>
      <c r="M215" t="s">
        <v>3683</v>
      </c>
      <c r="N215" s="114">
        <v>6</v>
      </c>
      <c r="O215" s="114">
        <v>86</v>
      </c>
      <c r="P215" s="114">
        <v>107</v>
      </c>
    </row>
    <row r="216" spans="1:18" x14ac:dyDescent="0.5">
      <c r="A216" t="s">
        <v>3154</v>
      </c>
      <c r="B216" t="s">
        <v>3951</v>
      </c>
      <c r="C216" s="114" t="s">
        <v>3665</v>
      </c>
      <c r="D216" s="114">
        <v>66.150000000000006</v>
      </c>
      <c r="E216" s="114">
        <v>2214.0626999999999</v>
      </c>
      <c r="F216" s="114">
        <v>21</v>
      </c>
      <c r="G216" s="114">
        <v>0.9</v>
      </c>
      <c r="H216" s="114">
        <v>1108.0397</v>
      </c>
      <c r="I216" s="114">
        <v>2</v>
      </c>
      <c r="J216" s="114">
        <v>121.69</v>
      </c>
      <c r="K216" s="115">
        <v>18783000</v>
      </c>
      <c r="L216" s="114" t="s">
        <v>3952</v>
      </c>
      <c r="M216" t="s">
        <v>3683</v>
      </c>
      <c r="N216" s="114">
        <v>3</v>
      </c>
      <c r="O216" s="114">
        <v>252</v>
      </c>
      <c r="P216" s="114">
        <v>272</v>
      </c>
    </row>
    <row r="217" spans="1:18" x14ac:dyDescent="0.5">
      <c r="A217" t="s">
        <v>3154</v>
      </c>
      <c r="B217" t="s">
        <v>3953</v>
      </c>
      <c r="C217" s="114" t="s">
        <v>3665</v>
      </c>
      <c r="D217" s="114">
        <v>64.290000000000006</v>
      </c>
      <c r="E217" s="114">
        <v>1789.8846000000001</v>
      </c>
      <c r="F217" s="114">
        <v>16</v>
      </c>
      <c r="G217" s="114">
        <v>-0.6</v>
      </c>
      <c r="H217" s="114">
        <v>895.94899999999996</v>
      </c>
      <c r="I217" s="114">
        <v>2</v>
      </c>
      <c r="J217" s="114">
        <v>111.66</v>
      </c>
      <c r="K217" s="115">
        <v>133610000</v>
      </c>
      <c r="L217" s="114" t="s">
        <v>3954</v>
      </c>
      <c r="M217" t="s">
        <v>3672</v>
      </c>
      <c r="N217" s="114">
        <v>10</v>
      </c>
      <c r="O217" s="114">
        <v>199</v>
      </c>
      <c r="P217" s="114">
        <v>214</v>
      </c>
    </row>
    <row r="218" spans="1:18" x14ac:dyDescent="0.5">
      <c r="A218" t="s">
        <v>3154</v>
      </c>
      <c r="B218" t="s">
        <v>3955</v>
      </c>
      <c r="C218" s="114" t="s">
        <v>3665</v>
      </c>
      <c r="D218" s="114">
        <v>63.96</v>
      </c>
      <c r="E218" s="114">
        <v>2342.1577000000002</v>
      </c>
      <c r="F218" s="114">
        <v>22</v>
      </c>
      <c r="G218" s="114">
        <v>-0.3</v>
      </c>
      <c r="H218" s="114">
        <v>781.72630000000004</v>
      </c>
      <c r="I218" s="114">
        <v>3</v>
      </c>
      <c r="J218" s="114">
        <v>107.19</v>
      </c>
      <c r="K218" s="115">
        <v>7330900</v>
      </c>
      <c r="L218" s="114" t="s">
        <v>3956</v>
      </c>
      <c r="M218" t="s">
        <v>3683</v>
      </c>
      <c r="N218" s="114">
        <v>2</v>
      </c>
      <c r="O218" s="114">
        <v>251</v>
      </c>
      <c r="P218" s="114">
        <v>272</v>
      </c>
    </row>
    <row r="219" spans="1:18" x14ac:dyDescent="0.5">
      <c r="A219" t="s">
        <v>3154</v>
      </c>
      <c r="B219" t="s">
        <v>3957</v>
      </c>
      <c r="C219" s="114" t="s">
        <v>3665</v>
      </c>
      <c r="D219" s="114">
        <v>58.43</v>
      </c>
      <c r="E219" s="114">
        <v>2358.1525999999999</v>
      </c>
      <c r="F219" s="114">
        <v>22</v>
      </c>
      <c r="G219" s="114">
        <v>2.4</v>
      </c>
      <c r="H219" s="114">
        <v>787.06010000000003</v>
      </c>
      <c r="I219" s="114">
        <v>3</v>
      </c>
      <c r="J219" s="114">
        <v>96.59</v>
      </c>
      <c r="K219" s="115">
        <v>1395700</v>
      </c>
      <c r="L219" s="114" t="s">
        <v>3958</v>
      </c>
      <c r="M219" t="s">
        <v>3683</v>
      </c>
      <c r="N219" s="114">
        <v>1</v>
      </c>
      <c r="O219" s="114">
        <v>251</v>
      </c>
      <c r="P219" s="114">
        <v>272</v>
      </c>
      <c r="Q219" s="114" t="s">
        <v>2219</v>
      </c>
      <c r="R219" s="114" t="s">
        <v>3959</v>
      </c>
    </row>
    <row r="220" spans="1:18" x14ac:dyDescent="0.5">
      <c r="A220" t="s">
        <v>3154</v>
      </c>
      <c r="B220" t="s">
        <v>3960</v>
      </c>
      <c r="C220" s="114" t="s">
        <v>3665</v>
      </c>
      <c r="D220" s="114">
        <v>58.31</v>
      </c>
      <c r="E220" s="114">
        <v>1959.9037000000001</v>
      </c>
      <c r="F220" s="114">
        <v>16</v>
      </c>
      <c r="G220" s="114">
        <v>2.2000000000000002</v>
      </c>
      <c r="H220" s="114">
        <v>980.96119999999996</v>
      </c>
      <c r="I220" s="114">
        <v>2</v>
      </c>
      <c r="J220" s="114">
        <v>101.38</v>
      </c>
      <c r="K220" s="115">
        <v>44375000</v>
      </c>
      <c r="L220" s="114" t="s">
        <v>3961</v>
      </c>
      <c r="M220" t="s">
        <v>3683</v>
      </c>
      <c r="N220" s="114">
        <v>6</v>
      </c>
      <c r="O220" s="114">
        <v>29</v>
      </c>
      <c r="P220" s="114">
        <v>44</v>
      </c>
      <c r="R220" s="114" t="s">
        <v>3962</v>
      </c>
    </row>
    <row r="221" spans="1:18" x14ac:dyDescent="0.5">
      <c r="A221" t="s">
        <v>3154</v>
      </c>
      <c r="B221" t="s">
        <v>3963</v>
      </c>
      <c r="C221" s="114" t="s">
        <v>3665</v>
      </c>
      <c r="D221" s="114">
        <v>57.51</v>
      </c>
      <c r="E221" s="114">
        <v>2415.2256000000002</v>
      </c>
      <c r="F221" s="114">
        <v>22</v>
      </c>
      <c r="G221" s="114">
        <v>1.3</v>
      </c>
      <c r="H221" s="114">
        <v>806.08360000000005</v>
      </c>
      <c r="I221" s="114">
        <v>3</v>
      </c>
      <c r="J221" s="114">
        <v>172.03</v>
      </c>
      <c r="K221" s="115">
        <v>2471000</v>
      </c>
      <c r="L221" s="114" t="s">
        <v>3964</v>
      </c>
      <c r="M221" t="s">
        <v>3672</v>
      </c>
      <c r="N221" s="114">
        <v>4</v>
      </c>
      <c r="O221" s="114">
        <v>86</v>
      </c>
      <c r="P221" s="114">
        <v>107</v>
      </c>
      <c r="Q221" s="114" t="s">
        <v>3965</v>
      </c>
      <c r="R221" s="114" t="s">
        <v>3966</v>
      </c>
    </row>
    <row r="222" spans="1:18" x14ac:dyDescent="0.5">
      <c r="A222" t="s">
        <v>3154</v>
      </c>
      <c r="B222" t="s">
        <v>3967</v>
      </c>
      <c r="C222" s="114" t="s">
        <v>3665</v>
      </c>
      <c r="D222" s="114">
        <v>57.36</v>
      </c>
      <c r="E222" s="114">
        <v>3150.6350000000002</v>
      </c>
      <c r="F222" s="114">
        <v>30</v>
      </c>
      <c r="G222" s="114">
        <v>-1.3</v>
      </c>
      <c r="H222" s="114">
        <v>788.66499999999996</v>
      </c>
      <c r="I222" s="114">
        <v>4</v>
      </c>
      <c r="J222" s="114">
        <v>129.41999999999999</v>
      </c>
      <c r="K222" s="115">
        <v>47807000</v>
      </c>
      <c r="L222" s="114" t="s">
        <v>3968</v>
      </c>
      <c r="M222" t="s">
        <v>3947</v>
      </c>
      <c r="N222" s="114">
        <v>7</v>
      </c>
      <c r="O222" s="114">
        <v>108</v>
      </c>
      <c r="P222" s="114">
        <v>137</v>
      </c>
    </row>
    <row r="223" spans="1:18" x14ac:dyDescent="0.5">
      <c r="A223" t="s">
        <v>3154</v>
      </c>
      <c r="B223" t="s">
        <v>3969</v>
      </c>
      <c r="C223" s="114" t="s">
        <v>3665</v>
      </c>
      <c r="D223" s="114">
        <v>56.77</v>
      </c>
      <c r="E223" s="114">
        <v>1637.8082999999999</v>
      </c>
      <c r="F223" s="114">
        <v>16</v>
      </c>
      <c r="G223" s="114">
        <v>2.5</v>
      </c>
      <c r="H223" s="114">
        <v>819.9135</v>
      </c>
      <c r="I223" s="114">
        <v>2</v>
      </c>
      <c r="J223" s="114">
        <v>89.88</v>
      </c>
      <c r="K223" s="115">
        <v>3219300</v>
      </c>
      <c r="L223" s="114" t="s">
        <v>3970</v>
      </c>
      <c r="M223" t="s">
        <v>3683</v>
      </c>
      <c r="N223" s="114">
        <v>3</v>
      </c>
      <c r="O223" s="114">
        <v>257</v>
      </c>
      <c r="P223" s="114">
        <v>272</v>
      </c>
    </row>
    <row r="224" spans="1:18" x14ac:dyDescent="0.5">
      <c r="A224" t="s">
        <v>3154</v>
      </c>
      <c r="B224" t="s">
        <v>3971</v>
      </c>
      <c r="C224" s="114" t="s">
        <v>3665</v>
      </c>
      <c r="D224" s="114">
        <v>56.02</v>
      </c>
      <c r="E224" s="114">
        <v>1515.6953000000001</v>
      </c>
      <c r="F224" s="114">
        <v>13</v>
      </c>
      <c r="G224" s="114">
        <v>1.4</v>
      </c>
      <c r="H224" s="114">
        <v>758.85599999999999</v>
      </c>
      <c r="I224" s="114">
        <v>2</v>
      </c>
      <c r="J224" s="114">
        <v>46.43</v>
      </c>
      <c r="K224" s="115">
        <v>43916000</v>
      </c>
      <c r="L224" s="114" t="s">
        <v>3972</v>
      </c>
      <c r="M224" t="s">
        <v>3683</v>
      </c>
      <c r="N224" s="114">
        <v>7</v>
      </c>
      <c r="O224" s="114">
        <v>320</v>
      </c>
      <c r="P224" s="114">
        <v>332</v>
      </c>
    </row>
    <row r="225" spans="1:18" x14ac:dyDescent="0.5">
      <c r="A225" t="s">
        <v>3154</v>
      </c>
      <c r="B225" t="s">
        <v>3973</v>
      </c>
      <c r="C225" s="114" t="s">
        <v>3665</v>
      </c>
      <c r="D225" s="114">
        <v>55.73</v>
      </c>
      <c r="E225" s="114">
        <v>1498.6687999999999</v>
      </c>
      <c r="F225" s="114">
        <v>13</v>
      </c>
      <c r="G225" s="114">
        <v>1</v>
      </c>
      <c r="H225" s="114">
        <v>750.34249999999997</v>
      </c>
      <c r="I225" s="114">
        <v>2</v>
      </c>
      <c r="J225" s="114">
        <v>63.45</v>
      </c>
      <c r="K225" s="115">
        <v>47677000</v>
      </c>
      <c r="L225" s="114" t="s">
        <v>3974</v>
      </c>
      <c r="M225" t="s">
        <v>3683</v>
      </c>
      <c r="N225" s="114">
        <v>1</v>
      </c>
      <c r="O225" s="114">
        <v>320</v>
      </c>
      <c r="P225" s="114">
        <v>332</v>
      </c>
      <c r="Q225" s="114" t="s">
        <v>2194</v>
      </c>
      <c r="R225" s="114" t="s">
        <v>3726</v>
      </c>
    </row>
    <row r="226" spans="1:18" x14ac:dyDescent="0.5">
      <c r="A226" t="s">
        <v>3154</v>
      </c>
      <c r="B226" t="s">
        <v>3975</v>
      </c>
      <c r="C226" s="114" t="s">
        <v>3665</v>
      </c>
      <c r="D226" s="114">
        <v>55.29</v>
      </c>
      <c r="E226" s="114">
        <v>1160.6111000000001</v>
      </c>
      <c r="F226" s="114">
        <v>11</v>
      </c>
      <c r="G226" s="114">
        <v>0.9</v>
      </c>
      <c r="H226" s="114">
        <v>581.3134</v>
      </c>
      <c r="I226" s="114">
        <v>2</v>
      </c>
      <c r="J226" s="114">
        <v>67.78</v>
      </c>
      <c r="K226" s="115">
        <v>36256000</v>
      </c>
      <c r="L226" s="114" t="s">
        <v>3976</v>
      </c>
      <c r="M226" t="s">
        <v>3683</v>
      </c>
      <c r="N226" s="114">
        <v>4</v>
      </c>
      <c r="O226" s="114">
        <v>276</v>
      </c>
      <c r="P226" s="114">
        <v>286</v>
      </c>
    </row>
    <row r="227" spans="1:18" x14ac:dyDescent="0.5">
      <c r="A227" t="s">
        <v>3154</v>
      </c>
      <c r="B227" t="s">
        <v>3977</v>
      </c>
      <c r="C227" s="114" t="s">
        <v>3665</v>
      </c>
      <c r="D227" s="114">
        <v>55.11</v>
      </c>
      <c r="E227" s="114">
        <v>2112.9884999999999</v>
      </c>
      <c r="F227" s="114">
        <v>20</v>
      </c>
      <c r="G227" s="114">
        <v>-0.4</v>
      </c>
      <c r="H227" s="114">
        <v>705.3365</v>
      </c>
      <c r="I227" s="114">
        <v>3</v>
      </c>
      <c r="J227" s="114">
        <v>125.69</v>
      </c>
      <c r="K227" s="115">
        <v>2816800</v>
      </c>
      <c r="L227" s="114" t="s">
        <v>3978</v>
      </c>
      <c r="M227" t="s">
        <v>3683</v>
      </c>
      <c r="N227" s="114">
        <v>2</v>
      </c>
      <c r="O227" s="114">
        <v>179</v>
      </c>
      <c r="P227" s="114">
        <v>198</v>
      </c>
    </row>
    <row r="228" spans="1:18" x14ac:dyDescent="0.5">
      <c r="A228" t="s">
        <v>3154</v>
      </c>
      <c r="B228" t="s">
        <v>3979</v>
      </c>
      <c r="C228" s="114" t="s">
        <v>3665</v>
      </c>
      <c r="D228" s="114">
        <v>54.02</v>
      </c>
      <c r="E228" s="114">
        <v>1953.057</v>
      </c>
      <c r="F228" s="114">
        <v>18</v>
      </c>
      <c r="G228" s="114">
        <v>-1.1000000000000001</v>
      </c>
      <c r="H228" s="114">
        <v>977.53470000000004</v>
      </c>
      <c r="I228" s="114">
        <v>2</v>
      </c>
      <c r="J228" s="114">
        <v>90.63</v>
      </c>
      <c r="K228" s="115">
        <v>405690000</v>
      </c>
      <c r="L228" s="114" t="s">
        <v>3980</v>
      </c>
      <c r="M228" t="s">
        <v>3683</v>
      </c>
      <c r="N228" s="114">
        <v>8</v>
      </c>
      <c r="O228" s="114">
        <v>56</v>
      </c>
      <c r="P228" s="114">
        <v>73</v>
      </c>
    </row>
    <row r="229" spans="1:18" x14ac:dyDescent="0.5">
      <c r="A229" t="s">
        <v>3154</v>
      </c>
      <c r="B229" t="s">
        <v>3981</v>
      </c>
      <c r="C229" s="114" t="s">
        <v>3665</v>
      </c>
      <c r="D229" s="114">
        <v>51.05</v>
      </c>
      <c r="E229" s="114">
        <v>997.47900000000004</v>
      </c>
      <c r="F229" s="114">
        <v>8</v>
      </c>
      <c r="G229" s="114">
        <v>-1</v>
      </c>
      <c r="H229" s="114">
        <v>998.48530000000005</v>
      </c>
      <c r="I229" s="114">
        <v>1</v>
      </c>
      <c r="J229" s="114">
        <v>102.82</v>
      </c>
      <c r="K229" s="115">
        <v>61722000</v>
      </c>
      <c r="L229" s="114" t="s">
        <v>3982</v>
      </c>
      <c r="M229" t="s">
        <v>3672</v>
      </c>
      <c r="N229" s="114">
        <v>8</v>
      </c>
      <c r="O229" s="114">
        <v>144</v>
      </c>
      <c r="P229" s="114">
        <v>151</v>
      </c>
    </row>
    <row r="230" spans="1:18" x14ac:dyDescent="0.5">
      <c r="A230" t="s">
        <v>3154</v>
      </c>
      <c r="B230" t="s">
        <v>3983</v>
      </c>
      <c r="C230" s="114" t="s">
        <v>3665</v>
      </c>
      <c r="D230" s="114">
        <v>48.55</v>
      </c>
      <c r="E230" s="114">
        <v>1131.5197000000001</v>
      </c>
      <c r="F230" s="114">
        <v>10</v>
      </c>
      <c r="G230" s="114">
        <v>0.1</v>
      </c>
      <c r="H230" s="114">
        <v>566.7672</v>
      </c>
      <c r="I230" s="114">
        <v>2</v>
      </c>
      <c r="J230" s="114">
        <v>54.54</v>
      </c>
      <c r="K230" s="115">
        <v>130280000</v>
      </c>
      <c r="L230" s="114" t="s">
        <v>3984</v>
      </c>
      <c r="M230" t="s">
        <v>3683</v>
      </c>
      <c r="N230" s="114">
        <v>4</v>
      </c>
      <c r="O230" s="114">
        <v>157</v>
      </c>
      <c r="P230" s="114">
        <v>166</v>
      </c>
    </row>
    <row r="231" spans="1:18" x14ac:dyDescent="0.5">
      <c r="A231" t="s">
        <v>3154</v>
      </c>
      <c r="B231" t="s">
        <v>3985</v>
      </c>
      <c r="C231" s="114" t="s">
        <v>3665</v>
      </c>
      <c r="D231" s="114">
        <v>45.41</v>
      </c>
      <c r="E231" s="114">
        <v>1356.6521</v>
      </c>
      <c r="F231" s="114">
        <v>14</v>
      </c>
      <c r="G231" s="114">
        <v>-4</v>
      </c>
      <c r="H231" s="114">
        <v>679.3306</v>
      </c>
      <c r="I231" s="114">
        <v>2</v>
      </c>
      <c r="J231" s="114">
        <v>63.24</v>
      </c>
      <c r="K231" s="115">
        <v>456570</v>
      </c>
      <c r="L231" s="114" t="s">
        <v>3986</v>
      </c>
      <c r="M231" t="s">
        <v>3683</v>
      </c>
      <c r="N231" s="114">
        <v>1</v>
      </c>
      <c r="O231" s="114">
        <v>108</v>
      </c>
      <c r="P231" s="114">
        <v>121</v>
      </c>
    </row>
    <row r="232" spans="1:18" x14ac:dyDescent="0.5">
      <c r="A232" t="s">
        <v>3154</v>
      </c>
      <c r="B232" t="s">
        <v>3987</v>
      </c>
      <c r="C232" s="114" t="s">
        <v>3665</v>
      </c>
      <c r="D232" s="114">
        <v>44.57</v>
      </c>
      <c r="E232" s="114">
        <v>2230.0576000000001</v>
      </c>
      <c r="F232" s="114">
        <v>21</v>
      </c>
      <c r="G232" s="114">
        <v>-0.1</v>
      </c>
      <c r="H232" s="114">
        <v>1116.0360000000001</v>
      </c>
      <c r="I232" s="114">
        <v>2</v>
      </c>
      <c r="J232" s="114">
        <v>109.22</v>
      </c>
      <c r="K232" s="115">
        <v>8031400</v>
      </c>
      <c r="L232" s="114" t="s">
        <v>3988</v>
      </c>
      <c r="M232" t="s">
        <v>3947</v>
      </c>
      <c r="N232" s="114">
        <v>4</v>
      </c>
      <c r="O232" s="114">
        <v>252</v>
      </c>
      <c r="P232" s="114">
        <v>272</v>
      </c>
      <c r="Q232" s="114" t="s">
        <v>2219</v>
      </c>
      <c r="R232" s="114" t="s">
        <v>3989</v>
      </c>
    </row>
    <row r="233" spans="1:18" x14ac:dyDescent="0.5">
      <c r="A233" t="s">
        <v>3154</v>
      </c>
      <c r="B233" t="s">
        <v>3990</v>
      </c>
      <c r="C233" s="114" t="s">
        <v>3665</v>
      </c>
      <c r="D233" s="114">
        <v>43.38</v>
      </c>
      <c r="E233" s="114">
        <v>1514.6637000000001</v>
      </c>
      <c r="F233" s="114">
        <v>13</v>
      </c>
      <c r="G233" s="114">
        <v>0.5</v>
      </c>
      <c r="H233" s="114">
        <v>758.33950000000004</v>
      </c>
      <c r="I233" s="114">
        <v>2</v>
      </c>
      <c r="J233" s="114">
        <v>63.21</v>
      </c>
      <c r="K233" s="115">
        <v>2226300</v>
      </c>
      <c r="L233" s="114" t="s">
        <v>3991</v>
      </c>
      <c r="M233" t="s">
        <v>3683</v>
      </c>
      <c r="N233" s="114">
        <v>2</v>
      </c>
      <c r="O233" s="114">
        <v>320</v>
      </c>
      <c r="P233" s="114">
        <v>332</v>
      </c>
      <c r="Q233" s="114" t="s">
        <v>3992</v>
      </c>
      <c r="R233" s="114" t="s">
        <v>3993</v>
      </c>
    </row>
    <row r="234" spans="1:18" x14ac:dyDescent="0.5">
      <c r="A234" t="s">
        <v>3154</v>
      </c>
      <c r="B234" t="s">
        <v>3994</v>
      </c>
      <c r="C234" s="114" t="s">
        <v>3665</v>
      </c>
      <c r="D234" s="114">
        <v>40.79</v>
      </c>
      <c r="E234" s="114">
        <v>1959.9037000000001</v>
      </c>
      <c r="F234" s="114">
        <v>16</v>
      </c>
      <c r="G234" s="114">
        <v>-1.7</v>
      </c>
      <c r="H234" s="114">
        <v>654.30740000000003</v>
      </c>
      <c r="I234" s="114">
        <v>3</v>
      </c>
      <c r="J234" s="114">
        <v>101.31</v>
      </c>
      <c r="K234" s="115">
        <v>55235000</v>
      </c>
      <c r="L234" s="114" t="s">
        <v>3995</v>
      </c>
      <c r="M234" t="s">
        <v>3683</v>
      </c>
      <c r="N234" s="114">
        <v>2</v>
      </c>
      <c r="O234" s="114">
        <v>29</v>
      </c>
      <c r="P234" s="114">
        <v>44</v>
      </c>
      <c r="R234" s="114" t="s">
        <v>3996</v>
      </c>
    </row>
    <row r="235" spans="1:18" x14ac:dyDescent="0.5">
      <c r="A235" t="s">
        <v>3154</v>
      </c>
      <c r="B235" t="s">
        <v>3997</v>
      </c>
      <c r="C235" s="114" t="s">
        <v>3665</v>
      </c>
      <c r="D235" s="114">
        <v>40.700000000000003</v>
      </c>
      <c r="E235" s="114">
        <v>2429.2411999999999</v>
      </c>
      <c r="F235" s="114">
        <v>22</v>
      </c>
      <c r="G235" s="114">
        <v>0.1</v>
      </c>
      <c r="H235" s="114">
        <v>810.75440000000003</v>
      </c>
      <c r="I235" s="114">
        <v>3</v>
      </c>
      <c r="J235" s="114">
        <v>153.06</v>
      </c>
      <c r="K235" s="115">
        <v>15126000</v>
      </c>
      <c r="L235" s="114" t="s">
        <v>3998</v>
      </c>
      <c r="M235" t="s">
        <v>3672</v>
      </c>
      <c r="N235" s="114">
        <v>2</v>
      </c>
      <c r="O235" s="114">
        <v>86</v>
      </c>
      <c r="P235" s="114">
        <v>107</v>
      </c>
      <c r="Q235" s="114" t="s">
        <v>3999</v>
      </c>
      <c r="R235" s="114" t="s">
        <v>4000</v>
      </c>
    </row>
    <row r="236" spans="1:18" x14ac:dyDescent="0.5">
      <c r="A236" t="s">
        <v>3154</v>
      </c>
      <c r="B236" t="s">
        <v>4001</v>
      </c>
      <c r="C236" s="114" t="s">
        <v>3665</v>
      </c>
      <c r="D236" s="114">
        <v>38.630000000000003</v>
      </c>
      <c r="E236" s="114">
        <v>2429.2411999999999</v>
      </c>
      <c r="F236" s="114">
        <v>22</v>
      </c>
      <c r="G236" s="114">
        <v>0.4</v>
      </c>
      <c r="H236" s="114">
        <v>810.75469999999996</v>
      </c>
      <c r="I236" s="114">
        <v>3</v>
      </c>
      <c r="J236" s="114">
        <v>153.07</v>
      </c>
      <c r="K236" s="115">
        <v>20539000</v>
      </c>
      <c r="L236" s="114" t="s">
        <v>4002</v>
      </c>
      <c r="M236" t="s">
        <v>3667</v>
      </c>
      <c r="N236" s="114">
        <v>3</v>
      </c>
      <c r="O236" s="114">
        <v>86</v>
      </c>
      <c r="P236" s="114">
        <v>107</v>
      </c>
      <c r="R236" s="114" t="s">
        <v>4003</v>
      </c>
    </row>
    <row r="237" spans="1:18" x14ac:dyDescent="0.5">
      <c r="A237" t="s">
        <v>3154</v>
      </c>
      <c r="B237" t="s">
        <v>4004</v>
      </c>
      <c r="C237" s="114" t="s">
        <v>3665</v>
      </c>
      <c r="D237" s="114">
        <v>35.520000000000003</v>
      </c>
      <c r="E237" s="114">
        <v>2215.0466000000001</v>
      </c>
      <c r="F237" s="114">
        <v>21</v>
      </c>
      <c r="G237" s="114">
        <v>7.4</v>
      </c>
      <c r="H237" s="114">
        <v>1108.5388</v>
      </c>
      <c r="I237" s="114">
        <v>2</v>
      </c>
      <c r="J237" s="114">
        <v>120.79</v>
      </c>
      <c r="K237" s="115">
        <v>49901</v>
      </c>
      <c r="L237" s="114" t="s">
        <v>4005</v>
      </c>
      <c r="M237" t="s">
        <v>3947</v>
      </c>
      <c r="N237" s="114">
        <v>1</v>
      </c>
      <c r="O237" s="114">
        <v>252</v>
      </c>
      <c r="P237" s="114">
        <v>272</v>
      </c>
      <c r="Q237" s="114" t="s">
        <v>2171</v>
      </c>
      <c r="R237" s="114" t="s">
        <v>4006</v>
      </c>
    </row>
    <row r="238" spans="1:18" x14ac:dyDescent="0.5">
      <c r="A238" t="s">
        <v>3154</v>
      </c>
      <c r="B238" t="s">
        <v>4007</v>
      </c>
      <c r="C238" s="114" t="s">
        <v>3665</v>
      </c>
      <c r="D238" s="114">
        <v>34.86</v>
      </c>
      <c r="E238" s="114">
        <v>1831.8951</v>
      </c>
      <c r="F238" s="114">
        <v>16</v>
      </c>
      <c r="G238" s="114">
        <v>-0.9</v>
      </c>
      <c r="H238" s="114">
        <v>916.95399999999995</v>
      </c>
      <c r="I238" s="114">
        <v>2</v>
      </c>
      <c r="J238" s="114">
        <v>113.34</v>
      </c>
      <c r="K238" s="115">
        <v>667630</v>
      </c>
      <c r="L238" s="114" t="s">
        <v>4008</v>
      </c>
      <c r="M238" t="s">
        <v>3683</v>
      </c>
      <c r="N238" s="114">
        <v>1</v>
      </c>
      <c r="O238" s="114">
        <v>199</v>
      </c>
      <c r="P238" s="114">
        <v>214</v>
      </c>
      <c r="R238" s="114" t="s">
        <v>4009</v>
      </c>
    </row>
    <row r="239" spans="1:18" x14ac:dyDescent="0.5">
      <c r="A239" t="s">
        <v>3154</v>
      </c>
      <c r="B239" t="s">
        <v>4010</v>
      </c>
      <c r="C239" s="114" t="s">
        <v>3665</v>
      </c>
      <c r="D239" s="114">
        <v>34.729999999999997</v>
      </c>
      <c r="E239" s="114">
        <v>1176.606</v>
      </c>
      <c r="F239" s="114">
        <v>11</v>
      </c>
      <c r="G239" s="114">
        <v>-0.9</v>
      </c>
      <c r="H239" s="114">
        <v>589.3098</v>
      </c>
      <c r="I239" s="114">
        <v>2</v>
      </c>
      <c r="J239" s="114">
        <v>47.32</v>
      </c>
      <c r="K239" s="115">
        <v>15778000</v>
      </c>
      <c r="L239" s="114" t="s">
        <v>4011</v>
      </c>
      <c r="M239" t="s">
        <v>3672</v>
      </c>
      <c r="N239" s="114">
        <v>3</v>
      </c>
      <c r="O239" s="114">
        <v>276</v>
      </c>
      <c r="P239" s="114">
        <v>286</v>
      </c>
      <c r="Q239" s="114" t="s">
        <v>2219</v>
      </c>
      <c r="R239" s="114" t="s">
        <v>3908</v>
      </c>
    </row>
    <row r="240" spans="1:18" x14ac:dyDescent="0.5">
      <c r="A240" t="s">
        <v>3154</v>
      </c>
      <c r="B240" t="s">
        <v>4012</v>
      </c>
      <c r="C240" s="114" t="s">
        <v>3665</v>
      </c>
      <c r="D240" s="114">
        <v>33.700000000000003</v>
      </c>
      <c r="E240" s="114">
        <v>1147.5145</v>
      </c>
      <c r="F240" s="114">
        <v>10</v>
      </c>
      <c r="G240" s="114">
        <v>0</v>
      </c>
      <c r="H240" s="114">
        <v>574.7645</v>
      </c>
      <c r="I240" s="114">
        <v>2</v>
      </c>
      <c r="J240" s="114">
        <v>54.38</v>
      </c>
      <c r="K240" s="115">
        <v>3001400</v>
      </c>
      <c r="L240" s="114" t="s">
        <v>4013</v>
      </c>
      <c r="M240" t="s">
        <v>3683</v>
      </c>
      <c r="N240" s="114">
        <v>1</v>
      </c>
      <c r="O240" s="114">
        <v>157</v>
      </c>
      <c r="P240" s="114">
        <v>166</v>
      </c>
      <c r="Q240" s="114" t="s">
        <v>3561</v>
      </c>
      <c r="R240" s="114" t="s">
        <v>4014</v>
      </c>
    </row>
    <row r="241" spans="1:18" x14ac:dyDescent="0.5">
      <c r="A241" t="s">
        <v>3154</v>
      </c>
      <c r="B241" t="s">
        <v>4015</v>
      </c>
      <c r="C241" s="114" t="s">
        <v>3665</v>
      </c>
      <c r="D241" s="114">
        <v>33.479999999999997</v>
      </c>
      <c r="E241" s="114">
        <v>1530.6586</v>
      </c>
      <c r="F241" s="114">
        <v>13</v>
      </c>
      <c r="G241" s="114">
        <v>1.1000000000000001</v>
      </c>
      <c r="H241" s="114">
        <v>766.3374</v>
      </c>
      <c r="I241" s="114">
        <v>2</v>
      </c>
      <c r="J241" s="114">
        <v>63.22</v>
      </c>
      <c r="K241" s="115">
        <v>1733200</v>
      </c>
      <c r="L241" s="114" t="s">
        <v>4016</v>
      </c>
      <c r="M241" t="s">
        <v>3683</v>
      </c>
      <c r="N241" s="114">
        <v>1</v>
      </c>
      <c r="O241" s="114">
        <v>320</v>
      </c>
      <c r="P241" s="114">
        <v>332</v>
      </c>
      <c r="Q241" s="114" t="s">
        <v>3992</v>
      </c>
      <c r="R241" s="114" t="s">
        <v>4017</v>
      </c>
    </row>
    <row r="242" spans="1:18" x14ac:dyDescent="0.5">
      <c r="A242" t="s">
        <v>3154</v>
      </c>
      <c r="B242" t="s">
        <v>4018</v>
      </c>
      <c r="C242" s="114" t="s">
        <v>3665</v>
      </c>
      <c r="D242" s="114">
        <v>33.36</v>
      </c>
      <c r="E242" s="114">
        <v>1395.6266000000001</v>
      </c>
      <c r="F242" s="114">
        <v>12</v>
      </c>
      <c r="G242" s="114">
        <v>-1.8</v>
      </c>
      <c r="H242" s="114">
        <v>698.8193</v>
      </c>
      <c r="I242" s="114">
        <v>2</v>
      </c>
      <c r="J242" s="114">
        <v>33.6</v>
      </c>
      <c r="K242" s="115">
        <v>1412600</v>
      </c>
      <c r="L242" s="114" t="s">
        <v>4019</v>
      </c>
      <c r="M242" t="s">
        <v>3683</v>
      </c>
      <c r="N242" s="114">
        <v>2</v>
      </c>
      <c r="O242" s="114">
        <v>11</v>
      </c>
      <c r="P242" s="114">
        <v>22</v>
      </c>
      <c r="Q242" s="114" t="s">
        <v>4020</v>
      </c>
      <c r="R242" s="114" t="s">
        <v>4021</v>
      </c>
    </row>
    <row r="243" spans="1:18" x14ac:dyDescent="0.5">
      <c r="A243" t="s">
        <v>3154</v>
      </c>
      <c r="B243" t="s">
        <v>4022</v>
      </c>
      <c r="C243" s="114" t="s">
        <v>3665</v>
      </c>
      <c r="D243" s="114">
        <v>32.92</v>
      </c>
      <c r="E243" s="114">
        <v>1514.7418</v>
      </c>
      <c r="F243" s="114">
        <v>11</v>
      </c>
      <c r="G243" s="114">
        <v>0.8</v>
      </c>
      <c r="H243" s="114">
        <v>505.92160000000001</v>
      </c>
      <c r="I243" s="114">
        <v>3</v>
      </c>
      <c r="J243" s="114">
        <v>70.55</v>
      </c>
      <c r="K243" s="115">
        <v>5201200</v>
      </c>
      <c r="L243" s="114" t="s">
        <v>4023</v>
      </c>
      <c r="M243" t="s">
        <v>3683</v>
      </c>
      <c r="N243" s="114">
        <v>2</v>
      </c>
      <c r="O243" s="114">
        <v>45</v>
      </c>
      <c r="P243" s="114">
        <v>55</v>
      </c>
    </row>
    <row r="244" spans="1:18" x14ac:dyDescent="0.5">
      <c r="A244" t="s">
        <v>3154</v>
      </c>
      <c r="B244" t="s">
        <v>4024</v>
      </c>
      <c r="C244" s="114" t="s">
        <v>3665</v>
      </c>
      <c r="D244" s="114">
        <v>32.4</v>
      </c>
      <c r="E244" s="114">
        <v>1790.8687</v>
      </c>
      <c r="F244" s="114">
        <v>16</v>
      </c>
      <c r="G244" s="114">
        <v>0.3</v>
      </c>
      <c r="H244" s="114">
        <v>896.44179999999994</v>
      </c>
      <c r="I244" s="114">
        <v>2</v>
      </c>
      <c r="J244" s="114">
        <v>115.35</v>
      </c>
      <c r="K244" s="115">
        <v>2862700</v>
      </c>
      <c r="L244" s="114" t="s">
        <v>4025</v>
      </c>
      <c r="M244" t="s">
        <v>3683</v>
      </c>
      <c r="N244" s="114">
        <v>1</v>
      </c>
      <c r="O244" s="114">
        <v>199</v>
      </c>
      <c r="P244" s="114">
        <v>214</v>
      </c>
      <c r="Q244" s="114" t="s">
        <v>2171</v>
      </c>
      <c r="R244" s="114" t="s">
        <v>4026</v>
      </c>
    </row>
    <row r="245" spans="1:18" x14ac:dyDescent="0.5">
      <c r="A245" t="s">
        <v>3154</v>
      </c>
      <c r="B245" t="s">
        <v>4027</v>
      </c>
      <c r="C245" s="114" t="s">
        <v>3665</v>
      </c>
      <c r="D245" s="114">
        <v>31.93</v>
      </c>
      <c r="E245" s="114">
        <v>1013.4739</v>
      </c>
      <c r="F245" s="114">
        <v>8</v>
      </c>
      <c r="G245" s="114">
        <v>0.6</v>
      </c>
      <c r="H245" s="114">
        <v>507.74459999999999</v>
      </c>
      <c r="I245" s="114">
        <v>2</v>
      </c>
      <c r="J245" s="114">
        <v>83.33</v>
      </c>
      <c r="K245" s="115">
        <v>8035500</v>
      </c>
      <c r="L245" s="114" t="s">
        <v>4028</v>
      </c>
      <c r="M245" t="s">
        <v>3947</v>
      </c>
      <c r="N245" s="114">
        <v>2</v>
      </c>
      <c r="O245" s="114">
        <v>144</v>
      </c>
      <c r="P245" s="114">
        <v>151</v>
      </c>
      <c r="Q245" s="114" t="s">
        <v>2219</v>
      </c>
      <c r="R245" s="114" t="s">
        <v>3948</v>
      </c>
    </row>
    <row r="246" spans="1:18" x14ac:dyDescent="0.5">
      <c r="A246" t="s">
        <v>3154</v>
      </c>
      <c r="B246" t="s">
        <v>4029</v>
      </c>
      <c r="C246" s="114" t="s">
        <v>3665</v>
      </c>
      <c r="D246" s="114">
        <v>31.13</v>
      </c>
      <c r="E246" s="114">
        <v>1548.6692</v>
      </c>
      <c r="F246" s="114">
        <v>13</v>
      </c>
      <c r="G246" s="114">
        <v>-1.6</v>
      </c>
      <c r="H246" s="114">
        <v>775.34059999999999</v>
      </c>
      <c r="I246" s="114">
        <v>2</v>
      </c>
      <c r="J246" s="114">
        <v>63.23</v>
      </c>
      <c r="K246" s="115">
        <v>814020</v>
      </c>
      <c r="L246" s="114" t="s">
        <v>4030</v>
      </c>
      <c r="M246" t="s">
        <v>3683</v>
      </c>
      <c r="N246" s="114">
        <v>1</v>
      </c>
      <c r="O246" s="114">
        <v>320</v>
      </c>
      <c r="P246" s="114">
        <v>332</v>
      </c>
      <c r="Q246" s="114" t="s">
        <v>4031</v>
      </c>
      <c r="R246" s="114" t="s">
        <v>4032</v>
      </c>
    </row>
    <row r="247" spans="1:18" x14ac:dyDescent="0.5">
      <c r="A247" t="s">
        <v>3154</v>
      </c>
      <c r="B247" t="s">
        <v>4033</v>
      </c>
      <c r="C247" s="114" t="s">
        <v>3665</v>
      </c>
      <c r="D247" s="114">
        <v>31.08</v>
      </c>
      <c r="E247" s="114">
        <v>2697.3285999999998</v>
      </c>
      <c r="F247" s="114">
        <v>26</v>
      </c>
      <c r="G247" s="114">
        <v>-2.8</v>
      </c>
      <c r="H247" s="114">
        <v>900.11429999999996</v>
      </c>
      <c r="I247" s="114">
        <v>3</v>
      </c>
      <c r="J247" s="114">
        <v>121.08</v>
      </c>
      <c r="K247" s="115">
        <v>17123000</v>
      </c>
      <c r="L247" s="114" t="s">
        <v>4034</v>
      </c>
      <c r="M247" t="s">
        <v>3683</v>
      </c>
      <c r="N247" s="114">
        <v>2</v>
      </c>
      <c r="O247" s="114">
        <v>108</v>
      </c>
      <c r="P247" s="114">
        <v>133</v>
      </c>
    </row>
    <row r="248" spans="1:18" x14ac:dyDescent="0.5">
      <c r="A248" t="s">
        <v>3154</v>
      </c>
      <c r="B248" t="s">
        <v>4035</v>
      </c>
      <c r="C248" s="114" t="s">
        <v>3665</v>
      </c>
      <c r="D248" s="114">
        <v>30.03</v>
      </c>
      <c r="E248" s="114">
        <v>1501.6796999999999</v>
      </c>
      <c r="F248" s="114">
        <v>12</v>
      </c>
      <c r="G248" s="114">
        <v>-0.7</v>
      </c>
      <c r="H248" s="114">
        <v>751.84659999999997</v>
      </c>
      <c r="I248" s="114">
        <v>2</v>
      </c>
      <c r="J248" s="114">
        <v>62.95</v>
      </c>
      <c r="K248" s="114">
        <v>0</v>
      </c>
      <c r="L248" s="114" t="s">
        <v>4036</v>
      </c>
      <c r="M248" t="s">
        <v>3947</v>
      </c>
      <c r="N248" s="114">
        <v>0</v>
      </c>
      <c r="O248" s="114">
        <v>321</v>
      </c>
      <c r="P248" s="114">
        <v>332</v>
      </c>
      <c r="Q248" s="114" t="s">
        <v>3551</v>
      </c>
      <c r="R248" s="114" t="s">
        <v>4037</v>
      </c>
    </row>
    <row r="249" spans="1:18" x14ac:dyDescent="0.5">
      <c r="A249" t="s">
        <v>3154</v>
      </c>
      <c r="B249" t="s">
        <v>4038</v>
      </c>
      <c r="C249" s="114" t="s">
        <v>3665</v>
      </c>
      <c r="D249" s="114">
        <v>26.85</v>
      </c>
      <c r="E249" s="114">
        <v>1358.6869999999999</v>
      </c>
      <c r="F249" s="114">
        <v>12</v>
      </c>
      <c r="G249" s="114">
        <v>-0.9</v>
      </c>
      <c r="H249" s="114">
        <v>680.35019999999997</v>
      </c>
      <c r="I249" s="114">
        <v>2</v>
      </c>
      <c r="J249" s="114">
        <v>100.44</v>
      </c>
      <c r="K249" s="115">
        <v>3544300</v>
      </c>
      <c r="L249" s="114" t="s">
        <v>4039</v>
      </c>
      <c r="M249" t="s">
        <v>3672</v>
      </c>
      <c r="N249" s="114">
        <v>2</v>
      </c>
      <c r="O249" s="114">
        <v>122</v>
      </c>
      <c r="P249" s="114">
        <v>133</v>
      </c>
    </row>
    <row r="250" spans="1:18" x14ac:dyDescent="0.5">
      <c r="A250" t="s">
        <v>3154</v>
      </c>
      <c r="B250" t="s">
        <v>4040</v>
      </c>
      <c r="C250" s="114" t="s">
        <v>3665</v>
      </c>
      <c r="D250" s="114">
        <v>25.96</v>
      </c>
      <c r="E250" s="114">
        <v>794.46500000000003</v>
      </c>
      <c r="F250" s="114">
        <v>7</v>
      </c>
      <c r="G250" s="114">
        <v>-0.4</v>
      </c>
      <c r="H250" s="114">
        <v>398.2396</v>
      </c>
      <c r="I250" s="114">
        <v>2</v>
      </c>
      <c r="J250" s="114">
        <v>36.03</v>
      </c>
      <c r="K250" s="115">
        <v>8334400</v>
      </c>
      <c r="L250" s="114" t="s">
        <v>4041</v>
      </c>
      <c r="M250" t="s">
        <v>3683</v>
      </c>
      <c r="N250" s="114">
        <v>4</v>
      </c>
      <c r="O250" s="114">
        <v>289</v>
      </c>
      <c r="P250" s="114">
        <v>295</v>
      </c>
    </row>
    <row r="251" spans="1:18" x14ac:dyDescent="0.5">
      <c r="A251" t="s">
        <v>3154</v>
      </c>
      <c r="B251" t="s">
        <v>4042</v>
      </c>
      <c r="C251" s="114" t="s">
        <v>3665</v>
      </c>
      <c r="D251" s="114">
        <v>25.54</v>
      </c>
      <c r="E251" s="114">
        <v>1239.5255</v>
      </c>
      <c r="F251" s="114">
        <v>11</v>
      </c>
      <c r="G251" s="114">
        <v>-0.2</v>
      </c>
      <c r="H251" s="114">
        <v>620.76990000000001</v>
      </c>
      <c r="I251" s="114">
        <v>2</v>
      </c>
      <c r="J251" s="114">
        <v>36.08</v>
      </c>
      <c r="K251" s="115">
        <v>299920</v>
      </c>
      <c r="L251" s="114" t="s">
        <v>4043</v>
      </c>
      <c r="M251" t="s">
        <v>3667</v>
      </c>
      <c r="N251" s="114">
        <v>1</v>
      </c>
      <c r="O251" s="114">
        <v>11</v>
      </c>
      <c r="P251" s="114">
        <v>21</v>
      </c>
      <c r="Q251" s="114" t="s">
        <v>4020</v>
      </c>
      <c r="R251" s="114" t="s">
        <v>4044</v>
      </c>
    </row>
    <row r="252" spans="1:18" x14ac:dyDescent="0.5">
      <c r="A252" t="s">
        <v>3154</v>
      </c>
      <c r="B252" t="s">
        <v>4045</v>
      </c>
      <c r="C252" s="114" t="s">
        <v>3665</v>
      </c>
      <c r="D252" s="114">
        <v>24.98</v>
      </c>
      <c r="E252" s="114">
        <v>643.42679999999996</v>
      </c>
      <c r="F252" s="114">
        <v>6</v>
      </c>
      <c r="G252" s="114">
        <v>1.6</v>
      </c>
      <c r="H252" s="114">
        <v>322.72120000000001</v>
      </c>
      <c r="I252" s="114">
        <v>2</v>
      </c>
      <c r="J252" s="114">
        <v>61.7</v>
      </c>
      <c r="K252" s="115">
        <v>18292000</v>
      </c>
      <c r="L252" s="114" t="s">
        <v>4046</v>
      </c>
      <c r="M252" t="s">
        <v>3672</v>
      </c>
      <c r="N252" s="114">
        <v>4</v>
      </c>
      <c r="O252" s="114">
        <v>23</v>
      </c>
      <c r="P252" s="114">
        <v>28</v>
      </c>
    </row>
    <row r="253" spans="1:18" x14ac:dyDescent="0.5">
      <c r="A253" t="s">
        <v>3154</v>
      </c>
      <c r="B253" t="s">
        <v>4047</v>
      </c>
      <c r="C253" s="114" t="s">
        <v>3705</v>
      </c>
      <c r="D253" s="114">
        <v>24.3</v>
      </c>
      <c r="E253" s="114">
        <v>643.36530000000005</v>
      </c>
      <c r="F253" s="114">
        <v>6</v>
      </c>
      <c r="G253" s="114">
        <v>-0.7</v>
      </c>
      <c r="H253" s="114">
        <v>322.68970000000002</v>
      </c>
      <c r="I253" s="114">
        <v>2</v>
      </c>
      <c r="J253" s="114">
        <v>35.08</v>
      </c>
      <c r="K253" s="115">
        <v>1416900</v>
      </c>
      <c r="L253" s="114" t="s">
        <v>4048</v>
      </c>
      <c r="M253" t="s">
        <v>3683</v>
      </c>
      <c r="N253" s="114">
        <v>1</v>
      </c>
      <c r="O253" s="114">
        <v>138</v>
      </c>
      <c r="P253" s="114">
        <v>143</v>
      </c>
    </row>
    <row r="254" spans="1:18" x14ac:dyDescent="0.5">
      <c r="A254" t="s">
        <v>3154</v>
      </c>
      <c r="B254" t="s">
        <v>4049</v>
      </c>
      <c r="C254" s="114" t="s">
        <v>3665</v>
      </c>
      <c r="D254" s="114">
        <v>24.22</v>
      </c>
      <c r="E254" s="114">
        <v>1240.5679</v>
      </c>
      <c r="F254" s="114">
        <v>11</v>
      </c>
      <c r="G254" s="114">
        <v>-0.6</v>
      </c>
      <c r="H254" s="114">
        <v>621.29079999999999</v>
      </c>
      <c r="I254" s="114">
        <v>2</v>
      </c>
      <c r="J254" s="114">
        <v>75.900000000000006</v>
      </c>
      <c r="K254" s="115">
        <v>876990</v>
      </c>
      <c r="L254" s="114" t="s">
        <v>4050</v>
      </c>
      <c r="M254" t="s">
        <v>3683</v>
      </c>
      <c r="N254" s="114">
        <v>1</v>
      </c>
      <c r="O254" s="114">
        <v>276</v>
      </c>
      <c r="P254" s="114">
        <v>286</v>
      </c>
      <c r="Q254" s="114" t="s">
        <v>4051</v>
      </c>
      <c r="R254" s="114" t="s">
        <v>4052</v>
      </c>
    </row>
    <row r="255" spans="1:18" x14ac:dyDescent="0.5">
      <c r="A255" t="s">
        <v>3154</v>
      </c>
      <c r="B255" t="s">
        <v>4053</v>
      </c>
      <c r="C255" s="114" t="s">
        <v>3665</v>
      </c>
      <c r="D255" s="114">
        <v>21.26</v>
      </c>
      <c r="E255" s="114">
        <v>2213.0785999999998</v>
      </c>
      <c r="F255" s="114">
        <v>20</v>
      </c>
      <c r="G255" s="114">
        <v>-7.5</v>
      </c>
      <c r="H255" s="114">
        <v>1107.5382999999999</v>
      </c>
      <c r="I255" s="114">
        <v>2</v>
      </c>
      <c r="J255" s="114">
        <v>122.1</v>
      </c>
      <c r="K255" s="114">
        <v>0</v>
      </c>
      <c r="L255" s="114" t="s">
        <v>4054</v>
      </c>
      <c r="M255" t="s">
        <v>3683</v>
      </c>
      <c r="N255" s="114">
        <v>0</v>
      </c>
      <c r="O255" s="114">
        <v>253</v>
      </c>
      <c r="P255" s="114">
        <v>272</v>
      </c>
      <c r="Q255" s="114" t="s">
        <v>3551</v>
      </c>
      <c r="R255" s="114" t="s">
        <v>4055</v>
      </c>
    </row>
    <row r="256" spans="1:18" x14ac:dyDescent="0.5">
      <c r="A256" t="s">
        <v>2223</v>
      </c>
      <c r="B256" t="s">
        <v>3945</v>
      </c>
      <c r="C256" s="114" t="s">
        <v>3665</v>
      </c>
      <c r="D256" s="114">
        <v>79.709999999999994</v>
      </c>
      <c r="E256" s="114">
        <v>2388.2148000000002</v>
      </c>
      <c r="F256" s="114">
        <v>22</v>
      </c>
      <c r="G256" s="114">
        <v>-0.5</v>
      </c>
      <c r="H256" s="114">
        <v>797.07849999999996</v>
      </c>
      <c r="I256" s="114">
        <v>3</v>
      </c>
      <c r="J256" s="114">
        <v>171.77</v>
      </c>
      <c r="K256" s="115">
        <v>32174000</v>
      </c>
      <c r="L256" s="114" t="s">
        <v>3946</v>
      </c>
      <c r="M256" t="s">
        <v>3947</v>
      </c>
      <c r="N256" s="114">
        <v>7</v>
      </c>
      <c r="O256" s="114">
        <v>86</v>
      </c>
      <c r="P256" s="114">
        <v>107</v>
      </c>
      <c r="Q256" s="114" t="s">
        <v>2219</v>
      </c>
      <c r="R256" s="114" t="s">
        <v>3948</v>
      </c>
    </row>
    <row r="257" spans="1:18" x14ac:dyDescent="0.5">
      <c r="A257" t="s">
        <v>2223</v>
      </c>
      <c r="B257" t="s">
        <v>3949</v>
      </c>
      <c r="C257" s="114" t="s">
        <v>3665</v>
      </c>
      <c r="D257" s="114">
        <v>79.63</v>
      </c>
      <c r="E257" s="114">
        <v>2372.2197000000001</v>
      </c>
      <c r="F257" s="114">
        <v>22</v>
      </c>
      <c r="G257" s="114">
        <v>-1</v>
      </c>
      <c r="H257" s="114">
        <v>791.74639999999999</v>
      </c>
      <c r="I257" s="114">
        <v>3</v>
      </c>
      <c r="J257" s="114">
        <v>172.86</v>
      </c>
      <c r="K257" s="115">
        <v>26154000</v>
      </c>
      <c r="L257" s="114" t="s">
        <v>3950</v>
      </c>
      <c r="M257" t="s">
        <v>3683</v>
      </c>
      <c r="N257" s="114">
        <v>6</v>
      </c>
      <c r="O257" s="114">
        <v>86</v>
      </c>
      <c r="P257" s="114">
        <v>107</v>
      </c>
    </row>
    <row r="258" spans="1:18" x14ac:dyDescent="0.5">
      <c r="A258" t="s">
        <v>2223</v>
      </c>
      <c r="B258" t="s">
        <v>3951</v>
      </c>
      <c r="C258" s="114" t="s">
        <v>3665</v>
      </c>
      <c r="D258" s="114">
        <v>66.150000000000006</v>
      </c>
      <c r="E258" s="114">
        <v>2214.0626999999999</v>
      </c>
      <c r="F258" s="114">
        <v>21</v>
      </c>
      <c r="G258" s="114">
        <v>0.9</v>
      </c>
      <c r="H258" s="114">
        <v>1108.0397</v>
      </c>
      <c r="I258" s="114">
        <v>2</v>
      </c>
      <c r="J258" s="114">
        <v>121.69</v>
      </c>
      <c r="K258" s="115">
        <v>18783000</v>
      </c>
      <c r="L258" s="114" t="s">
        <v>3952</v>
      </c>
      <c r="M258" t="s">
        <v>3683</v>
      </c>
      <c r="N258" s="114">
        <v>3</v>
      </c>
      <c r="O258" s="114">
        <v>252</v>
      </c>
      <c r="P258" s="114">
        <v>272</v>
      </c>
    </row>
    <row r="259" spans="1:18" x14ac:dyDescent="0.5">
      <c r="A259" t="s">
        <v>2223</v>
      </c>
      <c r="B259" t="s">
        <v>3953</v>
      </c>
      <c r="C259" s="114" t="s">
        <v>3665</v>
      </c>
      <c r="D259" s="114">
        <v>64.290000000000006</v>
      </c>
      <c r="E259" s="114">
        <v>1789.8846000000001</v>
      </c>
      <c r="F259" s="114">
        <v>16</v>
      </c>
      <c r="G259" s="114">
        <v>-0.6</v>
      </c>
      <c r="H259" s="114">
        <v>895.94899999999996</v>
      </c>
      <c r="I259" s="114">
        <v>2</v>
      </c>
      <c r="J259" s="114">
        <v>111.66</v>
      </c>
      <c r="K259" s="115">
        <v>133610000</v>
      </c>
      <c r="L259" s="114" t="s">
        <v>3954</v>
      </c>
      <c r="M259" t="s">
        <v>3672</v>
      </c>
      <c r="N259" s="114">
        <v>10</v>
      </c>
      <c r="O259" s="114">
        <v>199</v>
      </c>
      <c r="P259" s="114">
        <v>214</v>
      </c>
    </row>
    <row r="260" spans="1:18" x14ac:dyDescent="0.5">
      <c r="A260" t="s">
        <v>2223</v>
      </c>
      <c r="B260" t="s">
        <v>3955</v>
      </c>
      <c r="C260" s="114" t="s">
        <v>3665</v>
      </c>
      <c r="D260" s="114">
        <v>63.96</v>
      </c>
      <c r="E260" s="114">
        <v>2342.1577000000002</v>
      </c>
      <c r="F260" s="114">
        <v>22</v>
      </c>
      <c r="G260" s="114">
        <v>-0.3</v>
      </c>
      <c r="H260" s="114">
        <v>781.72630000000004</v>
      </c>
      <c r="I260" s="114">
        <v>3</v>
      </c>
      <c r="J260" s="114">
        <v>107.19</v>
      </c>
      <c r="K260" s="115">
        <v>7330900</v>
      </c>
      <c r="L260" s="114" t="s">
        <v>3956</v>
      </c>
      <c r="M260" t="s">
        <v>3683</v>
      </c>
      <c r="N260" s="114">
        <v>2</v>
      </c>
      <c r="O260" s="114">
        <v>251</v>
      </c>
      <c r="P260" s="114">
        <v>272</v>
      </c>
    </row>
    <row r="261" spans="1:18" x14ac:dyDescent="0.5">
      <c r="A261" t="s">
        <v>2223</v>
      </c>
      <c r="B261" t="s">
        <v>3957</v>
      </c>
      <c r="C261" s="114" t="s">
        <v>3665</v>
      </c>
      <c r="D261" s="114">
        <v>58.43</v>
      </c>
      <c r="E261" s="114">
        <v>2358.1525999999999</v>
      </c>
      <c r="F261" s="114">
        <v>22</v>
      </c>
      <c r="G261" s="114">
        <v>2.4</v>
      </c>
      <c r="H261" s="114">
        <v>787.06010000000003</v>
      </c>
      <c r="I261" s="114">
        <v>3</v>
      </c>
      <c r="J261" s="114">
        <v>96.59</v>
      </c>
      <c r="K261" s="115">
        <v>1395700</v>
      </c>
      <c r="L261" s="114" t="s">
        <v>3958</v>
      </c>
      <c r="M261" t="s">
        <v>3683</v>
      </c>
      <c r="N261" s="114">
        <v>1</v>
      </c>
      <c r="O261" s="114">
        <v>251</v>
      </c>
      <c r="P261" s="114">
        <v>272</v>
      </c>
      <c r="Q261" s="114" t="s">
        <v>2219</v>
      </c>
      <c r="R261" s="114" t="s">
        <v>3959</v>
      </c>
    </row>
    <row r="262" spans="1:18" x14ac:dyDescent="0.5">
      <c r="A262" t="s">
        <v>2223</v>
      </c>
      <c r="B262" t="s">
        <v>3960</v>
      </c>
      <c r="C262" s="114" t="s">
        <v>3665</v>
      </c>
      <c r="D262" s="114">
        <v>58.31</v>
      </c>
      <c r="E262" s="114">
        <v>1959.9037000000001</v>
      </c>
      <c r="F262" s="114">
        <v>16</v>
      </c>
      <c r="G262" s="114">
        <v>2.2000000000000002</v>
      </c>
      <c r="H262" s="114">
        <v>980.96119999999996</v>
      </c>
      <c r="I262" s="114">
        <v>2</v>
      </c>
      <c r="J262" s="114">
        <v>101.38</v>
      </c>
      <c r="K262" s="115">
        <v>44375000</v>
      </c>
      <c r="L262" s="114" t="s">
        <v>3961</v>
      </c>
      <c r="M262" t="s">
        <v>3683</v>
      </c>
      <c r="N262" s="114">
        <v>6</v>
      </c>
      <c r="O262" s="114">
        <v>29</v>
      </c>
      <c r="P262" s="114">
        <v>44</v>
      </c>
      <c r="R262" s="114" t="s">
        <v>3962</v>
      </c>
    </row>
    <row r="263" spans="1:18" x14ac:dyDescent="0.5">
      <c r="A263" t="s">
        <v>2223</v>
      </c>
      <c r="B263" t="s">
        <v>3963</v>
      </c>
      <c r="C263" s="114" t="s">
        <v>3665</v>
      </c>
      <c r="D263" s="114">
        <v>57.51</v>
      </c>
      <c r="E263" s="114">
        <v>2415.2256000000002</v>
      </c>
      <c r="F263" s="114">
        <v>22</v>
      </c>
      <c r="G263" s="114">
        <v>1.3</v>
      </c>
      <c r="H263" s="114">
        <v>806.08360000000005</v>
      </c>
      <c r="I263" s="114">
        <v>3</v>
      </c>
      <c r="J263" s="114">
        <v>172.03</v>
      </c>
      <c r="K263" s="115">
        <v>2471000</v>
      </c>
      <c r="L263" s="114" t="s">
        <v>3964</v>
      </c>
      <c r="M263" t="s">
        <v>3672</v>
      </c>
      <c r="N263" s="114">
        <v>4</v>
      </c>
      <c r="O263" s="114">
        <v>86</v>
      </c>
      <c r="P263" s="114">
        <v>107</v>
      </c>
      <c r="Q263" s="114" t="s">
        <v>3965</v>
      </c>
      <c r="R263" s="114" t="s">
        <v>3966</v>
      </c>
    </row>
    <row r="264" spans="1:18" x14ac:dyDescent="0.5">
      <c r="A264" t="s">
        <v>2223</v>
      </c>
      <c r="B264" t="s">
        <v>3967</v>
      </c>
      <c r="C264" s="114" t="s">
        <v>3665</v>
      </c>
      <c r="D264" s="114">
        <v>57.36</v>
      </c>
      <c r="E264" s="114">
        <v>3150.6350000000002</v>
      </c>
      <c r="F264" s="114">
        <v>30</v>
      </c>
      <c r="G264" s="114">
        <v>-1.3</v>
      </c>
      <c r="H264" s="114">
        <v>788.66499999999996</v>
      </c>
      <c r="I264" s="114">
        <v>4</v>
      </c>
      <c r="J264" s="114">
        <v>129.41999999999999</v>
      </c>
      <c r="K264" s="115">
        <v>47807000</v>
      </c>
      <c r="L264" s="114" t="s">
        <v>3968</v>
      </c>
      <c r="M264" t="s">
        <v>3947</v>
      </c>
      <c r="N264" s="114">
        <v>7</v>
      </c>
      <c r="O264" s="114">
        <v>108</v>
      </c>
      <c r="P264" s="114">
        <v>137</v>
      </c>
    </row>
    <row r="265" spans="1:18" x14ac:dyDescent="0.5">
      <c r="A265" t="s">
        <v>2223</v>
      </c>
      <c r="B265" t="s">
        <v>3969</v>
      </c>
      <c r="C265" s="114" t="s">
        <v>3665</v>
      </c>
      <c r="D265" s="114">
        <v>56.77</v>
      </c>
      <c r="E265" s="114">
        <v>1637.8082999999999</v>
      </c>
      <c r="F265" s="114">
        <v>16</v>
      </c>
      <c r="G265" s="114">
        <v>2.5</v>
      </c>
      <c r="H265" s="114">
        <v>819.9135</v>
      </c>
      <c r="I265" s="114">
        <v>2</v>
      </c>
      <c r="J265" s="114">
        <v>89.88</v>
      </c>
      <c r="K265" s="115">
        <v>3219300</v>
      </c>
      <c r="L265" s="114" t="s">
        <v>3970</v>
      </c>
      <c r="M265" t="s">
        <v>3683</v>
      </c>
      <c r="N265" s="114">
        <v>3</v>
      </c>
      <c r="O265" s="114">
        <v>257</v>
      </c>
      <c r="P265" s="114">
        <v>272</v>
      </c>
    </row>
    <row r="266" spans="1:18" x14ac:dyDescent="0.5">
      <c r="A266" t="s">
        <v>2223</v>
      </c>
      <c r="B266" t="s">
        <v>3971</v>
      </c>
      <c r="C266" s="114" t="s">
        <v>3665</v>
      </c>
      <c r="D266" s="114">
        <v>56.02</v>
      </c>
      <c r="E266" s="114">
        <v>1515.6953000000001</v>
      </c>
      <c r="F266" s="114">
        <v>13</v>
      </c>
      <c r="G266" s="114">
        <v>1.4</v>
      </c>
      <c r="H266" s="114">
        <v>758.85599999999999</v>
      </c>
      <c r="I266" s="114">
        <v>2</v>
      </c>
      <c r="J266" s="114">
        <v>46.43</v>
      </c>
      <c r="K266" s="115">
        <v>43916000</v>
      </c>
      <c r="L266" s="114" t="s">
        <v>3972</v>
      </c>
      <c r="M266" t="s">
        <v>3683</v>
      </c>
      <c r="N266" s="114">
        <v>7</v>
      </c>
      <c r="O266" s="114">
        <v>320</v>
      </c>
      <c r="P266" s="114">
        <v>332</v>
      </c>
    </row>
    <row r="267" spans="1:18" x14ac:dyDescent="0.5">
      <c r="A267" t="s">
        <v>2223</v>
      </c>
      <c r="B267" t="s">
        <v>3973</v>
      </c>
      <c r="C267" s="114" t="s">
        <v>3665</v>
      </c>
      <c r="D267" s="114">
        <v>55.73</v>
      </c>
      <c r="E267" s="114">
        <v>1498.6687999999999</v>
      </c>
      <c r="F267" s="114">
        <v>13</v>
      </c>
      <c r="G267" s="114">
        <v>1</v>
      </c>
      <c r="H267" s="114">
        <v>750.34249999999997</v>
      </c>
      <c r="I267" s="114">
        <v>2</v>
      </c>
      <c r="J267" s="114">
        <v>63.45</v>
      </c>
      <c r="K267" s="115">
        <v>47677000</v>
      </c>
      <c r="L267" s="114" t="s">
        <v>3974</v>
      </c>
      <c r="M267" t="s">
        <v>3683</v>
      </c>
      <c r="N267" s="114">
        <v>1</v>
      </c>
      <c r="O267" s="114">
        <v>320</v>
      </c>
      <c r="P267" s="114">
        <v>332</v>
      </c>
      <c r="Q267" s="114" t="s">
        <v>2194</v>
      </c>
      <c r="R267" s="114" t="s">
        <v>3726</v>
      </c>
    </row>
    <row r="268" spans="1:18" x14ac:dyDescent="0.5">
      <c r="A268" t="s">
        <v>2223</v>
      </c>
      <c r="B268" t="s">
        <v>3975</v>
      </c>
      <c r="C268" s="114" t="s">
        <v>3665</v>
      </c>
      <c r="D268" s="114">
        <v>55.29</v>
      </c>
      <c r="E268" s="114">
        <v>1160.6111000000001</v>
      </c>
      <c r="F268" s="114">
        <v>11</v>
      </c>
      <c r="G268" s="114">
        <v>0.9</v>
      </c>
      <c r="H268" s="114">
        <v>581.3134</v>
      </c>
      <c r="I268" s="114">
        <v>2</v>
      </c>
      <c r="J268" s="114">
        <v>67.78</v>
      </c>
      <c r="K268" s="115">
        <v>36256000</v>
      </c>
      <c r="L268" s="114" t="s">
        <v>3976</v>
      </c>
      <c r="M268" t="s">
        <v>3683</v>
      </c>
      <c r="N268" s="114">
        <v>4</v>
      </c>
      <c r="O268" s="114">
        <v>276</v>
      </c>
      <c r="P268" s="114">
        <v>286</v>
      </c>
    </row>
    <row r="269" spans="1:18" x14ac:dyDescent="0.5">
      <c r="A269" t="s">
        <v>2223</v>
      </c>
      <c r="B269" t="s">
        <v>3977</v>
      </c>
      <c r="C269" s="114" t="s">
        <v>3665</v>
      </c>
      <c r="D269" s="114">
        <v>55.11</v>
      </c>
      <c r="E269" s="114">
        <v>2112.9884999999999</v>
      </c>
      <c r="F269" s="114">
        <v>20</v>
      </c>
      <c r="G269" s="114">
        <v>-0.4</v>
      </c>
      <c r="H269" s="114">
        <v>705.3365</v>
      </c>
      <c r="I269" s="114">
        <v>3</v>
      </c>
      <c r="J269" s="114">
        <v>125.69</v>
      </c>
      <c r="K269" s="115">
        <v>2816800</v>
      </c>
      <c r="L269" s="114" t="s">
        <v>3978</v>
      </c>
      <c r="M269" t="s">
        <v>3683</v>
      </c>
      <c r="N269" s="114">
        <v>2</v>
      </c>
      <c r="O269" s="114">
        <v>179</v>
      </c>
      <c r="P269" s="114">
        <v>198</v>
      </c>
    </row>
    <row r="270" spans="1:18" x14ac:dyDescent="0.5">
      <c r="A270" t="s">
        <v>2223</v>
      </c>
      <c r="B270" t="s">
        <v>3979</v>
      </c>
      <c r="C270" s="114" t="s">
        <v>3665</v>
      </c>
      <c r="D270" s="114">
        <v>54.02</v>
      </c>
      <c r="E270" s="114">
        <v>1953.057</v>
      </c>
      <c r="F270" s="114">
        <v>18</v>
      </c>
      <c r="G270" s="114">
        <v>-1.1000000000000001</v>
      </c>
      <c r="H270" s="114">
        <v>977.53470000000004</v>
      </c>
      <c r="I270" s="114">
        <v>2</v>
      </c>
      <c r="J270" s="114">
        <v>90.63</v>
      </c>
      <c r="K270" s="115">
        <v>405690000</v>
      </c>
      <c r="L270" s="114" t="s">
        <v>3980</v>
      </c>
      <c r="M270" t="s">
        <v>3683</v>
      </c>
      <c r="N270" s="114">
        <v>8</v>
      </c>
      <c r="O270" s="114">
        <v>56</v>
      </c>
      <c r="P270" s="114">
        <v>73</v>
      </c>
    </row>
    <row r="271" spans="1:18" x14ac:dyDescent="0.5">
      <c r="A271" t="s">
        <v>2223</v>
      </c>
      <c r="B271" t="s">
        <v>3981</v>
      </c>
      <c r="C271" s="114" t="s">
        <v>3665</v>
      </c>
      <c r="D271" s="114">
        <v>51.05</v>
      </c>
      <c r="E271" s="114">
        <v>997.47900000000004</v>
      </c>
      <c r="F271" s="114">
        <v>8</v>
      </c>
      <c r="G271" s="114">
        <v>-1</v>
      </c>
      <c r="H271" s="114">
        <v>998.48530000000005</v>
      </c>
      <c r="I271" s="114">
        <v>1</v>
      </c>
      <c r="J271" s="114">
        <v>102.82</v>
      </c>
      <c r="K271" s="115">
        <v>61722000</v>
      </c>
      <c r="L271" s="114" t="s">
        <v>3982</v>
      </c>
      <c r="M271" t="s">
        <v>3672</v>
      </c>
      <c r="N271" s="114">
        <v>8</v>
      </c>
      <c r="O271" s="114">
        <v>144</v>
      </c>
      <c r="P271" s="114">
        <v>151</v>
      </c>
    </row>
    <row r="272" spans="1:18" x14ac:dyDescent="0.5">
      <c r="A272" t="s">
        <v>2223</v>
      </c>
      <c r="B272" t="s">
        <v>3983</v>
      </c>
      <c r="C272" s="114" t="s">
        <v>3665</v>
      </c>
      <c r="D272" s="114">
        <v>48.55</v>
      </c>
      <c r="E272" s="114">
        <v>1131.5197000000001</v>
      </c>
      <c r="F272" s="114">
        <v>10</v>
      </c>
      <c r="G272" s="114">
        <v>0.1</v>
      </c>
      <c r="H272" s="114">
        <v>566.7672</v>
      </c>
      <c r="I272" s="114">
        <v>2</v>
      </c>
      <c r="J272" s="114">
        <v>54.54</v>
      </c>
      <c r="K272" s="115">
        <v>130280000</v>
      </c>
      <c r="L272" s="114" t="s">
        <v>3984</v>
      </c>
      <c r="M272" t="s">
        <v>3683</v>
      </c>
      <c r="N272" s="114">
        <v>4</v>
      </c>
      <c r="O272" s="114">
        <v>157</v>
      </c>
      <c r="P272" s="114">
        <v>166</v>
      </c>
    </row>
    <row r="273" spans="1:18" x14ac:dyDescent="0.5">
      <c r="A273" t="s">
        <v>2223</v>
      </c>
      <c r="B273" t="s">
        <v>3985</v>
      </c>
      <c r="C273" s="114" t="s">
        <v>3665</v>
      </c>
      <c r="D273" s="114">
        <v>45.41</v>
      </c>
      <c r="E273" s="114">
        <v>1356.6521</v>
      </c>
      <c r="F273" s="114">
        <v>14</v>
      </c>
      <c r="G273" s="114">
        <v>-4</v>
      </c>
      <c r="H273" s="114">
        <v>679.3306</v>
      </c>
      <c r="I273" s="114">
        <v>2</v>
      </c>
      <c r="J273" s="114">
        <v>63.24</v>
      </c>
      <c r="K273" s="115">
        <v>456570</v>
      </c>
      <c r="L273" s="114" t="s">
        <v>3986</v>
      </c>
      <c r="M273" t="s">
        <v>3683</v>
      </c>
      <c r="N273" s="114">
        <v>1</v>
      </c>
      <c r="O273" s="114">
        <v>108</v>
      </c>
      <c r="P273" s="114">
        <v>121</v>
      </c>
    </row>
    <row r="274" spans="1:18" x14ac:dyDescent="0.5">
      <c r="A274" t="s">
        <v>2223</v>
      </c>
      <c r="B274" t="s">
        <v>3987</v>
      </c>
      <c r="C274" s="114" t="s">
        <v>3665</v>
      </c>
      <c r="D274" s="114">
        <v>44.57</v>
      </c>
      <c r="E274" s="114">
        <v>2230.0576000000001</v>
      </c>
      <c r="F274" s="114">
        <v>21</v>
      </c>
      <c r="G274" s="114">
        <v>-0.1</v>
      </c>
      <c r="H274" s="114">
        <v>1116.0360000000001</v>
      </c>
      <c r="I274" s="114">
        <v>2</v>
      </c>
      <c r="J274" s="114">
        <v>109.22</v>
      </c>
      <c r="K274" s="115">
        <v>8031400</v>
      </c>
      <c r="L274" s="114" t="s">
        <v>3988</v>
      </c>
      <c r="M274" t="s">
        <v>3947</v>
      </c>
      <c r="N274" s="114">
        <v>4</v>
      </c>
      <c r="O274" s="114">
        <v>252</v>
      </c>
      <c r="P274" s="114">
        <v>272</v>
      </c>
      <c r="Q274" s="114" t="s">
        <v>2219</v>
      </c>
      <c r="R274" s="114" t="s">
        <v>3989</v>
      </c>
    </row>
    <row r="275" spans="1:18" x14ac:dyDescent="0.5">
      <c r="A275" t="s">
        <v>2223</v>
      </c>
      <c r="B275" t="s">
        <v>3990</v>
      </c>
      <c r="C275" s="114" t="s">
        <v>3665</v>
      </c>
      <c r="D275" s="114">
        <v>43.38</v>
      </c>
      <c r="E275" s="114">
        <v>1514.6637000000001</v>
      </c>
      <c r="F275" s="114">
        <v>13</v>
      </c>
      <c r="G275" s="114">
        <v>0.5</v>
      </c>
      <c r="H275" s="114">
        <v>758.33950000000004</v>
      </c>
      <c r="I275" s="114">
        <v>2</v>
      </c>
      <c r="J275" s="114">
        <v>63.21</v>
      </c>
      <c r="K275" s="115">
        <v>2226300</v>
      </c>
      <c r="L275" s="114" t="s">
        <v>3991</v>
      </c>
      <c r="M275" t="s">
        <v>3683</v>
      </c>
      <c r="N275" s="114">
        <v>2</v>
      </c>
      <c r="O275" s="114">
        <v>320</v>
      </c>
      <c r="P275" s="114">
        <v>332</v>
      </c>
      <c r="Q275" s="114" t="s">
        <v>3992</v>
      </c>
      <c r="R275" s="114" t="s">
        <v>3993</v>
      </c>
    </row>
    <row r="276" spans="1:18" x14ac:dyDescent="0.5">
      <c r="A276" t="s">
        <v>2223</v>
      </c>
      <c r="B276" t="s">
        <v>3994</v>
      </c>
      <c r="C276" s="114" t="s">
        <v>3665</v>
      </c>
      <c r="D276" s="114">
        <v>40.79</v>
      </c>
      <c r="E276" s="114">
        <v>1959.9037000000001</v>
      </c>
      <c r="F276" s="114">
        <v>16</v>
      </c>
      <c r="G276" s="114">
        <v>-1.7</v>
      </c>
      <c r="H276" s="114">
        <v>654.30740000000003</v>
      </c>
      <c r="I276" s="114">
        <v>3</v>
      </c>
      <c r="J276" s="114">
        <v>101.31</v>
      </c>
      <c r="K276" s="115">
        <v>55235000</v>
      </c>
      <c r="L276" s="114" t="s">
        <v>3995</v>
      </c>
      <c r="M276" t="s">
        <v>3683</v>
      </c>
      <c r="N276" s="114">
        <v>2</v>
      </c>
      <c r="O276" s="114">
        <v>29</v>
      </c>
      <c r="P276" s="114">
        <v>44</v>
      </c>
      <c r="R276" s="114" t="s">
        <v>3996</v>
      </c>
    </row>
    <row r="277" spans="1:18" x14ac:dyDescent="0.5">
      <c r="A277" t="s">
        <v>2223</v>
      </c>
      <c r="B277" t="s">
        <v>3997</v>
      </c>
      <c r="C277" s="114" t="s">
        <v>3665</v>
      </c>
      <c r="D277" s="114">
        <v>40.700000000000003</v>
      </c>
      <c r="E277" s="114">
        <v>2429.2411999999999</v>
      </c>
      <c r="F277" s="114">
        <v>22</v>
      </c>
      <c r="G277" s="114">
        <v>0.1</v>
      </c>
      <c r="H277" s="114">
        <v>810.75440000000003</v>
      </c>
      <c r="I277" s="114">
        <v>3</v>
      </c>
      <c r="J277" s="114">
        <v>153.06</v>
      </c>
      <c r="K277" s="115">
        <v>15126000</v>
      </c>
      <c r="L277" s="114" t="s">
        <v>3998</v>
      </c>
      <c r="M277" t="s">
        <v>3672</v>
      </c>
      <c r="N277" s="114">
        <v>2</v>
      </c>
      <c r="O277" s="114">
        <v>86</v>
      </c>
      <c r="P277" s="114">
        <v>107</v>
      </c>
      <c r="Q277" s="114" t="s">
        <v>3999</v>
      </c>
      <c r="R277" s="114" t="s">
        <v>4000</v>
      </c>
    </row>
    <row r="278" spans="1:18" x14ac:dyDescent="0.5">
      <c r="A278" t="s">
        <v>2223</v>
      </c>
      <c r="B278" t="s">
        <v>4001</v>
      </c>
      <c r="C278" s="114" t="s">
        <v>3665</v>
      </c>
      <c r="D278" s="114">
        <v>38.630000000000003</v>
      </c>
      <c r="E278" s="114">
        <v>2429.2411999999999</v>
      </c>
      <c r="F278" s="114">
        <v>22</v>
      </c>
      <c r="G278" s="114">
        <v>0.4</v>
      </c>
      <c r="H278" s="114">
        <v>810.75469999999996</v>
      </c>
      <c r="I278" s="114">
        <v>3</v>
      </c>
      <c r="J278" s="114">
        <v>153.07</v>
      </c>
      <c r="K278" s="115">
        <v>20539000</v>
      </c>
      <c r="L278" s="114" t="s">
        <v>4002</v>
      </c>
      <c r="M278" t="s">
        <v>3667</v>
      </c>
      <c r="N278" s="114">
        <v>3</v>
      </c>
      <c r="O278" s="114">
        <v>86</v>
      </c>
      <c r="P278" s="114">
        <v>107</v>
      </c>
      <c r="R278" s="114" t="s">
        <v>4003</v>
      </c>
    </row>
    <row r="279" spans="1:18" x14ac:dyDescent="0.5">
      <c r="A279" t="s">
        <v>2223</v>
      </c>
      <c r="B279" t="s">
        <v>4004</v>
      </c>
      <c r="C279" s="114" t="s">
        <v>3665</v>
      </c>
      <c r="D279" s="114">
        <v>35.520000000000003</v>
      </c>
      <c r="E279" s="114">
        <v>2215.0466000000001</v>
      </c>
      <c r="F279" s="114">
        <v>21</v>
      </c>
      <c r="G279" s="114">
        <v>7.4</v>
      </c>
      <c r="H279" s="114">
        <v>1108.5388</v>
      </c>
      <c r="I279" s="114">
        <v>2</v>
      </c>
      <c r="J279" s="114">
        <v>120.79</v>
      </c>
      <c r="K279" s="115">
        <v>49901</v>
      </c>
      <c r="L279" s="114" t="s">
        <v>4005</v>
      </c>
      <c r="M279" t="s">
        <v>3947</v>
      </c>
      <c r="N279" s="114">
        <v>1</v>
      </c>
      <c r="O279" s="114">
        <v>252</v>
      </c>
      <c r="P279" s="114">
        <v>272</v>
      </c>
      <c r="Q279" s="114" t="s">
        <v>2171</v>
      </c>
      <c r="R279" s="114" t="s">
        <v>4006</v>
      </c>
    </row>
    <row r="280" spans="1:18" x14ac:dyDescent="0.5">
      <c r="A280" t="s">
        <v>2223</v>
      </c>
      <c r="B280" t="s">
        <v>4007</v>
      </c>
      <c r="C280" s="114" t="s">
        <v>3665</v>
      </c>
      <c r="D280" s="114">
        <v>34.86</v>
      </c>
      <c r="E280" s="114">
        <v>1831.8951</v>
      </c>
      <c r="F280" s="114">
        <v>16</v>
      </c>
      <c r="G280" s="114">
        <v>-0.9</v>
      </c>
      <c r="H280" s="114">
        <v>916.95399999999995</v>
      </c>
      <c r="I280" s="114">
        <v>2</v>
      </c>
      <c r="J280" s="114">
        <v>113.34</v>
      </c>
      <c r="K280" s="115">
        <v>667630</v>
      </c>
      <c r="L280" s="114" t="s">
        <v>4008</v>
      </c>
      <c r="M280" t="s">
        <v>3683</v>
      </c>
      <c r="N280" s="114">
        <v>1</v>
      </c>
      <c r="O280" s="114">
        <v>199</v>
      </c>
      <c r="P280" s="114">
        <v>214</v>
      </c>
      <c r="R280" s="114" t="s">
        <v>4009</v>
      </c>
    </row>
    <row r="281" spans="1:18" x14ac:dyDescent="0.5">
      <c r="A281" t="s">
        <v>2223</v>
      </c>
      <c r="B281" t="s">
        <v>4010</v>
      </c>
      <c r="C281" s="114" t="s">
        <v>3665</v>
      </c>
      <c r="D281" s="114">
        <v>34.729999999999997</v>
      </c>
      <c r="E281" s="114">
        <v>1176.606</v>
      </c>
      <c r="F281" s="114">
        <v>11</v>
      </c>
      <c r="G281" s="114">
        <v>-0.9</v>
      </c>
      <c r="H281" s="114">
        <v>589.3098</v>
      </c>
      <c r="I281" s="114">
        <v>2</v>
      </c>
      <c r="J281" s="114">
        <v>47.32</v>
      </c>
      <c r="K281" s="115">
        <v>15778000</v>
      </c>
      <c r="L281" s="114" t="s">
        <v>4011</v>
      </c>
      <c r="M281" t="s">
        <v>3672</v>
      </c>
      <c r="N281" s="114">
        <v>3</v>
      </c>
      <c r="O281" s="114">
        <v>276</v>
      </c>
      <c r="P281" s="114">
        <v>286</v>
      </c>
      <c r="Q281" s="114" t="s">
        <v>2219</v>
      </c>
      <c r="R281" s="114" t="s">
        <v>3908</v>
      </c>
    </row>
    <row r="282" spans="1:18" x14ac:dyDescent="0.5">
      <c r="A282" t="s">
        <v>2223</v>
      </c>
      <c r="B282" t="s">
        <v>4012</v>
      </c>
      <c r="C282" s="114" t="s">
        <v>3665</v>
      </c>
      <c r="D282" s="114">
        <v>33.700000000000003</v>
      </c>
      <c r="E282" s="114">
        <v>1147.5145</v>
      </c>
      <c r="F282" s="114">
        <v>10</v>
      </c>
      <c r="G282" s="114">
        <v>0</v>
      </c>
      <c r="H282" s="114">
        <v>574.7645</v>
      </c>
      <c r="I282" s="114">
        <v>2</v>
      </c>
      <c r="J282" s="114">
        <v>54.38</v>
      </c>
      <c r="K282" s="115">
        <v>3001400</v>
      </c>
      <c r="L282" s="114" t="s">
        <v>4013</v>
      </c>
      <c r="M282" t="s">
        <v>3683</v>
      </c>
      <c r="N282" s="114">
        <v>1</v>
      </c>
      <c r="O282" s="114">
        <v>157</v>
      </c>
      <c r="P282" s="114">
        <v>166</v>
      </c>
      <c r="Q282" s="114" t="s">
        <v>3561</v>
      </c>
      <c r="R282" s="114" t="s">
        <v>4014</v>
      </c>
    </row>
    <row r="283" spans="1:18" x14ac:dyDescent="0.5">
      <c r="A283" t="s">
        <v>2223</v>
      </c>
      <c r="B283" t="s">
        <v>4015</v>
      </c>
      <c r="C283" s="114" t="s">
        <v>3665</v>
      </c>
      <c r="D283" s="114">
        <v>33.479999999999997</v>
      </c>
      <c r="E283" s="114">
        <v>1530.6586</v>
      </c>
      <c r="F283" s="114">
        <v>13</v>
      </c>
      <c r="G283" s="114">
        <v>1.1000000000000001</v>
      </c>
      <c r="H283" s="114">
        <v>766.3374</v>
      </c>
      <c r="I283" s="114">
        <v>2</v>
      </c>
      <c r="J283" s="114">
        <v>63.22</v>
      </c>
      <c r="K283" s="115">
        <v>1733200</v>
      </c>
      <c r="L283" s="114" t="s">
        <v>4016</v>
      </c>
      <c r="M283" t="s">
        <v>3683</v>
      </c>
      <c r="N283" s="114">
        <v>1</v>
      </c>
      <c r="O283" s="114">
        <v>320</v>
      </c>
      <c r="P283" s="114">
        <v>332</v>
      </c>
      <c r="Q283" s="114" t="s">
        <v>3992</v>
      </c>
      <c r="R283" s="114" t="s">
        <v>4017</v>
      </c>
    </row>
    <row r="284" spans="1:18" x14ac:dyDescent="0.5">
      <c r="A284" t="s">
        <v>2223</v>
      </c>
      <c r="B284" t="s">
        <v>4018</v>
      </c>
      <c r="C284" s="114" t="s">
        <v>3665</v>
      </c>
      <c r="D284" s="114">
        <v>33.36</v>
      </c>
      <c r="E284" s="114">
        <v>1395.6266000000001</v>
      </c>
      <c r="F284" s="114">
        <v>12</v>
      </c>
      <c r="G284" s="114">
        <v>-1.8</v>
      </c>
      <c r="H284" s="114">
        <v>698.8193</v>
      </c>
      <c r="I284" s="114">
        <v>2</v>
      </c>
      <c r="J284" s="114">
        <v>33.6</v>
      </c>
      <c r="K284" s="115">
        <v>1412600</v>
      </c>
      <c r="L284" s="114" t="s">
        <v>4019</v>
      </c>
      <c r="M284" t="s">
        <v>3683</v>
      </c>
      <c r="N284" s="114">
        <v>2</v>
      </c>
      <c r="O284" s="114">
        <v>11</v>
      </c>
      <c r="P284" s="114">
        <v>22</v>
      </c>
      <c r="Q284" s="114" t="s">
        <v>4020</v>
      </c>
      <c r="R284" s="114" t="s">
        <v>4021</v>
      </c>
    </row>
    <row r="285" spans="1:18" x14ac:dyDescent="0.5">
      <c r="A285" t="s">
        <v>2223</v>
      </c>
      <c r="B285" t="s">
        <v>4022</v>
      </c>
      <c r="C285" s="114" t="s">
        <v>3665</v>
      </c>
      <c r="D285" s="114">
        <v>32.92</v>
      </c>
      <c r="E285" s="114">
        <v>1514.7418</v>
      </c>
      <c r="F285" s="114">
        <v>11</v>
      </c>
      <c r="G285" s="114">
        <v>0.8</v>
      </c>
      <c r="H285" s="114">
        <v>505.92160000000001</v>
      </c>
      <c r="I285" s="114">
        <v>3</v>
      </c>
      <c r="J285" s="114">
        <v>70.55</v>
      </c>
      <c r="K285" s="115">
        <v>5201200</v>
      </c>
      <c r="L285" s="114" t="s">
        <v>4023</v>
      </c>
      <c r="M285" t="s">
        <v>3683</v>
      </c>
      <c r="N285" s="114">
        <v>2</v>
      </c>
      <c r="O285" s="114">
        <v>45</v>
      </c>
      <c r="P285" s="114">
        <v>55</v>
      </c>
    </row>
    <row r="286" spans="1:18" x14ac:dyDescent="0.5">
      <c r="A286" t="s">
        <v>2223</v>
      </c>
      <c r="B286" t="s">
        <v>4024</v>
      </c>
      <c r="C286" s="114" t="s">
        <v>3665</v>
      </c>
      <c r="D286" s="114">
        <v>32.4</v>
      </c>
      <c r="E286" s="114">
        <v>1790.8687</v>
      </c>
      <c r="F286" s="114">
        <v>16</v>
      </c>
      <c r="G286" s="114">
        <v>0.3</v>
      </c>
      <c r="H286" s="114">
        <v>896.44179999999994</v>
      </c>
      <c r="I286" s="114">
        <v>2</v>
      </c>
      <c r="J286" s="114">
        <v>115.35</v>
      </c>
      <c r="K286" s="115">
        <v>2862700</v>
      </c>
      <c r="L286" s="114" t="s">
        <v>4025</v>
      </c>
      <c r="M286" t="s">
        <v>3683</v>
      </c>
      <c r="N286" s="114">
        <v>1</v>
      </c>
      <c r="O286" s="114">
        <v>199</v>
      </c>
      <c r="P286" s="114">
        <v>214</v>
      </c>
      <c r="Q286" s="114" t="s">
        <v>2171</v>
      </c>
      <c r="R286" s="114" t="s">
        <v>4026</v>
      </c>
    </row>
    <row r="287" spans="1:18" x14ac:dyDescent="0.5">
      <c r="A287" t="s">
        <v>2223</v>
      </c>
      <c r="B287" t="s">
        <v>4027</v>
      </c>
      <c r="C287" s="114" t="s">
        <v>3665</v>
      </c>
      <c r="D287" s="114">
        <v>31.93</v>
      </c>
      <c r="E287" s="114">
        <v>1013.4739</v>
      </c>
      <c r="F287" s="114">
        <v>8</v>
      </c>
      <c r="G287" s="114">
        <v>0.6</v>
      </c>
      <c r="H287" s="114">
        <v>507.74459999999999</v>
      </c>
      <c r="I287" s="114">
        <v>2</v>
      </c>
      <c r="J287" s="114">
        <v>83.33</v>
      </c>
      <c r="K287" s="115">
        <v>8035500</v>
      </c>
      <c r="L287" s="114" t="s">
        <v>4028</v>
      </c>
      <c r="M287" t="s">
        <v>3947</v>
      </c>
      <c r="N287" s="114">
        <v>2</v>
      </c>
      <c r="O287" s="114">
        <v>144</v>
      </c>
      <c r="P287" s="114">
        <v>151</v>
      </c>
      <c r="Q287" s="114" t="s">
        <v>2219</v>
      </c>
      <c r="R287" s="114" t="s">
        <v>3948</v>
      </c>
    </row>
    <row r="288" spans="1:18" x14ac:dyDescent="0.5">
      <c r="A288" t="s">
        <v>2223</v>
      </c>
      <c r="B288" t="s">
        <v>4029</v>
      </c>
      <c r="C288" s="114" t="s">
        <v>3665</v>
      </c>
      <c r="D288" s="114">
        <v>31.13</v>
      </c>
      <c r="E288" s="114">
        <v>1548.6692</v>
      </c>
      <c r="F288" s="114">
        <v>13</v>
      </c>
      <c r="G288" s="114">
        <v>-1.6</v>
      </c>
      <c r="H288" s="114">
        <v>775.34059999999999</v>
      </c>
      <c r="I288" s="114">
        <v>2</v>
      </c>
      <c r="J288" s="114">
        <v>63.23</v>
      </c>
      <c r="K288" s="115">
        <v>814020</v>
      </c>
      <c r="L288" s="114" t="s">
        <v>4030</v>
      </c>
      <c r="M288" t="s">
        <v>3683</v>
      </c>
      <c r="N288" s="114">
        <v>1</v>
      </c>
      <c r="O288" s="114">
        <v>320</v>
      </c>
      <c r="P288" s="114">
        <v>332</v>
      </c>
      <c r="Q288" s="114" t="s">
        <v>4031</v>
      </c>
      <c r="R288" s="114" t="s">
        <v>4032</v>
      </c>
    </row>
    <row r="289" spans="1:18" x14ac:dyDescent="0.5">
      <c r="A289" t="s">
        <v>2223</v>
      </c>
      <c r="B289" t="s">
        <v>4033</v>
      </c>
      <c r="C289" s="114" t="s">
        <v>3665</v>
      </c>
      <c r="D289" s="114">
        <v>31.08</v>
      </c>
      <c r="E289" s="114">
        <v>2697.3285999999998</v>
      </c>
      <c r="F289" s="114">
        <v>26</v>
      </c>
      <c r="G289" s="114">
        <v>-2.8</v>
      </c>
      <c r="H289" s="114">
        <v>900.11429999999996</v>
      </c>
      <c r="I289" s="114">
        <v>3</v>
      </c>
      <c r="J289" s="114">
        <v>121.08</v>
      </c>
      <c r="K289" s="115">
        <v>17123000</v>
      </c>
      <c r="L289" s="114" t="s">
        <v>4034</v>
      </c>
      <c r="M289" t="s">
        <v>3683</v>
      </c>
      <c r="N289" s="114">
        <v>2</v>
      </c>
      <c r="O289" s="114">
        <v>108</v>
      </c>
      <c r="P289" s="114">
        <v>133</v>
      </c>
    </row>
    <row r="290" spans="1:18" x14ac:dyDescent="0.5">
      <c r="A290" t="s">
        <v>2223</v>
      </c>
      <c r="B290" t="s">
        <v>4035</v>
      </c>
      <c r="C290" s="114" t="s">
        <v>3665</v>
      </c>
      <c r="D290" s="114">
        <v>30.03</v>
      </c>
      <c r="E290" s="114">
        <v>1501.6796999999999</v>
      </c>
      <c r="F290" s="114">
        <v>12</v>
      </c>
      <c r="G290" s="114">
        <v>-0.7</v>
      </c>
      <c r="H290" s="114">
        <v>751.84659999999997</v>
      </c>
      <c r="I290" s="114">
        <v>2</v>
      </c>
      <c r="J290" s="114">
        <v>62.95</v>
      </c>
      <c r="K290" s="114">
        <v>0</v>
      </c>
      <c r="L290" s="114" t="s">
        <v>4036</v>
      </c>
      <c r="M290" t="s">
        <v>3947</v>
      </c>
      <c r="N290" s="114">
        <v>0</v>
      </c>
      <c r="O290" s="114">
        <v>321</v>
      </c>
      <c r="P290" s="114">
        <v>332</v>
      </c>
      <c r="Q290" s="114" t="s">
        <v>3551</v>
      </c>
      <c r="R290" s="114" t="s">
        <v>4037</v>
      </c>
    </row>
    <row r="291" spans="1:18" x14ac:dyDescent="0.5">
      <c r="A291" t="s">
        <v>2223</v>
      </c>
      <c r="B291" t="s">
        <v>4038</v>
      </c>
      <c r="C291" s="114" t="s">
        <v>3665</v>
      </c>
      <c r="D291" s="114">
        <v>26.85</v>
      </c>
      <c r="E291" s="114">
        <v>1358.6869999999999</v>
      </c>
      <c r="F291" s="114">
        <v>12</v>
      </c>
      <c r="G291" s="114">
        <v>-0.9</v>
      </c>
      <c r="H291" s="114">
        <v>680.35019999999997</v>
      </c>
      <c r="I291" s="114">
        <v>2</v>
      </c>
      <c r="J291" s="114">
        <v>100.44</v>
      </c>
      <c r="K291" s="115">
        <v>3544300</v>
      </c>
      <c r="L291" s="114" t="s">
        <v>4039</v>
      </c>
      <c r="M291" t="s">
        <v>3672</v>
      </c>
      <c r="N291" s="114">
        <v>2</v>
      </c>
      <c r="O291" s="114">
        <v>122</v>
      </c>
      <c r="P291" s="114">
        <v>133</v>
      </c>
    </row>
    <row r="292" spans="1:18" x14ac:dyDescent="0.5">
      <c r="A292" t="s">
        <v>2223</v>
      </c>
      <c r="B292" t="s">
        <v>4040</v>
      </c>
      <c r="C292" s="114" t="s">
        <v>3665</v>
      </c>
      <c r="D292" s="114">
        <v>25.96</v>
      </c>
      <c r="E292" s="114">
        <v>794.46500000000003</v>
      </c>
      <c r="F292" s="114">
        <v>7</v>
      </c>
      <c r="G292" s="114">
        <v>-0.4</v>
      </c>
      <c r="H292" s="114">
        <v>398.2396</v>
      </c>
      <c r="I292" s="114">
        <v>2</v>
      </c>
      <c r="J292" s="114">
        <v>36.03</v>
      </c>
      <c r="K292" s="115">
        <v>8334400</v>
      </c>
      <c r="L292" s="114" t="s">
        <v>4041</v>
      </c>
      <c r="M292" t="s">
        <v>3683</v>
      </c>
      <c r="N292" s="114">
        <v>4</v>
      </c>
      <c r="O292" s="114">
        <v>289</v>
      </c>
      <c r="P292" s="114">
        <v>295</v>
      </c>
    </row>
    <row r="293" spans="1:18" x14ac:dyDescent="0.5">
      <c r="A293" t="s">
        <v>2223</v>
      </c>
      <c r="B293" t="s">
        <v>4042</v>
      </c>
      <c r="C293" s="114" t="s">
        <v>3665</v>
      </c>
      <c r="D293" s="114">
        <v>25.54</v>
      </c>
      <c r="E293" s="114">
        <v>1239.5255</v>
      </c>
      <c r="F293" s="114">
        <v>11</v>
      </c>
      <c r="G293" s="114">
        <v>-0.2</v>
      </c>
      <c r="H293" s="114">
        <v>620.76990000000001</v>
      </c>
      <c r="I293" s="114">
        <v>2</v>
      </c>
      <c r="J293" s="114">
        <v>36.08</v>
      </c>
      <c r="K293" s="115">
        <v>299920</v>
      </c>
      <c r="L293" s="114" t="s">
        <v>4043</v>
      </c>
      <c r="M293" t="s">
        <v>3667</v>
      </c>
      <c r="N293" s="114">
        <v>1</v>
      </c>
      <c r="O293" s="114">
        <v>11</v>
      </c>
      <c r="P293" s="114">
        <v>21</v>
      </c>
      <c r="Q293" s="114" t="s">
        <v>4020</v>
      </c>
      <c r="R293" s="114" t="s">
        <v>4044</v>
      </c>
    </row>
    <row r="294" spans="1:18" x14ac:dyDescent="0.5">
      <c r="A294" t="s">
        <v>2223</v>
      </c>
      <c r="B294" t="s">
        <v>4045</v>
      </c>
      <c r="C294" s="114" t="s">
        <v>3665</v>
      </c>
      <c r="D294" s="114">
        <v>24.98</v>
      </c>
      <c r="E294" s="114">
        <v>643.42679999999996</v>
      </c>
      <c r="F294" s="114">
        <v>6</v>
      </c>
      <c r="G294" s="114">
        <v>1.6</v>
      </c>
      <c r="H294" s="114">
        <v>322.72120000000001</v>
      </c>
      <c r="I294" s="114">
        <v>2</v>
      </c>
      <c r="J294" s="114">
        <v>61.7</v>
      </c>
      <c r="K294" s="115">
        <v>18292000</v>
      </c>
      <c r="L294" s="114" t="s">
        <v>4046</v>
      </c>
      <c r="M294" t="s">
        <v>3672</v>
      </c>
      <c r="N294" s="114">
        <v>4</v>
      </c>
      <c r="O294" s="114">
        <v>23</v>
      </c>
      <c r="P294" s="114">
        <v>28</v>
      </c>
    </row>
    <row r="295" spans="1:18" x14ac:dyDescent="0.5">
      <c r="A295" t="s">
        <v>2223</v>
      </c>
      <c r="B295" t="s">
        <v>4047</v>
      </c>
      <c r="C295" s="114" t="s">
        <v>3705</v>
      </c>
      <c r="D295" s="114">
        <v>24.3</v>
      </c>
      <c r="E295" s="114">
        <v>643.36530000000005</v>
      </c>
      <c r="F295" s="114">
        <v>6</v>
      </c>
      <c r="G295" s="114">
        <v>-0.7</v>
      </c>
      <c r="H295" s="114">
        <v>322.68970000000002</v>
      </c>
      <c r="I295" s="114">
        <v>2</v>
      </c>
      <c r="J295" s="114">
        <v>35.08</v>
      </c>
      <c r="K295" s="115">
        <v>1416900</v>
      </c>
      <c r="L295" s="114" t="s">
        <v>4048</v>
      </c>
      <c r="M295" t="s">
        <v>3683</v>
      </c>
      <c r="N295" s="114">
        <v>1</v>
      </c>
      <c r="O295" s="114">
        <v>138</v>
      </c>
      <c r="P295" s="114">
        <v>143</v>
      </c>
    </row>
    <row r="296" spans="1:18" x14ac:dyDescent="0.5">
      <c r="A296" t="s">
        <v>2223</v>
      </c>
      <c r="B296" t="s">
        <v>4049</v>
      </c>
      <c r="C296" s="114" t="s">
        <v>3665</v>
      </c>
      <c r="D296" s="114">
        <v>24.22</v>
      </c>
      <c r="E296" s="114">
        <v>1240.5679</v>
      </c>
      <c r="F296" s="114">
        <v>11</v>
      </c>
      <c r="G296" s="114">
        <v>-0.6</v>
      </c>
      <c r="H296" s="114">
        <v>621.29079999999999</v>
      </c>
      <c r="I296" s="114">
        <v>2</v>
      </c>
      <c r="J296" s="114">
        <v>75.900000000000006</v>
      </c>
      <c r="K296" s="115">
        <v>876990</v>
      </c>
      <c r="L296" s="114" t="s">
        <v>4050</v>
      </c>
      <c r="M296" t="s">
        <v>3683</v>
      </c>
      <c r="N296" s="114">
        <v>1</v>
      </c>
      <c r="O296" s="114">
        <v>276</v>
      </c>
      <c r="P296" s="114">
        <v>286</v>
      </c>
      <c r="Q296" s="114" t="s">
        <v>4051</v>
      </c>
      <c r="R296" s="114" t="s">
        <v>4052</v>
      </c>
    </row>
    <row r="297" spans="1:18" x14ac:dyDescent="0.5">
      <c r="A297" t="s">
        <v>2223</v>
      </c>
      <c r="B297" t="s">
        <v>4053</v>
      </c>
      <c r="C297" s="114" t="s">
        <v>3665</v>
      </c>
      <c r="D297" s="114">
        <v>21.26</v>
      </c>
      <c r="E297" s="114">
        <v>2213.0785999999998</v>
      </c>
      <c r="F297" s="114">
        <v>20</v>
      </c>
      <c r="G297" s="114">
        <v>-7.5</v>
      </c>
      <c r="H297" s="114">
        <v>1107.5382999999999</v>
      </c>
      <c r="I297" s="114">
        <v>2</v>
      </c>
      <c r="J297" s="114">
        <v>122.1</v>
      </c>
      <c r="K297" s="114">
        <v>0</v>
      </c>
      <c r="L297" s="114" t="s">
        <v>4054</v>
      </c>
      <c r="M297" t="s">
        <v>3683</v>
      </c>
      <c r="N297" s="114">
        <v>0</v>
      </c>
      <c r="O297" s="114">
        <v>253</v>
      </c>
      <c r="P297" s="114">
        <v>272</v>
      </c>
      <c r="Q297" s="114" t="s">
        <v>3551</v>
      </c>
      <c r="R297" s="114" t="s">
        <v>4055</v>
      </c>
    </row>
    <row r="298" spans="1:18" x14ac:dyDescent="0.5">
      <c r="A298" t="s">
        <v>2790</v>
      </c>
      <c r="B298" t="s">
        <v>4056</v>
      </c>
      <c r="C298" s="114" t="s">
        <v>3665</v>
      </c>
      <c r="D298" s="114">
        <v>60.1</v>
      </c>
      <c r="E298" s="114">
        <v>1415.7619999999999</v>
      </c>
      <c r="F298" s="114">
        <v>14</v>
      </c>
      <c r="G298" s="114">
        <v>2.8</v>
      </c>
      <c r="H298" s="114">
        <v>708.89030000000002</v>
      </c>
      <c r="I298" s="114">
        <v>2</v>
      </c>
      <c r="J298" s="114">
        <v>87.47</v>
      </c>
      <c r="K298" s="115">
        <v>1104700</v>
      </c>
      <c r="L298" s="114" t="s">
        <v>4057</v>
      </c>
      <c r="M298" t="s">
        <v>3672</v>
      </c>
      <c r="N298" s="114">
        <v>1</v>
      </c>
      <c r="O298" s="114">
        <v>2070</v>
      </c>
      <c r="P298" s="114">
        <v>2083</v>
      </c>
    </row>
    <row r="299" spans="1:18" x14ac:dyDescent="0.5">
      <c r="A299" t="s">
        <v>2790</v>
      </c>
      <c r="B299" t="s">
        <v>4058</v>
      </c>
      <c r="C299" s="114" t="s">
        <v>3665</v>
      </c>
      <c r="D299" s="114">
        <v>59.29</v>
      </c>
      <c r="E299" s="114">
        <v>2772.2224000000001</v>
      </c>
      <c r="F299" s="114">
        <v>24</v>
      </c>
      <c r="G299" s="114">
        <v>-0.9</v>
      </c>
      <c r="H299" s="114">
        <v>925.0806</v>
      </c>
      <c r="I299" s="114">
        <v>3</v>
      </c>
      <c r="J299" s="114">
        <v>121.35</v>
      </c>
      <c r="K299" s="115">
        <v>5326700</v>
      </c>
      <c r="L299" s="114" t="s">
        <v>4059</v>
      </c>
      <c r="M299" t="s">
        <v>3683</v>
      </c>
      <c r="N299" s="114">
        <v>1</v>
      </c>
      <c r="O299" s="114">
        <v>238</v>
      </c>
      <c r="P299" s="114">
        <v>261</v>
      </c>
    </row>
    <row r="300" spans="1:18" x14ac:dyDescent="0.5">
      <c r="A300" t="s">
        <v>2790</v>
      </c>
      <c r="B300" t="s">
        <v>4060</v>
      </c>
      <c r="C300" s="114" t="s">
        <v>3665</v>
      </c>
      <c r="D300" s="114">
        <v>56.51</v>
      </c>
      <c r="E300" s="114">
        <v>1284.6925000000001</v>
      </c>
      <c r="F300" s="114">
        <v>12</v>
      </c>
      <c r="G300" s="114">
        <v>2.8</v>
      </c>
      <c r="H300" s="114">
        <v>643.35530000000006</v>
      </c>
      <c r="I300" s="114">
        <v>2</v>
      </c>
      <c r="J300" s="114">
        <v>70.47</v>
      </c>
      <c r="K300" s="115">
        <v>1366800</v>
      </c>
      <c r="L300" s="114" t="s">
        <v>4061</v>
      </c>
      <c r="M300" t="s">
        <v>3672</v>
      </c>
      <c r="N300" s="114">
        <v>1</v>
      </c>
      <c r="O300" s="114">
        <v>2324</v>
      </c>
      <c r="P300" s="114">
        <v>2335</v>
      </c>
    </row>
    <row r="301" spans="1:18" x14ac:dyDescent="0.5">
      <c r="A301" t="s">
        <v>2790</v>
      </c>
      <c r="B301" t="s">
        <v>4062</v>
      </c>
      <c r="C301" s="114" t="s">
        <v>3665</v>
      </c>
      <c r="D301" s="114">
        <v>54.06</v>
      </c>
      <c r="E301" s="114">
        <v>1461.7212</v>
      </c>
      <c r="F301" s="114">
        <v>13</v>
      </c>
      <c r="G301" s="114">
        <v>1.1000000000000001</v>
      </c>
      <c r="H301" s="114">
        <v>731.86869999999999</v>
      </c>
      <c r="I301" s="114">
        <v>2</v>
      </c>
      <c r="J301" s="114">
        <v>61.43</v>
      </c>
      <c r="K301" s="115">
        <v>1558100</v>
      </c>
      <c r="L301" s="114" t="s">
        <v>4063</v>
      </c>
      <c r="M301" t="s">
        <v>3672</v>
      </c>
      <c r="N301" s="114">
        <v>1</v>
      </c>
      <c r="O301" s="114">
        <v>2906</v>
      </c>
      <c r="P301" s="114">
        <v>2918</v>
      </c>
    </row>
    <row r="302" spans="1:18" x14ac:dyDescent="0.5">
      <c r="A302" t="s">
        <v>2790</v>
      </c>
      <c r="B302" t="s">
        <v>4064</v>
      </c>
      <c r="C302" s="114" t="s">
        <v>3665</v>
      </c>
      <c r="D302" s="114">
        <v>53.6</v>
      </c>
      <c r="E302" s="114">
        <v>1371.6895</v>
      </c>
      <c r="F302" s="114">
        <v>12</v>
      </c>
      <c r="G302" s="114">
        <v>-0.3</v>
      </c>
      <c r="H302" s="114">
        <v>686.85180000000003</v>
      </c>
      <c r="I302" s="114">
        <v>2</v>
      </c>
      <c r="J302" s="114">
        <v>45.3</v>
      </c>
      <c r="K302" s="115">
        <v>189210</v>
      </c>
      <c r="L302" s="114" t="s">
        <v>4065</v>
      </c>
      <c r="M302" t="s">
        <v>3672</v>
      </c>
      <c r="N302" s="114">
        <v>1</v>
      </c>
      <c r="O302" s="114">
        <v>2945</v>
      </c>
      <c r="P302" s="114">
        <v>2956</v>
      </c>
    </row>
    <row r="303" spans="1:18" x14ac:dyDescent="0.5">
      <c r="A303" t="s">
        <v>2790</v>
      </c>
      <c r="B303" t="s">
        <v>4066</v>
      </c>
      <c r="C303" s="114" t="s">
        <v>3665</v>
      </c>
      <c r="D303" s="114">
        <v>51.55</v>
      </c>
      <c r="E303" s="114">
        <v>1223.5781999999999</v>
      </c>
      <c r="F303" s="114">
        <v>11</v>
      </c>
      <c r="G303" s="114">
        <v>0.2</v>
      </c>
      <c r="H303" s="114">
        <v>612.79650000000004</v>
      </c>
      <c r="I303" s="114">
        <v>2</v>
      </c>
      <c r="J303" s="114">
        <v>41.87</v>
      </c>
      <c r="K303" s="115">
        <v>1635900</v>
      </c>
      <c r="L303" s="114" t="s">
        <v>4067</v>
      </c>
      <c r="M303" t="s">
        <v>3672</v>
      </c>
      <c r="N303" s="114">
        <v>1</v>
      </c>
      <c r="O303" s="114">
        <v>2336</v>
      </c>
      <c r="P303" s="114">
        <v>2346</v>
      </c>
    </row>
    <row r="304" spans="1:18" x14ac:dyDescent="0.5">
      <c r="A304" t="s">
        <v>2790</v>
      </c>
      <c r="B304" t="s">
        <v>4068</v>
      </c>
      <c r="C304" s="114" t="s">
        <v>3665</v>
      </c>
      <c r="D304" s="114">
        <v>49</v>
      </c>
      <c r="E304" s="114">
        <v>1335.6516999999999</v>
      </c>
      <c r="F304" s="114">
        <v>12</v>
      </c>
      <c r="G304" s="114">
        <v>-0.3</v>
      </c>
      <c r="H304" s="114">
        <v>668.8329</v>
      </c>
      <c r="I304" s="114">
        <v>2</v>
      </c>
      <c r="J304" s="114">
        <v>83.87</v>
      </c>
      <c r="K304" s="115">
        <v>489060</v>
      </c>
      <c r="L304" s="114" t="s">
        <v>4069</v>
      </c>
      <c r="M304" t="s">
        <v>3672</v>
      </c>
      <c r="N304" s="114">
        <v>1</v>
      </c>
      <c r="O304" s="114">
        <v>1328</v>
      </c>
      <c r="P304" s="114">
        <v>1339</v>
      </c>
    </row>
    <row r="305" spans="1:16" x14ac:dyDescent="0.5">
      <c r="A305" t="s">
        <v>2790</v>
      </c>
      <c r="B305" t="s">
        <v>4070</v>
      </c>
      <c r="C305" s="114" t="s">
        <v>3665</v>
      </c>
      <c r="D305" s="114">
        <v>48.43</v>
      </c>
      <c r="E305" s="114">
        <v>1359.7397000000001</v>
      </c>
      <c r="F305" s="114">
        <v>12</v>
      </c>
      <c r="G305" s="114">
        <v>0</v>
      </c>
      <c r="H305" s="114">
        <v>680.87710000000004</v>
      </c>
      <c r="I305" s="114">
        <v>2</v>
      </c>
      <c r="J305" s="114">
        <v>98.34</v>
      </c>
      <c r="K305" s="115">
        <v>1290400</v>
      </c>
      <c r="L305" s="114" t="s">
        <v>4071</v>
      </c>
      <c r="M305" t="s">
        <v>3672</v>
      </c>
      <c r="N305" s="114">
        <v>1</v>
      </c>
      <c r="O305" s="114">
        <v>1554</v>
      </c>
      <c r="P305" s="114">
        <v>1565</v>
      </c>
    </row>
    <row r="306" spans="1:16" x14ac:dyDescent="0.5">
      <c r="A306" t="s">
        <v>2790</v>
      </c>
      <c r="B306" t="s">
        <v>4072</v>
      </c>
      <c r="C306" s="114" t="s">
        <v>3665</v>
      </c>
      <c r="D306" s="114">
        <v>48.12</v>
      </c>
      <c r="E306" s="114">
        <v>1311.6459</v>
      </c>
      <c r="F306" s="114">
        <v>11</v>
      </c>
      <c r="G306" s="114">
        <v>0.7</v>
      </c>
      <c r="H306" s="114">
        <v>656.83069999999998</v>
      </c>
      <c r="I306" s="114">
        <v>2</v>
      </c>
      <c r="J306" s="114">
        <v>75.709999999999994</v>
      </c>
      <c r="K306" s="115">
        <v>1912500</v>
      </c>
      <c r="L306" s="114" t="s">
        <v>4073</v>
      </c>
      <c r="M306" t="s">
        <v>3672</v>
      </c>
      <c r="N306" s="114">
        <v>1</v>
      </c>
      <c r="O306" s="114">
        <v>2754</v>
      </c>
      <c r="P306" s="114">
        <v>2764</v>
      </c>
    </row>
    <row r="307" spans="1:16" x14ac:dyDescent="0.5">
      <c r="A307" t="s">
        <v>2790</v>
      </c>
      <c r="B307" t="s">
        <v>4074</v>
      </c>
      <c r="C307" s="114" t="s">
        <v>3665</v>
      </c>
      <c r="D307" s="114">
        <v>47.89</v>
      </c>
      <c r="E307" s="114">
        <v>1590.8505</v>
      </c>
      <c r="F307" s="114">
        <v>14</v>
      </c>
      <c r="G307" s="114">
        <v>3.1</v>
      </c>
      <c r="H307" s="114">
        <v>796.43499999999995</v>
      </c>
      <c r="I307" s="114">
        <v>2</v>
      </c>
      <c r="J307" s="114">
        <v>171.3</v>
      </c>
      <c r="K307" s="115">
        <v>118400</v>
      </c>
      <c r="L307" s="114" t="s">
        <v>4075</v>
      </c>
      <c r="M307" t="s">
        <v>3672</v>
      </c>
      <c r="N307" s="114">
        <v>1</v>
      </c>
      <c r="O307" s="114">
        <v>971</v>
      </c>
      <c r="P307" s="114">
        <v>984</v>
      </c>
    </row>
    <row r="308" spans="1:16" x14ac:dyDescent="0.5">
      <c r="A308" t="s">
        <v>2790</v>
      </c>
      <c r="B308" t="s">
        <v>4076</v>
      </c>
      <c r="C308" s="114" t="s">
        <v>3665</v>
      </c>
      <c r="D308" s="114">
        <v>47.56</v>
      </c>
      <c r="E308" s="114">
        <v>1299.6935000000001</v>
      </c>
      <c r="F308" s="114">
        <v>11</v>
      </c>
      <c r="G308" s="114">
        <v>-0.1</v>
      </c>
      <c r="H308" s="114">
        <v>650.85389999999995</v>
      </c>
      <c r="I308" s="114">
        <v>2</v>
      </c>
      <c r="J308" s="114">
        <v>101.81</v>
      </c>
      <c r="K308" s="115">
        <v>2080500</v>
      </c>
      <c r="L308" s="114" t="s">
        <v>4077</v>
      </c>
      <c r="M308" t="s">
        <v>3672</v>
      </c>
      <c r="N308" s="114">
        <v>1</v>
      </c>
      <c r="O308" s="114">
        <v>2880</v>
      </c>
      <c r="P308" s="114">
        <v>2890</v>
      </c>
    </row>
    <row r="309" spans="1:16" x14ac:dyDescent="0.5">
      <c r="A309" t="s">
        <v>2790</v>
      </c>
      <c r="B309" t="s">
        <v>4078</v>
      </c>
      <c r="C309" s="114" t="s">
        <v>3665</v>
      </c>
      <c r="D309" s="114">
        <v>46.61</v>
      </c>
      <c r="E309" s="114">
        <v>1142.5654</v>
      </c>
      <c r="F309" s="114">
        <v>10</v>
      </c>
      <c r="G309" s="114">
        <v>1.1000000000000001</v>
      </c>
      <c r="H309" s="114">
        <v>381.86290000000002</v>
      </c>
      <c r="I309" s="114">
        <v>3</v>
      </c>
      <c r="J309" s="114">
        <v>38.520000000000003</v>
      </c>
      <c r="K309" s="115">
        <v>572740</v>
      </c>
      <c r="L309" s="114" t="s">
        <v>4079</v>
      </c>
      <c r="M309" t="s">
        <v>3672</v>
      </c>
      <c r="N309" s="114">
        <v>1</v>
      </c>
      <c r="O309" s="114">
        <v>3681</v>
      </c>
      <c r="P309" s="114">
        <v>3690</v>
      </c>
    </row>
    <row r="310" spans="1:16" x14ac:dyDescent="0.5">
      <c r="A310" t="s">
        <v>2790</v>
      </c>
      <c r="B310" t="s">
        <v>4080</v>
      </c>
      <c r="C310" s="114" t="s">
        <v>3665</v>
      </c>
      <c r="D310" s="114">
        <v>45.28</v>
      </c>
      <c r="E310" s="114">
        <v>1834.9722999999999</v>
      </c>
      <c r="F310" s="114">
        <v>16</v>
      </c>
      <c r="G310" s="114">
        <v>0.1</v>
      </c>
      <c r="H310" s="114">
        <v>612.66480000000001</v>
      </c>
      <c r="I310" s="114">
        <v>3</v>
      </c>
      <c r="J310" s="114">
        <v>87.14</v>
      </c>
      <c r="K310" s="115">
        <v>1989100</v>
      </c>
      <c r="L310" s="114" t="s">
        <v>4081</v>
      </c>
      <c r="M310" t="s">
        <v>3672</v>
      </c>
      <c r="N310" s="114">
        <v>1</v>
      </c>
      <c r="O310" s="114">
        <v>2371</v>
      </c>
      <c r="P310" s="114">
        <v>2386</v>
      </c>
    </row>
    <row r="311" spans="1:16" x14ac:dyDescent="0.5">
      <c r="A311" t="s">
        <v>2790</v>
      </c>
      <c r="B311" t="s">
        <v>4082</v>
      </c>
      <c r="C311" s="114" t="s">
        <v>3665</v>
      </c>
      <c r="D311" s="114">
        <v>42.81</v>
      </c>
      <c r="E311" s="114">
        <v>1091.5609999999999</v>
      </c>
      <c r="F311" s="114">
        <v>10</v>
      </c>
      <c r="G311" s="114">
        <v>1.9</v>
      </c>
      <c r="H311" s="114">
        <v>546.78880000000004</v>
      </c>
      <c r="I311" s="114">
        <v>2</v>
      </c>
      <c r="J311" s="114">
        <v>76.709999999999994</v>
      </c>
      <c r="K311" s="115">
        <v>1415300</v>
      </c>
      <c r="L311" s="114" t="s">
        <v>4083</v>
      </c>
      <c r="M311" t="s">
        <v>3672</v>
      </c>
      <c r="N311" s="114">
        <v>1</v>
      </c>
      <c r="O311" s="114">
        <v>2796</v>
      </c>
      <c r="P311" s="114">
        <v>2805</v>
      </c>
    </row>
    <row r="312" spans="1:16" x14ac:dyDescent="0.5">
      <c r="A312" t="s">
        <v>2790</v>
      </c>
      <c r="B312" t="s">
        <v>4084</v>
      </c>
      <c r="C312" s="114" t="s">
        <v>3665</v>
      </c>
      <c r="D312" s="114">
        <v>42.28</v>
      </c>
      <c r="E312" s="114">
        <v>1208.6876999999999</v>
      </c>
      <c r="F312" s="114">
        <v>11</v>
      </c>
      <c r="G312" s="114">
        <v>0.4</v>
      </c>
      <c r="H312" s="114">
        <v>403.90339999999998</v>
      </c>
      <c r="I312" s="114">
        <v>3</v>
      </c>
      <c r="J312" s="114">
        <v>98.61</v>
      </c>
      <c r="K312" s="115">
        <v>1788200</v>
      </c>
      <c r="L312" s="114" t="s">
        <v>4085</v>
      </c>
      <c r="M312" t="s">
        <v>3672</v>
      </c>
      <c r="N312" s="114">
        <v>2</v>
      </c>
      <c r="O312" s="114">
        <v>1449</v>
      </c>
      <c r="P312" s="114">
        <v>1459</v>
      </c>
    </row>
    <row r="313" spans="1:16" x14ac:dyDescent="0.5">
      <c r="A313" t="s">
        <v>2790</v>
      </c>
      <c r="B313" t="s">
        <v>4086</v>
      </c>
      <c r="C313" s="114" t="s">
        <v>3665</v>
      </c>
      <c r="D313" s="114">
        <v>40.94</v>
      </c>
      <c r="E313" s="114">
        <v>1472.7544</v>
      </c>
      <c r="F313" s="114">
        <v>14</v>
      </c>
      <c r="G313" s="114">
        <v>1.5</v>
      </c>
      <c r="H313" s="114">
        <v>737.38559999999995</v>
      </c>
      <c r="I313" s="114">
        <v>2</v>
      </c>
      <c r="J313" s="114">
        <v>90.13</v>
      </c>
      <c r="K313" s="115">
        <v>1210100</v>
      </c>
      <c r="L313" s="114" t="s">
        <v>4087</v>
      </c>
      <c r="M313" t="s">
        <v>3672</v>
      </c>
      <c r="N313" s="114">
        <v>1</v>
      </c>
      <c r="O313" s="114">
        <v>2222</v>
      </c>
      <c r="P313" s="114">
        <v>2235</v>
      </c>
    </row>
    <row r="314" spans="1:16" x14ac:dyDescent="0.5">
      <c r="A314" t="s">
        <v>2790</v>
      </c>
      <c r="B314" t="s">
        <v>4088</v>
      </c>
      <c r="C314" s="114" t="s">
        <v>3665</v>
      </c>
      <c r="D314" s="114">
        <v>39.54</v>
      </c>
      <c r="E314" s="114">
        <v>1252.5724</v>
      </c>
      <c r="F314" s="114">
        <v>10</v>
      </c>
      <c r="G314" s="114">
        <v>-0.6</v>
      </c>
      <c r="H314" s="114">
        <v>627.29309999999998</v>
      </c>
      <c r="I314" s="114">
        <v>2</v>
      </c>
      <c r="J314" s="114">
        <v>66.319999999999993</v>
      </c>
      <c r="K314" s="115">
        <v>745760</v>
      </c>
      <c r="L314" s="114" t="s">
        <v>4089</v>
      </c>
      <c r="M314" t="s">
        <v>3667</v>
      </c>
      <c r="N314" s="114">
        <v>1</v>
      </c>
      <c r="O314" s="114">
        <v>543</v>
      </c>
      <c r="P314" s="114">
        <v>552</v>
      </c>
    </row>
    <row r="315" spans="1:16" x14ac:dyDescent="0.5">
      <c r="A315" t="s">
        <v>2790</v>
      </c>
      <c r="B315" t="s">
        <v>4090</v>
      </c>
      <c r="C315" s="114" t="s">
        <v>3665</v>
      </c>
      <c r="D315" s="114">
        <v>39.340000000000003</v>
      </c>
      <c r="E315" s="114">
        <v>1344.7184</v>
      </c>
      <c r="F315" s="114">
        <v>12</v>
      </c>
      <c r="G315" s="114">
        <v>-0.7</v>
      </c>
      <c r="H315" s="114">
        <v>673.36599999999999</v>
      </c>
      <c r="I315" s="114">
        <v>2</v>
      </c>
      <c r="J315" s="114">
        <v>124.57</v>
      </c>
      <c r="K315" s="115">
        <v>464560</v>
      </c>
      <c r="L315" s="114" t="s">
        <v>4091</v>
      </c>
      <c r="M315" t="s">
        <v>3683</v>
      </c>
      <c r="N315" s="114">
        <v>1</v>
      </c>
      <c r="O315" s="114">
        <v>104</v>
      </c>
      <c r="P315" s="114">
        <v>115</v>
      </c>
    </row>
    <row r="316" spans="1:16" x14ac:dyDescent="0.5">
      <c r="A316" t="s">
        <v>2790</v>
      </c>
      <c r="B316" t="s">
        <v>4092</v>
      </c>
      <c r="C316" s="114" t="s">
        <v>3665</v>
      </c>
      <c r="D316" s="114">
        <v>38.78</v>
      </c>
      <c r="E316" s="114">
        <v>1149.5778</v>
      </c>
      <c r="F316" s="114">
        <v>12</v>
      </c>
      <c r="G316" s="114">
        <v>2.6</v>
      </c>
      <c r="H316" s="114">
        <v>575.79769999999996</v>
      </c>
      <c r="I316" s="114">
        <v>2</v>
      </c>
      <c r="J316" s="114">
        <v>44.46</v>
      </c>
      <c r="K316" s="115">
        <v>510980</v>
      </c>
      <c r="L316" s="114" t="s">
        <v>4093</v>
      </c>
      <c r="M316" t="s">
        <v>3672</v>
      </c>
      <c r="N316" s="114">
        <v>1</v>
      </c>
      <c r="O316" s="114">
        <v>1536</v>
      </c>
      <c r="P316" s="114">
        <v>1547</v>
      </c>
    </row>
    <row r="317" spans="1:16" x14ac:dyDescent="0.5">
      <c r="A317" t="s">
        <v>2790</v>
      </c>
      <c r="B317" t="s">
        <v>4094</v>
      </c>
      <c r="C317" s="114" t="s">
        <v>3665</v>
      </c>
      <c r="D317" s="114">
        <v>38.47</v>
      </c>
      <c r="E317" s="114">
        <v>971.52869999999996</v>
      </c>
      <c r="F317" s="114">
        <v>9</v>
      </c>
      <c r="G317" s="114">
        <v>0.4</v>
      </c>
      <c r="H317" s="114">
        <v>486.77179999999998</v>
      </c>
      <c r="I317" s="114">
        <v>2</v>
      </c>
      <c r="J317" s="114">
        <v>48.98</v>
      </c>
      <c r="K317" s="115">
        <v>1352300</v>
      </c>
      <c r="L317" s="114" t="s">
        <v>4095</v>
      </c>
      <c r="M317" t="s">
        <v>3683</v>
      </c>
      <c r="N317" s="114">
        <v>1</v>
      </c>
      <c r="O317" s="114">
        <v>553</v>
      </c>
      <c r="P317" s="114">
        <v>561</v>
      </c>
    </row>
    <row r="318" spans="1:16" x14ac:dyDescent="0.5">
      <c r="A318" t="s">
        <v>2790</v>
      </c>
      <c r="B318" t="s">
        <v>4096</v>
      </c>
      <c r="C318" s="114" t="s">
        <v>3665</v>
      </c>
      <c r="D318" s="114">
        <v>38.4</v>
      </c>
      <c r="E318" s="114">
        <v>2000.0577000000001</v>
      </c>
      <c r="F318" s="114">
        <v>19</v>
      </c>
      <c r="G318" s="114">
        <v>0.7</v>
      </c>
      <c r="H318" s="114">
        <v>501.02210000000002</v>
      </c>
      <c r="I318" s="114">
        <v>4</v>
      </c>
      <c r="J318" s="114">
        <v>76.52</v>
      </c>
      <c r="K318" s="115">
        <v>2287600</v>
      </c>
      <c r="L318" s="114" t="s">
        <v>4097</v>
      </c>
      <c r="M318" t="s">
        <v>3672</v>
      </c>
      <c r="N318" s="114">
        <v>2</v>
      </c>
      <c r="O318" s="114">
        <v>2971</v>
      </c>
      <c r="P318" s="114">
        <v>2989</v>
      </c>
    </row>
    <row r="319" spans="1:16" x14ac:dyDescent="0.5">
      <c r="A319" t="s">
        <v>2790</v>
      </c>
      <c r="B319" t="s">
        <v>4098</v>
      </c>
      <c r="C319" s="114" t="s">
        <v>3665</v>
      </c>
      <c r="D319" s="114">
        <v>37.08</v>
      </c>
      <c r="E319" s="114">
        <v>918.55380000000002</v>
      </c>
      <c r="F319" s="114">
        <v>9</v>
      </c>
      <c r="G319" s="114">
        <v>-0.2</v>
      </c>
      <c r="H319" s="114">
        <v>460.28410000000002</v>
      </c>
      <c r="I319" s="114">
        <v>2</v>
      </c>
      <c r="J319" s="114">
        <v>79.790000000000006</v>
      </c>
      <c r="K319" s="115">
        <v>1500100</v>
      </c>
      <c r="L319" s="114" t="s">
        <v>4099</v>
      </c>
      <c r="M319" t="s">
        <v>3683</v>
      </c>
      <c r="N319" s="114">
        <v>2</v>
      </c>
      <c r="O319" s="114">
        <v>499</v>
      </c>
      <c r="P319" s="114">
        <v>507</v>
      </c>
    </row>
    <row r="320" spans="1:16" x14ac:dyDescent="0.5">
      <c r="A320" t="s">
        <v>2790</v>
      </c>
      <c r="B320" t="s">
        <v>4100</v>
      </c>
      <c r="C320" s="114" t="s">
        <v>3665</v>
      </c>
      <c r="D320" s="114">
        <v>36.22</v>
      </c>
      <c r="E320" s="114">
        <v>1788.8853999999999</v>
      </c>
      <c r="F320" s="114">
        <v>17</v>
      </c>
      <c r="G320" s="114">
        <v>-0.8</v>
      </c>
      <c r="H320" s="114">
        <v>895.44929999999999</v>
      </c>
      <c r="I320" s="114">
        <v>2</v>
      </c>
      <c r="J320" s="114">
        <v>92.21</v>
      </c>
      <c r="K320" s="115">
        <v>1205700</v>
      </c>
      <c r="L320" s="114" t="s">
        <v>4101</v>
      </c>
      <c r="M320" t="s">
        <v>3683</v>
      </c>
      <c r="N320" s="114">
        <v>2</v>
      </c>
      <c r="O320" s="114">
        <v>160</v>
      </c>
      <c r="P320" s="114">
        <v>176</v>
      </c>
    </row>
    <row r="321" spans="1:18" x14ac:dyDescent="0.5">
      <c r="A321" t="s">
        <v>2790</v>
      </c>
      <c r="B321" t="s">
        <v>4102</v>
      </c>
      <c r="C321" s="114" t="s">
        <v>3665</v>
      </c>
      <c r="D321" s="114">
        <v>34.369999999999997</v>
      </c>
      <c r="E321" s="114">
        <v>1212.6389999999999</v>
      </c>
      <c r="F321" s="114">
        <v>10</v>
      </c>
      <c r="G321" s="114">
        <v>3.4</v>
      </c>
      <c r="H321" s="114">
        <v>607.32889999999998</v>
      </c>
      <c r="I321" s="114">
        <v>2</v>
      </c>
      <c r="J321" s="114">
        <v>123.47</v>
      </c>
      <c r="K321" s="115">
        <v>1100600</v>
      </c>
      <c r="L321" s="114" t="s">
        <v>4103</v>
      </c>
      <c r="M321" t="s">
        <v>3672</v>
      </c>
      <c r="N321" s="114">
        <v>1</v>
      </c>
      <c r="O321" s="114">
        <v>2996</v>
      </c>
      <c r="P321" s="114">
        <v>3005</v>
      </c>
    </row>
    <row r="322" spans="1:18" x14ac:dyDescent="0.5">
      <c r="A322" t="s">
        <v>2790</v>
      </c>
      <c r="B322" t="s">
        <v>4104</v>
      </c>
      <c r="C322" s="114" t="s">
        <v>3665</v>
      </c>
      <c r="D322" s="114">
        <v>32.15</v>
      </c>
      <c r="E322" s="114">
        <v>804.47789999999998</v>
      </c>
      <c r="F322" s="114">
        <v>7</v>
      </c>
      <c r="G322" s="114">
        <v>0</v>
      </c>
      <c r="H322" s="114">
        <v>403.24619999999999</v>
      </c>
      <c r="I322" s="114">
        <v>2</v>
      </c>
      <c r="J322" s="114">
        <v>71.48</v>
      </c>
      <c r="K322" s="114">
        <v>0</v>
      </c>
      <c r="L322" s="114" t="s">
        <v>4105</v>
      </c>
      <c r="M322" t="s">
        <v>3667</v>
      </c>
      <c r="N322" s="114">
        <v>0</v>
      </c>
      <c r="O322" s="114">
        <v>430</v>
      </c>
      <c r="P322" s="114">
        <v>436</v>
      </c>
    </row>
    <row r="323" spans="1:18" x14ac:dyDescent="0.5">
      <c r="A323" t="s">
        <v>2790</v>
      </c>
      <c r="B323" t="s">
        <v>4106</v>
      </c>
      <c r="C323" s="114" t="s">
        <v>3665</v>
      </c>
      <c r="D323" s="114">
        <v>31.6</v>
      </c>
      <c r="E323" s="114">
        <v>951.48469999999998</v>
      </c>
      <c r="F323" s="114">
        <v>8</v>
      </c>
      <c r="G323" s="114">
        <v>-1.7</v>
      </c>
      <c r="H323" s="114">
        <v>476.74880000000002</v>
      </c>
      <c r="I323" s="114">
        <v>2</v>
      </c>
      <c r="J323" s="114">
        <v>105.72</v>
      </c>
      <c r="K323" s="115">
        <v>666040</v>
      </c>
      <c r="L323" s="114" t="s">
        <v>4107</v>
      </c>
      <c r="M323" t="s">
        <v>3672</v>
      </c>
      <c r="N323" s="114">
        <v>1</v>
      </c>
      <c r="O323" s="114">
        <v>2863</v>
      </c>
      <c r="P323" s="114">
        <v>2870</v>
      </c>
    </row>
    <row r="324" spans="1:18" x14ac:dyDescent="0.5">
      <c r="A324" t="s">
        <v>2790</v>
      </c>
      <c r="B324" t="s">
        <v>4108</v>
      </c>
      <c r="C324" s="114" t="s">
        <v>3665</v>
      </c>
      <c r="D324" s="114">
        <v>30.23</v>
      </c>
      <c r="E324" s="114">
        <v>1155.6248000000001</v>
      </c>
      <c r="F324" s="114">
        <v>11</v>
      </c>
      <c r="G324" s="114">
        <v>0.1</v>
      </c>
      <c r="H324" s="114">
        <v>578.81970000000001</v>
      </c>
      <c r="I324" s="114">
        <v>2</v>
      </c>
      <c r="J324" s="114">
        <v>81.34</v>
      </c>
      <c r="K324" s="115">
        <v>1766300</v>
      </c>
      <c r="L324" s="114" t="s">
        <v>4109</v>
      </c>
      <c r="M324" t="s">
        <v>3672</v>
      </c>
      <c r="N324" s="114">
        <v>1</v>
      </c>
      <c r="O324" s="114">
        <v>2347</v>
      </c>
      <c r="P324" s="114">
        <v>2357</v>
      </c>
    </row>
    <row r="325" spans="1:18" x14ac:dyDescent="0.5">
      <c r="A325" t="s">
        <v>2790</v>
      </c>
      <c r="B325" t="s">
        <v>4110</v>
      </c>
      <c r="C325" s="114" t="s">
        <v>3665</v>
      </c>
      <c r="D325" s="114">
        <v>29.51</v>
      </c>
      <c r="E325" s="114">
        <v>1251.6169</v>
      </c>
      <c r="F325" s="114">
        <v>11</v>
      </c>
      <c r="G325" s="114">
        <v>-1.2</v>
      </c>
      <c r="H325" s="114">
        <v>626.81500000000005</v>
      </c>
      <c r="I325" s="114">
        <v>2</v>
      </c>
      <c r="J325" s="114">
        <v>89.28</v>
      </c>
      <c r="K325" s="115">
        <v>1211800</v>
      </c>
      <c r="L325" s="114" t="s">
        <v>4111</v>
      </c>
      <c r="M325" t="s">
        <v>3672</v>
      </c>
      <c r="N325" s="114">
        <v>1</v>
      </c>
      <c r="O325" s="114">
        <v>1438</v>
      </c>
      <c r="P325" s="114">
        <v>1448</v>
      </c>
    </row>
    <row r="326" spans="1:18" x14ac:dyDescent="0.5">
      <c r="A326" t="s">
        <v>2790</v>
      </c>
      <c r="B326" t="s">
        <v>4112</v>
      </c>
      <c r="C326" s="114" t="s">
        <v>3665</v>
      </c>
      <c r="D326" s="114">
        <v>28.77</v>
      </c>
      <c r="E326" s="114">
        <v>784.45950000000005</v>
      </c>
      <c r="F326" s="114">
        <v>6</v>
      </c>
      <c r="G326" s="114">
        <v>-1</v>
      </c>
      <c r="H326" s="114">
        <v>393.23660000000001</v>
      </c>
      <c r="I326" s="114">
        <v>2</v>
      </c>
      <c r="J326" s="114">
        <v>79.33</v>
      </c>
      <c r="K326" s="115">
        <v>1436600</v>
      </c>
      <c r="L326" s="114" t="s">
        <v>4113</v>
      </c>
      <c r="M326" t="s">
        <v>3672</v>
      </c>
      <c r="N326" s="114">
        <v>1</v>
      </c>
      <c r="O326" s="114">
        <v>1908</v>
      </c>
      <c r="P326" s="114">
        <v>1913</v>
      </c>
    </row>
    <row r="327" spans="1:18" x14ac:dyDescent="0.5">
      <c r="A327" t="s">
        <v>2790</v>
      </c>
      <c r="B327" t="s">
        <v>4114</v>
      </c>
      <c r="C327" s="114" t="s">
        <v>3665</v>
      </c>
      <c r="D327" s="114">
        <v>28.51</v>
      </c>
      <c r="E327" s="114">
        <v>947.54399999999998</v>
      </c>
      <c r="F327" s="114">
        <v>8</v>
      </c>
      <c r="G327" s="114">
        <v>-0.3</v>
      </c>
      <c r="H327" s="114">
        <v>474.77910000000003</v>
      </c>
      <c r="I327" s="114">
        <v>2</v>
      </c>
      <c r="J327" s="114">
        <v>93.63</v>
      </c>
      <c r="K327" s="115">
        <v>1645100</v>
      </c>
      <c r="L327" s="114" t="s">
        <v>4115</v>
      </c>
      <c r="M327" t="s">
        <v>3672</v>
      </c>
      <c r="N327" s="114">
        <v>1</v>
      </c>
      <c r="O327" s="114">
        <v>2236</v>
      </c>
      <c r="P327" s="114">
        <v>2243</v>
      </c>
    </row>
    <row r="328" spans="1:18" x14ac:dyDescent="0.5">
      <c r="A328" t="s">
        <v>2790</v>
      </c>
      <c r="B328" t="s">
        <v>4116</v>
      </c>
      <c r="C328" s="114" t="s">
        <v>3665</v>
      </c>
      <c r="D328" s="114">
        <v>27.87</v>
      </c>
      <c r="E328" s="114">
        <v>1500.7320999999999</v>
      </c>
      <c r="F328" s="114">
        <v>12</v>
      </c>
      <c r="G328" s="114">
        <v>1.5</v>
      </c>
      <c r="H328" s="114">
        <v>501.25200000000001</v>
      </c>
      <c r="I328" s="114">
        <v>3</v>
      </c>
      <c r="J328" s="114">
        <v>46.29</v>
      </c>
      <c r="K328" s="115">
        <v>907960</v>
      </c>
      <c r="L328" s="114" t="s">
        <v>4117</v>
      </c>
      <c r="M328" t="s">
        <v>3683</v>
      </c>
      <c r="N328" s="114">
        <v>1</v>
      </c>
      <c r="O328" s="114">
        <v>487</v>
      </c>
      <c r="P328" s="114">
        <v>498</v>
      </c>
    </row>
    <row r="329" spans="1:18" x14ac:dyDescent="0.5">
      <c r="A329" t="s">
        <v>2790</v>
      </c>
      <c r="B329" t="s">
        <v>4118</v>
      </c>
      <c r="C329" s="114" t="s">
        <v>3665</v>
      </c>
      <c r="D329" s="114">
        <v>25.61</v>
      </c>
      <c r="E329" s="114">
        <v>1224.6098999999999</v>
      </c>
      <c r="F329" s="114">
        <v>11</v>
      </c>
      <c r="G329" s="114">
        <v>-1.4</v>
      </c>
      <c r="H329" s="114">
        <v>613.31129999999996</v>
      </c>
      <c r="I329" s="114">
        <v>2</v>
      </c>
      <c r="J329" s="114">
        <v>46.09</v>
      </c>
      <c r="K329" s="115">
        <v>332210</v>
      </c>
      <c r="L329" s="114" t="s">
        <v>4119</v>
      </c>
      <c r="M329" t="s">
        <v>3672</v>
      </c>
      <c r="N329" s="114">
        <v>1</v>
      </c>
      <c r="O329" s="114">
        <v>2274</v>
      </c>
      <c r="P329" s="114">
        <v>2284</v>
      </c>
    </row>
    <row r="330" spans="1:18" x14ac:dyDescent="0.5">
      <c r="A330" t="s">
        <v>2790</v>
      </c>
      <c r="B330" t="s">
        <v>4120</v>
      </c>
      <c r="C330" s="114" t="s">
        <v>3665</v>
      </c>
      <c r="D330" s="114">
        <v>25.17</v>
      </c>
      <c r="E330" s="114">
        <v>812.51199999999994</v>
      </c>
      <c r="F330" s="114">
        <v>7</v>
      </c>
      <c r="G330" s="114">
        <v>-0.6</v>
      </c>
      <c r="H330" s="114">
        <v>407.26299999999998</v>
      </c>
      <c r="I330" s="114">
        <v>2</v>
      </c>
      <c r="J330" s="114">
        <v>92.96</v>
      </c>
      <c r="K330" s="115">
        <v>920820</v>
      </c>
      <c r="L330" s="114" t="s">
        <v>4121</v>
      </c>
      <c r="M330" t="s">
        <v>3672</v>
      </c>
      <c r="N330" s="114">
        <v>1</v>
      </c>
      <c r="O330" s="114">
        <v>3151</v>
      </c>
      <c r="P330" s="114">
        <v>3157</v>
      </c>
    </row>
    <row r="331" spans="1:18" x14ac:dyDescent="0.5">
      <c r="A331" t="s">
        <v>2790</v>
      </c>
      <c r="B331" t="s">
        <v>4122</v>
      </c>
      <c r="C331" s="114" t="s">
        <v>3665</v>
      </c>
      <c r="D331" s="114">
        <v>24.67</v>
      </c>
      <c r="E331" s="114">
        <v>865.45450000000005</v>
      </c>
      <c r="F331" s="114">
        <v>7</v>
      </c>
      <c r="G331" s="114">
        <v>-0.9</v>
      </c>
      <c r="H331" s="114">
        <v>433.73410000000001</v>
      </c>
      <c r="I331" s="114">
        <v>2</v>
      </c>
      <c r="J331" s="114">
        <v>43.73</v>
      </c>
      <c r="K331" s="115">
        <v>983770</v>
      </c>
      <c r="L331" s="114" t="s">
        <v>4123</v>
      </c>
      <c r="M331" t="s">
        <v>3672</v>
      </c>
      <c r="N331" s="114">
        <v>1</v>
      </c>
      <c r="O331" s="114">
        <v>2922</v>
      </c>
      <c r="P331" s="114">
        <v>2928</v>
      </c>
    </row>
    <row r="332" spans="1:18" x14ac:dyDescent="0.5">
      <c r="A332" t="s">
        <v>2790</v>
      </c>
      <c r="B332" t="s">
        <v>4124</v>
      </c>
      <c r="C332" s="114" t="s">
        <v>3665</v>
      </c>
      <c r="D332" s="114">
        <v>23.39</v>
      </c>
      <c r="E332" s="114">
        <v>1156.6244999999999</v>
      </c>
      <c r="F332" s="114">
        <v>9</v>
      </c>
      <c r="G332" s="114">
        <v>0.1</v>
      </c>
      <c r="H332" s="114">
        <v>579.31960000000004</v>
      </c>
      <c r="I332" s="114">
        <v>2</v>
      </c>
      <c r="J332" s="114">
        <v>45.66</v>
      </c>
      <c r="K332" s="115">
        <v>95944</v>
      </c>
      <c r="L332" s="114" t="s">
        <v>4125</v>
      </c>
      <c r="M332" t="s">
        <v>3947</v>
      </c>
      <c r="N332" s="114">
        <v>1</v>
      </c>
      <c r="O332" s="114">
        <v>3261</v>
      </c>
      <c r="P332" s="114">
        <v>3269</v>
      </c>
      <c r="Q332" s="114" t="s">
        <v>3899</v>
      </c>
      <c r="R332" s="114" t="s">
        <v>4126</v>
      </c>
    </row>
    <row r="333" spans="1:18" x14ac:dyDescent="0.5">
      <c r="A333" t="s">
        <v>2790</v>
      </c>
      <c r="B333" t="s">
        <v>4127</v>
      </c>
      <c r="C333" s="114" t="s">
        <v>3665</v>
      </c>
      <c r="D333" s="114">
        <v>22.88</v>
      </c>
      <c r="E333" s="114">
        <v>994.50829999999996</v>
      </c>
      <c r="F333" s="114">
        <v>9</v>
      </c>
      <c r="G333" s="114">
        <v>3.8</v>
      </c>
      <c r="H333" s="114">
        <v>332.51130000000001</v>
      </c>
      <c r="I333" s="114">
        <v>3</v>
      </c>
      <c r="J333" s="114">
        <v>42.88</v>
      </c>
      <c r="K333" s="115">
        <v>698920</v>
      </c>
      <c r="L333" s="114" t="s">
        <v>4128</v>
      </c>
      <c r="M333" t="s">
        <v>3947</v>
      </c>
      <c r="N333" s="114">
        <v>1</v>
      </c>
      <c r="O333" s="114">
        <v>798</v>
      </c>
      <c r="P333" s="114">
        <v>806</v>
      </c>
    </row>
    <row r="334" spans="1:18" x14ac:dyDescent="0.5">
      <c r="A334" t="s">
        <v>2790</v>
      </c>
      <c r="B334" t="s">
        <v>4129</v>
      </c>
      <c r="C334" s="114" t="s">
        <v>3665</v>
      </c>
      <c r="D334" s="114">
        <v>21.1</v>
      </c>
      <c r="E334" s="114">
        <v>1356.6521</v>
      </c>
      <c r="F334" s="114">
        <v>13</v>
      </c>
      <c r="G334" s="114">
        <v>0.7</v>
      </c>
      <c r="H334" s="114">
        <v>453.22500000000002</v>
      </c>
      <c r="I334" s="114">
        <v>3</v>
      </c>
      <c r="J334" s="114">
        <v>45.96</v>
      </c>
      <c r="K334" s="115">
        <v>678640</v>
      </c>
      <c r="L334" s="114" t="s">
        <v>4130</v>
      </c>
      <c r="M334" t="s">
        <v>3672</v>
      </c>
      <c r="N334" s="114">
        <v>1</v>
      </c>
      <c r="O334" s="114">
        <v>3054</v>
      </c>
      <c r="P334" s="114">
        <v>3066</v>
      </c>
    </row>
    <row r="335" spans="1:18" x14ac:dyDescent="0.5">
      <c r="A335" t="s">
        <v>2790</v>
      </c>
      <c r="B335" t="s">
        <v>4131</v>
      </c>
      <c r="C335" s="114" t="s">
        <v>3665</v>
      </c>
      <c r="D335" s="114">
        <v>20.84</v>
      </c>
      <c r="E335" s="114">
        <v>1553.7871</v>
      </c>
      <c r="F335" s="114">
        <v>13</v>
      </c>
      <c r="G335" s="114">
        <v>0.7</v>
      </c>
      <c r="H335" s="114">
        <v>777.90139999999997</v>
      </c>
      <c r="I335" s="114">
        <v>2</v>
      </c>
      <c r="J335" s="114">
        <v>89.63</v>
      </c>
      <c r="K335" s="115">
        <v>5708200</v>
      </c>
      <c r="L335" s="114" t="s">
        <v>4132</v>
      </c>
      <c r="M335" t="s">
        <v>3683</v>
      </c>
      <c r="N335" s="114">
        <v>1</v>
      </c>
      <c r="O335" s="114">
        <v>3462</v>
      </c>
      <c r="P335" s="114">
        <v>3474</v>
      </c>
      <c r="Q335" s="114" t="s">
        <v>4133</v>
      </c>
      <c r="R335" s="114" t="s">
        <v>4134</v>
      </c>
    </row>
    <row r="336" spans="1:18" x14ac:dyDescent="0.5">
      <c r="A336" t="s">
        <v>2790</v>
      </c>
      <c r="B336" t="s">
        <v>4135</v>
      </c>
      <c r="C336" s="114" t="s">
        <v>3665</v>
      </c>
      <c r="D336" s="114">
        <v>20.62</v>
      </c>
      <c r="E336" s="114">
        <v>1467.7204999999999</v>
      </c>
      <c r="F336" s="114">
        <v>13</v>
      </c>
      <c r="G336" s="114">
        <v>3.4</v>
      </c>
      <c r="H336" s="114">
        <v>490.2491</v>
      </c>
      <c r="I336" s="114">
        <v>3</v>
      </c>
      <c r="J336" s="114">
        <v>55.34</v>
      </c>
      <c r="K336" s="115">
        <v>648140</v>
      </c>
      <c r="L336" s="114" t="s">
        <v>4136</v>
      </c>
      <c r="M336" t="s">
        <v>3672</v>
      </c>
      <c r="N336" s="114">
        <v>1</v>
      </c>
      <c r="O336" s="114">
        <v>1976</v>
      </c>
      <c r="P336" s="114">
        <v>1988</v>
      </c>
    </row>
    <row r="337" spans="1:18" x14ac:dyDescent="0.5">
      <c r="A337" t="s">
        <v>2790</v>
      </c>
      <c r="B337" t="s">
        <v>4137</v>
      </c>
      <c r="C337" s="114" t="s">
        <v>3665</v>
      </c>
      <c r="D337" s="114">
        <v>20.010000000000002</v>
      </c>
      <c r="E337" s="114">
        <v>1688.8158000000001</v>
      </c>
      <c r="F337" s="114">
        <v>14</v>
      </c>
      <c r="G337" s="114">
        <v>-0.2</v>
      </c>
      <c r="H337" s="114">
        <v>563.94569999999999</v>
      </c>
      <c r="I337" s="114">
        <v>3</v>
      </c>
      <c r="J337" s="114">
        <v>97.35</v>
      </c>
      <c r="K337" s="115">
        <v>831120</v>
      </c>
      <c r="L337" s="114" t="s">
        <v>4138</v>
      </c>
      <c r="M337" t="s">
        <v>3672</v>
      </c>
      <c r="N337" s="114">
        <v>1</v>
      </c>
      <c r="O337" s="114">
        <v>1989</v>
      </c>
      <c r="P337" s="114">
        <v>2002</v>
      </c>
    </row>
    <row r="338" spans="1:18" x14ac:dyDescent="0.5">
      <c r="A338" t="s">
        <v>3128</v>
      </c>
      <c r="B338" t="s">
        <v>4139</v>
      </c>
      <c r="C338" s="114" t="s">
        <v>3665</v>
      </c>
      <c r="D338" s="114">
        <v>70.3</v>
      </c>
      <c r="E338" s="114">
        <v>1957.9745</v>
      </c>
      <c r="F338" s="114">
        <v>18</v>
      </c>
      <c r="G338" s="114">
        <v>-0.5</v>
      </c>
      <c r="H338" s="114">
        <v>653.66510000000005</v>
      </c>
      <c r="I338" s="114">
        <v>3</v>
      </c>
      <c r="J338" s="114">
        <v>145.25</v>
      </c>
      <c r="K338" s="115">
        <v>5993900</v>
      </c>
      <c r="L338" s="114" t="s">
        <v>4140</v>
      </c>
      <c r="M338" t="s">
        <v>3947</v>
      </c>
      <c r="N338" s="114">
        <v>3</v>
      </c>
      <c r="O338" s="114">
        <v>104</v>
      </c>
      <c r="P338" s="114">
        <v>121</v>
      </c>
    </row>
    <row r="339" spans="1:18" x14ac:dyDescent="0.5">
      <c r="A339" t="s">
        <v>3128</v>
      </c>
      <c r="B339" t="s">
        <v>4141</v>
      </c>
      <c r="C339" s="114" t="s">
        <v>3665</v>
      </c>
      <c r="D339" s="114">
        <v>59.83</v>
      </c>
      <c r="E339" s="114">
        <v>1635.8231000000001</v>
      </c>
      <c r="F339" s="114">
        <v>14</v>
      </c>
      <c r="G339" s="114">
        <v>0.9</v>
      </c>
      <c r="H339" s="114">
        <v>546.28219999999999</v>
      </c>
      <c r="I339" s="114">
        <v>3</v>
      </c>
      <c r="J339" s="114">
        <v>118.29</v>
      </c>
      <c r="K339" s="115">
        <v>1311700</v>
      </c>
      <c r="L339" s="114" t="s">
        <v>4142</v>
      </c>
      <c r="M339" t="s">
        <v>3672</v>
      </c>
      <c r="N339" s="114">
        <v>2</v>
      </c>
      <c r="O339" s="114">
        <v>263</v>
      </c>
      <c r="P339" s="114">
        <v>276</v>
      </c>
      <c r="Q339" s="114" t="s">
        <v>2219</v>
      </c>
      <c r="R339" s="114" t="s">
        <v>3797</v>
      </c>
    </row>
    <row r="340" spans="1:18" x14ac:dyDescent="0.5">
      <c r="A340" t="s">
        <v>3128</v>
      </c>
      <c r="B340" t="s">
        <v>4143</v>
      </c>
      <c r="C340" s="114" t="s">
        <v>3665</v>
      </c>
      <c r="D340" s="114">
        <v>57.56</v>
      </c>
      <c r="E340" s="114">
        <v>1619.8281999999999</v>
      </c>
      <c r="F340" s="114">
        <v>14</v>
      </c>
      <c r="G340" s="114">
        <v>-0.1</v>
      </c>
      <c r="H340" s="114">
        <v>540.95000000000005</v>
      </c>
      <c r="I340" s="114">
        <v>3</v>
      </c>
      <c r="J340" s="114">
        <v>136.63999999999999</v>
      </c>
      <c r="K340" s="115">
        <v>6680800</v>
      </c>
      <c r="L340" s="114" t="s">
        <v>4144</v>
      </c>
      <c r="M340" t="s">
        <v>3683</v>
      </c>
      <c r="N340" s="114">
        <v>3</v>
      </c>
      <c r="O340" s="114">
        <v>263</v>
      </c>
      <c r="P340" s="114">
        <v>276</v>
      </c>
    </row>
    <row r="341" spans="1:18" x14ac:dyDescent="0.5">
      <c r="A341" t="s">
        <v>3128</v>
      </c>
      <c r="B341" t="s">
        <v>4145</v>
      </c>
      <c r="C341" s="114" t="s">
        <v>3665</v>
      </c>
      <c r="D341" s="114">
        <v>56.5</v>
      </c>
      <c r="E341" s="114">
        <v>1614.8286000000001</v>
      </c>
      <c r="F341" s="114">
        <v>15</v>
      </c>
      <c r="G341" s="114">
        <v>0.1</v>
      </c>
      <c r="H341" s="114">
        <v>808.42169999999999</v>
      </c>
      <c r="I341" s="114">
        <v>2</v>
      </c>
      <c r="J341" s="114">
        <v>113.87</v>
      </c>
      <c r="K341" s="115">
        <v>43575000</v>
      </c>
      <c r="L341" s="114" t="s">
        <v>4146</v>
      </c>
      <c r="M341" t="s">
        <v>3683</v>
      </c>
      <c r="N341" s="114">
        <v>4</v>
      </c>
      <c r="O341" s="114">
        <v>63</v>
      </c>
      <c r="P341" s="114">
        <v>77</v>
      </c>
    </row>
    <row r="342" spans="1:18" x14ac:dyDescent="0.5">
      <c r="A342" t="s">
        <v>3128</v>
      </c>
      <c r="B342" t="s">
        <v>4147</v>
      </c>
      <c r="C342" s="114" t="s">
        <v>3665</v>
      </c>
      <c r="D342" s="114">
        <v>52.67</v>
      </c>
      <c r="E342" s="114">
        <v>1038.5862</v>
      </c>
      <c r="F342" s="114">
        <v>9</v>
      </c>
      <c r="G342" s="114">
        <v>0</v>
      </c>
      <c r="H342" s="114">
        <v>520.30039999999997</v>
      </c>
      <c r="I342" s="114">
        <v>2</v>
      </c>
      <c r="J342" s="114">
        <v>105.91</v>
      </c>
      <c r="K342" s="115">
        <v>6337700</v>
      </c>
      <c r="L342" s="114" t="s">
        <v>4148</v>
      </c>
      <c r="M342" t="s">
        <v>3947</v>
      </c>
      <c r="N342" s="114">
        <v>4</v>
      </c>
      <c r="O342" s="114">
        <v>310</v>
      </c>
      <c r="P342" s="114">
        <v>318</v>
      </c>
    </row>
    <row r="343" spans="1:18" x14ac:dyDescent="0.5">
      <c r="A343" t="s">
        <v>3128</v>
      </c>
      <c r="B343" t="s">
        <v>4149</v>
      </c>
      <c r="C343" s="114" t="s">
        <v>3665</v>
      </c>
      <c r="D343" s="114">
        <v>52.27</v>
      </c>
      <c r="E343" s="114">
        <v>1318.6954000000001</v>
      </c>
      <c r="F343" s="114">
        <v>12</v>
      </c>
      <c r="G343" s="114">
        <v>0.6</v>
      </c>
      <c r="H343" s="114">
        <v>660.35540000000003</v>
      </c>
      <c r="I343" s="114">
        <v>2</v>
      </c>
      <c r="J343" s="114">
        <v>92.81</v>
      </c>
      <c r="K343" s="115">
        <v>14987000</v>
      </c>
      <c r="L343" s="114" t="s">
        <v>4150</v>
      </c>
      <c r="M343" t="s">
        <v>3683</v>
      </c>
      <c r="N343" s="114">
        <v>4</v>
      </c>
      <c r="O343" s="114">
        <v>163</v>
      </c>
      <c r="P343" s="114">
        <v>174</v>
      </c>
    </row>
    <row r="344" spans="1:18" x14ac:dyDescent="0.5">
      <c r="A344" t="s">
        <v>3128</v>
      </c>
      <c r="B344" t="s">
        <v>4151</v>
      </c>
      <c r="C344" s="114" t="s">
        <v>3665</v>
      </c>
      <c r="D344" s="114">
        <v>48.14</v>
      </c>
      <c r="E344" s="114">
        <v>1142.627</v>
      </c>
      <c r="F344" s="114">
        <v>10</v>
      </c>
      <c r="G344" s="114">
        <v>0.4</v>
      </c>
      <c r="H344" s="114">
        <v>572.32100000000003</v>
      </c>
      <c r="I344" s="114">
        <v>2</v>
      </c>
      <c r="J344" s="114">
        <v>106.11</v>
      </c>
      <c r="K344" s="115">
        <v>26333000</v>
      </c>
      <c r="L344" s="114" t="s">
        <v>4152</v>
      </c>
      <c r="M344" t="s">
        <v>3672</v>
      </c>
      <c r="N344" s="114">
        <v>3</v>
      </c>
      <c r="O344" s="114">
        <v>253</v>
      </c>
      <c r="P344" s="114">
        <v>262</v>
      </c>
    </row>
    <row r="345" spans="1:18" x14ac:dyDescent="0.5">
      <c r="A345" t="s">
        <v>3128</v>
      </c>
      <c r="B345" t="s">
        <v>4153</v>
      </c>
      <c r="C345" s="114" t="s">
        <v>3665</v>
      </c>
      <c r="D345" s="114">
        <v>47.82</v>
      </c>
      <c r="E345" s="114">
        <v>1228.5911000000001</v>
      </c>
      <c r="F345" s="114">
        <v>10</v>
      </c>
      <c r="G345" s="114">
        <v>0.7</v>
      </c>
      <c r="H345" s="114">
        <v>615.30319999999995</v>
      </c>
      <c r="I345" s="114">
        <v>2</v>
      </c>
      <c r="J345" s="114">
        <v>106.95</v>
      </c>
      <c r="K345" s="115">
        <v>4030100</v>
      </c>
      <c r="L345" s="114" t="s">
        <v>4154</v>
      </c>
      <c r="M345" t="s">
        <v>3683</v>
      </c>
      <c r="N345" s="114">
        <v>2</v>
      </c>
      <c r="O345" s="114">
        <v>381</v>
      </c>
      <c r="P345" s="114">
        <v>390</v>
      </c>
    </row>
    <row r="346" spans="1:18" x14ac:dyDescent="0.5">
      <c r="A346" t="s">
        <v>3128</v>
      </c>
      <c r="B346" t="s">
        <v>4155</v>
      </c>
      <c r="C346" s="114" t="s">
        <v>3665</v>
      </c>
      <c r="D346" s="114">
        <v>46.94</v>
      </c>
      <c r="E346" s="114">
        <v>1270.7219</v>
      </c>
      <c r="F346" s="114">
        <v>11</v>
      </c>
      <c r="G346" s="114">
        <v>0.3</v>
      </c>
      <c r="H346" s="114">
        <v>424.58139999999997</v>
      </c>
      <c r="I346" s="114">
        <v>3</v>
      </c>
      <c r="J346" s="114">
        <v>94.3</v>
      </c>
      <c r="K346" s="115">
        <v>9340000</v>
      </c>
      <c r="L346" s="114" t="s">
        <v>4156</v>
      </c>
      <c r="M346" t="s">
        <v>3947</v>
      </c>
      <c r="N346" s="114">
        <v>5</v>
      </c>
      <c r="O346" s="114">
        <v>252</v>
      </c>
      <c r="P346" s="114">
        <v>262</v>
      </c>
    </row>
    <row r="347" spans="1:18" x14ac:dyDescent="0.5">
      <c r="A347" t="s">
        <v>3128</v>
      </c>
      <c r="B347" t="s">
        <v>4157</v>
      </c>
      <c r="C347" s="114" t="s">
        <v>3665</v>
      </c>
      <c r="D347" s="114">
        <v>46.55</v>
      </c>
      <c r="E347" s="114">
        <v>1334.6904</v>
      </c>
      <c r="F347" s="114">
        <v>12</v>
      </c>
      <c r="G347" s="114">
        <v>0.4</v>
      </c>
      <c r="H347" s="114">
        <v>668.3528</v>
      </c>
      <c r="I347" s="114">
        <v>2</v>
      </c>
      <c r="J347" s="114">
        <v>79.569999999999993</v>
      </c>
      <c r="K347" s="115">
        <v>870960</v>
      </c>
      <c r="L347" s="114" t="s">
        <v>4158</v>
      </c>
      <c r="M347" t="s">
        <v>3683</v>
      </c>
      <c r="N347" s="114">
        <v>1</v>
      </c>
      <c r="O347" s="114">
        <v>163</v>
      </c>
      <c r="P347" s="114">
        <v>174</v>
      </c>
      <c r="Q347" s="114" t="s">
        <v>2219</v>
      </c>
      <c r="R347" s="114" t="s">
        <v>3903</v>
      </c>
    </row>
    <row r="348" spans="1:18" x14ac:dyDescent="0.5">
      <c r="A348" t="s">
        <v>3128</v>
      </c>
      <c r="B348" t="s">
        <v>4159</v>
      </c>
      <c r="C348" s="114" t="s">
        <v>3665</v>
      </c>
      <c r="D348" s="114">
        <v>46.05</v>
      </c>
      <c r="E348" s="114">
        <v>1129.588</v>
      </c>
      <c r="F348" s="114">
        <v>10</v>
      </c>
      <c r="G348" s="114">
        <v>1.1000000000000001</v>
      </c>
      <c r="H348" s="114">
        <v>565.80190000000005</v>
      </c>
      <c r="I348" s="114">
        <v>2</v>
      </c>
      <c r="J348" s="114">
        <v>79.510000000000005</v>
      </c>
      <c r="K348" s="115">
        <v>5510800</v>
      </c>
      <c r="L348" s="114" t="s">
        <v>4160</v>
      </c>
      <c r="M348" t="s">
        <v>3683</v>
      </c>
      <c r="N348" s="114">
        <v>1</v>
      </c>
      <c r="O348" s="114">
        <v>242</v>
      </c>
      <c r="P348" s="114">
        <v>251</v>
      </c>
    </row>
    <row r="349" spans="1:18" x14ac:dyDescent="0.5">
      <c r="A349" t="s">
        <v>3128</v>
      </c>
      <c r="B349" t="s">
        <v>4161</v>
      </c>
      <c r="C349" s="114" t="s">
        <v>3665</v>
      </c>
      <c r="D349" s="114">
        <v>43.84</v>
      </c>
      <c r="E349" s="114">
        <v>1695.8257000000001</v>
      </c>
      <c r="F349" s="114">
        <v>14</v>
      </c>
      <c r="G349" s="114">
        <v>-0.7</v>
      </c>
      <c r="H349" s="114">
        <v>848.91959999999995</v>
      </c>
      <c r="I349" s="114">
        <v>2</v>
      </c>
      <c r="J349" s="114">
        <v>126.5</v>
      </c>
      <c r="K349" s="114">
        <v>0</v>
      </c>
      <c r="L349" s="114" t="s">
        <v>4162</v>
      </c>
      <c r="M349" t="s">
        <v>3683</v>
      </c>
      <c r="N349" s="114">
        <v>0</v>
      </c>
      <c r="O349" s="114">
        <v>337</v>
      </c>
      <c r="P349" s="114">
        <v>350</v>
      </c>
    </row>
    <row r="350" spans="1:18" x14ac:dyDescent="0.5">
      <c r="A350" t="s">
        <v>3128</v>
      </c>
      <c r="B350" t="s">
        <v>4163</v>
      </c>
      <c r="C350" s="114" t="s">
        <v>3665</v>
      </c>
      <c r="D350" s="114">
        <v>42.89</v>
      </c>
      <c r="E350" s="114">
        <v>1690.86</v>
      </c>
      <c r="F350" s="114">
        <v>15</v>
      </c>
      <c r="G350" s="114">
        <v>-0.6</v>
      </c>
      <c r="H350" s="114">
        <v>846.43679999999995</v>
      </c>
      <c r="I350" s="114">
        <v>2</v>
      </c>
      <c r="J350" s="114">
        <v>134.09</v>
      </c>
      <c r="K350" s="114">
        <v>0</v>
      </c>
      <c r="L350" s="114" t="s">
        <v>4164</v>
      </c>
      <c r="M350" t="s">
        <v>3683</v>
      </c>
      <c r="N350" s="114">
        <v>0</v>
      </c>
      <c r="O350" s="114">
        <v>283</v>
      </c>
      <c r="P350" s="114">
        <v>297</v>
      </c>
    </row>
    <row r="351" spans="1:18" x14ac:dyDescent="0.5">
      <c r="A351" t="s">
        <v>3128</v>
      </c>
      <c r="B351" t="s">
        <v>4165</v>
      </c>
      <c r="C351" s="114" t="s">
        <v>3665</v>
      </c>
      <c r="D351" s="114">
        <v>42.08</v>
      </c>
      <c r="E351" s="114">
        <v>1275.6473000000001</v>
      </c>
      <c r="F351" s="114">
        <v>11</v>
      </c>
      <c r="G351" s="114">
        <v>0.6</v>
      </c>
      <c r="H351" s="114">
        <v>638.83130000000006</v>
      </c>
      <c r="I351" s="114">
        <v>2</v>
      </c>
      <c r="J351" s="114">
        <v>160.5</v>
      </c>
      <c r="K351" s="115">
        <v>3767100</v>
      </c>
      <c r="L351" s="114" t="s">
        <v>4166</v>
      </c>
      <c r="M351" t="s">
        <v>3683</v>
      </c>
      <c r="N351" s="114">
        <v>2</v>
      </c>
      <c r="O351" s="114">
        <v>263</v>
      </c>
      <c r="P351" s="114">
        <v>273</v>
      </c>
    </row>
    <row r="352" spans="1:18" x14ac:dyDescent="0.5">
      <c r="A352" t="s">
        <v>3128</v>
      </c>
      <c r="B352" t="s">
        <v>4167</v>
      </c>
      <c r="C352" s="114" t="s">
        <v>3665</v>
      </c>
      <c r="D352" s="114">
        <v>41.71</v>
      </c>
      <c r="E352" s="114">
        <v>1445.682</v>
      </c>
      <c r="F352" s="114">
        <v>12</v>
      </c>
      <c r="G352" s="114">
        <v>1.8</v>
      </c>
      <c r="H352" s="114">
        <v>723.84950000000003</v>
      </c>
      <c r="I352" s="114">
        <v>2</v>
      </c>
      <c r="J352" s="114">
        <v>64.010000000000005</v>
      </c>
      <c r="K352" s="115">
        <v>7985100</v>
      </c>
      <c r="L352" s="114" t="s">
        <v>4168</v>
      </c>
      <c r="M352" t="s">
        <v>3683</v>
      </c>
      <c r="N352" s="114">
        <v>3</v>
      </c>
      <c r="O352" s="114">
        <v>325</v>
      </c>
      <c r="P352" s="114">
        <v>336</v>
      </c>
    </row>
    <row r="353" spans="1:18" x14ac:dyDescent="0.5">
      <c r="A353" t="s">
        <v>3128</v>
      </c>
      <c r="B353" t="s">
        <v>4169</v>
      </c>
      <c r="C353" s="114" t="s">
        <v>3665</v>
      </c>
      <c r="D353" s="114">
        <v>41.49</v>
      </c>
      <c r="E353" s="114">
        <v>1534.8025</v>
      </c>
      <c r="F353" s="114">
        <v>17</v>
      </c>
      <c r="G353" s="114">
        <v>0</v>
      </c>
      <c r="H353" s="114">
        <v>768.4085</v>
      </c>
      <c r="I353" s="114">
        <v>2</v>
      </c>
      <c r="J353" s="114">
        <v>98.01</v>
      </c>
      <c r="K353" s="115">
        <v>1284200</v>
      </c>
      <c r="L353" s="114" t="s">
        <v>4170</v>
      </c>
      <c r="M353" t="s">
        <v>3683</v>
      </c>
      <c r="N353" s="114">
        <v>1</v>
      </c>
      <c r="O353" s="114">
        <v>138</v>
      </c>
      <c r="P353" s="114">
        <v>154</v>
      </c>
    </row>
    <row r="354" spans="1:18" x14ac:dyDescent="0.5">
      <c r="A354" t="s">
        <v>3128</v>
      </c>
      <c r="B354" t="s">
        <v>4171</v>
      </c>
      <c r="C354" s="114" t="s">
        <v>3665</v>
      </c>
      <c r="D354" s="114">
        <v>38.53</v>
      </c>
      <c r="E354" s="114">
        <v>1327.6406999999999</v>
      </c>
      <c r="F354" s="114">
        <v>12</v>
      </c>
      <c r="G354" s="114">
        <v>0.3</v>
      </c>
      <c r="H354" s="114">
        <v>664.8279</v>
      </c>
      <c r="I354" s="114">
        <v>2</v>
      </c>
      <c r="J354" s="114">
        <v>61.11</v>
      </c>
      <c r="K354" s="115">
        <v>1881300</v>
      </c>
      <c r="L354" s="114" t="s">
        <v>4172</v>
      </c>
      <c r="M354" t="s">
        <v>3683</v>
      </c>
      <c r="N354" s="114">
        <v>3</v>
      </c>
      <c r="O354" s="114">
        <v>47</v>
      </c>
      <c r="P354" s="114">
        <v>58</v>
      </c>
      <c r="Q354" s="114" t="s">
        <v>3558</v>
      </c>
      <c r="R354" s="114" t="s">
        <v>4173</v>
      </c>
    </row>
    <row r="355" spans="1:18" x14ac:dyDescent="0.5">
      <c r="A355" t="s">
        <v>3128</v>
      </c>
      <c r="B355" t="s">
        <v>4174</v>
      </c>
      <c r="C355" s="114" t="s">
        <v>3665</v>
      </c>
      <c r="D355" s="114">
        <v>36.57</v>
      </c>
      <c r="E355" s="114">
        <v>1461.6769999999999</v>
      </c>
      <c r="F355" s="114">
        <v>12</v>
      </c>
      <c r="G355" s="114">
        <v>0</v>
      </c>
      <c r="H355" s="114">
        <v>731.84580000000005</v>
      </c>
      <c r="I355" s="114">
        <v>2</v>
      </c>
      <c r="J355" s="114">
        <v>64.040000000000006</v>
      </c>
      <c r="K355" s="115">
        <v>2621100</v>
      </c>
      <c r="L355" s="114" t="s">
        <v>4175</v>
      </c>
      <c r="M355" t="s">
        <v>3683</v>
      </c>
      <c r="N355" s="114">
        <v>2</v>
      </c>
      <c r="O355" s="114">
        <v>325</v>
      </c>
      <c r="P355" s="114">
        <v>336</v>
      </c>
      <c r="Q355" s="114" t="s">
        <v>2219</v>
      </c>
      <c r="R355" s="114" t="s">
        <v>4176</v>
      </c>
    </row>
    <row r="356" spans="1:18" x14ac:dyDescent="0.5">
      <c r="A356" t="s">
        <v>3128</v>
      </c>
      <c r="B356" t="s">
        <v>4177</v>
      </c>
      <c r="C356" s="114" t="s">
        <v>3665</v>
      </c>
      <c r="D356" s="114">
        <v>35.18</v>
      </c>
      <c r="E356" s="114">
        <v>1319.7085</v>
      </c>
      <c r="F356" s="114">
        <v>12</v>
      </c>
      <c r="G356" s="114">
        <v>2</v>
      </c>
      <c r="H356" s="114">
        <v>660.86289999999997</v>
      </c>
      <c r="I356" s="114">
        <v>2</v>
      </c>
      <c r="J356" s="114">
        <v>110.88</v>
      </c>
      <c r="K356" s="115">
        <v>1260400</v>
      </c>
      <c r="L356" s="114" t="s">
        <v>4178</v>
      </c>
      <c r="M356" t="s">
        <v>3683</v>
      </c>
      <c r="N356" s="114">
        <v>2</v>
      </c>
      <c r="O356" s="114">
        <v>368</v>
      </c>
      <c r="P356" s="114">
        <v>379</v>
      </c>
    </row>
    <row r="357" spans="1:18" x14ac:dyDescent="0.5">
      <c r="A357" t="s">
        <v>3128</v>
      </c>
      <c r="B357" t="s">
        <v>4179</v>
      </c>
      <c r="C357" s="114" t="s">
        <v>3665</v>
      </c>
      <c r="D357" s="114">
        <v>32.08</v>
      </c>
      <c r="E357" s="114">
        <v>1856.9341999999999</v>
      </c>
      <c r="F357" s="114">
        <v>17</v>
      </c>
      <c r="G357" s="114">
        <v>0.9</v>
      </c>
      <c r="H357" s="114">
        <v>929.47519999999997</v>
      </c>
      <c r="I357" s="114">
        <v>2</v>
      </c>
      <c r="J357" s="114">
        <v>149.32</v>
      </c>
      <c r="K357" s="115">
        <v>3047100</v>
      </c>
      <c r="L357" s="114" t="s">
        <v>4180</v>
      </c>
      <c r="M357" t="s">
        <v>3683</v>
      </c>
      <c r="N357" s="114">
        <v>2</v>
      </c>
      <c r="O357" s="114">
        <v>363</v>
      </c>
      <c r="P357" s="114">
        <v>379</v>
      </c>
    </row>
    <row r="358" spans="1:18" x14ac:dyDescent="0.5">
      <c r="A358" t="s">
        <v>3128</v>
      </c>
      <c r="B358" t="s">
        <v>4181</v>
      </c>
      <c r="C358" s="114" t="s">
        <v>3665</v>
      </c>
      <c r="D358" s="114">
        <v>31.86</v>
      </c>
      <c r="E358" s="114">
        <v>1076.5250000000001</v>
      </c>
      <c r="F358" s="114">
        <v>8</v>
      </c>
      <c r="G358" s="114">
        <v>-1</v>
      </c>
      <c r="H358" s="114">
        <v>359.84859999999998</v>
      </c>
      <c r="I358" s="114">
        <v>3</v>
      </c>
      <c r="J358" s="114">
        <v>24.92</v>
      </c>
      <c r="K358" s="115">
        <v>494440</v>
      </c>
      <c r="L358" s="114" t="s">
        <v>4182</v>
      </c>
      <c r="M358" t="s">
        <v>3683</v>
      </c>
      <c r="N358" s="114">
        <v>1</v>
      </c>
      <c r="O358" s="114">
        <v>155</v>
      </c>
      <c r="P358" s="114">
        <v>162</v>
      </c>
    </row>
    <row r="359" spans="1:18" x14ac:dyDescent="0.5">
      <c r="A359" t="s">
        <v>3128</v>
      </c>
      <c r="B359" t="s">
        <v>4183</v>
      </c>
      <c r="C359" s="114" t="s">
        <v>3665</v>
      </c>
      <c r="D359" s="114">
        <v>25.85</v>
      </c>
      <c r="E359" s="114">
        <v>1630.8235999999999</v>
      </c>
      <c r="F359" s="114">
        <v>15</v>
      </c>
      <c r="G359" s="114">
        <v>-0.4</v>
      </c>
      <c r="H359" s="114">
        <v>816.41880000000003</v>
      </c>
      <c r="I359" s="114">
        <v>2</v>
      </c>
      <c r="J359" s="114">
        <v>99.54</v>
      </c>
      <c r="K359" s="115">
        <v>5189200</v>
      </c>
      <c r="L359" s="114" t="s">
        <v>4184</v>
      </c>
      <c r="M359" t="s">
        <v>3683</v>
      </c>
      <c r="N359" s="114">
        <v>3</v>
      </c>
      <c r="O359" s="114">
        <v>63</v>
      </c>
      <c r="P359" s="114">
        <v>77</v>
      </c>
      <c r="Q359" s="114" t="s">
        <v>2219</v>
      </c>
      <c r="R359" s="114" t="s">
        <v>4185</v>
      </c>
    </row>
    <row r="360" spans="1:18" x14ac:dyDescent="0.5">
      <c r="A360" t="s">
        <v>3128</v>
      </c>
      <c r="B360" t="s">
        <v>4186</v>
      </c>
      <c r="C360" s="114" t="s">
        <v>3665</v>
      </c>
      <c r="D360" s="114">
        <v>25.64</v>
      </c>
      <c r="E360" s="114">
        <v>745.39449999999999</v>
      </c>
      <c r="F360" s="114">
        <v>6</v>
      </c>
      <c r="G360" s="114">
        <v>0.8</v>
      </c>
      <c r="H360" s="114">
        <v>373.70479999999998</v>
      </c>
      <c r="I360" s="114">
        <v>2</v>
      </c>
      <c r="J360" s="114">
        <v>63.89</v>
      </c>
      <c r="K360" s="115">
        <v>1340100</v>
      </c>
      <c r="L360" s="114" t="s">
        <v>4187</v>
      </c>
      <c r="M360" t="s">
        <v>3683</v>
      </c>
      <c r="N360" s="114">
        <v>1</v>
      </c>
      <c r="O360" s="114">
        <v>257</v>
      </c>
      <c r="P360" s="114">
        <v>262</v>
      </c>
    </row>
    <row r="361" spans="1:18" x14ac:dyDescent="0.5">
      <c r="A361" t="s">
        <v>3128</v>
      </c>
      <c r="B361" t="s">
        <v>4188</v>
      </c>
      <c r="C361" s="114" t="s">
        <v>3665</v>
      </c>
      <c r="D361" s="114">
        <v>24.45</v>
      </c>
      <c r="E361" s="114">
        <v>777.42719999999997</v>
      </c>
      <c r="F361" s="114">
        <v>6</v>
      </c>
      <c r="G361" s="114">
        <v>-0.3</v>
      </c>
      <c r="H361" s="114">
        <v>389.7208</v>
      </c>
      <c r="I361" s="114">
        <v>2</v>
      </c>
      <c r="J361" s="114">
        <v>67.64</v>
      </c>
      <c r="K361" s="115">
        <v>6372400</v>
      </c>
      <c r="L361" s="114" t="s">
        <v>4189</v>
      </c>
      <c r="M361" t="s">
        <v>3683</v>
      </c>
      <c r="N361" s="114">
        <v>1</v>
      </c>
      <c r="O361" s="114">
        <v>374</v>
      </c>
      <c r="P361" s="114">
        <v>379</v>
      </c>
      <c r="Q361" s="114" t="s">
        <v>2171</v>
      </c>
      <c r="R361" s="114" t="s">
        <v>4190</v>
      </c>
    </row>
    <row r="362" spans="1:18" x14ac:dyDescent="0.5">
      <c r="A362" t="s">
        <v>2523</v>
      </c>
      <c r="B362" t="s">
        <v>4191</v>
      </c>
      <c r="C362" s="114" t="s">
        <v>3705</v>
      </c>
      <c r="D362" s="114">
        <v>62.94</v>
      </c>
      <c r="E362" s="114">
        <v>1658.8878999999999</v>
      </c>
      <c r="F362" s="114">
        <v>16</v>
      </c>
      <c r="G362" s="114">
        <v>0.3</v>
      </c>
      <c r="H362" s="114">
        <v>830.45150000000001</v>
      </c>
      <c r="I362" s="114">
        <v>2</v>
      </c>
      <c r="J362" s="114">
        <v>109.66</v>
      </c>
      <c r="K362" s="115">
        <v>9449500</v>
      </c>
      <c r="L362" s="114" t="s">
        <v>4192</v>
      </c>
      <c r="M362" t="s">
        <v>3683</v>
      </c>
      <c r="N362" s="114">
        <v>4</v>
      </c>
      <c r="O362" s="114">
        <v>172</v>
      </c>
      <c r="P362" s="114">
        <v>187</v>
      </c>
    </row>
    <row r="363" spans="1:18" x14ac:dyDescent="0.5">
      <c r="A363" t="s">
        <v>2523</v>
      </c>
      <c r="B363" t="s">
        <v>4193</v>
      </c>
      <c r="C363" s="114" t="s">
        <v>3665</v>
      </c>
      <c r="D363" s="114">
        <v>58.99</v>
      </c>
      <c r="E363" s="114">
        <v>1814.989</v>
      </c>
      <c r="F363" s="114">
        <v>17</v>
      </c>
      <c r="G363" s="114">
        <v>-0.1</v>
      </c>
      <c r="H363" s="114">
        <v>908.50160000000005</v>
      </c>
      <c r="I363" s="114">
        <v>2</v>
      </c>
      <c r="J363" s="114">
        <v>101.43</v>
      </c>
      <c r="K363" s="115">
        <v>12545000</v>
      </c>
      <c r="L363" s="114" t="s">
        <v>4194</v>
      </c>
      <c r="M363" t="s">
        <v>3683</v>
      </c>
      <c r="N363" s="114">
        <v>4</v>
      </c>
      <c r="O363" s="114">
        <v>172</v>
      </c>
      <c r="P363" s="114">
        <v>188</v>
      </c>
    </row>
    <row r="364" spans="1:18" x14ac:dyDescent="0.5">
      <c r="A364" t="s">
        <v>2523</v>
      </c>
      <c r="B364" t="s">
        <v>4195</v>
      </c>
      <c r="C364" s="114" t="s">
        <v>3665</v>
      </c>
      <c r="D364" s="114">
        <v>57.69</v>
      </c>
      <c r="E364" s="114">
        <v>1479.7469000000001</v>
      </c>
      <c r="F364" s="114">
        <v>12</v>
      </c>
      <c r="G364" s="114">
        <v>-0.7</v>
      </c>
      <c r="H364" s="114">
        <v>494.2559</v>
      </c>
      <c r="I364" s="114">
        <v>3</v>
      </c>
      <c r="J364" s="114">
        <v>102.57</v>
      </c>
      <c r="K364" s="115">
        <v>2411600</v>
      </c>
      <c r="L364" s="114" t="s">
        <v>4196</v>
      </c>
      <c r="M364" t="s">
        <v>3672</v>
      </c>
      <c r="N364" s="114">
        <v>2</v>
      </c>
      <c r="O364" s="114">
        <v>300</v>
      </c>
      <c r="P364" s="114">
        <v>311</v>
      </c>
    </row>
    <row r="365" spans="1:18" x14ac:dyDescent="0.5">
      <c r="A365" t="s">
        <v>2523</v>
      </c>
      <c r="B365" t="s">
        <v>4197</v>
      </c>
      <c r="C365" s="114" t="s">
        <v>3665</v>
      </c>
      <c r="D365" s="114">
        <v>54.8</v>
      </c>
      <c r="E365" s="114">
        <v>1198.6669999999999</v>
      </c>
      <c r="F365" s="114">
        <v>12</v>
      </c>
      <c r="G365" s="114">
        <v>1.2</v>
      </c>
      <c r="H365" s="114">
        <v>600.3415</v>
      </c>
      <c r="I365" s="114">
        <v>2</v>
      </c>
      <c r="J365" s="114">
        <v>101.74</v>
      </c>
      <c r="K365" s="115">
        <v>11595000</v>
      </c>
      <c r="L365" s="114" t="s">
        <v>4198</v>
      </c>
      <c r="M365" t="s">
        <v>3683</v>
      </c>
      <c r="N365" s="114">
        <v>2</v>
      </c>
      <c r="O365" s="114">
        <v>160</v>
      </c>
      <c r="P365" s="114">
        <v>171</v>
      </c>
    </row>
    <row r="366" spans="1:18" x14ac:dyDescent="0.5">
      <c r="A366" t="s">
        <v>2523</v>
      </c>
      <c r="B366" t="s">
        <v>4199</v>
      </c>
      <c r="C366" s="114" t="s">
        <v>3665</v>
      </c>
      <c r="D366" s="114">
        <v>54.41</v>
      </c>
      <c r="E366" s="114">
        <v>1486.694</v>
      </c>
      <c r="F366" s="114">
        <v>13</v>
      </c>
      <c r="G366" s="114">
        <v>-0.9</v>
      </c>
      <c r="H366" s="114">
        <v>744.35360000000003</v>
      </c>
      <c r="I366" s="114">
        <v>2</v>
      </c>
      <c r="J366" s="114">
        <v>79.27</v>
      </c>
      <c r="K366" s="115">
        <v>26817000</v>
      </c>
      <c r="L366" s="114" t="s">
        <v>4200</v>
      </c>
      <c r="M366" t="s">
        <v>3672</v>
      </c>
      <c r="N366" s="114">
        <v>4</v>
      </c>
      <c r="O366" s="114">
        <v>37</v>
      </c>
      <c r="P366" s="114">
        <v>49</v>
      </c>
    </row>
    <row r="367" spans="1:18" x14ac:dyDescent="0.5">
      <c r="A367" t="s">
        <v>2523</v>
      </c>
      <c r="B367" t="s">
        <v>4201</v>
      </c>
      <c r="C367" s="114" t="s">
        <v>3665</v>
      </c>
      <c r="D367" s="114">
        <v>49.19</v>
      </c>
      <c r="E367" s="114">
        <v>1466.7842000000001</v>
      </c>
      <c r="F367" s="114">
        <v>14</v>
      </c>
      <c r="G367" s="114">
        <v>2</v>
      </c>
      <c r="H367" s="114">
        <v>734.4008</v>
      </c>
      <c r="I367" s="114">
        <v>2</v>
      </c>
      <c r="J367" s="114">
        <v>63.39</v>
      </c>
      <c r="K367" s="115">
        <v>4733500</v>
      </c>
      <c r="L367" s="114" t="s">
        <v>4202</v>
      </c>
      <c r="M367" t="s">
        <v>3683</v>
      </c>
      <c r="N367" s="114">
        <v>2</v>
      </c>
      <c r="O367" s="114">
        <v>329</v>
      </c>
      <c r="P367" s="114">
        <v>342</v>
      </c>
    </row>
    <row r="368" spans="1:18" x14ac:dyDescent="0.5">
      <c r="A368" t="s">
        <v>2523</v>
      </c>
      <c r="B368" t="s">
        <v>4203</v>
      </c>
      <c r="C368" s="114" t="s">
        <v>3665</v>
      </c>
      <c r="D368" s="114">
        <v>48</v>
      </c>
      <c r="E368" s="114">
        <v>1251.5441000000001</v>
      </c>
      <c r="F368" s="114">
        <v>11</v>
      </c>
      <c r="G368" s="114">
        <v>-3.3</v>
      </c>
      <c r="H368" s="114">
        <v>626.77719999999999</v>
      </c>
      <c r="I368" s="114">
        <v>2</v>
      </c>
      <c r="J368" s="114">
        <v>58.29</v>
      </c>
      <c r="K368" s="115">
        <v>486760</v>
      </c>
      <c r="L368" s="114" t="s">
        <v>4204</v>
      </c>
      <c r="M368" t="s">
        <v>3683</v>
      </c>
      <c r="N368" s="114">
        <v>1</v>
      </c>
      <c r="O368" s="114">
        <v>78</v>
      </c>
      <c r="P368" s="114">
        <v>88</v>
      </c>
    </row>
    <row r="369" spans="1:18" x14ac:dyDescent="0.5">
      <c r="A369" t="s">
        <v>2523</v>
      </c>
      <c r="B369" t="s">
        <v>4205</v>
      </c>
      <c r="C369" s="114" t="s">
        <v>3665</v>
      </c>
      <c r="D369" s="114">
        <v>47.45</v>
      </c>
      <c r="E369" s="114">
        <v>1627.8167000000001</v>
      </c>
      <c r="F369" s="114">
        <v>14</v>
      </c>
      <c r="G369" s="114">
        <v>-2.1</v>
      </c>
      <c r="H369" s="114">
        <v>814.91390000000001</v>
      </c>
      <c r="I369" s="114">
        <v>2</v>
      </c>
      <c r="J369" s="114">
        <v>146.28</v>
      </c>
      <c r="K369" s="115">
        <v>6680600</v>
      </c>
      <c r="L369" s="114" t="s">
        <v>4206</v>
      </c>
      <c r="M369" t="s">
        <v>3683</v>
      </c>
      <c r="N369" s="114">
        <v>2</v>
      </c>
      <c r="O369" s="114">
        <v>113</v>
      </c>
      <c r="P369" s="114">
        <v>126</v>
      </c>
    </row>
    <row r="370" spans="1:18" x14ac:dyDescent="0.5">
      <c r="A370" t="s">
        <v>2523</v>
      </c>
      <c r="B370" t="s">
        <v>4207</v>
      </c>
      <c r="C370" s="114" t="s">
        <v>3705</v>
      </c>
      <c r="D370" s="114">
        <v>45.58</v>
      </c>
      <c r="E370" s="114">
        <v>1227.6206999999999</v>
      </c>
      <c r="F370" s="114">
        <v>11</v>
      </c>
      <c r="G370" s="114">
        <v>-0.5</v>
      </c>
      <c r="H370" s="114">
        <v>614.81730000000005</v>
      </c>
      <c r="I370" s="114">
        <v>2</v>
      </c>
      <c r="J370" s="114">
        <v>38.340000000000003</v>
      </c>
      <c r="K370" s="115">
        <v>21134000</v>
      </c>
      <c r="L370" s="114" t="s">
        <v>4208</v>
      </c>
      <c r="M370" t="s">
        <v>3683</v>
      </c>
      <c r="N370" s="114">
        <v>4</v>
      </c>
      <c r="O370" s="114">
        <v>26</v>
      </c>
      <c r="P370" s="114">
        <v>36</v>
      </c>
    </row>
    <row r="371" spans="1:18" x14ac:dyDescent="0.5">
      <c r="A371" t="s">
        <v>2523</v>
      </c>
      <c r="B371" t="s">
        <v>4209</v>
      </c>
      <c r="C371" s="114" t="s">
        <v>3665</v>
      </c>
      <c r="D371" s="114">
        <v>45.46</v>
      </c>
      <c r="E371" s="114">
        <v>2045.9441999999999</v>
      </c>
      <c r="F371" s="114">
        <v>16</v>
      </c>
      <c r="G371" s="114">
        <v>0</v>
      </c>
      <c r="H371" s="114">
        <v>682.98869999999999</v>
      </c>
      <c r="I371" s="114">
        <v>3</v>
      </c>
      <c r="J371" s="114">
        <v>75.83</v>
      </c>
      <c r="K371" s="115">
        <v>4220100</v>
      </c>
      <c r="L371" s="114" t="s">
        <v>4210</v>
      </c>
      <c r="M371" t="s">
        <v>3683</v>
      </c>
      <c r="N371" s="114">
        <v>2</v>
      </c>
      <c r="O371" s="114">
        <v>580</v>
      </c>
      <c r="P371" s="114">
        <v>595</v>
      </c>
    </row>
    <row r="372" spans="1:18" x14ac:dyDescent="0.5">
      <c r="A372" t="s">
        <v>2523</v>
      </c>
      <c r="B372" t="s">
        <v>4211</v>
      </c>
      <c r="C372" s="114" t="s">
        <v>3665</v>
      </c>
      <c r="D372" s="114">
        <v>44.04</v>
      </c>
      <c r="E372" s="114">
        <v>1252.6088</v>
      </c>
      <c r="F372" s="114">
        <v>10</v>
      </c>
      <c r="G372" s="114">
        <v>0.4</v>
      </c>
      <c r="H372" s="114">
        <v>627.31190000000004</v>
      </c>
      <c r="I372" s="114">
        <v>2</v>
      </c>
      <c r="J372" s="114">
        <v>111.91</v>
      </c>
      <c r="K372" s="115">
        <v>3044500</v>
      </c>
      <c r="L372" s="114" t="s">
        <v>4212</v>
      </c>
      <c r="M372" t="s">
        <v>3683</v>
      </c>
      <c r="N372" s="114">
        <v>1</v>
      </c>
      <c r="O372" s="114">
        <v>302</v>
      </c>
      <c r="P372" s="114">
        <v>311</v>
      </c>
    </row>
    <row r="373" spans="1:18" x14ac:dyDescent="0.5">
      <c r="A373" t="s">
        <v>2523</v>
      </c>
      <c r="B373" t="s">
        <v>4213</v>
      </c>
      <c r="C373" s="114" t="s">
        <v>3665</v>
      </c>
      <c r="D373" s="114">
        <v>43.73</v>
      </c>
      <c r="E373" s="114">
        <v>1980.9905000000001</v>
      </c>
      <c r="F373" s="114">
        <v>18</v>
      </c>
      <c r="G373" s="114">
        <v>-0.6</v>
      </c>
      <c r="H373" s="114">
        <v>661.33699999999999</v>
      </c>
      <c r="I373" s="114">
        <v>3</v>
      </c>
      <c r="J373" s="114">
        <v>102.87</v>
      </c>
      <c r="K373" s="115">
        <v>1923200</v>
      </c>
      <c r="L373" s="114" t="s">
        <v>4214</v>
      </c>
      <c r="M373" t="s">
        <v>3683</v>
      </c>
      <c r="N373" s="114">
        <v>1</v>
      </c>
      <c r="O373" s="114">
        <v>138</v>
      </c>
      <c r="P373" s="114">
        <v>155</v>
      </c>
    </row>
    <row r="374" spans="1:18" x14ac:dyDescent="0.5">
      <c r="A374" t="s">
        <v>2523</v>
      </c>
      <c r="B374" t="s">
        <v>4215</v>
      </c>
      <c r="C374" s="114" t="s">
        <v>3665</v>
      </c>
      <c r="D374" s="114">
        <v>43.42</v>
      </c>
      <c r="E374" s="114">
        <v>1661.7832000000001</v>
      </c>
      <c r="F374" s="114">
        <v>15</v>
      </c>
      <c r="G374" s="114">
        <v>1.3</v>
      </c>
      <c r="H374" s="114">
        <v>831.9</v>
      </c>
      <c r="I374" s="114">
        <v>2</v>
      </c>
      <c r="J374" s="114">
        <v>74.78</v>
      </c>
      <c r="K374" s="115">
        <v>3786400</v>
      </c>
      <c r="L374" s="114" t="s">
        <v>4216</v>
      </c>
      <c r="M374" t="s">
        <v>3683</v>
      </c>
      <c r="N374" s="114">
        <v>1</v>
      </c>
      <c r="O374" s="114">
        <v>57</v>
      </c>
      <c r="P374" s="114">
        <v>71</v>
      </c>
    </row>
    <row r="375" spans="1:18" x14ac:dyDescent="0.5">
      <c r="A375" t="s">
        <v>2523</v>
      </c>
      <c r="B375" t="s">
        <v>4217</v>
      </c>
      <c r="C375" s="114" t="s">
        <v>3665</v>
      </c>
      <c r="D375" s="114">
        <v>43.04</v>
      </c>
      <c r="E375" s="114">
        <v>1251.6532999999999</v>
      </c>
      <c r="F375" s="114">
        <v>11</v>
      </c>
      <c r="G375" s="114">
        <v>1.5</v>
      </c>
      <c r="H375" s="114">
        <v>626.83489999999995</v>
      </c>
      <c r="I375" s="114">
        <v>2</v>
      </c>
      <c r="J375" s="114">
        <v>66.56</v>
      </c>
      <c r="K375" s="115">
        <v>1884700</v>
      </c>
      <c r="L375" s="114" t="s">
        <v>4218</v>
      </c>
      <c r="M375" t="s">
        <v>3683</v>
      </c>
      <c r="N375" s="114">
        <v>2</v>
      </c>
      <c r="O375" s="114">
        <v>127</v>
      </c>
      <c r="P375" s="114">
        <v>137</v>
      </c>
    </row>
    <row r="376" spans="1:18" x14ac:dyDescent="0.5">
      <c r="A376" t="s">
        <v>2523</v>
      </c>
      <c r="B376" t="s">
        <v>4219</v>
      </c>
      <c r="C376" s="114" t="s">
        <v>3665</v>
      </c>
      <c r="D376" s="114">
        <v>42.72</v>
      </c>
      <c r="E376" s="114">
        <v>2740.2981</v>
      </c>
      <c r="F376" s="114">
        <v>24</v>
      </c>
      <c r="G376" s="114">
        <v>-3.9</v>
      </c>
      <c r="H376" s="114">
        <v>914.43640000000005</v>
      </c>
      <c r="I376" s="114">
        <v>3</v>
      </c>
      <c r="J376" s="114">
        <v>160.4</v>
      </c>
      <c r="K376" s="115">
        <v>1421100</v>
      </c>
      <c r="L376" s="114" t="s">
        <v>4220</v>
      </c>
      <c r="M376" t="s">
        <v>3683</v>
      </c>
      <c r="N376" s="114">
        <v>1</v>
      </c>
      <c r="O376" s="114">
        <v>424</v>
      </c>
      <c r="P376" s="114">
        <v>447</v>
      </c>
      <c r="Q376" s="114" t="s">
        <v>2194</v>
      </c>
      <c r="R376" s="114" t="s">
        <v>3726</v>
      </c>
    </row>
    <row r="377" spans="1:18" x14ac:dyDescent="0.5">
      <c r="A377" t="s">
        <v>2523</v>
      </c>
      <c r="B377" t="s">
        <v>4221</v>
      </c>
      <c r="C377" s="114" t="s">
        <v>3665</v>
      </c>
      <c r="D377" s="114">
        <v>40.69</v>
      </c>
      <c r="E377" s="114">
        <v>1690.7183</v>
      </c>
      <c r="F377" s="114">
        <v>16</v>
      </c>
      <c r="G377" s="114">
        <v>0.7</v>
      </c>
      <c r="H377" s="114">
        <v>564.58040000000005</v>
      </c>
      <c r="I377" s="114">
        <v>3</v>
      </c>
      <c r="J377" s="114">
        <v>48.13</v>
      </c>
      <c r="K377" s="115">
        <v>13036000</v>
      </c>
      <c r="L377" s="114" t="s">
        <v>4222</v>
      </c>
      <c r="M377" t="s">
        <v>3683</v>
      </c>
      <c r="N377" s="114">
        <v>4</v>
      </c>
      <c r="O377" s="114">
        <v>221</v>
      </c>
      <c r="P377" s="114">
        <v>236</v>
      </c>
    </row>
    <row r="378" spans="1:18" x14ac:dyDescent="0.5">
      <c r="A378" t="s">
        <v>2523</v>
      </c>
      <c r="B378" t="s">
        <v>4223</v>
      </c>
      <c r="C378" s="114" t="s">
        <v>3665</v>
      </c>
      <c r="D378" s="114">
        <v>40.119999999999997</v>
      </c>
      <c r="E378" s="114">
        <v>1407.6452999999999</v>
      </c>
      <c r="F378" s="114">
        <v>12</v>
      </c>
      <c r="G378" s="114">
        <v>2.2999999999999998</v>
      </c>
      <c r="H378" s="114">
        <v>704.83150000000001</v>
      </c>
      <c r="I378" s="114">
        <v>2</v>
      </c>
      <c r="J378" s="114">
        <v>48.08</v>
      </c>
      <c r="K378" s="115">
        <v>651340</v>
      </c>
      <c r="L378" s="114" t="s">
        <v>4224</v>
      </c>
      <c r="M378" t="s">
        <v>3683</v>
      </c>
      <c r="N378" s="114">
        <v>1</v>
      </c>
      <c r="O378" s="114">
        <v>77</v>
      </c>
      <c r="P378" s="114">
        <v>88</v>
      </c>
    </row>
    <row r="379" spans="1:18" x14ac:dyDescent="0.5">
      <c r="A379" t="s">
        <v>2523</v>
      </c>
      <c r="B379" t="s">
        <v>4225</v>
      </c>
      <c r="C379" s="114" t="s">
        <v>3665</v>
      </c>
      <c r="D379" s="114">
        <v>38.97</v>
      </c>
      <c r="E379" s="114">
        <v>1080.5603000000001</v>
      </c>
      <c r="F379" s="114">
        <v>9</v>
      </c>
      <c r="G379" s="114">
        <v>2.1</v>
      </c>
      <c r="H379" s="114">
        <v>541.28859999999997</v>
      </c>
      <c r="I379" s="114">
        <v>2</v>
      </c>
      <c r="J379" s="114">
        <v>102.73</v>
      </c>
      <c r="K379" s="115">
        <v>1781700</v>
      </c>
      <c r="L379" s="114" t="s">
        <v>4226</v>
      </c>
      <c r="M379" t="s">
        <v>3683</v>
      </c>
      <c r="N379" s="114">
        <v>1</v>
      </c>
      <c r="O379" s="114">
        <v>349</v>
      </c>
      <c r="P379" s="114">
        <v>357</v>
      </c>
    </row>
    <row r="380" spans="1:18" x14ac:dyDescent="0.5">
      <c r="A380" t="s">
        <v>2523</v>
      </c>
      <c r="B380" t="s">
        <v>4227</v>
      </c>
      <c r="C380" s="114" t="s">
        <v>3665</v>
      </c>
      <c r="D380" s="114">
        <v>37.799999999999997</v>
      </c>
      <c r="E380" s="114">
        <v>1200.6965</v>
      </c>
      <c r="F380" s="114">
        <v>10</v>
      </c>
      <c r="G380" s="114">
        <v>0.5</v>
      </c>
      <c r="H380" s="114">
        <v>601.35580000000004</v>
      </c>
      <c r="I380" s="114">
        <v>2</v>
      </c>
      <c r="J380" s="114">
        <v>66.150000000000006</v>
      </c>
      <c r="K380" s="115">
        <v>1300000</v>
      </c>
      <c r="L380" s="114" t="s">
        <v>4228</v>
      </c>
      <c r="M380" t="s">
        <v>3683</v>
      </c>
      <c r="N380" s="114">
        <v>1</v>
      </c>
      <c r="O380" s="114">
        <v>570</v>
      </c>
      <c r="P380" s="114">
        <v>579</v>
      </c>
    </row>
    <row r="381" spans="1:18" x14ac:dyDescent="0.5">
      <c r="A381" t="s">
        <v>2523</v>
      </c>
      <c r="B381" t="s">
        <v>4229</v>
      </c>
      <c r="C381" s="114" t="s">
        <v>3665</v>
      </c>
      <c r="D381" s="114">
        <v>37.630000000000003</v>
      </c>
      <c r="E381" s="114">
        <v>1081.5443</v>
      </c>
      <c r="F381" s="114">
        <v>9</v>
      </c>
      <c r="G381" s="114">
        <v>0.1</v>
      </c>
      <c r="H381" s="114">
        <v>541.77949999999998</v>
      </c>
      <c r="I381" s="114">
        <v>2</v>
      </c>
      <c r="J381" s="114">
        <v>103.33</v>
      </c>
      <c r="K381" s="115">
        <v>2142100</v>
      </c>
      <c r="L381" s="114" t="s">
        <v>4230</v>
      </c>
      <c r="M381" t="s">
        <v>3683</v>
      </c>
      <c r="N381" s="114">
        <v>2</v>
      </c>
      <c r="O381" s="114">
        <v>349</v>
      </c>
      <c r="P381" s="114">
        <v>357</v>
      </c>
      <c r="Q381" s="114" t="s">
        <v>2171</v>
      </c>
      <c r="R381" s="114" t="s">
        <v>4231</v>
      </c>
    </row>
    <row r="382" spans="1:18" x14ac:dyDescent="0.5">
      <c r="A382" t="s">
        <v>2523</v>
      </c>
      <c r="B382" t="s">
        <v>4232</v>
      </c>
      <c r="C382" s="114" t="s">
        <v>3705</v>
      </c>
      <c r="D382" s="114">
        <v>32.950000000000003</v>
      </c>
      <c r="E382" s="114">
        <v>1196.6552999999999</v>
      </c>
      <c r="F382" s="114">
        <v>11</v>
      </c>
      <c r="G382" s="114">
        <v>-2.4</v>
      </c>
      <c r="H382" s="114">
        <v>599.33349999999996</v>
      </c>
      <c r="I382" s="114">
        <v>2</v>
      </c>
      <c r="J382" s="114">
        <v>96.45</v>
      </c>
      <c r="K382" s="115">
        <v>1141100</v>
      </c>
      <c r="L382" s="114" t="s">
        <v>4233</v>
      </c>
      <c r="M382" t="s">
        <v>3683</v>
      </c>
      <c r="N382" s="114">
        <v>1</v>
      </c>
      <c r="O382" s="114">
        <v>459</v>
      </c>
      <c r="P382" s="114">
        <v>469</v>
      </c>
    </row>
    <row r="383" spans="1:18" x14ac:dyDescent="0.5">
      <c r="A383" t="s">
        <v>2523</v>
      </c>
      <c r="B383" t="s">
        <v>4234</v>
      </c>
      <c r="C383" s="114" t="s">
        <v>3705</v>
      </c>
      <c r="D383" s="114">
        <v>30.53</v>
      </c>
      <c r="E383" s="114">
        <v>1228.6047000000001</v>
      </c>
      <c r="F383" s="114">
        <v>11</v>
      </c>
      <c r="G383" s="114">
        <v>0.3</v>
      </c>
      <c r="H383" s="114">
        <v>615.3098</v>
      </c>
      <c r="I383" s="114">
        <v>2</v>
      </c>
      <c r="J383" s="114">
        <v>43.19</v>
      </c>
      <c r="K383" s="114">
        <v>0</v>
      </c>
      <c r="L383" s="114" t="s">
        <v>4235</v>
      </c>
      <c r="M383" t="s">
        <v>3683</v>
      </c>
      <c r="N383" s="114">
        <v>0</v>
      </c>
      <c r="O383" s="114">
        <v>26</v>
      </c>
      <c r="P383" s="114">
        <v>36</v>
      </c>
      <c r="Q383" s="114" t="s">
        <v>2171</v>
      </c>
      <c r="R383" s="114" t="s">
        <v>4236</v>
      </c>
    </row>
    <row r="384" spans="1:18" x14ac:dyDescent="0.5">
      <c r="A384" t="s">
        <v>2523</v>
      </c>
      <c r="B384" t="s">
        <v>4237</v>
      </c>
      <c r="C384" s="114" t="s">
        <v>3665</v>
      </c>
      <c r="D384" s="114">
        <v>28.06</v>
      </c>
      <c r="E384" s="114">
        <v>1480.7998</v>
      </c>
      <c r="F384" s="114">
        <v>14</v>
      </c>
      <c r="G384" s="114">
        <v>0.8</v>
      </c>
      <c r="H384" s="114">
        <v>494.60759999999999</v>
      </c>
      <c r="I384" s="114">
        <v>3</v>
      </c>
      <c r="J384" s="114">
        <v>71.349999999999994</v>
      </c>
      <c r="K384" s="115">
        <v>840400</v>
      </c>
      <c r="L384" s="114" t="s">
        <v>4238</v>
      </c>
      <c r="M384" t="s">
        <v>3667</v>
      </c>
      <c r="N384" s="114">
        <v>1</v>
      </c>
      <c r="O384" s="114">
        <v>329</v>
      </c>
      <c r="P384" s="114">
        <v>342</v>
      </c>
      <c r="R384" s="114" t="s">
        <v>4239</v>
      </c>
    </row>
    <row r="385" spans="1:18" x14ac:dyDescent="0.5">
      <c r="A385" t="s">
        <v>2523</v>
      </c>
      <c r="B385" t="s">
        <v>4240</v>
      </c>
      <c r="C385" s="114" t="s">
        <v>3705</v>
      </c>
      <c r="D385" s="114">
        <v>25.92</v>
      </c>
      <c r="E385" s="114">
        <v>1245.6604</v>
      </c>
      <c r="F385" s="114">
        <v>12</v>
      </c>
      <c r="G385" s="114">
        <v>1</v>
      </c>
      <c r="H385" s="114">
        <v>623.83810000000005</v>
      </c>
      <c r="I385" s="114">
        <v>2</v>
      </c>
      <c r="J385" s="114">
        <v>94.57</v>
      </c>
      <c r="K385" s="115">
        <v>4142900</v>
      </c>
      <c r="L385" s="114" t="s">
        <v>4241</v>
      </c>
      <c r="M385" t="s">
        <v>3667</v>
      </c>
      <c r="N385" s="114">
        <v>2</v>
      </c>
      <c r="O385" s="114">
        <v>172</v>
      </c>
      <c r="P385" s="114">
        <v>183</v>
      </c>
    </row>
    <row r="386" spans="1:18" x14ac:dyDescent="0.5">
      <c r="A386" t="s">
        <v>2523</v>
      </c>
      <c r="B386" t="s">
        <v>4242</v>
      </c>
      <c r="C386" s="114" t="s">
        <v>3665</v>
      </c>
      <c r="D386" s="114">
        <v>25.64</v>
      </c>
      <c r="E386" s="114">
        <v>1648.7878000000001</v>
      </c>
      <c r="F386" s="114">
        <v>15</v>
      </c>
      <c r="G386" s="114">
        <v>-0.6</v>
      </c>
      <c r="H386" s="114">
        <v>825.40070000000003</v>
      </c>
      <c r="I386" s="114">
        <v>2</v>
      </c>
      <c r="J386" s="114">
        <v>82.67</v>
      </c>
      <c r="K386" s="115">
        <v>4097300</v>
      </c>
      <c r="L386" s="114" t="s">
        <v>4243</v>
      </c>
      <c r="M386" t="s">
        <v>3683</v>
      </c>
      <c r="N386" s="114">
        <v>2</v>
      </c>
      <c r="O386" s="114">
        <v>57</v>
      </c>
      <c r="P386" s="114">
        <v>71</v>
      </c>
      <c r="Q386" s="114" t="s">
        <v>4244</v>
      </c>
      <c r="R386" s="114" t="s">
        <v>4245</v>
      </c>
    </row>
    <row r="387" spans="1:18" x14ac:dyDescent="0.5">
      <c r="A387" t="s">
        <v>2523</v>
      </c>
      <c r="B387" t="s">
        <v>4246</v>
      </c>
      <c r="C387" s="114" t="s">
        <v>3665</v>
      </c>
      <c r="D387" s="114">
        <v>24.75</v>
      </c>
      <c r="E387" s="114">
        <v>1284.635</v>
      </c>
      <c r="F387" s="114">
        <v>11</v>
      </c>
      <c r="G387" s="114">
        <v>0.5</v>
      </c>
      <c r="H387" s="114">
        <v>643.32510000000002</v>
      </c>
      <c r="I387" s="114">
        <v>2</v>
      </c>
      <c r="J387" s="114">
        <v>97.32</v>
      </c>
      <c r="K387" s="115">
        <v>6942000</v>
      </c>
      <c r="L387" s="114" t="s">
        <v>4247</v>
      </c>
      <c r="M387" t="s">
        <v>3683</v>
      </c>
      <c r="N387" s="114">
        <v>1</v>
      </c>
      <c r="O387" s="114">
        <v>540</v>
      </c>
      <c r="P387" s="114">
        <v>550</v>
      </c>
    </row>
    <row r="388" spans="1:18" x14ac:dyDescent="0.5">
      <c r="A388" t="s">
        <v>2523</v>
      </c>
      <c r="B388" t="s">
        <v>4248</v>
      </c>
      <c r="C388" s="114" t="s">
        <v>3665</v>
      </c>
      <c r="D388" s="114">
        <v>23.86</v>
      </c>
      <c r="E388" s="114">
        <v>2757.3245000000002</v>
      </c>
      <c r="F388" s="114">
        <v>24</v>
      </c>
      <c r="G388" s="114">
        <v>-0.4</v>
      </c>
      <c r="H388" s="114">
        <v>920.11509999999998</v>
      </c>
      <c r="I388" s="114">
        <v>3</v>
      </c>
      <c r="J388" s="114">
        <v>146.22</v>
      </c>
      <c r="K388" s="115">
        <v>1007000</v>
      </c>
      <c r="L388" s="114" t="s">
        <v>4249</v>
      </c>
      <c r="M388" t="s">
        <v>3683</v>
      </c>
      <c r="N388" s="114">
        <v>1</v>
      </c>
      <c r="O388" s="114">
        <v>424</v>
      </c>
      <c r="P388" s="114">
        <v>447</v>
      </c>
    </row>
    <row r="389" spans="1:18" x14ac:dyDescent="0.5">
      <c r="A389" t="s">
        <v>2413</v>
      </c>
      <c r="B389" t="s">
        <v>4250</v>
      </c>
      <c r="C389" s="114" t="s">
        <v>3665</v>
      </c>
      <c r="D389" s="114">
        <v>74.92</v>
      </c>
      <c r="E389" s="114">
        <v>2514.3766999999998</v>
      </c>
      <c r="F389" s="114">
        <v>24</v>
      </c>
      <c r="G389" s="114">
        <v>0.3</v>
      </c>
      <c r="H389" s="114">
        <v>839.13310000000001</v>
      </c>
      <c r="I389" s="114">
        <v>3</v>
      </c>
      <c r="J389" s="114">
        <v>131.9</v>
      </c>
      <c r="K389" s="115">
        <v>96879000</v>
      </c>
      <c r="L389" s="114" t="s">
        <v>4251</v>
      </c>
      <c r="M389" t="s">
        <v>3683</v>
      </c>
      <c r="N389" s="114">
        <v>5</v>
      </c>
      <c r="O389" s="114">
        <v>267</v>
      </c>
      <c r="P389" s="114">
        <v>290</v>
      </c>
    </row>
    <row r="390" spans="1:18" x14ac:dyDescent="0.5">
      <c r="A390" t="s">
        <v>2413</v>
      </c>
      <c r="B390" t="s">
        <v>4252</v>
      </c>
      <c r="C390" s="114" t="s">
        <v>3665</v>
      </c>
      <c r="D390" s="114">
        <v>70.3</v>
      </c>
      <c r="E390" s="114">
        <v>1313.7343000000001</v>
      </c>
      <c r="F390" s="114">
        <v>12</v>
      </c>
      <c r="G390" s="114">
        <v>0.6</v>
      </c>
      <c r="H390" s="114">
        <v>438.91899999999998</v>
      </c>
      <c r="I390" s="114">
        <v>3</v>
      </c>
      <c r="J390" s="114">
        <v>94.66</v>
      </c>
      <c r="K390" s="115">
        <v>12568000</v>
      </c>
      <c r="L390" s="114" t="s">
        <v>4253</v>
      </c>
      <c r="M390" t="s">
        <v>3683</v>
      </c>
      <c r="N390" s="114">
        <v>6</v>
      </c>
      <c r="O390" s="114">
        <v>135</v>
      </c>
      <c r="P390" s="114">
        <v>146</v>
      </c>
    </row>
    <row r="391" spans="1:18" x14ac:dyDescent="0.5">
      <c r="A391" t="s">
        <v>2413</v>
      </c>
      <c r="B391" t="s">
        <v>4254</v>
      </c>
      <c r="C391" s="114" t="s">
        <v>3665</v>
      </c>
      <c r="D391" s="114">
        <v>57.1</v>
      </c>
      <c r="E391" s="114">
        <v>2530.3715999999999</v>
      </c>
      <c r="F391" s="114">
        <v>24</v>
      </c>
      <c r="G391" s="114">
        <v>-0.4</v>
      </c>
      <c r="H391" s="114">
        <v>844.46420000000001</v>
      </c>
      <c r="I391" s="114">
        <v>3</v>
      </c>
      <c r="J391" s="114">
        <v>121.02</v>
      </c>
      <c r="K391" s="115">
        <v>21723000</v>
      </c>
      <c r="L391" s="114" t="s">
        <v>4255</v>
      </c>
      <c r="M391" t="s">
        <v>3683</v>
      </c>
      <c r="N391" s="114">
        <v>3</v>
      </c>
      <c r="O391" s="114">
        <v>267</v>
      </c>
      <c r="P391" s="114">
        <v>290</v>
      </c>
      <c r="Q391" s="114" t="s">
        <v>2219</v>
      </c>
      <c r="R391" s="114" t="s">
        <v>3908</v>
      </c>
    </row>
    <row r="392" spans="1:18" x14ac:dyDescent="0.5">
      <c r="A392" t="s">
        <v>2413</v>
      </c>
      <c r="B392" t="s">
        <v>4256</v>
      </c>
      <c r="C392" s="114" t="s">
        <v>3665</v>
      </c>
      <c r="D392" s="114">
        <v>56.1</v>
      </c>
      <c r="E392" s="114">
        <v>1389.7040999999999</v>
      </c>
      <c r="F392" s="114">
        <v>12</v>
      </c>
      <c r="G392" s="114">
        <v>0.1</v>
      </c>
      <c r="H392" s="114">
        <v>695.85940000000005</v>
      </c>
      <c r="I392" s="114">
        <v>2</v>
      </c>
      <c r="J392" s="114">
        <v>71.459999999999994</v>
      </c>
      <c r="K392" s="115">
        <v>49858000</v>
      </c>
      <c r="L392" s="114" t="s">
        <v>4257</v>
      </c>
      <c r="M392" t="s">
        <v>3683</v>
      </c>
      <c r="N392" s="114">
        <v>3</v>
      </c>
      <c r="O392" s="114">
        <v>85</v>
      </c>
      <c r="P392" s="114">
        <v>96</v>
      </c>
    </row>
    <row r="393" spans="1:18" x14ac:dyDescent="0.5">
      <c r="A393" t="s">
        <v>2413</v>
      </c>
      <c r="B393" t="s">
        <v>4258</v>
      </c>
      <c r="C393" s="114" t="s">
        <v>3665</v>
      </c>
      <c r="D393" s="114">
        <v>51.59</v>
      </c>
      <c r="E393" s="114">
        <v>2348.2521999999999</v>
      </c>
      <c r="F393" s="114">
        <v>21</v>
      </c>
      <c r="G393" s="114">
        <v>-1.1000000000000001</v>
      </c>
      <c r="H393" s="114">
        <v>588.06970000000001</v>
      </c>
      <c r="I393" s="114">
        <v>4</v>
      </c>
      <c r="J393" s="114">
        <v>118.86</v>
      </c>
      <c r="K393" s="115">
        <v>29641000</v>
      </c>
      <c r="L393" s="114" t="s">
        <v>4259</v>
      </c>
      <c r="M393" t="s">
        <v>3947</v>
      </c>
      <c r="N393" s="114">
        <v>3</v>
      </c>
      <c r="O393" s="114">
        <v>227</v>
      </c>
      <c r="P393" s="114">
        <v>247</v>
      </c>
    </row>
    <row r="394" spans="1:18" x14ac:dyDescent="0.5">
      <c r="A394" t="s">
        <v>2413</v>
      </c>
      <c r="B394" t="s">
        <v>4260</v>
      </c>
      <c r="C394" s="114" t="s">
        <v>3665</v>
      </c>
      <c r="D394" s="114">
        <v>50.92</v>
      </c>
      <c r="E394" s="114">
        <v>1024.6029000000001</v>
      </c>
      <c r="F394" s="114">
        <v>11</v>
      </c>
      <c r="G394" s="114">
        <v>-0.6</v>
      </c>
      <c r="H394" s="114">
        <v>513.30840000000001</v>
      </c>
      <c r="I394" s="114">
        <v>2</v>
      </c>
      <c r="J394" s="114">
        <v>66.84</v>
      </c>
      <c r="K394" s="115">
        <v>132560000</v>
      </c>
      <c r="L394" s="114" t="s">
        <v>4261</v>
      </c>
      <c r="M394" t="s">
        <v>3947</v>
      </c>
      <c r="N394" s="114">
        <v>5</v>
      </c>
      <c r="O394" s="114">
        <v>256</v>
      </c>
      <c r="P394" s="114">
        <v>266</v>
      </c>
    </row>
    <row r="395" spans="1:18" x14ac:dyDescent="0.5">
      <c r="A395" t="s">
        <v>2413</v>
      </c>
      <c r="B395" t="s">
        <v>4262</v>
      </c>
      <c r="C395" s="114" t="s">
        <v>3665</v>
      </c>
      <c r="D395" s="114">
        <v>48.18</v>
      </c>
      <c r="E395" s="114">
        <v>1424.6241</v>
      </c>
      <c r="F395" s="114">
        <v>12</v>
      </c>
      <c r="G395" s="114">
        <v>0.8</v>
      </c>
      <c r="H395" s="114">
        <v>713.31989999999996</v>
      </c>
      <c r="I395" s="114">
        <v>2</v>
      </c>
      <c r="J395" s="114">
        <v>47.51</v>
      </c>
      <c r="K395" s="115">
        <v>8515300</v>
      </c>
      <c r="L395" s="114" t="s">
        <v>4263</v>
      </c>
      <c r="M395" t="s">
        <v>3683</v>
      </c>
      <c r="N395" s="114">
        <v>3</v>
      </c>
      <c r="O395" s="114">
        <v>155</v>
      </c>
      <c r="P395" s="114">
        <v>166</v>
      </c>
      <c r="Q395" s="114" t="s">
        <v>2219</v>
      </c>
      <c r="R395" s="114" t="s">
        <v>4264</v>
      </c>
    </row>
    <row r="396" spans="1:18" x14ac:dyDescent="0.5">
      <c r="A396" t="s">
        <v>2413</v>
      </c>
      <c r="B396" t="s">
        <v>4265</v>
      </c>
      <c r="C396" s="114" t="s">
        <v>3665</v>
      </c>
      <c r="D396" s="114">
        <v>46.1</v>
      </c>
      <c r="E396" s="114">
        <v>1408.6293000000001</v>
      </c>
      <c r="F396" s="114">
        <v>12</v>
      </c>
      <c r="G396" s="114">
        <v>0.2</v>
      </c>
      <c r="H396" s="114">
        <v>705.32209999999998</v>
      </c>
      <c r="I396" s="114">
        <v>2</v>
      </c>
      <c r="J396" s="114">
        <v>61.94</v>
      </c>
      <c r="K396" s="115">
        <v>36991000</v>
      </c>
      <c r="L396" s="114" t="s">
        <v>4266</v>
      </c>
      <c r="M396" t="s">
        <v>3683</v>
      </c>
      <c r="N396" s="114">
        <v>3</v>
      </c>
      <c r="O396" s="114">
        <v>155</v>
      </c>
      <c r="P396" s="114">
        <v>166</v>
      </c>
    </row>
    <row r="397" spans="1:18" x14ac:dyDescent="0.5">
      <c r="A397" t="s">
        <v>2413</v>
      </c>
      <c r="B397" t="s">
        <v>4267</v>
      </c>
      <c r="C397" s="114" t="s">
        <v>3665</v>
      </c>
      <c r="D397" s="114">
        <v>46.01</v>
      </c>
      <c r="E397" s="114">
        <v>1587.8733</v>
      </c>
      <c r="F397" s="114">
        <v>15</v>
      </c>
      <c r="G397" s="114">
        <v>-3.3</v>
      </c>
      <c r="H397" s="114">
        <v>530.29660000000001</v>
      </c>
      <c r="I397" s="114">
        <v>3</v>
      </c>
      <c r="J397" s="114">
        <v>73.64</v>
      </c>
      <c r="K397" s="115">
        <v>776250</v>
      </c>
      <c r="L397" s="114" t="s">
        <v>4268</v>
      </c>
      <c r="M397" t="s">
        <v>3672</v>
      </c>
      <c r="N397" s="114">
        <v>1</v>
      </c>
      <c r="O397" s="114">
        <v>6</v>
      </c>
      <c r="P397" s="114">
        <v>20</v>
      </c>
    </row>
    <row r="398" spans="1:18" x14ac:dyDescent="0.5">
      <c r="A398" t="s">
        <v>2413</v>
      </c>
      <c r="B398" t="s">
        <v>4269</v>
      </c>
      <c r="C398" s="114" t="s">
        <v>3665</v>
      </c>
      <c r="D398" s="114">
        <v>45.93</v>
      </c>
      <c r="E398" s="114">
        <v>913.55960000000005</v>
      </c>
      <c r="F398" s="114">
        <v>9</v>
      </c>
      <c r="G398" s="114">
        <v>1.2</v>
      </c>
      <c r="H398" s="114">
        <v>914.56799999999998</v>
      </c>
      <c r="I398" s="114">
        <v>1</v>
      </c>
      <c r="J398" s="114">
        <v>47.82</v>
      </c>
      <c r="K398" s="115">
        <v>41812000</v>
      </c>
      <c r="L398" s="114" t="s">
        <v>4270</v>
      </c>
      <c r="M398" t="s">
        <v>3947</v>
      </c>
      <c r="N398" s="114">
        <v>7</v>
      </c>
      <c r="O398" s="114">
        <v>431</v>
      </c>
      <c r="P398" s="114">
        <v>439</v>
      </c>
    </row>
    <row r="399" spans="1:18" x14ac:dyDescent="0.5">
      <c r="A399" t="s">
        <v>2413</v>
      </c>
      <c r="B399" t="s">
        <v>4271</v>
      </c>
      <c r="C399" s="114" t="s">
        <v>3665</v>
      </c>
      <c r="D399" s="114">
        <v>41.72</v>
      </c>
      <c r="E399" s="114">
        <v>974.54359999999997</v>
      </c>
      <c r="F399" s="114">
        <v>8</v>
      </c>
      <c r="G399" s="114">
        <v>-0.2</v>
      </c>
      <c r="H399" s="114">
        <v>488.279</v>
      </c>
      <c r="I399" s="114">
        <v>2</v>
      </c>
      <c r="J399" s="114">
        <v>73.94</v>
      </c>
      <c r="K399" s="115">
        <v>57700000</v>
      </c>
      <c r="L399" s="114" t="s">
        <v>4272</v>
      </c>
      <c r="M399" t="s">
        <v>3683</v>
      </c>
      <c r="N399" s="114">
        <v>3</v>
      </c>
      <c r="O399" s="114">
        <v>248</v>
      </c>
      <c r="P399" s="114">
        <v>255</v>
      </c>
    </row>
    <row r="400" spans="1:18" x14ac:dyDescent="0.5">
      <c r="A400" t="s">
        <v>2413</v>
      </c>
      <c r="B400" t="s">
        <v>4273</v>
      </c>
      <c r="C400" s="114" t="s">
        <v>3665</v>
      </c>
      <c r="D400" s="114">
        <v>39.909999999999997</v>
      </c>
      <c r="E400" s="114">
        <v>896.53309999999999</v>
      </c>
      <c r="F400" s="114">
        <v>9</v>
      </c>
      <c r="G400" s="114">
        <v>0</v>
      </c>
      <c r="H400" s="114">
        <v>897.5403</v>
      </c>
      <c r="I400" s="114">
        <v>1</v>
      </c>
      <c r="J400" s="114">
        <v>77.849999999999994</v>
      </c>
      <c r="K400" s="115">
        <v>44993000</v>
      </c>
      <c r="L400" s="114" t="s">
        <v>4274</v>
      </c>
      <c r="M400" t="s">
        <v>3683</v>
      </c>
      <c r="N400" s="114">
        <v>6</v>
      </c>
      <c r="O400" s="114">
        <v>431</v>
      </c>
      <c r="P400" s="114">
        <v>439</v>
      </c>
      <c r="Q400" s="114" t="s">
        <v>2194</v>
      </c>
      <c r="R400" s="114" t="s">
        <v>3726</v>
      </c>
    </row>
    <row r="401" spans="1:18" x14ac:dyDescent="0.5">
      <c r="A401" t="s">
        <v>2413</v>
      </c>
      <c r="B401" t="s">
        <v>4275</v>
      </c>
      <c r="C401" s="114" t="s">
        <v>3665</v>
      </c>
      <c r="D401" s="114">
        <v>39</v>
      </c>
      <c r="E401" s="114">
        <v>1982.0143</v>
      </c>
      <c r="F401" s="114">
        <v>18</v>
      </c>
      <c r="G401" s="114">
        <v>0.8</v>
      </c>
      <c r="H401" s="114">
        <v>661.67930000000001</v>
      </c>
      <c r="I401" s="114">
        <v>3</v>
      </c>
      <c r="J401" s="114">
        <v>123.17</v>
      </c>
      <c r="K401" s="115">
        <v>819500</v>
      </c>
      <c r="L401" s="114" t="s">
        <v>4276</v>
      </c>
      <c r="M401" t="s">
        <v>3683</v>
      </c>
      <c r="N401" s="114">
        <v>1</v>
      </c>
      <c r="O401" s="114">
        <v>227</v>
      </c>
      <c r="P401" s="114">
        <v>244</v>
      </c>
    </row>
    <row r="402" spans="1:18" x14ac:dyDescent="0.5">
      <c r="A402" t="s">
        <v>2413</v>
      </c>
      <c r="B402" t="s">
        <v>4277</v>
      </c>
      <c r="C402" s="114" t="s">
        <v>3665</v>
      </c>
      <c r="D402" s="114">
        <v>38.700000000000003</v>
      </c>
      <c r="E402" s="114">
        <v>1340.7128</v>
      </c>
      <c r="F402" s="114">
        <v>11</v>
      </c>
      <c r="G402" s="114">
        <v>-0.5</v>
      </c>
      <c r="H402" s="114">
        <v>447.91129999999998</v>
      </c>
      <c r="I402" s="114">
        <v>3</v>
      </c>
      <c r="J402" s="114">
        <v>98.75</v>
      </c>
      <c r="K402" s="115">
        <v>33816000</v>
      </c>
      <c r="L402" s="114" t="s">
        <v>4278</v>
      </c>
      <c r="M402" t="s">
        <v>3947</v>
      </c>
      <c r="N402" s="114">
        <v>7</v>
      </c>
      <c r="O402" s="114">
        <v>52</v>
      </c>
      <c r="P402" s="114">
        <v>62</v>
      </c>
      <c r="Q402" s="114" t="s">
        <v>4279</v>
      </c>
      <c r="R402" s="114" t="s">
        <v>4280</v>
      </c>
    </row>
    <row r="403" spans="1:18" x14ac:dyDescent="0.5">
      <c r="A403" t="s">
        <v>2413</v>
      </c>
      <c r="B403" t="s">
        <v>4281</v>
      </c>
      <c r="C403" s="114" t="s">
        <v>3665</v>
      </c>
      <c r="D403" s="114">
        <v>37.479999999999997</v>
      </c>
      <c r="E403" s="114">
        <v>1403.7197000000001</v>
      </c>
      <c r="F403" s="114">
        <v>12</v>
      </c>
      <c r="G403" s="114">
        <v>-0.4</v>
      </c>
      <c r="H403" s="114">
        <v>468.91370000000001</v>
      </c>
      <c r="I403" s="114">
        <v>3</v>
      </c>
      <c r="J403" s="114">
        <v>80.459999999999994</v>
      </c>
      <c r="K403" s="115">
        <v>32380000</v>
      </c>
      <c r="L403" s="114" t="s">
        <v>4282</v>
      </c>
      <c r="M403" t="s">
        <v>3672</v>
      </c>
      <c r="N403" s="114">
        <v>8</v>
      </c>
      <c r="O403" s="114">
        <v>85</v>
      </c>
      <c r="P403" s="114">
        <v>96</v>
      </c>
      <c r="Q403" s="114" t="s">
        <v>3558</v>
      </c>
      <c r="R403" s="114" t="s">
        <v>4283</v>
      </c>
    </row>
    <row r="404" spans="1:18" x14ac:dyDescent="0.5">
      <c r="A404" t="s">
        <v>2413</v>
      </c>
      <c r="B404" t="s">
        <v>4284</v>
      </c>
      <c r="C404" s="114" t="s">
        <v>3665</v>
      </c>
      <c r="D404" s="114">
        <v>36.35</v>
      </c>
      <c r="E404" s="114">
        <v>815.41769999999997</v>
      </c>
      <c r="F404" s="114">
        <v>7</v>
      </c>
      <c r="G404" s="114">
        <v>0.3</v>
      </c>
      <c r="H404" s="114">
        <v>408.71629999999999</v>
      </c>
      <c r="I404" s="114">
        <v>2</v>
      </c>
      <c r="J404" s="114">
        <v>69.040000000000006</v>
      </c>
      <c r="K404" s="115">
        <v>15003000</v>
      </c>
      <c r="L404" s="114" t="s">
        <v>4285</v>
      </c>
      <c r="M404" t="s">
        <v>3683</v>
      </c>
      <c r="N404" s="114">
        <v>5</v>
      </c>
      <c r="O404" s="114">
        <v>135</v>
      </c>
      <c r="P404" s="114">
        <v>141</v>
      </c>
    </row>
    <row r="405" spans="1:18" x14ac:dyDescent="0.5">
      <c r="A405" t="s">
        <v>2413</v>
      </c>
      <c r="B405" t="s">
        <v>4286</v>
      </c>
      <c r="C405" s="114" t="s">
        <v>3665</v>
      </c>
      <c r="D405" s="114">
        <v>36.04</v>
      </c>
      <c r="E405" s="114">
        <v>870.4633</v>
      </c>
      <c r="F405" s="114">
        <v>8</v>
      </c>
      <c r="G405" s="114">
        <v>-1.3</v>
      </c>
      <c r="H405" s="114">
        <v>871.46939999999995</v>
      </c>
      <c r="I405" s="114">
        <v>1</v>
      </c>
      <c r="J405" s="114">
        <v>71.27</v>
      </c>
      <c r="K405" s="115">
        <v>10036000</v>
      </c>
      <c r="L405" s="114" t="s">
        <v>4287</v>
      </c>
      <c r="M405" t="s">
        <v>3683</v>
      </c>
      <c r="N405" s="114">
        <v>3</v>
      </c>
      <c r="O405" s="114">
        <v>147</v>
      </c>
      <c r="P405" s="114">
        <v>154</v>
      </c>
      <c r="Q405" s="114" t="s">
        <v>2194</v>
      </c>
      <c r="R405" s="114" t="s">
        <v>3726</v>
      </c>
    </row>
    <row r="406" spans="1:18" x14ac:dyDescent="0.5">
      <c r="A406" t="s">
        <v>2413</v>
      </c>
      <c r="B406" t="s">
        <v>4288</v>
      </c>
      <c r="C406" s="114" t="s">
        <v>3665</v>
      </c>
      <c r="D406" s="114">
        <v>33.21</v>
      </c>
      <c r="E406" s="114">
        <v>1405.6990000000001</v>
      </c>
      <c r="F406" s="114">
        <v>12</v>
      </c>
      <c r="G406" s="114">
        <v>-0.9</v>
      </c>
      <c r="H406" s="114">
        <v>703.85609999999997</v>
      </c>
      <c r="I406" s="114">
        <v>2</v>
      </c>
      <c r="J406" s="114">
        <v>71.16</v>
      </c>
      <c r="K406" s="115">
        <v>787870</v>
      </c>
      <c r="L406" s="114" t="s">
        <v>4289</v>
      </c>
      <c r="M406" t="s">
        <v>3683</v>
      </c>
      <c r="N406" s="114">
        <v>1</v>
      </c>
      <c r="O406" s="114">
        <v>85</v>
      </c>
      <c r="P406" s="114">
        <v>96</v>
      </c>
      <c r="R406" s="114" t="s">
        <v>4290</v>
      </c>
    </row>
    <row r="407" spans="1:18" x14ac:dyDescent="0.5">
      <c r="A407" t="s">
        <v>2413</v>
      </c>
      <c r="B407" t="s">
        <v>4291</v>
      </c>
      <c r="C407" s="114" t="s">
        <v>3665</v>
      </c>
      <c r="D407" s="114">
        <v>30.39</v>
      </c>
      <c r="E407" s="114">
        <v>885.43849999999998</v>
      </c>
      <c r="F407" s="114">
        <v>7</v>
      </c>
      <c r="G407" s="114">
        <v>-0.8</v>
      </c>
      <c r="H407" s="114">
        <v>443.72620000000001</v>
      </c>
      <c r="I407" s="114">
        <v>2</v>
      </c>
      <c r="J407" s="114">
        <v>86.54</v>
      </c>
      <c r="K407" s="115">
        <v>14612000</v>
      </c>
      <c r="L407" s="114" t="s">
        <v>4292</v>
      </c>
      <c r="M407" t="s">
        <v>3947</v>
      </c>
      <c r="N407" s="114">
        <v>3</v>
      </c>
      <c r="O407" s="114">
        <v>52</v>
      </c>
      <c r="P407" s="114">
        <v>58</v>
      </c>
      <c r="Q407" s="114" t="s">
        <v>4279</v>
      </c>
      <c r="R407" s="114" t="s">
        <v>4293</v>
      </c>
    </row>
    <row r="408" spans="1:18" x14ac:dyDescent="0.5">
      <c r="A408" t="s">
        <v>2413</v>
      </c>
      <c r="B408" t="s">
        <v>4294</v>
      </c>
      <c r="C408" s="114" t="s">
        <v>3665</v>
      </c>
      <c r="D408" s="114">
        <v>28.28</v>
      </c>
      <c r="E408" s="114">
        <v>2364.2471</v>
      </c>
      <c r="F408" s="114">
        <v>21</v>
      </c>
      <c r="G408" s="114">
        <v>1.1000000000000001</v>
      </c>
      <c r="H408" s="114">
        <v>789.09050000000002</v>
      </c>
      <c r="I408" s="114">
        <v>3</v>
      </c>
      <c r="J408" s="114">
        <v>96.96</v>
      </c>
      <c r="K408" s="115">
        <v>3980800</v>
      </c>
      <c r="L408" s="114" t="s">
        <v>4295</v>
      </c>
      <c r="M408" t="s">
        <v>3683</v>
      </c>
      <c r="N408" s="114">
        <v>1</v>
      </c>
      <c r="O408" s="114">
        <v>227</v>
      </c>
      <c r="P408" s="114">
        <v>247</v>
      </c>
      <c r="Q408" s="114" t="s">
        <v>2219</v>
      </c>
      <c r="R408" s="114" t="s">
        <v>3721</v>
      </c>
    </row>
    <row r="409" spans="1:18" x14ac:dyDescent="0.5">
      <c r="A409" t="s">
        <v>2413</v>
      </c>
      <c r="B409" t="s">
        <v>4296</v>
      </c>
      <c r="C409" s="114" t="s">
        <v>3665</v>
      </c>
      <c r="D409" s="114">
        <v>28.05</v>
      </c>
      <c r="E409" s="114">
        <v>1038.5822000000001</v>
      </c>
      <c r="F409" s="114">
        <v>11</v>
      </c>
      <c r="G409" s="114">
        <v>2.6</v>
      </c>
      <c r="H409" s="114">
        <v>520.29970000000003</v>
      </c>
      <c r="I409" s="114">
        <v>2</v>
      </c>
      <c r="J409" s="114">
        <v>66.5</v>
      </c>
      <c r="K409" s="115">
        <v>3441500</v>
      </c>
      <c r="L409" s="114" t="s">
        <v>4297</v>
      </c>
      <c r="M409" t="s">
        <v>3683</v>
      </c>
      <c r="N409" s="114">
        <v>1</v>
      </c>
      <c r="O409" s="114">
        <v>256</v>
      </c>
      <c r="P409" s="114">
        <v>266</v>
      </c>
      <c r="Q409" s="114" t="s">
        <v>4298</v>
      </c>
      <c r="R409" s="114" t="s">
        <v>4299</v>
      </c>
    </row>
    <row r="410" spans="1:18" x14ac:dyDescent="0.5">
      <c r="A410" t="s">
        <v>2413</v>
      </c>
      <c r="B410" t="s">
        <v>4300</v>
      </c>
      <c r="C410" s="114" t="s">
        <v>3665</v>
      </c>
      <c r="D410" s="114">
        <v>26.74</v>
      </c>
      <c r="E410" s="114">
        <v>903.48479999999995</v>
      </c>
      <c r="F410" s="114">
        <v>8</v>
      </c>
      <c r="G410" s="114">
        <v>0.8</v>
      </c>
      <c r="H410" s="114">
        <v>452.75</v>
      </c>
      <c r="I410" s="114">
        <v>2</v>
      </c>
      <c r="J410" s="114">
        <v>40.89</v>
      </c>
      <c r="K410" s="115">
        <v>1057300</v>
      </c>
      <c r="L410" s="114" t="s">
        <v>4301</v>
      </c>
      <c r="M410" t="s">
        <v>3683</v>
      </c>
      <c r="N410" s="114">
        <v>1</v>
      </c>
      <c r="O410" s="114">
        <v>147</v>
      </c>
      <c r="P410" s="114">
        <v>154</v>
      </c>
      <c r="Q410" s="114" t="s">
        <v>2219</v>
      </c>
      <c r="R410" s="114" t="s">
        <v>3903</v>
      </c>
    </row>
    <row r="411" spans="1:18" x14ac:dyDescent="0.5">
      <c r="A411" t="s">
        <v>2413</v>
      </c>
      <c r="B411" t="s">
        <v>4302</v>
      </c>
      <c r="C411" s="114" t="s">
        <v>3665</v>
      </c>
      <c r="D411" s="114">
        <v>26.04</v>
      </c>
      <c r="E411" s="114">
        <v>886.45830000000001</v>
      </c>
      <c r="F411" s="114">
        <v>8</v>
      </c>
      <c r="G411" s="114">
        <v>-0.6</v>
      </c>
      <c r="H411" s="114">
        <v>887.46500000000003</v>
      </c>
      <c r="I411" s="114">
        <v>1</v>
      </c>
      <c r="J411" s="114">
        <v>70.91</v>
      </c>
      <c r="K411" s="115">
        <v>1755300</v>
      </c>
      <c r="L411" s="114" t="s">
        <v>4303</v>
      </c>
      <c r="M411" t="s">
        <v>3947</v>
      </c>
      <c r="N411" s="114">
        <v>3</v>
      </c>
      <c r="O411" s="114">
        <v>147</v>
      </c>
      <c r="P411" s="114">
        <v>154</v>
      </c>
      <c r="Q411" s="114" t="s">
        <v>4304</v>
      </c>
      <c r="R411" s="114" t="s">
        <v>4305</v>
      </c>
    </row>
    <row r="412" spans="1:18" x14ac:dyDescent="0.5">
      <c r="A412" t="s">
        <v>2413</v>
      </c>
      <c r="B412" t="s">
        <v>4306</v>
      </c>
      <c r="C412" s="114" t="s">
        <v>3665</v>
      </c>
      <c r="D412" s="114">
        <v>25.74</v>
      </c>
      <c r="E412" s="114">
        <v>3510.6377000000002</v>
      </c>
      <c r="F412" s="114">
        <v>32</v>
      </c>
      <c r="G412" s="114">
        <v>2</v>
      </c>
      <c r="H412" s="114">
        <v>1171.2221999999999</v>
      </c>
      <c r="I412" s="114">
        <v>3</v>
      </c>
      <c r="J412" s="114">
        <v>170.99</v>
      </c>
      <c r="K412" s="115">
        <v>619740</v>
      </c>
      <c r="L412" s="114" t="s">
        <v>4307</v>
      </c>
      <c r="M412" t="s">
        <v>3683</v>
      </c>
      <c r="N412" s="114">
        <v>1</v>
      </c>
      <c r="O412" s="114">
        <v>181</v>
      </c>
      <c r="P412" s="114">
        <v>212</v>
      </c>
    </row>
    <row r="413" spans="1:18" x14ac:dyDescent="0.5">
      <c r="A413" t="s">
        <v>2413</v>
      </c>
      <c r="B413" t="s">
        <v>4308</v>
      </c>
      <c r="C413" s="114" t="s">
        <v>3665</v>
      </c>
      <c r="D413" s="114">
        <v>25.7</v>
      </c>
      <c r="E413" s="114">
        <v>1162.5617999999999</v>
      </c>
      <c r="F413" s="114">
        <v>10</v>
      </c>
      <c r="G413" s="114">
        <v>-2.2000000000000002</v>
      </c>
      <c r="H413" s="114">
        <v>582.28689999999995</v>
      </c>
      <c r="I413" s="114">
        <v>2</v>
      </c>
      <c r="J413" s="114">
        <v>43.1</v>
      </c>
      <c r="K413" s="115">
        <v>140590</v>
      </c>
      <c r="L413" s="114" t="s">
        <v>4309</v>
      </c>
      <c r="M413" t="s">
        <v>3683</v>
      </c>
      <c r="N413" s="114">
        <v>1</v>
      </c>
      <c r="O413" s="114">
        <v>157</v>
      </c>
      <c r="P413" s="114">
        <v>166</v>
      </c>
    </row>
    <row r="414" spans="1:18" x14ac:dyDescent="0.5">
      <c r="A414" t="s">
        <v>2413</v>
      </c>
      <c r="B414" t="s">
        <v>4310</v>
      </c>
      <c r="C414" s="114" t="s">
        <v>3665</v>
      </c>
      <c r="D414" s="114">
        <v>24.36</v>
      </c>
      <c r="E414" s="114">
        <v>760.38679999999999</v>
      </c>
      <c r="F414" s="114">
        <v>6</v>
      </c>
      <c r="G414" s="114">
        <v>0.5</v>
      </c>
      <c r="H414" s="114">
        <v>761.39449999999999</v>
      </c>
      <c r="I414" s="114">
        <v>1</v>
      </c>
      <c r="J414" s="114">
        <v>49.3</v>
      </c>
      <c r="K414" s="115">
        <v>1184200</v>
      </c>
      <c r="L414" s="114" t="s">
        <v>4311</v>
      </c>
      <c r="M414" t="s">
        <v>3683</v>
      </c>
      <c r="N414" s="114">
        <v>1</v>
      </c>
      <c r="O414" s="114">
        <v>213</v>
      </c>
      <c r="P414" s="114">
        <v>218</v>
      </c>
    </row>
    <row r="415" spans="1:18" x14ac:dyDescent="0.5">
      <c r="A415" t="s">
        <v>2413</v>
      </c>
      <c r="B415" t="s">
        <v>4312</v>
      </c>
      <c r="C415" s="114" t="s">
        <v>3665</v>
      </c>
      <c r="D415" s="114">
        <v>21.67</v>
      </c>
      <c r="E415" s="114">
        <v>936.41890000000001</v>
      </c>
      <c r="F415" s="114">
        <v>9</v>
      </c>
      <c r="G415" s="114">
        <v>0.2</v>
      </c>
      <c r="H415" s="114">
        <v>937.42639999999994</v>
      </c>
      <c r="I415" s="114">
        <v>1</v>
      </c>
      <c r="J415" s="114">
        <v>47.7</v>
      </c>
      <c r="K415" s="115">
        <v>1335200</v>
      </c>
      <c r="L415" s="114" t="s">
        <v>4313</v>
      </c>
      <c r="M415" t="s">
        <v>3683</v>
      </c>
      <c r="N415" s="114">
        <v>1</v>
      </c>
      <c r="O415" s="114">
        <v>350</v>
      </c>
      <c r="P415" s="114">
        <v>358</v>
      </c>
      <c r="Q415" s="114" t="s">
        <v>2171</v>
      </c>
      <c r="R415" s="114" t="s">
        <v>4314</v>
      </c>
    </row>
    <row r="416" spans="1:18" x14ac:dyDescent="0.5">
      <c r="A416" t="s">
        <v>2413</v>
      </c>
      <c r="B416" t="s">
        <v>4315</v>
      </c>
      <c r="C416" s="114" t="s">
        <v>3665</v>
      </c>
      <c r="D416" s="114">
        <v>20.79</v>
      </c>
      <c r="E416" s="114">
        <v>808.43299999999999</v>
      </c>
      <c r="F416" s="114">
        <v>7</v>
      </c>
      <c r="G416" s="114">
        <v>-0.3</v>
      </c>
      <c r="H416" s="114">
        <v>405.22370000000001</v>
      </c>
      <c r="I416" s="114">
        <v>2</v>
      </c>
      <c r="J416" s="114">
        <v>38.58</v>
      </c>
      <c r="K416" s="115">
        <v>536240</v>
      </c>
      <c r="L416" s="114" t="s">
        <v>4316</v>
      </c>
      <c r="M416" t="s">
        <v>3683</v>
      </c>
      <c r="N416" s="114">
        <v>1</v>
      </c>
      <c r="O416" s="114">
        <v>173</v>
      </c>
      <c r="P416" s="114">
        <v>179</v>
      </c>
    </row>
    <row r="417" spans="1:18" x14ac:dyDescent="0.5">
      <c r="A417" t="s">
        <v>2413</v>
      </c>
      <c r="B417" t="s">
        <v>4317</v>
      </c>
      <c r="C417" s="114" t="s">
        <v>3705</v>
      </c>
      <c r="D417" s="114">
        <v>20.350000000000001</v>
      </c>
      <c r="E417" s="114">
        <v>549.31619999999998</v>
      </c>
      <c r="F417" s="114">
        <v>5</v>
      </c>
      <c r="G417" s="114">
        <v>0.2</v>
      </c>
      <c r="H417" s="114">
        <v>550.32360000000006</v>
      </c>
      <c r="I417" s="114">
        <v>1</v>
      </c>
      <c r="J417" s="114">
        <v>80.97</v>
      </c>
      <c r="K417" s="115">
        <v>8594000</v>
      </c>
      <c r="L417" s="114" t="s">
        <v>4318</v>
      </c>
      <c r="M417" t="s">
        <v>3667</v>
      </c>
      <c r="N417" s="114">
        <v>1</v>
      </c>
      <c r="O417" s="114">
        <v>137</v>
      </c>
      <c r="P417" s="114">
        <v>141</v>
      </c>
    </row>
    <row r="418" spans="1:18" x14ac:dyDescent="0.5">
      <c r="A418" t="s">
        <v>2413</v>
      </c>
      <c r="B418" t="s">
        <v>4319</v>
      </c>
      <c r="C418" s="114" t="s">
        <v>3665</v>
      </c>
      <c r="D418" s="114">
        <v>20.12</v>
      </c>
      <c r="E418" s="114">
        <v>797.40719999999999</v>
      </c>
      <c r="F418" s="114">
        <v>6</v>
      </c>
      <c r="G418" s="114">
        <v>0.2</v>
      </c>
      <c r="H418" s="114">
        <v>399.71089999999998</v>
      </c>
      <c r="I418" s="114">
        <v>2</v>
      </c>
      <c r="J418" s="114">
        <v>67.77</v>
      </c>
      <c r="K418" s="115">
        <v>5722700</v>
      </c>
      <c r="L418" s="114" t="s">
        <v>4320</v>
      </c>
      <c r="M418" t="s">
        <v>3672</v>
      </c>
      <c r="N418" s="114">
        <v>1</v>
      </c>
      <c r="O418" s="114">
        <v>83</v>
      </c>
      <c r="P418" s="114">
        <v>88</v>
      </c>
    </row>
    <row r="419" spans="1:18" x14ac:dyDescent="0.5">
      <c r="A419" t="s">
        <v>2665</v>
      </c>
      <c r="B419" t="s">
        <v>4321</v>
      </c>
      <c r="C419" s="114" t="s">
        <v>3665</v>
      </c>
      <c r="D419" s="114">
        <v>57.2</v>
      </c>
      <c r="E419" s="114">
        <v>1757.8003000000001</v>
      </c>
      <c r="F419" s="114">
        <v>15</v>
      </c>
      <c r="G419" s="114">
        <v>-1.2</v>
      </c>
      <c r="H419" s="114">
        <v>879.90639999999996</v>
      </c>
      <c r="I419" s="114">
        <v>2</v>
      </c>
      <c r="J419" s="114">
        <v>74.98</v>
      </c>
      <c r="K419" s="115">
        <v>823620</v>
      </c>
      <c r="L419" s="114" t="s">
        <v>4322</v>
      </c>
      <c r="M419" t="s">
        <v>3667</v>
      </c>
      <c r="N419" s="114">
        <v>1</v>
      </c>
      <c r="O419" s="114">
        <v>788</v>
      </c>
      <c r="P419" s="114">
        <v>802</v>
      </c>
      <c r="Q419" s="114" t="s">
        <v>2194</v>
      </c>
      <c r="R419" s="114" t="s">
        <v>3726</v>
      </c>
    </row>
    <row r="420" spans="1:18" x14ac:dyDescent="0.5">
      <c r="A420" t="s">
        <v>2665</v>
      </c>
      <c r="B420" t="s">
        <v>4323</v>
      </c>
      <c r="C420" s="114" t="s">
        <v>3665</v>
      </c>
      <c r="D420" s="114">
        <v>53.27</v>
      </c>
      <c r="E420" s="114">
        <v>1692.8569</v>
      </c>
      <c r="F420" s="114">
        <v>14</v>
      </c>
      <c r="G420" s="114">
        <v>1.9</v>
      </c>
      <c r="H420" s="114">
        <v>847.43730000000005</v>
      </c>
      <c r="I420" s="114">
        <v>2</v>
      </c>
      <c r="J420" s="114">
        <v>138.84</v>
      </c>
      <c r="K420" s="115">
        <v>3118600</v>
      </c>
      <c r="L420" s="114" t="s">
        <v>4324</v>
      </c>
      <c r="M420" t="s">
        <v>3667</v>
      </c>
      <c r="N420" s="114">
        <v>2</v>
      </c>
      <c r="O420" s="114">
        <v>303</v>
      </c>
      <c r="P420" s="114">
        <v>316</v>
      </c>
    </row>
    <row r="421" spans="1:18" x14ac:dyDescent="0.5">
      <c r="A421" t="s">
        <v>2665</v>
      </c>
      <c r="B421" t="s">
        <v>4325</v>
      </c>
      <c r="C421" s="114" t="s">
        <v>3665</v>
      </c>
      <c r="D421" s="114">
        <v>52.21</v>
      </c>
      <c r="E421" s="114">
        <v>2090.0180999999998</v>
      </c>
      <c r="F421" s="114">
        <v>17</v>
      </c>
      <c r="G421" s="114">
        <v>-1.3</v>
      </c>
      <c r="H421" s="114">
        <v>697.67909999999995</v>
      </c>
      <c r="I421" s="114">
        <v>3</v>
      </c>
      <c r="J421" s="114">
        <v>107.84</v>
      </c>
      <c r="K421" s="115">
        <v>2150500</v>
      </c>
      <c r="L421" s="114" t="s">
        <v>4326</v>
      </c>
      <c r="M421" t="s">
        <v>3667</v>
      </c>
      <c r="N421" s="114">
        <v>1</v>
      </c>
      <c r="O421" s="114">
        <v>553</v>
      </c>
      <c r="P421" s="114">
        <v>569</v>
      </c>
      <c r="Q421" s="114" t="s">
        <v>2194</v>
      </c>
      <c r="R421" s="114" t="s">
        <v>3726</v>
      </c>
    </row>
    <row r="422" spans="1:18" x14ac:dyDescent="0.5">
      <c r="A422" t="s">
        <v>2665</v>
      </c>
      <c r="B422" t="s">
        <v>4327</v>
      </c>
      <c r="C422" s="114" t="s">
        <v>3665</v>
      </c>
      <c r="D422" s="114">
        <v>49.62</v>
      </c>
      <c r="E422" s="114">
        <v>1569.8725999999999</v>
      </c>
      <c r="F422" s="114">
        <v>15</v>
      </c>
      <c r="G422" s="114">
        <v>1.1000000000000001</v>
      </c>
      <c r="H422" s="114">
        <v>785.94439999999997</v>
      </c>
      <c r="I422" s="114">
        <v>2</v>
      </c>
      <c r="J422" s="114">
        <v>99.53</v>
      </c>
      <c r="K422" s="115">
        <v>1203700</v>
      </c>
      <c r="L422" s="114" t="s">
        <v>4328</v>
      </c>
      <c r="M422" t="s">
        <v>3667</v>
      </c>
      <c r="N422" s="114">
        <v>1</v>
      </c>
      <c r="O422" s="114">
        <v>620</v>
      </c>
      <c r="P422" s="114">
        <v>634</v>
      </c>
    </row>
    <row r="423" spans="1:18" x14ac:dyDescent="0.5">
      <c r="A423" t="s">
        <v>2665</v>
      </c>
      <c r="B423" t="s">
        <v>4329</v>
      </c>
      <c r="C423" s="114" t="s">
        <v>3665</v>
      </c>
      <c r="D423" s="114">
        <v>48.25</v>
      </c>
      <c r="E423" s="114">
        <v>1373.6786</v>
      </c>
      <c r="F423" s="114">
        <v>12</v>
      </c>
      <c r="G423" s="114">
        <v>1.6</v>
      </c>
      <c r="H423" s="114">
        <v>687.84770000000003</v>
      </c>
      <c r="I423" s="114">
        <v>2</v>
      </c>
      <c r="J423" s="114">
        <v>43.25</v>
      </c>
      <c r="K423" s="115">
        <v>6447700</v>
      </c>
      <c r="L423" s="114" t="s">
        <v>4330</v>
      </c>
      <c r="M423" t="s">
        <v>3667</v>
      </c>
      <c r="N423" s="114">
        <v>2</v>
      </c>
      <c r="O423" s="114">
        <v>608</v>
      </c>
      <c r="P423" s="114">
        <v>619</v>
      </c>
    </row>
    <row r="424" spans="1:18" x14ac:dyDescent="0.5">
      <c r="A424" t="s">
        <v>2665</v>
      </c>
      <c r="B424" t="s">
        <v>4331</v>
      </c>
      <c r="C424" s="114" t="s">
        <v>3665</v>
      </c>
      <c r="D424" s="114">
        <v>47.33</v>
      </c>
      <c r="E424" s="114">
        <v>1973.9152999999999</v>
      </c>
      <c r="F424" s="114">
        <v>17</v>
      </c>
      <c r="G424" s="114">
        <v>-1.6</v>
      </c>
      <c r="H424" s="114">
        <v>658.97799999999995</v>
      </c>
      <c r="I424" s="114">
        <v>3</v>
      </c>
      <c r="J424" s="114">
        <v>111.36</v>
      </c>
      <c r="K424" s="115">
        <v>962970</v>
      </c>
      <c r="L424" s="114" t="s">
        <v>4332</v>
      </c>
      <c r="M424" t="s">
        <v>3667</v>
      </c>
      <c r="N424" s="114">
        <v>1</v>
      </c>
      <c r="O424" s="114">
        <v>118</v>
      </c>
      <c r="P424" s="114">
        <v>134</v>
      </c>
    </row>
    <row r="425" spans="1:18" x14ac:dyDescent="0.5">
      <c r="A425" t="s">
        <v>2665</v>
      </c>
      <c r="B425" t="s">
        <v>4333</v>
      </c>
      <c r="C425" s="114" t="s">
        <v>3665</v>
      </c>
      <c r="D425" s="114">
        <v>47.27</v>
      </c>
      <c r="E425" s="114">
        <v>1233.6274000000001</v>
      </c>
      <c r="F425" s="114">
        <v>11</v>
      </c>
      <c r="G425" s="114">
        <v>0.7</v>
      </c>
      <c r="H425" s="114">
        <v>617.82140000000004</v>
      </c>
      <c r="I425" s="114">
        <v>2</v>
      </c>
      <c r="J425" s="114">
        <v>76.599999999999994</v>
      </c>
      <c r="K425" s="115">
        <v>3520000</v>
      </c>
      <c r="L425" s="114" t="s">
        <v>4334</v>
      </c>
      <c r="M425" t="s">
        <v>3667</v>
      </c>
      <c r="N425" s="114">
        <v>1</v>
      </c>
      <c r="O425" s="114">
        <v>767</v>
      </c>
      <c r="P425" s="114">
        <v>777</v>
      </c>
    </row>
    <row r="426" spans="1:18" x14ac:dyDescent="0.5">
      <c r="A426" t="s">
        <v>2665</v>
      </c>
      <c r="B426" t="s">
        <v>4335</v>
      </c>
      <c r="C426" s="114" t="s">
        <v>3665</v>
      </c>
      <c r="D426" s="114">
        <v>45</v>
      </c>
      <c r="E426" s="114">
        <v>1385.7302</v>
      </c>
      <c r="F426" s="114">
        <v>11</v>
      </c>
      <c r="G426" s="114">
        <v>-0.4</v>
      </c>
      <c r="H426" s="114">
        <v>462.9171</v>
      </c>
      <c r="I426" s="114">
        <v>3</v>
      </c>
      <c r="J426" s="114">
        <v>78.290000000000006</v>
      </c>
      <c r="K426" s="115">
        <v>1999400</v>
      </c>
      <c r="L426" s="114" t="s">
        <v>4336</v>
      </c>
      <c r="M426" t="s">
        <v>3667</v>
      </c>
      <c r="N426" s="114">
        <v>1</v>
      </c>
      <c r="O426" s="114">
        <v>174</v>
      </c>
      <c r="P426" s="114">
        <v>184</v>
      </c>
    </row>
    <row r="427" spans="1:18" x14ac:dyDescent="0.5">
      <c r="A427" t="s">
        <v>2665</v>
      </c>
      <c r="B427" t="s">
        <v>4337</v>
      </c>
      <c r="C427" s="114" t="s">
        <v>3665</v>
      </c>
      <c r="D427" s="114">
        <v>44.23</v>
      </c>
      <c r="E427" s="114">
        <v>1584.8219999999999</v>
      </c>
      <c r="F427" s="114">
        <v>14</v>
      </c>
      <c r="G427" s="114">
        <v>6.1</v>
      </c>
      <c r="H427" s="114">
        <v>793.42309999999998</v>
      </c>
      <c r="I427" s="114">
        <v>2</v>
      </c>
      <c r="J427" s="114">
        <v>61.8</v>
      </c>
      <c r="K427" s="115">
        <v>533560</v>
      </c>
      <c r="L427" s="114" t="s">
        <v>4338</v>
      </c>
      <c r="M427" t="s">
        <v>3667</v>
      </c>
      <c r="N427" s="114">
        <v>1</v>
      </c>
      <c r="O427" s="114">
        <v>570</v>
      </c>
      <c r="P427" s="114">
        <v>583</v>
      </c>
    </row>
    <row r="428" spans="1:18" x14ac:dyDescent="0.5">
      <c r="A428" t="s">
        <v>2665</v>
      </c>
      <c r="B428" t="s">
        <v>4339</v>
      </c>
      <c r="C428" s="114" t="s">
        <v>3665</v>
      </c>
      <c r="D428" s="114">
        <v>41.81</v>
      </c>
      <c r="E428" s="114">
        <v>2202.0803000000001</v>
      </c>
      <c r="F428" s="114">
        <v>19</v>
      </c>
      <c r="G428" s="114">
        <v>1.3</v>
      </c>
      <c r="H428" s="114">
        <v>735.03499999999997</v>
      </c>
      <c r="I428" s="114">
        <v>3</v>
      </c>
      <c r="J428" s="114">
        <v>128.63</v>
      </c>
      <c r="K428" s="115">
        <v>1648900</v>
      </c>
      <c r="L428" s="114" t="s">
        <v>4340</v>
      </c>
      <c r="M428" t="s">
        <v>3667</v>
      </c>
      <c r="N428" s="114">
        <v>1</v>
      </c>
      <c r="O428" s="114">
        <v>635</v>
      </c>
      <c r="P428" s="114">
        <v>653</v>
      </c>
    </row>
    <row r="429" spans="1:18" x14ac:dyDescent="0.5">
      <c r="A429" t="s">
        <v>2665</v>
      </c>
      <c r="B429" t="s">
        <v>4341</v>
      </c>
      <c r="C429" s="114" t="s">
        <v>3665</v>
      </c>
      <c r="D429" s="114">
        <v>41.23</v>
      </c>
      <c r="E429" s="114">
        <v>1959.9425000000001</v>
      </c>
      <c r="F429" s="114">
        <v>17</v>
      </c>
      <c r="G429" s="114">
        <v>-0.4</v>
      </c>
      <c r="H429" s="114">
        <v>654.32119999999998</v>
      </c>
      <c r="I429" s="114">
        <v>3</v>
      </c>
      <c r="J429" s="114">
        <v>116.12</v>
      </c>
      <c r="K429" s="115">
        <v>1775600</v>
      </c>
      <c r="L429" s="114" t="s">
        <v>4342</v>
      </c>
      <c r="M429" t="s">
        <v>3667</v>
      </c>
      <c r="N429" s="114">
        <v>1</v>
      </c>
      <c r="O429" s="114">
        <v>637</v>
      </c>
      <c r="P429" s="114">
        <v>653</v>
      </c>
    </row>
    <row r="430" spans="1:18" x14ac:dyDescent="0.5">
      <c r="A430" t="s">
        <v>2665</v>
      </c>
      <c r="B430" t="s">
        <v>4343</v>
      </c>
      <c r="C430" s="114" t="s">
        <v>3665</v>
      </c>
      <c r="D430" s="114">
        <v>40.93</v>
      </c>
      <c r="E430" s="114">
        <v>1174.5464999999999</v>
      </c>
      <c r="F430" s="114">
        <v>10</v>
      </c>
      <c r="G430" s="114">
        <v>0</v>
      </c>
      <c r="H430" s="114">
        <v>588.28049999999996</v>
      </c>
      <c r="I430" s="114">
        <v>2</v>
      </c>
      <c r="J430" s="114">
        <v>36.840000000000003</v>
      </c>
      <c r="K430" s="115">
        <v>1697000</v>
      </c>
      <c r="L430" s="114" t="s">
        <v>4344</v>
      </c>
      <c r="M430" t="s">
        <v>3667</v>
      </c>
      <c r="N430" s="114">
        <v>2</v>
      </c>
      <c r="O430" s="114">
        <v>267</v>
      </c>
      <c r="P430" s="114">
        <v>276</v>
      </c>
    </row>
    <row r="431" spans="1:18" x14ac:dyDescent="0.5">
      <c r="A431" t="s">
        <v>2665</v>
      </c>
      <c r="B431" t="s">
        <v>4345</v>
      </c>
      <c r="C431" s="114" t="s">
        <v>3665</v>
      </c>
      <c r="D431" s="114">
        <v>39.97</v>
      </c>
      <c r="E431" s="114">
        <v>1486.7515000000001</v>
      </c>
      <c r="F431" s="114">
        <v>12</v>
      </c>
      <c r="G431" s="114">
        <v>0.9</v>
      </c>
      <c r="H431" s="114">
        <v>496.5915</v>
      </c>
      <c r="I431" s="114">
        <v>3</v>
      </c>
      <c r="J431" s="114">
        <v>63.3</v>
      </c>
      <c r="K431" s="115">
        <v>1328100</v>
      </c>
      <c r="L431" s="114" t="s">
        <v>4346</v>
      </c>
      <c r="M431" t="s">
        <v>3667</v>
      </c>
      <c r="N431" s="114">
        <v>1</v>
      </c>
      <c r="O431" s="114">
        <v>726</v>
      </c>
      <c r="P431" s="114">
        <v>737</v>
      </c>
    </row>
    <row r="432" spans="1:18" x14ac:dyDescent="0.5">
      <c r="A432" t="s">
        <v>2665</v>
      </c>
      <c r="B432" t="s">
        <v>4347</v>
      </c>
      <c r="C432" s="114" t="s">
        <v>3665</v>
      </c>
      <c r="D432" s="114">
        <v>39.380000000000003</v>
      </c>
      <c r="E432" s="114">
        <v>1230.6090999999999</v>
      </c>
      <c r="F432" s="114">
        <v>10</v>
      </c>
      <c r="G432" s="114">
        <v>-0.3</v>
      </c>
      <c r="H432" s="114">
        <v>616.3116</v>
      </c>
      <c r="I432" s="114">
        <v>2</v>
      </c>
      <c r="J432" s="114">
        <v>62.38</v>
      </c>
      <c r="K432" s="115">
        <v>4366000</v>
      </c>
      <c r="L432" s="114" t="s">
        <v>4348</v>
      </c>
      <c r="M432" t="s">
        <v>3667</v>
      </c>
      <c r="N432" s="114">
        <v>1</v>
      </c>
      <c r="O432" s="114">
        <v>39</v>
      </c>
      <c r="P432" s="114">
        <v>48</v>
      </c>
    </row>
    <row r="433" spans="1:18" x14ac:dyDescent="0.5">
      <c r="A433" t="s">
        <v>2665</v>
      </c>
      <c r="B433" t="s">
        <v>4349</v>
      </c>
      <c r="C433" s="114" t="s">
        <v>3665</v>
      </c>
      <c r="D433" s="114">
        <v>38.39</v>
      </c>
      <c r="E433" s="114">
        <v>1230.6204</v>
      </c>
      <c r="F433" s="114">
        <v>11</v>
      </c>
      <c r="G433" s="114">
        <v>-1</v>
      </c>
      <c r="H433" s="114">
        <v>616.31679999999994</v>
      </c>
      <c r="I433" s="114">
        <v>2</v>
      </c>
      <c r="J433" s="114">
        <v>60.81</v>
      </c>
      <c r="K433" s="115">
        <v>2374900</v>
      </c>
      <c r="L433" s="114" t="s">
        <v>4350</v>
      </c>
      <c r="M433" t="s">
        <v>3667</v>
      </c>
      <c r="N433" s="114">
        <v>1</v>
      </c>
      <c r="O433" s="114">
        <v>228</v>
      </c>
      <c r="P433" s="114">
        <v>238</v>
      </c>
    </row>
    <row r="434" spans="1:18" x14ac:dyDescent="0.5">
      <c r="A434" t="s">
        <v>2665</v>
      </c>
      <c r="B434" t="s">
        <v>4351</v>
      </c>
      <c r="C434" s="114" t="s">
        <v>3665</v>
      </c>
      <c r="D434" s="114">
        <v>38.06</v>
      </c>
      <c r="E434" s="114">
        <v>1984.0364</v>
      </c>
      <c r="F434" s="114">
        <v>18</v>
      </c>
      <c r="G434" s="114">
        <v>1</v>
      </c>
      <c r="H434" s="114">
        <v>662.35339999999997</v>
      </c>
      <c r="I434" s="114">
        <v>3</v>
      </c>
      <c r="J434" s="114">
        <v>171.46</v>
      </c>
      <c r="K434" s="115">
        <v>139640</v>
      </c>
      <c r="L434" s="114" t="s">
        <v>4352</v>
      </c>
      <c r="M434" t="s">
        <v>3667</v>
      </c>
      <c r="N434" s="114">
        <v>1</v>
      </c>
      <c r="O434" s="114">
        <v>249</v>
      </c>
      <c r="P434" s="114">
        <v>266</v>
      </c>
    </row>
    <row r="435" spans="1:18" x14ac:dyDescent="0.5">
      <c r="A435" t="s">
        <v>2665</v>
      </c>
      <c r="B435" t="s">
        <v>4353</v>
      </c>
      <c r="C435" s="114" t="s">
        <v>3665</v>
      </c>
      <c r="D435" s="114">
        <v>37.5</v>
      </c>
      <c r="E435" s="114">
        <v>1842.9838999999999</v>
      </c>
      <c r="F435" s="114">
        <v>15</v>
      </c>
      <c r="G435" s="114">
        <v>1.3</v>
      </c>
      <c r="H435" s="114">
        <v>615.33609999999999</v>
      </c>
      <c r="I435" s="114">
        <v>3</v>
      </c>
      <c r="J435" s="114">
        <v>93.25</v>
      </c>
      <c r="K435" s="115">
        <v>816030</v>
      </c>
      <c r="L435" s="114" t="s">
        <v>4354</v>
      </c>
      <c r="M435" t="s">
        <v>3667</v>
      </c>
      <c r="N435" s="114">
        <v>1</v>
      </c>
      <c r="O435" s="114">
        <v>170</v>
      </c>
      <c r="P435" s="114">
        <v>184</v>
      </c>
    </row>
    <row r="436" spans="1:18" x14ac:dyDescent="0.5">
      <c r="A436" t="s">
        <v>2665</v>
      </c>
      <c r="B436" t="s">
        <v>4355</v>
      </c>
      <c r="C436" s="114" t="s">
        <v>3665</v>
      </c>
      <c r="D436" s="114">
        <v>36.14</v>
      </c>
      <c r="E436" s="114">
        <v>958.49710000000005</v>
      </c>
      <c r="F436" s="114">
        <v>9</v>
      </c>
      <c r="G436" s="114">
        <v>-2.1</v>
      </c>
      <c r="H436" s="114">
        <v>480.25479999999999</v>
      </c>
      <c r="I436" s="114">
        <v>2</v>
      </c>
      <c r="J436" s="114">
        <v>47.49</v>
      </c>
      <c r="K436" s="115">
        <v>2229400</v>
      </c>
      <c r="L436" s="114" t="s">
        <v>4356</v>
      </c>
      <c r="M436" t="s">
        <v>3667</v>
      </c>
      <c r="N436" s="114">
        <v>1</v>
      </c>
      <c r="O436" s="114">
        <v>411</v>
      </c>
      <c r="P436" s="114">
        <v>419</v>
      </c>
    </row>
    <row r="437" spans="1:18" x14ac:dyDescent="0.5">
      <c r="A437" t="s">
        <v>2665</v>
      </c>
      <c r="B437" t="s">
        <v>4357</v>
      </c>
      <c r="C437" s="114" t="s">
        <v>3665</v>
      </c>
      <c r="D437" s="114">
        <v>34.119999999999997</v>
      </c>
      <c r="E437" s="114">
        <v>999.57129999999995</v>
      </c>
      <c r="F437" s="114">
        <v>9</v>
      </c>
      <c r="G437" s="114">
        <v>-0.1</v>
      </c>
      <c r="H437" s="114">
        <v>500.7928</v>
      </c>
      <c r="I437" s="114">
        <v>2</v>
      </c>
      <c r="J437" s="114">
        <v>59.06</v>
      </c>
      <c r="K437" s="115">
        <v>1766200</v>
      </c>
      <c r="L437" s="114" t="s">
        <v>4358</v>
      </c>
      <c r="M437" t="s">
        <v>3667</v>
      </c>
      <c r="N437" s="114">
        <v>1</v>
      </c>
      <c r="O437" s="114">
        <v>467</v>
      </c>
      <c r="P437" s="114">
        <v>475</v>
      </c>
    </row>
    <row r="438" spans="1:18" x14ac:dyDescent="0.5">
      <c r="A438" t="s">
        <v>2665</v>
      </c>
      <c r="B438" t="s">
        <v>4359</v>
      </c>
      <c r="C438" s="114" t="s">
        <v>3665</v>
      </c>
      <c r="D438" s="114">
        <v>33.299999999999997</v>
      </c>
      <c r="E438" s="114">
        <v>1015.5662</v>
      </c>
      <c r="F438" s="114">
        <v>9</v>
      </c>
      <c r="G438" s="114">
        <v>-0.1</v>
      </c>
      <c r="H438" s="114">
        <v>508.7903</v>
      </c>
      <c r="I438" s="114">
        <v>2</v>
      </c>
      <c r="J438" s="114">
        <v>44.87</v>
      </c>
      <c r="K438" s="115">
        <v>5652900</v>
      </c>
      <c r="L438" s="114" t="s">
        <v>4360</v>
      </c>
      <c r="M438" t="s">
        <v>3667</v>
      </c>
      <c r="N438" s="114">
        <v>1</v>
      </c>
      <c r="O438" s="114">
        <v>191</v>
      </c>
      <c r="P438" s="114">
        <v>199</v>
      </c>
    </row>
    <row r="439" spans="1:18" x14ac:dyDescent="0.5">
      <c r="A439" t="s">
        <v>2665</v>
      </c>
      <c r="B439" t="s">
        <v>4361</v>
      </c>
      <c r="C439" s="114" t="s">
        <v>3665</v>
      </c>
      <c r="D439" s="114">
        <v>33.21</v>
      </c>
      <c r="E439" s="114">
        <v>1529.7798</v>
      </c>
      <c r="F439" s="114">
        <v>13</v>
      </c>
      <c r="G439" s="114">
        <v>-1.8</v>
      </c>
      <c r="H439" s="114">
        <v>510.93299999999999</v>
      </c>
      <c r="I439" s="114">
        <v>3</v>
      </c>
      <c r="J439" s="114">
        <v>38.71</v>
      </c>
      <c r="K439" s="115">
        <v>551850</v>
      </c>
      <c r="L439" s="114" t="s">
        <v>4362</v>
      </c>
      <c r="M439" t="s">
        <v>3667</v>
      </c>
      <c r="N439" s="114">
        <v>1</v>
      </c>
      <c r="O439" s="114">
        <v>607</v>
      </c>
      <c r="P439" s="114">
        <v>619</v>
      </c>
    </row>
    <row r="440" spans="1:18" x14ac:dyDescent="0.5">
      <c r="A440" t="s">
        <v>2665</v>
      </c>
      <c r="B440" t="s">
        <v>4363</v>
      </c>
      <c r="C440" s="114" t="s">
        <v>3665</v>
      </c>
      <c r="D440" s="114">
        <v>32.380000000000003</v>
      </c>
      <c r="E440" s="114">
        <v>1136.5713000000001</v>
      </c>
      <c r="F440" s="114">
        <v>10</v>
      </c>
      <c r="G440" s="114">
        <v>1.6</v>
      </c>
      <c r="H440" s="114">
        <v>569.29380000000003</v>
      </c>
      <c r="I440" s="114">
        <v>2</v>
      </c>
      <c r="J440" s="114">
        <v>57.85</v>
      </c>
      <c r="K440" s="115">
        <v>3124500</v>
      </c>
      <c r="L440" s="114" t="s">
        <v>4364</v>
      </c>
      <c r="M440" t="s">
        <v>3667</v>
      </c>
      <c r="N440" s="114">
        <v>1</v>
      </c>
      <c r="O440" s="114">
        <v>202</v>
      </c>
      <c r="P440" s="114">
        <v>211</v>
      </c>
    </row>
    <row r="441" spans="1:18" x14ac:dyDescent="0.5">
      <c r="A441" t="s">
        <v>2665</v>
      </c>
      <c r="B441" t="s">
        <v>4365</v>
      </c>
      <c r="C441" s="114" t="s">
        <v>3665</v>
      </c>
      <c r="D441" s="114">
        <v>31.45</v>
      </c>
      <c r="E441" s="114">
        <v>1086.5920000000001</v>
      </c>
      <c r="F441" s="114">
        <v>10</v>
      </c>
      <c r="G441" s="114">
        <v>2.2999999999999998</v>
      </c>
      <c r="H441" s="114">
        <v>363.2054</v>
      </c>
      <c r="I441" s="114">
        <v>3</v>
      </c>
      <c r="J441" s="114">
        <v>47.99</v>
      </c>
      <c r="K441" s="115">
        <v>157430</v>
      </c>
      <c r="L441" s="114" t="s">
        <v>4366</v>
      </c>
      <c r="M441" t="s">
        <v>3667</v>
      </c>
      <c r="N441" s="114">
        <v>1</v>
      </c>
      <c r="O441" s="114">
        <v>410</v>
      </c>
      <c r="P441" s="114">
        <v>419</v>
      </c>
    </row>
    <row r="442" spans="1:18" x14ac:dyDescent="0.5">
      <c r="A442" t="s">
        <v>2665</v>
      </c>
      <c r="B442" t="s">
        <v>4367</v>
      </c>
      <c r="C442" s="114" t="s">
        <v>3665</v>
      </c>
      <c r="D442" s="114">
        <v>30.73</v>
      </c>
      <c r="E442" s="114">
        <v>1676.8480999999999</v>
      </c>
      <c r="F442" s="114">
        <v>14</v>
      </c>
      <c r="G442" s="114">
        <v>1.7</v>
      </c>
      <c r="H442" s="114">
        <v>559.95759999999996</v>
      </c>
      <c r="I442" s="114">
        <v>3</v>
      </c>
      <c r="J442" s="114">
        <v>53.59</v>
      </c>
      <c r="K442" s="115">
        <v>1809400</v>
      </c>
      <c r="L442" s="114" t="s">
        <v>4368</v>
      </c>
      <c r="M442" t="s">
        <v>3667</v>
      </c>
      <c r="N442" s="114">
        <v>1</v>
      </c>
      <c r="O442" s="114">
        <v>438</v>
      </c>
      <c r="P442" s="114">
        <v>451</v>
      </c>
    </row>
    <row r="443" spans="1:18" x14ac:dyDescent="0.5">
      <c r="A443" t="s">
        <v>2665</v>
      </c>
      <c r="B443" t="s">
        <v>4369</v>
      </c>
      <c r="C443" s="114" t="s">
        <v>3665</v>
      </c>
      <c r="D443" s="114">
        <v>29.06</v>
      </c>
      <c r="E443" s="114">
        <v>1143.5771</v>
      </c>
      <c r="F443" s="114">
        <v>9</v>
      </c>
      <c r="G443" s="114">
        <v>0.9</v>
      </c>
      <c r="H443" s="114">
        <v>572.79639999999995</v>
      </c>
      <c r="I443" s="114">
        <v>2</v>
      </c>
      <c r="J443" s="114">
        <v>64.11</v>
      </c>
      <c r="K443" s="115">
        <v>3250600</v>
      </c>
      <c r="L443" s="114" t="s">
        <v>4370</v>
      </c>
      <c r="M443" t="s">
        <v>3667</v>
      </c>
      <c r="N443" s="114">
        <v>1</v>
      </c>
      <c r="O443" s="114">
        <v>674</v>
      </c>
      <c r="P443" s="114">
        <v>682</v>
      </c>
    </row>
    <row r="444" spans="1:18" x14ac:dyDescent="0.5">
      <c r="A444" t="s">
        <v>2665</v>
      </c>
      <c r="B444" t="s">
        <v>4371</v>
      </c>
      <c r="C444" s="114" t="s">
        <v>3665</v>
      </c>
      <c r="D444" s="114">
        <v>28.13</v>
      </c>
      <c r="E444" s="114">
        <v>1014.5709000000001</v>
      </c>
      <c r="F444" s="114">
        <v>10</v>
      </c>
      <c r="G444" s="114">
        <v>-0.2</v>
      </c>
      <c r="H444" s="114">
        <v>508.29259999999999</v>
      </c>
      <c r="I444" s="114">
        <v>2</v>
      </c>
      <c r="J444" s="114">
        <v>70.13</v>
      </c>
      <c r="K444" s="115">
        <v>1557100</v>
      </c>
      <c r="L444" s="114" t="s">
        <v>4372</v>
      </c>
      <c r="M444" t="s">
        <v>3672</v>
      </c>
      <c r="N444" s="114">
        <v>1</v>
      </c>
      <c r="O444" s="114">
        <v>625</v>
      </c>
      <c r="P444" s="114">
        <v>634</v>
      </c>
      <c r="R444" s="114" t="s">
        <v>4373</v>
      </c>
    </row>
    <row r="445" spans="1:18" x14ac:dyDescent="0.5">
      <c r="A445" t="s">
        <v>2665</v>
      </c>
      <c r="B445" t="s">
        <v>4374</v>
      </c>
      <c r="C445" s="114" t="s">
        <v>3665</v>
      </c>
      <c r="D445" s="114">
        <v>26.22</v>
      </c>
      <c r="E445" s="114">
        <v>1644.8643999999999</v>
      </c>
      <c r="F445" s="114">
        <v>14</v>
      </c>
      <c r="G445" s="114">
        <v>1.5</v>
      </c>
      <c r="H445" s="114">
        <v>823.44069999999999</v>
      </c>
      <c r="I445" s="114">
        <v>2</v>
      </c>
      <c r="J445" s="114">
        <v>166.12</v>
      </c>
      <c r="K445" s="115">
        <v>608060</v>
      </c>
      <c r="L445" s="114" t="s">
        <v>4375</v>
      </c>
      <c r="M445" t="s">
        <v>3667</v>
      </c>
      <c r="N445" s="114">
        <v>1</v>
      </c>
      <c r="O445" s="114">
        <v>327</v>
      </c>
      <c r="P445" s="114">
        <v>340</v>
      </c>
    </row>
    <row r="446" spans="1:18" x14ac:dyDescent="0.5">
      <c r="A446" t="s">
        <v>2665</v>
      </c>
      <c r="B446" t="s">
        <v>4376</v>
      </c>
      <c r="C446" s="114" t="s">
        <v>3665</v>
      </c>
      <c r="D446" s="114">
        <v>24.9</v>
      </c>
      <c r="E446" s="114">
        <v>1386.7216000000001</v>
      </c>
      <c r="F446" s="114">
        <v>12</v>
      </c>
      <c r="G446" s="114">
        <v>-1.3</v>
      </c>
      <c r="H446" s="114">
        <v>463.24720000000002</v>
      </c>
      <c r="I446" s="114">
        <v>3</v>
      </c>
      <c r="J446" s="114">
        <v>47.01</v>
      </c>
      <c r="K446" s="115">
        <v>2403700</v>
      </c>
      <c r="L446" s="114" t="s">
        <v>4377</v>
      </c>
      <c r="M446" t="s">
        <v>3667</v>
      </c>
      <c r="N446" s="114">
        <v>1</v>
      </c>
      <c r="O446" s="114">
        <v>228</v>
      </c>
      <c r="P446" s="114">
        <v>239</v>
      </c>
    </row>
    <row r="447" spans="1:18" x14ac:dyDescent="0.5">
      <c r="A447" t="s">
        <v>2665</v>
      </c>
      <c r="B447" t="s">
        <v>4378</v>
      </c>
      <c r="C447" s="114" t="s">
        <v>3665</v>
      </c>
      <c r="D447" s="114">
        <v>24.79</v>
      </c>
      <c r="E447" s="114">
        <v>1996.9740999999999</v>
      </c>
      <c r="F447" s="114">
        <v>17</v>
      </c>
      <c r="G447" s="114">
        <v>-0.7</v>
      </c>
      <c r="H447" s="114">
        <v>666.66489999999999</v>
      </c>
      <c r="I447" s="114">
        <v>3</v>
      </c>
      <c r="J447" s="114">
        <v>147.86000000000001</v>
      </c>
      <c r="K447" s="115">
        <v>1276300</v>
      </c>
      <c r="L447" s="114" t="s">
        <v>4379</v>
      </c>
      <c r="M447" t="s">
        <v>3667</v>
      </c>
      <c r="N447" s="114">
        <v>1</v>
      </c>
      <c r="O447" s="114">
        <v>146</v>
      </c>
      <c r="P447" s="114">
        <v>162</v>
      </c>
    </row>
    <row r="448" spans="1:18" x14ac:dyDescent="0.5">
      <c r="A448" t="s">
        <v>2665</v>
      </c>
      <c r="B448" t="s">
        <v>4380</v>
      </c>
      <c r="C448" s="114" t="s">
        <v>3665</v>
      </c>
      <c r="D448" s="114">
        <v>23.05</v>
      </c>
      <c r="E448" s="114">
        <v>1242.6931</v>
      </c>
      <c r="F448" s="114">
        <v>10</v>
      </c>
      <c r="G448" s="114">
        <v>0.2</v>
      </c>
      <c r="H448" s="114">
        <v>415.23840000000001</v>
      </c>
      <c r="I448" s="114">
        <v>3</v>
      </c>
      <c r="J448" s="114">
        <v>38.24</v>
      </c>
      <c r="K448" s="115">
        <v>3243500</v>
      </c>
      <c r="L448" s="114" t="s">
        <v>4381</v>
      </c>
      <c r="M448" t="s">
        <v>3947</v>
      </c>
      <c r="N448" s="114">
        <v>1</v>
      </c>
      <c r="O448" s="114">
        <v>184</v>
      </c>
      <c r="P448" s="114">
        <v>193</v>
      </c>
      <c r="Q448" s="114" t="s">
        <v>2171</v>
      </c>
      <c r="R448" s="114" t="s">
        <v>4382</v>
      </c>
    </row>
    <row r="449" spans="1:18" x14ac:dyDescent="0.5">
      <c r="A449" t="s">
        <v>2665</v>
      </c>
      <c r="B449" t="s">
        <v>4383</v>
      </c>
      <c r="C449" s="114" t="s">
        <v>3665</v>
      </c>
      <c r="D449" s="114">
        <v>21.84</v>
      </c>
      <c r="E449" s="114">
        <v>1770.9475</v>
      </c>
      <c r="F449" s="114">
        <v>14</v>
      </c>
      <c r="G449" s="114">
        <v>-0.9</v>
      </c>
      <c r="H449" s="114">
        <v>443.74380000000002</v>
      </c>
      <c r="I449" s="114">
        <v>4</v>
      </c>
      <c r="J449" s="114">
        <v>45.37</v>
      </c>
      <c r="K449" s="115">
        <v>778230</v>
      </c>
      <c r="L449" s="114" t="s">
        <v>4384</v>
      </c>
      <c r="M449" t="s">
        <v>3667</v>
      </c>
      <c r="N449" s="114">
        <v>1</v>
      </c>
      <c r="O449" s="114">
        <v>726</v>
      </c>
      <c r="P449" s="114">
        <v>739</v>
      </c>
    </row>
    <row r="450" spans="1:18" x14ac:dyDescent="0.5">
      <c r="A450" t="s">
        <v>2545</v>
      </c>
      <c r="B450" t="s">
        <v>4385</v>
      </c>
      <c r="C450" s="114" t="s">
        <v>3665</v>
      </c>
      <c r="D450" s="114">
        <v>52.8</v>
      </c>
      <c r="E450" s="114">
        <v>2609.2761</v>
      </c>
      <c r="F450" s="114">
        <v>23</v>
      </c>
      <c r="G450" s="114">
        <v>-1.3</v>
      </c>
      <c r="H450" s="114">
        <v>870.76480000000004</v>
      </c>
      <c r="I450" s="114">
        <v>3</v>
      </c>
      <c r="J450" s="114">
        <v>169.06</v>
      </c>
      <c r="K450" s="115">
        <v>4018100</v>
      </c>
      <c r="L450" s="114" t="s">
        <v>4386</v>
      </c>
      <c r="M450" t="s">
        <v>3667</v>
      </c>
      <c r="N450" s="114">
        <v>1</v>
      </c>
      <c r="O450" s="114">
        <v>597</v>
      </c>
      <c r="P450" s="114">
        <v>619</v>
      </c>
    </row>
    <row r="451" spans="1:18" x14ac:dyDescent="0.5">
      <c r="A451" t="s">
        <v>2545</v>
      </c>
      <c r="B451" t="s">
        <v>4387</v>
      </c>
      <c r="C451" s="114" t="s">
        <v>3665</v>
      </c>
      <c r="D451" s="114">
        <v>52.13</v>
      </c>
      <c r="E451" s="114">
        <v>1444.8653999999999</v>
      </c>
      <c r="F451" s="114">
        <v>13</v>
      </c>
      <c r="G451" s="114">
        <v>0.5</v>
      </c>
      <c r="H451" s="114">
        <v>482.6293</v>
      </c>
      <c r="I451" s="114">
        <v>3</v>
      </c>
      <c r="J451" s="114">
        <v>131.93</v>
      </c>
      <c r="K451" s="115">
        <v>614390</v>
      </c>
      <c r="L451" s="114" t="s">
        <v>4388</v>
      </c>
      <c r="M451" t="s">
        <v>3667</v>
      </c>
      <c r="N451" s="114">
        <v>1</v>
      </c>
      <c r="O451" s="114">
        <v>128</v>
      </c>
      <c r="P451" s="114">
        <v>140</v>
      </c>
    </row>
    <row r="452" spans="1:18" x14ac:dyDescent="0.5">
      <c r="A452" t="s">
        <v>2545</v>
      </c>
      <c r="B452" t="s">
        <v>4389</v>
      </c>
      <c r="C452" s="114" t="s">
        <v>3665</v>
      </c>
      <c r="D452" s="114">
        <v>50.69</v>
      </c>
      <c r="E452" s="114">
        <v>1422.6238000000001</v>
      </c>
      <c r="F452" s="114">
        <v>13</v>
      </c>
      <c r="G452" s="114">
        <v>0.3</v>
      </c>
      <c r="H452" s="114">
        <v>712.31939999999997</v>
      </c>
      <c r="I452" s="114">
        <v>2</v>
      </c>
      <c r="J452" s="114">
        <v>91.53</v>
      </c>
      <c r="K452" s="115">
        <v>2848400</v>
      </c>
      <c r="L452" s="114" t="s">
        <v>4390</v>
      </c>
      <c r="M452" t="s">
        <v>3667</v>
      </c>
      <c r="N452" s="114">
        <v>1</v>
      </c>
      <c r="O452" s="114">
        <v>670</v>
      </c>
      <c r="P452" s="114">
        <v>682</v>
      </c>
    </row>
    <row r="453" spans="1:18" x14ac:dyDescent="0.5">
      <c r="A453" t="s">
        <v>2545</v>
      </c>
      <c r="B453" t="s">
        <v>4391</v>
      </c>
      <c r="C453" s="114" t="s">
        <v>3665</v>
      </c>
      <c r="D453" s="114">
        <v>47.28</v>
      </c>
      <c r="E453" s="114">
        <v>1431.7833000000001</v>
      </c>
      <c r="F453" s="114">
        <v>14</v>
      </c>
      <c r="G453" s="114">
        <v>1.2</v>
      </c>
      <c r="H453" s="114">
        <v>478.26900000000001</v>
      </c>
      <c r="I453" s="114">
        <v>3</v>
      </c>
      <c r="J453" s="114">
        <v>44.1</v>
      </c>
      <c r="K453" s="115">
        <v>3691300</v>
      </c>
      <c r="L453" s="114" t="s">
        <v>4392</v>
      </c>
      <c r="M453" t="s">
        <v>3667</v>
      </c>
      <c r="N453" s="114">
        <v>1</v>
      </c>
      <c r="O453" s="114">
        <v>720</v>
      </c>
      <c r="P453" s="114">
        <v>733</v>
      </c>
    </row>
    <row r="454" spans="1:18" x14ac:dyDescent="0.5">
      <c r="A454" t="s">
        <v>2545</v>
      </c>
      <c r="B454" t="s">
        <v>4393</v>
      </c>
      <c r="C454" s="114" t="s">
        <v>3665</v>
      </c>
      <c r="D454" s="114">
        <v>46.52</v>
      </c>
      <c r="E454" s="114">
        <v>1440.6859999999999</v>
      </c>
      <c r="F454" s="114">
        <v>11</v>
      </c>
      <c r="G454" s="114">
        <v>-1.6</v>
      </c>
      <c r="H454" s="114">
        <v>721.34910000000002</v>
      </c>
      <c r="I454" s="114">
        <v>2</v>
      </c>
      <c r="J454" s="114">
        <v>120.5</v>
      </c>
      <c r="K454" s="115">
        <v>2192900</v>
      </c>
      <c r="L454" s="114" t="s">
        <v>4394</v>
      </c>
      <c r="M454" t="s">
        <v>3667</v>
      </c>
      <c r="N454" s="114">
        <v>1</v>
      </c>
      <c r="O454" s="114">
        <v>638</v>
      </c>
      <c r="P454" s="114">
        <v>648</v>
      </c>
    </row>
    <row r="455" spans="1:18" x14ac:dyDescent="0.5">
      <c r="A455" t="s">
        <v>2545</v>
      </c>
      <c r="B455" t="s">
        <v>4395</v>
      </c>
      <c r="C455" s="114" t="s">
        <v>3665</v>
      </c>
      <c r="D455" s="114">
        <v>45.98</v>
      </c>
      <c r="E455" s="114">
        <v>2398.3108000000002</v>
      </c>
      <c r="F455" s="114">
        <v>22</v>
      </c>
      <c r="G455" s="114">
        <v>1.9</v>
      </c>
      <c r="H455" s="114">
        <v>800.44569999999999</v>
      </c>
      <c r="I455" s="114">
        <v>3</v>
      </c>
      <c r="J455" s="114">
        <v>153.69999999999999</v>
      </c>
      <c r="K455" s="115">
        <v>2304000</v>
      </c>
      <c r="L455" s="114" t="s">
        <v>4396</v>
      </c>
      <c r="M455" t="s">
        <v>3667</v>
      </c>
      <c r="N455" s="114">
        <v>1</v>
      </c>
      <c r="O455" s="114">
        <v>1429</v>
      </c>
      <c r="P455" s="114">
        <v>1450</v>
      </c>
    </row>
    <row r="456" spans="1:18" x14ac:dyDescent="0.5">
      <c r="A456" t="s">
        <v>2545</v>
      </c>
      <c r="B456" t="s">
        <v>4397</v>
      </c>
      <c r="C456" s="114" t="s">
        <v>3665</v>
      </c>
      <c r="D456" s="114">
        <v>45.73</v>
      </c>
      <c r="E456" s="114">
        <v>1316.7704000000001</v>
      </c>
      <c r="F456" s="114">
        <v>12</v>
      </c>
      <c r="G456" s="114">
        <v>1.5</v>
      </c>
      <c r="H456" s="114">
        <v>659.39340000000004</v>
      </c>
      <c r="I456" s="114">
        <v>2</v>
      </c>
      <c r="J456" s="114">
        <v>148.62</v>
      </c>
      <c r="K456" s="115">
        <v>1872200</v>
      </c>
      <c r="L456" s="114" t="s">
        <v>4398</v>
      </c>
      <c r="M456" t="s">
        <v>3667</v>
      </c>
      <c r="N456" s="114">
        <v>1</v>
      </c>
      <c r="O456" s="114">
        <v>129</v>
      </c>
      <c r="P456" s="114">
        <v>140</v>
      </c>
    </row>
    <row r="457" spans="1:18" x14ac:dyDescent="0.5">
      <c r="A457" t="s">
        <v>2545</v>
      </c>
      <c r="B457" t="s">
        <v>4399</v>
      </c>
      <c r="C457" s="114" t="s">
        <v>3665</v>
      </c>
      <c r="D457" s="114">
        <v>44</v>
      </c>
      <c r="E457" s="114">
        <v>1123.5298</v>
      </c>
      <c r="F457" s="114">
        <v>9</v>
      </c>
      <c r="G457" s="114">
        <v>0</v>
      </c>
      <c r="H457" s="114">
        <v>562.7722</v>
      </c>
      <c r="I457" s="114">
        <v>2</v>
      </c>
      <c r="J457" s="114">
        <v>90.64</v>
      </c>
      <c r="K457" s="115">
        <v>1342100</v>
      </c>
      <c r="L457" s="114" t="s">
        <v>4400</v>
      </c>
      <c r="M457" t="s">
        <v>3667</v>
      </c>
      <c r="N457" s="114">
        <v>1</v>
      </c>
      <c r="O457" s="114">
        <v>864</v>
      </c>
      <c r="P457" s="114">
        <v>872</v>
      </c>
      <c r="Q457" s="114" t="s">
        <v>2194</v>
      </c>
      <c r="R457" s="114" t="s">
        <v>3726</v>
      </c>
    </row>
    <row r="458" spans="1:18" x14ac:dyDescent="0.5">
      <c r="A458" t="s">
        <v>2545</v>
      </c>
      <c r="B458" t="s">
        <v>3724</v>
      </c>
      <c r="C458" s="114" t="s">
        <v>3705</v>
      </c>
      <c r="D458" s="114">
        <v>43.95</v>
      </c>
      <c r="E458" s="114">
        <v>1174.6134</v>
      </c>
      <c r="F458" s="114">
        <v>10</v>
      </c>
      <c r="G458" s="114">
        <v>0.3</v>
      </c>
      <c r="H458" s="114">
        <v>588.31410000000005</v>
      </c>
      <c r="I458" s="114">
        <v>2</v>
      </c>
      <c r="J458" s="114">
        <v>93.4</v>
      </c>
      <c r="K458" s="115">
        <v>10885000</v>
      </c>
      <c r="L458" s="114" t="s">
        <v>3725</v>
      </c>
      <c r="M458" t="s">
        <v>3667</v>
      </c>
      <c r="N458" s="114">
        <v>1</v>
      </c>
      <c r="O458" s="114">
        <v>95</v>
      </c>
      <c r="P458" s="114">
        <v>104</v>
      </c>
      <c r="Q458" s="114" t="s">
        <v>2194</v>
      </c>
      <c r="R458" s="114" t="s">
        <v>3726</v>
      </c>
    </row>
    <row r="459" spans="1:18" x14ac:dyDescent="0.5">
      <c r="A459" t="s">
        <v>2545</v>
      </c>
      <c r="B459" t="s">
        <v>4401</v>
      </c>
      <c r="C459" s="114" t="s">
        <v>3665</v>
      </c>
      <c r="D459" s="114">
        <v>43.52</v>
      </c>
      <c r="E459" s="114">
        <v>2343.2069999999999</v>
      </c>
      <c r="F459" s="114">
        <v>21</v>
      </c>
      <c r="G459" s="114">
        <v>0</v>
      </c>
      <c r="H459" s="114">
        <v>586.80899999999997</v>
      </c>
      <c r="I459" s="114">
        <v>4</v>
      </c>
      <c r="J459" s="114">
        <v>96.75</v>
      </c>
      <c r="K459" s="115">
        <v>5119900</v>
      </c>
      <c r="L459" s="114" t="s">
        <v>4402</v>
      </c>
      <c r="M459" t="s">
        <v>3667</v>
      </c>
      <c r="N459" s="114">
        <v>2</v>
      </c>
      <c r="O459" s="114">
        <v>281</v>
      </c>
      <c r="P459" s="114">
        <v>301</v>
      </c>
    </row>
    <row r="460" spans="1:18" x14ac:dyDescent="0.5">
      <c r="A460" t="s">
        <v>2545</v>
      </c>
      <c r="B460" t="s">
        <v>4403</v>
      </c>
      <c r="C460" s="114" t="s">
        <v>3705</v>
      </c>
      <c r="D460" s="114">
        <v>43.27</v>
      </c>
      <c r="E460" s="114">
        <v>935.4348</v>
      </c>
      <c r="F460" s="114">
        <v>8</v>
      </c>
      <c r="G460" s="114">
        <v>-0.1</v>
      </c>
      <c r="H460" s="114">
        <v>468.72460000000001</v>
      </c>
      <c r="I460" s="114">
        <v>2</v>
      </c>
      <c r="J460" s="114">
        <v>46.18</v>
      </c>
      <c r="K460" s="115">
        <v>83447000</v>
      </c>
      <c r="L460" s="114" t="s">
        <v>3728</v>
      </c>
      <c r="M460" t="s">
        <v>3667</v>
      </c>
      <c r="N460" s="114">
        <v>6</v>
      </c>
      <c r="O460" s="114">
        <v>683</v>
      </c>
      <c r="P460" s="114">
        <v>690</v>
      </c>
    </row>
    <row r="461" spans="1:18" x14ac:dyDescent="0.5">
      <c r="A461" t="s">
        <v>2545</v>
      </c>
      <c r="B461" t="s">
        <v>4404</v>
      </c>
      <c r="C461" s="114" t="s">
        <v>3665</v>
      </c>
      <c r="D461" s="114">
        <v>39.729999999999997</v>
      </c>
      <c r="E461" s="114">
        <v>961.45039999999995</v>
      </c>
      <c r="F461" s="114">
        <v>8</v>
      </c>
      <c r="G461" s="114">
        <v>-0.2</v>
      </c>
      <c r="H461" s="114">
        <v>481.73239999999998</v>
      </c>
      <c r="I461" s="114">
        <v>2</v>
      </c>
      <c r="J461" s="114">
        <v>46.26</v>
      </c>
      <c r="K461" s="115">
        <v>7252800</v>
      </c>
      <c r="L461" s="114" t="s">
        <v>4405</v>
      </c>
      <c r="M461" t="s">
        <v>3667</v>
      </c>
      <c r="N461" s="114">
        <v>2</v>
      </c>
      <c r="O461" s="114">
        <v>1074</v>
      </c>
      <c r="P461" s="114">
        <v>1081</v>
      </c>
    </row>
    <row r="462" spans="1:18" x14ac:dyDescent="0.5">
      <c r="A462" t="s">
        <v>2545</v>
      </c>
      <c r="B462" t="s">
        <v>4406</v>
      </c>
      <c r="C462" s="114" t="s">
        <v>3665</v>
      </c>
      <c r="D462" s="114">
        <v>39.72</v>
      </c>
      <c r="E462" s="114">
        <v>950.52589999999998</v>
      </c>
      <c r="F462" s="114">
        <v>9</v>
      </c>
      <c r="G462" s="114">
        <v>0.2</v>
      </c>
      <c r="H462" s="114">
        <v>476.27030000000002</v>
      </c>
      <c r="I462" s="114">
        <v>2</v>
      </c>
      <c r="J462" s="114">
        <v>83.1</v>
      </c>
      <c r="K462" s="114">
        <v>0</v>
      </c>
      <c r="L462" s="114" t="s">
        <v>4407</v>
      </c>
      <c r="M462" t="s">
        <v>3667</v>
      </c>
      <c r="N462" s="114">
        <v>0</v>
      </c>
      <c r="O462" s="114">
        <v>579</v>
      </c>
      <c r="P462" s="114">
        <v>587</v>
      </c>
    </row>
    <row r="463" spans="1:18" x14ac:dyDescent="0.5">
      <c r="A463" t="s">
        <v>2545</v>
      </c>
      <c r="B463" t="s">
        <v>3747</v>
      </c>
      <c r="C463" s="114" t="s">
        <v>3705</v>
      </c>
      <c r="D463" s="114">
        <v>39.46</v>
      </c>
      <c r="E463" s="114">
        <v>1004.5192</v>
      </c>
      <c r="F463" s="114">
        <v>8</v>
      </c>
      <c r="G463" s="114">
        <v>-1.1000000000000001</v>
      </c>
      <c r="H463" s="114">
        <v>503.2663</v>
      </c>
      <c r="I463" s="114">
        <v>2</v>
      </c>
      <c r="J463" s="114">
        <v>121.91</v>
      </c>
      <c r="K463" s="115">
        <v>23117000</v>
      </c>
      <c r="L463" s="114" t="s">
        <v>3748</v>
      </c>
      <c r="M463" t="s">
        <v>3683</v>
      </c>
      <c r="N463" s="114">
        <v>4</v>
      </c>
      <c r="O463" s="114">
        <v>734</v>
      </c>
      <c r="P463" s="114">
        <v>741</v>
      </c>
    </row>
    <row r="464" spans="1:18" x14ac:dyDescent="0.5">
      <c r="A464" t="s">
        <v>2545</v>
      </c>
      <c r="B464" t="s">
        <v>3753</v>
      </c>
      <c r="C464" s="114" t="s">
        <v>3705</v>
      </c>
      <c r="D464" s="114">
        <v>38.549999999999997</v>
      </c>
      <c r="E464" s="114">
        <v>964.46540000000005</v>
      </c>
      <c r="F464" s="114">
        <v>7</v>
      </c>
      <c r="G464" s="114">
        <v>0</v>
      </c>
      <c r="H464" s="114">
        <v>483.24</v>
      </c>
      <c r="I464" s="114">
        <v>2</v>
      </c>
      <c r="J464" s="114">
        <v>48.47</v>
      </c>
      <c r="K464" s="115">
        <v>23156000</v>
      </c>
      <c r="L464" s="114" t="s">
        <v>3754</v>
      </c>
      <c r="M464" t="s">
        <v>3667</v>
      </c>
      <c r="N464" s="114">
        <v>5</v>
      </c>
      <c r="O464" s="114">
        <v>1258</v>
      </c>
      <c r="P464" s="114">
        <v>1264</v>
      </c>
    </row>
    <row r="465" spans="1:18" x14ac:dyDescent="0.5">
      <c r="A465" t="s">
        <v>2545</v>
      </c>
      <c r="B465" t="s">
        <v>4408</v>
      </c>
      <c r="C465" s="114" t="s">
        <v>3705</v>
      </c>
      <c r="D465" s="114">
        <v>38.15</v>
      </c>
      <c r="E465" s="114">
        <v>1718.7938999999999</v>
      </c>
      <c r="F465" s="114">
        <v>14</v>
      </c>
      <c r="G465" s="114">
        <v>-0.7</v>
      </c>
      <c r="H465" s="114">
        <v>573.93820000000005</v>
      </c>
      <c r="I465" s="114">
        <v>3</v>
      </c>
      <c r="J465" s="114">
        <v>71.61</v>
      </c>
      <c r="K465" s="115">
        <v>8412300</v>
      </c>
      <c r="L465" s="114" t="s">
        <v>3756</v>
      </c>
      <c r="M465" t="s">
        <v>3667</v>
      </c>
      <c r="N465" s="114">
        <v>2</v>
      </c>
      <c r="O465" s="114">
        <v>18</v>
      </c>
      <c r="P465" s="114">
        <v>31</v>
      </c>
      <c r="Q465" s="114" t="s">
        <v>2171</v>
      </c>
      <c r="R465" s="114" t="s">
        <v>3757</v>
      </c>
    </row>
    <row r="466" spans="1:18" x14ac:dyDescent="0.5">
      <c r="A466" t="s">
        <v>2545</v>
      </c>
      <c r="B466" t="s">
        <v>4409</v>
      </c>
      <c r="C466" s="114" t="s">
        <v>3665</v>
      </c>
      <c r="D466" s="114">
        <v>37.380000000000003</v>
      </c>
      <c r="E466" s="114">
        <v>917.5222</v>
      </c>
      <c r="F466" s="114">
        <v>8</v>
      </c>
      <c r="G466" s="114">
        <v>0.2</v>
      </c>
      <c r="H466" s="114">
        <v>459.76850000000002</v>
      </c>
      <c r="I466" s="114">
        <v>2</v>
      </c>
      <c r="J466" s="114">
        <v>85.14</v>
      </c>
      <c r="K466" s="115">
        <v>46174000</v>
      </c>
      <c r="L466" s="114" t="s">
        <v>4410</v>
      </c>
      <c r="M466" t="s">
        <v>3683</v>
      </c>
      <c r="N466" s="114">
        <v>4</v>
      </c>
      <c r="O466" s="114">
        <v>562</v>
      </c>
      <c r="P466" s="114">
        <v>569</v>
      </c>
    </row>
    <row r="467" spans="1:18" x14ac:dyDescent="0.5">
      <c r="A467" t="s">
        <v>2545</v>
      </c>
      <c r="B467" t="s">
        <v>4411</v>
      </c>
      <c r="C467" s="114" t="s">
        <v>3705</v>
      </c>
      <c r="D467" s="114">
        <v>35.74</v>
      </c>
      <c r="E467" s="114">
        <v>1158.4982</v>
      </c>
      <c r="F467" s="114">
        <v>9</v>
      </c>
      <c r="G467" s="114">
        <v>0.6</v>
      </c>
      <c r="H467" s="114">
        <v>580.25670000000002</v>
      </c>
      <c r="I467" s="114">
        <v>2</v>
      </c>
      <c r="J467" s="114">
        <v>44.33</v>
      </c>
      <c r="K467" s="115">
        <v>902870</v>
      </c>
      <c r="L467" s="114" t="s">
        <v>3769</v>
      </c>
      <c r="M467" t="s">
        <v>3667</v>
      </c>
      <c r="N467" s="114">
        <v>2</v>
      </c>
      <c r="O467" s="114">
        <v>23</v>
      </c>
      <c r="P467" s="114">
        <v>31</v>
      </c>
      <c r="Q467" s="114" t="s">
        <v>2171</v>
      </c>
      <c r="R467" s="114" t="s">
        <v>3694</v>
      </c>
    </row>
    <row r="468" spans="1:18" x14ac:dyDescent="0.5">
      <c r="A468" t="s">
        <v>2545</v>
      </c>
      <c r="B468" t="s">
        <v>4412</v>
      </c>
      <c r="C468" s="114" t="s">
        <v>3665</v>
      </c>
      <c r="D468" s="114">
        <v>34.83</v>
      </c>
      <c r="E468" s="114">
        <v>1213.6442999999999</v>
      </c>
      <c r="F468" s="114">
        <v>10</v>
      </c>
      <c r="G468" s="114">
        <v>-0.2</v>
      </c>
      <c r="H468" s="114">
        <v>405.55529999999999</v>
      </c>
      <c r="I468" s="114">
        <v>3</v>
      </c>
      <c r="J468" s="114">
        <v>67.78</v>
      </c>
      <c r="K468" s="115">
        <v>3960500</v>
      </c>
      <c r="L468" s="114" t="s">
        <v>4413</v>
      </c>
      <c r="M468" t="s">
        <v>3667</v>
      </c>
      <c r="N468" s="114">
        <v>3</v>
      </c>
      <c r="O468" s="114">
        <v>1170</v>
      </c>
      <c r="P468" s="114">
        <v>1179</v>
      </c>
      <c r="Q468" s="114" t="s">
        <v>4414</v>
      </c>
      <c r="R468" s="114" t="s">
        <v>4415</v>
      </c>
    </row>
    <row r="469" spans="1:18" x14ac:dyDescent="0.5">
      <c r="A469" t="s">
        <v>2545</v>
      </c>
      <c r="B469" t="s">
        <v>4416</v>
      </c>
      <c r="C469" s="114" t="s">
        <v>3665</v>
      </c>
      <c r="D469" s="114">
        <v>34.54</v>
      </c>
      <c r="E469" s="114">
        <v>1242.6090999999999</v>
      </c>
      <c r="F469" s="114">
        <v>11</v>
      </c>
      <c r="G469" s="114">
        <v>1.2</v>
      </c>
      <c r="H469" s="114">
        <v>622.31259999999997</v>
      </c>
      <c r="I469" s="114">
        <v>2</v>
      </c>
      <c r="J469" s="114">
        <v>61.94</v>
      </c>
      <c r="K469" s="115">
        <v>1015300</v>
      </c>
      <c r="L469" s="114" t="s">
        <v>4417</v>
      </c>
      <c r="M469" t="s">
        <v>3667</v>
      </c>
      <c r="N469" s="114">
        <v>1</v>
      </c>
      <c r="O469" s="114">
        <v>755</v>
      </c>
      <c r="P469" s="114">
        <v>765</v>
      </c>
    </row>
    <row r="470" spans="1:18" x14ac:dyDescent="0.5">
      <c r="A470" t="s">
        <v>2545</v>
      </c>
      <c r="B470" t="s">
        <v>4418</v>
      </c>
      <c r="C470" s="114" t="s">
        <v>3665</v>
      </c>
      <c r="D470" s="114">
        <v>34.1</v>
      </c>
      <c r="E470" s="114">
        <v>1138.5142000000001</v>
      </c>
      <c r="F470" s="114">
        <v>10</v>
      </c>
      <c r="G470" s="114">
        <v>0.3</v>
      </c>
      <c r="H470" s="114">
        <v>570.2645</v>
      </c>
      <c r="I470" s="114">
        <v>2</v>
      </c>
      <c r="J470" s="114">
        <v>42.07</v>
      </c>
      <c r="K470" s="115">
        <v>1729700</v>
      </c>
      <c r="L470" s="114" t="s">
        <v>4419</v>
      </c>
      <c r="M470" t="s">
        <v>3667</v>
      </c>
      <c r="N470" s="114">
        <v>1</v>
      </c>
      <c r="O470" s="114">
        <v>875</v>
      </c>
      <c r="P470" s="114">
        <v>884</v>
      </c>
    </row>
    <row r="471" spans="1:18" x14ac:dyDescent="0.5">
      <c r="A471" t="s">
        <v>2545</v>
      </c>
      <c r="B471" t="s">
        <v>4420</v>
      </c>
      <c r="C471" s="114" t="s">
        <v>3705</v>
      </c>
      <c r="D471" s="114">
        <v>33.69</v>
      </c>
      <c r="E471" s="114">
        <v>943.48749999999995</v>
      </c>
      <c r="F471" s="114">
        <v>8</v>
      </c>
      <c r="G471" s="114">
        <v>0.1</v>
      </c>
      <c r="H471" s="114">
        <v>315.50310000000002</v>
      </c>
      <c r="I471" s="114">
        <v>3</v>
      </c>
      <c r="J471" s="114">
        <v>35.72</v>
      </c>
      <c r="K471" s="115">
        <v>1986900</v>
      </c>
      <c r="L471" s="114" t="s">
        <v>3773</v>
      </c>
      <c r="M471" t="s">
        <v>3667</v>
      </c>
      <c r="N471" s="114">
        <v>1</v>
      </c>
      <c r="O471" s="114">
        <v>523</v>
      </c>
      <c r="P471" s="114">
        <v>530</v>
      </c>
    </row>
    <row r="472" spans="1:18" x14ac:dyDescent="0.5">
      <c r="A472" t="s">
        <v>2545</v>
      </c>
      <c r="B472" t="s">
        <v>3774</v>
      </c>
      <c r="C472" s="114" t="s">
        <v>3705</v>
      </c>
      <c r="D472" s="114">
        <v>32.85</v>
      </c>
      <c r="E472" s="114">
        <v>2206.1304</v>
      </c>
      <c r="F472" s="114">
        <v>20</v>
      </c>
      <c r="G472" s="114">
        <v>0.5</v>
      </c>
      <c r="H472" s="114">
        <v>552.54020000000003</v>
      </c>
      <c r="I472" s="114">
        <v>4</v>
      </c>
      <c r="J472" s="114">
        <v>156.57</v>
      </c>
      <c r="K472" s="115">
        <v>5907700</v>
      </c>
      <c r="L472" s="114" t="s">
        <v>3775</v>
      </c>
      <c r="M472" t="s">
        <v>3667</v>
      </c>
      <c r="N472" s="114">
        <v>1</v>
      </c>
      <c r="O472" s="114">
        <v>430</v>
      </c>
      <c r="P472" s="114">
        <v>449</v>
      </c>
    </row>
    <row r="473" spans="1:18" x14ac:dyDescent="0.5">
      <c r="A473" t="s">
        <v>2545</v>
      </c>
      <c r="B473" t="s">
        <v>4421</v>
      </c>
      <c r="C473" s="114" t="s">
        <v>3705</v>
      </c>
      <c r="D473" s="114">
        <v>32.369999999999997</v>
      </c>
      <c r="E473" s="114">
        <v>1717.8099</v>
      </c>
      <c r="F473" s="114">
        <v>14</v>
      </c>
      <c r="G473" s="114">
        <v>0.3</v>
      </c>
      <c r="H473" s="114">
        <v>573.61080000000004</v>
      </c>
      <c r="I473" s="114">
        <v>3</v>
      </c>
      <c r="J473" s="114">
        <v>69.209999999999994</v>
      </c>
      <c r="K473" s="115">
        <v>2503400</v>
      </c>
      <c r="L473" s="114" t="s">
        <v>3777</v>
      </c>
      <c r="M473" t="s">
        <v>3667</v>
      </c>
      <c r="N473" s="114">
        <v>1</v>
      </c>
      <c r="O473" s="114">
        <v>18</v>
      </c>
      <c r="P473" s="114">
        <v>31</v>
      </c>
    </row>
    <row r="474" spans="1:18" x14ac:dyDescent="0.5">
      <c r="A474" t="s">
        <v>2545</v>
      </c>
      <c r="B474" t="s">
        <v>4422</v>
      </c>
      <c r="C474" s="114" t="s">
        <v>3705</v>
      </c>
      <c r="D474" s="114">
        <v>32.04</v>
      </c>
      <c r="E474" s="114">
        <v>705.41740000000004</v>
      </c>
      <c r="F474" s="114">
        <v>6</v>
      </c>
      <c r="G474" s="114">
        <v>-0.6</v>
      </c>
      <c r="H474" s="114">
        <v>353.71570000000003</v>
      </c>
      <c r="I474" s="114">
        <v>2</v>
      </c>
      <c r="J474" s="114">
        <v>49.03</v>
      </c>
      <c r="K474" s="115">
        <v>11219000</v>
      </c>
      <c r="L474" s="114" t="s">
        <v>4423</v>
      </c>
      <c r="M474" t="s">
        <v>3672</v>
      </c>
      <c r="N474" s="114">
        <v>5</v>
      </c>
      <c r="O474" s="114">
        <v>1411</v>
      </c>
      <c r="P474" s="114">
        <v>1416</v>
      </c>
    </row>
    <row r="475" spans="1:18" x14ac:dyDescent="0.5">
      <c r="A475" t="s">
        <v>2545</v>
      </c>
      <c r="B475" t="s">
        <v>4424</v>
      </c>
      <c r="C475" s="114" t="s">
        <v>3665</v>
      </c>
      <c r="D475" s="114">
        <v>30.71</v>
      </c>
      <c r="E475" s="114">
        <v>1098.6072999999999</v>
      </c>
      <c r="F475" s="114">
        <v>9</v>
      </c>
      <c r="G475" s="114">
        <v>-0.6</v>
      </c>
      <c r="H475" s="114">
        <v>367.20949999999999</v>
      </c>
      <c r="I475" s="114">
        <v>3</v>
      </c>
      <c r="J475" s="114">
        <v>79.39</v>
      </c>
      <c r="K475" s="115">
        <v>3921700</v>
      </c>
      <c r="L475" s="114" t="s">
        <v>4425</v>
      </c>
      <c r="M475" t="s">
        <v>3667</v>
      </c>
      <c r="N475" s="114">
        <v>2</v>
      </c>
      <c r="O475" s="114">
        <v>588</v>
      </c>
      <c r="P475" s="114">
        <v>596</v>
      </c>
    </row>
    <row r="476" spans="1:18" x14ac:dyDescent="0.5">
      <c r="A476" t="s">
        <v>2545</v>
      </c>
      <c r="B476" t="s">
        <v>4426</v>
      </c>
      <c r="C476" s="114" t="s">
        <v>3665</v>
      </c>
      <c r="D476" s="114">
        <v>30.6</v>
      </c>
      <c r="E476" s="114">
        <v>911.45010000000002</v>
      </c>
      <c r="F476" s="114">
        <v>7</v>
      </c>
      <c r="G476" s="114">
        <v>-0.2</v>
      </c>
      <c r="H476" s="114">
        <v>456.73219999999998</v>
      </c>
      <c r="I476" s="114">
        <v>2</v>
      </c>
      <c r="J476" s="114">
        <v>76.67</v>
      </c>
      <c r="K476" s="115">
        <v>2313400</v>
      </c>
      <c r="L476" s="114" t="s">
        <v>4427</v>
      </c>
      <c r="M476" t="s">
        <v>3667</v>
      </c>
      <c r="N476" s="114">
        <v>1</v>
      </c>
      <c r="O476" s="114">
        <v>885</v>
      </c>
      <c r="P476" s="114">
        <v>891</v>
      </c>
    </row>
    <row r="477" spans="1:18" x14ac:dyDescent="0.5">
      <c r="A477" t="s">
        <v>2545</v>
      </c>
      <c r="B477" t="s">
        <v>4428</v>
      </c>
      <c r="C477" s="114" t="s">
        <v>3665</v>
      </c>
      <c r="D477" s="114">
        <v>29.61</v>
      </c>
      <c r="E477" s="114">
        <v>973.46569999999997</v>
      </c>
      <c r="F477" s="114">
        <v>7</v>
      </c>
      <c r="G477" s="114">
        <v>-0.3</v>
      </c>
      <c r="H477" s="114">
        <v>487.74</v>
      </c>
      <c r="I477" s="114">
        <v>2</v>
      </c>
      <c r="J477" s="114">
        <v>81.73</v>
      </c>
      <c r="K477" s="115">
        <v>2993200</v>
      </c>
      <c r="L477" s="114" t="s">
        <v>4429</v>
      </c>
      <c r="M477" t="s">
        <v>3667</v>
      </c>
      <c r="N477" s="114">
        <v>1</v>
      </c>
      <c r="O477" s="114">
        <v>1134</v>
      </c>
      <c r="P477" s="114">
        <v>1140</v>
      </c>
    </row>
    <row r="478" spans="1:18" x14ac:dyDescent="0.5">
      <c r="A478" t="s">
        <v>2545</v>
      </c>
      <c r="B478" t="s">
        <v>4430</v>
      </c>
      <c r="C478" s="114" t="s">
        <v>3665</v>
      </c>
      <c r="D478" s="114">
        <v>29.45</v>
      </c>
      <c r="E478" s="114">
        <v>1167.5342000000001</v>
      </c>
      <c r="F478" s="114">
        <v>10</v>
      </c>
      <c r="G478" s="114">
        <v>0.4</v>
      </c>
      <c r="H478" s="114">
        <v>584.77459999999996</v>
      </c>
      <c r="I478" s="114">
        <v>2</v>
      </c>
      <c r="J478" s="114">
        <v>44.02</v>
      </c>
      <c r="K478" s="115">
        <v>107560</v>
      </c>
      <c r="L478" s="114" t="s">
        <v>4431</v>
      </c>
      <c r="M478" t="s">
        <v>3667</v>
      </c>
      <c r="N478" s="114">
        <v>1</v>
      </c>
      <c r="O478" s="114">
        <v>1374</v>
      </c>
      <c r="P478" s="114">
        <v>1383</v>
      </c>
    </row>
    <row r="479" spans="1:18" x14ac:dyDescent="0.5">
      <c r="A479" t="s">
        <v>2545</v>
      </c>
      <c r="B479" t="s">
        <v>3805</v>
      </c>
      <c r="C479" s="114" t="s">
        <v>3705</v>
      </c>
      <c r="D479" s="114">
        <v>26.85</v>
      </c>
      <c r="E479" s="114">
        <v>670.43769999999995</v>
      </c>
      <c r="F479" s="114">
        <v>6</v>
      </c>
      <c r="G479" s="114">
        <v>1.2</v>
      </c>
      <c r="H479" s="114">
        <v>671.44579999999996</v>
      </c>
      <c r="I479" s="114">
        <v>1</v>
      </c>
      <c r="J479" s="114">
        <v>58.48</v>
      </c>
      <c r="K479" s="115">
        <v>832780</v>
      </c>
      <c r="L479" s="114" t="s">
        <v>3806</v>
      </c>
      <c r="M479" t="s">
        <v>3667</v>
      </c>
      <c r="N479" s="114">
        <v>1</v>
      </c>
      <c r="O479" s="114">
        <v>424</v>
      </c>
      <c r="P479" s="114">
        <v>429</v>
      </c>
    </row>
    <row r="480" spans="1:18" x14ac:dyDescent="0.5">
      <c r="A480" t="s">
        <v>2545</v>
      </c>
      <c r="B480" t="s">
        <v>4432</v>
      </c>
      <c r="C480" s="114" t="s">
        <v>3665</v>
      </c>
      <c r="D480" s="114">
        <v>25.77</v>
      </c>
      <c r="E480" s="114">
        <v>2471.3020000000001</v>
      </c>
      <c r="F480" s="114">
        <v>22</v>
      </c>
      <c r="G480" s="114">
        <v>-1.9</v>
      </c>
      <c r="H480" s="114">
        <v>618.83159999999998</v>
      </c>
      <c r="I480" s="114">
        <v>4</v>
      </c>
      <c r="J480" s="114">
        <v>87.93</v>
      </c>
      <c r="K480" s="115">
        <v>3948500</v>
      </c>
      <c r="L480" s="114" t="s">
        <v>4433</v>
      </c>
      <c r="M480" t="s">
        <v>3667</v>
      </c>
      <c r="N480" s="114">
        <v>2</v>
      </c>
      <c r="O480" s="114">
        <v>281</v>
      </c>
      <c r="P480" s="114">
        <v>302</v>
      </c>
    </row>
    <row r="481" spans="1:18" x14ac:dyDescent="0.5">
      <c r="A481" t="s">
        <v>2545</v>
      </c>
      <c r="B481" t="s">
        <v>4434</v>
      </c>
      <c r="C481" s="114" t="s">
        <v>3665</v>
      </c>
      <c r="D481" s="114">
        <v>25.23</v>
      </c>
      <c r="E481" s="114">
        <v>1325.6364000000001</v>
      </c>
      <c r="F481" s="114">
        <v>12</v>
      </c>
      <c r="G481" s="114">
        <v>-0.4</v>
      </c>
      <c r="H481" s="114">
        <v>442.88589999999999</v>
      </c>
      <c r="I481" s="114">
        <v>3</v>
      </c>
      <c r="J481" s="114">
        <v>31.14</v>
      </c>
      <c r="K481" s="115">
        <v>246010</v>
      </c>
      <c r="L481" s="114" t="s">
        <v>4435</v>
      </c>
      <c r="M481" t="s">
        <v>3667</v>
      </c>
      <c r="N481" s="114">
        <v>1</v>
      </c>
      <c r="O481" s="114">
        <v>658</v>
      </c>
      <c r="P481" s="114">
        <v>669</v>
      </c>
    </row>
    <row r="482" spans="1:18" x14ac:dyDescent="0.5">
      <c r="A482" t="s">
        <v>2545</v>
      </c>
      <c r="B482" t="s">
        <v>4436</v>
      </c>
      <c r="C482" s="114" t="s">
        <v>3665</v>
      </c>
      <c r="D482" s="114">
        <v>24.97</v>
      </c>
      <c r="E482" s="114">
        <v>1437.6411000000001</v>
      </c>
      <c r="F482" s="114">
        <v>12</v>
      </c>
      <c r="G482" s="114">
        <v>-0.1</v>
      </c>
      <c r="H482" s="114">
        <v>480.22089999999997</v>
      </c>
      <c r="I482" s="114">
        <v>3</v>
      </c>
      <c r="J482" s="114">
        <v>83.93</v>
      </c>
      <c r="K482" s="115">
        <v>1992700</v>
      </c>
      <c r="L482" s="114" t="s">
        <v>4437</v>
      </c>
      <c r="M482" t="s">
        <v>3667</v>
      </c>
      <c r="N482" s="114">
        <v>1</v>
      </c>
      <c r="O482" s="114">
        <v>412</v>
      </c>
      <c r="P482" s="114">
        <v>423</v>
      </c>
    </row>
    <row r="483" spans="1:18" x14ac:dyDescent="0.5">
      <c r="A483" t="s">
        <v>2545</v>
      </c>
      <c r="B483" t="s">
        <v>3813</v>
      </c>
      <c r="C483" s="114" t="s">
        <v>3705</v>
      </c>
      <c r="D483" s="114">
        <v>24.9</v>
      </c>
      <c r="E483" s="114">
        <v>1191.6400000000001</v>
      </c>
      <c r="F483" s="114">
        <v>10</v>
      </c>
      <c r="G483" s="114">
        <v>-0.5</v>
      </c>
      <c r="H483" s="114">
        <v>398.22039999999998</v>
      </c>
      <c r="I483" s="114">
        <v>3</v>
      </c>
      <c r="J483" s="114">
        <v>64.13</v>
      </c>
      <c r="K483" s="115">
        <v>4228300</v>
      </c>
      <c r="L483" s="114" t="s">
        <v>3814</v>
      </c>
      <c r="M483" t="s">
        <v>3667</v>
      </c>
      <c r="N483" s="114">
        <v>2</v>
      </c>
      <c r="O483" s="114">
        <v>95</v>
      </c>
      <c r="P483" s="114">
        <v>104</v>
      </c>
    </row>
    <row r="484" spans="1:18" x14ac:dyDescent="0.5">
      <c r="A484" t="s">
        <v>2545</v>
      </c>
      <c r="B484" t="s">
        <v>3819</v>
      </c>
      <c r="C484" s="114" t="s">
        <v>3705</v>
      </c>
      <c r="D484" s="114">
        <v>23.09</v>
      </c>
      <c r="E484" s="114">
        <v>980.46029999999996</v>
      </c>
      <c r="F484" s="114">
        <v>7</v>
      </c>
      <c r="G484" s="114">
        <v>0</v>
      </c>
      <c r="H484" s="114">
        <v>491.23739999999998</v>
      </c>
      <c r="I484" s="114">
        <v>2</v>
      </c>
      <c r="J484" s="114">
        <v>48.53</v>
      </c>
      <c r="K484" s="115">
        <v>2632200</v>
      </c>
      <c r="L484" s="114" t="s">
        <v>3820</v>
      </c>
      <c r="M484" t="s">
        <v>3667</v>
      </c>
      <c r="N484" s="114">
        <v>1</v>
      </c>
      <c r="O484" s="114">
        <v>1258</v>
      </c>
      <c r="P484" s="114">
        <v>1264</v>
      </c>
      <c r="R484" s="114" t="s">
        <v>3821</v>
      </c>
    </row>
    <row r="485" spans="1:18" x14ac:dyDescent="0.5">
      <c r="A485" t="s">
        <v>2545</v>
      </c>
      <c r="B485" t="s">
        <v>3829</v>
      </c>
      <c r="C485" s="114" t="s">
        <v>3705</v>
      </c>
      <c r="D485" s="114">
        <v>21.68</v>
      </c>
      <c r="E485" s="114">
        <v>1279.6573000000001</v>
      </c>
      <c r="F485" s="114">
        <v>10</v>
      </c>
      <c r="G485" s="114">
        <v>-0.2</v>
      </c>
      <c r="H485" s="114">
        <v>427.55959999999999</v>
      </c>
      <c r="I485" s="114">
        <v>3</v>
      </c>
      <c r="J485" s="114">
        <v>72.209999999999994</v>
      </c>
      <c r="K485" s="115">
        <v>4041600</v>
      </c>
      <c r="L485" s="114" t="s">
        <v>3830</v>
      </c>
      <c r="M485" t="s">
        <v>3672</v>
      </c>
      <c r="N485" s="114">
        <v>2</v>
      </c>
      <c r="O485" s="114">
        <v>952</v>
      </c>
      <c r="P485" s="114">
        <v>961</v>
      </c>
    </row>
    <row r="486" spans="1:18" x14ac:dyDescent="0.5">
      <c r="A486" t="s">
        <v>2561</v>
      </c>
      <c r="B486" t="s">
        <v>4438</v>
      </c>
      <c r="C486" s="114" t="s">
        <v>3665</v>
      </c>
      <c r="D486" s="114">
        <v>59.22</v>
      </c>
      <c r="E486" s="114">
        <v>1512.7782999999999</v>
      </c>
      <c r="F486" s="114">
        <v>14</v>
      </c>
      <c r="G486" s="114">
        <v>-0.9</v>
      </c>
      <c r="H486" s="114">
        <v>757.39580000000001</v>
      </c>
      <c r="I486" s="114">
        <v>2</v>
      </c>
      <c r="J486" s="114">
        <v>100.06</v>
      </c>
      <c r="K486" s="115">
        <v>56395000</v>
      </c>
      <c r="L486" s="114" t="s">
        <v>4439</v>
      </c>
      <c r="M486" t="s">
        <v>3672</v>
      </c>
      <c r="N486" s="114">
        <v>4</v>
      </c>
      <c r="O486" s="114">
        <v>382</v>
      </c>
      <c r="P486" s="114">
        <v>395</v>
      </c>
    </row>
    <row r="487" spans="1:18" x14ac:dyDescent="0.5">
      <c r="A487" t="s">
        <v>2561</v>
      </c>
      <c r="B487" t="s">
        <v>4440</v>
      </c>
      <c r="C487" s="114" t="s">
        <v>3665</v>
      </c>
      <c r="D487" s="114">
        <v>54.93</v>
      </c>
      <c r="E487" s="114">
        <v>1160.4840999999999</v>
      </c>
      <c r="F487" s="114">
        <v>11</v>
      </c>
      <c r="G487" s="114">
        <v>-0.2</v>
      </c>
      <c r="H487" s="114">
        <v>581.24919999999997</v>
      </c>
      <c r="I487" s="114">
        <v>2</v>
      </c>
      <c r="J487" s="114">
        <v>45.5</v>
      </c>
      <c r="K487" s="115">
        <v>2391400</v>
      </c>
      <c r="L487" s="114" t="s">
        <v>4441</v>
      </c>
      <c r="M487" t="s">
        <v>3667</v>
      </c>
      <c r="N487" s="114">
        <v>2</v>
      </c>
      <c r="O487" s="114">
        <v>616</v>
      </c>
      <c r="P487" s="114">
        <v>626</v>
      </c>
    </row>
    <row r="488" spans="1:18" x14ac:dyDescent="0.5">
      <c r="A488" t="s">
        <v>2561</v>
      </c>
      <c r="B488" t="s">
        <v>4442</v>
      </c>
      <c r="C488" s="114" t="s">
        <v>3665</v>
      </c>
      <c r="D488" s="114">
        <v>53.25</v>
      </c>
      <c r="E488" s="114">
        <v>1362.7428</v>
      </c>
      <c r="F488" s="114">
        <v>13</v>
      </c>
      <c r="G488" s="114">
        <v>0.1</v>
      </c>
      <c r="H488" s="114">
        <v>682.37869999999998</v>
      </c>
      <c r="I488" s="114">
        <v>2</v>
      </c>
      <c r="J488" s="114">
        <v>110.1</v>
      </c>
      <c r="K488" s="115">
        <v>12258000</v>
      </c>
      <c r="L488" s="114" t="s">
        <v>4443</v>
      </c>
      <c r="M488" t="s">
        <v>3667</v>
      </c>
      <c r="N488" s="114">
        <v>2</v>
      </c>
      <c r="O488" s="114">
        <v>85</v>
      </c>
      <c r="P488" s="114">
        <v>97</v>
      </c>
    </row>
    <row r="489" spans="1:18" x14ac:dyDescent="0.5">
      <c r="A489" t="s">
        <v>2561</v>
      </c>
      <c r="B489" t="s">
        <v>4444</v>
      </c>
      <c r="C489" s="114" t="s">
        <v>3665</v>
      </c>
      <c r="D489" s="114">
        <v>51.72</v>
      </c>
      <c r="E489" s="114">
        <v>1290.6302000000001</v>
      </c>
      <c r="F489" s="114">
        <v>12</v>
      </c>
      <c r="G489" s="114">
        <v>-0.6</v>
      </c>
      <c r="H489" s="114">
        <v>646.322</v>
      </c>
      <c r="I489" s="114">
        <v>2</v>
      </c>
      <c r="J489" s="114">
        <v>57.85</v>
      </c>
      <c r="K489" s="115">
        <v>16032000</v>
      </c>
      <c r="L489" s="114" t="s">
        <v>4445</v>
      </c>
      <c r="M489" t="s">
        <v>3667</v>
      </c>
      <c r="N489" s="114">
        <v>4</v>
      </c>
      <c r="O489" s="114">
        <v>44</v>
      </c>
      <c r="P489" s="114">
        <v>55</v>
      </c>
    </row>
    <row r="490" spans="1:18" x14ac:dyDescent="0.5">
      <c r="A490" t="s">
        <v>2561</v>
      </c>
      <c r="B490" t="s">
        <v>4446</v>
      </c>
      <c r="C490" s="114" t="s">
        <v>3665</v>
      </c>
      <c r="D490" s="114">
        <v>50</v>
      </c>
      <c r="E490" s="114">
        <v>1832.7739999999999</v>
      </c>
      <c r="F490" s="114">
        <v>15</v>
      </c>
      <c r="G490" s="114">
        <v>1.1000000000000001</v>
      </c>
      <c r="H490" s="114">
        <v>917.39530000000002</v>
      </c>
      <c r="I490" s="114">
        <v>2</v>
      </c>
      <c r="J490" s="114">
        <v>88.92</v>
      </c>
      <c r="K490" s="115">
        <v>15616000</v>
      </c>
      <c r="L490" s="114" t="s">
        <v>4447</v>
      </c>
      <c r="M490" t="s">
        <v>3667</v>
      </c>
      <c r="N490" s="114">
        <v>3</v>
      </c>
      <c r="O490" s="114">
        <v>295</v>
      </c>
      <c r="P490" s="114">
        <v>309</v>
      </c>
    </row>
    <row r="491" spans="1:18" x14ac:dyDescent="0.5">
      <c r="A491" t="s">
        <v>2561</v>
      </c>
      <c r="B491" t="s">
        <v>4448</v>
      </c>
      <c r="C491" s="114" t="s">
        <v>3665</v>
      </c>
      <c r="D491" s="114">
        <v>49.22</v>
      </c>
      <c r="E491" s="114">
        <v>1193.6079999999999</v>
      </c>
      <c r="F491" s="114">
        <v>10</v>
      </c>
      <c r="G491" s="114">
        <v>0.2</v>
      </c>
      <c r="H491" s="114">
        <v>597.81140000000005</v>
      </c>
      <c r="I491" s="114">
        <v>2</v>
      </c>
      <c r="J491" s="114">
        <v>65.53</v>
      </c>
      <c r="K491" s="115">
        <v>7679800</v>
      </c>
      <c r="L491" s="114" t="s">
        <v>4449</v>
      </c>
      <c r="M491" t="s">
        <v>3667</v>
      </c>
      <c r="N491" s="114">
        <v>3</v>
      </c>
      <c r="O491" s="114">
        <v>485</v>
      </c>
      <c r="P491" s="114">
        <v>494</v>
      </c>
    </row>
    <row r="492" spans="1:18" x14ac:dyDescent="0.5">
      <c r="A492" t="s">
        <v>2561</v>
      </c>
      <c r="B492" t="s">
        <v>4450</v>
      </c>
      <c r="C492" s="114" t="s">
        <v>3665</v>
      </c>
      <c r="D492" s="114">
        <v>48.16</v>
      </c>
      <c r="E492" s="114">
        <v>1559.8154</v>
      </c>
      <c r="F492" s="114">
        <v>14</v>
      </c>
      <c r="G492" s="114">
        <v>0.3</v>
      </c>
      <c r="H492" s="114">
        <v>780.91520000000003</v>
      </c>
      <c r="I492" s="114">
        <v>2</v>
      </c>
      <c r="J492" s="114">
        <v>80.680000000000007</v>
      </c>
      <c r="K492" s="115">
        <v>3720600</v>
      </c>
      <c r="L492" s="114" t="s">
        <v>4451</v>
      </c>
      <c r="M492" t="s">
        <v>3667</v>
      </c>
      <c r="N492" s="114">
        <v>2</v>
      </c>
      <c r="O492" s="114">
        <v>44</v>
      </c>
      <c r="P492" s="114">
        <v>57</v>
      </c>
    </row>
    <row r="493" spans="1:18" x14ac:dyDescent="0.5">
      <c r="A493" t="s">
        <v>2561</v>
      </c>
      <c r="B493" t="s">
        <v>4452</v>
      </c>
      <c r="C493" s="114" t="s">
        <v>3665</v>
      </c>
      <c r="D493" s="114">
        <v>47.04</v>
      </c>
      <c r="E493" s="114">
        <v>1526.7365</v>
      </c>
      <c r="F493" s="114">
        <v>13</v>
      </c>
      <c r="G493" s="114">
        <v>0.3</v>
      </c>
      <c r="H493" s="114">
        <v>509.9196</v>
      </c>
      <c r="I493" s="114">
        <v>3</v>
      </c>
      <c r="J493" s="114">
        <v>92.4</v>
      </c>
      <c r="K493" s="115">
        <v>18812000</v>
      </c>
      <c r="L493" s="114" t="s">
        <v>4453</v>
      </c>
      <c r="M493" t="s">
        <v>3672</v>
      </c>
      <c r="N493" s="114">
        <v>4</v>
      </c>
      <c r="O493" s="114">
        <v>310</v>
      </c>
      <c r="P493" s="114">
        <v>322</v>
      </c>
    </row>
    <row r="494" spans="1:18" x14ac:dyDescent="0.5">
      <c r="A494" t="s">
        <v>2561</v>
      </c>
      <c r="B494" t="s">
        <v>4454</v>
      </c>
      <c r="C494" s="114" t="s">
        <v>3665</v>
      </c>
      <c r="D494" s="114">
        <v>46.47</v>
      </c>
      <c r="E494" s="114">
        <v>1241.6978999999999</v>
      </c>
      <c r="F494" s="114">
        <v>12</v>
      </c>
      <c r="G494" s="114">
        <v>0</v>
      </c>
      <c r="H494" s="114">
        <v>621.85619999999994</v>
      </c>
      <c r="I494" s="114">
        <v>2</v>
      </c>
      <c r="J494" s="114">
        <v>98.99</v>
      </c>
      <c r="K494" s="115">
        <v>34646000</v>
      </c>
      <c r="L494" s="114" t="s">
        <v>4455</v>
      </c>
      <c r="M494" t="s">
        <v>3672</v>
      </c>
      <c r="N494" s="114">
        <v>4</v>
      </c>
      <c r="O494" s="114">
        <v>98</v>
      </c>
      <c r="P494" s="114">
        <v>109</v>
      </c>
    </row>
    <row r="495" spans="1:18" x14ac:dyDescent="0.5">
      <c r="A495" t="s">
        <v>2561</v>
      </c>
      <c r="B495" t="s">
        <v>4456</v>
      </c>
      <c r="C495" s="114" t="s">
        <v>3665</v>
      </c>
      <c r="D495" s="114">
        <v>44.32</v>
      </c>
      <c r="E495" s="114">
        <v>1052.5026</v>
      </c>
      <c r="F495" s="114">
        <v>9</v>
      </c>
      <c r="G495" s="114">
        <v>-0.5</v>
      </c>
      <c r="H495" s="114">
        <v>527.25829999999996</v>
      </c>
      <c r="I495" s="114">
        <v>2</v>
      </c>
      <c r="J495" s="114">
        <v>42.71</v>
      </c>
      <c r="K495" s="115">
        <v>6007800</v>
      </c>
      <c r="L495" s="114" t="s">
        <v>4457</v>
      </c>
      <c r="M495" t="s">
        <v>3667</v>
      </c>
      <c r="N495" s="114">
        <v>1</v>
      </c>
      <c r="O495" s="114">
        <v>58</v>
      </c>
      <c r="P495" s="114">
        <v>66</v>
      </c>
    </row>
    <row r="496" spans="1:18" x14ac:dyDescent="0.5">
      <c r="A496" t="s">
        <v>2561</v>
      </c>
      <c r="B496" t="s">
        <v>4458</v>
      </c>
      <c r="C496" s="114" t="s">
        <v>3665</v>
      </c>
      <c r="D496" s="114">
        <v>44.24</v>
      </c>
      <c r="E496" s="114">
        <v>1263.636</v>
      </c>
      <c r="F496" s="114">
        <v>10</v>
      </c>
      <c r="G496" s="114">
        <v>-0.7</v>
      </c>
      <c r="H496" s="114">
        <v>632.82479999999998</v>
      </c>
      <c r="I496" s="114">
        <v>2</v>
      </c>
      <c r="J496" s="114">
        <v>100.49</v>
      </c>
      <c r="K496" s="115">
        <v>3509200</v>
      </c>
      <c r="L496" s="114" t="s">
        <v>4459</v>
      </c>
      <c r="M496" t="s">
        <v>3667</v>
      </c>
      <c r="N496" s="114">
        <v>1</v>
      </c>
      <c r="O496" s="114">
        <v>341</v>
      </c>
      <c r="P496" s="114">
        <v>350</v>
      </c>
    </row>
    <row r="497" spans="1:18" x14ac:dyDescent="0.5">
      <c r="A497" t="s">
        <v>2561</v>
      </c>
      <c r="B497" t="s">
        <v>4460</v>
      </c>
      <c r="C497" s="114" t="s">
        <v>3665</v>
      </c>
      <c r="D497" s="114">
        <v>44.14</v>
      </c>
      <c r="E497" s="114">
        <v>1357.6249</v>
      </c>
      <c r="F497" s="114">
        <v>12</v>
      </c>
      <c r="G497" s="114">
        <v>-1.3</v>
      </c>
      <c r="H497" s="114">
        <v>679.81880000000001</v>
      </c>
      <c r="I497" s="114">
        <v>2</v>
      </c>
      <c r="J497" s="114">
        <v>71.16</v>
      </c>
      <c r="K497" s="115">
        <v>4077200</v>
      </c>
      <c r="L497" s="114" t="s">
        <v>4461</v>
      </c>
      <c r="M497" t="s">
        <v>3667</v>
      </c>
      <c r="N497" s="114">
        <v>1</v>
      </c>
      <c r="O497" s="114">
        <v>542</v>
      </c>
      <c r="P497" s="114">
        <v>553</v>
      </c>
    </row>
    <row r="498" spans="1:18" x14ac:dyDescent="0.5">
      <c r="A498" t="s">
        <v>2561</v>
      </c>
      <c r="B498" t="s">
        <v>4462</v>
      </c>
      <c r="C498" s="114" t="s">
        <v>3665</v>
      </c>
      <c r="D498" s="114">
        <v>42.96</v>
      </c>
      <c r="E498" s="114">
        <v>1242.6819</v>
      </c>
      <c r="F498" s="114">
        <v>12</v>
      </c>
      <c r="G498" s="114">
        <v>0.4</v>
      </c>
      <c r="H498" s="114">
        <v>622.34839999999997</v>
      </c>
      <c r="I498" s="114">
        <v>2</v>
      </c>
      <c r="J498" s="114">
        <v>92.96</v>
      </c>
      <c r="K498" s="115">
        <v>1200100</v>
      </c>
      <c r="L498" s="114" t="s">
        <v>4463</v>
      </c>
      <c r="M498" t="s">
        <v>3667</v>
      </c>
      <c r="N498" s="114">
        <v>1</v>
      </c>
      <c r="O498" s="114">
        <v>98</v>
      </c>
      <c r="P498" s="114">
        <v>109</v>
      </c>
      <c r="R498" s="114" t="s">
        <v>4464</v>
      </c>
    </row>
    <row r="499" spans="1:18" x14ac:dyDescent="0.5">
      <c r="A499" t="s">
        <v>2561</v>
      </c>
      <c r="B499" t="s">
        <v>4465</v>
      </c>
      <c r="C499" s="114" t="s">
        <v>3665</v>
      </c>
      <c r="D499" s="114">
        <v>42.73</v>
      </c>
      <c r="E499" s="114">
        <v>1107.5349000000001</v>
      </c>
      <c r="F499" s="114">
        <v>9</v>
      </c>
      <c r="G499" s="114">
        <v>-0.4</v>
      </c>
      <c r="H499" s="114">
        <v>554.77449999999999</v>
      </c>
      <c r="I499" s="114">
        <v>2</v>
      </c>
      <c r="J499" s="114">
        <v>107.34</v>
      </c>
      <c r="K499" s="115">
        <v>5431500</v>
      </c>
      <c r="L499" s="114" t="s">
        <v>4466</v>
      </c>
      <c r="M499" t="s">
        <v>3683</v>
      </c>
      <c r="N499" s="114">
        <v>3</v>
      </c>
      <c r="O499" s="114">
        <v>342</v>
      </c>
      <c r="P499" s="114">
        <v>350</v>
      </c>
    </row>
    <row r="500" spans="1:18" x14ac:dyDescent="0.5">
      <c r="A500" t="s">
        <v>2561</v>
      </c>
      <c r="B500" t="s">
        <v>4467</v>
      </c>
      <c r="C500" s="114" t="s">
        <v>3665</v>
      </c>
      <c r="D500" s="114">
        <v>41.67</v>
      </c>
      <c r="E500" s="114">
        <v>1234.5942</v>
      </c>
      <c r="F500" s="114">
        <v>11</v>
      </c>
      <c r="G500" s="114">
        <v>0.4</v>
      </c>
      <c r="H500" s="114">
        <v>618.30460000000005</v>
      </c>
      <c r="I500" s="114">
        <v>2</v>
      </c>
      <c r="J500" s="114">
        <v>50.27</v>
      </c>
      <c r="K500" s="115">
        <v>13759000</v>
      </c>
      <c r="L500" s="114" t="s">
        <v>4468</v>
      </c>
      <c r="M500" t="s">
        <v>3683</v>
      </c>
      <c r="N500" s="114">
        <v>3</v>
      </c>
      <c r="O500" s="114">
        <v>495</v>
      </c>
      <c r="P500" s="114">
        <v>505</v>
      </c>
    </row>
    <row r="501" spans="1:18" x14ac:dyDescent="0.5">
      <c r="A501" t="s">
        <v>2561</v>
      </c>
      <c r="B501" t="s">
        <v>4469</v>
      </c>
      <c r="C501" s="114" t="s">
        <v>3665</v>
      </c>
      <c r="D501" s="114">
        <v>35.92</v>
      </c>
      <c r="E501" s="114">
        <v>1846.7897</v>
      </c>
      <c r="F501" s="114">
        <v>15</v>
      </c>
      <c r="G501" s="114">
        <v>-2.8</v>
      </c>
      <c r="H501" s="114">
        <v>924.39949999999999</v>
      </c>
      <c r="I501" s="114">
        <v>2</v>
      </c>
      <c r="J501" s="114">
        <v>92.19</v>
      </c>
      <c r="K501" s="115">
        <v>1462800</v>
      </c>
      <c r="L501" s="114" t="s">
        <v>4470</v>
      </c>
      <c r="M501" t="s">
        <v>3672</v>
      </c>
      <c r="N501" s="114">
        <v>1</v>
      </c>
      <c r="O501" s="114">
        <v>295</v>
      </c>
      <c r="P501" s="114">
        <v>309</v>
      </c>
      <c r="R501" s="114" t="s">
        <v>4471</v>
      </c>
    </row>
    <row r="502" spans="1:18" x14ac:dyDescent="0.5">
      <c r="A502" t="s">
        <v>2561</v>
      </c>
      <c r="B502" t="s">
        <v>4472</v>
      </c>
      <c r="C502" s="114" t="s">
        <v>3665</v>
      </c>
      <c r="D502" s="114">
        <v>34.68</v>
      </c>
      <c r="E502" s="114">
        <v>786.50030000000004</v>
      </c>
      <c r="F502" s="114">
        <v>7</v>
      </c>
      <c r="G502" s="114">
        <v>-0.2</v>
      </c>
      <c r="H502" s="114">
        <v>787.50739999999996</v>
      </c>
      <c r="I502" s="114">
        <v>1</v>
      </c>
      <c r="J502" s="114">
        <v>89.31</v>
      </c>
      <c r="K502" s="115">
        <v>14493000</v>
      </c>
      <c r="L502" s="114" t="s">
        <v>4473</v>
      </c>
      <c r="M502" t="s">
        <v>3667</v>
      </c>
      <c r="N502" s="114">
        <v>2</v>
      </c>
      <c r="O502" s="114">
        <v>334</v>
      </c>
      <c r="P502" s="114">
        <v>340</v>
      </c>
    </row>
    <row r="503" spans="1:18" x14ac:dyDescent="0.5">
      <c r="A503" t="s">
        <v>2561</v>
      </c>
      <c r="B503" t="s">
        <v>4474</v>
      </c>
      <c r="C503" s="114" t="s">
        <v>3665</v>
      </c>
      <c r="D503" s="114">
        <v>31.95</v>
      </c>
      <c r="E503" s="114">
        <v>1223.6187</v>
      </c>
      <c r="F503" s="114">
        <v>10</v>
      </c>
      <c r="G503" s="114">
        <v>1</v>
      </c>
      <c r="H503" s="114">
        <v>612.81719999999996</v>
      </c>
      <c r="I503" s="114">
        <v>2</v>
      </c>
      <c r="J503" s="114">
        <v>47.29</v>
      </c>
      <c r="K503" s="115">
        <v>1546800</v>
      </c>
      <c r="L503" s="114" t="s">
        <v>4475</v>
      </c>
      <c r="M503" t="s">
        <v>3667</v>
      </c>
      <c r="N503" s="114">
        <v>3</v>
      </c>
      <c r="O503" s="114">
        <v>485</v>
      </c>
      <c r="P503" s="114">
        <v>494</v>
      </c>
      <c r="Q503" s="114" t="s">
        <v>3561</v>
      </c>
      <c r="R503" s="114" t="s">
        <v>4476</v>
      </c>
    </row>
    <row r="504" spans="1:18" x14ac:dyDescent="0.5">
      <c r="A504" t="s">
        <v>2561</v>
      </c>
      <c r="B504" t="s">
        <v>4477</v>
      </c>
      <c r="C504" s="114" t="s">
        <v>3665</v>
      </c>
      <c r="D504" s="114">
        <v>31.45</v>
      </c>
      <c r="E504" s="114">
        <v>1607.8042</v>
      </c>
      <c r="F504" s="114">
        <v>14</v>
      </c>
      <c r="G504" s="114">
        <v>1</v>
      </c>
      <c r="H504" s="114">
        <v>536.94259999999997</v>
      </c>
      <c r="I504" s="114">
        <v>3</v>
      </c>
      <c r="J504" s="114">
        <v>65.459999999999994</v>
      </c>
      <c r="K504" s="115">
        <v>4758400</v>
      </c>
      <c r="L504" s="114" t="s">
        <v>4478</v>
      </c>
      <c r="M504" t="s">
        <v>3667</v>
      </c>
      <c r="N504" s="114">
        <v>2</v>
      </c>
      <c r="O504" s="114">
        <v>58</v>
      </c>
      <c r="P504" s="114">
        <v>71</v>
      </c>
    </row>
    <row r="505" spans="1:18" x14ac:dyDescent="0.5">
      <c r="A505" t="s">
        <v>2561</v>
      </c>
      <c r="B505" t="s">
        <v>4479</v>
      </c>
      <c r="C505" s="114" t="s">
        <v>3665</v>
      </c>
      <c r="D505" s="114">
        <v>30.18</v>
      </c>
      <c r="E505" s="114">
        <v>1248.6098999999999</v>
      </c>
      <c r="F505" s="114">
        <v>11</v>
      </c>
      <c r="G505" s="114">
        <v>-0.5</v>
      </c>
      <c r="H505" s="114">
        <v>625.31190000000004</v>
      </c>
      <c r="I505" s="114">
        <v>2</v>
      </c>
      <c r="J505" s="114">
        <v>48.21</v>
      </c>
      <c r="K505" s="115">
        <v>793130</v>
      </c>
      <c r="L505" s="114" t="s">
        <v>4480</v>
      </c>
      <c r="M505" t="s">
        <v>3667</v>
      </c>
      <c r="N505" s="114">
        <v>2</v>
      </c>
      <c r="O505" s="114">
        <v>495</v>
      </c>
      <c r="P505" s="114">
        <v>505</v>
      </c>
      <c r="Q505" s="114" t="s">
        <v>3558</v>
      </c>
      <c r="R505" s="114" t="s">
        <v>4481</v>
      </c>
    </row>
    <row r="506" spans="1:18" x14ac:dyDescent="0.5">
      <c r="A506" t="s">
        <v>2561</v>
      </c>
      <c r="B506" t="s">
        <v>4482</v>
      </c>
      <c r="C506" s="114" t="s">
        <v>3665</v>
      </c>
      <c r="D506" s="114">
        <v>29.95</v>
      </c>
      <c r="E506" s="114">
        <v>1832.7739999999999</v>
      </c>
      <c r="F506" s="114">
        <v>14</v>
      </c>
      <c r="G506" s="114">
        <v>0.4</v>
      </c>
      <c r="H506" s="114">
        <v>917.39469999999994</v>
      </c>
      <c r="I506" s="114">
        <v>2</v>
      </c>
      <c r="J506" s="114">
        <v>88.56</v>
      </c>
      <c r="K506" s="115">
        <v>12412000</v>
      </c>
      <c r="L506" s="114" t="s">
        <v>4483</v>
      </c>
      <c r="M506" t="s">
        <v>3667</v>
      </c>
      <c r="N506" s="114">
        <v>1</v>
      </c>
      <c r="O506" s="114">
        <v>296</v>
      </c>
      <c r="P506" s="114">
        <v>309</v>
      </c>
      <c r="Q506" s="114" t="s">
        <v>3551</v>
      </c>
      <c r="R506" s="114" t="s">
        <v>4484</v>
      </c>
    </row>
    <row r="507" spans="1:18" x14ac:dyDescent="0.5">
      <c r="A507" t="s">
        <v>2561</v>
      </c>
      <c r="B507" t="s">
        <v>4485</v>
      </c>
      <c r="C507" s="114" t="s">
        <v>3665</v>
      </c>
      <c r="D507" s="114">
        <v>29.48</v>
      </c>
      <c r="E507" s="114">
        <v>1378.7378000000001</v>
      </c>
      <c r="F507" s="114">
        <v>13</v>
      </c>
      <c r="G507" s="114">
        <v>-0.5</v>
      </c>
      <c r="H507" s="114">
        <v>690.3759</v>
      </c>
      <c r="I507" s="114">
        <v>2</v>
      </c>
      <c r="J507" s="114">
        <v>97.26</v>
      </c>
      <c r="K507" s="115">
        <v>1367200</v>
      </c>
      <c r="L507" s="114" t="s">
        <v>4486</v>
      </c>
      <c r="M507" t="s">
        <v>3667</v>
      </c>
      <c r="N507" s="114">
        <v>1</v>
      </c>
      <c r="O507" s="114">
        <v>85</v>
      </c>
      <c r="P507" s="114">
        <v>97</v>
      </c>
      <c r="Q507" s="114" t="s">
        <v>2219</v>
      </c>
      <c r="R507" s="114" t="s">
        <v>4185</v>
      </c>
    </row>
    <row r="508" spans="1:18" x14ac:dyDescent="0.5">
      <c r="A508" t="s">
        <v>2561</v>
      </c>
      <c r="B508" t="s">
        <v>4487</v>
      </c>
      <c r="C508" s="114" t="s">
        <v>3665</v>
      </c>
      <c r="D508" s="114">
        <v>27.81</v>
      </c>
      <c r="E508" s="114">
        <v>747.42790000000002</v>
      </c>
      <c r="F508" s="114">
        <v>6</v>
      </c>
      <c r="G508" s="114">
        <v>0.1</v>
      </c>
      <c r="H508" s="114">
        <v>374.72129999999999</v>
      </c>
      <c r="I508" s="114">
        <v>2</v>
      </c>
      <c r="J508" s="114">
        <v>69.06</v>
      </c>
      <c r="K508" s="115">
        <v>4316200</v>
      </c>
      <c r="L508" s="114" t="s">
        <v>4488</v>
      </c>
      <c r="M508" t="s">
        <v>3683</v>
      </c>
      <c r="N508" s="114">
        <v>2</v>
      </c>
      <c r="O508" s="114">
        <v>454</v>
      </c>
      <c r="P508" s="114">
        <v>459</v>
      </c>
    </row>
    <row r="509" spans="1:18" x14ac:dyDescent="0.5">
      <c r="A509" t="s">
        <v>2561</v>
      </c>
      <c r="B509" t="s">
        <v>4489</v>
      </c>
      <c r="C509" s="114" t="s">
        <v>3665</v>
      </c>
      <c r="D509" s="114">
        <v>24</v>
      </c>
      <c r="E509" s="114">
        <v>1347.6570999999999</v>
      </c>
      <c r="F509" s="114">
        <v>11</v>
      </c>
      <c r="G509" s="114">
        <v>-1.3</v>
      </c>
      <c r="H509" s="114">
        <v>450.22570000000002</v>
      </c>
      <c r="I509" s="114">
        <v>3</v>
      </c>
      <c r="J509" s="114">
        <v>90.06</v>
      </c>
      <c r="K509" s="115">
        <v>1039800</v>
      </c>
      <c r="L509" s="114" t="s">
        <v>4490</v>
      </c>
      <c r="M509" t="s">
        <v>3667</v>
      </c>
      <c r="N509" s="114">
        <v>1</v>
      </c>
      <c r="O509" s="114">
        <v>323</v>
      </c>
      <c r="P509" s="114">
        <v>333</v>
      </c>
    </row>
    <row r="510" spans="1:18" x14ac:dyDescent="0.5">
      <c r="A510" t="s">
        <v>2561</v>
      </c>
      <c r="B510" t="s">
        <v>4491</v>
      </c>
      <c r="C510" s="114" t="s">
        <v>3665</v>
      </c>
      <c r="D510" s="114">
        <v>23.14</v>
      </c>
      <c r="E510" s="114">
        <v>1205.6079999999999</v>
      </c>
      <c r="F510" s="114">
        <v>10</v>
      </c>
      <c r="G510" s="114">
        <v>0.7</v>
      </c>
      <c r="H510" s="114">
        <v>603.81169999999997</v>
      </c>
      <c r="I510" s="114">
        <v>2</v>
      </c>
      <c r="J510" s="114">
        <v>71.94</v>
      </c>
      <c r="K510" s="115">
        <v>842960</v>
      </c>
      <c r="L510" s="114" t="s">
        <v>4492</v>
      </c>
      <c r="M510" t="s">
        <v>3667</v>
      </c>
      <c r="N510" s="114">
        <v>1</v>
      </c>
      <c r="O510" s="114">
        <v>485</v>
      </c>
      <c r="P510" s="114">
        <v>494</v>
      </c>
      <c r="Q510" s="114" t="s">
        <v>4493</v>
      </c>
      <c r="R510" s="114" t="s">
        <v>4494</v>
      </c>
    </row>
    <row r="511" spans="1:18" x14ac:dyDescent="0.5">
      <c r="A511" t="s">
        <v>2561</v>
      </c>
      <c r="B511" t="s">
        <v>4495</v>
      </c>
      <c r="C511" s="114" t="s">
        <v>3665</v>
      </c>
      <c r="D511" s="114">
        <v>21.43</v>
      </c>
      <c r="E511" s="114">
        <v>1391.731</v>
      </c>
      <c r="F511" s="114">
        <v>11</v>
      </c>
      <c r="G511" s="114">
        <v>-2.2000000000000002</v>
      </c>
      <c r="H511" s="114">
        <v>464.91660000000002</v>
      </c>
      <c r="I511" s="114">
        <v>3</v>
      </c>
      <c r="J511" s="114">
        <v>83.79</v>
      </c>
      <c r="K511" s="115">
        <v>1810800</v>
      </c>
      <c r="L511" s="114" t="s">
        <v>4496</v>
      </c>
      <c r="M511" t="s">
        <v>3667</v>
      </c>
      <c r="N511" s="114">
        <v>1</v>
      </c>
      <c r="O511" s="114">
        <v>341</v>
      </c>
      <c r="P511" s="114">
        <v>351</v>
      </c>
    </row>
    <row r="512" spans="1:18" x14ac:dyDescent="0.5">
      <c r="A512" t="s">
        <v>2526</v>
      </c>
      <c r="B512" t="s">
        <v>4497</v>
      </c>
      <c r="C512" s="114" t="s">
        <v>3665</v>
      </c>
      <c r="D512" s="114">
        <v>79.59</v>
      </c>
      <c r="E512" s="114">
        <v>1886.9639</v>
      </c>
      <c r="F512" s="114">
        <v>17</v>
      </c>
      <c r="G512" s="114">
        <v>-0.2</v>
      </c>
      <c r="H512" s="114">
        <v>629.99509999999998</v>
      </c>
      <c r="I512" s="114">
        <v>3</v>
      </c>
      <c r="J512" s="114">
        <v>90.76</v>
      </c>
      <c r="K512" s="115">
        <v>2029400</v>
      </c>
      <c r="L512" s="114" t="s">
        <v>4498</v>
      </c>
      <c r="M512" t="s">
        <v>3683</v>
      </c>
      <c r="N512" s="114">
        <v>1</v>
      </c>
      <c r="O512" s="114">
        <v>169</v>
      </c>
      <c r="P512" s="114">
        <v>185</v>
      </c>
    </row>
    <row r="513" spans="1:18" x14ac:dyDescent="0.5">
      <c r="A513" t="s">
        <v>2526</v>
      </c>
      <c r="B513" t="s">
        <v>4499</v>
      </c>
      <c r="C513" s="114" t="s">
        <v>3705</v>
      </c>
      <c r="D513" s="114">
        <v>62.94</v>
      </c>
      <c r="E513" s="114">
        <v>1658.8878999999999</v>
      </c>
      <c r="F513" s="114">
        <v>16</v>
      </c>
      <c r="G513" s="114">
        <v>0.3</v>
      </c>
      <c r="H513" s="114">
        <v>830.45150000000001</v>
      </c>
      <c r="I513" s="114">
        <v>2</v>
      </c>
      <c r="J513" s="114">
        <v>109.66</v>
      </c>
      <c r="K513" s="115">
        <v>9449500</v>
      </c>
      <c r="L513" s="114" t="s">
        <v>4192</v>
      </c>
      <c r="M513" t="s">
        <v>3683</v>
      </c>
      <c r="N513" s="114">
        <v>4</v>
      </c>
      <c r="O513" s="114">
        <v>202</v>
      </c>
      <c r="P513" s="114">
        <v>217</v>
      </c>
    </row>
    <row r="514" spans="1:18" x14ac:dyDescent="0.5">
      <c r="A514" t="s">
        <v>2526</v>
      </c>
      <c r="B514" t="s">
        <v>4500</v>
      </c>
      <c r="C514" s="114" t="s">
        <v>3665</v>
      </c>
      <c r="D514" s="114">
        <v>57.35</v>
      </c>
      <c r="E514" s="114">
        <v>1786.9828</v>
      </c>
      <c r="F514" s="114">
        <v>17</v>
      </c>
      <c r="G514" s="114">
        <v>0.7</v>
      </c>
      <c r="H514" s="114">
        <v>596.66859999999997</v>
      </c>
      <c r="I514" s="114">
        <v>3</v>
      </c>
      <c r="J514" s="114">
        <v>99.69</v>
      </c>
      <c r="K514" s="115">
        <v>13434000</v>
      </c>
      <c r="L514" s="114" t="s">
        <v>4501</v>
      </c>
      <c r="M514" t="s">
        <v>3667</v>
      </c>
      <c r="N514" s="114">
        <v>5</v>
      </c>
      <c r="O514" s="114">
        <v>202</v>
      </c>
      <c r="P514" s="114">
        <v>218</v>
      </c>
    </row>
    <row r="515" spans="1:18" x14ac:dyDescent="0.5">
      <c r="A515" t="s">
        <v>2526</v>
      </c>
      <c r="B515" t="s">
        <v>4502</v>
      </c>
      <c r="C515" s="114" t="s">
        <v>3665</v>
      </c>
      <c r="D515" s="114">
        <v>56.66</v>
      </c>
      <c r="E515" s="114">
        <v>1676.8005000000001</v>
      </c>
      <c r="F515" s="114">
        <v>15</v>
      </c>
      <c r="G515" s="114">
        <v>0</v>
      </c>
      <c r="H515" s="114">
        <v>839.40750000000003</v>
      </c>
      <c r="I515" s="114">
        <v>2</v>
      </c>
      <c r="J515" s="114">
        <v>78.48</v>
      </c>
      <c r="K515" s="115">
        <v>5536100</v>
      </c>
      <c r="L515" s="114" t="s">
        <v>4503</v>
      </c>
      <c r="M515" t="s">
        <v>3947</v>
      </c>
      <c r="N515" s="114">
        <v>3</v>
      </c>
      <c r="O515" s="114">
        <v>86</v>
      </c>
      <c r="P515" s="114">
        <v>100</v>
      </c>
    </row>
    <row r="516" spans="1:18" x14ac:dyDescent="0.5">
      <c r="A516" t="s">
        <v>2526</v>
      </c>
      <c r="B516" t="s">
        <v>4504</v>
      </c>
      <c r="C516" s="114" t="s">
        <v>3665</v>
      </c>
      <c r="D516" s="114">
        <v>50.92</v>
      </c>
      <c r="E516" s="114">
        <v>1511.7440999999999</v>
      </c>
      <c r="F516" s="114">
        <v>12</v>
      </c>
      <c r="G516" s="114">
        <v>0.6</v>
      </c>
      <c r="H516" s="114">
        <v>504.92230000000001</v>
      </c>
      <c r="I516" s="114">
        <v>3</v>
      </c>
      <c r="J516" s="114">
        <v>118.09</v>
      </c>
      <c r="K516" s="115">
        <v>1716700</v>
      </c>
      <c r="L516" s="114" t="s">
        <v>4505</v>
      </c>
      <c r="M516" t="s">
        <v>3683</v>
      </c>
      <c r="N516" s="114">
        <v>2</v>
      </c>
      <c r="O516" s="114">
        <v>329</v>
      </c>
      <c r="P516" s="114">
        <v>340</v>
      </c>
    </row>
    <row r="517" spans="1:18" x14ac:dyDescent="0.5">
      <c r="A517" t="s">
        <v>2526</v>
      </c>
      <c r="B517" t="s">
        <v>4506</v>
      </c>
      <c r="C517" s="114" t="s">
        <v>3665</v>
      </c>
      <c r="D517" s="114">
        <v>49.6</v>
      </c>
      <c r="E517" s="114">
        <v>1216.6233999999999</v>
      </c>
      <c r="F517" s="114">
        <v>12</v>
      </c>
      <c r="G517" s="114">
        <v>0.5</v>
      </c>
      <c r="H517" s="114">
        <v>609.3193</v>
      </c>
      <c r="I517" s="114">
        <v>2</v>
      </c>
      <c r="J517" s="114">
        <v>90.68</v>
      </c>
      <c r="K517" s="115">
        <v>5429900</v>
      </c>
      <c r="L517" s="114" t="s">
        <v>4507</v>
      </c>
      <c r="M517" t="s">
        <v>3947</v>
      </c>
      <c r="N517" s="114">
        <v>3</v>
      </c>
      <c r="O517" s="114">
        <v>190</v>
      </c>
      <c r="P517" s="114">
        <v>201</v>
      </c>
    </row>
    <row r="518" spans="1:18" x14ac:dyDescent="0.5">
      <c r="A518" t="s">
        <v>2526</v>
      </c>
      <c r="B518" t="s">
        <v>4508</v>
      </c>
      <c r="C518" s="114" t="s">
        <v>3705</v>
      </c>
      <c r="D518" s="114">
        <v>45.58</v>
      </c>
      <c r="E518" s="114">
        <v>1227.6206999999999</v>
      </c>
      <c r="F518" s="114">
        <v>11</v>
      </c>
      <c r="G518" s="114">
        <v>-0.5</v>
      </c>
      <c r="H518" s="114">
        <v>614.81730000000005</v>
      </c>
      <c r="I518" s="114">
        <v>2</v>
      </c>
      <c r="J518" s="114">
        <v>38.340000000000003</v>
      </c>
      <c r="K518" s="115">
        <v>21134000</v>
      </c>
      <c r="L518" s="114" t="s">
        <v>4208</v>
      </c>
      <c r="M518" t="s">
        <v>3683</v>
      </c>
      <c r="N518" s="114">
        <v>4</v>
      </c>
      <c r="O518" s="114">
        <v>54</v>
      </c>
      <c r="P518" s="114">
        <v>64</v>
      </c>
    </row>
    <row r="519" spans="1:18" x14ac:dyDescent="0.5">
      <c r="A519" t="s">
        <v>2526</v>
      </c>
      <c r="B519" t="s">
        <v>4509</v>
      </c>
      <c r="C519" s="114" t="s">
        <v>3665</v>
      </c>
      <c r="D519" s="114">
        <v>43.02</v>
      </c>
      <c r="E519" s="114">
        <v>1315.6295</v>
      </c>
      <c r="F519" s="114">
        <v>11</v>
      </c>
      <c r="G519" s="114">
        <v>-0.1</v>
      </c>
      <c r="H519" s="114">
        <v>658.822</v>
      </c>
      <c r="I519" s="114">
        <v>2</v>
      </c>
      <c r="J519" s="114">
        <v>94.56</v>
      </c>
      <c r="K519" s="115">
        <v>1054900</v>
      </c>
      <c r="L519" s="114" t="s">
        <v>4510</v>
      </c>
      <c r="M519" t="s">
        <v>3667</v>
      </c>
      <c r="N519" s="114">
        <v>1</v>
      </c>
      <c r="O519" s="114">
        <v>567</v>
      </c>
      <c r="P519" s="114">
        <v>577</v>
      </c>
    </row>
    <row r="520" spans="1:18" x14ac:dyDescent="0.5">
      <c r="A520" t="s">
        <v>2526</v>
      </c>
      <c r="B520" t="s">
        <v>4511</v>
      </c>
      <c r="C520" s="114" t="s">
        <v>3705</v>
      </c>
      <c r="D520" s="114">
        <v>30.53</v>
      </c>
      <c r="E520" s="114">
        <v>1228.6047000000001</v>
      </c>
      <c r="F520" s="114">
        <v>11</v>
      </c>
      <c r="G520" s="114">
        <v>0.3</v>
      </c>
      <c r="H520" s="114">
        <v>615.3098</v>
      </c>
      <c r="I520" s="114">
        <v>2</v>
      </c>
      <c r="J520" s="114">
        <v>43.19</v>
      </c>
      <c r="K520" s="114">
        <v>0</v>
      </c>
      <c r="L520" s="114" t="s">
        <v>4235</v>
      </c>
      <c r="M520" t="s">
        <v>3683</v>
      </c>
      <c r="N520" s="114">
        <v>0</v>
      </c>
      <c r="O520" s="114">
        <v>54</v>
      </c>
      <c r="P520" s="114">
        <v>64</v>
      </c>
      <c r="Q520" s="114" t="s">
        <v>2171</v>
      </c>
      <c r="R520" s="114" t="s">
        <v>4236</v>
      </c>
    </row>
    <row r="521" spans="1:18" x14ac:dyDescent="0.5">
      <c r="A521" t="s">
        <v>2526</v>
      </c>
      <c r="B521" t="s">
        <v>4512</v>
      </c>
      <c r="C521" s="114" t="s">
        <v>3665</v>
      </c>
      <c r="D521" s="114">
        <v>28.19</v>
      </c>
      <c r="E521" s="114">
        <v>1897.0503000000001</v>
      </c>
      <c r="F521" s="114">
        <v>16</v>
      </c>
      <c r="G521" s="114">
        <v>0.7</v>
      </c>
      <c r="H521" s="114">
        <v>633.3578</v>
      </c>
      <c r="I521" s="114">
        <v>3</v>
      </c>
      <c r="J521" s="114">
        <v>93.19</v>
      </c>
      <c r="K521" s="114">
        <v>0</v>
      </c>
      <c r="L521" s="114" t="s">
        <v>4513</v>
      </c>
      <c r="M521" t="s">
        <v>3683</v>
      </c>
      <c r="N521" s="114">
        <v>0</v>
      </c>
      <c r="O521" s="114">
        <v>622</v>
      </c>
      <c r="P521" s="114">
        <v>637</v>
      </c>
      <c r="R521" s="114" t="s">
        <v>4514</v>
      </c>
    </row>
    <row r="522" spans="1:18" x14ac:dyDescent="0.5">
      <c r="A522" t="s">
        <v>2526</v>
      </c>
      <c r="B522" t="s">
        <v>4240</v>
      </c>
      <c r="C522" s="114" t="s">
        <v>3705</v>
      </c>
      <c r="D522" s="114">
        <v>25.92</v>
      </c>
      <c r="E522" s="114">
        <v>1245.6604</v>
      </c>
      <c r="F522" s="114">
        <v>12</v>
      </c>
      <c r="G522" s="114">
        <v>1</v>
      </c>
      <c r="H522" s="114">
        <v>623.83810000000005</v>
      </c>
      <c r="I522" s="114">
        <v>2</v>
      </c>
      <c r="J522" s="114">
        <v>94.57</v>
      </c>
      <c r="K522" s="115">
        <v>4142900</v>
      </c>
      <c r="L522" s="114" t="s">
        <v>4241</v>
      </c>
      <c r="M522" t="s">
        <v>3667</v>
      </c>
      <c r="N522" s="114">
        <v>2</v>
      </c>
      <c r="O522" s="114">
        <v>202</v>
      </c>
      <c r="P522" s="114">
        <v>213</v>
      </c>
    </row>
    <row r="523" spans="1:18" x14ac:dyDescent="0.5">
      <c r="A523" t="s">
        <v>2526</v>
      </c>
      <c r="B523" t="s">
        <v>4515</v>
      </c>
      <c r="C523" s="114" t="s">
        <v>3665</v>
      </c>
      <c r="D523" s="114">
        <v>24.58</v>
      </c>
      <c r="E523" s="114">
        <v>985.50800000000004</v>
      </c>
      <c r="F523" s="114">
        <v>8</v>
      </c>
      <c r="G523" s="114">
        <v>-1.9</v>
      </c>
      <c r="H523" s="114">
        <v>493.76029999999997</v>
      </c>
      <c r="I523" s="114">
        <v>2</v>
      </c>
      <c r="J523" s="114">
        <v>46.79</v>
      </c>
      <c r="K523" s="115">
        <v>3909000</v>
      </c>
      <c r="L523" s="114" t="s">
        <v>4516</v>
      </c>
      <c r="M523" t="s">
        <v>3683</v>
      </c>
      <c r="N523" s="114">
        <v>2</v>
      </c>
      <c r="O523" s="114">
        <v>537</v>
      </c>
      <c r="P523" s="114">
        <v>544</v>
      </c>
      <c r="Q523" s="114" t="s">
        <v>3558</v>
      </c>
      <c r="R523" s="114" t="s">
        <v>4517</v>
      </c>
    </row>
    <row r="524" spans="1:18" x14ac:dyDescent="0.5">
      <c r="A524" t="s">
        <v>2526</v>
      </c>
      <c r="B524" t="s">
        <v>4518</v>
      </c>
      <c r="C524" s="114" t="s">
        <v>3665</v>
      </c>
      <c r="D524" s="114">
        <v>20</v>
      </c>
      <c r="E524" s="114">
        <v>1565.7726</v>
      </c>
      <c r="F524" s="114">
        <v>14</v>
      </c>
      <c r="G524" s="114">
        <v>0.8</v>
      </c>
      <c r="H524" s="114">
        <v>783.89419999999996</v>
      </c>
      <c r="I524" s="114">
        <v>2</v>
      </c>
      <c r="J524" s="114">
        <v>90.12</v>
      </c>
      <c r="K524" s="115">
        <v>1512000</v>
      </c>
      <c r="L524" s="114" t="s">
        <v>4519</v>
      </c>
      <c r="M524" t="s">
        <v>3683</v>
      </c>
      <c r="N524" s="114">
        <v>1</v>
      </c>
      <c r="O524" s="114">
        <v>65</v>
      </c>
      <c r="P524" s="114">
        <v>78</v>
      </c>
      <c r="Q524" s="114" t="s">
        <v>4520</v>
      </c>
      <c r="R524" s="114" t="s">
        <v>4521</v>
      </c>
    </row>
    <row r="525" spans="1:18" x14ac:dyDescent="0.5">
      <c r="A525" t="s">
        <v>2559</v>
      </c>
      <c r="B525" t="s">
        <v>4522</v>
      </c>
      <c r="C525" s="114" t="s">
        <v>3665</v>
      </c>
      <c r="D525" s="114">
        <v>65.790000000000006</v>
      </c>
      <c r="E525" s="114">
        <v>1437.7901999999999</v>
      </c>
      <c r="F525" s="114">
        <v>13</v>
      </c>
      <c r="G525" s="114">
        <v>1.3</v>
      </c>
      <c r="H525" s="114">
        <v>719.90329999999994</v>
      </c>
      <c r="I525" s="114">
        <v>2</v>
      </c>
      <c r="J525" s="114">
        <v>107.96</v>
      </c>
      <c r="K525" s="115">
        <v>5000300</v>
      </c>
      <c r="L525" s="114" t="s">
        <v>4523</v>
      </c>
      <c r="M525" t="s">
        <v>3672</v>
      </c>
      <c r="N525" s="114">
        <v>4</v>
      </c>
      <c r="O525" s="114">
        <v>80</v>
      </c>
      <c r="P525" s="114">
        <v>92</v>
      </c>
    </row>
    <row r="526" spans="1:18" x14ac:dyDescent="0.5">
      <c r="A526" t="s">
        <v>2559</v>
      </c>
      <c r="B526" t="s">
        <v>4524</v>
      </c>
      <c r="C526" s="114" t="s">
        <v>3665</v>
      </c>
      <c r="D526" s="114">
        <v>62.17</v>
      </c>
      <c r="E526" s="114">
        <v>1465.7963</v>
      </c>
      <c r="F526" s="114">
        <v>13</v>
      </c>
      <c r="G526" s="114">
        <v>-0.5</v>
      </c>
      <c r="H526" s="114">
        <v>489.60579999999999</v>
      </c>
      <c r="I526" s="114">
        <v>3</v>
      </c>
      <c r="J526" s="114">
        <v>113.33</v>
      </c>
      <c r="K526" s="115">
        <v>21749000</v>
      </c>
      <c r="L526" s="114" t="s">
        <v>4525</v>
      </c>
      <c r="M526" t="s">
        <v>3683</v>
      </c>
      <c r="N526" s="114">
        <v>5</v>
      </c>
      <c r="O526" s="114">
        <v>81</v>
      </c>
      <c r="P526" s="114">
        <v>93</v>
      </c>
    </row>
    <row r="527" spans="1:18" x14ac:dyDescent="0.5">
      <c r="A527" t="s">
        <v>2559</v>
      </c>
      <c r="B527" t="s">
        <v>4526</v>
      </c>
      <c r="C527" s="114" t="s">
        <v>3665</v>
      </c>
      <c r="D527" s="114">
        <v>61.76</v>
      </c>
      <c r="E527" s="114">
        <v>1335.7146</v>
      </c>
      <c r="F527" s="114">
        <v>11</v>
      </c>
      <c r="G527" s="114">
        <v>1.5</v>
      </c>
      <c r="H527" s="114">
        <v>668.86559999999997</v>
      </c>
      <c r="I527" s="114">
        <v>2</v>
      </c>
      <c r="J527" s="114">
        <v>66.67</v>
      </c>
      <c r="K527" s="115">
        <v>7280600</v>
      </c>
      <c r="L527" s="114" t="s">
        <v>4527</v>
      </c>
      <c r="M527" t="s">
        <v>3672</v>
      </c>
      <c r="N527" s="114">
        <v>6</v>
      </c>
      <c r="O527" s="114">
        <v>46</v>
      </c>
      <c r="P527" s="114">
        <v>56</v>
      </c>
    </row>
    <row r="528" spans="1:18" x14ac:dyDescent="0.5">
      <c r="A528" t="s">
        <v>2559</v>
      </c>
      <c r="B528" t="s">
        <v>4528</v>
      </c>
      <c r="C528" s="114" t="s">
        <v>3665</v>
      </c>
      <c r="D528" s="114">
        <v>60.16</v>
      </c>
      <c r="E528" s="114">
        <v>1325.6901</v>
      </c>
      <c r="F528" s="114">
        <v>12</v>
      </c>
      <c r="G528" s="114">
        <v>0.9</v>
      </c>
      <c r="H528" s="114">
        <v>663.85289999999998</v>
      </c>
      <c r="I528" s="114">
        <v>2</v>
      </c>
      <c r="J528" s="114">
        <v>100.44</v>
      </c>
      <c r="K528" s="115">
        <v>31731000</v>
      </c>
      <c r="L528" s="114" t="s">
        <v>4529</v>
      </c>
      <c r="M528" t="s">
        <v>3672</v>
      </c>
      <c r="N528" s="114">
        <v>7</v>
      </c>
      <c r="O528" s="114">
        <v>81</v>
      </c>
      <c r="P528" s="114">
        <v>92</v>
      </c>
      <c r="Q528" s="114" t="s">
        <v>2219</v>
      </c>
      <c r="R528" s="114" t="s">
        <v>3797</v>
      </c>
    </row>
    <row r="529" spans="1:18" x14ac:dyDescent="0.5">
      <c r="A529" t="s">
        <v>2559</v>
      </c>
      <c r="B529" t="s">
        <v>4530</v>
      </c>
      <c r="C529" s="114" t="s">
        <v>3665</v>
      </c>
      <c r="D529" s="114">
        <v>54.07</v>
      </c>
      <c r="E529" s="114">
        <v>1179.6134999999999</v>
      </c>
      <c r="F529" s="114">
        <v>10</v>
      </c>
      <c r="G529" s="114">
        <v>-0.1</v>
      </c>
      <c r="H529" s="114">
        <v>590.81399999999996</v>
      </c>
      <c r="I529" s="114">
        <v>2</v>
      </c>
      <c r="J529" s="114">
        <v>74.25</v>
      </c>
      <c r="K529" s="115">
        <v>187710000</v>
      </c>
      <c r="L529" s="114" t="s">
        <v>4531</v>
      </c>
      <c r="M529" t="s">
        <v>3672</v>
      </c>
      <c r="N529" s="114">
        <v>8</v>
      </c>
      <c r="O529" s="114">
        <v>47</v>
      </c>
      <c r="P529" s="114">
        <v>56</v>
      </c>
    </row>
    <row r="530" spans="1:18" x14ac:dyDescent="0.5">
      <c r="A530" t="s">
        <v>2559</v>
      </c>
      <c r="B530" t="s">
        <v>4532</v>
      </c>
      <c r="C530" s="114" t="s">
        <v>3665</v>
      </c>
      <c r="D530" s="114">
        <v>53.56</v>
      </c>
      <c r="E530" s="114">
        <v>1324.7462</v>
      </c>
      <c r="F530" s="114">
        <v>12</v>
      </c>
      <c r="G530" s="114">
        <v>0.5</v>
      </c>
      <c r="H530" s="114">
        <v>663.38070000000005</v>
      </c>
      <c r="I530" s="114">
        <v>2</v>
      </c>
      <c r="J530" s="114">
        <v>56.95</v>
      </c>
      <c r="K530" s="115">
        <v>226550000</v>
      </c>
      <c r="L530" s="114" t="s">
        <v>4533</v>
      </c>
      <c r="M530" t="s">
        <v>3672</v>
      </c>
      <c r="N530" s="114">
        <v>9</v>
      </c>
      <c r="O530" s="114">
        <v>25</v>
      </c>
      <c r="P530" s="114">
        <v>36</v>
      </c>
    </row>
    <row r="531" spans="1:18" x14ac:dyDescent="0.5">
      <c r="A531" t="s">
        <v>2559</v>
      </c>
      <c r="B531" t="s">
        <v>4534</v>
      </c>
      <c r="C531" s="114" t="s">
        <v>3665</v>
      </c>
      <c r="D531" s="114">
        <v>53.22</v>
      </c>
      <c r="E531" s="114">
        <v>1309.6952000000001</v>
      </c>
      <c r="F531" s="114">
        <v>12</v>
      </c>
      <c r="G531" s="114">
        <v>0.3</v>
      </c>
      <c r="H531" s="114">
        <v>655.85500000000002</v>
      </c>
      <c r="I531" s="114">
        <v>2</v>
      </c>
      <c r="J531" s="114">
        <v>124.08</v>
      </c>
      <c r="K531" s="115">
        <v>82395000</v>
      </c>
      <c r="L531" s="114" t="s">
        <v>4535</v>
      </c>
      <c r="M531" t="s">
        <v>3672</v>
      </c>
      <c r="N531" s="114">
        <v>8</v>
      </c>
      <c r="O531" s="114">
        <v>81</v>
      </c>
      <c r="P531" s="114">
        <v>92</v>
      </c>
    </row>
    <row r="532" spans="1:18" x14ac:dyDescent="0.5">
      <c r="A532" t="s">
        <v>2559</v>
      </c>
      <c r="B532" t="s">
        <v>4536</v>
      </c>
      <c r="C532" s="114" t="s">
        <v>3665</v>
      </c>
      <c r="D532" s="114">
        <v>50.21</v>
      </c>
      <c r="E532" s="114">
        <v>1481.7910999999999</v>
      </c>
      <c r="F532" s="114">
        <v>13</v>
      </c>
      <c r="G532" s="114">
        <v>0.2</v>
      </c>
      <c r="H532" s="114">
        <v>494.93779999999998</v>
      </c>
      <c r="I532" s="114">
        <v>3</v>
      </c>
      <c r="J532" s="114">
        <v>95.97</v>
      </c>
      <c r="K532" s="115">
        <v>3791300</v>
      </c>
      <c r="L532" s="114" t="s">
        <v>4537</v>
      </c>
      <c r="M532" t="s">
        <v>3672</v>
      </c>
      <c r="N532" s="114">
        <v>4</v>
      </c>
      <c r="O532" s="114">
        <v>81</v>
      </c>
      <c r="P532" s="114">
        <v>93</v>
      </c>
      <c r="Q532" s="114" t="s">
        <v>2219</v>
      </c>
      <c r="R532" s="114" t="s">
        <v>3797</v>
      </c>
    </row>
    <row r="533" spans="1:18" x14ac:dyDescent="0.5">
      <c r="A533" t="s">
        <v>2559</v>
      </c>
      <c r="B533" t="s">
        <v>4538</v>
      </c>
      <c r="C533" s="114" t="s">
        <v>3665</v>
      </c>
      <c r="D533" s="114">
        <v>46.37</v>
      </c>
      <c r="E533" s="114">
        <v>1133.5353</v>
      </c>
      <c r="F533" s="114">
        <v>10</v>
      </c>
      <c r="G533" s="114">
        <v>-0.9</v>
      </c>
      <c r="H533" s="114">
        <v>378.85199999999998</v>
      </c>
      <c r="I533" s="114">
        <v>3</v>
      </c>
      <c r="J533" s="114">
        <v>25.32</v>
      </c>
      <c r="K533" s="115">
        <v>1242600</v>
      </c>
      <c r="L533" s="114" t="s">
        <v>4539</v>
      </c>
      <c r="M533" t="s">
        <v>3672</v>
      </c>
      <c r="N533" s="114">
        <v>1</v>
      </c>
      <c r="O533" s="114">
        <v>69</v>
      </c>
      <c r="P533" s="114">
        <v>78</v>
      </c>
    </row>
    <row r="534" spans="1:18" x14ac:dyDescent="0.5">
      <c r="A534" t="s">
        <v>2559</v>
      </c>
      <c r="B534" t="s">
        <v>4540</v>
      </c>
      <c r="C534" s="114" t="s">
        <v>3665</v>
      </c>
      <c r="D534" s="114">
        <v>43.18</v>
      </c>
      <c r="E534" s="114">
        <v>988.57060000000001</v>
      </c>
      <c r="F534" s="114">
        <v>8</v>
      </c>
      <c r="G534" s="114">
        <v>0.1</v>
      </c>
      <c r="H534" s="114">
        <v>989.5779</v>
      </c>
      <c r="I534" s="114">
        <v>1</v>
      </c>
      <c r="J534" s="114">
        <v>98.91</v>
      </c>
      <c r="K534" s="115">
        <v>286350000</v>
      </c>
      <c r="L534" s="114" t="s">
        <v>4541</v>
      </c>
      <c r="M534" t="s">
        <v>3672</v>
      </c>
      <c r="N534" s="114">
        <v>7</v>
      </c>
      <c r="O534" s="114">
        <v>61</v>
      </c>
      <c r="P534" s="114">
        <v>68</v>
      </c>
    </row>
    <row r="535" spans="1:18" x14ac:dyDescent="0.5">
      <c r="A535" t="s">
        <v>2559</v>
      </c>
      <c r="B535" t="s">
        <v>4542</v>
      </c>
      <c r="C535" s="114" t="s">
        <v>3665</v>
      </c>
      <c r="D535" s="114">
        <v>39.6</v>
      </c>
      <c r="E535" s="114">
        <v>1125.5740000000001</v>
      </c>
      <c r="F535" s="114">
        <v>10</v>
      </c>
      <c r="G535" s="114">
        <v>0.8</v>
      </c>
      <c r="H535" s="114">
        <v>563.79470000000003</v>
      </c>
      <c r="I535" s="114">
        <v>2</v>
      </c>
      <c r="J535" s="114">
        <v>79</v>
      </c>
      <c r="K535" s="115">
        <v>2699700</v>
      </c>
      <c r="L535" s="114" t="s">
        <v>4543</v>
      </c>
      <c r="M535" t="s">
        <v>3672</v>
      </c>
      <c r="N535" s="114">
        <v>2</v>
      </c>
      <c r="O535" s="114">
        <v>80</v>
      </c>
      <c r="P535" s="114">
        <v>89</v>
      </c>
    </row>
    <row r="536" spans="1:18" x14ac:dyDescent="0.5">
      <c r="A536" t="s">
        <v>2559</v>
      </c>
      <c r="B536" t="s">
        <v>4544</v>
      </c>
      <c r="C536" s="114" t="s">
        <v>3665</v>
      </c>
      <c r="D536" s="114">
        <v>39.24</v>
      </c>
      <c r="E536" s="114">
        <v>1352.7411999999999</v>
      </c>
      <c r="F536" s="114">
        <v>12</v>
      </c>
      <c r="G536" s="114">
        <v>1.2</v>
      </c>
      <c r="H536" s="114">
        <v>677.37869999999998</v>
      </c>
      <c r="I536" s="114">
        <v>2</v>
      </c>
      <c r="J536" s="114">
        <v>74.36</v>
      </c>
      <c r="K536" s="115">
        <v>1422700</v>
      </c>
      <c r="L536" s="114" t="s">
        <v>4545</v>
      </c>
      <c r="M536" t="s">
        <v>3672</v>
      </c>
      <c r="N536" s="114">
        <v>1</v>
      </c>
      <c r="O536" s="114">
        <v>25</v>
      </c>
      <c r="P536" s="114">
        <v>36</v>
      </c>
      <c r="Q536" s="114" t="s">
        <v>3570</v>
      </c>
      <c r="R536" s="114" t="s">
        <v>4546</v>
      </c>
    </row>
    <row r="537" spans="1:18" x14ac:dyDescent="0.5">
      <c r="A537" t="s">
        <v>2559</v>
      </c>
      <c r="B537" t="s">
        <v>4547</v>
      </c>
      <c r="C537" s="114" t="s">
        <v>3665</v>
      </c>
      <c r="D537" s="114">
        <v>37.42</v>
      </c>
      <c r="E537" s="114">
        <v>1195.6084000000001</v>
      </c>
      <c r="F537" s="114">
        <v>10</v>
      </c>
      <c r="G537" s="114">
        <v>-0.9</v>
      </c>
      <c r="H537" s="114">
        <v>598.81089999999995</v>
      </c>
      <c r="I537" s="114">
        <v>2</v>
      </c>
      <c r="J537" s="114">
        <v>74.11</v>
      </c>
      <c r="K537" s="115">
        <v>1428900</v>
      </c>
      <c r="L537" s="114" t="s">
        <v>4548</v>
      </c>
      <c r="M537" t="s">
        <v>3672</v>
      </c>
      <c r="N537" s="114">
        <v>1</v>
      </c>
      <c r="O537" s="114">
        <v>47</v>
      </c>
      <c r="P537" s="114">
        <v>56</v>
      </c>
      <c r="Q537" s="114" t="s">
        <v>3561</v>
      </c>
      <c r="R537" s="114" t="s">
        <v>4549</v>
      </c>
    </row>
    <row r="538" spans="1:18" x14ac:dyDescent="0.5">
      <c r="A538" t="s">
        <v>2559</v>
      </c>
      <c r="B538" t="s">
        <v>4550</v>
      </c>
      <c r="C538" s="114" t="s">
        <v>3665</v>
      </c>
      <c r="D538" s="114">
        <v>33.53</v>
      </c>
      <c r="E538" s="114">
        <v>1366.7568000000001</v>
      </c>
      <c r="F538" s="114">
        <v>12</v>
      </c>
      <c r="G538" s="114">
        <v>0.3</v>
      </c>
      <c r="H538" s="114">
        <v>456.59300000000002</v>
      </c>
      <c r="I538" s="114">
        <v>3</v>
      </c>
      <c r="J538" s="114">
        <v>68.92</v>
      </c>
      <c r="K538" s="115">
        <v>2225100</v>
      </c>
      <c r="L538" s="114" t="s">
        <v>4551</v>
      </c>
      <c r="M538" t="s">
        <v>3672</v>
      </c>
      <c r="N538" s="114">
        <v>2</v>
      </c>
      <c r="O538" s="114">
        <v>25</v>
      </c>
      <c r="P538" s="114">
        <v>36</v>
      </c>
      <c r="Q538" s="114" t="s">
        <v>4020</v>
      </c>
      <c r="R538" s="114" t="s">
        <v>4552</v>
      </c>
    </row>
    <row r="539" spans="1:18" x14ac:dyDescent="0.5">
      <c r="A539" t="s">
        <v>2559</v>
      </c>
      <c r="B539" t="s">
        <v>4553</v>
      </c>
      <c r="C539" s="114" t="s">
        <v>3665</v>
      </c>
      <c r="D539" s="114">
        <v>32.979999999999997</v>
      </c>
      <c r="E539" s="114">
        <v>1338.7256</v>
      </c>
      <c r="F539" s="114">
        <v>12</v>
      </c>
      <c r="G539" s="114">
        <v>-1.1000000000000001</v>
      </c>
      <c r="H539" s="114">
        <v>670.36929999999995</v>
      </c>
      <c r="I539" s="114">
        <v>2</v>
      </c>
      <c r="J539" s="114">
        <v>57.08</v>
      </c>
      <c r="K539" s="115">
        <v>5511600</v>
      </c>
      <c r="L539" s="114" t="s">
        <v>4554</v>
      </c>
      <c r="M539" t="s">
        <v>3672</v>
      </c>
      <c r="N539" s="114">
        <v>2</v>
      </c>
      <c r="O539" s="114">
        <v>25</v>
      </c>
      <c r="P539" s="114">
        <v>36</v>
      </c>
      <c r="Q539" s="114" t="s">
        <v>4298</v>
      </c>
      <c r="R539" s="114" t="s">
        <v>4555</v>
      </c>
    </row>
    <row r="540" spans="1:18" x14ac:dyDescent="0.5">
      <c r="A540" t="s">
        <v>2559</v>
      </c>
      <c r="B540" t="s">
        <v>4556</v>
      </c>
      <c r="C540" s="114" t="s">
        <v>3665</v>
      </c>
      <c r="D540" s="114">
        <v>30.41</v>
      </c>
      <c r="E540" s="114">
        <v>713.33839999999998</v>
      </c>
      <c r="F540" s="114">
        <v>7</v>
      </c>
      <c r="G540" s="114">
        <v>0</v>
      </c>
      <c r="H540" s="114">
        <v>714.34569999999997</v>
      </c>
      <c r="I540" s="114">
        <v>1</v>
      </c>
      <c r="J540" s="114">
        <v>84.67</v>
      </c>
      <c r="K540" s="115">
        <v>96849000</v>
      </c>
      <c r="L540" s="114" t="s">
        <v>4557</v>
      </c>
      <c r="M540" t="s">
        <v>3947</v>
      </c>
      <c r="N540" s="114">
        <v>2</v>
      </c>
      <c r="O540" s="114">
        <v>97</v>
      </c>
      <c r="P540" s="114">
        <v>103</v>
      </c>
    </row>
    <row r="541" spans="1:18" x14ac:dyDescent="0.5">
      <c r="A541" t="s">
        <v>2559</v>
      </c>
      <c r="B541" t="s">
        <v>4558</v>
      </c>
      <c r="C541" s="114" t="s">
        <v>3665</v>
      </c>
      <c r="D541" s="114">
        <v>29.87</v>
      </c>
      <c r="E541" s="114">
        <v>1326.7141999999999</v>
      </c>
      <c r="F541" s="114">
        <v>12</v>
      </c>
      <c r="G541" s="114">
        <v>-3.6</v>
      </c>
      <c r="H541" s="114">
        <v>443.24369999999999</v>
      </c>
      <c r="I541" s="114">
        <v>3</v>
      </c>
      <c r="J541" s="114">
        <v>57.34</v>
      </c>
      <c r="K541" s="114">
        <v>0</v>
      </c>
      <c r="L541" s="114" t="s">
        <v>4559</v>
      </c>
      <c r="M541" t="s">
        <v>3672</v>
      </c>
      <c r="N541" s="114">
        <v>0</v>
      </c>
      <c r="O541" s="114">
        <v>25</v>
      </c>
      <c r="P541" s="114">
        <v>36</v>
      </c>
      <c r="Q541" s="114" t="s">
        <v>2171</v>
      </c>
      <c r="R541" s="114" t="s">
        <v>4560</v>
      </c>
    </row>
    <row r="542" spans="1:18" x14ac:dyDescent="0.5">
      <c r="A542" t="s">
        <v>2559</v>
      </c>
      <c r="B542" t="s">
        <v>4561</v>
      </c>
      <c r="C542" s="114" t="s">
        <v>3665</v>
      </c>
      <c r="D542" s="114">
        <v>24.85</v>
      </c>
      <c r="E542" s="114">
        <v>1213.4920999999999</v>
      </c>
      <c r="F542" s="114">
        <v>10</v>
      </c>
      <c r="G542" s="114">
        <v>1.3</v>
      </c>
      <c r="H542" s="114">
        <v>607.75409999999999</v>
      </c>
      <c r="I542" s="114">
        <v>2</v>
      </c>
      <c r="J542" s="114">
        <v>38.1</v>
      </c>
      <c r="K542" s="115">
        <v>885460</v>
      </c>
      <c r="L542" s="114" t="s">
        <v>4562</v>
      </c>
      <c r="M542" t="s">
        <v>3672</v>
      </c>
      <c r="N542" s="114">
        <v>1</v>
      </c>
      <c r="O542" s="114">
        <v>69</v>
      </c>
      <c r="P542" s="114">
        <v>78</v>
      </c>
      <c r="R542" s="114" t="s">
        <v>4563</v>
      </c>
    </row>
    <row r="543" spans="1:18" x14ac:dyDescent="0.5">
      <c r="A543" t="s">
        <v>2559</v>
      </c>
      <c r="B543" t="s">
        <v>4564</v>
      </c>
      <c r="C543" s="114" t="s">
        <v>3665</v>
      </c>
      <c r="D543" s="114">
        <v>23.88</v>
      </c>
      <c r="E543" s="114">
        <v>1317.6313</v>
      </c>
      <c r="F543" s="114">
        <v>11</v>
      </c>
      <c r="G543" s="114">
        <v>1.2</v>
      </c>
      <c r="H543" s="114">
        <v>440.21820000000002</v>
      </c>
      <c r="I543" s="114">
        <v>3</v>
      </c>
      <c r="J543" s="114">
        <v>36.75</v>
      </c>
      <c r="K543" s="115">
        <v>123680</v>
      </c>
      <c r="L543" s="114" t="s">
        <v>4565</v>
      </c>
      <c r="M543" t="s">
        <v>3947</v>
      </c>
      <c r="N543" s="114">
        <v>1</v>
      </c>
      <c r="O543" s="114">
        <v>69</v>
      </c>
      <c r="P543" s="114">
        <v>79</v>
      </c>
      <c r="Q543" s="114" t="s">
        <v>3570</v>
      </c>
      <c r="R543" s="114" t="s">
        <v>4566</v>
      </c>
    </row>
    <row r="544" spans="1:18" x14ac:dyDescent="0.5">
      <c r="A544" t="s">
        <v>2559</v>
      </c>
      <c r="B544" t="s">
        <v>4567</v>
      </c>
      <c r="C544" s="114" t="s">
        <v>3665</v>
      </c>
      <c r="D544" s="114">
        <v>23.47</v>
      </c>
      <c r="E544" s="114">
        <v>929.48180000000002</v>
      </c>
      <c r="F544" s="114">
        <v>8</v>
      </c>
      <c r="G544" s="114">
        <v>1</v>
      </c>
      <c r="H544" s="114">
        <v>465.74860000000001</v>
      </c>
      <c r="I544" s="114">
        <v>2</v>
      </c>
      <c r="J544" s="114">
        <v>44.78</v>
      </c>
      <c r="K544" s="115">
        <v>197180</v>
      </c>
      <c r="L544" s="114" t="s">
        <v>4568</v>
      </c>
      <c r="M544" t="s">
        <v>3672</v>
      </c>
      <c r="N544" s="114">
        <v>1</v>
      </c>
      <c r="O544" s="114">
        <v>25</v>
      </c>
      <c r="P544" s="114">
        <v>32</v>
      </c>
      <c r="Q544" s="114" t="s">
        <v>4020</v>
      </c>
      <c r="R544" s="114" t="s">
        <v>4569</v>
      </c>
    </row>
    <row r="545" spans="1:18" x14ac:dyDescent="0.5">
      <c r="A545" t="s">
        <v>3125</v>
      </c>
      <c r="B545" t="s">
        <v>4570</v>
      </c>
      <c r="C545" s="114" t="s">
        <v>3665</v>
      </c>
      <c r="D545" s="114">
        <v>62.99</v>
      </c>
      <c r="E545" s="114">
        <v>1702.8777</v>
      </c>
      <c r="F545" s="114">
        <v>15</v>
      </c>
      <c r="G545" s="114">
        <v>0.3</v>
      </c>
      <c r="H545" s="114">
        <v>852.44640000000004</v>
      </c>
      <c r="I545" s="114">
        <v>2</v>
      </c>
      <c r="J545" s="114">
        <v>113.54</v>
      </c>
      <c r="K545" s="115">
        <v>3143600</v>
      </c>
      <c r="L545" s="114" t="s">
        <v>4571</v>
      </c>
      <c r="M545" t="s">
        <v>3683</v>
      </c>
      <c r="N545" s="114">
        <v>1</v>
      </c>
      <c r="O545" s="114">
        <v>65</v>
      </c>
      <c r="P545" s="114">
        <v>79</v>
      </c>
    </row>
    <row r="546" spans="1:18" x14ac:dyDescent="0.5">
      <c r="A546" t="s">
        <v>3125</v>
      </c>
      <c r="B546" t="s">
        <v>4572</v>
      </c>
      <c r="C546" s="114" t="s">
        <v>3665</v>
      </c>
      <c r="D546" s="114">
        <v>55.75</v>
      </c>
      <c r="E546" s="114">
        <v>1717.8748000000001</v>
      </c>
      <c r="F546" s="114">
        <v>14</v>
      </c>
      <c r="G546" s="114">
        <v>-1.4</v>
      </c>
      <c r="H546" s="114">
        <v>573.63139999999999</v>
      </c>
      <c r="I546" s="114">
        <v>3</v>
      </c>
      <c r="J546" s="114">
        <v>75.66</v>
      </c>
      <c r="K546" s="115">
        <v>53223000</v>
      </c>
      <c r="L546" s="114" t="s">
        <v>4573</v>
      </c>
      <c r="M546" t="s">
        <v>3947</v>
      </c>
      <c r="N546" s="114">
        <v>7</v>
      </c>
      <c r="O546" s="114">
        <v>216</v>
      </c>
      <c r="P546" s="114">
        <v>229</v>
      </c>
    </row>
    <row r="547" spans="1:18" x14ac:dyDescent="0.5">
      <c r="A547" t="s">
        <v>3125</v>
      </c>
      <c r="B547" t="s">
        <v>4574</v>
      </c>
      <c r="C547" s="114" t="s">
        <v>3705</v>
      </c>
      <c r="D547" s="114">
        <v>54.52</v>
      </c>
      <c r="E547" s="114">
        <v>2408.2012</v>
      </c>
      <c r="F547" s="114">
        <v>21</v>
      </c>
      <c r="G547" s="114">
        <v>0.5</v>
      </c>
      <c r="H547" s="114">
        <v>803.7414</v>
      </c>
      <c r="I547" s="114">
        <v>3</v>
      </c>
      <c r="J547" s="114">
        <v>154.72999999999999</v>
      </c>
      <c r="K547" s="115">
        <v>8450200</v>
      </c>
      <c r="L547" s="114" t="s">
        <v>4575</v>
      </c>
      <c r="M547" t="s">
        <v>3683</v>
      </c>
      <c r="N547" s="114">
        <v>5</v>
      </c>
      <c r="O547" s="114">
        <v>244</v>
      </c>
      <c r="P547" s="114">
        <v>264</v>
      </c>
    </row>
    <row r="548" spans="1:18" x14ac:dyDescent="0.5">
      <c r="A548" t="s">
        <v>3125</v>
      </c>
      <c r="B548" t="s">
        <v>4576</v>
      </c>
      <c r="C548" s="114" t="s">
        <v>3665</v>
      </c>
      <c r="D548" s="114">
        <v>52.47</v>
      </c>
      <c r="E548" s="114">
        <v>2006.8857</v>
      </c>
      <c r="F548" s="114">
        <v>20</v>
      </c>
      <c r="G548" s="114">
        <v>0</v>
      </c>
      <c r="H548" s="114">
        <v>1004.4501</v>
      </c>
      <c r="I548" s="114">
        <v>2</v>
      </c>
      <c r="J548" s="114">
        <v>117.63</v>
      </c>
      <c r="K548" s="115">
        <v>8951800</v>
      </c>
      <c r="L548" s="114" t="s">
        <v>4577</v>
      </c>
      <c r="M548" t="s">
        <v>3947</v>
      </c>
      <c r="N548" s="114">
        <v>4</v>
      </c>
      <c r="O548" s="114">
        <v>41</v>
      </c>
      <c r="P548" s="114">
        <v>60</v>
      </c>
    </row>
    <row r="549" spans="1:18" x14ac:dyDescent="0.5">
      <c r="A549" t="s">
        <v>3125</v>
      </c>
      <c r="B549" t="s">
        <v>4578</v>
      </c>
      <c r="C549" s="114" t="s">
        <v>3705</v>
      </c>
      <c r="D549" s="114">
        <v>50.39</v>
      </c>
      <c r="E549" s="114">
        <v>984.56039999999996</v>
      </c>
      <c r="F549" s="114">
        <v>10</v>
      </c>
      <c r="G549" s="114">
        <v>1.5</v>
      </c>
      <c r="H549" s="114">
        <v>493.28820000000002</v>
      </c>
      <c r="I549" s="114">
        <v>2</v>
      </c>
      <c r="J549" s="114">
        <v>78.510000000000005</v>
      </c>
      <c r="K549" s="115">
        <v>26670000</v>
      </c>
      <c r="L549" s="114" t="s">
        <v>4579</v>
      </c>
      <c r="M549" t="s">
        <v>3683</v>
      </c>
      <c r="N549" s="114">
        <v>7</v>
      </c>
      <c r="O549" s="114">
        <v>327</v>
      </c>
      <c r="P549" s="114">
        <v>336</v>
      </c>
    </row>
    <row r="550" spans="1:18" x14ac:dyDescent="0.5">
      <c r="A550" t="s">
        <v>3125</v>
      </c>
      <c r="B550" t="s">
        <v>4580</v>
      </c>
      <c r="C550" s="114" t="s">
        <v>3665</v>
      </c>
      <c r="D550" s="114">
        <v>45.31</v>
      </c>
      <c r="E550" s="114">
        <v>1392.7401</v>
      </c>
      <c r="F550" s="114">
        <v>12</v>
      </c>
      <c r="G550" s="114">
        <v>0.2</v>
      </c>
      <c r="H550" s="114">
        <v>697.37739999999997</v>
      </c>
      <c r="I550" s="114">
        <v>2</v>
      </c>
      <c r="J550" s="114">
        <v>118.71</v>
      </c>
      <c r="K550" s="115">
        <v>19645000</v>
      </c>
      <c r="L550" s="114" t="s">
        <v>4581</v>
      </c>
      <c r="M550" t="s">
        <v>3947</v>
      </c>
      <c r="N550" s="114">
        <v>4</v>
      </c>
      <c r="O550" s="114">
        <v>85</v>
      </c>
      <c r="P550" s="114">
        <v>96</v>
      </c>
      <c r="Q550" s="114" t="s">
        <v>2194</v>
      </c>
      <c r="R550" s="114" t="s">
        <v>3726</v>
      </c>
    </row>
    <row r="551" spans="1:18" x14ac:dyDescent="0.5">
      <c r="A551" t="s">
        <v>3125</v>
      </c>
      <c r="B551" t="s">
        <v>4582</v>
      </c>
      <c r="C551" s="114" t="s">
        <v>3705</v>
      </c>
      <c r="D551" s="114">
        <v>45.08</v>
      </c>
      <c r="E551" s="114">
        <v>886.42579999999998</v>
      </c>
      <c r="F551" s="114">
        <v>7</v>
      </c>
      <c r="G551" s="114">
        <v>0.4</v>
      </c>
      <c r="H551" s="114">
        <v>444.22039999999998</v>
      </c>
      <c r="I551" s="114">
        <v>2</v>
      </c>
      <c r="J551" s="114">
        <v>82.99</v>
      </c>
      <c r="K551" s="115">
        <v>5124000</v>
      </c>
      <c r="L551" s="114" t="s">
        <v>4583</v>
      </c>
      <c r="M551" t="s">
        <v>3683</v>
      </c>
      <c r="N551" s="114">
        <v>1</v>
      </c>
      <c r="O551" s="114">
        <v>395</v>
      </c>
      <c r="P551" s="114">
        <v>401</v>
      </c>
    </row>
    <row r="552" spans="1:18" x14ac:dyDescent="0.5">
      <c r="A552" t="s">
        <v>3125</v>
      </c>
      <c r="B552" t="s">
        <v>4584</v>
      </c>
      <c r="C552" s="114" t="s">
        <v>3705</v>
      </c>
      <c r="D552" s="114">
        <v>43.13</v>
      </c>
      <c r="E552" s="114">
        <v>1823.9781</v>
      </c>
      <c r="F552" s="114">
        <v>18</v>
      </c>
      <c r="G552" s="114">
        <v>0.7</v>
      </c>
      <c r="H552" s="114">
        <v>912.99689999999998</v>
      </c>
      <c r="I552" s="114">
        <v>2</v>
      </c>
      <c r="J552" s="114">
        <v>99.87</v>
      </c>
      <c r="K552" s="115">
        <v>64170000</v>
      </c>
      <c r="L552" s="114" t="s">
        <v>4585</v>
      </c>
      <c r="M552" t="s">
        <v>3683</v>
      </c>
      <c r="N552" s="114">
        <v>4</v>
      </c>
      <c r="O552" s="114">
        <v>353</v>
      </c>
      <c r="P552" s="114">
        <v>370</v>
      </c>
    </row>
    <row r="553" spans="1:18" x14ac:dyDescent="0.5">
      <c r="A553" t="s">
        <v>3125</v>
      </c>
      <c r="B553" t="s">
        <v>4586</v>
      </c>
      <c r="C553" s="114" t="s">
        <v>3665</v>
      </c>
      <c r="D553" s="114">
        <v>40.97</v>
      </c>
      <c r="E553" s="114">
        <v>1409.7665999999999</v>
      </c>
      <c r="F553" s="114">
        <v>12</v>
      </c>
      <c r="G553" s="114">
        <v>-0.1</v>
      </c>
      <c r="H553" s="114">
        <v>470.92939999999999</v>
      </c>
      <c r="I553" s="114">
        <v>3</v>
      </c>
      <c r="J553" s="114">
        <v>96.27</v>
      </c>
      <c r="K553" s="115">
        <v>10146000</v>
      </c>
      <c r="L553" s="114" t="s">
        <v>4587</v>
      </c>
      <c r="M553" t="s">
        <v>3683</v>
      </c>
      <c r="N553" s="114">
        <v>4</v>
      </c>
      <c r="O553" s="114">
        <v>85</v>
      </c>
      <c r="P553" s="114">
        <v>96</v>
      </c>
    </row>
    <row r="554" spans="1:18" x14ac:dyDescent="0.5">
      <c r="A554" t="s">
        <v>3125</v>
      </c>
      <c r="B554" t="s">
        <v>4588</v>
      </c>
      <c r="C554" s="114" t="s">
        <v>3705</v>
      </c>
      <c r="D554" s="114">
        <v>40</v>
      </c>
      <c r="E554" s="114">
        <v>1583.7443000000001</v>
      </c>
      <c r="F554" s="114">
        <v>13</v>
      </c>
      <c r="G554" s="114">
        <v>0.1</v>
      </c>
      <c r="H554" s="114">
        <v>792.87950000000001</v>
      </c>
      <c r="I554" s="114">
        <v>2</v>
      </c>
      <c r="J554" s="114">
        <v>129.02000000000001</v>
      </c>
      <c r="K554" s="115">
        <v>306160</v>
      </c>
      <c r="L554" s="114" t="s">
        <v>4589</v>
      </c>
      <c r="M554" t="s">
        <v>3683</v>
      </c>
      <c r="N554" s="114">
        <v>1</v>
      </c>
      <c r="O554" s="114">
        <v>340</v>
      </c>
      <c r="P554" s="114">
        <v>352</v>
      </c>
      <c r="Q554" s="114" t="s">
        <v>2363</v>
      </c>
      <c r="R554" s="114" t="s">
        <v>4590</v>
      </c>
    </row>
    <row r="555" spans="1:18" x14ac:dyDescent="0.5">
      <c r="A555" t="s">
        <v>3125</v>
      </c>
      <c r="B555" t="s">
        <v>4591</v>
      </c>
      <c r="C555" s="114" t="s">
        <v>3705</v>
      </c>
      <c r="D555" s="114">
        <v>37.04</v>
      </c>
      <c r="E555" s="114">
        <v>1070.5971999999999</v>
      </c>
      <c r="F555" s="114">
        <v>9</v>
      </c>
      <c r="G555" s="114">
        <v>0.8</v>
      </c>
      <c r="H555" s="114">
        <v>536.30629999999996</v>
      </c>
      <c r="I555" s="114">
        <v>2</v>
      </c>
      <c r="J555" s="114">
        <v>105.07</v>
      </c>
      <c r="K555" s="115">
        <v>2316300</v>
      </c>
      <c r="L555" s="114" t="s">
        <v>4592</v>
      </c>
      <c r="M555" t="s">
        <v>3683</v>
      </c>
      <c r="N555" s="114">
        <v>1</v>
      </c>
      <c r="O555" s="114">
        <v>113</v>
      </c>
      <c r="P555" s="114">
        <v>121</v>
      </c>
    </row>
    <row r="556" spans="1:18" x14ac:dyDescent="0.5">
      <c r="A556" t="s">
        <v>3125</v>
      </c>
      <c r="B556" t="s">
        <v>4593</v>
      </c>
      <c r="C556" s="114" t="s">
        <v>3705</v>
      </c>
      <c r="D556" s="114">
        <v>36.08</v>
      </c>
      <c r="E556" s="114">
        <v>1783.9872</v>
      </c>
      <c r="F556" s="114">
        <v>16</v>
      </c>
      <c r="G556" s="114">
        <v>-1.1000000000000001</v>
      </c>
      <c r="H556" s="114">
        <v>595.66899999999998</v>
      </c>
      <c r="I556" s="114">
        <v>3</v>
      </c>
      <c r="J556" s="114">
        <v>122.72</v>
      </c>
      <c r="K556" s="115">
        <v>1029400</v>
      </c>
      <c r="L556" s="114" t="s">
        <v>4594</v>
      </c>
      <c r="M556" t="s">
        <v>3683</v>
      </c>
      <c r="N556" s="114">
        <v>2</v>
      </c>
      <c r="O556" s="114">
        <v>265</v>
      </c>
      <c r="P556" s="114">
        <v>280</v>
      </c>
    </row>
    <row r="557" spans="1:18" x14ac:dyDescent="0.5">
      <c r="A557" t="s">
        <v>3125</v>
      </c>
      <c r="B557" t="s">
        <v>4595</v>
      </c>
      <c r="C557" s="114" t="s">
        <v>3665</v>
      </c>
      <c r="D557" s="114">
        <v>30.33</v>
      </c>
      <c r="E557" s="114">
        <v>1718.8588</v>
      </c>
      <c r="F557" s="114">
        <v>14</v>
      </c>
      <c r="G557" s="114">
        <v>11.1</v>
      </c>
      <c r="H557" s="114">
        <v>573.96659999999997</v>
      </c>
      <c r="I557" s="114">
        <v>3</v>
      </c>
      <c r="J557" s="114">
        <v>75.739999999999995</v>
      </c>
      <c r="K557" s="115">
        <v>198420</v>
      </c>
      <c r="L557" s="114" t="s">
        <v>4596</v>
      </c>
      <c r="M557" t="s">
        <v>3947</v>
      </c>
      <c r="N557" s="114">
        <v>1</v>
      </c>
      <c r="O557" s="114">
        <v>216</v>
      </c>
      <c r="P557" s="114">
        <v>229</v>
      </c>
      <c r="Q557" s="114" t="s">
        <v>2171</v>
      </c>
      <c r="R557" s="114" t="s">
        <v>4597</v>
      </c>
    </row>
    <row r="558" spans="1:18" x14ac:dyDescent="0.5">
      <c r="A558" t="s">
        <v>3125</v>
      </c>
      <c r="B558" t="s">
        <v>4598</v>
      </c>
      <c r="C558" s="114" t="s">
        <v>3705</v>
      </c>
      <c r="D558" s="114">
        <v>24.64</v>
      </c>
      <c r="E558" s="114">
        <v>1084.6128000000001</v>
      </c>
      <c r="F558" s="114">
        <v>9</v>
      </c>
      <c r="G558" s="114">
        <v>-0.2</v>
      </c>
      <c r="H558" s="114">
        <v>543.31349999999998</v>
      </c>
      <c r="I558" s="114">
        <v>2</v>
      </c>
      <c r="J558" s="114">
        <v>117.49</v>
      </c>
      <c r="K558" s="115">
        <v>9121100</v>
      </c>
      <c r="L558" s="114" t="s">
        <v>4599</v>
      </c>
      <c r="M558" t="s">
        <v>3947</v>
      </c>
      <c r="N558" s="114">
        <v>4</v>
      </c>
      <c r="O558" s="114">
        <v>113</v>
      </c>
      <c r="P558" s="114">
        <v>121</v>
      </c>
      <c r="Q558" s="114" t="s">
        <v>3558</v>
      </c>
      <c r="R558" s="114" t="s">
        <v>4600</v>
      </c>
    </row>
    <row r="559" spans="1:18" x14ac:dyDescent="0.5">
      <c r="A559" t="s">
        <v>3644</v>
      </c>
      <c r="B559" t="s">
        <v>4570</v>
      </c>
      <c r="C559" s="114" t="s">
        <v>3665</v>
      </c>
      <c r="D559" s="114">
        <v>62.99</v>
      </c>
      <c r="E559" s="114">
        <v>1702.8777</v>
      </c>
      <c r="F559" s="114">
        <v>15</v>
      </c>
      <c r="G559" s="114">
        <v>0.3</v>
      </c>
      <c r="H559" s="114">
        <v>852.44640000000004</v>
      </c>
      <c r="I559" s="114">
        <v>2</v>
      </c>
      <c r="J559" s="114">
        <v>113.54</v>
      </c>
      <c r="K559" s="115">
        <v>3143600</v>
      </c>
      <c r="L559" s="114" t="s">
        <v>4571</v>
      </c>
      <c r="M559" t="s">
        <v>3683</v>
      </c>
      <c r="N559" s="114">
        <v>1</v>
      </c>
      <c r="O559" s="114">
        <v>65</v>
      </c>
      <c r="P559" s="114">
        <v>79</v>
      </c>
    </row>
    <row r="560" spans="1:18" x14ac:dyDescent="0.5">
      <c r="A560" t="s">
        <v>3644</v>
      </c>
      <c r="B560" t="s">
        <v>4572</v>
      </c>
      <c r="C560" s="114" t="s">
        <v>3665</v>
      </c>
      <c r="D560" s="114">
        <v>55.75</v>
      </c>
      <c r="E560" s="114">
        <v>1717.8748000000001</v>
      </c>
      <c r="F560" s="114">
        <v>14</v>
      </c>
      <c r="G560" s="114">
        <v>-1.4</v>
      </c>
      <c r="H560" s="114">
        <v>573.63139999999999</v>
      </c>
      <c r="I560" s="114">
        <v>3</v>
      </c>
      <c r="J560" s="114">
        <v>75.66</v>
      </c>
      <c r="K560" s="115">
        <v>53223000</v>
      </c>
      <c r="L560" s="114" t="s">
        <v>4573</v>
      </c>
      <c r="M560" t="s">
        <v>3947</v>
      </c>
      <c r="N560" s="114">
        <v>7</v>
      </c>
      <c r="O560" s="114">
        <v>216</v>
      </c>
      <c r="P560" s="114">
        <v>229</v>
      </c>
    </row>
    <row r="561" spans="1:18" x14ac:dyDescent="0.5">
      <c r="A561" t="s">
        <v>3644</v>
      </c>
      <c r="B561" t="s">
        <v>4574</v>
      </c>
      <c r="C561" s="114" t="s">
        <v>3705</v>
      </c>
      <c r="D561" s="114">
        <v>54.52</v>
      </c>
      <c r="E561" s="114">
        <v>2408.2012</v>
      </c>
      <c r="F561" s="114">
        <v>21</v>
      </c>
      <c r="G561" s="114">
        <v>0.5</v>
      </c>
      <c r="H561" s="114">
        <v>803.7414</v>
      </c>
      <c r="I561" s="114">
        <v>3</v>
      </c>
      <c r="J561" s="114">
        <v>154.72999999999999</v>
      </c>
      <c r="K561" s="115">
        <v>8450200</v>
      </c>
      <c r="L561" s="114" t="s">
        <v>4575</v>
      </c>
      <c r="M561" t="s">
        <v>3683</v>
      </c>
      <c r="N561" s="114">
        <v>5</v>
      </c>
      <c r="O561" s="114">
        <v>244</v>
      </c>
      <c r="P561" s="114">
        <v>264</v>
      </c>
    </row>
    <row r="562" spans="1:18" x14ac:dyDescent="0.5">
      <c r="A562" t="s">
        <v>3644</v>
      </c>
      <c r="B562" t="s">
        <v>4576</v>
      </c>
      <c r="C562" s="114" t="s">
        <v>3665</v>
      </c>
      <c r="D562" s="114">
        <v>52.47</v>
      </c>
      <c r="E562" s="114">
        <v>2006.8857</v>
      </c>
      <c r="F562" s="114">
        <v>20</v>
      </c>
      <c r="G562" s="114">
        <v>0</v>
      </c>
      <c r="H562" s="114">
        <v>1004.4501</v>
      </c>
      <c r="I562" s="114">
        <v>2</v>
      </c>
      <c r="J562" s="114">
        <v>117.63</v>
      </c>
      <c r="K562" s="115">
        <v>8951800</v>
      </c>
      <c r="L562" s="114" t="s">
        <v>4577</v>
      </c>
      <c r="M562" t="s">
        <v>3947</v>
      </c>
      <c r="N562" s="114">
        <v>4</v>
      </c>
      <c r="O562" s="114">
        <v>41</v>
      </c>
      <c r="P562" s="114">
        <v>60</v>
      </c>
    </row>
    <row r="563" spans="1:18" x14ac:dyDescent="0.5">
      <c r="A563" t="s">
        <v>3644</v>
      </c>
      <c r="B563" t="s">
        <v>4578</v>
      </c>
      <c r="C563" s="114" t="s">
        <v>3705</v>
      </c>
      <c r="D563" s="114">
        <v>50.39</v>
      </c>
      <c r="E563" s="114">
        <v>984.56039999999996</v>
      </c>
      <c r="F563" s="114">
        <v>10</v>
      </c>
      <c r="G563" s="114">
        <v>1.5</v>
      </c>
      <c r="H563" s="114">
        <v>493.28820000000002</v>
      </c>
      <c r="I563" s="114">
        <v>2</v>
      </c>
      <c r="J563" s="114">
        <v>78.510000000000005</v>
      </c>
      <c r="K563" s="115">
        <v>26670000</v>
      </c>
      <c r="L563" s="114" t="s">
        <v>4579</v>
      </c>
      <c r="M563" t="s">
        <v>3683</v>
      </c>
      <c r="N563" s="114">
        <v>7</v>
      </c>
      <c r="O563" s="114">
        <v>327</v>
      </c>
      <c r="P563" s="114">
        <v>336</v>
      </c>
    </row>
    <row r="564" spans="1:18" x14ac:dyDescent="0.5">
      <c r="A564" t="s">
        <v>3644</v>
      </c>
      <c r="B564" t="s">
        <v>4580</v>
      </c>
      <c r="C564" s="114" t="s">
        <v>3665</v>
      </c>
      <c r="D564" s="114">
        <v>45.31</v>
      </c>
      <c r="E564" s="114">
        <v>1392.7401</v>
      </c>
      <c r="F564" s="114">
        <v>12</v>
      </c>
      <c r="G564" s="114">
        <v>0.2</v>
      </c>
      <c r="H564" s="114">
        <v>697.37739999999997</v>
      </c>
      <c r="I564" s="114">
        <v>2</v>
      </c>
      <c r="J564" s="114">
        <v>118.71</v>
      </c>
      <c r="K564" s="115">
        <v>19645000</v>
      </c>
      <c r="L564" s="114" t="s">
        <v>4581</v>
      </c>
      <c r="M564" t="s">
        <v>3947</v>
      </c>
      <c r="N564" s="114">
        <v>4</v>
      </c>
      <c r="O564" s="114">
        <v>85</v>
      </c>
      <c r="P564" s="114">
        <v>96</v>
      </c>
      <c r="Q564" s="114" t="s">
        <v>2194</v>
      </c>
      <c r="R564" s="114" t="s">
        <v>3726</v>
      </c>
    </row>
    <row r="565" spans="1:18" x14ac:dyDescent="0.5">
      <c r="A565" t="s">
        <v>3644</v>
      </c>
      <c r="B565" t="s">
        <v>4582</v>
      </c>
      <c r="C565" s="114" t="s">
        <v>3705</v>
      </c>
      <c r="D565" s="114">
        <v>45.08</v>
      </c>
      <c r="E565" s="114">
        <v>886.42579999999998</v>
      </c>
      <c r="F565" s="114">
        <v>7</v>
      </c>
      <c r="G565" s="114">
        <v>0.4</v>
      </c>
      <c r="H565" s="114">
        <v>444.22039999999998</v>
      </c>
      <c r="I565" s="114">
        <v>2</v>
      </c>
      <c r="J565" s="114">
        <v>82.99</v>
      </c>
      <c r="K565" s="115">
        <v>5124000</v>
      </c>
      <c r="L565" s="114" t="s">
        <v>4583</v>
      </c>
      <c r="M565" t="s">
        <v>3683</v>
      </c>
      <c r="N565" s="114">
        <v>1</v>
      </c>
      <c r="O565" s="114">
        <v>395</v>
      </c>
      <c r="P565" s="114">
        <v>401</v>
      </c>
    </row>
    <row r="566" spans="1:18" x14ac:dyDescent="0.5">
      <c r="A566" t="s">
        <v>3644</v>
      </c>
      <c r="B566" t="s">
        <v>4584</v>
      </c>
      <c r="C566" s="114" t="s">
        <v>3705</v>
      </c>
      <c r="D566" s="114">
        <v>43.13</v>
      </c>
      <c r="E566" s="114">
        <v>1823.9781</v>
      </c>
      <c r="F566" s="114">
        <v>18</v>
      </c>
      <c r="G566" s="114">
        <v>0.7</v>
      </c>
      <c r="H566" s="114">
        <v>912.99689999999998</v>
      </c>
      <c r="I566" s="114">
        <v>2</v>
      </c>
      <c r="J566" s="114">
        <v>99.87</v>
      </c>
      <c r="K566" s="115">
        <v>64170000</v>
      </c>
      <c r="L566" s="114" t="s">
        <v>4585</v>
      </c>
      <c r="M566" t="s">
        <v>3683</v>
      </c>
      <c r="N566" s="114">
        <v>4</v>
      </c>
      <c r="O566" s="114">
        <v>353</v>
      </c>
      <c r="P566" s="114">
        <v>370</v>
      </c>
    </row>
    <row r="567" spans="1:18" x14ac:dyDescent="0.5">
      <c r="A567" t="s">
        <v>3644</v>
      </c>
      <c r="B567" t="s">
        <v>4586</v>
      </c>
      <c r="C567" s="114" t="s">
        <v>3665</v>
      </c>
      <c r="D567" s="114">
        <v>40.97</v>
      </c>
      <c r="E567" s="114">
        <v>1409.7665999999999</v>
      </c>
      <c r="F567" s="114">
        <v>12</v>
      </c>
      <c r="G567" s="114">
        <v>-0.1</v>
      </c>
      <c r="H567" s="114">
        <v>470.92939999999999</v>
      </c>
      <c r="I567" s="114">
        <v>3</v>
      </c>
      <c r="J567" s="114">
        <v>96.27</v>
      </c>
      <c r="K567" s="115">
        <v>10146000</v>
      </c>
      <c r="L567" s="114" t="s">
        <v>4587</v>
      </c>
      <c r="M567" t="s">
        <v>3683</v>
      </c>
      <c r="N567" s="114">
        <v>4</v>
      </c>
      <c r="O567" s="114">
        <v>85</v>
      </c>
      <c r="P567" s="114">
        <v>96</v>
      </c>
    </row>
    <row r="568" spans="1:18" x14ac:dyDescent="0.5">
      <c r="A568" t="s">
        <v>3644</v>
      </c>
      <c r="B568" t="s">
        <v>4588</v>
      </c>
      <c r="C568" s="114" t="s">
        <v>3705</v>
      </c>
      <c r="D568" s="114">
        <v>40</v>
      </c>
      <c r="E568" s="114">
        <v>1583.7443000000001</v>
      </c>
      <c r="F568" s="114">
        <v>13</v>
      </c>
      <c r="G568" s="114">
        <v>0.1</v>
      </c>
      <c r="H568" s="114">
        <v>792.87950000000001</v>
      </c>
      <c r="I568" s="114">
        <v>2</v>
      </c>
      <c r="J568" s="114">
        <v>129.02000000000001</v>
      </c>
      <c r="K568" s="115">
        <v>306160</v>
      </c>
      <c r="L568" s="114" t="s">
        <v>4589</v>
      </c>
      <c r="M568" t="s">
        <v>3683</v>
      </c>
      <c r="N568" s="114">
        <v>1</v>
      </c>
      <c r="O568" s="114">
        <v>340</v>
      </c>
      <c r="P568" s="114">
        <v>352</v>
      </c>
      <c r="Q568" s="114" t="s">
        <v>2363</v>
      </c>
      <c r="R568" s="114" t="s">
        <v>4590</v>
      </c>
    </row>
    <row r="569" spans="1:18" x14ac:dyDescent="0.5">
      <c r="A569" t="s">
        <v>3644</v>
      </c>
      <c r="B569" t="s">
        <v>4591</v>
      </c>
      <c r="C569" s="114" t="s">
        <v>3705</v>
      </c>
      <c r="D569" s="114">
        <v>37.04</v>
      </c>
      <c r="E569" s="114">
        <v>1070.5971999999999</v>
      </c>
      <c r="F569" s="114">
        <v>9</v>
      </c>
      <c r="G569" s="114">
        <v>0.8</v>
      </c>
      <c r="H569" s="114">
        <v>536.30629999999996</v>
      </c>
      <c r="I569" s="114">
        <v>2</v>
      </c>
      <c r="J569" s="114">
        <v>105.07</v>
      </c>
      <c r="K569" s="115">
        <v>2316300</v>
      </c>
      <c r="L569" s="114" t="s">
        <v>4592</v>
      </c>
      <c r="M569" t="s">
        <v>3683</v>
      </c>
      <c r="N569" s="114">
        <v>1</v>
      </c>
      <c r="O569" s="114">
        <v>113</v>
      </c>
      <c r="P569" s="114">
        <v>121</v>
      </c>
    </row>
    <row r="570" spans="1:18" x14ac:dyDescent="0.5">
      <c r="A570" t="s">
        <v>3644</v>
      </c>
      <c r="B570" t="s">
        <v>4593</v>
      </c>
      <c r="C570" s="114" t="s">
        <v>3705</v>
      </c>
      <c r="D570" s="114">
        <v>36.08</v>
      </c>
      <c r="E570" s="114">
        <v>1783.9872</v>
      </c>
      <c r="F570" s="114">
        <v>16</v>
      </c>
      <c r="G570" s="114">
        <v>-1.1000000000000001</v>
      </c>
      <c r="H570" s="114">
        <v>595.66899999999998</v>
      </c>
      <c r="I570" s="114">
        <v>3</v>
      </c>
      <c r="J570" s="114">
        <v>122.72</v>
      </c>
      <c r="K570" s="115">
        <v>1029400</v>
      </c>
      <c r="L570" s="114" t="s">
        <v>4594</v>
      </c>
      <c r="M570" t="s">
        <v>3683</v>
      </c>
      <c r="N570" s="114">
        <v>2</v>
      </c>
      <c r="O570" s="114">
        <v>265</v>
      </c>
      <c r="P570" s="114">
        <v>280</v>
      </c>
    </row>
    <row r="571" spans="1:18" x14ac:dyDescent="0.5">
      <c r="A571" t="s">
        <v>3644</v>
      </c>
      <c r="B571" t="s">
        <v>4595</v>
      </c>
      <c r="C571" s="114" t="s">
        <v>3665</v>
      </c>
      <c r="D571" s="114">
        <v>30.33</v>
      </c>
      <c r="E571" s="114">
        <v>1718.8588</v>
      </c>
      <c r="F571" s="114">
        <v>14</v>
      </c>
      <c r="G571" s="114">
        <v>11.1</v>
      </c>
      <c r="H571" s="114">
        <v>573.96659999999997</v>
      </c>
      <c r="I571" s="114">
        <v>3</v>
      </c>
      <c r="J571" s="114">
        <v>75.739999999999995</v>
      </c>
      <c r="K571" s="115">
        <v>198420</v>
      </c>
      <c r="L571" s="114" t="s">
        <v>4596</v>
      </c>
      <c r="M571" t="s">
        <v>3947</v>
      </c>
      <c r="N571" s="114">
        <v>1</v>
      </c>
      <c r="O571" s="114">
        <v>216</v>
      </c>
      <c r="P571" s="114">
        <v>229</v>
      </c>
      <c r="Q571" s="114" t="s">
        <v>2171</v>
      </c>
      <c r="R571" s="114" t="s">
        <v>4597</v>
      </c>
    </row>
    <row r="572" spans="1:18" x14ac:dyDescent="0.5">
      <c r="A572" t="s">
        <v>3644</v>
      </c>
      <c r="B572" t="s">
        <v>4598</v>
      </c>
      <c r="C572" s="114" t="s">
        <v>3705</v>
      </c>
      <c r="D572" s="114">
        <v>24.64</v>
      </c>
      <c r="E572" s="114">
        <v>1084.6128000000001</v>
      </c>
      <c r="F572" s="114">
        <v>9</v>
      </c>
      <c r="G572" s="114">
        <v>-0.2</v>
      </c>
      <c r="H572" s="114">
        <v>543.31349999999998</v>
      </c>
      <c r="I572" s="114">
        <v>2</v>
      </c>
      <c r="J572" s="114">
        <v>117.49</v>
      </c>
      <c r="K572" s="115">
        <v>9121100</v>
      </c>
      <c r="L572" s="114" t="s">
        <v>4599</v>
      </c>
      <c r="M572" t="s">
        <v>3947</v>
      </c>
      <c r="N572" s="114">
        <v>4</v>
      </c>
      <c r="O572" s="114">
        <v>113</v>
      </c>
      <c r="P572" s="114">
        <v>121</v>
      </c>
      <c r="Q572" s="114" t="s">
        <v>3558</v>
      </c>
      <c r="R572" s="114" t="s">
        <v>4600</v>
      </c>
    </row>
    <row r="573" spans="1:18" x14ac:dyDescent="0.5">
      <c r="A573" t="s">
        <v>3056</v>
      </c>
      <c r="B573" t="s">
        <v>4601</v>
      </c>
      <c r="C573" s="114" t="s">
        <v>3665</v>
      </c>
      <c r="D573" s="114">
        <v>64.39</v>
      </c>
      <c r="E573" s="114">
        <v>1906.9271000000001</v>
      </c>
      <c r="F573" s="114">
        <v>19</v>
      </c>
      <c r="G573" s="114">
        <v>3.1</v>
      </c>
      <c r="H573" s="114">
        <v>954.47379999999998</v>
      </c>
      <c r="I573" s="114">
        <v>2</v>
      </c>
      <c r="J573" s="114">
        <v>101.72</v>
      </c>
      <c r="K573" s="115">
        <v>1136600</v>
      </c>
      <c r="L573" s="114" t="s">
        <v>4602</v>
      </c>
      <c r="M573" t="s">
        <v>3672</v>
      </c>
      <c r="N573" s="114">
        <v>2</v>
      </c>
      <c r="O573" s="114">
        <v>420</v>
      </c>
      <c r="P573" s="114">
        <v>438</v>
      </c>
    </row>
    <row r="574" spans="1:18" x14ac:dyDescent="0.5">
      <c r="A574" t="s">
        <v>3056</v>
      </c>
      <c r="B574" t="s">
        <v>4603</v>
      </c>
      <c r="C574" s="114" t="s">
        <v>3665</v>
      </c>
      <c r="D574" s="114">
        <v>56.47</v>
      </c>
      <c r="E574" s="114">
        <v>1239.5983000000001</v>
      </c>
      <c r="F574" s="114">
        <v>12</v>
      </c>
      <c r="G574" s="114">
        <v>0.2</v>
      </c>
      <c r="H574" s="114">
        <v>620.80650000000003</v>
      </c>
      <c r="I574" s="114">
        <v>2</v>
      </c>
      <c r="J574" s="114">
        <v>43.37</v>
      </c>
      <c r="K574" s="115">
        <v>830570</v>
      </c>
      <c r="L574" s="114" t="s">
        <v>4604</v>
      </c>
      <c r="M574" t="s">
        <v>3683</v>
      </c>
      <c r="N574" s="114">
        <v>1</v>
      </c>
      <c r="O574" s="114">
        <v>2154</v>
      </c>
      <c r="P574" s="114">
        <v>2165</v>
      </c>
    </row>
    <row r="575" spans="1:18" x14ac:dyDescent="0.5">
      <c r="A575" t="s">
        <v>3056</v>
      </c>
      <c r="B575" t="s">
        <v>4605</v>
      </c>
      <c r="C575" s="114" t="s">
        <v>3665</v>
      </c>
      <c r="D575" s="114">
        <v>49.94</v>
      </c>
      <c r="E575" s="114">
        <v>1396.7098000000001</v>
      </c>
      <c r="F575" s="114">
        <v>12</v>
      </c>
      <c r="G575" s="114">
        <v>0.7</v>
      </c>
      <c r="H575" s="114">
        <v>466.57749999999999</v>
      </c>
      <c r="I575" s="114">
        <v>3</v>
      </c>
      <c r="J575" s="114">
        <v>102</v>
      </c>
      <c r="K575" s="115">
        <v>742880</v>
      </c>
      <c r="L575" s="114" t="s">
        <v>4606</v>
      </c>
      <c r="M575" t="s">
        <v>3667</v>
      </c>
      <c r="N575" s="114">
        <v>2</v>
      </c>
      <c r="O575" s="114">
        <v>698</v>
      </c>
      <c r="P575" s="114">
        <v>709</v>
      </c>
    </row>
    <row r="576" spans="1:18" x14ac:dyDescent="0.5">
      <c r="A576" t="s">
        <v>3056</v>
      </c>
      <c r="B576" t="s">
        <v>4607</v>
      </c>
      <c r="C576" s="114" t="s">
        <v>3665</v>
      </c>
      <c r="D576" s="114">
        <v>46.29</v>
      </c>
      <c r="E576" s="114">
        <v>1550.8052</v>
      </c>
      <c r="F576" s="114">
        <v>14</v>
      </c>
      <c r="G576" s="114">
        <v>-0.7</v>
      </c>
      <c r="H576" s="114">
        <v>517.94200000000001</v>
      </c>
      <c r="I576" s="114">
        <v>3</v>
      </c>
      <c r="J576" s="114">
        <v>99.3</v>
      </c>
      <c r="K576" s="115">
        <v>494240</v>
      </c>
      <c r="L576" s="114" t="s">
        <v>4608</v>
      </c>
      <c r="M576" t="s">
        <v>3667</v>
      </c>
      <c r="N576" s="114">
        <v>1</v>
      </c>
      <c r="O576" s="114">
        <v>546</v>
      </c>
      <c r="P576" s="114">
        <v>559</v>
      </c>
    </row>
    <row r="577" spans="1:18" x14ac:dyDescent="0.5">
      <c r="A577" t="s">
        <v>3056</v>
      </c>
      <c r="B577" t="s">
        <v>4609</v>
      </c>
      <c r="C577" s="114" t="s">
        <v>3665</v>
      </c>
      <c r="D577" s="114">
        <v>43.47</v>
      </c>
      <c r="E577" s="114">
        <v>1485.7058999999999</v>
      </c>
      <c r="F577" s="114">
        <v>15</v>
      </c>
      <c r="G577" s="114">
        <v>1.1000000000000001</v>
      </c>
      <c r="H577" s="114">
        <v>743.86109999999996</v>
      </c>
      <c r="I577" s="114">
        <v>2</v>
      </c>
      <c r="J577" s="114">
        <v>44.81</v>
      </c>
      <c r="K577" s="115">
        <v>1093600</v>
      </c>
      <c r="L577" s="114" t="s">
        <v>4610</v>
      </c>
      <c r="M577" t="s">
        <v>3667</v>
      </c>
      <c r="N577" s="114">
        <v>1</v>
      </c>
      <c r="O577" s="114">
        <v>679</v>
      </c>
      <c r="P577" s="114">
        <v>693</v>
      </c>
    </row>
    <row r="578" spans="1:18" x14ac:dyDescent="0.5">
      <c r="A578" t="s">
        <v>3056</v>
      </c>
      <c r="B578" t="s">
        <v>4611</v>
      </c>
      <c r="C578" s="114" t="s">
        <v>3665</v>
      </c>
      <c r="D578" s="114">
        <v>40.840000000000003</v>
      </c>
      <c r="E578" s="114">
        <v>1498.7375</v>
      </c>
      <c r="F578" s="114">
        <v>16</v>
      </c>
      <c r="G578" s="114">
        <v>2.2999999999999998</v>
      </c>
      <c r="H578" s="114">
        <v>750.3777</v>
      </c>
      <c r="I578" s="114">
        <v>2</v>
      </c>
      <c r="J578" s="114">
        <v>42.83</v>
      </c>
      <c r="K578" s="115">
        <v>3233900</v>
      </c>
      <c r="L578" s="114" t="s">
        <v>4612</v>
      </c>
      <c r="M578" t="s">
        <v>3947</v>
      </c>
      <c r="N578" s="114">
        <v>2</v>
      </c>
      <c r="O578" s="114">
        <v>2196</v>
      </c>
      <c r="P578" s="114">
        <v>2211</v>
      </c>
    </row>
    <row r="579" spans="1:18" x14ac:dyDescent="0.5">
      <c r="A579" t="s">
        <v>3056</v>
      </c>
      <c r="B579" t="s">
        <v>4613</v>
      </c>
      <c r="C579" s="114" t="s">
        <v>3665</v>
      </c>
      <c r="D579" s="114">
        <v>39.82</v>
      </c>
      <c r="E579" s="114">
        <v>1061.5617999999999</v>
      </c>
      <c r="F579" s="114">
        <v>9</v>
      </c>
      <c r="G579" s="114">
        <v>1</v>
      </c>
      <c r="H579" s="114">
        <v>531.78869999999995</v>
      </c>
      <c r="I579" s="114">
        <v>2</v>
      </c>
      <c r="J579" s="114">
        <v>35.49</v>
      </c>
      <c r="K579" s="115">
        <v>242990</v>
      </c>
      <c r="L579" s="114" t="s">
        <v>4614</v>
      </c>
      <c r="M579" t="s">
        <v>3672</v>
      </c>
      <c r="N579" s="114">
        <v>1</v>
      </c>
      <c r="O579" s="114">
        <v>1311</v>
      </c>
      <c r="P579" s="114">
        <v>1319</v>
      </c>
    </row>
    <row r="580" spans="1:18" x14ac:dyDescent="0.5">
      <c r="A580" t="s">
        <v>3056</v>
      </c>
      <c r="B580" t="s">
        <v>4615</v>
      </c>
      <c r="C580" s="114" t="s">
        <v>3665</v>
      </c>
      <c r="D580" s="114">
        <v>37.020000000000003</v>
      </c>
      <c r="E580" s="114">
        <v>1431.6266000000001</v>
      </c>
      <c r="F580" s="114">
        <v>12</v>
      </c>
      <c r="G580" s="114">
        <v>-2.6</v>
      </c>
      <c r="H580" s="114">
        <v>478.2149</v>
      </c>
      <c r="I580" s="114">
        <v>3</v>
      </c>
      <c r="J580" s="114">
        <v>42.85</v>
      </c>
      <c r="K580" s="115">
        <v>771190</v>
      </c>
      <c r="L580" s="114" t="s">
        <v>4616</v>
      </c>
      <c r="M580" t="s">
        <v>3672</v>
      </c>
      <c r="N580" s="114">
        <v>1</v>
      </c>
      <c r="O580" s="114">
        <v>463</v>
      </c>
      <c r="P580" s="114">
        <v>474</v>
      </c>
    </row>
    <row r="581" spans="1:18" x14ac:dyDescent="0.5">
      <c r="A581" t="s">
        <v>3056</v>
      </c>
      <c r="B581" t="s">
        <v>4617</v>
      </c>
      <c r="C581" s="114" t="s">
        <v>3665</v>
      </c>
      <c r="D581" s="114">
        <v>36.43</v>
      </c>
      <c r="E581" s="114">
        <v>1257.6425999999999</v>
      </c>
      <c r="F581" s="114">
        <v>11</v>
      </c>
      <c r="G581" s="114">
        <v>-0.2</v>
      </c>
      <c r="H581" s="114">
        <v>420.22140000000002</v>
      </c>
      <c r="I581" s="114">
        <v>3</v>
      </c>
      <c r="J581" s="114">
        <v>37.85</v>
      </c>
      <c r="K581" s="115">
        <v>535420</v>
      </c>
      <c r="L581" s="114" t="s">
        <v>4618</v>
      </c>
      <c r="M581" t="s">
        <v>3672</v>
      </c>
      <c r="N581" s="114">
        <v>1</v>
      </c>
      <c r="O581" s="114">
        <v>1602</v>
      </c>
      <c r="P581" s="114">
        <v>1612</v>
      </c>
    </row>
    <row r="582" spans="1:18" x14ac:dyDescent="0.5">
      <c r="A582" t="s">
        <v>3056</v>
      </c>
      <c r="B582" t="s">
        <v>4619</v>
      </c>
      <c r="C582" s="114" t="s">
        <v>3665</v>
      </c>
      <c r="D582" s="114">
        <v>33.64</v>
      </c>
      <c r="E582" s="114">
        <v>1365.7153000000001</v>
      </c>
      <c r="F582" s="114">
        <v>12</v>
      </c>
      <c r="G582" s="114">
        <v>-1.2</v>
      </c>
      <c r="H582" s="114">
        <v>456.24520000000001</v>
      </c>
      <c r="I582" s="114">
        <v>3</v>
      </c>
      <c r="J582" s="114">
        <v>83.45</v>
      </c>
      <c r="K582" s="115">
        <v>314380</v>
      </c>
      <c r="L582" s="114" t="s">
        <v>4620</v>
      </c>
      <c r="M582" t="s">
        <v>3672</v>
      </c>
      <c r="N582" s="114">
        <v>1</v>
      </c>
      <c r="O582" s="114">
        <v>1782</v>
      </c>
      <c r="P582" s="114">
        <v>1793</v>
      </c>
    </row>
    <row r="583" spans="1:18" x14ac:dyDescent="0.5">
      <c r="A583" t="s">
        <v>3056</v>
      </c>
      <c r="B583" t="s">
        <v>4621</v>
      </c>
      <c r="C583" s="114" t="s">
        <v>3665</v>
      </c>
      <c r="D583" s="114">
        <v>32.19</v>
      </c>
      <c r="E583" s="114">
        <v>1078.5515</v>
      </c>
      <c r="F583" s="114">
        <v>9</v>
      </c>
      <c r="G583" s="114">
        <v>-1.2</v>
      </c>
      <c r="H583" s="114">
        <v>540.28240000000005</v>
      </c>
      <c r="I583" s="114">
        <v>2</v>
      </c>
      <c r="J583" s="114">
        <v>84.16</v>
      </c>
      <c r="K583" s="115">
        <v>362140</v>
      </c>
      <c r="L583" s="114" t="s">
        <v>4622</v>
      </c>
      <c r="M583" t="s">
        <v>3672</v>
      </c>
      <c r="N583" s="114">
        <v>1</v>
      </c>
      <c r="O583" s="114">
        <v>850</v>
      </c>
      <c r="P583" s="114">
        <v>858</v>
      </c>
    </row>
    <row r="584" spans="1:18" x14ac:dyDescent="0.5">
      <c r="A584" t="s">
        <v>3056</v>
      </c>
      <c r="B584" t="s">
        <v>4623</v>
      </c>
      <c r="C584" s="114" t="s">
        <v>3665</v>
      </c>
      <c r="D584" s="114">
        <v>31.19</v>
      </c>
      <c r="E584" s="114">
        <v>1000.5804000000001</v>
      </c>
      <c r="F584" s="114">
        <v>9</v>
      </c>
      <c r="G584" s="114">
        <v>-0.4</v>
      </c>
      <c r="H584" s="114">
        <v>501.29730000000001</v>
      </c>
      <c r="I584" s="114">
        <v>2</v>
      </c>
      <c r="J584" s="114">
        <v>91.65</v>
      </c>
      <c r="K584" s="115">
        <v>1313600</v>
      </c>
      <c r="L584" s="114" t="s">
        <v>4624</v>
      </c>
      <c r="M584" t="s">
        <v>3672</v>
      </c>
      <c r="N584" s="114">
        <v>2</v>
      </c>
      <c r="O584" s="114">
        <v>67</v>
      </c>
      <c r="P584" s="114">
        <v>75</v>
      </c>
    </row>
    <row r="585" spans="1:18" x14ac:dyDescent="0.5">
      <c r="A585" t="s">
        <v>3056</v>
      </c>
      <c r="B585" t="s">
        <v>4625</v>
      </c>
      <c r="C585" s="114" t="s">
        <v>3665</v>
      </c>
      <c r="D585" s="114">
        <v>29.72</v>
      </c>
      <c r="E585" s="114">
        <v>911.55520000000001</v>
      </c>
      <c r="F585" s="114">
        <v>9</v>
      </c>
      <c r="G585" s="114">
        <v>-3.4</v>
      </c>
      <c r="H585" s="114">
        <v>456.7833</v>
      </c>
      <c r="I585" s="114">
        <v>2</v>
      </c>
      <c r="J585" s="114">
        <v>39.31</v>
      </c>
      <c r="K585" s="115">
        <v>775210</v>
      </c>
      <c r="L585" s="114" t="s">
        <v>4626</v>
      </c>
      <c r="M585" t="s">
        <v>3672</v>
      </c>
      <c r="N585" s="114">
        <v>1</v>
      </c>
      <c r="O585" s="114">
        <v>454</v>
      </c>
      <c r="P585" s="114">
        <v>462</v>
      </c>
    </row>
    <row r="586" spans="1:18" x14ac:dyDescent="0.5">
      <c r="A586" t="s">
        <v>3056</v>
      </c>
      <c r="B586" t="s">
        <v>4627</v>
      </c>
      <c r="C586" s="114" t="s">
        <v>3665</v>
      </c>
      <c r="D586" s="114">
        <v>28.21</v>
      </c>
      <c r="E586" s="114">
        <v>1008.5967000000001</v>
      </c>
      <c r="F586" s="114">
        <v>9</v>
      </c>
      <c r="G586" s="114">
        <v>-0.6</v>
      </c>
      <c r="H586" s="114">
        <v>337.20600000000002</v>
      </c>
      <c r="I586" s="114">
        <v>3</v>
      </c>
      <c r="J586" s="114">
        <v>76.47</v>
      </c>
      <c r="K586" s="115">
        <v>489300</v>
      </c>
      <c r="L586" s="114" t="s">
        <v>4628</v>
      </c>
      <c r="M586" t="s">
        <v>3672</v>
      </c>
      <c r="N586" s="114">
        <v>1</v>
      </c>
      <c r="O586" s="114">
        <v>824</v>
      </c>
      <c r="P586" s="114">
        <v>832</v>
      </c>
    </row>
    <row r="587" spans="1:18" x14ac:dyDescent="0.5">
      <c r="A587" t="s">
        <v>3056</v>
      </c>
      <c r="B587" t="s">
        <v>4629</v>
      </c>
      <c r="C587" s="114" t="s">
        <v>3665</v>
      </c>
      <c r="D587" s="114">
        <v>26.36</v>
      </c>
      <c r="E587" s="114">
        <v>1141.6706999999999</v>
      </c>
      <c r="F587" s="114">
        <v>9</v>
      </c>
      <c r="G587" s="114">
        <v>0</v>
      </c>
      <c r="H587" s="114">
        <v>571.84259999999995</v>
      </c>
      <c r="I587" s="114">
        <v>2</v>
      </c>
      <c r="J587" s="114">
        <v>102.55</v>
      </c>
      <c r="K587" s="115">
        <v>267110000</v>
      </c>
      <c r="L587" s="114" t="s">
        <v>4630</v>
      </c>
      <c r="M587" t="s">
        <v>3683</v>
      </c>
      <c r="N587" s="114">
        <v>4</v>
      </c>
      <c r="O587" s="114">
        <v>1012</v>
      </c>
      <c r="P587" s="114">
        <v>1020</v>
      </c>
      <c r="Q587" s="114" t="s">
        <v>2171</v>
      </c>
      <c r="R587" s="114" t="s">
        <v>4631</v>
      </c>
    </row>
    <row r="588" spans="1:18" x14ac:dyDescent="0.5">
      <c r="A588" t="s">
        <v>3056</v>
      </c>
      <c r="B588" t="s">
        <v>4632</v>
      </c>
      <c r="C588" s="114" t="s">
        <v>3665</v>
      </c>
      <c r="D588" s="114">
        <v>24.75</v>
      </c>
      <c r="E588" s="114">
        <v>747.46429999999998</v>
      </c>
      <c r="F588" s="114">
        <v>6</v>
      </c>
      <c r="G588" s="114">
        <v>-0.9</v>
      </c>
      <c r="H588" s="114">
        <v>374.73910000000001</v>
      </c>
      <c r="I588" s="114">
        <v>2</v>
      </c>
      <c r="J588" s="114">
        <v>48.31</v>
      </c>
      <c r="K588" s="114">
        <v>0</v>
      </c>
      <c r="L588" s="114" t="s">
        <v>4633</v>
      </c>
      <c r="M588" t="s">
        <v>3947</v>
      </c>
      <c r="N588" s="114">
        <v>0</v>
      </c>
      <c r="O588" s="114">
        <v>2118</v>
      </c>
      <c r="P588" s="114">
        <v>2123</v>
      </c>
    </row>
    <row r="589" spans="1:18" x14ac:dyDescent="0.5">
      <c r="A589" t="s">
        <v>3056</v>
      </c>
      <c r="B589" t="s">
        <v>4634</v>
      </c>
      <c r="C589" s="114" t="s">
        <v>3705</v>
      </c>
      <c r="D589" s="114">
        <v>23.57</v>
      </c>
      <c r="E589" s="114">
        <v>642.40639999999996</v>
      </c>
      <c r="F589" s="114">
        <v>5</v>
      </c>
      <c r="G589" s="114">
        <v>-0.1</v>
      </c>
      <c r="H589" s="114">
        <v>322.21039999999999</v>
      </c>
      <c r="I589" s="114">
        <v>2</v>
      </c>
      <c r="J589" s="114">
        <v>47.77</v>
      </c>
      <c r="K589" s="115">
        <v>108340000</v>
      </c>
      <c r="L589" s="114" t="s">
        <v>4635</v>
      </c>
      <c r="M589" t="s">
        <v>3947</v>
      </c>
      <c r="N589" s="114">
        <v>3</v>
      </c>
      <c r="O589" s="114">
        <v>490</v>
      </c>
      <c r="P589" s="114">
        <v>494</v>
      </c>
    </row>
    <row r="590" spans="1:18" x14ac:dyDescent="0.5">
      <c r="A590" t="s">
        <v>3056</v>
      </c>
      <c r="B590" t="s">
        <v>4636</v>
      </c>
      <c r="C590" s="114" t="s">
        <v>3665</v>
      </c>
      <c r="D590" s="114">
        <v>20.21</v>
      </c>
      <c r="E590" s="114">
        <v>1353.7252000000001</v>
      </c>
      <c r="F590" s="114">
        <v>13</v>
      </c>
      <c r="G590" s="114">
        <v>0.9</v>
      </c>
      <c r="H590" s="114">
        <v>677.87049999999999</v>
      </c>
      <c r="I590" s="114">
        <v>2</v>
      </c>
      <c r="J590" s="114">
        <v>60.64</v>
      </c>
      <c r="K590" s="115">
        <v>19542000</v>
      </c>
      <c r="L590" s="114" t="s">
        <v>4637</v>
      </c>
      <c r="M590" t="s">
        <v>3947</v>
      </c>
      <c r="N590" s="114">
        <v>1</v>
      </c>
      <c r="O590" s="114">
        <v>1313</v>
      </c>
      <c r="P590" s="114">
        <v>1325</v>
      </c>
      <c r="Q590" s="114" t="s">
        <v>4638</v>
      </c>
      <c r="R590" s="114" t="s">
        <v>4639</v>
      </c>
    </row>
    <row r="591" spans="1:18" x14ac:dyDescent="0.5">
      <c r="A591" t="s">
        <v>2459</v>
      </c>
      <c r="B591" t="s">
        <v>4640</v>
      </c>
      <c r="C591" s="114" t="s">
        <v>3665</v>
      </c>
      <c r="D591" s="114">
        <v>66.02</v>
      </c>
      <c r="E591" s="114">
        <v>1296.6310000000001</v>
      </c>
      <c r="F591" s="114">
        <v>15</v>
      </c>
      <c r="G591" s="114">
        <v>1</v>
      </c>
      <c r="H591" s="114">
        <v>649.32339999999999</v>
      </c>
      <c r="I591" s="114">
        <v>2</v>
      </c>
      <c r="J591" s="114">
        <v>44.69</v>
      </c>
      <c r="K591" s="115">
        <v>3134800</v>
      </c>
      <c r="L591" s="114" t="s">
        <v>4641</v>
      </c>
      <c r="M591" t="s">
        <v>3947</v>
      </c>
      <c r="N591" s="114">
        <v>1</v>
      </c>
      <c r="O591" s="114">
        <v>73</v>
      </c>
      <c r="P591" s="114">
        <v>87</v>
      </c>
    </row>
    <row r="592" spans="1:18" x14ac:dyDescent="0.5">
      <c r="A592" t="s">
        <v>2459</v>
      </c>
      <c r="B592" t="s">
        <v>4642</v>
      </c>
      <c r="C592" s="114" t="s">
        <v>3665</v>
      </c>
      <c r="D592" s="114">
        <v>63.11</v>
      </c>
      <c r="E592" s="114">
        <v>1690.7798</v>
      </c>
      <c r="F592" s="114">
        <v>19</v>
      </c>
      <c r="G592" s="114">
        <v>1.1000000000000001</v>
      </c>
      <c r="H592" s="114">
        <v>846.3981</v>
      </c>
      <c r="I592" s="114">
        <v>2</v>
      </c>
      <c r="J592" s="114">
        <v>61.09</v>
      </c>
      <c r="K592" s="115">
        <v>1205800</v>
      </c>
      <c r="L592" s="114" t="s">
        <v>4643</v>
      </c>
      <c r="M592" t="s">
        <v>3947</v>
      </c>
      <c r="N592" s="114">
        <v>1</v>
      </c>
      <c r="O592" s="114">
        <v>69</v>
      </c>
      <c r="P592" s="114">
        <v>87</v>
      </c>
    </row>
    <row r="593" spans="1:18" x14ac:dyDescent="0.5">
      <c r="A593" t="s">
        <v>2459</v>
      </c>
      <c r="B593" t="s">
        <v>4644</v>
      </c>
      <c r="C593" s="114" t="s">
        <v>3665</v>
      </c>
      <c r="D593" s="114">
        <v>56.92</v>
      </c>
      <c r="E593" s="114">
        <v>1209.5989</v>
      </c>
      <c r="F593" s="114">
        <v>14</v>
      </c>
      <c r="G593" s="114">
        <v>2.7</v>
      </c>
      <c r="H593" s="114">
        <v>605.80830000000003</v>
      </c>
      <c r="I593" s="114">
        <v>2</v>
      </c>
      <c r="J593" s="114">
        <v>44.15</v>
      </c>
      <c r="K593" s="115">
        <v>634140</v>
      </c>
      <c r="L593" s="114" t="s">
        <v>4645</v>
      </c>
      <c r="M593" t="s">
        <v>3947</v>
      </c>
      <c r="N593" s="114">
        <v>1</v>
      </c>
      <c r="O593" s="114">
        <v>74</v>
      </c>
      <c r="P593" s="114">
        <v>87</v>
      </c>
    </row>
    <row r="594" spans="1:18" x14ac:dyDescent="0.5">
      <c r="A594" t="s">
        <v>2459</v>
      </c>
      <c r="B594" t="s">
        <v>4646</v>
      </c>
      <c r="C594" s="114" t="s">
        <v>3665</v>
      </c>
      <c r="D594" s="114">
        <v>48.32</v>
      </c>
      <c r="E594" s="114">
        <v>1122.5669</v>
      </c>
      <c r="F594" s="114">
        <v>13</v>
      </c>
      <c r="G594" s="114">
        <v>1.2</v>
      </c>
      <c r="H594" s="114">
        <v>562.29139999999995</v>
      </c>
      <c r="I594" s="114">
        <v>2</v>
      </c>
      <c r="J594" s="114">
        <v>41.22</v>
      </c>
      <c r="K594" s="115">
        <v>422040</v>
      </c>
      <c r="L594" s="114" t="s">
        <v>4647</v>
      </c>
      <c r="M594" t="s">
        <v>3947</v>
      </c>
      <c r="N594" s="114">
        <v>1</v>
      </c>
      <c r="O594" s="114">
        <v>75</v>
      </c>
      <c r="P594" s="114">
        <v>87</v>
      </c>
    </row>
    <row r="595" spans="1:18" x14ac:dyDescent="0.5">
      <c r="A595" t="s">
        <v>2459</v>
      </c>
      <c r="B595" t="s">
        <v>4648</v>
      </c>
      <c r="C595" s="114" t="s">
        <v>3665</v>
      </c>
      <c r="D595" s="114">
        <v>46.97</v>
      </c>
      <c r="E595" s="114">
        <v>1440.6844000000001</v>
      </c>
      <c r="F595" s="114">
        <v>17</v>
      </c>
      <c r="G595" s="114">
        <v>-1.1000000000000001</v>
      </c>
      <c r="H595" s="114">
        <v>721.34870000000001</v>
      </c>
      <c r="I595" s="114">
        <v>2</v>
      </c>
      <c r="J595" s="114">
        <v>47.56</v>
      </c>
      <c r="K595" s="115">
        <v>1418200</v>
      </c>
      <c r="L595" s="114" t="s">
        <v>4649</v>
      </c>
      <c r="M595" t="s">
        <v>3947</v>
      </c>
      <c r="N595" s="114">
        <v>1</v>
      </c>
      <c r="O595" s="114">
        <v>71</v>
      </c>
      <c r="P595" s="114">
        <v>87</v>
      </c>
    </row>
    <row r="596" spans="1:18" x14ac:dyDescent="0.5">
      <c r="A596" t="s">
        <v>2459</v>
      </c>
      <c r="B596" t="s">
        <v>4650</v>
      </c>
      <c r="C596" s="114" t="s">
        <v>3665</v>
      </c>
      <c r="D596" s="114">
        <v>45.38</v>
      </c>
      <c r="E596" s="114">
        <v>1834.8333</v>
      </c>
      <c r="F596" s="114">
        <v>21</v>
      </c>
      <c r="G596" s="114">
        <v>6.5</v>
      </c>
      <c r="H596" s="114">
        <v>918.42989999999998</v>
      </c>
      <c r="I596" s="114">
        <v>2</v>
      </c>
      <c r="J596" s="114">
        <v>61.48</v>
      </c>
      <c r="K596" s="115">
        <v>2858200</v>
      </c>
      <c r="L596" s="114" t="s">
        <v>4651</v>
      </c>
      <c r="M596" t="s">
        <v>3947</v>
      </c>
      <c r="N596" s="114">
        <v>1</v>
      </c>
      <c r="O596" s="114">
        <v>67</v>
      </c>
      <c r="P596" s="114">
        <v>87</v>
      </c>
    </row>
    <row r="597" spans="1:18" x14ac:dyDescent="0.5">
      <c r="A597" t="s">
        <v>2459</v>
      </c>
      <c r="B597" t="s">
        <v>4652</v>
      </c>
      <c r="C597" s="114" t="s">
        <v>3665</v>
      </c>
      <c r="D597" s="114">
        <v>44.11</v>
      </c>
      <c r="E597" s="114">
        <v>1313.6</v>
      </c>
      <c r="F597" s="114">
        <v>12</v>
      </c>
      <c r="G597" s="114">
        <v>-0.2</v>
      </c>
      <c r="H597" s="114">
        <v>657.80709999999999</v>
      </c>
      <c r="I597" s="114">
        <v>2</v>
      </c>
      <c r="J597" s="114">
        <v>78.680000000000007</v>
      </c>
      <c r="K597" s="115">
        <v>66193000</v>
      </c>
      <c r="L597" s="114" t="s">
        <v>4653</v>
      </c>
      <c r="M597" t="s">
        <v>3947</v>
      </c>
      <c r="N597" s="114">
        <v>4</v>
      </c>
      <c r="O597" s="114">
        <v>217</v>
      </c>
      <c r="P597" s="114">
        <v>228</v>
      </c>
    </row>
    <row r="598" spans="1:18" x14ac:dyDescent="0.5">
      <c r="A598" t="s">
        <v>2459</v>
      </c>
      <c r="B598" t="s">
        <v>4654</v>
      </c>
      <c r="C598" s="114" t="s">
        <v>3665</v>
      </c>
      <c r="D598" s="114">
        <v>41.42</v>
      </c>
      <c r="E598" s="114">
        <v>1204.5472</v>
      </c>
      <c r="F598" s="114">
        <v>13</v>
      </c>
      <c r="G598" s="114">
        <v>-2.5</v>
      </c>
      <c r="H598" s="114">
        <v>603.27940000000001</v>
      </c>
      <c r="I598" s="114">
        <v>2</v>
      </c>
      <c r="J598" s="114">
        <v>37.049999999999997</v>
      </c>
      <c r="K598" s="115">
        <v>19438000</v>
      </c>
      <c r="L598" s="114" t="s">
        <v>4655</v>
      </c>
      <c r="M598" t="s">
        <v>3947</v>
      </c>
      <c r="N598" s="114">
        <v>4</v>
      </c>
      <c r="O598" s="114">
        <v>176</v>
      </c>
      <c r="P598" s="114">
        <v>188</v>
      </c>
      <c r="Q598" s="114" t="s">
        <v>2194</v>
      </c>
      <c r="R598" s="114" t="s">
        <v>3726</v>
      </c>
    </row>
    <row r="599" spans="1:18" x14ac:dyDescent="0.5">
      <c r="A599" t="s">
        <v>2459</v>
      </c>
      <c r="B599" t="s">
        <v>4656</v>
      </c>
      <c r="C599" s="114" t="s">
        <v>3665</v>
      </c>
      <c r="D599" s="114">
        <v>32.53</v>
      </c>
      <c r="E599" s="114">
        <v>1221.5736999999999</v>
      </c>
      <c r="F599" s="114">
        <v>13</v>
      </c>
      <c r="G599" s="114">
        <v>-0.8</v>
      </c>
      <c r="H599" s="114">
        <v>611.79359999999997</v>
      </c>
      <c r="I599" s="114">
        <v>2</v>
      </c>
      <c r="J599" s="114">
        <v>37.1</v>
      </c>
      <c r="K599" s="115">
        <v>992080</v>
      </c>
      <c r="L599" s="114" t="s">
        <v>4657</v>
      </c>
      <c r="M599" t="s">
        <v>3947</v>
      </c>
      <c r="N599" s="114">
        <v>1</v>
      </c>
      <c r="O599" s="114">
        <v>176</v>
      </c>
      <c r="P599" s="114">
        <v>188</v>
      </c>
    </row>
    <row r="600" spans="1:18" x14ac:dyDescent="0.5">
      <c r="A600" t="s">
        <v>2459</v>
      </c>
      <c r="B600" t="s">
        <v>4658</v>
      </c>
      <c r="C600" s="114" t="s">
        <v>3665</v>
      </c>
      <c r="D600" s="114">
        <v>31.61</v>
      </c>
      <c r="E600" s="114">
        <v>4179.3168999999998</v>
      </c>
      <c r="F600" s="114">
        <v>53</v>
      </c>
      <c r="G600" s="114">
        <v>2</v>
      </c>
      <c r="H600" s="114">
        <v>1045.8386</v>
      </c>
      <c r="I600" s="114">
        <v>4</v>
      </c>
      <c r="J600" s="114">
        <v>170.54</v>
      </c>
      <c r="K600" s="115">
        <v>642190</v>
      </c>
      <c r="L600" s="114" t="s">
        <v>4659</v>
      </c>
      <c r="M600" t="s">
        <v>3947</v>
      </c>
      <c r="N600" s="114">
        <v>1</v>
      </c>
      <c r="O600" s="114">
        <v>88</v>
      </c>
      <c r="P600" s="114">
        <v>140</v>
      </c>
    </row>
    <row r="601" spans="1:18" x14ac:dyDescent="0.5">
      <c r="A601" t="s">
        <v>2409</v>
      </c>
      <c r="B601" t="s">
        <v>4660</v>
      </c>
      <c r="C601" s="114" t="s">
        <v>3665</v>
      </c>
      <c r="D601" s="114">
        <v>66.150000000000006</v>
      </c>
      <c r="E601" s="114">
        <v>2075.0646999999999</v>
      </c>
      <c r="F601" s="114">
        <v>20</v>
      </c>
      <c r="G601" s="114">
        <v>-0.4</v>
      </c>
      <c r="H601" s="114">
        <v>692.69529999999997</v>
      </c>
      <c r="I601" s="114">
        <v>3</v>
      </c>
      <c r="J601" s="114">
        <v>96.86</v>
      </c>
      <c r="K601" s="115">
        <v>9445100</v>
      </c>
      <c r="L601" s="114" t="s">
        <v>4661</v>
      </c>
      <c r="M601" t="s">
        <v>3667</v>
      </c>
      <c r="N601" s="114">
        <v>1</v>
      </c>
      <c r="O601" s="114">
        <v>459</v>
      </c>
      <c r="P601" s="114">
        <v>478</v>
      </c>
    </row>
    <row r="602" spans="1:18" x14ac:dyDescent="0.5">
      <c r="A602" t="s">
        <v>2409</v>
      </c>
      <c r="B602" t="s">
        <v>4662</v>
      </c>
      <c r="C602" s="114" t="s">
        <v>3665</v>
      </c>
      <c r="D602" s="114">
        <v>59.56</v>
      </c>
      <c r="E602" s="114">
        <v>1798.8888999999999</v>
      </c>
      <c r="F602" s="114">
        <v>16</v>
      </c>
      <c r="G602" s="114">
        <v>-0.8</v>
      </c>
      <c r="H602" s="114">
        <v>900.45100000000002</v>
      </c>
      <c r="I602" s="114">
        <v>2</v>
      </c>
      <c r="J602" s="114">
        <v>132.62</v>
      </c>
      <c r="K602" s="115">
        <v>1566000</v>
      </c>
      <c r="L602" s="114" t="s">
        <v>4663</v>
      </c>
      <c r="M602" t="s">
        <v>3667</v>
      </c>
      <c r="N602" s="114">
        <v>1</v>
      </c>
      <c r="O602" s="114">
        <v>639</v>
      </c>
      <c r="P602" s="114">
        <v>654</v>
      </c>
    </row>
    <row r="603" spans="1:18" x14ac:dyDescent="0.5">
      <c r="A603" t="s">
        <v>2409</v>
      </c>
      <c r="B603" t="s">
        <v>4664</v>
      </c>
      <c r="C603" s="114" t="s">
        <v>3665</v>
      </c>
      <c r="D603" s="114">
        <v>56.26</v>
      </c>
      <c r="E603" s="114">
        <v>2536.2883000000002</v>
      </c>
      <c r="F603" s="114">
        <v>21</v>
      </c>
      <c r="G603" s="114">
        <v>1.2</v>
      </c>
      <c r="H603" s="114">
        <v>846.43769999999995</v>
      </c>
      <c r="I603" s="114">
        <v>3</v>
      </c>
      <c r="J603" s="114">
        <v>171.81</v>
      </c>
      <c r="K603" s="115">
        <v>1139100</v>
      </c>
      <c r="L603" s="114" t="s">
        <v>4665</v>
      </c>
      <c r="M603" t="s">
        <v>3667</v>
      </c>
      <c r="N603" s="114">
        <v>1</v>
      </c>
      <c r="O603" s="114">
        <v>164</v>
      </c>
      <c r="P603" s="114">
        <v>184</v>
      </c>
    </row>
    <row r="604" spans="1:18" x14ac:dyDescent="0.5">
      <c r="A604" t="s">
        <v>2409</v>
      </c>
      <c r="B604" t="s">
        <v>4666</v>
      </c>
      <c r="C604" s="114" t="s">
        <v>3665</v>
      </c>
      <c r="D604" s="114">
        <v>52.83</v>
      </c>
      <c r="E604" s="114">
        <v>1990.9821999999999</v>
      </c>
      <c r="F604" s="114">
        <v>18</v>
      </c>
      <c r="G604" s="114">
        <v>-0.8</v>
      </c>
      <c r="H604" s="114">
        <v>664.66750000000002</v>
      </c>
      <c r="I604" s="114">
        <v>3</v>
      </c>
      <c r="J604" s="114">
        <v>101.71</v>
      </c>
      <c r="K604" s="115">
        <v>3009200</v>
      </c>
      <c r="L604" s="114" t="s">
        <v>4667</v>
      </c>
      <c r="M604" t="s">
        <v>3667</v>
      </c>
      <c r="N604" s="114">
        <v>1</v>
      </c>
      <c r="O604" s="114">
        <v>621</v>
      </c>
      <c r="P604" s="114">
        <v>638</v>
      </c>
    </row>
    <row r="605" spans="1:18" x14ac:dyDescent="0.5">
      <c r="A605" t="s">
        <v>2409</v>
      </c>
      <c r="B605" t="s">
        <v>4668</v>
      </c>
      <c r="C605" s="114" t="s">
        <v>3665</v>
      </c>
      <c r="D605" s="114">
        <v>42.87</v>
      </c>
      <c r="E605" s="114">
        <v>1745.7897</v>
      </c>
      <c r="F605" s="114">
        <v>14</v>
      </c>
      <c r="G605" s="114">
        <v>1</v>
      </c>
      <c r="H605" s="114">
        <v>873.90300000000002</v>
      </c>
      <c r="I605" s="114">
        <v>2</v>
      </c>
      <c r="J605" s="114">
        <v>77</v>
      </c>
      <c r="K605" s="115">
        <v>2637200</v>
      </c>
      <c r="L605" s="114" t="s">
        <v>4669</v>
      </c>
      <c r="M605" t="s">
        <v>3667</v>
      </c>
      <c r="N605" s="114">
        <v>2</v>
      </c>
      <c r="O605" s="114">
        <v>487</v>
      </c>
      <c r="P605" s="114">
        <v>500</v>
      </c>
    </row>
    <row r="606" spans="1:18" x14ac:dyDescent="0.5">
      <c r="A606" t="s">
        <v>2409</v>
      </c>
      <c r="B606" t="s">
        <v>4670</v>
      </c>
      <c r="C606" s="114" t="s">
        <v>3665</v>
      </c>
      <c r="D606" s="114">
        <v>40.630000000000003</v>
      </c>
      <c r="E606" s="114">
        <v>1091.5609999999999</v>
      </c>
      <c r="F606" s="114">
        <v>9</v>
      </c>
      <c r="G606" s="114">
        <v>0.2</v>
      </c>
      <c r="H606" s="114">
        <v>546.78790000000004</v>
      </c>
      <c r="I606" s="114">
        <v>2</v>
      </c>
      <c r="J606" s="114">
        <v>84.04</v>
      </c>
      <c r="K606" s="115">
        <v>4941700</v>
      </c>
      <c r="L606" s="114" t="s">
        <v>4671</v>
      </c>
      <c r="M606" t="s">
        <v>3667</v>
      </c>
      <c r="N606" s="114">
        <v>2</v>
      </c>
      <c r="O606" s="114">
        <v>2</v>
      </c>
      <c r="P606" s="114">
        <v>10</v>
      </c>
    </row>
    <row r="607" spans="1:18" x14ac:dyDescent="0.5">
      <c r="A607" t="s">
        <v>2409</v>
      </c>
      <c r="B607" t="s">
        <v>4672</v>
      </c>
      <c r="C607" s="114" t="s">
        <v>3665</v>
      </c>
      <c r="D607" s="114">
        <v>33.82</v>
      </c>
      <c r="E607" s="114">
        <v>889.50210000000004</v>
      </c>
      <c r="F607" s="114">
        <v>8</v>
      </c>
      <c r="G607" s="114">
        <v>-1.5</v>
      </c>
      <c r="H607" s="114">
        <v>445.7577</v>
      </c>
      <c r="I607" s="114">
        <v>2</v>
      </c>
      <c r="J607" s="114">
        <v>66.819999999999993</v>
      </c>
      <c r="K607" s="115">
        <v>949040</v>
      </c>
      <c r="L607" s="114" t="s">
        <v>4673</v>
      </c>
      <c r="M607" t="s">
        <v>3683</v>
      </c>
      <c r="N607" s="114">
        <v>1</v>
      </c>
      <c r="O607" s="114">
        <v>352</v>
      </c>
      <c r="P607" s="114">
        <v>359</v>
      </c>
    </row>
    <row r="608" spans="1:18" x14ac:dyDescent="0.5">
      <c r="A608" t="s">
        <v>2409</v>
      </c>
      <c r="B608" t="s">
        <v>4674</v>
      </c>
      <c r="C608" s="114" t="s">
        <v>3665</v>
      </c>
      <c r="D608" s="114">
        <v>32.74</v>
      </c>
      <c r="E608" s="114">
        <v>1076.5325</v>
      </c>
      <c r="F608" s="114">
        <v>10</v>
      </c>
      <c r="G608" s="114">
        <v>-2.9</v>
      </c>
      <c r="H608" s="114">
        <v>539.27200000000005</v>
      </c>
      <c r="I608" s="114">
        <v>2</v>
      </c>
      <c r="J608" s="114">
        <v>46.88</v>
      </c>
      <c r="K608" s="115">
        <v>3130500</v>
      </c>
      <c r="L608" s="114" t="s">
        <v>4675</v>
      </c>
      <c r="M608" t="s">
        <v>3667</v>
      </c>
      <c r="N608" s="114">
        <v>1</v>
      </c>
      <c r="O608" s="114">
        <v>282</v>
      </c>
      <c r="P608" s="114">
        <v>291</v>
      </c>
    </row>
    <row r="609" spans="1:18" x14ac:dyDescent="0.5">
      <c r="A609" t="s">
        <v>2409</v>
      </c>
      <c r="B609" t="s">
        <v>4676</v>
      </c>
      <c r="C609" s="114" t="s">
        <v>3665</v>
      </c>
      <c r="D609" s="114">
        <v>32.58</v>
      </c>
      <c r="E609" s="114">
        <v>1049.5604000000001</v>
      </c>
      <c r="F609" s="114">
        <v>10</v>
      </c>
      <c r="G609" s="114">
        <v>-1.2</v>
      </c>
      <c r="H609" s="114">
        <v>525.78689999999995</v>
      </c>
      <c r="I609" s="114">
        <v>2</v>
      </c>
      <c r="J609" s="114">
        <v>61.43</v>
      </c>
      <c r="K609" s="115">
        <v>15300000</v>
      </c>
      <c r="L609" s="114" t="s">
        <v>4677</v>
      </c>
      <c r="M609" t="s">
        <v>3667</v>
      </c>
      <c r="N609" s="114">
        <v>1</v>
      </c>
      <c r="O609" s="114">
        <v>33</v>
      </c>
      <c r="P609" s="114">
        <v>42</v>
      </c>
    </row>
    <row r="610" spans="1:18" x14ac:dyDescent="0.5">
      <c r="A610" t="s">
        <v>2409</v>
      </c>
      <c r="B610" t="s">
        <v>4678</v>
      </c>
      <c r="C610" s="114" t="s">
        <v>3665</v>
      </c>
      <c r="D610" s="114">
        <v>30.84</v>
      </c>
      <c r="E610" s="114">
        <v>968.5403</v>
      </c>
      <c r="F610" s="114">
        <v>10</v>
      </c>
      <c r="G610" s="114">
        <v>1.2</v>
      </c>
      <c r="H610" s="114">
        <v>485.27800000000002</v>
      </c>
      <c r="I610" s="114">
        <v>2</v>
      </c>
      <c r="J610" s="114">
        <v>44.67</v>
      </c>
      <c r="K610" s="115">
        <v>3436300</v>
      </c>
      <c r="L610" s="114" t="s">
        <v>4679</v>
      </c>
      <c r="M610" t="s">
        <v>3683</v>
      </c>
      <c r="N610" s="114">
        <v>2</v>
      </c>
      <c r="O610" s="114">
        <v>570</v>
      </c>
      <c r="P610" s="114">
        <v>579</v>
      </c>
    </row>
    <row r="611" spans="1:18" x14ac:dyDescent="0.5">
      <c r="A611" t="s">
        <v>2409</v>
      </c>
      <c r="B611" t="s">
        <v>4680</v>
      </c>
      <c r="C611" s="114" t="s">
        <v>3665</v>
      </c>
      <c r="D611" s="114">
        <v>26.79</v>
      </c>
      <c r="E611" s="114">
        <v>1554.6905999999999</v>
      </c>
      <c r="F611" s="114">
        <v>14</v>
      </c>
      <c r="G611" s="114">
        <v>0.4</v>
      </c>
      <c r="H611" s="114">
        <v>778.3528</v>
      </c>
      <c r="I611" s="114">
        <v>2</v>
      </c>
      <c r="J611" s="114">
        <v>86.35</v>
      </c>
      <c r="K611" s="115">
        <v>418760</v>
      </c>
      <c r="L611" s="114" t="s">
        <v>4681</v>
      </c>
      <c r="M611" t="s">
        <v>3667</v>
      </c>
      <c r="N611" s="114">
        <v>1</v>
      </c>
      <c r="O611" s="114">
        <v>434</v>
      </c>
      <c r="P611" s="114">
        <v>447</v>
      </c>
    </row>
    <row r="612" spans="1:18" x14ac:dyDescent="0.5">
      <c r="A612" t="s">
        <v>2409</v>
      </c>
      <c r="B612" t="s">
        <v>4682</v>
      </c>
      <c r="C612" s="114" t="s">
        <v>3665</v>
      </c>
      <c r="D612" s="114">
        <v>24.89</v>
      </c>
      <c r="E612" s="114">
        <v>1961.9656</v>
      </c>
      <c r="F612" s="114">
        <v>18</v>
      </c>
      <c r="G612" s="114">
        <v>-1.9</v>
      </c>
      <c r="H612" s="114">
        <v>981.98820000000001</v>
      </c>
      <c r="I612" s="114">
        <v>2</v>
      </c>
      <c r="J612" s="114">
        <v>124.63</v>
      </c>
      <c r="K612" s="115">
        <v>1807700</v>
      </c>
      <c r="L612" s="114" t="s">
        <v>4683</v>
      </c>
      <c r="M612" t="s">
        <v>3667</v>
      </c>
      <c r="N612" s="114">
        <v>1</v>
      </c>
      <c r="O612" s="114">
        <v>222</v>
      </c>
      <c r="P612" s="114">
        <v>239</v>
      </c>
    </row>
    <row r="613" spans="1:18" x14ac:dyDescent="0.5">
      <c r="A613" t="s">
        <v>2409</v>
      </c>
      <c r="B613" t="s">
        <v>4684</v>
      </c>
      <c r="C613" s="114" t="s">
        <v>3665</v>
      </c>
      <c r="D613" s="114">
        <v>23.48</v>
      </c>
      <c r="E613" s="114">
        <v>1062.5708999999999</v>
      </c>
      <c r="F613" s="114">
        <v>9</v>
      </c>
      <c r="G613" s="114">
        <v>3.1</v>
      </c>
      <c r="H613" s="114">
        <v>532.2944</v>
      </c>
      <c r="I613" s="114">
        <v>2</v>
      </c>
      <c r="J613" s="114">
        <v>73.45</v>
      </c>
      <c r="K613" s="115">
        <v>1245300</v>
      </c>
      <c r="L613" s="114" t="s">
        <v>4685</v>
      </c>
      <c r="M613" t="s">
        <v>3667</v>
      </c>
      <c r="N613" s="114">
        <v>1</v>
      </c>
      <c r="O613" s="114">
        <v>521</v>
      </c>
      <c r="P613" s="114">
        <v>529</v>
      </c>
    </row>
    <row r="614" spans="1:18" x14ac:dyDescent="0.5">
      <c r="A614" t="s">
        <v>2409</v>
      </c>
      <c r="B614" t="s">
        <v>4686</v>
      </c>
      <c r="C614" s="114" t="s">
        <v>3665</v>
      </c>
      <c r="D614" s="114">
        <v>23.01</v>
      </c>
      <c r="E614" s="114">
        <v>1449.7463</v>
      </c>
      <c r="F614" s="114">
        <v>13</v>
      </c>
      <c r="G614" s="114">
        <v>1.1000000000000001</v>
      </c>
      <c r="H614" s="114">
        <v>484.25659999999999</v>
      </c>
      <c r="I614" s="114">
        <v>3</v>
      </c>
      <c r="J614" s="114">
        <v>43.39</v>
      </c>
      <c r="K614" s="115">
        <v>2610800</v>
      </c>
      <c r="L614" s="114" t="s">
        <v>4687</v>
      </c>
      <c r="M614" t="s">
        <v>3667</v>
      </c>
      <c r="N614" s="114">
        <v>1</v>
      </c>
      <c r="O614" s="114">
        <v>413</v>
      </c>
      <c r="P614" s="114">
        <v>425</v>
      </c>
    </row>
    <row r="615" spans="1:18" x14ac:dyDescent="0.5">
      <c r="A615" t="s">
        <v>2409</v>
      </c>
      <c r="B615" t="s">
        <v>4688</v>
      </c>
      <c r="C615" s="114" t="s">
        <v>3665</v>
      </c>
      <c r="D615" s="114">
        <v>21.45</v>
      </c>
      <c r="E615" s="114">
        <v>759.37040000000002</v>
      </c>
      <c r="F615" s="114">
        <v>6</v>
      </c>
      <c r="G615" s="114">
        <v>-1.2</v>
      </c>
      <c r="H615" s="114">
        <v>380.69200000000001</v>
      </c>
      <c r="I615" s="114">
        <v>2</v>
      </c>
      <c r="J615" s="114">
        <v>69.27</v>
      </c>
      <c r="K615" s="115">
        <v>1592600</v>
      </c>
      <c r="L615" s="114" t="s">
        <v>4689</v>
      </c>
      <c r="M615" t="s">
        <v>3667</v>
      </c>
      <c r="N615" s="114">
        <v>1</v>
      </c>
      <c r="O615" s="114">
        <v>263</v>
      </c>
      <c r="P615" s="114">
        <v>268</v>
      </c>
    </row>
    <row r="616" spans="1:18" x14ac:dyDescent="0.5">
      <c r="A616" t="s">
        <v>2409</v>
      </c>
      <c r="B616" t="s">
        <v>4690</v>
      </c>
      <c r="C616" s="114" t="s">
        <v>3665</v>
      </c>
      <c r="D616" s="114">
        <v>20.82</v>
      </c>
      <c r="E616" s="114">
        <v>1306.6451</v>
      </c>
      <c r="F616" s="114">
        <v>12</v>
      </c>
      <c r="G616" s="114">
        <v>-1.7</v>
      </c>
      <c r="H616" s="114">
        <v>436.55489999999998</v>
      </c>
      <c r="I616" s="114">
        <v>3</v>
      </c>
      <c r="J616" s="114">
        <v>39.36</v>
      </c>
      <c r="K616" s="115">
        <v>860360</v>
      </c>
      <c r="L616" s="114" t="s">
        <v>4691</v>
      </c>
      <c r="M616" t="s">
        <v>3667</v>
      </c>
      <c r="N616" s="114">
        <v>1</v>
      </c>
      <c r="O616" s="114">
        <v>21</v>
      </c>
      <c r="P616" s="114">
        <v>32</v>
      </c>
    </row>
    <row r="617" spans="1:18" x14ac:dyDescent="0.5">
      <c r="A617" t="s">
        <v>2802</v>
      </c>
      <c r="B617" t="s">
        <v>4692</v>
      </c>
      <c r="C617" s="114" t="s">
        <v>3665</v>
      </c>
      <c r="D617" s="114">
        <v>60.18</v>
      </c>
      <c r="E617" s="114">
        <v>1200.5597</v>
      </c>
      <c r="F617" s="114">
        <v>13</v>
      </c>
      <c r="G617" s="114">
        <v>0.3</v>
      </c>
      <c r="H617" s="114">
        <v>601.28729999999996</v>
      </c>
      <c r="I617" s="114">
        <v>2</v>
      </c>
      <c r="J617" s="114">
        <v>98.96</v>
      </c>
      <c r="K617" s="115">
        <v>17967000</v>
      </c>
      <c r="L617" s="114" t="s">
        <v>4693</v>
      </c>
      <c r="M617" t="s">
        <v>3947</v>
      </c>
      <c r="N617" s="114">
        <v>2</v>
      </c>
      <c r="O617" s="114">
        <v>51</v>
      </c>
      <c r="P617" s="114">
        <v>63</v>
      </c>
    </row>
    <row r="618" spans="1:18" x14ac:dyDescent="0.5">
      <c r="A618" t="s">
        <v>2802</v>
      </c>
      <c r="B618" t="s">
        <v>4694</v>
      </c>
      <c r="C618" s="114" t="s">
        <v>3665</v>
      </c>
      <c r="D618" s="114">
        <v>55.24</v>
      </c>
      <c r="E618" s="114">
        <v>1484.7583</v>
      </c>
      <c r="F618" s="114">
        <v>14</v>
      </c>
      <c r="G618" s="114">
        <v>0.9</v>
      </c>
      <c r="H618" s="114">
        <v>495.92720000000003</v>
      </c>
      <c r="I618" s="114">
        <v>3</v>
      </c>
      <c r="J618" s="114">
        <v>42.34</v>
      </c>
      <c r="K618" s="115">
        <v>86580000</v>
      </c>
      <c r="L618" s="114" t="s">
        <v>4695</v>
      </c>
      <c r="M618" t="s">
        <v>3947</v>
      </c>
      <c r="N618" s="114">
        <v>3</v>
      </c>
      <c r="O618" s="114">
        <v>76</v>
      </c>
      <c r="P618" s="114">
        <v>89</v>
      </c>
    </row>
    <row r="619" spans="1:18" x14ac:dyDescent="0.5">
      <c r="A619" t="s">
        <v>2802</v>
      </c>
      <c r="B619" t="s">
        <v>4696</v>
      </c>
      <c r="C619" s="114" t="s">
        <v>3665</v>
      </c>
      <c r="D619" s="114">
        <v>54.92</v>
      </c>
      <c r="E619" s="114">
        <v>1017.5529</v>
      </c>
      <c r="F619" s="114">
        <v>9</v>
      </c>
      <c r="G619" s="114">
        <v>0.6</v>
      </c>
      <c r="H619" s="114">
        <v>1018.5607</v>
      </c>
      <c r="I619" s="114">
        <v>1</v>
      </c>
      <c r="J619" s="114">
        <v>57.7</v>
      </c>
      <c r="K619" s="115">
        <v>27920000</v>
      </c>
      <c r="L619" s="114" t="s">
        <v>4697</v>
      </c>
      <c r="M619" t="s">
        <v>3947</v>
      </c>
      <c r="N619" s="114">
        <v>4</v>
      </c>
      <c r="O619" s="114">
        <v>122</v>
      </c>
      <c r="P619" s="114">
        <v>130</v>
      </c>
    </row>
    <row r="620" spans="1:18" x14ac:dyDescent="0.5">
      <c r="A620" t="s">
        <v>2802</v>
      </c>
      <c r="B620" t="s">
        <v>4698</v>
      </c>
      <c r="C620" s="114" t="s">
        <v>3665</v>
      </c>
      <c r="D620" s="114">
        <v>46.65</v>
      </c>
      <c r="E620" s="114">
        <v>1601.826</v>
      </c>
      <c r="F620" s="114">
        <v>14</v>
      </c>
      <c r="G620" s="114">
        <v>-0.1</v>
      </c>
      <c r="H620" s="114">
        <v>801.92020000000002</v>
      </c>
      <c r="I620" s="114">
        <v>2</v>
      </c>
      <c r="J620" s="114">
        <v>92.99</v>
      </c>
      <c r="K620" s="115">
        <v>4400900</v>
      </c>
      <c r="L620" s="114" t="s">
        <v>4699</v>
      </c>
      <c r="M620" t="s">
        <v>3947</v>
      </c>
      <c r="N620" s="114">
        <v>1</v>
      </c>
      <c r="O620" s="114">
        <v>95</v>
      </c>
      <c r="P620" s="114">
        <v>108</v>
      </c>
    </row>
    <row r="621" spans="1:18" x14ac:dyDescent="0.5">
      <c r="A621" t="s">
        <v>2802</v>
      </c>
      <c r="B621" t="s">
        <v>4700</v>
      </c>
      <c r="C621" s="114" t="s">
        <v>3665</v>
      </c>
      <c r="D621" s="114">
        <v>44.4</v>
      </c>
      <c r="E621" s="114">
        <v>1344.6885</v>
      </c>
      <c r="F621" s="114">
        <v>12</v>
      </c>
      <c r="G621" s="114">
        <v>-0.7</v>
      </c>
      <c r="H621" s="114">
        <v>673.351</v>
      </c>
      <c r="I621" s="114">
        <v>2</v>
      </c>
      <c r="J621" s="114">
        <v>108.69</v>
      </c>
      <c r="K621" s="115">
        <v>7470100</v>
      </c>
      <c r="L621" s="114" t="s">
        <v>4701</v>
      </c>
      <c r="M621" t="s">
        <v>3947</v>
      </c>
      <c r="N621" s="114">
        <v>1</v>
      </c>
      <c r="O621" s="114">
        <v>97</v>
      </c>
      <c r="P621" s="114">
        <v>108</v>
      </c>
    </row>
    <row r="622" spans="1:18" x14ac:dyDescent="0.5">
      <c r="A622" t="s">
        <v>2802</v>
      </c>
      <c r="B622" t="s">
        <v>4702</v>
      </c>
      <c r="C622" s="114" t="s">
        <v>3665</v>
      </c>
      <c r="D622" s="114">
        <v>41.68</v>
      </c>
      <c r="E622" s="114">
        <v>1216.5545999999999</v>
      </c>
      <c r="F622" s="114">
        <v>13</v>
      </c>
      <c r="G622" s="114">
        <v>0.5</v>
      </c>
      <c r="H622" s="114">
        <v>609.28489999999999</v>
      </c>
      <c r="I622" s="114">
        <v>2</v>
      </c>
      <c r="J622" s="114">
        <v>72.95</v>
      </c>
      <c r="K622" s="115">
        <v>3015200</v>
      </c>
      <c r="L622" s="114" t="s">
        <v>4703</v>
      </c>
      <c r="M622" t="s">
        <v>3947</v>
      </c>
      <c r="N622" s="114">
        <v>2</v>
      </c>
      <c r="O622" s="114">
        <v>51</v>
      </c>
      <c r="P622" s="114">
        <v>63</v>
      </c>
      <c r="Q622" s="114" t="s">
        <v>2219</v>
      </c>
      <c r="R622" s="114" t="s">
        <v>3948</v>
      </c>
    </row>
    <row r="623" spans="1:18" x14ac:dyDescent="0.5">
      <c r="A623" t="s">
        <v>2802</v>
      </c>
      <c r="B623" t="s">
        <v>4704</v>
      </c>
      <c r="C623" s="114" t="s">
        <v>3665</v>
      </c>
      <c r="D623" s="114">
        <v>40.950000000000003</v>
      </c>
      <c r="E623" s="114">
        <v>954.51750000000004</v>
      </c>
      <c r="F623" s="114">
        <v>8</v>
      </c>
      <c r="G623" s="114">
        <v>-1.2</v>
      </c>
      <c r="H623" s="114">
        <v>478.2654</v>
      </c>
      <c r="I623" s="114">
        <v>2</v>
      </c>
      <c r="J623" s="114">
        <v>129.04</v>
      </c>
      <c r="K623" s="115">
        <v>18447000</v>
      </c>
      <c r="L623" s="114" t="s">
        <v>4705</v>
      </c>
      <c r="M623" t="s">
        <v>3947</v>
      </c>
      <c r="N623" s="114">
        <v>1</v>
      </c>
      <c r="O623" s="114">
        <v>139</v>
      </c>
      <c r="P623" s="114">
        <v>146</v>
      </c>
    </row>
    <row r="624" spans="1:18" x14ac:dyDescent="0.5">
      <c r="A624" t="s">
        <v>2802</v>
      </c>
      <c r="B624" t="s">
        <v>4706</v>
      </c>
      <c r="C624" s="114" t="s">
        <v>3665</v>
      </c>
      <c r="D624" s="114">
        <v>40.119999999999997</v>
      </c>
      <c r="E624" s="114">
        <v>2198.1430999999998</v>
      </c>
      <c r="F624" s="114">
        <v>19</v>
      </c>
      <c r="G624" s="114">
        <v>2.4</v>
      </c>
      <c r="H624" s="114">
        <v>733.72339999999997</v>
      </c>
      <c r="I624" s="114">
        <v>3</v>
      </c>
      <c r="J624" s="114">
        <v>95.05</v>
      </c>
      <c r="K624" s="115">
        <v>25676000</v>
      </c>
      <c r="L624" s="114" t="s">
        <v>4707</v>
      </c>
      <c r="M624" t="s">
        <v>3947</v>
      </c>
      <c r="N624" s="114">
        <v>1</v>
      </c>
      <c r="O624" s="114">
        <v>90</v>
      </c>
      <c r="P624" s="114">
        <v>108</v>
      </c>
    </row>
    <row r="625" spans="1:18" x14ac:dyDescent="0.5">
      <c r="A625" t="s">
        <v>2802</v>
      </c>
      <c r="B625" t="s">
        <v>4708</v>
      </c>
      <c r="C625" s="114" t="s">
        <v>3665</v>
      </c>
      <c r="D625" s="114">
        <v>38.97</v>
      </c>
      <c r="E625" s="114">
        <v>1942.9707000000001</v>
      </c>
      <c r="F625" s="114">
        <v>19</v>
      </c>
      <c r="G625" s="114">
        <v>-0.2</v>
      </c>
      <c r="H625" s="114">
        <v>486.74979999999999</v>
      </c>
      <c r="I625" s="114">
        <v>4</v>
      </c>
      <c r="J625" s="114">
        <v>37.89</v>
      </c>
      <c r="K625" s="115">
        <v>1450300</v>
      </c>
      <c r="L625" s="114" t="s">
        <v>4709</v>
      </c>
      <c r="M625" t="s">
        <v>3947</v>
      </c>
      <c r="N625" s="114">
        <v>1</v>
      </c>
      <c r="O625" s="114">
        <v>71</v>
      </c>
      <c r="P625" s="114">
        <v>89</v>
      </c>
    </row>
    <row r="626" spans="1:18" x14ac:dyDescent="0.5">
      <c r="A626" t="s">
        <v>2802</v>
      </c>
      <c r="B626" t="s">
        <v>4710</v>
      </c>
      <c r="C626" s="114" t="s">
        <v>3665</v>
      </c>
      <c r="D626" s="114">
        <v>36.19</v>
      </c>
      <c r="E626" s="114">
        <v>1033.5477000000001</v>
      </c>
      <c r="F626" s="114">
        <v>9</v>
      </c>
      <c r="G626" s="114">
        <v>-0.1</v>
      </c>
      <c r="H626" s="114">
        <v>517.78110000000004</v>
      </c>
      <c r="I626" s="114">
        <v>2</v>
      </c>
      <c r="J626" s="114">
        <v>57.64</v>
      </c>
      <c r="K626" s="115">
        <v>9373500</v>
      </c>
      <c r="L626" s="114" t="s">
        <v>4711</v>
      </c>
      <c r="M626" t="s">
        <v>3947</v>
      </c>
      <c r="N626" s="114">
        <v>1</v>
      </c>
      <c r="O626" s="114">
        <v>122</v>
      </c>
      <c r="P626" s="114">
        <v>130</v>
      </c>
      <c r="Q626" s="114" t="s">
        <v>2219</v>
      </c>
      <c r="R626" s="114" t="s">
        <v>3948</v>
      </c>
    </row>
    <row r="627" spans="1:18" x14ac:dyDescent="0.5">
      <c r="A627" t="s">
        <v>2802</v>
      </c>
      <c r="B627" t="s">
        <v>4712</v>
      </c>
      <c r="C627" s="114" t="s">
        <v>3665</v>
      </c>
      <c r="D627" s="114">
        <v>35.78</v>
      </c>
      <c r="E627" s="114">
        <v>1498.7375</v>
      </c>
      <c r="F627" s="114">
        <v>14</v>
      </c>
      <c r="G627" s="114">
        <v>-0.8</v>
      </c>
      <c r="H627" s="114">
        <v>500.58609999999999</v>
      </c>
      <c r="I627" s="114">
        <v>3</v>
      </c>
      <c r="J627" s="114">
        <v>42.44</v>
      </c>
      <c r="K627" s="115">
        <v>1827100</v>
      </c>
      <c r="L627" s="114" t="s">
        <v>4713</v>
      </c>
      <c r="M627" t="s">
        <v>3947</v>
      </c>
      <c r="N627" s="114">
        <v>1</v>
      </c>
      <c r="O627" s="114">
        <v>76</v>
      </c>
      <c r="P627" s="114">
        <v>89</v>
      </c>
      <c r="Q627" s="114" t="s">
        <v>4298</v>
      </c>
      <c r="R627" s="114" t="s">
        <v>4299</v>
      </c>
    </row>
    <row r="628" spans="1:18" x14ac:dyDescent="0.5">
      <c r="A628" t="s">
        <v>2802</v>
      </c>
      <c r="B628" t="s">
        <v>4714</v>
      </c>
      <c r="C628" s="114" t="s">
        <v>3665</v>
      </c>
      <c r="D628" s="114">
        <v>34.08</v>
      </c>
      <c r="E628" s="114">
        <v>1438.6913999999999</v>
      </c>
      <c r="F628" s="114">
        <v>13</v>
      </c>
      <c r="G628" s="114">
        <v>-0.3</v>
      </c>
      <c r="H628" s="114">
        <v>480.57089999999999</v>
      </c>
      <c r="I628" s="114">
        <v>3</v>
      </c>
      <c r="J628" s="114">
        <v>94.29</v>
      </c>
      <c r="K628" s="115">
        <v>26168000</v>
      </c>
      <c r="L628" s="114" t="s">
        <v>4715</v>
      </c>
      <c r="M628" t="s">
        <v>3947</v>
      </c>
      <c r="N628" s="114">
        <v>1</v>
      </c>
      <c r="O628" s="114">
        <v>109</v>
      </c>
      <c r="P628" s="114">
        <v>121</v>
      </c>
    </row>
    <row r="629" spans="1:18" x14ac:dyDescent="0.5">
      <c r="A629" t="s">
        <v>2802</v>
      </c>
      <c r="B629" t="s">
        <v>4716</v>
      </c>
      <c r="C629" s="114" t="s">
        <v>3665</v>
      </c>
      <c r="D629" s="114">
        <v>30.99</v>
      </c>
      <c r="E629" s="114">
        <v>844.5018</v>
      </c>
      <c r="F629" s="114">
        <v>8</v>
      </c>
      <c r="G629" s="114">
        <v>-0.5</v>
      </c>
      <c r="H629" s="114">
        <v>423.25799999999998</v>
      </c>
      <c r="I629" s="114">
        <v>2</v>
      </c>
      <c r="J629" s="114">
        <v>47.81</v>
      </c>
      <c r="K629" s="115">
        <v>22695000</v>
      </c>
      <c r="L629" s="114" t="s">
        <v>4717</v>
      </c>
      <c r="M629" t="s">
        <v>3947</v>
      </c>
      <c r="N629" s="114">
        <v>1</v>
      </c>
      <c r="O629" s="114">
        <v>131</v>
      </c>
      <c r="P629" s="114">
        <v>138</v>
      </c>
    </row>
    <row r="630" spans="1:18" x14ac:dyDescent="0.5">
      <c r="A630" t="s">
        <v>2802</v>
      </c>
      <c r="B630" t="s">
        <v>4718</v>
      </c>
      <c r="C630" s="114" t="s">
        <v>3665</v>
      </c>
      <c r="D630" s="114">
        <v>26.63</v>
      </c>
      <c r="E630" s="114">
        <v>1526.7688000000001</v>
      </c>
      <c r="F630" s="114">
        <v>14</v>
      </c>
      <c r="G630" s="114">
        <v>0.8</v>
      </c>
      <c r="H630" s="114">
        <v>509.93060000000003</v>
      </c>
      <c r="I630" s="114">
        <v>3</v>
      </c>
      <c r="J630" s="114">
        <v>50.75</v>
      </c>
      <c r="K630" s="115">
        <v>2091200</v>
      </c>
      <c r="L630" s="114" t="s">
        <v>4719</v>
      </c>
      <c r="M630" t="s">
        <v>3947</v>
      </c>
      <c r="N630" s="114">
        <v>2</v>
      </c>
      <c r="O630" s="114">
        <v>76</v>
      </c>
      <c r="P630" s="114">
        <v>89</v>
      </c>
      <c r="R630" s="114" t="s">
        <v>4720</v>
      </c>
    </row>
    <row r="631" spans="1:18" x14ac:dyDescent="0.5">
      <c r="A631" t="s">
        <v>2802</v>
      </c>
      <c r="B631" t="s">
        <v>4721</v>
      </c>
      <c r="C631" s="114" t="s">
        <v>3665</v>
      </c>
      <c r="D631" s="114">
        <v>26.29</v>
      </c>
      <c r="E631" s="114">
        <v>1454.6864</v>
      </c>
      <c r="F631" s="114">
        <v>13</v>
      </c>
      <c r="G631" s="114">
        <v>1.4</v>
      </c>
      <c r="H631" s="114">
        <v>728.35149999999999</v>
      </c>
      <c r="I631" s="114">
        <v>2</v>
      </c>
      <c r="J631" s="114">
        <v>94.17</v>
      </c>
      <c r="K631" s="115">
        <v>2969800</v>
      </c>
      <c r="L631" s="114" t="s">
        <v>4722</v>
      </c>
      <c r="M631" t="s">
        <v>3947</v>
      </c>
      <c r="N631" s="114">
        <v>2</v>
      </c>
      <c r="O631" s="114">
        <v>109</v>
      </c>
      <c r="P631" s="114">
        <v>121</v>
      </c>
      <c r="Q631" s="114" t="s">
        <v>2219</v>
      </c>
      <c r="R631" s="114" t="s">
        <v>4723</v>
      </c>
    </row>
    <row r="632" spans="1:18" x14ac:dyDescent="0.5">
      <c r="A632" t="s">
        <v>2802</v>
      </c>
      <c r="B632" t="s">
        <v>4724</v>
      </c>
      <c r="C632" s="114" t="s">
        <v>3665</v>
      </c>
      <c r="D632" s="114">
        <v>25.95</v>
      </c>
      <c r="E632" s="114">
        <v>845.48580000000004</v>
      </c>
      <c r="F632" s="114">
        <v>8</v>
      </c>
      <c r="G632" s="114">
        <v>-1.1000000000000001</v>
      </c>
      <c r="H632" s="114">
        <v>423.74970000000002</v>
      </c>
      <c r="I632" s="114">
        <v>2</v>
      </c>
      <c r="J632" s="114">
        <v>47.07</v>
      </c>
      <c r="K632" s="115">
        <v>1234300</v>
      </c>
      <c r="L632" s="114" t="s">
        <v>4725</v>
      </c>
      <c r="M632" t="s">
        <v>3947</v>
      </c>
      <c r="N632" s="114">
        <v>1</v>
      </c>
      <c r="O632" s="114">
        <v>131</v>
      </c>
      <c r="P632" s="114">
        <v>138</v>
      </c>
      <c r="Q632" s="114" t="s">
        <v>2171</v>
      </c>
      <c r="R632" s="114" t="s">
        <v>4006</v>
      </c>
    </row>
    <row r="633" spans="1:18" x14ac:dyDescent="0.5">
      <c r="A633" t="s">
        <v>2802</v>
      </c>
      <c r="B633" t="s">
        <v>4726</v>
      </c>
      <c r="C633" s="114" t="s">
        <v>3665</v>
      </c>
      <c r="D633" s="114">
        <v>20.09</v>
      </c>
      <c r="E633" s="114">
        <v>1438.6913999999999</v>
      </c>
      <c r="F633" s="114">
        <v>12</v>
      </c>
      <c r="G633" s="114">
        <v>-0.5</v>
      </c>
      <c r="H633" s="114">
        <v>480.57089999999999</v>
      </c>
      <c r="I633" s="114">
        <v>3</v>
      </c>
      <c r="J633" s="114">
        <v>96.71</v>
      </c>
      <c r="K633" s="115">
        <v>900270</v>
      </c>
      <c r="L633" s="114" t="s">
        <v>4727</v>
      </c>
      <c r="M633" t="s">
        <v>3683</v>
      </c>
      <c r="N633" s="114">
        <v>1</v>
      </c>
      <c r="O633" s="114">
        <v>110</v>
      </c>
      <c r="P633" s="114">
        <v>121</v>
      </c>
      <c r="Q633" s="114" t="s">
        <v>3551</v>
      </c>
      <c r="R633" s="114" t="s">
        <v>4728</v>
      </c>
    </row>
    <row r="634" spans="1:18" x14ac:dyDescent="0.5">
      <c r="A634" t="s">
        <v>2266</v>
      </c>
      <c r="B634" t="s">
        <v>4729</v>
      </c>
      <c r="C634" s="114" t="s">
        <v>3665</v>
      </c>
      <c r="D634" s="114">
        <v>58.6</v>
      </c>
      <c r="E634" s="114">
        <v>1826.817</v>
      </c>
      <c r="F634" s="114">
        <v>16</v>
      </c>
      <c r="G634" s="114">
        <v>1.5</v>
      </c>
      <c r="H634" s="114">
        <v>914.41719999999998</v>
      </c>
      <c r="I634" s="114">
        <v>2</v>
      </c>
      <c r="J634" s="114">
        <v>132.46</v>
      </c>
      <c r="K634" s="115">
        <v>267870</v>
      </c>
      <c r="L634" s="114" t="s">
        <v>4730</v>
      </c>
      <c r="M634" t="s">
        <v>3667</v>
      </c>
      <c r="N634" s="114">
        <v>1</v>
      </c>
      <c r="O634" s="114">
        <v>699</v>
      </c>
      <c r="P634" s="114">
        <v>714</v>
      </c>
    </row>
    <row r="635" spans="1:18" x14ac:dyDescent="0.5">
      <c r="A635" t="s">
        <v>2266</v>
      </c>
      <c r="B635" t="s">
        <v>4731</v>
      </c>
      <c r="C635" s="114" t="s">
        <v>3665</v>
      </c>
      <c r="D635" s="114">
        <v>54.91</v>
      </c>
      <c r="E635" s="114">
        <v>1624.7229</v>
      </c>
      <c r="F635" s="114">
        <v>14</v>
      </c>
      <c r="G635" s="114">
        <v>0.1</v>
      </c>
      <c r="H635" s="114">
        <v>542.58159999999998</v>
      </c>
      <c r="I635" s="114">
        <v>3</v>
      </c>
      <c r="J635" s="114">
        <v>43.66</v>
      </c>
      <c r="K635" s="115">
        <v>349690</v>
      </c>
      <c r="L635" s="114" t="s">
        <v>4732</v>
      </c>
      <c r="M635" t="s">
        <v>3667</v>
      </c>
      <c r="N635" s="114">
        <v>1</v>
      </c>
      <c r="O635" s="114">
        <v>403</v>
      </c>
      <c r="P635" s="114">
        <v>416</v>
      </c>
    </row>
    <row r="636" spans="1:18" x14ac:dyDescent="0.5">
      <c r="A636" t="s">
        <v>2266</v>
      </c>
      <c r="B636" t="s">
        <v>4733</v>
      </c>
      <c r="C636" s="114" t="s">
        <v>3665</v>
      </c>
      <c r="D636" s="114">
        <v>47.92</v>
      </c>
      <c r="E636" s="114">
        <v>1441.7524000000001</v>
      </c>
      <c r="F636" s="114">
        <v>12</v>
      </c>
      <c r="G636" s="114">
        <v>0.7</v>
      </c>
      <c r="H636" s="114">
        <v>721.88400000000001</v>
      </c>
      <c r="I636" s="114">
        <v>2</v>
      </c>
      <c r="J636" s="114">
        <v>92.57</v>
      </c>
      <c r="K636" s="115">
        <v>2219800</v>
      </c>
      <c r="L636" s="114" t="s">
        <v>4734</v>
      </c>
      <c r="M636" t="s">
        <v>3667</v>
      </c>
      <c r="N636" s="114">
        <v>1</v>
      </c>
      <c r="O636" s="114">
        <v>607</v>
      </c>
      <c r="P636" s="114">
        <v>618</v>
      </c>
    </row>
    <row r="637" spans="1:18" x14ac:dyDescent="0.5">
      <c r="A637" t="s">
        <v>2266</v>
      </c>
      <c r="B637" t="s">
        <v>4735</v>
      </c>
      <c r="C637" s="114" t="s">
        <v>3665</v>
      </c>
      <c r="D637" s="114">
        <v>47.44</v>
      </c>
      <c r="E637" s="114">
        <v>1333.6626000000001</v>
      </c>
      <c r="F637" s="114">
        <v>11</v>
      </c>
      <c r="G637" s="114">
        <v>0.3</v>
      </c>
      <c r="H637" s="114">
        <v>667.83879999999999</v>
      </c>
      <c r="I637" s="114">
        <v>2</v>
      </c>
      <c r="J637" s="114">
        <v>79.150000000000006</v>
      </c>
      <c r="K637" s="115">
        <v>2846400</v>
      </c>
      <c r="L637" s="114" t="s">
        <v>4736</v>
      </c>
      <c r="M637" t="s">
        <v>3667</v>
      </c>
      <c r="N637" s="114">
        <v>1</v>
      </c>
      <c r="O637" s="114">
        <v>622</v>
      </c>
      <c r="P637" s="114">
        <v>632</v>
      </c>
    </row>
    <row r="638" spans="1:18" x14ac:dyDescent="0.5">
      <c r="A638" t="s">
        <v>2266</v>
      </c>
      <c r="B638" t="s">
        <v>4737</v>
      </c>
      <c r="C638" s="114" t="s">
        <v>3665</v>
      </c>
      <c r="D638" s="114">
        <v>39.659999999999997</v>
      </c>
      <c r="E638" s="114">
        <v>1200.6503</v>
      </c>
      <c r="F638" s="114">
        <v>10</v>
      </c>
      <c r="G638" s="114">
        <v>-0.5</v>
      </c>
      <c r="H638" s="114">
        <v>601.33209999999997</v>
      </c>
      <c r="I638" s="114">
        <v>2</v>
      </c>
      <c r="J638" s="114">
        <v>145.68</v>
      </c>
      <c r="K638" s="115">
        <v>1198900</v>
      </c>
      <c r="L638" s="114" t="s">
        <v>4738</v>
      </c>
      <c r="M638" t="s">
        <v>3667</v>
      </c>
      <c r="N638" s="114">
        <v>1</v>
      </c>
      <c r="O638" s="114">
        <v>248</v>
      </c>
      <c r="P638" s="114">
        <v>257</v>
      </c>
    </row>
    <row r="639" spans="1:18" x14ac:dyDescent="0.5">
      <c r="A639" t="s">
        <v>2266</v>
      </c>
      <c r="B639" t="s">
        <v>4739</v>
      </c>
      <c r="C639" s="114" t="s">
        <v>3665</v>
      </c>
      <c r="D639" s="114">
        <v>37.19</v>
      </c>
      <c r="E639" s="114">
        <v>1389.7035000000001</v>
      </c>
      <c r="F639" s="114">
        <v>11</v>
      </c>
      <c r="G639" s="114">
        <v>0</v>
      </c>
      <c r="H639" s="114">
        <v>464.24180000000001</v>
      </c>
      <c r="I639" s="114">
        <v>3</v>
      </c>
      <c r="J639" s="114">
        <v>64.06</v>
      </c>
      <c r="K639" s="115">
        <v>619450</v>
      </c>
      <c r="L639" s="114" t="s">
        <v>4740</v>
      </c>
      <c r="M639" t="s">
        <v>3667</v>
      </c>
      <c r="N639" s="114">
        <v>1</v>
      </c>
      <c r="O639" s="114">
        <v>494</v>
      </c>
      <c r="P639" s="114">
        <v>504</v>
      </c>
    </row>
    <row r="640" spans="1:18" x14ac:dyDescent="0.5">
      <c r="A640" t="s">
        <v>2266</v>
      </c>
      <c r="B640" t="s">
        <v>4741</v>
      </c>
      <c r="C640" s="114" t="s">
        <v>3665</v>
      </c>
      <c r="D640" s="114">
        <v>35.79</v>
      </c>
      <c r="E640" s="114">
        <v>1800.8893</v>
      </c>
      <c r="F640" s="114">
        <v>16</v>
      </c>
      <c r="G640" s="114">
        <v>4.5</v>
      </c>
      <c r="H640" s="114">
        <v>901.45590000000004</v>
      </c>
      <c r="I640" s="114">
        <v>2</v>
      </c>
      <c r="J640" s="114">
        <v>143.06</v>
      </c>
      <c r="K640" s="115">
        <v>990340</v>
      </c>
      <c r="L640" s="114" t="s">
        <v>4742</v>
      </c>
      <c r="M640" t="s">
        <v>3667</v>
      </c>
      <c r="N640" s="114">
        <v>1</v>
      </c>
      <c r="O640" s="114">
        <v>165</v>
      </c>
      <c r="P640" s="114">
        <v>180</v>
      </c>
    </row>
    <row r="641" spans="1:18" x14ac:dyDescent="0.5">
      <c r="A641" t="s">
        <v>2266</v>
      </c>
      <c r="B641" t="s">
        <v>4743</v>
      </c>
      <c r="C641" s="114" t="s">
        <v>3665</v>
      </c>
      <c r="D641" s="114">
        <v>34.9</v>
      </c>
      <c r="E641" s="114">
        <v>1212.6251</v>
      </c>
      <c r="F641" s="114">
        <v>10</v>
      </c>
      <c r="G641" s="114">
        <v>0.2</v>
      </c>
      <c r="H641" s="114">
        <v>405.21570000000003</v>
      </c>
      <c r="I641" s="114">
        <v>3</v>
      </c>
      <c r="J641" s="114">
        <v>48.2</v>
      </c>
      <c r="K641" s="115">
        <v>943530</v>
      </c>
      <c r="L641" s="114" t="s">
        <v>4744</v>
      </c>
      <c r="M641" t="s">
        <v>3667</v>
      </c>
      <c r="N641" s="114">
        <v>1</v>
      </c>
      <c r="O641" s="114">
        <v>152</v>
      </c>
      <c r="P641" s="114">
        <v>161</v>
      </c>
    </row>
    <row r="642" spans="1:18" x14ac:dyDescent="0.5">
      <c r="A642" t="s">
        <v>2266</v>
      </c>
      <c r="B642" t="s">
        <v>4745</v>
      </c>
      <c r="C642" s="114" t="s">
        <v>3665</v>
      </c>
      <c r="D642" s="114">
        <v>33.770000000000003</v>
      </c>
      <c r="E642" s="114">
        <v>1307.6721</v>
      </c>
      <c r="F642" s="114">
        <v>11</v>
      </c>
      <c r="G642" s="114">
        <v>1.2</v>
      </c>
      <c r="H642" s="114">
        <v>654.84410000000003</v>
      </c>
      <c r="I642" s="114">
        <v>2</v>
      </c>
      <c r="J642" s="114">
        <v>68.03</v>
      </c>
      <c r="K642" s="115">
        <v>829020</v>
      </c>
      <c r="L642" s="114" t="s">
        <v>4746</v>
      </c>
      <c r="M642" t="s">
        <v>3667</v>
      </c>
      <c r="N642" s="114">
        <v>1</v>
      </c>
      <c r="O642" s="114">
        <v>300</v>
      </c>
      <c r="P642" s="114">
        <v>310</v>
      </c>
    </row>
    <row r="643" spans="1:18" x14ac:dyDescent="0.5">
      <c r="A643" t="s">
        <v>2266</v>
      </c>
      <c r="B643" t="s">
        <v>4747</v>
      </c>
      <c r="C643" s="114" t="s">
        <v>3665</v>
      </c>
      <c r="D643" s="114">
        <v>32.450000000000003</v>
      </c>
      <c r="E643" s="114">
        <v>1437.7728</v>
      </c>
      <c r="F643" s="114">
        <v>12</v>
      </c>
      <c r="G643" s="114">
        <v>0.1</v>
      </c>
      <c r="H643" s="114">
        <v>480.26499999999999</v>
      </c>
      <c r="I643" s="114">
        <v>3</v>
      </c>
      <c r="J643" s="114">
        <v>128.56</v>
      </c>
      <c r="K643" s="115">
        <v>684360</v>
      </c>
      <c r="L643" s="114" t="s">
        <v>4748</v>
      </c>
      <c r="M643" t="s">
        <v>3667</v>
      </c>
      <c r="N643" s="114">
        <v>1</v>
      </c>
      <c r="O643" s="114">
        <v>595</v>
      </c>
      <c r="P643" s="114">
        <v>606</v>
      </c>
    </row>
    <row r="644" spans="1:18" x14ac:dyDescent="0.5">
      <c r="A644" t="s">
        <v>2266</v>
      </c>
      <c r="B644" t="s">
        <v>4749</v>
      </c>
      <c r="C644" s="114" t="s">
        <v>3665</v>
      </c>
      <c r="D644" s="114">
        <v>30.77</v>
      </c>
      <c r="E644" s="114">
        <v>1430.7517</v>
      </c>
      <c r="F644" s="114">
        <v>13</v>
      </c>
      <c r="G644" s="114">
        <v>-0.7</v>
      </c>
      <c r="H644" s="114">
        <v>477.92419999999998</v>
      </c>
      <c r="I644" s="114">
        <v>3</v>
      </c>
      <c r="J644" s="114">
        <v>46.26</v>
      </c>
      <c r="K644" s="115">
        <v>2527100</v>
      </c>
      <c r="L644" s="114" t="s">
        <v>4750</v>
      </c>
      <c r="M644" t="s">
        <v>3667</v>
      </c>
      <c r="N644" s="114">
        <v>1</v>
      </c>
      <c r="O644" s="114">
        <v>313</v>
      </c>
      <c r="P644" s="114">
        <v>325</v>
      </c>
    </row>
    <row r="645" spans="1:18" x14ac:dyDescent="0.5">
      <c r="A645" t="s">
        <v>2266</v>
      </c>
      <c r="B645" t="s">
        <v>4751</v>
      </c>
      <c r="C645" s="114" t="s">
        <v>3665</v>
      </c>
      <c r="D645" s="114">
        <v>29.11</v>
      </c>
      <c r="E645" s="114">
        <v>1106.5429999999999</v>
      </c>
      <c r="F645" s="114">
        <v>10</v>
      </c>
      <c r="G645" s="114">
        <v>0.6</v>
      </c>
      <c r="H645" s="114">
        <v>554.27909999999997</v>
      </c>
      <c r="I645" s="114">
        <v>2</v>
      </c>
      <c r="J645" s="114">
        <v>87.29</v>
      </c>
      <c r="K645" s="115">
        <v>1523100</v>
      </c>
      <c r="L645" s="114" t="s">
        <v>4752</v>
      </c>
      <c r="M645" t="s">
        <v>3667</v>
      </c>
      <c r="N645" s="114">
        <v>1</v>
      </c>
      <c r="O645" s="114">
        <v>326</v>
      </c>
      <c r="P645" s="114">
        <v>335</v>
      </c>
    </row>
    <row r="646" spans="1:18" x14ac:dyDescent="0.5">
      <c r="A646" t="s">
        <v>2266</v>
      </c>
      <c r="B646" t="s">
        <v>4753</v>
      </c>
      <c r="C646" s="114" t="s">
        <v>3665</v>
      </c>
      <c r="D646" s="114">
        <v>27.53</v>
      </c>
      <c r="E646" s="114">
        <v>968.42729999999995</v>
      </c>
      <c r="F646" s="114">
        <v>7</v>
      </c>
      <c r="G646" s="114">
        <v>-0.4</v>
      </c>
      <c r="H646" s="114">
        <v>485.22070000000002</v>
      </c>
      <c r="I646" s="114">
        <v>2</v>
      </c>
      <c r="J646" s="114">
        <v>39.75</v>
      </c>
      <c r="K646" s="115">
        <v>580820</v>
      </c>
      <c r="L646" s="114" t="s">
        <v>4754</v>
      </c>
      <c r="M646" t="s">
        <v>3667</v>
      </c>
      <c r="N646" s="114">
        <v>1</v>
      </c>
      <c r="O646" s="114">
        <v>241</v>
      </c>
      <c r="P646" s="114">
        <v>247</v>
      </c>
    </row>
    <row r="647" spans="1:18" x14ac:dyDescent="0.5">
      <c r="A647" t="s">
        <v>2957</v>
      </c>
      <c r="B647" t="s">
        <v>4755</v>
      </c>
      <c r="C647" s="114" t="s">
        <v>3665</v>
      </c>
      <c r="D647" s="114">
        <v>76.510000000000005</v>
      </c>
      <c r="E647" s="114">
        <v>1973.9629</v>
      </c>
      <c r="F647" s="114">
        <v>18</v>
      </c>
      <c r="G647" s="114">
        <v>1.2</v>
      </c>
      <c r="H647" s="114">
        <v>987.98990000000003</v>
      </c>
      <c r="I647" s="114">
        <v>2</v>
      </c>
      <c r="J647" s="114">
        <v>130.09</v>
      </c>
      <c r="K647" s="115">
        <v>42722000</v>
      </c>
      <c r="L647" s="114" t="s">
        <v>4756</v>
      </c>
      <c r="M647" t="s">
        <v>3947</v>
      </c>
      <c r="N647" s="114">
        <v>2</v>
      </c>
      <c r="O647" s="114">
        <v>18</v>
      </c>
      <c r="P647" s="114">
        <v>35</v>
      </c>
    </row>
    <row r="648" spans="1:18" x14ac:dyDescent="0.5">
      <c r="A648" t="s">
        <v>2957</v>
      </c>
      <c r="B648" t="s">
        <v>4757</v>
      </c>
      <c r="C648" s="114" t="s">
        <v>3665</v>
      </c>
      <c r="D648" s="114">
        <v>67.569999999999993</v>
      </c>
      <c r="E648" s="114">
        <v>1692.8317999999999</v>
      </c>
      <c r="F648" s="114">
        <v>16</v>
      </c>
      <c r="G648" s="114">
        <v>1.4</v>
      </c>
      <c r="H648" s="114">
        <v>847.42430000000002</v>
      </c>
      <c r="I648" s="114">
        <v>2</v>
      </c>
      <c r="J648" s="114">
        <v>94.32</v>
      </c>
      <c r="K648" s="115">
        <v>8659400</v>
      </c>
      <c r="L648" s="114" t="s">
        <v>4758</v>
      </c>
      <c r="M648" t="s">
        <v>3947</v>
      </c>
      <c r="N648" s="114">
        <v>1</v>
      </c>
      <c r="O648" s="114">
        <v>137</v>
      </c>
      <c r="P648" s="114">
        <v>152</v>
      </c>
    </row>
    <row r="649" spans="1:18" x14ac:dyDescent="0.5">
      <c r="A649" t="s">
        <v>2957</v>
      </c>
      <c r="B649" t="s">
        <v>4759</v>
      </c>
      <c r="C649" s="114" t="s">
        <v>3665</v>
      </c>
      <c r="D649" s="114">
        <v>55.56</v>
      </c>
      <c r="E649" s="114">
        <v>1239.6248000000001</v>
      </c>
      <c r="F649" s="114">
        <v>11</v>
      </c>
      <c r="G649" s="114">
        <v>0</v>
      </c>
      <c r="H649" s="114">
        <v>620.81960000000004</v>
      </c>
      <c r="I649" s="114">
        <v>2</v>
      </c>
      <c r="J649" s="114">
        <v>77.12</v>
      </c>
      <c r="K649" s="115">
        <v>13639000</v>
      </c>
      <c r="L649" s="114" t="s">
        <v>4760</v>
      </c>
      <c r="M649" t="s">
        <v>3947</v>
      </c>
      <c r="N649" s="114">
        <v>1</v>
      </c>
      <c r="O649" s="114">
        <v>155</v>
      </c>
      <c r="P649" s="114">
        <v>165</v>
      </c>
      <c r="Q649" s="114" t="s">
        <v>2194</v>
      </c>
      <c r="R649" s="114" t="s">
        <v>3726</v>
      </c>
    </row>
    <row r="650" spans="1:18" x14ac:dyDescent="0.5">
      <c r="A650" t="s">
        <v>2957</v>
      </c>
      <c r="B650" t="s">
        <v>4761</v>
      </c>
      <c r="C650" s="114" t="s">
        <v>3665</v>
      </c>
      <c r="D650" s="114">
        <v>55.18</v>
      </c>
      <c r="E650" s="114">
        <v>1974.9468999999999</v>
      </c>
      <c r="F650" s="114">
        <v>18</v>
      </c>
      <c r="G650" s="114">
        <v>-1.2</v>
      </c>
      <c r="H650" s="114">
        <v>659.32209999999998</v>
      </c>
      <c r="I650" s="114">
        <v>3</v>
      </c>
      <c r="J650" s="114">
        <v>118.89</v>
      </c>
      <c r="K650" s="115">
        <v>1923600</v>
      </c>
      <c r="L650" s="114" t="s">
        <v>4762</v>
      </c>
      <c r="M650" t="s">
        <v>3947</v>
      </c>
      <c r="N650" s="114">
        <v>1</v>
      </c>
      <c r="O650" s="114">
        <v>18</v>
      </c>
      <c r="P650" s="114">
        <v>35</v>
      </c>
      <c r="R650" s="114" t="s">
        <v>4763</v>
      </c>
    </row>
    <row r="651" spans="1:18" x14ac:dyDescent="0.5">
      <c r="A651" t="s">
        <v>2957</v>
      </c>
      <c r="B651" t="s">
        <v>4764</v>
      </c>
      <c r="C651" s="114" t="s">
        <v>3665</v>
      </c>
      <c r="D651" s="114">
        <v>51.4</v>
      </c>
      <c r="E651" s="114">
        <v>1585.8212000000001</v>
      </c>
      <c r="F651" s="114">
        <v>14</v>
      </c>
      <c r="G651" s="114">
        <v>-0.2</v>
      </c>
      <c r="H651" s="114">
        <v>793.91769999999997</v>
      </c>
      <c r="I651" s="114">
        <v>2</v>
      </c>
      <c r="J651" s="114">
        <v>80.62</v>
      </c>
      <c r="K651" s="115">
        <v>244440</v>
      </c>
      <c r="L651" s="114" t="s">
        <v>4765</v>
      </c>
      <c r="M651" t="s">
        <v>3947</v>
      </c>
      <c r="N651" s="114">
        <v>1</v>
      </c>
      <c r="O651" s="114">
        <v>123</v>
      </c>
      <c r="P651" s="114">
        <v>136</v>
      </c>
    </row>
    <row r="652" spans="1:18" x14ac:dyDescent="0.5">
      <c r="A652" t="s">
        <v>2957</v>
      </c>
      <c r="B652" t="s">
        <v>4766</v>
      </c>
      <c r="C652" s="114" t="s">
        <v>3665</v>
      </c>
      <c r="D652" s="114">
        <v>39.700000000000003</v>
      </c>
      <c r="E652" s="114">
        <v>1989.9577999999999</v>
      </c>
      <c r="F652" s="114">
        <v>18</v>
      </c>
      <c r="G652" s="114">
        <v>-0.6</v>
      </c>
      <c r="H652" s="114">
        <v>664.3261</v>
      </c>
      <c r="I652" s="114">
        <v>3</v>
      </c>
      <c r="J652" s="114">
        <v>130.16999999999999</v>
      </c>
      <c r="K652" s="115">
        <v>980960</v>
      </c>
      <c r="L652" s="114" t="s">
        <v>4767</v>
      </c>
      <c r="M652" t="s">
        <v>3947</v>
      </c>
      <c r="N652" s="114">
        <v>1</v>
      </c>
      <c r="O652" s="114">
        <v>18</v>
      </c>
      <c r="P652" s="114">
        <v>35</v>
      </c>
      <c r="Q652" s="114" t="s">
        <v>2219</v>
      </c>
      <c r="R652" s="114" t="s">
        <v>4185</v>
      </c>
    </row>
    <row r="653" spans="1:18" x14ac:dyDescent="0.5">
      <c r="A653" t="s">
        <v>2957</v>
      </c>
      <c r="B653" t="s">
        <v>4768</v>
      </c>
      <c r="C653" s="114" t="s">
        <v>3665</v>
      </c>
      <c r="D653" s="114">
        <v>33.979999999999997</v>
      </c>
      <c r="E653" s="114">
        <v>1158.6357</v>
      </c>
      <c r="F653" s="114">
        <v>11</v>
      </c>
      <c r="G653" s="114">
        <v>-1.1000000000000001</v>
      </c>
      <c r="H653" s="114">
        <v>580.32449999999994</v>
      </c>
      <c r="I653" s="114">
        <v>2</v>
      </c>
      <c r="J653" s="114">
        <v>62.61</v>
      </c>
      <c r="K653" s="115">
        <v>300800</v>
      </c>
      <c r="L653" s="114" t="s">
        <v>4769</v>
      </c>
      <c r="M653" t="s">
        <v>3947</v>
      </c>
      <c r="N653" s="114">
        <v>1</v>
      </c>
      <c r="O653" s="114">
        <v>58</v>
      </c>
      <c r="P653" s="114">
        <v>68</v>
      </c>
    </row>
    <row r="654" spans="1:18" x14ac:dyDescent="0.5">
      <c r="A654" t="s">
        <v>2957</v>
      </c>
      <c r="B654" t="s">
        <v>4770</v>
      </c>
      <c r="C654" s="114" t="s">
        <v>3665</v>
      </c>
      <c r="D654" s="114">
        <v>29.23</v>
      </c>
      <c r="E654" s="114">
        <v>1256.6514</v>
      </c>
      <c r="F654" s="114">
        <v>11</v>
      </c>
      <c r="G654" s="114">
        <v>-1.3</v>
      </c>
      <c r="H654" s="114">
        <v>629.33219999999994</v>
      </c>
      <c r="I654" s="114">
        <v>2</v>
      </c>
      <c r="J654" s="114">
        <v>48.02</v>
      </c>
      <c r="K654" s="115">
        <v>488780</v>
      </c>
      <c r="L654" s="114" t="s">
        <v>4771</v>
      </c>
      <c r="M654" t="s">
        <v>3947</v>
      </c>
      <c r="N654" s="114">
        <v>1</v>
      </c>
      <c r="O654" s="114">
        <v>155</v>
      </c>
      <c r="P654" s="114">
        <v>165</v>
      </c>
    </row>
    <row r="655" spans="1:18" x14ac:dyDescent="0.5">
      <c r="A655" t="s">
        <v>2449</v>
      </c>
      <c r="B655" t="s">
        <v>4772</v>
      </c>
      <c r="C655" s="114" t="s">
        <v>3665</v>
      </c>
      <c r="D655" s="114">
        <v>57.47</v>
      </c>
      <c r="E655" s="114">
        <v>2413.2336</v>
      </c>
      <c r="F655" s="114">
        <v>23</v>
      </c>
      <c r="G655" s="114">
        <v>-0.1</v>
      </c>
      <c r="H655" s="114">
        <v>805.41840000000002</v>
      </c>
      <c r="I655" s="114">
        <v>3</v>
      </c>
      <c r="J655" s="114">
        <v>119.68</v>
      </c>
      <c r="K655" s="115">
        <v>3096300</v>
      </c>
      <c r="L655" s="114" t="s">
        <v>4773</v>
      </c>
      <c r="M655" t="s">
        <v>3683</v>
      </c>
      <c r="N655" s="114">
        <v>1</v>
      </c>
      <c r="O655" s="114">
        <v>112</v>
      </c>
      <c r="P655" s="114">
        <v>134</v>
      </c>
    </row>
    <row r="656" spans="1:18" x14ac:dyDescent="0.5">
      <c r="A656" t="s">
        <v>2449</v>
      </c>
      <c r="B656" t="s">
        <v>4774</v>
      </c>
      <c r="C656" s="114" t="s">
        <v>3665</v>
      </c>
      <c r="D656" s="114">
        <v>54.66</v>
      </c>
      <c r="E656" s="114">
        <v>1379.6603</v>
      </c>
      <c r="F656" s="114">
        <v>14</v>
      </c>
      <c r="G656" s="114">
        <v>0.2</v>
      </c>
      <c r="H656" s="114">
        <v>690.83759999999995</v>
      </c>
      <c r="I656" s="114">
        <v>2</v>
      </c>
      <c r="J656" s="114">
        <v>61.87</v>
      </c>
      <c r="K656" s="114">
        <v>0</v>
      </c>
      <c r="L656" s="114" t="s">
        <v>4775</v>
      </c>
      <c r="M656" t="s">
        <v>3683</v>
      </c>
      <c r="N656" s="114">
        <v>0</v>
      </c>
      <c r="O656" s="114">
        <v>29</v>
      </c>
      <c r="P656" s="114">
        <v>42</v>
      </c>
    </row>
    <row r="657" spans="1:18" x14ac:dyDescent="0.5">
      <c r="A657" t="s">
        <v>2449</v>
      </c>
      <c r="B657" t="s">
        <v>4776</v>
      </c>
      <c r="C657" s="114" t="s">
        <v>3665</v>
      </c>
      <c r="D657" s="114">
        <v>51.77</v>
      </c>
      <c r="E657" s="114">
        <v>1219.6812</v>
      </c>
      <c r="F657" s="114">
        <v>11</v>
      </c>
      <c r="G657" s="114">
        <v>0.5</v>
      </c>
      <c r="H657" s="114">
        <v>610.84810000000004</v>
      </c>
      <c r="I657" s="114">
        <v>2</v>
      </c>
      <c r="J657" s="114">
        <v>83.64</v>
      </c>
      <c r="K657" s="115">
        <v>12268000</v>
      </c>
      <c r="L657" s="114" t="s">
        <v>4777</v>
      </c>
      <c r="M657" t="s">
        <v>3683</v>
      </c>
      <c r="N657" s="114">
        <v>3</v>
      </c>
      <c r="O657" s="114">
        <v>205</v>
      </c>
      <c r="P657" s="114">
        <v>215</v>
      </c>
    </row>
    <row r="658" spans="1:18" x14ac:dyDescent="0.5">
      <c r="A658" t="s">
        <v>2449</v>
      </c>
      <c r="B658" t="s">
        <v>4778</v>
      </c>
      <c r="C658" s="114" t="s">
        <v>3665</v>
      </c>
      <c r="D658" s="114">
        <v>51.36</v>
      </c>
      <c r="E658" s="114">
        <v>1026.5708999999999</v>
      </c>
      <c r="F658" s="114">
        <v>11</v>
      </c>
      <c r="G658" s="114">
        <v>1</v>
      </c>
      <c r="H658" s="114">
        <v>1027.5791999999999</v>
      </c>
      <c r="I658" s="114">
        <v>1</v>
      </c>
      <c r="J658" s="114">
        <v>38.35</v>
      </c>
      <c r="K658" s="115">
        <v>7207700</v>
      </c>
      <c r="L658" s="114" t="s">
        <v>4779</v>
      </c>
      <c r="M658" t="s">
        <v>3683</v>
      </c>
      <c r="N658" s="114">
        <v>2</v>
      </c>
      <c r="O658" s="114">
        <v>18</v>
      </c>
      <c r="P658" s="114">
        <v>28</v>
      </c>
    </row>
    <row r="659" spans="1:18" x14ac:dyDescent="0.5">
      <c r="A659" t="s">
        <v>2449</v>
      </c>
      <c r="B659" t="s">
        <v>4780</v>
      </c>
      <c r="C659" s="114" t="s">
        <v>3665</v>
      </c>
      <c r="D659" s="114">
        <v>48.02</v>
      </c>
      <c r="E659" s="114">
        <v>1336.6622</v>
      </c>
      <c r="F659" s="114">
        <v>13</v>
      </c>
      <c r="G659" s="114">
        <v>1.3</v>
      </c>
      <c r="H659" s="114">
        <v>669.33920000000001</v>
      </c>
      <c r="I659" s="114">
        <v>2</v>
      </c>
      <c r="J659" s="114">
        <v>77.34</v>
      </c>
      <c r="K659" s="115">
        <v>5187300</v>
      </c>
      <c r="L659" s="114" t="s">
        <v>4781</v>
      </c>
      <c r="M659" t="s">
        <v>3683</v>
      </c>
      <c r="N659" s="114">
        <v>1</v>
      </c>
      <c r="O659" s="114">
        <v>343</v>
      </c>
      <c r="P659" s="114">
        <v>355</v>
      </c>
    </row>
    <row r="660" spans="1:18" x14ac:dyDescent="0.5">
      <c r="A660" t="s">
        <v>2449</v>
      </c>
      <c r="B660" t="s">
        <v>4782</v>
      </c>
      <c r="C660" s="114" t="s">
        <v>3665</v>
      </c>
      <c r="D660" s="114">
        <v>45.27</v>
      </c>
      <c r="E660" s="114">
        <v>1395.6551999999999</v>
      </c>
      <c r="F660" s="114">
        <v>14</v>
      </c>
      <c r="G660" s="114">
        <v>1.8</v>
      </c>
      <c r="H660" s="114">
        <v>698.83609999999999</v>
      </c>
      <c r="I660" s="114">
        <v>2</v>
      </c>
      <c r="J660" s="114">
        <v>61.88</v>
      </c>
      <c r="K660" s="115">
        <v>1611400</v>
      </c>
      <c r="L660" s="114" t="s">
        <v>4783</v>
      </c>
      <c r="M660" t="s">
        <v>3683</v>
      </c>
      <c r="N660" s="114">
        <v>2</v>
      </c>
      <c r="O660" s="114">
        <v>29</v>
      </c>
      <c r="P660" s="114">
        <v>42</v>
      </c>
      <c r="Q660" s="114" t="s">
        <v>2219</v>
      </c>
      <c r="R660" s="114" t="s">
        <v>4723</v>
      </c>
    </row>
    <row r="661" spans="1:18" x14ac:dyDescent="0.5">
      <c r="A661" t="s">
        <v>2449</v>
      </c>
      <c r="B661" t="s">
        <v>4784</v>
      </c>
      <c r="C661" s="114" t="s">
        <v>3665</v>
      </c>
      <c r="D661" s="114">
        <v>45.19</v>
      </c>
      <c r="E661" s="114">
        <v>2257.1325999999999</v>
      </c>
      <c r="F661" s="114">
        <v>22</v>
      </c>
      <c r="G661" s="114">
        <v>1.2</v>
      </c>
      <c r="H661" s="114">
        <v>753.38570000000004</v>
      </c>
      <c r="I661" s="114">
        <v>3</v>
      </c>
      <c r="J661" s="114">
        <v>126.88</v>
      </c>
      <c r="K661" s="115">
        <v>6241700</v>
      </c>
      <c r="L661" s="114" t="s">
        <v>4785</v>
      </c>
      <c r="M661" t="s">
        <v>3683</v>
      </c>
      <c r="N661" s="114">
        <v>2</v>
      </c>
      <c r="O661" s="114">
        <v>112</v>
      </c>
      <c r="P661" s="114">
        <v>133</v>
      </c>
    </row>
    <row r="662" spans="1:18" x14ac:dyDescent="0.5">
      <c r="A662" t="s">
        <v>2449</v>
      </c>
      <c r="B662" t="s">
        <v>4786</v>
      </c>
      <c r="C662" s="114" t="s">
        <v>3665</v>
      </c>
      <c r="D662" s="114">
        <v>38.909999999999997</v>
      </c>
      <c r="E662" s="114">
        <v>1531.7671</v>
      </c>
      <c r="F662" s="114">
        <v>13</v>
      </c>
      <c r="G662" s="114">
        <v>1</v>
      </c>
      <c r="H662" s="114">
        <v>511.59679999999997</v>
      </c>
      <c r="I662" s="114">
        <v>3</v>
      </c>
      <c r="J662" s="114">
        <v>100.01</v>
      </c>
      <c r="K662" s="115">
        <v>12314000</v>
      </c>
      <c r="L662" s="114" t="s">
        <v>4787</v>
      </c>
      <c r="M662" t="s">
        <v>3683</v>
      </c>
      <c r="N662" s="114">
        <v>2</v>
      </c>
      <c r="O662" s="114">
        <v>2</v>
      </c>
      <c r="P662" s="114">
        <v>14</v>
      </c>
      <c r="Q662" s="114" t="s">
        <v>4020</v>
      </c>
      <c r="R662" s="114" t="s">
        <v>4788</v>
      </c>
    </row>
    <row r="663" spans="1:18" x14ac:dyDescent="0.5">
      <c r="A663" t="s">
        <v>2449</v>
      </c>
      <c r="B663" t="s">
        <v>4789</v>
      </c>
      <c r="C663" s="114" t="s">
        <v>3665</v>
      </c>
      <c r="D663" s="114">
        <v>30.41</v>
      </c>
      <c r="E663" s="114">
        <v>1250.5890999999999</v>
      </c>
      <c r="F663" s="114">
        <v>11</v>
      </c>
      <c r="G663" s="114">
        <v>-1</v>
      </c>
      <c r="H663" s="114">
        <v>417.86989999999997</v>
      </c>
      <c r="I663" s="114">
        <v>3</v>
      </c>
      <c r="J663" s="114">
        <v>41.5</v>
      </c>
      <c r="K663" s="115">
        <v>248150</v>
      </c>
      <c r="L663" s="114" t="s">
        <v>4790</v>
      </c>
      <c r="M663" t="s">
        <v>3683</v>
      </c>
      <c r="N663" s="114">
        <v>1</v>
      </c>
      <c r="O663" s="114">
        <v>191</v>
      </c>
      <c r="P663" s="114">
        <v>201</v>
      </c>
    </row>
    <row r="664" spans="1:18" x14ac:dyDescent="0.5">
      <c r="A664" t="s">
        <v>2449</v>
      </c>
      <c r="B664" t="s">
        <v>4791</v>
      </c>
      <c r="C664" s="114" t="s">
        <v>3665</v>
      </c>
      <c r="D664" s="114">
        <v>29.79</v>
      </c>
      <c r="E664" s="114">
        <v>1050.4771000000001</v>
      </c>
      <c r="F664" s="114">
        <v>9</v>
      </c>
      <c r="G664" s="114">
        <v>1</v>
      </c>
      <c r="H664" s="114">
        <v>526.24630000000002</v>
      </c>
      <c r="I664" s="114">
        <v>2</v>
      </c>
      <c r="J664" s="114">
        <v>57.52</v>
      </c>
      <c r="K664" s="115">
        <v>1246800</v>
      </c>
      <c r="L664" s="114" t="s">
        <v>4792</v>
      </c>
      <c r="M664" t="s">
        <v>3683</v>
      </c>
      <c r="N664" s="114">
        <v>1</v>
      </c>
      <c r="O664" s="114">
        <v>356</v>
      </c>
      <c r="P664" s="114">
        <v>364</v>
      </c>
    </row>
    <row r="665" spans="1:18" x14ac:dyDescent="0.5">
      <c r="A665" t="s">
        <v>2449</v>
      </c>
      <c r="B665" t="s">
        <v>4793</v>
      </c>
      <c r="C665" s="114" t="s">
        <v>3665</v>
      </c>
      <c r="D665" s="114">
        <v>26.24</v>
      </c>
      <c r="E665" s="114">
        <v>1120.5513000000001</v>
      </c>
      <c r="F665" s="114">
        <v>9</v>
      </c>
      <c r="G665" s="114">
        <v>6.3</v>
      </c>
      <c r="H665" s="114">
        <v>561.28639999999996</v>
      </c>
      <c r="I665" s="114">
        <v>2</v>
      </c>
      <c r="J665" s="114">
        <v>45.84</v>
      </c>
      <c r="K665" s="115">
        <v>1636000</v>
      </c>
      <c r="L665" s="114" t="s">
        <v>4794</v>
      </c>
      <c r="M665" t="s">
        <v>3683</v>
      </c>
      <c r="N665" s="114">
        <v>2</v>
      </c>
      <c r="O665" s="114">
        <v>323</v>
      </c>
      <c r="P665" s="114">
        <v>331</v>
      </c>
      <c r="R665" s="114" t="s">
        <v>4795</v>
      </c>
    </row>
    <row r="666" spans="1:18" x14ac:dyDescent="0.5">
      <c r="A666" t="s">
        <v>2449</v>
      </c>
      <c r="B666" t="s">
        <v>4796</v>
      </c>
      <c r="C666" s="114" t="s">
        <v>3665</v>
      </c>
      <c r="D666" s="114">
        <v>22.34</v>
      </c>
      <c r="E666" s="114">
        <v>1613.8121000000001</v>
      </c>
      <c r="F666" s="114">
        <v>14</v>
      </c>
      <c r="G666" s="114">
        <v>-0.4</v>
      </c>
      <c r="H666" s="114">
        <v>538.94449999999995</v>
      </c>
      <c r="I666" s="114">
        <v>3</v>
      </c>
      <c r="J666" s="114">
        <v>43.68</v>
      </c>
      <c r="K666" s="115">
        <v>8157700</v>
      </c>
      <c r="L666" s="114" t="s">
        <v>4797</v>
      </c>
      <c r="M666" t="s">
        <v>3683</v>
      </c>
      <c r="N666" s="114">
        <v>1</v>
      </c>
      <c r="O666" s="114">
        <v>44</v>
      </c>
      <c r="P666" s="114">
        <v>57</v>
      </c>
    </row>
    <row r="667" spans="1:18" x14ac:dyDescent="0.5">
      <c r="A667" t="s">
        <v>2449</v>
      </c>
      <c r="B667" t="s">
        <v>4798</v>
      </c>
      <c r="C667" s="114" t="s">
        <v>3665</v>
      </c>
      <c r="D667" s="114">
        <v>20.6</v>
      </c>
      <c r="E667" s="114">
        <v>696.45339999999999</v>
      </c>
      <c r="F667" s="114">
        <v>7</v>
      </c>
      <c r="G667" s="114">
        <v>1.9</v>
      </c>
      <c r="H667" s="114">
        <v>697.46199999999999</v>
      </c>
      <c r="I667" s="114">
        <v>1</v>
      </c>
      <c r="J667" s="114">
        <v>79.87</v>
      </c>
      <c r="K667" s="115">
        <v>4482500</v>
      </c>
      <c r="L667" s="114" t="s">
        <v>4799</v>
      </c>
      <c r="M667" t="s">
        <v>3683</v>
      </c>
      <c r="N667" s="114">
        <v>1</v>
      </c>
      <c r="O667" s="114">
        <v>102</v>
      </c>
      <c r="P667" s="114">
        <v>108</v>
      </c>
    </row>
    <row r="668" spans="1:18" x14ac:dyDescent="0.5">
      <c r="A668" t="s">
        <v>3088</v>
      </c>
      <c r="B668" t="s">
        <v>4800</v>
      </c>
      <c r="C668" s="114" t="s">
        <v>3665</v>
      </c>
      <c r="D668" s="114">
        <v>68.739999999999995</v>
      </c>
      <c r="E668" s="114">
        <v>1483.7194999999999</v>
      </c>
      <c r="F668" s="114">
        <v>14</v>
      </c>
      <c r="G668" s="114">
        <v>0.6</v>
      </c>
      <c r="H668" s="114">
        <v>742.86749999999995</v>
      </c>
      <c r="I668" s="114">
        <v>2</v>
      </c>
      <c r="J668" s="114">
        <v>93.2</v>
      </c>
      <c r="K668" s="115">
        <v>13753000</v>
      </c>
      <c r="L668" s="114" t="s">
        <v>4801</v>
      </c>
      <c r="M668" t="s">
        <v>3947</v>
      </c>
      <c r="N668" s="114">
        <v>3</v>
      </c>
      <c r="O668" s="114">
        <v>120</v>
      </c>
      <c r="P668" s="114">
        <v>133</v>
      </c>
    </row>
    <row r="669" spans="1:18" x14ac:dyDescent="0.5">
      <c r="A669" t="s">
        <v>3088</v>
      </c>
      <c r="B669" t="s">
        <v>4802</v>
      </c>
      <c r="C669" s="114" t="s">
        <v>3665</v>
      </c>
      <c r="D669" s="114">
        <v>56.28</v>
      </c>
      <c r="E669" s="114">
        <v>1548.8915</v>
      </c>
      <c r="F669" s="114">
        <v>13</v>
      </c>
      <c r="G669" s="114">
        <v>0.5</v>
      </c>
      <c r="H669" s="114">
        <v>775.45339999999999</v>
      </c>
      <c r="I669" s="114">
        <v>2</v>
      </c>
      <c r="J669" s="114">
        <v>111.33</v>
      </c>
      <c r="K669" s="115">
        <v>1657800</v>
      </c>
      <c r="L669" s="114" t="s">
        <v>4803</v>
      </c>
      <c r="M669" t="s">
        <v>3947</v>
      </c>
      <c r="N669" s="114">
        <v>1</v>
      </c>
      <c r="O669" s="114">
        <v>107</v>
      </c>
      <c r="P669" s="114">
        <v>119</v>
      </c>
    </row>
    <row r="670" spans="1:18" x14ac:dyDescent="0.5">
      <c r="A670" t="s">
        <v>3088</v>
      </c>
      <c r="B670" t="s">
        <v>4804</v>
      </c>
      <c r="C670" s="114" t="s">
        <v>3665</v>
      </c>
      <c r="D670" s="114">
        <v>54.43</v>
      </c>
      <c r="E670" s="114">
        <v>1460.7292</v>
      </c>
      <c r="F670" s="114">
        <v>13</v>
      </c>
      <c r="G670" s="114">
        <v>1.1000000000000001</v>
      </c>
      <c r="H670" s="114">
        <v>731.37270000000001</v>
      </c>
      <c r="I670" s="114">
        <v>2</v>
      </c>
      <c r="J670" s="114">
        <v>91.74</v>
      </c>
      <c r="K670" s="115">
        <v>3062400</v>
      </c>
      <c r="L670" s="114" t="s">
        <v>4805</v>
      </c>
      <c r="M670" t="s">
        <v>3947</v>
      </c>
      <c r="N670" s="114">
        <v>1</v>
      </c>
      <c r="O670" s="114">
        <v>189</v>
      </c>
      <c r="P670" s="114">
        <v>201</v>
      </c>
    </row>
    <row r="671" spans="1:18" x14ac:dyDescent="0.5">
      <c r="A671" t="s">
        <v>3088</v>
      </c>
      <c r="B671" t="s">
        <v>4806</v>
      </c>
      <c r="C671" s="114" t="s">
        <v>3665</v>
      </c>
      <c r="D671" s="114">
        <v>50.77</v>
      </c>
      <c r="E671" s="114">
        <v>2034.9891</v>
      </c>
      <c r="F671" s="114">
        <v>20</v>
      </c>
      <c r="G671" s="114">
        <v>-0.1</v>
      </c>
      <c r="H671" s="114">
        <v>1018.5017</v>
      </c>
      <c r="I671" s="114">
        <v>2</v>
      </c>
      <c r="J671" s="114">
        <v>112.92</v>
      </c>
      <c r="K671" s="115">
        <v>2487300</v>
      </c>
      <c r="L671" s="114" t="s">
        <v>4807</v>
      </c>
      <c r="M671" t="s">
        <v>3947</v>
      </c>
      <c r="N671" s="114">
        <v>2</v>
      </c>
      <c r="O671" s="114">
        <v>53</v>
      </c>
      <c r="P671" s="114">
        <v>72</v>
      </c>
    </row>
    <row r="672" spans="1:18" x14ac:dyDescent="0.5">
      <c r="A672" t="s">
        <v>3088</v>
      </c>
      <c r="B672" t="s">
        <v>4808</v>
      </c>
      <c r="C672" s="114" t="s">
        <v>3665</v>
      </c>
      <c r="D672" s="114">
        <v>36.4</v>
      </c>
      <c r="E672" s="114">
        <v>1647.7773</v>
      </c>
      <c r="F672" s="114">
        <v>15</v>
      </c>
      <c r="G672" s="114">
        <v>0.2</v>
      </c>
      <c r="H672" s="114">
        <v>824.89610000000005</v>
      </c>
      <c r="I672" s="114">
        <v>2</v>
      </c>
      <c r="J672" s="114">
        <v>66.58</v>
      </c>
      <c r="K672" s="115">
        <v>1529600</v>
      </c>
      <c r="L672" s="114" t="s">
        <v>4809</v>
      </c>
      <c r="M672" t="s">
        <v>3947</v>
      </c>
      <c r="N672" s="114">
        <v>2</v>
      </c>
      <c r="O672" s="114">
        <v>134</v>
      </c>
      <c r="P672" s="114">
        <v>148</v>
      </c>
      <c r="Q672" s="114" t="s">
        <v>2219</v>
      </c>
      <c r="R672" s="114" t="s">
        <v>3908</v>
      </c>
    </row>
    <row r="673" spans="1:18" x14ac:dyDescent="0.5">
      <c r="A673" t="s">
        <v>3088</v>
      </c>
      <c r="B673" t="s">
        <v>4810</v>
      </c>
      <c r="C673" s="114" t="s">
        <v>3665</v>
      </c>
      <c r="D673" s="114">
        <v>32.93</v>
      </c>
      <c r="E673" s="114">
        <v>1315.6982</v>
      </c>
      <c r="F673" s="114">
        <v>13</v>
      </c>
      <c r="G673" s="114">
        <v>1.9</v>
      </c>
      <c r="H673" s="114">
        <v>658.85770000000002</v>
      </c>
      <c r="I673" s="114">
        <v>2</v>
      </c>
      <c r="J673" s="114">
        <v>73.45</v>
      </c>
      <c r="K673" s="115">
        <v>581950</v>
      </c>
      <c r="L673" s="114" t="s">
        <v>4811</v>
      </c>
      <c r="M673" t="s">
        <v>3947</v>
      </c>
      <c r="N673" s="114">
        <v>1</v>
      </c>
      <c r="O673" s="114">
        <v>60</v>
      </c>
      <c r="P673" s="114">
        <v>72</v>
      </c>
    </row>
    <row r="674" spans="1:18" x14ac:dyDescent="0.5">
      <c r="A674" t="s">
        <v>3088</v>
      </c>
      <c r="B674" t="s">
        <v>4812</v>
      </c>
      <c r="C674" s="114" t="s">
        <v>3665</v>
      </c>
      <c r="D674" s="114">
        <v>26.63</v>
      </c>
      <c r="E674" s="114">
        <v>1631.7825</v>
      </c>
      <c r="F674" s="114">
        <v>15</v>
      </c>
      <c r="G674" s="114">
        <v>1.1000000000000001</v>
      </c>
      <c r="H674" s="114">
        <v>544.93539999999996</v>
      </c>
      <c r="I674" s="114">
        <v>3</v>
      </c>
      <c r="J674" s="114">
        <v>70.099999999999994</v>
      </c>
      <c r="K674" s="115">
        <v>1098500</v>
      </c>
      <c r="L674" s="114" t="s">
        <v>4813</v>
      </c>
      <c r="M674" t="s">
        <v>3947</v>
      </c>
      <c r="N674" s="114">
        <v>1</v>
      </c>
      <c r="O674" s="114">
        <v>134</v>
      </c>
      <c r="P674" s="114">
        <v>148</v>
      </c>
    </row>
    <row r="675" spans="1:18" x14ac:dyDescent="0.5">
      <c r="A675" t="s">
        <v>2489</v>
      </c>
      <c r="B675" t="s">
        <v>4814</v>
      </c>
      <c r="C675" s="114" t="s">
        <v>3665</v>
      </c>
      <c r="D675" s="114">
        <v>57.96</v>
      </c>
      <c r="E675" s="114">
        <v>2545.2847000000002</v>
      </c>
      <c r="F675" s="114">
        <v>24</v>
      </c>
      <c r="G675" s="114">
        <v>1.6</v>
      </c>
      <c r="H675" s="114">
        <v>849.43679999999995</v>
      </c>
      <c r="I675" s="114">
        <v>3</v>
      </c>
      <c r="J675" s="114">
        <v>150.77000000000001</v>
      </c>
      <c r="K675" s="115">
        <v>11338000</v>
      </c>
      <c r="L675" s="114" t="s">
        <v>4815</v>
      </c>
      <c r="M675" t="s">
        <v>3947</v>
      </c>
      <c r="N675" s="114">
        <v>1</v>
      </c>
      <c r="O675" s="114">
        <v>160</v>
      </c>
      <c r="P675" s="114">
        <v>183</v>
      </c>
    </row>
    <row r="676" spans="1:18" x14ac:dyDescent="0.5">
      <c r="A676" t="s">
        <v>2489</v>
      </c>
      <c r="B676" t="s">
        <v>4816</v>
      </c>
      <c r="C676" s="114" t="s">
        <v>3665</v>
      </c>
      <c r="D676" s="114">
        <v>56.23</v>
      </c>
      <c r="E676" s="114">
        <v>1613.8665000000001</v>
      </c>
      <c r="F676" s="114">
        <v>15</v>
      </c>
      <c r="G676" s="114">
        <v>-0.2</v>
      </c>
      <c r="H676" s="114">
        <v>807.94039999999995</v>
      </c>
      <c r="I676" s="114">
        <v>2</v>
      </c>
      <c r="J676" s="114">
        <v>127.83</v>
      </c>
      <c r="K676" s="115">
        <v>8852400</v>
      </c>
      <c r="L676" s="114" t="s">
        <v>4817</v>
      </c>
      <c r="M676" t="s">
        <v>3683</v>
      </c>
      <c r="N676" s="114">
        <v>2</v>
      </c>
      <c r="O676" s="114">
        <v>24</v>
      </c>
      <c r="P676" s="114">
        <v>38</v>
      </c>
    </row>
    <row r="677" spans="1:18" x14ac:dyDescent="0.5">
      <c r="A677" t="s">
        <v>2489</v>
      </c>
      <c r="B677" t="s">
        <v>4818</v>
      </c>
      <c r="C677" s="114" t="s">
        <v>3665</v>
      </c>
      <c r="D677" s="114">
        <v>53.26</v>
      </c>
      <c r="E677" s="114">
        <v>1368.7361000000001</v>
      </c>
      <c r="F677" s="114">
        <v>15</v>
      </c>
      <c r="G677" s="114">
        <v>0.9</v>
      </c>
      <c r="H677" s="114">
        <v>685.3759</v>
      </c>
      <c r="I677" s="114">
        <v>2</v>
      </c>
      <c r="J677" s="114">
        <v>55.48</v>
      </c>
      <c r="K677" s="115">
        <v>107160000</v>
      </c>
      <c r="L677" s="114" t="s">
        <v>4819</v>
      </c>
      <c r="M677" t="s">
        <v>3947</v>
      </c>
      <c r="N677" s="114">
        <v>4</v>
      </c>
      <c r="O677" s="114">
        <v>198</v>
      </c>
      <c r="P677" s="114">
        <v>212</v>
      </c>
    </row>
    <row r="678" spans="1:18" x14ac:dyDescent="0.5">
      <c r="A678" t="s">
        <v>2489</v>
      </c>
      <c r="B678" t="s">
        <v>4820</v>
      </c>
      <c r="C678" s="114" t="s">
        <v>3665</v>
      </c>
      <c r="D678" s="114">
        <v>38.619999999999997</v>
      </c>
      <c r="E678" s="114">
        <v>2901.3555000000001</v>
      </c>
      <c r="F678" s="114">
        <v>27</v>
      </c>
      <c r="G678" s="114">
        <v>2.2000000000000002</v>
      </c>
      <c r="H678" s="114">
        <v>968.12789999999995</v>
      </c>
      <c r="I678" s="114">
        <v>3</v>
      </c>
      <c r="J678" s="114">
        <v>144.43</v>
      </c>
      <c r="K678" s="115">
        <v>5179100</v>
      </c>
      <c r="L678" s="114" t="s">
        <v>4821</v>
      </c>
      <c r="M678" t="s">
        <v>3947</v>
      </c>
      <c r="N678" s="114">
        <v>1</v>
      </c>
      <c r="O678" s="114">
        <v>270</v>
      </c>
      <c r="P678" s="114">
        <v>296</v>
      </c>
    </row>
    <row r="679" spans="1:18" x14ac:dyDescent="0.5">
      <c r="A679" t="s">
        <v>2489</v>
      </c>
      <c r="B679" t="s">
        <v>4822</v>
      </c>
      <c r="C679" s="114" t="s">
        <v>3665</v>
      </c>
      <c r="D679" s="114">
        <v>37.07</v>
      </c>
      <c r="E679" s="114">
        <v>818.43989999999997</v>
      </c>
      <c r="F679" s="114">
        <v>8</v>
      </c>
      <c r="G679" s="114">
        <v>0.6</v>
      </c>
      <c r="H679" s="114">
        <v>410.22750000000002</v>
      </c>
      <c r="I679" s="114">
        <v>2</v>
      </c>
      <c r="J679" s="114">
        <v>57.68</v>
      </c>
      <c r="K679" s="115">
        <v>940990</v>
      </c>
      <c r="L679" s="114" t="s">
        <v>4823</v>
      </c>
      <c r="M679" t="s">
        <v>3947</v>
      </c>
      <c r="N679" s="114">
        <v>1</v>
      </c>
      <c r="O679" s="114">
        <v>4</v>
      </c>
      <c r="P679" s="114">
        <v>11</v>
      </c>
    </row>
    <row r="680" spans="1:18" x14ac:dyDescent="0.5">
      <c r="A680" t="s">
        <v>2489</v>
      </c>
      <c r="B680" t="s">
        <v>4824</v>
      </c>
      <c r="C680" s="114" t="s">
        <v>3665</v>
      </c>
      <c r="D680" s="114">
        <v>36.770000000000003</v>
      </c>
      <c r="E680" s="114">
        <v>794.41089999999997</v>
      </c>
      <c r="F680" s="114">
        <v>7</v>
      </c>
      <c r="G680" s="114">
        <v>-0.3</v>
      </c>
      <c r="H680" s="114">
        <v>398.21260000000001</v>
      </c>
      <c r="I680" s="114">
        <v>2</v>
      </c>
      <c r="J680" s="114">
        <v>56.67</v>
      </c>
      <c r="K680" s="115">
        <v>12328000</v>
      </c>
      <c r="L680" s="114" t="s">
        <v>4825</v>
      </c>
      <c r="M680" t="s">
        <v>3683</v>
      </c>
      <c r="N680" s="114">
        <v>5</v>
      </c>
      <c r="O680" s="114">
        <v>225</v>
      </c>
      <c r="P680" s="114">
        <v>231</v>
      </c>
    </row>
    <row r="681" spans="1:18" x14ac:dyDescent="0.5">
      <c r="A681" t="s">
        <v>2489</v>
      </c>
      <c r="B681" t="s">
        <v>4826</v>
      </c>
      <c r="C681" s="114" t="s">
        <v>3665</v>
      </c>
      <c r="D681" s="114">
        <v>35.79</v>
      </c>
      <c r="E681" s="114">
        <v>868.5018</v>
      </c>
      <c r="F681" s="114">
        <v>8</v>
      </c>
      <c r="G681" s="114">
        <v>-0.5</v>
      </c>
      <c r="H681" s="114">
        <v>435.25790000000001</v>
      </c>
      <c r="I681" s="114">
        <v>2</v>
      </c>
      <c r="J681" s="114">
        <v>46.9</v>
      </c>
      <c r="K681" s="115">
        <v>27032000</v>
      </c>
      <c r="L681" s="114" t="s">
        <v>4827</v>
      </c>
      <c r="M681" t="s">
        <v>3947</v>
      </c>
      <c r="N681" s="114">
        <v>5</v>
      </c>
      <c r="O681" s="114">
        <v>217</v>
      </c>
      <c r="P681" s="114">
        <v>224</v>
      </c>
    </row>
    <row r="682" spans="1:18" x14ac:dyDescent="0.5">
      <c r="A682" t="s">
        <v>2489</v>
      </c>
      <c r="B682" t="s">
        <v>4828</v>
      </c>
      <c r="C682" s="114" t="s">
        <v>3665</v>
      </c>
      <c r="D682" s="114">
        <v>35.29</v>
      </c>
      <c r="E682" s="114">
        <v>980.45</v>
      </c>
      <c r="F682" s="114">
        <v>7</v>
      </c>
      <c r="G682" s="114">
        <v>-0.8</v>
      </c>
      <c r="H682" s="114">
        <v>491.2319</v>
      </c>
      <c r="I682" s="114">
        <v>2</v>
      </c>
      <c r="J682" s="114">
        <v>95.83</v>
      </c>
      <c r="K682" s="115">
        <v>2154200</v>
      </c>
      <c r="L682" s="114" t="s">
        <v>4829</v>
      </c>
      <c r="M682" t="s">
        <v>3947</v>
      </c>
      <c r="N682" s="114">
        <v>1</v>
      </c>
      <c r="O682" s="114">
        <v>39</v>
      </c>
      <c r="P682" s="114">
        <v>45</v>
      </c>
    </row>
    <row r="683" spans="1:18" x14ac:dyDescent="0.5">
      <c r="A683" t="s">
        <v>2489</v>
      </c>
      <c r="B683" t="s">
        <v>4830</v>
      </c>
      <c r="C683" s="114" t="s">
        <v>3665</v>
      </c>
      <c r="D683" s="114">
        <v>34.61</v>
      </c>
      <c r="E683" s="114">
        <v>869.48580000000004</v>
      </c>
      <c r="F683" s="114">
        <v>8</v>
      </c>
      <c r="G683" s="114">
        <v>0.7</v>
      </c>
      <c r="H683" s="114">
        <v>870.49369999999999</v>
      </c>
      <c r="I683" s="114">
        <v>1</v>
      </c>
      <c r="J683" s="114">
        <v>47.74</v>
      </c>
      <c r="K683" s="115">
        <v>20079000</v>
      </c>
      <c r="L683" s="114" t="s">
        <v>4831</v>
      </c>
      <c r="M683" t="s">
        <v>3947</v>
      </c>
      <c r="N683" s="114">
        <v>4</v>
      </c>
      <c r="O683" s="114">
        <v>217</v>
      </c>
      <c r="P683" s="114">
        <v>224</v>
      </c>
      <c r="Q683" s="114" t="s">
        <v>2171</v>
      </c>
      <c r="R683" s="114" t="s">
        <v>4382</v>
      </c>
    </row>
    <row r="684" spans="1:18" x14ac:dyDescent="0.5">
      <c r="A684" t="s">
        <v>2489</v>
      </c>
      <c r="B684" t="s">
        <v>4832</v>
      </c>
      <c r="C684" s="114" t="s">
        <v>3665</v>
      </c>
      <c r="D684" s="114">
        <v>32.229999999999997</v>
      </c>
      <c r="E684" s="114">
        <v>819.4239</v>
      </c>
      <c r="F684" s="114">
        <v>8</v>
      </c>
      <c r="G684" s="114">
        <v>-1.5</v>
      </c>
      <c r="H684" s="114">
        <v>410.71859999999998</v>
      </c>
      <c r="I684" s="114">
        <v>2</v>
      </c>
      <c r="J684" s="114">
        <v>66.89</v>
      </c>
      <c r="K684" s="115">
        <v>5601300</v>
      </c>
      <c r="L684" s="114" t="s">
        <v>4833</v>
      </c>
      <c r="M684" t="s">
        <v>3947</v>
      </c>
      <c r="N684" s="114">
        <v>3</v>
      </c>
      <c r="O684" s="114">
        <v>4</v>
      </c>
      <c r="P684" s="114">
        <v>11</v>
      </c>
      <c r="Q684" s="114" t="s">
        <v>2171</v>
      </c>
      <c r="R684" s="114" t="s">
        <v>3882</v>
      </c>
    </row>
    <row r="685" spans="1:18" x14ac:dyDescent="0.5">
      <c r="A685" t="s">
        <v>2489</v>
      </c>
      <c r="B685" t="s">
        <v>4834</v>
      </c>
      <c r="C685" s="114" t="s">
        <v>3665</v>
      </c>
      <c r="D685" s="114">
        <v>32.1</v>
      </c>
      <c r="E685" s="114">
        <v>1927.9777999999999</v>
      </c>
      <c r="F685" s="114">
        <v>18</v>
      </c>
      <c r="G685" s="114">
        <v>-0.5</v>
      </c>
      <c r="H685" s="114">
        <v>964.99570000000006</v>
      </c>
      <c r="I685" s="114">
        <v>2</v>
      </c>
      <c r="J685" s="114">
        <v>125.56</v>
      </c>
      <c r="K685" s="115">
        <v>825600</v>
      </c>
      <c r="L685" s="114" t="s">
        <v>4835</v>
      </c>
      <c r="M685" t="s">
        <v>3947</v>
      </c>
      <c r="N685" s="114">
        <v>1</v>
      </c>
      <c r="O685" s="114">
        <v>87</v>
      </c>
      <c r="P685" s="114">
        <v>104</v>
      </c>
    </row>
    <row r="686" spans="1:18" x14ac:dyDescent="0.5">
      <c r="A686" t="s">
        <v>2489</v>
      </c>
      <c r="B686" t="s">
        <v>4836</v>
      </c>
      <c r="C686" s="114" t="s">
        <v>3705</v>
      </c>
      <c r="D686" s="114">
        <v>23.99</v>
      </c>
      <c r="E686" s="114">
        <v>685.43740000000003</v>
      </c>
      <c r="F686" s="114">
        <v>6</v>
      </c>
      <c r="G686" s="114">
        <v>-0.3</v>
      </c>
      <c r="H686" s="114">
        <v>343.72590000000002</v>
      </c>
      <c r="I686" s="114">
        <v>2</v>
      </c>
      <c r="J686" s="114">
        <v>49.19</v>
      </c>
      <c r="K686" s="115">
        <v>1790800</v>
      </c>
      <c r="L686" s="114" t="s">
        <v>4837</v>
      </c>
      <c r="M686" t="s">
        <v>3683</v>
      </c>
      <c r="N686" s="114">
        <v>1</v>
      </c>
      <c r="O686" s="114">
        <v>322</v>
      </c>
      <c r="P686" s="114">
        <v>327</v>
      </c>
    </row>
    <row r="687" spans="1:18" x14ac:dyDescent="0.5">
      <c r="A687" t="s">
        <v>3054</v>
      </c>
      <c r="B687" t="s">
        <v>4838</v>
      </c>
      <c r="C687" s="114" t="s">
        <v>3665</v>
      </c>
      <c r="D687" s="114">
        <v>47.25</v>
      </c>
      <c r="E687" s="114">
        <v>1392.6996999999999</v>
      </c>
      <c r="F687" s="114">
        <v>12</v>
      </c>
      <c r="G687" s="114">
        <v>-0.4</v>
      </c>
      <c r="H687" s="114">
        <v>697.3569</v>
      </c>
      <c r="I687" s="114">
        <v>2</v>
      </c>
      <c r="J687" s="114">
        <v>72.31</v>
      </c>
      <c r="K687" s="115">
        <v>366260</v>
      </c>
      <c r="L687" s="114" t="s">
        <v>4839</v>
      </c>
      <c r="M687" t="s">
        <v>3672</v>
      </c>
      <c r="N687" s="114">
        <v>1</v>
      </c>
      <c r="O687" s="114">
        <v>1448</v>
      </c>
      <c r="P687" s="114">
        <v>1459</v>
      </c>
    </row>
    <row r="688" spans="1:18" x14ac:dyDescent="0.5">
      <c r="A688" t="s">
        <v>3054</v>
      </c>
      <c r="B688" t="s">
        <v>4840</v>
      </c>
      <c r="C688" s="114" t="s">
        <v>3665</v>
      </c>
      <c r="D688" s="114">
        <v>44.83</v>
      </c>
      <c r="E688" s="114">
        <v>1494.7361000000001</v>
      </c>
      <c r="F688" s="114">
        <v>12</v>
      </c>
      <c r="G688" s="114">
        <v>-1.7</v>
      </c>
      <c r="H688" s="114">
        <v>499.2518</v>
      </c>
      <c r="I688" s="114">
        <v>3</v>
      </c>
      <c r="J688" s="114">
        <v>46.46</v>
      </c>
      <c r="K688" s="115">
        <v>1187900</v>
      </c>
      <c r="L688" s="114" t="s">
        <v>4841</v>
      </c>
      <c r="M688" t="s">
        <v>3672</v>
      </c>
      <c r="N688" s="114">
        <v>3</v>
      </c>
      <c r="O688" s="114">
        <v>2199</v>
      </c>
      <c r="P688" s="114">
        <v>2210</v>
      </c>
    </row>
    <row r="689" spans="1:18" x14ac:dyDescent="0.5">
      <c r="A689" t="s">
        <v>3054</v>
      </c>
      <c r="B689" t="s">
        <v>4842</v>
      </c>
      <c r="C689" s="114" t="s">
        <v>3665</v>
      </c>
      <c r="D689" s="114">
        <v>44.48</v>
      </c>
      <c r="E689" s="114">
        <v>1228.6312</v>
      </c>
      <c r="F689" s="114">
        <v>11</v>
      </c>
      <c r="G689" s="114">
        <v>1.6</v>
      </c>
      <c r="H689" s="114">
        <v>615.32389999999998</v>
      </c>
      <c r="I689" s="114">
        <v>2</v>
      </c>
      <c r="J689" s="114">
        <v>79.569999999999993</v>
      </c>
      <c r="K689" s="115">
        <v>977470</v>
      </c>
      <c r="L689" s="114" t="s">
        <v>4843</v>
      </c>
      <c r="M689" t="s">
        <v>3667</v>
      </c>
      <c r="N689" s="114">
        <v>2</v>
      </c>
      <c r="O689" s="114">
        <v>1966</v>
      </c>
      <c r="P689" s="114">
        <v>1976</v>
      </c>
    </row>
    <row r="690" spans="1:18" x14ac:dyDescent="0.5">
      <c r="A690" t="s">
        <v>3054</v>
      </c>
      <c r="B690" t="s">
        <v>4844</v>
      </c>
      <c r="C690" s="114" t="s">
        <v>3665</v>
      </c>
      <c r="D690" s="114">
        <v>40.39</v>
      </c>
      <c r="E690" s="114">
        <v>1015.5298</v>
      </c>
      <c r="F690" s="114">
        <v>10</v>
      </c>
      <c r="G690" s="114">
        <v>0.6</v>
      </c>
      <c r="H690" s="114">
        <v>508.77249999999998</v>
      </c>
      <c r="I690" s="114">
        <v>2</v>
      </c>
      <c r="J690" s="114">
        <v>46.14</v>
      </c>
      <c r="K690" s="115">
        <v>4871200</v>
      </c>
      <c r="L690" s="114" t="s">
        <v>4845</v>
      </c>
      <c r="M690" t="s">
        <v>3672</v>
      </c>
      <c r="N690" s="114">
        <v>2</v>
      </c>
      <c r="O690" s="114">
        <v>1859</v>
      </c>
      <c r="P690" s="114">
        <v>1868</v>
      </c>
    </row>
    <row r="691" spans="1:18" x14ac:dyDescent="0.5">
      <c r="A691" t="s">
        <v>3054</v>
      </c>
      <c r="B691" t="s">
        <v>4846</v>
      </c>
      <c r="C691" s="114" t="s">
        <v>3665</v>
      </c>
      <c r="D691" s="114">
        <v>40.29</v>
      </c>
      <c r="E691" s="114">
        <v>1014.5458</v>
      </c>
      <c r="F691" s="114">
        <v>9</v>
      </c>
      <c r="G691" s="114">
        <v>1.3</v>
      </c>
      <c r="H691" s="114">
        <v>508.2808</v>
      </c>
      <c r="I691" s="114">
        <v>2</v>
      </c>
      <c r="J691" s="114">
        <v>62.43</v>
      </c>
      <c r="K691" s="115">
        <v>806150</v>
      </c>
      <c r="L691" s="114" t="s">
        <v>4847</v>
      </c>
      <c r="M691" t="s">
        <v>3672</v>
      </c>
      <c r="N691" s="114">
        <v>2</v>
      </c>
      <c r="O691" s="114">
        <v>1696</v>
      </c>
      <c r="P691" s="114">
        <v>1704</v>
      </c>
    </row>
    <row r="692" spans="1:18" x14ac:dyDescent="0.5">
      <c r="A692" t="s">
        <v>3054</v>
      </c>
      <c r="B692" t="s">
        <v>4848</v>
      </c>
      <c r="C692" s="114" t="s">
        <v>3665</v>
      </c>
      <c r="D692" s="114">
        <v>39.47</v>
      </c>
      <c r="E692" s="114">
        <v>1260.5623000000001</v>
      </c>
      <c r="F692" s="114">
        <v>10</v>
      </c>
      <c r="G692" s="114">
        <v>1</v>
      </c>
      <c r="H692" s="114">
        <v>631.28909999999996</v>
      </c>
      <c r="I692" s="114">
        <v>2</v>
      </c>
      <c r="J692" s="114">
        <v>87.3</v>
      </c>
      <c r="K692" s="115">
        <v>539330</v>
      </c>
      <c r="L692" s="114" t="s">
        <v>4849</v>
      </c>
      <c r="M692" t="s">
        <v>3672</v>
      </c>
      <c r="N692" s="114">
        <v>2</v>
      </c>
      <c r="O692" s="114">
        <v>751</v>
      </c>
      <c r="P692" s="114">
        <v>760</v>
      </c>
    </row>
    <row r="693" spans="1:18" x14ac:dyDescent="0.5">
      <c r="A693" t="s">
        <v>3054</v>
      </c>
      <c r="B693" t="s">
        <v>4850</v>
      </c>
      <c r="C693" s="114" t="s">
        <v>3665</v>
      </c>
      <c r="D693" s="114">
        <v>38.08</v>
      </c>
      <c r="E693" s="114">
        <v>1118.5389</v>
      </c>
      <c r="F693" s="114">
        <v>10</v>
      </c>
      <c r="G693" s="114">
        <v>-0.1</v>
      </c>
      <c r="H693" s="114">
        <v>560.27670000000001</v>
      </c>
      <c r="I693" s="114">
        <v>2</v>
      </c>
      <c r="J693" s="114">
        <v>45.81</v>
      </c>
      <c r="K693" s="115">
        <v>1001000</v>
      </c>
      <c r="L693" s="114" t="s">
        <v>4851</v>
      </c>
      <c r="M693" t="s">
        <v>3667</v>
      </c>
      <c r="N693" s="114">
        <v>1</v>
      </c>
      <c r="O693" s="114">
        <v>313</v>
      </c>
      <c r="P693" s="114">
        <v>322</v>
      </c>
    </row>
    <row r="694" spans="1:18" x14ac:dyDescent="0.5">
      <c r="A694" t="s">
        <v>3054</v>
      </c>
      <c r="B694" t="s">
        <v>4852</v>
      </c>
      <c r="C694" s="114" t="s">
        <v>3665</v>
      </c>
      <c r="D694" s="114">
        <v>37.76</v>
      </c>
      <c r="E694" s="114">
        <v>1029.5706</v>
      </c>
      <c r="F694" s="114">
        <v>10</v>
      </c>
      <c r="G694" s="114">
        <v>1</v>
      </c>
      <c r="H694" s="114">
        <v>515.79309999999998</v>
      </c>
      <c r="I694" s="114">
        <v>2</v>
      </c>
      <c r="J694" s="114">
        <v>70.510000000000005</v>
      </c>
      <c r="K694" s="115">
        <v>890580</v>
      </c>
      <c r="L694" s="114" t="s">
        <v>4853</v>
      </c>
      <c r="M694" t="s">
        <v>3672</v>
      </c>
      <c r="N694" s="114">
        <v>2</v>
      </c>
      <c r="O694" s="114">
        <v>390</v>
      </c>
      <c r="P694" s="114">
        <v>399</v>
      </c>
    </row>
    <row r="695" spans="1:18" x14ac:dyDescent="0.5">
      <c r="A695" t="s">
        <v>3054</v>
      </c>
      <c r="B695" t="s">
        <v>4854</v>
      </c>
      <c r="C695" s="114" t="s">
        <v>3665</v>
      </c>
      <c r="D695" s="114">
        <v>37.01</v>
      </c>
      <c r="E695" s="114">
        <v>1157.6404</v>
      </c>
      <c r="F695" s="114">
        <v>10</v>
      </c>
      <c r="G695" s="114">
        <v>1.1000000000000001</v>
      </c>
      <c r="H695" s="114">
        <v>579.82809999999995</v>
      </c>
      <c r="I695" s="114">
        <v>2</v>
      </c>
      <c r="J695" s="114">
        <v>78.88</v>
      </c>
      <c r="K695" s="115">
        <v>1302000</v>
      </c>
      <c r="L695" s="114" t="s">
        <v>4855</v>
      </c>
      <c r="M695" t="s">
        <v>3672</v>
      </c>
      <c r="N695" s="114">
        <v>2</v>
      </c>
      <c r="O695" s="114">
        <v>288</v>
      </c>
      <c r="P695" s="114">
        <v>297</v>
      </c>
    </row>
    <row r="696" spans="1:18" x14ac:dyDescent="0.5">
      <c r="A696" t="s">
        <v>3054</v>
      </c>
      <c r="B696" t="s">
        <v>4856</v>
      </c>
      <c r="C696" s="114" t="s">
        <v>3665</v>
      </c>
      <c r="D696" s="114">
        <v>31.55</v>
      </c>
      <c r="E696" s="114">
        <v>1874.9585</v>
      </c>
      <c r="F696" s="114">
        <v>17</v>
      </c>
      <c r="G696" s="114">
        <v>-1.2</v>
      </c>
      <c r="H696" s="114">
        <v>625.99270000000001</v>
      </c>
      <c r="I696" s="114">
        <v>3</v>
      </c>
      <c r="J696" s="114">
        <v>94.07</v>
      </c>
      <c r="K696" s="115">
        <v>515160</v>
      </c>
      <c r="L696" s="114" t="s">
        <v>4857</v>
      </c>
      <c r="M696" t="s">
        <v>3667</v>
      </c>
      <c r="N696" s="114">
        <v>1</v>
      </c>
      <c r="O696" s="114">
        <v>608</v>
      </c>
      <c r="P696" s="114">
        <v>624</v>
      </c>
    </row>
    <row r="697" spans="1:18" x14ac:dyDescent="0.5">
      <c r="A697" t="s">
        <v>3054</v>
      </c>
      <c r="B697" t="s">
        <v>4858</v>
      </c>
      <c r="C697" s="114" t="s">
        <v>3665</v>
      </c>
      <c r="D697" s="114">
        <v>31.09</v>
      </c>
      <c r="E697" s="114">
        <v>783.39149999999995</v>
      </c>
      <c r="F697" s="114">
        <v>6</v>
      </c>
      <c r="G697" s="114">
        <v>0.1</v>
      </c>
      <c r="H697" s="114">
        <v>392.70310000000001</v>
      </c>
      <c r="I697" s="114">
        <v>2</v>
      </c>
      <c r="J697" s="114">
        <v>48.58</v>
      </c>
      <c r="K697" s="115">
        <v>574510</v>
      </c>
      <c r="L697" s="114" t="s">
        <v>4859</v>
      </c>
      <c r="M697" t="s">
        <v>3672</v>
      </c>
      <c r="N697" s="114">
        <v>1</v>
      </c>
      <c r="O697" s="114">
        <v>1247</v>
      </c>
      <c r="P697" s="114">
        <v>1252</v>
      </c>
    </row>
    <row r="698" spans="1:18" x14ac:dyDescent="0.5">
      <c r="A698" t="s">
        <v>3054</v>
      </c>
      <c r="B698" t="s">
        <v>4860</v>
      </c>
      <c r="C698" s="114" t="s">
        <v>3665</v>
      </c>
      <c r="D698" s="114">
        <v>29.89</v>
      </c>
      <c r="E698" s="114">
        <v>1489.7511</v>
      </c>
      <c r="F698" s="114">
        <v>14</v>
      </c>
      <c r="G698" s="114">
        <v>-0.7</v>
      </c>
      <c r="H698" s="114">
        <v>745.88229999999999</v>
      </c>
      <c r="I698" s="114">
        <v>2</v>
      </c>
      <c r="J698" s="114">
        <v>148.29</v>
      </c>
      <c r="K698" s="115">
        <v>429480</v>
      </c>
      <c r="L698" s="114" t="s">
        <v>4861</v>
      </c>
      <c r="M698" t="s">
        <v>3672</v>
      </c>
      <c r="N698" s="114">
        <v>1</v>
      </c>
      <c r="O698" s="114">
        <v>502</v>
      </c>
      <c r="P698" s="114">
        <v>515</v>
      </c>
    </row>
    <row r="699" spans="1:18" x14ac:dyDescent="0.5">
      <c r="A699" t="s">
        <v>3054</v>
      </c>
      <c r="B699" t="s">
        <v>4862</v>
      </c>
      <c r="C699" s="114" t="s">
        <v>3665</v>
      </c>
      <c r="D699" s="114">
        <v>28.84</v>
      </c>
      <c r="E699" s="114">
        <v>982.41780000000006</v>
      </c>
      <c r="F699" s="114">
        <v>8</v>
      </c>
      <c r="G699" s="114">
        <v>-1.3</v>
      </c>
      <c r="H699" s="114">
        <v>492.21550000000002</v>
      </c>
      <c r="I699" s="114">
        <v>2</v>
      </c>
      <c r="J699" s="114">
        <v>44.04</v>
      </c>
      <c r="K699" s="115">
        <v>165270</v>
      </c>
      <c r="L699" s="114" t="s">
        <v>4863</v>
      </c>
      <c r="M699" t="s">
        <v>3667</v>
      </c>
      <c r="N699" s="114">
        <v>1</v>
      </c>
      <c r="O699" s="114">
        <v>199</v>
      </c>
      <c r="P699" s="114">
        <v>206</v>
      </c>
    </row>
    <row r="700" spans="1:18" x14ac:dyDescent="0.5">
      <c r="A700" t="s">
        <v>3054</v>
      </c>
      <c r="B700" t="s">
        <v>4864</v>
      </c>
      <c r="C700" s="114" t="s">
        <v>3665</v>
      </c>
      <c r="D700" s="114">
        <v>26.12</v>
      </c>
      <c r="E700" s="114">
        <v>1138.6134</v>
      </c>
      <c r="F700" s="114">
        <v>11</v>
      </c>
      <c r="G700" s="114">
        <v>-0.4</v>
      </c>
      <c r="H700" s="114">
        <v>380.54489999999998</v>
      </c>
      <c r="I700" s="114">
        <v>3</v>
      </c>
      <c r="J700" s="114">
        <v>67.63</v>
      </c>
      <c r="K700" s="115">
        <v>319050</v>
      </c>
      <c r="L700" s="114" t="s">
        <v>4865</v>
      </c>
      <c r="M700" t="s">
        <v>3672</v>
      </c>
      <c r="N700" s="114">
        <v>1</v>
      </c>
      <c r="O700" s="114">
        <v>707</v>
      </c>
      <c r="P700" s="114">
        <v>717</v>
      </c>
    </row>
    <row r="701" spans="1:18" x14ac:dyDescent="0.5">
      <c r="A701" t="s">
        <v>3054</v>
      </c>
      <c r="B701" t="s">
        <v>4866</v>
      </c>
      <c r="C701" s="114" t="s">
        <v>3665</v>
      </c>
      <c r="D701" s="114">
        <v>24.01</v>
      </c>
      <c r="E701" s="114">
        <v>1121.5717</v>
      </c>
      <c r="F701" s="114">
        <v>9</v>
      </c>
      <c r="G701" s="114">
        <v>-2.2000000000000002</v>
      </c>
      <c r="H701" s="114">
        <v>561.79190000000006</v>
      </c>
      <c r="I701" s="114">
        <v>2</v>
      </c>
      <c r="J701" s="114">
        <v>71.97</v>
      </c>
      <c r="K701" s="115">
        <v>154270</v>
      </c>
      <c r="L701" s="114" t="s">
        <v>4867</v>
      </c>
      <c r="M701" t="s">
        <v>3672</v>
      </c>
      <c r="N701" s="114">
        <v>1</v>
      </c>
      <c r="O701" s="114">
        <v>1238</v>
      </c>
      <c r="P701" s="114">
        <v>1246</v>
      </c>
    </row>
    <row r="702" spans="1:18" x14ac:dyDescent="0.5">
      <c r="A702" t="s">
        <v>3054</v>
      </c>
      <c r="B702" t="s">
        <v>4868</v>
      </c>
      <c r="C702" s="114" t="s">
        <v>3665</v>
      </c>
      <c r="D702" s="114">
        <v>22.74</v>
      </c>
      <c r="E702" s="114">
        <v>1018.4931</v>
      </c>
      <c r="F702" s="114">
        <v>9</v>
      </c>
      <c r="G702" s="114">
        <v>0.6</v>
      </c>
      <c r="H702" s="114">
        <v>510.25420000000003</v>
      </c>
      <c r="I702" s="114">
        <v>2</v>
      </c>
      <c r="J702" s="114">
        <v>38.630000000000003</v>
      </c>
      <c r="K702" s="115">
        <v>1979300</v>
      </c>
      <c r="L702" s="114" t="s">
        <v>4869</v>
      </c>
      <c r="M702" t="s">
        <v>3672</v>
      </c>
      <c r="N702" s="114">
        <v>2</v>
      </c>
      <c r="O702" s="114">
        <v>954</v>
      </c>
      <c r="P702" s="114">
        <v>962</v>
      </c>
      <c r="R702" s="114" t="s">
        <v>4870</v>
      </c>
    </row>
    <row r="703" spans="1:18" x14ac:dyDescent="0.5">
      <c r="A703" t="s">
        <v>3054</v>
      </c>
      <c r="B703" t="s">
        <v>4871</v>
      </c>
      <c r="C703" s="114" t="s">
        <v>3665</v>
      </c>
      <c r="D703" s="114">
        <v>21.24</v>
      </c>
      <c r="E703" s="114">
        <v>1069.5669</v>
      </c>
      <c r="F703" s="114">
        <v>9</v>
      </c>
      <c r="G703" s="114">
        <v>-1.4</v>
      </c>
      <c r="H703" s="114">
        <v>357.52910000000003</v>
      </c>
      <c r="I703" s="114">
        <v>3</v>
      </c>
      <c r="J703" s="114">
        <v>47.29</v>
      </c>
      <c r="K703" s="115">
        <v>699740</v>
      </c>
      <c r="L703" s="114" t="s">
        <v>4872</v>
      </c>
      <c r="M703" t="s">
        <v>3672</v>
      </c>
      <c r="N703" s="114">
        <v>1</v>
      </c>
      <c r="O703" s="114">
        <v>253</v>
      </c>
      <c r="P703" s="114">
        <v>261</v>
      </c>
    </row>
    <row r="704" spans="1:18" x14ac:dyDescent="0.5">
      <c r="A704" t="s">
        <v>3054</v>
      </c>
      <c r="B704" t="s">
        <v>4873</v>
      </c>
      <c r="C704" s="114" t="s">
        <v>3665</v>
      </c>
      <c r="D704" s="114">
        <v>20.9</v>
      </c>
      <c r="E704" s="114">
        <v>843.48140000000001</v>
      </c>
      <c r="F704" s="114">
        <v>7</v>
      </c>
      <c r="G704" s="114">
        <v>-0.9</v>
      </c>
      <c r="H704" s="114">
        <v>844.48789999999997</v>
      </c>
      <c r="I704" s="114">
        <v>1</v>
      </c>
      <c r="J704" s="114">
        <v>40.18</v>
      </c>
      <c r="K704" s="115">
        <v>2996300</v>
      </c>
      <c r="L704" s="114" t="s">
        <v>4874</v>
      </c>
      <c r="M704" t="s">
        <v>3683</v>
      </c>
      <c r="N704" s="114">
        <v>1</v>
      </c>
      <c r="O704" s="114">
        <v>739</v>
      </c>
      <c r="P704" s="114">
        <v>745</v>
      </c>
      <c r="Q704" s="114" t="s">
        <v>3558</v>
      </c>
      <c r="R704" s="114" t="s">
        <v>4875</v>
      </c>
    </row>
    <row r="705" spans="1:18" x14ac:dyDescent="0.5">
      <c r="A705" t="s">
        <v>3054</v>
      </c>
      <c r="B705" t="s">
        <v>4876</v>
      </c>
      <c r="C705" s="114" t="s">
        <v>3665</v>
      </c>
      <c r="D705" s="114">
        <v>20.25</v>
      </c>
      <c r="E705" s="114">
        <v>1361.6686999999999</v>
      </c>
      <c r="F705" s="114">
        <v>11</v>
      </c>
      <c r="G705" s="114">
        <v>0.5</v>
      </c>
      <c r="H705" s="114">
        <v>681.84199999999998</v>
      </c>
      <c r="I705" s="114">
        <v>2</v>
      </c>
      <c r="J705" s="114">
        <v>78.95</v>
      </c>
      <c r="K705" s="115">
        <v>871050</v>
      </c>
      <c r="L705" s="114" t="s">
        <v>4877</v>
      </c>
      <c r="M705" t="s">
        <v>3683</v>
      </c>
      <c r="N705" s="114">
        <v>1</v>
      </c>
      <c r="O705" s="114">
        <v>597</v>
      </c>
      <c r="P705" s="114">
        <v>607</v>
      </c>
      <c r="Q705" s="114" t="s">
        <v>3561</v>
      </c>
      <c r="R705" s="114" t="s">
        <v>4878</v>
      </c>
    </row>
    <row r="706" spans="1:18" x14ac:dyDescent="0.5">
      <c r="A706" t="s">
        <v>2879</v>
      </c>
      <c r="B706" t="s">
        <v>4879</v>
      </c>
      <c r="C706" s="114" t="s">
        <v>3665</v>
      </c>
      <c r="D706" s="114">
        <v>47.57</v>
      </c>
      <c r="E706" s="114">
        <v>1623.7637</v>
      </c>
      <c r="F706" s="114">
        <v>13</v>
      </c>
      <c r="G706" s="114">
        <v>0.7</v>
      </c>
      <c r="H706" s="114">
        <v>812.88969999999995</v>
      </c>
      <c r="I706" s="114">
        <v>2</v>
      </c>
      <c r="J706" s="114">
        <v>102.01</v>
      </c>
      <c r="K706" s="115">
        <v>1924500</v>
      </c>
      <c r="L706" s="114" t="s">
        <v>4880</v>
      </c>
      <c r="M706" t="s">
        <v>3683</v>
      </c>
      <c r="N706" s="114">
        <v>2</v>
      </c>
      <c r="O706" s="114">
        <v>181</v>
      </c>
      <c r="P706" s="114">
        <v>193</v>
      </c>
    </row>
    <row r="707" spans="1:18" x14ac:dyDescent="0.5">
      <c r="A707" t="s">
        <v>2879</v>
      </c>
      <c r="B707" t="s">
        <v>4881</v>
      </c>
      <c r="C707" s="114" t="s">
        <v>3665</v>
      </c>
      <c r="D707" s="114">
        <v>45.73</v>
      </c>
      <c r="E707" s="114">
        <v>1165.5918999999999</v>
      </c>
      <c r="F707" s="114">
        <v>10</v>
      </c>
      <c r="G707" s="114">
        <v>0</v>
      </c>
      <c r="H707" s="114">
        <v>583.80319999999995</v>
      </c>
      <c r="I707" s="114">
        <v>2</v>
      </c>
      <c r="J707" s="114">
        <v>124.24</v>
      </c>
      <c r="K707" s="115">
        <v>3044700</v>
      </c>
      <c r="L707" s="114" t="s">
        <v>4882</v>
      </c>
      <c r="M707" t="s">
        <v>3683</v>
      </c>
      <c r="N707" s="114">
        <v>1</v>
      </c>
      <c r="O707" s="114">
        <v>264</v>
      </c>
      <c r="P707" s="114">
        <v>273</v>
      </c>
    </row>
    <row r="708" spans="1:18" x14ac:dyDescent="0.5">
      <c r="A708" t="s">
        <v>2879</v>
      </c>
      <c r="B708" t="s">
        <v>4883</v>
      </c>
      <c r="C708" s="114" t="s">
        <v>3665</v>
      </c>
      <c r="D708" s="114">
        <v>44.98</v>
      </c>
      <c r="E708" s="114">
        <v>1103.5762999999999</v>
      </c>
      <c r="F708" s="114">
        <v>9</v>
      </c>
      <c r="G708" s="114">
        <v>1.1000000000000001</v>
      </c>
      <c r="H708" s="114">
        <v>552.79600000000005</v>
      </c>
      <c r="I708" s="114">
        <v>2</v>
      </c>
      <c r="J708" s="114">
        <v>125.2</v>
      </c>
      <c r="K708" s="115">
        <v>5845300</v>
      </c>
      <c r="L708" s="114" t="s">
        <v>4884</v>
      </c>
      <c r="M708" t="s">
        <v>3683</v>
      </c>
      <c r="N708" s="114">
        <v>2</v>
      </c>
      <c r="O708" s="114">
        <v>238</v>
      </c>
      <c r="P708" s="114">
        <v>246</v>
      </c>
    </row>
    <row r="709" spans="1:18" x14ac:dyDescent="0.5">
      <c r="A709" t="s">
        <v>2879</v>
      </c>
      <c r="B709" t="s">
        <v>4885</v>
      </c>
      <c r="C709" s="114" t="s">
        <v>3665</v>
      </c>
      <c r="D709" s="114">
        <v>42.05</v>
      </c>
      <c r="E709" s="114">
        <v>1186.6194</v>
      </c>
      <c r="F709" s="114">
        <v>10</v>
      </c>
      <c r="G709" s="114">
        <v>-0.9</v>
      </c>
      <c r="H709" s="114">
        <v>594.31640000000004</v>
      </c>
      <c r="I709" s="114">
        <v>2</v>
      </c>
      <c r="J709" s="114">
        <v>68.790000000000006</v>
      </c>
      <c r="K709" s="115">
        <v>1465600</v>
      </c>
      <c r="L709" s="114" t="s">
        <v>4886</v>
      </c>
      <c r="M709" t="s">
        <v>3683</v>
      </c>
      <c r="N709" s="114">
        <v>1</v>
      </c>
      <c r="O709" s="114">
        <v>357</v>
      </c>
      <c r="P709" s="114">
        <v>366</v>
      </c>
    </row>
    <row r="710" spans="1:18" x14ac:dyDescent="0.5">
      <c r="A710" t="s">
        <v>2879</v>
      </c>
      <c r="B710" t="s">
        <v>4887</v>
      </c>
      <c r="C710" s="114" t="s">
        <v>3665</v>
      </c>
      <c r="D710" s="114">
        <v>41.31</v>
      </c>
      <c r="E710" s="114">
        <v>1403.7660000000001</v>
      </c>
      <c r="F710" s="114">
        <v>12</v>
      </c>
      <c r="G710" s="114">
        <v>-0.5</v>
      </c>
      <c r="H710" s="114">
        <v>702.88990000000001</v>
      </c>
      <c r="I710" s="114">
        <v>2</v>
      </c>
      <c r="J710" s="114">
        <v>69.13</v>
      </c>
      <c r="K710" s="115">
        <v>1817300</v>
      </c>
      <c r="L710" s="114" t="s">
        <v>4888</v>
      </c>
      <c r="M710" t="s">
        <v>3683</v>
      </c>
      <c r="N710" s="114">
        <v>2</v>
      </c>
      <c r="O710" s="114">
        <v>374</v>
      </c>
      <c r="P710" s="114">
        <v>385</v>
      </c>
    </row>
    <row r="711" spans="1:18" x14ac:dyDescent="0.5">
      <c r="A711" t="s">
        <v>2879</v>
      </c>
      <c r="B711" t="s">
        <v>4889</v>
      </c>
      <c r="C711" s="114" t="s">
        <v>3665</v>
      </c>
      <c r="D711" s="114">
        <v>40.630000000000003</v>
      </c>
      <c r="E711" s="114">
        <v>1128.4831999999999</v>
      </c>
      <c r="F711" s="114">
        <v>9</v>
      </c>
      <c r="G711" s="114">
        <v>0.2</v>
      </c>
      <c r="H711" s="114">
        <v>565.24900000000002</v>
      </c>
      <c r="I711" s="114">
        <v>2</v>
      </c>
      <c r="J711" s="114">
        <v>92.58</v>
      </c>
      <c r="K711" s="115">
        <v>985520</v>
      </c>
      <c r="L711" s="114" t="s">
        <v>4890</v>
      </c>
      <c r="M711" t="s">
        <v>3683</v>
      </c>
      <c r="N711" s="114">
        <v>1</v>
      </c>
      <c r="O711" s="114">
        <v>185</v>
      </c>
      <c r="P711" s="114">
        <v>193</v>
      </c>
    </row>
    <row r="712" spans="1:18" x14ac:dyDescent="0.5">
      <c r="A712" t="s">
        <v>2879</v>
      </c>
      <c r="B712" t="s">
        <v>4891</v>
      </c>
      <c r="C712" s="114" t="s">
        <v>3665</v>
      </c>
      <c r="D712" s="114">
        <v>40.19</v>
      </c>
      <c r="E712" s="114">
        <v>1243.6156000000001</v>
      </c>
      <c r="F712" s="114">
        <v>10</v>
      </c>
      <c r="G712" s="114">
        <v>-1.3</v>
      </c>
      <c r="H712" s="114">
        <v>415.5453</v>
      </c>
      <c r="I712" s="114">
        <v>3</v>
      </c>
      <c r="J712" s="114">
        <v>33.909999999999997</v>
      </c>
      <c r="K712" s="115">
        <v>2462400</v>
      </c>
      <c r="L712" s="114" t="s">
        <v>4892</v>
      </c>
      <c r="M712" t="s">
        <v>3683</v>
      </c>
      <c r="N712" s="114">
        <v>2</v>
      </c>
      <c r="O712" s="114">
        <v>437</v>
      </c>
      <c r="P712" s="114">
        <v>446</v>
      </c>
    </row>
    <row r="713" spans="1:18" x14ac:dyDescent="0.5">
      <c r="A713" t="s">
        <v>2879</v>
      </c>
      <c r="B713" t="s">
        <v>4893</v>
      </c>
      <c r="C713" s="114" t="s">
        <v>3665</v>
      </c>
      <c r="D713" s="114">
        <v>38.979999999999997</v>
      </c>
      <c r="E713" s="114">
        <v>859.48030000000006</v>
      </c>
      <c r="F713" s="114">
        <v>7</v>
      </c>
      <c r="G713" s="114">
        <v>-0.7</v>
      </c>
      <c r="H713" s="114">
        <v>430.74709999999999</v>
      </c>
      <c r="I713" s="114">
        <v>2</v>
      </c>
      <c r="J713" s="114">
        <v>76.63</v>
      </c>
      <c r="K713" s="115">
        <v>1687800</v>
      </c>
      <c r="L713" s="114" t="s">
        <v>4894</v>
      </c>
      <c r="M713" t="s">
        <v>3683</v>
      </c>
      <c r="N713" s="114">
        <v>1</v>
      </c>
      <c r="O713" s="114">
        <v>73</v>
      </c>
      <c r="P713" s="114">
        <v>79</v>
      </c>
    </row>
    <row r="714" spans="1:18" x14ac:dyDescent="0.5">
      <c r="A714" t="s">
        <v>2879</v>
      </c>
      <c r="B714" t="s">
        <v>4895</v>
      </c>
      <c r="C714" s="114" t="s">
        <v>3665</v>
      </c>
      <c r="D714" s="114">
        <v>37.520000000000003</v>
      </c>
      <c r="E714" s="114">
        <v>987.57529999999997</v>
      </c>
      <c r="F714" s="114">
        <v>8</v>
      </c>
      <c r="G714" s="114">
        <v>2.6</v>
      </c>
      <c r="H714" s="114">
        <v>494.7962</v>
      </c>
      <c r="I714" s="114">
        <v>2</v>
      </c>
      <c r="J714" s="114">
        <v>49.54</v>
      </c>
      <c r="K714" s="115">
        <v>324370</v>
      </c>
      <c r="L714" s="114" t="s">
        <v>4896</v>
      </c>
      <c r="M714" t="s">
        <v>3683</v>
      </c>
      <c r="N714" s="114">
        <v>1</v>
      </c>
      <c r="O714" s="114">
        <v>72</v>
      </c>
      <c r="P714" s="114">
        <v>79</v>
      </c>
    </row>
    <row r="715" spans="1:18" x14ac:dyDescent="0.5">
      <c r="A715" t="s">
        <v>2879</v>
      </c>
      <c r="B715" t="s">
        <v>4897</v>
      </c>
      <c r="C715" s="114" t="s">
        <v>3665</v>
      </c>
      <c r="D715" s="114">
        <v>32.700000000000003</v>
      </c>
      <c r="E715" s="114">
        <v>909.53229999999996</v>
      </c>
      <c r="F715" s="114">
        <v>7</v>
      </c>
      <c r="G715" s="114">
        <v>0.2</v>
      </c>
      <c r="H715" s="114">
        <v>455.77359999999999</v>
      </c>
      <c r="I715" s="114">
        <v>2</v>
      </c>
      <c r="J715" s="114">
        <v>97.49</v>
      </c>
      <c r="K715" s="115">
        <v>3874100</v>
      </c>
      <c r="L715" s="114" t="s">
        <v>4898</v>
      </c>
      <c r="M715" t="s">
        <v>3683</v>
      </c>
      <c r="N715" s="114">
        <v>2</v>
      </c>
      <c r="O715" s="114">
        <v>101</v>
      </c>
      <c r="P715" s="114">
        <v>107</v>
      </c>
    </row>
    <row r="716" spans="1:18" x14ac:dyDescent="0.5">
      <c r="A716" t="s">
        <v>2879</v>
      </c>
      <c r="B716" t="s">
        <v>4899</v>
      </c>
      <c r="C716" s="114" t="s">
        <v>3665</v>
      </c>
      <c r="D716" s="114">
        <v>29.99</v>
      </c>
      <c r="E716" s="114">
        <v>958.51229999999998</v>
      </c>
      <c r="F716" s="114">
        <v>8</v>
      </c>
      <c r="G716" s="114">
        <v>0.5</v>
      </c>
      <c r="H716" s="114">
        <v>480.26369999999997</v>
      </c>
      <c r="I716" s="114">
        <v>2</v>
      </c>
      <c r="J716" s="114">
        <v>106.64</v>
      </c>
      <c r="K716" s="115">
        <v>1404500</v>
      </c>
      <c r="L716" s="114" t="s">
        <v>4900</v>
      </c>
      <c r="M716" t="s">
        <v>3683</v>
      </c>
      <c r="N716" s="114">
        <v>2</v>
      </c>
      <c r="O716" s="114">
        <v>28</v>
      </c>
      <c r="P716" s="114">
        <v>35</v>
      </c>
      <c r="Q716" s="114" t="s">
        <v>2194</v>
      </c>
      <c r="R716" s="114" t="s">
        <v>3726</v>
      </c>
    </row>
    <row r="717" spans="1:18" x14ac:dyDescent="0.5">
      <c r="A717" t="s">
        <v>2879</v>
      </c>
      <c r="B717" t="s">
        <v>4901</v>
      </c>
      <c r="C717" s="114" t="s">
        <v>3665</v>
      </c>
      <c r="D717" s="114">
        <v>28.71</v>
      </c>
      <c r="E717" s="114">
        <v>1176.4903999999999</v>
      </c>
      <c r="F717" s="114">
        <v>9</v>
      </c>
      <c r="G717" s="114">
        <v>4.5</v>
      </c>
      <c r="H717" s="114">
        <v>589.25509999999997</v>
      </c>
      <c r="I717" s="114">
        <v>2</v>
      </c>
      <c r="J717" s="114">
        <v>41.75</v>
      </c>
      <c r="K717" s="115">
        <v>2005300</v>
      </c>
      <c r="L717" s="114" t="s">
        <v>4902</v>
      </c>
      <c r="M717" t="s">
        <v>3683</v>
      </c>
      <c r="N717" s="114">
        <v>1</v>
      </c>
      <c r="O717" s="114">
        <v>346</v>
      </c>
      <c r="P717" s="114">
        <v>354</v>
      </c>
      <c r="Q717" s="114" t="s">
        <v>2194</v>
      </c>
      <c r="R717" s="114" t="s">
        <v>3726</v>
      </c>
    </row>
    <row r="718" spans="1:18" x14ac:dyDescent="0.5">
      <c r="A718" t="s">
        <v>2879</v>
      </c>
      <c r="B718" t="s">
        <v>4903</v>
      </c>
      <c r="C718" s="114" t="s">
        <v>3665</v>
      </c>
      <c r="D718" s="114">
        <v>21.84</v>
      </c>
      <c r="E718" s="114">
        <v>1042.577</v>
      </c>
      <c r="F718" s="114">
        <v>8</v>
      </c>
      <c r="G718" s="114">
        <v>-0.2</v>
      </c>
      <c r="H718" s="114">
        <v>348.53289999999998</v>
      </c>
      <c r="I718" s="114">
        <v>3</v>
      </c>
      <c r="J718" s="114">
        <v>56</v>
      </c>
      <c r="K718" s="115">
        <v>1805000</v>
      </c>
      <c r="L718" s="114" t="s">
        <v>4904</v>
      </c>
      <c r="M718" t="s">
        <v>3683</v>
      </c>
      <c r="N718" s="114">
        <v>1</v>
      </c>
      <c r="O718" s="114">
        <v>408</v>
      </c>
      <c r="P718" s="114">
        <v>415</v>
      </c>
    </row>
    <row r="719" spans="1:18" x14ac:dyDescent="0.5">
      <c r="A719" t="s">
        <v>2857</v>
      </c>
      <c r="B719" t="s">
        <v>4905</v>
      </c>
      <c r="C719" s="114" t="s">
        <v>3665</v>
      </c>
      <c r="D719" s="114">
        <v>50.08</v>
      </c>
      <c r="E719" s="114">
        <v>1382.7405000000001</v>
      </c>
      <c r="F719" s="114">
        <v>13</v>
      </c>
      <c r="G719" s="114">
        <v>0</v>
      </c>
      <c r="H719" s="114">
        <v>692.37750000000005</v>
      </c>
      <c r="I719" s="114">
        <v>2</v>
      </c>
      <c r="J719" s="114">
        <v>86.07</v>
      </c>
      <c r="K719" s="115">
        <v>6974300</v>
      </c>
      <c r="L719" s="114" t="s">
        <v>4906</v>
      </c>
      <c r="M719" t="s">
        <v>3672</v>
      </c>
      <c r="N719" s="114">
        <v>2</v>
      </c>
      <c r="O719" s="114">
        <v>227</v>
      </c>
      <c r="P719" s="114">
        <v>239</v>
      </c>
    </row>
    <row r="720" spans="1:18" x14ac:dyDescent="0.5">
      <c r="A720" t="s">
        <v>2857</v>
      </c>
      <c r="B720" t="s">
        <v>4907</v>
      </c>
      <c r="C720" s="114" t="s">
        <v>3665</v>
      </c>
      <c r="D720" s="114">
        <v>49.39</v>
      </c>
      <c r="E720" s="114">
        <v>1440.7208000000001</v>
      </c>
      <c r="F720" s="114">
        <v>16</v>
      </c>
      <c r="G720" s="114">
        <v>-1.4</v>
      </c>
      <c r="H720" s="114">
        <v>721.36670000000004</v>
      </c>
      <c r="I720" s="114">
        <v>2</v>
      </c>
      <c r="J720" s="114">
        <v>64.31</v>
      </c>
      <c r="K720" s="115">
        <v>2877400</v>
      </c>
      <c r="L720" s="114" t="s">
        <v>4908</v>
      </c>
      <c r="M720" t="s">
        <v>3672</v>
      </c>
      <c r="N720" s="114">
        <v>2</v>
      </c>
      <c r="O720" s="114">
        <v>83</v>
      </c>
      <c r="P720" s="114">
        <v>98</v>
      </c>
    </row>
    <row r="721" spans="1:18" x14ac:dyDescent="0.5">
      <c r="A721" t="s">
        <v>2857</v>
      </c>
      <c r="B721" t="s">
        <v>4909</v>
      </c>
      <c r="C721" s="114" t="s">
        <v>3665</v>
      </c>
      <c r="D721" s="114">
        <v>47.83</v>
      </c>
      <c r="E721" s="114">
        <v>1239.5376000000001</v>
      </c>
      <c r="F721" s="114">
        <v>12</v>
      </c>
      <c r="G721" s="114">
        <v>-0.2</v>
      </c>
      <c r="H721" s="114">
        <v>620.77589999999998</v>
      </c>
      <c r="I721" s="114">
        <v>2</v>
      </c>
      <c r="J721" s="114">
        <v>75.459999999999994</v>
      </c>
      <c r="K721" s="115">
        <v>4340100</v>
      </c>
      <c r="L721" s="114" t="s">
        <v>4910</v>
      </c>
      <c r="M721" t="s">
        <v>3667</v>
      </c>
      <c r="N721" s="114">
        <v>2</v>
      </c>
      <c r="O721" s="114">
        <v>358</v>
      </c>
      <c r="P721" s="114">
        <v>369</v>
      </c>
    </row>
    <row r="722" spans="1:18" x14ac:dyDescent="0.5">
      <c r="A722" t="s">
        <v>2857</v>
      </c>
      <c r="B722" t="s">
        <v>4911</v>
      </c>
      <c r="C722" s="114" t="s">
        <v>3665</v>
      </c>
      <c r="D722" s="114">
        <v>45.2</v>
      </c>
      <c r="E722" s="114">
        <v>2385.2175000000002</v>
      </c>
      <c r="F722" s="114">
        <v>21</v>
      </c>
      <c r="G722" s="114">
        <v>2.1</v>
      </c>
      <c r="H722" s="114">
        <v>796.08140000000003</v>
      </c>
      <c r="I722" s="114">
        <v>3</v>
      </c>
      <c r="J722" s="114">
        <v>92.27</v>
      </c>
      <c r="K722" s="115">
        <v>1140400</v>
      </c>
      <c r="L722" s="114" t="s">
        <v>4912</v>
      </c>
      <c r="M722" t="s">
        <v>3667</v>
      </c>
      <c r="N722" s="114">
        <v>1</v>
      </c>
      <c r="O722" s="114">
        <v>6</v>
      </c>
      <c r="P722" s="114">
        <v>26</v>
      </c>
      <c r="R722" s="114" t="s">
        <v>4913</v>
      </c>
    </row>
    <row r="723" spans="1:18" x14ac:dyDescent="0.5">
      <c r="A723" t="s">
        <v>2857</v>
      </c>
      <c r="B723" t="s">
        <v>4914</v>
      </c>
      <c r="C723" s="114" t="s">
        <v>3665</v>
      </c>
      <c r="D723" s="114">
        <v>39.58</v>
      </c>
      <c r="E723" s="114">
        <v>1736.8621000000001</v>
      </c>
      <c r="F723" s="114">
        <v>17</v>
      </c>
      <c r="G723" s="114">
        <v>0.4</v>
      </c>
      <c r="H723" s="114">
        <v>869.43870000000004</v>
      </c>
      <c r="I723" s="114">
        <v>2</v>
      </c>
      <c r="J723" s="114">
        <v>98.12</v>
      </c>
      <c r="K723" s="115">
        <v>905730</v>
      </c>
      <c r="L723" s="114" t="s">
        <v>4915</v>
      </c>
      <c r="M723" t="s">
        <v>3667</v>
      </c>
      <c r="N723" s="114">
        <v>1</v>
      </c>
      <c r="O723" s="114">
        <v>108</v>
      </c>
      <c r="P723" s="114">
        <v>124</v>
      </c>
    </row>
    <row r="724" spans="1:18" x14ac:dyDescent="0.5">
      <c r="A724" t="s">
        <v>2857</v>
      </c>
      <c r="B724" t="s">
        <v>4916</v>
      </c>
      <c r="C724" s="114" t="s">
        <v>3665</v>
      </c>
      <c r="D724" s="114">
        <v>38.31</v>
      </c>
      <c r="E724" s="114">
        <v>1913.9788000000001</v>
      </c>
      <c r="F724" s="114">
        <v>17</v>
      </c>
      <c r="G724" s="114">
        <v>0.4</v>
      </c>
      <c r="H724" s="114">
        <v>639.00040000000001</v>
      </c>
      <c r="I724" s="114">
        <v>3</v>
      </c>
      <c r="J724" s="114">
        <v>150.82</v>
      </c>
      <c r="K724" s="115">
        <v>1094500</v>
      </c>
      <c r="L724" s="114" t="s">
        <v>4917</v>
      </c>
      <c r="M724" t="s">
        <v>3672</v>
      </c>
      <c r="N724" s="114">
        <v>2</v>
      </c>
      <c r="O724" s="114">
        <v>410</v>
      </c>
      <c r="P724" s="114">
        <v>426</v>
      </c>
    </row>
    <row r="725" spans="1:18" x14ac:dyDescent="0.5">
      <c r="A725" t="s">
        <v>2857</v>
      </c>
      <c r="B725" t="s">
        <v>4918</v>
      </c>
      <c r="C725" s="114" t="s">
        <v>3665</v>
      </c>
      <c r="D725" s="114">
        <v>36.130000000000003</v>
      </c>
      <c r="E725" s="114">
        <v>1921.9646</v>
      </c>
      <c r="F725" s="114">
        <v>19</v>
      </c>
      <c r="G725" s="114">
        <v>1.6</v>
      </c>
      <c r="H725" s="114">
        <v>481.49919999999997</v>
      </c>
      <c r="I725" s="114">
        <v>4</v>
      </c>
      <c r="J725" s="114">
        <v>63.77</v>
      </c>
      <c r="K725" s="115">
        <v>4804600</v>
      </c>
      <c r="L725" s="114" t="s">
        <v>4919</v>
      </c>
      <c r="M725" t="s">
        <v>3672</v>
      </c>
      <c r="N725" s="114">
        <v>3</v>
      </c>
      <c r="O725" s="114">
        <v>611</v>
      </c>
      <c r="P725" s="114">
        <v>629</v>
      </c>
    </row>
    <row r="726" spans="1:18" x14ac:dyDescent="0.5">
      <c r="A726" t="s">
        <v>2857</v>
      </c>
      <c r="B726" t="s">
        <v>4920</v>
      </c>
      <c r="C726" s="114" t="s">
        <v>3665</v>
      </c>
      <c r="D726" s="114">
        <v>35.67</v>
      </c>
      <c r="E726" s="114">
        <v>1238.6659</v>
      </c>
      <c r="F726" s="114">
        <v>10</v>
      </c>
      <c r="G726" s="114">
        <v>1.7</v>
      </c>
      <c r="H726" s="114">
        <v>620.34119999999996</v>
      </c>
      <c r="I726" s="114">
        <v>2</v>
      </c>
      <c r="J726" s="114">
        <v>82.69</v>
      </c>
      <c r="K726" s="115">
        <v>4390600</v>
      </c>
      <c r="L726" s="114" t="s">
        <v>4921</v>
      </c>
      <c r="M726" t="s">
        <v>3672</v>
      </c>
      <c r="N726" s="114">
        <v>3</v>
      </c>
      <c r="O726" s="114">
        <v>799</v>
      </c>
      <c r="P726" s="114">
        <v>808</v>
      </c>
    </row>
    <row r="727" spans="1:18" x14ac:dyDescent="0.5">
      <c r="A727" t="s">
        <v>2857</v>
      </c>
      <c r="B727" t="s">
        <v>4922</v>
      </c>
      <c r="C727" s="114" t="s">
        <v>3665</v>
      </c>
      <c r="D727" s="114">
        <v>30.43</v>
      </c>
      <c r="E727" s="114">
        <v>980.45630000000006</v>
      </c>
      <c r="F727" s="114">
        <v>8</v>
      </c>
      <c r="G727" s="114">
        <v>0.5</v>
      </c>
      <c r="H727" s="114">
        <v>491.23570000000001</v>
      </c>
      <c r="I727" s="114">
        <v>2</v>
      </c>
      <c r="J727" s="114">
        <v>56.89</v>
      </c>
      <c r="K727" s="115">
        <v>1255500</v>
      </c>
      <c r="L727" s="114" t="s">
        <v>4923</v>
      </c>
      <c r="M727" t="s">
        <v>3672</v>
      </c>
      <c r="N727" s="114">
        <v>1</v>
      </c>
      <c r="O727" s="114">
        <v>256</v>
      </c>
      <c r="P727" s="114">
        <v>263</v>
      </c>
    </row>
    <row r="728" spans="1:18" x14ac:dyDescent="0.5">
      <c r="A728" t="s">
        <v>2857</v>
      </c>
      <c r="B728" t="s">
        <v>4924</v>
      </c>
      <c r="C728" s="114" t="s">
        <v>3665</v>
      </c>
      <c r="D728" s="114">
        <v>28.68</v>
      </c>
      <c r="E728" s="114">
        <v>1138.5983000000001</v>
      </c>
      <c r="F728" s="114">
        <v>10</v>
      </c>
      <c r="G728" s="114">
        <v>-0.6</v>
      </c>
      <c r="H728" s="114">
        <v>380.53980000000001</v>
      </c>
      <c r="I728" s="114">
        <v>3</v>
      </c>
      <c r="J728" s="114">
        <v>42.24</v>
      </c>
      <c r="K728" s="115">
        <v>1804800</v>
      </c>
      <c r="L728" s="114" t="s">
        <v>4925</v>
      </c>
      <c r="M728" t="s">
        <v>3672</v>
      </c>
      <c r="N728" s="114">
        <v>1</v>
      </c>
      <c r="O728" s="114">
        <v>205</v>
      </c>
      <c r="P728" s="114">
        <v>214</v>
      </c>
    </row>
    <row r="729" spans="1:18" x14ac:dyDescent="0.5">
      <c r="A729" t="s">
        <v>2857</v>
      </c>
      <c r="B729" t="s">
        <v>4926</v>
      </c>
      <c r="C729" s="114" t="s">
        <v>3665</v>
      </c>
      <c r="D729" s="114">
        <v>28.07</v>
      </c>
      <c r="E729" s="114">
        <v>1536.8412000000001</v>
      </c>
      <c r="F729" s="114">
        <v>14</v>
      </c>
      <c r="G729" s="114">
        <v>3.2</v>
      </c>
      <c r="H729" s="114">
        <v>513.28930000000003</v>
      </c>
      <c r="I729" s="114">
        <v>3</v>
      </c>
      <c r="J729" s="114">
        <v>86.93</v>
      </c>
      <c r="K729" s="115">
        <v>690240</v>
      </c>
      <c r="L729" s="114" t="s">
        <v>4927</v>
      </c>
      <c r="M729" t="s">
        <v>3672</v>
      </c>
      <c r="N729" s="114">
        <v>1</v>
      </c>
      <c r="O729" s="114">
        <v>191</v>
      </c>
      <c r="P729" s="114">
        <v>204</v>
      </c>
      <c r="Q729" s="114" t="s">
        <v>2171</v>
      </c>
      <c r="R729" s="114" t="s">
        <v>3882</v>
      </c>
    </row>
    <row r="730" spans="1:18" x14ac:dyDescent="0.5">
      <c r="A730" t="s">
        <v>2857</v>
      </c>
      <c r="B730" t="s">
        <v>4928</v>
      </c>
      <c r="C730" s="114" t="s">
        <v>3665</v>
      </c>
      <c r="D730" s="114">
        <v>27.78</v>
      </c>
      <c r="E730" s="114">
        <v>1623.7639999999999</v>
      </c>
      <c r="F730" s="114">
        <v>16</v>
      </c>
      <c r="G730" s="114">
        <v>2.2999999999999998</v>
      </c>
      <c r="H730" s="114">
        <v>542.26319999999998</v>
      </c>
      <c r="I730" s="114">
        <v>3</v>
      </c>
      <c r="J730" s="114">
        <v>65.05</v>
      </c>
      <c r="K730" s="115">
        <v>1307900</v>
      </c>
      <c r="L730" s="114" t="s">
        <v>4929</v>
      </c>
      <c r="M730" t="s">
        <v>3672</v>
      </c>
      <c r="N730" s="114">
        <v>2</v>
      </c>
      <c r="O730" s="114">
        <v>614</v>
      </c>
      <c r="P730" s="114">
        <v>629</v>
      </c>
    </row>
    <row r="731" spans="1:18" x14ac:dyDescent="0.5">
      <c r="A731" t="s">
        <v>2857</v>
      </c>
      <c r="B731" t="s">
        <v>4930</v>
      </c>
      <c r="C731" s="114" t="s">
        <v>3665</v>
      </c>
      <c r="D731" s="114">
        <v>27.23</v>
      </c>
      <c r="E731" s="114">
        <v>1341.6829</v>
      </c>
      <c r="F731" s="114">
        <v>12</v>
      </c>
      <c r="G731" s="114">
        <v>0.3</v>
      </c>
      <c r="H731" s="114">
        <v>448.23500000000001</v>
      </c>
      <c r="I731" s="114">
        <v>3</v>
      </c>
      <c r="J731" s="114">
        <v>98.53</v>
      </c>
      <c r="K731" s="115">
        <v>929700</v>
      </c>
      <c r="L731" s="114" t="s">
        <v>4931</v>
      </c>
      <c r="M731" t="s">
        <v>3667</v>
      </c>
      <c r="N731" s="114">
        <v>2</v>
      </c>
      <c r="O731" s="114">
        <v>597</v>
      </c>
      <c r="P731" s="114">
        <v>608</v>
      </c>
      <c r="Q731" s="114" t="s">
        <v>2171</v>
      </c>
      <c r="R731" s="114" t="s">
        <v>4932</v>
      </c>
    </row>
    <row r="732" spans="1:18" x14ac:dyDescent="0.5">
      <c r="A732" t="s">
        <v>2857</v>
      </c>
      <c r="B732" t="s">
        <v>4933</v>
      </c>
      <c r="C732" s="114" t="s">
        <v>3665</v>
      </c>
      <c r="D732" s="114">
        <v>25.4</v>
      </c>
      <c r="E732" s="114">
        <v>1443.6782000000001</v>
      </c>
      <c r="F732" s="114">
        <v>12</v>
      </c>
      <c r="G732" s="114">
        <v>-1.2</v>
      </c>
      <c r="H732" s="114">
        <v>482.2328</v>
      </c>
      <c r="I732" s="114">
        <v>3</v>
      </c>
      <c r="J732" s="114">
        <v>78.06</v>
      </c>
      <c r="K732" s="115">
        <v>2560300</v>
      </c>
      <c r="L732" s="114" t="s">
        <v>4934</v>
      </c>
      <c r="M732" t="s">
        <v>3672</v>
      </c>
      <c r="N732" s="114">
        <v>2</v>
      </c>
      <c r="O732" s="114">
        <v>503</v>
      </c>
      <c r="P732" s="114">
        <v>514</v>
      </c>
    </row>
    <row r="733" spans="1:18" x14ac:dyDescent="0.5">
      <c r="A733" t="s">
        <v>2857</v>
      </c>
      <c r="B733" t="s">
        <v>4935</v>
      </c>
      <c r="C733" s="114" t="s">
        <v>3665</v>
      </c>
      <c r="D733" s="114">
        <v>23.38</v>
      </c>
      <c r="E733" s="114">
        <v>1142.6084000000001</v>
      </c>
      <c r="F733" s="114">
        <v>11</v>
      </c>
      <c r="G733" s="114">
        <v>-0.5</v>
      </c>
      <c r="H733" s="114">
        <v>381.8766</v>
      </c>
      <c r="I733" s="114">
        <v>3</v>
      </c>
      <c r="J733" s="114">
        <v>48.54</v>
      </c>
      <c r="K733" s="115">
        <v>1404800</v>
      </c>
      <c r="L733" s="114" t="s">
        <v>4936</v>
      </c>
      <c r="M733" t="s">
        <v>3672</v>
      </c>
      <c r="N733" s="114">
        <v>1</v>
      </c>
      <c r="O733" s="114">
        <v>216</v>
      </c>
      <c r="P733" s="114">
        <v>226</v>
      </c>
    </row>
    <row r="734" spans="1:18" x14ac:dyDescent="0.5">
      <c r="A734" t="s">
        <v>2857</v>
      </c>
      <c r="B734" t="s">
        <v>4937</v>
      </c>
      <c r="C734" s="114" t="s">
        <v>3665</v>
      </c>
      <c r="D734" s="114">
        <v>22.51</v>
      </c>
      <c r="E734" s="114">
        <v>1164.5663</v>
      </c>
      <c r="F734" s="114">
        <v>12</v>
      </c>
      <c r="G734" s="114">
        <v>2.1</v>
      </c>
      <c r="H734" s="114">
        <v>583.29160000000002</v>
      </c>
      <c r="I734" s="114">
        <v>2</v>
      </c>
      <c r="J734" s="114">
        <v>90.67</v>
      </c>
      <c r="K734" s="115">
        <v>9373200</v>
      </c>
      <c r="L734" s="114" t="s">
        <v>4938</v>
      </c>
      <c r="M734" t="s">
        <v>3683</v>
      </c>
      <c r="N734" s="114">
        <v>2</v>
      </c>
      <c r="O734" s="114">
        <v>267</v>
      </c>
      <c r="P734" s="114">
        <v>278</v>
      </c>
    </row>
    <row r="735" spans="1:18" x14ac:dyDescent="0.5">
      <c r="A735" t="s">
        <v>2857</v>
      </c>
      <c r="B735" t="s">
        <v>4939</v>
      </c>
      <c r="C735" s="114" t="s">
        <v>3665</v>
      </c>
      <c r="D735" s="114">
        <v>21.28</v>
      </c>
      <c r="E735" s="114">
        <v>1946.9772</v>
      </c>
      <c r="F735" s="114">
        <v>18</v>
      </c>
      <c r="G735" s="114">
        <v>-0.3</v>
      </c>
      <c r="H735" s="114">
        <v>974.49559999999997</v>
      </c>
      <c r="I735" s="114">
        <v>2</v>
      </c>
      <c r="J735" s="114">
        <v>117.24</v>
      </c>
      <c r="K735" s="115">
        <v>1278400</v>
      </c>
      <c r="L735" s="114" t="s">
        <v>4940</v>
      </c>
      <c r="M735" t="s">
        <v>3667</v>
      </c>
      <c r="N735" s="114">
        <v>1</v>
      </c>
      <c r="O735" s="114">
        <v>527</v>
      </c>
      <c r="P735" s="114">
        <v>544</v>
      </c>
    </row>
    <row r="736" spans="1:18" x14ac:dyDescent="0.5">
      <c r="A736" t="s">
        <v>2857</v>
      </c>
      <c r="B736" t="s">
        <v>4941</v>
      </c>
      <c r="C736" s="114" t="s">
        <v>3665</v>
      </c>
      <c r="D736" s="114">
        <v>20.079999999999998</v>
      </c>
      <c r="E736" s="114">
        <v>1458.7003</v>
      </c>
      <c r="F736" s="114">
        <v>12</v>
      </c>
      <c r="G736" s="114">
        <v>-2.1</v>
      </c>
      <c r="H736" s="114">
        <v>487.23970000000003</v>
      </c>
      <c r="I736" s="114">
        <v>3</v>
      </c>
      <c r="J736" s="114">
        <v>63.24</v>
      </c>
      <c r="K736" s="115">
        <v>2633200</v>
      </c>
      <c r="L736" s="114" t="s">
        <v>4942</v>
      </c>
      <c r="M736" t="s">
        <v>3667</v>
      </c>
      <c r="N736" s="114">
        <v>1</v>
      </c>
      <c r="O736" s="114">
        <v>37</v>
      </c>
      <c r="P736" s="114">
        <v>48</v>
      </c>
    </row>
    <row r="737" spans="1:16" x14ac:dyDescent="0.5">
      <c r="A737" t="s">
        <v>2441</v>
      </c>
      <c r="B737" t="s">
        <v>4943</v>
      </c>
      <c r="C737" s="114" t="s">
        <v>3665</v>
      </c>
      <c r="D737" s="114">
        <v>61.4</v>
      </c>
      <c r="E737" s="114">
        <v>2355.2222000000002</v>
      </c>
      <c r="F737" s="114">
        <v>24</v>
      </c>
      <c r="G737" s="114">
        <v>0.9</v>
      </c>
      <c r="H737" s="114">
        <v>786.08199999999999</v>
      </c>
      <c r="I737" s="114">
        <v>3</v>
      </c>
      <c r="J737" s="114">
        <v>100.9</v>
      </c>
      <c r="K737" s="115">
        <v>2410100</v>
      </c>
      <c r="L737" s="114" t="s">
        <v>4944</v>
      </c>
      <c r="M737" t="s">
        <v>3672</v>
      </c>
      <c r="N737" s="114">
        <v>2</v>
      </c>
      <c r="O737" s="114">
        <v>379</v>
      </c>
      <c r="P737" s="114">
        <v>402</v>
      </c>
    </row>
    <row r="738" spans="1:16" x14ac:dyDescent="0.5">
      <c r="A738" t="s">
        <v>2441</v>
      </c>
      <c r="B738" t="s">
        <v>4945</v>
      </c>
      <c r="C738" s="114" t="s">
        <v>3665</v>
      </c>
      <c r="D738" s="114">
        <v>54.8</v>
      </c>
      <c r="E738" s="114">
        <v>1473.7674999999999</v>
      </c>
      <c r="F738" s="114">
        <v>14</v>
      </c>
      <c r="G738" s="114">
        <v>0.4</v>
      </c>
      <c r="H738" s="114">
        <v>737.8913</v>
      </c>
      <c r="I738" s="114">
        <v>2</v>
      </c>
      <c r="J738" s="114">
        <v>132.02000000000001</v>
      </c>
      <c r="K738" s="115">
        <v>1256700</v>
      </c>
      <c r="L738" s="114" t="s">
        <v>4946</v>
      </c>
      <c r="M738" t="s">
        <v>3672</v>
      </c>
      <c r="N738" s="114">
        <v>1</v>
      </c>
      <c r="O738" s="114">
        <v>54</v>
      </c>
      <c r="P738" s="114">
        <v>67</v>
      </c>
    </row>
    <row r="739" spans="1:16" x14ac:dyDescent="0.5">
      <c r="A739" t="s">
        <v>2441</v>
      </c>
      <c r="B739" t="s">
        <v>4947</v>
      </c>
      <c r="C739" s="114" t="s">
        <v>3665</v>
      </c>
      <c r="D739" s="114">
        <v>53.42</v>
      </c>
      <c r="E739" s="114">
        <v>1251.6134999999999</v>
      </c>
      <c r="F739" s="114">
        <v>11</v>
      </c>
      <c r="G739" s="114">
        <v>1.3</v>
      </c>
      <c r="H739" s="114">
        <v>626.81489999999997</v>
      </c>
      <c r="I739" s="114">
        <v>2</v>
      </c>
      <c r="J739" s="114">
        <v>70.44</v>
      </c>
      <c r="K739" s="115">
        <v>736370</v>
      </c>
      <c r="L739" s="114" t="s">
        <v>4948</v>
      </c>
      <c r="M739" t="s">
        <v>3672</v>
      </c>
      <c r="N739" s="114">
        <v>1</v>
      </c>
      <c r="O739" s="114">
        <v>557</v>
      </c>
      <c r="P739" s="114">
        <v>567</v>
      </c>
    </row>
    <row r="740" spans="1:16" x14ac:dyDescent="0.5">
      <c r="A740" t="s">
        <v>2441</v>
      </c>
      <c r="B740" t="s">
        <v>4949</v>
      </c>
      <c r="C740" s="114" t="s">
        <v>3665</v>
      </c>
      <c r="D740" s="114">
        <v>40.99</v>
      </c>
      <c r="E740" s="114">
        <v>1154.7274</v>
      </c>
      <c r="F740" s="114">
        <v>11</v>
      </c>
      <c r="G740" s="114">
        <v>1.2</v>
      </c>
      <c r="H740" s="114">
        <v>578.37170000000003</v>
      </c>
      <c r="I740" s="114">
        <v>2</v>
      </c>
      <c r="J740" s="114">
        <v>149.69999999999999</v>
      </c>
      <c r="K740" s="115">
        <v>1782500</v>
      </c>
      <c r="L740" s="114" t="s">
        <v>4950</v>
      </c>
      <c r="M740" t="s">
        <v>3672</v>
      </c>
      <c r="N740" s="114">
        <v>2</v>
      </c>
      <c r="O740" s="114">
        <v>68</v>
      </c>
      <c r="P740" s="114">
        <v>78</v>
      </c>
    </row>
    <row r="741" spans="1:16" x14ac:dyDescent="0.5">
      <c r="A741" t="s">
        <v>2441</v>
      </c>
      <c r="B741" t="s">
        <v>4951</v>
      </c>
      <c r="C741" s="114" t="s">
        <v>3665</v>
      </c>
      <c r="D741" s="114">
        <v>37.869999999999997</v>
      </c>
      <c r="E741" s="114">
        <v>877.42930000000001</v>
      </c>
      <c r="F741" s="114">
        <v>8</v>
      </c>
      <c r="G741" s="114">
        <v>0.7</v>
      </c>
      <c r="H741" s="114">
        <v>439.72230000000002</v>
      </c>
      <c r="I741" s="114">
        <v>2</v>
      </c>
      <c r="J741" s="114">
        <v>48.47</v>
      </c>
      <c r="K741" s="115">
        <v>2424400</v>
      </c>
      <c r="L741" s="114" t="s">
        <v>4952</v>
      </c>
      <c r="M741" t="s">
        <v>3672</v>
      </c>
      <c r="N741" s="114">
        <v>2</v>
      </c>
      <c r="O741" s="114">
        <v>490</v>
      </c>
      <c r="P741" s="114">
        <v>497</v>
      </c>
    </row>
    <row r="742" spans="1:16" x14ac:dyDescent="0.5">
      <c r="A742" t="s">
        <v>2441</v>
      </c>
      <c r="B742" t="s">
        <v>4953</v>
      </c>
      <c r="C742" s="114" t="s">
        <v>3665</v>
      </c>
      <c r="D742" s="114">
        <v>29.75</v>
      </c>
      <c r="E742" s="114">
        <v>1956.9324999999999</v>
      </c>
      <c r="F742" s="114">
        <v>17</v>
      </c>
      <c r="G742" s="114">
        <v>1.5</v>
      </c>
      <c r="H742" s="114">
        <v>979.47500000000002</v>
      </c>
      <c r="I742" s="114">
        <v>2</v>
      </c>
      <c r="J742" s="114">
        <v>150.74</v>
      </c>
      <c r="K742" s="115">
        <v>513180</v>
      </c>
      <c r="L742" s="114" t="s">
        <v>4954</v>
      </c>
      <c r="M742" t="s">
        <v>3672</v>
      </c>
      <c r="N742" s="114">
        <v>1</v>
      </c>
      <c r="O742" s="114">
        <v>245</v>
      </c>
      <c r="P742" s="114">
        <v>261</v>
      </c>
    </row>
    <row r="743" spans="1:16" x14ac:dyDescent="0.5">
      <c r="A743" t="s">
        <v>2984</v>
      </c>
      <c r="B743" t="s">
        <v>4955</v>
      </c>
      <c r="C743" s="114" t="s">
        <v>3665</v>
      </c>
      <c r="D743" s="114">
        <v>59.96</v>
      </c>
      <c r="E743" s="114">
        <v>2649.3496</v>
      </c>
      <c r="F743" s="114">
        <v>26</v>
      </c>
      <c r="G743" s="114">
        <v>1</v>
      </c>
      <c r="H743" s="114">
        <v>884.12469999999996</v>
      </c>
      <c r="I743" s="114">
        <v>3</v>
      </c>
      <c r="J743" s="114">
        <v>157.25</v>
      </c>
      <c r="K743" s="115">
        <v>5754800</v>
      </c>
      <c r="L743" s="114" t="s">
        <v>4956</v>
      </c>
      <c r="M743" t="s">
        <v>3683</v>
      </c>
      <c r="N743" s="114">
        <v>2</v>
      </c>
      <c r="O743" s="114">
        <v>299</v>
      </c>
      <c r="P743" s="114">
        <v>324</v>
      </c>
    </row>
    <row r="744" spans="1:16" x14ac:dyDescent="0.5">
      <c r="A744" t="s">
        <v>2984</v>
      </c>
      <c r="B744" t="s">
        <v>4957</v>
      </c>
      <c r="C744" s="114" t="s">
        <v>3665</v>
      </c>
      <c r="D744" s="114">
        <v>47.5</v>
      </c>
      <c r="E744" s="114">
        <v>1362.7659000000001</v>
      </c>
      <c r="F744" s="114">
        <v>14</v>
      </c>
      <c r="G744" s="114">
        <v>-2</v>
      </c>
      <c r="H744" s="114">
        <v>455.26170000000002</v>
      </c>
      <c r="I744" s="114">
        <v>3</v>
      </c>
      <c r="J744" s="114">
        <v>44.07</v>
      </c>
      <c r="K744" s="115">
        <v>767350</v>
      </c>
      <c r="L744" s="114" t="s">
        <v>4958</v>
      </c>
      <c r="M744" t="s">
        <v>3683</v>
      </c>
      <c r="N744" s="114">
        <v>1</v>
      </c>
      <c r="O744" s="114">
        <v>179</v>
      </c>
      <c r="P744" s="114">
        <v>192</v>
      </c>
    </row>
    <row r="745" spans="1:16" x14ac:dyDescent="0.5">
      <c r="A745" t="s">
        <v>2984</v>
      </c>
      <c r="B745" t="s">
        <v>4959</v>
      </c>
      <c r="C745" s="114" t="s">
        <v>3665</v>
      </c>
      <c r="D745" s="114">
        <v>43.48</v>
      </c>
      <c r="E745" s="114">
        <v>3081.6484</v>
      </c>
      <c r="F745" s="114">
        <v>29</v>
      </c>
      <c r="G745" s="114">
        <v>-0.5</v>
      </c>
      <c r="H745" s="114">
        <v>1028.2229</v>
      </c>
      <c r="I745" s="114">
        <v>3</v>
      </c>
      <c r="J745" s="114">
        <v>171.29</v>
      </c>
      <c r="K745" s="115">
        <v>620950</v>
      </c>
      <c r="L745" s="114" t="s">
        <v>4960</v>
      </c>
      <c r="M745" t="s">
        <v>3667</v>
      </c>
      <c r="N745" s="114">
        <v>1</v>
      </c>
      <c r="O745" s="114">
        <v>193</v>
      </c>
      <c r="P745" s="114">
        <v>221</v>
      </c>
    </row>
    <row r="746" spans="1:16" x14ac:dyDescent="0.5">
      <c r="A746" t="s">
        <v>2984</v>
      </c>
      <c r="B746" t="s">
        <v>4961</v>
      </c>
      <c r="C746" s="114" t="s">
        <v>3665</v>
      </c>
      <c r="D746" s="114">
        <v>43.04</v>
      </c>
      <c r="E746" s="114">
        <v>1433.7991</v>
      </c>
      <c r="F746" s="114">
        <v>14</v>
      </c>
      <c r="G746" s="114">
        <v>-1.1000000000000001</v>
      </c>
      <c r="H746" s="114">
        <v>717.90599999999995</v>
      </c>
      <c r="I746" s="114">
        <v>2</v>
      </c>
      <c r="J746" s="114">
        <v>100.08</v>
      </c>
      <c r="K746" s="115">
        <v>1274000</v>
      </c>
      <c r="L746" s="114" t="s">
        <v>4962</v>
      </c>
      <c r="M746" t="s">
        <v>3683</v>
      </c>
      <c r="N746" s="114">
        <v>1</v>
      </c>
      <c r="O746" s="114">
        <v>415</v>
      </c>
      <c r="P746" s="114">
        <v>428</v>
      </c>
    </row>
    <row r="747" spans="1:16" x14ac:dyDescent="0.5">
      <c r="A747" t="s">
        <v>2984</v>
      </c>
      <c r="B747" t="s">
        <v>4963</v>
      </c>
      <c r="C747" s="114" t="s">
        <v>3665</v>
      </c>
      <c r="D747" s="114">
        <v>41.24</v>
      </c>
      <c r="E747" s="114">
        <v>984.51279999999997</v>
      </c>
      <c r="F747" s="114">
        <v>9</v>
      </c>
      <c r="G747" s="114">
        <v>-0.2</v>
      </c>
      <c r="H747" s="114">
        <v>493.26350000000002</v>
      </c>
      <c r="I747" s="114">
        <v>2</v>
      </c>
      <c r="J747" s="114">
        <v>42.24</v>
      </c>
      <c r="K747" s="115">
        <v>4908800</v>
      </c>
      <c r="L747" s="114" t="s">
        <v>4964</v>
      </c>
      <c r="M747" t="s">
        <v>3683</v>
      </c>
      <c r="N747" s="114">
        <v>2</v>
      </c>
      <c r="O747" s="114">
        <v>42</v>
      </c>
      <c r="P747" s="114">
        <v>50</v>
      </c>
    </row>
    <row r="748" spans="1:16" x14ac:dyDescent="0.5">
      <c r="A748" t="s">
        <v>2984</v>
      </c>
      <c r="B748" t="s">
        <v>4965</v>
      </c>
      <c r="C748" s="114" t="s">
        <v>3665</v>
      </c>
      <c r="D748" s="114">
        <v>38.93</v>
      </c>
      <c r="E748" s="114">
        <v>1077.5817999999999</v>
      </c>
      <c r="F748" s="114">
        <v>9</v>
      </c>
      <c r="G748" s="114">
        <v>-0.8</v>
      </c>
      <c r="H748" s="114">
        <v>539.79769999999996</v>
      </c>
      <c r="I748" s="114">
        <v>2</v>
      </c>
      <c r="J748" s="114">
        <v>127.68</v>
      </c>
      <c r="K748" s="115">
        <v>2581900</v>
      </c>
      <c r="L748" s="114" t="s">
        <v>4966</v>
      </c>
      <c r="M748" t="s">
        <v>3683</v>
      </c>
      <c r="N748" s="114">
        <v>2</v>
      </c>
      <c r="O748" s="114">
        <v>450</v>
      </c>
      <c r="P748" s="114">
        <v>458</v>
      </c>
    </row>
    <row r="749" spans="1:16" x14ac:dyDescent="0.5">
      <c r="A749" t="s">
        <v>2984</v>
      </c>
      <c r="B749" t="s">
        <v>4967</v>
      </c>
      <c r="C749" s="114" t="s">
        <v>3665</v>
      </c>
      <c r="D749" s="114">
        <v>32.58</v>
      </c>
      <c r="E749" s="114">
        <v>1193.6079999999999</v>
      </c>
      <c r="F749" s="114">
        <v>10</v>
      </c>
      <c r="G749" s="114">
        <v>-0.5</v>
      </c>
      <c r="H749" s="114">
        <v>398.87639999999999</v>
      </c>
      <c r="I749" s="114">
        <v>3</v>
      </c>
      <c r="J749" s="114">
        <v>80.44</v>
      </c>
      <c r="K749" s="115">
        <v>299930</v>
      </c>
      <c r="L749" s="114" t="s">
        <v>4968</v>
      </c>
      <c r="M749" t="s">
        <v>3683</v>
      </c>
      <c r="N749" s="114">
        <v>1</v>
      </c>
      <c r="O749" s="114">
        <v>289</v>
      </c>
      <c r="P749" s="114">
        <v>298</v>
      </c>
    </row>
    <row r="750" spans="1:16" x14ac:dyDescent="0.5">
      <c r="A750" t="s">
        <v>2984</v>
      </c>
      <c r="B750" t="s">
        <v>4969</v>
      </c>
      <c r="C750" s="114" t="s">
        <v>3665</v>
      </c>
      <c r="D750" s="114">
        <v>22.02</v>
      </c>
      <c r="E750" s="114">
        <v>851.4905</v>
      </c>
      <c r="F750" s="114">
        <v>8</v>
      </c>
      <c r="G750" s="114">
        <v>-1.2</v>
      </c>
      <c r="H750" s="114">
        <v>426.75200000000001</v>
      </c>
      <c r="I750" s="114">
        <v>2</v>
      </c>
      <c r="J750" s="114">
        <v>45.63</v>
      </c>
      <c r="K750" s="115">
        <v>1128900</v>
      </c>
      <c r="L750" s="114" t="s">
        <v>4970</v>
      </c>
      <c r="M750" t="s">
        <v>3683</v>
      </c>
      <c r="N750" s="114">
        <v>1</v>
      </c>
      <c r="O750" s="114">
        <v>185</v>
      </c>
      <c r="P750" s="114">
        <v>192</v>
      </c>
    </row>
    <row r="751" spans="1:16" x14ac:dyDescent="0.5">
      <c r="A751" t="s">
        <v>2984</v>
      </c>
      <c r="B751" t="s">
        <v>4971</v>
      </c>
      <c r="C751" s="114" t="s">
        <v>3665</v>
      </c>
      <c r="D751" s="114">
        <v>21.73</v>
      </c>
      <c r="E751" s="114">
        <v>1121.6484</v>
      </c>
      <c r="F751" s="114">
        <v>9</v>
      </c>
      <c r="G751" s="114">
        <v>1</v>
      </c>
      <c r="H751" s="114">
        <v>561.83199999999999</v>
      </c>
      <c r="I751" s="114">
        <v>2</v>
      </c>
      <c r="J751" s="114">
        <v>135.24</v>
      </c>
      <c r="K751" s="115">
        <v>540590</v>
      </c>
      <c r="L751" s="114" t="s">
        <v>4972</v>
      </c>
      <c r="M751" t="s">
        <v>3683</v>
      </c>
      <c r="N751" s="114">
        <v>1</v>
      </c>
      <c r="O751" s="114">
        <v>222</v>
      </c>
      <c r="P751" s="114">
        <v>230</v>
      </c>
    </row>
    <row r="752" spans="1:16" x14ac:dyDescent="0.5">
      <c r="A752" t="s">
        <v>2521</v>
      </c>
      <c r="B752" t="s">
        <v>4973</v>
      </c>
      <c r="C752" s="114" t="s">
        <v>3665</v>
      </c>
      <c r="D752" s="114">
        <v>50.35</v>
      </c>
      <c r="E752" s="114">
        <v>1682.8839</v>
      </c>
      <c r="F752" s="114">
        <v>15</v>
      </c>
      <c r="G752" s="114">
        <v>0.3</v>
      </c>
      <c r="H752" s="114">
        <v>842.44949999999994</v>
      </c>
      <c r="I752" s="114">
        <v>2</v>
      </c>
      <c r="J752" s="114">
        <v>121.87</v>
      </c>
      <c r="K752" s="115">
        <v>1513200</v>
      </c>
      <c r="L752" s="114" t="s">
        <v>4974</v>
      </c>
      <c r="M752" t="s">
        <v>3667</v>
      </c>
      <c r="N752" s="114">
        <v>1</v>
      </c>
      <c r="O752" s="114">
        <v>565</v>
      </c>
      <c r="P752" s="114">
        <v>579</v>
      </c>
    </row>
    <row r="753" spans="1:18" x14ac:dyDescent="0.5">
      <c r="A753" t="s">
        <v>2521</v>
      </c>
      <c r="B753" t="s">
        <v>4975</v>
      </c>
      <c r="C753" s="114" t="s">
        <v>3665</v>
      </c>
      <c r="D753" s="114">
        <v>45.52</v>
      </c>
      <c r="E753" s="114">
        <v>1401.6233999999999</v>
      </c>
      <c r="F753" s="114">
        <v>11</v>
      </c>
      <c r="G753" s="114">
        <v>0.2</v>
      </c>
      <c r="H753" s="114">
        <v>701.81920000000002</v>
      </c>
      <c r="I753" s="114">
        <v>2</v>
      </c>
      <c r="J753" s="114">
        <v>101.19</v>
      </c>
      <c r="K753" s="115">
        <v>851520</v>
      </c>
      <c r="L753" s="114" t="s">
        <v>4976</v>
      </c>
      <c r="M753" t="s">
        <v>3667</v>
      </c>
      <c r="N753" s="114">
        <v>1</v>
      </c>
      <c r="O753" s="114">
        <v>598</v>
      </c>
      <c r="P753" s="114">
        <v>608</v>
      </c>
    </row>
    <row r="754" spans="1:18" x14ac:dyDescent="0.5">
      <c r="A754" t="s">
        <v>2521</v>
      </c>
      <c r="B754" t="s">
        <v>4977</v>
      </c>
      <c r="C754" s="114" t="s">
        <v>3665</v>
      </c>
      <c r="D754" s="114">
        <v>44.26</v>
      </c>
      <c r="E754" s="114">
        <v>1890.9799</v>
      </c>
      <c r="F754" s="114">
        <v>17</v>
      </c>
      <c r="G754" s="114">
        <v>-2.9</v>
      </c>
      <c r="H754" s="114">
        <v>631.33209999999997</v>
      </c>
      <c r="I754" s="114">
        <v>3</v>
      </c>
      <c r="J754" s="114">
        <v>121.91</v>
      </c>
      <c r="K754" s="115">
        <v>680520</v>
      </c>
      <c r="L754" s="114" t="s">
        <v>4978</v>
      </c>
      <c r="M754" t="s">
        <v>3667</v>
      </c>
      <c r="N754" s="114">
        <v>1</v>
      </c>
      <c r="O754" s="114">
        <v>741</v>
      </c>
      <c r="P754" s="114">
        <v>757</v>
      </c>
    </row>
    <row r="755" spans="1:18" x14ac:dyDescent="0.5">
      <c r="A755" t="s">
        <v>2521</v>
      </c>
      <c r="B755" t="s">
        <v>4979</v>
      </c>
      <c r="C755" s="114" t="s">
        <v>3665</v>
      </c>
      <c r="D755" s="114">
        <v>44.15</v>
      </c>
      <c r="E755" s="114">
        <v>2326.2129</v>
      </c>
      <c r="F755" s="114">
        <v>23</v>
      </c>
      <c r="G755" s="114">
        <v>4.9000000000000004</v>
      </c>
      <c r="H755" s="114">
        <v>776.41539999999998</v>
      </c>
      <c r="I755" s="114">
        <v>3</v>
      </c>
      <c r="J755" s="114">
        <v>101.16</v>
      </c>
      <c r="K755" s="115">
        <v>484860</v>
      </c>
      <c r="L755" s="114" t="s">
        <v>4980</v>
      </c>
      <c r="M755" t="s">
        <v>3667</v>
      </c>
      <c r="N755" s="114">
        <v>1</v>
      </c>
      <c r="O755" s="114">
        <v>321</v>
      </c>
      <c r="P755" s="114">
        <v>343</v>
      </c>
    </row>
    <row r="756" spans="1:18" x14ac:dyDescent="0.5">
      <c r="A756" t="s">
        <v>2521</v>
      </c>
      <c r="B756" t="s">
        <v>4981</v>
      </c>
      <c r="C756" s="114" t="s">
        <v>3665</v>
      </c>
      <c r="D756" s="114">
        <v>43.06</v>
      </c>
      <c r="E756" s="114">
        <v>1182.5920000000001</v>
      </c>
      <c r="F756" s="114">
        <v>11</v>
      </c>
      <c r="G756" s="114">
        <v>0.8</v>
      </c>
      <c r="H756" s="114">
        <v>592.30380000000002</v>
      </c>
      <c r="I756" s="114">
        <v>2</v>
      </c>
      <c r="J756" s="114">
        <v>71.3</v>
      </c>
      <c r="K756" s="115">
        <v>4474600</v>
      </c>
      <c r="L756" s="114" t="s">
        <v>4982</v>
      </c>
      <c r="M756" t="s">
        <v>3667</v>
      </c>
      <c r="N756" s="114">
        <v>1</v>
      </c>
      <c r="O756" s="114">
        <v>34</v>
      </c>
      <c r="P756" s="114">
        <v>44</v>
      </c>
    </row>
    <row r="757" spans="1:18" x14ac:dyDescent="0.5">
      <c r="A757" t="s">
        <v>2521</v>
      </c>
      <c r="B757" t="s">
        <v>4983</v>
      </c>
      <c r="C757" s="114" t="s">
        <v>3665</v>
      </c>
      <c r="D757" s="114">
        <v>42.03</v>
      </c>
      <c r="E757" s="114">
        <v>1507.7266999999999</v>
      </c>
      <c r="F757" s="114">
        <v>14</v>
      </c>
      <c r="G757" s="114">
        <v>-1.4</v>
      </c>
      <c r="H757" s="114">
        <v>754.86959999999999</v>
      </c>
      <c r="I757" s="114">
        <v>2</v>
      </c>
      <c r="J757" s="114">
        <v>83.85</v>
      </c>
      <c r="K757" s="115">
        <v>788580</v>
      </c>
      <c r="L757" s="114" t="s">
        <v>4984</v>
      </c>
      <c r="M757" t="s">
        <v>3667</v>
      </c>
      <c r="N757" s="114">
        <v>1</v>
      </c>
      <c r="O757" s="114">
        <v>20</v>
      </c>
      <c r="P757" s="114">
        <v>33</v>
      </c>
    </row>
    <row r="758" spans="1:18" x14ac:dyDescent="0.5">
      <c r="A758" t="s">
        <v>2521</v>
      </c>
      <c r="B758" t="s">
        <v>4985</v>
      </c>
      <c r="C758" s="114" t="s">
        <v>3665</v>
      </c>
      <c r="D758" s="114">
        <v>40.08</v>
      </c>
      <c r="E758" s="114">
        <v>1529.7321999999999</v>
      </c>
      <c r="F758" s="114">
        <v>14</v>
      </c>
      <c r="G758" s="114">
        <v>-0.2</v>
      </c>
      <c r="H758" s="114">
        <v>765.8732</v>
      </c>
      <c r="I758" s="114">
        <v>2</v>
      </c>
      <c r="J758" s="114">
        <v>47.88</v>
      </c>
      <c r="K758" s="115">
        <v>1957800</v>
      </c>
      <c r="L758" s="114" t="s">
        <v>4986</v>
      </c>
      <c r="M758" t="s">
        <v>3667</v>
      </c>
      <c r="N758" s="114">
        <v>1</v>
      </c>
      <c r="O758" s="114">
        <v>358</v>
      </c>
      <c r="P758" s="114">
        <v>371</v>
      </c>
    </row>
    <row r="759" spans="1:18" x14ac:dyDescent="0.5">
      <c r="A759" t="s">
        <v>2521</v>
      </c>
      <c r="B759" t="s">
        <v>4987</v>
      </c>
      <c r="C759" s="114" t="s">
        <v>3665</v>
      </c>
      <c r="D759" s="114">
        <v>35.96</v>
      </c>
      <c r="E759" s="114">
        <v>1223.5968</v>
      </c>
      <c r="F759" s="114">
        <v>12</v>
      </c>
      <c r="G759" s="114">
        <v>-0.1</v>
      </c>
      <c r="H759" s="114">
        <v>612.80560000000003</v>
      </c>
      <c r="I759" s="114">
        <v>2</v>
      </c>
      <c r="J759" s="114">
        <v>80.11</v>
      </c>
      <c r="K759" s="115">
        <v>1276300</v>
      </c>
      <c r="L759" s="114" t="s">
        <v>4988</v>
      </c>
      <c r="M759" t="s">
        <v>3667</v>
      </c>
      <c r="N759" s="114">
        <v>1</v>
      </c>
      <c r="O759" s="114">
        <v>220</v>
      </c>
      <c r="P759" s="114">
        <v>231</v>
      </c>
    </row>
    <row r="760" spans="1:18" x14ac:dyDescent="0.5">
      <c r="A760" t="s">
        <v>2521</v>
      </c>
      <c r="B760" t="s">
        <v>4989</v>
      </c>
      <c r="C760" s="114" t="s">
        <v>3665</v>
      </c>
      <c r="D760" s="114">
        <v>32.56</v>
      </c>
      <c r="E760" s="114">
        <v>996.56039999999996</v>
      </c>
      <c r="F760" s="114">
        <v>9</v>
      </c>
      <c r="G760" s="114">
        <v>-0.2</v>
      </c>
      <c r="H760" s="114">
        <v>499.28739999999999</v>
      </c>
      <c r="I760" s="114">
        <v>2</v>
      </c>
      <c r="J760" s="114">
        <v>77.599999999999994</v>
      </c>
      <c r="K760" s="115">
        <v>808800</v>
      </c>
      <c r="L760" s="114" t="s">
        <v>4990</v>
      </c>
      <c r="M760" t="s">
        <v>3667</v>
      </c>
      <c r="N760" s="114">
        <v>1</v>
      </c>
      <c r="O760" s="114">
        <v>556</v>
      </c>
      <c r="P760" s="114">
        <v>564</v>
      </c>
    </row>
    <row r="761" spans="1:18" x14ac:dyDescent="0.5">
      <c r="A761" t="s">
        <v>2521</v>
      </c>
      <c r="B761" t="s">
        <v>4991</v>
      </c>
      <c r="C761" s="114" t="s">
        <v>3665</v>
      </c>
      <c r="D761" s="114">
        <v>26.49</v>
      </c>
      <c r="E761" s="114">
        <v>1220.6188999999999</v>
      </c>
      <c r="F761" s="114">
        <v>10</v>
      </c>
      <c r="G761" s="114">
        <v>0</v>
      </c>
      <c r="H761" s="114">
        <v>611.31669999999997</v>
      </c>
      <c r="I761" s="114">
        <v>2</v>
      </c>
      <c r="J761" s="114">
        <v>82.34</v>
      </c>
      <c r="K761" s="115">
        <v>517850</v>
      </c>
      <c r="L761" s="114" t="s">
        <v>4992</v>
      </c>
      <c r="M761" t="s">
        <v>3667</v>
      </c>
      <c r="N761" s="114">
        <v>1</v>
      </c>
      <c r="O761" s="114">
        <v>615</v>
      </c>
      <c r="P761" s="114">
        <v>624</v>
      </c>
    </row>
    <row r="762" spans="1:18" x14ac:dyDescent="0.5">
      <c r="A762" t="s">
        <v>2521</v>
      </c>
      <c r="B762" t="s">
        <v>4993</v>
      </c>
      <c r="C762" s="114" t="s">
        <v>3665</v>
      </c>
      <c r="D762" s="114">
        <v>23.55</v>
      </c>
      <c r="E762" s="114">
        <v>829.41560000000004</v>
      </c>
      <c r="F762" s="114">
        <v>6</v>
      </c>
      <c r="G762" s="114">
        <v>-0.5</v>
      </c>
      <c r="H762" s="114">
        <v>415.7149</v>
      </c>
      <c r="I762" s="114">
        <v>2</v>
      </c>
      <c r="J762" s="114">
        <v>79.510000000000005</v>
      </c>
      <c r="K762" s="115">
        <v>692770</v>
      </c>
      <c r="L762" s="114" t="s">
        <v>4994</v>
      </c>
      <c r="M762" t="s">
        <v>3667</v>
      </c>
      <c r="N762" s="114">
        <v>1</v>
      </c>
      <c r="O762" s="114">
        <v>427</v>
      </c>
      <c r="P762" s="114">
        <v>432</v>
      </c>
    </row>
    <row r="763" spans="1:18" x14ac:dyDescent="0.5">
      <c r="A763" t="s">
        <v>2521</v>
      </c>
      <c r="B763" t="s">
        <v>4995</v>
      </c>
      <c r="C763" s="114" t="s">
        <v>3665</v>
      </c>
      <c r="D763" s="114">
        <v>21.65</v>
      </c>
      <c r="E763" s="114">
        <v>1286.6578</v>
      </c>
      <c r="F763" s="114">
        <v>11</v>
      </c>
      <c r="G763" s="114">
        <v>0.7</v>
      </c>
      <c r="H763" s="114">
        <v>644.33669999999995</v>
      </c>
      <c r="I763" s="114">
        <v>2</v>
      </c>
      <c r="J763" s="114">
        <v>36.130000000000003</v>
      </c>
      <c r="K763" s="115">
        <v>487080</v>
      </c>
      <c r="L763" s="114" t="s">
        <v>4996</v>
      </c>
      <c r="M763" t="s">
        <v>3947</v>
      </c>
      <c r="N763" s="114">
        <v>1</v>
      </c>
      <c r="O763" s="114">
        <v>491</v>
      </c>
      <c r="P763" s="114">
        <v>501</v>
      </c>
      <c r="Q763" s="114" t="s">
        <v>3599</v>
      </c>
      <c r="R763" s="114" t="s">
        <v>4997</v>
      </c>
    </row>
    <row r="764" spans="1:18" x14ac:dyDescent="0.5">
      <c r="A764" t="s">
        <v>2521</v>
      </c>
      <c r="B764" t="s">
        <v>4998</v>
      </c>
      <c r="C764" s="114" t="s">
        <v>3665</v>
      </c>
      <c r="D764" s="114">
        <v>21.14</v>
      </c>
      <c r="E764" s="114">
        <v>959.47519999999997</v>
      </c>
      <c r="F764" s="114">
        <v>7</v>
      </c>
      <c r="G764" s="114">
        <v>-0.5</v>
      </c>
      <c r="H764" s="114">
        <v>480.74459999999999</v>
      </c>
      <c r="I764" s="114">
        <v>2</v>
      </c>
      <c r="J764" s="114">
        <v>77.430000000000007</v>
      </c>
      <c r="K764" s="115">
        <v>420050</v>
      </c>
      <c r="L764" s="114" t="s">
        <v>4999</v>
      </c>
      <c r="M764" t="s">
        <v>3667</v>
      </c>
      <c r="N764" s="114">
        <v>1</v>
      </c>
      <c r="O764" s="114">
        <v>240</v>
      </c>
      <c r="P764" s="114">
        <v>246</v>
      </c>
    </row>
    <row r="765" spans="1:18" x14ac:dyDescent="0.5">
      <c r="A765" t="s">
        <v>2487</v>
      </c>
      <c r="B765" t="s">
        <v>5000</v>
      </c>
      <c r="C765" s="114" t="s">
        <v>3665</v>
      </c>
      <c r="D765" s="114">
        <v>56.16</v>
      </c>
      <c r="E765" s="114">
        <v>1455.6452999999999</v>
      </c>
      <c r="F765" s="114">
        <v>12</v>
      </c>
      <c r="G765" s="114">
        <v>-0.1</v>
      </c>
      <c r="H765" s="114">
        <v>728.82979999999998</v>
      </c>
      <c r="I765" s="114">
        <v>2</v>
      </c>
      <c r="J765" s="114">
        <v>93.66</v>
      </c>
      <c r="K765" s="115">
        <v>12357000</v>
      </c>
      <c r="L765" s="114" t="s">
        <v>5001</v>
      </c>
      <c r="M765" t="s">
        <v>3947</v>
      </c>
      <c r="N765" s="114">
        <v>2</v>
      </c>
      <c r="O765" s="114">
        <v>97</v>
      </c>
      <c r="P765" s="114">
        <v>108</v>
      </c>
    </row>
    <row r="766" spans="1:18" x14ac:dyDescent="0.5">
      <c r="A766" t="s">
        <v>2487</v>
      </c>
      <c r="B766" t="s">
        <v>5002</v>
      </c>
      <c r="C766" s="114" t="s">
        <v>3665</v>
      </c>
      <c r="D766" s="114">
        <v>48.24</v>
      </c>
      <c r="E766" s="114">
        <v>2406.2107000000001</v>
      </c>
      <c r="F766" s="114">
        <v>21</v>
      </c>
      <c r="G766" s="114">
        <v>1.2</v>
      </c>
      <c r="H766" s="114">
        <v>803.07849999999996</v>
      </c>
      <c r="I766" s="114">
        <v>3</v>
      </c>
      <c r="J766" s="114">
        <v>148.07</v>
      </c>
      <c r="K766" s="115">
        <v>7764100</v>
      </c>
      <c r="L766" s="114" t="s">
        <v>5003</v>
      </c>
      <c r="M766" t="s">
        <v>3947</v>
      </c>
      <c r="N766" s="114">
        <v>1</v>
      </c>
      <c r="O766" s="114">
        <v>49</v>
      </c>
      <c r="P766" s="114">
        <v>69</v>
      </c>
    </row>
    <row r="767" spans="1:18" x14ac:dyDescent="0.5">
      <c r="A767" t="s">
        <v>2487</v>
      </c>
      <c r="B767" t="s">
        <v>5004</v>
      </c>
      <c r="C767" s="114" t="s">
        <v>3665</v>
      </c>
      <c r="D767" s="114">
        <v>44.75</v>
      </c>
      <c r="E767" s="114">
        <v>1783.8352</v>
      </c>
      <c r="F767" s="114">
        <v>16</v>
      </c>
      <c r="G767" s="114">
        <v>-0.4</v>
      </c>
      <c r="H767" s="114">
        <v>892.92449999999997</v>
      </c>
      <c r="I767" s="114">
        <v>2</v>
      </c>
      <c r="J767" s="114">
        <v>140.52000000000001</v>
      </c>
      <c r="K767" s="115">
        <v>1603800</v>
      </c>
      <c r="L767" s="114" t="s">
        <v>5005</v>
      </c>
      <c r="M767" t="s">
        <v>3947</v>
      </c>
      <c r="N767" s="114">
        <v>1</v>
      </c>
      <c r="O767" s="114">
        <v>203</v>
      </c>
      <c r="P767" s="114">
        <v>218</v>
      </c>
    </row>
    <row r="768" spans="1:18" x14ac:dyDescent="0.5">
      <c r="A768" t="s">
        <v>2487</v>
      </c>
      <c r="B768" t="s">
        <v>5006</v>
      </c>
      <c r="C768" s="114" t="s">
        <v>3665</v>
      </c>
      <c r="D768" s="114">
        <v>43.74</v>
      </c>
      <c r="E768" s="114">
        <v>1784.8191999999999</v>
      </c>
      <c r="F768" s="114">
        <v>16</v>
      </c>
      <c r="G768" s="114">
        <v>1.6</v>
      </c>
      <c r="H768" s="114">
        <v>893.41830000000004</v>
      </c>
      <c r="I768" s="114">
        <v>2</v>
      </c>
      <c r="J768" s="114">
        <v>141.4</v>
      </c>
      <c r="K768" s="115">
        <v>2436300</v>
      </c>
      <c r="L768" s="114" t="s">
        <v>5007</v>
      </c>
      <c r="M768" t="s">
        <v>3947</v>
      </c>
      <c r="N768" s="114">
        <v>1</v>
      </c>
      <c r="O768" s="114">
        <v>203</v>
      </c>
      <c r="P768" s="114">
        <v>218</v>
      </c>
      <c r="Q768" s="114" t="s">
        <v>2171</v>
      </c>
      <c r="R768" s="114" t="s">
        <v>3694</v>
      </c>
    </row>
    <row r="769" spans="1:18" x14ac:dyDescent="0.5">
      <c r="A769" t="s">
        <v>2487</v>
      </c>
      <c r="B769" t="s">
        <v>5008</v>
      </c>
      <c r="C769" s="114" t="s">
        <v>3705</v>
      </c>
      <c r="D769" s="114">
        <v>42.51</v>
      </c>
      <c r="E769" s="114">
        <v>1031.5797</v>
      </c>
      <c r="F769" s="114">
        <v>9</v>
      </c>
      <c r="G769" s="114">
        <v>0.1</v>
      </c>
      <c r="H769" s="114">
        <v>516.79719999999998</v>
      </c>
      <c r="I769" s="114">
        <v>2</v>
      </c>
      <c r="J769" s="114">
        <v>70.72</v>
      </c>
      <c r="K769" s="115">
        <v>7643000</v>
      </c>
      <c r="L769" s="114" t="s">
        <v>5009</v>
      </c>
      <c r="M769" t="s">
        <v>3947</v>
      </c>
      <c r="N769" s="114">
        <v>2</v>
      </c>
      <c r="O769" s="114">
        <v>70</v>
      </c>
      <c r="P769" s="114">
        <v>78</v>
      </c>
    </row>
    <row r="770" spans="1:18" x14ac:dyDescent="0.5">
      <c r="A770" t="s">
        <v>2487</v>
      </c>
      <c r="B770" t="s">
        <v>5010</v>
      </c>
      <c r="C770" s="114" t="s">
        <v>3705</v>
      </c>
      <c r="D770" s="114">
        <v>42.36</v>
      </c>
      <c r="E770" s="114">
        <v>1188.6292000000001</v>
      </c>
      <c r="F770" s="114">
        <v>10</v>
      </c>
      <c r="G770" s="114">
        <v>-2.2000000000000002</v>
      </c>
      <c r="H770" s="114">
        <v>595.32060000000001</v>
      </c>
      <c r="I770" s="114">
        <v>2</v>
      </c>
      <c r="J770" s="114">
        <v>113.52</v>
      </c>
      <c r="K770" s="115">
        <v>12484000</v>
      </c>
      <c r="L770" s="114" t="s">
        <v>5011</v>
      </c>
      <c r="M770" t="s">
        <v>3947</v>
      </c>
      <c r="N770" s="114">
        <v>1</v>
      </c>
      <c r="O770" s="114">
        <v>2</v>
      </c>
      <c r="P770" s="114">
        <v>11</v>
      </c>
    </row>
    <row r="771" spans="1:18" x14ac:dyDescent="0.5">
      <c r="A771" t="s">
        <v>2487</v>
      </c>
      <c r="B771" t="s">
        <v>5012</v>
      </c>
      <c r="C771" s="114" t="s">
        <v>3665</v>
      </c>
      <c r="D771" s="114">
        <v>41.52</v>
      </c>
      <c r="E771" s="114">
        <v>1323.7550000000001</v>
      </c>
      <c r="F771" s="114">
        <v>12</v>
      </c>
      <c r="G771" s="114">
        <v>0.2</v>
      </c>
      <c r="H771" s="114">
        <v>662.88490000000002</v>
      </c>
      <c r="I771" s="114">
        <v>2</v>
      </c>
      <c r="J771" s="114">
        <v>93.75</v>
      </c>
      <c r="K771" s="115">
        <v>17028000</v>
      </c>
      <c r="L771" s="114" t="s">
        <v>5013</v>
      </c>
      <c r="M771" t="s">
        <v>3947</v>
      </c>
      <c r="N771" s="114">
        <v>2</v>
      </c>
      <c r="O771" s="114">
        <v>188</v>
      </c>
      <c r="P771" s="114">
        <v>199</v>
      </c>
    </row>
    <row r="772" spans="1:18" x14ac:dyDescent="0.5">
      <c r="A772" t="s">
        <v>2487</v>
      </c>
      <c r="B772" t="s">
        <v>5014</v>
      </c>
      <c r="C772" s="114" t="s">
        <v>3665</v>
      </c>
      <c r="D772" s="114">
        <v>37.65</v>
      </c>
      <c r="E772" s="114">
        <v>1038.5896</v>
      </c>
      <c r="F772" s="114">
        <v>9</v>
      </c>
      <c r="G772" s="114">
        <v>0.1</v>
      </c>
      <c r="H772" s="114">
        <v>520.3021</v>
      </c>
      <c r="I772" s="114">
        <v>2</v>
      </c>
      <c r="J772" s="114">
        <v>72.94</v>
      </c>
      <c r="K772" s="115">
        <v>6490700</v>
      </c>
      <c r="L772" s="114" t="s">
        <v>5015</v>
      </c>
      <c r="M772" t="s">
        <v>3947</v>
      </c>
      <c r="N772" s="114">
        <v>2</v>
      </c>
      <c r="O772" s="114">
        <v>19</v>
      </c>
      <c r="P772" s="114">
        <v>27</v>
      </c>
    </row>
    <row r="773" spans="1:18" x14ac:dyDescent="0.5">
      <c r="A773" t="s">
        <v>2487</v>
      </c>
      <c r="B773" t="s">
        <v>5016</v>
      </c>
      <c r="C773" s="114" t="s">
        <v>3665</v>
      </c>
      <c r="D773" s="114">
        <v>20.399999999999999</v>
      </c>
      <c r="E773" s="114">
        <v>753.44970000000001</v>
      </c>
      <c r="F773" s="114">
        <v>7</v>
      </c>
      <c r="G773" s="114">
        <v>-1.7</v>
      </c>
      <c r="H773" s="114">
        <v>377.73149999999998</v>
      </c>
      <c r="I773" s="114">
        <v>2</v>
      </c>
      <c r="J773" s="114">
        <v>35.18</v>
      </c>
      <c r="K773" s="115">
        <v>346610</v>
      </c>
      <c r="L773" s="114" t="s">
        <v>5017</v>
      </c>
      <c r="M773" t="s">
        <v>3947</v>
      </c>
      <c r="N773" s="114">
        <v>1</v>
      </c>
      <c r="O773" s="114">
        <v>12</v>
      </c>
      <c r="P773" s="114">
        <v>18</v>
      </c>
    </row>
    <row r="774" spans="1:18" x14ac:dyDescent="0.5">
      <c r="A774" t="s">
        <v>3020</v>
      </c>
      <c r="B774" t="s">
        <v>5018</v>
      </c>
      <c r="C774" s="114" t="s">
        <v>3705</v>
      </c>
      <c r="D774" s="114">
        <v>58</v>
      </c>
      <c r="E774" s="114">
        <v>1929.9584</v>
      </c>
      <c r="F774" s="114">
        <v>17</v>
      </c>
      <c r="G774" s="114">
        <v>0.2</v>
      </c>
      <c r="H774" s="114">
        <v>483.49689999999998</v>
      </c>
      <c r="I774" s="114">
        <v>4</v>
      </c>
      <c r="J774" s="114">
        <v>99.92</v>
      </c>
      <c r="K774" s="115">
        <v>4261400</v>
      </c>
      <c r="L774" s="114" t="s">
        <v>5019</v>
      </c>
      <c r="M774" t="s">
        <v>3683</v>
      </c>
      <c r="N774" s="114">
        <v>2</v>
      </c>
      <c r="O774" s="114">
        <v>80</v>
      </c>
      <c r="P774" s="114">
        <v>96</v>
      </c>
    </row>
    <row r="775" spans="1:18" x14ac:dyDescent="0.5">
      <c r="A775" t="s">
        <v>3020</v>
      </c>
      <c r="B775" t="s">
        <v>5020</v>
      </c>
      <c r="C775" s="114" t="s">
        <v>3665</v>
      </c>
      <c r="D775" s="114">
        <v>55.92</v>
      </c>
      <c r="E775" s="114">
        <v>2369.1723999999999</v>
      </c>
      <c r="F775" s="114">
        <v>22</v>
      </c>
      <c r="G775" s="114">
        <v>0</v>
      </c>
      <c r="H775" s="114">
        <v>790.73140000000001</v>
      </c>
      <c r="I775" s="114">
        <v>3</v>
      </c>
      <c r="J775" s="114">
        <v>89.98</v>
      </c>
      <c r="K775" s="115">
        <v>1867500</v>
      </c>
      <c r="L775" s="114" t="s">
        <v>5021</v>
      </c>
      <c r="M775" t="s">
        <v>3683</v>
      </c>
      <c r="N775" s="114">
        <v>1</v>
      </c>
      <c r="O775" s="114">
        <v>97</v>
      </c>
      <c r="P775" s="114">
        <v>118</v>
      </c>
    </row>
    <row r="776" spans="1:18" x14ac:dyDescent="0.5">
      <c r="A776" t="s">
        <v>3020</v>
      </c>
      <c r="B776" t="s">
        <v>5022</v>
      </c>
      <c r="C776" s="114" t="s">
        <v>3705</v>
      </c>
      <c r="D776" s="114">
        <v>39.1</v>
      </c>
      <c r="E776" s="114">
        <v>1176.7271000000001</v>
      </c>
      <c r="F776" s="114">
        <v>10</v>
      </c>
      <c r="G776" s="114">
        <v>-0.2</v>
      </c>
      <c r="H776" s="114">
        <v>589.37070000000006</v>
      </c>
      <c r="I776" s="114">
        <v>2</v>
      </c>
      <c r="J776" s="114">
        <v>159.59</v>
      </c>
      <c r="K776" s="115">
        <v>4841900</v>
      </c>
      <c r="L776" s="114" t="s">
        <v>5023</v>
      </c>
      <c r="M776" t="s">
        <v>3683</v>
      </c>
      <c r="N776" s="114">
        <v>1</v>
      </c>
      <c r="O776" s="114">
        <v>179</v>
      </c>
      <c r="P776" s="114">
        <v>188</v>
      </c>
    </row>
    <row r="777" spans="1:18" x14ac:dyDescent="0.5">
      <c r="A777" t="s">
        <v>3020</v>
      </c>
      <c r="B777" t="s">
        <v>5024</v>
      </c>
      <c r="C777" s="114" t="s">
        <v>3665</v>
      </c>
      <c r="D777" s="114">
        <v>39.049999999999997</v>
      </c>
      <c r="E777" s="114">
        <v>1216.6451</v>
      </c>
      <c r="F777" s="114">
        <v>11</v>
      </c>
      <c r="G777" s="114">
        <v>-2.2999999999999998</v>
      </c>
      <c r="H777" s="114">
        <v>609.32839999999999</v>
      </c>
      <c r="I777" s="114">
        <v>2</v>
      </c>
      <c r="J777" s="114">
        <v>113.35</v>
      </c>
      <c r="K777" s="115">
        <v>3894800</v>
      </c>
      <c r="L777" s="114" t="s">
        <v>5025</v>
      </c>
      <c r="M777" t="s">
        <v>3683</v>
      </c>
      <c r="N777" s="114">
        <v>1</v>
      </c>
      <c r="O777" s="114">
        <v>168</v>
      </c>
      <c r="P777" s="114">
        <v>178</v>
      </c>
    </row>
    <row r="778" spans="1:18" x14ac:dyDescent="0.5">
      <c r="A778" t="s">
        <v>3020</v>
      </c>
      <c r="B778" t="s">
        <v>5026</v>
      </c>
      <c r="C778" s="114" t="s">
        <v>3665</v>
      </c>
      <c r="D778" s="114">
        <v>37.950000000000003</v>
      </c>
      <c r="E778" s="114">
        <v>832.48069999999996</v>
      </c>
      <c r="F778" s="114">
        <v>7</v>
      </c>
      <c r="G778" s="114">
        <v>0.1</v>
      </c>
      <c r="H778" s="114">
        <v>417.24770000000001</v>
      </c>
      <c r="I778" s="114">
        <v>2</v>
      </c>
      <c r="J778" s="114">
        <v>99.81</v>
      </c>
      <c r="K778" s="115">
        <v>7275700</v>
      </c>
      <c r="L778" s="114" t="s">
        <v>5027</v>
      </c>
      <c r="M778" t="s">
        <v>3683</v>
      </c>
      <c r="N778" s="114">
        <v>1</v>
      </c>
      <c r="O778" s="114">
        <v>29</v>
      </c>
      <c r="P778" s="114">
        <v>35</v>
      </c>
    </row>
    <row r="779" spans="1:18" x14ac:dyDescent="0.5">
      <c r="A779" t="s">
        <v>3020</v>
      </c>
      <c r="B779" t="s">
        <v>5028</v>
      </c>
      <c r="C779" s="114" t="s">
        <v>3665</v>
      </c>
      <c r="D779" s="114">
        <v>34.6</v>
      </c>
      <c r="E779" s="114">
        <v>2347.2422000000001</v>
      </c>
      <c r="F779" s="114">
        <v>21</v>
      </c>
      <c r="G779" s="114">
        <v>-0.4</v>
      </c>
      <c r="H779" s="114">
        <v>783.42100000000005</v>
      </c>
      <c r="I779" s="114">
        <v>3</v>
      </c>
      <c r="J779" s="114">
        <v>162.93</v>
      </c>
      <c r="K779" s="115">
        <v>2777400</v>
      </c>
      <c r="L779" s="114" t="s">
        <v>5029</v>
      </c>
      <c r="M779" t="s">
        <v>3683</v>
      </c>
      <c r="N779" s="114">
        <v>1</v>
      </c>
      <c r="O779" s="114">
        <v>119</v>
      </c>
      <c r="P779" s="114">
        <v>139</v>
      </c>
    </row>
    <row r="780" spans="1:18" x14ac:dyDescent="0.5">
      <c r="A780" t="s">
        <v>3020</v>
      </c>
      <c r="B780" t="s">
        <v>5030</v>
      </c>
      <c r="C780" s="114" t="s">
        <v>3665</v>
      </c>
      <c r="D780" s="114">
        <v>29.92</v>
      </c>
      <c r="E780" s="114">
        <v>1572.8511000000001</v>
      </c>
      <c r="F780" s="114">
        <v>14</v>
      </c>
      <c r="G780" s="114">
        <v>-0.5</v>
      </c>
      <c r="H780" s="114">
        <v>525.29070000000002</v>
      </c>
      <c r="I780" s="114">
        <v>3</v>
      </c>
      <c r="J780" s="114">
        <v>117.77</v>
      </c>
      <c r="K780" s="115">
        <v>585490</v>
      </c>
      <c r="L780" s="114" t="s">
        <v>5031</v>
      </c>
      <c r="M780" t="s">
        <v>3683</v>
      </c>
      <c r="N780" s="114">
        <v>1</v>
      </c>
      <c r="O780" s="114">
        <v>165</v>
      </c>
      <c r="P780" s="114">
        <v>178</v>
      </c>
    </row>
    <row r="781" spans="1:18" x14ac:dyDescent="0.5">
      <c r="A781" t="s">
        <v>3020</v>
      </c>
      <c r="B781" t="s">
        <v>5032</v>
      </c>
      <c r="C781" s="114" t="s">
        <v>3705</v>
      </c>
      <c r="D781" s="114">
        <v>24.14</v>
      </c>
      <c r="E781" s="114">
        <v>886.42250000000001</v>
      </c>
      <c r="F781" s="114">
        <v>7</v>
      </c>
      <c r="G781" s="114">
        <v>-0.5</v>
      </c>
      <c r="H781" s="114">
        <v>887.42930000000001</v>
      </c>
      <c r="I781" s="114">
        <v>1</v>
      </c>
      <c r="J781" s="114">
        <v>127.17</v>
      </c>
      <c r="K781" s="115">
        <v>1076600</v>
      </c>
      <c r="L781" s="114" t="s">
        <v>5033</v>
      </c>
      <c r="M781" t="s">
        <v>3683</v>
      </c>
      <c r="N781" s="114">
        <v>1</v>
      </c>
      <c r="O781" s="114">
        <v>44</v>
      </c>
      <c r="P781" s="114">
        <v>50</v>
      </c>
    </row>
    <row r="782" spans="1:18" x14ac:dyDescent="0.5">
      <c r="A782" t="s">
        <v>2555</v>
      </c>
      <c r="B782" t="s">
        <v>5034</v>
      </c>
      <c r="C782" s="114" t="s">
        <v>3665</v>
      </c>
      <c r="D782" s="114">
        <v>65.16</v>
      </c>
      <c r="E782" s="114">
        <v>1772.8225</v>
      </c>
      <c r="F782" s="114">
        <v>15</v>
      </c>
      <c r="G782" s="114">
        <v>1</v>
      </c>
      <c r="H782" s="114">
        <v>887.4194</v>
      </c>
      <c r="I782" s="114">
        <v>2</v>
      </c>
      <c r="J782" s="114">
        <v>167.43</v>
      </c>
      <c r="K782" s="115">
        <v>12893000</v>
      </c>
      <c r="L782" s="114" t="s">
        <v>5035</v>
      </c>
      <c r="M782" t="s">
        <v>3947</v>
      </c>
      <c r="N782" s="114">
        <v>4</v>
      </c>
      <c r="O782" s="114">
        <v>57</v>
      </c>
      <c r="P782" s="114">
        <v>71</v>
      </c>
    </row>
    <row r="783" spans="1:18" x14ac:dyDescent="0.5">
      <c r="A783" t="s">
        <v>2555</v>
      </c>
      <c r="B783" t="s">
        <v>5036</v>
      </c>
      <c r="C783" s="114" t="s">
        <v>3665</v>
      </c>
      <c r="D783" s="114">
        <v>44.74</v>
      </c>
      <c r="E783" s="114">
        <v>1758.8069</v>
      </c>
      <c r="F783" s="114">
        <v>14</v>
      </c>
      <c r="G783" s="114">
        <v>-0.7</v>
      </c>
      <c r="H783" s="114">
        <v>880.41010000000006</v>
      </c>
      <c r="I783" s="114">
        <v>2</v>
      </c>
      <c r="J783" s="114">
        <v>153.66999999999999</v>
      </c>
      <c r="K783" s="115">
        <v>19802000</v>
      </c>
      <c r="L783" s="114" t="s">
        <v>5037</v>
      </c>
      <c r="M783" t="s">
        <v>3672</v>
      </c>
      <c r="N783" s="114">
        <v>8</v>
      </c>
      <c r="O783" s="114">
        <v>58</v>
      </c>
      <c r="P783" s="114">
        <v>71</v>
      </c>
      <c r="Q783" s="114" t="s">
        <v>3999</v>
      </c>
      <c r="R783" s="114" t="s">
        <v>5038</v>
      </c>
    </row>
    <row r="784" spans="1:18" x14ac:dyDescent="0.5">
      <c r="A784" t="s">
        <v>2555</v>
      </c>
      <c r="B784" t="s">
        <v>5039</v>
      </c>
      <c r="C784" s="114" t="s">
        <v>3665</v>
      </c>
      <c r="D784" s="114">
        <v>40.54</v>
      </c>
      <c r="E784" s="114">
        <v>1148.5753</v>
      </c>
      <c r="F784" s="114">
        <v>9</v>
      </c>
      <c r="G784" s="114">
        <v>-2.6</v>
      </c>
      <c r="H784" s="114">
        <v>575.29349999999999</v>
      </c>
      <c r="I784" s="114">
        <v>2</v>
      </c>
      <c r="J784" s="114">
        <v>99.97</v>
      </c>
      <c r="K784" s="115">
        <v>1305700</v>
      </c>
      <c r="L784" s="114" t="s">
        <v>5040</v>
      </c>
      <c r="M784" t="s">
        <v>3947</v>
      </c>
      <c r="N784" s="114">
        <v>2</v>
      </c>
      <c r="O784" s="114">
        <v>34</v>
      </c>
      <c r="P784" s="114">
        <v>42</v>
      </c>
    </row>
    <row r="785" spans="1:18" x14ac:dyDescent="0.5">
      <c r="A785" t="s">
        <v>2555</v>
      </c>
      <c r="B785" t="s">
        <v>5041</v>
      </c>
      <c r="C785" s="114" t="s">
        <v>3705</v>
      </c>
      <c r="D785" s="114">
        <v>36.729999999999997</v>
      </c>
      <c r="E785" s="114">
        <v>1125.5454</v>
      </c>
      <c r="F785" s="114">
        <v>9</v>
      </c>
      <c r="G785" s="114">
        <v>-0.7</v>
      </c>
      <c r="H785" s="114">
        <v>563.77959999999996</v>
      </c>
      <c r="I785" s="114">
        <v>2</v>
      </c>
      <c r="J785" s="114">
        <v>111.04</v>
      </c>
      <c r="K785" s="115">
        <v>1097100</v>
      </c>
      <c r="L785" s="114" t="s">
        <v>5042</v>
      </c>
      <c r="M785" t="s">
        <v>3672</v>
      </c>
      <c r="N785" s="114">
        <v>1</v>
      </c>
      <c r="O785" s="114">
        <v>63</v>
      </c>
      <c r="P785" s="114">
        <v>71</v>
      </c>
    </row>
    <row r="786" spans="1:18" x14ac:dyDescent="0.5">
      <c r="A786" t="s">
        <v>2555</v>
      </c>
      <c r="B786" t="s">
        <v>5043</v>
      </c>
      <c r="C786" s="114" t="s">
        <v>3665</v>
      </c>
      <c r="D786" s="114">
        <v>33.700000000000003</v>
      </c>
      <c r="E786" s="114">
        <v>1150.5618999999999</v>
      </c>
      <c r="F786" s="114">
        <v>11</v>
      </c>
      <c r="G786" s="114">
        <v>-0.4</v>
      </c>
      <c r="H786" s="114">
        <v>576.28800000000001</v>
      </c>
      <c r="I786" s="114">
        <v>2</v>
      </c>
      <c r="J786" s="114">
        <v>35.68</v>
      </c>
      <c r="K786" s="115">
        <v>51043000</v>
      </c>
      <c r="L786" s="114" t="s">
        <v>5044</v>
      </c>
      <c r="M786" t="s">
        <v>3672</v>
      </c>
      <c r="N786" s="114">
        <v>4</v>
      </c>
      <c r="O786" s="114">
        <v>46</v>
      </c>
      <c r="P786" s="114">
        <v>56</v>
      </c>
      <c r="Q786" s="114" t="s">
        <v>2194</v>
      </c>
      <c r="R786" s="114" t="s">
        <v>5045</v>
      </c>
    </row>
    <row r="787" spans="1:18" x14ac:dyDescent="0.5">
      <c r="A787" t="s">
        <v>2555</v>
      </c>
      <c r="B787" t="s">
        <v>5046</v>
      </c>
      <c r="C787" s="114" t="s">
        <v>3705</v>
      </c>
      <c r="D787" s="114">
        <v>33.520000000000003</v>
      </c>
      <c r="E787" s="114">
        <v>952.59569999999997</v>
      </c>
      <c r="F787" s="114">
        <v>9</v>
      </c>
      <c r="G787" s="114">
        <v>-0.3</v>
      </c>
      <c r="H787" s="114">
        <v>953.60270000000003</v>
      </c>
      <c r="I787" s="114">
        <v>1</v>
      </c>
      <c r="J787" s="114">
        <v>91.05</v>
      </c>
      <c r="K787" s="115">
        <v>380710000</v>
      </c>
      <c r="L787" s="114" t="s">
        <v>5047</v>
      </c>
      <c r="M787" t="s">
        <v>3947</v>
      </c>
      <c r="N787" s="114">
        <v>9</v>
      </c>
      <c r="O787" s="114">
        <v>99</v>
      </c>
      <c r="P787" s="114">
        <v>107</v>
      </c>
    </row>
    <row r="788" spans="1:18" x14ac:dyDescent="0.5">
      <c r="A788" t="s">
        <v>2555</v>
      </c>
      <c r="B788" t="s">
        <v>5048</v>
      </c>
      <c r="C788" s="114" t="s">
        <v>3665</v>
      </c>
      <c r="D788" s="114">
        <v>25.86</v>
      </c>
      <c r="E788" s="114">
        <v>1540.7344000000001</v>
      </c>
      <c r="F788" s="114">
        <v>12</v>
      </c>
      <c r="G788" s="114">
        <v>-1.8</v>
      </c>
      <c r="H788" s="114">
        <v>771.37300000000005</v>
      </c>
      <c r="I788" s="114">
        <v>2</v>
      </c>
      <c r="J788" s="114">
        <v>154.43</v>
      </c>
      <c r="K788" s="115">
        <v>1296500</v>
      </c>
      <c r="L788" s="114" t="s">
        <v>5049</v>
      </c>
      <c r="M788" t="s">
        <v>3672</v>
      </c>
      <c r="N788" s="114">
        <v>2</v>
      </c>
      <c r="O788" s="114">
        <v>60</v>
      </c>
      <c r="P788" s="114">
        <v>71</v>
      </c>
      <c r="Q788" s="114" t="s">
        <v>3999</v>
      </c>
      <c r="R788" s="114" t="s">
        <v>5050</v>
      </c>
    </row>
    <row r="789" spans="1:18" x14ac:dyDescent="0.5">
      <c r="A789" t="s">
        <v>2555</v>
      </c>
      <c r="B789" t="s">
        <v>5051</v>
      </c>
      <c r="C789" s="114" t="s">
        <v>3665</v>
      </c>
      <c r="D789" s="114">
        <v>23.06</v>
      </c>
      <c r="E789" s="114">
        <v>815.45010000000002</v>
      </c>
      <c r="F789" s="114">
        <v>7</v>
      </c>
      <c r="G789" s="114">
        <v>-1.2</v>
      </c>
      <c r="H789" s="114">
        <v>408.73180000000002</v>
      </c>
      <c r="I789" s="114">
        <v>2</v>
      </c>
      <c r="J789" s="114">
        <v>21.89</v>
      </c>
      <c r="K789" s="115">
        <v>453240</v>
      </c>
      <c r="L789" s="114" t="s">
        <v>5052</v>
      </c>
      <c r="M789" t="s">
        <v>3672</v>
      </c>
      <c r="N789" s="114">
        <v>2</v>
      </c>
      <c r="O789" s="114">
        <v>92</v>
      </c>
      <c r="P789" s="114">
        <v>98</v>
      </c>
      <c r="Q789" s="114" t="s">
        <v>3558</v>
      </c>
      <c r="R789" s="114" t="s">
        <v>5053</v>
      </c>
    </row>
    <row r="790" spans="1:18" x14ac:dyDescent="0.5">
      <c r="A790" t="s">
        <v>2555</v>
      </c>
      <c r="B790" t="s">
        <v>5054</v>
      </c>
      <c r="C790" s="114" t="s">
        <v>3665</v>
      </c>
      <c r="D790" s="114">
        <v>22.99</v>
      </c>
      <c r="E790" s="114">
        <v>1743.796</v>
      </c>
      <c r="F790" s="114">
        <v>14</v>
      </c>
      <c r="G790" s="114">
        <v>-0.9</v>
      </c>
      <c r="H790" s="114">
        <v>872.90449999999998</v>
      </c>
      <c r="I790" s="114">
        <v>2</v>
      </c>
      <c r="J790" s="114">
        <v>151.69</v>
      </c>
      <c r="K790" s="115">
        <v>3537500</v>
      </c>
      <c r="L790" s="114" t="s">
        <v>5055</v>
      </c>
      <c r="M790" t="s">
        <v>3667</v>
      </c>
      <c r="N790" s="114">
        <v>3</v>
      </c>
      <c r="O790" s="114">
        <v>58</v>
      </c>
      <c r="P790" s="114">
        <v>71</v>
      </c>
      <c r="Q790" s="114" t="s">
        <v>3570</v>
      </c>
      <c r="R790" s="114" t="s">
        <v>5056</v>
      </c>
    </row>
    <row r="791" spans="1:18" x14ac:dyDescent="0.5">
      <c r="A791" t="s">
        <v>2555</v>
      </c>
      <c r="B791" t="s">
        <v>5057</v>
      </c>
      <c r="C791" s="114" t="s">
        <v>3705</v>
      </c>
      <c r="D791" s="114">
        <v>20</v>
      </c>
      <c r="E791" s="114">
        <v>1005.5607</v>
      </c>
      <c r="F791" s="114">
        <v>9</v>
      </c>
      <c r="G791" s="114">
        <v>0.9</v>
      </c>
      <c r="H791" s="114">
        <v>503.78809999999999</v>
      </c>
      <c r="I791" s="114">
        <v>2</v>
      </c>
      <c r="J791" s="114">
        <v>38.799999999999997</v>
      </c>
      <c r="K791" s="115">
        <v>1868000</v>
      </c>
      <c r="L791" s="114" t="s">
        <v>5058</v>
      </c>
      <c r="M791" t="s">
        <v>3672</v>
      </c>
      <c r="N791" s="114">
        <v>1</v>
      </c>
      <c r="O791" s="114">
        <v>101</v>
      </c>
      <c r="P791" s="114">
        <v>109</v>
      </c>
      <c r="Q791" s="114" t="s">
        <v>3607</v>
      </c>
      <c r="R791" s="114" t="s">
        <v>5059</v>
      </c>
    </row>
    <row r="792" spans="1:18" x14ac:dyDescent="0.5">
      <c r="A792" t="s">
        <v>2433</v>
      </c>
      <c r="B792" t="s">
        <v>5060</v>
      </c>
      <c r="C792" s="114" t="s">
        <v>3665</v>
      </c>
      <c r="D792" s="114">
        <v>46.27</v>
      </c>
      <c r="E792" s="114">
        <v>1623.7814000000001</v>
      </c>
      <c r="F792" s="114">
        <v>15</v>
      </c>
      <c r="G792" s="114">
        <v>3</v>
      </c>
      <c r="H792" s="114">
        <v>812.90039999999999</v>
      </c>
      <c r="I792" s="114">
        <v>2</v>
      </c>
      <c r="J792" s="114">
        <v>99.13</v>
      </c>
      <c r="K792" s="115">
        <v>2038100</v>
      </c>
      <c r="L792" s="114" t="s">
        <v>5061</v>
      </c>
      <c r="M792" t="s">
        <v>3667</v>
      </c>
      <c r="N792" s="114">
        <v>1</v>
      </c>
      <c r="O792" s="114">
        <v>693</v>
      </c>
      <c r="P792" s="114">
        <v>707</v>
      </c>
    </row>
    <row r="793" spans="1:18" x14ac:dyDescent="0.5">
      <c r="A793" t="s">
        <v>2433</v>
      </c>
      <c r="B793" t="s">
        <v>5062</v>
      </c>
      <c r="C793" s="114" t="s">
        <v>3665</v>
      </c>
      <c r="D793" s="114">
        <v>44.63</v>
      </c>
      <c r="E793" s="114">
        <v>1186.5942</v>
      </c>
      <c r="F793" s="114">
        <v>11</v>
      </c>
      <c r="G793" s="114">
        <v>-0.6</v>
      </c>
      <c r="H793" s="114">
        <v>594.30399999999997</v>
      </c>
      <c r="I793" s="114">
        <v>2</v>
      </c>
      <c r="J793" s="114">
        <v>37.14</v>
      </c>
      <c r="K793" s="115">
        <v>2869900</v>
      </c>
      <c r="L793" s="114" t="s">
        <v>5063</v>
      </c>
      <c r="M793" t="s">
        <v>3667</v>
      </c>
      <c r="N793" s="114">
        <v>2</v>
      </c>
      <c r="O793" s="114">
        <v>733</v>
      </c>
      <c r="P793" s="114">
        <v>743</v>
      </c>
    </row>
    <row r="794" spans="1:18" x14ac:dyDescent="0.5">
      <c r="A794" t="s">
        <v>2433</v>
      </c>
      <c r="B794" t="s">
        <v>5064</v>
      </c>
      <c r="C794" s="114" t="s">
        <v>3665</v>
      </c>
      <c r="D794" s="114">
        <v>44.32</v>
      </c>
      <c r="E794" s="114">
        <v>1297.6626000000001</v>
      </c>
      <c r="F794" s="114">
        <v>11</v>
      </c>
      <c r="G794" s="114">
        <v>0.5</v>
      </c>
      <c r="H794" s="114">
        <v>649.83889999999997</v>
      </c>
      <c r="I794" s="114">
        <v>2</v>
      </c>
      <c r="J794" s="114">
        <v>61.12</v>
      </c>
      <c r="K794" s="115">
        <v>3656700</v>
      </c>
      <c r="L794" s="114" t="s">
        <v>5065</v>
      </c>
      <c r="M794" t="s">
        <v>3667</v>
      </c>
      <c r="N794" s="114">
        <v>1</v>
      </c>
      <c r="O794" s="114">
        <v>454</v>
      </c>
      <c r="P794" s="114">
        <v>464</v>
      </c>
    </row>
    <row r="795" spans="1:18" x14ac:dyDescent="0.5">
      <c r="A795" t="s">
        <v>2433</v>
      </c>
      <c r="B795" t="s">
        <v>5066</v>
      </c>
      <c r="C795" s="114" t="s">
        <v>3665</v>
      </c>
      <c r="D795" s="114">
        <v>41.4</v>
      </c>
      <c r="E795" s="114">
        <v>2098.0154000000002</v>
      </c>
      <c r="F795" s="114">
        <v>18</v>
      </c>
      <c r="G795" s="114">
        <v>1</v>
      </c>
      <c r="H795" s="114">
        <v>700.34640000000002</v>
      </c>
      <c r="I795" s="114">
        <v>3</v>
      </c>
      <c r="J795" s="114">
        <v>131.72999999999999</v>
      </c>
      <c r="K795" s="115">
        <v>3797400</v>
      </c>
      <c r="L795" s="114" t="s">
        <v>5067</v>
      </c>
      <c r="M795" t="s">
        <v>3667</v>
      </c>
      <c r="N795" s="114">
        <v>1</v>
      </c>
      <c r="O795" s="114">
        <v>578</v>
      </c>
      <c r="P795" s="114">
        <v>595</v>
      </c>
    </row>
    <row r="796" spans="1:18" x14ac:dyDescent="0.5">
      <c r="A796" t="s">
        <v>2433</v>
      </c>
      <c r="B796" t="s">
        <v>5068</v>
      </c>
      <c r="C796" s="114" t="s">
        <v>3665</v>
      </c>
      <c r="D796" s="114">
        <v>41.38</v>
      </c>
      <c r="E796" s="114">
        <v>1094.5397</v>
      </c>
      <c r="F796" s="114">
        <v>9</v>
      </c>
      <c r="G796" s="114">
        <v>0.6</v>
      </c>
      <c r="H796" s="114">
        <v>548.27750000000003</v>
      </c>
      <c r="I796" s="114">
        <v>2</v>
      </c>
      <c r="J796" s="114">
        <v>62.89</v>
      </c>
      <c r="K796" s="115">
        <v>2981700</v>
      </c>
      <c r="L796" s="114" t="s">
        <v>5069</v>
      </c>
      <c r="M796" t="s">
        <v>3667</v>
      </c>
      <c r="N796" s="114">
        <v>1</v>
      </c>
      <c r="O796" s="114">
        <v>324</v>
      </c>
      <c r="P796" s="114">
        <v>332</v>
      </c>
    </row>
    <row r="797" spans="1:18" x14ac:dyDescent="0.5">
      <c r="A797" t="s">
        <v>2433</v>
      </c>
      <c r="B797" t="s">
        <v>5070</v>
      </c>
      <c r="C797" s="114" t="s">
        <v>3665</v>
      </c>
      <c r="D797" s="114">
        <v>38.71</v>
      </c>
      <c r="E797" s="114">
        <v>1070.6084000000001</v>
      </c>
      <c r="F797" s="114">
        <v>11</v>
      </c>
      <c r="G797" s="114">
        <v>-0.8</v>
      </c>
      <c r="H797" s="114">
        <v>536.31100000000004</v>
      </c>
      <c r="I797" s="114">
        <v>2</v>
      </c>
      <c r="J797" s="114">
        <v>56.61</v>
      </c>
      <c r="K797" s="115">
        <v>4630800</v>
      </c>
      <c r="L797" s="114" t="s">
        <v>5071</v>
      </c>
      <c r="M797" t="s">
        <v>3667</v>
      </c>
      <c r="N797" s="114">
        <v>1</v>
      </c>
      <c r="O797" s="114">
        <v>469</v>
      </c>
      <c r="P797" s="114">
        <v>479</v>
      </c>
    </row>
    <row r="798" spans="1:18" x14ac:dyDescent="0.5">
      <c r="A798" t="s">
        <v>2433</v>
      </c>
      <c r="B798" t="s">
        <v>5072</v>
      </c>
      <c r="C798" s="114" t="s">
        <v>3665</v>
      </c>
      <c r="D798" s="114">
        <v>38.049999999999997</v>
      </c>
      <c r="E798" s="114">
        <v>1075.5662</v>
      </c>
      <c r="F798" s="114">
        <v>9</v>
      </c>
      <c r="G798" s="114">
        <v>0.9</v>
      </c>
      <c r="H798" s="114">
        <v>538.79079999999999</v>
      </c>
      <c r="I798" s="114">
        <v>2</v>
      </c>
      <c r="J798" s="114">
        <v>89.66</v>
      </c>
      <c r="K798" s="115">
        <v>3143000</v>
      </c>
      <c r="L798" s="114" t="s">
        <v>5073</v>
      </c>
      <c r="M798" t="s">
        <v>3667</v>
      </c>
      <c r="N798" s="114">
        <v>1</v>
      </c>
      <c r="O798" s="114">
        <v>373</v>
      </c>
      <c r="P798" s="114">
        <v>381</v>
      </c>
    </row>
    <row r="799" spans="1:18" x14ac:dyDescent="0.5">
      <c r="A799" t="s">
        <v>2433</v>
      </c>
      <c r="B799" t="s">
        <v>5074</v>
      </c>
      <c r="C799" s="114" t="s">
        <v>3665</v>
      </c>
      <c r="D799" s="114">
        <v>32.340000000000003</v>
      </c>
      <c r="E799" s="114">
        <v>1528.7893999999999</v>
      </c>
      <c r="F799" s="114">
        <v>13</v>
      </c>
      <c r="G799" s="114">
        <v>-0.3</v>
      </c>
      <c r="H799" s="114">
        <v>510.60359999999997</v>
      </c>
      <c r="I799" s="114">
        <v>3</v>
      </c>
      <c r="J799" s="114">
        <v>102.43</v>
      </c>
      <c r="K799" s="115">
        <v>1027800</v>
      </c>
      <c r="L799" s="114" t="s">
        <v>5075</v>
      </c>
      <c r="M799" t="s">
        <v>3667</v>
      </c>
      <c r="N799" s="114">
        <v>1</v>
      </c>
      <c r="O799" s="114">
        <v>561</v>
      </c>
      <c r="P799" s="114">
        <v>573</v>
      </c>
      <c r="Q799" s="114" t="s">
        <v>3558</v>
      </c>
      <c r="R799" s="114" t="s">
        <v>5076</v>
      </c>
    </row>
    <row r="800" spans="1:18" x14ac:dyDescent="0.5">
      <c r="A800" t="s">
        <v>2433</v>
      </c>
      <c r="B800" t="s">
        <v>5077</v>
      </c>
      <c r="C800" s="114" t="s">
        <v>3665</v>
      </c>
      <c r="D800" s="114">
        <v>31.61</v>
      </c>
      <c r="E800" s="114">
        <v>1882.873</v>
      </c>
      <c r="F800" s="114">
        <v>16</v>
      </c>
      <c r="G800" s="114">
        <v>-0.6</v>
      </c>
      <c r="H800" s="114">
        <v>628.63120000000004</v>
      </c>
      <c r="I800" s="114">
        <v>3</v>
      </c>
      <c r="J800" s="114">
        <v>112.35</v>
      </c>
      <c r="K800" s="114">
        <v>0</v>
      </c>
      <c r="L800" s="114" t="s">
        <v>5078</v>
      </c>
      <c r="M800" t="s">
        <v>3667</v>
      </c>
      <c r="N800" s="114">
        <v>0</v>
      </c>
      <c r="O800" s="114">
        <v>304</v>
      </c>
      <c r="P800" s="114">
        <v>319</v>
      </c>
    </row>
    <row r="801" spans="1:18" x14ac:dyDescent="0.5">
      <c r="A801" t="s">
        <v>2433</v>
      </c>
      <c r="B801" t="s">
        <v>5079</v>
      </c>
      <c r="C801" s="114" t="s">
        <v>3665</v>
      </c>
      <c r="D801" s="114">
        <v>28.28</v>
      </c>
      <c r="E801" s="114">
        <v>1514.7737999999999</v>
      </c>
      <c r="F801" s="114">
        <v>13</v>
      </c>
      <c r="G801" s="114">
        <v>0.9</v>
      </c>
      <c r="H801" s="114">
        <v>505.9323</v>
      </c>
      <c r="I801" s="114">
        <v>3</v>
      </c>
      <c r="J801" s="114">
        <v>101.67</v>
      </c>
      <c r="K801" s="115">
        <v>505350</v>
      </c>
      <c r="L801" s="114" t="s">
        <v>5080</v>
      </c>
      <c r="M801" t="s">
        <v>3667</v>
      </c>
      <c r="N801" s="114">
        <v>1</v>
      </c>
      <c r="O801" s="114">
        <v>561</v>
      </c>
      <c r="P801" s="114">
        <v>573</v>
      </c>
    </row>
    <row r="802" spans="1:18" x14ac:dyDescent="0.5">
      <c r="A802" t="s">
        <v>2214</v>
      </c>
      <c r="B802" t="s">
        <v>5081</v>
      </c>
      <c r="C802" s="114" t="s">
        <v>3665</v>
      </c>
      <c r="D802" s="114">
        <v>55.88</v>
      </c>
      <c r="E802" s="114">
        <v>1590.8001999999999</v>
      </c>
      <c r="F802" s="114">
        <v>17</v>
      </c>
      <c r="G802" s="114">
        <v>-1.9</v>
      </c>
      <c r="H802" s="114">
        <v>796.40589999999997</v>
      </c>
      <c r="I802" s="114">
        <v>2</v>
      </c>
      <c r="J802" s="114">
        <v>96.08</v>
      </c>
      <c r="K802" s="115">
        <v>3316900</v>
      </c>
      <c r="L802" s="114" t="s">
        <v>5082</v>
      </c>
      <c r="M802" t="s">
        <v>3683</v>
      </c>
      <c r="N802" s="114">
        <v>1</v>
      </c>
      <c r="O802" s="114">
        <v>148</v>
      </c>
      <c r="P802" s="114">
        <v>164</v>
      </c>
    </row>
    <row r="803" spans="1:18" x14ac:dyDescent="0.5">
      <c r="A803" t="s">
        <v>2214</v>
      </c>
      <c r="B803" t="s">
        <v>5083</v>
      </c>
      <c r="C803" s="114" t="s">
        <v>3665</v>
      </c>
      <c r="D803" s="114">
        <v>54.92</v>
      </c>
      <c r="E803" s="114">
        <v>1535.7003999999999</v>
      </c>
      <c r="F803" s="114">
        <v>13</v>
      </c>
      <c r="G803" s="114">
        <v>-0.5</v>
      </c>
      <c r="H803" s="114">
        <v>512.90719999999999</v>
      </c>
      <c r="I803" s="114">
        <v>3</v>
      </c>
      <c r="J803" s="114">
        <v>67.75</v>
      </c>
      <c r="K803" s="115">
        <v>1091000</v>
      </c>
      <c r="L803" s="114" t="s">
        <v>5084</v>
      </c>
      <c r="M803" t="s">
        <v>3683</v>
      </c>
      <c r="N803" s="114">
        <v>1</v>
      </c>
      <c r="O803" s="114">
        <v>336</v>
      </c>
      <c r="P803" s="114">
        <v>348</v>
      </c>
    </row>
    <row r="804" spans="1:18" x14ac:dyDescent="0.5">
      <c r="A804" t="s">
        <v>2214</v>
      </c>
      <c r="B804" t="s">
        <v>5085</v>
      </c>
      <c r="C804" s="114" t="s">
        <v>3665</v>
      </c>
      <c r="D804" s="114">
        <v>45.4</v>
      </c>
      <c r="E804" s="114">
        <v>1122.6509000000001</v>
      </c>
      <c r="F804" s="114">
        <v>10</v>
      </c>
      <c r="G804" s="114">
        <v>2.6</v>
      </c>
      <c r="H804" s="114">
        <v>562.33420000000001</v>
      </c>
      <c r="I804" s="114">
        <v>2</v>
      </c>
      <c r="J804" s="114">
        <v>66.89</v>
      </c>
      <c r="K804" s="115">
        <v>1645800</v>
      </c>
      <c r="L804" s="114" t="s">
        <v>5086</v>
      </c>
      <c r="M804" t="s">
        <v>3683</v>
      </c>
      <c r="N804" s="114">
        <v>1</v>
      </c>
      <c r="O804" s="114">
        <v>462</v>
      </c>
      <c r="P804" s="114">
        <v>471</v>
      </c>
    </row>
    <row r="805" spans="1:18" x14ac:dyDescent="0.5">
      <c r="A805" t="s">
        <v>2214</v>
      </c>
      <c r="B805" t="s">
        <v>5087</v>
      </c>
      <c r="C805" s="114" t="s">
        <v>3665</v>
      </c>
      <c r="D805" s="114">
        <v>40.75</v>
      </c>
      <c r="E805" s="114">
        <v>1176.5775000000001</v>
      </c>
      <c r="F805" s="114">
        <v>11</v>
      </c>
      <c r="G805" s="114">
        <v>-0.5</v>
      </c>
      <c r="H805" s="114">
        <v>589.29570000000001</v>
      </c>
      <c r="I805" s="114">
        <v>2</v>
      </c>
      <c r="J805" s="114">
        <v>66.47</v>
      </c>
      <c r="K805" s="115">
        <v>4926100</v>
      </c>
      <c r="L805" s="114" t="s">
        <v>5088</v>
      </c>
      <c r="M805" t="s">
        <v>3683</v>
      </c>
      <c r="N805" s="114">
        <v>1</v>
      </c>
      <c r="O805" s="114">
        <v>105</v>
      </c>
      <c r="P805" s="114">
        <v>115</v>
      </c>
    </row>
    <row r="806" spans="1:18" x14ac:dyDescent="0.5">
      <c r="A806" t="s">
        <v>2214</v>
      </c>
      <c r="B806" t="s">
        <v>5089</v>
      </c>
      <c r="C806" s="114" t="s">
        <v>3665</v>
      </c>
      <c r="D806" s="114">
        <v>36.700000000000003</v>
      </c>
      <c r="E806" s="114">
        <v>1119.5382</v>
      </c>
      <c r="F806" s="114">
        <v>11</v>
      </c>
      <c r="G806" s="114">
        <v>-0.2</v>
      </c>
      <c r="H806" s="114">
        <v>560.77620000000002</v>
      </c>
      <c r="I806" s="114">
        <v>2</v>
      </c>
      <c r="J806" s="114">
        <v>63.98</v>
      </c>
      <c r="K806" s="115">
        <v>830520</v>
      </c>
      <c r="L806" s="114" t="s">
        <v>5090</v>
      </c>
      <c r="M806" t="s">
        <v>3683</v>
      </c>
      <c r="N806" s="114">
        <v>1</v>
      </c>
      <c r="O806" s="114">
        <v>165</v>
      </c>
      <c r="P806" s="114">
        <v>175</v>
      </c>
    </row>
    <row r="807" spans="1:18" x14ac:dyDescent="0.5">
      <c r="A807" t="s">
        <v>2214</v>
      </c>
      <c r="B807" t="s">
        <v>5091</v>
      </c>
      <c r="C807" s="114" t="s">
        <v>3665</v>
      </c>
      <c r="D807" s="114">
        <v>31.7</v>
      </c>
      <c r="E807" s="114">
        <v>784.50580000000002</v>
      </c>
      <c r="F807" s="114">
        <v>7</v>
      </c>
      <c r="G807" s="114">
        <v>0</v>
      </c>
      <c r="H807" s="114">
        <v>393.2602</v>
      </c>
      <c r="I807" s="114">
        <v>2</v>
      </c>
      <c r="J807" s="114">
        <v>51.04</v>
      </c>
      <c r="K807" s="115">
        <v>1059600</v>
      </c>
      <c r="L807" s="114" t="s">
        <v>5092</v>
      </c>
      <c r="M807" t="s">
        <v>3683</v>
      </c>
      <c r="N807" s="114">
        <v>1</v>
      </c>
      <c r="O807" s="114">
        <v>116</v>
      </c>
      <c r="P807" s="114">
        <v>122</v>
      </c>
    </row>
    <row r="808" spans="1:18" x14ac:dyDescent="0.5">
      <c r="A808" t="s">
        <v>2214</v>
      </c>
      <c r="B808" t="s">
        <v>5093</v>
      </c>
      <c r="C808" s="114" t="s">
        <v>3665</v>
      </c>
      <c r="D808" s="114">
        <v>21.14</v>
      </c>
      <c r="E808" s="114">
        <v>961.52329999999995</v>
      </c>
      <c r="F808" s="114">
        <v>9</v>
      </c>
      <c r="G808" s="114">
        <v>0.5</v>
      </c>
      <c r="H808" s="114">
        <v>481.76909999999998</v>
      </c>
      <c r="I808" s="114">
        <v>2</v>
      </c>
      <c r="J808" s="114">
        <v>84.91</v>
      </c>
      <c r="K808" s="115">
        <v>1612100</v>
      </c>
      <c r="L808" s="114" t="s">
        <v>5094</v>
      </c>
      <c r="M808" t="s">
        <v>3683</v>
      </c>
      <c r="N808" s="114">
        <v>1</v>
      </c>
      <c r="O808" s="114">
        <v>183</v>
      </c>
      <c r="P808" s="114">
        <v>191</v>
      </c>
    </row>
    <row r="809" spans="1:18" x14ac:dyDescent="0.5">
      <c r="A809" t="s">
        <v>2471</v>
      </c>
      <c r="B809" t="s">
        <v>5095</v>
      </c>
      <c r="C809" s="114" t="s">
        <v>3665</v>
      </c>
      <c r="D809" s="114">
        <v>51.17</v>
      </c>
      <c r="E809" s="114">
        <v>1204.6298999999999</v>
      </c>
      <c r="F809" s="114">
        <v>11</v>
      </c>
      <c r="G809" s="114">
        <v>1.4</v>
      </c>
      <c r="H809" s="114">
        <v>603.32309999999995</v>
      </c>
      <c r="I809" s="114">
        <v>2</v>
      </c>
      <c r="J809" s="114">
        <v>64.89</v>
      </c>
      <c r="K809" s="115">
        <v>6057400</v>
      </c>
      <c r="L809" s="114" t="s">
        <v>5096</v>
      </c>
      <c r="M809" t="s">
        <v>3947</v>
      </c>
      <c r="N809" s="114">
        <v>1</v>
      </c>
      <c r="O809" s="114">
        <v>161</v>
      </c>
      <c r="P809" s="114">
        <v>171</v>
      </c>
    </row>
    <row r="810" spans="1:18" x14ac:dyDescent="0.5">
      <c r="A810" t="s">
        <v>2471</v>
      </c>
      <c r="B810" t="s">
        <v>5097</v>
      </c>
      <c r="C810" s="114" t="s">
        <v>3665</v>
      </c>
      <c r="D810" s="114">
        <v>49.63</v>
      </c>
      <c r="E810" s="114">
        <v>2573.2800000000002</v>
      </c>
      <c r="F810" s="114">
        <v>23</v>
      </c>
      <c r="G810" s="114">
        <v>-0.2</v>
      </c>
      <c r="H810" s="114">
        <v>858.7672</v>
      </c>
      <c r="I810" s="114">
        <v>3</v>
      </c>
      <c r="J810" s="114">
        <v>147.66999999999999</v>
      </c>
      <c r="K810" s="115">
        <v>3818700</v>
      </c>
      <c r="L810" s="114" t="s">
        <v>5098</v>
      </c>
      <c r="M810" t="s">
        <v>3947</v>
      </c>
      <c r="N810" s="114">
        <v>1</v>
      </c>
      <c r="O810" s="114">
        <v>84</v>
      </c>
      <c r="P810" s="114">
        <v>106</v>
      </c>
    </row>
    <row r="811" spans="1:18" x14ac:dyDescent="0.5">
      <c r="A811" t="s">
        <v>2471</v>
      </c>
      <c r="B811" t="s">
        <v>5099</v>
      </c>
      <c r="C811" s="114" t="s">
        <v>3665</v>
      </c>
      <c r="D811" s="114">
        <v>43.35</v>
      </c>
      <c r="E811" s="114">
        <v>2417.1790000000001</v>
      </c>
      <c r="F811" s="114">
        <v>22</v>
      </c>
      <c r="G811" s="114">
        <v>-0.2</v>
      </c>
      <c r="H811" s="114">
        <v>806.73350000000005</v>
      </c>
      <c r="I811" s="114">
        <v>3</v>
      </c>
      <c r="J811" s="114">
        <v>158.05000000000001</v>
      </c>
      <c r="K811" s="115">
        <v>2555300</v>
      </c>
      <c r="L811" s="114" t="s">
        <v>5100</v>
      </c>
      <c r="M811" t="s">
        <v>3947</v>
      </c>
      <c r="N811" s="114">
        <v>1</v>
      </c>
      <c r="O811" s="114">
        <v>84</v>
      </c>
      <c r="P811" s="114">
        <v>105</v>
      </c>
    </row>
    <row r="812" spans="1:18" x14ac:dyDescent="0.5">
      <c r="A812" t="s">
        <v>2471</v>
      </c>
      <c r="B812" t="s">
        <v>5101</v>
      </c>
      <c r="C812" s="114" t="s">
        <v>3665</v>
      </c>
      <c r="D812" s="114">
        <v>43.29</v>
      </c>
      <c r="E812" s="114">
        <v>1000.5263</v>
      </c>
      <c r="F812" s="114">
        <v>9</v>
      </c>
      <c r="G812" s="114">
        <v>-1.6</v>
      </c>
      <c r="H812" s="114">
        <v>501.26960000000003</v>
      </c>
      <c r="I812" s="114">
        <v>2</v>
      </c>
      <c r="J812" s="114">
        <v>75.87</v>
      </c>
      <c r="K812" s="115">
        <v>2008300</v>
      </c>
      <c r="L812" s="114" t="s">
        <v>5102</v>
      </c>
      <c r="M812" t="s">
        <v>3947</v>
      </c>
      <c r="N812" s="114">
        <v>1</v>
      </c>
      <c r="O812" s="114">
        <v>112</v>
      </c>
      <c r="P812" s="114">
        <v>120</v>
      </c>
    </row>
    <row r="813" spans="1:18" x14ac:dyDescent="0.5">
      <c r="A813" t="s">
        <v>2471</v>
      </c>
      <c r="B813" t="s">
        <v>5103</v>
      </c>
      <c r="C813" s="114" t="s">
        <v>3665</v>
      </c>
      <c r="D813" s="114">
        <v>39.700000000000003</v>
      </c>
      <c r="E813" s="114">
        <v>1086.6437000000001</v>
      </c>
      <c r="F813" s="114">
        <v>10</v>
      </c>
      <c r="G813" s="114">
        <v>-0.7</v>
      </c>
      <c r="H813" s="114">
        <v>544.32870000000003</v>
      </c>
      <c r="I813" s="114">
        <v>2</v>
      </c>
      <c r="J813" s="114">
        <v>66.349999999999994</v>
      </c>
      <c r="K813" s="115">
        <v>4767900</v>
      </c>
      <c r="L813" s="114" t="s">
        <v>5104</v>
      </c>
      <c r="M813" t="s">
        <v>3947</v>
      </c>
      <c r="N813" s="114">
        <v>2</v>
      </c>
      <c r="O813" s="114">
        <v>131</v>
      </c>
      <c r="P813" s="114">
        <v>140</v>
      </c>
    </row>
    <row r="814" spans="1:18" x14ac:dyDescent="0.5">
      <c r="A814" t="s">
        <v>2471</v>
      </c>
      <c r="B814" t="s">
        <v>5105</v>
      </c>
      <c r="C814" s="114" t="s">
        <v>3665</v>
      </c>
      <c r="D814" s="114">
        <v>37.270000000000003</v>
      </c>
      <c r="E814" s="114">
        <v>891.44500000000005</v>
      </c>
      <c r="F814" s="114">
        <v>7</v>
      </c>
      <c r="G814" s="114">
        <v>-0.4</v>
      </c>
      <c r="H814" s="114">
        <v>446.7296</v>
      </c>
      <c r="I814" s="114">
        <v>2</v>
      </c>
      <c r="J814" s="114">
        <v>67.87</v>
      </c>
      <c r="K814" s="115">
        <v>3200000</v>
      </c>
      <c r="L814" s="114" t="s">
        <v>5106</v>
      </c>
      <c r="M814" t="s">
        <v>3947</v>
      </c>
      <c r="N814" s="114">
        <v>2</v>
      </c>
      <c r="O814" s="114">
        <v>154</v>
      </c>
      <c r="P814" s="114">
        <v>160</v>
      </c>
    </row>
    <row r="815" spans="1:18" x14ac:dyDescent="0.5">
      <c r="A815" t="s">
        <v>2471</v>
      </c>
      <c r="B815" t="s">
        <v>5107</v>
      </c>
      <c r="C815" s="114" t="s">
        <v>3665</v>
      </c>
      <c r="D815" s="114">
        <v>36.159999999999997</v>
      </c>
      <c r="E815" s="114">
        <v>889.41809999999998</v>
      </c>
      <c r="F815" s="114">
        <v>8</v>
      </c>
      <c r="G815" s="114">
        <v>0</v>
      </c>
      <c r="H815" s="114">
        <v>890.42539999999997</v>
      </c>
      <c r="I815" s="114">
        <v>1</v>
      </c>
      <c r="J815" s="114">
        <v>46.88</v>
      </c>
      <c r="K815" s="115">
        <v>279840</v>
      </c>
      <c r="L815" s="114" t="s">
        <v>5108</v>
      </c>
      <c r="M815" t="s">
        <v>3947</v>
      </c>
      <c r="N815" s="114">
        <v>1</v>
      </c>
      <c r="O815" s="114">
        <v>206</v>
      </c>
      <c r="P815" s="114">
        <v>213</v>
      </c>
      <c r="Q815" s="114" t="s">
        <v>2194</v>
      </c>
      <c r="R815" s="114" t="s">
        <v>3726</v>
      </c>
    </row>
    <row r="816" spans="1:18" x14ac:dyDescent="0.5">
      <c r="A816" t="s">
        <v>2571</v>
      </c>
      <c r="B816" t="s">
        <v>5109</v>
      </c>
      <c r="C816" s="114" t="s">
        <v>3665</v>
      </c>
      <c r="D816" s="114">
        <v>53.57</v>
      </c>
      <c r="E816" s="114">
        <v>1301.7190000000001</v>
      </c>
      <c r="F816" s="114">
        <v>12</v>
      </c>
      <c r="G816" s="114">
        <v>1.2</v>
      </c>
      <c r="H816" s="114">
        <v>651.86760000000004</v>
      </c>
      <c r="I816" s="114">
        <v>2</v>
      </c>
      <c r="J816" s="114">
        <v>89.11</v>
      </c>
      <c r="K816" s="115">
        <v>5150300</v>
      </c>
      <c r="L816" s="114" t="s">
        <v>5110</v>
      </c>
      <c r="M816" t="s">
        <v>3683</v>
      </c>
      <c r="N816" s="114">
        <v>2</v>
      </c>
      <c r="O816" s="114">
        <v>113</v>
      </c>
      <c r="P816" s="114">
        <v>124</v>
      </c>
    </row>
    <row r="817" spans="1:18" x14ac:dyDescent="0.5">
      <c r="A817" t="s">
        <v>2571</v>
      </c>
      <c r="B817" t="s">
        <v>5111</v>
      </c>
      <c r="C817" s="114" t="s">
        <v>3665</v>
      </c>
      <c r="D817" s="114">
        <v>46.06</v>
      </c>
      <c r="E817" s="114">
        <v>1172.6401000000001</v>
      </c>
      <c r="F817" s="114">
        <v>12</v>
      </c>
      <c r="G817" s="114">
        <v>0.1</v>
      </c>
      <c r="H817" s="114">
        <v>587.32740000000001</v>
      </c>
      <c r="I817" s="114">
        <v>2</v>
      </c>
      <c r="J817" s="114">
        <v>43.69</v>
      </c>
      <c r="K817" s="115">
        <v>11081000</v>
      </c>
      <c r="L817" s="114" t="s">
        <v>5112</v>
      </c>
      <c r="M817" t="s">
        <v>3667</v>
      </c>
      <c r="N817" s="114">
        <v>4</v>
      </c>
      <c r="O817" s="114">
        <v>363</v>
      </c>
      <c r="P817" s="114">
        <v>374</v>
      </c>
    </row>
    <row r="818" spans="1:18" x14ac:dyDescent="0.5">
      <c r="A818" t="s">
        <v>2571</v>
      </c>
      <c r="B818" t="s">
        <v>5113</v>
      </c>
      <c r="C818" s="114" t="s">
        <v>3665</v>
      </c>
      <c r="D818" s="114">
        <v>42.31</v>
      </c>
      <c r="E818" s="114">
        <v>1119.6210000000001</v>
      </c>
      <c r="F818" s="114">
        <v>10</v>
      </c>
      <c r="G818" s="114">
        <v>-0.6</v>
      </c>
      <c r="H818" s="114">
        <v>560.81740000000002</v>
      </c>
      <c r="I818" s="114">
        <v>2</v>
      </c>
      <c r="J818" s="114">
        <v>99.84</v>
      </c>
      <c r="K818" s="115">
        <v>3453200</v>
      </c>
      <c r="L818" s="114" t="s">
        <v>5114</v>
      </c>
      <c r="M818" t="s">
        <v>3683</v>
      </c>
      <c r="N818" s="114">
        <v>1</v>
      </c>
      <c r="O818" s="114">
        <v>95</v>
      </c>
      <c r="P818" s="114">
        <v>104</v>
      </c>
    </row>
    <row r="819" spans="1:18" x14ac:dyDescent="0.5">
      <c r="A819" t="s">
        <v>2571</v>
      </c>
      <c r="B819" t="s">
        <v>5115</v>
      </c>
      <c r="C819" s="114" t="s">
        <v>3665</v>
      </c>
      <c r="D819" s="114">
        <v>40.93</v>
      </c>
      <c r="E819" s="114">
        <v>1482.7102</v>
      </c>
      <c r="F819" s="114">
        <v>12</v>
      </c>
      <c r="G819" s="114">
        <v>-0.8</v>
      </c>
      <c r="H819" s="114">
        <v>742.36180000000002</v>
      </c>
      <c r="I819" s="114">
        <v>2</v>
      </c>
      <c r="J819" s="114">
        <v>99.31</v>
      </c>
      <c r="K819" s="115">
        <v>1767500</v>
      </c>
      <c r="L819" s="114" t="s">
        <v>5116</v>
      </c>
      <c r="M819" t="s">
        <v>3683</v>
      </c>
      <c r="N819" s="114">
        <v>1</v>
      </c>
      <c r="O819" s="114">
        <v>83</v>
      </c>
      <c r="P819" s="114">
        <v>94</v>
      </c>
    </row>
    <row r="820" spans="1:18" x14ac:dyDescent="0.5">
      <c r="A820" t="s">
        <v>2571</v>
      </c>
      <c r="B820" t="s">
        <v>5117</v>
      </c>
      <c r="C820" s="114" t="s">
        <v>3665</v>
      </c>
      <c r="D820" s="114">
        <v>39.43</v>
      </c>
      <c r="E820" s="114">
        <v>1155.6248000000001</v>
      </c>
      <c r="F820" s="114">
        <v>11</v>
      </c>
      <c r="G820" s="114">
        <v>-0.8</v>
      </c>
      <c r="H820" s="114">
        <v>578.81920000000002</v>
      </c>
      <c r="I820" s="114">
        <v>2</v>
      </c>
      <c r="J820" s="114">
        <v>93.88</v>
      </c>
      <c r="K820" s="115">
        <v>7585500</v>
      </c>
      <c r="L820" s="114" t="s">
        <v>5118</v>
      </c>
      <c r="M820" t="s">
        <v>3947</v>
      </c>
      <c r="N820" s="114">
        <v>3</v>
      </c>
      <c r="O820" s="114">
        <v>233</v>
      </c>
      <c r="P820" s="114">
        <v>243</v>
      </c>
    </row>
    <row r="821" spans="1:18" x14ac:dyDescent="0.5">
      <c r="A821" t="s">
        <v>2571</v>
      </c>
      <c r="B821" t="s">
        <v>5119</v>
      </c>
      <c r="C821" s="114" t="s">
        <v>3665</v>
      </c>
      <c r="D821" s="114">
        <v>37.26</v>
      </c>
      <c r="E821" s="114">
        <v>861.4742</v>
      </c>
      <c r="F821" s="114">
        <v>8</v>
      </c>
      <c r="G821" s="114">
        <v>0.5</v>
      </c>
      <c r="H821" s="114">
        <v>431.74459999999999</v>
      </c>
      <c r="I821" s="114">
        <v>2</v>
      </c>
      <c r="J821" s="114">
        <v>44.21</v>
      </c>
      <c r="K821" s="115">
        <v>3917100</v>
      </c>
      <c r="L821" s="114" t="s">
        <v>5120</v>
      </c>
      <c r="M821" t="s">
        <v>3683</v>
      </c>
      <c r="N821" s="114">
        <v>1</v>
      </c>
      <c r="O821" s="114">
        <v>75</v>
      </c>
      <c r="P821" s="114">
        <v>82</v>
      </c>
    </row>
    <row r="822" spans="1:18" x14ac:dyDescent="0.5">
      <c r="A822" t="s">
        <v>2571</v>
      </c>
      <c r="B822" t="s">
        <v>5121</v>
      </c>
      <c r="C822" s="114" t="s">
        <v>3665</v>
      </c>
      <c r="D822" s="114">
        <v>34.85</v>
      </c>
      <c r="E822" s="114">
        <v>1678.9617000000001</v>
      </c>
      <c r="F822" s="114">
        <v>16</v>
      </c>
      <c r="G822" s="114">
        <v>-0.1</v>
      </c>
      <c r="H822" s="114">
        <v>840.48800000000006</v>
      </c>
      <c r="I822" s="114">
        <v>2</v>
      </c>
      <c r="J822" s="114">
        <v>154.21</v>
      </c>
      <c r="K822" s="115">
        <v>1749100</v>
      </c>
      <c r="L822" s="114" t="s">
        <v>5122</v>
      </c>
      <c r="M822" t="s">
        <v>3683</v>
      </c>
      <c r="N822" s="114">
        <v>1</v>
      </c>
      <c r="O822" s="114">
        <v>130</v>
      </c>
      <c r="P822" s="114">
        <v>145</v>
      </c>
    </row>
    <row r="823" spans="1:18" x14ac:dyDescent="0.5">
      <c r="A823" t="s">
        <v>2571</v>
      </c>
      <c r="B823" t="s">
        <v>5123</v>
      </c>
      <c r="C823" s="114" t="s">
        <v>3665</v>
      </c>
      <c r="D823" s="114">
        <v>24.8</v>
      </c>
      <c r="E823" s="114">
        <v>877.46910000000003</v>
      </c>
      <c r="F823" s="114">
        <v>8</v>
      </c>
      <c r="G823" s="114">
        <v>-0.3</v>
      </c>
      <c r="H823" s="114">
        <v>439.74169999999998</v>
      </c>
      <c r="I823" s="114">
        <v>2</v>
      </c>
      <c r="J823" s="114">
        <v>44.42</v>
      </c>
      <c r="K823" s="115">
        <v>940200</v>
      </c>
      <c r="L823" s="114" t="s">
        <v>5124</v>
      </c>
      <c r="M823" t="s">
        <v>3683</v>
      </c>
      <c r="N823" s="114">
        <v>1</v>
      </c>
      <c r="O823" s="114">
        <v>75</v>
      </c>
      <c r="P823" s="114">
        <v>82</v>
      </c>
      <c r="Q823" s="114" t="s">
        <v>2219</v>
      </c>
      <c r="R823" s="114" t="s">
        <v>3847</v>
      </c>
    </row>
    <row r="824" spans="1:18" x14ac:dyDescent="0.5">
      <c r="A824" t="s">
        <v>2537</v>
      </c>
      <c r="B824" t="s">
        <v>3704</v>
      </c>
      <c r="C824" s="114" t="s">
        <v>3705</v>
      </c>
      <c r="D824" s="114">
        <v>47.26</v>
      </c>
      <c r="E824" s="114">
        <v>1370.6102000000001</v>
      </c>
      <c r="F824" s="114">
        <v>11</v>
      </c>
      <c r="G824" s="114">
        <v>-1.4</v>
      </c>
      <c r="H824" s="114">
        <v>686.31150000000002</v>
      </c>
      <c r="I824" s="114">
        <v>2</v>
      </c>
      <c r="J824" s="114">
        <v>35.32</v>
      </c>
      <c r="K824" s="115">
        <v>51428000</v>
      </c>
      <c r="L824" s="114" t="s">
        <v>3706</v>
      </c>
      <c r="M824" t="s">
        <v>3683</v>
      </c>
      <c r="N824" s="114">
        <v>3</v>
      </c>
      <c r="O824" s="114">
        <v>322</v>
      </c>
      <c r="P824" s="114">
        <v>332</v>
      </c>
    </row>
    <row r="825" spans="1:18" x14ac:dyDescent="0.5">
      <c r="A825" t="s">
        <v>2537</v>
      </c>
      <c r="B825" t="s">
        <v>3727</v>
      </c>
      <c r="C825" s="114" t="s">
        <v>3705</v>
      </c>
      <c r="D825" s="114">
        <v>43.27</v>
      </c>
      <c r="E825" s="114">
        <v>935.4348</v>
      </c>
      <c r="F825" s="114">
        <v>8</v>
      </c>
      <c r="G825" s="114">
        <v>-0.1</v>
      </c>
      <c r="H825" s="114">
        <v>468.72460000000001</v>
      </c>
      <c r="I825" s="114">
        <v>2</v>
      </c>
      <c r="J825" s="114">
        <v>46.18</v>
      </c>
      <c r="K825" s="115">
        <v>83447000</v>
      </c>
      <c r="L825" s="114" t="s">
        <v>3728</v>
      </c>
      <c r="M825" t="s">
        <v>3667</v>
      </c>
      <c r="N825" s="114">
        <v>6</v>
      </c>
      <c r="O825" s="114">
        <v>473</v>
      </c>
      <c r="P825" s="114">
        <v>480</v>
      </c>
    </row>
    <row r="826" spans="1:18" x14ac:dyDescent="0.5">
      <c r="A826" t="s">
        <v>2537</v>
      </c>
      <c r="B826" t="s">
        <v>5125</v>
      </c>
      <c r="C826" s="114" t="s">
        <v>3705</v>
      </c>
      <c r="D826" s="114">
        <v>41.5</v>
      </c>
      <c r="E826" s="114">
        <v>987.46609999999998</v>
      </c>
      <c r="F826" s="114">
        <v>8</v>
      </c>
      <c r="G826" s="114">
        <v>0.6</v>
      </c>
      <c r="H826" s="114">
        <v>494.74059999999997</v>
      </c>
      <c r="I826" s="114">
        <v>2</v>
      </c>
      <c r="J826" s="114">
        <v>50.23</v>
      </c>
      <c r="K826" s="115">
        <v>46415000</v>
      </c>
      <c r="L826" s="114" t="s">
        <v>3739</v>
      </c>
      <c r="M826" t="s">
        <v>3672</v>
      </c>
      <c r="N826" s="114">
        <v>2</v>
      </c>
      <c r="O826" s="114">
        <v>844</v>
      </c>
      <c r="P826" s="114">
        <v>851</v>
      </c>
    </row>
    <row r="827" spans="1:18" x14ac:dyDescent="0.5">
      <c r="A827" t="s">
        <v>2537</v>
      </c>
      <c r="B827" t="s">
        <v>3753</v>
      </c>
      <c r="C827" s="114" t="s">
        <v>3705</v>
      </c>
      <c r="D827" s="114">
        <v>38.549999999999997</v>
      </c>
      <c r="E827" s="114">
        <v>964.46540000000005</v>
      </c>
      <c r="F827" s="114">
        <v>7</v>
      </c>
      <c r="G827" s="114">
        <v>0</v>
      </c>
      <c r="H827" s="114">
        <v>483.24</v>
      </c>
      <c r="I827" s="114">
        <v>2</v>
      </c>
      <c r="J827" s="114">
        <v>48.47</v>
      </c>
      <c r="K827" s="115">
        <v>23156000</v>
      </c>
      <c r="L827" s="114" t="s">
        <v>3754</v>
      </c>
      <c r="M827" t="s">
        <v>3667</v>
      </c>
      <c r="N827" s="114">
        <v>5</v>
      </c>
      <c r="O827" s="114">
        <v>1028</v>
      </c>
      <c r="P827" s="114">
        <v>1034</v>
      </c>
    </row>
    <row r="828" spans="1:18" x14ac:dyDescent="0.5">
      <c r="A828" t="s">
        <v>2537</v>
      </c>
      <c r="B828" t="s">
        <v>5126</v>
      </c>
      <c r="C828" s="114" t="s">
        <v>3665</v>
      </c>
      <c r="D828" s="114">
        <v>37.049999999999997</v>
      </c>
      <c r="E828" s="114">
        <v>1240.6564000000001</v>
      </c>
      <c r="F828" s="114">
        <v>11</v>
      </c>
      <c r="G828" s="114">
        <v>-0.2</v>
      </c>
      <c r="H828" s="114">
        <v>621.33529999999996</v>
      </c>
      <c r="I828" s="114">
        <v>2</v>
      </c>
      <c r="J828" s="114">
        <v>66.180000000000007</v>
      </c>
      <c r="K828" s="115">
        <v>18275000</v>
      </c>
      <c r="L828" s="114" t="s">
        <v>5127</v>
      </c>
      <c r="M828" t="s">
        <v>3672</v>
      </c>
      <c r="N828" s="114">
        <v>4</v>
      </c>
      <c r="O828" s="114">
        <v>939</v>
      </c>
      <c r="P828" s="114">
        <v>949</v>
      </c>
    </row>
    <row r="829" spans="1:18" x14ac:dyDescent="0.5">
      <c r="A829" t="s">
        <v>2537</v>
      </c>
      <c r="B829" t="s">
        <v>5128</v>
      </c>
      <c r="C829" s="114" t="s">
        <v>3705</v>
      </c>
      <c r="D829" s="114">
        <v>36.270000000000003</v>
      </c>
      <c r="E829" s="114">
        <v>2524.1815999999999</v>
      </c>
      <c r="F829" s="114">
        <v>22</v>
      </c>
      <c r="G829" s="114">
        <v>-0.4</v>
      </c>
      <c r="H829" s="114">
        <v>1263.0975000000001</v>
      </c>
      <c r="I829" s="114">
        <v>2</v>
      </c>
      <c r="J829" s="114">
        <v>101.17</v>
      </c>
      <c r="K829" s="115">
        <v>61015000</v>
      </c>
      <c r="L829" s="114" t="s">
        <v>3767</v>
      </c>
      <c r="M829" t="s">
        <v>3667</v>
      </c>
      <c r="N829" s="114">
        <v>2</v>
      </c>
      <c r="O829" s="114">
        <v>50</v>
      </c>
      <c r="P829" s="114">
        <v>71</v>
      </c>
    </row>
    <row r="830" spans="1:18" x14ac:dyDescent="0.5">
      <c r="A830" t="s">
        <v>2537</v>
      </c>
      <c r="B830" t="s">
        <v>5129</v>
      </c>
      <c r="C830" s="114" t="s">
        <v>3665</v>
      </c>
      <c r="D830" s="114">
        <v>34.159999999999997</v>
      </c>
      <c r="E830" s="114">
        <v>1602.8293000000001</v>
      </c>
      <c r="F830" s="114">
        <v>14</v>
      </c>
      <c r="G830" s="114">
        <v>0.7</v>
      </c>
      <c r="H830" s="114">
        <v>802.42250000000001</v>
      </c>
      <c r="I830" s="114">
        <v>2</v>
      </c>
      <c r="J830" s="114">
        <v>154.4</v>
      </c>
      <c r="K830" s="115">
        <v>702170</v>
      </c>
      <c r="L830" s="114" t="s">
        <v>5130</v>
      </c>
      <c r="M830" t="s">
        <v>3667</v>
      </c>
      <c r="N830" s="114">
        <v>1</v>
      </c>
      <c r="O830" s="114">
        <v>769</v>
      </c>
      <c r="P830" s="114">
        <v>782</v>
      </c>
    </row>
    <row r="831" spans="1:18" x14ac:dyDescent="0.5">
      <c r="A831" t="s">
        <v>2537</v>
      </c>
      <c r="B831" t="s">
        <v>3772</v>
      </c>
      <c r="C831" s="114" t="s">
        <v>3705</v>
      </c>
      <c r="D831" s="114">
        <v>33.69</v>
      </c>
      <c r="E831" s="114">
        <v>943.48749999999995</v>
      </c>
      <c r="F831" s="114">
        <v>8</v>
      </c>
      <c r="G831" s="114">
        <v>0.1</v>
      </c>
      <c r="H831" s="114">
        <v>315.50310000000002</v>
      </c>
      <c r="I831" s="114">
        <v>3</v>
      </c>
      <c r="J831" s="114">
        <v>35.72</v>
      </c>
      <c r="K831" s="115">
        <v>1986900</v>
      </c>
      <c r="L831" s="114" t="s">
        <v>3773</v>
      </c>
      <c r="M831" t="s">
        <v>3667</v>
      </c>
      <c r="N831" s="114">
        <v>1</v>
      </c>
      <c r="O831" s="114">
        <v>314</v>
      </c>
      <c r="P831" s="114">
        <v>321</v>
      </c>
    </row>
    <row r="832" spans="1:18" x14ac:dyDescent="0.5">
      <c r="A832" t="s">
        <v>2537</v>
      </c>
      <c r="B832" t="s">
        <v>5131</v>
      </c>
      <c r="C832" s="114" t="s">
        <v>3665</v>
      </c>
      <c r="D832" s="114">
        <v>29.64</v>
      </c>
      <c r="E832" s="114">
        <v>967.42470000000003</v>
      </c>
      <c r="F832" s="114">
        <v>8</v>
      </c>
      <c r="G832" s="114">
        <v>0.4</v>
      </c>
      <c r="H832" s="114">
        <v>484.71980000000002</v>
      </c>
      <c r="I832" s="114">
        <v>2</v>
      </c>
      <c r="J832" s="114">
        <v>44.04</v>
      </c>
      <c r="K832" s="115">
        <v>146140</v>
      </c>
      <c r="L832" s="114" t="s">
        <v>5132</v>
      </c>
      <c r="M832" t="s">
        <v>3667</v>
      </c>
      <c r="N832" s="114">
        <v>1</v>
      </c>
      <c r="O832" s="114">
        <v>761</v>
      </c>
      <c r="P832" s="114">
        <v>768</v>
      </c>
    </row>
    <row r="833" spans="1:18" x14ac:dyDescent="0.5">
      <c r="A833" t="s">
        <v>2537</v>
      </c>
      <c r="B833" t="s">
        <v>5133</v>
      </c>
      <c r="C833" s="114" t="s">
        <v>3665</v>
      </c>
      <c r="D833" s="114">
        <v>28.29</v>
      </c>
      <c r="E833" s="114">
        <v>1074.4771000000001</v>
      </c>
      <c r="F833" s="114">
        <v>8</v>
      </c>
      <c r="G833" s="114">
        <v>0.1</v>
      </c>
      <c r="H833" s="114">
        <v>538.24580000000003</v>
      </c>
      <c r="I833" s="114">
        <v>2</v>
      </c>
      <c r="J833" s="114">
        <v>82.52</v>
      </c>
      <c r="K833" s="115">
        <v>19567000</v>
      </c>
      <c r="L833" s="114" t="s">
        <v>5134</v>
      </c>
      <c r="M833" t="s">
        <v>3672</v>
      </c>
      <c r="N833" s="114">
        <v>1</v>
      </c>
      <c r="O833" s="114">
        <v>931</v>
      </c>
      <c r="P833" s="114">
        <v>938</v>
      </c>
      <c r="Q833" s="114" t="s">
        <v>3558</v>
      </c>
      <c r="R833" s="114" t="s">
        <v>5135</v>
      </c>
    </row>
    <row r="834" spans="1:18" x14ac:dyDescent="0.5">
      <c r="A834" t="s">
        <v>2537</v>
      </c>
      <c r="B834" t="s">
        <v>5136</v>
      </c>
      <c r="C834" s="114" t="s">
        <v>3705</v>
      </c>
      <c r="D834" s="114">
        <v>24.03</v>
      </c>
      <c r="E834" s="114">
        <v>1330.7609</v>
      </c>
      <c r="F834" s="114">
        <v>12</v>
      </c>
      <c r="G834" s="114">
        <v>-3.4</v>
      </c>
      <c r="H834" s="114">
        <v>666.3854</v>
      </c>
      <c r="I834" s="114">
        <v>2</v>
      </c>
      <c r="J834" s="114">
        <v>55.14</v>
      </c>
      <c r="K834" s="115">
        <v>1581400</v>
      </c>
      <c r="L834" s="114" t="s">
        <v>5137</v>
      </c>
      <c r="M834" t="s">
        <v>3667</v>
      </c>
      <c r="N834" s="114">
        <v>2</v>
      </c>
      <c r="O834" s="114">
        <v>1083</v>
      </c>
      <c r="P834" s="114">
        <v>1094</v>
      </c>
    </row>
    <row r="835" spans="1:18" x14ac:dyDescent="0.5">
      <c r="A835" t="s">
        <v>2537</v>
      </c>
      <c r="B835" t="s">
        <v>3819</v>
      </c>
      <c r="C835" s="114" t="s">
        <v>3705</v>
      </c>
      <c r="D835" s="114">
        <v>23.09</v>
      </c>
      <c r="E835" s="114">
        <v>980.46029999999996</v>
      </c>
      <c r="F835" s="114">
        <v>7</v>
      </c>
      <c r="G835" s="114">
        <v>0</v>
      </c>
      <c r="H835" s="114">
        <v>491.23739999999998</v>
      </c>
      <c r="I835" s="114">
        <v>2</v>
      </c>
      <c r="J835" s="114">
        <v>48.53</v>
      </c>
      <c r="K835" s="115">
        <v>2632200</v>
      </c>
      <c r="L835" s="114" t="s">
        <v>3820</v>
      </c>
      <c r="M835" t="s">
        <v>3667</v>
      </c>
      <c r="N835" s="114">
        <v>1</v>
      </c>
      <c r="O835" s="114">
        <v>1028</v>
      </c>
      <c r="P835" s="114">
        <v>1034</v>
      </c>
      <c r="R835" s="114" t="s">
        <v>3821</v>
      </c>
    </row>
    <row r="836" spans="1:18" x14ac:dyDescent="0.5">
      <c r="A836" t="s">
        <v>2537</v>
      </c>
      <c r="B836" t="s">
        <v>5138</v>
      </c>
      <c r="C836" s="114" t="s">
        <v>3665</v>
      </c>
      <c r="D836" s="114">
        <v>20.55</v>
      </c>
      <c r="E836" s="114">
        <v>1088.4927</v>
      </c>
      <c r="F836" s="114">
        <v>8</v>
      </c>
      <c r="G836" s="114">
        <v>1.2</v>
      </c>
      <c r="H836" s="114">
        <v>545.25429999999994</v>
      </c>
      <c r="I836" s="114">
        <v>2</v>
      </c>
      <c r="J836" s="114">
        <v>82.21</v>
      </c>
      <c r="K836" s="115">
        <v>9706200</v>
      </c>
      <c r="L836" s="114" t="s">
        <v>5139</v>
      </c>
      <c r="M836" t="s">
        <v>3672</v>
      </c>
      <c r="N836" s="114">
        <v>2</v>
      </c>
      <c r="O836" s="114">
        <v>931</v>
      </c>
      <c r="P836" s="114">
        <v>938</v>
      </c>
      <c r="Q836" s="114" t="s">
        <v>3558</v>
      </c>
      <c r="R836" s="114" t="s">
        <v>5140</v>
      </c>
    </row>
    <row r="837" spans="1:18" x14ac:dyDescent="0.5">
      <c r="A837" t="s">
        <v>2272</v>
      </c>
      <c r="B837" t="s">
        <v>5141</v>
      </c>
      <c r="C837" s="114" t="s">
        <v>3665</v>
      </c>
      <c r="D837" s="114">
        <v>57.91</v>
      </c>
      <c r="E837" s="114">
        <v>1806.9662000000001</v>
      </c>
      <c r="F837" s="114">
        <v>17</v>
      </c>
      <c r="G837" s="114">
        <v>1.9</v>
      </c>
      <c r="H837" s="114">
        <v>904.49210000000005</v>
      </c>
      <c r="I837" s="114">
        <v>2</v>
      </c>
      <c r="J837" s="114">
        <v>172.03</v>
      </c>
      <c r="K837" s="115">
        <v>782000</v>
      </c>
      <c r="L837" s="114" t="s">
        <v>5142</v>
      </c>
      <c r="M837" t="s">
        <v>3667</v>
      </c>
      <c r="N837" s="114">
        <v>3</v>
      </c>
      <c r="O837" s="114">
        <v>396</v>
      </c>
      <c r="P837" s="114">
        <v>412</v>
      </c>
    </row>
    <row r="838" spans="1:18" x14ac:dyDescent="0.5">
      <c r="A838" t="s">
        <v>2272</v>
      </c>
      <c r="B838" t="s">
        <v>5143</v>
      </c>
      <c r="C838" s="114" t="s">
        <v>3665</v>
      </c>
      <c r="D838" s="114">
        <v>55.39</v>
      </c>
      <c r="E838" s="114">
        <v>1583.8705</v>
      </c>
      <c r="F838" s="114">
        <v>15</v>
      </c>
      <c r="G838" s="114">
        <v>1.1000000000000001</v>
      </c>
      <c r="H838" s="114">
        <v>528.96469999999999</v>
      </c>
      <c r="I838" s="114">
        <v>3</v>
      </c>
      <c r="J838" s="114">
        <v>91.24</v>
      </c>
      <c r="K838" s="115">
        <v>17039000</v>
      </c>
      <c r="L838" s="114" t="s">
        <v>5144</v>
      </c>
      <c r="M838" t="s">
        <v>3683</v>
      </c>
      <c r="N838" s="114">
        <v>3</v>
      </c>
      <c r="O838" s="114">
        <v>318</v>
      </c>
      <c r="P838" s="114">
        <v>332</v>
      </c>
    </row>
    <row r="839" spans="1:18" x14ac:dyDescent="0.5">
      <c r="A839" t="s">
        <v>2272</v>
      </c>
      <c r="B839" t="s">
        <v>5145</v>
      </c>
      <c r="C839" s="114" t="s">
        <v>3665</v>
      </c>
      <c r="D839" s="114">
        <v>41.33</v>
      </c>
      <c r="E839" s="114">
        <v>1166.5509</v>
      </c>
      <c r="F839" s="114">
        <v>9</v>
      </c>
      <c r="G839" s="114">
        <v>-0.3</v>
      </c>
      <c r="H839" s="114">
        <v>584.28250000000003</v>
      </c>
      <c r="I839" s="114">
        <v>2</v>
      </c>
      <c r="J839" s="114">
        <v>99.96</v>
      </c>
      <c r="K839" s="115">
        <v>3000300</v>
      </c>
      <c r="L839" s="114" t="s">
        <v>5146</v>
      </c>
      <c r="M839" t="s">
        <v>3667</v>
      </c>
      <c r="N839" s="114">
        <v>1</v>
      </c>
      <c r="O839" s="114">
        <v>13</v>
      </c>
      <c r="P839" s="114">
        <v>21</v>
      </c>
    </row>
    <row r="840" spans="1:18" x14ac:dyDescent="0.5">
      <c r="A840" t="s">
        <v>2272</v>
      </c>
      <c r="B840" t="s">
        <v>5147</v>
      </c>
      <c r="C840" s="114" t="s">
        <v>3665</v>
      </c>
      <c r="D840" s="114">
        <v>40.409999999999997</v>
      </c>
      <c r="E840" s="114">
        <v>2135.0535</v>
      </c>
      <c r="F840" s="114">
        <v>20</v>
      </c>
      <c r="G840" s="114">
        <v>-3</v>
      </c>
      <c r="H840" s="114">
        <v>1068.5308</v>
      </c>
      <c r="I840" s="114">
        <v>2</v>
      </c>
      <c r="J840" s="114">
        <v>154.88</v>
      </c>
      <c r="K840" s="115">
        <v>460830</v>
      </c>
      <c r="L840" s="114" t="s">
        <v>5148</v>
      </c>
      <c r="M840" t="s">
        <v>3667</v>
      </c>
      <c r="N840" s="114">
        <v>1</v>
      </c>
      <c r="O840" s="114">
        <v>333</v>
      </c>
      <c r="P840" s="114">
        <v>352</v>
      </c>
    </row>
    <row r="841" spans="1:18" x14ac:dyDescent="0.5">
      <c r="A841" t="s">
        <v>2272</v>
      </c>
      <c r="B841" t="s">
        <v>5149</v>
      </c>
      <c r="C841" s="114" t="s">
        <v>3665</v>
      </c>
      <c r="D841" s="114">
        <v>37.35</v>
      </c>
      <c r="E841" s="114">
        <v>2149.0691000000002</v>
      </c>
      <c r="F841" s="114">
        <v>20</v>
      </c>
      <c r="G841" s="114">
        <v>-4.5999999999999996</v>
      </c>
      <c r="H841" s="114">
        <v>1075.5369000000001</v>
      </c>
      <c r="I841" s="114">
        <v>2</v>
      </c>
      <c r="J841" s="114">
        <v>155.01</v>
      </c>
      <c r="K841" s="115">
        <v>496210</v>
      </c>
      <c r="L841" s="114" t="s">
        <v>5150</v>
      </c>
      <c r="M841" t="s">
        <v>3667</v>
      </c>
      <c r="N841" s="114">
        <v>1</v>
      </c>
      <c r="O841" s="114">
        <v>333</v>
      </c>
      <c r="P841" s="114">
        <v>352</v>
      </c>
      <c r="Q841" s="114" t="s">
        <v>3558</v>
      </c>
      <c r="R841" s="114" t="s">
        <v>5151</v>
      </c>
    </row>
    <row r="842" spans="1:18" x14ac:dyDescent="0.5">
      <c r="A842" t="s">
        <v>2272</v>
      </c>
      <c r="B842" t="s">
        <v>5152</v>
      </c>
      <c r="C842" s="114" t="s">
        <v>3665</v>
      </c>
      <c r="D842" s="114">
        <v>35.93</v>
      </c>
      <c r="E842" s="114">
        <v>912.56439999999998</v>
      </c>
      <c r="F842" s="114">
        <v>9</v>
      </c>
      <c r="G842" s="114">
        <v>0.3</v>
      </c>
      <c r="H842" s="114">
        <v>457.28960000000001</v>
      </c>
      <c r="I842" s="114">
        <v>2</v>
      </c>
      <c r="J842" s="114">
        <v>82.18</v>
      </c>
      <c r="K842" s="115">
        <v>1041800</v>
      </c>
      <c r="L842" s="114" t="s">
        <v>5153</v>
      </c>
      <c r="M842" t="s">
        <v>3667</v>
      </c>
      <c r="N842" s="114">
        <v>1</v>
      </c>
      <c r="O842" s="114">
        <v>318</v>
      </c>
      <c r="P842" s="114">
        <v>326</v>
      </c>
    </row>
    <row r="843" spans="1:18" x14ac:dyDescent="0.5">
      <c r="A843" t="s">
        <v>2272</v>
      </c>
      <c r="B843" t="s">
        <v>5154</v>
      </c>
      <c r="C843" s="114" t="s">
        <v>3665</v>
      </c>
      <c r="D843" s="114">
        <v>24.2</v>
      </c>
      <c r="E843" s="114">
        <v>1726.7645</v>
      </c>
      <c r="F843" s="114">
        <v>16</v>
      </c>
      <c r="G843" s="114">
        <v>1.1000000000000001</v>
      </c>
      <c r="H843" s="114">
        <v>576.59609999999998</v>
      </c>
      <c r="I843" s="114">
        <v>3</v>
      </c>
      <c r="J843" s="114">
        <v>57.38</v>
      </c>
      <c r="K843" s="115">
        <v>528080</v>
      </c>
      <c r="L843" s="114" t="s">
        <v>5155</v>
      </c>
      <c r="M843" t="s">
        <v>3683</v>
      </c>
      <c r="N843" s="114">
        <v>1</v>
      </c>
      <c r="O843" s="114">
        <v>75</v>
      </c>
      <c r="P843" s="114">
        <v>90</v>
      </c>
    </row>
    <row r="844" spans="1:18" x14ac:dyDescent="0.5">
      <c r="A844" t="s">
        <v>2272</v>
      </c>
      <c r="B844" t="s">
        <v>5156</v>
      </c>
      <c r="C844" s="114" t="s">
        <v>3665</v>
      </c>
      <c r="D844" s="114">
        <v>23.39</v>
      </c>
      <c r="E844" s="114">
        <v>1267.7361000000001</v>
      </c>
      <c r="F844" s="114">
        <v>11</v>
      </c>
      <c r="G844" s="114">
        <v>-1.2</v>
      </c>
      <c r="H844" s="114">
        <v>423.58539999999999</v>
      </c>
      <c r="I844" s="114">
        <v>3</v>
      </c>
      <c r="J844" s="114">
        <v>44.42</v>
      </c>
      <c r="K844" s="115">
        <v>1703500</v>
      </c>
      <c r="L844" s="114" t="s">
        <v>5157</v>
      </c>
      <c r="M844" t="s">
        <v>3683</v>
      </c>
      <c r="N844" s="114">
        <v>2</v>
      </c>
      <c r="O844" s="114">
        <v>218</v>
      </c>
      <c r="P844" s="114">
        <v>228</v>
      </c>
    </row>
    <row r="845" spans="1:18" x14ac:dyDescent="0.5">
      <c r="A845" t="s">
        <v>2272</v>
      </c>
      <c r="B845" t="s">
        <v>5158</v>
      </c>
      <c r="C845" s="114" t="s">
        <v>3665</v>
      </c>
      <c r="D845" s="114">
        <v>22.91</v>
      </c>
      <c r="E845" s="114">
        <v>1075.5773999999999</v>
      </c>
      <c r="F845" s="114">
        <v>8</v>
      </c>
      <c r="G845" s="114">
        <v>0.4</v>
      </c>
      <c r="H845" s="114">
        <v>359.53320000000002</v>
      </c>
      <c r="I845" s="114">
        <v>3</v>
      </c>
      <c r="J845" s="114">
        <v>62.76</v>
      </c>
      <c r="K845" s="115">
        <v>240610</v>
      </c>
      <c r="L845" s="114" t="s">
        <v>5159</v>
      </c>
      <c r="M845" t="s">
        <v>3683</v>
      </c>
      <c r="N845" s="114">
        <v>1</v>
      </c>
      <c r="O845" s="114">
        <v>234</v>
      </c>
      <c r="P845" s="114">
        <v>241</v>
      </c>
    </row>
    <row r="846" spans="1:18" x14ac:dyDescent="0.5">
      <c r="A846" t="s">
        <v>2272</v>
      </c>
      <c r="B846" t="s">
        <v>5160</v>
      </c>
      <c r="C846" s="114" t="s">
        <v>3665</v>
      </c>
      <c r="D846" s="114">
        <v>20.94</v>
      </c>
      <c r="E846" s="114">
        <v>1007.5876</v>
      </c>
      <c r="F846" s="114">
        <v>9</v>
      </c>
      <c r="G846" s="114">
        <v>-0.1</v>
      </c>
      <c r="H846" s="114">
        <v>336.8698</v>
      </c>
      <c r="I846" s="114">
        <v>3</v>
      </c>
      <c r="J846" s="114">
        <v>27.03</v>
      </c>
      <c r="K846" s="115">
        <v>85176</v>
      </c>
      <c r="L846" s="114" t="s">
        <v>5161</v>
      </c>
      <c r="M846" t="s">
        <v>3683</v>
      </c>
      <c r="N846" s="114">
        <v>1</v>
      </c>
      <c r="O846" s="114">
        <v>499</v>
      </c>
      <c r="P846" s="114">
        <v>507</v>
      </c>
    </row>
    <row r="847" spans="1:18" x14ac:dyDescent="0.5">
      <c r="A847" t="s">
        <v>3150</v>
      </c>
      <c r="B847" t="s">
        <v>5141</v>
      </c>
      <c r="C847" s="114" t="s">
        <v>3665</v>
      </c>
      <c r="D847" s="114">
        <v>57.91</v>
      </c>
      <c r="E847" s="114">
        <v>1806.9662000000001</v>
      </c>
      <c r="F847" s="114">
        <v>17</v>
      </c>
      <c r="G847" s="114">
        <v>1.9</v>
      </c>
      <c r="H847" s="114">
        <v>904.49210000000005</v>
      </c>
      <c r="I847" s="114">
        <v>2</v>
      </c>
      <c r="J847" s="114">
        <v>172.03</v>
      </c>
      <c r="K847" s="115">
        <v>782000</v>
      </c>
      <c r="L847" s="114" t="s">
        <v>5142</v>
      </c>
      <c r="M847" t="s">
        <v>3667</v>
      </c>
      <c r="N847" s="114">
        <v>3</v>
      </c>
      <c r="O847" s="114">
        <v>396</v>
      </c>
      <c r="P847" s="114">
        <v>412</v>
      </c>
    </row>
    <row r="848" spans="1:18" x14ac:dyDescent="0.5">
      <c r="A848" t="s">
        <v>3150</v>
      </c>
      <c r="B848" t="s">
        <v>5143</v>
      </c>
      <c r="C848" s="114" t="s">
        <v>3665</v>
      </c>
      <c r="D848" s="114">
        <v>55.39</v>
      </c>
      <c r="E848" s="114">
        <v>1583.8705</v>
      </c>
      <c r="F848" s="114">
        <v>15</v>
      </c>
      <c r="G848" s="114">
        <v>1.1000000000000001</v>
      </c>
      <c r="H848" s="114">
        <v>528.96469999999999</v>
      </c>
      <c r="I848" s="114">
        <v>3</v>
      </c>
      <c r="J848" s="114">
        <v>91.24</v>
      </c>
      <c r="K848" s="115">
        <v>17039000</v>
      </c>
      <c r="L848" s="114" t="s">
        <v>5144</v>
      </c>
      <c r="M848" t="s">
        <v>3683</v>
      </c>
      <c r="N848" s="114">
        <v>3</v>
      </c>
      <c r="O848" s="114">
        <v>318</v>
      </c>
      <c r="P848" s="114">
        <v>332</v>
      </c>
    </row>
    <row r="849" spans="1:18" x14ac:dyDescent="0.5">
      <c r="A849" t="s">
        <v>3150</v>
      </c>
      <c r="B849" t="s">
        <v>5145</v>
      </c>
      <c r="C849" s="114" t="s">
        <v>3665</v>
      </c>
      <c r="D849" s="114">
        <v>41.33</v>
      </c>
      <c r="E849" s="114">
        <v>1166.5509</v>
      </c>
      <c r="F849" s="114">
        <v>9</v>
      </c>
      <c r="G849" s="114">
        <v>-0.3</v>
      </c>
      <c r="H849" s="114">
        <v>584.28250000000003</v>
      </c>
      <c r="I849" s="114">
        <v>2</v>
      </c>
      <c r="J849" s="114">
        <v>99.96</v>
      </c>
      <c r="K849" s="115">
        <v>3000300</v>
      </c>
      <c r="L849" s="114" t="s">
        <v>5146</v>
      </c>
      <c r="M849" t="s">
        <v>3667</v>
      </c>
      <c r="N849" s="114">
        <v>1</v>
      </c>
      <c r="O849" s="114">
        <v>13</v>
      </c>
      <c r="P849" s="114">
        <v>21</v>
      </c>
    </row>
    <row r="850" spans="1:18" x14ac:dyDescent="0.5">
      <c r="A850" t="s">
        <v>3150</v>
      </c>
      <c r="B850" t="s">
        <v>5147</v>
      </c>
      <c r="C850" s="114" t="s">
        <v>3665</v>
      </c>
      <c r="D850" s="114">
        <v>40.409999999999997</v>
      </c>
      <c r="E850" s="114">
        <v>2135.0535</v>
      </c>
      <c r="F850" s="114">
        <v>20</v>
      </c>
      <c r="G850" s="114">
        <v>-3</v>
      </c>
      <c r="H850" s="114">
        <v>1068.5308</v>
      </c>
      <c r="I850" s="114">
        <v>2</v>
      </c>
      <c r="J850" s="114">
        <v>154.88</v>
      </c>
      <c r="K850" s="115">
        <v>460830</v>
      </c>
      <c r="L850" s="114" t="s">
        <v>5148</v>
      </c>
      <c r="M850" t="s">
        <v>3667</v>
      </c>
      <c r="N850" s="114">
        <v>1</v>
      </c>
      <c r="O850" s="114">
        <v>333</v>
      </c>
      <c r="P850" s="114">
        <v>352</v>
      </c>
    </row>
    <row r="851" spans="1:18" x14ac:dyDescent="0.5">
      <c r="A851" t="s">
        <v>3150</v>
      </c>
      <c r="B851" t="s">
        <v>5149</v>
      </c>
      <c r="C851" s="114" t="s">
        <v>3665</v>
      </c>
      <c r="D851" s="114">
        <v>37.35</v>
      </c>
      <c r="E851" s="114">
        <v>2149.0691000000002</v>
      </c>
      <c r="F851" s="114">
        <v>20</v>
      </c>
      <c r="G851" s="114">
        <v>-4.5999999999999996</v>
      </c>
      <c r="H851" s="114">
        <v>1075.5369000000001</v>
      </c>
      <c r="I851" s="114">
        <v>2</v>
      </c>
      <c r="J851" s="114">
        <v>155.01</v>
      </c>
      <c r="K851" s="115">
        <v>496210</v>
      </c>
      <c r="L851" s="114" t="s">
        <v>5150</v>
      </c>
      <c r="M851" t="s">
        <v>3667</v>
      </c>
      <c r="N851" s="114">
        <v>1</v>
      </c>
      <c r="O851" s="114">
        <v>333</v>
      </c>
      <c r="P851" s="114">
        <v>352</v>
      </c>
      <c r="Q851" s="114" t="s">
        <v>3558</v>
      </c>
      <c r="R851" s="114" t="s">
        <v>5151</v>
      </c>
    </row>
    <row r="852" spans="1:18" x14ac:dyDescent="0.5">
      <c r="A852" t="s">
        <v>3150</v>
      </c>
      <c r="B852" t="s">
        <v>5152</v>
      </c>
      <c r="C852" s="114" t="s">
        <v>3665</v>
      </c>
      <c r="D852" s="114">
        <v>35.93</v>
      </c>
      <c r="E852" s="114">
        <v>912.56439999999998</v>
      </c>
      <c r="F852" s="114">
        <v>9</v>
      </c>
      <c r="G852" s="114">
        <v>0.3</v>
      </c>
      <c r="H852" s="114">
        <v>457.28960000000001</v>
      </c>
      <c r="I852" s="114">
        <v>2</v>
      </c>
      <c r="J852" s="114">
        <v>82.18</v>
      </c>
      <c r="K852" s="115">
        <v>1041800</v>
      </c>
      <c r="L852" s="114" t="s">
        <v>5153</v>
      </c>
      <c r="M852" t="s">
        <v>3667</v>
      </c>
      <c r="N852" s="114">
        <v>1</v>
      </c>
      <c r="O852" s="114">
        <v>318</v>
      </c>
      <c r="P852" s="114">
        <v>326</v>
      </c>
    </row>
    <row r="853" spans="1:18" x14ac:dyDescent="0.5">
      <c r="A853" t="s">
        <v>3150</v>
      </c>
      <c r="B853" t="s">
        <v>5154</v>
      </c>
      <c r="C853" s="114" t="s">
        <v>3665</v>
      </c>
      <c r="D853" s="114">
        <v>24.2</v>
      </c>
      <c r="E853" s="114">
        <v>1726.7645</v>
      </c>
      <c r="F853" s="114">
        <v>16</v>
      </c>
      <c r="G853" s="114">
        <v>1.1000000000000001</v>
      </c>
      <c r="H853" s="114">
        <v>576.59609999999998</v>
      </c>
      <c r="I853" s="114">
        <v>3</v>
      </c>
      <c r="J853" s="114">
        <v>57.38</v>
      </c>
      <c r="K853" s="115">
        <v>528080</v>
      </c>
      <c r="L853" s="114" t="s">
        <v>5155</v>
      </c>
      <c r="M853" t="s">
        <v>3683</v>
      </c>
      <c r="N853" s="114">
        <v>1</v>
      </c>
      <c r="O853" s="114">
        <v>75</v>
      </c>
      <c r="P853" s="114">
        <v>90</v>
      </c>
    </row>
    <row r="854" spans="1:18" x14ac:dyDescent="0.5">
      <c r="A854" t="s">
        <v>3150</v>
      </c>
      <c r="B854" t="s">
        <v>5156</v>
      </c>
      <c r="C854" s="114" t="s">
        <v>3665</v>
      </c>
      <c r="D854" s="114">
        <v>23.39</v>
      </c>
      <c r="E854" s="114">
        <v>1267.7361000000001</v>
      </c>
      <c r="F854" s="114">
        <v>11</v>
      </c>
      <c r="G854" s="114">
        <v>-1.2</v>
      </c>
      <c r="H854" s="114">
        <v>423.58539999999999</v>
      </c>
      <c r="I854" s="114">
        <v>3</v>
      </c>
      <c r="J854" s="114">
        <v>44.42</v>
      </c>
      <c r="K854" s="115">
        <v>1703500</v>
      </c>
      <c r="L854" s="114" t="s">
        <v>5157</v>
      </c>
      <c r="M854" t="s">
        <v>3683</v>
      </c>
      <c r="N854" s="114">
        <v>2</v>
      </c>
      <c r="O854" s="114">
        <v>218</v>
      </c>
      <c r="P854" s="114">
        <v>228</v>
      </c>
    </row>
    <row r="855" spans="1:18" x14ac:dyDescent="0.5">
      <c r="A855" t="s">
        <v>3150</v>
      </c>
      <c r="B855" t="s">
        <v>5158</v>
      </c>
      <c r="C855" s="114" t="s">
        <v>3665</v>
      </c>
      <c r="D855" s="114">
        <v>22.91</v>
      </c>
      <c r="E855" s="114">
        <v>1075.5773999999999</v>
      </c>
      <c r="F855" s="114">
        <v>8</v>
      </c>
      <c r="G855" s="114">
        <v>0.4</v>
      </c>
      <c r="H855" s="114">
        <v>359.53320000000002</v>
      </c>
      <c r="I855" s="114">
        <v>3</v>
      </c>
      <c r="J855" s="114">
        <v>62.76</v>
      </c>
      <c r="K855" s="115">
        <v>240610</v>
      </c>
      <c r="L855" s="114" t="s">
        <v>5159</v>
      </c>
      <c r="M855" t="s">
        <v>3683</v>
      </c>
      <c r="N855" s="114">
        <v>1</v>
      </c>
      <c r="O855" s="114">
        <v>234</v>
      </c>
      <c r="P855" s="114">
        <v>241</v>
      </c>
    </row>
    <row r="856" spans="1:18" x14ac:dyDescent="0.5">
      <c r="A856" t="s">
        <v>3150</v>
      </c>
      <c r="B856" t="s">
        <v>5160</v>
      </c>
      <c r="C856" s="114" t="s">
        <v>3665</v>
      </c>
      <c r="D856" s="114">
        <v>20.94</v>
      </c>
      <c r="E856" s="114">
        <v>1007.5876</v>
      </c>
      <c r="F856" s="114">
        <v>9</v>
      </c>
      <c r="G856" s="114">
        <v>-0.1</v>
      </c>
      <c r="H856" s="114">
        <v>336.8698</v>
      </c>
      <c r="I856" s="114">
        <v>3</v>
      </c>
      <c r="J856" s="114">
        <v>27.03</v>
      </c>
      <c r="K856" s="115">
        <v>85176</v>
      </c>
      <c r="L856" s="114" t="s">
        <v>5161</v>
      </c>
      <c r="M856" t="s">
        <v>3683</v>
      </c>
      <c r="N856" s="114">
        <v>1</v>
      </c>
      <c r="O856" s="114">
        <v>499</v>
      </c>
      <c r="P856" s="114">
        <v>507</v>
      </c>
    </row>
    <row r="857" spans="1:18" x14ac:dyDescent="0.5">
      <c r="A857" t="s">
        <v>2342</v>
      </c>
      <c r="B857" t="s">
        <v>5162</v>
      </c>
      <c r="C857" s="114" t="s">
        <v>3665</v>
      </c>
      <c r="D857" s="114">
        <v>62.95</v>
      </c>
      <c r="E857" s="114">
        <v>2559.2411999999999</v>
      </c>
      <c r="F857" s="114">
        <v>25</v>
      </c>
      <c r="G857" s="114">
        <v>0.3</v>
      </c>
      <c r="H857" s="114">
        <v>854.08799999999997</v>
      </c>
      <c r="I857" s="114">
        <v>3</v>
      </c>
      <c r="J857" s="114">
        <v>79.14</v>
      </c>
      <c r="K857" s="115">
        <v>1636700</v>
      </c>
      <c r="L857" s="114" t="s">
        <v>5163</v>
      </c>
      <c r="M857" t="s">
        <v>3683</v>
      </c>
      <c r="N857" s="114">
        <v>2</v>
      </c>
      <c r="O857" s="114">
        <v>95</v>
      </c>
      <c r="P857" s="114">
        <v>119</v>
      </c>
    </row>
    <row r="858" spans="1:18" x14ac:dyDescent="0.5">
      <c r="A858" t="s">
        <v>2342</v>
      </c>
      <c r="B858" t="s">
        <v>5164</v>
      </c>
      <c r="C858" s="114" t="s">
        <v>3665</v>
      </c>
      <c r="D858" s="114">
        <v>57.67</v>
      </c>
      <c r="E858" s="114">
        <v>1541.6996999999999</v>
      </c>
      <c r="F858" s="114">
        <v>14</v>
      </c>
      <c r="G858" s="114">
        <v>1.3</v>
      </c>
      <c r="H858" s="114">
        <v>771.85820000000001</v>
      </c>
      <c r="I858" s="114">
        <v>2</v>
      </c>
      <c r="J858" s="114">
        <v>89.39</v>
      </c>
      <c r="K858" s="115">
        <v>673140</v>
      </c>
      <c r="L858" s="114" t="s">
        <v>5165</v>
      </c>
      <c r="M858" t="s">
        <v>3683</v>
      </c>
      <c r="N858" s="114">
        <v>1</v>
      </c>
      <c r="O858" s="114">
        <v>492</v>
      </c>
      <c r="P858" s="114">
        <v>505</v>
      </c>
    </row>
    <row r="859" spans="1:18" x14ac:dyDescent="0.5">
      <c r="A859" t="s">
        <v>2342</v>
      </c>
      <c r="B859" t="s">
        <v>5166</v>
      </c>
      <c r="C859" s="114" t="s">
        <v>3665</v>
      </c>
      <c r="D859" s="114">
        <v>49.79</v>
      </c>
      <c r="E859" s="114">
        <v>1608.8833999999999</v>
      </c>
      <c r="F859" s="114">
        <v>17</v>
      </c>
      <c r="G859" s="114">
        <v>2</v>
      </c>
      <c r="H859" s="114">
        <v>805.45060000000001</v>
      </c>
      <c r="I859" s="114">
        <v>2</v>
      </c>
      <c r="J859" s="114">
        <v>101.41</v>
      </c>
      <c r="K859" s="115">
        <v>1091100</v>
      </c>
      <c r="L859" s="114" t="s">
        <v>5167</v>
      </c>
      <c r="M859" t="s">
        <v>3683</v>
      </c>
      <c r="N859" s="114">
        <v>1</v>
      </c>
      <c r="O859" s="114">
        <v>428</v>
      </c>
      <c r="P859" s="114">
        <v>444</v>
      </c>
    </row>
    <row r="860" spans="1:18" x14ac:dyDescent="0.5">
      <c r="A860" t="s">
        <v>2342</v>
      </c>
      <c r="B860" t="s">
        <v>5168</v>
      </c>
      <c r="C860" s="114" t="s">
        <v>3665</v>
      </c>
      <c r="D860" s="114">
        <v>28.62</v>
      </c>
      <c r="E860" s="114">
        <v>1537.8027</v>
      </c>
      <c r="F860" s="114">
        <v>13</v>
      </c>
      <c r="G860" s="114">
        <v>0.2</v>
      </c>
      <c r="H860" s="114">
        <v>769.90880000000004</v>
      </c>
      <c r="I860" s="114">
        <v>2</v>
      </c>
      <c r="J860" s="114">
        <v>153.35</v>
      </c>
      <c r="K860" s="115">
        <v>417320</v>
      </c>
      <c r="L860" s="114" t="s">
        <v>5169</v>
      </c>
      <c r="M860" t="s">
        <v>3683</v>
      </c>
      <c r="N860" s="114">
        <v>1</v>
      </c>
      <c r="O860" s="114">
        <v>235</v>
      </c>
      <c r="P860" s="114">
        <v>247</v>
      </c>
    </row>
    <row r="861" spans="1:18" x14ac:dyDescent="0.5">
      <c r="A861" t="s">
        <v>2553</v>
      </c>
      <c r="B861" t="s">
        <v>5170</v>
      </c>
      <c r="C861" s="114" t="s">
        <v>3665</v>
      </c>
      <c r="D861" s="114">
        <v>61.19</v>
      </c>
      <c r="E861" s="114">
        <v>1930.1614999999999</v>
      </c>
      <c r="F861" s="114">
        <v>19</v>
      </c>
      <c r="G861" s="114">
        <v>0</v>
      </c>
      <c r="H861" s="114">
        <v>644.39449999999999</v>
      </c>
      <c r="I861" s="114">
        <v>3</v>
      </c>
      <c r="J861" s="114">
        <v>150.52000000000001</v>
      </c>
      <c r="K861" s="115">
        <v>321870000</v>
      </c>
      <c r="L861" s="114" t="s">
        <v>5171</v>
      </c>
      <c r="M861" t="s">
        <v>3672</v>
      </c>
      <c r="N861" s="114">
        <v>8</v>
      </c>
      <c r="O861" s="114">
        <v>100</v>
      </c>
      <c r="P861" s="114">
        <v>118</v>
      </c>
    </row>
    <row r="862" spans="1:18" x14ac:dyDescent="0.5">
      <c r="A862" t="s">
        <v>2553</v>
      </c>
      <c r="B862" t="s">
        <v>5172</v>
      </c>
      <c r="C862" s="114" t="s">
        <v>3665</v>
      </c>
      <c r="D862" s="114">
        <v>43.6</v>
      </c>
      <c r="E862" s="114">
        <v>943.52390000000003</v>
      </c>
      <c r="F862" s="114">
        <v>9</v>
      </c>
      <c r="G862" s="114">
        <v>-0.3</v>
      </c>
      <c r="H862" s="114">
        <v>472.76909999999998</v>
      </c>
      <c r="I862" s="114">
        <v>2</v>
      </c>
      <c r="J862" s="114">
        <v>79.92</v>
      </c>
      <c r="K862" s="115">
        <v>298470000</v>
      </c>
      <c r="L862" s="114" t="s">
        <v>5173</v>
      </c>
      <c r="M862" t="s">
        <v>3672</v>
      </c>
      <c r="N862" s="114">
        <v>7</v>
      </c>
      <c r="O862" s="114">
        <v>21</v>
      </c>
      <c r="P862" s="114">
        <v>29</v>
      </c>
    </row>
    <row r="863" spans="1:18" x14ac:dyDescent="0.5">
      <c r="A863" t="s">
        <v>2553</v>
      </c>
      <c r="B863" t="s">
        <v>5174</v>
      </c>
      <c r="C863" s="114" t="s">
        <v>3665</v>
      </c>
      <c r="D863" s="114">
        <v>42.86</v>
      </c>
      <c r="E863" s="114">
        <v>2300.3831</v>
      </c>
      <c r="F863" s="114">
        <v>23</v>
      </c>
      <c r="G863" s="114">
        <v>-0.1</v>
      </c>
      <c r="H863" s="114">
        <v>767.80160000000001</v>
      </c>
      <c r="I863" s="114">
        <v>3</v>
      </c>
      <c r="J863" s="114">
        <v>166.44</v>
      </c>
      <c r="K863" s="115">
        <v>16840000</v>
      </c>
      <c r="L863" s="114" t="s">
        <v>5175</v>
      </c>
      <c r="M863" t="s">
        <v>3947</v>
      </c>
      <c r="N863" s="114">
        <v>1</v>
      </c>
      <c r="O863" s="114">
        <v>96</v>
      </c>
      <c r="P863" s="114">
        <v>118</v>
      </c>
    </row>
    <row r="864" spans="1:18" x14ac:dyDescent="0.5">
      <c r="A864" t="s">
        <v>2553</v>
      </c>
      <c r="B864" t="s">
        <v>5176</v>
      </c>
      <c r="C864" s="114" t="s">
        <v>3665</v>
      </c>
      <c r="D864" s="114">
        <v>40.78</v>
      </c>
      <c r="E864" s="114">
        <v>1478.8457000000001</v>
      </c>
      <c r="F864" s="114">
        <v>15</v>
      </c>
      <c r="G864" s="114">
        <v>1.2</v>
      </c>
      <c r="H864" s="114">
        <v>740.43100000000004</v>
      </c>
      <c r="I864" s="114">
        <v>2</v>
      </c>
      <c r="J864" s="114">
        <v>122.57</v>
      </c>
      <c r="K864" s="115">
        <v>14996000</v>
      </c>
      <c r="L864" s="114" t="s">
        <v>5177</v>
      </c>
      <c r="M864" t="s">
        <v>3947</v>
      </c>
      <c r="N864" s="114">
        <v>1</v>
      </c>
      <c r="O864" s="114">
        <v>100</v>
      </c>
      <c r="P864" s="114">
        <v>114</v>
      </c>
    </row>
    <row r="865" spans="1:18" x14ac:dyDescent="0.5">
      <c r="A865" t="s">
        <v>2553</v>
      </c>
      <c r="B865" t="s">
        <v>5178</v>
      </c>
      <c r="C865" s="114" t="s">
        <v>3665</v>
      </c>
      <c r="D865" s="114">
        <v>36.01</v>
      </c>
      <c r="E865" s="114">
        <v>877.51340000000005</v>
      </c>
      <c r="F865" s="114">
        <v>7</v>
      </c>
      <c r="G865" s="114">
        <v>1.4</v>
      </c>
      <c r="H865" s="114">
        <v>439.76459999999997</v>
      </c>
      <c r="I865" s="114">
        <v>2</v>
      </c>
      <c r="J865" s="114">
        <v>77.290000000000006</v>
      </c>
      <c r="K865" s="115">
        <v>3502700</v>
      </c>
      <c r="L865" s="114" t="s">
        <v>5179</v>
      </c>
      <c r="M865" t="s">
        <v>3947</v>
      </c>
      <c r="N865" s="114">
        <v>2</v>
      </c>
      <c r="O865" s="114">
        <v>82</v>
      </c>
      <c r="P865" s="114">
        <v>88</v>
      </c>
      <c r="Q865" s="114" t="s">
        <v>3570</v>
      </c>
      <c r="R865" s="114" t="s">
        <v>5180</v>
      </c>
    </row>
    <row r="866" spans="1:18" x14ac:dyDescent="0.5">
      <c r="A866" t="s">
        <v>2553</v>
      </c>
      <c r="B866" t="s">
        <v>5181</v>
      </c>
      <c r="C866" s="114" t="s">
        <v>3665</v>
      </c>
      <c r="D866" s="114">
        <v>31.84</v>
      </c>
      <c r="E866" s="114">
        <v>944.50789999999995</v>
      </c>
      <c r="F866" s="114">
        <v>9</v>
      </c>
      <c r="G866" s="114">
        <v>-2.2000000000000002</v>
      </c>
      <c r="H866" s="114">
        <v>473.2602</v>
      </c>
      <c r="I866" s="114">
        <v>2</v>
      </c>
      <c r="J866" s="114">
        <v>82.17</v>
      </c>
      <c r="K866" s="115">
        <v>1086600</v>
      </c>
      <c r="L866" s="114" t="s">
        <v>5182</v>
      </c>
      <c r="M866" t="s">
        <v>3947</v>
      </c>
      <c r="N866" s="114">
        <v>1</v>
      </c>
      <c r="O866" s="114">
        <v>21</v>
      </c>
      <c r="P866" s="114">
        <v>29</v>
      </c>
      <c r="Q866" s="114" t="s">
        <v>2171</v>
      </c>
      <c r="R866" s="114" t="s">
        <v>5183</v>
      </c>
    </row>
    <row r="867" spans="1:18" x14ac:dyDescent="0.5">
      <c r="A867" t="s">
        <v>2553</v>
      </c>
      <c r="B867" t="s">
        <v>5184</v>
      </c>
      <c r="C867" s="114" t="s">
        <v>3665</v>
      </c>
      <c r="D867" s="114">
        <v>30.71</v>
      </c>
      <c r="E867" s="114">
        <v>849.51840000000004</v>
      </c>
      <c r="F867" s="114">
        <v>7</v>
      </c>
      <c r="G867" s="114">
        <v>-0.5</v>
      </c>
      <c r="H867" s="114">
        <v>425.7663</v>
      </c>
      <c r="I867" s="114">
        <v>2</v>
      </c>
      <c r="J867" s="114">
        <v>48.3</v>
      </c>
      <c r="K867" s="115">
        <v>111380000</v>
      </c>
      <c r="L867" s="114" t="s">
        <v>5185</v>
      </c>
      <c r="M867" t="s">
        <v>3672</v>
      </c>
      <c r="N867" s="114">
        <v>4</v>
      </c>
      <c r="O867" s="114">
        <v>82</v>
      </c>
      <c r="P867" s="114">
        <v>88</v>
      </c>
    </row>
    <row r="868" spans="1:18" x14ac:dyDescent="0.5">
      <c r="A868" t="s">
        <v>2553</v>
      </c>
      <c r="B868" t="s">
        <v>5186</v>
      </c>
      <c r="C868" s="114" t="s">
        <v>3665</v>
      </c>
      <c r="D868" s="114">
        <v>20.64</v>
      </c>
      <c r="E868" s="114">
        <v>729.39089999999999</v>
      </c>
      <c r="F868" s="114">
        <v>7</v>
      </c>
      <c r="G868" s="114">
        <v>-0.4</v>
      </c>
      <c r="H868" s="114">
        <v>365.70260000000002</v>
      </c>
      <c r="I868" s="114">
        <v>2</v>
      </c>
      <c r="J868" s="114">
        <v>44.32</v>
      </c>
      <c r="K868" s="115">
        <v>2599500</v>
      </c>
      <c r="L868" s="114" t="s">
        <v>5187</v>
      </c>
      <c r="M868" t="s">
        <v>3672</v>
      </c>
      <c r="N868" s="114">
        <v>1</v>
      </c>
      <c r="O868" s="114">
        <v>61</v>
      </c>
      <c r="P868" s="114">
        <v>67</v>
      </c>
    </row>
    <row r="869" spans="1:18" x14ac:dyDescent="0.5">
      <c r="A869" t="s">
        <v>2553</v>
      </c>
      <c r="B869" t="s">
        <v>5188</v>
      </c>
      <c r="C869" s="114" t="s">
        <v>3665</v>
      </c>
      <c r="D869" s="114">
        <v>20.18</v>
      </c>
      <c r="E869" s="114">
        <v>1067.5975000000001</v>
      </c>
      <c r="F869" s="114">
        <v>11</v>
      </c>
      <c r="G869" s="114">
        <v>0</v>
      </c>
      <c r="H869" s="114">
        <v>534.80600000000004</v>
      </c>
      <c r="I869" s="114">
        <v>2</v>
      </c>
      <c r="J869" s="114">
        <v>79.5</v>
      </c>
      <c r="K869" s="115">
        <v>4087200</v>
      </c>
      <c r="L869" s="114" t="s">
        <v>5189</v>
      </c>
      <c r="M869" t="s">
        <v>3947</v>
      </c>
      <c r="N869" s="114">
        <v>1</v>
      </c>
      <c r="O869" s="114">
        <v>100</v>
      </c>
      <c r="P869" s="114">
        <v>110</v>
      </c>
    </row>
    <row r="870" spans="1:18" x14ac:dyDescent="0.5">
      <c r="A870" t="s">
        <v>2986</v>
      </c>
      <c r="B870" t="s">
        <v>5190</v>
      </c>
      <c r="C870" s="114" t="s">
        <v>3665</v>
      </c>
      <c r="D870" s="114">
        <v>63.99</v>
      </c>
      <c r="E870" s="114">
        <v>2332.1923999999999</v>
      </c>
      <c r="F870" s="114">
        <v>22</v>
      </c>
      <c r="G870" s="114">
        <v>-0.6</v>
      </c>
      <c r="H870" s="114">
        <v>778.40430000000003</v>
      </c>
      <c r="I870" s="114">
        <v>3</v>
      </c>
      <c r="J870" s="114">
        <v>92.24</v>
      </c>
      <c r="K870" s="115">
        <v>64567000</v>
      </c>
      <c r="L870" s="114" t="s">
        <v>5191</v>
      </c>
      <c r="M870" t="s">
        <v>3947</v>
      </c>
      <c r="N870" s="114">
        <v>4</v>
      </c>
      <c r="O870" s="114">
        <v>26</v>
      </c>
      <c r="P870" s="114">
        <v>47</v>
      </c>
    </row>
    <row r="871" spans="1:18" x14ac:dyDescent="0.5">
      <c r="A871" t="s">
        <v>2986</v>
      </c>
      <c r="B871" t="s">
        <v>5192</v>
      </c>
      <c r="C871" s="114" t="s">
        <v>3665</v>
      </c>
      <c r="D871" s="114">
        <v>56.49</v>
      </c>
      <c r="E871" s="114">
        <v>1458.6162999999999</v>
      </c>
      <c r="F871" s="114">
        <v>12</v>
      </c>
      <c r="G871" s="114">
        <v>-0.1</v>
      </c>
      <c r="H871" s="114">
        <v>730.31539999999995</v>
      </c>
      <c r="I871" s="114">
        <v>2</v>
      </c>
      <c r="J871" s="114">
        <v>80.61</v>
      </c>
      <c r="K871" s="115">
        <v>23483000</v>
      </c>
      <c r="L871" s="114" t="s">
        <v>5193</v>
      </c>
      <c r="M871" t="s">
        <v>3947</v>
      </c>
      <c r="N871" s="114">
        <v>1</v>
      </c>
      <c r="O871" s="114">
        <v>99</v>
      </c>
      <c r="P871" s="114">
        <v>110</v>
      </c>
      <c r="R871" s="114" t="s">
        <v>5194</v>
      </c>
    </row>
    <row r="872" spans="1:18" x14ac:dyDescent="0.5">
      <c r="A872" t="s">
        <v>2986</v>
      </c>
      <c r="B872" t="s">
        <v>5195</v>
      </c>
      <c r="C872" s="114" t="s">
        <v>3665</v>
      </c>
      <c r="D872" s="114">
        <v>45.01</v>
      </c>
      <c r="E872" s="114">
        <v>2333.1763000000001</v>
      </c>
      <c r="F872" s="114">
        <v>22</v>
      </c>
      <c r="G872" s="114">
        <v>6.4</v>
      </c>
      <c r="H872" s="114">
        <v>778.73770000000002</v>
      </c>
      <c r="I872" s="114">
        <v>3</v>
      </c>
      <c r="J872" s="114">
        <v>93.33</v>
      </c>
      <c r="K872" s="114">
        <v>0</v>
      </c>
      <c r="L872" s="114" t="s">
        <v>5196</v>
      </c>
      <c r="M872" t="s">
        <v>3947</v>
      </c>
      <c r="N872" s="114">
        <v>0</v>
      </c>
      <c r="O872" s="114">
        <v>26</v>
      </c>
      <c r="P872" s="114">
        <v>47</v>
      </c>
      <c r="R872" s="114" t="s">
        <v>5197</v>
      </c>
    </row>
    <row r="873" spans="1:18" x14ac:dyDescent="0.5">
      <c r="A873" t="s">
        <v>2986</v>
      </c>
      <c r="B873" t="s">
        <v>5198</v>
      </c>
      <c r="C873" s="114" t="s">
        <v>3665</v>
      </c>
      <c r="D873" s="114">
        <v>41.44</v>
      </c>
      <c r="E873" s="114">
        <v>2333.1763000000001</v>
      </c>
      <c r="F873" s="114">
        <v>22</v>
      </c>
      <c r="G873" s="114">
        <v>9.1</v>
      </c>
      <c r="H873" s="114">
        <v>778.73969999999997</v>
      </c>
      <c r="I873" s="114">
        <v>3</v>
      </c>
      <c r="J873" s="114">
        <v>90.91</v>
      </c>
      <c r="K873" s="115">
        <v>1172200</v>
      </c>
      <c r="L873" s="114" t="s">
        <v>5199</v>
      </c>
      <c r="M873" t="s">
        <v>3947</v>
      </c>
      <c r="N873" s="114">
        <v>1</v>
      </c>
      <c r="O873" s="114">
        <v>26</v>
      </c>
      <c r="P873" s="114">
        <v>47</v>
      </c>
      <c r="R873" s="114" t="s">
        <v>5200</v>
      </c>
    </row>
    <row r="874" spans="1:18" x14ac:dyDescent="0.5">
      <c r="A874" t="s">
        <v>2986</v>
      </c>
      <c r="B874" t="s">
        <v>5201</v>
      </c>
      <c r="C874" s="114" t="s">
        <v>3665</v>
      </c>
      <c r="D874" s="114">
        <v>41.37</v>
      </c>
      <c r="E874" s="114">
        <v>1013.5393</v>
      </c>
      <c r="F874" s="114">
        <v>9</v>
      </c>
      <c r="G874" s="114">
        <v>-1</v>
      </c>
      <c r="H874" s="114">
        <v>507.77640000000002</v>
      </c>
      <c r="I874" s="114">
        <v>2</v>
      </c>
      <c r="J874" s="114">
        <v>45.87</v>
      </c>
      <c r="K874" s="115">
        <v>82132000</v>
      </c>
      <c r="L874" s="114" t="s">
        <v>5202</v>
      </c>
      <c r="M874" t="s">
        <v>3947</v>
      </c>
      <c r="N874" s="114">
        <v>3</v>
      </c>
      <c r="O874" s="114">
        <v>126</v>
      </c>
      <c r="P874" s="114">
        <v>134</v>
      </c>
    </row>
    <row r="875" spans="1:18" x14ac:dyDescent="0.5">
      <c r="A875" t="s">
        <v>2986</v>
      </c>
      <c r="B875" t="s">
        <v>5203</v>
      </c>
      <c r="C875" s="114" t="s">
        <v>3665</v>
      </c>
      <c r="D875" s="114">
        <v>40.9</v>
      </c>
      <c r="E875" s="114">
        <v>1458.6162999999999</v>
      </c>
      <c r="F875" s="114">
        <v>12</v>
      </c>
      <c r="G875" s="114">
        <v>0.4</v>
      </c>
      <c r="H875" s="114">
        <v>730.31569999999999</v>
      </c>
      <c r="I875" s="114">
        <v>2</v>
      </c>
      <c r="J875" s="114">
        <v>80.25</v>
      </c>
      <c r="K875" s="115">
        <v>23483000</v>
      </c>
      <c r="L875" s="114" t="s">
        <v>5204</v>
      </c>
      <c r="M875" t="s">
        <v>3947</v>
      </c>
      <c r="N875" s="114">
        <v>1</v>
      </c>
      <c r="O875" s="114">
        <v>99</v>
      </c>
      <c r="P875" s="114">
        <v>110</v>
      </c>
      <c r="Q875" s="114" t="s">
        <v>2171</v>
      </c>
      <c r="R875" s="114" t="s">
        <v>4236</v>
      </c>
    </row>
    <row r="876" spans="1:18" x14ac:dyDescent="0.5">
      <c r="A876" t="s">
        <v>2986</v>
      </c>
      <c r="B876" t="s">
        <v>5205</v>
      </c>
      <c r="C876" s="114" t="s">
        <v>3665</v>
      </c>
      <c r="D876" s="114">
        <v>40.6</v>
      </c>
      <c r="E876" s="114">
        <v>1457.6323</v>
      </c>
      <c r="F876" s="114">
        <v>12</v>
      </c>
      <c r="G876" s="114">
        <v>-0.5</v>
      </c>
      <c r="H876" s="114">
        <v>729.82309999999995</v>
      </c>
      <c r="I876" s="114">
        <v>2</v>
      </c>
      <c r="J876" s="114">
        <v>77.2</v>
      </c>
      <c r="K876" s="115">
        <v>5048600</v>
      </c>
      <c r="L876" s="114" t="s">
        <v>5206</v>
      </c>
      <c r="M876" t="s">
        <v>3947</v>
      </c>
      <c r="N876" s="114">
        <v>1</v>
      </c>
      <c r="O876" s="114">
        <v>99</v>
      </c>
      <c r="P876" s="114">
        <v>110</v>
      </c>
    </row>
    <row r="877" spans="1:18" x14ac:dyDescent="0.5">
      <c r="A877" t="s">
        <v>2986</v>
      </c>
      <c r="B877" t="s">
        <v>5207</v>
      </c>
      <c r="C877" s="114" t="s">
        <v>3665</v>
      </c>
      <c r="D877" s="114">
        <v>30.61</v>
      </c>
      <c r="E877" s="114">
        <v>1299.5878</v>
      </c>
      <c r="F877" s="114">
        <v>11</v>
      </c>
      <c r="G877" s="114">
        <v>0.5</v>
      </c>
      <c r="H877" s="114">
        <v>650.80150000000003</v>
      </c>
      <c r="I877" s="114">
        <v>2</v>
      </c>
      <c r="J877" s="114">
        <v>36.71</v>
      </c>
      <c r="K877" s="115">
        <v>862600</v>
      </c>
      <c r="L877" s="114" t="s">
        <v>5208</v>
      </c>
      <c r="M877" t="s">
        <v>3947</v>
      </c>
      <c r="N877" s="114">
        <v>1</v>
      </c>
      <c r="O877" s="114">
        <v>48</v>
      </c>
      <c r="P877" s="114">
        <v>58</v>
      </c>
    </row>
    <row r="878" spans="1:18" x14ac:dyDescent="0.5">
      <c r="A878" t="s">
        <v>2986</v>
      </c>
      <c r="B878" t="s">
        <v>5209</v>
      </c>
      <c r="C878" s="114" t="s">
        <v>3665</v>
      </c>
      <c r="D878" s="114">
        <v>27.84</v>
      </c>
      <c r="E878" s="114">
        <v>1116.5848000000001</v>
      </c>
      <c r="F878" s="114">
        <v>10</v>
      </c>
      <c r="G878" s="114">
        <v>-0.6</v>
      </c>
      <c r="H878" s="114">
        <v>559.29939999999999</v>
      </c>
      <c r="I878" s="114">
        <v>2</v>
      </c>
      <c r="J878" s="114">
        <v>88.62</v>
      </c>
      <c r="K878" s="115">
        <v>2027900</v>
      </c>
      <c r="L878" s="114" t="s">
        <v>5210</v>
      </c>
      <c r="M878" t="s">
        <v>3947</v>
      </c>
      <c r="N878" s="114">
        <v>1</v>
      </c>
      <c r="O878" s="114">
        <v>62</v>
      </c>
      <c r="P878" s="114">
        <v>71</v>
      </c>
    </row>
    <row r="879" spans="1:18" x14ac:dyDescent="0.5">
      <c r="A879" t="s">
        <v>2986</v>
      </c>
      <c r="B879" t="s">
        <v>5211</v>
      </c>
      <c r="C879" s="114" t="s">
        <v>3665</v>
      </c>
      <c r="D879" s="114">
        <v>27.36</v>
      </c>
      <c r="E879" s="114">
        <v>1459.6003000000001</v>
      </c>
      <c r="F879" s="114">
        <v>12</v>
      </c>
      <c r="G879" s="114">
        <v>2.1</v>
      </c>
      <c r="H879" s="114">
        <v>730.80899999999997</v>
      </c>
      <c r="I879" s="114">
        <v>2</v>
      </c>
      <c r="J879" s="114">
        <v>82.24</v>
      </c>
      <c r="K879" s="115">
        <v>1604600</v>
      </c>
      <c r="L879" s="114" t="s">
        <v>5212</v>
      </c>
      <c r="M879" t="s">
        <v>3947</v>
      </c>
      <c r="N879" s="114">
        <v>1</v>
      </c>
      <c r="O879" s="114">
        <v>99</v>
      </c>
      <c r="P879" s="114">
        <v>110</v>
      </c>
      <c r="Q879" s="114" t="s">
        <v>2171</v>
      </c>
      <c r="R879" s="114" t="s">
        <v>5213</v>
      </c>
    </row>
    <row r="880" spans="1:18" x14ac:dyDescent="0.5">
      <c r="A880" t="s">
        <v>2288</v>
      </c>
      <c r="B880" t="s">
        <v>5214</v>
      </c>
      <c r="C880" s="114" t="s">
        <v>3665</v>
      </c>
      <c r="D880" s="114">
        <v>51.27</v>
      </c>
      <c r="E880" s="114">
        <v>1443.6881000000001</v>
      </c>
      <c r="F880" s="114">
        <v>14</v>
      </c>
      <c r="G880" s="114">
        <v>0.6</v>
      </c>
      <c r="H880" s="114">
        <v>722.85170000000005</v>
      </c>
      <c r="I880" s="114">
        <v>2</v>
      </c>
      <c r="J880" s="114">
        <v>91.43</v>
      </c>
      <c r="K880" s="115">
        <v>5321800</v>
      </c>
      <c r="L880" s="114" t="s">
        <v>5215</v>
      </c>
      <c r="M880" t="s">
        <v>3667</v>
      </c>
      <c r="N880" s="114">
        <v>1</v>
      </c>
      <c r="O880" s="114">
        <v>457</v>
      </c>
      <c r="P880" s="114">
        <v>470</v>
      </c>
    </row>
    <row r="881" spans="1:18" x14ac:dyDescent="0.5">
      <c r="A881" t="s">
        <v>2288</v>
      </c>
      <c r="B881" t="s">
        <v>5216</v>
      </c>
      <c r="C881" s="114" t="s">
        <v>3665</v>
      </c>
      <c r="D881" s="114">
        <v>50.56</v>
      </c>
      <c r="E881" s="114">
        <v>2243.1696999999999</v>
      </c>
      <c r="F881" s="114">
        <v>20</v>
      </c>
      <c r="G881" s="114">
        <v>-0.6</v>
      </c>
      <c r="H881" s="114">
        <v>561.79939999999999</v>
      </c>
      <c r="I881" s="114">
        <v>4</v>
      </c>
      <c r="J881" s="114">
        <v>82.18</v>
      </c>
      <c r="K881" s="115">
        <v>2345000</v>
      </c>
      <c r="L881" s="114" t="s">
        <v>5217</v>
      </c>
      <c r="M881" t="s">
        <v>3667</v>
      </c>
      <c r="N881" s="114">
        <v>2</v>
      </c>
      <c r="O881" s="114">
        <v>373</v>
      </c>
      <c r="P881" s="114">
        <v>392</v>
      </c>
    </row>
    <row r="882" spans="1:18" x14ac:dyDescent="0.5">
      <c r="A882" t="s">
        <v>2288</v>
      </c>
      <c r="B882" t="s">
        <v>5218</v>
      </c>
      <c r="C882" s="114" t="s">
        <v>3665</v>
      </c>
      <c r="D882" s="114">
        <v>39.9</v>
      </c>
      <c r="E882" s="114">
        <v>1233.6253999999999</v>
      </c>
      <c r="F882" s="114">
        <v>12</v>
      </c>
      <c r="G882" s="114">
        <v>0.3</v>
      </c>
      <c r="H882" s="114">
        <v>412.21589999999998</v>
      </c>
      <c r="I882" s="114">
        <v>3</v>
      </c>
      <c r="J882" s="114">
        <v>93.84</v>
      </c>
      <c r="K882" s="115">
        <v>6702900</v>
      </c>
      <c r="L882" s="114" t="s">
        <v>5219</v>
      </c>
      <c r="M882" t="s">
        <v>3667</v>
      </c>
      <c r="N882" s="114">
        <v>3</v>
      </c>
      <c r="O882" s="114">
        <v>333</v>
      </c>
      <c r="P882" s="114">
        <v>344</v>
      </c>
    </row>
    <row r="883" spans="1:18" x14ac:dyDescent="0.5">
      <c r="A883" t="s">
        <v>2288</v>
      </c>
      <c r="B883" t="s">
        <v>5220</v>
      </c>
      <c r="C883" s="114" t="s">
        <v>3665</v>
      </c>
      <c r="D883" s="114">
        <v>39.6</v>
      </c>
      <c r="E883" s="114">
        <v>1774.8888999999999</v>
      </c>
      <c r="F883" s="114">
        <v>16</v>
      </c>
      <c r="G883" s="114">
        <v>1.9</v>
      </c>
      <c r="H883" s="114">
        <v>888.45339999999999</v>
      </c>
      <c r="I883" s="114">
        <v>2</v>
      </c>
      <c r="J883" s="114">
        <v>101.52</v>
      </c>
      <c r="K883" s="115">
        <v>8708100</v>
      </c>
      <c r="L883" s="114" t="s">
        <v>5221</v>
      </c>
      <c r="M883" t="s">
        <v>3667</v>
      </c>
      <c r="N883" s="114">
        <v>2</v>
      </c>
      <c r="O883" s="114">
        <v>355</v>
      </c>
      <c r="P883" s="114">
        <v>370</v>
      </c>
    </row>
    <row r="884" spans="1:18" x14ac:dyDescent="0.5">
      <c r="A884" t="s">
        <v>2288</v>
      </c>
      <c r="B884" t="s">
        <v>5222</v>
      </c>
      <c r="C884" s="114" t="s">
        <v>3665</v>
      </c>
      <c r="D884" s="114">
        <v>35.97</v>
      </c>
      <c r="E884" s="114">
        <v>1269.5736999999999</v>
      </c>
      <c r="F884" s="114">
        <v>11</v>
      </c>
      <c r="G884" s="114">
        <v>-1.2</v>
      </c>
      <c r="H884" s="114">
        <v>424.19799999999998</v>
      </c>
      <c r="I884" s="114">
        <v>3</v>
      </c>
      <c r="J884" s="114">
        <v>36.64</v>
      </c>
      <c r="K884" s="115">
        <v>883240</v>
      </c>
      <c r="L884" s="114" t="s">
        <v>5223</v>
      </c>
      <c r="M884" t="s">
        <v>3683</v>
      </c>
      <c r="N884" s="114">
        <v>2</v>
      </c>
      <c r="O884" s="114">
        <v>50</v>
      </c>
      <c r="P884" s="114">
        <v>60</v>
      </c>
    </row>
    <row r="885" spans="1:18" x14ac:dyDescent="0.5">
      <c r="A885" t="s">
        <v>2288</v>
      </c>
      <c r="B885" t="s">
        <v>5224</v>
      </c>
      <c r="C885" s="114" t="s">
        <v>3665</v>
      </c>
      <c r="D885" s="114">
        <v>30.74</v>
      </c>
      <c r="E885" s="114">
        <v>1106.5496000000001</v>
      </c>
      <c r="F885" s="114">
        <v>10</v>
      </c>
      <c r="G885" s="114">
        <v>-0.9</v>
      </c>
      <c r="H885" s="114">
        <v>1107.5558000000001</v>
      </c>
      <c r="I885" s="114">
        <v>1</v>
      </c>
      <c r="J885" s="114">
        <v>92.22</v>
      </c>
      <c r="K885" s="115">
        <v>1843700</v>
      </c>
      <c r="L885" s="114" t="s">
        <v>5225</v>
      </c>
      <c r="M885" t="s">
        <v>3667</v>
      </c>
      <c r="N885" s="114">
        <v>1</v>
      </c>
      <c r="O885" s="114">
        <v>567</v>
      </c>
      <c r="P885" s="114">
        <v>576</v>
      </c>
    </row>
    <row r="886" spans="1:18" x14ac:dyDescent="0.5">
      <c r="A886" t="s">
        <v>2288</v>
      </c>
      <c r="B886" t="s">
        <v>5226</v>
      </c>
      <c r="C886" s="114" t="s">
        <v>3665</v>
      </c>
      <c r="D886" s="114">
        <v>27.61</v>
      </c>
      <c r="E886" s="114">
        <v>1734.9813999999999</v>
      </c>
      <c r="F886" s="114">
        <v>16</v>
      </c>
      <c r="G886" s="114">
        <v>0.1</v>
      </c>
      <c r="H886" s="114">
        <v>579.33450000000005</v>
      </c>
      <c r="I886" s="114">
        <v>3</v>
      </c>
      <c r="J886" s="114">
        <v>89.84</v>
      </c>
      <c r="K886" s="115">
        <v>9507500</v>
      </c>
      <c r="L886" s="114" t="s">
        <v>5227</v>
      </c>
      <c r="M886" t="s">
        <v>3667</v>
      </c>
      <c r="N886" s="114">
        <v>1</v>
      </c>
      <c r="O886" s="114">
        <v>476</v>
      </c>
      <c r="P886" s="114">
        <v>491</v>
      </c>
    </row>
    <row r="887" spans="1:18" x14ac:dyDescent="0.5">
      <c r="A887" t="s">
        <v>2288</v>
      </c>
      <c r="B887" t="s">
        <v>5228</v>
      </c>
      <c r="C887" s="114" t="s">
        <v>3665</v>
      </c>
      <c r="D887" s="114">
        <v>25.53</v>
      </c>
      <c r="E887" s="114">
        <v>1154.6659</v>
      </c>
      <c r="F887" s="114">
        <v>10</v>
      </c>
      <c r="G887" s="114">
        <v>-0.9</v>
      </c>
      <c r="H887" s="114">
        <v>385.8956</v>
      </c>
      <c r="I887" s="114">
        <v>3</v>
      </c>
      <c r="J887" s="114">
        <v>43.5</v>
      </c>
      <c r="K887" s="115">
        <v>485350</v>
      </c>
      <c r="L887" s="114" t="s">
        <v>5229</v>
      </c>
      <c r="M887" t="s">
        <v>3667</v>
      </c>
      <c r="N887" s="114">
        <v>1</v>
      </c>
      <c r="O887" s="114">
        <v>440</v>
      </c>
      <c r="P887" s="114">
        <v>449</v>
      </c>
    </row>
    <row r="888" spans="1:18" x14ac:dyDescent="0.5">
      <c r="A888" t="s">
        <v>2288</v>
      </c>
      <c r="B888" t="s">
        <v>5230</v>
      </c>
      <c r="C888" s="114" t="s">
        <v>3665</v>
      </c>
      <c r="D888" s="114">
        <v>22.76</v>
      </c>
      <c r="E888" s="114">
        <v>1421.7489</v>
      </c>
      <c r="F888" s="114">
        <v>13</v>
      </c>
      <c r="G888" s="114">
        <v>-1</v>
      </c>
      <c r="H888" s="114">
        <v>711.88099999999997</v>
      </c>
      <c r="I888" s="114">
        <v>2</v>
      </c>
      <c r="J888" s="114">
        <v>85.88</v>
      </c>
      <c r="K888" s="115">
        <v>7379500</v>
      </c>
      <c r="L888" s="114" t="s">
        <v>5231</v>
      </c>
      <c r="M888" t="s">
        <v>3667</v>
      </c>
      <c r="N888" s="114">
        <v>2</v>
      </c>
      <c r="O888" s="114">
        <v>393</v>
      </c>
      <c r="P888" s="114">
        <v>405</v>
      </c>
    </row>
    <row r="889" spans="1:18" x14ac:dyDescent="0.5">
      <c r="A889" t="s">
        <v>3122</v>
      </c>
      <c r="B889" t="s">
        <v>5232</v>
      </c>
      <c r="C889" s="114" t="s">
        <v>3665</v>
      </c>
      <c r="D889" s="114">
        <v>48.19</v>
      </c>
      <c r="E889" s="114">
        <v>2041.0844</v>
      </c>
      <c r="F889" s="114">
        <v>17</v>
      </c>
      <c r="G889" s="114">
        <v>2.7</v>
      </c>
      <c r="H889" s="114">
        <v>1021.5522</v>
      </c>
      <c r="I889" s="114">
        <v>2</v>
      </c>
      <c r="J889" s="114">
        <v>161.57</v>
      </c>
      <c r="K889" s="115">
        <v>477440</v>
      </c>
      <c r="L889" s="114" t="s">
        <v>5233</v>
      </c>
      <c r="M889" t="s">
        <v>3947</v>
      </c>
      <c r="N889" s="114">
        <v>1</v>
      </c>
      <c r="O889" s="114">
        <v>111</v>
      </c>
      <c r="P889" s="114">
        <v>127</v>
      </c>
      <c r="Q889" s="114" t="s">
        <v>2194</v>
      </c>
      <c r="R889" s="114" t="s">
        <v>3726</v>
      </c>
    </row>
    <row r="890" spans="1:18" x14ac:dyDescent="0.5">
      <c r="A890" t="s">
        <v>3122</v>
      </c>
      <c r="B890" t="s">
        <v>5234</v>
      </c>
      <c r="C890" s="114" t="s">
        <v>3665</v>
      </c>
      <c r="D890" s="114">
        <v>45.86</v>
      </c>
      <c r="E890" s="114">
        <v>1981.0155999999999</v>
      </c>
      <c r="F890" s="114">
        <v>18</v>
      </c>
      <c r="G890" s="114">
        <v>1.7</v>
      </c>
      <c r="H890" s="114">
        <v>661.34690000000001</v>
      </c>
      <c r="I890" s="114">
        <v>3</v>
      </c>
      <c r="J890" s="114">
        <v>73.3</v>
      </c>
      <c r="K890" s="115">
        <v>1913600</v>
      </c>
      <c r="L890" s="114" t="s">
        <v>5235</v>
      </c>
      <c r="M890" t="s">
        <v>3947</v>
      </c>
      <c r="N890" s="114">
        <v>1</v>
      </c>
      <c r="O890" s="114">
        <v>170</v>
      </c>
      <c r="P890" s="114">
        <v>187</v>
      </c>
    </row>
    <row r="891" spans="1:18" x14ac:dyDescent="0.5">
      <c r="A891" t="s">
        <v>3122</v>
      </c>
      <c r="B891" t="s">
        <v>5236</v>
      </c>
      <c r="C891" s="114" t="s">
        <v>3665</v>
      </c>
      <c r="D891" s="114">
        <v>42.99</v>
      </c>
      <c r="E891" s="114">
        <v>2137.1201000000001</v>
      </c>
      <c r="F891" s="114">
        <v>20</v>
      </c>
      <c r="G891" s="114">
        <v>2.9</v>
      </c>
      <c r="H891" s="114">
        <v>713.3827</v>
      </c>
      <c r="I891" s="114">
        <v>3</v>
      </c>
      <c r="J891" s="114">
        <v>94.14</v>
      </c>
      <c r="K891" s="115">
        <v>870100</v>
      </c>
      <c r="L891" s="114" t="s">
        <v>5237</v>
      </c>
      <c r="M891" t="s">
        <v>3947</v>
      </c>
      <c r="N891" s="114">
        <v>1</v>
      </c>
      <c r="O891" s="114">
        <v>70</v>
      </c>
      <c r="P891" s="114">
        <v>89</v>
      </c>
      <c r="Q891" s="114" t="s">
        <v>2363</v>
      </c>
      <c r="R891" s="114" t="s">
        <v>5238</v>
      </c>
    </row>
    <row r="892" spans="1:18" x14ac:dyDescent="0.5">
      <c r="A892" t="s">
        <v>3122</v>
      </c>
      <c r="B892" t="s">
        <v>5239</v>
      </c>
      <c r="C892" s="114" t="s">
        <v>3665</v>
      </c>
      <c r="D892" s="114">
        <v>42.68</v>
      </c>
      <c r="E892" s="114">
        <v>1896.9467999999999</v>
      </c>
      <c r="F892" s="114">
        <v>16</v>
      </c>
      <c r="G892" s="114">
        <v>1.7</v>
      </c>
      <c r="H892" s="114">
        <v>633.32399999999996</v>
      </c>
      <c r="I892" s="114">
        <v>3</v>
      </c>
      <c r="J892" s="114">
        <v>106.22</v>
      </c>
      <c r="K892" s="115">
        <v>1223900</v>
      </c>
      <c r="L892" s="114" t="s">
        <v>5240</v>
      </c>
      <c r="M892" t="s">
        <v>3947</v>
      </c>
      <c r="N892" s="114">
        <v>1</v>
      </c>
      <c r="O892" s="114">
        <v>95</v>
      </c>
      <c r="P892" s="114">
        <v>110</v>
      </c>
    </row>
    <row r="893" spans="1:18" x14ac:dyDescent="0.5">
      <c r="A893" t="s">
        <v>3122</v>
      </c>
      <c r="B893" t="s">
        <v>5241</v>
      </c>
      <c r="C893" s="114" t="s">
        <v>3665</v>
      </c>
      <c r="D893" s="114">
        <v>40.29</v>
      </c>
      <c r="E893" s="114">
        <v>2151.1356999999998</v>
      </c>
      <c r="F893" s="114">
        <v>20</v>
      </c>
      <c r="G893" s="114">
        <v>0.8</v>
      </c>
      <c r="H893" s="114">
        <v>718.05309999999997</v>
      </c>
      <c r="I893" s="114">
        <v>3</v>
      </c>
      <c r="J893" s="114">
        <v>94.63</v>
      </c>
      <c r="K893" s="115">
        <v>1222500</v>
      </c>
      <c r="L893" s="114" t="s">
        <v>5242</v>
      </c>
      <c r="M893" t="s">
        <v>3947</v>
      </c>
      <c r="N893" s="114">
        <v>1</v>
      </c>
      <c r="O893" s="114">
        <v>70</v>
      </c>
      <c r="P893" s="114">
        <v>89</v>
      </c>
      <c r="Q893" s="114" t="s">
        <v>2363</v>
      </c>
      <c r="R893" s="114" t="s">
        <v>5243</v>
      </c>
    </row>
    <row r="894" spans="1:18" x14ac:dyDescent="0.5">
      <c r="A894" t="s">
        <v>3122</v>
      </c>
      <c r="B894" t="s">
        <v>5244</v>
      </c>
      <c r="C894" s="114" t="s">
        <v>3665</v>
      </c>
      <c r="D894" s="114">
        <v>39.020000000000003</v>
      </c>
      <c r="E894" s="114">
        <v>1366.7245</v>
      </c>
      <c r="F894" s="114">
        <v>13</v>
      </c>
      <c r="G894" s="114">
        <v>-0.2</v>
      </c>
      <c r="H894" s="114">
        <v>456.58199999999999</v>
      </c>
      <c r="I894" s="114">
        <v>3</v>
      </c>
      <c r="J894" s="114">
        <v>69.959999999999994</v>
      </c>
      <c r="K894" s="115">
        <v>1142700</v>
      </c>
      <c r="L894" s="114" t="s">
        <v>5245</v>
      </c>
      <c r="M894" t="s">
        <v>3947</v>
      </c>
      <c r="N894" s="114">
        <v>1</v>
      </c>
      <c r="O894" s="114">
        <v>175</v>
      </c>
      <c r="P894" s="114">
        <v>187</v>
      </c>
    </row>
    <row r="895" spans="1:18" x14ac:dyDescent="0.5">
      <c r="A895" t="s">
        <v>3122</v>
      </c>
      <c r="B895" t="s">
        <v>5246</v>
      </c>
      <c r="C895" s="114" t="s">
        <v>3665</v>
      </c>
      <c r="D895" s="114">
        <v>37.44</v>
      </c>
      <c r="E895" s="114">
        <v>1085.5029</v>
      </c>
      <c r="F895" s="114">
        <v>8</v>
      </c>
      <c r="G895" s="114">
        <v>-0.2</v>
      </c>
      <c r="H895" s="114">
        <v>543.7586</v>
      </c>
      <c r="I895" s="114">
        <v>2</v>
      </c>
      <c r="J895" s="114">
        <v>72.83</v>
      </c>
      <c r="K895" s="115">
        <v>1820500</v>
      </c>
      <c r="L895" s="114" t="s">
        <v>5247</v>
      </c>
      <c r="M895" t="s">
        <v>3947</v>
      </c>
      <c r="N895" s="114">
        <v>1</v>
      </c>
      <c r="O895" s="114">
        <v>103</v>
      </c>
      <c r="P895" s="114">
        <v>110</v>
      </c>
    </row>
    <row r="896" spans="1:18" x14ac:dyDescent="0.5">
      <c r="A896" t="s">
        <v>3120</v>
      </c>
      <c r="B896" t="s">
        <v>5248</v>
      </c>
      <c r="C896" s="114" t="s">
        <v>3665</v>
      </c>
      <c r="D896" s="114">
        <v>58.47</v>
      </c>
      <c r="E896" s="114">
        <v>1664.8257000000001</v>
      </c>
      <c r="F896" s="114">
        <v>14</v>
      </c>
      <c r="G896" s="114">
        <v>0</v>
      </c>
      <c r="H896" s="114">
        <v>833.42010000000005</v>
      </c>
      <c r="I896" s="114">
        <v>2</v>
      </c>
      <c r="J896" s="114">
        <v>72.77</v>
      </c>
      <c r="K896" s="115">
        <v>14029000</v>
      </c>
      <c r="L896" s="114" t="s">
        <v>5249</v>
      </c>
      <c r="M896" t="s">
        <v>3683</v>
      </c>
      <c r="N896" s="114">
        <v>4</v>
      </c>
      <c r="O896" s="114">
        <v>55</v>
      </c>
      <c r="P896" s="114">
        <v>68</v>
      </c>
    </row>
    <row r="897" spans="1:18" x14ac:dyDescent="0.5">
      <c r="A897" t="s">
        <v>3120</v>
      </c>
      <c r="B897" t="s">
        <v>5250</v>
      </c>
      <c r="C897" s="114" t="s">
        <v>3665</v>
      </c>
      <c r="D897" s="114">
        <v>52.22</v>
      </c>
      <c r="E897" s="114">
        <v>1722.9879000000001</v>
      </c>
      <c r="F897" s="114">
        <v>15</v>
      </c>
      <c r="G897" s="114">
        <v>-2.1</v>
      </c>
      <c r="H897" s="114">
        <v>862.49940000000004</v>
      </c>
      <c r="I897" s="114">
        <v>2</v>
      </c>
      <c r="J897" s="114">
        <v>110.02</v>
      </c>
      <c r="K897" s="115">
        <v>15190000</v>
      </c>
      <c r="L897" s="114" t="s">
        <v>5251</v>
      </c>
      <c r="M897" t="s">
        <v>3947</v>
      </c>
      <c r="N897" s="114">
        <v>3</v>
      </c>
      <c r="O897" s="114">
        <v>31</v>
      </c>
      <c r="P897" s="114">
        <v>45</v>
      </c>
    </row>
    <row r="898" spans="1:18" x14ac:dyDescent="0.5">
      <c r="A898" t="s">
        <v>3120</v>
      </c>
      <c r="B898" t="s">
        <v>5252</v>
      </c>
      <c r="C898" s="114" t="s">
        <v>3665</v>
      </c>
      <c r="D898" s="114">
        <v>42.2</v>
      </c>
      <c r="E898" s="114">
        <v>984.48509999999999</v>
      </c>
      <c r="F898" s="114">
        <v>8</v>
      </c>
      <c r="G898" s="114">
        <v>-1.6</v>
      </c>
      <c r="H898" s="114">
        <v>493.2491</v>
      </c>
      <c r="I898" s="114">
        <v>2</v>
      </c>
      <c r="J898" s="114">
        <v>74.63</v>
      </c>
      <c r="K898" s="115">
        <v>3738100</v>
      </c>
      <c r="L898" s="114" t="s">
        <v>5253</v>
      </c>
      <c r="M898" t="s">
        <v>3947</v>
      </c>
      <c r="N898" s="114">
        <v>2</v>
      </c>
      <c r="O898" s="114">
        <v>2</v>
      </c>
      <c r="P898" s="114">
        <v>9</v>
      </c>
    </row>
    <row r="899" spans="1:18" x14ac:dyDescent="0.5">
      <c r="A899" t="s">
        <v>3120</v>
      </c>
      <c r="B899" t="s">
        <v>5254</v>
      </c>
      <c r="C899" s="114" t="s">
        <v>3665</v>
      </c>
      <c r="D899" s="114">
        <v>40.56</v>
      </c>
      <c r="E899" s="114">
        <v>1026.5345</v>
      </c>
      <c r="F899" s="114">
        <v>10</v>
      </c>
      <c r="G899" s="114">
        <v>-0.6</v>
      </c>
      <c r="H899" s="114">
        <v>514.27419999999995</v>
      </c>
      <c r="I899" s="114">
        <v>2</v>
      </c>
      <c r="J899" s="114">
        <v>57.73</v>
      </c>
      <c r="K899" s="115">
        <v>6633000</v>
      </c>
      <c r="L899" s="114" t="s">
        <v>5255</v>
      </c>
      <c r="M899" t="s">
        <v>3947</v>
      </c>
      <c r="N899" s="114">
        <v>2</v>
      </c>
      <c r="O899" s="114">
        <v>95</v>
      </c>
      <c r="P899" s="114">
        <v>104</v>
      </c>
    </row>
    <row r="900" spans="1:18" x14ac:dyDescent="0.5">
      <c r="A900" t="s">
        <v>3120</v>
      </c>
      <c r="B900" t="s">
        <v>5256</v>
      </c>
      <c r="C900" s="114" t="s">
        <v>3665</v>
      </c>
      <c r="D900" s="114">
        <v>23.15</v>
      </c>
      <c r="E900" s="114">
        <v>705.41740000000004</v>
      </c>
      <c r="F900" s="114">
        <v>6</v>
      </c>
      <c r="G900" s="114">
        <v>0.4</v>
      </c>
      <c r="H900" s="114">
        <v>706.42489999999998</v>
      </c>
      <c r="I900" s="114">
        <v>1</v>
      </c>
      <c r="J900" s="114">
        <v>74.94</v>
      </c>
      <c r="K900" s="115">
        <v>6249100</v>
      </c>
      <c r="L900" s="114" t="s">
        <v>5257</v>
      </c>
      <c r="M900" t="s">
        <v>3683</v>
      </c>
      <c r="N900" s="114">
        <v>3</v>
      </c>
      <c r="O900" s="114">
        <v>25</v>
      </c>
      <c r="P900" s="114">
        <v>30</v>
      </c>
    </row>
    <row r="901" spans="1:18" x14ac:dyDescent="0.5">
      <c r="A901" t="s">
        <v>3120</v>
      </c>
      <c r="B901" t="s">
        <v>5258</v>
      </c>
      <c r="C901" s="114" t="s">
        <v>3665</v>
      </c>
      <c r="D901" s="114">
        <v>20</v>
      </c>
      <c r="E901" s="114">
        <v>763.33879999999999</v>
      </c>
      <c r="F901" s="114">
        <v>6</v>
      </c>
      <c r="G901" s="114">
        <v>1.1000000000000001</v>
      </c>
      <c r="H901" s="114">
        <v>764.34690000000001</v>
      </c>
      <c r="I901" s="114">
        <v>1</v>
      </c>
      <c r="J901" s="114">
        <v>44.53</v>
      </c>
      <c r="K901" s="115">
        <v>248420</v>
      </c>
      <c r="L901" s="114" t="s">
        <v>5259</v>
      </c>
      <c r="M901" t="s">
        <v>3947</v>
      </c>
      <c r="N901" s="114">
        <v>1</v>
      </c>
      <c r="O901" s="114">
        <v>72</v>
      </c>
      <c r="P901" s="114">
        <v>77</v>
      </c>
      <c r="Q901" s="114" t="s">
        <v>2194</v>
      </c>
      <c r="R901" s="114" t="s">
        <v>3726</v>
      </c>
    </row>
    <row r="902" spans="1:18" x14ac:dyDescent="0.5">
      <c r="A902" t="s">
        <v>2677</v>
      </c>
      <c r="B902" t="s">
        <v>5260</v>
      </c>
      <c r="C902" s="114" t="s">
        <v>3665</v>
      </c>
      <c r="D902" s="114">
        <v>53.47</v>
      </c>
      <c r="E902" s="114">
        <v>1277.6727000000001</v>
      </c>
      <c r="F902" s="114">
        <v>12</v>
      </c>
      <c r="G902" s="114">
        <v>0.6</v>
      </c>
      <c r="H902" s="114">
        <v>639.84410000000003</v>
      </c>
      <c r="I902" s="114">
        <v>2</v>
      </c>
      <c r="J902" s="114">
        <v>76.88</v>
      </c>
      <c r="K902" s="115">
        <v>2462200</v>
      </c>
      <c r="L902" s="114" t="s">
        <v>5261</v>
      </c>
      <c r="M902" t="s">
        <v>3667</v>
      </c>
      <c r="N902" s="114">
        <v>2</v>
      </c>
      <c r="O902" s="114">
        <v>279</v>
      </c>
      <c r="P902" s="114">
        <v>290</v>
      </c>
    </row>
    <row r="903" spans="1:18" x14ac:dyDescent="0.5">
      <c r="A903" t="s">
        <v>2677</v>
      </c>
      <c r="B903" t="s">
        <v>5262</v>
      </c>
      <c r="C903" s="114" t="s">
        <v>3665</v>
      </c>
      <c r="D903" s="114">
        <v>39.270000000000003</v>
      </c>
      <c r="E903" s="114">
        <v>2425.2177999999999</v>
      </c>
      <c r="F903" s="114">
        <v>21</v>
      </c>
      <c r="G903" s="114">
        <v>1.3</v>
      </c>
      <c r="H903" s="114">
        <v>809.41420000000005</v>
      </c>
      <c r="I903" s="114">
        <v>3</v>
      </c>
      <c r="J903" s="114">
        <v>138.56</v>
      </c>
      <c r="K903" s="115">
        <v>1485200</v>
      </c>
      <c r="L903" s="114" t="s">
        <v>5263</v>
      </c>
      <c r="M903" t="s">
        <v>3667</v>
      </c>
      <c r="N903" s="114">
        <v>1</v>
      </c>
      <c r="O903" s="114">
        <v>587</v>
      </c>
      <c r="P903" s="114">
        <v>607</v>
      </c>
    </row>
    <row r="904" spans="1:18" x14ac:dyDescent="0.5">
      <c r="A904" t="s">
        <v>2677</v>
      </c>
      <c r="B904" t="s">
        <v>5264</v>
      </c>
      <c r="C904" s="114" t="s">
        <v>3665</v>
      </c>
      <c r="D904" s="114">
        <v>38.520000000000003</v>
      </c>
      <c r="E904" s="114">
        <v>1691.8042</v>
      </c>
      <c r="F904" s="114">
        <v>15</v>
      </c>
      <c r="G904" s="114">
        <v>1.2</v>
      </c>
      <c r="H904" s="114">
        <v>846.91039999999998</v>
      </c>
      <c r="I904" s="114">
        <v>2</v>
      </c>
      <c r="J904" s="114">
        <v>114.85</v>
      </c>
      <c r="K904" s="115">
        <v>861090</v>
      </c>
      <c r="L904" s="114" t="s">
        <v>5265</v>
      </c>
      <c r="M904" t="s">
        <v>3667</v>
      </c>
      <c r="N904" s="114">
        <v>1</v>
      </c>
      <c r="O904" s="114">
        <v>696</v>
      </c>
      <c r="P904" s="114">
        <v>710</v>
      </c>
    </row>
    <row r="905" spans="1:18" x14ac:dyDescent="0.5">
      <c r="A905" t="s">
        <v>2677</v>
      </c>
      <c r="B905" t="s">
        <v>5266</v>
      </c>
      <c r="C905" s="114" t="s">
        <v>3665</v>
      </c>
      <c r="D905" s="114">
        <v>37.9</v>
      </c>
      <c r="E905" s="114">
        <v>1849.9131</v>
      </c>
      <c r="F905" s="114">
        <v>17</v>
      </c>
      <c r="G905" s="114">
        <v>0.6</v>
      </c>
      <c r="H905" s="114">
        <v>925.96439999999996</v>
      </c>
      <c r="I905" s="114">
        <v>2</v>
      </c>
      <c r="J905" s="114">
        <v>140.49</v>
      </c>
      <c r="K905" s="115">
        <v>959980</v>
      </c>
      <c r="L905" s="114" t="s">
        <v>5267</v>
      </c>
      <c r="M905" t="s">
        <v>3667</v>
      </c>
      <c r="N905" s="114">
        <v>2</v>
      </c>
      <c r="O905" s="114">
        <v>672</v>
      </c>
      <c r="P905" s="114">
        <v>688</v>
      </c>
    </row>
    <row r="906" spans="1:18" x14ac:dyDescent="0.5">
      <c r="A906" t="s">
        <v>2677</v>
      </c>
      <c r="B906" t="s">
        <v>5268</v>
      </c>
      <c r="C906" s="114" t="s">
        <v>3665</v>
      </c>
      <c r="D906" s="114">
        <v>37.520000000000003</v>
      </c>
      <c r="E906" s="114">
        <v>1830.9264000000001</v>
      </c>
      <c r="F906" s="114">
        <v>15</v>
      </c>
      <c r="G906" s="114">
        <v>1</v>
      </c>
      <c r="H906" s="114">
        <v>611.31669999999997</v>
      </c>
      <c r="I906" s="114">
        <v>3</v>
      </c>
      <c r="J906" s="114">
        <v>94.04</v>
      </c>
      <c r="K906" s="115">
        <v>1066600</v>
      </c>
      <c r="L906" s="114" t="s">
        <v>5269</v>
      </c>
      <c r="M906" t="s">
        <v>3667</v>
      </c>
      <c r="N906" s="114">
        <v>1</v>
      </c>
      <c r="O906" s="114">
        <v>491</v>
      </c>
      <c r="P906" s="114">
        <v>505</v>
      </c>
    </row>
    <row r="907" spans="1:18" x14ac:dyDescent="0.5">
      <c r="A907" t="s">
        <v>2677</v>
      </c>
      <c r="B907" t="s">
        <v>5270</v>
      </c>
      <c r="C907" s="114" t="s">
        <v>3665</v>
      </c>
      <c r="D907" s="114">
        <v>33.67</v>
      </c>
      <c r="E907" s="114">
        <v>1361.6938</v>
      </c>
      <c r="F907" s="114">
        <v>12</v>
      </c>
      <c r="G907" s="114">
        <v>2</v>
      </c>
      <c r="H907" s="114">
        <v>681.85550000000001</v>
      </c>
      <c r="I907" s="114">
        <v>2</v>
      </c>
      <c r="J907" s="114">
        <v>63.5</v>
      </c>
      <c r="K907" s="115">
        <v>2428600</v>
      </c>
      <c r="L907" s="114" t="s">
        <v>5271</v>
      </c>
      <c r="M907" t="s">
        <v>3667</v>
      </c>
      <c r="N907" s="114">
        <v>2</v>
      </c>
      <c r="O907" s="114">
        <v>611</v>
      </c>
      <c r="P907" s="114">
        <v>622</v>
      </c>
    </row>
    <row r="908" spans="1:18" x14ac:dyDescent="0.5">
      <c r="A908" t="s">
        <v>2677</v>
      </c>
      <c r="B908" t="s">
        <v>5272</v>
      </c>
      <c r="C908" s="114" t="s">
        <v>3665</v>
      </c>
      <c r="D908" s="114">
        <v>28.37</v>
      </c>
      <c r="E908" s="114">
        <v>873.41920000000005</v>
      </c>
      <c r="F908" s="114">
        <v>8</v>
      </c>
      <c r="G908" s="114">
        <v>-1.2</v>
      </c>
      <c r="H908" s="114">
        <v>437.71629999999999</v>
      </c>
      <c r="I908" s="114">
        <v>2</v>
      </c>
      <c r="J908" s="114">
        <v>46.56</v>
      </c>
      <c r="K908" s="115">
        <v>408830</v>
      </c>
      <c r="L908" s="114" t="s">
        <v>5273</v>
      </c>
      <c r="M908" t="s">
        <v>3667</v>
      </c>
      <c r="N908" s="114">
        <v>1</v>
      </c>
      <c r="O908" s="114">
        <v>134</v>
      </c>
      <c r="P908" s="114">
        <v>141</v>
      </c>
    </row>
    <row r="909" spans="1:18" x14ac:dyDescent="0.5">
      <c r="A909" t="s">
        <v>2677</v>
      </c>
      <c r="B909" t="s">
        <v>5274</v>
      </c>
      <c r="C909" s="114" t="s">
        <v>3705</v>
      </c>
      <c r="D909" s="114">
        <v>24.3</v>
      </c>
      <c r="E909" s="114">
        <v>643.36530000000005</v>
      </c>
      <c r="F909" s="114">
        <v>6</v>
      </c>
      <c r="G909" s="114">
        <v>-0.7</v>
      </c>
      <c r="H909" s="114">
        <v>322.68970000000002</v>
      </c>
      <c r="I909" s="114">
        <v>2</v>
      </c>
      <c r="J909" s="114">
        <v>35.08</v>
      </c>
      <c r="K909" s="115">
        <v>1416900</v>
      </c>
      <c r="L909" s="114" t="s">
        <v>4048</v>
      </c>
      <c r="M909" t="s">
        <v>3683</v>
      </c>
      <c r="N909" s="114">
        <v>1</v>
      </c>
      <c r="O909" s="114">
        <v>136</v>
      </c>
      <c r="P909" s="114">
        <v>141</v>
      </c>
    </row>
    <row r="910" spans="1:18" x14ac:dyDescent="0.5">
      <c r="A910" t="s">
        <v>2677</v>
      </c>
      <c r="B910" t="s">
        <v>5275</v>
      </c>
      <c r="C910" s="114" t="s">
        <v>3665</v>
      </c>
      <c r="D910" s="114">
        <v>22.23</v>
      </c>
      <c r="E910" s="114">
        <v>1043.5609999999999</v>
      </c>
      <c r="F910" s="114">
        <v>10</v>
      </c>
      <c r="G910" s="114">
        <v>0.2</v>
      </c>
      <c r="H910" s="114">
        <v>522.78790000000004</v>
      </c>
      <c r="I910" s="114">
        <v>2</v>
      </c>
      <c r="J910" s="114">
        <v>81.62</v>
      </c>
      <c r="K910" s="115">
        <v>469570</v>
      </c>
      <c r="L910" s="114" t="s">
        <v>5276</v>
      </c>
      <c r="M910" t="s">
        <v>3667</v>
      </c>
      <c r="N910" s="114">
        <v>1</v>
      </c>
      <c r="O910" s="114">
        <v>189</v>
      </c>
      <c r="P910" s="114">
        <v>198</v>
      </c>
    </row>
    <row r="911" spans="1:18" x14ac:dyDescent="0.5">
      <c r="A911" t="s">
        <v>2260</v>
      </c>
      <c r="B911" t="s">
        <v>5277</v>
      </c>
      <c r="C911" s="114" t="s">
        <v>3665</v>
      </c>
      <c r="D911" s="114">
        <v>61.49</v>
      </c>
      <c r="E911" s="114">
        <v>1927.9791</v>
      </c>
      <c r="F911" s="114">
        <v>19</v>
      </c>
      <c r="G911" s="114">
        <v>1</v>
      </c>
      <c r="H911" s="114">
        <v>643.66759999999999</v>
      </c>
      <c r="I911" s="114">
        <v>3</v>
      </c>
      <c r="J911" s="114">
        <v>88.48</v>
      </c>
      <c r="K911" s="115">
        <v>2635100</v>
      </c>
      <c r="L911" s="114" t="s">
        <v>5278</v>
      </c>
      <c r="M911" t="s">
        <v>3947</v>
      </c>
      <c r="N911" s="114">
        <v>1</v>
      </c>
      <c r="O911" s="114">
        <v>32</v>
      </c>
      <c r="P911" s="114">
        <v>50</v>
      </c>
    </row>
    <row r="912" spans="1:18" x14ac:dyDescent="0.5">
      <c r="A912" t="s">
        <v>2260</v>
      </c>
      <c r="B912" t="s">
        <v>5279</v>
      </c>
      <c r="C912" s="114" t="s">
        <v>3665</v>
      </c>
      <c r="D912" s="114">
        <v>43.61</v>
      </c>
      <c r="E912" s="114">
        <v>1636.8096</v>
      </c>
      <c r="F912" s="114">
        <v>14</v>
      </c>
      <c r="G912" s="114">
        <v>0.1</v>
      </c>
      <c r="H912" s="114">
        <v>546.6105</v>
      </c>
      <c r="I912" s="114">
        <v>3</v>
      </c>
      <c r="J912" s="114">
        <v>98.75</v>
      </c>
      <c r="K912" s="115">
        <v>2138300</v>
      </c>
      <c r="L912" s="114" t="s">
        <v>5280</v>
      </c>
      <c r="M912" t="s">
        <v>3947</v>
      </c>
      <c r="N912" s="114">
        <v>1</v>
      </c>
      <c r="O912" s="114">
        <v>138</v>
      </c>
      <c r="P912" s="114">
        <v>151</v>
      </c>
    </row>
    <row r="913" spans="1:18" x14ac:dyDescent="0.5">
      <c r="A913" t="s">
        <v>2260</v>
      </c>
      <c r="B913" t="s">
        <v>5281</v>
      </c>
      <c r="C913" s="114" t="s">
        <v>3665</v>
      </c>
      <c r="D913" s="114">
        <v>41.82</v>
      </c>
      <c r="E913" s="114">
        <v>919.50149999999996</v>
      </c>
      <c r="F913" s="114">
        <v>8</v>
      </c>
      <c r="G913" s="114">
        <v>0</v>
      </c>
      <c r="H913" s="114">
        <v>460.75799999999998</v>
      </c>
      <c r="I913" s="114">
        <v>2</v>
      </c>
      <c r="J913" s="114">
        <v>99.47</v>
      </c>
      <c r="K913" s="115">
        <v>11027000</v>
      </c>
      <c r="L913" s="114" t="s">
        <v>5282</v>
      </c>
      <c r="M913" t="s">
        <v>3683</v>
      </c>
      <c r="N913" s="114">
        <v>4</v>
      </c>
      <c r="O913" s="114">
        <v>152</v>
      </c>
      <c r="P913" s="114">
        <v>159</v>
      </c>
    </row>
    <row r="914" spans="1:18" x14ac:dyDescent="0.5">
      <c r="A914" t="s">
        <v>2260</v>
      </c>
      <c r="B914" t="s">
        <v>5283</v>
      </c>
      <c r="C914" s="114" t="s">
        <v>3665</v>
      </c>
      <c r="D914" s="114">
        <v>41.33</v>
      </c>
      <c r="E914" s="114">
        <v>1211.6187</v>
      </c>
      <c r="F914" s="114">
        <v>10</v>
      </c>
      <c r="G914" s="114">
        <v>-0.9</v>
      </c>
      <c r="H914" s="114">
        <v>606.81600000000003</v>
      </c>
      <c r="I914" s="114">
        <v>2</v>
      </c>
      <c r="J914" s="114">
        <v>68.260000000000005</v>
      </c>
      <c r="K914" s="115">
        <v>2845100</v>
      </c>
      <c r="L914" s="114" t="s">
        <v>5284</v>
      </c>
      <c r="M914" t="s">
        <v>3947</v>
      </c>
      <c r="N914" s="114">
        <v>1</v>
      </c>
      <c r="O914" s="114">
        <v>182</v>
      </c>
      <c r="P914" s="114">
        <v>191</v>
      </c>
    </row>
    <row r="915" spans="1:18" x14ac:dyDescent="0.5">
      <c r="A915" t="s">
        <v>2260</v>
      </c>
      <c r="B915" t="s">
        <v>5285</v>
      </c>
      <c r="C915" s="114" t="s">
        <v>3665</v>
      </c>
      <c r="D915" s="114">
        <v>25.14</v>
      </c>
      <c r="E915" s="114">
        <v>1107.5969</v>
      </c>
      <c r="F915" s="114">
        <v>9</v>
      </c>
      <c r="G915" s="114">
        <v>2.1</v>
      </c>
      <c r="H915" s="114">
        <v>554.80690000000004</v>
      </c>
      <c r="I915" s="114">
        <v>2</v>
      </c>
      <c r="J915" s="114">
        <v>73.209999999999994</v>
      </c>
      <c r="K915" s="115">
        <v>80152</v>
      </c>
      <c r="L915" s="114" t="s">
        <v>5286</v>
      </c>
      <c r="M915" t="s">
        <v>3947</v>
      </c>
      <c r="N915" s="114">
        <v>1</v>
      </c>
      <c r="O915" s="114">
        <v>135</v>
      </c>
      <c r="P915" s="114">
        <v>143</v>
      </c>
      <c r="Q915" s="114" t="s">
        <v>3899</v>
      </c>
      <c r="R915" s="114" t="s">
        <v>5287</v>
      </c>
    </row>
    <row r="916" spans="1:18" x14ac:dyDescent="0.5">
      <c r="A916" t="s">
        <v>2260</v>
      </c>
      <c r="B916" t="s">
        <v>5288</v>
      </c>
      <c r="C916" s="114" t="s">
        <v>3665</v>
      </c>
      <c r="D916" s="114">
        <v>22.64</v>
      </c>
      <c r="E916" s="114">
        <v>977.51819999999998</v>
      </c>
      <c r="F916" s="114">
        <v>10</v>
      </c>
      <c r="G916" s="114">
        <v>0.5</v>
      </c>
      <c r="H916" s="114">
        <v>489.76659999999998</v>
      </c>
      <c r="I916" s="114">
        <v>2</v>
      </c>
      <c r="J916" s="114">
        <v>48.63</v>
      </c>
      <c r="K916" s="115">
        <v>1403600</v>
      </c>
      <c r="L916" s="114" t="s">
        <v>5289</v>
      </c>
      <c r="M916" t="s">
        <v>3672</v>
      </c>
      <c r="N916" s="114">
        <v>2</v>
      </c>
      <c r="O916" s="114">
        <v>41</v>
      </c>
      <c r="P916" s="114">
        <v>50</v>
      </c>
      <c r="Q916" s="114" t="s">
        <v>5290</v>
      </c>
      <c r="R916" s="114" t="s">
        <v>5291</v>
      </c>
    </row>
    <row r="917" spans="1:18" x14ac:dyDescent="0.5">
      <c r="A917" t="s">
        <v>2619</v>
      </c>
      <c r="B917" t="s">
        <v>5292</v>
      </c>
      <c r="C917" s="114" t="s">
        <v>3665</v>
      </c>
      <c r="D917" s="114">
        <v>57.72</v>
      </c>
      <c r="E917" s="114">
        <v>1377.6558</v>
      </c>
      <c r="F917" s="114">
        <v>13</v>
      </c>
      <c r="G917" s="114">
        <v>-0.5</v>
      </c>
      <c r="H917" s="114">
        <v>689.83479999999997</v>
      </c>
      <c r="I917" s="114">
        <v>2</v>
      </c>
      <c r="J917" s="114">
        <v>86.6</v>
      </c>
      <c r="K917" s="115">
        <v>2197900</v>
      </c>
      <c r="L917" s="114" t="s">
        <v>5293</v>
      </c>
      <c r="M917" t="s">
        <v>3683</v>
      </c>
      <c r="N917" s="114">
        <v>1</v>
      </c>
      <c r="O917" s="114">
        <v>329</v>
      </c>
      <c r="P917" s="114">
        <v>341</v>
      </c>
    </row>
    <row r="918" spans="1:18" x14ac:dyDescent="0.5">
      <c r="A918" t="s">
        <v>2619</v>
      </c>
      <c r="B918" t="s">
        <v>5294</v>
      </c>
      <c r="C918" s="114" t="s">
        <v>3665</v>
      </c>
      <c r="D918" s="114">
        <v>55.01</v>
      </c>
      <c r="E918" s="114">
        <v>1126.5884000000001</v>
      </c>
      <c r="F918" s="114">
        <v>9</v>
      </c>
      <c r="G918" s="114">
        <v>0.1</v>
      </c>
      <c r="H918" s="114">
        <v>564.30150000000003</v>
      </c>
      <c r="I918" s="114">
        <v>2</v>
      </c>
      <c r="J918" s="114">
        <v>70.849999999999994</v>
      </c>
      <c r="K918" s="115">
        <v>1007500</v>
      </c>
      <c r="L918" s="114" t="s">
        <v>5295</v>
      </c>
      <c r="M918" t="s">
        <v>3683</v>
      </c>
      <c r="N918" s="114">
        <v>1</v>
      </c>
      <c r="O918" s="114">
        <v>208</v>
      </c>
      <c r="P918" s="114">
        <v>216</v>
      </c>
    </row>
    <row r="919" spans="1:18" x14ac:dyDescent="0.5">
      <c r="A919" t="s">
        <v>2619</v>
      </c>
      <c r="B919" t="s">
        <v>5296</v>
      </c>
      <c r="C919" s="114" t="s">
        <v>3665</v>
      </c>
      <c r="D919" s="114">
        <v>42.45</v>
      </c>
      <c r="E919" s="114">
        <v>1261.6488999999999</v>
      </c>
      <c r="F919" s="114">
        <v>10</v>
      </c>
      <c r="G919" s="114">
        <v>0.5</v>
      </c>
      <c r="H919" s="114">
        <v>631.83199999999999</v>
      </c>
      <c r="I919" s="114">
        <v>2</v>
      </c>
      <c r="J919" s="114">
        <v>99.5</v>
      </c>
      <c r="K919" s="115">
        <v>3306500</v>
      </c>
      <c r="L919" s="114" t="s">
        <v>5297</v>
      </c>
      <c r="M919" t="s">
        <v>3683</v>
      </c>
      <c r="N919" s="114">
        <v>1</v>
      </c>
      <c r="O919" s="114">
        <v>13</v>
      </c>
      <c r="P919" s="114">
        <v>22</v>
      </c>
    </row>
    <row r="920" spans="1:18" x14ac:dyDescent="0.5">
      <c r="A920" t="s">
        <v>2619</v>
      </c>
      <c r="B920" t="s">
        <v>5298</v>
      </c>
      <c r="C920" s="114" t="s">
        <v>3665</v>
      </c>
      <c r="D920" s="114">
        <v>31.74</v>
      </c>
      <c r="E920" s="114">
        <v>1288.5857000000001</v>
      </c>
      <c r="F920" s="114">
        <v>11</v>
      </c>
      <c r="G920" s="114">
        <v>-0.2</v>
      </c>
      <c r="H920" s="114">
        <v>645.29999999999995</v>
      </c>
      <c r="I920" s="114">
        <v>2</v>
      </c>
      <c r="J920" s="114">
        <v>77.680000000000007</v>
      </c>
      <c r="K920" s="115">
        <v>614530</v>
      </c>
      <c r="L920" s="114" t="s">
        <v>5299</v>
      </c>
      <c r="M920" t="s">
        <v>3683</v>
      </c>
      <c r="N920" s="114">
        <v>1</v>
      </c>
      <c r="O920" s="114">
        <v>2</v>
      </c>
      <c r="P920" s="114">
        <v>12</v>
      </c>
      <c r="Q920" s="114" t="s">
        <v>3620</v>
      </c>
      <c r="R920" s="114" t="s">
        <v>5300</v>
      </c>
    </row>
    <row r="921" spans="1:18" x14ac:dyDescent="0.5">
      <c r="A921" t="s">
        <v>2711</v>
      </c>
      <c r="B921" t="s">
        <v>5301</v>
      </c>
      <c r="C921" s="114" t="s">
        <v>3665</v>
      </c>
      <c r="D921" s="114">
        <v>48.4</v>
      </c>
      <c r="E921" s="114">
        <v>1367.6569</v>
      </c>
      <c r="F921" s="114">
        <v>13</v>
      </c>
      <c r="G921" s="114">
        <v>1.6</v>
      </c>
      <c r="H921" s="114">
        <v>684.83680000000004</v>
      </c>
      <c r="I921" s="114">
        <v>2</v>
      </c>
      <c r="J921" s="114">
        <v>41.93</v>
      </c>
      <c r="K921" s="115">
        <v>2117400</v>
      </c>
      <c r="L921" s="114" t="s">
        <v>5302</v>
      </c>
      <c r="M921" t="s">
        <v>3683</v>
      </c>
      <c r="N921" s="114">
        <v>1</v>
      </c>
      <c r="O921" s="114">
        <v>351</v>
      </c>
      <c r="P921" s="114">
        <v>363</v>
      </c>
    </row>
    <row r="922" spans="1:18" x14ac:dyDescent="0.5">
      <c r="A922" t="s">
        <v>2711</v>
      </c>
      <c r="B922" t="s">
        <v>5303</v>
      </c>
      <c r="C922" s="114" t="s">
        <v>3665</v>
      </c>
      <c r="D922" s="114">
        <v>45.55</v>
      </c>
      <c r="E922" s="114">
        <v>1115.6074000000001</v>
      </c>
      <c r="F922" s="114">
        <v>10</v>
      </c>
      <c r="G922" s="114">
        <v>-0.1</v>
      </c>
      <c r="H922" s="114">
        <v>558.81089999999995</v>
      </c>
      <c r="I922" s="114">
        <v>2</v>
      </c>
      <c r="J922" s="114">
        <v>81.81</v>
      </c>
      <c r="K922" s="115">
        <v>224070</v>
      </c>
      <c r="L922" s="114" t="s">
        <v>5304</v>
      </c>
      <c r="M922" t="s">
        <v>3683</v>
      </c>
      <c r="N922" s="114">
        <v>1</v>
      </c>
      <c r="O922" s="114">
        <v>131</v>
      </c>
      <c r="P922" s="114">
        <v>140</v>
      </c>
    </row>
    <row r="923" spans="1:18" x14ac:dyDescent="0.5">
      <c r="A923" t="s">
        <v>2711</v>
      </c>
      <c r="B923" t="s">
        <v>5305</v>
      </c>
      <c r="C923" s="114" t="s">
        <v>3665</v>
      </c>
      <c r="D923" s="114">
        <v>43.16</v>
      </c>
      <c r="E923" s="114">
        <v>1425.6445000000001</v>
      </c>
      <c r="F923" s="114">
        <v>12</v>
      </c>
      <c r="G923" s="114">
        <v>0.3</v>
      </c>
      <c r="H923" s="114">
        <v>713.82979999999998</v>
      </c>
      <c r="I923" s="114">
        <v>2</v>
      </c>
      <c r="J923" s="114">
        <v>88.4</v>
      </c>
      <c r="K923" s="115">
        <v>887760</v>
      </c>
      <c r="L923" s="114" t="s">
        <v>5306</v>
      </c>
      <c r="M923" t="s">
        <v>3683</v>
      </c>
      <c r="N923" s="114">
        <v>1</v>
      </c>
      <c r="O923" s="114">
        <v>324</v>
      </c>
      <c r="P923" s="114">
        <v>335</v>
      </c>
    </row>
    <row r="924" spans="1:18" x14ac:dyDescent="0.5">
      <c r="A924" t="s">
        <v>2711</v>
      </c>
      <c r="B924" t="s">
        <v>5307</v>
      </c>
      <c r="C924" s="114" t="s">
        <v>3665</v>
      </c>
      <c r="D924" s="114">
        <v>36.28</v>
      </c>
      <c r="E924" s="114">
        <v>876.47050000000002</v>
      </c>
      <c r="F924" s="114">
        <v>8</v>
      </c>
      <c r="G924" s="114">
        <v>-0.4</v>
      </c>
      <c r="H924" s="114">
        <v>439.2423</v>
      </c>
      <c r="I924" s="114">
        <v>2</v>
      </c>
      <c r="J924" s="114">
        <v>41.86</v>
      </c>
      <c r="K924" s="115">
        <v>1807900</v>
      </c>
      <c r="L924" s="114" t="s">
        <v>5308</v>
      </c>
      <c r="M924" t="s">
        <v>3683</v>
      </c>
      <c r="N924" s="114">
        <v>1</v>
      </c>
      <c r="O924" s="114">
        <v>364</v>
      </c>
      <c r="P924" s="114">
        <v>371</v>
      </c>
    </row>
    <row r="925" spans="1:18" x14ac:dyDescent="0.5">
      <c r="A925" t="s">
        <v>2711</v>
      </c>
      <c r="B925" t="s">
        <v>5309</v>
      </c>
      <c r="C925" s="114" t="s">
        <v>3665</v>
      </c>
      <c r="D925" s="114">
        <v>33.36</v>
      </c>
      <c r="E925" s="114">
        <v>1092.6179</v>
      </c>
      <c r="F925" s="114">
        <v>10</v>
      </c>
      <c r="G925" s="114">
        <v>0.9</v>
      </c>
      <c r="H925" s="114">
        <v>547.31669999999997</v>
      </c>
      <c r="I925" s="114">
        <v>2</v>
      </c>
      <c r="J925" s="114">
        <v>72.540000000000006</v>
      </c>
      <c r="K925" s="115">
        <v>440430</v>
      </c>
      <c r="L925" s="114" t="s">
        <v>5310</v>
      </c>
      <c r="M925" t="s">
        <v>3683</v>
      </c>
      <c r="N925" s="114">
        <v>1</v>
      </c>
      <c r="O925" s="114">
        <v>64</v>
      </c>
      <c r="P925" s="114">
        <v>73</v>
      </c>
    </row>
    <row r="926" spans="1:18" x14ac:dyDescent="0.5">
      <c r="A926" t="s">
        <v>2711</v>
      </c>
      <c r="B926" t="s">
        <v>5311</v>
      </c>
      <c r="C926" s="114" t="s">
        <v>3665</v>
      </c>
      <c r="D926" s="114">
        <v>29.86</v>
      </c>
      <c r="E926" s="114">
        <v>899.48649999999998</v>
      </c>
      <c r="F926" s="114">
        <v>7</v>
      </c>
      <c r="G926" s="114">
        <v>-0.8</v>
      </c>
      <c r="H926" s="114">
        <v>450.75020000000001</v>
      </c>
      <c r="I926" s="114">
        <v>2</v>
      </c>
      <c r="J926" s="114">
        <v>47.45</v>
      </c>
      <c r="K926" s="115">
        <v>3907600</v>
      </c>
      <c r="L926" s="114" t="s">
        <v>5312</v>
      </c>
      <c r="M926" t="s">
        <v>3947</v>
      </c>
      <c r="N926" s="114">
        <v>1</v>
      </c>
      <c r="O926" s="114">
        <v>160</v>
      </c>
      <c r="P926" s="114">
        <v>166</v>
      </c>
    </row>
    <row r="927" spans="1:18" x14ac:dyDescent="0.5">
      <c r="A927" t="s">
        <v>2711</v>
      </c>
      <c r="B927" t="s">
        <v>5313</v>
      </c>
      <c r="C927" s="114" t="s">
        <v>3665</v>
      </c>
      <c r="D927" s="114">
        <v>27.75</v>
      </c>
      <c r="E927" s="114">
        <v>1105.5655999999999</v>
      </c>
      <c r="F927" s="114">
        <v>10</v>
      </c>
      <c r="G927" s="114">
        <v>0.2</v>
      </c>
      <c r="H927" s="114">
        <v>553.79020000000003</v>
      </c>
      <c r="I927" s="114">
        <v>2</v>
      </c>
      <c r="J927" s="114">
        <v>46.52</v>
      </c>
      <c r="K927" s="114">
        <v>0</v>
      </c>
      <c r="L927" s="114" t="s">
        <v>5314</v>
      </c>
      <c r="M927" t="s">
        <v>3683</v>
      </c>
      <c r="N927" s="114">
        <v>0</v>
      </c>
      <c r="O927" s="114">
        <v>396</v>
      </c>
      <c r="P927" s="114">
        <v>405</v>
      </c>
    </row>
    <row r="928" spans="1:18" x14ac:dyDescent="0.5">
      <c r="A928" t="s">
        <v>2711</v>
      </c>
      <c r="B928" t="s">
        <v>5315</v>
      </c>
      <c r="C928" s="114" t="s">
        <v>3665</v>
      </c>
      <c r="D928" s="114">
        <v>24.41</v>
      </c>
      <c r="E928" s="114">
        <v>1281.6604</v>
      </c>
      <c r="F928" s="114">
        <v>10</v>
      </c>
      <c r="G928" s="114">
        <v>1</v>
      </c>
      <c r="H928" s="114">
        <v>641.83810000000005</v>
      </c>
      <c r="I928" s="114">
        <v>2</v>
      </c>
      <c r="J928" s="114">
        <v>99.83</v>
      </c>
      <c r="K928" s="115">
        <v>1632100</v>
      </c>
      <c r="L928" s="114" t="s">
        <v>5316</v>
      </c>
      <c r="M928" t="s">
        <v>3683</v>
      </c>
      <c r="N928" s="114">
        <v>1</v>
      </c>
      <c r="O928" s="114">
        <v>336</v>
      </c>
      <c r="P928" s="114">
        <v>345</v>
      </c>
      <c r="Q928" s="114" t="s">
        <v>3551</v>
      </c>
      <c r="R928" s="114" t="s">
        <v>5317</v>
      </c>
    </row>
    <row r="929" spans="1:18" x14ac:dyDescent="0.5">
      <c r="A929" t="s">
        <v>2728</v>
      </c>
      <c r="B929" t="s">
        <v>5318</v>
      </c>
      <c r="C929" s="114" t="s">
        <v>3665</v>
      </c>
      <c r="D929" s="114">
        <v>46.36</v>
      </c>
      <c r="E929" s="114">
        <v>1144.6096</v>
      </c>
      <c r="F929" s="114">
        <v>10</v>
      </c>
      <c r="G929" s="114">
        <v>-0.7</v>
      </c>
      <c r="H929" s="114">
        <v>573.31169999999997</v>
      </c>
      <c r="I929" s="114">
        <v>2</v>
      </c>
      <c r="J929" s="114">
        <v>102.31</v>
      </c>
      <c r="K929" s="115">
        <v>788820</v>
      </c>
      <c r="L929" s="114" t="s">
        <v>5319</v>
      </c>
      <c r="M929" t="s">
        <v>3683</v>
      </c>
      <c r="N929" s="114">
        <v>1</v>
      </c>
      <c r="O929" s="114">
        <v>38</v>
      </c>
      <c r="P929" s="114">
        <v>47</v>
      </c>
    </row>
    <row r="930" spans="1:18" x14ac:dyDescent="0.5">
      <c r="A930" t="s">
        <v>2728</v>
      </c>
      <c r="B930" t="s">
        <v>5320</v>
      </c>
      <c r="C930" s="114" t="s">
        <v>3665</v>
      </c>
      <c r="D930" s="114">
        <v>42.95</v>
      </c>
      <c r="E930" s="114">
        <v>1700.8661</v>
      </c>
      <c r="F930" s="114">
        <v>15</v>
      </c>
      <c r="G930" s="114">
        <v>2</v>
      </c>
      <c r="H930" s="114">
        <v>851.44200000000001</v>
      </c>
      <c r="I930" s="114">
        <v>2</v>
      </c>
      <c r="J930" s="114">
        <v>118.33</v>
      </c>
      <c r="K930" s="115">
        <v>2603000</v>
      </c>
      <c r="L930" s="114" t="s">
        <v>5321</v>
      </c>
      <c r="M930" t="s">
        <v>3667</v>
      </c>
      <c r="N930" s="114">
        <v>2</v>
      </c>
      <c r="O930" s="114">
        <v>90</v>
      </c>
      <c r="P930" s="114">
        <v>104</v>
      </c>
    </row>
    <row r="931" spans="1:18" x14ac:dyDescent="0.5">
      <c r="A931" t="s">
        <v>2728</v>
      </c>
      <c r="B931" t="s">
        <v>5322</v>
      </c>
      <c r="C931" s="114" t="s">
        <v>3665</v>
      </c>
      <c r="D931" s="114">
        <v>42.18</v>
      </c>
      <c r="E931" s="114">
        <v>1722.8172999999999</v>
      </c>
      <c r="F931" s="114">
        <v>16</v>
      </c>
      <c r="G931" s="114">
        <v>1</v>
      </c>
      <c r="H931" s="114">
        <v>575.28030000000001</v>
      </c>
      <c r="I931" s="114">
        <v>3</v>
      </c>
      <c r="J931" s="114">
        <v>59.97</v>
      </c>
      <c r="K931" s="115">
        <v>1685700</v>
      </c>
      <c r="L931" s="114" t="s">
        <v>5323</v>
      </c>
      <c r="M931" t="s">
        <v>3683</v>
      </c>
      <c r="N931" s="114">
        <v>2</v>
      </c>
      <c r="O931" s="114">
        <v>209</v>
      </c>
      <c r="P931" s="114">
        <v>224</v>
      </c>
    </row>
    <row r="932" spans="1:18" x14ac:dyDescent="0.5">
      <c r="A932" t="s">
        <v>2728</v>
      </c>
      <c r="B932" t="s">
        <v>5324</v>
      </c>
      <c r="C932" s="114" t="s">
        <v>3665</v>
      </c>
      <c r="D932" s="114">
        <v>33.21</v>
      </c>
      <c r="E932" s="114">
        <v>972.59670000000006</v>
      </c>
      <c r="F932" s="114">
        <v>9</v>
      </c>
      <c r="G932" s="114">
        <v>-0.8</v>
      </c>
      <c r="H932" s="114">
        <v>487.30529999999999</v>
      </c>
      <c r="I932" s="114">
        <v>2</v>
      </c>
      <c r="J932" s="114">
        <v>102.41</v>
      </c>
      <c r="K932" s="115">
        <v>1094000</v>
      </c>
      <c r="L932" s="114" t="s">
        <v>5325</v>
      </c>
      <c r="M932" t="s">
        <v>3683</v>
      </c>
      <c r="N932" s="114">
        <v>2</v>
      </c>
      <c r="O932" s="114">
        <v>495</v>
      </c>
      <c r="P932" s="114">
        <v>503</v>
      </c>
    </row>
    <row r="933" spans="1:18" x14ac:dyDescent="0.5">
      <c r="A933" t="s">
        <v>2728</v>
      </c>
      <c r="B933" t="s">
        <v>5326</v>
      </c>
      <c r="C933" s="114" t="s">
        <v>3665</v>
      </c>
      <c r="D933" s="114">
        <v>31.68</v>
      </c>
      <c r="E933" s="114">
        <v>802.43709999999999</v>
      </c>
      <c r="F933" s="114">
        <v>7</v>
      </c>
      <c r="G933" s="114">
        <v>-0.7</v>
      </c>
      <c r="H933" s="114">
        <v>402.22550000000001</v>
      </c>
      <c r="I933" s="114">
        <v>2</v>
      </c>
      <c r="J933" s="114">
        <v>89.38</v>
      </c>
      <c r="K933" s="115">
        <v>319810</v>
      </c>
      <c r="L933" s="114" t="s">
        <v>5327</v>
      </c>
      <c r="M933" t="s">
        <v>3667</v>
      </c>
      <c r="N933" s="114">
        <v>1</v>
      </c>
      <c r="O933" s="114">
        <v>198</v>
      </c>
      <c r="P933" s="114">
        <v>204</v>
      </c>
    </row>
    <row r="934" spans="1:18" x14ac:dyDescent="0.5">
      <c r="A934" t="s">
        <v>2728</v>
      </c>
      <c r="B934" t="s">
        <v>5328</v>
      </c>
      <c r="C934" s="114" t="s">
        <v>3665</v>
      </c>
      <c r="D934" s="114">
        <v>30.8</v>
      </c>
      <c r="E934" s="114">
        <v>1429.7411999999999</v>
      </c>
      <c r="F934" s="114">
        <v>14</v>
      </c>
      <c r="G934" s="114">
        <v>-0.5</v>
      </c>
      <c r="H934" s="114">
        <v>477.5874</v>
      </c>
      <c r="I934" s="114">
        <v>3</v>
      </c>
      <c r="J934" s="114">
        <v>39.78</v>
      </c>
      <c r="K934" s="115">
        <v>567990</v>
      </c>
      <c r="L934" s="114" t="s">
        <v>5329</v>
      </c>
      <c r="M934" t="s">
        <v>3667</v>
      </c>
      <c r="N934" s="114">
        <v>1</v>
      </c>
      <c r="O934" s="114">
        <v>749</v>
      </c>
      <c r="P934" s="114">
        <v>762</v>
      </c>
    </row>
    <row r="935" spans="1:18" x14ac:dyDescent="0.5">
      <c r="A935" t="s">
        <v>2728</v>
      </c>
      <c r="B935" t="s">
        <v>5330</v>
      </c>
      <c r="C935" s="114" t="s">
        <v>3665</v>
      </c>
      <c r="D935" s="114">
        <v>29.06</v>
      </c>
      <c r="E935" s="114">
        <v>1522.7239</v>
      </c>
      <c r="F935" s="114">
        <v>13</v>
      </c>
      <c r="G935" s="114">
        <v>1</v>
      </c>
      <c r="H935" s="114">
        <v>508.58240000000001</v>
      </c>
      <c r="I935" s="114">
        <v>3</v>
      </c>
      <c r="J935" s="114">
        <v>97.69</v>
      </c>
      <c r="K935" s="115">
        <v>392040</v>
      </c>
      <c r="L935" s="114" t="s">
        <v>5331</v>
      </c>
      <c r="M935" t="s">
        <v>3667</v>
      </c>
      <c r="N935" s="114">
        <v>1</v>
      </c>
      <c r="O935" s="114">
        <v>24</v>
      </c>
      <c r="P935" s="114">
        <v>36</v>
      </c>
    </row>
    <row r="936" spans="1:18" x14ac:dyDescent="0.5">
      <c r="A936" t="s">
        <v>2728</v>
      </c>
      <c r="B936" t="s">
        <v>5332</v>
      </c>
      <c r="C936" s="114" t="s">
        <v>3665</v>
      </c>
      <c r="D936" s="114">
        <v>23.23</v>
      </c>
      <c r="E936" s="114">
        <v>1562.7511</v>
      </c>
      <c r="F936" s="114">
        <v>12</v>
      </c>
      <c r="G936" s="114">
        <v>5.2</v>
      </c>
      <c r="H936" s="114">
        <v>782.38689999999997</v>
      </c>
      <c r="I936" s="114">
        <v>2</v>
      </c>
      <c r="J936" s="114">
        <v>119.09</v>
      </c>
      <c r="K936" s="115">
        <v>14719000</v>
      </c>
      <c r="L936" s="114" t="s">
        <v>5333</v>
      </c>
      <c r="M936" t="s">
        <v>3672</v>
      </c>
      <c r="N936" s="114">
        <v>1</v>
      </c>
      <c r="O936" s="114">
        <v>767</v>
      </c>
      <c r="P936" s="114">
        <v>778</v>
      </c>
      <c r="Q936" s="114" t="s">
        <v>3631</v>
      </c>
      <c r="R936" s="114" t="s">
        <v>5334</v>
      </c>
    </row>
    <row r="937" spans="1:18" x14ac:dyDescent="0.5">
      <c r="A937" t="s">
        <v>2518</v>
      </c>
      <c r="B937" t="s">
        <v>5335</v>
      </c>
      <c r="C937" s="114" t="s">
        <v>3705</v>
      </c>
      <c r="D937" s="114">
        <v>62.94</v>
      </c>
      <c r="E937" s="114">
        <v>1658.8878999999999</v>
      </c>
      <c r="F937" s="114">
        <v>16</v>
      </c>
      <c r="G937" s="114">
        <v>0.3</v>
      </c>
      <c r="H937" s="114">
        <v>830.45150000000001</v>
      </c>
      <c r="I937" s="114">
        <v>2</v>
      </c>
      <c r="J937" s="114">
        <v>109.66</v>
      </c>
      <c r="K937" s="115">
        <v>9449500</v>
      </c>
      <c r="L937" s="114" t="s">
        <v>4192</v>
      </c>
      <c r="M937" t="s">
        <v>3683</v>
      </c>
      <c r="N937" s="114">
        <v>4</v>
      </c>
      <c r="O937" s="114">
        <v>173</v>
      </c>
      <c r="P937" s="114">
        <v>188</v>
      </c>
    </row>
    <row r="938" spans="1:18" x14ac:dyDescent="0.5">
      <c r="A938" t="s">
        <v>2518</v>
      </c>
      <c r="B938" t="s">
        <v>4207</v>
      </c>
      <c r="C938" s="114" t="s">
        <v>3705</v>
      </c>
      <c r="D938" s="114">
        <v>45.58</v>
      </c>
      <c r="E938" s="114">
        <v>1227.6206999999999</v>
      </c>
      <c r="F938" s="114">
        <v>11</v>
      </c>
      <c r="G938" s="114">
        <v>-0.5</v>
      </c>
      <c r="H938" s="114">
        <v>614.81730000000005</v>
      </c>
      <c r="I938" s="114">
        <v>2</v>
      </c>
      <c r="J938" s="114">
        <v>38.340000000000003</v>
      </c>
      <c r="K938" s="115">
        <v>21134000</v>
      </c>
      <c r="L938" s="114" t="s">
        <v>4208</v>
      </c>
      <c r="M938" t="s">
        <v>3683</v>
      </c>
      <c r="N938" s="114">
        <v>4</v>
      </c>
      <c r="O938" s="114">
        <v>27</v>
      </c>
      <c r="P938" s="114">
        <v>37</v>
      </c>
    </row>
    <row r="939" spans="1:18" x14ac:dyDescent="0.5">
      <c r="A939" t="s">
        <v>2518</v>
      </c>
      <c r="B939" t="s">
        <v>5336</v>
      </c>
      <c r="C939" s="114" t="s">
        <v>3665</v>
      </c>
      <c r="D939" s="114">
        <v>33.880000000000003</v>
      </c>
      <c r="E939" s="114">
        <v>1690.7183</v>
      </c>
      <c r="F939" s="114">
        <v>16</v>
      </c>
      <c r="G939" s="114">
        <v>1.7</v>
      </c>
      <c r="H939" s="114">
        <v>564.58100000000002</v>
      </c>
      <c r="I939" s="114">
        <v>3</v>
      </c>
      <c r="J939" s="114">
        <v>47.91</v>
      </c>
      <c r="K939" s="115">
        <v>2706500</v>
      </c>
      <c r="L939" s="114" t="s">
        <v>5337</v>
      </c>
      <c r="M939" t="s">
        <v>3667</v>
      </c>
      <c r="N939" s="114">
        <v>1</v>
      </c>
      <c r="O939" s="114">
        <v>223</v>
      </c>
      <c r="P939" s="114">
        <v>238</v>
      </c>
      <c r="Q939" s="114" t="s">
        <v>2376</v>
      </c>
      <c r="R939" s="114" t="s">
        <v>5338</v>
      </c>
    </row>
    <row r="940" spans="1:18" x14ac:dyDescent="0.5">
      <c r="A940" t="s">
        <v>2518</v>
      </c>
      <c r="B940" t="s">
        <v>5339</v>
      </c>
      <c r="C940" s="114" t="s">
        <v>3705</v>
      </c>
      <c r="D940" s="114">
        <v>32.950000000000003</v>
      </c>
      <c r="E940" s="114">
        <v>1196.6552999999999</v>
      </c>
      <c r="F940" s="114">
        <v>11</v>
      </c>
      <c r="G940" s="114">
        <v>-2.4</v>
      </c>
      <c r="H940" s="114">
        <v>599.33349999999996</v>
      </c>
      <c r="I940" s="114">
        <v>2</v>
      </c>
      <c r="J940" s="114">
        <v>96.45</v>
      </c>
      <c r="K940" s="115">
        <v>1141100</v>
      </c>
      <c r="L940" s="114" t="s">
        <v>4233</v>
      </c>
      <c r="M940" t="s">
        <v>3683</v>
      </c>
      <c r="N940" s="114">
        <v>1</v>
      </c>
      <c r="O940" s="114">
        <v>461</v>
      </c>
      <c r="P940" s="114">
        <v>471</v>
      </c>
    </row>
    <row r="941" spans="1:18" x14ac:dyDescent="0.5">
      <c r="A941" t="s">
        <v>2518</v>
      </c>
      <c r="B941" t="s">
        <v>4234</v>
      </c>
      <c r="C941" s="114" t="s">
        <v>3705</v>
      </c>
      <c r="D941" s="114">
        <v>30.53</v>
      </c>
      <c r="E941" s="114">
        <v>1228.6047000000001</v>
      </c>
      <c r="F941" s="114">
        <v>11</v>
      </c>
      <c r="G941" s="114">
        <v>0.3</v>
      </c>
      <c r="H941" s="114">
        <v>615.3098</v>
      </c>
      <c r="I941" s="114">
        <v>2</v>
      </c>
      <c r="J941" s="114">
        <v>43.19</v>
      </c>
      <c r="K941" s="114">
        <v>0</v>
      </c>
      <c r="L941" s="114" t="s">
        <v>4235</v>
      </c>
      <c r="M941" t="s">
        <v>3683</v>
      </c>
      <c r="N941" s="114">
        <v>0</v>
      </c>
      <c r="O941" s="114">
        <v>27</v>
      </c>
      <c r="P941" s="114">
        <v>37</v>
      </c>
      <c r="Q941" s="114" t="s">
        <v>2171</v>
      </c>
      <c r="R941" s="114" t="s">
        <v>4236</v>
      </c>
    </row>
    <row r="942" spans="1:18" x14ac:dyDescent="0.5">
      <c r="A942" t="s">
        <v>2518</v>
      </c>
      <c r="B942" t="s">
        <v>5340</v>
      </c>
      <c r="C942" s="114" t="s">
        <v>3705</v>
      </c>
      <c r="D942" s="114">
        <v>25.92</v>
      </c>
      <c r="E942" s="114">
        <v>1245.6604</v>
      </c>
      <c r="F942" s="114">
        <v>12</v>
      </c>
      <c r="G942" s="114">
        <v>1</v>
      </c>
      <c r="H942" s="114">
        <v>623.83810000000005</v>
      </c>
      <c r="I942" s="114">
        <v>2</v>
      </c>
      <c r="J942" s="114">
        <v>94.57</v>
      </c>
      <c r="K942" s="115">
        <v>4142900</v>
      </c>
      <c r="L942" s="114" t="s">
        <v>4241</v>
      </c>
      <c r="M942" t="s">
        <v>3667</v>
      </c>
      <c r="N942" s="114">
        <v>2</v>
      </c>
      <c r="O942" s="114">
        <v>173</v>
      </c>
      <c r="P942" s="114">
        <v>184</v>
      </c>
    </row>
    <row r="943" spans="1:18" x14ac:dyDescent="0.5">
      <c r="A943" t="s">
        <v>2579</v>
      </c>
      <c r="B943" t="s">
        <v>5341</v>
      </c>
      <c r="C943" s="114" t="s">
        <v>3665</v>
      </c>
      <c r="D943" s="114">
        <v>53.93</v>
      </c>
      <c r="E943" s="114">
        <v>1542.8293000000001</v>
      </c>
      <c r="F943" s="114">
        <v>15</v>
      </c>
      <c r="G943" s="114">
        <v>1.4</v>
      </c>
      <c r="H943" s="114">
        <v>772.423</v>
      </c>
      <c r="I943" s="114">
        <v>2</v>
      </c>
      <c r="J943" s="114">
        <v>116.62</v>
      </c>
      <c r="K943" s="115">
        <v>1267000</v>
      </c>
      <c r="L943" s="114" t="s">
        <v>5342</v>
      </c>
      <c r="M943" t="s">
        <v>3683</v>
      </c>
      <c r="N943" s="114">
        <v>1</v>
      </c>
      <c r="O943" s="114">
        <v>140</v>
      </c>
      <c r="P943" s="114">
        <v>154</v>
      </c>
    </row>
    <row r="944" spans="1:18" x14ac:dyDescent="0.5">
      <c r="A944" t="s">
        <v>2579</v>
      </c>
      <c r="B944" t="s">
        <v>5343</v>
      </c>
      <c r="C944" s="114" t="s">
        <v>3665</v>
      </c>
      <c r="D944" s="114">
        <v>47.44</v>
      </c>
      <c r="E944" s="114">
        <v>1354.6840999999999</v>
      </c>
      <c r="F944" s="114">
        <v>13</v>
      </c>
      <c r="G944" s="114">
        <v>0</v>
      </c>
      <c r="H944" s="114">
        <v>452.5686</v>
      </c>
      <c r="I944" s="114">
        <v>3</v>
      </c>
      <c r="J944" s="114">
        <v>37.24</v>
      </c>
      <c r="K944" s="115">
        <v>3013500</v>
      </c>
      <c r="L944" s="114" t="s">
        <v>5344</v>
      </c>
      <c r="M944" t="s">
        <v>3683</v>
      </c>
      <c r="N944" s="114">
        <v>1</v>
      </c>
      <c r="O944" s="114">
        <v>303</v>
      </c>
      <c r="P944" s="114">
        <v>315</v>
      </c>
    </row>
    <row r="945" spans="1:18" x14ac:dyDescent="0.5">
      <c r="A945" t="s">
        <v>2579</v>
      </c>
      <c r="B945" t="s">
        <v>5345</v>
      </c>
      <c r="C945" s="114" t="s">
        <v>3665</v>
      </c>
      <c r="D945" s="114">
        <v>47.09</v>
      </c>
      <c r="E945" s="114">
        <v>1233.6097</v>
      </c>
      <c r="F945" s="114">
        <v>11</v>
      </c>
      <c r="G945" s="114">
        <v>0.6</v>
      </c>
      <c r="H945" s="114">
        <v>617.8125</v>
      </c>
      <c r="I945" s="114">
        <v>2</v>
      </c>
      <c r="J945" s="114">
        <v>101.19</v>
      </c>
      <c r="K945" s="115">
        <v>827740</v>
      </c>
      <c r="L945" s="114" t="s">
        <v>5346</v>
      </c>
      <c r="M945" t="s">
        <v>3683</v>
      </c>
      <c r="N945" s="114">
        <v>1</v>
      </c>
      <c r="O945" s="114">
        <v>251</v>
      </c>
      <c r="P945" s="114">
        <v>261</v>
      </c>
    </row>
    <row r="946" spans="1:18" x14ac:dyDescent="0.5">
      <c r="A946" t="s">
        <v>2579</v>
      </c>
      <c r="B946" t="s">
        <v>5347</v>
      </c>
      <c r="C946" s="114" t="s">
        <v>3665</v>
      </c>
      <c r="D946" s="114">
        <v>45.64</v>
      </c>
      <c r="E946" s="114">
        <v>1062.5961</v>
      </c>
      <c r="F946" s="114">
        <v>9</v>
      </c>
      <c r="G946" s="114">
        <v>0.7</v>
      </c>
      <c r="H946" s="114">
        <v>532.3057</v>
      </c>
      <c r="I946" s="114">
        <v>2</v>
      </c>
      <c r="J946" s="114">
        <v>90.39</v>
      </c>
      <c r="K946" s="115">
        <v>956340</v>
      </c>
      <c r="L946" s="114" t="s">
        <v>5348</v>
      </c>
      <c r="M946" t="s">
        <v>3683</v>
      </c>
      <c r="N946" s="114">
        <v>1</v>
      </c>
      <c r="O946" s="114">
        <v>205</v>
      </c>
      <c r="P946" s="114">
        <v>213</v>
      </c>
    </row>
    <row r="947" spans="1:18" x14ac:dyDescent="0.5">
      <c r="A947" t="s">
        <v>2579</v>
      </c>
      <c r="B947" t="s">
        <v>5349</v>
      </c>
      <c r="C947" s="114" t="s">
        <v>3665</v>
      </c>
      <c r="D947" s="114">
        <v>27.7</v>
      </c>
      <c r="E947" s="114">
        <v>1450.9023</v>
      </c>
      <c r="F947" s="114">
        <v>13</v>
      </c>
      <c r="G947" s="114">
        <v>-0.4</v>
      </c>
      <c r="H947" s="114">
        <v>484.64120000000003</v>
      </c>
      <c r="I947" s="114">
        <v>3</v>
      </c>
      <c r="J947" s="114">
        <v>115.39</v>
      </c>
      <c r="K947" s="115">
        <v>865940</v>
      </c>
      <c r="L947" s="114" t="s">
        <v>5350</v>
      </c>
      <c r="M947" t="s">
        <v>3683</v>
      </c>
      <c r="N947" s="114">
        <v>1</v>
      </c>
      <c r="O947" s="114">
        <v>119</v>
      </c>
      <c r="P947" s="114">
        <v>131</v>
      </c>
    </row>
    <row r="948" spans="1:18" x14ac:dyDescent="0.5">
      <c r="A948" t="s">
        <v>2579</v>
      </c>
      <c r="B948" t="s">
        <v>5351</v>
      </c>
      <c r="C948" s="114" t="s">
        <v>3665</v>
      </c>
      <c r="D948" s="114">
        <v>22.37</v>
      </c>
      <c r="E948" s="114">
        <v>976.53409999999997</v>
      </c>
      <c r="F948" s="114">
        <v>8</v>
      </c>
      <c r="G948" s="114">
        <v>-0.7</v>
      </c>
      <c r="H948" s="114">
        <v>489.274</v>
      </c>
      <c r="I948" s="114">
        <v>2</v>
      </c>
      <c r="J948" s="114">
        <v>46.13</v>
      </c>
      <c r="K948" s="115">
        <v>602760</v>
      </c>
      <c r="L948" s="114" t="s">
        <v>5352</v>
      </c>
      <c r="M948" t="s">
        <v>3683</v>
      </c>
      <c r="N948" s="114">
        <v>1</v>
      </c>
      <c r="O948" s="114">
        <v>81</v>
      </c>
      <c r="P948" s="114">
        <v>88</v>
      </c>
    </row>
    <row r="949" spans="1:18" x14ac:dyDescent="0.5">
      <c r="A949" t="s">
        <v>2298</v>
      </c>
      <c r="B949" t="s">
        <v>5353</v>
      </c>
      <c r="C949" s="114" t="s">
        <v>3665</v>
      </c>
      <c r="D949" s="114">
        <v>58.4</v>
      </c>
      <c r="E949" s="114">
        <v>1434.7466999999999</v>
      </c>
      <c r="F949" s="114">
        <v>14</v>
      </c>
      <c r="G949" s="114">
        <v>-1.1000000000000001</v>
      </c>
      <c r="H949" s="114">
        <v>718.37980000000005</v>
      </c>
      <c r="I949" s="114">
        <v>2</v>
      </c>
      <c r="J949" s="114">
        <v>103</v>
      </c>
      <c r="K949" s="115">
        <v>722710</v>
      </c>
      <c r="L949" s="114" t="s">
        <v>5354</v>
      </c>
      <c r="M949" t="s">
        <v>3683</v>
      </c>
      <c r="N949" s="114">
        <v>1</v>
      </c>
      <c r="O949" s="114">
        <v>346</v>
      </c>
      <c r="P949" s="114">
        <v>359</v>
      </c>
    </row>
    <row r="950" spans="1:18" x14ac:dyDescent="0.5">
      <c r="A950" t="s">
        <v>2298</v>
      </c>
      <c r="B950" t="s">
        <v>5355</v>
      </c>
      <c r="C950" s="114" t="s">
        <v>3665</v>
      </c>
      <c r="D950" s="114">
        <v>39.08</v>
      </c>
      <c r="E950" s="114">
        <v>1456.8323</v>
      </c>
      <c r="F950" s="114">
        <v>13</v>
      </c>
      <c r="G950" s="114">
        <v>2.1</v>
      </c>
      <c r="H950" s="114">
        <v>729.42489999999998</v>
      </c>
      <c r="I950" s="114">
        <v>2</v>
      </c>
      <c r="J950" s="114">
        <v>167.25</v>
      </c>
      <c r="K950" s="115">
        <v>1724500</v>
      </c>
      <c r="L950" s="114" t="s">
        <v>5356</v>
      </c>
      <c r="M950" t="s">
        <v>3683</v>
      </c>
      <c r="N950" s="114">
        <v>2</v>
      </c>
      <c r="O950" s="114">
        <v>248</v>
      </c>
      <c r="P950" s="114">
        <v>260</v>
      </c>
    </row>
    <row r="951" spans="1:18" x14ac:dyDescent="0.5">
      <c r="A951" t="s">
        <v>2298</v>
      </c>
      <c r="B951" t="s">
        <v>5357</v>
      </c>
      <c r="C951" s="114" t="s">
        <v>3665</v>
      </c>
      <c r="D951" s="114">
        <v>35.520000000000003</v>
      </c>
      <c r="E951" s="114">
        <v>1261.6337000000001</v>
      </c>
      <c r="F951" s="114">
        <v>12</v>
      </c>
      <c r="G951" s="114">
        <v>-0.3</v>
      </c>
      <c r="H951" s="114">
        <v>631.82389999999998</v>
      </c>
      <c r="I951" s="114">
        <v>2</v>
      </c>
      <c r="J951" s="114">
        <v>78.02</v>
      </c>
      <c r="K951" s="115">
        <v>3338800</v>
      </c>
      <c r="L951" s="114" t="s">
        <v>5358</v>
      </c>
      <c r="M951" t="s">
        <v>3683</v>
      </c>
      <c r="N951" s="114">
        <v>2</v>
      </c>
      <c r="O951" s="114">
        <v>145</v>
      </c>
      <c r="P951" s="114">
        <v>156</v>
      </c>
    </row>
    <row r="952" spans="1:18" x14ac:dyDescent="0.5">
      <c r="A952" t="s">
        <v>2298</v>
      </c>
      <c r="B952" t="s">
        <v>5359</v>
      </c>
      <c r="C952" s="114" t="s">
        <v>3665</v>
      </c>
      <c r="D952" s="114">
        <v>32.299999999999997</v>
      </c>
      <c r="E952" s="114">
        <v>1384.702</v>
      </c>
      <c r="F952" s="114">
        <v>12</v>
      </c>
      <c r="G952" s="114">
        <v>1</v>
      </c>
      <c r="H952" s="114">
        <v>693.35889999999995</v>
      </c>
      <c r="I952" s="114">
        <v>2</v>
      </c>
      <c r="J952" s="114">
        <v>89.91</v>
      </c>
      <c r="K952" s="115">
        <v>1608400</v>
      </c>
      <c r="L952" s="114" t="s">
        <v>5360</v>
      </c>
      <c r="M952" t="s">
        <v>3683</v>
      </c>
      <c r="N952" s="114">
        <v>1</v>
      </c>
      <c r="O952" s="114">
        <v>179</v>
      </c>
      <c r="P952" s="114">
        <v>190</v>
      </c>
    </row>
    <row r="953" spans="1:18" x14ac:dyDescent="0.5">
      <c r="A953" t="s">
        <v>2298</v>
      </c>
      <c r="B953" t="s">
        <v>5361</v>
      </c>
      <c r="C953" s="114" t="s">
        <v>3665</v>
      </c>
      <c r="D953" s="114">
        <v>30.15</v>
      </c>
      <c r="E953" s="114">
        <v>974.55489999999998</v>
      </c>
      <c r="F953" s="114">
        <v>11</v>
      </c>
      <c r="G953" s="114">
        <v>2</v>
      </c>
      <c r="H953" s="114">
        <v>488.28570000000002</v>
      </c>
      <c r="I953" s="114">
        <v>2</v>
      </c>
      <c r="J953" s="114">
        <v>86.88</v>
      </c>
      <c r="K953" s="115">
        <v>1868400</v>
      </c>
      <c r="L953" s="114" t="s">
        <v>5362</v>
      </c>
      <c r="M953" t="s">
        <v>3683</v>
      </c>
      <c r="N953" s="114">
        <v>1</v>
      </c>
      <c r="O953" s="114">
        <v>237</v>
      </c>
      <c r="P953" s="114">
        <v>247</v>
      </c>
    </row>
    <row r="954" spans="1:18" x14ac:dyDescent="0.5">
      <c r="A954" t="s">
        <v>2298</v>
      </c>
      <c r="B954" t="s">
        <v>5363</v>
      </c>
      <c r="C954" s="114" t="s">
        <v>3665</v>
      </c>
      <c r="D954" s="114">
        <v>23.35</v>
      </c>
      <c r="E954" s="114">
        <v>845.42430000000002</v>
      </c>
      <c r="F954" s="114">
        <v>8</v>
      </c>
      <c r="G954" s="114">
        <v>1.1000000000000001</v>
      </c>
      <c r="H954" s="114">
        <v>423.71980000000002</v>
      </c>
      <c r="I954" s="114">
        <v>2</v>
      </c>
      <c r="J954" s="114">
        <v>54.2</v>
      </c>
      <c r="K954" s="114">
        <v>0</v>
      </c>
      <c r="L954" s="114" t="s">
        <v>5364</v>
      </c>
      <c r="M954" t="s">
        <v>3947</v>
      </c>
      <c r="N954" s="114">
        <v>0</v>
      </c>
      <c r="O954" s="114">
        <v>149</v>
      </c>
      <c r="P954" s="114">
        <v>156</v>
      </c>
    </row>
    <row r="955" spans="1:18" x14ac:dyDescent="0.5">
      <c r="A955" t="s">
        <v>2721</v>
      </c>
      <c r="B955" t="s">
        <v>5365</v>
      </c>
      <c r="C955" s="114" t="s">
        <v>3665</v>
      </c>
      <c r="D955" s="114">
        <v>61.82</v>
      </c>
      <c r="E955" s="114">
        <v>1681.8561999999999</v>
      </c>
      <c r="F955" s="114">
        <v>15</v>
      </c>
      <c r="G955" s="114">
        <v>0</v>
      </c>
      <c r="H955" s="114">
        <v>841.93539999999996</v>
      </c>
      <c r="I955" s="114">
        <v>2</v>
      </c>
      <c r="J955" s="114">
        <v>135.41</v>
      </c>
      <c r="K955" s="115">
        <v>34851000</v>
      </c>
      <c r="L955" s="114" t="s">
        <v>5366</v>
      </c>
      <c r="M955" t="s">
        <v>3947</v>
      </c>
      <c r="N955" s="114">
        <v>2</v>
      </c>
      <c r="O955" s="114">
        <v>80</v>
      </c>
      <c r="P955" s="114">
        <v>94</v>
      </c>
    </row>
    <row r="956" spans="1:18" x14ac:dyDescent="0.5">
      <c r="A956" t="s">
        <v>2721</v>
      </c>
      <c r="B956" t="s">
        <v>5367</v>
      </c>
      <c r="C956" s="114" t="s">
        <v>3665</v>
      </c>
      <c r="D956" s="114">
        <v>45.21</v>
      </c>
      <c r="E956" s="114">
        <v>1029.5607</v>
      </c>
      <c r="F956" s="114">
        <v>9</v>
      </c>
      <c r="G956" s="114">
        <v>0</v>
      </c>
      <c r="H956" s="114">
        <v>515.7876</v>
      </c>
      <c r="I956" s="114">
        <v>2</v>
      </c>
      <c r="J956" s="114">
        <v>76.2</v>
      </c>
      <c r="K956" s="115">
        <v>28216000</v>
      </c>
      <c r="L956" s="114" t="s">
        <v>5368</v>
      </c>
      <c r="M956" t="s">
        <v>3947</v>
      </c>
      <c r="N956" s="114">
        <v>1</v>
      </c>
      <c r="O956" s="114">
        <v>135</v>
      </c>
      <c r="P956" s="114">
        <v>143</v>
      </c>
    </row>
    <row r="957" spans="1:18" x14ac:dyDescent="0.5">
      <c r="A957" t="s">
        <v>2721</v>
      </c>
      <c r="B957" t="s">
        <v>5369</v>
      </c>
      <c r="C957" s="114" t="s">
        <v>3665</v>
      </c>
      <c r="D957" s="114">
        <v>39.24</v>
      </c>
      <c r="E957" s="114">
        <v>1030.5446999999999</v>
      </c>
      <c r="F957" s="114">
        <v>9</v>
      </c>
      <c r="G957" s="114">
        <v>2</v>
      </c>
      <c r="H957" s="114">
        <v>516.28060000000005</v>
      </c>
      <c r="I957" s="114">
        <v>2</v>
      </c>
      <c r="J957" s="114">
        <v>81.98</v>
      </c>
      <c r="K957" s="115">
        <v>1562700</v>
      </c>
      <c r="L957" s="114" t="s">
        <v>5370</v>
      </c>
      <c r="M957" t="s">
        <v>3947</v>
      </c>
      <c r="N957" s="114">
        <v>1</v>
      </c>
      <c r="O957" s="114">
        <v>135</v>
      </c>
      <c r="P957" s="114">
        <v>143</v>
      </c>
      <c r="Q957" s="114" t="s">
        <v>2171</v>
      </c>
      <c r="R957" s="114" t="s">
        <v>3694</v>
      </c>
    </row>
    <row r="958" spans="1:18" x14ac:dyDescent="0.5">
      <c r="A958" t="s">
        <v>2721</v>
      </c>
      <c r="B958" t="s">
        <v>5371</v>
      </c>
      <c r="C958" s="114" t="s">
        <v>3665</v>
      </c>
      <c r="D958" s="114">
        <v>35.03</v>
      </c>
      <c r="E958" s="114">
        <v>883.44399999999996</v>
      </c>
      <c r="F958" s="114">
        <v>8</v>
      </c>
      <c r="G958" s="114">
        <v>-0.9</v>
      </c>
      <c r="H958" s="114">
        <v>884.45039999999995</v>
      </c>
      <c r="I958" s="114">
        <v>1</v>
      </c>
      <c r="J958" s="114">
        <v>97.14</v>
      </c>
      <c r="K958" s="115">
        <v>19819000</v>
      </c>
      <c r="L958" s="114" t="s">
        <v>5372</v>
      </c>
      <c r="M958" t="s">
        <v>3947</v>
      </c>
      <c r="N958" s="114">
        <v>1</v>
      </c>
      <c r="O958" s="114">
        <v>222</v>
      </c>
      <c r="P958" s="114">
        <v>229</v>
      </c>
    </row>
    <row r="959" spans="1:18" x14ac:dyDescent="0.5">
      <c r="A959" t="s">
        <v>2721</v>
      </c>
      <c r="B959" t="s">
        <v>5373</v>
      </c>
      <c r="C959" s="114" t="s">
        <v>3665</v>
      </c>
      <c r="D959" s="114">
        <v>30.6</v>
      </c>
      <c r="E959" s="114">
        <v>1476.7507000000001</v>
      </c>
      <c r="F959" s="114">
        <v>13</v>
      </c>
      <c r="G959" s="114">
        <v>1.7</v>
      </c>
      <c r="H959" s="114">
        <v>493.25839999999999</v>
      </c>
      <c r="I959" s="114">
        <v>3</v>
      </c>
      <c r="J959" s="114">
        <v>44.34</v>
      </c>
      <c r="K959" s="115">
        <v>1287700</v>
      </c>
      <c r="L959" s="114" t="s">
        <v>5374</v>
      </c>
      <c r="M959" t="s">
        <v>3947</v>
      </c>
      <c r="N959" s="114">
        <v>1</v>
      </c>
      <c r="O959" s="114">
        <v>110</v>
      </c>
      <c r="P959" s="114">
        <v>122</v>
      </c>
      <c r="Q959" s="114" t="s">
        <v>2363</v>
      </c>
      <c r="R959" s="114" t="s">
        <v>5375</v>
      </c>
    </row>
    <row r="960" spans="1:18" x14ac:dyDescent="0.5">
      <c r="A960" t="s">
        <v>2721</v>
      </c>
      <c r="B960" t="s">
        <v>5376</v>
      </c>
      <c r="C960" s="114" t="s">
        <v>3665</v>
      </c>
      <c r="D960" s="114">
        <v>26.88</v>
      </c>
      <c r="E960" s="114">
        <v>1490.7664</v>
      </c>
      <c r="F960" s="114">
        <v>13</v>
      </c>
      <c r="G960" s="114">
        <v>1.1000000000000001</v>
      </c>
      <c r="H960" s="114">
        <v>497.92989999999998</v>
      </c>
      <c r="I960" s="114">
        <v>3</v>
      </c>
      <c r="J960" s="114">
        <v>44.93</v>
      </c>
      <c r="K960" s="115">
        <v>1489400</v>
      </c>
      <c r="L960" s="114" t="s">
        <v>5377</v>
      </c>
      <c r="M960" t="s">
        <v>3947</v>
      </c>
      <c r="N960" s="114">
        <v>1</v>
      </c>
      <c r="O960" s="114">
        <v>110</v>
      </c>
      <c r="P960" s="114">
        <v>122</v>
      </c>
      <c r="Q960" s="114" t="s">
        <v>5378</v>
      </c>
      <c r="R960" s="114" t="s">
        <v>5379</v>
      </c>
    </row>
    <row r="961" spans="1:18" x14ac:dyDescent="0.5">
      <c r="A961" t="s">
        <v>2282</v>
      </c>
      <c r="B961" t="s">
        <v>5380</v>
      </c>
      <c r="C961" s="114" t="s">
        <v>3665</v>
      </c>
      <c r="D961" s="114">
        <v>54.48</v>
      </c>
      <c r="E961" s="114">
        <v>1265.7343000000001</v>
      </c>
      <c r="F961" s="114">
        <v>12</v>
      </c>
      <c r="G961" s="114">
        <v>-1.1000000000000001</v>
      </c>
      <c r="H961" s="114">
        <v>633.87369999999999</v>
      </c>
      <c r="I961" s="114">
        <v>2</v>
      </c>
      <c r="J961" s="114">
        <v>80.489999999999995</v>
      </c>
      <c r="K961" s="115">
        <v>2014800</v>
      </c>
      <c r="L961" s="114" t="s">
        <v>5381</v>
      </c>
      <c r="M961" t="s">
        <v>3672</v>
      </c>
      <c r="N961" s="114">
        <v>2</v>
      </c>
      <c r="O961" s="114">
        <v>892</v>
      </c>
      <c r="P961" s="114">
        <v>903</v>
      </c>
    </row>
    <row r="962" spans="1:18" x14ac:dyDescent="0.5">
      <c r="A962" t="s">
        <v>2282</v>
      </c>
      <c r="B962" t="s">
        <v>5382</v>
      </c>
      <c r="C962" s="114" t="s">
        <v>3665</v>
      </c>
      <c r="D962" s="114">
        <v>50.12</v>
      </c>
      <c r="E962" s="114">
        <v>1505.7295999999999</v>
      </c>
      <c r="F962" s="114">
        <v>14</v>
      </c>
      <c r="G962" s="114">
        <v>2.6</v>
      </c>
      <c r="H962" s="114">
        <v>753.87400000000002</v>
      </c>
      <c r="I962" s="114">
        <v>2</v>
      </c>
      <c r="J962" s="114">
        <v>86.8</v>
      </c>
      <c r="K962" s="115">
        <v>398130</v>
      </c>
      <c r="L962" s="114" t="s">
        <v>5383</v>
      </c>
      <c r="M962" t="s">
        <v>3672</v>
      </c>
      <c r="N962" s="114">
        <v>1</v>
      </c>
      <c r="O962" s="114">
        <v>924</v>
      </c>
      <c r="P962" s="114">
        <v>937</v>
      </c>
    </row>
    <row r="963" spans="1:18" x14ac:dyDescent="0.5">
      <c r="A963" t="s">
        <v>2282</v>
      </c>
      <c r="B963" t="s">
        <v>5384</v>
      </c>
      <c r="C963" s="114" t="s">
        <v>3665</v>
      </c>
      <c r="D963" s="114">
        <v>46.56</v>
      </c>
      <c r="E963" s="114">
        <v>1386.6990000000001</v>
      </c>
      <c r="F963" s="114">
        <v>13</v>
      </c>
      <c r="G963" s="114">
        <v>0.4</v>
      </c>
      <c r="H963" s="114">
        <v>694.35709999999995</v>
      </c>
      <c r="I963" s="114">
        <v>2</v>
      </c>
      <c r="J963" s="114">
        <v>95.54</v>
      </c>
      <c r="K963" s="115">
        <v>714560</v>
      </c>
      <c r="L963" s="114" t="s">
        <v>5385</v>
      </c>
      <c r="M963" t="s">
        <v>3667</v>
      </c>
      <c r="N963" s="114">
        <v>1</v>
      </c>
      <c r="O963" s="114">
        <v>581</v>
      </c>
      <c r="P963" s="114">
        <v>593</v>
      </c>
    </row>
    <row r="964" spans="1:18" x14ac:dyDescent="0.5">
      <c r="A964" t="s">
        <v>2282</v>
      </c>
      <c r="B964" t="s">
        <v>5386</v>
      </c>
      <c r="C964" s="114" t="s">
        <v>3665</v>
      </c>
      <c r="D964" s="114">
        <v>32.96</v>
      </c>
      <c r="E964" s="114">
        <v>1010.5509</v>
      </c>
      <c r="F964" s="114">
        <v>9</v>
      </c>
      <c r="G964" s="114">
        <v>-0.8</v>
      </c>
      <c r="H964" s="114">
        <v>337.85730000000001</v>
      </c>
      <c r="I964" s="114">
        <v>3</v>
      </c>
      <c r="J964" s="114">
        <v>42.42</v>
      </c>
      <c r="K964" s="115">
        <v>998420</v>
      </c>
      <c r="L964" s="114" t="s">
        <v>5387</v>
      </c>
      <c r="M964" t="s">
        <v>3672</v>
      </c>
      <c r="N964" s="114">
        <v>2</v>
      </c>
      <c r="O964" s="114">
        <v>597</v>
      </c>
      <c r="P964" s="114">
        <v>605</v>
      </c>
    </row>
    <row r="965" spans="1:18" x14ac:dyDescent="0.5">
      <c r="A965" t="s">
        <v>2282</v>
      </c>
      <c r="B965" t="s">
        <v>5388</v>
      </c>
      <c r="C965" s="114" t="s">
        <v>3665</v>
      </c>
      <c r="D965" s="114">
        <v>22.18</v>
      </c>
      <c r="E965" s="114">
        <v>2011.0736999999999</v>
      </c>
      <c r="F965" s="114">
        <v>18</v>
      </c>
      <c r="G965" s="114">
        <v>-0.1</v>
      </c>
      <c r="H965" s="114">
        <v>671.36509999999998</v>
      </c>
      <c r="I965" s="114">
        <v>3</v>
      </c>
      <c r="J965" s="114">
        <v>125.04</v>
      </c>
      <c r="K965" s="115">
        <v>2311100</v>
      </c>
      <c r="L965" s="114" t="s">
        <v>5389</v>
      </c>
      <c r="M965" t="s">
        <v>3947</v>
      </c>
      <c r="N965" s="114">
        <v>1</v>
      </c>
      <c r="O965" s="114">
        <v>313</v>
      </c>
      <c r="P965" s="114">
        <v>330</v>
      </c>
      <c r="Q965" s="114" t="s">
        <v>3559</v>
      </c>
      <c r="R965" s="114" t="s">
        <v>5390</v>
      </c>
    </row>
    <row r="966" spans="1:18" x14ac:dyDescent="0.5">
      <c r="A966" t="s">
        <v>2282</v>
      </c>
      <c r="B966" t="s">
        <v>5391</v>
      </c>
      <c r="C966" s="114" t="s">
        <v>3665</v>
      </c>
      <c r="D966" s="114">
        <v>20.91</v>
      </c>
      <c r="E966" s="114">
        <v>812.53710000000001</v>
      </c>
      <c r="F966" s="114">
        <v>7</v>
      </c>
      <c r="G966" s="114">
        <v>-0.4</v>
      </c>
      <c r="H966" s="114">
        <v>407.27569999999997</v>
      </c>
      <c r="I966" s="114">
        <v>2</v>
      </c>
      <c r="J966" s="114">
        <v>85.82</v>
      </c>
      <c r="K966" s="115">
        <v>305730</v>
      </c>
      <c r="L966" s="114" t="s">
        <v>5392</v>
      </c>
      <c r="M966" t="s">
        <v>3667</v>
      </c>
      <c r="N966" s="114">
        <v>1</v>
      </c>
      <c r="O966" s="114">
        <v>454</v>
      </c>
      <c r="P966" s="114">
        <v>460</v>
      </c>
    </row>
    <row r="967" spans="1:18" x14ac:dyDescent="0.5">
      <c r="A967" t="s">
        <v>2695</v>
      </c>
      <c r="B967" t="s">
        <v>5393</v>
      </c>
      <c r="C967" s="114" t="s">
        <v>3665</v>
      </c>
      <c r="D967" s="114">
        <v>55.2</v>
      </c>
      <c r="E967" s="114">
        <v>1672.7367999999999</v>
      </c>
      <c r="F967" s="114">
        <v>15</v>
      </c>
      <c r="G967" s="114">
        <v>0.1</v>
      </c>
      <c r="H967" s="114">
        <v>837.37580000000003</v>
      </c>
      <c r="I967" s="114">
        <v>2</v>
      </c>
      <c r="J967" s="114">
        <v>117.45</v>
      </c>
      <c r="K967" s="115">
        <v>758500</v>
      </c>
      <c r="L967" s="114" t="s">
        <v>5394</v>
      </c>
      <c r="M967" t="s">
        <v>3683</v>
      </c>
      <c r="N967" s="114">
        <v>1</v>
      </c>
      <c r="O967" s="114">
        <v>233</v>
      </c>
      <c r="P967" s="114">
        <v>247</v>
      </c>
    </row>
    <row r="968" spans="1:18" x14ac:dyDescent="0.5">
      <c r="A968" t="s">
        <v>2695</v>
      </c>
      <c r="B968" t="s">
        <v>5395</v>
      </c>
      <c r="C968" s="114" t="s">
        <v>3665</v>
      </c>
      <c r="D968" s="114">
        <v>46.88</v>
      </c>
      <c r="E968" s="114">
        <v>1146.6396</v>
      </c>
      <c r="F968" s="114">
        <v>11</v>
      </c>
      <c r="G968" s="114">
        <v>-1.4</v>
      </c>
      <c r="H968" s="114">
        <v>574.32629999999995</v>
      </c>
      <c r="I968" s="114">
        <v>2</v>
      </c>
      <c r="J968" s="114">
        <v>90.27</v>
      </c>
      <c r="K968" s="115">
        <v>2346300</v>
      </c>
      <c r="L968" s="114" t="s">
        <v>5396</v>
      </c>
      <c r="M968" t="s">
        <v>3667</v>
      </c>
      <c r="N968" s="114">
        <v>2</v>
      </c>
      <c r="O968" s="114">
        <v>31</v>
      </c>
      <c r="P968" s="114">
        <v>41</v>
      </c>
    </row>
    <row r="969" spans="1:18" x14ac:dyDescent="0.5">
      <c r="A969" t="s">
        <v>2695</v>
      </c>
      <c r="B969" t="s">
        <v>5397</v>
      </c>
      <c r="C969" s="114" t="s">
        <v>3665</v>
      </c>
      <c r="D969" s="114">
        <v>43.56</v>
      </c>
      <c r="E969" s="114">
        <v>1555.9449</v>
      </c>
      <c r="F969" s="114">
        <v>14</v>
      </c>
      <c r="G969" s="114">
        <v>-0.1</v>
      </c>
      <c r="H969" s="114">
        <v>519.65549999999996</v>
      </c>
      <c r="I969" s="114">
        <v>3</v>
      </c>
      <c r="J969" s="114">
        <v>96.08</v>
      </c>
      <c r="K969" s="115">
        <v>821170</v>
      </c>
      <c r="L969" s="114" t="s">
        <v>5398</v>
      </c>
      <c r="M969" t="s">
        <v>3683</v>
      </c>
      <c r="N969" s="114">
        <v>1</v>
      </c>
      <c r="O969" s="114">
        <v>359</v>
      </c>
      <c r="P969" s="114">
        <v>372</v>
      </c>
    </row>
    <row r="970" spans="1:18" x14ac:dyDescent="0.5">
      <c r="A970" t="s">
        <v>2695</v>
      </c>
      <c r="B970" t="s">
        <v>5399</v>
      </c>
      <c r="C970" s="114" t="s">
        <v>3665</v>
      </c>
      <c r="D970" s="114">
        <v>40.49</v>
      </c>
      <c r="E970" s="114">
        <v>1237.6012000000001</v>
      </c>
      <c r="F970" s="114">
        <v>11</v>
      </c>
      <c r="G970" s="114">
        <v>-1.6</v>
      </c>
      <c r="H970" s="114">
        <v>619.80690000000004</v>
      </c>
      <c r="I970" s="114">
        <v>2</v>
      </c>
      <c r="J970" s="114">
        <v>99.12</v>
      </c>
      <c r="K970" s="115">
        <v>1578900</v>
      </c>
      <c r="L970" s="114" t="s">
        <v>5400</v>
      </c>
      <c r="M970" t="s">
        <v>3683</v>
      </c>
      <c r="N970" s="114">
        <v>2</v>
      </c>
      <c r="O970" s="114">
        <v>68</v>
      </c>
      <c r="P970" s="114">
        <v>78</v>
      </c>
    </row>
    <row r="971" spans="1:18" x14ac:dyDescent="0.5">
      <c r="A971" t="s">
        <v>2695</v>
      </c>
      <c r="B971" t="s">
        <v>5401</v>
      </c>
      <c r="C971" s="114" t="s">
        <v>3665</v>
      </c>
      <c r="D971" s="114">
        <v>26.82</v>
      </c>
      <c r="E971" s="114">
        <v>1082.576</v>
      </c>
      <c r="F971" s="114">
        <v>9</v>
      </c>
      <c r="G971" s="114">
        <v>-1.4</v>
      </c>
      <c r="H971" s="114">
        <v>542.29459999999995</v>
      </c>
      <c r="I971" s="114">
        <v>2</v>
      </c>
      <c r="J971" s="114">
        <v>72.66</v>
      </c>
      <c r="K971" s="115">
        <v>549220</v>
      </c>
      <c r="L971" s="114" t="s">
        <v>5402</v>
      </c>
      <c r="M971" t="s">
        <v>3683</v>
      </c>
      <c r="N971" s="114">
        <v>1</v>
      </c>
      <c r="O971" s="114">
        <v>292</v>
      </c>
      <c r="P971" s="114">
        <v>300</v>
      </c>
    </row>
    <row r="972" spans="1:18" x14ac:dyDescent="0.5">
      <c r="A972" t="s">
        <v>2695</v>
      </c>
      <c r="B972" t="s">
        <v>5403</v>
      </c>
      <c r="C972" s="114" t="s">
        <v>3665</v>
      </c>
      <c r="D972" s="114">
        <v>23.07</v>
      </c>
      <c r="E972" s="114">
        <v>972.59670000000006</v>
      </c>
      <c r="F972" s="114">
        <v>9</v>
      </c>
      <c r="G972" s="114">
        <v>-0.7</v>
      </c>
      <c r="H972" s="114">
        <v>487.30529999999999</v>
      </c>
      <c r="I972" s="114">
        <v>2</v>
      </c>
      <c r="J972" s="114">
        <v>48.67</v>
      </c>
      <c r="K972" s="115">
        <v>4639300</v>
      </c>
      <c r="L972" s="114" t="s">
        <v>5404</v>
      </c>
      <c r="M972" t="s">
        <v>3672</v>
      </c>
      <c r="N972" s="114">
        <v>1</v>
      </c>
      <c r="O972" s="114">
        <v>677</v>
      </c>
      <c r="P972" s="114">
        <v>685</v>
      </c>
      <c r="Q972" s="114" t="s">
        <v>3965</v>
      </c>
      <c r="R972" s="114" t="s">
        <v>5405</v>
      </c>
    </row>
    <row r="973" spans="1:18" x14ac:dyDescent="0.5">
      <c r="A973" t="s">
        <v>2695</v>
      </c>
      <c r="B973" t="s">
        <v>5406</v>
      </c>
      <c r="C973" s="114" t="s">
        <v>3665</v>
      </c>
      <c r="D973" s="114">
        <v>20.83</v>
      </c>
      <c r="E973" s="114">
        <v>1599.8215</v>
      </c>
      <c r="F973" s="114">
        <v>13</v>
      </c>
      <c r="G973" s="114">
        <v>-3.6</v>
      </c>
      <c r="H973" s="114">
        <v>800.91520000000003</v>
      </c>
      <c r="I973" s="114">
        <v>2</v>
      </c>
      <c r="J973" s="114">
        <v>101.71</v>
      </c>
      <c r="K973" s="115">
        <v>4248000</v>
      </c>
      <c r="L973" s="114" t="s">
        <v>5407</v>
      </c>
      <c r="M973" t="s">
        <v>3683</v>
      </c>
      <c r="N973" s="114">
        <v>1</v>
      </c>
      <c r="O973" s="114">
        <v>300</v>
      </c>
      <c r="P973" s="114">
        <v>312</v>
      </c>
      <c r="Q973" s="114" t="s">
        <v>3558</v>
      </c>
      <c r="R973" s="114" t="s">
        <v>5408</v>
      </c>
    </row>
    <row r="974" spans="1:18" x14ac:dyDescent="0.5">
      <c r="A974" t="s">
        <v>2695</v>
      </c>
      <c r="B974" t="s">
        <v>5409</v>
      </c>
      <c r="C974" s="114" t="s">
        <v>3705</v>
      </c>
      <c r="D974" s="114">
        <v>20.53</v>
      </c>
      <c r="E974" s="114">
        <v>473.28489999999999</v>
      </c>
      <c r="F974" s="114">
        <v>5</v>
      </c>
      <c r="G974" s="114">
        <v>-0.6</v>
      </c>
      <c r="H974" s="114">
        <v>474.2919</v>
      </c>
      <c r="I974" s="114">
        <v>1</v>
      </c>
      <c r="J974" s="114">
        <v>58.81</v>
      </c>
      <c r="K974" s="114">
        <v>0</v>
      </c>
      <c r="L974" s="114" t="s">
        <v>5410</v>
      </c>
      <c r="M974" t="s">
        <v>3683</v>
      </c>
      <c r="N974" s="114">
        <v>0</v>
      </c>
      <c r="O974" s="114">
        <v>677</v>
      </c>
      <c r="P974" s="114">
        <v>681</v>
      </c>
    </row>
    <row r="975" spans="1:18" x14ac:dyDescent="0.5">
      <c r="A975" t="s">
        <v>2861</v>
      </c>
      <c r="B975" t="s">
        <v>5411</v>
      </c>
      <c r="C975" s="114" t="s">
        <v>3665</v>
      </c>
      <c r="D975" s="114">
        <v>47.15</v>
      </c>
      <c r="E975" s="114">
        <v>1830.8676</v>
      </c>
      <c r="F975" s="114">
        <v>17</v>
      </c>
      <c r="G975" s="114">
        <v>-2.5</v>
      </c>
      <c r="H975" s="114">
        <v>916.43870000000004</v>
      </c>
      <c r="I975" s="114">
        <v>2</v>
      </c>
      <c r="J975" s="114">
        <v>140.4</v>
      </c>
      <c r="K975" s="115">
        <v>1338900</v>
      </c>
      <c r="L975" s="114" t="s">
        <v>5412</v>
      </c>
      <c r="M975" t="s">
        <v>3667</v>
      </c>
      <c r="N975" s="114">
        <v>2</v>
      </c>
      <c r="O975" s="114">
        <v>124</v>
      </c>
      <c r="P975" s="114">
        <v>140</v>
      </c>
    </row>
    <row r="976" spans="1:18" x14ac:dyDescent="0.5">
      <c r="A976" t="s">
        <v>2861</v>
      </c>
      <c r="B976" t="s">
        <v>5413</v>
      </c>
      <c r="C976" s="114" t="s">
        <v>3665</v>
      </c>
      <c r="D976" s="114">
        <v>45.68</v>
      </c>
      <c r="E976" s="114">
        <v>1376.7121999999999</v>
      </c>
      <c r="F976" s="114">
        <v>13</v>
      </c>
      <c r="G976" s="114">
        <v>0.7</v>
      </c>
      <c r="H976" s="114">
        <v>689.36379999999997</v>
      </c>
      <c r="I976" s="114">
        <v>2</v>
      </c>
      <c r="J976" s="114">
        <v>86.74</v>
      </c>
      <c r="K976" s="115">
        <v>3512000</v>
      </c>
      <c r="L976" s="114" t="s">
        <v>5414</v>
      </c>
      <c r="M976" t="s">
        <v>3667</v>
      </c>
      <c r="N976" s="114">
        <v>2</v>
      </c>
      <c r="O976" s="114">
        <v>533</v>
      </c>
      <c r="P976" s="114">
        <v>545</v>
      </c>
    </row>
    <row r="977" spans="1:16" x14ac:dyDescent="0.5">
      <c r="A977" t="s">
        <v>2861</v>
      </c>
      <c r="B977" t="s">
        <v>5415</v>
      </c>
      <c r="C977" s="114" t="s">
        <v>3665</v>
      </c>
      <c r="D977" s="114">
        <v>35.76</v>
      </c>
      <c r="E977" s="114">
        <v>1379.7085</v>
      </c>
      <c r="F977" s="114">
        <v>13</v>
      </c>
      <c r="G977" s="114">
        <v>-2.2000000000000002</v>
      </c>
      <c r="H977" s="114">
        <v>690.86</v>
      </c>
      <c r="I977" s="114">
        <v>2</v>
      </c>
      <c r="J977" s="114">
        <v>107.49</v>
      </c>
      <c r="K977" s="115">
        <v>623120</v>
      </c>
      <c r="L977" s="114" t="s">
        <v>5416</v>
      </c>
      <c r="M977" t="s">
        <v>3667</v>
      </c>
      <c r="N977" s="114">
        <v>1</v>
      </c>
      <c r="O977" s="114">
        <v>23</v>
      </c>
      <c r="P977" s="114">
        <v>35</v>
      </c>
    </row>
    <row r="978" spans="1:16" x14ac:dyDescent="0.5">
      <c r="A978" t="s">
        <v>2861</v>
      </c>
      <c r="B978" t="s">
        <v>5417</v>
      </c>
      <c r="C978" s="114" t="s">
        <v>3665</v>
      </c>
      <c r="D978" s="114">
        <v>35.76</v>
      </c>
      <c r="E978" s="114">
        <v>1199.6146000000001</v>
      </c>
      <c r="F978" s="114">
        <v>11</v>
      </c>
      <c r="G978" s="114">
        <v>0.4</v>
      </c>
      <c r="H978" s="114">
        <v>600.81479999999999</v>
      </c>
      <c r="I978" s="114">
        <v>2</v>
      </c>
      <c r="J978" s="114">
        <v>45.78</v>
      </c>
      <c r="K978" s="115">
        <v>279280</v>
      </c>
      <c r="L978" s="114" t="s">
        <v>5418</v>
      </c>
      <c r="M978" t="s">
        <v>3683</v>
      </c>
      <c r="N978" s="114">
        <v>1</v>
      </c>
      <c r="O978" s="114">
        <v>113</v>
      </c>
      <c r="P978" s="114">
        <v>123</v>
      </c>
    </row>
    <row r="979" spans="1:16" x14ac:dyDescent="0.5">
      <c r="A979" t="s">
        <v>2861</v>
      </c>
      <c r="B979" t="s">
        <v>5419</v>
      </c>
      <c r="C979" s="114" t="s">
        <v>3665</v>
      </c>
      <c r="D979" s="114">
        <v>35.24</v>
      </c>
      <c r="E979" s="114">
        <v>954.55380000000002</v>
      </c>
      <c r="F979" s="114">
        <v>8</v>
      </c>
      <c r="G979" s="114">
        <v>-0.1</v>
      </c>
      <c r="H979" s="114">
        <v>478.28410000000002</v>
      </c>
      <c r="I979" s="114">
        <v>2</v>
      </c>
      <c r="J979" s="114">
        <v>97.09</v>
      </c>
      <c r="K979" s="115">
        <v>4496500</v>
      </c>
      <c r="L979" s="114" t="s">
        <v>5420</v>
      </c>
      <c r="M979" t="s">
        <v>3667</v>
      </c>
      <c r="N979" s="114">
        <v>1</v>
      </c>
      <c r="O979" s="114">
        <v>105</v>
      </c>
      <c r="P979" s="114">
        <v>112</v>
      </c>
    </row>
    <row r="980" spans="1:16" x14ac:dyDescent="0.5">
      <c r="A980" t="s">
        <v>2861</v>
      </c>
      <c r="B980" t="s">
        <v>5421</v>
      </c>
      <c r="C980" s="114" t="s">
        <v>3665</v>
      </c>
      <c r="D980" s="114">
        <v>32.28</v>
      </c>
      <c r="E980" s="114">
        <v>786.48509999999999</v>
      </c>
      <c r="F980" s="114">
        <v>7</v>
      </c>
      <c r="G980" s="114">
        <v>0</v>
      </c>
      <c r="H980" s="114">
        <v>394.24979999999999</v>
      </c>
      <c r="I980" s="114">
        <v>2</v>
      </c>
      <c r="J980" s="114">
        <v>48.01</v>
      </c>
      <c r="K980" s="115">
        <v>858710</v>
      </c>
      <c r="L980" s="114" t="s">
        <v>5422</v>
      </c>
      <c r="M980" t="s">
        <v>3947</v>
      </c>
      <c r="N980" s="114">
        <v>1</v>
      </c>
      <c r="O980" s="114">
        <v>526</v>
      </c>
      <c r="P980" s="114">
        <v>532</v>
      </c>
    </row>
    <row r="981" spans="1:16" x14ac:dyDescent="0.5">
      <c r="A981" t="s">
        <v>2861</v>
      </c>
      <c r="B981" t="s">
        <v>5423</v>
      </c>
      <c r="C981" s="114" t="s">
        <v>3665</v>
      </c>
      <c r="D981" s="114">
        <v>21.19</v>
      </c>
      <c r="E981" s="114">
        <v>851.40250000000003</v>
      </c>
      <c r="F981" s="114">
        <v>8</v>
      </c>
      <c r="G981" s="114">
        <v>1</v>
      </c>
      <c r="H981" s="114">
        <v>852.41060000000004</v>
      </c>
      <c r="I981" s="114">
        <v>1</v>
      </c>
      <c r="J981" s="114">
        <v>49.88</v>
      </c>
      <c r="K981" s="114">
        <v>0</v>
      </c>
      <c r="L981" s="114" t="s">
        <v>5424</v>
      </c>
      <c r="M981" t="s">
        <v>3947</v>
      </c>
      <c r="N981" s="114">
        <v>0</v>
      </c>
      <c r="O981" s="114">
        <v>649</v>
      </c>
      <c r="P981" s="114">
        <v>656</v>
      </c>
    </row>
    <row r="982" spans="1:16" x14ac:dyDescent="0.5">
      <c r="A982" t="s">
        <v>2861</v>
      </c>
      <c r="B982" t="s">
        <v>5425</v>
      </c>
      <c r="C982" s="114" t="s">
        <v>3665</v>
      </c>
      <c r="D982" s="114">
        <v>20.29</v>
      </c>
      <c r="E982" s="114">
        <v>2876.3867</v>
      </c>
      <c r="F982" s="114">
        <v>28</v>
      </c>
      <c r="G982" s="114">
        <v>2.2999999999999998</v>
      </c>
      <c r="H982" s="114">
        <v>959.80510000000004</v>
      </c>
      <c r="I982" s="114">
        <v>3</v>
      </c>
      <c r="J982" s="114">
        <v>135.08000000000001</v>
      </c>
      <c r="K982" s="115">
        <v>3307800</v>
      </c>
      <c r="L982" s="114" t="s">
        <v>5426</v>
      </c>
      <c r="M982" t="s">
        <v>3667</v>
      </c>
      <c r="N982" s="114">
        <v>1</v>
      </c>
      <c r="O982" s="114">
        <v>124</v>
      </c>
      <c r="P982" s="114">
        <v>151</v>
      </c>
    </row>
    <row r="983" spans="1:16" x14ac:dyDescent="0.5">
      <c r="A983" t="s">
        <v>2609</v>
      </c>
      <c r="B983" t="s">
        <v>5427</v>
      </c>
      <c r="C983" s="114" t="s">
        <v>3665</v>
      </c>
      <c r="D983" s="114">
        <v>55.54</v>
      </c>
      <c r="E983" s="114">
        <v>2841.4845999999998</v>
      </c>
      <c r="F983" s="114">
        <v>27</v>
      </c>
      <c r="G983" s="114">
        <v>0</v>
      </c>
      <c r="H983" s="114">
        <v>711.37840000000006</v>
      </c>
      <c r="I983" s="114">
        <v>4</v>
      </c>
      <c r="J983" s="114">
        <v>89.86</v>
      </c>
      <c r="K983" s="115">
        <v>2024100</v>
      </c>
      <c r="L983" s="114" t="s">
        <v>5428</v>
      </c>
      <c r="M983" t="s">
        <v>3683</v>
      </c>
      <c r="N983" s="114">
        <v>1</v>
      </c>
      <c r="O983" s="114">
        <v>411</v>
      </c>
      <c r="P983" s="114">
        <v>437</v>
      </c>
    </row>
    <row r="984" spans="1:16" x14ac:dyDescent="0.5">
      <c r="A984" t="s">
        <v>2609</v>
      </c>
      <c r="B984" t="s">
        <v>5429</v>
      </c>
      <c r="C984" s="114" t="s">
        <v>3665</v>
      </c>
      <c r="D984" s="114">
        <v>45.26</v>
      </c>
      <c r="E984" s="114">
        <v>1255.6156000000001</v>
      </c>
      <c r="F984" s="114">
        <v>11</v>
      </c>
      <c r="G984" s="114">
        <v>0.2</v>
      </c>
      <c r="H984" s="114">
        <v>419.54590000000002</v>
      </c>
      <c r="I984" s="114">
        <v>3</v>
      </c>
      <c r="J984" s="114">
        <v>37.33</v>
      </c>
      <c r="K984" s="115">
        <v>788860</v>
      </c>
      <c r="L984" s="114" t="s">
        <v>5430</v>
      </c>
      <c r="M984" t="s">
        <v>3683</v>
      </c>
      <c r="N984" s="114">
        <v>1</v>
      </c>
      <c r="O984" s="114">
        <v>381</v>
      </c>
      <c r="P984" s="114">
        <v>391</v>
      </c>
    </row>
    <row r="985" spans="1:16" x14ac:dyDescent="0.5">
      <c r="A985" t="s">
        <v>2609</v>
      </c>
      <c r="B985" t="s">
        <v>5431</v>
      </c>
      <c r="C985" s="114" t="s">
        <v>3665</v>
      </c>
      <c r="D985" s="114">
        <v>44.92</v>
      </c>
      <c r="E985" s="114">
        <v>1127.655</v>
      </c>
      <c r="F985" s="114">
        <v>10</v>
      </c>
      <c r="G985" s="114">
        <v>1.2</v>
      </c>
      <c r="H985" s="114">
        <v>564.83540000000005</v>
      </c>
      <c r="I985" s="114">
        <v>2</v>
      </c>
      <c r="J985" s="114">
        <v>77.27</v>
      </c>
      <c r="K985" s="115">
        <v>1575900</v>
      </c>
      <c r="L985" s="114" t="s">
        <v>5432</v>
      </c>
      <c r="M985" t="s">
        <v>3683</v>
      </c>
      <c r="N985" s="114">
        <v>1</v>
      </c>
      <c r="O985" s="114">
        <v>392</v>
      </c>
      <c r="P985" s="114">
        <v>401</v>
      </c>
    </row>
    <row r="986" spans="1:16" x14ac:dyDescent="0.5">
      <c r="A986" t="s">
        <v>2609</v>
      </c>
      <c r="B986" t="s">
        <v>5433</v>
      </c>
      <c r="C986" s="114" t="s">
        <v>3665</v>
      </c>
      <c r="D986" s="114">
        <v>29.64</v>
      </c>
      <c r="E986" s="114">
        <v>928.53409999999997</v>
      </c>
      <c r="F986" s="114">
        <v>8</v>
      </c>
      <c r="G986" s="114">
        <v>0.6</v>
      </c>
      <c r="H986" s="114">
        <v>465.27460000000002</v>
      </c>
      <c r="I986" s="114">
        <v>2</v>
      </c>
      <c r="J986" s="114">
        <v>39.72</v>
      </c>
      <c r="K986" s="114">
        <v>0</v>
      </c>
      <c r="L986" s="114" t="s">
        <v>5434</v>
      </c>
      <c r="M986" t="s">
        <v>3683</v>
      </c>
      <c r="N986" s="114">
        <v>0</v>
      </c>
      <c r="O986" s="114">
        <v>340</v>
      </c>
      <c r="P986" s="114">
        <v>347</v>
      </c>
    </row>
    <row r="987" spans="1:16" x14ac:dyDescent="0.5">
      <c r="A987" t="s">
        <v>2609</v>
      </c>
      <c r="B987" t="s">
        <v>5435</v>
      </c>
      <c r="C987" s="114" t="s">
        <v>3665</v>
      </c>
      <c r="D987" s="114">
        <v>20.79</v>
      </c>
      <c r="E987" s="114">
        <v>830.44979999999998</v>
      </c>
      <c r="F987" s="114">
        <v>10</v>
      </c>
      <c r="G987" s="114">
        <v>0.8</v>
      </c>
      <c r="H987" s="114">
        <v>831.45770000000005</v>
      </c>
      <c r="I987" s="114">
        <v>1</v>
      </c>
      <c r="J987" s="114">
        <v>41.68</v>
      </c>
      <c r="K987" s="115">
        <v>1052700</v>
      </c>
      <c r="L987" s="114" t="s">
        <v>5436</v>
      </c>
      <c r="M987" t="s">
        <v>3672</v>
      </c>
      <c r="N987" s="114">
        <v>1</v>
      </c>
      <c r="O987" s="114">
        <v>352</v>
      </c>
      <c r="P987" s="114">
        <v>361</v>
      </c>
    </row>
    <row r="988" spans="1:16" x14ac:dyDescent="0.5">
      <c r="A988" t="s">
        <v>2611</v>
      </c>
      <c r="B988" t="s">
        <v>5427</v>
      </c>
      <c r="C988" s="114" t="s">
        <v>3665</v>
      </c>
      <c r="D988" s="114">
        <v>55.54</v>
      </c>
      <c r="E988" s="114">
        <v>2841.4845999999998</v>
      </c>
      <c r="F988" s="114">
        <v>27</v>
      </c>
      <c r="G988" s="114">
        <v>0</v>
      </c>
      <c r="H988" s="114">
        <v>711.37840000000006</v>
      </c>
      <c r="I988" s="114">
        <v>4</v>
      </c>
      <c r="J988" s="114">
        <v>89.86</v>
      </c>
      <c r="K988" s="115">
        <v>2024100</v>
      </c>
      <c r="L988" s="114" t="s">
        <v>5428</v>
      </c>
      <c r="M988" t="s">
        <v>3683</v>
      </c>
      <c r="N988" s="114">
        <v>1</v>
      </c>
      <c r="O988" s="114">
        <v>412</v>
      </c>
      <c r="P988" s="114">
        <v>438</v>
      </c>
    </row>
    <row r="989" spans="1:16" x14ac:dyDescent="0.5">
      <c r="A989" t="s">
        <v>2611</v>
      </c>
      <c r="B989" t="s">
        <v>5429</v>
      </c>
      <c r="C989" s="114" t="s">
        <v>3665</v>
      </c>
      <c r="D989" s="114">
        <v>45.26</v>
      </c>
      <c r="E989" s="114">
        <v>1255.6156000000001</v>
      </c>
      <c r="F989" s="114">
        <v>11</v>
      </c>
      <c r="G989" s="114">
        <v>0.2</v>
      </c>
      <c r="H989" s="114">
        <v>419.54590000000002</v>
      </c>
      <c r="I989" s="114">
        <v>3</v>
      </c>
      <c r="J989" s="114">
        <v>37.33</v>
      </c>
      <c r="K989" s="115">
        <v>788860</v>
      </c>
      <c r="L989" s="114" t="s">
        <v>5430</v>
      </c>
      <c r="M989" t="s">
        <v>3683</v>
      </c>
      <c r="N989" s="114">
        <v>1</v>
      </c>
      <c r="O989" s="114">
        <v>382</v>
      </c>
      <c r="P989" s="114">
        <v>392</v>
      </c>
    </row>
    <row r="990" spans="1:16" x14ac:dyDescent="0.5">
      <c r="A990" t="s">
        <v>2611</v>
      </c>
      <c r="B990" t="s">
        <v>5431</v>
      </c>
      <c r="C990" s="114" t="s">
        <v>3665</v>
      </c>
      <c r="D990" s="114">
        <v>44.92</v>
      </c>
      <c r="E990" s="114">
        <v>1127.655</v>
      </c>
      <c r="F990" s="114">
        <v>10</v>
      </c>
      <c r="G990" s="114">
        <v>1.2</v>
      </c>
      <c r="H990" s="114">
        <v>564.83540000000005</v>
      </c>
      <c r="I990" s="114">
        <v>2</v>
      </c>
      <c r="J990" s="114">
        <v>77.27</v>
      </c>
      <c r="K990" s="115">
        <v>1575900</v>
      </c>
      <c r="L990" s="114" t="s">
        <v>5432</v>
      </c>
      <c r="M990" t="s">
        <v>3683</v>
      </c>
      <c r="N990" s="114">
        <v>1</v>
      </c>
      <c r="O990" s="114">
        <v>393</v>
      </c>
      <c r="P990" s="114">
        <v>402</v>
      </c>
    </row>
    <row r="991" spans="1:16" x14ac:dyDescent="0.5">
      <c r="A991" t="s">
        <v>2611</v>
      </c>
      <c r="B991" t="s">
        <v>5433</v>
      </c>
      <c r="C991" s="114" t="s">
        <v>3665</v>
      </c>
      <c r="D991" s="114">
        <v>29.64</v>
      </c>
      <c r="E991" s="114">
        <v>928.53409999999997</v>
      </c>
      <c r="F991" s="114">
        <v>8</v>
      </c>
      <c r="G991" s="114">
        <v>0.6</v>
      </c>
      <c r="H991" s="114">
        <v>465.27460000000002</v>
      </c>
      <c r="I991" s="114">
        <v>2</v>
      </c>
      <c r="J991" s="114">
        <v>39.72</v>
      </c>
      <c r="K991" s="114">
        <v>0</v>
      </c>
      <c r="L991" s="114" t="s">
        <v>5434</v>
      </c>
      <c r="M991" t="s">
        <v>3683</v>
      </c>
      <c r="N991" s="114">
        <v>0</v>
      </c>
      <c r="O991" s="114">
        <v>341</v>
      </c>
      <c r="P991" s="114">
        <v>348</v>
      </c>
    </row>
    <row r="992" spans="1:16" x14ac:dyDescent="0.5">
      <c r="A992" t="s">
        <v>2611</v>
      </c>
      <c r="B992" t="s">
        <v>5435</v>
      </c>
      <c r="C992" s="114" t="s">
        <v>3665</v>
      </c>
      <c r="D992" s="114">
        <v>20.79</v>
      </c>
      <c r="E992" s="114">
        <v>830.44979999999998</v>
      </c>
      <c r="F992" s="114">
        <v>10</v>
      </c>
      <c r="G992" s="114">
        <v>0.8</v>
      </c>
      <c r="H992" s="114">
        <v>831.45770000000005</v>
      </c>
      <c r="I992" s="114">
        <v>1</v>
      </c>
      <c r="J992" s="114">
        <v>41.68</v>
      </c>
      <c r="K992" s="115">
        <v>1052700</v>
      </c>
      <c r="L992" s="114" t="s">
        <v>5436</v>
      </c>
      <c r="M992" t="s">
        <v>3672</v>
      </c>
      <c r="N992" s="114">
        <v>1</v>
      </c>
      <c r="O992" s="114">
        <v>353</v>
      </c>
      <c r="P992" s="114">
        <v>362</v>
      </c>
    </row>
    <row r="993" spans="1:18" x14ac:dyDescent="0.5">
      <c r="A993" t="s">
        <v>2994</v>
      </c>
      <c r="B993" t="s">
        <v>5437</v>
      </c>
      <c r="C993" s="114" t="s">
        <v>3665</v>
      </c>
      <c r="D993" s="114">
        <v>50.32</v>
      </c>
      <c r="E993" s="114">
        <v>1061.4818</v>
      </c>
      <c r="F993" s="114">
        <v>10</v>
      </c>
      <c r="G993" s="114">
        <v>0.4</v>
      </c>
      <c r="H993" s="114">
        <v>531.74839999999995</v>
      </c>
      <c r="I993" s="114">
        <v>2</v>
      </c>
      <c r="J993" s="114">
        <v>97.69</v>
      </c>
      <c r="K993" s="114">
        <v>0</v>
      </c>
      <c r="L993" s="114" t="s">
        <v>5438</v>
      </c>
      <c r="M993" t="s">
        <v>3683</v>
      </c>
      <c r="N993" s="114">
        <v>0</v>
      </c>
      <c r="O993" s="114">
        <v>358</v>
      </c>
      <c r="P993" s="114">
        <v>367</v>
      </c>
    </row>
    <row r="994" spans="1:18" x14ac:dyDescent="0.5">
      <c r="A994" t="s">
        <v>2994</v>
      </c>
      <c r="B994" t="s">
        <v>5439</v>
      </c>
      <c r="C994" s="114" t="s">
        <v>3665</v>
      </c>
      <c r="D994" s="114">
        <v>38.71</v>
      </c>
      <c r="E994" s="114">
        <v>1615.8457000000001</v>
      </c>
      <c r="F994" s="114">
        <v>14</v>
      </c>
      <c r="G994" s="114">
        <v>0.5</v>
      </c>
      <c r="H994" s="114">
        <v>808.93050000000005</v>
      </c>
      <c r="I994" s="114">
        <v>2</v>
      </c>
      <c r="J994" s="114">
        <v>134.82</v>
      </c>
      <c r="K994" s="115">
        <v>1897100</v>
      </c>
      <c r="L994" s="114" t="s">
        <v>5440</v>
      </c>
      <c r="M994" t="s">
        <v>3683</v>
      </c>
      <c r="N994" s="114">
        <v>1</v>
      </c>
      <c r="O994" s="114">
        <v>165</v>
      </c>
      <c r="P994" s="114">
        <v>178</v>
      </c>
    </row>
    <row r="995" spans="1:18" x14ac:dyDescent="0.5">
      <c r="A995" t="s">
        <v>2994</v>
      </c>
      <c r="B995" t="s">
        <v>5441</v>
      </c>
      <c r="C995" s="114" t="s">
        <v>3705</v>
      </c>
      <c r="D995" s="114">
        <v>36.340000000000003</v>
      </c>
      <c r="E995" s="114">
        <v>1244.6627000000001</v>
      </c>
      <c r="F995" s="114">
        <v>10</v>
      </c>
      <c r="G995" s="114">
        <v>-2.2000000000000002</v>
      </c>
      <c r="H995" s="114">
        <v>623.33730000000003</v>
      </c>
      <c r="I995" s="114">
        <v>2</v>
      </c>
      <c r="J995" s="114">
        <v>139.53</v>
      </c>
      <c r="K995" s="115">
        <v>1213100</v>
      </c>
      <c r="L995" s="114" t="s">
        <v>5442</v>
      </c>
      <c r="M995" t="s">
        <v>3683</v>
      </c>
      <c r="N995" s="114">
        <v>1</v>
      </c>
      <c r="O995" s="114">
        <v>179</v>
      </c>
      <c r="P995" s="114">
        <v>188</v>
      </c>
    </row>
    <row r="996" spans="1:18" x14ac:dyDescent="0.5">
      <c r="A996" t="s">
        <v>2994</v>
      </c>
      <c r="B996" t="s">
        <v>5443</v>
      </c>
      <c r="C996" s="114" t="s">
        <v>3665</v>
      </c>
      <c r="D996" s="114">
        <v>30.49</v>
      </c>
      <c r="E996" s="114">
        <v>1072.5699</v>
      </c>
      <c r="F996" s="114">
        <v>9</v>
      </c>
      <c r="G996" s="114">
        <v>-0.3</v>
      </c>
      <c r="H996" s="114">
        <v>537.2921</v>
      </c>
      <c r="I996" s="114">
        <v>2</v>
      </c>
      <c r="J996" s="114">
        <v>82.71</v>
      </c>
      <c r="K996" s="115">
        <v>1204500</v>
      </c>
      <c r="L996" s="114" t="s">
        <v>5444</v>
      </c>
      <c r="M996" t="s">
        <v>3683</v>
      </c>
      <c r="N996" s="114">
        <v>1</v>
      </c>
      <c r="O996" s="114">
        <v>300</v>
      </c>
      <c r="P996" s="114">
        <v>308</v>
      </c>
    </row>
    <row r="997" spans="1:18" x14ac:dyDescent="0.5">
      <c r="A997" t="s">
        <v>2994</v>
      </c>
      <c r="B997" t="s">
        <v>5445</v>
      </c>
      <c r="C997" s="114" t="s">
        <v>3705</v>
      </c>
      <c r="D997" s="114">
        <v>29.76</v>
      </c>
      <c r="E997" s="114">
        <v>1289.692</v>
      </c>
      <c r="F997" s="114">
        <v>10</v>
      </c>
      <c r="G997" s="114">
        <v>1</v>
      </c>
      <c r="H997" s="114">
        <v>430.9051</v>
      </c>
      <c r="I997" s="114">
        <v>3</v>
      </c>
      <c r="J997" s="114">
        <v>134.30000000000001</v>
      </c>
      <c r="K997" s="115">
        <v>876960</v>
      </c>
      <c r="L997" s="114" t="s">
        <v>5446</v>
      </c>
      <c r="M997" t="s">
        <v>3683</v>
      </c>
      <c r="N997" s="114">
        <v>1</v>
      </c>
      <c r="O997" s="114">
        <v>368</v>
      </c>
      <c r="P997" s="114">
        <v>377</v>
      </c>
    </row>
    <row r="998" spans="1:18" x14ac:dyDescent="0.5">
      <c r="A998" t="s">
        <v>2994</v>
      </c>
      <c r="B998" t="s">
        <v>5447</v>
      </c>
      <c r="C998" s="114" t="s">
        <v>3665</v>
      </c>
      <c r="D998" s="114">
        <v>29.3</v>
      </c>
      <c r="E998" s="114">
        <v>917.5222</v>
      </c>
      <c r="F998" s="114">
        <v>8</v>
      </c>
      <c r="G998" s="114">
        <v>0.1</v>
      </c>
      <c r="H998" s="114">
        <v>459.76839999999999</v>
      </c>
      <c r="I998" s="114">
        <v>2</v>
      </c>
      <c r="J998" s="114">
        <v>96.39</v>
      </c>
      <c r="K998" s="115">
        <v>1723300</v>
      </c>
      <c r="L998" s="114" t="s">
        <v>5448</v>
      </c>
      <c r="M998" t="s">
        <v>3683</v>
      </c>
      <c r="N998" s="114">
        <v>1</v>
      </c>
      <c r="O998" s="114">
        <v>282</v>
      </c>
      <c r="P998" s="114">
        <v>289</v>
      </c>
    </row>
    <row r="999" spans="1:18" x14ac:dyDescent="0.5">
      <c r="A999" t="s">
        <v>2994</v>
      </c>
      <c r="B999" t="s">
        <v>5449</v>
      </c>
      <c r="C999" s="114" t="s">
        <v>3665</v>
      </c>
      <c r="D999" s="114">
        <v>28.45</v>
      </c>
      <c r="E999" s="114">
        <v>2295.1017999999999</v>
      </c>
      <c r="F999" s="114">
        <v>19</v>
      </c>
      <c r="G999" s="114">
        <v>-2.4</v>
      </c>
      <c r="H999" s="114">
        <v>766.0394</v>
      </c>
      <c r="I999" s="114">
        <v>3</v>
      </c>
      <c r="J999" s="114">
        <v>105.28</v>
      </c>
      <c r="K999" s="115">
        <v>417480</v>
      </c>
      <c r="L999" s="114" t="s">
        <v>5450</v>
      </c>
      <c r="M999" t="s">
        <v>3683</v>
      </c>
      <c r="N999" s="114">
        <v>1</v>
      </c>
      <c r="O999" s="114">
        <v>75</v>
      </c>
      <c r="P999" s="114">
        <v>93</v>
      </c>
      <c r="Q999" s="114" t="s">
        <v>5451</v>
      </c>
      <c r="R999" s="114" t="s">
        <v>5452</v>
      </c>
    </row>
    <row r="1000" spans="1:18" x14ac:dyDescent="0.5">
      <c r="A1000" t="s">
        <v>2994</v>
      </c>
      <c r="B1000" t="s">
        <v>5453</v>
      </c>
      <c r="C1000" s="114" t="s">
        <v>3705</v>
      </c>
      <c r="D1000" s="114">
        <v>24.14</v>
      </c>
      <c r="E1000" s="114">
        <v>886.42250000000001</v>
      </c>
      <c r="F1000" s="114">
        <v>7</v>
      </c>
      <c r="G1000" s="114">
        <v>-0.5</v>
      </c>
      <c r="H1000" s="114">
        <v>887.42930000000001</v>
      </c>
      <c r="I1000" s="114">
        <v>1</v>
      </c>
      <c r="J1000" s="114">
        <v>127.17</v>
      </c>
      <c r="K1000" s="115">
        <v>1076600</v>
      </c>
      <c r="L1000" s="114" t="s">
        <v>5033</v>
      </c>
      <c r="M1000" t="s">
        <v>3683</v>
      </c>
      <c r="N1000" s="114">
        <v>1</v>
      </c>
      <c r="O1000" s="114">
        <v>44</v>
      </c>
      <c r="P1000" s="114">
        <v>50</v>
      </c>
    </row>
    <row r="1001" spans="1:18" x14ac:dyDescent="0.5">
      <c r="A1001" t="s">
        <v>2994</v>
      </c>
      <c r="B1001" t="s">
        <v>5454</v>
      </c>
      <c r="C1001" s="114" t="s">
        <v>3665</v>
      </c>
      <c r="D1001" s="114">
        <v>22.64</v>
      </c>
      <c r="E1001" s="114">
        <v>746.43259999999998</v>
      </c>
      <c r="F1001" s="114">
        <v>7</v>
      </c>
      <c r="G1001" s="114">
        <v>0.2</v>
      </c>
      <c r="H1001" s="114">
        <v>747.44010000000003</v>
      </c>
      <c r="I1001" s="114">
        <v>1</v>
      </c>
      <c r="J1001" s="114">
        <v>48.67</v>
      </c>
      <c r="K1001" s="115">
        <v>24442000</v>
      </c>
      <c r="L1001" s="114" t="s">
        <v>5455</v>
      </c>
      <c r="M1001" t="s">
        <v>3672</v>
      </c>
      <c r="N1001" s="114">
        <v>2</v>
      </c>
      <c r="O1001" s="114">
        <v>383</v>
      </c>
      <c r="P1001" s="114">
        <v>389</v>
      </c>
    </row>
    <row r="1002" spans="1:18" x14ac:dyDescent="0.5">
      <c r="A1002" t="s">
        <v>2724</v>
      </c>
      <c r="B1002" t="s">
        <v>5437</v>
      </c>
      <c r="C1002" s="114" t="s">
        <v>3665</v>
      </c>
      <c r="D1002" s="114">
        <v>50.32</v>
      </c>
      <c r="E1002" s="114">
        <v>1061.4818</v>
      </c>
      <c r="F1002" s="114">
        <v>10</v>
      </c>
      <c r="G1002" s="114">
        <v>0.4</v>
      </c>
      <c r="H1002" s="114">
        <v>531.74839999999995</v>
      </c>
      <c r="I1002" s="114">
        <v>2</v>
      </c>
      <c r="J1002" s="114">
        <v>97.69</v>
      </c>
      <c r="K1002" s="114">
        <v>0</v>
      </c>
      <c r="L1002" s="114" t="s">
        <v>5438</v>
      </c>
      <c r="M1002" t="s">
        <v>3683</v>
      </c>
      <c r="N1002" s="114">
        <v>0</v>
      </c>
      <c r="O1002" s="114">
        <v>358</v>
      </c>
      <c r="P1002" s="114">
        <v>367</v>
      </c>
    </row>
    <row r="1003" spans="1:18" x14ac:dyDescent="0.5">
      <c r="A1003" t="s">
        <v>2724</v>
      </c>
      <c r="B1003" t="s">
        <v>5439</v>
      </c>
      <c r="C1003" s="114" t="s">
        <v>3665</v>
      </c>
      <c r="D1003" s="114">
        <v>38.71</v>
      </c>
      <c r="E1003" s="114">
        <v>1615.8457000000001</v>
      </c>
      <c r="F1003" s="114">
        <v>14</v>
      </c>
      <c r="G1003" s="114">
        <v>0.5</v>
      </c>
      <c r="H1003" s="114">
        <v>808.93050000000005</v>
      </c>
      <c r="I1003" s="114">
        <v>2</v>
      </c>
      <c r="J1003" s="114">
        <v>134.82</v>
      </c>
      <c r="K1003" s="115">
        <v>1897100</v>
      </c>
      <c r="L1003" s="114" t="s">
        <v>5440</v>
      </c>
      <c r="M1003" t="s">
        <v>3683</v>
      </c>
      <c r="N1003" s="114">
        <v>1</v>
      </c>
      <c r="O1003" s="114">
        <v>165</v>
      </c>
      <c r="P1003" s="114">
        <v>178</v>
      </c>
    </row>
    <row r="1004" spans="1:18" x14ac:dyDescent="0.5">
      <c r="A1004" t="s">
        <v>2724</v>
      </c>
      <c r="B1004" t="s">
        <v>5441</v>
      </c>
      <c r="C1004" s="114" t="s">
        <v>3705</v>
      </c>
      <c r="D1004" s="114">
        <v>36.340000000000003</v>
      </c>
      <c r="E1004" s="114">
        <v>1244.6627000000001</v>
      </c>
      <c r="F1004" s="114">
        <v>10</v>
      </c>
      <c r="G1004" s="114">
        <v>-2.2000000000000002</v>
      </c>
      <c r="H1004" s="114">
        <v>623.33730000000003</v>
      </c>
      <c r="I1004" s="114">
        <v>2</v>
      </c>
      <c r="J1004" s="114">
        <v>139.53</v>
      </c>
      <c r="K1004" s="115">
        <v>1213100</v>
      </c>
      <c r="L1004" s="114" t="s">
        <v>5442</v>
      </c>
      <c r="M1004" t="s">
        <v>3683</v>
      </c>
      <c r="N1004" s="114">
        <v>1</v>
      </c>
      <c r="O1004" s="114">
        <v>179</v>
      </c>
      <c r="P1004" s="114">
        <v>188</v>
      </c>
    </row>
    <row r="1005" spans="1:18" x14ac:dyDescent="0.5">
      <c r="A1005" t="s">
        <v>2724</v>
      </c>
      <c r="B1005" t="s">
        <v>5456</v>
      </c>
      <c r="C1005" s="114" t="s">
        <v>3665</v>
      </c>
      <c r="D1005" s="114">
        <v>30.49</v>
      </c>
      <c r="E1005" s="114">
        <v>1072.5699</v>
      </c>
      <c r="F1005" s="114">
        <v>9</v>
      </c>
      <c r="G1005" s="114">
        <v>-0.3</v>
      </c>
      <c r="H1005" s="114">
        <v>537.2921</v>
      </c>
      <c r="I1005" s="114">
        <v>2</v>
      </c>
      <c r="J1005" s="114">
        <v>82.71</v>
      </c>
      <c r="K1005" s="115">
        <v>1204500</v>
      </c>
      <c r="L1005" s="114" t="s">
        <v>5444</v>
      </c>
      <c r="M1005" t="s">
        <v>3683</v>
      </c>
      <c r="N1005" s="114">
        <v>1</v>
      </c>
      <c r="O1005" s="114">
        <v>300</v>
      </c>
      <c r="P1005" s="114">
        <v>308</v>
      </c>
    </row>
    <row r="1006" spans="1:18" x14ac:dyDescent="0.5">
      <c r="A1006" t="s">
        <v>2724</v>
      </c>
      <c r="B1006" t="s">
        <v>5445</v>
      </c>
      <c r="C1006" s="114" t="s">
        <v>3705</v>
      </c>
      <c r="D1006" s="114">
        <v>29.76</v>
      </c>
      <c r="E1006" s="114">
        <v>1289.692</v>
      </c>
      <c r="F1006" s="114">
        <v>10</v>
      </c>
      <c r="G1006" s="114">
        <v>1</v>
      </c>
      <c r="H1006" s="114">
        <v>430.9051</v>
      </c>
      <c r="I1006" s="114">
        <v>3</v>
      </c>
      <c r="J1006" s="114">
        <v>134.30000000000001</v>
      </c>
      <c r="K1006" s="115">
        <v>876960</v>
      </c>
      <c r="L1006" s="114" t="s">
        <v>5446</v>
      </c>
      <c r="M1006" t="s">
        <v>3683</v>
      </c>
      <c r="N1006" s="114">
        <v>1</v>
      </c>
      <c r="O1006" s="114">
        <v>368</v>
      </c>
      <c r="P1006" s="114">
        <v>377</v>
      </c>
    </row>
    <row r="1007" spans="1:18" x14ac:dyDescent="0.5">
      <c r="A1007" t="s">
        <v>2724</v>
      </c>
      <c r="B1007" t="s">
        <v>5447</v>
      </c>
      <c r="C1007" s="114" t="s">
        <v>3665</v>
      </c>
      <c r="D1007" s="114">
        <v>29.3</v>
      </c>
      <c r="E1007" s="114">
        <v>917.5222</v>
      </c>
      <c r="F1007" s="114">
        <v>8</v>
      </c>
      <c r="G1007" s="114">
        <v>0.1</v>
      </c>
      <c r="H1007" s="114">
        <v>459.76839999999999</v>
      </c>
      <c r="I1007" s="114">
        <v>2</v>
      </c>
      <c r="J1007" s="114">
        <v>96.39</v>
      </c>
      <c r="K1007" s="115">
        <v>1723300</v>
      </c>
      <c r="L1007" s="114" t="s">
        <v>5448</v>
      </c>
      <c r="M1007" t="s">
        <v>3683</v>
      </c>
      <c r="N1007" s="114">
        <v>1</v>
      </c>
      <c r="O1007" s="114">
        <v>282</v>
      </c>
      <c r="P1007" s="114">
        <v>289</v>
      </c>
    </row>
    <row r="1008" spans="1:18" x14ac:dyDescent="0.5">
      <c r="A1008" t="s">
        <v>2724</v>
      </c>
      <c r="B1008" t="s">
        <v>5449</v>
      </c>
      <c r="C1008" s="114" t="s">
        <v>3665</v>
      </c>
      <c r="D1008" s="114">
        <v>28.45</v>
      </c>
      <c r="E1008" s="114">
        <v>2295.1017999999999</v>
      </c>
      <c r="F1008" s="114">
        <v>19</v>
      </c>
      <c r="G1008" s="114">
        <v>-2.4</v>
      </c>
      <c r="H1008" s="114">
        <v>766.0394</v>
      </c>
      <c r="I1008" s="114">
        <v>3</v>
      </c>
      <c r="J1008" s="114">
        <v>105.28</v>
      </c>
      <c r="K1008" s="115">
        <v>417480</v>
      </c>
      <c r="L1008" s="114" t="s">
        <v>5450</v>
      </c>
      <c r="M1008" t="s">
        <v>3683</v>
      </c>
      <c r="N1008" s="114">
        <v>1</v>
      </c>
      <c r="O1008" s="114">
        <v>75</v>
      </c>
      <c r="P1008" s="114">
        <v>93</v>
      </c>
      <c r="Q1008" s="114" t="s">
        <v>5451</v>
      </c>
      <c r="R1008" s="114" t="s">
        <v>5452</v>
      </c>
    </row>
    <row r="1009" spans="1:18" x14ac:dyDescent="0.5">
      <c r="A1009" t="s">
        <v>2724</v>
      </c>
      <c r="B1009" t="s">
        <v>5457</v>
      </c>
      <c r="C1009" s="114" t="s">
        <v>3705</v>
      </c>
      <c r="D1009" s="114">
        <v>24.14</v>
      </c>
      <c r="E1009" s="114">
        <v>886.42250000000001</v>
      </c>
      <c r="F1009" s="114">
        <v>7</v>
      </c>
      <c r="G1009" s="114">
        <v>-0.5</v>
      </c>
      <c r="H1009" s="114">
        <v>887.42930000000001</v>
      </c>
      <c r="I1009" s="114">
        <v>1</v>
      </c>
      <c r="J1009" s="114">
        <v>127.17</v>
      </c>
      <c r="K1009" s="115">
        <v>1076600</v>
      </c>
      <c r="L1009" s="114" t="s">
        <v>5033</v>
      </c>
      <c r="M1009" t="s">
        <v>3683</v>
      </c>
      <c r="N1009" s="114">
        <v>1</v>
      </c>
      <c r="O1009" s="114">
        <v>44</v>
      </c>
      <c r="P1009" s="114">
        <v>50</v>
      </c>
    </row>
    <row r="1010" spans="1:18" x14ac:dyDescent="0.5">
      <c r="A1010" t="s">
        <v>2724</v>
      </c>
      <c r="B1010" t="s">
        <v>5454</v>
      </c>
      <c r="C1010" s="114" t="s">
        <v>3665</v>
      </c>
      <c r="D1010" s="114">
        <v>22.64</v>
      </c>
      <c r="E1010" s="114">
        <v>746.43259999999998</v>
      </c>
      <c r="F1010" s="114">
        <v>7</v>
      </c>
      <c r="G1010" s="114">
        <v>0.2</v>
      </c>
      <c r="H1010" s="114">
        <v>747.44010000000003</v>
      </c>
      <c r="I1010" s="114">
        <v>1</v>
      </c>
      <c r="J1010" s="114">
        <v>48.67</v>
      </c>
      <c r="K1010" s="115">
        <v>24442000</v>
      </c>
      <c r="L1010" s="114" t="s">
        <v>5455</v>
      </c>
      <c r="M1010" t="s">
        <v>3672</v>
      </c>
      <c r="N1010" s="114">
        <v>2</v>
      </c>
      <c r="O1010" s="114">
        <v>383</v>
      </c>
      <c r="P1010" s="114">
        <v>389</v>
      </c>
    </row>
    <row r="1011" spans="1:18" x14ac:dyDescent="0.5">
      <c r="A1011" t="s">
        <v>2724</v>
      </c>
      <c r="B1011" t="s">
        <v>5458</v>
      </c>
      <c r="C1011" s="114" t="s">
        <v>3665</v>
      </c>
      <c r="D1011" s="114">
        <v>20.05</v>
      </c>
      <c r="E1011" s="114">
        <v>814.48</v>
      </c>
      <c r="F1011" s="114">
        <v>7</v>
      </c>
      <c r="G1011" s="114">
        <v>0.9</v>
      </c>
      <c r="H1011" s="114">
        <v>408.24770000000001</v>
      </c>
      <c r="I1011" s="114">
        <v>2</v>
      </c>
      <c r="J1011" s="114">
        <v>76.11</v>
      </c>
      <c r="K1011" s="115">
        <v>2095700</v>
      </c>
      <c r="L1011" s="114" t="s">
        <v>5459</v>
      </c>
      <c r="M1011" t="s">
        <v>3683</v>
      </c>
      <c r="N1011" s="114">
        <v>1</v>
      </c>
      <c r="O1011" s="114">
        <v>266</v>
      </c>
      <c r="P1011" s="114">
        <v>272</v>
      </c>
      <c r="Q1011" s="114" t="s">
        <v>3570</v>
      </c>
      <c r="R1011" s="114" t="s">
        <v>5460</v>
      </c>
    </row>
    <row r="1012" spans="1:18" x14ac:dyDescent="0.5">
      <c r="A1012" t="s">
        <v>2873</v>
      </c>
      <c r="B1012" t="s">
        <v>5461</v>
      </c>
      <c r="C1012" s="114" t="s">
        <v>3665</v>
      </c>
      <c r="D1012" s="114">
        <v>48.54</v>
      </c>
      <c r="E1012" s="114">
        <v>1314.7394999999999</v>
      </c>
      <c r="F1012" s="114">
        <v>13</v>
      </c>
      <c r="G1012" s="114">
        <v>1.7</v>
      </c>
      <c r="H1012" s="114">
        <v>658.37819999999999</v>
      </c>
      <c r="I1012" s="114">
        <v>2</v>
      </c>
      <c r="J1012" s="114">
        <v>86.74</v>
      </c>
      <c r="K1012" s="115">
        <v>1851500</v>
      </c>
      <c r="L1012" s="114" t="s">
        <v>5462</v>
      </c>
      <c r="M1012" t="s">
        <v>3683</v>
      </c>
      <c r="N1012" s="114">
        <v>1</v>
      </c>
      <c r="O1012" s="114">
        <v>125</v>
      </c>
      <c r="P1012" s="114">
        <v>137</v>
      </c>
    </row>
    <row r="1013" spans="1:18" x14ac:dyDescent="0.5">
      <c r="A1013" t="s">
        <v>2873</v>
      </c>
      <c r="B1013" t="s">
        <v>5463</v>
      </c>
      <c r="C1013" s="114" t="s">
        <v>3665</v>
      </c>
      <c r="D1013" s="114">
        <v>41.09</v>
      </c>
      <c r="E1013" s="114">
        <v>897.45960000000002</v>
      </c>
      <c r="F1013" s="114">
        <v>8</v>
      </c>
      <c r="G1013" s="114">
        <v>0.4</v>
      </c>
      <c r="H1013" s="114">
        <v>449.7373</v>
      </c>
      <c r="I1013" s="114">
        <v>2</v>
      </c>
      <c r="J1013" s="114">
        <v>48.88</v>
      </c>
      <c r="K1013" s="115">
        <v>1300200</v>
      </c>
      <c r="L1013" s="114" t="s">
        <v>5464</v>
      </c>
      <c r="M1013" t="s">
        <v>3683</v>
      </c>
      <c r="N1013" s="114">
        <v>2</v>
      </c>
      <c r="O1013" s="114">
        <v>48</v>
      </c>
      <c r="P1013" s="114">
        <v>55</v>
      </c>
    </row>
    <row r="1014" spans="1:18" x14ac:dyDescent="0.5">
      <c r="A1014" t="s">
        <v>2873</v>
      </c>
      <c r="B1014" t="s">
        <v>5465</v>
      </c>
      <c r="C1014" s="114" t="s">
        <v>3665</v>
      </c>
      <c r="D1014" s="114">
        <v>37.11</v>
      </c>
      <c r="E1014" s="114">
        <v>1110.6284000000001</v>
      </c>
      <c r="F1014" s="114">
        <v>10</v>
      </c>
      <c r="G1014" s="114">
        <v>0.9</v>
      </c>
      <c r="H1014" s="114">
        <v>556.322</v>
      </c>
      <c r="I1014" s="114">
        <v>2</v>
      </c>
      <c r="J1014" s="114">
        <v>76.88</v>
      </c>
      <c r="K1014" s="115">
        <v>945530</v>
      </c>
      <c r="L1014" s="114" t="s">
        <v>5466</v>
      </c>
      <c r="M1014" t="s">
        <v>3683</v>
      </c>
      <c r="N1014" s="114">
        <v>1</v>
      </c>
      <c r="O1014" s="114">
        <v>298</v>
      </c>
      <c r="P1014" s="114">
        <v>307</v>
      </c>
    </row>
    <row r="1015" spans="1:18" x14ac:dyDescent="0.5">
      <c r="A1015" t="s">
        <v>2873</v>
      </c>
      <c r="B1015" t="s">
        <v>5467</v>
      </c>
      <c r="C1015" s="114" t="s">
        <v>3665</v>
      </c>
      <c r="D1015" s="114">
        <v>31.35</v>
      </c>
      <c r="E1015" s="114">
        <v>1146.6396</v>
      </c>
      <c r="F1015" s="114">
        <v>10</v>
      </c>
      <c r="G1015" s="114">
        <v>1.3</v>
      </c>
      <c r="H1015" s="114">
        <v>574.32780000000002</v>
      </c>
      <c r="I1015" s="114">
        <v>2</v>
      </c>
      <c r="J1015" s="114">
        <v>134.52000000000001</v>
      </c>
      <c r="K1015" s="115">
        <v>309530</v>
      </c>
      <c r="L1015" s="114" t="s">
        <v>5468</v>
      </c>
      <c r="M1015" t="s">
        <v>3683</v>
      </c>
      <c r="N1015" s="114">
        <v>1</v>
      </c>
      <c r="O1015" s="114">
        <v>92</v>
      </c>
      <c r="P1015" s="114">
        <v>101</v>
      </c>
    </row>
    <row r="1016" spans="1:18" x14ac:dyDescent="0.5">
      <c r="A1016" t="s">
        <v>2873</v>
      </c>
      <c r="B1016" t="s">
        <v>5469</v>
      </c>
      <c r="C1016" s="114" t="s">
        <v>3665</v>
      </c>
      <c r="D1016" s="114">
        <v>30.69</v>
      </c>
      <c r="E1016" s="114">
        <v>888.5181</v>
      </c>
      <c r="F1016" s="114">
        <v>8</v>
      </c>
      <c r="G1016" s="114">
        <v>0.2</v>
      </c>
      <c r="H1016" s="114">
        <v>445.26639999999998</v>
      </c>
      <c r="I1016" s="114">
        <v>2</v>
      </c>
      <c r="J1016" s="114">
        <v>81.900000000000006</v>
      </c>
      <c r="K1016" s="115">
        <v>1647000</v>
      </c>
      <c r="L1016" s="114" t="s">
        <v>5470</v>
      </c>
      <c r="M1016" t="s">
        <v>3683</v>
      </c>
      <c r="N1016" s="114">
        <v>1</v>
      </c>
      <c r="O1016" s="114">
        <v>234</v>
      </c>
      <c r="P1016" s="114">
        <v>241</v>
      </c>
    </row>
    <row r="1017" spans="1:18" x14ac:dyDescent="0.5">
      <c r="A1017" t="s">
        <v>2873</v>
      </c>
      <c r="B1017" t="s">
        <v>5471</v>
      </c>
      <c r="C1017" s="114" t="s">
        <v>3665</v>
      </c>
      <c r="D1017" s="114">
        <v>28.93</v>
      </c>
      <c r="E1017" s="114">
        <v>1183.6600000000001</v>
      </c>
      <c r="F1017" s="114">
        <v>11</v>
      </c>
      <c r="G1017" s="114">
        <v>-0.6</v>
      </c>
      <c r="H1017" s="114">
        <v>592.83690000000001</v>
      </c>
      <c r="I1017" s="114">
        <v>2</v>
      </c>
      <c r="J1017" s="114">
        <v>98.57</v>
      </c>
      <c r="K1017" s="115">
        <v>2552900</v>
      </c>
      <c r="L1017" s="114" t="s">
        <v>5472</v>
      </c>
      <c r="M1017" t="s">
        <v>3683</v>
      </c>
      <c r="N1017" s="114">
        <v>1</v>
      </c>
      <c r="O1017" s="114">
        <v>56</v>
      </c>
      <c r="P1017" s="114">
        <v>66</v>
      </c>
    </row>
    <row r="1018" spans="1:18" x14ac:dyDescent="0.5">
      <c r="A1018" t="s">
        <v>3152</v>
      </c>
      <c r="B1018" t="s">
        <v>5461</v>
      </c>
      <c r="C1018" s="114" t="s">
        <v>3665</v>
      </c>
      <c r="D1018" s="114">
        <v>48.54</v>
      </c>
      <c r="E1018" s="114">
        <v>1314.7394999999999</v>
      </c>
      <c r="F1018" s="114">
        <v>13</v>
      </c>
      <c r="G1018" s="114">
        <v>1.7</v>
      </c>
      <c r="H1018" s="114">
        <v>658.37819999999999</v>
      </c>
      <c r="I1018" s="114">
        <v>2</v>
      </c>
      <c r="J1018" s="114">
        <v>86.74</v>
      </c>
      <c r="K1018" s="115">
        <v>1851500</v>
      </c>
      <c r="L1018" s="114" t="s">
        <v>5462</v>
      </c>
      <c r="M1018" t="s">
        <v>3683</v>
      </c>
      <c r="N1018" s="114">
        <v>1</v>
      </c>
      <c r="O1018" s="114">
        <v>125</v>
      </c>
      <c r="P1018" s="114">
        <v>137</v>
      </c>
    </row>
    <row r="1019" spans="1:18" x14ac:dyDescent="0.5">
      <c r="A1019" t="s">
        <v>3152</v>
      </c>
      <c r="B1019" t="s">
        <v>5463</v>
      </c>
      <c r="C1019" s="114" t="s">
        <v>3665</v>
      </c>
      <c r="D1019" s="114">
        <v>41.09</v>
      </c>
      <c r="E1019" s="114">
        <v>897.45960000000002</v>
      </c>
      <c r="F1019" s="114">
        <v>8</v>
      </c>
      <c r="G1019" s="114">
        <v>0.4</v>
      </c>
      <c r="H1019" s="114">
        <v>449.7373</v>
      </c>
      <c r="I1019" s="114">
        <v>2</v>
      </c>
      <c r="J1019" s="114">
        <v>48.88</v>
      </c>
      <c r="K1019" s="115">
        <v>1300200</v>
      </c>
      <c r="L1019" s="114" t="s">
        <v>5464</v>
      </c>
      <c r="M1019" t="s">
        <v>3683</v>
      </c>
      <c r="N1019" s="114">
        <v>2</v>
      </c>
      <c r="O1019" s="114">
        <v>48</v>
      </c>
      <c r="P1019" s="114">
        <v>55</v>
      </c>
    </row>
    <row r="1020" spans="1:18" x14ac:dyDescent="0.5">
      <c r="A1020" t="s">
        <v>3152</v>
      </c>
      <c r="B1020" t="s">
        <v>5465</v>
      </c>
      <c r="C1020" s="114" t="s">
        <v>3665</v>
      </c>
      <c r="D1020" s="114">
        <v>37.11</v>
      </c>
      <c r="E1020" s="114">
        <v>1110.6284000000001</v>
      </c>
      <c r="F1020" s="114">
        <v>10</v>
      </c>
      <c r="G1020" s="114">
        <v>0.9</v>
      </c>
      <c r="H1020" s="114">
        <v>556.322</v>
      </c>
      <c r="I1020" s="114">
        <v>2</v>
      </c>
      <c r="J1020" s="114">
        <v>76.88</v>
      </c>
      <c r="K1020" s="115">
        <v>945530</v>
      </c>
      <c r="L1020" s="114" t="s">
        <v>5466</v>
      </c>
      <c r="M1020" t="s">
        <v>3683</v>
      </c>
      <c r="N1020" s="114">
        <v>1</v>
      </c>
      <c r="O1020" s="114">
        <v>298</v>
      </c>
      <c r="P1020" s="114">
        <v>307</v>
      </c>
    </row>
    <row r="1021" spans="1:18" x14ac:dyDescent="0.5">
      <c r="A1021" t="s">
        <v>3152</v>
      </c>
      <c r="B1021" t="s">
        <v>5467</v>
      </c>
      <c r="C1021" s="114" t="s">
        <v>3665</v>
      </c>
      <c r="D1021" s="114">
        <v>31.35</v>
      </c>
      <c r="E1021" s="114">
        <v>1146.6396</v>
      </c>
      <c r="F1021" s="114">
        <v>10</v>
      </c>
      <c r="G1021" s="114">
        <v>1.3</v>
      </c>
      <c r="H1021" s="114">
        <v>574.32780000000002</v>
      </c>
      <c r="I1021" s="114">
        <v>2</v>
      </c>
      <c r="J1021" s="114">
        <v>134.52000000000001</v>
      </c>
      <c r="K1021" s="115">
        <v>309530</v>
      </c>
      <c r="L1021" s="114" t="s">
        <v>5468</v>
      </c>
      <c r="M1021" t="s">
        <v>3683</v>
      </c>
      <c r="N1021" s="114">
        <v>1</v>
      </c>
      <c r="O1021" s="114">
        <v>92</v>
      </c>
      <c r="P1021" s="114">
        <v>101</v>
      </c>
    </row>
    <row r="1022" spans="1:18" x14ac:dyDescent="0.5">
      <c r="A1022" t="s">
        <v>3152</v>
      </c>
      <c r="B1022" t="s">
        <v>5469</v>
      </c>
      <c r="C1022" s="114" t="s">
        <v>3665</v>
      </c>
      <c r="D1022" s="114">
        <v>30.69</v>
      </c>
      <c r="E1022" s="114">
        <v>888.5181</v>
      </c>
      <c r="F1022" s="114">
        <v>8</v>
      </c>
      <c r="G1022" s="114">
        <v>0.2</v>
      </c>
      <c r="H1022" s="114">
        <v>445.26639999999998</v>
      </c>
      <c r="I1022" s="114">
        <v>2</v>
      </c>
      <c r="J1022" s="114">
        <v>81.900000000000006</v>
      </c>
      <c r="K1022" s="115">
        <v>1647000</v>
      </c>
      <c r="L1022" s="114" t="s">
        <v>5470</v>
      </c>
      <c r="M1022" t="s">
        <v>3683</v>
      </c>
      <c r="N1022" s="114">
        <v>1</v>
      </c>
      <c r="O1022" s="114">
        <v>234</v>
      </c>
      <c r="P1022" s="114">
        <v>241</v>
      </c>
    </row>
    <row r="1023" spans="1:18" x14ac:dyDescent="0.5">
      <c r="A1023" t="s">
        <v>3152</v>
      </c>
      <c r="B1023" t="s">
        <v>5471</v>
      </c>
      <c r="C1023" s="114" t="s">
        <v>3665</v>
      </c>
      <c r="D1023" s="114">
        <v>28.93</v>
      </c>
      <c r="E1023" s="114">
        <v>1183.6600000000001</v>
      </c>
      <c r="F1023" s="114">
        <v>11</v>
      </c>
      <c r="G1023" s="114">
        <v>-0.6</v>
      </c>
      <c r="H1023" s="114">
        <v>592.83690000000001</v>
      </c>
      <c r="I1023" s="114">
        <v>2</v>
      </c>
      <c r="J1023" s="114">
        <v>98.57</v>
      </c>
      <c r="K1023" s="115">
        <v>2552900</v>
      </c>
      <c r="L1023" s="114" t="s">
        <v>5472</v>
      </c>
      <c r="M1023" t="s">
        <v>3683</v>
      </c>
      <c r="N1023" s="114">
        <v>1</v>
      </c>
      <c r="O1023" s="114">
        <v>56</v>
      </c>
      <c r="P1023" s="114">
        <v>66</v>
      </c>
    </row>
    <row r="1024" spans="1:18" x14ac:dyDescent="0.5">
      <c r="A1024" t="s">
        <v>2623</v>
      </c>
      <c r="B1024" t="s">
        <v>5473</v>
      </c>
      <c r="C1024" s="114" t="s">
        <v>3665</v>
      </c>
      <c r="D1024" s="114">
        <v>52.68</v>
      </c>
      <c r="E1024" s="114">
        <v>1193.5927999999999</v>
      </c>
      <c r="F1024" s="114">
        <v>11</v>
      </c>
      <c r="G1024" s="114">
        <v>-0.7</v>
      </c>
      <c r="H1024" s="114">
        <v>597.80319999999995</v>
      </c>
      <c r="I1024" s="114">
        <v>2</v>
      </c>
      <c r="J1024" s="114">
        <v>54.19</v>
      </c>
      <c r="K1024" s="115">
        <v>1323700</v>
      </c>
      <c r="L1024" s="114" t="s">
        <v>5474</v>
      </c>
      <c r="M1024" t="s">
        <v>3947</v>
      </c>
      <c r="N1024" s="114">
        <v>1</v>
      </c>
      <c r="O1024" s="114">
        <v>143</v>
      </c>
      <c r="P1024" s="114">
        <v>153</v>
      </c>
    </row>
    <row r="1025" spans="1:18" x14ac:dyDescent="0.5">
      <c r="A1025" t="s">
        <v>2623</v>
      </c>
      <c r="B1025" t="s">
        <v>5475</v>
      </c>
      <c r="C1025" s="114" t="s">
        <v>3665</v>
      </c>
      <c r="D1025" s="114">
        <v>46.67</v>
      </c>
      <c r="E1025" s="114">
        <v>1255.5833</v>
      </c>
      <c r="F1025" s="114">
        <v>11</v>
      </c>
      <c r="G1025" s="114">
        <v>0.6</v>
      </c>
      <c r="H1025" s="114">
        <v>628.79930000000002</v>
      </c>
      <c r="I1025" s="114">
        <v>2</v>
      </c>
      <c r="J1025" s="114">
        <v>68.709999999999994</v>
      </c>
      <c r="K1025" s="115">
        <v>545610</v>
      </c>
      <c r="L1025" s="114" t="s">
        <v>5476</v>
      </c>
      <c r="M1025" t="s">
        <v>3947</v>
      </c>
      <c r="N1025" s="114">
        <v>1</v>
      </c>
      <c r="O1025" s="114">
        <v>131</v>
      </c>
      <c r="P1025" s="114">
        <v>141</v>
      </c>
    </row>
    <row r="1026" spans="1:18" x14ac:dyDescent="0.5">
      <c r="A1026" t="s">
        <v>2623</v>
      </c>
      <c r="B1026" t="s">
        <v>5477</v>
      </c>
      <c r="C1026" s="114" t="s">
        <v>3665</v>
      </c>
      <c r="D1026" s="114">
        <v>41.24</v>
      </c>
      <c r="E1026" s="114">
        <v>1188.6537000000001</v>
      </c>
      <c r="F1026" s="114">
        <v>10</v>
      </c>
      <c r="G1026" s="114">
        <v>-0.3</v>
      </c>
      <c r="H1026" s="114">
        <v>595.33389999999997</v>
      </c>
      <c r="I1026" s="114">
        <v>2</v>
      </c>
      <c r="J1026" s="114">
        <v>141.30000000000001</v>
      </c>
      <c r="K1026" s="115">
        <v>4907800</v>
      </c>
      <c r="L1026" s="114" t="s">
        <v>5478</v>
      </c>
      <c r="M1026" t="s">
        <v>3947</v>
      </c>
      <c r="N1026" s="114">
        <v>2</v>
      </c>
      <c r="O1026" s="114">
        <v>216</v>
      </c>
      <c r="P1026" s="114">
        <v>225</v>
      </c>
    </row>
    <row r="1027" spans="1:18" x14ac:dyDescent="0.5">
      <c r="A1027" t="s">
        <v>2623</v>
      </c>
      <c r="B1027" t="s">
        <v>5479</v>
      </c>
      <c r="C1027" s="114" t="s">
        <v>3665</v>
      </c>
      <c r="D1027" s="114">
        <v>40.700000000000003</v>
      </c>
      <c r="E1027" s="114">
        <v>906.51750000000004</v>
      </c>
      <c r="F1027" s="114">
        <v>8</v>
      </c>
      <c r="G1027" s="114">
        <v>0.1</v>
      </c>
      <c r="H1027" s="114">
        <v>907.52480000000003</v>
      </c>
      <c r="I1027" s="114">
        <v>1</v>
      </c>
      <c r="J1027" s="114">
        <v>78.72</v>
      </c>
      <c r="K1027" s="115">
        <v>22270000</v>
      </c>
      <c r="L1027" s="114" t="s">
        <v>5480</v>
      </c>
      <c r="M1027" t="s">
        <v>3947</v>
      </c>
      <c r="N1027" s="114">
        <v>6</v>
      </c>
      <c r="O1027" s="114">
        <v>43</v>
      </c>
      <c r="P1027" s="114">
        <v>50</v>
      </c>
    </row>
    <row r="1028" spans="1:18" x14ac:dyDescent="0.5">
      <c r="A1028" t="s">
        <v>2623</v>
      </c>
      <c r="B1028" t="s">
        <v>5481</v>
      </c>
      <c r="C1028" s="114" t="s">
        <v>3665</v>
      </c>
      <c r="D1028" s="114">
        <v>27.9</v>
      </c>
      <c r="E1028" s="114">
        <v>2086.9582999999998</v>
      </c>
      <c r="F1028" s="114">
        <v>19</v>
      </c>
      <c r="G1028" s="114">
        <v>-1.6</v>
      </c>
      <c r="H1028" s="114">
        <v>696.65890000000002</v>
      </c>
      <c r="I1028" s="114">
        <v>3</v>
      </c>
      <c r="J1028" s="114">
        <v>155.13999999999999</v>
      </c>
      <c r="K1028" s="115">
        <v>1060300</v>
      </c>
      <c r="L1028" s="114" t="s">
        <v>5482</v>
      </c>
      <c r="M1028" t="s">
        <v>3947</v>
      </c>
      <c r="N1028" s="114">
        <v>1</v>
      </c>
      <c r="O1028" s="114">
        <v>197</v>
      </c>
      <c r="P1028" s="114">
        <v>215</v>
      </c>
    </row>
    <row r="1029" spans="1:18" x14ac:dyDescent="0.5">
      <c r="A1029" t="s">
        <v>3022</v>
      </c>
      <c r="B1029" t="s">
        <v>5018</v>
      </c>
      <c r="C1029" s="114" t="s">
        <v>3705</v>
      </c>
      <c r="D1029" s="114">
        <v>58</v>
      </c>
      <c r="E1029" s="114">
        <v>1929.9584</v>
      </c>
      <c r="F1029" s="114">
        <v>17</v>
      </c>
      <c r="G1029" s="114">
        <v>0.2</v>
      </c>
      <c r="H1029" s="114">
        <v>483.49689999999998</v>
      </c>
      <c r="I1029" s="114">
        <v>4</v>
      </c>
      <c r="J1029" s="114">
        <v>99.92</v>
      </c>
      <c r="K1029" s="115">
        <v>4261400</v>
      </c>
      <c r="L1029" s="114" t="s">
        <v>5019</v>
      </c>
      <c r="M1029" t="s">
        <v>3683</v>
      </c>
      <c r="N1029" s="114">
        <v>2</v>
      </c>
      <c r="O1029" s="114">
        <v>80</v>
      </c>
      <c r="P1029" s="114">
        <v>96</v>
      </c>
    </row>
    <row r="1030" spans="1:18" x14ac:dyDescent="0.5">
      <c r="A1030" t="s">
        <v>3022</v>
      </c>
      <c r="B1030" t="s">
        <v>5022</v>
      </c>
      <c r="C1030" s="114" t="s">
        <v>3705</v>
      </c>
      <c r="D1030" s="114">
        <v>39.1</v>
      </c>
      <c r="E1030" s="114">
        <v>1176.7271000000001</v>
      </c>
      <c r="F1030" s="114">
        <v>10</v>
      </c>
      <c r="G1030" s="114">
        <v>-0.2</v>
      </c>
      <c r="H1030" s="114">
        <v>589.37070000000006</v>
      </c>
      <c r="I1030" s="114">
        <v>2</v>
      </c>
      <c r="J1030" s="114">
        <v>159.59</v>
      </c>
      <c r="K1030" s="115">
        <v>4841900</v>
      </c>
      <c r="L1030" s="114" t="s">
        <v>5023</v>
      </c>
      <c r="M1030" t="s">
        <v>3683</v>
      </c>
      <c r="N1030" s="114">
        <v>1</v>
      </c>
      <c r="O1030" s="114">
        <v>179</v>
      </c>
      <c r="P1030" s="114">
        <v>188</v>
      </c>
    </row>
    <row r="1031" spans="1:18" x14ac:dyDescent="0.5">
      <c r="A1031" t="s">
        <v>3022</v>
      </c>
      <c r="B1031" t="s">
        <v>5483</v>
      </c>
      <c r="C1031" s="114" t="s">
        <v>3665</v>
      </c>
      <c r="D1031" s="114">
        <v>36.71</v>
      </c>
      <c r="E1031" s="114">
        <v>1216.5876000000001</v>
      </c>
      <c r="F1031" s="114">
        <v>10</v>
      </c>
      <c r="G1031" s="114">
        <v>0.2</v>
      </c>
      <c r="H1031" s="114">
        <v>609.30119999999999</v>
      </c>
      <c r="I1031" s="114">
        <v>2</v>
      </c>
      <c r="J1031" s="114">
        <v>114</v>
      </c>
      <c r="K1031" s="115">
        <v>3982200</v>
      </c>
      <c r="L1031" s="114" t="s">
        <v>5484</v>
      </c>
      <c r="M1031" t="s">
        <v>3683</v>
      </c>
      <c r="N1031" s="114">
        <v>1</v>
      </c>
      <c r="O1031" s="114">
        <v>70</v>
      </c>
      <c r="P1031" s="114">
        <v>79</v>
      </c>
    </row>
    <row r="1032" spans="1:18" x14ac:dyDescent="0.5">
      <c r="A1032" t="s">
        <v>3022</v>
      </c>
      <c r="B1032" t="s">
        <v>5485</v>
      </c>
      <c r="C1032" s="114" t="s">
        <v>3665</v>
      </c>
      <c r="D1032" s="114">
        <v>33.78</v>
      </c>
      <c r="E1032" s="114">
        <v>1256.6651999999999</v>
      </c>
      <c r="F1032" s="114">
        <v>10</v>
      </c>
      <c r="G1032" s="114">
        <v>1.2</v>
      </c>
      <c r="H1032" s="114">
        <v>629.34059999999999</v>
      </c>
      <c r="I1032" s="114">
        <v>2</v>
      </c>
      <c r="J1032" s="114">
        <v>81.13</v>
      </c>
      <c r="K1032" s="115">
        <v>1029100</v>
      </c>
      <c r="L1032" s="114" t="s">
        <v>5486</v>
      </c>
      <c r="M1032" t="s">
        <v>3683</v>
      </c>
      <c r="N1032" s="114">
        <v>1</v>
      </c>
      <c r="O1032" s="114">
        <v>290</v>
      </c>
      <c r="P1032" s="114">
        <v>299</v>
      </c>
    </row>
    <row r="1033" spans="1:18" x14ac:dyDescent="0.5">
      <c r="A1033" t="s">
        <v>3022</v>
      </c>
      <c r="B1033" t="s">
        <v>5487</v>
      </c>
      <c r="C1033" s="114" t="s">
        <v>3665</v>
      </c>
      <c r="D1033" s="114">
        <v>27.84</v>
      </c>
      <c r="E1033" s="114">
        <v>1225.6455000000001</v>
      </c>
      <c r="F1033" s="114">
        <v>11</v>
      </c>
      <c r="G1033" s="114">
        <v>0.6</v>
      </c>
      <c r="H1033" s="114">
        <v>613.83040000000005</v>
      </c>
      <c r="I1033" s="114">
        <v>2</v>
      </c>
      <c r="J1033" s="114">
        <v>118.13</v>
      </c>
      <c r="K1033" s="115">
        <v>5023300</v>
      </c>
      <c r="L1033" s="114" t="s">
        <v>5488</v>
      </c>
      <c r="M1033" t="s">
        <v>3683</v>
      </c>
      <c r="N1033" s="114">
        <v>1</v>
      </c>
      <c r="O1033" s="114">
        <v>383</v>
      </c>
      <c r="P1033" s="114">
        <v>393</v>
      </c>
    </row>
    <row r="1034" spans="1:18" x14ac:dyDescent="0.5">
      <c r="A1034" t="s">
        <v>3022</v>
      </c>
      <c r="B1034" t="s">
        <v>5032</v>
      </c>
      <c r="C1034" s="114" t="s">
        <v>3705</v>
      </c>
      <c r="D1034" s="114">
        <v>24.14</v>
      </c>
      <c r="E1034" s="114">
        <v>886.42250000000001</v>
      </c>
      <c r="F1034" s="114">
        <v>7</v>
      </c>
      <c r="G1034" s="114">
        <v>-0.5</v>
      </c>
      <c r="H1034" s="114">
        <v>887.42930000000001</v>
      </c>
      <c r="I1034" s="114">
        <v>1</v>
      </c>
      <c r="J1034" s="114">
        <v>127.17</v>
      </c>
      <c r="K1034" s="115">
        <v>1076600</v>
      </c>
      <c r="L1034" s="114" t="s">
        <v>5033</v>
      </c>
      <c r="M1034" t="s">
        <v>3683</v>
      </c>
      <c r="N1034" s="114">
        <v>1</v>
      </c>
      <c r="O1034" s="114">
        <v>44</v>
      </c>
      <c r="P1034" s="114">
        <v>50</v>
      </c>
    </row>
    <row r="1035" spans="1:18" x14ac:dyDescent="0.5">
      <c r="A1035" t="s">
        <v>3022</v>
      </c>
      <c r="B1035" t="s">
        <v>5489</v>
      </c>
      <c r="C1035" s="114" t="s">
        <v>3665</v>
      </c>
      <c r="D1035" s="114">
        <v>21.53</v>
      </c>
      <c r="E1035" s="114">
        <v>798.44870000000003</v>
      </c>
      <c r="F1035" s="114">
        <v>7</v>
      </c>
      <c r="G1035" s="114">
        <v>-3.5</v>
      </c>
      <c r="H1035" s="114">
        <v>400.23020000000002</v>
      </c>
      <c r="I1035" s="114">
        <v>2</v>
      </c>
      <c r="J1035" s="114">
        <v>53.36</v>
      </c>
      <c r="K1035" s="115">
        <v>27405000</v>
      </c>
      <c r="L1035" s="114" t="s">
        <v>5490</v>
      </c>
      <c r="M1035" t="s">
        <v>3672</v>
      </c>
      <c r="N1035" s="114">
        <v>1</v>
      </c>
      <c r="O1035" s="114">
        <v>283</v>
      </c>
      <c r="P1035" s="114">
        <v>289</v>
      </c>
      <c r="Q1035" s="114" t="s">
        <v>3570</v>
      </c>
      <c r="R1035" s="114" t="s">
        <v>5491</v>
      </c>
    </row>
    <row r="1036" spans="1:18" x14ac:dyDescent="0.5">
      <c r="A1036" t="s">
        <v>2651</v>
      </c>
      <c r="B1036" t="s">
        <v>5492</v>
      </c>
      <c r="C1036" s="114" t="s">
        <v>3705</v>
      </c>
      <c r="D1036" s="114">
        <v>69.569999999999993</v>
      </c>
      <c r="E1036" s="114">
        <v>1301.6978999999999</v>
      </c>
      <c r="F1036" s="114">
        <v>12</v>
      </c>
      <c r="G1036" s="114">
        <v>0.7</v>
      </c>
      <c r="H1036" s="114">
        <v>651.85670000000005</v>
      </c>
      <c r="I1036" s="114">
        <v>2</v>
      </c>
      <c r="J1036" s="114">
        <v>60.67</v>
      </c>
      <c r="K1036" s="115">
        <v>7323100</v>
      </c>
      <c r="L1036" s="114" t="s">
        <v>5493</v>
      </c>
      <c r="M1036" t="s">
        <v>3947</v>
      </c>
      <c r="N1036" s="114">
        <v>1</v>
      </c>
      <c r="O1036" s="114">
        <v>103</v>
      </c>
      <c r="P1036" s="114">
        <v>114</v>
      </c>
    </row>
    <row r="1037" spans="1:18" x14ac:dyDescent="0.5">
      <c r="A1037" t="s">
        <v>2651</v>
      </c>
      <c r="B1037" t="s">
        <v>5494</v>
      </c>
      <c r="C1037" s="114" t="s">
        <v>3665</v>
      </c>
      <c r="D1037" s="114">
        <v>37.229999999999997</v>
      </c>
      <c r="E1037" s="114">
        <v>1628.8408999999999</v>
      </c>
      <c r="F1037" s="114">
        <v>15</v>
      </c>
      <c r="G1037" s="114">
        <v>1.6</v>
      </c>
      <c r="H1037" s="114">
        <v>815.42909999999995</v>
      </c>
      <c r="I1037" s="114">
        <v>2</v>
      </c>
      <c r="J1037" s="114">
        <v>77.69</v>
      </c>
      <c r="K1037" s="115">
        <v>28214000</v>
      </c>
      <c r="L1037" s="114" t="s">
        <v>5495</v>
      </c>
      <c r="M1037" t="s">
        <v>3947</v>
      </c>
      <c r="N1037" s="114">
        <v>4</v>
      </c>
      <c r="O1037" s="114">
        <v>172</v>
      </c>
      <c r="P1037" s="114">
        <v>186</v>
      </c>
      <c r="Q1037" s="114" t="s">
        <v>5496</v>
      </c>
      <c r="R1037" s="114" t="s">
        <v>5497</v>
      </c>
    </row>
    <row r="1038" spans="1:18" x14ac:dyDescent="0.5">
      <c r="A1038" t="s">
        <v>2651</v>
      </c>
      <c r="B1038" t="s">
        <v>5498</v>
      </c>
      <c r="C1038" s="114" t="s">
        <v>3705</v>
      </c>
      <c r="D1038" s="114">
        <v>29.54</v>
      </c>
      <c r="E1038" s="114">
        <v>742.49519999999995</v>
      </c>
      <c r="F1038" s="114">
        <v>7</v>
      </c>
      <c r="G1038" s="114">
        <v>1</v>
      </c>
      <c r="H1038" s="114">
        <v>743.50319999999999</v>
      </c>
      <c r="I1038" s="114">
        <v>1</v>
      </c>
      <c r="J1038" s="114">
        <v>71.02</v>
      </c>
      <c r="K1038" s="115">
        <v>5022100</v>
      </c>
      <c r="L1038" s="114" t="s">
        <v>5499</v>
      </c>
      <c r="M1038" t="s">
        <v>3947</v>
      </c>
      <c r="N1038" s="114">
        <v>1</v>
      </c>
      <c r="O1038" s="114">
        <v>129</v>
      </c>
      <c r="P1038" s="114">
        <v>135</v>
      </c>
    </row>
    <row r="1039" spans="1:18" x14ac:dyDescent="0.5">
      <c r="A1039" t="s">
        <v>2651</v>
      </c>
      <c r="B1039" t="s">
        <v>5500</v>
      </c>
      <c r="C1039" s="114" t="s">
        <v>3665</v>
      </c>
      <c r="D1039" s="114">
        <v>22.14</v>
      </c>
      <c r="E1039" s="114">
        <v>1619.7461000000001</v>
      </c>
      <c r="F1039" s="114">
        <v>16</v>
      </c>
      <c r="G1039" s="114">
        <v>1</v>
      </c>
      <c r="H1039" s="114">
        <v>810.88120000000004</v>
      </c>
      <c r="I1039" s="114">
        <v>2</v>
      </c>
      <c r="J1039" s="114">
        <v>66.22</v>
      </c>
      <c r="K1039" s="115">
        <v>687710</v>
      </c>
      <c r="L1039" s="114" t="s">
        <v>5501</v>
      </c>
      <c r="M1039" t="s">
        <v>3947</v>
      </c>
      <c r="N1039" s="114">
        <v>1</v>
      </c>
      <c r="O1039" s="114">
        <v>22</v>
      </c>
      <c r="P1039" s="114">
        <v>37</v>
      </c>
      <c r="Q1039" s="114" t="s">
        <v>2363</v>
      </c>
      <c r="R1039" s="114" t="s">
        <v>3911</v>
      </c>
    </row>
    <row r="1040" spans="1:18" x14ac:dyDescent="0.5">
      <c r="A1040" t="s">
        <v>2653</v>
      </c>
      <c r="B1040" t="s">
        <v>5492</v>
      </c>
      <c r="C1040" s="114" t="s">
        <v>3705</v>
      </c>
      <c r="D1040" s="114">
        <v>69.569999999999993</v>
      </c>
      <c r="E1040" s="114">
        <v>1301.6978999999999</v>
      </c>
      <c r="F1040" s="114">
        <v>12</v>
      </c>
      <c r="G1040" s="114">
        <v>0.7</v>
      </c>
      <c r="H1040" s="114">
        <v>651.85670000000005</v>
      </c>
      <c r="I1040" s="114">
        <v>2</v>
      </c>
      <c r="J1040" s="114">
        <v>60.67</v>
      </c>
      <c r="K1040" s="115">
        <v>7323100</v>
      </c>
      <c r="L1040" s="114" t="s">
        <v>5493</v>
      </c>
      <c r="M1040" t="s">
        <v>3947</v>
      </c>
      <c r="N1040" s="114">
        <v>1</v>
      </c>
      <c r="O1040" s="114">
        <v>112</v>
      </c>
      <c r="P1040" s="114">
        <v>123</v>
      </c>
    </row>
    <row r="1041" spans="1:18" x14ac:dyDescent="0.5">
      <c r="A1041" t="s">
        <v>2653</v>
      </c>
      <c r="B1041" t="s">
        <v>5502</v>
      </c>
      <c r="C1041" s="114" t="s">
        <v>3665</v>
      </c>
      <c r="D1041" s="114">
        <v>37.090000000000003</v>
      </c>
      <c r="E1041" s="114">
        <v>954.51340000000005</v>
      </c>
      <c r="F1041" s="114">
        <v>9</v>
      </c>
      <c r="G1041" s="114">
        <v>0.4</v>
      </c>
      <c r="H1041" s="114">
        <v>955.52110000000005</v>
      </c>
      <c r="I1041" s="114">
        <v>1</v>
      </c>
      <c r="J1041" s="114">
        <v>65.459999999999994</v>
      </c>
      <c r="K1041" s="115">
        <v>4357100</v>
      </c>
      <c r="L1041" s="114" t="s">
        <v>5503</v>
      </c>
      <c r="M1041" t="s">
        <v>3947</v>
      </c>
      <c r="N1041" s="114">
        <v>2</v>
      </c>
      <c r="O1041" s="114">
        <v>66</v>
      </c>
      <c r="P1041" s="114">
        <v>74</v>
      </c>
      <c r="Q1041" s="114" t="s">
        <v>2194</v>
      </c>
      <c r="R1041" s="114" t="s">
        <v>3726</v>
      </c>
    </row>
    <row r="1042" spans="1:18" x14ac:dyDescent="0.5">
      <c r="A1042" t="s">
        <v>2653</v>
      </c>
      <c r="B1042" t="s">
        <v>5498</v>
      </c>
      <c r="C1042" s="114" t="s">
        <v>3705</v>
      </c>
      <c r="D1042" s="114">
        <v>29.54</v>
      </c>
      <c r="E1042" s="114">
        <v>742.49519999999995</v>
      </c>
      <c r="F1042" s="114">
        <v>7</v>
      </c>
      <c r="G1042" s="114">
        <v>1</v>
      </c>
      <c r="H1042" s="114">
        <v>743.50319999999999</v>
      </c>
      <c r="I1042" s="114">
        <v>1</v>
      </c>
      <c r="J1042" s="114">
        <v>71.02</v>
      </c>
      <c r="K1042" s="115">
        <v>5022100</v>
      </c>
      <c r="L1042" s="114" t="s">
        <v>5499</v>
      </c>
      <c r="M1042" t="s">
        <v>3947</v>
      </c>
      <c r="N1042" s="114">
        <v>1</v>
      </c>
      <c r="O1042" s="114">
        <v>138</v>
      </c>
      <c r="P1042" s="114">
        <v>144</v>
      </c>
    </row>
    <row r="1043" spans="1:18" x14ac:dyDescent="0.5">
      <c r="A1043" t="s">
        <v>2244</v>
      </c>
      <c r="B1043" t="s">
        <v>5504</v>
      </c>
      <c r="C1043" s="114" t="s">
        <v>3665</v>
      </c>
      <c r="D1043" s="114">
        <v>58.64</v>
      </c>
      <c r="E1043" s="114">
        <v>1629.7668000000001</v>
      </c>
      <c r="F1043" s="114">
        <v>15</v>
      </c>
      <c r="G1043" s="114">
        <v>1.4</v>
      </c>
      <c r="H1043" s="114">
        <v>815.89179999999999</v>
      </c>
      <c r="I1043" s="114">
        <v>2</v>
      </c>
      <c r="J1043" s="114">
        <v>83.89</v>
      </c>
      <c r="K1043" s="115">
        <v>2018200</v>
      </c>
      <c r="L1043" s="114" t="s">
        <v>5505</v>
      </c>
      <c r="M1043" t="s">
        <v>3947</v>
      </c>
      <c r="N1043" s="114">
        <v>1</v>
      </c>
      <c r="O1043" s="114">
        <v>128</v>
      </c>
      <c r="P1043" s="114">
        <v>142</v>
      </c>
    </row>
    <row r="1044" spans="1:18" x14ac:dyDescent="0.5">
      <c r="A1044" t="s">
        <v>2244</v>
      </c>
      <c r="B1044" t="s">
        <v>5506</v>
      </c>
      <c r="C1044" s="114" t="s">
        <v>3665</v>
      </c>
      <c r="D1044" s="114">
        <v>53.62</v>
      </c>
      <c r="E1044" s="114">
        <v>1086.6107</v>
      </c>
      <c r="F1044" s="114">
        <v>11</v>
      </c>
      <c r="G1044" s="114">
        <v>0.3</v>
      </c>
      <c r="H1044" s="114">
        <v>544.31280000000004</v>
      </c>
      <c r="I1044" s="114">
        <v>2</v>
      </c>
      <c r="J1044" s="114">
        <v>90.23</v>
      </c>
      <c r="K1044" s="115">
        <v>7346300</v>
      </c>
      <c r="L1044" s="114" t="s">
        <v>5507</v>
      </c>
      <c r="M1044" t="s">
        <v>3947</v>
      </c>
      <c r="N1044" s="114">
        <v>1</v>
      </c>
      <c r="O1044" s="114">
        <v>20</v>
      </c>
      <c r="P1044" s="114">
        <v>30</v>
      </c>
    </row>
    <row r="1045" spans="1:18" x14ac:dyDescent="0.5">
      <c r="A1045" t="s">
        <v>2244</v>
      </c>
      <c r="B1045" t="s">
        <v>5508</v>
      </c>
      <c r="C1045" s="114" t="s">
        <v>3665</v>
      </c>
      <c r="D1045" s="114">
        <v>40.07</v>
      </c>
      <c r="E1045" s="114">
        <v>1102.6056000000001</v>
      </c>
      <c r="F1045" s="114">
        <v>11</v>
      </c>
      <c r="G1045" s="114">
        <v>-0.5</v>
      </c>
      <c r="H1045" s="114">
        <v>552.3098</v>
      </c>
      <c r="I1045" s="114">
        <v>2</v>
      </c>
      <c r="J1045" s="114">
        <v>75.27</v>
      </c>
      <c r="K1045" s="115">
        <v>769530</v>
      </c>
      <c r="L1045" s="114" t="s">
        <v>5509</v>
      </c>
      <c r="M1045" t="s">
        <v>3947</v>
      </c>
      <c r="N1045" s="114">
        <v>1</v>
      </c>
      <c r="O1045" s="114">
        <v>20</v>
      </c>
      <c r="P1045" s="114">
        <v>30</v>
      </c>
      <c r="Q1045" s="114" t="s">
        <v>2219</v>
      </c>
      <c r="R1045" s="114" t="s">
        <v>3918</v>
      </c>
    </row>
    <row r="1046" spans="1:18" x14ac:dyDescent="0.5">
      <c r="A1046" t="s">
        <v>2244</v>
      </c>
      <c r="B1046" t="s">
        <v>5510</v>
      </c>
      <c r="C1046" s="114" t="s">
        <v>3665</v>
      </c>
      <c r="D1046" s="114">
        <v>36.81</v>
      </c>
      <c r="E1046" s="114">
        <v>975.46950000000004</v>
      </c>
      <c r="F1046" s="114">
        <v>8</v>
      </c>
      <c r="G1046" s="114">
        <v>0</v>
      </c>
      <c r="H1046" s="114">
        <v>488.74200000000002</v>
      </c>
      <c r="I1046" s="114">
        <v>2</v>
      </c>
      <c r="J1046" s="114">
        <v>57.48</v>
      </c>
      <c r="K1046" s="115">
        <v>2340400</v>
      </c>
      <c r="L1046" s="114" t="s">
        <v>5511</v>
      </c>
      <c r="M1046" t="s">
        <v>3947</v>
      </c>
      <c r="N1046" s="114">
        <v>1</v>
      </c>
      <c r="O1046" s="114">
        <v>110</v>
      </c>
      <c r="P1046" s="114">
        <v>117</v>
      </c>
    </row>
    <row r="1047" spans="1:18" x14ac:dyDescent="0.5">
      <c r="A1047" t="s">
        <v>2244</v>
      </c>
      <c r="B1047" t="s">
        <v>5512</v>
      </c>
      <c r="C1047" s="114" t="s">
        <v>3665</v>
      </c>
      <c r="D1047" s="114">
        <v>30.71</v>
      </c>
      <c r="E1047" s="114">
        <v>991.46439999999996</v>
      </c>
      <c r="F1047" s="114">
        <v>8</v>
      </c>
      <c r="G1047" s="114">
        <v>1.9</v>
      </c>
      <c r="H1047" s="114">
        <v>496.74040000000002</v>
      </c>
      <c r="I1047" s="114">
        <v>2</v>
      </c>
      <c r="J1047" s="114">
        <v>57.52</v>
      </c>
      <c r="K1047" s="115">
        <v>504700</v>
      </c>
      <c r="L1047" s="114" t="s">
        <v>5513</v>
      </c>
      <c r="M1047" t="s">
        <v>3947</v>
      </c>
      <c r="N1047" s="114">
        <v>1</v>
      </c>
      <c r="O1047" s="114">
        <v>110</v>
      </c>
      <c r="P1047" s="114">
        <v>117</v>
      </c>
      <c r="Q1047" s="114" t="s">
        <v>2219</v>
      </c>
      <c r="R1047" s="114" t="s">
        <v>4264</v>
      </c>
    </row>
    <row r="1048" spans="1:18" x14ac:dyDescent="0.5">
      <c r="A1048" t="s">
        <v>2246</v>
      </c>
      <c r="B1048" t="s">
        <v>5504</v>
      </c>
      <c r="C1048" s="114" t="s">
        <v>3665</v>
      </c>
      <c r="D1048" s="114">
        <v>58.64</v>
      </c>
      <c r="E1048" s="114">
        <v>1629.7668000000001</v>
      </c>
      <c r="F1048" s="114">
        <v>15</v>
      </c>
      <c r="G1048" s="114">
        <v>1.4</v>
      </c>
      <c r="H1048" s="114">
        <v>815.89179999999999</v>
      </c>
      <c r="I1048" s="114">
        <v>2</v>
      </c>
      <c r="J1048" s="114">
        <v>83.89</v>
      </c>
      <c r="K1048" s="115">
        <v>2018200</v>
      </c>
      <c r="L1048" s="114" t="s">
        <v>5505</v>
      </c>
      <c r="M1048" t="s">
        <v>3947</v>
      </c>
      <c r="N1048" s="114">
        <v>1</v>
      </c>
      <c r="O1048" s="114">
        <v>128</v>
      </c>
      <c r="P1048" s="114">
        <v>142</v>
      </c>
    </row>
    <row r="1049" spans="1:18" x14ac:dyDescent="0.5">
      <c r="A1049" t="s">
        <v>2246</v>
      </c>
      <c r="B1049" t="s">
        <v>5506</v>
      </c>
      <c r="C1049" s="114" t="s">
        <v>3665</v>
      </c>
      <c r="D1049" s="114">
        <v>53.62</v>
      </c>
      <c r="E1049" s="114">
        <v>1086.6107</v>
      </c>
      <c r="F1049" s="114">
        <v>11</v>
      </c>
      <c r="G1049" s="114">
        <v>0.3</v>
      </c>
      <c r="H1049" s="114">
        <v>544.31280000000004</v>
      </c>
      <c r="I1049" s="114">
        <v>2</v>
      </c>
      <c r="J1049" s="114">
        <v>90.23</v>
      </c>
      <c r="K1049" s="115">
        <v>7346300</v>
      </c>
      <c r="L1049" s="114" t="s">
        <v>5507</v>
      </c>
      <c r="M1049" t="s">
        <v>3947</v>
      </c>
      <c r="N1049" s="114">
        <v>1</v>
      </c>
      <c r="O1049" s="114">
        <v>20</v>
      </c>
      <c r="P1049" s="114">
        <v>30</v>
      </c>
    </row>
    <row r="1050" spans="1:18" x14ac:dyDescent="0.5">
      <c r="A1050" t="s">
        <v>2246</v>
      </c>
      <c r="B1050" t="s">
        <v>5508</v>
      </c>
      <c r="C1050" s="114" t="s">
        <v>3665</v>
      </c>
      <c r="D1050" s="114">
        <v>40.07</v>
      </c>
      <c r="E1050" s="114">
        <v>1102.6056000000001</v>
      </c>
      <c r="F1050" s="114">
        <v>11</v>
      </c>
      <c r="G1050" s="114">
        <v>-0.5</v>
      </c>
      <c r="H1050" s="114">
        <v>552.3098</v>
      </c>
      <c r="I1050" s="114">
        <v>2</v>
      </c>
      <c r="J1050" s="114">
        <v>75.27</v>
      </c>
      <c r="K1050" s="115">
        <v>769530</v>
      </c>
      <c r="L1050" s="114" t="s">
        <v>5509</v>
      </c>
      <c r="M1050" t="s">
        <v>3947</v>
      </c>
      <c r="N1050" s="114">
        <v>1</v>
      </c>
      <c r="O1050" s="114">
        <v>20</v>
      </c>
      <c r="P1050" s="114">
        <v>30</v>
      </c>
      <c r="Q1050" s="114" t="s">
        <v>2219</v>
      </c>
      <c r="R1050" s="114" t="s">
        <v>3918</v>
      </c>
    </row>
    <row r="1051" spans="1:18" x14ac:dyDescent="0.5">
      <c r="A1051" t="s">
        <v>2246</v>
      </c>
      <c r="B1051" t="s">
        <v>5510</v>
      </c>
      <c r="C1051" s="114" t="s">
        <v>3665</v>
      </c>
      <c r="D1051" s="114">
        <v>36.81</v>
      </c>
      <c r="E1051" s="114">
        <v>975.46950000000004</v>
      </c>
      <c r="F1051" s="114">
        <v>8</v>
      </c>
      <c r="G1051" s="114">
        <v>0</v>
      </c>
      <c r="H1051" s="114">
        <v>488.74200000000002</v>
      </c>
      <c r="I1051" s="114">
        <v>2</v>
      </c>
      <c r="J1051" s="114">
        <v>57.48</v>
      </c>
      <c r="K1051" s="115">
        <v>2340400</v>
      </c>
      <c r="L1051" s="114" t="s">
        <v>5511</v>
      </c>
      <c r="M1051" t="s">
        <v>3947</v>
      </c>
      <c r="N1051" s="114">
        <v>1</v>
      </c>
      <c r="O1051" s="114">
        <v>110</v>
      </c>
      <c r="P1051" s="114">
        <v>117</v>
      </c>
    </row>
    <row r="1052" spans="1:18" x14ac:dyDescent="0.5">
      <c r="A1052" t="s">
        <v>2246</v>
      </c>
      <c r="B1052" t="s">
        <v>5512</v>
      </c>
      <c r="C1052" s="114" t="s">
        <v>3665</v>
      </c>
      <c r="D1052" s="114">
        <v>30.71</v>
      </c>
      <c r="E1052" s="114">
        <v>991.46439999999996</v>
      </c>
      <c r="F1052" s="114">
        <v>8</v>
      </c>
      <c r="G1052" s="114">
        <v>1.9</v>
      </c>
      <c r="H1052" s="114">
        <v>496.74040000000002</v>
      </c>
      <c r="I1052" s="114">
        <v>2</v>
      </c>
      <c r="J1052" s="114">
        <v>57.52</v>
      </c>
      <c r="K1052" s="115">
        <v>504700</v>
      </c>
      <c r="L1052" s="114" t="s">
        <v>5513</v>
      </c>
      <c r="M1052" t="s">
        <v>3947</v>
      </c>
      <c r="N1052" s="114">
        <v>1</v>
      </c>
      <c r="O1052" s="114">
        <v>110</v>
      </c>
      <c r="P1052" s="114">
        <v>117</v>
      </c>
      <c r="Q1052" s="114" t="s">
        <v>2219</v>
      </c>
      <c r="R1052" s="114" t="s">
        <v>4264</v>
      </c>
    </row>
    <row r="1053" spans="1:18" x14ac:dyDescent="0.5">
      <c r="A1053" t="s">
        <v>3064</v>
      </c>
      <c r="B1053" t="s">
        <v>5514</v>
      </c>
      <c r="C1053" s="114" t="s">
        <v>3665</v>
      </c>
      <c r="D1053" s="114">
        <v>54.51</v>
      </c>
      <c r="E1053" s="114">
        <v>1950.0533</v>
      </c>
      <c r="F1053" s="114">
        <v>19</v>
      </c>
      <c r="G1053" s="114">
        <v>-1.7</v>
      </c>
      <c r="H1053" s="114">
        <v>651.02390000000003</v>
      </c>
      <c r="I1053" s="114">
        <v>3</v>
      </c>
      <c r="J1053" s="114">
        <v>98.69</v>
      </c>
      <c r="K1053" s="115">
        <v>2991800</v>
      </c>
      <c r="L1053" s="114" t="s">
        <v>5515</v>
      </c>
      <c r="M1053" t="s">
        <v>3947</v>
      </c>
      <c r="N1053" s="114">
        <v>1</v>
      </c>
      <c r="O1053" s="114">
        <v>98</v>
      </c>
      <c r="P1053" s="114">
        <v>116</v>
      </c>
    </row>
    <row r="1054" spans="1:18" x14ac:dyDescent="0.5">
      <c r="A1054" t="s">
        <v>3064</v>
      </c>
      <c r="B1054" t="s">
        <v>5516</v>
      </c>
      <c r="C1054" s="114" t="s">
        <v>3665</v>
      </c>
      <c r="D1054" s="114">
        <v>49.89</v>
      </c>
      <c r="E1054" s="114">
        <v>1364.6936000000001</v>
      </c>
      <c r="F1054" s="114">
        <v>13</v>
      </c>
      <c r="G1054" s="114">
        <v>2.1</v>
      </c>
      <c r="H1054" s="114">
        <v>683.35550000000001</v>
      </c>
      <c r="I1054" s="114">
        <v>2</v>
      </c>
      <c r="J1054" s="114">
        <v>61.71</v>
      </c>
      <c r="K1054" s="115">
        <v>654480</v>
      </c>
      <c r="L1054" s="114" t="s">
        <v>5517</v>
      </c>
      <c r="M1054" t="s">
        <v>3947</v>
      </c>
      <c r="N1054" s="114">
        <v>1</v>
      </c>
      <c r="O1054" s="114">
        <v>117</v>
      </c>
      <c r="P1054" s="114">
        <v>129</v>
      </c>
    </row>
    <row r="1055" spans="1:18" x14ac:dyDescent="0.5">
      <c r="A1055" t="s">
        <v>3064</v>
      </c>
      <c r="B1055" t="s">
        <v>5518</v>
      </c>
      <c r="C1055" s="114" t="s">
        <v>3665</v>
      </c>
      <c r="D1055" s="114">
        <v>49.38</v>
      </c>
      <c r="E1055" s="114">
        <v>1635.8217</v>
      </c>
      <c r="F1055" s="114">
        <v>17</v>
      </c>
      <c r="G1055" s="114">
        <v>1.3</v>
      </c>
      <c r="H1055" s="114">
        <v>546.28189999999995</v>
      </c>
      <c r="I1055" s="114">
        <v>3</v>
      </c>
      <c r="J1055" s="114">
        <v>75.56</v>
      </c>
      <c r="K1055" s="115">
        <v>1195500</v>
      </c>
      <c r="L1055" s="114" t="s">
        <v>5519</v>
      </c>
      <c r="M1055" t="s">
        <v>3947</v>
      </c>
      <c r="N1055" s="114">
        <v>1</v>
      </c>
      <c r="O1055" s="114">
        <v>81</v>
      </c>
      <c r="P1055" s="114">
        <v>97</v>
      </c>
    </row>
    <row r="1056" spans="1:18" x14ac:dyDescent="0.5">
      <c r="A1056" t="s">
        <v>3066</v>
      </c>
      <c r="B1056" t="s">
        <v>5514</v>
      </c>
      <c r="C1056" s="114" t="s">
        <v>3665</v>
      </c>
      <c r="D1056" s="114">
        <v>54.51</v>
      </c>
      <c r="E1056" s="114">
        <v>1950.0533</v>
      </c>
      <c r="F1056" s="114">
        <v>19</v>
      </c>
      <c r="G1056" s="114">
        <v>-1.7</v>
      </c>
      <c r="H1056" s="114">
        <v>651.02390000000003</v>
      </c>
      <c r="I1056" s="114">
        <v>3</v>
      </c>
      <c r="J1056" s="114">
        <v>98.69</v>
      </c>
      <c r="K1056" s="115">
        <v>2991800</v>
      </c>
      <c r="L1056" s="114" t="s">
        <v>5515</v>
      </c>
      <c r="M1056" t="s">
        <v>3947</v>
      </c>
      <c r="N1056" s="114">
        <v>1</v>
      </c>
      <c r="O1056" s="114">
        <v>98</v>
      </c>
      <c r="P1056" s="114">
        <v>116</v>
      </c>
    </row>
    <row r="1057" spans="1:18" x14ac:dyDescent="0.5">
      <c r="A1057" t="s">
        <v>3066</v>
      </c>
      <c r="B1057" t="s">
        <v>5516</v>
      </c>
      <c r="C1057" s="114" t="s">
        <v>3665</v>
      </c>
      <c r="D1057" s="114">
        <v>49.89</v>
      </c>
      <c r="E1057" s="114">
        <v>1364.6936000000001</v>
      </c>
      <c r="F1057" s="114">
        <v>13</v>
      </c>
      <c r="G1057" s="114">
        <v>2.1</v>
      </c>
      <c r="H1057" s="114">
        <v>683.35550000000001</v>
      </c>
      <c r="I1057" s="114">
        <v>2</v>
      </c>
      <c r="J1057" s="114">
        <v>61.71</v>
      </c>
      <c r="K1057" s="115">
        <v>654480</v>
      </c>
      <c r="L1057" s="114" t="s">
        <v>5517</v>
      </c>
      <c r="M1057" t="s">
        <v>3947</v>
      </c>
      <c r="N1057" s="114">
        <v>1</v>
      </c>
      <c r="O1057" s="114">
        <v>117</v>
      </c>
      <c r="P1057" s="114">
        <v>129</v>
      </c>
    </row>
    <row r="1058" spans="1:18" x14ac:dyDescent="0.5">
      <c r="A1058" t="s">
        <v>3066</v>
      </c>
      <c r="B1058" t="s">
        <v>5518</v>
      </c>
      <c r="C1058" s="114" t="s">
        <v>3665</v>
      </c>
      <c r="D1058" s="114">
        <v>49.38</v>
      </c>
      <c r="E1058" s="114">
        <v>1635.8217</v>
      </c>
      <c r="F1058" s="114">
        <v>17</v>
      </c>
      <c r="G1058" s="114">
        <v>1.3</v>
      </c>
      <c r="H1058" s="114">
        <v>546.28189999999995</v>
      </c>
      <c r="I1058" s="114">
        <v>3</v>
      </c>
      <c r="J1058" s="114">
        <v>75.56</v>
      </c>
      <c r="K1058" s="115">
        <v>1195500</v>
      </c>
      <c r="L1058" s="114" t="s">
        <v>5519</v>
      </c>
      <c r="M1058" t="s">
        <v>3947</v>
      </c>
      <c r="N1058" s="114">
        <v>1</v>
      </c>
      <c r="O1058" s="114">
        <v>81</v>
      </c>
      <c r="P1058" s="114">
        <v>97</v>
      </c>
    </row>
    <row r="1059" spans="1:18" x14ac:dyDescent="0.5">
      <c r="A1059" t="s">
        <v>2541</v>
      </c>
      <c r="B1059" t="s">
        <v>5520</v>
      </c>
      <c r="C1059" s="114" t="s">
        <v>3665</v>
      </c>
      <c r="D1059" s="114">
        <v>50.56</v>
      </c>
      <c r="E1059" s="114">
        <v>1462.6786999999999</v>
      </c>
      <c r="F1059" s="114">
        <v>14</v>
      </c>
      <c r="G1059" s="114">
        <v>0.9</v>
      </c>
      <c r="H1059" s="114">
        <v>732.34730000000002</v>
      </c>
      <c r="I1059" s="114">
        <v>2</v>
      </c>
      <c r="J1059" s="114">
        <v>65.38</v>
      </c>
      <c r="K1059" s="115">
        <v>3228000</v>
      </c>
      <c r="L1059" s="114" t="s">
        <v>5521</v>
      </c>
      <c r="M1059" t="s">
        <v>3667</v>
      </c>
      <c r="N1059" s="114">
        <v>1</v>
      </c>
      <c r="O1059" s="114">
        <v>411</v>
      </c>
      <c r="P1059" s="114">
        <v>424</v>
      </c>
    </row>
    <row r="1060" spans="1:18" x14ac:dyDescent="0.5">
      <c r="A1060" t="s">
        <v>2541</v>
      </c>
      <c r="B1060" t="s">
        <v>5522</v>
      </c>
      <c r="C1060" s="114" t="s">
        <v>3665</v>
      </c>
      <c r="D1060" s="114">
        <v>39.619999999999997</v>
      </c>
      <c r="E1060" s="114">
        <v>1051.5298</v>
      </c>
      <c r="F1060" s="114">
        <v>10</v>
      </c>
      <c r="G1060" s="114">
        <v>0.2</v>
      </c>
      <c r="H1060" s="114">
        <v>526.77229999999997</v>
      </c>
      <c r="I1060" s="114">
        <v>2</v>
      </c>
      <c r="J1060" s="114">
        <v>58.86</v>
      </c>
      <c r="K1060" s="115">
        <v>326000</v>
      </c>
      <c r="L1060" s="114" t="s">
        <v>5523</v>
      </c>
      <c r="M1060" t="s">
        <v>3667</v>
      </c>
      <c r="N1060" s="114">
        <v>1</v>
      </c>
      <c r="O1060" s="114">
        <v>448</v>
      </c>
      <c r="P1060" s="114">
        <v>457</v>
      </c>
    </row>
    <row r="1061" spans="1:18" x14ac:dyDescent="0.5">
      <c r="A1061" t="s">
        <v>2541</v>
      </c>
      <c r="B1061" t="s">
        <v>5524</v>
      </c>
      <c r="C1061" s="114" t="s">
        <v>3665</v>
      </c>
      <c r="D1061" s="114">
        <v>32.99</v>
      </c>
      <c r="E1061" s="114">
        <v>945.51710000000003</v>
      </c>
      <c r="F1061" s="114">
        <v>8</v>
      </c>
      <c r="G1061" s="114">
        <v>0.1</v>
      </c>
      <c r="H1061" s="114">
        <v>473.76589999999999</v>
      </c>
      <c r="I1061" s="114">
        <v>2</v>
      </c>
      <c r="J1061" s="114">
        <v>96.66</v>
      </c>
      <c r="K1061" s="115">
        <v>3827700</v>
      </c>
      <c r="L1061" s="114" t="s">
        <v>5525</v>
      </c>
      <c r="M1061" t="s">
        <v>3667</v>
      </c>
      <c r="N1061" s="114">
        <v>1</v>
      </c>
      <c r="O1061" s="114">
        <v>62</v>
      </c>
      <c r="P1061" s="114">
        <v>69</v>
      </c>
    </row>
    <row r="1062" spans="1:18" x14ac:dyDescent="0.5">
      <c r="A1062" t="s">
        <v>2541</v>
      </c>
      <c r="B1062" t="s">
        <v>5526</v>
      </c>
      <c r="C1062" s="114" t="s">
        <v>3665</v>
      </c>
      <c r="D1062" s="114">
        <v>32.81</v>
      </c>
      <c r="E1062" s="114">
        <v>987.57529999999997</v>
      </c>
      <c r="F1062" s="114">
        <v>8</v>
      </c>
      <c r="G1062" s="114">
        <v>-1.3</v>
      </c>
      <c r="H1062" s="114">
        <v>494.79430000000002</v>
      </c>
      <c r="I1062" s="114">
        <v>2</v>
      </c>
      <c r="J1062" s="114">
        <v>103.46</v>
      </c>
      <c r="K1062" s="115">
        <v>2411400</v>
      </c>
      <c r="L1062" s="114" t="s">
        <v>5527</v>
      </c>
      <c r="M1062" t="s">
        <v>3667</v>
      </c>
      <c r="N1062" s="114">
        <v>1</v>
      </c>
      <c r="O1062" s="114">
        <v>103</v>
      </c>
      <c r="P1062" s="114">
        <v>110</v>
      </c>
    </row>
    <row r="1063" spans="1:18" x14ac:dyDescent="0.5">
      <c r="A1063" t="s">
        <v>2541</v>
      </c>
      <c r="B1063" t="s">
        <v>5528</v>
      </c>
      <c r="C1063" s="114" t="s">
        <v>3665</v>
      </c>
      <c r="D1063" s="114">
        <v>31.63</v>
      </c>
      <c r="E1063" s="114">
        <v>1117.6205</v>
      </c>
      <c r="F1063" s="114">
        <v>9</v>
      </c>
      <c r="G1063" s="114">
        <v>0</v>
      </c>
      <c r="H1063" s="114">
        <v>559.8175</v>
      </c>
      <c r="I1063" s="114">
        <v>2</v>
      </c>
      <c r="J1063" s="114">
        <v>131.72</v>
      </c>
      <c r="K1063" s="115">
        <v>867000</v>
      </c>
      <c r="L1063" s="114" t="s">
        <v>5529</v>
      </c>
      <c r="M1063" t="s">
        <v>3667</v>
      </c>
      <c r="N1063" s="114">
        <v>1</v>
      </c>
      <c r="O1063" s="114">
        <v>84</v>
      </c>
      <c r="P1063" s="114">
        <v>92</v>
      </c>
    </row>
    <row r="1064" spans="1:18" x14ac:dyDescent="0.5">
      <c r="A1064" t="s">
        <v>2541</v>
      </c>
      <c r="B1064" t="s">
        <v>5530</v>
      </c>
      <c r="C1064" s="114" t="s">
        <v>3665</v>
      </c>
      <c r="D1064" s="114">
        <v>28.43</v>
      </c>
      <c r="E1064" s="114">
        <v>1721.8558</v>
      </c>
      <c r="F1064" s="114">
        <v>14</v>
      </c>
      <c r="G1064" s="114">
        <v>0.1</v>
      </c>
      <c r="H1064" s="114">
        <v>574.95929999999998</v>
      </c>
      <c r="I1064" s="114">
        <v>3</v>
      </c>
      <c r="J1064" s="114">
        <v>91.21</v>
      </c>
      <c r="K1064" s="115">
        <v>2307800</v>
      </c>
      <c r="L1064" s="114" t="s">
        <v>5531</v>
      </c>
      <c r="M1064" t="s">
        <v>3667</v>
      </c>
      <c r="N1064" s="114">
        <v>1</v>
      </c>
      <c r="O1064" s="114">
        <v>177</v>
      </c>
      <c r="P1064" s="114">
        <v>190</v>
      </c>
    </row>
    <row r="1065" spans="1:18" x14ac:dyDescent="0.5">
      <c r="A1065" t="s">
        <v>2541</v>
      </c>
      <c r="B1065" t="s">
        <v>5532</v>
      </c>
      <c r="C1065" s="114" t="s">
        <v>3665</v>
      </c>
      <c r="D1065" s="114">
        <v>25.14</v>
      </c>
      <c r="E1065" s="114">
        <v>1179.6070999999999</v>
      </c>
      <c r="F1065" s="114">
        <v>10</v>
      </c>
      <c r="G1065" s="114">
        <v>0.5</v>
      </c>
      <c r="H1065" s="114">
        <v>394.20979999999997</v>
      </c>
      <c r="I1065" s="114">
        <v>3</v>
      </c>
      <c r="J1065" s="114">
        <v>48.66</v>
      </c>
      <c r="K1065" s="115">
        <v>782260</v>
      </c>
      <c r="L1065" s="114" t="s">
        <v>5533</v>
      </c>
      <c r="M1065" t="s">
        <v>3667</v>
      </c>
      <c r="N1065" s="114">
        <v>1</v>
      </c>
      <c r="O1065" s="114">
        <v>181</v>
      </c>
      <c r="P1065" s="114">
        <v>190</v>
      </c>
    </row>
    <row r="1066" spans="1:18" x14ac:dyDescent="0.5">
      <c r="A1066" t="s">
        <v>2541</v>
      </c>
      <c r="B1066" t="s">
        <v>5534</v>
      </c>
      <c r="C1066" s="114" t="s">
        <v>3665</v>
      </c>
      <c r="D1066" s="114">
        <v>22.46</v>
      </c>
      <c r="E1066" s="114">
        <v>1366.6840999999999</v>
      </c>
      <c r="F1066" s="114">
        <v>11</v>
      </c>
      <c r="G1066" s="114">
        <v>-0.6</v>
      </c>
      <c r="H1066" s="114">
        <v>684.34889999999996</v>
      </c>
      <c r="I1066" s="114">
        <v>2</v>
      </c>
      <c r="J1066" s="114">
        <v>55.77</v>
      </c>
      <c r="K1066" s="115">
        <v>1166900</v>
      </c>
      <c r="L1066" s="114" t="s">
        <v>5535</v>
      </c>
      <c r="M1066" t="s">
        <v>3667</v>
      </c>
      <c r="N1066" s="114">
        <v>1</v>
      </c>
      <c r="O1066" s="114">
        <v>302</v>
      </c>
      <c r="P1066" s="114">
        <v>312</v>
      </c>
    </row>
    <row r="1067" spans="1:18" x14ac:dyDescent="0.5">
      <c r="A1067" t="s">
        <v>2897</v>
      </c>
      <c r="B1067" t="s">
        <v>5536</v>
      </c>
      <c r="C1067" s="114" t="s">
        <v>3665</v>
      </c>
      <c r="D1067" s="114">
        <v>61.35</v>
      </c>
      <c r="E1067" s="114">
        <v>1506.7678000000001</v>
      </c>
      <c r="F1067" s="114">
        <v>15</v>
      </c>
      <c r="G1067" s="114">
        <v>2.1</v>
      </c>
      <c r="H1067" s="114">
        <v>754.39279999999997</v>
      </c>
      <c r="I1067" s="114">
        <v>2</v>
      </c>
      <c r="J1067" s="114">
        <v>85.79</v>
      </c>
      <c r="K1067" s="115">
        <v>774160</v>
      </c>
      <c r="L1067" s="114" t="s">
        <v>5537</v>
      </c>
      <c r="M1067" t="s">
        <v>3683</v>
      </c>
      <c r="N1067" s="114">
        <v>1</v>
      </c>
      <c r="O1067" s="114">
        <v>115</v>
      </c>
      <c r="P1067" s="114">
        <v>129</v>
      </c>
      <c r="Q1067" s="114" t="s">
        <v>2194</v>
      </c>
      <c r="R1067" s="114" t="s">
        <v>3726</v>
      </c>
    </row>
    <row r="1068" spans="1:18" x14ac:dyDescent="0.5">
      <c r="A1068" t="s">
        <v>2897</v>
      </c>
      <c r="B1068" t="s">
        <v>5538</v>
      </c>
      <c r="C1068" s="114" t="s">
        <v>3665</v>
      </c>
      <c r="D1068" s="114">
        <v>40.26</v>
      </c>
      <c r="E1068" s="114">
        <v>1182.6243999999999</v>
      </c>
      <c r="F1068" s="114">
        <v>11</v>
      </c>
      <c r="G1068" s="114">
        <v>-1</v>
      </c>
      <c r="H1068" s="114">
        <v>395.21499999999997</v>
      </c>
      <c r="I1068" s="114">
        <v>3</v>
      </c>
      <c r="J1068" s="114">
        <v>46.08</v>
      </c>
      <c r="K1068" s="115">
        <v>1556300</v>
      </c>
      <c r="L1068" s="114" t="s">
        <v>5539</v>
      </c>
      <c r="M1068" t="s">
        <v>3683</v>
      </c>
      <c r="N1068" s="114">
        <v>1</v>
      </c>
      <c r="O1068" s="114">
        <v>68</v>
      </c>
      <c r="P1068" s="114">
        <v>78</v>
      </c>
    </row>
    <row r="1069" spans="1:18" x14ac:dyDescent="0.5">
      <c r="A1069" t="s">
        <v>2897</v>
      </c>
      <c r="B1069" t="s">
        <v>5540</v>
      </c>
      <c r="C1069" s="114" t="s">
        <v>3665</v>
      </c>
      <c r="D1069" s="114">
        <v>37.97</v>
      </c>
      <c r="E1069" s="114">
        <v>1853.9885999999999</v>
      </c>
      <c r="F1069" s="114">
        <v>17</v>
      </c>
      <c r="G1069" s="114">
        <v>2.2000000000000002</v>
      </c>
      <c r="H1069" s="114">
        <v>619.00480000000005</v>
      </c>
      <c r="I1069" s="114">
        <v>3</v>
      </c>
      <c r="J1069" s="114">
        <v>83.74</v>
      </c>
      <c r="K1069" s="115">
        <v>1102700</v>
      </c>
      <c r="L1069" s="114" t="s">
        <v>5541</v>
      </c>
      <c r="M1069" t="s">
        <v>3683</v>
      </c>
      <c r="N1069" s="114">
        <v>1</v>
      </c>
      <c r="O1069" s="114">
        <v>199</v>
      </c>
      <c r="P1069" s="114">
        <v>215</v>
      </c>
    </row>
    <row r="1070" spans="1:18" x14ac:dyDescent="0.5">
      <c r="A1070" t="s">
        <v>2709</v>
      </c>
      <c r="B1070" t="s">
        <v>5542</v>
      </c>
      <c r="C1070" s="114" t="s">
        <v>3665</v>
      </c>
      <c r="D1070" s="114">
        <v>45.73</v>
      </c>
      <c r="E1070" s="114">
        <v>1069.6284000000001</v>
      </c>
      <c r="F1070" s="114">
        <v>9</v>
      </c>
      <c r="G1070" s="114">
        <v>-0.3</v>
      </c>
      <c r="H1070" s="114">
        <v>357.55</v>
      </c>
      <c r="I1070" s="114">
        <v>3</v>
      </c>
      <c r="J1070" s="114">
        <v>79.239999999999995</v>
      </c>
      <c r="K1070" s="115">
        <v>1069500</v>
      </c>
      <c r="L1070" s="114" t="s">
        <v>5543</v>
      </c>
      <c r="M1070" t="s">
        <v>3683</v>
      </c>
      <c r="N1070" s="114">
        <v>1</v>
      </c>
      <c r="O1070" s="114">
        <v>253</v>
      </c>
      <c r="P1070" s="114">
        <v>261</v>
      </c>
    </row>
    <row r="1071" spans="1:18" x14ac:dyDescent="0.5">
      <c r="A1071" t="s">
        <v>2709</v>
      </c>
      <c r="B1071" t="s">
        <v>5544</v>
      </c>
      <c r="C1071" s="114" t="s">
        <v>3665</v>
      </c>
      <c r="D1071" s="114">
        <v>41.1</v>
      </c>
      <c r="E1071" s="114">
        <v>1132.5612000000001</v>
      </c>
      <c r="F1071" s="114">
        <v>10</v>
      </c>
      <c r="G1071" s="114">
        <v>0.2</v>
      </c>
      <c r="H1071" s="114">
        <v>567.28800000000001</v>
      </c>
      <c r="I1071" s="114">
        <v>2</v>
      </c>
      <c r="J1071" s="114">
        <v>44.59</v>
      </c>
      <c r="K1071" s="115">
        <v>629060</v>
      </c>
      <c r="L1071" s="114" t="s">
        <v>5545</v>
      </c>
      <c r="M1071" t="s">
        <v>3683</v>
      </c>
      <c r="N1071" s="114">
        <v>1</v>
      </c>
      <c r="O1071" s="114">
        <v>70</v>
      </c>
      <c r="P1071" s="114">
        <v>79</v>
      </c>
    </row>
    <row r="1072" spans="1:18" x14ac:dyDescent="0.5">
      <c r="A1072" t="s">
        <v>2709</v>
      </c>
      <c r="B1072" t="s">
        <v>5546</v>
      </c>
      <c r="C1072" s="114" t="s">
        <v>3665</v>
      </c>
      <c r="D1072" s="114">
        <v>36.369999999999997</v>
      </c>
      <c r="E1072" s="114">
        <v>1106.5608</v>
      </c>
      <c r="F1072" s="114">
        <v>10</v>
      </c>
      <c r="G1072" s="114">
        <v>-0.4</v>
      </c>
      <c r="H1072" s="114">
        <v>554.28750000000002</v>
      </c>
      <c r="I1072" s="114">
        <v>2</v>
      </c>
      <c r="J1072" s="114">
        <v>108.03</v>
      </c>
      <c r="K1072" s="115">
        <v>1526400</v>
      </c>
      <c r="L1072" s="114" t="s">
        <v>5547</v>
      </c>
      <c r="M1072" t="s">
        <v>3683</v>
      </c>
      <c r="N1072" s="114">
        <v>1</v>
      </c>
      <c r="O1072" s="114">
        <v>339</v>
      </c>
      <c r="P1072" s="114">
        <v>348</v>
      </c>
    </row>
    <row r="1073" spans="1:18" x14ac:dyDescent="0.5">
      <c r="A1073" t="s">
        <v>2709</v>
      </c>
      <c r="B1073" t="s">
        <v>5548</v>
      </c>
      <c r="C1073" s="114" t="s">
        <v>3665</v>
      </c>
      <c r="D1073" s="114">
        <v>35.17</v>
      </c>
      <c r="E1073" s="114">
        <v>1797.8818000000001</v>
      </c>
      <c r="F1073" s="114">
        <v>17</v>
      </c>
      <c r="G1073" s="114">
        <v>0.8</v>
      </c>
      <c r="H1073" s="114">
        <v>899.94889999999998</v>
      </c>
      <c r="I1073" s="114">
        <v>2</v>
      </c>
      <c r="J1073" s="114">
        <v>109.91</v>
      </c>
      <c r="K1073" s="115">
        <v>803130</v>
      </c>
      <c r="L1073" s="114" t="s">
        <v>5549</v>
      </c>
      <c r="M1073" t="s">
        <v>3683</v>
      </c>
      <c r="N1073" s="114">
        <v>1</v>
      </c>
      <c r="O1073" s="114">
        <v>212</v>
      </c>
      <c r="P1073" s="114">
        <v>228</v>
      </c>
    </row>
    <row r="1074" spans="1:18" x14ac:dyDescent="0.5">
      <c r="A1074" t="s">
        <v>2709</v>
      </c>
      <c r="B1074" t="s">
        <v>5550</v>
      </c>
      <c r="C1074" s="114" t="s">
        <v>3665</v>
      </c>
      <c r="D1074" s="114">
        <v>33.29</v>
      </c>
      <c r="E1074" s="114">
        <v>965.55849999999998</v>
      </c>
      <c r="F1074" s="114">
        <v>8</v>
      </c>
      <c r="G1074" s="114">
        <v>0.2</v>
      </c>
      <c r="H1074" s="114">
        <v>483.7867</v>
      </c>
      <c r="I1074" s="114">
        <v>2</v>
      </c>
      <c r="J1074" s="114">
        <v>129.81</v>
      </c>
      <c r="K1074" s="115">
        <v>1412200</v>
      </c>
      <c r="L1074" s="114" t="s">
        <v>5551</v>
      </c>
      <c r="M1074" t="s">
        <v>3683</v>
      </c>
      <c r="N1074" s="114">
        <v>1</v>
      </c>
      <c r="O1074" s="114">
        <v>299</v>
      </c>
      <c r="P1074" s="114">
        <v>306</v>
      </c>
    </row>
    <row r="1075" spans="1:18" x14ac:dyDescent="0.5">
      <c r="A1075" t="s">
        <v>2709</v>
      </c>
      <c r="B1075" t="s">
        <v>5552</v>
      </c>
      <c r="C1075" s="114" t="s">
        <v>3665</v>
      </c>
      <c r="D1075" s="114">
        <v>26.64</v>
      </c>
      <c r="E1075" s="114">
        <v>1057.5039999999999</v>
      </c>
      <c r="F1075" s="114">
        <v>9</v>
      </c>
      <c r="G1075" s="114">
        <v>-0.4</v>
      </c>
      <c r="H1075" s="114">
        <v>529.75909999999999</v>
      </c>
      <c r="I1075" s="114">
        <v>2</v>
      </c>
      <c r="J1075" s="114">
        <v>42.94</v>
      </c>
      <c r="K1075" s="115">
        <v>273130</v>
      </c>
      <c r="L1075" s="114" t="s">
        <v>5553</v>
      </c>
      <c r="M1075" t="s">
        <v>3683</v>
      </c>
      <c r="N1075" s="114">
        <v>1</v>
      </c>
      <c r="O1075" s="114">
        <v>330</v>
      </c>
      <c r="P1075" s="114">
        <v>338</v>
      </c>
    </row>
    <row r="1076" spans="1:18" x14ac:dyDescent="0.5">
      <c r="A1076" t="s">
        <v>2709</v>
      </c>
      <c r="B1076" t="s">
        <v>5554</v>
      </c>
      <c r="C1076" s="114" t="s">
        <v>3665</v>
      </c>
      <c r="D1076" s="114">
        <v>22.21</v>
      </c>
      <c r="E1076" s="114">
        <v>1265.6139000000001</v>
      </c>
      <c r="F1076" s="114">
        <v>12</v>
      </c>
      <c r="G1076" s="114">
        <v>-0.6</v>
      </c>
      <c r="H1076" s="114">
        <v>633.81380000000001</v>
      </c>
      <c r="I1076" s="114">
        <v>2</v>
      </c>
      <c r="J1076" s="114">
        <v>77.59</v>
      </c>
      <c r="K1076" s="115">
        <v>50625000</v>
      </c>
      <c r="L1076" s="114" t="s">
        <v>5555</v>
      </c>
      <c r="M1076" t="s">
        <v>3683</v>
      </c>
      <c r="N1076" s="114">
        <v>4</v>
      </c>
      <c r="O1076" s="114">
        <v>241</v>
      </c>
      <c r="P1076" s="114">
        <v>252</v>
      </c>
      <c r="Q1076" s="114" t="s">
        <v>2171</v>
      </c>
      <c r="R1076" s="114" t="s">
        <v>5556</v>
      </c>
    </row>
    <row r="1077" spans="1:18" x14ac:dyDescent="0.5">
      <c r="A1077" t="s">
        <v>2528</v>
      </c>
      <c r="B1077" t="s">
        <v>5557</v>
      </c>
      <c r="C1077" s="114" t="s">
        <v>3665</v>
      </c>
      <c r="D1077" s="114">
        <v>48.05</v>
      </c>
      <c r="E1077" s="114">
        <v>1030.5811000000001</v>
      </c>
      <c r="F1077" s="114">
        <v>9</v>
      </c>
      <c r="G1077" s="114">
        <v>0.8</v>
      </c>
      <c r="H1077" s="114">
        <v>516.29819999999995</v>
      </c>
      <c r="I1077" s="114">
        <v>2</v>
      </c>
      <c r="J1077" s="114">
        <v>80.62</v>
      </c>
      <c r="K1077" s="115">
        <v>4286900</v>
      </c>
      <c r="L1077" s="114" t="s">
        <v>5558</v>
      </c>
      <c r="M1077" t="s">
        <v>3947</v>
      </c>
      <c r="N1077" s="114">
        <v>1</v>
      </c>
      <c r="O1077" s="114">
        <v>174</v>
      </c>
      <c r="P1077" s="114">
        <v>182</v>
      </c>
    </row>
    <row r="1078" spans="1:18" x14ac:dyDescent="0.5">
      <c r="A1078" t="s">
        <v>2528</v>
      </c>
      <c r="B1078" t="s">
        <v>5559</v>
      </c>
      <c r="C1078" s="114" t="s">
        <v>3665</v>
      </c>
      <c r="D1078" s="114">
        <v>44.55</v>
      </c>
      <c r="E1078" s="114">
        <v>1416.7208000000001</v>
      </c>
      <c r="F1078" s="114">
        <v>13</v>
      </c>
      <c r="G1078" s="114">
        <v>0.4</v>
      </c>
      <c r="H1078" s="114">
        <v>709.36800000000005</v>
      </c>
      <c r="I1078" s="114">
        <v>2</v>
      </c>
      <c r="J1078" s="114">
        <v>53.1</v>
      </c>
      <c r="K1078" s="115">
        <v>2818300</v>
      </c>
      <c r="L1078" s="114" t="s">
        <v>5560</v>
      </c>
      <c r="M1078" t="s">
        <v>3947</v>
      </c>
      <c r="N1078" s="114">
        <v>1</v>
      </c>
      <c r="O1078" s="114">
        <v>4</v>
      </c>
      <c r="P1078" s="114">
        <v>16</v>
      </c>
    </row>
    <row r="1079" spans="1:18" x14ac:dyDescent="0.5">
      <c r="A1079" t="s">
        <v>2528</v>
      </c>
      <c r="B1079" t="s">
        <v>5561</v>
      </c>
      <c r="C1079" s="114" t="s">
        <v>3665</v>
      </c>
      <c r="D1079" s="114">
        <v>44.19</v>
      </c>
      <c r="E1079" s="114">
        <v>1248.7692999999999</v>
      </c>
      <c r="F1079" s="114">
        <v>11</v>
      </c>
      <c r="G1079" s="114">
        <v>0</v>
      </c>
      <c r="H1079" s="114">
        <v>625.39189999999996</v>
      </c>
      <c r="I1079" s="114">
        <v>2</v>
      </c>
      <c r="J1079" s="114">
        <v>129.30000000000001</v>
      </c>
      <c r="K1079" s="115">
        <v>4493000</v>
      </c>
      <c r="L1079" s="114" t="s">
        <v>5562</v>
      </c>
      <c r="M1079" t="s">
        <v>3947</v>
      </c>
      <c r="N1079" s="114">
        <v>1</v>
      </c>
      <c r="O1079" s="114">
        <v>161</v>
      </c>
      <c r="P1079" s="114">
        <v>171</v>
      </c>
    </row>
    <row r="1080" spans="1:18" x14ac:dyDescent="0.5">
      <c r="A1080" t="s">
        <v>2528</v>
      </c>
      <c r="B1080" t="s">
        <v>5563</v>
      </c>
      <c r="C1080" s="114" t="s">
        <v>3665</v>
      </c>
      <c r="D1080" s="114">
        <v>31.43</v>
      </c>
      <c r="E1080" s="114">
        <v>850.35310000000004</v>
      </c>
      <c r="F1080" s="114">
        <v>7</v>
      </c>
      <c r="G1080" s="114">
        <v>2.5</v>
      </c>
      <c r="H1080" s="114">
        <v>851.36249999999995</v>
      </c>
      <c r="I1080" s="114">
        <v>1</v>
      </c>
      <c r="J1080" s="114">
        <v>67.95</v>
      </c>
      <c r="K1080" s="115">
        <v>345220</v>
      </c>
      <c r="L1080" s="114" t="s">
        <v>5564</v>
      </c>
      <c r="M1080" t="s">
        <v>3947</v>
      </c>
      <c r="N1080" s="114">
        <v>1</v>
      </c>
      <c r="O1080" s="114">
        <v>37</v>
      </c>
      <c r="P1080" s="114">
        <v>43</v>
      </c>
      <c r="Q1080" s="114" t="s">
        <v>2194</v>
      </c>
      <c r="R1080" s="114" t="s">
        <v>3726</v>
      </c>
    </row>
    <row r="1081" spans="1:18" x14ac:dyDescent="0.5">
      <c r="A1081" t="s">
        <v>2671</v>
      </c>
      <c r="B1081" t="s">
        <v>5565</v>
      </c>
      <c r="C1081" s="114" t="s">
        <v>3665</v>
      </c>
      <c r="D1081" s="114">
        <v>65.84</v>
      </c>
      <c r="E1081" s="114">
        <v>1463.7408</v>
      </c>
      <c r="F1081" s="114">
        <v>14</v>
      </c>
      <c r="G1081" s="114">
        <v>0.7</v>
      </c>
      <c r="H1081" s="114">
        <v>732.87819999999999</v>
      </c>
      <c r="I1081" s="114">
        <v>2</v>
      </c>
      <c r="J1081" s="114">
        <v>112.33</v>
      </c>
      <c r="K1081" s="115">
        <v>5916300</v>
      </c>
      <c r="L1081" s="114" t="s">
        <v>5566</v>
      </c>
      <c r="M1081" t="s">
        <v>3947</v>
      </c>
      <c r="N1081" s="114">
        <v>1</v>
      </c>
      <c r="O1081" s="114">
        <v>42</v>
      </c>
      <c r="P1081" s="114">
        <v>55</v>
      </c>
    </row>
    <row r="1082" spans="1:18" x14ac:dyDescent="0.5">
      <c r="A1082" t="s">
        <v>2671</v>
      </c>
      <c r="B1082" t="s">
        <v>5567</v>
      </c>
      <c r="C1082" s="114" t="s">
        <v>3665</v>
      </c>
      <c r="D1082" s="114">
        <v>52.84</v>
      </c>
      <c r="E1082" s="114">
        <v>2760.3539999999998</v>
      </c>
      <c r="F1082" s="114">
        <v>27</v>
      </c>
      <c r="G1082" s="114">
        <v>-1.3</v>
      </c>
      <c r="H1082" s="114">
        <v>921.1241</v>
      </c>
      <c r="I1082" s="114">
        <v>3</v>
      </c>
      <c r="J1082" s="114">
        <v>127.94</v>
      </c>
      <c r="K1082" s="115">
        <v>1918400</v>
      </c>
      <c r="L1082" s="114" t="s">
        <v>5568</v>
      </c>
      <c r="M1082" t="s">
        <v>3947</v>
      </c>
      <c r="N1082" s="114">
        <v>1</v>
      </c>
      <c r="O1082" s="114">
        <v>128</v>
      </c>
      <c r="P1082" s="114">
        <v>154</v>
      </c>
      <c r="R1082" s="114" t="s">
        <v>5569</v>
      </c>
    </row>
    <row r="1083" spans="1:18" x14ac:dyDescent="0.5">
      <c r="A1083" t="s">
        <v>2671</v>
      </c>
      <c r="B1083" t="s">
        <v>5570</v>
      </c>
      <c r="C1083" s="114" t="s">
        <v>3665</v>
      </c>
      <c r="D1083" s="114">
        <v>25.6</v>
      </c>
      <c r="E1083" s="114">
        <v>1394.7954999999999</v>
      </c>
      <c r="F1083" s="114">
        <v>12</v>
      </c>
      <c r="G1083" s="114">
        <v>0.5</v>
      </c>
      <c r="H1083" s="114">
        <v>698.40539999999999</v>
      </c>
      <c r="I1083" s="114">
        <v>2</v>
      </c>
      <c r="J1083" s="114">
        <v>86.08</v>
      </c>
      <c r="K1083" s="115">
        <v>2544900</v>
      </c>
      <c r="L1083" s="114" t="s">
        <v>5571</v>
      </c>
      <c r="M1083" t="s">
        <v>3947</v>
      </c>
      <c r="N1083" s="114">
        <v>1</v>
      </c>
      <c r="O1083" s="114">
        <v>56</v>
      </c>
      <c r="P1083" s="114">
        <v>67</v>
      </c>
    </row>
    <row r="1084" spans="1:18" x14ac:dyDescent="0.5">
      <c r="A1084" t="s">
        <v>3624</v>
      </c>
      <c r="B1084" t="s">
        <v>5565</v>
      </c>
      <c r="C1084" s="114" t="s">
        <v>3665</v>
      </c>
      <c r="D1084" s="114">
        <v>65.84</v>
      </c>
      <c r="E1084" s="114">
        <v>1463.7408</v>
      </c>
      <c r="F1084" s="114">
        <v>14</v>
      </c>
      <c r="G1084" s="114">
        <v>0.7</v>
      </c>
      <c r="H1084" s="114">
        <v>732.87819999999999</v>
      </c>
      <c r="I1084" s="114">
        <v>2</v>
      </c>
      <c r="J1084" s="114">
        <v>112.33</v>
      </c>
      <c r="K1084" s="115">
        <v>5916300</v>
      </c>
      <c r="L1084" s="114" t="s">
        <v>5566</v>
      </c>
      <c r="M1084" t="s">
        <v>3947</v>
      </c>
      <c r="N1084" s="114">
        <v>1</v>
      </c>
      <c r="O1084" s="114">
        <v>6</v>
      </c>
      <c r="P1084" s="114">
        <v>19</v>
      </c>
    </row>
    <row r="1085" spans="1:18" x14ac:dyDescent="0.5">
      <c r="A1085" t="s">
        <v>3624</v>
      </c>
      <c r="B1085" t="s">
        <v>5567</v>
      </c>
      <c r="C1085" s="114" t="s">
        <v>3665</v>
      </c>
      <c r="D1085" s="114">
        <v>52.84</v>
      </c>
      <c r="E1085" s="114">
        <v>2760.3539999999998</v>
      </c>
      <c r="F1085" s="114">
        <v>27</v>
      </c>
      <c r="G1085" s="114">
        <v>-1.3</v>
      </c>
      <c r="H1085" s="114">
        <v>921.1241</v>
      </c>
      <c r="I1085" s="114">
        <v>3</v>
      </c>
      <c r="J1085" s="114">
        <v>127.94</v>
      </c>
      <c r="K1085" s="115">
        <v>1918400</v>
      </c>
      <c r="L1085" s="114" t="s">
        <v>5568</v>
      </c>
      <c r="M1085" t="s">
        <v>3947</v>
      </c>
      <c r="N1085" s="114">
        <v>1</v>
      </c>
      <c r="O1085" s="114">
        <v>92</v>
      </c>
      <c r="P1085" s="114">
        <v>118</v>
      </c>
      <c r="R1085" s="114" t="s">
        <v>5569</v>
      </c>
    </row>
    <row r="1086" spans="1:18" x14ac:dyDescent="0.5">
      <c r="A1086" t="s">
        <v>2951</v>
      </c>
      <c r="B1086" t="s">
        <v>5572</v>
      </c>
      <c r="C1086" s="114" t="s">
        <v>3665</v>
      </c>
      <c r="D1086" s="114">
        <v>55.31</v>
      </c>
      <c r="E1086" s="114">
        <v>1258.6558</v>
      </c>
      <c r="F1086" s="114">
        <v>11</v>
      </c>
      <c r="G1086" s="114">
        <v>0.3</v>
      </c>
      <c r="H1086" s="114">
        <v>630.33529999999996</v>
      </c>
      <c r="I1086" s="114">
        <v>2</v>
      </c>
      <c r="J1086" s="114">
        <v>81.489999999999995</v>
      </c>
      <c r="K1086" s="115">
        <v>8656400</v>
      </c>
      <c r="L1086" s="114" t="s">
        <v>5573</v>
      </c>
      <c r="M1086" t="s">
        <v>3947</v>
      </c>
      <c r="N1086" s="114">
        <v>2</v>
      </c>
      <c r="O1086" s="114">
        <v>57</v>
      </c>
      <c r="P1086" s="114">
        <v>67</v>
      </c>
    </row>
    <row r="1087" spans="1:18" x14ac:dyDescent="0.5">
      <c r="A1087" t="s">
        <v>2951</v>
      </c>
      <c r="B1087" t="s">
        <v>5574</v>
      </c>
      <c r="C1087" s="114" t="s">
        <v>3665</v>
      </c>
      <c r="D1087" s="114">
        <v>47.4</v>
      </c>
      <c r="E1087" s="114">
        <v>1335.6782000000001</v>
      </c>
      <c r="F1087" s="114">
        <v>12</v>
      </c>
      <c r="G1087" s="114">
        <v>1.9</v>
      </c>
      <c r="H1087" s="114">
        <v>668.84770000000003</v>
      </c>
      <c r="I1087" s="114">
        <v>2</v>
      </c>
      <c r="J1087" s="114">
        <v>47.1</v>
      </c>
      <c r="K1087" s="115">
        <v>6934100</v>
      </c>
      <c r="L1087" s="114" t="s">
        <v>5575</v>
      </c>
      <c r="M1087" t="s">
        <v>3947</v>
      </c>
      <c r="N1087" s="114">
        <v>2</v>
      </c>
      <c r="O1087" s="114">
        <v>68</v>
      </c>
      <c r="P1087" s="114">
        <v>79</v>
      </c>
    </row>
    <row r="1088" spans="1:18" x14ac:dyDescent="0.5">
      <c r="A1088" t="s">
        <v>2951</v>
      </c>
      <c r="B1088" t="s">
        <v>5576</v>
      </c>
      <c r="C1088" s="114" t="s">
        <v>3665</v>
      </c>
      <c r="D1088" s="114">
        <v>39.49</v>
      </c>
      <c r="E1088" s="114">
        <v>1071.4984999999999</v>
      </c>
      <c r="F1088" s="114">
        <v>10</v>
      </c>
      <c r="G1088" s="114">
        <v>1.9</v>
      </c>
      <c r="H1088" s="114">
        <v>536.75760000000002</v>
      </c>
      <c r="I1088" s="114">
        <v>2</v>
      </c>
      <c r="J1088" s="114">
        <v>59.67</v>
      </c>
      <c r="K1088" s="115">
        <v>7378500</v>
      </c>
      <c r="L1088" s="114" t="s">
        <v>5577</v>
      </c>
      <c r="M1088" t="s">
        <v>3947</v>
      </c>
      <c r="N1088" s="114">
        <v>3</v>
      </c>
      <c r="O1088" s="114">
        <v>20</v>
      </c>
      <c r="P1088" s="114">
        <v>29</v>
      </c>
    </row>
    <row r="1089" spans="1:18" x14ac:dyDescent="0.5">
      <c r="A1089" t="s">
        <v>2951</v>
      </c>
      <c r="B1089" t="s">
        <v>5578</v>
      </c>
      <c r="C1089" s="114" t="s">
        <v>3665</v>
      </c>
      <c r="D1089" s="114">
        <v>24.43</v>
      </c>
      <c r="E1089" s="114">
        <v>921.48069999999996</v>
      </c>
      <c r="F1089" s="114">
        <v>8</v>
      </c>
      <c r="G1089" s="114">
        <v>1.2</v>
      </c>
      <c r="H1089" s="114">
        <v>461.7482</v>
      </c>
      <c r="I1089" s="114">
        <v>2</v>
      </c>
      <c r="J1089" s="114">
        <v>45.92</v>
      </c>
      <c r="K1089" s="115">
        <v>72820000</v>
      </c>
      <c r="L1089" s="114" t="s">
        <v>5579</v>
      </c>
      <c r="M1089" t="s">
        <v>3947</v>
      </c>
      <c r="N1089" s="114">
        <v>1</v>
      </c>
      <c r="O1089" s="114">
        <v>113</v>
      </c>
      <c r="P1089" s="114">
        <v>120</v>
      </c>
    </row>
    <row r="1090" spans="1:18" x14ac:dyDescent="0.5">
      <c r="A1090" t="s">
        <v>3100</v>
      </c>
      <c r="B1090" t="s">
        <v>5580</v>
      </c>
      <c r="C1090" s="114" t="s">
        <v>3665</v>
      </c>
      <c r="D1090" s="114">
        <v>54.02</v>
      </c>
      <c r="E1090" s="114">
        <v>1334.6327000000001</v>
      </c>
      <c r="F1090" s="114">
        <v>13</v>
      </c>
      <c r="G1090" s="114">
        <v>0.4</v>
      </c>
      <c r="H1090" s="114">
        <v>668.32389999999998</v>
      </c>
      <c r="I1090" s="114">
        <v>2</v>
      </c>
      <c r="J1090" s="114">
        <v>46.4</v>
      </c>
      <c r="K1090" s="115">
        <v>2661900</v>
      </c>
      <c r="L1090" s="114" t="s">
        <v>5581</v>
      </c>
      <c r="M1090" t="s">
        <v>3947</v>
      </c>
      <c r="N1090" s="114">
        <v>1</v>
      </c>
      <c r="O1090" s="114">
        <v>176</v>
      </c>
      <c r="P1090" s="114">
        <v>188</v>
      </c>
    </row>
    <row r="1091" spans="1:18" x14ac:dyDescent="0.5">
      <c r="A1091" t="s">
        <v>3100</v>
      </c>
      <c r="B1091" t="s">
        <v>5582</v>
      </c>
      <c r="C1091" s="114" t="s">
        <v>3665</v>
      </c>
      <c r="D1091" s="114">
        <v>53.15</v>
      </c>
      <c r="E1091" s="114">
        <v>1477.7524000000001</v>
      </c>
      <c r="F1091" s="114">
        <v>14</v>
      </c>
      <c r="G1091" s="114">
        <v>1.3</v>
      </c>
      <c r="H1091" s="114">
        <v>739.8845</v>
      </c>
      <c r="I1091" s="114">
        <v>2</v>
      </c>
      <c r="J1091" s="114">
        <v>70.47</v>
      </c>
      <c r="K1091" s="115">
        <v>1824500</v>
      </c>
      <c r="L1091" s="114" t="s">
        <v>5583</v>
      </c>
      <c r="M1091" t="s">
        <v>3947</v>
      </c>
      <c r="N1091" s="114">
        <v>1</v>
      </c>
      <c r="O1091" s="114">
        <v>162</v>
      </c>
      <c r="P1091" s="114">
        <v>175</v>
      </c>
    </row>
    <row r="1092" spans="1:18" x14ac:dyDescent="0.5">
      <c r="A1092" t="s">
        <v>3100</v>
      </c>
      <c r="B1092" t="s">
        <v>5584</v>
      </c>
      <c r="C1092" s="114" t="s">
        <v>3665</v>
      </c>
      <c r="D1092" s="114">
        <v>31.5</v>
      </c>
      <c r="E1092" s="114">
        <v>1246.6443999999999</v>
      </c>
      <c r="F1092" s="114">
        <v>11</v>
      </c>
      <c r="G1092" s="114">
        <v>8.3000000000000007</v>
      </c>
      <c r="H1092" s="114">
        <v>624.3347</v>
      </c>
      <c r="I1092" s="114">
        <v>2</v>
      </c>
      <c r="J1092" s="114">
        <v>99.11</v>
      </c>
      <c r="K1092" s="115">
        <v>2449300</v>
      </c>
      <c r="L1092" s="114" t="s">
        <v>5585</v>
      </c>
      <c r="M1092" t="s">
        <v>3947</v>
      </c>
      <c r="N1092" s="114">
        <v>1</v>
      </c>
      <c r="O1092" s="114">
        <v>23</v>
      </c>
      <c r="P1092" s="114">
        <v>33</v>
      </c>
    </row>
    <row r="1093" spans="1:18" x14ac:dyDescent="0.5">
      <c r="A1093" t="s">
        <v>3100</v>
      </c>
      <c r="B1093" t="s">
        <v>5586</v>
      </c>
      <c r="C1093" s="114" t="s">
        <v>3665</v>
      </c>
      <c r="D1093" s="114">
        <v>27.96</v>
      </c>
      <c r="E1093" s="114">
        <v>993.47670000000005</v>
      </c>
      <c r="F1093" s="114">
        <v>8</v>
      </c>
      <c r="G1093" s="114">
        <v>-0.1</v>
      </c>
      <c r="H1093" s="114">
        <v>497.74549999999999</v>
      </c>
      <c r="I1093" s="114">
        <v>2</v>
      </c>
      <c r="J1093" s="114">
        <v>43.38</v>
      </c>
      <c r="K1093" s="115">
        <v>1680600</v>
      </c>
      <c r="L1093" s="114" t="s">
        <v>5587</v>
      </c>
      <c r="M1093" t="s">
        <v>3947</v>
      </c>
      <c r="N1093" s="114">
        <v>1</v>
      </c>
      <c r="O1093" s="114">
        <v>154</v>
      </c>
      <c r="P1093" s="114">
        <v>161</v>
      </c>
    </row>
    <row r="1094" spans="1:18" x14ac:dyDescent="0.5">
      <c r="A1094" t="s">
        <v>2371</v>
      </c>
      <c r="B1094" t="s">
        <v>5588</v>
      </c>
      <c r="C1094" s="114" t="s">
        <v>3665</v>
      </c>
      <c r="D1094" s="114">
        <v>53.74</v>
      </c>
      <c r="E1094" s="114">
        <v>1221.683</v>
      </c>
      <c r="F1094" s="114">
        <v>12</v>
      </c>
      <c r="G1094" s="114">
        <v>-0.4</v>
      </c>
      <c r="H1094" s="114">
        <v>611.84849999999994</v>
      </c>
      <c r="I1094" s="114">
        <v>2</v>
      </c>
      <c r="J1094" s="114">
        <v>45.79</v>
      </c>
      <c r="K1094" s="115">
        <v>2205900</v>
      </c>
      <c r="L1094" s="114" t="s">
        <v>5589</v>
      </c>
      <c r="M1094" t="s">
        <v>3947</v>
      </c>
      <c r="N1094" s="114">
        <v>2</v>
      </c>
      <c r="O1094" s="114">
        <v>99</v>
      </c>
      <c r="P1094" s="114">
        <v>110</v>
      </c>
    </row>
    <row r="1095" spans="1:18" x14ac:dyDescent="0.5">
      <c r="A1095" t="s">
        <v>2371</v>
      </c>
      <c r="B1095" t="s">
        <v>5590</v>
      </c>
      <c r="C1095" s="114" t="s">
        <v>3665</v>
      </c>
      <c r="D1095" s="114">
        <v>48.32</v>
      </c>
      <c r="E1095" s="114">
        <v>1056.4623999999999</v>
      </c>
      <c r="F1095" s="114">
        <v>9</v>
      </c>
      <c r="G1095" s="114">
        <v>0.6</v>
      </c>
      <c r="H1095" s="114">
        <v>529.23879999999997</v>
      </c>
      <c r="I1095" s="114">
        <v>2</v>
      </c>
      <c r="J1095" s="114">
        <v>37.42</v>
      </c>
      <c r="K1095" s="115">
        <v>355300</v>
      </c>
      <c r="L1095" s="114" t="s">
        <v>5591</v>
      </c>
      <c r="M1095" t="s">
        <v>3947</v>
      </c>
      <c r="N1095" s="114">
        <v>1</v>
      </c>
      <c r="O1095" s="114">
        <v>115</v>
      </c>
      <c r="P1095" s="114">
        <v>123</v>
      </c>
      <c r="Q1095" s="114" t="s">
        <v>2194</v>
      </c>
      <c r="R1095" s="114" t="s">
        <v>3726</v>
      </c>
    </row>
    <row r="1096" spans="1:18" x14ac:dyDescent="0.5">
      <c r="A1096" t="s">
        <v>2371</v>
      </c>
      <c r="B1096" t="s">
        <v>5592</v>
      </c>
      <c r="C1096" s="114" t="s">
        <v>3665</v>
      </c>
      <c r="D1096" s="114">
        <v>37.9</v>
      </c>
      <c r="E1096" s="114">
        <v>946.52359999999999</v>
      </c>
      <c r="F1096" s="114">
        <v>9</v>
      </c>
      <c r="G1096" s="114">
        <v>-0.2</v>
      </c>
      <c r="H1096" s="114">
        <v>474.26900000000001</v>
      </c>
      <c r="I1096" s="114">
        <v>2</v>
      </c>
      <c r="J1096" s="114">
        <v>90.29</v>
      </c>
      <c r="K1096" s="115">
        <v>911680</v>
      </c>
      <c r="L1096" s="114" t="s">
        <v>5593</v>
      </c>
      <c r="M1096" t="s">
        <v>3947</v>
      </c>
      <c r="N1096" s="114">
        <v>1</v>
      </c>
      <c r="O1096" s="114">
        <v>6</v>
      </c>
      <c r="P1096" s="114">
        <v>14</v>
      </c>
    </row>
    <row r="1097" spans="1:18" x14ac:dyDescent="0.5">
      <c r="A1097" t="s">
        <v>2248</v>
      </c>
      <c r="B1097" t="s">
        <v>5594</v>
      </c>
      <c r="C1097" s="114" t="s">
        <v>3665</v>
      </c>
      <c r="D1097" s="114">
        <v>48.98</v>
      </c>
      <c r="E1097" s="114">
        <v>1110.5556999999999</v>
      </c>
      <c r="F1097" s="114">
        <v>11</v>
      </c>
      <c r="G1097" s="114">
        <v>0</v>
      </c>
      <c r="H1097" s="114">
        <v>556.28510000000006</v>
      </c>
      <c r="I1097" s="114">
        <v>2</v>
      </c>
      <c r="J1097" s="114">
        <v>48.53</v>
      </c>
      <c r="K1097" s="115">
        <v>1440000</v>
      </c>
      <c r="L1097" s="114" t="s">
        <v>5595</v>
      </c>
      <c r="M1097" t="s">
        <v>3683</v>
      </c>
      <c r="N1097" s="114">
        <v>1</v>
      </c>
      <c r="O1097" s="114">
        <v>239</v>
      </c>
      <c r="P1097" s="114">
        <v>249</v>
      </c>
    </row>
    <row r="1098" spans="1:18" x14ac:dyDescent="0.5">
      <c r="A1098" t="s">
        <v>2248</v>
      </c>
      <c r="B1098" t="s">
        <v>5596</v>
      </c>
      <c r="C1098" s="114" t="s">
        <v>3665</v>
      </c>
      <c r="D1098" s="114">
        <v>42.35</v>
      </c>
      <c r="E1098" s="114">
        <v>1195.5872999999999</v>
      </c>
      <c r="F1098" s="114">
        <v>11</v>
      </c>
      <c r="G1098" s="114">
        <v>-1.3</v>
      </c>
      <c r="H1098" s="114">
        <v>598.80010000000004</v>
      </c>
      <c r="I1098" s="114">
        <v>2</v>
      </c>
      <c r="J1098" s="114">
        <v>64.42</v>
      </c>
      <c r="K1098" s="115">
        <v>1152100</v>
      </c>
      <c r="L1098" s="114" t="s">
        <v>5597</v>
      </c>
      <c r="M1098" t="s">
        <v>3683</v>
      </c>
      <c r="N1098" s="114">
        <v>1</v>
      </c>
      <c r="O1098" s="114">
        <v>37</v>
      </c>
      <c r="P1098" s="114">
        <v>47</v>
      </c>
    </row>
    <row r="1099" spans="1:18" x14ac:dyDescent="0.5">
      <c r="A1099" t="s">
        <v>2248</v>
      </c>
      <c r="B1099" t="s">
        <v>5598</v>
      </c>
      <c r="C1099" s="114" t="s">
        <v>3665</v>
      </c>
      <c r="D1099" s="114">
        <v>33.82</v>
      </c>
      <c r="E1099" s="114">
        <v>828.47050000000002</v>
      </c>
      <c r="F1099" s="114">
        <v>8</v>
      </c>
      <c r="G1099" s="114">
        <v>-2.6</v>
      </c>
      <c r="H1099" s="114">
        <v>415.2414</v>
      </c>
      <c r="I1099" s="114">
        <v>2</v>
      </c>
      <c r="J1099" s="114">
        <v>49.07</v>
      </c>
      <c r="K1099" s="115">
        <v>1066900</v>
      </c>
      <c r="L1099" s="114" t="s">
        <v>5599</v>
      </c>
      <c r="M1099" t="s">
        <v>3683</v>
      </c>
      <c r="N1099" s="114">
        <v>1</v>
      </c>
      <c r="O1099" s="114">
        <v>263</v>
      </c>
      <c r="P1099" s="114">
        <v>270</v>
      </c>
    </row>
    <row r="1100" spans="1:18" x14ac:dyDescent="0.5">
      <c r="A1100" t="s">
        <v>2248</v>
      </c>
      <c r="B1100" t="s">
        <v>5600</v>
      </c>
      <c r="C1100" s="114" t="s">
        <v>3665</v>
      </c>
      <c r="D1100" s="114">
        <v>31.71</v>
      </c>
      <c r="E1100" s="114">
        <v>2388.1055000000001</v>
      </c>
      <c r="F1100" s="114">
        <v>21</v>
      </c>
      <c r="G1100" s="114">
        <v>0.6</v>
      </c>
      <c r="H1100" s="114">
        <v>797.04290000000003</v>
      </c>
      <c r="I1100" s="114">
        <v>3</v>
      </c>
      <c r="J1100" s="114">
        <v>137.68</v>
      </c>
      <c r="K1100" s="115">
        <v>1235600</v>
      </c>
      <c r="L1100" s="114" t="s">
        <v>5601</v>
      </c>
      <c r="M1100" t="s">
        <v>3683</v>
      </c>
      <c r="N1100" s="114">
        <v>1</v>
      </c>
      <c r="O1100" s="114">
        <v>374</v>
      </c>
      <c r="P1100" s="114">
        <v>394</v>
      </c>
      <c r="Q1100" s="114" t="s">
        <v>3556</v>
      </c>
      <c r="R1100" s="114" t="s">
        <v>5602</v>
      </c>
    </row>
    <row r="1101" spans="1:18" x14ac:dyDescent="0.5">
      <c r="A1101" t="s">
        <v>2248</v>
      </c>
      <c r="B1101" t="s">
        <v>5603</v>
      </c>
      <c r="C1101" s="114" t="s">
        <v>3665</v>
      </c>
      <c r="D1101" s="114">
        <v>27.7</v>
      </c>
      <c r="E1101" s="114">
        <v>1267.6196</v>
      </c>
      <c r="F1101" s="114">
        <v>10</v>
      </c>
      <c r="G1101" s="114">
        <v>-1.2</v>
      </c>
      <c r="H1101" s="114">
        <v>423.54660000000001</v>
      </c>
      <c r="I1101" s="114">
        <v>3</v>
      </c>
      <c r="J1101" s="114">
        <v>34.93</v>
      </c>
      <c r="K1101" s="115">
        <v>683650</v>
      </c>
      <c r="L1101" s="114" t="s">
        <v>5604</v>
      </c>
      <c r="M1101" t="s">
        <v>3683</v>
      </c>
      <c r="N1101" s="114">
        <v>1</v>
      </c>
      <c r="O1101" s="114">
        <v>306</v>
      </c>
      <c r="P1101" s="114">
        <v>315</v>
      </c>
    </row>
    <row r="1102" spans="1:18" x14ac:dyDescent="0.5">
      <c r="A1102" t="s">
        <v>2248</v>
      </c>
      <c r="B1102" t="s">
        <v>5605</v>
      </c>
      <c r="C1102" s="114" t="s">
        <v>3665</v>
      </c>
      <c r="D1102" s="114">
        <v>20.47</v>
      </c>
      <c r="E1102" s="114">
        <v>533.28489999999999</v>
      </c>
      <c r="F1102" s="114">
        <v>5</v>
      </c>
      <c r="G1102" s="114">
        <v>0.7</v>
      </c>
      <c r="H1102" s="114">
        <v>534.29250000000002</v>
      </c>
      <c r="I1102" s="114">
        <v>1</v>
      </c>
      <c r="J1102" s="114">
        <v>97.58</v>
      </c>
      <c r="K1102" s="114">
        <v>0</v>
      </c>
      <c r="L1102" s="114" t="s">
        <v>5606</v>
      </c>
      <c r="M1102" t="s">
        <v>3672</v>
      </c>
      <c r="N1102" s="114">
        <v>0</v>
      </c>
      <c r="O1102" s="114">
        <v>218</v>
      </c>
      <c r="P1102" s="114">
        <v>222</v>
      </c>
    </row>
    <row r="1103" spans="1:18" x14ac:dyDescent="0.5">
      <c r="A1103" t="s">
        <v>2306</v>
      </c>
      <c r="B1103" t="s">
        <v>5607</v>
      </c>
      <c r="C1103" s="114" t="s">
        <v>3665</v>
      </c>
      <c r="D1103" s="114">
        <v>49.55</v>
      </c>
      <c r="E1103" s="114">
        <v>1407.6881000000001</v>
      </c>
      <c r="F1103" s="114">
        <v>14</v>
      </c>
      <c r="G1103" s="114">
        <v>0.2</v>
      </c>
      <c r="H1103" s="114">
        <v>704.85140000000001</v>
      </c>
      <c r="I1103" s="114">
        <v>2</v>
      </c>
      <c r="J1103" s="114">
        <v>99.38</v>
      </c>
      <c r="K1103" s="115">
        <v>769480</v>
      </c>
      <c r="L1103" s="114" t="s">
        <v>5608</v>
      </c>
      <c r="M1103" t="s">
        <v>3683</v>
      </c>
      <c r="N1103" s="114">
        <v>1</v>
      </c>
      <c r="O1103" s="114">
        <v>310</v>
      </c>
      <c r="P1103" s="114">
        <v>323</v>
      </c>
    </row>
    <row r="1104" spans="1:18" x14ac:dyDescent="0.5">
      <c r="A1104" t="s">
        <v>2306</v>
      </c>
      <c r="B1104" t="s">
        <v>5609</v>
      </c>
      <c r="C1104" s="114" t="s">
        <v>3665</v>
      </c>
      <c r="D1104" s="114">
        <v>38.78</v>
      </c>
      <c r="E1104" s="114">
        <v>1362.7141999999999</v>
      </c>
      <c r="F1104" s="114">
        <v>12</v>
      </c>
      <c r="G1104" s="114">
        <v>1.8</v>
      </c>
      <c r="H1104" s="114">
        <v>682.36559999999997</v>
      </c>
      <c r="I1104" s="114">
        <v>2</v>
      </c>
      <c r="J1104" s="114">
        <v>121.57</v>
      </c>
      <c r="K1104" s="115">
        <v>643810</v>
      </c>
      <c r="L1104" s="114" t="s">
        <v>5610</v>
      </c>
      <c r="M1104" t="s">
        <v>3683</v>
      </c>
      <c r="N1104" s="114">
        <v>1</v>
      </c>
      <c r="O1104" s="114">
        <v>119</v>
      </c>
      <c r="P1104" s="114">
        <v>130</v>
      </c>
    </row>
    <row r="1105" spans="1:18" x14ac:dyDescent="0.5">
      <c r="A1105" t="s">
        <v>2306</v>
      </c>
      <c r="B1105" t="s">
        <v>5441</v>
      </c>
      <c r="C1105" s="114" t="s">
        <v>3705</v>
      </c>
      <c r="D1105" s="114">
        <v>36.340000000000003</v>
      </c>
      <c r="E1105" s="114">
        <v>1244.6627000000001</v>
      </c>
      <c r="F1105" s="114">
        <v>10</v>
      </c>
      <c r="G1105" s="114">
        <v>-2.2000000000000002</v>
      </c>
      <c r="H1105" s="114">
        <v>623.33730000000003</v>
      </c>
      <c r="I1105" s="114">
        <v>2</v>
      </c>
      <c r="J1105" s="114">
        <v>139.53</v>
      </c>
      <c r="K1105" s="115">
        <v>1213100</v>
      </c>
      <c r="L1105" s="114" t="s">
        <v>5442</v>
      </c>
      <c r="M1105" t="s">
        <v>3683</v>
      </c>
      <c r="N1105" s="114">
        <v>1</v>
      </c>
      <c r="O1105" s="114">
        <v>179</v>
      </c>
      <c r="P1105" s="114">
        <v>188</v>
      </c>
    </row>
    <row r="1106" spans="1:18" x14ac:dyDescent="0.5">
      <c r="A1106" t="s">
        <v>2306</v>
      </c>
      <c r="B1106" t="s">
        <v>5611</v>
      </c>
      <c r="C1106" s="114" t="s">
        <v>3705</v>
      </c>
      <c r="D1106" s="114">
        <v>29.76</v>
      </c>
      <c r="E1106" s="114">
        <v>1289.692</v>
      </c>
      <c r="F1106" s="114">
        <v>10</v>
      </c>
      <c r="G1106" s="114">
        <v>1</v>
      </c>
      <c r="H1106" s="114">
        <v>430.9051</v>
      </c>
      <c r="I1106" s="114">
        <v>3</v>
      </c>
      <c r="J1106" s="114">
        <v>134.30000000000001</v>
      </c>
      <c r="K1106" s="115">
        <v>876960</v>
      </c>
      <c r="L1106" s="114" t="s">
        <v>5446</v>
      </c>
      <c r="M1106" t="s">
        <v>3683</v>
      </c>
      <c r="N1106" s="114">
        <v>1</v>
      </c>
      <c r="O1106" s="114">
        <v>367</v>
      </c>
      <c r="P1106" s="114">
        <v>376</v>
      </c>
    </row>
    <row r="1107" spans="1:18" x14ac:dyDescent="0.5">
      <c r="A1107" t="s">
        <v>2306</v>
      </c>
      <c r="B1107" t="s">
        <v>5612</v>
      </c>
      <c r="C1107" s="114" t="s">
        <v>3665</v>
      </c>
      <c r="D1107" s="114">
        <v>25.16</v>
      </c>
      <c r="E1107" s="114">
        <v>973.52329999999995</v>
      </c>
      <c r="F1107" s="114">
        <v>8</v>
      </c>
      <c r="G1107" s="114">
        <v>-0.1</v>
      </c>
      <c r="H1107" s="114">
        <v>487.76889999999997</v>
      </c>
      <c r="I1107" s="114">
        <v>2</v>
      </c>
      <c r="J1107" s="114">
        <v>90.07</v>
      </c>
      <c r="K1107" s="115">
        <v>1136500</v>
      </c>
      <c r="L1107" s="114" t="s">
        <v>5613</v>
      </c>
      <c r="M1107" t="s">
        <v>3683</v>
      </c>
      <c r="N1107" s="114">
        <v>1</v>
      </c>
      <c r="O1107" s="114">
        <v>282</v>
      </c>
      <c r="P1107" s="114">
        <v>289</v>
      </c>
    </row>
    <row r="1108" spans="1:18" x14ac:dyDescent="0.5">
      <c r="A1108" t="s">
        <v>2306</v>
      </c>
      <c r="B1108" t="s">
        <v>5614</v>
      </c>
      <c r="C1108" s="114" t="s">
        <v>3665</v>
      </c>
      <c r="D1108" s="114">
        <v>23.12</v>
      </c>
      <c r="E1108" s="114">
        <v>1000.5189</v>
      </c>
      <c r="F1108" s="114">
        <v>9</v>
      </c>
      <c r="G1108" s="114">
        <v>-0.6</v>
      </c>
      <c r="H1108" s="114">
        <v>501.26639999999998</v>
      </c>
      <c r="I1108" s="114">
        <v>2</v>
      </c>
      <c r="J1108" s="114">
        <v>99.06</v>
      </c>
      <c r="K1108" s="115">
        <v>1141500</v>
      </c>
      <c r="L1108" s="114" t="s">
        <v>5615</v>
      </c>
      <c r="M1108" t="s">
        <v>3672</v>
      </c>
      <c r="N1108" s="114">
        <v>1</v>
      </c>
      <c r="O1108" s="114">
        <v>147</v>
      </c>
      <c r="P1108" s="114">
        <v>155</v>
      </c>
      <c r="Q1108" s="114" t="s">
        <v>3570</v>
      </c>
      <c r="R1108" s="114" t="s">
        <v>5616</v>
      </c>
    </row>
    <row r="1109" spans="1:18" x14ac:dyDescent="0.5">
      <c r="A1109" t="s">
        <v>2804</v>
      </c>
      <c r="B1109" t="s">
        <v>5617</v>
      </c>
      <c r="C1109" s="114" t="s">
        <v>3665</v>
      </c>
      <c r="D1109" s="114">
        <v>46.09</v>
      </c>
      <c r="E1109" s="114">
        <v>1370.6941999999999</v>
      </c>
      <c r="F1109" s="114">
        <v>11</v>
      </c>
      <c r="G1109" s="114">
        <v>0.3</v>
      </c>
      <c r="H1109" s="114">
        <v>686.3546</v>
      </c>
      <c r="I1109" s="114">
        <v>2</v>
      </c>
      <c r="J1109" s="114">
        <v>66.41</v>
      </c>
      <c r="K1109" s="115">
        <v>13509000</v>
      </c>
      <c r="L1109" s="114" t="s">
        <v>5618</v>
      </c>
      <c r="M1109" t="s">
        <v>3683</v>
      </c>
      <c r="N1109" s="114">
        <v>4</v>
      </c>
      <c r="O1109" s="114">
        <v>102</v>
      </c>
      <c r="P1109" s="114">
        <v>112</v>
      </c>
    </row>
    <row r="1110" spans="1:18" x14ac:dyDescent="0.5">
      <c r="A1110" t="s">
        <v>2804</v>
      </c>
      <c r="B1110" t="s">
        <v>5619</v>
      </c>
      <c r="C1110" s="114" t="s">
        <v>3665</v>
      </c>
      <c r="D1110" s="114">
        <v>41.18</v>
      </c>
      <c r="E1110" s="114">
        <v>1121.5540000000001</v>
      </c>
      <c r="F1110" s="114">
        <v>10</v>
      </c>
      <c r="G1110" s="114">
        <v>0.1</v>
      </c>
      <c r="H1110" s="114">
        <v>561.78430000000003</v>
      </c>
      <c r="I1110" s="114">
        <v>2</v>
      </c>
      <c r="J1110" s="114">
        <v>98.53</v>
      </c>
      <c r="K1110" s="115">
        <v>19721000</v>
      </c>
      <c r="L1110" s="114" t="s">
        <v>5620</v>
      </c>
      <c r="M1110" t="s">
        <v>3683</v>
      </c>
      <c r="N1110" s="114">
        <v>2</v>
      </c>
      <c r="O1110" s="114">
        <v>390</v>
      </c>
      <c r="P1110" s="114">
        <v>399</v>
      </c>
    </row>
    <row r="1111" spans="1:18" x14ac:dyDescent="0.5">
      <c r="A1111" t="s">
        <v>2804</v>
      </c>
      <c r="B1111" t="s">
        <v>5621</v>
      </c>
      <c r="C1111" s="114" t="s">
        <v>3665</v>
      </c>
      <c r="D1111" s="114">
        <v>38.36</v>
      </c>
      <c r="E1111" s="114">
        <v>1067.5144</v>
      </c>
      <c r="F1111" s="114">
        <v>8</v>
      </c>
      <c r="G1111" s="114">
        <v>-0.5</v>
      </c>
      <c r="H1111" s="114">
        <v>534.76419999999996</v>
      </c>
      <c r="I1111" s="114">
        <v>2</v>
      </c>
      <c r="J1111" s="114">
        <v>125.74</v>
      </c>
      <c r="K1111" s="115">
        <v>3013700</v>
      </c>
      <c r="L1111" s="114" t="s">
        <v>5622</v>
      </c>
      <c r="M1111" t="s">
        <v>3947</v>
      </c>
      <c r="N1111" s="114">
        <v>1</v>
      </c>
      <c r="O1111" s="114">
        <v>81</v>
      </c>
      <c r="P1111" s="114">
        <v>88</v>
      </c>
    </row>
    <row r="1112" spans="1:18" x14ac:dyDescent="0.5">
      <c r="A1112" t="s">
        <v>2804</v>
      </c>
      <c r="B1112" t="s">
        <v>5623</v>
      </c>
      <c r="C1112" s="114" t="s">
        <v>3665</v>
      </c>
      <c r="D1112" s="114">
        <v>34.35</v>
      </c>
      <c r="E1112" s="114">
        <v>760.37549999999999</v>
      </c>
      <c r="F1112" s="114">
        <v>7</v>
      </c>
      <c r="G1112" s="114">
        <v>0.2</v>
      </c>
      <c r="H1112" s="114">
        <v>761.38300000000004</v>
      </c>
      <c r="I1112" s="114">
        <v>1</v>
      </c>
      <c r="J1112" s="114">
        <v>76.83</v>
      </c>
      <c r="K1112" s="115">
        <v>1756600</v>
      </c>
      <c r="L1112" s="114" t="s">
        <v>5624</v>
      </c>
      <c r="M1112" t="s">
        <v>3947</v>
      </c>
      <c r="N1112" s="114">
        <v>1</v>
      </c>
      <c r="O1112" s="114">
        <v>89</v>
      </c>
      <c r="P1112" s="114">
        <v>95</v>
      </c>
      <c r="Q1112" s="114" t="s">
        <v>2194</v>
      </c>
      <c r="R1112" s="114" t="s">
        <v>3726</v>
      </c>
    </row>
    <row r="1113" spans="1:18" x14ac:dyDescent="0.5">
      <c r="A1113" t="s">
        <v>2804</v>
      </c>
      <c r="B1113" t="s">
        <v>5625</v>
      </c>
      <c r="C1113" s="114" t="s">
        <v>3665</v>
      </c>
      <c r="D1113" s="114">
        <v>25.82</v>
      </c>
      <c r="E1113" s="114">
        <v>1386.6891000000001</v>
      </c>
      <c r="F1113" s="114">
        <v>11</v>
      </c>
      <c r="G1113" s="114">
        <v>-0.1</v>
      </c>
      <c r="H1113" s="114">
        <v>463.23689999999999</v>
      </c>
      <c r="I1113" s="114">
        <v>3</v>
      </c>
      <c r="J1113" s="114">
        <v>66.55</v>
      </c>
      <c r="K1113" s="115">
        <v>361440</v>
      </c>
      <c r="L1113" s="114" t="s">
        <v>5626</v>
      </c>
      <c r="M1113" t="s">
        <v>3947</v>
      </c>
      <c r="N1113" s="114">
        <v>1</v>
      </c>
      <c r="O1113" s="114">
        <v>102</v>
      </c>
      <c r="P1113" s="114">
        <v>112</v>
      </c>
      <c r="Q1113" s="114" t="s">
        <v>2376</v>
      </c>
      <c r="R1113" s="114" t="s">
        <v>5627</v>
      </c>
    </row>
    <row r="1114" spans="1:18" x14ac:dyDescent="0.5">
      <c r="A1114" t="s">
        <v>2437</v>
      </c>
      <c r="B1114" t="s">
        <v>5628</v>
      </c>
      <c r="C1114" s="114" t="s">
        <v>3665</v>
      </c>
      <c r="D1114" s="114">
        <v>43.55</v>
      </c>
      <c r="E1114" s="114">
        <v>1456.6721</v>
      </c>
      <c r="F1114" s="114">
        <v>12</v>
      </c>
      <c r="G1114" s="114">
        <v>0.3</v>
      </c>
      <c r="H1114" s="114">
        <v>729.34360000000004</v>
      </c>
      <c r="I1114" s="114">
        <v>2</v>
      </c>
      <c r="J1114" s="114">
        <v>107.16</v>
      </c>
      <c r="K1114" s="115">
        <v>6494200</v>
      </c>
      <c r="L1114" s="114" t="s">
        <v>5629</v>
      </c>
      <c r="M1114" t="s">
        <v>3947</v>
      </c>
      <c r="N1114" s="114">
        <v>1</v>
      </c>
      <c r="O1114" s="114">
        <v>11</v>
      </c>
      <c r="P1114" s="114">
        <v>22</v>
      </c>
    </row>
    <row r="1115" spans="1:18" x14ac:dyDescent="0.5">
      <c r="A1115" t="s">
        <v>2437</v>
      </c>
      <c r="B1115" t="s">
        <v>5630</v>
      </c>
      <c r="C1115" s="114" t="s">
        <v>3665</v>
      </c>
      <c r="D1115" s="114">
        <v>35.71</v>
      </c>
      <c r="E1115" s="114">
        <v>1029.5607</v>
      </c>
      <c r="F1115" s="114">
        <v>9</v>
      </c>
      <c r="G1115" s="114">
        <v>-0.5</v>
      </c>
      <c r="H1115" s="114">
        <v>515.78740000000005</v>
      </c>
      <c r="I1115" s="114">
        <v>2</v>
      </c>
      <c r="J1115" s="114">
        <v>98.88</v>
      </c>
      <c r="K1115" s="115">
        <v>4111400</v>
      </c>
      <c r="L1115" s="114" t="s">
        <v>5631</v>
      </c>
      <c r="M1115" t="s">
        <v>3947</v>
      </c>
      <c r="N1115" s="114">
        <v>1</v>
      </c>
      <c r="O1115" s="114">
        <v>23</v>
      </c>
      <c r="P1115" s="114">
        <v>31</v>
      </c>
    </row>
    <row r="1116" spans="1:18" x14ac:dyDescent="0.5">
      <c r="A1116" t="s">
        <v>2437</v>
      </c>
      <c r="B1116" t="s">
        <v>5632</v>
      </c>
      <c r="C1116" s="114" t="s">
        <v>3665</v>
      </c>
      <c r="D1116" s="114">
        <v>35.700000000000003</v>
      </c>
      <c r="E1116" s="114">
        <v>1273.6666</v>
      </c>
      <c r="F1116" s="114">
        <v>11</v>
      </c>
      <c r="G1116" s="114">
        <v>1.5</v>
      </c>
      <c r="H1116" s="114">
        <v>637.84159999999997</v>
      </c>
      <c r="I1116" s="114">
        <v>2</v>
      </c>
      <c r="J1116" s="114">
        <v>83.98</v>
      </c>
      <c r="K1116" s="115">
        <v>6256900</v>
      </c>
      <c r="L1116" s="114" t="s">
        <v>5633</v>
      </c>
      <c r="M1116" t="s">
        <v>3947</v>
      </c>
      <c r="N1116" s="114">
        <v>1</v>
      </c>
      <c r="O1116" s="114">
        <v>96</v>
      </c>
      <c r="P1116" s="114">
        <v>106</v>
      </c>
      <c r="Q1116" s="114" t="s">
        <v>2194</v>
      </c>
      <c r="R1116" s="114" t="s">
        <v>3726</v>
      </c>
    </row>
    <row r="1117" spans="1:18" x14ac:dyDescent="0.5">
      <c r="A1117" t="s">
        <v>2437</v>
      </c>
      <c r="B1117" t="s">
        <v>5634</v>
      </c>
      <c r="C1117" s="114" t="s">
        <v>3665</v>
      </c>
      <c r="D1117" s="114">
        <v>33.71</v>
      </c>
      <c r="E1117" s="114">
        <v>1299.7397000000001</v>
      </c>
      <c r="F1117" s="114">
        <v>12</v>
      </c>
      <c r="G1117" s="114">
        <v>-0.7</v>
      </c>
      <c r="H1117" s="114">
        <v>434.25360000000001</v>
      </c>
      <c r="I1117" s="114">
        <v>3</v>
      </c>
      <c r="J1117" s="114">
        <v>38.29</v>
      </c>
      <c r="K1117" s="115">
        <v>397520</v>
      </c>
      <c r="L1117" s="114" t="s">
        <v>5635</v>
      </c>
      <c r="M1117" t="s">
        <v>3947</v>
      </c>
      <c r="N1117" s="114">
        <v>1</v>
      </c>
      <c r="O1117" s="114">
        <v>33</v>
      </c>
      <c r="P1117" s="114">
        <v>44</v>
      </c>
    </row>
    <row r="1118" spans="1:18" x14ac:dyDescent="0.5">
      <c r="A1118" t="s">
        <v>2437</v>
      </c>
      <c r="B1118" t="s">
        <v>5636</v>
      </c>
      <c r="C1118" s="114" t="s">
        <v>3665</v>
      </c>
      <c r="D1118" s="114">
        <v>30.81</v>
      </c>
      <c r="E1118" s="114">
        <v>898.52359999999999</v>
      </c>
      <c r="F1118" s="114">
        <v>8</v>
      </c>
      <c r="G1118" s="114">
        <v>-0.8</v>
      </c>
      <c r="H1118" s="114">
        <v>450.26870000000002</v>
      </c>
      <c r="I1118" s="114">
        <v>2</v>
      </c>
      <c r="J1118" s="114">
        <v>57.88</v>
      </c>
      <c r="K1118" s="115">
        <v>3593400</v>
      </c>
      <c r="L1118" s="114" t="s">
        <v>5637</v>
      </c>
      <c r="M1118" t="s">
        <v>3947</v>
      </c>
      <c r="N1118" s="114">
        <v>1</v>
      </c>
      <c r="O1118" s="114">
        <v>119</v>
      </c>
      <c r="P1118" s="114">
        <v>126</v>
      </c>
    </row>
    <row r="1119" spans="1:18" x14ac:dyDescent="0.5">
      <c r="A1119" t="s">
        <v>2437</v>
      </c>
      <c r="B1119" t="s">
        <v>5638</v>
      </c>
      <c r="C1119" s="114" t="s">
        <v>3665</v>
      </c>
      <c r="D1119" s="114">
        <v>27.48</v>
      </c>
      <c r="E1119" s="114">
        <v>1290.6931</v>
      </c>
      <c r="F1119" s="114">
        <v>11</v>
      </c>
      <c r="G1119" s="114">
        <v>-0.1</v>
      </c>
      <c r="H1119" s="114">
        <v>431.23829999999998</v>
      </c>
      <c r="I1119" s="114">
        <v>3</v>
      </c>
      <c r="J1119" s="114">
        <v>61.24</v>
      </c>
      <c r="K1119" s="115">
        <v>1543500</v>
      </c>
      <c r="L1119" s="114" t="s">
        <v>5639</v>
      </c>
      <c r="M1119" t="s">
        <v>3947</v>
      </c>
      <c r="N1119" s="114">
        <v>1</v>
      </c>
      <c r="O1119" s="114">
        <v>96</v>
      </c>
      <c r="P1119" s="114">
        <v>106</v>
      </c>
    </row>
    <row r="1120" spans="1:18" x14ac:dyDescent="0.5">
      <c r="A1120" t="s">
        <v>2629</v>
      </c>
      <c r="B1120" t="s">
        <v>5640</v>
      </c>
      <c r="C1120" s="114" t="s">
        <v>3665</v>
      </c>
      <c r="D1120" s="114">
        <v>40.840000000000003</v>
      </c>
      <c r="E1120" s="114">
        <v>1487.6991</v>
      </c>
      <c r="F1120" s="114">
        <v>12</v>
      </c>
      <c r="G1120" s="114">
        <v>-0.9</v>
      </c>
      <c r="H1120" s="114">
        <v>744.85609999999997</v>
      </c>
      <c r="I1120" s="114">
        <v>2</v>
      </c>
      <c r="J1120" s="114">
        <v>92.84</v>
      </c>
      <c r="K1120" s="115">
        <v>521480</v>
      </c>
      <c r="L1120" s="114" t="s">
        <v>5641</v>
      </c>
      <c r="M1120" t="s">
        <v>3672</v>
      </c>
      <c r="N1120" s="114">
        <v>1</v>
      </c>
      <c r="O1120" s="114">
        <v>1163</v>
      </c>
      <c r="P1120" s="114">
        <v>1174</v>
      </c>
    </row>
    <row r="1121" spans="1:18" x14ac:dyDescent="0.5">
      <c r="A1121" t="s">
        <v>2629</v>
      </c>
      <c r="B1121" t="s">
        <v>5642</v>
      </c>
      <c r="C1121" s="114" t="s">
        <v>3665</v>
      </c>
      <c r="D1121" s="114">
        <v>39.31</v>
      </c>
      <c r="E1121" s="114">
        <v>1157.604</v>
      </c>
      <c r="F1121" s="114">
        <v>10</v>
      </c>
      <c r="G1121" s="114">
        <v>0.9</v>
      </c>
      <c r="H1121" s="114">
        <v>579.8098</v>
      </c>
      <c r="I1121" s="114">
        <v>2</v>
      </c>
      <c r="J1121" s="114">
        <v>47.06</v>
      </c>
      <c r="K1121" s="115">
        <v>3131200</v>
      </c>
      <c r="L1121" s="114" t="s">
        <v>5643</v>
      </c>
      <c r="M1121" t="s">
        <v>3667</v>
      </c>
      <c r="N1121" s="114">
        <v>1</v>
      </c>
      <c r="O1121" s="114">
        <v>1328</v>
      </c>
      <c r="P1121" s="114">
        <v>1337</v>
      </c>
    </row>
    <row r="1122" spans="1:18" x14ac:dyDescent="0.5">
      <c r="A1122" t="s">
        <v>2629</v>
      </c>
      <c r="B1122" t="s">
        <v>5644</v>
      </c>
      <c r="C1122" s="114" t="s">
        <v>3665</v>
      </c>
      <c r="D1122" s="114">
        <v>35.11</v>
      </c>
      <c r="E1122" s="114">
        <v>1286.6102000000001</v>
      </c>
      <c r="F1122" s="114">
        <v>11</v>
      </c>
      <c r="G1122" s="114">
        <v>0.9</v>
      </c>
      <c r="H1122" s="114">
        <v>644.31299999999999</v>
      </c>
      <c r="I1122" s="114">
        <v>2</v>
      </c>
      <c r="J1122" s="114">
        <v>68.75</v>
      </c>
      <c r="K1122" s="115">
        <v>384770</v>
      </c>
      <c r="L1122" s="114" t="s">
        <v>5645</v>
      </c>
      <c r="M1122" t="s">
        <v>3667</v>
      </c>
      <c r="N1122" s="114">
        <v>1</v>
      </c>
      <c r="O1122" s="114">
        <v>1520</v>
      </c>
      <c r="P1122" s="114">
        <v>1530</v>
      </c>
    </row>
    <row r="1123" spans="1:18" x14ac:dyDescent="0.5">
      <c r="A1123" t="s">
        <v>2629</v>
      </c>
      <c r="B1123" t="s">
        <v>5646</v>
      </c>
      <c r="C1123" s="114" t="s">
        <v>3665</v>
      </c>
      <c r="D1123" s="114">
        <v>34.979999999999997</v>
      </c>
      <c r="E1123" s="114">
        <v>1270.6306</v>
      </c>
      <c r="F1123" s="114">
        <v>12</v>
      </c>
      <c r="G1123" s="114">
        <v>1.7</v>
      </c>
      <c r="H1123" s="114">
        <v>636.32370000000003</v>
      </c>
      <c r="I1123" s="114">
        <v>2</v>
      </c>
      <c r="J1123" s="114">
        <v>83.25</v>
      </c>
      <c r="K1123" s="115">
        <v>344520</v>
      </c>
      <c r="L1123" s="114" t="s">
        <v>5647</v>
      </c>
      <c r="M1123" t="s">
        <v>3672</v>
      </c>
      <c r="N1123" s="114">
        <v>1</v>
      </c>
      <c r="O1123" s="114">
        <v>690</v>
      </c>
      <c r="P1123" s="114">
        <v>701</v>
      </c>
    </row>
    <row r="1124" spans="1:18" x14ac:dyDescent="0.5">
      <c r="A1124" t="s">
        <v>2629</v>
      </c>
      <c r="B1124" t="s">
        <v>5648</v>
      </c>
      <c r="C1124" s="114" t="s">
        <v>3665</v>
      </c>
      <c r="D1124" s="114">
        <v>34.520000000000003</v>
      </c>
      <c r="E1124" s="114">
        <v>1946.9849999999999</v>
      </c>
      <c r="F1124" s="114">
        <v>17</v>
      </c>
      <c r="G1124" s="114">
        <v>-1.8</v>
      </c>
      <c r="H1124" s="114">
        <v>650.00109999999995</v>
      </c>
      <c r="I1124" s="114">
        <v>3</v>
      </c>
      <c r="J1124" s="114">
        <v>97.55</v>
      </c>
      <c r="K1124" s="115">
        <v>228900</v>
      </c>
      <c r="L1124" s="114" t="s">
        <v>5649</v>
      </c>
      <c r="M1124" t="s">
        <v>3672</v>
      </c>
      <c r="N1124" s="114">
        <v>1</v>
      </c>
      <c r="O1124" s="114">
        <v>348</v>
      </c>
      <c r="P1124" s="114">
        <v>364</v>
      </c>
    </row>
    <row r="1125" spans="1:18" x14ac:dyDescent="0.5">
      <c r="A1125" t="s">
        <v>2601</v>
      </c>
      <c r="B1125" t="s">
        <v>5650</v>
      </c>
      <c r="C1125" s="114" t="s">
        <v>3665</v>
      </c>
      <c r="D1125" s="114">
        <v>54.25</v>
      </c>
      <c r="E1125" s="114">
        <v>1811.8471999999999</v>
      </c>
      <c r="F1125" s="114">
        <v>17</v>
      </c>
      <c r="G1125" s="114">
        <v>-2.1</v>
      </c>
      <c r="H1125" s="114">
        <v>906.92899999999997</v>
      </c>
      <c r="I1125" s="114">
        <v>2</v>
      </c>
      <c r="J1125" s="114">
        <v>99.63</v>
      </c>
      <c r="K1125" s="115">
        <v>2051000</v>
      </c>
      <c r="L1125" s="114" t="s">
        <v>5651</v>
      </c>
      <c r="M1125" t="s">
        <v>3683</v>
      </c>
      <c r="N1125" s="114">
        <v>1</v>
      </c>
      <c r="O1125" s="114">
        <v>164</v>
      </c>
      <c r="P1125" s="114">
        <v>180</v>
      </c>
      <c r="Q1125" s="114" t="s">
        <v>2194</v>
      </c>
      <c r="R1125" s="114" t="s">
        <v>3726</v>
      </c>
    </row>
    <row r="1126" spans="1:18" x14ac:dyDescent="0.5">
      <c r="A1126" t="s">
        <v>2601</v>
      </c>
      <c r="B1126" t="s">
        <v>5652</v>
      </c>
      <c r="C1126" s="114" t="s">
        <v>3665</v>
      </c>
      <c r="D1126" s="114">
        <v>40.450000000000003</v>
      </c>
      <c r="E1126" s="114">
        <v>1187.6397999999999</v>
      </c>
      <c r="F1126" s="114">
        <v>10</v>
      </c>
      <c r="G1126" s="114">
        <v>-1</v>
      </c>
      <c r="H1126" s="114">
        <v>594.82650000000001</v>
      </c>
      <c r="I1126" s="114">
        <v>2</v>
      </c>
      <c r="J1126" s="114">
        <v>120.84</v>
      </c>
      <c r="K1126" s="115">
        <v>3736900</v>
      </c>
      <c r="L1126" s="114" t="s">
        <v>5653</v>
      </c>
      <c r="M1126" t="s">
        <v>3683</v>
      </c>
      <c r="N1126" s="114">
        <v>1</v>
      </c>
      <c r="O1126" s="114">
        <v>198</v>
      </c>
      <c r="P1126" s="114">
        <v>207</v>
      </c>
    </row>
    <row r="1127" spans="1:18" x14ac:dyDescent="0.5">
      <c r="A1127" t="s">
        <v>2601</v>
      </c>
      <c r="B1127" t="s">
        <v>5654</v>
      </c>
      <c r="C1127" s="114" t="s">
        <v>3665</v>
      </c>
      <c r="D1127" s="114">
        <v>36.71</v>
      </c>
      <c r="E1127" s="114">
        <v>1014.5386</v>
      </c>
      <c r="F1127" s="114">
        <v>8</v>
      </c>
      <c r="G1127" s="114">
        <v>1</v>
      </c>
      <c r="H1127" s="114">
        <v>508.27710000000002</v>
      </c>
      <c r="I1127" s="114">
        <v>2</v>
      </c>
      <c r="J1127" s="114">
        <v>75.42</v>
      </c>
      <c r="K1127" s="115">
        <v>8370900</v>
      </c>
      <c r="L1127" s="114" t="s">
        <v>5655</v>
      </c>
      <c r="M1127" t="s">
        <v>3683</v>
      </c>
      <c r="N1127" s="114">
        <v>1</v>
      </c>
      <c r="O1127" s="114">
        <v>230</v>
      </c>
      <c r="P1127" s="114">
        <v>237</v>
      </c>
    </row>
    <row r="1128" spans="1:18" x14ac:dyDescent="0.5">
      <c r="A1128" t="s">
        <v>2601</v>
      </c>
      <c r="B1128" t="s">
        <v>5656</v>
      </c>
      <c r="C1128" s="114" t="s">
        <v>3665</v>
      </c>
      <c r="D1128" s="114">
        <v>34.93</v>
      </c>
      <c r="E1128" s="114">
        <v>1828.8738000000001</v>
      </c>
      <c r="F1128" s="114">
        <v>17</v>
      </c>
      <c r="G1128" s="114">
        <v>1.1000000000000001</v>
      </c>
      <c r="H1128" s="114">
        <v>915.44510000000002</v>
      </c>
      <c r="I1128" s="114">
        <v>2</v>
      </c>
      <c r="J1128" s="114">
        <v>84.57</v>
      </c>
      <c r="K1128" s="115">
        <v>1261100</v>
      </c>
      <c r="L1128" s="114" t="s">
        <v>5657</v>
      </c>
      <c r="M1128" t="s">
        <v>3683</v>
      </c>
      <c r="N1128" s="114">
        <v>1</v>
      </c>
      <c r="O1128" s="114">
        <v>164</v>
      </c>
      <c r="P1128" s="114">
        <v>180</v>
      </c>
    </row>
    <row r="1129" spans="1:18" x14ac:dyDescent="0.5">
      <c r="A1129" t="s">
        <v>2601</v>
      </c>
      <c r="B1129" t="s">
        <v>5658</v>
      </c>
      <c r="C1129" s="114" t="s">
        <v>3665</v>
      </c>
      <c r="D1129" s="114">
        <v>21.11</v>
      </c>
      <c r="E1129" s="114">
        <v>846.44470000000001</v>
      </c>
      <c r="F1129" s="114">
        <v>7</v>
      </c>
      <c r="G1129" s="114">
        <v>0.6</v>
      </c>
      <c r="H1129" s="114">
        <v>424.22989999999999</v>
      </c>
      <c r="I1129" s="114">
        <v>2</v>
      </c>
      <c r="J1129" s="114">
        <v>43</v>
      </c>
      <c r="K1129" s="115">
        <v>106630000</v>
      </c>
      <c r="L1129" s="114" t="s">
        <v>5659</v>
      </c>
      <c r="M1129" t="s">
        <v>3672</v>
      </c>
      <c r="N1129" s="114">
        <v>1</v>
      </c>
      <c r="O1129" s="114">
        <v>201</v>
      </c>
      <c r="P1129" s="114">
        <v>207</v>
      </c>
    </row>
    <row r="1130" spans="1:18" x14ac:dyDescent="0.5">
      <c r="A1130" t="s">
        <v>2601</v>
      </c>
      <c r="B1130" t="s">
        <v>5660</v>
      </c>
      <c r="C1130" s="114" t="s">
        <v>3705</v>
      </c>
      <c r="D1130" s="114">
        <v>20.75</v>
      </c>
      <c r="E1130" s="114">
        <v>641.42240000000004</v>
      </c>
      <c r="F1130" s="114">
        <v>6</v>
      </c>
      <c r="G1130" s="114">
        <v>-0.8</v>
      </c>
      <c r="H1130" s="114">
        <v>321.71820000000002</v>
      </c>
      <c r="I1130" s="114">
        <v>2</v>
      </c>
      <c r="J1130" s="114">
        <v>49.37</v>
      </c>
      <c r="K1130" s="115">
        <v>1329400</v>
      </c>
      <c r="L1130" s="114" t="s">
        <v>5661</v>
      </c>
      <c r="M1130" t="s">
        <v>3683</v>
      </c>
      <c r="N1130" s="114">
        <v>1</v>
      </c>
      <c r="O1130" s="114">
        <v>246</v>
      </c>
      <c r="P1130" s="114">
        <v>251</v>
      </c>
    </row>
    <row r="1131" spans="1:18" x14ac:dyDescent="0.5">
      <c r="A1131" t="s">
        <v>2477</v>
      </c>
      <c r="B1131" t="s">
        <v>5662</v>
      </c>
      <c r="C1131" s="114" t="s">
        <v>3665</v>
      </c>
      <c r="D1131" s="114">
        <v>68.989999999999995</v>
      </c>
      <c r="E1131" s="114">
        <v>2436.2184999999999</v>
      </c>
      <c r="F1131" s="114">
        <v>21</v>
      </c>
      <c r="G1131" s="114">
        <v>-0.2</v>
      </c>
      <c r="H1131" s="114">
        <v>813.08</v>
      </c>
      <c r="I1131" s="114">
        <v>3</v>
      </c>
      <c r="J1131" s="114">
        <v>119.6</v>
      </c>
      <c r="K1131" s="115">
        <v>597400</v>
      </c>
      <c r="L1131" s="114" t="s">
        <v>5663</v>
      </c>
      <c r="M1131" t="s">
        <v>3947</v>
      </c>
      <c r="N1131" s="114">
        <v>1</v>
      </c>
      <c r="O1131" s="114">
        <v>98</v>
      </c>
      <c r="P1131" s="114">
        <v>118</v>
      </c>
    </row>
    <row r="1132" spans="1:18" x14ac:dyDescent="0.5">
      <c r="A1132" t="s">
        <v>2477</v>
      </c>
      <c r="B1132" t="s">
        <v>5664</v>
      </c>
      <c r="C1132" s="114" t="s">
        <v>3665</v>
      </c>
      <c r="D1132" s="114">
        <v>33.99</v>
      </c>
      <c r="E1132" s="114">
        <v>1116.6179</v>
      </c>
      <c r="F1132" s="114">
        <v>9</v>
      </c>
      <c r="G1132" s="114">
        <v>0.9</v>
      </c>
      <c r="H1132" s="114">
        <v>559.31669999999997</v>
      </c>
      <c r="I1132" s="114">
        <v>2</v>
      </c>
      <c r="J1132" s="114">
        <v>47.69</v>
      </c>
      <c r="K1132" s="115">
        <v>1419600</v>
      </c>
      <c r="L1132" s="114" t="s">
        <v>5665</v>
      </c>
      <c r="M1132" t="s">
        <v>3947</v>
      </c>
      <c r="N1132" s="114">
        <v>1</v>
      </c>
      <c r="O1132" s="114">
        <v>89</v>
      </c>
      <c r="P1132" s="114">
        <v>97</v>
      </c>
    </row>
    <row r="1133" spans="1:18" x14ac:dyDescent="0.5">
      <c r="A1133" t="s">
        <v>2477</v>
      </c>
      <c r="B1133" t="s">
        <v>5666</v>
      </c>
      <c r="C1133" s="114" t="s">
        <v>3665</v>
      </c>
      <c r="D1133" s="114">
        <v>28.28</v>
      </c>
      <c r="E1133" s="114">
        <v>1147.5549000000001</v>
      </c>
      <c r="F1133" s="114">
        <v>10</v>
      </c>
      <c r="G1133" s="114">
        <v>-1.7</v>
      </c>
      <c r="H1133" s="114">
        <v>574.78380000000004</v>
      </c>
      <c r="I1133" s="114">
        <v>2</v>
      </c>
      <c r="J1133" s="114">
        <v>63.78</v>
      </c>
      <c r="K1133" s="115">
        <v>2887700</v>
      </c>
      <c r="L1133" s="114" t="s">
        <v>5667</v>
      </c>
      <c r="M1133" t="s">
        <v>3947</v>
      </c>
      <c r="N1133" s="114">
        <v>1</v>
      </c>
      <c r="O1133" s="114">
        <v>128</v>
      </c>
      <c r="P1133" s="114">
        <v>137</v>
      </c>
      <c r="Q1133" s="114" t="s">
        <v>3559</v>
      </c>
      <c r="R1133" s="114" t="s">
        <v>5668</v>
      </c>
    </row>
    <row r="1134" spans="1:18" x14ac:dyDescent="0.5">
      <c r="A1134" t="s">
        <v>2477</v>
      </c>
      <c r="B1134" t="s">
        <v>5669</v>
      </c>
      <c r="C1134" s="114" t="s">
        <v>3665</v>
      </c>
      <c r="D1134" s="114">
        <v>25.7</v>
      </c>
      <c r="E1134" s="114">
        <v>1052.5576000000001</v>
      </c>
      <c r="F1134" s="114">
        <v>9</v>
      </c>
      <c r="G1134" s="114">
        <v>-3.2</v>
      </c>
      <c r="H1134" s="114">
        <v>527.28440000000001</v>
      </c>
      <c r="I1134" s="114">
        <v>2</v>
      </c>
      <c r="J1134" s="114">
        <v>99.99</v>
      </c>
      <c r="K1134" s="115">
        <v>258700</v>
      </c>
      <c r="L1134" s="114" t="s">
        <v>5670</v>
      </c>
      <c r="M1134" t="s">
        <v>3947</v>
      </c>
      <c r="N1134" s="114">
        <v>1</v>
      </c>
      <c r="O1134" s="114">
        <v>119</v>
      </c>
      <c r="P1134" s="114">
        <v>127</v>
      </c>
      <c r="Q1134" s="114" t="s">
        <v>2219</v>
      </c>
      <c r="R1134" s="114" t="s">
        <v>3847</v>
      </c>
    </row>
    <row r="1135" spans="1:18" x14ac:dyDescent="0.5">
      <c r="A1135" t="s">
        <v>2477</v>
      </c>
      <c r="B1135" t="s">
        <v>5671</v>
      </c>
      <c r="C1135" s="114" t="s">
        <v>3665</v>
      </c>
      <c r="D1135" s="114">
        <v>24.92</v>
      </c>
      <c r="E1135" s="114">
        <v>1535.7103</v>
      </c>
      <c r="F1135" s="114">
        <v>14</v>
      </c>
      <c r="G1135" s="114">
        <v>2.4</v>
      </c>
      <c r="H1135" s="114">
        <v>512.91189999999995</v>
      </c>
      <c r="I1135" s="114">
        <v>3</v>
      </c>
      <c r="J1135" s="114">
        <v>40.21</v>
      </c>
      <c r="K1135" s="115">
        <v>1328600</v>
      </c>
      <c r="L1135" s="114" t="s">
        <v>5672</v>
      </c>
      <c r="M1135" t="s">
        <v>3947</v>
      </c>
      <c r="N1135" s="114">
        <v>1</v>
      </c>
      <c r="O1135" s="114">
        <v>171</v>
      </c>
      <c r="P1135" s="114">
        <v>184</v>
      </c>
    </row>
    <row r="1136" spans="1:18" x14ac:dyDescent="0.5">
      <c r="A1136" t="s">
        <v>2477</v>
      </c>
      <c r="B1136" t="s">
        <v>5673</v>
      </c>
      <c r="C1136" s="114" t="s">
        <v>3665</v>
      </c>
      <c r="D1136" s="114">
        <v>24.24</v>
      </c>
      <c r="E1136" s="114">
        <v>1941.9683</v>
      </c>
      <c r="F1136" s="114">
        <v>18</v>
      </c>
      <c r="G1136" s="114">
        <v>0.6</v>
      </c>
      <c r="H1136" s="114">
        <v>648.33040000000005</v>
      </c>
      <c r="I1136" s="114">
        <v>3</v>
      </c>
      <c r="J1136" s="114">
        <v>107.96</v>
      </c>
      <c r="K1136" s="115">
        <v>3123600</v>
      </c>
      <c r="L1136" s="114" t="s">
        <v>5674</v>
      </c>
      <c r="M1136" t="s">
        <v>3947</v>
      </c>
      <c r="N1136" s="114">
        <v>1</v>
      </c>
      <c r="O1136" s="114">
        <v>242</v>
      </c>
      <c r="P1136" s="114">
        <v>259</v>
      </c>
    </row>
    <row r="1137" spans="1:18" x14ac:dyDescent="0.5">
      <c r="A1137" t="s">
        <v>2477</v>
      </c>
      <c r="B1137" t="s">
        <v>5675</v>
      </c>
      <c r="C1137" s="114" t="s">
        <v>3665</v>
      </c>
      <c r="D1137" s="114">
        <v>22.85</v>
      </c>
      <c r="E1137" s="114">
        <v>1939.9526000000001</v>
      </c>
      <c r="F1137" s="114">
        <v>18</v>
      </c>
      <c r="G1137" s="114">
        <v>-11.2</v>
      </c>
      <c r="H1137" s="114">
        <v>970.97270000000003</v>
      </c>
      <c r="I1137" s="114">
        <v>2</v>
      </c>
      <c r="J1137" s="114">
        <v>108.03</v>
      </c>
      <c r="K1137" s="115">
        <v>345070000</v>
      </c>
      <c r="L1137" s="114" t="s">
        <v>5676</v>
      </c>
      <c r="M1137" t="s">
        <v>3947</v>
      </c>
      <c r="N1137" s="114">
        <v>1</v>
      </c>
      <c r="O1137" s="114">
        <v>242</v>
      </c>
      <c r="P1137" s="114">
        <v>259</v>
      </c>
      <c r="Q1137" s="114" t="s">
        <v>3559</v>
      </c>
      <c r="R1137" s="114" t="s">
        <v>5677</v>
      </c>
    </row>
    <row r="1138" spans="1:18" x14ac:dyDescent="0.5">
      <c r="A1138" t="s">
        <v>2334</v>
      </c>
      <c r="B1138" t="s">
        <v>5678</v>
      </c>
      <c r="C1138" s="114" t="s">
        <v>3665</v>
      </c>
      <c r="D1138" s="114">
        <v>46.01</v>
      </c>
      <c r="E1138" s="114">
        <v>1669.8887</v>
      </c>
      <c r="F1138" s="114">
        <v>16</v>
      </c>
      <c r="G1138" s="114">
        <v>0.6</v>
      </c>
      <c r="H1138" s="114">
        <v>835.95209999999997</v>
      </c>
      <c r="I1138" s="114">
        <v>2</v>
      </c>
      <c r="J1138" s="114">
        <v>98.23</v>
      </c>
      <c r="K1138" s="115">
        <v>1636400</v>
      </c>
      <c r="L1138" s="114" t="s">
        <v>5679</v>
      </c>
      <c r="M1138" t="s">
        <v>3683</v>
      </c>
      <c r="N1138" s="114">
        <v>1</v>
      </c>
      <c r="O1138" s="114">
        <v>382</v>
      </c>
      <c r="P1138" s="114">
        <v>397</v>
      </c>
    </row>
    <row r="1139" spans="1:18" x14ac:dyDescent="0.5">
      <c r="A1139" t="s">
        <v>2334</v>
      </c>
      <c r="B1139" t="s">
        <v>5680</v>
      </c>
      <c r="C1139" s="114" t="s">
        <v>3665</v>
      </c>
      <c r="D1139" s="114">
        <v>39.15</v>
      </c>
      <c r="E1139" s="114">
        <v>1000.5804000000001</v>
      </c>
      <c r="F1139" s="114">
        <v>9</v>
      </c>
      <c r="G1139" s="114">
        <v>-1.8</v>
      </c>
      <c r="H1139" s="114">
        <v>501.29660000000001</v>
      </c>
      <c r="I1139" s="114">
        <v>2</v>
      </c>
      <c r="J1139" s="114">
        <v>99.79</v>
      </c>
      <c r="K1139" s="115">
        <v>1351200</v>
      </c>
      <c r="L1139" s="114" t="s">
        <v>5681</v>
      </c>
      <c r="M1139" t="s">
        <v>3683</v>
      </c>
      <c r="N1139" s="114">
        <v>1</v>
      </c>
      <c r="O1139" s="114">
        <v>110</v>
      </c>
      <c r="P1139" s="114">
        <v>118</v>
      </c>
    </row>
    <row r="1140" spans="1:18" x14ac:dyDescent="0.5">
      <c r="A1140" t="s">
        <v>2334</v>
      </c>
      <c r="B1140" t="s">
        <v>5682</v>
      </c>
      <c r="C1140" s="114" t="s">
        <v>3665</v>
      </c>
      <c r="D1140" s="114">
        <v>38.79</v>
      </c>
      <c r="E1140" s="114">
        <v>1288.7026000000001</v>
      </c>
      <c r="F1140" s="114">
        <v>12</v>
      </c>
      <c r="G1140" s="114">
        <v>2.4</v>
      </c>
      <c r="H1140" s="114">
        <v>645.36019999999996</v>
      </c>
      <c r="I1140" s="114">
        <v>2</v>
      </c>
      <c r="J1140" s="114">
        <v>96.41</v>
      </c>
      <c r="K1140" s="115">
        <v>2665100</v>
      </c>
      <c r="L1140" s="114" t="s">
        <v>5683</v>
      </c>
      <c r="M1140" t="s">
        <v>3683</v>
      </c>
      <c r="N1140" s="114">
        <v>1</v>
      </c>
      <c r="O1140" s="114">
        <v>98</v>
      </c>
      <c r="P1140" s="114">
        <v>109</v>
      </c>
    </row>
    <row r="1141" spans="1:18" x14ac:dyDescent="0.5">
      <c r="A1141" t="s">
        <v>2334</v>
      </c>
      <c r="B1141" t="s">
        <v>5684</v>
      </c>
      <c r="C1141" s="114" t="s">
        <v>3665</v>
      </c>
      <c r="D1141" s="114">
        <v>29.39</v>
      </c>
      <c r="E1141" s="114">
        <v>756.44929999999999</v>
      </c>
      <c r="F1141" s="114">
        <v>7</v>
      </c>
      <c r="G1141" s="114">
        <v>0.5</v>
      </c>
      <c r="H1141" s="114">
        <v>379.2321</v>
      </c>
      <c r="I1141" s="114">
        <v>2</v>
      </c>
      <c r="J1141" s="114">
        <v>49.35</v>
      </c>
      <c r="K1141" s="115">
        <v>645360</v>
      </c>
      <c r="L1141" s="114" t="s">
        <v>5685</v>
      </c>
      <c r="M1141" t="s">
        <v>3683</v>
      </c>
      <c r="N1141" s="114">
        <v>1</v>
      </c>
      <c r="O1141" s="114">
        <v>290</v>
      </c>
      <c r="P1141" s="114">
        <v>296</v>
      </c>
    </row>
    <row r="1142" spans="1:18" x14ac:dyDescent="0.5">
      <c r="A1142" t="s">
        <v>2334</v>
      </c>
      <c r="B1142" t="s">
        <v>5686</v>
      </c>
      <c r="C1142" s="114" t="s">
        <v>3665</v>
      </c>
      <c r="D1142" s="114">
        <v>26.06</v>
      </c>
      <c r="E1142" s="114">
        <v>770.50139999999999</v>
      </c>
      <c r="F1142" s="114">
        <v>6</v>
      </c>
      <c r="G1142" s="114">
        <v>0</v>
      </c>
      <c r="H1142" s="114">
        <v>386.25799999999998</v>
      </c>
      <c r="I1142" s="114">
        <v>2</v>
      </c>
      <c r="J1142" s="114">
        <v>70.77</v>
      </c>
      <c r="K1142" s="115">
        <v>19507000</v>
      </c>
      <c r="L1142" s="114" t="s">
        <v>5687</v>
      </c>
      <c r="M1142" t="s">
        <v>3672</v>
      </c>
      <c r="N1142" s="114">
        <v>3</v>
      </c>
      <c r="O1142" s="114">
        <v>256</v>
      </c>
      <c r="P1142" s="114">
        <v>261</v>
      </c>
    </row>
    <row r="1143" spans="1:18" x14ac:dyDescent="0.5">
      <c r="A1143" t="s">
        <v>2334</v>
      </c>
      <c r="B1143" t="s">
        <v>5688</v>
      </c>
      <c r="C1143" s="114" t="s">
        <v>3705</v>
      </c>
      <c r="D1143" s="114">
        <v>23.97</v>
      </c>
      <c r="E1143" s="114">
        <v>614.40030000000002</v>
      </c>
      <c r="F1143" s="114">
        <v>5</v>
      </c>
      <c r="G1143" s="114">
        <v>-0.9</v>
      </c>
      <c r="H1143" s="114">
        <v>615.40700000000004</v>
      </c>
      <c r="I1143" s="114">
        <v>1</v>
      </c>
      <c r="J1143" s="114">
        <v>84.27</v>
      </c>
      <c r="K1143" s="115">
        <v>12084000</v>
      </c>
      <c r="L1143" s="114" t="s">
        <v>5689</v>
      </c>
      <c r="M1143" t="s">
        <v>3947</v>
      </c>
      <c r="N1143" s="114">
        <v>4</v>
      </c>
      <c r="O1143" s="114">
        <v>256</v>
      </c>
      <c r="P1143" s="114">
        <v>260</v>
      </c>
    </row>
    <row r="1144" spans="1:18" x14ac:dyDescent="0.5">
      <c r="A1144" t="s">
        <v>2360</v>
      </c>
      <c r="B1144" t="s">
        <v>5690</v>
      </c>
      <c r="C1144" s="114" t="s">
        <v>3665</v>
      </c>
      <c r="D1144" s="114">
        <v>54.08</v>
      </c>
      <c r="E1144" s="114">
        <v>1305.7139999999999</v>
      </c>
      <c r="F1144" s="114">
        <v>14</v>
      </c>
      <c r="G1144" s="114">
        <v>0.4</v>
      </c>
      <c r="H1144" s="114">
        <v>653.86450000000002</v>
      </c>
      <c r="I1144" s="114">
        <v>2</v>
      </c>
      <c r="J1144" s="114">
        <v>75.430000000000007</v>
      </c>
      <c r="K1144" s="115">
        <v>3670100</v>
      </c>
      <c r="L1144" s="114" t="s">
        <v>5691</v>
      </c>
      <c r="M1144" t="s">
        <v>3947</v>
      </c>
      <c r="N1144" s="114">
        <v>1</v>
      </c>
      <c r="O1144" s="114">
        <v>160</v>
      </c>
      <c r="P1144" s="114">
        <v>173</v>
      </c>
    </row>
    <row r="1145" spans="1:18" x14ac:dyDescent="0.5">
      <c r="A1145" t="s">
        <v>2360</v>
      </c>
      <c r="B1145" t="s">
        <v>5692</v>
      </c>
      <c r="C1145" s="114" t="s">
        <v>3665</v>
      </c>
      <c r="D1145" s="114">
        <v>38.409999999999997</v>
      </c>
      <c r="E1145" s="114">
        <v>929.53340000000003</v>
      </c>
      <c r="F1145" s="114">
        <v>8</v>
      </c>
      <c r="G1145" s="114">
        <v>-1</v>
      </c>
      <c r="H1145" s="114">
        <v>465.77350000000001</v>
      </c>
      <c r="I1145" s="114">
        <v>2</v>
      </c>
      <c r="J1145" s="114">
        <v>93.08</v>
      </c>
      <c r="K1145" s="115">
        <v>2719600</v>
      </c>
      <c r="L1145" s="114" t="s">
        <v>5693</v>
      </c>
      <c r="M1145" t="s">
        <v>3947</v>
      </c>
      <c r="N1145" s="114">
        <v>1</v>
      </c>
      <c r="O1145" s="114">
        <v>87</v>
      </c>
      <c r="P1145" s="114">
        <v>94</v>
      </c>
    </row>
    <row r="1146" spans="1:18" x14ac:dyDescent="0.5">
      <c r="A1146" t="s">
        <v>2360</v>
      </c>
      <c r="B1146" t="s">
        <v>5694</v>
      </c>
      <c r="C1146" s="114" t="s">
        <v>3665</v>
      </c>
      <c r="D1146" s="114">
        <v>34.78</v>
      </c>
      <c r="E1146" s="114">
        <v>1101.5664999999999</v>
      </c>
      <c r="F1146" s="114">
        <v>9</v>
      </c>
      <c r="G1146" s="114">
        <v>-2.6</v>
      </c>
      <c r="H1146" s="114">
        <v>551.78909999999996</v>
      </c>
      <c r="I1146" s="114">
        <v>2</v>
      </c>
      <c r="J1146" s="114">
        <v>54.26</v>
      </c>
      <c r="K1146" s="115">
        <v>5918500</v>
      </c>
      <c r="L1146" s="114" t="s">
        <v>5695</v>
      </c>
      <c r="M1146" t="s">
        <v>3947</v>
      </c>
      <c r="N1146" s="114">
        <v>1</v>
      </c>
      <c r="O1146" s="114">
        <v>63</v>
      </c>
      <c r="P1146" s="114">
        <v>71</v>
      </c>
    </row>
    <row r="1147" spans="1:18" x14ac:dyDescent="0.5">
      <c r="A1147" t="s">
        <v>2360</v>
      </c>
      <c r="B1147" t="s">
        <v>5696</v>
      </c>
      <c r="C1147" s="114" t="s">
        <v>3665</v>
      </c>
      <c r="D1147" s="114">
        <v>23.43</v>
      </c>
      <c r="E1147" s="114">
        <v>2184.9479999999999</v>
      </c>
      <c r="F1147" s="114">
        <v>21</v>
      </c>
      <c r="G1147" s="114">
        <v>1.1000000000000001</v>
      </c>
      <c r="H1147" s="114">
        <v>729.32410000000004</v>
      </c>
      <c r="I1147" s="114">
        <v>3</v>
      </c>
      <c r="J1147" s="114">
        <v>73.069999999999993</v>
      </c>
      <c r="K1147" s="115">
        <v>1266300</v>
      </c>
      <c r="L1147" s="114" t="s">
        <v>5697</v>
      </c>
      <c r="M1147" t="s">
        <v>3947</v>
      </c>
      <c r="N1147" s="114">
        <v>1</v>
      </c>
      <c r="O1147" s="114">
        <v>29</v>
      </c>
      <c r="P1147" s="114">
        <v>49</v>
      </c>
    </row>
    <row r="1148" spans="1:18" x14ac:dyDescent="0.5">
      <c r="A1148" t="s">
        <v>3142</v>
      </c>
      <c r="B1148" t="s">
        <v>5698</v>
      </c>
      <c r="C1148" s="114" t="s">
        <v>3665</v>
      </c>
      <c r="D1148" s="114">
        <v>47.68</v>
      </c>
      <c r="E1148" s="114">
        <v>1786.92</v>
      </c>
      <c r="F1148" s="114">
        <v>16</v>
      </c>
      <c r="G1148" s="114">
        <v>1.2</v>
      </c>
      <c r="H1148" s="114">
        <v>596.64800000000002</v>
      </c>
      <c r="I1148" s="114">
        <v>3</v>
      </c>
      <c r="J1148" s="114">
        <v>98.66</v>
      </c>
      <c r="K1148" s="115">
        <v>56679000</v>
      </c>
      <c r="L1148" s="114" t="s">
        <v>5699</v>
      </c>
      <c r="M1148" t="s">
        <v>3947</v>
      </c>
      <c r="N1148" s="114">
        <v>7</v>
      </c>
      <c r="O1148" s="114">
        <v>12</v>
      </c>
      <c r="P1148" s="114">
        <v>27</v>
      </c>
    </row>
    <row r="1149" spans="1:18" x14ac:dyDescent="0.5">
      <c r="A1149" t="s">
        <v>3142</v>
      </c>
      <c r="B1149" t="s">
        <v>5700</v>
      </c>
      <c r="C1149" s="114" t="s">
        <v>3665</v>
      </c>
      <c r="D1149" s="114">
        <v>36.9</v>
      </c>
      <c r="E1149" s="114">
        <v>1080.5452</v>
      </c>
      <c r="F1149" s="114">
        <v>9</v>
      </c>
      <c r="G1149" s="114">
        <v>0</v>
      </c>
      <c r="H1149" s="114">
        <v>541.27980000000002</v>
      </c>
      <c r="I1149" s="114">
        <v>2</v>
      </c>
      <c r="J1149" s="114">
        <v>46.53</v>
      </c>
      <c r="K1149" s="115">
        <v>19869000</v>
      </c>
      <c r="L1149" s="114" t="s">
        <v>5701</v>
      </c>
      <c r="M1149" t="s">
        <v>3667</v>
      </c>
      <c r="N1149" s="114">
        <v>2</v>
      </c>
      <c r="O1149" s="114">
        <v>55</v>
      </c>
      <c r="P1149" s="114">
        <v>63</v>
      </c>
    </row>
    <row r="1150" spans="1:18" x14ac:dyDescent="0.5">
      <c r="A1150" t="s">
        <v>3142</v>
      </c>
      <c r="B1150" t="s">
        <v>5702</v>
      </c>
      <c r="C1150" s="114" t="s">
        <v>3665</v>
      </c>
      <c r="D1150" s="114">
        <v>33.909999999999997</v>
      </c>
      <c r="E1150" s="114">
        <v>1066.6134999999999</v>
      </c>
      <c r="F1150" s="114">
        <v>9</v>
      </c>
      <c r="G1150" s="114">
        <v>-0.4</v>
      </c>
      <c r="H1150" s="114">
        <v>356.54500000000002</v>
      </c>
      <c r="I1150" s="114">
        <v>3</v>
      </c>
      <c r="J1150" s="114">
        <v>71.819999999999993</v>
      </c>
      <c r="K1150" s="115">
        <v>7965200</v>
      </c>
      <c r="L1150" s="114" t="s">
        <v>5703</v>
      </c>
      <c r="M1150" t="s">
        <v>3947</v>
      </c>
      <c r="N1150" s="114">
        <v>3</v>
      </c>
      <c r="O1150" s="114">
        <v>64</v>
      </c>
      <c r="P1150" s="114">
        <v>72</v>
      </c>
    </row>
    <row r="1151" spans="1:18" x14ac:dyDescent="0.5">
      <c r="A1151" t="s">
        <v>3142</v>
      </c>
      <c r="B1151" t="s">
        <v>5704</v>
      </c>
      <c r="C1151" s="114" t="s">
        <v>3665</v>
      </c>
      <c r="D1151" s="114">
        <v>29.43</v>
      </c>
      <c r="E1151" s="114">
        <v>1459.7782999999999</v>
      </c>
      <c r="F1151" s="114">
        <v>12</v>
      </c>
      <c r="G1151" s="114">
        <v>-0.9</v>
      </c>
      <c r="H1151" s="114">
        <v>487.59960000000001</v>
      </c>
      <c r="I1151" s="114">
        <v>3</v>
      </c>
      <c r="J1151" s="114">
        <v>76.150000000000006</v>
      </c>
      <c r="K1151" s="115">
        <v>2494100</v>
      </c>
      <c r="L1151" s="114" t="s">
        <v>5705</v>
      </c>
      <c r="M1151" t="s">
        <v>3672</v>
      </c>
      <c r="N1151" s="114">
        <v>2</v>
      </c>
      <c r="O1151" s="114">
        <v>43</v>
      </c>
      <c r="P1151" s="114">
        <v>54</v>
      </c>
      <c r="Q1151" s="114" t="s">
        <v>3551</v>
      </c>
      <c r="R1151" s="114" t="s">
        <v>5706</v>
      </c>
    </row>
    <row r="1152" spans="1:18" x14ac:dyDescent="0.5">
      <c r="A1152" t="s">
        <v>3142</v>
      </c>
      <c r="B1152" t="s">
        <v>5707</v>
      </c>
      <c r="C1152" s="114" t="s">
        <v>3665</v>
      </c>
      <c r="D1152" s="114">
        <v>26.61</v>
      </c>
      <c r="E1152" s="114">
        <v>764.42550000000006</v>
      </c>
      <c r="F1152" s="114">
        <v>6</v>
      </c>
      <c r="G1152" s="114">
        <v>-0.8</v>
      </c>
      <c r="H1152" s="114">
        <v>383.21969999999999</v>
      </c>
      <c r="I1152" s="114">
        <v>2</v>
      </c>
      <c r="J1152" s="114">
        <v>64.58</v>
      </c>
      <c r="K1152" s="115">
        <v>7600500</v>
      </c>
      <c r="L1152" s="114" t="s">
        <v>5708</v>
      </c>
      <c r="M1152" t="s">
        <v>3947</v>
      </c>
      <c r="N1152" s="114">
        <v>4</v>
      </c>
      <c r="O1152" s="114">
        <v>1</v>
      </c>
      <c r="P1152" s="114">
        <v>6</v>
      </c>
    </row>
    <row r="1153" spans="1:18" x14ac:dyDescent="0.5">
      <c r="A1153" t="s">
        <v>3142</v>
      </c>
      <c r="B1153" t="s">
        <v>5709</v>
      </c>
      <c r="C1153" s="114" t="s">
        <v>3665</v>
      </c>
      <c r="D1153" s="114">
        <v>25.26</v>
      </c>
      <c r="E1153" s="114">
        <v>647.40060000000005</v>
      </c>
      <c r="F1153" s="114">
        <v>6</v>
      </c>
      <c r="G1153" s="114">
        <v>-0.6</v>
      </c>
      <c r="H1153" s="114">
        <v>648.40750000000003</v>
      </c>
      <c r="I1153" s="114">
        <v>1</v>
      </c>
      <c r="J1153" s="114">
        <v>49.08</v>
      </c>
      <c r="K1153" s="115">
        <v>612580</v>
      </c>
      <c r="L1153" s="114" t="s">
        <v>5710</v>
      </c>
      <c r="M1153" t="s">
        <v>3683</v>
      </c>
      <c r="N1153" s="114">
        <v>1</v>
      </c>
      <c r="O1153" s="114">
        <v>43</v>
      </c>
      <c r="P1153" s="114">
        <v>48</v>
      </c>
    </row>
    <row r="1154" spans="1:18" x14ac:dyDescent="0.5">
      <c r="A1154" t="s">
        <v>3142</v>
      </c>
      <c r="B1154" t="s">
        <v>5711</v>
      </c>
      <c r="C1154" s="114" t="s">
        <v>3665</v>
      </c>
      <c r="D1154" s="114">
        <v>22.64</v>
      </c>
      <c r="E1154" s="114">
        <v>1522.7738999999999</v>
      </c>
      <c r="F1154" s="114">
        <v>13</v>
      </c>
      <c r="G1154" s="114">
        <v>0.2</v>
      </c>
      <c r="H1154" s="114">
        <v>508.59870000000001</v>
      </c>
      <c r="I1154" s="114">
        <v>3</v>
      </c>
      <c r="J1154" s="114">
        <v>28.91</v>
      </c>
      <c r="K1154" s="115">
        <v>1055800</v>
      </c>
      <c r="L1154" s="114" t="s">
        <v>5712</v>
      </c>
      <c r="M1154" t="s">
        <v>3947</v>
      </c>
      <c r="N1154" s="114">
        <v>1</v>
      </c>
      <c r="O1154" s="114">
        <v>30</v>
      </c>
      <c r="P1154" s="114">
        <v>42</v>
      </c>
    </row>
    <row r="1155" spans="1:18" x14ac:dyDescent="0.5">
      <c r="A1155" t="s">
        <v>2187</v>
      </c>
      <c r="B1155" t="s">
        <v>5698</v>
      </c>
      <c r="C1155" s="114" t="s">
        <v>3665</v>
      </c>
      <c r="D1155" s="114">
        <v>47.68</v>
      </c>
      <c r="E1155" s="114">
        <v>1786.92</v>
      </c>
      <c r="F1155" s="114">
        <v>16</v>
      </c>
      <c r="G1155" s="114">
        <v>1.2</v>
      </c>
      <c r="H1155" s="114">
        <v>596.64800000000002</v>
      </c>
      <c r="I1155" s="114">
        <v>3</v>
      </c>
      <c r="J1155" s="114">
        <v>98.66</v>
      </c>
      <c r="K1155" s="115">
        <v>56679000</v>
      </c>
      <c r="L1155" s="114" t="s">
        <v>5699</v>
      </c>
      <c r="M1155" t="s">
        <v>3947</v>
      </c>
      <c r="N1155" s="114">
        <v>7</v>
      </c>
      <c r="O1155" s="114">
        <v>25</v>
      </c>
      <c r="P1155" s="114">
        <v>40</v>
      </c>
    </row>
    <row r="1156" spans="1:18" x14ac:dyDescent="0.5">
      <c r="A1156" t="s">
        <v>2187</v>
      </c>
      <c r="B1156" t="s">
        <v>5700</v>
      </c>
      <c r="C1156" s="114" t="s">
        <v>3665</v>
      </c>
      <c r="D1156" s="114">
        <v>36.9</v>
      </c>
      <c r="E1156" s="114">
        <v>1080.5452</v>
      </c>
      <c r="F1156" s="114">
        <v>9</v>
      </c>
      <c r="G1156" s="114">
        <v>0</v>
      </c>
      <c r="H1156" s="114">
        <v>541.27980000000002</v>
      </c>
      <c r="I1156" s="114">
        <v>2</v>
      </c>
      <c r="J1156" s="114">
        <v>46.53</v>
      </c>
      <c r="K1156" s="115">
        <v>19869000</v>
      </c>
      <c r="L1156" s="114" t="s">
        <v>5701</v>
      </c>
      <c r="M1156" t="s">
        <v>3667</v>
      </c>
      <c r="N1156" s="114">
        <v>2</v>
      </c>
      <c r="O1156" s="114">
        <v>68</v>
      </c>
      <c r="P1156" s="114">
        <v>76</v>
      </c>
    </row>
    <row r="1157" spans="1:18" x14ac:dyDescent="0.5">
      <c r="A1157" t="s">
        <v>2187</v>
      </c>
      <c r="B1157" t="s">
        <v>5702</v>
      </c>
      <c r="C1157" s="114" t="s">
        <v>3665</v>
      </c>
      <c r="D1157" s="114">
        <v>33.909999999999997</v>
      </c>
      <c r="E1157" s="114">
        <v>1066.6134999999999</v>
      </c>
      <c r="F1157" s="114">
        <v>9</v>
      </c>
      <c r="G1157" s="114">
        <v>-0.4</v>
      </c>
      <c r="H1157" s="114">
        <v>356.54500000000002</v>
      </c>
      <c r="I1157" s="114">
        <v>3</v>
      </c>
      <c r="J1157" s="114">
        <v>71.819999999999993</v>
      </c>
      <c r="K1157" s="115">
        <v>7965200</v>
      </c>
      <c r="L1157" s="114" t="s">
        <v>5703</v>
      </c>
      <c r="M1157" t="s">
        <v>3947</v>
      </c>
      <c r="N1157" s="114">
        <v>3</v>
      </c>
      <c r="O1157" s="114">
        <v>77</v>
      </c>
      <c r="P1157" s="114">
        <v>85</v>
      </c>
    </row>
    <row r="1158" spans="1:18" x14ac:dyDescent="0.5">
      <c r="A1158" t="s">
        <v>2187</v>
      </c>
      <c r="B1158" t="s">
        <v>5704</v>
      </c>
      <c r="C1158" s="114" t="s">
        <v>3665</v>
      </c>
      <c r="D1158" s="114">
        <v>29.43</v>
      </c>
      <c r="E1158" s="114">
        <v>1459.7782999999999</v>
      </c>
      <c r="F1158" s="114">
        <v>12</v>
      </c>
      <c r="G1158" s="114">
        <v>-0.9</v>
      </c>
      <c r="H1158" s="114">
        <v>487.59960000000001</v>
      </c>
      <c r="I1158" s="114">
        <v>3</v>
      </c>
      <c r="J1158" s="114">
        <v>76.150000000000006</v>
      </c>
      <c r="K1158" s="115">
        <v>2494100</v>
      </c>
      <c r="L1158" s="114" t="s">
        <v>5705</v>
      </c>
      <c r="M1158" t="s">
        <v>3672</v>
      </c>
      <c r="N1158" s="114">
        <v>2</v>
      </c>
      <c r="O1158" s="114">
        <v>56</v>
      </c>
      <c r="P1158" s="114">
        <v>67</v>
      </c>
      <c r="Q1158" s="114" t="s">
        <v>3551</v>
      </c>
      <c r="R1158" s="114" t="s">
        <v>5706</v>
      </c>
    </row>
    <row r="1159" spans="1:18" x14ac:dyDescent="0.5">
      <c r="A1159" t="s">
        <v>2187</v>
      </c>
      <c r="B1159" t="s">
        <v>5713</v>
      </c>
      <c r="C1159" s="114" t="s">
        <v>3665</v>
      </c>
      <c r="D1159" s="114">
        <v>26.61</v>
      </c>
      <c r="E1159" s="114">
        <v>764.42550000000006</v>
      </c>
      <c r="F1159" s="114">
        <v>6</v>
      </c>
      <c r="G1159" s="114">
        <v>-0.8</v>
      </c>
      <c r="H1159" s="114">
        <v>383.21969999999999</v>
      </c>
      <c r="I1159" s="114">
        <v>2</v>
      </c>
      <c r="J1159" s="114">
        <v>64.58</v>
      </c>
      <c r="K1159" s="115">
        <v>7600500</v>
      </c>
      <c r="L1159" s="114" t="s">
        <v>5708</v>
      </c>
      <c r="M1159" t="s">
        <v>3947</v>
      </c>
      <c r="N1159" s="114">
        <v>4</v>
      </c>
      <c r="O1159" s="114">
        <v>14</v>
      </c>
      <c r="P1159" s="114">
        <v>19</v>
      </c>
    </row>
    <row r="1160" spans="1:18" x14ac:dyDescent="0.5">
      <c r="A1160" t="s">
        <v>2187</v>
      </c>
      <c r="B1160" t="s">
        <v>5709</v>
      </c>
      <c r="C1160" s="114" t="s">
        <v>3665</v>
      </c>
      <c r="D1160" s="114">
        <v>25.26</v>
      </c>
      <c r="E1160" s="114">
        <v>647.40060000000005</v>
      </c>
      <c r="F1160" s="114">
        <v>6</v>
      </c>
      <c r="G1160" s="114">
        <v>-0.6</v>
      </c>
      <c r="H1160" s="114">
        <v>648.40750000000003</v>
      </c>
      <c r="I1160" s="114">
        <v>1</v>
      </c>
      <c r="J1160" s="114">
        <v>49.08</v>
      </c>
      <c r="K1160" s="115">
        <v>612580</v>
      </c>
      <c r="L1160" s="114" t="s">
        <v>5710</v>
      </c>
      <c r="M1160" t="s">
        <v>3683</v>
      </c>
      <c r="N1160" s="114">
        <v>1</v>
      </c>
      <c r="O1160" s="114">
        <v>56</v>
      </c>
      <c r="P1160" s="114">
        <v>61</v>
      </c>
    </row>
    <row r="1161" spans="1:18" x14ac:dyDescent="0.5">
      <c r="A1161" t="s">
        <v>2187</v>
      </c>
      <c r="B1161" t="s">
        <v>5711</v>
      </c>
      <c r="C1161" s="114" t="s">
        <v>3665</v>
      </c>
      <c r="D1161" s="114">
        <v>22.64</v>
      </c>
      <c r="E1161" s="114">
        <v>1522.7738999999999</v>
      </c>
      <c r="F1161" s="114">
        <v>13</v>
      </c>
      <c r="G1161" s="114">
        <v>0.2</v>
      </c>
      <c r="H1161" s="114">
        <v>508.59870000000001</v>
      </c>
      <c r="I1161" s="114">
        <v>3</v>
      </c>
      <c r="J1161" s="114">
        <v>28.91</v>
      </c>
      <c r="K1161" s="115">
        <v>1055800</v>
      </c>
      <c r="L1161" s="114" t="s">
        <v>5712</v>
      </c>
      <c r="M1161" t="s">
        <v>3947</v>
      </c>
      <c r="N1161" s="114">
        <v>1</v>
      </c>
      <c r="O1161" s="114">
        <v>43</v>
      </c>
      <c r="P1161" s="114">
        <v>55</v>
      </c>
    </row>
    <row r="1162" spans="1:18" x14ac:dyDescent="0.5">
      <c r="A1162" t="s">
        <v>3140</v>
      </c>
      <c r="B1162" t="s">
        <v>5698</v>
      </c>
      <c r="C1162" s="114" t="s">
        <v>3665</v>
      </c>
      <c r="D1162" s="114">
        <v>47.68</v>
      </c>
      <c r="E1162" s="114">
        <v>1786.92</v>
      </c>
      <c r="F1162" s="114">
        <v>16</v>
      </c>
      <c r="G1162" s="114">
        <v>1.2</v>
      </c>
      <c r="H1162" s="114">
        <v>596.64800000000002</v>
      </c>
      <c r="I1162" s="114">
        <v>3</v>
      </c>
      <c r="J1162" s="114">
        <v>98.66</v>
      </c>
      <c r="K1162" s="115">
        <v>56679000</v>
      </c>
      <c r="L1162" s="114" t="s">
        <v>5699</v>
      </c>
      <c r="M1162" t="s">
        <v>3947</v>
      </c>
      <c r="N1162" s="114">
        <v>7</v>
      </c>
      <c r="O1162" s="114">
        <v>12</v>
      </c>
      <c r="P1162" s="114">
        <v>27</v>
      </c>
    </row>
    <row r="1163" spans="1:18" x14ac:dyDescent="0.5">
      <c r="A1163" t="s">
        <v>3140</v>
      </c>
      <c r="B1163" t="s">
        <v>5700</v>
      </c>
      <c r="C1163" s="114" t="s">
        <v>3665</v>
      </c>
      <c r="D1163" s="114">
        <v>36.9</v>
      </c>
      <c r="E1163" s="114">
        <v>1080.5452</v>
      </c>
      <c r="F1163" s="114">
        <v>9</v>
      </c>
      <c r="G1163" s="114">
        <v>0</v>
      </c>
      <c r="H1163" s="114">
        <v>541.27980000000002</v>
      </c>
      <c r="I1163" s="114">
        <v>2</v>
      </c>
      <c r="J1163" s="114">
        <v>46.53</v>
      </c>
      <c r="K1163" s="115">
        <v>19869000</v>
      </c>
      <c r="L1163" s="114" t="s">
        <v>5701</v>
      </c>
      <c r="M1163" t="s">
        <v>3667</v>
      </c>
      <c r="N1163" s="114">
        <v>2</v>
      </c>
      <c r="O1163" s="114">
        <v>55</v>
      </c>
      <c r="P1163" s="114">
        <v>63</v>
      </c>
    </row>
    <row r="1164" spans="1:18" x14ac:dyDescent="0.5">
      <c r="A1164" t="s">
        <v>3140</v>
      </c>
      <c r="B1164" t="s">
        <v>5702</v>
      </c>
      <c r="C1164" s="114" t="s">
        <v>3665</v>
      </c>
      <c r="D1164" s="114">
        <v>33.909999999999997</v>
      </c>
      <c r="E1164" s="114">
        <v>1066.6134999999999</v>
      </c>
      <c r="F1164" s="114">
        <v>9</v>
      </c>
      <c r="G1164" s="114">
        <v>-0.4</v>
      </c>
      <c r="H1164" s="114">
        <v>356.54500000000002</v>
      </c>
      <c r="I1164" s="114">
        <v>3</v>
      </c>
      <c r="J1164" s="114">
        <v>71.819999999999993</v>
      </c>
      <c r="K1164" s="115">
        <v>7965200</v>
      </c>
      <c r="L1164" s="114" t="s">
        <v>5703</v>
      </c>
      <c r="M1164" t="s">
        <v>3947</v>
      </c>
      <c r="N1164" s="114">
        <v>3</v>
      </c>
      <c r="O1164" s="114">
        <v>64</v>
      </c>
      <c r="P1164" s="114">
        <v>72</v>
      </c>
    </row>
    <row r="1165" spans="1:18" x14ac:dyDescent="0.5">
      <c r="A1165" t="s">
        <v>3140</v>
      </c>
      <c r="B1165" t="s">
        <v>5704</v>
      </c>
      <c r="C1165" s="114" t="s">
        <v>3665</v>
      </c>
      <c r="D1165" s="114">
        <v>29.43</v>
      </c>
      <c r="E1165" s="114">
        <v>1459.7782999999999</v>
      </c>
      <c r="F1165" s="114">
        <v>12</v>
      </c>
      <c r="G1165" s="114">
        <v>-0.9</v>
      </c>
      <c r="H1165" s="114">
        <v>487.59960000000001</v>
      </c>
      <c r="I1165" s="114">
        <v>3</v>
      </c>
      <c r="J1165" s="114">
        <v>76.150000000000006</v>
      </c>
      <c r="K1165" s="115">
        <v>2494100</v>
      </c>
      <c r="L1165" s="114" t="s">
        <v>5705</v>
      </c>
      <c r="M1165" t="s">
        <v>3672</v>
      </c>
      <c r="N1165" s="114">
        <v>2</v>
      </c>
      <c r="O1165" s="114">
        <v>43</v>
      </c>
      <c r="P1165" s="114">
        <v>54</v>
      </c>
      <c r="Q1165" s="114" t="s">
        <v>3551</v>
      </c>
      <c r="R1165" s="114" t="s">
        <v>5706</v>
      </c>
    </row>
    <row r="1166" spans="1:18" x14ac:dyDescent="0.5">
      <c r="A1166" t="s">
        <v>3140</v>
      </c>
      <c r="B1166" t="s">
        <v>5707</v>
      </c>
      <c r="C1166" s="114" t="s">
        <v>3665</v>
      </c>
      <c r="D1166" s="114">
        <v>26.61</v>
      </c>
      <c r="E1166" s="114">
        <v>764.42550000000006</v>
      </c>
      <c r="F1166" s="114">
        <v>6</v>
      </c>
      <c r="G1166" s="114">
        <v>-0.8</v>
      </c>
      <c r="H1166" s="114">
        <v>383.21969999999999</v>
      </c>
      <c r="I1166" s="114">
        <v>2</v>
      </c>
      <c r="J1166" s="114">
        <v>64.58</v>
      </c>
      <c r="K1166" s="115">
        <v>7600500</v>
      </c>
      <c r="L1166" s="114" t="s">
        <v>5708</v>
      </c>
      <c r="M1166" t="s">
        <v>3947</v>
      </c>
      <c r="N1166" s="114">
        <v>4</v>
      </c>
      <c r="O1166" s="114">
        <v>1</v>
      </c>
      <c r="P1166" s="114">
        <v>6</v>
      </c>
    </row>
    <row r="1167" spans="1:18" x14ac:dyDescent="0.5">
      <c r="A1167" t="s">
        <v>3140</v>
      </c>
      <c r="B1167" t="s">
        <v>5709</v>
      </c>
      <c r="C1167" s="114" t="s">
        <v>3665</v>
      </c>
      <c r="D1167" s="114">
        <v>25.26</v>
      </c>
      <c r="E1167" s="114">
        <v>647.40060000000005</v>
      </c>
      <c r="F1167" s="114">
        <v>6</v>
      </c>
      <c r="G1167" s="114">
        <v>-0.6</v>
      </c>
      <c r="H1167" s="114">
        <v>648.40750000000003</v>
      </c>
      <c r="I1167" s="114">
        <v>1</v>
      </c>
      <c r="J1167" s="114">
        <v>49.08</v>
      </c>
      <c r="K1167" s="115">
        <v>612580</v>
      </c>
      <c r="L1167" s="114" t="s">
        <v>5710</v>
      </c>
      <c r="M1167" t="s">
        <v>3683</v>
      </c>
      <c r="N1167" s="114">
        <v>1</v>
      </c>
      <c r="O1167" s="114">
        <v>43</v>
      </c>
      <c r="P1167" s="114">
        <v>48</v>
      </c>
    </row>
    <row r="1168" spans="1:18" x14ac:dyDescent="0.5">
      <c r="A1168" t="s">
        <v>3140</v>
      </c>
      <c r="B1168" t="s">
        <v>5711</v>
      </c>
      <c r="C1168" s="114" t="s">
        <v>3665</v>
      </c>
      <c r="D1168" s="114">
        <v>22.64</v>
      </c>
      <c r="E1168" s="114">
        <v>1522.7738999999999</v>
      </c>
      <c r="F1168" s="114">
        <v>13</v>
      </c>
      <c r="G1168" s="114">
        <v>0.2</v>
      </c>
      <c r="H1168" s="114">
        <v>508.59870000000001</v>
      </c>
      <c r="I1168" s="114">
        <v>3</v>
      </c>
      <c r="J1168" s="114">
        <v>28.91</v>
      </c>
      <c r="K1168" s="115">
        <v>1055800</v>
      </c>
      <c r="L1168" s="114" t="s">
        <v>5712</v>
      </c>
      <c r="M1168" t="s">
        <v>3947</v>
      </c>
      <c r="N1168" s="114">
        <v>1</v>
      </c>
      <c r="O1168" s="114">
        <v>30</v>
      </c>
      <c r="P1168" s="114">
        <v>42</v>
      </c>
    </row>
    <row r="1169" spans="1:18" x14ac:dyDescent="0.5">
      <c r="A1169" t="s">
        <v>2625</v>
      </c>
      <c r="B1169" t="s">
        <v>5714</v>
      </c>
      <c r="C1169" s="114" t="s">
        <v>3665</v>
      </c>
      <c r="D1169" s="114">
        <v>63.77</v>
      </c>
      <c r="E1169" s="114">
        <v>1409.6859999999999</v>
      </c>
      <c r="F1169" s="114">
        <v>14</v>
      </c>
      <c r="G1169" s="114">
        <v>-0.1</v>
      </c>
      <c r="H1169" s="114">
        <v>705.85019999999997</v>
      </c>
      <c r="I1169" s="114">
        <v>2</v>
      </c>
      <c r="J1169" s="114">
        <v>95.05</v>
      </c>
      <c r="K1169" s="115">
        <v>31076000</v>
      </c>
      <c r="L1169" s="114" t="s">
        <v>5715</v>
      </c>
      <c r="M1169" t="s">
        <v>3947</v>
      </c>
      <c r="N1169" s="114">
        <v>4</v>
      </c>
      <c r="O1169" s="114">
        <v>17</v>
      </c>
      <c r="P1169" s="114">
        <v>30</v>
      </c>
    </row>
    <row r="1170" spans="1:18" x14ac:dyDescent="0.5">
      <c r="A1170" t="s">
        <v>2625</v>
      </c>
      <c r="B1170" t="s">
        <v>5716</v>
      </c>
      <c r="C1170" s="114" t="s">
        <v>3665</v>
      </c>
      <c r="D1170" s="114">
        <v>60.09</v>
      </c>
      <c r="E1170" s="114">
        <v>1425.6809000000001</v>
      </c>
      <c r="F1170" s="114">
        <v>14</v>
      </c>
      <c r="G1170" s="114">
        <v>0.2</v>
      </c>
      <c r="H1170" s="114">
        <v>713.84780000000001</v>
      </c>
      <c r="I1170" s="114">
        <v>2</v>
      </c>
      <c r="J1170" s="114">
        <v>75.64</v>
      </c>
      <c r="K1170" s="115">
        <v>2767400</v>
      </c>
      <c r="L1170" s="114" t="s">
        <v>5717</v>
      </c>
      <c r="M1170" t="s">
        <v>3947</v>
      </c>
      <c r="N1170" s="114">
        <v>1</v>
      </c>
      <c r="O1170" s="114">
        <v>17</v>
      </c>
      <c r="P1170" s="114">
        <v>30</v>
      </c>
      <c r="Q1170" s="114" t="s">
        <v>2219</v>
      </c>
      <c r="R1170" s="114" t="s">
        <v>5718</v>
      </c>
    </row>
    <row r="1171" spans="1:18" x14ac:dyDescent="0.5">
      <c r="A1171" t="s">
        <v>2625</v>
      </c>
      <c r="B1171" t="s">
        <v>5719</v>
      </c>
      <c r="C1171" s="114" t="s">
        <v>3665</v>
      </c>
      <c r="D1171" s="114">
        <v>41.55</v>
      </c>
      <c r="E1171" s="114">
        <v>1060.5222000000001</v>
      </c>
      <c r="F1171" s="114">
        <v>11</v>
      </c>
      <c r="G1171" s="114">
        <v>-0.6</v>
      </c>
      <c r="H1171" s="114">
        <v>1061.5288</v>
      </c>
      <c r="I1171" s="114">
        <v>1</v>
      </c>
      <c r="J1171" s="114">
        <v>43.3</v>
      </c>
      <c r="K1171" s="115">
        <v>376690</v>
      </c>
      <c r="L1171" s="114" t="s">
        <v>5720</v>
      </c>
      <c r="M1171" t="s">
        <v>3947</v>
      </c>
      <c r="N1171" s="114">
        <v>1</v>
      </c>
      <c r="O1171" s="114">
        <v>20</v>
      </c>
      <c r="P1171" s="114">
        <v>30</v>
      </c>
    </row>
    <row r="1172" spans="1:18" x14ac:dyDescent="0.5">
      <c r="A1172" t="s">
        <v>2270</v>
      </c>
      <c r="B1172" t="s">
        <v>5721</v>
      </c>
      <c r="C1172" s="114" t="s">
        <v>3665</v>
      </c>
      <c r="D1172" s="114">
        <v>53.17</v>
      </c>
      <c r="E1172" s="114">
        <v>2029.9956</v>
      </c>
      <c r="F1172" s="114">
        <v>18</v>
      </c>
      <c r="G1172" s="114">
        <v>2</v>
      </c>
      <c r="H1172" s="114">
        <v>677.67380000000003</v>
      </c>
      <c r="I1172" s="114">
        <v>3</v>
      </c>
      <c r="J1172" s="114">
        <v>100.7</v>
      </c>
      <c r="K1172" s="115">
        <v>1407800</v>
      </c>
      <c r="L1172" s="114" t="s">
        <v>5722</v>
      </c>
      <c r="M1172" t="s">
        <v>3667</v>
      </c>
      <c r="N1172" s="114">
        <v>1</v>
      </c>
      <c r="O1172" s="114">
        <v>496</v>
      </c>
      <c r="P1172" s="114">
        <v>513</v>
      </c>
    </row>
    <row r="1173" spans="1:18" x14ac:dyDescent="0.5">
      <c r="A1173" t="s">
        <v>2270</v>
      </c>
      <c r="B1173" t="s">
        <v>5723</v>
      </c>
      <c r="C1173" s="114" t="s">
        <v>3665</v>
      </c>
      <c r="D1173" s="114">
        <v>41.34</v>
      </c>
      <c r="E1173" s="114">
        <v>1470.7759000000001</v>
      </c>
      <c r="F1173" s="114">
        <v>12</v>
      </c>
      <c r="G1173" s="114">
        <v>-0.2</v>
      </c>
      <c r="H1173" s="114">
        <v>736.39509999999996</v>
      </c>
      <c r="I1173" s="114">
        <v>2</v>
      </c>
      <c r="J1173" s="114">
        <v>140.53</v>
      </c>
      <c r="K1173" s="115">
        <v>797540</v>
      </c>
      <c r="L1173" s="114" t="s">
        <v>5724</v>
      </c>
      <c r="M1173" t="s">
        <v>3667</v>
      </c>
      <c r="N1173" s="114">
        <v>1</v>
      </c>
      <c r="O1173" s="114">
        <v>844</v>
      </c>
      <c r="P1173" s="114">
        <v>855</v>
      </c>
    </row>
    <row r="1174" spans="1:18" x14ac:dyDescent="0.5">
      <c r="A1174" t="s">
        <v>2270</v>
      </c>
      <c r="B1174" t="s">
        <v>5725</v>
      </c>
      <c r="C1174" s="114" t="s">
        <v>3665</v>
      </c>
      <c r="D1174" s="114">
        <v>31.42</v>
      </c>
      <c r="E1174" s="114">
        <v>2937.5810999999999</v>
      </c>
      <c r="F1174" s="114">
        <v>27</v>
      </c>
      <c r="G1174" s="114">
        <v>0.9</v>
      </c>
      <c r="H1174" s="114">
        <v>980.20180000000005</v>
      </c>
      <c r="I1174" s="114">
        <v>3</v>
      </c>
      <c r="J1174" s="114">
        <v>125.9</v>
      </c>
      <c r="K1174" s="115">
        <v>457280</v>
      </c>
      <c r="L1174" s="114" t="s">
        <v>5726</v>
      </c>
      <c r="M1174" t="s">
        <v>3667</v>
      </c>
      <c r="N1174" s="114">
        <v>1</v>
      </c>
      <c r="O1174" s="114">
        <v>64</v>
      </c>
      <c r="P1174" s="114">
        <v>90</v>
      </c>
    </row>
    <row r="1175" spans="1:18" x14ac:dyDescent="0.5">
      <c r="A1175" t="s">
        <v>2270</v>
      </c>
      <c r="B1175" t="s">
        <v>5727</v>
      </c>
      <c r="C1175" s="114" t="s">
        <v>3665</v>
      </c>
      <c r="D1175" s="114">
        <v>24.36</v>
      </c>
      <c r="E1175" s="114">
        <v>1102.6022</v>
      </c>
      <c r="F1175" s="114">
        <v>10</v>
      </c>
      <c r="G1175" s="114">
        <v>-2.9</v>
      </c>
      <c r="H1175" s="114">
        <v>552.30679999999995</v>
      </c>
      <c r="I1175" s="114">
        <v>2</v>
      </c>
      <c r="J1175" s="114">
        <v>74.959999999999994</v>
      </c>
      <c r="K1175" s="115">
        <v>783660</v>
      </c>
      <c r="L1175" s="114" t="s">
        <v>5728</v>
      </c>
      <c r="M1175" t="s">
        <v>3667</v>
      </c>
      <c r="N1175" s="114">
        <v>1</v>
      </c>
      <c r="O1175" s="114">
        <v>917</v>
      </c>
      <c r="P1175" s="114">
        <v>926</v>
      </c>
    </row>
    <row r="1176" spans="1:18" x14ac:dyDescent="0.5">
      <c r="A1176" t="s">
        <v>2270</v>
      </c>
      <c r="B1176" t="s">
        <v>5729</v>
      </c>
      <c r="C1176" s="114" t="s">
        <v>3665</v>
      </c>
      <c r="D1176" s="114">
        <v>20.43</v>
      </c>
      <c r="E1176" s="114">
        <v>1816.8995</v>
      </c>
      <c r="F1176" s="114">
        <v>16</v>
      </c>
      <c r="G1176" s="114">
        <v>-0.5</v>
      </c>
      <c r="H1176" s="114">
        <v>606.64009999999996</v>
      </c>
      <c r="I1176" s="114">
        <v>3</v>
      </c>
      <c r="J1176" s="114">
        <v>133.69</v>
      </c>
      <c r="K1176" s="115">
        <v>1159500</v>
      </c>
      <c r="L1176" s="114" t="s">
        <v>5730</v>
      </c>
      <c r="M1176" t="s">
        <v>3667</v>
      </c>
      <c r="N1176" s="114">
        <v>1</v>
      </c>
      <c r="O1176" s="114">
        <v>253</v>
      </c>
      <c r="P1176" s="114">
        <v>268</v>
      </c>
    </row>
    <row r="1177" spans="1:18" x14ac:dyDescent="0.5">
      <c r="A1177" t="s">
        <v>2974</v>
      </c>
      <c r="B1177" t="s">
        <v>5731</v>
      </c>
      <c r="C1177" s="114" t="s">
        <v>3665</v>
      </c>
      <c r="D1177" s="114">
        <v>48.91</v>
      </c>
      <c r="E1177" s="114">
        <v>1240.6886999999999</v>
      </c>
      <c r="F1177" s="114">
        <v>10</v>
      </c>
      <c r="G1177" s="114">
        <v>0.2</v>
      </c>
      <c r="H1177" s="114">
        <v>621.35170000000005</v>
      </c>
      <c r="I1177" s="114">
        <v>2</v>
      </c>
      <c r="J1177" s="114">
        <v>61.65</v>
      </c>
      <c r="K1177" s="115">
        <v>965840</v>
      </c>
      <c r="L1177" s="114" t="s">
        <v>5732</v>
      </c>
      <c r="M1177" t="s">
        <v>3947</v>
      </c>
      <c r="N1177" s="114">
        <v>2</v>
      </c>
      <c r="O1177" s="114">
        <v>148</v>
      </c>
      <c r="P1177" s="114">
        <v>157</v>
      </c>
    </row>
    <row r="1178" spans="1:18" x14ac:dyDescent="0.5">
      <c r="A1178" t="s">
        <v>2974</v>
      </c>
      <c r="B1178" t="s">
        <v>5733</v>
      </c>
      <c r="C1178" s="114" t="s">
        <v>3665</v>
      </c>
      <c r="D1178" s="114">
        <v>41.84</v>
      </c>
      <c r="E1178" s="114">
        <v>1084.5876000000001</v>
      </c>
      <c r="F1178" s="114">
        <v>9</v>
      </c>
      <c r="G1178" s="114">
        <v>0.3</v>
      </c>
      <c r="H1178" s="114">
        <v>543.30129999999997</v>
      </c>
      <c r="I1178" s="114">
        <v>2</v>
      </c>
      <c r="J1178" s="114">
        <v>64.64</v>
      </c>
      <c r="K1178" s="115">
        <v>7924800</v>
      </c>
      <c r="L1178" s="114" t="s">
        <v>5734</v>
      </c>
      <c r="M1178" t="s">
        <v>3947</v>
      </c>
      <c r="N1178" s="114">
        <v>2</v>
      </c>
      <c r="O1178" s="114">
        <v>149</v>
      </c>
      <c r="P1178" s="114">
        <v>157</v>
      </c>
    </row>
    <row r="1179" spans="1:18" x14ac:dyDescent="0.5">
      <c r="A1179" t="s">
        <v>2974</v>
      </c>
      <c r="B1179" t="s">
        <v>5735</v>
      </c>
      <c r="C1179" s="114" t="s">
        <v>3665</v>
      </c>
      <c r="D1179" s="114">
        <v>41.07</v>
      </c>
      <c r="E1179" s="114">
        <v>931.5127</v>
      </c>
      <c r="F1179" s="114">
        <v>8</v>
      </c>
      <c r="G1179" s="114">
        <v>0.2</v>
      </c>
      <c r="H1179" s="114">
        <v>466.76369999999997</v>
      </c>
      <c r="I1179" s="114">
        <v>2</v>
      </c>
      <c r="J1179" s="114">
        <v>80.010000000000005</v>
      </c>
      <c r="K1179" s="115">
        <v>9631700</v>
      </c>
      <c r="L1179" s="114" t="s">
        <v>5736</v>
      </c>
      <c r="M1179" t="s">
        <v>3947</v>
      </c>
      <c r="N1179" s="114">
        <v>2</v>
      </c>
      <c r="O1179" s="114">
        <v>173</v>
      </c>
      <c r="P1179" s="114">
        <v>180</v>
      </c>
    </row>
    <row r="1180" spans="1:18" x14ac:dyDescent="0.5">
      <c r="A1180" t="s">
        <v>2475</v>
      </c>
      <c r="B1180" t="s">
        <v>5737</v>
      </c>
      <c r="C1180" s="114" t="s">
        <v>3665</v>
      </c>
      <c r="D1180" s="114">
        <v>53.13</v>
      </c>
      <c r="E1180" s="114">
        <v>1265.5829000000001</v>
      </c>
      <c r="F1180" s="114">
        <v>11</v>
      </c>
      <c r="G1180" s="114">
        <v>0.8</v>
      </c>
      <c r="H1180" s="114">
        <v>633.79930000000002</v>
      </c>
      <c r="I1180" s="114">
        <v>2</v>
      </c>
      <c r="J1180" s="114">
        <v>93.31</v>
      </c>
      <c r="K1180" s="115">
        <v>1647500</v>
      </c>
      <c r="L1180" s="114" t="s">
        <v>5738</v>
      </c>
      <c r="M1180" t="s">
        <v>3947</v>
      </c>
      <c r="N1180" s="114">
        <v>1</v>
      </c>
      <c r="O1180" s="114">
        <v>2</v>
      </c>
      <c r="P1180" s="114">
        <v>12</v>
      </c>
    </row>
    <row r="1181" spans="1:18" x14ac:dyDescent="0.5">
      <c r="A1181" t="s">
        <v>2475</v>
      </c>
      <c r="B1181" t="s">
        <v>5739</v>
      </c>
      <c r="C1181" s="114" t="s">
        <v>3665</v>
      </c>
      <c r="D1181" s="114">
        <v>37.44</v>
      </c>
      <c r="E1181" s="114">
        <v>985.61720000000003</v>
      </c>
      <c r="F1181" s="114">
        <v>9</v>
      </c>
      <c r="G1181" s="114">
        <v>-0.3</v>
      </c>
      <c r="H1181" s="114">
        <v>493.81569999999999</v>
      </c>
      <c r="I1181" s="114">
        <v>2</v>
      </c>
      <c r="J1181" s="114">
        <v>81.42</v>
      </c>
      <c r="K1181" s="115">
        <v>1789200</v>
      </c>
      <c r="L1181" s="114" t="s">
        <v>5740</v>
      </c>
      <c r="M1181" t="s">
        <v>3947</v>
      </c>
      <c r="N1181" s="114">
        <v>1</v>
      </c>
      <c r="O1181" s="114">
        <v>39</v>
      </c>
      <c r="P1181" s="114">
        <v>47</v>
      </c>
    </row>
    <row r="1182" spans="1:18" x14ac:dyDescent="0.5">
      <c r="A1182" t="s">
        <v>2475</v>
      </c>
      <c r="B1182" t="s">
        <v>5741</v>
      </c>
      <c r="C1182" s="114" t="s">
        <v>3665</v>
      </c>
      <c r="D1182" s="114">
        <v>33.340000000000003</v>
      </c>
      <c r="E1182" s="114">
        <v>795.49659999999994</v>
      </c>
      <c r="F1182" s="114">
        <v>8</v>
      </c>
      <c r="G1182" s="114">
        <v>0.2</v>
      </c>
      <c r="H1182" s="114">
        <v>398.75569999999999</v>
      </c>
      <c r="I1182" s="114">
        <v>2</v>
      </c>
      <c r="J1182" s="114">
        <v>66.53</v>
      </c>
      <c r="K1182" s="115">
        <v>2632700</v>
      </c>
      <c r="L1182" s="114" t="s">
        <v>5742</v>
      </c>
      <c r="M1182" t="s">
        <v>3947</v>
      </c>
      <c r="N1182" s="114">
        <v>1</v>
      </c>
      <c r="O1182" s="114">
        <v>160</v>
      </c>
      <c r="P1182" s="114">
        <v>167</v>
      </c>
    </row>
    <row r="1183" spans="1:18" x14ac:dyDescent="0.5">
      <c r="A1183" t="s">
        <v>2475</v>
      </c>
      <c r="B1183" t="s">
        <v>5743</v>
      </c>
      <c r="C1183" s="114" t="s">
        <v>3665</v>
      </c>
      <c r="D1183" s="114">
        <v>21.33</v>
      </c>
      <c r="E1183" s="114">
        <v>1144.5876000000001</v>
      </c>
      <c r="F1183" s="114">
        <v>11</v>
      </c>
      <c r="G1183" s="114">
        <v>2.2999999999999998</v>
      </c>
      <c r="H1183" s="114">
        <v>573.30240000000003</v>
      </c>
      <c r="I1183" s="114">
        <v>2</v>
      </c>
      <c r="J1183" s="114">
        <v>55.81</v>
      </c>
      <c r="K1183" s="115">
        <v>2001400</v>
      </c>
      <c r="L1183" s="114" t="s">
        <v>5744</v>
      </c>
      <c r="M1183" t="s">
        <v>3947</v>
      </c>
      <c r="N1183" s="114">
        <v>1</v>
      </c>
      <c r="O1183" s="114">
        <v>187</v>
      </c>
      <c r="P1183" s="114">
        <v>197</v>
      </c>
    </row>
    <row r="1184" spans="1:18" x14ac:dyDescent="0.5">
      <c r="A1184" t="s">
        <v>2394</v>
      </c>
      <c r="B1184" t="s">
        <v>5745</v>
      </c>
      <c r="C1184" s="114" t="s">
        <v>3665</v>
      </c>
      <c r="D1184" s="114">
        <v>61.24</v>
      </c>
      <c r="E1184" s="114">
        <v>1161.6141</v>
      </c>
      <c r="F1184" s="114">
        <v>11</v>
      </c>
      <c r="G1184" s="114">
        <v>-1.5</v>
      </c>
      <c r="H1184" s="114">
        <v>581.81349999999998</v>
      </c>
      <c r="I1184" s="114">
        <v>2</v>
      </c>
      <c r="J1184" s="114">
        <v>63.24</v>
      </c>
      <c r="K1184" s="115">
        <v>2914800</v>
      </c>
      <c r="L1184" s="114" t="s">
        <v>5746</v>
      </c>
      <c r="M1184" t="s">
        <v>3947</v>
      </c>
      <c r="N1184" s="114">
        <v>1</v>
      </c>
      <c r="O1184" s="114">
        <v>58</v>
      </c>
      <c r="P1184" s="114">
        <v>68</v>
      </c>
      <c r="Q1184" s="114" t="s">
        <v>2194</v>
      </c>
      <c r="R1184" s="114" t="s">
        <v>3726</v>
      </c>
    </row>
    <row r="1185" spans="1:18" x14ac:dyDescent="0.5">
      <c r="A1185" t="s">
        <v>2394</v>
      </c>
      <c r="B1185" t="s">
        <v>5747</v>
      </c>
      <c r="C1185" s="114" t="s">
        <v>3665</v>
      </c>
      <c r="D1185" s="114">
        <v>42.22</v>
      </c>
      <c r="E1185" s="114">
        <v>1205.6768</v>
      </c>
      <c r="F1185" s="114">
        <v>12</v>
      </c>
      <c r="G1185" s="114">
        <v>-1.2</v>
      </c>
      <c r="H1185" s="114">
        <v>603.84490000000005</v>
      </c>
      <c r="I1185" s="114">
        <v>2</v>
      </c>
      <c r="J1185" s="114">
        <v>134.38999999999999</v>
      </c>
      <c r="K1185" s="115">
        <v>932690</v>
      </c>
      <c r="L1185" s="114" t="s">
        <v>5748</v>
      </c>
      <c r="M1185" t="s">
        <v>3947</v>
      </c>
      <c r="N1185" s="114">
        <v>1</v>
      </c>
      <c r="O1185" s="114">
        <v>15</v>
      </c>
      <c r="P1185" s="114">
        <v>26</v>
      </c>
    </row>
    <row r="1186" spans="1:18" x14ac:dyDescent="0.5">
      <c r="A1186" t="s">
        <v>3132</v>
      </c>
      <c r="B1186" t="s">
        <v>5749</v>
      </c>
      <c r="C1186" s="114" t="s">
        <v>3665</v>
      </c>
      <c r="D1186" s="114">
        <v>48.72</v>
      </c>
      <c r="E1186" s="114">
        <v>1274.6353999999999</v>
      </c>
      <c r="F1186" s="114">
        <v>12</v>
      </c>
      <c r="G1186" s="114">
        <v>0</v>
      </c>
      <c r="H1186" s="114">
        <v>638.32500000000005</v>
      </c>
      <c r="I1186" s="114">
        <v>2</v>
      </c>
      <c r="J1186" s="114">
        <v>69.47</v>
      </c>
      <c r="K1186" s="115">
        <v>1966100</v>
      </c>
      <c r="L1186" s="114" t="s">
        <v>5750</v>
      </c>
      <c r="M1186" t="s">
        <v>3947</v>
      </c>
      <c r="N1186" s="114">
        <v>2</v>
      </c>
      <c r="O1186" s="114">
        <v>98</v>
      </c>
      <c r="P1186" s="114">
        <v>109</v>
      </c>
    </row>
    <row r="1187" spans="1:18" x14ac:dyDescent="0.5">
      <c r="A1187" t="s">
        <v>3132</v>
      </c>
      <c r="B1187" t="s">
        <v>5751</v>
      </c>
      <c r="C1187" s="114" t="s">
        <v>3665</v>
      </c>
      <c r="D1187" s="114">
        <v>42.14</v>
      </c>
      <c r="E1187" s="114">
        <v>1543.8206</v>
      </c>
      <c r="F1187" s="114">
        <v>14</v>
      </c>
      <c r="G1187" s="114">
        <v>0.4</v>
      </c>
      <c r="H1187" s="114">
        <v>515.61429999999996</v>
      </c>
      <c r="I1187" s="114">
        <v>3</v>
      </c>
      <c r="J1187" s="114">
        <v>95.81</v>
      </c>
      <c r="K1187" s="115">
        <v>1609400</v>
      </c>
      <c r="L1187" s="114" t="s">
        <v>5752</v>
      </c>
      <c r="M1187" t="s">
        <v>3667</v>
      </c>
      <c r="N1187" s="114">
        <v>1</v>
      </c>
      <c r="O1187" s="114">
        <v>98</v>
      </c>
      <c r="P1187" s="114">
        <v>111</v>
      </c>
    </row>
    <row r="1188" spans="1:18" x14ac:dyDescent="0.5">
      <c r="A1188" t="s">
        <v>3132</v>
      </c>
      <c r="B1188" t="s">
        <v>5753</v>
      </c>
      <c r="C1188" s="114" t="s">
        <v>3665</v>
      </c>
      <c r="D1188" s="114">
        <v>35.19</v>
      </c>
      <c r="E1188" s="114">
        <v>2123.1475</v>
      </c>
      <c r="F1188" s="114">
        <v>19</v>
      </c>
      <c r="G1188" s="114">
        <v>-1.6</v>
      </c>
      <c r="H1188" s="114">
        <v>1062.5793000000001</v>
      </c>
      <c r="I1188" s="114">
        <v>2</v>
      </c>
      <c r="J1188" s="114">
        <v>137</v>
      </c>
      <c r="K1188" s="115">
        <v>953900</v>
      </c>
      <c r="L1188" s="114" t="s">
        <v>5754</v>
      </c>
      <c r="M1188" t="s">
        <v>3667</v>
      </c>
      <c r="N1188" s="114">
        <v>1</v>
      </c>
      <c r="O1188" s="114">
        <v>112</v>
      </c>
      <c r="P1188" s="114">
        <v>130</v>
      </c>
    </row>
    <row r="1189" spans="1:18" x14ac:dyDescent="0.5">
      <c r="A1189" t="s">
        <v>3132</v>
      </c>
      <c r="B1189" t="s">
        <v>5755</v>
      </c>
      <c r="C1189" s="114" t="s">
        <v>3665</v>
      </c>
      <c r="D1189" s="114">
        <v>24.11</v>
      </c>
      <c r="E1189" s="114">
        <v>1803.9519</v>
      </c>
      <c r="F1189" s="114">
        <v>16</v>
      </c>
      <c r="G1189" s="114">
        <v>-0.7</v>
      </c>
      <c r="H1189" s="114">
        <v>902.98260000000005</v>
      </c>
      <c r="I1189" s="114">
        <v>2</v>
      </c>
      <c r="J1189" s="114">
        <v>114.9</v>
      </c>
      <c r="K1189" s="115">
        <v>863980</v>
      </c>
      <c r="L1189" s="114" t="s">
        <v>5756</v>
      </c>
      <c r="M1189" t="s">
        <v>3667</v>
      </c>
      <c r="N1189" s="114">
        <v>1</v>
      </c>
      <c r="O1189" s="114">
        <v>388</v>
      </c>
      <c r="P1189" s="114">
        <v>403</v>
      </c>
    </row>
    <row r="1190" spans="1:18" x14ac:dyDescent="0.5">
      <c r="A1190" t="s">
        <v>2883</v>
      </c>
      <c r="B1190" t="s">
        <v>5757</v>
      </c>
      <c r="C1190" s="114" t="s">
        <v>3665</v>
      </c>
      <c r="D1190" s="114">
        <v>47.4</v>
      </c>
      <c r="E1190" s="114">
        <v>1493.7878000000001</v>
      </c>
      <c r="F1190" s="114">
        <v>12</v>
      </c>
      <c r="G1190" s="114">
        <v>0.6</v>
      </c>
      <c r="H1190" s="114">
        <v>747.90170000000001</v>
      </c>
      <c r="I1190" s="114">
        <v>2</v>
      </c>
      <c r="J1190" s="114">
        <v>165.1</v>
      </c>
      <c r="K1190" s="115">
        <v>3573100</v>
      </c>
      <c r="L1190" s="114" t="s">
        <v>5758</v>
      </c>
      <c r="M1190" t="s">
        <v>3947</v>
      </c>
      <c r="N1190" s="114">
        <v>3</v>
      </c>
      <c r="O1190" s="114">
        <v>159</v>
      </c>
      <c r="P1190" s="114">
        <v>170</v>
      </c>
    </row>
    <row r="1191" spans="1:18" x14ac:dyDescent="0.5">
      <c r="A1191" t="s">
        <v>2883</v>
      </c>
      <c r="B1191" t="s">
        <v>5759</v>
      </c>
      <c r="C1191" s="114" t="s">
        <v>3665</v>
      </c>
      <c r="D1191" s="114">
        <v>40.619999999999997</v>
      </c>
      <c r="E1191" s="114">
        <v>1257.5513000000001</v>
      </c>
      <c r="F1191" s="114">
        <v>10</v>
      </c>
      <c r="G1191" s="114">
        <v>-2.1</v>
      </c>
      <c r="H1191" s="114">
        <v>629.78160000000003</v>
      </c>
      <c r="I1191" s="114">
        <v>2</v>
      </c>
      <c r="J1191" s="114">
        <v>60.83</v>
      </c>
      <c r="K1191" s="115">
        <v>1699900</v>
      </c>
      <c r="L1191" s="114" t="s">
        <v>5760</v>
      </c>
      <c r="M1191" t="s">
        <v>3947</v>
      </c>
      <c r="N1191" s="114">
        <v>1</v>
      </c>
      <c r="O1191" s="114">
        <v>42</v>
      </c>
      <c r="P1191" s="114">
        <v>51</v>
      </c>
    </row>
    <row r="1192" spans="1:18" x14ac:dyDescent="0.5">
      <c r="A1192" t="s">
        <v>2883</v>
      </c>
      <c r="B1192" t="s">
        <v>5761</v>
      </c>
      <c r="C1192" s="114" t="s">
        <v>3665</v>
      </c>
      <c r="D1192" s="114">
        <v>39.04</v>
      </c>
      <c r="E1192" s="114">
        <v>984.59670000000006</v>
      </c>
      <c r="F1192" s="114">
        <v>11</v>
      </c>
      <c r="G1192" s="114">
        <v>1.3</v>
      </c>
      <c r="H1192" s="114">
        <v>493.30630000000002</v>
      </c>
      <c r="I1192" s="114">
        <v>2</v>
      </c>
      <c r="J1192" s="114">
        <v>64.790000000000006</v>
      </c>
      <c r="K1192" s="115">
        <v>3756700</v>
      </c>
      <c r="L1192" s="114" t="s">
        <v>5762</v>
      </c>
      <c r="M1192" t="s">
        <v>3947</v>
      </c>
      <c r="N1192" s="114">
        <v>3</v>
      </c>
      <c r="O1192" s="114">
        <v>16</v>
      </c>
      <c r="P1192" s="114">
        <v>26</v>
      </c>
    </row>
    <row r="1193" spans="1:18" x14ac:dyDescent="0.5">
      <c r="A1193" t="s">
        <v>2286</v>
      </c>
      <c r="B1193" t="s">
        <v>5763</v>
      </c>
      <c r="C1193" s="114" t="s">
        <v>3665</v>
      </c>
      <c r="D1193" s="114">
        <v>60.05</v>
      </c>
      <c r="E1193" s="114">
        <v>1573.8462999999999</v>
      </c>
      <c r="F1193" s="114">
        <v>16</v>
      </c>
      <c r="G1193" s="114">
        <v>0.8</v>
      </c>
      <c r="H1193" s="114">
        <v>787.93100000000004</v>
      </c>
      <c r="I1193" s="114">
        <v>2</v>
      </c>
      <c r="J1193" s="114">
        <v>157.43</v>
      </c>
      <c r="K1193" s="115">
        <v>10909000</v>
      </c>
      <c r="L1193" s="114" t="s">
        <v>5764</v>
      </c>
      <c r="M1193" t="s">
        <v>3947</v>
      </c>
      <c r="N1193" s="114">
        <v>2</v>
      </c>
      <c r="O1193" s="114">
        <v>3</v>
      </c>
      <c r="P1193" s="114">
        <v>18</v>
      </c>
    </row>
    <row r="1194" spans="1:18" x14ac:dyDescent="0.5">
      <c r="A1194" t="s">
        <v>2286</v>
      </c>
      <c r="B1194" t="s">
        <v>5765</v>
      </c>
      <c r="C1194" s="114" t="s">
        <v>3665</v>
      </c>
      <c r="D1194" s="114">
        <v>41.01</v>
      </c>
      <c r="E1194" s="114">
        <v>919.50149999999996</v>
      </c>
      <c r="F1194" s="114">
        <v>8</v>
      </c>
      <c r="G1194" s="114">
        <v>0.5</v>
      </c>
      <c r="H1194" s="114">
        <v>920.50919999999996</v>
      </c>
      <c r="I1194" s="114">
        <v>1</v>
      </c>
      <c r="J1194" s="114">
        <v>80.900000000000006</v>
      </c>
      <c r="K1194" s="115">
        <v>5720200</v>
      </c>
      <c r="L1194" s="114" t="s">
        <v>5766</v>
      </c>
      <c r="M1194" t="s">
        <v>3947</v>
      </c>
      <c r="N1194" s="114">
        <v>3</v>
      </c>
      <c r="O1194" s="114">
        <v>24</v>
      </c>
      <c r="P1194" s="114">
        <v>31</v>
      </c>
      <c r="Q1194" s="114" t="s">
        <v>2194</v>
      </c>
      <c r="R1194" s="114" t="s">
        <v>3726</v>
      </c>
    </row>
    <row r="1195" spans="1:18" x14ac:dyDescent="0.5">
      <c r="A1195" t="s">
        <v>2286</v>
      </c>
      <c r="B1195" t="s">
        <v>5767</v>
      </c>
      <c r="C1195" s="114" t="s">
        <v>3665</v>
      </c>
      <c r="D1195" s="114">
        <v>29.9</v>
      </c>
      <c r="E1195" s="114">
        <v>936.52800000000002</v>
      </c>
      <c r="F1195" s="114">
        <v>8</v>
      </c>
      <c r="G1195" s="114">
        <v>-2.1</v>
      </c>
      <c r="H1195" s="114">
        <v>937.53330000000005</v>
      </c>
      <c r="I1195" s="114">
        <v>1</v>
      </c>
      <c r="J1195" s="114">
        <v>47.21</v>
      </c>
      <c r="K1195" s="115">
        <v>131920</v>
      </c>
      <c r="L1195" s="114" t="s">
        <v>5768</v>
      </c>
      <c r="M1195" t="s">
        <v>3947</v>
      </c>
      <c r="N1195" s="114">
        <v>1</v>
      </c>
      <c r="O1195" s="114">
        <v>24</v>
      </c>
      <c r="P1195" s="114">
        <v>31</v>
      </c>
    </row>
    <row r="1196" spans="1:18" x14ac:dyDescent="0.5">
      <c r="A1196" t="s">
        <v>2286</v>
      </c>
      <c r="B1196" t="s">
        <v>5769</v>
      </c>
      <c r="C1196" s="114" t="s">
        <v>3665</v>
      </c>
      <c r="D1196" s="114">
        <v>23.9</v>
      </c>
      <c r="E1196" s="114">
        <v>957.51310000000001</v>
      </c>
      <c r="F1196" s="114">
        <v>9</v>
      </c>
      <c r="G1196" s="114">
        <v>1.5</v>
      </c>
      <c r="H1196" s="114">
        <v>479.7645</v>
      </c>
      <c r="I1196" s="114">
        <v>2</v>
      </c>
      <c r="J1196" s="114">
        <v>47.31</v>
      </c>
      <c r="K1196" s="115">
        <v>613350</v>
      </c>
      <c r="L1196" s="114" t="s">
        <v>5770</v>
      </c>
      <c r="M1196" t="s">
        <v>3947</v>
      </c>
      <c r="N1196" s="114">
        <v>1</v>
      </c>
      <c r="O1196" s="114">
        <v>91</v>
      </c>
      <c r="P1196" s="114">
        <v>99</v>
      </c>
      <c r="Q1196" s="114" t="s">
        <v>4020</v>
      </c>
      <c r="R1196" s="114" t="s">
        <v>5771</v>
      </c>
    </row>
    <row r="1197" spans="1:18" x14ac:dyDescent="0.5">
      <c r="A1197" t="s">
        <v>3118</v>
      </c>
      <c r="B1197" t="s">
        <v>5772</v>
      </c>
      <c r="C1197" s="114" t="s">
        <v>3665</v>
      </c>
      <c r="D1197" s="114">
        <v>48.94</v>
      </c>
      <c r="E1197" s="114">
        <v>1433.627</v>
      </c>
      <c r="F1197" s="114">
        <v>13</v>
      </c>
      <c r="G1197" s="114">
        <v>-1.9</v>
      </c>
      <c r="H1197" s="114">
        <v>717.81939999999997</v>
      </c>
      <c r="I1197" s="114">
        <v>2</v>
      </c>
      <c r="J1197" s="114">
        <v>30.5</v>
      </c>
      <c r="K1197" s="115">
        <v>1563700</v>
      </c>
      <c r="L1197" s="114" t="s">
        <v>5773</v>
      </c>
      <c r="M1197" t="s">
        <v>3947</v>
      </c>
      <c r="N1197" s="114">
        <v>2</v>
      </c>
      <c r="O1197" s="114">
        <v>33</v>
      </c>
      <c r="P1197" s="114">
        <v>45</v>
      </c>
    </row>
    <row r="1198" spans="1:18" x14ac:dyDescent="0.5">
      <c r="A1198" t="s">
        <v>3118</v>
      </c>
      <c r="B1198" t="s">
        <v>5774</v>
      </c>
      <c r="C1198" s="114" t="s">
        <v>3665</v>
      </c>
      <c r="D1198" s="114">
        <v>41.03</v>
      </c>
      <c r="E1198" s="114">
        <v>1128.6026999999999</v>
      </c>
      <c r="F1198" s="114">
        <v>9</v>
      </c>
      <c r="G1198" s="114">
        <v>-0.5</v>
      </c>
      <c r="H1198" s="114">
        <v>565.30830000000003</v>
      </c>
      <c r="I1198" s="114">
        <v>2</v>
      </c>
      <c r="J1198" s="114">
        <v>83.26</v>
      </c>
      <c r="K1198" s="115">
        <v>16688000</v>
      </c>
      <c r="L1198" s="114" t="s">
        <v>5775</v>
      </c>
      <c r="M1198" t="s">
        <v>3947</v>
      </c>
      <c r="N1198" s="114">
        <v>5</v>
      </c>
      <c r="O1198" s="114">
        <v>110</v>
      </c>
      <c r="P1198" s="114">
        <v>118</v>
      </c>
    </row>
    <row r="1199" spans="1:18" x14ac:dyDescent="0.5">
      <c r="A1199" t="s">
        <v>3118</v>
      </c>
      <c r="B1199" t="s">
        <v>5776</v>
      </c>
      <c r="C1199" s="114" t="s">
        <v>3665</v>
      </c>
      <c r="D1199" s="114">
        <v>32.659999999999997</v>
      </c>
      <c r="E1199" s="114">
        <v>1256.6611</v>
      </c>
      <c r="F1199" s="114">
        <v>10</v>
      </c>
      <c r="G1199" s="114">
        <v>-0.8</v>
      </c>
      <c r="H1199" s="114">
        <v>629.33730000000003</v>
      </c>
      <c r="I1199" s="114">
        <v>2</v>
      </c>
      <c r="J1199" s="114">
        <v>96.79</v>
      </c>
      <c r="K1199" s="115">
        <v>2367000</v>
      </c>
      <c r="L1199" s="114" t="s">
        <v>5777</v>
      </c>
      <c r="M1199" t="s">
        <v>3683</v>
      </c>
      <c r="N1199" s="114">
        <v>2</v>
      </c>
      <c r="O1199" s="114">
        <v>12</v>
      </c>
      <c r="P1199" s="114">
        <v>21</v>
      </c>
    </row>
    <row r="1200" spans="1:18" x14ac:dyDescent="0.5">
      <c r="A1200" t="s">
        <v>3118</v>
      </c>
      <c r="B1200" t="s">
        <v>5778</v>
      </c>
      <c r="C1200" s="114" t="s">
        <v>3665</v>
      </c>
      <c r="D1200" s="114">
        <v>24.37</v>
      </c>
      <c r="E1200" s="114">
        <v>1015.5186</v>
      </c>
      <c r="F1200" s="114">
        <v>8</v>
      </c>
      <c r="G1200" s="114">
        <v>0.9</v>
      </c>
      <c r="H1200" s="114">
        <v>508.767</v>
      </c>
      <c r="I1200" s="114">
        <v>2</v>
      </c>
      <c r="J1200" s="114">
        <v>45.71</v>
      </c>
      <c r="K1200" s="115">
        <v>6327200</v>
      </c>
      <c r="L1200" s="114" t="s">
        <v>5779</v>
      </c>
      <c r="M1200" t="s">
        <v>3667</v>
      </c>
      <c r="N1200" s="114">
        <v>1</v>
      </c>
      <c r="O1200" s="114">
        <v>111</v>
      </c>
      <c r="P1200" s="114">
        <v>118</v>
      </c>
    </row>
    <row r="1201" spans="1:18" x14ac:dyDescent="0.5">
      <c r="A1201" t="s">
        <v>2316</v>
      </c>
      <c r="B1201" t="s">
        <v>5780</v>
      </c>
      <c r="C1201" s="114" t="s">
        <v>3665</v>
      </c>
      <c r="D1201" s="114">
        <v>54.65</v>
      </c>
      <c r="E1201" s="114">
        <v>1510.6908000000001</v>
      </c>
      <c r="F1201" s="114">
        <v>13</v>
      </c>
      <c r="G1201" s="114">
        <v>0.3</v>
      </c>
      <c r="H1201" s="114">
        <v>756.35289999999998</v>
      </c>
      <c r="I1201" s="114">
        <v>2</v>
      </c>
      <c r="J1201" s="114">
        <v>82.52</v>
      </c>
      <c r="K1201" s="115">
        <v>34376000</v>
      </c>
      <c r="L1201" s="114" t="s">
        <v>5781</v>
      </c>
      <c r="M1201" t="s">
        <v>3947</v>
      </c>
      <c r="N1201" s="114">
        <v>3</v>
      </c>
      <c r="O1201" s="114">
        <v>67</v>
      </c>
      <c r="P1201" s="114">
        <v>79</v>
      </c>
    </row>
    <row r="1202" spans="1:18" x14ac:dyDescent="0.5">
      <c r="A1202" t="s">
        <v>2316</v>
      </c>
      <c r="B1202" t="s">
        <v>5782</v>
      </c>
      <c r="C1202" s="114" t="s">
        <v>3665</v>
      </c>
      <c r="D1202" s="114">
        <v>50.24</v>
      </c>
      <c r="E1202" s="114">
        <v>1492.7521999999999</v>
      </c>
      <c r="F1202" s="114">
        <v>14</v>
      </c>
      <c r="G1202" s="114">
        <v>0</v>
      </c>
      <c r="H1202" s="114">
        <v>747.38340000000005</v>
      </c>
      <c r="I1202" s="114">
        <v>2</v>
      </c>
      <c r="J1202" s="114">
        <v>81.680000000000007</v>
      </c>
      <c r="K1202" s="115">
        <v>12868000</v>
      </c>
      <c r="L1202" s="114" t="s">
        <v>5783</v>
      </c>
      <c r="M1202" t="s">
        <v>3947</v>
      </c>
      <c r="N1202" s="114">
        <v>1</v>
      </c>
      <c r="O1202" s="114">
        <v>144</v>
      </c>
      <c r="P1202" s="114">
        <v>157</v>
      </c>
    </row>
    <row r="1203" spans="1:18" x14ac:dyDescent="0.5">
      <c r="A1203" t="s">
        <v>2316</v>
      </c>
      <c r="B1203" t="s">
        <v>5784</v>
      </c>
      <c r="C1203" s="114" t="s">
        <v>3665</v>
      </c>
      <c r="D1203" s="114">
        <v>26.89</v>
      </c>
      <c r="E1203" s="114">
        <v>1088.5250000000001</v>
      </c>
      <c r="F1203" s="114">
        <v>8</v>
      </c>
      <c r="G1203" s="114">
        <v>0.6</v>
      </c>
      <c r="H1203" s="114">
        <v>545.27009999999996</v>
      </c>
      <c r="I1203" s="114">
        <v>2</v>
      </c>
      <c r="J1203" s="114">
        <v>50.69</v>
      </c>
      <c r="K1203" s="115">
        <v>2503200</v>
      </c>
      <c r="L1203" s="114" t="s">
        <v>5785</v>
      </c>
      <c r="M1203" t="s">
        <v>3947</v>
      </c>
      <c r="N1203" s="114">
        <v>1</v>
      </c>
      <c r="O1203" s="114">
        <v>136</v>
      </c>
      <c r="P1203" s="114">
        <v>143</v>
      </c>
    </row>
    <row r="1204" spans="1:18" x14ac:dyDescent="0.5">
      <c r="A1204" t="s">
        <v>2316</v>
      </c>
      <c r="B1204" t="s">
        <v>5786</v>
      </c>
      <c r="C1204" s="114" t="s">
        <v>3665</v>
      </c>
      <c r="D1204" s="114">
        <v>22.05</v>
      </c>
      <c r="E1204" s="114">
        <v>1511.6748</v>
      </c>
      <c r="F1204" s="114">
        <v>13</v>
      </c>
      <c r="G1204" s="114">
        <v>-0.5</v>
      </c>
      <c r="H1204" s="114">
        <v>756.84429999999998</v>
      </c>
      <c r="I1204" s="114">
        <v>2</v>
      </c>
      <c r="J1204" s="114">
        <v>79.52</v>
      </c>
      <c r="K1204" s="115">
        <v>745560</v>
      </c>
      <c r="L1204" s="114" t="s">
        <v>5787</v>
      </c>
      <c r="M1204" t="s">
        <v>3947</v>
      </c>
      <c r="N1204" s="114">
        <v>1</v>
      </c>
      <c r="O1204" s="114">
        <v>67</v>
      </c>
      <c r="P1204" s="114">
        <v>79</v>
      </c>
      <c r="R1204" s="114" t="s">
        <v>5788</v>
      </c>
    </row>
    <row r="1205" spans="1:18" x14ac:dyDescent="0.5">
      <c r="A1205" t="s">
        <v>2316</v>
      </c>
      <c r="B1205" t="s">
        <v>5789</v>
      </c>
      <c r="C1205" s="114" t="s">
        <v>3665</v>
      </c>
      <c r="D1205" s="114">
        <v>21.22</v>
      </c>
      <c r="E1205" s="114">
        <v>1527.6697999999999</v>
      </c>
      <c r="F1205" s="114">
        <v>13</v>
      </c>
      <c r="G1205" s="114">
        <v>12</v>
      </c>
      <c r="H1205" s="114">
        <v>764.85130000000004</v>
      </c>
      <c r="I1205" s="114">
        <v>2</v>
      </c>
      <c r="J1205" s="114">
        <v>69.09</v>
      </c>
      <c r="K1205" s="115">
        <v>409220</v>
      </c>
      <c r="L1205" s="114" t="s">
        <v>5790</v>
      </c>
      <c r="M1205" t="s">
        <v>3947</v>
      </c>
      <c r="N1205" s="114">
        <v>1</v>
      </c>
      <c r="O1205" s="114">
        <v>67</v>
      </c>
      <c r="P1205" s="114">
        <v>79</v>
      </c>
      <c r="R1205" s="114" t="s">
        <v>5791</v>
      </c>
    </row>
    <row r="1206" spans="1:18" x14ac:dyDescent="0.5">
      <c r="A1206" t="s">
        <v>2469</v>
      </c>
      <c r="B1206" t="s">
        <v>5792</v>
      </c>
      <c r="C1206" s="114" t="s">
        <v>3665</v>
      </c>
      <c r="D1206" s="114">
        <v>46.61</v>
      </c>
      <c r="E1206" s="114">
        <v>1236.6461999999999</v>
      </c>
      <c r="F1206" s="114">
        <v>12</v>
      </c>
      <c r="G1206" s="114">
        <v>0.6</v>
      </c>
      <c r="H1206" s="114">
        <v>619.33069999999998</v>
      </c>
      <c r="I1206" s="114">
        <v>2</v>
      </c>
      <c r="J1206" s="114">
        <v>65.64</v>
      </c>
      <c r="K1206" s="115">
        <v>573800</v>
      </c>
      <c r="L1206" s="114" t="s">
        <v>5793</v>
      </c>
      <c r="M1206" t="s">
        <v>3667</v>
      </c>
      <c r="N1206" s="114">
        <v>1</v>
      </c>
      <c r="O1206" s="114">
        <v>104</v>
      </c>
      <c r="P1206" s="114">
        <v>115</v>
      </c>
    </row>
    <row r="1207" spans="1:18" x14ac:dyDescent="0.5">
      <c r="A1207" t="s">
        <v>2469</v>
      </c>
      <c r="B1207" t="s">
        <v>5794</v>
      </c>
      <c r="C1207" s="114" t="s">
        <v>3665</v>
      </c>
      <c r="D1207" s="114">
        <v>43.35</v>
      </c>
      <c r="E1207" s="114">
        <v>1061.5239999999999</v>
      </c>
      <c r="F1207" s="114">
        <v>10</v>
      </c>
      <c r="G1207" s="114">
        <v>-0.7</v>
      </c>
      <c r="H1207" s="114">
        <v>531.76890000000003</v>
      </c>
      <c r="I1207" s="114">
        <v>2</v>
      </c>
      <c r="J1207" s="114">
        <v>48.61</v>
      </c>
      <c r="K1207" s="115">
        <v>660380</v>
      </c>
      <c r="L1207" s="114" t="s">
        <v>5795</v>
      </c>
      <c r="M1207" t="s">
        <v>3667</v>
      </c>
      <c r="N1207" s="114">
        <v>1</v>
      </c>
      <c r="O1207" s="114">
        <v>760</v>
      </c>
      <c r="P1207" s="114">
        <v>769</v>
      </c>
    </row>
    <row r="1208" spans="1:18" x14ac:dyDescent="0.5">
      <c r="A1208" t="s">
        <v>2469</v>
      </c>
      <c r="B1208" t="s">
        <v>5796</v>
      </c>
      <c r="C1208" s="114" t="s">
        <v>3665</v>
      </c>
      <c r="D1208" s="114">
        <v>34.14</v>
      </c>
      <c r="E1208" s="114">
        <v>1094.5132000000001</v>
      </c>
      <c r="F1208" s="114">
        <v>9</v>
      </c>
      <c r="G1208" s="114">
        <v>1.4</v>
      </c>
      <c r="H1208" s="114">
        <v>548.26459999999997</v>
      </c>
      <c r="I1208" s="114">
        <v>2</v>
      </c>
      <c r="J1208" s="114">
        <v>46.07</v>
      </c>
      <c r="K1208" s="115">
        <v>333030</v>
      </c>
      <c r="L1208" s="114" t="s">
        <v>5797</v>
      </c>
      <c r="M1208" t="s">
        <v>3667</v>
      </c>
      <c r="N1208" s="114">
        <v>1</v>
      </c>
      <c r="O1208" s="114">
        <v>1168</v>
      </c>
      <c r="P1208" s="114">
        <v>1176</v>
      </c>
    </row>
    <row r="1209" spans="1:18" x14ac:dyDescent="0.5">
      <c r="A1209" t="s">
        <v>2730</v>
      </c>
      <c r="B1209" t="s">
        <v>5798</v>
      </c>
      <c r="C1209" s="114" t="s">
        <v>3665</v>
      </c>
      <c r="D1209" s="114">
        <v>40.74</v>
      </c>
      <c r="E1209" s="114">
        <v>1271.673</v>
      </c>
      <c r="F1209" s="114">
        <v>11</v>
      </c>
      <c r="G1209" s="114">
        <v>0.3</v>
      </c>
      <c r="H1209" s="114">
        <v>636.84389999999996</v>
      </c>
      <c r="I1209" s="114">
        <v>2</v>
      </c>
      <c r="J1209" s="114">
        <v>107.97</v>
      </c>
      <c r="K1209" s="115">
        <v>5603400</v>
      </c>
      <c r="L1209" s="114" t="s">
        <v>5799</v>
      </c>
      <c r="M1209" t="s">
        <v>3672</v>
      </c>
      <c r="N1209" s="114">
        <v>2</v>
      </c>
      <c r="O1209" s="114">
        <v>29</v>
      </c>
      <c r="P1209" s="114">
        <v>39</v>
      </c>
    </row>
    <row r="1210" spans="1:18" x14ac:dyDescent="0.5">
      <c r="A1210" t="s">
        <v>2730</v>
      </c>
      <c r="B1210" t="s">
        <v>5800</v>
      </c>
      <c r="C1210" s="114" t="s">
        <v>3665</v>
      </c>
      <c r="D1210" s="114">
        <v>39.049999999999997</v>
      </c>
      <c r="E1210" s="114">
        <v>1359.6493</v>
      </c>
      <c r="F1210" s="114">
        <v>11</v>
      </c>
      <c r="G1210" s="114">
        <v>0.9</v>
      </c>
      <c r="H1210" s="114">
        <v>680.83249999999998</v>
      </c>
      <c r="I1210" s="114">
        <v>2</v>
      </c>
      <c r="J1210" s="114">
        <v>119.8</v>
      </c>
      <c r="K1210" s="115">
        <v>3591100</v>
      </c>
      <c r="L1210" s="114" t="s">
        <v>5801</v>
      </c>
      <c r="M1210" t="s">
        <v>3667</v>
      </c>
      <c r="N1210" s="114">
        <v>2</v>
      </c>
      <c r="O1210" s="114">
        <v>128</v>
      </c>
      <c r="P1210" s="114">
        <v>138</v>
      </c>
    </row>
    <row r="1211" spans="1:18" x14ac:dyDescent="0.5">
      <c r="A1211" t="s">
        <v>2730</v>
      </c>
      <c r="B1211" t="s">
        <v>5802</v>
      </c>
      <c r="C1211" s="114" t="s">
        <v>3665</v>
      </c>
      <c r="D1211" s="114">
        <v>35.5</v>
      </c>
      <c r="E1211" s="114">
        <v>1289.5927999999999</v>
      </c>
      <c r="F1211" s="114">
        <v>11</v>
      </c>
      <c r="G1211" s="114">
        <v>-0.4</v>
      </c>
      <c r="H1211" s="114">
        <v>645.80340000000001</v>
      </c>
      <c r="I1211" s="114">
        <v>2</v>
      </c>
      <c r="J1211" s="114">
        <v>109.35</v>
      </c>
      <c r="K1211" s="115">
        <v>2980200</v>
      </c>
      <c r="L1211" s="114" t="s">
        <v>5803</v>
      </c>
      <c r="M1211" t="s">
        <v>3667</v>
      </c>
      <c r="N1211" s="114">
        <v>1</v>
      </c>
      <c r="O1211" s="114">
        <v>176</v>
      </c>
      <c r="P1211" s="114">
        <v>186</v>
      </c>
    </row>
    <row r="1212" spans="1:18" x14ac:dyDescent="0.5">
      <c r="A1212" t="s">
        <v>2730</v>
      </c>
      <c r="B1212" t="s">
        <v>5804</v>
      </c>
      <c r="C1212" s="114" t="s">
        <v>3665</v>
      </c>
      <c r="D1212" s="114">
        <v>29.52</v>
      </c>
      <c r="E1212" s="114">
        <v>884.45</v>
      </c>
      <c r="F1212" s="114">
        <v>7</v>
      </c>
      <c r="G1212" s="114">
        <v>-0.2</v>
      </c>
      <c r="H1212" s="114">
        <v>443.2321</v>
      </c>
      <c r="I1212" s="114">
        <v>2</v>
      </c>
      <c r="J1212" s="114">
        <v>84.42</v>
      </c>
      <c r="K1212" s="115">
        <v>2408300</v>
      </c>
      <c r="L1212" s="114" t="s">
        <v>5805</v>
      </c>
      <c r="M1212" t="s">
        <v>3667</v>
      </c>
      <c r="N1212" s="114">
        <v>1</v>
      </c>
      <c r="O1212" s="114">
        <v>40</v>
      </c>
      <c r="P1212" s="114">
        <v>46</v>
      </c>
    </row>
    <row r="1213" spans="1:18" x14ac:dyDescent="0.5">
      <c r="A1213" t="s">
        <v>2730</v>
      </c>
      <c r="B1213" t="s">
        <v>5806</v>
      </c>
      <c r="C1213" s="114" t="s">
        <v>3665</v>
      </c>
      <c r="D1213" s="114">
        <v>25.28</v>
      </c>
      <c r="E1213" s="114">
        <v>762.46389999999997</v>
      </c>
      <c r="F1213" s="114">
        <v>6</v>
      </c>
      <c r="G1213" s="114">
        <v>0.3</v>
      </c>
      <c r="H1213" s="114">
        <v>382.23930000000001</v>
      </c>
      <c r="I1213" s="114">
        <v>2</v>
      </c>
      <c r="J1213" s="114">
        <v>64.739999999999995</v>
      </c>
      <c r="K1213" s="115">
        <v>2469000</v>
      </c>
      <c r="L1213" s="114" t="s">
        <v>5807</v>
      </c>
      <c r="M1213" t="s">
        <v>3667</v>
      </c>
      <c r="N1213" s="114">
        <v>1</v>
      </c>
      <c r="O1213" s="114">
        <v>218</v>
      </c>
      <c r="P1213" s="114">
        <v>223</v>
      </c>
    </row>
    <row r="1214" spans="1:18" x14ac:dyDescent="0.5">
      <c r="A1214" t="s">
        <v>2639</v>
      </c>
      <c r="B1214" t="s">
        <v>5808</v>
      </c>
      <c r="C1214" s="114" t="s">
        <v>3665</v>
      </c>
      <c r="D1214" s="114">
        <v>40.4</v>
      </c>
      <c r="E1214" s="114">
        <v>996.49159999999995</v>
      </c>
      <c r="F1214" s="114">
        <v>8</v>
      </c>
      <c r="G1214" s="114">
        <v>-0.1</v>
      </c>
      <c r="H1214" s="114">
        <v>499.25310000000002</v>
      </c>
      <c r="I1214" s="114">
        <v>2</v>
      </c>
      <c r="J1214" s="114">
        <v>60.13</v>
      </c>
      <c r="K1214" s="115">
        <v>10507000</v>
      </c>
      <c r="L1214" s="114" t="s">
        <v>5809</v>
      </c>
      <c r="M1214" t="s">
        <v>3683</v>
      </c>
      <c r="N1214" s="114">
        <v>1</v>
      </c>
      <c r="O1214" s="114">
        <v>22</v>
      </c>
      <c r="P1214" s="114">
        <v>29</v>
      </c>
    </row>
    <row r="1215" spans="1:18" x14ac:dyDescent="0.5">
      <c r="A1215" t="s">
        <v>2639</v>
      </c>
      <c r="B1215" t="s">
        <v>5810</v>
      </c>
      <c r="C1215" s="114" t="s">
        <v>3665</v>
      </c>
      <c r="D1215" s="114">
        <v>38.72</v>
      </c>
      <c r="E1215" s="114">
        <v>1456.6874</v>
      </c>
      <c r="F1215" s="114">
        <v>11</v>
      </c>
      <c r="G1215" s="114">
        <v>-0.2</v>
      </c>
      <c r="H1215" s="114">
        <v>729.35080000000005</v>
      </c>
      <c r="I1215" s="114">
        <v>2</v>
      </c>
      <c r="J1215" s="114">
        <v>130.24</v>
      </c>
      <c r="K1215" s="115">
        <v>7817500</v>
      </c>
      <c r="L1215" s="114" t="s">
        <v>5811</v>
      </c>
      <c r="M1215" t="s">
        <v>3683</v>
      </c>
      <c r="N1215" s="114">
        <v>2</v>
      </c>
      <c r="O1215" s="114">
        <v>116</v>
      </c>
      <c r="P1215" s="114">
        <v>126</v>
      </c>
    </row>
    <row r="1216" spans="1:18" x14ac:dyDescent="0.5">
      <c r="A1216" t="s">
        <v>2639</v>
      </c>
      <c r="B1216" t="s">
        <v>5812</v>
      </c>
      <c r="C1216" s="114" t="s">
        <v>3665</v>
      </c>
      <c r="D1216" s="114">
        <v>33.75</v>
      </c>
      <c r="E1216" s="114">
        <v>1155.5197000000001</v>
      </c>
      <c r="F1216" s="114">
        <v>9</v>
      </c>
      <c r="G1216" s="114">
        <v>-0.5</v>
      </c>
      <c r="H1216" s="114">
        <v>578.76679999999999</v>
      </c>
      <c r="I1216" s="114">
        <v>2</v>
      </c>
      <c r="J1216" s="114">
        <v>45.26</v>
      </c>
      <c r="K1216" s="115">
        <v>15075000</v>
      </c>
      <c r="L1216" s="114" t="s">
        <v>5813</v>
      </c>
      <c r="M1216" t="s">
        <v>3683</v>
      </c>
      <c r="N1216" s="114">
        <v>1</v>
      </c>
      <c r="O1216" s="114">
        <v>208</v>
      </c>
      <c r="P1216" s="114">
        <v>216</v>
      </c>
    </row>
    <row r="1217" spans="1:18" x14ac:dyDescent="0.5">
      <c r="A1217" t="s">
        <v>2639</v>
      </c>
      <c r="B1217" t="s">
        <v>5814</v>
      </c>
      <c r="C1217" s="114" t="s">
        <v>3665</v>
      </c>
      <c r="D1217" s="114">
        <v>33</v>
      </c>
      <c r="E1217" s="114">
        <v>1331.6775</v>
      </c>
      <c r="F1217" s="114">
        <v>10</v>
      </c>
      <c r="G1217" s="114">
        <v>-0.6</v>
      </c>
      <c r="H1217" s="114">
        <v>444.89949999999999</v>
      </c>
      <c r="I1217" s="114">
        <v>3</v>
      </c>
      <c r="J1217" s="114">
        <v>102.52</v>
      </c>
      <c r="K1217" s="115">
        <v>377270</v>
      </c>
      <c r="L1217" s="114" t="s">
        <v>5815</v>
      </c>
      <c r="M1217" t="s">
        <v>3683</v>
      </c>
      <c r="N1217" s="114">
        <v>1</v>
      </c>
      <c r="O1217" s="114">
        <v>262</v>
      </c>
      <c r="P1217" s="114">
        <v>271</v>
      </c>
    </row>
    <row r="1218" spans="1:18" x14ac:dyDescent="0.5">
      <c r="A1218" t="s">
        <v>2639</v>
      </c>
      <c r="B1218" t="s">
        <v>5816</v>
      </c>
      <c r="C1218" s="114" t="s">
        <v>3665</v>
      </c>
      <c r="D1218" s="114">
        <v>23.12</v>
      </c>
      <c r="E1218" s="114">
        <v>687.37040000000002</v>
      </c>
      <c r="F1218" s="114">
        <v>5</v>
      </c>
      <c r="G1218" s="114">
        <v>-0.4</v>
      </c>
      <c r="H1218" s="114">
        <v>344.69229999999999</v>
      </c>
      <c r="I1218" s="114">
        <v>2</v>
      </c>
      <c r="J1218" s="114">
        <v>55.04</v>
      </c>
      <c r="K1218" s="115">
        <v>2346900</v>
      </c>
      <c r="L1218" s="114" t="s">
        <v>5817</v>
      </c>
      <c r="M1218" t="s">
        <v>3683</v>
      </c>
      <c r="N1218" s="114">
        <v>1</v>
      </c>
      <c r="O1218" s="114">
        <v>75</v>
      </c>
      <c r="P1218" s="114">
        <v>79</v>
      </c>
    </row>
    <row r="1219" spans="1:18" x14ac:dyDescent="0.5">
      <c r="A1219" t="s">
        <v>2657</v>
      </c>
      <c r="B1219" t="s">
        <v>5818</v>
      </c>
      <c r="C1219" s="114" t="s">
        <v>3665</v>
      </c>
      <c r="D1219" s="114">
        <v>51.49</v>
      </c>
      <c r="E1219" s="114">
        <v>2416.2031000000002</v>
      </c>
      <c r="F1219" s="114">
        <v>22</v>
      </c>
      <c r="G1219" s="114">
        <v>0.5</v>
      </c>
      <c r="H1219" s="114">
        <v>806.40869999999995</v>
      </c>
      <c r="I1219" s="114">
        <v>3</v>
      </c>
      <c r="J1219" s="114">
        <v>140.15</v>
      </c>
      <c r="K1219" s="115">
        <v>895520</v>
      </c>
      <c r="L1219" s="114" t="s">
        <v>5819</v>
      </c>
      <c r="M1219" t="s">
        <v>3947</v>
      </c>
      <c r="N1219" s="114">
        <v>1</v>
      </c>
      <c r="O1219" s="114">
        <v>67</v>
      </c>
      <c r="P1219" s="114">
        <v>88</v>
      </c>
    </row>
    <row r="1220" spans="1:18" x14ac:dyDescent="0.5">
      <c r="A1220" t="s">
        <v>2657</v>
      </c>
      <c r="B1220" t="s">
        <v>5820</v>
      </c>
      <c r="C1220" s="114" t="s">
        <v>3665</v>
      </c>
      <c r="D1220" s="114">
        <v>34.1</v>
      </c>
      <c r="E1220" s="114">
        <v>1389.7438</v>
      </c>
      <c r="F1220" s="114">
        <v>12</v>
      </c>
      <c r="G1220" s="114">
        <v>0.9</v>
      </c>
      <c r="H1220" s="114">
        <v>695.87980000000005</v>
      </c>
      <c r="I1220" s="114">
        <v>2</v>
      </c>
      <c r="J1220" s="114">
        <v>70.38</v>
      </c>
      <c r="K1220" s="115">
        <v>2286400</v>
      </c>
      <c r="L1220" s="114" t="s">
        <v>5821</v>
      </c>
      <c r="M1220" t="s">
        <v>3947</v>
      </c>
      <c r="N1220" s="114">
        <v>2</v>
      </c>
      <c r="O1220" s="114">
        <v>7</v>
      </c>
      <c r="P1220" s="114">
        <v>18</v>
      </c>
    </row>
    <row r="1221" spans="1:18" x14ac:dyDescent="0.5">
      <c r="A1221" t="s">
        <v>2657</v>
      </c>
      <c r="B1221" t="s">
        <v>5822</v>
      </c>
      <c r="C1221" s="114" t="s">
        <v>3665</v>
      </c>
      <c r="D1221" s="114">
        <v>31.83</v>
      </c>
      <c r="E1221" s="114">
        <v>969.5607</v>
      </c>
      <c r="F1221" s="114">
        <v>9</v>
      </c>
      <c r="G1221" s="114">
        <v>1.7</v>
      </c>
      <c r="H1221" s="114">
        <v>485.78840000000002</v>
      </c>
      <c r="I1221" s="114">
        <v>2</v>
      </c>
      <c r="J1221" s="114">
        <v>84.56</v>
      </c>
      <c r="K1221" s="115">
        <v>5197100</v>
      </c>
      <c r="L1221" s="114" t="s">
        <v>5823</v>
      </c>
      <c r="M1221" t="s">
        <v>3947</v>
      </c>
      <c r="N1221" s="114">
        <v>1</v>
      </c>
      <c r="O1221" s="114">
        <v>19</v>
      </c>
      <c r="P1221" s="114">
        <v>27</v>
      </c>
    </row>
    <row r="1222" spans="1:18" x14ac:dyDescent="0.5">
      <c r="A1222" t="s">
        <v>2657</v>
      </c>
      <c r="B1222" t="s">
        <v>5824</v>
      </c>
      <c r="C1222" s="114" t="s">
        <v>3665</v>
      </c>
      <c r="D1222" s="114">
        <v>24.59</v>
      </c>
      <c r="E1222" s="114">
        <v>1059.527</v>
      </c>
      <c r="F1222" s="114">
        <v>10</v>
      </c>
      <c r="G1222" s="114">
        <v>0.8</v>
      </c>
      <c r="H1222" s="114">
        <v>530.77120000000002</v>
      </c>
      <c r="I1222" s="114">
        <v>2</v>
      </c>
      <c r="J1222" s="114">
        <v>77.930000000000007</v>
      </c>
      <c r="K1222" s="115">
        <v>3664300</v>
      </c>
      <c r="L1222" s="114" t="s">
        <v>5825</v>
      </c>
      <c r="M1222" t="s">
        <v>3947</v>
      </c>
      <c r="N1222" s="114">
        <v>1</v>
      </c>
      <c r="O1222" s="114">
        <v>89</v>
      </c>
      <c r="P1222" s="114">
        <v>98</v>
      </c>
    </row>
    <row r="1223" spans="1:18" x14ac:dyDescent="0.5">
      <c r="A1223" t="s">
        <v>3068</v>
      </c>
      <c r="B1223" t="s">
        <v>5826</v>
      </c>
      <c r="C1223" s="114" t="s">
        <v>3665</v>
      </c>
      <c r="D1223" s="114">
        <v>62.91</v>
      </c>
      <c r="E1223" s="114">
        <v>1871.941</v>
      </c>
      <c r="F1223" s="114">
        <v>16</v>
      </c>
      <c r="G1223" s="114">
        <v>0.3</v>
      </c>
      <c r="H1223" s="114">
        <v>936.97810000000004</v>
      </c>
      <c r="I1223" s="114">
        <v>2</v>
      </c>
      <c r="J1223" s="114">
        <v>111.35</v>
      </c>
      <c r="K1223" s="115">
        <v>477140</v>
      </c>
      <c r="L1223" s="114" t="s">
        <v>5827</v>
      </c>
      <c r="M1223" t="s">
        <v>3947</v>
      </c>
      <c r="N1223" s="114">
        <v>1</v>
      </c>
      <c r="O1223" s="114">
        <v>32</v>
      </c>
      <c r="P1223" s="114">
        <v>47</v>
      </c>
    </row>
    <row r="1224" spans="1:18" x14ac:dyDescent="0.5">
      <c r="A1224" t="s">
        <v>3068</v>
      </c>
      <c r="B1224" t="s">
        <v>5828</v>
      </c>
      <c r="C1224" s="114" t="s">
        <v>3665</v>
      </c>
      <c r="D1224" s="114">
        <v>32.44</v>
      </c>
      <c r="E1224" s="114">
        <v>1775.8438000000001</v>
      </c>
      <c r="F1224" s="114">
        <v>17</v>
      </c>
      <c r="G1224" s="114">
        <v>1</v>
      </c>
      <c r="H1224" s="114">
        <v>888.93010000000004</v>
      </c>
      <c r="I1224" s="114">
        <v>2</v>
      </c>
      <c r="J1224" s="114">
        <v>80.33</v>
      </c>
      <c r="K1224" s="115">
        <v>1291700</v>
      </c>
      <c r="L1224" s="114" t="s">
        <v>5829</v>
      </c>
      <c r="M1224" t="s">
        <v>3947</v>
      </c>
      <c r="N1224" s="114">
        <v>1</v>
      </c>
      <c r="O1224" s="114">
        <v>67</v>
      </c>
      <c r="P1224" s="114">
        <v>83</v>
      </c>
    </row>
    <row r="1225" spans="1:18" x14ac:dyDescent="0.5">
      <c r="A1225" t="s">
        <v>2681</v>
      </c>
      <c r="B1225" t="s">
        <v>5830</v>
      </c>
      <c r="C1225" s="114" t="s">
        <v>3665</v>
      </c>
      <c r="D1225" s="114">
        <v>48.64</v>
      </c>
      <c r="E1225" s="114">
        <v>1232.6651999999999</v>
      </c>
      <c r="F1225" s="114">
        <v>11</v>
      </c>
      <c r="G1225" s="114">
        <v>-0.4</v>
      </c>
      <c r="H1225" s="114">
        <v>617.33960000000002</v>
      </c>
      <c r="I1225" s="114">
        <v>2</v>
      </c>
      <c r="J1225" s="114">
        <v>94.51</v>
      </c>
      <c r="K1225" s="115">
        <v>1566700</v>
      </c>
      <c r="L1225" s="114" t="s">
        <v>5831</v>
      </c>
      <c r="M1225" t="s">
        <v>3683</v>
      </c>
      <c r="N1225" s="114">
        <v>1</v>
      </c>
      <c r="O1225" s="114">
        <v>74</v>
      </c>
      <c r="P1225" s="114">
        <v>84</v>
      </c>
    </row>
    <row r="1226" spans="1:18" x14ac:dyDescent="0.5">
      <c r="A1226" t="s">
        <v>2681</v>
      </c>
      <c r="B1226" t="s">
        <v>5832</v>
      </c>
      <c r="C1226" s="114" t="s">
        <v>3665</v>
      </c>
      <c r="D1226" s="114">
        <v>36.19</v>
      </c>
      <c r="E1226" s="114">
        <v>1633.7847999999999</v>
      </c>
      <c r="F1226" s="114">
        <v>15</v>
      </c>
      <c r="G1226" s="114">
        <v>1.2</v>
      </c>
      <c r="H1226" s="114">
        <v>545.6028</v>
      </c>
      <c r="I1226" s="114">
        <v>3</v>
      </c>
      <c r="J1226" s="114">
        <v>85.48</v>
      </c>
      <c r="K1226" s="115">
        <v>1263700</v>
      </c>
      <c r="L1226" s="114" t="s">
        <v>5833</v>
      </c>
      <c r="M1226" t="s">
        <v>3683</v>
      </c>
      <c r="N1226" s="114">
        <v>1</v>
      </c>
      <c r="O1226" s="114">
        <v>155</v>
      </c>
      <c r="P1226" s="114">
        <v>169</v>
      </c>
      <c r="R1226" s="114" t="s">
        <v>5834</v>
      </c>
    </row>
    <row r="1227" spans="1:18" x14ac:dyDescent="0.5">
      <c r="A1227" t="s">
        <v>2681</v>
      </c>
      <c r="B1227" t="s">
        <v>5835</v>
      </c>
      <c r="C1227" s="114" t="s">
        <v>3665</v>
      </c>
      <c r="D1227" s="114">
        <v>36.1</v>
      </c>
      <c r="E1227" s="114">
        <v>1788.9621999999999</v>
      </c>
      <c r="F1227" s="114">
        <v>17</v>
      </c>
      <c r="G1227" s="114">
        <v>2.6</v>
      </c>
      <c r="H1227" s="114">
        <v>895.49069999999995</v>
      </c>
      <c r="I1227" s="114">
        <v>2</v>
      </c>
      <c r="J1227" s="114">
        <v>127.51</v>
      </c>
      <c r="K1227" s="114">
        <v>0</v>
      </c>
      <c r="L1227" s="114" t="s">
        <v>5836</v>
      </c>
      <c r="M1227" t="s">
        <v>3683</v>
      </c>
      <c r="N1227" s="114">
        <v>0</v>
      </c>
      <c r="O1227" s="114">
        <v>39</v>
      </c>
      <c r="P1227" s="114">
        <v>55</v>
      </c>
      <c r="R1227" s="114" t="s">
        <v>5837</v>
      </c>
    </row>
    <row r="1228" spans="1:18" x14ac:dyDescent="0.5">
      <c r="A1228" t="s">
        <v>2681</v>
      </c>
      <c r="B1228" t="s">
        <v>5838</v>
      </c>
      <c r="C1228" s="114" t="s">
        <v>3665</v>
      </c>
      <c r="D1228" s="114">
        <v>23.58</v>
      </c>
      <c r="E1228" s="114">
        <v>831.44899999999996</v>
      </c>
      <c r="F1228" s="114">
        <v>7</v>
      </c>
      <c r="G1228" s="114">
        <v>0.8</v>
      </c>
      <c r="H1228" s="114">
        <v>416.7321</v>
      </c>
      <c r="I1228" s="114">
        <v>2</v>
      </c>
      <c r="J1228" s="114">
        <v>65.06</v>
      </c>
      <c r="K1228" s="115">
        <v>1339800</v>
      </c>
      <c r="L1228" s="114" t="s">
        <v>5839</v>
      </c>
      <c r="M1228" t="s">
        <v>3947</v>
      </c>
      <c r="N1228" s="114">
        <v>1</v>
      </c>
      <c r="O1228" s="114">
        <v>23</v>
      </c>
      <c r="P1228" s="114">
        <v>29</v>
      </c>
    </row>
    <row r="1229" spans="1:18" x14ac:dyDescent="0.5">
      <c r="A1229" t="s">
        <v>2181</v>
      </c>
      <c r="B1229" t="s">
        <v>5840</v>
      </c>
      <c r="C1229" s="114" t="s">
        <v>3665</v>
      </c>
      <c r="D1229" s="114">
        <v>55.56</v>
      </c>
      <c r="E1229" s="114">
        <v>1428.7095999999999</v>
      </c>
      <c r="F1229" s="114">
        <v>13</v>
      </c>
      <c r="G1229" s="114">
        <v>1.6</v>
      </c>
      <c r="H1229" s="114">
        <v>715.36320000000001</v>
      </c>
      <c r="I1229" s="114">
        <v>2</v>
      </c>
      <c r="J1229" s="114">
        <v>61.7</v>
      </c>
      <c r="K1229" s="115">
        <v>5653700</v>
      </c>
      <c r="L1229" s="114" t="s">
        <v>5841</v>
      </c>
      <c r="M1229" t="s">
        <v>3947</v>
      </c>
      <c r="N1229" s="114">
        <v>1</v>
      </c>
      <c r="O1229" s="114">
        <v>129</v>
      </c>
      <c r="P1229" s="114">
        <v>141</v>
      </c>
    </row>
    <row r="1230" spans="1:18" x14ac:dyDescent="0.5">
      <c r="A1230" t="s">
        <v>2181</v>
      </c>
      <c r="B1230" t="s">
        <v>5842</v>
      </c>
      <c r="C1230" s="114" t="s">
        <v>3665</v>
      </c>
      <c r="D1230" s="114">
        <v>46.33</v>
      </c>
      <c r="E1230" s="114">
        <v>1053.5565999999999</v>
      </c>
      <c r="F1230" s="114">
        <v>11</v>
      </c>
      <c r="G1230" s="114">
        <v>-1.5</v>
      </c>
      <c r="H1230" s="114">
        <v>527.78480000000002</v>
      </c>
      <c r="I1230" s="114">
        <v>2</v>
      </c>
      <c r="J1230" s="114">
        <v>34.159999999999997</v>
      </c>
      <c r="K1230" s="115">
        <v>229690</v>
      </c>
      <c r="L1230" s="114" t="s">
        <v>5843</v>
      </c>
      <c r="M1230" t="s">
        <v>3947</v>
      </c>
      <c r="N1230" s="114">
        <v>1</v>
      </c>
      <c r="O1230" s="114">
        <v>107</v>
      </c>
      <c r="P1230" s="114">
        <v>117</v>
      </c>
    </row>
    <row r="1231" spans="1:18" x14ac:dyDescent="0.5">
      <c r="A1231" t="s">
        <v>2181</v>
      </c>
      <c r="B1231" t="s">
        <v>5844</v>
      </c>
      <c r="C1231" s="114" t="s">
        <v>3665</v>
      </c>
      <c r="D1231" s="114">
        <v>22.48</v>
      </c>
      <c r="E1231" s="114">
        <v>855.45619999999997</v>
      </c>
      <c r="F1231" s="114">
        <v>9</v>
      </c>
      <c r="G1231" s="114">
        <v>2</v>
      </c>
      <c r="H1231" s="114">
        <v>428.73630000000003</v>
      </c>
      <c r="I1231" s="114">
        <v>2</v>
      </c>
      <c r="J1231" s="114">
        <v>38.29</v>
      </c>
      <c r="K1231" s="115">
        <v>943350</v>
      </c>
      <c r="L1231" s="114" t="s">
        <v>5845</v>
      </c>
      <c r="M1231" t="s">
        <v>3947</v>
      </c>
      <c r="N1231" s="114">
        <v>1</v>
      </c>
      <c r="O1231" s="114">
        <v>109</v>
      </c>
      <c r="P1231" s="114">
        <v>117</v>
      </c>
    </row>
    <row r="1232" spans="1:18" x14ac:dyDescent="0.5">
      <c r="A1232" t="s">
        <v>2577</v>
      </c>
      <c r="B1232" t="s">
        <v>5846</v>
      </c>
      <c r="C1232" s="114" t="s">
        <v>3665</v>
      </c>
      <c r="D1232" s="114">
        <v>48.63</v>
      </c>
      <c r="E1232" s="114">
        <v>1471.7954999999999</v>
      </c>
      <c r="F1232" s="114">
        <v>14</v>
      </c>
      <c r="G1232" s="114">
        <v>-0.8</v>
      </c>
      <c r="H1232" s="114">
        <v>736.90449999999998</v>
      </c>
      <c r="I1232" s="114">
        <v>2</v>
      </c>
      <c r="J1232" s="114">
        <v>158.22999999999999</v>
      </c>
      <c r="K1232" s="115">
        <v>2185600</v>
      </c>
      <c r="L1232" s="114" t="s">
        <v>5847</v>
      </c>
      <c r="M1232" t="s">
        <v>3667</v>
      </c>
      <c r="N1232" s="114">
        <v>1</v>
      </c>
      <c r="O1232" s="114">
        <v>165</v>
      </c>
      <c r="P1232" s="114">
        <v>178</v>
      </c>
    </row>
    <row r="1233" spans="1:18" x14ac:dyDescent="0.5">
      <c r="A1233" t="s">
        <v>2577</v>
      </c>
      <c r="B1233" t="s">
        <v>5848</v>
      </c>
      <c r="C1233" s="114" t="s">
        <v>3665</v>
      </c>
      <c r="D1233" s="114">
        <v>36.29</v>
      </c>
      <c r="E1233" s="114">
        <v>968.49670000000003</v>
      </c>
      <c r="F1233" s="114">
        <v>9</v>
      </c>
      <c r="G1233" s="114">
        <v>0.5</v>
      </c>
      <c r="H1233" s="114">
        <v>485.2559</v>
      </c>
      <c r="I1233" s="114">
        <v>2</v>
      </c>
      <c r="J1233" s="114">
        <v>96.43</v>
      </c>
      <c r="K1233" s="115">
        <v>2141100</v>
      </c>
      <c r="L1233" s="114" t="s">
        <v>5849</v>
      </c>
      <c r="M1233" t="s">
        <v>3667</v>
      </c>
      <c r="N1233" s="114">
        <v>1</v>
      </c>
      <c r="O1233" s="114">
        <v>185</v>
      </c>
      <c r="P1233" s="114">
        <v>193</v>
      </c>
    </row>
    <row r="1234" spans="1:18" x14ac:dyDescent="0.5">
      <c r="A1234" t="s">
        <v>2577</v>
      </c>
      <c r="B1234" t="s">
        <v>5850</v>
      </c>
      <c r="C1234" s="114" t="s">
        <v>3665</v>
      </c>
      <c r="D1234" s="114">
        <v>31.87</v>
      </c>
      <c r="E1234" s="114">
        <v>1374.7217000000001</v>
      </c>
      <c r="F1234" s="114">
        <v>12</v>
      </c>
      <c r="G1234" s="114">
        <v>1.5</v>
      </c>
      <c r="H1234" s="114">
        <v>688.3691</v>
      </c>
      <c r="I1234" s="114">
        <v>2</v>
      </c>
      <c r="J1234" s="114">
        <v>84.04</v>
      </c>
      <c r="K1234" s="114">
        <v>0</v>
      </c>
      <c r="L1234" s="114" t="s">
        <v>5851</v>
      </c>
      <c r="M1234" t="s">
        <v>3667</v>
      </c>
      <c r="N1234" s="114">
        <v>0</v>
      </c>
      <c r="O1234" s="114">
        <v>194</v>
      </c>
      <c r="P1234" s="114">
        <v>205</v>
      </c>
    </row>
    <row r="1235" spans="1:18" x14ac:dyDescent="0.5">
      <c r="A1235" t="s">
        <v>2577</v>
      </c>
      <c r="B1235" t="s">
        <v>5852</v>
      </c>
      <c r="C1235" s="114" t="s">
        <v>3665</v>
      </c>
      <c r="D1235" s="114">
        <v>27.46</v>
      </c>
      <c r="E1235" s="114">
        <v>1509.8151</v>
      </c>
      <c r="F1235" s="114">
        <v>13</v>
      </c>
      <c r="G1235" s="114">
        <v>2.5</v>
      </c>
      <c r="H1235" s="114">
        <v>504.28019999999998</v>
      </c>
      <c r="I1235" s="114">
        <v>3</v>
      </c>
      <c r="J1235" s="114">
        <v>66.430000000000007</v>
      </c>
      <c r="K1235" s="115">
        <v>2212700</v>
      </c>
      <c r="L1235" s="114" t="s">
        <v>5853</v>
      </c>
      <c r="M1235" t="s">
        <v>3667</v>
      </c>
      <c r="N1235" s="114">
        <v>1</v>
      </c>
      <c r="O1235" s="114">
        <v>111</v>
      </c>
      <c r="P1235" s="114">
        <v>123</v>
      </c>
    </row>
    <row r="1236" spans="1:18" x14ac:dyDescent="0.5">
      <c r="A1236" t="s">
        <v>2621</v>
      </c>
      <c r="B1236" t="s">
        <v>5854</v>
      </c>
      <c r="C1236" s="114" t="s">
        <v>3665</v>
      </c>
      <c r="D1236" s="114">
        <v>55.75</v>
      </c>
      <c r="E1236" s="114">
        <v>1814.9314999999999</v>
      </c>
      <c r="F1236" s="114">
        <v>17</v>
      </c>
      <c r="G1236" s="114">
        <v>0.9</v>
      </c>
      <c r="H1236" s="114">
        <v>908.47389999999996</v>
      </c>
      <c r="I1236" s="114">
        <v>2</v>
      </c>
      <c r="J1236" s="114">
        <v>119.45</v>
      </c>
      <c r="K1236" s="115">
        <v>10899000</v>
      </c>
      <c r="L1236" s="114" t="s">
        <v>5855</v>
      </c>
      <c r="M1236" t="s">
        <v>3947</v>
      </c>
      <c r="N1236" s="114">
        <v>1</v>
      </c>
      <c r="O1236" s="114">
        <v>107</v>
      </c>
      <c r="P1236" s="114">
        <v>123</v>
      </c>
    </row>
    <row r="1237" spans="1:18" x14ac:dyDescent="0.5">
      <c r="A1237" t="s">
        <v>2621</v>
      </c>
      <c r="B1237" t="s">
        <v>5856</v>
      </c>
      <c r="C1237" s="114" t="s">
        <v>3665</v>
      </c>
      <c r="D1237" s="114">
        <v>42.68</v>
      </c>
      <c r="E1237" s="114">
        <v>1110.5345</v>
      </c>
      <c r="F1237" s="114">
        <v>9</v>
      </c>
      <c r="G1237" s="114">
        <v>0</v>
      </c>
      <c r="H1237" s="114">
        <v>556.27449999999999</v>
      </c>
      <c r="I1237" s="114">
        <v>2</v>
      </c>
      <c r="J1237" s="114">
        <v>94.67</v>
      </c>
      <c r="K1237" s="115">
        <v>11988000</v>
      </c>
      <c r="L1237" s="114" t="s">
        <v>5857</v>
      </c>
      <c r="M1237" t="s">
        <v>3947</v>
      </c>
      <c r="N1237" s="114">
        <v>1</v>
      </c>
      <c r="O1237" s="114">
        <v>90</v>
      </c>
      <c r="P1237" s="114">
        <v>98</v>
      </c>
    </row>
    <row r="1238" spans="1:18" x14ac:dyDescent="0.5">
      <c r="A1238" t="s">
        <v>2907</v>
      </c>
      <c r="B1238" t="s">
        <v>5858</v>
      </c>
      <c r="C1238" s="114" t="s">
        <v>3665</v>
      </c>
      <c r="D1238" s="114">
        <v>48.19</v>
      </c>
      <c r="E1238" s="114">
        <v>1326.7141999999999</v>
      </c>
      <c r="F1238" s="114">
        <v>15</v>
      </c>
      <c r="G1238" s="114">
        <v>0.4</v>
      </c>
      <c r="H1238" s="114">
        <v>664.36469999999997</v>
      </c>
      <c r="I1238" s="114">
        <v>2</v>
      </c>
      <c r="J1238" s="114">
        <v>61.16</v>
      </c>
      <c r="K1238" s="115">
        <v>6101300</v>
      </c>
      <c r="L1238" s="114" t="s">
        <v>5859</v>
      </c>
      <c r="M1238" t="s">
        <v>3947</v>
      </c>
      <c r="N1238" s="114">
        <v>1</v>
      </c>
      <c r="O1238" s="114">
        <v>17</v>
      </c>
      <c r="P1238" s="114">
        <v>31</v>
      </c>
    </row>
    <row r="1239" spans="1:18" x14ac:dyDescent="0.5">
      <c r="A1239" t="s">
        <v>2907</v>
      </c>
      <c r="B1239" t="s">
        <v>5860</v>
      </c>
      <c r="C1239" s="114" t="s">
        <v>3665</v>
      </c>
      <c r="D1239" s="114">
        <v>35.72</v>
      </c>
      <c r="E1239" s="114">
        <v>1648.9399000000001</v>
      </c>
      <c r="F1239" s="114">
        <v>16</v>
      </c>
      <c r="G1239" s="114">
        <v>4.9000000000000004</v>
      </c>
      <c r="H1239" s="114">
        <v>825.48130000000003</v>
      </c>
      <c r="I1239" s="114">
        <v>2</v>
      </c>
      <c r="J1239" s="114">
        <v>142.46</v>
      </c>
      <c r="K1239" s="115">
        <v>2109000</v>
      </c>
      <c r="L1239" s="114" t="s">
        <v>5861</v>
      </c>
      <c r="M1239" t="s">
        <v>3947</v>
      </c>
      <c r="N1239" s="114">
        <v>1</v>
      </c>
      <c r="O1239" s="114">
        <v>68</v>
      </c>
      <c r="P1239" s="114">
        <v>83</v>
      </c>
      <c r="Q1239" s="114" t="s">
        <v>2194</v>
      </c>
      <c r="R1239" s="114" t="s">
        <v>3726</v>
      </c>
    </row>
    <row r="1240" spans="1:18" x14ac:dyDescent="0.5">
      <c r="A1240" t="s">
        <v>2907</v>
      </c>
      <c r="B1240" t="s">
        <v>5862</v>
      </c>
      <c r="C1240" s="114" t="s">
        <v>3665</v>
      </c>
      <c r="D1240" s="114">
        <v>31.68</v>
      </c>
      <c r="E1240" s="114">
        <v>880.53809999999999</v>
      </c>
      <c r="F1240" s="114">
        <v>9</v>
      </c>
      <c r="G1240" s="114">
        <v>0</v>
      </c>
      <c r="H1240" s="114">
        <v>441.27640000000002</v>
      </c>
      <c r="I1240" s="114">
        <v>2</v>
      </c>
      <c r="J1240" s="114">
        <v>72.22</v>
      </c>
      <c r="K1240" s="115">
        <v>6000900</v>
      </c>
      <c r="L1240" s="114" t="s">
        <v>5863</v>
      </c>
      <c r="M1240" t="s">
        <v>3947</v>
      </c>
      <c r="N1240" s="114">
        <v>2</v>
      </c>
      <c r="O1240" s="114">
        <v>32</v>
      </c>
      <c r="P1240" s="114">
        <v>40</v>
      </c>
    </row>
    <row r="1241" spans="1:18" x14ac:dyDescent="0.5">
      <c r="A1241" t="s">
        <v>2907</v>
      </c>
      <c r="B1241" t="s">
        <v>5864</v>
      </c>
      <c r="C1241" s="114" t="s">
        <v>3665</v>
      </c>
      <c r="D1241" s="114">
        <v>21.73</v>
      </c>
      <c r="E1241" s="114">
        <v>1665.9664</v>
      </c>
      <c r="F1241" s="114">
        <v>16</v>
      </c>
      <c r="G1241" s="114">
        <v>2.4</v>
      </c>
      <c r="H1241" s="114">
        <v>833.99249999999995</v>
      </c>
      <c r="I1241" s="114">
        <v>2</v>
      </c>
      <c r="J1241" s="114">
        <v>121.89</v>
      </c>
      <c r="K1241" s="115">
        <v>1144700</v>
      </c>
      <c r="L1241" s="114" t="s">
        <v>5865</v>
      </c>
      <c r="M1241" t="s">
        <v>3947</v>
      </c>
      <c r="N1241" s="114">
        <v>1</v>
      </c>
      <c r="O1241" s="114">
        <v>68</v>
      </c>
      <c r="P1241" s="114">
        <v>83</v>
      </c>
    </row>
    <row r="1242" spans="1:18" x14ac:dyDescent="0.5">
      <c r="A1242" t="s">
        <v>3086</v>
      </c>
      <c r="B1242" t="s">
        <v>5866</v>
      </c>
      <c r="C1242" s="114" t="s">
        <v>3665</v>
      </c>
      <c r="D1242" s="114">
        <v>44.18</v>
      </c>
      <c r="E1242" s="114">
        <v>1075.5662</v>
      </c>
      <c r="F1242" s="114">
        <v>9</v>
      </c>
      <c r="G1242" s="114">
        <v>1</v>
      </c>
      <c r="H1242" s="114">
        <v>538.79089999999997</v>
      </c>
      <c r="I1242" s="114">
        <v>2</v>
      </c>
      <c r="J1242" s="114">
        <v>80.13</v>
      </c>
      <c r="K1242" s="115">
        <v>1468300</v>
      </c>
      <c r="L1242" s="114" t="s">
        <v>5867</v>
      </c>
      <c r="M1242" t="s">
        <v>3947</v>
      </c>
      <c r="N1242" s="114">
        <v>1</v>
      </c>
      <c r="O1242" s="114">
        <v>175</v>
      </c>
      <c r="P1242" s="114">
        <v>183</v>
      </c>
    </row>
    <row r="1243" spans="1:18" x14ac:dyDescent="0.5">
      <c r="A1243" t="s">
        <v>3086</v>
      </c>
      <c r="B1243" t="s">
        <v>5868</v>
      </c>
      <c r="C1243" s="114" t="s">
        <v>3665</v>
      </c>
      <c r="D1243" s="114">
        <v>39.99</v>
      </c>
      <c r="E1243" s="114">
        <v>1216.7429999999999</v>
      </c>
      <c r="F1243" s="114">
        <v>11</v>
      </c>
      <c r="G1243" s="114">
        <v>1.3</v>
      </c>
      <c r="H1243" s="114">
        <v>609.37959999999998</v>
      </c>
      <c r="I1243" s="114">
        <v>2</v>
      </c>
      <c r="J1243" s="114">
        <v>134.21</v>
      </c>
      <c r="K1243" s="115">
        <v>998770</v>
      </c>
      <c r="L1243" s="114" t="s">
        <v>5869</v>
      </c>
      <c r="M1243" t="s">
        <v>3947</v>
      </c>
      <c r="N1243" s="114">
        <v>1</v>
      </c>
      <c r="O1243" s="114">
        <v>77</v>
      </c>
      <c r="P1243" s="114">
        <v>87</v>
      </c>
    </row>
    <row r="1244" spans="1:18" x14ac:dyDescent="0.5">
      <c r="A1244" t="s">
        <v>3086</v>
      </c>
      <c r="B1244" t="s">
        <v>5870</v>
      </c>
      <c r="C1244" s="114" t="s">
        <v>3665</v>
      </c>
      <c r="D1244" s="114">
        <v>37.17</v>
      </c>
      <c r="E1244" s="114">
        <v>2001.0418999999999</v>
      </c>
      <c r="F1244" s="114">
        <v>19</v>
      </c>
      <c r="G1244" s="114">
        <v>0.6</v>
      </c>
      <c r="H1244" s="114">
        <v>1001.5288</v>
      </c>
      <c r="I1244" s="114">
        <v>2</v>
      </c>
      <c r="J1244" s="114">
        <v>98.51</v>
      </c>
      <c r="K1244" s="115">
        <v>1193100</v>
      </c>
      <c r="L1244" s="114" t="s">
        <v>5871</v>
      </c>
      <c r="M1244" t="s">
        <v>3947</v>
      </c>
      <c r="N1244" s="114">
        <v>1</v>
      </c>
      <c r="O1244" s="114">
        <v>26</v>
      </c>
      <c r="P1244" s="114">
        <v>44</v>
      </c>
      <c r="Q1244" s="114" t="s">
        <v>2194</v>
      </c>
      <c r="R1244" s="114" t="s">
        <v>3726</v>
      </c>
    </row>
    <row r="1245" spans="1:18" x14ac:dyDescent="0.5">
      <c r="A1245" t="s">
        <v>2887</v>
      </c>
      <c r="B1245" t="s">
        <v>5872</v>
      </c>
      <c r="C1245" s="114" t="s">
        <v>3665</v>
      </c>
      <c r="D1245" s="114">
        <v>44.48</v>
      </c>
      <c r="E1245" s="114">
        <v>1315.6521</v>
      </c>
      <c r="F1245" s="114">
        <v>11</v>
      </c>
      <c r="G1245" s="114">
        <v>-0.9</v>
      </c>
      <c r="H1245" s="114">
        <v>658.83270000000005</v>
      </c>
      <c r="I1245" s="114">
        <v>2</v>
      </c>
      <c r="J1245" s="114">
        <v>80.64</v>
      </c>
      <c r="K1245" s="115">
        <v>7266000</v>
      </c>
      <c r="L1245" s="114" t="s">
        <v>5873</v>
      </c>
      <c r="M1245" t="s">
        <v>3947</v>
      </c>
      <c r="N1245" s="114">
        <v>3</v>
      </c>
      <c r="O1245" s="114">
        <v>62</v>
      </c>
      <c r="P1245" s="114">
        <v>72</v>
      </c>
    </row>
    <row r="1246" spans="1:18" x14ac:dyDescent="0.5">
      <c r="A1246" t="s">
        <v>2887</v>
      </c>
      <c r="B1246" t="s">
        <v>5874</v>
      </c>
      <c r="C1246" s="114" t="s">
        <v>3665</v>
      </c>
      <c r="D1246" s="114">
        <v>42.64</v>
      </c>
      <c r="E1246" s="114">
        <v>1070.6334999999999</v>
      </c>
      <c r="F1246" s="114">
        <v>11</v>
      </c>
      <c r="G1246" s="114">
        <v>0.3</v>
      </c>
      <c r="H1246" s="114">
        <v>536.32420000000002</v>
      </c>
      <c r="I1246" s="114">
        <v>2</v>
      </c>
      <c r="J1246" s="114">
        <v>91.29</v>
      </c>
      <c r="K1246" s="115">
        <v>9135600</v>
      </c>
      <c r="L1246" s="114" t="s">
        <v>5875</v>
      </c>
      <c r="M1246" t="s">
        <v>3947</v>
      </c>
      <c r="N1246" s="114">
        <v>3</v>
      </c>
      <c r="O1246" s="114">
        <v>14</v>
      </c>
      <c r="P1246" s="114">
        <v>24</v>
      </c>
    </row>
    <row r="1247" spans="1:18" x14ac:dyDescent="0.5">
      <c r="A1247" t="s">
        <v>2887</v>
      </c>
      <c r="B1247" t="s">
        <v>5876</v>
      </c>
      <c r="C1247" s="114" t="s">
        <v>3665</v>
      </c>
      <c r="D1247" s="114">
        <v>29.44</v>
      </c>
      <c r="E1247" s="114">
        <v>1086.5458000000001</v>
      </c>
      <c r="F1247" s="114">
        <v>8</v>
      </c>
      <c r="G1247" s="114">
        <v>0.2</v>
      </c>
      <c r="H1247" s="114">
        <v>544.28030000000001</v>
      </c>
      <c r="I1247" s="114">
        <v>2</v>
      </c>
      <c r="J1247" s="114">
        <v>83.46</v>
      </c>
      <c r="K1247" s="115">
        <v>141920000</v>
      </c>
      <c r="L1247" s="114" t="s">
        <v>5877</v>
      </c>
      <c r="M1247" t="s">
        <v>3947</v>
      </c>
      <c r="N1247" s="114">
        <v>1</v>
      </c>
      <c r="O1247" s="114">
        <v>104</v>
      </c>
      <c r="P1247" s="114">
        <v>111</v>
      </c>
    </row>
    <row r="1248" spans="1:18" x14ac:dyDescent="0.5">
      <c r="A1248" t="s">
        <v>2673</v>
      </c>
      <c r="B1248" t="s">
        <v>5878</v>
      </c>
      <c r="C1248" s="114" t="s">
        <v>3665</v>
      </c>
      <c r="D1248" s="114">
        <v>58.16</v>
      </c>
      <c r="E1248" s="114">
        <v>1862.9673</v>
      </c>
      <c r="F1248" s="114">
        <v>18</v>
      </c>
      <c r="G1248" s="114">
        <v>0.5</v>
      </c>
      <c r="H1248" s="114">
        <v>621.99670000000003</v>
      </c>
      <c r="I1248" s="114">
        <v>3</v>
      </c>
      <c r="J1248" s="114">
        <v>109.6</v>
      </c>
      <c r="K1248" s="115">
        <v>2789400</v>
      </c>
      <c r="L1248" s="114" t="s">
        <v>5879</v>
      </c>
      <c r="M1248" t="s">
        <v>3683</v>
      </c>
      <c r="N1248" s="114">
        <v>1</v>
      </c>
      <c r="O1248" s="114">
        <v>36</v>
      </c>
      <c r="P1248" s="114">
        <v>53</v>
      </c>
    </row>
    <row r="1249" spans="1:18" x14ac:dyDescent="0.5">
      <c r="A1249" t="s">
        <v>2673</v>
      </c>
      <c r="B1249" t="s">
        <v>5880</v>
      </c>
      <c r="C1249" s="114" t="s">
        <v>3665</v>
      </c>
      <c r="D1249" s="114">
        <v>34.6</v>
      </c>
      <c r="E1249" s="114">
        <v>1735.8451</v>
      </c>
      <c r="F1249" s="114">
        <v>16</v>
      </c>
      <c r="G1249" s="114">
        <v>0.4</v>
      </c>
      <c r="H1249" s="114">
        <v>868.93020000000001</v>
      </c>
      <c r="I1249" s="114">
        <v>2</v>
      </c>
      <c r="J1249" s="114">
        <v>97.9</v>
      </c>
      <c r="K1249" s="115">
        <v>1080400</v>
      </c>
      <c r="L1249" s="114" t="s">
        <v>5881</v>
      </c>
      <c r="M1249" t="s">
        <v>3683</v>
      </c>
      <c r="N1249" s="114">
        <v>1</v>
      </c>
      <c r="O1249" s="114">
        <v>54</v>
      </c>
      <c r="P1249" s="114">
        <v>69</v>
      </c>
    </row>
    <row r="1250" spans="1:18" x14ac:dyDescent="0.5">
      <c r="A1250" t="s">
        <v>2903</v>
      </c>
      <c r="B1250" t="s">
        <v>5882</v>
      </c>
      <c r="C1250" s="114" t="s">
        <v>3665</v>
      </c>
      <c r="D1250" s="114">
        <v>52.88</v>
      </c>
      <c r="E1250" s="114">
        <v>1842.9363000000001</v>
      </c>
      <c r="F1250" s="114">
        <v>19</v>
      </c>
      <c r="G1250" s="114">
        <v>1</v>
      </c>
      <c r="H1250" s="114">
        <v>922.47640000000001</v>
      </c>
      <c r="I1250" s="114">
        <v>2</v>
      </c>
      <c r="J1250" s="114">
        <v>74.27</v>
      </c>
      <c r="K1250" s="115">
        <v>1610600</v>
      </c>
      <c r="L1250" s="114" t="s">
        <v>5883</v>
      </c>
      <c r="M1250" t="s">
        <v>3683</v>
      </c>
      <c r="N1250" s="114">
        <v>1</v>
      </c>
      <c r="O1250" s="114">
        <v>43</v>
      </c>
      <c r="P1250" s="114">
        <v>61</v>
      </c>
    </row>
    <row r="1251" spans="1:18" x14ac:dyDescent="0.5">
      <c r="A1251" t="s">
        <v>2903</v>
      </c>
      <c r="B1251" t="s">
        <v>5884</v>
      </c>
      <c r="C1251" s="114" t="s">
        <v>3665</v>
      </c>
      <c r="D1251" s="114">
        <v>44.84</v>
      </c>
      <c r="E1251" s="114">
        <v>1293.6565000000001</v>
      </c>
      <c r="F1251" s="114">
        <v>11</v>
      </c>
      <c r="G1251" s="114">
        <v>0.5</v>
      </c>
      <c r="H1251" s="114">
        <v>647.83579999999995</v>
      </c>
      <c r="I1251" s="114">
        <v>2</v>
      </c>
      <c r="J1251" s="114">
        <v>93.27</v>
      </c>
      <c r="K1251" s="115">
        <v>2724900</v>
      </c>
      <c r="L1251" s="114" t="s">
        <v>5885</v>
      </c>
      <c r="M1251" t="s">
        <v>3947</v>
      </c>
      <c r="N1251" s="114">
        <v>2</v>
      </c>
      <c r="O1251" s="114">
        <v>204</v>
      </c>
      <c r="P1251" s="114">
        <v>214</v>
      </c>
    </row>
    <row r="1252" spans="1:18" x14ac:dyDescent="0.5">
      <c r="A1252" t="s">
        <v>2903</v>
      </c>
      <c r="B1252" t="s">
        <v>5886</v>
      </c>
      <c r="C1252" s="114" t="s">
        <v>3665</v>
      </c>
      <c r="D1252" s="114">
        <v>26.82</v>
      </c>
      <c r="E1252" s="114">
        <v>2646.2294999999999</v>
      </c>
      <c r="F1252" s="114">
        <v>27</v>
      </c>
      <c r="G1252" s="114">
        <v>1.8</v>
      </c>
      <c r="H1252" s="114">
        <v>883.08540000000005</v>
      </c>
      <c r="I1252" s="114">
        <v>3</v>
      </c>
      <c r="J1252" s="114">
        <v>130.80000000000001</v>
      </c>
      <c r="K1252" s="115">
        <v>561530</v>
      </c>
      <c r="L1252" s="114" t="s">
        <v>5887</v>
      </c>
      <c r="M1252" t="s">
        <v>3683</v>
      </c>
      <c r="N1252" s="114">
        <v>1</v>
      </c>
      <c r="O1252" s="114">
        <v>16</v>
      </c>
      <c r="P1252" s="114">
        <v>42</v>
      </c>
    </row>
    <row r="1253" spans="1:18" x14ac:dyDescent="0.5">
      <c r="A1253" t="s">
        <v>2380</v>
      </c>
      <c r="B1253" t="s">
        <v>5888</v>
      </c>
      <c r="C1253" s="114" t="s">
        <v>3665</v>
      </c>
      <c r="D1253" s="114">
        <v>57.01</v>
      </c>
      <c r="E1253" s="114">
        <v>1741.7655</v>
      </c>
      <c r="F1253" s="114">
        <v>16</v>
      </c>
      <c r="G1253" s="114">
        <v>1</v>
      </c>
      <c r="H1253" s="114">
        <v>581.59640000000002</v>
      </c>
      <c r="I1253" s="114">
        <v>3</v>
      </c>
      <c r="J1253" s="114">
        <v>41.17</v>
      </c>
      <c r="K1253" s="115">
        <v>3333400</v>
      </c>
      <c r="L1253" s="114" t="s">
        <v>5889</v>
      </c>
      <c r="M1253" t="s">
        <v>3947</v>
      </c>
      <c r="N1253" s="114">
        <v>2</v>
      </c>
      <c r="O1253" s="114">
        <v>54</v>
      </c>
      <c r="P1253" s="114">
        <v>69</v>
      </c>
    </row>
    <row r="1254" spans="1:18" x14ac:dyDescent="0.5">
      <c r="A1254" t="s">
        <v>2380</v>
      </c>
      <c r="B1254" t="s">
        <v>5890</v>
      </c>
      <c r="C1254" s="114" t="s">
        <v>3665</v>
      </c>
      <c r="D1254" s="114">
        <v>36</v>
      </c>
      <c r="E1254" s="114">
        <v>1050.5597</v>
      </c>
      <c r="F1254" s="114">
        <v>9</v>
      </c>
      <c r="G1254" s="114">
        <v>1</v>
      </c>
      <c r="H1254" s="114">
        <v>526.28769999999997</v>
      </c>
      <c r="I1254" s="114">
        <v>2</v>
      </c>
      <c r="J1254" s="114">
        <v>91.61</v>
      </c>
      <c r="K1254" s="115">
        <v>864680</v>
      </c>
      <c r="L1254" s="114" t="s">
        <v>5891</v>
      </c>
      <c r="M1254" t="s">
        <v>3947</v>
      </c>
      <c r="N1254" s="114">
        <v>1</v>
      </c>
      <c r="O1254" s="114">
        <v>7</v>
      </c>
      <c r="P1254" s="114">
        <v>15</v>
      </c>
    </row>
    <row r="1255" spans="1:18" x14ac:dyDescent="0.5">
      <c r="A1255" t="s">
        <v>2380</v>
      </c>
      <c r="B1255" t="s">
        <v>5892</v>
      </c>
      <c r="C1255" s="114" t="s">
        <v>3665</v>
      </c>
      <c r="D1255" s="114">
        <v>27.65</v>
      </c>
      <c r="E1255" s="114">
        <v>941.49699999999996</v>
      </c>
      <c r="F1255" s="114">
        <v>8</v>
      </c>
      <c r="G1255" s="114">
        <v>-1</v>
      </c>
      <c r="H1255" s="114">
        <v>471.75529999999998</v>
      </c>
      <c r="I1255" s="114">
        <v>2</v>
      </c>
      <c r="J1255" s="114">
        <v>78.930000000000007</v>
      </c>
      <c r="K1255" s="115">
        <v>1978700</v>
      </c>
      <c r="L1255" s="114" t="s">
        <v>5893</v>
      </c>
      <c r="M1255" t="s">
        <v>3947</v>
      </c>
      <c r="N1255" s="114">
        <v>1</v>
      </c>
      <c r="O1255" s="114">
        <v>126</v>
      </c>
      <c r="P1255" s="114">
        <v>133</v>
      </c>
    </row>
    <row r="1256" spans="1:18" x14ac:dyDescent="0.5">
      <c r="A1256" t="s">
        <v>2689</v>
      </c>
      <c r="B1256" t="s">
        <v>5894</v>
      </c>
      <c r="C1256" s="114" t="s">
        <v>3665</v>
      </c>
      <c r="D1256" s="114">
        <v>48.07</v>
      </c>
      <c r="E1256" s="114">
        <v>988.47260000000006</v>
      </c>
      <c r="F1256" s="114">
        <v>9</v>
      </c>
      <c r="G1256" s="114">
        <v>0.8</v>
      </c>
      <c r="H1256" s="114">
        <v>495.24400000000003</v>
      </c>
      <c r="I1256" s="114">
        <v>2</v>
      </c>
      <c r="J1256" s="114">
        <v>37.51</v>
      </c>
      <c r="K1256" s="115">
        <v>908900</v>
      </c>
      <c r="L1256" s="114" t="s">
        <v>5895</v>
      </c>
      <c r="M1256" t="s">
        <v>3683</v>
      </c>
      <c r="N1256" s="114">
        <v>1</v>
      </c>
      <c r="O1256" s="114">
        <v>40</v>
      </c>
      <c r="P1256" s="114">
        <v>48</v>
      </c>
    </row>
    <row r="1257" spans="1:18" x14ac:dyDescent="0.5">
      <c r="A1257" t="s">
        <v>2689</v>
      </c>
      <c r="B1257" t="s">
        <v>5896</v>
      </c>
      <c r="C1257" s="114" t="s">
        <v>3665</v>
      </c>
      <c r="D1257" s="114">
        <v>33.78</v>
      </c>
      <c r="E1257" s="114">
        <v>821.46469999999999</v>
      </c>
      <c r="F1257" s="114">
        <v>8</v>
      </c>
      <c r="G1257" s="114">
        <v>-0.2</v>
      </c>
      <c r="H1257" s="114">
        <v>411.73950000000002</v>
      </c>
      <c r="I1257" s="114">
        <v>2</v>
      </c>
      <c r="J1257" s="114">
        <v>49.11</v>
      </c>
      <c r="K1257" s="115">
        <v>1172400</v>
      </c>
      <c r="L1257" s="114" t="s">
        <v>5897</v>
      </c>
      <c r="M1257" t="s">
        <v>3683</v>
      </c>
      <c r="N1257" s="114">
        <v>1</v>
      </c>
      <c r="O1257" s="114">
        <v>31</v>
      </c>
      <c r="P1257" s="114">
        <v>38</v>
      </c>
    </row>
    <row r="1258" spans="1:18" x14ac:dyDescent="0.5">
      <c r="A1258" t="s">
        <v>2689</v>
      </c>
      <c r="B1258" t="s">
        <v>5898</v>
      </c>
      <c r="C1258" s="114" t="s">
        <v>3665</v>
      </c>
      <c r="D1258" s="114">
        <v>29.48</v>
      </c>
      <c r="E1258" s="114">
        <v>977.54330000000004</v>
      </c>
      <c r="F1258" s="114">
        <v>8</v>
      </c>
      <c r="G1258" s="114">
        <v>-0.2</v>
      </c>
      <c r="H1258" s="114">
        <v>489.77890000000002</v>
      </c>
      <c r="I1258" s="114">
        <v>2</v>
      </c>
      <c r="J1258" s="114">
        <v>101.87</v>
      </c>
      <c r="K1258" s="115">
        <v>1273300</v>
      </c>
      <c r="L1258" s="114" t="s">
        <v>5899</v>
      </c>
      <c r="M1258" t="s">
        <v>3683</v>
      </c>
      <c r="N1258" s="114">
        <v>1</v>
      </c>
      <c r="O1258" s="114">
        <v>99</v>
      </c>
      <c r="P1258" s="114">
        <v>106</v>
      </c>
    </row>
    <row r="1259" spans="1:18" x14ac:dyDescent="0.5">
      <c r="A1259" t="s">
        <v>2689</v>
      </c>
      <c r="B1259" t="s">
        <v>5900</v>
      </c>
      <c r="C1259" s="114" t="s">
        <v>3665</v>
      </c>
      <c r="D1259" s="114">
        <v>25.72</v>
      </c>
      <c r="E1259" s="114">
        <v>1229.6768</v>
      </c>
      <c r="F1259" s="114">
        <v>11</v>
      </c>
      <c r="G1259" s="114">
        <v>-1.8</v>
      </c>
      <c r="H1259" s="114">
        <v>615.84450000000004</v>
      </c>
      <c r="I1259" s="114">
        <v>2</v>
      </c>
      <c r="J1259" s="114">
        <v>97.52</v>
      </c>
      <c r="K1259" s="115">
        <v>1127800</v>
      </c>
      <c r="L1259" s="114" t="s">
        <v>5901</v>
      </c>
      <c r="M1259" t="s">
        <v>3683</v>
      </c>
      <c r="N1259" s="114">
        <v>1</v>
      </c>
      <c r="O1259" s="114">
        <v>332</v>
      </c>
      <c r="P1259" s="114">
        <v>342</v>
      </c>
    </row>
    <row r="1260" spans="1:18" x14ac:dyDescent="0.5">
      <c r="A1260" t="s">
        <v>2603</v>
      </c>
      <c r="B1260" t="s">
        <v>5902</v>
      </c>
      <c r="C1260" s="114" t="s">
        <v>3665</v>
      </c>
      <c r="D1260" s="114">
        <v>49.92</v>
      </c>
      <c r="E1260" s="114">
        <v>1271.6721</v>
      </c>
      <c r="F1260" s="114">
        <v>12</v>
      </c>
      <c r="G1260" s="114">
        <v>-1</v>
      </c>
      <c r="H1260" s="114">
        <v>636.84270000000004</v>
      </c>
      <c r="I1260" s="114">
        <v>2</v>
      </c>
      <c r="J1260" s="114">
        <v>37.549999999999997</v>
      </c>
      <c r="K1260" s="115">
        <v>820030</v>
      </c>
      <c r="L1260" s="114" t="s">
        <v>5903</v>
      </c>
      <c r="M1260" t="s">
        <v>3947</v>
      </c>
      <c r="N1260" s="114">
        <v>1</v>
      </c>
      <c r="O1260" s="114">
        <v>234</v>
      </c>
      <c r="P1260" s="114">
        <v>245</v>
      </c>
    </row>
    <row r="1261" spans="1:18" x14ac:dyDescent="0.5">
      <c r="A1261" t="s">
        <v>2603</v>
      </c>
      <c r="B1261" t="s">
        <v>5904</v>
      </c>
      <c r="C1261" s="114" t="s">
        <v>3665</v>
      </c>
      <c r="D1261" s="114">
        <v>48.98</v>
      </c>
      <c r="E1261" s="114">
        <v>1363.6732</v>
      </c>
      <c r="F1261" s="114">
        <v>12</v>
      </c>
      <c r="G1261" s="114">
        <v>-1.9</v>
      </c>
      <c r="H1261" s="114">
        <v>682.84259999999995</v>
      </c>
      <c r="I1261" s="114">
        <v>2</v>
      </c>
      <c r="J1261" s="114">
        <v>93.67</v>
      </c>
      <c r="K1261" s="115">
        <v>1358600</v>
      </c>
      <c r="L1261" s="114" t="s">
        <v>5905</v>
      </c>
      <c r="M1261" t="s">
        <v>3947</v>
      </c>
      <c r="N1261" s="114">
        <v>1</v>
      </c>
      <c r="O1261" s="114">
        <v>115</v>
      </c>
      <c r="P1261" s="114">
        <v>126</v>
      </c>
    </row>
    <row r="1262" spans="1:18" x14ac:dyDescent="0.5">
      <c r="A1262" t="s">
        <v>2603</v>
      </c>
      <c r="B1262" t="s">
        <v>5906</v>
      </c>
      <c r="C1262" s="114" t="s">
        <v>3665</v>
      </c>
      <c r="D1262" s="114">
        <v>23.82</v>
      </c>
      <c r="E1262" s="114">
        <v>782.52660000000003</v>
      </c>
      <c r="F1262" s="114">
        <v>7</v>
      </c>
      <c r="G1262" s="114">
        <v>0.4</v>
      </c>
      <c r="H1262" s="114">
        <v>392.27069999999998</v>
      </c>
      <c r="I1262" s="114">
        <v>2</v>
      </c>
      <c r="J1262" s="114">
        <v>92.58</v>
      </c>
      <c r="K1262" s="115">
        <v>36391000</v>
      </c>
      <c r="L1262" s="114" t="s">
        <v>5907</v>
      </c>
      <c r="M1262" t="s">
        <v>3947</v>
      </c>
      <c r="N1262" s="114">
        <v>3</v>
      </c>
      <c r="O1262" s="114">
        <v>43</v>
      </c>
      <c r="P1262" s="114">
        <v>49</v>
      </c>
    </row>
    <row r="1263" spans="1:18" x14ac:dyDescent="0.5">
      <c r="A1263" t="s">
        <v>2603</v>
      </c>
      <c r="B1263" t="s">
        <v>5908</v>
      </c>
      <c r="C1263" s="114" t="s">
        <v>3705</v>
      </c>
      <c r="D1263" s="114">
        <v>21.82</v>
      </c>
      <c r="E1263" s="114">
        <v>672.38059999999996</v>
      </c>
      <c r="F1263" s="114">
        <v>6</v>
      </c>
      <c r="G1263" s="114">
        <v>-0.6</v>
      </c>
      <c r="H1263" s="114">
        <v>337.19740000000002</v>
      </c>
      <c r="I1263" s="114">
        <v>2</v>
      </c>
      <c r="J1263" s="114">
        <v>17.329999999999998</v>
      </c>
      <c r="K1263" s="115">
        <v>516040</v>
      </c>
      <c r="L1263" s="114" t="s">
        <v>5909</v>
      </c>
      <c r="M1263" t="s">
        <v>3672</v>
      </c>
      <c r="N1263" s="114">
        <v>1</v>
      </c>
      <c r="O1263" s="114">
        <v>240</v>
      </c>
      <c r="P1263" s="114">
        <v>245</v>
      </c>
    </row>
    <row r="1264" spans="1:18" x14ac:dyDescent="0.5">
      <c r="A1264" t="s">
        <v>3070</v>
      </c>
      <c r="B1264" t="s">
        <v>5910</v>
      </c>
      <c r="C1264" s="114" t="s">
        <v>3665</v>
      </c>
      <c r="D1264" s="114">
        <v>43.66</v>
      </c>
      <c r="E1264" s="114">
        <v>1515.7681</v>
      </c>
      <c r="F1264" s="114">
        <v>13</v>
      </c>
      <c r="G1264" s="114">
        <v>0.7</v>
      </c>
      <c r="H1264" s="114">
        <v>506.2636</v>
      </c>
      <c r="I1264" s="114">
        <v>3</v>
      </c>
      <c r="J1264" s="114">
        <v>76.41</v>
      </c>
      <c r="K1264" s="115">
        <v>1238500</v>
      </c>
      <c r="L1264" s="114" t="s">
        <v>5911</v>
      </c>
      <c r="M1264" t="s">
        <v>3672</v>
      </c>
      <c r="N1264" s="114">
        <v>1</v>
      </c>
      <c r="O1264" s="114">
        <v>282</v>
      </c>
      <c r="P1264" s="114">
        <v>294</v>
      </c>
      <c r="Q1264" s="114" t="s">
        <v>3561</v>
      </c>
      <c r="R1264" s="114" t="s">
        <v>5912</v>
      </c>
    </row>
    <row r="1265" spans="1:18" x14ac:dyDescent="0.5">
      <c r="A1265" t="s">
        <v>3070</v>
      </c>
      <c r="B1265" t="s">
        <v>5913</v>
      </c>
      <c r="C1265" s="114" t="s">
        <v>3665</v>
      </c>
      <c r="D1265" s="114">
        <v>37.92</v>
      </c>
      <c r="E1265" s="114">
        <v>1332.6632999999999</v>
      </c>
      <c r="F1265" s="114">
        <v>14</v>
      </c>
      <c r="G1265" s="114">
        <v>-0.4</v>
      </c>
      <c r="H1265" s="114">
        <v>667.33870000000002</v>
      </c>
      <c r="I1265" s="114">
        <v>2</v>
      </c>
      <c r="J1265" s="114">
        <v>39.57</v>
      </c>
      <c r="K1265" s="115">
        <v>555480</v>
      </c>
      <c r="L1265" s="114" t="s">
        <v>5914</v>
      </c>
      <c r="M1265" t="s">
        <v>3667</v>
      </c>
      <c r="N1265" s="114">
        <v>1</v>
      </c>
      <c r="O1265" s="114">
        <v>1199</v>
      </c>
      <c r="P1265" s="114">
        <v>1212</v>
      </c>
    </row>
    <row r="1266" spans="1:18" x14ac:dyDescent="0.5">
      <c r="A1266" t="s">
        <v>3070</v>
      </c>
      <c r="B1266" t="s">
        <v>5915</v>
      </c>
      <c r="C1266" s="114" t="s">
        <v>3665</v>
      </c>
      <c r="D1266" s="114">
        <v>34.380000000000003</v>
      </c>
      <c r="E1266" s="114">
        <v>1408.6656</v>
      </c>
      <c r="F1266" s="114">
        <v>13</v>
      </c>
      <c r="G1266" s="114">
        <v>-1.1000000000000001</v>
      </c>
      <c r="H1266" s="114">
        <v>705.33939999999996</v>
      </c>
      <c r="I1266" s="114">
        <v>2</v>
      </c>
      <c r="J1266" s="114">
        <v>78.63</v>
      </c>
      <c r="K1266" s="115">
        <v>315790</v>
      </c>
      <c r="L1266" s="114" t="s">
        <v>5916</v>
      </c>
      <c r="M1266" t="s">
        <v>3672</v>
      </c>
      <c r="N1266" s="114">
        <v>1</v>
      </c>
      <c r="O1266" s="114">
        <v>995</v>
      </c>
      <c r="P1266" s="114">
        <v>1007</v>
      </c>
    </row>
    <row r="1267" spans="1:18" x14ac:dyDescent="0.5">
      <c r="A1267" t="s">
        <v>3070</v>
      </c>
      <c r="B1267" t="s">
        <v>5917</v>
      </c>
      <c r="C1267" s="114" t="s">
        <v>3665</v>
      </c>
      <c r="D1267" s="114">
        <v>27.77</v>
      </c>
      <c r="E1267" s="114">
        <v>1311.6418000000001</v>
      </c>
      <c r="F1267" s="114">
        <v>11</v>
      </c>
      <c r="G1267" s="114">
        <v>-0.3</v>
      </c>
      <c r="H1267" s="114">
        <v>656.82799999999997</v>
      </c>
      <c r="I1267" s="114">
        <v>2</v>
      </c>
      <c r="J1267" s="114">
        <v>38.159999999999997</v>
      </c>
      <c r="K1267" s="115">
        <v>1011700</v>
      </c>
      <c r="L1267" s="114" t="s">
        <v>5918</v>
      </c>
      <c r="M1267" t="s">
        <v>3667</v>
      </c>
      <c r="N1267" s="114">
        <v>2</v>
      </c>
      <c r="O1267" s="114">
        <v>1607</v>
      </c>
      <c r="P1267" s="114">
        <v>1617</v>
      </c>
    </row>
    <row r="1268" spans="1:18" x14ac:dyDescent="0.5">
      <c r="A1268" t="s">
        <v>3110</v>
      </c>
      <c r="B1268" t="s">
        <v>5919</v>
      </c>
      <c r="C1268" s="114" t="s">
        <v>3665</v>
      </c>
      <c r="D1268" s="114">
        <v>51.61</v>
      </c>
      <c r="E1268" s="114">
        <v>1896.87</v>
      </c>
      <c r="F1268" s="114">
        <v>17</v>
      </c>
      <c r="G1268" s="114">
        <v>0.1</v>
      </c>
      <c r="H1268" s="114">
        <v>949.44230000000005</v>
      </c>
      <c r="I1268" s="114">
        <v>2</v>
      </c>
      <c r="J1268" s="114">
        <v>41.11</v>
      </c>
      <c r="K1268" s="115">
        <v>2209500</v>
      </c>
      <c r="L1268" s="114" t="s">
        <v>5920</v>
      </c>
      <c r="M1268" t="s">
        <v>3947</v>
      </c>
      <c r="N1268" s="114">
        <v>2</v>
      </c>
      <c r="O1268" s="114">
        <v>84</v>
      </c>
      <c r="P1268" s="114">
        <v>100</v>
      </c>
    </row>
    <row r="1269" spans="1:18" x14ac:dyDescent="0.5">
      <c r="A1269" t="s">
        <v>3110</v>
      </c>
      <c r="B1269" t="s">
        <v>5921</v>
      </c>
      <c r="C1269" s="114" t="s">
        <v>3665</v>
      </c>
      <c r="D1269" s="114">
        <v>44.55</v>
      </c>
      <c r="E1269" s="114">
        <v>1346.6466</v>
      </c>
      <c r="F1269" s="114">
        <v>11</v>
      </c>
      <c r="G1269" s="114">
        <v>1.8</v>
      </c>
      <c r="H1269" s="114">
        <v>674.33180000000004</v>
      </c>
      <c r="I1269" s="114">
        <v>2</v>
      </c>
      <c r="J1269" s="114">
        <v>60.03</v>
      </c>
      <c r="K1269" s="115">
        <v>615100</v>
      </c>
      <c r="L1269" s="114" t="s">
        <v>5922</v>
      </c>
      <c r="M1269" t="s">
        <v>3947</v>
      </c>
      <c r="N1269" s="114">
        <v>1</v>
      </c>
      <c r="O1269" s="114">
        <v>181</v>
      </c>
      <c r="P1269" s="114">
        <v>191</v>
      </c>
      <c r="Q1269" s="114" t="s">
        <v>2194</v>
      </c>
      <c r="R1269" s="114" t="s">
        <v>3726</v>
      </c>
    </row>
    <row r="1270" spans="1:18" x14ac:dyDescent="0.5">
      <c r="A1270" t="s">
        <v>2502</v>
      </c>
      <c r="B1270" t="s">
        <v>5923</v>
      </c>
      <c r="C1270" s="114" t="s">
        <v>3665</v>
      </c>
      <c r="D1270" s="114">
        <v>42.43</v>
      </c>
      <c r="E1270" s="114">
        <v>984.62189999999998</v>
      </c>
      <c r="F1270" s="114">
        <v>9</v>
      </c>
      <c r="G1270" s="114">
        <v>-0.6</v>
      </c>
      <c r="H1270" s="114">
        <v>493.31790000000001</v>
      </c>
      <c r="I1270" s="114">
        <v>2</v>
      </c>
      <c r="J1270" s="114">
        <v>90.18</v>
      </c>
      <c r="K1270" s="115">
        <v>697880</v>
      </c>
      <c r="L1270" s="114" t="s">
        <v>5924</v>
      </c>
      <c r="M1270" t="s">
        <v>3683</v>
      </c>
      <c r="N1270" s="114">
        <v>1</v>
      </c>
      <c r="O1270" s="114">
        <v>509</v>
      </c>
      <c r="P1270" s="114">
        <v>517</v>
      </c>
    </row>
    <row r="1271" spans="1:18" x14ac:dyDescent="0.5">
      <c r="A1271" t="s">
        <v>2502</v>
      </c>
      <c r="B1271" t="s">
        <v>5925</v>
      </c>
      <c r="C1271" s="114" t="s">
        <v>3665</v>
      </c>
      <c r="D1271" s="114">
        <v>40.880000000000003</v>
      </c>
      <c r="E1271" s="114">
        <v>1430.7365</v>
      </c>
      <c r="F1271" s="114">
        <v>12</v>
      </c>
      <c r="G1271" s="114">
        <v>-0.8</v>
      </c>
      <c r="H1271" s="114">
        <v>477.91910000000001</v>
      </c>
      <c r="I1271" s="114">
        <v>3</v>
      </c>
      <c r="J1271" s="114">
        <v>43.03</v>
      </c>
      <c r="K1271" s="115">
        <v>596400</v>
      </c>
      <c r="L1271" s="114" t="s">
        <v>5926</v>
      </c>
      <c r="M1271" t="s">
        <v>3683</v>
      </c>
      <c r="N1271" s="114">
        <v>1</v>
      </c>
      <c r="O1271" s="114">
        <v>280</v>
      </c>
      <c r="P1271" s="114">
        <v>291</v>
      </c>
    </row>
    <row r="1272" spans="1:18" x14ac:dyDescent="0.5">
      <c r="A1272" t="s">
        <v>2502</v>
      </c>
      <c r="B1272" t="s">
        <v>5927</v>
      </c>
      <c r="C1272" s="114" t="s">
        <v>3665</v>
      </c>
      <c r="D1272" s="114">
        <v>32.840000000000003</v>
      </c>
      <c r="E1272" s="114">
        <v>1516.8097</v>
      </c>
      <c r="F1272" s="114">
        <v>16</v>
      </c>
      <c r="G1272" s="114">
        <v>6.4</v>
      </c>
      <c r="H1272" s="114">
        <v>759.41700000000003</v>
      </c>
      <c r="I1272" s="114">
        <v>2</v>
      </c>
      <c r="J1272" s="114">
        <v>62.04</v>
      </c>
      <c r="K1272" s="115">
        <v>376380</v>
      </c>
      <c r="L1272" s="114" t="s">
        <v>5928</v>
      </c>
      <c r="M1272" t="s">
        <v>3683</v>
      </c>
      <c r="N1272" s="114">
        <v>1</v>
      </c>
      <c r="O1272" s="114">
        <v>169</v>
      </c>
      <c r="P1272" s="114">
        <v>184</v>
      </c>
    </row>
    <row r="1273" spans="1:18" x14ac:dyDescent="0.5">
      <c r="A1273" t="s">
        <v>3076</v>
      </c>
      <c r="B1273" t="s">
        <v>5929</v>
      </c>
      <c r="C1273" s="114" t="s">
        <v>3665</v>
      </c>
      <c r="D1273" s="114">
        <v>50.62</v>
      </c>
      <c r="E1273" s="114">
        <v>981.54939999999999</v>
      </c>
      <c r="F1273" s="114">
        <v>10</v>
      </c>
      <c r="G1273" s="114">
        <v>1.2</v>
      </c>
      <c r="H1273" s="114">
        <v>491.7826</v>
      </c>
      <c r="I1273" s="114">
        <v>2</v>
      </c>
      <c r="J1273" s="114">
        <v>39.72</v>
      </c>
      <c r="K1273" s="115">
        <v>3103800</v>
      </c>
      <c r="L1273" s="114" t="s">
        <v>5930</v>
      </c>
      <c r="M1273" t="s">
        <v>3683</v>
      </c>
      <c r="N1273" s="114">
        <v>2</v>
      </c>
      <c r="O1273" s="114">
        <v>127</v>
      </c>
      <c r="P1273" s="114">
        <v>136</v>
      </c>
    </row>
    <row r="1274" spans="1:18" x14ac:dyDescent="0.5">
      <c r="A1274" t="s">
        <v>3076</v>
      </c>
      <c r="B1274" t="s">
        <v>5931</v>
      </c>
      <c r="C1274" s="114" t="s">
        <v>3665</v>
      </c>
      <c r="D1274" s="114">
        <v>46.37</v>
      </c>
      <c r="E1274" s="114">
        <v>1049.5254</v>
      </c>
      <c r="F1274" s="114">
        <v>8</v>
      </c>
      <c r="G1274" s="114">
        <v>1.3</v>
      </c>
      <c r="H1274" s="114">
        <v>525.77059999999994</v>
      </c>
      <c r="I1274" s="114">
        <v>2</v>
      </c>
      <c r="J1274" s="114">
        <v>37.369999999999997</v>
      </c>
      <c r="K1274" s="115">
        <v>1267700</v>
      </c>
      <c r="L1274" s="114" t="s">
        <v>5932</v>
      </c>
      <c r="M1274" t="s">
        <v>3683</v>
      </c>
      <c r="N1274" s="114">
        <v>3</v>
      </c>
      <c r="O1274" s="114">
        <v>115</v>
      </c>
      <c r="P1274" s="114">
        <v>122</v>
      </c>
    </row>
    <row r="1275" spans="1:18" x14ac:dyDescent="0.5">
      <c r="A1275" t="s">
        <v>2256</v>
      </c>
      <c r="B1275" t="s">
        <v>5933</v>
      </c>
      <c r="C1275" s="114" t="s">
        <v>3665</v>
      </c>
      <c r="D1275" s="114">
        <v>48.01</v>
      </c>
      <c r="E1275" s="114">
        <v>1094.5608</v>
      </c>
      <c r="F1275" s="114">
        <v>11</v>
      </c>
      <c r="G1275" s="114">
        <v>1.9</v>
      </c>
      <c r="H1275" s="114">
        <v>548.28869999999995</v>
      </c>
      <c r="I1275" s="114">
        <v>2</v>
      </c>
      <c r="J1275" s="114">
        <v>46</v>
      </c>
      <c r="K1275" s="115">
        <v>1550600</v>
      </c>
      <c r="L1275" s="114" t="s">
        <v>5934</v>
      </c>
      <c r="M1275" t="s">
        <v>3683</v>
      </c>
      <c r="N1275" s="114">
        <v>1</v>
      </c>
      <c r="O1275" s="114">
        <v>232</v>
      </c>
      <c r="P1275" s="114">
        <v>242</v>
      </c>
    </row>
    <row r="1276" spans="1:18" x14ac:dyDescent="0.5">
      <c r="A1276" t="s">
        <v>2256</v>
      </c>
      <c r="B1276" t="s">
        <v>5935</v>
      </c>
      <c r="C1276" s="114" t="s">
        <v>3665</v>
      </c>
      <c r="D1276" s="114">
        <v>32.07</v>
      </c>
      <c r="E1276" s="114">
        <v>973.50800000000004</v>
      </c>
      <c r="F1276" s="114">
        <v>8</v>
      </c>
      <c r="G1276" s="114">
        <v>0.2</v>
      </c>
      <c r="H1276" s="114">
        <v>487.76139999999998</v>
      </c>
      <c r="I1276" s="114">
        <v>2</v>
      </c>
      <c r="J1276" s="114">
        <v>58.29</v>
      </c>
      <c r="K1276" s="115">
        <v>1466900</v>
      </c>
      <c r="L1276" s="114" t="s">
        <v>5936</v>
      </c>
      <c r="M1276" t="s">
        <v>3683</v>
      </c>
      <c r="N1276" s="114">
        <v>1</v>
      </c>
      <c r="O1276" s="114">
        <v>404</v>
      </c>
      <c r="P1276" s="114">
        <v>411</v>
      </c>
    </row>
    <row r="1277" spans="1:18" x14ac:dyDescent="0.5">
      <c r="A1277" t="s">
        <v>2256</v>
      </c>
      <c r="B1277" t="s">
        <v>5937</v>
      </c>
      <c r="C1277" s="114" t="s">
        <v>3705</v>
      </c>
      <c r="D1277" s="114">
        <v>29.15</v>
      </c>
      <c r="E1277" s="114">
        <v>862.45479999999998</v>
      </c>
      <c r="F1277" s="114">
        <v>7</v>
      </c>
      <c r="G1277" s="114">
        <v>-0.8</v>
      </c>
      <c r="H1277" s="114">
        <v>432.23430000000002</v>
      </c>
      <c r="I1277" s="114">
        <v>2</v>
      </c>
      <c r="J1277" s="114">
        <v>70.84</v>
      </c>
      <c r="K1277" s="115">
        <v>823660</v>
      </c>
      <c r="L1277" s="114" t="s">
        <v>5938</v>
      </c>
      <c r="M1277" t="s">
        <v>3683</v>
      </c>
      <c r="N1277" s="114">
        <v>1</v>
      </c>
      <c r="O1277" s="114">
        <v>83</v>
      </c>
      <c r="P1277" s="114">
        <v>89</v>
      </c>
    </row>
    <row r="1278" spans="1:18" x14ac:dyDescent="0.5">
      <c r="A1278" t="s">
        <v>2845</v>
      </c>
      <c r="B1278" t="s">
        <v>5939</v>
      </c>
      <c r="C1278" s="114" t="s">
        <v>3665</v>
      </c>
      <c r="D1278" s="114">
        <v>48.77</v>
      </c>
      <c r="E1278" s="114">
        <v>1173.5625</v>
      </c>
      <c r="F1278" s="114">
        <v>11</v>
      </c>
      <c r="G1278" s="114">
        <v>0.3</v>
      </c>
      <c r="H1278" s="114">
        <v>587.78869999999995</v>
      </c>
      <c r="I1278" s="114">
        <v>2</v>
      </c>
      <c r="J1278" s="114">
        <v>38.08</v>
      </c>
      <c r="K1278" s="115">
        <v>3796200</v>
      </c>
      <c r="L1278" s="114" t="s">
        <v>5940</v>
      </c>
      <c r="M1278" t="s">
        <v>3947</v>
      </c>
      <c r="N1278" s="114">
        <v>1</v>
      </c>
      <c r="O1278" s="114">
        <v>273</v>
      </c>
      <c r="P1278" s="114">
        <v>283</v>
      </c>
    </row>
    <row r="1279" spans="1:18" x14ac:dyDescent="0.5">
      <c r="A1279" t="s">
        <v>2845</v>
      </c>
      <c r="B1279" t="s">
        <v>5941</v>
      </c>
      <c r="C1279" s="114" t="s">
        <v>3665</v>
      </c>
      <c r="D1279" s="114">
        <v>30.2</v>
      </c>
      <c r="E1279" s="114">
        <v>1815.9155000000001</v>
      </c>
      <c r="F1279" s="114">
        <v>17</v>
      </c>
      <c r="G1279" s="114">
        <v>-0.5</v>
      </c>
      <c r="H1279" s="114">
        <v>908.96460000000002</v>
      </c>
      <c r="I1279" s="114">
        <v>2</v>
      </c>
      <c r="J1279" s="114">
        <v>124.85</v>
      </c>
      <c r="K1279" s="115">
        <v>6028200</v>
      </c>
      <c r="L1279" s="114" t="s">
        <v>5942</v>
      </c>
      <c r="M1279" t="s">
        <v>3947</v>
      </c>
      <c r="N1279" s="114">
        <v>1</v>
      </c>
      <c r="O1279" s="114">
        <v>171</v>
      </c>
      <c r="P1279" s="114">
        <v>187</v>
      </c>
      <c r="Q1279" s="114" t="s">
        <v>3639</v>
      </c>
      <c r="R1279" s="114" t="s">
        <v>5943</v>
      </c>
    </row>
    <row r="1280" spans="1:18" x14ac:dyDescent="0.5">
      <c r="A1280" t="s">
        <v>2845</v>
      </c>
      <c r="B1280" t="s">
        <v>5944</v>
      </c>
      <c r="C1280" s="114" t="s">
        <v>3665</v>
      </c>
      <c r="D1280" s="114">
        <v>29.67</v>
      </c>
      <c r="E1280" s="114">
        <v>1062.5233000000001</v>
      </c>
      <c r="F1280" s="114">
        <v>9</v>
      </c>
      <c r="G1280" s="114">
        <v>-1.9</v>
      </c>
      <c r="H1280" s="114">
        <v>532.26790000000005</v>
      </c>
      <c r="I1280" s="114">
        <v>2</v>
      </c>
      <c r="J1280" s="114">
        <v>62.35</v>
      </c>
      <c r="K1280" s="115">
        <v>5651400</v>
      </c>
      <c r="L1280" s="114" t="s">
        <v>5945</v>
      </c>
      <c r="M1280" t="s">
        <v>3947</v>
      </c>
      <c r="N1280" s="114">
        <v>1</v>
      </c>
      <c r="O1280" s="114">
        <v>213</v>
      </c>
      <c r="P1280" s="114">
        <v>221</v>
      </c>
    </row>
    <row r="1281" spans="1:18" x14ac:dyDescent="0.5">
      <c r="A1281" t="s">
        <v>2845</v>
      </c>
      <c r="B1281" t="s">
        <v>5946</v>
      </c>
      <c r="C1281" s="114" t="s">
        <v>3665</v>
      </c>
      <c r="D1281" s="114">
        <v>28.61</v>
      </c>
      <c r="E1281" s="114">
        <v>1785.9049</v>
      </c>
      <c r="F1281" s="114">
        <v>17</v>
      </c>
      <c r="G1281" s="114">
        <v>2.6</v>
      </c>
      <c r="H1281" s="114">
        <v>893.96199999999999</v>
      </c>
      <c r="I1281" s="114">
        <v>2</v>
      </c>
      <c r="J1281" s="114">
        <v>124.26</v>
      </c>
      <c r="K1281" s="115">
        <v>598410</v>
      </c>
      <c r="L1281" s="114" t="s">
        <v>5947</v>
      </c>
      <c r="M1281" t="s">
        <v>3947</v>
      </c>
      <c r="N1281" s="114">
        <v>1</v>
      </c>
      <c r="O1281" s="114">
        <v>171</v>
      </c>
      <c r="P1281" s="114">
        <v>187</v>
      </c>
    </row>
    <row r="1282" spans="1:18" x14ac:dyDescent="0.5">
      <c r="A1282" t="s">
        <v>2845</v>
      </c>
      <c r="B1282" t="s">
        <v>5948</v>
      </c>
      <c r="C1282" s="114" t="s">
        <v>3665</v>
      </c>
      <c r="D1282" s="114">
        <v>20.51</v>
      </c>
      <c r="E1282" s="114">
        <v>1958.8076000000001</v>
      </c>
      <c r="F1282" s="114">
        <v>19</v>
      </c>
      <c r="G1282" s="114">
        <v>-2.4</v>
      </c>
      <c r="H1282" s="114">
        <v>980.40869999999995</v>
      </c>
      <c r="I1282" s="114">
        <v>2</v>
      </c>
      <c r="J1282" s="114">
        <v>101.26</v>
      </c>
      <c r="K1282" s="115">
        <v>3187900</v>
      </c>
      <c r="L1282" s="114" t="s">
        <v>5949</v>
      </c>
      <c r="M1282" t="s">
        <v>3947</v>
      </c>
      <c r="N1282" s="114">
        <v>1</v>
      </c>
      <c r="O1282" s="114">
        <v>101</v>
      </c>
      <c r="P1282" s="114">
        <v>119</v>
      </c>
      <c r="Q1282" s="114" t="s">
        <v>2171</v>
      </c>
      <c r="R1282" s="114" t="s">
        <v>5950</v>
      </c>
    </row>
    <row r="1283" spans="1:18" x14ac:dyDescent="0.5">
      <c r="A1283" t="s">
        <v>2228</v>
      </c>
      <c r="B1283" t="s">
        <v>5951</v>
      </c>
      <c r="C1283" s="114" t="s">
        <v>3665</v>
      </c>
      <c r="D1283" s="114">
        <v>37.99</v>
      </c>
      <c r="E1283" s="114">
        <v>1404.6958999999999</v>
      </c>
      <c r="F1283" s="114">
        <v>12</v>
      </c>
      <c r="G1283" s="114">
        <v>0.4</v>
      </c>
      <c r="H1283" s="114">
        <v>469.23939999999999</v>
      </c>
      <c r="I1283" s="114">
        <v>3</v>
      </c>
      <c r="J1283" s="114">
        <v>66.31</v>
      </c>
      <c r="K1283" s="115">
        <v>2519400</v>
      </c>
      <c r="L1283" s="114" t="s">
        <v>5952</v>
      </c>
      <c r="M1283" t="s">
        <v>3947</v>
      </c>
      <c r="N1283" s="114">
        <v>1</v>
      </c>
      <c r="O1283" s="114">
        <v>105</v>
      </c>
      <c r="P1283" s="114">
        <v>116</v>
      </c>
    </row>
    <row r="1284" spans="1:18" x14ac:dyDescent="0.5">
      <c r="A1284" t="s">
        <v>2228</v>
      </c>
      <c r="B1284" t="s">
        <v>5953</v>
      </c>
      <c r="C1284" s="114" t="s">
        <v>3665</v>
      </c>
      <c r="D1284" s="114">
        <v>35.340000000000003</v>
      </c>
      <c r="E1284" s="114">
        <v>1119.5408</v>
      </c>
      <c r="F1284" s="114">
        <v>11</v>
      </c>
      <c r="G1284" s="114">
        <v>-0.2</v>
      </c>
      <c r="H1284" s="114">
        <v>560.77750000000003</v>
      </c>
      <c r="I1284" s="114">
        <v>2</v>
      </c>
      <c r="J1284" s="114">
        <v>33.35</v>
      </c>
      <c r="K1284" s="115">
        <v>6091500</v>
      </c>
      <c r="L1284" s="114" t="s">
        <v>5954</v>
      </c>
      <c r="M1284" t="s">
        <v>3947</v>
      </c>
      <c r="N1284" s="114">
        <v>1</v>
      </c>
      <c r="O1284" s="114">
        <v>2</v>
      </c>
      <c r="P1284" s="114">
        <v>12</v>
      </c>
      <c r="R1284" s="114" t="s">
        <v>5955</v>
      </c>
    </row>
    <row r="1285" spans="1:18" x14ac:dyDescent="0.5">
      <c r="A1285" t="s">
        <v>2228</v>
      </c>
      <c r="B1285" t="s">
        <v>5956</v>
      </c>
      <c r="C1285" s="114" t="s">
        <v>3665</v>
      </c>
      <c r="D1285" s="114">
        <v>28.82</v>
      </c>
      <c r="E1285" s="114">
        <v>1294.5459000000001</v>
      </c>
      <c r="F1285" s="114">
        <v>13</v>
      </c>
      <c r="G1285" s="114">
        <v>0</v>
      </c>
      <c r="H1285" s="114">
        <v>648.28020000000004</v>
      </c>
      <c r="I1285" s="114">
        <v>2</v>
      </c>
      <c r="J1285" s="114">
        <v>31.01</v>
      </c>
      <c r="K1285" s="115">
        <v>390930</v>
      </c>
      <c r="L1285" s="114" t="s">
        <v>5957</v>
      </c>
      <c r="M1285" t="s">
        <v>3947</v>
      </c>
      <c r="N1285" s="114">
        <v>1</v>
      </c>
      <c r="O1285" s="114">
        <v>76</v>
      </c>
      <c r="P1285" s="114">
        <v>88</v>
      </c>
    </row>
    <row r="1286" spans="1:18" x14ac:dyDescent="0.5">
      <c r="A1286" t="s">
        <v>2228</v>
      </c>
      <c r="B1286" t="s">
        <v>5958</v>
      </c>
      <c r="C1286" s="114" t="s">
        <v>3665</v>
      </c>
      <c r="D1286" s="114">
        <v>28.8</v>
      </c>
      <c r="E1286" s="114">
        <v>790.4701</v>
      </c>
      <c r="F1286" s="114">
        <v>7</v>
      </c>
      <c r="G1286" s="114">
        <v>0</v>
      </c>
      <c r="H1286" s="114">
        <v>396.2423</v>
      </c>
      <c r="I1286" s="114">
        <v>2</v>
      </c>
      <c r="J1286" s="114">
        <v>63.43</v>
      </c>
      <c r="K1286" s="115">
        <v>4560900</v>
      </c>
      <c r="L1286" s="114" t="s">
        <v>5959</v>
      </c>
      <c r="M1286" t="s">
        <v>3947</v>
      </c>
      <c r="N1286" s="114">
        <v>1</v>
      </c>
      <c r="O1286" s="114">
        <v>117</v>
      </c>
      <c r="P1286" s="114">
        <v>123</v>
      </c>
    </row>
    <row r="1287" spans="1:18" x14ac:dyDescent="0.5">
      <c r="A1287" t="s">
        <v>2228</v>
      </c>
      <c r="B1287" t="s">
        <v>5960</v>
      </c>
      <c r="C1287" s="114" t="s">
        <v>3665</v>
      </c>
      <c r="D1287" s="114">
        <v>28.25</v>
      </c>
      <c r="E1287" s="114">
        <v>1276.6010000000001</v>
      </c>
      <c r="F1287" s="114">
        <v>11</v>
      </c>
      <c r="G1287" s="114">
        <v>0.4</v>
      </c>
      <c r="H1287" s="114">
        <v>639.30799999999999</v>
      </c>
      <c r="I1287" s="114">
        <v>2</v>
      </c>
      <c r="J1287" s="114">
        <v>79.17</v>
      </c>
      <c r="K1287" s="115">
        <v>1367300</v>
      </c>
      <c r="L1287" s="114" t="s">
        <v>5961</v>
      </c>
      <c r="M1287" t="s">
        <v>3947</v>
      </c>
      <c r="N1287" s="114">
        <v>1</v>
      </c>
      <c r="O1287" s="114">
        <v>105</v>
      </c>
      <c r="P1287" s="114">
        <v>115</v>
      </c>
    </row>
    <row r="1288" spans="1:18" x14ac:dyDescent="0.5">
      <c r="A1288" t="s">
        <v>2228</v>
      </c>
      <c r="B1288" t="s">
        <v>5962</v>
      </c>
      <c r="C1288" s="114" t="s">
        <v>3665</v>
      </c>
      <c r="D1288" s="114">
        <v>24.78</v>
      </c>
      <c r="E1288" s="114">
        <v>1336.5564999999999</v>
      </c>
      <c r="F1288" s="114">
        <v>13</v>
      </c>
      <c r="G1288" s="114">
        <v>2.5</v>
      </c>
      <c r="H1288" s="114">
        <v>669.28719999999998</v>
      </c>
      <c r="I1288" s="114">
        <v>2</v>
      </c>
      <c r="J1288" s="114">
        <v>36.159999999999997</v>
      </c>
      <c r="K1288" s="115">
        <v>143390</v>
      </c>
      <c r="L1288" s="114" t="s">
        <v>5963</v>
      </c>
      <c r="M1288" t="s">
        <v>3947</v>
      </c>
      <c r="N1288" s="114">
        <v>1</v>
      </c>
      <c r="O1288" s="114">
        <v>76</v>
      </c>
      <c r="P1288" s="114">
        <v>88</v>
      </c>
      <c r="Q1288" s="114" t="s">
        <v>4020</v>
      </c>
      <c r="R1288" s="114" t="s">
        <v>5964</v>
      </c>
    </row>
    <row r="1289" spans="1:18" x14ac:dyDescent="0.5">
      <c r="A1289" t="s">
        <v>2549</v>
      </c>
      <c r="B1289" t="s">
        <v>5965</v>
      </c>
      <c r="C1289" s="114" t="s">
        <v>3665</v>
      </c>
      <c r="D1289" s="114">
        <v>53.74</v>
      </c>
      <c r="E1289" s="114">
        <v>1114.6346000000001</v>
      </c>
      <c r="F1289" s="114">
        <v>12</v>
      </c>
      <c r="G1289" s="114">
        <v>-0.7</v>
      </c>
      <c r="H1289" s="114">
        <v>1115.6411000000001</v>
      </c>
      <c r="I1289" s="114">
        <v>1</v>
      </c>
      <c r="J1289" s="114">
        <v>46.25</v>
      </c>
      <c r="K1289" s="115">
        <v>5014600</v>
      </c>
      <c r="L1289" s="114" t="s">
        <v>5966</v>
      </c>
      <c r="M1289" t="s">
        <v>3947</v>
      </c>
      <c r="N1289" s="114">
        <v>2</v>
      </c>
      <c r="O1289" s="114">
        <v>88</v>
      </c>
      <c r="P1289" s="114">
        <v>99</v>
      </c>
    </row>
    <row r="1290" spans="1:18" x14ac:dyDescent="0.5">
      <c r="A1290" t="s">
        <v>2549</v>
      </c>
      <c r="B1290" t="s">
        <v>5967</v>
      </c>
      <c r="C1290" s="114" t="s">
        <v>3665</v>
      </c>
      <c r="D1290" s="114">
        <v>36.33</v>
      </c>
      <c r="E1290" s="114">
        <v>1276.7061000000001</v>
      </c>
      <c r="F1290" s="114">
        <v>13</v>
      </c>
      <c r="G1290" s="114">
        <v>-2.6</v>
      </c>
      <c r="H1290" s="114">
        <v>639.35860000000002</v>
      </c>
      <c r="I1290" s="114">
        <v>2</v>
      </c>
      <c r="J1290" s="114">
        <v>95.27</v>
      </c>
      <c r="K1290" s="115">
        <v>661310</v>
      </c>
      <c r="L1290" s="114" t="s">
        <v>5968</v>
      </c>
      <c r="M1290" t="s">
        <v>3947</v>
      </c>
      <c r="N1290" s="114">
        <v>1</v>
      </c>
      <c r="O1290" s="114">
        <v>41</v>
      </c>
      <c r="P1290" s="114">
        <v>53</v>
      </c>
    </row>
    <row r="1291" spans="1:18" x14ac:dyDescent="0.5">
      <c r="A1291" t="s">
        <v>2549</v>
      </c>
      <c r="B1291" t="s">
        <v>5969</v>
      </c>
      <c r="C1291" s="114" t="s">
        <v>3665</v>
      </c>
      <c r="D1291" s="114">
        <v>27.7</v>
      </c>
      <c r="E1291" s="114">
        <v>731.43299999999999</v>
      </c>
      <c r="F1291" s="114">
        <v>6</v>
      </c>
      <c r="G1291" s="114">
        <v>0</v>
      </c>
      <c r="H1291" s="114">
        <v>366.72379999999998</v>
      </c>
      <c r="I1291" s="114">
        <v>2</v>
      </c>
      <c r="J1291" s="114">
        <v>67.239999999999995</v>
      </c>
      <c r="K1291" s="115">
        <v>1557000</v>
      </c>
      <c r="L1291" s="114" t="s">
        <v>5970</v>
      </c>
      <c r="M1291" t="s">
        <v>3947</v>
      </c>
      <c r="N1291" s="114">
        <v>1</v>
      </c>
      <c r="O1291" s="114">
        <v>78</v>
      </c>
      <c r="P1291" s="114">
        <v>83</v>
      </c>
    </row>
    <row r="1292" spans="1:18" x14ac:dyDescent="0.5">
      <c r="A1292" t="s">
        <v>3050</v>
      </c>
      <c r="B1292" t="s">
        <v>5971</v>
      </c>
      <c r="C1292" s="114" t="s">
        <v>3665</v>
      </c>
      <c r="D1292" s="114">
        <v>49</v>
      </c>
      <c r="E1292" s="114">
        <v>1339.6554000000001</v>
      </c>
      <c r="F1292" s="114">
        <v>14</v>
      </c>
      <c r="G1292" s="114">
        <v>-0.7</v>
      </c>
      <c r="H1292" s="114">
        <v>670.83450000000005</v>
      </c>
      <c r="I1292" s="114">
        <v>2</v>
      </c>
      <c r="J1292" s="114">
        <v>83.55</v>
      </c>
      <c r="K1292" s="115">
        <v>1296700</v>
      </c>
      <c r="L1292" s="114" t="s">
        <v>5972</v>
      </c>
      <c r="M1292" t="s">
        <v>3683</v>
      </c>
      <c r="N1292" s="114">
        <v>1</v>
      </c>
      <c r="O1292" s="114">
        <v>144</v>
      </c>
      <c r="P1292" s="114">
        <v>157</v>
      </c>
    </row>
    <row r="1293" spans="1:18" x14ac:dyDescent="0.5">
      <c r="A1293" t="s">
        <v>3050</v>
      </c>
      <c r="B1293" t="s">
        <v>5973</v>
      </c>
      <c r="C1293" s="114" t="s">
        <v>3665</v>
      </c>
      <c r="D1293" s="114">
        <v>44.13</v>
      </c>
      <c r="E1293" s="114">
        <v>1166.5204000000001</v>
      </c>
      <c r="F1293" s="114">
        <v>10</v>
      </c>
      <c r="G1293" s="114">
        <v>-0.6</v>
      </c>
      <c r="H1293" s="114">
        <v>584.26710000000003</v>
      </c>
      <c r="I1293" s="114">
        <v>2</v>
      </c>
      <c r="J1293" s="114">
        <v>38.369999999999997</v>
      </c>
      <c r="K1293" s="115">
        <v>3229800</v>
      </c>
      <c r="L1293" s="114" t="s">
        <v>5974</v>
      </c>
      <c r="M1293" t="s">
        <v>3683</v>
      </c>
      <c r="N1293" s="114">
        <v>2</v>
      </c>
      <c r="O1293" s="114">
        <v>334</v>
      </c>
      <c r="P1293" s="114">
        <v>343</v>
      </c>
    </row>
    <row r="1294" spans="1:18" x14ac:dyDescent="0.5">
      <c r="A1294" t="s">
        <v>3050</v>
      </c>
      <c r="B1294" t="s">
        <v>5975</v>
      </c>
      <c r="C1294" s="114" t="s">
        <v>3665</v>
      </c>
      <c r="D1294" s="114">
        <v>27.76</v>
      </c>
      <c r="E1294" s="114">
        <v>877.52729999999997</v>
      </c>
      <c r="F1294" s="114">
        <v>8</v>
      </c>
      <c r="G1294" s="114">
        <v>-0.1</v>
      </c>
      <c r="H1294" s="114">
        <v>439.77089999999998</v>
      </c>
      <c r="I1294" s="114">
        <v>2</v>
      </c>
      <c r="J1294" s="114">
        <v>45.92</v>
      </c>
      <c r="K1294" s="115">
        <v>3284900</v>
      </c>
      <c r="L1294" s="114" t="s">
        <v>5976</v>
      </c>
      <c r="M1294" t="s">
        <v>3683</v>
      </c>
      <c r="N1294" s="114">
        <v>1</v>
      </c>
      <c r="O1294" s="114">
        <v>76</v>
      </c>
      <c r="P1294" s="114">
        <v>83</v>
      </c>
    </row>
    <row r="1295" spans="1:18" x14ac:dyDescent="0.5">
      <c r="A1295" t="s">
        <v>3050</v>
      </c>
      <c r="B1295" t="s">
        <v>5977</v>
      </c>
      <c r="C1295" s="114" t="s">
        <v>3665</v>
      </c>
      <c r="D1295" s="114">
        <v>24.32</v>
      </c>
      <c r="E1295" s="114">
        <v>1440.7823000000001</v>
      </c>
      <c r="F1295" s="114">
        <v>12</v>
      </c>
      <c r="G1295" s="114">
        <v>0.2</v>
      </c>
      <c r="H1295" s="114">
        <v>481.26819999999998</v>
      </c>
      <c r="I1295" s="114">
        <v>3</v>
      </c>
      <c r="J1295" s="114">
        <v>96.21</v>
      </c>
      <c r="K1295" s="115">
        <v>480850</v>
      </c>
      <c r="L1295" s="114" t="s">
        <v>5978</v>
      </c>
      <c r="M1295" t="s">
        <v>3683</v>
      </c>
      <c r="N1295" s="114">
        <v>1</v>
      </c>
      <c r="O1295" s="114">
        <v>8</v>
      </c>
      <c r="P1295" s="114">
        <v>19</v>
      </c>
      <c r="Q1295" s="114" t="s">
        <v>2171</v>
      </c>
      <c r="R1295" s="114" t="s">
        <v>5979</v>
      </c>
    </row>
    <row r="1296" spans="1:18" x14ac:dyDescent="0.5">
      <c r="A1296" t="s">
        <v>3050</v>
      </c>
      <c r="B1296" t="s">
        <v>5980</v>
      </c>
      <c r="C1296" s="114" t="s">
        <v>3665</v>
      </c>
      <c r="D1296" s="114">
        <v>24.08</v>
      </c>
      <c r="E1296" s="114">
        <v>1351.5890999999999</v>
      </c>
      <c r="F1296" s="114">
        <v>12</v>
      </c>
      <c r="G1296" s="114">
        <v>-1.6</v>
      </c>
      <c r="H1296" s="114">
        <v>676.80079999999998</v>
      </c>
      <c r="I1296" s="114">
        <v>2</v>
      </c>
      <c r="J1296" s="114">
        <v>65.819999999999993</v>
      </c>
      <c r="K1296" s="115">
        <v>562480</v>
      </c>
      <c r="L1296" s="114" t="s">
        <v>5981</v>
      </c>
      <c r="M1296" t="s">
        <v>3683</v>
      </c>
      <c r="N1296" s="114">
        <v>1</v>
      </c>
      <c r="O1296" s="114">
        <v>96</v>
      </c>
      <c r="P1296" s="114">
        <v>107</v>
      </c>
    </row>
    <row r="1297" spans="1:18" x14ac:dyDescent="0.5">
      <c r="A1297" t="s">
        <v>2340</v>
      </c>
      <c r="B1297" t="s">
        <v>5982</v>
      </c>
      <c r="C1297" s="114" t="s">
        <v>3665</v>
      </c>
      <c r="D1297" s="114">
        <v>54.17</v>
      </c>
      <c r="E1297" s="114">
        <v>1262.6904</v>
      </c>
      <c r="F1297" s="114">
        <v>12</v>
      </c>
      <c r="G1297" s="114">
        <v>1.1000000000000001</v>
      </c>
      <c r="H1297" s="114">
        <v>632.35320000000002</v>
      </c>
      <c r="I1297" s="114">
        <v>2</v>
      </c>
      <c r="J1297" s="114">
        <v>76.349999999999994</v>
      </c>
      <c r="K1297" s="115">
        <v>800290</v>
      </c>
      <c r="L1297" s="114" t="s">
        <v>5983</v>
      </c>
      <c r="M1297" t="s">
        <v>3683</v>
      </c>
      <c r="N1297" s="114">
        <v>1</v>
      </c>
      <c r="O1297" s="114">
        <v>165</v>
      </c>
      <c r="P1297" s="114">
        <v>176</v>
      </c>
    </row>
    <row r="1298" spans="1:18" x14ac:dyDescent="0.5">
      <c r="A1298" t="s">
        <v>2340</v>
      </c>
      <c r="B1298" t="s">
        <v>5984</v>
      </c>
      <c r="C1298" s="114" t="s">
        <v>3665</v>
      </c>
      <c r="D1298" s="114">
        <v>32.57</v>
      </c>
      <c r="E1298" s="114">
        <v>1258.6768999999999</v>
      </c>
      <c r="F1298" s="114">
        <v>12</v>
      </c>
      <c r="G1298" s="114">
        <v>-1.5</v>
      </c>
      <c r="H1298" s="114">
        <v>630.34479999999996</v>
      </c>
      <c r="I1298" s="114">
        <v>2</v>
      </c>
      <c r="J1298" s="114">
        <v>66.47</v>
      </c>
      <c r="K1298" s="115">
        <v>424410</v>
      </c>
      <c r="L1298" s="114" t="s">
        <v>5985</v>
      </c>
      <c r="M1298" t="s">
        <v>3683</v>
      </c>
      <c r="N1298" s="114">
        <v>1</v>
      </c>
      <c r="O1298" s="114">
        <v>68</v>
      </c>
      <c r="P1298" s="114">
        <v>79</v>
      </c>
      <c r="Q1298" s="114" t="s">
        <v>3570</v>
      </c>
      <c r="R1298" s="114" t="s">
        <v>5986</v>
      </c>
    </row>
    <row r="1299" spans="1:18" x14ac:dyDescent="0.5">
      <c r="A1299" t="s">
        <v>2445</v>
      </c>
      <c r="B1299" t="s">
        <v>5987</v>
      </c>
      <c r="C1299" s="114" t="s">
        <v>3665</v>
      </c>
      <c r="D1299" s="114">
        <v>53.74</v>
      </c>
      <c r="E1299" s="114">
        <v>1446.7023999999999</v>
      </c>
      <c r="F1299" s="114">
        <v>14</v>
      </c>
      <c r="G1299" s="114">
        <v>0.8</v>
      </c>
      <c r="H1299" s="114">
        <v>724.35910000000001</v>
      </c>
      <c r="I1299" s="114">
        <v>2</v>
      </c>
      <c r="J1299" s="114">
        <v>76.8</v>
      </c>
      <c r="K1299" s="115">
        <v>1016700</v>
      </c>
      <c r="L1299" s="114" t="s">
        <v>5988</v>
      </c>
      <c r="M1299" t="s">
        <v>3947</v>
      </c>
      <c r="N1299" s="114">
        <v>1</v>
      </c>
      <c r="O1299" s="114">
        <v>79</v>
      </c>
      <c r="P1299" s="114">
        <v>92</v>
      </c>
    </row>
    <row r="1300" spans="1:18" x14ac:dyDescent="0.5">
      <c r="A1300" t="s">
        <v>2445</v>
      </c>
      <c r="B1300" t="s">
        <v>5989</v>
      </c>
      <c r="C1300" s="114" t="s">
        <v>3665</v>
      </c>
      <c r="D1300" s="114">
        <v>33.22</v>
      </c>
      <c r="E1300" s="114">
        <v>1062.5961</v>
      </c>
      <c r="F1300" s="114">
        <v>9</v>
      </c>
      <c r="G1300" s="114">
        <v>-0.5</v>
      </c>
      <c r="H1300" s="114">
        <v>532.30510000000004</v>
      </c>
      <c r="I1300" s="114">
        <v>2</v>
      </c>
      <c r="J1300" s="114">
        <v>115.96</v>
      </c>
      <c r="K1300" s="115">
        <v>508240</v>
      </c>
      <c r="L1300" s="114" t="s">
        <v>5990</v>
      </c>
      <c r="M1300" t="s">
        <v>3947</v>
      </c>
      <c r="N1300" s="114">
        <v>1</v>
      </c>
      <c r="O1300" s="114">
        <v>178</v>
      </c>
      <c r="P1300" s="114">
        <v>186</v>
      </c>
    </row>
    <row r="1301" spans="1:18" x14ac:dyDescent="0.5">
      <c r="A1301" t="s">
        <v>2388</v>
      </c>
      <c r="B1301" t="s">
        <v>5991</v>
      </c>
      <c r="C1301" s="114" t="s">
        <v>3665</v>
      </c>
      <c r="D1301" s="114">
        <v>52.36</v>
      </c>
      <c r="E1301" s="114">
        <v>1760.8943999999999</v>
      </c>
      <c r="F1301" s="114">
        <v>16</v>
      </c>
      <c r="G1301" s="114">
        <v>2.4</v>
      </c>
      <c r="H1301" s="114">
        <v>881.45659999999998</v>
      </c>
      <c r="I1301" s="114">
        <v>2</v>
      </c>
      <c r="J1301" s="114">
        <v>121.37</v>
      </c>
      <c r="K1301" s="115">
        <v>2080700</v>
      </c>
      <c r="L1301" s="114" t="s">
        <v>5992</v>
      </c>
      <c r="M1301" t="s">
        <v>3683</v>
      </c>
      <c r="N1301" s="114">
        <v>2</v>
      </c>
      <c r="O1301" s="114">
        <v>294</v>
      </c>
      <c r="P1301" s="114">
        <v>309</v>
      </c>
    </row>
    <row r="1302" spans="1:18" x14ac:dyDescent="0.5">
      <c r="A1302" t="s">
        <v>2388</v>
      </c>
      <c r="B1302" t="s">
        <v>5993</v>
      </c>
      <c r="C1302" s="114" t="s">
        <v>3665</v>
      </c>
      <c r="D1302" s="114">
        <v>34.89</v>
      </c>
      <c r="E1302" s="114">
        <v>1327.7347</v>
      </c>
      <c r="F1302" s="114">
        <v>12</v>
      </c>
      <c r="G1302" s="114">
        <v>-0.8</v>
      </c>
      <c r="H1302" s="114">
        <v>664.8741</v>
      </c>
      <c r="I1302" s="114">
        <v>2</v>
      </c>
      <c r="J1302" s="114">
        <v>79.150000000000006</v>
      </c>
      <c r="K1302" s="115">
        <v>443910</v>
      </c>
      <c r="L1302" s="114" t="s">
        <v>5994</v>
      </c>
      <c r="M1302" t="s">
        <v>3683</v>
      </c>
      <c r="N1302" s="114">
        <v>1</v>
      </c>
      <c r="O1302" s="114">
        <v>21</v>
      </c>
      <c r="P1302" s="114">
        <v>32</v>
      </c>
      <c r="R1302" s="114" t="s">
        <v>5995</v>
      </c>
    </row>
    <row r="1303" spans="1:18" x14ac:dyDescent="0.5">
      <c r="A1303" t="s">
        <v>2254</v>
      </c>
      <c r="B1303" t="s">
        <v>5996</v>
      </c>
      <c r="C1303" s="114" t="s">
        <v>3665</v>
      </c>
      <c r="D1303" s="114">
        <v>49.04</v>
      </c>
      <c r="E1303" s="114">
        <v>1390.6980000000001</v>
      </c>
      <c r="F1303" s="114">
        <v>13</v>
      </c>
      <c r="G1303" s="114">
        <v>-0.2</v>
      </c>
      <c r="H1303" s="114">
        <v>696.35609999999997</v>
      </c>
      <c r="I1303" s="114">
        <v>2</v>
      </c>
      <c r="J1303" s="114">
        <v>122.72</v>
      </c>
      <c r="K1303" s="115">
        <v>485090</v>
      </c>
      <c r="L1303" s="114" t="s">
        <v>5997</v>
      </c>
      <c r="M1303" t="s">
        <v>3683</v>
      </c>
      <c r="N1303" s="114">
        <v>1</v>
      </c>
      <c r="O1303" s="114">
        <v>399</v>
      </c>
      <c r="P1303" s="114">
        <v>411</v>
      </c>
    </row>
    <row r="1304" spans="1:18" x14ac:dyDescent="0.5">
      <c r="A1304" t="s">
        <v>2254</v>
      </c>
      <c r="B1304" t="s">
        <v>5998</v>
      </c>
      <c r="C1304" s="114" t="s">
        <v>3665</v>
      </c>
      <c r="D1304" s="114">
        <v>41.35</v>
      </c>
      <c r="E1304" s="114">
        <v>1233.6718000000001</v>
      </c>
      <c r="F1304" s="114">
        <v>12</v>
      </c>
      <c r="G1304" s="114">
        <v>0.2</v>
      </c>
      <c r="H1304" s="114">
        <v>617.8433</v>
      </c>
      <c r="I1304" s="114">
        <v>2</v>
      </c>
      <c r="J1304" s="114">
        <v>87.52</v>
      </c>
      <c r="K1304" s="115">
        <v>1488400</v>
      </c>
      <c r="L1304" s="114" t="s">
        <v>5999</v>
      </c>
      <c r="M1304" t="s">
        <v>3683</v>
      </c>
      <c r="N1304" s="114">
        <v>1</v>
      </c>
      <c r="O1304" s="114">
        <v>291</v>
      </c>
      <c r="P1304" s="114">
        <v>302</v>
      </c>
    </row>
    <row r="1305" spans="1:18" x14ac:dyDescent="0.5">
      <c r="A1305" t="s">
        <v>3112</v>
      </c>
      <c r="B1305" t="s">
        <v>6000</v>
      </c>
      <c r="C1305" s="114" t="s">
        <v>3665</v>
      </c>
      <c r="D1305" s="114">
        <v>48.53</v>
      </c>
      <c r="E1305" s="114">
        <v>1495.8245999999999</v>
      </c>
      <c r="F1305" s="114">
        <v>14</v>
      </c>
      <c r="G1305" s="114">
        <v>0</v>
      </c>
      <c r="H1305" s="114">
        <v>748.91959999999995</v>
      </c>
      <c r="I1305" s="114">
        <v>2</v>
      </c>
      <c r="J1305" s="114">
        <v>95.17</v>
      </c>
      <c r="K1305" s="115">
        <v>1090600</v>
      </c>
      <c r="L1305" s="114" t="s">
        <v>6001</v>
      </c>
      <c r="M1305" t="s">
        <v>3667</v>
      </c>
      <c r="N1305" s="114">
        <v>1</v>
      </c>
      <c r="O1305" s="114">
        <v>758</v>
      </c>
      <c r="P1305" s="114">
        <v>771</v>
      </c>
    </row>
    <row r="1306" spans="1:18" x14ac:dyDescent="0.5">
      <c r="A1306" t="s">
        <v>3112</v>
      </c>
      <c r="B1306" t="s">
        <v>6002</v>
      </c>
      <c r="C1306" s="114" t="s">
        <v>3665</v>
      </c>
      <c r="D1306" s="114">
        <v>40.729999999999997</v>
      </c>
      <c r="E1306" s="114">
        <v>1185.5989</v>
      </c>
      <c r="F1306" s="114">
        <v>12</v>
      </c>
      <c r="G1306" s="114">
        <v>0.9</v>
      </c>
      <c r="H1306" s="114">
        <v>593.80730000000005</v>
      </c>
      <c r="I1306" s="114">
        <v>2</v>
      </c>
      <c r="J1306" s="114">
        <v>95.69</v>
      </c>
      <c r="K1306" s="115">
        <v>441210</v>
      </c>
      <c r="L1306" s="114" t="s">
        <v>6003</v>
      </c>
      <c r="M1306" t="s">
        <v>3667</v>
      </c>
      <c r="N1306" s="114">
        <v>1</v>
      </c>
      <c r="O1306" s="114">
        <v>81</v>
      </c>
      <c r="P1306" s="114">
        <v>92</v>
      </c>
    </row>
    <row r="1307" spans="1:18" x14ac:dyDescent="0.5">
      <c r="A1307" t="s">
        <v>3112</v>
      </c>
      <c r="B1307" t="s">
        <v>6004</v>
      </c>
      <c r="C1307" s="114" t="s">
        <v>3665</v>
      </c>
      <c r="D1307" s="114">
        <v>25.57</v>
      </c>
      <c r="E1307" s="114">
        <v>1091.5862</v>
      </c>
      <c r="F1307" s="114">
        <v>9</v>
      </c>
      <c r="G1307" s="114">
        <v>1</v>
      </c>
      <c r="H1307" s="114">
        <v>546.80089999999996</v>
      </c>
      <c r="I1307" s="114">
        <v>2</v>
      </c>
      <c r="J1307" s="114">
        <v>81.540000000000006</v>
      </c>
      <c r="K1307" s="115">
        <v>295250</v>
      </c>
      <c r="L1307" s="114" t="s">
        <v>6005</v>
      </c>
      <c r="M1307" t="s">
        <v>3667</v>
      </c>
      <c r="N1307" s="114">
        <v>1</v>
      </c>
      <c r="O1307" s="114">
        <v>883</v>
      </c>
      <c r="P1307" s="114">
        <v>891</v>
      </c>
    </row>
    <row r="1308" spans="1:18" x14ac:dyDescent="0.5">
      <c r="A1308" t="s">
        <v>3112</v>
      </c>
      <c r="B1308" t="s">
        <v>6006</v>
      </c>
      <c r="C1308" s="114" t="s">
        <v>3665</v>
      </c>
      <c r="D1308" s="114">
        <v>20.260000000000002</v>
      </c>
      <c r="E1308" s="114">
        <v>1197.6718000000001</v>
      </c>
      <c r="F1308" s="114">
        <v>11</v>
      </c>
      <c r="G1308" s="114">
        <v>0.6</v>
      </c>
      <c r="H1308" s="114">
        <v>400.23140000000001</v>
      </c>
      <c r="I1308" s="114">
        <v>3</v>
      </c>
      <c r="J1308" s="114">
        <v>34.75</v>
      </c>
      <c r="K1308" s="115">
        <v>140040</v>
      </c>
      <c r="L1308" s="114" t="s">
        <v>6007</v>
      </c>
      <c r="M1308" t="s">
        <v>3672</v>
      </c>
      <c r="N1308" s="114">
        <v>1</v>
      </c>
      <c r="O1308" s="114">
        <v>402</v>
      </c>
      <c r="P1308" s="114">
        <v>412</v>
      </c>
      <c r="R1308" s="114" t="s">
        <v>6008</v>
      </c>
    </row>
    <row r="1309" spans="1:18" x14ac:dyDescent="0.5">
      <c r="A1309" t="s">
        <v>2193</v>
      </c>
      <c r="B1309" t="s">
        <v>6009</v>
      </c>
      <c r="C1309" s="114" t="s">
        <v>3665</v>
      </c>
      <c r="D1309" s="114">
        <v>38.770000000000003</v>
      </c>
      <c r="E1309" s="114">
        <v>1139.6411000000001</v>
      </c>
      <c r="F1309" s="114">
        <v>10</v>
      </c>
      <c r="G1309" s="114">
        <v>-0.1</v>
      </c>
      <c r="H1309" s="114">
        <v>380.88760000000002</v>
      </c>
      <c r="I1309" s="114">
        <v>3</v>
      </c>
      <c r="J1309" s="114">
        <v>43.94</v>
      </c>
      <c r="K1309" s="115">
        <v>1060400</v>
      </c>
      <c r="L1309" s="114" t="s">
        <v>6010</v>
      </c>
      <c r="M1309" t="s">
        <v>3947</v>
      </c>
      <c r="N1309" s="114">
        <v>1</v>
      </c>
      <c r="O1309" s="114">
        <v>141</v>
      </c>
      <c r="P1309" s="114">
        <v>150</v>
      </c>
    </row>
    <row r="1310" spans="1:18" x14ac:dyDescent="0.5">
      <c r="A1310" t="s">
        <v>2193</v>
      </c>
      <c r="B1310" t="s">
        <v>6011</v>
      </c>
      <c r="C1310" s="114" t="s">
        <v>3665</v>
      </c>
      <c r="D1310" s="114">
        <v>37.590000000000003</v>
      </c>
      <c r="E1310" s="114">
        <v>966.51340000000005</v>
      </c>
      <c r="F1310" s="114">
        <v>9</v>
      </c>
      <c r="G1310" s="114">
        <v>-1.4</v>
      </c>
      <c r="H1310" s="114">
        <v>484.26330000000002</v>
      </c>
      <c r="I1310" s="114">
        <v>2</v>
      </c>
      <c r="J1310" s="114">
        <v>77.78</v>
      </c>
      <c r="K1310" s="115">
        <v>778250</v>
      </c>
      <c r="L1310" s="114" t="s">
        <v>6012</v>
      </c>
      <c r="M1310" t="s">
        <v>3947</v>
      </c>
      <c r="N1310" s="114">
        <v>1</v>
      </c>
      <c r="O1310" s="114">
        <v>142</v>
      </c>
      <c r="P1310" s="114">
        <v>150</v>
      </c>
      <c r="Q1310" s="114" t="s">
        <v>2194</v>
      </c>
      <c r="R1310" s="114" t="s">
        <v>3726</v>
      </c>
    </row>
    <row r="1311" spans="1:18" x14ac:dyDescent="0.5">
      <c r="A1311" t="s">
        <v>2193</v>
      </c>
      <c r="B1311" t="s">
        <v>6013</v>
      </c>
      <c r="C1311" s="114" t="s">
        <v>3665</v>
      </c>
      <c r="D1311" s="114">
        <v>33.4</v>
      </c>
      <c r="E1311" s="114">
        <v>1122.6144999999999</v>
      </c>
      <c r="F1311" s="114">
        <v>10</v>
      </c>
      <c r="G1311" s="114">
        <v>2.2999999999999998</v>
      </c>
      <c r="H1311" s="114">
        <v>562.31579999999997</v>
      </c>
      <c r="I1311" s="114">
        <v>2</v>
      </c>
      <c r="J1311" s="114">
        <v>65.3</v>
      </c>
      <c r="K1311" s="115">
        <v>1934100</v>
      </c>
      <c r="L1311" s="114" t="s">
        <v>6014</v>
      </c>
      <c r="M1311" t="s">
        <v>3947</v>
      </c>
      <c r="N1311" s="114">
        <v>1</v>
      </c>
      <c r="O1311" s="114">
        <v>142</v>
      </c>
      <c r="P1311" s="114">
        <v>151</v>
      </c>
      <c r="Q1311" s="114" t="s">
        <v>2194</v>
      </c>
      <c r="R1311" s="114" t="s">
        <v>3726</v>
      </c>
    </row>
    <row r="1312" spans="1:18" x14ac:dyDescent="0.5">
      <c r="A1312" t="s">
        <v>2817</v>
      </c>
      <c r="B1312" t="s">
        <v>6015</v>
      </c>
      <c r="C1312" s="114" t="s">
        <v>3665</v>
      </c>
      <c r="D1312" s="114">
        <v>51.91</v>
      </c>
      <c r="E1312" s="114">
        <v>1235.6146000000001</v>
      </c>
      <c r="F1312" s="114">
        <v>11</v>
      </c>
      <c r="G1312" s="114">
        <v>0.5</v>
      </c>
      <c r="H1312" s="114">
        <v>618.81489999999997</v>
      </c>
      <c r="I1312" s="114">
        <v>2</v>
      </c>
      <c r="J1312" s="114">
        <v>48.8</v>
      </c>
      <c r="K1312" s="115">
        <v>9367700</v>
      </c>
      <c r="L1312" s="114" t="s">
        <v>6016</v>
      </c>
      <c r="M1312" t="s">
        <v>3947</v>
      </c>
      <c r="N1312" s="114">
        <v>1</v>
      </c>
      <c r="O1312" s="114">
        <v>51</v>
      </c>
      <c r="P1312" s="114">
        <v>61</v>
      </c>
    </row>
    <row r="1313" spans="1:18" x14ac:dyDescent="0.5">
      <c r="A1313" t="s">
        <v>2817</v>
      </c>
      <c r="B1313" t="s">
        <v>6017</v>
      </c>
      <c r="C1313" s="114" t="s">
        <v>3665</v>
      </c>
      <c r="D1313" s="114">
        <v>33.130000000000003</v>
      </c>
      <c r="E1313" s="114">
        <v>1170.5556999999999</v>
      </c>
      <c r="F1313" s="114">
        <v>10</v>
      </c>
      <c r="G1313" s="114">
        <v>-0.3</v>
      </c>
      <c r="H1313" s="114">
        <v>586.28489999999999</v>
      </c>
      <c r="I1313" s="114">
        <v>2</v>
      </c>
      <c r="J1313" s="114">
        <v>68.959999999999994</v>
      </c>
      <c r="K1313" s="115">
        <v>2022900</v>
      </c>
      <c r="L1313" s="114" t="s">
        <v>6018</v>
      </c>
      <c r="M1313" t="s">
        <v>3947</v>
      </c>
      <c r="N1313" s="114">
        <v>1</v>
      </c>
      <c r="O1313" s="114">
        <v>71</v>
      </c>
      <c r="P1313" s="114">
        <v>80</v>
      </c>
    </row>
    <row r="1314" spans="1:18" x14ac:dyDescent="0.5">
      <c r="A1314" t="s">
        <v>2817</v>
      </c>
      <c r="B1314" t="s">
        <v>6019</v>
      </c>
      <c r="C1314" s="114" t="s">
        <v>3665</v>
      </c>
      <c r="D1314" s="114">
        <v>20.64</v>
      </c>
      <c r="E1314" s="114">
        <v>668.38969999999995</v>
      </c>
      <c r="F1314" s="114">
        <v>5</v>
      </c>
      <c r="G1314" s="114">
        <v>0.1</v>
      </c>
      <c r="H1314" s="114">
        <v>335.2022</v>
      </c>
      <c r="I1314" s="114">
        <v>2</v>
      </c>
      <c r="J1314" s="114">
        <v>56.36</v>
      </c>
      <c r="K1314" s="115">
        <v>3190100</v>
      </c>
      <c r="L1314" s="114" t="s">
        <v>6020</v>
      </c>
      <c r="M1314" t="s">
        <v>3947</v>
      </c>
      <c r="N1314" s="114">
        <v>1</v>
      </c>
      <c r="O1314" s="114">
        <v>39</v>
      </c>
      <c r="P1314" s="114">
        <v>43</v>
      </c>
    </row>
    <row r="1315" spans="1:18" x14ac:dyDescent="0.5">
      <c r="A1315" t="s">
        <v>2358</v>
      </c>
      <c r="B1315" t="s">
        <v>6021</v>
      </c>
      <c r="C1315" s="114" t="s">
        <v>3665</v>
      </c>
      <c r="D1315" s="114">
        <v>50.64</v>
      </c>
      <c r="E1315" s="114">
        <v>1981.0554</v>
      </c>
      <c r="F1315" s="114">
        <v>18</v>
      </c>
      <c r="G1315" s="114">
        <v>0.3</v>
      </c>
      <c r="H1315" s="114">
        <v>661.35929999999996</v>
      </c>
      <c r="I1315" s="114">
        <v>3</v>
      </c>
      <c r="J1315" s="114">
        <v>122.34</v>
      </c>
      <c r="K1315" s="115">
        <v>897040</v>
      </c>
      <c r="L1315" s="114" t="s">
        <v>6022</v>
      </c>
      <c r="M1315" t="s">
        <v>3683</v>
      </c>
      <c r="N1315" s="114">
        <v>1</v>
      </c>
      <c r="O1315" s="114">
        <v>257</v>
      </c>
      <c r="P1315" s="114">
        <v>274</v>
      </c>
    </row>
    <row r="1316" spans="1:18" x14ac:dyDescent="0.5">
      <c r="A1316" t="s">
        <v>2358</v>
      </c>
      <c r="B1316" t="s">
        <v>6023</v>
      </c>
      <c r="C1316" s="114" t="s">
        <v>3665</v>
      </c>
      <c r="D1316" s="114">
        <v>33.369999999999997</v>
      </c>
      <c r="E1316" s="114">
        <v>1727.9304999999999</v>
      </c>
      <c r="F1316" s="114">
        <v>17</v>
      </c>
      <c r="G1316" s="114">
        <v>-0.1</v>
      </c>
      <c r="H1316" s="114">
        <v>864.97249999999997</v>
      </c>
      <c r="I1316" s="114">
        <v>2</v>
      </c>
      <c r="J1316" s="114">
        <v>121.67</v>
      </c>
      <c r="K1316" s="115">
        <v>791320</v>
      </c>
      <c r="L1316" s="114" t="s">
        <v>6024</v>
      </c>
      <c r="M1316" t="s">
        <v>3683</v>
      </c>
      <c r="N1316" s="114">
        <v>1</v>
      </c>
      <c r="O1316" s="114">
        <v>414</v>
      </c>
      <c r="P1316" s="114">
        <v>430</v>
      </c>
    </row>
    <row r="1317" spans="1:18" x14ac:dyDescent="0.5">
      <c r="A1317" t="s">
        <v>2336</v>
      </c>
      <c r="B1317" t="s">
        <v>6025</v>
      </c>
      <c r="C1317" s="114" t="s">
        <v>3665</v>
      </c>
      <c r="D1317" s="114">
        <v>45.28</v>
      </c>
      <c r="E1317" s="114">
        <v>1364.6206999999999</v>
      </c>
      <c r="F1317" s="114">
        <v>12</v>
      </c>
      <c r="G1317" s="114">
        <v>0.3</v>
      </c>
      <c r="H1317" s="114">
        <v>683.31780000000003</v>
      </c>
      <c r="I1317" s="114">
        <v>2</v>
      </c>
      <c r="J1317" s="114">
        <v>79.37</v>
      </c>
      <c r="K1317" s="115">
        <v>910700</v>
      </c>
      <c r="L1317" s="114" t="s">
        <v>6026</v>
      </c>
      <c r="M1317" t="s">
        <v>3683</v>
      </c>
      <c r="N1317" s="114">
        <v>1</v>
      </c>
      <c r="O1317" s="114">
        <v>373</v>
      </c>
      <c r="P1317" s="114">
        <v>384</v>
      </c>
    </row>
    <row r="1318" spans="1:18" x14ac:dyDescent="0.5">
      <c r="A1318" t="s">
        <v>2336</v>
      </c>
      <c r="B1318" t="s">
        <v>6027</v>
      </c>
      <c r="C1318" s="114" t="s">
        <v>3665</v>
      </c>
      <c r="D1318" s="114">
        <v>43.71</v>
      </c>
      <c r="E1318" s="114">
        <v>1153.6277</v>
      </c>
      <c r="F1318" s="114">
        <v>10</v>
      </c>
      <c r="G1318" s="114">
        <v>0.2</v>
      </c>
      <c r="H1318" s="114">
        <v>385.54989999999998</v>
      </c>
      <c r="I1318" s="114">
        <v>3</v>
      </c>
      <c r="J1318" s="114">
        <v>79.2</v>
      </c>
      <c r="K1318" s="115">
        <v>679450</v>
      </c>
      <c r="L1318" s="114" t="s">
        <v>6028</v>
      </c>
      <c r="M1318" t="s">
        <v>3683</v>
      </c>
      <c r="N1318" s="114">
        <v>1</v>
      </c>
      <c r="O1318" s="114">
        <v>385</v>
      </c>
      <c r="P1318" s="114">
        <v>394</v>
      </c>
    </row>
    <row r="1319" spans="1:18" x14ac:dyDescent="0.5">
      <c r="A1319" t="s">
        <v>2336</v>
      </c>
      <c r="B1319" t="s">
        <v>6029</v>
      </c>
      <c r="C1319" s="114" t="s">
        <v>3665</v>
      </c>
      <c r="D1319" s="114">
        <v>20.07</v>
      </c>
      <c r="E1319" s="114">
        <v>1015.5549</v>
      </c>
      <c r="F1319" s="114">
        <v>9</v>
      </c>
      <c r="G1319" s="114">
        <v>0.8</v>
      </c>
      <c r="H1319" s="114">
        <v>508.7851</v>
      </c>
      <c r="I1319" s="114">
        <v>2</v>
      </c>
      <c r="J1319" s="114">
        <v>104.91</v>
      </c>
      <c r="K1319" s="115">
        <v>2249500</v>
      </c>
      <c r="L1319" s="114" t="s">
        <v>6030</v>
      </c>
      <c r="M1319" t="s">
        <v>3672</v>
      </c>
      <c r="N1319" s="114">
        <v>1</v>
      </c>
      <c r="O1319" s="114">
        <v>76</v>
      </c>
      <c r="P1319" s="114">
        <v>84</v>
      </c>
      <c r="Q1319" s="114" t="s">
        <v>3579</v>
      </c>
      <c r="R1319" s="114" t="s">
        <v>6031</v>
      </c>
    </row>
    <row r="1320" spans="1:18" x14ac:dyDescent="0.5">
      <c r="A1320" t="s">
        <v>2905</v>
      </c>
      <c r="B1320" t="s">
        <v>6032</v>
      </c>
      <c r="C1320" s="114" t="s">
        <v>3665</v>
      </c>
      <c r="D1320" s="114">
        <v>48.2</v>
      </c>
      <c r="E1320" s="114">
        <v>1344.6885</v>
      </c>
      <c r="F1320" s="114">
        <v>13</v>
      </c>
      <c r="G1320" s="114">
        <v>1.9</v>
      </c>
      <c r="H1320" s="114">
        <v>673.3528</v>
      </c>
      <c r="I1320" s="114">
        <v>2</v>
      </c>
      <c r="J1320" s="114">
        <v>70.53</v>
      </c>
      <c r="K1320" s="115">
        <v>1407000</v>
      </c>
      <c r="L1320" s="114" t="s">
        <v>6033</v>
      </c>
      <c r="M1320" t="s">
        <v>3947</v>
      </c>
      <c r="N1320" s="114">
        <v>1</v>
      </c>
      <c r="O1320" s="114">
        <v>26</v>
      </c>
      <c r="P1320" s="114">
        <v>38</v>
      </c>
    </row>
    <row r="1321" spans="1:18" x14ac:dyDescent="0.5">
      <c r="A1321" t="s">
        <v>2905</v>
      </c>
      <c r="B1321" t="s">
        <v>6034</v>
      </c>
      <c r="C1321" s="114" t="s">
        <v>3665</v>
      </c>
      <c r="D1321" s="114">
        <v>36.76</v>
      </c>
      <c r="E1321" s="114">
        <v>859.46510000000001</v>
      </c>
      <c r="F1321" s="114">
        <v>8</v>
      </c>
      <c r="G1321" s="114">
        <v>0.2</v>
      </c>
      <c r="H1321" s="114">
        <v>430.73989999999998</v>
      </c>
      <c r="I1321" s="114">
        <v>2</v>
      </c>
      <c r="J1321" s="114">
        <v>44.24</v>
      </c>
      <c r="K1321" s="115">
        <v>2775700</v>
      </c>
      <c r="L1321" s="114" t="s">
        <v>6035</v>
      </c>
      <c r="M1321" t="s">
        <v>3947</v>
      </c>
      <c r="N1321" s="114">
        <v>2</v>
      </c>
      <c r="O1321" s="114">
        <v>50</v>
      </c>
      <c r="P1321" s="114">
        <v>57</v>
      </c>
    </row>
    <row r="1322" spans="1:18" x14ac:dyDescent="0.5">
      <c r="A1322" t="s">
        <v>2863</v>
      </c>
      <c r="B1322" t="s">
        <v>6036</v>
      </c>
      <c r="C1322" s="114" t="s">
        <v>3665</v>
      </c>
      <c r="D1322" s="114">
        <v>48.6</v>
      </c>
      <c r="E1322" s="114">
        <v>1255.6521</v>
      </c>
      <c r="F1322" s="114">
        <v>11</v>
      </c>
      <c r="G1322" s="114">
        <v>0.9</v>
      </c>
      <c r="H1322" s="114">
        <v>628.83389999999997</v>
      </c>
      <c r="I1322" s="114">
        <v>2</v>
      </c>
      <c r="J1322" s="114">
        <v>48.18</v>
      </c>
      <c r="K1322" s="115">
        <v>2668800</v>
      </c>
      <c r="L1322" s="114" t="s">
        <v>6037</v>
      </c>
      <c r="M1322" t="s">
        <v>3683</v>
      </c>
      <c r="N1322" s="114">
        <v>1</v>
      </c>
      <c r="O1322" s="114">
        <v>16</v>
      </c>
      <c r="P1322" s="114">
        <v>26</v>
      </c>
    </row>
    <row r="1323" spans="1:18" x14ac:dyDescent="0.5">
      <c r="A1323" t="s">
        <v>2863</v>
      </c>
      <c r="B1323" t="s">
        <v>6038</v>
      </c>
      <c r="C1323" s="114" t="s">
        <v>3665</v>
      </c>
      <c r="D1323" s="114">
        <v>35.31</v>
      </c>
      <c r="E1323" s="114">
        <v>1363.7385999999999</v>
      </c>
      <c r="F1323" s="114">
        <v>11</v>
      </c>
      <c r="G1323" s="114">
        <v>-1.2</v>
      </c>
      <c r="H1323" s="114">
        <v>682.87580000000003</v>
      </c>
      <c r="I1323" s="114">
        <v>2</v>
      </c>
      <c r="J1323" s="114">
        <v>147.27000000000001</v>
      </c>
      <c r="K1323" s="115">
        <v>1046000</v>
      </c>
      <c r="L1323" s="114" t="s">
        <v>6039</v>
      </c>
      <c r="M1323" t="s">
        <v>3683</v>
      </c>
      <c r="N1323" s="114">
        <v>1</v>
      </c>
      <c r="O1323" s="114">
        <v>116</v>
      </c>
      <c r="P1323" s="114">
        <v>126</v>
      </c>
    </row>
    <row r="1324" spans="1:18" x14ac:dyDescent="0.5">
      <c r="A1324" t="s">
        <v>2863</v>
      </c>
      <c r="B1324" t="s">
        <v>6040</v>
      </c>
      <c r="C1324" s="114" t="s">
        <v>3665</v>
      </c>
      <c r="D1324" s="114">
        <v>25.2</v>
      </c>
      <c r="E1324" s="114">
        <v>877.49090000000001</v>
      </c>
      <c r="F1324" s="114">
        <v>8</v>
      </c>
      <c r="G1324" s="114">
        <v>0</v>
      </c>
      <c r="H1324" s="114">
        <v>439.7527</v>
      </c>
      <c r="I1324" s="114">
        <v>2</v>
      </c>
      <c r="J1324" s="114">
        <v>69.27</v>
      </c>
      <c r="K1324" s="115">
        <v>514880</v>
      </c>
      <c r="L1324" s="114" t="s">
        <v>6041</v>
      </c>
      <c r="M1324" t="s">
        <v>3683</v>
      </c>
      <c r="N1324" s="114">
        <v>1</v>
      </c>
      <c r="O1324" s="114">
        <v>79</v>
      </c>
      <c r="P1324" s="114">
        <v>86</v>
      </c>
    </row>
    <row r="1325" spans="1:18" x14ac:dyDescent="0.5">
      <c r="A1325" t="s">
        <v>2204</v>
      </c>
      <c r="B1325" t="s">
        <v>6042</v>
      </c>
      <c r="C1325" s="114" t="s">
        <v>3665</v>
      </c>
      <c r="D1325" s="114">
        <v>46.8</v>
      </c>
      <c r="E1325" s="114">
        <v>967.5127</v>
      </c>
      <c r="F1325" s="114">
        <v>9</v>
      </c>
      <c r="G1325" s="114">
        <v>-1.2</v>
      </c>
      <c r="H1325" s="114">
        <v>484.76299999999998</v>
      </c>
      <c r="I1325" s="114">
        <v>2</v>
      </c>
      <c r="J1325" s="114">
        <v>80.709999999999994</v>
      </c>
      <c r="K1325" s="115">
        <v>2607000</v>
      </c>
      <c r="L1325" s="114" t="s">
        <v>6043</v>
      </c>
      <c r="M1325" t="s">
        <v>3947</v>
      </c>
      <c r="N1325" s="114">
        <v>1</v>
      </c>
      <c r="O1325" s="114">
        <v>84</v>
      </c>
      <c r="P1325" s="114">
        <v>92</v>
      </c>
    </row>
    <row r="1326" spans="1:18" x14ac:dyDescent="0.5">
      <c r="A1326" t="s">
        <v>2204</v>
      </c>
      <c r="B1326" t="s">
        <v>6044</v>
      </c>
      <c r="C1326" s="114" t="s">
        <v>3665</v>
      </c>
      <c r="D1326" s="114">
        <v>37.26</v>
      </c>
      <c r="E1326" s="114">
        <v>1216.6703</v>
      </c>
      <c r="F1326" s="114">
        <v>10</v>
      </c>
      <c r="G1326" s="114">
        <v>0.3</v>
      </c>
      <c r="H1326" s="114">
        <v>609.34259999999995</v>
      </c>
      <c r="I1326" s="114">
        <v>2</v>
      </c>
      <c r="J1326" s="114">
        <v>95.23</v>
      </c>
      <c r="K1326" s="115">
        <v>4850300</v>
      </c>
      <c r="L1326" s="114" t="s">
        <v>6045</v>
      </c>
      <c r="M1326" t="s">
        <v>3947</v>
      </c>
      <c r="N1326" s="114">
        <v>2</v>
      </c>
      <c r="O1326" s="114">
        <v>17</v>
      </c>
      <c r="P1326" s="114">
        <v>26</v>
      </c>
    </row>
    <row r="1327" spans="1:18" x14ac:dyDescent="0.5">
      <c r="A1327" t="s">
        <v>2204</v>
      </c>
      <c r="B1327" t="s">
        <v>6046</v>
      </c>
      <c r="C1327" s="114" t="s">
        <v>3665</v>
      </c>
      <c r="D1327" s="114">
        <v>27.81</v>
      </c>
      <c r="E1327" s="114">
        <v>2719.3955000000001</v>
      </c>
      <c r="F1327" s="114">
        <v>24</v>
      </c>
      <c r="G1327" s="114">
        <v>1.5</v>
      </c>
      <c r="H1327" s="114">
        <v>907.47379999999998</v>
      </c>
      <c r="I1327" s="114">
        <v>3</v>
      </c>
      <c r="J1327" s="114">
        <v>166.75</v>
      </c>
      <c r="K1327" s="115">
        <v>2037100</v>
      </c>
      <c r="L1327" s="114" t="s">
        <v>6047</v>
      </c>
      <c r="M1327" t="s">
        <v>3947</v>
      </c>
      <c r="N1327" s="114">
        <v>1</v>
      </c>
      <c r="O1327" s="114">
        <v>189</v>
      </c>
      <c r="P1327" s="114">
        <v>212</v>
      </c>
    </row>
    <row r="1328" spans="1:18" x14ac:dyDescent="0.5">
      <c r="A1328" t="s">
        <v>2206</v>
      </c>
      <c r="B1328" t="s">
        <v>6042</v>
      </c>
      <c r="C1328" s="114" t="s">
        <v>3665</v>
      </c>
      <c r="D1328" s="114">
        <v>46.8</v>
      </c>
      <c r="E1328" s="114">
        <v>967.5127</v>
      </c>
      <c r="F1328" s="114">
        <v>9</v>
      </c>
      <c r="G1328" s="114">
        <v>-1.2</v>
      </c>
      <c r="H1328" s="114">
        <v>484.76299999999998</v>
      </c>
      <c r="I1328" s="114">
        <v>2</v>
      </c>
      <c r="J1328" s="114">
        <v>80.709999999999994</v>
      </c>
      <c r="K1328" s="115">
        <v>2607000</v>
      </c>
      <c r="L1328" s="114" t="s">
        <v>6043</v>
      </c>
      <c r="M1328" t="s">
        <v>3947</v>
      </c>
      <c r="N1328" s="114">
        <v>1</v>
      </c>
      <c r="O1328" s="114">
        <v>84</v>
      </c>
      <c r="P1328" s="114">
        <v>92</v>
      </c>
    </row>
    <row r="1329" spans="1:18" x14ac:dyDescent="0.5">
      <c r="A1329" t="s">
        <v>2206</v>
      </c>
      <c r="B1329" t="s">
        <v>6044</v>
      </c>
      <c r="C1329" s="114" t="s">
        <v>3665</v>
      </c>
      <c r="D1329" s="114">
        <v>37.26</v>
      </c>
      <c r="E1329" s="114">
        <v>1216.6703</v>
      </c>
      <c r="F1329" s="114">
        <v>10</v>
      </c>
      <c r="G1329" s="114">
        <v>0.3</v>
      </c>
      <c r="H1329" s="114">
        <v>609.34259999999995</v>
      </c>
      <c r="I1329" s="114">
        <v>2</v>
      </c>
      <c r="J1329" s="114">
        <v>95.23</v>
      </c>
      <c r="K1329" s="115">
        <v>4850300</v>
      </c>
      <c r="L1329" s="114" t="s">
        <v>6045</v>
      </c>
      <c r="M1329" t="s">
        <v>3947</v>
      </c>
      <c r="N1329" s="114">
        <v>2</v>
      </c>
      <c r="O1329" s="114">
        <v>17</v>
      </c>
      <c r="P1329" s="114">
        <v>26</v>
      </c>
    </row>
    <row r="1330" spans="1:18" x14ac:dyDescent="0.5">
      <c r="A1330" t="s">
        <v>2206</v>
      </c>
      <c r="B1330" t="s">
        <v>6046</v>
      </c>
      <c r="C1330" s="114" t="s">
        <v>3665</v>
      </c>
      <c r="D1330" s="114">
        <v>27.81</v>
      </c>
      <c r="E1330" s="114">
        <v>2719.3955000000001</v>
      </c>
      <c r="F1330" s="114">
        <v>24</v>
      </c>
      <c r="G1330" s="114">
        <v>1.5</v>
      </c>
      <c r="H1330" s="114">
        <v>907.47379999999998</v>
      </c>
      <c r="I1330" s="114">
        <v>3</v>
      </c>
      <c r="J1330" s="114">
        <v>166.75</v>
      </c>
      <c r="K1330" s="115">
        <v>2037100</v>
      </c>
      <c r="L1330" s="114" t="s">
        <v>6047</v>
      </c>
      <c r="M1330" t="s">
        <v>3947</v>
      </c>
      <c r="N1330" s="114">
        <v>1</v>
      </c>
      <c r="O1330" s="114">
        <v>189</v>
      </c>
      <c r="P1330" s="114">
        <v>212</v>
      </c>
    </row>
    <row r="1331" spans="1:18" x14ac:dyDescent="0.5">
      <c r="A1331" t="s">
        <v>2202</v>
      </c>
      <c r="B1331" t="s">
        <v>6048</v>
      </c>
      <c r="C1331" s="114" t="s">
        <v>3665</v>
      </c>
      <c r="D1331" s="114">
        <v>49.79</v>
      </c>
      <c r="E1331" s="114">
        <v>1335.6306</v>
      </c>
      <c r="F1331" s="114">
        <v>14</v>
      </c>
      <c r="G1331" s="114">
        <v>-1.1000000000000001</v>
      </c>
      <c r="H1331" s="114">
        <v>668.82180000000005</v>
      </c>
      <c r="I1331" s="114">
        <v>2</v>
      </c>
      <c r="J1331" s="114">
        <v>58.85</v>
      </c>
      <c r="K1331" s="115">
        <v>472820</v>
      </c>
      <c r="L1331" s="114" t="s">
        <v>6049</v>
      </c>
      <c r="M1331" t="s">
        <v>3667</v>
      </c>
      <c r="N1331" s="114">
        <v>1</v>
      </c>
      <c r="O1331" s="114">
        <v>305</v>
      </c>
      <c r="P1331" s="114">
        <v>318</v>
      </c>
    </row>
    <row r="1332" spans="1:18" x14ac:dyDescent="0.5">
      <c r="A1332" t="s">
        <v>2202</v>
      </c>
      <c r="B1332" t="s">
        <v>6050</v>
      </c>
      <c r="C1332" s="114" t="s">
        <v>3665</v>
      </c>
      <c r="D1332" s="114">
        <v>30.83</v>
      </c>
      <c r="E1332" s="114">
        <v>1219.6812</v>
      </c>
      <c r="F1332" s="114">
        <v>11</v>
      </c>
      <c r="G1332" s="114">
        <v>-0.2</v>
      </c>
      <c r="H1332" s="114">
        <v>610.84770000000003</v>
      </c>
      <c r="I1332" s="114">
        <v>2</v>
      </c>
      <c r="J1332" s="114">
        <v>89.56</v>
      </c>
      <c r="K1332" s="115">
        <v>1542000</v>
      </c>
      <c r="L1332" s="114" t="s">
        <v>6051</v>
      </c>
      <c r="M1332" t="s">
        <v>3683</v>
      </c>
      <c r="N1332" s="114">
        <v>2</v>
      </c>
      <c r="O1332" s="114">
        <v>29</v>
      </c>
      <c r="P1332" s="114">
        <v>39</v>
      </c>
    </row>
    <row r="1333" spans="1:18" x14ac:dyDescent="0.5">
      <c r="A1333" t="s">
        <v>2318</v>
      </c>
      <c r="B1333" t="s">
        <v>6052</v>
      </c>
      <c r="C1333" s="114" t="s">
        <v>3665</v>
      </c>
      <c r="D1333" s="114">
        <v>46.71</v>
      </c>
      <c r="E1333" s="114">
        <v>2070.9746</v>
      </c>
      <c r="F1333" s="114">
        <v>18</v>
      </c>
      <c r="G1333" s="114">
        <v>-2.4</v>
      </c>
      <c r="H1333" s="114">
        <v>1036.4920999999999</v>
      </c>
      <c r="I1333" s="114">
        <v>2</v>
      </c>
      <c r="J1333" s="114">
        <v>143.16999999999999</v>
      </c>
      <c r="K1333" s="115">
        <v>708260</v>
      </c>
      <c r="L1333" s="114" t="s">
        <v>6053</v>
      </c>
      <c r="M1333" t="s">
        <v>3683</v>
      </c>
      <c r="N1333" s="114">
        <v>1</v>
      </c>
      <c r="O1333" s="114">
        <v>323</v>
      </c>
      <c r="P1333" s="114">
        <v>340</v>
      </c>
    </row>
    <row r="1334" spans="1:18" x14ac:dyDescent="0.5">
      <c r="A1334" t="s">
        <v>2318</v>
      </c>
      <c r="B1334" t="s">
        <v>6054</v>
      </c>
      <c r="C1334" s="114" t="s">
        <v>3665</v>
      </c>
      <c r="D1334" s="114">
        <v>36.82</v>
      </c>
      <c r="E1334" s="114">
        <v>1459.7041999999999</v>
      </c>
      <c r="F1334" s="114">
        <v>13</v>
      </c>
      <c r="G1334" s="114">
        <v>-0.1</v>
      </c>
      <c r="H1334" s="114">
        <v>730.85929999999996</v>
      </c>
      <c r="I1334" s="114">
        <v>2</v>
      </c>
      <c r="J1334" s="114">
        <v>62.8</v>
      </c>
      <c r="K1334" s="115">
        <v>360470</v>
      </c>
      <c r="L1334" s="114" t="s">
        <v>6055</v>
      </c>
      <c r="M1334" t="s">
        <v>3683</v>
      </c>
      <c r="N1334" s="114">
        <v>1</v>
      </c>
      <c r="O1334" s="114">
        <v>186</v>
      </c>
      <c r="P1334" s="114">
        <v>198</v>
      </c>
    </row>
    <row r="1335" spans="1:18" x14ac:dyDescent="0.5">
      <c r="A1335" t="s">
        <v>2318</v>
      </c>
      <c r="B1335" t="s">
        <v>6056</v>
      </c>
      <c r="C1335" s="114" t="s">
        <v>3665</v>
      </c>
      <c r="D1335" s="114">
        <v>20.58</v>
      </c>
      <c r="E1335" s="114">
        <v>2056.9589999999998</v>
      </c>
      <c r="F1335" s="114">
        <v>16</v>
      </c>
      <c r="G1335" s="114">
        <v>0</v>
      </c>
      <c r="H1335" s="114">
        <v>1029.4867999999999</v>
      </c>
      <c r="I1335" s="114">
        <v>2</v>
      </c>
      <c r="J1335" s="114">
        <v>134.87</v>
      </c>
      <c r="K1335" s="115">
        <v>1053600</v>
      </c>
      <c r="L1335" s="114" t="s">
        <v>6057</v>
      </c>
      <c r="M1335" t="s">
        <v>3683</v>
      </c>
      <c r="N1335" s="114">
        <v>1</v>
      </c>
      <c r="O1335" s="114">
        <v>325</v>
      </c>
      <c r="P1335" s="114">
        <v>340</v>
      </c>
      <c r="R1335" s="114" t="s">
        <v>6058</v>
      </c>
    </row>
    <row r="1336" spans="1:18" x14ac:dyDescent="0.5">
      <c r="A1336" t="s">
        <v>3576</v>
      </c>
      <c r="B1336" t="s">
        <v>6052</v>
      </c>
      <c r="C1336" s="114" t="s">
        <v>3665</v>
      </c>
      <c r="D1336" s="114">
        <v>46.71</v>
      </c>
      <c r="E1336" s="114">
        <v>2070.9746</v>
      </c>
      <c r="F1336" s="114">
        <v>18</v>
      </c>
      <c r="G1336" s="114">
        <v>-2.4</v>
      </c>
      <c r="H1336" s="114">
        <v>1036.4920999999999</v>
      </c>
      <c r="I1336" s="114">
        <v>2</v>
      </c>
      <c r="J1336" s="114">
        <v>143.16999999999999</v>
      </c>
      <c r="K1336" s="115">
        <v>708260</v>
      </c>
      <c r="L1336" s="114" t="s">
        <v>6053</v>
      </c>
      <c r="M1336" t="s">
        <v>3683</v>
      </c>
      <c r="N1336" s="114">
        <v>1</v>
      </c>
      <c r="O1336" s="114">
        <v>323</v>
      </c>
      <c r="P1336" s="114">
        <v>340</v>
      </c>
    </row>
    <row r="1337" spans="1:18" x14ac:dyDescent="0.5">
      <c r="A1337" t="s">
        <v>3576</v>
      </c>
      <c r="B1337" t="s">
        <v>6054</v>
      </c>
      <c r="C1337" s="114" t="s">
        <v>3665</v>
      </c>
      <c r="D1337" s="114">
        <v>36.82</v>
      </c>
      <c r="E1337" s="114">
        <v>1459.7041999999999</v>
      </c>
      <c r="F1337" s="114">
        <v>13</v>
      </c>
      <c r="G1337" s="114">
        <v>-0.1</v>
      </c>
      <c r="H1337" s="114">
        <v>730.85929999999996</v>
      </c>
      <c r="I1337" s="114">
        <v>2</v>
      </c>
      <c r="J1337" s="114">
        <v>62.8</v>
      </c>
      <c r="K1337" s="115">
        <v>360470</v>
      </c>
      <c r="L1337" s="114" t="s">
        <v>6055</v>
      </c>
      <c r="M1337" t="s">
        <v>3683</v>
      </c>
      <c r="N1337" s="114">
        <v>1</v>
      </c>
      <c r="O1337" s="114">
        <v>186</v>
      </c>
      <c r="P1337" s="114">
        <v>198</v>
      </c>
    </row>
    <row r="1338" spans="1:18" x14ac:dyDescent="0.5">
      <c r="A1338" t="s">
        <v>3576</v>
      </c>
      <c r="B1338" t="s">
        <v>6056</v>
      </c>
      <c r="C1338" s="114" t="s">
        <v>3665</v>
      </c>
      <c r="D1338" s="114">
        <v>20.58</v>
      </c>
      <c r="E1338" s="114">
        <v>2056.9589999999998</v>
      </c>
      <c r="F1338" s="114">
        <v>16</v>
      </c>
      <c r="G1338" s="114">
        <v>0</v>
      </c>
      <c r="H1338" s="114">
        <v>1029.4867999999999</v>
      </c>
      <c r="I1338" s="114">
        <v>2</v>
      </c>
      <c r="J1338" s="114">
        <v>134.87</v>
      </c>
      <c r="K1338" s="115">
        <v>1053600</v>
      </c>
      <c r="L1338" s="114" t="s">
        <v>6057</v>
      </c>
      <c r="M1338" t="s">
        <v>3683</v>
      </c>
      <c r="N1338" s="114">
        <v>1</v>
      </c>
      <c r="O1338" s="114">
        <v>325</v>
      </c>
      <c r="P1338" s="114">
        <v>340</v>
      </c>
      <c r="R1338" s="114" t="s">
        <v>6058</v>
      </c>
    </row>
    <row r="1339" spans="1:18" x14ac:dyDescent="0.5">
      <c r="A1339" t="s">
        <v>3574</v>
      </c>
      <c r="B1339" t="s">
        <v>6052</v>
      </c>
      <c r="C1339" s="114" t="s">
        <v>3665</v>
      </c>
      <c r="D1339" s="114">
        <v>46.71</v>
      </c>
      <c r="E1339" s="114">
        <v>2070.9746</v>
      </c>
      <c r="F1339" s="114">
        <v>18</v>
      </c>
      <c r="G1339" s="114">
        <v>-2.4</v>
      </c>
      <c r="H1339" s="114">
        <v>1036.4920999999999</v>
      </c>
      <c r="I1339" s="114">
        <v>2</v>
      </c>
      <c r="J1339" s="114">
        <v>143.16999999999999</v>
      </c>
      <c r="K1339" s="115">
        <v>708260</v>
      </c>
      <c r="L1339" s="114" t="s">
        <v>6053</v>
      </c>
      <c r="M1339" t="s">
        <v>3683</v>
      </c>
      <c r="N1339" s="114">
        <v>1</v>
      </c>
      <c r="O1339" s="114">
        <v>323</v>
      </c>
      <c r="P1339" s="114">
        <v>340</v>
      </c>
    </row>
    <row r="1340" spans="1:18" x14ac:dyDescent="0.5">
      <c r="A1340" t="s">
        <v>3574</v>
      </c>
      <c r="B1340" t="s">
        <v>6054</v>
      </c>
      <c r="C1340" s="114" t="s">
        <v>3665</v>
      </c>
      <c r="D1340" s="114">
        <v>36.82</v>
      </c>
      <c r="E1340" s="114">
        <v>1459.7041999999999</v>
      </c>
      <c r="F1340" s="114">
        <v>13</v>
      </c>
      <c r="G1340" s="114">
        <v>-0.1</v>
      </c>
      <c r="H1340" s="114">
        <v>730.85929999999996</v>
      </c>
      <c r="I1340" s="114">
        <v>2</v>
      </c>
      <c r="J1340" s="114">
        <v>62.8</v>
      </c>
      <c r="K1340" s="115">
        <v>360470</v>
      </c>
      <c r="L1340" s="114" t="s">
        <v>6055</v>
      </c>
      <c r="M1340" t="s">
        <v>3683</v>
      </c>
      <c r="N1340" s="114">
        <v>1</v>
      </c>
      <c r="O1340" s="114">
        <v>186</v>
      </c>
      <c r="P1340" s="114">
        <v>198</v>
      </c>
    </row>
    <row r="1341" spans="1:18" x14ac:dyDescent="0.5">
      <c r="A1341" t="s">
        <v>3574</v>
      </c>
      <c r="B1341" t="s">
        <v>6056</v>
      </c>
      <c r="C1341" s="114" t="s">
        <v>3665</v>
      </c>
      <c r="D1341" s="114">
        <v>20.58</v>
      </c>
      <c r="E1341" s="114">
        <v>2056.9589999999998</v>
      </c>
      <c r="F1341" s="114">
        <v>16</v>
      </c>
      <c r="G1341" s="114">
        <v>0</v>
      </c>
      <c r="H1341" s="114">
        <v>1029.4867999999999</v>
      </c>
      <c r="I1341" s="114">
        <v>2</v>
      </c>
      <c r="J1341" s="114">
        <v>134.87</v>
      </c>
      <c r="K1341" s="115">
        <v>1053600</v>
      </c>
      <c r="L1341" s="114" t="s">
        <v>6057</v>
      </c>
      <c r="M1341" t="s">
        <v>3683</v>
      </c>
      <c r="N1341" s="114">
        <v>1</v>
      </c>
      <c r="O1341" s="114">
        <v>325</v>
      </c>
      <c r="P1341" s="114">
        <v>340</v>
      </c>
      <c r="R1341" s="114" t="s">
        <v>6058</v>
      </c>
    </row>
    <row r="1342" spans="1:18" x14ac:dyDescent="0.5">
      <c r="A1342" t="s">
        <v>2483</v>
      </c>
      <c r="B1342" t="s">
        <v>6059</v>
      </c>
      <c r="C1342" s="114" t="s">
        <v>3665</v>
      </c>
      <c r="D1342" s="114">
        <v>45.26</v>
      </c>
      <c r="E1342" s="114">
        <v>1020.4664</v>
      </c>
      <c r="F1342" s="114">
        <v>9</v>
      </c>
      <c r="G1342" s="114">
        <v>0.3</v>
      </c>
      <c r="H1342" s="114">
        <v>511.24059999999997</v>
      </c>
      <c r="I1342" s="114">
        <v>2</v>
      </c>
      <c r="J1342" s="114">
        <v>71.61</v>
      </c>
      <c r="K1342" s="115">
        <v>718260</v>
      </c>
      <c r="L1342" s="114" t="s">
        <v>6060</v>
      </c>
      <c r="M1342" t="s">
        <v>3947</v>
      </c>
      <c r="N1342" s="114">
        <v>1</v>
      </c>
      <c r="O1342" s="114">
        <v>62</v>
      </c>
      <c r="P1342" s="114">
        <v>70</v>
      </c>
    </row>
    <row r="1343" spans="1:18" x14ac:dyDescent="0.5">
      <c r="A1343" t="s">
        <v>2483</v>
      </c>
      <c r="B1343" t="s">
        <v>6061</v>
      </c>
      <c r="C1343" s="114" t="s">
        <v>3705</v>
      </c>
      <c r="D1343" s="114">
        <v>39.15</v>
      </c>
      <c r="E1343" s="114">
        <v>1013.6233</v>
      </c>
      <c r="F1343" s="114">
        <v>9</v>
      </c>
      <c r="G1343" s="114">
        <v>0.3</v>
      </c>
      <c r="H1343" s="114">
        <v>507.81909999999999</v>
      </c>
      <c r="I1343" s="114">
        <v>2</v>
      </c>
      <c r="J1343" s="114">
        <v>83.5</v>
      </c>
      <c r="K1343" s="115">
        <v>1619400</v>
      </c>
      <c r="L1343" s="114" t="s">
        <v>6062</v>
      </c>
      <c r="M1343" t="s">
        <v>3947</v>
      </c>
      <c r="N1343" s="114">
        <v>1</v>
      </c>
      <c r="O1343" s="114">
        <v>97</v>
      </c>
      <c r="P1343" s="114">
        <v>105</v>
      </c>
    </row>
    <row r="1344" spans="1:18" x14ac:dyDescent="0.5">
      <c r="A1344" t="s">
        <v>3338</v>
      </c>
      <c r="B1344" t="s">
        <v>5041</v>
      </c>
      <c r="C1344" s="114" t="s">
        <v>3705</v>
      </c>
      <c r="D1344" s="114">
        <v>36.729999999999997</v>
      </c>
      <c r="E1344" s="114">
        <v>1125.5454</v>
      </c>
      <c r="F1344" s="114">
        <v>9</v>
      </c>
      <c r="G1344" s="114">
        <v>-0.7</v>
      </c>
      <c r="H1344" s="114">
        <v>563.77959999999996</v>
      </c>
      <c r="I1344" s="114">
        <v>2</v>
      </c>
      <c r="J1344" s="114">
        <v>111.04</v>
      </c>
      <c r="K1344" s="115">
        <v>1097100</v>
      </c>
      <c r="L1344" s="114" t="s">
        <v>5042</v>
      </c>
      <c r="M1344" t="s">
        <v>3672</v>
      </c>
      <c r="N1344" s="114">
        <v>1</v>
      </c>
      <c r="O1344" s="114">
        <v>132</v>
      </c>
      <c r="P1344" s="114">
        <v>140</v>
      </c>
    </row>
    <row r="1345" spans="1:18" x14ac:dyDescent="0.5">
      <c r="A1345" t="s">
        <v>3338</v>
      </c>
      <c r="B1345" t="s">
        <v>6063</v>
      </c>
      <c r="C1345" s="114" t="s">
        <v>3665</v>
      </c>
      <c r="D1345" s="114">
        <v>33.58</v>
      </c>
      <c r="E1345" s="114">
        <v>1758.8069</v>
      </c>
      <c r="F1345" s="114">
        <v>15</v>
      </c>
      <c r="G1345" s="114">
        <v>-1.1000000000000001</v>
      </c>
      <c r="H1345" s="114">
        <v>880.40980000000002</v>
      </c>
      <c r="I1345" s="114">
        <v>2</v>
      </c>
      <c r="J1345" s="114">
        <v>139.15</v>
      </c>
      <c r="K1345" s="115">
        <v>2962700</v>
      </c>
      <c r="L1345" s="114" t="s">
        <v>6064</v>
      </c>
      <c r="M1345" t="s">
        <v>3672</v>
      </c>
      <c r="N1345" s="114">
        <v>1</v>
      </c>
      <c r="O1345" s="114">
        <v>126</v>
      </c>
      <c r="P1345" s="114">
        <v>140</v>
      </c>
      <c r="R1345" s="114" t="s">
        <v>6065</v>
      </c>
    </row>
    <row r="1346" spans="1:18" x14ac:dyDescent="0.5">
      <c r="A1346" t="s">
        <v>3338</v>
      </c>
      <c r="B1346" t="s">
        <v>5046</v>
      </c>
      <c r="C1346" s="114" t="s">
        <v>3705</v>
      </c>
      <c r="D1346" s="114">
        <v>33.520000000000003</v>
      </c>
      <c r="E1346" s="114">
        <v>952.59569999999997</v>
      </c>
      <c r="F1346" s="114">
        <v>9</v>
      </c>
      <c r="G1346" s="114">
        <v>-0.3</v>
      </c>
      <c r="H1346" s="114">
        <v>953.60270000000003</v>
      </c>
      <c r="I1346" s="114">
        <v>1</v>
      </c>
      <c r="J1346" s="114">
        <v>91.05</v>
      </c>
      <c r="K1346" s="115">
        <v>380710000</v>
      </c>
      <c r="L1346" s="114" t="s">
        <v>5047</v>
      </c>
      <c r="M1346" t="s">
        <v>3947</v>
      </c>
      <c r="N1346" s="114">
        <v>9</v>
      </c>
      <c r="O1346" s="114">
        <v>168</v>
      </c>
      <c r="P1346" s="114">
        <v>176</v>
      </c>
    </row>
    <row r="1347" spans="1:18" x14ac:dyDescent="0.5">
      <c r="A1347" t="s">
        <v>3338</v>
      </c>
      <c r="B1347" t="s">
        <v>6066</v>
      </c>
      <c r="C1347" s="114" t="s">
        <v>3665</v>
      </c>
      <c r="D1347" s="114">
        <v>25.46</v>
      </c>
      <c r="E1347" s="114">
        <v>2634.21</v>
      </c>
      <c r="F1347" s="114">
        <v>22</v>
      </c>
      <c r="G1347" s="114">
        <v>1.4</v>
      </c>
      <c r="H1347" s="114">
        <v>879.07849999999996</v>
      </c>
      <c r="I1347" s="114">
        <v>3</v>
      </c>
      <c r="J1347" s="114">
        <v>153.68</v>
      </c>
      <c r="K1347" s="114">
        <v>0</v>
      </c>
      <c r="L1347" s="114" t="s">
        <v>6067</v>
      </c>
      <c r="M1347" t="s">
        <v>3672</v>
      </c>
      <c r="N1347" s="114">
        <v>0</v>
      </c>
      <c r="O1347" s="114">
        <v>119</v>
      </c>
      <c r="P1347" s="114">
        <v>140</v>
      </c>
      <c r="R1347" s="114" t="s">
        <v>6068</v>
      </c>
    </row>
    <row r="1348" spans="1:18" x14ac:dyDescent="0.5">
      <c r="A1348" t="s">
        <v>3338</v>
      </c>
      <c r="B1348" t="s">
        <v>5057</v>
      </c>
      <c r="C1348" s="114" t="s">
        <v>3705</v>
      </c>
      <c r="D1348" s="114">
        <v>20</v>
      </c>
      <c r="E1348" s="114">
        <v>1005.5607</v>
      </c>
      <c r="F1348" s="114">
        <v>9</v>
      </c>
      <c r="G1348" s="114">
        <v>0.9</v>
      </c>
      <c r="H1348" s="114">
        <v>503.78809999999999</v>
      </c>
      <c r="I1348" s="114">
        <v>2</v>
      </c>
      <c r="J1348" s="114">
        <v>38.799999999999997</v>
      </c>
      <c r="K1348" s="115">
        <v>1868000</v>
      </c>
      <c r="L1348" s="114" t="s">
        <v>5058</v>
      </c>
      <c r="M1348" t="s">
        <v>3672</v>
      </c>
      <c r="N1348" s="114">
        <v>1</v>
      </c>
      <c r="O1348" s="114">
        <v>170</v>
      </c>
      <c r="P1348" s="114">
        <v>178</v>
      </c>
      <c r="Q1348" s="114" t="s">
        <v>3607</v>
      </c>
      <c r="R1348" s="114" t="s">
        <v>5059</v>
      </c>
    </row>
    <row r="1349" spans="1:18" x14ac:dyDescent="0.5">
      <c r="A1349" t="s">
        <v>3006</v>
      </c>
      <c r="B1349" t="s">
        <v>6069</v>
      </c>
      <c r="C1349" s="114" t="s">
        <v>3665</v>
      </c>
      <c r="D1349" s="114">
        <v>46</v>
      </c>
      <c r="E1349" s="114">
        <v>2172.1037999999999</v>
      </c>
      <c r="F1349" s="114">
        <v>19</v>
      </c>
      <c r="G1349" s="114">
        <v>0.7</v>
      </c>
      <c r="H1349" s="114">
        <v>725.04240000000004</v>
      </c>
      <c r="I1349" s="114">
        <v>3</v>
      </c>
      <c r="J1349" s="114">
        <v>160.62</v>
      </c>
      <c r="K1349" s="115">
        <v>862160</v>
      </c>
      <c r="L1349" s="114" t="s">
        <v>6070</v>
      </c>
      <c r="M1349" t="s">
        <v>3683</v>
      </c>
      <c r="N1349" s="114">
        <v>1</v>
      </c>
      <c r="O1349" s="114">
        <v>21</v>
      </c>
      <c r="P1349" s="114">
        <v>39</v>
      </c>
    </row>
    <row r="1350" spans="1:18" x14ac:dyDescent="0.5">
      <c r="A1350" t="s">
        <v>3006</v>
      </c>
      <c r="B1350" t="s">
        <v>6071</v>
      </c>
      <c r="C1350" s="114" t="s">
        <v>3665</v>
      </c>
      <c r="D1350" s="114">
        <v>36.83</v>
      </c>
      <c r="E1350" s="114">
        <v>1117.588</v>
      </c>
      <c r="F1350" s="114">
        <v>9</v>
      </c>
      <c r="G1350" s="114">
        <v>-0.9</v>
      </c>
      <c r="H1350" s="114">
        <v>559.80079999999998</v>
      </c>
      <c r="I1350" s="114">
        <v>2</v>
      </c>
      <c r="J1350" s="114">
        <v>82.08</v>
      </c>
      <c r="K1350" s="115">
        <v>917360</v>
      </c>
      <c r="L1350" s="114" t="s">
        <v>6072</v>
      </c>
      <c r="M1350" t="s">
        <v>3683</v>
      </c>
      <c r="N1350" s="114">
        <v>1</v>
      </c>
      <c r="O1350" s="114">
        <v>257</v>
      </c>
      <c r="P1350" s="114">
        <v>265</v>
      </c>
    </row>
    <row r="1351" spans="1:18" x14ac:dyDescent="0.5">
      <c r="A1351" t="s">
        <v>3078</v>
      </c>
      <c r="B1351" t="s">
        <v>6073</v>
      </c>
      <c r="C1351" s="114" t="s">
        <v>3665</v>
      </c>
      <c r="D1351" s="114">
        <v>48.15</v>
      </c>
      <c r="E1351" s="114">
        <v>1210.6669999999999</v>
      </c>
      <c r="F1351" s="114">
        <v>11</v>
      </c>
      <c r="G1351" s="114">
        <v>1.9</v>
      </c>
      <c r="H1351" s="114">
        <v>606.34190000000001</v>
      </c>
      <c r="I1351" s="114">
        <v>2</v>
      </c>
      <c r="J1351" s="114">
        <v>80.11</v>
      </c>
      <c r="K1351" s="115">
        <v>5290500</v>
      </c>
      <c r="L1351" s="114" t="s">
        <v>6074</v>
      </c>
      <c r="M1351" t="s">
        <v>3947</v>
      </c>
      <c r="N1351" s="114">
        <v>3</v>
      </c>
      <c r="O1351" s="114">
        <v>175</v>
      </c>
      <c r="P1351" s="114">
        <v>185</v>
      </c>
    </row>
    <row r="1352" spans="1:18" x14ac:dyDescent="0.5">
      <c r="A1352" t="s">
        <v>3078</v>
      </c>
      <c r="B1352" t="s">
        <v>6075</v>
      </c>
      <c r="C1352" s="114" t="s">
        <v>3665</v>
      </c>
      <c r="D1352" s="114">
        <v>32.47</v>
      </c>
      <c r="E1352" s="114">
        <v>923.46</v>
      </c>
      <c r="F1352" s="114">
        <v>8</v>
      </c>
      <c r="G1352" s="114">
        <v>-0.9</v>
      </c>
      <c r="H1352" s="114">
        <v>462.73680000000002</v>
      </c>
      <c r="I1352" s="114">
        <v>2</v>
      </c>
      <c r="J1352" s="114">
        <v>69.959999999999994</v>
      </c>
      <c r="K1352" s="115">
        <v>283330</v>
      </c>
      <c r="L1352" s="114" t="s">
        <v>6076</v>
      </c>
      <c r="M1352" t="s">
        <v>3947</v>
      </c>
      <c r="N1352" s="114">
        <v>1</v>
      </c>
      <c r="O1352" s="114">
        <v>62</v>
      </c>
      <c r="P1352" s="114">
        <v>69</v>
      </c>
    </row>
    <row r="1353" spans="1:18" x14ac:dyDescent="0.5">
      <c r="A1353" t="s">
        <v>3078</v>
      </c>
      <c r="B1353" t="s">
        <v>6077</v>
      </c>
      <c r="C1353" s="114" t="s">
        <v>3665</v>
      </c>
      <c r="D1353" s="114">
        <v>29.98</v>
      </c>
      <c r="E1353" s="114">
        <v>1224.6826000000001</v>
      </c>
      <c r="F1353" s="114">
        <v>11</v>
      </c>
      <c r="G1353" s="114">
        <v>0</v>
      </c>
      <c r="H1353" s="114">
        <v>613.34860000000003</v>
      </c>
      <c r="I1353" s="114">
        <v>2</v>
      </c>
      <c r="J1353" s="114">
        <v>90.93</v>
      </c>
      <c r="K1353" s="115">
        <v>2468400</v>
      </c>
      <c r="L1353" s="114" t="s">
        <v>6078</v>
      </c>
      <c r="M1353" t="s">
        <v>3947</v>
      </c>
      <c r="N1353" s="114">
        <v>1</v>
      </c>
      <c r="O1353" s="114">
        <v>175</v>
      </c>
      <c r="P1353" s="114">
        <v>185</v>
      </c>
      <c r="R1353" s="114" t="s">
        <v>6079</v>
      </c>
    </row>
    <row r="1354" spans="1:18" x14ac:dyDescent="0.5">
      <c r="A1354" t="s">
        <v>3080</v>
      </c>
      <c r="B1354" t="s">
        <v>6073</v>
      </c>
      <c r="C1354" s="114" t="s">
        <v>3665</v>
      </c>
      <c r="D1354" s="114">
        <v>48.15</v>
      </c>
      <c r="E1354" s="114">
        <v>1210.6669999999999</v>
      </c>
      <c r="F1354" s="114">
        <v>11</v>
      </c>
      <c r="G1354" s="114">
        <v>1.9</v>
      </c>
      <c r="H1354" s="114">
        <v>606.34190000000001</v>
      </c>
      <c r="I1354" s="114">
        <v>2</v>
      </c>
      <c r="J1354" s="114">
        <v>80.11</v>
      </c>
      <c r="K1354" s="115">
        <v>5290500</v>
      </c>
      <c r="L1354" s="114" t="s">
        <v>6074</v>
      </c>
      <c r="M1354" t="s">
        <v>3947</v>
      </c>
      <c r="N1354" s="114">
        <v>3</v>
      </c>
      <c r="O1354" s="114">
        <v>175</v>
      </c>
      <c r="P1354" s="114">
        <v>185</v>
      </c>
    </row>
    <row r="1355" spans="1:18" x14ac:dyDescent="0.5">
      <c r="A1355" t="s">
        <v>3080</v>
      </c>
      <c r="B1355" t="s">
        <v>6075</v>
      </c>
      <c r="C1355" s="114" t="s">
        <v>3665</v>
      </c>
      <c r="D1355" s="114">
        <v>32.47</v>
      </c>
      <c r="E1355" s="114">
        <v>923.46</v>
      </c>
      <c r="F1355" s="114">
        <v>8</v>
      </c>
      <c r="G1355" s="114">
        <v>-0.9</v>
      </c>
      <c r="H1355" s="114">
        <v>462.73680000000002</v>
      </c>
      <c r="I1355" s="114">
        <v>2</v>
      </c>
      <c r="J1355" s="114">
        <v>69.959999999999994</v>
      </c>
      <c r="K1355" s="115">
        <v>283330</v>
      </c>
      <c r="L1355" s="114" t="s">
        <v>6076</v>
      </c>
      <c r="M1355" t="s">
        <v>3947</v>
      </c>
      <c r="N1355" s="114">
        <v>1</v>
      </c>
      <c r="O1355" s="114">
        <v>62</v>
      </c>
      <c r="P1355" s="114">
        <v>69</v>
      </c>
    </row>
    <row r="1356" spans="1:18" x14ac:dyDescent="0.5">
      <c r="A1356" t="s">
        <v>3080</v>
      </c>
      <c r="B1356" t="s">
        <v>6077</v>
      </c>
      <c r="C1356" s="114" t="s">
        <v>3665</v>
      </c>
      <c r="D1356" s="114">
        <v>29.98</v>
      </c>
      <c r="E1356" s="114">
        <v>1224.6826000000001</v>
      </c>
      <c r="F1356" s="114">
        <v>11</v>
      </c>
      <c r="G1356" s="114">
        <v>0</v>
      </c>
      <c r="H1356" s="114">
        <v>613.34860000000003</v>
      </c>
      <c r="I1356" s="114">
        <v>2</v>
      </c>
      <c r="J1356" s="114">
        <v>90.93</v>
      </c>
      <c r="K1356" s="115">
        <v>2468400</v>
      </c>
      <c r="L1356" s="114" t="s">
        <v>6078</v>
      </c>
      <c r="M1356" t="s">
        <v>3947</v>
      </c>
      <c r="N1356" s="114">
        <v>1</v>
      </c>
      <c r="O1356" s="114">
        <v>175</v>
      </c>
      <c r="P1356" s="114">
        <v>185</v>
      </c>
      <c r="R1356" s="114" t="s">
        <v>6079</v>
      </c>
    </row>
    <row r="1357" spans="1:18" x14ac:dyDescent="0.5">
      <c r="A1357" t="s">
        <v>2976</v>
      </c>
      <c r="B1357" t="s">
        <v>6080</v>
      </c>
      <c r="C1357" s="114" t="s">
        <v>3665</v>
      </c>
      <c r="D1357" s="114">
        <v>46.84</v>
      </c>
      <c r="E1357" s="114">
        <v>1345.6990000000001</v>
      </c>
      <c r="F1357" s="114">
        <v>11</v>
      </c>
      <c r="G1357" s="114">
        <v>1.3</v>
      </c>
      <c r="H1357" s="114">
        <v>673.85760000000005</v>
      </c>
      <c r="I1357" s="114">
        <v>2</v>
      </c>
      <c r="J1357" s="114">
        <v>101.53</v>
      </c>
      <c r="K1357" s="115">
        <v>1798800</v>
      </c>
      <c r="L1357" s="114" t="s">
        <v>6081</v>
      </c>
      <c r="M1357" t="s">
        <v>3683</v>
      </c>
      <c r="N1357" s="114">
        <v>1</v>
      </c>
      <c r="O1357" s="114">
        <v>175</v>
      </c>
      <c r="P1357" s="114">
        <v>185</v>
      </c>
    </row>
    <row r="1358" spans="1:18" x14ac:dyDescent="0.5">
      <c r="A1358" t="s">
        <v>2976</v>
      </c>
      <c r="B1358" t="s">
        <v>6082</v>
      </c>
      <c r="C1358" s="114" t="s">
        <v>3665</v>
      </c>
      <c r="D1358" s="114">
        <v>34.270000000000003</v>
      </c>
      <c r="E1358" s="114">
        <v>1475.7811999999999</v>
      </c>
      <c r="F1358" s="114">
        <v>13</v>
      </c>
      <c r="G1358" s="114">
        <v>-0.8</v>
      </c>
      <c r="H1358" s="114">
        <v>738.89729999999997</v>
      </c>
      <c r="I1358" s="114">
        <v>2</v>
      </c>
      <c r="J1358" s="114">
        <v>147.76</v>
      </c>
      <c r="K1358" s="115">
        <v>1138800</v>
      </c>
      <c r="L1358" s="114" t="s">
        <v>6083</v>
      </c>
      <c r="M1358" t="s">
        <v>3683</v>
      </c>
      <c r="N1358" s="114">
        <v>1</v>
      </c>
      <c r="O1358" s="114">
        <v>138</v>
      </c>
      <c r="P1358" s="114">
        <v>150</v>
      </c>
    </row>
    <row r="1359" spans="1:18" x14ac:dyDescent="0.5">
      <c r="A1359" t="s">
        <v>2506</v>
      </c>
      <c r="B1359" t="s">
        <v>6084</v>
      </c>
      <c r="C1359" s="114" t="s">
        <v>3665</v>
      </c>
      <c r="D1359" s="114">
        <v>45.45</v>
      </c>
      <c r="E1359" s="114">
        <v>1213.5979</v>
      </c>
      <c r="F1359" s="114">
        <v>10</v>
      </c>
      <c r="G1359" s="114">
        <v>0.3</v>
      </c>
      <c r="H1359" s="114">
        <v>607.80640000000005</v>
      </c>
      <c r="I1359" s="114">
        <v>2</v>
      </c>
      <c r="J1359" s="114">
        <v>71.97</v>
      </c>
      <c r="K1359" s="115">
        <v>3819100</v>
      </c>
      <c r="L1359" s="114" t="s">
        <v>6085</v>
      </c>
      <c r="M1359" t="s">
        <v>3947</v>
      </c>
      <c r="N1359" s="114">
        <v>2</v>
      </c>
      <c r="O1359" s="114">
        <v>147</v>
      </c>
      <c r="P1359" s="114">
        <v>156</v>
      </c>
    </row>
    <row r="1360" spans="1:18" x14ac:dyDescent="0.5">
      <c r="A1360" t="s">
        <v>2506</v>
      </c>
      <c r="B1360" t="s">
        <v>6086</v>
      </c>
      <c r="C1360" s="114" t="s">
        <v>3665</v>
      </c>
      <c r="D1360" s="114">
        <v>36.380000000000003</v>
      </c>
      <c r="E1360" s="114">
        <v>1293.5989</v>
      </c>
      <c r="F1360" s="114">
        <v>11</v>
      </c>
      <c r="G1360" s="114">
        <v>0.2</v>
      </c>
      <c r="H1360" s="114">
        <v>647.80679999999995</v>
      </c>
      <c r="I1360" s="114">
        <v>2</v>
      </c>
      <c r="J1360" s="114">
        <v>81.64</v>
      </c>
      <c r="K1360" s="115">
        <v>6140000</v>
      </c>
      <c r="L1360" s="114" t="s">
        <v>6087</v>
      </c>
      <c r="M1360" t="s">
        <v>3947</v>
      </c>
      <c r="N1360" s="114">
        <v>2</v>
      </c>
      <c r="O1360" s="114">
        <v>65</v>
      </c>
      <c r="P1360" s="114">
        <v>75</v>
      </c>
    </row>
    <row r="1361" spans="1:18" x14ac:dyDescent="0.5">
      <c r="A1361" t="s">
        <v>3018</v>
      </c>
      <c r="B1361" t="s">
        <v>6088</v>
      </c>
      <c r="C1361" s="114" t="s">
        <v>3665</v>
      </c>
      <c r="D1361" s="114">
        <v>36.28</v>
      </c>
      <c r="E1361" s="114">
        <v>1154.5719999999999</v>
      </c>
      <c r="F1361" s="114">
        <v>9</v>
      </c>
      <c r="G1361" s="114">
        <v>1.8</v>
      </c>
      <c r="H1361" s="114">
        <v>578.29430000000002</v>
      </c>
      <c r="I1361" s="114">
        <v>2</v>
      </c>
      <c r="J1361" s="114">
        <v>98.36</v>
      </c>
      <c r="K1361" s="115">
        <v>2994500</v>
      </c>
      <c r="L1361" s="114" t="s">
        <v>6089</v>
      </c>
      <c r="M1361" t="s">
        <v>3683</v>
      </c>
      <c r="N1361" s="114">
        <v>1</v>
      </c>
      <c r="O1361" s="114">
        <v>275</v>
      </c>
      <c r="P1361" s="114">
        <v>283</v>
      </c>
    </row>
    <row r="1362" spans="1:18" x14ac:dyDescent="0.5">
      <c r="A1362" t="s">
        <v>3018</v>
      </c>
      <c r="B1362" t="s">
        <v>6090</v>
      </c>
      <c r="C1362" s="114" t="s">
        <v>3665</v>
      </c>
      <c r="D1362" s="114">
        <v>33.33</v>
      </c>
      <c r="E1362" s="114">
        <v>1333.7316000000001</v>
      </c>
      <c r="F1362" s="114">
        <v>12</v>
      </c>
      <c r="G1362" s="114">
        <v>0.7</v>
      </c>
      <c r="H1362" s="114">
        <v>667.87350000000004</v>
      </c>
      <c r="I1362" s="114">
        <v>2</v>
      </c>
      <c r="J1362" s="114">
        <v>137.19999999999999</v>
      </c>
      <c r="K1362" s="115">
        <v>1284400</v>
      </c>
      <c r="L1362" s="114" t="s">
        <v>6091</v>
      </c>
      <c r="M1362" t="s">
        <v>3683</v>
      </c>
      <c r="N1362" s="114">
        <v>1</v>
      </c>
      <c r="O1362" s="114">
        <v>247</v>
      </c>
      <c r="P1362" s="114">
        <v>258</v>
      </c>
    </row>
    <row r="1363" spans="1:18" x14ac:dyDescent="0.5">
      <c r="A1363" t="s">
        <v>3018</v>
      </c>
      <c r="B1363" t="s">
        <v>6092</v>
      </c>
      <c r="C1363" s="114" t="s">
        <v>3665</v>
      </c>
      <c r="D1363" s="114">
        <v>30.81</v>
      </c>
      <c r="E1363" s="114">
        <v>955.5702</v>
      </c>
      <c r="F1363" s="114">
        <v>9</v>
      </c>
      <c r="G1363" s="114">
        <v>-0.3</v>
      </c>
      <c r="H1363" s="114">
        <v>478.79219999999998</v>
      </c>
      <c r="I1363" s="114">
        <v>2</v>
      </c>
      <c r="J1363" s="114">
        <v>84.48</v>
      </c>
      <c r="K1363" s="115">
        <v>1093700</v>
      </c>
      <c r="L1363" s="114" t="s">
        <v>6093</v>
      </c>
      <c r="M1363" t="s">
        <v>3683</v>
      </c>
      <c r="N1363" s="114">
        <v>1</v>
      </c>
      <c r="O1363" s="114">
        <v>304</v>
      </c>
      <c r="P1363" s="114">
        <v>312</v>
      </c>
    </row>
    <row r="1364" spans="1:18" x14ac:dyDescent="0.5">
      <c r="A1364" t="s">
        <v>2491</v>
      </c>
      <c r="B1364" t="s">
        <v>6094</v>
      </c>
      <c r="C1364" s="114" t="s">
        <v>3665</v>
      </c>
      <c r="D1364" s="114">
        <v>46.91</v>
      </c>
      <c r="E1364" s="114">
        <v>1370.5851</v>
      </c>
      <c r="F1364" s="114">
        <v>12</v>
      </c>
      <c r="G1364" s="114">
        <v>0.2</v>
      </c>
      <c r="H1364" s="114">
        <v>686.3</v>
      </c>
      <c r="I1364" s="114">
        <v>2</v>
      </c>
      <c r="J1364" s="114">
        <v>57.59</v>
      </c>
      <c r="K1364" s="115">
        <v>792130</v>
      </c>
      <c r="L1364" s="114" t="s">
        <v>6095</v>
      </c>
      <c r="M1364" t="s">
        <v>3947</v>
      </c>
      <c r="N1364" s="114">
        <v>1</v>
      </c>
      <c r="O1364" s="114">
        <v>73</v>
      </c>
      <c r="P1364" s="114">
        <v>84</v>
      </c>
    </row>
    <row r="1365" spans="1:18" x14ac:dyDescent="0.5">
      <c r="A1365" t="s">
        <v>2491</v>
      </c>
      <c r="B1365" t="s">
        <v>6096</v>
      </c>
      <c r="C1365" s="114" t="s">
        <v>3665</v>
      </c>
      <c r="D1365" s="114">
        <v>31.85</v>
      </c>
      <c r="E1365" s="114">
        <v>1332.5847000000001</v>
      </c>
      <c r="F1365" s="114">
        <v>14</v>
      </c>
      <c r="G1365" s="114">
        <v>0.7</v>
      </c>
      <c r="H1365" s="114">
        <v>667.30010000000004</v>
      </c>
      <c r="I1365" s="114">
        <v>2</v>
      </c>
      <c r="J1365" s="114">
        <v>63.65</v>
      </c>
      <c r="K1365" s="115">
        <v>477260</v>
      </c>
      <c r="L1365" s="114" t="s">
        <v>6097</v>
      </c>
      <c r="M1365" t="s">
        <v>3947</v>
      </c>
      <c r="N1365" s="114">
        <v>1</v>
      </c>
      <c r="O1365" s="114">
        <v>85</v>
      </c>
      <c r="P1365" s="114">
        <v>98</v>
      </c>
      <c r="Q1365" s="114" t="s">
        <v>3558</v>
      </c>
      <c r="R1365" s="114" t="s">
        <v>6098</v>
      </c>
    </row>
    <row r="1366" spans="1:18" x14ac:dyDescent="0.5">
      <c r="A1366" t="s">
        <v>2491</v>
      </c>
      <c r="B1366" t="s">
        <v>6099</v>
      </c>
      <c r="C1366" s="114" t="s">
        <v>3665</v>
      </c>
      <c r="D1366" s="114">
        <v>27.83</v>
      </c>
      <c r="E1366" s="114">
        <v>844.33510000000001</v>
      </c>
      <c r="F1366" s="114">
        <v>10</v>
      </c>
      <c r="G1366" s="114">
        <v>-0.4</v>
      </c>
      <c r="H1366" s="114">
        <v>845.34199999999998</v>
      </c>
      <c r="I1366" s="114">
        <v>1</v>
      </c>
      <c r="J1366" s="114">
        <v>44.17</v>
      </c>
      <c r="K1366" s="115">
        <v>427930</v>
      </c>
      <c r="L1366" s="114" t="s">
        <v>6100</v>
      </c>
      <c r="M1366" t="s">
        <v>3672</v>
      </c>
      <c r="N1366" s="114">
        <v>1</v>
      </c>
      <c r="O1366" s="114">
        <v>87</v>
      </c>
      <c r="P1366" s="114">
        <v>96</v>
      </c>
      <c r="R1366" s="114" t="s">
        <v>6101</v>
      </c>
    </row>
    <row r="1367" spans="1:18" x14ac:dyDescent="0.5">
      <c r="A1367" t="s">
        <v>2491</v>
      </c>
      <c r="B1367" t="s">
        <v>6102</v>
      </c>
      <c r="C1367" s="114" t="s">
        <v>3665</v>
      </c>
      <c r="D1367" s="114">
        <v>25.34</v>
      </c>
      <c r="E1367" s="114">
        <v>1373.5748000000001</v>
      </c>
      <c r="F1367" s="114">
        <v>15</v>
      </c>
      <c r="G1367" s="114">
        <v>13.3</v>
      </c>
      <c r="H1367" s="114">
        <v>687.80380000000002</v>
      </c>
      <c r="I1367" s="114">
        <v>2</v>
      </c>
      <c r="J1367" s="114">
        <v>55.26</v>
      </c>
      <c r="K1367" s="115">
        <v>14566000</v>
      </c>
      <c r="L1367" s="114" t="s">
        <v>6103</v>
      </c>
      <c r="M1367" t="s">
        <v>3672</v>
      </c>
      <c r="N1367" s="114">
        <v>4</v>
      </c>
      <c r="O1367" s="114">
        <v>85</v>
      </c>
      <c r="P1367" s="114">
        <v>99</v>
      </c>
      <c r="R1367" s="114" t="s">
        <v>6104</v>
      </c>
    </row>
    <row r="1368" spans="1:18" x14ac:dyDescent="0.5">
      <c r="A1368" t="s">
        <v>2491</v>
      </c>
      <c r="B1368" t="s">
        <v>6105</v>
      </c>
      <c r="C1368" s="114" t="s">
        <v>3665</v>
      </c>
      <c r="D1368" s="114">
        <v>20.62</v>
      </c>
      <c r="E1368" s="114">
        <v>1389.5697</v>
      </c>
      <c r="F1368" s="114">
        <v>15</v>
      </c>
      <c r="G1368" s="114">
        <v>6.9</v>
      </c>
      <c r="H1368" s="114">
        <v>695.79690000000005</v>
      </c>
      <c r="I1368" s="114">
        <v>2</v>
      </c>
      <c r="J1368" s="114">
        <v>54.64</v>
      </c>
      <c r="K1368" s="115">
        <v>2519200</v>
      </c>
      <c r="L1368" s="114" t="s">
        <v>6106</v>
      </c>
      <c r="M1368" t="s">
        <v>3683</v>
      </c>
      <c r="N1368" s="114">
        <v>1</v>
      </c>
      <c r="O1368" s="114">
        <v>85</v>
      </c>
      <c r="P1368" s="114">
        <v>99</v>
      </c>
      <c r="Q1368" s="114" t="s">
        <v>6107</v>
      </c>
      <c r="R1368" s="114" t="s">
        <v>6108</v>
      </c>
    </row>
    <row r="1369" spans="1:18" x14ac:dyDescent="0.5">
      <c r="A1369" t="s">
        <v>2693</v>
      </c>
      <c r="B1369" t="s">
        <v>6109</v>
      </c>
      <c r="C1369" s="114" t="s">
        <v>3665</v>
      </c>
      <c r="D1369" s="114">
        <v>47.78</v>
      </c>
      <c r="E1369" s="114">
        <v>1272.5808</v>
      </c>
      <c r="F1369" s="114">
        <v>11</v>
      </c>
      <c r="G1369" s="114">
        <v>-0.3</v>
      </c>
      <c r="H1369" s="114">
        <v>637.29750000000001</v>
      </c>
      <c r="I1369" s="114">
        <v>2</v>
      </c>
      <c r="J1369" s="114">
        <v>99.44</v>
      </c>
      <c r="K1369" s="115">
        <v>1354800</v>
      </c>
      <c r="L1369" s="114" t="s">
        <v>6110</v>
      </c>
      <c r="M1369" t="s">
        <v>3667</v>
      </c>
      <c r="N1369" s="114">
        <v>1</v>
      </c>
      <c r="O1369" s="114">
        <v>168</v>
      </c>
      <c r="P1369" s="114">
        <v>178</v>
      </c>
    </row>
    <row r="1370" spans="1:18" x14ac:dyDescent="0.5">
      <c r="A1370" t="s">
        <v>2693</v>
      </c>
      <c r="B1370" t="s">
        <v>6111</v>
      </c>
      <c r="C1370" s="114" t="s">
        <v>3665</v>
      </c>
      <c r="D1370" s="114">
        <v>29.96</v>
      </c>
      <c r="E1370" s="114">
        <v>1321.7129</v>
      </c>
      <c r="F1370" s="114">
        <v>12</v>
      </c>
      <c r="G1370" s="114">
        <v>0.7</v>
      </c>
      <c r="H1370" s="114">
        <v>661.86419999999998</v>
      </c>
      <c r="I1370" s="114">
        <v>2</v>
      </c>
      <c r="J1370" s="114">
        <v>96.51</v>
      </c>
      <c r="K1370" s="115">
        <v>2001300</v>
      </c>
      <c r="L1370" s="114" t="s">
        <v>6112</v>
      </c>
      <c r="M1370" t="s">
        <v>3667</v>
      </c>
      <c r="N1370" s="114">
        <v>1</v>
      </c>
      <c r="O1370" s="114">
        <v>151</v>
      </c>
      <c r="P1370" s="114">
        <v>162</v>
      </c>
    </row>
    <row r="1371" spans="1:18" x14ac:dyDescent="0.5">
      <c r="A1371" t="s">
        <v>3030</v>
      </c>
      <c r="B1371" t="s">
        <v>6113</v>
      </c>
      <c r="C1371" s="114" t="s">
        <v>3665</v>
      </c>
      <c r="D1371" s="114">
        <v>62.75</v>
      </c>
      <c r="E1371" s="114">
        <v>1812.9581000000001</v>
      </c>
      <c r="F1371" s="114">
        <v>18</v>
      </c>
      <c r="G1371" s="114">
        <v>1.1000000000000001</v>
      </c>
      <c r="H1371" s="114">
        <v>907.48739999999998</v>
      </c>
      <c r="I1371" s="114">
        <v>2</v>
      </c>
      <c r="J1371" s="114">
        <v>114.64</v>
      </c>
      <c r="K1371" s="115">
        <v>886900</v>
      </c>
      <c r="L1371" s="114" t="s">
        <v>6114</v>
      </c>
      <c r="M1371" t="s">
        <v>3947</v>
      </c>
      <c r="N1371" s="114">
        <v>1</v>
      </c>
      <c r="O1371" s="114">
        <v>57</v>
      </c>
      <c r="P1371" s="114">
        <v>74</v>
      </c>
    </row>
    <row r="1372" spans="1:18" x14ac:dyDescent="0.5">
      <c r="A1372" t="s">
        <v>3030</v>
      </c>
      <c r="B1372" t="s">
        <v>6115</v>
      </c>
      <c r="C1372" s="114" t="s">
        <v>3665</v>
      </c>
      <c r="D1372" s="114">
        <v>22.75</v>
      </c>
      <c r="E1372" s="114">
        <v>1146.6144999999999</v>
      </c>
      <c r="F1372" s="114">
        <v>11</v>
      </c>
      <c r="G1372" s="114">
        <v>-0.1</v>
      </c>
      <c r="H1372" s="114">
        <v>574.31449999999995</v>
      </c>
      <c r="I1372" s="114">
        <v>2</v>
      </c>
      <c r="J1372" s="114">
        <v>62.13</v>
      </c>
      <c r="K1372" s="115">
        <v>2064600</v>
      </c>
      <c r="L1372" s="114" t="s">
        <v>6116</v>
      </c>
      <c r="M1372" t="s">
        <v>3947</v>
      </c>
      <c r="N1372" s="114">
        <v>1</v>
      </c>
      <c r="O1372" s="114">
        <v>149</v>
      </c>
      <c r="P1372" s="114">
        <v>159</v>
      </c>
    </row>
    <row r="1373" spans="1:18" x14ac:dyDescent="0.5">
      <c r="A1373" t="s">
        <v>3030</v>
      </c>
      <c r="B1373" t="s">
        <v>6117</v>
      </c>
      <c r="C1373" s="114" t="s">
        <v>3665</v>
      </c>
      <c r="D1373" s="114">
        <v>20.49</v>
      </c>
      <c r="E1373" s="114">
        <v>827.43880000000001</v>
      </c>
      <c r="F1373" s="114">
        <v>8</v>
      </c>
      <c r="G1373" s="114">
        <v>-2.5</v>
      </c>
      <c r="H1373" s="114">
        <v>414.72559999999999</v>
      </c>
      <c r="I1373" s="114">
        <v>2</v>
      </c>
      <c r="J1373" s="114">
        <v>57.51</v>
      </c>
      <c r="K1373" s="115">
        <v>1351500</v>
      </c>
      <c r="L1373" s="114" t="s">
        <v>6118</v>
      </c>
      <c r="M1373" t="s">
        <v>3672</v>
      </c>
      <c r="N1373" s="114">
        <v>1</v>
      </c>
      <c r="O1373" s="114">
        <v>202</v>
      </c>
      <c r="P1373" s="114">
        <v>209</v>
      </c>
    </row>
    <row r="1374" spans="1:18" x14ac:dyDescent="0.5">
      <c r="A1374" t="s">
        <v>2703</v>
      </c>
      <c r="B1374" t="s">
        <v>6119</v>
      </c>
      <c r="C1374" s="114" t="s">
        <v>3665</v>
      </c>
      <c r="D1374" s="114">
        <v>61.09</v>
      </c>
      <c r="E1374" s="114">
        <v>1319.7561000000001</v>
      </c>
      <c r="F1374" s="114">
        <v>14</v>
      </c>
      <c r="G1374" s="114">
        <v>-0.5</v>
      </c>
      <c r="H1374" s="114">
        <v>440.92579999999998</v>
      </c>
      <c r="I1374" s="114">
        <v>3</v>
      </c>
      <c r="J1374" s="114">
        <v>91.77</v>
      </c>
      <c r="K1374" s="115">
        <v>240150</v>
      </c>
      <c r="L1374" s="114" t="s">
        <v>6120</v>
      </c>
      <c r="M1374" t="s">
        <v>3947</v>
      </c>
      <c r="N1374" s="114">
        <v>1</v>
      </c>
      <c r="O1374" s="114">
        <v>73</v>
      </c>
      <c r="P1374" s="114">
        <v>86</v>
      </c>
    </row>
    <row r="1375" spans="1:18" x14ac:dyDescent="0.5">
      <c r="A1375" t="s">
        <v>2703</v>
      </c>
      <c r="B1375" t="s">
        <v>6121</v>
      </c>
      <c r="C1375" s="114" t="s">
        <v>3665</v>
      </c>
      <c r="D1375" s="114">
        <v>28.36</v>
      </c>
      <c r="E1375" s="114">
        <v>1299.5983000000001</v>
      </c>
      <c r="F1375" s="114">
        <v>11</v>
      </c>
      <c r="G1375" s="114">
        <v>1.1000000000000001</v>
      </c>
      <c r="H1375" s="114">
        <v>650.80709999999999</v>
      </c>
      <c r="I1375" s="114">
        <v>2</v>
      </c>
      <c r="J1375" s="114">
        <v>94.87</v>
      </c>
      <c r="K1375" s="115">
        <v>570540</v>
      </c>
      <c r="L1375" s="114" t="s">
        <v>6122</v>
      </c>
      <c r="M1375" t="s">
        <v>3947</v>
      </c>
      <c r="N1375" s="114">
        <v>1</v>
      </c>
      <c r="O1375" s="114">
        <v>230</v>
      </c>
      <c r="P1375" s="114">
        <v>240</v>
      </c>
    </row>
    <row r="1376" spans="1:18" x14ac:dyDescent="0.5">
      <c r="A1376" t="s">
        <v>3074</v>
      </c>
      <c r="B1376" t="s">
        <v>6123</v>
      </c>
      <c r="C1376" s="114" t="s">
        <v>3665</v>
      </c>
      <c r="D1376" s="114">
        <v>44.12</v>
      </c>
      <c r="E1376" s="114">
        <v>1212.7440999999999</v>
      </c>
      <c r="F1376" s="114">
        <v>11</v>
      </c>
      <c r="G1376" s="114">
        <v>-0.2</v>
      </c>
      <c r="H1376" s="114">
        <v>607.37919999999997</v>
      </c>
      <c r="I1376" s="114">
        <v>2</v>
      </c>
      <c r="J1376" s="114">
        <v>146.88</v>
      </c>
      <c r="K1376" s="115">
        <v>906310</v>
      </c>
      <c r="L1376" s="114" t="s">
        <v>6124</v>
      </c>
      <c r="M1376" t="s">
        <v>3683</v>
      </c>
      <c r="N1376" s="114">
        <v>1</v>
      </c>
      <c r="O1376" s="114">
        <v>468</v>
      </c>
      <c r="P1376" s="114">
        <v>478</v>
      </c>
    </row>
    <row r="1377" spans="1:18" x14ac:dyDescent="0.5">
      <c r="A1377" t="s">
        <v>3074</v>
      </c>
      <c r="B1377" t="s">
        <v>6125</v>
      </c>
      <c r="C1377" s="114" t="s">
        <v>3665</v>
      </c>
      <c r="D1377" s="114">
        <v>33.61</v>
      </c>
      <c r="E1377" s="114">
        <v>1395.8086000000001</v>
      </c>
      <c r="F1377" s="114">
        <v>13</v>
      </c>
      <c r="G1377" s="114">
        <v>2.2999999999999998</v>
      </c>
      <c r="H1377" s="114">
        <v>698.91319999999996</v>
      </c>
      <c r="I1377" s="114">
        <v>2</v>
      </c>
      <c r="J1377" s="114">
        <v>98.01</v>
      </c>
      <c r="K1377" s="115">
        <v>1007900</v>
      </c>
      <c r="L1377" s="114" t="s">
        <v>6126</v>
      </c>
      <c r="M1377" t="s">
        <v>3683</v>
      </c>
      <c r="N1377" s="114">
        <v>1</v>
      </c>
      <c r="O1377" s="114">
        <v>5</v>
      </c>
      <c r="P1377" s="114">
        <v>17</v>
      </c>
    </row>
    <row r="1378" spans="1:18" x14ac:dyDescent="0.5">
      <c r="A1378" t="s">
        <v>3074</v>
      </c>
      <c r="B1378" t="s">
        <v>6127</v>
      </c>
      <c r="C1378" s="114" t="s">
        <v>3705</v>
      </c>
      <c r="D1378" s="114">
        <v>23.57</v>
      </c>
      <c r="E1378" s="114">
        <v>642.40639999999996</v>
      </c>
      <c r="F1378" s="114">
        <v>5</v>
      </c>
      <c r="G1378" s="114">
        <v>-0.1</v>
      </c>
      <c r="H1378" s="114">
        <v>322.21039999999999</v>
      </c>
      <c r="I1378" s="114">
        <v>2</v>
      </c>
      <c r="J1378" s="114">
        <v>47.77</v>
      </c>
      <c r="K1378" s="115">
        <v>108340000</v>
      </c>
      <c r="L1378" s="114" t="s">
        <v>4635</v>
      </c>
      <c r="M1378" t="s">
        <v>3947</v>
      </c>
      <c r="N1378" s="114">
        <v>3</v>
      </c>
      <c r="O1378" s="114">
        <v>216</v>
      </c>
      <c r="P1378" s="114">
        <v>220</v>
      </c>
    </row>
    <row r="1379" spans="1:18" x14ac:dyDescent="0.5">
      <c r="A1379" t="s">
        <v>3074</v>
      </c>
      <c r="B1379" t="s">
        <v>6128</v>
      </c>
      <c r="C1379" s="114" t="s">
        <v>3665</v>
      </c>
      <c r="D1379" s="114">
        <v>22.18</v>
      </c>
      <c r="E1379" s="114">
        <v>986.53959999999995</v>
      </c>
      <c r="F1379" s="114">
        <v>8</v>
      </c>
      <c r="G1379" s="114">
        <v>-0.3</v>
      </c>
      <c r="H1379" s="114">
        <v>494.27690000000001</v>
      </c>
      <c r="I1379" s="114">
        <v>2</v>
      </c>
      <c r="J1379" s="114">
        <v>72.13</v>
      </c>
      <c r="K1379" s="115">
        <v>966850</v>
      </c>
      <c r="L1379" s="114" t="s">
        <v>6129</v>
      </c>
      <c r="M1379" t="s">
        <v>3947</v>
      </c>
      <c r="N1379" s="114">
        <v>2</v>
      </c>
      <c r="O1379" s="114">
        <v>213</v>
      </c>
      <c r="P1379" s="114">
        <v>220</v>
      </c>
      <c r="R1379" s="114" t="s">
        <v>6130</v>
      </c>
    </row>
    <row r="1380" spans="1:18" x14ac:dyDescent="0.5">
      <c r="A1380" t="s">
        <v>2352</v>
      </c>
      <c r="B1380" t="s">
        <v>6131</v>
      </c>
      <c r="C1380" s="114" t="s">
        <v>3665</v>
      </c>
      <c r="D1380" s="114">
        <v>40.54</v>
      </c>
      <c r="E1380" s="114">
        <v>1333.6261999999999</v>
      </c>
      <c r="F1380" s="114">
        <v>11</v>
      </c>
      <c r="G1380" s="114">
        <v>0.9</v>
      </c>
      <c r="H1380" s="114">
        <v>667.82100000000003</v>
      </c>
      <c r="I1380" s="114">
        <v>2</v>
      </c>
      <c r="J1380" s="114">
        <v>43.01</v>
      </c>
      <c r="K1380" s="115">
        <v>3540600</v>
      </c>
      <c r="L1380" s="114" t="s">
        <v>6132</v>
      </c>
      <c r="M1380" t="s">
        <v>3672</v>
      </c>
      <c r="N1380" s="114">
        <v>4</v>
      </c>
      <c r="O1380" s="114">
        <v>882</v>
      </c>
      <c r="P1380" s="114">
        <v>892</v>
      </c>
    </row>
    <row r="1381" spans="1:18" x14ac:dyDescent="0.5">
      <c r="A1381" t="s">
        <v>2352</v>
      </c>
      <c r="B1381" t="s">
        <v>6133</v>
      </c>
      <c r="C1381" s="114" t="s">
        <v>3665</v>
      </c>
      <c r="D1381" s="114">
        <v>40.19</v>
      </c>
      <c r="E1381" s="114">
        <v>1352.8390999999999</v>
      </c>
      <c r="F1381" s="114">
        <v>12</v>
      </c>
      <c r="G1381" s="114">
        <v>0.1</v>
      </c>
      <c r="H1381" s="114">
        <v>677.42690000000005</v>
      </c>
      <c r="I1381" s="114">
        <v>2</v>
      </c>
      <c r="J1381" s="114">
        <v>146.65</v>
      </c>
      <c r="K1381" s="115">
        <v>1477400</v>
      </c>
      <c r="L1381" s="114" t="s">
        <v>6134</v>
      </c>
      <c r="M1381" t="s">
        <v>3667</v>
      </c>
      <c r="N1381" s="114">
        <v>2</v>
      </c>
      <c r="O1381" s="114">
        <v>1023</v>
      </c>
      <c r="P1381" s="114">
        <v>1034</v>
      </c>
    </row>
    <row r="1382" spans="1:18" x14ac:dyDescent="0.5">
      <c r="A1382" t="s">
        <v>2352</v>
      </c>
      <c r="B1382" t="s">
        <v>6135</v>
      </c>
      <c r="C1382" s="114" t="s">
        <v>3665</v>
      </c>
      <c r="D1382" s="114">
        <v>23.96</v>
      </c>
      <c r="E1382" s="114">
        <v>1235.6583000000001</v>
      </c>
      <c r="F1382" s="114">
        <v>10</v>
      </c>
      <c r="G1382" s="114">
        <v>1.2</v>
      </c>
      <c r="H1382" s="114">
        <v>618.83720000000005</v>
      </c>
      <c r="I1382" s="114">
        <v>2</v>
      </c>
      <c r="J1382" s="114">
        <v>124.43</v>
      </c>
      <c r="K1382" s="115">
        <v>728700</v>
      </c>
      <c r="L1382" s="114" t="s">
        <v>6136</v>
      </c>
      <c r="M1382" t="s">
        <v>3672</v>
      </c>
      <c r="N1382" s="114">
        <v>1</v>
      </c>
      <c r="O1382" s="114">
        <v>87</v>
      </c>
      <c r="P1382" s="114">
        <v>96</v>
      </c>
    </row>
    <row r="1383" spans="1:18" x14ac:dyDescent="0.5">
      <c r="A1383" t="s">
        <v>2352</v>
      </c>
      <c r="B1383" t="s">
        <v>6137</v>
      </c>
      <c r="C1383" s="114" t="s">
        <v>3665</v>
      </c>
      <c r="D1383" s="114">
        <v>23.25</v>
      </c>
      <c r="E1383" s="114">
        <v>1054.5698</v>
      </c>
      <c r="F1383" s="114">
        <v>8</v>
      </c>
      <c r="G1383" s="114">
        <v>0.6</v>
      </c>
      <c r="H1383" s="114">
        <v>528.29250000000002</v>
      </c>
      <c r="I1383" s="114">
        <v>2</v>
      </c>
      <c r="J1383" s="114">
        <v>73.86</v>
      </c>
      <c r="K1383" s="115">
        <v>483700</v>
      </c>
      <c r="L1383" s="114" t="s">
        <v>6138</v>
      </c>
      <c r="M1383" t="s">
        <v>3672</v>
      </c>
      <c r="N1383" s="114">
        <v>1</v>
      </c>
      <c r="O1383" s="114">
        <v>799</v>
      </c>
      <c r="P1383" s="114">
        <v>806</v>
      </c>
    </row>
    <row r="1384" spans="1:18" x14ac:dyDescent="0.5">
      <c r="A1384" t="s">
        <v>2352</v>
      </c>
      <c r="B1384" t="s">
        <v>6139</v>
      </c>
      <c r="C1384" s="114" t="s">
        <v>3665</v>
      </c>
      <c r="D1384" s="114">
        <v>22.97</v>
      </c>
      <c r="E1384" s="114">
        <v>937.47559999999999</v>
      </c>
      <c r="F1384" s="114">
        <v>8</v>
      </c>
      <c r="G1384" s="114">
        <v>0.4</v>
      </c>
      <c r="H1384" s="114">
        <v>469.74529999999999</v>
      </c>
      <c r="I1384" s="114">
        <v>2</v>
      </c>
      <c r="J1384" s="114">
        <v>63.43</v>
      </c>
      <c r="K1384" s="115">
        <v>586990</v>
      </c>
      <c r="L1384" s="114" t="s">
        <v>6140</v>
      </c>
      <c r="M1384" t="s">
        <v>3672</v>
      </c>
      <c r="N1384" s="114">
        <v>1</v>
      </c>
      <c r="O1384" s="114">
        <v>1123</v>
      </c>
      <c r="P1384" s="114">
        <v>1130</v>
      </c>
      <c r="R1384" s="114" t="s">
        <v>6141</v>
      </c>
    </row>
    <row r="1385" spans="1:18" x14ac:dyDescent="0.5">
      <c r="A1385" t="s">
        <v>2575</v>
      </c>
      <c r="B1385" t="s">
        <v>6142</v>
      </c>
      <c r="C1385" s="114" t="s">
        <v>3665</v>
      </c>
      <c r="D1385" s="114">
        <v>43.69</v>
      </c>
      <c r="E1385" s="114">
        <v>1297.7064</v>
      </c>
      <c r="F1385" s="114">
        <v>12</v>
      </c>
      <c r="G1385" s="114">
        <v>1.2</v>
      </c>
      <c r="H1385" s="114">
        <v>649.86130000000003</v>
      </c>
      <c r="I1385" s="114">
        <v>2</v>
      </c>
      <c r="J1385" s="114">
        <v>97.7</v>
      </c>
      <c r="K1385" s="115">
        <v>1655200</v>
      </c>
      <c r="L1385" s="114" t="s">
        <v>6143</v>
      </c>
      <c r="M1385" t="s">
        <v>3667</v>
      </c>
      <c r="N1385" s="114">
        <v>1</v>
      </c>
      <c r="O1385" s="114">
        <v>837</v>
      </c>
      <c r="P1385" s="114">
        <v>848</v>
      </c>
    </row>
    <row r="1386" spans="1:18" x14ac:dyDescent="0.5">
      <c r="A1386" t="s">
        <v>2575</v>
      </c>
      <c r="B1386" t="s">
        <v>6144</v>
      </c>
      <c r="C1386" s="114" t="s">
        <v>3665</v>
      </c>
      <c r="D1386" s="114">
        <v>33.53</v>
      </c>
      <c r="E1386" s="114">
        <v>994.49710000000005</v>
      </c>
      <c r="F1386" s="114">
        <v>9</v>
      </c>
      <c r="G1386" s="114">
        <v>-0.5</v>
      </c>
      <c r="H1386" s="114">
        <v>498.25560000000002</v>
      </c>
      <c r="I1386" s="114">
        <v>2</v>
      </c>
      <c r="J1386" s="114">
        <v>45.74</v>
      </c>
      <c r="K1386" s="115">
        <v>656220</v>
      </c>
      <c r="L1386" s="114" t="s">
        <v>6145</v>
      </c>
      <c r="M1386" t="s">
        <v>3667</v>
      </c>
      <c r="N1386" s="114">
        <v>1</v>
      </c>
      <c r="O1386" s="114">
        <v>493</v>
      </c>
      <c r="P1386" s="114">
        <v>501</v>
      </c>
    </row>
    <row r="1387" spans="1:18" x14ac:dyDescent="0.5">
      <c r="A1387" t="s">
        <v>2575</v>
      </c>
      <c r="B1387" t="s">
        <v>6146</v>
      </c>
      <c r="C1387" s="114" t="s">
        <v>3665</v>
      </c>
      <c r="D1387" s="114">
        <v>26.45</v>
      </c>
      <c r="E1387" s="114">
        <v>1156.6088</v>
      </c>
      <c r="F1387" s="114">
        <v>10</v>
      </c>
      <c r="G1387" s="114">
        <v>0</v>
      </c>
      <c r="H1387" s="114">
        <v>579.3116</v>
      </c>
      <c r="I1387" s="114">
        <v>2</v>
      </c>
      <c r="J1387" s="114">
        <v>97.42</v>
      </c>
      <c r="K1387" s="115">
        <v>365760</v>
      </c>
      <c r="L1387" s="114" t="s">
        <v>6147</v>
      </c>
      <c r="M1387" t="s">
        <v>3667</v>
      </c>
      <c r="N1387" s="114">
        <v>1</v>
      </c>
      <c r="O1387" s="114">
        <v>735</v>
      </c>
      <c r="P1387" s="114">
        <v>744</v>
      </c>
    </row>
    <row r="1388" spans="1:18" x14ac:dyDescent="0.5">
      <c r="A1388" t="s">
        <v>2435</v>
      </c>
      <c r="B1388" t="s">
        <v>6148</v>
      </c>
      <c r="C1388" s="114" t="s">
        <v>3665</v>
      </c>
      <c r="D1388" s="114">
        <v>42.57</v>
      </c>
      <c r="E1388" s="114">
        <v>1005.5494</v>
      </c>
      <c r="F1388" s="114">
        <v>9</v>
      </c>
      <c r="G1388" s="114">
        <v>0</v>
      </c>
      <c r="H1388" s="114">
        <v>503.78199999999998</v>
      </c>
      <c r="I1388" s="114">
        <v>2</v>
      </c>
      <c r="J1388" s="114">
        <v>48.8</v>
      </c>
      <c r="K1388" s="115">
        <v>352300</v>
      </c>
      <c r="L1388" s="114" t="s">
        <v>6149</v>
      </c>
      <c r="M1388" t="s">
        <v>3672</v>
      </c>
      <c r="N1388" s="114">
        <v>1</v>
      </c>
      <c r="O1388" s="114">
        <v>970</v>
      </c>
      <c r="P1388" s="114">
        <v>978</v>
      </c>
    </row>
    <row r="1389" spans="1:18" x14ac:dyDescent="0.5">
      <c r="A1389" t="s">
        <v>2435</v>
      </c>
      <c r="B1389" t="s">
        <v>6150</v>
      </c>
      <c r="C1389" s="114" t="s">
        <v>3665</v>
      </c>
      <c r="D1389" s="114">
        <v>35.31</v>
      </c>
      <c r="E1389" s="114">
        <v>893.42430000000002</v>
      </c>
      <c r="F1389" s="114">
        <v>8</v>
      </c>
      <c r="G1389" s="114">
        <v>0.3</v>
      </c>
      <c r="H1389" s="114">
        <v>447.71949999999998</v>
      </c>
      <c r="I1389" s="114">
        <v>2</v>
      </c>
      <c r="J1389" s="114">
        <v>48.48</v>
      </c>
      <c r="K1389" s="115">
        <v>1827000</v>
      </c>
      <c r="L1389" s="114" t="s">
        <v>6151</v>
      </c>
      <c r="M1389" t="s">
        <v>3672</v>
      </c>
      <c r="N1389" s="114">
        <v>1</v>
      </c>
      <c r="O1389" s="114">
        <v>1391</v>
      </c>
      <c r="P1389" s="114">
        <v>1398</v>
      </c>
    </row>
    <row r="1390" spans="1:18" x14ac:dyDescent="0.5">
      <c r="A1390" t="s">
        <v>2435</v>
      </c>
      <c r="B1390" t="s">
        <v>6152</v>
      </c>
      <c r="C1390" s="114" t="s">
        <v>3665</v>
      </c>
      <c r="D1390" s="114">
        <v>26.53</v>
      </c>
      <c r="E1390" s="114">
        <v>1509.8262999999999</v>
      </c>
      <c r="F1390" s="114">
        <v>15</v>
      </c>
      <c r="G1390" s="114">
        <v>0.2</v>
      </c>
      <c r="H1390" s="114">
        <v>504.28280000000001</v>
      </c>
      <c r="I1390" s="114">
        <v>3</v>
      </c>
      <c r="J1390" s="114">
        <v>75.349999999999994</v>
      </c>
      <c r="K1390" s="115">
        <v>891980</v>
      </c>
      <c r="L1390" s="114" t="s">
        <v>6153</v>
      </c>
      <c r="M1390" t="s">
        <v>3672</v>
      </c>
      <c r="N1390" s="114">
        <v>1</v>
      </c>
      <c r="O1390" s="114">
        <v>1842</v>
      </c>
      <c r="P1390" s="114">
        <v>1856</v>
      </c>
    </row>
    <row r="1391" spans="1:18" x14ac:dyDescent="0.5">
      <c r="A1391" t="s">
        <v>3072</v>
      </c>
      <c r="B1391" t="s">
        <v>6154</v>
      </c>
      <c r="C1391" s="114" t="s">
        <v>3665</v>
      </c>
      <c r="D1391" s="114">
        <v>42</v>
      </c>
      <c r="E1391" s="114">
        <v>1961.0516</v>
      </c>
      <c r="F1391" s="114">
        <v>19</v>
      </c>
      <c r="G1391" s="114">
        <v>-4.0999999999999996</v>
      </c>
      <c r="H1391" s="114">
        <v>981.52909999999997</v>
      </c>
      <c r="I1391" s="114">
        <v>2</v>
      </c>
      <c r="J1391" s="114">
        <v>102.49</v>
      </c>
      <c r="K1391" s="114">
        <v>0</v>
      </c>
      <c r="L1391" s="114" t="s">
        <v>6155</v>
      </c>
      <c r="M1391" t="s">
        <v>3683</v>
      </c>
      <c r="N1391" s="114">
        <v>0</v>
      </c>
      <c r="O1391" s="114">
        <v>169</v>
      </c>
      <c r="P1391" s="114">
        <v>187</v>
      </c>
    </row>
    <row r="1392" spans="1:18" x14ac:dyDescent="0.5">
      <c r="A1392" t="s">
        <v>3072</v>
      </c>
      <c r="B1392" t="s">
        <v>6156</v>
      </c>
      <c r="C1392" s="114" t="s">
        <v>3665</v>
      </c>
      <c r="D1392" s="114">
        <v>35.71</v>
      </c>
      <c r="E1392" s="114">
        <v>1439.7772</v>
      </c>
      <c r="F1392" s="114">
        <v>13</v>
      </c>
      <c r="G1392" s="114">
        <v>-0.6</v>
      </c>
      <c r="H1392" s="114">
        <v>480.93270000000001</v>
      </c>
      <c r="I1392" s="114">
        <v>3</v>
      </c>
      <c r="J1392" s="114">
        <v>140.38</v>
      </c>
      <c r="K1392" s="115">
        <v>378420</v>
      </c>
      <c r="L1392" s="114" t="s">
        <v>6157</v>
      </c>
      <c r="M1392" t="s">
        <v>3683</v>
      </c>
      <c r="N1392" s="114">
        <v>1</v>
      </c>
      <c r="O1392" s="114">
        <v>302</v>
      </c>
      <c r="P1392" s="114">
        <v>314</v>
      </c>
    </row>
    <row r="1393" spans="1:18" x14ac:dyDescent="0.5">
      <c r="A1393" t="s">
        <v>3072</v>
      </c>
      <c r="B1393" t="s">
        <v>6158</v>
      </c>
      <c r="C1393" s="114" t="s">
        <v>3665</v>
      </c>
      <c r="D1393" s="114">
        <v>26.6</v>
      </c>
      <c r="E1393" s="114">
        <v>1905.0319999999999</v>
      </c>
      <c r="F1393" s="114">
        <v>18</v>
      </c>
      <c r="G1393" s="114">
        <v>2.6</v>
      </c>
      <c r="H1393" s="114">
        <v>636.01959999999997</v>
      </c>
      <c r="I1393" s="114">
        <v>3</v>
      </c>
      <c r="J1393" s="114">
        <v>99.86</v>
      </c>
      <c r="K1393" s="115">
        <v>753460</v>
      </c>
      <c r="L1393" s="114" t="s">
        <v>6159</v>
      </c>
      <c r="M1393" t="s">
        <v>3683</v>
      </c>
      <c r="N1393" s="114">
        <v>1</v>
      </c>
      <c r="O1393" s="114">
        <v>458</v>
      </c>
      <c r="P1393" s="114">
        <v>475</v>
      </c>
    </row>
    <row r="1394" spans="1:18" x14ac:dyDescent="0.5">
      <c r="A1394" t="s">
        <v>3072</v>
      </c>
      <c r="B1394" t="s">
        <v>6160</v>
      </c>
      <c r="C1394" s="114" t="s">
        <v>3665</v>
      </c>
      <c r="D1394" s="114">
        <v>23.74</v>
      </c>
      <c r="E1394" s="114">
        <v>932.56949999999995</v>
      </c>
      <c r="F1394" s="114">
        <v>8</v>
      </c>
      <c r="G1394" s="114">
        <v>0.7</v>
      </c>
      <c r="H1394" s="114">
        <v>467.29230000000001</v>
      </c>
      <c r="I1394" s="114">
        <v>2</v>
      </c>
      <c r="J1394" s="114">
        <v>96.72</v>
      </c>
      <c r="K1394" s="115">
        <v>460560</v>
      </c>
      <c r="L1394" s="114" t="s">
        <v>6161</v>
      </c>
      <c r="M1394" t="s">
        <v>3683</v>
      </c>
      <c r="N1394" s="114">
        <v>1</v>
      </c>
      <c r="O1394" s="114">
        <v>276</v>
      </c>
      <c r="P1394" s="114">
        <v>283</v>
      </c>
    </row>
    <row r="1395" spans="1:18" x14ac:dyDescent="0.5">
      <c r="A1395" t="s">
        <v>2485</v>
      </c>
      <c r="B1395" t="s">
        <v>6162</v>
      </c>
      <c r="C1395" s="114" t="s">
        <v>3705</v>
      </c>
      <c r="D1395" s="114">
        <v>42.51</v>
      </c>
      <c r="E1395" s="114">
        <v>1031.5797</v>
      </c>
      <c r="F1395" s="114">
        <v>9</v>
      </c>
      <c r="G1395" s="114">
        <v>0.1</v>
      </c>
      <c r="H1395" s="114">
        <v>516.79719999999998</v>
      </c>
      <c r="I1395" s="114">
        <v>2</v>
      </c>
      <c r="J1395" s="114">
        <v>70.72</v>
      </c>
      <c r="K1395" s="115">
        <v>7643000</v>
      </c>
      <c r="L1395" s="114" t="s">
        <v>5009</v>
      </c>
      <c r="M1395" t="s">
        <v>3947</v>
      </c>
      <c r="N1395" s="114">
        <v>2</v>
      </c>
      <c r="O1395" s="114">
        <v>70</v>
      </c>
      <c r="P1395" s="114">
        <v>78</v>
      </c>
    </row>
    <row r="1396" spans="1:18" x14ac:dyDescent="0.5">
      <c r="A1396" t="s">
        <v>2485</v>
      </c>
      <c r="B1396" t="s">
        <v>6163</v>
      </c>
      <c r="C1396" s="114" t="s">
        <v>3665</v>
      </c>
      <c r="D1396" s="114">
        <v>34.119999999999997</v>
      </c>
      <c r="E1396" s="114">
        <v>1188.6292000000001</v>
      </c>
      <c r="F1396" s="114">
        <v>10</v>
      </c>
      <c r="G1396" s="114">
        <v>1.6</v>
      </c>
      <c r="H1396" s="114">
        <v>595.32280000000003</v>
      </c>
      <c r="I1396" s="114">
        <v>2</v>
      </c>
      <c r="J1396" s="114">
        <v>113.16</v>
      </c>
      <c r="K1396" s="115">
        <v>12484000</v>
      </c>
      <c r="L1396" s="114" t="s">
        <v>6164</v>
      </c>
      <c r="M1396" t="s">
        <v>3947</v>
      </c>
      <c r="N1396" s="114">
        <v>1</v>
      </c>
      <c r="O1396" s="114">
        <v>2</v>
      </c>
      <c r="P1396" s="114">
        <v>11</v>
      </c>
    </row>
    <row r="1397" spans="1:18" x14ac:dyDescent="0.5">
      <c r="A1397" t="s">
        <v>2929</v>
      </c>
      <c r="B1397" t="s">
        <v>6165</v>
      </c>
      <c r="C1397" s="114" t="s">
        <v>3665</v>
      </c>
      <c r="D1397" s="114">
        <v>42.04</v>
      </c>
      <c r="E1397" s="114">
        <v>1232.5771</v>
      </c>
      <c r="F1397" s="114">
        <v>11</v>
      </c>
      <c r="G1397" s="114">
        <v>1.1000000000000001</v>
      </c>
      <c r="H1397" s="114">
        <v>617.29650000000004</v>
      </c>
      <c r="I1397" s="114">
        <v>2</v>
      </c>
      <c r="J1397" s="114">
        <v>42.23</v>
      </c>
      <c r="K1397" s="115">
        <v>2167800</v>
      </c>
      <c r="L1397" s="114" t="s">
        <v>6166</v>
      </c>
      <c r="M1397" t="s">
        <v>3667</v>
      </c>
      <c r="N1397" s="114">
        <v>4</v>
      </c>
      <c r="O1397" s="114">
        <v>56</v>
      </c>
      <c r="P1397" s="114">
        <v>66</v>
      </c>
    </row>
    <row r="1398" spans="1:18" x14ac:dyDescent="0.5">
      <c r="A1398" t="s">
        <v>2929</v>
      </c>
      <c r="B1398" t="s">
        <v>6167</v>
      </c>
      <c r="C1398" s="114" t="s">
        <v>3665</v>
      </c>
      <c r="D1398" s="114">
        <v>34.97</v>
      </c>
      <c r="E1398" s="114">
        <v>1059.5501999999999</v>
      </c>
      <c r="F1398" s="114">
        <v>8</v>
      </c>
      <c r="G1398" s="114">
        <v>-0.7</v>
      </c>
      <c r="H1398" s="114">
        <v>530.78200000000004</v>
      </c>
      <c r="I1398" s="114">
        <v>2</v>
      </c>
      <c r="J1398" s="114">
        <v>115.44</v>
      </c>
      <c r="K1398" s="115">
        <v>3627000</v>
      </c>
      <c r="L1398" s="114" t="s">
        <v>6168</v>
      </c>
      <c r="M1398" t="s">
        <v>3672</v>
      </c>
      <c r="N1398" s="114">
        <v>3</v>
      </c>
      <c r="O1398" s="114">
        <v>79</v>
      </c>
      <c r="P1398" s="114">
        <v>86</v>
      </c>
    </row>
    <row r="1399" spans="1:18" x14ac:dyDescent="0.5">
      <c r="A1399" t="s">
        <v>2877</v>
      </c>
      <c r="B1399" t="s">
        <v>6169</v>
      </c>
      <c r="C1399" s="114" t="s">
        <v>3665</v>
      </c>
      <c r="D1399" s="114">
        <v>43.68</v>
      </c>
      <c r="E1399" s="114">
        <v>2140.0990999999999</v>
      </c>
      <c r="F1399" s="114">
        <v>19</v>
      </c>
      <c r="G1399" s="114">
        <v>-1.8</v>
      </c>
      <c r="H1399" s="114">
        <v>1071.0549000000001</v>
      </c>
      <c r="I1399" s="114">
        <v>2</v>
      </c>
      <c r="J1399" s="114">
        <v>157.9</v>
      </c>
      <c r="K1399" s="115">
        <v>800980</v>
      </c>
      <c r="L1399" s="114" t="s">
        <v>6170</v>
      </c>
      <c r="M1399" t="s">
        <v>3683</v>
      </c>
      <c r="N1399" s="114">
        <v>1</v>
      </c>
      <c r="O1399" s="114">
        <v>225</v>
      </c>
      <c r="P1399" s="114">
        <v>243</v>
      </c>
    </row>
    <row r="1400" spans="1:18" x14ac:dyDescent="0.5">
      <c r="A1400" t="s">
        <v>2877</v>
      </c>
      <c r="B1400" t="s">
        <v>6171</v>
      </c>
      <c r="C1400" s="114" t="s">
        <v>3665</v>
      </c>
      <c r="D1400" s="114">
        <v>30.93</v>
      </c>
      <c r="E1400" s="114">
        <v>1120.5951</v>
      </c>
      <c r="F1400" s="114">
        <v>10</v>
      </c>
      <c r="G1400" s="114">
        <v>1</v>
      </c>
      <c r="H1400" s="114">
        <v>561.30539999999996</v>
      </c>
      <c r="I1400" s="114">
        <v>2</v>
      </c>
      <c r="J1400" s="114">
        <v>90.05</v>
      </c>
      <c r="K1400" s="115">
        <v>867990</v>
      </c>
      <c r="L1400" s="114" t="s">
        <v>6172</v>
      </c>
      <c r="M1400" t="s">
        <v>3683</v>
      </c>
      <c r="N1400" s="114">
        <v>1</v>
      </c>
      <c r="O1400" s="114">
        <v>82</v>
      </c>
      <c r="P1400" s="114">
        <v>91</v>
      </c>
      <c r="R1400" s="114" t="s">
        <v>6173</v>
      </c>
    </row>
    <row r="1401" spans="1:18" x14ac:dyDescent="0.5">
      <c r="A1401" t="s">
        <v>2877</v>
      </c>
      <c r="B1401" t="s">
        <v>6174</v>
      </c>
      <c r="C1401" s="114" t="s">
        <v>3665</v>
      </c>
      <c r="D1401" s="114">
        <v>26.1</v>
      </c>
      <c r="E1401" s="114">
        <v>1119.6111000000001</v>
      </c>
      <c r="F1401" s="114">
        <v>10</v>
      </c>
      <c r="G1401" s="114">
        <v>-0.2</v>
      </c>
      <c r="H1401" s="114">
        <v>560.81269999999995</v>
      </c>
      <c r="I1401" s="114">
        <v>2</v>
      </c>
      <c r="J1401" s="114">
        <v>84.1</v>
      </c>
      <c r="K1401" s="115">
        <v>697280</v>
      </c>
      <c r="L1401" s="114" t="s">
        <v>6175</v>
      </c>
      <c r="M1401" t="s">
        <v>3683</v>
      </c>
      <c r="N1401" s="114">
        <v>1</v>
      </c>
      <c r="O1401" s="114">
        <v>82</v>
      </c>
      <c r="P1401" s="114">
        <v>91</v>
      </c>
    </row>
    <row r="1402" spans="1:18" x14ac:dyDescent="0.5">
      <c r="A1402" t="s">
        <v>2877</v>
      </c>
      <c r="B1402" t="s">
        <v>6176</v>
      </c>
      <c r="C1402" s="114" t="s">
        <v>3665</v>
      </c>
      <c r="D1402" s="114">
        <v>24.3</v>
      </c>
      <c r="E1402" s="114">
        <v>1008.6079999999999</v>
      </c>
      <c r="F1402" s="114">
        <v>9</v>
      </c>
      <c r="G1402" s="114">
        <v>-0.9</v>
      </c>
      <c r="H1402" s="114">
        <v>337.2097</v>
      </c>
      <c r="I1402" s="114">
        <v>3</v>
      </c>
      <c r="J1402" s="114">
        <v>47.15</v>
      </c>
      <c r="K1402" s="115">
        <v>1090800</v>
      </c>
      <c r="L1402" s="114" t="s">
        <v>6177</v>
      </c>
      <c r="M1402" t="s">
        <v>3683</v>
      </c>
      <c r="N1402" s="114">
        <v>1</v>
      </c>
      <c r="O1402" s="114">
        <v>92</v>
      </c>
      <c r="P1402" s="114">
        <v>100</v>
      </c>
    </row>
    <row r="1403" spans="1:18" x14ac:dyDescent="0.5">
      <c r="A1403" t="s">
        <v>2294</v>
      </c>
      <c r="B1403" t="s">
        <v>6178</v>
      </c>
      <c r="C1403" s="114" t="s">
        <v>3665</v>
      </c>
      <c r="D1403" s="114">
        <v>33.25</v>
      </c>
      <c r="E1403" s="114">
        <v>1623.8832</v>
      </c>
      <c r="F1403" s="114">
        <v>16</v>
      </c>
      <c r="G1403" s="114">
        <v>-0.2</v>
      </c>
      <c r="H1403" s="114">
        <v>812.94870000000003</v>
      </c>
      <c r="I1403" s="114">
        <v>2</v>
      </c>
      <c r="J1403" s="114">
        <v>122.48</v>
      </c>
      <c r="K1403" s="115">
        <v>1257000</v>
      </c>
      <c r="L1403" s="114" t="s">
        <v>6179</v>
      </c>
      <c r="M1403" t="s">
        <v>3683</v>
      </c>
      <c r="N1403" s="114">
        <v>1</v>
      </c>
      <c r="O1403" s="114">
        <v>136</v>
      </c>
      <c r="P1403" s="114">
        <v>151</v>
      </c>
      <c r="Q1403" s="114" t="s">
        <v>3561</v>
      </c>
      <c r="R1403" s="114" t="s">
        <v>6180</v>
      </c>
    </row>
    <row r="1404" spans="1:18" x14ac:dyDescent="0.5">
      <c r="A1404" t="s">
        <v>2294</v>
      </c>
      <c r="B1404" t="s">
        <v>6181</v>
      </c>
      <c r="C1404" s="114" t="s">
        <v>3665</v>
      </c>
      <c r="D1404" s="114">
        <v>32.06</v>
      </c>
      <c r="E1404" s="114">
        <v>1552.731</v>
      </c>
      <c r="F1404" s="114">
        <v>13</v>
      </c>
      <c r="G1404" s="114">
        <v>0.5</v>
      </c>
      <c r="H1404" s="114">
        <v>518.58450000000005</v>
      </c>
      <c r="I1404" s="114">
        <v>3</v>
      </c>
      <c r="J1404" s="114">
        <v>93.25</v>
      </c>
      <c r="K1404" s="115">
        <v>3521600</v>
      </c>
      <c r="L1404" s="114" t="s">
        <v>6182</v>
      </c>
      <c r="M1404" t="s">
        <v>3667</v>
      </c>
      <c r="N1404" s="114">
        <v>2</v>
      </c>
      <c r="O1404" s="114">
        <v>337</v>
      </c>
      <c r="P1404" s="114">
        <v>349</v>
      </c>
    </row>
    <row r="1405" spans="1:18" x14ac:dyDescent="0.5">
      <c r="A1405" t="s">
        <v>2294</v>
      </c>
      <c r="B1405" t="s">
        <v>6183</v>
      </c>
      <c r="C1405" s="114" t="s">
        <v>3665</v>
      </c>
      <c r="D1405" s="114">
        <v>28.79</v>
      </c>
      <c r="E1405" s="114">
        <v>999.57129999999995</v>
      </c>
      <c r="F1405" s="114">
        <v>10</v>
      </c>
      <c r="G1405" s="114">
        <v>0.3</v>
      </c>
      <c r="H1405" s="114">
        <v>500.79309999999998</v>
      </c>
      <c r="I1405" s="114">
        <v>2</v>
      </c>
      <c r="J1405" s="114">
        <v>75.069999999999993</v>
      </c>
      <c r="K1405" s="115">
        <v>1288900</v>
      </c>
      <c r="L1405" s="114" t="s">
        <v>6184</v>
      </c>
      <c r="M1405" t="s">
        <v>3683</v>
      </c>
      <c r="N1405" s="114">
        <v>2</v>
      </c>
      <c r="O1405" s="114">
        <v>76</v>
      </c>
      <c r="P1405" s="114">
        <v>85</v>
      </c>
    </row>
    <row r="1406" spans="1:18" x14ac:dyDescent="0.5">
      <c r="A1406" t="s">
        <v>2294</v>
      </c>
      <c r="B1406" t="s">
        <v>6185</v>
      </c>
      <c r="C1406" s="114" t="s">
        <v>3665</v>
      </c>
      <c r="D1406" s="114">
        <v>26.77</v>
      </c>
      <c r="E1406" s="114">
        <v>891.48140000000001</v>
      </c>
      <c r="F1406" s="114">
        <v>7</v>
      </c>
      <c r="G1406" s="114">
        <v>0.2</v>
      </c>
      <c r="H1406" s="114">
        <v>446.74810000000002</v>
      </c>
      <c r="I1406" s="114">
        <v>2</v>
      </c>
      <c r="J1406" s="114">
        <v>58.48</v>
      </c>
      <c r="K1406" s="115">
        <v>592400</v>
      </c>
      <c r="L1406" s="114" t="s">
        <v>6186</v>
      </c>
      <c r="M1406" t="s">
        <v>3683</v>
      </c>
      <c r="N1406" s="114">
        <v>1</v>
      </c>
      <c r="O1406" s="114">
        <v>437</v>
      </c>
      <c r="P1406" s="114">
        <v>443</v>
      </c>
    </row>
    <row r="1407" spans="1:18" x14ac:dyDescent="0.5">
      <c r="A1407" t="s">
        <v>2294</v>
      </c>
      <c r="B1407" t="s">
        <v>6187</v>
      </c>
      <c r="C1407" s="114" t="s">
        <v>3705</v>
      </c>
      <c r="D1407" s="114">
        <v>24.95</v>
      </c>
      <c r="E1407" s="114">
        <v>698.36389999999994</v>
      </c>
      <c r="F1407" s="114">
        <v>5</v>
      </c>
      <c r="G1407" s="114">
        <v>0.8</v>
      </c>
      <c r="H1407" s="114">
        <v>699.37170000000003</v>
      </c>
      <c r="I1407" s="114">
        <v>1</v>
      </c>
      <c r="J1407" s="114">
        <v>49.04</v>
      </c>
      <c r="K1407" s="115">
        <v>4139300</v>
      </c>
      <c r="L1407" s="114" t="s">
        <v>6188</v>
      </c>
      <c r="M1407" t="s">
        <v>3683</v>
      </c>
      <c r="N1407" s="114">
        <v>2</v>
      </c>
      <c r="O1407" s="114">
        <v>400</v>
      </c>
      <c r="P1407" s="114">
        <v>404</v>
      </c>
    </row>
    <row r="1408" spans="1:18" x14ac:dyDescent="0.5">
      <c r="A1408" t="s">
        <v>2982</v>
      </c>
      <c r="B1408" t="s">
        <v>6189</v>
      </c>
      <c r="C1408" s="114" t="s">
        <v>3665</v>
      </c>
      <c r="D1408" s="114">
        <v>39.68</v>
      </c>
      <c r="E1408" s="114">
        <v>1278.6455000000001</v>
      </c>
      <c r="F1408" s="114">
        <v>12</v>
      </c>
      <c r="G1408" s="114">
        <v>1.4</v>
      </c>
      <c r="H1408" s="114">
        <v>640.33090000000004</v>
      </c>
      <c r="I1408" s="114">
        <v>2</v>
      </c>
      <c r="J1408" s="114">
        <v>65.61</v>
      </c>
      <c r="K1408" s="115">
        <v>4933700</v>
      </c>
      <c r="L1408" s="114" t="s">
        <v>6190</v>
      </c>
      <c r="M1408" t="s">
        <v>3947</v>
      </c>
      <c r="N1408" s="114">
        <v>1</v>
      </c>
      <c r="O1408" s="114">
        <v>25</v>
      </c>
      <c r="P1408" s="114">
        <v>36</v>
      </c>
    </row>
    <row r="1409" spans="1:18" x14ac:dyDescent="0.5">
      <c r="A1409" t="s">
        <v>2982</v>
      </c>
      <c r="B1409" t="s">
        <v>6191</v>
      </c>
      <c r="C1409" s="114" t="s">
        <v>3665</v>
      </c>
      <c r="D1409" s="114">
        <v>37.42</v>
      </c>
      <c r="E1409" s="114">
        <v>1217.5604000000001</v>
      </c>
      <c r="F1409" s="114">
        <v>10</v>
      </c>
      <c r="G1409" s="114">
        <v>0.6</v>
      </c>
      <c r="H1409" s="114">
        <v>609.78779999999995</v>
      </c>
      <c r="I1409" s="114">
        <v>2</v>
      </c>
      <c r="J1409" s="114">
        <v>79.97</v>
      </c>
      <c r="K1409" s="115">
        <v>1105800</v>
      </c>
      <c r="L1409" s="114" t="s">
        <v>6192</v>
      </c>
      <c r="M1409" t="s">
        <v>3947</v>
      </c>
      <c r="N1409" s="114">
        <v>1</v>
      </c>
      <c r="O1409" s="114">
        <v>48</v>
      </c>
      <c r="P1409" s="114">
        <v>57</v>
      </c>
    </row>
    <row r="1410" spans="1:18" x14ac:dyDescent="0.5">
      <c r="A1410" t="s">
        <v>2982</v>
      </c>
      <c r="B1410" t="s">
        <v>6193</v>
      </c>
      <c r="C1410" s="114" t="s">
        <v>3665</v>
      </c>
      <c r="D1410" s="114">
        <v>22.52</v>
      </c>
      <c r="E1410" s="114">
        <v>1404.7611999999999</v>
      </c>
      <c r="F1410" s="114">
        <v>12</v>
      </c>
      <c r="G1410" s="114">
        <v>0.3</v>
      </c>
      <c r="H1410" s="114">
        <v>703.38810000000001</v>
      </c>
      <c r="I1410" s="114">
        <v>2</v>
      </c>
      <c r="J1410" s="114">
        <v>147.58000000000001</v>
      </c>
      <c r="K1410" s="115">
        <v>1955900</v>
      </c>
      <c r="L1410" s="114" t="s">
        <v>6194</v>
      </c>
      <c r="M1410" t="s">
        <v>3947</v>
      </c>
      <c r="N1410" s="114">
        <v>1</v>
      </c>
      <c r="O1410" s="114">
        <v>233</v>
      </c>
      <c r="P1410" s="114">
        <v>244</v>
      </c>
    </row>
    <row r="1411" spans="1:18" x14ac:dyDescent="0.5">
      <c r="A1411" t="s">
        <v>2373</v>
      </c>
      <c r="B1411" t="s">
        <v>6195</v>
      </c>
      <c r="C1411" s="114" t="s">
        <v>3665</v>
      </c>
      <c r="D1411" s="114">
        <v>58.26</v>
      </c>
      <c r="E1411" s="114">
        <v>1211.5418999999999</v>
      </c>
      <c r="F1411" s="114">
        <v>12</v>
      </c>
      <c r="G1411" s="114">
        <v>-1.5</v>
      </c>
      <c r="H1411" s="114">
        <v>606.77729999999997</v>
      </c>
      <c r="I1411" s="114">
        <v>2</v>
      </c>
      <c r="J1411" s="114">
        <v>42.7</v>
      </c>
      <c r="K1411" s="115">
        <v>180490</v>
      </c>
      <c r="L1411" s="114" t="s">
        <v>6196</v>
      </c>
      <c r="M1411" t="s">
        <v>3947</v>
      </c>
      <c r="N1411" s="114">
        <v>1</v>
      </c>
      <c r="O1411" s="114">
        <v>77</v>
      </c>
      <c r="P1411" s="114">
        <v>88</v>
      </c>
    </row>
    <row r="1412" spans="1:18" x14ac:dyDescent="0.5">
      <c r="A1412" t="s">
        <v>3008</v>
      </c>
      <c r="B1412" t="s">
        <v>6197</v>
      </c>
      <c r="C1412" s="114" t="s">
        <v>3665</v>
      </c>
      <c r="D1412" s="114">
        <v>40.82</v>
      </c>
      <c r="E1412" s="114">
        <v>1677.807</v>
      </c>
      <c r="F1412" s="114">
        <v>17</v>
      </c>
      <c r="G1412" s="114">
        <v>-1</v>
      </c>
      <c r="H1412" s="114">
        <v>839.90989999999999</v>
      </c>
      <c r="I1412" s="114">
        <v>2</v>
      </c>
      <c r="J1412" s="114">
        <v>77.52</v>
      </c>
      <c r="K1412" s="115">
        <v>371250</v>
      </c>
      <c r="L1412" s="114" t="s">
        <v>6198</v>
      </c>
      <c r="M1412" t="s">
        <v>3683</v>
      </c>
      <c r="N1412" s="114">
        <v>1</v>
      </c>
      <c r="O1412" s="114">
        <v>618</v>
      </c>
      <c r="P1412" s="114">
        <v>634</v>
      </c>
    </row>
    <row r="1413" spans="1:18" x14ac:dyDescent="0.5">
      <c r="A1413" t="s">
        <v>3008</v>
      </c>
      <c r="B1413" t="s">
        <v>6199</v>
      </c>
      <c r="C1413" s="114" t="s">
        <v>3665</v>
      </c>
      <c r="D1413" s="114">
        <v>34.43</v>
      </c>
      <c r="E1413" s="114">
        <v>1689.9453000000001</v>
      </c>
      <c r="F1413" s="114">
        <v>16</v>
      </c>
      <c r="G1413" s="114">
        <v>1.9</v>
      </c>
      <c r="H1413" s="114">
        <v>845.98149999999998</v>
      </c>
      <c r="I1413" s="114">
        <v>2</v>
      </c>
      <c r="J1413" s="114">
        <v>154.91</v>
      </c>
      <c r="K1413" s="115">
        <v>811120</v>
      </c>
      <c r="L1413" s="114" t="s">
        <v>6200</v>
      </c>
      <c r="M1413" t="s">
        <v>3683</v>
      </c>
      <c r="N1413" s="114">
        <v>1</v>
      </c>
      <c r="O1413" s="114">
        <v>418</v>
      </c>
      <c r="P1413" s="114">
        <v>433</v>
      </c>
    </row>
    <row r="1414" spans="1:18" x14ac:dyDescent="0.5">
      <c r="A1414" t="s">
        <v>2901</v>
      </c>
      <c r="B1414" t="s">
        <v>6201</v>
      </c>
      <c r="C1414" s="114" t="s">
        <v>3665</v>
      </c>
      <c r="D1414" s="114">
        <v>42.14</v>
      </c>
      <c r="E1414" s="114">
        <v>1301.6826000000001</v>
      </c>
      <c r="F1414" s="114">
        <v>12</v>
      </c>
      <c r="G1414" s="114">
        <v>3.1</v>
      </c>
      <c r="H1414" s="114">
        <v>651.85059999999999</v>
      </c>
      <c r="I1414" s="114">
        <v>2</v>
      </c>
      <c r="J1414" s="114">
        <v>73.67</v>
      </c>
      <c r="K1414" s="115">
        <v>1959200</v>
      </c>
      <c r="L1414" s="114" t="s">
        <v>6202</v>
      </c>
      <c r="M1414" t="s">
        <v>3947</v>
      </c>
      <c r="N1414" s="114">
        <v>1</v>
      </c>
      <c r="O1414" s="114">
        <v>262</v>
      </c>
      <c r="P1414" s="114">
        <v>273</v>
      </c>
    </row>
    <row r="1415" spans="1:18" x14ac:dyDescent="0.5">
      <c r="A1415" t="s">
        <v>2901</v>
      </c>
      <c r="B1415" t="s">
        <v>6203</v>
      </c>
      <c r="C1415" s="114" t="s">
        <v>3665</v>
      </c>
      <c r="D1415" s="114">
        <v>30.76</v>
      </c>
      <c r="E1415" s="114">
        <v>2313.1010999999999</v>
      </c>
      <c r="F1415" s="114">
        <v>20</v>
      </c>
      <c r="G1415" s="114">
        <v>1.6</v>
      </c>
      <c r="H1415" s="114">
        <v>772.04219999999998</v>
      </c>
      <c r="I1415" s="114">
        <v>3</v>
      </c>
      <c r="J1415" s="114">
        <v>94.9</v>
      </c>
      <c r="K1415" s="115">
        <v>1838700</v>
      </c>
      <c r="L1415" s="114" t="s">
        <v>6204</v>
      </c>
      <c r="M1415" t="s">
        <v>3947</v>
      </c>
      <c r="N1415" s="114">
        <v>1</v>
      </c>
      <c r="O1415" s="114">
        <v>57</v>
      </c>
      <c r="P1415" s="114">
        <v>76</v>
      </c>
    </row>
    <row r="1416" spans="1:18" x14ac:dyDescent="0.5">
      <c r="A1416" t="s">
        <v>2615</v>
      </c>
      <c r="B1416" t="s">
        <v>6205</v>
      </c>
      <c r="C1416" s="114" t="s">
        <v>3665</v>
      </c>
      <c r="D1416" s="114">
        <v>42.28</v>
      </c>
      <c r="E1416" s="114">
        <v>1078.5328</v>
      </c>
      <c r="F1416" s="114">
        <v>10</v>
      </c>
      <c r="G1416" s="114">
        <v>-0.9</v>
      </c>
      <c r="H1416" s="114">
        <v>540.27319999999997</v>
      </c>
      <c r="I1416" s="114">
        <v>2</v>
      </c>
      <c r="J1416" s="114">
        <v>44.32</v>
      </c>
      <c r="K1416" s="115">
        <v>1167600</v>
      </c>
      <c r="L1416" s="114" t="s">
        <v>6206</v>
      </c>
      <c r="M1416" t="s">
        <v>3683</v>
      </c>
      <c r="N1416" s="114">
        <v>1</v>
      </c>
      <c r="O1416" s="114">
        <v>194</v>
      </c>
      <c r="P1416" s="114">
        <v>203</v>
      </c>
    </row>
    <row r="1417" spans="1:18" x14ac:dyDescent="0.5">
      <c r="A1417" t="s">
        <v>2615</v>
      </c>
      <c r="B1417" t="s">
        <v>6207</v>
      </c>
      <c r="C1417" s="114" t="s">
        <v>3665</v>
      </c>
      <c r="D1417" s="114">
        <v>30.02</v>
      </c>
      <c r="E1417" s="114">
        <v>1027.4974</v>
      </c>
      <c r="F1417" s="114">
        <v>9</v>
      </c>
      <c r="G1417" s="114">
        <v>0.3</v>
      </c>
      <c r="H1417" s="114">
        <v>514.75620000000004</v>
      </c>
      <c r="I1417" s="114">
        <v>2</v>
      </c>
      <c r="J1417" s="114">
        <v>95.8</v>
      </c>
      <c r="K1417" s="115">
        <v>831070</v>
      </c>
      <c r="L1417" s="114" t="s">
        <v>6208</v>
      </c>
      <c r="M1417" t="s">
        <v>3683</v>
      </c>
      <c r="N1417" s="114">
        <v>1</v>
      </c>
      <c r="O1417" s="114">
        <v>121</v>
      </c>
      <c r="P1417" s="114">
        <v>129</v>
      </c>
    </row>
    <row r="1418" spans="1:18" x14ac:dyDescent="0.5">
      <c r="A1418" t="s">
        <v>2615</v>
      </c>
      <c r="B1418" t="s">
        <v>6209</v>
      </c>
      <c r="C1418" s="114" t="s">
        <v>3665</v>
      </c>
      <c r="D1418" s="114">
        <v>25.28</v>
      </c>
      <c r="E1418" s="114">
        <v>870.55380000000002</v>
      </c>
      <c r="F1418" s="114">
        <v>8</v>
      </c>
      <c r="G1418" s="114">
        <v>0.2</v>
      </c>
      <c r="H1418" s="114">
        <v>436.28429999999997</v>
      </c>
      <c r="I1418" s="114">
        <v>2</v>
      </c>
      <c r="J1418" s="114">
        <v>90.54</v>
      </c>
      <c r="K1418" s="115">
        <v>907400</v>
      </c>
      <c r="L1418" s="114" t="s">
        <v>6210</v>
      </c>
      <c r="M1418" t="s">
        <v>3683</v>
      </c>
      <c r="N1418" s="114">
        <v>1</v>
      </c>
      <c r="O1418" s="114">
        <v>137</v>
      </c>
      <c r="P1418" s="114">
        <v>144</v>
      </c>
    </row>
    <row r="1419" spans="1:18" x14ac:dyDescent="0.5">
      <c r="A1419" t="s">
        <v>3114</v>
      </c>
      <c r="B1419" t="s">
        <v>6211</v>
      </c>
      <c r="C1419" s="114" t="s">
        <v>3665</v>
      </c>
      <c r="D1419" s="114">
        <v>42.89</v>
      </c>
      <c r="E1419" s="114">
        <v>1601.8816999999999</v>
      </c>
      <c r="F1419" s="114">
        <v>15</v>
      </c>
      <c r="G1419" s="114">
        <v>-1.2</v>
      </c>
      <c r="H1419" s="114">
        <v>801.94719999999995</v>
      </c>
      <c r="I1419" s="114">
        <v>2</v>
      </c>
      <c r="J1419" s="114">
        <v>126.61</v>
      </c>
      <c r="K1419" s="115">
        <v>2825100</v>
      </c>
      <c r="L1419" s="114" t="s">
        <v>6212</v>
      </c>
      <c r="M1419" t="s">
        <v>3947</v>
      </c>
      <c r="N1419" s="114">
        <v>1</v>
      </c>
      <c r="O1419" s="114">
        <v>160</v>
      </c>
      <c r="P1419" s="114">
        <v>174</v>
      </c>
    </row>
    <row r="1420" spans="1:18" x14ac:dyDescent="0.5">
      <c r="A1420" t="s">
        <v>3114</v>
      </c>
      <c r="B1420" t="s">
        <v>6213</v>
      </c>
      <c r="C1420" s="114" t="s">
        <v>3665</v>
      </c>
      <c r="D1420" s="114">
        <v>28.6</v>
      </c>
      <c r="E1420" s="114">
        <v>1663.8278</v>
      </c>
      <c r="F1420" s="114">
        <v>14</v>
      </c>
      <c r="G1420" s="114">
        <v>1.1000000000000001</v>
      </c>
      <c r="H1420" s="114">
        <v>555.61710000000005</v>
      </c>
      <c r="I1420" s="114">
        <v>3</v>
      </c>
      <c r="J1420" s="114">
        <v>42.94</v>
      </c>
      <c r="K1420" s="115">
        <v>2504300</v>
      </c>
      <c r="L1420" s="114" t="s">
        <v>6214</v>
      </c>
      <c r="M1420" t="s">
        <v>3947</v>
      </c>
      <c r="N1420" s="114">
        <v>1</v>
      </c>
      <c r="O1420" s="114">
        <v>175</v>
      </c>
      <c r="P1420" s="114">
        <v>188</v>
      </c>
      <c r="R1420" s="114" t="s">
        <v>6215</v>
      </c>
    </row>
    <row r="1421" spans="1:18" x14ac:dyDescent="0.5">
      <c r="A1421" t="s">
        <v>2504</v>
      </c>
      <c r="B1421" t="s">
        <v>6216</v>
      </c>
      <c r="C1421" s="114" t="s">
        <v>3665</v>
      </c>
      <c r="D1421" s="114">
        <v>40.200000000000003</v>
      </c>
      <c r="E1421" s="114">
        <v>1077.5930000000001</v>
      </c>
      <c r="F1421" s="114">
        <v>10</v>
      </c>
      <c r="G1421" s="114">
        <v>0.8</v>
      </c>
      <c r="H1421" s="114">
        <v>539.80420000000004</v>
      </c>
      <c r="I1421" s="114">
        <v>2</v>
      </c>
      <c r="J1421" s="114">
        <v>36.82</v>
      </c>
      <c r="K1421" s="115">
        <v>621240</v>
      </c>
      <c r="L1421" s="114" t="s">
        <v>6217</v>
      </c>
      <c r="M1421" t="s">
        <v>3947</v>
      </c>
      <c r="N1421" s="114">
        <v>2</v>
      </c>
      <c r="O1421" s="114">
        <v>68</v>
      </c>
      <c r="P1421" s="114">
        <v>77</v>
      </c>
    </row>
    <row r="1422" spans="1:18" x14ac:dyDescent="0.5">
      <c r="A1422" t="s">
        <v>2504</v>
      </c>
      <c r="B1422" t="s">
        <v>6218</v>
      </c>
      <c r="C1422" s="114" t="s">
        <v>3665</v>
      </c>
      <c r="D1422" s="114">
        <v>33.950000000000003</v>
      </c>
      <c r="E1422" s="114">
        <v>1867.8809000000001</v>
      </c>
      <c r="F1422" s="114">
        <v>17</v>
      </c>
      <c r="G1422" s="114">
        <v>-0.1</v>
      </c>
      <c r="H1422" s="114">
        <v>623.63419999999996</v>
      </c>
      <c r="I1422" s="114">
        <v>3</v>
      </c>
      <c r="J1422" s="114">
        <v>160.79</v>
      </c>
      <c r="K1422" s="115">
        <v>1087900</v>
      </c>
      <c r="L1422" s="114" t="s">
        <v>6219</v>
      </c>
      <c r="M1422" t="s">
        <v>3947</v>
      </c>
      <c r="N1422" s="114">
        <v>1</v>
      </c>
      <c r="O1422" s="114">
        <v>34</v>
      </c>
      <c r="P1422" s="114">
        <v>50</v>
      </c>
    </row>
    <row r="1423" spans="1:18" x14ac:dyDescent="0.5">
      <c r="A1423" t="s">
        <v>2504</v>
      </c>
      <c r="B1423" t="s">
        <v>6220</v>
      </c>
      <c r="C1423" s="114" t="s">
        <v>3665</v>
      </c>
      <c r="D1423" s="114">
        <v>21.51</v>
      </c>
      <c r="E1423" s="114">
        <v>2211.0852</v>
      </c>
      <c r="F1423" s="114">
        <v>20</v>
      </c>
      <c r="G1423" s="114">
        <v>1.7</v>
      </c>
      <c r="H1423" s="114">
        <v>1106.5518</v>
      </c>
      <c r="I1423" s="114">
        <v>2</v>
      </c>
      <c r="J1423" s="114">
        <v>108.37</v>
      </c>
      <c r="K1423" s="115">
        <v>11421000</v>
      </c>
      <c r="L1423" s="114" t="s">
        <v>6221</v>
      </c>
      <c r="M1423" t="s">
        <v>3667</v>
      </c>
      <c r="N1423" s="114">
        <v>1</v>
      </c>
      <c r="O1423" s="114">
        <v>20</v>
      </c>
      <c r="P1423" s="114">
        <v>39</v>
      </c>
      <c r="Q1423" s="114" t="s">
        <v>6222</v>
      </c>
      <c r="R1423" s="114" t="s">
        <v>6223</v>
      </c>
    </row>
    <row r="1424" spans="1:18" x14ac:dyDescent="0.5">
      <c r="A1424" t="s">
        <v>2543</v>
      </c>
      <c r="B1424" t="s">
        <v>6224</v>
      </c>
      <c r="C1424" s="114" t="s">
        <v>3665</v>
      </c>
      <c r="D1424" s="114">
        <v>40.51</v>
      </c>
      <c r="E1424" s="114">
        <v>1380.6384</v>
      </c>
      <c r="F1424" s="114">
        <v>11</v>
      </c>
      <c r="G1424" s="114">
        <v>0.1</v>
      </c>
      <c r="H1424" s="114">
        <v>691.32650000000001</v>
      </c>
      <c r="I1424" s="114">
        <v>2</v>
      </c>
      <c r="J1424" s="114">
        <v>96.77</v>
      </c>
      <c r="K1424" s="115">
        <v>1805700</v>
      </c>
      <c r="L1424" s="114" t="s">
        <v>6225</v>
      </c>
      <c r="M1424" t="s">
        <v>3667</v>
      </c>
      <c r="N1424" s="114">
        <v>1</v>
      </c>
      <c r="O1424" s="114">
        <v>52</v>
      </c>
      <c r="P1424" s="114">
        <v>62</v>
      </c>
    </row>
    <row r="1425" spans="1:18" x14ac:dyDescent="0.5">
      <c r="A1425" t="s">
        <v>2543</v>
      </c>
      <c r="B1425" t="s">
        <v>4422</v>
      </c>
      <c r="C1425" s="114" t="s">
        <v>3705</v>
      </c>
      <c r="D1425" s="114">
        <v>32.04</v>
      </c>
      <c r="E1425" s="114">
        <v>705.41740000000004</v>
      </c>
      <c r="F1425" s="114">
        <v>6</v>
      </c>
      <c r="G1425" s="114">
        <v>-0.6</v>
      </c>
      <c r="H1425" s="114">
        <v>353.71570000000003</v>
      </c>
      <c r="I1425" s="114">
        <v>2</v>
      </c>
      <c r="J1425" s="114">
        <v>49.03</v>
      </c>
      <c r="K1425" s="115">
        <v>11219000</v>
      </c>
      <c r="L1425" s="114" t="s">
        <v>4423</v>
      </c>
      <c r="M1425" t="s">
        <v>3672</v>
      </c>
      <c r="N1425" s="114">
        <v>5</v>
      </c>
      <c r="O1425" s="114">
        <v>102</v>
      </c>
      <c r="P1425" s="114">
        <v>107</v>
      </c>
    </row>
    <row r="1426" spans="1:18" x14ac:dyDescent="0.5">
      <c r="A1426" t="s">
        <v>2543</v>
      </c>
      <c r="B1426" t="s">
        <v>5136</v>
      </c>
      <c r="C1426" s="114" t="s">
        <v>3705</v>
      </c>
      <c r="D1426" s="114">
        <v>24.03</v>
      </c>
      <c r="E1426" s="114">
        <v>1330.7609</v>
      </c>
      <c r="F1426" s="114">
        <v>12</v>
      </c>
      <c r="G1426" s="114">
        <v>-3.4</v>
      </c>
      <c r="H1426" s="114">
        <v>666.3854</v>
      </c>
      <c r="I1426" s="114">
        <v>2</v>
      </c>
      <c r="J1426" s="114">
        <v>55.14</v>
      </c>
      <c r="K1426" s="115">
        <v>1581400</v>
      </c>
      <c r="L1426" s="114" t="s">
        <v>5137</v>
      </c>
      <c r="M1426" t="s">
        <v>3667</v>
      </c>
      <c r="N1426" s="114">
        <v>2</v>
      </c>
      <c r="O1426" s="114">
        <v>4</v>
      </c>
      <c r="P1426" s="114">
        <v>15</v>
      </c>
    </row>
    <row r="1427" spans="1:18" x14ac:dyDescent="0.5">
      <c r="A1427" t="s">
        <v>2659</v>
      </c>
      <c r="B1427" t="s">
        <v>6226</v>
      </c>
      <c r="C1427" s="114" t="s">
        <v>3665</v>
      </c>
      <c r="D1427" s="114">
        <v>56.47</v>
      </c>
      <c r="E1427" s="114">
        <v>1553.9181000000001</v>
      </c>
      <c r="F1427" s="114">
        <v>15</v>
      </c>
      <c r="G1427" s="114">
        <v>1.2</v>
      </c>
      <c r="H1427" s="114">
        <v>777.96730000000002</v>
      </c>
      <c r="I1427" s="114">
        <v>2</v>
      </c>
      <c r="J1427" s="114">
        <v>168.36</v>
      </c>
      <c r="K1427" s="115">
        <v>912930</v>
      </c>
      <c r="L1427" s="114" t="s">
        <v>6227</v>
      </c>
      <c r="M1427" t="s">
        <v>3683</v>
      </c>
      <c r="N1427" s="114">
        <v>1</v>
      </c>
      <c r="O1427" s="114">
        <v>84</v>
      </c>
      <c r="P1427" s="114">
        <v>98</v>
      </c>
    </row>
    <row r="1428" spans="1:18" x14ac:dyDescent="0.5">
      <c r="A1428" t="s">
        <v>2557</v>
      </c>
      <c r="B1428" t="s">
        <v>6228</v>
      </c>
      <c r="C1428" s="114" t="s">
        <v>3665</v>
      </c>
      <c r="D1428" s="114">
        <v>38.54</v>
      </c>
      <c r="E1428" s="114">
        <v>1031.5875000000001</v>
      </c>
      <c r="F1428" s="114">
        <v>9</v>
      </c>
      <c r="G1428" s="114">
        <v>-0.1</v>
      </c>
      <c r="H1428" s="114">
        <v>344.8698</v>
      </c>
      <c r="I1428" s="114">
        <v>3</v>
      </c>
      <c r="J1428" s="114">
        <v>38.31</v>
      </c>
      <c r="K1428" s="115">
        <v>138800000</v>
      </c>
      <c r="L1428" s="114" t="s">
        <v>6229</v>
      </c>
      <c r="M1428" t="s">
        <v>3947</v>
      </c>
      <c r="N1428" s="114">
        <v>5</v>
      </c>
      <c r="O1428" s="114">
        <v>42</v>
      </c>
      <c r="P1428" s="114">
        <v>50</v>
      </c>
    </row>
    <row r="1429" spans="1:18" x14ac:dyDescent="0.5">
      <c r="A1429" t="s">
        <v>2557</v>
      </c>
      <c r="B1429" t="s">
        <v>6230</v>
      </c>
      <c r="C1429" s="114" t="s">
        <v>3665</v>
      </c>
      <c r="D1429" s="114">
        <v>35.49</v>
      </c>
      <c r="E1429" s="114">
        <v>1362.6778999999999</v>
      </c>
      <c r="F1429" s="114">
        <v>11</v>
      </c>
      <c r="G1429" s="114">
        <v>1.1000000000000001</v>
      </c>
      <c r="H1429" s="114">
        <v>682.34690000000001</v>
      </c>
      <c r="I1429" s="114">
        <v>2</v>
      </c>
      <c r="J1429" s="114">
        <v>92.09</v>
      </c>
      <c r="K1429" s="115">
        <v>1005100</v>
      </c>
      <c r="L1429" s="114" t="s">
        <v>6231</v>
      </c>
      <c r="M1429" t="s">
        <v>3672</v>
      </c>
      <c r="N1429" s="114">
        <v>1</v>
      </c>
      <c r="O1429" s="114">
        <v>74</v>
      </c>
      <c r="P1429" s="114">
        <v>84</v>
      </c>
      <c r="Q1429" s="114" t="s">
        <v>3570</v>
      </c>
      <c r="R1429" s="114" t="s">
        <v>6232</v>
      </c>
    </row>
    <row r="1430" spans="1:18" x14ac:dyDescent="0.5">
      <c r="A1430" t="s">
        <v>2557</v>
      </c>
      <c r="B1430" t="s">
        <v>6233</v>
      </c>
      <c r="C1430" s="114" t="s">
        <v>3665</v>
      </c>
      <c r="D1430" s="114">
        <v>32.54</v>
      </c>
      <c r="E1430" s="114">
        <v>1348.6985999999999</v>
      </c>
      <c r="F1430" s="114">
        <v>11</v>
      </c>
      <c r="G1430" s="114">
        <v>-2.6</v>
      </c>
      <c r="H1430" s="114">
        <v>675.35490000000004</v>
      </c>
      <c r="I1430" s="114">
        <v>2</v>
      </c>
      <c r="J1430" s="114">
        <v>69.290000000000006</v>
      </c>
      <c r="K1430" s="115">
        <v>3910900</v>
      </c>
      <c r="L1430" s="114" t="s">
        <v>6234</v>
      </c>
      <c r="M1430" t="s">
        <v>3672</v>
      </c>
      <c r="N1430" s="114">
        <v>2</v>
      </c>
      <c r="O1430" s="114">
        <v>74</v>
      </c>
      <c r="P1430" s="114">
        <v>84</v>
      </c>
      <c r="R1430" s="114" t="s">
        <v>6235</v>
      </c>
    </row>
    <row r="1431" spans="1:18" x14ac:dyDescent="0.5">
      <c r="A1431" t="s">
        <v>2557</v>
      </c>
      <c r="B1431" t="s">
        <v>6236</v>
      </c>
      <c r="C1431" s="114" t="s">
        <v>3665</v>
      </c>
      <c r="D1431" s="114">
        <v>31.33</v>
      </c>
      <c r="E1431" s="114">
        <v>1334.683</v>
      </c>
      <c r="F1431" s="114">
        <v>11</v>
      </c>
      <c r="G1431" s="114">
        <v>0.3</v>
      </c>
      <c r="H1431" s="114">
        <v>445.90170000000001</v>
      </c>
      <c r="I1431" s="114">
        <v>3</v>
      </c>
      <c r="J1431" s="114">
        <v>68.19</v>
      </c>
      <c r="K1431" s="115">
        <v>996850</v>
      </c>
      <c r="L1431" s="114" t="s">
        <v>6237</v>
      </c>
      <c r="M1431" t="s">
        <v>3947</v>
      </c>
      <c r="N1431" s="114">
        <v>1</v>
      </c>
      <c r="O1431" s="114">
        <v>74</v>
      </c>
      <c r="P1431" s="114">
        <v>84</v>
      </c>
    </row>
    <row r="1432" spans="1:18" x14ac:dyDescent="0.5">
      <c r="A1432" t="s">
        <v>2557</v>
      </c>
      <c r="B1432" t="s">
        <v>6238</v>
      </c>
      <c r="C1432" s="114" t="s">
        <v>3665</v>
      </c>
      <c r="D1432" s="114">
        <v>27.9</v>
      </c>
      <c r="E1432" s="114">
        <v>830.48609999999996</v>
      </c>
      <c r="F1432" s="114">
        <v>7</v>
      </c>
      <c r="G1432" s="114">
        <v>0.6</v>
      </c>
      <c r="H1432" s="114">
        <v>416.25060000000002</v>
      </c>
      <c r="I1432" s="114">
        <v>2</v>
      </c>
      <c r="J1432" s="114">
        <v>54.23</v>
      </c>
      <c r="K1432" s="115">
        <v>153370000</v>
      </c>
      <c r="L1432" s="114" t="s">
        <v>6239</v>
      </c>
      <c r="M1432" t="s">
        <v>3672</v>
      </c>
      <c r="N1432" s="114">
        <v>5</v>
      </c>
      <c r="O1432" s="114">
        <v>58</v>
      </c>
      <c r="P1432" s="114">
        <v>64</v>
      </c>
    </row>
    <row r="1433" spans="1:18" x14ac:dyDescent="0.5">
      <c r="A1433" t="s">
        <v>2557</v>
      </c>
      <c r="B1433" t="s">
        <v>6240</v>
      </c>
      <c r="C1433" s="114" t="s">
        <v>3665</v>
      </c>
      <c r="D1433" s="114">
        <v>27.44</v>
      </c>
      <c r="E1433" s="114">
        <v>849.42319999999995</v>
      </c>
      <c r="F1433" s="114">
        <v>7</v>
      </c>
      <c r="G1433" s="114">
        <v>-1.5</v>
      </c>
      <c r="H1433" s="114">
        <v>425.7183</v>
      </c>
      <c r="I1433" s="114">
        <v>2</v>
      </c>
      <c r="J1433" s="114">
        <v>37.93</v>
      </c>
      <c r="K1433" s="115">
        <v>1481700</v>
      </c>
      <c r="L1433" s="114" t="s">
        <v>6241</v>
      </c>
      <c r="M1433" t="s">
        <v>3672</v>
      </c>
      <c r="N1433" s="114">
        <v>2</v>
      </c>
      <c r="O1433" s="114">
        <v>74</v>
      </c>
      <c r="P1433" s="114">
        <v>80</v>
      </c>
    </row>
    <row r="1434" spans="1:18" x14ac:dyDescent="0.5">
      <c r="A1434" t="s">
        <v>2557</v>
      </c>
      <c r="B1434" t="s">
        <v>6242</v>
      </c>
      <c r="C1434" s="114" t="s">
        <v>3665</v>
      </c>
      <c r="D1434" s="114">
        <v>21.61</v>
      </c>
      <c r="E1434" s="114">
        <v>1047.5825</v>
      </c>
      <c r="F1434" s="114">
        <v>9</v>
      </c>
      <c r="G1434" s="114">
        <v>-2.6</v>
      </c>
      <c r="H1434" s="114">
        <v>350.20049999999998</v>
      </c>
      <c r="I1434" s="114">
        <v>3</v>
      </c>
      <c r="J1434" s="114">
        <v>38.42</v>
      </c>
      <c r="K1434" s="115">
        <v>2910900</v>
      </c>
      <c r="L1434" s="114" t="s">
        <v>6243</v>
      </c>
      <c r="M1434" t="s">
        <v>3672</v>
      </c>
      <c r="N1434" s="114">
        <v>1</v>
      </c>
      <c r="O1434" s="114">
        <v>42</v>
      </c>
      <c r="P1434" s="114">
        <v>50</v>
      </c>
      <c r="R1434" s="114" t="s">
        <v>4290</v>
      </c>
    </row>
    <row r="1435" spans="1:18" x14ac:dyDescent="0.5">
      <c r="A1435" t="s">
        <v>3610</v>
      </c>
      <c r="B1435" t="s">
        <v>6228</v>
      </c>
      <c r="C1435" s="114" t="s">
        <v>3665</v>
      </c>
      <c r="D1435" s="114">
        <v>38.54</v>
      </c>
      <c r="E1435" s="114">
        <v>1031.5875000000001</v>
      </c>
      <c r="F1435" s="114">
        <v>9</v>
      </c>
      <c r="G1435" s="114">
        <v>-0.1</v>
      </c>
      <c r="H1435" s="114">
        <v>344.8698</v>
      </c>
      <c r="I1435" s="114">
        <v>3</v>
      </c>
      <c r="J1435" s="114">
        <v>38.31</v>
      </c>
      <c r="K1435" s="115">
        <v>138800000</v>
      </c>
      <c r="L1435" s="114" t="s">
        <v>6229</v>
      </c>
      <c r="M1435" t="s">
        <v>3947</v>
      </c>
      <c r="N1435" s="114">
        <v>5</v>
      </c>
      <c r="O1435" s="114">
        <v>42</v>
      </c>
      <c r="P1435" s="114">
        <v>50</v>
      </c>
    </row>
    <row r="1436" spans="1:18" x14ac:dyDescent="0.5">
      <c r="A1436" t="s">
        <v>3610</v>
      </c>
      <c r="B1436" t="s">
        <v>6230</v>
      </c>
      <c r="C1436" s="114" t="s">
        <v>3665</v>
      </c>
      <c r="D1436" s="114">
        <v>35.49</v>
      </c>
      <c r="E1436" s="114">
        <v>1362.6778999999999</v>
      </c>
      <c r="F1436" s="114">
        <v>11</v>
      </c>
      <c r="G1436" s="114">
        <v>1.1000000000000001</v>
      </c>
      <c r="H1436" s="114">
        <v>682.34690000000001</v>
      </c>
      <c r="I1436" s="114">
        <v>2</v>
      </c>
      <c r="J1436" s="114">
        <v>92.09</v>
      </c>
      <c r="K1436" s="115">
        <v>1005100</v>
      </c>
      <c r="L1436" s="114" t="s">
        <v>6231</v>
      </c>
      <c r="M1436" t="s">
        <v>3672</v>
      </c>
      <c r="N1436" s="114">
        <v>1</v>
      </c>
      <c r="O1436" s="114">
        <v>74</v>
      </c>
      <c r="P1436" s="114">
        <v>84</v>
      </c>
      <c r="Q1436" s="114" t="s">
        <v>3570</v>
      </c>
      <c r="R1436" s="114" t="s">
        <v>6232</v>
      </c>
    </row>
    <row r="1437" spans="1:18" x14ac:dyDescent="0.5">
      <c r="A1437" t="s">
        <v>3610</v>
      </c>
      <c r="B1437" t="s">
        <v>6233</v>
      </c>
      <c r="C1437" s="114" t="s">
        <v>3665</v>
      </c>
      <c r="D1437" s="114">
        <v>32.54</v>
      </c>
      <c r="E1437" s="114">
        <v>1348.6985999999999</v>
      </c>
      <c r="F1437" s="114">
        <v>11</v>
      </c>
      <c r="G1437" s="114">
        <v>-2.6</v>
      </c>
      <c r="H1437" s="114">
        <v>675.35490000000004</v>
      </c>
      <c r="I1437" s="114">
        <v>2</v>
      </c>
      <c r="J1437" s="114">
        <v>69.290000000000006</v>
      </c>
      <c r="K1437" s="115">
        <v>3910900</v>
      </c>
      <c r="L1437" s="114" t="s">
        <v>6234</v>
      </c>
      <c r="M1437" t="s">
        <v>3672</v>
      </c>
      <c r="N1437" s="114">
        <v>2</v>
      </c>
      <c r="O1437" s="114">
        <v>74</v>
      </c>
      <c r="P1437" s="114">
        <v>84</v>
      </c>
      <c r="R1437" s="114" t="s">
        <v>6235</v>
      </c>
    </row>
    <row r="1438" spans="1:18" x14ac:dyDescent="0.5">
      <c r="A1438" t="s">
        <v>3610</v>
      </c>
      <c r="B1438" t="s">
        <v>6236</v>
      </c>
      <c r="C1438" s="114" t="s">
        <v>3665</v>
      </c>
      <c r="D1438" s="114">
        <v>31.33</v>
      </c>
      <c r="E1438" s="114">
        <v>1334.683</v>
      </c>
      <c r="F1438" s="114">
        <v>11</v>
      </c>
      <c r="G1438" s="114">
        <v>0.3</v>
      </c>
      <c r="H1438" s="114">
        <v>445.90170000000001</v>
      </c>
      <c r="I1438" s="114">
        <v>3</v>
      </c>
      <c r="J1438" s="114">
        <v>68.19</v>
      </c>
      <c r="K1438" s="115">
        <v>996850</v>
      </c>
      <c r="L1438" s="114" t="s">
        <v>6237</v>
      </c>
      <c r="M1438" t="s">
        <v>3947</v>
      </c>
      <c r="N1438" s="114">
        <v>1</v>
      </c>
      <c r="O1438" s="114">
        <v>74</v>
      </c>
      <c r="P1438" s="114">
        <v>84</v>
      </c>
    </row>
    <row r="1439" spans="1:18" x14ac:dyDescent="0.5">
      <c r="A1439" t="s">
        <v>3610</v>
      </c>
      <c r="B1439" t="s">
        <v>6238</v>
      </c>
      <c r="C1439" s="114" t="s">
        <v>3665</v>
      </c>
      <c r="D1439" s="114">
        <v>27.9</v>
      </c>
      <c r="E1439" s="114">
        <v>830.48609999999996</v>
      </c>
      <c r="F1439" s="114">
        <v>7</v>
      </c>
      <c r="G1439" s="114">
        <v>0.6</v>
      </c>
      <c r="H1439" s="114">
        <v>416.25060000000002</v>
      </c>
      <c r="I1439" s="114">
        <v>2</v>
      </c>
      <c r="J1439" s="114">
        <v>54.23</v>
      </c>
      <c r="K1439" s="115">
        <v>153370000</v>
      </c>
      <c r="L1439" s="114" t="s">
        <v>6239</v>
      </c>
      <c r="M1439" t="s">
        <v>3672</v>
      </c>
      <c r="N1439" s="114">
        <v>5</v>
      </c>
      <c r="O1439" s="114">
        <v>58</v>
      </c>
      <c r="P1439" s="114">
        <v>64</v>
      </c>
    </row>
    <row r="1440" spans="1:18" x14ac:dyDescent="0.5">
      <c r="A1440" t="s">
        <v>3610</v>
      </c>
      <c r="B1440" t="s">
        <v>6240</v>
      </c>
      <c r="C1440" s="114" t="s">
        <v>3665</v>
      </c>
      <c r="D1440" s="114">
        <v>27.44</v>
      </c>
      <c r="E1440" s="114">
        <v>849.42319999999995</v>
      </c>
      <c r="F1440" s="114">
        <v>7</v>
      </c>
      <c r="G1440" s="114">
        <v>-1.5</v>
      </c>
      <c r="H1440" s="114">
        <v>425.7183</v>
      </c>
      <c r="I1440" s="114">
        <v>2</v>
      </c>
      <c r="J1440" s="114">
        <v>37.93</v>
      </c>
      <c r="K1440" s="115">
        <v>1481700</v>
      </c>
      <c r="L1440" s="114" t="s">
        <v>6241</v>
      </c>
      <c r="M1440" t="s">
        <v>3672</v>
      </c>
      <c r="N1440" s="114">
        <v>2</v>
      </c>
      <c r="O1440" s="114">
        <v>74</v>
      </c>
      <c r="P1440" s="114">
        <v>80</v>
      </c>
    </row>
    <row r="1441" spans="1:18" x14ac:dyDescent="0.5">
      <c r="A1441" t="s">
        <v>3610</v>
      </c>
      <c r="B1441" t="s">
        <v>6242</v>
      </c>
      <c r="C1441" s="114" t="s">
        <v>3665</v>
      </c>
      <c r="D1441" s="114">
        <v>21.61</v>
      </c>
      <c r="E1441" s="114">
        <v>1047.5825</v>
      </c>
      <c r="F1441" s="114">
        <v>9</v>
      </c>
      <c r="G1441" s="114">
        <v>-2.6</v>
      </c>
      <c r="H1441" s="114">
        <v>350.20049999999998</v>
      </c>
      <c r="I1441" s="114">
        <v>3</v>
      </c>
      <c r="J1441" s="114">
        <v>38.42</v>
      </c>
      <c r="K1441" s="115">
        <v>2910900</v>
      </c>
      <c r="L1441" s="114" t="s">
        <v>6243</v>
      </c>
      <c r="M1441" t="s">
        <v>3672</v>
      </c>
      <c r="N1441" s="114">
        <v>1</v>
      </c>
      <c r="O1441" s="114">
        <v>42</v>
      </c>
      <c r="P1441" s="114">
        <v>50</v>
      </c>
      <c r="R1441" s="114" t="s">
        <v>4290</v>
      </c>
    </row>
    <row r="1442" spans="1:18" x14ac:dyDescent="0.5">
      <c r="A1442" t="s">
        <v>2599</v>
      </c>
      <c r="B1442" t="s">
        <v>6244</v>
      </c>
      <c r="C1442" s="114" t="s">
        <v>3665</v>
      </c>
      <c r="D1442" s="114">
        <v>37.31</v>
      </c>
      <c r="E1442" s="114">
        <v>1593.8402000000001</v>
      </c>
      <c r="F1442" s="114">
        <v>14</v>
      </c>
      <c r="G1442" s="114">
        <v>1.1000000000000001</v>
      </c>
      <c r="H1442" s="114">
        <v>797.92830000000004</v>
      </c>
      <c r="I1442" s="114">
        <v>2</v>
      </c>
      <c r="J1442" s="114">
        <v>134.74</v>
      </c>
      <c r="K1442" s="115">
        <v>3681300</v>
      </c>
      <c r="L1442" s="114" t="s">
        <v>6245</v>
      </c>
      <c r="M1442" t="s">
        <v>3683</v>
      </c>
      <c r="N1442" s="114">
        <v>1</v>
      </c>
      <c r="O1442" s="114">
        <v>7</v>
      </c>
      <c r="P1442" s="114">
        <v>20</v>
      </c>
    </row>
    <row r="1443" spans="1:18" x14ac:dyDescent="0.5">
      <c r="A1443" t="s">
        <v>2599</v>
      </c>
      <c r="B1443" t="s">
        <v>6246</v>
      </c>
      <c r="C1443" s="114" t="s">
        <v>3665</v>
      </c>
      <c r="D1443" s="114">
        <v>36.9</v>
      </c>
      <c r="E1443" s="114">
        <v>1066.5192</v>
      </c>
      <c r="F1443" s="114">
        <v>9</v>
      </c>
      <c r="G1443" s="114">
        <v>0.8</v>
      </c>
      <c r="H1443" s="114">
        <v>534.26729999999998</v>
      </c>
      <c r="I1443" s="114">
        <v>2</v>
      </c>
      <c r="J1443" s="114">
        <v>88.2</v>
      </c>
      <c r="K1443" s="115">
        <v>1727000</v>
      </c>
      <c r="L1443" s="114" t="s">
        <v>6247</v>
      </c>
      <c r="M1443" t="s">
        <v>3683</v>
      </c>
      <c r="N1443" s="114">
        <v>1</v>
      </c>
      <c r="O1443" s="114">
        <v>180</v>
      </c>
      <c r="P1443" s="114">
        <v>188</v>
      </c>
    </row>
    <row r="1444" spans="1:18" x14ac:dyDescent="0.5">
      <c r="A1444" t="s">
        <v>2599</v>
      </c>
      <c r="B1444" t="s">
        <v>6248</v>
      </c>
      <c r="C1444" s="114" t="s">
        <v>3665</v>
      </c>
      <c r="D1444" s="114">
        <v>27.78</v>
      </c>
      <c r="E1444" s="114">
        <v>1552.8613</v>
      </c>
      <c r="F1444" s="114">
        <v>15</v>
      </c>
      <c r="G1444" s="114">
        <v>1.4</v>
      </c>
      <c r="H1444" s="114">
        <v>518.62840000000006</v>
      </c>
      <c r="I1444" s="114">
        <v>3</v>
      </c>
      <c r="J1444" s="114">
        <v>81.290000000000006</v>
      </c>
      <c r="K1444" s="115">
        <v>6965400</v>
      </c>
      <c r="L1444" s="114" t="s">
        <v>6249</v>
      </c>
      <c r="M1444" t="s">
        <v>3683</v>
      </c>
      <c r="N1444" s="114">
        <v>1</v>
      </c>
      <c r="O1444" s="114">
        <v>71</v>
      </c>
      <c r="P1444" s="114">
        <v>85</v>
      </c>
    </row>
    <row r="1445" spans="1:18" x14ac:dyDescent="0.5">
      <c r="A1445" t="s">
        <v>2945</v>
      </c>
      <c r="B1445" t="s">
        <v>6250</v>
      </c>
      <c r="C1445" s="114" t="s">
        <v>3665</v>
      </c>
      <c r="D1445" s="114">
        <v>38.51</v>
      </c>
      <c r="E1445" s="114">
        <v>1778.7674999999999</v>
      </c>
      <c r="F1445" s="114">
        <v>15</v>
      </c>
      <c r="G1445" s="114">
        <v>0.9</v>
      </c>
      <c r="H1445" s="114">
        <v>890.39179999999999</v>
      </c>
      <c r="I1445" s="114">
        <v>2</v>
      </c>
      <c r="J1445" s="114">
        <v>118.2</v>
      </c>
      <c r="K1445" s="115">
        <v>1404700</v>
      </c>
      <c r="L1445" s="114" t="s">
        <v>6251</v>
      </c>
      <c r="M1445" t="s">
        <v>3947</v>
      </c>
      <c r="N1445" s="114">
        <v>1</v>
      </c>
      <c r="O1445" s="114">
        <v>113</v>
      </c>
      <c r="P1445" s="114">
        <v>127</v>
      </c>
    </row>
    <row r="1446" spans="1:18" x14ac:dyDescent="0.5">
      <c r="A1446" t="s">
        <v>2945</v>
      </c>
      <c r="B1446" t="s">
        <v>6252</v>
      </c>
      <c r="C1446" s="114" t="s">
        <v>3665</v>
      </c>
      <c r="D1446" s="114">
        <v>34.51</v>
      </c>
      <c r="E1446" s="114">
        <v>1024.5592999999999</v>
      </c>
      <c r="F1446" s="114">
        <v>9</v>
      </c>
      <c r="G1446" s="114">
        <v>-1.6</v>
      </c>
      <c r="H1446" s="114">
        <v>513.28610000000003</v>
      </c>
      <c r="I1446" s="114">
        <v>2</v>
      </c>
      <c r="J1446" s="114">
        <v>99.06</v>
      </c>
      <c r="K1446" s="115">
        <v>799640</v>
      </c>
      <c r="L1446" s="114" t="s">
        <v>6253</v>
      </c>
      <c r="M1446" t="s">
        <v>3947</v>
      </c>
      <c r="N1446" s="114">
        <v>1</v>
      </c>
      <c r="O1446" s="114">
        <v>16</v>
      </c>
      <c r="P1446" s="114">
        <v>24</v>
      </c>
    </row>
    <row r="1447" spans="1:18" x14ac:dyDescent="0.5">
      <c r="A1447" t="s">
        <v>2972</v>
      </c>
      <c r="B1447" t="s">
        <v>6254</v>
      </c>
      <c r="C1447" s="114" t="s">
        <v>3665</v>
      </c>
      <c r="D1447" s="114">
        <v>55.62</v>
      </c>
      <c r="E1447" s="114">
        <v>1749.8533</v>
      </c>
      <c r="F1447" s="114">
        <v>15</v>
      </c>
      <c r="G1447" s="114">
        <v>-1.7</v>
      </c>
      <c r="H1447" s="114">
        <v>875.93240000000003</v>
      </c>
      <c r="I1447" s="114">
        <v>2</v>
      </c>
      <c r="J1447" s="114">
        <v>160.94999999999999</v>
      </c>
      <c r="K1447" s="115">
        <v>748910</v>
      </c>
      <c r="L1447" s="114" t="s">
        <v>6255</v>
      </c>
      <c r="M1447" t="s">
        <v>3947</v>
      </c>
      <c r="N1447" s="114">
        <v>1</v>
      </c>
      <c r="O1447" s="114">
        <v>32</v>
      </c>
      <c r="P1447" s="114">
        <v>46</v>
      </c>
    </row>
    <row r="1448" spans="1:18" x14ac:dyDescent="0.5">
      <c r="A1448" t="s">
        <v>2210</v>
      </c>
      <c r="B1448" t="s">
        <v>6256</v>
      </c>
      <c r="C1448" s="114" t="s">
        <v>3665</v>
      </c>
      <c r="D1448" s="114">
        <v>55.55</v>
      </c>
      <c r="E1448" s="114">
        <v>1403.6931999999999</v>
      </c>
      <c r="F1448" s="114">
        <v>13</v>
      </c>
      <c r="G1448" s="114">
        <v>0.7</v>
      </c>
      <c r="H1448" s="114">
        <v>702.85440000000006</v>
      </c>
      <c r="I1448" s="114">
        <v>2</v>
      </c>
      <c r="J1448" s="114">
        <v>83.59</v>
      </c>
      <c r="K1448" s="115">
        <v>5139600</v>
      </c>
      <c r="L1448" s="114" t="s">
        <v>6257</v>
      </c>
      <c r="M1448" t="s">
        <v>3672</v>
      </c>
      <c r="N1448" s="114">
        <v>4</v>
      </c>
      <c r="O1448" s="114">
        <v>183</v>
      </c>
      <c r="P1448" s="114">
        <v>195</v>
      </c>
    </row>
    <row r="1449" spans="1:18" x14ac:dyDescent="0.5">
      <c r="A1449" t="s">
        <v>3116</v>
      </c>
      <c r="B1449" t="s">
        <v>6258</v>
      </c>
      <c r="C1449" s="114" t="s">
        <v>3665</v>
      </c>
      <c r="D1449" s="114">
        <v>54.54</v>
      </c>
      <c r="E1449" s="114">
        <v>1620.8358000000001</v>
      </c>
      <c r="F1449" s="114">
        <v>15</v>
      </c>
      <c r="G1449" s="114">
        <v>2.4</v>
      </c>
      <c r="H1449" s="114">
        <v>811.4271</v>
      </c>
      <c r="I1449" s="114">
        <v>2</v>
      </c>
      <c r="J1449" s="114">
        <v>90.88</v>
      </c>
      <c r="K1449" s="115">
        <v>438140</v>
      </c>
      <c r="L1449" s="114" t="s">
        <v>6259</v>
      </c>
      <c r="M1449" t="s">
        <v>3947</v>
      </c>
      <c r="N1449" s="114">
        <v>1</v>
      </c>
      <c r="O1449" s="114">
        <v>77</v>
      </c>
      <c r="P1449" s="114">
        <v>91</v>
      </c>
    </row>
    <row r="1450" spans="1:18" x14ac:dyDescent="0.5">
      <c r="A1450" t="s">
        <v>2953</v>
      </c>
      <c r="B1450" t="s">
        <v>6260</v>
      </c>
      <c r="C1450" s="114" t="s">
        <v>3665</v>
      </c>
      <c r="D1450" s="114">
        <v>54.51</v>
      </c>
      <c r="E1450" s="114">
        <v>1337.6575</v>
      </c>
      <c r="F1450" s="114">
        <v>12</v>
      </c>
      <c r="G1450" s="114">
        <v>0.1</v>
      </c>
      <c r="H1450" s="114">
        <v>669.83609999999999</v>
      </c>
      <c r="I1450" s="114">
        <v>2</v>
      </c>
      <c r="J1450" s="114">
        <v>37.130000000000003</v>
      </c>
      <c r="K1450" s="115">
        <v>1049500</v>
      </c>
      <c r="L1450" s="114" t="s">
        <v>6261</v>
      </c>
      <c r="M1450" t="s">
        <v>3947</v>
      </c>
      <c r="N1450" s="114">
        <v>1</v>
      </c>
      <c r="O1450" s="114">
        <v>67</v>
      </c>
      <c r="P1450" s="114">
        <v>78</v>
      </c>
    </row>
    <row r="1451" spans="1:18" x14ac:dyDescent="0.5">
      <c r="A1451" t="s">
        <v>2970</v>
      </c>
      <c r="B1451" t="s">
        <v>6262</v>
      </c>
      <c r="C1451" s="114" t="s">
        <v>3665</v>
      </c>
      <c r="D1451" s="114">
        <v>37.26</v>
      </c>
      <c r="E1451" s="114">
        <v>930.48440000000005</v>
      </c>
      <c r="F1451" s="114">
        <v>9</v>
      </c>
      <c r="G1451" s="114">
        <v>-1.9</v>
      </c>
      <c r="H1451" s="114">
        <v>466.24860000000001</v>
      </c>
      <c r="I1451" s="114">
        <v>2</v>
      </c>
      <c r="J1451" s="114">
        <v>47.16</v>
      </c>
      <c r="K1451" s="115">
        <v>2665800</v>
      </c>
      <c r="L1451" s="114" t="s">
        <v>6263</v>
      </c>
      <c r="M1451" t="s">
        <v>3683</v>
      </c>
      <c r="N1451" s="114">
        <v>1</v>
      </c>
      <c r="O1451" s="114">
        <v>235</v>
      </c>
      <c r="P1451" s="114">
        <v>243</v>
      </c>
    </row>
    <row r="1452" spans="1:18" x14ac:dyDescent="0.5">
      <c r="A1452" t="s">
        <v>2970</v>
      </c>
      <c r="B1452" t="s">
        <v>6264</v>
      </c>
      <c r="C1452" s="114" t="s">
        <v>3665</v>
      </c>
      <c r="D1452" s="114">
        <v>33.79</v>
      </c>
      <c r="E1452" s="114">
        <v>845.51229999999998</v>
      </c>
      <c r="F1452" s="114">
        <v>7</v>
      </c>
      <c r="G1452" s="114">
        <v>0.4</v>
      </c>
      <c r="H1452" s="114">
        <v>423.7636</v>
      </c>
      <c r="I1452" s="114">
        <v>2</v>
      </c>
      <c r="J1452" s="114">
        <v>82.75</v>
      </c>
      <c r="K1452" s="115">
        <v>2364400</v>
      </c>
      <c r="L1452" s="114" t="s">
        <v>6265</v>
      </c>
      <c r="M1452" t="s">
        <v>3683</v>
      </c>
      <c r="N1452" s="114">
        <v>1</v>
      </c>
      <c r="O1452" s="114">
        <v>171</v>
      </c>
      <c r="P1452" s="114">
        <v>177</v>
      </c>
    </row>
    <row r="1453" spans="1:18" x14ac:dyDescent="0.5">
      <c r="A1453" t="s">
        <v>2970</v>
      </c>
      <c r="B1453" t="s">
        <v>6266</v>
      </c>
      <c r="C1453" s="114" t="s">
        <v>3665</v>
      </c>
      <c r="D1453" s="114">
        <v>22.02</v>
      </c>
      <c r="E1453" s="114">
        <v>811.51670000000001</v>
      </c>
      <c r="F1453" s="114">
        <v>7</v>
      </c>
      <c r="G1453" s="114">
        <v>0</v>
      </c>
      <c r="H1453" s="114">
        <v>406.76560000000001</v>
      </c>
      <c r="I1453" s="114">
        <v>2</v>
      </c>
      <c r="J1453" s="114">
        <v>49.01</v>
      </c>
      <c r="K1453" s="115">
        <v>4233100</v>
      </c>
      <c r="L1453" s="114" t="s">
        <v>6267</v>
      </c>
      <c r="M1453" t="s">
        <v>3683</v>
      </c>
      <c r="N1453" s="114">
        <v>1</v>
      </c>
      <c r="O1453" s="114">
        <v>164</v>
      </c>
      <c r="P1453" s="114">
        <v>170</v>
      </c>
    </row>
    <row r="1454" spans="1:18" x14ac:dyDescent="0.5">
      <c r="A1454" t="s">
        <v>2970</v>
      </c>
      <c r="B1454" t="s">
        <v>6268</v>
      </c>
      <c r="C1454" s="114" t="s">
        <v>3665</v>
      </c>
      <c r="D1454" s="114">
        <v>20.94</v>
      </c>
      <c r="E1454" s="114">
        <v>816.47050000000002</v>
      </c>
      <c r="F1454" s="114">
        <v>7</v>
      </c>
      <c r="G1454" s="114">
        <v>-1</v>
      </c>
      <c r="H1454" s="114">
        <v>409.24209999999999</v>
      </c>
      <c r="I1454" s="114">
        <v>2</v>
      </c>
      <c r="J1454" s="114">
        <v>60.34</v>
      </c>
      <c r="K1454" s="115">
        <v>558040</v>
      </c>
      <c r="L1454" s="114" t="s">
        <v>6269</v>
      </c>
      <c r="M1454" t="s">
        <v>3683</v>
      </c>
      <c r="N1454" s="114">
        <v>1</v>
      </c>
      <c r="O1454" s="114">
        <v>244</v>
      </c>
      <c r="P1454" s="114">
        <v>250</v>
      </c>
    </row>
    <row r="1455" spans="1:18" x14ac:dyDescent="0.5">
      <c r="A1455" t="s">
        <v>2685</v>
      </c>
      <c r="B1455" t="s">
        <v>6270</v>
      </c>
      <c r="C1455" s="114" t="s">
        <v>3665</v>
      </c>
      <c r="D1455" s="114">
        <v>38.35</v>
      </c>
      <c r="E1455" s="114">
        <v>1008.5644</v>
      </c>
      <c r="F1455" s="114">
        <v>9</v>
      </c>
      <c r="G1455" s="114">
        <v>0</v>
      </c>
      <c r="H1455" s="114">
        <v>505.28949999999998</v>
      </c>
      <c r="I1455" s="114">
        <v>2</v>
      </c>
      <c r="J1455" s="114">
        <v>114.03</v>
      </c>
      <c r="K1455" s="115">
        <v>859660</v>
      </c>
      <c r="L1455" s="114" t="s">
        <v>6271</v>
      </c>
      <c r="M1455" t="s">
        <v>3683</v>
      </c>
      <c r="N1455" s="114">
        <v>1</v>
      </c>
      <c r="O1455" s="114">
        <v>171</v>
      </c>
      <c r="P1455" s="114">
        <v>179</v>
      </c>
    </row>
    <row r="1456" spans="1:18" x14ac:dyDescent="0.5">
      <c r="A1456" t="s">
        <v>2685</v>
      </c>
      <c r="B1456" t="s">
        <v>6272</v>
      </c>
      <c r="C1456" s="114" t="s">
        <v>3665</v>
      </c>
      <c r="D1456" s="114">
        <v>30.72</v>
      </c>
      <c r="E1456" s="114">
        <v>907.52800000000002</v>
      </c>
      <c r="F1456" s="114">
        <v>7</v>
      </c>
      <c r="G1456" s="114">
        <v>0.6</v>
      </c>
      <c r="H1456" s="114">
        <v>454.7715</v>
      </c>
      <c r="I1456" s="114">
        <v>2</v>
      </c>
      <c r="J1456" s="114">
        <v>120.94</v>
      </c>
      <c r="K1456" s="115">
        <v>1720000</v>
      </c>
      <c r="L1456" s="114" t="s">
        <v>6273</v>
      </c>
      <c r="M1456" t="s">
        <v>3683</v>
      </c>
      <c r="N1456" s="114">
        <v>1</v>
      </c>
      <c r="O1456" s="114">
        <v>257</v>
      </c>
      <c r="P1456" s="114">
        <v>263</v>
      </c>
    </row>
    <row r="1457" spans="1:18" x14ac:dyDescent="0.5">
      <c r="A1457" t="s">
        <v>2685</v>
      </c>
      <c r="B1457" t="s">
        <v>6274</v>
      </c>
      <c r="C1457" s="114" t="s">
        <v>3665</v>
      </c>
      <c r="D1457" s="114">
        <v>26.18</v>
      </c>
      <c r="E1457" s="114">
        <v>1036.4825000000001</v>
      </c>
      <c r="F1457" s="114">
        <v>9</v>
      </c>
      <c r="G1457" s="114">
        <v>-0.6</v>
      </c>
      <c r="H1457" s="114">
        <v>519.2482</v>
      </c>
      <c r="I1457" s="114">
        <v>2</v>
      </c>
      <c r="J1457" s="114">
        <v>43.93</v>
      </c>
      <c r="K1457" s="115">
        <v>2580600</v>
      </c>
      <c r="L1457" s="114" t="s">
        <v>6275</v>
      </c>
      <c r="M1457" t="s">
        <v>3683</v>
      </c>
      <c r="N1457" s="114">
        <v>1</v>
      </c>
      <c r="O1457" s="114">
        <v>189</v>
      </c>
      <c r="P1457" s="114">
        <v>197</v>
      </c>
    </row>
    <row r="1458" spans="1:18" x14ac:dyDescent="0.5">
      <c r="A1458" t="s">
        <v>2685</v>
      </c>
      <c r="B1458" t="s">
        <v>6276</v>
      </c>
      <c r="C1458" s="114" t="s">
        <v>3665</v>
      </c>
      <c r="D1458" s="114">
        <v>23.41</v>
      </c>
      <c r="E1458" s="114">
        <v>1809.0862999999999</v>
      </c>
      <c r="F1458" s="114">
        <v>17</v>
      </c>
      <c r="G1458" s="114">
        <v>0.4</v>
      </c>
      <c r="H1458" s="114">
        <v>905.55079999999998</v>
      </c>
      <c r="I1458" s="114">
        <v>2</v>
      </c>
      <c r="J1458" s="114">
        <v>171.62</v>
      </c>
      <c r="K1458" s="115">
        <v>1595200</v>
      </c>
      <c r="L1458" s="114" t="s">
        <v>6277</v>
      </c>
      <c r="M1458" t="s">
        <v>3683</v>
      </c>
      <c r="N1458" s="114">
        <v>1</v>
      </c>
      <c r="O1458" s="114">
        <v>117</v>
      </c>
      <c r="P1458" s="114">
        <v>133</v>
      </c>
      <c r="R1458" s="114" t="s">
        <v>6278</v>
      </c>
    </row>
    <row r="1459" spans="1:18" x14ac:dyDescent="0.5">
      <c r="A1459" t="s">
        <v>3647</v>
      </c>
      <c r="B1459" t="s">
        <v>6279</v>
      </c>
      <c r="C1459" s="114" t="s">
        <v>3665</v>
      </c>
      <c r="D1459" s="114">
        <v>38.35</v>
      </c>
      <c r="E1459" s="114">
        <v>1008.5644</v>
      </c>
      <c r="F1459" s="114">
        <v>9</v>
      </c>
      <c r="G1459" s="114">
        <v>0</v>
      </c>
      <c r="H1459" s="114">
        <v>505.28949999999998</v>
      </c>
      <c r="I1459" s="114">
        <v>2</v>
      </c>
      <c r="J1459" s="114">
        <v>114.03</v>
      </c>
      <c r="K1459" s="115">
        <v>859660</v>
      </c>
      <c r="L1459" s="114" t="s">
        <v>6271</v>
      </c>
      <c r="M1459" t="s">
        <v>3683</v>
      </c>
      <c r="N1459" s="114">
        <v>1</v>
      </c>
      <c r="O1459" s="114">
        <v>171</v>
      </c>
      <c r="P1459" s="114">
        <v>179</v>
      </c>
    </row>
    <row r="1460" spans="1:18" x14ac:dyDescent="0.5">
      <c r="A1460" t="s">
        <v>3647</v>
      </c>
      <c r="B1460" t="s">
        <v>6280</v>
      </c>
      <c r="C1460" s="114" t="s">
        <v>3665</v>
      </c>
      <c r="D1460" s="114">
        <v>30.72</v>
      </c>
      <c r="E1460" s="114">
        <v>907.52800000000002</v>
      </c>
      <c r="F1460" s="114">
        <v>7</v>
      </c>
      <c r="G1460" s="114">
        <v>0.6</v>
      </c>
      <c r="H1460" s="114">
        <v>454.7715</v>
      </c>
      <c r="I1460" s="114">
        <v>2</v>
      </c>
      <c r="J1460" s="114">
        <v>120.94</v>
      </c>
      <c r="K1460" s="115">
        <v>1720000</v>
      </c>
      <c r="L1460" s="114" t="s">
        <v>6273</v>
      </c>
      <c r="M1460" t="s">
        <v>3683</v>
      </c>
      <c r="N1460" s="114">
        <v>1</v>
      </c>
      <c r="O1460" s="114">
        <v>257</v>
      </c>
      <c r="P1460" s="114">
        <v>263</v>
      </c>
    </row>
    <row r="1461" spans="1:18" x14ac:dyDescent="0.5">
      <c r="A1461" t="s">
        <v>3626</v>
      </c>
      <c r="B1461" t="s">
        <v>6279</v>
      </c>
      <c r="C1461" s="114" t="s">
        <v>3665</v>
      </c>
      <c r="D1461" s="114">
        <v>38.35</v>
      </c>
      <c r="E1461" s="114">
        <v>1008.5644</v>
      </c>
      <c r="F1461" s="114">
        <v>9</v>
      </c>
      <c r="G1461" s="114">
        <v>0</v>
      </c>
      <c r="H1461" s="114">
        <v>505.28949999999998</v>
      </c>
      <c r="I1461" s="114">
        <v>2</v>
      </c>
      <c r="J1461" s="114">
        <v>114.03</v>
      </c>
      <c r="K1461" s="115">
        <v>859660</v>
      </c>
      <c r="L1461" s="114" t="s">
        <v>6271</v>
      </c>
      <c r="M1461" t="s">
        <v>3683</v>
      </c>
      <c r="N1461" s="114">
        <v>1</v>
      </c>
      <c r="O1461" s="114">
        <v>171</v>
      </c>
      <c r="P1461" s="114">
        <v>179</v>
      </c>
    </row>
    <row r="1462" spans="1:18" x14ac:dyDescent="0.5">
      <c r="A1462" t="s">
        <v>3626</v>
      </c>
      <c r="B1462" t="s">
        <v>6280</v>
      </c>
      <c r="C1462" s="114" t="s">
        <v>3665</v>
      </c>
      <c r="D1462" s="114">
        <v>30.72</v>
      </c>
      <c r="E1462" s="114">
        <v>907.52800000000002</v>
      </c>
      <c r="F1462" s="114">
        <v>7</v>
      </c>
      <c r="G1462" s="114">
        <v>0.6</v>
      </c>
      <c r="H1462" s="114">
        <v>454.7715</v>
      </c>
      <c r="I1462" s="114">
        <v>2</v>
      </c>
      <c r="J1462" s="114">
        <v>120.94</v>
      </c>
      <c r="K1462" s="115">
        <v>1720000</v>
      </c>
      <c r="L1462" s="114" t="s">
        <v>6273</v>
      </c>
      <c r="M1462" t="s">
        <v>3683</v>
      </c>
      <c r="N1462" s="114">
        <v>1</v>
      </c>
      <c r="O1462" s="114">
        <v>257</v>
      </c>
      <c r="P1462" s="114">
        <v>263</v>
      </c>
    </row>
    <row r="1463" spans="1:18" x14ac:dyDescent="0.5">
      <c r="A1463" t="s">
        <v>2348</v>
      </c>
      <c r="B1463" t="s">
        <v>6281</v>
      </c>
      <c r="C1463" s="114" t="s">
        <v>3665</v>
      </c>
      <c r="D1463" s="114">
        <v>37.64</v>
      </c>
      <c r="E1463" s="114">
        <v>1056.5127</v>
      </c>
      <c r="F1463" s="114">
        <v>9</v>
      </c>
      <c r="G1463" s="114">
        <v>0.2</v>
      </c>
      <c r="H1463" s="114">
        <v>529.26369999999997</v>
      </c>
      <c r="I1463" s="114">
        <v>2</v>
      </c>
      <c r="J1463" s="114">
        <v>66.5</v>
      </c>
      <c r="K1463" s="115">
        <v>1044600</v>
      </c>
      <c r="L1463" s="114" t="s">
        <v>6282</v>
      </c>
      <c r="M1463" t="s">
        <v>3683</v>
      </c>
      <c r="N1463" s="114">
        <v>1</v>
      </c>
      <c r="O1463" s="114">
        <v>151</v>
      </c>
      <c r="P1463" s="114">
        <v>159</v>
      </c>
    </row>
    <row r="1464" spans="1:18" x14ac:dyDescent="0.5">
      <c r="A1464" t="s">
        <v>2348</v>
      </c>
      <c r="B1464" t="s">
        <v>6283</v>
      </c>
      <c r="C1464" s="114" t="s">
        <v>3665</v>
      </c>
      <c r="D1464" s="114">
        <v>31.15</v>
      </c>
      <c r="E1464" s="114">
        <v>825.49599999999998</v>
      </c>
      <c r="F1464" s="114">
        <v>8</v>
      </c>
      <c r="G1464" s="114">
        <v>1.2</v>
      </c>
      <c r="H1464" s="114">
        <v>413.75569999999999</v>
      </c>
      <c r="I1464" s="114">
        <v>2</v>
      </c>
      <c r="J1464" s="114">
        <v>48.66</v>
      </c>
      <c r="K1464" s="115">
        <v>4808700</v>
      </c>
      <c r="L1464" s="114" t="s">
        <v>6284</v>
      </c>
      <c r="M1464" t="s">
        <v>3683</v>
      </c>
      <c r="N1464" s="114">
        <v>2</v>
      </c>
      <c r="O1464" s="114">
        <v>211</v>
      </c>
      <c r="P1464" s="114">
        <v>218</v>
      </c>
    </row>
    <row r="1465" spans="1:18" x14ac:dyDescent="0.5">
      <c r="A1465" t="s">
        <v>2348</v>
      </c>
      <c r="B1465" t="s">
        <v>6285</v>
      </c>
      <c r="C1465" s="114" t="s">
        <v>3665</v>
      </c>
      <c r="D1465" s="114">
        <v>28.26</v>
      </c>
      <c r="E1465" s="114">
        <v>765.40949999999998</v>
      </c>
      <c r="F1465" s="114">
        <v>6</v>
      </c>
      <c r="G1465" s="114">
        <v>-0.5</v>
      </c>
      <c r="H1465" s="114">
        <v>383.71179999999998</v>
      </c>
      <c r="I1465" s="114">
        <v>2</v>
      </c>
      <c r="J1465" s="114">
        <v>86.81</v>
      </c>
      <c r="K1465" s="115">
        <v>975790</v>
      </c>
      <c r="L1465" s="114" t="s">
        <v>6286</v>
      </c>
      <c r="M1465" t="s">
        <v>3683</v>
      </c>
      <c r="N1465" s="114">
        <v>1</v>
      </c>
      <c r="O1465" s="114">
        <v>309</v>
      </c>
      <c r="P1465" s="114">
        <v>314</v>
      </c>
    </row>
    <row r="1466" spans="1:18" x14ac:dyDescent="0.5">
      <c r="A1466" t="s">
        <v>2322</v>
      </c>
      <c r="B1466" t="s">
        <v>6287</v>
      </c>
      <c r="C1466" s="114" t="s">
        <v>3665</v>
      </c>
      <c r="D1466" s="114">
        <v>35.43</v>
      </c>
      <c r="E1466" s="114">
        <v>2497.2449000000001</v>
      </c>
      <c r="F1466" s="114">
        <v>23</v>
      </c>
      <c r="G1466" s="114">
        <v>6.4</v>
      </c>
      <c r="H1466" s="114">
        <v>833.42759999999998</v>
      </c>
      <c r="I1466" s="114">
        <v>3</v>
      </c>
      <c r="J1466" s="114">
        <v>119.62</v>
      </c>
      <c r="K1466" s="115">
        <v>713810</v>
      </c>
      <c r="L1466" s="114" t="s">
        <v>6288</v>
      </c>
      <c r="M1466" t="s">
        <v>3947</v>
      </c>
      <c r="N1466" s="114">
        <v>1</v>
      </c>
      <c r="O1466" s="114">
        <v>217</v>
      </c>
      <c r="P1466" s="114">
        <v>239</v>
      </c>
      <c r="Q1466" s="114" t="s">
        <v>2171</v>
      </c>
      <c r="R1466" s="114" t="s">
        <v>6289</v>
      </c>
    </row>
    <row r="1467" spans="1:18" x14ac:dyDescent="0.5">
      <c r="A1467" t="s">
        <v>2322</v>
      </c>
      <c r="B1467" t="s">
        <v>6290</v>
      </c>
      <c r="C1467" s="114" t="s">
        <v>3665</v>
      </c>
      <c r="D1467" s="114">
        <v>33.83</v>
      </c>
      <c r="E1467" s="114">
        <v>1192.5724</v>
      </c>
      <c r="F1467" s="114">
        <v>10</v>
      </c>
      <c r="G1467" s="114">
        <v>0.2</v>
      </c>
      <c r="H1467" s="114">
        <v>597.29359999999997</v>
      </c>
      <c r="I1467" s="114">
        <v>2</v>
      </c>
      <c r="J1467" s="114">
        <v>62.48</v>
      </c>
      <c r="K1467" s="115">
        <v>1319400</v>
      </c>
      <c r="L1467" s="114" t="s">
        <v>6291</v>
      </c>
      <c r="M1467" t="s">
        <v>3947</v>
      </c>
      <c r="N1467" s="114">
        <v>1</v>
      </c>
      <c r="O1467" s="114">
        <v>5</v>
      </c>
      <c r="P1467" s="114">
        <v>14</v>
      </c>
    </row>
    <row r="1468" spans="1:18" x14ac:dyDescent="0.5">
      <c r="A1468" t="s">
        <v>2978</v>
      </c>
      <c r="B1468" t="s">
        <v>6292</v>
      </c>
      <c r="C1468" s="114" t="s">
        <v>3665</v>
      </c>
      <c r="D1468" s="114">
        <v>37.57</v>
      </c>
      <c r="E1468" s="114">
        <v>990.51679999999999</v>
      </c>
      <c r="F1468" s="114">
        <v>9</v>
      </c>
      <c r="G1468" s="114">
        <v>0</v>
      </c>
      <c r="H1468" s="114">
        <v>496.26569999999998</v>
      </c>
      <c r="I1468" s="114">
        <v>2</v>
      </c>
      <c r="J1468" s="114">
        <v>77.290000000000006</v>
      </c>
      <c r="K1468" s="115">
        <v>6145800</v>
      </c>
      <c r="L1468" s="114" t="s">
        <v>6293</v>
      </c>
      <c r="M1468" t="s">
        <v>3947</v>
      </c>
      <c r="N1468" s="114">
        <v>1</v>
      </c>
      <c r="O1468" s="114">
        <v>81</v>
      </c>
      <c r="P1468" s="114">
        <v>89</v>
      </c>
    </row>
    <row r="1469" spans="1:18" x14ac:dyDescent="0.5">
      <c r="A1469" t="s">
        <v>2978</v>
      </c>
      <c r="B1469" t="s">
        <v>6294</v>
      </c>
      <c r="C1469" s="114" t="s">
        <v>3665</v>
      </c>
      <c r="D1469" s="114">
        <v>28.84</v>
      </c>
      <c r="E1469" s="114">
        <v>1135.5522000000001</v>
      </c>
      <c r="F1469" s="114">
        <v>8</v>
      </c>
      <c r="G1469" s="114">
        <v>1.8</v>
      </c>
      <c r="H1469" s="114">
        <v>379.52539999999999</v>
      </c>
      <c r="I1469" s="114">
        <v>3</v>
      </c>
      <c r="J1469" s="114">
        <v>46.82</v>
      </c>
      <c r="K1469" s="115">
        <v>459010</v>
      </c>
      <c r="L1469" s="114" t="s">
        <v>6295</v>
      </c>
      <c r="M1469" t="s">
        <v>3947</v>
      </c>
      <c r="N1469" s="114">
        <v>1</v>
      </c>
      <c r="O1469" s="114">
        <v>25</v>
      </c>
      <c r="P1469" s="114">
        <v>32</v>
      </c>
    </row>
    <row r="1470" spans="1:18" x14ac:dyDescent="0.5">
      <c r="A1470" t="s">
        <v>2859</v>
      </c>
      <c r="B1470" t="s">
        <v>6296</v>
      </c>
      <c r="C1470" s="114" t="s">
        <v>3665</v>
      </c>
      <c r="D1470" s="114">
        <v>51.75</v>
      </c>
      <c r="E1470" s="114">
        <v>1283.6721</v>
      </c>
      <c r="F1470" s="114">
        <v>12</v>
      </c>
      <c r="G1470" s="114">
        <v>-1.5</v>
      </c>
      <c r="H1470" s="114">
        <v>642.84230000000002</v>
      </c>
      <c r="I1470" s="114">
        <v>2</v>
      </c>
      <c r="J1470" s="114">
        <v>77.77</v>
      </c>
      <c r="K1470" s="115">
        <v>913280</v>
      </c>
      <c r="L1470" s="114" t="s">
        <v>6297</v>
      </c>
      <c r="M1470" t="s">
        <v>3947</v>
      </c>
      <c r="N1470" s="114">
        <v>1</v>
      </c>
      <c r="O1470" s="114">
        <v>188</v>
      </c>
      <c r="P1470" s="114">
        <v>199</v>
      </c>
    </row>
    <row r="1471" spans="1:18" x14ac:dyDescent="0.5">
      <c r="A1471" t="s">
        <v>2707</v>
      </c>
      <c r="B1471" t="s">
        <v>6298</v>
      </c>
      <c r="C1471" s="114" t="s">
        <v>3665</v>
      </c>
      <c r="D1471" s="114">
        <v>35.26</v>
      </c>
      <c r="E1471" s="114">
        <v>1903.9427000000001</v>
      </c>
      <c r="F1471" s="114">
        <v>17</v>
      </c>
      <c r="G1471" s="114">
        <v>0.2</v>
      </c>
      <c r="H1471" s="114">
        <v>635.65499999999997</v>
      </c>
      <c r="I1471" s="114">
        <v>3</v>
      </c>
      <c r="J1471" s="114">
        <v>98.24</v>
      </c>
      <c r="K1471" s="115">
        <v>692420</v>
      </c>
      <c r="L1471" s="114" t="s">
        <v>6299</v>
      </c>
      <c r="M1471" t="s">
        <v>3683</v>
      </c>
      <c r="N1471" s="114">
        <v>1</v>
      </c>
      <c r="O1471" s="114">
        <v>19</v>
      </c>
      <c r="P1471" s="114">
        <v>35</v>
      </c>
    </row>
    <row r="1472" spans="1:18" x14ac:dyDescent="0.5">
      <c r="A1472" t="s">
        <v>2707</v>
      </c>
      <c r="B1472" t="s">
        <v>6300</v>
      </c>
      <c r="C1472" s="114" t="s">
        <v>3665</v>
      </c>
      <c r="D1472" s="114">
        <v>32.92</v>
      </c>
      <c r="E1472" s="114">
        <v>949.49810000000002</v>
      </c>
      <c r="F1472" s="114">
        <v>9</v>
      </c>
      <c r="G1472" s="114">
        <v>0.4</v>
      </c>
      <c r="H1472" s="114">
        <v>475.75650000000002</v>
      </c>
      <c r="I1472" s="114">
        <v>2</v>
      </c>
      <c r="J1472" s="114">
        <v>45.59</v>
      </c>
      <c r="K1472" s="115">
        <v>686790</v>
      </c>
      <c r="L1472" s="114" t="s">
        <v>6301</v>
      </c>
      <c r="M1472" t="s">
        <v>3683</v>
      </c>
      <c r="N1472" s="114">
        <v>1</v>
      </c>
      <c r="O1472" s="114">
        <v>87</v>
      </c>
      <c r="P1472" s="114">
        <v>95</v>
      </c>
    </row>
    <row r="1473" spans="1:18" x14ac:dyDescent="0.5">
      <c r="A1473" t="s">
        <v>2998</v>
      </c>
      <c r="B1473" t="s">
        <v>6302</v>
      </c>
      <c r="C1473" s="114" t="s">
        <v>3665</v>
      </c>
      <c r="D1473" s="114">
        <v>36.380000000000003</v>
      </c>
      <c r="E1473" s="114">
        <v>1076.5363</v>
      </c>
      <c r="F1473" s="114">
        <v>10</v>
      </c>
      <c r="G1473" s="114">
        <v>1.1000000000000001</v>
      </c>
      <c r="H1473" s="114">
        <v>539.27599999999995</v>
      </c>
      <c r="I1473" s="114">
        <v>2</v>
      </c>
      <c r="J1473" s="114">
        <v>46.99</v>
      </c>
      <c r="K1473" s="115">
        <v>159770</v>
      </c>
      <c r="L1473" s="114" t="s">
        <v>6303</v>
      </c>
      <c r="M1473" t="s">
        <v>3947</v>
      </c>
      <c r="N1473" s="114">
        <v>1</v>
      </c>
      <c r="O1473" s="114">
        <v>49</v>
      </c>
      <c r="P1473" s="114">
        <v>58</v>
      </c>
    </row>
    <row r="1474" spans="1:18" x14ac:dyDescent="0.5">
      <c r="A1474" t="s">
        <v>2998</v>
      </c>
      <c r="B1474" t="s">
        <v>6304</v>
      </c>
      <c r="C1474" s="114" t="s">
        <v>3665</v>
      </c>
      <c r="D1474" s="114">
        <v>30.1</v>
      </c>
      <c r="E1474" s="114">
        <v>1340.6472000000001</v>
      </c>
      <c r="F1474" s="114">
        <v>13</v>
      </c>
      <c r="G1474" s="114">
        <v>0.6</v>
      </c>
      <c r="H1474" s="114">
        <v>671.33130000000006</v>
      </c>
      <c r="I1474" s="114">
        <v>2</v>
      </c>
      <c r="J1474" s="114">
        <v>53.1</v>
      </c>
      <c r="K1474" s="115">
        <v>1584400</v>
      </c>
      <c r="L1474" s="114" t="s">
        <v>6305</v>
      </c>
      <c r="M1474" t="s">
        <v>3947</v>
      </c>
      <c r="N1474" s="114">
        <v>1</v>
      </c>
      <c r="O1474" s="114">
        <v>72</v>
      </c>
      <c r="P1474" s="114">
        <v>84</v>
      </c>
    </row>
    <row r="1475" spans="1:18" x14ac:dyDescent="0.5">
      <c r="A1475" t="s">
        <v>2988</v>
      </c>
      <c r="B1475" t="s">
        <v>6302</v>
      </c>
      <c r="C1475" s="114" t="s">
        <v>3665</v>
      </c>
      <c r="D1475" s="114">
        <v>36.380000000000003</v>
      </c>
      <c r="E1475" s="114">
        <v>1076.5363</v>
      </c>
      <c r="F1475" s="114">
        <v>10</v>
      </c>
      <c r="G1475" s="114">
        <v>1.1000000000000001</v>
      </c>
      <c r="H1475" s="114">
        <v>539.27599999999995</v>
      </c>
      <c r="I1475" s="114">
        <v>2</v>
      </c>
      <c r="J1475" s="114">
        <v>46.99</v>
      </c>
      <c r="K1475" s="115">
        <v>159770</v>
      </c>
      <c r="L1475" s="114" t="s">
        <v>6303</v>
      </c>
      <c r="M1475" t="s">
        <v>3947</v>
      </c>
      <c r="N1475" s="114">
        <v>1</v>
      </c>
      <c r="O1475" s="114">
        <v>49</v>
      </c>
      <c r="P1475" s="114">
        <v>58</v>
      </c>
    </row>
    <row r="1476" spans="1:18" x14ac:dyDescent="0.5">
      <c r="A1476" t="s">
        <v>2988</v>
      </c>
      <c r="B1476" t="s">
        <v>6304</v>
      </c>
      <c r="C1476" s="114" t="s">
        <v>3665</v>
      </c>
      <c r="D1476" s="114">
        <v>30.1</v>
      </c>
      <c r="E1476" s="114">
        <v>1340.6472000000001</v>
      </c>
      <c r="F1476" s="114">
        <v>13</v>
      </c>
      <c r="G1476" s="114">
        <v>0.6</v>
      </c>
      <c r="H1476" s="114">
        <v>671.33130000000006</v>
      </c>
      <c r="I1476" s="114">
        <v>2</v>
      </c>
      <c r="J1476" s="114">
        <v>53.1</v>
      </c>
      <c r="K1476" s="115">
        <v>1584400</v>
      </c>
      <c r="L1476" s="114" t="s">
        <v>6305</v>
      </c>
      <c r="M1476" t="s">
        <v>3947</v>
      </c>
      <c r="N1476" s="114">
        <v>1</v>
      </c>
      <c r="O1476" s="114">
        <v>72</v>
      </c>
      <c r="P1476" s="114">
        <v>84</v>
      </c>
    </row>
    <row r="1477" spans="1:18" x14ac:dyDescent="0.5">
      <c r="A1477" t="s">
        <v>2196</v>
      </c>
      <c r="B1477" t="s">
        <v>6306</v>
      </c>
      <c r="C1477" s="114" t="s">
        <v>3665</v>
      </c>
      <c r="D1477" s="114">
        <v>36.130000000000003</v>
      </c>
      <c r="E1477" s="114">
        <v>1618.7891999999999</v>
      </c>
      <c r="F1477" s="114">
        <v>13</v>
      </c>
      <c r="G1477" s="114">
        <v>0.6</v>
      </c>
      <c r="H1477" s="114">
        <v>540.60400000000004</v>
      </c>
      <c r="I1477" s="114">
        <v>3</v>
      </c>
      <c r="J1477" s="114">
        <v>99.42</v>
      </c>
      <c r="K1477" s="115">
        <v>262350</v>
      </c>
      <c r="L1477" s="114" t="s">
        <v>6307</v>
      </c>
      <c r="M1477" t="s">
        <v>3672</v>
      </c>
      <c r="N1477" s="114">
        <v>1</v>
      </c>
      <c r="O1477" s="114">
        <v>111</v>
      </c>
      <c r="P1477" s="114">
        <v>123</v>
      </c>
    </row>
    <row r="1478" spans="1:18" x14ac:dyDescent="0.5">
      <c r="A1478" t="s">
        <v>2196</v>
      </c>
      <c r="B1478" t="s">
        <v>6308</v>
      </c>
      <c r="C1478" s="114" t="s">
        <v>3665</v>
      </c>
      <c r="D1478" s="114">
        <v>29.53</v>
      </c>
      <c r="E1478" s="114">
        <v>1717.8998999999999</v>
      </c>
      <c r="F1478" s="114">
        <v>15</v>
      </c>
      <c r="G1478" s="114">
        <v>2</v>
      </c>
      <c r="H1478" s="114">
        <v>859.95899999999995</v>
      </c>
      <c r="I1478" s="114">
        <v>2</v>
      </c>
      <c r="J1478" s="114">
        <v>100</v>
      </c>
      <c r="K1478" s="115">
        <v>494910</v>
      </c>
      <c r="L1478" s="114" t="s">
        <v>6309</v>
      </c>
      <c r="M1478" t="s">
        <v>3672</v>
      </c>
      <c r="N1478" s="114">
        <v>1</v>
      </c>
      <c r="O1478" s="114">
        <v>78</v>
      </c>
      <c r="P1478" s="114">
        <v>92</v>
      </c>
    </row>
    <row r="1479" spans="1:18" x14ac:dyDescent="0.5">
      <c r="A1479" t="s">
        <v>2196</v>
      </c>
      <c r="B1479" t="s">
        <v>6310</v>
      </c>
      <c r="C1479" s="114" t="s">
        <v>3665</v>
      </c>
      <c r="D1479" s="114">
        <v>22.63</v>
      </c>
      <c r="E1479" s="114">
        <v>1084.6128000000001</v>
      </c>
      <c r="F1479" s="114">
        <v>11</v>
      </c>
      <c r="G1479" s="114">
        <v>1.6</v>
      </c>
      <c r="H1479" s="114">
        <v>543.31449999999995</v>
      </c>
      <c r="I1479" s="114">
        <v>2</v>
      </c>
      <c r="J1479" s="114">
        <v>73.78</v>
      </c>
      <c r="K1479" s="115">
        <v>282790</v>
      </c>
      <c r="L1479" s="114" t="s">
        <v>6311</v>
      </c>
      <c r="M1479" t="s">
        <v>3672</v>
      </c>
      <c r="N1479" s="114">
        <v>1</v>
      </c>
      <c r="O1479" s="114">
        <v>129</v>
      </c>
      <c r="P1479" s="114">
        <v>139</v>
      </c>
    </row>
    <row r="1480" spans="1:18" x14ac:dyDescent="0.5">
      <c r="A1480" t="s">
        <v>2198</v>
      </c>
      <c r="B1480" t="s">
        <v>6306</v>
      </c>
      <c r="C1480" s="114" t="s">
        <v>3665</v>
      </c>
      <c r="D1480" s="114">
        <v>36.130000000000003</v>
      </c>
      <c r="E1480" s="114">
        <v>1618.7891999999999</v>
      </c>
      <c r="F1480" s="114">
        <v>13</v>
      </c>
      <c r="G1480" s="114">
        <v>0.6</v>
      </c>
      <c r="H1480" s="114">
        <v>540.60400000000004</v>
      </c>
      <c r="I1480" s="114">
        <v>3</v>
      </c>
      <c r="J1480" s="114">
        <v>99.42</v>
      </c>
      <c r="K1480" s="115">
        <v>262350</v>
      </c>
      <c r="L1480" s="114" t="s">
        <v>6307</v>
      </c>
      <c r="M1480" t="s">
        <v>3672</v>
      </c>
      <c r="N1480" s="114">
        <v>1</v>
      </c>
      <c r="O1480" s="114">
        <v>112</v>
      </c>
      <c r="P1480" s="114">
        <v>124</v>
      </c>
    </row>
    <row r="1481" spans="1:18" x14ac:dyDescent="0.5">
      <c r="A1481" t="s">
        <v>2198</v>
      </c>
      <c r="B1481" t="s">
        <v>6308</v>
      </c>
      <c r="C1481" s="114" t="s">
        <v>3665</v>
      </c>
      <c r="D1481" s="114">
        <v>29.53</v>
      </c>
      <c r="E1481" s="114">
        <v>1717.8998999999999</v>
      </c>
      <c r="F1481" s="114">
        <v>15</v>
      </c>
      <c r="G1481" s="114">
        <v>2</v>
      </c>
      <c r="H1481" s="114">
        <v>859.95899999999995</v>
      </c>
      <c r="I1481" s="114">
        <v>2</v>
      </c>
      <c r="J1481" s="114">
        <v>100</v>
      </c>
      <c r="K1481" s="115">
        <v>494910</v>
      </c>
      <c r="L1481" s="114" t="s">
        <v>6309</v>
      </c>
      <c r="M1481" t="s">
        <v>3672</v>
      </c>
      <c r="N1481" s="114">
        <v>1</v>
      </c>
      <c r="O1481" s="114">
        <v>79</v>
      </c>
      <c r="P1481" s="114">
        <v>93</v>
      </c>
    </row>
    <row r="1482" spans="1:18" x14ac:dyDescent="0.5">
      <c r="A1482" t="s">
        <v>2198</v>
      </c>
      <c r="B1482" t="s">
        <v>6310</v>
      </c>
      <c r="C1482" s="114" t="s">
        <v>3665</v>
      </c>
      <c r="D1482" s="114">
        <v>22.63</v>
      </c>
      <c r="E1482" s="114">
        <v>1084.6128000000001</v>
      </c>
      <c r="F1482" s="114">
        <v>11</v>
      </c>
      <c r="G1482" s="114">
        <v>1.6</v>
      </c>
      <c r="H1482" s="114">
        <v>543.31449999999995</v>
      </c>
      <c r="I1482" s="114">
        <v>2</v>
      </c>
      <c r="J1482" s="114">
        <v>73.78</v>
      </c>
      <c r="K1482" s="115">
        <v>282790</v>
      </c>
      <c r="L1482" s="114" t="s">
        <v>6311</v>
      </c>
      <c r="M1482" t="s">
        <v>3672</v>
      </c>
      <c r="N1482" s="114">
        <v>1</v>
      </c>
      <c r="O1482" s="114">
        <v>130</v>
      </c>
      <c r="P1482" s="114">
        <v>140</v>
      </c>
    </row>
    <row r="1483" spans="1:18" x14ac:dyDescent="0.5">
      <c r="A1483" t="s">
        <v>2324</v>
      </c>
      <c r="B1483" t="s">
        <v>6312</v>
      </c>
      <c r="C1483" s="114" t="s">
        <v>3665</v>
      </c>
      <c r="D1483" s="114">
        <v>50.77</v>
      </c>
      <c r="E1483" s="114">
        <v>1522.8353999999999</v>
      </c>
      <c r="F1483" s="114">
        <v>14</v>
      </c>
      <c r="G1483" s="114">
        <v>1.7</v>
      </c>
      <c r="H1483" s="114">
        <v>762.42629999999997</v>
      </c>
      <c r="I1483" s="114">
        <v>2</v>
      </c>
      <c r="J1483" s="114">
        <v>97.14</v>
      </c>
      <c r="K1483" s="115">
        <v>6863900</v>
      </c>
      <c r="L1483" s="114" t="s">
        <v>6313</v>
      </c>
      <c r="M1483" t="s">
        <v>3683</v>
      </c>
      <c r="N1483" s="114">
        <v>1</v>
      </c>
      <c r="O1483" s="114">
        <v>281</v>
      </c>
      <c r="P1483" s="114">
        <v>294</v>
      </c>
    </row>
    <row r="1484" spans="1:18" x14ac:dyDescent="0.5">
      <c r="A1484" t="s">
        <v>2400</v>
      </c>
      <c r="B1484" t="s">
        <v>6314</v>
      </c>
      <c r="C1484" s="114" t="s">
        <v>3665</v>
      </c>
      <c r="D1484" s="114">
        <v>33.74</v>
      </c>
      <c r="E1484" s="114">
        <v>991.5702</v>
      </c>
      <c r="F1484" s="114">
        <v>8</v>
      </c>
      <c r="G1484" s="114">
        <v>-0.7</v>
      </c>
      <c r="H1484" s="114">
        <v>496.79199999999997</v>
      </c>
      <c r="I1484" s="114">
        <v>2</v>
      </c>
      <c r="J1484" s="114">
        <v>47.9</v>
      </c>
      <c r="K1484" s="115">
        <v>1329900</v>
      </c>
      <c r="L1484" s="114" t="s">
        <v>6315</v>
      </c>
      <c r="M1484" t="s">
        <v>3947</v>
      </c>
      <c r="N1484" s="114">
        <v>1</v>
      </c>
      <c r="O1484" s="114">
        <v>468</v>
      </c>
      <c r="P1484" s="114">
        <v>475</v>
      </c>
    </row>
    <row r="1485" spans="1:18" x14ac:dyDescent="0.5">
      <c r="A1485" t="s">
        <v>2400</v>
      </c>
      <c r="B1485" t="s">
        <v>6316</v>
      </c>
      <c r="C1485" s="114" t="s">
        <v>3665</v>
      </c>
      <c r="D1485" s="114">
        <v>33.69</v>
      </c>
      <c r="E1485" s="114">
        <v>1436.6758</v>
      </c>
      <c r="F1485" s="114">
        <v>13</v>
      </c>
      <c r="G1485" s="114">
        <v>0.3</v>
      </c>
      <c r="H1485" s="114">
        <v>479.89940000000001</v>
      </c>
      <c r="I1485" s="114">
        <v>3</v>
      </c>
      <c r="J1485" s="114">
        <v>98.06</v>
      </c>
      <c r="K1485" s="115">
        <v>900240</v>
      </c>
      <c r="L1485" s="114" t="s">
        <v>6317</v>
      </c>
      <c r="M1485" t="s">
        <v>3947</v>
      </c>
      <c r="N1485" s="114">
        <v>1</v>
      </c>
      <c r="O1485" s="114">
        <v>294</v>
      </c>
      <c r="P1485" s="114">
        <v>306</v>
      </c>
    </row>
    <row r="1486" spans="1:18" x14ac:dyDescent="0.5">
      <c r="A1486" t="s">
        <v>2400</v>
      </c>
      <c r="B1486" t="s">
        <v>6318</v>
      </c>
      <c r="C1486" s="114" t="s">
        <v>3665</v>
      </c>
      <c r="D1486" s="114">
        <v>28.3</v>
      </c>
      <c r="E1486" s="114">
        <v>829.40039999999999</v>
      </c>
      <c r="F1486" s="114">
        <v>7</v>
      </c>
      <c r="G1486" s="114">
        <v>1.7</v>
      </c>
      <c r="H1486" s="114">
        <v>830.40909999999997</v>
      </c>
      <c r="I1486" s="114">
        <v>1</v>
      </c>
      <c r="J1486" s="114">
        <v>57.75</v>
      </c>
      <c r="K1486" s="115">
        <v>252870</v>
      </c>
      <c r="L1486" s="114" t="s">
        <v>6319</v>
      </c>
      <c r="M1486" t="s">
        <v>3947</v>
      </c>
      <c r="N1486" s="114">
        <v>1</v>
      </c>
      <c r="O1486" s="114">
        <v>176</v>
      </c>
      <c r="P1486" s="114">
        <v>182</v>
      </c>
      <c r="Q1486" s="114" t="s">
        <v>2194</v>
      </c>
      <c r="R1486" s="114" t="s">
        <v>3726</v>
      </c>
    </row>
    <row r="1487" spans="1:18" x14ac:dyDescent="0.5">
      <c r="A1487" t="s">
        <v>2400</v>
      </c>
      <c r="B1487" t="s">
        <v>6320</v>
      </c>
      <c r="C1487" s="114" t="s">
        <v>3665</v>
      </c>
      <c r="D1487" s="114">
        <v>22.23</v>
      </c>
      <c r="E1487" s="114">
        <v>1951.9309000000001</v>
      </c>
      <c r="F1487" s="114">
        <v>18</v>
      </c>
      <c r="G1487" s="114">
        <v>0.6</v>
      </c>
      <c r="H1487" s="114">
        <v>651.65129999999999</v>
      </c>
      <c r="I1487" s="114">
        <v>3</v>
      </c>
      <c r="J1487" s="114">
        <v>158.01</v>
      </c>
      <c r="K1487" s="115">
        <v>247680</v>
      </c>
      <c r="L1487" s="114" t="s">
        <v>6321</v>
      </c>
      <c r="M1487" t="s">
        <v>3947</v>
      </c>
      <c r="N1487" s="114">
        <v>1</v>
      </c>
      <c r="O1487" s="114">
        <v>449</v>
      </c>
      <c r="P1487" s="114">
        <v>466</v>
      </c>
    </row>
    <row r="1488" spans="1:18" x14ac:dyDescent="0.5">
      <c r="A1488" t="s">
        <v>2400</v>
      </c>
      <c r="B1488" t="s">
        <v>6322</v>
      </c>
      <c r="C1488" s="114" t="s">
        <v>3665</v>
      </c>
      <c r="D1488" s="114">
        <v>22.04</v>
      </c>
      <c r="E1488" s="114">
        <v>804.47450000000003</v>
      </c>
      <c r="F1488" s="114">
        <v>7</v>
      </c>
      <c r="G1488" s="114">
        <v>-1.1000000000000001</v>
      </c>
      <c r="H1488" s="114">
        <v>403.2441</v>
      </c>
      <c r="I1488" s="114">
        <v>2</v>
      </c>
      <c r="J1488" s="114">
        <v>80.7</v>
      </c>
      <c r="K1488" s="115">
        <v>2195300</v>
      </c>
      <c r="L1488" s="114" t="s">
        <v>6323</v>
      </c>
      <c r="M1488" t="s">
        <v>3947</v>
      </c>
      <c r="N1488" s="114">
        <v>1</v>
      </c>
      <c r="O1488" s="114">
        <v>82</v>
      </c>
      <c r="P1488" s="114">
        <v>88</v>
      </c>
    </row>
    <row r="1489" spans="1:18" x14ac:dyDescent="0.5">
      <c r="A1489" t="s">
        <v>2913</v>
      </c>
      <c r="B1489" t="s">
        <v>6324</v>
      </c>
      <c r="C1489" s="114" t="s">
        <v>3665</v>
      </c>
      <c r="D1489" s="114">
        <v>50.18</v>
      </c>
      <c r="E1489" s="114">
        <v>1238.6547</v>
      </c>
      <c r="F1489" s="114">
        <v>11</v>
      </c>
      <c r="G1489" s="114">
        <v>-1.5</v>
      </c>
      <c r="H1489" s="114">
        <v>620.33370000000002</v>
      </c>
      <c r="I1489" s="114">
        <v>2</v>
      </c>
      <c r="J1489" s="114">
        <v>87.7</v>
      </c>
      <c r="K1489" s="115">
        <v>815110</v>
      </c>
      <c r="L1489" s="114" t="s">
        <v>6325</v>
      </c>
      <c r="M1489" t="s">
        <v>3947</v>
      </c>
      <c r="N1489" s="114">
        <v>1</v>
      </c>
      <c r="O1489" s="114">
        <v>77</v>
      </c>
      <c r="P1489" s="114">
        <v>87</v>
      </c>
    </row>
    <row r="1490" spans="1:18" x14ac:dyDescent="0.5">
      <c r="A1490" t="s">
        <v>2532</v>
      </c>
      <c r="B1490" t="s">
        <v>6326</v>
      </c>
      <c r="C1490" s="114" t="s">
        <v>3665</v>
      </c>
      <c r="D1490" s="114">
        <v>49.1</v>
      </c>
      <c r="E1490" s="114">
        <v>1470.7717</v>
      </c>
      <c r="F1490" s="114">
        <v>13</v>
      </c>
      <c r="G1490" s="114">
        <v>0.7</v>
      </c>
      <c r="H1490" s="114">
        <v>736.39369999999997</v>
      </c>
      <c r="I1490" s="114">
        <v>2</v>
      </c>
      <c r="J1490" s="114">
        <v>95.3</v>
      </c>
      <c r="K1490" s="115">
        <v>2431100</v>
      </c>
      <c r="L1490" s="114" t="s">
        <v>6327</v>
      </c>
      <c r="M1490" t="s">
        <v>3683</v>
      </c>
      <c r="N1490" s="114">
        <v>1</v>
      </c>
      <c r="O1490" s="114">
        <v>151</v>
      </c>
      <c r="P1490" s="114">
        <v>163</v>
      </c>
    </row>
    <row r="1491" spans="1:18" x14ac:dyDescent="0.5">
      <c r="A1491" t="s">
        <v>2675</v>
      </c>
      <c r="B1491" t="s">
        <v>6328</v>
      </c>
      <c r="C1491" s="114" t="s">
        <v>3665</v>
      </c>
      <c r="D1491" s="114">
        <v>48.46</v>
      </c>
      <c r="E1491" s="114">
        <v>1399.7671</v>
      </c>
      <c r="F1491" s="114">
        <v>14</v>
      </c>
      <c r="G1491" s="114">
        <v>-0.8</v>
      </c>
      <c r="H1491" s="114">
        <v>700.89030000000002</v>
      </c>
      <c r="I1491" s="114">
        <v>2</v>
      </c>
      <c r="J1491" s="114">
        <v>78.290000000000006</v>
      </c>
      <c r="K1491" s="115">
        <v>392330</v>
      </c>
      <c r="L1491" s="114" t="s">
        <v>6329</v>
      </c>
      <c r="M1491" t="s">
        <v>3667</v>
      </c>
      <c r="N1491" s="114">
        <v>1</v>
      </c>
      <c r="O1491" s="114">
        <v>481</v>
      </c>
      <c r="P1491" s="114">
        <v>494</v>
      </c>
    </row>
    <row r="1492" spans="1:18" x14ac:dyDescent="0.5">
      <c r="A1492" t="s">
        <v>2675</v>
      </c>
      <c r="B1492" t="s">
        <v>6330</v>
      </c>
      <c r="C1492" s="114" t="s">
        <v>3665</v>
      </c>
      <c r="D1492" s="114">
        <v>22.81</v>
      </c>
      <c r="E1492" s="114">
        <v>1006.4567</v>
      </c>
      <c r="F1492" s="114">
        <v>10</v>
      </c>
      <c r="G1492" s="114">
        <v>-1.2</v>
      </c>
      <c r="H1492" s="114">
        <v>504.23500000000001</v>
      </c>
      <c r="I1492" s="114">
        <v>2</v>
      </c>
      <c r="J1492" s="114">
        <v>38.32</v>
      </c>
      <c r="K1492" s="115">
        <v>58995</v>
      </c>
      <c r="L1492" s="114" t="s">
        <v>6331</v>
      </c>
      <c r="M1492" t="s">
        <v>3672</v>
      </c>
      <c r="N1492" s="114">
        <v>1</v>
      </c>
      <c r="O1492" s="114">
        <v>442</v>
      </c>
      <c r="P1492" s="114">
        <v>451</v>
      </c>
      <c r="R1492" s="114" t="s">
        <v>6332</v>
      </c>
    </row>
    <row r="1493" spans="1:18" x14ac:dyDescent="0.5">
      <c r="A1493" t="s">
        <v>2268</v>
      </c>
      <c r="B1493" t="s">
        <v>6333</v>
      </c>
      <c r="C1493" s="114" t="s">
        <v>3665</v>
      </c>
      <c r="D1493" s="114">
        <v>48.28</v>
      </c>
      <c r="E1493" s="114">
        <v>1169.6079999999999</v>
      </c>
      <c r="F1493" s="114">
        <v>10</v>
      </c>
      <c r="G1493" s="114">
        <v>1.2</v>
      </c>
      <c r="H1493" s="114">
        <v>585.81200000000001</v>
      </c>
      <c r="I1493" s="114">
        <v>2</v>
      </c>
      <c r="J1493" s="114">
        <v>61.35</v>
      </c>
      <c r="K1493" s="115">
        <v>4758100</v>
      </c>
      <c r="L1493" s="114" t="s">
        <v>6334</v>
      </c>
      <c r="M1493" t="s">
        <v>3947</v>
      </c>
      <c r="N1493" s="114">
        <v>1</v>
      </c>
      <c r="O1493" s="114">
        <v>76</v>
      </c>
      <c r="P1493" s="114">
        <v>85</v>
      </c>
    </row>
    <row r="1494" spans="1:18" x14ac:dyDescent="0.5">
      <c r="A1494" t="s">
        <v>2268</v>
      </c>
      <c r="B1494" t="s">
        <v>6335</v>
      </c>
      <c r="C1494" s="114" t="s">
        <v>3665</v>
      </c>
      <c r="D1494" s="114">
        <v>23.67</v>
      </c>
      <c r="E1494" s="114">
        <v>794.43259999999998</v>
      </c>
      <c r="F1494" s="114">
        <v>6</v>
      </c>
      <c r="G1494" s="114">
        <v>0</v>
      </c>
      <c r="H1494" s="114">
        <v>398.22359999999998</v>
      </c>
      <c r="I1494" s="114">
        <v>2</v>
      </c>
      <c r="J1494" s="114">
        <v>46.32</v>
      </c>
      <c r="K1494" s="115">
        <v>562560</v>
      </c>
      <c r="L1494" s="114" t="s">
        <v>6336</v>
      </c>
      <c r="M1494" t="s">
        <v>3947</v>
      </c>
      <c r="N1494" s="114">
        <v>1</v>
      </c>
      <c r="O1494" s="114">
        <v>40</v>
      </c>
      <c r="P1494" s="114">
        <v>45</v>
      </c>
    </row>
    <row r="1495" spans="1:18" x14ac:dyDescent="0.5">
      <c r="A1495" t="s">
        <v>2719</v>
      </c>
      <c r="B1495" t="s">
        <v>6333</v>
      </c>
      <c r="C1495" s="114" t="s">
        <v>3665</v>
      </c>
      <c r="D1495" s="114">
        <v>48.28</v>
      </c>
      <c r="E1495" s="114">
        <v>1169.6079999999999</v>
      </c>
      <c r="F1495" s="114">
        <v>10</v>
      </c>
      <c r="G1495" s="114">
        <v>1.2</v>
      </c>
      <c r="H1495" s="114">
        <v>585.81200000000001</v>
      </c>
      <c r="I1495" s="114">
        <v>2</v>
      </c>
      <c r="J1495" s="114">
        <v>61.35</v>
      </c>
      <c r="K1495" s="115">
        <v>4758100</v>
      </c>
      <c r="L1495" s="114" t="s">
        <v>6334</v>
      </c>
      <c r="M1495" t="s">
        <v>3947</v>
      </c>
      <c r="N1495" s="114">
        <v>1</v>
      </c>
      <c r="O1495" s="114">
        <v>76</v>
      </c>
      <c r="P1495" s="114">
        <v>85</v>
      </c>
    </row>
    <row r="1496" spans="1:18" x14ac:dyDescent="0.5">
      <c r="A1496" t="s">
        <v>2719</v>
      </c>
      <c r="B1496" t="s">
        <v>6335</v>
      </c>
      <c r="C1496" s="114" t="s">
        <v>3665</v>
      </c>
      <c r="D1496" s="114">
        <v>23.67</v>
      </c>
      <c r="E1496" s="114">
        <v>794.43259999999998</v>
      </c>
      <c r="F1496" s="114">
        <v>6</v>
      </c>
      <c r="G1496" s="114">
        <v>0</v>
      </c>
      <c r="H1496" s="114">
        <v>398.22359999999998</v>
      </c>
      <c r="I1496" s="114">
        <v>2</v>
      </c>
      <c r="J1496" s="114">
        <v>46.32</v>
      </c>
      <c r="K1496" s="115">
        <v>562560</v>
      </c>
      <c r="L1496" s="114" t="s">
        <v>6336</v>
      </c>
      <c r="M1496" t="s">
        <v>3947</v>
      </c>
      <c r="N1496" s="114">
        <v>1</v>
      </c>
      <c r="O1496" s="114">
        <v>40</v>
      </c>
      <c r="P1496" s="114">
        <v>45</v>
      </c>
    </row>
    <row r="1497" spans="1:18" x14ac:dyDescent="0.5">
      <c r="A1497" t="s">
        <v>3038</v>
      </c>
      <c r="B1497" t="s">
        <v>6333</v>
      </c>
      <c r="C1497" s="114" t="s">
        <v>3665</v>
      </c>
      <c r="D1497" s="114">
        <v>48.28</v>
      </c>
      <c r="E1497" s="114">
        <v>1169.6079999999999</v>
      </c>
      <c r="F1497" s="114">
        <v>10</v>
      </c>
      <c r="G1497" s="114">
        <v>1.2</v>
      </c>
      <c r="H1497" s="114">
        <v>585.81200000000001</v>
      </c>
      <c r="I1497" s="114">
        <v>2</v>
      </c>
      <c r="J1497" s="114">
        <v>61.35</v>
      </c>
      <c r="K1497" s="115">
        <v>4758100</v>
      </c>
      <c r="L1497" s="114" t="s">
        <v>6334</v>
      </c>
      <c r="M1497" t="s">
        <v>3947</v>
      </c>
      <c r="N1497" s="114">
        <v>1</v>
      </c>
      <c r="O1497" s="114">
        <v>85</v>
      </c>
      <c r="P1497" s="114">
        <v>94</v>
      </c>
    </row>
    <row r="1498" spans="1:18" x14ac:dyDescent="0.5">
      <c r="A1498" t="s">
        <v>3038</v>
      </c>
      <c r="B1498" t="s">
        <v>6335</v>
      </c>
      <c r="C1498" s="114" t="s">
        <v>3665</v>
      </c>
      <c r="D1498" s="114">
        <v>23.67</v>
      </c>
      <c r="E1498" s="114">
        <v>794.43259999999998</v>
      </c>
      <c r="F1498" s="114">
        <v>6</v>
      </c>
      <c r="G1498" s="114">
        <v>0</v>
      </c>
      <c r="H1498" s="114">
        <v>398.22359999999998</v>
      </c>
      <c r="I1498" s="114">
        <v>2</v>
      </c>
      <c r="J1498" s="114">
        <v>46.32</v>
      </c>
      <c r="K1498" s="115">
        <v>562560</v>
      </c>
      <c r="L1498" s="114" t="s">
        <v>6336</v>
      </c>
      <c r="M1498" t="s">
        <v>3947</v>
      </c>
      <c r="N1498" s="114">
        <v>1</v>
      </c>
      <c r="O1498" s="114">
        <v>45</v>
      </c>
      <c r="P1498" s="114">
        <v>50</v>
      </c>
    </row>
    <row r="1499" spans="1:18" x14ac:dyDescent="0.5">
      <c r="A1499" t="s">
        <v>3597</v>
      </c>
      <c r="B1499" t="s">
        <v>6333</v>
      </c>
      <c r="C1499" s="114" t="s">
        <v>3665</v>
      </c>
      <c r="D1499" s="114">
        <v>48.28</v>
      </c>
      <c r="E1499" s="114">
        <v>1169.6079999999999</v>
      </c>
      <c r="F1499" s="114">
        <v>10</v>
      </c>
      <c r="G1499" s="114">
        <v>1.2</v>
      </c>
      <c r="H1499" s="114">
        <v>585.81200000000001</v>
      </c>
      <c r="I1499" s="114">
        <v>2</v>
      </c>
      <c r="J1499" s="114">
        <v>61.35</v>
      </c>
      <c r="K1499" s="115">
        <v>4758100</v>
      </c>
      <c r="L1499" s="114" t="s">
        <v>6334</v>
      </c>
      <c r="M1499" t="s">
        <v>3947</v>
      </c>
      <c r="N1499" s="114">
        <v>1</v>
      </c>
      <c r="O1499" s="114">
        <v>67</v>
      </c>
      <c r="P1499" s="114">
        <v>76</v>
      </c>
    </row>
    <row r="1500" spans="1:18" x14ac:dyDescent="0.5">
      <c r="A1500" t="s">
        <v>2992</v>
      </c>
      <c r="B1500" t="s">
        <v>6337</v>
      </c>
      <c r="C1500" s="114" t="s">
        <v>3665</v>
      </c>
      <c r="D1500" s="114">
        <v>48.2</v>
      </c>
      <c r="E1500" s="114">
        <v>1333.6626000000001</v>
      </c>
      <c r="F1500" s="114">
        <v>13</v>
      </c>
      <c r="G1500" s="114">
        <v>2</v>
      </c>
      <c r="H1500" s="114">
        <v>667.83989999999994</v>
      </c>
      <c r="I1500" s="114">
        <v>2</v>
      </c>
      <c r="J1500" s="114">
        <v>71.92</v>
      </c>
      <c r="K1500" s="115">
        <v>820140</v>
      </c>
      <c r="L1500" s="114" t="s">
        <v>6338</v>
      </c>
      <c r="M1500" t="s">
        <v>3947</v>
      </c>
      <c r="N1500" s="114">
        <v>1</v>
      </c>
      <c r="O1500" s="114">
        <v>73</v>
      </c>
      <c r="P1500" s="114">
        <v>85</v>
      </c>
    </row>
    <row r="1501" spans="1:18" x14ac:dyDescent="0.5">
      <c r="A1501" t="s">
        <v>2308</v>
      </c>
      <c r="B1501" t="s">
        <v>6339</v>
      </c>
      <c r="C1501" s="114" t="s">
        <v>3665</v>
      </c>
      <c r="D1501" s="114">
        <v>48.19</v>
      </c>
      <c r="E1501" s="114">
        <v>1389.7616</v>
      </c>
      <c r="F1501" s="114">
        <v>12</v>
      </c>
      <c r="G1501" s="114">
        <v>-0.9</v>
      </c>
      <c r="H1501" s="114">
        <v>695.88750000000005</v>
      </c>
      <c r="I1501" s="114">
        <v>2</v>
      </c>
      <c r="J1501" s="114">
        <v>86.85</v>
      </c>
      <c r="K1501" s="115">
        <v>1296400</v>
      </c>
      <c r="L1501" s="114" t="s">
        <v>6340</v>
      </c>
      <c r="M1501" t="s">
        <v>3947</v>
      </c>
      <c r="N1501" s="114">
        <v>1</v>
      </c>
      <c r="O1501" s="114">
        <v>23</v>
      </c>
      <c r="P1501" s="114">
        <v>34</v>
      </c>
    </row>
    <row r="1502" spans="1:18" x14ac:dyDescent="0.5">
      <c r="A1502" t="s">
        <v>2933</v>
      </c>
      <c r="B1502" t="s">
        <v>6341</v>
      </c>
      <c r="C1502" s="114" t="s">
        <v>3665</v>
      </c>
      <c r="D1502" s="114">
        <v>47.81</v>
      </c>
      <c r="E1502" s="114">
        <v>1335.7397000000001</v>
      </c>
      <c r="F1502" s="114">
        <v>12</v>
      </c>
      <c r="G1502" s="114">
        <v>0.6</v>
      </c>
      <c r="H1502" s="114">
        <v>668.87760000000003</v>
      </c>
      <c r="I1502" s="114">
        <v>2</v>
      </c>
      <c r="J1502" s="114">
        <v>75.81</v>
      </c>
      <c r="K1502" s="115">
        <v>10890000</v>
      </c>
      <c r="L1502" s="114" t="s">
        <v>6342</v>
      </c>
      <c r="M1502" t="s">
        <v>3947</v>
      </c>
      <c r="N1502" s="114">
        <v>2</v>
      </c>
      <c r="O1502" s="114">
        <v>90</v>
      </c>
      <c r="P1502" s="114">
        <v>101</v>
      </c>
    </row>
    <row r="1503" spans="1:18" x14ac:dyDescent="0.5">
      <c r="A1503" t="s">
        <v>2208</v>
      </c>
      <c r="B1503" t="s">
        <v>6343</v>
      </c>
      <c r="C1503" s="114" t="s">
        <v>3665</v>
      </c>
      <c r="D1503" s="114">
        <v>47.77</v>
      </c>
      <c r="E1503" s="114">
        <v>1286.6578</v>
      </c>
      <c r="F1503" s="114">
        <v>11</v>
      </c>
      <c r="G1503" s="114">
        <v>-0.2</v>
      </c>
      <c r="H1503" s="114">
        <v>644.33609999999999</v>
      </c>
      <c r="I1503" s="114">
        <v>2</v>
      </c>
      <c r="J1503" s="114">
        <v>43.67</v>
      </c>
      <c r="K1503" s="115">
        <v>77602</v>
      </c>
      <c r="L1503" s="114" t="s">
        <v>6344</v>
      </c>
      <c r="M1503" t="s">
        <v>3672</v>
      </c>
      <c r="N1503" s="114">
        <v>1</v>
      </c>
      <c r="O1503" s="114">
        <v>106</v>
      </c>
      <c r="P1503" s="114">
        <v>116</v>
      </c>
    </row>
    <row r="1504" spans="1:18" x14ac:dyDescent="0.5">
      <c r="A1504" t="s">
        <v>2530</v>
      </c>
      <c r="B1504" t="s">
        <v>6345</v>
      </c>
      <c r="C1504" s="114" t="s">
        <v>3665</v>
      </c>
      <c r="D1504" s="114">
        <v>47.75</v>
      </c>
      <c r="E1504" s="114">
        <v>1608.7994000000001</v>
      </c>
      <c r="F1504" s="114">
        <v>14</v>
      </c>
      <c r="G1504" s="114">
        <v>-0.6</v>
      </c>
      <c r="H1504" s="114">
        <v>805.40650000000005</v>
      </c>
      <c r="I1504" s="114">
        <v>2</v>
      </c>
      <c r="J1504" s="114">
        <v>134.09</v>
      </c>
      <c r="K1504" s="115">
        <v>1532100</v>
      </c>
      <c r="L1504" s="114" t="s">
        <v>6346</v>
      </c>
      <c r="M1504" t="s">
        <v>3947</v>
      </c>
      <c r="N1504" s="114">
        <v>1</v>
      </c>
      <c r="O1504" s="114">
        <v>12</v>
      </c>
      <c r="P1504" s="114">
        <v>25</v>
      </c>
    </row>
    <row r="1505" spans="1:16" x14ac:dyDescent="0.5">
      <c r="A1505" t="s">
        <v>2530</v>
      </c>
      <c r="B1505" t="s">
        <v>6347</v>
      </c>
      <c r="C1505" s="114" t="s">
        <v>3665</v>
      </c>
      <c r="D1505" s="114">
        <v>24.41</v>
      </c>
      <c r="E1505" s="114">
        <v>1650.8505</v>
      </c>
      <c r="F1505" s="114">
        <v>14</v>
      </c>
      <c r="G1505" s="114">
        <v>0.7</v>
      </c>
      <c r="H1505" s="114">
        <v>826.43309999999997</v>
      </c>
      <c r="I1505" s="114">
        <v>2</v>
      </c>
      <c r="J1505" s="114">
        <v>125.25</v>
      </c>
      <c r="K1505" s="115">
        <v>1116200</v>
      </c>
      <c r="L1505" s="114" t="s">
        <v>6348</v>
      </c>
      <c r="M1505" t="s">
        <v>3947</v>
      </c>
      <c r="N1505" s="114">
        <v>1</v>
      </c>
      <c r="O1505" s="114">
        <v>94</v>
      </c>
      <c r="P1505" s="114">
        <v>107</v>
      </c>
    </row>
    <row r="1506" spans="1:16" x14ac:dyDescent="0.5">
      <c r="A1506" t="s">
        <v>2669</v>
      </c>
      <c r="B1506" t="s">
        <v>6349</v>
      </c>
      <c r="C1506" s="114" t="s">
        <v>3665</v>
      </c>
      <c r="D1506" s="114">
        <v>31.74</v>
      </c>
      <c r="E1506" s="114">
        <v>998.57600000000002</v>
      </c>
      <c r="F1506" s="114">
        <v>9</v>
      </c>
      <c r="G1506" s="114">
        <v>-1.6</v>
      </c>
      <c r="H1506" s="114">
        <v>500.29450000000003</v>
      </c>
      <c r="I1506" s="114">
        <v>2</v>
      </c>
      <c r="J1506" s="114">
        <v>82.11</v>
      </c>
      <c r="K1506" s="115">
        <v>541610</v>
      </c>
      <c r="L1506" s="114" t="s">
        <v>6350</v>
      </c>
      <c r="M1506" t="s">
        <v>3947</v>
      </c>
      <c r="N1506" s="114">
        <v>1</v>
      </c>
      <c r="O1506" s="114">
        <v>160</v>
      </c>
      <c r="P1506" s="114">
        <v>168</v>
      </c>
    </row>
    <row r="1507" spans="1:16" x14ac:dyDescent="0.5">
      <c r="A1507" t="s">
        <v>2669</v>
      </c>
      <c r="B1507" t="s">
        <v>6351</v>
      </c>
      <c r="C1507" s="114" t="s">
        <v>3665</v>
      </c>
      <c r="D1507" s="114">
        <v>31.25</v>
      </c>
      <c r="E1507" s="114">
        <v>861.53229999999996</v>
      </c>
      <c r="F1507" s="114">
        <v>8</v>
      </c>
      <c r="G1507" s="114">
        <v>-0.8</v>
      </c>
      <c r="H1507" s="114">
        <v>431.7731</v>
      </c>
      <c r="I1507" s="114">
        <v>2</v>
      </c>
      <c r="J1507" s="114">
        <v>82.05</v>
      </c>
      <c r="K1507" s="115">
        <v>336690</v>
      </c>
      <c r="L1507" s="114" t="s">
        <v>6352</v>
      </c>
      <c r="M1507" t="s">
        <v>3947</v>
      </c>
      <c r="N1507" s="114">
        <v>1</v>
      </c>
      <c r="O1507" s="114">
        <v>47</v>
      </c>
      <c r="P1507" s="114">
        <v>54</v>
      </c>
    </row>
    <row r="1508" spans="1:16" x14ac:dyDescent="0.5">
      <c r="A1508" t="s">
        <v>3036</v>
      </c>
      <c r="B1508" t="s">
        <v>6353</v>
      </c>
      <c r="C1508" s="114" t="s">
        <v>3665</v>
      </c>
      <c r="D1508" s="114">
        <v>47.24</v>
      </c>
      <c r="E1508" s="114">
        <v>1194.5992000000001</v>
      </c>
      <c r="F1508" s="114">
        <v>11</v>
      </c>
      <c r="G1508" s="114">
        <v>1.4</v>
      </c>
      <c r="H1508" s="114">
        <v>399.20760000000001</v>
      </c>
      <c r="I1508" s="114">
        <v>3</v>
      </c>
      <c r="J1508" s="114">
        <v>63.15</v>
      </c>
      <c r="K1508" s="115">
        <v>1372000</v>
      </c>
      <c r="L1508" s="114" t="s">
        <v>6354</v>
      </c>
      <c r="M1508" t="s">
        <v>3947</v>
      </c>
      <c r="N1508" s="114">
        <v>2</v>
      </c>
      <c r="O1508" s="114">
        <v>102</v>
      </c>
      <c r="P1508" s="114">
        <v>112</v>
      </c>
    </row>
    <row r="1509" spans="1:16" x14ac:dyDescent="0.5">
      <c r="A1509" t="s">
        <v>2593</v>
      </c>
      <c r="B1509" t="s">
        <v>6355</v>
      </c>
      <c r="C1509" s="114" t="s">
        <v>3665</v>
      </c>
      <c r="D1509" s="114">
        <v>47.02</v>
      </c>
      <c r="E1509" s="114">
        <v>2303.0513000000001</v>
      </c>
      <c r="F1509" s="114">
        <v>22</v>
      </c>
      <c r="G1509" s="114">
        <v>-2.5</v>
      </c>
      <c r="H1509" s="114">
        <v>768.68910000000005</v>
      </c>
      <c r="I1509" s="114">
        <v>3</v>
      </c>
      <c r="J1509" s="114">
        <v>115.52</v>
      </c>
      <c r="K1509" s="115">
        <v>594450</v>
      </c>
      <c r="L1509" s="114" t="s">
        <v>6356</v>
      </c>
      <c r="M1509" t="s">
        <v>3667</v>
      </c>
      <c r="N1509" s="114">
        <v>1</v>
      </c>
      <c r="O1509" s="114">
        <v>1078</v>
      </c>
      <c r="P1509" s="114">
        <v>1099</v>
      </c>
    </row>
    <row r="1510" spans="1:16" x14ac:dyDescent="0.5">
      <c r="A1510" t="s">
        <v>2585</v>
      </c>
      <c r="B1510" t="s">
        <v>6357</v>
      </c>
      <c r="C1510" s="114" t="s">
        <v>3665</v>
      </c>
      <c r="D1510" s="114">
        <v>46.9</v>
      </c>
      <c r="E1510" s="114">
        <v>1323.6493</v>
      </c>
      <c r="F1510" s="114">
        <v>11</v>
      </c>
      <c r="G1510" s="114">
        <v>-0.8</v>
      </c>
      <c r="H1510" s="114">
        <v>662.83140000000003</v>
      </c>
      <c r="I1510" s="114">
        <v>2</v>
      </c>
      <c r="J1510" s="114">
        <v>93.28</v>
      </c>
      <c r="K1510" s="115">
        <v>480660</v>
      </c>
      <c r="L1510" s="114" t="s">
        <v>6358</v>
      </c>
      <c r="M1510" t="s">
        <v>3683</v>
      </c>
      <c r="N1510" s="114">
        <v>1</v>
      </c>
      <c r="O1510" s="114">
        <v>4484</v>
      </c>
      <c r="P1510" s="114">
        <v>4494</v>
      </c>
    </row>
    <row r="1511" spans="1:16" x14ac:dyDescent="0.5">
      <c r="A1511" t="s">
        <v>2585</v>
      </c>
      <c r="B1511" t="s">
        <v>6359</v>
      </c>
      <c r="C1511" s="114" t="s">
        <v>3665</v>
      </c>
      <c r="D1511" s="114">
        <v>24.46</v>
      </c>
      <c r="E1511" s="114">
        <v>1260.6713999999999</v>
      </c>
      <c r="F1511" s="114">
        <v>13</v>
      </c>
      <c r="G1511" s="114">
        <v>0.1</v>
      </c>
      <c r="H1511" s="114">
        <v>631.34299999999996</v>
      </c>
      <c r="I1511" s="114">
        <v>2</v>
      </c>
      <c r="J1511" s="114">
        <v>73.430000000000007</v>
      </c>
      <c r="K1511" s="115">
        <v>322680</v>
      </c>
      <c r="L1511" s="114" t="s">
        <v>6360</v>
      </c>
      <c r="M1511" t="s">
        <v>3947</v>
      </c>
      <c r="N1511" s="114">
        <v>1</v>
      </c>
      <c r="O1511" s="114">
        <v>188</v>
      </c>
      <c r="P1511" s="114">
        <v>200</v>
      </c>
    </row>
    <row r="1512" spans="1:16" x14ac:dyDescent="0.5">
      <c r="A1512" t="s">
        <v>2585</v>
      </c>
      <c r="B1512" t="s">
        <v>6361</v>
      </c>
      <c r="C1512" s="114" t="s">
        <v>3665</v>
      </c>
      <c r="D1512" s="114">
        <v>20.79</v>
      </c>
      <c r="E1512" s="114">
        <v>857.4606</v>
      </c>
      <c r="F1512" s="114">
        <v>8</v>
      </c>
      <c r="G1512" s="114">
        <v>-1.5</v>
      </c>
      <c r="H1512" s="114">
        <v>429.73689999999999</v>
      </c>
      <c r="I1512" s="114">
        <v>2</v>
      </c>
      <c r="J1512" s="114">
        <v>39.21</v>
      </c>
      <c r="K1512" s="115">
        <v>498690</v>
      </c>
      <c r="L1512" s="114" t="s">
        <v>6362</v>
      </c>
      <c r="M1512" t="s">
        <v>3672</v>
      </c>
      <c r="N1512" s="114">
        <v>1</v>
      </c>
      <c r="O1512" s="114">
        <v>2616</v>
      </c>
      <c r="P1512" s="114">
        <v>2623</v>
      </c>
    </row>
    <row r="1513" spans="1:16" x14ac:dyDescent="0.5">
      <c r="A1513" t="s">
        <v>2585</v>
      </c>
      <c r="B1513" t="s">
        <v>6363</v>
      </c>
      <c r="C1513" s="114" t="s">
        <v>3665</v>
      </c>
      <c r="D1513" s="114">
        <v>20.28</v>
      </c>
      <c r="E1513" s="114">
        <v>797.43949999999995</v>
      </c>
      <c r="F1513" s="114">
        <v>8</v>
      </c>
      <c r="G1513" s="114">
        <v>-0.5</v>
      </c>
      <c r="H1513" s="114">
        <v>399.72680000000003</v>
      </c>
      <c r="I1513" s="114">
        <v>2</v>
      </c>
      <c r="J1513" s="114">
        <v>55.31</v>
      </c>
      <c r="K1513" s="115">
        <v>7399400</v>
      </c>
      <c r="L1513" s="114" t="s">
        <v>6364</v>
      </c>
      <c r="M1513" t="s">
        <v>3947</v>
      </c>
      <c r="N1513" s="114">
        <v>1</v>
      </c>
      <c r="O1513" s="114">
        <v>438</v>
      </c>
      <c r="P1513" s="114">
        <v>445</v>
      </c>
    </row>
    <row r="1514" spans="1:16" x14ac:dyDescent="0.5">
      <c r="A1514" t="s">
        <v>2585</v>
      </c>
      <c r="B1514" t="s">
        <v>6365</v>
      </c>
      <c r="C1514" s="114" t="s">
        <v>3665</v>
      </c>
      <c r="D1514" s="114">
        <v>20.12</v>
      </c>
      <c r="E1514" s="114">
        <v>1838.9196999999999</v>
      </c>
      <c r="F1514" s="114">
        <v>16</v>
      </c>
      <c r="G1514" s="114">
        <v>4.9000000000000004</v>
      </c>
      <c r="H1514" s="114">
        <v>920.47159999999997</v>
      </c>
      <c r="I1514" s="114">
        <v>2</v>
      </c>
      <c r="J1514" s="114">
        <v>101.1</v>
      </c>
      <c r="K1514" s="115">
        <v>178380</v>
      </c>
      <c r="L1514" s="114" t="s">
        <v>6366</v>
      </c>
      <c r="M1514" t="s">
        <v>3683</v>
      </c>
      <c r="N1514" s="114">
        <v>1</v>
      </c>
      <c r="O1514" s="114">
        <v>2796</v>
      </c>
      <c r="P1514" s="114">
        <v>2811</v>
      </c>
    </row>
    <row r="1515" spans="1:16" x14ac:dyDescent="0.5">
      <c r="A1515" t="s">
        <v>2332</v>
      </c>
      <c r="B1515" t="s">
        <v>6367</v>
      </c>
      <c r="C1515" s="114" t="s">
        <v>3665</v>
      </c>
      <c r="D1515" s="114">
        <v>46.68</v>
      </c>
      <c r="E1515" s="114">
        <v>973.58069999999998</v>
      </c>
      <c r="F1515" s="114">
        <v>10</v>
      </c>
      <c r="G1515" s="114">
        <v>0.6</v>
      </c>
      <c r="H1515" s="114">
        <v>487.79790000000003</v>
      </c>
      <c r="I1515" s="114">
        <v>2</v>
      </c>
      <c r="J1515" s="114">
        <v>48.56</v>
      </c>
      <c r="K1515" s="115">
        <v>447340</v>
      </c>
      <c r="L1515" s="114" t="s">
        <v>6368</v>
      </c>
      <c r="M1515" t="s">
        <v>3667</v>
      </c>
      <c r="N1515" s="114">
        <v>1</v>
      </c>
      <c r="O1515" s="114">
        <v>159</v>
      </c>
      <c r="P1515" s="114">
        <v>168</v>
      </c>
    </row>
    <row r="1516" spans="1:16" x14ac:dyDescent="0.5">
      <c r="A1516" t="s">
        <v>2411</v>
      </c>
      <c r="B1516" t="s">
        <v>6369</v>
      </c>
      <c r="C1516" s="114" t="s">
        <v>3665</v>
      </c>
      <c r="D1516" s="114">
        <v>46.47</v>
      </c>
      <c r="E1516" s="114">
        <v>1184.6514</v>
      </c>
      <c r="F1516" s="114">
        <v>11</v>
      </c>
      <c r="G1516" s="114">
        <v>0.4</v>
      </c>
      <c r="H1516" s="114">
        <v>593.33320000000003</v>
      </c>
      <c r="I1516" s="114">
        <v>2</v>
      </c>
      <c r="J1516" s="114">
        <v>116.42</v>
      </c>
      <c r="K1516" s="115">
        <v>1930400</v>
      </c>
      <c r="L1516" s="114" t="s">
        <v>6370</v>
      </c>
      <c r="M1516" t="s">
        <v>3947</v>
      </c>
      <c r="N1516" s="114">
        <v>1</v>
      </c>
      <c r="O1516" s="114">
        <v>90</v>
      </c>
      <c r="P1516" s="114">
        <v>100</v>
      </c>
    </row>
    <row r="1517" spans="1:16" x14ac:dyDescent="0.5">
      <c r="A1517" t="s">
        <v>2871</v>
      </c>
      <c r="B1517" t="s">
        <v>6371</v>
      </c>
      <c r="C1517" s="114" t="s">
        <v>3665</v>
      </c>
      <c r="D1517" s="114">
        <v>46.34</v>
      </c>
      <c r="E1517" s="114">
        <v>1288.6775</v>
      </c>
      <c r="F1517" s="114">
        <v>12</v>
      </c>
      <c r="G1517" s="114">
        <v>1.8</v>
      </c>
      <c r="H1517" s="114">
        <v>645.34720000000004</v>
      </c>
      <c r="I1517" s="114">
        <v>2</v>
      </c>
      <c r="J1517" s="114">
        <v>90.58</v>
      </c>
      <c r="K1517" s="115">
        <v>456480</v>
      </c>
      <c r="L1517" s="114" t="s">
        <v>6372</v>
      </c>
      <c r="M1517" t="s">
        <v>3947</v>
      </c>
      <c r="N1517" s="114">
        <v>1</v>
      </c>
      <c r="O1517" s="114">
        <v>69</v>
      </c>
      <c r="P1517" s="114">
        <v>80</v>
      </c>
    </row>
    <row r="1518" spans="1:16" x14ac:dyDescent="0.5">
      <c r="A1518" t="s">
        <v>2881</v>
      </c>
      <c r="B1518" t="s">
        <v>6373</v>
      </c>
      <c r="C1518" s="114" t="s">
        <v>3665</v>
      </c>
      <c r="D1518" s="114">
        <v>46.1</v>
      </c>
      <c r="E1518" s="114">
        <v>1002.5531999999999</v>
      </c>
      <c r="F1518" s="114">
        <v>11</v>
      </c>
      <c r="G1518" s="114">
        <v>1.9</v>
      </c>
      <c r="H1518" s="114">
        <v>502.28480000000002</v>
      </c>
      <c r="I1518" s="114">
        <v>2</v>
      </c>
      <c r="J1518" s="114">
        <v>47.59</v>
      </c>
      <c r="K1518" s="115">
        <v>452120</v>
      </c>
      <c r="L1518" s="114" t="s">
        <v>6374</v>
      </c>
      <c r="M1518" t="s">
        <v>3947</v>
      </c>
      <c r="N1518" s="114">
        <v>1</v>
      </c>
      <c r="O1518" s="114">
        <v>14</v>
      </c>
      <c r="P1518" s="114">
        <v>24</v>
      </c>
    </row>
    <row r="1519" spans="1:16" x14ac:dyDescent="0.5">
      <c r="A1519" t="s">
        <v>3108</v>
      </c>
      <c r="B1519" t="s">
        <v>6375</v>
      </c>
      <c r="C1519" s="114" t="s">
        <v>3665</v>
      </c>
      <c r="D1519" s="114">
        <v>45.56</v>
      </c>
      <c r="E1519" s="114">
        <v>1470.7929999999999</v>
      </c>
      <c r="F1519" s="114">
        <v>13</v>
      </c>
      <c r="G1519" s="114">
        <v>-2.4</v>
      </c>
      <c r="H1519" s="114">
        <v>736.40200000000004</v>
      </c>
      <c r="I1519" s="114">
        <v>2</v>
      </c>
      <c r="J1519" s="114">
        <v>99.65</v>
      </c>
      <c r="K1519" s="115">
        <v>424910</v>
      </c>
      <c r="L1519" s="114" t="s">
        <v>6376</v>
      </c>
      <c r="M1519" t="s">
        <v>3947</v>
      </c>
      <c r="N1519" s="114">
        <v>1</v>
      </c>
      <c r="O1519" s="114">
        <v>138</v>
      </c>
      <c r="P1519" s="114">
        <v>150</v>
      </c>
    </row>
    <row r="1520" spans="1:16" x14ac:dyDescent="0.5">
      <c r="A1520" t="s">
        <v>3108</v>
      </c>
      <c r="B1520" t="s">
        <v>6377</v>
      </c>
      <c r="C1520" s="114" t="s">
        <v>3665</v>
      </c>
      <c r="D1520" s="114">
        <v>20.079999999999998</v>
      </c>
      <c r="E1520" s="114">
        <v>1064.5137999999999</v>
      </c>
      <c r="F1520" s="114">
        <v>10</v>
      </c>
      <c r="G1520" s="114">
        <v>1.1000000000000001</v>
      </c>
      <c r="H1520" s="114">
        <v>533.26480000000004</v>
      </c>
      <c r="I1520" s="114">
        <v>2</v>
      </c>
      <c r="J1520" s="114">
        <v>56.82</v>
      </c>
      <c r="K1520" s="115">
        <v>452180</v>
      </c>
      <c r="L1520" s="114" t="s">
        <v>6378</v>
      </c>
      <c r="M1520" t="s">
        <v>3947</v>
      </c>
      <c r="N1520" s="114">
        <v>1</v>
      </c>
      <c r="O1520" s="114">
        <v>121</v>
      </c>
      <c r="P1520" s="114">
        <v>130</v>
      </c>
    </row>
    <row r="1521" spans="1:16" x14ac:dyDescent="0.5">
      <c r="A1521" t="s">
        <v>2776</v>
      </c>
      <c r="B1521" t="s">
        <v>6379</v>
      </c>
      <c r="C1521" s="114" t="s">
        <v>3665</v>
      </c>
      <c r="D1521" s="114">
        <v>45.07</v>
      </c>
      <c r="E1521" s="114">
        <v>1266.5697</v>
      </c>
      <c r="F1521" s="114">
        <v>11</v>
      </c>
      <c r="G1521" s="114">
        <v>1.7</v>
      </c>
      <c r="H1521" s="114">
        <v>634.29319999999996</v>
      </c>
      <c r="I1521" s="114">
        <v>2</v>
      </c>
      <c r="J1521" s="114">
        <v>45.15</v>
      </c>
      <c r="K1521" s="115">
        <v>329610</v>
      </c>
      <c r="L1521" s="114" t="s">
        <v>6380</v>
      </c>
      <c r="M1521" t="s">
        <v>3667</v>
      </c>
      <c r="N1521" s="114">
        <v>1</v>
      </c>
      <c r="O1521" s="114">
        <v>199</v>
      </c>
      <c r="P1521" s="114">
        <v>209</v>
      </c>
    </row>
    <row r="1522" spans="1:16" x14ac:dyDescent="0.5">
      <c r="A1522" t="s">
        <v>3591</v>
      </c>
      <c r="B1522" t="s">
        <v>6381</v>
      </c>
      <c r="C1522" s="114" t="s">
        <v>3665</v>
      </c>
      <c r="D1522" s="114">
        <v>44.82</v>
      </c>
      <c r="E1522" s="114">
        <v>1056.6179</v>
      </c>
      <c r="F1522" s="114">
        <v>11</v>
      </c>
      <c r="G1522" s="114">
        <v>0.8</v>
      </c>
      <c r="H1522" s="114">
        <v>529.31669999999997</v>
      </c>
      <c r="I1522" s="114">
        <v>2</v>
      </c>
      <c r="J1522" s="114">
        <v>83.65</v>
      </c>
      <c r="K1522" s="115">
        <v>6474000</v>
      </c>
      <c r="L1522" s="114" t="s">
        <v>6382</v>
      </c>
      <c r="M1522" t="s">
        <v>3683</v>
      </c>
      <c r="N1522" s="114">
        <v>4</v>
      </c>
      <c r="O1522" s="114">
        <v>44</v>
      </c>
      <c r="P1522" s="114">
        <v>54</v>
      </c>
    </row>
    <row r="1523" spans="1:16" x14ac:dyDescent="0.5">
      <c r="A1523" t="s">
        <v>3604</v>
      </c>
      <c r="B1523" t="s">
        <v>6383</v>
      </c>
      <c r="C1523" s="114" t="s">
        <v>3665</v>
      </c>
      <c r="D1523" s="114">
        <v>44.82</v>
      </c>
      <c r="E1523" s="114">
        <v>1056.6179</v>
      </c>
      <c r="F1523" s="114">
        <v>11</v>
      </c>
      <c r="G1523" s="114">
        <v>0.8</v>
      </c>
      <c r="H1523" s="114">
        <v>529.31669999999997</v>
      </c>
      <c r="I1523" s="114">
        <v>2</v>
      </c>
      <c r="J1523" s="114">
        <v>83.65</v>
      </c>
      <c r="K1523" s="115">
        <v>6474000</v>
      </c>
      <c r="L1523" s="114" t="s">
        <v>6382</v>
      </c>
      <c r="M1523" t="s">
        <v>3683</v>
      </c>
      <c r="N1523" s="114">
        <v>4</v>
      </c>
      <c r="O1523" s="114">
        <v>38</v>
      </c>
      <c r="P1523" s="114">
        <v>48</v>
      </c>
    </row>
    <row r="1524" spans="1:16" x14ac:dyDescent="0.5">
      <c r="A1524" t="s">
        <v>3593</v>
      </c>
      <c r="B1524" t="s">
        <v>6384</v>
      </c>
      <c r="C1524" s="114" t="s">
        <v>3665</v>
      </c>
      <c r="D1524" s="114">
        <v>44.82</v>
      </c>
      <c r="E1524" s="114">
        <v>1056.6179</v>
      </c>
      <c r="F1524" s="114">
        <v>11</v>
      </c>
      <c r="G1524" s="114">
        <v>0.8</v>
      </c>
      <c r="H1524" s="114">
        <v>529.31669999999997</v>
      </c>
      <c r="I1524" s="114">
        <v>2</v>
      </c>
      <c r="J1524" s="114">
        <v>83.65</v>
      </c>
      <c r="K1524" s="115">
        <v>6474000</v>
      </c>
      <c r="L1524" s="114" t="s">
        <v>6382</v>
      </c>
      <c r="M1524" t="s">
        <v>3683</v>
      </c>
      <c r="N1524" s="114">
        <v>4</v>
      </c>
      <c r="O1524" s="114">
        <v>50</v>
      </c>
      <c r="P1524" s="114">
        <v>60</v>
      </c>
    </row>
    <row r="1525" spans="1:16" x14ac:dyDescent="0.5">
      <c r="A1525" t="s">
        <v>3589</v>
      </c>
      <c r="B1525" t="s">
        <v>6384</v>
      </c>
      <c r="C1525" s="114" t="s">
        <v>3665</v>
      </c>
      <c r="D1525" s="114">
        <v>44.82</v>
      </c>
      <c r="E1525" s="114">
        <v>1056.6179</v>
      </c>
      <c r="F1525" s="114">
        <v>11</v>
      </c>
      <c r="G1525" s="114">
        <v>0.8</v>
      </c>
      <c r="H1525" s="114">
        <v>529.31669999999997</v>
      </c>
      <c r="I1525" s="114">
        <v>2</v>
      </c>
      <c r="J1525" s="114">
        <v>83.65</v>
      </c>
      <c r="K1525" s="115">
        <v>6474000</v>
      </c>
      <c r="L1525" s="114" t="s">
        <v>6382</v>
      </c>
      <c r="M1525" t="s">
        <v>3683</v>
      </c>
      <c r="N1525" s="114">
        <v>4</v>
      </c>
      <c r="O1525" s="114">
        <v>40</v>
      </c>
      <c r="P1525" s="114">
        <v>50</v>
      </c>
    </row>
    <row r="1526" spans="1:16" x14ac:dyDescent="0.5">
      <c r="A1526" t="s">
        <v>2300</v>
      </c>
      <c r="B1526" t="s">
        <v>6385</v>
      </c>
      <c r="C1526" s="114" t="s">
        <v>3665</v>
      </c>
      <c r="D1526" s="114">
        <v>44.7</v>
      </c>
      <c r="E1526" s="114">
        <v>919.47630000000004</v>
      </c>
      <c r="F1526" s="114">
        <v>10</v>
      </c>
      <c r="G1526" s="114">
        <v>-0.6</v>
      </c>
      <c r="H1526" s="114">
        <v>460.74509999999998</v>
      </c>
      <c r="I1526" s="114">
        <v>2</v>
      </c>
      <c r="J1526" s="114">
        <v>46.3</v>
      </c>
      <c r="K1526" s="115">
        <v>471600</v>
      </c>
      <c r="L1526" s="114" t="s">
        <v>6386</v>
      </c>
      <c r="M1526" t="s">
        <v>3667</v>
      </c>
      <c r="N1526" s="114">
        <v>1</v>
      </c>
      <c r="O1526" s="114">
        <v>379</v>
      </c>
      <c r="P1526" s="114">
        <v>388</v>
      </c>
    </row>
    <row r="1527" spans="1:16" x14ac:dyDescent="0.5">
      <c r="A1527" t="s">
        <v>2481</v>
      </c>
      <c r="B1527" t="s">
        <v>6387</v>
      </c>
      <c r="C1527" s="114" t="s">
        <v>3665</v>
      </c>
      <c r="D1527" s="114">
        <v>44.64</v>
      </c>
      <c r="E1527" s="114">
        <v>1329.7040999999999</v>
      </c>
      <c r="F1527" s="114">
        <v>12</v>
      </c>
      <c r="G1527" s="114">
        <v>-1.6</v>
      </c>
      <c r="H1527" s="114">
        <v>665.85829999999999</v>
      </c>
      <c r="I1527" s="114">
        <v>2</v>
      </c>
      <c r="J1527" s="114">
        <v>100.07</v>
      </c>
      <c r="K1527" s="115">
        <v>316920</v>
      </c>
      <c r="L1527" s="114" t="s">
        <v>6388</v>
      </c>
      <c r="M1527" t="s">
        <v>3947</v>
      </c>
      <c r="N1527" s="114">
        <v>1</v>
      </c>
      <c r="O1527" s="114">
        <v>123</v>
      </c>
      <c r="P1527" s="114">
        <v>134</v>
      </c>
    </row>
    <row r="1528" spans="1:16" x14ac:dyDescent="0.5">
      <c r="A1528" t="s">
        <v>2573</v>
      </c>
      <c r="B1528" t="s">
        <v>6389</v>
      </c>
      <c r="C1528" s="114" t="s">
        <v>3665</v>
      </c>
      <c r="D1528" s="114">
        <v>44.59</v>
      </c>
      <c r="E1528" s="114">
        <v>1435.6692</v>
      </c>
      <c r="F1528" s="114">
        <v>12</v>
      </c>
      <c r="G1528" s="114">
        <v>0.1</v>
      </c>
      <c r="H1528" s="114">
        <v>479.56369999999998</v>
      </c>
      <c r="I1528" s="114">
        <v>3</v>
      </c>
      <c r="J1528" s="114">
        <v>39.76</v>
      </c>
      <c r="K1528" s="115">
        <v>507350</v>
      </c>
      <c r="L1528" s="114" t="s">
        <v>6390</v>
      </c>
      <c r="M1528" t="s">
        <v>3667</v>
      </c>
      <c r="N1528" s="114">
        <v>1</v>
      </c>
      <c r="O1528" s="114">
        <v>363</v>
      </c>
      <c r="P1528" s="114">
        <v>374</v>
      </c>
    </row>
    <row r="1529" spans="1:16" x14ac:dyDescent="0.5">
      <c r="A1529" t="s">
        <v>2573</v>
      </c>
      <c r="B1529" t="s">
        <v>6391</v>
      </c>
      <c r="C1529" s="114" t="s">
        <v>3665</v>
      </c>
      <c r="D1529" s="114">
        <v>21.54</v>
      </c>
      <c r="E1529" s="114">
        <v>1593.8362</v>
      </c>
      <c r="F1529" s="114">
        <v>16</v>
      </c>
      <c r="G1529" s="114">
        <v>-2.6</v>
      </c>
      <c r="H1529" s="114">
        <v>532.28459999999995</v>
      </c>
      <c r="I1529" s="114">
        <v>3</v>
      </c>
      <c r="J1529" s="114">
        <v>66.25</v>
      </c>
      <c r="K1529" s="115">
        <v>1011600</v>
      </c>
      <c r="L1529" s="114" t="s">
        <v>6392</v>
      </c>
      <c r="M1529" t="s">
        <v>3667</v>
      </c>
      <c r="N1529" s="114">
        <v>1</v>
      </c>
      <c r="O1529" s="114">
        <v>336</v>
      </c>
      <c r="P1529" s="114">
        <v>351</v>
      </c>
    </row>
    <row r="1530" spans="1:16" x14ac:dyDescent="0.5">
      <c r="A1530" t="s">
        <v>2573</v>
      </c>
      <c r="B1530" t="s">
        <v>6393</v>
      </c>
      <c r="C1530" s="114" t="s">
        <v>3665</v>
      </c>
      <c r="D1530" s="114">
        <v>21.45</v>
      </c>
      <c r="E1530" s="114">
        <v>973.50149999999996</v>
      </c>
      <c r="F1530" s="114">
        <v>10</v>
      </c>
      <c r="G1530" s="114">
        <v>-1.4</v>
      </c>
      <c r="H1530" s="114">
        <v>487.75729999999999</v>
      </c>
      <c r="I1530" s="114">
        <v>2</v>
      </c>
      <c r="J1530" s="114">
        <v>39.770000000000003</v>
      </c>
      <c r="K1530" s="114">
        <v>0</v>
      </c>
      <c r="L1530" s="114" t="s">
        <v>6394</v>
      </c>
      <c r="M1530" t="s">
        <v>3667</v>
      </c>
      <c r="N1530" s="114">
        <v>0</v>
      </c>
      <c r="O1530" s="114">
        <v>61</v>
      </c>
      <c r="P1530" s="114">
        <v>70</v>
      </c>
    </row>
    <row r="1531" spans="1:16" x14ac:dyDescent="0.5">
      <c r="A1531" t="s">
        <v>2573</v>
      </c>
      <c r="B1531" t="s">
        <v>6395</v>
      </c>
      <c r="C1531" s="114" t="s">
        <v>3665</v>
      </c>
      <c r="D1531" s="114">
        <v>21.07</v>
      </c>
      <c r="E1531" s="114">
        <v>1042.6022</v>
      </c>
      <c r="F1531" s="114">
        <v>10</v>
      </c>
      <c r="G1531" s="114">
        <v>0.2</v>
      </c>
      <c r="H1531" s="114">
        <v>522.30849999999998</v>
      </c>
      <c r="I1531" s="114">
        <v>2</v>
      </c>
      <c r="J1531" s="114">
        <v>91.94</v>
      </c>
      <c r="K1531" s="115">
        <v>469450</v>
      </c>
      <c r="L1531" s="114" t="s">
        <v>6396</v>
      </c>
      <c r="M1531" t="s">
        <v>3947</v>
      </c>
      <c r="N1531" s="114">
        <v>1</v>
      </c>
      <c r="O1531" s="114">
        <v>51</v>
      </c>
      <c r="P1531" s="114">
        <v>60</v>
      </c>
    </row>
    <row r="1532" spans="1:16" x14ac:dyDescent="0.5">
      <c r="A1532" t="s">
        <v>2782</v>
      </c>
      <c r="B1532" t="s">
        <v>6397</v>
      </c>
      <c r="C1532" s="114" t="s">
        <v>3665</v>
      </c>
      <c r="D1532" s="114">
        <v>44.02</v>
      </c>
      <c r="E1532" s="114">
        <v>1703.8406</v>
      </c>
      <c r="F1532" s="114">
        <v>14</v>
      </c>
      <c r="G1532" s="114">
        <v>0.1</v>
      </c>
      <c r="H1532" s="114">
        <v>852.92769999999996</v>
      </c>
      <c r="I1532" s="114">
        <v>2</v>
      </c>
      <c r="J1532" s="114">
        <v>160.59</v>
      </c>
      <c r="K1532" s="115">
        <v>826000</v>
      </c>
      <c r="L1532" s="114" t="s">
        <v>6398</v>
      </c>
      <c r="M1532" t="s">
        <v>3947</v>
      </c>
      <c r="N1532" s="114">
        <v>1</v>
      </c>
      <c r="O1532" s="114">
        <v>21</v>
      </c>
      <c r="P1532" s="114">
        <v>34</v>
      </c>
    </row>
    <row r="1533" spans="1:16" x14ac:dyDescent="0.5">
      <c r="A1533" t="s">
        <v>2927</v>
      </c>
      <c r="B1533" t="s">
        <v>6399</v>
      </c>
      <c r="C1533" s="114" t="s">
        <v>3665</v>
      </c>
      <c r="D1533" s="114">
        <v>43.41</v>
      </c>
      <c r="E1533" s="114">
        <v>1217.6515999999999</v>
      </c>
      <c r="F1533" s="114">
        <v>12</v>
      </c>
      <c r="G1533" s="114">
        <v>-0.2</v>
      </c>
      <c r="H1533" s="114">
        <v>609.8329</v>
      </c>
      <c r="I1533" s="114">
        <v>2</v>
      </c>
      <c r="J1533" s="114">
        <v>76.510000000000005</v>
      </c>
      <c r="K1533" s="115">
        <v>181080</v>
      </c>
      <c r="L1533" s="114" t="s">
        <v>6400</v>
      </c>
      <c r="M1533" t="s">
        <v>3947</v>
      </c>
      <c r="N1533" s="114">
        <v>1</v>
      </c>
      <c r="O1533" s="114">
        <v>76</v>
      </c>
      <c r="P1533" s="114">
        <v>87</v>
      </c>
    </row>
    <row r="1534" spans="1:16" x14ac:dyDescent="0.5">
      <c r="A1534" t="s">
        <v>2927</v>
      </c>
      <c r="B1534" t="s">
        <v>6401</v>
      </c>
      <c r="C1534" s="114" t="s">
        <v>3665</v>
      </c>
      <c r="D1534" s="114">
        <v>28.4</v>
      </c>
      <c r="E1534" s="114">
        <v>776.41800000000001</v>
      </c>
      <c r="F1534" s="114">
        <v>7</v>
      </c>
      <c r="G1534" s="114">
        <v>0.4</v>
      </c>
      <c r="H1534" s="114">
        <v>389.2165</v>
      </c>
      <c r="I1534" s="114">
        <v>2</v>
      </c>
      <c r="J1534" s="114">
        <v>64.59</v>
      </c>
      <c r="K1534" s="115">
        <v>1172700</v>
      </c>
      <c r="L1534" s="114" t="s">
        <v>6402</v>
      </c>
      <c r="M1534" t="s">
        <v>3947</v>
      </c>
      <c r="N1534" s="114">
        <v>1</v>
      </c>
      <c r="O1534" s="114">
        <v>65</v>
      </c>
      <c r="P1534" s="114">
        <v>71</v>
      </c>
    </row>
    <row r="1535" spans="1:16" x14ac:dyDescent="0.5">
      <c r="A1535" t="s">
        <v>2927</v>
      </c>
      <c r="B1535" t="s">
        <v>6403</v>
      </c>
      <c r="C1535" s="114" t="s">
        <v>3665</v>
      </c>
      <c r="D1535" s="114">
        <v>25.22</v>
      </c>
      <c r="E1535" s="114">
        <v>1107.7266999999999</v>
      </c>
      <c r="F1535" s="114">
        <v>10</v>
      </c>
      <c r="G1535" s="114">
        <v>-0.8</v>
      </c>
      <c r="H1535" s="114">
        <v>554.87019999999995</v>
      </c>
      <c r="I1535" s="114">
        <v>2</v>
      </c>
      <c r="J1535" s="114">
        <v>138.47</v>
      </c>
      <c r="K1535" s="115">
        <v>608110</v>
      </c>
      <c r="L1535" s="114" t="s">
        <v>6404</v>
      </c>
      <c r="M1535" t="s">
        <v>3947</v>
      </c>
      <c r="N1535" s="114">
        <v>1</v>
      </c>
      <c r="O1535" s="114">
        <v>53</v>
      </c>
      <c r="P1535" s="114">
        <v>62</v>
      </c>
    </row>
    <row r="1536" spans="1:16" x14ac:dyDescent="0.5">
      <c r="A1536" t="s">
        <v>3098</v>
      </c>
      <c r="B1536" t="s">
        <v>6405</v>
      </c>
      <c r="C1536" s="114" t="s">
        <v>3665</v>
      </c>
      <c r="D1536" s="114">
        <v>42.85</v>
      </c>
      <c r="E1536" s="114">
        <v>1130.6295</v>
      </c>
      <c r="F1536" s="114">
        <v>11</v>
      </c>
      <c r="G1536" s="114">
        <v>-1.9</v>
      </c>
      <c r="H1536" s="114">
        <v>566.32100000000003</v>
      </c>
      <c r="I1536" s="114">
        <v>2</v>
      </c>
      <c r="J1536" s="114">
        <v>47.98</v>
      </c>
      <c r="K1536" s="115">
        <v>342450</v>
      </c>
      <c r="L1536" s="114" t="s">
        <v>6406</v>
      </c>
      <c r="M1536" t="s">
        <v>3947</v>
      </c>
      <c r="N1536" s="114">
        <v>1</v>
      </c>
      <c r="O1536" s="114">
        <v>160</v>
      </c>
      <c r="P1536" s="114">
        <v>170</v>
      </c>
    </row>
    <row r="1537" spans="1:16" x14ac:dyDescent="0.5">
      <c r="A1537" t="s">
        <v>3098</v>
      </c>
      <c r="B1537" t="s">
        <v>6407</v>
      </c>
      <c r="C1537" s="114" t="s">
        <v>3665</v>
      </c>
      <c r="D1537" s="114">
        <v>27.83</v>
      </c>
      <c r="E1537" s="114">
        <v>1494.7354</v>
      </c>
      <c r="F1537" s="114">
        <v>13</v>
      </c>
      <c r="G1537" s="114">
        <v>0.5</v>
      </c>
      <c r="H1537" s="114">
        <v>748.37530000000004</v>
      </c>
      <c r="I1537" s="114">
        <v>2</v>
      </c>
      <c r="J1537" s="114">
        <v>132.37</v>
      </c>
      <c r="K1537" s="115">
        <v>351300</v>
      </c>
      <c r="L1537" s="114" t="s">
        <v>6408</v>
      </c>
      <c r="M1537" t="s">
        <v>3947</v>
      </c>
      <c r="N1537" s="114">
        <v>1</v>
      </c>
      <c r="O1537" s="114">
        <v>40</v>
      </c>
      <c r="P1537" s="114">
        <v>52</v>
      </c>
    </row>
    <row r="1538" spans="1:16" x14ac:dyDescent="0.5">
      <c r="A1538" t="s">
        <v>2784</v>
      </c>
      <c r="B1538" t="s">
        <v>6409</v>
      </c>
      <c r="C1538" s="114" t="s">
        <v>3665</v>
      </c>
      <c r="D1538" s="114">
        <v>42.53</v>
      </c>
      <c r="E1538" s="114">
        <v>1636.8572999999999</v>
      </c>
      <c r="F1538" s="114">
        <v>14</v>
      </c>
      <c r="G1538" s="114">
        <v>0.9</v>
      </c>
      <c r="H1538" s="114">
        <v>546.62689999999998</v>
      </c>
      <c r="I1538" s="114">
        <v>3</v>
      </c>
      <c r="J1538" s="114">
        <v>87.35</v>
      </c>
      <c r="K1538" s="115">
        <v>769040</v>
      </c>
      <c r="L1538" s="114" t="s">
        <v>6410</v>
      </c>
      <c r="M1538" t="s">
        <v>3667</v>
      </c>
      <c r="N1538" s="114">
        <v>1</v>
      </c>
      <c r="O1538" s="114">
        <v>81</v>
      </c>
      <c r="P1538" s="114">
        <v>94</v>
      </c>
    </row>
    <row r="1539" spans="1:16" x14ac:dyDescent="0.5">
      <c r="A1539" t="s">
        <v>3582</v>
      </c>
      <c r="B1539" t="s">
        <v>6411</v>
      </c>
      <c r="C1539" s="114" t="s">
        <v>3665</v>
      </c>
      <c r="D1539" s="114">
        <v>42.5</v>
      </c>
      <c r="E1539" s="114">
        <v>1335.6315</v>
      </c>
      <c r="F1539" s="114">
        <v>11</v>
      </c>
      <c r="G1539" s="114">
        <v>-0.5</v>
      </c>
      <c r="H1539" s="114">
        <v>668.82270000000005</v>
      </c>
      <c r="I1539" s="114">
        <v>2</v>
      </c>
      <c r="J1539" s="114">
        <v>107.83</v>
      </c>
      <c r="K1539" s="115">
        <v>364810</v>
      </c>
      <c r="L1539" s="114" t="s">
        <v>6412</v>
      </c>
      <c r="M1539" t="s">
        <v>3683</v>
      </c>
      <c r="N1539" s="114">
        <v>1</v>
      </c>
      <c r="O1539" s="114">
        <v>242</v>
      </c>
      <c r="P1539" s="114">
        <v>252</v>
      </c>
    </row>
    <row r="1540" spans="1:16" x14ac:dyDescent="0.5">
      <c r="A1540" t="s">
        <v>3568</v>
      </c>
      <c r="B1540" t="s">
        <v>6413</v>
      </c>
      <c r="C1540" s="114" t="s">
        <v>3665</v>
      </c>
      <c r="D1540" s="114">
        <v>42.5</v>
      </c>
      <c r="E1540" s="114">
        <v>1335.6315</v>
      </c>
      <c r="F1540" s="114">
        <v>11</v>
      </c>
      <c r="G1540" s="114">
        <v>-0.5</v>
      </c>
      <c r="H1540" s="114">
        <v>668.82270000000005</v>
      </c>
      <c r="I1540" s="114">
        <v>2</v>
      </c>
      <c r="J1540" s="114">
        <v>107.83</v>
      </c>
      <c r="K1540" s="115">
        <v>364810</v>
      </c>
      <c r="L1540" s="114" t="s">
        <v>6412</v>
      </c>
      <c r="M1540" t="s">
        <v>3683</v>
      </c>
      <c r="N1540" s="114">
        <v>1</v>
      </c>
      <c r="O1540" s="114">
        <v>254</v>
      </c>
      <c r="P1540" s="114">
        <v>264</v>
      </c>
    </row>
    <row r="1541" spans="1:16" x14ac:dyDescent="0.5">
      <c r="A1541" t="s">
        <v>3562</v>
      </c>
      <c r="B1541" t="s">
        <v>6413</v>
      </c>
      <c r="C1541" s="114" t="s">
        <v>3665</v>
      </c>
      <c r="D1541" s="114">
        <v>42.5</v>
      </c>
      <c r="E1541" s="114">
        <v>1335.6315</v>
      </c>
      <c r="F1541" s="114">
        <v>11</v>
      </c>
      <c r="G1541" s="114">
        <v>-0.5</v>
      </c>
      <c r="H1541" s="114">
        <v>668.82270000000005</v>
      </c>
      <c r="I1541" s="114">
        <v>2</v>
      </c>
      <c r="J1541" s="114">
        <v>107.83</v>
      </c>
      <c r="K1541" s="115">
        <v>364810</v>
      </c>
      <c r="L1541" s="114" t="s">
        <v>6412</v>
      </c>
      <c r="M1541" t="s">
        <v>3683</v>
      </c>
      <c r="N1541" s="114">
        <v>1</v>
      </c>
      <c r="O1541" s="114">
        <v>299</v>
      </c>
      <c r="P1541" s="114">
        <v>309</v>
      </c>
    </row>
    <row r="1542" spans="1:16" x14ac:dyDescent="0.5">
      <c r="A1542" t="s">
        <v>3564</v>
      </c>
      <c r="B1542" t="s">
        <v>6413</v>
      </c>
      <c r="C1542" s="114" t="s">
        <v>3665</v>
      </c>
      <c r="D1542" s="114">
        <v>42.5</v>
      </c>
      <c r="E1542" s="114">
        <v>1335.6315</v>
      </c>
      <c r="F1542" s="114">
        <v>11</v>
      </c>
      <c r="G1542" s="114">
        <v>-0.5</v>
      </c>
      <c r="H1542" s="114">
        <v>668.82270000000005</v>
      </c>
      <c r="I1542" s="114">
        <v>2</v>
      </c>
      <c r="J1542" s="114">
        <v>107.83</v>
      </c>
      <c r="K1542" s="115">
        <v>364810</v>
      </c>
      <c r="L1542" s="114" t="s">
        <v>6412</v>
      </c>
      <c r="M1542" t="s">
        <v>3683</v>
      </c>
      <c r="N1542" s="114">
        <v>1</v>
      </c>
      <c r="O1542" s="114">
        <v>150</v>
      </c>
      <c r="P1542" s="114">
        <v>160</v>
      </c>
    </row>
    <row r="1543" spans="1:16" x14ac:dyDescent="0.5">
      <c r="A1543" t="s">
        <v>3566</v>
      </c>
      <c r="B1543" t="s">
        <v>6413</v>
      </c>
      <c r="C1543" s="114" t="s">
        <v>3665</v>
      </c>
      <c r="D1543" s="114">
        <v>42.5</v>
      </c>
      <c r="E1543" s="114">
        <v>1335.6315</v>
      </c>
      <c r="F1543" s="114">
        <v>11</v>
      </c>
      <c r="G1543" s="114">
        <v>-0.5</v>
      </c>
      <c r="H1543" s="114">
        <v>668.82270000000005</v>
      </c>
      <c r="I1543" s="114">
        <v>2</v>
      </c>
      <c r="J1543" s="114">
        <v>107.83</v>
      </c>
      <c r="K1543" s="115">
        <v>364810</v>
      </c>
      <c r="L1543" s="114" t="s">
        <v>6412</v>
      </c>
      <c r="M1543" t="s">
        <v>3683</v>
      </c>
      <c r="N1543" s="114">
        <v>1</v>
      </c>
      <c r="O1543" s="114">
        <v>259</v>
      </c>
      <c r="P1543" s="114">
        <v>269</v>
      </c>
    </row>
    <row r="1544" spans="1:16" x14ac:dyDescent="0.5">
      <c r="A1544" t="s">
        <v>2328</v>
      </c>
      <c r="B1544" t="s">
        <v>6414</v>
      </c>
      <c r="C1544" s="114" t="s">
        <v>3665</v>
      </c>
      <c r="D1544" s="114">
        <v>42.02</v>
      </c>
      <c r="E1544" s="114">
        <v>1414.7302999999999</v>
      </c>
      <c r="F1544" s="114">
        <v>13</v>
      </c>
      <c r="G1544" s="114">
        <v>1.3</v>
      </c>
      <c r="H1544" s="114">
        <v>708.37339999999995</v>
      </c>
      <c r="I1544" s="114">
        <v>2</v>
      </c>
      <c r="J1544" s="114">
        <v>82.77</v>
      </c>
      <c r="K1544" s="115">
        <v>1881000</v>
      </c>
      <c r="L1544" s="114" t="s">
        <v>6415</v>
      </c>
      <c r="M1544" t="s">
        <v>3947</v>
      </c>
      <c r="N1544" s="114">
        <v>1</v>
      </c>
      <c r="O1544" s="114">
        <v>47</v>
      </c>
      <c r="P1544" s="114">
        <v>59</v>
      </c>
    </row>
    <row r="1545" spans="1:16" x14ac:dyDescent="0.5">
      <c r="A1545" t="s">
        <v>2179</v>
      </c>
      <c r="B1545" t="s">
        <v>6416</v>
      </c>
      <c r="C1545" s="114" t="s">
        <v>3665</v>
      </c>
      <c r="D1545" s="114">
        <v>41.77</v>
      </c>
      <c r="E1545" s="114">
        <v>1090.577</v>
      </c>
      <c r="F1545" s="114">
        <v>10</v>
      </c>
      <c r="G1545" s="114">
        <v>0.1</v>
      </c>
      <c r="H1545" s="114">
        <v>546.29579999999999</v>
      </c>
      <c r="I1545" s="114">
        <v>2</v>
      </c>
      <c r="J1545" s="114">
        <v>63.74</v>
      </c>
      <c r="K1545" s="115">
        <v>430980</v>
      </c>
      <c r="L1545" s="114" t="s">
        <v>6417</v>
      </c>
      <c r="M1545" t="s">
        <v>3947</v>
      </c>
      <c r="N1545" s="114">
        <v>1</v>
      </c>
      <c r="O1545" s="114">
        <v>10</v>
      </c>
      <c r="P1545" s="114">
        <v>19</v>
      </c>
    </row>
    <row r="1546" spans="1:16" x14ac:dyDescent="0.5">
      <c r="A1546" t="s">
        <v>2821</v>
      </c>
      <c r="B1546" t="s">
        <v>6418</v>
      </c>
      <c r="C1546" s="114" t="s">
        <v>3665</v>
      </c>
      <c r="D1546" s="114">
        <v>41.76</v>
      </c>
      <c r="E1546" s="114">
        <v>1005.5494</v>
      </c>
      <c r="F1546" s="114">
        <v>10</v>
      </c>
      <c r="G1546" s="114">
        <v>-0.1</v>
      </c>
      <c r="H1546" s="114">
        <v>503.78190000000001</v>
      </c>
      <c r="I1546" s="114">
        <v>2</v>
      </c>
      <c r="J1546" s="114">
        <v>46.32</v>
      </c>
      <c r="K1546" s="115">
        <v>444430</v>
      </c>
      <c r="L1546" s="114" t="s">
        <v>6419</v>
      </c>
      <c r="M1546" t="s">
        <v>3947</v>
      </c>
      <c r="N1546" s="114">
        <v>1</v>
      </c>
      <c r="O1546" s="114">
        <v>146</v>
      </c>
      <c r="P1546" s="114">
        <v>155</v>
      </c>
    </row>
    <row r="1547" spans="1:16" x14ac:dyDescent="0.5">
      <c r="A1547" t="s">
        <v>2794</v>
      </c>
      <c r="B1547" t="s">
        <v>6420</v>
      </c>
      <c r="C1547" s="114" t="s">
        <v>3665</v>
      </c>
      <c r="D1547" s="114">
        <v>41.49</v>
      </c>
      <c r="E1547" s="114">
        <v>1212.5886</v>
      </c>
      <c r="F1547" s="114">
        <v>13</v>
      </c>
      <c r="G1547" s="114">
        <v>1.7</v>
      </c>
      <c r="H1547" s="114">
        <v>607.30259999999998</v>
      </c>
      <c r="I1547" s="114">
        <v>2</v>
      </c>
      <c r="J1547" s="114">
        <v>42.57</v>
      </c>
      <c r="K1547" s="115">
        <v>483610</v>
      </c>
      <c r="L1547" s="114" t="s">
        <v>6421</v>
      </c>
      <c r="M1547" t="s">
        <v>3683</v>
      </c>
      <c r="N1547" s="114">
        <v>1</v>
      </c>
      <c r="O1547" s="114">
        <v>154</v>
      </c>
      <c r="P1547" s="114">
        <v>166</v>
      </c>
    </row>
    <row r="1548" spans="1:16" x14ac:dyDescent="0.5">
      <c r="A1548" t="s">
        <v>2885</v>
      </c>
      <c r="B1548" t="s">
        <v>6422</v>
      </c>
      <c r="C1548" s="114" t="s">
        <v>3665</v>
      </c>
      <c r="D1548" s="114">
        <v>41.33</v>
      </c>
      <c r="E1548" s="114">
        <v>1350.6204</v>
      </c>
      <c r="F1548" s="114">
        <v>11</v>
      </c>
      <c r="G1548" s="114">
        <v>1.2</v>
      </c>
      <c r="H1548" s="114">
        <v>676.31830000000002</v>
      </c>
      <c r="I1548" s="114">
        <v>2</v>
      </c>
      <c r="J1548" s="114">
        <v>94</v>
      </c>
      <c r="K1548" s="115">
        <v>884320</v>
      </c>
      <c r="L1548" s="114" t="s">
        <v>6423</v>
      </c>
      <c r="M1548" t="s">
        <v>3947</v>
      </c>
      <c r="N1548" s="114">
        <v>1</v>
      </c>
      <c r="O1548" s="114">
        <v>73</v>
      </c>
      <c r="P1548" s="114">
        <v>83</v>
      </c>
    </row>
    <row r="1549" spans="1:16" x14ac:dyDescent="0.5">
      <c r="A1549" t="s">
        <v>2330</v>
      </c>
      <c r="B1549" t="s">
        <v>6424</v>
      </c>
      <c r="C1549" s="114" t="s">
        <v>3665</v>
      </c>
      <c r="D1549" s="114">
        <v>40.89</v>
      </c>
      <c r="E1549" s="114">
        <v>1222.6669999999999</v>
      </c>
      <c r="F1549" s="114">
        <v>10</v>
      </c>
      <c r="G1549" s="114">
        <v>-0.3</v>
      </c>
      <c r="H1549" s="114">
        <v>408.56279999999998</v>
      </c>
      <c r="I1549" s="114">
        <v>3</v>
      </c>
      <c r="J1549" s="114">
        <v>64.5</v>
      </c>
      <c r="K1549" s="115">
        <v>1200300</v>
      </c>
      <c r="L1549" s="114" t="s">
        <v>6425</v>
      </c>
      <c r="M1549" t="s">
        <v>3683</v>
      </c>
      <c r="N1549" s="114">
        <v>2</v>
      </c>
      <c r="O1549" s="114">
        <v>508</v>
      </c>
      <c r="P1549" s="114">
        <v>517</v>
      </c>
    </row>
    <row r="1550" spans="1:16" x14ac:dyDescent="0.5">
      <c r="A1550" t="s">
        <v>2338</v>
      </c>
      <c r="B1550" t="s">
        <v>6426</v>
      </c>
      <c r="C1550" s="114" t="s">
        <v>3665</v>
      </c>
      <c r="D1550" s="114">
        <v>40.83</v>
      </c>
      <c r="E1550" s="114">
        <v>1313.7302</v>
      </c>
      <c r="F1550" s="114">
        <v>12</v>
      </c>
      <c r="G1550" s="114">
        <v>-0.8</v>
      </c>
      <c r="H1550" s="114">
        <v>657.87189999999998</v>
      </c>
      <c r="I1550" s="114">
        <v>2</v>
      </c>
      <c r="J1550" s="114">
        <v>84.7</v>
      </c>
      <c r="K1550" s="115">
        <v>1160900</v>
      </c>
      <c r="L1550" s="114" t="s">
        <v>6427</v>
      </c>
      <c r="M1550" t="s">
        <v>3683</v>
      </c>
      <c r="N1550" s="114">
        <v>1</v>
      </c>
      <c r="O1550" s="114">
        <v>255</v>
      </c>
      <c r="P1550" s="114">
        <v>266</v>
      </c>
    </row>
    <row r="1551" spans="1:16" x14ac:dyDescent="0.5">
      <c r="A1551" t="s">
        <v>2891</v>
      </c>
      <c r="B1551" t="s">
        <v>6428</v>
      </c>
      <c r="C1551" s="114" t="s">
        <v>3665</v>
      </c>
      <c r="D1551" s="114">
        <v>40.82</v>
      </c>
      <c r="E1551" s="114">
        <v>1533.7575999999999</v>
      </c>
      <c r="F1551" s="114">
        <v>13</v>
      </c>
      <c r="G1551" s="114">
        <v>0.5</v>
      </c>
      <c r="H1551" s="114">
        <v>767.88649999999996</v>
      </c>
      <c r="I1551" s="114">
        <v>2</v>
      </c>
      <c r="J1551" s="114">
        <v>108.4</v>
      </c>
      <c r="K1551" s="115">
        <v>495990</v>
      </c>
      <c r="L1551" s="114" t="s">
        <v>6429</v>
      </c>
      <c r="M1551" t="s">
        <v>3947</v>
      </c>
      <c r="N1551" s="114">
        <v>1</v>
      </c>
      <c r="O1551" s="114">
        <v>57</v>
      </c>
      <c r="P1551" s="114">
        <v>69</v>
      </c>
    </row>
    <row r="1552" spans="1:16" x14ac:dyDescent="0.5">
      <c r="A1552" t="s">
        <v>2607</v>
      </c>
      <c r="B1552" t="s">
        <v>6430</v>
      </c>
      <c r="C1552" s="114" t="s">
        <v>3665</v>
      </c>
      <c r="D1552" s="114">
        <v>40.770000000000003</v>
      </c>
      <c r="E1552" s="114">
        <v>1287.7185999999999</v>
      </c>
      <c r="F1552" s="114">
        <v>12</v>
      </c>
      <c r="G1552" s="114">
        <v>0.2</v>
      </c>
      <c r="H1552" s="114">
        <v>644.86670000000004</v>
      </c>
      <c r="I1552" s="114">
        <v>2</v>
      </c>
      <c r="J1552" s="114">
        <v>112.05</v>
      </c>
      <c r="K1552" s="115">
        <v>1437100</v>
      </c>
      <c r="L1552" s="114" t="s">
        <v>6431</v>
      </c>
      <c r="M1552" t="s">
        <v>3683</v>
      </c>
      <c r="N1552" s="114">
        <v>1</v>
      </c>
      <c r="O1552" s="114">
        <v>268</v>
      </c>
      <c r="P1552" s="114">
        <v>279</v>
      </c>
    </row>
    <row r="1553" spans="1:18" x14ac:dyDescent="0.5">
      <c r="A1553" t="s">
        <v>2605</v>
      </c>
      <c r="B1553" t="s">
        <v>6430</v>
      </c>
      <c r="C1553" s="114" t="s">
        <v>3665</v>
      </c>
      <c r="D1553" s="114">
        <v>40.770000000000003</v>
      </c>
      <c r="E1553" s="114">
        <v>1287.7185999999999</v>
      </c>
      <c r="F1553" s="114">
        <v>12</v>
      </c>
      <c r="G1553" s="114">
        <v>0.2</v>
      </c>
      <c r="H1553" s="114">
        <v>644.86670000000004</v>
      </c>
      <c r="I1553" s="114">
        <v>2</v>
      </c>
      <c r="J1553" s="114">
        <v>112.05</v>
      </c>
      <c r="K1553" s="115">
        <v>1437100</v>
      </c>
      <c r="L1553" s="114" t="s">
        <v>6431</v>
      </c>
      <c r="M1553" t="s">
        <v>3683</v>
      </c>
      <c r="N1553" s="114">
        <v>1</v>
      </c>
      <c r="O1553" s="114">
        <v>48</v>
      </c>
      <c r="P1553" s="114">
        <v>59</v>
      </c>
    </row>
    <row r="1554" spans="1:18" x14ac:dyDescent="0.5">
      <c r="A1554" t="s">
        <v>2726</v>
      </c>
      <c r="B1554" t="s">
        <v>6432</v>
      </c>
      <c r="C1554" s="114" t="s">
        <v>3665</v>
      </c>
      <c r="D1554" s="114">
        <v>40.43</v>
      </c>
      <c r="E1554" s="114">
        <v>1239.5771</v>
      </c>
      <c r="F1554" s="114">
        <v>11</v>
      </c>
      <c r="G1554" s="114">
        <v>-0.5</v>
      </c>
      <c r="H1554" s="114">
        <v>620.79549999999995</v>
      </c>
      <c r="I1554" s="114">
        <v>2</v>
      </c>
      <c r="J1554" s="114">
        <v>99.27</v>
      </c>
      <c r="K1554" s="115">
        <v>1118100</v>
      </c>
      <c r="L1554" s="114" t="s">
        <v>6433</v>
      </c>
      <c r="M1554" t="s">
        <v>3683</v>
      </c>
      <c r="N1554" s="114">
        <v>2</v>
      </c>
      <c r="O1554" s="114">
        <v>107</v>
      </c>
      <c r="P1554" s="114">
        <v>117</v>
      </c>
    </row>
    <row r="1555" spans="1:18" x14ac:dyDescent="0.5">
      <c r="A1555" t="s">
        <v>2726</v>
      </c>
      <c r="B1555" t="s">
        <v>6434</v>
      </c>
      <c r="C1555" s="114" t="s">
        <v>3665</v>
      </c>
      <c r="D1555" s="114">
        <v>21.27</v>
      </c>
      <c r="E1555" s="114">
        <v>519.3057</v>
      </c>
      <c r="F1555" s="114">
        <v>5</v>
      </c>
      <c r="G1555" s="114">
        <v>0.6</v>
      </c>
      <c r="H1555" s="114">
        <v>520.31320000000005</v>
      </c>
      <c r="I1555" s="114">
        <v>1</v>
      </c>
      <c r="J1555" s="114">
        <v>78.08</v>
      </c>
      <c r="K1555" s="115">
        <v>5881800</v>
      </c>
      <c r="L1555" s="114" t="s">
        <v>6435</v>
      </c>
      <c r="M1555" t="s">
        <v>3947</v>
      </c>
      <c r="N1555" s="114">
        <v>1</v>
      </c>
      <c r="O1555" s="114">
        <v>83</v>
      </c>
      <c r="P1555" s="114">
        <v>87</v>
      </c>
    </row>
    <row r="1556" spans="1:18" x14ac:dyDescent="0.5">
      <c r="A1556" t="s">
        <v>6436</v>
      </c>
      <c r="B1556" t="s">
        <v>6437</v>
      </c>
      <c r="C1556" s="114" t="s">
        <v>3665</v>
      </c>
      <c r="D1556" s="114">
        <v>40.340000000000003</v>
      </c>
      <c r="E1556" s="114">
        <v>868.50580000000002</v>
      </c>
      <c r="F1556" s="114">
        <v>7</v>
      </c>
      <c r="G1556" s="114">
        <v>0.4</v>
      </c>
      <c r="H1556" s="114">
        <v>435.26029999999997</v>
      </c>
      <c r="I1556" s="114">
        <v>2</v>
      </c>
      <c r="J1556" s="114">
        <v>81.760000000000005</v>
      </c>
      <c r="K1556" s="115">
        <v>962210</v>
      </c>
      <c r="L1556" s="114" t="s">
        <v>6438</v>
      </c>
      <c r="M1556" t="s">
        <v>3683</v>
      </c>
      <c r="N1556" s="114">
        <v>1</v>
      </c>
      <c r="O1556" s="114">
        <v>250</v>
      </c>
      <c r="P1556" s="114">
        <v>256</v>
      </c>
    </row>
    <row r="1557" spans="1:18" x14ac:dyDescent="0.5">
      <c r="A1557" t="s">
        <v>2258</v>
      </c>
      <c r="B1557" t="s">
        <v>6439</v>
      </c>
      <c r="C1557" s="114" t="s">
        <v>3665</v>
      </c>
      <c r="D1557" s="114">
        <v>40.17</v>
      </c>
      <c r="E1557" s="114">
        <v>1223.5781999999999</v>
      </c>
      <c r="F1557" s="114">
        <v>11</v>
      </c>
      <c r="G1557" s="114">
        <v>-0.7</v>
      </c>
      <c r="H1557" s="114">
        <v>612.79600000000005</v>
      </c>
      <c r="I1557" s="114">
        <v>2</v>
      </c>
      <c r="J1557" s="114">
        <v>57.09</v>
      </c>
      <c r="K1557" s="115">
        <v>414240</v>
      </c>
      <c r="L1557" s="114" t="s">
        <v>6440</v>
      </c>
      <c r="M1557" t="s">
        <v>3683</v>
      </c>
      <c r="N1557" s="114">
        <v>1</v>
      </c>
      <c r="O1557" s="114">
        <v>148</v>
      </c>
      <c r="P1557" s="114">
        <v>158</v>
      </c>
    </row>
    <row r="1558" spans="1:18" x14ac:dyDescent="0.5">
      <c r="A1558" t="s">
        <v>2421</v>
      </c>
      <c r="B1558" t="s">
        <v>6441</v>
      </c>
      <c r="C1558" s="114" t="s">
        <v>3665</v>
      </c>
      <c r="D1558" s="114">
        <v>39.99</v>
      </c>
      <c r="E1558" s="114">
        <v>2004.0791999999999</v>
      </c>
      <c r="F1558" s="114">
        <v>20</v>
      </c>
      <c r="G1558" s="114">
        <v>-0.4</v>
      </c>
      <c r="H1558" s="114">
        <v>669.03340000000003</v>
      </c>
      <c r="I1558" s="114">
        <v>3</v>
      </c>
      <c r="J1558" s="114">
        <v>122.62</v>
      </c>
      <c r="K1558" s="115">
        <v>2181600</v>
      </c>
      <c r="L1558" s="114" t="s">
        <v>6442</v>
      </c>
      <c r="M1558" t="s">
        <v>3683</v>
      </c>
      <c r="N1558" s="114">
        <v>1</v>
      </c>
      <c r="O1558" s="114">
        <v>143</v>
      </c>
      <c r="P1558" s="114">
        <v>162</v>
      </c>
      <c r="R1558" s="114" t="s">
        <v>6443</v>
      </c>
    </row>
    <row r="1559" spans="1:18" x14ac:dyDescent="0.5">
      <c r="A1559" t="s">
        <v>2378</v>
      </c>
      <c r="B1559" t="s">
        <v>6444</v>
      </c>
      <c r="C1559" s="114" t="s">
        <v>3665</v>
      </c>
      <c r="D1559" s="114">
        <v>39.880000000000003</v>
      </c>
      <c r="E1559" s="114">
        <v>1572.7782999999999</v>
      </c>
      <c r="F1559" s="114">
        <v>15</v>
      </c>
      <c r="G1559" s="114">
        <v>0.4</v>
      </c>
      <c r="H1559" s="114">
        <v>525.26689999999996</v>
      </c>
      <c r="I1559" s="114">
        <v>3</v>
      </c>
      <c r="J1559" s="114">
        <v>77.58</v>
      </c>
      <c r="K1559" s="115">
        <v>1430000</v>
      </c>
      <c r="L1559" s="114" t="s">
        <v>6445</v>
      </c>
      <c r="M1559" t="s">
        <v>3947</v>
      </c>
      <c r="N1559" s="114">
        <v>1</v>
      </c>
      <c r="O1559" s="114">
        <v>71</v>
      </c>
      <c r="P1559" s="114">
        <v>85</v>
      </c>
    </row>
    <row r="1560" spans="1:18" x14ac:dyDescent="0.5">
      <c r="A1560" t="s">
        <v>2378</v>
      </c>
      <c r="B1560" t="s">
        <v>6446</v>
      </c>
      <c r="C1560" s="114" t="s">
        <v>3665</v>
      </c>
      <c r="D1560" s="114">
        <v>24.06</v>
      </c>
      <c r="E1560" s="114">
        <v>994.55600000000004</v>
      </c>
      <c r="F1560" s="114">
        <v>9</v>
      </c>
      <c r="G1560" s="114">
        <v>0.4</v>
      </c>
      <c r="H1560" s="114">
        <v>498.28550000000001</v>
      </c>
      <c r="I1560" s="114">
        <v>2</v>
      </c>
      <c r="J1560" s="114">
        <v>57.8</v>
      </c>
      <c r="K1560" s="115">
        <v>310430</v>
      </c>
      <c r="L1560" s="114" t="s">
        <v>6447</v>
      </c>
      <c r="M1560" t="s">
        <v>3947</v>
      </c>
      <c r="N1560" s="114">
        <v>1</v>
      </c>
      <c r="O1560" s="114">
        <v>58</v>
      </c>
      <c r="P1560" s="114">
        <v>66</v>
      </c>
    </row>
    <row r="1561" spans="1:18" x14ac:dyDescent="0.5">
      <c r="A1561" t="s">
        <v>2740</v>
      </c>
      <c r="B1561" t="s">
        <v>6448</v>
      </c>
      <c r="C1561" s="114" t="s">
        <v>3665</v>
      </c>
      <c r="D1561" s="114">
        <v>39.39</v>
      </c>
      <c r="E1561" s="114">
        <v>1198.5763999999999</v>
      </c>
      <c r="F1561" s="114">
        <v>10</v>
      </c>
      <c r="G1561" s="114">
        <v>0</v>
      </c>
      <c r="H1561" s="114">
        <v>600.29549999999995</v>
      </c>
      <c r="I1561" s="114">
        <v>2</v>
      </c>
      <c r="J1561" s="114">
        <v>45.69</v>
      </c>
      <c r="K1561" s="115">
        <v>313660</v>
      </c>
      <c r="L1561" s="114" t="s">
        <v>6449</v>
      </c>
      <c r="M1561" t="s">
        <v>3947</v>
      </c>
      <c r="N1561" s="114">
        <v>1</v>
      </c>
      <c r="O1561" s="114">
        <v>51</v>
      </c>
      <c r="P1561" s="114">
        <v>60</v>
      </c>
    </row>
    <row r="1562" spans="1:18" x14ac:dyDescent="0.5">
      <c r="A1562" t="s">
        <v>2740</v>
      </c>
      <c r="B1562" t="s">
        <v>6450</v>
      </c>
      <c r="C1562" s="114" t="s">
        <v>3665</v>
      </c>
      <c r="D1562" s="114">
        <v>28.38</v>
      </c>
      <c r="E1562" s="114">
        <v>1214.5714</v>
      </c>
      <c r="F1562" s="114">
        <v>10</v>
      </c>
      <c r="G1562" s="114">
        <v>0</v>
      </c>
      <c r="H1562" s="114">
        <v>405.86439999999999</v>
      </c>
      <c r="I1562" s="114">
        <v>3</v>
      </c>
      <c r="J1562" s="114">
        <v>45.66</v>
      </c>
      <c r="K1562" s="115">
        <v>402950</v>
      </c>
      <c r="L1562" s="114" t="s">
        <v>6451</v>
      </c>
      <c r="M1562" t="s">
        <v>3947</v>
      </c>
      <c r="N1562" s="114">
        <v>1</v>
      </c>
      <c r="O1562" s="114">
        <v>51</v>
      </c>
      <c r="P1562" s="114">
        <v>60</v>
      </c>
      <c r="Q1562" s="114" t="s">
        <v>2219</v>
      </c>
      <c r="R1562" s="114" t="s">
        <v>3797</v>
      </c>
    </row>
    <row r="1563" spans="1:18" x14ac:dyDescent="0.5">
      <c r="A1563" t="s">
        <v>2250</v>
      </c>
      <c r="B1563" t="s">
        <v>6452</v>
      </c>
      <c r="C1563" s="114" t="s">
        <v>3665</v>
      </c>
      <c r="D1563" s="114">
        <v>39.39</v>
      </c>
      <c r="E1563" s="114">
        <v>1187.5934999999999</v>
      </c>
      <c r="F1563" s="114">
        <v>10</v>
      </c>
      <c r="G1563" s="114">
        <v>-1.1000000000000001</v>
      </c>
      <c r="H1563" s="114">
        <v>396.87130000000002</v>
      </c>
      <c r="I1563" s="114">
        <v>3</v>
      </c>
      <c r="J1563" s="114">
        <v>43.31</v>
      </c>
      <c r="K1563" s="115">
        <v>2857200</v>
      </c>
      <c r="L1563" s="114" t="s">
        <v>6453</v>
      </c>
      <c r="M1563" t="s">
        <v>3683</v>
      </c>
      <c r="N1563" s="114">
        <v>3</v>
      </c>
      <c r="O1563" s="114">
        <v>133</v>
      </c>
      <c r="P1563" s="114">
        <v>142</v>
      </c>
    </row>
    <row r="1564" spans="1:18" x14ac:dyDescent="0.5">
      <c r="A1564" t="s">
        <v>2250</v>
      </c>
      <c r="B1564" t="s">
        <v>6454</v>
      </c>
      <c r="C1564" s="114" t="s">
        <v>3665</v>
      </c>
      <c r="D1564" s="114">
        <v>23.02</v>
      </c>
      <c r="E1564" s="114">
        <v>1099.5621000000001</v>
      </c>
      <c r="F1564" s="114">
        <v>10</v>
      </c>
      <c r="G1564" s="114">
        <v>1.1000000000000001</v>
      </c>
      <c r="H1564" s="114">
        <v>550.78890000000001</v>
      </c>
      <c r="I1564" s="114">
        <v>2</v>
      </c>
      <c r="J1564" s="114">
        <v>36.06</v>
      </c>
      <c r="K1564" s="114">
        <v>0</v>
      </c>
      <c r="L1564" s="114" t="s">
        <v>6455</v>
      </c>
      <c r="M1564" t="s">
        <v>3683</v>
      </c>
      <c r="N1564" s="114">
        <v>0</v>
      </c>
      <c r="O1564" s="114">
        <v>62</v>
      </c>
      <c r="P1564" s="114">
        <v>71</v>
      </c>
    </row>
    <row r="1565" spans="1:18" x14ac:dyDescent="0.5">
      <c r="A1565" t="s">
        <v>2173</v>
      </c>
      <c r="B1565" t="s">
        <v>6456</v>
      </c>
      <c r="C1565" s="114" t="s">
        <v>3665</v>
      </c>
      <c r="D1565" s="114">
        <v>39.130000000000003</v>
      </c>
      <c r="E1565" s="114">
        <v>1024.5916999999999</v>
      </c>
      <c r="F1565" s="114">
        <v>11</v>
      </c>
      <c r="G1565" s="114">
        <v>0</v>
      </c>
      <c r="H1565" s="114">
        <v>513.30309999999997</v>
      </c>
      <c r="I1565" s="114">
        <v>2</v>
      </c>
      <c r="J1565" s="114">
        <v>53.43</v>
      </c>
      <c r="K1565" s="115">
        <v>1200700</v>
      </c>
      <c r="L1565" s="114" t="s">
        <v>6457</v>
      </c>
      <c r="M1565" t="s">
        <v>3672</v>
      </c>
      <c r="N1565" s="114">
        <v>1</v>
      </c>
      <c r="O1565" s="114">
        <v>164</v>
      </c>
      <c r="P1565" s="114">
        <v>174</v>
      </c>
    </row>
    <row r="1566" spans="1:18" x14ac:dyDescent="0.5">
      <c r="A1566" t="s">
        <v>2415</v>
      </c>
      <c r="B1566" t="s">
        <v>6458</v>
      </c>
      <c r="C1566" s="114" t="s">
        <v>3665</v>
      </c>
      <c r="D1566" s="114">
        <v>38.6</v>
      </c>
      <c r="E1566" s="114">
        <v>1051.5298</v>
      </c>
      <c r="F1566" s="114">
        <v>10</v>
      </c>
      <c r="G1566" s="114">
        <v>0</v>
      </c>
      <c r="H1566" s="114">
        <v>526.7722</v>
      </c>
      <c r="I1566" s="114">
        <v>2</v>
      </c>
      <c r="J1566" s="114">
        <v>38.119999999999997</v>
      </c>
      <c r="K1566" s="115">
        <v>198030</v>
      </c>
      <c r="L1566" s="114" t="s">
        <v>6459</v>
      </c>
      <c r="M1566" t="s">
        <v>3683</v>
      </c>
      <c r="N1566" s="114">
        <v>1</v>
      </c>
      <c r="O1566" s="114">
        <v>250</v>
      </c>
      <c r="P1566" s="114">
        <v>259</v>
      </c>
      <c r="Q1566" s="114" t="s">
        <v>2194</v>
      </c>
      <c r="R1566" s="114" t="s">
        <v>3726</v>
      </c>
    </row>
    <row r="1567" spans="1:18" x14ac:dyDescent="0.5">
      <c r="A1567" t="s">
        <v>3156</v>
      </c>
      <c r="B1567" t="s">
        <v>6460</v>
      </c>
      <c r="C1567" s="114" t="s">
        <v>3665</v>
      </c>
      <c r="D1567" s="114">
        <v>38.090000000000003</v>
      </c>
      <c r="E1567" s="114">
        <v>1481.7361000000001</v>
      </c>
      <c r="F1567" s="114">
        <v>14</v>
      </c>
      <c r="G1567" s="114">
        <v>-0.4</v>
      </c>
      <c r="H1567" s="114">
        <v>494.91910000000001</v>
      </c>
      <c r="I1567" s="114">
        <v>3</v>
      </c>
      <c r="J1567" s="114">
        <v>76.959999999999994</v>
      </c>
      <c r="K1567" s="115">
        <v>270000</v>
      </c>
      <c r="L1567" s="114" t="s">
        <v>6461</v>
      </c>
      <c r="M1567" t="s">
        <v>3947</v>
      </c>
      <c r="N1567" s="114">
        <v>1</v>
      </c>
      <c r="O1567" s="114">
        <v>405</v>
      </c>
      <c r="P1567" s="114">
        <v>418</v>
      </c>
    </row>
    <row r="1568" spans="1:18" x14ac:dyDescent="0.5">
      <c r="A1568" t="s">
        <v>3160</v>
      </c>
      <c r="B1568" t="s">
        <v>6462</v>
      </c>
      <c r="C1568" s="114" t="s">
        <v>3665</v>
      </c>
      <c r="D1568" s="114">
        <v>37.479999999999997</v>
      </c>
      <c r="E1568" s="114">
        <v>1085.6332</v>
      </c>
      <c r="F1568" s="114">
        <v>10</v>
      </c>
      <c r="G1568" s="114">
        <v>-0.5</v>
      </c>
      <c r="H1568" s="114">
        <v>543.82360000000006</v>
      </c>
      <c r="I1568" s="114">
        <v>2</v>
      </c>
      <c r="J1568" s="114">
        <v>100.94</v>
      </c>
      <c r="K1568" s="115">
        <v>459610</v>
      </c>
      <c r="L1568" s="114" t="s">
        <v>6463</v>
      </c>
      <c r="M1568" t="s">
        <v>3667</v>
      </c>
      <c r="N1568" s="114">
        <v>1</v>
      </c>
      <c r="O1568" s="114">
        <v>86</v>
      </c>
      <c r="P1568" s="114">
        <v>95</v>
      </c>
    </row>
    <row r="1569" spans="1:16" x14ac:dyDescent="0.5">
      <c r="A1569" t="s">
        <v>3160</v>
      </c>
      <c r="B1569" t="s">
        <v>6464</v>
      </c>
      <c r="C1569" s="114" t="s">
        <v>3665</v>
      </c>
      <c r="D1569" s="114">
        <v>26.12</v>
      </c>
      <c r="E1569" s="114">
        <v>1155.6035999999999</v>
      </c>
      <c r="F1569" s="114">
        <v>10</v>
      </c>
      <c r="G1569" s="114">
        <v>0.8</v>
      </c>
      <c r="H1569" s="114">
        <v>578.80960000000005</v>
      </c>
      <c r="I1569" s="114">
        <v>2</v>
      </c>
      <c r="J1569" s="114">
        <v>93.78</v>
      </c>
      <c r="K1569" s="115">
        <v>367200</v>
      </c>
      <c r="L1569" s="114" t="s">
        <v>6465</v>
      </c>
      <c r="M1569" t="s">
        <v>3667</v>
      </c>
      <c r="N1569" s="114">
        <v>1</v>
      </c>
      <c r="O1569" s="114">
        <v>506</v>
      </c>
      <c r="P1569" s="114">
        <v>515</v>
      </c>
    </row>
    <row r="1570" spans="1:16" x14ac:dyDescent="0.5">
      <c r="A1570" t="s">
        <v>3160</v>
      </c>
      <c r="B1570" t="s">
        <v>6466</v>
      </c>
      <c r="C1570" s="114" t="s">
        <v>3705</v>
      </c>
      <c r="D1570" s="114">
        <v>23.97</v>
      </c>
      <c r="E1570" s="114">
        <v>614.40030000000002</v>
      </c>
      <c r="F1570" s="114">
        <v>5</v>
      </c>
      <c r="G1570" s="114">
        <v>-0.9</v>
      </c>
      <c r="H1570" s="114">
        <v>615.40700000000004</v>
      </c>
      <c r="I1570" s="114">
        <v>1</v>
      </c>
      <c r="J1570" s="114">
        <v>84.27</v>
      </c>
      <c r="K1570" s="115">
        <v>12084000</v>
      </c>
      <c r="L1570" s="114" t="s">
        <v>5689</v>
      </c>
      <c r="M1570" t="s">
        <v>3947</v>
      </c>
      <c r="N1570" s="114">
        <v>4</v>
      </c>
      <c r="O1570" s="114">
        <v>583</v>
      </c>
      <c r="P1570" s="114">
        <v>587</v>
      </c>
    </row>
    <row r="1571" spans="1:16" x14ac:dyDescent="0.5">
      <c r="A1571" t="s">
        <v>3160</v>
      </c>
      <c r="B1571" t="s">
        <v>6467</v>
      </c>
      <c r="C1571" s="114" t="s">
        <v>3665</v>
      </c>
      <c r="D1571" s="114">
        <v>22.91</v>
      </c>
      <c r="E1571" s="114">
        <v>1231.6043999999999</v>
      </c>
      <c r="F1571" s="114">
        <v>11</v>
      </c>
      <c r="G1571" s="114">
        <v>-0.4</v>
      </c>
      <c r="H1571" s="114">
        <v>616.80920000000003</v>
      </c>
      <c r="I1571" s="114">
        <v>2</v>
      </c>
      <c r="J1571" s="114">
        <v>38.44</v>
      </c>
      <c r="K1571" s="115">
        <v>241530</v>
      </c>
      <c r="L1571" s="114" t="s">
        <v>6468</v>
      </c>
      <c r="M1571" t="s">
        <v>3667</v>
      </c>
      <c r="N1571" s="114">
        <v>1</v>
      </c>
      <c r="O1571" s="114">
        <v>954</v>
      </c>
      <c r="P1571" s="114">
        <v>964</v>
      </c>
    </row>
    <row r="1572" spans="1:16" x14ac:dyDescent="0.5">
      <c r="A1572" t="s">
        <v>2990</v>
      </c>
      <c r="B1572" t="s">
        <v>6469</v>
      </c>
      <c r="C1572" s="114" t="s">
        <v>3665</v>
      </c>
      <c r="D1572" s="114">
        <v>37.4</v>
      </c>
      <c r="E1572" s="114">
        <v>1427.6316999999999</v>
      </c>
      <c r="F1572" s="114">
        <v>12</v>
      </c>
      <c r="G1572" s="114">
        <v>0.2</v>
      </c>
      <c r="H1572" s="114">
        <v>714.82320000000004</v>
      </c>
      <c r="I1572" s="114">
        <v>2</v>
      </c>
      <c r="J1572" s="114">
        <v>73.239999999999995</v>
      </c>
      <c r="K1572" s="115">
        <v>1468600</v>
      </c>
      <c r="L1572" s="114" t="s">
        <v>6470</v>
      </c>
      <c r="M1572" t="s">
        <v>3947</v>
      </c>
      <c r="N1572" s="114">
        <v>1</v>
      </c>
      <c r="O1572" s="114">
        <v>173</v>
      </c>
      <c r="P1572" s="114">
        <v>184</v>
      </c>
    </row>
    <row r="1573" spans="1:16" x14ac:dyDescent="0.5">
      <c r="A1573" t="s">
        <v>3096</v>
      </c>
      <c r="B1573" t="s">
        <v>6471</v>
      </c>
      <c r="C1573" s="114" t="s">
        <v>3665</v>
      </c>
      <c r="D1573" s="114">
        <v>37.369999999999997</v>
      </c>
      <c r="E1573" s="114">
        <v>1185.6718000000001</v>
      </c>
      <c r="F1573" s="114">
        <v>11</v>
      </c>
      <c r="G1573" s="114">
        <v>1.3</v>
      </c>
      <c r="H1573" s="114">
        <v>593.84389999999996</v>
      </c>
      <c r="I1573" s="114">
        <v>2</v>
      </c>
      <c r="J1573" s="114">
        <v>69.45</v>
      </c>
      <c r="K1573" s="115">
        <v>658310</v>
      </c>
      <c r="L1573" s="114" t="s">
        <v>6472</v>
      </c>
      <c r="M1573" t="s">
        <v>3947</v>
      </c>
      <c r="N1573" s="114">
        <v>1</v>
      </c>
      <c r="O1573" s="114">
        <v>71</v>
      </c>
      <c r="P1573" s="114">
        <v>81</v>
      </c>
    </row>
    <row r="1574" spans="1:16" x14ac:dyDescent="0.5">
      <c r="A1574" t="s">
        <v>3096</v>
      </c>
      <c r="B1574" t="s">
        <v>6473</v>
      </c>
      <c r="C1574" s="114" t="s">
        <v>3665</v>
      </c>
      <c r="D1574" s="114">
        <v>22.48</v>
      </c>
      <c r="E1574" s="114">
        <v>899.55139999999994</v>
      </c>
      <c r="F1574" s="114">
        <v>8</v>
      </c>
      <c r="G1574" s="114">
        <v>0.7</v>
      </c>
      <c r="H1574" s="114">
        <v>450.7833</v>
      </c>
      <c r="I1574" s="114">
        <v>2</v>
      </c>
      <c r="J1574" s="114">
        <v>82.36</v>
      </c>
      <c r="K1574" s="115">
        <v>1002300</v>
      </c>
      <c r="L1574" s="114" t="s">
        <v>6474</v>
      </c>
      <c r="M1574" t="s">
        <v>3947</v>
      </c>
      <c r="N1574" s="114">
        <v>1</v>
      </c>
      <c r="O1574" s="114">
        <v>106</v>
      </c>
      <c r="P1574" s="114">
        <v>113</v>
      </c>
    </row>
    <row r="1575" spans="1:16" x14ac:dyDescent="0.5">
      <c r="A1575" t="s">
        <v>2423</v>
      </c>
      <c r="B1575" t="s">
        <v>6475</v>
      </c>
      <c r="C1575" s="114" t="s">
        <v>3665</v>
      </c>
      <c r="D1575" s="114">
        <v>37.35</v>
      </c>
      <c r="E1575" s="114">
        <v>1336.7238</v>
      </c>
      <c r="F1575" s="114">
        <v>12</v>
      </c>
      <c r="G1575" s="114">
        <v>1.1000000000000001</v>
      </c>
      <c r="H1575" s="114">
        <v>669.36990000000003</v>
      </c>
      <c r="I1575" s="114">
        <v>2</v>
      </c>
      <c r="J1575" s="114">
        <v>88.05</v>
      </c>
      <c r="K1575" s="115">
        <v>541440</v>
      </c>
      <c r="L1575" s="114" t="s">
        <v>6476</v>
      </c>
      <c r="M1575" t="s">
        <v>3947</v>
      </c>
      <c r="N1575" s="114">
        <v>1</v>
      </c>
      <c r="O1575" s="114">
        <v>238</v>
      </c>
      <c r="P1575" s="114">
        <v>249</v>
      </c>
    </row>
    <row r="1576" spans="1:16" x14ac:dyDescent="0.5">
      <c r="A1576" t="s">
        <v>3634</v>
      </c>
      <c r="B1576" t="s">
        <v>6475</v>
      </c>
      <c r="C1576" s="114" t="s">
        <v>3665</v>
      </c>
      <c r="D1576" s="114">
        <v>37.35</v>
      </c>
      <c r="E1576" s="114">
        <v>1336.7238</v>
      </c>
      <c r="F1576" s="114">
        <v>12</v>
      </c>
      <c r="G1576" s="114">
        <v>1.1000000000000001</v>
      </c>
      <c r="H1576" s="114">
        <v>669.36990000000003</v>
      </c>
      <c r="I1576" s="114">
        <v>2</v>
      </c>
      <c r="J1576" s="114">
        <v>88.05</v>
      </c>
      <c r="K1576" s="115">
        <v>541440</v>
      </c>
      <c r="L1576" s="114" t="s">
        <v>6476</v>
      </c>
      <c r="M1576" t="s">
        <v>3947</v>
      </c>
      <c r="N1576" s="114">
        <v>1</v>
      </c>
      <c r="O1576" s="114">
        <v>46</v>
      </c>
      <c r="P1576" s="114">
        <v>57</v>
      </c>
    </row>
    <row r="1577" spans="1:16" x14ac:dyDescent="0.5">
      <c r="A1577" t="s">
        <v>2937</v>
      </c>
      <c r="B1577" t="s">
        <v>6477</v>
      </c>
      <c r="C1577" s="114" t="s">
        <v>3665</v>
      </c>
      <c r="D1577" s="114">
        <v>37.21</v>
      </c>
      <c r="E1577" s="114">
        <v>1317.7292</v>
      </c>
      <c r="F1577" s="114">
        <v>11</v>
      </c>
      <c r="G1577" s="114">
        <v>-2.2999999999999998</v>
      </c>
      <c r="H1577" s="114">
        <v>440.24939999999998</v>
      </c>
      <c r="I1577" s="114">
        <v>3</v>
      </c>
      <c r="J1577" s="114">
        <v>95.42</v>
      </c>
      <c r="K1577" s="115">
        <v>889020</v>
      </c>
      <c r="L1577" s="114" t="s">
        <v>6478</v>
      </c>
      <c r="M1577" t="s">
        <v>3947</v>
      </c>
      <c r="N1577" s="114">
        <v>2</v>
      </c>
      <c r="O1577" s="114">
        <v>35</v>
      </c>
      <c r="P1577" s="114">
        <v>45</v>
      </c>
    </row>
    <row r="1578" spans="1:16" x14ac:dyDescent="0.5">
      <c r="A1578" t="s">
        <v>2935</v>
      </c>
      <c r="B1578" t="s">
        <v>6477</v>
      </c>
      <c r="C1578" s="114" t="s">
        <v>3665</v>
      </c>
      <c r="D1578" s="114">
        <v>37.21</v>
      </c>
      <c r="E1578" s="114">
        <v>1317.7292</v>
      </c>
      <c r="F1578" s="114">
        <v>11</v>
      </c>
      <c r="G1578" s="114">
        <v>-2.2999999999999998</v>
      </c>
      <c r="H1578" s="114">
        <v>440.24939999999998</v>
      </c>
      <c r="I1578" s="114">
        <v>3</v>
      </c>
      <c r="J1578" s="114">
        <v>95.42</v>
      </c>
      <c r="K1578" s="115">
        <v>889020</v>
      </c>
      <c r="L1578" s="114" t="s">
        <v>6478</v>
      </c>
      <c r="M1578" t="s">
        <v>3947</v>
      </c>
      <c r="N1578" s="114">
        <v>2</v>
      </c>
      <c r="O1578" s="114">
        <v>58</v>
      </c>
      <c r="P1578" s="114">
        <v>68</v>
      </c>
    </row>
    <row r="1579" spans="1:16" x14ac:dyDescent="0.5">
      <c r="A1579" t="s">
        <v>3102</v>
      </c>
      <c r="B1579" t="s">
        <v>6479</v>
      </c>
      <c r="C1579" s="114" t="s">
        <v>3665</v>
      </c>
      <c r="D1579" s="114">
        <v>37.119999999999997</v>
      </c>
      <c r="E1579" s="114">
        <v>921.48069999999996</v>
      </c>
      <c r="F1579" s="114">
        <v>8</v>
      </c>
      <c r="G1579" s="114">
        <v>0.5</v>
      </c>
      <c r="H1579" s="114">
        <v>922.48839999999996</v>
      </c>
      <c r="I1579" s="114">
        <v>1</v>
      </c>
      <c r="J1579" s="114">
        <v>47.17</v>
      </c>
      <c r="K1579" s="115">
        <v>194770000</v>
      </c>
      <c r="L1579" s="114" t="s">
        <v>6480</v>
      </c>
      <c r="M1579" t="s">
        <v>3683</v>
      </c>
      <c r="N1579" s="114">
        <v>5</v>
      </c>
      <c r="O1579" s="114">
        <v>472</v>
      </c>
      <c r="P1579" s="114">
        <v>479</v>
      </c>
    </row>
    <row r="1580" spans="1:16" x14ac:dyDescent="0.5">
      <c r="A1580" t="s">
        <v>6481</v>
      </c>
      <c r="B1580" t="s">
        <v>6482</v>
      </c>
      <c r="C1580" s="114" t="s">
        <v>3665</v>
      </c>
      <c r="D1580" s="114">
        <v>37.1</v>
      </c>
      <c r="E1580" s="114">
        <v>780.43809999999996</v>
      </c>
      <c r="F1580" s="114">
        <v>7</v>
      </c>
      <c r="G1580" s="114">
        <v>1.4</v>
      </c>
      <c r="H1580" s="114">
        <v>781.44650000000001</v>
      </c>
      <c r="I1580" s="114">
        <v>1</v>
      </c>
      <c r="J1580" s="114">
        <v>47.88</v>
      </c>
      <c r="K1580" s="115">
        <v>798580</v>
      </c>
      <c r="L1580" s="114" t="s">
        <v>6483</v>
      </c>
      <c r="M1580" t="s">
        <v>3947</v>
      </c>
      <c r="N1580" s="114">
        <v>1</v>
      </c>
      <c r="O1580" s="114">
        <v>543</v>
      </c>
      <c r="P1580" s="114">
        <v>549</v>
      </c>
    </row>
    <row r="1581" spans="1:16" x14ac:dyDescent="0.5">
      <c r="A1581" t="s">
        <v>6484</v>
      </c>
      <c r="B1581" t="s">
        <v>6485</v>
      </c>
      <c r="C1581" s="114" t="s">
        <v>3665</v>
      </c>
      <c r="D1581" s="114">
        <v>37.1</v>
      </c>
      <c r="E1581" s="114">
        <v>780.43809999999996</v>
      </c>
      <c r="F1581" s="114">
        <v>7</v>
      </c>
      <c r="G1581" s="114">
        <v>1.4</v>
      </c>
      <c r="H1581" s="114">
        <v>781.44650000000001</v>
      </c>
      <c r="I1581" s="114">
        <v>1</v>
      </c>
      <c r="J1581" s="114">
        <v>47.88</v>
      </c>
      <c r="K1581" s="115">
        <v>798580</v>
      </c>
      <c r="L1581" s="114" t="s">
        <v>6483</v>
      </c>
      <c r="M1581" t="s">
        <v>3947</v>
      </c>
      <c r="N1581" s="114">
        <v>1</v>
      </c>
      <c r="O1581" s="114">
        <v>169</v>
      </c>
      <c r="P1581" s="114">
        <v>175</v>
      </c>
    </row>
    <row r="1582" spans="1:16" x14ac:dyDescent="0.5">
      <c r="A1582" t="s">
        <v>2191</v>
      </c>
      <c r="B1582" t="s">
        <v>6486</v>
      </c>
      <c r="C1582" s="114" t="s">
        <v>3665</v>
      </c>
      <c r="D1582" s="114">
        <v>36.770000000000003</v>
      </c>
      <c r="E1582" s="114">
        <v>1013.5505000000001</v>
      </c>
      <c r="F1582" s="114">
        <v>9</v>
      </c>
      <c r="G1582" s="114">
        <v>-0.3</v>
      </c>
      <c r="H1582" s="114">
        <v>507.7824</v>
      </c>
      <c r="I1582" s="114">
        <v>2</v>
      </c>
      <c r="J1582" s="114">
        <v>42.53</v>
      </c>
      <c r="K1582" s="115">
        <v>3837100</v>
      </c>
      <c r="L1582" s="114" t="s">
        <v>6487</v>
      </c>
      <c r="M1582" t="s">
        <v>3672</v>
      </c>
      <c r="N1582" s="114">
        <v>4</v>
      </c>
      <c r="O1582" s="114">
        <v>86</v>
      </c>
      <c r="P1582" s="114">
        <v>94</v>
      </c>
    </row>
    <row r="1583" spans="1:16" x14ac:dyDescent="0.5">
      <c r="A1583" t="s">
        <v>2189</v>
      </c>
      <c r="B1583" t="s">
        <v>6486</v>
      </c>
      <c r="C1583" s="114" t="s">
        <v>3665</v>
      </c>
      <c r="D1583" s="114">
        <v>36.770000000000003</v>
      </c>
      <c r="E1583" s="114">
        <v>1013.5505000000001</v>
      </c>
      <c r="F1583" s="114">
        <v>9</v>
      </c>
      <c r="G1583" s="114">
        <v>-0.3</v>
      </c>
      <c r="H1583" s="114">
        <v>507.7824</v>
      </c>
      <c r="I1583" s="114">
        <v>2</v>
      </c>
      <c r="J1583" s="114">
        <v>42.53</v>
      </c>
      <c r="K1583" s="115">
        <v>3837100</v>
      </c>
      <c r="L1583" s="114" t="s">
        <v>6487</v>
      </c>
      <c r="M1583" t="s">
        <v>3672</v>
      </c>
      <c r="N1583" s="114">
        <v>4</v>
      </c>
      <c r="O1583" s="114">
        <v>86</v>
      </c>
      <c r="P1583" s="114">
        <v>94</v>
      </c>
    </row>
    <row r="1584" spans="1:16" x14ac:dyDescent="0.5">
      <c r="A1584" t="s">
        <v>2683</v>
      </c>
      <c r="B1584" t="s">
        <v>6488</v>
      </c>
      <c r="C1584" s="114" t="s">
        <v>3665</v>
      </c>
      <c r="D1584" s="114">
        <v>36.65</v>
      </c>
      <c r="E1584" s="114">
        <v>1100.5825</v>
      </c>
      <c r="F1584" s="114">
        <v>11</v>
      </c>
      <c r="G1584" s="114">
        <v>0.9</v>
      </c>
      <c r="H1584" s="114">
        <v>551.29899999999998</v>
      </c>
      <c r="I1584" s="114">
        <v>2</v>
      </c>
      <c r="J1584" s="114">
        <v>48.93</v>
      </c>
      <c r="K1584" s="115">
        <v>466850</v>
      </c>
      <c r="L1584" s="114" t="s">
        <v>6489</v>
      </c>
      <c r="M1584" t="s">
        <v>3683</v>
      </c>
      <c r="N1584" s="114">
        <v>1</v>
      </c>
      <c r="O1584" s="114">
        <v>414</v>
      </c>
      <c r="P1584" s="114">
        <v>424</v>
      </c>
    </row>
    <row r="1585" spans="1:18" x14ac:dyDescent="0.5">
      <c r="A1585" t="s">
        <v>2232</v>
      </c>
      <c r="B1585" t="s">
        <v>6490</v>
      </c>
      <c r="C1585" s="114" t="s">
        <v>3665</v>
      </c>
      <c r="D1585" s="114">
        <v>36.630000000000003</v>
      </c>
      <c r="E1585" s="114">
        <v>1154.6659</v>
      </c>
      <c r="F1585" s="114">
        <v>10</v>
      </c>
      <c r="G1585" s="114">
        <v>-1.7</v>
      </c>
      <c r="H1585" s="114">
        <v>578.33920000000001</v>
      </c>
      <c r="I1585" s="114">
        <v>2</v>
      </c>
      <c r="J1585" s="114">
        <v>95.15</v>
      </c>
      <c r="K1585" s="115">
        <v>1843800</v>
      </c>
      <c r="L1585" s="114" t="s">
        <v>6491</v>
      </c>
      <c r="M1585" t="s">
        <v>3947</v>
      </c>
      <c r="N1585" s="114">
        <v>1</v>
      </c>
      <c r="O1585" s="114">
        <v>41</v>
      </c>
      <c r="P1585" s="114">
        <v>50</v>
      </c>
    </row>
    <row r="1586" spans="1:18" x14ac:dyDescent="0.5">
      <c r="A1586" t="s">
        <v>3032</v>
      </c>
      <c r="B1586" t="s">
        <v>6492</v>
      </c>
      <c r="C1586" s="114" t="s">
        <v>3665</v>
      </c>
      <c r="D1586" s="114">
        <v>36.42</v>
      </c>
      <c r="E1586" s="114">
        <v>1099.6600000000001</v>
      </c>
      <c r="F1586" s="114">
        <v>9</v>
      </c>
      <c r="G1586" s="114">
        <v>1</v>
      </c>
      <c r="H1586" s="114">
        <v>550.83780000000002</v>
      </c>
      <c r="I1586" s="114">
        <v>2</v>
      </c>
      <c r="J1586" s="114">
        <v>92.42</v>
      </c>
      <c r="K1586" s="115">
        <v>672800000</v>
      </c>
      <c r="L1586" s="114" t="s">
        <v>6493</v>
      </c>
      <c r="M1586" t="s">
        <v>3672</v>
      </c>
      <c r="N1586" s="114">
        <v>13</v>
      </c>
      <c r="O1586" s="114">
        <v>12</v>
      </c>
      <c r="P1586" s="114">
        <v>20</v>
      </c>
      <c r="Q1586" s="114" t="s">
        <v>2171</v>
      </c>
      <c r="R1586" s="114" t="s">
        <v>4932</v>
      </c>
    </row>
    <row r="1587" spans="1:18" x14ac:dyDescent="0.5">
      <c r="A1587" t="s">
        <v>2661</v>
      </c>
      <c r="B1587" t="s">
        <v>6492</v>
      </c>
      <c r="C1587" s="114" t="s">
        <v>3665</v>
      </c>
      <c r="D1587" s="114">
        <v>36.42</v>
      </c>
      <c r="E1587" s="114">
        <v>1099.6600000000001</v>
      </c>
      <c r="F1587" s="114">
        <v>9</v>
      </c>
      <c r="G1587" s="114">
        <v>1</v>
      </c>
      <c r="H1587" s="114">
        <v>550.83780000000002</v>
      </c>
      <c r="I1587" s="114">
        <v>2</v>
      </c>
      <c r="J1587" s="114">
        <v>92.42</v>
      </c>
      <c r="K1587" s="115">
        <v>672800000</v>
      </c>
      <c r="L1587" s="114" t="s">
        <v>6493</v>
      </c>
      <c r="M1587" t="s">
        <v>3672</v>
      </c>
      <c r="N1587" s="114">
        <v>13</v>
      </c>
      <c r="O1587" s="114">
        <v>160</v>
      </c>
      <c r="P1587" s="114">
        <v>168</v>
      </c>
      <c r="Q1587" s="114" t="s">
        <v>2171</v>
      </c>
      <c r="R1587" s="114" t="s">
        <v>4932</v>
      </c>
    </row>
    <row r="1588" spans="1:18" x14ac:dyDescent="0.5">
      <c r="A1588" t="s">
        <v>2510</v>
      </c>
      <c r="B1588" t="s">
        <v>6494</v>
      </c>
      <c r="C1588" s="114" t="s">
        <v>3665</v>
      </c>
      <c r="D1588" s="114">
        <v>35.979999999999997</v>
      </c>
      <c r="E1588" s="114">
        <v>1086.6284000000001</v>
      </c>
      <c r="F1588" s="114">
        <v>11</v>
      </c>
      <c r="G1588" s="114">
        <v>-0.7</v>
      </c>
      <c r="H1588" s="114">
        <v>544.3211</v>
      </c>
      <c r="I1588" s="114">
        <v>2</v>
      </c>
      <c r="J1588" s="114">
        <v>84.57</v>
      </c>
      <c r="K1588" s="115">
        <v>996570</v>
      </c>
      <c r="L1588" s="114" t="s">
        <v>6495</v>
      </c>
      <c r="M1588" t="s">
        <v>3683</v>
      </c>
      <c r="N1588" s="114">
        <v>1</v>
      </c>
      <c r="O1588" s="114">
        <v>44</v>
      </c>
      <c r="P1588" s="114">
        <v>54</v>
      </c>
    </row>
    <row r="1589" spans="1:18" x14ac:dyDescent="0.5">
      <c r="A1589" t="s">
        <v>2455</v>
      </c>
      <c r="B1589" t="s">
        <v>6496</v>
      </c>
      <c r="C1589" s="114" t="s">
        <v>3665</v>
      </c>
      <c r="D1589" s="114">
        <v>35.85</v>
      </c>
      <c r="E1589" s="114">
        <v>1780.9259999999999</v>
      </c>
      <c r="F1589" s="114">
        <v>14</v>
      </c>
      <c r="G1589" s="114">
        <v>4.3</v>
      </c>
      <c r="H1589" s="114">
        <v>594.65189999999996</v>
      </c>
      <c r="I1589" s="114">
        <v>3</v>
      </c>
      <c r="J1589" s="114">
        <v>65.08</v>
      </c>
      <c r="K1589" s="115">
        <v>612950</v>
      </c>
      <c r="L1589" s="114" t="s">
        <v>6497</v>
      </c>
      <c r="M1589" t="s">
        <v>3947</v>
      </c>
      <c r="N1589" s="114">
        <v>1</v>
      </c>
      <c r="O1589" s="114">
        <v>426</v>
      </c>
      <c r="P1589" s="114">
        <v>439</v>
      </c>
    </row>
    <row r="1590" spans="1:18" x14ac:dyDescent="0.5">
      <c r="A1590" t="s">
        <v>2200</v>
      </c>
      <c r="B1590" t="s">
        <v>6498</v>
      </c>
      <c r="C1590" s="114" t="s">
        <v>3665</v>
      </c>
      <c r="D1590" s="114">
        <v>35.729999999999997</v>
      </c>
      <c r="E1590" s="114">
        <v>1031.5762999999999</v>
      </c>
      <c r="F1590" s="114">
        <v>9</v>
      </c>
      <c r="G1590" s="114">
        <v>0</v>
      </c>
      <c r="H1590" s="114">
        <v>516.79539999999997</v>
      </c>
      <c r="I1590" s="114">
        <v>2</v>
      </c>
      <c r="J1590" s="114">
        <v>90.84</v>
      </c>
      <c r="K1590" s="115">
        <v>3108600</v>
      </c>
      <c r="L1590" s="114" t="s">
        <v>6499</v>
      </c>
      <c r="M1590" t="s">
        <v>3672</v>
      </c>
      <c r="N1590" s="114">
        <v>3</v>
      </c>
      <c r="O1590" s="114">
        <v>70</v>
      </c>
      <c r="P1590" s="114">
        <v>78</v>
      </c>
    </row>
    <row r="1591" spans="1:18" x14ac:dyDescent="0.5">
      <c r="A1591" t="s">
        <v>2200</v>
      </c>
      <c r="B1591" t="s">
        <v>6500</v>
      </c>
      <c r="C1591" s="114" t="s">
        <v>3665</v>
      </c>
      <c r="D1591" s="114">
        <v>21.1</v>
      </c>
      <c r="E1591" s="114">
        <v>920.46029999999996</v>
      </c>
      <c r="F1591" s="114">
        <v>7</v>
      </c>
      <c r="G1591" s="114">
        <v>2.6</v>
      </c>
      <c r="H1591" s="114">
        <v>461.23860000000002</v>
      </c>
      <c r="I1591" s="114">
        <v>2</v>
      </c>
      <c r="J1591" s="114">
        <v>77.02</v>
      </c>
      <c r="K1591" s="115">
        <v>795710</v>
      </c>
      <c r="L1591" s="114" t="s">
        <v>6501</v>
      </c>
      <c r="M1591" t="s">
        <v>3672</v>
      </c>
      <c r="N1591" s="114">
        <v>1</v>
      </c>
      <c r="O1591" s="114">
        <v>101</v>
      </c>
      <c r="P1591" s="114">
        <v>107</v>
      </c>
    </row>
    <row r="1592" spans="1:18" x14ac:dyDescent="0.5">
      <c r="A1592" t="s">
        <v>3552</v>
      </c>
      <c r="B1592" t="s">
        <v>6498</v>
      </c>
      <c r="C1592" s="114" t="s">
        <v>3665</v>
      </c>
      <c r="D1592" s="114">
        <v>35.729999999999997</v>
      </c>
      <c r="E1592" s="114">
        <v>1031.5762999999999</v>
      </c>
      <c r="F1592" s="114">
        <v>9</v>
      </c>
      <c r="G1592" s="114">
        <v>0</v>
      </c>
      <c r="H1592" s="114">
        <v>516.79539999999997</v>
      </c>
      <c r="I1592" s="114">
        <v>2</v>
      </c>
      <c r="J1592" s="114">
        <v>90.84</v>
      </c>
      <c r="K1592" s="115">
        <v>3108600</v>
      </c>
      <c r="L1592" s="114" t="s">
        <v>6499</v>
      </c>
      <c r="M1592" t="s">
        <v>3672</v>
      </c>
      <c r="N1592" s="114">
        <v>3</v>
      </c>
      <c r="O1592" s="114">
        <v>70</v>
      </c>
      <c r="P1592" s="114">
        <v>78</v>
      </c>
    </row>
    <row r="1593" spans="1:18" x14ac:dyDescent="0.5">
      <c r="A1593" t="s">
        <v>3552</v>
      </c>
      <c r="B1593" t="s">
        <v>6500</v>
      </c>
      <c r="C1593" s="114" t="s">
        <v>3665</v>
      </c>
      <c r="D1593" s="114">
        <v>21.1</v>
      </c>
      <c r="E1593" s="114">
        <v>920.46029999999996</v>
      </c>
      <c r="F1593" s="114">
        <v>7</v>
      </c>
      <c r="G1593" s="114">
        <v>2.6</v>
      </c>
      <c r="H1593" s="114">
        <v>461.23860000000002</v>
      </c>
      <c r="I1593" s="114">
        <v>2</v>
      </c>
      <c r="J1593" s="114">
        <v>77.02</v>
      </c>
      <c r="K1593" s="115">
        <v>795710</v>
      </c>
      <c r="L1593" s="114" t="s">
        <v>6501</v>
      </c>
      <c r="M1593" t="s">
        <v>3672</v>
      </c>
      <c r="N1593" s="114">
        <v>1</v>
      </c>
      <c r="O1593" s="114">
        <v>101</v>
      </c>
      <c r="P1593" s="114">
        <v>107</v>
      </c>
    </row>
    <row r="1594" spans="1:18" x14ac:dyDescent="0.5">
      <c r="A1594" t="s">
        <v>2274</v>
      </c>
      <c r="B1594" t="s">
        <v>6502</v>
      </c>
      <c r="C1594" s="114" t="s">
        <v>3665</v>
      </c>
      <c r="D1594" s="114">
        <v>35.64</v>
      </c>
      <c r="E1594" s="114">
        <v>799.48030000000006</v>
      </c>
      <c r="F1594" s="114">
        <v>8</v>
      </c>
      <c r="G1594" s="114">
        <v>0</v>
      </c>
      <c r="H1594" s="114">
        <v>400.74740000000003</v>
      </c>
      <c r="I1594" s="114">
        <v>2</v>
      </c>
      <c r="J1594" s="114">
        <v>85.87</v>
      </c>
      <c r="K1594" s="115">
        <v>545590</v>
      </c>
      <c r="L1594" s="114" t="s">
        <v>6503</v>
      </c>
      <c r="M1594" t="s">
        <v>3683</v>
      </c>
      <c r="N1594" s="114">
        <v>1</v>
      </c>
      <c r="O1594" s="114">
        <v>14</v>
      </c>
      <c r="P1594" s="114">
        <v>21</v>
      </c>
    </row>
    <row r="1595" spans="1:18" x14ac:dyDescent="0.5">
      <c r="A1595" t="s">
        <v>2274</v>
      </c>
      <c r="B1595" t="s">
        <v>6504</v>
      </c>
      <c r="C1595" s="114" t="s">
        <v>3705</v>
      </c>
      <c r="D1595" s="114">
        <v>23.57</v>
      </c>
      <c r="E1595" s="114">
        <v>642.40639999999996</v>
      </c>
      <c r="F1595" s="114">
        <v>5</v>
      </c>
      <c r="G1595" s="114">
        <v>-0.1</v>
      </c>
      <c r="H1595" s="114">
        <v>322.21039999999999</v>
      </c>
      <c r="I1595" s="114">
        <v>2</v>
      </c>
      <c r="J1595" s="114">
        <v>47.77</v>
      </c>
      <c r="K1595" s="115">
        <v>108340000</v>
      </c>
      <c r="L1595" s="114" t="s">
        <v>4635</v>
      </c>
      <c r="M1595" t="s">
        <v>3947</v>
      </c>
      <c r="N1595" s="114">
        <v>3</v>
      </c>
      <c r="O1595" s="114">
        <v>343</v>
      </c>
      <c r="P1595" s="114">
        <v>347</v>
      </c>
    </row>
    <row r="1596" spans="1:18" x14ac:dyDescent="0.5">
      <c r="A1596" t="s">
        <v>2431</v>
      </c>
      <c r="B1596" t="s">
        <v>6505</v>
      </c>
      <c r="C1596" s="114" t="s">
        <v>3665</v>
      </c>
      <c r="D1596" s="114">
        <v>35.17</v>
      </c>
      <c r="E1596" s="114">
        <v>1440.7460000000001</v>
      </c>
      <c r="F1596" s="114">
        <v>13</v>
      </c>
      <c r="G1596" s="114">
        <v>-0.2</v>
      </c>
      <c r="H1596" s="114">
        <v>481.2559</v>
      </c>
      <c r="I1596" s="114">
        <v>3</v>
      </c>
      <c r="J1596" s="114">
        <v>75.7</v>
      </c>
      <c r="K1596" s="115">
        <v>862320</v>
      </c>
      <c r="L1596" s="114" t="s">
        <v>6506</v>
      </c>
      <c r="M1596" t="s">
        <v>3947</v>
      </c>
      <c r="N1596" s="114">
        <v>1</v>
      </c>
      <c r="O1596" s="114">
        <v>111</v>
      </c>
      <c r="P1596" s="114">
        <v>123</v>
      </c>
    </row>
    <row r="1597" spans="1:18" x14ac:dyDescent="0.5">
      <c r="A1597" t="s">
        <v>2941</v>
      </c>
      <c r="B1597" t="s">
        <v>6507</v>
      </c>
      <c r="C1597" s="114" t="s">
        <v>3665</v>
      </c>
      <c r="D1597" s="114">
        <v>35.130000000000003</v>
      </c>
      <c r="E1597" s="114">
        <v>1200.6614999999999</v>
      </c>
      <c r="F1597" s="114">
        <v>12</v>
      </c>
      <c r="G1597" s="114">
        <v>0.2</v>
      </c>
      <c r="H1597" s="114">
        <v>601.33810000000005</v>
      </c>
      <c r="I1597" s="114">
        <v>2</v>
      </c>
      <c r="J1597" s="114">
        <v>81.09</v>
      </c>
      <c r="K1597" s="115">
        <v>319370</v>
      </c>
      <c r="L1597" s="114" t="s">
        <v>6508</v>
      </c>
      <c r="M1597" t="s">
        <v>3947</v>
      </c>
      <c r="N1597" s="114">
        <v>1</v>
      </c>
      <c r="O1597" s="114">
        <v>69</v>
      </c>
      <c r="P1597" s="114">
        <v>80</v>
      </c>
    </row>
    <row r="1598" spans="1:18" x14ac:dyDescent="0.5">
      <c r="A1598" t="s">
        <v>6509</v>
      </c>
      <c r="B1598" t="s">
        <v>6510</v>
      </c>
      <c r="C1598" s="114" t="s">
        <v>3665</v>
      </c>
      <c r="D1598" s="114">
        <v>35.07</v>
      </c>
      <c r="E1598" s="114">
        <v>902.44569999999999</v>
      </c>
      <c r="F1598" s="114">
        <v>8</v>
      </c>
      <c r="G1598" s="114">
        <v>1</v>
      </c>
      <c r="H1598" s="114">
        <v>452.23059999999998</v>
      </c>
      <c r="I1598" s="114">
        <v>2</v>
      </c>
      <c r="J1598" s="114">
        <v>44.14</v>
      </c>
      <c r="K1598" s="115">
        <v>2225000</v>
      </c>
      <c r="L1598" s="114" t="s">
        <v>6511</v>
      </c>
      <c r="M1598" t="s">
        <v>3947</v>
      </c>
      <c r="N1598" s="114">
        <v>2</v>
      </c>
      <c r="O1598" s="114">
        <v>141</v>
      </c>
      <c r="P1598" s="114">
        <v>148</v>
      </c>
    </row>
    <row r="1599" spans="1:18" x14ac:dyDescent="0.5">
      <c r="A1599" t="s">
        <v>6509</v>
      </c>
      <c r="B1599" t="s">
        <v>6512</v>
      </c>
      <c r="C1599" s="114" t="s">
        <v>3665</v>
      </c>
      <c r="D1599" s="114">
        <v>22.33</v>
      </c>
      <c r="E1599" s="114">
        <v>859.43989999999997</v>
      </c>
      <c r="F1599" s="114">
        <v>7</v>
      </c>
      <c r="G1599" s="114">
        <v>-0.1</v>
      </c>
      <c r="H1599" s="114">
        <v>430.72719999999998</v>
      </c>
      <c r="I1599" s="114">
        <v>2</v>
      </c>
      <c r="J1599" s="114">
        <v>34.950000000000003</v>
      </c>
      <c r="K1599" s="115">
        <v>1687200</v>
      </c>
      <c r="L1599" s="114" t="s">
        <v>6513</v>
      </c>
      <c r="M1599" t="s">
        <v>3947</v>
      </c>
      <c r="N1599" s="114">
        <v>1</v>
      </c>
      <c r="O1599" s="114">
        <v>142</v>
      </c>
      <c r="P1599" s="114">
        <v>148</v>
      </c>
      <c r="R1599" s="114" t="s">
        <v>6514</v>
      </c>
    </row>
    <row r="1600" spans="1:18" x14ac:dyDescent="0.5">
      <c r="A1600" t="s">
        <v>2512</v>
      </c>
      <c r="B1600" t="s">
        <v>6515</v>
      </c>
      <c r="C1600" s="114" t="s">
        <v>3665</v>
      </c>
      <c r="D1600" s="114">
        <v>34.99</v>
      </c>
      <c r="E1600" s="114">
        <v>1105.5768</v>
      </c>
      <c r="F1600" s="114">
        <v>10</v>
      </c>
      <c r="G1600" s="114">
        <v>-0.5</v>
      </c>
      <c r="H1600" s="114">
        <v>553.79539999999997</v>
      </c>
      <c r="I1600" s="114">
        <v>2</v>
      </c>
      <c r="J1600" s="114">
        <v>74.52</v>
      </c>
      <c r="K1600" s="115">
        <v>1253200</v>
      </c>
      <c r="L1600" s="114" t="s">
        <v>6516</v>
      </c>
      <c r="M1600" t="s">
        <v>3947</v>
      </c>
      <c r="N1600" s="114">
        <v>1</v>
      </c>
      <c r="O1600" s="114">
        <v>27</v>
      </c>
      <c r="P1600" s="114">
        <v>36</v>
      </c>
    </row>
    <row r="1601" spans="1:18" x14ac:dyDescent="0.5">
      <c r="A1601" t="s">
        <v>2508</v>
      </c>
      <c r="B1601" t="s">
        <v>6515</v>
      </c>
      <c r="C1601" s="114" t="s">
        <v>3665</v>
      </c>
      <c r="D1601" s="114">
        <v>34.99</v>
      </c>
      <c r="E1601" s="114">
        <v>1105.5768</v>
      </c>
      <c r="F1601" s="114">
        <v>10</v>
      </c>
      <c r="G1601" s="114">
        <v>-0.5</v>
      </c>
      <c r="H1601" s="114">
        <v>553.79539999999997</v>
      </c>
      <c r="I1601" s="114">
        <v>2</v>
      </c>
      <c r="J1601" s="114">
        <v>74.52</v>
      </c>
      <c r="K1601" s="115">
        <v>1253200</v>
      </c>
      <c r="L1601" s="114" t="s">
        <v>6516</v>
      </c>
      <c r="M1601" t="s">
        <v>3947</v>
      </c>
      <c r="N1601" s="114">
        <v>1</v>
      </c>
      <c r="O1601" s="114">
        <v>28</v>
      </c>
      <c r="P1601" s="114">
        <v>37</v>
      </c>
    </row>
    <row r="1602" spans="1:18" x14ac:dyDescent="0.5">
      <c r="A1602" t="s">
        <v>2185</v>
      </c>
      <c r="B1602" t="s">
        <v>6517</v>
      </c>
      <c r="C1602" s="114" t="s">
        <v>3665</v>
      </c>
      <c r="D1602" s="114">
        <v>34.979999999999997</v>
      </c>
      <c r="E1602" s="114">
        <v>941.52940000000001</v>
      </c>
      <c r="F1602" s="114">
        <v>9</v>
      </c>
      <c r="G1602" s="114">
        <v>-0.7</v>
      </c>
      <c r="H1602" s="114">
        <v>471.77170000000001</v>
      </c>
      <c r="I1602" s="114">
        <v>2</v>
      </c>
      <c r="J1602" s="114">
        <v>46.26</v>
      </c>
      <c r="K1602" s="115">
        <v>2942600</v>
      </c>
      <c r="L1602" s="114" t="s">
        <v>6518</v>
      </c>
      <c r="M1602" t="s">
        <v>3947</v>
      </c>
      <c r="N1602" s="114">
        <v>3</v>
      </c>
      <c r="O1602" s="114">
        <v>43</v>
      </c>
      <c r="P1602" s="114">
        <v>51</v>
      </c>
    </row>
    <row r="1603" spans="1:18" x14ac:dyDescent="0.5">
      <c r="A1603" t="s">
        <v>2183</v>
      </c>
      <c r="B1603" t="s">
        <v>6517</v>
      </c>
      <c r="C1603" s="114" t="s">
        <v>3665</v>
      </c>
      <c r="D1603" s="114">
        <v>34.979999999999997</v>
      </c>
      <c r="E1603" s="114">
        <v>941.52940000000001</v>
      </c>
      <c r="F1603" s="114">
        <v>9</v>
      </c>
      <c r="G1603" s="114">
        <v>-0.7</v>
      </c>
      <c r="H1603" s="114">
        <v>471.77170000000001</v>
      </c>
      <c r="I1603" s="114">
        <v>2</v>
      </c>
      <c r="J1603" s="114">
        <v>46.26</v>
      </c>
      <c r="K1603" s="115">
        <v>2942600</v>
      </c>
      <c r="L1603" s="114" t="s">
        <v>6518</v>
      </c>
      <c r="M1603" t="s">
        <v>3947</v>
      </c>
      <c r="N1603" s="114">
        <v>3</v>
      </c>
      <c r="O1603" s="114">
        <v>43</v>
      </c>
      <c r="P1603" s="114">
        <v>51</v>
      </c>
    </row>
    <row r="1604" spans="1:18" x14ac:dyDescent="0.5">
      <c r="A1604" t="s">
        <v>2911</v>
      </c>
      <c r="B1604" t="s">
        <v>6519</v>
      </c>
      <c r="C1604" s="114" t="s">
        <v>3665</v>
      </c>
      <c r="D1604" s="114">
        <v>34.92</v>
      </c>
      <c r="E1604" s="114">
        <v>1026.473</v>
      </c>
      <c r="F1604" s="114">
        <v>9</v>
      </c>
      <c r="G1604" s="114">
        <v>1.2</v>
      </c>
      <c r="H1604" s="114">
        <v>514.24440000000004</v>
      </c>
      <c r="I1604" s="114">
        <v>2</v>
      </c>
      <c r="J1604" s="114">
        <v>35.81</v>
      </c>
      <c r="K1604" s="115">
        <v>70841</v>
      </c>
      <c r="L1604" s="114" t="s">
        <v>6520</v>
      </c>
      <c r="M1604" t="s">
        <v>3947</v>
      </c>
      <c r="N1604" s="114">
        <v>1</v>
      </c>
      <c r="O1604" s="114">
        <v>154</v>
      </c>
      <c r="P1604" s="114">
        <v>162</v>
      </c>
      <c r="Q1604" s="114" t="s">
        <v>2194</v>
      </c>
      <c r="R1604" s="114" t="s">
        <v>3726</v>
      </c>
    </row>
    <row r="1605" spans="1:18" x14ac:dyDescent="0.5">
      <c r="A1605" t="s">
        <v>2909</v>
      </c>
      <c r="B1605" t="s">
        <v>6519</v>
      </c>
      <c r="C1605" s="114" t="s">
        <v>3665</v>
      </c>
      <c r="D1605" s="114">
        <v>34.92</v>
      </c>
      <c r="E1605" s="114">
        <v>1026.473</v>
      </c>
      <c r="F1605" s="114">
        <v>9</v>
      </c>
      <c r="G1605" s="114">
        <v>1.2</v>
      </c>
      <c r="H1605" s="114">
        <v>514.24440000000004</v>
      </c>
      <c r="I1605" s="114">
        <v>2</v>
      </c>
      <c r="J1605" s="114">
        <v>35.81</v>
      </c>
      <c r="K1605" s="115">
        <v>70841</v>
      </c>
      <c r="L1605" s="114" t="s">
        <v>6520</v>
      </c>
      <c r="M1605" t="s">
        <v>3947</v>
      </c>
      <c r="N1605" s="114">
        <v>1</v>
      </c>
      <c r="O1605" s="114">
        <v>164</v>
      </c>
      <c r="P1605" s="114">
        <v>172</v>
      </c>
      <c r="Q1605" s="114" t="s">
        <v>2194</v>
      </c>
      <c r="R1605" s="114" t="s">
        <v>3726</v>
      </c>
    </row>
    <row r="1606" spans="1:18" x14ac:dyDescent="0.5">
      <c r="A1606" t="s">
        <v>2234</v>
      </c>
      <c r="B1606" t="s">
        <v>6521</v>
      </c>
      <c r="C1606" s="114" t="s">
        <v>3665</v>
      </c>
      <c r="D1606" s="114">
        <v>34.86</v>
      </c>
      <c r="E1606" s="114">
        <v>941.56579999999997</v>
      </c>
      <c r="F1606" s="114">
        <v>10</v>
      </c>
      <c r="G1606" s="114">
        <v>1.1000000000000001</v>
      </c>
      <c r="H1606" s="114">
        <v>471.79070000000002</v>
      </c>
      <c r="I1606" s="114">
        <v>2</v>
      </c>
      <c r="J1606" s="114">
        <v>85.46</v>
      </c>
      <c r="K1606" s="115">
        <v>1935400</v>
      </c>
      <c r="L1606" s="114" t="s">
        <v>6522</v>
      </c>
      <c r="M1606" t="s">
        <v>3683</v>
      </c>
      <c r="N1606" s="114">
        <v>1</v>
      </c>
      <c r="O1606" s="114">
        <v>176</v>
      </c>
      <c r="P1606" s="114">
        <v>185</v>
      </c>
    </row>
    <row r="1607" spans="1:18" x14ac:dyDescent="0.5">
      <c r="A1607" t="s">
        <v>2964</v>
      </c>
      <c r="B1607" t="s">
        <v>6523</v>
      </c>
      <c r="C1607" s="114" t="s">
        <v>3665</v>
      </c>
      <c r="D1607" s="114">
        <v>34.79</v>
      </c>
      <c r="E1607" s="114">
        <v>992.52909999999997</v>
      </c>
      <c r="F1607" s="114">
        <v>9</v>
      </c>
      <c r="G1607" s="114">
        <v>-1.6</v>
      </c>
      <c r="H1607" s="114">
        <v>497.27100000000002</v>
      </c>
      <c r="I1607" s="114">
        <v>2</v>
      </c>
      <c r="J1607" s="114">
        <v>78.39</v>
      </c>
      <c r="K1607" s="115">
        <v>865860</v>
      </c>
      <c r="L1607" s="114" t="s">
        <v>6524</v>
      </c>
      <c r="M1607" t="s">
        <v>3947</v>
      </c>
      <c r="N1607" s="114">
        <v>1</v>
      </c>
      <c r="O1607" s="114">
        <v>65</v>
      </c>
      <c r="P1607" s="114">
        <v>73</v>
      </c>
    </row>
    <row r="1608" spans="1:18" x14ac:dyDescent="0.5">
      <c r="A1608" t="s">
        <v>6525</v>
      </c>
      <c r="B1608" t="s">
        <v>6526</v>
      </c>
      <c r="C1608" s="114" t="s">
        <v>3665</v>
      </c>
      <c r="D1608" s="114">
        <v>34.72</v>
      </c>
      <c r="E1608" s="114">
        <v>646.36900000000003</v>
      </c>
      <c r="F1608" s="114">
        <v>5</v>
      </c>
      <c r="G1608" s="114">
        <v>0.3</v>
      </c>
      <c r="H1608" s="114">
        <v>647.37639999999999</v>
      </c>
      <c r="I1608" s="114">
        <v>1</v>
      </c>
      <c r="J1608" s="114">
        <v>71.930000000000007</v>
      </c>
      <c r="K1608" s="115">
        <v>11704000</v>
      </c>
      <c r="L1608" s="114" t="s">
        <v>6527</v>
      </c>
      <c r="M1608" t="s">
        <v>3672</v>
      </c>
      <c r="N1608" s="114">
        <v>3</v>
      </c>
      <c r="O1608" s="114">
        <v>170</v>
      </c>
      <c r="P1608" s="114">
        <v>174</v>
      </c>
      <c r="Q1608" s="114" t="s">
        <v>3572</v>
      </c>
      <c r="R1608" s="114" t="s">
        <v>6528</v>
      </c>
    </row>
    <row r="1609" spans="1:18" x14ac:dyDescent="0.5">
      <c r="A1609" t="s">
        <v>3621</v>
      </c>
      <c r="B1609" t="s">
        <v>6529</v>
      </c>
      <c r="C1609" s="114" t="s">
        <v>3665</v>
      </c>
      <c r="D1609" s="114">
        <v>34.72</v>
      </c>
      <c r="E1609" s="114">
        <v>646.36900000000003</v>
      </c>
      <c r="F1609" s="114">
        <v>5</v>
      </c>
      <c r="G1609" s="114">
        <v>0.3</v>
      </c>
      <c r="H1609" s="114">
        <v>647.37639999999999</v>
      </c>
      <c r="I1609" s="114">
        <v>1</v>
      </c>
      <c r="J1609" s="114">
        <v>71.930000000000007</v>
      </c>
      <c r="K1609" s="115">
        <v>11704000</v>
      </c>
      <c r="L1609" s="114" t="s">
        <v>6527</v>
      </c>
      <c r="M1609" t="s">
        <v>3672</v>
      </c>
      <c r="N1609" s="114">
        <v>3</v>
      </c>
      <c r="O1609" s="114">
        <v>353</v>
      </c>
      <c r="P1609" s="114">
        <v>357</v>
      </c>
      <c r="Q1609" s="114" t="s">
        <v>3572</v>
      </c>
      <c r="R1609" s="114" t="s">
        <v>6528</v>
      </c>
    </row>
    <row r="1610" spans="1:18" x14ac:dyDescent="0.5">
      <c r="A1610" t="s">
        <v>6530</v>
      </c>
      <c r="B1610" t="s">
        <v>6531</v>
      </c>
      <c r="C1610" s="114" t="s">
        <v>3665</v>
      </c>
      <c r="D1610" s="114">
        <v>34.72</v>
      </c>
      <c r="E1610" s="114">
        <v>646.36900000000003</v>
      </c>
      <c r="F1610" s="114">
        <v>5</v>
      </c>
      <c r="G1610" s="114">
        <v>0.3</v>
      </c>
      <c r="H1610" s="114">
        <v>647.37639999999999</v>
      </c>
      <c r="I1610" s="114">
        <v>1</v>
      </c>
      <c r="J1610" s="114">
        <v>71.930000000000007</v>
      </c>
      <c r="K1610" s="115">
        <v>11704000</v>
      </c>
      <c r="L1610" s="114" t="s">
        <v>6527</v>
      </c>
      <c r="M1610" t="s">
        <v>3672</v>
      </c>
      <c r="N1610" s="114">
        <v>3</v>
      </c>
      <c r="O1610" s="114">
        <v>189</v>
      </c>
      <c r="P1610" s="114">
        <v>193</v>
      </c>
      <c r="Q1610" s="114" t="s">
        <v>3572</v>
      </c>
      <c r="R1610" s="114" t="s">
        <v>6528</v>
      </c>
    </row>
    <row r="1611" spans="1:18" x14ac:dyDescent="0.5">
      <c r="A1611" t="s">
        <v>3618</v>
      </c>
      <c r="B1611" t="s">
        <v>6532</v>
      </c>
      <c r="C1611" s="114" t="s">
        <v>3665</v>
      </c>
      <c r="D1611" s="114">
        <v>34.72</v>
      </c>
      <c r="E1611" s="114">
        <v>646.36900000000003</v>
      </c>
      <c r="F1611" s="114">
        <v>5</v>
      </c>
      <c r="G1611" s="114">
        <v>0.3</v>
      </c>
      <c r="H1611" s="114">
        <v>647.37639999999999</v>
      </c>
      <c r="I1611" s="114">
        <v>1</v>
      </c>
      <c r="J1611" s="114">
        <v>71.930000000000007</v>
      </c>
      <c r="K1611" s="115">
        <v>11704000</v>
      </c>
      <c r="L1611" s="114" t="s">
        <v>6527</v>
      </c>
      <c r="M1611" t="s">
        <v>3672</v>
      </c>
      <c r="N1611" s="114">
        <v>3</v>
      </c>
      <c r="O1611" s="114">
        <v>312</v>
      </c>
      <c r="P1611" s="114">
        <v>316</v>
      </c>
      <c r="Q1611" s="114" t="s">
        <v>3572</v>
      </c>
      <c r="R1611" s="114" t="s">
        <v>6528</v>
      </c>
    </row>
    <row r="1612" spans="1:18" x14ac:dyDescent="0.5">
      <c r="A1612" t="s">
        <v>6533</v>
      </c>
      <c r="B1612" t="s">
        <v>6534</v>
      </c>
      <c r="C1612" s="114" t="s">
        <v>3665</v>
      </c>
      <c r="D1612" s="114">
        <v>34.72</v>
      </c>
      <c r="E1612" s="114">
        <v>646.36900000000003</v>
      </c>
      <c r="F1612" s="114">
        <v>5</v>
      </c>
      <c r="G1612" s="114">
        <v>0.3</v>
      </c>
      <c r="H1612" s="114">
        <v>647.37639999999999</v>
      </c>
      <c r="I1612" s="114">
        <v>1</v>
      </c>
      <c r="J1612" s="114">
        <v>71.930000000000007</v>
      </c>
      <c r="K1612" s="115">
        <v>11704000</v>
      </c>
      <c r="L1612" s="114" t="s">
        <v>6527</v>
      </c>
      <c r="M1612" t="s">
        <v>3672</v>
      </c>
      <c r="N1612" s="114">
        <v>3</v>
      </c>
      <c r="O1612" s="114">
        <v>312</v>
      </c>
      <c r="P1612" s="114">
        <v>316</v>
      </c>
      <c r="Q1612" s="114" t="s">
        <v>3572</v>
      </c>
      <c r="R1612" s="114" t="s">
        <v>6528</v>
      </c>
    </row>
    <row r="1613" spans="1:18" x14ac:dyDescent="0.5">
      <c r="A1613" t="s">
        <v>3632</v>
      </c>
      <c r="B1613" t="s">
        <v>6535</v>
      </c>
      <c r="C1613" s="114" t="s">
        <v>3665</v>
      </c>
      <c r="D1613" s="114">
        <v>34.72</v>
      </c>
      <c r="E1613" s="114">
        <v>646.36900000000003</v>
      </c>
      <c r="F1613" s="114">
        <v>5</v>
      </c>
      <c r="G1613" s="114">
        <v>0.3</v>
      </c>
      <c r="H1613" s="114">
        <v>647.37639999999999</v>
      </c>
      <c r="I1613" s="114">
        <v>1</v>
      </c>
      <c r="J1613" s="114">
        <v>71.930000000000007</v>
      </c>
      <c r="K1613" s="115">
        <v>11704000</v>
      </c>
      <c r="L1613" s="114" t="s">
        <v>6527</v>
      </c>
      <c r="M1613" t="s">
        <v>3672</v>
      </c>
      <c r="N1613" s="114">
        <v>3</v>
      </c>
      <c r="O1613" s="114">
        <v>335</v>
      </c>
      <c r="P1613" s="114">
        <v>339</v>
      </c>
      <c r="Q1613" s="114" t="s">
        <v>3572</v>
      </c>
      <c r="R1613" s="114" t="s">
        <v>6528</v>
      </c>
    </row>
    <row r="1614" spans="1:18" x14ac:dyDescent="0.5">
      <c r="A1614" t="s">
        <v>6536</v>
      </c>
      <c r="B1614" t="s">
        <v>6537</v>
      </c>
      <c r="C1614" s="114" t="s">
        <v>3665</v>
      </c>
      <c r="D1614" s="114">
        <v>34.72</v>
      </c>
      <c r="E1614" s="114">
        <v>646.36900000000003</v>
      </c>
      <c r="F1614" s="114">
        <v>5</v>
      </c>
      <c r="G1614" s="114">
        <v>0.3</v>
      </c>
      <c r="H1614" s="114">
        <v>647.37639999999999</v>
      </c>
      <c r="I1614" s="114">
        <v>1</v>
      </c>
      <c r="J1614" s="114">
        <v>71.930000000000007</v>
      </c>
      <c r="K1614" s="115">
        <v>11704000</v>
      </c>
      <c r="L1614" s="114" t="s">
        <v>6527</v>
      </c>
      <c r="M1614" t="s">
        <v>3672</v>
      </c>
      <c r="N1614" s="114">
        <v>3</v>
      </c>
      <c r="O1614" s="114">
        <v>28</v>
      </c>
      <c r="P1614" s="114">
        <v>32</v>
      </c>
      <c r="Q1614" s="114" t="s">
        <v>3572</v>
      </c>
      <c r="R1614" s="114" t="s">
        <v>6528</v>
      </c>
    </row>
    <row r="1615" spans="1:18" x14ac:dyDescent="0.5">
      <c r="A1615" t="s">
        <v>6538</v>
      </c>
      <c r="B1615" t="s">
        <v>6539</v>
      </c>
      <c r="C1615" s="114" t="s">
        <v>3665</v>
      </c>
      <c r="D1615" s="114">
        <v>34.72</v>
      </c>
      <c r="E1615" s="114">
        <v>646.36900000000003</v>
      </c>
      <c r="F1615" s="114">
        <v>5</v>
      </c>
      <c r="G1615" s="114">
        <v>0.3</v>
      </c>
      <c r="H1615" s="114">
        <v>647.37639999999999</v>
      </c>
      <c r="I1615" s="114">
        <v>1</v>
      </c>
      <c r="J1615" s="114">
        <v>71.930000000000007</v>
      </c>
      <c r="K1615" s="115">
        <v>11704000</v>
      </c>
      <c r="L1615" s="114" t="s">
        <v>6527</v>
      </c>
      <c r="M1615" t="s">
        <v>3672</v>
      </c>
      <c r="N1615" s="114">
        <v>3</v>
      </c>
      <c r="O1615" s="114">
        <v>345</v>
      </c>
      <c r="P1615" s="114">
        <v>349</v>
      </c>
      <c r="Q1615" s="114" t="s">
        <v>3572</v>
      </c>
      <c r="R1615" s="114" t="s">
        <v>6528</v>
      </c>
    </row>
    <row r="1616" spans="1:18" x14ac:dyDescent="0.5">
      <c r="A1616" t="s">
        <v>6540</v>
      </c>
      <c r="B1616" t="s">
        <v>6541</v>
      </c>
      <c r="C1616" s="114" t="s">
        <v>3665</v>
      </c>
      <c r="D1616" s="114">
        <v>34.72</v>
      </c>
      <c r="E1616" s="114">
        <v>646.36900000000003</v>
      </c>
      <c r="F1616" s="114">
        <v>5</v>
      </c>
      <c r="G1616" s="114">
        <v>0.3</v>
      </c>
      <c r="H1616" s="114">
        <v>647.37639999999999</v>
      </c>
      <c r="I1616" s="114">
        <v>1</v>
      </c>
      <c r="J1616" s="114">
        <v>71.930000000000007</v>
      </c>
      <c r="K1616" s="115">
        <v>11704000</v>
      </c>
      <c r="L1616" s="114" t="s">
        <v>6527</v>
      </c>
      <c r="M1616" t="s">
        <v>3672</v>
      </c>
      <c r="N1616" s="114">
        <v>3</v>
      </c>
      <c r="O1616" s="114">
        <v>381</v>
      </c>
      <c r="P1616" s="114">
        <v>385</v>
      </c>
      <c r="Q1616" s="114" t="s">
        <v>3572</v>
      </c>
      <c r="R1616" s="114" t="s">
        <v>6528</v>
      </c>
    </row>
    <row r="1617" spans="1:18" x14ac:dyDescent="0.5">
      <c r="A1617" t="s">
        <v>3580</v>
      </c>
      <c r="B1617" t="s">
        <v>6542</v>
      </c>
      <c r="C1617" s="114" t="s">
        <v>3665</v>
      </c>
      <c r="D1617" s="114">
        <v>34.72</v>
      </c>
      <c r="E1617" s="114">
        <v>646.36900000000003</v>
      </c>
      <c r="F1617" s="114">
        <v>5</v>
      </c>
      <c r="G1617" s="114">
        <v>0.3</v>
      </c>
      <c r="H1617" s="114">
        <v>647.37639999999999</v>
      </c>
      <c r="I1617" s="114">
        <v>1</v>
      </c>
      <c r="J1617" s="114">
        <v>71.930000000000007</v>
      </c>
      <c r="K1617" s="115">
        <v>11704000</v>
      </c>
      <c r="L1617" s="114" t="s">
        <v>6527</v>
      </c>
      <c r="M1617" t="s">
        <v>3672</v>
      </c>
      <c r="N1617" s="114">
        <v>3</v>
      </c>
      <c r="O1617" s="114">
        <v>229</v>
      </c>
      <c r="P1617" s="114">
        <v>233</v>
      </c>
      <c r="Q1617" s="114" t="s">
        <v>3572</v>
      </c>
      <c r="R1617" s="114" t="s">
        <v>6528</v>
      </c>
    </row>
    <row r="1618" spans="1:18" x14ac:dyDescent="0.5">
      <c r="A1618" t="s">
        <v>3571</v>
      </c>
      <c r="B1618" t="s">
        <v>6543</v>
      </c>
      <c r="C1618" s="114" t="s">
        <v>3665</v>
      </c>
      <c r="D1618" s="114">
        <v>34.72</v>
      </c>
      <c r="E1618" s="114">
        <v>646.36900000000003</v>
      </c>
      <c r="F1618" s="114">
        <v>5</v>
      </c>
      <c r="G1618" s="114">
        <v>0.3</v>
      </c>
      <c r="H1618" s="114">
        <v>647.37639999999999</v>
      </c>
      <c r="I1618" s="114">
        <v>1</v>
      </c>
      <c r="J1618" s="114">
        <v>71.930000000000007</v>
      </c>
      <c r="K1618" s="115">
        <v>11704000</v>
      </c>
      <c r="L1618" s="114" t="s">
        <v>6527</v>
      </c>
      <c r="M1618" t="s">
        <v>3672</v>
      </c>
      <c r="N1618" s="114">
        <v>3</v>
      </c>
      <c r="O1618" s="114">
        <v>655</v>
      </c>
      <c r="P1618" s="114">
        <v>659</v>
      </c>
      <c r="Q1618" s="114" t="s">
        <v>3572</v>
      </c>
      <c r="R1618" s="114" t="s">
        <v>6528</v>
      </c>
    </row>
    <row r="1619" spans="1:18" x14ac:dyDescent="0.5">
      <c r="A1619" t="s">
        <v>6544</v>
      </c>
      <c r="B1619" t="s">
        <v>6545</v>
      </c>
      <c r="C1619" s="114" t="s">
        <v>3665</v>
      </c>
      <c r="D1619" s="114">
        <v>34.72</v>
      </c>
      <c r="E1619" s="114">
        <v>646.36900000000003</v>
      </c>
      <c r="F1619" s="114">
        <v>5</v>
      </c>
      <c r="G1619" s="114">
        <v>0.3</v>
      </c>
      <c r="H1619" s="114">
        <v>647.37639999999999</v>
      </c>
      <c r="I1619" s="114">
        <v>1</v>
      </c>
      <c r="J1619" s="114">
        <v>71.930000000000007</v>
      </c>
      <c r="K1619" s="115">
        <v>11704000</v>
      </c>
      <c r="L1619" s="114" t="s">
        <v>6527</v>
      </c>
      <c r="M1619" t="s">
        <v>3672</v>
      </c>
      <c r="N1619" s="114">
        <v>3</v>
      </c>
      <c r="O1619" s="114">
        <v>847</v>
      </c>
      <c r="P1619" s="114">
        <v>851</v>
      </c>
      <c r="Q1619" s="114" t="s">
        <v>3572</v>
      </c>
      <c r="R1619" s="114" t="s">
        <v>6528</v>
      </c>
    </row>
    <row r="1620" spans="1:18" x14ac:dyDescent="0.5">
      <c r="A1620" t="s">
        <v>6544</v>
      </c>
      <c r="B1620" t="s">
        <v>6546</v>
      </c>
      <c r="C1620" s="114" t="s">
        <v>3705</v>
      </c>
      <c r="D1620" s="114">
        <v>20.309999999999999</v>
      </c>
      <c r="E1620" s="114">
        <v>610.41660000000002</v>
      </c>
      <c r="F1620" s="114">
        <v>5</v>
      </c>
      <c r="G1620" s="114">
        <v>-0.1</v>
      </c>
      <c r="H1620" s="114">
        <v>306.21550000000002</v>
      </c>
      <c r="I1620" s="114">
        <v>2</v>
      </c>
      <c r="J1620" s="114">
        <v>48.7</v>
      </c>
      <c r="K1620" s="115">
        <v>781130</v>
      </c>
      <c r="L1620" s="114" t="s">
        <v>6547</v>
      </c>
      <c r="M1620" t="s">
        <v>3672</v>
      </c>
      <c r="N1620" s="114">
        <v>1</v>
      </c>
      <c r="O1620" s="114">
        <v>77</v>
      </c>
      <c r="P1620" s="114">
        <v>81</v>
      </c>
    </row>
    <row r="1621" spans="1:18" x14ac:dyDescent="0.5">
      <c r="A1621" t="s">
        <v>3577</v>
      </c>
      <c r="B1621" t="s">
        <v>6548</v>
      </c>
      <c r="C1621" s="114" t="s">
        <v>3665</v>
      </c>
      <c r="D1621" s="114">
        <v>34.72</v>
      </c>
      <c r="E1621" s="114">
        <v>646.36900000000003</v>
      </c>
      <c r="F1621" s="114">
        <v>5</v>
      </c>
      <c r="G1621" s="114">
        <v>0.3</v>
      </c>
      <c r="H1621" s="114">
        <v>647.37639999999999</v>
      </c>
      <c r="I1621" s="114">
        <v>1</v>
      </c>
      <c r="J1621" s="114">
        <v>71.930000000000007</v>
      </c>
      <c r="K1621" s="115">
        <v>11704000</v>
      </c>
      <c r="L1621" s="114" t="s">
        <v>6527</v>
      </c>
      <c r="M1621" t="s">
        <v>3672</v>
      </c>
      <c r="N1621" s="114">
        <v>3</v>
      </c>
      <c r="O1621" s="114">
        <v>505</v>
      </c>
      <c r="P1621" s="114">
        <v>509</v>
      </c>
      <c r="Q1621" s="114" t="s">
        <v>3572</v>
      </c>
      <c r="R1621" s="114" t="s">
        <v>6528</v>
      </c>
    </row>
    <row r="1622" spans="1:18" x14ac:dyDescent="0.5">
      <c r="A1622" t="s">
        <v>3641</v>
      </c>
      <c r="B1622" t="s">
        <v>6549</v>
      </c>
      <c r="C1622" s="114" t="s">
        <v>3665</v>
      </c>
      <c r="D1622" s="114">
        <v>34.72</v>
      </c>
      <c r="E1622" s="114">
        <v>646.36900000000003</v>
      </c>
      <c r="F1622" s="114">
        <v>5</v>
      </c>
      <c r="G1622" s="114">
        <v>0.3</v>
      </c>
      <c r="H1622" s="114">
        <v>647.37639999999999</v>
      </c>
      <c r="I1622" s="114">
        <v>1</v>
      </c>
      <c r="J1622" s="114">
        <v>71.930000000000007</v>
      </c>
      <c r="K1622" s="115">
        <v>11704000</v>
      </c>
      <c r="L1622" s="114" t="s">
        <v>6527</v>
      </c>
      <c r="M1622" t="s">
        <v>3672</v>
      </c>
      <c r="N1622" s="114">
        <v>3</v>
      </c>
      <c r="O1622" s="114">
        <v>1533</v>
      </c>
      <c r="P1622" s="114">
        <v>1537</v>
      </c>
      <c r="Q1622" s="114" t="s">
        <v>3572</v>
      </c>
      <c r="R1622" s="114" t="s">
        <v>6528</v>
      </c>
    </row>
    <row r="1623" spans="1:18" x14ac:dyDescent="0.5">
      <c r="A1623" t="s">
        <v>2823</v>
      </c>
      <c r="B1623" t="s">
        <v>6550</v>
      </c>
      <c r="C1623" s="114" t="s">
        <v>3665</v>
      </c>
      <c r="D1623" s="114">
        <v>34.64</v>
      </c>
      <c r="E1623" s="114">
        <v>2420.2593000000002</v>
      </c>
      <c r="F1623" s="114">
        <v>22</v>
      </c>
      <c r="G1623" s="114">
        <v>-0.1</v>
      </c>
      <c r="H1623" s="114">
        <v>606.072</v>
      </c>
      <c r="I1623" s="114">
        <v>4</v>
      </c>
      <c r="J1623" s="114">
        <v>109.69</v>
      </c>
      <c r="K1623" s="115">
        <v>1101000</v>
      </c>
      <c r="L1623" s="114" t="s">
        <v>6551</v>
      </c>
      <c r="M1623" t="s">
        <v>3683</v>
      </c>
      <c r="N1623" s="114">
        <v>1</v>
      </c>
      <c r="O1623" s="114">
        <v>49</v>
      </c>
      <c r="P1623" s="114">
        <v>70</v>
      </c>
    </row>
    <row r="1624" spans="1:18" x14ac:dyDescent="0.5">
      <c r="A1624" t="s">
        <v>2705</v>
      </c>
      <c r="B1624" t="s">
        <v>6552</v>
      </c>
      <c r="C1624" s="114" t="s">
        <v>3665</v>
      </c>
      <c r="D1624" s="114">
        <v>34.51</v>
      </c>
      <c r="E1624" s="114">
        <v>1155.6035999999999</v>
      </c>
      <c r="F1624" s="114">
        <v>10</v>
      </c>
      <c r="G1624" s="114">
        <v>1.7</v>
      </c>
      <c r="H1624" s="114">
        <v>578.81010000000003</v>
      </c>
      <c r="I1624" s="114">
        <v>2</v>
      </c>
      <c r="J1624" s="114">
        <v>67.19</v>
      </c>
      <c r="K1624" s="115">
        <v>552500</v>
      </c>
      <c r="L1624" s="114" t="s">
        <v>6553</v>
      </c>
      <c r="M1624" t="s">
        <v>3947</v>
      </c>
      <c r="N1624" s="114">
        <v>1</v>
      </c>
      <c r="O1624" s="114">
        <v>12</v>
      </c>
      <c r="P1624" s="114">
        <v>21</v>
      </c>
    </row>
    <row r="1625" spans="1:18" x14ac:dyDescent="0.5">
      <c r="A1625" t="s">
        <v>2563</v>
      </c>
      <c r="B1625" t="s">
        <v>6554</v>
      </c>
      <c r="C1625" s="114" t="s">
        <v>3665</v>
      </c>
      <c r="D1625" s="114">
        <v>34.369999999999997</v>
      </c>
      <c r="E1625" s="114">
        <v>730.38610000000006</v>
      </c>
      <c r="F1625" s="114">
        <v>7</v>
      </c>
      <c r="G1625" s="114">
        <v>-0.9</v>
      </c>
      <c r="H1625" s="114">
        <v>731.39269999999999</v>
      </c>
      <c r="I1625" s="114">
        <v>1</v>
      </c>
      <c r="J1625" s="114">
        <v>46.78</v>
      </c>
      <c r="K1625" s="115">
        <v>4069100</v>
      </c>
      <c r="L1625" s="114" t="s">
        <v>6555</v>
      </c>
      <c r="M1625" t="s">
        <v>3947</v>
      </c>
      <c r="N1625" s="114">
        <v>1</v>
      </c>
      <c r="O1625" s="114">
        <v>837</v>
      </c>
      <c r="P1625" s="114">
        <v>843</v>
      </c>
    </row>
    <row r="1626" spans="1:18" x14ac:dyDescent="0.5">
      <c r="A1626" t="s">
        <v>2960</v>
      </c>
      <c r="B1626" t="s">
        <v>6556</v>
      </c>
      <c r="C1626" s="114" t="s">
        <v>3665</v>
      </c>
      <c r="D1626" s="114">
        <v>34.26</v>
      </c>
      <c r="E1626" s="114">
        <v>972.524</v>
      </c>
      <c r="F1626" s="114">
        <v>9</v>
      </c>
      <c r="G1626" s="114">
        <v>-1</v>
      </c>
      <c r="H1626" s="114">
        <v>487.2688</v>
      </c>
      <c r="I1626" s="114">
        <v>2</v>
      </c>
      <c r="J1626" s="114">
        <v>46.62</v>
      </c>
      <c r="K1626" s="115">
        <v>552910</v>
      </c>
      <c r="L1626" s="114" t="s">
        <v>6557</v>
      </c>
      <c r="M1626" t="s">
        <v>3683</v>
      </c>
      <c r="N1626" s="114">
        <v>1</v>
      </c>
      <c r="O1626" s="114">
        <v>36</v>
      </c>
      <c r="P1626" s="114">
        <v>44</v>
      </c>
    </row>
    <row r="1627" spans="1:18" x14ac:dyDescent="0.5">
      <c r="A1627" t="s">
        <v>3136</v>
      </c>
      <c r="B1627" t="s">
        <v>6558</v>
      </c>
      <c r="C1627" s="114" t="s">
        <v>3665</v>
      </c>
      <c r="D1627" s="114">
        <v>34.25</v>
      </c>
      <c r="E1627" s="114">
        <v>1216.6451</v>
      </c>
      <c r="F1627" s="114">
        <v>11</v>
      </c>
      <c r="G1627" s="114">
        <v>3</v>
      </c>
      <c r="H1627" s="114">
        <v>609.33169999999996</v>
      </c>
      <c r="I1627" s="114">
        <v>2</v>
      </c>
      <c r="J1627" s="114">
        <v>85.01</v>
      </c>
      <c r="K1627" s="115">
        <v>2277700</v>
      </c>
      <c r="L1627" s="114" t="s">
        <v>6559</v>
      </c>
      <c r="M1627" t="s">
        <v>3947</v>
      </c>
      <c r="N1627" s="114">
        <v>1</v>
      </c>
      <c r="O1627" s="114">
        <v>91</v>
      </c>
      <c r="P1627" s="114">
        <v>101</v>
      </c>
    </row>
    <row r="1628" spans="1:18" x14ac:dyDescent="0.5">
      <c r="A1628" t="s">
        <v>2697</v>
      </c>
      <c r="B1628" t="s">
        <v>6560</v>
      </c>
      <c r="C1628" s="114" t="s">
        <v>3665</v>
      </c>
      <c r="D1628" s="114">
        <v>34.17</v>
      </c>
      <c r="E1628" s="114">
        <v>895.5127</v>
      </c>
      <c r="F1628" s="114">
        <v>8</v>
      </c>
      <c r="G1628" s="114">
        <v>1</v>
      </c>
      <c r="H1628" s="114">
        <v>448.76409999999998</v>
      </c>
      <c r="I1628" s="114">
        <v>2</v>
      </c>
      <c r="J1628" s="114">
        <v>78.77</v>
      </c>
      <c r="K1628" s="115">
        <v>588380000</v>
      </c>
      <c r="L1628" s="114" t="s">
        <v>6561</v>
      </c>
      <c r="M1628" t="s">
        <v>3672</v>
      </c>
      <c r="N1628" s="114">
        <v>21</v>
      </c>
      <c r="O1628" s="114">
        <v>108</v>
      </c>
      <c r="P1628" s="114">
        <v>115</v>
      </c>
    </row>
    <row r="1629" spans="1:18" x14ac:dyDescent="0.5">
      <c r="A1629" t="s">
        <v>3024</v>
      </c>
      <c r="B1629" t="s">
        <v>6562</v>
      </c>
      <c r="C1629" s="114" t="s">
        <v>3665</v>
      </c>
      <c r="D1629" s="114">
        <v>34.159999999999997</v>
      </c>
      <c r="E1629" s="114">
        <v>1494.7313999999999</v>
      </c>
      <c r="F1629" s="114">
        <v>15</v>
      </c>
      <c r="G1629" s="114">
        <v>2.9</v>
      </c>
      <c r="H1629" s="114">
        <v>748.37519999999995</v>
      </c>
      <c r="I1629" s="114">
        <v>2</v>
      </c>
      <c r="J1629" s="114">
        <v>91.62</v>
      </c>
      <c r="K1629" s="115">
        <v>1452900</v>
      </c>
      <c r="L1629" s="114" t="s">
        <v>6563</v>
      </c>
      <c r="M1629" t="s">
        <v>3683</v>
      </c>
      <c r="N1629" s="114">
        <v>1</v>
      </c>
      <c r="O1629" s="114">
        <v>368</v>
      </c>
      <c r="P1629" s="114">
        <v>382</v>
      </c>
    </row>
    <row r="1630" spans="1:18" x14ac:dyDescent="0.5">
      <c r="A1630" t="s">
        <v>3090</v>
      </c>
      <c r="B1630" t="s">
        <v>6564</v>
      </c>
      <c r="C1630" s="114" t="s">
        <v>3665</v>
      </c>
      <c r="D1630" s="114">
        <v>34.15</v>
      </c>
      <c r="E1630" s="114">
        <v>1252.7501999999999</v>
      </c>
      <c r="F1630" s="114">
        <v>11</v>
      </c>
      <c r="G1630" s="114">
        <v>-0.1</v>
      </c>
      <c r="H1630" s="114">
        <v>627.38229999999999</v>
      </c>
      <c r="I1630" s="114">
        <v>2</v>
      </c>
      <c r="J1630" s="114">
        <v>89.71</v>
      </c>
      <c r="K1630" s="115">
        <v>1411600</v>
      </c>
      <c r="L1630" s="114" t="s">
        <v>6565</v>
      </c>
      <c r="M1630" t="s">
        <v>3683</v>
      </c>
      <c r="N1630" s="114">
        <v>1</v>
      </c>
      <c r="O1630" s="114">
        <v>141</v>
      </c>
      <c r="P1630" s="114">
        <v>151</v>
      </c>
    </row>
    <row r="1631" spans="1:18" x14ac:dyDescent="0.5">
      <c r="A1631" t="s">
        <v>3090</v>
      </c>
      <c r="B1631" t="s">
        <v>6566</v>
      </c>
      <c r="C1631" s="114" t="s">
        <v>3665</v>
      </c>
      <c r="D1631" s="114">
        <v>21.44</v>
      </c>
      <c r="E1631" s="114">
        <v>1177.6455000000001</v>
      </c>
      <c r="F1631" s="114">
        <v>10</v>
      </c>
      <c r="G1631" s="114">
        <v>-1.8</v>
      </c>
      <c r="H1631" s="114">
        <v>589.82899999999995</v>
      </c>
      <c r="I1631" s="114">
        <v>2</v>
      </c>
      <c r="J1631" s="114">
        <v>46</v>
      </c>
      <c r="K1631" s="115">
        <v>1237900</v>
      </c>
      <c r="L1631" s="114" t="s">
        <v>6567</v>
      </c>
      <c r="M1631" t="s">
        <v>3672</v>
      </c>
      <c r="N1631" s="114">
        <v>1</v>
      </c>
      <c r="O1631" s="114">
        <v>66</v>
      </c>
      <c r="P1631" s="114">
        <v>75</v>
      </c>
      <c r="Q1631" s="114" t="s">
        <v>2171</v>
      </c>
      <c r="R1631" s="114" t="s">
        <v>5183</v>
      </c>
    </row>
    <row r="1632" spans="1:18" x14ac:dyDescent="0.5">
      <c r="A1632" t="s">
        <v>3004</v>
      </c>
      <c r="B1632" t="s">
        <v>6568</v>
      </c>
      <c r="C1632" s="114" t="s">
        <v>3665</v>
      </c>
      <c r="D1632" s="114">
        <v>34.08</v>
      </c>
      <c r="E1632" s="114">
        <v>1066.5334</v>
      </c>
      <c r="F1632" s="114">
        <v>9</v>
      </c>
      <c r="G1632" s="114">
        <v>1.5</v>
      </c>
      <c r="H1632" s="114">
        <v>534.27480000000003</v>
      </c>
      <c r="I1632" s="114">
        <v>2</v>
      </c>
      <c r="J1632" s="114">
        <v>79.069999999999993</v>
      </c>
      <c r="K1632" s="115">
        <v>1713200</v>
      </c>
      <c r="L1632" s="114" t="s">
        <v>6569</v>
      </c>
      <c r="M1632" t="s">
        <v>3947</v>
      </c>
      <c r="N1632" s="114">
        <v>1</v>
      </c>
      <c r="O1632" s="114">
        <v>139</v>
      </c>
      <c r="P1632" s="114">
        <v>147</v>
      </c>
    </row>
    <row r="1633" spans="1:18" x14ac:dyDescent="0.5">
      <c r="A1633" t="s">
        <v>2617</v>
      </c>
      <c r="B1633" t="s">
        <v>6570</v>
      </c>
      <c r="C1633" s="114" t="s">
        <v>3665</v>
      </c>
      <c r="D1633" s="114">
        <v>33.729999999999997</v>
      </c>
      <c r="E1633" s="114">
        <v>1244.5859</v>
      </c>
      <c r="F1633" s="114">
        <v>11</v>
      </c>
      <c r="G1633" s="114">
        <v>-2.6</v>
      </c>
      <c r="H1633" s="114">
        <v>623.29859999999996</v>
      </c>
      <c r="I1633" s="114">
        <v>2</v>
      </c>
      <c r="J1633" s="114">
        <v>95.38</v>
      </c>
      <c r="K1633" s="114">
        <v>0</v>
      </c>
      <c r="L1633" s="114" t="s">
        <v>6571</v>
      </c>
      <c r="M1633" t="s">
        <v>3947</v>
      </c>
      <c r="N1633" s="114">
        <v>0</v>
      </c>
      <c r="O1633" s="114">
        <v>172</v>
      </c>
      <c r="P1633" s="114">
        <v>182</v>
      </c>
    </row>
    <row r="1634" spans="1:18" x14ac:dyDescent="0.5">
      <c r="A1634" t="s">
        <v>2212</v>
      </c>
      <c r="B1634" t="s">
        <v>6572</v>
      </c>
      <c r="C1634" s="114" t="s">
        <v>3665</v>
      </c>
      <c r="D1634" s="114">
        <v>33.64</v>
      </c>
      <c r="E1634" s="114">
        <v>1530.8154</v>
      </c>
      <c r="F1634" s="114">
        <v>15</v>
      </c>
      <c r="G1634" s="114">
        <v>0</v>
      </c>
      <c r="H1634" s="114">
        <v>766.41499999999996</v>
      </c>
      <c r="I1634" s="114">
        <v>2</v>
      </c>
      <c r="J1634" s="114">
        <v>92.83</v>
      </c>
      <c r="K1634" s="115">
        <v>447090</v>
      </c>
      <c r="L1634" s="114" t="s">
        <v>6573</v>
      </c>
      <c r="M1634" t="s">
        <v>3683</v>
      </c>
      <c r="N1634" s="114">
        <v>1</v>
      </c>
      <c r="O1634" s="114">
        <v>311</v>
      </c>
      <c r="P1634" s="114">
        <v>325</v>
      </c>
      <c r="Q1634" s="114" t="s">
        <v>2194</v>
      </c>
      <c r="R1634" s="114" t="s">
        <v>3726</v>
      </c>
    </row>
    <row r="1635" spans="1:18" x14ac:dyDescent="0.5">
      <c r="A1635" t="s">
        <v>2212</v>
      </c>
      <c r="B1635" t="s">
        <v>6574</v>
      </c>
      <c r="C1635" s="114" t="s">
        <v>3665</v>
      </c>
      <c r="D1635" s="114">
        <v>23.12</v>
      </c>
      <c r="E1635" s="114">
        <v>810.4058</v>
      </c>
      <c r="F1635" s="114">
        <v>7</v>
      </c>
      <c r="G1635" s="114">
        <v>-0.9</v>
      </c>
      <c r="H1635" s="114">
        <v>406.20979999999997</v>
      </c>
      <c r="I1635" s="114">
        <v>2</v>
      </c>
      <c r="J1635" s="114">
        <v>48.7</v>
      </c>
      <c r="K1635" s="115">
        <v>1232400</v>
      </c>
      <c r="L1635" s="114" t="s">
        <v>6575</v>
      </c>
      <c r="M1635" t="s">
        <v>3683</v>
      </c>
      <c r="N1635" s="114">
        <v>2</v>
      </c>
      <c r="O1635" s="114">
        <v>582</v>
      </c>
      <c r="P1635" s="114">
        <v>588</v>
      </c>
    </row>
    <row r="1636" spans="1:18" x14ac:dyDescent="0.5">
      <c r="A1636" t="s">
        <v>3052</v>
      </c>
      <c r="B1636" t="s">
        <v>6576</v>
      </c>
      <c r="C1636" s="114" t="s">
        <v>3665</v>
      </c>
      <c r="D1636" s="114">
        <v>33.46</v>
      </c>
      <c r="E1636" s="114">
        <v>998.61239999999998</v>
      </c>
      <c r="F1636" s="114">
        <v>10</v>
      </c>
      <c r="G1636" s="114">
        <v>0.2</v>
      </c>
      <c r="H1636" s="114">
        <v>500.31360000000001</v>
      </c>
      <c r="I1636" s="114">
        <v>2</v>
      </c>
      <c r="J1636" s="114">
        <v>92.99</v>
      </c>
      <c r="K1636" s="115">
        <v>911950</v>
      </c>
      <c r="L1636" s="114" t="s">
        <v>6577</v>
      </c>
      <c r="M1636" t="s">
        <v>3683</v>
      </c>
      <c r="N1636" s="114">
        <v>1</v>
      </c>
      <c r="O1636" s="114">
        <v>182</v>
      </c>
      <c r="P1636" s="114">
        <v>191</v>
      </c>
    </row>
    <row r="1637" spans="1:18" x14ac:dyDescent="0.5">
      <c r="A1637" t="s">
        <v>2667</v>
      </c>
      <c r="B1637" t="s">
        <v>6578</v>
      </c>
      <c r="C1637" s="114" t="s">
        <v>3665</v>
      </c>
      <c r="D1637" s="114">
        <v>33.450000000000003</v>
      </c>
      <c r="E1637" s="114">
        <v>1179.5958000000001</v>
      </c>
      <c r="F1637" s="114">
        <v>10</v>
      </c>
      <c r="G1637" s="114">
        <v>1.9</v>
      </c>
      <c r="H1637" s="114">
        <v>590.80629999999996</v>
      </c>
      <c r="I1637" s="114">
        <v>2</v>
      </c>
      <c r="J1637" s="114">
        <v>93.38</v>
      </c>
      <c r="K1637" s="115">
        <v>1567600</v>
      </c>
      <c r="L1637" s="114" t="s">
        <v>6579</v>
      </c>
      <c r="M1637" t="s">
        <v>3947</v>
      </c>
      <c r="N1637" s="114">
        <v>1</v>
      </c>
      <c r="O1637" s="114">
        <v>62</v>
      </c>
      <c r="P1637" s="114">
        <v>71</v>
      </c>
    </row>
    <row r="1638" spans="1:18" x14ac:dyDescent="0.5">
      <c r="A1638" t="s">
        <v>2752</v>
      </c>
      <c r="B1638" t="s">
        <v>6580</v>
      </c>
      <c r="C1638" s="114" t="s">
        <v>3665</v>
      </c>
      <c r="D1638" s="114">
        <v>33.340000000000003</v>
      </c>
      <c r="E1638" s="114">
        <v>1362.7366999999999</v>
      </c>
      <c r="F1638" s="114">
        <v>12</v>
      </c>
      <c r="G1638" s="114">
        <v>1.5</v>
      </c>
      <c r="H1638" s="114">
        <v>455.25349999999997</v>
      </c>
      <c r="I1638" s="114">
        <v>3</v>
      </c>
      <c r="J1638" s="114">
        <v>37.85</v>
      </c>
      <c r="K1638" s="115">
        <v>1183500</v>
      </c>
      <c r="L1638" s="114" t="s">
        <v>6581</v>
      </c>
      <c r="M1638" t="s">
        <v>3683</v>
      </c>
      <c r="N1638" s="114">
        <v>1</v>
      </c>
      <c r="O1638" s="114">
        <v>203</v>
      </c>
      <c r="P1638" s="114">
        <v>214</v>
      </c>
    </row>
    <row r="1639" spans="1:18" x14ac:dyDescent="0.5">
      <c r="A1639" t="s">
        <v>2417</v>
      </c>
      <c r="B1639" t="s">
        <v>6582</v>
      </c>
      <c r="C1639" s="114" t="s">
        <v>3665</v>
      </c>
      <c r="D1639" s="114">
        <v>32.89</v>
      </c>
      <c r="E1639" s="114">
        <v>1255.7136</v>
      </c>
      <c r="F1639" s="114">
        <v>12</v>
      </c>
      <c r="G1639" s="114">
        <v>1.3</v>
      </c>
      <c r="H1639" s="114">
        <v>628.86490000000003</v>
      </c>
      <c r="I1639" s="114">
        <v>2</v>
      </c>
      <c r="J1639" s="114">
        <v>84.96</v>
      </c>
      <c r="K1639" s="115">
        <v>816460</v>
      </c>
      <c r="L1639" s="114" t="s">
        <v>6583</v>
      </c>
      <c r="M1639" t="s">
        <v>3667</v>
      </c>
      <c r="N1639" s="114">
        <v>1</v>
      </c>
      <c r="O1639" s="114">
        <v>230</v>
      </c>
      <c r="P1639" s="114">
        <v>241</v>
      </c>
    </row>
    <row r="1640" spans="1:18" x14ac:dyDescent="0.5">
      <c r="A1640" t="s">
        <v>2955</v>
      </c>
      <c r="B1640" t="s">
        <v>6584</v>
      </c>
      <c r="C1640" s="114" t="s">
        <v>3665</v>
      </c>
      <c r="D1640" s="114">
        <v>32.76</v>
      </c>
      <c r="E1640" s="114">
        <v>988.53409999999997</v>
      </c>
      <c r="F1640" s="114">
        <v>8</v>
      </c>
      <c r="G1640" s="114">
        <v>0.7</v>
      </c>
      <c r="H1640" s="114">
        <v>495.2747</v>
      </c>
      <c r="I1640" s="114">
        <v>2</v>
      </c>
      <c r="J1640" s="114">
        <v>82.04</v>
      </c>
      <c r="K1640" s="115">
        <v>3629000</v>
      </c>
      <c r="L1640" s="114" t="s">
        <v>6585</v>
      </c>
      <c r="M1640" t="s">
        <v>3947</v>
      </c>
      <c r="N1640" s="114">
        <v>1</v>
      </c>
      <c r="O1640" s="114">
        <v>76</v>
      </c>
      <c r="P1640" s="114">
        <v>83</v>
      </c>
    </row>
    <row r="1641" spans="1:18" x14ac:dyDescent="0.5">
      <c r="A1641" t="s">
        <v>2955</v>
      </c>
      <c r="B1641" t="s">
        <v>6586</v>
      </c>
      <c r="C1641" s="114" t="s">
        <v>3665</v>
      </c>
      <c r="D1641" s="114">
        <v>26.19</v>
      </c>
      <c r="E1641" s="114">
        <v>838.45889999999997</v>
      </c>
      <c r="F1641" s="114">
        <v>7</v>
      </c>
      <c r="G1641" s="114">
        <v>-1.2</v>
      </c>
      <c r="H1641" s="114">
        <v>420.2362</v>
      </c>
      <c r="I1641" s="114">
        <v>2</v>
      </c>
      <c r="J1641" s="114">
        <v>110.01</v>
      </c>
      <c r="K1641" s="115">
        <v>670550</v>
      </c>
      <c r="L1641" s="114" t="s">
        <v>6587</v>
      </c>
      <c r="M1641" t="s">
        <v>3947</v>
      </c>
      <c r="N1641" s="114">
        <v>1</v>
      </c>
      <c r="O1641" s="114">
        <v>93</v>
      </c>
      <c r="P1641" s="114">
        <v>99</v>
      </c>
    </row>
    <row r="1642" spans="1:18" x14ac:dyDescent="0.5">
      <c r="A1642" t="s">
        <v>2955</v>
      </c>
      <c r="B1642" t="s">
        <v>6588</v>
      </c>
      <c r="C1642" s="114" t="s">
        <v>3665</v>
      </c>
      <c r="D1642" s="114">
        <v>25.33</v>
      </c>
      <c r="E1642" s="114">
        <v>1099.4934000000001</v>
      </c>
      <c r="F1642" s="114">
        <v>10</v>
      </c>
      <c r="G1642" s="114">
        <v>-0.2</v>
      </c>
      <c r="H1642" s="114">
        <v>550.75379999999996</v>
      </c>
      <c r="I1642" s="114">
        <v>2</v>
      </c>
      <c r="J1642" s="114">
        <v>63.59</v>
      </c>
      <c r="K1642" s="115">
        <v>1557000</v>
      </c>
      <c r="L1642" s="114" t="s">
        <v>6589</v>
      </c>
      <c r="M1642" t="s">
        <v>3947</v>
      </c>
      <c r="N1642" s="114">
        <v>1</v>
      </c>
      <c r="O1642" s="114">
        <v>28</v>
      </c>
      <c r="P1642" s="114">
        <v>37</v>
      </c>
      <c r="Q1642" s="114" t="s">
        <v>2194</v>
      </c>
      <c r="R1642" s="114" t="s">
        <v>3726</v>
      </c>
    </row>
    <row r="1643" spans="1:18" x14ac:dyDescent="0.5">
      <c r="A1643" t="s">
        <v>2955</v>
      </c>
      <c r="B1643" t="s">
        <v>6590</v>
      </c>
      <c r="C1643" s="114" t="s">
        <v>3665</v>
      </c>
      <c r="D1643" s="114">
        <v>21.36</v>
      </c>
      <c r="E1643" s="114">
        <v>802.4701</v>
      </c>
      <c r="F1643" s="114">
        <v>7</v>
      </c>
      <c r="G1643" s="114">
        <v>2.5</v>
      </c>
      <c r="H1643" s="114">
        <v>402.24329999999998</v>
      </c>
      <c r="I1643" s="114">
        <v>2</v>
      </c>
      <c r="J1643" s="114">
        <v>47.9</v>
      </c>
      <c r="K1643" s="115">
        <v>726480</v>
      </c>
      <c r="L1643" s="114" t="s">
        <v>6591</v>
      </c>
      <c r="M1643" t="s">
        <v>3947</v>
      </c>
      <c r="N1643" s="114">
        <v>1</v>
      </c>
      <c r="O1643" s="114">
        <v>100</v>
      </c>
      <c r="P1643" s="114">
        <v>106</v>
      </c>
    </row>
    <row r="1644" spans="1:18" x14ac:dyDescent="0.5">
      <c r="A1644" t="s">
        <v>2493</v>
      </c>
      <c r="B1644" t="s">
        <v>6592</v>
      </c>
      <c r="C1644" s="114" t="s">
        <v>3665</v>
      </c>
      <c r="D1644" s="114">
        <v>32.5</v>
      </c>
      <c r="E1644" s="114">
        <v>1660.7382</v>
      </c>
      <c r="F1644" s="114">
        <v>18</v>
      </c>
      <c r="G1644" s="114">
        <v>1.5</v>
      </c>
      <c r="H1644" s="114">
        <v>831.37760000000003</v>
      </c>
      <c r="I1644" s="114">
        <v>2</v>
      </c>
      <c r="J1644" s="114">
        <v>98.67</v>
      </c>
      <c r="K1644" s="115">
        <v>566560</v>
      </c>
      <c r="L1644" s="114" t="s">
        <v>6593</v>
      </c>
      <c r="M1644" t="s">
        <v>3947</v>
      </c>
      <c r="N1644" s="114">
        <v>1</v>
      </c>
      <c r="O1644" s="114">
        <v>42</v>
      </c>
      <c r="P1644" s="114">
        <v>59</v>
      </c>
    </row>
    <row r="1645" spans="1:18" x14ac:dyDescent="0.5">
      <c r="A1645" t="s">
        <v>2962</v>
      </c>
      <c r="B1645" t="s">
        <v>6594</v>
      </c>
      <c r="C1645" s="114" t="s">
        <v>3665</v>
      </c>
      <c r="D1645" s="114">
        <v>32.43</v>
      </c>
      <c r="E1645" s="114">
        <v>972.50289999999995</v>
      </c>
      <c r="F1645" s="114">
        <v>8</v>
      </c>
      <c r="G1645" s="114">
        <v>-0.1</v>
      </c>
      <c r="H1645" s="114">
        <v>487.25869999999998</v>
      </c>
      <c r="I1645" s="114">
        <v>2</v>
      </c>
      <c r="J1645" s="114">
        <v>45.87</v>
      </c>
      <c r="K1645" s="115">
        <v>527130</v>
      </c>
      <c r="L1645" s="114" t="s">
        <v>6595</v>
      </c>
      <c r="M1645" t="s">
        <v>3683</v>
      </c>
      <c r="N1645" s="114">
        <v>1</v>
      </c>
      <c r="O1645" s="114">
        <v>143</v>
      </c>
      <c r="P1645" s="114">
        <v>150</v>
      </c>
    </row>
    <row r="1646" spans="1:18" x14ac:dyDescent="0.5">
      <c r="A1646" t="s">
        <v>2647</v>
      </c>
      <c r="B1646" t="s">
        <v>6596</v>
      </c>
      <c r="C1646" s="114" t="s">
        <v>3665</v>
      </c>
      <c r="D1646" s="114">
        <v>32.369999999999997</v>
      </c>
      <c r="E1646" s="114">
        <v>855.48140000000001</v>
      </c>
      <c r="F1646" s="114">
        <v>8</v>
      </c>
      <c r="G1646" s="114">
        <v>0.3</v>
      </c>
      <c r="H1646" s="114">
        <v>856.48889999999994</v>
      </c>
      <c r="I1646" s="114">
        <v>1</v>
      </c>
      <c r="J1646" s="114">
        <v>50.07</v>
      </c>
      <c r="K1646" s="115">
        <v>2989000000</v>
      </c>
      <c r="L1646" s="114" t="s">
        <v>6597</v>
      </c>
      <c r="M1646" t="s">
        <v>3672</v>
      </c>
      <c r="N1646" s="114">
        <v>41</v>
      </c>
      <c r="O1646" s="114">
        <v>887</v>
      </c>
      <c r="P1646" s="114">
        <v>894</v>
      </c>
    </row>
    <row r="1647" spans="1:18" x14ac:dyDescent="0.5">
      <c r="A1647" t="s">
        <v>2647</v>
      </c>
      <c r="B1647" t="s">
        <v>6598</v>
      </c>
      <c r="C1647" s="114" t="s">
        <v>3665</v>
      </c>
      <c r="D1647" s="114">
        <v>20.079999999999998</v>
      </c>
      <c r="E1647" s="114">
        <v>929.48180000000002</v>
      </c>
      <c r="F1647" s="114">
        <v>9</v>
      </c>
      <c r="G1647" s="114">
        <v>-0.1</v>
      </c>
      <c r="H1647" s="114">
        <v>465.74810000000002</v>
      </c>
      <c r="I1647" s="114">
        <v>2</v>
      </c>
      <c r="J1647" s="114">
        <v>60.06</v>
      </c>
      <c r="K1647" s="115">
        <v>110360</v>
      </c>
      <c r="L1647" s="114" t="s">
        <v>6599</v>
      </c>
      <c r="M1647" t="s">
        <v>3672</v>
      </c>
      <c r="N1647" s="114">
        <v>1</v>
      </c>
      <c r="O1647" s="114">
        <v>351</v>
      </c>
      <c r="P1647" s="114">
        <v>359</v>
      </c>
    </row>
    <row r="1648" spans="1:18" x14ac:dyDescent="0.5">
      <c r="A1648" t="s">
        <v>2168</v>
      </c>
      <c r="B1648" t="s">
        <v>6600</v>
      </c>
      <c r="C1648" s="114" t="s">
        <v>3665</v>
      </c>
      <c r="D1648" s="114">
        <v>32.22</v>
      </c>
      <c r="E1648" s="114">
        <v>910.52359999999999</v>
      </c>
      <c r="F1648" s="114">
        <v>8</v>
      </c>
      <c r="G1648" s="114">
        <v>0</v>
      </c>
      <c r="H1648" s="114">
        <v>456.26900000000001</v>
      </c>
      <c r="I1648" s="114">
        <v>2</v>
      </c>
      <c r="J1648" s="114">
        <v>43.59</v>
      </c>
      <c r="K1648" s="115">
        <v>2761000</v>
      </c>
      <c r="L1648" s="114" t="s">
        <v>6601</v>
      </c>
      <c r="M1648" t="s">
        <v>3947</v>
      </c>
      <c r="N1648" s="114">
        <v>1</v>
      </c>
      <c r="O1648" s="114">
        <v>145</v>
      </c>
      <c r="P1648" s="114">
        <v>152</v>
      </c>
    </row>
    <row r="1649" spans="1:18" x14ac:dyDescent="0.5">
      <c r="A1649" t="s">
        <v>2809</v>
      </c>
      <c r="B1649" t="s">
        <v>6602</v>
      </c>
      <c r="C1649" s="114" t="s">
        <v>3665</v>
      </c>
      <c r="D1649" s="114">
        <v>32.14</v>
      </c>
      <c r="E1649" s="114">
        <v>1156.5763999999999</v>
      </c>
      <c r="F1649" s="114">
        <v>10</v>
      </c>
      <c r="G1649" s="114">
        <v>2.1</v>
      </c>
      <c r="H1649" s="114">
        <v>579.29669999999999</v>
      </c>
      <c r="I1649" s="114">
        <v>2</v>
      </c>
      <c r="J1649" s="114">
        <v>98.83</v>
      </c>
      <c r="K1649" s="115">
        <v>857280</v>
      </c>
      <c r="L1649" s="114" t="s">
        <v>6603</v>
      </c>
      <c r="M1649" t="s">
        <v>3667</v>
      </c>
      <c r="N1649" s="114">
        <v>1</v>
      </c>
      <c r="O1649" s="114">
        <v>27</v>
      </c>
      <c r="P1649" s="114">
        <v>36</v>
      </c>
    </row>
    <row r="1650" spans="1:18" x14ac:dyDescent="0.5">
      <c r="A1650" t="s">
        <v>2925</v>
      </c>
      <c r="B1650" t="s">
        <v>6604</v>
      </c>
      <c r="C1650" s="114" t="s">
        <v>3665</v>
      </c>
      <c r="D1650" s="114">
        <v>32.1</v>
      </c>
      <c r="E1650" s="114">
        <v>973.52660000000003</v>
      </c>
      <c r="F1650" s="114">
        <v>9</v>
      </c>
      <c r="G1650" s="114">
        <v>-0.4</v>
      </c>
      <c r="H1650" s="114">
        <v>487.7704</v>
      </c>
      <c r="I1650" s="114">
        <v>2</v>
      </c>
      <c r="J1650" s="114">
        <v>90.97</v>
      </c>
      <c r="K1650" s="115">
        <v>707470</v>
      </c>
      <c r="L1650" s="114" t="s">
        <v>6605</v>
      </c>
      <c r="M1650" t="s">
        <v>3947</v>
      </c>
      <c r="N1650" s="114">
        <v>1</v>
      </c>
      <c r="O1650" s="114">
        <v>4</v>
      </c>
      <c r="P1650" s="114">
        <v>12</v>
      </c>
    </row>
    <row r="1651" spans="1:18" x14ac:dyDescent="0.5">
      <c r="A1651" t="s">
        <v>2923</v>
      </c>
      <c r="B1651" t="s">
        <v>6604</v>
      </c>
      <c r="C1651" s="114" t="s">
        <v>3665</v>
      </c>
      <c r="D1651" s="114">
        <v>32.1</v>
      </c>
      <c r="E1651" s="114">
        <v>973.52660000000003</v>
      </c>
      <c r="F1651" s="114">
        <v>9</v>
      </c>
      <c r="G1651" s="114">
        <v>-0.4</v>
      </c>
      <c r="H1651" s="114">
        <v>487.7704</v>
      </c>
      <c r="I1651" s="114">
        <v>2</v>
      </c>
      <c r="J1651" s="114">
        <v>90.97</v>
      </c>
      <c r="K1651" s="115">
        <v>707470</v>
      </c>
      <c r="L1651" s="114" t="s">
        <v>6605</v>
      </c>
      <c r="M1651" t="s">
        <v>3947</v>
      </c>
      <c r="N1651" s="114">
        <v>1</v>
      </c>
      <c r="O1651" s="114">
        <v>30</v>
      </c>
      <c r="P1651" s="114">
        <v>38</v>
      </c>
    </row>
    <row r="1652" spans="1:18" x14ac:dyDescent="0.5">
      <c r="A1652" t="s">
        <v>2589</v>
      </c>
      <c r="B1652" t="s">
        <v>6606</v>
      </c>
      <c r="C1652" s="114" t="s">
        <v>3665</v>
      </c>
      <c r="D1652" s="114">
        <v>32.07</v>
      </c>
      <c r="E1652" s="114">
        <v>1267.6884</v>
      </c>
      <c r="F1652" s="114">
        <v>13</v>
      </c>
      <c r="G1652" s="114">
        <v>1.1000000000000001</v>
      </c>
      <c r="H1652" s="114">
        <v>634.85220000000004</v>
      </c>
      <c r="I1652" s="114">
        <v>2</v>
      </c>
      <c r="J1652" s="114">
        <v>83.96</v>
      </c>
      <c r="K1652" s="115">
        <v>563730</v>
      </c>
      <c r="L1652" s="114" t="s">
        <v>6607</v>
      </c>
      <c r="M1652" t="s">
        <v>3667</v>
      </c>
      <c r="N1652" s="114">
        <v>1</v>
      </c>
      <c r="O1652" s="114">
        <v>56</v>
      </c>
      <c r="P1652" s="114">
        <v>68</v>
      </c>
    </row>
    <row r="1653" spans="1:18" x14ac:dyDescent="0.5">
      <c r="A1653" t="s">
        <v>2589</v>
      </c>
      <c r="B1653" t="s">
        <v>6608</v>
      </c>
      <c r="C1653" s="114" t="s">
        <v>3665</v>
      </c>
      <c r="D1653" s="114">
        <v>26.9</v>
      </c>
      <c r="E1653" s="114">
        <v>1194.588</v>
      </c>
      <c r="F1653" s="114">
        <v>11</v>
      </c>
      <c r="G1653" s="114">
        <v>0.4</v>
      </c>
      <c r="H1653" s="114">
        <v>598.30150000000003</v>
      </c>
      <c r="I1653" s="114">
        <v>2</v>
      </c>
      <c r="J1653" s="114">
        <v>82.2</v>
      </c>
      <c r="K1653" s="115">
        <v>287240</v>
      </c>
      <c r="L1653" s="114" t="s">
        <v>6609</v>
      </c>
      <c r="M1653" t="s">
        <v>3667</v>
      </c>
      <c r="N1653" s="114">
        <v>1</v>
      </c>
      <c r="O1653" s="114">
        <v>126</v>
      </c>
      <c r="P1653" s="114">
        <v>136</v>
      </c>
    </row>
    <row r="1654" spans="1:18" x14ac:dyDescent="0.5">
      <c r="A1654" t="s">
        <v>2738</v>
      </c>
      <c r="B1654" t="s">
        <v>6610</v>
      </c>
      <c r="C1654" s="114" t="s">
        <v>3665</v>
      </c>
      <c r="D1654" s="114">
        <v>31.64</v>
      </c>
      <c r="E1654" s="114">
        <v>1093.6170999999999</v>
      </c>
      <c r="F1654" s="114">
        <v>10</v>
      </c>
      <c r="G1654" s="114">
        <v>0.5</v>
      </c>
      <c r="H1654" s="114">
        <v>547.81610000000001</v>
      </c>
      <c r="I1654" s="114">
        <v>2</v>
      </c>
      <c r="J1654" s="114">
        <v>83.99</v>
      </c>
      <c r="K1654" s="115">
        <v>2410500</v>
      </c>
      <c r="L1654" s="114" t="s">
        <v>6611</v>
      </c>
      <c r="M1654" t="s">
        <v>3667</v>
      </c>
      <c r="N1654" s="114">
        <v>1</v>
      </c>
      <c r="O1654" s="114">
        <v>90</v>
      </c>
      <c r="P1654" s="114">
        <v>99</v>
      </c>
    </row>
    <row r="1655" spans="1:18" x14ac:dyDescent="0.5">
      <c r="A1655" t="s">
        <v>2240</v>
      </c>
      <c r="B1655" t="s">
        <v>6612</v>
      </c>
      <c r="C1655" s="114" t="s">
        <v>3665</v>
      </c>
      <c r="D1655" s="114">
        <v>31.59</v>
      </c>
      <c r="E1655" s="114">
        <v>1445.7343000000001</v>
      </c>
      <c r="F1655" s="114">
        <v>12</v>
      </c>
      <c r="G1655" s="114">
        <v>3.5</v>
      </c>
      <c r="H1655" s="114">
        <v>723.87699999999995</v>
      </c>
      <c r="I1655" s="114">
        <v>2</v>
      </c>
      <c r="J1655" s="114">
        <v>136.28</v>
      </c>
      <c r="K1655" s="115">
        <v>1000100</v>
      </c>
      <c r="L1655" s="114" t="s">
        <v>6613</v>
      </c>
      <c r="M1655" t="s">
        <v>3683</v>
      </c>
      <c r="N1655" s="114">
        <v>1</v>
      </c>
      <c r="O1655" s="114">
        <v>85</v>
      </c>
      <c r="P1655" s="114">
        <v>96</v>
      </c>
    </row>
    <row r="1656" spans="1:18" x14ac:dyDescent="0.5">
      <c r="A1656" t="s">
        <v>2238</v>
      </c>
      <c r="B1656" t="s">
        <v>6612</v>
      </c>
      <c r="C1656" s="114" t="s">
        <v>3665</v>
      </c>
      <c r="D1656" s="114">
        <v>31.59</v>
      </c>
      <c r="E1656" s="114">
        <v>1445.7343000000001</v>
      </c>
      <c r="F1656" s="114">
        <v>12</v>
      </c>
      <c r="G1656" s="114">
        <v>3.5</v>
      </c>
      <c r="H1656" s="114">
        <v>723.87699999999995</v>
      </c>
      <c r="I1656" s="114">
        <v>2</v>
      </c>
      <c r="J1656" s="114">
        <v>136.28</v>
      </c>
      <c r="K1656" s="115">
        <v>1000100</v>
      </c>
      <c r="L1656" s="114" t="s">
        <v>6613</v>
      </c>
      <c r="M1656" t="s">
        <v>3683</v>
      </c>
      <c r="N1656" s="114">
        <v>1</v>
      </c>
      <c r="O1656" s="114">
        <v>28</v>
      </c>
      <c r="P1656" s="114">
        <v>39</v>
      </c>
    </row>
    <row r="1657" spans="1:18" x14ac:dyDescent="0.5">
      <c r="A1657" t="s">
        <v>2242</v>
      </c>
      <c r="B1657" t="s">
        <v>6612</v>
      </c>
      <c r="C1657" s="114" t="s">
        <v>3665</v>
      </c>
      <c r="D1657" s="114">
        <v>31.59</v>
      </c>
      <c r="E1657" s="114">
        <v>1445.7343000000001</v>
      </c>
      <c r="F1657" s="114">
        <v>12</v>
      </c>
      <c r="G1657" s="114">
        <v>3.5</v>
      </c>
      <c r="H1657" s="114">
        <v>723.87699999999995</v>
      </c>
      <c r="I1657" s="114">
        <v>2</v>
      </c>
      <c r="J1657" s="114">
        <v>136.28</v>
      </c>
      <c r="K1657" s="115">
        <v>1000100</v>
      </c>
      <c r="L1657" s="114" t="s">
        <v>6613</v>
      </c>
      <c r="M1657" t="s">
        <v>3683</v>
      </c>
      <c r="N1657" s="114">
        <v>1</v>
      </c>
      <c r="O1657" s="114">
        <v>81</v>
      </c>
      <c r="P1657" s="114">
        <v>92</v>
      </c>
    </row>
    <row r="1658" spans="1:18" x14ac:dyDescent="0.5">
      <c r="A1658" t="s">
        <v>2479</v>
      </c>
      <c r="B1658" t="s">
        <v>6614</v>
      </c>
      <c r="C1658" s="114" t="s">
        <v>3665</v>
      </c>
      <c r="D1658" s="114">
        <v>31.15</v>
      </c>
      <c r="E1658" s="114">
        <v>974.44569999999999</v>
      </c>
      <c r="F1658" s="114">
        <v>9</v>
      </c>
      <c r="G1658" s="114">
        <v>-2.5</v>
      </c>
      <c r="H1658" s="114">
        <v>488.22890000000001</v>
      </c>
      <c r="I1658" s="114">
        <v>2</v>
      </c>
      <c r="J1658" s="114">
        <v>42.57</v>
      </c>
      <c r="K1658" s="115">
        <v>300560</v>
      </c>
      <c r="L1658" s="114" t="s">
        <v>6615</v>
      </c>
      <c r="M1658" t="s">
        <v>3947</v>
      </c>
      <c r="N1658" s="114">
        <v>1</v>
      </c>
      <c r="O1658" s="114">
        <v>35</v>
      </c>
      <c r="P1658" s="114">
        <v>43</v>
      </c>
    </row>
    <row r="1659" spans="1:18" x14ac:dyDescent="0.5">
      <c r="A1659" t="s">
        <v>2296</v>
      </c>
      <c r="B1659" t="s">
        <v>6616</v>
      </c>
      <c r="C1659" s="114" t="s">
        <v>3665</v>
      </c>
      <c r="D1659" s="114">
        <v>31.13</v>
      </c>
      <c r="E1659" s="114">
        <v>1286.6869999999999</v>
      </c>
      <c r="F1659" s="114">
        <v>11</v>
      </c>
      <c r="G1659" s="114">
        <v>1.5</v>
      </c>
      <c r="H1659" s="114">
        <v>644.35170000000005</v>
      </c>
      <c r="I1659" s="114">
        <v>2</v>
      </c>
      <c r="J1659" s="114">
        <v>84.08</v>
      </c>
      <c r="K1659" s="115">
        <v>1126100</v>
      </c>
      <c r="L1659" s="114" t="s">
        <v>6617</v>
      </c>
      <c r="M1659" t="s">
        <v>3683</v>
      </c>
      <c r="N1659" s="114">
        <v>1</v>
      </c>
      <c r="O1659" s="114">
        <v>263</v>
      </c>
      <c r="P1659" s="114">
        <v>273</v>
      </c>
    </row>
    <row r="1660" spans="1:18" x14ac:dyDescent="0.5">
      <c r="A1660" t="s">
        <v>2296</v>
      </c>
      <c r="B1660" t="s">
        <v>6618</v>
      </c>
      <c r="C1660" s="114" t="s">
        <v>3705</v>
      </c>
      <c r="D1660" s="114">
        <v>24.95</v>
      </c>
      <c r="E1660" s="114">
        <v>698.36389999999994</v>
      </c>
      <c r="F1660" s="114">
        <v>5</v>
      </c>
      <c r="G1660" s="114">
        <v>0.8</v>
      </c>
      <c r="H1660" s="114">
        <v>699.37170000000003</v>
      </c>
      <c r="I1660" s="114">
        <v>1</v>
      </c>
      <c r="J1660" s="114">
        <v>49.04</v>
      </c>
      <c r="K1660" s="115">
        <v>4139300</v>
      </c>
      <c r="L1660" s="114" t="s">
        <v>6188</v>
      </c>
      <c r="M1660" t="s">
        <v>3683</v>
      </c>
      <c r="N1660" s="114">
        <v>2</v>
      </c>
      <c r="O1660" s="114">
        <v>355</v>
      </c>
      <c r="P1660" s="114">
        <v>359</v>
      </c>
    </row>
    <row r="1661" spans="1:18" x14ac:dyDescent="0.5">
      <c r="A1661" t="s">
        <v>6619</v>
      </c>
      <c r="B1661" t="s">
        <v>6620</v>
      </c>
      <c r="C1661" s="114" t="s">
        <v>3665</v>
      </c>
      <c r="D1661" s="114">
        <v>31.02</v>
      </c>
      <c r="E1661" s="114">
        <v>726.42759999999998</v>
      </c>
      <c r="F1661" s="114">
        <v>7</v>
      </c>
      <c r="G1661" s="114">
        <v>0.1</v>
      </c>
      <c r="H1661" s="114">
        <v>727.43489999999997</v>
      </c>
      <c r="I1661" s="114">
        <v>1</v>
      </c>
      <c r="J1661" s="114">
        <v>94.82</v>
      </c>
      <c r="K1661" s="115">
        <v>1794400</v>
      </c>
      <c r="L1661" s="114" t="s">
        <v>6621</v>
      </c>
      <c r="M1661" t="s">
        <v>3947</v>
      </c>
      <c r="N1661" s="114">
        <v>1</v>
      </c>
      <c r="O1661" s="114">
        <v>143</v>
      </c>
      <c r="P1661" s="114">
        <v>149</v>
      </c>
      <c r="Q1661" s="114" t="s">
        <v>3572</v>
      </c>
      <c r="R1661" s="114" t="s">
        <v>6528</v>
      </c>
    </row>
    <row r="1662" spans="1:18" x14ac:dyDescent="0.5">
      <c r="A1662" t="s">
        <v>6622</v>
      </c>
      <c r="B1662" t="s">
        <v>6623</v>
      </c>
      <c r="C1662" s="114" t="s">
        <v>3665</v>
      </c>
      <c r="D1662" s="114">
        <v>31.01</v>
      </c>
      <c r="E1662" s="114">
        <v>858.41229999999996</v>
      </c>
      <c r="F1662" s="114">
        <v>7</v>
      </c>
      <c r="G1662" s="114">
        <v>-0.2</v>
      </c>
      <c r="H1662" s="114">
        <v>430.2133</v>
      </c>
      <c r="I1662" s="114">
        <v>2</v>
      </c>
      <c r="J1662" s="114">
        <v>46.41</v>
      </c>
      <c r="K1662" s="115">
        <v>8331600</v>
      </c>
      <c r="L1662" s="114" t="s">
        <v>6624</v>
      </c>
      <c r="M1662" t="s">
        <v>3683</v>
      </c>
      <c r="N1662" s="114">
        <v>3</v>
      </c>
      <c r="O1662" s="114">
        <v>105</v>
      </c>
      <c r="P1662" s="114">
        <v>111</v>
      </c>
    </row>
    <row r="1663" spans="1:18" x14ac:dyDescent="0.5">
      <c r="A1663" t="s">
        <v>3040</v>
      </c>
      <c r="B1663" t="s">
        <v>6625</v>
      </c>
      <c r="C1663" s="114" t="s">
        <v>3665</v>
      </c>
      <c r="D1663" s="114">
        <v>30.93</v>
      </c>
      <c r="E1663" s="114">
        <v>1088.6304</v>
      </c>
      <c r="F1663" s="114">
        <v>9</v>
      </c>
      <c r="G1663" s="114">
        <v>0.1</v>
      </c>
      <c r="H1663" s="114">
        <v>545.32249999999999</v>
      </c>
      <c r="I1663" s="114">
        <v>2</v>
      </c>
      <c r="J1663" s="114">
        <v>138.6</v>
      </c>
      <c r="K1663" s="115">
        <v>1150000</v>
      </c>
      <c r="L1663" s="114" t="s">
        <v>6626</v>
      </c>
      <c r="M1663" t="s">
        <v>3947</v>
      </c>
      <c r="N1663" s="114">
        <v>1</v>
      </c>
      <c r="O1663" s="114">
        <v>70</v>
      </c>
      <c r="P1663" s="114">
        <v>78</v>
      </c>
    </row>
    <row r="1664" spans="1:18" x14ac:dyDescent="0.5">
      <c r="A1664" t="s">
        <v>2290</v>
      </c>
      <c r="B1664" t="s">
        <v>6627</v>
      </c>
      <c r="C1664" s="114" t="s">
        <v>3665</v>
      </c>
      <c r="D1664" s="114">
        <v>30.53</v>
      </c>
      <c r="E1664" s="114">
        <v>1049.5334</v>
      </c>
      <c r="F1664" s="114">
        <v>9</v>
      </c>
      <c r="G1664" s="114">
        <v>-0.8</v>
      </c>
      <c r="H1664" s="114">
        <v>525.77359999999999</v>
      </c>
      <c r="I1664" s="114">
        <v>2</v>
      </c>
      <c r="J1664" s="114">
        <v>114.59</v>
      </c>
      <c r="K1664" s="115">
        <v>990890</v>
      </c>
      <c r="L1664" s="114" t="s">
        <v>6628</v>
      </c>
      <c r="M1664" t="s">
        <v>3947</v>
      </c>
      <c r="N1664" s="114">
        <v>1</v>
      </c>
      <c r="O1664" s="114">
        <v>2</v>
      </c>
      <c r="P1664" s="114">
        <v>10</v>
      </c>
    </row>
    <row r="1665" spans="1:18" x14ac:dyDescent="0.5">
      <c r="A1665" t="s">
        <v>2581</v>
      </c>
      <c r="B1665" t="s">
        <v>6629</v>
      </c>
      <c r="C1665" s="114" t="s">
        <v>3665</v>
      </c>
      <c r="D1665" s="114">
        <v>30.5</v>
      </c>
      <c r="E1665" s="114">
        <v>1045.5305000000001</v>
      </c>
      <c r="F1665" s="114">
        <v>9</v>
      </c>
      <c r="G1665" s="114">
        <v>0</v>
      </c>
      <c r="H1665" s="114">
        <v>523.77250000000004</v>
      </c>
      <c r="I1665" s="114">
        <v>2</v>
      </c>
      <c r="J1665" s="114">
        <v>67.03</v>
      </c>
      <c r="K1665" s="115">
        <v>10990000</v>
      </c>
      <c r="L1665" s="114" t="s">
        <v>6630</v>
      </c>
      <c r="M1665" t="s">
        <v>3683</v>
      </c>
      <c r="N1665" s="114">
        <v>3</v>
      </c>
      <c r="O1665" s="114">
        <v>89</v>
      </c>
      <c r="P1665" s="114">
        <v>97</v>
      </c>
      <c r="Q1665" s="114" t="s">
        <v>2376</v>
      </c>
      <c r="R1665" s="114" t="s">
        <v>6631</v>
      </c>
    </row>
    <row r="1666" spans="1:18" x14ac:dyDescent="0.5">
      <c r="A1666" t="s">
        <v>2581</v>
      </c>
      <c r="B1666" t="s">
        <v>6632</v>
      </c>
      <c r="C1666" s="114" t="s">
        <v>3665</v>
      </c>
      <c r="D1666" s="114">
        <v>29.72</v>
      </c>
      <c r="E1666" s="114">
        <v>1029.5355</v>
      </c>
      <c r="F1666" s="114">
        <v>9</v>
      </c>
      <c r="G1666" s="114">
        <v>0</v>
      </c>
      <c r="H1666" s="114">
        <v>515.77499999999998</v>
      </c>
      <c r="I1666" s="114">
        <v>2</v>
      </c>
      <c r="J1666" s="114">
        <v>67.459999999999994</v>
      </c>
      <c r="K1666" s="115">
        <v>98610000</v>
      </c>
      <c r="L1666" s="114" t="s">
        <v>6633</v>
      </c>
      <c r="M1666" t="s">
        <v>3672</v>
      </c>
      <c r="N1666" s="114">
        <v>4</v>
      </c>
      <c r="O1666" s="114">
        <v>89</v>
      </c>
      <c r="P1666" s="114">
        <v>97</v>
      </c>
    </row>
    <row r="1667" spans="1:18" x14ac:dyDescent="0.5">
      <c r="A1667" t="s">
        <v>3614</v>
      </c>
      <c r="B1667" t="s">
        <v>6629</v>
      </c>
      <c r="C1667" s="114" t="s">
        <v>3665</v>
      </c>
      <c r="D1667" s="114">
        <v>30.5</v>
      </c>
      <c r="E1667" s="114">
        <v>1045.5305000000001</v>
      </c>
      <c r="F1667" s="114">
        <v>9</v>
      </c>
      <c r="G1667" s="114">
        <v>0</v>
      </c>
      <c r="H1667" s="114">
        <v>523.77250000000004</v>
      </c>
      <c r="I1667" s="114">
        <v>2</v>
      </c>
      <c r="J1667" s="114">
        <v>67.03</v>
      </c>
      <c r="K1667" s="115">
        <v>10990000</v>
      </c>
      <c r="L1667" s="114" t="s">
        <v>6630</v>
      </c>
      <c r="M1667" t="s">
        <v>3683</v>
      </c>
      <c r="N1667" s="114">
        <v>3</v>
      </c>
      <c r="O1667" s="114">
        <v>89</v>
      </c>
      <c r="P1667" s="114">
        <v>97</v>
      </c>
      <c r="Q1667" s="114" t="s">
        <v>2376</v>
      </c>
      <c r="R1667" s="114" t="s">
        <v>6631</v>
      </c>
    </row>
    <row r="1668" spans="1:18" x14ac:dyDescent="0.5">
      <c r="A1668" t="s">
        <v>3614</v>
      </c>
      <c r="B1668" t="s">
        <v>6632</v>
      </c>
      <c r="C1668" s="114" t="s">
        <v>3665</v>
      </c>
      <c r="D1668" s="114">
        <v>29.72</v>
      </c>
      <c r="E1668" s="114">
        <v>1029.5355</v>
      </c>
      <c r="F1668" s="114">
        <v>9</v>
      </c>
      <c r="G1668" s="114">
        <v>0</v>
      </c>
      <c r="H1668" s="114">
        <v>515.77499999999998</v>
      </c>
      <c r="I1668" s="114">
        <v>2</v>
      </c>
      <c r="J1668" s="114">
        <v>67.459999999999994</v>
      </c>
      <c r="K1668" s="115">
        <v>98610000</v>
      </c>
      <c r="L1668" s="114" t="s">
        <v>6633</v>
      </c>
      <c r="M1668" t="s">
        <v>3672</v>
      </c>
      <c r="N1668" s="114">
        <v>4</v>
      </c>
      <c r="O1668" s="114">
        <v>89</v>
      </c>
      <c r="P1668" s="114">
        <v>97</v>
      </c>
    </row>
    <row r="1669" spans="1:18" x14ac:dyDescent="0.5">
      <c r="A1669" t="s">
        <v>3616</v>
      </c>
      <c r="B1669" t="s">
        <v>6629</v>
      </c>
      <c r="C1669" s="114" t="s">
        <v>3665</v>
      </c>
      <c r="D1669" s="114">
        <v>30.5</v>
      </c>
      <c r="E1669" s="114">
        <v>1045.5305000000001</v>
      </c>
      <c r="F1669" s="114">
        <v>9</v>
      </c>
      <c r="G1669" s="114">
        <v>0</v>
      </c>
      <c r="H1669" s="114">
        <v>523.77250000000004</v>
      </c>
      <c r="I1669" s="114">
        <v>2</v>
      </c>
      <c r="J1669" s="114">
        <v>67.03</v>
      </c>
      <c r="K1669" s="115">
        <v>10990000</v>
      </c>
      <c r="L1669" s="114" t="s">
        <v>6630</v>
      </c>
      <c r="M1669" t="s">
        <v>3683</v>
      </c>
      <c r="N1669" s="114">
        <v>3</v>
      </c>
      <c r="O1669" s="114">
        <v>46</v>
      </c>
      <c r="P1669" s="114">
        <v>54</v>
      </c>
      <c r="Q1669" s="114" t="s">
        <v>2376</v>
      </c>
      <c r="R1669" s="114" t="s">
        <v>6631</v>
      </c>
    </row>
    <row r="1670" spans="1:18" x14ac:dyDescent="0.5">
      <c r="A1670" t="s">
        <v>3616</v>
      </c>
      <c r="B1670" t="s">
        <v>6632</v>
      </c>
      <c r="C1670" s="114" t="s">
        <v>3665</v>
      </c>
      <c r="D1670" s="114">
        <v>29.72</v>
      </c>
      <c r="E1670" s="114">
        <v>1029.5355</v>
      </c>
      <c r="F1670" s="114">
        <v>9</v>
      </c>
      <c r="G1670" s="114">
        <v>0</v>
      </c>
      <c r="H1670" s="114">
        <v>515.77499999999998</v>
      </c>
      <c r="I1670" s="114">
        <v>2</v>
      </c>
      <c r="J1670" s="114">
        <v>67.459999999999994</v>
      </c>
      <c r="K1670" s="115">
        <v>98610000</v>
      </c>
      <c r="L1670" s="114" t="s">
        <v>6633</v>
      </c>
      <c r="M1670" t="s">
        <v>3672</v>
      </c>
      <c r="N1670" s="114">
        <v>4</v>
      </c>
      <c r="O1670" s="114">
        <v>46</v>
      </c>
      <c r="P1670" s="114">
        <v>54</v>
      </c>
    </row>
    <row r="1671" spans="1:18" x14ac:dyDescent="0.5">
      <c r="A1671" t="s">
        <v>6634</v>
      </c>
      <c r="B1671" t="s">
        <v>6635</v>
      </c>
      <c r="C1671" s="114" t="s">
        <v>3665</v>
      </c>
      <c r="D1671" s="114">
        <v>30.47</v>
      </c>
      <c r="E1671" s="114">
        <v>972.524</v>
      </c>
      <c r="F1671" s="114">
        <v>8</v>
      </c>
      <c r="G1671" s="114">
        <v>-0.3</v>
      </c>
      <c r="H1671" s="114">
        <v>487.26909999999998</v>
      </c>
      <c r="I1671" s="114">
        <v>2</v>
      </c>
      <c r="J1671" s="114">
        <v>64.349999999999994</v>
      </c>
      <c r="K1671" s="115">
        <v>2676000000</v>
      </c>
      <c r="L1671" s="114" t="s">
        <v>6636</v>
      </c>
      <c r="M1671" t="s">
        <v>3947</v>
      </c>
      <c r="N1671" s="114">
        <v>12</v>
      </c>
      <c r="O1671" s="114">
        <v>849</v>
      </c>
      <c r="P1671" s="114">
        <v>856</v>
      </c>
      <c r="Q1671" s="114" t="s">
        <v>2171</v>
      </c>
      <c r="R1671" s="114" t="s">
        <v>6637</v>
      </c>
    </row>
    <row r="1672" spans="1:18" x14ac:dyDescent="0.5">
      <c r="A1672" t="s">
        <v>2463</v>
      </c>
      <c r="B1672" t="s">
        <v>6638</v>
      </c>
      <c r="C1672" s="114" t="s">
        <v>3665</v>
      </c>
      <c r="D1672" s="114">
        <v>30.42</v>
      </c>
      <c r="E1672" s="114">
        <v>999.49850000000004</v>
      </c>
      <c r="F1672" s="114">
        <v>9</v>
      </c>
      <c r="G1672" s="114">
        <v>-3.3</v>
      </c>
      <c r="H1672" s="114">
        <v>500.75490000000002</v>
      </c>
      <c r="I1672" s="114">
        <v>2</v>
      </c>
      <c r="J1672" s="114">
        <v>43.57</v>
      </c>
      <c r="K1672" s="115">
        <v>204520</v>
      </c>
      <c r="L1672" s="114" t="s">
        <v>6639</v>
      </c>
      <c r="M1672" t="s">
        <v>3667</v>
      </c>
      <c r="N1672" s="114">
        <v>1</v>
      </c>
      <c r="O1672" s="114">
        <v>613</v>
      </c>
      <c r="P1672" s="114">
        <v>621</v>
      </c>
    </row>
    <row r="1673" spans="1:18" x14ac:dyDescent="0.5">
      <c r="A1673" t="s">
        <v>2467</v>
      </c>
      <c r="B1673" t="s">
        <v>6640</v>
      </c>
      <c r="C1673" s="114" t="s">
        <v>3665</v>
      </c>
      <c r="D1673" s="114">
        <v>29.98</v>
      </c>
      <c r="E1673" s="114">
        <v>882.55380000000002</v>
      </c>
      <c r="F1673" s="114">
        <v>9</v>
      </c>
      <c r="G1673" s="114">
        <v>-1</v>
      </c>
      <c r="H1673" s="114">
        <v>442.28379999999999</v>
      </c>
      <c r="I1673" s="114">
        <v>2</v>
      </c>
      <c r="J1673" s="114">
        <v>85.59</v>
      </c>
      <c r="K1673" s="114">
        <v>0</v>
      </c>
      <c r="L1673" s="114" t="s">
        <v>6641</v>
      </c>
      <c r="M1673" t="s">
        <v>3683</v>
      </c>
      <c r="N1673" s="114">
        <v>0</v>
      </c>
      <c r="O1673" s="114">
        <v>193</v>
      </c>
      <c r="P1673" s="114">
        <v>201</v>
      </c>
    </row>
    <row r="1674" spans="1:18" x14ac:dyDescent="0.5">
      <c r="A1674" t="s">
        <v>6642</v>
      </c>
      <c r="B1674" t="s">
        <v>6643</v>
      </c>
      <c r="C1674" s="114" t="s">
        <v>3665</v>
      </c>
      <c r="D1674" s="114">
        <v>29.95</v>
      </c>
      <c r="E1674" s="114">
        <v>1900.0266999999999</v>
      </c>
      <c r="F1674" s="114">
        <v>17</v>
      </c>
      <c r="G1674" s="114">
        <v>1.2</v>
      </c>
      <c r="H1674" s="114">
        <v>951.02179999999998</v>
      </c>
      <c r="I1674" s="114">
        <v>2</v>
      </c>
      <c r="J1674" s="114">
        <v>141.19</v>
      </c>
      <c r="K1674" s="115">
        <v>19313000</v>
      </c>
      <c r="L1674" s="114" t="s">
        <v>6644</v>
      </c>
      <c r="M1674" t="s">
        <v>3672</v>
      </c>
      <c r="N1674" s="114">
        <v>1</v>
      </c>
      <c r="O1674" s="114">
        <v>207</v>
      </c>
      <c r="P1674" s="114">
        <v>223</v>
      </c>
      <c r="Q1674" s="114" t="s">
        <v>3559</v>
      </c>
      <c r="R1674" s="114" t="s">
        <v>6645</v>
      </c>
    </row>
    <row r="1675" spans="1:18" x14ac:dyDescent="0.5">
      <c r="A1675" t="s">
        <v>6646</v>
      </c>
      <c r="B1675" t="s">
        <v>6647</v>
      </c>
      <c r="C1675" s="114" t="s">
        <v>3665</v>
      </c>
      <c r="D1675" s="114">
        <v>29.91</v>
      </c>
      <c r="E1675" s="114">
        <v>883.48749999999995</v>
      </c>
      <c r="F1675" s="114">
        <v>7</v>
      </c>
      <c r="G1675" s="114">
        <v>0</v>
      </c>
      <c r="H1675" s="114">
        <v>442.75099999999998</v>
      </c>
      <c r="I1675" s="114">
        <v>2</v>
      </c>
      <c r="J1675" s="114">
        <v>37.47</v>
      </c>
      <c r="K1675" s="115">
        <v>1949200</v>
      </c>
      <c r="L1675" s="114" t="s">
        <v>6648</v>
      </c>
      <c r="M1675" t="s">
        <v>3672</v>
      </c>
      <c r="N1675" s="114">
        <v>1</v>
      </c>
      <c r="O1675" s="114">
        <v>62</v>
      </c>
      <c r="P1675" s="114">
        <v>68</v>
      </c>
    </row>
    <row r="1676" spans="1:18" x14ac:dyDescent="0.5">
      <c r="A1676" t="s">
        <v>6649</v>
      </c>
      <c r="B1676" t="s">
        <v>6650</v>
      </c>
      <c r="C1676" s="114" t="s">
        <v>3665</v>
      </c>
      <c r="D1676" s="114">
        <v>29.55</v>
      </c>
      <c r="E1676" s="114">
        <v>943.55899999999997</v>
      </c>
      <c r="F1676" s="114">
        <v>8</v>
      </c>
      <c r="G1676" s="114">
        <v>-0.3</v>
      </c>
      <c r="H1676" s="114">
        <v>944.56590000000006</v>
      </c>
      <c r="I1676" s="114">
        <v>1</v>
      </c>
      <c r="J1676" s="114">
        <v>103.86</v>
      </c>
      <c r="K1676" s="115">
        <v>1384600000</v>
      </c>
      <c r="L1676" s="114" t="s">
        <v>6651</v>
      </c>
      <c r="M1676" t="s">
        <v>3683</v>
      </c>
      <c r="N1676" s="114">
        <v>34</v>
      </c>
      <c r="O1676" s="114">
        <v>809</v>
      </c>
      <c r="P1676" s="114">
        <v>816</v>
      </c>
    </row>
    <row r="1677" spans="1:18" x14ac:dyDescent="0.5">
      <c r="A1677" t="s">
        <v>6649</v>
      </c>
      <c r="B1677" t="s">
        <v>6652</v>
      </c>
      <c r="C1677" s="114" t="s">
        <v>3705</v>
      </c>
      <c r="D1677" s="114">
        <v>23.97</v>
      </c>
      <c r="E1677" s="114">
        <v>614.40030000000002</v>
      </c>
      <c r="F1677" s="114">
        <v>5</v>
      </c>
      <c r="G1677" s="114">
        <v>-0.9</v>
      </c>
      <c r="H1677" s="114">
        <v>615.40700000000004</v>
      </c>
      <c r="I1677" s="114">
        <v>1</v>
      </c>
      <c r="J1677" s="114">
        <v>84.27</v>
      </c>
      <c r="K1677" s="115">
        <v>12084000</v>
      </c>
      <c r="L1677" s="114" t="s">
        <v>5689</v>
      </c>
      <c r="M1677" t="s">
        <v>3947</v>
      </c>
      <c r="N1677" s="114">
        <v>4</v>
      </c>
      <c r="O1677" s="114">
        <v>812</v>
      </c>
      <c r="P1677" s="114">
        <v>816</v>
      </c>
    </row>
    <row r="1678" spans="1:18" x14ac:dyDescent="0.5">
      <c r="A1678" t="s">
        <v>2919</v>
      </c>
      <c r="B1678" t="s">
        <v>6653</v>
      </c>
      <c r="C1678" s="114" t="s">
        <v>3665</v>
      </c>
      <c r="D1678" s="114">
        <v>29.49</v>
      </c>
      <c r="E1678" s="114">
        <v>810.49630000000002</v>
      </c>
      <c r="F1678" s="114">
        <v>8</v>
      </c>
      <c r="G1678" s="114">
        <v>1.2</v>
      </c>
      <c r="H1678" s="114">
        <v>406.25599999999997</v>
      </c>
      <c r="I1678" s="114">
        <v>2</v>
      </c>
      <c r="J1678" s="114">
        <v>46.47</v>
      </c>
      <c r="K1678" s="115">
        <v>1581600</v>
      </c>
      <c r="L1678" s="114" t="s">
        <v>6654</v>
      </c>
      <c r="M1678" t="s">
        <v>3947</v>
      </c>
      <c r="N1678" s="114">
        <v>2</v>
      </c>
      <c r="O1678" s="114">
        <v>123</v>
      </c>
      <c r="P1678" s="114">
        <v>130</v>
      </c>
    </row>
    <row r="1679" spans="1:18" x14ac:dyDescent="0.5">
      <c r="A1679" t="s">
        <v>2921</v>
      </c>
      <c r="B1679" t="s">
        <v>6653</v>
      </c>
      <c r="C1679" s="114" t="s">
        <v>3665</v>
      </c>
      <c r="D1679" s="114">
        <v>29.49</v>
      </c>
      <c r="E1679" s="114">
        <v>810.49630000000002</v>
      </c>
      <c r="F1679" s="114">
        <v>8</v>
      </c>
      <c r="G1679" s="114">
        <v>1.2</v>
      </c>
      <c r="H1679" s="114">
        <v>406.25599999999997</v>
      </c>
      <c r="I1679" s="114">
        <v>2</v>
      </c>
      <c r="J1679" s="114">
        <v>46.47</v>
      </c>
      <c r="K1679" s="115">
        <v>1581600</v>
      </c>
      <c r="L1679" s="114" t="s">
        <v>6654</v>
      </c>
      <c r="M1679" t="s">
        <v>3947</v>
      </c>
      <c r="N1679" s="114">
        <v>2</v>
      </c>
      <c r="O1679" s="114">
        <v>123</v>
      </c>
      <c r="P1679" s="114">
        <v>130</v>
      </c>
    </row>
    <row r="1680" spans="1:18" x14ac:dyDescent="0.5">
      <c r="A1680" t="s">
        <v>6655</v>
      </c>
      <c r="B1680" t="s">
        <v>6656</v>
      </c>
      <c r="C1680" s="114" t="s">
        <v>3665</v>
      </c>
      <c r="D1680" s="114">
        <v>29.4</v>
      </c>
      <c r="E1680" s="114">
        <v>1099.6600000000001</v>
      </c>
      <c r="F1680" s="114">
        <v>9</v>
      </c>
      <c r="G1680" s="114">
        <v>0.6</v>
      </c>
      <c r="H1680" s="114">
        <v>550.83759999999995</v>
      </c>
      <c r="I1680" s="114">
        <v>2</v>
      </c>
      <c r="J1680" s="114">
        <v>85.31</v>
      </c>
      <c r="K1680" s="115">
        <v>13311000000</v>
      </c>
      <c r="L1680" s="114" t="s">
        <v>6657</v>
      </c>
      <c r="M1680" t="s">
        <v>3672</v>
      </c>
      <c r="N1680" s="114">
        <v>17</v>
      </c>
      <c r="O1680" s="114">
        <v>32</v>
      </c>
      <c r="P1680" s="114">
        <v>40</v>
      </c>
    </row>
    <row r="1681" spans="1:18" x14ac:dyDescent="0.5">
      <c r="A1681" t="s">
        <v>6655</v>
      </c>
      <c r="B1681" t="s">
        <v>6658</v>
      </c>
      <c r="C1681" s="114" t="s">
        <v>3705</v>
      </c>
      <c r="D1681" s="114">
        <v>23.97</v>
      </c>
      <c r="E1681" s="114">
        <v>614.40030000000002</v>
      </c>
      <c r="F1681" s="114">
        <v>5</v>
      </c>
      <c r="G1681" s="114">
        <v>-0.9</v>
      </c>
      <c r="H1681" s="114">
        <v>615.40700000000004</v>
      </c>
      <c r="I1681" s="114">
        <v>1</v>
      </c>
      <c r="J1681" s="114">
        <v>84.27</v>
      </c>
      <c r="K1681" s="115">
        <v>12084000</v>
      </c>
      <c r="L1681" s="114" t="s">
        <v>5689</v>
      </c>
      <c r="M1681" t="s">
        <v>3947</v>
      </c>
      <c r="N1681" s="114">
        <v>4</v>
      </c>
      <c r="O1681" s="114">
        <v>36</v>
      </c>
      <c r="P1681" s="114">
        <v>40</v>
      </c>
    </row>
    <row r="1682" spans="1:18" x14ac:dyDescent="0.5">
      <c r="A1682" t="s">
        <v>6659</v>
      </c>
      <c r="B1682" t="s">
        <v>6660</v>
      </c>
      <c r="C1682" s="114" t="s">
        <v>3665</v>
      </c>
      <c r="D1682" s="114">
        <v>29.4</v>
      </c>
      <c r="E1682" s="114">
        <v>1035.6077</v>
      </c>
      <c r="F1682" s="114">
        <v>9</v>
      </c>
      <c r="G1682" s="114">
        <v>0.8</v>
      </c>
      <c r="H1682" s="114">
        <v>518.81150000000002</v>
      </c>
      <c r="I1682" s="114">
        <v>2</v>
      </c>
      <c r="J1682" s="114">
        <v>70.67</v>
      </c>
      <c r="K1682" s="115">
        <v>1235000</v>
      </c>
      <c r="L1682" s="114" t="s">
        <v>6661</v>
      </c>
      <c r="M1682" t="s">
        <v>3672</v>
      </c>
      <c r="N1682" s="114">
        <v>2</v>
      </c>
      <c r="O1682" s="114">
        <v>1210</v>
      </c>
      <c r="P1682" s="114">
        <v>1218</v>
      </c>
      <c r="R1682" s="114" t="s">
        <v>6662</v>
      </c>
    </row>
    <row r="1683" spans="1:18" x14ac:dyDescent="0.5">
      <c r="A1683" t="s">
        <v>6659</v>
      </c>
      <c r="B1683" t="s">
        <v>6663</v>
      </c>
      <c r="C1683" s="114" t="s">
        <v>3665</v>
      </c>
      <c r="D1683" s="114">
        <v>26.58</v>
      </c>
      <c r="E1683" s="114">
        <v>1741.8191999999999</v>
      </c>
      <c r="F1683" s="114">
        <v>14</v>
      </c>
      <c r="G1683" s="114">
        <v>0</v>
      </c>
      <c r="H1683" s="114">
        <v>871.91690000000006</v>
      </c>
      <c r="I1683" s="114">
        <v>2</v>
      </c>
      <c r="J1683" s="114">
        <v>85.31</v>
      </c>
      <c r="K1683" s="115">
        <v>1552600</v>
      </c>
      <c r="L1683" s="114" t="s">
        <v>6664</v>
      </c>
      <c r="M1683" t="s">
        <v>3947</v>
      </c>
      <c r="N1683" s="114">
        <v>1</v>
      </c>
      <c r="O1683" s="114">
        <v>163</v>
      </c>
      <c r="P1683" s="114">
        <v>176</v>
      </c>
      <c r="Q1683" s="114" t="s">
        <v>2171</v>
      </c>
      <c r="R1683" s="114" t="s">
        <v>6665</v>
      </c>
    </row>
    <row r="1684" spans="1:18" x14ac:dyDescent="0.5">
      <c r="A1684" t="s">
        <v>6659</v>
      </c>
      <c r="B1684" t="s">
        <v>6666</v>
      </c>
      <c r="C1684" s="114" t="s">
        <v>3665</v>
      </c>
      <c r="D1684" s="114">
        <v>23.11</v>
      </c>
      <c r="E1684" s="114">
        <v>729.39089999999999</v>
      </c>
      <c r="F1684" s="114">
        <v>6</v>
      </c>
      <c r="G1684" s="114">
        <v>-0.1</v>
      </c>
      <c r="H1684" s="114">
        <v>365.70269999999999</v>
      </c>
      <c r="I1684" s="114">
        <v>2</v>
      </c>
      <c r="J1684" s="114">
        <v>44.67</v>
      </c>
      <c r="K1684" s="115">
        <v>2599500</v>
      </c>
      <c r="L1684" s="114" t="s">
        <v>6667</v>
      </c>
      <c r="M1684" t="s">
        <v>3672</v>
      </c>
      <c r="N1684" s="114">
        <v>1</v>
      </c>
      <c r="O1684" s="114">
        <v>710</v>
      </c>
      <c r="P1684" s="114">
        <v>715</v>
      </c>
    </row>
    <row r="1685" spans="1:18" x14ac:dyDescent="0.5">
      <c r="A1685" t="s">
        <v>2292</v>
      </c>
      <c r="B1685" t="s">
        <v>6668</v>
      </c>
      <c r="C1685" s="114" t="s">
        <v>3665</v>
      </c>
      <c r="D1685" s="114">
        <v>29.4</v>
      </c>
      <c r="E1685" s="114">
        <v>889.52729999999997</v>
      </c>
      <c r="F1685" s="114">
        <v>8</v>
      </c>
      <c r="G1685" s="114">
        <v>-0.3</v>
      </c>
      <c r="H1685" s="114">
        <v>445.77080000000001</v>
      </c>
      <c r="I1685" s="114">
        <v>2</v>
      </c>
      <c r="J1685" s="114">
        <v>123.98</v>
      </c>
      <c r="K1685" s="115">
        <v>890300</v>
      </c>
      <c r="L1685" s="114" t="s">
        <v>6669</v>
      </c>
      <c r="M1685" t="s">
        <v>3683</v>
      </c>
      <c r="N1685" s="114">
        <v>1</v>
      </c>
      <c r="O1685" s="114">
        <v>226</v>
      </c>
      <c r="P1685" s="114">
        <v>233</v>
      </c>
      <c r="Q1685" s="114" t="s">
        <v>2171</v>
      </c>
      <c r="R1685" s="114" t="s">
        <v>5979</v>
      </c>
    </row>
    <row r="1686" spans="1:18" x14ac:dyDescent="0.5">
      <c r="A1686" t="s">
        <v>2292</v>
      </c>
      <c r="B1686" t="s">
        <v>6670</v>
      </c>
      <c r="C1686" s="114" t="s">
        <v>3665</v>
      </c>
      <c r="D1686" s="114">
        <v>22.87</v>
      </c>
      <c r="E1686" s="114">
        <v>875.48649999999998</v>
      </c>
      <c r="F1686" s="114">
        <v>7</v>
      </c>
      <c r="G1686" s="114">
        <v>0.7</v>
      </c>
      <c r="H1686" s="114">
        <v>438.75080000000003</v>
      </c>
      <c r="I1686" s="114">
        <v>2</v>
      </c>
      <c r="J1686" s="114">
        <v>72.42</v>
      </c>
      <c r="K1686" s="115">
        <v>464740</v>
      </c>
      <c r="L1686" s="114" t="s">
        <v>6671</v>
      </c>
      <c r="M1686" t="s">
        <v>3683</v>
      </c>
      <c r="N1686" s="114">
        <v>1</v>
      </c>
      <c r="O1686" s="114">
        <v>336</v>
      </c>
      <c r="P1686" s="114">
        <v>342</v>
      </c>
    </row>
    <row r="1687" spans="1:18" x14ac:dyDescent="0.5">
      <c r="A1687" t="s">
        <v>2917</v>
      </c>
      <c r="B1687" t="s">
        <v>6672</v>
      </c>
      <c r="C1687" s="114" t="s">
        <v>3665</v>
      </c>
      <c r="D1687" s="114">
        <v>29.37</v>
      </c>
      <c r="E1687" s="114">
        <v>673.41629999999998</v>
      </c>
      <c r="F1687" s="114">
        <v>6</v>
      </c>
      <c r="G1687" s="114">
        <v>0.3</v>
      </c>
      <c r="H1687" s="114">
        <v>674.42370000000005</v>
      </c>
      <c r="I1687" s="114">
        <v>1</v>
      </c>
      <c r="J1687" s="114">
        <v>56.94</v>
      </c>
      <c r="K1687" s="115">
        <v>52285000</v>
      </c>
      <c r="L1687" s="114" t="s">
        <v>6673</v>
      </c>
      <c r="M1687" t="s">
        <v>3947</v>
      </c>
      <c r="N1687" s="114">
        <v>6</v>
      </c>
      <c r="O1687" s="114">
        <v>26</v>
      </c>
      <c r="P1687" s="114">
        <v>31</v>
      </c>
    </row>
    <row r="1688" spans="1:18" x14ac:dyDescent="0.5">
      <c r="A1688" t="s">
        <v>2966</v>
      </c>
      <c r="B1688" t="s">
        <v>6674</v>
      </c>
      <c r="C1688" s="114" t="s">
        <v>3665</v>
      </c>
      <c r="D1688" s="114">
        <v>29.32</v>
      </c>
      <c r="E1688" s="114">
        <v>1347.5632000000001</v>
      </c>
      <c r="F1688" s="114">
        <v>17</v>
      </c>
      <c r="G1688" s="114">
        <v>6</v>
      </c>
      <c r="H1688" s="114">
        <v>674.79290000000003</v>
      </c>
      <c r="I1688" s="114">
        <v>2</v>
      </c>
      <c r="J1688" s="114">
        <v>51.42</v>
      </c>
      <c r="K1688" s="115">
        <v>1236200</v>
      </c>
      <c r="L1688" s="114" t="s">
        <v>6675</v>
      </c>
      <c r="M1688" t="s">
        <v>3672</v>
      </c>
      <c r="N1688" s="114">
        <v>1</v>
      </c>
      <c r="O1688" s="114">
        <v>39</v>
      </c>
      <c r="P1688" s="114">
        <v>55</v>
      </c>
    </row>
    <row r="1689" spans="1:18" x14ac:dyDescent="0.5">
      <c r="A1689" t="s">
        <v>2966</v>
      </c>
      <c r="B1689" t="s">
        <v>6676</v>
      </c>
      <c r="C1689" s="114" t="s">
        <v>3665</v>
      </c>
      <c r="D1689" s="114">
        <v>20.3</v>
      </c>
      <c r="E1689" s="114">
        <v>1076.4423999999999</v>
      </c>
      <c r="F1689" s="114">
        <v>14</v>
      </c>
      <c r="G1689" s="114">
        <v>1.3</v>
      </c>
      <c r="H1689" s="114">
        <v>539.22919999999999</v>
      </c>
      <c r="I1689" s="114">
        <v>2</v>
      </c>
      <c r="J1689" s="114">
        <v>49.06</v>
      </c>
      <c r="K1689" s="115">
        <v>285850</v>
      </c>
      <c r="L1689" s="114" t="s">
        <v>6677</v>
      </c>
      <c r="M1689" t="s">
        <v>3683</v>
      </c>
      <c r="N1689" s="114">
        <v>1</v>
      </c>
      <c r="O1689" s="114">
        <v>27</v>
      </c>
      <c r="P1689" s="114">
        <v>40</v>
      </c>
    </row>
    <row r="1690" spans="1:18" x14ac:dyDescent="0.5">
      <c r="A1690" t="s">
        <v>3028</v>
      </c>
      <c r="B1690" t="s">
        <v>6678</v>
      </c>
      <c r="C1690" s="114" t="s">
        <v>3665</v>
      </c>
      <c r="D1690" s="114">
        <v>29.15</v>
      </c>
      <c r="E1690" s="114">
        <v>1185.6718000000001</v>
      </c>
      <c r="F1690" s="114">
        <v>12</v>
      </c>
      <c r="G1690" s="114">
        <v>-1.5</v>
      </c>
      <c r="H1690" s="114">
        <v>593.84230000000002</v>
      </c>
      <c r="I1690" s="114">
        <v>2</v>
      </c>
      <c r="J1690" s="114">
        <v>92.11</v>
      </c>
      <c r="K1690" s="115">
        <v>912470</v>
      </c>
      <c r="L1690" s="114" t="s">
        <v>6679</v>
      </c>
      <c r="M1690" t="s">
        <v>3947</v>
      </c>
      <c r="N1690" s="114">
        <v>1</v>
      </c>
      <c r="O1690" s="114">
        <v>100</v>
      </c>
      <c r="P1690" s="114">
        <v>111</v>
      </c>
    </row>
    <row r="1691" spans="1:18" x14ac:dyDescent="0.5">
      <c r="A1691" t="s">
        <v>2947</v>
      </c>
      <c r="B1691" t="s">
        <v>6680</v>
      </c>
      <c r="C1691" s="114" t="s">
        <v>3665</v>
      </c>
      <c r="D1691" s="114">
        <v>29.12</v>
      </c>
      <c r="E1691" s="114">
        <v>1276.6775</v>
      </c>
      <c r="F1691" s="114">
        <v>15</v>
      </c>
      <c r="G1691" s="114">
        <v>-0.5</v>
      </c>
      <c r="H1691" s="114">
        <v>639.34569999999997</v>
      </c>
      <c r="I1691" s="114">
        <v>2</v>
      </c>
      <c r="J1691" s="114">
        <v>32.33</v>
      </c>
      <c r="K1691" s="115">
        <v>197470</v>
      </c>
      <c r="L1691" s="114" t="s">
        <v>6681</v>
      </c>
      <c r="M1691" t="s">
        <v>3683</v>
      </c>
      <c r="N1691" s="114">
        <v>1</v>
      </c>
      <c r="O1691" s="114">
        <v>286</v>
      </c>
      <c r="P1691" s="114">
        <v>300</v>
      </c>
    </row>
    <row r="1692" spans="1:18" x14ac:dyDescent="0.5">
      <c r="A1692" t="s">
        <v>2429</v>
      </c>
      <c r="B1692" t="s">
        <v>6682</v>
      </c>
      <c r="C1692" s="114" t="s">
        <v>3665</v>
      </c>
      <c r="D1692" s="114">
        <v>29.07</v>
      </c>
      <c r="E1692" s="114">
        <v>1178.6547</v>
      </c>
      <c r="F1692" s="114">
        <v>11</v>
      </c>
      <c r="G1692" s="114">
        <v>-0.4</v>
      </c>
      <c r="H1692" s="114">
        <v>590.33439999999996</v>
      </c>
      <c r="I1692" s="114">
        <v>2</v>
      </c>
      <c r="J1692" s="114">
        <v>88.67</v>
      </c>
      <c r="K1692" s="115">
        <v>520890</v>
      </c>
      <c r="L1692" s="114" t="s">
        <v>6683</v>
      </c>
      <c r="M1692" t="s">
        <v>3947</v>
      </c>
      <c r="N1692" s="114">
        <v>1</v>
      </c>
      <c r="O1692" s="114">
        <v>31</v>
      </c>
      <c r="P1692" s="114">
        <v>41</v>
      </c>
    </row>
    <row r="1693" spans="1:18" x14ac:dyDescent="0.5">
      <c r="A1693" t="s">
        <v>2427</v>
      </c>
      <c r="B1693" t="s">
        <v>6682</v>
      </c>
      <c r="C1693" s="114" t="s">
        <v>3665</v>
      </c>
      <c r="D1693" s="114">
        <v>29.07</v>
      </c>
      <c r="E1693" s="114">
        <v>1178.6547</v>
      </c>
      <c r="F1693" s="114">
        <v>11</v>
      </c>
      <c r="G1693" s="114">
        <v>-0.4</v>
      </c>
      <c r="H1693" s="114">
        <v>590.33439999999996</v>
      </c>
      <c r="I1693" s="114">
        <v>2</v>
      </c>
      <c r="J1693" s="114">
        <v>88.67</v>
      </c>
      <c r="K1693" s="115">
        <v>520890</v>
      </c>
      <c r="L1693" s="114" t="s">
        <v>6683</v>
      </c>
      <c r="M1693" t="s">
        <v>3947</v>
      </c>
      <c r="N1693" s="114">
        <v>1</v>
      </c>
      <c r="O1693" s="114">
        <v>107</v>
      </c>
      <c r="P1693" s="114">
        <v>117</v>
      </c>
    </row>
    <row r="1694" spans="1:18" x14ac:dyDescent="0.5">
      <c r="A1694" t="s">
        <v>2843</v>
      </c>
      <c r="B1694" t="s">
        <v>6684</v>
      </c>
      <c r="C1694" s="114" t="s">
        <v>3665</v>
      </c>
      <c r="D1694" s="114">
        <v>29.04</v>
      </c>
      <c r="E1694" s="114">
        <v>1022.576</v>
      </c>
      <c r="F1694" s="114">
        <v>9</v>
      </c>
      <c r="G1694" s="114">
        <v>0.9</v>
      </c>
      <c r="H1694" s="114">
        <v>512.29570000000001</v>
      </c>
      <c r="I1694" s="114">
        <v>2</v>
      </c>
      <c r="J1694" s="114">
        <v>48.64</v>
      </c>
      <c r="K1694" s="115">
        <v>3054800</v>
      </c>
      <c r="L1694" s="114" t="s">
        <v>6685</v>
      </c>
      <c r="M1694" t="s">
        <v>3667</v>
      </c>
      <c r="N1694" s="114">
        <v>4</v>
      </c>
      <c r="O1694" s="114">
        <v>293</v>
      </c>
      <c r="P1694" s="114">
        <v>301</v>
      </c>
    </row>
    <row r="1695" spans="1:18" x14ac:dyDescent="0.5">
      <c r="A1695" t="s">
        <v>2819</v>
      </c>
      <c r="B1695" t="s">
        <v>6686</v>
      </c>
      <c r="C1695" s="114" t="s">
        <v>3665</v>
      </c>
      <c r="D1695" s="114">
        <v>29.04</v>
      </c>
      <c r="E1695" s="114">
        <v>873.4742</v>
      </c>
      <c r="F1695" s="114">
        <v>7</v>
      </c>
      <c r="G1695" s="114">
        <v>-0.7</v>
      </c>
      <c r="H1695" s="114">
        <v>437.7441</v>
      </c>
      <c r="I1695" s="114">
        <v>2</v>
      </c>
      <c r="J1695" s="114">
        <v>78.709999999999994</v>
      </c>
      <c r="K1695" s="115">
        <v>224990000</v>
      </c>
      <c r="L1695" s="114" t="s">
        <v>6687</v>
      </c>
      <c r="M1695" t="s">
        <v>3947</v>
      </c>
      <c r="N1695" s="114">
        <v>7</v>
      </c>
      <c r="O1695" s="114">
        <v>93</v>
      </c>
      <c r="P1695" s="114">
        <v>99</v>
      </c>
    </row>
    <row r="1696" spans="1:18" x14ac:dyDescent="0.5">
      <c r="A1696" t="s">
        <v>2742</v>
      </c>
      <c r="B1696" t="s">
        <v>6688</v>
      </c>
      <c r="C1696" s="114" t="s">
        <v>3665</v>
      </c>
      <c r="D1696" s="114">
        <v>28.79</v>
      </c>
      <c r="E1696" s="114">
        <v>975.43380000000002</v>
      </c>
      <c r="F1696" s="114">
        <v>9</v>
      </c>
      <c r="G1696" s="114">
        <v>0.3</v>
      </c>
      <c r="H1696" s="114">
        <v>488.72430000000003</v>
      </c>
      <c r="I1696" s="114">
        <v>2</v>
      </c>
      <c r="J1696" s="114">
        <v>90.2</v>
      </c>
      <c r="K1696" s="115">
        <v>4077400</v>
      </c>
      <c r="L1696" s="114" t="s">
        <v>6689</v>
      </c>
      <c r="M1696" t="s">
        <v>3947</v>
      </c>
      <c r="N1696" s="114">
        <v>1</v>
      </c>
      <c r="O1696" s="114">
        <v>56</v>
      </c>
      <c r="P1696" s="114">
        <v>64</v>
      </c>
    </row>
    <row r="1697" spans="1:18" x14ac:dyDescent="0.5">
      <c r="A1697" t="s">
        <v>6690</v>
      </c>
      <c r="B1697" t="s">
        <v>6691</v>
      </c>
      <c r="C1697" s="114" t="s">
        <v>3665</v>
      </c>
      <c r="D1697" s="114">
        <v>28.76</v>
      </c>
      <c r="E1697" s="114">
        <v>818.41740000000004</v>
      </c>
      <c r="F1697" s="114">
        <v>7</v>
      </c>
      <c r="G1697" s="114">
        <v>-0.9</v>
      </c>
      <c r="H1697" s="114">
        <v>819.4239</v>
      </c>
      <c r="I1697" s="114">
        <v>1</v>
      </c>
      <c r="J1697" s="114">
        <v>47.96</v>
      </c>
      <c r="K1697" s="115">
        <v>10484000</v>
      </c>
      <c r="L1697" s="114" t="s">
        <v>6692</v>
      </c>
      <c r="M1697" t="s">
        <v>3947</v>
      </c>
      <c r="N1697" s="114">
        <v>1</v>
      </c>
      <c r="O1697" s="114">
        <v>49</v>
      </c>
      <c r="P1697" s="114">
        <v>55</v>
      </c>
    </row>
    <row r="1698" spans="1:18" x14ac:dyDescent="0.5">
      <c r="A1698" t="s">
        <v>3000</v>
      </c>
      <c r="B1698" t="s">
        <v>6693</v>
      </c>
      <c r="C1698" s="114" t="s">
        <v>3665</v>
      </c>
      <c r="D1698" s="114">
        <v>28.75</v>
      </c>
      <c r="E1698" s="114">
        <v>1218.6356000000001</v>
      </c>
      <c r="F1698" s="114">
        <v>11</v>
      </c>
      <c r="G1698" s="114">
        <v>0.1</v>
      </c>
      <c r="H1698" s="114">
        <v>610.32510000000002</v>
      </c>
      <c r="I1698" s="114">
        <v>2</v>
      </c>
      <c r="J1698" s="114">
        <v>71.98</v>
      </c>
      <c r="K1698" s="115">
        <v>245650</v>
      </c>
      <c r="L1698" s="114" t="s">
        <v>6694</v>
      </c>
      <c r="M1698" t="s">
        <v>3947</v>
      </c>
      <c r="N1698" s="114">
        <v>1</v>
      </c>
      <c r="O1698" s="114">
        <v>326</v>
      </c>
      <c r="P1698" s="114">
        <v>336</v>
      </c>
    </row>
    <row r="1699" spans="1:18" x14ac:dyDescent="0.5">
      <c r="A1699" t="s">
        <v>2390</v>
      </c>
      <c r="B1699" t="s">
        <v>6695</v>
      </c>
      <c r="C1699" s="114" t="s">
        <v>3665</v>
      </c>
      <c r="D1699" s="114">
        <v>28.63</v>
      </c>
      <c r="E1699" s="114">
        <v>1254.7547999999999</v>
      </c>
      <c r="F1699" s="114">
        <v>11</v>
      </c>
      <c r="G1699" s="114">
        <v>0.1</v>
      </c>
      <c r="H1699" s="114">
        <v>628.38469999999995</v>
      </c>
      <c r="I1699" s="114">
        <v>2</v>
      </c>
      <c r="J1699" s="114">
        <v>94.08</v>
      </c>
      <c r="K1699" s="115">
        <v>25803000</v>
      </c>
      <c r="L1699" s="114" t="s">
        <v>6696</v>
      </c>
      <c r="M1699" t="s">
        <v>3672</v>
      </c>
      <c r="N1699" s="114">
        <v>3</v>
      </c>
      <c r="O1699" s="114">
        <v>87</v>
      </c>
      <c r="P1699" s="114">
        <v>97</v>
      </c>
    </row>
    <row r="1700" spans="1:18" x14ac:dyDescent="0.5">
      <c r="A1700" t="s">
        <v>6697</v>
      </c>
      <c r="B1700" t="s">
        <v>6698</v>
      </c>
      <c r="C1700" s="114" t="s">
        <v>3665</v>
      </c>
      <c r="D1700" s="114">
        <v>28.63</v>
      </c>
      <c r="E1700" s="114">
        <v>872.49670000000003</v>
      </c>
      <c r="F1700" s="114">
        <v>7</v>
      </c>
      <c r="G1700" s="114">
        <v>0.7</v>
      </c>
      <c r="H1700" s="114">
        <v>437.2559</v>
      </c>
      <c r="I1700" s="114">
        <v>2</v>
      </c>
      <c r="J1700" s="114">
        <v>74.099999999999994</v>
      </c>
      <c r="K1700" s="115">
        <v>779830</v>
      </c>
      <c r="L1700" s="114" t="s">
        <v>6699</v>
      </c>
      <c r="M1700" t="s">
        <v>3947</v>
      </c>
      <c r="N1700" s="114">
        <v>1</v>
      </c>
      <c r="O1700" s="114">
        <v>931</v>
      </c>
      <c r="P1700" s="114">
        <v>937</v>
      </c>
    </row>
    <row r="1701" spans="1:18" x14ac:dyDescent="0.5">
      <c r="A1701" t="s">
        <v>3595</v>
      </c>
      <c r="B1701" t="s">
        <v>6700</v>
      </c>
      <c r="C1701" s="114" t="s">
        <v>3665</v>
      </c>
      <c r="D1701" s="114">
        <v>28.63</v>
      </c>
      <c r="E1701" s="114">
        <v>872.49670000000003</v>
      </c>
      <c r="F1701" s="114">
        <v>7</v>
      </c>
      <c r="G1701" s="114">
        <v>0.7</v>
      </c>
      <c r="H1701" s="114">
        <v>437.2559</v>
      </c>
      <c r="I1701" s="114">
        <v>2</v>
      </c>
      <c r="J1701" s="114">
        <v>74.099999999999994</v>
      </c>
      <c r="K1701" s="115">
        <v>779830</v>
      </c>
      <c r="L1701" s="114" t="s">
        <v>6699</v>
      </c>
      <c r="M1701" t="s">
        <v>3947</v>
      </c>
      <c r="N1701" s="114">
        <v>1</v>
      </c>
      <c r="O1701" s="114">
        <v>62</v>
      </c>
      <c r="P1701" s="114">
        <v>68</v>
      </c>
    </row>
    <row r="1702" spans="1:18" x14ac:dyDescent="0.5">
      <c r="A1702" t="s">
        <v>6701</v>
      </c>
      <c r="B1702" t="s">
        <v>6702</v>
      </c>
      <c r="C1702" s="114" t="s">
        <v>3705</v>
      </c>
      <c r="D1702" s="114">
        <v>28.62</v>
      </c>
      <c r="E1702" s="114">
        <v>670.36900000000003</v>
      </c>
      <c r="F1702" s="114">
        <v>5</v>
      </c>
      <c r="G1702" s="114">
        <v>-0.1</v>
      </c>
      <c r="H1702" s="114">
        <v>671.37620000000004</v>
      </c>
      <c r="I1702" s="114">
        <v>1</v>
      </c>
      <c r="J1702" s="114">
        <v>49.9</v>
      </c>
      <c r="K1702" s="115">
        <v>1761800</v>
      </c>
      <c r="L1702" s="114" t="s">
        <v>6703</v>
      </c>
      <c r="M1702" t="s">
        <v>3683</v>
      </c>
      <c r="N1702" s="114">
        <v>1</v>
      </c>
      <c r="O1702" s="114">
        <v>42</v>
      </c>
      <c r="P1702" s="114">
        <v>46</v>
      </c>
    </row>
    <row r="1703" spans="1:18" x14ac:dyDescent="0.5">
      <c r="A1703" t="s">
        <v>6701</v>
      </c>
      <c r="B1703" t="s">
        <v>6704</v>
      </c>
      <c r="C1703" s="114" t="s">
        <v>3665</v>
      </c>
      <c r="D1703" s="114">
        <v>24.41</v>
      </c>
      <c r="E1703" s="114">
        <v>1608.6871000000001</v>
      </c>
      <c r="F1703" s="114">
        <v>14</v>
      </c>
      <c r="G1703" s="114">
        <v>-0.2</v>
      </c>
      <c r="H1703" s="114">
        <v>805.35069999999996</v>
      </c>
      <c r="I1703" s="114">
        <v>2</v>
      </c>
      <c r="J1703" s="114">
        <v>68.52</v>
      </c>
      <c r="K1703" s="115">
        <v>1242200</v>
      </c>
      <c r="L1703" s="114" t="s">
        <v>6705</v>
      </c>
      <c r="M1703" t="s">
        <v>3947</v>
      </c>
      <c r="N1703" s="114">
        <v>1</v>
      </c>
      <c r="O1703" s="114">
        <v>390</v>
      </c>
      <c r="P1703" s="114">
        <v>403</v>
      </c>
      <c r="Q1703" s="114" t="s">
        <v>4051</v>
      </c>
      <c r="R1703" s="114" t="s">
        <v>6706</v>
      </c>
    </row>
    <row r="1704" spans="1:18" x14ac:dyDescent="0.5">
      <c r="A1704" t="s">
        <v>6701</v>
      </c>
      <c r="B1704" t="s">
        <v>6707</v>
      </c>
      <c r="C1704" s="114" t="s">
        <v>3665</v>
      </c>
      <c r="D1704" s="114">
        <v>21.53</v>
      </c>
      <c r="E1704" s="114">
        <v>1528.7302999999999</v>
      </c>
      <c r="F1704" s="114">
        <v>14</v>
      </c>
      <c r="G1704" s="114">
        <v>-1.9</v>
      </c>
      <c r="H1704" s="114">
        <v>765.37099999999998</v>
      </c>
      <c r="I1704" s="114">
        <v>2</v>
      </c>
      <c r="J1704" s="114">
        <v>56.33</v>
      </c>
      <c r="K1704" s="115">
        <v>5603300</v>
      </c>
      <c r="L1704" s="114" t="s">
        <v>6708</v>
      </c>
      <c r="M1704" t="s">
        <v>3672</v>
      </c>
      <c r="N1704" s="114">
        <v>1</v>
      </c>
      <c r="O1704" s="114">
        <v>390</v>
      </c>
      <c r="P1704" s="114">
        <v>403</v>
      </c>
      <c r="Q1704" s="114" t="s">
        <v>2219</v>
      </c>
      <c r="R1704" s="114" t="s">
        <v>6709</v>
      </c>
    </row>
    <row r="1705" spans="1:18" x14ac:dyDescent="0.5">
      <c r="A1705" t="s">
        <v>2756</v>
      </c>
      <c r="B1705" t="s">
        <v>6710</v>
      </c>
      <c r="C1705" s="114" t="s">
        <v>3665</v>
      </c>
      <c r="D1705" s="114">
        <v>28.62</v>
      </c>
      <c r="E1705" s="114">
        <v>902.55889999999999</v>
      </c>
      <c r="F1705" s="114">
        <v>8</v>
      </c>
      <c r="G1705" s="114">
        <v>0.7</v>
      </c>
      <c r="H1705" s="114">
        <v>301.86040000000003</v>
      </c>
      <c r="I1705" s="114">
        <v>3</v>
      </c>
      <c r="J1705" s="114">
        <v>52.42</v>
      </c>
      <c r="K1705" s="115">
        <v>42842000</v>
      </c>
      <c r="L1705" s="114" t="s">
        <v>6711</v>
      </c>
      <c r="M1705" t="s">
        <v>3947</v>
      </c>
      <c r="N1705" s="114">
        <v>6</v>
      </c>
      <c r="O1705" s="114">
        <v>270</v>
      </c>
      <c r="P1705" s="114">
        <v>27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84"/>
  <sheetViews>
    <sheetView tabSelected="1" topLeftCell="A364" workbookViewId="0">
      <selection activeCell="K1" sqref="K1"/>
    </sheetView>
  </sheetViews>
  <sheetFormatPr defaultRowHeight="14.35" x14ac:dyDescent="0.5"/>
  <cols>
    <col min="1" max="1" width="106.5859375" style="95" customWidth="1"/>
    <col min="2" max="2" width="61.1171875" style="101" customWidth="1"/>
    <col min="3" max="7" width="30.29296875" style="98" customWidth="1"/>
    <col min="8" max="8" width="27.29296875" style="98" customWidth="1"/>
    <col min="9" max="9" width="23.87890625" style="98" customWidth="1"/>
  </cols>
  <sheetData>
    <row r="1" spans="1:9" s="93" customFormat="1" ht="14.7" thickBot="1" x14ac:dyDescent="0.55000000000000004">
      <c r="A1" s="94" t="s">
        <v>3538</v>
      </c>
      <c r="B1" s="100" t="s">
        <v>3170</v>
      </c>
      <c r="C1" s="97" t="s">
        <v>3171</v>
      </c>
      <c r="D1" s="97" t="s">
        <v>3172</v>
      </c>
      <c r="E1" s="97" t="s">
        <v>3173</v>
      </c>
      <c r="F1" s="97" t="s">
        <v>3174</v>
      </c>
      <c r="G1" s="97" t="s">
        <v>3175</v>
      </c>
      <c r="H1" s="97" t="s">
        <v>3176</v>
      </c>
      <c r="I1" s="97" t="s">
        <v>3177</v>
      </c>
    </row>
    <row r="2" spans="1:9" x14ac:dyDescent="0.5">
      <c r="A2" s="95" t="s">
        <v>3178</v>
      </c>
      <c r="B2" s="101" t="s">
        <v>3179</v>
      </c>
      <c r="C2" s="102">
        <v>28079.9</v>
      </c>
      <c r="D2" s="103">
        <v>0.93400000000000005</v>
      </c>
      <c r="E2" s="98">
        <v>1</v>
      </c>
      <c r="F2" s="98">
        <v>1</v>
      </c>
      <c r="G2" s="98">
        <v>1</v>
      </c>
      <c r="H2" s="103">
        <v>3.1699999999999999E-2</v>
      </c>
      <c r="I2" s="98">
        <v>252</v>
      </c>
    </row>
    <row r="3" spans="1:9" x14ac:dyDescent="0.5">
      <c r="A3" s="95" t="s">
        <v>3180</v>
      </c>
      <c r="B3" s="101" t="s">
        <v>3181</v>
      </c>
      <c r="C3" s="102">
        <v>17210.3</v>
      </c>
      <c r="D3" s="103">
        <v>0.98099999999999998</v>
      </c>
      <c r="E3" s="98">
        <v>1</v>
      </c>
      <c r="F3" s="98">
        <v>1</v>
      </c>
      <c r="G3" s="98">
        <v>1</v>
      </c>
      <c r="H3" s="103">
        <v>6.6199999999999995E-2</v>
      </c>
      <c r="I3" s="98">
        <v>151</v>
      </c>
    </row>
    <row r="4" spans="1:9" x14ac:dyDescent="0.5">
      <c r="A4" s="95" t="s">
        <v>3182</v>
      </c>
      <c r="B4" s="101" t="s">
        <v>3183</v>
      </c>
      <c r="C4" s="102">
        <v>16119.7</v>
      </c>
      <c r="D4" s="103">
        <v>1</v>
      </c>
      <c r="E4" s="98">
        <v>2</v>
      </c>
      <c r="F4" s="98">
        <v>2</v>
      </c>
      <c r="G4" s="98">
        <v>3</v>
      </c>
      <c r="H4" s="103">
        <v>0.159</v>
      </c>
      <c r="I4" s="98">
        <v>151</v>
      </c>
    </row>
    <row r="5" spans="1:9" x14ac:dyDescent="0.5">
      <c r="A5" s="95" t="s">
        <v>2184</v>
      </c>
      <c r="B5" s="101" t="s">
        <v>3184</v>
      </c>
      <c r="C5" s="102">
        <v>13472.8</v>
      </c>
      <c r="D5" s="103">
        <v>0.96799999999999997</v>
      </c>
      <c r="E5" s="98">
        <v>1</v>
      </c>
      <c r="F5" s="98">
        <v>1</v>
      </c>
      <c r="G5" s="98">
        <v>1</v>
      </c>
      <c r="H5" s="103">
        <v>7.4999999999999997E-2</v>
      </c>
      <c r="I5" s="98">
        <v>120</v>
      </c>
    </row>
    <row r="6" spans="1:9" x14ac:dyDescent="0.5">
      <c r="A6" s="95" t="s">
        <v>3185</v>
      </c>
      <c r="B6" s="101" t="s">
        <v>3186</v>
      </c>
      <c r="C6" s="102">
        <v>19398.400000000001</v>
      </c>
      <c r="D6" s="103">
        <v>1</v>
      </c>
      <c r="E6" s="98">
        <v>3</v>
      </c>
      <c r="F6" s="98">
        <v>5</v>
      </c>
      <c r="G6" s="98">
        <v>15</v>
      </c>
      <c r="H6" s="103">
        <v>0.20100000000000001</v>
      </c>
      <c r="I6" s="98">
        <v>169</v>
      </c>
    </row>
    <row r="7" spans="1:9" x14ac:dyDescent="0.5">
      <c r="A7" s="95" t="s">
        <v>3187</v>
      </c>
      <c r="B7" s="101" t="s">
        <v>3188</v>
      </c>
      <c r="C7" s="102">
        <v>30161.5</v>
      </c>
      <c r="D7" s="103">
        <v>0.98099999999999998</v>
      </c>
      <c r="E7" s="98">
        <v>1</v>
      </c>
      <c r="F7" s="98">
        <v>1</v>
      </c>
      <c r="G7" s="98">
        <v>5</v>
      </c>
      <c r="H7" s="103">
        <v>3.3300000000000003E-2</v>
      </c>
      <c r="I7" s="98">
        <v>270</v>
      </c>
    </row>
    <row r="8" spans="1:9" x14ac:dyDescent="0.5">
      <c r="A8" s="95" t="s">
        <v>2192</v>
      </c>
      <c r="B8" s="101" t="s">
        <v>3189</v>
      </c>
      <c r="C8" s="102">
        <v>30264.799999999999</v>
      </c>
      <c r="D8" s="103">
        <v>0.97599999999999998</v>
      </c>
      <c r="E8" s="98">
        <v>1</v>
      </c>
      <c r="F8" s="98">
        <v>1</v>
      </c>
      <c r="G8" s="98">
        <v>4</v>
      </c>
      <c r="H8" s="103">
        <v>3.3300000000000003E-2</v>
      </c>
      <c r="I8" s="98">
        <v>270</v>
      </c>
    </row>
    <row r="9" spans="1:9" x14ac:dyDescent="0.5">
      <c r="A9" s="95" t="s">
        <v>2195</v>
      </c>
      <c r="B9" s="101" t="s">
        <v>2193</v>
      </c>
      <c r="C9" s="102">
        <v>23286</v>
      </c>
      <c r="D9" s="103">
        <v>1</v>
      </c>
      <c r="E9" s="98">
        <v>3</v>
      </c>
      <c r="F9" s="98">
        <v>3</v>
      </c>
      <c r="G9" s="98">
        <v>3</v>
      </c>
      <c r="H9" s="103">
        <v>5.2600000000000001E-2</v>
      </c>
      <c r="I9" s="98">
        <v>209</v>
      </c>
    </row>
    <row r="10" spans="1:9" x14ac:dyDescent="0.5">
      <c r="A10" s="95" t="s">
        <v>2197</v>
      </c>
      <c r="B10" s="101" t="s">
        <v>3190</v>
      </c>
      <c r="C10" s="102">
        <v>23921.3</v>
      </c>
      <c r="D10" s="103">
        <v>1</v>
      </c>
      <c r="E10" s="98">
        <v>2</v>
      </c>
      <c r="F10" s="98">
        <v>2</v>
      </c>
      <c r="G10" s="98">
        <v>2</v>
      </c>
      <c r="H10" s="103">
        <v>0.13500000000000001</v>
      </c>
      <c r="I10" s="98">
        <v>208</v>
      </c>
    </row>
    <row r="11" spans="1:9" x14ac:dyDescent="0.5">
      <c r="A11" s="95" t="s">
        <v>3191</v>
      </c>
      <c r="B11" s="101" t="s">
        <v>3192</v>
      </c>
      <c r="C11" s="102">
        <v>22587.8</v>
      </c>
      <c r="D11" s="103">
        <v>0.98099999999999998</v>
      </c>
      <c r="E11" s="98">
        <v>1</v>
      </c>
      <c r="F11" s="98">
        <v>1</v>
      </c>
      <c r="G11" s="98">
        <v>3</v>
      </c>
      <c r="H11" s="103">
        <v>4.6899999999999997E-2</v>
      </c>
      <c r="I11" s="98">
        <v>192</v>
      </c>
    </row>
    <row r="12" spans="1:9" x14ac:dyDescent="0.5">
      <c r="A12" s="95" t="s">
        <v>3193</v>
      </c>
      <c r="B12" s="101" t="s">
        <v>3194</v>
      </c>
      <c r="C12" s="102">
        <v>22603.8</v>
      </c>
      <c r="D12" s="103">
        <v>0.97599999999999998</v>
      </c>
      <c r="E12" s="98">
        <v>1</v>
      </c>
      <c r="F12" s="98">
        <v>1</v>
      </c>
      <c r="G12" s="98">
        <v>1</v>
      </c>
      <c r="H12" s="103">
        <v>4.6899999999999997E-2</v>
      </c>
      <c r="I12" s="98">
        <v>192</v>
      </c>
    </row>
    <row r="13" spans="1:9" x14ac:dyDescent="0.5">
      <c r="A13" s="95" t="s">
        <v>3195</v>
      </c>
      <c r="B13" s="101" t="s">
        <v>2173</v>
      </c>
      <c r="C13" s="102">
        <v>27695.7</v>
      </c>
      <c r="D13" s="103">
        <v>0.97599999999999998</v>
      </c>
      <c r="E13" s="98">
        <v>1</v>
      </c>
      <c r="F13" s="98">
        <v>1</v>
      </c>
      <c r="G13" s="98">
        <v>1</v>
      </c>
      <c r="H13" s="103">
        <v>4.3299999999999998E-2</v>
      </c>
      <c r="I13" s="98">
        <v>254</v>
      </c>
    </row>
    <row r="14" spans="1:9" x14ac:dyDescent="0.5">
      <c r="A14" s="95" t="s">
        <v>3196</v>
      </c>
      <c r="B14" s="101" t="s">
        <v>2202</v>
      </c>
      <c r="C14" s="102">
        <v>98361.3</v>
      </c>
      <c r="D14" s="103">
        <v>1</v>
      </c>
      <c r="E14" s="98">
        <v>2</v>
      </c>
      <c r="F14" s="98">
        <v>2</v>
      </c>
      <c r="G14" s="98">
        <v>2</v>
      </c>
      <c r="H14" s="103">
        <v>2.8199999999999999E-2</v>
      </c>
      <c r="I14" s="98">
        <v>885</v>
      </c>
    </row>
    <row r="15" spans="1:9" x14ac:dyDescent="0.5">
      <c r="A15" s="95" t="s">
        <v>2205</v>
      </c>
      <c r="B15" s="101" t="s">
        <v>3197</v>
      </c>
      <c r="C15" s="102">
        <v>34706.400000000001</v>
      </c>
      <c r="D15" s="103">
        <v>1</v>
      </c>
      <c r="E15" s="98">
        <v>2</v>
      </c>
      <c r="F15" s="98">
        <v>2</v>
      </c>
      <c r="G15" s="98">
        <v>4</v>
      </c>
      <c r="H15" s="103">
        <v>5.96E-2</v>
      </c>
      <c r="I15" s="98">
        <v>319</v>
      </c>
    </row>
    <row r="16" spans="1:9" x14ac:dyDescent="0.5">
      <c r="A16" s="95" t="s">
        <v>2209</v>
      </c>
      <c r="B16" s="101" t="s">
        <v>2208</v>
      </c>
      <c r="C16" s="102">
        <v>19023.099999999999</v>
      </c>
      <c r="D16" s="103">
        <v>0.97599999999999998</v>
      </c>
      <c r="E16" s="98">
        <v>1</v>
      </c>
      <c r="F16" s="98">
        <v>1</v>
      </c>
      <c r="G16" s="98">
        <v>1</v>
      </c>
      <c r="H16" s="103">
        <v>6.6299999999999998E-2</v>
      </c>
      <c r="I16" s="98">
        <v>166</v>
      </c>
    </row>
    <row r="17" spans="1:9" x14ac:dyDescent="0.5">
      <c r="A17" s="95" t="s">
        <v>3198</v>
      </c>
      <c r="B17" s="101" t="s">
        <v>2210</v>
      </c>
      <c r="C17" s="102">
        <v>21843.9</v>
      </c>
      <c r="D17" s="103">
        <v>0.97599999999999998</v>
      </c>
      <c r="E17" s="98">
        <v>1</v>
      </c>
      <c r="F17" s="98">
        <v>1</v>
      </c>
      <c r="G17" s="98">
        <v>5</v>
      </c>
      <c r="H17" s="103">
        <v>6.5299999999999997E-2</v>
      </c>
      <c r="I17" s="98">
        <v>199</v>
      </c>
    </row>
    <row r="18" spans="1:9" x14ac:dyDescent="0.5">
      <c r="A18" s="95" t="s">
        <v>3199</v>
      </c>
      <c r="B18" s="101" t="s">
        <v>2212</v>
      </c>
      <c r="C18" s="102">
        <v>69861.2</v>
      </c>
      <c r="D18" s="103">
        <v>0.96899999999999997</v>
      </c>
      <c r="E18" s="98">
        <v>1</v>
      </c>
      <c r="F18" s="98">
        <v>1</v>
      </c>
      <c r="G18" s="98">
        <v>1</v>
      </c>
      <c r="H18" s="103">
        <v>2.4E-2</v>
      </c>
      <c r="I18" s="98">
        <v>626</v>
      </c>
    </row>
    <row r="19" spans="1:9" x14ac:dyDescent="0.5">
      <c r="A19" s="95" t="s">
        <v>3200</v>
      </c>
      <c r="B19" s="101" t="s">
        <v>2214</v>
      </c>
      <c r="C19" s="102">
        <v>55128.1</v>
      </c>
      <c r="D19" s="103">
        <v>1</v>
      </c>
      <c r="E19" s="98">
        <v>5</v>
      </c>
      <c r="F19" s="98">
        <v>5</v>
      </c>
      <c r="G19" s="98">
        <v>5</v>
      </c>
      <c r="H19" s="103">
        <v>0.122</v>
      </c>
      <c r="I19" s="98">
        <v>507</v>
      </c>
    </row>
    <row r="20" spans="1:9" x14ac:dyDescent="0.5">
      <c r="A20" s="95" t="s">
        <v>3201</v>
      </c>
      <c r="B20" s="101" t="s">
        <v>2228</v>
      </c>
      <c r="C20" s="102">
        <v>16858.7</v>
      </c>
      <c r="D20" s="103">
        <v>1</v>
      </c>
      <c r="E20" s="98">
        <v>2</v>
      </c>
      <c r="F20" s="98">
        <v>2</v>
      </c>
      <c r="G20" s="98">
        <v>2</v>
      </c>
      <c r="H20" s="103">
        <v>0.156</v>
      </c>
      <c r="I20" s="98">
        <v>147</v>
      </c>
    </row>
    <row r="21" spans="1:9" x14ac:dyDescent="0.5">
      <c r="A21" s="95" t="s">
        <v>3202</v>
      </c>
      <c r="B21" s="101" t="s">
        <v>3203</v>
      </c>
      <c r="C21" s="102">
        <v>16867.3</v>
      </c>
      <c r="D21" s="103">
        <v>0.96599999999999997</v>
      </c>
      <c r="E21" s="98">
        <v>1</v>
      </c>
      <c r="F21" s="98">
        <v>1</v>
      </c>
      <c r="G21" s="98">
        <v>1</v>
      </c>
      <c r="H21" s="103">
        <v>7.6899999999999996E-2</v>
      </c>
      <c r="I21" s="98">
        <v>156</v>
      </c>
    </row>
    <row r="22" spans="1:9" x14ac:dyDescent="0.5">
      <c r="A22" s="95" t="s">
        <v>3204</v>
      </c>
      <c r="B22" s="101" t="s">
        <v>2232</v>
      </c>
      <c r="C22" s="102">
        <v>20945.900000000001</v>
      </c>
      <c r="D22" s="103">
        <v>0.97599999999999998</v>
      </c>
      <c r="E22" s="98">
        <v>1</v>
      </c>
      <c r="F22" s="98">
        <v>1</v>
      </c>
      <c r="G22" s="98">
        <v>1</v>
      </c>
      <c r="H22" s="103">
        <v>5.2600000000000001E-2</v>
      </c>
      <c r="I22" s="98">
        <v>190</v>
      </c>
    </row>
    <row r="23" spans="1:9" x14ac:dyDescent="0.5">
      <c r="A23" s="95" t="s">
        <v>3205</v>
      </c>
      <c r="B23" s="101" t="s">
        <v>2234</v>
      </c>
      <c r="C23" s="102">
        <v>53936.5</v>
      </c>
      <c r="D23" s="103">
        <v>0.97599999999999998</v>
      </c>
      <c r="E23" s="98">
        <v>1</v>
      </c>
      <c r="F23" s="98">
        <v>1</v>
      </c>
      <c r="G23" s="98">
        <v>2</v>
      </c>
      <c r="H23" s="103">
        <v>0.02</v>
      </c>
      <c r="I23" s="98">
        <v>499</v>
      </c>
    </row>
    <row r="24" spans="1:9" x14ac:dyDescent="0.5">
      <c r="A24" s="95" t="s">
        <v>3206</v>
      </c>
      <c r="B24" s="101" t="s">
        <v>3207</v>
      </c>
      <c r="C24" s="102">
        <v>33443.300000000003</v>
      </c>
      <c r="D24" s="103">
        <v>0.88500000000000001</v>
      </c>
      <c r="E24" s="98">
        <v>1</v>
      </c>
      <c r="F24" s="98">
        <v>1</v>
      </c>
      <c r="G24" s="98">
        <v>1</v>
      </c>
      <c r="H24" s="103">
        <v>4.8800000000000003E-2</v>
      </c>
      <c r="I24" s="98">
        <v>303</v>
      </c>
    </row>
    <row r="25" spans="1:9" x14ac:dyDescent="0.5">
      <c r="A25" s="95" t="s">
        <v>2247</v>
      </c>
      <c r="B25" s="101" t="s">
        <v>3208</v>
      </c>
      <c r="C25" s="102">
        <v>20702.8</v>
      </c>
      <c r="D25" s="103">
        <v>1</v>
      </c>
      <c r="E25" s="98">
        <v>3</v>
      </c>
      <c r="F25" s="98">
        <v>5</v>
      </c>
      <c r="G25" s="98">
        <v>6</v>
      </c>
      <c r="H25" s="103">
        <v>0.188</v>
      </c>
      <c r="I25" s="98">
        <v>181</v>
      </c>
    </row>
    <row r="26" spans="1:9" x14ac:dyDescent="0.5">
      <c r="A26" s="95" t="s">
        <v>3209</v>
      </c>
      <c r="B26" s="101" t="s">
        <v>3210</v>
      </c>
      <c r="C26" s="102">
        <v>20556.5</v>
      </c>
      <c r="D26" s="103">
        <v>1</v>
      </c>
      <c r="E26" s="98">
        <v>3</v>
      </c>
      <c r="F26" s="98">
        <v>5</v>
      </c>
      <c r="G26" s="98">
        <v>6</v>
      </c>
      <c r="H26" s="103">
        <v>0.188</v>
      </c>
      <c r="I26" s="98">
        <v>181</v>
      </c>
    </row>
    <row r="27" spans="1:9" x14ac:dyDescent="0.5">
      <c r="A27" s="95" t="s">
        <v>3211</v>
      </c>
      <c r="B27" s="101" t="s">
        <v>2248</v>
      </c>
      <c r="C27" s="102">
        <v>54299.8</v>
      </c>
      <c r="D27" s="103">
        <v>1</v>
      </c>
      <c r="E27" s="98">
        <v>4</v>
      </c>
      <c r="F27" s="98">
        <v>4</v>
      </c>
      <c r="G27" s="98">
        <v>4</v>
      </c>
      <c r="H27" s="103">
        <v>0.10199999999999999</v>
      </c>
      <c r="I27" s="98">
        <v>500</v>
      </c>
    </row>
    <row r="28" spans="1:9" x14ac:dyDescent="0.5">
      <c r="A28" s="95" t="s">
        <v>3212</v>
      </c>
      <c r="B28" s="101" t="s">
        <v>2254</v>
      </c>
      <c r="C28" s="102">
        <v>60521.9</v>
      </c>
      <c r="D28" s="103">
        <v>1</v>
      </c>
      <c r="E28" s="98">
        <v>2</v>
      </c>
      <c r="F28" s="98">
        <v>2</v>
      </c>
      <c r="G28" s="98">
        <v>3</v>
      </c>
      <c r="H28" s="103">
        <v>4.4600000000000001E-2</v>
      </c>
      <c r="I28" s="98">
        <v>561</v>
      </c>
    </row>
    <row r="29" spans="1:9" x14ac:dyDescent="0.5">
      <c r="A29" s="95" t="s">
        <v>3213</v>
      </c>
      <c r="B29" s="101" t="s">
        <v>2256</v>
      </c>
      <c r="C29" s="102">
        <v>53715.5</v>
      </c>
      <c r="D29" s="103">
        <v>1</v>
      </c>
      <c r="E29" s="98">
        <v>2</v>
      </c>
      <c r="F29" s="98">
        <v>2</v>
      </c>
      <c r="G29" s="98">
        <v>2</v>
      </c>
      <c r="H29" s="103">
        <v>3.8199999999999998E-2</v>
      </c>
      <c r="I29" s="98">
        <v>497</v>
      </c>
    </row>
    <row r="30" spans="1:9" x14ac:dyDescent="0.5">
      <c r="A30" s="95" t="s">
        <v>3214</v>
      </c>
      <c r="B30" s="101" t="s">
        <v>3215</v>
      </c>
      <c r="C30" s="102">
        <v>24338.3</v>
      </c>
      <c r="D30" s="103">
        <v>1</v>
      </c>
      <c r="E30" s="98">
        <v>1</v>
      </c>
      <c r="F30" s="98">
        <v>2</v>
      </c>
      <c r="G30" s="98">
        <v>4</v>
      </c>
      <c r="H30" s="103">
        <v>4.48E-2</v>
      </c>
      <c r="I30" s="98">
        <v>223</v>
      </c>
    </row>
    <row r="31" spans="1:9" x14ac:dyDescent="0.5">
      <c r="A31" s="95" t="s">
        <v>3216</v>
      </c>
      <c r="B31" s="101" t="s">
        <v>3217</v>
      </c>
      <c r="C31" s="102">
        <v>21983.599999999999</v>
      </c>
      <c r="D31" s="103">
        <v>0.93400000000000005</v>
      </c>
      <c r="E31" s="98">
        <v>1</v>
      </c>
      <c r="F31" s="98">
        <v>1</v>
      </c>
      <c r="G31" s="98">
        <v>1</v>
      </c>
      <c r="H31" s="103">
        <v>3.9800000000000002E-2</v>
      </c>
      <c r="I31" s="98">
        <v>201</v>
      </c>
    </row>
    <row r="32" spans="1:9" x14ac:dyDescent="0.5">
      <c r="A32" s="95" t="s">
        <v>3218</v>
      </c>
      <c r="B32" s="101" t="s">
        <v>2258</v>
      </c>
      <c r="C32" s="102">
        <v>45703.199999999997</v>
      </c>
      <c r="D32" s="103">
        <v>0.97599999999999998</v>
      </c>
      <c r="E32" s="98">
        <v>1</v>
      </c>
      <c r="F32" s="98">
        <v>1</v>
      </c>
      <c r="G32" s="98">
        <v>1</v>
      </c>
      <c r="H32" s="103">
        <v>2.6200000000000001E-2</v>
      </c>
      <c r="I32" s="98">
        <v>420</v>
      </c>
    </row>
    <row r="33" spans="1:9" x14ac:dyDescent="0.5">
      <c r="A33" s="95" t="s">
        <v>3219</v>
      </c>
      <c r="B33" s="101" t="s">
        <v>2260</v>
      </c>
      <c r="C33" s="102">
        <v>24919.4</v>
      </c>
      <c r="D33" s="103">
        <v>1</v>
      </c>
      <c r="E33" s="98">
        <v>4</v>
      </c>
      <c r="F33" s="98">
        <v>4</v>
      </c>
      <c r="G33" s="98">
        <v>9</v>
      </c>
      <c r="H33" s="103">
        <v>0.23100000000000001</v>
      </c>
      <c r="I33" s="98">
        <v>221</v>
      </c>
    </row>
    <row r="34" spans="1:9" x14ac:dyDescent="0.5">
      <c r="A34" s="95" t="s">
        <v>3220</v>
      </c>
      <c r="B34" s="101" t="s">
        <v>3221</v>
      </c>
      <c r="C34" s="102">
        <v>42321.2</v>
      </c>
      <c r="D34" s="103">
        <v>0.93700000000000006</v>
      </c>
      <c r="E34" s="98">
        <v>1</v>
      </c>
      <c r="F34" s="98">
        <v>1</v>
      </c>
      <c r="G34" s="98">
        <v>1</v>
      </c>
      <c r="H34" s="103">
        <v>3.3300000000000003E-2</v>
      </c>
      <c r="I34" s="98">
        <v>390</v>
      </c>
    </row>
    <row r="35" spans="1:9" x14ac:dyDescent="0.5">
      <c r="A35" s="95" t="s">
        <v>3222</v>
      </c>
      <c r="B35" s="101" t="s">
        <v>3223</v>
      </c>
      <c r="C35" s="102">
        <v>40363.9</v>
      </c>
      <c r="D35" s="103">
        <v>0.96399999999999997</v>
      </c>
      <c r="E35" s="98">
        <v>1</v>
      </c>
      <c r="F35" s="98">
        <v>1</v>
      </c>
      <c r="G35" s="98">
        <v>2</v>
      </c>
      <c r="H35" s="103">
        <v>3.4200000000000001E-2</v>
      </c>
      <c r="I35" s="98">
        <v>351</v>
      </c>
    </row>
    <row r="36" spans="1:9" x14ac:dyDescent="0.5">
      <c r="A36" s="95" t="s">
        <v>3224</v>
      </c>
      <c r="B36" s="101" t="s">
        <v>2266</v>
      </c>
      <c r="C36" s="102">
        <v>89175.7</v>
      </c>
      <c r="D36" s="103">
        <v>1</v>
      </c>
      <c r="E36" s="98">
        <v>11</v>
      </c>
      <c r="F36" s="98">
        <v>11</v>
      </c>
      <c r="G36" s="98">
        <v>11</v>
      </c>
      <c r="H36" s="103">
        <v>0.17599999999999999</v>
      </c>
      <c r="I36" s="98">
        <v>772</v>
      </c>
    </row>
    <row r="37" spans="1:9" x14ac:dyDescent="0.5">
      <c r="A37" s="95" t="s">
        <v>3225</v>
      </c>
      <c r="B37" s="101" t="s">
        <v>3226</v>
      </c>
      <c r="C37" s="102">
        <v>19276.400000000001</v>
      </c>
      <c r="D37" s="103">
        <v>0.999</v>
      </c>
      <c r="E37" s="98">
        <v>1</v>
      </c>
      <c r="F37" s="98">
        <v>1</v>
      </c>
      <c r="G37" s="98">
        <v>1</v>
      </c>
      <c r="H37" s="103">
        <v>5.7500000000000002E-2</v>
      </c>
      <c r="I37" s="98">
        <v>172</v>
      </c>
    </row>
    <row r="38" spans="1:9" x14ac:dyDescent="0.5">
      <c r="A38" s="95" t="s">
        <v>3227</v>
      </c>
      <c r="B38" s="101" t="s">
        <v>2270</v>
      </c>
      <c r="C38" s="102">
        <v>121210.4</v>
      </c>
      <c r="D38" s="103">
        <v>1</v>
      </c>
      <c r="E38" s="98">
        <v>3</v>
      </c>
      <c r="F38" s="98">
        <v>3</v>
      </c>
      <c r="G38" s="98">
        <v>3</v>
      </c>
      <c r="H38" s="103">
        <v>5.2200000000000003E-2</v>
      </c>
      <c r="I38" s="98">
        <v>1092</v>
      </c>
    </row>
    <row r="39" spans="1:9" x14ac:dyDescent="0.5">
      <c r="A39" s="95" t="s">
        <v>3228</v>
      </c>
      <c r="B39" s="101" t="s">
        <v>3229</v>
      </c>
      <c r="C39" s="102">
        <v>66296.399999999994</v>
      </c>
      <c r="D39" s="103">
        <v>1</v>
      </c>
      <c r="E39" s="98">
        <v>4</v>
      </c>
      <c r="F39" s="98">
        <v>6</v>
      </c>
      <c r="G39" s="98">
        <v>11</v>
      </c>
      <c r="H39" s="103">
        <v>0.10100000000000001</v>
      </c>
      <c r="I39" s="98">
        <v>604</v>
      </c>
    </row>
    <row r="40" spans="1:9" x14ac:dyDescent="0.5">
      <c r="A40" s="95" t="s">
        <v>3230</v>
      </c>
      <c r="B40" s="101" t="s">
        <v>3231</v>
      </c>
      <c r="C40" s="102">
        <v>63608.5</v>
      </c>
      <c r="D40" s="103">
        <v>0.97899999999999998</v>
      </c>
      <c r="E40" s="98">
        <v>1</v>
      </c>
      <c r="F40" s="98">
        <v>1</v>
      </c>
      <c r="G40" s="98">
        <v>1</v>
      </c>
      <c r="H40" s="103">
        <v>1.37E-2</v>
      </c>
      <c r="I40" s="98">
        <v>584</v>
      </c>
    </row>
    <row r="41" spans="1:9" x14ac:dyDescent="0.5">
      <c r="A41" s="95" t="s">
        <v>3232</v>
      </c>
      <c r="B41" s="101" t="s">
        <v>3233</v>
      </c>
      <c r="C41" s="102">
        <v>67050.100000000006</v>
      </c>
      <c r="D41" s="103">
        <v>0.98099999999999998</v>
      </c>
      <c r="E41" s="98">
        <v>1</v>
      </c>
      <c r="F41" s="98">
        <v>1</v>
      </c>
      <c r="G41" s="98">
        <v>1</v>
      </c>
      <c r="H41" s="103">
        <v>1.7000000000000001E-2</v>
      </c>
      <c r="I41" s="98">
        <v>587</v>
      </c>
    </row>
    <row r="42" spans="1:9" x14ac:dyDescent="0.5">
      <c r="A42" s="95" t="s">
        <v>3234</v>
      </c>
      <c r="B42" s="101" t="s">
        <v>3235</v>
      </c>
      <c r="C42" s="102">
        <v>25642.2</v>
      </c>
      <c r="D42" s="103">
        <v>0.76600000000000001</v>
      </c>
      <c r="E42" s="98">
        <v>1</v>
      </c>
      <c r="F42" s="98">
        <v>1</v>
      </c>
      <c r="G42" s="98">
        <v>1</v>
      </c>
      <c r="H42" s="103">
        <v>3.4299999999999997E-2</v>
      </c>
      <c r="I42" s="98">
        <v>233</v>
      </c>
    </row>
    <row r="43" spans="1:9" x14ac:dyDescent="0.5">
      <c r="A43" s="95" t="s">
        <v>3236</v>
      </c>
      <c r="B43" s="101" t="s">
        <v>2282</v>
      </c>
      <c r="C43" s="102">
        <v>243495.3</v>
      </c>
      <c r="D43" s="103">
        <v>1</v>
      </c>
      <c r="E43" s="98">
        <v>4</v>
      </c>
      <c r="F43" s="98">
        <v>4</v>
      </c>
      <c r="G43" s="98">
        <v>5</v>
      </c>
      <c r="H43" s="103">
        <v>2.1299999999999999E-2</v>
      </c>
      <c r="I43" s="98">
        <v>2258</v>
      </c>
    </row>
    <row r="44" spans="1:9" x14ac:dyDescent="0.5">
      <c r="A44" s="95" t="s">
        <v>2287</v>
      </c>
      <c r="B44" s="101" t="s">
        <v>2286</v>
      </c>
      <c r="C44" s="102">
        <v>13128.8</v>
      </c>
      <c r="D44" s="103">
        <v>1</v>
      </c>
      <c r="E44" s="98">
        <v>2</v>
      </c>
      <c r="F44" s="98">
        <v>4</v>
      </c>
      <c r="G44" s="98">
        <v>6</v>
      </c>
      <c r="H44" s="103">
        <v>0.19500000000000001</v>
      </c>
      <c r="I44" s="98">
        <v>123</v>
      </c>
    </row>
    <row r="45" spans="1:9" x14ac:dyDescent="0.5">
      <c r="A45" s="95" t="s">
        <v>3237</v>
      </c>
      <c r="B45" s="101" t="s">
        <v>2288</v>
      </c>
      <c r="C45" s="102">
        <v>64203.6</v>
      </c>
      <c r="D45" s="103">
        <v>0.76800000000000002</v>
      </c>
      <c r="E45" s="98">
        <v>1</v>
      </c>
      <c r="F45" s="98">
        <v>1</v>
      </c>
      <c r="G45" s="98">
        <v>1</v>
      </c>
      <c r="H45" s="103">
        <v>0.14399999999999999</v>
      </c>
      <c r="I45" s="98">
        <v>576</v>
      </c>
    </row>
    <row r="46" spans="1:9" x14ac:dyDescent="0.5">
      <c r="A46" s="95" t="s">
        <v>3238</v>
      </c>
      <c r="B46" s="101" t="s">
        <v>2290</v>
      </c>
      <c r="C46" s="102">
        <v>17509.599999999999</v>
      </c>
      <c r="D46" s="103">
        <v>0.73</v>
      </c>
      <c r="E46" s="98">
        <v>1</v>
      </c>
      <c r="F46" s="98">
        <v>1</v>
      </c>
      <c r="G46" s="98">
        <v>1</v>
      </c>
      <c r="H46" s="103">
        <v>5.62E-2</v>
      </c>
      <c r="I46" s="98">
        <v>160</v>
      </c>
    </row>
    <row r="47" spans="1:9" x14ac:dyDescent="0.5">
      <c r="A47" s="95" t="s">
        <v>2295</v>
      </c>
      <c r="B47" s="101" t="s">
        <v>2294</v>
      </c>
      <c r="C47" s="102">
        <v>59846</v>
      </c>
      <c r="D47" s="103">
        <v>1</v>
      </c>
      <c r="E47" s="98">
        <v>2</v>
      </c>
      <c r="F47" s="98">
        <v>2</v>
      </c>
      <c r="G47" s="98">
        <v>3</v>
      </c>
      <c r="H47" s="103">
        <v>5.2299999999999999E-2</v>
      </c>
      <c r="I47" s="98">
        <v>555</v>
      </c>
    </row>
    <row r="48" spans="1:9" x14ac:dyDescent="0.5">
      <c r="A48" s="95" t="s">
        <v>2297</v>
      </c>
      <c r="B48" s="101" t="s">
        <v>2296</v>
      </c>
      <c r="C48" s="102">
        <v>56302.1</v>
      </c>
      <c r="D48" s="103">
        <v>0.871</v>
      </c>
      <c r="E48" s="98">
        <v>1</v>
      </c>
      <c r="F48" s="98">
        <v>1</v>
      </c>
      <c r="G48" s="98">
        <v>1</v>
      </c>
      <c r="H48" s="103">
        <v>2.1499999999999998E-2</v>
      </c>
      <c r="I48" s="98">
        <v>512</v>
      </c>
    </row>
    <row r="49" spans="1:9" x14ac:dyDescent="0.5">
      <c r="A49" s="95" t="s">
        <v>2299</v>
      </c>
      <c r="B49" s="101" t="s">
        <v>2298</v>
      </c>
      <c r="C49" s="102">
        <v>60735</v>
      </c>
      <c r="D49" s="103">
        <v>1</v>
      </c>
      <c r="E49" s="98">
        <v>5</v>
      </c>
      <c r="F49" s="98">
        <v>5</v>
      </c>
      <c r="G49" s="98">
        <v>6</v>
      </c>
      <c r="H49" s="103">
        <v>0.11</v>
      </c>
      <c r="I49" s="98">
        <v>563</v>
      </c>
    </row>
    <row r="50" spans="1:9" x14ac:dyDescent="0.5">
      <c r="A50" s="95" t="s">
        <v>3239</v>
      </c>
      <c r="B50" s="101" t="s">
        <v>2300</v>
      </c>
      <c r="C50" s="102">
        <v>53908.2</v>
      </c>
      <c r="D50" s="103">
        <v>0.97599999999999998</v>
      </c>
      <c r="E50" s="98">
        <v>1</v>
      </c>
      <c r="F50" s="98">
        <v>1</v>
      </c>
      <c r="G50" s="98">
        <v>1</v>
      </c>
      <c r="H50" s="103">
        <v>2.0400000000000001E-2</v>
      </c>
      <c r="I50" s="98">
        <v>489</v>
      </c>
    </row>
    <row r="51" spans="1:9" x14ac:dyDescent="0.5">
      <c r="A51" s="95" t="s">
        <v>3240</v>
      </c>
      <c r="B51" s="101" t="s">
        <v>3241</v>
      </c>
      <c r="C51" s="102">
        <v>54663.9</v>
      </c>
      <c r="D51" s="103">
        <v>0.97599999999999998</v>
      </c>
      <c r="E51" s="98">
        <v>1</v>
      </c>
      <c r="F51" s="98">
        <v>1</v>
      </c>
      <c r="G51" s="98">
        <v>1</v>
      </c>
      <c r="H51" s="103">
        <v>3.3099999999999997E-2</v>
      </c>
      <c r="I51" s="98">
        <v>494</v>
      </c>
    </row>
    <row r="52" spans="1:9" x14ac:dyDescent="0.5">
      <c r="A52" s="95" t="s">
        <v>2307</v>
      </c>
      <c r="B52" s="101" t="s">
        <v>2306</v>
      </c>
      <c r="C52" s="102">
        <v>43425.4</v>
      </c>
      <c r="D52" s="103">
        <v>1</v>
      </c>
      <c r="E52" s="98">
        <v>2</v>
      </c>
      <c r="F52" s="98">
        <v>2</v>
      </c>
      <c r="G52" s="98">
        <v>2</v>
      </c>
      <c r="H52" s="103">
        <v>0.11700000000000001</v>
      </c>
      <c r="I52" s="98">
        <v>392</v>
      </c>
    </row>
    <row r="53" spans="1:9" x14ac:dyDescent="0.5">
      <c r="A53" s="95" t="s">
        <v>3242</v>
      </c>
      <c r="B53" s="101" t="s">
        <v>2308</v>
      </c>
      <c r="C53" s="102">
        <v>14073.5</v>
      </c>
      <c r="D53" s="103">
        <v>0.97599999999999998</v>
      </c>
      <c r="E53" s="98">
        <v>1</v>
      </c>
      <c r="F53" s="98">
        <v>1</v>
      </c>
      <c r="G53" s="98">
        <v>1</v>
      </c>
      <c r="H53" s="103">
        <v>9.2299999999999993E-2</v>
      </c>
      <c r="I53" s="98">
        <v>130</v>
      </c>
    </row>
    <row r="54" spans="1:9" x14ac:dyDescent="0.5">
      <c r="A54" s="95" t="s">
        <v>3243</v>
      </c>
      <c r="B54" s="101" t="s">
        <v>3244</v>
      </c>
      <c r="C54" s="102">
        <v>16920.599999999999</v>
      </c>
      <c r="D54" s="103">
        <v>0.84399999999999997</v>
      </c>
      <c r="E54" s="98">
        <v>1</v>
      </c>
      <c r="F54" s="98">
        <v>1</v>
      </c>
      <c r="G54" s="98">
        <v>1</v>
      </c>
      <c r="H54" s="103">
        <v>5.2299999999999999E-2</v>
      </c>
      <c r="I54" s="98">
        <v>153</v>
      </c>
    </row>
    <row r="55" spans="1:9" x14ac:dyDescent="0.5">
      <c r="A55" s="95" t="s">
        <v>3245</v>
      </c>
      <c r="B55" s="101" t="s">
        <v>2316</v>
      </c>
      <c r="C55" s="102">
        <v>19277.900000000001</v>
      </c>
      <c r="D55" s="103">
        <v>1</v>
      </c>
      <c r="E55" s="98">
        <v>2</v>
      </c>
      <c r="F55" s="98">
        <v>2</v>
      </c>
      <c r="G55" s="98">
        <v>7</v>
      </c>
      <c r="H55" s="103">
        <v>0.157</v>
      </c>
      <c r="I55" s="98">
        <v>172</v>
      </c>
    </row>
    <row r="56" spans="1:9" x14ac:dyDescent="0.5">
      <c r="A56" s="95" t="s">
        <v>3246</v>
      </c>
      <c r="B56" s="101" t="s">
        <v>3247</v>
      </c>
      <c r="C56" s="102">
        <v>47610.7</v>
      </c>
      <c r="D56" s="103">
        <v>1</v>
      </c>
      <c r="E56" s="98">
        <v>2</v>
      </c>
      <c r="F56" s="98">
        <v>2</v>
      </c>
      <c r="G56" s="98">
        <v>2</v>
      </c>
      <c r="H56" s="103">
        <v>7.51E-2</v>
      </c>
      <c r="I56" s="98">
        <v>413</v>
      </c>
    </row>
    <row r="57" spans="1:9" x14ac:dyDescent="0.5">
      <c r="A57" s="95" t="s">
        <v>3248</v>
      </c>
      <c r="B57" s="101" t="s">
        <v>2322</v>
      </c>
      <c r="C57" s="102">
        <v>30870.799999999999</v>
      </c>
      <c r="D57" s="103">
        <v>1</v>
      </c>
      <c r="E57" s="98">
        <v>2</v>
      </c>
      <c r="F57" s="98">
        <v>2</v>
      </c>
      <c r="G57" s="98">
        <v>2</v>
      </c>
      <c r="H57" s="103">
        <v>0.11899999999999999</v>
      </c>
      <c r="I57" s="98">
        <v>277</v>
      </c>
    </row>
    <row r="58" spans="1:9" x14ac:dyDescent="0.5">
      <c r="A58" s="95" t="s">
        <v>3249</v>
      </c>
      <c r="B58" s="101" t="s">
        <v>2324</v>
      </c>
      <c r="C58" s="102">
        <v>52560.4</v>
      </c>
      <c r="D58" s="103">
        <v>0.97599999999999998</v>
      </c>
      <c r="E58" s="98">
        <v>1</v>
      </c>
      <c r="F58" s="98">
        <v>1</v>
      </c>
      <c r="G58" s="98">
        <v>2</v>
      </c>
      <c r="H58" s="103">
        <v>0.03</v>
      </c>
      <c r="I58" s="98">
        <v>466</v>
      </c>
    </row>
    <row r="59" spans="1:9" x14ac:dyDescent="0.5">
      <c r="A59" s="95" t="s">
        <v>3250</v>
      </c>
      <c r="B59" s="101" t="s">
        <v>2328</v>
      </c>
      <c r="C59" s="102">
        <v>10977.5</v>
      </c>
      <c r="D59" s="103">
        <v>0.97599999999999998</v>
      </c>
      <c r="E59" s="98">
        <v>1</v>
      </c>
      <c r="F59" s="98">
        <v>1</v>
      </c>
      <c r="G59" s="98">
        <v>1</v>
      </c>
      <c r="H59" s="103">
        <v>0.13100000000000001</v>
      </c>
      <c r="I59" s="98">
        <v>99</v>
      </c>
    </row>
    <row r="60" spans="1:9" x14ac:dyDescent="0.5">
      <c r="A60" s="95" t="s">
        <v>3251</v>
      </c>
      <c r="B60" s="101" t="s">
        <v>2330</v>
      </c>
      <c r="C60" s="102">
        <v>106989.6</v>
      </c>
      <c r="D60" s="103">
        <v>0.97599999999999998</v>
      </c>
      <c r="E60" s="98">
        <v>1</v>
      </c>
      <c r="F60" s="98">
        <v>2</v>
      </c>
      <c r="G60" s="98">
        <v>2</v>
      </c>
      <c r="H60" s="103">
        <v>1.03E-2</v>
      </c>
      <c r="I60" s="98">
        <v>973</v>
      </c>
    </row>
    <row r="61" spans="1:9" x14ac:dyDescent="0.5">
      <c r="A61" s="95" t="s">
        <v>3252</v>
      </c>
      <c r="B61" s="101" t="s">
        <v>2332</v>
      </c>
      <c r="C61" s="102">
        <v>225468.79999999999</v>
      </c>
      <c r="D61" s="103">
        <v>0.97599999999999998</v>
      </c>
      <c r="E61" s="98">
        <v>1</v>
      </c>
      <c r="F61" s="98">
        <v>1</v>
      </c>
      <c r="G61" s="98">
        <v>1</v>
      </c>
      <c r="H61" s="103">
        <v>4.8599999999999997E-3</v>
      </c>
      <c r="I61" s="98">
        <v>2058</v>
      </c>
    </row>
    <row r="62" spans="1:9" x14ac:dyDescent="0.5">
      <c r="A62" s="95" t="s">
        <v>3253</v>
      </c>
      <c r="B62" s="101" t="s">
        <v>3254</v>
      </c>
      <c r="C62" s="102">
        <v>46009.4</v>
      </c>
      <c r="D62" s="103">
        <v>1</v>
      </c>
      <c r="E62" s="98">
        <v>3</v>
      </c>
      <c r="F62" s="98">
        <v>3</v>
      </c>
      <c r="G62" s="98">
        <v>4</v>
      </c>
      <c r="H62" s="103">
        <v>8.77E-2</v>
      </c>
      <c r="I62" s="98">
        <v>422</v>
      </c>
    </row>
    <row r="63" spans="1:9" x14ac:dyDescent="0.5">
      <c r="A63" s="95" t="s">
        <v>3255</v>
      </c>
      <c r="B63" s="101" t="s">
        <v>2336</v>
      </c>
      <c r="C63" s="102">
        <v>58036.4</v>
      </c>
      <c r="D63" s="103">
        <v>1</v>
      </c>
      <c r="E63" s="98">
        <v>2</v>
      </c>
      <c r="F63" s="98">
        <v>2</v>
      </c>
      <c r="G63" s="98">
        <v>2</v>
      </c>
      <c r="H63" s="103">
        <v>4.1300000000000003E-2</v>
      </c>
      <c r="I63" s="98">
        <v>533</v>
      </c>
    </row>
    <row r="64" spans="1:9" x14ac:dyDescent="0.5">
      <c r="A64" s="95" t="s">
        <v>3256</v>
      </c>
      <c r="B64" s="101" t="s">
        <v>2338</v>
      </c>
      <c r="C64" s="102">
        <v>58138.9</v>
      </c>
      <c r="D64" s="103">
        <v>0.97599999999999998</v>
      </c>
      <c r="E64" s="98">
        <v>1</v>
      </c>
      <c r="F64" s="98">
        <v>1</v>
      </c>
      <c r="G64" s="98">
        <v>1</v>
      </c>
      <c r="H64" s="103">
        <v>2.2100000000000002E-2</v>
      </c>
      <c r="I64" s="98">
        <v>544</v>
      </c>
    </row>
    <row r="65" spans="1:9" x14ac:dyDescent="0.5">
      <c r="A65" s="95" t="s">
        <v>3257</v>
      </c>
      <c r="B65" s="101" t="s">
        <v>2340</v>
      </c>
      <c r="C65" s="102">
        <v>58907.199999999997</v>
      </c>
      <c r="D65" s="103">
        <v>1</v>
      </c>
      <c r="E65" s="98">
        <v>2</v>
      </c>
      <c r="F65" s="98">
        <v>2</v>
      </c>
      <c r="G65" s="98">
        <v>2</v>
      </c>
      <c r="H65" s="103">
        <v>4.4400000000000002E-2</v>
      </c>
      <c r="I65" s="98">
        <v>541</v>
      </c>
    </row>
    <row r="66" spans="1:9" x14ac:dyDescent="0.5">
      <c r="A66" s="95" t="s">
        <v>3258</v>
      </c>
      <c r="B66" s="101" t="s">
        <v>2342</v>
      </c>
      <c r="C66" s="102">
        <v>60484.1</v>
      </c>
      <c r="D66" s="103">
        <v>1</v>
      </c>
      <c r="E66" s="98">
        <v>3</v>
      </c>
      <c r="F66" s="98">
        <v>3</v>
      </c>
      <c r="G66" s="98">
        <v>4</v>
      </c>
      <c r="H66" s="103">
        <v>9.7900000000000001E-2</v>
      </c>
      <c r="I66" s="98">
        <v>572</v>
      </c>
    </row>
    <row r="67" spans="1:9" x14ac:dyDescent="0.5">
      <c r="A67" s="95" t="s">
        <v>3259</v>
      </c>
      <c r="B67" s="101" t="s">
        <v>2348</v>
      </c>
      <c r="C67" s="102">
        <v>40711</v>
      </c>
      <c r="D67" s="103">
        <v>1</v>
      </c>
      <c r="E67" s="98">
        <v>2</v>
      </c>
      <c r="F67" s="98">
        <v>2</v>
      </c>
      <c r="G67" s="98">
        <v>2</v>
      </c>
      <c r="H67" s="103">
        <v>4.7600000000000003E-2</v>
      </c>
      <c r="I67" s="98">
        <v>357</v>
      </c>
    </row>
    <row r="68" spans="1:9" x14ac:dyDescent="0.5">
      <c r="A68" s="95" t="s">
        <v>3260</v>
      </c>
      <c r="B68" s="101" t="s">
        <v>3261</v>
      </c>
      <c r="C68" s="102">
        <v>184657.7</v>
      </c>
      <c r="D68" s="103">
        <v>1</v>
      </c>
      <c r="E68" s="98">
        <v>3</v>
      </c>
      <c r="F68" s="98">
        <v>3</v>
      </c>
      <c r="G68" s="98">
        <v>6</v>
      </c>
      <c r="H68" s="103">
        <v>2.0400000000000001E-2</v>
      </c>
      <c r="I68" s="98">
        <v>1616</v>
      </c>
    </row>
    <row r="69" spans="1:9" x14ac:dyDescent="0.5">
      <c r="A69" s="95" t="s">
        <v>3262</v>
      </c>
      <c r="B69" s="101" t="s">
        <v>2358</v>
      </c>
      <c r="C69" s="102">
        <v>52853.5</v>
      </c>
      <c r="D69" s="103">
        <v>1</v>
      </c>
      <c r="E69" s="98">
        <v>2</v>
      </c>
      <c r="F69" s="98">
        <v>2</v>
      </c>
      <c r="G69" s="98">
        <v>2</v>
      </c>
      <c r="H69" s="103">
        <v>7.3800000000000004E-2</v>
      </c>
      <c r="I69" s="98">
        <v>474</v>
      </c>
    </row>
    <row r="70" spans="1:9" x14ac:dyDescent="0.5">
      <c r="A70" s="95" t="s">
        <v>3263</v>
      </c>
      <c r="B70" s="101" t="s">
        <v>2360</v>
      </c>
      <c r="C70" s="102">
        <v>21957.9</v>
      </c>
      <c r="D70" s="103">
        <v>1</v>
      </c>
      <c r="E70" s="98">
        <v>3</v>
      </c>
      <c r="F70" s="98">
        <v>3</v>
      </c>
      <c r="G70" s="98">
        <v>4</v>
      </c>
      <c r="H70" s="103">
        <v>0.155</v>
      </c>
      <c r="I70" s="98">
        <v>200</v>
      </c>
    </row>
    <row r="71" spans="1:9" x14ac:dyDescent="0.5">
      <c r="A71" s="95" t="s">
        <v>3264</v>
      </c>
      <c r="B71" s="101" t="s">
        <v>3265</v>
      </c>
      <c r="C71" s="102">
        <v>32007.7</v>
      </c>
      <c r="D71" s="103">
        <v>0.93400000000000005</v>
      </c>
      <c r="E71" s="98">
        <v>1</v>
      </c>
      <c r="F71" s="98">
        <v>1</v>
      </c>
      <c r="G71" s="98">
        <v>1</v>
      </c>
      <c r="H71" s="103">
        <v>2.81E-2</v>
      </c>
      <c r="I71" s="98">
        <v>285</v>
      </c>
    </row>
    <row r="72" spans="1:9" x14ac:dyDescent="0.5">
      <c r="A72" s="95" t="s">
        <v>3266</v>
      </c>
      <c r="B72" s="101" t="s">
        <v>3267</v>
      </c>
      <c r="C72" s="102">
        <v>33619</v>
      </c>
      <c r="D72" s="103">
        <v>0.96</v>
      </c>
      <c r="E72" s="98">
        <v>1</v>
      </c>
      <c r="F72" s="98">
        <v>1</v>
      </c>
      <c r="G72" s="98">
        <v>1</v>
      </c>
      <c r="H72" s="103">
        <v>3.3300000000000003E-2</v>
      </c>
      <c r="I72" s="98">
        <v>300</v>
      </c>
    </row>
    <row r="73" spans="1:9" x14ac:dyDescent="0.5">
      <c r="A73" s="95" t="s">
        <v>3268</v>
      </c>
      <c r="B73" s="101" t="s">
        <v>2371</v>
      </c>
      <c r="C73" s="102">
        <v>21449</v>
      </c>
      <c r="D73" s="103">
        <v>1</v>
      </c>
      <c r="E73" s="98">
        <v>3</v>
      </c>
      <c r="F73" s="98">
        <v>4</v>
      </c>
      <c r="G73" s="98">
        <v>5</v>
      </c>
      <c r="H73" s="103">
        <v>0.16500000000000001</v>
      </c>
      <c r="I73" s="98">
        <v>182</v>
      </c>
    </row>
    <row r="74" spans="1:9" x14ac:dyDescent="0.5">
      <c r="A74" s="95" t="s">
        <v>3269</v>
      </c>
      <c r="B74" s="101" t="s">
        <v>2373</v>
      </c>
      <c r="C74" s="102">
        <v>25845.3</v>
      </c>
      <c r="D74" s="103">
        <v>0.97599999999999998</v>
      </c>
      <c r="E74" s="98">
        <v>1</v>
      </c>
      <c r="F74" s="98">
        <v>1</v>
      </c>
      <c r="G74" s="98">
        <v>1</v>
      </c>
      <c r="H74" s="103">
        <v>4.7800000000000002E-2</v>
      </c>
      <c r="I74" s="98">
        <v>251</v>
      </c>
    </row>
    <row r="75" spans="1:9" x14ac:dyDescent="0.5">
      <c r="A75" s="95" t="s">
        <v>3270</v>
      </c>
      <c r="B75" s="101" t="s">
        <v>3271</v>
      </c>
      <c r="C75" s="102">
        <v>60130.2</v>
      </c>
      <c r="D75" s="103">
        <v>0.76500000000000001</v>
      </c>
      <c r="E75" s="98">
        <v>1</v>
      </c>
      <c r="F75" s="98">
        <v>1</v>
      </c>
      <c r="G75" s="98">
        <v>1</v>
      </c>
      <c r="H75" s="103">
        <v>1.83E-2</v>
      </c>
      <c r="I75" s="98">
        <v>547</v>
      </c>
    </row>
    <row r="76" spans="1:9" x14ac:dyDescent="0.5">
      <c r="A76" s="95" t="s">
        <v>3272</v>
      </c>
      <c r="B76" s="101" t="s">
        <v>3273</v>
      </c>
      <c r="C76" s="102">
        <v>19219.5</v>
      </c>
      <c r="D76" s="103">
        <v>1</v>
      </c>
      <c r="E76" s="98">
        <v>2</v>
      </c>
      <c r="F76" s="98">
        <v>2</v>
      </c>
      <c r="G76" s="98">
        <v>2</v>
      </c>
      <c r="H76" s="103">
        <v>0.13800000000000001</v>
      </c>
      <c r="I76" s="98">
        <v>174</v>
      </c>
    </row>
    <row r="77" spans="1:9" x14ac:dyDescent="0.5">
      <c r="A77" s="95" t="s">
        <v>3274</v>
      </c>
      <c r="B77" s="101" t="s">
        <v>2380</v>
      </c>
      <c r="C77" s="102">
        <v>15146.1</v>
      </c>
      <c r="D77" s="103">
        <v>1</v>
      </c>
      <c r="E77" s="98">
        <v>2</v>
      </c>
      <c r="F77" s="98">
        <v>3</v>
      </c>
      <c r="G77" s="98">
        <v>3</v>
      </c>
      <c r="H77" s="103">
        <v>0.187</v>
      </c>
      <c r="I77" s="98">
        <v>134</v>
      </c>
    </row>
    <row r="78" spans="1:9" x14ac:dyDescent="0.5">
      <c r="A78" s="95" t="s">
        <v>2389</v>
      </c>
      <c r="B78" s="101" t="s">
        <v>2388</v>
      </c>
      <c r="C78" s="102">
        <v>49612.6</v>
      </c>
      <c r="D78" s="103">
        <v>1</v>
      </c>
      <c r="E78" s="98">
        <v>2</v>
      </c>
      <c r="F78" s="98">
        <v>3</v>
      </c>
      <c r="G78" s="98">
        <v>3</v>
      </c>
      <c r="H78" s="103">
        <v>5.9200000000000003E-2</v>
      </c>
      <c r="I78" s="98">
        <v>473</v>
      </c>
    </row>
    <row r="79" spans="1:9" x14ac:dyDescent="0.5">
      <c r="A79" s="95" t="s">
        <v>3275</v>
      </c>
      <c r="B79" s="101" t="s">
        <v>2390</v>
      </c>
      <c r="C79" s="102">
        <v>38704.199999999997</v>
      </c>
      <c r="D79" s="103">
        <v>0.505</v>
      </c>
      <c r="E79" s="98">
        <v>0</v>
      </c>
      <c r="F79" s="98">
        <v>0</v>
      </c>
      <c r="G79" s="98">
        <v>0</v>
      </c>
      <c r="H79" s="103">
        <v>0</v>
      </c>
      <c r="I79" s="98">
        <v>349</v>
      </c>
    </row>
    <row r="80" spans="1:9" x14ac:dyDescent="0.5">
      <c r="A80" s="95" t="s">
        <v>3276</v>
      </c>
      <c r="B80" s="101" t="s">
        <v>3277</v>
      </c>
      <c r="C80" s="102">
        <v>95899.6</v>
      </c>
      <c r="D80" s="103">
        <v>0.68100000000000005</v>
      </c>
      <c r="E80" s="98">
        <v>1</v>
      </c>
      <c r="F80" s="98">
        <v>1</v>
      </c>
      <c r="G80" s="98">
        <v>1</v>
      </c>
      <c r="H80" s="103">
        <v>9.4000000000000004E-3</v>
      </c>
      <c r="I80" s="98">
        <v>851</v>
      </c>
    </row>
    <row r="81" spans="1:9" x14ac:dyDescent="0.5">
      <c r="A81" s="95" t="s">
        <v>3278</v>
      </c>
      <c r="B81" s="101" t="s">
        <v>2394</v>
      </c>
      <c r="C81" s="102">
        <v>26174</v>
      </c>
      <c r="D81" s="103">
        <v>1</v>
      </c>
      <c r="E81" s="98">
        <v>2</v>
      </c>
      <c r="F81" s="98">
        <v>2</v>
      </c>
      <c r="G81" s="98">
        <v>2</v>
      </c>
      <c r="H81" s="103">
        <v>9.6199999999999994E-2</v>
      </c>
      <c r="I81" s="98">
        <v>239</v>
      </c>
    </row>
    <row r="82" spans="1:9" x14ac:dyDescent="0.5">
      <c r="A82" s="95" t="s">
        <v>3279</v>
      </c>
      <c r="B82" s="101" t="s">
        <v>2400</v>
      </c>
      <c r="C82" s="102">
        <v>59649</v>
      </c>
      <c r="D82" s="103">
        <v>1</v>
      </c>
      <c r="E82" s="98">
        <v>2</v>
      </c>
      <c r="F82" s="98">
        <v>2</v>
      </c>
      <c r="G82" s="98">
        <v>2</v>
      </c>
      <c r="H82" s="103">
        <v>3.9800000000000002E-2</v>
      </c>
      <c r="I82" s="98">
        <v>528</v>
      </c>
    </row>
    <row r="83" spans="1:9" x14ac:dyDescent="0.5">
      <c r="A83" s="95" t="s">
        <v>3280</v>
      </c>
      <c r="B83" s="101" t="s">
        <v>2411</v>
      </c>
      <c r="C83" s="102">
        <v>30022.3</v>
      </c>
      <c r="D83" s="103">
        <v>0.97599999999999998</v>
      </c>
      <c r="E83" s="98">
        <v>1</v>
      </c>
      <c r="F83" s="98">
        <v>1</v>
      </c>
      <c r="G83" s="98">
        <v>1</v>
      </c>
      <c r="H83" s="103">
        <v>4.1399999999999999E-2</v>
      </c>
      <c r="I83" s="98">
        <v>266</v>
      </c>
    </row>
    <row r="84" spans="1:9" x14ac:dyDescent="0.5">
      <c r="A84" s="95" t="s">
        <v>2414</v>
      </c>
      <c r="B84" s="101" t="s">
        <v>2413</v>
      </c>
      <c r="C84" s="102">
        <v>50753.8</v>
      </c>
      <c r="D84" s="103">
        <v>1</v>
      </c>
      <c r="E84" s="98">
        <v>12</v>
      </c>
      <c r="F84" s="98">
        <v>24</v>
      </c>
      <c r="G84" s="98">
        <v>96</v>
      </c>
      <c r="H84" s="103">
        <v>0.31</v>
      </c>
      <c r="I84" s="98">
        <v>462</v>
      </c>
    </row>
    <row r="85" spans="1:9" x14ac:dyDescent="0.5">
      <c r="A85" s="95" t="s">
        <v>3281</v>
      </c>
      <c r="B85" s="101" t="s">
        <v>2409</v>
      </c>
      <c r="C85" s="102">
        <v>79111.3</v>
      </c>
      <c r="D85" s="103">
        <v>1</v>
      </c>
      <c r="E85" s="98">
        <v>10</v>
      </c>
      <c r="F85" s="98">
        <v>11</v>
      </c>
      <c r="G85" s="98">
        <v>17</v>
      </c>
      <c r="H85" s="103">
        <v>0.191</v>
      </c>
      <c r="I85" s="98">
        <v>711</v>
      </c>
    </row>
    <row r="86" spans="1:9" x14ac:dyDescent="0.5">
      <c r="A86" s="95" t="s">
        <v>3282</v>
      </c>
      <c r="B86" s="101" t="s">
        <v>2415</v>
      </c>
      <c r="C86" s="102">
        <v>84821.2</v>
      </c>
      <c r="D86" s="103">
        <v>0.97599999999999998</v>
      </c>
      <c r="E86" s="98">
        <v>1</v>
      </c>
      <c r="F86" s="98">
        <v>1</v>
      </c>
      <c r="G86" s="98">
        <v>1</v>
      </c>
      <c r="H86" s="103">
        <v>1.2699999999999999E-2</v>
      </c>
      <c r="I86" s="98">
        <v>788</v>
      </c>
    </row>
    <row r="87" spans="1:9" x14ac:dyDescent="0.5">
      <c r="A87" s="95" t="s">
        <v>3283</v>
      </c>
      <c r="B87" s="101" t="s">
        <v>2417</v>
      </c>
      <c r="C87" s="102">
        <v>33375.1</v>
      </c>
      <c r="D87" s="103">
        <v>0.95399999999999996</v>
      </c>
      <c r="E87" s="98">
        <v>1</v>
      </c>
      <c r="F87" s="98">
        <v>1</v>
      </c>
      <c r="G87" s="98">
        <v>1</v>
      </c>
      <c r="H87" s="103">
        <v>3.9300000000000002E-2</v>
      </c>
      <c r="I87" s="98">
        <v>305</v>
      </c>
    </row>
    <row r="88" spans="1:9" x14ac:dyDescent="0.5">
      <c r="A88" s="95" t="s">
        <v>3284</v>
      </c>
      <c r="B88" s="101" t="s">
        <v>2421</v>
      </c>
      <c r="C88" s="102">
        <v>21493.1</v>
      </c>
      <c r="D88" s="103">
        <v>0.97599999999999998</v>
      </c>
      <c r="E88" s="98">
        <v>1</v>
      </c>
      <c r="F88" s="98">
        <v>1</v>
      </c>
      <c r="G88" s="98">
        <v>1</v>
      </c>
      <c r="H88" s="103">
        <v>0.10100000000000001</v>
      </c>
      <c r="I88" s="98">
        <v>199</v>
      </c>
    </row>
    <row r="89" spans="1:9" x14ac:dyDescent="0.5">
      <c r="A89" s="95" t="s">
        <v>2432</v>
      </c>
      <c r="B89" s="101" t="s">
        <v>2431</v>
      </c>
      <c r="C89" s="102">
        <v>17068.099999999999</v>
      </c>
      <c r="D89" s="103">
        <v>0.96199999999999997</v>
      </c>
      <c r="E89" s="98">
        <v>1</v>
      </c>
      <c r="F89" s="98">
        <v>1</v>
      </c>
      <c r="G89" s="98">
        <v>1</v>
      </c>
      <c r="H89" s="103">
        <v>8.3900000000000002E-2</v>
      </c>
      <c r="I89" s="98">
        <v>155</v>
      </c>
    </row>
    <row r="90" spans="1:9" x14ac:dyDescent="0.5">
      <c r="A90" s="95" t="s">
        <v>3285</v>
      </c>
      <c r="B90" s="101" t="s">
        <v>2433</v>
      </c>
      <c r="C90" s="102">
        <v>87737.600000000006</v>
      </c>
      <c r="D90" s="103">
        <v>1</v>
      </c>
      <c r="E90" s="98">
        <v>9</v>
      </c>
      <c r="F90" s="98">
        <v>9</v>
      </c>
      <c r="G90" s="98">
        <v>12</v>
      </c>
      <c r="H90" s="103">
        <v>0.14099999999999999</v>
      </c>
      <c r="I90" s="98">
        <v>800</v>
      </c>
    </row>
    <row r="91" spans="1:9" x14ac:dyDescent="0.5">
      <c r="A91" s="95" t="s">
        <v>3286</v>
      </c>
      <c r="B91" s="101" t="s">
        <v>2435</v>
      </c>
      <c r="C91" s="102">
        <v>265801.7</v>
      </c>
      <c r="D91" s="103">
        <v>1</v>
      </c>
      <c r="E91" s="98">
        <v>2</v>
      </c>
      <c r="F91" s="98">
        <v>2</v>
      </c>
      <c r="G91" s="98">
        <v>2</v>
      </c>
      <c r="H91" s="103">
        <v>6.9300000000000004E-3</v>
      </c>
      <c r="I91" s="98">
        <v>2453</v>
      </c>
    </row>
    <row r="92" spans="1:9" x14ac:dyDescent="0.5">
      <c r="A92" s="95" t="s">
        <v>3287</v>
      </c>
      <c r="B92" s="101" t="s">
        <v>2437</v>
      </c>
      <c r="C92" s="102">
        <v>14859.4</v>
      </c>
      <c r="D92" s="103">
        <v>1</v>
      </c>
      <c r="E92" s="98">
        <v>5</v>
      </c>
      <c r="F92" s="98">
        <v>5</v>
      </c>
      <c r="G92" s="98">
        <v>6</v>
      </c>
      <c r="H92" s="103">
        <v>0.39400000000000002</v>
      </c>
      <c r="I92" s="98">
        <v>132</v>
      </c>
    </row>
    <row r="93" spans="1:9" x14ac:dyDescent="0.5">
      <c r="A93" s="95" t="s">
        <v>3288</v>
      </c>
      <c r="B93" s="101" t="s">
        <v>3289</v>
      </c>
      <c r="C93" s="102">
        <v>66062.2</v>
      </c>
      <c r="D93" s="103">
        <v>0.91100000000000003</v>
      </c>
      <c r="E93" s="98">
        <v>1</v>
      </c>
      <c r="F93" s="98">
        <v>1</v>
      </c>
      <c r="G93" s="98">
        <v>1</v>
      </c>
      <c r="H93" s="103">
        <v>2.7400000000000001E-2</v>
      </c>
      <c r="I93" s="98">
        <v>585</v>
      </c>
    </row>
    <row r="94" spans="1:9" x14ac:dyDescent="0.5">
      <c r="A94" s="95" t="s">
        <v>3290</v>
      </c>
      <c r="B94" s="101" t="s">
        <v>2441</v>
      </c>
      <c r="C94" s="102">
        <v>73039.100000000006</v>
      </c>
      <c r="D94" s="103">
        <v>1</v>
      </c>
      <c r="E94" s="98">
        <v>6</v>
      </c>
      <c r="F94" s="98">
        <v>7</v>
      </c>
      <c r="G94" s="98">
        <v>10</v>
      </c>
      <c r="H94" s="103">
        <v>0.126</v>
      </c>
      <c r="I94" s="98">
        <v>674</v>
      </c>
    </row>
    <row r="95" spans="1:9" x14ac:dyDescent="0.5">
      <c r="A95" s="95" t="s">
        <v>3291</v>
      </c>
      <c r="B95" s="101" t="s">
        <v>2445</v>
      </c>
      <c r="C95" s="102">
        <v>22152.2</v>
      </c>
      <c r="D95" s="103">
        <v>1</v>
      </c>
      <c r="E95" s="98">
        <v>2</v>
      </c>
      <c r="F95" s="98">
        <v>2</v>
      </c>
      <c r="G95" s="98">
        <v>2</v>
      </c>
      <c r="H95" s="103">
        <v>0.112</v>
      </c>
      <c r="I95" s="98">
        <v>205</v>
      </c>
    </row>
    <row r="96" spans="1:9" x14ac:dyDescent="0.5">
      <c r="A96" s="95" t="s">
        <v>3292</v>
      </c>
      <c r="B96" s="101" t="s">
        <v>3293</v>
      </c>
      <c r="C96" s="102">
        <v>36482.800000000003</v>
      </c>
      <c r="D96" s="103">
        <v>0.96599999999999997</v>
      </c>
      <c r="E96" s="98">
        <v>1</v>
      </c>
      <c r="F96" s="98">
        <v>1</v>
      </c>
      <c r="G96" s="98">
        <v>1</v>
      </c>
      <c r="H96" s="103">
        <v>3.2500000000000001E-2</v>
      </c>
      <c r="I96" s="98">
        <v>338</v>
      </c>
    </row>
    <row r="97" spans="1:9" x14ac:dyDescent="0.5">
      <c r="A97" s="95" t="s">
        <v>2450</v>
      </c>
      <c r="B97" s="101" t="s">
        <v>2449</v>
      </c>
      <c r="C97" s="102">
        <v>39448.300000000003</v>
      </c>
      <c r="D97" s="103">
        <v>1</v>
      </c>
      <c r="E97" s="98">
        <v>9</v>
      </c>
      <c r="F97" s="98">
        <v>13</v>
      </c>
      <c r="G97" s="98">
        <v>22</v>
      </c>
      <c r="H97" s="103">
        <v>0.28799999999999998</v>
      </c>
      <c r="I97" s="98">
        <v>364</v>
      </c>
    </row>
    <row r="98" spans="1:9" x14ac:dyDescent="0.5">
      <c r="A98" s="95" t="s">
        <v>3294</v>
      </c>
      <c r="B98" s="101" t="s">
        <v>3295</v>
      </c>
      <c r="C98" s="102">
        <v>50451.8</v>
      </c>
      <c r="D98" s="103">
        <v>0.98099999999999998</v>
      </c>
      <c r="E98" s="98">
        <v>1</v>
      </c>
      <c r="F98" s="98">
        <v>1</v>
      </c>
      <c r="G98" s="98">
        <v>1</v>
      </c>
      <c r="H98" s="103">
        <v>2.6100000000000002E-2</v>
      </c>
      <c r="I98" s="98">
        <v>459</v>
      </c>
    </row>
    <row r="99" spans="1:9" x14ac:dyDescent="0.5">
      <c r="A99" s="95" t="s">
        <v>3296</v>
      </c>
      <c r="B99" s="101" t="s">
        <v>2455</v>
      </c>
      <c r="C99" s="102">
        <v>49098</v>
      </c>
      <c r="D99" s="103">
        <v>0.97599999999999998</v>
      </c>
      <c r="E99" s="98">
        <v>1</v>
      </c>
      <c r="F99" s="98">
        <v>1</v>
      </c>
      <c r="G99" s="98">
        <v>1</v>
      </c>
      <c r="H99" s="103">
        <v>3.1E-2</v>
      </c>
      <c r="I99" s="98">
        <v>452</v>
      </c>
    </row>
    <row r="100" spans="1:9" x14ac:dyDescent="0.5">
      <c r="A100" s="95" t="s">
        <v>3297</v>
      </c>
      <c r="B100" s="101" t="s">
        <v>3298</v>
      </c>
      <c r="C100" s="102">
        <v>170364.4</v>
      </c>
      <c r="D100" s="103">
        <v>0.72</v>
      </c>
      <c r="E100" s="98">
        <v>1</v>
      </c>
      <c r="F100" s="98">
        <v>1</v>
      </c>
      <c r="G100" s="98">
        <v>1</v>
      </c>
      <c r="H100" s="103">
        <v>1.1900000000000001E-2</v>
      </c>
      <c r="I100" s="98">
        <v>1518</v>
      </c>
    </row>
    <row r="101" spans="1:9" x14ac:dyDescent="0.5">
      <c r="A101" s="95" t="s">
        <v>3299</v>
      </c>
      <c r="B101" s="101" t="s">
        <v>2459</v>
      </c>
      <c r="C101" s="102">
        <v>23267.3</v>
      </c>
      <c r="D101" s="103">
        <v>1</v>
      </c>
      <c r="E101" s="98">
        <v>9</v>
      </c>
      <c r="F101" s="98">
        <v>10</v>
      </c>
      <c r="G101" s="98">
        <v>19</v>
      </c>
      <c r="H101" s="103">
        <v>0.38200000000000001</v>
      </c>
      <c r="I101" s="98">
        <v>259</v>
      </c>
    </row>
    <row r="102" spans="1:9" x14ac:dyDescent="0.5">
      <c r="A102" s="95" t="s">
        <v>3300</v>
      </c>
      <c r="B102" s="101" t="s">
        <v>2463</v>
      </c>
      <c r="C102" s="102">
        <v>102694.9</v>
      </c>
      <c r="D102" s="103">
        <v>0.71499999999999997</v>
      </c>
      <c r="E102" s="98">
        <v>1</v>
      </c>
      <c r="F102" s="98">
        <v>1</v>
      </c>
      <c r="G102" s="98">
        <v>1</v>
      </c>
      <c r="H102" s="103">
        <v>9.9600000000000001E-3</v>
      </c>
      <c r="I102" s="98">
        <v>904</v>
      </c>
    </row>
    <row r="103" spans="1:9" x14ac:dyDescent="0.5">
      <c r="A103" s="95" t="s">
        <v>3301</v>
      </c>
      <c r="B103" s="101" t="s">
        <v>2467</v>
      </c>
      <c r="C103" s="102">
        <v>71829.2</v>
      </c>
      <c r="D103" s="103">
        <v>0.67500000000000004</v>
      </c>
      <c r="E103" s="98">
        <v>1</v>
      </c>
      <c r="F103" s="98">
        <v>1</v>
      </c>
      <c r="G103" s="98">
        <v>1</v>
      </c>
      <c r="H103" s="103">
        <v>1.4200000000000001E-2</v>
      </c>
      <c r="I103" s="98">
        <v>635</v>
      </c>
    </row>
    <row r="104" spans="1:9" x14ac:dyDescent="0.5">
      <c r="A104" s="95" t="s">
        <v>3302</v>
      </c>
      <c r="B104" s="101" t="s">
        <v>2469</v>
      </c>
      <c r="C104" s="102">
        <v>168561.7</v>
      </c>
      <c r="D104" s="103">
        <v>1</v>
      </c>
      <c r="E104" s="98">
        <v>3</v>
      </c>
      <c r="F104" s="98">
        <v>3</v>
      </c>
      <c r="G104" s="98">
        <v>3</v>
      </c>
      <c r="H104" s="103">
        <v>2.06E-2</v>
      </c>
      <c r="I104" s="98">
        <v>1502</v>
      </c>
    </row>
    <row r="105" spans="1:9" x14ac:dyDescent="0.5">
      <c r="A105" s="95" t="s">
        <v>2472</v>
      </c>
      <c r="B105" s="101" t="s">
        <v>2471</v>
      </c>
      <c r="C105" s="102">
        <v>24567.1</v>
      </c>
      <c r="D105" s="103">
        <v>1</v>
      </c>
      <c r="E105" s="98">
        <v>6</v>
      </c>
      <c r="F105" s="98">
        <v>7</v>
      </c>
      <c r="G105" s="98">
        <v>10</v>
      </c>
      <c r="H105" s="103">
        <v>0.27600000000000002</v>
      </c>
      <c r="I105" s="98">
        <v>221</v>
      </c>
    </row>
    <row r="106" spans="1:9" x14ac:dyDescent="0.5">
      <c r="A106" s="95" t="s">
        <v>3303</v>
      </c>
      <c r="B106" s="101" t="s">
        <v>2475</v>
      </c>
      <c r="C106" s="102">
        <v>22622.7</v>
      </c>
      <c r="D106" s="103">
        <v>1</v>
      </c>
      <c r="E106" s="98">
        <v>3</v>
      </c>
      <c r="F106" s="98">
        <v>3</v>
      </c>
      <c r="G106" s="98">
        <v>4</v>
      </c>
      <c r="H106" s="103">
        <v>0.14199999999999999</v>
      </c>
      <c r="I106" s="98">
        <v>197</v>
      </c>
    </row>
    <row r="107" spans="1:9" x14ac:dyDescent="0.5">
      <c r="A107" s="95" t="s">
        <v>3304</v>
      </c>
      <c r="B107" s="101" t="s">
        <v>2477</v>
      </c>
      <c r="C107" s="102">
        <v>30712.1</v>
      </c>
      <c r="D107" s="103">
        <v>1</v>
      </c>
      <c r="E107" s="98">
        <v>1</v>
      </c>
      <c r="F107" s="98">
        <v>1</v>
      </c>
      <c r="G107" s="98">
        <v>1</v>
      </c>
      <c r="H107" s="103">
        <v>0.108</v>
      </c>
      <c r="I107" s="98">
        <v>279</v>
      </c>
    </row>
    <row r="108" spans="1:9" x14ac:dyDescent="0.5">
      <c r="A108" s="95" t="s">
        <v>3305</v>
      </c>
      <c r="B108" s="101" t="s">
        <v>2479</v>
      </c>
      <c r="C108" s="102">
        <v>10193.5</v>
      </c>
      <c r="D108" s="103">
        <v>0.81699999999999995</v>
      </c>
      <c r="E108" s="98">
        <v>1</v>
      </c>
      <c r="F108" s="98">
        <v>1</v>
      </c>
      <c r="G108" s="98">
        <v>1</v>
      </c>
      <c r="H108" s="103">
        <v>0.10100000000000001</v>
      </c>
      <c r="I108" s="98">
        <v>89</v>
      </c>
    </row>
    <row r="109" spans="1:9" x14ac:dyDescent="0.5">
      <c r="A109" s="95" t="s">
        <v>3306</v>
      </c>
      <c r="B109" s="101" t="s">
        <v>2481</v>
      </c>
      <c r="C109" s="102">
        <v>26931.1</v>
      </c>
      <c r="D109" s="103">
        <v>0.97599999999999998</v>
      </c>
      <c r="E109" s="98">
        <v>1</v>
      </c>
      <c r="F109" s="98">
        <v>1</v>
      </c>
      <c r="G109" s="98">
        <v>1</v>
      </c>
      <c r="H109" s="103">
        <v>5.2400000000000002E-2</v>
      </c>
      <c r="I109" s="98">
        <v>229</v>
      </c>
    </row>
    <row r="110" spans="1:9" x14ac:dyDescent="0.5">
      <c r="A110" s="95" t="s">
        <v>3307</v>
      </c>
      <c r="B110" s="101" t="s">
        <v>2485</v>
      </c>
      <c r="C110" s="102">
        <v>26197.4</v>
      </c>
      <c r="D110" s="103">
        <v>0.97599999999999998</v>
      </c>
      <c r="E110" s="98">
        <v>1</v>
      </c>
      <c r="F110" s="98">
        <v>1</v>
      </c>
      <c r="G110" s="98">
        <v>1</v>
      </c>
      <c r="H110" s="103">
        <v>8.6400000000000005E-2</v>
      </c>
      <c r="I110" s="98">
        <v>220</v>
      </c>
    </row>
    <row r="111" spans="1:9" x14ac:dyDescent="0.5">
      <c r="A111" s="95" t="s">
        <v>3308</v>
      </c>
      <c r="B111" s="101" t="s">
        <v>2487</v>
      </c>
      <c r="C111" s="102">
        <v>25516.2</v>
      </c>
      <c r="D111" s="103">
        <v>1</v>
      </c>
      <c r="E111" s="98">
        <v>7</v>
      </c>
      <c r="F111" s="98">
        <v>11</v>
      </c>
      <c r="G111" s="98">
        <v>13</v>
      </c>
      <c r="H111" s="103">
        <v>0.39900000000000002</v>
      </c>
      <c r="I111" s="98">
        <v>223</v>
      </c>
    </row>
    <row r="112" spans="1:9" x14ac:dyDescent="0.5">
      <c r="A112" s="95" t="s">
        <v>2490</v>
      </c>
      <c r="B112" s="101" t="s">
        <v>2489</v>
      </c>
      <c r="C112" s="102">
        <v>36009</v>
      </c>
      <c r="D112" s="103">
        <v>1</v>
      </c>
      <c r="E112" s="98">
        <v>7</v>
      </c>
      <c r="F112" s="98">
        <v>10</v>
      </c>
      <c r="G112" s="98">
        <v>29</v>
      </c>
      <c r="H112" s="103">
        <v>0.34399999999999997</v>
      </c>
      <c r="I112" s="98">
        <v>334</v>
      </c>
    </row>
    <row r="113" spans="1:9" x14ac:dyDescent="0.5">
      <c r="A113" s="95" t="s">
        <v>3309</v>
      </c>
      <c r="B113" s="101" t="s">
        <v>2491</v>
      </c>
      <c r="C113" s="102">
        <v>12112</v>
      </c>
      <c r="D113" s="103">
        <v>1</v>
      </c>
      <c r="E113" s="98">
        <v>2</v>
      </c>
      <c r="F113" s="98">
        <v>2</v>
      </c>
      <c r="G113" s="98">
        <v>3</v>
      </c>
      <c r="H113" s="103">
        <v>0.22600000000000001</v>
      </c>
      <c r="I113" s="98">
        <v>115</v>
      </c>
    </row>
    <row r="114" spans="1:9" x14ac:dyDescent="0.5">
      <c r="A114" s="95" t="s">
        <v>2494</v>
      </c>
      <c r="B114" s="101" t="s">
        <v>2493</v>
      </c>
      <c r="C114" s="102">
        <v>9895.9</v>
      </c>
      <c r="D114" s="103">
        <v>0.93899999999999995</v>
      </c>
      <c r="E114" s="98">
        <v>1</v>
      </c>
      <c r="F114" s="98">
        <v>1</v>
      </c>
      <c r="G114" s="98">
        <v>1</v>
      </c>
      <c r="H114" s="103">
        <v>0.188</v>
      </c>
      <c r="I114" s="98">
        <v>96</v>
      </c>
    </row>
    <row r="115" spans="1:9" x14ac:dyDescent="0.5">
      <c r="A115" s="95" t="s">
        <v>3310</v>
      </c>
      <c r="B115" s="101" t="s">
        <v>3311</v>
      </c>
      <c r="C115" s="102">
        <v>27448.5</v>
      </c>
      <c r="D115" s="103">
        <v>0.81599999999999995</v>
      </c>
      <c r="E115" s="98">
        <v>1</v>
      </c>
      <c r="F115" s="98">
        <v>1</v>
      </c>
      <c r="G115" s="98">
        <v>1</v>
      </c>
      <c r="H115" s="103">
        <v>6.6699999999999995E-2</v>
      </c>
      <c r="I115" s="98">
        <v>300</v>
      </c>
    </row>
    <row r="116" spans="1:9" x14ac:dyDescent="0.5">
      <c r="A116" s="95" t="s">
        <v>3312</v>
      </c>
      <c r="B116" s="101" t="s">
        <v>2502</v>
      </c>
      <c r="C116" s="102">
        <v>77154.399999999994</v>
      </c>
      <c r="D116" s="103">
        <v>1</v>
      </c>
      <c r="E116" s="98">
        <v>3</v>
      </c>
      <c r="F116" s="98">
        <v>3</v>
      </c>
      <c r="G116" s="98">
        <v>3</v>
      </c>
      <c r="H116" s="103">
        <v>5.3199999999999997E-2</v>
      </c>
      <c r="I116" s="98">
        <v>696</v>
      </c>
    </row>
    <row r="117" spans="1:9" x14ac:dyDescent="0.5">
      <c r="A117" s="95" t="s">
        <v>2505</v>
      </c>
      <c r="B117" s="101" t="s">
        <v>2504</v>
      </c>
      <c r="C117" s="102">
        <v>9058.2999999999993</v>
      </c>
      <c r="D117" s="103">
        <v>1</v>
      </c>
      <c r="E117" s="98">
        <v>2</v>
      </c>
      <c r="F117" s="98">
        <v>2</v>
      </c>
      <c r="G117" s="98">
        <v>3</v>
      </c>
      <c r="H117" s="103">
        <v>0.32900000000000001</v>
      </c>
      <c r="I117" s="98">
        <v>82</v>
      </c>
    </row>
    <row r="118" spans="1:9" x14ac:dyDescent="0.5">
      <c r="A118" s="95" t="s">
        <v>2507</v>
      </c>
      <c r="B118" s="101" t="s">
        <v>2506</v>
      </c>
      <c r="C118" s="102">
        <v>25212</v>
      </c>
      <c r="D118" s="103">
        <v>1</v>
      </c>
      <c r="E118" s="98">
        <v>2</v>
      </c>
      <c r="F118" s="98">
        <v>2</v>
      </c>
      <c r="G118" s="98">
        <v>4</v>
      </c>
      <c r="H118" s="103">
        <v>9.5000000000000001E-2</v>
      </c>
      <c r="I118" s="98">
        <v>221</v>
      </c>
    </row>
    <row r="119" spans="1:9" x14ac:dyDescent="0.5">
      <c r="A119" s="95" t="s">
        <v>3313</v>
      </c>
      <c r="B119" s="101" t="s">
        <v>2510</v>
      </c>
      <c r="C119" s="102">
        <v>42369.5</v>
      </c>
      <c r="D119" s="103">
        <v>0.97199999999999998</v>
      </c>
      <c r="E119" s="98">
        <v>1</v>
      </c>
      <c r="F119" s="98">
        <v>1</v>
      </c>
      <c r="G119" s="98">
        <v>1</v>
      </c>
      <c r="H119" s="103">
        <v>3.04E-2</v>
      </c>
      <c r="I119" s="98">
        <v>362</v>
      </c>
    </row>
    <row r="120" spans="1:9" x14ac:dyDescent="0.5">
      <c r="A120" s="95" t="s">
        <v>3314</v>
      </c>
      <c r="B120" s="101" t="s">
        <v>3315</v>
      </c>
      <c r="C120" s="102">
        <v>35967</v>
      </c>
      <c r="D120" s="103">
        <v>0.96199999999999997</v>
      </c>
      <c r="E120" s="98">
        <v>1</v>
      </c>
      <c r="F120" s="98">
        <v>1</v>
      </c>
      <c r="G120" s="98">
        <v>1</v>
      </c>
      <c r="H120" s="103">
        <v>4.2900000000000001E-2</v>
      </c>
      <c r="I120" s="98">
        <v>318</v>
      </c>
    </row>
    <row r="121" spans="1:9" x14ac:dyDescent="0.5">
      <c r="A121" s="95" t="s">
        <v>3316</v>
      </c>
      <c r="B121" s="101" t="s">
        <v>3317</v>
      </c>
      <c r="C121" s="102">
        <v>21700</v>
      </c>
      <c r="D121" s="103">
        <v>0.98099999999999998</v>
      </c>
      <c r="E121" s="98">
        <v>1</v>
      </c>
      <c r="F121" s="98">
        <v>1</v>
      </c>
      <c r="G121" s="98">
        <v>5</v>
      </c>
      <c r="H121" s="103">
        <v>5.79E-2</v>
      </c>
      <c r="I121" s="98">
        <v>190</v>
      </c>
    </row>
    <row r="122" spans="1:9" x14ac:dyDescent="0.5">
      <c r="A122" s="95" t="s">
        <v>3318</v>
      </c>
      <c r="B122" s="101" t="s">
        <v>2528</v>
      </c>
      <c r="C122" s="102">
        <v>22841.599999999999</v>
      </c>
      <c r="D122" s="103">
        <v>1</v>
      </c>
      <c r="E122" s="98">
        <v>3</v>
      </c>
      <c r="F122" s="98">
        <v>3</v>
      </c>
      <c r="G122" s="98">
        <v>4</v>
      </c>
      <c r="H122" s="103">
        <v>0.16300000000000001</v>
      </c>
      <c r="I122" s="98">
        <v>203</v>
      </c>
    </row>
    <row r="123" spans="1:9" x14ac:dyDescent="0.5">
      <c r="A123" s="95" t="s">
        <v>3319</v>
      </c>
      <c r="B123" s="101" t="s">
        <v>3320</v>
      </c>
      <c r="C123" s="102">
        <v>20789.2</v>
      </c>
      <c r="D123" s="103">
        <v>1</v>
      </c>
      <c r="E123" s="98">
        <v>2</v>
      </c>
      <c r="F123" s="98">
        <v>2</v>
      </c>
      <c r="G123" s="98">
        <v>2</v>
      </c>
      <c r="H123" s="103">
        <v>0.156</v>
      </c>
      <c r="I123" s="98">
        <v>180</v>
      </c>
    </row>
    <row r="124" spans="1:9" x14ac:dyDescent="0.5">
      <c r="A124" s="95" t="s">
        <v>3321</v>
      </c>
      <c r="B124" s="101" t="s">
        <v>2532</v>
      </c>
      <c r="C124" s="102">
        <v>26788.1</v>
      </c>
      <c r="D124" s="103">
        <v>0.97599999999999998</v>
      </c>
      <c r="E124" s="98">
        <v>1</v>
      </c>
      <c r="F124" s="98">
        <v>1</v>
      </c>
      <c r="G124" s="98">
        <v>1</v>
      </c>
      <c r="H124" s="103">
        <v>5.6000000000000001E-2</v>
      </c>
      <c r="I124" s="98">
        <v>232</v>
      </c>
    </row>
    <row r="125" spans="1:9" x14ac:dyDescent="0.5">
      <c r="A125" s="95" t="s">
        <v>3322</v>
      </c>
      <c r="B125" s="101" t="s">
        <v>2518</v>
      </c>
      <c r="C125" s="102">
        <v>67756.3</v>
      </c>
      <c r="D125" s="103">
        <v>0.97599999999999998</v>
      </c>
      <c r="E125" s="98">
        <v>1</v>
      </c>
      <c r="F125" s="98">
        <v>1</v>
      </c>
      <c r="G125" s="98">
        <v>1</v>
      </c>
      <c r="H125" s="103">
        <v>8.7900000000000006E-2</v>
      </c>
      <c r="I125" s="98">
        <v>614</v>
      </c>
    </row>
    <row r="126" spans="1:9" x14ac:dyDescent="0.5">
      <c r="A126" s="95" t="s">
        <v>3323</v>
      </c>
      <c r="B126" s="101" t="s">
        <v>2521</v>
      </c>
      <c r="C126" s="102">
        <v>88661.8</v>
      </c>
      <c r="D126" s="103">
        <v>1</v>
      </c>
      <c r="E126" s="98">
        <v>9</v>
      </c>
      <c r="F126" s="98">
        <v>9</v>
      </c>
      <c r="G126" s="98">
        <v>10</v>
      </c>
      <c r="H126" s="103">
        <v>0.158</v>
      </c>
      <c r="I126" s="98">
        <v>799</v>
      </c>
    </row>
    <row r="127" spans="1:9" x14ac:dyDescent="0.5">
      <c r="A127" s="95" t="s">
        <v>3324</v>
      </c>
      <c r="B127" s="101" t="s">
        <v>2523</v>
      </c>
      <c r="C127" s="102">
        <v>71166.5</v>
      </c>
      <c r="D127" s="103">
        <v>1</v>
      </c>
      <c r="E127" s="98">
        <v>20</v>
      </c>
      <c r="F127" s="98">
        <v>27</v>
      </c>
      <c r="G127" s="98">
        <v>53</v>
      </c>
      <c r="H127" s="103">
        <v>0.36299999999999999</v>
      </c>
      <c r="I127" s="98">
        <v>648</v>
      </c>
    </row>
    <row r="128" spans="1:9" x14ac:dyDescent="0.5">
      <c r="A128" s="95" t="s">
        <v>3325</v>
      </c>
      <c r="B128" s="101" t="s">
        <v>2526</v>
      </c>
      <c r="C128" s="102">
        <v>72595.399999999994</v>
      </c>
      <c r="D128" s="103">
        <v>1</v>
      </c>
      <c r="E128" s="98">
        <v>6</v>
      </c>
      <c r="F128" s="98">
        <v>7</v>
      </c>
      <c r="G128" s="98">
        <v>19</v>
      </c>
      <c r="H128" s="103">
        <v>0.14399999999999999</v>
      </c>
      <c r="I128" s="98">
        <v>658</v>
      </c>
    </row>
    <row r="129" spans="1:9" x14ac:dyDescent="0.5">
      <c r="A129" s="95" t="s">
        <v>3326</v>
      </c>
      <c r="B129" s="101" t="s">
        <v>2534</v>
      </c>
      <c r="C129" s="102">
        <v>152644.5</v>
      </c>
      <c r="D129" s="103">
        <v>1</v>
      </c>
      <c r="E129" s="98">
        <v>44</v>
      </c>
      <c r="F129" s="98">
        <v>72</v>
      </c>
      <c r="G129" s="98">
        <v>176</v>
      </c>
      <c r="H129" s="103">
        <v>0.38600000000000001</v>
      </c>
      <c r="I129" s="98">
        <v>1329</v>
      </c>
    </row>
    <row r="130" spans="1:9" x14ac:dyDescent="0.5">
      <c r="A130" s="95" t="s">
        <v>3327</v>
      </c>
      <c r="B130" s="101" t="s">
        <v>3328</v>
      </c>
      <c r="C130" s="102">
        <v>13195.7</v>
      </c>
      <c r="D130" s="103">
        <v>1</v>
      </c>
      <c r="E130" s="98">
        <v>1</v>
      </c>
      <c r="F130" s="98">
        <v>1</v>
      </c>
      <c r="G130" s="98">
        <v>1</v>
      </c>
      <c r="H130" s="103">
        <v>9.4E-2</v>
      </c>
      <c r="I130" s="98">
        <v>117</v>
      </c>
    </row>
    <row r="131" spans="1:9" x14ac:dyDescent="0.5">
      <c r="A131" s="95" t="s">
        <v>3329</v>
      </c>
      <c r="B131" s="101" t="s">
        <v>3330</v>
      </c>
      <c r="C131" s="102">
        <v>177655.3</v>
      </c>
      <c r="D131" s="103">
        <v>0.996</v>
      </c>
      <c r="E131" s="98">
        <v>1</v>
      </c>
      <c r="F131" s="98">
        <v>1</v>
      </c>
      <c r="G131" s="98">
        <v>1</v>
      </c>
      <c r="H131" s="103">
        <v>0.155</v>
      </c>
      <c r="I131" s="98">
        <v>1556</v>
      </c>
    </row>
    <row r="132" spans="1:9" x14ac:dyDescent="0.5">
      <c r="A132" s="95" t="s">
        <v>3331</v>
      </c>
      <c r="B132" s="101" t="s">
        <v>2537</v>
      </c>
      <c r="C132" s="102">
        <v>151681.1</v>
      </c>
      <c r="D132" s="103">
        <v>1</v>
      </c>
      <c r="E132" s="98">
        <v>3</v>
      </c>
      <c r="F132" s="98">
        <v>4</v>
      </c>
      <c r="G132" s="98">
        <v>6</v>
      </c>
      <c r="H132" s="103">
        <v>6.7900000000000002E-2</v>
      </c>
      <c r="I132" s="98">
        <v>1325</v>
      </c>
    </row>
    <row r="133" spans="1:9" x14ac:dyDescent="0.5">
      <c r="A133" s="95" t="s">
        <v>3332</v>
      </c>
      <c r="B133" s="101" t="s">
        <v>2541</v>
      </c>
      <c r="C133" s="102">
        <v>56237.3</v>
      </c>
      <c r="D133" s="103">
        <v>1</v>
      </c>
      <c r="E133" s="98">
        <v>5</v>
      </c>
      <c r="F133" s="98">
        <v>5</v>
      </c>
      <c r="G133" s="98">
        <v>6</v>
      </c>
      <c r="H133" s="103">
        <v>0.10199999999999999</v>
      </c>
      <c r="I133" s="98">
        <v>480</v>
      </c>
    </row>
    <row r="134" spans="1:9" x14ac:dyDescent="0.5">
      <c r="A134" s="95" t="s">
        <v>3333</v>
      </c>
      <c r="B134" s="101" t="s">
        <v>3334</v>
      </c>
      <c r="C134" s="102">
        <v>292336.40000000002</v>
      </c>
      <c r="D134" s="103">
        <v>0.98099999999999998</v>
      </c>
      <c r="E134" s="98">
        <v>1</v>
      </c>
      <c r="F134" s="98">
        <v>1</v>
      </c>
      <c r="G134" s="98">
        <v>1</v>
      </c>
      <c r="H134" s="103">
        <v>3.3400000000000001E-3</v>
      </c>
      <c r="I134" s="98">
        <v>2698</v>
      </c>
    </row>
    <row r="135" spans="1:9" x14ac:dyDescent="0.5">
      <c r="A135" s="95" t="s">
        <v>3335</v>
      </c>
      <c r="B135" s="101" t="s">
        <v>3336</v>
      </c>
      <c r="C135" s="102">
        <v>41120.9</v>
      </c>
      <c r="D135" s="103">
        <v>0.97599999999999998</v>
      </c>
      <c r="E135" s="98">
        <v>1</v>
      </c>
      <c r="F135" s="98">
        <v>1</v>
      </c>
      <c r="G135" s="98">
        <v>5</v>
      </c>
      <c r="H135" s="103">
        <v>3.0599999999999999E-2</v>
      </c>
      <c r="I135" s="98">
        <v>359</v>
      </c>
    </row>
    <row r="136" spans="1:9" x14ac:dyDescent="0.5">
      <c r="A136" s="95" t="s">
        <v>2554</v>
      </c>
      <c r="B136" s="101" t="s">
        <v>2553</v>
      </c>
      <c r="C136" s="102">
        <v>13364.2</v>
      </c>
      <c r="D136" s="103">
        <v>1</v>
      </c>
      <c r="E136" s="98">
        <v>4</v>
      </c>
      <c r="F136" s="98">
        <v>7</v>
      </c>
      <c r="G136" s="98">
        <v>41</v>
      </c>
      <c r="H136" s="103">
        <v>0.25800000000000001</v>
      </c>
      <c r="I136" s="98">
        <v>124</v>
      </c>
    </row>
    <row r="137" spans="1:9" x14ac:dyDescent="0.5">
      <c r="A137" s="95" t="s">
        <v>2556</v>
      </c>
      <c r="B137" s="101" t="s">
        <v>2555</v>
      </c>
      <c r="C137" s="102">
        <v>13819.6</v>
      </c>
      <c r="D137" s="103">
        <v>1</v>
      </c>
      <c r="E137" s="98">
        <v>6</v>
      </c>
      <c r="F137" s="98">
        <v>7</v>
      </c>
      <c r="G137" s="98">
        <v>29</v>
      </c>
      <c r="H137" s="103">
        <v>0.35499999999999998</v>
      </c>
      <c r="I137" s="98">
        <v>124</v>
      </c>
    </row>
    <row r="138" spans="1:9" x14ac:dyDescent="0.5">
      <c r="A138" s="95" t="s">
        <v>3337</v>
      </c>
      <c r="B138" s="101" t="s">
        <v>3338</v>
      </c>
      <c r="C138" s="102">
        <v>21797.9</v>
      </c>
      <c r="D138" s="103">
        <v>0.95699999999999996</v>
      </c>
      <c r="E138" s="98">
        <v>1</v>
      </c>
      <c r="F138" s="98">
        <v>1</v>
      </c>
      <c r="G138" s="98">
        <v>1</v>
      </c>
      <c r="H138" s="103">
        <v>0.122</v>
      </c>
      <c r="I138" s="98">
        <v>196</v>
      </c>
    </row>
    <row r="139" spans="1:9" x14ac:dyDescent="0.5">
      <c r="A139" s="95" t="s">
        <v>2558</v>
      </c>
      <c r="B139" s="101" t="s">
        <v>3339</v>
      </c>
      <c r="C139" s="102">
        <v>15502.9</v>
      </c>
      <c r="D139" s="103">
        <v>1</v>
      </c>
      <c r="E139" s="98">
        <v>2</v>
      </c>
      <c r="F139" s="98">
        <v>4</v>
      </c>
      <c r="G139" s="98">
        <v>7</v>
      </c>
      <c r="H139" s="103">
        <v>0.14699999999999999</v>
      </c>
      <c r="I139" s="98">
        <v>136</v>
      </c>
    </row>
    <row r="140" spans="1:9" x14ac:dyDescent="0.5">
      <c r="A140" s="95" t="s">
        <v>2560</v>
      </c>
      <c r="B140" s="101" t="s">
        <v>2559</v>
      </c>
      <c r="C140" s="102">
        <v>11367.7</v>
      </c>
      <c r="D140" s="103">
        <v>1</v>
      </c>
      <c r="E140" s="98">
        <v>9</v>
      </c>
      <c r="F140" s="98">
        <v>24</v>
      </c>
      <c r="G140" s="98">
        <v>96</v>
      </c>
      <c r="H140" s="103">
        <v>0.53400000000000003</v>
      </c>
      <c r="I140" s="98">
        <v>103</v>
      </c>
    </row>
    <row r="141" spans="1:9" x14ac:dyDescent="0.5">
      <c r="A141" s="95" t="s">
        <v>3340</v>
      </c>
      <c r="B141" s="101" t="s">
        <v>2549</v>
      </c>
      <c r="C141" s="102">
        <v>24858.5</v>
      </c>
      <c r="D141" s="103">
        <v>1</v>
      </c>
      <c r="E141" s="98">
        <v>2</v>
      </c>
      <c r="F141" s="98">
        <v>3</v>
      </c>
      <c r="G141" s="98">
        <v>3</v>
      </c>
      <c r="H141" s="103">
        <v>0.105</v>
      </c>
      <c r="I141" s="98">
        <v>237</v>
      </c>
    </row>
    <row r="142" spans="1:9" x14ac:dyDescent="0.5">
      <c r="A142" s="95" t="s">
        <v>3341</v>
      </c>
      <c r="B142" s="101" t="s">
        <v>2561</v>
      </c>
      <c r="C142" s="102">
        <v>84281.9</v>
      </c>
      <c r="D142" s="103">
        <v>1</v>
      </c>
      <c r="E142" s="98">
        <v>16</v>
      </c>
      <c r="F142" s="98">
        <v>23</v>
      </c>
      <c r="G142" s="98">
        <v>58</v>
      </c>
      <c r="H142" s="103">
        <v>0.20399999999999999</v>
      </c>
      <c r="I142" s="98">
        <v>731</v>
      </c>
    </row>
    <row r="143" spans="1:9" x14ac:dyDescent="0.5">
      <c r="A143" s="95" t="s">
        <v>2572</v>
      </c>
      <c r="B143" s="101" t="s">
        <v>2571</v>
      </c>
      <c r="C143" s="102">
        <v>47043.4</v>
      </c>
      <c r="D143" s="103">
        <v>1</v>
      </c>
      <c r="E143" s="98">
        <v>7</v>
      </c>
      <c r="F143" s="98">
        <v>8</v>
      </c>
      <c r="G143" s="98">
        <v>16</v>
      </c>
      <c r="H143" s="103">
        <v>0.185</v>
      </c>
      <c r="I143" s="98">
        <v>438</v>
      </c>
    </row>
    <row r="144" spans="1:9" x14ac:dyDescent="0.5">
      <c r="A144" s="95" t="s">
        <v>3342</v>
      </c>
      <c r="B144" s="101" t="s">
        <v>2573</v>
      </c>
      <c r="C144" s="102">
        <v>61896.6</v>
      </c>
      <c r="D144" s="103">
        <v>0.97599999999999998</v>
      </c>
      <c r="E144" s="98">
        <v>1</v>
      </c>
      <c r="F144" s="98">
        <v>1</v>
      </c>
      <c r="G144" s="98">
        <v>1</v>
      </c>
      <c r="H144" s="103">
        <v>2.12E-2</v>
      </c>
      <c r="I144" s="98">
        <v>565</v>
      </c>
    </row>
    <row r="145" spans="1:9" x14ac:dyDescent="0.5">
      <c r="A145" s="95" t="s">
        <v>3343</v>
      </c>
      <c r="B145" s="101" t="s">
        <v>2575</v>
      </c>
      <c r="C145" s="102">
        <v>117354.4</v>
      </c>
      <c r="D145" s="103">
        <v>1</v>
      </c>
      <c r="E145" s="98">
        <v>2</v>
      </c>
      <c r="F145" s="98">
        <v>2</v>
      </c>
      <c r="G145" s="98">
        <v>2</v>
      </c>
      <c r="H145" s="103">
        <v>1.9900000000000001E-2</v>
      </c>
      <c r="I145" s="98">
        <v>1056</v>
      </c>
    </row>
    <row r="146" spans="1:9" x14ac:dyDescent="0.5">
      <c r="A146" s="95" t="s">
        <v>2578</v>
      </c>
      <c r="B146" s="101" t="s">
        <v>2577</v>
      </c>
      <c r="C146" s="102">
        <v>26864.5</v>
      </c>
      <c r="D146" s="103">
        <v>1</v>
      </c>
      <c r="E146" s="98">
        <v>3</v>
      </c>
      <c r="F146" s="98">
        <v>3</v>
      </c>
      <c r="G146" s="98">
        <v>4</v>
      </c>
      <c r="H146" s="103">
        <v>0.14699999999999999</v>
      </c>
      <c r="I146" s="98">
        <v>238</v>
      </c>
    </row>
    <row r="147" spans="1:9" x14ac:dyDescent="0.5">
      <c r="A147" s="95" t="s">
        <v>2580</v>
      </c>
      <c r="B147" s="101" t="s">
        <v>2579</v>
      </c>
      <c r="C147" s="102">
        <v>46021.9</v>
      </c>
      <c r="D147" s="103">
        <v>1</v>
      </c>
      <c r="E147" s="98">
        <v>4</v>
      </c>
      <c r="F147" s="98">
        <v>4</v>
      </c>
      <c r="G147" s="98">
        <v>4</v>
      </c>
      <c r="H147" s="103">
        <v>0.11700000000000001</v>
      </c>
      <c r="I147" s="98">
        <v>412</v>
      </c>
    </row>
    <row r="148" spans="1:9" x14ac:dyDescent="0.5">
      <c r="A148" s="95" t="s">
        <v>3344</v>
      </c>
      <c r="B148" s="101" t="s">
        <v>3345</v>
      </c>
      <c r="C148" s="102">
        <v>30802.9</v>
      </c>
      <c r="D148" s="103">
        <v>0.98099999999999998</v>
      </c>
      <c r="E148" s="98">
        <v>1</v>
      </c>
      <c r="F148" s="98">
        <v>3</v>
      </c>
      <c r="G148" s="98">
        <v>9</v>
      </c>
      <c r="H148" s="103">
        <v>3.2500000000000001E-2</v>
      </c>
      <c r="I148" s="98">
        <v>277</v>
      </c>
    </row>
    <row r="149" spans="1:9" x14ac:dyDescent="0.5">
      <c r="A149" s="95" t="s">
        <v>3346</v>
      </c>
      <c r="B149" s="101" t="s">
        <v>3347</v>
      </c>
      <c r="C149" s="102">
        <v>26120.9</v>
      </c>
      <c r="D149" s="103">
        <v>0.78200000000000003</v>
      </c>
      <c r="E149" s="98">
        <v>1</v>
      </c>
      <c r="F149" s="98">
        <v>2</v>
      </c>
      <c r="G149" s="98">
        <v>3</v>
      </c>
      <c r="H149" s="103">
        <v>3.85E-2</v>
      </c>
      <c r="I149" s="98">
        <v>234</v>
      </c>
    </row>
    <row r="150" spans="1:9" x14ac:dyDescent="0.5">
      <c r="A150" s="95" t="s">
        <v>3348</v>
      </c>
      <c r="B150" s="101" t="s">
        <v>3349</v>
      </c>
      <c r="C150" s="102">
        <v>514248.7</v>
      </c>
      <c r="D150" s="103">
        <v>1</v>
      </c>
      <c r="E150" s="98">
        <v>2</v>
      </c>
      <c r="F150" s="98">
        <v>2</v>
      </c>
      <c r="G150" s="98">
        <v>2</v>
      </c>
      <c r="H150" s="103">
        <v>5.2300000000000003E-3</v>
      </c>
      <c r="I150" s="98">
        <v>4588</v>
      </c>
    </row>
    <row r="151" spans="1:9" x14ac:dyDescent="0.5">
      <c r="A151" s="95" t="s">
        <v>3350</v>
      </c>
      <c r="B151" s="101" t="s">
        <v>3351</v>
      </c>
      <c r="C151" s="102">
        <v>63831.9</v>
      </c>
      <c r="D151" s="103">
        <v>0.98099999999999998</v>
      </c>
      <c r="E151" s="98">
        <v>1</v>
      </c>
      <c r="F151" s="98">
        <v>1</v>
      </c>
      <c r="G151" s="98">
        <v>1</v>
      </c>
      <c r="H151" s="103">
        <v>2.63E-2</v>
      </c>
      <c r="I151" s="98">
        <v>609</v>
      </c>
    </row>
    <row r="152" spans="1:9" x14ac:dyDescent="0.5">
      <c r="A152" s="95" t="s">
        <v>3352</v>
      </c>
      <c r="B152" s="101" t="s">
        <v>2589</v>
      </c>
      <c r="C152" s="102">
        <v>87552.6</v>
      </c>
      <c r="D152" s="103">
        <v>0.999</v>
      </c>
      <c r="E152" s="98">
        <v>1</v>
      </c>
      <c r="F152" s="98">
        <v>1</v>
      </c>
      <c r="G152" s="98">
        <v>2</v>
      </c>
      <c r="H152" s="103">
        <v>1.61E-2</v>
      </c>
      <c r="I152" s="98">
        <v>807</v>
      </c>
    </row>
    <row r="153" spans="1:9" x14ac:dyDescent="0.5">
      <c r="A153" s="95" t="s">
        <v>3353</v>
      </c>
      <c r="B153" s="101" t="s">
        <v>3354</v>
      </c>
      <c r="C153" s="102">
        <v>231848.5</v>
      </c>
      <c r="D153" s="103">
        <v>0.94599999999999995</v>
      </c>
      <c r="E153" s="98">
        <v>1</v>
      </c>
      <c r="F153" s="98">
        <v>1</v>
      </c>
      <c r="G153" s="98">
        <v>1</v>
      </c>
      <c r="H153" s="103">
        <v>6.7200000000000003E-3</v>
      </c>
      <c r="I153" s="98">
        <v>2084</v>
      </c>
    </row>
    <row r="154" spans="1:9" x14ac:dyDescent="0.5">
      <c r="A154" s="95" t="s">
        <v>3355</v>
      </c>
      <c r="B154" s="101" t="s">
        <v>2593</v>
      </c>
      <c r="C154" s="102">
        <v>142762.1</v>
      </c>
      <c r="D154" s="103">
        <v>0.97599999999999998</v>
      </c>
      <c r="E154" s="98">
        <v>1</v>
      </c>
      <c r="F154" s="98">
        <v>1</v>
      </c>
      <c r="G154" s="98">
        <v>1</v>
      </c>
      <c r="H154" s="103">
        <v>1.72E-2</v>
      </c>
      <c r="I154" s="98">
        <v>1278</v>
      </c>
    </row>
    <row r="155" spans="1:9" x14ac:dyDescent="0.5">
      <c r="A155" s="95" t="s">
        <v>3356</v>
      </c>
      <c r="B155" s="101" t="s">
        <v>3357</v>
      </c>
      <c r="C155" s="102">
        <v>38453.300000000003</v>
      </c>
      <c r="D155" s="103">
        <v>0.70199999999999996</v>
      </c>
      <c r="E155" s="98">
        <v>1</v>
      </c>
      <c r="F155" s="98">
        <v>1</v>
      </c>
      <c r="G155" s="98">
        <v>1</v>
      </c>
      <c r="H155" s="103">
        <v>3.27E-2</v>
      </c>
      <c r="I155" s="98">
        <v>336</v>
      </c>
    </row>
    <row r="156" spans="1:9" x14ac:dyDescent="0.5">
      <c r="A156" s="95" t="s">
        <v>3358</v>
      </c>
      <c r="B156" s="101" t="s">
        <v>2599</v>
      </c>
      <c r="C156" s="102">
        <v>23419.5</v>
      </c>
      <c r="D156" s="103">
        <v>1</v>
      </c>
      <c r="E156" s="98">
        <v>2</v>
      </c>
      <c r="F156" s="98">
        <v>2</v>
      </c>
      <c r="G156" s="98">
        <v>2</v>
      </c>
      <c r="H156" s="103">
        <v>0.114</v>
      </c>
      <c r="I156" s="98">
        <v>202</v>
      </c>
    </row>
    <row r="157" spans="1:9" x14ac:dyDescent="0.5">
      <c r="A157" s="95" t="s">
        <v>3359</v>
      </c>
      <c r="B157" s="101" t="s">
        <v>2601</v>
      </c>
      <c r="C157" s="102">
        <v>42334.7</v>
      </c>
      <c r="D157" s="103">
        <v>1</v>
      </c>
      <c r="E157" s="98">
        <v>3</v>
      </c>
      <c r="F157" s="98">
        <v>4</v>
      </c>
      <c r="G157" s="98">
        <v>5</v>
      </c>
      <c r="H157" s="103">
        <v>9.3799999999999994E-2</v>
      </c>
      <c r="I157" s="98">
        <v>373</v>
      </c>
    </row>
    <row r="158" spans="1:9" x14ac:dyDescent="0.5">
      <c r="A158" s="95" t="s">
        <v>2608</v>
      </c>
      <c r="B158" s="101" t="s">
        <v>3360</v>
      </c>
      <c r="C158" s="102">
        <v>9308.5</v>
      </c>
      <c r="D158" s="103">
        <v>0.97599999999999998</v>
      </c>
      <c r="E158" s="98">
        <v>1</v>
      </c>
      <c r="F158" s="98">
        <v>1</v>
      </c>
      <c r="G158" s="98">
        <v>1</v>
      </c>
      <c r="H158" s="103">
        <v>3.9699999999999999E-2</v>
      </c>
      <c r="I158" s="98">
        <v>82</v>
      </c>
    </row>
    <row r="159" spans="1:9" x14ac:dyDescent="0.5">
      <c r="A159" s="95" t="s">
        <v>3361</v>
      </c>
      <c r="B159" s="101" t="s">
        <v>3362</v>
      </c>
      <c r="C159" s="102">
        <v>35846.800000000003</v>
      </c>
      <c r="D159" s="103">
        <v>1</v>
      </c>
      <c r="E159" s="98">
        <v>2</v>
      </c>
      <c r="F159" s="98">
        <v>2</v>
      </c>
      <c r="G159" s="98">
        <v>2</v>
      </c>
      <c r="H159" s="103">
        <v>7.0599999999999996E-2</v>
      </c>
      <c r="I159" s="98">
        <v>340</v>
      </c>
    </row>
    <row r="160" spans="1:9" x14ac:dyDescent="0.5">
      <c r="A160" s="95" t="s">
        <v>2610</v>
      </c>
      <c r="B160" s="101" t="s">
        <v>3363</v>
      </c>
      <c r="C160" s="102">
        <v>55225.2</v>
      </c>
      <c r="D160" s="103">
        <v>1</v>
      </c>
      <c r="E160" s="98">
        <v>4</v>
      </c>
      <c r="F160" s="98">
        <v>4</v>
      </c>
      <c r="G160" s="98">
        <v>5</v>
      </c>
      <c r="H160" s="103">
        <v>0.113</v>
      </c>
      <c r="I160" s="98">
        <v>497</v>
      </c>
    </row>
    <row r="161" spans="1:9" x14ac:dyDescent="0.5">
      <c r="A161" s="95" t="s">
        <v>3364</v>
      </c>
      <c r="B161" s="101" t="s">
        <v>3365</v>
      </c>
      <c r="C161" s="102">
        <v>224697.1</v>
      </c>
      <c r="D161" s="103">
        <v>0.99299999999999999</v>
      </c>
      <c r="E161" s="98">
        <v>1</v>
      </c>
      <c r="F161" s="98">
        <v>1</v>
      </c>
      <c r="G161" s="98">
        <v>1</v>
      </c>
      <c r="H161" s="103">
        <v>4.1799999999999997E-3</v>
      </c>
      <c r="I161" s="98">
        <v>2155</v>
      </c>
    </row>
    <row r="162" spans="1:9" x14ac:dyDescent="0.5">
      <c r="A162" s="95" t="s">
        <v>3366</v>
      </c>
      <c r="B162" s="101" t="s">
        <v>3367</v>
      </c>
      <c r="C162" s="102">
        <v>28171.8</v>
      </c>
      <c r="D162" s="103">
        <v>0.995</v>
      </c>
      <c r="E162" s="98">
        <v>1</v>
      </c>
      <c r="F162" s="98">
        <v>1</v>
      </c>
      <c r="G162" s="98">
        <v>1</v>
      </c>
      <c r="H162" s="103">
        <v>3.15E-2</v>
      </c>
      <c r="I162" s="98">
        <v>254</v>
      </c>
    </row>
    <row r="163" spans="1:9" x14ac:dyDescent="0.5">
      <c r="A163" s="95" t="s">
        <v>3368</v>
      </c>
      <c r="B163" s="101" t="s">
        <v>2615</v>
      </c>
      <c r="C163" s="102">
        <v>36163.800000000003</v>
      </c>
      <c r="D163" s="103">
        <v>1</v>
      </c>
      <c r="E163" s="98">
        <v>2</v>
      </c>
      <c r="F163" s="98">
        <v>2</v>
      </c>
      <c r="G163" s="98">
        <v>2</v>
      </c>
      <c r="H163" s="103">
        <v>5.79E-2</v>
      </c>
      <c r="I163" s="98">
        <v>328</v>
      </c>
    </row>
    <row r="164" spans="1:9" x14ac:dyDescent="0.5">
      <c r="A164" s="95" t="s">
        <v>3369</v>
      </c>
      <c r="B164" s="101" t="s">
        <v>2617</v>
      </c>
      <c r="C164" s="102">
        <v>30030</v>
      </c>
      <c r="D164" s="103">
        <v>0.96199999999999997</v>
      </c>
      <c r="E164" s="98">
        <v>1</v>
      </c>
      <c r="F164" s="98">
        <v>1</v>
      </c>
      <c r="G164" s="98">
        <v>1</v>
      </c>
      <c r="H164" s="103">
        <v>0.04</v>
      </c>
      <c r="I164" s="98">
        <v>275</v>
      </c>
    </row>
    <row r="165" spans="1:9" x14ac:dyDescent="0.5">
      <c r="A165" s="95" t="s">
        <v>3370</v>
      </c>
      <c r="B165" s="101" t="s">
        <v>2619</v>
      </c>
      <c r="C165" s="102">
        <v>44625.599999999999</v>
      </c>
      <c r="D165" s="103">
        <v>1</v>
      </c>
      <c r="E165" s="98">
        <v>4</v>
      </c>
      <c r="F165" s="98">
        <v>4</v>
      </c>
      <c r="G165" s="98">
        <v>5</v>
      </c>
      <c r="H165" s="103">
        <v>0.109</v>
      </c>
      <c r="I165" s="98">
        <v>394</v>
      </c>
    </row>
    <row r="166" spans="1:9" x14ac:dyDescent="0.5">
      <c r="A166" s="95" t="s">
        <v>3371</v>
      </c>
      <c r="B166" s="101" t="s">
        <v>2621</v>
      </c>
      <c r="C166" s="102">
        <v>19915.7</v>
      </c>
      <c r="D166" s="103">
        <v>1</v>
      </c>
      <c r="E166" s="98">
        <v>2</v>
      </c>
      <c r="F166" s="98">
        <v>2</v>
      </c>
      <c r="G166" s="98">
        <v>3</v>
      </c>
      <c r="H166" s="103">
        <v>0.14199999999999999</v>
      </c>
      <c r="I166" s="98">
        <v>183</v>
      </c>
    </row>
    <row r="167" spans="1:9" x14ac:dyDescent="0.5">
      <c r="A167" s="95" t="s">
        <v>3372</v>
      </c>
      <c r="B167" s="101" t="s">
        <v>2623</v>
      </c>
      <c r="C167" s="102">
        <v>29503.9</v>
      </c>
      <c r="D167" s="103">
        <v>1</v>
      </c>
      <c r="E167" s="98">
        <v>4</v>
      </c>
      <c r="F167" s="98">
        <v>5</v>
      </c>
      <c r="G167" s="98">
        <v>10</v>
      </c>
      <c r="H167" s="103">
        <v>0.155</v>
      </c>
      <c r="I167" s="98">
        <v>258</v>
      </c>
    </row>
    <row r="168" spans="1:9" x14ac:dyDescent="0.5">
      <c r="A168" s="95" t="s">
        <v>3373</v>
      </c>
      <c r="B168" s="101" t="s">
        <v>2625</v>
      </c>
      <c r="C168" s="102">
        <v>11423</v>
      </c>
      <c r="D168" s="103">
        <v>1</v>
      </c>
      <c r="E168" s="98">
        <v>2</v>
      </c>
      <c r="F168" s="98">
        <v>5</v>
      </c>
      <c r="G168" s="98">
        <v>8</v>
      </c>
      <c r="H168" s="103">
        <v>0.13200000000000001</v>
      </c>
      <c r="I168" s="98">
        <v>106</v>
      </c>
    </row>
    <row r="169" spans="1:9" x14ac:dyDescent="0.5">
      <c r="A169" s="95" t="s">
        <v>3374</v>
      </c>
      <c r="B169" s="101" t="s">
        <v>3375</v>
      </c>
      <c r="C169" s="102">
        <v>74903.600000000006</v>
      </c>
      <c r="D169" s="103">
        <v>0.93400000000000005</v>
      </c>
      <c r="E169" s="98">
        <v>1</v>
      </c>
      <c r="F169" s="98">
        <v>1</v>
      </c>
      <c r="G169" s="98">
        <v>1</v>
      </c>
      <c r="H169" s="103">
        <v>1.1900000000000001E-2</v>
      </c>
      <c r="I169" s="98">
        <v>674</v>
      </c>
    </row>
    <row r="170" spans="1:9" x14ac:dyDescent="0.5">
      <c r="A170" s="95" t="s">
        <v>3376</v>
      </c>
      <c r="B170" s="101" t="s">
        <v>2629</v>
      </c>
      <c r="C170" s="102">
        <v>208121.5</v>
      </c>
      <c r="D170" s="103">
        <v>1</v>
      </c>
      <c r="E170" s="98">
        <v>5</v>
      </c>
      <c r="F170" s="98">
        <v>5</v>
      </c>
      <c r="G170" s="98">
        <v>5</v>
      </c>
      <c r="H170" s="103">
        <v>3.4200000000000001E-2</v>
      </c>
      <c r="I170" s="98">
        <v>1812</v>
      </c>
    </row>
    <row r="171" spans="1:9" x14ac:dyDescent="0.5">
      <c r="A171" s="95" t="s">
        <v>3377</v>
      </c>
      <c r="B171" s="101" t="s">
        <v>3378</v>
      </c>
      <c r="C171" s="102">
        <v>96299.6</v>
      </c>
      <c r="D171" s="103">
        <v>0.98099999999999998</v>
      </c>
      <c r="E171" s="98">
        <v>1</v>
      </c>
      <c r="F171" s="98">
        <v>1</v>
      </c>
      <c r="G171" s="98">
        <v>1</v>
      </c>
      <c r="H171" s="103">
        <v>1.18E-2</v>
      </c>
      <c r="I171" s="98">
        <v>847</v>
      </c>
    </row>
    <row r="172" spans="1:9" x14ac:dyDescent="0.5">
      <c r="A172" s="95" t="s">
        <v>3379</v>
      </c>
      <c r="B172" s="101" t="s">
        <v>3380</v>
      </c>
      <c r="C172" s="102">
        <v>10423.1</v>
      </c>
      <c r="D172" s="103">
        <v>0.98099999999999998</v>
      </c>
      <c r="E172" s="98">
        <v>1</v>
      </c>
      <c r="F172" s="98">
        <v>1</v>
      </c>
      <c r="G172" s="98">
        <v>1</v>
      </c>
      <c r="H172" s="103">
        <v>0.191</v>
      </c>
      <c r="I172" s="98">
        <v>94</v>
      </c>
    </row>
    <row r="173" spans="1:9" x14ac:dyDescent="0.5">
      <c r="A173" s="95" t="s">
        <v>3381</v>
      </c>
      <c r="B173" s="101" t="s">
        <v>2639</v>
      </c>
      <c r="C173" s="102">
        <v>35633.199999999997</v>
      </c>
      <c r="D173" s="103">
        <v>1</v>
      </c>
      <c r="E173" s="98">
        <v>4</v>
      </c>
      <c r="F173" s="98">
        <v>4</v>
      </c>
      <c r="G173" s="98">
        <v>12</v>
      </c>
      <c r="H173" s="103">
        <v>0.125</v>
      </c>
      <c r="I173" s="98">
        <v>304</v>
      </c>
    </row>
    <row r="174" spans="1:9" x14ac:dyDescent="0.5">
      <c r="A174" s="95" t="s">
        <v>3382</v>
      </c>
      <c r="B174" s="101" t="s">
        <v>3383</v>
      </c>
      <c r="C174" s="102">
        <v>39084.699999999997</v>
      </c>
      <c r="D174" s="103">
        <v>0.93600000000000005</v>
      </c>
      <c r="E174" s="98">
        <v>1</v>
      </c>
      <c r="F174" s="98">
        <v>1</v>
      </c>
      <c r="G174" s="98">
        <v>1</v>
      </c>
      <c r="H174" s="103">
        <v>2.64E-2</v>
      </c>
      <c r="I174" s="98">
        <v>341</v>
      </c>
    </row>
    <row r="175" spans="1:9" x14ac:dyDescent="0.5">
      <c r="A175" s="95" t="s">
        <v>3384</v>
      </c>
      <c r="B175" s="101" t="s">
        <v>2647</v>
      </c>
      <c r="C175" s="102">
        <v>149300.79999999999</v>
      </c>
      <c r="D175" s="103">
        <v>0.91700000000000004</v>
      </c>
      <c r="E175" s="98">
        <v>1</v>
      </c>
      <c r="F175" s="98">
        <v>1</v>
      </c>
      <c r="G175" s="98">
        <v>5</v>
      </c>
      <c r="H175" s="103">
        <v>5.7600000000000004E-3</v>
      </c>
      <c r="I175" s="98">
        <v>1389</v>
      </c>
    </row>
    <row r="176" spans="1:9" x14ac:dyDescent="0.5">
      <c r="A176" s="95" t="s">
        <v>3385</v>
      </c>
      <c r="B176" s="101" t="s">
        <v>2651</v>
      </c>
      <c r="C176" s="102">
        <v>21220.1</v>
      </c>
      <c r="D176" s="103">
        <v>0.97599999999999998</v>
      </c>
      <c r="E176" s="98">
        <v>1</v>
      </c>
      <c r="F176" s="98">
        <v>2</v>
      </c>
      <c r="G176" s="98">
        <v>4</v>
      </c>
      <c r="H176" s="103">
        <v>0.13700000000000001</v>
      </c>
      <c r="I176" s="98">
        <v>197</v>
      </c>
    </row>
    <row r="177" spans="1:9" x14ac:dyDescent="0.5">
      <c r="A177" s="95" t="s">
        <v>3386</v>
      </c>
      <c r="B177" s="101" t="s">
        <v>2653</v>
      </c>
      <c r="C177" s="102">
        <v>18970.099999999999</v>
      </c>
      <c r="D177" s="103">
        <v>1</v>
      </c>
      <c r="E177" s="98">
        <v>2</v>
      </c>
      <c r="F177" s="98">
        <v>3</v>
      </c>
      <c r="G177" s="98">
        <v>4</v>
      </c>
      <c r="H177" s="103">
        <v>0.11799999999999999</v>
      </c>
      <c r="I177" s="98">
        <v>178</v>
      </c>
    </row>
    <row r="178" spans="1:9" x14ac:dyDescent="0.5">
      <c r="A178" s="95" t="s">
        <v>2658</v>
      </c>
      <c r="B178" s="101" t="s">
        <v>2657</v>
      </c>
      <c r="C178" s="102">
        <v>17127.2</v>
      </c>
      <c r="D178" s="103">
        <v>1</v>
      </c>
      <c r="E178" s="98">
        <v>3</v>
      </c>
      <c r="F178" s="98">
        <v>3</v>
      </c>
      <c r="G178" s="98">
        <v>3</v>
      </c>
      <c r="H178" s="103">
        <v>0.28299999999999997</v>
      </c>
      <c r="I178" s="98">
        <v>152</v>
      </c>
    </row>
    <row r="179" spans="1:9" x14ac:dyDescent="0.5">
      <c r="A179" s="95" t="s">
        <v>2660</v>
      </c>
      <c r="B179" s="101" t="s">
        <v>2659</v>
      </c>
      <c r="C179" s="102">
        <v>44878.5</v>
      </c>
      <c r="D179" s="103">
        <v>0.97599999999999998</v>
      </c>
      <c r="E179" s="98">
        <v>1</v>
      </c>
      <c r="F179" s="98">
        <v>1</v>
      </c>
      <c r="G179" s="98">
        <v>1</v>
      </c>
      <c r="H179" s="103">
        <v>3.78E-2</v>
      </c>
      <c r="I179" s="98">
        <v>397</v>
      </c>
    </row>
    <row r="180" spans="1:9" x14ac:dyDescent="0.5">
      <c r="A180" s="95" t="s">
        <v>3387</v>
      </c>
      <c r="B180" s="101" t="s">
        <v>3388</v>
      </c>
      <c r="C180" s="102">
        <v>32132.7</v>
      </c>
      <c r="D180" s="103">
        <v>0.97599999999999998</v>
      </c>
      <c r="E180" s="98">
        <v>1</v>
      </c>
      <c r="F180" s="98">
        <v>1</v>
      </c>
      <c r="G180" s="98">
        <v>71</v>
      </c>
      <c r="H180" s="103">
        <v>3.0800000000000001E-2</v>
      </c>
      <c r="I180" s="98">
        <v>292</v>
      </c>
    </row>
    <row r="181" spans="1:9" x14ac:dyDescent="0.5">
      <c r="A181" s="95" t="s">
        <v>3389</v>
      </c>
      <c r="B181" s="101" t="s">
        <v>2665</v>
      </c>
      <c r="C181" s="102">
        <v>100379</v>
      </c>
      <c r="D181" s="103">
        <v>1</v>
      </c>
      <c r="E181" s="98">
        <v>24</v>
      </c>
      <c r="F181" s="98">
        <v>25</v>
      </c>
      <c r="G181" s="98">
        <v>32</v>
      </c>
      <c r="H181" s="103">
        <v>0.307</v>
      </c>
      <c r="I181" s="98">
        <v>857</v>
      </c>
    </row>
    <row r="182" spans="1:9" x14ac:dyDescent="0.5">
      <c r="A182" s="95" t="s">
        <v>2668</v>
      </c>
      <c r="B182" s="101" t="s">
        <v>2667</v>
      </c>
      <c r="C182" s="102">
        <v>22780.400000000001</v>
      </c>
      <c r="D182" s="103">
        <v>0.97</v>
      </c>
      <c r="E182" s="98">
        <v>1</v>
      </c>
      <c r="F182" s="98">
        <v>1</v>
      </c>
      <c r="G182" s="98">
        <v>1</v>
      </c>
      <c r="H182" s="103">
        <v>4.8099999999999997E-2</v>
      </c>
      <c r="I182" s="98">
        <v>208</v>
      </c>
    </row>
    <row r="183" spans="1:9" x14ac:dyDescent="0.5">
      <c r="A183" s="95" t="s">
        <v>2670</v>
      </c>
      <c r="B183" s="101" t="s">
        <v>2669</v>
      </c>
      <c r="C183" s="102">
        <v>21469.4</v>
      </c>
      <c r="D183" s="103">
        <v>1</v>
      </c>
      <c r="E183" s="98">
        <v>2</v>
      </c>
      <c r="F183" s="98">
        <v>2</v>
      </c>
      <c r="G183" s="98">
        <v>2</v>
      </c>
      <c r="H183" s="103">
        <v>8.5900000000000004E-2</v>
      </c>
      <c r="I183" s="98">
        <v>198</v>
      </c>
    </row>
    <row r="184" spans="1:9" x14ac:dyDescent="0.5">
      <c r="A184" s="95" t="s">
        <v>3390</v>
      </c>
      <c r="B184" s="101" t="s">
        <v>3391</v>
      </c>
      <c r="C184" s="102">
        <v>21812.400000000001</v>
      </c>
      <c r="D184" s="103">
        <v>1</v>
      </c>
      <c r="E184" s="98">
        <v>3</v>
      </c>
      <c r="F184" s="98">
        <v>3</v>
      </c>
      <c r="G184" s="98">
        <v>4</v>
      </c>
      <c r="H184" s="103">
        <v>0.26400000000000001</v>
      </c>
      <c r="I184" s="98">
        <v>201</v>
      </c>
    </row>
    <row r="185" spans="1:9" x14ac:dyDescent="0.5">
      <c r="A185" s="95" t="s">
        <v>3392</v>
      </c>
      <c r="B185" s="101" t="s">
        <v>2673</v>
      </c>
      <c r="C185" s="102">
        <v>32356</v>
      </c>
      <c r="D185" s="103">
        <v>1</v>
      </c>
      <c r="E185" s="98">
        <v>2</v>
      </c>
      <c r="F185" s="98">
        <v>2</v>
      </c>
      <c r="G185" s="98">
        <v>3</v>
      </c>
      <c r="H185" s="103">
        <v>0.121</v>
      </c>
      <c r="I185" s="98">
        <v>282</v>
      </c>
    </row>
    <row r="186" spans="1:9" x14ac:dyDescent="0.5">
      <c r="A186" s="95" t="s">
        <v>3393</v>
      </c>
      <c r="B186" s="101" t="s">
        <v>3394</v>
      </c>
      <c r="C186" s="102">
        <v>123835</v>
      </c>
      <c r="D186" s="103">
        <v>0.999</v>
      </c>
      <c r="E186" s="98">
        <v>1</v>
      </c>
      <c r="F186" s="98">
        <v>1</v>
      </c>
      <c r="G186" s="98">
        <v>1</v>
      </c>
      <c r="H186" s="103">
        <v>1.26E-2</v>
      </c>
      <c r="I186" s="98">
        <v>1111</v>
      </c>
    </row>
    <row r="187" spans="1:9" x14ac:dyDescent="0.5">
      <c r="A187" s="95" t="s">
        <v>3395</v>
      </c>
      <c r="B187" s="101" t="s">
        <v>2677</v>
      </c>
      <c r="C187" s="102">
        <v>90843.4</v>
      </c>
      <c r="D187" s="103">
        <v>1</v>
      </c>
      <c r="E187" s="98">
        <v>6</v>
      </c>
      <c r="F187" s="98">
        <v>6</v>
      </c>
      <c r="G187" s="98">
        <v>7</v>
      </c>
      <c r="H187" s="103">
        <v>0.113</v>
      </c>
      <c r="I187" s="98">
        <v>812</v>
      </c>
    </row>
    <row r="188" spans="1:9" x14ac:dyDescent="0.5">
      <c r="A188" s="95" t="s">
        <v>2682</v>
      </c>
      <c r="B188" s="101" t="s">
        <v>2681</v>
      </c>
      <c r="C188" s="102">
        <v>44029.8</v>
      </c>
      <c r="D188" s="103">
        <v>1</v>
      </c>
      <c r="E188" s="98">
        <v>3</v>
      </c>
      <c r="F188" s="98">
        <v>3</v>
      </c>
      <c r="G188" s="98">
        <v>4</v>
      </c>
      <c r="H188" s="103">
        <v>0.104</v>
      </c>
      <c r="I188" s="98">
        <v>415</v>
      </c>
    </row>
    <row r="189" spans="1:9" x14ac:dyDescent="0.5">
      <c r="A189" s="95" t="s">
        <v>3396</v>
      </c>
      <c r="B189" s="101" t="s">
        <v>2683</v>
      </c>
      <c r="C189" s="102">
        <v>56070</v>
      </c>
      <c r="D189" s="103">
        <v>0.97599999999999998</v>
      </c>
      <c r="E189" s="98">
        <v>1</v>
      </c>
      <c r="F189" s="98">
        <v>1</v>
      </c>
      <c r="G189" s="98">
        <v>1</v>
      </c>
      <c r="H189" s="103">
        <v>2.1600000000000001E-2</v>
      </c>
      <c r="I189" s="98">
        <v>510</v>
      </c>
    </row>
    <row r="190" spans="1:9" x14ac:dyDescent="0.5">
      <c r="A190" s="95" t="s">
        <v>3397</v>
      </c>
      <c r="B190" s="101" t="s">
        <v>3398</v>
      </c>
      <c r="C190" s="102">
        <v>46498.2</v>
      </c>
      <c r="D190" s="103">
        <v>0.98099999999999998</v>
      </c>
      <c r="E190" s="98">
        <v>1</v>
      </c>
      <c r="F190" s="98">
        <v>1</v>
      </c>
      <c r="G190" s="98">
        <v>1</v>
      </c>
      <c r="H190" s="103">
        <v>4.3299999999999998E-2</v>
      </c>
      <c r="I190" s="98">
        <v>416</v>
      </c>
    </row>
    <row r="191" spans="1:9" x14ac:dyDescent="0.5">
      <c r="A191" s="95" t="s">
        <v>3399</v>
      </c>
      <c r="B191" s="101" t="s">
        <v>3400</v>
      </c>
      <c r="C191" s="102">
        <v>39374.300000000003</v>
      </c>
      <c r="D191" s="103">
        <v>1</v>
      </c>
      <c r="E191" s="98">
        <v>4</v>
      </c>
      <c r="F191" s="98">
        <v>4</v>
      </c>
      <c r="G191" s="98">
        <v>5</v>
      </c>
      <c r="H191" s="103">
        <v>0.10199999999999999</v>
      </c>
      <c r="I191" s="98">
        <v>354</v>
      </c>
    </row>
    <row r="192" spans="1:9" x14ac:dyDescent="0.5">
      <c r="A192" s="95" t="s">
        <v>3401</v>
      </c>
      <c r="B192" s="101" t="s">
        <v>2693</v>
      </c>
      <c r="C192" s="102">
        <v>47631.7</v>
      </c>
      <c r="D192" s="103">
        <v>1</v>
      </c>
      <c r="E192" s="98">
        <v>2</v>
      </c>
      <c r="F192" s="98">
        <v>2</v>
      </c>
      <c r="G192" s="98">
        <v>2</v>
      </c>
      <c r="H192" s="103">
        <v>5.4100000000000002E-2</v>
      </c>
      <c r="I192" s="98">
        <v>425</v>
      </c>
    </row>
    <row r="193" spans="1:9" x14ac:dyDescent="0.5">
      <c r="A193" s="95" t="s">
        <v>2696</v>
      </c>
      <c r="B193" s="101" t="s">
        <v>2695</v>
      </c>
      <c r="C193" s="102">
        <v>75449.3</v>
      </c>
      <c r="D193" s="103">
        <v>1</v>
      </c>
      <c r="E193" s="98">
        <v>4</v>
      </c>
      <c r="F193" s="98">
        <v>4</v>
      </c>
      <c r="G193" s="98">
        <v>6</v>
      </c>
      <c r="H193" s="103">
        <v>7.4300000000000005E-2</v>
      </c>
      <c r="I193" s="98">
        <v>686</v>
      </c>
    </row>
    <row r="194" spans="1:9" x14ac:dyDescent="0.5">
      <c r="A194" s="95" t="s">
        <v>3402</v>
      </c>
      <c r="B194" s="101" t="s">
        <v>3403</v>
      </c>
      <c r="C194" s="102">
        <v>47488</v>
      </c>
      <c r="D194" s="103">
        <v>0.93400000000000005</v>
      </c>
      <c r="E194" s="98">
        <v>1</v>
      </c>
      <c r="F194" s="98">
        <v>2</v>
      </c>
      <c r="G194" s="98">
        <v>36</v>
      </c>
      <c r="H194" s="103">
        <v>1.8599999999999998E-2</v>
      </c>
      <c r="I194" s="98">
        <v>431</v>
      </c>
    </row>
    <row r="195" spans="1:9" x14ac:dyDescent="0.5">
      <c r="A195" s="95" t="s">
        <v>3404</v>
      </c>
      <c r="B195" s="101" t="s">
        <v>3405</v>
      </c>
      <c r="C195" s="102">
        <v>14071.7</v>
      </c>
      <c r="D195" s="103">
        <v>0.98</v>
      </c>
      <c r="E195" s="98">
        <v>1</v>
      </c>
      <c r="F195" s="98">
        <v>1</v>
      </c>
      <c r="G195" s="98">
        <v>1</v>
      </c>
      <c r="H195" s="103">
        <v>0.13100000000000001</v>
      </c>
      <c r="I195" s="98">
        <v>130</v>
      </c>
    </row>
    <row r="196" spans="1:9" x14ac:dyDescent="0.5">
      <c r="A196" s="95" t="s">
        <v>3406</v>
      </c>
      <c r="B196" s="101" t="s">
        <v>3407</v>
      </c>
      <c r="C196" s="102">
        <v>76046.7</v>
      </c>
      <c r="D196" s="103">
        <v>0.82699999999999996</v>
      </c>
      <c r="E196" s="98">
        <v>1</v>
      </c>
      <c r="F196" s="98">
        <v>1</v>
      </c>
      <c r="G196" s="98">
        <v>1</v>
      </c>
      <c r="H196" s="103">
        <v>1.1900000000000001E-2</v>
      </c>
      <c r="I196" s="98">
        <v>670</v>
      </c>
    </row>
    <row r="197" spans="1:9" x14ac:dyDescent="0.5">
      <c r="A197" s="95" t="s">
        <v>2704</v>
      </c>
      <c r="B197" s="101" t="s">
        <v>2703</v>
      </c>
      <c r="C197" s="102">
        <v>27941.599999999999</v>
      </c>
      <c r="D197" s="103">
        <v>1</v>
      </c>
      <c r="E197" s="98">
        <v>1</v>
      </c>
      <c r="F197" s="98">
        <v>1</v>
      </c>
      <c r="G197" s="98">
        <v>1</v>
      </c>
      <c r="H197" s="103">
        <v>5.5300000000000002E-2</v>
      </c>
      <c r="I197" s="98">
        <v>253</v>
      </c>
    </row>
    <row r="198" spans="1:9" x14ac:dyDescent="0.5">
      <c r="A198" s="95" t="s">
        <v>2706</v>
      </c>
      <c r="B198" s="101" t="s">
        <v>2705</v>
      </c>
      <c r="C198" s="102">
        <v>27281.1</v>
      </c>
      <c r="D198" s="103">
        <v>0.97599999999999998</v>
      </c>
      <c r="E198" s="98">
        <v>1</v>
      </c>
      <c r="F198" s="98">
        <v>1</v>
      </c>
      <c r="G198" s="98">
        <v>1</v>
      </c>
      <c r="H198" s="103">
        <v>4.07E-2</v>
      </c>
      <c r="I198" s="98">
        <v>246</v>
      </c>
    </row>
    <row r="199" spans="1:9" x14ac:dyDescent="0.5">
      <c r="A199" s="95" t="s">
        <v>3408</v>
      </c>
      <c r="B199" s="101" t="s">
        <v>2707</v>
      </c>
      <c r="C199" s="102">
        <v>47631.8</v>
      </c>
      <c r="D199" s="103">
        <v>1</v>
      </c>
      <c r="E199" s="98">
        <v>2</v>
      </c>
      <c r="F199" s="98">
        <v>2</v>
      </c>
      <c r="G199" s="98">
        <v>2</v>
      </c>
      <c r="H199" s="103">
        <v>5.9799999999999999E-2</v>
      </c>
      <c r="I199" s="98">
        <v>435</v>
      </c>
    </row>
    <row r="200" spans="1:9" x14ac:dyDescent="0.5">
      <c r="A200" s="95" t="s">
        <v>2710</v>
      </c>
      <c r="B200" s="101" t="s">
        <v>2709</v>
      </c>
      <c r="C200" s="102">
        <v>56912.1</v>
      </c>
      <c r="D200" s="103">
        <v>1</v>
      </c>
      <c r="E200" s="98">
        <v>5</v>
      </c>
      <c r="F200" s="98">
        <v>5</v>
      </c>
      <c r="G200" s="98">
        <v>6</v>
      </c>
      <c r="H200" s="103">
        <v>0.108</v>
      </c>
      <c r="I200" s="98">
        <v>500</v>
      </c>
    </row>
    <row r="201" spans="1:9" x14ac:dyDescent="0.5">
      <c r="A201" s="95" t="s">
        <v>2712</v>
      </c>
      <c r="B201" s="101" t="s">
        <v>2711</v>
      </c>
      <c r="C201" s="102">
        <v>54930.1</v>
      </c>
      <c r="D201" s="103">
        <v>1</v>
      </c>
      <c r="E201" s="98">
        <v>5</v>
      </c>
      <c r="F201" s="98">
        <v>5</v>
      </c>
      <c r="G201" s="98">
        <v>6</v>
      </c>
      <c r="H201" s="103">
        <v>0.109</v>
      </c>
      <c r="I201" s="98">
        <v>486</v>
      </c>
    </row>
    <row r="202" spans="1:9" x14ac:dyDescent="0.5">
      <c r="A202" s="95" t="s">
        <v>2723</v>
      </c>
      <c r="B202" s="101" t="s">
        <v>2721</v>
      </c>
      <c r="C202" s="102">
        <v>24987.1</v>
      </c>
      <c r="D202" s="103">
        <v>1</v>
      </c>
      <c r="E202" s="98">
        <v>4</v>
      </c>
      <c r="F202" s="98">
        <v>6</v>
      </c>
      <c r="G202" s="98">
        <v>12</v>
      </c>
      <c r="H202" s="103">
        <v>0.19700000000000001</v>
      </c>
      <c r="I202" s="98">
        <v>229</v>
      </c>
    </row>
    <row r="203" spans="1:9" x14ac:dyDescent="0.5">
      <c r="A203" s="95" t="s">
        <v>2727</v>
      </c>
      <c r="B203" s="101" t="s">
        <v>2726</v>
      </c>
      <c r="C203" s="102">
        <v>67194.7</v>
      </c>
      <c r="D203" s="103">
        <v>0.97599999999999998</v>
      </c>
      <c r="E203" s="98">
        <v>1</v>
      </c>
      <c r="F203" s="98">
        <v>1</v>
      </c>
      <c r="G203" s="98">
        <v>1</v>
      </c>
      <c r="H203" s="103">
        <v>1.84E-2</v>
      </c>
      <c r="I203" s="98">
        <v>597</v>
      </c>
    </row>
    <row r="204" spans="1:9" x14ac:dyDescent="0.5">
      <c r="A204" s="95" t="s">
        <v>2729</v>
      </c>
      <c r="B204" s="101" t="s">
        <v>2728</v>
      </c>
      <c r="C204" s="102">
        <v>87876.5</v>
      </c>
      <c r="D204" s="103">
        <v>1</v>
      </c>
      <c r="E204" s="98">
        <v>5</v>
      </c>
      <c r="F204" s="98">
        <v>5</v>
      </c>
      <c r="G204" s="98">
        <v>8</v>
      </c>
      <c r="H204" s="103">
        <v>8.1199999999999994E-2</v>
      </c>
      <c r="I204" s="98">
        <v>788</v>
      </c>
    </row>
    <row r="205" spans="1:9" x14ac:dyDescent="0.5">
      <c r="A205" s="95" t="s">
        <v>2731</v>
      </c>
      <c r="B205" s="101" t="s">
        <v>2730</v>
      </c>
      <c r="C205" s="102">
        <v>31737.1</v>
      </c>
      <c r="D205" s="103">
        <v>1</v>
      </c>
      <c r="E205" s="98">
        <v>3</v>
      </c>
      <c r="F205" s="98">
        <v>3</v>
      </c>
      <c r="G205" s="98">
        <v>6</v>
      </c>
      <c r="H205" s="103">
        <v>0.12</v>
      </c>
      <c r="I205" s="98">
        <v>276</v>
      </c>
    </row>
    <row r="206" spans="1:9" x14ac:dyDescent="0.5">
      <c r="A206" s="95" t="s">
        <v>2739</v>
      </c>
      <c r="B206" s="101" t="s">
        <v>2738</v>
      </c>
      <c r="C206" s="102">
        <v>30198.6</v>
      </c>
      <c r="D206" s="103">
        <v>0.88900000000000001</v>
      </c>
      <c r="E206" s="98">
        <v>1</v>
      </c>
      <c r="F206" s="98">
        <v>1</v>
      </c>
      <c r="G206" s="98">
        <v>1</v>
      </c>
      <c r="H206" s="103">
        <v>3.6499999999999998E-2</v>
      </c>
      <c r="I206" s="98">
        <v>274</v>
      </c>
    </row>
    <row r="207" spans="1:9" x14ac:dyDescent="0.5">
      <c r="A207" s="95" t="s">
        <v>2741</v>
      </c>
      <c r="B207" s="101" t="s">
        <v>2740</v>
      </c>
      <c r="C207" s="102">
        <v>17432.5</v>
      </c>
      <c r="D207" s="103">
        <v>0.97599999999999998</v>
      </c>
      <c r="E207" s="98">
        <v>1</v>
      </c>
      <c r="F207" s="98">
        <v>1</v>
      </c>
      <c r="G207" s="98">
        <v>1</v>
      </c>
      <c r="H207" s="103">
        <v>6.25E-2</v>
      </c>
      <c r="I207" s="98">
        <v>160</v>
      </c>
    </row>
    <row r="208" spans="1:9" x14ac:dyDescent="0.5">
      <c r="A208" s="95" t="s">
        <v>2743</v>
      </c>
      <c r="B208" s="101" t="s">
        <v>2742</v>
      </c>
      <c r="C208" s="102">
        <v>11679.2</v>
      </c>
      <c r="D208" s="103">
        <v>0.52200000000000002</v>
      </c>
      <c r="E208" s="98">
        <v>0</v>
      </c>
      <c r="F208" s="98">
        <v>0</v>
      </c>
      <c r="G208" s="98">
        <v>0</v>
      </c>
      <c r="H208" s="103">
        <v>0</v>
      </c>
      <c r="I208" s="98">
        <v>106</v>
      </c>
    </row>
    <row r="209" spans="1:9" x14ac:dyDescent="0.5">
      <c r="A209" s="95" t="s">
        <v>2753</v>
      </c>
      <c r="B209" s="101" t="s">
        <v>2752</v>
      </c>
      <c r="C209" s="102">
        <v>28334.6</v>
      </c>
      <c r="D209" s="103">
        <v>0.96699999999999997</v>
      </c>
      <c r="E209" s="98">
        <v>1</v>
      </c>
      <c r="F209" s="98">
        <v>1</v>
      </c>
      <c r="G209" s="98">
        <v>1</v>
      </c>
      <c r="H209" s="103">
        <v>4.6899999999999997E-2</v>
      </c>
      <c r="I209" s="98">
        <v>256</v>
      </c>
    </row>
    <row r="210" spans="1:9" x14ac:dyDescent="0.5">
      <c r="A210" s="95" t="s">
        <v>2757</v>
      </c>
      <c r="B210" s="101" t="s">
        <v>2756</v>
      </c>
      <c r="C210" s="102">
        <v>35350.400000000001</v>
      </c>
      <c r="D210" s="103">
        <v>0.50900000000000001</v>
      </c>
      <c r="E210" s="98">
        <v>0</v>
      </c>
      <c r="F210" s="98">
        <v>0</v>
      </c>
      <c r="G210" s="98">
        <v>0</v>
      </c>
      <c r="H210" s="103">
        <v>0</v>
      </c>
      <c r="I210" s="98">
        <v>326</v>
      </c>
    </row>
    <row r="211" spans="1:9" x14ac:dyDescent="0.5">
      <c r="A211" s="95" t="s">
        <v>3409</v>
      </c>
      <c r="B211" s="101" t="s">
        <v>3410</v>
      </c>
      <c r="C211" s="102">
        <v>8879.2999999999993</v>
      </c>
      <c r="D211" s="103">
        <v>0.97599999999999998</v>
      </c>
      <c r="E211" s="98">
        <v>1</v>
      </c>
      <c r="F211" s="98">
        <v>1</v>
      </c>
      <c r="G211" s="98">
        <v>1</v>
      </c>
      <c r="H211" s="103">
        <v>0.14799999999999999</v>
      </c>
      <c r="I211" s="98">
        <v>81</v>
      </c>
    </row>
    <row r="212" spans="1:9" x14ac:dyDescent="0.5">
      <c r="A212" s="95" t="s">
        <v>2777</v>
      </c>
      <c r="B212" s="101" t="s">
        <v>2776</v>
      </c>
      <c r="C212" s="102">
        <v>26127.3</v>
      </c>
      <c r="D212" s="103">
        <v>0.97599999999999998</v>
      </c>
      <c r="E212" s="98">
        <v>1</v>
      </c>
      <c r="F212" s="98">
        <v>1</v>
      </c>
      <c r="G212" s="98">
        <v>1</v>
      </c>
      <c r="H212" s="103">
        <v>4.8500000000000001E-2</v>
      </c>
      <c r="I212" s="98">
        <v>227</v>
      </c>
    </row>
    <row r="213" spans="1:9" x14ac:dyDescent="0.5">
      <c r="A213" s="95" t="s">
        <v>2783</v>
      </c>
      <c r="B213" s="101" t="s">
        <v>2782</v>
      </c>
      <c r="C213" s="102">
        <v>14669.1</v>
      </c>
      <c r="D213" s="103">
        <v>0.97599999999999998</v>
      </c>
      <c r="E213" s="98">
        <v>1</v>
      </c>
      <c r="F213" s="98">
        <v>1</v>
      </c>
      <c r="G213" s="98">
        <v>1</v>
      </c>
      <c r="H213" s="103">
        <v>0.108</v>
      </c>
      <c r="I213" s="98">
        <v>130</v>
      </c>
    </row>
    <row r="214" spans="1:9" x14ac:dyDescent="0.5">
      <c r="A214" s="95" t="s">
        <v>2785</v>
      </c>
      <c r="B214" s="101" t="s">
        <v>2784</v>
      </c>
      <c r="C214" s="102">
        <v>24879.4</v>
      </c>
      <c r="D214" s="103">
        <v>0.97599999999999998</v>
      </c>
      <c r="E214" s="98">
        <v>1</v>
      </c>
      <c r="F214" s="98">
        <v>1</v>
      </c>
      <c r="G214" s="98">
        <v>1</v>
      </c>
      <c r="H214" s="103">
        <v>6.0299999999999999E-2</v>
      </c>
      <c r="I214" s="98">
        <v>232</v>
      </c>
    </row>
    <row r="215" spans="1:9" x14ac:dyDescent="0.5">
      <c r="A215" s="95" t="s">
        <v>2791</v>
      </c>
      <c r="B215" s="101" t="s">
        <v>2790</v>
      </c>
      <c r="C215" s="102">
        <v>476464.9</v>
      </c>
      <c r="D215" s="103">
        <v>1</v>
      </c>
      <c r="E215" s="98">
        <v>26</v>
      </c>
      <c r="F215" s="98">
        <v>27</v>
      </c>
      <c r="G215" s="98">
        <v>29</v>
      </c>
      <c r="H215" s="103">
        <v>7.6100000000000001E-2</v>
      </c>
      <c r="I215" s="98">
        <v>4257</v>
      </c>
    </row>
    <row r="216" spans="1:9" x14ac:dyDescent="0.5">
      <c r="A216" s="95" t="s">
        <v>2795</v>
      </c>
      <c r="B216" s="101" t="s">
        <v>2794</v>
      </c>
      <c r="C216" s="102">
        <v>19654.099999999999</v>
      </c>
      <c r="D216" s="103">
        <v>0.97599999999999998</v>
      </c>
      <c r="E216" s="98">
        <v>1</v>
      </c>
      <c r="F216" s="98">
        <v>1</v>
      </c>
      <c r="G216" s="98">
        <v>1</v>
      </c>
      <c r="H216" s="103">
        <v>6.6699999999999995E-2</v>
      </c>
      <c r="I216" s="98">
        <v>195</v>
      </c>
    </row>
    <row r="217" spans="1:9" x14ac:dyDescent="0.5">
      <c r="A217" s="95" t="s">
        <v>2803</v>
      </c>
      <c r="B217" s="101" t="s">
        <v>2802</v>
      </c>
      <c r="C217" s="102">
        <v>15998.1</v>
      </c>
      <c r="D217" s="103">
        <v>1</v>
      </c>
      <c r="E217" s="98">
        <v>10</v>
      </c>
      <c r="F217" s="98">
        <v>16</v>
      </c>
      <c r="G217" s="98">
        <v>23</v>
      </c>
      <c r="H217" s="103">
        <v>0.58599999999999997</v>
      </c>
      <c r="I217" s="98">
        <v>152</v>
      </c>
    </row>
    <row r="218" spans="1:9" x14ac:dyDescent="0.5">
      <c r="A218" s="95" t="s">
        <v>2806</v>
      </c>
      <c r="B218" s="101" t="s">
        <v>2804</v>
      </c>
      <c r="C218" s="102">
        <v>54607.7</v>
      </c>
      <c r="D218" s="103">
        <v>1</v>
      </c>
      <c r="E218" s="98">
        <v>3</v>
      </c>
      <c r="F218" s="98">
        <v>4</v>
      </c>
      <c r="G218" s="98">
        <v>8</v>
      </c>
      <c r="H218" s="103">
        <v>5.8900000000000001E-2</v>
      </c>
      <c r="I218" s="98">
        <v>492</v>
      </c>
    </row>
    <row r="219" spans="1:9" x14ac:dyDescent="0.5">
      <c r="A219" s="95" t="s">
        <v>2810</v>
      </c>
      <c r="B219" s="101" t="s">
        <v>2809</v>
      </c>
      <c r="C219" s="102">
        <v>13374.4</v>
      </c>
      <c r="D219" s="103">
        <v>0.92</v>
      </c>
      <c r="E219" s="98">
        <v>1</v>
      </c>
      <c r="F219" s="98">
        <v>1</v>
      </c>
      <c r="G219" s="98">
        <v>1</v>
      </c>
      <c r="H219" s="103">
        <v>8.6999999999999994E-2</v>
      </c>
      <c r="I219" s="98">
        <v>115</v>
      </c>
    </row>
    <row r="220" spans="1:9" x14ac:dyDescent="0.5">
      <c r="A220" s="95" t="s">
        <v>2818</v>
      </c>
      <c r="B220" s="101" t="s">
        <v>2817</v>
      </c>
      <c r="C220" s="102">
        <v>11931</v>
      </c>
      <c r="D220" s="103">
        <v>1</v>
      </c>
      <c r="E220" s="98">
        <v>2</v>
      </c>
      <c r="F220" s="98">
        <v>2</v>
      </c>
      <c r="G220" s="98">
        <v>3</v>
      </c>
      <c r="H220" s="103">
        <v>0.20799999999999999</v>
      </c>
      <c r="I220" s="98">
        <v>101</v>
      </c>
    </row>
    <row r="221" spans="1:9" x14ac:dyDescent="0.5">
      <c r="A221" s="95" t="s">
        <v>2822</v>
      </c>
      <c r="B221" s="101" t="s">
        <v>2821</v>
      </c>
      <c r="C221" s="102">
        <v>34156.800000000003</v>
      </c>
      <c r="D221" s="103">
        <v>0.97599999999999998</v>
      </c>
      <c r="E221" s="98">
        <v>1</v>
      </c>
      <c r="F221" s="98">
        <v>1</v>
      </c>
      <c r="G221" s="98">
        <v>1</v>
      </c>
      <c r="H221" s="103">
        <v>3.2199999999999999E-2</v>
      </c>
      <c r="I221" s="98">
        <v>311</v>
      </c>
    </row>
    <row r="222" spans="1:9" x14ac:dyDescent="0.5">
      <c r="A222" s="95" t="s">
        <v>2824</v>
      </c>
      <c r="B222" s="101" t="s">
        <v>2823</v>
      </c>
      <c r="C222" s="102">
        <v>16866.400000000001</v>
      </c>
      <c r="D222" s="103">
        <v>0.97599999999999998</v>
      </c>
      <c r="E222" s="98">
        <v>1</v>
      </c>
      <c r="F222" s="98">
        <v>1</v>
      </c>
      <c r="G222" s="98">
        <v>1</v>
      </c>
      <c r="H222" s="103">
        <v>0.13800000000000001</v>
      </c>
      <c r="I222" s="98">
        <v>159</v>
      </c>
    </row>
    <row r="223" spans="1:9" x14ac:dyDescent="0.5">
      <c r="A223" s="95" t="s">
        <v>2844</v>
      </c>
      <c r="B223" s="101" t="s">
        <v>2843</v>
      </c>
      <c r="C223" s="102">
        <v>120311.8</v>
      </c>
      <c r="D223" s="103">
        <v>0.52300000000000002</v>
      </c>
      <c r="E223" s="98">
        <v>0</v>
      </c>
      <c r="F223" s="98">
        <v>0</v>
      </c>
      <c r="G223" s="98">
        <v>0</v>
      </c>
      <c r="H223" s="103">
        <v>0</v>
      </c>
      <c r="I223" s="98">
        <v>1081</v>
      </c>
    </row>
    <row r="224" spans="1:9" x14ac:dyDescent="0.5">
      <c r="A224" s="95" t="s">
        <v>2846</v>
      </c>
      <c r="B224" s="101" t="s">
        <v>2845</v>
      </c>
      <c r="C224" s="102">
        <v>39147.5</v>
      </c>
      <c r="D224" s="103">
        <v>1</v>
      </c>
      <c r="E224" s="98">
        <v>2</v>
      </c>
      <c r="F224" s="98">
        <v>2</v>
      </c>
      <c r="G224" s="98">
        <v>2</v>
      </c>
      <c r="H224" s="103">
        <v>7.8200000000000006E-2</v>
      </c>
      <c r="I224" s="98">
        <v>358</v>
      </c>
    </row>
    <row r="225" spans="1:9" x14ac:dyDescent="0.5">
      <c r="A225" s="95" t="s">
        <v>2858</v>
      </c>
      <c r="B225" s="101" t="s">
        <v>2857</v>
      </c>
      <c r="C225" s="102">
        <v>90465.4</v>
      </c>
      <c r="D225" s="103">
        <v>1</v>
      </c>
      <c r="E225" s="98">
        <v>9</v>
      </c>
      <c r="F225" s="98">
        <v>10</v>
      </c>
      <c r="G225" s="98">
        <v>18</v>
      </c>
      <c r="H225" s="103">
        <v>0.159</v>
      </c>
      <c r="I225" s="98">
        <v>834</v>
      </c>
    </row>
    <row r="226" spans="1:9" x14ac:dyDescent="0.5">
      <c r="A226" s="95" t="s">
        <v>2860</v>
      </c>
      <c r="B226" s="101" t="s">
        <v>2859</v>
      </c>
      <c r="C226" s="102">
        <v>23370.2</v>
      </c>
      <c r="D226" s="103">
        <v>0.97599999999999998</v>
      </c>
      <c r="E226" s="98">
        <v>1</v>
      </c>
      <c r="F226" s="98">
        <v>1</v>
      </c>
      <c r="G226" s="98">
        <v>1</v>
      </c>
      <c r="H226" s="103">
        <v>5.5300000000000002E-2</v>
      </c>
      <c r="I226" s="98">
        <v>217</v>
      </c>
    </row>
    <row r="227" spans="1:9" x14ac:dyDescent="0.5">
      <c r="A227" s="95" t="s">
        <v>2862</v>
      </c>
      <c r="B227" s="101" t="s">
        <v>2861</v>
      </c>
      <c r="C227" s="102">
        <v>70275.600000000006</v>
      </c>
      <c r="D227" s="103">
        <v>1</v>
      </c>
      <c r="E227" s="98">
        <v>5</v>
      </c>
      <c r="F227" s="98">
        <v>5</v>
      </c>
      <c r="G227" s="98">
        <v>10</v>
      </c>
      <c r="H227" s="103">
        <v>9.4500000000000001E-2</v>
      </c>
      <c r="I227" s="98">
        <v>656</v>
      </c>
    </row>
    <row r="228" spans="1:9" x14ac:dyDescent="0.5">
      <c r="A228" s="95" t="s">
        <v>2864</v>
      </c>
      <c r="B228" s="101" t="s">
        <v>2863</v>
      </c>
      <c r="C228" s="102">
        <v>15345.5</v>
      </c>
      <c r="D228" s="103">
        <v>1</v>
      </c>
      <c r="E228" s="98">
        <v>2</v>
      </c>
      <c r="F228" s="98">
        <v>2</v>
      </c>
      <c r="G228" s="98">
        <v>2</v>
      </c>
      <c r="H228" s="103">
        <v>0.16500000000000001</v>
      </c>
      <c r="I228" s="98">
        <v>133</v>
      </c>
    </row>
    <row r="229" spans="1:9" x14ac:dyDescent="0.5">
      <c r="A229" s="95" t="s">
        <v>3411</v>
      </c>
      <c r="B229" s="101" t="s">
        <v>2871</v>
      </c>
      <c r="C229" s="102">
        <v>12902.6</v>
      </c>
      <c r="D229" s="103">
        <v>0.97599999999999998</v>
      </c>
      <c r="E229" s="98">
        <v>1</v>
      </c>
      <c r="F229" s="98">
        <v>1</v>
      </c>
      <c r="G229" s="98">
        <v>1</v>
      </c>
      <c r="H229" s="103">
        <v>0.10199999999999999</v>
      </c>
      <c r="I229" s="98">
        <v>118</v>
      </c>
    </row>
    <row r="230" spans="1:9" x14ac:dyDescent="0.5">
      <c r="A230" s="95" t="s">
        <v>2878</v>
      </c>
      <c r="B230" s="101" t="s">
        <v>2877</v>
      </c>
      <c r="C230" s="102">
        <v>50315.6</v>
      </c>
      <c r="D230" s="103">
        <v>1</v>
      </c>
      <c r="E230" s="98">
        <v>2</v>
      </c>
      <c r="F230" s="98">
        <v>2</v>
      </c>
      <c r="G230" s="98">
        <v>2</v>
      </c>
      <c r="H230" s="103">
        <v>6.5000000000000002E-2</v>
      </c>
      <c r="I230" s="98">
        <v>446</v>
      </c>
    </row>
    <row r="231" spans="1:9" x14ac:dyDescent="0.5">
      <c r="A231" s="95" t="s">
        <v>3412</v>
      </c>
      <c r="B231" s="101" t="s">
        <v>2879</v>
      </c>
      <c r="C231" s="102">
        <v>62887.5</v>
      </c>
      <c r="D231" s="103">
        <v>1</v>
      </c>
      <c r="E231" s="98">
        <v>9</v>
      </c>
      <c r="F231" s="98">
        <v>12</v>
      </c>
      <c r="G231" s="98">
        <v>16</v>
      </c>
      <c r="H231" s="103">
        <v>0.14899999999999999</v>
      </c>
      <c r="I231" s="98">
        <v>536</v>
      </c>
    </row>
    <row r="232" spans="1:9" x14ac:dyDescent="0.5">
      <c r="A232" s="95" t="s">
        <v>3413</v>
      </c>
      <c r="B232" s="101" t="s">
        <v>2883</v>
      </c>
      <c r="C232" s="102">
        <v>20856.400000000001</v>
      </c>
      <c r="D232" s="103">
        <v>1</v>
      </c>
      <c r="E232" s="98">
        <v>3</v>
      </c>
      <c r="F232" s="98">
        <v>3</v>
      </c>
      <c r="G232" s="98">
        <v>6</v>
      </c>
      <c r="H232" s="103">
        <v>0.17199999999999999</v>
      </c>
      <c r="I232" s="98">
        <v>192</v>
      </c>
    </row>
    <row r="233" spans="1:9" x14ac:dyDescent="0.5">
      <c r="A233" s="95" t="s">
        <v>3414</v>
      </c>
      <c r="B233" s="101" t="s">
        <v>2881</v>
      </c>
      <c r="C233" s="102">
        <v>22867.599999999999</v>
      </c>
      <c r="D233" s="103">
        <v>0.97599999999999998</v>
      </c>
      <c r="E233" s="98">
        <v>1</v>
      </c>
      <c r="F233" s="98">
        <v>1</v>
      </c>
      <c r="G233" s="98">
        <v>1</v>
      </c>
      <c r="H233" s="103">
        <v>5.5E-2</v>
      </c>
      <c r="I233" s="98">
        <v>200</v>
      </c>
    </row>
    <row r="234" spans="1:9" x14ac:dyDescent="0.5">
      <c r="A234" s="95" t="s">
        <v>3415</v>
      </c>
      <c r="B234" s="101" t="s">
        <v>2885</v>
      </c>
      <c r="C234" s="102">
        <v>19075.900000000001</v>
      </c>
      <c r="D234" s="103">
        <v>0.97599999999999998</v>
      </c>
      <c r="E234" s="98">
        <v>1</v>
      </c>
      <c r="F234" s="98">
        <v>1</v>
      </c>
      <c r="G234" s="98">
        <v>1</v>
      </c>
      <c r="H234" s="103">
        <v>6.2899999999999998E-2</v>
      </c>
      <c r="I234" s="98">
        <v>175</v>
      </c>
    </row>
    <row r="235" spans="1:9" x14ac:dyDescent="0.5">
      <c r="A235" s="95" t="s">
        <v>3416</v>
      </c>
      <c r="B235" s="101" t="s">
        <v>2887</v>
      </c>
      <c r="C235" s="102">
        <v>17534.8</v>
      </c>
      <c r="D235" s="103">
        <v>1</v>
      </c>
      <c r="E235" s="98">
        <v>2</v>
      </c>
      <c r="F235" s="98">
        <v>2</v>
      </c>
      <c r="G235" s="98">
        <v>7</v>
      </c>
      <c r="H235" s="103">
        <v>0.14199999999999999</v>
      </c>
      <c r="I235" s="98">
        <v>155</v>
      </c>
    </row>
    <row r="236" spans="1:9" x14ac:dyDescent="0.5">
      <c r="A236" s="95" t="s">
        <v>3417</v>
      </c>
      <c r="B236" s="101" t="s">
        <v>2891</v>
      </c>
      <c r="C236" s="102">
        <v>23438.400000000001</v>
      </c>
      <c r="D236" s="103">
        <v>0.97599999999999998</v>
      </c>
      <c r="E236" s="98">
        <v>1</v>
      </c>
      <c r="F236" s="98">
        <v>1</v>
      </c>
      <c r="G236" s="98">
        <v>1</v>
      </c>
      <c r="H236" s="103">
        <v>6.13E-2</v>
      </c>
      <c r="I236" s="98">
        <v>212</v>
      </c>
    </row>
    <row r="237" spans="1:9" x14ac:dyDescent="0.5">
      <c r="A237" s="95" t="s">
        <v>3418</v>
      </c>
      <c r="B237" s="101" t="s">
        <v>3419</v>
      </c>
      <c r="C237" s="102">
        <v>23517</v>
      </c>
      <c r="D237" s="103">
        <v>1</v>
      </c>
      <c r="E237" s="98">
        <v>2</v>
      </c>
      <c r="F237" s="98">
        <v>2</v>
      </c>
      <c r="G237" s="98">
        <v>5</v>
      </c>
      <c r="H237" s="103">
        <v>9.1300000000000006E-2</v>
      </c>
      <c r="I237" s="98">
        <v>208</v>
      </c>
    </row>
    <row r="238" spans="1:9" x14ac:dyDescent="0.5">
      <c r="A238" s="95" t="s">
        <v>3420</v>
      </c>
      <c r="B238" s="101" t="s">
        <v>3421</v>
      </c>
      <c r="C238" s="102">
        <v>27094.3</v>
      </c>
      <c r="D238" s="103">
        <v>0.93400000000000005</v>
      </c>
      <c r="E238" s="98">
        <v>1</v>
      </c>
      <c r="F238" s="98">
        <v>1</v>
      </c>
      <c r="G238" s="98">
        <v>1</v>
      </c>
      <c r="H238" s="103">
        <v>3.2500000000000001E-2</v>
      </c>
      <c r="I238" s="98">
        <v>246</v>
      </c>
    </row>
    <row r="239" spans="1:9" x14ac:dyDescent="0.5">
      <c r="A239" s="95" t="s">
        <v>3422</v>
      </c>
      <c r="B239" s="101" t="s">
        <v>2897</v>
      </c>
      <c r="C239" s="102">
        <v>33464.6</v>
      </c>
      <c r="D239" s="103">
        <v>1</v>
      </c>
      <c r="E239" s="98">
        <v>3</v>
      </c>
      <c r="F239" s="98">
        <v>3</v>
      </c>
      <c r="G239" s="98">
        <v>3</v>
      </c>
      <c r="H239" s="103">
        <v>0.13900000000000001</v>
      </c>
      <c r="I239" s="98">
        <v>309</v>
      </c>
    </row>
    <row r="240" spans="1:9" x14ac:dyDescent="0.5">
      <c r="A240" s="95" t="s">
        <v>3423</v>
      </c>
      <c r="B240" s="101" t="s">
        <v>3424</v>
      </c>
      <c r="C240" s="102">
        <v>85402.4</v>
      </c>
      <c r="D240" s="103">
        <v>0.77100000000000002</v>
      </c>
      <c r="E240" s="98">
        <v>1</v>
      </c>
      <c r="F240" s="98">
        <v>1</v>
      </c>
      <c r="G240" s="98">
        <v>1</v>
      </c>
      <c r="H240" s="103">
        <v>1.4500000000000001E-2</v>
      </c>
      <c r="I240" s="98">
        <v>761</v>
      </c>
    </row>
    <row r="241" spans="1:9" x14ac:dyDescent="0.5">
      <c r="A241" s="95" t="s">
        <v>3425</v>
      </c>
      <c r="B241" s="101" t="s">
        <v>2901</v>
      </c>
      <c r="C241" s="102">
        <v>35769.1</v>
      </c>
      <c r="D241" s="103">
        <v>1</v>
      </c>
      <c r="E241" s="98">
        <v>2</v>
      </c>
      <c r="F241" s="98">
        <v>2</v>
      </c>
      <c r="G241" s="98">
        <v>2</v>
      </c>
      <c r="H241" s="103">
        <v>0.104</v>
      </c>
      <c r="I241" s="98">
        <v>309</v>
      </c>
    </row>
    <row r="242" spans="1:9" x14ac:dyDescent="0.5">
      <c r="A242" s="95" t="s">
        <v>2904</v>
      </c>
      <c r="B242" s="101" t="s">
        <v>2903</v>
      </c>
      <c r="C242" s="102">
        <v>24159.7</v>
      </c>
      <c r="D242" s="103">
        <v>1</v>
      </c>
      <c r="E242" s="98">
        <v>2</v>
      </c>
      <c r="F242" s="98">
        <v>2</v>
      </c>
      <c r="G242" s="98">
        <v>4</v>
      </c>
      <c r="H242" s="103">
        <v>0.13500000000000001</v>
      </c>
      <c r="I242" s="98">
        <v>223</v>
      </c>
    </row>
    <row r="243" spans="1:9" x14ac:dyDescent="0.5">
      <c r="A243" s="95" t="s">
        <v>2908</v>
      </c>
      <c r="B243" s="101" t="s">
        <v>2907</v>
      </c>
      <c r="C243" s="102">
        <v>17838.2</v>
      </c>
      <c r="D243" s="103">
        <v>1</v>
      </c>
      <c r="E243" s="98">
        <v>3</v>
      </c>
      <c r="F243" s="98">
        <v>3</v>
      </c>
      <c r="G243" s="98">
        <v>4</v>
      </c>
      <c r="H243" s="103">
        <v>0.24199999999999999</v>
      </c>
      <c r="I243" s="98">
        <v>165</v>
      </c>
    </row>
    <row r="244" spans="1:9" x14ac:dyDescent="0.5">
      <c r="A244" s="95" t="s">
        <v>2910</v>
      </c>
      <c r="B244" s="101" t="s">
        <v>3426</v>
      </c>
      <c r="C244" s="102">
        <v>24439.9</v>
      </c>
      <c r="D244" s="103">
        <v>0.97599999999999998</v>
      </c>
      <c r="E244" s="98">
        <v>1</v>
      </c>
      <c r="F244" s="98">
        <v>1</v>
      </c>
      <c r="G244" s="98">
        <v>1</v>
      </c>
      <c r="H244" s="103">
        <v>4.3299999999999998E-2</v>
      </c>
      <c r="I244" s="98">
        <v>208</v>
      </c>
    </row>
    <row r="245" spans="1:9" x14ac:dyDescent="0.5">
      <c r="A245" s="95" t="s">
        <v>2914</v>
      </c>
      <c r="B245" s="101" t="s">
        <v>2913</v>
      </c>
      <c r="C245" s="102">
        <v>15887.6</v>
      </c>
      <c r="D245" s="103">
        <v>0.97599999999999998</v>
      </c>
      <c r="E245" s="98">
        <v>1</v>
      </c>
      <c r="F245" s="98">
        <v>1</v>
      </c>
      <c r="G245" s="98">
        <v>1</v>
      </c>
      <c r="H245" s="103">
        <v>8.09E-2</v>
      </c>
      <c r="I245" s="98">
        <v>136</v>
      </c>
    </row>
    <row r="246" spans="1:9" x14ac:dyDescent="0.5">
      <c r="A246" s="95" t="s">
        <v>3427</v>
      </c>
      <c r="B246" s="101" t="s">
        <v>3428</v>
      </c>
      <c r="C246" s="102">
        <v>15025.6</v>
      </c>
      <c r="D246" s="103">
        <v>0.96299999999999997</v>
      </c>
      <c r="E246" s="98">
        <v>1</v>
      </c>
      <c r="F246" s="98">
        <v>1</v>
      </c>
      <c r="G246" s="98">
        <v>1</v>
      </c>
      <c r="H246" s="103">
        <v>7.0300000000000001E-2</v>
      </c>
      <c r="I246" s="98">
        <v>128</v>
      </c>
    </row>
    <row r="247" spans="1:9" x14ac:dyDescent="0.5">
      <c r="A247" s="95" t="s">
        <v>2920</v>
      </c>
      <c r="B247" s="101" t="s">
        <v>3429</v>
      </c>
      <c r="C247" s="102">
        <v>24562.2</v>
      </c>
      <c r="D247" s="103">
        <v>0.70599999999999996</v>
      </c>
      <c r="E247" s="98">
        <v>1</v>
      </c>
      <c r="F247" s="98">
        <v>1</v>
      </c>
      <c r="G247" s="98">
        <v>1</v>
      </c>
      <c r="H247" s="103">
        <v>3.6900000000000002E-2</v>
      </c>
      <c r="I247" s="98">
        <v>217</v>
      </c>
    </row>
    <row r="248" spans="1:9" x14ac:dyDescent="0.5">
      <c r="A248" s="95" t="s">
        <v>3430</v>
      </c>
      <c r="B248" s="101" t="s">
        <v>3431</v>
      </c>
      <c r="C248" s="102">
        <v>24646.3</v>
      </c>
      <c r="D248" s="103">
        <v>0.93400000000000005</v>
      </c>
      <c r="E248" s="98">
        <v>1</v>
      </c>
      <c r="F248" s="98">
        <v>1</v>
      </c>
      <c r="G248" s="98">
        <v>2</v>
      </c>
      <c r="H248" s="103">
        <v>3.6900000000000002E-2</v>
      </c>
      <c r="I248" s="98">
        <v>217</v>
      </c>
    </row>
    <row r="249" spans="1:9" x14ac:dyDescent="0.5">
      <c r="A249" s="95" t="s">
        <v>3432</v>
      </c>
      <c r="B249" s="101" t="s">
        <v>3433</v>
      </c>
      <c r="C249" s="102">
        <v>14910.1</v>
      </c>
      <c r="D249" s="103">
        <v>0.85399999999999998</v>
      </c>
      <c r="E249" s="98">
        <v>1</v>
      </c>
      <c r="F249" s="98">
        <v>1</v>
      </c>
      <c r="G249" s="98">
        <v>1</v>
      </c>
      <c r="H249" s="103">
        <v>5.7700000000000001E-2</v>
      </c>
      <c r="I249" s="98">
        <v>130</v>
      </c>
    </row>
    <row r="250" spans="1:9" x14ac:dyDescent="0.5">
      <c r="A250" s="95" t="s">
        <v>3434</v>
      </c>
      <c r="B250" s="101" t="s">
        <v>3435</v>
      </c>
      <c r="C250" s="102">
        <v>16626.3</v>
      </c>
      <c r="D250" s="103">
        <v>1</v>
      </c>
      <c r="E250" s="98">
        <v>2</v>
      </c>
      <c r="F250" s="98">
        <v>2</v>
      </c>
      <c r="G250" s="98">
        <v>2</v>
      </c>
      <c r="H250" s="103">
        <v>0.14899999999999999</v>
      </c>
      <c r="I250" s="98">
        <v>148</v>
      </c>
    </row>
    <row r="251" spans="1:9" x14ac:dyDescent="0.5">
      <c r="A251" s="95" t="s">
        <v>3436</v>
      </c>
      <c r="B251" s="101" t="s">
        <v>3437</v>
      </c>
      <c r="C251" s="102">
        <v>17824.400000000001</v>
      </c>
      <c r="D251" s="103">
        <v>1</v>
      </c>
      <c r="E251" s="98">
        <v>2</v>
      </c>
      <c r="F251" s="98">
        <v>2</v>
      </c>
      <c r="G251" s="98">
        <v>7</v>
      </c>
      <c r="H251" s="103">
        <v>0.124</v>
      </c>
      <c r="I251" s="98">
        <v>153</v>
      </c>
    </row>
    <row r="252" spans="1:9" x14ac:dyDescent="0.5">
      <c r="A252" s="95" t="s">
        <v>2934</v>
      </c>
      <c r="B252" s="101" t="s">
        <v>2933</v>
      </c>
      <c r="C252" s="102">
        <v>13665</v>
      </c>
      <c r="D252" s="103">
        <v>0.97599999999999998</v>
      </c>
      <c r="E252" s="98">
        <v>1</v>
      </c>
      <c r="F252" s="98">
        <v>1</v>
      </c>
      <c r="G252" s="98">
        <v>1</v>
      </c>
      <c r="H252" s="103">
        <v>9.9199999999999997E-2</v>
      </c>
      <c r="I252" s="98">
        <v>121</v>
      </c>
    </row>
    <row r="253" spans="1:9" x14ac:dyDescent="0.5">
      <c r="A253" s="95" t="s">
        <v>3438</v>
      </c>
      <c r="B253" s="101" t="s">
        <v>3439</v>
      </c>
      <c r="C253" s="102">
        <v>15009.4</v>
      </c>
      <c r="D253" s="103">
        <v>0.97599999999999998</v>
      </c>
      <c r="E253" s="98">
        <v>1</v>
      </c>
      <c r="F253" s="98">
        <v>1</v>
      </c>
      <c r="G253" s="98">
        <v>1</v>
      </c>
      <c r="H253" s="103">
        <v>8.2100000000000006E-2</v>
      </c>
      <c r="I253" s="98">
        <v>134</v>
      </c>
    </row>
    <row r="254" spans="1:9" x14ac:dyDescent="0.5">
      <c r="A254" s="95" t="s">
        <v>3440</v>
      </c>
      <c r="B254" s="101" t="s">
        <v>3441</v>
      </c>
      <c r="C254" s="102">
        <v>12394.2</v>
      </c>
      <c r="D254" s="103">
        <v>0.98099999999999998</v>
      </c>
      <c r="E254" s="98">
        <v>1</v>
      </c>
      <c r="F254" s="98">
        <v>1</v>
      </c>
      <c r="G254" s="98">
        <v>2</v>
      </c>
      <c r="H254" s="103">
        <v>8.2100000000000006E-2</v>
      </c>
      <c r="I254" s="98">
        <v>111</v>
      </c>
    </row>
    <row r="255" spans="1:9" x14ac:dyDescent="0.5">
      <c r="A255" s="95" t="s">
        <v>3442</v>
      </c>
      <c r="B255" s="101" t="s">
        <v>2905</v>
      </c>
      <c r="C255" s="102">
        <v>12556.8</v>
      </c>
      <c r="D255" s="103">
        <v>1</v>
      </c>
      <c r="E255" s="98">
        <v>2</v>
      </c>
      <c r="F255" s="98">
        <v>3</v>
      </c>
      <c r="G255" s="98">
        <v>3</v>
      </c>
      <c r="H255" s="103">
        <v>0.17799999999999999</v>
      </c>
      <c r="I255" s="98">
        <v>118</v>
      </c>
    </row>
    <row r="256" spans="1:9" x14ac:dyDescent="0.5">
      <c r="A256" s="95" t="s">
        <v>3443</v>
      </c>
      <c r="B256" s="101" t="s">
        <v>2941</v>
      </c>
      <c r="C256" s="102">
        <v>13121.3</v>
      </c>
      <c r="D256" s="103">
        <v>0.97599999999999998</v>
      </c>
      <c r="E256" s="98">
        <v>1</v>
      </c>
      <c r="F256" s="98">
        <v>1</v>
      </c>
      <c r="G256" s="98">
        <v>1</v>
      </c>
      <c r="H256" s="103">
        <v>0.10199999999999999</v>
      </c>
      <c r="I256" s="98">
        <v>118</v>
      </c>
    </row>
    <row r="257" spans="1:9" x14ac:dyDescent="0.5">
      <c r="A257" s="95" t="s">
        <v>3444</v>
      </c>
      <c r="B257" s="101" t="s">
        <v>3445</v>
      </c>
      <c r="C257" s="102">
        <v>420418.8</v>
      </c>
      <c r="D257" s="103">
        <v>0.98699999999999999</v>
      </c>
      <c r="E257" s="98">
        <v>1</v>
      </c>
      <c r="F257" s="98">
        <v>1</v>
      </c>
      <c r="G257" s="98">
        <v>1</v>
      </c>
      <c r="H257" s="103">
        <v>2.3400000000000001E-3</v>
      </c>
      <c r="I257" s="98">
        <v>3850</v>
      </c>
    </row>
    <row r="258" spans="1:9" x14ac:dyDescent="0.5">
      <c r="A258" s="95" t="s">
        <v>3446</v>
      </c>
      <c r="B258" s="101" t="s">
        <v>2945</v>
      </c>
      <c r="C258" s="102">
        <v>28815.5</v>
      </c>
      <c r="D258" s="103">
        <v>1</v>
      </c>
      <c r="E258" s="98">
        <v>2</v>
      </c>
      <c r="F258" s="98">
        <v>2</v>
      </c>
      <c r="G258" s="98">
        <v>2</v>
      </c>
      <c r="H258" s="103">
        <v>8.7300000000000003E-2</v>
      </c>
      <c r="I258" s="98">
        <v>275</v>
      </c>
    </row>
    <row r="259" spans="1:9" x14ac:dyDescent="0.5">
      <c r="A259" s="95" t="s">
        <v>3447</v>
      </c>
      <c r="B259" s="101" t="s">
        <v>3448</v>
      </c>
      <c r="C259" s="102">
        <v>94160.5</v>
      </c>
      <c r="D259" s="103">
        <v>0.93400000000000005</v>
      </c>
      <c r="E259" s="98">
        <v>1</v>
      </c>
      <c r="F259" s="98">
        <v>1</v>
      </c>
      <c r="G259" s="98">
        <v>1</v>
      </c>
      <c r="H259" s="103">
        <v>9.3799999999999994E-3</v>
      </c>
      <c r="I259" s="98">
        <v>853</v>
      </c>
    </row>
    <row r="260" spans="1:9" x14ac:dyDescent="0.5">
      <c r="A260" s="95" t="s">
        <v>3449</v>
      </c>
      <c r="B260" s="101" t="s">
        <v>3450</v>
      </c>
      <c r="C260" s="102">
        <v>14212.3</v>
      </c>
      <c r="D260" s="103">
        <v>1</v>
      </c>
      <c r="E260" s="98">
        <v>4</v>
      </c>
      <c r="F260" s="98">
        <v>5</v>
      </c>
      <c r="G260" s="98">
        <v>11</v>
      </c>
      <c r="H260" s="103">
        <v>0.308</v>
      </c>
      <c r="I260" s="98">
        <v>133</v>
      </c>
    </row>
    <row r="261" spans="1:9" x14ac:dyDescent="0.5">
      <c r="A261" s="95" t="s">
        <v>2954</v>
      </c>
      <c r="B261" s="101" t="s">
        <v>2953</v>
      </c>
      <c r="C261" s="102">
        <v>14322.7</v>
      </c>
      <c r="D261" s="103">
        <v>0.97599999999999998</v>
      </c>
      <c r="E261" s="98">
        <v>1</v>
      </c>
      <c r="F261" s="98">
        <v>1</v>
      </c>
      <c r="G261" s="98">
        <v>1</v>
      </c>
      <c r="H261" s="103">
        <v>9.0899999999999995E-2</v>
      </c>
      <c r="I261" s="98">
        <v>132</v>
      </c>
    </row>
    <row r="262" spans="1:9" x14ac:dyDescent="0.5">
      <c r="A262" s="95" t="s">
        <v>3451</v>
      </c>
      <c r="B262" s="101" t="s">
        <v>3452</v>
      </c>
      <c r="C262" s="102">
        <v>20380.2</v>
      </c>
      <c r="D262" s="103">
        <v>1</v>
      </c>
      <c r="E262" s="98">
        <v>2</v>
      </c>
      <c r="F262" s="98">
        <v>2</v>
      </c>
      <c r="G262" s="98">
        <v>2</v>
      </c>
      <c r="H262" s="103">
        <v>9.7799999999999998E-2</v>
      </c>
      <c r="I262" s="98">
        <v>184</v>
      </c>
    </row>
    <row r="263" spans="1:9" x14ac:dyDescent="0.5">
      <c r="A263" s="95" t="s">
        <v>2959</v>
      </c>
      <c r="B263" s="101" t="s">
        <v>2957</v>
      </c>
      <c r="C263" s="102">
        <v>24466.400000000001</v>
      </c>
      <c r="D263" s="103">
        <v>1</v>
      </c>
      <c r="E263" s="98">
        <v>5</v>
      </c>
      <c r="F263" s="98">
        <v>8</v>
      </c>
      <c r="G263" s="98">
        <v>13</v>
      </c>
      <c r="H263" s="103">
        <v>0.315</v>
      </c>
      <c r="I263" s="98">
        <v>222</v>
      </c>
    </row>
    <row r="264" spans="1:9" x14ac:dyDescent="0.5">
      <c r="A264" s="95" t="s">
        <v>3453</v>
      </c>
      <c r="B264" s="101" t="s">
        <v>2960</v>
      </c>
      <c r="C264" s="102">
        <v>44112.3</v>
      </c>
      <c r="D264" s="103">
        <v>0.96799999999999997</v>
      </c>
      <c r="E264" s="98">
        <v>1</v>
      </c>
      <c r="F264" s="98">
        <v>1</v>
      </c>
      <c r="G264" s="98">
        <v>1</v>
      </c>
      <c r="H264" s="103">
        <v>2.3300000000000001E-2</v>
      </c>
      <c r="I264" s="98">
        <v>386</v>
      </c>
    </row>
    <row r="265" spans="1:9" x14ac:dyDescent="0.5">
      <c r="A265" s="95" t="s">
        <v>3454</v>
      </c>
      <c r="B265" s="101" t="s">
        <v>2962</v>
      </c>
      <c r="C265" s="102">
        <v>18432.900000000001</v>
      </c>
      <c r="D265" s="103">
        <v>0.91700000000000004</v>
      </c>
      <c r="E265" s="98">
        <v>1</v>
      </c>
      <c r="F265" s="98">
        <v>1</v>
      </c>
      <c r="G265" s="98">
        <v>1</v>
      </c>
      <c r="H265" s="103">
        <v>4.8500000000000001E-2</v>
      </c>
      <c r="I265" s="98">
        <v>165</v>
      </c>
    </row>
    <row r="266" spans="1:9" x14ac:dyDescent="0.5">
      <c r="A266" s="95" t="s">
        <v>3455</v>
      </c>
      <c r="B266" s="101" t="s">
        <v>2964</v>
      </c>
      <c r="C266" s="102">
        <v>23675.8</v>
      </c>
      <c r="D266" s="103">
        <v>0.97099999999999997</v>
      </c>
      <c r="E266" s="98">
        <v>1</v>
      </c>
      <c r="F266" s="98">
        <v>1</v>
      </c>
      <c r="G266" s="98">
        <v>1</v>
      </c>
      <c r="H266" s="103">
        <v>4.2900000000000001E-2</v>
      </c>
      <c r="I266" s="98">
        <v>210</v>
      </c>
    </row>
    <row r="267" spans="1:9" x14ac:dyDescent="0.5">
      <c r="A267" s="95" t="s">
        <v>3456</v>
      </c>
      <c r="B267" s="101" t="s">
        <v>2970</v>
      </c>
      <c r="C267" s="102">
        <v>34125.199999999997</v>
      </c>
      <c r="D267" s="103">
        <v>1</v>
      </c>
      <c r="E267" s="98">
        <v>1</v>
      </c>
      <c r="F267" s="98">
        <v>1</v>
      </c>
      <c r="G267" s="98">
        <v>2</v>
      </c>
      <c r="H267" s="103">
        <v>2.9399999999999999E-2</v>
      </c>
      <c r="I267" s="98">
        <v>306</v>
      </c>
    </row>
    <row r="268" spans="1:9" x14ac:dyDescent="0.5">
      <c r="A268" s="95" t="s">
        <v>3457</v>
      </c>
      <c r="B268" s="101" t="s">
        <v>2972</v>
      </c>
      <c r="C268" s="102">
        <v>24300.1</v>
      </c>
      <c r="D268" s="103">
        <v>0.97599999999999998</v>
      </c>
      <c r="E268" s="98">
        <v>1</v>
      </c>
      <c r="F268" s="98">
        <v>1</v>
      </c>
      <c r="G268" s="98">
        <v>2</v>
      </c>
      <c r="H268" s="103">
        <v>6.88E-2</v>
      </c>
      <c r="I268" s="98">
        <v>218</v>
      </c>
    </row>
    <row r="269" spans="1:9" x14ac:dyDescent="0.5">
      <c r="A269" s="95" t="s">
        <v>3458</v>
      </c>
      <c r="B269" s="101" t="s">
        <v>2974</v>
      </c>
      <c r="C269" s="102">
        <v>21399</v>
      </c>
      <c r="D269" s="103">
        <v>1</v>
      </c>
      <c r="E269" s="98">
        <v>3</v>
      </c>
      <c r="F269" s="98">
        <v>4</v>
      </c>
      <c r="G269" s="98">
        <v>8</v>
      </c>
      <c r="H269" s="103">
        <v>9.3299999999999994E-2</v>
      </c>
      <c r="I269" s="98">
        <v>193</v>
      </c>
    </row>
    <row r="270" spans="1:9" x14ac:dyDescent="0.5">
      <c r="A270" s="95" t="s">
        <v>3459</v>
      </c>
      <c r="B270" s="101" t="s">
        <v>2976</v>
      </c>
      <c r="C270" s="102">
        <v>29726.6</v>
      </c>
      <c r="D270" s="103">
        <v>1</v>
      </c>
      <c r="E270" s="98">
        <v>2</v>
      </c>
      <c r="F270" s="98">
        <v>2</v>
      </c>
      <c r="G270" s="98">
        <v>2</v>
      </c>
      <c r="H270" s="103">
        <v>8.8900000000000007E-2</v>
      </c>
      <c r="I270" s="98">
        <v>270</v>
      </c>
    </row>
    <row r="271" spans="1:9" x14ac:dyDescent="0.5">
      <c r="A271" s="95" t="s">
        <v>3460</v>
      </c>
      <c r="B271" s="101" t="s">
        <v>2978</v>
      </c>
      <c r="C271" s="102">
        <v>15300.7</v>
      </c>
      <c r="D271" s="103">
        <v>1</v>
      </c>
      <c r="E271" s="98">
        <v>2</v>
      </c>
      <c r="F271" s="98">
        <v>2</v>
      </c>
      <c r="G271" s="98">
        <v>2</v>
      </c>
      <c r="H271" s="103">
        <v>0.124</v>
      </c>
      <c r="I271" s="98">
        <v>137</v>
      </c>
    </row>
    <row r="272" spans="1:9" x14ac:dyDescent="0.5">
      <c r="A272" s="95" t="s">
        <v>3461</v>
      </c>
      <c r="B272" s="101" t="s">
        <v>2982</v>
      </c>
      <c r="C272" s="102">
        <v>27273.8</v>
      </c>
      <c r="D272" s="103">
        <v>1</v>
      </c>
      <c r="E272" s="98">
        <v>2</v>
      </c>
      <c r="F272" s="98">
        <v>2</v>
      </c>
      <c r="G272" s="98">
        <v>2</v>
      </c>
      <c r="H272" s="103">
        <v>9.0200000000000002E-2</v>
      </c>
      <c r="I272" s="98">
        <v>244</v>
      </c>
    </row>
    <row r="273" spans="1:9" x14ac:dyDescent="0.5">
      <c r="A273" s="95" t="s">
        <v>3462</v>
      </c>
      <c r="B273" s="101" t="s">
        <v>2984</v>
      </c>
      <c r="C273" s="102">
        <v>50981.2</v>
      </c>
      <c r="D273" s="103">
        <v>1</v>
      </c>
      <c r="E273" s="98">
        <v>7</v>
      </c>
      <c r="F273" s="98">
        <v>7</v>
      </c>
      <c r="G273" s="98">
        <v>10</v>
      </c>
      <c r="H273" s="103">
        <v>0.23499999999999999</v>
      </c>
      <c r="I273" s="98">
        <v>472</v>
      </c>
    </row>
    <row r="274" spans="1:9" x14ac:dyDescent="0.5">
      <c r="A274" s="95" t="s">
        <v>3463</v>
      </c>
      <c r="B274" s="101" t="s">
        <v>2986</v>
      </c>
      <c r="C274" s="102">
        <v>20586.8</v>
      </c>
      <c r="D274" s="103">
        <v>1</v>
      </c>
      <c r="E274" s="98">
        <v>4</v>
      </c>
      <c r="F274" s="98">
        <v>7</v>
      </c>
      <c r="G274" s="98">
        <v>17</v>
      </c>
      <c r="H274" s="103">
        <v>0.28899999999999998</v>
      </c>
      <c r="I274" s="98">
        <v>187</v>
      </c>
    </row>
    <row r="275" spans="1:9" x14ac:dyDescent="0.5">
      <c r="A275" s="95" t="s">
        <v>3464</v>
      </c>
      <c r="B275" s="101" t="s">
        <v>3465</v>
      </c>
      <c r="C275" s="102">
        <v>12100.7</v>
      </c>
      <c r="D275" s="103">
        <v>1</v>
      </c>
      <c r="E275" s="98">
        <v>2</v>
      </c>
      <c r="F275" s="98">
        <v>2</v>
      </c>
      <c r="G275" s="98">
        <v>2</v>
      </c>
      <c r="H275" s="103">
        <v>0.20899999999999999</v>
      </c>
      <c r="I275" s="98">
        <v>110</v>
      </c>
    </row>
    <row r="276" spans="1:9" x14ac:dyDescent="0.5">
      <c r="A276" s="95" t="s">
        <v>3466</v>
      </c>
      <c r="B276" s="101" t="s">
        <v>2990</v>
      </c>
      <c r="C276" s="102">
        <v>21469.200000000001</v>
      </c>
      <c r="D276" s="103">
        <v>0.97599999999999998</v>
      </c>
      <c r="E276" s="98">
        <v>1</v>
      </c>
      <c r="F276" s="98">
        <v>1</v>
      </c>
      <c r="G276" s="98">
        <v>1</v>
      </c>
      <c r="H276" s="103">
        <v>5.5E-2</v>
      </c>
      <c r="I276" s="98">
        <v>218</v>
      </c>
    </row>
    <row r="277" spans="1:9" x14ac:dyDescent="0.5">
      <c r="A277" s="95" t="s">
        <v>3467</v>
      </c>
      <c r="B277" s="101" t="s">
        <v>2992</v>
      </c>
      <c r="C277" s="102">
        <v>11913.3</v>
      </c>
      <c r="D277" s="103">
        <v>0.97599999999999998</v>
      </c>
      <c r="E277" s="98">
        <v>1</v>
      </c>
      <c r="F277" s="98">
        <v>1</v>
      </c>
      <c r="G277" s="98">
        <v>1</v>
      </c>
      <c r="H277" s="103">
        <v>0.11899999999999999</v>
      </c>
      <c r="I277" s="98">
        <v>109</v>
      </c>
    </row>
    <row r="278" spans="1:9" x14ac:dyDescent="0.5">
      <c r="A278" s="95" t="s">
        <v>3468</v>
      </c>
      <c r="B278" s="101" t="s">
        <v>3469</v>
      </c>
      <c r="C278" s="102">
        <v>43590.5</v>
      </c>
      <c r="D278" s="103">
        <v>1</v>
      </c>
      <c r="E278" s="98">
        <v>5</v>
      </c>
      <c r="F278" s="98">
        <v>5</v>
      </c>
      <c r="G278" s="98">
        <v>5</v>
      </c>
      <c r="H278" s="103">
        <v>0.13500000000000001</v>
      </c>
      <c r="I278" s="98">
        <v>393</v>
      </c>
    </row>
    <row r="279" spans="1:9" x14ac:dyDescent="0.5">
      <c r="A279" s="95" t="s">
        <v>3470</v>
      </c>
      <c r="B279" s="101" t="s">
        <v>3008</v>
      </c>
      <c r="C279" s="102">
        <v>77645.399999999994</v>
      </c>
      <c r="D279" s="103">
        <v>1</v>
      </c>
      <c r="E279" s="98">
        <v>2</v>
      </c>
      <c r="F279" s="98">
        <v>2</v>
      </c>
      <c r="G279" s="98">
        <v>2</v>
      </c>
      <c r="H279" s="103">
        <v>4.6899999999999997E-2</v>
      </c>
      <c r="I279" s="98">
        <v>703</v>
      </c>
    </row>
    <row r="280" spans="1:9" x14ac:dyDescent="0.5">
      <c r="A280" s="95" t="s">
        <v>3471</v>
      </c>
      <c r="B280" s="101" t="s">
        <v>3004</v>
      </c>
      <c r="C280" s="102">
        <v>23424.7</v>
      </c>
      <c r="D280" s="103">
        <v>0.97599999999999998</v>
      </c>
      <c r="E280" s="98">
        <v>1</v>
      </c>
      <c r="F280" s="98">
        <v>1</v>
      </c>
      <c r="G280" s="98">
        <v>1</v>
      </c>
      <c r="H280" s="103">
        <v>4.1300000000000003E-2</v>
      </c>
      <c r="I280" s="98">
        <v>218</v>
      </c>
    </row>
    <row r="281" spans="1:9" x14ac:dyDescent="0.5">
      <c r="A281" s="95" t="s">
        <v>3472</v>
      </c>
      <c r="B281" s="101" t="s">
        <v>3006</v>
      </c>
      <c r="C281" s="102">
        <v>30211.5</v>
      </c>
      <c r="D281" s="103">
        <v>1</v>
      </c>
      <c r="E281" s="98">
        <v>2</v>
      </c>
      <c r="F281" s="98">
        <v>2</v>
      </c>
      <c r="G281" s="98">
        <v>2</v>
      </c>
      <c r="H281" s="103">
        <v>0.10299999999999999</v>
      </c>
      <c r="I281" s="98">
        <v>272</v>
      </c>
    </row>
    <row r="282" spans="1:9" x14ac:dyDescent="0.5">
      <c r="A282" s="95" t="s">
        <v>3473</v>
      </c>
      <c r="B282" s="101" t="s">
        <v>3474</v>
      </c>
      <c r="C282" s="102">
        <v>74247.100000000006</v>
      </c>
      <c r="D282" s="103">
        <v>0.98099999999999998</v>
      </c>
      <c r="E282" s="98">
        <v>1</v>
      </c>
      <c r="F282" s="98">
        <v>1</v>
      </c>
      <c r="G282" s="98">
        <v>2</v>
      </c>
      <c r="H282" s="103">
        <v>1.5299999999999999E-2</v>
      </c>
      <c r="I282" s="98">
        <v>652</v>
      </c>
    </row>
    <row r="283" spans="1:9" x14ac:dyDescent="0.5">
      <c r="A283" s="95" t="s">
        <v>3475</v>
      </c>
      <c r="B283" s="101" t="s">
        <v>3018</v>
      </c>
      <c r="C283" s="102">
        <v>41637.199999999997</v>
      </c>
      <c r="D283" s="103">
        <v>1</v>
      </c>
      <c r="E283" s="98">
        <v>3</v>
      </c>
      <c r="F283" s="98">
        <v>3</v>
      </c>
      <c r="G283" s="98">
        <v>3</v>
      </c>
      <c r="H283" s="103">
        <v>8.0199999999999994E-2</v>
      </c>
      <c r="I283" s="98">
        <v>374</v>
      </c>
    </row>
    <row r="284" spans="1:9" x14ac:dyDescent="0.5">
      <c r="A284" s="95" t="s">
        <v>3476</v>
      </c>
      <c r="B284" s="101" t="s">
        <v>3020</v>
      </c>
      <c r="C284" s="102">
        <v>23633.8</v>
      </c>
      <c r="D284" s="103">
        <v>1</v>
      </c>
      <c r="E284" s="98">
        <v>6</v>
      </c>
      <c r="F284" s="98">
        <v>7</v>
      </c>
      <c r="G284" s="98">
        <v>9</v>
      </c>
      <c r="H284" s="103">
        <v>0.39400000000000002</v>
      </c>
      <c r="I284" s="98">
        <v>213</v>
      </c>
    </row>
    <row r="285" spans="1:9" x14ac:dyDescent="0.5">
      <c r="A285" s="95" t="s">
        <v>3477</v>
      </c>
      <c r="B285" s="101" t="s">
        <v>3022</v>
      </c>
      <c r="C285" s="102">
        <v>43718.6</v>
      </c>
      <c r="D285" s="103">
        <v>1</v>
      </c>
      <c r="E285" s="98">
        <v>2</v>
      </c>
      <c r="F285" s="98">
        <v>2</v>
      </c>
      <c r="G285" s="98">
        <v>2</v>
      </c>
      <c r="H285" s="103">
        <v>0.12</v>
      </c>
      <c r="I285" s="98">
        <v>393</v>
      </c>
    </row>
    <row r="286" spans="1:9" x14ac:dyDescent="0.5">
      <c r="A286" s="95" t="s">
        <v>3478</v>
      </c>
      <c r="B286" s="101" t="s">
        <v>3024</v>
      </c>
      <c r="C286" s="102">
        <v>50959.9</v>
      </c>
      <c r="D286" s="103">
        <v>0.97599999999999998</v>
      </c>
      <c r="E286" s="98">
        <v>1</v>
      </c>
      <c r="F286" s="98">
        <v>1</v>
      </c>
      <c r="G286" s="98">
        <v>1</v>
      </c>
      <c r="H286" s="103">
        <v>3.3000000000000002E-2</v>
      </c>
      <c r="I286" s="98">
        <v>455</v>
      </c>
    </row>
    <row r="287" spans="1:9" x14ac:dyDescent="0.5">
      <c r="A287" s="95" t="s">
        <v>3479</v>
      </c>
      <c r="B287" s="101" t="s">
        <v>3480</v>
      </c>
      <c r="C287" s="102">
        <v>27564.3</v>
      </c>
      <c r="D287" s="103">
        <v>0.999</v>
      </c>
      <c r="E287" s="98">
        <v>1</v>
      </c>
      <c r="F287" s="98">
        <v>1</v>
      </c>
      <c r="G287" s="98">
        <v>1</v>
      </c>
      <c r="H287" s="103">
        <v>6.7699999999999996E-2</v>
      </c>
      <c r="I287" s="98">
        <v>266</v>
      </c>
    </row>
    <row r="288" spans="1:9" x14ac:dyDescent="0.5">
      <c r="A288" s="95" t="s">
        <v>3481</v>
      </c>
      <c r="B288" s="101" t="s">
        <v>3036</v>
      </c>
      <c r="C288" s="102">
        <v>12969.1</v>
      </c>
      <c r="D288" s="103">
        <v>0.97599999999999998</v>
      </c>
      <c r="E288" s="98">
        <v>1</v>
      </c>
      <c r="F288" s="98">
        <v>2</v>
      </c>
      <c r="G288" s="98">
        <v>2</v>
      </c>
      <c r="H288" s="103">
        <v>9.6500000000000002E-2</v>
      </c>
      <c r="I288" s="98">
        <v>114</v>
      </c>
    </row>
    <row r="289" spans="1:9" x14ac:dyDescent="0.5">
      <c r="A289" s="95" t="s">
        <v>3482</v>
      </c>
      <c r="B289" s="101" t="s">
        <v>3040</v>
      </c>
      <c r="C289" s="102">
        <v>13462</v>
      </c>
      <c r="D289" s="103">
        <v>0.85499999999999998</v>
      </c>
      <c r="E289" s="98">
        <v>1</v>
      </c>
      <c r="F289" s="98">
        <v>1</v>
      </c>
      <c r="G289" s="98">
        <v>1</v>
      </c>
      <c r="H289" s="103">
        <v>7.3800000000000004E-2</v>
      </c>
      <c r="I289" s="98">
        <v>122</v>
      </c>
    </row>
    <row r="290" spans="1:9" x14ac:dyDescent="0.5">
      <c r="A290" s="95" t="s">
        <v>3483</v>
      </c>
      <c r="B290" s="101" t="s">
        <v>3484</v>
      </c>
      <c r="C290" s="102">
        <v>102268.7</v>
      </c>
      <c r="D290" s="103">
        <v>0.97899999999999998</v>
      </c>
      <c r="E290" s="98">
        <v>1</v>
      </c>
      <c r="F290" s="98">
        <v>1</v>
      </c>
      <c r="G290" s="98">
        <v>1</v>
      </c>
      <c r="H290" s="103">
        <v>8.8699999999999994E-3</v>
      </c>
      <c r="I290" s="98">
        <v>902</v>
      </c>
    </row>
    <row r="291" spans="1:9" x14ac:dyDescent="0.5">
      <c r="A291" s="95" t="s">
        <v>3048</v>
      </c>
      <c r="B291" s="101" t="s">
        <v>3485</v>
      </c>
      <c r="C291" s="102">
        <v>114536.6</v>
      </c>
      <c r="D291" s="103">
        <v>1</v>
      </c>
      <c r="E291" s="98">
        <v>28</v>
      </c>
      <c r="F291" s="98">
        <v>42</v>
      </c>
      <c r="G291" s="98">
        <v>109</v>
      </c>
      <c r="H291" s="103">
        <v>0.34599999999999997</v>
      </c>
      <c r="I291" s="98">
        <v>1035</v>
      </c>
    </row>
    <row r="292" spans="1:9" x14ac:dyDescent="0.5">
      <c r="A292" s="95" t="s">
        <v>3053</v>
      </c>
      <c r="B292" s="101" t="s">
        <v>3052</v>
      </c>
      <c r="C292" s="102">
        <v>46788.5</v>
      </c>
      <c r="D292" s="103">
        <v>0.97</v>
      </c>
      <c r="E292" s="98">
        <v>1</v>
      </c>
      <c r="F292" s="98">
        <v>1</v>
      </c>
      <c r="G292" s="98">
        <v>1</v>
      </c>
      <c r="H292" s="103">
        <v>2.4500000000000001E-2</v>
      </c>
      <c r="I292" s="98">
        <v>408</v>
      </c>
    </row>
    <row r="293" spans="1:9" x14ac:dyDescent="0.5">
      <c r="A293" s="95" t="s">
        <v>3486</v>
      </c>
      <c r="B293" s="101" t="s">
        <v>3487</v>
      </c>
      <c r="C293" s="102">
        <v>45058.6</v>
      </c>
      <c r="D293" s="103">
        <v>1</v>
      </c>
      <c r="E293" s="98">
        <v>3</v>
      </c>
      <c r="F293" s="98">
        <v>3</v>
      </c>
      <c r="G293" s="98">
        <v>6</v>
      </c>
      <c r="H293" s="103">
        <v>8.14E-2</v>
      </c>
      <c r="I293" s="98">
        <v>393</v>
      </c>
    </row>
    <row r="294" spans="1:9" x14ac:dyDescent="0.5">
      <c r="A294" s="95" t="s">
        <v>3488</v>
      </c>
      <c r="B294" s="101" t="s">
        <v>3054</v>
      </c>
      <c r="C294" s="102">
        <v>272302.8</v>
      </c>
      <c r="D294" s="103">
        <v>1</v>
      </c>
      <c r="E294" s="98">
        <v>10</v>
      </c>
      <c r="F294" s="98">
        <v>10</v>
      </c>
      <c r="G294" s="98">
        <v>14</v>
      </c>
      <c r="H294" s="103">
        <v>4.6899999999999997E-2</v>
      </c>
      <c r="I294" s="98">
        <v>2368</v>
      </c>
    </row>
    <row r="295" spans="1:9" x14ac:dyDescent="0.5">
      <c r="A295" s="95" t="s">
        <v>3057</v>
      </c>
      <c r="B295" s="101" t="s">
        <v>3056</v>
      </c>
      <c r="C295" s="102">
        <v>257679.9</v>
      </c>
      <c r="D295" s="103">
        <v>1</v>
      </c>
      <c r="E295" s="98">
        <v>12</v>
      </c>
      <c r="F295" s="98">
        <v>12</v>
      </c>
      <c r="G295" s="98">
        <v>14</v>
      </c>
      <c r="H295" s="103">
        <v>6.7100000000000007E-2</v>
      </c>
      <c r="I295" s="98">
        <v>2234</v>
      </c>
    </row>
    <row r="296" spans="1:9" x14ac:dyDescent="0.5">
      <c r="A296" s="95" t="s">
        <v>3065</v>
      </c>
      <c r="B296" s="101" t="s">
        <v>3489</v>
      </c>
      <c r="C296" s="102">
        <v>15642.7</v>
      </c>
      <c r="D296" s="103">
        <v>1</v>
      </c>
      <c r="E296" s="98">
        <v>3</v>
      </c>
      <c r="F296" s="98">
        <v>3</v>
      </c>
      <c r="G296" s="98">
        <v>4</v>
      </c>
      <c r="H296" s="103">
        <v>0.318</v>
      </c>
      <c r="I296" s="98">
        <v>154</v>
      </c>
    </row>
    <row r="297" spans="1:9" x14ac:dyDescent="0.5">
      <c r="A297" s="95" t="s">
        <v>3490</v>
      </c>
      <c r="B297" s="101" t="s">
        <v>3491</v>
      </c>
      <c r="C297" s="102">
        <v>15628.7</v>
      </c>
      <c r="D297" s="103">
        <v>1</v>
      </c>
      <c r="E297" s="98">
        <v>3</v>
      </c>
      <c r="F297" s="98">
        <v>3</v>
      </c>
      <c r="G297" s="98">
        <v>4</v>
      </c>
      <c r="H297" s="103">
        <v>0.318</v>
      </c>
      <c r="I297" s="98">
        <v>154</v>
      </c>
    </row>
    <row r="298" spans="1:9" x14ac:dyDescent="0.5">
      <c r="A298" s="95" t="s">
        <v>3492</v>
      </c>
      <c r="B298" s="101" t="s">
        <v>3068</v>
      </c>
      <c r="C298" s="102">
        <v>22705.599999999999</v>
      </c>
      <c r="D298" s="103">
        <v>1</v>
      </c>
      <c r="E298" s="98">
        <v>2</v>
      </c>
      <c r="F298" s="98">
        <v>2</v>
      </c>
      <c r="G298" s="98">
        <v>2</v>
      </c>
      <c r="H298" s="103">
        <v>0.16</v>
      </c>
      <c r="I298" s="98">
        <v>206</v>
      </c>
    </row>
    <row r="299" spans="1:9" x14ac:dyDescent="0.5">
      <c r="A299" s="95" t="s">
        <v>3493</v>
      </c>
      <c r="B299" s="101" t="s">
        <v>3070</v>
      </c>
      <c r="C299" s="102">
        <v>276434</v>
      </c>
      <c r="D299" s="103">
        <v>1</v>
      </c>
      <c r="E299" s="98">
        <v>3</v>
      </c>
      <c r="F299" s="98">
        <v>3</v>
      </c>
      <c r="G299" s="98">
        <v>3</v>
      </c>
      <c r="H299" s="103">
        <v>1.54E-2</v>
      </c>
      <c r="I299" s="98">
        <v>2605</v>
      </c>
    </row>
    <row r="300" spans="1:9" x14ac:dyDescent="0.5">
      <c r="A300" s="95" t="s">
        <v>3073</v>
      </c>
      <c r="B300" s="101" t="s">
        <v>3072</v>
      </c>
      <c r="C300" s="102">
        <v>55142.1</v>
      </c>
      <c r="D300" s="103">
        <v>1</v>
      </c>
      <c r="E300" s="98">
        <v>2</v>
      </c>
      <c r="F300" s="98">
        <v>2</v>
      </c>
      <c r="G300" s="98">
        <v>2</v>
      </c>
      <c r="H300" s="103">
        <v>6.25E-2</v>
      </c>
      <c r="I300" s="98">
        <v>512</v>
      </c>
    </row>
    <row r="301" spans="1:9" x14ac:dyDescent="0.5">
      <c r="A301" s="95" t="s">
        <v>3075</v>
      </c>
      <c r="B301" s="101" t="s">
        <v>3074</v>
      </c>
      <c r="C301" s="102">
        <v>55988.9</v>
      </c>
      <c r="D301" s="103">
        <v>1</v>
      </c>
      <c r="E301" s="98">
        <v>2</v>
      </c>
      <c r="F301" s="98">
        <v>2</v>
      </c>
      <c r="G301" s="98">
        <v>2</v>
      </c>
      <c r="H301" s="103">
        <v>4.7100000000000003E-2</v>
      </c>
      <c r="I301" s="98">
        <v>510</v>
      </c>
    </row>
    <row r="302" spans="1:9" x14ac:dyDescent="0.5">
      <c r="A302" s="95" t="s">
        <v>3077</v>
      </c>
      <c r="B302" s="101" t="s">
        <v>3076</v>
      </c>
      <c r="C302" s="102">
        <v>20585.7</v>
      </c>
      <c r="D302" s="103">
        <v>1</v>
      </c>
      <c r="E302" s="98">
        <v>2</v>
      </c>
      <c r="F302" s="98">
        <v>3</v>
      </c>
      <c r="G302" s="98">
        <v>5</v>
      </c>
      <c r="H302" s="103">
        <v>9.5699999999999993E-2</v>
      </c>
      <c r="I302" s="98">
        <v>188</v>
      </c>
    </row>
    <row r="303" spans="1:9" x14ac:dyDescent="0.5">
      <c r="A303" s="95" t="s">
        <v>3079</v>
      </c>
      <c r="B303" s="101" t="s">
        <v>3494</v>
      </c>
      <c r="C303" s="102">
        <v>25806.6</v>
      </c>
      <c r="D303" s="103">
        <v>1</v>
      </c>
      <c r="E303" s="98">
        <v>2</v>
      </c>
      <c r="F303" s="98">
        <v>3</v>
      </c>
      <c r="G303" s="98">
        <v>6</v>
      </c>
      <c r="H303" s="103">
        <v>8.1500000000000003E-2</v>
      </c>
      <c r="I303" s="98">
        <v>233</v>
      </c>
    </row>
    <row r="304" spans="1:9" x14ac:dyDescent="0.5">
      <c r="A304" s="95" t="s">
        <v>3495</v>
      </c>
      <c r="B304" s="101" t="s">
        <v>3086</v>
      </c>
      <c r="C304" s="102">
        <v>24280.400000000001</v>
      </c>
      <c r="D304" s="103">
        <v>1</v>
      </c>
      <c r="E304" s="98">
        <v>3</v>
      </c>
      <c r="F304" s="98">
        <v>3</v>
      </c>
      <c r="G304" s="98">
        <v>3</v>
      </c>
      <c r="H304" s="103">
        <v>0.17799999999999999</v>
      </c>
      <c r="I304" s="98">
        <v>219</v>
      </c>
    </row>
    <row r="305" spans="1:9" x14ac:dyDescent="0.5">
      <c r="A305" s="95" t="s">
        <v>3496</v>
      </c>
      <c r="B305" s="101" t="s">
        <v>3088</v>
      </c>
      <c r="C305" s="102">
        <v>24142.799999999999</v>
      </c>
      <c r="D305" s="103">
        <v>1</v>
      </c>
      <c r="E305" s="98">
        <v>6</v>
      </c>
      <c r="F305" s="98">
        <v>8</v>
      </c>
      <c r="G305" s="98">
        <v>12</v>
      </c>
      <c r="H305" s="103">
        <v>0.33500000000000002</v>
      </c>
      <c r="I305" s="98">
        <v>224</v>
      </c>
    </row>
    <row r="306" spans="1:9" x14ac:dyDescent="0.5">
      <c r="A306" s="95" t="s">
        <v>3497</v>
      </c>
      <c r="B306" s="101" t="s">
        <v>3090</v>
      </c>
      <c r="C306" s="102">
        <v>37908.300000000003</v>
      </c>
      <c r="D306" s="103">
        <v>0.97</v>
      </c>
      <c r="E306" s="98">
        <v>1</v>
      </c>
      <c r="F306" s="98">
        <v>1</v>
      </c>
      <c r="G306" s="98">
        <v>1</v>
      </c>
      <c r="H306" s="103">
        <v>3.15E-2</v>
      </c>
      <c r="I306" s="98">
        <v>349</v>
      </c>
    </row>
    <row r="307" spans="1:9" x14ac:dyDescent="0.5">
      <c r="A307" s="95" t="s">
        <v>3498</v>
      </c>
      <c r="B307" s="101" t="s">
        <v>3096</v>
      </c>
      <c r="C307" s="102">
        <v>12259.1</v>
      </c>
      <c r="D307" s="103">
        <v>0.97599999999999998</v>
      </c>
      <c r="E307" s="98">
        <v>1</v>
      </c>
      <c r="F307" s="98">
        <v>1</v>
      </c>
      <c r="G307" s="98">
        <v>1</v>
      </c>
      <c r="H307" s="103">
        <v>9.6500000000000002E-2</v>
      </c>
      <c r="I307" s="98">
        <v>114</v>
      </c>
    </row>
    <row r="308" spans="1:9" x14ac:dyDescent="0.5">
      <c r="A308" s="95" t="s">
        <v>3099</v>
      </c>
      <c r="B308" s="101" t="s">
        <v>3098</v>
      </c>
      <c r="C308" s="102">
        <v>21396.6</v>
      </c>
      <c r="D308" s="103">
        <v>1</v>
      </c>
      <c r="E308" s="98">
        <v>1</v>
      </c>
      <c r="F308" s="98">
        <v>1</v>
      </c>
      <c r="G308" s="98">
        <v>1</v>
      </c>
      <c r="H308" s="103">
        <v>5.7599999999999998E-2</v>
      </c>
      <c r="I308" s="98">
        <v>191</v>
      </c>
    </row>
    <row r="309" spans="1:9" x14ac:dyDescent="0.5">
      <c r="A309" s="95" t="s">
        <v>3101</v>
      </c>
      <c r="B309" s="101" t="s">
        <v>3100</v>
      </c>
      <c r="C309" s="102">
        <v>21051.5</v>
      </c>
      <c r="D309" s="103">
        <v>1</v>
      </c>
      <c r="E309" s="98">
        <v>3</v>
      </c>
      <c r="F309" s="98">
        <v>3</v>
      </c>
      <c r="G309" s="98">
        <v>3</v>
      </c>
      <c r="H309" s="103">
        <v>0.2</v>
      </c>
      <c r="I309" s="98">
        <v>190</v>
      </c>
    </row>
    <row r="310" spans="1:9" x14ac:dyDescent="0.5">
      <c r="A310" s="95" t="s">
        <v>3499</v>
      </c>
      <c r="B310" s="101" t="s">
        <v>3102</v>
      </c>
      <c r="C310" s="102">
        <v>82020.100000000006</v>
      </c>
      <c r="D310" s="103">
        <v>0.91700000000000004</v>
      </c>
      <c r="E310" s="98">
        <v>1</v>
      </c>
      <c r="F310" s="98">
        <v>1</v>
      </c>
      <c r="G310" s="98">
        <v>4</v>
      </c>
      <c r="H310" s="103">
        <v>1.06E-2</v>
      </c>
      <c r="I310" s="98">
        <v>752</v>
      </c>
    </row>
    <row r="311" spans="1:9" x14ac:dyDescent="0.5">
      <c r="A311" s="95" t="s">
        <v>3500</v>
      </c>
      <c r="B311" s="101" t="s">
        <v>3108</v>
      </c>
      <c r="C311" s="102">
        <v>23546.5</v>
      </c>
      <c r="D311" s="103">
        <v>0.97599999999999998</v>
      </c>
      <c r="E311" s="98">
        <v>1</v>
      </c>
      <c r="F311" s="98">
        <v>1</v>
      </c>
      <c r="G311" s="98">
        <v>1</v>
      </c>
      <c r="H311" s="103">
        <v>6.3100000000000003E-2</v>
      </c>
      <c r="I311" s="98">
        <v>206</v>
      </c>
    </row>
    <row r="312" spans="1:9" x14ac:dyDescent="0.5">
      <c r="A312" s="95" t="s">
        <v>3111</v>
      </c>
      <c r="B312" s="101" t="s">
        <v>3110</v>
      </c>
      <c r="C312" s="102">
        <v>33230.199999999997</v>
      </c>
      <c r="D312" s="103">
        <v>1</v>
      </c>
      <c r="E312" s="98">
        <v>2</v>
      </c>
      <c r="F312" s="98">
        <v>3</v>
      </c>
      <c r="G312" s="98">
        <v>3</v>
      </c>
      <c r="H312" s="103">
        <v>9.2700000000000005E-2</v>
      </c>
      <c r="I312" s="98">
        <v>302</v>
      </c>
    </row>
    <row r="313" spans="1:9" x14ac:dyDescent="0.5">
      <c r="A313" s="95" t="s">
        <v>3501</v>
      </c>
      <c r="B313" s="101" t="s">
        <v>3502</v>
      </c>
      <c r="C313" s="102">
        <v>107299.1</v>
      </c>
      <c r="D313" s="103">
        <v>1</v>
      </c>
      <c r="E313" s="98">
        <v>3</v>
      </c>
      <c r="F313" s="98">
        <v>3</v>
      </c>
      <c r="G313" s="98">
        <v>3</v>
      </c>
      <c r="H313" s="103">
        <v>3.5099999999999999E-2</v>
      </c>
      <c r="I313" s="98">
        <v>996</v>
      </c>
    </row>
    <row r="314" spans="1:9" x14ac:dyDescent="0.5">
      <c r="A314" s="95" t="s">
        <v>3115</v>
      </c>
      <c r="B314" s="101" t="s">
        <v>3114</v>
      </c>
      <c r="C314" s="102">
        <v>26928.7</v>
      </c>
      <c r="D314" s="103">
        <v>1</v>
      </c>
      <c r="E314" s="98">
        <v>2</v>
      </c>
      <c r="F314" s="98">
        <v>2</v>
      </c>
      <c r="G314" s="98">
        <v>2</v>
      </c>
      <c r="H314" s="103">
        <v>0.11700000000000001</v>
      </c>
      <c r="I314" s="98">
        <v>247</v>
      </c>
    </row>
    <row r="315" spans="1:9" x14ac:dyDescent="0.5">
      <c r="A315" s="95" t="s">
        <v>3503</v>
      </c>
      <c r="B315" s="101" t="s">
        <v>3116</v>
      </c>
      <c r="C315" s="102">
        <v>14604.7</v>
      </c>
      <c r="D315" s="103">
        <v>0.97599999999999998</v>
      </c>
      <c r="E315" s="98">
        <v>1</v>
      </c>
      <c r="F315" s="98">
        <v>1</v>
      </c>
      <c r="G315" s="98">
        <v>1</v>
      </c>
      <c r="H315" s="103">
        <v>0.114</v>
      </c>
      <c r="I315" s="98">
        <v>132</v>
      </c>
    </row>
    <row r="316" spans="1:9" x14ac:dyDescent="0.5">
      <c r="A316" s="95" t="s">
        <v>3504</v>
      </c>
      <c r="B316" s="101" t="s">
        <v>3505</v>
      </c>
      <c r="C316" s="102">
        <v>34487.800000000003</v>
      </c>
      <c r="D316" s="103">
        <v>1</v>
      </c>
      <c r="E316" s="98">
        <v>4</v>
      </c>
      <c r="F316" s="98">
        <v>4</v>
      </c>
      <c r="G316" s="98">
        <v>8</v>
      </c>
      <c r="H316" s="103">
        <v>0.105</v>
      </c>
      <c r="I316" s="98">
        <v>306</v>
      </c>
    </row>
    <row r="317" spans="1:9" x14ac:dyDescent="0.5">
      <c r="A317" s="95" t="s">
        <v>3506</v>
      </c>
      <c r="B317" s="101" t="s">
        <v>3122</v>
      </c>
      <c r="C317" s="102">
        <v>22246</v>
      </c>
      <c r="D317" s="103">
        <v>1</v>
      </c>
      <c r="E317" s="98">
        <v>6</v>
      </c>
      <c r="F317" s="98">
        <v>7</v>
      </c>
      <c r="G317" s="98">
        <v>9</v>
      </c>
      <c r="H317" s="103">
        <v>0.37</v>
      </c>
      <c r="I317" s="98">
        <v>192</v>
      </c>
    </row>
    <row r="318" spans="1:9" x14ac:dyDescent="0.5">
      <c r="A318" s="95" t="s">
        <v>3507</v>
      </c>
      <c r="B318" s="101" t="s">
        <v>3508</v>
      </c>
      <c r="C318" s="102">
        <v>29659.8</v>
      </c>
      <c r="D318" s="103">
        <v>1</v>
      </c>
      <c r="E318" s="98">
        <v>4</v>
      </c>
      <c r="F318" s="98">
        <v>6</v>
      </c>
      <c r="G318" s="98">
        <v>15</v>
      </c>
      <c r="H318" s="103">
        <v>0.189</v>
      </c>
      <c r="I318" s="98">
        <v>249</v>
      </c>
    </row>
    <row r="319" spans="1:9" x14ac:dyDescent="0.5">
      <c r="A319" s="95" t="s">
        <v>3127</v>
      </c>
      <c r="B319" s="101" t="s">
        <v>3509</v>
      </c>
      <c r="C319" s="102">
        <v>50003.4</v>
      </c>
      <c r="D319" s="103">
        <v>1</v>
      </c>
      <c r="E319" s="98">
        <v>10</v>
      </c>
      <c r="F319" s="98">
        <v>14</v>
      </c>
      <c r="G319" s="98">
        <v>51</v>
      </c>
      <c r="H319" s="103">
        <v>0.32800000000000001</v>
      </c>
      <c r="I319" s="98">
        <v>451</v>
      </c>
    </row>
    <row r="320" spans="1:9" x14ac:dyDescent="0.5">
      <c r="A320" s="95" t="s">
        <v>3510</v>
      </c>
      <c r="B320" s="101" t="s">
        <v>3511</v>
      </c>
      <c r="C320" s="102">
        <v>54955.5</v>
      </c>
      <c r="D320" s="103">
        <v>1</v>
      </c>
      <c r="E320" s="98">
        <v>3</v>
      </c>
      <c r="F320" s="98">
        <v>4</v>
      </c>
      <c r="G320" s="98">
        <v>16</v>
      </c>
      <c r="H320" s="103">
        <v>0.222</v>
      </c>
      <c r="I320" s="98">
        <v>499</v>
      </c>
    </row>
    <row r="321" spans="1:9" x14ac:dyDescent="0.5">
      <c r="A321" s="95" t="s">
        <v>3129</v>
      </c>
      <c r="B321" s="101" t="s">
        <v>3128</v>
      </c>
      <c r="C321" s="102">
        <v>49944.9</v>
      </c>
      <c r="D321" s="103">
        <v>1</v>
      </c>
      <c r="E321" s="98">
        <v>18</v>
      </c>
      <c r="F321" s="98">
        <v>22</v>
      </c>
      <c r="G321" s="98">
        <v>68</v>
      </c>
      <c r="H321" s="103">
        <v>0.435</v>
      </c>
      <c r="I321" s="98">
        <v>446</v>
      </c>
    </row>
    <row r="322" spans="1:9" x14ac:dyDescent="0.5">
      <c r="A322" s="95" t="s">
        <v>3512</v>
      </c>
      <c r="B322" s="101" t="s">
        <v>3132</v>
      </c>
      <c r="C322" s="102">
        <v>90288</v>
      </c>
      <c r="D322" s="103">
        <v>1</v>
      </c>
      <c r="E322" s="98">
        <v>3</v>
      </c>
      <c r="F322" s="98">
        <v>3</v>
      </c>
      <c r="G322" s="98">
        <v>4</v>
      </c>
      <c r="H322" s="103">
        <v>4.1799999999999997E-2</v>
      </c>
      <c r="I322" s="98">
        <v>789</v>
      </c>
    </row>
    <row r="323" spans="1:9" x14ac:dyDescent="0.5">
      <c r="A323" s="95" t="s">
        <v>3137</v>
      </c>
      <c r="B323" s="101" t="s">
        <v>3136</v>
      </c>
      <c r="C323" s="102">
        <v>16842.400000000001</v>
      </c>
      <c r="D323" s="103">
        <v>0.97599999999999998</v>
      </c>
      <c r="E323" s="98">
        <v>1</v>
      </c>
      <c r="F323" s="98">
        <v>1</v>
      </c>
      <c r="G323" s="98">
        <v>1</v>
      </c>
      <c r="H323" s="103">
        <v>7.4800000000000005E-2</v>
      </c>
      <c r="I323" s="98">
        <v>147</v>
      </c>
    </row>
    <row r="324" spans="1:9" x14ac:dyDescent="0.5">
      <c r="A324" s="95" t="s">
        <v>3513</v>
      </c>
      <c r="B324" s="101" t="s">
        <v>3514</v>
      </c>
      <c r="C324" s="102">
        <v>179269.2</v>
      </c>
      <c r="D324" s="103">
        <v>0.69699999999999995</v>
      </c>
      <c r="E324" s="98">
        <v>1</v>
      </c>
      <c r="F324" s="98">
        <v>1</v>
      </c>
      <c r="G324" s="98">
        <v>1</v>
      </c>
      <c r="H324" s="103">
        <v>5.0400000000000002E-3</v>
      </c>
      <c r="I324" s="98">
        <v>1586</v>
      </c>
    </row>
    <row r="325" spans="1:9" x14ac:dyDescent="0.5">
      <c r="A325" s="95" t="s">
        <v>3515</v>
      </c>
      <c r="B325" s="101" t="s">
        <v>3516</v>
      </c>
      <c r="C325" s="102">
        <v>59754.7</v>
      </c>
      <c r="D325" s="103">
        <v>0.93400000000000005</v>
      </c>
      <c r="E325" s="98">
        <v>1</v>
      </c>
      <c r="F325" s="98">
        <v>1</v>
      </c>
      <c r="G325" s="98">
        <v>1</v>
      </c>
      <c r="H325" s="103">
        <v>1.5100000000000001E-2</v>
      </c>
      <c r="I325" s="98">
        <v>529</v>
      </c>
    </row>
    <row r="326" spans="1:9" x14ac:dyDescent="0.5">
      <c r="A326" s="95" t="s">
        <v>3517</v>
      </c>
      <c r="B326" s="101" t="s">
        <v>3518</v>
      </c>
      <c r="C326" s="102">
        <v>16484.400000000001</v>
      </c>
      <c r="D326" s="103">
        <v>0.93400000000000005</v>
      </c>
      <c r="E326" s="98">
        <v>1</v>
      </c>
      <c r="F326" s="98">
        <v>2</v>
      </c>
      <c r="G326" s="98">
        <v>11</v>
      </c>
      <c r="H326" s="103">
        <v>4.9399999999999999E-2</v>
      </c>
      <c r="I326" s="98">
        <v>162</v>
      </c>
    </row>
    <row r="327" spans="1:9" x14ac:dyDescent="0.5">
      <c r="A327" s="95" t="s">
        <v>3151</v>
      </c>
      <c r="B327" s="101" t="s">
        <v>3519</v>
      </c>
      <c r="C327" s="102">
        <v>66425.5</v>
      </c>
      <c r="D327" s="103">
        <v>0.97599999999999998</v>
      </c>
      <c r="E327" s="98">
        <v>1</v>
      </c>
      <c r="F327" s="98">
        <v>1</v>
      </c>
      <c r="G327" s="98">
        <v>1</v>
      </c>
      <c r="H327" s="103">
        <v>0.10100000000000001</v>
      </c>
      <c r="I327" s="98">
        <v>605</v>
      </c>
    </row>
    <row r="328" spans="1:9" x14ac:dyDescent="0.5">
      <c r="A328" s="95" t="s">
        <v>3153</v>
      </c>
      <c r="B328" s="101" t="s">
        <v>3520</v>
      </c>
      <c r="C328" s="102">
        <v>39698.400000000001</v>
      </c>
      <c r="D328" s="103">
        <v>1</v>
      </c>
      <c r="E328" s="98">
        <v>5</v>
      </c>
      <c r="F328" s="98">
        <v>6</v>
      </c>
      <c r="G328" s="98">
        <v>7</v>
      </c>
      <c r="H328" s="103">
        <v>0.13500000000000001</v>
      </c>
      <c r="I328" s="98">
        <v>363</v>
      </c>
    </row>
    <row r="329" spans="1:9" x14ac:dyDescent="0.5">
      <c r="A329" s="95" t="s">
        <v>3521</v>
      </c>
      <c r="B329" s="101" t="s">
        <v>3522</v>
      </c>
      <c r="C329" s="102">
        <v>75550.100000000006</v>
      </c>
      <c r="D329" s="103">
        <v>0.93400000000000005</v>
      </c>
      <c r="E329" s="98">
        <v>1</v>
      </c>
      <c r="F329" s="98">
        <v>1</v>
      </c>
      <c r="G329" s="98">
        <v>1</v>
      </c>
      <c r="H329" s="103">
        <v>1.1599999999999999E-2</v>
      </c>
      <c r="I329" s="98">
        <v>687</v>
      </c>
    </row>
    <row r="330" spans="1:9" x14ac:dyDescent="0.5">
      <c r="A330" s="95" t="s">
        <v>3523</v>
      </c>
      <c r="B330" s="101" t="s">
        <v>3524</v>
      </c>
      <c r="C330" s="102">
        <v>61754.8</v>
      </c>
      <c r="D330" s="103">
        <v>0.99399999999999999</v>
      </c>
      <c r="E330" s="98">
        <v>1</v>
      </c>
      <c r="F330" s="98">
        <v>1</v>
      </c>
      <c r="G330" s="98">
        <v>1</v>
      </c>
      <c r="H330" s="103">
        <v>2.0299999999999999E-2</v>
      </c>
      <c r="I330" s="98">
        <v>543</v>
      </c>
    </row>
    <row r="331" spans="1:9" x14ac:dyDescent="0.5">
      <c r="A331" s="95" t="s">
        <v>3525</v>
      </c>
      <c r="B331" s="101" t="s">
        <v>3526</v>
      </c>
      <c r="C331" s="102">
        <v>34775.4</v>
      </c>
      <c r="D331" s="103">
        <v>0.93400000000000005</v>
      </c>
      <c r="E331" s="98">
        <v>1</v>
      </c>
      <c r="F331" s="98">
        <v>1</v>
      </c>
      <c r="G331" s="98">
        <v>1</v>
      </c>
      <c r="H331" s="103">
        <v>2.5499999999999998E-2</v>
      </c>
      <c r="I331" s="98">
        <v>314</v>
      </c>
    </row>
    <row r="332" spans="1:9" x14ac:dyDescent="0.5">
      <c r="A332" s="95" t="s">
        <v>3527</v>
      </c>
      <c r="B332" s="101" t="s">
        <v>3528</v>
      </c>
      <c r="C332" s="102">
        <v>36047.9</v>
      </c>
      <c r="D332" s="103">
        <v>0.69599999999999995</v>
      </c>
      <c r="E332" s="98">
        <v>1</v>
      </c>
      <c r="F332" s="98">
        <v>1</v>
      </c>
      <c r="G332" s="98">
        <v>1</v>
      </c>
      <c r="H332" s="103">
        <v>2.7099999999999999E-2</v>
      </c>
      <c r="I332" s="98">
        <v>332</v>
      </c>
    </row>
    <row r="333" spans="1:9" x14ac:dyDescent="0.5">
      <c r="A333" s="95" t="s">
        <v>3529</v>
      </c>
      <c r="B333" s="101" t="s">
        <v>3530</v>
      </c>
      <c r="C333" s="102">
        <v>38885.1</v>
      </c>
      <c r="D333" s="103">
        <v>0.98099999999999998</v>
      </c>
      <c r="E333" s="98">
        <v>1</v>
      </c>
      <c r="F333" s="98">
        <v>1</v>
      </c>
      <c r="G333" s="98">
        <v>4</v>
      </c>
      <c r="H333" s="103">
        <v>2.7699999999999999E-2</v>
      </c>
      <c r="I333" s="98">
        <v>361</v>
      </c>
    </row>
    <row r="334" spans="1:9" x14ac:dyDescent="0.5">
      <c r="A334" s="95" t="s">
        <v>3155</v>
      </c>
      <c r="B334" s="101" t="s">
        <v>3531</v>
      </c>
      <c r="C334" s="102">
        <v>37594.1</v>
      </c>
      <c r="D334" s="103">
        <v>1</v>
      </c>
      <c r="E334" s="98">
        <v>18</v>
      </c>
      <c r="F334" s="98">
        <v>47</v>
      </c>
      <c r="G334" s="98">
        <v>143</v>
      </c>
      <c r="H334" s="103">
        <v>0.624</v>
      </c>
      <c r="I334" s="98">
        <v>335</v>
      </c>
    </row>
    <row r="335" spans="1:9" x14ac:dyDescent="0.5">
      <c r="A335" s="95" t="s">
        <v>3532</v>
      </c>
      <c r="B335" s="101" t="s">
        <v>3156</v>
      </c>
      <c r="C335" s="102">
        <v>60746.400000000001</v>
      </c>
      <c r="D335" s="103">
        <v>0.97599999999999998</v>
      </c>
      <c r="E335" s="98">
        <v>1</v>
      </c>
      <c r="F335" s="98">
        <v>1</v>
      </c>
      <c r="G335" s="98">
        <v>1</v>
      </c>
      <c r="H335" s="103">
        <v>2.5899999999999999E-2</v>
      </c>
      <c r="I335" s="98">
        <v>541</v>
      </c>
    </row>
    <row r="336" spans="1:9" x14ac:dyDescent="0.5">
      <c r="A336" s="95" t="s">
        <v>3533</v>
      </c>
      <c r="B336" s="101" t="s">
        <v>3534</v>
      </c>
      <c r="C336" s="102">
        <v>67334.899999999994</v>
      </c>
      <c r="D336" s="103">
        <v>0.98099999999999998</v>
      </c>
      <c r="E336" s="98">
        <v>1</v>
      </c>
      <c r="F336" s="98">
        <v>1</v>
      </c>
      <c r="G336" s="98">
        <v>1</v>
      </c>
      <c r="H336" s="103">
        <v>1.78E-2</v>
      </c>
      <c r="I336" s="98">
        <v>617</v>
      </c>
    </row>
    <row r="337" spans="1:9" x14ac:dyDescent="0.5">
      <c r="A337" s="95" t="s">
        <v>3535</v>
      </c>
      <c r="B337" s="101" t="s">
        <v>3160</v>
      </c>
      <c r="C337" s="102">
        <v>118821.9</v>
      </c>
      <c r="D337" s="103">
        <v>0.999</v>
      </c>
      <c r="E337" s="98">
        <v>1</v>
      </c>
      <c r="F337" s="98">
        <v>1</v>
      </c>
      <c r="G337" s="98">
        <v>1</v>
      </c>
      <c r="H337" s="103">
        <v>9.3500000000000007E-3</v>
      </c>
      <c r="I337" s="98">
        <v>1069</v>
      </c>
    </row>
    <row r="338" spans="1:9" x14ac:dyDescent="0.5">
      <c r="A338" s="95" t="s">
        <v>3536</v>
      </c>
      <c r="B338" s="101" t="s">
        <v>3537</v>
      </c>
      <c r="C338" s="102">
        <v>90520.6</v>
      </c>
      <c r="D338" s="103">
        <v>0.95199999999999996</v>
      </c>
      <c r="E338" s="98">
        <v>1</v>
      </c>
      <c r="F338" s="98">
        <v>1</v>
      </c>
      <c r="G338" s="98">
        <v>1</v>
      </c>
      <c r="H338" s="103">
        <v>1.23E-2</v>
      </c>
      <c r="I338" s="98">
        <v>810</v>
      </c>
    </row>
    <row r="340" spans="1:9" x14ac:dyDescent="0.5">
      <c r="B340" s="95"/>
      <c r="C340" s="95"/>
      <c r="D340" s="95"/>
      <c r="E340" s="95"/>
      <c r="F340" s="95"/>
      <c r="G340" s="95"/>
      <c r="H340" s="95"/>
      <c r="I340" s="95"/>
    </row>
    <row r="341" spans="1:9" x14ac:dyDescent="0.5">
      <c r="B341" s="95"/>
      <c r="C341" s="95"/>
      <c r="D341" s="95"/>
      <c r="E341" s="95"/>
      <c r="F341" s="95"/>
      <c r="G341" s="95"/>
      <c r="H341" s="95"/>
      <c r="I341" s="95"/>
    </row>
    <row r="342" spans="1:9" x14ac:dyDescent="0.5">
      <c r="B342" s="95"/>
      <c r="C342" s="95"/>
      <c r="D342" s="95"/>
      <c r="E342" s="95"/>
      <c r="F342" s="95"/>
      <c r="G342" s="95"/>
      <c r="H342" s="95"/>
      <c r="I342" s="95"/>
    </row>
    <row r="343" spans="1:9" x14ac:dyDescent="0.5">
      <c r="B343" s="95"/>
      <c r="C343" s="95"/>
      <c r="D343" s="95"/>
      <c r="E343" s="95"/>
      <c r="F343" s="95"/>
      <c r="G343" s="95"/>
      <c r="H343" s="95"/>
      <c r="I343" s="95"/>
    </row>
    <row r="344" spans="1:9" x14ac:dyDescent="0.5">
      <c r="B344" s="95"/>
      <c r="C344" s="95"/>
      <c r="D344" s="95"/>
      <c r="E344" s="95"/>
      <c r="F344" s="95"/>
      <c r="G344" s="95"/>
      <c r="H344" s="95"/>
      <c r="I344" s="95"/>
    </row>
    <row r="345" spans="1:9" x14ac:dyDescent="0.5">
      <c r="B345" s="95"/>
      <c r="C345" s="95"/>
      <c r="D345" s="95"/>
      <c r="E345" s="95"/>
      <c r="F345" s="95"/>
      <c r="G345" s="95"/>
      <c r="H345" s="95"/>
      <c r="I345" s="95"/>
    </row>
    <row r="346" spans="1:9" x14ac:dyDescent="0.5">
      <c r="B346" s="95"/>
      <c r="C346" s="95"/>
      <c r="D346" s="95"/>
      <c r="E346" s="95"/>
      <c r="F346" s="95"/>
      <c r="G346" s="95"/>
      <c r="H346" s="95"/>
      <c r="I346" s="95"/>
    </row>
    <row r="347" spans="1:9" x14ac:dyDescent="0.5">
      <c r="B347" s="95"/>
      <c r="C347" s="95"/>
      <c r="D347" s="95"/>
      <c r="E347" s="95"/>
      <c r="F347" s="95"/>
      <c r="G347" s="95"/>
      <c r="H347" s="95"/>
      <c r="I347" s="95"/>
    </row>
    <row r="348" spans="1:9" x14ac:dyDescent="0.5">
      <c r="B348" s="95"/>
      <c r="C348" s="95"/>
      <c r="D348" s="95"/>
      <c r="E348" s="95"/>
      <c r="F348" s="95"/>
      <c r="G348" s="95"/>
      <c r="H348" s="95"/>
      <c r="I348" s="95"/>
    </row>
    <row r="349" spans="1:9" x14ac:dyDescent="0.5">
      <c r="B349" s="95"/>
      <c r="C349" s="95"/>
      <c r="D349" s="95"/>
      <c r="E349" s="95"/>
      <c r="F349" s="95"/>
      <c r="G349" s="95"/>
      <c r="H349" s="95"/>
      <c r="I349" s="95"/>
    </row>
    <row r="350" spans="1:9" x14ac:dyDescent="0.5">
      <c r="B350" s="95"/>
      <c r="C350" s="95"/>
      <c r="D350" s="95"/>
      <c r="E350" s="95"/>
      <c r="F350" s="95"/>
      <c r="G350" s="95"/>
      <c r="H350" s="95"/>
      <c r="I350" s="95"/>
    </row>
    <row r="351" spans="1:9" x14ac:dyDescent="0.5">
      <c r="B351" s="95"/>
      <c r="C351" s="95"/>
      <c r="D351" s="95"/>
      <c r="E351" s="95"/>
      <c r="F351" s="95"/>
      <c r="G351" s="95"/>
      <c r="H351" s="95"/>
      <c r="I351" s="95"/>
    </row>
    <row r="352" spans="1:9" x14ac:dyDescent="0.5">
      <c r="B352" s="95"/>
      <c r="C352" s="95"/>
      <c r="D352" s="95"/>
      <c r="E352" s="95"/>
      <c r="F352" s="95"/>
      <c r="G352" s="95"/>
      <c r="H352" s="95"/>
      <c r="I352" s="95"/>
    </row>
    <row r="353" spans="2:9" x14ac:dyDescent="0.5">
      <c r="B353" s="95"/>
      <c r="C353" s="95"/>
      <c r="D353" s="95"/>
      <c r="E353" s="95"/>
      <c r="F353" s="95"/>
      <c r="G353" s="95"/>
      <c r="H353" s="95"/>
      <c r="I353" s="95"/>
    </row>
    <row r="354" spans="2:9" x14ac:dyDescent="0.5">
      <c r="B354" s="95"/>
      <c r="C354" s="95"/>
      <c r="D354" s="95"/>
      <c r="E354" s="95"/>
      <c r="F354" s="95"/>
      <c r="G354" s="95"/>
      <c r="H354" s="95"/>
      <c r="I354" s="95"/>
    </row>
    <row r="355" spans="2:9" x14ac:dyDescent="0.5">
      <c r="B355" s="95"/>
      <c r="C355" s="95"/>
      <c r="D355" s="95"/>
      <c r="E355" s="95"/>
      <c r="F355" s="95"/>
      <c r="G355" s="95"/>
      <c r="H355" s="95"/>
      <c r="I355" s="95"/>
    </row>
    <row r="356" spans="2:9" x14ac:dyDescent="0.5">
      <c r="B356" s="95"/>
      <c r="C356" s="95"/>
      <c r="D356" s="95"/>
      <c r="E356" s="95"/>
      <c r="F356" s="95"/>
      <c r="G356" s="95"/>
      <c r="H356" s="95"/>
      <c r="I356" s="95"/>
    </row>
    <row r="357" spans="2:9" x14ac:dyDescent="0.5">
      <c r="B357" s="95"/>
      <c r="C357" s="95"/>
      <c r="D357" s="95"/>
      <c r="E357" s="95"/>
      <c r="F357" s="95"/>
      <c r="G357" s="95"/>
      <c r="H357" s="95"/>
      <c r="I357" s="95"/>
    </row>
    <row r="358" spans="2:9" x14ac:dyDescent="0.5">
      <c r="B358" s="95"/>
      <c r="C358" s="95"/>
      <c r="D358" s="95"/>
      <c r="E358" s="95"/>
      <c r="F358" s="95"/>
      <c r="G358" s="95"/>
      <c r="H358" s="95"/>
      <c r="I358" s="95"/>
    </row>
    <row r="359" spans="2:9" x14ac:dyDescent="0.5">
      <c r="B359" s="95"/>
      <c r="C359" s="95"/>
      <c r="D359" s="95"/>
      <c r="E359" s="95"/>
      <c r="F359" s="95"/>
      <c r="G359" s="95"/>
      <c r="H359" s="95"/>
      <c r="I359" s="95"/>
    </row>
    <row r="360" spans="2:9" x14ac:dyDescent="0.5">
      <c r="B360" s="95"/>
      <c r="C360" s="95"/>
      <c r="D360" s="95"/>
      <c r="E360" s="95"/>
      <c r="F360" s="95"/>
      <c r="G360" s="95"/>
      <c r="H360" s="95"/>
      <c r="I360" s="95"/>
    </row>
    <row r="361" spans="2:9" x14ac:dyDescent="0.5">
      <c r="B361" s="95"/>
      <c r="C361" s="95"/>
      <c r="D361" s="95"/>
      <c r="E361" s="95"/>
      <c r="F361" s="95"/>
      <c r="G361" s="95"/>
      <c r="H361" s="95"/>
      <c r="I361" s="95"/>
    </row>
    <row r="362" spans="2:9" x14ac:dyDescent="0.5">
      <c r="B362" s="95"/>
      <c r="C362" s="95"/>
      <c r="D362" s="95"/>
      <c r="E362" s="95"/>
      <c r="F362" s="95"/>
      <c r="G362" s="95"/>
      <c r="H362" s="95"/>
      <c r="I362" s="95"/>
    </row>
    <row r="363" spans="2:9" x14ac:dyDescent="0.5">
      <c r="B363" s="95"/>
      <c r="C363" s="95"/>
      <c r="D363" s="95"/>
      <c r="E363" s="95"/>
      <c r="F363" s="95"/>
      <c r="G363" s="95"/>
      <c r="H363" s="95"/>
      <c r="I363" s="95"/>
    </row>
    <row r="364" spans="2:9" x14ac:dyDescent="0.5">
      <c r="B364" s="95"/>
      <c r="C364" s="95"/>
      <c r="D364" s="95"/>
      <c r="E364" s="95"/>
      <c r="F364" s="95"/>
      <c r="G364" s="95"/>
      <c r="H364" s="95"/>
      <c r="I364" s="95"/>
    </row>
    <row r="365" spans="2:9" x14ac:dyDescent="0.5">
      <c r="B365" s="95"/>
      <c r="C365" s="95"/>
      <c r="D365" s="95"/>
      <c r="E365" s="95"/>
      <c r="F365" s="95"/>
      <c r="G365" s="95"/>
      <c r="H365" s="95"/>
      <c r="I365" s="95"/>
    </row>
    <row r="366" spans="2:9" x14ac:dyDescent="0.5">
      <c r="B366" s="95"/>
      <c r="C366" s="95"/>
      <c r="D366" s="95"/>
      <c r="E366" s="95"/>
      <c r="F366" s="95"/>
      <c r="G366" s="95"/>
      <c r="H366" s="95"/>
      <c r="I366" s="95"/>
    </row>
    <row r="367" spans="2:9" x14ac:dyDescent="0.5">
      <c r="B367" s="95"/>
      <c r="C367" s="95"/>
      <c r="D367" s="95"/>
      <c r="E367" s="95"/>
      <c r="F367" s="95"/>
      <c r="G367" s="95"/>
      <c r="H367" s="95"/>
      <c r="I367" s="95"/>
    </row>
    <row r="368" spans="2:9" x14ac:dyDescent="0.5">
      <c r="B368" s="95"/>
      <c r="C368" s="95"/>
      <c r="D368" s="95"/>
      <c r="E368" s="95"/>
      <c r="F368" s="95"/>
      <c r="G368" s="95"/>
      <c r="H368" s="95"/>
      <c r="I368" s="95"/>
    </row>
    <row r="369" spans="2:9" x14ac:dyDescent="0.5">
      <c r="B369" s="95"/>
      <c r="C369" s="95"/>
      <c r="D369" s="95"/>
      <c r="E369" s="95"/>
      <c r="F369" s="95"/>
      <c r="G369" s="95"/>
      <c r="H369" s="95"/>
      <c r="I369" s="95"/>
    </row>
    <row r="370" spans="2:9" x14ac:dyDescent="0.5">
      <c r="B370" s="95"/>
      <c r="C370" s="95"/>
      <c r="D370" s="95"/>
      <c r="E370" s="95"/>
      <c r="F370" s="95"/>
      <c r="G370" s="95"/>
      <c r="H370" s="95"/>
      <c r="I370" s="95"/>
    </row>
    <row r="371" spans="2:9" x14ac:dyDescent="0.5">
      <c r="B371" s="95"/>
      <c r="C371" s="95"/>
      <c r="D371" s="95"/>
      <c r="E371" s="95"/>
      <c r="F371" s="95"/>
      <c r="G371" s="95"/>
      <c r="H371" s="95"/>
      <c r="I371" s="95"/>
    </row>
    <row r="372" spans="2:9" x14ac:dyDescent="0.5">
      <c r="B372" s="95"/>
      <c r="C372" s="95"/>
      <c r="D372" s="95"/>
      <c r="E372" s="95"/>
      <c r="F372" s="95"/>
      <c r="G372" s="95"/>
      <c r="H372" s="95"/>
      <c r="I372" s="95"/>
    </row>
    <row r="373" spans="2:9" x14ac:dyDescent="0.5">
      <c r="B373" s="95"/>
      <c r="C373" s="95"/>
      <c r="D373" s="95"/>
      <c r="E373" s="95"/>
      <c r="F373" s="95"/>
      <c r="G373" s="95"/>
      <c r="H373" s="95"/>
      <c r="I373" s="95"/>
    </row>
    <row r="374" spans="2:9" x14ac:dyDescent="0.5">
      <c r="B374" s="95"/>
      <c r="C374" s="95"/>
      <c r="D374" s="95"/>
      <c r="E374" s="95"/>
      <c r="F374" s="95"/>
      <c r="G374" s="95"/>
      <c r="H374" s="95"/>
      <c r="I374" s="95"/>
    </row>
    <row r="375" spans="2:9" x14ac:dyDescent="0.5">
      <c r="B375" s="95"/>
      <c r="C375" s="95"/>
      <c r="D375" s="95"/>
      <c r="E375" s="95"/>
      <c r="F375" s="95"/>
      <c r="G375" s="95"/>
      <c r="H375" s="95"/>
      <c r="I375" s="95"/>
    </row>
    <row r="376" spans="2:9" x14ac:dyDescent="0.5">
      <c r="B376" s="95"/>
      <c r="C376" s="95"/>
      <c r="D376" s="95"/>
      <c r="E376" s="95"/>
      <c r="F376" s="95"/>
      <c r="G376" s="95"/>
      <c r="H376" s="95"/>
      <c r="I376" s="95"/>
    </row>
    <row r="377" spans="2:9" x14ac:dyDescent="0.5">
      <c r="B377" s="95"/>
      <c r="C377" s="95"/>
      <c r="D377" s="95"/>
      <c r="E377" s="95"/>
      <c r="F377" s="95"/>
      <c r="G377" s="95"/>
      <c r="H377" s="95"/>
      <c r="I377" s="95"/>
    </row>
    <row r="378" spans="2:9" x14ac:dyDescent="0.5">
      <c r="B378" s="95"/>
      <c r="C378" s="95"/>
      <c r="D378" s="95"/>
      <c r="E378" s="95"/>
      <c r="F378" s="95"/>
      <c r="G378" s="95"/>
      <c r="H378" s="95"/>
      <c r="I378" s="95"/>
    </row>
    <row r="379" spans="2:9" x14ac:dyDescent="0.5">
      <c r="B379" s="95"/>
      <c r="C379" s="95"/>
      <c r="D379" s="95"/>
      <c r="E379" s="95"/>
      <c r="F379" s="95"/>
      <c r="G379" s="95"/>
      <c r="H379" s="95"/>
      <c r="I379" s="95"/>
    </row>
    <row r="380" spans="2:9" x14ac:dyDescent="0.5">
      <c r="B380" s="95"/>
      <c r="C380" s="95"/>
      <c r="D380" s="95"/>
      <c r="E380" s="95"/>
      <c r="F380" s="95"/>
      <c r="G380" s="95"/>
      <c r="H380" s="95"/>
      <c r="I380" s="95"/>
    </row>
    <row r="381" spans="2:9" x14ac:dyDescent="0.5">
      <c r="B381" s="95"/>
      <c r="C381" s="95"/>
      <c r="D381" s="95"/>
      <c r="E381" s="95"/>
      <c r="F381" s="95"/>
      <c r="G381" s="95"/>
      <c r="H381" s="95"/>
      <c r="I381" s="95"/>
    </row>
    <row r="382" spans="2:9" x14ac:dyDescent="0.5">
      <c r="B382" s="95"/>
      <c r="C382" s="95"/>
      <c r="D382" s="95"/>
      <c r="E382" s="95"/>
      <c r="F382" s="95"/>
      <c r="G382" s="95"/>
      <c r="H382" s="95"/>
      <c r="I382" s="95"/>
    </row>
    <row r="383" spans="2:9" x14ac:dyDescent="0.5">
      <c r="B383" s="95"/>
      <c r="C383" s="95"/>
      <c r="D383" s="95"/>
      <c r="E383" s="95"/>
      <c r="F383" s="95"/>
      <c r="G383" s="95"/>
      <c r="H383" s="95"/>
      <c r="I383" s="95"/>
    </row>
    <row r="384" spans="2:9" x14ac:dyDescent="0.5">
      <c r="B384" s="95"/>
      <c r="C384" s="95"/>
      <c r="D384" s="95"/>
      <c r="E384" s="95"/>
      <c r="F384" s="95"/>
      <c r="G384" s="95"/>
      <c r="H384" s="95"/>
      <c r="I384" s="95"/>
    </row>
    <row r="385" spans="2:9" x14ac:dyDescent="0.5">
      <c r="B385" s="95"/>
      <c r="C385" s="95"/>
      <c r="D385" s="95"/>
      <c r="E385" s="95"/>
      <c r="F385" s="95"/>
      <c r="G385" s="95"/>
      <c r="H385" s="95"/>
      <c r="I385" s="95"/>
    </row>
    <row r="386" spans="2:9" x14ac:dyDescent="0.5">
      <c r="B386" s="95"/>
      <c r="C386" s="95"/>
      <c r="D386" s="95"/>
      <c r="E386" s="95"/>
      <c r="F386" s="95"/>
      <c r="G386" s="95"/>
      <c r="H386" s="95"/>
      <c r="I386" s="95"/>
    </row>
    <row r="387" spans="2:9" x14ac:dyDescent="0.5">
      <c r="B387" s="95"/>
      <c r="C387" s="95"/>
      <c r="D387" s="95"/>
      <c r="E387" s="95"/>
      <c r="F387" s="95"/>
      <c r="G387" s="95"/>
      <c r="H387" s="95"/>
      <c r="I387" s="95"/>
    </row>
    <row r="388" spans="2:9" x14ac:dyDescent="0.5">
      <c r="B388" s="95"/>
      <c r="C388" s="95"/>
      <c r="D388" s="95"/>
      <c r="E388" s="95"/>
      <c r="F388" s="95"/>
      <c r="G388" s="95"/>
      <c r="H388" s="95"/>
      <c r="I388" s="95"/>
    </row>
    <row r="389" spans="2:9" x14ac:dyDescent="0.5">
      <c r="B389" s="95"/>
      <c r="C389" s="95"/>
      <c r="D389" s="95"/>
      <c r="E389" s="95"/>
      <c r="F389" s="95"/>
      <c r="G389" s="95"/>
      <c r="H389" s="95"/>
      <c r="I389" s="95"/>
    </row>
    <row r="390" spans="2:9" x14ac:dyDescent="0.5">
      <c r="B390" s="95"/>
      <c r="C390" s="95"/>
      <c r="D390" s="95"/>
      <c r="E390" s="95"/>
      <c r="F390" s="95"/>
      <c r="G390" s="95"/>
      <c r="H390" s="95"/>
      <c r="I390" s="95"/>
    </row>
    <row r="391" spans="2:9" x14ac:dyDescent="0.5">
      <c r="B391" s="95"/>
      <c r="C391" s="95"/>
      <c r="D391" s="95"/>
      <c r="E391" s="95"/>
      <c r="F391" s="95"/>
      <c r="G391" s="95"/>
      <c r="H391" s="95"/>
      <c r="I391" s="95"/>
    </row>
    <row r="392" spans="2:9" x14ac:dyDescent="0.5">
      <c r="B392" s="95"/>
      <c r="C392" s="95"/>
      <c r="D392" s="95"/>
      <c r="E392" s="95"/>
      <c r="F392" s="95"/>
      <c r="G392" s="95"/>
      <c r="H392" s="95"/>
      <c r="I392" s="95"/>
    </row>
    <row r="393" spans="2:9" x14ac:dyDescent="0.5">
      <c r="B393" s="95"/>
      <c r="C393" s="95"/>
      <c r="D393" s="95"/>
      <c r="E393" s="95"/>
      <c r="F393" s="95"/>
      <c r="G393" s="95"/>
      <c r="H393" s="95"/>
      <c r="I393" s="95"/>
    </row>
    <row r="394" spans="2:9" x14ac:dyDescent="0.5">
      <c r="B394" s="95"/>
      <c r="C394" s="95"/>
      <c r="D394" s="95"/>
      <c r="E394" s="95"/>
      <c r="F394" s="95"/>
      <c r="G394" s="95"/>
      <c r="H394" s="95"/>
      <c r="I394" s="95"/>
    </row>
    <row r="395" spans="2:9" x14ac:dyDescent="0.5">
      <c r="B395" s="95"/>
      <c r="C395" s="95"/>
      <c r="D395" s="95"/>
      <c r="E395" s="95"/>
      <c r="F395" s="95"/>
      <c r="G395" s="95"/>
      <c r="H395" s="95"/>
      <c r="I395" s="95"/>
    </row>
    <row r="396" spans="2:9" x14ac:dyDescent="0.5">
      <c r="B396" s="95"/>
      <c r="C396" s="95"/>
      <c r="D396" s="95"/>
      <c r="E396" s="95"/>
      <c r="F396" s="95"/>
      <c r="G396" s="95"/>
      <c r="H396" s="95"/>
      <c r="I396" s="95"/>
    </row>
    <row r="397" spans="2:9" x14ac:dyDescent="0.5">
      <c r="B397" s="95"/>
      <c r="C397" s="95"/>
      <c r="D397" s="95"/>
      <c r="E397" s="95"/>
      <c r="F397" s="95"/>
      <c r="G397" s="95"/>
      <c r="H397" s="95"/>
      <c r="I397" s="95"/>
    </row>
    <row r="398" spans="2:9" x14ac:dyDescent="0.5">
      <c r="B398" s="95"/>
      <c r="C398" s="95"/>
      <c r="D398" s="95"/>
      <c r="E398" s="95"/>
      <c r="F398" s="95"/>
      <c r="G398" s="95"/>
      <c r="H398" s="95"/>
      <c r="I398" s="95"/>
    </row>
    <row r="399" spans="2:9" x14ac:dyDescent="0.5">
      <c r="B399" s="95"/>
      <c r="C399" s="95"/>
      <c r="D399" s="95"/>
      <c r="E399" s="95"/>
      <c r="F399" s="95"/>
      <c r="G399" s="95"/>
      <c r="H399" s="95"/>
      <c r="I399" s="95"/>
    </row>
    <row r="400" spans="2:9" x14ac:dyDescent="0.5">
      <c r="B400" s="95"/>
      <c r="C400" s="95"/>
      <c r="D400" s="95"/>
      <c r="E400" s="95"/>
      <c r="F400" s="95"/>
      <c r="G400" s="95"/>
      <c r="H400" s="95"/>
      <c r="I400" s="95"/>
    </row>
    <row r="401" spans="2:9" x14ac:dyDescent="0.5">
      <c r="B401" s="95"/>
      <c r="C401" s="95"/>
      <c r="D401" s="95"/>
      <c r="E401" s="95"/>
      <c r="F401" s="95"/>
      <c r="G401" s="95"/>
      <c r="H401" s="95"/>
      <c r="I401" s="95"/>
    </row>
    <row r="402" spans="2:9" x14ac:dyDescent="0.5">
      <c r="B402" s="95"/>
      <c r="C402" s="95"/>
      <c r="D402" s="95"/>
      <c r="E402" s="95"/>
      <c r="F402" s="95"/>
      <c r="G402" s="95"/>
      <c r="H402" s="95"/>
      <c r="I402" s="95"/>
    </row>
    <row r="403" spans="2:9" x14ac:dyDescent="0.5">
      <c r="B403" s="95"/>
      <c r="C403" s="95"/>
      <c r="D403" s="95"/>
      <c r="E403" s="95"/>
      <c r="F403" s="95"/>
      <c r="G403" s="95"/>
      <c r="H403" s="95"/>
      <c r="I403" s="95"/>
    </row>
    <row r="404" spans="2:9" x14ac:dyDescent="0.5">
      <c r="B404" s="95"/>
      <c r="C404" s="95"/>
      <c r="D404" s="95"/>
      <c r="E404" s="95"/>
      <c r="F404" s="95"/>
      <c r="G404" s="95"/>
      <c r="H404" s="95"/>
      <c r="I404" s="95"/>
    </row>
    <row r="405" spans="2:9" x14ac:dyDescent="0.5">
      <c r="B405" s="95"/>
      <c r="C405" s="95"/>
      <c r="D405" s="95"/>
      <c r="E405" s="95"/>
      <c r="F405" s="95"/>
      <c r="G405" s="95"/>
      <c r="H405" s="95"/>
      <c r="I405" s="95"/>
    </row>
    <row r="406" spans="2:9" x14ac:dyDescent="0.5">
      <c r="B406" s="95"/>
      <c r="C406" s="95"/>
      <c r="D406" s="95"/>
      <c r="E406" s="95"/>
      <c r="F406" s="95"/>
      <c r="G406" s="95"/>
      <c r="H406" s="95"/>
      <c r="I406" s="95"/>
    </row>
    <row r="407" spans="2:9" x14ac:dyDescent="0.5">
      <c r="B407" s="95"/>
      <c r="C407" s="95"/>
      <c r="D407" s="95"/>
      <c r="E407" s="95"/>
      <c r="F407" s="95"/>
      <c r="G407" s="95"/>
      <c r="H407" s="95"/>
      <c r="I407" s="95"/>
    </row>
    <row r="408" spans="2:9" x14ac:dyDescent="0.5">
      <c r="B408" s="95"/>
      <c r="C408" s="95"/>
      <c r="D408" s="95"/>
      <c r="E408" s="95"/>
      <c r="F408" s="95"/>
      <c r="G408" s="95"/>
      <c r="H408" s="95"/>
      <c r="I408" s="95"/>
    </row>
    <row r="409" spans="2:9" x14ac:dyDescent="0.5">
      <c r="B409" s="95"/>
      <c r="C409" s="95"/>
      <c r="D409" s="95"/>
      <c r="E409" s="95"/>
      <c r="F409" s="95"/>
      <c r="G409" s="95"/>
      <c r="H409" s="95"/>
      <c r="I409" s="95"/>
    </row>
    <row r="410" spans="2:9" x14ac:dyDescent="0.5">
      <c r="B410" s="95"/>
      <c r="C410" s="95"/>
      <c r="D410" s="95"/>
      <c r="E410" s="95"/>
      <c r="F410" s="95"/>
      <c r="G410" s="95"/>
      <c r="H410" s="95"/>
      <c r="I410" s="95"/>
    </row>
    <row r="411" spans="2:9" x14ac:dyDescent="0.5">
      <c r="B411" s="95"/>
      <c r="C411" s="95"/>
      <c r="D411" s="95"/>
      <c r="E411" s="95"/>
      <c r="F411" s="95"/>
      <c r="G411" s="95"/>
      <c r="H411" s="95"/>
      <c r="I411" s="95"/>
    </row>
    <row r="412" spans="2:9" x14ac:dyDescent="0.5">
      <c r="B412" s="95"/>
      <c r="C412" s="95"/>
      <c r="D412" s="95"/>
      <c r="E412" s="95"/>
      <c r="F412" s="95"/>
      <c r="G412" s="95"/>
      <c r="H412" s="95"/>
      <c r="I412" s="95"/>
    </row>
    <row r="413" spans="2:9" x14ac:dyDescent="0.5">
      <c r="B413" s="95"/>
      <c r="C413" s="95"/>
      <c r="D413" s="95"/>
      <c r="E413" s="95"/>
      <c r="F413" s="95"/>
      <c r="G413" s="95"/>
      <c r="H413" s="95"/>
      <c r="I413" s="95"/>
    </row>
    <row r="414" spans="2:9" x14ac:dyDescent="0.5">
      <c r="B414" s="95"/>
      <c r="C414" s="95"/>
      <c r="D414" s="95"/>
      <c r="E414" s="95"/>
      <c r="F414" s="95"/>
      <c r="G414" s="95"/>
      <c r="H414" s="95"/>
      <c r="I414" s="95"/>
    </row>
    <row r="415" spans="2:9" x14ac:dyDescent="0.5">
      <c r="B415" s="95"/>
      <c r="C415" s="95"/>
      <c r="D415" s="95"/>
      <c r="E415" s="95"/>
      <c r="F415" s="95"/>
      <c r="G415" s="95"/>
      <c r="H415" s="95"/>
      <c r="I415" s="95"/>
    </row>
    <row r="416" spans="2:9" x14ac:dyDescent="0.5">
      <c r="B416" s="95"/>
      <c r="C416" s="95"/>
      <c r="D416" s="95"/>
      <c r="E416" s="95"/>
      <c r="F416" s="95"/>
      <c r="G416" s="95"/>
      <c r="H416" s="95"/>
      <c r="I416" s="95"/>
    </row>
    <row r="417" spans="2:9" x14ac:dyDescent="0.5">
      <c r="B417" s="95"/>
      <c r="C417" s="95"/>
      <c r="D417" s="95"/>
      <c r="E417" s="95"/>
      <c r="F417" s="95"/>
      <c r="G417" s="95"/>
      <c r="H417" s="95"/>
      <c r="I417" s="95"/>
    </row>
    <row r="418" spans="2:9" x14ac:dyDescent="0.5">
      <c r="B418" s="95"/>
      <c r="C418" s="95"/>
      <c r="D418" s="95"/>
      <c r="E418" s="95"/>
      <c r="F418" s="95"/>
      <c r="G418" s="95"/>
      <c r="H418" s="95"/>
      <c r="I418" s="95"/>
    </row>
    <row r="419" spans="2:9" x14ac:dyDescent="0.5">
      <c r="B419" s="95"/>
      <c r="C419" s="95"/>
      <c r="D419" s="95"/>
      <c r="E419" s="95"/>
      <c r="F419" s="95"/>
      <c r="G419" s="95"/>
      <c r="H419" s="95"/>
      <c r="I419" s="95"/>
    </row>
    <row r="420" spans="2:9" x14ac:dyDescent="0.5">
      <c r="B420" s="95"/>
      <c r="C420" s="95"/>
      <c r="D420" s="95"/>
      <c r="E420" s="95"/>
      <c r="F420" s="95"/>
      <c r="G420" s="95"/>
      <c r="H420" s="95"/>
      <c r="I420" s="95"/>
    </row>
    <row r="421" spans="2:9" x14ac:dyDescent="0.5">
      <c r="B421" s="95"/>
      <c r="C421" s="95"/>
      <c r="D421" s="95"/>
      <c r="E421" s="95"/>
      <c r="F421" s="95"/>
      <c r="G421" s="95"/>
      <c r="H421" s="95"/>
      <c r="I421" s="95"/>
    </row>
    <row r="422" spans="2:9" x14ac:dyDescent="0.5">
      <c r="B422" s="95"/>
      <c r="C422" s="95"/>
      <c r="D422" s="95"/>
      <c r="E422" s="95"/>
      <c r="F422" s="95"/>
      <c r="G422" s="95"/>
      <c r="H422" s="95"/>
      <c r="I422" s="95"/>
    </row>
    <row r="423" spans="2:9" x14ac:dyDescent="0.5">
      <c r="B423" s="95"/>
      <c r="C423" s="95"/>
      <c r="D423" s="95"/>
      <c r="E423" s="95"/>
      <c r="F423" s="95"/>
      <c r="G423" s="95"/>
      <c r="H423" s="95"/>
      <c r="I423" s="95"/>
    </row>
    <row r="424" spans="2:9" x14ac:dyDescent="0.5">
      <c r="B424" s="95"/>
      <c r="C424" s="95"/>
      <c r="D424" s="95"/>
      <c r="E424" s="95"/>
      <c r="F424" s="95"/>
      <c r="G424" s="95"/>
      <c r="H424" s="95"/>
      <c r="I424" s="95"/>
    </row>
    <row r="425" spans="2:9" x14ac:dyDescent="0.5">
      <c r="B425" s="95"/>
      <c r="C425" s="95"/>
      <c r="D425" s="95"/>
      <c r="E425" s="95"/>
      <c r="F425" s="95"/>
      <c r="G425" s="95"/>
      <c r="H425" s="95"/>
      <c r="I425" s="95"/>
    </row>
    <row r="426" spans="2:9" x14ac:dyDescent="0.5">
      <c r="B426" s="95"/>
      <c r="C426" s="95"/>
      <c r="D426" s="95"/>
      <c r="E426" s="95"/>
      <c r="F426" s="95"/>
      <c r="G426" s="95"/>
      <c r="H426" s="95"/>
      <c r="I426" s="95"/>
    </row>
    <row r="427" spans="2:9" x14ac:dyDescent="0.5">
      <c r="B427" s="95"/>
      <c r="C427" s="95"/>
      <c r="D427" s="95"/>
      <c r="E427" s="95"/>
      <c r="F427" s="95"/>
      <c r="G427" s="95"/>
      <c r="H427" s="95"/>
      <c r="I427" s="95"/>
    </row>
    <row r="428" spans="2:9" x14ac:dyDescent="0.5">
      <c r="B428" s="95"/>
      <c r="C428" s="95"/>
      <c r="D428" s="95"/>
      <c r="E428" s="95"/>
      <c r="F428" s="95"/>
      <c r="G428" s="95"/>
      <c r="H428" s="95"/>
      <c r="I428" s="95"/>
    </row>
    <row r="429" spans="2:9" x14ac:dyDescent="0.5">
      <c r="B429" s="95"/>
      <c r="C429" s="95"/>
      <c r="D429" s="95"/>
      <c r="E429" s="95"/>
      <c r="F429" s="95"/>
      <c r="G429" s="95"/>
      <c r="H429" s="95"/>
      <c r="I429" s="95"/>
    </row>
    <row r="430" spans="2:9" x14ac:dyDescent="0.5">
      <c r="B430" s="95"/>
      <c r="C430" s="95"/>
      <c r="D430" s="95"/>
      <c r="E430" s="95"/>
      <c r="F430" s="95"/>
      <c r="G430" s="95"/>
      <c r="H430" s="95"/>
      <c r="I430" s="95"/>
    </row>
    <row r="431" spans="2:9" x14ac:dyDescent="0.5">
      <c r="B431" s="95"/>
      <c r="C431" s="95"/>
      <c r="D431" s="95"/>
      <c r="E431" s="95"/>
      <c r="F431" s="95"/>
      <c r="G431" s="95"/>
      <c r="H431" s="95"/>
      <c r="I431" s="95"/>
    </row>
    <row r="432" spans="2:9" x14ac:dyDescent="0.5">
      <c r="B432" s="95"/>
      <c r="C432" s="95"/>
      <c r="D432" s="95"/>
      <c r="E432" s="95"/>
      <c r="F432" s="95"/>
      <c r="G432" s="95"/>
      <c r="H432" s="95"/>
      <c r="I432" s="95"/>
    </row>
    <row r="433" spans="2:9" x14ac:dyDescent="0.5">
      <c r="B433" s="95"/>
      <c r="C433" s="95"/>
      <c r="D433" s="95"/>
      <c r="E433" s="95"/>
      <c r="F433" s="95"/>
      <c r="G433" s="95"/>
      <c r="H433" s="95"/>
      <c r="I433" s="95"/>
    </row>
    <row r="434" spans="2:9" x14ac:dyDescent="0.5">
      <c r="B434" s="95"/>
      <c r="C434" s="95"/>
      <c r="D434" s="95"/>
      <c r="E434" s="95"/>
      <c r="F434" s="95"/>
      <c r="G434" s="95"/>
      <c r="H434" s="95"/>
      <c r="I434" s="95"/>
    </row>
    <row r="435" spans="2:9" x14ac:dyDescent="0.5">
      <c r="B435" s="95"/>
      <c r="C435" s="95"/>
      <c r="D435" s="95"/>
      <c r="E435" s="95"/>
      <c r="F435" s="95"/>
      <c r="G435" s="95"/>
      <c r="H435" s="95"/>
      <c r="I435" s="95"/>
    </row>
    <row r="436" spans="2:9" x14ac:dyDescent="0.5">
      <c r="B436" s="95"/>
      <c r="C436" s="95"/>
      <c r="D436" s="95"/>
      <c r="E436" s="95"/>
      <c r="F436" s="95"/>
      <c r="G436" s="95"/>
      <c r="H436" s="95"/>
      <c r="I436" s="95"/>
    </row>
    <row r="437" spans="2:9" x14ac:dyDescent="0.5">
      <c r="B437" s="95"/>
      <c r="C437" s="95"/>
      <c r="D437" s="95"/>
      <c r="E437" s="95"/>
      <c r="F437" s="95"/>
      <c r="G437" s="95"/>
      <c r="H437" s="95"/>
      <c r="I437" s="95"/>
    </row>
    <row r="438" spans="2:9" x14ac:dyDescent="0.5">
      <c r="B438" s="95"/>
      <c r="C438" s="95"/>
      <c r="D438" s="95"/>
      <c r="E438" s="95"/>
      <c r="F438" s="95"/>
      <c r="G438" s="95"/>
      <c r="H438" s="95"/>
      <c r="I438" s="95"/>
    </row>
    <row r="439" spans="2:9" x14ac:dyDescent="0.5">
      <c r="B439" s="95"/>
      <c r="C439" s="95"/>
      <c r="D439" s="95"/>
      <c r="E439" s="95"/>
      <c r="F439" s="95"/>
      <c r="G439" s="95"/>
      <c r="H439" s="95"/>
      <c r="I439" s="95"/>
    </row>
    <row r="440" spans="2:9" x14ac:dyDescent="0.5">
      <c r="B440" s="95"/>
      <c r="C440" s="95"/>
      <c r="D440" s="95"/>
      <c r="E440" s="95"/>
      <c r="F440" s="95"/>
      <c r="G440" s="95"/>
      <c r="H440" s="95"/>
      <c r="I440" s="95"/>
    </row>
    <row r="441" spans="2:9" x14ac:dyDescent="0.5">
      <c r="B441" s="95"/>
      <c r="C441" s="95"/>
      <c r="D441" s="95"/>
      <c r="E441" s="95"/>
      <c r="F441" s="95"/>
      <c r="G441" s="95"/>
      <c r="H441" s="95"/>
      <c r="I441" s="95"/>
    </row>
    <row r="442" spans="2:9" x14ac:dyDescent="0.5">
      <c r="B442" s="95"/>
      <c r="C442" s="95"/>
      <c r="D442" s="95"/>
      <c r="E442" s="95"/>
      <c r="F442" s="95"/>
      <c r="G442" s="95"/>
      <c r="H442" s="95"/>
      <c r="I442" s="95"/>
    </row>
    <row r="443" spans="2:9" x14ac:dyDescent="0.5">
      <c r="B443" s="95"/>
      <c r="C443" s="95"/>
      <c r="D443" s="95"/>
      <c r="E443" s="95"/>
      <c r="F443" s="95"/>
      <c r="G443" s="95"/>
      <c r="H443" s="95"/>
      <c r="I443" s="95"/>
    </row>
    <row r="444" spans="2:9" x14ac:dyDescent="0.5">
      <c r="B444" s="95"/>
      <c r="C444" s="95"/>
      <c r="D444" s="95"/>
      <c r="E444" s="95"/>
      <c r="F444" s="95"/>
      <c r="G444" s="95"/>
      <c r="H444" s="95"/>
      <c r="I444" s="95"/>
    </row>
    <row r="445" spans="2:9" x14ac:dyDescent="0.5">
      <c r="B445" s="95"/>
      <c r="C445" s="95"/>
      <c r="D445" s="95"/>
      <c r="E445" s="95"/>
      <c r="F445" s="95"/>
      <c r="G445" s="95"/>
      <c r="H445" s="95"/>
      <c r="I445" s="95"/>
    </row>
    <row r="446" spans="2:9" x14ac:dyDescent="0.5">
      <c r="B446" s="95"/>
      <c r="C446" s="95"/>
      <c r="D446" s="95"/>
      <c r="E446" s="95"/>
      <c r="F446" s="95"/>
      <c r="G446" s="95"/>
      <c r="H446" s="95"/>
      <c r="I446" s="95"/>
    </row>
    <row r="447" spans="2:9" x14ac:dyDescent="0.5">
      <c r="B447" s="95"/>
      <c r="C447" s="95"/>
      <c r="D447" s="95"/>
      <c r="E447" s="95"/>
      <c r="F447" s="95"/>
      <c r="G447" s="95"/>
      <c r="H447" s="95"/>
      <c r="I447" s="95"/>
    </row>
    <row r="448" spans="2:9" x14ac:dyDescent="0.5">
      <c r="B448" s="95"/>
      <c r="C448" s="95"/>
      <c r="D448" s="95"/>
      <c r="E448" s="95"/>
      <c r="F448" s="95"/>
      <c r="G448" s="95"/>
      <c r="H448" s="95"/>
      <c r="I448" s="95"/>
    </row>
    <row r="449" spans="2:9" x14ac:dyDescent="0.5">
      <c r="B449" s="95"/>
      <c r="C449" s="95"/>
      <c r="D449" s="95"/>
      <c r="E449" s="95"/>
      <c r="F449" s="95"/>
      <c r="G449" s="95"/>
      <c r="H449" s="95"/>
      <c r="I449" s="95"/>
    </row>
    <row r="450" spans="2:9" x14ac:dyDescent="0.5">
      <c r="B450" s="95"/>
      <c r="C450" s="95"/>
      <c r="D450" s="95"/>
      <c r="E450" s="95"/>
      <c r="F450" s="95"/>
      <c r="G450" s="95"/>
      <c r="H450" s="95"/>
      <c r="I450" s="95"/>
    </row>
    <row r="451" spans="2:9" x14ac:dyDescent="0.5">
      <c r="B451" s="95"/>
      <c r="C451" s="95"/>
      <c r="D451" s="95"/>
      <c r="E451" s="95"/>
      <c r="F451" s="95"/>
      <c r="G451" s="95"/>
      <c r="H451" s="95"/>
      <c r="I451" s="95"/>
    </row>
    <row r="452" spans="2:9" x14ac:dyDescent="0.5">
      <c r="B452" s="95"/>
      <c r="C452" s="95"/>
      <c r="D452" s="95"/>
      <c r="E452" s="95"/>
      <c r="F452" s="95"/>
      <c r="G452" s="95"/>
      <c r="H452" s="95"/>
      <c r="I452" s="95"/>
    </row>
    <row r="453" spans="2:9" x14ac:dyDescent="0.5">
      <c r="B453" s="95"/>
      <c r="C453" s="95"/>
      <c r="D453" s="95"/>
      <c r="E453" s="95"/>
      <c r="F453" s="95"/>
      <c r="G453" s="95"/>
      <c r="H453" s="95"/>
      <c r="I453" s="95"/>
    </row>
    <row r="454" spans="2:9" x14ac:dyDescent="0.5">
      <c r="B454" s="95"/>
      <c r="C454" s="95"/>
      <c r="D454" s="95"/>
      <c r="E454" s="95"/>
      <c r="F454" s="95"/>
      <c r="G454" s="95"/>
      <c r="H454" s="95"/>
      <c r="I454" s="95"/>
    </row>
    <row r="455" spans="2:9" x14ac:dyDescent="0.5">
      <c r="B455" s="95"/>
      <c r="C455" s="95"/>
      <c r="D455" s="95"/>
      <c r="E455" s="95"/>
      <c r="F455" s="95"/>
      <c r="G455" s="95"/>
      <c r="H455" s="95"/>
      <c r="I455" s="95"/>
    </row>
    <row r="456" spans="2:9" x14ac:dyDescent="0.5">
      <c r="B456" s="95"/>
      <c r="C456" s="95"/>
      <c r="D456" s="95"/>
      <c r="E456" s="95"/>
      <c r="F456" s="95"/>
      <c r="G456" s="95"/>
      <c r="H456" s="95"/>
      <c r="I456" s="95"/>
    </row>
    <row r="457" spans="2:9" x14ac:dyDescent="0.5">
      <c r="B457" s="95"/>
      <c r="C457" s="95"/>
      <c r="D457" s="95"/>
      <c r="E457" s="95"/>
      <c r="F457" s="95"/>
      <c r="G457" s="95"/>
      <c r="H457" s="95"/>
      <c r="I457" s="95"/>
    </row>
    <row r="458" spans="2:9" x14ac:dyDescent="0.5">
      <c r="B458" s="95"/>
      <c r="C458" s="95"/>
      <c r="D458" s="95"/>
      <c r="E458" s="95"/>
      <c r="F458" s="95"/>
      <c r="G458" s="95"/>
      <c r="H458" s="95"/>
      <c r="I458" s="95"/>
    </row>
    <row r="459" spans="2:9" x14ac:dyDescent="0.5">
      <c r="B459" s="95"/>
      <c r="C459" s="95"/>
      <c r="D459" s="95"/>
      <c r="E459" s="95"/>
      <c r="F459" s="95"/>
      <c r="G459" s="95"/>
      <c r="H459" s="95"/>
      <c r="I459" s="95"/>
    </row>
    <row r="460" spans="2:9" x14ac:dyDescent="0.5">
      <c r="B460" s="95"/>
      <c r="C460" s="95"/>
      <c r="D460" s="95"/>
      <c r="E460" s="95"/>
      <c r="F460" s="95"/>
      <c r="G460" s="95"/>
      <c r="H460" s="95"/>
      <c r="I460" s="95"/>
    </row>
    <row r="461" spans="2:9" x14ac:dyDescent="0.5">
      <c r="B461" s="95"/>
      <c r="C461" s="95"/>
      <c r="D461" s="95"/>
      <c r="E461" s="95"/>
      <c r="F461" s="95"/>
      <c r="G461" s="95"/>
      <c r="H461" s="95"/>
      <c r="I461" s="95"/>
    </row>
    <row r="462" spans="2:9" x14ac:dyDescent="0.5">
      <c r="B462" s="95"/>
      <c r="C462" s="95"/>
      <c r="D462" s="95"/>
      <c r="E462" s="95"/>
      <c r="F462" s="95"/>
      <c r="G462" s="95"/>
      <c r="H462" s="95"/>
      <c r="I462" s="95"/>
    </row>
    <row r="463" spans="2:9" x14ac:dyDescent="0.5">
      <c r="B463" s="95"/>
      <c r="C463" s="95"/>
      <c r="D463" s="95"/>
      <c r="E463" s="95"/>
      <c r="F463" s="95"/>
      <c r="G463" s="95"/>
      <c r="H463" s="95"/>
      <c r="I463" s="95"/>
    </row>
    <row r="464" spans="2:9" x14ac:dyDescent="0.5">
      <c r="B464" s="95"/>
      <c r="C464" s="95"/>
      <c r="D464" s="95"/>
      <c r="E464" s="95"/>
      <c r="F464" s="95"/>
      <c r="G464" s="95"/>
      <c r="H464" s="95"/>
      <c r="I464" s="95"/>
    </row>
    <row r="465" spans="2:9" x14ac:dyDescent="0.5">
      <c r="B465" s="95"/>
      <c r="C465" s="95"/>
      <c r="D465" s="95"/>
      <c r="E465" s="95"/>
      <c r="F465" s="95"/>
      <c r="G465" s="95"/>
      <c r="H465" s="95"/>
      <c r="I465" s="95"/>
    </row>
    <row r="466" spans="2:9" x14ac:dyDescent="0.5">
      <c r="B466" s="95"/>
      <c r="C466" s="95"/>
      <c r="D466" s="95"/>
      <c r="E466" s="95"/>
      <c r="F466" s="95"/>
      <c r="G466" s="95"/>
      <c r="H466" s="95"/>
      <c r="I466" s="95"/>
    </row>
    <row r="467" spans="2:9" x14ac:dyDescent="0.5">
      <c r="B467" s="95"/>
      <c r="C467" s="95"/>
      <c r="D467" s="95"/>
      <c r="E467" s="95"/>
      <c r="F467" s="95"/>
      <c r="G467" s="95"/>
      <c r="H467" s="95"/>
      <c r="I467" s="95"/>
    </row>
    <row r="468" spans="2:9" x14ac:dyDescent="0.5">
      <c r="B468" s="95"/>
      <c r="C468" s="95"/>
      <c r="D468" s="95"/>
      <c r="E468" s="95"/>
      <c r="F468" s="95"/>
      <c r="G468" s="95"/>
      <c r="H468" s="95"/>
      <c r="I468" s="95"/>
    </row>
    <row r="469" spans="2:9" x14ac:dyDescent="0.5">
      <c r="B469" s="95"/>
      <c r="C469" s="95"/>
      <c r="D469" s="95"/>
      <c r="E469" s="95"/>
      <c r="F469" s="95"/>
      <c r="G469" s="95"/>
      <c r="H469" s="95"/>
      <c r="I469" s="95"/>
    </row>
    <row r="470" spans="2:9" x14ac:dyDescent="0.5">
      <c r="B470" s="95"/>
      <c r="C470" s="95"/>
      <c r="D470" s="95"/>
      <c r="E470" s="95"/>
      <c r="F470" s="95"/>
      <c r="G470" s="95"/>
      <c r="H470" s="95"/>
      <c r="I470" s="95"/>
    </row>
    <row r="471" spans="2:9" x14ac:dyDescent="0.5">
      <c r="B471" s="95"/>
      <c r="C471" s="95"/>
      <c r="D471" s="95"/>
      <c r="E471" s="95"/>
      <c r="F471" s="95"/>
      <c r="G471" s="95"/>
      <c r="H471" s="95"/>
      <c r="I471" s="95"/>
    </row>
    <row r="472" spans="2:9" x14ac:dyDescent="0.5">
      <c r="B472" s="95"/>
      <c r="C472" s="95"/>
      <c r="D472" s="95"/>
      <c r="E472" s="95"/>
      <c r="F472" s="95"/>
      <c r="G472" s="95"/>
      <c r="H472" s="95"/>
      <c r="I472" s="95"/>
    </row>
    <row r="473" spans="2:9" x14ac:dyDescent="0.5">
      <c r="B473" s="95"/>
      <c r="C473" s="95"/>
      <c r="D473" s="95"/>
      <c r="E473" s="95"/>
      <c r="F473" s="95"/>
      <c r="G473" s="95"/>
      <c r="H473" s="95"/>
      <c r="I473" s="95"/>
    </row>
    <row r="474" spans="2:9" x14ac:dyDescent="0.5">
      <c r="B474" s="95"/>
      <c r="C474" s="95"/>
      <c r="D474" s="95"/>
      <c r="E474" s="95"/>
      <c r="F474" s="95"/>
      <c r="G474" s="95"/>
      <c r="H474" s="95"/>
      <c r="I474" s="95"/>
    </row>
    <row r="475" spans="2:9" x14ac:dyDescent="0.5">
      <c r="B475" s="95"/>
      <c r="C475" s="95"/>
      <c r="D475" s="95"/>
      <c r="E475" s="95"/>
      <c r="F475" s="95"/>
      <c r="G475" s="95"/>
      <c r="H475" s="95"/>
      <c r="I475" s="95"/>
    </row>
    <row r="476" spans="2:9" x14ac:dyDescent="0.5">
      <c r="B476" s="95"/>
      <c r="C476" s="95"/>
      <c r="D476" s="95"/>
      <c r="E476" s="95"/>
      <c r="F476" s="95"/>
      <c r="G476" s="95"/>
      <c r="H476" s="95"/>
      <c r="I476" s="95"/>
    </row>
    <row r="477" spans="2:9" x14ac:dyDescent="0.5">
      <c r="B477" s="95"/>
      <c r="C477" s="95"/>
      <c r="D477" s="95"/>
      <c r="E477" s="95"/>
      <c r="F477" s="95"/>
      <c r="G477" s="95"/>
      <c r="H477" s="95"/>
      <c r="I477" s="95"/>
    </row>
    <row r="478" spans="2:9" x14ac:dyDescent="0.5">
      <c r="B478" s="95"/>
      <c r="C478" s="95"/>
      <c r="D478" s="95"/>
      <c r="E478" s="95"/>
      <c r="F478" s="95"/>
      <c r="G478" s="95"/>
      <c r="H478" s="95"/>
      <c r="I478" s="95"/>
    </row>
    <row r="479" spans="2:9" x14ac:dyDescent="0.5">
      <c r="B479" s="95"/>
      <c r="C479" s="95"/>
      <c r="D479" s="95"/>
      <c r="E479" s="95"/>
      <c r="F479" s="95"/>
      <c r="G479" s="95"/>
      <c r="H479" s="95"/>
      <c r="I479" s="95"/>
    </row>
    <row r="480" spans="2:9" x14ac:dyDescent="0.5">
      <c r="B480" s="95"/>
      <c r="C480" s="95"/>
      <c r="D480" s="95"/>
      <c r="E480" s="95"/>
      <c r="F480" s="95"/>
      <c r="G480" s="95"/>
      <c r="H480" s="95"/>
      <c r="I480" s="95"/>
    </row>
    <row r="481" spans="2:9" x14ac:dyDescent="0.5">
      <c r="B481" s="95"/>
      <c r="C481" s="95"/>
      <c r="D481" s="95"/>
      <c r="E481" s="95"/>
      <c r="F481" s="95"/>
      <c r="G481" s="95"/>
      <c r="H481" s="95"/>
      <c r="I481" s="95"/>
    </row>
    <row r="482" spans="2:9" x14ac:dyDescent="0.5">
      <c r="B482" s="95"/>
      <c r="C482" s="95"/>
      <c r="D482" s="95"/>
      <c r="E482" s="95"/>
      <c r="F482" s="95"/>
      <c r="G482" s="95"/>
      <c r="H482" s="95"/>
      <c r="I482" s="95"/>
    </row>
    <row r="483" spans="2:9" x14ac:dyDescent="0.5">
      <c r="B483" s="95"/>
      <c r="C483" s="95"/>
      <c r="D483" s="95"/>
      <c r="E483" s="95"/>
      <c r="F483" s="95"/>
      <c r="G483" s="95"/>
      <c r="H483" s="95"/>
      <c r="I483" s="95"/>
    </row>
    <row r="484" spans="2:9" x14ac:dyDescent="0.5">
      <c r="B484" s="95"/>
      <c r="C484" s="95"/>
      <c r="D484" s="95"/>
      <c r="E484" s="95"/>
      <c r="F484" s="95"/>
      <c r="G484" s="95"/>
      <c r="H484" s="95"/>
      <c r="I484" s="9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tal Identified Proteins</vt:lpstr>
      <vt:lpstr>Proteins Export PEAKS</vt:lpstr>
      <vt:lpstr>Protein Export PEAKS (PTM)</vt:lpstr>
      <vt:lpstr>Peptide Export PEAKS</vt:lpstr>
      <vt:lpstr>Protein Export Scaffold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aChavez, Adela</dc:creator>
  <cp:lastModifiedBy>Pedra, Joao</cp:lastModifiedBy>
  <cp:lastPrinted>2019-05-22T13:39:27Z</cp:lastPrinted>
  <dcterms:created xsi:type="dcterms:W3CDTF">2018-05-01T20:37:06Z</dcterms:created>
  <dcterms:modified xsi:type="dcterms:W3CDTF">2021-05-14T12:45:06Z</dcterms:modified>
</cp:coreProperties>
</file>